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Dani/Desktop/source data/"/>
    </mc:Choice>
  </mc:AlternateContent>
  <bookViews>
    <workbookView xWindow="840" yWindow="460" windowWidth="24760" windowHeight="15520" tabRatio="500" activeTab="5"/>
  </bookViews>
  <sheets>
    <sheet name="e1" sheetId="7" r:id="rId1"/>
    <sheet name="e2" sheetId="8" r:id="rId2"/>
    <sheet name="e3" sheetId="10" r:id="rId3"/>
    <sheet name="e4" sheetId="9" r:id="rId4"/>
    <sheet name="e5" sheetId="11" r:id="rId5"/>
    <sheet name="combined averages" sheetId="16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77" i="16" l="1"/>
  <c r="G477" i="16"/>
  <c r="G5" i="16"/>
  <c r="G6" i="16"/>
  <c r="G7" i="16"/>
  <c r="G8" i="16"/>
  <c r="G9" i="16"/>
  <c r="G10" i="16"/>
  <c r="G11" i="16"/>
  <c r="G12" i="16"/>
  <c r="G13" i="16"/>
  <c r="G14" i="16"/>
  <c r="G15" i="16"/>
  <c r="G16" i="16"/>
  <c r="G17" i="16"/>
  <c r="G18" i="16"/>
  <c r="G19" i="16"/>
  <c r="G20" i="16"/>
  <c r="G21" i="16"/>
  <c r="G22" i="16"/>
  <c r="G23" i="16"/>
  <c r="G24" i="16"/>
  <c r="G25" i="16"/>
  <c r="G26" i="16"/>
  <c r="G27" i="16"/>
  <c r="G28" i="16"/>
  <c r="G29" i="16"/>
  <c r="G30" i="16"/>
  <c r="G31" i="16"/>
  <c r="G32" i="16"/>
  <c r="G33" i="16"/>
  <c r="G34" i="16"/>
  <c r="G35" i="16"/>
  <c r="G36" i="16"/>
  <c r="G37" i="16"/>
  <c r="G38" i="16"/>
  <c r="G39" i="16"/>
  <c r="G40" i="16"/>
  <c r="G41" i="16"/>
  <c r="G42" i="16"/>
  <c r="G43" i="16"/>
  <c r="G44" i="16"/>
  <c r="G45" i="16"/>
  <c r="G46" i="16"/>
  <c r="G47" i="16"/>
  <c r="G48" i="16"/>
  <c r="G49" i="16"/>
  <c r="G50" i="16"/>
  <c r="G51" i="16"/>
  <c r="G52" i="16"/>
  <c r="G53" i="16"/>
  <c r="G54" i="16"/>
  <c r="G55" i="16"/>
  <c r="G56" i="16"/>
  <c r="G57" i="16"/>
  <c r="G58" i="16"/>
  <c r="G59" i="16"/>
  <c r="G60" i="16"/>
  <c r="G61" i="16"/>
  <c r="G62" i="16"/>
  <c r="G63" i="16"/>
  <c r="G64" i="16"/>
  <c r="G65" i="16"/>
  <c r="G66" i="16"/>
  <c r="G67" i="16"/>
  <c r="G68" i="16"/>
  <c r="G69" i="16"/>
  <c r="G70" i="16"/>
  <c r="G71" i="16"/>
  <c r="G72" i="16"/>
  <c r="G73" i="16"/>
  <c r="G74" i="16"/>
  <c r="G75" i="16"/>
  <c r="G76" i="16"/>
  <c r="G77" i="16"/>
  <c r="G78" i="16"/>
  <c r="G79" i="16"/>
  <c r="G80" i="16"/>
  <c r="G81" i="16"/>
  <c r="G82" i="16"/>
  <c r="G83" i="16"/>
  <c r="G84" i="16"/>
  <c r="G85" i="16"/>
  <c r="G86" i="16"/>
  <c r="G87" i="16"/>
  <c r="G88" i="16"/>
  <c r="G89" i="16"/>
  <c r="G90" i="16"/>
  <c r="G91" i="16"/>
  <c r="G92" i="16"/>
  <c r="G93" i="16"/>
  <c r="G94" i="16"/>
  <c r="G95" i="16"/>
  <c r="G96" i="16"/>
  <c r="G97" i="16"/>
  <c r="G98" i="16"/>
  <c r="G99" i="16"/>
  <c r="G100" i="16"/>
  <c r="G101" i="16"/>
  <c r="G102" i="16"/>
  <c r="G103" i="16"/>
  <c r="G104" i="16"/>
  <c r="G105" i="16"/>
  <c r="G106" i="16"/>
  <c r="G107" i="16"/>
  <c r="G108" i="16"/>
  <c r="G109" i="16"/>
  <c r="G110" i="16"/>
  <c r="G111" i="16"/>
  <c r="G112" i="16"/>
  <c r="G113" i="16"/>
  <c r="G114" i="16"/>
  <c r="G115" i="16"/>
  <c r="G116" i="16"/>
  <c r="G117" i="16"/>
  <c r="G118" i="16"/>
  <c r="G119" i="16"/>
  <c r="G120" i="16"/>
  <c r="G121" i="16"/>
  <c r="G122" i="16"/>
  <c r="G123" i="16"/>
  <c r="G124" i="16"/>
  <c r="G125" i="16"/>
  <c r="G126" i="16"/>
  <c r="G127" i="16"/>
  <c r="G128" i="16"/>
  <c r="G129" i="16"/>
  <c r="G130" i="16"/>
  <c r="G131" i="16"/>
  <c r="G132" i="16"/>
  <c r="G133" i="16"/>
  <c r="G134" i="16"/>
  <c r="G135" i="16"/>
  <c r="G136" i="16"/>
  <c r="G137" i="16"/>
  <c r="G138" i="16"/>
  <c r="G139" i="16"/>
  <c r="G140" i="16"/>
  <c r="G141" i="16"/>
  <c r="G142" i="16"/>
  <c r="G143" i="16"/>
  <c r="G144" i="16"/>
  <c r="G145" i="16"/>
  <c r="G146" i="16"/>
  <c r="G147" i="16"/>
  <c r="G148" i="16"/>
  <c r="G149" i="16"/>
  <c r="G150" i="16"/>
  <c r="G151" i="16"/>
  <c r="G152" i="16"/>
  <c r="G153" i="16"/>
  <c r="G154" i="16"/>
  <c r="G155" i="16"/>
  <c r="G156" i="16"/>
  <c r="G157" i="16"/>
  <c r="G158" i="16"/>
  <c r="G159" i="16"/>
  <c r="G160" i="16"/>
  <c r="G161" i="16"/>
  <c r="G162" i="16"/>
  <c r="G163" i="16"/>
  <c r="G164" i="16"/>
  <c r="G165" i="16"/>
  <c r="G166" i="16"/>
  <c r="G167" i="16"/>
  <c r="G168" i="16"/>
  <c r="G169" i="16"/>
  <c r="G170" i="16"/>
  <c r="G171" i="16"/>
  <c r="G172" i="16"/>
  <c r="G173" i="16"/>
  <c r="G174" i="16"/>
  <c r="G175" i="16"/>
  <c r="G176" i="16"/>
  <c r="G177" i="16"/>
  <c r="G178" i="16"/>
  <c r="G179" i="16"/>
  <c r="G180" i="16"/>
  <c r="G181" i="16"/>
  <c r="G182" i="16"/>
  <c r="G183" i="16"/>
  <c r="G184" i="16"/>
  <c r="G185" i="16"/>
  <c r="G186" i="16"/>
  <c r="G187" i="16"/>
  <c r="G188" i="16"/>
  <c r="G189" i="16"/>
  <c r="G190" i="16"/>
  <c r="G191" i="16"/>
  <c r="G192" i="16"/>
  <c r="G193" i="16"/>
  <c r="G194" i="16"/>
  <c r="G195" i="16"/>
  <c r="G196" i="16"/>
  <c r="G197" i="16"/>
  <c r="G198" i="16"/>
  <c r="G199" i="16"/>
  <c r="G200" i="16"/>
  <c r="G201" i="16"/>
  <c r="G202" i="16"/>
  <c r="G203" i="16"/>
  <c r="G204" i="16"/>
  <c r="G205" i="16"/>
  <c r="G206" i="16"/>
  <c r="G207" i="16"/>
  <c r="G208" i="16"/>
  <c r="G209" i="16"/>
  <c r="G210" i="16"/>
  <c r="G211" i="16"/>
  <c r="G212" i="16"/>
  <c r="G213" i="16"/>
  <c r="G214" i="16"/>
  <c r="G215" i="16"/>
  <c r="G216" i="16"/>
  <c r="G217" i="16"/>
  <c r="G218" i="16"/>
  <c r="G219" i="16"/>
  <c r="G220" i="16"/>
  <c r="G221" i="16"/>
  <c r="G222" i="16"/>
  <c r="G223" i="16"/>
  <c r="G224" i="16"/>
  <c r="G225" i="16"/>
  <c r="G226" i="16"/>
  <c r="G227" i="16"/>
  <c r="G228" i="16"/>
  <c r="G229" i="16"/>
  <c r="G230" i="16"/>
  <c r="G231" i="16"/>
  <c r="G232" i="16"/>
  <c r="G233" i="16"/>
  <c r="G234" i="16"/>
  <c r="G235" i="16"/>
  <c r="G236" i="16"/>
  <c r="G237" i="16"/>
  <c r="G238" i="16"/>
  <c r="G239" i="16"/>
  <c r="G240" i="16"/>
  <c r="G241" i="16"/>
  <c r="G242" i="16"/>
  <c r="G243" i="16"/>
  <c r="G244" i="16"/>
  <c r="G245" i="16"/>
  <c r="G246" i="16"/>
  <c r="G247" i="16"/>
  <c r="G248" i="16"/>
  <c r="G249" i="16"/>
  <c r="G250" i="16"/>
  <c r="G251" i="16"/>
  <c r="G252" i="16"/>
  <c r="G253" i="16"/>
  <c r="G254" i="16"/>
  <c r="G255" i="16"/>
  <c r="G256" i="16"/>
  <c r="G257" i="16"/>
  <c r="G258" i="16"/>
  <c r="G259" i="16"/>
  <c r="G260" i="16"/>
  <c r="G261" i="16"/>
  <c r="G262" i="16"/>
  <c r="G263" i="16"/>
  <c r="G264" i="16"/>
  <c r="G265" i="16"/>
  <c r="G266" i="16"/>
  <c r="G267" i="16"/>
  <c r="G268" i="16"/>
  <c r="G269" i="16"/>
  <c r="G270" i="16"/>
  <c r="G271" i="16"/>
  <c r="G272" i="16"/>
  <c r="G273" i="16"/>
  <c r="G274" i="16"/>
  <c r="G275" i="16"/>
  <c r="G276" i="16"/>
  <c r="G277" i="16"/>
  <c r="G278" i="16"/>
  <c r="G279" i="16"/>
  <c r="G280" i="16"/>
  <c r="G281" i="16"/>
  <c r="G282" i="16"/>
  <c r="G283" i="16"/>
  <c r="G284" i="16"/>
  <c r="G285" i="16"/>
  <c r="G286" i="16"/>
  <c r="G287" i="16"/>
  <c r="G288" i="16"/>
  <c r="G289" i="16"/>
  <c r="G290" i="16"/>
  <c r="G291" i="16"/>
  <c r="G292" i="16"/>
  <c r="G293" i="16"/>
  <c r="G294" i="16"/>
  <c r="G295" i="16"/>
  <c r="G296" i="16"/>
  <c r="G297" i="16"/>
  <c r="G298" i="16"/>
  <c r="G299" i="16"/>
  <c r="G300" i="16"/>
  <c r="G301" i="16"/>
  <c r="G302" i="16"/>
  <c r="G303" i="16"/>
  <c r="G304" i="16"/>
  <c r="G305" i="16"/>
  <c r="G306" i="16"/>
  <c r="G307" i="16"/>
  <c r="G308" i="16"/>
  <c r="G309" i="16"/>
  <c r="G310" i="16"/>
  <c r="G311" i="16"/>
  <c r="G312" i="16"/>
  <c r="G313" i="16"/>
  <c r="G314" i="16"/>
  <c r="G315" i="16"/>
  <c r="G316" i="16"/>
  <c r="G317" i="16"/>
  <c r="G318" i="16"/>
  <c r="G319" i="16"/>
  <c r="G320" i="16"/>
  <c r="G321" i="16"/>
  <c r="G322" i="16"/>
  <c r="G323" i="16"/>
  <c r="G324" i="16"/>
  <c r="G325" i="16"/>
  <c r="G326" i="16"/>
  <c r="G327" i="16"/>
  <c r="G328" i="16"/>
  <c r="G329" i="16"/>
  <c r="G330" i="16"/>
  <c r="G331" i="16"/>
  <c r="G332" i="16"/>
  <c r="G333" i="16"/>
  <c r="G334" i="16"/>
  <c r="G335" i="16"/>
  <c r="G336" i="16"/>
  <c r="G337" i="16"/>
  <c r="G338" i="16"/>
  <c r="G339" i="16"/>
  <c r="G340" i="16"/>
  <c r="G341" i="16"/>
  <c r="G342" i="16"/>
  <c r="G343" i="16"/>
  <c r="G344" i="16"/>
  <c r="G345" i="16"/>
  <c r="G346" i="16"/>
  <c r="G347" i="16"/>
  <c r="G348" i="16"/>
  <c r="G349" i="16"/>
  <c r="G350" i="16"/>
  <c r="G351" i="16"/>
  <c r="G352" i="16"/>
  <c r="G353" i="16"/>
  <c r="G354" i="16"/>
  <c r="G355" i="16"/>
  <c r="G356" i="16"/>
  <c r="G357" i="16"/>
  <c r="G358" i="16"/>
  <c r="G359" i="16"/>
  <c r="G360" i="16"/>
  <c r="G361" i="16"/>
  <c r="G362" i="16"/>
  <c r="G363" i="16"/>
  <c r="G364" i="16"/>
  <c r="G365" i="16"/>
  <c r="G366" i="16"/>
  <c r="G367" i="16"/>
  <c r="G368" i="16"/>
  <c r="G369" i="16"/>
  <c r="G370" i="16"/>
  <c r="G371" i="16"/>
  <c r="G372" i="16"/>
  <c r="G373" i="16"/>
  <c r="G374" i="16"/>
  <c r="G375" i="16"/>
  <c r="G376" i="16"/>
  <c r="G377" i="16"/>
  <c r="G378" i="16"/>
  <c r="G379" i="16"/>
  <c r="G380" i="16"/>
  <c r="G381" i="16"/>
  <c r="G382" i="16"/>
  <c r="G383" i="16"/>
  <c r="G384" i="16"/>
  <c r="G385" i="16"/>
  <c r="G386" i="16"/>
  <c r="G387" i="16"/>
  <c r="G388" i="16"/>
  <c r="G389" i="16"/>
  <c r="G390" i="16"/>
  <c r="G391" i="16"/>
  <c r="G392" i="16"/>
  <c r="G393" i="16"/>
  <c r="G394" i="16"/>
  <c r="G395" i="16"/>
  <c r="G396" i="16"/>
  <c r="G397" i="16"/>
  <c r="G398" i="16"/>
  <c r="G399" i="16"/>
  <c r="G400" i="16"/>
  <c r="G401" i="16"/>
  <c r="G402" i="16"/>
  <c r="G403" i="16"/>
  <c r="G404" i="16"/>
  <c r="G405" i="16"/>
  <c r="G406" i="16"/>
  <c r="G407" i="16"/>
  <c r="G408" i="16"/>
  <c r="G409" i="16"/>
  <c r="G410" i="16"/>
  <c r="G411" i="16"/>
  <c r="G412" i="16"/>
  <c r="G413" i="16"/>
  <c r="G414" i="16"/>
  <c r="G415" i="16"/>
  <c r="G416" i="16"/>
  <c r="G417" i="16"/>
  <c r="G418" i="16"/>
  <c r="G419" i="16"/>
  <c r="G420" i="16"/>
  <c r="G421" i="16"/>
  <c r="G422" i="16"/>
  <c r="G423" i="16"/>
  <c r="G424" i="16"/>
  <c r="G425" i="16"/>
  <c r="G426" i="16"/>
  <c r="G427" i="16"/>
  <c r="G428" i="16"/>
  <c r="G429" i="16"/>
  <c r="G430" i="16"/>
  <c r="G431" i="16"/>
  <c r="G432" i="16"/>
  <c r="G433" i="16"/>
  <c r="G434" i="16"/>
  <c r="G435" i="16"/>
  <c r="G436" i="16"/>
  <c r="G437" i="16"/>
  <c r="G438" i="16"/>
  <c r="G439" i="16"/>
  <c r="G440" i="16"/>
  <c r="G441" i="16"/>
  <c r="G442" i="16"/>
  <c r="G443" i="16"/>
  <c r="G444" i="16"/>
  <c r="G445" i="16"/>
  <c r="G446" i="16"/>
  <c r="G447" i="16"/>
  <c r="G448" i="16"/>
  <c r="G449" i="16"/>
  <c r="G450" i="16"/>
  <c r="G451" i="16"/>
  <c r="G452" i="16"/>
  <c r="G453" i="16"/>
  <c r="G454" i="16"/>
  <c r="G455" i="16"/>
  <c r="G456" i="16"/>
  <c r="G457" i="16"/>
  <c r="G458" i="16"/>
  <c r="G459" i="16"/>
  <c r="G460" i="16"/>
  <c r="G461" i="16"/>
  <c r="G462" i="16"/>
  <c r="G463" i="16"/>
  <c r="G464" i="16"/>
  <c r="G465" i="16"/>
  <c r="G466" i="16"/>
  <c r="G467" i="16"/>
  <c r="G468" i="16"/>
  <c r="G469" i="16"/>
  <c r="G470" i="16"/>
  <c r="G471" i="16"/>
  <c r="G472" i="16"/>
  <c r="G473" i="16"/>
  <c r="G474" i="16"/>
  <c r="G475" i="16"/>
  <c r="G476" i="16"/>
  <c r="H477" i="16"/>
  <c r="I476" i="16"/>
  <c r="H476" i="16"/>
  <c r="I475" i="16"/>
  <c r="H475" i="16"/>
  <c r="I474" i="16"/>
  <c r="H474" i="16"/>
  <c r="I473" i="16"/>
  <c r="H473" i="16"/>
  <c r="I472" i="16"/>
  <c r="H472" i="16"/>
  <c r="I471" i="16"/>
  <c r="H471" i="16"/>
  <c r="I470" i="16"/>
  <c r="H470" i="16"/>
  <c r="I469" i="16"/>
  <c r="H469" i="16"/>
  <c r="I468" i="16"/>
  <c r="H468" i="16"/>
  <c r="I467" i="16"/>
  <c r="H467" i="16"/>
  <c r="I466" i="16"/>
  <c r="H466" i="16"/>
  <c r="I465" i="16"/>
  <c r="H465" i="16"/>
  <c r="I464" i="16"/>
  <c r="H464" i="16"/>
  <c r="I463" i="16"/>
  <c r="H463" i="16"/>
  <c r="I462" i="16"/>
  <c r="H462" i="16"/>
  <c r="I461" i="16"/>
  <c r="H461" i="16"/>
  <c r="I460" i="16"/>
  <c r="H460" i="16"/>
  <c r="I459" i="16"/>
  <c r="H459" i="16"/>
  <c r="I458" i="16"/>
  <c r="H458" i="16"/>
  <c r="I457" i="16"/>
  <c r="H457" i="16"/>
  <c r="I456" i="16"/>
  <c r="H456" i="16"/>
  <c r="I455" i="16"/>
  <c r="H455" i="16"/>
  <c r="I454" i="16"/>
  <c r="H454" i="16"/>
  <c r="I453" i="16"/>
  <c r="H453" i="16"/>
  <c r="I452" i="16"/>
  <c r="H452" i="16"/>
  <c r="I451" i="16"/>
  <c r="H451" i="16"/>
  <c r="I450" i="16"/>
  <c r="H450" i="16"/>
  <c r="I449" i="16"/>
  <c r="H449" i="16"/>
  <c r="I448" i="16"/>
  <c r="H448" i="16"/>
  <c r="I447" i="16"/>
  <c r="H447" i="16"/>
  <c r="I446" i="16"/>
  <c r="H446" i="16"/>
  <c r="I445" i="16"/>
  <c r="H445" i="16"/>
  <c r="I444" i="16"/>
  <c r="H444" i="16"/>
  <c r="I443" i="16"/>
  <c r="H443" i="16"/>
  <c r="I442" i="16"/>
  <c r="H442" i="16"/>
  <c r="I441" i="16"/>
  <c r="H441" i="16"/>
  <c r="I440" i="16"/>
  <c r="H440" i="16"/>
  <c r="I439" i="16"/>
  <c r="H439" i="16"/>
  <c r="I438" i="16"/>
  <c r="H438" i="16"/>
  <c r="I437" i="16"/>
  <c r="H437" i="16"/>
  <c r="I436" i="16"/>
  <c r="H436" i="16"/>
  <c r="I435" i="16"/>
  <c r="H435" i="16"/>
  <c r="I434" i="16"/>
  <c r="H434" i="16"/>
  <c r="I433" i="16"/>
  <c r="H433" i="16"/>
  <c r="I432" i="16"/>
  <c r="H432" i="16"/>
  <c r="I431" i="16"/>
  <c r="H431" i="16"/>
  <c r="I430" i="16"/>
  <c r="H430" i="16"/>
  <c r="I429" i="16"/>
  <c r="H429" i="16"/>
  <c r="I428" i="16"/>
  <c r="H428" i="16"/>
  <c r="I427" i="16"/>
  <c r="H427" i="16"/>
  <c r="I426" i="16"/>
  <c r="H426" i="16"/>
  <c r="I425" i="16"/>
  <c r="H425" i="16"/>
  <c r="I424" i="16"/>
  <c r="H424" i="16"/>
  <c r="I423" i="16"/>
  <c r="H423" i="16"/>
  <c r="I422" i="16"/>
  <c r="H422" i="16"/>
  <c r="I421" i="16"/>
  <c r="H421" i="16"/>
  <c r="I420" i="16"/>
  <c r="H420" i="16"/>
  <c r="I419" i="16"/>
  <c r="H419" i="16"/>
  <c r="I418" i="16"/>
  <c r="H418" i="16"/>
  <c r="I417" i="16"/>
  <c r="H417" i="16"/>
  <c r="I416" i="16"/>
  <c r="H416" i="16"/>
  <c r="I415" i="16"/>
  <c r="H415" i="16"/>
  <c r="I414" i="16"/>
  <c r="H414" i="16"/>
  <c r="I413" i="16"/>
  <c r="H413" i="16"/>
  <c r="I412" i="16"/>
  <c r="H412" i="16"/>
  <c r="I411" i="16"/>
  <c r="H411" i="16"/>
  <c r="I410" i="16"/>
  <c r="H410" i="16"/>
  <c r="I409" i="16"/>
  <c r="H409" i="16"/>
  <c r="I408" i="16"/>
  <c r="H408" i="16"/>
  <c r="I407" i="16"/>
  <c r="H407" i="16"/>
  <c r="I406" i="16"/>
  <c r="H406" i="16"/>
  <c r="I405" i="16"/>
  <c r="H405" i="16"/>
  <c r="I404" i="16"/>
  <c r="H404" i="16"/>
  <c r="I403" i="16"/>
  <c r="H403" i="16"/>
  <c r="I402" i="16"/>
  <c r="H402" i="16"/>
  <c r="I401" i="16"/>
  <c r="H401" i="16"/>
  <c r="I400" i="16"/>
  <c r="H400" i="16"/>
  <c r="I399" i="16"/>
  <c r="H399" i="16"/>
  <c r="I398" i="16"/>
  <c r="H398" i="16"/>
  <c r="I397" i="16"/>
  <c r="H397" i="16"/>
  <c r="I396" i="16"/>
  <c r="H396" i="16"/>
  <c r="I395" i="16"/>
  <c r="H395" i="16"/>
  <c r="I394" i="16"/>
  <c r="H394" i="16"/>
  <c r="I393" i="16"/>
  <c r="H393" i="16"/>
  <c r="I392" i="16"/>
  <c r="H392" i="16"/>
  <c r="I391" i="16"/>
  <c r="H391" i="16"/>
  <c r="I390" i="16"/>
  <c r="H390" i="16"/>
  <c r="I389" i="16"/>
  <c r="H389" i="16"/>
  <c r="I388" i="16"/>
  <c r="H388" i="16"/>
  <c r="I387" i="16"/>
  <c r="H387" i="16"/>
  <c r="I386" i="16"/>
  <c r="H386" i="16"/>
  <c r="I385" i="16"/>
  <c r="H385" i="16"/>
  <c r="I384" i="16"/>
  <c r="H384" i="16"/>
  <c r="I383" i="16"/>
  <c r="H383" i="16"/>
  <c r="I382" i="16"/>
  <c r="H382" i="16"/>
  <c r="I381" i="16"/>
  <c r="H381" i="16"/>
  <c r="I380" i="16"/>
  <c r="H380" i="16"/>
  <c r="I379" i="16"/>
  <c r="H379" i="16"/>
  <c r="I378" i="16"/>
  <c r="H378" i="16"/>
  <c r="I377" i="16"/>
  <c r="H377" i="16"/>
  <c r="I376" i="16"/>
  <c r="H376" i="16"/>
  <c r="I375" i="16"/>
  <c r="H375" i="16"/>
  <c r="I374" i="16"/>
  <c r="H374" i="16"/>
  <c r="I373" i="16"/>
  <c r="H373" i="16"/>
  <c r="I372" i="16"/>
  <c r="H372" i="16"/>
  <c r="I371" i="16"/>
  <c r="H371" i="16"/>
  <c r="I370" i="16"/>
  <c r="H370" i="16"/>
  <c r="I369" i="16"/>
  <c r="H369" i="16"/>
  <c r="I368" i="16"/>
  <c r="H368" i="16"/>
  <c r="I367" i="16"/>
  <c r="H367" i="16"/>
  <c r="I366" i="16"/>
  <c r="H366" i="16"/>
  <c r="I365" i="16"/>
  <c r="H365" i="16"/>
  <c r="I364" i="16"/>
  <c r="H364" i="16"/>
  <c r="I363" i="16"/>
  <c r="H363" i="16"/>
  <c r="I362" i="16"/>
  <c r="H362" i="16"/>
  <c r="I361" i="16"/>
  <c r="H361" i="16"/>
  <c r="I360" i="16"/>
  <c r="H360" i="16"/>
  <c r="I359" i="16"/>
  <c r="H359" i="16"/>
  <c r="I358" i="16"/>
  <c r="H358" i="16"/>
  <c r="I357" i="16"/>
  <c r="H357" i="16"/>
  <c r="I356" i="16"/>
  <c r="H356" i="16"/>
  <c r="I355" i="16"/>
  <c r="H355" i="16"/>
  <c r="I354" i="16"/>
  <c r="H354" i="16"/>
  <c r="I353" i="16"/>
  <c r="H353" i="16"/>
  <c r="I352" i="16"/>
  <c r="H352" i="16"/>
  <c r="I351" i="16"/>
  <c r="H351" i="16"/>
  <c r="I350" i="16"/>
  <c r="H350" i="16"/>
  <c r="I349" i="16"/>
  <c r="H349" i="16"/>
  <c r="I348" i="16"/>
  <c r="H348" i="16"/>
  <c r="I347" i="16"/>
  <c r="H347" i="16"/>
  <c r="I346" i="16"/>
  <c r="H346" i="16"/>
  <c r="I345" i="16"/>
  <c r="H345" i="16"/>
  <c r="I344" i="16"/>
  <c r="H344" i="16"/>
  <c r="I343" i="16"/>
  <c r="H343" i="16"/>
  <c r="I342" i="16"/>
  <c r="H342" i="16"/>
  <c r="I341" i="16"/>
  <c r="H341" i="16"/>
  <c r="I340" i="16"/>
  <c r="H340" i="16"/>
  <c r="I339" i="16"/>
  <c r="H339" i="16"/>
  <c r="I338" i="16"/>
  <c r="H338" i="16"/>
  <c r="I337" i="16"/>
  <c r="H337" i="16"/>
  <c r="I336" i="16"/>
  <c r="H336" i="16"/>
  <c r="I335" i="16"/>
  <c r="H335" i="16"/>
  <c r="I334" i="16"/>
  <c r="H334" i="16"/>
  <c r="I333" i="16"/>
  <c r="H333" i="16"/>
  <c r="I332" i="16"/>
  <c r="H332" i="16"/>
  <c r="I331" i="16"/>
  <c r="H331" i="16"/>
  <c r="I330" i="16"/>
  <c r="H330" i="16"/>
  <c r="I329" i="16"/>
  <c r="H329" i="16"/>
  <c r="I328" i="16"/>
  <c r="H328" i="16"/>
  <c r="I327" i="16"/>
  <c r="H327" i="16"/>
  <c r="I326" i="16"/>
  <c r="H326" i="16"/>
  <c r="I325" i="16"/>
  <c r="H325" i="16"/>
  <c r="I324" i="16"/>
  <c r="H324" i="16"/>
  <c r="I323" i="16"/>
  <c r="H323" i="16"/>
  <c r="I322" i="16"/>
  <c r="H322" i="16"/>
  <c r="I321" i="16"/>
  <c r="H321" i="16"/>
  <c r="I320" i="16"/>
  <c r="H320" i="16"/>
  <c r="I319" i="16"/>
  <c r="H319" i="16"/>
  <c r="I318" i="16"/>
  <c r="H318" i="16"/>
  <c r="I317" i="16"/>
  <c r="H317" i="16"/>
  <c r="I316" i="16"/>
  <c r="H316" i="16"/>
  <c r="I315" i="16"/>
  <c r="H315" i="16"/>
  <c r="I314" i="16"/>
  <c r="H314" i="16"/>
  <c r="I313" i="16"/>
  <c r="H313" i="16"/>
  <c r="I312" i="16"/>
  <c r="H312" i="16"/>
  <c r="I311" i="16"/>
  <c r="H311" i="16"/>
  <c r="I310" i="16"/>
  <c r="H310" i="16"/>
  <c r="I309" i="16"/>
  <c r="H309" i="16"/>
  <c r="I308" i="16"/>
  <c r="H308" i="16"/>
  <c r="I307" i="16"/>
  <c r="H307" i="16"/>
  <c r="I306" i="16"/>
  <c r="H306" i="16"/>
  <c r="I305" i="16"/>
  <c r="H305" i="16"/>
  <c r="I304" i="16"/>
  <c r="H304" i="16"/>
  <c r="I303" i="16"/>
  <c r="H303" i="16"/>
  <c r="I302" i="16"/>
  <c r="H302" i="16"/>
  <c r="I301" i="16"/>
  <c r="H301" i="16"/>
  <c r="I300" i="16"/>
  <c r="H300" i="16"/>
  <c r="I299" i="16"/>
  <c r="H299" i="16"/>
  <c r="I298" i="16"/>
  <c r="H298" i="16"/>
  <c r="I297" i="16"/>
  <c r="H297" i="16"/>
  <c r="I296" i="16"/>
  <c r="H296" i="16"/>
  <c r="I295" i="16"/>
  <c r="H295" i="16"/>
  <c r="I294" i="16"/>
  <c r="H294" i="16"/>
  <c r="I293" i="16"/>
  <c r="H293" i="16"/>
  <c r="I292" i="16"/>
  <c r="H292" i="16"/>
  <c r="I291" i="16"/>
  <c r="H291" i="16"/>
  <c r="I290" i="16"/>
  <c r="H290" i="16"/>
  <c r="I289" i="16"/>
  <c r="H289" i="16"/>
  <c r="I288" i="16"/>
  <c r="H288" i="16"/>
  <c r="I287" i="16"/>
  <c r="H287" i="16"/>
  <c r="I286" i="16"/>
  <c r="H286" i="16"/>
  <c r="I285" i="16"/>
  <c r="H285" i="16"/>
  <c r="I284" i="16"/>
  <c r="H284" i="16"/>
  <c r="I283" i="16"/>
  <c r="H283" i="16"/>
  <c r="I282" i="16"/>
  <c r="H282" i="16"/>
  <c r="I281" i="16"/>
  <c r="H281" i="16"/>
  <c r="I280" i="16"/>
  <c r="H280" i="16"/>
  <c r="I279" i="16"/>
  <c r="H279" i="16"/>
  <c r="I278" i="16"/>
  <c r="H278" i="16"/>
  <c r="I277" i="16"/>
  <c r="H277" i="16"/>
  <c r="I276" i="16"/>
  <c r="H276" i="16"/>
  <c r="I275" i="16"/>
  <c r="H275" i="16"/>
  <c r="I274" i="16"/>
  <c r="H274" i="16"/>
  <c r="I273" i="16"/>
  <c r="H273" i="16"/>
  <c r="I272" i="16"/>
  <c r="H272" i="16"/>
  <c r="I271" i="16"/>
  <c r="H271" i="16"/>
  <c r="I270" i="16"/>
  <c r="H270" i="16"/>
  <c r="I269" i="16"/>
  <c r="H269" i="16"/>
  <c r="I268" i="16"/>
  <c r="H268" i="16"/>
  <c r="I267" i="16"/>
  <c r="H267" i="16"/>
  <c r="I266" i="16"/>
  <c r="H266" i="16"/>
  <c r="I265" i="16"/>
  <c r="H265" i="16"/>
  <c r="I264" i="16"/>
  <c r="H264" i="16"/>
  <c r="I263" i="16"/>
  <c r="H263" i="16"/>
  <c r="I262" i="16"/>
  <c r="H262" i="16"/>
  <c r="I261" i="16"/>
  <c r="H261" i="16"/>
  <c r="I260" i="16"/>
  <c r="H260" i="16"/>
  <c r="I259" i="16"/>
  <c r="H259" i="16"/>
  <c r="I258" i="16"/>
  <c r="H258" i="16"/>
  <c r="I257" i="16"/>
  <c r="H257" i="16"/>
  <c r="I256" i="16"/>
  <c r="H256" i="16"/>
  <c r="I255" i="16"/>
  <c r="H255" i="16"/>
  <c r="I254" i="16"/>
  <c r="H254" i="16"/>
  <c r="I253" i="16"/>
  <c r="H253" i="16"/>
  <c r="I252" i="16"/>
  <c r="H252" i="16"/>
  <c r="I251" i="16"/>
  <c r="H251" i="16"/>
  <c r="I250" i="16"/>
  <c r="H250" i="16"/>
  <c r="I249" i="16"/>
  <c r="H249" i="16"/>
  <c r="I248" i="16"/>
  <c r="H248" i="16"/>
  <c r="I247" i="16"/>
  <c r="H247" i="16"/>
  <c r="I246" i="16"/>
  <c r="H246" i="16"/>
  <c r="I245" i="16"/>
  <c r="H245" i="16"/>
  <c r="I244" i="16"/>
  <c r="H244" i="16"/>
  <c r="I243" i="16"/>
  <c r="H243" i="16"/>
  <c r="I242" i="16"/>
  <c r="H242" i="16"/>
  <c r="I241" i="16"/>
  <c r="H241" i="16"/>
  <c r="I240" i="16"/>
  <c r="H240" i="16"/>
  <c r="I239" i="16"/>
  <c r="H239" i="16"/>
  <c r="I238" i="16"/>
  <c r="H238" i="16"/>
  <c r="I237" i="16"/>
  <c r="H237" i="16"/>
  <c r="I236" i="16"/>
  <c r="H236" i="16"/>
  <c r="I235" i="16"/>
  <c r="H235" i="16"/>
  <c r="I234" i="16"/>
  <c r="H234" i="16"/>
  <c r="I233" i="16"/>
  <c r="H233" i="16"/>
  <c r="I232" i="16"/>
  <c r="H232" i="16"/>
  <c r="I231" i="16"/>
  <c r="H231" i="16"/>
  <c r="I230" i="16"/>
  <c r="H230" i="16"/>
  <c r="I229" i="16"/>
  <c r="H229" i="16"/>
  <c r="I228" i="16"/>
  <c r="H228" i="16"/>
  <c r="I227" i="16"/>
  <c r="H227" i="16"/>
  <c r="I226" i="16"/>
  <c r="H226" i="16"/>
  <c r="I225" i="16"/>
  <c r="H225" i="16"/>
  <c r="I224" i="16"/>
  <c r="H224" i="16"/>
  <c r="I223" i="16"/>
  <c r="H223" i="16"/>
  <c r="I222" i="16"/>
  <c r="H222" i="16"/>
  <c r="I221" i="16"/>
  <c r="H221" i="16"/>
  <c r="I220" i="16"/>
  <c r="H220" i="16"/>
  <c r="I219" i="16"/>
  <c r="H219" i="16"/>
  <c r="I218" i="16"/>
  <c r="H218" i="16"/>
  <c r="I217" i="16"/>
  <c r="H217" i="16"/>
  <c r="I216" i="16"/>
  <c r="H216" i="16"/>
  <c r="I215" i="16"/>
  <c r="H215" i="16"/>
  <c r="I214" i="16"/>
  <c r="H214" i="16"/>
  <c r="I213" i="16"/>
  <c r="H213" i="16"/>
  <c r="I212" i="16"/>
  <c r="H212" i="16"/>
  <c r="I211" i="16"/>
  <c r="H211" i="16"/>
  <c r="I210" i="16"/>
  <c r="H210" i="16"/>
  <c r="I209" i="16"/>
  <c r="H209" i="16"/>
  <c r="I208" i="16"/>
  <c r="H208" i="16"/>
  <c r="I207" i="16"/>
  <c r="H207" i="16"/>
  <c r="I206" i="16"/>
  <c r="H206" i="16"/>
  <c r="I205" i="16"/>
  <c r="H205" i="16"/>
  <c r="I204" i="16"/>
  <c r="H204" i="16"/>
  <c r="I203" i="16"/>
  <c r="H203" i="16"/>
  <c r="I202" i="16"/>
  <c r="H202" i="16"/>
  <c r="I201" i="16"/>
  <c r="H201" i="16"/>
  <c r="I200" i="16"/>
  <c r="H200" i="16"/>
  <c r="I199" i="16"/>
  <c r="H199" i="16"/>
  <c r="I198" i="16"/>
  <c r="H198" i="16"/>
  <c r="I197" i="16"/>
  <c r="H197" i="16"/>
  <c r="I196" i="16"/>
  <c r="H196" i="16"/>
  <c r="I195" i="16"/>
  <c r="H195" i="16"/>
  <c r="I194" i="16"/>
  <c r="H194" i="16"/>
  <c r="I193" i="16"/>
  <c r="H193" i="16"/>
  <c r="I192" i="16"/>
  <c r="H192" i="16"/>
  <c r="I191" i="16"/>
  <c r="H191" i="16"/>
  <c r="I190" i="16"/>
  <c r="H190" i="16"/>
  <c r="I189" i="16"/>
  <c r="H189" i="16"/>
  <c r="I188" i="16"/>
  <c r="H188" i="16"/>
  <c r="I187" i="16"/>
  <c r="H187" i="16"/>
  <c r="I186" i="16"/>
  <c r="H186" i="16"/>
  <c r="I185" i="16"/>
  <c r="H185" i="16"/>
  <c r="I184" i="16"/>
  <c r="H184" i="16"/>
  <c r="I183" i="16"/>
  <c r="H183" i="16"/>
  <c r="I182" i="16"/>
  <c r="H182" i="16"/>
  <c r="I181" i="16"/>
  <c r="H181" i="16"/>
  <c r="I180" i="16"/>
  <c r="H180" i="16"/>
  <c r="I179" i="16"/>
  <c r="H179" i="16"/>
  <c r="I178" i="16"/>
  <c r="H178" i="16"/>
  <c r="I177" i="16"/>
  <c r="H177" i="16"/>
  <c r="I176" i="16"/>
  <c r="H176" i="16"/>
  <c r="I175" i="16"/>
  <c r="H175" i="16"/>
  <c r="I174" i="16"/>
  <c r="H174" i="16"/>
  <c r="I173" i="16"/>
  <c r="H173" i="16"/>
  <c r="I172" i="16"/>
  <c r="H172" i="16"/>
  <c r="I171" i="16"/>
  <c r="H171" i="16"/>
  <c r="I170" i="16"/>
  <c r="H170" i="16"/>
  <c r="I169" i="16"/>
  <c r="H169" i="16"/>
  <c r="I168" i="16"/>
  <c r="H168" i="16"/>
  <c r="I167" i="16"/>
  <c r="H167" i="16"/>
  <c r="I166" i="16"/>
  <c r="H166" i="16"/>
  <c r="I165" i="16"/>
  <c r="H165" i="16"/>
  <c r="I164" i="16"/>
  <c r="H164" i="16"/>
  <c r="I163" i="16"/>
  <c r="H163" i="16"/>
  <c r="I162" i="16"/>
  <c r="H162" i="16"/>
  <c r="I161" i="16"/>
  <c r="H161" i="16"/>
  <c r="I160" i="16"/>
  <c r="H160" i="16"/>
  <c r="I159" i="16"/>
  <c r="H159" i="16"/>
  <c r="I158" i="16"/>
  <c r="H158" i="16"/>
  <c r="I157" i="16"/>
  <c r="H157" i="16"/>
  <c r="I156" i="16"/>
  <c r="H156" i="16"/>
  <c r="I155" i="16"/>
  <c r="H155" i="16"/>
  <c r="I154" i="16"/>
  <c r="H154" i="16"/>
  <c r="I153" i="16"/>
  <c r="H153" i="16"/>
  <c r="I152" i="16"/>
  <c r="H152" i="16"/>
  <c r="I151" i="16"/>
  <c r="H151" i="16"/>
  <c r="I150" i="16"/>
  <c r="H150" i="16"/>
  <c r="I149" i="16"/>
  <c r="H149" i="16"/>
  <c r="I148" i="16"/>
  <c r="H148" i="16"/>
  <c r="I147" i="16"/>
  <c r="H147" i="16"/>
  <c r="I146" i="16"/>
  <c r="H146" i="16"/>
  <c r="I145" i="16"/>
  <c r="H145" i="16"/>
  <c r="I144" i="16"/>
  <c r="H144" i="16"/>
  <c r="I143" i="16"/>
  <c r="H143" i="16"/>
  <c r="I142" i="16"/>
  <c r="H142" i="16"/>
  <c r="I141" i="16"/>
  <c r="H141" i="16"/>
  <c r="I140" i="16"/>
  <c r="H140" i="16"/>
  <c r="I139" i="16"/>
  <c r="H139" i="16"/>
  <c r="I138" i="16"/>
  <c r="H138" i="16"/>
  <c r="I137" i="16"/>
  <c r="H137" i="16"/>
  <c r="I136" i="16"/>
  <c r="H136" i="16"/>
  <c r="I135" i="16"/>
  <c r="H135" i="16"/>
  <c r="I134" i="16"/>
  <c r="H134" i="16"/>
  <c r="I133" i="16"/>
  <c r="H133" i="16"/>
  <c r="I132" i="16"/>
  <c r="H132" i="16"/>
  <c r="I131" i="16"/>
  <c r="H131" i="16"/>
  <c r="I130" i="16"/>
  <c r="H130" i="16"/>
  <c r="I129" i="16"/>
  <c r="H129" i="16"/>
  <c r="I128" i="16"/>
  <c r="H128" i="16"/>
  <c r="I127" i="16"/>
  <c r="H127" i="16"/>
  <c r="I126" i="16"/>
  <c r="H126" i="16"/>
  <c r="I125" i="16"/>
  <c r="H125" i="16"/>
  <c r="I124" i="16"/>
  <c r="H124" i="16"/>
  <c r="I123" i="16"/>
  <c r="H123" i="16"/>
  <c r="I122" i="16"/>
  <c r="H122" i="16"/>
  <c r="I121" i="16"/>
  <c r="H121" i="16"/>
  <c r="I120" i="16"/>
  <c r="H120" i="16"/>
  <c r="I119" i="16"/>
  <c r="H119" i="16"/>
  <c r="I118" i="16"/>
  <c r="H118" i="16"/>
  <c r="I117" i="16"/>
  <c r="H117" i="16"/>
  <c r="I116" i="16"/>
  <c r="H116" i="16"/>
  <c r="I115" i="16"/>
  <c r="H115" i="16"/>
  <c r="I114" i="16"/>
  <c r="H114" i="16"/>
  <c r="I113" i="16"/>
  <c r="H113" i="16"/>
  <c r="I112" i="16"/>
  <c r="H112" i="16"/>
  <c r="I111" i="16"/>
  <c r="H111" i="16"/>
  <c r="I110" i="16"/>
  <c r="H110" i="16"/>
  <c r="I109" i="16"/>
  <c r="H109" i="16"/>
  <c r="I108" i="16"/>
  <c r="H108" i="16"/>
  <c r="I107" i="16"/>
  <c r="H107" i="16"/>
  <c r="I106" i="16"/>
  <c r="H106" i="16"/>
  <c r="I105" i="16"/>
  <c r="H105" i="16"/>
  <c r="I104" i="16"/>
  <c r="H104" i="16"/>
  <c r="I103" i="16"/>
  <c r="H103" i="16"/>
  <c r="I102" i="16"/>
  <c r="H102" i="16"/>
  <c r="I101" i="16"/>
  <c r="H101" i="16"/>
  <c r="I100" i="16"/>
  <c r="H100" i="16"/>
  <c r="I99" i="16"/>
  <c r="H99" i="16"/>
  <c r="I98" i="16"/>
  <c r="H98" i="16"/>
  <c r="I97" i="16"/>
  <c r="H97" i="16"/>
  <c r="I96" i="16"/>
  <c r="H96" i="16"/>
  <c r="I95" i="16"/>
  <c r="H95" i="16"/>
  <c r="I94" i="16"/>
  <c r="H94" i="16"/>
  <c r="I93" i="16"/>
  <c r="H93" i="16"/>
  <c r="I92" i="16"/>
  <c r="H92" i="16"/>
  <c r="I91" i="16"/>
  <c r="H91" i="16"/>
  <c r="I90" i="16"/>
  <c r="H90" i="16"/>
  <c r="I89" i="16"/>
  <c r="H89" i="16"/>
  <c r="I88" i="16"/>
  <c r="H88" i="16"/>
  <c r="I87" i="16"/>
  <c r="H87" i="16"/>
  <c r="I86" i="16"/>
  <c r="H86" i="16"/>
  <c r="I85" i="16"/>
  <c r="H85" i="16"/>
  <c r="I84" i="16"/>
  <c r="H84" i="16"/>
  <c r="I83" i="16"/>
  <c r="H83" i="16"/>
  <c r="I82" i="16"/>
  <c r="H82" i="16"/>
  <c r="I81" i="16"/>
  <c r="H81" i="16"/>
  <c r="I80" i="16"/>
  <c r="H80" i="16"/>
  <c r="I79" i="16"/>
  <c r="H79" i="16"/>
  <c r="I78" i="16"/>
  <c r="H78" i="16"/>
  <c r="I77" i="16"/>
  <c r="H77" i="16"/>
  <c r="I76" i="16"/>
  <c r="H76" i="16"/>
  <c r="I75" i="16"/>
  <c r="H75" i="16"/>
  <c r="I74" i="16"/>
  <c r="H74" i="16"/>
  <c r="I73" i="16"/>
  <c r="H73" i="16"/>
  <c r="I72" i="16"/>
  <c r="H72" i="16"/>
  <c r="I71" i="16"/>
  <c r="H71" i="16"/>
  <c r="I70" i="16"/>
  <c r="H70" i="16"/>
  <c r="I69" i="16"/>
  <c r="H69" i="16"/>
  <c r="I68" i="16"/>
  <c r="H68" i="16"/>
  <c r="I67" i="16"/>
  <c r="H67" i="16"/>
  <c r="I66" i="16"/>
  <c r="H66" i="16"/>
  <c r="I65" i="16"/>
  <c r="H65" i="16"/>
  <c r="I64" i="16"/>
  <c r="H64" i="16"/>
  <c r="I63" i="16"/>
  <c r="H63" i="16"/>
  <c r="I62" i="16"/>
  <c r="H62" i="16"/>
  <c r="I61" i="16"/>
  <c r="H61" i="16"/>
  <c r="I60" i="16"/>
  <c r="H60" i="16"/>
  <c r="I59" i="16"/>
  <c r="H59" i="16"/>
  <c r="I58" i="16"/>
  <c r="H58" i="16"/>
  <c r="I57" i="16"/>
  <c r="H57" i="16"/>
  <c r="I56" i="16"/>
  <c r="H56" i="16"/>
  <c r="I55" i="16"/>
  <c r="H55" i="16"/>
  <c r="I54" i="16"/>
  <c r="H54" i="16"/>
  <c r="I53" i="16"/>
  <c r="H53" i="16"/>
  <c r="I52" i="16"/>
  <c r="H52" i="16"/>
  <c r="I51" i="16"/>
  <c r="H51" i="16"/>
  <c r="I50" i="16"/>
  <c r="H50" i="16"/>
  <c r="I49" i="16"/>
  <c r="H49" i="16"/>
  <c r="I48" i="16"/>
  <c r="H48" i="16"/>
  <c r="I47" i="16"/>
  <c r="H47" i="16"/>
  <c r="I46" i="16"/>
  <c r="H46" i="16"/>
  <c r="I45" i="16"/>
  <c r="H45" i="16"/>
  <c r="I44" i="16"/>
  <c r="H44" i="16"/>
  <c r="I43" i="16"/>
  <c r="H43" i="16"/>
  <c r="I42" i="16"/>
  <c r="H42" i="16"/>
  <c r="I41" i="16"/>
  <c r="H41" i="16"/>
  <c r="I40" i="16"/>
  <c r="H40" i="16"/>
  <c r="I39" i="16"/>
  <c r="H39" i="16"/>
  <c r="I38" i="16"/>
  <c r="H38" i="16"/>
  <c r="I37" i="16"/>
  <c r="H37" i="16"/>
  <c r="I36" i="16"/>
  <c r="H36" i="16"/>
  <c r="I35" i="16"/>
  <c r="H35" i="16"/>
  <c r="I34" i="16"/>
  <c r="H34" i="16"/>
  <c r="I33" i="16"/>
  <c r="H33" i="16"/>
  <c r="I32" i="16"/>
  <c r="H32" i="16"/>
  <c r="I31" i="16"/>
  <c r="H31" i="16"/>
  <c r="I30" i="16"/>
  <c r="H30" i="16"/>
  <c r="I29" i="16"/>
  <c r="H29" i="16"/>
  <c r="I28" i="16"/>
  <c r="H28" i="16"/>
  <c r="I27" i="16"/>
  <c r="H27" i="16"/>
  <c r="I26" i="16"/>
  <c r="H26" i="16"/>
  <c r="I25" i="16"/>
  <c r="H25" i="16"/>
  <c r="I24" i="16"/>
  <c r="H24" i="16"/>
  <c r="I23" i="16"/>
  <c r="H23" i="16"/>
  <c r="I22" i="16"/>
  <c r="H22" i="16"/>
  <c r="I21" i="16"/>
  <c r="H21" i="16"/>
  <c r="I20" i="16"/>
  <c r="H20" i="16"/>
  <c r="I19" i="16"/>
  <c r="H19" i="16"/>
  <c r="I18" i="16"/>
  <c r="H18" i="16"/>
  <c r="I17" i="16"/>
  <c r="H17" i="16"/>
  <c r="I16" i="16"/>
  <c r="H16" i="16"/>
  <c r="I15" i="16"/>
  <c r="H15" i="16"/>
  <c r="I14" i="16"/>
  <c r="H14" i="16"/>
  <c r="I13" i="16"/>
  <c r="H13" i="16"/>
  <c r="I12" i="16"/>
  <c r="H12" i="16"/>
  <c r="I11" i="16"/>
  <c r="H11" i="16"/>
  <c r="I10" i="16"/>
  <c r="H10" i="16"/>
  <c r="I9" i="16"/>
  <c r="H9" i="16"/>
  <c r="I8" i="16"/>
  <c r="H8" i="16"/>
  <c r="I7" i="16"/>
  <c r="H7" i="16"/>
  <c r="I6" i="16"/>
  <c r="H6" i="16"/>
  <c r="I5" i="16"/>
  <c r="H5" i="16"/>
  <c r="I4" i="16"/>
  <c r="G4" i="16"/>
  <c r="H4" i="16"/>
  <c r="M478" i="11"/>
  <c r="P478" i="11"/>
  <c r="Q478" i="11"/>
  <c r="R478" i="11"/>
  <c r="M477" i="11"/>
  <c r="P477" i="11"/>
  <c r="Q477" i="11"/>
  <c r="R477" i="11"/>
  <c r="M476" i="11"/>
  <c r="P476" i="11"/>
  <c r="Q476" i="11"/>
  <c r="R476" i="11"/>
  <c r="M475" i="11"/>
  <c r="P475" i="11"/>
  <c r="Q475" i="11"/>
  <c r="R475" i="11"/>
  <c r="M474" i="11"/>
  <c r="P474" i="11"/>
  <c r="Q474" i="11"/>
  <c r="R474" i="11"/>
  <c r="M473" i="11"/>
  <c r="P473" i="11"/>
  <c r="Q473" i="11"/>
  <c r="R473" i="11"/>
  <c r="M472" i="11"/>
  <c r="P472" i="11"/>
  <c r="Q472" i="11"/>
  <c r="R472" i="11"/>
  <c r="M471" i="11"/>
  <c r="P471" i="11"/>
  <c r="Q471" i="11"/>
  <c r="R471" i="11"/>
  <c r="M470" i="11"/>
  <c r="P470" i="11"/>
  <c r="Q470" i="11"/>
  <c r="R470" i="11"/>
  <c r="M469" i="11"/>
  <c r="P469" i="11"/>
  <c r="Q469" i="11"/>
  <c r="R469" i="11"/>
  <c r="M468" i="11"/>
  <c r="P468" i="11"/>
  <c r="Q468" i="11"/>
  <c r="R468" i="11"/>
  <c r="M467" i="11"/>
  <c r="P467" i="11"/>
  <c r="Q467" i="11"/>
  <c r="R467" i="11"/>
  <c r="M466" i="11"/>
  <c r="P466" i="11"/>
  <c r="Q466" i="11"/>
  <c r="R466" i="11"/>
  <c r="M465" i="11"/>
  <c r="P465" i="11"/>
  <c r="Q465" i="11"/>
  <c r="R465" i="11"/>
  <c r="M464" i="11"/>
  <c r="P464" i="11"/>
  <c r="Q464" i="11"/>
  <c r="R464" i="11"/>
  <c r="M463" i="11"/>
  <c r="P463" i="11"/>
  <c r="Q463" i="11"/>
  <c r="R463" i="11"/>
  <c r="M462" i="11"/>
  <c r="P462" i="11"/>
  <c r="Q462" i="11"/>
  <c r="R462" i="11"/>
  <c r="M461" i="11"/>
  <c r="P461" i="11"/>
  <c r="Q461" i="11"/>
  <c r="R461" i="11"/>
  <c r="M460" i="11"/>
  <c r="P460" i="11"/>
  <c r="Q460" i="11"/>
  <c r="R460" i="11"/>
  <c r="M459" i="11"/>
  <c r="P459" i="11"/>
  <c r="Q459" i="11"/>
  <c r="R459" i="11"/>
  <c r="M458" i="11"/>
  <c r="P458" i="11"/>
  <c r="Q458" i="11"/>
  <c r="R458" i="11"/>
  <c r="M457" i="11"/>
  <c r="P457" i="11"/>
  <c r="Q457" i="11"/>
  <c r="R457" i="11"/>
  <c r="M456" i="11"/>
  <c r="P456" i="11"/>
  <c r="Q456" i="11"/>
  <c r="R456" i="11"/>
  <c r="M455" i="11"/>
  <c r="P455" i="11"/>
  <c r="Q455" i="11"/>
  <c r="R455" i="11"/>
  <c r="M454" i="11"/>
  <c r="P454" i="11"/>
  <c r="Q454" i="11"/>
  <c r="R454" i="11"/>
  <c r="M453" i="11"/>
  <c r="P453" i="11"/>
  <c r="Q453" i="11"/>
  <c r="R453" i="11"/>
  <c r="M452" i="11"/>
  <c r="N452" i="11"/>
  <c r="O452" i="11"/>
  <c r="P452" i="11"/>
  <c r="Q452" i="11"/>
  <c r="R452" i="11"/>
  <c r="M451" i="11"/>
  <c r="N451" i="11"/>
  <c r="O451" i="11"/>
  <c r="P451" i="11"/>
  <c r="Q451" i="11"/>
  <c r="R451" i="11"/>
  <c r="M450" i="11"/>
  <c r="N450" i="11"/>
  <c r="O450" i="11"/>
  <c r="P450" i="11"/>
  <c r="Q450" i="11"/>
  <c r="R450" i="11"/>
  <c r="M449" i="11"/>
  <c r="N449" i="11"/>
  <c r="O449" i="11"/>
  <c r="P449" i="11"/>
  <c r="Q449" i="11"/>
  <c r="R449" i="11"/>
  <c r="M448" i="11"/>
  <c r="N448" i="11"/>
  <c r="O448" i="11"/>
  <c r="P448" i="11"/>
  <c r="Q448" i="11"/>
  <c r="R448" i="11"/>
  <c r="M447" i="11"/>
  <c r="N447" i="11"/>
  <c r="O447" i="11"/>
  <c r="P447" i="11"/>
  <c r="Q447" i="11"/>
  <c r="R447" i="11"/>
  <c r="M446" i="11"/>
  <c r="N446" i="11"/>
  <c r="O446" i="11"/>
  <c r="P446" i="11"/>
  <c r="Q446" i="11"/>
  <c r="R446" i="11"/>
  <c r="M445" i="11"/>
  <c r="N445" i="11"/>
  <c r="O445" i="11"/>
  <c r="P445" i="11"/>
  <c r="Q445" i="11"/>
  <c r="R445" i="11"/>
  <c r="M444" i="11"/>
  <c r="N444" i="11"/>
  <c r="O444" i="11"/>
  <c r="P444" i="11"/>
  <c r="Q444" i="11"/>
  <c r="R444" i="11"/>
  <c r="M443" i="11"/>
  <c r="N443" i="11"/>
  <c r="O443" i="11"/>
  <c r="P443" i="11"/>
  <c r="Q443" i="11"/>
  <c r="R443" i="11"/>
  <c r="M442" i="11"/>
  <c r="N442" i="11"/>
  <c r="O442" i="11"/>
  <c r="P442" i="11"/>
  <c r="Q442" i="11"/>
  <c r="R442" i="11"/>
  <c r="M441" i="11"/>
  <c r="N441" i="11"/>
  <c r="O441" i="11"/>
  <c r="P441" i="11"/>
  <c r="Q441" i="11"/>
  <c r="R441" i="11"/>
  <c r="M440" i="11"/>
  <c r="N440" i="11"/>
  <c r="O440" i="11"/>
  <c r="P440" i="11"/>
  <c r="Q440" i="11"/>
  <c r="R440" i="11"/>
  <c r="M439" i="11"/>
  <c r="N439" i="11"/>
  <c r="O439" i="11"/>
  <c r="P439" i="11"/>
  <c r="Q439" i="11"/>
  <c r="R439" i="11"/>
  <c r="M438" i="11"/>
  <c r="N438" i="11"/>
  <c r="O438" i="11"/>
  <c r="P438" i="11"/>
  <c r="Q438" i="11"/>
  <c r="R438" i="11"/>
  <c r="M437" i="11"/>
  <c r="N437" i="11"/>
  <c r="O437" i="11"/>
  <c r="P437" i="11"/>
  <c r="Q437" i="11"/>
  <c r="R437" i="11"/>
  <c r="M436" i="11"/>
  <c r="N436" i="11"/>
  <c r="O436" i="11"/>
  <c r="P436" i="11"/>
  <c r="Q436" i="11"/>
  <c r="R436" i="11"/>
  <c r="M435" i="11"/>
  <c r="N435" i="11"/>
  <c r="O435" i="11"/>
  <c r="P435" i="11"/>
  <c r="Q435" i="11"/>
  <c r="R435" i="11"/>
  <c r="M434" i="11"/>
  <c r="N434" i="11"/>
  <c r="O434" i="11"/>
  <c r="P434" i="11"/>
  <c r="Q434" i="11"/>
  <c r="R434" i="11"/>
  <c r="M433" i="11"/>
  <c r="N433" i="11"/>
  <c r="O433" i="11"/>
  <c r="P433" i="11"/>
  <c r="Q433" i="11"/>
  <c r="R433" i="11"/>
  <c r="M432" i="11"/>
  <c r="N432" i="11"/>
  <c r="O432" i="11"/>
  <c r="P432" i="11"/>
  <c r="Q432" i="11"/>
  <c r="R432" i="11"/>
  <c r="M431" i="11"/>
  <c r="N431" i="11"/>
  <c r="O431" i="11"/>
  <c r="P431" i="11"/>
  <c r="Q431" i="11"/>
  <c r="R431" i="11"/>
  <c r="M430" i="11"/>
  <c r="N430" i="11"/>
  <c r="O430" i="11"/>
  <c r="P430" i="11"/>
  <c r="Q430" i="11"/>
  <c r="R430" i="11"/>
  <c r="M429" i="11"/>
  <c r="N429" i="11"/>
  <c r="O429" i="11"/>
  <c r="P429" i="11"/>
  <c r="Q429" i="11"/>
  <c r="R429" i="11"/>
  <c r="M428" i="11"/>
  <c r="N428" i="11"/>
  <c r="O428" i="11"/>
  <c r="P428" i="11"/>
  <c r="Q428" i="11"/>
  <c r="R428" i="11"/>
  <c r="M427" i="11"/>
  <c r="N427" i="11"/>
  <c r="O427" i="11"/>
  <c r="P427" i="11"/>
  <c r="Q427" i="11"/>
  <c r="R427" i="11"/>
  <c r="M426" i="11"/>
  <c r="N426" i="11"/>
  <c r="O426" i="11"/>
  <c r="P426" i="11"/>
  <c r="Q426" i="11"/>
  <c r="R426" i="11"/>
  <c r="M425" i="11"/>
  <c r="N425" i="11"/>
  <c r="O425" i="11"/>
  <c r="P425" i="11"/>
  <c r="Q425" i="11"/>
  <c r="R425" i="11"/>
  <c r="M424" i="11"/>
  <c r="N424" i="11"/>
  <c r="O424" i="11"/>
  <c r="P424" i="11"/>
  <c r="Q424" i="11"/>
  <c r="R424" i="11"/>
  <c r="M423" i="11"/>
  <c r="N423" i="11"/>
  <c r="O423" i="11"/>
  <c r="P423" i="11"/>
  <c r="Q423" i="11"/>
  <c r="R423" i="11"/>
  <c r="M422" i="11"/>
  <c r="N422" i="11"/>
  <c r="O422" i="11"/>
  <c r="P422" i="11"/>
  <c r="Q422" i="11"/>
  <c r="R422" i="11"/>
  <c r="M421" i="11"/>
  <c r="N421" i="11"/>
  <c r="O421" i="11"/>
  <c r="P421" i="11"/>
  <c r="Q421" i="11"/>
  <c r="R421" i="11"/>
  <c r="M420" i="11"/>
  <c r="N420" i="11"/>
  <c r="O420" i="11"/>
  <c r="P420" i="11"/>
  <c r="Q420" i="11"/>
  <c r="R420" i="11"/>
  <c r="M419" i="11"/>
  <c r="N419" i="11"/>
  <c r="O419" i="11"/>
  <c r="P419" i="11"/>
  <c r="Q419" i="11"/>
  <c r="R419" i="11"/>
  <c r="M418" i="11"/>
  <c r="N418" i="11"/>
  <c r="O418" i="11"/>
  <c r="P418" i="11"/>
  <c r="Q418" i="11"/>
  <c r="R418" i="11"/>
  <c r="M417" i="11"/>
  <c r="N417" i="11"/>
  <c r="O417" i="11"/>
  <c r="P417" i="11"/>
  <c r="Q417" i="11"/>
  <c r="R417" i="11"/>
  <c r="M416" i="11"/>
  <c r="N416" i="11"/>
  <c r="O416" i="11"/>
  <c r="P416" i="11"/>
  <c r="Q416" i="11"/>
  <c r="R416" i="11"/>
  <c r="M415" i="11"/>
  <c r="N415" i="11"/>
  <c r="O415" i="11"/>
  <c r="P415" i="11"/>
  <c r="Q415" i="11"/>
  <c r="R415" i="11"/>
  <c r="M414" i="11"/>
  <c r="N414" i="11"/>
  <c r="O414" i="11"/>
  <c r="P414" i="11"/>
  <c r="Q414" i="11"/>
  <c r="R414" i="11"/>
  <c r="M413" i="11"/>
  <c r="N413" i="11"/>
  <c r="O413" i="11"/>
  <c r="P413" i="11"/>
  <c r="Q413" i="11"/>
  <c r="R413" i="11"/>
  <c r="M412" i="11"/>
  <c r="N412" i="11"/>
  <c r="O412" i="11"/>
  <c r="P412" i="11"/>
  <c r="Q412" i="11"/>
  <c r="R412" i="11"/>
  <c r="M411" i="11"/>
  <c r="N411" i="11"/>
  <c r="O411" i="11"/>
  <c r="P411" i="11"/>
  <c r="Q411" i="11"/>
  <c r="R411" i="11"/>
  <c r="M410" i="11"/>
  <c r="N410" i="11"/>
  <c r="O410" i="11"/>
  <c r="P410" i="11"/>
  <c r="Q410" i="11"/>
  <c r="R410" i="11"/>
  <c r="M409" i="11"/>
  <c r="N409" i="11"/>
  <c r="O409" i="11"/>
  <c r="P409" i="11"/>
  <c r="Q409" i="11"/>
  <c r="R409" i="11"/>
  <c r="M408" i="11"/>
  <c r="N408" i="11"/>
  <c r="O408" i="11"/>
  <c r="P408" i="11"/>
  <c r="Q408" i="11"/>
  <c r="R408" i="11"/>
  <c r="M407" i="11"/>
  <c r="N407" i="11"/>
  <c r="O407" i="11"/>
  <c r="P407" i="11"/>
  <c r="Q407" i="11"/>
  <c r="R407" i="11"/>
  <c r="M406" i="11"/>
  <c r="N406" i="11"/>
  <c r="O406" i="11"/>
  <c r="P406" i="11"/>
  <c r="Q406" i="11"/>
  <c r="R406" i="11"/>
  <c r="M405" i="11"/>
  <c r="N405" i="11"/>
  <c r="O405" i="11"/>
  <c r="P405" i="11"/>
  <c r="Q405" i="11"/>
  <c r="R405" i="11"/>
  <c r="M404" i="11"/>
  <c r="N404" i="11"/>
  <c r="O404" i="11"/>
  <c r="P404" i="11"/>
  <c r="Q404" i="11"/>
  <c r="R404" i="11"/>
  <c r="M403" i="11"/>
  <c r="N403" i="11"/>
  <c r="O403" i="11"/>
  <c r="P403" i="11"/>
  <c r="Q403" i="11"/>
  <c r="R403" i="11"/>
  <c r="M402" i="11"/>
  <c r="N402" i="11"/>
  <c r="O402" i="11"/>
  <c r="P402" i="11"/>
  <c r="Q402" i="11"/>
  <c r="R402" i="11"/>
  <c r="M401" i="11"/>
  <c r="N401" i="11"/>
  <c r="O401" i="11"/>
  <c r="P401" i="11"/>
  <c r="Q401" i="11"/>
  <c r="R401" i="11"/>
  <c r="M400" i="11"/>
  <c r="N400" i="11"/>
  <c r="O400" i="11"/>
  <c r="P400" i="11"/>
  <c r="Q400" i="11"/>
  <c r="R400" i="11"/>
  <c r="M399" i="11"/>
  <c r="N399" i="11"/>
  <c r="O399" i="11"/>
  <c r="P399" i="11"/>
  <c r="Q399" i="11"/>
  <c r="R399" i="11"/>
  <c r="M398" i="11"/>
  <c r="N398" i="11"/>
  <c r="O398" i="11"/>
  <c r="P398" i="11"/>
  <c r="Q398" i="11"/>
  <c r="R398" i="11"/>
  <c r="M397" i="11"/>
  <c r="N397" i="11"/>
  <c r="O397" i="11"/>
  <c r="P397" i="11"/>
  <c r="Q397" i="11"/>
  <c r="R397" i="11"/>
  <c r="M396" i="11"/>
  <c r="N396" i="11"/>
  <c r="O396" i="11"/>
  <c r="P396" i="11"/>
  <c r="Q396" i="11"/>
  <c r="R396" i="11"/>
  <c r="M395" i="11"/>
  <c r="N395" i="11"/>
  <c r="O395" i="11"/>
  <c r="P395" i="11"/>
  <c r="Q395" i="11"/>
  <c r="R395" i="11"/>
  <c r="M394" i="11"/>
  <c r="N394" i="11"/>
  <c r="O394" i="11"/>
  <c r="P394" i="11"/>
  <c r="Q394" i="11"/>
  <c r="R394" i="11"/>
  <c r="M393" i="11"/>
  <c r="N393" i="11"/>
  <c r="O393" i="11"/>
  <c r="P393" i="11"/>
  <c r="Q393" i="11"/>
  <c r="R393" i="11"/>
  <c r="M392" i="11"/>
  <c r="N392" i="11"/>
  <c r="O392" i="11"/>
  <c r="P392" i="11"/>
  <c r="Q392" i="11"/>
  <c r="R392" i="11"/>
  <c r="M391" i="11"/>
  <c r="N391" i="11"/>
  <c r="O391" i="11"/>
  <c r="P391" i="11"/>
  <c r="Q391" i="11"/>
  <c r="R391" i="11"/>
  <c r="M390" i="11"/>
  <c r="N390" i="11"/>
  <c r="O390" i="11"/>
  <c r="P390" i="11"/>
  <c r="Q390" i="11"/>
  <c r="R390" i="11"/>
  <c r="M389" i="11"/>
  <c r="N389" i="11"/>
  <c r="O389" i="11"/>
  <c r="P389" i="11"/>
  <c r="Q389" i="11"/>
  <c r="R389" i="11"/>
  <c r="M388" i="11"/>
  <c r="N388" i="11"/>
  <c r="O388" i="11"/>
  <c r="P388" i="11"/>
  <c r="Q388" i="11"/>
  <c r="R388" i="11"/>
  <c r="M387" i="11"/>
  <c r="N387" i="11"/>
  <c r="O387" i="11"/>
  <c r="P387" i="11"/>
  <c r="Q387" i="11"/>
  <c r="R387" i="11"/>
  <c r="M386" i="11"/>
  <c r="N386" i="11"/>
  <c r="O386" i="11"/>
  <c r="P386" i="11"/>
  <c r="Q386" i="11"/>
  <c r="R386" i="11"/>
  <c r="M385" i="11"/>
  <c r="N385" i="11"/>
  <c r="O385" i="11"/>
  <c r="P385" i="11"/>
  <c r="Q385" i="11"/>
  <c r="R385" i="11"/>
  <c r="M384" i="11"/>
  <c r="N384" i="11"/>
  <c r="O384" i="11"/>
  <c r="P384" i="11"/>
  <c r="Q384" i="11"/>
  <c r="R384" i="11"/>
  <c r="M383" i="11"/>
  <c r="N383" i="11"/>
  <c r="O383" i="11"/>
  <c r="P383" i="11"/>
  <c r="Q383" i="11"/>
  <c r="R383" i="11"/>
  <c r="M382" i="11"/>
  <c r="N382" i="11"/>
  <c r="O382" i="11"/>
  <c r="P382" i="11"/>
  <c r="Q382" i="11"/>
  <c r="R382" i="11"/>
  <c r="M381" i="11"/>
  <c r="N381" i="11"/>
  <c r="O381" i="11"/>
  <c r="P381" i="11"/>
  <c r="Q381" i="11"/>
  <c r="R381" i="11"/>
  <c r="M380" i="11"/>
  <c r="N380" i="11"/>
  <c r="O380" i="11"/>
  <c r="P380" i="11"/>
  <c r="Q380" i="11"/>
  <c r="R380" i="11"/>
  <c r="M379" i="11"/>
  <c r="N379" i="11"/>
  <c r="O379" i="11"/>
  <c r="P379" i="11"/>
  <c r="Q379" i="11"/>
  <c r="R379" i="11"/>
  <c r="M378" i="11"/>
  <c r="N378" i="11"/>
  <c r="O378" i="11"/>
  <c r="P378" i="11"/>
  <c r="Q378" i="11"/>
  <c r="R378" i="11"/>
  <c r="M377" i="11"/>
  <c r="N377" i="11"/>
  <c r="O377" i="11"/>
  <c r="P377" i="11"/>
  <c r="Q377" i="11"/>
  <c r="R377" i="11"/>
  <c r="M376" i="11"/>
  <c r="N376" i="11"/>
  <c r="O376" i="11"/>
  <c r="P376" i="11"/>
  <c r="Q376" i="11"/>
  <c r="R376" i="11"/>
  <c r="M375" i="11"/>
  <c r="N375" i="11"/>
  <c r="O375" i="11"/>
  <c r="P375" i="11"/>
  <c r="Q375" i="11"/>
  <c r="R375" i="11"/>
  <c r="M374" i="11"/>
  <c r="N374" i="11"/>
  <c r="O374" i="11"/>
  <c r="P374" i="11"/>
  <c r="Q374" i="11"/>
  <c r="R374" i="11"/>
  <c r="M373" i="11"/>
  <c r="N373" i="11"/>
  <c r="O373" i="11"/>
  <c r="P373" i="11"/>
  <c r="Q373" i="11"/>
  <c r="R373" i="11"/>
  <c r="M372" i="11"/>
  <c r="N372" i="11"/>
  <c r="O372" i="11"/>
  <c r="P372" i="11"/>
  <c r="Q372" i="11"/>
  <c r="R372" i="11"/>
  <c r="M371" i="11"/>
  <c r="N371" i="11"/>
  <c r="O371" i="11"/>
  <c r="P371" i="11"/>
  <c r="Q371" i="11"/>
  <c r="R371" i="11"/>
  <c r="M370" i="11"/>
  <c r="N370" i="11"/>
  <c r="O370" i="11"/>
  <c r="P370" i="11"/>
  <c r="Q370" i="11"/>
  <c r="R370" i="11"/>
  <c r="M369" i="11"/>
  <c r="N369" i="11"/>
  <c r="O369" i="11"/>
  <c r="P369" i="11"/>
  <c r="Q369" i="11"/>
  <c r="R369" i="11"/>
  <c r="M368" i="11"/>
  <c r="N368" i="11"/>
  <c r="O368" i="11"/>
  <c r="P368" i="11"/>
  <c r="Q368" i="11"/>
  <c r="R368" i="11"/>
  <c r="M367" i="11"/>
  <c r="N367" i="11"/>
  <c r="O367" i="11"/>
  <c r="P367" i="11"/>
  <c r="Q367" i="11"/>
  <c r="R367" i="11"/>
  <c r="M366" i="11"/>
  <c r="N366" i="11"/>
  <c r="O366" i="11"/>
  <c r="P366" i="11"/>
  <c r="Q366" i="11"/>
  <c r="R366" i="11"/>
  <c r="M365" i="11"/>
  <c r="N365" i="11"/>
  <c r="O365" i="11"/>
  <c r="P365" i="11"/>
  <c r="Q365" i="11"/>
  <c r="R365" i="11"/>
  <c r="M364" i="11"/>
  <c r="N364" i="11"/>
  <c r="O364" i="11"/>
  <c r="P364" i="11"/>
  <c r="Q364" i="11"/>
  <c r="R364" i="11"/>
  <c r="M363" i="11"/>
  <c r="N363" i="11"/>
  <c r="O363" i="11"/>
  <c r="P363" i="11"/>
  <c r="Q363" i="11"/>
  <c r="R363" i="11"/>
  <c r="M362" i="11"/>
  <c r="N362" i="11"/>
  <c r="O362" i="11"/>
  <c r="P362" i="11"/>
  <c r="Q362" i="11"/>
  <c r="R362" i="11"/>
  <c r="M361" i="11"/>
  <c r="N361" i="11"/>
  <c r="O361" i="11"/>
  <c r="P361" i="11"/>
  <c r="Q361" i="11"/>
  <c r="R361" i="11"/>
  <c r="M360" i="11"/>
  <c r="N360" i="11"/>
  <c r="O360" i="11"/>
  <c r="P360" i="11"/>
  <c r="Q360" i="11"/>
  <c r="R360" i="11"/>
  <c r="M359" i="11"/>
  <c r="N359" i="11"/>
  <c r="O359" i="11"/>
  <c r="P359" i="11"/>
  <c r="Q359" i="11"/>
  <c r="R359" i="11"/>
  <c r="M358" i="11"/>
  <c r="N358" i="11"/>
  <c r="O358" i="11"/>
  <c r="P358" i="11"/>
  <c r="Q358" i="11"/>
  <c r="R358" i="11"/>
  <c r="M357" i="11"/>
  <c r="N357" i="11"/>
  <c r="O357" i="11"/>
  <c r="P357" i="11"/>
  <c r="Q357" i="11"/>
  <c r="R357" i="11"/>
  <c r="M356" i="11"/>
  <c r="N356" i="11"/>
  <c r="O356" i="11"/>
  <c r="P356" i="11"/>
  <c r="Q356" i="11"/>
  <c r="R356" i="11"/>
  <c r="M355" i="11"/>
  <c r="N355" i="11"/>
  <c r="O355" i="11"/>
  <c r="P355" i="11"/>
  <c r="Q355" i="11"/>
  <c r="R355" i="11"/>
  <c r="M354" i="11"/>
  <c r="N354" i="11"/>
  <c r="O354" i="11"/>
  <c r="P354" i="11"/>
  <c r="Q354" i="11"/>
  <c r="R354" i="11"/>
  <c r="M353" i="11"/>
  <c r="N353" i="11"/>
  <c r="O353" i="11"/>
  <c r="P353" i="11"/>
  <c r="Q353" i="11"/>
  <c r="R353" i="11"/>
  <c r="M352" i="11"/>
  <c r="N352" i="11"/>
  <c r="O352" i="11"/>
  <c r="P352" i="11"/>
  <c r="Q352" i="11"/>
  <c r="R352" i="11"/>
  <c r="M351" i="11"/>
  <c r="N351" i="11"/>
  <c r="O351" i="11"/>
  <c r="P351" i="11"/>
  <c r="Q351" i="11"/>
  <c r="R351" i="11"/>
  <c r="M350" i="11"/>
  <c r="N350" i="11"/>
  <c r="O350" i="11"/>
  <c r="P350" i="11"/>
  <c r="Q350" i="11"/>
  <c r="R350" i="11"/>
  <c r="M349" i="11"/>
  <c r="N349" i="11"/>
  <c r="O349" i="11"/>
  <c r="P349" i="11"/>
  <c r="Q349" i="11"/>
  <c r="R349" i="11"/>
  <c r="M348" i="11"/>
  <c r="N348" i="11"/>
  <c r="O348" i="11"/>
  <c r="P348" i="11"/>
  <c r="Q348" i="11"/>
  <c r="R348" i="11"/>
  <c r="M347" i="11"/>
  <c r="N347" i="11"/>
  <c r="O347" i="11"/>
  <c r="P347" i="11"/>
  <c r="Q347" i="11"/>
  <c r="R347" i="11"/>
  <c r="M346" i="11"/>
  <c r="N346" i="11"/>
  <c r="O346" i="11"/>
  <c r="P346" i="11"/>
  <c r="Q346" i="11"/>
  <c r="R346" i="11"/>
  <c r="M345" i="11"/>
  <c r="N345" i="11"/>
  <c r="O345" i="11"/>
  <c r="P345" i="11"/>
  <c r="Q345" i="11"/>
  <c r="R345" i="11"/>
  <c r="M344" i="11"/>
  <c r="N344" i="11"/>
  <c r="O344" i="11"/>
  <c r="P344" i="11"/>
  <c r="Q344" i="11"/>
  <c r="R344" i="11"/>
  <c r="M343" i="11"/>
  <c r="N343" i="11"/>
  <c r="O343" i="11"/>
  <c r="P343" i="11"/>
  <c r="Q343" i="11"/>
  <c r="R343" i="11"/>
  <c r="M342" i="11"/>
  <c r="N342" i="11"/>
  <c r="O342" i="11"/>
  <c r="P342" i="11"/>
  <c r="Q342" i="11"/>
  <c r="R342" i="11"/>
  <c r="M341" i="11"/>
  <c r="N341" i="11"/>
  <c r="O341" i="11"/>
  <c r="P341" i="11"/>
  <c r="Q341" i="11"/>
  <c r="R341" i="11"/>
  <c r="M340" i="11"/>
  <c r="N340" i="11"/>
  <c r="O340" i="11"/>
  <c r="P340" i="11"/>
  <c r="Q340" i="11"/>
  <c r="R340" i="11"/>
  <c r="M339" i="11"/>
  <c r="N339" i="11"/>
  <c r="O339" i="11"/>
  <c r="P339" i="11"/>
  <c r="Q339" i="11"/>
  <c r="R339" i="11"/>
  <c r="M338" i="11"/>
  <c r="N338" i="11"/>
  <c r="O338" i="11"/>
  <c r="P338" i="11"/>
  <c r="Q338" i="11"/>
  <c r="R338" i="11"/>
  <c r="M337" i="11"/>
  <c r="N337" i="11"/>
  <c r="O337" i="11"/>
  <c r="P337" i="11"/>
  <c r="Q337" i="11"/>
  <c r="R337" i="11"/>
  <c r="M336" i="11"/>
  <c r="N336" i="11"/>
  <c r="O336" i="11"/>
  <c r="P336" i="11"/>
  <c r="Q336" i="11"/>
  <c r="R336" i="11"/>
  <c r="M335" i="11"/>
  <c r="N335" i="11"/>
  <c r="O335" i="11"/>
  <c r="P335" i="11"/>
  <c r="Q335" i="11"/>
  <c r="R335" i="11"/>
  <c r="M334" i="11"/>
  <c r="N334" i="11"/>
  <c r="O334" i="11"/>
  <c r="P334" i="11"/>
  <c r="Q334" i="11"/>
  <c r="R334" i="11"/>
  <c r="M333" i="11"/>
  <c r="N333" i="11"/>
  <c r="O333" i="11"/>
  <c r="P333" i="11"/>
  <c r="Q333" i="11"/>
  <c r="R333" i="11"/>
  <c r="M332" i="11"/>
  <c r="N332" i="11"/>
  <c r="O332" i="11"/>
  <c r="P332" i="11"/>
  <c r="Q332" i="11"/>
  <c r="R332" i="11"/>
  <c r="M331" i="11"/>
  <c r="N331" i="11"/>
  <c r="O331" i="11"/>
  <c r="P331" i="11"/>
  <c r="Q331" i="11"/>
  <c r="R331" i="11"/>
  <c r="M330" i="11"/>
  <c r="N330" i="11"/>
  <c r="O330" i="11"/>
  <c r="P330" i="11"/>
  <c r="Q330" i="11"/>
  <c r="R330" i="11"/>
  <c r="M329" i="11"/>
  <c r="N329" i="11"/>
  <c r="O329" i="11"/>
  <c r="P329" i="11"/>
  <c r="Q329" i="11"/>
  <c r="R329" i="11"/>
  <c r="M328" i="11"/>
  <c r="N328" i="11"/>
  <c r="O328" i="11"/>
  <c r="P328" i="11"/>
  <c r="Q328" i="11"/>
  <c r="R328" i="11"/>
  <c r="M327" i="11"/>
  <c r="N327" i="11"/>
  <c r="O327" i="11"/>
  <c r="P327" i="11"/>
  <c r="Q327" i="11"/>
  <c r="R327" i="11"/>
  <c r="M326" i="11"/>
  <c r="N326" i="11"/>
  <c r="O326" i="11"/>
  <c r="P326" i="11"/>
  <c r="Q326" i="11"/>
  <c r="R326" i="11"/>
  <c r="M325" i="11"/>
  <c r="N325" i="11"/>
  <c r="O325" i="11"/>
  <c r="P325" i="11"/>
  <c r="Q325" i="11"/>
  <c r="R325" i="11"/>
  <c r="M324" i="11"/>
  <c r="N324" i="11"/>
  <c r="O324" i="11"/>
  <c r="P324" i="11"/>
  <c r="Q324" i="11"/>
  <c r="R324" i="11"/>
  <c r="M323" i="11"/>
  <c r="N323" i="11"/>
  <c r="O323" i="11"/>
  <c r="P323" i="11"/>
  <c r="Q323" i="11"/>
  <c r="R323" i="11"/>
  <c r="M322" i="11"/>
  <c r="N322" i="11"/>
  <c r="O322" i="11"/>
  <c r="P322" i="11"/>
  <c r="Q322" i="11"/>
  <c r="R322" i="11"/>
  <c r="M321" i="11"/>
  <c r="N321" i="11"/>
  <c r="O321" i="11"/>
  <c r="P321" i="11"/>
  <c r="Q321" i="11"/>
  <c r="R321" i="11"/>
  <c r="M320" i="11"/>
  <c r="N320" i="11"/>
  <c r="O320" i="11"/>
  <c r="P320" i="11"/>
  <c r="Q320" i="11"/>
  <c r="R320" i="11"/>
  <c r="M319" i="11"/>
  <c r="N319" i="11"/>
  <c r="O319" i="11"/>
  <c r="P319" i="11"/>
  <c r="Q319" i="11"/>
  <c r="R319" i="11"/>
  <c r="M318" i="11"/>
  <c r="N318" i="11"/>
  <c r="O318" i="11"/>
  <c r="P318" i="11"/>
  <c r="Q318" i="11"/>
  <c r="R318" i="11"/>
  <c r="M317" i="11"/>
  <c r="N317" i="11"/>
  <c r="O317" i="11"/>
  <c r="P317" i="11"/>
  <c r="Q317" i="11"/>
  <c r="R317" i="11"/>
  <c r="M316" i="11"/>
  <c r="N316" i="11"/>
  <c r="O316" i="11"/>
  <c r="P316" i="11"/>
  <c r="Q316" i="11"/>
  <c r="R316" i="11"/>
  <c r="M315" i="11"/>
  <c r="N315" i="11"/>
  <c r="O315" i="11"/>
  <c r="P315" i="11"/>
  <c r="Q315" i="11"/>
  <c r="R315" i="11"/>
  <c r="M314" i="11"/>
  <c r="N314" i="11"/>
  <c r="O314" i="11"/>
  <c r="P314" i="11"/>
  <c r="Q314" i="11"/>
  <c r="R314" i="11"/>
  <c r="M313" i="11"/>
  <c r="N313" i="11"/>
  <c r="O313" i="11"/>
  <c r="P313" i="11"/>
  <c r="Q313" i="11"/>
  <c r="R313" i="11"/>
  <c r="M312" i="11"/>
  <c r="N312" i="11"/>
  <c r="O312" i="11"/>
  <c r="P312" i="11"/>
  <c r="Q312" i="11"/>
  <c r="R312" i="11"/>
  <c r="M311" i="11"/>
  <c r="N311" i="11"/>
  <c r="O311" i="11"/>
  <c r="P311" i="11"/>
  <c r="Q311" i="11"/>
  <c r="R311" i="11"/>
  <c r="M310" i="11"/>
  <c r="N310" i="11"/>
  <c r="O310" i="11"/>
  <c r="P310" i="11"/>
  <c r="Q310" i="11"/>
  <c r="R310" i="11"/>
  <c r="M309" i="11"/>
  <c r="N309" i="11"/>
  <c r="O309" i="11"/>
  <c r="P309" i="11"/>
  <c r="Q309" i="11"/>
  <c r="R309" i="11"/>
  <c r="M308" i="11"/>
  <c r="N308" i="11"/>
  <c r="O308" i="11"/>
  <c r="P308" i="11"/>
  <c r="Q308" i="11"/>
  <c r="R308" i="11"/>
  <c r="M307" i="11"/>
  <c r="N307" i="11"/>
  <c r="O307" i="11"/>
  <c r="P307" i="11"/>
  <c r="Q307" i="11"/>
  <c r="R307" i="11"/>
  <c r="M306" i="11"/>
  <c r="N306" i="11"/>
  <c r="O306" i="11"/>
  <c r="P306" i="11"/>
  <c r="Q306" i="11"/>
  <c r="R306" i="11"/>
  <c r="M305" i="11"/>
  <c r="N305" i="11"/>
  <c r="O305" i="11"/>
  <c r="P305" i="11"/>
  <c r="Q305" i="11"/>
  <c r="R305" i="11"/>
  <c r="M304" i="11"/>
  <c r="N304" i="11"/>
  <c r="O304" i="11"/>
  <c r="P304" i="11"/>
  <c r="Q304" i="11"/>
  <c r="R304" i="11"/>
  <c r="M303" i="11"/>
  <c r="N303" i="11"/>
  <c r="O303" i="11"/>
  <c r="P303" i="11"/>
  <c r="Q303" i="11"/>
  <c r="R303" i="11"/>
  <c r="M302" i="11"/>
  <c r="N302" i="11"/>
  <c r="O302" i="11"/>
  <c r="P302" i="11"/>
  <c r="Q302" i="11"/>
  <c r="R302" i="11"/>
  <c r="M301" i="11"/>
  <c r="N301" i="11"/>
  <c r="O301" i="11"/>
  <c r="P301" i="11"/>
  <c r="Q301" i="11"/>
  <c r="R301" i="11"/>
  <c r="M300" i="11"/>
  <c r="N300" i="11"/>
  <c r="O300" i="11"/>
  <c r="P300" i="11"/>
  <c r="Q300" i="11"/>
  <c r="R300" i="11"/>
  <c r="M299" i="11"/>
  <c r="N299" i="11"/>
  <c r="O299" i="11"/>
  <c r="P299" i="11"/>
  <c r="Q299" i="11"/>
  <c r="R299" i="11"/>
  <c r="M298" i="11"/>
  <c r="N298" i="11"/>
  <c r="O298" i="11"/>
  <c r="P298" i="11"/>
  <c r="Q298" i="11"/>
  <c r="R298" i="11"/>
  <c r="M297" i="11"/>
  <c r="N297" i="11"/>
  <c r="O297" i="11"/>
  <c r="P297" i="11"/>
  <c r="Q297" i="11"/>
  <c r="R297" i="11"/>
  <c r="M296" i="11"/>
  <c r="N296" i="11"/>
  <c r="O296" i="11"/>
  <c r="P296" i="11"/>
  <c r="Q296" i="11"/>
  <c r="R296" i="11"/>
  <c r="M295" i="11"/>
  <c r="N295" i="11"/>
  <c r="O295" i="11"/>
  <c r="P295" i="11"/>
  <c r="Q295" i="11"/>
  <c r="R295" i="11"/>
  <c r="M294" i="11"/>
  <c r="N294" i="11"/>
  <c r="O294" i="11"/>
  <c r="P294" i="11"/>
  <c r="Q294" i="11"/>
  <c r="R294" i="11"/>
  <c r="M293" i="11"/>
  <c r="N293" i="11"/>
  <c r="O293" i="11"/>
  <c r="P293" i="11"/>
  <c r="Q293" i="11"/>
  <c r="R293" i="11"/>
  <c r="M292" i="11"/>
  <c r="N292" i="11"/>
  <c r="O292" i="11"/>
  <c r="P292" i="11"/>
  <c r="Q292" i="11"/>
  <c r="R292" i="11"/>
  <c r="M291" i="11"/>
  <c r="N291" i="11"/>
  <c r="O291" i="11"/>
  <c r="P291" i="11"/>
  <c r="Q291" i="11"/>
  <c r="R291" i="11"/>
  <c r="M290" i="11"/>
  <c r="N290" i="11"/>
  <c r="O290" i="11"/>
  <c r="P290" i="11"/>
  <c r="Q290" i="11"/>
  <c r="R290" i="11"/>
  <c r="M289" i="11"/>
  <c r="N289" i="11"/>
  <c r="O289" i="11"/>
  <c r="P289" i="11"/>
  <c r="Q289" i="11"/>
  <c r="R289" i="11"/>
  <c r="M288" i="11"/>
  <c r="N288" i="11"/>
  <c r="O288" i="11"/>
  <c r="P288" i="11"/>
  <c r="Q288" i="11"/>
  <c r="R288" i="11"/>
  <c r="M287" i="11"/>
  <c r="N287" i="11"/>
  <c r="O287" i="11"/>
  <c r="P287" i="11"/>
  <c r="Q287" i="11"/>
  <c r="R287" i="11"/>
  <c r="M286" i="11"/>
  <c r="N286" i="11"/>
  <c r="O286" i="11"/>
  <c r="P286" i="11"/>
  <c r="Q286" i="11"/>
  <c r="R286" i="11"/>
  <c r="M285" i="11"/>
  <c r="N285" i="11"/>
  <c r="O285" i="11"/>
  <c r="P285" i="11"/>
  <c r="Q285" i="11"/>
  <c r="R285" i="11"/>
  <c r="M284" i="11"/>
  <c r="N284" i="11"/>
  <c r="O284" i="11"/>
  <c r="P284" i="11"/>
  <c r="Q284" i="11"/>
  <c r="R284" i="11"/>
  <c r="M283" i="11"/>
  <c r="N283" i="11"/>
  <c r="O283" i="11"/>
  <c r="P283" i="11"/>
  <c r="Q283" i="11"/>
  <c r="R283" i="11"/>
  <c r="M282" i="11"/>
  <c r="N282" i="11"/>
  <c r="O282" i="11"/>
  <c r="P282" i="11"/>
  <c r="Q282" i="11"/>
  <c r="R282" i="11"/>
  <c r="M281" i="11"/>
  <c r="N281" i="11"/>
  <c r="O281" i="11"/>
  <c r="P281" i="11"/>
  <c r="Q281" i="11"/>
  <c r="R281" i="11"/>
  <c r="M280" i="11"/>
  <c r="N280" i="11"/>
  <c r="O280" i="11"/>
  <c r="P280" i="11"/>
  <c r="Q280" i="11"/>
  <c r="R280" i="11"/>
  <c r="M279" i="11"/>
  <c r="N279" i="11"/>
  <c r="O279" i="11"/>
  <c r="P279" i="11"/>
  <c r="Q279" i="11"/>
  <c r="R279" i="11"/>
  <c r="M278" i="11"/>
  <c r="N278" i="11"/>
  <c r="O278" i="11"/>
  <c r="P278" i="11"/>
  <c r="Q278" i="11"/>
  <c r="R278" i="11"/>
  <c r="M277" i="11"/>
  <c r="N277" i="11"/>
  <c r="O277" i="11"/>
  <c r="P277" i="11"/>
  <c r="Q277" i="11"/>
  <c r="R277" i="11"/>
  <c r="M276" i="11"/>
  <c r="N276" i="11"/>
  <c r="O276" i="11"/>
  <c r="P276" i="11"/>
  <c r="Q276" i="11"/>
  <c r="R276" i="11"/>
  <c r="M275" i="11"/>
  <c r="N275" i="11"/>
  <c r="O275" i="11"/>
  <c r="P275" i="11"/>
  <c r="Q275" i="11"/>
  <c r="R275" i="11"/>
  <c r="M274" i="11"/>
  <c r="N274" i="11"/>
  <c r="O274" i="11"/>
  <c r="P274" i="11"/>
  <c r="Q274" i="11"/>
  <c r="R274" i="11"/>
  <c r="M273" i="11"/>
  <c r="N273" i="11"/>
  <c r="O273" i="11"/>
  <c r="P273" i="11"/>
  <c r="Q273" i="11"/>
  <c r="R273" i="11"/>
  <c r="M272" i="11"/>
  <c r="N272" i="11"/>
  <c r="O272" i="11"/>
  <c r="P272" i="11"/>
  <c r="Q272" i="11"/>
  <c r="R272" i="11"/>
  <c r="M271" i="11"/>
  <c r="N271" i="11"/>
  <c r="O271" i="11"/>
  <c r="P271" i="11"/>
  <c r="Q271" i="11"/>
  <c r="R271" i="11"/>
  <c r="M270" i="11"/>
  <c r="N270" i="11"/>
  <c r="O270" i="11"/>
  <c r="P270" i="11"/>
  <c r="Q270" i="11"/>
  <c r="R270" i="11"/>
  <c r="M269" i="11"/>
  <c r="N269" i="11"/>
  <c r="O269" i="11"/>
  <c r="P269" i="11"/>
  <c r="Q269" i="11"/>
  <c r="R269" i="11"/>
  <c r="M268" i="11"/>
  <c r="N268" i="11"/>
  <c r="O268" i="11"/>
  <c r="P268" i="11"/>
  <c r="Q268" i="11"/>
  <c r="R268" i="11"/>
  <c r="M267" i="11"/>
  <c r="N267" i="11"/>
  <c r="O267" i="11"/>
  <c r="P267" i="11"/>
  <c r="Q267" i="11"/>
  <c r="R267" i="11"/>
  <c r="M266" i="11"/>
  <c r="N266" i="11"/>
  <c r="O266" i="11"/>
  <c r="P266" i="11"/>
  <c r="Q266" i="11"/>
  <c r="R266" i="11"/>
  <c r="M265" i="11"/>
  <c r="N265" i="11"/>
  <c r="O265" i="11"/>
  <c r="P265" i="11"/>
  <c r="Q265" i="11"/>
  <c r="R265" i="11"/>
  <c r="M264" i="11"/>
  <c r="N264" i="11"/>
  <c r="O264" i="11"/>
  <c r="P264" i="11"/>
  <c r="Q264" i="11"/>
  <c r="R264" i="11"/>
  <c r="M263" i="11"/>
  <c r="N263" i="11"/>
  <c r="O263" i="11"/>
  <c r="P263" i="11"/>
  <c r="Q263" i="11"/>
  <c r="R263" i="11"/>
  <c r="M262" i="11"/>
  <c r="N262" i="11"/>
  <c r="O262" i="11"/>
  <c r="P262" i="11"/>
  <c r="Q262" i="11"/>
  <c r="R262" i="11"/>
  <c r="M261" i="11"/>
  <c r="N261" i="11"/>
  <c r="O261" i="11"/>
  <c r="P261" i="11"/>
  <c r="Q261" i="11"/>
  <c r="R261" i="11"/>
  <c r="M260" i="11"/>
  <c r="N260" i="11"/>
  <c r="O260" i="11"/>
  <c r="P260" i="11"/>
  <c r="Q260" i="11"/>
  <c r="R260" i="11"/>
  <c r="M259" i="11"/>
  <c r="N259" i="11"/>
  <c r="O259" i="11"/>
  <c r="P259" i="11"/>
  <c r="Q259" i="11"/>
  <c r="R259" i="11"/>
  <c r="M258" i="11"/>
  <c r="N258" i="11"/>
  <c r="O258" i="11"/>
  <c r="P258" i="11"/>
  <c r="Q258" i="11"/>
  <c r="R258" i="11"/>
  <c r="M257" i="11"/>
  <c r="N257" i="11"/>
  <c r="O257" i="11"/>
  <c r="P257" i="11"/>
  <c r="Q257" i="11"/>
  <c r="R257" i="11"/>
  <c r="M256" i="11"/>
  <c r="N256" i="11"/>
  <c r="O256" i="11"/>
  <c r="P256" i="11"/>
  <c r="Q256" i="11"/>
  <c r="R256" i="11"/>
  <c r="M255" i="11"/>
  <c r="N255" i="11"/>
  <c r="O255" i="11"/>
  <c r="P255" i="11"/>
  <c r="Q255" i="11"/>
  <c r="R255" i="11"/>
  <c r="M254" i="11"/>
  <c r="N254" i="11"/>
  <c r="O254" i="11"/>
  <c r="P254" i="11"/>
  <c r="Q254" i="11"/>
  <c r="R254" i="11"/>
  <c r="M253" i="11"/>
  <c r="N253" i="11"/>
  <c r="O253" i="11"/>
  <c r="P253" i="11"/>
  <c r="Q253" i="11"/>
  <c r="R253" i="11"/>
  <c r="M252" i="11"/>
  <c r="N252" i="11"/>
  <c r="O252" i="11"/>
  <c r="P252" i="11"/>
  <c r="Q252" i="11"/>
  <c r="R252" i="11"/>
  <c r="M251" i="11"/>
  <c r="N251" i="11"/>
  <c r="O251" i="11"/>
  <c r="P251" i="11"/>
  <c r="Q251" i="11"/>
  <c r="R251" i="11"/>
  <c r="M250" i="11"/>
  <c r="N250" i="11"/>
  <c r="O250" i="11"/>
  <c r="P250" i="11"/>
  <c r="Q250" i="11"/>
  <c r="R250" i="11"/>
  <c r="M249" i="11"/>
  <c r="N249" i="11"/>
  <c r="O249" i="11"/>
  <c r="P249" i="11"/>
  <c r="Q249" i="11"/>
  <c r="R249" i="11"/>
  <c r="M248" i="11"/>
  <c r="N248" i="11"/>
  <c r="O248" i="11"/>
  <c r="P248" i="11"/>
  <c r="Q248" i="11"/>
  <c r="R248" i="11"/>
  <c r="M247" i="11"/>
  <c r="N247" i="11"/>
  <c r="O247" i="11"/>
  <c r="P247" i="11"/>
  <c r="Q247" i="11"/>
  <c r="R247" i="11"/>
  <c r="M246" i="11"/>
  <c r="N246" i="11"/>
  <c r="O246" i="11"/>
  <c r="P246" i="11"/>
  <c r="Q246" i="11"/>
  <c r="R246" i="11"/>
  <c r="M245" i="11"/>
  <c r="N245" i="11"/>
  <c r="O245" i="11"/>
  <c r="P245" i="11"/>
  <c r="Q245" i="11"/>
  <c r="R245" i="11"/>
  <c r="M244" i="11"/>
  <c r="N244" i="11"/>
  <c r="O244" i="11"/>
  <c r="P244" i="11"/>
  <c r="Q244" i="11"/>
  <c r="R244" i="11"/>
  <c r="M243" i="11"/>
  <c r="N243" i="11"/>
  <c r="O243" i="11"/>
  <c r="P243" i="11"/>
  <c r="Q243" i="11"/>
  <c r="R243" i="11"/>
  <c r="M242" i="11"/>
  <c r="N242" i="11"/>
  <c r="O242" i="11"/>
  <c r="P242" i="11"/>
  <c r="Q242" i="11"/>
  <c r="R242" i="11"/>
  <c r="M241" i="11"/>
  <c r="N241" i="11"/>
  <c r="O241" i="11"/>
  <c r="P241" i="11"/>
  <c r="Q241" i="11"/>
  <c r="R241" i="11"/>
  <c r="M240" i="11"/>
  <c r="N240" i="11"/>
  <c r="O240" i="11"/>
  <c r="P240" i="11"/>
  <c r="Q240" i="11"/>
  <c r="R240" i="11"/>
  <c r="M239" i="11"/>
  <c r="N239" i="11"/>
  <c r="O239" i="11"/>
  <c r="P239" i="11"/>
  <c r="Q239" i="11"/>
  <c r="R239" i="11"/>
  <c r="M238" i="11"/>
  <c r="N238" i="11"/>
  <c r="O238" i="11"/>
  <c r="P238" i="11"/>
  <c r="Q238" i="11"/>
  <c r="R238" i="11"/>
  <c r="M237" i="11"/>
  <c r="N237" i="11"/>
  <c r="O237" i="11"/>
  <c r="P237" i="11"/>
  <c r="Q237" i="11"/>
  <c r="R237" i="11"/>
  <c r="M236" i="11"/>
  <c r="N236" i="11"/>
  <c r="O236" i="11"/>
  <c r="P236" i="11"/>
  <c r="Q236" i="11"/>
  <c r="R236" i="11"/>
  <c r="M235" i="11"/>
  <c r="N235" i="11"/>
  <c r="O235" i="11"/>
  <c r="P235" i="11"/>
  <c r="Q235" i="11"/>
  <c r="R235" i="11"/>
  <c r="M234" i="11"/>
  <c r="N234" i="11"/>
  <c r="O234" i="11"/>
  <c r="P234" i="11"/>
  <c r="Q234" i="11"/>
  <c r="R234" i="11"/>
  <c r="M233" i="11"/>
  <c r="N233" i="11"/>
  <c r="O233" i="11"/>
  <c r="P233" i="11"/>
  <c r="Q233" i="11"/>
  <c r="R233" i="11"/>
  <c r="M232" i="11"/>
  <c r="N232" i="11"/>
  <c r="O232" i="11"/>
  <c r="P232" i="11"/>
  <c r="Q232" i="11"/>
  <c r="R232" i="11"/>
  <c r="M231" i="11"/>
  <c r="N231" i="11"/>
  <c r="O231" i="11"/>
  <c r="P231" i="11"/>
  <c r="Q231" i="11"/>
  <c r="R231" i="11"/>
  <c r="M230" i="11"/>
  <c r="N230" i="11"/>
  <c r="O230" i="11"/>
  <c r="P230" i="11"/>
  <c r="Q230" i="11"/>
  <c r="R230" i="11"/>
  <c r="M229" i="11"/>
  <c r="N229" i="11"/>
  <c r="O229" i="11"/>
  <c r="P229" i="11"/>
  <c r="Q229" i="11"/>
  <c r="R229" i="11"/>
  <c r="M228" i="11"/>
  <c r="N228" i="11"/>
  <c r="O228" i="11"/>
  <c r="P228" i="11"/>
  <c r="Q228" i="11"/>
  <c r="R228" i="11"/>
  <c r="M227" i="11"/>
  <c r="N227" i="11"/>
  <c r="O227" i="11"/>
  <c r="P227" i="11"/>
  <c r="Q227" i="11"/>
  <c r="R227" i="11"/>
  <c r="M226" i="11"/>
  <c r="N226" i="11"/>
  <c r="O226" i="11"/>
  <c r="P226" i="11"/>
  <c r="Q226" i="11"/>
  <c r="R226" i="11"/>
  <c r="M225" i="11"/>
  <c r="N225" i="11"/>
  <c r="O225" i="11"/>
  <c r="P225" i="11"/>
  <c r="Q225" i="11"/>
  <c r="R225" i="11"/>
  <c r="M224" i="11"/>
  <c r="N224" i="11"/>
  <c r="O224" i="11"/>
  <c r="P224" i="11"/>
  <c r="Q224" i="11"/>
  <c r="R224" i="11"/>
  <c r="M223" i="11"/>
  <c r="N223" i="11"/>
  <c r="O223" i="11"/>
  <c r="P223" i="11"/>
  <c r="Q223" i="11"/>
  <c r="R223" i="11"/>
  <c r="M222" i="11"/>
  <c r="N222" i="11"/>
  <c r="O222" i="11"/>
  <c r="P222" i="11"/>
  <c r="Q222" i="11"/>
  <c r="R222" i="11"/>
  <c r="M221" i="11"/>
  <c r="N221" i="11"/>
  <c r="O221" i="11"/>
  <c r="P221" i="11"/>
  <c r="Q221" i="11"/>
  <c r="R221" i="11"/>
  <c r="M220" i="11"/>
  <c r="N220" i="11"/>
  <c r="O220" i="11"/>
  <c r="P220" i="11"/>
  <c r="Q220" i="11"/>
  <c r="R220" i="11"/>
  <c r="M219" i="11"/>
  <c r="N219" i="11"/>
  <c r="O219" i="11"/>
  <c r="P219" i="11"/>
  <c r="Q219" i="11"/>
  <c r="R219" i="11"/>
  <c r="M218" i="11"/>
  <c r="N218" i="11"/>
  <c r="O218" i="11"/>
  <c r="P218" i="11"/>
  <c r="Q218" i="11"/>
  <c r="R218" i="11"/>
  <c r="M217" i="11"/>
  <c r="N217" i="11"/>
  <c r="O217" i="11"/>
  <c r="P217" i="11"/>
  <c r="Q217" i="11"/>
  <c r="R217" i="11"/>
  <c r="M216" i="11"/>
  <c r="N216" i="11"/>
  <c r="O216" i="11"/>
  <c r="P216" i="11"/>
  <c r="Q216" i="11"/>
  <c r="R216" i="11"/>
  <c r="M215" i="11"/>
  <c r="N215" i="11"/>
  <c r="O215" i="11"/>
  <c r="P215" i="11"/>
  <c r="Q215" i="11"/>
  <c r="R215" i="11"/>
  <c r="M214" i="11"/>
  <c r="N214" i="11"/>
  <c r="O214" i="11"/>
  <c r="P214" i="11"/>
  <c r="Q214" i="11"/>
  <c r="R214" i="11"/>
  <c r="M213" i="11"/>
  <c r="N213" i="11"/>
  <c r="O213" i="11"/>
  <c r="P213" i="11"/>
  <c r="Q213" i="11"/>
  <c r="R213" i="11"/>
  <c r="M212" i="11"/>
  <c r="N212" i="11"/>
  <c r="O212" i="11"/>
  <c r="P212" i="11"/>
  <c r="Q212" i="11"/>
  <c r="R212" i="11"/>
  <c r="M211" i="11"/>
  <c r="N211" i="11"/>
  <c r="O211" i="11"/>
  <c r="P211" i="11"/>
  <c r="Q211" i="11"/>
  <c r="R211" i="11"/>
  <c r="M210" i="11"/>
  <c r="N210" i="11"/>
  <c r="O210" i="11"/>
  <c r="P210" i="11"/>
  <c r="Q210" i="11"/>
  <c r="R210" i="11"/>
  <c r="M209" i="11"/>
  <c r="N209" i="11"/>
  <c r="O209" i="11"/>
  <c r="P209" i="11"/>
  <c r="Q209" i="11"/>
  <c r="R209" i="11"/>
  <c r="M208" i="11"/>
  <c r="N208" i="11"/>
  <c r="O208" i="11"/>
  <c r="P208" i="11"/>
  <c r="Q208" i="11"/>
  <c r="R208" i="11"/>
  <c r="M207" i="11"/>
  <c r="N207" i="11"/>
  <c r="O207" i="11"/>
  <c r="P207" i="11"/>
  <c r="Q207" i="11"/>
  <c r="R207" i="11"/>
  <c r="M206" i="11"/>
  <c r="N206" i="11"/>
  <c r="O206" i="11"/>
  <c r="P206" i="11"/>
  <c r="Q206" i="11"/>
  <c r="R206" i="11"/>
  <c r="M205" i="11"/>
  <c r="N205" i="11"/>
  <c r="O205" i="11"/>
  <c r="P205" i="11"/>
  <c r="Q205" i="11"/>
  <c r="R205" i="11"/>
  <c r="M204" i="11"/>
  <c r="N204" i="11"/>
  <c r="O204" i="11"/>
  <c r="P204" i="11"/>
  <c r="Q204" i="11"/>
  <c r="R204" i="11"/>
  <c r="M203" i="11"/>
  <c r="N203" i="11"/>
  <c r="O203" i="11"/>
  <c r="P203" i="11"/>
  <c r="Q203" i="11"/>
  <c r="R203" i="11"/>
  <c r="M202" i="11"/>
  <c r="N202" i="11"/>
  <c r="O202" i="11"/>
  <c r="P202" i="11"/>
  <c r="Q202" i="11"/>
  <c r="R202" i="11"/>
  <c r="M201" i="11"/>
  <c r="N201" i="11"/>
  <c r="O201" i="11"/>
  <c r="P201" i="11"/>
  <c r="Q201" i="11"/>
  <c r="R201" i="11"/>
  <c r="M200" i="11"/>
  <c r="N200" i="11"/>
  <c r="O200" i="11"/>
  <c r="P200" i="11"/>
  <c r="Q200" i="11"/>
  <c r="R200" i="11"/>
  <c r="M199" i="11"/>
  <c r="N199" i="11"/>
  <c r="O199" i="11"/>
  <c r="P199" i="11"/>
  <c r="Q199" i="11"/>
  <c r="R199" i="11"/>
  <c r="M198" i="11"/>
  <c r="N198" i="11"/>
  <c r="O198" i="11"/>
  <c r="P198" i="11"/>
  <c r="Q198" i="11"/>
  <c r="R198" i="11"/>
  <c r="M197" i="11"/>
  <c r="N197" i="11"/>
  <c r="O197" i="11"/>
  <c r="P197" i="11"/>
  <c r="Q197" i="11"/>
  <c r="R197" i="11"/>
  <c r="M196" i="11"/>
  <c r="N196" i="11"/>
  <c r="O196" i="11"/>
  <c r="P196" i="11"/>
  <c r="Q196" i="11"/>
  <c r="R196" i="11"/>
  <c r="M195" i="11"/>
  <c r="N195" i="11"/>
  <c r="O195" i="11"/>
  <c r="P195" i="11"/>
  <c r="Q195" i="11"/>
  <c r="R195" i="11"/>
  <c r="M194" i="11"/>
  <c r="N194" i="11"/>
  <c r="O194" i="11"/>
  <c r="P194" i="11"/>
  <c r="Q194" i="11"/>
  <c r="R194" i="11"/>
  <c r="M193" i="11"/>
  <c r="N193" i="11"/>
  <c r="O193" i="11"/>
  <c r="P193" i="11"/>
  <c r="Q193" i="11"/>
  <c r="R193" i="11"/>
  <c r="M192" i="11"/>
  <c r="N192" i="11"/>
  <c r="O192" i="11"/>
  <c r="P192" i="11"/>
  <c r="Q192" i="11"/>
  <c r="R192" i="11"/>
  <c r="M191" i="11"/>
  <c r="N191" i="11"/>
  <c r="O191" i="11"/>
  <c r="P191" i="11"/>
  <c r="Q191" i="11"/>
  <c r="R191" i="11"/>
  <c r="M190" i="11"/>
  <c r="N190" i="11"/>
  <c r="O190" i="11"/>
  <c r="P190" i="11"/>
  <c r="Q190" i="11"/>
  <c r="R190" i="11"/>
  <c r="M189" i="11"/>
  <c r="N189" i="11"/>
  <c r="O189" i="11"/>
  <c r="P189" i="11"/>
  <c r="Q189" i="11"/>
  <c r="R189" i="11"/>
  <c r="M188" i="11"/>
  <c r="N188" i="11"/>
  <c r="O188" i="11"/>
  <c r="P188" i="11"/>
  <c r="Q188" i="11"/>
  <c r="R188" i="11"/>
  <c r="M187" i="11"/>
  <c r="N187" i="11"/>
  <c r="O187" i="11"/>
  <c r="P187" i="11"/>
  <c r="Q187" i="11"/>
  <c r="R187" i="11"/>
  <c r="M186" i="11"/>
  <c r="N186" i="11"/>
  <c r="O186" i="11"/>
  <c r="P186" i="11"/>
  <c r="Q186" i="11"/>
  <c r="R186" i="11"/>
  <c r="M185" i="11"/>
  <c r="N185" i="11"/>
  <c r="O185" i="11"/>
  <c r="P185" i="11"/>
  <c r="Q185" i="11"/>
  <c r="R185" i="11"/>
  <c r="M184" i="11"/>
  <c r="N184" i="11"/>
  <c r="O184" i="11"/>
  <c r="P184" i="11"/>
  <c r="Q184" i="11"/>
  <c r="R184" i="11"/>
  <c r="M183" i="11"/>
  <c r="N183" i="11"/>
  <c r="O183" i="11"/>
  <c r="P183" i="11"/>
  <c r="Q183" i="11"/>
  <c r="R183" i="11"/>
  <c r="M182" i="11"/>
  <c r="N182" i="11"/>
  <c r="O182" i="11"/>
  <c r="P182" i="11"/>
  <c r="Q182" i="11"/>
  <c r="R182" i="11"/>
  <c r="M181" i="11"/>
  <c r="N181" i="11"/>
  <c r="O181" i="11"/>
  <c r="P181" i="11"/>
  <c r="Q181" i="11"/>
  <c r="R181" i="11"/>
  <c r="M180" i="11"/>
  <c r="N180" i="11"/>
  <c r="O180" i="11"/>
  <c r="P180" i="11"/>
  <c r="Q180" i="11"/>
  <c r="R180" i="11"/>
  <c r="M179" i="11"/>
  <c r="N179" i="11"/>
  <c r="O179" i="11"/>
  <c r="P179" i="11"/>
  <c r="Q179" i="11"/>
  <c r="R179" i="11"/>
  <c r="M178" i="11"/>
  <c r="N178" i="11"/>
  <c r="O178" i="11"/>
  <c r="P178" i="11"/>
  <c r="Q178" i="11"/>
  <c r="R178" i="11"/>
  <c r="M177" i="11"/>
  <c r="N177" i="11"/>
  <c r="O177" i="11"/>
  <c r="P177" i="11"/>
  <c r="Q177" i="11"/>
  <c r="R177" i="11"/>
  <c r="M176" i="11"/>
  <c r="N176" i="11"/>
  <c r="O176" i="11"/>
  <c r="P176" i="11"/>
  <c r="Q176" i="11"/>
  <c r="R176" i="11"/>
  <c r="M175" i="11"/>
  <c r="N175" i="11"/>
  <c r="O175" i="11"/>
  <c r="P175" i="11"/>
  <c r="Q175" i="11"/>
  <c r="R175" i="11"/>
  <c r="M174" i="11"/>
  <c r="N174" i="11"/>
  <c r="O174" i="11"/>
  <c r="P174" i="11"/>
  <c r="Q174" i="11"/>
  <c r="R174" i="11"/>
  <c r="M173" i="11"/>
  <c r="N173" i="11"/>
  <c r="O173" i="11"/>
  <c r="P173" i="11"/>
  <c r="Q173" i="11"/>
  <c r="R173" i="11"/>
  <c r="M172" i="11"/>
  <c r="N172" i="11"/>
  <c r="O172" i="11"/>
  <c r="P172" i="11"/>
  <c r="Q172" i="11"/>
  <c r="R172" i="11"/>
  <c r="M171" i="11"/>
  <c r="N171" i="11"/>
  <c r="O171" i="11"/>
  <c r="P171" i="11"/>
  <c r="Q171" i="11"/>
  <c r="R171" i="11"/>
  <c r="M170" i="11"/>
  <c r="N170" i="11"/>
  <c r="O170" i="11"/>
  <c r="P170" i="11"/>
  <c r="Q170" i="11"/>
  <c r="R170" i="11"/>
  <c r="M169" i="11"/>
  <c r="N169" i="11"/>
  <c r="O169" i="11"/>
  <c r="P169" i="11"/>
  <c r="Q169" i="11"/>
  <c r="R169" i="11"/>
  <c r="M168" i="11"/>
  <c r="N168" i="11"/>
  <c r="O168" i="11"/>
  <c r="P168" i="11"/>
  <c r="Q168" i="11"/>
  <c r="R168" i="11"/>
  <c r="M167" i="11"/>
  <c r="N167" i="11"/>
  <c r="O167" i="11"/>
  <c r="P167" i="11"/>
  <c r="Q167" i="11"/>
  <c r="R167" i="11"/>
  <c r="M166" i="11"/>
  <c r="N166" i="11"/>
  <c r="O166" i="11"/>
  <c r="P166" i="11"/>
  <c r="Q166" i="11"/>
  <c r="R166" i="11"/>
  <c r="M165" i="11"/>
  <c r="N165" i="11"/>
  <c r="O165" i="11"/>
  <c r="P165" i="11"/>
  <c r="Q165" i="11"/>
  <c r="R165" i="11"/>
  <c r="M164" i="11"/>
  <c r="N164" i="11"/>
  <c r="O164" i="11"/>
  <c r="P164" i="11"/>
  <c r="Q164" i="11"/>
  <c r="R164" i="11"/>
  <c r="M163" i="11"/>
  <c r="N163" i="11"/>
  <c r="O163" i="11"/>
  <c r="P163" i="11"/>
  <c r="Q163" i="11"/>
  <c r="R163" i="11"/>
  <c r="M162" i="11"/>
  <c r="N162" i="11"/>
  <c r="O162" i="11"/>
  <c r="P162" i="11"/>
  <c r="Q162" i="11"/>
  <c r="R162" i="11"/>
  <c r="M161" i="11"/>
  <c r="N161" i="11"/>
  <c r="O161" i="11"/>
  <c r="P161" i="11"/>
  <c r="Q161" i="11"/>
  <c r="R161" i="11"/>
  <c r="M160" i="11"/>
  <c r="N160" i="11"/>
  <c r="O160" i="11"/>
  <c r="P160" i="11"/>
  <c r="Q160" i="11"/>
  <c r="R160" i="11"/>
  <c r="M159" i="11"/>
  <c r="N159" i="11"/>
  <c r="O159" i="11"/>
  <c r="P159" i="11"/>
  <c r="Q159" i="11"/>
  <c r="R159" i="11"/>
  <c r="M158" i="11"/>
  <c r="N158" i="11"/>
  <c r="O158" i="11"/>
  <c r="P158" i="11"/>
  <c r="Q158" i="11"/>
  <c r="R158" i="11"/>
  <c r="M157" i="11"/>
  <c r="N157" i="11"/>
  <c r="O157" i="11"/>
  <c r="P157" i="11"/>
  <c r="Q157" i="11"/>
  <c r="R157" i="11"/>
  <c r="M156" i="11"/>
  <c r="N156" i="11"/>
  <c r="O156" i="11"/>
  <c r="P156" i="11"/>
  <c r="Q156" i="11"/>
  <c r="R156" i="11"/>
  <c r="M155" i="11"/>
  <c r="N155" i="11"/>
  <c r="O155" i="11"/>
  <c r="P155" i="11"/>
  <c r="Q155" i="11"/>
  <c r="R155" i="11"/>
  <c r="M154" i="11"/>
  <c r="N154" i="11"/>
  <c r="O154" i="11"/>
  <c r="P154" i="11"/>
  <c r="Q154" i="11"/>
  <c r="R154" i="11"/>
  <c r="M153" i="11"/>
  <c r="N153" i="11"/>
  <c r="O153" i="11"/>
  <c r="P153" i="11"/>
  <c r="Q153" i="11"/>
  <c r="R153" i="11"/>
  <c r="M152" i="11"/>
  <c r="N152" i="11"/>
  <c r="O152" i="11"/>
  <c r="P152" i="11"/>
  <c r="Q152" i="11"/>
  <c r="R152" i="11"/>
  <c r="M151" i="11"/>
  <c r="N151" i="11"/>
  <c r="O151" i="11"/>
  <c r="P151" i="11"/>
  <c r="Q151" i="11"/>
  <c r="R151" i="11"/>
  <c r="M150" i="11"/>
  <c r="N150" i="11"/>
  <c r="O150" i="11"/>
  <c r="P150" i="11"/>
  <c r="Q150" i="11"/>
  <c r="R150" i="11"/>
  <c r="M149" i="11"/>
  <c r="N149" i="11"/>
  <c r="O149" i="11"/>
  <c r="P149" i="11"/>
  <c r="Q149" i="11"/>
  <c r="R149" i="11"/>
  <c r="M148" i="11"/>
  <c r="N148" i="11"/>
  <c r="O148" i="11"/>
  <c r="P148" i="11"/>
  <c r="Q148" i="11"/>
  <c r="R148" i="11"/>
  <c r="M147" i="11"/>
  <c r="N147" i="11"/>
  <c r="O147" i="11"/>
  <c r="P147" i="11"/>
  <c r="Q147" i="11"/>
  <c r="R147" i="11"/>
  <c r="M146" i="11"/>
  <c r="N146" i="11"/>
  <c r="O146" i="11"/>
  <c r="P146" i="11"/>
  <c r="Q146" i="11"/>
  <c r="R146" i="11"/>
  <c r="M145" i="11"/>
  <c r="N145" i="11"/>
  <c r="O145" i="11"/>
  <c r="P145" i="11"/>
  <c r="Q145" i="11"/>
  <c r="R145" i="11"/>
  <c r="M144" i="11"/>
  <c r="N144" i="11"/>
  <c r="O144" i="11"/>
  <c r="P144" i="11"/>
  <c r="Q144" i="11"/>
  <c r="R144" i="11"/>
  <c r="M143" i="11"/>
  <c r="N143" i="11"/>
  <c r="O143" i="11"/>
  <c r="P143" i="11"/>
  <c r="Q143" i="11"/>
  <c r="R143" i="11"/>
  <c r="M142" i="11"/>
  <c r="N142" i="11"/>
  <c r="O142" i="11"/>
  <c r="P142" i="11"/>
  <c r="Q142" i="11"/>
  <c r="R142" i="11"/>
  <c r="M141" i="11"/>
  <c r="N141" i="11"/>
  <c r="O141" i="11"/>
  <c r="P141" i="11"/>
  <c r="Q141" i="11"/>
  <c r="R141" i="11"/>
  <c r="M140" i="11"/>
  <c r="N140" i="11"/>
  <c r="O140" i="11"/>
  <c r="P140" i="11"/>
  <c r="Q140" i="11"/>
  <c r="R140" i="11"/>
  <c r="M139" i="11"/>
  <c r="N139" i="11"/>
  <c r="O139" i="11"/>
  <c r="P139" i="11"/>
  <c r="Q139" i="11"/>
  <c r="R139" i="11"/>
  <c r="M138" i="11"/>
  <c r="N138" i="11"/>
  <c r="O138" i="11"/>
  <c r="P138" i="11"/>
  <c r="Q138" i="11"/>
  <c r="R138" i="11"/>
  <c r="M137" i="11"/>
  <c r="N137" i="11"/>
  <c r="O137" i="11"/>
  <c r="P137" i="11"/>
  <c r="Q137" i="11"/>
  <c r="R137" i="11"/>
  <c r="M136" i="11"/>
  <c r="N136" i="11"/>
  <c r="O136" i="11"/>
  <c r="P136" i="11"/>
  <c r="Q136" i="11"/>
  <c r="R136" i="11"/>
  <c r="M135" i="11"/>
  <c r="N135" i="11"/>
  <c r="O135" i="11"/>
  <c r="P135" i="11"/>
  <c r="Q135" i="11"/>
  <c r="R135" i="11"/>
  <c r="M134" i="11"/>
  <c r="N134" i="11"/>
  <c r="O134" i="11"/>
  <c r="P134" i="11"/>
  <c r="Q134" i="11"/>
  <c r="R134" i="11"/>
  <c r="M133" i="11"/>
  <c r="N133" i="11"/>
  <c r="O133" i="11"/>
  <c r="P133" i="11"/>
  <c r="Q133" i="11"/>
  <c r="R133" i="11"/>
  <c r="M132" i="11"/>
  <c r="N132" i="11"/>
  <c r="O132" i="11"/>
  <c r="P132" i="11"/>
  <c r="Q132" i="11"/>
  <c r="R132" i="11"/>
  <c r="M131" i="11"/>
  <c r="N131" i="11"/>
  <c r="O131" i="11"/>
  <c r="P131" i="11"/>
  <c r="Q131" i="11"/>
  <c r="R131" i="11"/>
  <c r="M130" i="11"/>
  <c r="N130" i="11"/>
  <c r="O130" i="11"/>
  <c r="P130" i="11"/>
  <c r="Q130" i="11"/>
  <c r="R130" i="11"/>
  <c r="M129" i="11"/>
  <c r="N129" i="11"/>
  <c r="O129" i="11"/>
  <c r="P129" i="11"/>
  <c r="Q129" i="11"/>
  <c r="R129" i="11"/>
  <c r="M128" i="11"/>
  <c r="N128" i="11"/>
  <c r="O128" i="11"/>
  <c r="P128" i="11"/>
  <c r="Q128" i="11"/>
  <c r="R128" i="11"/>
  <c r="M127" i="11"/>
  <c r="N127" i="11"/>
  <c r="O127" i="11"/>
  <c r="P127" i="11"/>
  <c r="Q127" i="11"/>
  <c r="R127" i="11"/>
  <c r="M126" i="11"/>
  <c r="N126" i="11"/>
  <c r="O126" i="11"/>
  <c r="P126" i="11"/>
  <c r="Q126" i="11"/>
  <c r="R126" i="11"/>
  <c r="M125" i="11"/>
  <c r="N125" i="11"/>
  <c r="O125" i="11"/>
  <c r="P125" i="11"/>
  <c r="Q125" i="11"/>
  <c r="R125" i="11"/>
  <c r="M124" i="11"/>
  <c r="N124" i="11"/>
  <c r="O124" i="11"/>
  <c r="P124" i="11"/>
  <c r="Q124" i="11"/>
  <c r="R124" i="11"/>
  <c r="M123" i="11"/>
  <c r="N123" i="11"/>
  <c r="O123" i="11"/>
  <c r="P123" i="11"/>
  <c r="Q123" i="11"/>
  <c r="R123" i="11"/>
  <c r="M122" i="11"/>
  <c r="N122" i="11"/>
  <c r="O122" i="11"/>
  <c r="P122" i="11"/>
  <c r="Q122" i="11"/>
  <c r="R122" i="11"/>
  <c r="M121" i="11"/>
  <c r="N121" i="11"/>
  <c r="O121" i="11"/>
  <c r="P121" i="11"/>
  <c r="Q121" i="11"/>
  <c r="R121" i="11"/>
  <c r="M120" i="11"/>
  <c r="N120" i="11"/>
  <c r="O120" i="11"/>
  <c r="P120" i="11"/>
  <c r="Q120" i="11"/>
  <c r="R120" i="11"/>
  <c r="M119" i="11"/>
  <c r="N119" i="11"/>
  <c r="O119" i="11"/>
  <c r="P119" i="11"/>
  <c r="Q119" i="11"/>
  <c r="R119" i="11"/>
  <c r="M118" i="11"/>
  <c r="N118" i="11"/>
  <c r="O118" i="11"/>
  <c r="P118" i="11"/>
  <c r="Q118" i="11"/>
  <c r="R118" i="11"/>
  <c r="M117" i="11"/>
  <c r="N117" i="11"/>
  <c r="O117" i="11"/>
  <c r="P117" i="11"/>
  <c r="Q117" i="11"/>
  <c r="R117" i="11"/>
  <c r="M116" i="11"/>
  <c r="N116" i="11"/>
  <c r="O116" i="11"/>
  <c r="P116" i="11"/>
  <c r="Q116" i="11"/>
  <c r="R116" i="11"/>
  <c r="M115" i="11"/>
  <c r="N115" i="11"/>
  <c r="O115" i="11"/>
  <c r="P115" i="11"/>
  <c r="Q115" i="11"/>
  <c r="R115" i="11"/>
  <c r="M114" i="11"/>
  <c r="N114" i="11"/>
  <c r="O114" i="11"/>
  <c r="P114" i="11"/>
  <c r="Q114" i="11"/>
  <c r="R114" i="11"/>
  <c r="M113" i="11"/>
  <c r="N113" i="11"/>
  <c r="O113" i="11"/>
  <c r="P113" i="11"/>
  <c r="Q113" i="11"/>
  <c r="R113" i="11"/>
  <c r="M112" i="11"/>
  <c r="N112" i="11"/>
  <c r="O112" i="11"/>
  <c r="P112" i="11"/>
  <c r="Q112" i="11"/>
  <c r="R112" i="11"/>
  <c r="M111" i="11"/>
  <c r="N111" i="11"/>
  <c r="O111" i="11"/>
  <c r="P111" i="11"/>
  <c r="Q111" i="11"/>
  <c r="R111" i="11"/>
  <c r="M110" i="11"/>
  <c r="N110" i="11"/>
  <c r="O110" i="11"/>
  <c r="P110" i="11"/>
  <c r="Q110" i="11"/>
  <c r="R110" i="11"/>
  <c r="M109" i="11"/>
  <c r="N109" i="11"/>
  <c r="O109" i="11"/>
  <c r="P109" i="11"/>
  <c r="Q109" i="11"/>
  <c r="R109" i="11"/>
  <c r="M108" i="11"/>
  <c r="N108" i="11"/>
  <c r="O108" i="11"/>
  <c r="P108" i="11"/>
  <c r="Q108" i="11"/>
  <c r="R108" i="11"/>
  <c r="M107" i="11"/>
  <c r="N107" i="11"/>
  <c r="O107" i="11"/>
  <c r="P107" i="11"/>
  <c r="Q107" i="11"/>
  <c r="R107" i="11"/>
  <c r="M106" i="11"/>
  <c r="N106" i="11"/>
  <c r="O106" i="11"/>
  <c r="P106" i="11"/>
  <c r="Q106" i="11"/>
  <c r="R106" i="11"/>
  <c r="M105" i="11"/>
  <c r="N105" i="11"/>
  <c r="O105" i="11"/>
  <c r="P105" i="11"/>
  <c r="Q105" i="11"/>
  <c r="R105" i="11"/>
  <c r="M104" i="11"/>
  <c r="N104" i="11"/>
  <c r="O104" i="11"/>
  <c r="P104" i="11"/>
  <c r="Q104" i="11"/>
  <c r="R104" i="11"/>
  <c r="M103" i="11"/>
  <c r="N103" i="11"/>
  <c r="O103" i="11"/>
  <c r="P103" i="11"/>
  <c r="Q103" i="11"/>
  <c r="R103" i="11"/>
  <c r="M102" i="11"/>
  <c r="N102" i="11"/>
  <c r="O102" i="11"/>
  <c r="P102" i="11"/>
  <c r="Q102" i="11"/>
  <c r="R102" i="11"/>
  <c r="M101" i="11"/>
  <c r="N101" i="11"/>
  <c r="O101" i="11"/>
  <c r="P101" i="11"/>
  <c r="Q101" i="11"/>
  <c r="R101" i="11"/>
  <c r="M100" i="11"/>
  <c r="N100" i="11"/>
  <c r="O100" i="11"/>
  <c r="P100" i="11"/>
  <c r="Q100" i="11"/>
  <c r="R100" i="11"/>
  <c r="M99" i="11"/>
  <c r="N99" i="11"/>
  <c r="O99" i="11"/>
  <c r="P99" i="11"/>
  <c r="Q99" i="11"/>
  <c r="R99" i="11"/>
  <c r="M98" i="11"/>
  <c r="N98" i="11"/>
  <c r="O98" i="11"/>
  <c r="P98" i="11"/>
  <c r="Q98" i="11"/>
  <c r="R98" i="11"/>
  <c r="M97" i="11"/>
  <c r="N97" i="11"/>
  <c r="O97" i="11"/>
  <c r="P97" i="11"/>
  <c r="Q97" i="11"/>
  <c r="R97" i="11"/>
  <c r="M96" i="11"/>
  <c r="N96" i="11"/>
  <c r="O96" i="11"/>
  <c r="P96" i="11"/>
  <c r="Q96" i="11"/>
  <c r="R96" i="11"/>
  <c r="M95" i="11"/>
  <c r="N95" i="11"/>
  <c r="O95" i="11"/>
  <c r="P95" i="11"/>
  <c r="Q95" i="11"/>
  <c r="R95" i="11"/>
  <c r="M94" i="11"/>
  <c r="N94" i="11"/>
  <c r="O94" i="11"/>
  <c r="P94" i="11"/>
  <c r="Q94" i="11"/>
  <c r="R94" i="11"/>
  <c r="M93" i="11"/>
  <c r="N93" i="11"/>
  <c r="O93" i="11"/>
  <c r="P93" i="11"/>
  <c r="Q93" i="11"/>
  <c r="R93" i="11"/>
  <c r="M92" i="11"/>
  <c r="N92" i="11"/>
  <c r="O92" i="11"/>
  <c r="P92" i="11"/>
  <c r="Q92" i="11"/>
  <c r="R92" i="11"/>
  <c r="M91" i="11"/>
  <c r="N91" i="11"/>
  <c r="O91" i="11"/>
  <c r="P91" i="11"/>
  <c r="Q91" i="11"/>
  <c r="R91" i="11"/>
  <c r="M90" i="11"/>
  <c r="N90" i="11"/>
  <c r="O90" i="11"/>
  <c r="P90" i="11"/>
  <c r="Q90" i="11"/>
  <c r="R90" i="11"/>
  <c r="M89" i="11"/>
  <c r="N89" i="11"/>
  <c r="O89" i="11"/>
  <c r="P89" i="11"/>
  <c r="Q89" i="11"/>
  <c r="R89" i="11"/>
  <c r="M88" i="11"/>
  <c r="N88" i="11"/>
  <c r="O88" i="11"/>
  <c r="P88" i="11"/>
  <c r="Q88" i="11"/>
  <c r="R88" i="11"/>
  <c r="M87" i="11"/>
  <c r="N87" i="11"/>
  <c r="O87" i="11"/>
  <c r="P87" i="11"/>
  <c r="Q87" i="11"/>
  <c r="R87" i="11"/>
  <c r="M86" i="11"/>
  <c r="N86" i="11"/>
  <c r="O86" i="11"/>
  <c r="P86" i="11"/>
  <c r="Q86" i="11"/>
  <c r="R86" i="11"/>
  <c r="M85" i="11"/>
  <c r="N85" i="11"/>
  <c r="O85" i="11"/>
  <c r="P85" i="11"/>
  <c r="Q85" i="11"/>
  <c r="R85" i="11"/>
  <c r="M84" i="11"/>
  <c r="N84" i="11"/>
  <c r="O84" i="11"/>
  <c r="P84" i="11"/>
  <c r="Q84" i="11"/>
  <c r="R84" i="11"/>
  <c r="M83" i="11"/>
  <c r="N83" i="11"/>
  <c r="O83" i="11"/>
  <c r="P83" i="11"/>
  <c r="Q83" i="11"/>
  <c r="R83" i="11"/>
  <c r="M82" i="11"/>
  <c r="N82" i="11"/>
  <c r="O82" i="11"/>
  <c r="P82" i="11"/>
  <c r="Q82" i="11"/>
  <c r="R82" i="11"/>
  <c r="M81" i="11"/>
  <c r="N81" i="11"/>
  <c r="O81" i="11"/>
  <c r="P81" i="11"/>
  <c r="Q81" i="11"/>
  <c r="R81" i="11"/>
  <c r="M80" i="11"/>
  <c r="N80" i="11"/>
  <c r="O80" i="11"/>
  <c r="P80" i="11"/>
  <c r="Q80" i="11"/>
  <c r="R80" i="11"/>
  <c r="M79" i="11"/>
  <c r="N79" i="11"/>
  <c r="O79" i="11"/>
  <c r="P79" i="11"/>
  <c r="Q79" i="11"/>
  <c r="R79" i="11"/>
  <c r="M78" i="11"/>
  <c r="N78" i="11"/>
  <c r="O78" i="11"/>
  <c r="P78" i="11"/>
  <c r="Q78" i="11"/>
  <c r="R78" i="11"/>
  <c r="M77" i="11"/>
  <c r="N77" i="11"/>
  <c r="O77" i="11"/>
  <c r="P77" i="11"/>
  <c r="Q77" i="11"/>
  <c r="R77" i="11"/>
  <c r="M76" i="11"/>
  <c r="N76" i="11"/>
  <c r="O76" i="11"/>
  <c r="P76" i="11"/>
  <c r="Q76" i="11"/>
  <c r="R76" i="11"/>
  <c r="M75" i="11"/>
  <c r="N75" i="11"/>
  <c r="O75" i="11"/>
  <c r="P75" i="11"/>
  <c r="Q75" i="11"/>
  <c r="R75" i="11"/>
  <c r="M74" i="11"/>
  <c r="N74" i="11"/>
  <c r="O74" i="11"/>
  <c r="P74" i="11"/>
  <c r="Q74" i="11"/>
  <c r="R74" i="11"/>
  <c r="M73" i="11"/>
  <c r="N73" i="11"/>
  <c r="O73" i="11"/>
  <c r="P73" i="11"/>
  <c r="Q73" i="11"/>
  <c r="R73" i="11"/>
  <c r="M72" i="11"/>
  <c r="N72" i="11"/>
  <c r="O72" i="11"/>
  <c r="P72" i="11"/>
  <c r="Q72" i="11"/>
  <c r="R72" i="11"/>
  <c r="M71" i="11"/>
  <c r="N71" i="11"/>
  <c r="O71" i="11"/>
  <c r="P71" i="11"/>
  <c r="Q71" i="11"/>
  <c r="R71" i="11"/>
  <c r="M70" i="11"/>
  <c r="N70" i="11"/>
  <c r="O70" i="11"/>
  <c r="P70" i="11"/>
  <c r="Q70" i="11"/>
  <c r="R70" i="11"/>
  <c r="M69" i="11"/>
  <c r="N69" i="11"/>
  <c r="O69" i="11"/>
  <c r="P69" i="11"/>
  <c r="Q69" i="11"/>
  <c r="R69" i="11"/>
  <c r="M68" i="11"/>
  <c r="N68" i="11"/>
  <c r="O68" i="11"/>
  <c r="P68" i="11"/>
  <c r="Q68" i="11"/>
  <c r="R68" i="11"/>
  <c r="M67" i="11"/>
  <c r="N67" i="11"/>
  <c r="O67" i="11"/>
  <c r="P67" i="11"/>
  <c r="Q67" i="11"/>
  <c r="R67" i="11"/>
  <c r="M66" i="11"/>
  <c r="N66" i="11"/>
  <c r="O66" i="11"/>
  <c r="P66" i="11"/>
  <c r="Q66" i="11"/>
  <c r="R66" i="11"/>
  <c r="M65" i="11"/>
  <c r="N65" i="11"/>
  <c r="O65" i="11"/>
  <c r="P65" i="11"/>
  <c r="Q65" i="11"/>
  <c r="R65" i="11"/>
  <c r="M64" i="11"/>
  <c r="N64" i="11"/>
  <c r="O64" i="11"/>
  <c r="P64" i="11"/>
  <c r="Q64" i="11"/>
  <c r="R64" i="11"/>
  <c r="M63" i="11"/>
  <c r="N63" i="11"/>
  <c r="O63" i="11"/>
  <c r="P63" i="11"/>
  <c r="Q63" i="11"/>
  <c r="R63" i="11"/>
  <c r="M62" i="11"/>
  <c r="N62" i="11"/>
  <c r="O62" i="11"/>
  <c r="P62" i="11"/>
  <c r="Q62" i="11"/>
  <c r="R62" i="11"/>
  <c r="M61" i="11"/>
  <c r="N61" i="11"/>
  <c r="O61" i="11"/>
  <c r="P61" i="11"/>
  <c r="Q61" i="11"/>
  <c r="R61" i="11"/>
  <c r="M60" i="11"/>
  <c r="N60" i="11"/>
  <c r="O60" i="11"/>
  <c r="P60" i="11"/>
  <c r="Q60" i="11"/>
  <c r="R60" i="11"/>
  <c r="M59" i="11"/>
  <c r="N59" i="11"/>
  <c r="O59" i="11"/>
  <c r="P59" i="11"/>
  <c r="Q59" i="11"/>
  <c r="R59" i="11"/>
  <c r="M58" i="11"/>
  <c r="N58" i="11"/>
  <c r="O58" i="11"/>
  <c r="P58" i="11"/>
  <c r="Q58" i="11"/>
  <c r="R58" i="11"/>
  <c r="M57" i="11"/>
  <c r="N57" i="11"/>
  <c r="O57" i="11"/>
  <c r="P57" i="11"/>
  <c r="Q57" i="11"/>
  <c r="R57" i="11"/>
  <c r="M56" i="11"/>
  <c r="N56" i="11"/>
  <c r="O56" i="11"/>
  <c r="P56" i="11"/>
  <c r="Q56" i="11"/>
  <c r="R56" i="11"/>
  <c r="M55" i="11"/>
  <c r="N55" i="11"/>
  <c r="O55" i="11"/>
  <c r="P55" i="11"/>
  <c r="Q55" i="11"/>
  <c r="R55" i="11"/>
  <c r="M54" i="11"/>
  <c r="N54" i="11"/>
  <c r="O54" i="11"/>
  <c r="P54" i="11"/>
  <c r="Q54" i="11"/>
  <c r="R54" i="11"/>
  <c r="M53" i="11"/>
  <c r="N53" i="11"/>
  <c r="O53" i="11"/>
  <c r="P53" i="11"/>
  <c r="Q53" i="11"/>
  <c r="R53" i="11"/>
  <c r="M52" i="11"/>
  <c r="N52" i="11"/>
  <c r="O52" i="11"/>
  <c r="P52" i="11"/>
  <c r="Q52" i="11"/>
  <c r="R52" i="11"/>
  <c r="M51" i="11"/>
  <c r="N51" i="11"/>
  <c r="O51" i="11"/>
  <c r="P51" i="11"/>
  <c r="Q51" i="11"/>
  <c r="R51" i="11"/>
  <c r="M50" i="11"/>
  <c r="N50" i="11"/>
  <c r="O50" i="11"/>
  <c r="P50" i="11"/>
  <c r="Q50" i="11"/>
  <c r="R50" i="11"/>
  <c r="M49" i="11"/>
  <c r="N49" i="11"/>
  <c r="O49" i="11"/>
  <c r="P49" i="11"/>
  <c r="Q49" i="11"/>
  <c r="R49" i="11"/>
  <c r="M48" i="11"/>
  <c r="N48" i="11"/>
  <c r="O48" i="11"/>
  <c r="P48" i="11"/>
  <c r="Q48" i="11"/>
  <c r="R48" i="11"/>
  <c r="M47" i="11"/>
  <c r="N47" i="11"/>
  <c r="O47" i="11"/>
  <c r="P47" i="11"/>
  <c r="Q47" i="11"/>
  <c r="R47" i="11"/>
  <c r="M46" i="11"/>
  <c r="N46" i="11"/>
  <c r="O46" i="11"/>
  <c r="P46" i="11"/>
  <c r="Q46" i="11"/>
  <c r="R46" i="11"/>
  <c r="M45" i="11"/>
  <c r="N45" i="11"/>
  <c r="O45" i="11"/>
  <c r="P45" i="11"/>
  <c r="Q45" i="11"/>
  <c r="R45" i="11"/>
  <c r="M44" i="11"/>
  <c r="N44" i="11"/>
  <c r="O44" i="11"/>
  <c r="P44" i="11"/>
  <c r="Q44" i="11"/>
  <c r="R44" i="11"/>
  <c r="M43" i="11"/>
  <c r="N43" i="11"/>
  <c r="O43" i="11"/>
  <c r="P43" i="11"/>
  <c r="Q43" i="11"/>
  <c r="R43" i="11"/>
  <c r="M42" i="11"/>
  <c r="N42" i="11"/>
  <c r="O42" i="11"/>
  <c r="P42" i="11"/>
  <c r="Q42" i="11"/>
  <c r="R42" i="11"/>
  <c r="M41" i="11"/>
  <c r="N41" i="11"/>
  <c r="O41" i="11"/>
  <c r="P41" i="11"/>
  <c r="Q41" i="11"/>
  <c r="R41" i="11"/>
  <c r="M40" i="11"/>
  <c r="N40" i="11"/>
  <c r="O40" i="11"/>
  <c r="P40" i="11"/>
  <c r="Q40" i="11"/>
  <c r="R40" i="11"/>
  <c r="M39" i="11"/>
  <c r="N39" i="11"/>
  <c r="O39" i="11"/>
  <c r="P39" i="11"/>
  <c r="Q39" i="11"/>
  <c r="R39" i="11"/>
  <c r="M38" i="11"/>
  <c r="N38" i="11"/>
  <c r="O38" i="11"/>
  <c r="P38" i="11"/>
  <c r="Q38" i="11"/>
  <c r="R38" i="11"/>
  <c r="M37" i="11"/>
  <c r="N37" i="11"/>
  <c r="O37" i="11"/>
  <c r="P37" i="11"/>
  <c r="Q37" i="11"/>
  <c r="R37" i="11"/>
  <c r="M36" i="11"/>
  <c r="N36" i="11"/>
  <c r="O36" i="11"/>
  <c r="P36" i="11"/>
  <c r="Q36" i="11"/>
  <c r="R36" i="11"/>
  <c r="M35" i="11"/>
  <c r="N35" i="11"/>
  <c r="O35" i="11"/>
  <c r="P35" i="11"/>
  <c r="Q35" i="11"/>
  <c r="R35" i="11"/>
  <c r="M34" i="11"/>
  <c r="N34" i="11"/>
  <c r="O34" i="11"/>
  <c r="P34" i="11"/>
  <c r="Q34" i="11"/>
  <c r="R34" i="11"/>
  <c r="M33" i="11"/>
  <c r="N33" i="11"/>
  <c r="O33" i="11"/>
  <c r="P33" i="11"/>
  <c r="Q33" i="11"/>
  <c r="R33" i="11"/>
  <c r="M32" i="11"/>
  <c r="N32" i="11"/>
  <c r="O32" i="11"/>
  <c r="P32" i="11"/>
  <c r="Q32" i="11"/>
  <c r="R32" i="11"/>
  <c r="M31" i="11"/>
  <c r="N31" i="11"/>
  <c r="O31" i="11"/>
  <c r="P31" i="11"/>
  <c r="Q31" i="11"/>
  <c r="R31" i="11"/>
  <c r="M30" i="11"/>
  <c r="N30" i="11"/>
  <c r="O30" i="11"/>
  <c r="P30" i="11"/>
  <c r="Q30" i="11"/>
  <c r="R30" i="11"/>
  <c r="M29" i="11"/>
  <c r="N29" i="11"/>
  <c r="O29" i="11"/>
  <c r="P29" i="11"/>
  <c r="Q29" i="11"/>
  <c r="R29" i="11"/>
  <c r="M28" i="11"/>
  <c r="N28" i="11"/>
  <c r="O28" i="11"/>
  <c r="P28" i="11"/>
  <c r="Q28" i="11"/>
  <c r="R28" i="11"/>
  <c r="M27" i="11"/>
  <c r="N27" i="11"/>
  <c r="O27" i="11"/>
  <c r="P27" i="11"/>
  <c r="Q27" i="11"/>
  <c r="R27" i="11"/>
  <c r="M26" i="11"/>
  <c r="N26" i="11"/>
  <c r="O26" i="11"/>
  <c r="P26" i="11"/>
  <c r="Q26" i="11"/>
  <c r="R26" i="11"/>
  <c r="M25" i="11"/>
  <c r="N25" i="11"/>
  <c r="O25" i="11"/>
  <c r="P25" i="11"/>
  <c r="Q25" i="11"/>
  <c r="R25" i="11"/>
  <c r="M24" i="11"/>
  <c r="N24" i="11"/>
  <c r="O24" i="11"/>
  <c r="P24" i="11"/>
  <c r="Q24" i="11"/>
  <c r="R24" i="11"/>
  <c r="M23" i="11"/>
  <c r="N23" i="11"/>
  <c r="O23" i="11"/>
  <c r="P23" i="11"/>
  <c r="Q23" i="11"/>
  <c r="R23" i="11"/>
  <c r="M22" i="11"/>
  <c r="N22" i="11"/>
  <c r="O22" i="11"/>
  <c r="P22" i="11"/>
  <c r="Q22" i="11"/>
  <c r="R22" i="11"/>
  <c r="M21" i="11"/>
  <c r="N21" i="11"/>
  <c r="O21" i="11"/>
  <c r="P21" i="11"/>
  <c r="Q21" i="11"/>
  <c r="R21" i="11"/>
  <c r="M20" i="11"/>
  <c r="N20" i="11"/>
  <c r="O20" i="11"/>
  <c r="P20" i="11"/>
  <c r="Q20" i="11"/>
  <c r="R20" i="11"/>
  <c r="M19" i="11"/>
  <c r="N19" i="11"/>
  <c r="O19" i="11"/>
  <c r="P19" i="11"/>
  <c r="Q19" i="11"/>
  <c r="R19" i="11"/>
  <c r="M18" i="11"/>
  <c r="N18" i="11"/>
  <c r="O18" i="11"/>
  <c r="P18" i="11"/>
  <c r="Q18" i="11"/>
  <c r="R18" i="11"/>
  <c r="M17" i="11"/>
  <c r="N17" i="11"/>
  <c r="O17" i="11"/>
  <c r="P17" i="11"/>
  <c r="Q17" i="11"/>
  <c r="R17" i="11"/>
  <c r="M16" i="11"/>
  <c r="N16" i="11"/>
  <c r="O16" i="11"/>
  <c r="P16" i="11"/>
  <c r="Q16" i="11"/>
  <c r="R16" i="11"/>
  <c r="M15" i="11"/>
  <c r="N15" i="11"/>
  <c r="O15" i="11"/>
  <c r="P15" i="11"/>
  <c r="Q15" i="11"/>
  <c r="R15" i="11"/>
  <c r="M14" i="11"/>
  <c r="N14" i="11"/>
  <c r="O14" i="11"/>
  <c r="P14" i="11"/>
  <c r="Q14" i="11"/>
  <c r="R14" i="11"/>
  <c r="M13" i="11"/>
  <c r="N13" i="11"/>
  <c r="O13" i="11"/>
  <c r="P13" i="11"/>
  <c r="Q13" i="11"/>
  <c r="R13" i="11"/>
  <c r="M12" i="11"/>
  <c r="N12" i="11"/>
  <c r="O12" i="11"/>
  <c r="P12" i="11"/>
  <c r="Q12" i="11"/>
  <c r="R12" i="11"/>
  <c r="M11" i="11"/>
  <c r="N11" i="11"/>
  <c r="O11" i="11"/>
  <c r="P11" i="11"/>
  <c r="Q11" i="11"/>
  <c r="R11" i="11"/>
  <c r="M10" i="11"/>
  <c r="N10" i="11"/>
  <c r="O10" i="11"/>
  <c r="P10" i="11"/>
  <c r="Q10" i="11"/>
  <c r="R10" i="11"/>
  <c r="M9" i="11"/>
  <c r="N9" i="11"/>
  <c r="O9" i="11"/>
  <c r="P9" i="11"/>
  <c r="Q9" i="11"/>
  <c r="R9" i="11"/>
  <c r="M8" i="11"/>
  <c r="N8" i="11"/>
  <c r="O8" i="11"/>
  <c r="P8" i="11"/>
  <c r="Q8" i="11"/>
  <c r="R8" i="11"/>
  <c r="M7" i="11"/>
  <c r="N7" i="11"/>
  <c r="O7" i="11"/>
  <c r="P7" i="11"/>
  <c r="Q7" i="11"/>
  <c r="R7" i="11"/>
  <c r="M6" i="11"/>
  <c r="N6" i="11"/>
  <c r="O6" i="11"/>
  <c r="P6" i="11"/>
  <c r="Q6" i="11"/>
  <c r="R6" i="11"/>
  <c r="M5" i="11"/>
  <c r="N5" i="11"/>
  <c r="O5" i="11"/>
  <c r="P5" i="11"/>
  <c r="Q5" i="11"/>
  <c r="R5" i="11"/>
  <c r="S478" i="10"/>
  <c r="T478" i="10"/>
  <c r="U478" i="10"/>
  <c r="V478" i="10"/>
  <c r="W478" i="10"/>
  <c r="X478" i="10"/>
  <c r="Y478" i="10"/>
  <c r="Z478" i="10"/>
  <c r="AA478" i="10"/>
  <c r="S477" i="10"/>
  <c r="T477" i="10"/>
  <c r="U477" i="10"/>
  <c r="V477" i="10"/>
  <c r="W477" i="10"/>
  <c r="X477" i="10"/>
  <c r="Y477" i="10"/>
  <c r="Z477" i="10"/>
  <c r="AA477" i="10"/>
  <c r="S476" i="10"/>
  <c r="T476" i="10"/>
  <c r="U476" i="10"/>
  <c r="V476" i="10"/>
  <c r="W476" i="10"/>
  <c r="X476" i="10"/>
  <c r="Y476" i="10"/>
  <c r="Z476" i="10"/>
  <c r="AA476" i="10"/>
  <c r="S475" i="10"/>
  <c r="T475" i="10"/>
  <c r="U475" i="10"/>
  <c r="V475" i="10"/>
  <c r="W475" i="10"/>
  <c r="X475" i="10"/>
  <c r="Y475" i="10"/>
  <c r="Z475" i="10"/>
  <c r="AA475" i="10"/>
  <c r="S474" i="10"/>
  <c r="T474" i="10"/>
  <c r="U474" i="10"/>
  <c r="V474" i="10"/>
  <c r="W474" i="10"/>
  <c r="X474" i="10"/>
  <c r="Y474" i="10"/>
  <c r="Z474" i="10"/>
  <c r="AA474" i="10"/>
  <c r="S473" i="10"/>
  <c r="T473" i="10"/>
  <c r="U473" i="10"/>
  <c r="V473" i="10"/>
  <c r="W473" i="10"/>
  <c r="X473" i="10"/>
  <c r="Y473" i="10"/>
  <c r="Z473" i="10"/>
  <c r="AA473" i="10"/>
  <c r="S472" i="10"/>
  <c r="T472" i="10"/>
  <c r="U472" i="10"/>
  <c r="V472" i="10"/>
  <c r="W472" i="10"/>
  <c r="X472" i="10"/>
  <c r="Y472" i="10"/>
  <c r="Z472" i="10"/>
  <c r="AA472" i="10"/>
  <c r="S471" i="10"/>
  <c r="T471" i="10"/>
  <c r="U471" i="10"/>
  <c r="V471" i="10"/>
  <c r="W471" i="10"/>
  <c r="X471" i="10"/>
  <c r="Y471" i="10"/>
  <c r="Z471" i="10"/>
  <c r="AA471" i="10"/>
  <c r="S470" i="10"/>
  <c r="T470" i="10"/>
  <c r="U470" i="10"/>
  <c r="V470" i="10"/>
  <c r="W470" i="10"/>
  <c r="X470" i="10"/>
  <c r="Y470" i="10"/>
  <c r="Z470" i="10"/>
  <c r="AA470" i="10"/>
  <c r="S469" i="10"/>
  <c r="T469" i="10"/>
  <c r="U469" i="10"/>
  <c r="V469" i="10"/>
  <c r="W469" i="10"/>
  <c r="X469" i="10"/>
  <c r="Y469" i="10"/>
  <c r="Z469" i="10"/>
  <c r="AA469" i="10"/>
  <c r="S468" i="10"/>
  <c r="T468" i="10"/>
  <c r="U468" i="10"/>
  <c r="V468" i="10"/>
  <c r="W468" i="10"/>
  <c r="X468" i="10"/>
  <c r="Y468" i="10"/>
  <c r="Z468" i="10"/>
  <c r="AA468" i="10"/>
  <c r="S467" i="10"/>
  <c r="T467" i="10"/>
  <c r="U467" i="10"/>
  <c r="V467" i="10"/>
  <c r="W467" i="10"/>
  <c r="X467" i="10"/>
  <c r="Y467" i="10"/>
  <c r="Z467" i="10"/>
  <c r="AA467" i="10"/>
  <c r="S466" i="10"/>
  <c r="T466" i="10"/>
  <c r="U466" i="10"/>
  <c r="V466" i="10"/>
  <c r="W466" i="10"/>
  <c r="X466" i="10"/>
  <c r="Y466" i="10"/>
  <c r="Z466" i="10"/>
  <c r="AA466" i="10"/>
  <c r="S465" i="10"/>
  <c r="T465" i="10"/>
  <c r="U465" i="10"/>
  <c r="V465" i="10"/>
  <c r="W465" i="10"/>
  <c r="X465" i="10"/>
  <c r="Y465" i="10"/>
  <c r="Z465" i="10"/>
  <c r="AA465" i="10"/>
  <c r="S464" i="10"/>
  <c r="T464" i="10"/>
  <c r="U464" i="10"/>
  <c r="V464" i="10"/>
  <c r="W464" i="10"/>
  <c r="X464" i="10"/>
  <c r="Y464" i="10"/>
  <c r="Z464" i="10"/>
  <c r="AA464" i="10"/>
  <c r="S463" i="10"/>
  <c r="T463" i="10"/>
  <c r="U463" i="10"/>
  <c r="V463" i="10"/>
  <c r="W463" i="10"/>
  <c r="X463" i="10"/>
  <c r="Y463" i="10"/>
  <c r="Z463" i="10"/>
  <c r="AA463" i="10"/>
  <c r="S462" i="10"/>
  <c r="T462" i="10"/>
  <c r="U462" i="10"/>
  <c r="V462" i="10"/>
  <c r="W462" i="10"/>
  <c r="X462" i="10"/>
  <c r="Y462" i="10"/>
  <c r="Z462" i="10"/>
  <c r="AA462" i="10"/>
  <c r="S461" i="10"/>
  <c r="T461" i="10"/>
  <c r="U461" i="10"/>
  <c r="V461" i="10"/>
  <c r="W461" i="10"/>
  <c r="X461" i="10"/>
  <c r="Y461" i="10"/>
  <c r="Z461" i="10"/>
  <c r="AA461" i="10"/>
  <c r="S460" i="10"/>
  <c r="T460" i="10"/>
  <c r="U460" i="10"/>
  <c r="V460" i="10"/>
  <c r="W460" i="10"/>
  <c r="X460" i="10"/>
  <c r="Y460" i="10"/>
  <c r="Z460" i="10"/>
  <c r="AA460" i="10"/>
  <c r="S459" i="10"/>
  <c r="T459" i="10"/>
  <c r="U459" i="10"/>
  <c r="V459" i="10"/>
  <c r="W459" i="10"/>
  <c r="X459" i="10"/>
  <c r="Y459" i="10"/>
  <c r="Z459" i="10"/>
  <c r="AA459" i="10"/>
  <c r="S458" i="10"/>
  <c r="T458" i="10"/>
  <c r="U458" i="10"/>
  <c r="V458" i="10"/>
  <c r="W458" i="10"/>
  <c r="X458" i="10"/>
  <c r="Y458" i="10"/>
  <c r="Z458" i="10"/>
  <c r="AA458" i="10"/>
  <c r="S457" i="10"/>
  <c r="T457" i="10"/>
  <c r="U457" i="10"/>
  <c r="V457" i="10"/>
  <c r="W457" i="10"/>
  <c r="X457" i="10"/>
  <c r="Y457" i="10"/>
  <c r="Z457" i="10"/>
  <c r="AA457" i="10"/>
  <c r="S456" i="10"/>
  <c r="T456" i="10"/>
  <c r="U456" i="10"/>
  <c r="V456" i="10"/>
  <c r="W456" i="10"/>
  <c r="X456" i="10"/>
  <c r="Y456" i="10"/>
  <c r="Z456" i="10"/>
  <c r="AA456" i="10"/>
  <c r="S455" i="10"/>
  <c r="T455" i="10"/>
  <c r="U455" i="10"/>
  <c r="V455" i="10"/>
  <c r="W455" i="10"/>
  <c r="X455" i="10"/>
  <c r="Y455" i="10"/>
  <c r="Z455" i="10"/>
  <c r="AA455" i="10"/>
  <c r="S454" i="10"/>
  <c r="T454" i="10"/>
  <c r="U454" i="10"/>
  <c r="V454" i="10"/>
  <c r="W454" i="10"/>
  <c r="X454" i="10"/>
  <c r="Y454" i="10"/>
  <c r="Z454" i="10"/>
  <c r="AA454" i="10"/>
  <c r="S453" i="10"/>
  <c r="T453" i="10"/>
  <c r="U453" i="10"/>
  <c r="V453" i="10"/>
  <c r="W453" i="10"/>
  <c r="X453" i="10"/>
  <c r="Y453" i="10"/>
  <c r="Z453" i="10"/>
  <c r="AA453" i="10"/>
  <c r="S452" i="10"/>
  <c r="T452" i="10"/>
  <c r="U452" i="10"/>
  <c r="V452" i="10"/>
  <c r="W452" i="10"/>
  <c r="X452" i="10"/>
  <c r="Y452" i="10"/>
  <c r="Z452" i="10"/>
  <c r="AA452" i="10"/>
  <c r="S451" i="10"/>
  <c r="T451" i="10"/>
  <c r="U451" i="10"/>
  <c r="V451" i="10"/>
  <c r="W451" i="10"/>
  <c r="X451" i="10"/>
  <c r="Y451" i="10"/>
  <c r="Z451" i="10"/>
  <c r="AA451" i="10"/>
  <c r="S450" i="10"/>
  <c r="T450" i="10"/>
  <c r="U450" i="10"/>
  <c r="V450" i="10"/>
  <c r="W450" i="10"/>
  <c r="X450" i="10"/>
  <c r="Y450" i="10"/>
  <c r="Z450" i="10"/>
  <c r="AA450" i="10"/>
  <c r="S449" i="10"/>
  <c r="T449" i="10"/>
  <c r="U449" i="10"/>
  <c r="V449" i="10"/>
  <c r="W449" i="10"/>
  <c r="X449" i="10"/>
  <c r="Y449" i="10"/>
  <c r="Z449" i="10"/>
  <c r="AA449" i="10"/>
  <c r="S448" i="10"/>
  <c r="T448" i="10"/>
  <c r="U448" i="10"/>
  <c r="V448" i="10"/>
  <c r="W448" i="10"/>
  <c r="X448" i="10"/>
  <c r="Y448" i="10"/>
  <c r="Z448" i="10"/>
  <c r="AA448" i="10"/>
  <c r="S447" i="10"/>
  <c r="T447" i="10"/>
  <c r="U447" i="10"/>
  <c r="V447" i="10"/>
  <c r="W447" i="10"/>
  <c r="X447" i="10"/>
  <c r="Y447" i="10"/>
  <c r="Z447" i="10"/>
  <c r="AA447" i="10"/>
  <c r="S446" i="10"/>
  <c r="T446" i="10"/>
  <c r="U446" i="10"/>
  <c r="V446" i="10"/>
  <c r="W446" i="10"/>
  <c r="X446" i="10"/>
  <c r="Y446" i="10"/>
  <c r="Z446" i="10"/>
  <c r="AA446" i="10"/>
  <c r="S445" i="10"/>
  <c r="T445" i="10"/>
  <c r="U445" i="10"/>
  <c r="V445" i="10"/>
  <c r="W445" i="10"/>
  <c r="X445" i="10"/>
  <c r="Y445" i="10"/>
  <c r="Z445" i="10"/>
  <c r="AA445" i="10"/>
  <c r="S444" i="10"/>
  <c r="T444" i="10"/>
  <c r="U444" i="10"/>
  <c r="V444" i="10"/>
  <c r="W444" i="10"/>
  <c r="X444" i="10"/>
  <c r="Y444" i="10"/>
  <c r="Z444" i="10"/>
  <c r="AA444" i="10"/>
  <c r="S443" i="10"/>
  <c r="T443" i="10"/>
  <c r="U443" i="10"/>
  <c r="V443" i="10"/>
  <c r="W443" i="10"/>
  <c r="X443" i="10"/>
  <c r="Y443" i="10"/>
  <c r="Z443" i="10"/>
  <c r="AA443" i="10"/>
  <c r="S442" i="10"/>
  <c r="T442" i="10"/>
  <c r="U442" i="10"/>
  <c r="V442" i="10"/>
  <c r="W442" i="10"/>
  <c r="X442" i="10"/>
  <c r="Y442" i="10"/>
  <c r="Z442" i="10"/>
  <c r="AA442" i="10"/>
  <c r="S441" i="10"/>
  <c r="T441" i="10"/>
  <c r="U441" i="10"/>
  <c r="V441" i="10"/>
  <c r="W441" i="10"/>
  <c r="X441" i="10"/>
  <c r="Y441" i="10"/>
  <c r="Z441" i="10"/>
  <c r="AA441" i="10"/>
  <c r="S440" i="10"/>
  <c r="T440" i="10"/>
  <c r="U440" i="10"/>
  <c r="V440" i="10"/>
  <c r="W440" i="10"/>
  <c r="X440" i="10"/>
  <c r="Y440" i="10"/>
  <c r="Z440" i="10"/>
  <c r="AA440" i="10"/>
  <c r="S439" i="10"/>
  <c r="T439" i="10"/>
  <c r="U439" i="10"/>
  <c r="V439" i="10"/>
  <c r="W439" i="10"/>
  <c r="X439" i="10"/>
  <c r="Y439" i="10"/>
  <c r="Z439" i="10"/>
  <c r="AA439" i="10"/>
  <c r="S438" i="10"/>
  <c r="T438" i="10"/>
  <c r="U438" i="10"/>
  <c r="V438" i="10"/>
  <c r="W438" i="10"/>
  <c r="X438" i="10"/>
  <c r="Y438" i="10"/>
  <c r="Z438" i="10"/>
  <c r="AA438" i="10"/>
  <c r="S437" i="10"/>
  <c r="T437" i="10"/>
  <c r="U437" i="10"/>
  <c r="V437" i="10"/>
  <c r="W437" i="10"/>
  <c r="X437" i="10"/>
  <c r="Y437" i="10"/>
  <c r="Z437" i="10"/>
  <c r="AA437" i="10"/>
  <c r="S436" i="10"/>
  <c r="T436" i="10"/>
  <c r="U436" i="10"/>
  <c r="V436" i="10"/>
  <c r="W436" i="10"/>
  <c r="X436" i="10"/>
  <c r="Y436" i="10"/>
  <c r="Z436" i="10"/>
  <c r="AA436" i="10"/>
  <c r="S435" i="10"/>
  <c r="T435" i="10"/>
  <c r="U435" i="10"/>
  <c r="V435" i="10"/>
  <c r="W435" i="10"/>
  <c r="X435" i="10"/>
  <c r="Y435" i="10"/>
  <c r="Z435" i="10"/>
  <c r="AA435" i="10"/>
  <c r="S434" i="10"/>
  <c r="T434" i="10"/>
  <c r="U434" i="10"/>
  <c r="V434" i="10"/>
  <c r="W434" i="10"/>
  <c r="X434" i="10"/>
  <c r="Y434" i="10"/>
  <c r="Z434" i="10"/>
  <c r="AA434" i="10"/>
  <c r="S433" i="10"/>
  <c r="T433" i="10"/>
  <c r="U433" i="10"/>
  <c r="V433" i="10"/>
  <c r="W433" i="10"/>
  <c r="X433" i="10"/>
  <c r="Y433" i="10"/>
  <c r="Z433" i="10"/>
  <c r="AA433" i="10"/>
  <c r="S432" i="10"/>
  <c r="T432" i="10"/>
  <c r="U432" i="10"/>
  <c r="V432" i="10"/>
  <c r="W432" i="10"/>
  <c r="X432" i="10"/>
  <c r="Y432" i="10"/>
  <c r="Z432" i="10"/>
  <c r="AA432" i="10"/>
  <c r="S431" i="10"/>
  <c r="T431" i="10"/>
  <c r="U431" i="10"/>
  <c r="V431" i="10"/>
  <c r="W431" i="10"/>
  <c r="X431" i="10"/>
  <c r="Y431" i="10"/>
  <c r="Z431" i="10"/>
  <c r="AA431" i="10"/>
  <c r="S430" i="10"/>
  <c r="T430" i="10"/>
  <c r="U430" i="10"/>
  <c r="V430" i="10"/>
  <c r="W430" i="10"/>
  <c r="X430" i="10"/>
  <c r="Y430" i="10"/>
  <c r="Z430" i="10"/>
  <c r="AA430" i="10"/>
  <c r="S429" i="10"/>
  <c r="T429" i="10"/>
  <c r="U429" i="10"/>
  <c r="V429" i="10"/>
  <c r="W429" i="10"/>
  <c r="X429" i="10"/>
  <c r="Y429" i="10"/>
  <c r="Z429" i="10"/>
  <c r="AA429" i="10"/>
  <c r="S428" i="10"/>
  <c r="T428" i="10"/>
  <c r="U428" i="10"/>
  <c r="V428" i="10"/>
  <c r="W428" i="10"/>
  <c r="X428" i="10"/>
  <c r="Y428" i="10"/>
  <c r="Z428" i="10"/>
  <c r="AA428" i="10"/>
  <c r="S427" i="10"/>
  <c r="T427" i="10"/>
  <c r="U427" i="10"/>
  <c r="V427" i="10"/>
  <c r="W427" i="10"/>
  <c r="X427" i="10"/>
  <c r="Y427" i="10"/>
  <c r="Z427" i="10"/>
  <c r="AA427" i="10"/>
  <c r="S426" i="10"/>
  <c r="T426" i="10"/>
  <c r="U426" i="10"/>
  <c r="V426" i="10"/>
  <c r="W426" i="10"/>
  <c r="X426" i="10"/>
  <c r="Y426" i="10"/>
  <c r="Z426" i="10"/>
  <c r="AA426" i="10"/>
  <c r="S425" i="10"/>
  <c r="T425" i="10"/>
  <c r="U425" i="10"/>
  <c r="V425" i="10"/>
  <c r="W425" i="10"/>
  <c r="X425" i="10"/>
  <c r="Y425" i="10"/>
  <c r="Z425" i="10"/>
  <c r="AA425" i="10"/>
  <c r="S424" i="10"/>
  <c r="T424" i="10"/>
  <c r="U424" i="10"/>
  <c r="V424" i="10"/>
  <c r="W424" i="10"/>
  <c r="X424" i="10"/>
  <c r="Y424" i="10"/>
  <c r="Z424" i="10"/>
  <c r="AA424" i="10"/>
  <c r="S423" i="10"/>
  <c r="T423" i="10"/>
  <c r="U423" i="10"/>
  <c r="V423" i="10"/>
  <c r="W423" i="10"/>
  <c r="X423" i="10"/>
  <c r="Y423" i="10"/>
  <c r="Z423" i="10"/>
  <c r="AA423" i="10"/>
  <c r="S422" i="10"/>
  <c r="T422" i="10"/>
  <c r="U422" i="10"/>
  <c r="V422" i="10"/>
  <c r="W422" i="10"/>
  <c r="X422" i="10"/>
  <c r="Y422" i="10"/>
  <c r="Z422" i="10"/>
  <c r="AA422" i="10"/>
  <c r="S421" i="10"/>
  <c r="T421" i="10"/>
  <c r="U421" i="10"/>
  <c r="V421" i="10"/>
  <c r="W421" i="10"/>
  <c r="X421" i="10"/>
  <c r="Y421" i="10"/>
  <c r="Z421" i="10"/>
  <c r="AA421" i="10"/>
  <c r="S420" i="10"/>
  <c r="T420" i="10"/>
  <c r="U420" i="10"/>
  <c r="V420" i="10"/>
  <c r="W420" i="10"/>
  <c r="X420" i="10"/>
  <c r="Y420" i="10"/>
  <c r="Z420" i="10"/>
  <c r="AA420" i="10"/>
  <c r="S419" i="10"/>
  <c r="T419" i="10"/>
  <c r="U419" i="10"/>
  <c r="V419" i="10"/>
  <c r="W419" i="10"/>
  <c r="X419" i="10"/>
  <c r="Y419" i="10"/>
  <c r="Z419" i="10"/>
  <c r="AA419" i="10"/>
  <c r="S418" i="10"/>
  <c r="T418" i="10"/>
  <c r="U418" i="10"/>
  <c r="V418" i="10"/>
  <c r="W418" i="10"/>
  <c r="X418" i="10"/>
  <c r="Y418" i="10"/>
  <c r="Z418" i="10"/>
  <c r="AA418" i="10"/>
  <c r="S417" i="10"/>
  <c r="T417" i="10"/>
  <c r="U417" i="10"/>
  <c r="V417" i="10"/>
  <c r="W417" i="10"/>
  <c r="X417" i="10"/>
  <c r="Y417" i="10"/>
  <c r="Z417" i="10"/>
  <c r="AA417" i="10"/>
  <c r="S416" i="10"/>
  <c r="T416" i="10"/>
  <c r="U416" i="10"/>
  <c r="V416" i="10"/>
  <c r="W416" i="10"/>
  <c r="X416" i="10"/>
  <c r="Y416" i="10"/>
  <c r="Z416" i="10"/>
  <c r="AA416" i="10"/>
  <c r="S415" i="10"/>
  <c r="T415" i="10"/>
  <c r="U415" i="10"/>
  <c r="V415" i="10"/>
  <c r="W415" i="10"/>
  <c r="X415" i="10"/>
  <c r="Y415" i="10"/>
  <c r="Z415" i="10"/>
  <c r="AA415" i="10"/>
  <c r="S414" i="10"/>
  <c r="T414" i="10"/>
  <c r="U414" i="10"/>
  <c r="V414" i="10"/>
  <c r="W414" i="10"/>
  <c r="X414" i="10"/>
  <c r="Y414" i="10"/>
  <c r="Z414" i="10"/>
  <c r="AA414" i="10"/>
  <c r="S413" i="10"/>
  <c r="T413" i="10"/>
  <c r="U413" i="10"/>
  <c r="V413" i="10"/>
  <c r="W413" i="10"/>
  <c r="X413" i="10"/>
  <c r="Y413" i="10"/>
  <c r="Z413" i="10"/>
  <c r="AA413" i="10"/>
  <c r="S412" i="10"/>
  <c r="T412" i="10"/>
  <c r="U412" i="10"/>
  <c r="V412" i="10"/>
  <c r="W412" i="10"/>
  <c r="X412" i="10"/>
  <c r="Y412" i="10"/>
  <c r="Z412" i="10"/>
  <c r="AA412" i="10"/>
  <c r="S411" i="10"/>
  <c r="T411" i="10"/>
  <c r="U411" i="10"/>
  <c r="V411" i="10"/>
  <c r="W411" i="10"/>
  <c r="X411" i="10"/>
  <c r="Y411" i="10"/>
  <c r="Z411" i="10"/>
  <c r="AA411" i="10"/>
  <c r="S410" i="10"/>
  <c r="T410" i="10"/>
  <c r="U410" i="10"/>
  <c r="V410" i="10"/>
  <c r="W410" i="10"/>
  <c r="X410" i="10"/>
  <c r="Y410" i="10"/>
  <c r="Z410" i="10"/>
  <c r="AA410" i="10"/>
  <c r="S409" i="10"/>
  <c r="T409" i="10"/>
  <c r="U409" i="10"/>
  <c r="V409" i="10"/>
  <c r="W409" i="10"/>
  <c r="X409" i="10"/>
  <c r="Y409" i="10"/>
  <c r="Z409" i="10"/>
  <c r="AA409" i="10"/>
  <c r="S408" i="10"/>
  <c r="T408" i="10"/>
  <c r="U408" i="10"/>
  <c r="V408" i="10"/>
  <c r="W408" i="10"/>
  <c r="X408" i="10"/>
  <c r="Y408" i="10"/>
  <c r="Z408" i="10"/>
  <c r="AA408" i="10"/>
  <c r="S407" i="10"/>
  <c r="T407" i="10"/>
  <c r="U407" i="10"/>
  <c r="V407" i="10"/>
  <c r="W407" i="10"/>
  <c r="X407" i="10"/>
  <c r="Y407" i="10"/>
  <c r="Z407" i="10"/>
  <c r="AA407" i="10"/>
  <c r="S406" i="10"/>
  <c r="T406" i="10"/>
  <c r="U406" i="10"/>
  <c r="V406" i="10"/>
  <c r="W406" i="10"/>
  <c r="X406" i="10"/>
  <c r="Y406" i="10"/>
  <c r="Z406" i="10"/>
  <c r="AA406" i="10"/>
  <c r="S405" i="10"/>
  <c r="T405" i="10"/>
  <c r="U405" i="10"/>
  <c r="V405" i="10"/>
  <c r="W405" i="10"/>
  <c r="X405" i="10"/>
  <c r="Y405" i="10"/>
  <c r="Z405" i="10"/>
  <c r="AA405" i="10"/>
  <c r="S404" i="10"/>
  <c r="T404" i="10"/>
  <c r="U404" i="10"/>
  <c r="V404" i="10"/>
  <c r="W404" i="10"/>
  <c r="X404" i="10"/>
  <c r="Y404" i="10"/>
  <c r="Z404" i="10"/>
  <c r="AA404" i="10"/>
  <c r="S403" i="10"/>
  <c r="T403" i="10"/>
  <c r="U403" i="10"/>
  <c r="V403" i="10"/>
  <c r="W403" i="10"/>
  <c r="X403" i="10"/>
  <c r="Y403" i="10"/>
  <c r="Z403" i="10"/>
  <c r="AA403" i="10"/>
  <c r="S402" i="10"/>
  <c r="T402" i="10"/>
  <c r="U402" i="10"/>
  <c r="V402" i="10"/>
  <c r="W402" i="10"/>
  <c r="X402" i="10"/>
  <c r="Y402" i="10"/>
  <c r="Z402" i="10"/>
  <c r="AA402" i="10"/>
  <c r="S401" i="10"/>
  <c r="T401" i="10"/>
  <c r="U401" i="10"/>
  <c r="V401" i="10"/>
  <c r="W401" i="10"/>
  <c r="X401" i="10"/>
  <c r="Y401" i="10"/>
  <c r="Z401" i="10"/>
  <c r="AA401" i="10"/>
  <c r="S400" i="10"/>
  <c r="T400" i="10"/>
  <c r="U400" i="10"/>
  <c r="V400" i="10"/>
  <c r="W400" i="10"/>
  <c r="X400" i="10"/>
  <c r="Y400" i="10"/>
  <c r="Z400" i="10"/>
  <c r="AA400" i="10"/>
  <c r="S399" i="10"/>
  <c r="T399" i="10"/>
  <c r="U399" i="10"/>
  <c r="V399" i="10"/>
  <c r="W399" i="10"/>
  <c r="X399" i="10"/>
  <c r="Y399" i="10"/>
  <c r="Z399" i="10"/>
  <c r="AA399" i="10"/>
  <c r="S398" i="10"/>
  <c r="T398" i="10"/>
  <c r="U398" i="10"/>
  <c r="V398" i="10"/>
  <c r="W398" i="10"/>
  <c r="X398" i="10"/>
  <c r="Y398" i="10"/>
  <c r="Z398" i="10"/>
  <c r="AA398" i="10"/>
  <c r="S397" i="10"/>
  <c r="T397" i="10"/>
  <c r="U397" i="10"/>
  <c r="V397" i="10"/>
  <c r="W397" i="10"/>
  <c r="X397" i="10"/>
  <c r="Y397" i="10"/>
  <c r="Z397" i="10"/>
  <c r="AA397" i="10"/>
  <c r="S396" i="10"/>
  <c r="T396" i="10"/>
  <c r="U396" i="10"/>
  <c r="V396" i="10"/>
  <c r="W396" i="10"/>
  <c r="X396" i="10"/>
  <c r="Y396" i="10"/>
  <c r="Z396" i="10"/>
  <c r="AA396" i="10"/>
  <c r="S395" i="10"/>
  <c r="T395" i="10"/>
  <c r="U395" i="10"/>
  <c r="V395" i="10"/>
  <c r="W395" i="10"/>
  <c r="X395" i="10"/>
  <c r="Y395" i="10"/>
  <c r="Z395" i="10"/>
  <c r="AA395" i="10"/>
  <c r="S394" i="10"/>
  <c r="T394" i="10"/>
  <c r="U394" i="10"/>
  <c r="V394" i="10"/>
  <c r="W394" i="10"/>
  <c r="X394" i="10"/>
  <c r="Y394" i="10"/>
  <c r="Z394" i="10"/>
  <c r="AA394" i="10"/>
  <c r="S393" i="10"/>
  <c r="T393" i="10"/>
  <c r="U393" i="10"/>
  <c r="V393" i="10"/>
  <c r="W393" i="10"/>
  <c r="X393" i="10"/>
  <c r="Y393" i="10"/>
  <c r="Z393" i="10"/>
  <c r="AA393" i="10"/>
  <c r="S392" i="10"/>
  <c r="T392" i="10"/>
  <c r="U392" i="10"/>
  <c r="V392" i="10"/>
  <c r="W392" i="10"/>
  <c r="X392" i="10"/>
  <c r="Y392" i="10"/>
  <c r="Z392" i="10"/>
  <c r="AA392" i="10"/>
  <c r="S391" i="10"/>
  <c r="T391" i="10"/>
  <c r="U391" i="10"/>
  <c r="V391" i="10"/>
  <c r="W391" i="10"/>
  <c r="X391" i="10"/>
  <c r="Y391" i="10"/>
  <c r="Z391" i="10"/>
  <c r="AA391" i="10"/>
  <c r="S390" i="10"/>
  <c r="T390" i="10"/>
  <c r="U390" i="10"/>
  <c r="V390" i="10"/>
  <c r="W390" i="10"/>
  <c r="X390" i="10"/>
  <c r="Y390" i="10"/>
  <c r="Z390" i="10"/>
  <c r="AA390" i="10"/>
  <c r="S389" i="10"/>
  <c r="T389" i="10"/>
  <c r="U389" i="10"/>
  <c r="V389" i="10"/>
  <c r="W389" i="10"/>
  <c r="X389" i="10"/>
  <c r="Y389" i="10"/>
  <c r="Z389" i="10"/>
  <c r="AA389" i="10"/>
  <c r="S388" i="10"/>
  <c r="T388" i="10"/>
  <c r="U388" i="10"/>
  <c r="V388" i="10"/>
  <c r="W388" i="10"/>
  <c r="X388" i="10"/>
  <c r="Y388" i="10"/>
  <c r="Z388" i="10"/>
  <c r="AA388" i="10"/>
  <c r="S387" i="10"/>
  <c r="T387" i="10"/>
  <c r="U387" i="10"/>
  <c r="V387" i="10"/>
  <c r="W387" i="10"/>
  <c r="X387" i="10"/>
  <c r="Y387" i="10"/>
  <c r="Z387" i="10"/>
  <c r="AA387" i="10"/>
  <c r="S386" i="10"/>
  <c r="T386" i="10"/>
  <c r="U386" i="10"/>
  <c r="V386" i="10"/>
  <c r="W386" i="10"/>
  <c r="X386" i="10"/>
  <c r="Y386" i="10"/>
  <c r="Z386" i="10"/>
  <c r="AA386" i="10"/>
  <c r="S385" i="10"/>
  <c r="T385" i="10"/>
  <c r="U385" i="10"/>
  <c r="V385" i="10"/>
  <c r="W385" i="10"/>
  <c r="X385" i="10"/>
  <c r="Y385" i="10"/>
  <c r="Z385" i="10"/>
  <c r="AA385" i="10"/>
  <c r="S384" i="10"/>
  <c r="T384" i="10"/>
  <c r="U384" i="10"/>
  <c r="V384" i="10"/>
  <c r="W384" i="10"/>
  <c r="X384" i="10"/>
  <c r="Y384" i="10"/>
  <c r="Z384" i="10"/>
  <c r="AA384" i="10"/>
  <c r="S383" i="10"/>
  <c r="T383" i="10"/>
  <c r="U383" i="10"/>
  <c r="V383" i="10"/>
  <c r="W383" i="10"/>
  <c r="X383" i="10"/>
  <c r="Y383" i="10"/>
  <c r="Z383" i="10"/>
  <c r="AA383" i="10"/>
  <c r="S382" i="10"/>
  <c r="T382" i="10"/>
  <c r="U382" i="10"/>
  <c r="V382" i="10"/>
  <c r="W382" i="10"/>
  <c r="X382" i="10"/>
  <c r="Y382" i="10"/>
  <c r="Z382" i="10"/>
  <c r="AA382" i="10"/>
  <c r="S381" i="10"/>
  <c r="T381" i="10"/>
  <c r="U381" i="10"/>
  <c r="V381" i="10"/>
  <c r="W381" i="10"/>
  <c r="X381" i="10"/>
  <c r="Y381" i="10"/>
  <c r="Z381" i="10"/>
  <c r="AA381" i="10"/>
  <c r="S380" i="10"/>
  <c r="T380" i="10"/>
  <c r="U380" i="10"/>
  <c r="V380" i="10"/>
  <c r="W380" i="10"/>
  <c r="X380" i="10"/>
  <c r="Y380" i="10"/>
  <c r="Z380" i="10"/>
  <c r="AA380" i="10"/>
  <c r="S379" i="10"/>
  <c r="T379" i="10"/>
  <c r="U379" i="10"/>
  <c r="V379" i="10"/>
  <c r="W379" i="10"/>
  <c r="X379" i="10"/>
  <c r="Y379" i="10"/>
  <c r="Z379" i="10"/>
  <c r="AA379" i="10"/>
  <c r="S378" i="10"/>
  <c r="T378" i="10"/>
  <c r="U378" i="10"/>
  <c r="V378" i="10"/>
  <c r="W378" i="10"/>
  <c r="X378" i="10"/>
  <c r="Y378" i="10"/>
  <c r="Z378" i="10"/>
  <c r="AA378" i="10"/>
  <c r="S377" i="10"/>
  <c r="T377" i="10"/>
  <c r="U377" i="10"/>
  <c r="V377" i="10"/>
  <c r="W377" i="10"/>
  <c r="X377" i="10"/>
  <c r="Y377" i="10"/>
  <c r="Z377" i="10"/>
  <c r="AA377" i="10"/>
  <c r="S376" i="10"/>
  <c r="T376" i="10"/>
  <c r="U376" i="10"/>
  <c r="V376" i="10"/>
  <c r="W376" i="10"/>
  <c r="X376" i="10"/>
  <c r="Y376" i="10"/>
  <c r="Z376" i="10"/>
  <c r="AA376" i="10"/>
  <c r="S375" i="10"/>
  <c r="T375" i="10"/>
  <c r="U375" i="10"/>
  <c r="V375" i="10"/>
  <c r="W375" i="10"/>
  <c r="X375" i="10"/>
  <c r="Y375" i="10"/>
  <c r="Z375" i="10"/>
  <c r="AA375" i="10"/>
  <c r="S374" i="10"/>
  <c r="T374" i="10"/>
  <c r="U374" i="10"/>
  <c r="V374" i="10"/>
  <c r="W374" i="10"/>
  <c r="X374" i="10"/>
  <c r="Y374" i="10"/>
  <c r="Z374" i="10"/>
  <c r="AA374" i="10"/>
  <c r="S373" i="10"/>
  <c r="T373" i="10"/>
  <c r="U373" i="10"/>
  <c r="V373" i="10"/>
  <c r="W373" i="10"/>
  <c r="X373" i="10"/>
  <c r="Y373" i="10"/>
  <c r="Z373" i="10"/>
  <c r="AA373" i="10"/>
  <c r="S372" i="10"/>
  <c r="T372" i="10"/>
  <c r="U372" i="10"/>
  <c r="V372" i="10"/>
  <c r="W372" i="10"/>
  <c r="X372" i="10"/>
  <c r="Y372" i="10"/>
  <c r="Z372" i="10"/>
  <c r="AA372" i="10"/>
  <c r="S371" i="10"/>
  <c r="T371" i="10"/>
  <c r="U371" i="10"/>
  <c r="V371" i="10"/>
  <c r="W371" i="10"/>
  <c r="X371" i="10"/>
  <c r="Y371" i="10"/>
  <c r="Z371" i="10"/>
  <c r="AA371" i="10"/>
  <c r="S370" i="10"/>
  <c r="T370" i="10"/>
  <c r="U370" i="10"/>
  <c r="V370" i="10"/>
  <c r="W370" i="10"/>
  <c r="X370" i="10"/>
  <c r="Y370" i="10"/>
  <c r="Z370" i="10"/>
  <c r="AA370" i="10"/>
  <c r="S369" i="10"/>
  <c r="T369" i="10"/>
  <c r="U369" i="10"/>
  <c r="V369" i="10"/>
  <c r="W369" i="10"/>
  <c r="X369" i="10"/>
  <c r="Y369" i="10"/>
  <c r="Z369" i="10"/>
  <c r="AA369" i="10"/>
  <c r="S368" i="10"/>
  <c r="T368" i="10"/>
  <c r="U368" i="10"/>
  <c r="V368" i="10"/>
  <c r="W368" i="10"/>
  <c r="X368" i="10"/>
  <c r="Y368" i="10"/>
  <c r="Z368" i="10"/>
  <c r="AA368" i="10"/>
  <c r="S367" i="10"/>
  <c r="T367" i="10"/>
  <c r="U367" i="10"/>
  <c r="V367" i="10"/>
  <c r="W367" i="10"/>
  <c r="X367" i="10"/>
  <c r="Y367" i="10"/>
  <c r="Z367" i="10"/>
  <c r="AA367" i="10"/>
  <c r="S366" i="10"/>
  <c r="T366" i="10"/>
  <c r="U366" i="10"/>
  <c r="V366" i="10"/>
  <c r="W366" i="10"/>
  <c r="X366" i="10"/>
  <c r="Y366" i="10"/>
  <c r="Z366" i="10"/>
  <c r="AA366" i="10"/>
  <c r="S365" i="10"/>
  <c r="T365" i="10"/>
  <c r="U365" i="10"/>
  <c r="V365" i="10"/>
  <c r="W365" i="10"/>
  <c r="X365" i="10"/>
  <c r="Y365" i="10"/>
  <c r="Z365" i="10"/>
  <c r="AA365" i="10"/>
  <c r="S364" i="10"/>
  <c r="T364" i="10"/>
  <c r="U364" i="10"/>
  <c r="V364" i="10"/>
  <c r="W364" i="10"/>
  <c r="X364" i="10"/>
  <c r="Y364" i="10"/>
  <c r="Z364" i="10"/>
  <c r="AA364" i="10"/>
  <c r="S363" i="10"/>
  <c r="T363" i="10"/>
  <c r="U363" i="10"/>
  <c r="V363" i="10"/>
  <c r="W363" i="10"/>
  <c r="X363" i="10"/>
  <c r="Y363" i="10"/>
  <c r="Z363" i="10"/>
  <c r="AA363" i="10"/>
  <c r="S362" i="10"/>
  <c r="T362" i="10"/>
  <c r="U362" i="10"/>
  <c r="V362" i="10"/>
  <c r="W362" i="10"/>
  <c r="X362" i="10"/>
  <c r="Y362" i="10"/>
  <c r="Z362" i="10"/>
  <c r="AA362" i="10"/>
  <c r="S361" i="10"/>
  <c r="T361" i="10"/>
  <c r="U361" i="10"/>
  <c r="V361" i="10"/>
  <c r="W361" i="10"/>
  <c r="X361" i="10"/>
  <c r="Y361" i="10"/>
  <c r="Z361" i="10"/>
  <c r="AA361" i="10"/>
  <c r="S360" i="10"/>
  <c r="T360" i="10"/>
  <c r="U360" i="10"/>
  <c r="V360" i="10"/>
  <c r="W360" i="10"/>
  <c r="X360" i="10"/>
  <c r="Y360" i="10"/>
  <c r="Z360" i="10"/>
  <c r="AA360" i="10"/>
  <c r="S359" i="10"/>
  <c r="T359" i="10"/>
  <c r="U359" i="10"/>
  <c r="V359" i="10"/>
  <c r="W359" i="10"/>
  <c r="X359" i="10"/>
  <c r="Y359" i="10"/>
  <c r="Z359" i="10"/>
  <c r="AA359" i="10"/>
  <c r="S358" i="10"/>
  <c r="T358" i="10"/>
  <c r="U358" i="10"/>
  <c r="V358" i="10"/>
  <c r="W358" i="10"/>
  <c r="X358" i="10"/>
  <c r="Y358" i="10"/>
  <c r="Z358" i="10"/>
  <c r="AA358" i="10"/>
  <c r="S357" i="10"/>
  <c r="T357" i="10"/>
  <c r="U357" i="10"/>
  <c r="V357" i="10"/>
  <c r="W357" i="10"/>
  <c r="X357" i="10"/>
  <c r="Y357" i="10"/>
  <c r="Z357" i="10"/>
  <c r="AA357" i="10"/>
  <c r="S356" i="10"/>
  <c r="T356" i="10"/>
  <c r="U356" i="10"/>
  <c r="V356" i="10"/>
  <c r="W356" i="10"/>
  <c r="X356" i="10"/>
  <c r="Y356" i="10"/>
  <c r="Z356" i="10"/>
  <c r="AA356" i="10"/>
  <c r="S355" i="10"/>
  <c r="T355" i="10"/>
  <c r="U355" i="10"/>
  <c r="V355" i="10"/>
  <c r="W355" i="10"/>
  <c r="X355" i="10"/>
  <c r="Y355" i="10"/>
  <c r="Z355" i="10"/>
  <c r="AA355" i="10"/>
  <c r="S354" i="10"/>
  <c r="T354" i="10"/>
  <c r="U354" i="10"/>
  <c r="V354" i="10"/>
  <c r="W354" i="10"/>
  <c r="X354" i="10"/>
  <c r="Y354" i="10"/>
  <c r="Z354" i="10"/>
  <c r="AA354" i="10"/>
  <c r="S353" i="10"/>
  <c r="T353" i="10"/>
  <c r="U353" i="10"/>
  <c r="V353" i="10"/>
  <c r="W353" i="10"/>
  <c r="X353" i="10"/>
  <c r="Y353" i="10"/>
  <c r="Z353" i="10"/>
  <c r="AA353" i="10"/>
  <c r="S352" i="10"/>
  <c r="T352" i="10"/>
  <c r="U352" i="10"/>
  <c r="V352" i="10"/>
  <c r="W352" i="10"/>
  <c r="X352" i="10"/>
  <c r="Y352" i="10"/>
  <c r="Z352" i="10"/>
  <c r="AA352" i="10"/>
  <c r="S351" i="10"/>
  <c r="T351" i="10"/>
  <c r="U351" i="10"/>
  <c r="V351" i="10"/>
  <c r="W351" i="10"/>
  <c r="X351" i="10"/>
  <c r="Y351" i="10"/>
  <c r="Z351" i="10"/>
  <c r="AA351" i="10"/>
  <c r="S350" i="10"/>
  <c r="T350" i="10"/>
  <c r="U350" i="10"/>
  <c r="V350" i="10"/>
  <c r="W350" i="10"/>
  <c r="X350" i="10"/>
  <c r="Y350" i="10"/>
  <c r="Z350" i="10"/>
  <c r="AA350" i="10"/>
  <c r="S349" i="10"/>
  <c r="T349" i="10"/>
  <c r="U349" i="10"/>
  <c r="V349" i="10"/>
  <c r="W349" i="10"/>
  <c r="X349" i="10"/>
  <c r="Y349" i="10"/>
  <c r="Z349" i="10"/>
  <c r="AA349" i="10"/>
  <c r="S348" i="10"/>
  <c r="T348" i="10"/>
  <c r="U348" i="10"/>
  <c r="V348" i="10"/>
  <c r="W348" i="10"/>
  <c r="X348" i="10"/>
  <c r="Y348" i="10"/>
  <c r="Z348" i="10"/>
  <c r="AA348" i="10"/>
  <c r="S347" i="10"/>
  <c r="T347" i="10"/>
  <c r="U347" i="10"/>
  <c r="V347" i="10"/>
  <c r="W347" i="10"/>
  <c r="X347" i="10"/>
  <c r="Y347" i="10"/>
  <c r="Z347" i="10"/>
  <c r="AA347" i="10"/>
  <c r="S346" i="10"/>
  <c r="T346" i="10"/>
  <c r="U346" i="10"/>
  <c r="V346" i="10"/>
  <c r="W346" i="10"/>
  <c r="X346" i="10"/>
  <c r="Y346" i="10"/>
  <c r="Z346" i="10"/>
  <c r="AA346" i="10"/>
  <c r="S345" i="10"/>
  <c r="T345" i="10"/>
  <c r="U345" i="10"/>
  <c r="V345" i="10"/>
  <c r="W345" i="10"/>
  <c r="X345" i="10"/>
  <c r="Y345" i="10"/>
  <c r="Z345" i="10"/>
  <c r="AA345" i="10"/>
  <c r="S344" i="10"/>
  <c r="T344" i="10"/>
  <c r="U344" i="10"/>
  <c r="V344" i="10"/>
  <c r="W344" i="10"/>
  <c r="X344" i="10"/>
  <c r="Y344" i="10"/>
  <c r="Z344" i="10"/>
  <c r="AA344" i="10"/>
  <c r="S343" i="10"/>
  <c r="T343" i="10"/>
  <c r="U343" i="10"/>
  <c r="V343" i="10"/>
  <c r="W343" i="10"/>
  <c r="X343" i="10"/>
  <c r="Y343" i="10"/>
  <c r="Z343" i="10"/>
  <c r="AA343" i="10"/>
  <c r="S342" i="10"/>
  <c r="T342" i="10"/>
  <c r="U342" i="10"/>
  <c r="V342" i="10"/>
  <c r="W342" i="10"/>
  <c r="X342" i="10"/>
  <c r="Y342" i="10"/>
  <c r="Z342" i="10"/>
  <c r="AA342" i="10"/>
  <c r="S341" i="10"/>
  <c r="T341" i="10"/>
  <c r="U341" i="10"/>
  <c r="V341" i="10"/>
  <c r="W341" i="10"/>
  <c r="X341" i="10"/>
  <c r="Y341" i="10"/>
  <c r="Z341" i="10"/>
  <c r="AA341" i="10"/>
  <c r="S340" i="10"/>
  <c r="T340" i="10"/>
  <c r="U340" i="10"/>
  <c r="V340" i="10"/>
  <c r="W340" i="10"/>
  <c r="X340" i="10"/>
  <c r="Y340" i="10"/>
  <c r="Z340" i="10"/>
  <c r="AA340" i="10"/>
  <c r="S339" i="10"/>
  <c r="T339" i="10"/>
  <c r="U339" i="10"/>
  <c r="V339" i="10"/>
  <c r="W339" i="10"/>
  <c r="X339" i="10"/>
  <c r="Y339" i="10"/>
  <c r="Z339" i="10"/>
  <c r="AA339" i="10"/>
  <c r="S338" i="10"/>
  <c r="T338" i="10"/>
  <c r="U338" i="10"/>
  <c r="V338" i="10"/>
  <c r="W338" i="10"/>
  <c r="X338" i="10"/>
  <c r="Y338" i="10"/>
  <c r="Z338" i="10"/>
  <c r="AA338" i="10"/>
  <c r="S337" i="10"/>
  <c r="T337" i="10"/>
  <c r="U337" i="10"/>
  <c r="V337" i="10"/>
  <c r="W337" i="10"/>
  <c r="X337" i="10"/>
  <c r="Y337" i="10"/>
  <c r="Z337" i="10"/>
  <c r="AA337" i="10"/>
  <c r="S336" i="10"/>
  <c r="T336" i="10"/>
  <c r="U336" i="10"/>
  <c r="V336" i="10"/>
  <c r="W336" i="10"/>
  <c r="X336" i="10"/>
  <c r="Y336" i="10"/>
  <c r="Z336" i="10"/>
  <c r="AA336" i="10"/>
  <c r="S335" i="10"/>
  <c r="T335" i="10"/>
  <c r="U335" i="10"/>
  <c r="V335" i="10"/>
  <c r="W335" i="10"/>
  <c r="X335" i="10"/>
  <c r="Y335" i="10"/>
  <c r="Z335" i="10"/>
  <c r="AA335" i="10"/>
  <c r="S334" i="10"/>
  <c r="T334" i="10"/>
  <c r="U334" i="10"/>
  <c r="V334" i="10"/>
  <c r="W334" i="10"/>
  <c r="X334" i="10"/>
  <c r="Y334" i="10"/>
  <c r="Z334" i="10"/>
  <c r="AA334" i="10"/>
  <c r="S333" i="10"/>
  <c r="T333" i="10"/>
  <c r="U333" i="10"/>
  <c r="V333" i="10"/>
  <c r="W333" i="10"/>
  <c r="X333" i="10"/>
  <c r="Y333" i="10"/>
  <c r="Z333" i="10"/>
  <c r="AA333" i="10"/>
  <c r="S332" i="10"/>
  <c r="T332" i="10"/>
  <c r="U332" i="10"/>
  <c r="V332" i="10"/>
  <c r="W332" i="10"/>
  <c r="X332" i="10"/>
  <c r="Y332" i="10"/>
  <c r="Z332" i="10"/>
  <c r="AA332" i="10"/>
  <c r="S331" i="10"/>
  <c r="T331" i="10"/>
  <c r="U331" i="10"/>
  <c r="V331" i="10"/>
  <c r="W331" i="10"/>
  <c r="X331" i="10"/>
  <c r="Y331" i="10"/>
  <c r="Z331" i="10"/>
  <c r="AA331" i="10"/>
  <c r="S330" i="10"/>
  <c r="T330" i="10"/>
  <c r="U330" i="10"/>
  <c r="V330" i="10"/>
  <c r="W330" i="10"/>
  <c r="X330" i="10"/>
  <c r="Y330" i="10"/>
  <c r="Z330" i="10"/>
  <c r="AA330" i="10"/>
  <c r="S329" i="10"/>
  <c r="T329" i="10"/>
  <c r="U329" i="10"/>
  <c r="V329" i="10"/>
  <c r="W329" i="10"/>
  <c r="X329" i="10"/>
  <c r="Y329" i="10"/>
  <c r="Z329" i="10"/>
  <c r="AA329" i="10"/>
  <c r="S328" i="10"/>
  <c r="T328" i="10"/>
  <c r="U328" i="10"/>
  <c r="V328" i="10"/>
  <c r="W328" i="10"/>
  <c r="X328" i="10"/>
  <c r="Y328" i="10"/>
  <c r="Z328" i="10"/>
  <c r="AA328" i="10"/>
  <c r="S327" i="10"/>
  <c r="T327" i="10"/>
  <c r="U327" i="10"/>
  <c r="V327" i="10"/>
  <c r="W327" i="10"/>
  <c r="X327" i="10"/>
  <c r="Y327" i="10"/>
  <c r="Z327" i="10"/>
  <c r="AA327" i="10"/>
  <c r="S326" i="10"/>
  <c r="T326" i="10"/>
  <c r="U326" i="10"/>
  <c r="V326" i="10"/>
  <c r="W326" i="10"/>
  <c r="X326" i="10"/>
  <c r="Y326" i="10"/>
  <c r="Z326" i="10"/>
  <c r="AA326" i="10"/>
  <c r="S325" i="10"/>
  <c r="T325" i="10"/>
  <c r="U325" i="10"/>
  <c r="V325" i="10"/>
  <c r="W325" i="10"/>
  <c r="X325" i="10"/>
  <c r="Y325" i="10"/>
  <c r="Z325" i="10"/>
  <c r="AA325" i="10"/>
  <c r="S324" i="10"/>
  <c r="T324" i="10"/>
  <c r="U324" i="10"/>
  <c r="V324" i="10"/>
  <c r="W324" i="10"/>
  <c r="X324" i="10"/>
  <c r="Y324" i="10"/>
  <c r="Z324" i="10"/>
  <c r="AA324" i="10"/>
  <c r="S323" i="10"/>
  <c r="T323" i="10"/>
  <c r="U323" i="10"/>
  <c r="V323" i="10"/>
  <c r="W323" i="10"/>
  <c r="X323" i="10"/>
  <c r="Y323" i="10"/>
  <c r="Z323" i="10"/>
  <c r="AA323" i="10"/>
  <c r="S322" i="10"/>
  <c r="T322" i="10"/>
  <c r="U322" i="10"/>
  <c r="V322" i="10"/>
  <c r="W322" i="10"/>
  <c r="X322" i="10"/>
  <c r="Y322" i="10"/>
  <c r="Z322" i="10"/>
  <c r="AA322" i="10"/>
  <c r="S321" i="10"/>
  <c r="T321" i="10"/>
  <c r="U321" i="10"/>
  <c r="V321" i="10"/>
  <c r="W321" i="10"/>
  <c r="X321" i="10"/>
  <c r="Y321" i="10"/>
  <c r="Z321" i="10"/>
  <c r="AA321" i="10"/>
  <c r="S320" i="10"/>
  <c r="T320" i="10"/>
  <c r="U320" i="10"/>
  <c r="V320" i="10"/>
  <c r="W320" i="10"/>
  <c r="X320" i="10"/>
  <c r="Y320" i="10"/>
  <c r="Z320" i="10"/>
  <c r="AA320" i="10"/>
  <c r="S319" i="10"/>
  <c r="T319" i="10"/>
  <c r="U319" i="10"/>
  <c r="V319" i="10"/>
  <c r="W319" i="10"/>
  <c r="X319" i="10"/>
  <c r="Y319" i="10"/>
  <c r="Z319" i="10"/>
  <c r="AA319" i="10"/>
  <c r="S318" i="10"/>
  <c r="T318" i="10"/>
  <c r="U318" i="10"/>
  <c r="V318" i="10"/>
  <c r="W318" i="10"/>
  <c r="X318" i="10"/>
  <c r="Y318" i="10"/>
  <c r="Z318" i="10"/>
  <c r="AA318" i="10"/>
  <c r="S317" i="10"/>
  <c r="T317" i="10"/>
  <c r="U317" i="10"/>
  <c r="V317" i="10"/>
  <c r="W317" i="10"/>
  <c r="X317" i="10"/>
  <c r="Y317" i="10"/>
  <c r="Z317" i="10"/>
  <c r="AA317" i="10"/>
  <c r="S316" i="10"/>
  <c r="T316" i="10"/>
  <c r="U316" i="10"/>
  <c r="V316" i="10"/>
  <c r="W316" i="10"/>
  <c r="X316" i="10"/>
  <c r="Y316" i="10"/>
  <c r="Z316" i="10"/>
  <c r="AA316" i="10"/>
  <c r="S315" i="10"/>
  <c r="T315" i="10"/>
  <c r="U315" i="10"/>
  <c r="V315" i="10"/>
  <c r="W315" i="10"/>
  <c r="X315" i="10"/>
  <c r="Y315" i="10"/>
  <c r="Z315" i="10"/>
  <c r="AA315" i="10"/>
  <c r="S314" i="10"/>
  <c r="T314" i="10"/>
  <c r="U314" i="10"/>
  <c r="V314" i="10"/>
  <c r="W314" i="10"/>
  <c r="X314" i="10"/>
  <c r="Y314" i="10"/>
  <c r="Z314" i="10"/>
  <c r="AA314" i="10"/>
  <c r="S313" i="10"/>
  <c r="T313" i="10"/>
  <c r="U313" i="10"/>
  <c r="V313" i="10"/>
  <c r="W313" i="10"/>
  <c r="X313" i="10"/>
  <c r="Y313" i="10"/>
  <c r="Z313" i="10"/>
  <c r="AA313" i="10"/>
  <c r="S312" i="10"/>
  <c r="T312" i="10"/>
  <c r="U312" i="10"/>
  <c r="V312" i="10"/>
  <c r="W312" i="10"/>
  <c r="X312" i="10"/>
  <c r="Y312" i="10"/>
  <c r="Z312" i="10"/>
  <c r="AA312" i="10"/>
  <c r="S311" i="10"/>
  <c r="T311" i="10"/>
  <c r="U311" i="10"/>
  <c r="V311" i="10"/>
  <c r="W311" i="10"/>
  <c r="X311" i="10"/>
  <c r="Y311" i="10"/>
  <c r="Z311" i="10"/>
  <c r="AA311" i="10"/>
  <c r="S310" i="10"/>
  <c r="T310" i="10"/>
  <c r="U310" i="10"/>
  <c r="V310" i="10"/>
  <c r="W310" i="10"/>
  <c r="X310" i="10"/>
  <c r="Y310" i="10"/>
  <c r="Z310" i="10"/>
  <c r="AA310" i="10"/>
  <c r="S309" i="10"/>
  <c r="T309" i="10"/>
  <c r="U309" i="10"/>
  <c r="V309" i="10"/>
  <c r="W309" i="10"/>
  <c r="X309" i="10"/>
  <c r="Y309" i="10"/>
  <c r="Z309" i="10"/>
  <c r="AA309" i="10"/>
  <c r="S308" i="10"/>
  <c r="T308" i="10"/>
  <c r="U308" i="10"/>
  <c r="V308" i="10"/>
  <c r="W308" i="10"/>
  <c r="X308" i="10"/>
  <c r="Y308" i="10"/>
  <c r="Z308" i="10"/>
  <c r="AA308" i="10"/>
  <c r="S307" i="10"/>
  <c r="T307" i="10"/>
  <c r="U307" i="10"/>
  <c r="V307" i="10"/>
  <c r="W307" i="10"/>
  <c r="X307" i="10"/>
  <c r="Y307" i="10"/>
  <c r="Z307" i="10"/>
  <c r="AA307" i="10"/>
  <c r="S306" i="10"/>
  <c r="T306" i="10"/>
  <c r="U306" i="10"/>
  <c r="V306" i="10"/>
  <c r="W306" i="10"/>
  <c r="X306" i="10"/>
  <c r="Y306" i="10"/>
  <c r="Z306" i="10"/>
  <c r="AA306" i="10"/>
  <c r="S305" i="10"/>
  <c r="T305" i="10"/>
  <c r="U305" i="10"/>
  <c r="V305" i="10"/>
  <c r="W305" i="10"/>
  <c r="X305" i="10"/>
  <c r="Y305" i="10"/>
  <c r="Z305" i="10"/>
  <c r="AA305" i="10"/>
  <c r="S304" i="10"/>
  <c r="T304" i="10"/>
  <c r="U304" i="10"/>
  <c r="V304" i="10"/>
  <c r="W304" i="10"/>
  <c r="X304" i="10"/>
  <c r="Y304" i="10"/>
  <c r="Z304" i="10"/>
  <c r="AA304" i="10"/>
  <c r="S303" i="10"/>
  <c r="T303" i="10"/>
  <c r="U303" i="10"/>
  <c r="V303" i="10"/>
  <c r="W303" i="10"/>
  <c r="X303" i="10"/>
  <c r="Y303" i="10"/>
  <c r="Z303" i="10"/>
  <c r="AA303" i="10"/>
  <c r="S302" i="10"/>
  <c r="T302" i="10"/>
  <c r="U302" i="10"/>
  <c r="V302" i="10"/>
  <c r="W302" i="10"/>
  <c r="X302" i="10"/>
  <c r="Y302" i="10"/>
  <c r="Z302" i="10"/>
  <c r="AA302" i="10"/>
  <c r="S301" i="10"/>
  <c r="T301" i="10"/>
  <c r="U301" i="10"/>
  <c r="V301" i="10"/>
  <c r="W301" i="10"/>
  <c r="X301" i="10"/>
  <c r="Y301" i="10"/>
  <c r="Z301" i="10"/>
  <c r="AA301" i="10"/>
  <c r="S300" i="10"/>
  <c r="T300" i="10"/>
  <c r="U300" i="10"/>
  <c r="V300" i="10"/>
  <c r="W300" i="10"/>
  <c r="X300" i="10"/>
  <c r="Y300" i="10"/>
  <c r="Z300" i="10"/>
  <c r="AA300" i="10"/>
  <c r="S299" i="10"/>
  <c r="T299" i="10"/>
  <c r="U299" i="10"/>
  <c r="V299" i="10"/>
  <c r="W299" i="10"/>
  <c r="X299" i="10"/>
  <c r="Y299" i="10"/>
  <c r="Z299" i="10"/>
  <c r="AA299" i="10"/>
  <c r="S298" i="10"/>
  <c r="T298" i="10"/>
  <c r="U298" i="10"/>
  <c r="V298" i="10"/>
  <c r="W298" i="10"/>
  <c r="X298" i="10"/>
  <c r="Y298" i="10"/>
  <c r="Z298" i="10"/>
  <c r="AA298" i="10"/>
  <c r="S297" i="10"/>
  <c r="T297" i="10"/>
  <c r="U297" i="10"/>
  <c r="V297" i="10"/>
  <c r="W297" i="10"/>
  <c r="X297" i="10"/>
  <c r="Y297" i="10"/>
  <c r="Z297" i="10"/>
  <c r="AA297" i="10"/>
  <c r="S296" i="10"/>
  <c r="T296" i="10"/>
  <c r="U296" i="10"/>
  <c r="V296" i="10"/>
  <c r="W296" i="10"/>
  <c r="X296" i="10"/>
  <c r="Y296" i="10"/>
  <c r="Z296" i="10"/>
  <c r="AA296" i="10"/>
  <c r="S295" i="10"/>
  <c r="T295" i="10"/>
  <c r="U295" i="10"/>
  <c r="V295" i="10"/>
  <c r="W295" i="10"/>
  <c r="X295" i="10"/>
  <c r="Y295" i="10"/>
  <c r="Z295" i="10"/>
  <c r="AA295" i="10"/>
  <c r="S294" i="10"/>
  <c r="T294" i="10"/>
  <c r="U294" i="10"/>
  <c r="V294" i="10"/>
  <c r="W294" i="10"/>
  <c r="X294" i="10"/>
  <c r="Y294" i="10"/>
  <c r="Z294" i="10"/>
  <c r="AA294" i="10"/>
  <c r="S293" i="10"/>
  <c r="T293" i="10"/>
  <c r="U293" i="10"/>
  <c r="V293" i="10"/>
  <c r="W293" i="10"/>
  <c r="X293" i="10"/>
  <c r="Y293" i="10"/>
  <c r="Z293" i="10"/>
  <c r="AA293" i="10"/>
  <c r="S292" i="10"/>
  <c r="T292" i="10"/>
  <c r="U292" i="10"/>
  <c r="V292" i="10"/>
  <c r="W292" i="10"/>
  <c r="X292" i="10"/>
  <c r="Y292" i="10"/>
  <c r="Z292" i="10"/>
  <c r="AA292" i="10"/>
  <c r="S291" i="10"/>
  <c r="T291" i="10"/>
  <c r="U291" i="10"/>
  <c r="V291" i="10"/>
  <c r="W291" i="10"/>
  <c r="X291" i="10"/>
  <c r="Y291" i="10"/>
  <c r="Z291" i="10"/>
  <c r="AA291" i="10"/>
  <c r="S290" i="10"/>
  <c r="T290" i="10"/>
  <c r="U290" i="10"/>
  <c r="V290" i="10"/>
  <c r="W290" i="10"/>
  <c r="X290" i="10"/>
  <c r="Y290" i="10"/>
  <c r="Z290" i="10"/>
  <c r="AA290" i="10"/>
  <c r="S289" i="10"/>
  <c r="T289" i="10"/>
  <c r="U289" i="10"/>
  <c r="V289" i="10"/>
  <c r="W289" i="10"/>
  <c r="X289" i="10"/>
  <c r="Y289" i="10"/>
  <c r="Z289" i="10"/>
  <c r="AA289" i="10"/>
  <c r="S288" i="10"/>
  <c r="T288" i="10"/>
  <c r="U288" i="10"/>
  <c r="V288" i="10"/>
  <c r="W288" i="10"/>
  <c r="X288" i="10"/>
  <c r="Y288" i="10"/>
  <c r="Z288" i="10"/>
  <c r="AA288" i="10"/>
  <c r="S287" i="10"/>
  <c r="T287" i="10"/>
  <c r="U287" i="10"/>
  <c r="V287" i="10"/>
  <c r="W287" i="10"/>
  <c r="X287" i="10"/>
  <c r="Y287" i="10"/>
  <c r="Z287" i="10"/>
  <c r="AA287" i="10"/>
  <c r="S286" i="10"/>
  <c r="T286" i="10"/>
  <c r="U286" i="10"/>
  <c r="V286" i="10"/>
  <c r="W286" i="10"/>
  <c r="X286" i="10"/>
  <c r="Y286" i="10"/>
  <c r="Z286" i="10"/>
  <c r="AA286" i="10"/>
  <c r="S285" i="10"/>
  <c r="T285" i="10"/>
  <c r="U285" i="10"/>
  <c r="V285" i="10"/>
  <c r="W285" i="10"/>
  <c r="X285" i="10"/>
  <c r="Y285" i="10"/>
  <c r="Z285" i="10"/>
  <c r="AA285" i="10"/>
  <c r="S284" i="10"/>
  <c r="T284" i="10"/>
  <c r="U284" i="10"/>
  <c r="V284" i="10"/>
  <c r="W284" i="10"/>
  <c r="X284" i="10"/>
  <c r="Y284" i="10"/>
  <c r="Z284" i="10"/>
  <c r="AA284" i="10"/>
  <c r="S283" i="10"/>
  <c r="T283" i="10"/>
  <c r="U283" i="10"/>
  <c r="V283" i="10"/>
  <c r="W283" i="10"/>
  <c r="X283" i="10"/>
  <c r="Y283" i="10"/>
  <c r="Z283" i="10"/>
  <c r="AA283" i="10"/>
  <c r="S282" i="10"/>
  <c r="T282" i="10"/>
  <c r="U282" i="10"/>
  <c r="V282" i="10"/>
  <c r="W282" i="10"/>
  <c r="X282" i="10"/>
  <c r="Y282" i="10"/>
  <c r="Z282" i="10"/>
  <c r="AA282" i="10"/>
  <c r="S281" i="10"/>
  <c r="T281" i="10"/>
  <c r="U281" i="10"/>
  <c r="V281" i="10"/>
  <c r="W281" i="10"/>
  <c r="X281" i="10"/>
  <c r="Y281" i="10"/>
  <c r="Z281" i="10"/>
  <c r="AA281" i="10"/>
  <c r="S280" i="10"/>
  <c r="T280" i="10"/>
  <c r="U280" i="10"/>
  <c r="V280" i="10"/>
  <c r="W280" i="10"/>
  <c r="X280" i="10"/>
  <c r="Y280" i="10"/>
  <c r="Z280" i="10"/>
  <c r="AA280" i="10"/>
  <c r="S279" i="10"/>
  <c r="T279" i="10"/>
  <c r="U279" i="10"/>
  <c r="V279" i="10"/>
  <c r="W279" i="10"/>
  <c r="X279" i="10"/>
  <c r="Y279" i="10"/>
  <c r="Z279" i="10"/>
  <c r="AA279" i="10"/>
  <c r="S278" i="10"/>
  <c r="T278" i="10"/>
  <c r="U278" i="10"/>
  <c r="V278" i="10"/>
  <c r="W278" i="10"/>
  <c r="X278" i="10"/>
  <c r="Y278" i="10"/>
  <c r="Z278" i="10"/>
  <c r="AA278" i="10"/>
  <c r="S277" i="10"/>
  <c r="T277" i="10"/>
  <c r="U277" i="10"/>
  <c r="V277" i="10"/>
  <c r="W277" i="10"/>
  <c r="X277" i="10"/>
  <c r="Y277" i="10"/>
  <c r="Z277" i="10"/>
  <c r="AA277" i="10"/>
  <c r="S276" i="10"/>
  <c r="T276" i="10"/>
  <c r="U276" i="10"/>
  <c r="V276" i="10"/>
  <c r="W276" i="10"/>
  <c r="X276" i="10"/>
  <c r="Y276" i="10"/>
  <c r="Z276" i="10"/>
  <c r="AA276" i="10"/>
  <c r="S275" i="10"/>
  <c r="T275" i="10"/>
  <c r="U275" i="10"/>
  <c r="V275" i="10"/>
  <c r="W275" i="10"/>
  <c r="X275" i="10"/>
  <c r="Y275" i="10"/>
  <c r="Z275" i="10"/>
  <c r="AA275" i="10"/>
  <c r="S274" i="10"/>
  <c r="T274" i="10"/>
  <c r="U274" i="10"/>
  <c r="V274" i="10"/>
  <c r="W274" i="10"/>
  <c r="X274" i="10"/>
  <c r="Y274" i="10"/>
  <c r="Z274" i="10"/>
  <c r="AA274" i="10"/>
  <c r="S273" i="10"/>
  <c r="T273" i="10"/>
  <c r="U273" i="10"/>
  <c r="V273" i="10"/>
  <c r="W273" i="10"/>
  <c r="X273" i="10"/>
  <c r="Y273" i="10"/>
  <c r="Z273" i="10"/>
  <c r="AA273" i="10"/>
  <c r="S272" i="10"/>
  <c r="T272" i="10"/>
  <c r="U272" i="10"/>
  <c r="V272" i="10"/>
  <c r="W272" i="10"/>
  <c r="X272" i="10"/>
  <c r="Y272" i="10"/>
  <c r="Z272" i="10"/>
  <c r="AA272" i="10"/>
  <c r="S271" i="10"/>
  <c r="T271" i="10"/>
  <c r="U271" i="10"/>
  <c r="V271" i="10"/>
  <c r="W271" i="10"/>
  <c r="X271" i="10"/>
  <c r="Y271" i="10"/>
  <c r="Z271" i="10"/>
  <c r="AA271" i="10"/>
  <c r="S270" i="10"/>
  <c r="T270" i="10"/>
  <c r="U270" i="10"/>
  <c r="V270" i="10"/>
  <c r="W270" i="10"/>
  <c r="X270" i="10"/>
  <c r="Y270" i="10"/>
  <c r="Z270" i="10"/>
  <c r="AA270" i="10"/>
  <c r="S269" i="10"/>
  <c r="T269" i="10"/>
  <c r="U269" i="10"/>
  <c r="V269" i="10"/>
  <c r="W269" i="10"/>
  <c r="X269" i="10"/>
  <c r="Y269" i="10"/>
  <c r="Z269" i="10"/>
  <c r="AA269" i="10"/>
  <c r="S268" i="10"/>
  <c r="T268" i="10"/>
  <c r="U268" i="10"/>
  <c r="V268" i="10"/>
  <c r="W268" i="10"/>
  <c r="X268" i="10"/>
  <c r="Y268" i="10"/>
  <c r="Z268" i="10"/>
  <c r="AA268" i="10"/>
  <c r="S267" i="10"/>
  <c r="T267" i="10"/>
  <c r="U267" i="10"/>
  <c r="V267" i="10"/>
  <c r="W267" i="10"/>
  <c r="X267" i="10"/>
  <c r="Y267" i="10"/>
  <c r="Z267" i="10"/>
  <c r="AA267" i="10"/>
  <c r="S266" i="10"/>
  <c r="T266" i="10"/>
  <c r="U266" i="10"/>
  <c r="V266" i="10"/>
  <c r="W266" i="10"/>
  <c r="X266" i="10"/>
  <c r="Y266" i="10"/>
  <c r="Z266" i="10"/>
  <c r="AA266" i="10"/>
  <c r="S265" i="10"/>
  <c r="T265" i="10"/>
  <c r="U265" i="10"/>
  <c r="V265" i="10"/>
  <c r="W265" i="10"/>
  <c r="X265" i="10"/>
  <c r="Y265" i="10"/>
  <c r="Z265" i="10"/>
  <c r="AA265" i="10"/>
  <c r="S264" i="10"/>
  <c r="T264" i="10"/>
  <c r="U264" i="10"/>
  <c r="V264" i="10"/>
  <c r="W264" i="10"/>
  <c r="X264" i="10"/>
  <c r="Y264" i="10"/>
  <c r="Z264" i="10"/>
  <c r="AA264" i="10"/>
  <c r="S263" i="10"/>
  <c r="T263" i="10"/>
  <c r="U263" i="10"/>
  <c r="V263" i="10"/>
  <c r="W263" i="10"/>
  <c r="X263" i="10"/>
  <c r="Y263" i="10"/>
  <c r="Z263" i="10"/>
  <c r="AA263" i="10"/>
  <c r="S262" i="10"/>
  <c r="T262" i="10"/>
  <c r="U262" i="10"/>
  <c r="V262" i="10"/>
  <c r="W262" i="10"/>
  <c r="X262" i="10"/>
  <c r="Y262" i="10"/>
  <c r="Z262" i="10"/>
  <c r="AA262" i="10"/>
  <c r="S261" i="10"/>
  <c r="T261" i="10"/>
  <c r="U261" i="10"/>
  <c r="V261" i="10"/>
  <c r="W261" i="10"/>
  <c r="X261" i="10"/>
  <c r="Y261" i="10"/>
  <c r="Z261" i="10"/>
  <c r="AA261" i="10"/>
  <c r="S260" i="10"/>
  <c r="T260" i="10"/>
  <c r="U260" i="10"/>
  <c r="V260" i="10"/>
  <c r="W260" i="10"/>
  <c r="X260" i="10"/>
  <c r="Y260" i="10"/>
  <c r="Z260" i="10"/>
  <c r="AA260" i="10"/>
  <c r="S259" i="10"/>
  <c r="T259" i="10"/>
  <c r="U259" i="10"/>
  <c r="V259" i="10"/>
  <c r="W259" i="10"/>
  <c r="X259" i="10"/>
  <c r="Y259" i="10"/>
  <c r="Z259" i="10"/>
  <c r="AA259" i="10"/>
  <c r="S258" i="10"/>
  <c r="T258" i="10"/>
  <c r="U258" i="10"/>
  <c r="V258" i="10"/>
  <c r="W258" i="10"/>
  <c r="X258" i="10"/>
  <c r="Y258" i="10"/>
  <c r="Z258" i="10"/>
  <c r="AA258" i="10"/>
  <c r="S257" i="10"/>
  <c r="T257" i="10"/>
  <c r="U257" i="10"/>
  <c r="V257" i="10"/>
  <c r="W257" i="10"/>
  <c r="X257" i="10"/>
  <c r="Y257" i="10"/>
  <c r="Z257" i="10"/>
  <c r="AA257" i="10"/>
  <c r="S256" i="10"/>
  <c r="T256" i="10"/>
  <c r="U256" i="10"/>
  <c r="V256" i="10"/>
  <c r="W256" i="10"/>
  <c r="X256" i="10"/>
  <c r="Y256" i="10"/>
  <c r="Z256" i="10"/>
  <c r="AA256" i="10"/>
  <c r="S255" i="10"/>
  <c r="T255" i="10"/>
  <c r="U255" i="10"/>
  <c r="V255" i="10"/>
  <c r="W255" i="10"/>
  <c r="X255" i="10"/>
  <c r="Y255" i="10"/>
  <c r="Z255" i="10"/>
  <c r="AA255" i="10"/>
  <c r="S254" i="10"/>
  <c r="T254" i="10"/>
  <c r="U254" i="10"/>
  <c r="V254" i="10"/>
  <c r="W254" i="10"/>
  <c r="X254" i="10"/>
  <c r="Y254" i="10"/>
  <c r="Z254" i="10"/>
  <c r="AA254" i="10"/>
  <c r="S253" i="10"/>
  <c r="T253" i="10"/>
  <c r="U253" i="10"/>
  <c r="V253" i="10"/>
  <c r="W253" i="10"/>
  <c r="X253" i="10"/>
  <c r="Y253" i="10"/>
  <c r="Z253" i="10"/>
  <c r="AA253" i="10"/>
  <c r="S252" i="10"/>
  <c r="T252" i="10"/>
  <c r="U252" i="10"/>
  <c r="V252" i="10"/>
  <c r="W252" i="10"/>
  <c r="X252" i="10"/>
  <c r="Y252" i="10"/>
  <c r="Z252" i="10"/>
  <c r="AA252" i="10"/>
  <c r="S251" i="10"/>
  <c r="T251" i="10"/>
  <c r="U251" i="10"/>
  <c r="V251" i="10"/>
  <c r="W251" i="10"/>
  <c r="X251" i="10"/>
  <c r="Y251" i="10"/>
  <c r="Z251" i="10"/>
  <c r="AA251" i="10"/>
  <c r="S250" i="10"/>
  <c r="T250" i="10"/>
  <c r="U250" i="10"/>
  <c r="V250" i="10"/>
  <c r="W250" i="10"/>
  <c r="X250" i="10"/>
  <c r="Y250" i="10"/>
  <c r="Z250" i="10"/>
  <c r="AA250" i="10"/>
  <c r="S249" i="10"/>
  <c r="T249" i="10"/>
  <c r="U249" i="10"/>
  <c r="V249" i="10"/>
  <c r="W249" i="10"/>
  <c r="X249" i="10"/>
  <c r="Y249" i="10"/>
  <c r="Z249" i="10"/>
  <c r="AA249" i="10"/>
  <c r="S248" i="10"/>
  <c r="T248" i="10"/>
  <c r="U248" i="10"/>
  <c r="V248" i="10"/>
  <c r="W248" i="10"/>
  <c r="X248" i="10"/>
  <c r="Y248" i="10"/>
  <c r="Z248" i="10"/>
  <c r="AA248" i="10"/>
  <c r="S247" i="10"/>
  <c r="T247" i="10"/>
  <c r="U247" i="10"/>
  <c r="V247" i="10"/>
  <c r="W247" i="10"/>
  <c r="X247" i="10"/>
  <c r="Y247" i="10"/>
  <c r="Z247" i="10"/>
  <c r="AA247" i="10"/>
  <c r="S246" i="10"/>
  <c r="T246" i="10"/>
  <c r="U246" i="10"/>
  <c r="V246" i="10"/>
  <c r="W246" i="10"/>
  <c r="X246" i="10"/>
  <c r="Y246" i="10"/>
  <c r="Z246" i="10"/>
  <c r="AA246" i="10"/>
  <c r="S245" i="10"/>
  <c r="T245" i="10"/>
  <c r="U245" i="10"/>
  <c r="V245" i="10"/>
  <c r="W245" i="10"/>
  <c r="X245" i="10"/>
  <c r="Y245" i="10"/>
  <c r="Z245" i="10"/>
  <c r="AA245" i="10"/>
  <c r="S244" i="10"/>
  <c r="T244" i="10"/>
  <c r="U244" i="10"/>
  <c r="V244" i="10"/>
  <c r="W244" i="10"/>
  <c r="X244" i="10"/>
  <c r="Y244" i="10"/>
  <c r="Z244" i="10"/>
  <c r="AA244" i="10"/>
  <c r="S243" i="10"/>
  <c r="T243" i="10"/>
  <c r="U243" i="10"/>
  <c r="V243" i="10"/>
  <c r="W243" i="10"/>
  <c r="X243" i="10"/>
  <c r="Y243" i="10"/>
  <c r="Z243" i="10"/>
  <c r="AA243" i="10"/>
  <c r="S242" i="10"/>
  <c r="T242" i="10"/>
  <c r="U242" i="10"/>
  <c r="V242" i="10"/>
  <c r="W242" i="10"/>
  <c r="X242" i="10"/>
  <c r="Y242" i="10"/>
  <c r="Z242" i="10"/>
  <c r="AA242" i="10"/>
  <c r="S241" i="10"/>
  <c r="T241" i="10"/>
  <c r="U241" i="10"/>
  <c r="V241" i="10"/>
  <c r="W241" i="10"/>
  <c r="X241" i="10"/>
  <c r="Y241" i="10"/>
  <c r="Z241" i="10"/>
  <c r="AA241" i="10"/>
  <c r="S240" i="10"/>
  <c r="T240" i="10"/>
  <c r="U240" i="10"/>
  <c r="V240" i="10"/>
  <c r="W240" i="10"/>
  <c r="X240" i="10"/>
  <c r="Y240" i="10"/>
  <c r="Z240" i="10"/>
  <c r="AA240" i="10"/>
  <c r="S239" i="10"/>
  <c r="T239" i="10"/>
  <c r="U239" i="10"/>
  <c r="V239" i="10"/>
  <c r="W239" i="10"/>
  <c r="X239" i="10"/>
  <c r="Y239" i="10"/>
  <c r="Z239" i="10"/>
  <c r="AA239" i="10"/>
  <c r="S238" i="10"/>
  <c r="T238" i="10"/>
  <c r="U238" i="10"/>
  <c r="V238" i="10"/>
  <c r="W238" i="10"/>
  <c r="X238" i="10"/>
  <c r="Y238" i="10"/>
  <c r="Z238" i="10"/>
  <c r="AA238" i="10"/>
  <c r="S237" i="10"/>
  <c r="T237" i="10"/>
  <c r="U237" i="10"/>
  <c r="V237" i="10"/>
  <c r="W237" i="10"/>
  <c r="X237" i="10"/>
  <c r="Y237" i="10"/>
  <c r="Z237" i="10"/>
  <c r="AA237" i="10"/>
  <c r="S236" i="10"/>
  <c r="T236" i="10"/>
  <c r="U236" i="10"/>
  <c r="V236" i="10"/>
  <c r="W236" i="10"/>
  <c r="X236" i="10"/>
  <c r="Y236" i="10"/>
  <c r="Z236" i="10"/>
  <c r="AA236" i="10"/>
  <c r="S235" i="10"/>
  <c r="T235" i="10"/>
  <c r="U235" i="10"/>
  <c r="V235" i="10"/>
  <c r="W235" i="10"/>
  <c r="X235" i="10"/>
  <c r="Y235" i="10"/>
  <c r="Z235" i="10"/>
  <c r="AA235" i="10"/>
  <c r="S234" i="10"/>
  <c r="T234" i="10"/>
  <c r="U234" i="10"/>
  <c r="V234" i="10"/>
  <c r="W234" i="10"/>
  <c r="X234" i="10"/>
  <c r="Y234" i="10"/>
  <c r="Z234" i="10"/>
  <c r="AA234" i="10"/>
  <c r="S233" i="10"/>
  <c r="T233" i="10"/>
  <c r="U233" i="10"/>
  <c r="V233" i="10"/>
  <c r="W233" i="10"/>
  <c r="X233" i="10"/>
  <c r="Y233" i="10"/>
  <c r="Z233" i="10"/>
  <c r="AA233" i="10"/>
  <c r="S232" i="10"/>
  <c r="T232" i="10"/>
  <c r="U232" i="10"/>
  <c r="V232" i="10"/>
  <c r="W232" i="10"/>
  <c r="X232" i="10"/>
  <c r="Y232" i="10"/>
  <c r="Z232" i="10"/>
  <c r="AA232" i="10"/>
  <c r="S231" i="10"/>
  <c r="T231" i="10"/>
  <c r="U231" i="10"/>
  <c r="V231" i="10"/>
  <c r="W231" i="10"/>
  <c r="X231" i="10"/>
  <c r="Y231" i="10"/>
  <c r="Z231" i="10"/>
  <c r="AA231" i="10"/>
  <c r="S230" i="10"/>
  <c r="T230" i="10"/>
  <c r="U230" i="10"/>
  <c r="V230" i="10"/>
  <c r="W230" i="10"/>
  <c r="X230" i="10"/>
  <c r="Y230" i="10"/>
  <c r="Z230" i="10"/>
  <c r="AA230" i="10"/>
  <c r="S229" i="10"/>
  <c r="T229" i="10"/>
  <c r="U229" i="10"/>
  <c r="V229" i="10"/>
  <c r="W229" i="10"/>
  <c r="X229" i="10"/>
  <c r="Y229" i="10"/>
  <c r="Z229" i="10"/>
  <c r="AA229" i="10"/>
  <c r="S228" i="10"/>
  <c r="T228" i="10"/>
  <c r="U228" i="10"/>
  <c r="V228" i="10"/>
  <c r="W228" i="10"/>
  <c r="X228" i="10"/>
  <c r="Y228" i="10"/>
  <c r="Z228" i="10"/>
  <c r="AA228" i="10"/>
  <c r="S227" i="10"/>
  <c r="T227" i="10"/>
  <c r="U227" i="10"/>
  <c r="V227" i="10"/>
  <c r="W227" i="10"/>
  <c r="X227" i="10"/>
  <c r="Y227" i="10"/>
  <c r="Z227" i="10"/>
  <c r="AA227" i="10"/>
  <c r="S226" i="10"/>
  <c r="T226" i="10"/>
  <c r="U226" i="10"/>
  <c r="V226" i="10"/>
  <c r="W226" i="10"/>
  <c r="X226" i="10"/>
  <c r="Y226" i="10"/>
  <c r="Z226" i="10"/>
  <c r="AA226" i="10"/>
  <c r="S225" i="10"/>
  <c r="T225" i="10"/>
  <c r="U225" i="10"/>
  <c r="V225" i="10"/>
  <c r="W225" i="10"/>
  <c r="X225" i="10"/>
  <c r="Y225" i="10"/>
  <c r="Z225" i="10"/>
  <c r="AA225" i="10"/>
  <c r="S224" i="10"/>
  <c r="T224" i="10"/>
  <c r="U224" i="10"/>
  <c r="V224" i="10"/>
  <c r="W224" i="10"/>
  <c r="X224" i="10"/>
  <c r="Y224" i="10"/>
  <c r="Z224" i="10"/>
  <c r="AA224" i="10"/>
  <c r="S223" i="10"/>
  <c r="T223" i="10"/>
  <c r="U223" i="10"/>
  <c r="V223" i="10"/>
  <c r="W223" i="10"/>
  <c r="X223" i="10"/>
  <c r="Y223" i="10"/>
  <c r="Z223" i="10"/>
  <c r="AA223" i="10"/>
  <c r="S222" i="10"/>
  <c r="T222" i="10"/>
  <c r="U222" i="10"/>
  <c r="V222" i="10"/>
  <c r="W222" i="10"/>
  <c r="X222" i="10"/>
  <c r="Y222" i="10"/>
  <c r="Z222" i="10"/>
  <c r="AA222" i="10"/>
  <c r="S221" i="10"/>
  <c r="T221" i="10"/>
  <c r="U221" i="10"/>
  <c r="V221" i="10"/>
  <c r="W221" i="10"/>
  <c r="X221" i="10"/>
  <c r="Y221" i="10"/>
  <c r="Z221" i="10"/>
  <c r="AA221" i="10"/>
  <c r="S220" i="10"/>
  <c r="T220" i="10"/>
  <c r="U220" i="10"/>
  <c r="V220" i="10"/>
  <c r="W220" i="10"/>
  <c r="X220" i="10"/>
  <c r="Y220" i="10"/>
  <c r="Z220" i="10"/>
  <c r="AA220" i="10"/>
  <c r="S219" i="10"/>
  <c r="T219" i="10"/>
  <c r="U219" i="10"/>
  <c r="V219" i="10"/>
  <c r="W219" i="10"/>
  <c r="X219" i="10"/>
  <c r="Y219" i="10"/>
  <c r="Z219" i="10"/>
  <c r="AA219" i="10"/>
  <c r="S218" i="10"/>
  <c r="T218" i="10"/>
  <c r="U218" i="10"/>
  <c r="V218" i="10"/>
  <c r="W218" i="10"/>
  <c r="X218" i="10"/>
  <c r="Y218" i="10"/>
  <c r="Z218" i="10"/>
  <c r="AA218" i="10"/>
  <c r="S217" i="10"/>
  <c r="T217" i="10"/>
  <c r="U217" i="10"/>
  <c r="V217" i="10"/>
  <c r="W217" i="10"/>
  <c r="X217" i="10"/>
  <c r="Y217" i="10"/>
  <c r="Z217" i="10"/>
  <c r="AA217" i="10"/>
  <c r="S216" i="10"/>
  <c r="T216" i="10"/>
  <c r="U216" i="10"/>
  <c r="V216" i="10"/>
  <c r="W216" i="10"/>
  <c r="X216" i="10"/>
  <c r="Y216" i="10"/>
  <c r="Z216" i="10"/>
  <c r="AA216" i="10"/>
  <c r="S215" i="10"/>
  <c r="T215" i="10"/>
  <c r="U215" i="10"/>
  <c r="V215" i="10"/>
  <c r="W215" i="10"/>
  <c r="X215" i="10"/>
  <c r="Y215" i="10"/>
  <c r="Z215" i="10"/>
  <c r="AA215" i="10"/>
  <c r="S214" i="10"/>
  <c r="T214" i="10"/>
  <c r="U214" i="10"/>
  <c r="V214" i="10"/>
  <c r="W214" i="10"/>
  <c r="X214" i="10"/>
  <c r="Y214" i="10"/>
  <c r="Z214" i="10"/>
  <c r="AA214" i="10"/>
  <c r="S213" i="10"/>
  <c r="T213" i="10"/>
  <c r="U213" i="10"/>
  <c r="V213" i="10"/>
  <c r="W213" i="10"/>
  <c r="X213" i="10"/>
  <c r="Y213" i="10"/>
  <c r="Z213" i="10"/>
  <c r="AA213" i="10"/>
  <c r="S212" i="10"/>
  <c r="T212" i="10"/>
  <c r="U212" i="10"/>
  <c r="V212" i="10"/>
  <c r="W212" i="10"/>
  <c r="X212" i="10"/>
  <c r="Y212" i="10"/>
  <c r="Z212" i="10"/>
  <c r="AA212" i="10"/>
  <c r="S211" i="10"/>
  <c r="T211" i="10"/>
  <c r="U211" i="10"/>
  <c r="V211" i="10"/>
  <c r="W211" i="10"/>
  <c r="X211" i="10"/>
  <c r="Y211" i="10"/>
  <c r="Z211" i="10"/>
  <c r="AA211" i="10"/>
  <c r="S210" i="10"/>
  <c r="T210" i="10"/>
  <c r="U210" i="10"/>
  <c r="V210" i="10"/>
  <c r="W210" i="10"/>
  <c r="X210" i="10"/>
  <c r="Y210" i="10"/>
  <c r="Z210" i="10"/>
  <c r="AA210" i="10"/>
  <c r="S209" i="10"/>
  <c r="T209" i="10"/>
  <c r="U209" i="10"/>
  <c r="V209" i="10"/>
  <c r="W209" i="10"/>
  <c r="X209" i="10"/>
  <c r="Y209" i="10"/>
  <c r="Z209" i="10"/>
  <c r="AA209" i="10"/>
  <c r="S208" i="10"/>
  <c r="T208" i="10"/>
  <c r="U208" i="10"/>
  <c r="V208" i="10"/>
  <c r="W208" i="10"/>
  <c r="X208" i="10"/>
  <c r="Y208" i="10"/>
  <c r="Z208" i="10"/>
  <c r="AA208" i="10"/>
  <c r="S207" i="10"/>
  <c r="T207" i="10"/>
  <c r="U207" i="10"/>
  <c r="V207" i="10"/>
  <c r="W207" i="10"/>
  <c r="X207" i="10"/>
  <c r="Y207" i="10"/>
  <c r="Z207" i="10"/>
  <c r="AA207" i="10"/>
  <c r="S206" i="10"/>
  <c r="T206" i="10"/>
  <c r="U206" i="10"/>
  <c r="V206" i="10"/>
  <c r="W206" i="10"/>
  <c r="X206" i="10"/>
  <c r="Y206" i="10"/>
  <c r="Z206" i="10"/>
  <c r="AA206" i="10"/>
  <c r="S205" i="10"/>
  <c r="T205" i="10"/>
  <c r="U205" i="10"/>
  <c r="V205" i="10"/>
  <c r="W205" i="10"/>
  <c r="X205" i="10"/>
  <c r="Y205" i="10"/>
  <c r="Z205" i="10"/>
  <c r="AA205" i="10"/>
  <c r="S204" i="10"/>
  <c r="T204" i="10"/>
  <c r="U204" i="10"/>
  <c r="V204" i="10"/>
  <c r="W204" i="10"/>
  <c r="X204" i="10"/>
  <c r="Y204" i="10"/>
  <c r="Z204" i="10"/>
  <c r="AA204" i="10"/>
  <c r="S203" i="10"/>
  <c r="T203" i="10"/>
  <c r="U203" i="10"/>
  <c r="V203" i="10"/>
  <c r="W203" i="10"/>
  <c r="X203" i="10"/>
  <c r="Y203" i="10"/>
  <c r="Z203" i="10"/>
  <c r="AA203" i="10"/>
  <c r="S202" i="10"/>
  <c r="T202" i="10"/>
  <c r="U202" i="10"/>
  <c r="V202" i="10"/>
  <c r="W202" i="10"/>
  <c r="X202" i="10"/>
  <c r="Y202" i="10"/>
  <c r="Z202" i="10"/>
  <c r="AA202" i="10"/>
  <c r="S201" i="10"/>
  <c r="T201" i="10"/>
  <c r="U201" i="10"/>
  <c r="V201" i="10"/>
  <c r="W201" i="10"/>
  <c r="X201" i="10"/>
  <c r="Y201" i="10"/>
  <c r="Z201" i="10"/>
  <c r="AA201" i="10"/>
  <c r="S200" i="10"/>
  <c r="T200" i="10"/>
  <c r="U200" i="10"/>
  <c r="V200" i="10"/>
  <c r="W200" i="10"/>
  <c r="X200" i="10"/>
  <c r="Y200" i="10"/>
  <c r="Z200" i="10"/>
  <c r="AA200" i="10"/>
  <c r="S199" i="10"/>
  <c r="T199" i="10"/>
  <c r="U199" i="10"/>
  <c r="V199" i="10"/>
  <c r="W199" i="10"/>
  <c r="X199" i="10"/>
  <c r="Y199" i="10"/>
  <c r="Z199" i="10"/>
  <c r="AA199" i="10"/>
  <c r="S198" i="10"/>
  <c r="T198" i="10"/>
  <c r="U198" i="10"/>
  <c r="V198" i="10"/>
  <c r="W198" i="10"/>
  <c r="X198" i="10"/>
  <c r="Y198" i="10"/>
  <c r="Z198" i="10"/>
  <c r="AA198" i="10"/>
  <c r="S197" i="10"/>
  <c r="T197" i="10"/>
  <c r="U197" i="10"/>
  <c r="V197" i="10"/>
  <c r="W197" i="10"/>
  <c r="X197" i="10"/>
  <c r="Y197" i="10"/>
  <c r="Z197" i="10"/>
  <c r="AA197" i="10"/>
  <c r="S196" i="10"/>
  <c r="T196" i="10"/>
  <c r="U196" i="10"/>
  <c r="V196" i="10"/>
  <c r="W196" i="10"/>
  <c r="X196" i="10"/>
  <c r="Y196" i="10"/>
  <c r="Z196" i="10"/>
  <c r="AA196" i="10"/>
  <c r="S195" i="10"/>
  <c r="T195" i="10"/>
  <c r="U195" i="10"/>
  <c r="V195" i="10"/>
  <c r="W195" i="10"/>
  <c r="X195" i="10"/>
  <c r="Y195" i="10"/>
  <c r="Z195" i="10"/>
  <c r="AA195" i="10"/>
  <c r="S194" i="10"/>
  <c r="T194" i="10"/>
  <c r="U194" i="10"/>
  <c r="V194" i="10"/>
  <c r="W194" i="10"/>
  <c r="X194" i="10"/>
  <c r="Y194" i="10"/>
  <c r="Z194" i="10"/>
  <c r="AA194" i="10"/>
  <c r="S193" i="10"/>
  <c r="T193" i="10"/>
  <c r="U193" i="10"/>
  <c r="V193" i="10"/>
  <c r="W193" i="10"/>
  <c r="X193" i="10"/>
  <c r="Y193" i="10"/>
  <c r="Z193" i="10"/>
  <c r="AA193" i="10"/>
  <c r="S192" i="10"/>
  <c r="T192" i="10"/>
  <c r="U192" i="10"/>
  <c r="V192" i="10"/>
  <c r="W192" i="10"/>
  <c r="X192" i="10"/>
  <c r="Y192" i="10"/>
  <c r="Z192" i="10"/>
  <c r="AA192" i="10"/>
  <c r="S191" i="10"/>
  <c r="T191" i="10"/>
  <c r="U191" i="10"/>
  <c r="V191" i="10"/>
  <c r="W191" i="10"/>
  <c r="X191" i="10"/>
  <c r="Y191" i="10"/>
  <c r="Z191" i="10"/>
  <c r="AA191" i="10"/>
  <c r="S190" i="10"/>
  <c r="T190" i="10"/>
  <c r="U190" i="10"/>
  <c r="V190" i="10"/>
  <c r="W190" i="10"/>
  <c r="X190" i="10"/>
  <c r="Y190" i="10"/>
  <c r="Z190" i="10"/>
  <c r="AA190" i="10"/>
  <c r="S189" i="10"/>
  <c r="T189" i="10"/>
  <c r="U189" i="10"/>
  <c r="V189" i="10"/>
  <c r="W189" i="10"/>
  <c r="X189" i="10"/>
  <c r="Y189" i="10"/>
  <c r="Z189" i="10"/>
  <c r="AA189" i="10"/>
  <c r="S188" i="10"/>
  <c r="T188" i="10"/>
  <c r="U188" i="10"/>
  <c r="V188" i="10"/>
  <c r="W188" i="10"/>
  <c r="X188" i="10"/>
  <c r="Y188" i="10"/>
  <c r="Z188" i="10"/>
  <c r="AA188" i="10"/>
  <c r="S187" i="10"/>
  <c r="T187" i="10"/>
  <c r="U187" i="10"/>
  <c r="V187" i="10"/>
  <c r="W187" i="10"/>
  <c r="X187" i="10"/>
  <c r="Y187" i="10"/>
  <c r="Z187" i="10"/>
  <c r="AA187" i="10"/>
  <c r="S186" i="10"/>
  <c r="T186" i="10"/>
  <c r="U186" i="10"/>
  <c r="V186" i="10"/>
  <c r="W186" i="10"/>
  <c r="X186" i="10"/>
  <c r="Y186" i="10"/>
  <c r="Z186" i="10"/>
  <c r="AA186" i="10"/>
  <c r="S185" i="10"/>
  <c r="T185" i="10"/>
  <c r="U185" i="10"/>
  <c r="V185" i="10"/>
  <c r="W185" i="10"/>
  <c r="X185" i="10"/>
  <c r="Y185" i="10"/>
  <c r="Z185" i="10"/>
  <c r="AA185" i="10"/>
  <c r="S184" i="10"/>
  <c r="T184" i="10"/>
  <c r="U184" i="10"/>
  <c r="V184" i="10"/>
  <c r="W184" i="10"/>
  <c r="X184" i="10"/>
  <c r="Y184" i="10"/>
  <c r="Z184" i="10"/>
  <c r="AA184" i="10"/>
  <c r="S183" i="10"/>
  <c r="T183" i="10"/>
  <c r="U183" i="10"/>
  <c r="V183" i="10"/>
  <c r="W183" i="10"/>
  <c r="X183" i="10"/>
  <c r="Y183" i="10"/>
  <c r="Z183" i="10"/>
  <c r="AA183" i="10"/>
  <c r="S182" i="10"/>
  <c r="T182" i="10"/>
  <c r="U182" i="10"/>
  <c r="V182" i="10"/>
  <c r="W182" i="10"/>
  <c r="X182" i="10"/>
  <c r="Y182" i="10"/>
  <c r="Z182" i="10"/>
  <c r="AA182" i="10"/>
  <c r="S181" i="10"/>
  <c r="T181" i="10"/>
  <c r="U181" i="10"/>
  <c r="V181" i="10"/>
  <c r="W181" i="10"/>
  <c r="X181" i="10"/>
  <c r="Y181" i="10"/>
  <c r="Z181" i="10"/>
  <c r="AA181" i="10"/>
  <c r="S180" i="10"/>
  <c r="T180" i="10"/>
  <c r="U180" i="10"/>
  <c r="V180" i="10"/>
  <c r="W180" i="10"/>
  <c r="X180" i="10"/>
  <c r="Y180" i="10"/>
  <c r="Z180" i="10"/>
  <c r="AA180" i="10"/>
  <c r="S179" i="10"/>
  <c r="T179" i="10"/>
  <c r="U179" i="10"/>
  <c r="V179" i="10"/>
  <c r="W179" i="10"/>
  <c r="X179" i="10"/>
  <c r="Y179" i="10"/>
  <c r="Z179" i="10"/>
  <c r="AA179" i="10"/>
  <c r="S178" i="10"/>
  <c r="T178" i="10"/>
  <c r="U178" i="10"/>
  <c r="V178" i="10"/>
  <c r="W178" i="10"/>
  <c r="X178" i="10"/>
  <c r="Y178" i="10"/>
  <c r="Z178" i="10"/>
  <c r="AA178" i="10"/>
  <c r="S177" i="10"/>
  <c r="T177" i="10"/>
  <c r="U177" i="10"/>
  <c r="V177" i="10"/>
  <c r="W177" i="10"/>
  <c r="X177" i="10"/>
  <c r="Y177" i="10"/>
  <c r="Z177" i="10"/>
  <c r="AA177" i="10"/>
  <c r="S176" i="10"/>
  <c r="T176" i="10"/>
  <c r="U176" i="10"/>
  <c r="V176" i="10"/>
  <c r="W176" i="10"/>
  <c r="X176" i="10"/>
  <c r="Y176" i="10"/>
  <c r="Z176" i="10"/>
  <c r="AA176" i="10"/>
  <c r="S175" i="10"/>
  <c r="T175" i="10"/>
  <c r="U175" i="10"/>
  <c r="V175" i="10"/>
  <c r="W175" i="10"/>
  <c r="X175" i="10"/>
  <c r="Y175" i="10"/>
  <c r="Z175" i="10"/>
  <c r="AA175" i="10"/>
  <c r="S174" i="10"/>
  <c r="T174" i="10"/>
  <c r="U174" i="10"/>
  <c r="V174" i="10"/>
  <c r="W174" i="10"/>
  <c r="X174" i="10"/>
  <c r="Y174" i="10"/>
  <c r="Z174" i="10"/>
  <c r="AA174" i="10"/>
  <c r="S173" i="10"/>
  <c r="T173" i="10"/>
  <c r="U173" i="10"/>
  <c r="V173" i="10"/>
  <c r="W173" i="10"/>
  <c r="X173" i="10"/>
  <c r="Y173" i="10"/>
  <c r="Z173" i="10"/>
  <c r="AA173" i="10"/>
  <c r="S172" i="10"/>
  <c r="T172" i="10"/>
  <c r="U172" i="10"/>
  <c r="V172" i="10"/>
  <c r="W172" i="10"/>
  <c r="X172" i="10"/>
  <c r="Y172" i="10"/>
  <c r="Z172" i="10"/>
  <c r="AA172" i="10"/>
  <c r="S171" i="10"/>
  <c r="T171" i="10"/>
  <c r="U171" i="10"/>
  <c r="V171" i="10"/>
  <c r="W171" i="10"/>
  <c r="X171" i="10"/>
  <c r="Y171" i="10"/>
  <c r="Z171" i="10"/>
  <c r="AA171" i="10"/>
  <c r="S170" i="10"/>
  <c r="T170" i="10"/>
  <c r="U170" i="10"/>
  <c r="V170" i="10"/>
  <c r="W170" i="10"/>
  <c r="X170" i="10"/>
  <c r="Y170" i="10"/>
  <c r="Z170" i="10"/>
  <c r="AA170" i="10"/>
  <c r="S169" i="10"/>
  <c r="T169" i="10"/>
  <c r="U169" i="10"/>
  <c r="V169" i="10"/>
  <c r="W169" i="10"/>
  <c r="X169" i="10"/>
  <c r="Y169" i="10"/>
  <c r="Z169" i="10"/>
  <c r="AA169" i="10"/>
  <c r="S168" i="10"/>
  <c r="T168" i="10"/>
  <c r="U168" i="10"/>
  <c r="V168" i="10"/>
  <c r="W168" i="10"/>
  <c r="X168" i="10"/>
  <c r="Y168" i="10"/>
  <c r="Z168" i="10"/>
  <c r="AA168" i="10"/>
  <c r="S167" i="10"/>
  <c r="T167" i="10"/>
  <c r="U167" i="10"/>
  <c r="V167" i="10"/>
  <c r="W167" i="10"/>
  <c r="X167" i="10"/>
  <c r="Y167" i="10"/>
  <c r="Z167" i="10"/>
  <c r="AA167" i="10"/>
  <c r="S166" i="10"/>
  <c r="T166" i="10"/>
  <c r="U166" i="10"/>
  <c r="V166" i="10"/>
  <c r="W166" i="10"/>
  <c r="X166" i="10"/>
  <c r="Y166" i="10"/>
  <c r="Z166" i="10"/>
  <c r="AA166" i="10"/>
  <c r="S165" i="10"/>
  <c r="T165" i="10"/>
  <c r="U165" i="10"/>
  <c r="V165" i="10"/>
  <c r="W165" i="10"/>
  <c r="X165" i="10"/>
  <c r="Y165" i="10"/>
  <c r="Z165" i="10"/>
  <c r="AA165" i="10"/>
  <c r="S164" i="10"/>
  <c r="T164" i="10"/>
  <c r="U164" i="10"/>
  <c r="V164" i="10"/>
  <c r="W164" i="10"/>
  <c r="X164" i="10"/>
  <c r="Y164" i="10"/>
  <c r="Z164" i="10"/>
  <c r="AA164" i="10"/>
  <c r="S163" i="10"/>
  <c r="T163" i="10"/>
  <c r="U163" i="10"/>
  <c r="V163" i="10"/>
  <c r="W163" i="10"/>
  <c r="X163" i="10"/>
  <c r="Y163" i="10"/>
  <c r="Z163" i="10"/>
  <c r="AA163" i="10"/>
  <c r="S162" i="10"/>
  <c r="T162" i="10"/>
  <c r="U162" i="10"/>
  <c r="V162" i="10"/>
  <c r="W162" i="10"/>
  <c r="X162" i="10"/>
  <c r="Y162" i="10"/>
  <c r="Z162" i="10"/>
  <c r="AA162" i="10"/>
  <c r="S161" i="10"/>
  <c r="T161" i="10"/>
  <c r="U161" i="10"/>
  <c r="V161" i="10"/>
  <c r="W161" i="10"/>
  <c r="X161" i="10"/>
  <c r="Y161" i="10"/>
  <c r="Z161" i="10"/>
  <c r="AA161" i="10"/>
  <c r="S160" i="10"/>
  <c r="T160" i="10"/>
  <c r="U160" i="10"/>
  <c r="V160" i="10"/>
  <c r="W160" i="10"/>
  <c r="X160" i="10"/>
  <c r="Y160" i="10"/>
  <c r="Z160" i="10"/>
  <c r="AA160" i="10"/>
  <c r="S159" i="10"/>
  <c r="T159" i="10"/>
  <c r="U159" i="10"/>
  <c r="V159" i="10"/>
  <c r="W159" i="10"/>
  <c r="X159" i="10"/>
  <c r="Y159" i="10"/>
  <c r="Z159" i="10"/>
  <c r="AA159" i="10"/>
  <c r="S158" i="10"/>
  <c r="T158" i="10"/>
  <c r="U158" i="10"/>
  <c r="V158" i="10"/>
  <c r="W158" i="10"/>
  <c r="X158" i="10"/>
  <c r="Y158" i="10"/>
  <c r="Z158" i="10"/>
  <c r="AA158" i="10"/>
  <c r="S157" i="10"/>
  <c r="T157" i="10"/>
  <c r="U157" i="10"/>
  <c r="V157" i="10"/>
  <c r="W157" i="10"/>
  <c r="X157" i="10"/>
  <c r="Y157" i="10"/>
  <c r="Z157" i="10"/>
  <c r="AA157" i="10"/>
  <c r="S156" i="10"/>
  <c r="T156" i="10"/>
  <c r="U156" i="10"/>
  <c r="V156" i="10"/>
  <c r="W156" i="10"/>
  <c r="X156" i="10"/>
  <c r="Y156" i="10"/>
  <c r="Z156" i="10"/>
  <c r="AA156" i="10"/>
  <c r="S155" i="10"/>
  <c r="T155" i="10"/>
  <c r="U155" i="10"/>
  <c r="V155" i="10"/>
  <c r="W155" i="10"/>
  <c r="X155" i="10"/>
  <c r="Y155" i="10"/>
  <c r="Z155" i="10"/>
  <c r="AA155" i="10"/>
  <c r="S154" i="10"/>
  <c r="T154" i="10"/>
  <c r="U154" i="10"/>
  <c r="V154" i="10"/>
  <c r="W154" i="10"/>
  <c r="X154" i="10"/>
  <c r="Y154" i="10"/>
  <c r="Z154" i="10"/>
  <c r="AA154" i="10"/>
  <c r="S153" i="10"/>
  <c r="T153" i="10"/>
  <c r="U153" i="10"/>
  <c r="V153" i="10"/>
  <c r="W153" i="10"/>
  <c r="X153" i="10"/>
  <c r="Y153" i="10"/>
  <c r="Z153" i="10"/>
  <c r="AA153" i="10"/>
  <c r="S152" i="10"/>
  <c r="T152" i="10"/>
  <c r="U152" i="10"/>
  <c r="V152" i="10"/>
  <c r="W152" i="10"/>
  <c r="X152" i="10"/>
  <c r="Y152" i="10"/>
  <c r="Z152" i="10"/>
  <c r="AA152" i="10"/>
  <c r="S151" i="10"/>
  <c r="T151" i="10"/>
  <c r="U151" i="10"/>
  <c r="V151" i="10"/>
  <c r="W151" i="10"/>
  <c r="X151" i="10"/>
  <c r="Y151" i="10"/>
  <c r="Z151" i="10"/>
  <c r="AA151" i="10"/>
  <c r="S150" i="10"/>
  <c r="T150" i="10"/>
  <c r="U150" i="10"/>
  <c r="V150" i="10"/>
  <c r="W150" i="10"/>
  <c r="X150" i="10"/>
  <c r="Y150" i="10"/>
  <c r="Z150" i="10"/>
  <c r="AA150" i="10"/>
  <c r="S149" i="10"/>
  <c r="T149" i="10"/>
  <c r="U149" i="10"/>
  <c r="V149" i="10"/>
  <c r="W149" i="10"/>
  <c r="X149" i="10"/>
  <c r="Y149" i="10"/>
  <c r="Z149" i="10"/>
  <c r="AA149" i="10"/>
  <c r="S148" i="10"/>
  <c r="T148" i="10"/>
  <c r="U148" i="10"/>
  <c r="V148" i="10"/>
  <c r="W148" i="10"/>
  <c r="X148" i="10"/>
  <c r="Y148" i="10"/>
  <c r="Z148" i="10"/>
  <c r="AA148" i="10"/>
  <c r="S147" i="10"/>
  <c r="T147" i="10"/>
  <c r="U147" i="10"/>
  <c r="V147" i="10"/>
  <c r="W147" i="10"/>
  <c r="X147" i="10"/>
  <c r="Y147" i="10"/>
  <c r="Z147" i="10"/>
  <c r="AA147" i="10"/>
  <c r="S146" i="10"/>
  <c r="T146" i="10"/>
  <c r="U146" i="10"/>
  <c r="V146" i="10"/>
  <c r="W146" i="10"/>
  <c r="X146" i="10"/>
  <c r="Y146" i="10"/>
  <c r="Z146" i="10"/>
  <c r="AA146" i="10"/>
  <c r="S145" i="10"/>
  <c r="T145" i="10"/>
  <c r="U145" i="10"/>
  <c r="V145" i="10"/>
  <c r="W145" i="10"/>
  <c r="X145" i="10"/>
  <c r="Y145" i="10"/>
  <c r="Z145" i="10"/>
  <c r="AA145" i="10"/>
  <c r="S144" i="10"/>
  <c r="T144" i="10"/>
  <c r="U144" i="10"/>
  <c r="V144" i="10"/>
  <c r="W144" i="10"/>
  <c r="X144" i="10"/>
  <c r="Y144" i="10"/>
  <c r="Z144" i="10"/>
  <c r="AA144" i="10"/>
  <c r="S143" i="10"/>
  <c r="T143" i="10"/>
  <c r="U143" i="10"/>
  <c r="V143" i="10"/>
  <c r="W143" i="10"/>
  <c r="X143" i="10"/>
  <c r="Y143" i="10"/>
  <c r="Z143" i="10"/>
  <c r="AA143" i="10"/>
  <c r="S142" i="10"/>
  <c r="T142" i="10"/>
  <c r="U142" i="10"/>
  <c r="V142" i="10"/>
  <c r="W142" i="10"/>
  <c r="X142" i="10"/>
  <c r="Y142" i="10"/>
  <c r="Z142" i="10"/>
  <c r="AA142" i="10"/>
  <c r="S141" i="10"/>
  <c r="T141" i="10"/>
  <c r="U141" i="10"/>
  <c r="V141" i="10"/>
  <c r="W141" i="10"/>
  <c r="X141" i="10"/>
  <c r="Y141" i="10"/>
  <c r="Z141" i="10"/>
  <c r="AA141" i="10"/>
  <c r="S140" i="10"/>
  <c r="T140" i="10"/>
  <c r="U140" i="10"/>
  <c r="V140" i="10"/>
  <c r="W140" i="10"/>
  <c r="X140" i="10"/>
  <c r="Y140" i="10"/>
  <c r="Z140" i="10"/>
  <c r="AA140" i="10"/>
  <c r="S139" i="10"/>
  <c r="T139" i="10"/>
  <c r="U139" i="10"/>
  <c r="V139" i="10"/>
  <c r="W139" i="10"/>
  <c r="X139" i="10"/>
  <c r="Y139" i="10"/>
  <c r="Z139" i="10"/>
  <c r="AA139" i="10"/>
  <c r="S138" i="10"/>
  <c r="T138" i="10"/>
  <c r="U138" i="10"/>
  <c r="V138" i="10"/>
  <c r="W138" i="10"/>
  <c r="X138" i="10"/>
  <c r="Y138" i="10"/>
  <c r="Z138" i="10"/>
  <c r="AA138" i="10"/>
  <c r="S137" i="10"/>
  <c r="T137" i="10"/>
  <c r="U137" i="10"/>
  <c r="V137" i="10"/>
  <c r="W137" i="10"/>
  <c r="X137" i="10"/>
  <c r="Y137" i="10"/>
  <c r="Z137" i="10"/>
  <c r="AA137" i="10"/>
  <c r="S136" i="10"/>
  <c r="T136" i="10"/>
  <c r="U136" i="10"/>
  <c r="V136" i="10"/>
  <c r="W136" i="10"/>
  <c r="X136" i="10"/>
  <c r="Y136" i="10"/>
  <c r="Z136" i="10"/>
  <c r="AA136" i="10"/>
  <c r="S135" i="10"/>
  <c r="T135" i="10"/>
  <c r="U135" i="10"/>
  <c r="V135" i="10"/>
  <c r="W135" i="10"/>
  <c r="X135" i="10"/>
  <c r="Y135" i="10"/>
  <c r="Z135" i="10"/>
  <c r="AA135" i="10"/>
  <c r="S134" i="10"/>
  <c r="T134" i="10"/>
  <c r="U134" i="10"/>
  <c r="V134" i="10"/>
  <c r="W134" i="10"/>
  <c r="X134" i="10"/>
  <c r="Y134" i="10"/>
  <c r="Z134" i="10"/>
  <c r="AA134" i="10"/>
  <c r="S133" i="10"/>
  <c r="T133" i="10"/>
  <c r="U133" i="10"/>
  <c r="V133" i="10"/>
  <c r="W133" i="10"/>
  <c r="X133" i="10"/>
  <c r="Y133" i="10"/>
  <c r="Z133" i="10"/>
  <c r="AA133" i="10"/>
  <c r="S132" i="10"/>
  <c r="T132" i="10"/>
  <c r="U132" i="10"/>
  <c r="V132" i="10"/>
  <c r="W132" i="10"/>
  <c r="X132" i="10"/>
  <c r="Y132" i="10"/>
  <c r="Z132" i="10"/>
  <c r="AA132" i="10"/>
  <c r="S131" i="10"/>
  <c r="T131" i="10"/>
  <c r="U131" i="10"/>
  <c r="V131" i="10"/>
  <c r="W131" i="10"/>
  <c r="X131" i="10"/>
  <c r="Y131" i="10"/>
  <c r="Z131" i="10"/>
  <c r="AA131" i="10"/>
  <c r="S130" i="10"/>
  <c r="T130" i="10"/>
  <c r="U130" i="10"/>
  <c r="V130" i="10"/>
  <c r="W130" i="10"/>
  <c r="X130" i="10"/>
  <c r="Y130" i="10"/>
  <c r="Z130" i="10"/>
  <c r="AA130" i="10"/>
  <c r="S129" i="10"/>
  <c r="T129" i="10"/>
  <c r="U129" i="10"/>
  <c r="V129" i="10"/>
  <c r="W129" i="10"/>
  <c r="X129" i="10"/>
  <c r="Y129" i="10"/>
  <c r="Z129" i="10"/>
  <c r="AA129" i="10"/>
  <c r="S128" i="10"/>
  <c r="T128" i="10"/>
  <c r="U128" i="10"/>
  <c r="V128" i="10"/>
  <c r="W128" i="10"/>
  <c r="X128" i="10"/>
  <c r="Y128" i="10"/>
  <c r="Z128" i="10"/>
  <c r="AA128" i="10"/>
  <c r="S127" i="10"/>
  <c r="T127" i="10"/>
  <c r="U127" i="10"/>
  <c r="V127" i="10"/>
  <c r="W127" i="10"/>
  <c r="X127" i="10"/>
  <c r="Y127" i="10"/>
  <c r="Z127" i="10"/>
  <c r="AA127" i="10"/>
  <c r="S126" i="10"/>
  <c r="T126" i="10"/>
  <c r="U126" i="10"/>
  <c r="V126" i="10"/>
  <c r="W126" i="10"/>
  <c r="X126" i="10"/>
  <c r="Y126" i="10"/>
  <c r="Z126" i="10"/>
  <c r="AA126" i="10"/>
  <c r="S125" i="10"/>
  <c r="T125" i="10"/>
  <c r="U125" i="10"/>
  <c r="V125" i="10"/>
  <c r="W125" i="10"/>
  <c r="X125" i="10"/>
  <c r="Y125" i="10"/>
  <c r="Z125" i="10"/>
  <c r="AA125" i="10"/>
  <c r="S124" i="10"/>
  <c r="T124" i="10"/>
  <c r="U124" i="10"/>
  <c r="V124" i="10"/>
  <c r="W124" i="10"/>
  <c r="X124" i="10"/>
  <c r="Y124" i="10"/>
  <c r="Z124" i="10"/>
  <c r="AA124" i="10"/>
  <c r="S123" i="10"/>
  <c r="T123" i="10"/>
  <c r="U123" i="10"/>
  <c r="V123" i="10"/>
  <c r="W123" i="10"/>
  <c r="X123" i="10"/>
  <c r="Y123" i="10"/>
  <c r="Z123" i="10"/>
  <c r="AA123" i="10"/>
  <c r="S122" i="10"/>
  <c r="T122" i="10"/>
  <c r="U122" i="10"/>
  <c r="V122" i="10"/>
  <c r="W122" i="10"/>
  <c r="X122" i="10"/>
  <c r="Y122" i="10"/>
  <c r="Z122" i="10"/>
  <c r="AA122" i="10"/>
  <c r="S121" i="10"/>
  <c r="T121" i="10"/>
  <c r="U121" i="10"/>
  <c r="V121" i="10"/>
  <c r="W121" i="10"/>
  <c r="X121" i="10"/>
  <c r="Y121" i="10"/>
  <c r="Z121" i="10"/>
  <c r="AA121" i="10"/>
  <c r="S120" i="10"/>
  <c r="T120" i="10"/>
  <c r="U120" i="10"/>
  <c r="V120" i="10"/>
  <c r="W120" i="10"/>
  <c r="X120" i="10"/>
  <c r="Y120" i="10"/>
  <c r="Z120" i="10"/>
  <c r="AA120" i="10"/>
  <c r="S119" i="10"/>
  <c r="T119" i="10"/>
  <c r="U119" i="10"/>
  <c r="V119" i="10"/>
  <c r="W119" i="10"/>
  <c r="X119" i="10"/>
  <c r="Y119" i="10"/>
  <c r="Z119" i="10"/>
  <c r="AA119" i="10"/>
  <c r="S118" i="10"/>
  <c r="T118" i="10"/>
  <c r="U118" i="10"/>
  <c r="V118" i="10"/>
  <c r="W118" i="10"/>
  <c r="X118" i="10"/>
  <c r="Y118" i="10"/>
  <c r="Z118" i="10"/>
  <c r="AA118" i="10"/>
  <c r="S117" i="10"/>
  <c r="T117" i="10"/>
  <c r="U117" i="10"/>
  <c r="V117" i="10"/>
  <c r="W117" i="10"/>
  <c r="X117" i="10"/>
  <c r="Y117" i="10"/>
  <c r="Z117" i="10"/>
  <c r="AA117" i="10"/>
  <c r="S116" i="10"/>
  <c r="T116" i="10"/>
  <c r="U116" i="10"/>
  <c r="V116" i="10"/>
  <c r="W116" i="10"/>
  <c r="X116" i="10"/>
  <c r="Y116" i="10"/>
  <c r="Z116" i="10"/>
  <c r="AA116" i="10"/>
  <c r="S115" i="10"/>
  <c r="T115" i="10"/>
  <c r="U115" i="10"/>
  <c r="V115" i="10"/>
  <c r="W115" i="10"/>
  <c r="X115" i="10"/>
  <c r="Y115" i="10"/>
  <c r="Z115" i="10"/>
  <c r="AA115" i="10"/>
  <c r="S114" i="10"/>
  <c r="T114" i="10"/>
  <c r="U114" i="10"/>
  <c r="V114" i="10"/>
  <c r="W114" i="10"/>
  <c r="X114" i="10"/>
  <c r="Y114" i="10"/>
  <c r="Z114" i="10"/>
  <c r="AA114" i="10"/>
  <c r="S113" i="10"/>
  <c r="T113" i="10"/>
  <c r="U113" i="10"/>
  <c r="V113" i="10"/>
  <c r="W113" i="10"/>
  <c r="X113" i="10"/>
  <c r="Y113" i="10"/>
  <c r="Z113" i="10"/>
  <c r="AA113" i="10"/>
  <c r="S112" i="10"/>
  <c r="T112" i="10"/>
  <c r="U112" i="10"/>
  <c r="V112" i="10"/>
  <c r="W112" i="10"/>
  <c r="X112" i="10"/>
  <c r="Y112" i="10"/>
  <c r="Z112" i="10"/>
  <c r="AA112" i="10"/>
  <c r="S111" i="10"/>
  <c r="T111" i="10"/>
  <c r="U111" i="10"/>
  <c r="V111" i="10"/>
  <c r="W111" i="10"/>
  <c r="X111" i="10"/>
  <c r="Y111" i="10"/>
  <c r="Z111" i="10"/>
  <c r="AA111" i="10"/>
  <c r="S110" i="10"/>
  <c r="T110" i="10"/>
  <c r="U110" i="10"/>
  <c r="V110" i="10"/>
  <c r="W110" i="10"/>
  <c r="X110" i="10"/>
  <c r="Y110" i="10"/>
  <c r="Z110" i="10"/>
  <c r="AA110" i="10"/>
  <c r="S109" i="10"/>
  <c r="T109" i="10"/>
  <c r="U109" i="10"/>
  <c r="V109" i="10"/>
  <c r="W109" i="10"/>
  <c r="X109" i="10"/>
  <c r="Y109" i="10"/>
  <c r="Z109" i="10"/>
  <c r="AA109" i="10"/>
  <c r="S108" i="10"/>
  <c r="T108" i="10"/>
  <c r="U108" i="10"/>
  <c r="V108" i="10"/>
  <c r="W108" i="10"/>
  <c r="X108" i="10"/>
  <c r="Y108" i="10"/>
  <c r="Z108" i="10"/>
  <c r="AA108" i="10"/>
  <c r="S107" i="10"/>
  <c r="T107" i="10"/>
  <c r="U107" i="10"/>
  <c r="V107" i="10"/>
  <c r="W107" i="10"/>
  <c r="X107" i="10"/>
  <c r="Y107" i="10"/>
  <c r="Z107" i="10"/>
  <c r="AA107" i="10"/>
  <c r="S106" i="10"/>
  <c r="T106" i="10"/>
  <c r="U106" i="10"/>
  <c r="V106" i="10"/>
  <c r="W106" i="10"/>
  <c r="X106" i="10"/>
  <c r="Y106" i="10"/>
  <c r="Z106" i="10"/>
  <c r="AA106" i="10"/>
  <c r="S105" i="10"/>
  <c r="T105" i="10"/>
  <c r="U105" i="10"/>
  <c r="V105" i="10"/>
  <c r="W105" i="10"/>
  <c r="X105" i="10"/>
  <c r="Y105" i="10"/>
  <c r="Z105" i="10"/>
  <c r="AA105" i="10"/>
  <c r="S104" i="10"/>
  <c r="T104" i="10"/>
  <c r="U104" i="10"/>
  <c r="V104" i="10"/>
  <c r="W104" i="10"/>
  <c r="X104" i="10"/>
  <c r="Y104" i="10"/>
  <c r="Z104" i="10"/>
  <c r="AA104" i="10"/>
  <c r="S103" i="10"/>
  <c r="T103" i="10"/>
  <c r="U103" i="10"/>
  <c r="V103" i="10"/>
  <c r="W103" i="10"/>
  <c r="X103" i="10"/>
  <c r="Y103" i="10"/>
  <c r="Z103" i="10"/>
  <c r="AA103" i="10"/>
  <c r="S102" i="10"/>
  <c r="T102" i="10"/>
  <c r="U102" i="10"/>
  <c r="V102" i="10"/>
  <c r="W102" i="10"/>
  <c r="X102" i="10"/>
  <c r="Y102" i="10"/>
  <c r="Z102" i="10"/>
  <c r="AA102" i="10"/>
  <c r="S101" i="10"/>
  <c r="T101" i="10"/>
  <c r="U101" i="10"/>
  <c r="V101" i="10"/>
  <c r="W101" i="10"/>
  <c r="X101" i="10"/>
  <c r="Y101" i="10"/>
  <c r="Z101" i="10"/>
  <c r="AA101" i="10"/>
  <c r="S100" i="10"/>
  <c r="T100" i="10"/>
  <c r="U100" i="10"/>
  <c r="V100" i="10"/>
  <c r="W100" i="10"/>
  <c r="X100" i="10"/>
  <c r="Y100" i="10"/>
  <c r="Z100" i="10"/>
  <c r="AA100" i="10"/>
  <c r="S99" i="10"/>
  <c r="T99" i="10"/>
  <c r="U99" i="10"/>
  <c r="V99" i="10"/>
  <c r="W99" i="10"/>
  <c r="X99" i="10"/>
  <c r="Y99" i="10"/>
  <c r="Z99" i="10"/>
  <c r="AA99" i="10"/>
  <c r="S98" i="10"/>
  <c r="T98" i="10"/>
  <c r="U98" i="10"/>
  <c r="V98" i="10"/>
  <c r="W98" i="10"/>
  <c r="X98" i="10"/>
  <c r="Y98" i="10"/>
  <c r="Z98" i="10"/>
  <c r="AA98" i="10"/>
  <c r="S97" i="10"/>
  <c r="T97" i="10"/>
  <c r="U97" i="10"/>
  <c r="V97" i="10"/>
  <c r="W97" i="10"/>
  <c r="X97" i="10"/>
  <c r="Y97" i="10"/>
  <c r="Z97" i="10"/>
  <c r="AA97" i="10"/>
  <c r="S96" i="10"/>
  <c r="T96" i="10"/>
  <c r="U96" i="10"/>
  <c r="V96" i="10"/>
  <c r="W96" i="10"/>
  <c r="X96" i="10"/>
  <c r="Y96" i="10"/>
  <c r="Z96" i="10"/>
  <c r="AA96" i="10"/>
  <c r="S95" i="10"/>
  <c r="T95" i="10"/>
  <c r="U95" i="10"/>
  <c r="V95" i="10"/>
  <c r="W95" i="10"/>
  <c r="X95" i="10"/>
  <c r="Y95" i="10"/>
  <c r="Z95" i="10"/>
  <c r="AA95" i="10"/>
  <c r="S94" i="10"/>
  <c r="T94" i="10"/>
  <c r="U94" i="10"/>
  <c r="V94" i="10"/>
  <c r="W94" i="10"/>
  <c r="X94" i="10"/>
  <c r="Y94" i="10"/>
  <c r="Z94" i="10"/>
  <c r="AA94" i="10"/>
  <c r="S93" i="10"/>
  <c r="T93" i="10"/>
  <c r="U93" i="10"/>
  <c r="V93" i="10"/>
  <c r="W93" i="10"/>
  <c r="X93" i="10"/>
  <c r="Y93" i="10"/>
  <c r="Z93" i="10"/>
  <c r="AA93" i="10"/>
  <c r="S92" i="10"/>
  <c r="T92" i="10"/>
  <c r="U92" i="10"/>
  <c r="V92" i="10"/>
  <c r="W92" i="10"/>
  <c r="X92" i="10"/>
  <c r="Y92" i="10"/>
  <c r="Z92" i="10"/>
  <c r="AA92" i="10"/>
  <c r="S91" i="10"/>
  <c r="T91" i="10"/>
  <c r="U91" i="10"/>
  <c r="V91" i="10"/>
  <c r="W91" i="10"/>
  <c r="X91" i="10"/>
  <c r="Y91" i="10"/>
  <c r="Z91" i="10"/>
  <c r="AA91" i="10"/>
  <c r="S90" i="10"/>
  <c r="T90" i="10"/>
  <c r="U90" i="10"/>
  <c r="V90" i="10"/>
  <c r="W90" i="10"/>
  <c r="X90" i="10"/>
  <c r="Y90" i="10"/>
  <c r="Z90" i="10"/>
  <c r="AA90" i="10"/>
  <c r="S89" i="10"/>
  <c r="T89" i="10"/>
  <c r="U89" i="10"/>
  <c r="V89" i="10"/>
  <c r="W89" i="10"/>
  <c r="X89" i="10"/>
  <c r="Y89" i="10"/>
  <c r="Z89" i="10"/>
  <c r="AA89" i="10"/>
  <c r="S88" i="10"/>
  <c r="T88" i="10"/>
  <c r="U88" i="10"/>
  <c r="V88" i="10"/>
  <c r="W88" i="10"/>
  <c r="X88" i="10"/>
  <c r="Y88" i="10"/>
  <c r="Z88" i="10"/>
  <c r="AA88" i="10"/>
  <c r="S87" i="10"/>
  <c r="T87" i="10"/>
  <c r="U87" i="10"/>
  <c r="V87" i="10"/>
  <c r="W87" i="10"/>
  <c r="X87" i="10"/>
  <c r="Y87" i="10"/>
  <c r="Z87" i="10"/>
  <c r="AA87" i="10"/>
  <c r="S86" i="10"/>
  <c r="T86" i="10"/>
  <c r="U86" i="10"/>
  <c r="V86" i="10"/>
  <c r="W86" i="10"/>
  <c r="X86" i="10"/>
  <c r="Y86" i="10"/>
  <c r="Z86" i="10"/>
  <c r="AA86" i="10"/>
  <c r="S85" i="10"/>
  <c r="T85" i="10"/>
  <c r="U85" i="10"/>
  <c r="V85" i="10"/>
  <c r="W85" i="10"/>
  <c r="X85" i="10"/>
  <c r="Y85" i="10"/>
  <c r="Z85" i="10"/>
  <c r="AA85" i="10"/>
  <c r="S84" i="10"/>
  <c r="T84" i="10"/>
  <c r="U84" i="10"/>
  <c r="V84" i="10"/>
  <c r="W84" i="10"/>
  <c r="X84" i="10"/>
  <c r="Y84" i="10"/>
  <c r="Z84" i="10"/>
  <c r="AA84" i="10"/>
  <c r="S83" i="10"/>
  <c r="T83" i="10"/>
  <c r="U83" i="10"/>
  <c r="V83" i="10"/>
  <c r="W83" i="10"/>
  <c r="X83" i="10"/>
  <c r="Y83" i="10"/>
  <c r="Z83" i="10"/>
  <c r="AA83" i="10"/>
  <c r="S82" i="10"/>
  <c r="T82" i="10"/>
  <c r="U82" i="10"/>
  <c r="V82" i="10"/>
  <c r="W82" i="10"/>
  <c r="X82" i="10"/>
  <c r="Y82" i="10"/>
  <c r="Z82" i="10"/>
  <c r="AA82" i="10"/>
  <c r="S81" i="10"/>
  <c r="T81" i="10"/>
  <c r="U81" i="10"/>
  <c r="V81" i="10"/>
  <c r="W81" i="10"/>
  <c r="X81" i="10"/>
  <c r="Y81" i="10"/>
  <c r="Z81" i="10"/>
  <c r="AA81" i="10"/>
  <c r="S80" i="10"/>
  <c r="T80" i="10"/>
  <c r="U80" i="10"/>
  <c r="V80" i="10"/>
  <c r="W80" i="10"/>
  <c r="X80" i="10"/>
  <c r="Y80" i="10"/>
  <c r="Z80" i="10"/>
  <c r="AA80" i="10"/>
  <c r="S79" i="10"/>
  <c r="T79" i="10"/>
  <c r="U79" i="10"/>
  <c r="V79" i="10"/>
  <c r="W79" i="10"/>
  <c r="X79" i="10"/>
  <c r="Y79" i="10"/>
  <c r="Z79" i="10"/>
  <c r="AA79" i="10"/>
  <c r="S78" i="10"/>
  <c r="T78" i="10"/>
  <c r="U78" i="10"/>
  <c r="V78" i="10"/>
  <c r="W78" i="10"/>
  <c r="X78" i="10"/>
  <c r="Y78" i="10"/>
  <c r="Z78" i="10"/>
  <c r="AA78" i="10"/>
  <c r="S77" i="10"/>
  <c r="T77" i="10"/>
  <c r="U77" i="10"/>
  <c r="V77" i="10"/>
  <c r="W77" i="10"/>
  <c r="X77" i="10"/>
  <c r="Y77" i="10"/>
  <c r="Z77" i="10"/>
  <c r="AA77" i="10"/>
  <c r="S76" i="10"/>
  <c r="T76" i="10"/>
  <c r="U76" i="10"/>
  <c r="V76" i="10"/>
  <c r="W76" i="10"/>
  <c r="X76" i="10"/>
  <c r="Y76" i="10"/>
  <c r="Z76" i="10"/>
  <c r="AA76" i="10"/>
  <c r="S75" i="10"/>
  <c r="T75" i="10"/>
  <c r="U75" i="10"/>
  <c r="V75" i="10"/>
  <c r="W75" i="10"/>
  <c r="X75" i="10"/>
  <c r="Y75" i="10"/>
  <c r="Z75" i="10"/>
  <c r="AA75" i="10"/>
  <c r="S74" i="10"/>
  <c r="T74" i="10"/>
  <c r="U74" i="10"/>
  <c r="V74" i="10"/>
  <c r="W74" i="10"/>
  <c r="X74" i="10"/>
  <c r="Y74" i="10"/>
  <c r="Z74" i="10"/>
  <c r="AA74" i="10"/>
  <c r="S73" i="10"/>
  <c r="T73" i="10"/>
  <c r="U73" i="10"/>
  <c r="V73" i="10"/>
  <c r="W73" i="10"/>
  <c r="X73" i="10"/>
  <c r="Y73" i="10"/>
  <c r="Z73" i="10"/>
  <c r="AA73" i="10"/>
  <c r="S72" i="10"/>
  <c r="T72" i="10"/>
  <c r="U72" i="10"/>
  <c r="V72" i="10"/>
  <c r="W72" i="10"/>
  <c r="X72" i="10"/>
  <c r="Y72" i="10"/>
  <c r="Z72" i="10"/>
  <c r="AA72" i="10"/>
  <c r="S71" i="10"/>
  <c r="T71" i="10"/>
  <c r="U71" i="10"/>
  <c r="V71" i="10"/>
  <c r="W71" i="10"/>
  <c r="X71" i="10"/>
  <c r="Y71" i="10"/>
  <c r="Z71" i="10"/>
  <c r="AA71" i="10"/>
  <c r="S70" i="10"/>
  <c r="T70" i="10"/>
  <c r="U70" i="10"/>
  <c r="V70" i="10"/>
  <c r="W70" i="10"/>
  <c r="X70" i="10"/>
  <c r="Y70" i="10"/>
  <c r="Z70" i="10"/>
  <c r="AA70" i="10"/>
  <c r="S69" i="10"/>
  <c r="T69" i="10"/>
  <c r="U69" i="10"/>
  <c r="V69" i="10"/>
  <c r="W69" i="10"/>
  <c r="X69" i="10"/>
  <c r="Y69" i="10"/>
  <c r="Z69" i="10"/>
  <c r="AA69" i="10"/>
  <c r="S68" i="10"/>
  <c r="T68" i="10"/>
  <c r="U68" i="10"/>
  <c r="V68" i="10"/>
  <c r="W68" i="10"/>
  <c r="X68" i="10"/>
  <c r="Y68" i="10"/>
  <c r="Z68" i="10"/>
  <c r="AA68" i="10"/>
  <c r="S67" i="10"/>
  <c r="T67" i="10"/>
  <c r="U67" i="10"/>
  <c r="V67" i="10"/>
  <c r="W67" i="10"/>
  <c r="X67" i="10"/>
  <c r="Y67" i="10"/>
  <c r="Z67" i="10"/>
  <c r="AA67" i="10"/>
  <c r="S66" i="10"/>
  <c r="T66" i="10"/>
  <c r="U66" i="10"/>
  <c r="V66" i="10"/>
  <c r="W66" i="10"/>
  <c r="X66" i="10"/>
  <c r="Y66" i="10"/>
  <c r="Z66" i="10"/>
  <c r="AA66" i="10"/>
  <c r="S65" i="10"/>
  <c r="T65" i="10"/>
  <c r="U65" i="10"/>
  <c r="V65" i="10"/>
  <c r="W65" i="10"/>
  <c r="X65" i="10"/>
  <c r="Y65" i="10"/>
  <c r="Z65" i="10"/>
  <c r="AA65" i="10"/>
  <c r="S64" i="10"/>
  <c r="T64" i="10"/>
  <c r="U64" i="10"/>
  <c r="V64" i="10"/>
  <c r="W64" i="10"/>
  <c r="X64" i="10"/>
  <c r="Y64" i="10"/>
  <c r="Z64" i="10"/>
  <c r="AA64" i="10"/>
  <c r="S63" i="10"/>
  <c r="T63" i="10"/>
  <c r="U63" i="10"/>
  <c r="V63" i="10"/>
  <c r="W63" i="10"/>
  <c r="X63" i="10"/>
  <c r="Y63" i="10"/>
  <c r="Z63" i="10"/>
  <c r="AA63" i="10"/>
  <c r="S62" i="10"/>
  <c r="T62" i="10"/>
  <c r="U62" i="10"/>
  <c r="V62" i="10"/>
  <c r="W62" i="10"/>
  <c r="X62" i="10"/>
  <c r="Y62" i="10"/>
  <c r="Z62" i="10"/>
  <c r="AA62" i="10"/>
  <c r="S61" i="10"/>
  <c r="T61" i="10"/>
  <c r="U61" i="10"/>
  <c r="V61" i="10"/>
  <c r="W61" i="10"/>
  <c r="X61" i="10"/>
  <c r="Y61" i="10"/>
  <c r="Z61" i="10"/>
  <c r="AA61" i="10"/>
  <c r="S60" i="10"/>
  <c r="T60" i="10"/>
  <c r="U60" i="10"/>
  <c r="V60" i="10"/>
  <c r="W60" i="10"/>
  <c r="X60" i="10"/>
  <c r="Y60" i="10"/>
  <c r="Z60" i="10"/>
  <c r="AA60" i="10"/>
  <c r="S59" i="10"/>
  <c r="T59" i="10"/>
  <c r="U59" i="10"/>
  <c r="V59" i="10"/>
  <c r="W59" i="10"/>
  <c r="X59" i="10"/>
  <c r="Y59" i="10"/>
  <c r="Z59" i="10"/>
  <c r="AA59" i="10"/>
  <c r="S58" i="10"/>
  <c r="T58" i="10"/>
  <c r="U58" i="10"/>
  <c r="V58" i="10"/>
  <c r="W58" i="10"/>
  <c r="X58" i="10"/>
  <c r="Y58" i="10"/>
  <c r="Z58" i="10"/>
  <c r="AA58" i="10"/>
  <c r="S57" i="10"/>
  <c r="T57" i="10"/>
  <c r="U57" i="10"/>
  <c r="V57" i="10"/>
  <c r="W57" i="10"/>
  <c r="X57" i="10"/>
  <c r="Y57" i="10"/>
  <c r="Z57" i="10"/>
  <c r="AA57" i="10"/>
  <c r="S56" i="10"/>
  <c r="T56" i="10"/>
  <c r="U56" i="10"/>
  <c r="V56" i="10"/>
  <c r="W56" i="10"/>
  <c r="X56" i="10"/>
  <c r="Y56" i="10"/>
  <c r="Z56" i="10"/>
  <c r="AA56" i="10"/>
  <c r="S55" i="10"/>
  <c r="T55" i="10"/>
  <c r="U55" i="10"/>
  <c r="V55" i="10"/>
  <c r="W55" i="10"/>
  <c r="X55" i="10"/>
  <c r="Y55" i="10"/>
  <c r="Z55" i="10"/>
  <c r="AA55" i="10"/>
  <c r="S54" i="10"/>
  <c r="T54" i="10"/>
  <c r="U54" i="10"/>
  <c r="V54" i="10"/>
  <c r="W54" i="10"/>
  <c r="X54" i="10"/>
  <c r="Y54" i="10"/>
  <c r="Z54" i="10"/>
  <c r="AA54" i="10"/>
  <c r="S53" i="10"/>
  <c r="T53" i="10"/>
  <c r="U53" i="10"/>
  <c r="V53" i="10"/>
  <c r="W53" i="10"/>
  <c r="X53" i="10"/>
  <c r="Y53" i="10"/>
  <c r="Z53" i="10"/>
  <c r="AA53" i="10"/>
  <c r="S52" i="10"/>
  <c r="T52" i="10"/>
  <c r="U52" i="10"/>
  <c r="V52" i="10"/>
  <c r="W52" i="10"/>
  <c r="X52" i="10"/>
  <c r="Y52" i="10"/>
  <c r="Z52" i="10"/>
  <c r="AA52" i="10"/>
  <c r="S51" i="10"/>
  <c r="T51" i="10"/>
  <c r="U51" i="10"/>
  <c r="V51" i="10"/>
  <c r="W51" i="10"/>
  <c r="X51" i="10"/>
  <c r="Y51" i="10"/>
  <c r="Z51" i="10"/>
  <c r="AA51" i="10"/>
  <c r="S50" i="10"/>
  <c r="T50" i="10"/>
  <c r="U50" i="10"/>
  <c r="V50" i="10"/>
  <c r="W50" i="10"/>
  <c r="X50" i="10"/>
  <c r="Y50" i="10"/>
  <c r="Z50" i="10"/>
  <c r="AA50" i="10"/>
  <c r="S49" i="10"/>
  <c r="T49" i="10"/>
  <c r="U49" i="10"/>
  <c r="V49" i="10"/>
  <c r="W49" i="10"/>
  <c r="X49" i="10"/>
  <c r="Y49" i="10"/>
  <c r="Z49" i="10"/>
  <c r="AA49" i="10"/>
  <c r="S48" i="10"/>
  <c r="T48" i="10"/>
  <c r="U48" i="10"/>
  <c r="V48" i="10"/>
  <c r="W48" i="10"/>
  <c r="X48" i="10"/>
  <c r="Y48" i="10"/>
  <c r="Z48" i="10"/>
  <c r="AA48" i="10"/>
  <c r="S47" i="10"/>
  <c r="T47" i="10"/>
  <c r="U47" i="10"/>
  <c r="V47" i="10"/>
  <c r="W47" i="10"/>
  <c r="X47" i="10"/>
  <c r="Y47" i="10"/>
  <c r="Z47" i="10"/>
  <c r="AA47" i="10"/>
  <c r="S46" i="10"/>
  <c r="T46" i="10"/>
  <c r="U46" i="10"/>
  <c r="V46" i="10"/>
  <c r="W46" i="10"/>
  <c r="X46" i="10"/>
  <c r="Y46" i="10"/>
  <c r="Z46" i="10"/>
  <c r="AA46" i="10"/>
  <c r="S45" i="10"/>
  <c r="T45" i="10"/>
  <c r="U45" i="10"/>
  <c r="V45" i="10"/>
  <c r="W45" i="10"/>
  <c r="X45" i="10"/>
  <c r="Y45" i="10"/>
  <c r="Z45" i="10"/>
  <c r="AA45" i="10"/>
  <c r="S44" i="10"/>
  <c r="T44" i="10"/>
  <c r="U44" i="10"/>
  <c r="V44" i="10"/>
  <c r="W44" i="10"/>
  <c r="X44" i="10"/>
  <c r="Y44" i="10"/>
  <c r="Z44" i="10"/>
  <c r="AA44" i="10"/>
  <c r="S43" i="10"/>
  <c r="T43" i="10"/>
  <c r="U43" i="10"/>
  <c r="V43" i="10"/>
  <c r="W43" i="10"/>
  <c r="X43" i="10"/>
  <c r="Y43" i="10"/>
  <c r="Z43" i="10"/>
  <c r="AA43" i="10"/>
  <c r="S42" i="10"/>
  <c r="T42" i="10"/>
  <c r="U42" i="10"/>
  <c r="V42" i="10"/>
  <c r="W42" i="10"/>
  <c r="X42" i="10"/>
  <c r="Y42" i="10"/>
  <c r="Z42" i="10"/>
  <c r="AA42" i="10"/>
  <c r="S41" i="10"/>
  <c r="T41" i="10"/>
  <c r="U41" i="10"/>
  <c r="V41" i="10"/>
  <c r="W41" i="10"/>
  <c r="X41" i="10"/>
  <c r="Y41" i="10"/>
  <c r="Z41" i="10"/>
  <c r="AA41" i="10"/>
  <c r="S40" i="10"/>
  <c r="T40" i="10"/>
  <c r="U40" i="10"/>
  <c r="V40" i="10"/>
  <c r="W40" i="10"/>
  <c r="X40" i="10"/>
  <c r="Y40" i="10"/>
  <c r="Z40" i="10"/>
  <c r="AA40" i="10"/>
  <c r="S39" i="10"/>
  <c r="T39" i="10"/>
  <c r="U39" i="10"/>
  <c r="V39" i="10"/>
  <c r="W39" i="10"/>
  <c r="X39" i="10"/>
  <c r="Y39" i="10"/>
  <c r="Z39" i="10"/>
  <c r="AA39" i="10"/>
  <c r="S38" i="10"/>
  <c r="T38" i="10"/>
  <c r="U38" i="10"/>
  <c r="V38" i="10"/>
  <c r="W38" i="10"/>
  <c r="X38" i="10"/>
  <c r="Y38" i="10"/>
  <c r="Z38" i="10"/>
  <c r="AA38" i="10"/>
  <c r="S37" i="10"/>
  <c r="T37" i="10"/>
  <c r="U37" i="10"/>
  <c r="V37" i="10"/>
  <c r="W37" i="10"/>
  <c r="X37" i="10"/>
  <c r="Y37" i="10"/>
  <c r="Z37" i="10"/>
  <c r="AA37" i="10"/>
  <c r="S36" i="10"/>
  <c r="T36" i="10"/>
  <c r="U36" i="10"/>
  <c r="V36" i="10"/>
  <c r="W36" i="10"/>
  <c r="X36" i="10"/>
  <c r="Y36" i="10"/>
  <c r="Z36" i="10"/>
  <c r="AA36" i="10"/>
  <c r="S35" i="10"/>
  <c r="T35" i="10"/>
  <c r="U35" i="10"/>
  <c r="V35" i="10"/>
  <c r="W35" i="10"/>
  <c r="X35" i="10"/>
  <c r="Y35" i="10"/>
  <c r="Z35" i="10"/>
  <c r="AA35" i="10"/>
  <c r="S34" i="10"/>
  <c r="T34" i="10"/>
  <c r="U34" i="10"/>
  <c r="V34" i="10"/>
  <c r="W34" i="10"/>
  <c r="X34" i="10"/>
  <c r="Y34" i="10"/>
  <c r="Z34" i="10"/>
  <c r="AA34" i="10"/>
  <c r="S33" i="10"/>
  <c r="T33" i="10"/>
  <c r="U33" i="10"/>
  <c r="V33" i="10"/>
  <c r="W33" i="10"/>
  <c r="X33" i="10"/>
  <c r="Y33" i="10"/>
  <c r="Z33" i="10"/>
  <c r="AA33" i="10"/>
  <c r="S32" i="10"/>
  <c r="T32" i="10"/>
  <c r="U32" i="10"/>
  <c r="V32" i="10"/>
  <c r="W32" i="10"/>
  <c r="X32" i="10"/>
  <c r="Y32" i="10"/>
  <c r="Z32" i="10"/>
  <c r="AA32" i="10"/>
  <c r="S31" i="10"/>
  <c r="T31" i="10"/>
  <c r="U31" i="10"/>
  <c r="V31" i="10"/>
  <c r="W31" i="10"/>
  <c r="X31" i="10"/>
  <c r="Y31" i="10"/>
  <c r="Z31" i="10"/>
  <c r="AA31" i="10"/>
  <c r="S30" i="10"/>
  <c r="T30" i="10"/>
  <c r="U30" i="10"/>
  <c r="V30" i="10"/>
  <c r="W30" i="10"/>
  <c r="X30" i="10"/>
  <c r="Y30" i="10"/>
  <c r="Z30" i="10"/>
  <c r="AA30" i="10"/>
  <c r="S29" i="10"/>
  <c r="T29" i="10"/>
  <c r="U29" i="10"/>
  <c r="V29" i="10"/>
  <c r="W29" i="10"/>
  <c r="X29" i="10"/>
  <c r="Y29" i="10"/>
  <c r="Z29" i="10"/>
  <c r="AA29" i="10"/>
  <c r="S28" i="10"/>
  <c r="T28" i="10"/>
  <c r="U28" i="10"/>
  <c r="V28" i="10"/>
  <c r="W28" i="10"/>
  <c r="X28" i="10"/>
  <c r="Y28" i="10"/>
  <c r="Z28" i="10"/>
  <c r="AA28" i="10"/>
  <c r="S27" i="10"/>
  <c r="T27" i="10"/>
  <c r="U27" i="10"/>
  <c r="V27" i="10"/>
  <c r="W27" i="10"/>
  <c r="X27" i="10"/>
  <c r="Y27" i="10"/>
  <c r="Z27" i="10"/>
  <c r="AA27" i="10"/>
  <c r="S26" i="10"/>
  <c r="T26" i="10"/>
  <c r="U26" i="10"/>
  <c r="V26" i="10"/>
  <c r="W26" i="10"/>
  <c r="X26" i="10"/>
  <c r="Y26" i="10"/>
  <c r="Z26" i="10"/>
  <c r="AA26" i="10"/>
  <c r="S25" i="10"/>
  <c r="T25" i="10"/>
  <c r="U25" i="10"/>
  <c r="V25" i="10"/>
  <c r="W25" i="10"/>
  <c r="X25" i="10"/>
  <c r="Y25" i="10"/>
  <c r="Z25" i="10"/>
  <c r="AA25" i="10"/>
  <c r="S24" i="10"/>
  <c r="T24" i="10"/>
  <c r="U24" i="10"/>
  <c r="V24" i="10"/>
  <c r="W24" i="10"/>
  <c r="X24" i="10"/>
  <c r="Y24" i="10"/>
  <c r="Z24" i="10"/>
  <c r="AA24" i="10"/>
  <c r="S23" i="10"/>
  <c r="T23" i="10"/>
  <c r="U23" i="10"/>
  <c r="V23" i="10"/>
  <c r="W23" i="10"/>
  <c r="X23" i="10"/>
  <c r="Y23" i="10"/>
  <c r="Z23" i="10"/>
  <c r="AA23" i="10"/>
  <c r="S22" i="10"/>
  <c r="T22" i="10"/>
  <c r="U22" i="10"/>
  <c r="V22" i="10"/>
  <c r="W22" i="10"/>
  <c r="X22" i="10"/>
  <c r="Y22" i="10"/>
  <c r="Z22" i="10"/>
  <c r="AA22" i="10"/>
  <c r="S21" i="10"/>
  <c r="T21" i="10"/>
  <c r="U21" i="10"/>
  <c r="V21" i="10"/>
  <c r="W21" i="10"/>
  <c r="X21" i="10"/>
  <c r="Y21" i="10"/>
  <c r="Z21" i="10"/>
  <c r="AA21" i="10"/>
  <c r="S20" i="10"/>
  <c r="T20" i="10"/>
  <c r="U20" i="10"/>
  <c r="V20" i="10"/>
  <c r="W20" i="10"/>
  <c r="X20" i="10"/>
  <c r="Y20" i="10"/>
  <c r="Z20" i="10"/>
  <c r="AA20" i="10"/>
  <c r="S19" i="10"/>
  <c r="T19" i="10"/>
  <c r="U19" i="10"/>
  <c r="V19" i="10"/>
  <c r="W19" i="10"/>
  <c r="X19" i="10"/>
  <c r="Y19" i="10"/>
  <c r="Z19" i="10"/>
  <c r="AA19" i="10"/>
  <c r="S18" i="10"/>
  <c r="T18" i="10"/>
  <c r="U18" i="10"/>
  <c r="V18" i="10"/>
  <c r="W18" i="10"/>
  <c r="X18" i="10"/>
  <c r="Y18" i="10"/>
  <c r="Z18" i="10"/>
  <c r="AA18" i="10"/>
  <c r="S17" i="10"/>
  <c r="T17" i="10"/>
  <c r="U17" i="10"/>
  <c r="V17" i="10"/>
  <c r="W17" i="10"/>
  <c r="X17" i="10"/>
  <c r="Y17" i="10"/>
  <c r="Z17" i="10"/>
  <c r="AA17" i="10"/>
  <c r="S16" i="10"/>
  <c r="T16" i="10"/>
  <c r="U16" i="10"/>
  <c r="V16" i="10"/>
  <c r="W16" i="10"/>
  <c r="X16" i="10"/>
  <c r="Y16" i="10"/>
  <c r="Z16" i="10"/>
  <c r="AA16" i="10"/>
  <c r="S15" i="10"/>
  <c r="T15" i="10"/>
  <c r="U15" i="10"/>
  <c r="V15" i="10"/>
  <c r="W15" i="10"/>
  <c r="X15" i="10"/>
  <c r="Y15" i="10"/>
  <c r="Z15" i="10"/>
  <c r="AA15" i="10"/>
  <c r="S14" i="10"/>
  <c r="T14" i="10"/>
  <c r="U14" i="10"/>
  <c r="V14" i="10"/>
  <c r="W14" i="10"/>
  <c r="X14" i="10"/>
  <c r="Y14" i="10"/>
  <c r="Z14" i="10"/>
  <c r="AA14" i="10"/>
  <c r="S13" i="10"/>
  <c r="T13" i="10"/>
  <c r="U13" i="10"/>
  <c r="V13" i="10"/>
  <c r="W13" i="10"/>
  <c r="X13" i="10"/>
  <c r="Y13" i="10"/>
  <c r="Z13" i="10"/>
  <c r="AA13" i="10"/>
  <c r="S12" i="10"/>
  <c r="T12" i="10"/>
  <c r="U12" i="10"/>
  <c r="V12" i="10"/>
  <c r="W12" i="10"/>
  <c r="X12" i="10"/>
  <c r="Y12" i="10"/>
  <c r="Z12" i="10"/>
  <c r="AA12" i="10"/>
  <c r="S11" i="10"/>
  <c r="T11" i="10"/>
  <c r="U11" i="10"/>
  <c r="V11" i="10"/>
  <c r="W11" i="10"/>
  <c r="X11" i="10"/>
  <c r="Y11" i="10"/>
  <c r="Z11" i="10"/>
  <c r="AA11" i="10"/>
  <c r="S10" i="10"/>
  <c r="T10" i="10"/>
  <c r="U10" i="10"/>
  <c r="V10" i="10"/>
  <c r="W10" i="10"/>
  <c r="X10" i="10"/>
  <c r="Y10" i="10"/>
  <c r="Z10" i="10"/>
  <c r="AA10" i="10"/>
  <c r="S9" i="10"/>
  <c r="T9" i="10"/>
  <c r="U9" i="10"/>
  <c r="V9" i="10"/>
  <c r="W9" i="10"/>
  <c r="X9" i="10"/>
  <c r="Y9" i="10"/>
  <c r="Z9" i="10"/>
  <c r="AA9" i="10"/>
  <c r="S8" i="10"/>
  <c r="T8" i="10"/>
  <c r="U8" i="10"/>
  <c r="V8" i="10"/>
  <c r="W8" i="10"/>
  <c r="X8" i="10"/>
  <c r="Y8" i="10"/>
  <c r="Z8" i="10"/>
  <c r="AA8" i="10"/>
  <c r="S7" i="10"/>
  <c r="T7" i="10"/>
  <c r="U7" i="10"/>
  <c r="V7" i="10"/>
  <c r="W7" i="10"/>
  <c r="X7" i="10"/>
  <c r="Y7" i="10"/>
  <c r="Z7" i="10"/>
  <c r="AA7" i="10"/>
  <c r="S6" i="10"/>
  <c r="T6" i="10"/>
  <c r="U6" i="10"/>
  <c r="V6" i="10"/>
  <c r="W6" i="10"/>
  <c r="X6" i="10"/>
  <c r="Y6" i="10"/>
  <c r="Z6" i="10"/>
  <c r="AA6" i="10"/>
  <c r="S5" i="10"/>
  <c r="T5" i="10"/>
  <c r="U5" i="10"/>
  <c r="V5" i="10"/>
  <c r="W5" i="10"/>
  <c r="X5" i="10"/>
  <c r="Y5" i="10"/>
  <c r="Z5" i="10"/>
  <c r="AA5" i="10"/>
  <c r="Q478" i="9"/>
  <c r="R478" i="9"/>
  <c r="S478" i="9"/>
  <c r="T478" i="9"/>
  <c r="U478" i="9"/>
  <c r="V478" i="9"/>
  <c r="W478" i="9"/>
  <c r="X478" i="9"/>
  <c r="Q477" i="9"/>
  <c r="R477" i="9"/>
  <c r="S477" i="9"/>
  <c r="T477" i="9"/>
  <c r="U477" i="9"/>
  <c r="V477" i="9"/>
  <c r="W477" i="9"/>
  <c r="X477" i="9"/>
  <c r="Q476" i="9"/>
  <c r="R476" i="9"/>
  <c r="S476" i="9"/>
  <c r="T476" i="9"/>
  <c r="U476" i="9"/>
  <c r="V476" i="9"/>
  <c r="W476" i="9"/>
  <c r="X476" i="9"/>
  <c r="Q475" i="9"/>
  <c r="R475" i="9"/>
  <c r="S475" i="9"/>
  <c r="T475" i="9"/>
  <c r="U475" i="9"/>
  <c r="V475" i="9"/>
  <c r="W475" i="9"/>
  <c r="X475" i="9"/>
  <c r="Q474" i="9"/>
  <c r="R474" i="9"/>
  <c r="S474" i="9"/>
  <c r="T474" i="9"/>
  <c r="U474" i="9"/>
  <c r="V474" i="9"/>
  <c r="W474" i="9"/>
  <c r="X474" i="9"/>
  <c r="Q473" i="9"/>
  <c r="R473" i="9"/>
  <c r="S473" i="9"/>
  <c r="T473" i="9"/>
  <c r="U473" i="9"/>
  <c r="V473" i="9"/>
  <c r="W473" i="9"/>
  <c r="X473" i="9"/>
  <c r="Q472" i="9"/>
  <c r="R472" i="9"/>
  <c r="S472" i="9"/>
  <c r="T472" i="9"/>
  <c r="U472" i="9"/>
  <c r="V472" i="9"/>
  <c r="W472" i="9"/>
  <c r="X472" i="9"/>
  <c r="Q471" i="9"/>
  <c r="R471" i="9"/>
  <c r="S471" i="9"/>
  <c r="T471" i="9"/>
  <c r="U471" i="9"/>
  <c r="V471" i="9"/>
  <c r="W471" i="9"/>
  <c r="X471" i="9"/>
  <c r="Q470" i="9"/>
  <c r="R470" i="9"/>
  <c r="S470" i="9"/>
  <c r="T470" i="9"/>
  <c r="U470" i="9"/>
  <c r="V470" i="9"/>
  <c r="W470" i="9"/>
  <c r="X470" i="9"/>
  <c r="Q469" i="9"/>
  <c r="R469" i="9"/>
  <c r="S469" i="9"/>
  <c r="T469" i="9"/>
  <c r="U469" i="9"/>
  <c r="V469" i="9"/>
  <c r="W469" i="9"/>
  <c r="X469" i="9"/>
  <c r="Q468" i="9"/>
  <c r="R468" i="9"/>
  <c r="S468" i="9"/>
  <c r="T468" i="9"/>
  <c r="U468" i="9"/>
  <c r="V468" i="9"/>
  <c r="W468" i="9"/>
  <c r="X468" i="9"/>
  <c r="Q467" i="9"/>
  <c r="R467" i="9"/>
  <c r="S467" i="9"/>
  <c r="T467" i="9"/>
  <c r="U467" i="9"/>
  <c r="V467" i="9"/>
  <c r="W467" i="9"/>
  <c r="X467" i="9"/>
  <c r="Q466" i="9"/>
  <c r="R466" i="9"/>
  <c r="S466" i="9"/>
  <c r="T466" i="9"/>
  <c r="U466" i="9"/>
  <c r="V466" i="9"/>
  <c r="W466" i="9"/>
  <c r="X466" i="9"/>
  <c r="Q465" i="9"/>
  <c r="R465" i="9"/>
  <c r="S465" i="9"/>
  <c r="T465" i="9"/>
  <c r="U465" i="9"/>
  <c r="V465" i="9"/>
  <c r="W465" i="9"/>
  <c r="X465" i="9"/>
  <c r="Q464" i="9"/>
  <c r="R464" i="9"/>
  <c r="S464" i="9"/>
  <c r="T464" i="9"/>
  <c r="U464" i="9"/>
  <c r="V464" i="9"/>
  <c r="W464" i="9"/>
  <c r="X464" i="9"/>
  <c r="Q463" i="9"/>
  <c r="R463" i="9"/>
  <c r="S463" i="9"/>
  <c r="T463" i="9"/>
  <c r="U463" i="9"/>
  <c r="V463" i="9"/>
  <c r="W463" i="9"/>
  <c r="X463" i="9"/>
  <c r="Q462" i="9"/>
  <c r="R462" i="9"/>
  <c r="S462" i="9"/>
  <c r="T462" i="9"/>
  <c r="U462" i="9"/>
  <c r="V462" i="9"/>
  <c r="W462" i="9"/>
  <c r="X462" i="9"/>
  <c r="Q461" i="9"/>
  <c r="R461" i="9"/>
  <c r="S461" i="9"/>
  <c r="T461" i="9"/>
  <c r="U461" i="9"/>
  <c r="V461" i="9"/>
  <c r="W461" i="9"/>
  <c r="X461" i="9"/>
  <c r="Q460" i="9"/>
  <c r="R460" i="9"/>
  <c r="S460" i="9"/>
  <c r="T460" i="9"/>
  <c r="U460" i="9"/>
  <c r="V460" i="9"/>
  <c r="W460" i="9"/>
  <c r="X460" i="9"/>
  <c r="Q459" i="9"/>
  <c r="R459" i="9"/>
  <c r="S459" i="9"/>
  <c r="T459" i="9"/>
  <c r="U459" i="9"/>
  <c r="V459" i="9"/>
  <c r="W459" i="9"/>
  <c r="X459" i="9"/>
  <c r="Q458" i="9"/>
  <c r="R458" i="9"/>
  <c r="S458" i="9"/>
  <c r="T458" i="9"/>
  <c r="U458" i="9"/>
  <c r="V458" i="9"/>
  <c r="W458" i="9"/>
  <c r="X458" i="9"/>
  <c r="Q457" i="9"/>
  <c r="R457" i="9"/>
  <c r="S457" i="9"/>
  <c r="T457" i="9"/>
  <c r="U457" i="9"/>
  <c r="V457" i="9"/>
  <c r="W457" i="9"/>
  <c r="X457" i="9"/>
  <c r="Q456" i="9"/>
  <c r="R456" i="9"/>
  <c r="S456" i="9"/>
  <c r="T456" i="9"/>
  <c r="U456" i="9"/>
  <c r="V456" i="9"/>
  <c r="W456" i="9"/>
  <c r="X456" i="9"/>
  <c r="Q455" i="9"/>
  <c r="R455" i="9"/>
  <c r="S455" i="9"/>
  <c r="T455" i="9"/>
  <c r="U455" i="9"/>
  <c r="V455" i="9"/>
  <c r="W455" i="9"/>
  <c r="X455" i="9"/>
  <c r="Q454" i="9"/>
  <c r="R454" i="9"/>
  <c r="S454" i="9"/>
  <c r="T454" i="9"/>
  <c r="U454" i="9"/>
  <c r="V454" i="9"/>
  <c r="W454" i="9"/>
  <c r="X454" i="9"/>
  <c r="Q453" i="9"/>
  <c r="R453" i="9"/>
  <c r="S453" i="9"/>
  <c r="T453" i="9"/>
  <c r="U453" i="9"/>
  <c r="V453" i="9"/>
  <c r="W453" i="9"/>
  <c r="X453" i="9"/>
  <c r="Q452" i="9"/>
  <c r="R452" i="9"/>
  <c r="S452" i="9"/>
  <c r="T452" i="9"/>
  <c r="U452" i="9"/>
  <c r="V452" i="9"/>
  <c r="W452" i="9"/>
  <c r="X452" i="9"/>
  <c r="Q451" i="9"/>
  <c r="R451" i="9"/>
  <c r="S451" i="9"/>
  <c r="T451" i="9"/>
  <c r="U451" i="9"/>
  <c r="V451" i="9"/>
  <c r="W451" i="9"/>
  <c r="X451" i="9"/>
  <c r="Q450" i="9"/>
  <c r="R450" i="9"/>
  <c r="S450" i="9"/>
  <c r="T450" i="9"/>
  <c r="U450" i="9"/>
  <c r="V450" i="9"/>
  <c r="W450" i="9"/>
  <c r="X450" i="9"/>
  <c r="Q449" i="9"/>
  <c r="R449" i="9"/>
  <c r="S449" i="9"/>
  <c r="T449" i="9"/>
  <c r="U449" i="9"/>
  <c r="V449" i="9"/>
  <c r="W449" i="9"/>
  <c r="X449" i="9"/>
  <c r="Q448" i="9"/>
  <c r="R448" i="9"/>
  <c r="S448" i="9"/>
  <c r="T448" i="9"/>
  <c r="U448" i="9"/>
  <c r="V448" i="9"/>
  <c r="W448" i="9"/>
  <c r="X448" i="9"/>
  <c r="Q447" i="9"/>
  <c r="R447" i="9"/>
  <c r="S447" i="9"/>
  <c r="T447" i="9"/>
  <c r="U447" i="9"/>
  <c r="V447" i="9"/>
  <c r="W447" i="9"/>
  <c r="X447" i="9"/>
  <c r="Q446" i="9"/>
  <c r="R446" i="9"/>
  <c r="S446" i="9"/>
  <c r="T446" i="9"/>
  <c r="U446" i="9"/>
  <c r="V446" i="9"/>
  <c r="W446" i="9"/>
  <c r="X446" i="9"/>
  <c r="Q445" i="9"/>
  <c r="R445" i="9"/>
  <c r="S445" i="9"/>
  <c r="T445" i="9"/>
  <c r="U445" i="9"/>
  <c r="V445" i="9"/>
  <c r="W445" i="9"/>
  <c r="X445" i="9"/>
  <c r="Q444" i="9"/>
  <c r="R444" i="9"/>
  <c r="S444" i="9"/>
  <c r="T444" i="9"/>
  <c r="U444" i="9"/>
  <c r="V444" i="9"/>
  <c r="W444" i="9"/>
  <c r="X444" i="9"/>
  <c r="Q443" i="9"/>
  <c r="R443" i="9"/>
  <c r="S443" i="9"/>
  <c r="T443" i="9"/>
  <c r="U443" i="9"/>
  <c r="V443" i="9"/>
  <c r="W443" i="9"/>
  <c r="X443" i="9"/>
  <c r="Q442" i="9"/>
  <c r="R442" i="9"/>
  <c r="S442" i="9"/>
  <c r="T442" i="9"/>
  <c r="U442" i="9"/>
  <c r="V442" i="9"/>
  <c r="W442" i="9"/>
  <c r="X442" i="9"/>
  <c r="Q441" i="9"/>
  <c r="R441" i="9"/>
  <c r="S441" i="9"/>
  <c r="T441" i="9"/>
  <c r="U441" i="9"/>
  <c r="V441" i="9"/>
  <c r="W441" i="9"/>
  <c r="X441" i="9"/>
  <c r="Q440" i="9"/>
  <c r="R440" i="9"/>
  <c r="S440" i="9"/>
  <c r="T440" i="9"/>
  <c r="U440" i="9"/>
  <c r="V440" i="9"/>
  <c r="W440" i="9"/>
  <c r="X440" i="9"/>
  <c r="Q439" i="9"/>
  <c r="R439" i="9"/>
  <c r="S439" i="9"/>
  <c r="T439" i="9"/>
  <c r="U439" i="9"/>
  <c r="V439" i="9"/>
  <c r="W439" i="9"/>
  <c r="X439" i="9"/>
  <c r="Q438" i="9"/>
  <c r="R438" i="9"/>
  <c r="S438" i="9"/>
  <c r="T438" i="9"/>
  <c r="U438" i="9"/>
  <c r="V438" i="9"/>
  <c r="W438" i="9"/>
  <c r="X438" i="9"/>
  <c r="Q437" i="9"/>
  <c r="R437" i="9"/>
  <c r="S437" i="9"/>
  <c r="T437" i="9"/>
  <c r="U437" i="9"/>
  <c r="V437" i="9"/>
  <c r="W437" i="9"/>
  <c r="X437" i="9"/>
  <c r="Q436" i="9"/>
  <c r="R436" i="9"/>
  <c r="S436" i="9"/>
  <c r="T436" i="9"/>
  <c r="U436" i="9"/>
  <c r="V436" i="9"/>
  <c r="W436" i="9"/>
  <c r="X436" i="9"/>
  <c r="Q435" i="9"/>
  <c r="R435" i="9"/>
  <c r="S435" i="9"/>
  <c r="T435" i="9"/>
  <c r="U435" i="9"/>
  <c r="V435" i="9"/>
  <c r="W435" i="9"/>
  <c r="X435" i="9"/>
  <c r="Q434" i="9"/>
  <c r="R434" i="9"/>
  <c r="S434" i="9"/>
  <c r="T434" i="9"/>
  <c r="U434" i="9"/>
  <c r="V434" i="9"/>
  <c r="W434" i="9"/>
  <c r="X434" i="9"/>
  <c r="Q433" i="9"/>
  <c r="R433" i="9"/>
  <c r="S433" i="9"/>
  <c r="T433" i="9"/>
  <c r="U433" i="9"/>
  <c r="V433" i="9"/>
  <c r="W433" i="9"/>
  <c r="X433" i="9"/>
  <c r="Q432" i="9"/>
  <c r="R432" i="9"/>
  <c r="S432" i="9"/>
  <c r="T432" i="9"/>
  <c r="U432" i="9"/>
  <c r="V432" i="9"/>
  <c r="W432" i="9"/>
  <c r="X432" i="9"/>
  <c r="Q431" i="9"/>
  <c r="R431" i="9"/>
  <c r="S431" i="9"/>
  <c r="T431" i="9"/>
  <c r="U431" i="9"/>
  <c r="V431" i="9"/>
  <c r="W431" i="9"/>
  <c r="X431" i="9"/>
  <c r="Q430" i="9"/>
  <c r="R430" i="9"/>
  <c r="S430" i="9"/>
  <c r="T430" i="9"/>
  <c r="U430" i="9"/>
  <c r="V430" i="9"/>
  <c r="W430" i="9"/>
  <c r="X430" i="9"/>
  <c r="Q429" i="9"/>
  <c r="R429" i="9"/>
  <c r="S429" i="9"/>
  <c r="T429" i="9"/>
  <c r="U429" i="9"/>
  <c r="V429" i="9"/>
  <c r="W429" i="9"/>
  <c r="X429" i="9"/>
  <c r="Q428" i="9"/>
  <c r="R428" i="9"/>
  <c r="S428" i="9"/>
  <c r="T428" i="9"/>
  <c r="U428" i="9"/>
  <c r="V428" i="9"/>
  <c r="W428" i="9"/>
  <c r="X428" i="9"/>
  <c r="Q427" i="9"/>
  <c r="R427" i="9"/>
  <c r="S427" i="9"/>
  <c r="T427" i="9"/>
  <c r="U427" i="9"/>
  <c r="V427" i="9"/>
  <c r="W427" i="9"/>
  <c r="X427" i="9"/>
  <c r="Q426" i="9"/>
  <c r="R426" i="9"/>
  <c r="S426" i="9"/>
  <c r="T426" i="9"/>
  <c r="U426" i="9"/>
  <c r="V426" i="9"/>
  <c r="W426" i="9"/>
  <c r="X426" i="9"/>
  <c r="Q425" i="9"/>
  <c r="R425" i="9"/>
  <c r="S425" i="9"/>
  <c r="T425" i="9"/>
  <c r="U425" i="9"/>
  <c r="V425" i="9"/>
  <c r="W425" i="9"/>
  <c r="X425" i="9"/>
  <c r="Q424" i="9"/>
  <c r="R424" i="9"/>
  <c r="S424" i="9"/>
  <c r="T424" i="9"/>
  <c r="U424" i="9"/>
  <c r="V424" i="9"/>
  <c r="W424" i="9"/>
  <c r="X424" i="9"/>
  <c r="Q423" i="9"/>
  <c r="R423" i="9"/>
  <c r="S423" i="9"/>
  <c r="T423" i="9"/>
  <c r="U423" i="9"/>
  <c r="V423" i="9"/>
  <c r="W423" i="9"/>
  <c r="X423" i="9"/>
  <c r="Q422" i="9"/>
  <c r="R422" i="9"/>
  <c r="S422" i="9"/>
  <c r="T422" i="9"/>
  <c r="U422" i="9"/>
  <c r="V422" i="9"/>
  <c r="W422" i="9"/>
  <c r="X422" i="9"/>
  <c r="Q421" i="9"/>
  <c r="R421" i="9"/>
  <c r="S421" i="9"/>
  <c r="T421" i="9"/>
  <c r="U421" i="9"/>
  <c r="V421" i="9"/>
  <c r="W421" i="9"/>
  <c r="X421" i="9"/>
  <c r="Q420" i="9"/>
  <c r="R420" i="9"/>
  <c r="S420" i="9"/>
  <c r="T420" i="9"/>
  <c r="U420" i="9"/>
  <c r="V420" i="9"/>
  <c r="W420" i="9"/>
  <c r="X420" i="9"/>
  <c r="Q419" i="9"/>
  <c r="R419" i="9"/>
  <c r="S419" i="9"/>
  <c r="T419" i="9"/>
  <c r="U419" i="9"/>
  <c r="V419" i="9"/>
  <c r="W419" i="9"/>
  <c r="X419" i="9"/>
  <c r="Q418" i="9"/>
  <c r="R418" i="9"/>
  <c r="S418" i="9"/>
  <c r="T418" i="9"/>
  <c r="U418" i="9"/>
  <c r="V418" i="9"/>
  <c r="W418" i="9"/>
  <c r="X418" i="9"/>
  <c r="Q417" i="9"/>
  <c r="R417" i="9"/>
  <c r="S417" i="9"/>
  <c r="T417" i="9"/>
  <c r="U417" i="9"/>
  <c r="V417" i="9"/>
  <c r="W417" i="9"/>
  <c r="X417" i="9"/>
  <c r="Q416" i="9"/>
  <c r="R416" i="9"/>
  <c r="S416" i="9"/>
  <c r="T416" i="9"/>
  <c r="U416" i="9"/>
  <c r="V416" i="9"/>
  <c r="W416" i="9"/>
  <c r="X416" i="9"/>
  <c r="Q415" i="9"/>
  <c r="R415" i="9"/>
  <c r="S415" i="9"/>
  <c r="T415" i="9"/>
  <c r="U415" i="9"/>
  <c r="V415" i="9"/>
  <c r="W415" i="9"/>
  <c r="X415" i="9"/>
  <c r="Q414" i="9"/>
  <c r="R414" i="9"/>
  <c r="S414" i="9"/>
  <c r="T414" i="9"/>
  <c r="U414" i="9"/>
  <c r="V414" i="9"/>
  <c r="W414" i="9"/>
  <c r="X414" i="9"/>
  <c r="Q413" i="9"/>
  <c r="R413" i="9"/>
  <c r="S413" i="9"/>
  <c r="T413" i="9"/>
  <c r="U413" i="9"/>
  <c r="V413" i="9"/>
  <c r="W413" i="9"/>
  <c r="X413" i="9"/>
  <c r="Q412" i="9"/>
  <c r="R412" i="9"/>
  <c r="S412" i="9"/>
  <c r="T412" i="9"/>
  <c r="U412" i="9"/>
  <c r="V412" i="9"/>
  <c r="W412" i="9"/>
  <c r="X412" i="9"/>
  <c r="Q411" i="9"/>
  <c r="R411" i="9"/>
  <c r="S411" i="9"/>
  <c r="T411" i="9"/>
  <c r="U411" i="9"/>
  <c r="V411" i="9"/>
  <c r="W411" i="9"/>
  <c r="X411" i="9"/>
  <c r="Q410" i="9"/>
  <c r="R410" i="9"/>
  <c r="S410" i="9"/>
  <c r="T410" i="9"/>
  <c r="U410" i="9"/>
  <c r="V410" i="9"/>
  <c r="W410" i="9"/>
  <c r="X410" i="9"/>
  <c r="Q409" i="9"/>
  <c r="R409" i="9"/>
  <c r="S409" i="9"/>
  <c r="T409" i="9"/>
  <c r="U409" i="9"/>
  <c r="V409" i="9"/>
  <c r="W409" i="9"/>
  <c r="X409" i="9"/>
  <c r="Q408" i="9"/>
  <c r="R408" i="9"/>
  <c r="S408" i="9"/>
  <c r="T408" i="9"/>
  <c r="U408" i="9"/>
  <c r="V408" i="9"/>
  <c r="W408" i="9"/>
  <c r="X408" i="9"/>
  <c r="Q407" i="9"/>
  <c r="R407" i="9"/>
  <c r="S407" i="9"/>
  <c r="T407" i="9"/>
  <c r="U407" i="9"/>
  <c r="V407" i="9"/>
  <c r="W407" i="9"/>
  <c r="X407" i="9"/>
  <c r="Q406" i="9"/>
  <c r="R406" i="9"/>
  <c r="S406" i="9"/>
  <c r="T406" i="9"/>
  <c r="U406" i="9"/>
  <c r="V406" i="9"/>
  <c r="W406" i="9"/>
  <c r="X406" i="9"/>
  <c r="Q405" i="9"/>
  <c r="R405" i="9"/>
  <c r="S405" i="9"/>
  <c r="T405" i="9"/>
  <c r="U405" i="9"/>
  <c r="V405" i="9"/>
  <c r="W405" i="9"/>
  <c r="X405" i="9"/>
  <c r="Q404" i="9"/>
  <c r="R404" i="9"/>
  <c r="S404" i="9"/>
  <c r="T404" i="9"/>
  <c r="U404" i="9"/>
  <c r="V404" i="9"/>
  <c r="W404" i="9"/>
  <c r="X404" i="9"/>
  <c r="Q403" i="9"/>
  <c r="R403" i="9"/>
  <c r="S403" i="9"/>
  <c r="T403" i="9"/>
  <c r="U403" i="9"/>
  <c r="V403" i="9"/>
  <c r="W403" i="9"/>
  <c r="X403" i="9"/>
  <c r="Q402" i="9"/>
  <c r="R402" i="9"/>
  <c r="S402" i="9"/>
  <c r="T402" i="9"/>
  <c r="U402" i="9"/>
  <c r="V402" i="9"/>
  <c r="W402" i="9"/>
  <c r="X402" i="9"/>
  <c r="Q401" i="9"/>
  <c r="R401" i="9"/>
  <c r="S401" i="9"/>
  <c r="T401" i="9"/>
  <c r="U401" i="9"/>
  <c r="V401" i="9"/>
  <c r="W401" i="9"/>
  <c r="X401" i="9"/>
  <c r="Q400" i="9"/>
  <c r="R400" i="9"/>
  <c r="S400" i="9"/>
  <c r="T400" i="9"/>
  <c r="U400" i="9"/>
  <c r="V400" i="9"/>
  <c r="W400" i="9"/>
  <c r="X400" i="9"/>
  <c r="Q399" i="9"/>
  <c r="R399" i="9"/>
  <c r="S399" i="9"/>
  <c r="T399" i="9"/>
  <c r="U399" i="9"/>
  <c r="V399" i="9"/>
  <c r="W399" i="9"/>
  <c r="X399" i="9"/>
  <c r="Q398" i="9"/>
  <c r="R398" i="9"/>
  <c r="S398" i="9"/>
  <c r="T398" i="9"/>
  <c r="U398" i="9"/>
  <c r="V398" i="9"/>
  <c r="W398" i="9"/>
  <c r="X398" i="9"/>
  <c r="Q397" i="9"/>
  <c r="R397" i="9"/>
  <c r="S397" i="9"/>
  <c r="T397" i="9"/>
  <c r="U397" i="9"/>
  <c r="V397" i="9"/>
  <c r="W397" i="9"/>
  <c r="X397" i="9"/>
  <c r="Q396" i="9"/>
  <c r="R396" i="9"/>
  <c r="S396" i="9"/>
  <c r="T396" i="9"/>
  <c r="U396" i="9"/>
  <c r="V396" i="9"/>
  <c r="W396" i="9"/>
  <c r="X396" i="9"/>
  <c r="Q395" i="9"/>
  <c r="R395" i="9"/>
  <c r="S395" i="9"/>
  <c r="T395" i="9"/>
  <c r="U395" i="9"/>
  <c r="V395" i="9"/>
  <c r="W395" i="9"/>
  <c r="X395" i="9"/>
  <c r="Q394" i="9"/>
  <c r="R394" i="9"/>
  <c r="S394" i="9"/>
  <c r="T394" i="9"/>
  <c r="U394" i="9"/>
  <c r="V394" i="9"/>
  <c r="W394" i="9"/>
  <c r="X394" i="9"/>
  <c r="Q393" i="9"/>
  <c r="R393" i="9"/>
  <c r="S393" i="9"/>
  <c r="T393" i="9"/>
  <c r="U393" i="9"/>
  <c r="V393" i="9"/>
  <c r="W393" i="9"/>
  <c r="X393" i="9"/>
  <c r="Q392" i="9"/>
  <c r="R392" i="9"/>
  <c r="S392" i="9"/>
  <c r="T392" i="9"/>
  <c r="U392" i="9"/>
  <c r="V392" i="9"/>
  <c r="W392" i="9"/>
  <c r="X392" i="9"/>
  <c r="Q391" i="9"/>
  <c r="R391" i="9"/>
  <c r="S391" i="9"/>
  <c r="T391" i="9"/>
  <c r="U391" i="9"/>
  <c r="V391" i="9"/>
  <c r="W391" i="9"/>
  <c r="X391" i="9"/>
  <c r="Q390" i="9"/>
  <c r="R390" i="9"/>
  <c r="S390" i="9"/>
  <c r="T390" i="9"/>
  <c r="U390" i="9"/>
  <c r="V390" i="9"/>
  <c r="W390" i="9"/>
  <c r="X390" i="9"/>
  <c r="Q389" i="9"/>
  <c r="R389" i="9"/>
  <c r="S389" i="9"/>
  <c r="T389" i="9"/>
  <c r="U389" i="9"/>
  <c r="V389" i="9"/>
  <c r="W389" i="9"/>
  <c r="X389" i="9"/>
  <c r="Q388" i="9"/>
  <c r="R388" i="9"/>
  <c r="S388" i="9"/>
  <c r="T388" i="9"/>
  <c r="U388" i="9"/>
  <c r="V388" i="9"/>
  <c r="W388" i="9"/>
  <c r="X388" i="9"/>
  <c r="Q387" i="9"/>
  <c r="R387" i="9"/>
  <c r="S387" i="9"/>
  <c r="T387" i="9"/>
  <c r="U387" i="9"/>
  <c r="V387" i="9"/>
  <c r="W387" i="9"/>
  <c r="X387" i="9"/>
  <c r="Q386" i="9"/>
  <c r="R386" i="9"/>
  <c r="S386" i="9"/>
  <c r="T386" i="9"/>
  <c r="U386" i="9"/>
  <c r="V386" i="9"/>
  <c r="W386" i="9"/>
  <c r="X386" i="9"/>
  <c r="Q385" i="9"/>
  <c r="R385" i="9"/>
  <c r="S385" i="9"/>
  <c r="T385" i="9"/>
  <c r="U385" i="9"/>
  <c r="V385" i="9"/>
  <c r="W385" i="9"/>
  <c r="X385" i="9"/>
  <c r="Q384" i="9"/>
  <c r="R384" i="9"/>
  <c r="S384" i="9"/>
  <c r="T384" i="9"/>
  <c r="U384" i="9"/>
  <c r="V384" i="9"/>
  <c r="W384" i="9"/>
  <c r="X384" i="9"/>
  <c r="Q383" i="9"/>
  <c r="R383" i="9"/>
  <c r="S383" i="9"/>
  <c r="T383" i="9"/>
  <c r="U383" i="9"/>
  <c r="V383" i="9"/>
  <c r="W383" i="9"/>
  <c r="X383" i="9"/>
  <c r="Q382" i="9"/>
  <c r="R382" i="9"/>
  <c r="S382" i="9"/>
  <c r="T382" i="9"/>
  <c r="U382" i="9"/>
  <c r="V382" i="9"/>
  <c r="W382" i="9"/>
  <c r="X382" i="9"/>
  <c r="Q381" i="9"/>
  <c r="R381" i="9"/>
  <c r="S381" i="9"/>
  <c r="T381" i="9"/>
  <c r="U381" i="9"/>
  <c r="V381" i="9"/>
  <c r="W381" i="9"/>
  <c r="X381" i="9"/>
  <c r="Q380" i="9"/>
  <c r="R380" i="9"/>
  <c r="S380" i="9"/>
  <c r="T380" i="9"/>
  <c r="U380" i="9"/>
  <c r="V380" i="9"/>
  <c r="W380" i="9"/>
  <c r="X380" i="9"/>
  <c r="Q379" i="9"/>
  <c r="R379" i="9"/>
  <c r="S379" i="9"/>
  <c r="T379" i="9"/>
  <c r="U379" i="9"/>
  <c r="V379" i="9"/>
  <c r="W379" i="9"/>
  <c r="X379" i="9"/>
  <c r="Q378" i="9"/>
  <c r="R378" i="9"/>
  <c r="S378" i="9"/>
  <c r="T378" i="9"/>
  <c r="U378" i="9"/>
  <c r="V378" i="9"/>
  <c r="W378" i="9"/>
  <c r="X378" i="9"/>
  <c r="Q377" i="9"/>
  <c r="R377" i="9"/>
  <c r="S377" i="9"/>
  <c r="T377" i="9"/>
  <c r="U377" i="9"/>
  <c r="V377" i="9"/>
  <c r="W377" i="9"/>
  <c r="X377" i="9"/>
  <c r="Q376" i="9"/>
  <c r="R376" i="9"/>
  <c r="S376" i="9"/>
  <c r="T376" i="9"/>
  <c r="U376" i="9"/>
  <c r="V376" i="9"/>
  <c r="W376" i="9"/>
  <c r="X376" i="9"/>
  <c r="Q375" i="9"/>
  <c r="R375" i="9"/>
  <c r="S375" i="9"/>
  <c r="T375" i="9"/>
  <c r="U375" i="9"/>
  <c r="V375" i="9"/>
  <c r="W375" i="9"/>
  <c r="X375" i="9"/>
  <c r="Q374" i="9"/>
  <c r="R374" i="9"/>
  <c r="S374" i="9"/>
  <c r="T374" i="9"/>
  <c r="U374" i="9"/>
  <c r="V374" i="9"/>
  <c r="W374" i="9"/>
  <c r="X374" i="9"/>
  <c r="Q373" i="9"/>
  <c r="R373" i="9"/>
  <c r="S373" i="9"/>
  <c r="T373" i="9"/>
  <c r="U373" i="9"/>
  <c r="V373" i="9"/>
  <c r="W373" i="9"/>
  <c r="X373" i="9"/>
  <c r="Q372" i="9"/>
  <c r="R372" i="9"/>
  <c r="S372" i="9"/>
  <c r="T372" i="9"/>
  <c r="U372" i="9"/>
  <c r="V372" i="9"/>
  <c r="W372" i="9"/>
  <c r="X372" i="9"/>
  <c r="Q371" i="9"/>
  <c r="R371" i="9"/>
  <c r="S371" i="9"/>
  <c r="T371" i="9"/>
  <c r="U371" i="9"/>
  <c r="V371" i="9"/>
  <c r="W371" i="9"/>
  <c r="X371" i="9"/>
  <c r="Q370" i="9"/>
  <c r="R370" i="9"/>
  <c r="S370" i="9"/>
  <c r="T370" i="9"/>
  <c r="U370" i="9"/>
  <c r="V370" i="9"/>
  <c r="W370" i="9"/>
  <c r="X370" i="9"/>
  <c r="Q369" i="9"/>
  <c r="R369" i="9"/>
  <c r="S369" i="9"/>
  <c r="T369" i="9"/>
  <c r="U369" i="9"/>
  <c r="V369" i="9"/>
  <c r="W369" i="9"/>
  <c r="X369" i="9"/>
  <c r="Q368" i="9"/>
  <c r="R368" i="9"/>
  <c r="S368" i="9"/>
  <c r="T368" i="9"/>
  <c r="U368" i="9"/>
  <c r="V368" i="9"/>
  <c r="W368" i="9"/>
  <c r="X368" i="9"/>
  <c r="Q367" i="9"/>
  <c r="R367" i="9"/>
  <c r="S367" i="9"/>
  <c r="T367" i="9"/>
  <c r="U367" i="9"/>
  <c r="V367" i="9"/>
  <c r="W367" i="9"/>
  <c r="X367" i="9"/>
  <c r="Q366" i="9"/>
  <c r="R366" i="9"/>
  <c r="S366" i="9"/>
  <c r="T366" i="9"/>
  <c r="U366" i="9"/>
  <c r="V366" i="9"/>
  <c r="W366" i="9"/>
  <c r="X366" i="9"/>
  <c r="Q365" i="9"/>
  <c r="R365" i="9"/>
  <c r="S365" i="9"/>
  <c r="T365" i="9"/>
  <c r="U365" i="9"/>
  <c r="V365" i="9"/>
  <c r="W365" i="9"/>
  <c r="X365" i="9"/>
  <c r="Q364" i="9"/>
  <c r="R364" i="9"/>
  <c r="S364" i="9"/>
  <c r="T364" i="9"/>
  <c r="U364" i="9"/>
  <c r="V364" i="9"/>
  <c r="W364" i="9"/>
  <c r="X364" i="9"/>
  <c r="Q363" i="9"/>
  <c r="R363" i="9"/>
  <c r="S363" i="9"/>
  <c r="T363" i="9"/>
  <c r="U363" i="9"/>
  <c r="V363" i="9"/>
  <c r="W363" i="9"/>
  <c r="X363" i="9"/>
  <c r="Q362" i="9"/>
  <c r="R362" i="9"/>
  <c r="S362" i="9"/>
  <c r="T362" i="9"/>
  <c r="U362" i="9"/>
  <c r="V362" i="9"/>
  <c r="W362" i="9"/>
  <c r="X362" i="9"/>
  <c r="Q361" i="9"/>
  <c r="R361" i="9"/>
  <c r="S361" i="9"/>
  <c r="T361" i="9"/>
  <c r="U361" i="9"/>
  <c r="V361" i="9"/>
  <c r="W361" i="9"/>
  <c r="X361" i="9"/>
  <c r="Q360" i="9"/>
  <c r="R360" i="9"/>
  <c r="S360" i="9"/>
  <c r="T360" i="9"/>
  <c r="U360" i="9"/>
  <c r="V360" i="9"/>
  <c r="W360" i="9"/>
  <c r="X360" i="9"/>
  <c r="Q359" i="9"/>
  <c r="R359" i="9"/>
  <c r="S359" i="9"/>
  <c r="T359" i="9"/>
  <c r="U359" i="9"/>
  <c r="V359" i="9"/>
  <c r="W359" i="9"/>
  <c r="X359" i="9"/>
  <c r="Q358" i="9"/>
  <c r="R358" i="9"/>
  <c r="S358" i="9"/>
  <c r="T358" i="9"/>
  <c r="U358" i="9"/>
  <c r="V358" i="9"/>
  <c r="W358" i="9"/>
  <c r="X358" i="9"/>
  <c r="Q357" i="9"/>
  <c r="R357" i="9"/>
  <c r="S357" i="9"/>
  <c r="T357" i="9"/>
  <c r="U357" i="9"/>
  <c r="V357" i="9"/>
  <c r="W357" i="9"/>
  <c r="X357" i="9"/>
  <c r="Q356" i="9"/>
  <c r="R356" i="9"/>
  <c r="S356" i="9"/>
  <c r="T356" i="9"/>
  <c r="U356" i="9"/>
  <c r="V356" i="9"/>
  <c r="W356" i="9"/>
  <c r="X356" i="9"/>
  <c r="Q355" i="9"/>
  <c r="R355" i="9"/>
  <c r="S355" i="9"/>
  <c r="T355" i="9"/>
  <c r="U355" i="9"/>
  <c r="V355" i="9"/>
  <c r="W355" i="9"/>
  <c r="X355" i="9"/>
  <c r="Q354" i="9"/>
  <c r="R354" i="9"/>
  <c r="S354" i="9"/>
  <c r="T354" i="9"/>
  <c r="U354" i="9"/>
  <c r="V354" i="9"/>
  <c r="W354" i="9"/>
  <c r="X354" i="9"/>
  <c r="Q353" i="9"/>
  <c r="R353" i="9"/>
  <c r="S353" i="9"/>
  <c r="T353" i="9"/>
  <c r="U353" i="9"/>
  <c r="V353" i="9"/>
  <c r="W353" i="9"/>
  <c r="X353" i="9"/>
  <c r="Q352" i="9"/>
  <c r="R352" i="9"/>
  <c r="S352" i="9"/>
  <c r="T352" i="9"/>
  <c r="U352" i="9"/>
  <c r="V352" i="9"/>
  <c r="W352" i="9"/>
  <c r="X352" i="9"/>
  <c r="Q351" i="9"/>
  <c r="R351" i="9"/>
  <c r="S351" i="9"/>
  <c r="T351" i="9"/>
  <c r="U351" i="9"/>
  <c r="V351" i="9"/>
  <c r="W351" i="9"/>
  <c r="X351" i="9"/>
  <c r="Q350" i="9"/>
  <c r="R350" i="9"/>
  <c r="S350" i="9"/>
  <c r="T350" i="9"/>
  <c r="U350" i="9"/>
  <c r="V350" i="9"/>
  <c r="W350" i="9"/>
  <c r="X350" i="9"/>
  <c r="Q349" i="9"/>
  <c r="R349" i="9"/>
  <c r="S349" i="9"/>
  <c r="T349" i="9"/>
  <c r="U349" i="9"/>
  <c r="V349" i="9"/>
  <c r="W349" i="9"/>
  <c r="X349" i="9"/>
  <c r="Q348" i="9"/>
  <c r="R348" i="9"/>
  <c r="S348" i="9"/>
  <c r="T348" i="9"/>
  <c r="U348" i="9"/>
  <c r="V348" i="9"/>
  <c r="W348" i="9"/>
  <c r="X348" i="9"/>
  <c r="Q347" i="9"/>
  <c r="R347" i="9"/>
  <c r="S347" i="9"/>
  <c r="T347" i="9"/>
  <c r="U347" i="9"/>
  <c r="V347" i="9"/>
  <c r="W347" i="9"/>
  <c r="X347" i="9"/>
  <c r="Q346" i="9"/>
  <c r="R346" i="9"/>
  <c r="S346" i="9"/>
  <c r="T346" i="9"/>
  <c r="U346" i="9"/>
  <c r="V346" i="9"/>
  <c r="W346" i="9"/>
  <c r="X346" i="9"/>
  <c r="Q345" i="9"/>
  <c r="R345" i="9"/>
  <c r="S345" i="9"/>
  <c r="T345" i="9"/>
  <c r="U345" i="9"/>
  <c r="V345" i="9"/>
  <c r="W345" i="9"/>
  <c r="X345" i="9"/>
  <c r="Q344" i="9"/>
  <c r="R344" i="9"/>
  <c r="S344" i="9"/>
  <c r="T344" i="9"/>
  <c r="U344" i="9"/>
  <c r="V344" i="9"/>
  <c r="W344" i="9"/>
  <c r="X344" i="9"/>
  <c r="Q343" i="9"/>
  <c r="R343" i="9"/>
  <c r="S343" i="9"/>
  <c r="T343" i="9"/>
  <c r="U343" i="9"/>
  <c r="V343" i="9"/>
  <c r="W343" i="9"/>
  <c r="X343" i="9"/>
  <c r="Q342" i="9"/>
  <c r="R342" i="9"/>
  <c r="S342" i="9"/>
  <c r="T342" i="9"/>
  <c r="U342" i="9"/>
  <c r="V342" i="9"/>
  <c r="W342" i="9"/>
  <c r="X342" i="9"/>
  <c r="Q341" i="9"/>
  <c r="R341" i="9"/>
  <c r="S341" i="9"/>
  <c r="T341" i="9"/>
  <c r="U341" i="9"/>
  <c r="V341" i="9"/>
  <c r="W341" i="9"/>
  <c r="X341" i="9"/>
  <c r="Q340" i="9"/>
  <c r="R340" i="9"/>
  <c r="S340" i="9"/>
  <c r="T340" i="9"/>
  <c r="U340" i="9"/>
  <c r="V340" i="9"/>
  <c r="W340" i="9"/>
  <c r="X340" i="9"/>
  <c r="Q339" i="9"/>
  <c r="R339" i="9"/>
  <c r="S339" i="9"/>
  <c r="T339" i="9"/>
  <c r="U339" i="9"/>
  <c r="V339" i="9"/>
  <c r="W339" i="9"/>
  <c r="X339" i="9"/>
  <c r="Q338" i="9"/>
  <c r="R338" i="9"/>
  <c r="S338" i="9"/>
  <c r="T338" i="9"/>
  <c r="U338" i="9"/>
  <c r="V338" i="9"/>
  <c r="W338" i="9"/>
  <c r="X338" i="9"/>
  <c r="Q337" i="9"/>
  <c r="R337" i="9"/>
  <c r="S337" i="9"/>
  <c r="T337" i="9"/>
  <c r="U337" i="9"/>
  <c r="V337" i="9"/>
  <c r="W337" i="9"/>
  <c r="X337" i="9"/>
  <c r="Q336" i="9"/>
  <c r="R336" i="9"/>
  <c r="S336" i="9"/>
  <c r="T336" i="9"/>
  <c r="U336" i="9"/>
  <c r="V336" i="9"/>
  <c r="W336" i="9"/>
  <c r="X336" i="9"/>
  <c r="Q335" i="9"/>
  <c r="R335" i="9"/>
  <c r="S335" i="9"/>
  <c r="T335" i="9"/>
  <c r="U335" i="9"/>
  <c r="V335" i="9"/>
  <c r="W335" i="9"/>
  <c r="X335" i="9"/>
  <c r="Q334" i="9"/>
  <c r="R334" i="9"/>
  <c r="S334" i="9"/>
  <c r="T334" i="9"/>
  <c r="U334" i="9"/>
  <c r="V334" i="9"/>
  <c r="W334" i="9"/>
  <c r="X334" i="9"/>
  <c r="Q333" i="9"/>
  <c r="R333" i="9"/>
  <c r="S333" i="9"/>
  <c r="T333" i="9"/>
  <c r="U333" i="9"/>
  <c r="V333" i="9"/>
  <c r="W333" i="9"/>
  <c r="X333" i="9"/>
  <c r="Q332" i="9"/>
  <c r="R332" i="9"/>
  <c r="S332" i="9"/>
  <c r="T332" i="9"/>
  <c r="U332" i="9"/>
  <c r="V332" i="9"/>
  <c r="W332" i="9"/>
  <c r="X332" i="9"/>
  <c r="Q331" i="9"/>
  <c r="R331" i="9"/>
  <c r="S331" i="9"/>
  <c r="T331" i="9"/>
  <c r="U331" i="9"/>
  <c r="V331" i="9"/>
  <c r="W331" i="9"/>
  <c r="X331" i="9"/>
  <c r="Q330" i="9"/>
  <c r="R330" i="9"/>
  <c r="S330" i="9"/>
  <c r="T330" i="9"/>
  <c r="U330" i="9"/>
  <c r="V330" i="9"/>
  <c r="W330" i="9"/>
  <c r="X330" i="9"/>
  <c r="Q329" i="9"/>
  <c r="R329" i="9"/>
  <c r="S329" i="9"/>
  <c r="T329" i="9"/>
  <c r="U329" i="9"/>
  <c r="V329" i="9"/>
  <c r="W329" i="9"/>
  <c r="X329" i="9"/>
  <c r="Q328" i="9"/>
  <c r="R328" i="9"/>
  <c r="S328" i="9"/>
  <c r="T328" i="9"/>
  <c r="U328" i="9"/>
  <c r="V328" i="9"/>
  <c r="W328" i="9"/>
  <c r="X328" i="9"/>
  <c r="Q327" i="9"/>
  <c r="R327" i="9"/>
  <c r="S327" i="9"/>
  <c r="T327" i="9"/>
  <c r="U327" i="9"/>
  <c r="V327" i="9"/>
  <c r="W327" i="9"/>
  <c r="X327" i="9"/>
  <c r="Q326" i="9"/>
  <c r="R326" i="9"/>
  <c r="S326" i="9"/>
  <c r="T326" i="9"/>
  <c r="U326" i="9"/>
  <c r="V326" i="9"/>
  <c r="W326" i="9"/>
  <c r="X326" i="9"/>
  <c r="Q325" i="9"/>
  <c r="R325" i="9"/>
  <c r="S325" i="9"/>
  <c r="T325" i="9"/>
  <c r="U325" i="9"/>
  <c r="V325" i="9"/>
  <c r="W325" i="9"/>
  <c r="X325" i="9"/>
  <c r="Q324" i="9"/>
  <c r="R324" i="9"/>
  <c r="S324" i="9"/>
  <c r="T324" i="9"/>
  <c r="U324" i="9"/>
  <c r="V324" i="9"/>
  <c r="W324" i="9"/>
  <c r="X324" i="9"/>
  <c r="Q323" i="9"/>
  <c r="R323" i="9"/>
  <c r="S323" i="9"/>
  <c r="T323" i="9"/>
  <c r="U323" i="9"/>
  <c r="V323" i="9"/>
  <c r="W323" i="9"/>
  <c r="X323" i="9"/>
  <c r="Q322" i="9"/>
  <c r="R322" i="9"/>
  <c r="S322" i="9"/>
  <c r="T322" i="9"/>
  <c r="U322" i="9"/>
  <c r="V322" i="9"/>
  <c r="W322" i="9"/>
  <c r="X322" i="9"/>
  <c r="Q321" i="9"/>
  <c r="R321" i="9"/>
  <c r="S321" i="9"/>
  <c r="T321" i="9"/>
  <c r="U321" i="9"/>
  <c r="V321" i="9"/>
  <c r="W321" i="9"/>
  <c r="X321" i="9"/>
  <c r="Q320" i="9"/>
  <c r="R320" i="9"/>
  <c r="S320" i="9"/>
  <c r="T320" i="9"/>
  <c r="U320" i="9"/>
  <c r="V320" i="9"/>
  <c r="W320" i="9"/>
  <c r="X320" i="9"/>
  <c r="Q319" i="9"/>
  <c r="R319" i="9"/>
  <c r="S319" i="9"/>
  <c r="T319" i="9"/>
  <c r="U319" i="9"/>
  <c r="V319" i="9"/>
  <c r="W319" i="9"/>
  <c r="X319" i="9"/>
  <c r="Q318" i="9"/>
  <c r="R318" i="9"/>
  <c r="S318" i="9"/>
  <c r="T318" i="9"/>
  <c r="U318" i="9"/>
  <c r="V318" i="9"/>
  <c r="W318" i="9"/>
  <c r="X318" i="9"/>
  <c r="Q317" i="9"/>
  <c r="R317" i="9"/>
  <c r="S317" i="9"/>
  <c r="T317" i="9"/>
  <c r="U317" i="9"/>
  <c r="V317" i="9"/>
  <c r="W317" i="9"/>
  <c r="X317" i="9"/>
  <c r="Q316" i="9"/>
  <c r="R316" i="9"/>
  <c r="S316" i="9"/>
  <c r="T316" i="9"/>
  <c r="U316" i="9"/>
  <c r="V316" i="9"/>
  <c r="W316" i="9"/>
  <c r="X316" i="9"/>
  <c r="Q315" i="9"/>
  <c r="R315" i="9"/>
  <c r="S315" i="9"/>
  <c r="T315" i="9"/>
  <c r="U315" i="9"/>
  <c r="V315" i="9"/>
  <c r="W315" i="9"/>
  <c r="X315" i="9"/>
  <c r="Q314" i="9"/>
  <c r="R314" i="9"/>
  <c r="S314" i="9"/>
  <c r="T314" i="9"/>
  <c r="U314" i="9"/>
  <c r="V314" i="9"/>
  <c r="W314" i="9"/>
  <c r="X314" i="9"/>
  <c r="Q313" i="9"/>
  <c r="R313" i="9"/>
  <c r="S313" i="9"/>
  <c r="T313" i="9"/>
  <c r="U313" i="9"/>
  <c r="V313" i="9"/>
  <c r="W313" i="9"/>
  <c r="X313" i="9"/>
  <c r="Q312" i="9"/>
  <c r="R312" i="9"/>
  <c r="S312" i="9"/>
  <c r="T312" i="9"/>
  <c r="U312" i="9"/>
  <c r="V312" i="9"/>
  <c r="W312" i="9"/>
  <c r="X312" i="9"/>
  <c r="Q311" i="9"/>
  <c r="R311" i="9"/>
  <c r="S311" i="9"/>
  <c r="T311" i="9"/>
  <c r="U311" i="9"/>
  <c r="V311" i="9"/>
  <c r="W311" i="9"/>
  <c r="X311" i="9"/>
  <c r="Q310" i="9"/>
  <c r="R310" i="9"/>
  <c r="S310" i="9"/>
  <c r="T310" i="9"/>
  <c r="U310" i="9"/>
  <c r="V310" i="9"/>
  <c r="W310" i="9"/>
  <c r="X310" i="9"/>
  <c r="Q309" i="9"/>
  <c r="R309" i="9"/>
  <c r="S309" i="9"/>
  <c r="T309" i="9"/>
  <c r="U309" i="9"/>
  <c r="V309" i="9"/>
  <c r="W309" i="9"/>
  <c r="X309" i="9"/>
  <c r="Q308" i="9"/>
  <c r="R308" i="9"/>
  <c r="S308" i="9"/>
  <c r="T308" i="9"/>
  <c r="U308" i="9"/>
  <c r="V308" i="9"/>
  <c r="W308" i="9"/>
  <c r="X308" i="9"/>
  <c r="Q307" i="9"/>
  <c r="R307" i="9"/>
  <c r="S307" i="9"/>
  <c r="T307" i="9"/>
  <c r="U307" i="9"/>
  <c r="V307" i="9"/>
  <c r="W307" i="9"/>
  <c r="X307" i="9"/>
  <c r="Q306" i="9"/>
  <c r="R306" i="9"/>
  <c r="S306" i="9"/>
  <c r="T306" i="9"/>
  <c r="U306" i="9"/>
  <c r="V306" i="9"/>
  <c r="W306" i="9"/>
  <c r="X306" i="9"/>
  <c r="Q305" i="9"/>
  <c r="R305" i="9"/>
  <c r="S305" i="9"/>
  <c r="T305" i="9"/>
  <c r="U305" i="9"/>
  <c r="V305" i="9"/>
  <c r="W305" i="9"/>
  <c r="X305" i="9"/>
  <c r="Q304" i="9"/>
  <c r="R304" i="9"/>
  <c r="S304" i="9"/>
  <c r="T304" i="9"/>
  <c r="U304" i="9"/>
  <c r="V304" i="9"/>
  <c r="W304" i="9"/>
  <c r="X304" i="9"/>
  <c r="Q303" i="9"/>
  <c r="R303" i="9"/>
  <c r="S303" i="9"/>
  <c r="T303" i="9"/>
  <c r="U303" i="9"/>
  <c r="V303" i="9"/>
  <c r="W303" i="9"/>
  <c r="X303" i="9"/>
  <c r="Q302" i="9"/>
  <c r="R302" i="9"/>
  <c r="S302" i="9"/>
  <c r="T302" i="9"/>
  <c r="U302" i="9"/>
  <c r="V302" i="9"/>
  <c r="W302" i="9"/>
  <c r="X302" i="9"/>
  <c r="Q301" i="9"/>
  <c r="R301" i="9"/>
  <c r="S301" i="9"/>
  <c r="T301" i="9"/>
  <c r="U301" i="9"/>
  <c r="V301" i="9"/>
  <c r="W301" i="9"/>
  <c r="X301" i="9"/>
  <c r="Q300" i="9"/>
  <c r="R300" i="9"/>
  <c r="S300" i="9"/>
  <c r="T300" i="9"/>
  <c r="U300" i="9"/>
  <c r="V300" i="9"/>
  <c r="W300" i="9"/>
  <c r="X300" i="9"/>
  <c r="Q299" i="9"/>
  <c r="R299" i="9"/>
  <c r="S299" i="9"/>
  <c r="T299" i="9"/>
  <c r="U299" i="9"/>
  <c r="V299" i="9"/>
  <c r="W299" i="9"/>
  <c r="X299" i="9"/>
  <c r="Q298" i="9"/>
  <c r="R298" i="9"/>
  <c r="S298" i="9"/>
  <c r="T298" i="9"/>
  <c r="U298" i="9"/>
  <c r="V298" i="9"/>
  <c r="W298" i="9"/>
  <c r="X298" i="9"/>
  <c r="Q297" i="9"/>
  <c r="R297" i="9"/>
  <c r="S297" i="9"/>
  <c r="T297" i="9"/>
  <c r="U297" i="9"/>
  <c r="V297" i="9"/>
  <c r="W297" i="9"/>
  <c r="X297" i="9"/>
  <c r="Q296" i="9"/>
  <c r="R296" i="9"/>
  <c r="S296" i="9"/>
  <c r="T296" i="9"/>
  <c r="U296" i="9"/>
  <c r="V296" i="9"/>
  <c r="W296" i="9"/>
  <c r="X296" i="9"/>
  <c r="Q295" i="9"/>
  <c r="R295" i="9"/>
  <c r="S295" i="9"/>
  <c r="T295" i="9"/>
  <c r="U295" i="9"/>
  <c r="V295" i="9"/>
  <c r="W295" i="9"/>
  <c r="X295" i="9"/>
  <c r="Q294" i="9"/>
  <c r="R294" i="9"/>
  <c r="S294" i="9"/>
  <c r="T294" i="9"/>
  <c r="U294" i="9"/>
  <c r="V294" i="9"/>
  <c r="W294" i="9"/>
  <c r="X294" i="9"/>
  <c r="Q293" i="9"/>
  <c r="R293" i="9"/>
  <c r="S293" i="9"/>
  <c r="T293" i="9"/>
  <c r="U293" i="9"/>
  <c r="V293" i="9"/>
  <c r="W293" i="9"/>
  <c r="X293" i="9"/>
  <c r="Q292" i="9"/>
  <c r="R292" i="9"/>
  <c r="S292" i="9"/>
  <c r="T292" i="9"/>
  <c r="U292" i="9"/>
  <c r="V292" i="9"/>
  <c r="W292" i="9"/>
  <c r="X292" i="9"/>
  <c r="Q291" i="9"/>
  <c r="R291" i="9"/>
  <c r="S291" i="9"/>
  <c r="T291" i="9"/>
  <c r="U291" i="9"/>
  <c r="V291" i="9"/>
  <c r="W291" i="9"/>
  <c r="X291" i="9"/>
  <c r="Q290" i="9"/>
  <c r="R290" i="9"/>
  <c r="S290" i="9"/>
  <c r="T290" i="9"/>
  <c r="U290" i="9"/>
  <c r="V290" i="9"/>
  <c r="W290" i="9"/>
  <c r="X290" i="9"/>
  <c r="Q289" i="9"/>
  <c r="R289" i="9"/>
  <c r="S289" i="9"/>
  <c r="T289" i="9"/>
  <c r="U289" i="9"/>
  <c r="V289" i="9"/>
  <c r="W289" i="9"/>
  <c r="X289" i="9"/>
  <c r="Q288" i="9"/>
  <c r="R288" i="9"/>
  <c r="S288" i="9"/>
  <c r="T288" i="9"/>
  <c r="U288" i="9"/>
  <c r="V288" i="9"/>
  <c r="W288" i="9"/>
  <c r="X288" i="9"/>
  <c r="Q287" i="9"/>
  <c r="R287" i="9"/>
  <c r="S287" i="9"/>
  <c r="T287" i="9"/>
  <c r="U287" i="9"/>
  <c r="V287" i="9"/>
  <c r="W287" i="9"/>
  <c r="X287" i="9"/>
  <c r="Q286" i="9"/>
  <c r="R286" i="9"/>
  <c r="S286" i="9"/>
  <c r="T286" i="9"/>
  <c r="U286" i="9"/>
  <c r="V286" i="9"/>
  <c r="W286" i="9"/>
  <c r="X286" i="9"/>
  <c r="Q285" i="9"/>
  <c r="R285" i="9"/>
  <c r="S285" i="9"/>
  <c r="T285" i="9"/>
  <c r="U285" i="9"/>
  <c r="V285" i="9"/>
  <c r="W285" i="9"/>
  <c r="X285" i="9"/>
  <c r="Q284" i="9"/>
  <c r="R284" i="9"/>
  <c r="S284" i="9"/>
  <c r="T284" i="9"/>
  <c r="U284" i="9"/>
  <c r="V284" i="9"/>
  <c r="W284" i="9"/>
  <c r="X284" i="9"/>
  <c r="Q283" i="9"/>
  <c r="R283" i="9"/>
  <c r="S283" i="9"/>
  <c r="T283" i="9"/>
  <c r="U283" i="9"/>
  <c r="V283" i="9"/>
  <c r="W283" i="9"/>
  <c r="X283" i="9"/>
  <c r="Q282" i="9"/>
  <c r="R282" i="9"/>
  <c r="S282" i="9"/>
  <c r="T282" i="9"/>
  <c r="U282" i="9"/>
  <c r="V282" i="9"/>
  <c r="W282" i="9"/>
  <c r="X282" i="9"/>
  <c r="Q281" i="9"/>
  <c r="R281" i="9"/>
  <c r="S281" i="9"/>
  <c r="T281" i="9"/>
  <c r="U281" i="9"/>
  <c r="V281" i="9"/>
  <c r="W281" i="9"/>
  <c r="X281" i="9"/>
  <c r="Q280" i="9"/>
  <c r="R280" i="9"/>
  <c r="S280" i="9"/>
  <c r="T280" i="9"/>
  <c r="U280" i="9"/>
  <c r="V280" i="9"/>
  <c r="W280" i="9"/>
  <c r="X280" i="9"/>
  <c r="Q279" i="9"/>
  <c r="R279" i="9"/>
  <c r="S279" i="9"/>
  <c r="T279" i="9"/>
  <c r="U279" i="9"/>
  <c r="V279" i="9"/>
  <c r="W279" i="9"/>
  <c r="X279" i="9"/>
  <c r="Q278" i="9"/>
  <c r="R278" i="9"/>
  <c r="S278" i="9"/>
  <c r="T278" i="9"/>
  <c r="U278" i="9"/>
  <c r="V278" i="9"/>
  <c r="W278" i="9"/>
  <c r="X278" i="9"/>
  <c r="Q277" i="9"/>
  <c r="R277" i="9"/>
  <c r="S277" i="9"/>
  <c r="T277" i="9"/>
  <c r="U277" i="9"/>
  <c r="V277" i="9"/>
  <c r="W277" i="9"/>
  <c r="X277" i="9"/>
  <c r="Q276" i="9"/>
  <c r="R276" i="9"/>
  <c r="S276" i="9"/>
  <c r="T276" i="9"/>
  <c r="U276" i="9"/>
  <c r="V276" i="9"/>
  <c r="W276" i="9"/>
  <c r="X276" i="9"/>
  <c r="Q275" i="9"/>
  <c r="R275" i="9"/>
  <c r="S275" i="9"/>
  <c r="T275" i="9"/>
  <c r="U275" i="9"/>
  <c r="V275" i="9"/>
  <c r="W275" i="9"/>
  <c r="X275" i="9"/>
  <c r="Q274" i="9"/>
  <c r="R274" i="9"/>
  <c r="S274" i="9"/>
  <c r="T274" i="9"/>
  <c r="U274" i="9"/>
  <c r="V274" i="9"/>
  <c r="W274" i="9"/>
  <c r="X274" i="9"/>
  <c r="Q273" i="9"/>
  <c r="R273" i="9"/>
  <c r="S273" i="9"/>
  <c r="T273" i="9"/>
  <c r="U273" i="9"/>
  <c r="V273" i="9"/>
  <c r="W273" i="9"/>
  <c r="X273" i="9"/>
  <c r="Q272" i="9"/>
  <c r="R272" i="9"/>
  <c r="S272" i="9"/>
  <c r="T272" i="9"/>
  <c r="U272" i="9"/>
  <c r="V272" i="9"/>
  <c r="W272" i="9"/>
  <c r="X272" i="9"/>
  <c r="Q271" i="9"/>
  <c r="R271" i="9"/>
  <c r="S271" i="9"/>
  <c r="T271" i="9"/>
  <c r="U271" i="9"/>
  <c r="V271" i="9"/>
  <c r="W271" i="9"/>
  <c r="X271" i="9"/>
  <c r="Q270" i="9"/>
  <c r="R270" i="9"/>
  <c r="S270" i="9"/>
  <c r="T270" i="9"/>
  <c r="U270" i="9"/>
  <c r="V270" i="9"/>
  <c r="W270" i="9"/>
  <c r="X270" i="9"/>
  <c r="Q269" i="9"/>
  <c r="R269" i="9"/>
  <c r="S269" i="9"/>
  <c r="T269" i="9"/>
  <c r="U269" i="9"/>
  <c r="V269" i="9"/>
  <c r="W269" i="9"/>
  <c r="X269" i="9"/>
  <c r="Q268" i="9"/>
  <c r="R268" i="9"/>
  <c r="S268" i="9"/>
  <c r="T268" i="9"/>
  <c r="U268" i="9"/>
  <c r="V268" i="9"/>
  <c r="W268" i="9"/>
  <c r="X268" i="9"/>
  <c r="Q267" i="9"/>
  <c r="R267" i="9"/>
  <c r="S267" i="9"/>
  <c r="T267" i="9"/>
  <c r="U267" i="9"/>
  <c r="V267" i="9"/>
  <c r="W267" i="9"/>
  <c r="X267" i="9"/>
  <c r="Q266" i="9"/>
  <c r="R266" i="9"/>
  <c r="S266" i="9"/>
  <c r="T266" i="9"/>
  <c r="U266" i="9"/>
  <c r="V266" i="9"/>
  <c r="W266" i="9"/>
  <c r="X266" i="9"/>
  <c r="Q265" i="9"/>
  <c r="R265" i="9"/>
  <c r="S265" i="9"/>
  <c r="T265" i="9"/>
  <c r="U265" i="9"/>
  <c r="V265" i="9"/>
  <c r="W265" i="9"/>
  <c r="X265" i="9"/>
  <c r="Q264" i="9"/>
  <c r="R264" i="9"/>
  <c r="S264" i="9"/>
  <c r="T264" i="9"/>
  <c r="U264" i="9"/>
  <c r="V264" i="9"/>
  <c r="W264" i="9"/>
  <c r="X264" i="9"/>
  <c r="Q263" i="9"/>
  <c r="R263" i="9"/>
  <c r="S263" i="9"/>
  <c r="T263" i="9"/>
  <c r="U263" i="9"/>
  <c r="V263" i="9"/>
  <c r="W263" i="9"/>
  <c r="X263" i="9"/>
  <c r="Q262" i="9"/>
  <c r="R262" i="9"/>
  <c r="S262" i="9"/>
  <c r="T262" i="9"/>
  <c r="U262" i="9"/>
  <c r="V262" i="9"/>
  <c r="W262" i="9"/>
  <c r="X262" i="9"/>
  <c r="Q261" i="9"/>
  <c r="R261" i="9"/>
  <c r="S261" i="9"/>
  <c r="T261" i="9"/>
  <c r="U261" i="9"/>
  <c r="V261" i="9"/>
  <c r="W261" i="9"/>
  <c r="X261" i="9"/>
  <c r="Q260" i="9"/>
  <c r="R260" i="9"/>
  <c r="S260" i="9"/>
  <c r="T260" i="9"/>
  <c r="U260" i="9"/>
  <c r="V260" i="9"/>
  <c r="W260" i="9"/>
  <c r="X260" i="9"/>
  <c r="Q259" i="9"/>
  <c r="R259" i="9"/>
  <c r="S259" i="9"/>
  <c r="T259" i="9"/>
  <c r="U259" i="9"/>
  <c r="V259" i="9"/>
  <c r="W259" i="9"/>
  <c r="X259" i="9"/>
  <c r="Q258" i="9"/>
  <c r="R258" i="9"/>
  <c r="S258" i="9"/>
  <c r="T258" i="9"/>
  <c r="U258" i="9"/>
  <c r="V258" i="9"/>
  <c r="W258" i="9"/>
  <c r="X258" i="9"/>
  <c r="Q257" i="9"/>
  <c r="R257" i="9"/>
  <c r="S257" i="9"/>
  <c r="T257" i="9"/>
  <c r="U257" i="9"/>
  <c r="V257" i="9"/>
  <c r="W257" i="9"/>
  <c r="X257" i="9"/>
  <c r="Q256" i="9"/>
  <c r="R256" i="9"/>
  <c r="S256" i="9"/>
  <c r="T256" i="9"/>
  <c r="U256" i="9"/>
  <c r="V256" i="9"/>
  <c r="W256" i="9"/>
  <c r="X256" i="9"/>
  <c r="Q255" i="9"/>
  <c r="R255" i="9"/>
  <c r="S255" i="9"/>
  <c r="T255" i="9"/>
  <c r="U255" i="9"/>
  <c r="V255" i="9"/>
  <c r="W255" i="9"/>
  <c r="X255" i="9"/>
  <c r="Q254" i="9"/>
  <c r="R254" i="9"/>
  <c r="S254" i="9"/>
  <c r="T254" i="9"/>
  <c r="U254" i="9"/>
  <c r="V254" i="9"/>
  <c r="W254" i="9"/>
  <c r="X254" i="9"/>
  <c r="Q253" i="9"/>
  <c r="R253" i="9"/>
  <c r="S253" i="9"/>
  <c r="T253" i="9"/>
  <c r="U253" i="9"/>
  <c r="V253" i="9"/>
  <c r="W253" i="9"/>
  <c r="X253" i="9"/>
  <c r="Q252" i="9"/>
  <c r="R252" i="9"/>
  <c r="S252" i="9"/>
  <c r="T252" i="9"/>
  <c r="U252" i="9"/>
  <c r="V252" i="9"/>
  <c r="W252" i="9"/>
  <c r="X252" i="9"/>
  <c r="Q251" i="9"/>
  <c r="R251" i="9"/>
  <c r="S251" i="9"/>
  <c r="T251" i="9"/>
  <c r="U251" i="9"/>
  <c r="V251" i="9"/>
  <c r="W251" i="9"/>
  <c r="X251" i="9"/>
  <c r="Q250" i="9"/>
  <c r="R250" i="9"/>
  <c r="S250" i="9"/>
  <c r="T250" i="9"/>
  <c r="U250" i="9"/>
  <c r="V250" i="9"/>
  <c r="W250" i="9"/>
  <c r="X250" i="9"/>
  <c r="Q249" i="9"/>
  <c r="R249" i="9"/>
  <c r="S249" i="9"/>
  <c r="T249" i="9"/>
  <c r="U249" i="9"/>
  <c r="V249" i="9"/>
  <c r="W249" i="9"/>
  <c r="X249" i="9"/>
  <c r="Q248" i="9"/>
  <c r="R248" i="9"/>
  <c r="S248" i="9"/>
  <c r="T248" i="9"/>
  <c r="U248" i="9"/>
  <c r="V248" i="9"/>
  <c r="W248" i="9"/>
  <c r="X248" i="9"/>
  <c r="Q247" i="9"/>
  <c r="R247" i="9"/>
  <c r="S247" i="9"/>
  <c r="T247" i="9"/>
  <c r="U247" i="9"/>
  <c r="V247" i="9"/>
  <c r="W247" i="9"/>
  <c r="X247" i="9"/>
  <c r="Q246" i="9"/>
  <c r="R246" i="9"/>
  <c r="S246" i="9"/>
  <c r="T246" i="9"/>
  <c r="U246" i="9"/>
  <c r="V246" i="9"/>
  <c r="W246" i="9"/>
  <c r="X246" i="9"/>
  <c r="Q245" i="9"/>
  <c r="R245" i="9"/>
  <c r="S245" i="9"/>
  <c r="T245" i="9"/>
  <c r="U245" i="9"/>
  <c r="V245" i="9"/>
  <c r="W245" i="9"/>
  <c r="X245" i="9"/>
  <c r="Q244" i="9"/>
  <c r="R244" i="9"/>
  <c r="S244" i="9"/>
  <c r="T244" i="9"/>
  <c r="U244" i="9"/>
  <c r="V244" i="9"/>
  <c r="W244" i="9"/>
  <c r="X244" i="9"/>
  <c r="Q243" i="9"/>
  <c r="R243" i="9"/>
  <c r="S243" i="9"/>
  <c r="T243" i="9"/>
  <c r="U243" i="9"/>
  <c r="V243" i="9"/>
  <c r="W243" i="9"/>
  <c r="X243" i="9"/>
  <c r="Q242" i="9"/>
  <c r="R242" i="9"/>
  <c r="S242" i="9"/>
  <c r="T242" i="9"/>
  <c r="U242" i="9"/>
  <c r="V242" i="9"/>
  <c r="W242" i="9"/>
  <c r="X242" i="9"/>
  <c r="Q241" i="9"/>
  <c r="R241" i="9"/>
  <c r="S241" i="9"/>
  <c r="T241" i="9"/>
  <c r="U241" i="9"/>
  <c r="V241" i="9"/>
  <c r="W241" i="9"/>
  <c r="X241" i="9"/>
  <c r="Q240" i="9"/>
  <c r="R240" i="9"/>
  <c r="S240" i="9"/>
  <c r="T240" i="9"/>
  <c r="U240" i="9"/>
  <c r="V240" i="9"/>
  <c r="W240" i="9"/>
  <c r="X240" i="9"/>
  <c r="Q239" i="9"/>
  <c r="R239" i="9"/>
  <c r="S239" i="9"/>
  <c r="T239" i="9"/>
  <c r="U239" i="9"/>
  <c r="V239" i="9"/>
  <c r="W239" i="9"/>
  <c r="X239" i="9"/>
  <c r="Q238" i="9"/>
  <c r="R238" i="9"/>
  <c r="S238" i="9"/>
  <c r="T238" i="9"/>
  <c r="U238" i="9"/>
  <c r="V238" i="9"/>
  <c r="W238" i="9"/>
  <c r="X238" i="9"/>
  <c r="Q237" i="9"/>
  <c r="R237" i="9"/>
  <c r="S237" i="9"/>
  <c r="T237" i="9"/>
  <c r="U237" i="9"/>
  <c r="V237" i="9"/>
  <c r="W237" i="9"/>
  <c r="X237" i="9"/>
  <c r="Q236" i="9"/>
  <c r="R236" i="9"/>
  <c r="S236" i="9"/>
  <c r="T236" i="9"/>
  <c r="U236" i="9"/>
  <c r="V236" i="9"/>
  <c r="W236" i="9"/>
  <c r="X236" i="9"/>
  <c r="Q235" i="9"/>
  <c r="R235" i="9"/>
  <c r="S235" i="9"/>
  <c r="T235" i="9"/>
  <c r="U235" i="9"/>
  <c r="V235" i="9"/>
  <c r="W235" i="9"/>
  <c r="X235" i="9"/>
  <c r="Q234" i="9"/>
  <c r="R234" i="9"/>
  <c r="S234" i="9"/>
  <c r="T234" i="9"/>
  <c r="U234" i="9"/>
  <c r="V234" i="9"/>
  <c r="W234" i="9"/>
  <c r="X234" i="9"/>
  <c r="Q233" i="9"/>
  <c r="R233" i="9"/>
  <c r="S233" i="9"/>
  <c r="T233" i="9"/>
  <c r="U233" i="9"/>
  <c r="V233" i="9"/>
  <c r="W233" i="9"/>
  <c r="X233" i="9"/>
  <c r="Q232" i="9"/>
  <c r="R232" i="9"/>
  <c r="S232" i="9"/>
  <c r="T232" i="9"/>
  <c r="U232" i="9"/>
  <c r="V232" i="9"/>
  <c r="W232" i="9"/>
  <c r="X232" i="9"/>
  <c r="Q231" i="9"/>
  <c r="R231" i="9"/>
  <c r="S231" i="9"/>
  <c r="T231" i="9"/>
  <c r="U231" i="9"/>
  <c r="V231" i="9"/>
  <c r="W231" i="9"/>
  <c r="X231" i="9"/>
  <c r="Q230" i="9"/>
  <c r="R230" i="9"/>
  <c r="S230" i="9"/>
  <c r="T230" i="9"/>
  <c r="U230" i="9"/>
  <c r="V230" i="9"/>
  <c r="W230" i="9"/>
  <c r="X230" i="9"/>
  <c r="Q229" i="9"/>
  <c r="R229" i="9"/>
  <c r="S229" i="9"/>
  <c r="T229" i="9"/>
  <c r="U229" i="9"/>
  <c r="V229" i="9"/>
  <c r="W229" i="9"/>
  <c r="X229" i="9"/>
  <c r="Q228" i="9"/>
  <c r="R228" i="9"/>
  <c r="S228" i="9"/>
  <c r="T228" i="9"/>
  <c r="U228" i="9"/>
  <c r="V228" i="9"/>
  <c r="W228" i="9"/>
  <c r="X228" i="9"/>
  <c r="Q227" i="9"/>
  <c r="R227" i="9"/>
  <c r="S227" i="9"/>
  <c r="T227" i="9"/>
  <c r="U227" i="9"/>
  <c r="V227" i="9"/>
  <c r="W227" i="9"/>
  <c r="X227" i="9"/>
  <c r="Q226" i="9"/>
  <c r="R226" i="9"/>
  <c r="S226" i="9"/>
  <c r="T226" i="9"/>
  <c r="U226" i="9"/>
  <c r="V226" i="9"/>
  <c r="W226" i="9"/>
  <c r="X226" i="9"/>
  <c r="Q225" i="9"/>
  <c r="R225" i="9"/>
  <c r="S225" i="9"/>
  <c r="T225" i="9"/>
  <c r="U225" i="9"/>
  <c r="V225" i="9"/>
  <c r="W225" i="9"/>
  <c r="X225" i="9"/>
  <c r="Q224" i="9"/>
  <c r="R224" i="9"/>
  <c r="S224" i="9"/>
  <c r="T224" i="9"/>
  <c r="U224" i="9"/>
  <c r="V224" i="9"/>
  <c r="W224" i="9"/>
  <c r="X224" i="9"/>
  <c r="Q223" i="9"/>
  <c r="R223" i="9"/>
  <c r="S223" i="9"/>
  <c r="T223" i="9"/>
  <c r="U223" i="9"/>
  <c r="V223" i="9"/>
  <c r="W223" i="9"/>
  <c r="X223" i="9"/>
  <c r="Q222" i="9"/>
  <c r="R222" i="9"/>
  <c r="S222" i="9"/>
  <c r="T222" i="9"/>
  <c r="U222" i="9"/>
  <c r="V222" i="9"/>
  <c r="W222" i="9"/>
  <c r="X222" i="9"/>
  <c r="Q221" i="9"/>
  <c r="R221" i="9"/>
  <c r="S221" i="9"/>
  <c r="T221" i="9"/>
  <c r="U221" i="9"/>
  <c r="V221" i="9"/>
  <c r="W221" i="9"/>
  <c r="X221" i="9"/>
  <c r="Q220" i="9"/>
  <c r="R220" i="9"/>
  <c r="S220" i="9"/>
  <c r="T220" i="9"/>
  <c r="U220" i="9"/>
  <c r="V220" i="9"/>
  <c r="W220" i="9"/>
  <c r="X220" i="9"/>
  <c r="Q219" i="9"/>
  <c r="R219" i="9"/>
  <c r="S219" i="9"/>
  <c r="T219" i="9"/>
  <c r="U219" i="9"/>
  <c r="V219" i="9"/>
  <c r="W219" i="9"/>
  <c r="X219" i="9"/>
  <c r="Q218" i="9"/>
  <c r="R218" i="9"/>
  <c r="S218" i="9"/>
  <c r="T218" i="9"/>
  <c r="U218" i="9"/>
  <c r="V218" i="9"/>
  <c r="W218" i="9"/>
  <c r="X218" i="9"/>
  <c r="Q217" i="9"/>
  <c r="R217" i="9"/>
  <c r="S217" i="9"/>
  <c r="T217" i="9"/>
  <c r="U217" i="9"/>
  <c r="V217" i="9"/>
  <c r="W217" i="9"/>
  <c r="X217" i="9"/>
  <c r="Q216" i="9"/>
  <c r="R216" i="9"/>
  <c r="S216" i="9"/>
  <c r="T216" i="9"/>
  <c r="U216" i="9"/>
  <c r="V216" i="9"/>
  <c r="W216" i="9"/>
  <c r="X216" i="9"/>
  <c r="Q215" i="9"/>
  <c r="R215" i="9"/>
  <c r="S215" i="9"/>
  <c r="T215" i="9"/>
  <c r="U215" i="9"/>
  <c r="V215" i="9"/>
  <c r="W215" i="9"/>
  <c r="X215" i="9"/>
  <c r="Q214" i="9"/>
  <c r="R214" i="9"/>
  <c r="S214" i="9"/>
  <c r="T214" i="9"/>
  <c r="U214" i="9"/>
  <c r="V214" i="9"/>
  <c r="W214" i="9"/>
  <c r="X214" i="9"/>
  <c r="Q213" i="9"/>
  <c r="R213" i="9"/>
  <c r="S213" i="9"/>
  <c r="T213" i="9"/>
  <c r="U213" i="9"/>
  <c r="V213" i="9"/>
  <c r="W213" i="9"/>
  <c r="X213" i="9"/>
  <c r="Q212" i="9"/>
  <c r="R212" i="9"/>
  <c r="S212" i="9"/>
  <c r="T212" i="9"/>
  <c r="U212" i="9"/>
  <c r="V212" i="9"/>
  <c r="W212" i="9"/>
  <c r="X212" i="9"/>
  <c r="Q211" i="9"/>
  <c r="R211" i="9"/>
  <c r="S211" i="9"/>
  <c r="T211" i="9"/>
  <c r="U211" i="9"/>
  <c r="V211" i="9"/>
  <c r="W211" i="9"/>
  <c r="X211" i="9"/>
  <c r="Q210" i="9"/>
  <c r="R210" i="9"/>
  <c r="S210" i="9"/>
  <c r="T210" i="9"/>
  <c r="U210" i="9"/>
  <c r="V210" i="9"/>
  <c r="W210" i="9"/>
  <c r="X210" i="9"/>
  <c r="Q209" i="9"/>
  <c r="R209" i="9"/>
  <c r="S209" i="9"/>
  <c r="T209" i="9"/>
  <c r="U209" i="9"/>
  <c r="V209" i="9"/>
  <c r="W209" i="9"/>
  <c r="X209" i="9"/>
  <c r="Q208" i="9"/>
  <c r="R208" i="9"/>
  <c r="S208" i="9"/>
  <c r="T208" i="9"/>
  <c r="U208" i="9"/>
  <c r="V208" i="9"/>
  <c r="W208" i="9"/>
  <c r="X208" i="9"/>
  <c r="Q207" i="9"/>
  <c r="R207" i="9"/>
  <c r="S207" i="9"/>
  <c r="T207" i="9"/>
  <c r="U207" i="9"/>
  <c r="V207" i="9"/>
  <c r="W207" i="9"/>
  <c r="X207" i="9"/>
  <c r="Q206" i="9"/>
  <c r="R206" i="9"/>
  <c r="S206" i="9"/>
  <c r="T206" i="9"/>
  <c r="U206" i="9"/>
  <c r="V206" i="9"/>
  <c r="W206" i="9"/>
  <c r="X206" i="9"/>
  <c r="Q205" i="9"/>
  <c r="R205" i="9"/>
  <c r="S205" i="9"/>
  <c r="T205" i="9"/>
  <c r="U205" i="9"/>
  <c r="V205" i="9"/>
  <c r="W205" i="9"/>
  <c r="X205" i="9"/>
  <c r="Q204" i="9"/>
  <c r="R204" i="9"/>
  <c r="S204" i="9"/>
  <c r="T204" i="9"/>
  <c r="U204" i="9"/>
  <c r="V204" i="9"/>
  <c r="W204" i="9"/>
  <c r="X204" i="9"/>
  <c r="Q203" i="9"/>
  <c r="R203" i="9"/>
  <c r="S203" i="9"/>
  <c r="T203" i="9"/>
  <c r="U203" i="9"/>
  <c r="V203" i="9"/>
  <c r="W203" i="9"/>
  <c r="X203" i="9"/>
  <c r="Q202" i="9"/>
  <c r="R202" i="9"/>
  <c r="S202" i="9"/>
  <c r="T202" i="9"/>
  <c r="U202" i="9"/>
  <c r="V202" i="9"/>
  <c r="W202" i="9"/>
  <c r="X202" i="9"/>
  <c r="Q201" i="9"/>
  <c r="R201" i="9"/>
  <c r="S201" i="9"/>
  <c r="T201" i="9"/>
  <c r="U201" i="9"/>
  <c r="V201" i="9"/>
  <c r="W201" i="9"/>
  <c r="X201" i="9"/>
  <c r="Q200" i="9"/>
  <c r="R200" i="9"/>
  <c r="S200" i="9"/>
  <c r="T200" i="9"/>
  <c r="U200" i="9"/>
  <c r="V200" i="9"/>
  <c r="W200" i="9"/>
  <c r="X200" i="9"/>
  <c r="Q199" i="9"/>
  <c r="R199" i="9"/>
  <c r="S199" i="9"/>
  <c r="T199" i="9"/>
  <c r="U199" i="9"/>
  <c r="V199" i="9"/>
  <c r="W199" i="9"/>
  <c r="X199" i="9"/>
  <c r="Q198" i="9"/>
  <c r="R198" i="9"/>
  <c r="S198" i="9"/>
  <c r="T198" i="9"/>
  <c r="U198" i="9"/>
  <c r="V198" i="9"/>
  <c r="W198" i="9"/>
  <c r="X198" i="9"/>
  <c r="Q197" i="9"/>
  <c r="R197" i="9"/>
  <c r="S197" i="9"/>
  <c r="T197" i="9"/>
  <c r="U197" i="9"/>
  <c r="V197" i="9"/>
  <c r="W197" i="9"/>
  <c r="X197" i="9"/>
  <c r="Q196" i="9"/>
  <c r="R196" i="9"/>
  <c r="S196" i="9"/>
  <c r="T196" i="9"/>
  <c r="U196" i="9"/>
  <c r="V196" i="9"/>
  <c r="W196" i="9"/>
  <c r="X196" i="9"/>
  <c r="Q195" i="9"/>
  <c r="R195" i="9"/>
  <c r="S195" i="9"/>
  <c r="T195" i="9"/>
  <c r="U195" i="9"/>
  <c r="V195" i="9"/>
  <c r="W195" i="9"/>
  <c r="X195" i="9"/>
  <c r="Q194" i="9"/>
  <c r="R194" i="9"/>
  <c r="S194" i="9"/>
  <c r="T194" i="9"/>
  <c r="U194" i="9"/>
  <c r="V194" i="9"/>
  <c r="W194" i="9"/>
  <c r="X194" i="9"/>
  <c r="Q193" i="9"/>
  <c r="R193" i="9"/>
  <c r="S193" i="9"/>
  <c r="T193" i="9"/>
  <c r="U193" i="9"/>
  <c r="V193" i="9"/>
  <c r="W193" i="9"/>
  <c r="X193" i="9"/>
  <c r="Q192" i="9"/>
  <c r="R192" i="9"/>
  <c r="S192" i="9"/>
  <c r="T192" i="9"/>
  <c r="U192" i="9"/>
  <c r="V192" i="9"/>
  <c r="W192" i="9"/>
  <c r="X192" i="9"/>
  <c r="Q191" i="9"/>
  <c r="R191" i="9"/>
  <c r="S191" i="9"/>
  <c r="T191" i="9"/>
  <c r="U191" i="9"/>
  <c r="V191" i="9"/>
  <c r="W191" i="9"/>
  <c r="X191" i="9"/>
  <c r="Q190" i="9"/>
  <c r="R190" i="9"/>
  <c r="S190" i="9"/>
  <c r="T190" i="9"/>
  <c r="U190" i="9"/>
  <c r="V190" i="9"/>
  <c r="W190" i="9"/>
  <c r="X190" i="9"/>
  <c r="Q189" i="9"/>
  <c r="R189" i="9"/>
  <c r="S189" i="9"/>
  <c r="T189" i="9"/>
  <c r="U189" i="9"/>
  <c r="V189" i="9"/>
  <c r="W189" i="9"/>
  <c r="X189" i="9"/>
  <c r="Q188" i="9"/>
  <c r="R188" i="9"/>
  <c r="S188" i="9"/>
  <c r="T188" i="9"/>
  <c r="U188" i="9"/>
  <c r="V188" i="9"/>
  <c r="W188" i="9"/>
  <c r="X188" i="9"/>
  <c r="Q187" i="9"/>
  <c r="R187" i="9"/>
  <c r="S187" i="9"/>
  <c r="T187" i="9"/>
  <c r="U187" i="9"/>
  <c r="V187" i="9"/>
  <c r="W187" i="9"/>
  <c r="X187" i="9"/>
  <c r="Q186" i="9"/>
  <c r="R186" i="9"/>
  <c r="S186" i="9"/>
  <c r="T186" i="9"/>
  <c r="U186" i="9"/>
  <c r="V186" i="9"/>
  <c r="W186" i="9"/>
  <c r="X186" i="9"/>
  <c r="Q185" i="9"/>
  <c r="R185" i="9"/>
  <c r="S185" i="9"/>
  <c r="T185" i="9"/>
  <c r="U185" i="9"/>
  <c r="V185" i="9"/>
  <c r="W185" i="9"/>
  <c r="X185" i="9"/>
  <c r="Q184" i="9"/>
  <c r="R184" i="9"/>
  <c r="S184" i="9"/>
  <c r="T184" i="9"/>
  <c r="U184" i="9"/>
  <c r="V184" i="9"/>
  <c r="W184" i="9"/>
  <c r="X184" i="9"/>
  <c r="Q183" i="9"/>
  <c r="R183" i="9"/>
  <c r="S183" i="9"/>
  <c r="T183" i="9"/>
  <c r="U183" i="9"/>
  <c r="V183" i="9"/>
  <c r="W183" i="9"/>
  <c r="X183" i="9"/>
  <c r="Q182" i="9"/>
  <c r="R182" i="9"/>
  <c r="S182" i="9"/>
  <c r="T182" i="9"/>
  <c r="U182" i="9"/>
  <c r="V182" i="9"/>
  <c r="W182" i="9"/>
  <c r="X182" i="9"/>
  <c r="Q181" i="9"/>
  <c r="R181" i="9"/>
  <c r="S181" i="9"/>
  <c r="T181" i="9"/>
  <c r="U181" i="9"/>
  <c r="V181" i="9"/>
  <c r="W181" i="9"/>
  <c r="X181" i="9"/>
  <c r="Q180" i="9"/>
  <c r="R180" i="9"/>
  <c r="S180" i="9"/>
  <c r="T180" i="9"/>
  <c r="U180" i="9"/>
  <c r="V180" i="9"/>
  <c r="W180" i="9"/>
  <c r="X180" i="9"/>
  <c r="Q179" i="9"/>
  <c r="R179" i="9"/>
  <c r="S179" i="9"/>
  <c r="T179" i="9"/>
  <c r="U179" i="9"/>
  <c r="V179" i="9"/>
  <c r="W179" i="9"/>
  <c r="X179" i="9"/>
  <c r="Q178" i="9"/>
  <c r="R178" i="9"/>
  <c r="S178" i="9"/>
  <c r="T178" i="9"/>
  <c r="U178" i="9"/>
  <c r="V178" i="9"/>
  <c r="W178" i="9"/>
  <c r="X178" i="9"/>
  <c r="Q177" i="9"/>
  <c r="R177" i="9"/>
  <c r="S177" i="9"/>
  <c r="T177" i="9"/>
  <c r="U177" i="9"/>
  <c r="V177" i="9"/>
  <c r="W177" i="9"/>
  <c r="X177" i="9"/>
  <c r="Q176" i="9"/>
  <c r="R176" i="9"/>
  <c r="S176" i="9"/>
  <c r="T176" i="9"/>
  <c r="U176" i="9"/>
  <c r="V176" i="9"/>
  <c r="W176" i="9"/>
  <c r="X176" i="9"/>
  <c r="Q175" i="9"/>
  <c r="R175" i="9"/>
  <c r="S175" i="9"/>
  <c r="T175" i="9"/>
  <c r="U175" i="9"/>
  <c r="V175" i="9"/>
  <c r="W175" i="9"/>
  <c r="X175" i="9"/>
  <c r="Q174" i="9"/>
  <c r="R174" i="9"/>
  <c r="S174" i="9"/>
  <c r="T174" i="9"/>
  <c r="U174" i="9"/>
  <c r="V174" i="9"/>
  <c r="W174" i="9"/>
  <c r="X174" i="9"/>
  <c r="Q173" i="9"/>
  <c r="R173" i="9"/>
  <c r="S173" i="9"/>
  <c r="T173" i="9"/>
  <c r="U173" i="9"/>
  <c r="V173" i="9"/>
  <c r="W173" i="9"/>
  <c r="X173" i="9"/>
  <c r="Q172" i="9"/>
  <c r="R172" i="9"/>
  <c r="S172" i="9"/>
  <c r="T172" i="9"/>
  <c r="U172" i="9"/>
  <c r="V172" i="9"/>
  <c r="W172" i="9"/>
  <c r="X172" i="9"/>
  <c r="Q171" i="9"/>
  <c r="R171" i="9"/>
  <c r="S171" i="9"/>
  <c r="T171" i="9"/>
  <c r="U171" i="9"/>
  <c r="V171" i="9"/>
  <c r="W171" i="9"/>
  <c r="X171" i="9"/>
  <c r="Q170" i="9"/>
  <c r="R170" i="9"/>
  <c r="S170" i="9"/>
  <c r="T170" i="9"/>
  <c r="U170" i="9"/>
  <c r="V170" i="9"/>
  <c r="W170" i="9"/>
  <c r="X170" i="9"/>
  <c r="Q169" i="9"/>
  <c r="R169" i="9"/>
  <c r="S169" i="9"/>
  <c r="T169" i="9"/>
  <c r="U169" i="9"/>
  <c r="V169" i="9"/>
  <c r="W169" i="9"/>
  <c r="X169" i="9"/>
  <c r="Q168" i="9"/>
  <c r="R168" i="9"/>
  <c r="S168" i="9"/>
  <c r="T168" i="9"/>
  <c r="U168" i="9"/>
  <c r="V168" i="9"/>
  <c r="W168" i="9"/>
  <c r="X168" i="9"/>
  <c r="Q167" i="9"/>
  <c r="R167" i="9"/>
  <c r="S167" i="9"/>
  <c r="T167" i="9"/>
  <c r="U167" i="9"/>
  <c r="V167" i="9"/>
  <c r="W167" i="9"/>
  <c r="X167" i="9"/>
  <c r="Q166" i="9"/>
  <c r="R166" i="9"/>
  <c r="S166" i="9"/>
  <c r="T166" i="9"/>
  <c r="U166" i="9"/>
  <c r="V166" i="9"/>
  <c r="W166" i="9"/>
  <c r="X166" i="9"/>
  <c r="Q165" i="9"/>
  <c r="R165" i="9"/>
  <c r="S165" i="9"/>
  <c r="T165" i="9"/>
  <c r="U165" i="9"/>
  <c r="V165" i="9"/>
  <c r="W165" i="9"/>
  <c r="X165" i="9"/>
  <c r="Q164" i="9"/>
  <c r="R164" i="9"/>
  <c r="S164" i="9"/>
  <c r="T164" i="9"/>
  <c r="U164" i="9"/>
  <c r="V164" i="9"/>
  <c r="W164" i="9"/>
  <c r="X164" i="9"/>
  <c r="Q163" i="9"/>
  <c r="R163" i="9"/>
  <c r="S163" i="9"/>
  <c r="T163" i="9"/>
  <c r="U163" i="9"/>
  <c r="V163" i="9"/>
  <c r="W163" i="9"/>
  <c r="X163" i="9"/>
  <c r="Q162" i="9"/>
  <c r="R162" i="9"/>
  <c r="S162" i="9"/>
  <c r="T162" i="9"/>
  <c r="U162" i="9"/>
  <c r="V162" i="9"/>
  <c r="W162" i="9"/>
  <c r="X162" i="9"/>
  <c r="Q161" i="9"/>
  <c r="R161" i="9"/>
  <c r="S161" i="9"/>
  <c r="T161" i="9"/>
  <c r="U161" i="9"/>
  <c r="V161" i="9"/>
  <c r="W161" i="9"/>
  <c r="X161" i="9"/>
  <c r="Q160" i="9"/>
  <c r="R160" i="9"/>
  <c r="S160" i="9"/>
  <c r="T160" i="9"/>
  <c r="U160" i="9"/>
  <c r="V160" i="9"/>
  <c r="W160" i="9"/>
  <c r="X160" i="9"/>
  <c r="Q159" i="9"/>
  <c r="R159" i="9"/>
  <c r="S159" i="9"/>
  <c r="T159" i="9"/>
  <c r="U159" i="9"/>
  <c r="V159" i="9"/>
  <c r="W159" i="9"/>
  <c r="X159" i="9"/>
  <c r="Q158" i="9"/>
  <c r="R158" i="9"/>
  <c r="S158" i="9"/>
  <c r="T158" i="9"/>
  <c r="U158" i="9"/>
  <c r="V158" i="9"/>
  <c r="W158" i="9"/>
  <c r="X158" i="9"/>
  <c r="Q157" i="9"/>
  <c r="R157" i="9"/>
  <c r="S157" i="9"/>
  <c r="T157" i="9"/>
  <c r="U157" i="9"/>
  <c r="V157" i="9"/>
  <c r="W157" i="9"/>
  <c r="X157" i="9"/>
  <c r="Q156" i="9"/>
  <c r="R156" i="9"/>
  <c r="S156" i="9"/>
  <c r="T156" i="9"/>
  <c r="U156" i="9"/>
  <c r="V156" i="9"/>
  <c r="W156" i="9"/>
  <c r="X156" i="9"/>
  <c r="Q155" i="9"/>
  <c r="R155" i="9"/>
  <c r="S155" i="9"/>
  <c r="T155" i="9"/>
  <c r="U155" i="9"/>
  <c r="V155" i="9"/>
  <c r="W155" i="9"/>
  <c r="X155" i="9"/>
  <c r="Q154" i="9"/>
  <c r="R154" i="9"/>
  <c r="S154" i="9"/>
  <c r="T154" i="9"/>
  <c r="U154" i="9"/>
  <c r="V154" i="9"/>
  <c r="W154" i="9"/>
  <c r="X154" i="9"/>
  <c r="Q153" i="9"/>
  <c r="R153" i="9"/>
  <c r="S153" i="9"/>
  <c r="T153" i="9"/>
  <c r="U153" i="9"/>
  <c r="V153" i="9"/>
  <c r="W153" i="9"/>
  <c r="X153" i="9"/>
  <c r="Q152" i="9"/>
  <c r="R152" i="9"/>
  <c r="S152" i="9"/>
  <c r="T152" i="9"/>
  <c r="U152" i="9"/>
  <c r="V152" i="9"/>
  <c r="W152" i="9"/>
  <c r="X152" i="9"/>
  <c r="Q151" i="9"/>
  <c r="R151" i="9"/>
  <c r="S151" i="9"/>
  <c r="T151" i="9"/>
  <c r="U151" i="9"/>
  <c r="V151" i="9"/>
  <c r="W151" i="9"/>
  <c r="X151" i="9"/>
  <c r="Q150" i="9"/>
  <c r="R150" i="9"/>
  <c r="S150" i="9"/>
  <c r="T150" i="9"/>
  <c r="U150" i="9"/>
  <c r="V150" i="9"/>
  <c r="W150" i="9"/>
  <c r="X150" i="9"/>
  <c r="Q149" i="9"/>
  <c r="R149" i="9"/>
  <c r="S149" i="9"/>
  <c r="T149" i="9"/>
  <c r="U149" i="9"/>
  <c r="V149" i="9"/>
  <c r="W149" i="9"/>
  <c r="X149" i="9"/>
  <c r="Q148" i="9"/>
  <c r="R148" i="9"/>
  <c r="S148" i="9"/>
  <c r="T148" i="9"/>
  <c r="U148" i="9"/>
  <c r="V148" i="9"/>
  <c r="W148" i="9"/>
  <c r="X148" i="9"/>
  <c r="Q147" i="9"/>
  <c r="R147" i="9"/>
  <c r="S147" i="9"/>
  <c r="T147" i="9"/>
  <c r="U147" i="9"/>
  <c r="V147" i="9"/>
  <c r="W147" i="9"/>
  <c r="X147" i="9"/>
  <c r="Q146" i="9"/>
  <c r="R146" i="9"/>
  <c r="S146" i="9"/>
  <c r="T146" i="9"/>
  <c r="U146" i="9"/>
  <c r="V146" i="9"/>
  <c r="W146" i="9"/>
  <c r="X146" i="9"/>
  <c r="Q145" i="9"/>
  <c r="R145" i="9"/>
  <c r="S145" i="9"/>
  <c r="T145" i="9"/>
  <c r="U145" i="9"/>
  <c r="V145" i="9"/>
  <c r="W145" i="9"/>
  <c r="X145" i="9"/>
  <c r="Q144" i="9"/>
  <c r="R144" i="9"/>
  <c r="S144" i="9"/>
  <c r="T144" i="9"/>
  <c r="U144" i="9"/>
  <c r="V144" i="9"/>
  <c r="W144" i="9"/>
  <c r="X144" i="9"/>
  <c r="Q143" i="9"/>
  <c r="R143" i="9"/>
  <c r="S143" i="9"/>
  <c r="T143" i="9"/>
  <c r="U143" i="9"/>
  <c r="V143" i="9"/>
  <c r="W143" i="9"/>
  <c r="X143" i="9"/>
  <c r="Q142" i="9"/>
  <c r="R142" i="9"/>
  <c r="S142" i="9"/>
  <c r="T142" i="9"/>
  <c r="U142" i="9"/>
  <c r="V142" i="9"/>
  <c r="W142" i="9"/>
  <c r="X142" i="9"/>
  <c r="Q141" i="9"/>
  <c r="R141" i="9"/>
  <c r="S141" i="9"/>
  <c r="T141" i="9"/>
  <c r="U141" i="9"/>
  <c r="V141" i="9"/>
  <c r="W141" i="9"/>
  <c r="X141" i="9"/>
  <c r="Q140" i="9"/>
  <c r="R140" i="9"/>
  <c r="S140" i="9"/>
  <c r="T140" i="9"/>
  <c r="U140" i="9"/>
  <c r="V140" i="9"/>
  <c r="W140" i="9"/>
  <c r="X140" i="9"/>
  <c r="Q139" i="9"/>
  <c r="R139" i="9"/>
  <c r="S139" i="9"/>
  <c r="T139" i="9"/>
  <c r="U139" i="9"/>
  <c r="V139" i="9"/>
  <c r="W139" i="9"/>
  <c r="X139" i="9"/>
  <c r="Q138" i="9"/>
  <c r="R138" i="9"/>
  <c r="S138" i="9"/>
  <c r="T138" i="9"/>
  <c r="U138" i="9"/>
  <c r="V138" i="9"/>
  <c r="W138" i="9"/>
  <c r="X138" i="9"/>
  <c r="Q137" i="9"/>
  <c r="R137" i="9"/>
  <c r="S137" i="9"/>
  <c r="T137" i="9"/>
  <c r="U137" i="9"/>
  <c r="V137" i="9"/>
  <c r="W137" i="9"/>
  <c r="X137" i="9"/>
  <c r="Q136" i="9"/>
  <c r="R136" i="9"/>
  <c r="S136" i="9"/>
  <c r="T136" i="9"/>
  <c r="U136" i="9"/>
  <c r="V136" i="9"/>
  <c r="W136" i="9"/>
  <c r="X136" i="9"/>
  <c r="Q135" i="9"/>
  <c r="R135" i="9"/>
  <c r="S135" i="9"/>
  <c r="T135" i="9"/>
  <c r="U135" i="9"/>
  <c r="V135" i="9"/>
  <c r="W135" i="9"/>
  <c r="X135" i="9"/>
  <c r="Q134" i="9"/>
  <c r="R134" i="9"/>
  <c r="S134" i="9"/>
  <c r="T134" i="9"/>
  <c r="U134" i="9"/>
  <c r="V134" i="9"/>
  <c r="W134" i="9"/>
  <c r="X134" i="9"/>
  <c r="Q133" i="9"/>
  <c r="R133" i="9"/>
  <c r="S133" i="9"/>
  <c r="T133" i="9"/>
  <c r="U133" i="9"/>
  <c r="V133" i="9"/>
  <c r="W133" i="9"/>
  <c r="X133" i="9"/>
  <c r="Q132" i="9"/>
  <c r="R132" i="9"/>
  <c r="S132" i="9"/>
  <c r="T132" i="9"/>
  <c r="U132" i="9"/>
  <c r="V132" i="9"/>
  <c r="W132" i="9"/>
  <c r="X132" i="9"/>
  <c r="Q131" i="9"/>
  <c r="R131" i="9"/>
  <c r="S131" i="9"/>
  <c r="T131" i="9"/>
  <c r="U131" i="9"/>
  <c r="V131" i="9"/>
  <c r="W131" i="9"/>
  <c r="X131" i="9"/>
  <c r="Q130" i="9"/>
  <c r="R130" i="9"/>
  <c r="S130" i="9"/>
  <c r="T130" i="9"/>
  <c r="U130" i="9"/>
  <c r="V130" i="9"/>
  <c r="W130" i="9"/>
  <c r="X130" i="9"/>
  <c r="Q129" i="9"/>
  <c r="R129" i="9"/>
  <c r="S129" i="9"/>
  <c r="T129" i="9"/>
  <c r="U129" i="9"/>
  <c r="V129" i="9"/>
  <c r="W129" i="9"/>
  <c r="X129" i="9"/>
  <c r="Q128" i="9"/>
  <c r="R128" i="9"/>
  <c r="S128" i="9"/>
  <c r="T128" i="9"/>
  <c r="U128" i="9"/>
  <c r="V128" i="9"/>
  <c r="W128" i="9"/>
  <c r="X128" i="9"/>
  <c r="Q127" i="9"/>
  <c r="R127" i="9"/>
  <c r="S127" i="9"/>
  <c r="T127" i="9"/>
  <c r="U127" i="9"/>
  <c r="V127" i="9"/>
  <c r="W127" i="9"/>
  <c r="X127" i="9"/>
  <c r="Q126" i="9"/>
  <c r="R126" i="9"/>
  <c r="S126" i="9"/>
  <c r="T126" i="9"/>
  <c r="U126" i="9"/>
  <c r="V126" i="9"/>
  <c r="W126" i="9"/>
  <c r="X126" i="9"/>
  <c r="Q125" i="9"/>
  <c r="R125" i="9"/>
  <c r="S125" i="9"/>
  <c r="T125" i="9"/>
  <c r="U125" i="9"/>
  <c r="V125" i="9"/>
  <c r="W125" i="9"/>
  <c r="X125" i="9"/>
  <c r="Q124" i="9"/>
  <c r="R124" i="9"/>
  <c r="S124" i="9"/>
  <c r="T124" i="9"/>
  <c r="U124" i="9"/>
  <c r="V124" i="9"/>
  <c r="W124" i="9"/>
  <c r="X124" i="9"/>
  <c r="Q123" i="9"/>
  <c r="R123" i="9"/>
  <c r="S123" i="9"/>
  <c r="T123" i="9"/>
  <c r="U123" i="9"/>
  <c r="V123" i="9"/>
  <c r="W123" i="9"/>
  <c r="X123" i="9"/>
  <c r="Q122" i="9"/>
  <c r="R122" i="9"/>
  <c r="S122" i="9"/>
  <c r="T122" i="9"/>
  <c r="U122" i="9"/>
  <c r="V122" i="9"/>
  <c r="W122" i="9"/>
  <c r="X122" i="9"/>
  <c r="Q121" i="9"/>
  <c r="R121" i="9"/>
  <c r="S121" i="9"/>
  <c r="T121" i="9"/>
  <c r="U121" i="9"/>
  <c r="V121" i="9"/>
  <c r="W121" i="9"/>
  <c r="X121" i="9"/>
  <c r="Q120" i="9"/>
  <c r="R120" i="9"/>
  <c r="S120" i="9"/>
  <c r="T120" i="9"/>
  <c r="U120" i="9"/>
  <c r="V120" i="9"/>
  <c r="W120" i="9"/>
  <c r="X120" i="9"/>
  <c r="Q119" i="9"/>
  <c r="R119" i="9"/>
  <c r="S119" i="9"/>
  <c r="T119" i="9"/>
  <c r="U119" i="9"/>
  <c r="V119" i="9"/>
  <c r="W119" i="9"/>
  <c r="X119" i="9"/>
  <c r="Q118" i="9"/>
  <c r="R118" i="9"/>
  <c r="S118" i="9"/>
  <c r="T118" i="9"/>
  <c r="U118" i="9"/>
  <c r="V118" i="9"/>
  <c r="W118" i="9"/>
  <c r="X118" i="9"/>
  <c r="Q117" i="9"/>
  <c r="R117" i="9"/>
  <c r="S117" i="9"/>
  <c r="T117" i="9"/>
  <c r="U117" i="9"/>
  <c r="V117" i="9"/>
  <c r="W117" i="9"/>
  <c r="X117" i="9"/>
  <c r="Q116" i="9"/>
  <c r="R116" i="9"/>
  <c r="S116" i="9"/>
  <c r="T116" i="9"/>
  <c r="U116" i="9"/>
  <c r="V116" i="9"/>
  <c r="W116" i="9"/>
  <c r="X116" i="9"/>
  <c r="Q115" i="9"/>
  <c r="R115" i="9"/>
  <c r="S115" i="9"/>
  <c r="T115" i="9"/>
  <c r="U115" i="9"/>
  <c r="V115" i="9"/>
  <c r="W115" i="9"/>
  <c r="X115" i="9"/>
  <c r="Q114" i="9"/>
  <c r="R114" i="9"/>
  <c r="S114" i="9"/>
  <c r="T114" i="9"/>
  <c r="U114" i="9"/>
  <c r="V114" i="9"/>
  <c r="W114" i="9"/>
  <c r="X114" i="9"/>
  <c r="Q113" i="9"/>
  <c r="R113" i="9"/>
  <c r="S113" i="9"/>
  <c r="T113" i="9"/>
  <c r="U113" i="9"/>
  <c r="V113" i="9"/>
  <c r="W113" i="9"/>
  <c r="X113" i="9"/>
  <c r="Q112" i="9"/>
  <c r="R112" i="9"/>
  <c r="S112" i="9"/>
  <c r="T112" i="9"/>
  <c r="U112" i="9"/>
  <c r="V112" i="9"/>
  <c r="W112" i="9"/>
  <c r="X112" i="9"/>
  <c r="Q111" i="9"/>
  <c r="R111" i="9"/>
  <c r="S111" i="9"/>
  <c r="T111" i="9"/>
  <c r="U111" i="9"/>
  <c r="V111" i="9"/>
  <c r="W111" i="9"/>
  <c r="X111" i="9"/>
  <c r="Q110" i="9"/>
  <c r="R110" i="9"/>
  <c r="S110" i="9"/>
  <c r="T110" i="9"/>
  <c r="U110" i="9"/>
  <c r="V110" i="9"/>
  <c r="W110" i="9"/>
  <c r="X110" i="9"/>
  <c r="Q109" i="9"/>
  <c r="R109" i="9"/>
  <c r="S109" i="9"/>
  <c r="T109" i="9"/>
  <c r="U109" i="9"/>
  <c r="V109" i="9"/>
  <c r="W109" i="9"/>
  <c r="X109" i="9"/>
  <c r="Q108" i="9"/>
  <c r="R108" i="9"/>
  <c r="S108" i="9"/>
  <c r="T108" i="9"/>
  <c r="U108" i="9"/>
  <c r="V108" i="9"/>
  <c r="W108" i="9"/>
  <c r="X108" i="9"/>
  <c r="Q107" i="9"/>
  <c r="R107" i="9"/>
  <c r="S107" i="9"/>
  <c r="T107" i="9"/>
  <c r="U107" i="9"/>
  <c r="V107" i="9"/>
  <c r="W107" i="9"/>
  <c r="X107" i="9"/>
  <c r="Q106" i="9"/>
  <c r="R106" i="9"/>
  <c r="S106" i="9"/>
  <c r="T106" i="9"/>
  <c r="U106" i="9"/>
  <c r="V106" i="9"/>
  <c r="W106" i="9"/>
  <c r="X106" i="9"/>
  <c r="Q105" i="9"/>
  <c r="R105" i="9"/>
  <c r="S105" i="9"/>
  <c r="T105" i="9"/>
  <c r="U105" i="9"/>
  <c r="V105" i="9"/>
  <c r="W105" i="9"/>
  <c r="X105" i="9"/>
  <c r="Q104" i="9"/>
  <c r="R104" i="9"/>
  <c r="S104" i="9"/>
  <c r="T104" i="9"/>
  <c r="U104" i="9"/>
  <c r="V104" i="9"/>
  <c r="W104" i="9"/>
  <c r="X104" i="9"/>
  <c r="Q103" i="9"/>
  <c r="R103" i="9"/>
  <c r="S103" i="9"/>
  <c r="T103" i="9"/>
  <c r="U103" i="9"/>
  <c r="V103" i="9"/>
  <c r="W103" i="9"/>
  <c r="X103" i="9"/>
  <c r="Q102" i="9"/>
  <c r="R102" i="9"/>
  <c r="S102" i="9"/>
  <c r="T102" i="9"/>
  <c r="U102" i="9"/>
  <c r="V102" i="9"/>
  <c r="W102" i="9"/>
  <c r="X102" i="9"/>
  <c r="Q101" i="9"/>
  <c r="R101" i="9"/>
  <c r="S101" i="9"/>
  <c r="T101" i="9"/>
  <c r="U101" i="9"/>
  <c r="V101" i="9"/>
  <c r="W101" i="9"/>
  <c r="X101" i="9"/>
  <c r="Q100" i="9"/>
  <c r="R100" i="9"/>
  <c r="S100" i="9"/>
  <c r="T100" i="9"/>
  <c r="U100" i="9"/>
  <c r="V100" i="9"/>
  <c r="W100" i="9"/>
  <c r="X100" i="9"/>
  <c r="Q99" i="9"/>
  <c r="R99" i="9"/>
  <c r="S99" i="9"/>
  <c r="T99" i="9"/>
  <c r="U99" i="9"/>
  <c r="V99" i="9"/>
  <c r="W99" i="9"/>
  <c r="X99" i="9"/>
  <c r="Q98" i="9"/>
  <c r="R98" i="9"/>
  <c r="S98" i="9"/>
  <c r="T98" i="9"/>
  <c r="U98" i="9"/>
  <c r="V98" i="9"/>
  <c r="W98" i="9"/>
  <c r="X98" i="9"/>
  <c r="Q97" i="9"/>
  <c r="R97" i="9"/>
  <c r="S97" i="9"/>
  <c r="T97" i="9"/>
  <c r="U97" i="9"/>
  <c r="V97" i="9"/>
  <c r="W97" i="9"/>
  <c r="X97" i="9"/>
  <c r="Q96" i="9"/>
  <c r="R96" i="9"/>
  <c r="S96" i="9"/>
  <c r="T96" i="9"/>
  <c r="U96" i="9"/>
  <c r="V96" i="9"/>
  <c r="W96" i="9"/>
  <c r="X96" i="9"/>
  <c r="Q95" i="9"/>
  <c r="R95" i="9"/>
  <c r="S95" i="9"/>
  <c r="T95" i="9"/>
  <c r="U95" i="9"/>
  <c r="V95" i="9"/>
  <c r="W95" i="9"/>
  <c r="X95" i="9"/>
  <c r="Q94" i="9"/>
  <c r="R94" i="9"/>
  <c r="S94" i="9"/>
  <c r="T94" i="9"/>
  <c r="U94" i="9"/>
  <c r="V94" i="9"/>
  <c r="W94" i="9"/>
  <c r="X94" i="9"/>
  <c r="Q93" i="9"/>
  <c r="R93" i="9"/>
  <c r="S93" i="9"/>
  <c r="T93" i="9"/>
  <c r="U93" i="9"/>
  <c r="V93" i="9"/>
  <c r="W93" i="9"/>
  <c r="X93" i="9"/>
  <c r="Q92" i="9"/>
  <c r="R92" i="9"/>
  <c r="S92" i="9"/>
  <c r="T92" i="9"/>
  <c r="U92" i="9"/>
  <c r="V92" i="9"/>
  <c r="W92" i="9"/>
  <c r="X92" i="9"/>
  <c r="Q91" i="9"/>
  <c r="R91" i="9"/>
  <c r="S91" i="9"/>
  <c r="T91" i="9"/>
  <c r="U91" i="9"/>
  <c r="V91" i="9"/>
  <c r="W91" i="9"/>
  <c r="X91" i="9"/>
  <c r="Q90" i="9"/>
  <c r="R90" i="9"/>
  <c r="S90" i="9"/>
  <c r="T90" i="9"/>
  <c r="U90" i="9"/>
  <c r="V90" i="9"/>
  <c r="W90" i="9"/>
  <c r="X90" i="9"/>
  <c r="Q89" i="9"/>
  <c r="R89" i="9"/>
  <c r="S89" i="9"/>
  <c r="T89" i="9"/>
  <c r="U89" i="9"/>
  <c r="V89" i="9"/>
  <c r="W89" i="9"/>
  <c r="X89" i="9"/>
  <c r="Q88" i="9"/>
  <c r="R88" i="9"/>
  <c r="S88" i="9"/>
  <c r="T88" i="9"/>
  <c r="U88" i="9"/>
  <c r="V88" i="9"/>
  <c r="W88" i="9"/>
  <c r="X88" i="9"/>
  <c r="Q87" i="9"/>
  <c r="R87" i="9"/>
  <c r="S87" i="9"/>
  <c r="T87" i="9"/>
  <c r="U87" i="9"/>
  <c r="V87" i="9"/>
  <c r="W87" i="9"/>
  <c r="X87" i="9"/>
  <c r="Q86" i="9"/>
  <c r="R86" i="9"/>
  <c r="S86" i="9"/>
  <c r="T86" i="9"/>
  <c r="U86" i="9"/>
  <c r="V86" i="9"/>
  <c r="W86" i="9"/>
  <c r="X86" i="9"/>
  <c r="Q85" i="9"/>
  <c r="R85" i="9"/>
  <c r="S85" i="9"/>
  <c r="T85" i="9"/>
  <c r="U85" i="9"/>
  <c r="V85" i="9"/>
  <c r="W85" i="9"/>
  <c r="X85" i="9"/>
  <c r="Q84" i="9"/>
  <c r="R84" i="9"/>
  <c r="S84" i="9"/>
  <c r="T84" i="9"/>
  <c r="U84" i="9"/>
  <c r="V84" i="9"/>
  <c r="W84" i="9"/>
  <c r="X84" i="9"/>
  <c r="Q83" i="9"/>
  <c r="R83" i="9"/>
  <c r="S83" i="9"/>
  <c r="T83" i="9"/>
  <c r="U83" i="9"/>
  <c r="V83" i="9"/>
  <c r="W83" i="9"/>
  <c r="X83" i="9"/>
  <c r="Q82" i="9"/>
  <c r="R82" i="9"/>
  <c r="S82" i="9"/>
  <c r="T82" i="9"/>
  <c r="U82" i="9"/>
  <c r="V82" i="9"/>
  <c r="W82" i="9"/>
  <c r="X82" i="9"/>
  <c r="Q81" i="9"/>
  <c r="R81" i="9"/>
  <c r="S81" i="9"/>
  <c r="T81" i="9"/>
  <c r="U81" i="9"/>
  <c r="V81" i="9"/>
  <c r="W81" i="9"/>
  <c r="X81" i="9"/>
  <c r="Q80" i="9"/>
  <c r="R80" i="9"/>
  <c r="S80" i="9"/>
  <c r="T80" i="9"/>
  <c r="U80" i="9"/>
  <c r="V80" i="9"/>
  <c r="W80" i="9"/>
  <c r="X80" i="9"/>
  <c r="Q79" i="9"/>
  <c r="R79" i="9"/>
  <c r="S79" i="9"/>
  <c r="T79" i="9"/>
  <c r="U79" i="9"/>
  <c r="V79" i="9"/>
  <c r="W79" i="9"/>
  <c r="X79" i="9"/>
  <c r="Q78" i="9"/>
  <c r="R78" i="9"/>
  <c r="S78" i="9"/>
  <c r="T78" i="9"/>
  <c r="U78" i="9"/>
  <c r="V78" i="9"/>
  <c r="W78" i="9"/>
  <c r="X78" i="9"/>
  <c r="Q77" i="9"/>
  <c r="R77" i="9"/>
  <c r="S77" i="9"/>
  <c r="T77" i="9"/>
  <c r="U77" i="9"/>
  <c r="V77" i="9"/>
  <c r="W77" i="9"/>
  <c r="X77" i="9"/>
  <c r="Q76" i="9"/>
  <c r="R76" i="9"/>
  <c r="S76" i="9"/>
  <c r="T76" i="9"/>
  <c r="U76" i="9"/>
  <c r="V76" i="9"/>
  <c r="W76" i="9"/>
  <c r="X76" i="9"/>
  <c r="Q75" i="9"/>
  <c r="R75" i="9"/>
  <c r="S75" i="9"/>
  <c r="T75" i="9"/>
  <c r="U75" i="9"/>
  <c r="V75" i="9"/>
  <c r="W75" i="9"/>
  <c r="X75" i="9"/>
  <c r="Q74" i="9"/>
  <c r="R74" i="9"/>
  <c r="S74" i="9"/>
  <c r="T74" i="9"/>
  <c r="U74" i="9"/>
  <c r="V74" i="9"/>
  <c r="W74" i="9"/>
  <c r="X74" i="9"/>
  <c r="Q73" i="9"/>
  <c r="R73" i="9"/>
  <c r="S73" i="9"/>
  <c r="T73" i="9"/>
  <c r="U73" i="9"/>
  <c r="V73" i="9"/>
  <c r="W73" i="9"/>
  <c r="X73" i="9"/>
  <c r="Q72" i="9"/>
  <c r="R72" i="9"/>
  <c r="S72" i="9"/>
  <c r="T72" i="9"/>
  <c r="U72" i="9"/>
  <c r="V72" i="9"/>
  <c r="W72" i="9"/>
  <c r="X72" i="9"/>
  <c r="Q71" i="9"/>
  <c r="R71" i="9"/>
  <c r="S71" i="9"/>
  <c r="T71" i="9"/>
  <c r="U71" i="9"/>
  <c r="V71" i="9"/>
  <c r="W71" i="9"/>
  <c r="X71" i="9"/>
  <c r="Q70" i="9"/>
  <c r="R70" i="9"/>
  <c r="S70" i="9"/>
  <c r="T70" i="9"/>
  <c r="U70" i="9"/>
  <c r="V70" i="9"/>
  <c r="W70" i="9"/>
  <c r="X70" i="9"/>
  <c r="Q69" i="9"/>
  <c r="R69" i="9"/>
  <c r="S69" i="9"/>
  <c r="T69" i="9"/>
  <c r="U69" i="9"/>
  <c r="V69" i="9"/>
  <c r="W69" i="9"/>
  <c r="X69" i="9"/>
  <c r="Q68" i="9"/>
  <c r="R68" i="9"/>
  <c r="S68" i="9"/>
  <c r="T68" i="9"/>
  <c r="U68" i="9"/>
  <c r="V68" i="9"/>
  <c r="W68" i="9"/>
  <c r="X68" i="9"/>
  <c r="Q67" i="9"/>
  <c r="R67" i="9"/>
  <c r="S67" i="9"/>
  <c r="T67" i="9"/>
  <c r="U67" i="9"/>
  <c r="V67" i="9"/>
  <c r="W67" i="9"/>
  <c r="X67" i="9"/>
  <c r="Q66" i="9"/>
  <c r="R66" i="9"/>
  <c r="S66" i="9"/>
  <c r="T66" i="9"/>
  <c r="U66" i="9"/>
  <c r="V66" i="9"/>
  <c r="W66" i="9"/>
  <c r="X66" i="9"/>
  <c r="Q65" i="9"/>
  <c r="R65" i="9"/>
  <c r="S65" i="9"/>
  <c r="T65" i="9"/>
  <c r="U65" i="9"/>
  <c r="V65" i="9"/>
  <c r="W65" i="9"/>
  <c r="X65" i="9"/>
  <c r="Q64" i="9"/>
  <c r="R64" i="9"/>
  <c r="S64" i="9"/>
  <c r="T64" i="9"/>
  <c r="U64" i="9"/>
  <c r="V64" i="9"/>
  <c r="W64" i="9"/>
  <c r="X64" i="9"/>
  <c r="Q63" i="9"/>
  <c r="R63" i="9"/>
  <c r="S63" i="9"/>
  <c r="T63" i="9"/>
  <c r="U63" i="9"/>
  <c r="V63" i="9"/>
  <c r="W63" i="9"/>
  <c r="X63" i="9"/>
  <c r="Q62" i="9"/>
  <c r="R62" i="9"/>
  <c r="S62" i="9"/>
  <c r="T62" i="9"/>
  <c r="U62" i="9"/>
  <c r="V62" i="9"/>
  <c r="W62" i="9"/>
  <c r="X62" i="9"/>
  <c r="Q61" i="9"/>
  <c r="R61" i="9"/>
  <c r="S61" i="9"/>
  <c r="T61" i="9"/>
  <c r="U61" i="9"/>
  <c r="V61" i="9"/>
  <c r="W61" i="9"/>
  <c r="X61" i="9"/>
  <c r="Q60" i="9"/>
  <c r="R60" i="9"/>
  <c r="S60" i="9"/>
  <c r="T60" i="9"/>
  <c r="U60" i="9"/>
  <c r="V60" i="9"/>
  <c r="W60" i="9"/>
  <c r="X60" i="9"/>
  <c r="Q59" i="9"/>
  <c r="R59" i="9"/>
  <c r="S59" i="9"/>
  <c r="T59" i="9"/>
  <c r="U59" i="9"/>
  <c r="V59" i="9"/>
  <c r="W59" i="9"/>
  <c r="X59" i="9"/>
  <c r="Q58" i="9"/>
  <c r="R58" i="9"/>
  <c r="S58" i="9"/>
  <c r="T58" i="9"/>
  <c r="U58" i="9"/>
  <c r="V58" i="9"/>
  <c r="W58" i="9"/>
  <c r="X58" i="9"/>
  <c r="Q57" i="9"/>
  <c r="R57" i="9"/>
  <c r="S57" i="9"/>
  <c r="T57" i="9"/>
  <c r="U57" i="9"/>
  <c r="V57" i="9"/>
  <c r="W57" i="9"/>
  <c r="X57" i="9"/>
  <c r="Q56" i="9"/>
  <c r="R56" i="9"/>
  <c r="S56" i="9"/>
  <c r="T56" i="9"/>
  <c r="U56" i="9"/>
  <c r="V56" i="9"/>
  <c r="W56" i="9"/>
  <c r="X56" i="9"/>
  <c r="Q55" i="9"/>
  <c r="R55" i="9"/>
  <c r="S55" i="9"/>
  <c r="T55" i="9"/>
  <c r="U55" i="9"/>
  <c r="V55" i="9"/>
  <c r="W55" i="9"/>
  <c r="X55" i="9"/>
  <c r="Q54" i="9"/>
  <c r="R54" i="9"/>
  <c r="S54" i="9"/>
  <c r="T54" i="9"/>
  <c r="U54" i="9"/>
  <c r="V54" i="9"/>
  <c r="W54" i="9"/>
  <c r="X54" i="9"/>
  <c r="Q53" i="9"/>
  <c r="R53" i="9"/>
  <c r="S53" i="9"/>
  <c r="T53" i="9"/>
  <c r="U53" i="9"/>
  <c r="V53" i="9"/>
  <c r="W53" i="9"/>
  <c r="X53" i="9"/>
  <c r="Q52" i="9"/>
  <c r="R52" i="9"/>
  <c r="S52" i="9"/>
  <c r="T52" i="9"/>
  <c r="U52" i="9"/>
  <c r="V52" i="9"/>
  <c r="W52" i="9"/>
  <c r="X52" i="9"/>
  <c r="Q51" i="9"/>
  <c r="R51" i="9"/>
  <c r="S51" i="9"/>
  <c r="T51" i="9"/>
  <c r="U51" i="9"/>
  <c r="V51" i="9"/>
  <c r="W51" i="9"/>
  <c r="X51" i="9"/>
  <c r="Q50" i="9"/>
  <c r="R50" i="9"/>
  <c r="S50" i="9"/>
  <c r="T50" i="9"/>
  <c r="U50" i="9"/>
  <c r="V50" i="9"/>
  <c r="W50" i="9"/>
  <c r="X50" i="9"/>
  <c r="Q49" i="9"/>
  <c r="R49" i="9"/>
  <c r="S49" i="9"/>
  <c r="T49" i="9"/>
  <c r="U49" i="9"/>
  <c r="V49" i="9"/>
  <c r="W49" i="9"/>
  <c r="X49" i="9"/>
  <c r="Q48" i="9"/>
  <c r="R48" i="9"/>
  <c r="S48" i="9"/>
  <c r="T48" i="9"/>
  <c r="U48" i="9"/>
  <c r="V48" i="9"/>
  <c r="W48" i="9"/>
  <c r="X48" i="9"/>
  <c r="Q47" i="9"/>
  <c r="R47" i="9"/>
  <c r="S47" i="9"/>
  <c r="T47" i="9"/>
  <c r="U47" i="9"/>
  <c r="V47" i="9"/>
  <c r="W47" i="9"/>
  <c r="X47" i="9"/>
  <c r="Q46" i="9"/>
  <c r="R46" i="9"/>
  <c r="S46" i="9"/>
  <c r="T46" i="9"/>
  <c r="U46" i="9"/>
  <c r="V46" i="9"/>
  <c r="W46" i="9"/>
  <c r="X46" i="9"/>
  <c r="Q45" i="9"/>
  <c r="R45" i="9"/>
  <c r="S45" i="9"/>
  <c r="T45" i="9"/>
  <c r="U45" i="9"/>
  <c r="V45" i="9"/>
  <c r="W45" i="9"/>
  <c r="X45" i="9"/>
  <c r="Q44" i="9"/>
  <c r="R44" i="9"/>
  <c r="S44" i="9"/>
  <c r="T44" i="9"/>
  <c r="U44" i="9"/>
  <c r="V44" i="9"/>
  <c r="W44" i="9"/>
  <c r="X44" i="9"/>
  <c r="Q43" i="9"/>
  <c r="R43" i="9"/>
  <c r="S43" i="9"/>
  <c r="T43" i="9"/>
  <c r="U43" i="9"/>
  <c r="V43" i="9"/>
  <c r="W43" i="9"/>
  <c r="X43" i="9"/>
  <c r="Q42" i="9"/>
  <c r="R42" i="9"/>
  <c r="S42" i="9"/>
  <c r="T42" i="9"/>
  <c r="U42" i="9"/>
  <c r="V42" i="9"/>
  <c r="W42" i="9"/>
  <c r="X42" i="9"/>
  <c r="Q41" i="9"/>
  <c r="R41" i="9"/>
  <c r="S41" i="9"/>
  <c r="T41" i="9"/>
  <c r="U41" i="9"/>
  <c r="V41" i="9"/>
  <c r="W41" i="9"/>
  <c r="X41" i="9"/>
  <c r="Q40" i="9"/>
  <c r="R40" i="9"/>
  <c r="S40" i="9"/>
  <c r="T40" i="9"/>
  <c r="U40" i="9"/>
  <c r="V40" i="9"/>
  <c r="W40" i="9"/>
  <c r="X40" i="9"/>
  <c r="Q39" i="9"/>
  <c r="R39" i="9"/>
  <c r="S39" i="9"/>
  <c r="T39" i="9"/>
  <c r="U39" i="9"/>
  <c r="V39" i="9"/>
  <c r="W39" i="9"/>
  <c r="X39" i="9"/>
  <c r="Q38" i="9"/>
  <c r="R38" i="9"/>
  <c r="S38" i="9"/>
  <c r="T38" i="9"/>
  <c r="U38" i="9"/>
  <c r="V38" i="9"/>
  <c r="W38" i="9"/>
  <c r="X38" i="9"/>
  <c r="Q37" i="9"/>
  <c r="R37" i="9"/>
  <c r="S37" i="9"/>
  <c r="T37" i="9"/>
  <c r="U37" i="9"/>
  <c r="V37" i="9"/>
  <c r="W37" i="9"/>
  <c r="X37" i="9"/>
  <c r="Q36" i="9"/>
  <c r="R36" i="9"/>
  <c r="S36" i="9"/>
  <c r="T36" i="9"/>
  <c r="U36" i="9"/>
  <c r="V36" i="9"/>
  <c r="W36" i="9"/>
  <c r="X36" i="9"/>
  <c r="Q35" i="9"/>
  <c r="R35" i="9"/>
  <c r="S35" i="9"/>
  <c r="T35" i="9"/>
  <c r="U35" i="9"/>
  <c r="V35" i="9"/>
  <c r="W35" i="9"/>
  <c r="X35" i="9"/>
  <c r="Q34" i="9"/>
  <c r="R34" i="9"/>
  <c r="S34" i="9"/>
  <c r="T34" i="9"/>
  <c r="U34" i="9"/>
  <c r="V34" i="9"/>
  <c r="W34" i="9"/>
  <c r="X34" i="9"/>
  <c r="Q33" i="9"/>
  <c r="R33" i="9"/>
  <c r="S33" i="9"/>
  <c r="T33" i="9"/>
  <c r="U33" i="9"/>
  <c r="V33" i="9"/>
  <c r="W33" i="9"/>
  <c r="X33" i="9"/>
  <c r="Q32" i="9"/>
  <c r="R32" i="9"/>
  <c r="S32" i="9"/>
  <c r="T32" i="9"/>
  <c r="U32" i="9"/>
  <c r="V32" i="9"/>
  <c r="W32" i="9"/>
  <c r="X32" i="9"/>
  <c r="Q31" i="9"/>
  <c r="R31" i="9"/>
  <c r="S31" i="9"/>
  <c r="T31" i="9"/>
  <c r="U31" i="9"/>
  <c r="V31" i="9"/>
  <c r="W31" i="9"/>
  <c r="X31" i="9"/>
  <c r="Q30" i="9"/>
  <c r="R30" i="9"/>
  <c r="S30" i="9"/>
  <c r="T30" i="9"/>
  <c r="U30" i="9"/>
  <c r="V30" i="9"/>
  <c r="W30" i="9"/>
  <c r="X30" i="9"/>
  <c r="Q29" i="9"/>
  <c r="R29" i="9"/>
  <c r="S29" i="9"/>
  <c r="T29" i="9"/>
  <c r="U29" i="9"/>
  <c r="V29" i="9"/>
  <c r="W29" i="9"/>
  <c r="X29" i="9"/>
  <c r="Q28" i="9"/>
  <c r="R28" i="9"/>
  <c r="S28" i="9"/>
  <c r="T28" i="9"/>
  <c r="U28" i="9"/>
  <c r="V28" i="9"/>
  <c r="W28" i="9"/>
  <c r="X28" i="9"/>
  <c r="Q27" i="9"/>
  <c r="R27" i="9"/>
  <c r="S27" i="9"/>
  <c r="T27" i="9"/>
  <c r="U27" i="9"/>
  <c r="V27" i="9"/>
  <c r="W27" i="9"/>
  <c r="X27" i="9"/>
  <c r="Q26" i="9"/>
  <c r="R26" i="9"/>
  <c r="S26" i="9"/>
  <c r="T26" i="9"/>
  <c r="U26" i="9"/>
  <c r="V26" i="9"/>
  <c r="W26" i="9"/>
  <c r="X26" i="9"/>
  <c r="Q25" i="9"/>
  <c r="R25" i="9"/>
  <c r="S25" i="9"/>
  <c r="T25" i="9"/>
  <c r="U25" i="9"/>
  <c r="V25" i="9"/>
  <c r="W25" i="9"/>
  <c r="X25" i="9"/>
  <c r="Q24" i="9"/>
  <c r="R24" i="9"/>
  <c r="S24" i="9"/>
  <c r="T24" i="9"/>
  <c r="U24" i="9"/>
  <c r="V24" i="9"/>
  <c r="W24" i="9"/>
  <c r="X24" i="9"/>
  <c r="Q23" i="9"/>
  <c r="R23" i="9"/>
  <c r="S23" i="9"/>
  <c r="T23" i="9"/>
  <c r="U23" i="9"/>
  <c r="V23" i="9"/>
  <c r="W23" i="9"/>
  <c r="X23" i="9"/>
  <c r="Q22" i="9"/>
  <c r="R22" i="9"/>
  <c r="S22" i="9"/>
  <c r="T22" i="9"/>
  <c r="U22" i="9"/>
  <c r="V22" i="9"/>
  <c r="W22" i="9"/>
  <c r="X22" i="9"/>
  <c r="Q21" i="9"/>
  <c r="R21" i="9"/>
  <c r="S21" i="9"/>
  <c r="T21" i="9"/>
  <c r="U21" i="9"/>
  <c r="V21" i="9"/>
  <c r="W21" i="9"/>
  <c r="X21" i="9"/>
  <c r="Q20" i="9"/>
  <c r="R20" i="9"/>
  <c r="S20" i="9"/>
  <c r="T20" i="9"/>
  <c r="U20" i="9"/>
  <c r="V20" i="9"/>
  <c r="W20" i="9"/>
  <c r="X20" i="9"/>
  <c r="Q19" i="9"/>
  <c r="R19" i="9"/>
  <c r="S19" i="9"/>
  <c r="T19" i="9"/>
  <c r="U19" i="9"/>
  <c r="V19" i="9"/>
  <c r="W19" i="9"/>
  <c r="X19" i="9"/>
  <c r="Q18" i="9"/>
  <c r="R18" i="9"/>
  <c r="S18" i="9"/>
  <c r="T18" i="9"/>
  <c r="U18" i="9"/>
  <c r="V18" i="9"/>
  <c r="W18" i="9"/>
  <c r="X18" i="9"/>
  <c r="Q17" i="9"/>
  <c r="R17" i="9"/>
  <c r="S17" i="9"/>
  <c r="T17" i="9"/>
  <c r="U17" i="9"/>
  <c r="V17" i="9"/>
  <c r="W17" i="9"/>
  <c r="X17" i="9"/>
  <c r="Q16" i="9"/>
  <c r="R16" i="9"/>
  <c r="S16" i="9"/>
  <c r="T16" i="9"/>
  <c r="U16" i="9"/>
  <c r="V16" i="9"/>
  <c r="W16" i="9"/>
  <c r="X16" i="9"/>
  <c r="Q15" i="9"/>
  <c r="R15" i="9"/>
  <c r="S15" i="9"/>
  <c r="T15" i="9"/>
  <c r="U15" i="9"/>
  <c r="V15" i="9"/>
  <c r="W15" i="9"/>
  <c r="X15" i="9"/>
  <c r="Q14" i="9"/>
  <c r="R14" i="9"/>
  <c r="S14" i="9"/>
  <c r="T14" i="9"/>
  <c r="U14" i="9"/>
  <c r="V14" i="9"/>
  <c r="W14" i="9"/>
  <c r="X14" i="9"/>
  <c r="Q13" i="9"/>
  <c r="R13" i="9"/>
  <c r="S13" i="9"/>
  <c r="T13" i="9"/>
  <c r="U13" i="9"/>
  <c r="V13" i="9"/>
  <c r="W13" i="9"/>
  <c r="X13" i="9"/>
  <c r="Q12" i="9"/>
  <c r="R12" i="9"/>
  <c r="S12" i="9"/>
  <c r="T12" i="9"/>
  <c r="U12" i="9"/>
  <c r="V12" i="9"/>
  <c r="W12" i="9"/>
  <c r="X12" i="9"/>
  <c r="Q11" i="9"/>
  <c r="R11" i="9"/>
  <c r="S11" i="9"/>
  <c r="T11" i="9"/>
  <c r="U11" i="9"/>
  <c r="V11" i="9"/>
  <c r="W11" i="9"/>
  <c r="X11" i="9"/>
  <c r="Q10" i="9"/>
  <c r="R10" i="9"/>
  <c r="S10" i="9"/>
  <c r="T10" i="9"/>
  <c r="U10" i="9"/>
  <c r="V10" i="9"/>
  <c r="W10" i="9"/>
  <c r="X10" i="9"/>
  <c r="Q9" i="9"/>
  <c r="R9" i="9"/>
  <c r="S9" i="9"/>
  <c r="T9" i="9"/>
  <c r="U9" i="9"/>
  <c r="V9" i="9"/>
  <c r="W9" i="9"/>
  <c r="X9" i="9"/>
  <c r="Q8" i="9"/>
  <c r="R8" i="9"/>
  <c r="S8" i="9"/>
  <c r="T8" i="9"/>
  <c r="U8" i="9"/>
  <c r="V8" i="9"/>
  <c r="W8" i="9"/>
  <c r="X8" i="9"/>
  <c r="Q7" i="9"/>
  <c r="R7" i="9"/>
  <c r="S7" i="9"/>
  <c r="T7" i="9"/>
  <c r="U7" i="9"/>
  <c r="V7" i="9"/>
  <c r="W7" i="9"/>
  <c r="X7" i="9"/>
  <c r="Q6" i="9"/>
  <c r="R6" i="9"/>
  <c r="S6" i="9"/>
  <c r="T6" i="9"/>
  <c r="U6" i="9"/>
  <c r="V6" i="9"/>
  <c r="W6" i="9"/>
  <c r="X6" i="9"/>
  <c r="Q5" i="9"/>
  <c r="R5" i="9"/>
  <c r="S5" i="9"/>
  <c r="T5" i="9"/>
  <c r="U5" i="9"/>
  <c r="V5" i="9"/>
  <c r="W5" i="9"/>
  <c r="X5" i="9"/>
  <c r="O478" i="8"/>
  <c r="P478" i="8"/>
  <c r="Q478" i="8"/>
  <c r="R478" i="8"/>
  <c r="S478" i="8"/>
  <c r="T478" i="8"/>
  <c r="U478" i="8"/>
  <c r="O477" i="8"/>
  <c r="P477" i="8"/>
  <c r="Q477" i="8"/>
  <c r="R477" i="8"/>
  <c r="S477" i="8"/>
  <c r="T477" i="8"/>
  <c r="U477" i="8"/>
  <c r="O476" i="8"/>
  <c r="P476" i="8"/>
  <c r="Q476" i="8"/>
  <c r="R476" i="8"/>
  <c r="S476" i="8"/>
  <c r="T476" i="8"/>
  <c r="U476" i="8"/>
  <c r="O475" i="8"/>
  <c r="P475" i="8"/>
  <c r="Q475" i="8"/>
  <c r="R475" i="8"/>
  <c r="S475" i="8"/>
  <c r="T475" i="8"/>
  <c r="U475" i="8"/>
  <c r="O474" i="8"/>
  <c r="P474" i="8"/>
  <c r="Q474" i="8"/>
  <c r="R474" i="8"/>
  <c r="S474" i="8"/>
  <c r="T474" i="8"/>
  <c r="U474" i="8"/>
  <c r="O473" i="8"/>
  <c r="P473" i="8"/>
  <c r="Q473" i="8"/>
  <c r="R473" i="8"/>
  <c r="S473" i="8"/>
  <c r="T473" i="8"/>
  <c r="U473" i="8"/>
  <c r="O472" i="8"/>
  <c r="P472" i="8"/>
  <c r="Q472" i="8"/>
  <c r="R472" i="8"/>
  <c r="S472" i="8"/>
  <c r="T472" i="8"/>
  <c r="U472" i="8"/>
  <c r="O471" i="8"/>
  <c r="P471" i="8"/>
  <c r="Q471" i="8"/>
  <c r="R471" i="8"/>
  <c r="S471" i="8"/>
  <c r="T471" i="8"/>
  <c r="U471" i="8"/>
  <c r="O470" i="8"/>
  <c r="P470" i="8"/>
  <c r="Q470" i="8"/>
  <c r="R470" i="8"/>
  <c r="S470" i="8"/>
  <c r="T470" i="8"/>
  <c r="U470" i="8"/>
  <c r="O469" i="8"/>
  <c r="P469" i="8"/>
  <c r="Q469" i="8"/>
  <c r="R469" i="8"/>
  <c r="S469" i="8"/>
  <c r="T469" i="8"/>
  <c r="U469" i="8"/>
  <c r="O468" i="8"/>
  <c r="P468" i="8"/>
  <c r="Q468" i="8"/>
  <c r="R468" i="8"/>
  <c r="S468" i="8"/>
  <c r="T468" i="8"/>
  <c r="U468" i="8"/>
  <c r="O467" i="8"/>
  <c r="P467" i="8"/>
  <c r="Q467" i="8"/>
  <c r="R467" i="8"/>
  <c r="S467" i="8"/>
  <c r="T467" i="8"/>
  <c r="U467" i="8"/>
  <c r="O466" i="8"/>
  <c r="P466" i="8"/>
  <c r="Q466" i="8"/>
  <c r="R466" i="8"/>
  <c r="S466" i="8"/>
  <c r="T466" i="8"/>
  <c r="U466" i="8"/>
  <c r="O465" i="8"/>
  <c r="P465" i="8"/>
  <c r="Q465" i="8"/>
  <c r="R465" i="8"/>
  <c r="S465" i="8"/>
  <c r="T465" i="8"/>
  <c r="U465" i="8"/>
  <c r="O464" i="8"/>
  <c r="P464" i="8"/>
  <c r="Q464" i="8"/>
  <c r="R464" i="8"/>
  <c r="S464" i="8"/>
  <c r="T464" i="8"/>
  <c r="U464" i="8"/>
  <c r="O463" i="8"/>
  <c r="P463" i="8"/>
  <c r="Q463" i="8"/>
  <c r="R463" i="8"/>
  <c r="S463" i="8"/>
  <c r="T463" i="8"/>
  <c r="U463" i="8"/>
  <c r="O462" i="8"/>
  <c r="P462" i="8"/>
  <c r="Q462" i="8"/>
  <c r="R462" i="8"/>
  <c r="S462" i="8"/>
  <c r="T462" i="8"/>
  <c r="U462" i="8"/>
  <c r="O461" i="8"/>
  <c r="P461" i="8"/>
  <c r="Q461" i="8"/>
  <c r="R461" i="8"/>
  <c r="S461" i="8"/>
  <c r="T461" i="8"/>
  <c r="U461" i="8"/>
  <c r="O460" i="8"/>
  <c r="P460" i="8"/>
  <c r="Q460" i="8"/>
  <c r="R460" i="8"/>
  <c r="S460" i="8"/>
  <c r="T460" i="8"/>
  <c r="U460" i="8"/>
  <c r="O459" i="8"/>
  <c r="P459" i="8"/>
  <c r="Q459" i="8"/>
  <c r="R459" i="8"/>
  <c r="S459" i="8"/>
  <c r="T459" i="8"/>
  <c r="U459" i="8"/>
  <c r="O458" i="8"/>
  <c r="P458" i="8"/>
  <c r="Q458" i="8"/>
  <c r="R458" i="8"/>
  <c r="S458" i="8"/>
  <c r="T458" i="8"/>
  <c r="U458" i="8"/>
  <c r="O457" i="8"/>
  <c r="P457" i="8"/>
  <c r="Q457" i="8"/>
  <c r="R457" i="8"/>
  <c r="S457" i="8"/>
  <c r="T457" i="8"/>
  <c r="U457" i="8"/>
  <c r="O456" i="8"/>
  <c r="P456" i="8"/>
  <c r="Q456" i="8"/>
  <c r="R456" i="8"/>
  <c r="S456" i="8"/>
  <c r="T456" i="8"/>
  <c r="U456" i="8"/>
  <c r="O455" i="8"/>
  <c r="P455" i="8"/>
  <c r="Q455" i="8"/>
  <c r="R455" i="8"/>
  <c r="S455" i="8"/>
  <c r="T455" i="8"/>
  <c r="U455" i="8"/>
  <c r="O454" i="8"/>
  <c r="P454" i="8"/>
  <c r="Q454" i="8"/>
  <c r="R454" i="8"/>
  <c r="S454" i="8"/>
  <c r="T454" i="8"/>
  <c r="U454" i="8"/>
  <c r="O453" i="8"/>
  <c r="P453" i="8"/>
  <c r="Q453" i="8"/>
  <c r="R453" i="8"/>
  <c r="S453" i="8"/>
  <c r="T453" i="8"/>
  <c r="U453" i="8"/>
  <c r="O452" i="8"/>
  <c r="P452" i="8"/>
  <c r="Q452" i="8"/>
  <c r="R452" i="8"/>
  <c r="S452" i="8"/>
  <c r="T452" i="8"/>
  <c r="U452" i="8"/>
  <c r="O451" i="8"/>
  <c r="P451" i="8"/>
  <c r="Q451" i="8"/>
  <c r="R451" i="8"/>
  <c r="S451" i="8"/>
  <c r="T451" i="8"/>
  <c r="U451" i="8"/>
  <c r="O450" i="8"/>
  <c r="P450" i="8"/>
  <c r="Q450" i="8"/>
  <c r="R450" i="8"/>
  <c r="S450" i="8"/>
  <c r="T450" i="8"/>
  <c r="U450" i="8"/>
  <c r="O449" i="8"/>
  <c r="P449" i="8"/>
  <c r="Q449" i="8"/>
  <c r="R449" i="8"/>
  <c r="S449" i="8"/>
  <c r="T449" i="8"/>
  <c r="U449" i="8"/>
  <c r="O448" i="8"/>
  <c r="P448" i="8"/>
  <c r="Q448" i="8"/>
  <c r="R448" i="8"/>
  <c r="S448" i="8"/>
  <c r="T448" i="8"/>
  <c r="U448" i="8"/>
  <c r="O447" i="8"/>
  <c r="P447" i="8"/>
  <c r="Q447" i="8"/>
  <c r="R447" i="8"/>
  <c r="S447" i="8"/>
  <c r="T447" i="8"/>
  <c r="U447" i="8"/>
  <c r="O446" i="8"/>
  <c r="P446" i="8"/>
  <c r="Q446" i="8"/>
  <c r="R446" i="8"/>
  <c r="S446" i="8"/>
  <c r="T446" i="8"/>
  <c r="U446" i="8"/>
  <c r="O445" i="8"/>
  <c r="P445" i="8"/>
  <c r="Q445" i="8"/>
  <c r="R445" i="8"/>
  <c r="S445" i="8"/>
  <c r="T445" i="8"/>
  <c r="U445" i="8"/>
  <c r="O444" i="8"/>
  <c r="P444" i="8"/>
  <c r="Q444" i="8"/>
  <c r="R444" i="8"/>
  <c r="S444" i="8"/>
  <c r="T444" i="8"/>
  <c r="U444" i="8"/>
  <c r="O443" i="8"/>
  <c r="P443" i="8"/>
  <c r="Q443" i="8"/>
  <c r="R443" i="8"/>
  <c r="S443" i="8"/>
  <c r="T443" i="8"/>
  <c r="U443" i="8"/>
  <c r="O442" i="8"/>
  <c r="P442" i="8"/>
  <c r="Q442" i="8"/>
  <c r="R442" i="8"/>
  <c r="S442" i="8"/>
  <c r="T442" i="8"/>
  <c r="U442" i="8"/>
  <c r="O441" i="8"/>
  <c r="P441" i="8"/>
  <c r="Q441" i="8"/>
  <c r="R441" i="8"/>
  <c r="S441" i="8"/>
  <c r="T441" i="8"/>
  <c r="U441" i="8"/>
  <c r="O440" i="8"/>
  <c r="P440" i="8"/>
  <c r="Q440" i="8"/>
  <c r="R440" i="8"/>
  <c r="S440" i="8"/>
  <c r="T440" i="8"/>
  <c r="U440" i="8"/>
  <c r="O439" i="8"/>
  <c r="P439" i="8"/>
  <c r="Q439" i="8"/>
  <c r="R439" i="8"/>
  <c r="S439" i="8"/>
  <c r="T439" i="8"/>
  <c r="U439" i="8"/>
  <c r="O438" i="8"/>
  <c r="P438" i="8"/>
  <c r="Q438" i="8"/>
  <c r="R438" i="8"/>
  <c r="S438" i="8"/>
  <c r="T438" i="8"/>
  <c r="U438" i="8"/>
  <c r="O437" i="8"/>
  <c r="P437" i="8"/>
  <c r="Q437" i="8"/>
  <c r="R437" i="8"/>
  <c r="S437" i="8"/>
  <c r="T437" i="8"/>
  <c r="U437" i="8"/>
  <c r="O436" i="8"/>
  <c r="P436" i="8"/>
  <c r="Q436" i="8"/>
  <c r="R436" i="8"/>
  <c r="S436" i="8"/>
  <c r="T436" i="8"/>
  <c r="U436" i="8"/>
  <c r="O435" i="8"/>
  <c r="P435" i="8"/>
  <c r="Q435" i="8"/>
  <c r="R435" i="8"/>
  <c r="S435" i="8"/>
  <c r="T435" i="8"/>
  <c r="U435" i="8"/>
  <c r="O434" i="8"/>
  <c r="P434" i="8"/>
  <c r="Q434" i="8"/>
  <c r="R434" i="8"/>
  <c r="S434" i="8"/>
  <c r="T434" i="8"/>
  <c r="U434" i="8"/>
  <c r="O433" i="8"/>
  <c r="P433" i="8"/>
  <c r="Q433" i="8"/>
  <c r="R433" i="8"/>
  <c r="S433" i="8"/>
  <c r="T433" i="8"/>
  <c r="U433" i="8"/>
  <c r="O432" i="8"/>
  <c r="P432" i="8"/>
  <c r="Q432" i="8"/>
  <c r="R432" i="8"/>
  <c r="S432" i="8"/>
  <c r="T432" i="8"/>
  <c r="U432" i="8"/>
  <c r="O431" i="8"/>
  <c r="P431" i="8"/>
  <c r="Q431" i="8"/>
  <c r="R431" i="8"/>
  <c r="S431" i="8"/>
  <c r="T431" i="8"/>
  <c r="U431" i="8"/>
  <c r="O430" i="8"/>
  <c r="P430" i="8"/>
  <c r="Q430" i="8"/>
  <c r="R430" i="8"/>
  <c r="S430" i="8"/>
  <c r="T430" i="8"/>
  <c r="U430" i="8"/>
  <c r="O429" i="8"/>
  <c r="P429" i="8"/>
  <c r="Q429" i="8"/>
  <c r="R429" i="8"/>
  <c r="S429" i="8"/>
  <c r="T429" i="8"/>
  <c r="U429" i="8"/>
  <c r="O428" i="8"/>
  <c r="P428" i="8"/>
  <c r="Q428" i="8"/>
  <c r="R428" i="8"/>
  <c r="S428" i="8"/>
  <c r="T428" i="8"/>
  <c r="U428" i="8"/>
  <c r="O427" i="8"/>
  <c r="P427" i="8"/>
  <c r="Q427" i="8"/>
  <c r="R427" i="8"/>
  <c r="S427" i="8"/>
  <c r="T427" i="8"/>
  <c r="U427" i="8"/>
  <c r="O426" i="8"/>
  <c r="P426" i="8"/>
  <c r="Q426" i="8"/>
  <c r="R426" i="8"/>
  <c r="S426" i="8"/>
  <c r="T426" i="8"/>
  <c r="U426" i="8"/>
  <c r="O425" i="8"/>
  <c r="P425" i="8"/>
  <c r="Q425" i="8"/>
  <c r="R425" i="8"/>
  <c r="S425" i="8"/>
  <c r="T425" i="8"/>
  <c r="U425" i="8"/>
  <c r="O424" i="8"/>
  <c r="P424" i="8"/>
  <c r="Q424" i="8"/>
  <c r="R424" i="8"/>
  <c r="S424" i="8"/>
  <c r="T424" i="8"/>
  <c r="U424" i="8"/>
  <c r="O423" i="8"/>
  <c r="P423" i="8"/>
  <c r="Q423" i="8"/>
  <c r="R423" i="8"/>
  <c r="S423" i="8"/>
  <c r="T423" i="8"/>
  <c r="U423" i="8"/>
  <c r="O422" i="8"/>
  <c r="P422" i="8"/>
  <c r="Q422" i="8"/>
  <c r="R422" i="8"/>
  <c r="S422" i="8"/>
  <c r="T422" i="8"/>
  <c r="U422" i="8"/>
  <c r="O421" i="8"/>
  <c r="P421" i="8"/>
  <c r="Q421" i="8"/>
  <c r="R421" i="8"/>
  <c r="S421" i="8"/>
  <c r="T421" i="8"/>
  <c r="U421" i="8"/>
  <c r="O420" i="8"/>
  <c r="P420" i="8"/>
  <c r="Q420" i="8"/>
  <c r="R420" i="8"/>
  <c r="S420" i="8"/>
  <c r="T420" i="8"/>
  <c r="U420" i="8"/>
  <c r="O419" i="8"/>
  <c r="P419" i="8"/>
  <c r="Q419" i="8"/>
  <c r="R419" i="8"/>
  <c r="S419" i="8"/>
  <c r="T419" i="8"/>
  <c r="U419" i="8"/>
  <c r="O418" i="8"/>
  <c r="P418" i="8"/>
  <c r="Q418" i="8"/>
  <c r="R418" i="8"/>
  <c r="S418" i="8"/>
  <c r="T418" i="8"/>
  <c r="U418" i="8"/>
  <c r="O417" i="8"/>
  <c r="P417" i="8"/>
  <c r="Q417" i="8"/>
  <c r="R417" i="8"/>
  <c r="S417" i="8"/>
  <c r="T417" i="8"/>
  <c r="U417" i="8"/>
  <c r="O416" i="8"/>
  <c r="P416" i="8"/>
  <c r="Q416" i="8"/>
  <c r="R416" i="8"/>
  <c r="S416" i="8"/>
  <c r="T416" i="8"/>
  <c r="U416" i="8"/>
  <c r="O415" i="8"/>
  <c r="P415" i="8"/>
  <c r="Q415" i="8"/>
  <c r="R415" i="8"/>
  <c r="S415" i="8"/>
  <c r="T415" i="8"/>
  <c r="U415" i="8"/>
  <c r="O414" i="8"/>
  <c r="P414" i="8"/>
  <c r="Q414" i="8"/>
  <c r="R414" i="8"/>
  <c r="S414" i="8"/>
  <c r="T414" i="8"/>
  <c r="U414" i="8"/>
  <c r="O413" i="8"/>
  <c r="P413" i="8"/>
  <c r="Q413" i="8"/>
  <c r="R413" i="8"/>
  <c r="S413" i="8"/>
  <c r="T413" i="8"/>
  <c r="U413" i="8"/>
  <c r="O412" i="8"/>
  <c r="P412" i="8"/>
  <c r="Q412" i="8"/>
  <c r="R412" i="8"/>
  <c r="S412" i="8"/>
  <c r="T412" i="8"/>
  <c r="U412" i="8"/>
  <c r="O411" i="8"/>
  <c r="P411" i="8"/>
  <c r="Q411" i="8"/>
  <c r="R411" i="8"/>
  <c r="S411" i="8"/>
  <c r="T411" i="8"/>
  <c r="U411" i="8"/>
  <c r="O410" i="8"/>
  <c r="P410" i="8"/>
  <c r="Q410" i="8"/>
  <c r="R410" i="8"/>
  <c r="S410" i="8"/>
  <c r="T410" i="8"/>
  <c r="U410" i="8"/>
  <c r="O409" i="8"/>
  <c r="P409" i="8"/>
  <c r="Q409" i="8"/>
  <c r="R409" i="8"/>
  <c r="S409" i="8"/>
  <c r="T409" i="8"/>
  <c r="U409" i="8"/>
  <c r="O408" i="8"/>
  <c r="P408" i="8"/>
  <c r="Q408" i="8"/>
  <c r="R408" i="8"/>
  <c r="S408" i="8"/>
  <c r="T408" i="8"/>
  <c r="U408" i="8"/>
  <c r="O407" i="8"/>
  <c r="P407" i="8"/>
  <c r="Q407" i="8"/>
  <c r="R407" i="8"/>
  <c r="S407" i="8"/>
  <c r="T407" i="8"/>
  <c r="U407" i="8"/>
  <c r="O406" i="8"/>
  <c r="P406" i="8"/>
  <c r="Q406" i="8"/>
  <c r="R406" i="8"/>
  <c r="S406" i="8"/>
  <c r="T406" i="8"/>
  <c r="U406" i="8"/>
  <c r="O405" i="8"/>
  <c r="P405" i="8"/>
  <c r="Q405" i="8"/>
  <c r="R405" i="8"/>
  <c r="S405" i="8"/>
  <c r="T405" i="8"/>
  <c r="U405" i="8"/>
  <c r="O404" i="8"/>
  <c r="P404" i="8"/>
  <c r="Q404" i="8"/>
  <c r="R404" i="8"/>
  <c r="S404" i="8"/>
  <c r="T404" i="8"/>
  <c r="U404" i="8"/>
  <c r="O403" i="8"/>
  <c r="P403" i="8"/>
  <c r="Q403" i="8"/>
  <c r="R403" i="8"/>
  <c r="S403" i="8"/>
  <c r="T403" i="8"/>
  <c r="U403" i="8"/>
  <c r="O402" i="8"/>
  <c r="P402" i="8"/>
  <c r="Q402" i="8"/>
  <c r="R402" i="8"/>
  <c r="S402" i="8"/>
  <c r="T402" i="8"/>
  <c r="U402" i="8"/>
  <c r="O401" i="8"/>
  <c r="P401" i="8"/>
  <c r="Q401" i="8"/>
  <c r="R401" i="8"/>
  <c r="S401" i="8"/>
  <c r="T401" i="8"/>
  <c r="U401" i="8"/>
  <c r="O400" i="8"/>
  <c r="P400" i="8"/>
  <c r="Q400" i="8"/>
  <c r="R400" i="8"/>
  <c r="S400" i="8"/>
  <c r="T400" i="8"/>
  <c r="U400" i="8"/>
  <c r="O399" i="8"/>
  <c r="P399" i="8"/>
  <c r="Q399" i="8"/>
  <c r="R399" i="8"/>
  <c r="S399" i="8"/>
  <c r="T399" i="8"/>
  <c r="U399" i="8"/>
  <c r="O398" i="8"/>
  <c r="P398" i="8"/>
  <c r="Q398" i="8"/>
  <c r="R398" i="8"/>
  <c r="S398" i="8"/>
  <c r="T398" i="8"/>
  <c r="U398" i="8"/>
  <c r="O397" i="8"/>
  <c r="P397" i="8"/>
  <c r="Q397" i="8"/>
  <c r="R397" i="8"/>
  <c r="S397" i="8"/>
  <c r="T397" i="8"/>
  <c r="U397" i="8"/>
  <c r="O396" i="8"/>
  <c r="P396" i="8"/>
  <c r="Q396" i="8"/>
  <c r="R396" i="8"/>
  <c r="S396" i="8"/>
  <c r="T396" i="8"/>
  <c r="U396" i="8"/>
  <c r="O395" i="8"/>
  <c r="P395" i="8"/>
  <c r="Q395" i="8"/>
  <c r="R395" i="8"/>
  <c r="S395" i="8"/>
  <c r="T395" i="8"/>
  <c r="U395" i="8"/>
  <c r="O394" i="8"/>
  <c r="P394" i="8"/>
  <c r="Q394" i="8"/>
  <c r="R394" i="8"/>
  <c r="S394" i="8"/>
  <c r="T394" i="8"/>
  <c r="U394" i="8"/>
  <c r="O393" i="8"/>
  <c r="P393" i="8"/>
  <c r="Q393" i="8"/>
  <c r="R393" i="8"/>
  <c r="S393" i="8"/>
  <c r="T393" i="8"/>
  <c r="U393" i="8"/>
  <c r="O392" i="8"/>
  <c r="P392" i="8"/>
  <c r="Q392" i="8"/>
  <c r="R392" i="8"/>
  <c r="S392" i="8"/>
  <c r="T392" i="8"/>
  <c r="U392" i="8"/>
  <c r="O391" i="8"/>
  <c r="P391" i="8"/>
  <c r="Q391" i="8"/>
  <c r="R391" i="8"/>
  <c r="S391" i="8"/>
  <c r="T391" i="8"/>
  <c r="U391" i="8"/>
  <c r="O390" i="8"/>
  <c r="P390" i="8"/>
  <c r="Q390" i="8"/>
  <c r="R390" i="8"/>
  <c r="S390" i="8"/>
  <c r="T390" i="8"/>
  <c r="U390" i="8"/>
  <c r="O389" i="8"/>
  <c r="P389" i="8"/>
  <c r="Q389" i="8"/>
  <c r="R389" i="8"/>
  <c r="S389" i="8"/>
  <c r="T389" i="8"/>
  <c r="U389" i="8"/>
  <c r="O388" i="8"/>
  <c r="P388" i="8"/>
  <c r="Q388" i="8"/>
  <c r="R388" i="8"/>
  <c r="S388" i="8"/>
  <c r="T388" i="8"/>
  <c r="U388" i="8"/>
  <c r="O387" i="8"/>
  <c r="P387" i="8"/>
  <c r="Q387" i="8"/>
  <c r="R387" i="8"/>
  <c r="S387" i="8"/>
  <c r="T387" i="8"/>
  <c r="U387" i="8"/>
  <c r="O386" i="8"/>
  <c r="P386" i="8"/>
  <c r="Q386" i="8"/>
  <c r="R386" i="8"/>
  <c r="S386" i="8"/>
  <c r="T386" i="8"/>
  <c r="U386" i="8"/>
  <c r="O385" i="8"/>
  <c r="P385" i="8"/>
  <c r="Q385" i="8"/>
  <c r="R385" i="8"/>
  <c r="S385" i="8"/>
  <c r="T385" i="8"/>
  <c r="U385" i="8"/>
  <c r="O384" i="8"/>
  <c r="P384" i="8"/>
  <c r="Q384" i="8"/>
  <c r="R384" i="8"/>
  <c r="S384" i="8"/>
  <c r="T384" i="8"/>
  <c r="U384" i="8"/>
  <c r="O383" i="8"/>
  <c r="P383" i="8"/>
  <c r="Q383" i="8"/>
  <c r="R383" i="8"/>
  <c r="S383" i="8"/>
  <c r="T383" i="8"/>
  <c r="U383" i="8"/>
  <c r="O382" i="8"/>
  <c r="P382" i="8"/>
  <c r="Q382" i="8"/>
  <c r="R382" i="8"/>
  <c r="S382" i="8"/>
  <c r="T382" i="8"/>
  <c r="U382" i="8"/>
  <c r="O381" i="8"/>
  <c r="P381" i="8"/>
  <c r="Q381" i="8"/>
  <c r="R381" i="8"/>
  <c r="S381" i="8"/>
  <c r="T381" i="8"/>
  <c r="U381" i="8"/>
  <c r="O380" i="8"/>
  <c r="P380" i="8"/>
  <c r="Q380" i="8"/>
  <c r="R380" i="8"/>
  <c r="S380" i="8"/>
  <c r="T380" i="8"/>
  <c r="U380" i="8"/>
  <c r="O379" i="8"/>
  <c r="P379" i="8"/>
  <c r="Q379" i="8"/>
  <c r="R379" i="8"/>
  <c r="S379" i="8"/>
  <c r="T379" i="8"/>
  <c r="U379" i="8"/>
  <c r="O378" i="8"/>
  <c r="P378" i="8"/>
  <c r="Q378" i="8"/>
  <c r="R378" i="8"/>
  <c r="S378" i="8"/>
  <c r="T378" i="8"/>
  <c r="U378" i="8"/>
  <c r="O377" i="8"/>
  <c r="P377" i="8"/>
  <c r="Q377" i="8"/>
  <c r="R377" i="8"/>
  <c r="S377" i="8"/>
  <c r="T377" i="8"/>
  <c r="U377" i="8"/>
  <c r="O376" i="8"/>
  <c r="P376" i="8"/>
  <c r="Q376" i="8"/>
  <c r="R376" i="8"/>
  <c r="S376" i="8"/>
  <c r="T376" i="8"/>
  <c r="U376" i="8"/>
  <c r="O375" i="8"/>
  <c r="P375" i="8"/>
  <c r="Q375" i="8"/>
  <c r="R375" i="8"/>
  <c r="S375" i="8"/>
  <c r="T375" i="8"/>
  <c r="U375" i="8"/>
  <c r="O374" i="8"/>
  <c r="P374" i="8"/>
  <c r="Q374" i="8"/>
  <c r="R374" i="8"/>
  <c r="S374" i="8"/>
  <c r="T374" i="8"/>
  <c r="U374" i="8"/>
  <c r="O373" i="8"/>
  <c r="P373" i="8"/>
  <c r="Q373" i="8"/>
  <c r="R373" i="8"/>
  <c r="S373" i="8"/>
  <c r="T373" i="8"/>
  <c r="U373" i="8"/>
  <c r="O372" i="8"/>
  <c r="P372" i="8"/>
  <c r="Q372" i="8"/>
  <c r="R372" i="8"/>
  <c r="S372" i="8"/>
  <c r="T372" i="8"/>
  <c r="U372" i="8"/>
  <c r="O371" i="8"/>
  <c r="P371" i="8"/>
  <c r="Q371" i="8"/>
  <c r="R371" i="8"/>
  <c r="S371" i="8"/>
  <c r="T371" i="8"/>
  <c r="U371" i="8"/>
  <c r="O370" i="8"/>
  <c r="P370" i="8"/>
  <c r="Q370" i="8"/>
  <c r="R370" i="8"/>
  <c r="S370" i="8"/>
  <c r="T370" i="8"/>
  <c r="U370" i="8"/>
  <c r="O369" i="8"/>
  <c r="P369" i="8"/>
  <c r="Q369" i="8"/>
  <c r="R369" i="8"/>
  <c r="S369" i="8"/>
  <c r="T369" i="8"/>
  <c r="U369" i="8"/>
  <c r="O368" i="8"/>
  <c r="P368" i="8"/>
  <c r="Q368" i="8"/>
  <c r="R368" i="8"/>
  <c r="S368" i="8"/>
  <c r="T368" i="8"/>
  <c r="U368" i="8"/>
  <c r="O367" i="8"/>
  <c r="P367" i="8"/>
  <c r="Q367" i="8"/>
  <c r="R367" i="8"/>
  <c r="S367" i="8"/>
  <c r="T367" i="8"/>
  <c r="U367" i="8"/>
  <c r="O366" i="8"/>
  <c r="P366" i="8"/>
  <c r="Q366" i="8"/>
  <c r="R366" i="8"/>
  <c r="S366" i="8"/>
  <c r="T366" i="8"/>
  <c r="U366" i="8"/>
  <c r="O365" i="8"/>
  <c r="P365" i="8"/>
  <c r="Q365" i="8"/>
  <c r="R365" i="8"/>
  <c r="S365" i="8"/>
  <c r="T365" i="8"/>
  <c r="U365" i="8"/>
  <c r="O364" i="8"/>
  <c r="P364" i="8"/>
  <c r="Q364" i="8"/>
  <c r="R364" i="8"/>
  <c r="S364" i="8"/>
  <c r="T364" i="8"/>
  <c r="U364" i="8"/>
  <c r="O363" i="8"/>
  <c r="P363" i="8"/>
  <c r="Q363" i="8"/>
  <c r="R363" i="8"/>
  <c r="S363" i="8"/>
  <c r="T363" i="8"/>
  <c r="U363" i="8"/>
  <c r="O362" i="8"/>
  <c r="P362" i="8"/>
  <c r="Q362" i="8"/>
  <c r="R362" i="8"/>
  <c r="S362" i="8"/>
  <c r="T362" i="8"/>
  <c r="U362" i="8"/>
  <c r="O361" i="8"/>
  <c r="P361" i="8"/>
  <c r="Q361" i="8"/>
  <c r="R361" i="8"/>
  <c r="S361" i="8"/>
  <c r="T361" i="8"/>
  <c r="U361" i="8"/>
  <c r="O360" i="8"/>
  <c r="P360" i="8"/>
  <c r="Q360" i="8"/>
  <c r="R360" i="8"/>
  <c r="S360" i="8"/>
  <c r="T360" i="8"/>
  <c r="U360" i="8"/>
  <c r="O359" i="8"/>
  <c r="P359" i="8"/>
  <c r="Q359" i="8"/>
  <c r="R359" i="8"/>
  <c r="S359" i="8"/>
  <c r="T359" i="8"/>
  <c r="U359" i="8"/>
  <c r="O358" i="8"/>
  <c r="P358" i="8"/>
  <c r="Q358" i="8"/>
  <c r="R358" i="8"/>
  <c r="S358" i="8"/>
  <c r="T358" i="8"/>
  <c r="U358" i="8"/>
  <c r="O357" i="8"/>
  <c r="P357" i="8"/>
  <c r="Q357" i="8"/>
  <c r="R357" i="8"/>
  <c r="S357" i="8"/>
  <c r="T357" i="8"/>
  <c r="U357" i="8"/>
  <c r="O356" i="8"/>
  <c r="P356" i="8"/>
  <c r="Q356" i="8"/>
  <c r="R356" i="8"/>
  <c r="S356" i="8"/>
  <c r="T356" i="8"/>
  <c r="U356" i="8"/>
  <c r="O355" i="8"/>
  <c r="P355" i="8"/>
  <c r="Q355" i="8"/>
  <c r="R355" i="8"/>
  <c r="S355" i="8"/>
  <c r="T355" i="8"/>
  <c r="U355" i="8"/>
  <c r="O354" i="8"/>
  <c r="P354" i="8"/>
  <c r="Q354" i="8"/>
  <c r="R354" i="8"/>
  <c r="S354" i="8"/>
  <c r="T354" i="8"/>
  <c r="U354" i="8"/>
  <c r="O353" i="8"/>
  <c r="P353" i="8"/>
  <c r="Q353" i="8"/>
  <c r="R353" i="8"/>
  <c r="S353" i="8"/>
  <c r="T353" i="8"/>
  <c r="U353" i="8"/>
  <c r="O352" i="8"/>
  <c r="P352" i="8"/>
  <c r="Q352" i="8"/>
  <c r="R352" i="8"/>
  <c r="S352" i="8"/>
  <c r="T352" i="8"/>
  <c r="U352" i="8"/>
  <c r="O351" i="8"/>
  <c r="P351" i="8"/>
  <c r="Q351" i="8"/>
  <c r="R351" i="8"/>
  <c r="S351" i="8"/>
  <c r="T351" i="8"/>
  <c r="U351" i="8"/>
  <c r="O350" i="8"/>
  <c r="P350" i="8"/>
  <c r="Q350" i="8"/>
  <c r="R350" i="8"/>
  <c r="S350" i="8"/>
  <c r="T350" i="8"/>
  <c r="U350" i="8"/>
  <c r="O349" i="8"/>
  <c r="P349" i="8"/>
  <c r="Q349" i="8"/>
  <c r="R349" i="8"/>
  <c r="S349" i="8"/>
  <c r="T349" i="8"/>
  <c r="U349" i="8"/>
  <c r="O348" i="8"/>
  <c r="P348" i="8"/>
  <c r="Q348" i="8"/>
  <c r="R348" i="8"/>
  <c r="S348" i="8"/>
  <c r="T348" i="8"/>
  <c r="U348" i="8"/>
  <c r="O347" i="8"/>
  <c r="P347" i="8"/>
  <c r="Q347" i="8"/>
  <c r="R347" i="8"/>
  <c r="S347" i="8"/>
  <c r="T347" i="8"/>
  <c r="U347" i="8"/>
  <c r="O346" i="8"/>
  <c r="P346" i="8"/>
  <c r="Q346" i="8"/>
  <c r="R346" i="8"/>
  <c r="S346" i="8"/>
  <c r="T346" i="8"/>
  <c r="U346" i="8"/>
  <c r="O345" i="8"/>
  <c r="P345" i="8"/>
  <c r="Q345" i="8"/>
  <c r="R345" i="8"/>
  <c r="S345" i="8"/>
  <c r="T345" i="8"/>
  <c r="U345" i="8"/>
  <c r="O344" i="8"/>
  <c r="P344" i="8"/>
  <c r="Q344" i="8"/>
  <c r="R344" i="8"/>
  <c r="S344" i="8"/>
  <c r="T344" i="8"/>
  <c r="U344" i="8"/>
  <c r="O343" i="8"/>
  <c r="P343" i="8"/>
  <c r="Q343" i="8"/>
  <c r="R343" i="8"/>
  <c r="S343" i="8"/>
  <c r="T343" i="8"/>
  <c r="U343" i="8"/>
  <c r="O342" i="8"/>
  <c r="P342" i="8"/>
  <c r="Q342" i="8"/>
  <c r="R342" i="8"/>
  <c r="S342" i="8"/>
  <c r="T342" i="8"/>
  <c r="U342" i="8"/>
  <c r="O341" i="8"/>
  <c r="P341" i="8"/>
  <c r="Q341" i="8"/>
  <c r="R341" i="8"/>
  <c r="S341" i="8"/>
  <c r="T341" i="8"/>
  <c r="U341" i="8"/>
  <c r="O340" i="8"/>
  <c r="P340" i="8"/>
  <c r="Q340" i="8"/>
  <c r="R340" i="8"/>
  <c r="S340" i="8"/>
  <c r="T340" i="8"/>
  <c r="U340" i="8"/>
  <c r="O339" i="8"/>
  <c r="P339" i="8"/>
  <c r="Q339" i="8"/>
  <c r="R339" i="8"/>
  <c r="S339" i="8"/>
  <c r="T339" i="8"/>
  <c r="U339" i="8"/>
  <c r="O338" i="8"/>
  <c r="P338" i="8"/>
  <c r="Q338" i="8"/>
  <c r="R338" i="8"/>
  <c r="S338" i="8"/>
  <c r="T338" i="8"/>
  <c r="U338" i="8"/>
  <c r="O337" i="8"/>
  <c r="P337" i="8"/>
  <c r="Q337" i="8"/>
  <c r="R337" i="8"/>
  <c r="S337" i="8"/>
  <c r="T337" i="8"/>
  <c r="U337" i="8"/>
  <c r="O336" i="8"/>
  <c r="P336" i="8"/>
  <c r="Q336" i="8"/>
  <c r="R336" i="8"/>
  <c r="S336" i="8"/>
  <c r="T336" i="8"/>
  <c r="U336" i="8"/>
  <c r="O335" i="8"/>
  <c r="P335" i="8"/>
  <c r="Q335" i="8"/>
  <c r="R335" i="8"/>
  <c r="S335" i="8"/>
  <c r="T335" i="8"/>
  <c r="U335" i="8"/>
  <c r="O334" i="8"/>
  <c r="P334" i="8"/>
  <c r="Q334" i="8"/>
  <c r="R334" i="8"/>
  <c r="S334" i="8"/>
  <c r="T334" i="8"/>
  <c r="U334" i="8"/>
  <c r="O333" i="8"/>
  <c r="P333" i="8"/>
  <c r="Q333" i="8"/>
  <c r="R333" i="8"/>
  <c r="S333" i="8"/>
  <c r="T333" i="8"/>
  <c r="U333" i="8"/>
  <c r="O332" i="8"/>
  <c r="P332" i="8"/>
  <c r="Q332" i="8"/>
  <c r="R332" i="8"/>
  <c r="S332" i="8"/>
  <c r="T332" i="8"/>
  <c r="U332" i="8"/>
  <c r="O331" i="8"/>
  <c r="P331" i="8"/>
  <c r="Q331" i="8"/>
  <c r="R331" i="8"/>
  <c r="S331" i="8"/>
  <c r="T331" i="8"/>
  <c r="U331" i="8"/>
  <c r="O330" i="8"/>
  <c r="P330" i="8"/>
  <c r="Q330" i="8"/>
  <c r="R330" i="8"/>
  <c r="S330" i="8"/>
  <c r="T330" i="8"/>
  <c r="U330" i="8"/>
  <c r="O329" i="8"/>
  <c r="P329" i="8"/>
  <c r="Q329" i="8"/>
  <c r="R329" i="8"/>
  <c r="S329" i="8"/>
  <c r="T329" i="8"/>
  <c r="U329" i="8"/>
  <c r="O328" i="8"/>
  <c r="P328" i="8"/>
  <c r="Q328" i="8"/>
  <c r="R328" i="8"/>
  <c r="S328" i="8"/>
  <c r="T328" i="8"/>
  <c r="U328" i="8"/>
  <c r="O327" i="8"/>
  <c r="P327" i="8"/>
  <c r="Q327" i="8"/>
  <c r="R327" i="8"/>
  <c r="S327" i="8"/>
  <c r="T327" i="8"/>
  <c r="U327" i="8"/>
  <c r="O326" i="8"/>
  <c r="P326" i="8"/>
  <c r="Q326" i="8"/>
  <c r="R326" i="8"/>
  <c r="S326" i="8"/>
  <c r="T326" i="8"/>
  <c r="U326" i="8"/>
  <c r="O325" i="8"/>
  <c r="P325" i="8"/>
  <c r="Q325" i="8"/>
  <c r="R325" i="8"/>
  <c r="S325" i="8"/>
  <c r="T325" i="8"/>
  <c r="U325" i="8"/>
  <c r="O324" i="8"/>
  <c r="P324" i="8"/>
  <c r="Q324" i="8"/>
  <c r="R324" i="8"/>
  <c r="S324" i="8"/>
  <c r="T324" i="8"/>
  <c r="U324" i="8"/>
  <c r="O323" i="8"/>
  <c r="P323" i="8"/>
  <c r="Q323" i="8"/>
  <c r="R323" i="8"/>
  <c r="S323" i="8"/>
  <c r="T323" i="8"/>
  <c r="U323" i="8"/>
  <c r="O322" i="8"/>
  <c r="P322" i="8"/>
  <c r="Q322" i="8"/>
  <c r="R322" i="8"/>
  <c r="S322" i="8"/>
  <c r="T322" i="8"/>
  <c r="U322" i="8"/>
  <c r="O321" i="8"/>
  <c r="P321" i="8"/>
  <c r="Q321" i="8"/>
  <c r="R321" i="8"/>
  <c r="S321" i="8"/>
  <c r="T321" i="8"/>
  <c r="U321" i="8"/>
  <c r="O320" i="8"/>
  <c r="P320" i="8"/>
  <c r="Q320" i="8"/>
  <c r="R320" i="8"/>
  <c r="S320" i="8"/>
  <c r="T320" i="8"/>
  <c r="U320" i="8"/>
  <c r="O319" i="8"/>
  <c r="P319" i="8"/>
  <c r="Q319" i="8"/>
  <c r="R319" i="8"/>
  <c r="S319" i="8"/>
  <c r="T319" i="8"/>
  <c r="U319" i="8"/>
  <c r="O318" i="8"/>
  <c r="P318" i="8"/>
  <c r="Q318" i="8"/>
  <c r="R318" i="8"/>
  <c r="S318" i="8"/>
  <c r="T318" i="8"/>
  <c r="U318" i="8"/>
  <c r="O317" i="8"/>
  <c r="P317" i="8"/>
  <c r="Q317" i="8"/>
  <c r="R317" i="8"/>
  <c r="S317" i="8"/>
  <c r="T317" i="8"/>
  <c r="U317" i="8"/>
  <c r="O316" i="8"/>
  <c r="P316" i="8"/>
  <c r="Q316" i="8"/>
  <c r="R316" i="8"/>
  <c r="S316" i="8"/>
  <c r="T316" i="8"/>
  <c r="U316" i="8"/>
  <c r="O315" i="8"/>
  <c r="P315" i="8"/>
  <c r="Q315" i="8"/>
  <c r="R315" i="8"/>
  <c r="S315" i="8"/>
  <c r="T315" i="8"/>
  <c r="U315" i="8"/>
  <c r="O314" i="8"/>
  <c r="P314" i="8"/>
  <c r="Q314" i="8"/>
  <c r="R314" i="8"/>
  <c r="S314" i="8"/>
  <c r="T314" i="8"/>
  <c r="U314" i="8"/>
  <c r="O313" i="8"/>
  <c r="P313" i="8"/>
  <c r="Q313" i="8"/>
  <c r="R313" i="8"/>
  <c r="S313" i="8"/>
  <c r="T313" i="8"/>
  <c r="U313" i="8"/>
  <c r="O312" i="8"/>
  <c r="P312" i="8"/>
  <c r="Q312" i="8"/>
  <c r="R312" i="8"/>
  <c r="S312" i="8"/>
  <c r="T312" i="8"/>
  <c r="U312" i="8"/>
  <c r="O311" i="8"/>
  <c r="P311" i="8"/>
  <c r="Q311" i="8"/>
  <c r="R311" i="8"/>
  <c r="S311" i="8"/>
  <c r="T311" i="8"/>
  <c r="U311" i="8"/>
  <c r="O310" i="8"/>
  <c r="P310" i="8"/>
  <c r="Q310" i="8"/>
  <c r="R310" i="8"/>
  <c r="S310" i="8"/>
  <c r="T310" i="8"/>
  <c r="U310" i="8"/>
  <c r="O309" i="8"/>
  <c r="P309" i="8"/>
  <c r="Q309" i="8"/>
  <c r="R309" i="8"/>
  <c r="S309" i="8"/>
  <c r="T309" i="8"/>
  <c r="U309" i="8"/>
  <c r="O308" i="8"/>
  <c r="P308" i="8"/>
  <c r="Q308" i="8"/>
  <c r="R308" i="8"/>
  <c r="S308" i="8"/>
  <c r="T308" i="8"/>
  <c r="U308" i="8"/>
  <c r="O307" i="8"/>
  <c r="P307" i="8"/>
  <c r="Q307" i="8"/>
  <c r="R307" i="8"/>
  <c r="S307" i="8"/>
  <c r="T307" i="8"/>
  <c r="U307" i="8"/>
  <c r="O306" i="8"/>
  <c r="P306" i="8"/>
  <c r="Q306" i="8"/>
  <c r="R306" i="8"/>
  <c r="S306" i="8"/>
  <c r="T306" i="8"/>
  <c r="U306" i="8"/>
  <c r="O305" i="8"/>
  <c r="P305" i="8"/>
  <c r="Q305" i="8"/>
  <c r="R305" i="8"/>
  <c r="S305" i="8"/>
  <c r="T305" i="8"/>
  <c r="U305" i="8"/>
  <c r="O304" i="8"/>
  <c r="P304" i="8"/>
  <c r="Q304" i="8"/>
  <c r="R304" i="8"/>
  <c r="S304" i="8"/>
  <c r="T304" i="8"/>
  <c r="U304" i="8"/>
  <c r="O303" i="8"/>
  <c r="P303" i="8"/>
  <c r="Q303" i="8"/>
  <c r="R303" i="8"/>
  <c r="S303" i="8"/>
  <c r="T303" i="8"/>
  <c r="U303" i="8"/>
  <c r="O302" i="8"/>
  <c r="P302" i="8"/>
  <c r="Q302" i="8"/>
  <c r="R302" i="8"/>
  <c r="S302" i="8"/>
  <c r="T302" i="8"/>
  <c r="U302" i="8"/>
  <c r="O301" i="8"/>
  <c r="P301" i="8"/>
  <c r="Q301" i="8"/>
  <c r="R301" i="8"/>
  <c r="S301" i="8"/>
  <c r="T301" i="8"/>
  <c r="U301" i="8"/>
  <c r="O300" i="8"/>
  <c r="P300" i="8"/>
  <c r="Q300" i="8"/>
  <c r="R300" i="8"/>
  <c r="S300" i="8"/>
  <c r="T300" i="8"/>
  <c r="U300" i="8"/>
  <c r="O299" i="8"/>
  <c r="P299" i="8"/>
  <c r="Q299" i="8"/>
  <c r="R299" i="8"/>
  <c r="S299" i="8"/>
  <c r="T299" i="8"/>
  <c r="U299" i="8"/>
  <c r="O298" i="8"/>
  <c r="P298" i="8"/>
  <c r="Q298" i="8"/>
  <c r="R298" i="8"/>
  <c r="S298" i="8"/>
  <c r="T298" i="8"/>
  <c r="U298" i="8"/>
  <c r="O297" i="8"/>
  <c r="P297" i="8"/>
  <c r="Q297" i="8"/>
  <c r="R297" i="8"/>
  <c r="S297" i="8"/>
  <c r="T297" i="8"/>
  <c r="U297" i="8"/>
  <c r="O296" i="8"/>
  <c r="P296" i="8"/>
  <c r="Q296" i="8"/>
  <c r="R296" i="8"/>
  <c r="S296" i="8"/>
  <c r="T296" i="8"/>
  <c r="U296" i="8"/>
  <c r="O295" i="8"/>
  <c r="P295" i="8"/>
  <c r="Q295" i="8"/>
  <c r="R295" i="8"/>
  <c r="S295" i="8"/>
  <c r="T295" i="8"/>
  <c r="U295" i="8"/>
  <c r="O294" i="8"/>
  <c r="P294" i="8"/>
  <c r="Q294" i="8"/>
  <c r="R294" i="8"/>
  <c r="S294" i="8"/>
  <c r="T294" i="8"/>
  <c r="U294" i="8"/>
  <c r="O293" i="8"/>
  <c r="P293" i="8"/>
  <c r="Q293" i="8"/>
  <c r="R293" i="8"/>
  <c r="S293" i="8"/>
  <c r="T293" i="8"/>
  <c r="U293" i="8"/>
  <c r="O292" i="8"/>
  <c r="P292" i="8"/>
  <c r="Q292" i="8"/>
  <c r="R292" i="8"/>
  <c r="S292" i="8"/>
  <c r="T292" i="8"/>
  <c r="U292" i="8"/>
  <c r="O291" i="8"/>
  <c r="P291" i="8"/>
  <c r="Q291" i="8"/>
  <c r="R291" i="8"/>
  <c r="S291" i="8"/>
  <c r="T291" i="8"/>
  <c r="U291" i="8"/>
  <c r="O290" i="8"/>
  <c r="P290" i="8"/>
  <c r="Q290" i="8"/>
  <c r="R290" i="8"/>
  <c r="S290" i="8"/>
  <c r="T290" i="8"/>
  <c r="U290" i="8"/>
  <c r="O289" i="8"/>
  <c r="P289" i="8"/>
  <c r="Q289" i="8"/>
  <c r="R289" i="8"/>
  <c r="S289" i="8"/>
  <c r="T289" i="8"/>
  <c r="U289" i="8"/>
  <c r="O288" i="8"/>
  <c r="P288" i="8"/>
  <c r="Q288" i="8"/>
  <c r="R288" i="8"/>
  <c r="S288" i="8"/>
  <c r="T288" i="8"/>
  <c r="U288" i="8"/>
  <c r="O287" i="8"/>
  <c r="P287" i="8"/>
  <c r="Q287" i="8"/>
  <c r="R287" i="8"/>
  <c r="S287" i="8"/>
  <c r="T287" i="8"/>
  <c r="U287" i="8"/>
  <c r="O286" i="8"/>
  <c r="P286" i="8"/>
  <c r="Q286" i="8"/>
  <c r="R286" i="8"/>
  <c r="S286" i="8"/>
  <c r="T286" i="8"/>
  <c r="U286" i="8"/>
  <c r="O285" i="8"/>
  <c r="P285" i="8"/>
  <c r="Q285" i="8"/>
  <c r="R285" i="8"/>
  <c r="S285" i="8"/>
  <c r="T285" i="8"/>
  <c r="U285" i="8"/>
  <c r="O284" i="8"/>
  <c r="P284" i="8"/>
  <c r="Q284" i="8"/>
  <c r="R284" i="8"/>
  <c r="S284" i="8"/>
  <c r="T284" i="8"/>
  <c r="U284" i="8"/>
  <c r="O283" i="8"/>
  <c r="P283" i="8"/>
  <c r="Q283" i="8"/>
  <c r="R283" i="8"/>
  <c r="S283" i="8"/>
  <c r="T283" i="8"/>
  <c r="U283" i="8"/>
  <c r="O282" i="8"/>
  <c r="P282" i="8"/>
  <c r="Q282" i="8"/>
  <c r="R282" i="8"/>
  <c r="S282" i="8"/>
  <c r="T282" i="8"/>
  <c r="U282" i="8"/>
  <c r="O281" i="8"/>
  <c r="P281" i="8"/>
  <c r="Q281" i="8"/>
  <c r="R281" i="8"/>
  <c r="S281" i="8"/>
  <c r="T281" i="8"/>
  <c r="U281" i="8"/>
  <c r="O280" i="8"/>
  <c r="P280" i="8"/>
  <c r="Q280" i="8"/>
  <c r="R280" i="8"/>
  <c r="S280" i="8"/>
  <c r="T280" i="8"/>
  <c r="U280" i="8"/>
  <c r="O279" i="8"/>
  <c r="P279" i="8"/>
  <c r="Q279" i="8"/>
  <c r="R279" i="8"/>
  <c r="S279" i="8"/>
  <c r="T279" i="8"/>
  <c r="U279" i="8"/>
  <c r="O278" i="8"/>
  <c r="P278" i="8"/>
  <c r="Q278" i="8"/>
  <c r="R278" i="8"/>
  <c r="S278" i="8"/>
  <c r="T278" i="8"/>
  <c r="U278" i="8"/>
  <c r="O277" i="8"/>
  <c r="P277" i="8"/>
  <c r="Q277" i="8"/>
  <c r="R277" i="8"/>
  <c r="S277" i="8"/>
  <c r="T277" i="8"/>
  <c r="U277" i="8"/>
  <c r="O276" i="8"/>
  <c r="P276" i="8"/>
  <c r="Q276" i="8"/>
  <c r="R276" i="8"/>
  <c r="S276" i="8"/>
  <c r="T276" i="8"/>
  <c r="U276" i="8"/>
  <c r="O275" i="8"/>
  <c r="P275" i="8"/>
  <c r="Q275" i="8"/>
  <c r="R275" i="8"/>
  <c r="S275" i="8"/>
  <c r="T275" i="8"/>
  <c r="U275" i="8"/>
  <c r="O274" i="8"/>
  <c r="P274" i="8"/>
  <c r="Q274" i="8"/>
  <c r="R274" i="8"/>
  <c r="S274" i="8"/>
  <c r="T274" i="8"/>
  <c r="U274" i="8"/>
  <c r="O273" i="8"/>
  <c r="P273" i="8"/>
  <c r="Q273" i="8"/>
  <c r="R273" i="8"/>
  <c r="S273" i="8"/>
  <c r="T273" i="8"/>
  <c r="U273" i="8"/>
  <c r="O272" i="8"/>
  <c r="P272" i="8"/>
  <c r="Q272" i="8"/>
  <c r="R272" i="8"/>
  <c r="S272" i="8"/>
  <c r="T272" i="8"/>
  <c r="U272" i="8"/>
  <c r="O271" i="8"/>
  <c r="P271" i="8"/>
  <c r="Q271" i="8"/>
  <c r="R271" i="8"/>
  <c r="S271" i="8"/>
  <c r="T271" i="8"/>
  <c r="U271" i="8"/>
  <c r="O270" i="8"/>
  <c r="P270" i="8"/>
  <c r="Q270" i="8"/>
  <c r="R270" i="8"/>
  <c r="S270" i="8"/>
  <c r="T270" i="8"/>
  <c r="U270" i="8"/>
  <c r="O269" i="8"/>
  <c r="P269" i="8"/>
  <c r="Q269" i="8"/>
  <c r="R269" i="8"/>
  <c r="S269" i="8"/>
  <c r="T269" i="8"/>
  <c r="U269" i="8"/>
  <c r="O268" i="8"/>
  <c r="P268" i="8"/>
  <c r="Q268" i="8"/>
  <c r="R268" i="8"/>
  <c r="S268" i="8"/>
  <c r="T268" i="8"/>
  <c r="U268" i="8"/>
  <c r="O267" i="8"/>
  <c r="P267" i="8"/>
  <c r="Q267" i="8"/>
  <c r="R267" i="8"/>
  <c r="S267" i="8"/>
  <c r="T267" i="8"/>
  <c r="U267" i="8"/>
  <c r="O266" i="8"/>
  <c r="P266" i="8"/>
  <c r="Q266" i="8"/>
  <c r="R266" i="8"/>
  <c r="S266" i="8"/>
  <c r="T266" i="8"/>
  <c r="U266" i="8"/>
  <c r="O265" i="8"/>
  <c r="P265" i="8"/>
  <c r="Q265" i="8"/>
  <c r="R265" i="8"/>
  <c r="S265" i="8"/>
  <c r="T265" i="8"/>
  <c r="U265" i="8"/>
  <c r="O264" i="8"/>
  <c r="P264" i="8"/>
  <c r="Q264" i="8"/>
  <c r="R264" i="8"/>
  <c r="S264" i="8"/>
  <c r="T264" i="8"/>
  <c r="U264" i="8"/>
  <c r="O263" i="8"/>
  <c r="P263" i="8"/>
  <c r="Q263" i="8"/>
  <c r="R263" i="8"/>
  <c r="S263" i="8"/>
  <c r="T263" i="8"/>
  <c r="U263" i="8"/>
  <c r="O262" i="8"/>
  <c r="P262" i="8"/>
  <c r="Q262" i="8"/>
  <c r="R262" i="8"/>
  <c r="S262" i="8"/>
  <c r="T262" i="8"/>
  <c r="U262" i="8"/>
  <c r="O261" i="8"/>
  <c r="P261" i="8"/>
  <c r="Q261" i="8"/>
  <c r="R261" i="8"/>
  <c r="S261" i="8"/>
  <c r="T261" i="8"/>
  <c r="U261" i="8"/>
  <c r="O260" i="8"/>
  <c r="P260" i="8"/>
  <c r="Q260" i="8"/>
  <c r="R260" i="8"/>
  <c r="S260" i="8"/>
  <c r="T260" i="8"/>
  <c r="U260" i="8"/>
  <c r="O259" i="8"/>
  <c r="P259" i="8"/>
  <c r="Q259" i="8"/>
  <c r="R259" i="8"/>
  <c r="S259" i="8"/>
  <c r="T259" i="8"/>
  <c r="U259" i="8"/>
  <c r="O258" i="8"/>
  <c r="P258" i="8"/>
  <c r="Q258" i="8"/>
  <c r="R258" i="8"/>
  <c r="S258" i="8"/>
  <c r="T258" i="8"/>
  <c r="U258" i="8"/>
  <c r="O257" i="8"/>
  <c r="P257" i="8"/>
  <c r="Q257" i="8"/>
  <c r="R257" i="8"/>
  <c r="S257" i="8"/>
  <c r="T257" i="8"/>
  <c r="U257" i="8"/>
  <c r="O256" i="8"/>
  <c r="P256" i="8"/>
  <c r="Q256" i="8"/>
  <c r="R256" i="8"/>
  <c r="S256" i="8"/>
  <c r="T256" i="8"/>
  <c r="U256" i="8"/>
  <c r="O255" i="8"/>
  <c r="P255" i="8"/>
  <c r="Q255" i="8"/>
  <c r="R255" i="8"/>
  <c r="S255" i="8"/>
  <c r="T255" i="8"/>
  <c r="U255" i="8"/>
  <c r="O254" i="8"/>
  <c r="P254" i="8"/>
  <c r="Q254" i="8"/>
  <c r="R254" i="8"/>
  <c r="S254" i="8"/>
  <c r="T254" i="8"/>
  <c r="U254" i="8"/>
  <c r="O253" i="8"/>
  <c r="P253" i="8"/>
  <c r="Q253" i="8"/>
  <c r="R253" i="8"/>
  <c r="S253" i="8"/>
  <c r="T253" i="8"/>
  <c r="U253" i="8"/>
  <c r="O252" i="8"/>
  <c r="P252" i="8"/>
  <c r="Q252" i="8"/>
  <c r="R252" i="8"/>
  <c r="S252" i="8"/>
  <c r="T252" i="8"/>
  <c r="U252" i="8"/>
  <c r="O251" i="8"/>
  <c r="P251" i="8"/>
  <c r="Q251" i="8"/>
  <c r="R251" i="8"/>
  <c r="S251" i="8"/>
  <c r="T251" i="8"/>
  <c r="U251" i="8"/>
  <c r="O250" i="8"/>
  <c r="P250" i="8"/>
  <c r="Q250" i="8"/>
  <c r="R250" i="8"/>
  <c r="S250" i="8"/>
  <c r="T250" i="8"/>
  <c r="U250" i="8"/>
  <c r="O249" i="8"/>
  <c r="P249" i="8"/>
  <c r="Q249" i="8"/>
  <c r="R249" i="8"/>
  <c r="S249" i="8"/>
  <c r="T249" i="8"/>
  <c r="U249" i="8"/>
  <c r="O248" i="8"/>
  <c r="P248" i="8"/>
  <c r="Q248" i="8"/>
  <c r="R248" i="8"/>
  <c r="S248" i="8"/>
  <c r="T248" i="8"/>
  <c r="U248" i="8"/>
  <c r="O247" i="8"/>
  <c r="P247" i="8"/>
  <c r="Q247" i="8"/>
  <c r="R247" i="8"/>
  <c r="S247" i="8"/>
  <c r="T247" i="8"/>
  <c r="U247" i="8"/>
  <c r="O246" i="8"/>
  <c r="P246" i="8"/>
  <c r="Q246" i="8"/>
  <c r="R246" i="8"/>
  <c r="S246" i="8"/>
  <c r="T246" i="8"/>
  <c r="U246" i="8"/>
  <c r="O245" i="8"/>
  <c r="P245" i="8"/>
  <c r="Q245" i="8"/>
  <c r="R245" i="8"/>
  <c r="S245" i="8"/>
  <c r="T245" i="8"/>
  <c r="U245" i="8"/>
  <c r="O244" i="8"/>
  <c r="P244" i="8"/>
  <c r="Q244" i="8"/>
  <c r="R244" i="8"/>
  <c r="S244" i="8"/>
  <c r="T244" i="8"/>
  <c r="U244" i="8"/>
  <c r="O243" i="8"/>
  <c r="P243" i="8"/>
  <c r="Q243" i="8"/>
  <c r="R243" i="8"/>
  <c r="S243" i="8"/>
  <c r="T243" i="8"/>
  <c r="U243" i="8"/>
  <c r="O242" i="8"/>
  <c r="P242" i="8"/>
  <c r="Q242" i="8"/>
  <c r="R242" i="8"/>
  <c r="S242" i="8"/>
  <c r="T242" i="8"/>
  <c r="U242" i="8"/>
  <c r="O241" i="8"/>
  <c r="P241" i="8"/>
  <c r="Q241" i="8"/>
  <c r="R241" i="8"/>
  <c r="S241" i="8"/>
  <c r="T241" i="8"/>
  <c r="U241" i="8"/>
  <c r="O240" i="8"/>
  <c r="P240" i="8"/>
  <c r="Q240" i="8"/>
  <c r="R240" i="8"/>
  <c r="S240" i="8"/>
  <c r="T240" i="8"/>
  <c r="U240" i="8"/>
  <c r="O239" i="8"/>
  <c r="P239" i="8"/>
  <c r="Q239" i="8"/>
  <c r="R239" i="8"/>
  <c r="S239" i="8"/>
  <c r="T239" i="8"/>
  <c r="U239" i="8"/>
  <c r="O238" i="8"/>
  <c r="P238" i="8"/>
  <c r="Q238" i="8"/>
  <c r="R238" i="8"/>
  <c r="S238" i="8"/>
  <c r="T238" i="8"/>
  <c r="U238" i="8"/>
  <c r="O237" i="8"/>
  <c r="P237" i="8"/>
  <c r="Q237" i="8"/>
  <c r="R237" i="8"/>
  <c r="S237" i="8"/>
  <c r="T237" i="8"/>
  <c r="U237" i="8"/>
  <c r="O236" i="8"/>
  <c r="P236" i="8"/>
  <c r="Q236" i="8"/>
  <c r="R236" i="8"/>
  <c r="S236" i="8"/>
  <c r="T236" i="8"/>
  <c r="U236" i="8"/>
  <c r="O235" i="8"/>
  <c r="P235" i="8"/>
  <c r="Q235" i="8"/>
  <c r="R235" i="8"/>
  <c r="S235" i="8"/>
  <c r="T235" i="8"/>
  <c r="U235" i="8"/>
  <c r="O234" i="8"/>
  <c r="P234" i="8"/>
  <c r="Q234" i="8"/>
  <c r="R234" i="8"/>
  <c r="S234" i="8"/>
  <c r="T234" i="8"/>
  <c r="U234" i="8"/>
  <c r="O233" i="8"/>
  <c r="P233" i="8"/>
  <c r="Q233" i="8"/>
  <c r="R233" i="8"/>
  <c r="S233" i="8"/>
  <c r="T233" i="8"/>
  <c r="U233" i="8"/>
  <c r="O232" i="8"/>
  <c r="P232" i="8"/>
  <c r="Q232" i="8"/>
  <c r="R232" i="8"/>
  <c r="S232" i="8"/>
  <c r="T232" i="8"/>
  <c r="U232" i="8"/>
  <c r="O231" i="8"/>
  <c r="P231" i="8"/>
  <c r="Q231" i="8"/>
  <c r="R231" i="8"/>
  <c r="S231" i="8"/>
  <c r="T231" i="8"/>
  <c r="U231" i="8"/>
  <c r="O230" i="8"/>
  <c r="P230" i="8"/>
  <c r="Q230" i="8"/>
  <c r="R230" i="8"/>
  <c r="S230" i="8"/>
  <c r="T230" i="8"/>
  <c r="U230" i="8"/>
  <c r="O229" i="8"/>
  <c r="P229" i="8"/>
  <c r="Q229" i="8"/>
  <c r="R229" i="8"/>
  <c r="S229" i="8"/>
  <c r="T229" i="8"/>
  <c r="U229" i="8"/>
  <c r="O228" i="8"/>
  <c r="P228" i="8"/>
  <c r="Q228" i="8"/>
  <c r="R228" i="8"/>
  <c r="S228" i="8"/>
  <c r="T228" i="8"/>
  <c r="U228" i="8"/>
  <c r="O227" i="8"/>
  <c r="P227" i="8"/>
  <c r="Q227" i="8"/>
  <c r="R227" i="8"/>
  <c r="S227" i="8"/>
  <c r="T227" i="8"/>
  <c r="U227" i="8"/>
  <c r="O226" i="8"/>
  <c r="P226" i="8"/>
  <c r="Q226" i="8"/>
  <c r="R226" i="8"/>
  <c r="S226" i="8"/>
  <c r="T226" i="8"/>
  <c r="U226" i="8"/>
  <c r="O225" i="8"/>
  <c r="P225" i="8"/>
  <c r="Q225" i="8"/>
  <c r="R225" i="8"/>
  <c r="S225" i="8"/>
  <c r="T225" i="8"/>
  <c r="U225" i="8"/>
  <c r="O224" i="8"/>
  <c r="P224" i="8"/>
  <c r="Q224" i="8"/>
  <c r="R224" i="8"/>
  <c r="S224" i="8"/>
  <c r="T224" i="8"/>
  <c r="U224" i="8"/>
  <c r="O223" i="8"/>
  <c r="P223" i="8"/>
  <c r="Q223" i="8"/>
  <c r="R223" i="8"/>
  <c r="S223" i="8"/>
  <c r="T223" i="8"/>
  <c r="U223" i="8"/>
  <c r="O222" i="8"/>
  <c r="P222" i="8"/>
  <c r="Q222" i="8"/>
  <c r="R222" i="8"/>
  <c r="S222" i="8"/>
  <c r="T222" i="8"/>
  <c r="U222" i="8"/>
  <c r="O221" i="8"/>
  <c r="P221" i="8"/>
  <c r="Q221" i="8"/>
  <c r="R221" i="8"/>
  <c r="S221" i="8"/>
  <c r="T221" i="8"/>
  <c r="U221" i="8"/>
  <c r="O220" i="8"/>
  <c r="P220" i="8"/>
  <c r="Q220" i="8"/>
  <c r="R220" i="8"/>
  <c r="S220" i="8"/>
  <c r="T220" i="8"/>
  <c r="U220" i="8"/>
  <c r="O219" i="8"/>
  <c r="P219" i="8"/>
  <c r="Q219" i="8"/>
  <c r="R219" i="8"/>
  <c r="S219" i="8"/>
  <c r="T219" i="8"/>
  <c r="U219" i="8"/>
  <c r="O218" i="8"/>
  <c r="P218" i="8"/>
  <c r="Q218" i="8"/>
  <c r="R218" i="8"/>
  <c r="S218" i="8"/>
  <c r="T218" i="8"/>
  <c r="U218" i="8"/>
  <c r="O217" i="8"/>
  <c r="P217" i="8"/>
  <c r="Q217" i="8"/>
  <c r="R217" i="8"/>
  <c r="S217" i="8"/>
  <c r="T217" i="8"/>
  <c r="U217" i="8"/>
  <c r="O216" i="8"/>
  <c r="P216" i="8"/>
  <c r="Q216" i="8"/>
  <c r="R216" i="8"/>
  <c r="S216" i="8"/>
  <c r="T216" i="8"/>
  <c r="U216" i="8"/>
  <c r="O215" i="8"/>
  <c r="P215" i="8"/>
  <c r="Q215" i="8"/>
  <c r="R215" i="8"/>
  <c r="S215" i="8"/>
  <c r="T215" i="8"/>
  <c r="U215" i="8"/>
  <c r="O214" i="8"/>
  <c r="P214" i="8"/>
  <c r="Q214" i="8"/>
  <c r="R214" i="8"/>
  <c r="S214" i="8"/>
  <c r="T214" i="8"/>
  <c r="U214" i="8"/>
  <c r="O213" i="8"/>
  <c r="P213" i="8"/>
  <c r="Q213" i="8"/>
  <c r="R213" i="8"/>
  <c r="S213" i="8"/>
  <c r="T213" i="8"/>
  <c r="U213" i="8"/>
  <c r="O212" i="8"/>
  <c r="P212" i="8"/>
  <c r="Q212" i="8"/>
  <c r="R212" i="8"/>
  <c r="S212" i="8"/>
  <c r="T212" i="8"/>
  <c r="U212" i="8"/>
  <c r="O211" i="8"/>
  <c r="P211" i="8"/>
  <c r="Q211" i="8"/>
  <c r="R211" i="8"/>
  <c r="S211" i="8"/>
  <c r="T211" i="8"/>
  <c r="U211" i="8"/>
  <c r="O210" i="8"/>
  <c r="P210" i="8"/>
  <c r="Q210" i="8"/>
  <c r="R210" i="8"/>
  <c r="S210" i="8"/>
  <c r="T210" i="8"/>
  <c r="U210" i="8"/>
  <c r="O209" i="8"/>
  <c r="P209" i="8"/>
  <c r="Q209" i="8"/>
  <c r="R209" i="8"/>
  <c r="S209" i="8"/>
  <c r="T209" i="8"/>
  <c r="U209" i="8"/>
  <c r="O208" i="8"/>
  <c r="P208" i="8"/>
  <c r="Q208" i="8"/>
  <c r="R208" i="8"/>
  <c r="S208" i="8"/>
  <c r="T208" i="8"/>
  <c r="U208" i="8"/>
  <c r="O207" i="8"/>
  <c r="P207" i="8"/>
  <c r="Q207" i="8"/>
  <c r="R207" i="8"/>
  <c r="S207" i="8"/>
  <c r="T207" i="8"/>
  <c r="U207" i="8"/>
  <c r="O206" i="8"/>
  <c r="P206" i="8"/>
  <c r="Q206" i="8"/>
  <c r="R206" i="8"/>
  <c r="S206" i="8"/>
  <c r="T206" i="8"/>
  <c r="U206" i="8"/>
  <c r="O205" i="8"/>
  <c r="P205" i="8"/>
  <c r="Q205" i="8"/>
  <c r="R205" i="8"/>
  <c r="S205" i="8"/>
  <c r="T205" i="8"/>
  <c r="U205" i="8"/>
  <c r="O204" i="8"/>
  <c r="P204" i="8"/>
  <c r="Q204" i="8"/>
  <c r="R204" i="8"/>
  <c r="S204" i="8"/>
  <c r="T204" i="8"/>
  <c r="U204" i="8"/>
  <c r="O203" i="8"/>
  <c r="P203" i="8"/>
  <c r="Q203" i="8"/>
  <c r="R203" i="8"/>
  <c r="S203" i="8"/>
  <c r="T203" i="8"/>
  <c r="U203" i="8"/>
  <c r="O202" i="8"/>
  <c r="P202" i="8"/>
  <c r="Q202" i="8"/>
  <c r="R202" i="8"/>
  <c r="S202" i="8"/>
  <c r="T202" i="8"/>
  <c r="U202" i="8"/>
  <c r="O201" i="8"/>
  <c r="P201" i="8"/>
  <c r="Q201" i="8"/>
  <c r="R201" i="8"/>
  <c r="S201" i="8"/>
  <c r="T201" i="8"/>
  <c r="U201" i="8"/>
  <c r="O200" i="8"/>
  <c r="P200" i="8"/>
  <c r="Q200" i="8"/>
  <c r="R200" i="8"/>
  <c r="S200" i="8"/>
  <c r="T200" i="8"/>
  <c r="U200" i="8"/>
  <c r="O199" i="8"/>
  <c r="P199" i="8"/>
  <c r="Q199" i="8"/>
  <c r="R199" i="8"/>
  <c r="S199" i="8"/>
  <c r="T199" i="8"/>
  <c r="U199" i="8"/>
  <c r="O198" i="8"/>
  <c r="P198" i="8"/>
  <c r="Q198" i="8"/>
  <c r="R198" i="8"/>
  <c r="S198" i="8"/>
  <c r="T198" i="8"/>
  <c r="U198" i="8"/>
  <c r="O197" i="8"/>
  <c r="P197" i="8"/>
  <c r="Q197" i="8"/>
  <c r="R197" i="8"/>
  <c r="S197" i="8"/>
  <c r="T197" i="8"/>
  <c r="U197" i="8"/>
  <c r="O196" i="8"/>
  <c r="P196" i="8"/>
  <c r="Q196" i="8"/>
  <c r="R196" i="8"/>
  <c r="S196" i="8"/>
  <c r="T196" i="8"/>
  <c r="U196" i="8"/>
  <c r="O195" i="8"/>
  <c r="P195" i="8"/>
  <c r="Q195" i="8"/>
  <c r="R195" i="8"/>
  <c r="S195" i="8"/>
  <c r="T195" i="8"/>
  <c r="U195" i="8"/>
  <c r="O194" i="8"/>
  <c r="P194" i="8"/>
  <c r="Q194" i="8"/>
  <c r="R194" i="8"/>
  <c r="S194" i="8"/>
  <c r="T194" i="8"/>
  <c r="U194" i="8"/>
  <c r="O193" i="8"/>
  <c r="P193" i="8"/>
  <c r="Q193" i="8"/>
  <c r="R193" i="8"/>
  <c r="S193" i="8"/>
  <c r="T193" i="8"/>
  <c r="U193" i="8"/>
  <c r="O192" i="8"/>
  <c r="P192" i="8"/>
  <c r="Q192" i="8"/>
  <c r="R192" i="8"/>
  <c r="S192" i="8"/>
  <c r="T192" i="8"/>
  <c r="U192" i="8"/>
  <c r="O191" i="8"/>
  <c r="P191" i="8"/>
  <c r="Q191" i="8"/>
  <c r="R191" i="8"/>
  <c r="S191" i="8"/>
  <c r="T191" i="8"/>
  <c r="U191" i="8"/>
  <c r="O190" i="8"/>
  <c r="P190" i="8"/>
  <c r="Q190" i="8"/>
  <c r="R190" i="8"/>
  <c r="S190" i="8"/>
  <c r="T190" i="8"/>
  <c r="U190" i="8"/>
  <c r="O189" i="8"/>
  <c r="P189" i="8"/>
  <c r="Q189" i="8"/>
  <c r="R189" i="8"/>
  <c r="S189" i="8"/>
  <c r="T189" i="8"/>
  <c r="U189" i="8"/>
  <c r="O188" i="8"/>
  <c r="P188" i="8"/>
  <c r="Q188" i="8"/>
  <c r="R188" i="8"/>
  <c r="S188" i="8"/>
  <c r="T188" i="8"/>
  <c r="U188" i="8"/>
  <c r="O187" i="8"/>
  <c r="P187" i="8"/>
  <c r="Q187" i="8"/>
  <c r="R187" i="8"/>
  <c r="S187" i="8"/>
  <c r="T187" i="8"/>
  <c r="U187" i="8"/>
  <c r="O186" i="8"/>
  <c r="P186" i="8"/>
  <c r="Q186" i="8"/>
  <c r="R186" i="8"/>
  <c r="S186" i="8"/>
  <c r="T186" i="8"/>
  <c r="U186" i="8"/>
  <c r="O185" i="8"/>
  <c r="P185" i="8"/>
  <c r="Q185" i="8"/>
  <c r="R185" i="8"/>
  <c r="S185" i="8"/>
  <c r="T185" i="8"/>
  <c r="U185" i="8"/>
  <c r="O184" i="8"/>
  <c r="P184" i="8"/>
  <c r="Q184" i="8"/>
  <c r="R184" i="8"/>
  <c r="S184" i="8"/>
  <c r="T184" i="8"/>
  <c r="U184" i="8"/>
  <c r="O183" i="8"/>
  <c r="P183" i="8"/>
  <c r="Q183" i="8"/>
  <c r="R183" i="8"/>
  <c r="S183" i="8"/>
  <c r="T183" i="8"/>
  <c r="U183" i="8"/>
  <c r="O182" i="8"/>
  <c r="P182" i="8"/>
  <c r="Q182" i="8"/>
  <c r="R182" i="8"/>
  <c r="S182" i="8"/>
  <c r="T182" i="8"/>
  <c r="U182" i="8"/>
  <c r="O181" i="8"/>
  <c r="P181" i="8"/>
  <c r="Q181" i="8"/>
  <c r="R181" i="8"/>
  <c r="S181" i="8"/>
  <c r="T181" i="8"/>
  <c r="U181" i="8"/>
  <c r="O180" i="8"/>
  <c r="P180" i="8"/>
  <c r="Q180" i="8"/>
  <c r="R180" i="8"/>
  <c r="S180" i="8"/>
  <c r="T180" i="8"/>
  <c r="U180" i="8"/>
  <c r="O179" i="8"/>
  <c r="P179" i="8"/>
  <c r="Q179" i="8"/>
  <c r="R179" i="8"/>
  <c r="S179" i="8"/>
  <c r="T179" i="8"/>
  <c r="U179" i="8"/>
  <c r="O178" i="8"/>
  <c r="P178" i="8"/>
  <c r="Q178" i="8"/>
  <c r="R178" i="8"/>
  <c r="S178" i="8"/>
  <c r="T178" i="8"/>
  <c r="U178" i="8"/>
  <c r="O177" i="8"/>
  <c r="P177" i="8"/>
  <c r="Q177" i="8"/>
  <c r="R177" i="8"/>
  <c r="S177" i="8"/>
  <c r="T177" i="8"/>
  <c r="U177" i="8"/>
  <c r="O176" i="8"/>
  <c r="P176" i="8"/>
  <c r="Q176" i="8"/>
  <c r="R176" i="8"/>
  <c r="S176" i="8"/>
  <c r="T176" i="8"/>
  <c r="U176" i="8"/>
  <c r="O175" i="8"/>
  <c r="P175" i="8"/>
  <c r="Q175" i="8"/>
  <c r="R175" i="8"/>
  <c r="S175" i="8"/>
  <c r="T175" i="8"/>
  <c r="U175" i="8"/>
  <c r="O174" i="8"/>
  <c r="P174" i="8"/>
  <c r="Q174" i="8"/>
  <c r="R174" i="8"/>
  <c r="S174" i="8"/>
  <c r="T174" i="8"/>
  <c r="U174" i="8"/>
  <c r="O173" i="8"/>
  <c r="P173" i="8"/>
  <c r="Q173" i="8"/>
  <c r="R173" i="8"/>
  <c r="S173" i="8"/>
  <c r="T173" i="8"/>
  <c r="U173" i="8"/>
  <c r="O172" i="8"/>
  <c r="P172" i="8"/>
  <c r="Q172" i="8"/>
  <c r="R172" i="8"/>
  <c r="S172" i="8"/>
  <c r="T172" i="8"/>
  <c r="U172" i="8"/>
  <c r="O171" i="8"/>
  <c r="P171" i="8"/>
  <c r="Q171" i="8"/>
  <c r="R171" i="8"/>
  <c r="S171" i="8"/>
  <c r="T171" i="8"/>
  <c r="U171" i="8"/>
  <c r="O170" i="8"/>
  <c r="P170" i="8"/>
  <c r="Q170" i="8"/>
  <c r="R170" i="8"/>
  <c r="S170" i="8"/>
  <c r="T170" i="8"/>
  <c r="U170" i="8"/>
  <c r="O169" i="8"/>
  <c r="P169" i="8"/>
  <c r="Q169" i="8"/>
  <c r="R169" i="8"/>
  <c r="S169" i="8"/>
  <c r="T169" i="8"/>
  <c r="U169" i="8"/>
  <c r="O168" i="8"/>
  <c r="P168" i="8"/>
  <c r="Q168" i="8"/>
  <c r="R168" i="8"/>
  <c r="S168" i="8"/>
  <c r="T168" i="8"/>
  <c r="U168" i="8"/>
  <c r="O167" i="8"/>
  <c r="P167" i="8"/>
  <c r="Q167" i="8"/>
  <c r="R167" i="8"/>
  <c r="S167" i="8"/>
  <c r="T167" i="8"/>
  <c r="U167" i="8"/>
  <c r="O166" i="8"/>
  <c r="P166" i="8"/>
  <c r="Q166" i="8"/>
  <c r="R166" i="8"/>
  <c r="S166" i="8"/>
  <c r="T166" i="8"/>
  <c r="U166" i="8"/>
  <c r="O165" i="8"/>
  <c r="P165" i="8"/>
  <c r="Q165" i="8"/>
  <c r="R165" i="8"/>
  <c r="S165" i="8"/>
  <c r="T165" i="8"/>
  <c r="U165" i="8"/>
  <c r="O164" i="8"/>
  <c r="P164" i="8"/>
  <c r="Q164" i="8"/>
  <c r="R164" i="8"/>
  <c r="S164" i="8"/>
  <c r="T164" i="8"/>
  <c r="U164" i="8"/>
  <c r="O163" i="8"/>
  <c r="P163" i="8"/>
  <c r="Q163" i="8"/>
  <c r="R163" i="8"/>
  <c r="S163" i="8"/>
  <c r="T163" i="8"/>
  <c r="U163" i="8"/>
  <c r="O162" i="8"/>
  <c r="P162" i="8"/>
  <c r="Q162" i="8"/>
  <c r="R162" i="8"/>
  <c r="S162" i="8"/>
  <c r="T162" i="8"/>
  <c r="U162" i="8"/>
  <c r="O161" i="8"/>
  <c r="P161" i="8"/>
  <c r="Q161" i="8"/>
  <c r="R161" i="8"/>
  <c r="S161" i="8"/>
  <c r="T161" i="8"/>
  <c r="U161" i="8"/>
  <c r="O160" i="8"/>
  <c r="P160" i="8"/>
  <c r="Q160" i="8"/>
  <c r="R160" i="8"/>
  <c r="S160" i="8"/>
  <c r="T160" i="8"/>
  <c r="U160" i="8"/>
  <c r="O159" i="8"/>
  <c r="P159" i="8"/>
  <c r="Q159" i="8"/>
  <c r="R159" i="8"/>
  <c r="S159" i="8"/>
  <c r="T159" i="8"/>
  <c r="U159" i="8"/>
  <c r="O158" i="8"/>
  <c r="P158" i="8"/>
  <c r="Q158" i="8"/>
  <c r="R158" i="8"/>
  <c r="S158" i="8"/>
  <c r="T158" i="8"/>
  <c r="U158" i="8"/>
  <c r="O157" i="8"/>
  <c r="P157" i="8"/>
  <c r="Q157" i="8"/>
  <c r="R157" i="8"/>
  <c r="S157" i="8"/>
  <c r="T157" i="8"/>
  <c r="U157" i="8"/>
  <c r="O156" i="8"/>
  <c r="P156" i="8"/>
  <c r="Q156" i="8"/>
  <c r="R156" i="8"/>
  <c r="S156" i="8"/>
  <c r="T156" i="8"/>
  <c r="U156" i="8"/>
  <c r="O155" i="8"/>
  <c r="P155" i="8"/>
  <c r="Q155" i="8"/>
  <c r="R155" i="8"/>
  <c r="S155" i="8"/>
  <c r="T155" i="8"/>
  <c r="U155" i="8"/>
  <c r="O154" i="8"/>
  <c r="P154" i="8"/>
  <c r="Q154" i="8"/>
  <c r="R154" i="8"/>
  <c r="S154" i="8"/>
  <c r="T154" i="8"/>
  <c r="U154" i="8"/>
  <c r="O153" i="8"/>
  <c r="P153" i="8"/>
  <c r="Q153" i="8"/>
  <c r="R153" i="8"/>
  <c r="S153" i="8"/>
  <c r="T153" i="8"/>
  <c r="U153" i="8"/>
  <c r="O152" i="8"/>
  <c r="P152" i="8"/>
  <c r="Q152" i="8"/>
  <c r="R152" i="8"/>
  <c r="S152" i="8"/>
  <c r="T152" i="8"/>
  <c r="U152" i="8"/>
  <c r="O151" i="8"/>
  <c r="P151" i="8"/>
  <c r="Q151" i="8"/>
  <c r="R151" i="8"/>
  <c r="S151" i="8"/>
  <c r="T151" i="8"/>
  <c r="U151" i="8"/>
  <c r="O150" i="8"/>
  <c r="P150" i="8"/>
  <c r="Q150" i="8"/>
  <c r="R150" i="8"/>
  <c r="S150" i="8"/>
  <c r="T150" i="8"/>
  <c r="U150" i="8"/>
  <c r="O149" i="8"/>
  <c r="P149" i="8"/>
  <c r="Q149" i="8"/>
  <c r="R149" i="8"/>
  <c r="S149" i="8"/>
  <c r="T149" i="8"/>
  <c r="U149" i="8"/>
  <c r="O148" i="8"/>
  <c r="P148" i="8"/>
  <c r="Q148" i="8"/>
  <c r="R148" i="8"/>
  <c r="S148" i="8"/>
  <c r="T148" i="8"/>
  <c r="U148" i="8"/>
  <c r="O147" i="8"/>
  <c r="P147" i="8"/>
  <c r="Q147" i="8"/>
  <c r="R147" i="8"/>
  <c r="S147" i="8"/>
  <c r="T147" i="8"/>
  <c r="U147" i="8"/>
  <c r="O146" i="8"/>
  <c r="P146" i="8"/>
  <c r="Q146" i="8"/>
  <c r="R146" i="8"/>
  <c r="S146" i="8"/>
  <c r="T146" i="8"/>
  <c r="U146" i="8"/>
  <c r="O145" i="8"/>
  <c r="P145" i="8"/>
  <c r="Q145" i="8"/>
  <c r="R145" i="8"/>
  <c r="S145" i="8"/>
  <c r="T145" i="8"/>
  <c r="U145" i="8"/>
  <c r="O144" i="8"/>
  <c r="P144" i="8"/>
  <c r="Q144" i="8"/>
  <c r="R144" i="8"/>
  <c r="S144" i="8"/>
  <c r="T144" i="8"/>
  <c r="U144" i="8"/>
  <c r="O143" i="8"/>
  <c r="P143" i="8"/>
  <c r="Q143" i="8"/>
  <c r="R143" i="8"/>
  <c r="S143" i="8"/>
  <c r="T143" i="8"/>
  <c r="U143" i="8"/>
  <c r="O142" i="8"/>
  <c r="P142" i="8"/>
  <c r="Q142" i="8"/>
  <c r="R142" i="8"/>
  <c r="S142" i="8"/>
  <c r="T142" i="8"/>
  <c r="U142" i="8"/>
  <c r="O141" i="8"/>
  <c r="P141" i="8"/>
  <c r="Q141" i="8"/>
  <c r="R141" i="8"/>
  <c r="S141" i="8"/>
  <c r="T141" i="8"/>
  <c r="U141" i="8"/>
  <c r="O140" i="8"/>
  <c r="P140" i="8"/>
  <c r="Q140" i="8"/>
  <c r="R140" i="8"/>
  <c r="S140" i="8"/>
  <c r="T140" i="8"/>
  <c r="U140" i="8"/>
  <c r="O139" i="8"/>
  <c r="P139" i="8"/>
  <c r="Q139" i="8"/>
  <c r="R139" i="8"/>
  <c r="S139" i="8"/>
  <c r="T139" i="8"/>
  <c r="U139" i="8"/>
  <c r="O138" i="8"/>
  <c r="P138" i="8"/>
  <c r="Q138" i="8"/>
  <c r="R138" i="8"/>
  <c r="S138" i="8"/>
  <c r="T138" i="8"/>
  <c r="U138" i="8"/>
  <c r="O137" i="8"/>
  <c r="P137" i="8"/>
  <c r="Q137" i="8"/>
  <c r="R137" i="8"/>
  <c r="S137" i="8"/>
  <c r="T137" i="8"/>
  <c r="U137" i="8"/>
  <c r="O136" i="8"/>
  <c r="P136" i="8"/>
  <c r="Q136" i="8"/>
  <c r="R136" i="8"/>
  <c r="S136" i="8"/>
  <c r="T136" i="8"/>
  <c r="U136" i="8"/>
  <c r="O135" i="8"/>
  <c r="P135" i="8"/>
  <c r="Q135" i="8"/>
  <c r="R135" i="8"/>
  <c r="S135" i="8"/>
  <c r="T135" i="8"/>
  <c r="U135" i="8"/>
  <c r="O134" i="8"/>
  <c r="P134" i="8"/>
  <c r="Q134" i="8"/>
  <c r="R134" i="8"/>
  <c r="S134" i="8"/>
  <c r="T134" i="8"/>
  <c r="U134" i="8"/>
  <c r="O133" i="8"/>
  <c r="P133" i="8"/>
  <c r="Q133" i="8"/>
  <c r="R133" i="8"/>
  <c r="S133" i="8"/>
  <c r="T133" i="8"/>
  <c r="U133" i="8"/>
  <c r="O132" i="8"/>
  <c r="P132" i="8"/>
  <c r="Q132" i="8"/>
  <c r="R132" i="8"/>
  <c r="S132" i="8"/>
  <c r="T132" i="8"/>
  <c r="U132" i="8"/>
  <c r="O131" i="8"/>
  <c r="P131" i="8"/>
  <c r="Q131" i="8"/>
  <c r="R131" i="8"/>
  <c r="S131" i="8"/>
  <c r="T131" i="8"/>
  <c r="U131" i="8"/>
  <c r="O130" i="8"/>
  <c r="P130" i="8"/>
  <c r="Q130" i="8"/>
  <c r="R130" i="8"/>
  <c r="S130" i="8"/>
  <c r="T130" i="8"/>
  <c r="U130" i="8"/>
  <c r="O129" i="8"/>
  <c r="P129" i="8"/>
  <c r="Q129" i="8"/>
  <c r="R129" i="8"/>
  <c r="S129" i="8"/>
  <c r="T129" i="8"/>
  <c r="U129" i="8"/>
  <c r="O128" i="8"/>
  <c r="P128" i="8"/>
  <c r="Q128" i="8"/>
  <c r="R128" i="8"/>
  <c r="S128" i="8"/>
  <c r="T128" i="8"/>
  <c r="U128" i="8"/>
  <c r="O127" i="8"/>
  <c r="P127" i="8"/>
  <c r="Q127" i="8"/>
  <c r="R127" i="8"/>
  <c r="S127" i="8"/>
  <c r="T127" i="8"/>
  <c r="U127" i="8"/>
  <c r="O126" i="8"/>
  <c r="P126" i="8"/>
  <c r="Q126" i="8"/>
  <c r="R126" i="8"/>
  <c r="S126" i="8"/>
  <c r="T126" i="8"/>
  <c r="U126" i="8"/>
  <c r="O125" i="8"/>
  <c r="P125" i="8"/>
  <c r="Q125" i="8"/>
  <c r="R125" i="8"/>
  <c r="S125" i="8"/>
  <c r="T125" i="8"/>
  <c r="U125" i="8"/>
  <c r="O124" i="8"/>
  <c r="P124" i="8"/>
  <c r="Q124" i="8"/>
  <c r="R124" i="8"/>
  <c r="S124" i="8"/>
  <c r="T124" i="8"/>
  <c r="U124" i="8"/>
  <c r="O123" i="8"/>
  <c r="P123" i="8"/>
  <c r="Q123" i="8"/>
  <c r="R123" i="8"/>
  <c r="S123" i="8"/>
  <c r="T123" i="8"/>
  <c r="U123" i="8"/>
  <c r="O122" i="8"/>
  <c r="P122" i="8"/>
  <c r="Q122" i="8"/>
  <c r="R122" i="8"/>
  <c r="S122" i="8"/>
  <c r="T122" i="8"/>
  <c r="U122" i="8"/>
  <c r="O121" i="8"/>
  <c r="P121" i="8"/>
  <c r="Q121" i="8"/>
  <c r="R121" i="8"/>
  <c r="S121" i="8"/>
  <c r="T121" i="8"/>
  <c r="U121" i="8"/>
  <c r="O120" i="8"/>
  <c r="P120" i="8"/>
  <c r="Q120" i="8"/>
  <c r="R120" i="8"/>
  <c r="S120" i="8"/>
  <c r="T120" i="8"/>
  <c r="U120" i="8"/>
  <c r="O119" i="8"/>
  <c r="P119" i="8"/>
  <c r="Q119" i="8"/>
  <c r="R119" i="8"/>
  <c r="S119" i="8"/>
  <c r="T119" i="8"/>
  <c r="U119" i="8"/>
  <c r="O118" i="8"/>
  <c r="P118" i="8"/>
  <c r="Q118" i="8"/>
  <c r="R118" i="8"/>
  <c r="S118" i="8"/>
  <c r="T118" i="8"/>
  <c r="U118" i="8"/>
  <c r="O117" i="8"/>
  <c r="P117" i="8"/>
  <c r="Q117" i="8"/>
  <c r="R117" i="8"/>
  <c r="S117" i="8"/>
  <c r="T117" i="8"/>
  <c r="U117" i="8"/>
  <c r="O116" i="8"/>
  <c r="P116" i="8"/>
  <c r="Q116" i="8"/>
  <c r="R116" i="8"/>
  <c r="S116" i="8"/>
  <c r="T116" i="8"/>
  <c r="U116" i="8"/>
  <c r="O115" i="8"/>
  <c r="P115" i="8"/>
  <c r="Q115" i="8"/>
  <c r="R115" i="8"/>
  <c r="S115" i="8"/>
  <c r="T115" i="8"/>
  <c r="U115" i="8"/>
  <c r="O114" i="8"/>
  <c r="P114" i="8"/>
  <c r="Q114" i="8"/>
  <c r="R114" i="8"/>
  <c r="S114" i="8"/>
  <c r="T114" i="8"/>
  <c r="U114" i="8"/>
  <c r="O113" i="8"/>
  <c r="P113" i="8"/>
  <c r="Q113" i="8"/>
  <c r="R113" i="8"/>
  <c r="S113" i="8"/>
  <c r="T113" i="8"/>
  <c r="U113" i="8"/>
  <c r="O112" i="8"/>
  <c r="P112" i="8"/>
  <c r="Q112" i="8"/>
  <c r="R112" i="8"/>
  <c r="S112" i="8"/>
  <c r="T112" i="8"/>
  <c r="U112" i="8"/>
  <c r="O111" i="8"/>
  <c r="P111" i="8"/>
  <c r="Q111" i="8"/>
  <c r="R111" i="8"/>
  <c r="S111" i="8"/>
  <c r="T111" i="8"/>
  <c r="U111" i="8"/>
  <c r="O110" i="8"/>
  <c r="P110" i="8"/>
  <c r="Q110" i="8"/>
  <c r="R110" i="8"/>
  <c r="S110" i="8"/>
  <c r="T110" i="8"/>
  <c r="U110" i="8"/>
  <c r="O109" i="8"/>
  <c r="P109" i="8"/>
  <c r="Q109" i="8"/>
  <c r="R109" i="8"/>
  <c r="S109" i="8"/>
  <c r="T109" i="8"/>
  <c r="U109" i="8"/>
  <c r="O108" i="8"/>
  <c r="P108" i="8"/>
  <c r="Q108" i="8"/>
  <c r="R108" i="8"/>
  <c r="S108" i="8"/>
  <c r="T108" i="8"/>
  <c r="U108" i="8"/>
  <c r="O107" i="8"/>
  <c r="P107" i="8"/>
  <c r="Q107" i="8"/>
  <c r="R107" i="8"/>
  <c r="S107" i="8"/>
  <c r="T107" i="8"/>
  <c r="U107" i="8"/>
  <c r="O106" i="8"/>
  <c r="P106" i="8"/>
  <c r="Q106" i="8"/>
  <c r="R106" i="8"/>
  <c r="S106" i="8"/>
  <c r="T106" i="8"/>
  <c r="U106" i="8"/>
  <c r="O105" i="8"/>
  <c r="P105" i="8"/>
  <c r="Q105" i="8"/>
  <c r="R105" i="8"/>
  <c r="S105" i="8"/>
  <c r="T105" i="8"/>
  <c r="U105" i="8"/>
  <c r="O104" i="8"/>
  <c r="P104" i="8"/>
  <c r="Q104" i="8"/>
  <c r="R104" i="8"/>
  <c r="S104" i="8"/>
  <c r="T104" i="8"/>
  <c r="U104" i="8"/>
  <c r="O103" i="8"/>
  <c r="P103" i="8"/>
  <c r="Q103" i="8"/>
  <c r="R103" i="8"/>
  <c r="S103" i="8"/>
  <c r="T103" i="8"/>
  <c r="U103" i="8"/>
  <c r="O102" i="8"/>
  <c r="P102" i="8"/>
  <c r="Q102" i="8"/>
  <c r="R102" i="8"/>
  <c r="S102" i="8"/>
  <c r="T102" i="8"/>
  <c r="U102" i="8"/>
  <c r="O101" i="8"/>
  <c r="P101" i="8"/>
  <c r="Q101" i="8"/>
  <c r="R101" i="8"/>
  <c r="S101" i="8"/>
  <c r="T101" i="8"/>
  <c r="U101" i="8"/>
  <c r="O100" i="8"/>
  <c r="P100" i="8"/>
  <c r="Q100" i="8"/>
  <c r="R100" i="8"/>
  <c r="S100" i="8"/>
  <c r="T100" i="8"/>
  <c r="U100" i="8"/>
  <c r="O99" i="8"/>
  <c r="P99" i="8"/>
  <c r="Q99" i="8"/>
  <c r="R99" i="8"/>
  <c r="S99" i="8"/>
  <c r="T99" i="8"/>
  <c r="U99" i="8"/>
  <c r="O98" i="8"/>
  <c r="P98" i="8"/>
  <c r="Q98" i="8"/>
  <c r="R98" i="8"/>
  <c r="S98" i="8"/>
  <c r="T98" i="8"/>
  <c r="U98" i="8"/>
  <c r="O97" i="8"/>
  <c r="P97" i="8"/>
  <c r="Q97" i="8"/>
  <c r="R97" i="8"/>
  <c r="S97" i="8"/>
  <c r="T97" i="8"/>
  <c r="U97" i="8"/>
  <c r="O96" i="8"/>
  <c r="P96" i="8"/>
  <c r="Q96" i="8"/>
  <c r="R96" i="8"/>
  <c r="S96" i="8"/>
  <c r="T96" i="8"/>
  <c r="U96" i="8"/>
  <c r="O95" i="8"/>
  <c r="P95" i="8"/>
  <c r="Q95" i="8"/>
  <c r="R95" i="8"/>
  <c r="S95" i="8"/>
  <c r="T95" i="8"/>
  <c r="U95" i="8"/>
  <c r="O94" i="8"/>
  <c r="P94" i="8"/>
  <c r="Q94" i="8"/>
  <c r="R94" i="8"/>
  <c r="S94" i="8"/>
  <c r="T94" i="8"/>
  <c r="U94" i="8"/>
  <c r="O93" i="8"/>
  <c r="P93" i="8"/>
  <c r="Q93" i="8"/>
  <c r="R93" i="8"/>
  <c r="S93" i="8"/>
  <c r="T93" i="8"/>
  <c r="U93" i="8"/>
  <c r="O92" i="8"/>
  <c r="P92" i="8"/>
  <c r="Q92" i="8"/>
  <c r="R92" i="8"/>
  <c r="S92" i="8"/>
  <c r="T92" i="8"/>
  <c r="U92" i="8"/>
  <c r="O91" i="8"/>
  <c r="P91" i="8"/>
  <c r="Q91" i="8"/>
  <c r="R91" i="8"/>
  <c r="S91" i="8"/>
  <c r="T91" i="8"/>
  <c r="U91" i="8"/>
  <c r="O90" i="8"/>
  <c r="P90" i="8"/>
  <c r="Q90" i="8"/>
  <c r="R90" i="8"/>
  <c r="S90" i="8"/>
  <c r="T90" i="8"/>
  <c r="U90" i="8"/>
  <c r="O89" i="8"/>
  <c r="P89" i="8"/>
  <c r="Q89" i="8"/>
  <c r="R89" i="8"/>
  <c r="S89" i="8"/>
  <c r="T89" i="8"/>
  <c r="U89" i="8"/>
  <c r="O88" i="8"/>
  <c r="P88" i="8"/>
  <c r="Q88" i="8"/>
  <c r="R88" i="8"/>
  <c r="S88" i="8"/>
  <c r="T88" i="8"/>
  <c r="U88" i="8"/>
  <c r="O87" i="8"/>
  <c r="P87" i="8"/>
  <c r="Q87" i="8"/>
  <c r="R87" i="8"/>
  <c r="S87" i="8"/>
  <c r="T87" i="8"/>
  <c r="U87" i="8"/>
  <c r="O86" i="8"/>
  <c r="P86" i="8"/>
  <c r="Q86" i="8"/>
  <c r="R86" i="8"/>
  <c r="S86" i="8"/>
  <c r="T86" i="8"/>
  <c r="U86" i="8"/>
  <c r="O85" i="8"/>
  <c r="P85" i="8"/>
  <c r="Q85" i="8"/>
  <c r="R85" i="8"/>
  <c r="S85" i="8"/>
  <c r="T85" i="8"/>
  <c r="U85" i="8"/>
  <c r="O84" i="8"/>
  <c r="P84" i="8"/>
  <c r="Q84" i="8"/>
  <c r="R84" i="8"/>
  <c r="S84" i="8"/>
  <c r="T84" i="8"/>
  <c r="U84" i="8"/>
  <c r="O83" i="8"/>
  <c r="P83" i="8"/>
  <c r="Q83" i="8"/>
  <c r="R83" i="8"/>
  <c r="S83" i="8"/>
  <c r="T83" i="8"/>
  <c r="U83" i="8"/>
  <c r="O82" i="8"/>
  <c r="P82" i="8"/>
  <c r="Q82" i="8"/>
  <c r="R82" i="8"/>
  <c r="S82" i="8"/>
  <c r="T82" i="8"/>
  <c r="U82" i="8"/>
  <c r="O81" i="8"/>
  <c r="P81" i="8"/>
  <c r="Q81" i="8"/>
  <c r="R81" i="8"/>
  <c r="S81" i="8"/>
  <c r="T81" i="8"/>
  <c r="U81" i="8"/>
  <c r="O80" i="8"/>
  <c r="P80" i="8"/>
  <c r="Q80" i="8"/>
  <c r="R80" i="8"/>
  <c r="S80" i="8"/>
  <c r="T80" i="8"/>
  <c r="U80" i="8"/>
  <c r="O79" i="8"/>
  <c r="P79" i="8"/>
  <c r="Q79" i="8"/>
  <c r="R79" i="8"/>
  <c r="S79" i="8"/>
  <c r="T79" i="8"/>
  <c r="U79" i="8"/>
  <c r="O78" i="8"/>
  <c r="P78" i="8"/>
  <c r="Q78" i="8"/>
  <c r="R78" i="8"/>
  <c r="S78" i="8"/>
  <c r="T78" i="8"/>
  <c r="U78" i="8"/>
  <c r="O77" i="8"/>
  <c r="P77" i="8"/>
  <c r="Q77" i="8"/>
  <c r="R77" i="8"/>
  <c r="S77" i="8"/>
  <c r="T77" i="8"/>
  <c r="U77" i="8"/>
  <c r="O76" i="8"/>
  <c r="P76" i="8"/>
  <c r="Q76" i="8"/>
  <c r="R76" i="8"/>
  <c r="S76" i="8"/>
  <c r="T76" i="8"/>
  <c r="U76" i="8"/>
  <c r="O75" i="8"/>
  <c r="P75" i="8"/>
  <c r="Q75" i="8"/>
  <c r="R75" i="8"/>
  <c r="S75" i="8"/>
  <c r="T75" i="8"/>
  <c r="U75" i="8"/>
  <c r="O74" i="8"/>
  <c r="P74" i="8"/>
  <c r="Q74" i="8"/>
  <c r="R74" i="8"/>
  <c r="S74" i="8"/>
  <c r="T74" i="8"/>
  <c r="U74" i="8"/>
  <c r="O73" i="8"/>
  <c r="P73" i="8"/>
  <c r="Q73" i="8"/>
  <c r="R73" i="8"/>
  <c r="S73" i="8"/>
  <c r="T73" i="8"/>
  <c r="U73" i="8"/>
  <c r="O72" i="8"/>
  <c r="P72" i="8"/>
  <c r="Q72" i="8"/>
  <c r="R72" i="8"/>
  <c r="S72" i="8"/>
  <c r="T72" i="8"/>
  <c r="U72" i="8"/>
  <c r="O71" i="8"/>
  <c r="P71" i="8"/>
  <c r="Q71" i="8"/>
  <c r="R71" i="8"/>
  <c r="S71" i="8"/>
  <c r="T71" i="8"/>
  <c r="U71" i="8"/>
  <c r="O70" i="8"/>
  <c r="P70" i="8"/>
  <c r="Q70" i="8"/>
  <c r="R70" i="8"/>
  <c r="S70" i="8"/>
  <c r="T70" i="8"/>
  <c r="U70" i="8"/>
  <c r="O69" i="8"/>
  <c r="P69" i="8"/>
  <c r="Q69" i="8"/>
  <c r="R69" i="8"/>
  <c r="S69" i="8"/>
  <c r="T69" i="8"/>
  <c r="U69" i="8"/>
  <c r="O68" i="8"/>
  <c r="P68" i="8"/>
  <c r="Q68" i="8"/>
  <c r="R68" i="8"/>
  <c r="S68" i="8"/>
  <c r="T68" i="8"/>
  <c r="U68" i="8"/>
  <c r="O67" i="8"/>
  <c r="P67" i="8"/>
  <c r="Q67" i="8"/>
  <c r="R67" i="8"/>
  <c r="S67" i="8"/>
  <c r="T67" i="8"/>
  <c r="U67" i="8"/>
  <c r="O66" i="8"/>
  <c r="P66" i="8"/>
  <c r="Q66" i="8"/>
  <c r="R66" i="8"/>
  <c r="S66" i="8"/>
  <c r="T66" i="8"/>
  <c r="U66" i="8"/>
  <c r="O65" i="8"/>
  <c r="P65" i="8"/>
  <c r="Q65" i="8"/>
  <c r="R65" i="8"/>
  <c r="S65" i="8"/>
  <c r="T65" i="8"/>
  <c r="U65" i="8"/>
  <c r="O64" i="8"/>
  <c r="P64" i="8"/>
  <c r="Q64" i="8"/>
  <c r="R64" i="8"/>
  <c r="S64" i="8"/>
  <c r="T64" i="8"/>
  <c r="U64" i="8"/>
  <c r="O63" i="8"/>
  <c r="P63" i="8"/>
  <c r="Q63" i="8"/>
  <c r="R63" i="8"/>
  <c r="S63" i="8"/>
  <c r="T63" i="8"/>
  <c r="U63" i="8"/>
  <c r="O62" i="8"/>
  <c r="P62" i="8"/>
  <c r="Q62" i="8"/>
  <c r="R62" i="8"/>
  <c r="S62" i="8"/>
  <c r="T62" i="8"/>
  <c r="U62" i="8"/>
  <c r="O61" i="8"/>
  <c r="P61" i="8"/>
  <c r="Q61" i="8"/>
  <c r="R61" i="8"/>
  <c r="S61" i="8"/>
  <c r="T61" i="8"/>
  <c r="U61" i="8"/>
  <c r="O60" i="8"/>
  <c r="P60" i="8"/>
  <c r="Q60" i="8"/>
  <c r="R60" i="8"/>
  <c r="S60" i="8"/>
  <c r="T60" i="8"/>
  <c r="U60" i="8"/>
  <c r="O59" i="8"/>
  <c r="P59" i="8"/>
  <c r="Q59" i="8"/>
  <c r="R59" i="8"/>
  <c r="S59" i="8"/>
  <c r="T59" i="8"/>
  <c r="U59" i="8"/>
  <c r="O58" i="8"/>
  <c r="P58" i="8"/>
  <c r="Q58" i="8"/>
  <c r="R58" i="8"/>
  <c r="S58" i="8"/>
  <c r="T58" i="8"/>
  <c r="U58" i="8"/>
  <c r="O57" i="8"/>
  <c r="P57" i="8"/>
  <c r="Q57" i="8"/>
  <c r="R57" i="8"/>
  <c r="S57" i="8"/>
  <c r="T57" i="8"/>
  <c r="U57" i="8"/>
  <c r="O56" i="8"/>
  <c r="P56" i="8"/>
  <c r="Q56" i="8"/>
  <c r="R56" i="8"/>
  <c r="S56" i="8"/>
  <c r="T56" i="8"/>
  <c r="U56" i="8"/>
  <c r="O55" i="8"/>
  <c r="P55" i="8"/>
  <c r="Q55" i="8"/>
  <c r="R55" i="8"/>
  <c r="S55" i="8"/>
  <c r="T55" i="8"/>
  <c r="U55" i="8"/>
  <c r="O54" i="8"/>
  <c r="P54" i="8"/>
  <c r="Q54" i="8"/>
  <c r="R54" i="8"/>
  <c r="S54" i="8"/>
  <c r="T54" i="8"/>
  <c r="U54" i="8"/>
  <c r="O53" i="8"/>
  <c r="P53" i="8"/>
  <c r="Q53" i="8"/>
  <c r="R53" i="8"/>
  <c r="S53" i="8"/>
  <c r="T53" i="8"/>
  <c r="U53" i="8"/>
  <c r="O52" i="8"/>
  <c r="P52" i="8"/>
  <c r="Q52" i="8"/>
  <c r="R52" i="8"/>
  <c r="S52" i="8"/>
  <c r="T52" i="8"/>
  <c r="U52" i="8"/>
  <c r="O51" i="8"/>
  <c r="P51" i="8"/>
  <c r="Q51" i="8"/>
  <c r="R51" i="8"/>
  <c r="S51" i="8"/>
  <c r="T51" i="8"/>
  <c r="U51" i="8"/>
  <c r="O50" i="8"/>
  <c r="P50" i="8"/>
  <c r="Q50" i="8"/>
  <c r="R50" i="8"/>
  <c r="S50" i="8"/>
  <c r="T50" i="8"/>
  <c r="U50" i="8"/>
  <c r="O49" i="8"/>
  <c r="P49" i="8"/>
  <c r="Q49" i="8"/>
  <c r="R49" i="8"/>
  <c r="S49" i="8"/>
  <c r="T49" i="8"/>
  <c r="U49" i="8"/>
  <c r="O48" i="8"/>
  <c r="P48" i="8"/>
  <c r="Q48" i="8"/>
  <c r="R48" i="8"/>
  <c r="S48" i="8"/>
  <c r="T48" i="8"/>
  <c r="U48" i="8"/>
  <c r="O47" i="8"/>
  <c r="P47" i="8"/>
  <c r="Q47" i="8"/>
  <c r="R47" i="8"/>
  <c r="S47" i="8"/>
  <c r="T47" i="8"/>
  <c r="U47" i="8"/>
  <c r="O46" i="8"/>
  <c r="P46" i="8"/>
  <c r="Q46" i="8"/>
  <c r="R46" i="8"/>
  <c r="S46" i="8"/>
  <c r="T46" i="8"/>
  <c r="U46" i="8"/>
  <c r="O45" i="8"/>
  <c r="P45" i="8"/>
  <c r="Q45" i="8"/>
  <c r="R45" i="8"/>
  <c r="S45" i="8"/>
  <c r="T45" i="8"/>
  <c r="U45" i="8"/>
  <c r="O44" i="8"/>
  <c r="P44" i="8"/>
  <c r="Q44" i="8"/>
  <c r="R44" i="8"/>
  <c r="S44" i="8"/>
  <c r="T44" i="8"/>
  <c r="U44" i="8"/>
  <c r="O43" i="8"/>
  <c r="P43" i="8"/>
  <c r="Q43" i="8"/>
  <c r="R43" i="8"/>
  <c r="S43" i="8"/>
  <c r="T43" i="8"/>
  <c r="U43" i="8"/>
  <c r="O42" i="8"/>
  <c r="P42" i="8"/>
  <c r="Q42" i="8"/>
  <c r="R42" i="8"/>
  <c r="S42" i="8"/>
  <c r="T42" i="8"/>
  <c r="U42" i="8"/>
  <c r="O41" i="8"/>
  <c r="P41" i="8"/>
  <c r="Q41" i="8"/>
  <c r="R41" i="8"/>
  <c r="S41" i="8"/>
  <c r="T41" i="8"/>
  <c r="U41" i="8"/>
  <c r="O40" i="8"/>
  <c r="P40" i="8"/>
  <c r="Q40" i="8"/>
  <c r="R40" i="8"/>
  <c r="S40" i="8"/>
  <c r="T40" i="8"/>
  <c r="U40" i="8"/>
  <c r="O39" i="8"/>
  <c r="P39" i="8"/>
  <c r="Q39" i="8"/>
  <c r="R39" i="8"/>
  <c r="S39" i="8"/>
  <c r="T39" i="8"/>
  <c r="U39" i="8"/>
  <c r="O38" i="8"/>
  <c r="P38" i="8"/>
  <c r="Q38" i="8"/>
  <c r="R38" i="8"/>
  <c r="S38" i="8"/>
  <c r="T38" i="8"/>
  <c r="U38" i="8"/>
  <c r="O37" i="8"/>
  <c r="P37" i="8"/>
  <c r="Q37" i="8"/>
  <c r="R37" i="8"/>
  <c r="S37" i="8"/>
  <c r="T37" i="8"/>
  <c r="U37" i="8"/>
  <c r="O36" i="8"/>
  <c r="P36" i="8"/>
  <c r="Q36" i="8"/>
  <c r="R36" i="8"/>
  <c r="S36" i="8"/>
  <c r="T36" i="8"/>
  <c r="U36" i="8"/>
  <c r="O35" i="8"/>
  <c r="P35" i="8"/>
  <c r="Q35" i="8"/>
  <c r="R35" i="8"/>
  <c r="S35" i="8"/>
  <c r="T35" i="8"/>
  <c r="U35" i="8"/>
  <c r="O34" i="8"/>
  <c r="P34" i="8"/>
  <c r="Q34" i="8"/>
  <c r="R34" i="8"/>
  <c r="S34" i="8"/>
  <c r="T34" i="8"/>
  <c r="U34" i="8"/>
  <c r="O33" i="8"/>
  <c r="P33" i="8"/>
  <c r="Q33" i="8"/>
  <c r="R33" i="8"/>
  <c r="S33" i="8"/>
  <c r="T33" i="8"/>
  <c r="U33" i="8"/>
  <c r="O32" i="8"/>
  <c r="P32" i="8"/>
  <c r="Q32" i="8"/>
  <c r="R32" i="8"/>
  <c r="S32" i="8"/>
  <c r="T32" i="8"/>
  <c r="U32" i="8"/>
  <c r="O31" i="8"/>
  <c r="P31" i="8"/>
  <c r="Q31" i="8"/>
  <c r="R31" i="8"/>
  <c r="S31" i="8"/>
  <c r="T31" i="8"/>
  <c r="U31" i="8"/>
  <c r="O30" i="8"/>
  <c r="P30" i="8"/>
  <c r="Q30" i="8"/>
  <c r="R30" i="8"/>
  <c r="S30" i="8"/>
  <c r="T30" i="8"/>
  <c r="U30" i="8"/>
  <c r="O29" i="8"/>
  <c r="P29" i="8"/>
  <c r="Q29" i="8"/>
  <c r="R29" i="8"/>
  <c r="S29" i="8"/>
  <c r="T29" i="8"/>
  <c r="U29" i="8"/>
  <c r="O28" i="8"/>
  <c r="P28" i="8"/>
  <c r="Q28" i="8"/>
  <c r="R28" i="8"/>
  <c r="S28" i="8"/>
  <c r="T28" i="8"/>
  <c r="U28" i="8"/>
  <c r="O27" i="8"/>
  <c r="P27" i="8"/>
  <c r="Q27" i="8"/>
  <c r="R27" i="8"/>
  <c r="S27" i="8"/>
  <c r="T27" i="8"/>
  <c r="U27" i="8"/>
  <c r="O26" i="8"/>
  <c r="P26" i="8"/>
  <c r="Q26" i="8"/>
  <c r="R26" i="8"/>
  <c r="S26" i="8"/>
  <c r="T26" i="8"/>
  <c r="U26" i="8"/>
  <c r="O25" i="8"/>
  <c r="P25" i="8"/>
  <c r="Q25" i="8"/>
  <c r="R25" i="8"/>
  <c r="S25" i="8"/>
  <c r="T25" i="8"/>
  <c r="U25" i="8"/>
  <c r="O24" i="8"/>
  <c r="P24" i="8"/>
  <c r="Q24" i="8"/>
  <c r="R24" i="8"/>
  <c r="S24" i="8"/>
  <c r="T24" i="8"/>
  <c r="U24" i="8"/>
  <c r="O23" i="8"/>
  <c r="P23" i="8"/>
  <c r="Q23" i="8"/>
  <c r="R23" i="8"/>
  <c r="S23" i="8"/>
  <c r="T23" i="8"/>
  <c r="U23" i="8"/>
  <c r="O22" i="8"/>
  <c r="P22" i="8"/>
  <c r="Q22" i="8"/>
  <c r="R22" i="8"/>
  <c r="S22" i="8"/>
  <c r="T22" i="8"/>
  <c r="U22" i="8"/>
  <c r="O21" i="8"/>
  <c r="P21" i="8"/>
  <c r="Q21" i="8"/>
  <c r="R21" i="8"/>
  <c r="S21" i="8"/>
  <c r="T21" i="8"/>
  <c r="U21" i="8"/>
  <c r="O20" i="8"/>
  <c r="P20" i="8"/>
  <c r="Q20" i="8"/>
  <c r="R20" i="8"/>
  <c r="S20" i="8"/>
  <c r="T20" i="8"/>
  <c r="U20" i="8"/>
  <c r="O19" i="8"/>
  <c r="P19" i="8"/>
  <c r="Q19" i="8"/>
  <c r="R19" i="8"/>
  <c r="S19" i="8"/>
  <c r="T19" i="8"/>
  <c r="U19" i="8"/>
  <c r="O18" i="8"/>
  <c r="P18" i="8"/>
  <c r="Q18" i="8"/>
  <c r="R18" i="8"/>
  <c r="S18" i="8"/>
  <c r="T18" i="8"/>
  <c r="U18" i="8"/>
  <c r="O17" i="8"/>
  <c r="P17" i="8"/>
  <c r="Q17" i="8"/>
  <c r="R17" i="8"/>
  <c r="S17" i="8"/>
  <c r="T17" i="8"/>
  <c r="U17" i="8"/>
  <c r="O16" i="8"/>
  <c r="P16" i="8"/>
  <c r="Q16" i="8"/>
  <c r="R16" i="8"/>
  <c r="S16" i="8"/>
  <c r="T16" i="8"/>
  <c r="U16" i="8"/>
  <c r="O15" i="8"/>
  <c r="P15" i="8"/>
  <c r="Q15" i="8"/>
  <c r="R15" i="8"/>
  <c r="S15" i="8"/>
  <c r="T15" i="8"/>
  <c r="U15" i="8"/>
  <c r="O14" i="8"/>
  <c r="P14" i="8"/>
  <c r="Q14" i="8"/>
  <c r="R14" i="8"/>
  <c r="S14" i="8"/>
  <c r="T14" i="8"/>
  <c r="U14" i="8"/>
  <c r="O13" i="8"/>
  <c r="P13" i="8"/>
  <c r="Q13" i="8"/>
  <c r="R13" i="8"/>
  <c r="S13" i="8"/>
  <c r="T13" i="8"/>
  <c r="U13" i="8"/>
  <c r="O12" i="8"/>
  <c r="P12" i="8"/>
  <c r="Q12" i="8"/>
  <c r="R12" i="8"/>
  <c r="S12" i="8"/>
  <c r="T12" i="8"/>
  <c r="U12" i="8"/>
  <c r="O11" i="8"/>
  <c r="P11" i="8"/>
  <c r="Q11" i="8"/>
  <c r="R11" i="8"/>
  <c r="S11" i="8"/>
  <c r="T11" i="8"/>
  <c r="U11" i="8"/>
  <c r="O10" i="8"/>
  <c r="P10" i="8"/>
  <c r="Q10" i="8"/>
  <c r="R10" i="8"/>
  <c r="S10" i="8"/>
  <c r="T10" i="8"/>
  <c r="U10" i="8"/>
  <c r="O9" i="8"/>
  <c r="P9" i="8"/>
  <c r="Q9" i="8"/>
  <c r="R9" i="8"/>
  <c r="S9" i="8"/>
  <c r="T9" i="8"/>
  <c r="U9" i="8"/>
  <c r="O8" i="8"/>
  <c r="P8" i="8"/>
  <c r="Q8" i="8"/>
  <c r="R8" i="8"/>
  <c r="S8" i="8"/>
  <c r="T8" i="8"/>
  <c r="U8" i="8"/>
  <c r="O7" i="8"/>
  <c r="P7" i="8"/>
  <c r="Q7" i="8"/>
  <c r="R7" i="8"/>
  <c r="S7" i="8"/>
  <c r="T7" i="8"/>
  <c r="U7" i="8"/>
  <c r="O6" i="8"/>
  <c r="P6" i="8"/>
  <c r="Q6" i="8"/>
  <c r="R6" i="8"/>
  <c r="S6" i="8"/>
  <c r="T6" i="8"/>
  <c r="U6" i="8"/>
  <c r="O5" i="8"/>
  <c r="P5" i="8"/>
  <c r="Q5" i="8"/>
  <c r="R5" i="8"/>
  <c r="S5" i="8"/>
  <c r="T5" i="8"/>
  <c r="U5" i="8"/>
  <c r="O478" i="7"/>
  <c r="P478" i="7"/>
  <c r="Q478" i="7"/>
  <c r="R478" i="7"/>
  <c r="S478" i="7"/>
  <c r="T478" i="7"/>
  <c r="U478" i="7"/>
  <c r="O477" i="7"/>
  <c r="P477" i="7"/>
  <c r="Q477" i="7"/>
  <c r="R477" i="7"/>
  <c r="S477" i="7"/>
  <c r="T477" i="7"/>
  <c r="U477" i="7"/>
  <c r="O476" i="7"/>
  <c r="P476" i="7"/>
  <c r="Q476" i="7"/>
  <c r="R476" i="7"/>
  <c r="S476" i="7"/>
  <c r="T476" i="7"/>
  <c r="U476" i="7"/>
  <c r="O475" i="7"/>
  <c r="P475" i="7"/>
  <c r="Q475" i="7"/>
  <c r="R475" i="7"/>
  <c r="S475" i="7"/>
  <c r="T475" i="7"/>
  <c r="U475" i="7"/>
  <c r="O474" i="7"/>
  <c r="P474" i="7"/>
  <c r="Q474" i="7"/>
  <c r="R474" i="7"/>
  <c r="S474" i="7"/>
  <c r="T474" i="7"/>
  <c r="U474" i="7"/>
  <c r="O473" i="7"/>
  <c r="P473" i="7"/>
  <c r="Q473" i="7"/>
  <c r="R473" i="7"/>
  <c r="S473" i="7"/>
  <c r="T473" i="7"/>
  <c r="U473" i="7"/>
  <c r="O472" i="7"/>
  <c r="P472" i="7"/>
  <c r="Q472" i="7"/>
  <c r="R472" i="7"/>
  <c r="S472" i="7"/>
  <c r="T472" i="7"/>
  <c r="U472" i="7"/>
  <c r="O471" i="7"/>
  <c r="P471" i="7"/>
  <c r="Q471" i="7"/>
  <c r="R471" i="7"/>
  <c r="S471" i="7"/>
  <c r="T471" i="7"/>
  <c r="U471" i="7"/>
  <c r="O470" i="7"/>
  <c r="P470" i="7"/>
  <c r="Q470" i="7"/>
  <c r="R470" i="7"/>
  <c r="S470" i="7"/>
  <c r="T470" i="7"/>
  <c r="U470" i="7"/>
  <c r="O469" i="7"/>
  <c r="P469" i="7"/>
  <c r="Q469" i="7"/>
  <c r="R469" i="7"/>
  <c r="S469" i="7"/>
  <c r="T469" i="7"/>
  <c r="U469" i="7"/>
  <c r="O468" i="7"/>
  <c r="P468" i="7"/>
  <c r="Q468" i="7"/>
  <c r="R468" i="7"/>
  <c r="S468" i="7"/>
  <c r="T468" i="7"/>
  <c r="U468" i="7"/>
  <c r="O467" i="7"/>
  <c r="P467" i="7"/>
  <c r="Q467" i="7"/>
  <c r="R467" i="7"/>
  <c r="S467" i="7"/>
  <c r="T467" i="7"/>
  <c r="U467" i="7"/>
  <c r="O466" i="7"/>
  <c r="P466" i="7"/>
  <c r="Q466" i="7"/>
  <c r="R466" i="7"/>
  <c r="S466" i="7"/>
  <c r="T466" i="7"/>
  <c r="U466" i="7"/>
  <c r="O465" i="7"/>
  <c r="P465" i="7"/>
  <c r="Q465" i="7"/>
  <c r="R465" i="7"/>
  <c r="S465" i="7"/>
  <c r="T465" i="7"/>
  <c r="U465" i="7"/>
  <c r="O464" i="7"/>
  <c r="P464" i="7"/>
  <c r="Q464" i="7"/>
  <c r="R464" i="7"/>
  <c r="S464" i="7"/>
  <c r="T464" i="7"/>
  <c r="U464" i="7"/>
  <c r="O463" i="7"/>
  <c r="P463" i="7"/>
  <c r="Q463" i="7"/>
  <c r="R463" i="7"/>
  <c r="S463" i="7"/>
  <c r="T463" i="7"/>
  <c r="U463" i="7"/>
  <c r="O462" i="7"/>
  <c r="P462" i="7"/>
  <c r="Q462" i="7"/>
  <c r="R462" i="7"/>
  <c r="S462" i="7"/>
  <c r="T462" i="7"/>
  <c r="U462" i="7"/>
  <c r="O461" i="7"/>
  <c r="P461" i="7"/>
  <c r="Q461" i="7"/>
  <c r="R461" i="7"/>
  <c r="S461" i="7"/>
  <c r="T461" i="7"/>
  <c r="U461" i="7"/>
  <c r="O460" i="7"/>
  <c r="P460" i="7"/>
  <c r="Q460" i="7"/>
  <c r="R460" i="7"/>
  <c r="S460" i="7"/>
  <c r="T460" i="7"/>
  <c r="U460" i="7"/>
  <c r="O459" i="7"/>
  <c r="P459" i="7"/>
  <c r="Q459" i="7"/>
  <c r="R459" i="7"/>
  <c r="S459" i="7"/>
  <c r="T459" i="7"/>
  <c r="U459" i="7"/>
  <c r="O458" i="7"/>
  <c r="P458" i="7"/>
  <c r="Q458" i="7"/>
  <c r="R458" i="7"/>
  <c r="S458" i="7"/>
  <c r="T458" i="7"/>
  <c r="U458" i="7"/>
  <c r="O457" i="7"/>
  <c r="P457" i="7"/>
  <c r="Q457" i="7"/>
  <c r="R457" i="7"/>
  <c r="S457" i="7"/>
  <c r="T457" i="7"/>
  <c r="U457" i="7"/>
  <c r="O456" i="7"/>
  <c r="P456" i="7"/>
  <c r="Q456" i="7"/>
  <c r="R456" i="7"/>
  <c r="S456" i="7"/>
  <c r="T456" i="7"/>
  <c r="U456" i="7"/>
  <c r="O455" i="7"/>
  <c r="P455" i="7"/>
  <c r="Q455" i="7"/>
  <c r="R455" i="7"/>
  <c r="S455" i="7"/>
  <c r="T455" i="7"/>
  <c r="U455" i="7"/>
  <c r="O454" i="7"/>
  <c r="P454" i="7"/>
  <c r="Q454" i="7"/>
  <c r="R454" i="7"/>
  <c r="S454" i="7"/>
  <c r="T454" i="7"/>
  <c r="U454" i="7"/>
  <c r="O453" i="7"/>
  <c r="P453" i="7"/>
  <c r="Q453" i="7"/>
  <c r="R453" i="7"/>
  <c r="S453" i="7"/>
  <c r="T453" i="7"/>
  <c r="U453" i="7"/>
  <c r="O452" i="7"/>
  <c r="P452" i="7"/>
  <c r="Q452" i="7"/>
  <c r="R452" i="7"/>
  <c r="S452" i="7"/>
  <c r="T452" i="7"/>
  <c r="U452" i="7"/>
  <c r="O451" i="7"/>
  <c r="P451" i="7"/>
  <c r="Q451" i="7"/>
  <c r="R451" i="7"/>
  <c r="S451" i="7"/>
  <c r="T451" i="7"/>
  <c r="U451" i="7"/>
  <c r="O450" i="7"/>
  <c r="P450" i="7"/>
  <c r="Q450" i="7"/>
  <c r="R450" i="7"/>
  <c r="S450" i="7"/>
  <c r="T450" i="7"/>
  <c r="U450" i="7"/>
  <c r="O449" i="7"/>
  <c r="P449" i="7"/>
  <c r="Q449" i="7"/>
  <c r="R449" i="7"/>
  <c r="S449" i="7"/>
  <c r="T449" i="7"/>
  <c r="U449" i="7"/>
  <c r="O448" i="7"/>
  <c r="P448" i="7"/>
  <c r="Q448" i="7"/>
  <c r="R448" i="7"/>
  <c r="S448" i="7"/>
  <c r="T448" i="7"/>
  <c r="U448" i="7"/>
  <c r="O447" i="7"/>
  <c r="P447" i="7"/>
  <c r="Q447" i="7"/>
  <c r="R447" i="7"/>
  <c r="S447" i="7"/>
  <c r="T447" i="7"/>
  <c r="U447" i="7"/>
  <c r="O446" i="7"/>
  <c r="P446" i="7"/>
  <c r="Q446" i="7"/>
  <c r="R446" i="7"/>
  <c r="S446" i="7"/>
  <c r="T446" i="7"/>
  <c r="U446" i="7"/>
  <c r="O445" i="7"/>
  <c r="P445" i="7"/>
  <c r="Q445" i="7"/>
  <c r="R445" i="7"/>
  <c r="S445" i="7"/>
  <c r="T445" i="7"/>
  <c r="U445" i="7"/>
  <c r="O444" i="7"/>
  <c r="P444" i="7"/>
  <c r="Q444" i="7"/>
  <c r="R444" i="7"/>
  <c r="S444" i="7"/>
  <c r="T444" i="7"/>
  <c r="U444" i="7"/>
  <c r="O443" i="7"/>
  <c r="P443" i="7"/>
  <c r="Q443" i="7"/>
  <c r="R443" i="7"/>
  <c r="S443" i="7"/>
  <c r="T443" i="7"/>
  <c r="U443" i="7"/>
  <c r="O442" i="7"/>
  <c r="P442" i="7"/>
  <c r="Q442" i="7"/>
  <c r="R442" i="7"/>
  <c r="S442" i="7"/>
  <c r="T442" i="7"/>
  <c r="U442" i="7"/>
  <c r="O441" i="7"/>
  <c r="P441" i="7"/>
  <c r="Q441" i="7"/>
  <c r="R441" i="7"/>
  <c r="S441" i="7"/>
  <c r="T441" i="7"/>
  <c r="U441" i="7"/>
  <c r="O440" i="7"/>
  <c r="P440" i="7"/>
  <c r="Q440" i="7"/>
  <c r="R440" i="7"/>
  <c r="S440" i="7"/>
  <c r="T440" i="7"/>
  <c r="U440" i="7"/>
  <c r="O439" i="7"/>
  <c r="P439" i="7"/>
  <c r="Q439" i="7"/>
  <c r="R439" i="7"/>
  <c r="S439" i="7"/>
  <c r="T439" i="7"/>
  <c r="U439" i="7"/>
  <c r="O438" i="7"/>
  <c r="P438" i="7"/>
  <c r="Q438" i="7"/>
  <c r="R438" i="7"/>
  <c r="S438" i="7"/>
  <c r="T438" i="7"/>
  <c r="U438" i="7"/>
  <c r="O437" i="7"/>
  <c r="P437" i="7"/>
  <c r="Q437" i="7"/>
  <c r="R437" i="7"/>
  <c r="S437" i="7"/>
  <c r="T437" i="7"/>
  <c r="U437" i="7"/>
  <c r="O436" i="7"/>
  <c r="P436" i="7"/>
  <c r="Q436" i="7"/>
  <c r="R436" i="7"/>
  <c r="S436" i="7"/>
  <c r="T436" i="7"/>
  <c r="U436" i="7"/>
  <c r="O435" i="7"/>
  <c r="P435" i="7"/>
  <c r="Q435" i="7"/>
  <c r="R435" i="7"/>
  <c r="S435" i="7"/>
  <c r="T435" i="7"/>
  <c r="U435" i="7"/>
  <c r="O434" i="7"/>
  <c r="P434" i="7"/>
  <c r="Q434" i="7"/>
  <c r="R434" i="7"/>
  <c r="S434" i="7"/>
  <c r="T434" i="7"/>
  <c r="U434" i="7"/>
  <c r="O433" i="7"/>
  <c r="P433" i="7"/>
  <c r="Q433" i="7"/>
  <c r="R433" i="7"/>
  <c r="S433" i="7"/>
  <c r="T433" i="7"/>
  <c r="U433" i="7"/>
  <c r="O432" i="7"/>
  <c r="P432" i="7"/>
  <c r="Q432" i="7"/>
  <c r="R432" i="7"/>
  <c r="S432" i="7"/>
  <c r="T432" i="7"/>
  <c r="U432" i="7"/>
  <c r="O431" i="7"/>
  <c r="P431" i="7"/>
  <c r="Q431" i="7"/>
  <c r="R431" i="7"/>
  <c r="S431" i="7"/>
  <c r="T431" i="7"/>
  <c r="U431" i="7"/>
  <c r="O430" i="7"/>
  <c r="P430" i="7"/>
  <c r="Q430" i="7"/>
  <c r="R430" i="7"/>
  <c r="S430" i="7"/>
  <c r="T430" i="7"/>
  <c r="U430" i="7"/>
  <c r="O429" i="7"/>
  <c r="P429" i="7"/>
  <c r="Q429" i="7"/>
  <c r="R429" i="7"/>
  <c r="S429" i="7"/>
  <c r="T429" i="7"/>
  <c r="U429" i="7"/>
  <c r="O428" i="7"/>
  <c r="P428" i="7"/>
  <c r="Q428" i="7"/>
  <c r="R428" i="7"/>
  <c r="S428" i="7"/>
  <c r="T428" i="7"/>
  <c r="U428" i="7"/>
  <c r="O427" i="7"/>
  <c r="P427" i="7"/>
  <c r="Q427" i="7"/>
  <c r="R427" i="7"/>
  <c r="S427" i="7"/>
  <c r="T427" i="7"/>
  <c r="U427" i="7"/>
  <c r="O426" i="7"/>
  <c r="P426" i="7"/>
  <c r="Q426" i="7"/>
  <c r="R426" i="7"/>
  <c r="S426" i="7"/>
  <c r="T426" i="7"/>
  <c r="U426" i="7"/>
  <c r="O425" i="7"/>
  <c r="P425" i="7"/>
  <c r="Q425" i="7"/>
  <c r="R425" i="7"/>
  <c r="S425" i="7"/>
  <c r="T425" i="7"/>
  <c r="U425" i="7"/>
  <c r="O424" i="7"/>
  <c r="P424" i="7"/>
  <c r="Q424" i="7"/>
  <c r="R424" i="7"/>
  <c r="S424" i="7"/>
  <c r="T424" i="7"/>
  <c r="U424" i="7"/>
  <c r="O423" i="7"/>
  <c r="P423" i="7"/>
  <c r="Q423" i="7"/>
  <c r="R423" i="7"/>
  <c r="S423" i="7"/>
  <c r="T423" i="7"/>
  <c r="U423" i="7"/>
  <c r="O422" i="7"/>
  <c r="P422" i="7"/>
  <c r="Q422" i="7"/>
  <c r="R422" i="7"/>
  <c r="S422" i="7"/>
  <c r="T422" i="7"/>
  <c r="U422" i="7"/>
  <c r="O421" i="7"/>
  <c r="P421" i="7"/>
  <c r="Q421" i="7"/>
  <c r="R421" i="7"/>
  <c r="S421" i="7"/>
  <c r="T421" i="7"/>
  <c r="U421" i="7"/>
  <c r="O420" i="7"/>
  <c r="P420" i="7"/>
  <c r="Q420" i="7"/>
  <c r="R420" i="7"/>
  <c r="S420" i="7"/>
  <c r="T420" i="7"/>
  <c r="U420" i="7"/>
  <c r="O419" i="7"/>
  <c r="P419" i="7"/>
  <c r="Q419" i="7"/>
  <c r="R419" i="7"/>
  <c r="S419" i="7"/>
  <c r="T419" i="7"/>
  <c r="U419" i="7"/>
  <c r="O418" i="7"/>
  <c r="P418" i="7"/>
  <c r="Q418" i="7"/>
  <c r="R418" i="7"/>
  <c r="S418" i="7"/>
  <c r="T418" i="7"/>
  <c r="U418" i="7"/>
  <c r="O417" i="7"/>
  <c r="P417" i="7"/>
  <c r="Q417" i="7"/>
  <c r="R417" i="7"/>
  <c r="S417" i="7"/>
  <c r="T417" i="7"/>
  <c r="U417" i="7"/>
  <c r="O416" i="7"/>
  <c r="P416" i="7"/>
  <c r="Q416" i="7"/>
  <c r="R416" i="7"/>
  <c r="S416" i="7"/>
  <c r="T416" i="7"/>
  <c r="U416" i="7"/>
  <c r="O415" i="7"/>
  <c r="P415" i="7"/>
  <c r="Q415" i="7"/>
  <c r="R415" i="7"/>
  <c r="S415" i="7"/>
  <c r="T415" i="7"/>
  <c r="U415" i="7"/>
  <c r="O414" i="7"/>
  <c r="P414" i="7"/>
  <c r="Q414" i="7"/>
  <c r="R414" i="7"/>
  <c r="S414" i="7"/>
  <c r="T414" i="7"/>
  <c r="U414" i="7"/>
  <c r="O413" i="7"/>
  <c r="P413" i="7"/>
  <c r="Q413" i="7"/>
  <c r="R413" i="7"/>
  <c r="S413" i="7"/>
  <c r="T413" i="7"/>
  <c r="U413" i="7"/>
  <c r="O412" i="7"/>
  <c r="P412" i="7"/>
  <c r="Q412" i="7"/>
  <c r="R412" i="7"/>
  <c r="S412" i="7"/>
  <c r="T412" i="7"/>
  <c r="U412" i="7"/>
  <c r="O411" i="7"/>
  <c r="P411" i="7"/>
  <c r="Q411" i="7"/>
  <c r="R411" i="7"/>
  <c r="S411" i="7"/>
  <c r="T411" i="7"/>
  <c r="U411" i="7"/>
  <c r="O410" i="7"/>
  <c r="P410" i="7"/>
  <c r="Q410" i="7"/>
  <c r="R410" i="7"/>
  <c r="S410" i="7"/>
  <c r="T410" i="7"/>
  <c r="U410" i="7"/>
  <c r="O409" i="7"/>
  <c r="P409" i="7"/>
  <c r="Q409" i="7"/>
  <c r="R409" i="7"/>
  <c r="S409" i="7"/>
  <c r="T409" i="7"/>
  <c r="U409" i="7"/>
  <c r="O408" i="7"/>
  <c r="P408" i="7"/>
  <c r="Q408" i="7"/>
  <c r="R408" i="7"/>
  <c r="S408" i="7"/>
  <c r="T408" i="7"/>
  <c r="U408" i="7"/>
  <c r="O407" i="7"/>
  <c r="P407" i="7"/>
  <c r="Q407" i="7"/>
  <c r="R407" i="7"/>
  <c r="S407" i="7"/>
  <c r="T407" i="7"/>
  <c r="U407" i="7"/>
  <c r="O406" i="7"/>
  <c r="P406" i="7"/>
  <c r="Q406" i="7"/>
  <c r="R406" i="7"/>
  <c r="S406" i="7"/>
  <c r="T406" i="7"/>
  <c r="U406" i="7"/>
  <c r="O405" i="7"/>
  <c r="P405" i="7"/>
  <c r="Q405" i="7"/>
  <c r="R405" i="7"/>
  <c r="S405" i="7"/>
  <c r="T405" i="7"/>
  <c r="U405" i="7"/>
  <c r="O404" i="7"/>
  <c r="P404" i="7"/>
  <c r="Q404" i="7"/>
  <c r="R404" i="7"/>
  <c r="S404" i="7"/>
  <c r="T404" i="7"/>
  <c r="U404" i="7"/>
  <c r="O403" i="7"/>
  <c r="P403" i="7"/>
  <c r="Q403" i="7"/>
  <c r="R403" i="7"/>
  <c r="S403" i="7"/>
  <c r="T403" i="7"/>
  <c r="U403" i="7"/>
  <c r="O402" i="7"/>
  <c r="P402" i="7"/>
  <c r="Q402" i="7"/>
  <c r="R402" i="7"/>
  <c r="S402" i="7"/>
  <c r="T402" i="7"/>
  <c r="U402" i="7"/>
  <c r="O401" i="7"/>
  <c r="P401" i="7"/>
  <c r="Q401" i="7"/>
  <c r="R401" i="7"/>
  <c r="S401" i="7"/>
  <c r="T401" i="7"/>
  <c r="U401" i="7"/>
  <c r="O400" i="7"/>
  <c r="P400" i="7"/>
  <c r="Q400" i="7"/>
  <c r="R400" i="7"/>
  <c r="S400" i="7"/>
  <c r="T400" i="7"/>
  <c r="U400" i="7"/>
  <c r="O399" i="7"/>
  <c r="P399" i="7"/>
  <c r="Q399" i="7"/>
  <c r="R399" i="7"/>
  <c r="S399" i="7"/>
  <c r="T399" i="7"/>
  <c r="U399" i="7"/>
  <c r="O398" i="7"/>
  <c r="P398" i="7"/>
  <c r="Q398" i="7"/>
  <c r="R398" i="7"/>
  <c r="S398" i="7"/>
  <c r="T398" i="7"/>
  <c r="U398" i="7"/>
  <c r="O397" i="7"/>
  <c r="P397" i="7"/>
  <c r="Q397" i="7"/>
  <c r="R397" i="7"/>
  <c r="S397" i="7"/>
  <c r="T397" i="7"/>
  <c r="U397" i="7"/>
  <c r="O396" i="7"/>
  <c r="P396" i="7"/>
  <c r="Q396" i="7"/>
  <c r="R396" i="7"/>
  <c r="S396" i="7"/>
  <c r="T396" i="7"/>
  <c r="U396" i="7"/>
  <c r="O395" i="7"/>
  <c r="P395" i="7"/>
  <c r="Q395" i="7"/>
  <c r="R395" i="7"/>
  <c r="S395" i="7"/>
  <c r="T395" i="7"/>
  <c r="U395" i="7"/>
  <c r="O394" i="7"/>
  <c r="P394" i="7"/>
  <c r="Q394" i="7"/>
  <c r="R394" i="7"/>
  <c r="S394" i="7"/>
  <c r="T394" i="7"/>
  <c r="U394" i="7"/>
  <c r="O393" i="7"/>
  <c r="P393" i="7"/>
  <c r="Q393" i="7"/>
  <c r="R393" i="7"/>
  <c r="S393" i="7"/>
  <c r="T393" i="7"/>
  <c r="U393" i="7"/>
  <c r="O392" i="7"/>
  <c r="P392" i="7"/>
  <c r="Q392" i="7"/>
  <c r="R392" i="7"/>
  <c r="S392" i="7"/>
  <c r="T392" i="7"/>
  <c r="U392" i="7"/>
  <c r="O391" i="7"/>
  <c r="P391" i="7"/>
  <c r="Q391" i="7"/>
  <c r="R391" i="7"/>
  <c r="S391" i="7"/>
  <c r="T391" i="7"/>
  <c r="U391" i="7"/>
  <c r="O390" i="7"/>
  <c r="P390" i="7"/>
  <c r="Q390" i="7"/>
  <c r="R390" i="7"/>
  <c r="S390" i="7"/>
  <c r="T390" i="7"/>
  <c r="U390" i="7"/>
  <c r="O389" i="7"/>
  <c r="P389" i="7"/>
  <c r="Q389" i="7"/>
  <c r="R389" i="7"/>
  <c r="S389" i="7"/>
  <c r="T389" i="7"/>
  <c r="U389" i="7"/>
  <c r="O388" i="7"/>
  <c r="P388" i="7"/>
  <c r="Q388" i="7"/>
  <c r="R388" i="7"/>
  <c r="S388" i="7"/>
  <c r="T388" i="7"/>
  <c r="U388" i="7"/>
  <c r="O387" i="7"/>
  <c r="P387" i="7"/>
  <c r="Q387" i="7"/>
  <c r="R387" i="7"/>
  <c r="S387" i="7"/>
  <c r="T387" i="7"/>
  <c r="U387" i="7"/>
  <c r="O386" i="7"/>
  <c r="P386" i="7"/>
  <c r="Q386" i="7"/>
  <c r="R386" i="7"/>
  <c r="S386" i="7"/>
  <c r="T386" i="7"/>
  <c r="U386" i="7"/>
  <c r="O385" i="7"/>
  <c r="P385" i="7"/>
  <c r="Q385" i="7"/>
  <c r="R385" i="7"/>
  <c r="S385" i="7"/>
  <c r="T385" i="7"/>
  <c r="U385" i="7"/>
  <c r="O384" i="7"/>
  <c r="P384" i="7"/>
  <c r="Q384" i="7"/>
  <c r="R384" i="7"/>
  <c r="S384" i="7"/>
  <c r="T384" i="7"/>
  <c r="U384" i="7"/>
  <c r="O383" i="7"/>
  <c r="P383" i="7"/>
  <c r="Q383" i="7"/>
  <c r="R383" i="7"/>
  <c r="S383" i="7"/>
  <c r="T383" i="7"/>
  <c r="U383" i="7"/>
  <c r="O382" i="7"/>
  <c r="P382" i="7"/>
  <c r="Q382" i="7"/>
  <c r="R382" i="7"/>
  <c r="S382" i="7"/>
  <c r="T382" i="7"/>
  <c r="U382" i="7"/>
  <c r="O381" i="7"/>
  <c r="P381" i="7"/>
  <c r="Q381" i="7"/>
  <c r="R381" i="7"/>
  <c r="S381" i="7"/>
  <c r="T381" i="7"/>
  <c r="U381" i="7"/>
  <c r="O380" i="7"/>
  <c r="P380" i="7"/>
  <c r="Q380" i="7"/>
  <c r="R380" i="7"/>
  <c r="S380" i="7"/>
  <c r="T380" i="7"/>
  <c r="U380" i="7"/>
  <c r="O379" i="7"/>
  <c r="P379" i="7"/>
  <c r="Q379" i="7"/>
  <c r="R379" i="7"/>
  <c r="S379" i="7"/>
  <c r="T379" i="7"/>
  <c r="U379" i="7"/>
  <c r="O378" i="7"/>
  <c r="P378" i="7"/>
  <c r="Q378" i="7"/>
  <c r="R378" i="7"/>
  <c r="S378" i="7"/>
  <c r="T378" i="7"/>
  <c r="U378" i="7"/>
  <c r="O377" i="7"/>
  <c r="P377" i="7"/>
  <c r="Q377" i="7"/>
  <c r="R377" i="7"/>
  <c r="S377" i="7"/>
  <c r="T377" i="7"/>
  <c r="U377" i="7"/>
  <c r="O376" i="7"/>
  <c r="P376" i="7"/>
  <c r="Q376" i="7"/>
  <c r="R376" i="7"/>
  <c r="S376" i="7"/>
  <c r="T376" i="7"/>
  <c r="U376" i="7"/>
  <c r="O375" i="7"/>
  <c r="P375" i="7"/>
  <c r="Q375" i="7"/>
  <c r="R375" i="7"/>
  <c r="S375" i="7"/>
  <c r="T375" i="7"/>
  <c r="U375" i="7"/>
  <c r="O374" i="7"/>
  <c r="P374" i="7"/>
  <c r="Q374" i="7"/>
  <c r="R374" i="7"/>
  <c r="S374" i="7"/>
  <c r="T374" i="7"/>
  <c r="U374" i="7"/>
  <c r="O373" i="7"/>
  <c r="P373" i="7"/>
  <c r="Q373" i="7"/>
  <c r="R373" i="7"/>
  <c r="S373" i="7"/>
  <c r="T373" i="7"/>
  <c r="U373" i="7"/>
  <c r="O372" i="7"/>
  <c r="P372" i="7"/>
  <c r="Q372" i="7"/>
  <c r="R372" i="7"/>
  <c r="S372" i="7"/>
  <c r="T372" i="7"/>
  <c r="U372" i="7"/>
  <c r="O371" i="7"/>
  <c r="P371" i="7"/>
  <c r="Q371" i="7"/>
  <c r="R371" i="7"/>
  <c r="S371" i="7"/>
  <c r="T371" i="7"/>
  <c r="U371" i="7"/>
  <c r="O370" i="7"/>
  <c r="P370" i="7"/>
  <c r="Q370" i="7"/>
  <c r="R370" i="7"/>
  <c r="S370" i="7"/>
  <c r="T370" i="7"/>
  <c r="U370" i="7"/>
  <c r="O369" i="7"/>
  <c r="P369" i="7"/>
  <c r="Q369" i="7"/>
  <c r="R369" i="7"/>
  <c r="S369" i="7"/>
  <c r="T369" i="7"/>
  <c r="U369" i="7"/>
  <c r="O368" i="7"/>
  <c r="P368" i="7"/>
  <c r="Q368" i="7"/>
  <c r="R368" i="7"/>
  <c r="S368" i="7"/>
  <c r="T368" i="7"/>
  <c r="U368" i="7"/>
  <c r="O367" i="7"/>
  <c r="P367" i="7"/>
  <c r="Q367" i="7"/>
  <c r="R367" i="7"/>
  <c r="S367" i="7"/>
  <c r="T367" i="7"/>
  <c r="U367" i="7"/>
  <c r="O366" i="7"/>
  <c r="P366" i="7"/>
  <c r="Q366" i="7"/>
  <c r="R366" i="7"/>
  <c r="S366" i="7"/>
  <c r="T366" i="7"/>
  <c r="U366" i="7"/>
  <c r="O365" i="7"/>
  <c r="P365" i="7"/>
  <c r="Q365" i="7"/>
  <c r="R365" i="7"/>
  <c r="S365" i="7"/>
  <c r="T365" i="7"/>
  <c r="U365" i="7"/>
  <c r="O364" i="7"/>
  <c r="P364" i="7"/>
  <c r="Q364" i="7"/>
  <c r="R364" i="7"/>
  <c r="S364" i="7"/>
  <c r="T364" i="7"/>
  <c r="U364" i="7"/>
  <c r="O363" i="7"/>
  <c r="P363" i="7"/>
  <c r="Q363" i="7"/>
  <c r="R363" i="7"/>
  <c r="S363" i="7"/>
  <c r="T363" i="7"/>
  <c r="U363" i="7"/>
  <c r="O362" i="7"/>
  <c r="P362" i="7"/>
  <c r="Q362" i="7"/>
  <c r="R362" i="7"/>
  <c r="S362" i="7"/>
  <c r="T362" i="7"/>
  <c r="U362" i="7"/>
  <c r="O361" i="7"/>
  <c r="P361" i="7"/>
  <c r="Q361" i="7"/>
  <c r="R361" i="7"/>
  <c r="S361" i="7"/>
  <c r="T361" i="7"/>
  <c r="U361" i="7"/>
  <c r="O360" i="7"/>
  <c r="P360" i="7"/>
  <c r="Q360" i="7"/>
  <c r="R360" i="7"/>
  <c r="S360" i="7"/>
  <c r="T360" i="7"/>
  <c r="U360" i="7"/>
  <c r="O359" i="7"/>
  <c r="P359" i="7"/>
  <c r="Q359" i="7"/>
  <c r="R359" i="7"/>
  <c r="S359" i="7"/>
  <c r="T359" i="7"/>
  <c r="U359" i="7"/>
  <c r="O358" i="7"/>
  <c r="P358" i="7"/>
  <c r="Q358" i="7"/>
  <c r="R358" i="7"/>
  <c r="S358" i="7"/>
  <c r="T358" i="7"/>
  <c r="U358" i="7"/>
  <c r="O357" i="7"/>
  <c r="P357" i="7"/>
  <c r="Q357" i="7"/>
  <c r="R357" i="7"/>
  <c r="S357" i="7"/>
  <c r="T357" i="7"/>
  <c r="U357" i="7"/>
  <c r="O356" i="7"/>
  <c r="P356" i="7"/>
  <c r="Q356" i="7"/>
  <c r="R356" i="7"/>
  <c r="S356" i="7"/>
  <c r="T356" i="7"/>
  <c r="U356" i="7"/>
  <c r="O355" i="7"/>
  <c r="P355" i="7"/>
  <c r="Q355" i="7"/>
  <c r="R355" i="7"/>
  <c r="S355" i="7"/>
  <c r="T355" i="7"/>
  <c r="U355" i="7"/>
  <c r="O354" i="7"/>
  <c r="P354" i="7"/>
  <c r="Q354" i="7"/>
  <c r="R354" i="7"/>
  <c r="S354" i="7"/>
  <c r="T354" i="7"/>
  <c r="U354" i="7"/>
  <c r="O353" i="7"/>
  <c r="P353" i="7"/>
  <c r="Q353" i="7"/>
  <c r="R353" i="7"/>
  <c r="S353" i="7"/>
  <c r="T353" i="7"/>
  <c r="U353" i="7"/>
  <c r="O352" i="7"/>
  <c r="P352" i="7"/>
  <c r="Q352" i="7"/>
  <c r="R352" i="7"/>
  <c r="S352" i="7"/>
  <c r="T352" i="7"/>
  <c r="U352" i="7"/>
  <c r="O351" i="7"/>
  <c r="P351" i="7"/>
  <c r="Q351" i="7"/>
  <c r="R351" i="7"/>
  <c r="S351" i="7"/>
  <c r="T351" i="7"/>
  <c r="U351" i="7"/>
  <c r="O350" i="7"/>
  <c r="P350" i="7"/>
  <c r="Q350" i="7"/>
  <c r="R350" i="7"/>
  <c r="S350" i="7"/>
  <c r="T350" i="7"/>
  <c r="U350" i="7"/>
  <c r="O349" i="7"/>
  <c r="P349" i="7"/>
  <c r="Q349" i="7"/>
  <c r="R349" i="7"/>
  <c r="S349" i="7"/>
  <c r="T349" i="7"/>
  <c r="U349" i="7"/>
  <c r="O348" i="7"/>
  <c r="P348" i="7"/>
  <c r="Q348" i="7"/>
  <c r="R348" i="7"/>
  <c r="S348" i="7"/>
  <c r="T348" i="7"/>
  <c r="U348" i="7"/>
  <c r="O347" i="7"/>
  <c r="P347" i="7"/>
  <c r="Q347" i="7"/>
  <c r="R347" i="7"/>
  <c r="S347" i="7"/>
  <c r="T347" i="7"/>
  <c r="U347" i="7"/>
  <c r="O346" i="7"/>
  <c r="P346" i="7"/>
  <c r="Q346" i="7"/>
  <c r="R346" i="7"/>
  <c r="S346" i="7"/>
  <c r="T346" i="7"/>
  <c r="U346" i="7"/>
  <c r="O345" i="7"/>
  <c r="P345" i="7"/>
  <c r="Q345" i="7"/>
  <c r="R345" i="7"/>
  <c r="S345" i="7"/>
  <c r="T345" i="7"/>
  <c r="U345" i="7"/>
  <c r="O344" i="7"/>
  <c r="P344" i="7"/>
  <c r="Q344" i="7"/>
  <c r="R344" i="7"/>
  <c r="S344" i="7"/>
  <c r="T344" i="7"/>
  <c r="U344" i="7"/>
  <c r="O343" i="7"/>
  <c r="P343" i="7"/>
  <c r="Q343" i="7"/>
  <c r="R343" i="7"/>
  <c r="S343" i="7"/>
  <c r="T343" i="7"/>
  <c r="U343" i="7"/>
  <c r="O342" i="7"/>
  <c r="P342" i="7"/>
  <c r="Q342" i="7"/>
  <c r="R342" i="7"/>
  <c r="S342" i="7"/>
  <c r="T342" i="7"/>
  <c r="U342" i="7"/>
  <c r="O341" i="7"/>
  <c r="P341" i="7"/>
  <c r="Q341" i="7"/>
  <c r="R341" i="7"/>
  <c r="S341" i="7"/>
  <c r="T341" i="7"/>
  <c r="U341" i="7"/>
  <c r="O340" i="7"/>
  <c r="P340" i="7"/>
  <c r="Q340" i="7"/>
  <c r="R340" i="7"/>
  <c r="S340" i="7"/>
  <c r="T340" i="7"/>
  <c r="U340" i="7"/>
  <c r="O339" i="7"/>
  <c r="P339" i="7"/>
  <c r="Q339" i="7"/>
  <c r="R339" i="7"/>
  <c r="S339" i="7"/>
  <c r="T339" i="7"/>
  <c r="U339" i="7"/>
  <c r="O338" i="7"/>
  <c r="P338" i="7"/>
  <c r="Q338" i="7"/>
  <c r="R338" i="7"/>
  <c r="S338" i="7"/>
  <c r="T338" i="7"/>
  <c r="U338" i="7"/>
  <c r="O337" i="7"/>
  <c r="P337" i="7"/>
  <c r="Q337" i="7"/>
  <c r="R337" i="7"/>
  <c r="S337" i="7"/>
  <c r="T337" i="7"/>
  <c r="U337" i="7"/>
  <c r="O336" i="7"/>
  <c r="P336" i="7"/>
  <c r="Q336" i="7"/>
  <c r="R336" i="7"/>
  <c r="S336" i="7"/>
  <c r="T336" i="7"/>
  <c r="U336" i="7"/>
  <c r="O335" i="7"/>
  <c r="P335" i="7"/>
  <c r="Q335" i="7"/>
  <c r="R335" i="7"/>
  <c r="S335" i="7"/>
  <c r="T335" i="7"/>
  <c r="U335" i="7"/>
  <c r="O334" i="7"/>
  <c r="P334" i="7"/>
  <c r="Q334" i="7"/>
  <c r="R334" i="7"/>
  <c r="S334" i="7"/>
  <c r="T334" i="7"/>
  <c r="U334" i="7"/>
  <c r="O333" i="7"/>
  <c r="P333" i="7"/>
  <c r="Q333" i="7"/>
  <c r="R333" i="7"/>
  <c r="S333" i="7"/>
  <c r="T333" i="7"/>
  <c r="U333" i="7"/>
  <c r="O332" i="7"/>
  <c r="P332" i="7"/>
  <c r="Q332" i="7"/>
  <c r="R332" i="7"/>
  <c r="S332" i="7"/>
  <c r="T332" i="7"/>
  <c r="U332" i="7"/>
  <c r="O331" i="7"/>
  <c r="P331" i="7"/>
  <c r="Q331" i="7"/>
  <c r="R331" i="7"/>
  <c r="S331" i="7"/>
  <c r="T331" i="7"/>
  <c r="U331" i="7"/>
  <c r="O330" i="7"/>
  <c r="P330" i="7"/>
  <c r="Q330" i="7"/>
  <c r="R330" i="7"/>
  <c r="S330" i="7"/>
  <c r="T330" i="7"/>
  <c r="U330" i="7"/>
  <c r="O329" i="7"/>
  <c r="P329" i="7"/>
  <c r="Q329" i="7"/>
  <c r="R329" i="7"/>
  <c r="S329" i="7"/>
  <c r="T329" i="7"/>
  <c r="U329" i="7"/>
  <c r="O328" i="7"/>
  <c r="P328" i="7"/>
  <c r="Q328" i="7"/>
  <c r="R328" i="7"/>
  <c r="S328" i="7"/>
  <c r="T328" i="7"/>
  <c r="U328" i="7"/>
  <c r="O327" i="7"/>
  <c r="P327" i="7"/>
  <c r="Q327" i="7"/>
  <c r="R327" i="7"/>
  <c r="S327" i="7"/>
  <c r="T327" i="7"/>
  <c r="U327" i="7"/>
  <c r="O326" i="7"/>
  <c r="P326" i="7"/>
  <c r="Q326" i="7"/>
  <c r="R326" i="7"/>
  <c r="S326" i="7"/>
  <c r="T326" i="7"/>
  <c r="U326" i="7"/>
  <c r="O325" i="7"/>
  <c r="P325" i="7"/>
  <c r="Q325" i="7"/>
  <c r="R325" i="7"/>
  <c r="S325" i="7"/>
  <c r="T325" i="7"/>
  <c r="U325" i="7"/>
  <c r="O324" i="7"/>
  <c r="P324" i="7"/>
  <c r="Q324" i="7"/>
  <c r="R324" i="7"/>
  <c r="S324" i="7"/>
  <c r="T324" i="7"/>
  <c r="U324" i="7"/>
  <c r="O323" i="7"/>
  <c r="P323" i="7"/>
  <c r="Q323" i="7"/>
  <c r="R323" i="7"/>
  <c r="S323" i="7"/>
  <c r="T323" i="7"/>
  <c r="U323" i="7"/>
  <c r="O322" i="7"/>
  <c r="P322" i="7"/>
  <c r="Q322" i="7"/>
  <c r="R322" i="7"/>
  <c r="S322" i="7"/>
  <c r="T322" i="7"/>
  <c r="U322" i="7"/>
  <c r="O321" i="7"/>
  <c r="P321" i="7"/>
  <c r="Q321" i="7"/>
  <c r="R321" i="7"/>
  <c r="S321" i="7"/>
  <c r="T321" i="7"/>
  <c r="U321" i="7"/>
  <c r="O320" i="7"/>
  <c r="P320" i="7"/>
  <c r="Q320" i="7"/>
  <c r="R320" i="7"/>
  <c r="S320" i="7"/>
  <c r="T320" i="7"/>
  <c r="U320" i="7"/>
  <c r="O319" i="7"/>
  <c r="P319" i="7"/>
  <c r="Q319" i="7"/>
  <c r="R319" i="7"/>
  <c r="S319" i="7"/>
  <c r="T319" i="7"/>
  <c r="U319" i="7"/>
  <c r="O318" i="7"/>
  <c r="P318" i="7"/>
  <c r="Q318" i="7"/>
  <c r="R318" i="7"/>
  <c r="S318" i="7"/>
  <c r="T318" i="7"/>
  <c r="U318" i="7"/>
  <c r="O317" i="7"/>
  <c r="P317" i="7"/>
  <c r="Q317" i="7"/>
  <c r="R317" i="7"/>
  <c r="S317" i="7"/>
  <c r="T317" i="7"/>
  <c r="U317" i="7"/>
  <c r="O316" i="7"/>
  <c r="P316" i="7"/>
  <c r="Q316" i="7"/>
  <c r="R316" i="7"/>
  <c r="S316" i="7"/>
  <c r="T316" i="7"/>
  <c r="U316" i="7"/>
  <c r="O315" i="7"/>
  <c r="P315" i="7"/>
  <c r="Q315" i="7"/>
  <c r="R315" i="7"/>
  <c r="S315" i="7"/>
  <c r="T315" i="7"/>
  <c r="U315" i="7"/>
  <c r="O314" i="7"/>
  <c r="P314" i="7"/>
  <c r="Q314" i="7"/>
  <c r="R314" i="7"/>
  <c r="S314" i="7"/>
  <c r="T314" i="7"/>
  <c r="U314" i="7"/>
  <c r="O313" i="7"/>
  <c r="P313" i="7"/>
  <c r="Q313" i="7"/>
  <c r="R313" i="7"/>
  <c r="S313" i="7"/>
  <c r="T313" i="7"/>
  <c r="U313" i="7"/>
  <c r="O312" i="7"/>
  <c r="P312" i="7"/>
  <c r="Q312" i="7"/>
  <c r="R312" i="7"/>
  <c r="S312" i="7"/>
  <c r="T312" i="7"/>
  <c r="U312" i="7"/>
  <c r="O311" i="7"/>
  <c r="P311" i="7"/>
  <c r="Q311" i="7"/>
  <c r="R311" i="7"/>
  <c r="S311" i="7"/>
  <c r="T311" i="7"/>
  <c r="U311" i="7"/>
  <c r="O310" i="7"/>
  <c r="P310" i="7"/>
  <c r="Q310" i="7"/>
  <c r="R310" i="7"/>
  <c r="S310" i="7"/>
  <c r="T310" i="7"/>
  <c r="U310" i="7"/>
  <c r="O309" i="7"/>
  <c r="P309" i="7"/>
  <c r="Q309" i="7"/>
  <c r="R309" i="7"/>
  <c r="S309" i="7"/>
  <c r="T309" i="7"/>
  <c r="U309" i="7"/>
  <c r="O308" i="7"/>
  <c r="P308" i="7"/>
  <c r="Q308" i="7"/>
  <c r="R308" i="7"/>
  <c r="S308" i="7"/>
  <c r="T308" i="7"/>
  <c r="U308" i="7"/>
  <c r="O307" i="7"/>
  <c r="P307" i="7"/>
  <c r="Q307" i="7"/>
  <c r="R307" i="7"/>
  <c r="S307" i="7"/>
  <c r="T307" i="7"/>
  <c r="U307" i="7"/>
  <c r="O306" i="7"/>
  <c r="P306" i="7"/>
  <c r="Q306" i="7"/>
  <c r="R306" i="7"/>
  <c r="S306" i="7"/>
  <c r="T306" i="7"/>
  <c r="U306" i="7"/>
  <c r="O305" i="7"/>
  <c r="P305" i="7"/>
  <c r="Q305" i="7"/>
  <c r="R305" i="7"/>
  <c r="S305" i="7"/>
  <c r="T305" i="7"/>
  <c r="U305" i="7"/>
  <c r="O304" i="7"/>
  <c r="P304" i="7"/>
  <c r="Q304" i="7"/>
  <c r="R304" i="7"/>
  <c r="S304" i="7"/>
  <c r="T304" i="7"/>
  <c r="U304" i="7"/>
  <c r="O303" i="7"/>
  <c r="P303" i="7"/>
  <c r="Q303" i="7"/>
  <c r="R303" i="7"/>
  <c r="S303" i="7"/>
  <c r="T303" i="7"/>
  <c r="U303" i="7"/>
  <c r="O302" i="7"/>
  <c r="P302" i="7"/>
  <c r="Q302" i="7"/>
  <c r="R302" i="7"/>
  <c r="S302" i="7"/>
  <c r="T302" i="7"/>
  <c r="U302" i="7"/>
  <c r="O301" i="7"/>
  <c r="P301" i="7"/>
  <c r="Q301" i="7"/>
  <c r="R301" i="7"/>
  <c r="S301" i="7"/>
  <c r="T301" i="7"/>
  <c r="U301" i="7"/>
  <c r="O300" i="7"/>
  <c r="P300" i="7"/>
  <c r="Q300" i="7"/>
  <c r="R300" i="7"/>
  <c r="S300" i="7"/>
  <c r="T300" i="7"/>
  <c r="U300" i="7"/>
  <c r="O299" i="7"/>
  <c r="P299" i="7"/>
  <c r="Q299" i="7"/>
  <c r="R299" i="7"/>
  <c r="S299" i="7"/>
  <c r="T299" i="7"/>
  <c r="U299" i="7"/>
  <c r="O298" i="7"/>
  <c r="P298" i="7"/>
  <c r="Q298" i="7"/>
  <c r="R298" i="7"/>
  <c r="S298" i="7"/>
  <c r="T298" i="7"/>
  <c r="U298" i="7"/>
  <c r="O297" i="7"/>
  <c r="P297" i="7"/>
  <c r="Q297" i="7"/>
  <c r="R297" i="7"/>
  <c r="S297" i="7"/>
  <c r="T297" i="7"/>
  <c r="U297" i="7"/>
  <c r="O296" i="7"/>
  <c r="P296" i="7"/>
  <c r="Q296" i="7"/>
  <c r="R296" i="7"/>
  <c r="S296" i="7"/>
  <c r="T296" i="7"/>
  <c r="U296" i="7"/>
  <c r="O295" i="7"/>
  <c r="P295" i="7"/>
  <c r="Q295" i="7"/>
  <c r="R295" i="7"/>
  <c r="S295" i="7"/>
  <c r="T295" i="7"/>
  <c r="U295" i="7"/>
  <c r="O294" i="7"/>
  <c r="P294" i="7"/>
  <c r="Q294" i="7"/>
  <c r="R294" i="7"/>
  <c r="S294" i="7"/>
  <c r="T294" i="7"/>
  <c r="U294" i="7"/>
  <c r="O293" i="7"/>
  <c r="P293" i="7"/>
  <c r="Q293" i="7"/>
  <c r="R293" i="7"/>
  <c r="S293" i="7"/>
  <c r="T293" i="7"/>
  <c r="U293" i="7"/>
  <c r="O292" i="7"/>
  <c r="P292" i="7"/>
  <c r="Q292" i="7"/>
  <c r="R292" i="7"/>
  <c r="S292" i="7"/>
  <c r="T292" i="7"/>
  <c r="U292" i="7"/>
  <c r="O291" i="7"/>
  <c r="P291" i="7"/>
  <c r="Q291" i="7"/>
  <c r="R291" i="7"/>
  <c r="S291" i="7"/>
  <c r="T291" i="7"/>
  <c r="U291" i="7"/>
  <c r="O290" i="7"/>
  <c r="P290" i="7"/>
  <c r="Q290" i="7"/>
  <c r="R290" i="7"/>
  <c r="S290" i="7"/>
  <c r="T290" i="7"/>
  <c r="U290" i="7"/>
  <c r="O289" i="7"/>
  <c r="P289" i="7"/>
  <c r="Q289" i="7"/>
  <c r="R289" i="7"/>
  <c r="S289" i="7"/>
  <c r="T289" i="7"/>
  <c r="U289" i="7"/>
  <c r="O288" i="7"/>
  <c r="P288" i="7"/>
  <c r="Q288" i="7"/>
  <c r="R288" i="7"/>
  <c r="S288" i="7"/>
  <c r="T288" i="7"/>
  <c r="U288" i="7"/>
  <c r="O287" i="7"/>
  <c r="P287" i="7"/>
  <c r="Q287" i="7"/>
  <c r="R287" i="7"/>
  <c r="S287" i="7"/>
  <c r="T287" i="7"/>
  <c r="U287" i="7"/>
  <c r="O286" i="7"/>
  <c r="P286" i="7"/>
  <c r="Q286" i="7"/>
  <c r="R286" i="7"/>
  <c r="S286" i="7"/>
  <c r="T286" i="7"/>
  <c r="U286" i="7"/>
  <c r="O285" i="7"/>
  <c r="P285" i="7"/>
  <c r="Q285" i="7"/>
  <c r="R285" i="7"/>
  <c r="S285" i="7"/>
  <c r="T285" i="7"/>
  <c r="U285" i="7"/>
  <c r="O284" i="7"/>
  <c r="P284" i="7"/>
  <c r="Q284" i="7"/>
  <c r="R284" i="7"/>
  <c r="S284" i="7"/>
  <c r="T284" i="7"/>
  <c r="U284" i="7"/>
  <c r="O283" i="7"/>
  <c r="P283" i="7"/>
  <c r="Q283" i="7"/>
  <c r="R283" i="7"/>
  <c r="S283" i="7"/>
  <c r="T283" i="7"/>
  <c r="U283" i="7"/>
  <c r="O282" i="7"/>
  <c r="P282" i="7"/>
  <c r="Q282" i="7"/>
  <c r="R282" i="7"/>
  <c r="S282" i="7"/>
  <c r="T282" i="7"/>
  <c r="U282" i="7"/>
  <c r="O281" i="7"/>
  <c r="P281" i="7"/>
  <c r="Q281" i="7"/>
  <c r="R281" i="7"/>
  <c r="S281" i="7"/>
  <c r="T281" i="7"/>
  <c r="U281" i="7"/>
  <c r="O280" i="7"/>
  <c r="P280" i="7"/>
  <c r="Q280" i="7"/>
  <c r="R280" i="7"/>
  <c r="S280" i="7"/>
  <c r="T280" i="7"/>
  <c r="U280" i="7"/>
  <c r="O279" i="7"/>
  <c r="P279" i="7"/>
  <c r="Q279" i="7"/>
  <c r="R279" i="7"/>
  <c r="S279" i="7"/>
  <c r="T279" i="7"/>
  <c r="U279" i="7"/>
  <c r="O278" i="7"/>
  <c r="P278" i="7"/>
  <c r="Q278" i="7"/>
  <c r="R278" i="7"/>
  <c r="S278" i="7"/>
  <c r="T278" i="7"/>
  <c r="U278" i="7"/>
  <c r="O277" i="7"/>
  <c r="P277" i="7"/>
  <c r="Q277" i="7"/>
  <c r="R277" i="7"/>
  <c r="S277" i="7"/>
  <c r="T277" i="7"/>
  <c r="U277" i="7"/>
  <c r="O276" i="7"/>
  <c r="P276" i="7"/>
  <c r="Q276" i="7"/>
  <c r="R276" i="7"/>
  <c r="S276" i="7"/>
  <c r="T276" i="7"/>
  <c r="U276" i="7"/>
  <c r="O275" i="7"/>
  <c r="P275" i="7"/>
  <c r="Q275" i="7"/>
  <c r="R275" i="7"/>
  <c r="S275" i="7"/>
  <c r="T275" i="7"/>
  <c r="U275" i="7"/>
  <c r="O274" i="7"/>
  <c r="P274" i="7"/>
  <c r="Q274" i="7"/>
  <c r="R274" i="7"/>
  <c r="S274" i="7"/>
  <c r="T274" i="7"/>
  <c r="U274" i="7"/>
  <c r="O273" i="7"/>
  <c r="P273" i="7"/>
  <c r="Q273" i="7"/>
  <c r="R273" i="7"/>
  <c r="S273" i="7"/>
  <c r="T273" i="7"/>
  <c r="U273" i="7"/>
  <c r="O272" i="7"/>
  <c r="P272" i="7"/>
  <c r="Q272" i="7"/>
  <c r="R272" i="7"/>
  <c r="S272" i="7"/>
  <c r="T272" i="7"/>
  <c r="U272" i="7"/>
  <c r="O271" i="7"/>
  <c r="P271" i="7"/>
  <c r="Q271" i="7"/>
  <c r="R271" i="7"/>
  <c r="S271" i="7"/>
  <c r="T271" i="7"/>
  <c r="U271" i="7"/>
  <c r="O270" i="7"/>
  <c r="P270" i="7"/>
  <c r="Q270" i="7"/>
  <c r="R270" i="7"/>
  <c r="S270" i="7"/>
  <c r="T270" i="7"/>
  <c r="U270" i="7"/>
  <c r="O269" i="7"/>
  <c r="P269" i="7"/>
  <c r="Q269" i="7"/>
  <c r="R269" i="7"/>
  <c r="S269" i="7"/>
  <c r="T269" i="7"/>
  <c r="U269" i="7"/>
  <c r="O268" i="7"/>
  <c r="P268" i="7"/>
  <c r="Q268" i="7"/>
  <c r="R268" i="7"/>
  <c r="S268" i="7"/>
  <c r="T268" i="7"/>
  <c r="U268" i="7"/>
  <c r="O267" i="7"/>
  <c r="P267" i="7"/>
  <c r="Q267" i="7"/>
  <c r="R267" i="7"/>
  <c r="S267" i="7"/>
  <c r="T267" i="7"/>
  <c r="U267" i="7"/>
  <c r="O266" i="7"/>
  <c r="P266" i="7"/>
  <c r="Q266" i="7"/>
  <c r="R266" i="7"/>
  <c r="S266" i="7"/>
  <c r="T266" i="7"/>
  <c r="U266" i="7"/>
  <c r="O265" i="7"/>
  <c r="P265" i="7"/>
  <c r="Q265" i="7"/>
  <c r="R265" i="7"/>
  <c r="S265" i="7"/>
  <c r="T265" i="7"/>
  <c r="U265" i="7"/>
  <c r="O264" i="7"/>
  <c r="P264" i="7"/>
  <c r="Q264" i="7"/>
  <c r="R264" i="7"/>
  <c r="S264" i="7"/>
  <c r="T264" i="7"/>
  <c r="U264" i="7"/>
  <c r="O263" i="7"/>
  <c r="P263" i="7"/>
  <c r="Q263" i="7"/>
  <c r="R263" i="7"/>
  <c r="S263" i="7"/>
  <c r="T263" i="7"/>
  <c r="U263" i="7"/>
  <c r="O262" i="7"/>
  <c r="P262" i="7"/>
  <c r="Q262" i="7"/>
  <c r="R262" i="7"/>
  <c r="S262" i="7"/>
  <c r="T262" i="7"/>
  <c r="U262" i="7"/>
  <c r="O261" i="7"/>
  <c r="P261" i="7"/>
  <c r="Q261" i="7"/>
  <c r="R261" i="7"/>
  <c r="S261" i="7"/>
  <c r="T261" i="7"/>
  <c r="U261" i="7"/>
  <c r="O260" i="7"/>
  <c r="P260" i="7"/>
  <c r="Q260" i="7"/>
  <c r="R260" i="7"/>
  <c r="S260" i="7"/>
  <c r="T260" i="7"/>
  <c r="U260" i="7"/>
  <c r="O259" i="7"/>
  <c r="P259" i="7"/>
  <c r="Q259" i="7"/>
  <c r="R259" i="7"/>
  <c r="S259" i="7"/>
  <c r="T259" i="7"/>
  <c r="U259" i="7"/>
  <c r="O258" i="7"/>
  <c r="P258" i="7"/>
  <c r="Q258" i="7"/>
  <c r="R258" i="7"/>
  <c r="S258" i="7"/>
  <c r="T258" i="7"/>
  <c r="U258" i="7"/>
  <c r="O257" i="7"/>
  <c r="P257" i="7"/>
  <c r="Q257" i="7"/>
  <c r="R257" i="7"/>
  <c r="S257" i="7"/>
  <c r="T257" i="7"/>
  <c r="U257" i="7"/>
  <c r="O256" i="7"/>
  <c r="P256" i="7"/>
  <c r="Q256" i="7"/>
  <c r="R256" i="7"/>
  <c r="S256" i="7"/>
  <c r="T256" i="7"/>
  <c r="U256" i="7"/>
  <c r="O255" i="7"/>
  <c r="P255" i="7"/>
  <c r="Q255" i="7"/>
  <c r="R255" i="7"/>
  <c r="S255" i="7"/>
  <c r="T255" i="7"/>
  <c r="U255" i="7"/>
  <c r="O254" i="7"/>
  <c r="P254" i="7"/>
  <c r="Q254" i="7"/>
  <c r="R254" i="7"/>
  <c r="S254" i="7"/>
  <c r="T254" i="7"/>
  <c r="U254" i="7"/>
  <c r="O253" i="7"/>
  <c r="P253" i="7"/>
  <c r="Q253" i="7"/>
  <c r="R253" i="7"/>
  <c r="S253" i="7"/>
  <c r="T253" i="7"/>
  <c r="U253" i="7"/>
  <c r="O252" i="7"/>
  <c r="P252" i="7"/>
  <c r="Q252" i="7"/>
  <c r="R252" i="7"/>
  <c r="S252" i="7"/>
  <c r="T252" i="7"/>
  <c r="U252" i="7"/>
  <c r="O251" i="7"/>
  <c r="P251" i="7"/>
  <c r="Q251" i="7"/>
  <c r="R251" i="7"/>
  <c r="S251" i="7"/>
  <c r="T251" i="7"/>
  <c r="U251" i="7"/>
  <c r="O250" i="7"/>
  <c r="P250" i="7"/>
  <c r="Q250" i="7"/>
  <c r="R250" i="7"/>
  <c r="S250" i="7"/>
  <c r="T250" i="7"/>
  <c r="U250" i="7"/>
  <c r="O249" i="7"/>
  <c r="P249" i="7"/>
  <c r="Q249" i="7"/>
  <c r="R249" i="7"/>
  <c r="S249" i="7"/>
  <c r="T249" i="7"/>
  <c r="U249" i="7"/>
  <c r="O248" i="7"/>
  <c r="P248" i="7"/>
  <c r="Q248" i="7"/>
  <c r="R248" i="7"/>
  <c r="S248" i="7"/>
  <c r="T248" i="7"/>
  <c r="U248" i="7"/>
  <c r="O247" i="7"/>
  <c r="P247" i="7"/>
  <c r="Q247" i="7"/>
  <c r="R247" i="7"/>
  <c r="S247" i="7"/>
  <c r="T247" i="7"/>
  <c r="U247" i="7"/>
  <c r="O246" i="7"/>
  <c r="P246" i="7"/>
  <c r="Q246" i="7"/>
  <c r="R246" i="7"/>
  <c r="S246" i="7"/>
  <c r="T246" i="7"/>
  <c r="U246" i="7"/>
  <c r="O245" i="7"/>
  <c r="P245" i="7"/>
  <c r="Q245" i="7"/>
  <c r="R245" i="7"/>
  <c r="S245" i="7"/>
  <c r="T245" i="7"/>
  <c r="U245" i="7"/>
  <c r="O244" i="7"/>
  <c r="P244" i="7"/>
  <c r="Q244" i="7"/>
  <c r="R244" i="7"/>
  <c r="S244" i="7"/>
  <c r="T244" i="7"/>
  <c r="U244" i="7"/>
  <c r="O243" i="7"/>
  <c r="P243" i="7"/>
  <c r="Q243" i="7"/>
  <c r="R243" i="7"/>
  <c r="S243" i="7"/>
  <c r="T243" i="7"/>
  <c r="U243" i="7"/>
  <c r="O242" i="7"/>
  <c r="P242" i="7"/>
  <c r="Q242" i="7"/>
  <c r="R242" i="7"/>
  <c r="S242" i="7"/>
  <c r="T242" i="7"/>
  <c r="U242" i="7"/>
  <c r="O241" i="7"/>
  <c r="P241" i="7"/>
  <c r="Q241" i="7"/>
  <c r="R241" i="7"/>
  <c r="S241" i="7"/>
  <c r="T241" i="7"/>
  <c r="U241" i="7"/>
  <c r="O240" i="7"/>
  <c r="P240" i="7"/>
  <c r="Q240" i="7"/>
  <c r="R240" i="7"/>
  <c r="S240" i="7"/>
  <c r="T240" i="7"/>
  <c r="U240" i="7"/>
  <c r="O239" i="7"/>
  <c r="P239" i="7"/>
  <c r="Q239" i="7"/>
  <c r="R239" i="7"/>
  <c r="S239" i="7"/>
  <c r="T239" i="7"/>
  <c r="U239" i="7"/>
  <c r="O238" i="7"/>
  <c r="P238" i="7"/>
  <c r="Q238" i="7"/>
  <c r="R238" i="7"/>
  <c r="S238" i="7"/>
  <c r="T238" i="7"/>
  <c r="U238" i="7"/>
  <c r="O237" i="7"/>
  <c r="P237" i="7"/>
  <c r="Q237" i="7"/>
  <c r="R237" i="7"/>
  <c r="S237" i="7"/>
  <c r="T237" i="7"/>
  <c r="U237" i="7"/>
  <c r="O236" i="7"/>
  <c r="P236" i="7"/>
  <c r="Q236" i="7"/>
  <c r="R236" i="7"/>
  <c r="S236" i="7"/>
  <c r="T236" i="7"/>
  <c r="U236" i="7"/>
  <c r="O235" i="7"/>
  <c r="P235" i="7"/>
  <c r="Q235" i="7"/>
  <c r="R235" i="7"/>
  <c r="S235" i="7"/>
  <c r="T235" i="7"/>
  <c r="U235" i="7"/>
  <c r="O234" i="7"/>
  <c r="P234" i="7"/>
  <c r="Q234" i="7"/>
  <c r="R234" i="7"/>
  <c r="S234" i="7"/>
  <c r="T234" i="7"/>
  <c r="U234" i="7"/>
  <c r="O233" i="7"/>
  <c r="P233" i="7"/>
  <c r="Q233" i="7"/>
  <c r="R233" i="7"/>
  <c r="S233" i="7"/>
  <c r="T233" i="7"/>
  <c r="U233" i="7"/>
  <c r="O232" i="7"/>
  <c r="P232" i="7"/>
  <c r="Q232" i="7"/>
  <c r="R232" i="7"/>
  <c r="S232" i="7"/>
  <c r="T232" i="7"/>
  <c r="U232" i="7"/>
  <c r="O231" i="7"/>
  <c r="P231" i="7"/>
  <c r="Q231" i="7"/>
  <c r="R231" i="7"/>
  <c r="S231" i="7"/>
  <c r="T231" i="7"/>
  <c r="U231" i="7"/>
  <c r="O230" i="7"/>
  <c r="P230" i="7"/>
  <c r="Q230" i="7"/>
  <c r="R230" i="7"/>
  <c r="S230" i="7"/>
  <c r="T230" i="7"/>
  <c r="U230" i="7"/>
  <c r="O229" i="7"/>
  <c r="P229" i="7"/>
  <c r="Q229" i="7"/>
  <c r="R229" i="7"/>
  <c r="S229" i="7"/>
  <c r="T229" i="7"/>
  <c r="U229" i="7"/>
  <c r="O228" i="7"/>
  <c r="P228" i="7"/>
  <c r="Q228" i="7"/>
  <c r="R228" i="7"/>
  <c r="S228" i="7"/>
  <c r="T228" i="7"/>
  <c r="U228" i="7"/>
  <c r="O227" i="7"/>
  <c r="P227" i="7"/>
  <c r="Q227" i="7"/>
  <c r="R227" i="7"/>
  <c r="S227" i="7"/>
  <c r="T227" i="7"/>
  <c r="U227" i="7"/>
  <c r="O226" i="7"/>
  <c r="P226" i="7"/>
  <c r="Q226" i="7"/>
  <c r="R226" i="7"/>
  <c r="S226" i="7"/>
  <c r="T226" i="7"/>
  <c r="U226" i="7"/>
  <c r="O225" i="7"/>
  <c r="P225" i="7"/>
  <c r="Q225" i="7"/>
  <c r="R225" i="7"/>
  <c r="S225" i="7"/>
  <c r="T225" i="7"/>
  <c r="U225" i="7"/>
  <c r="O224" i="7"/>
  <c r="P224" i="7"/>
  <c r="Q224" i="7"/>
  <c r="R224" i="7"/>
  <c r="S224" i="7"/>
  <c r="T224" i="7"/>
  <c r="U224" i="7"/>
  <c r="O223" i="7"/>
  <c r="P223" i="7"/>
  <c r="Q223" i="7"/>
  <c r="R223" i="7"/>
  <c r="S223" i="7"/>
  <c r="T223" i="7"/>
  <c r="U223" i="7"/>
  <c r="O222" i="7"/>
  <c r="P222" i="7"/>
  <c r="Q222" i="7"/>
  <c r="R222" i="7"/>
  <c r="S222" i="7"/>
  <c r="T222" i="7"/>
  <c r="U222" i="7"/>
  <c r="O221" i="7"/>
  <c r="P221" i="7"/>
  <c r="Q221" i="7"/>
  <c r="R221" i="7"/>
  <c r="S221" i="7"/>
  <c r="T221" i="7"/>
  <c r="U221" i="7"/>
  <c r="O220" i="7"/>
  <c r="P220" i="7"/>
  <c r="Q220" i="7"/>
  <c r="R220" i="7"/>
  <c r="S220" i="7"/>
  <c r="T220" i="7"/>
  <c r="U220" i="7"/>
  <c r="O219" i="7"/>
  <c r="P219" i="7"/>
  <c r="Q219" i="7"/>
  <c r="R219" i="7"/>
  <c r="S219" i="7"/>
  <c r="T219" i="7"/>
  <c r="U219" i="7"/>
  <c r="O218" i="7"/>
  <c r="P218" i="7"/>
  <c r="Q218" i="7"/>
  <c r="R218" i="7"/>
  <c r="S218" i="7"/>
  <c r="T218" i="7"/>
  <c r="U218" i="7"/>
  <c r="O217" i="7"/>
  <c r="P217" i="7"/>
  <c r="Q217" i="7"/>
  <c r="R217" i="7"/>
  <c r="S217" i="7"/>
  <c r="T217" i="7"/>
  <c r="U217" i="7"/>
  <c r="O216" i="7"/>
  <c r="P216" i="7"/>
  <c r="Q216" i="7"/>
  <c r="R216" i="7"/>
  <c r="S216" i="7"/>
  <c r="T216" i="7"/>
  <c r="U216" i="7"/>
  <c r="O215" i="7"/>
  <c r="P215" i="7"/>
  <c r="Q215" i="7"/>
  <c r="R215" i="7"/>
  <c r="S215" i="7"/>
  <c r="T215" i="7"/>
  <c r="U215" i="7"/>
  <c r="O214" i="7"/>
  <c r="P214" i="7"/>
  <c r="Q214" i="7"/>
  <c r="R214" i="7"/>
  <c r="S214" i="7"/>
  <c r="T214" i="7"/>
  <c r="U214" i="7"/>
  <c r="O213" i="7"/>
  <c r="P213" i="7"/>
  <c r="Q213" i="7"/>
  <c r="R213" i="7"/>
  <c r="S213" i="7"/>
  <c r="T213" i="7"/>
  <c r="U213" i="7"/>
  <c r="O212" i="7"/>
  <c r="P212" i="7"/>
  <c r="Q212" i="7"/>
  <c r="R212" i="7"/>
  <c r="S212" i="7"/>
  <c r="T212" i="7"/>
  <c r="U212" i="7"/>
  <c r="O211" i="7"/>
  <c r="P211" i="7"/>
  <c r="Q211" i="7"/>
  <c r="R211" i="7"/>
  <c r="S211" i="7"/>
  <c r="T211" i="7"/>
  <c r="U211" i="7"/>
  <c r="O210" i="7"/>
  <c r="P210" i="7"/>
  <c r="Q210" i="7"/>
  <c r="R210" i="7"/>
  <c r="S210" i="7"/>
  <c r="T210" i="7"/>
  <c r="U210" i="7"/>
  <c r="O209" i="7"/>
  <c r="P209" i="7"/>
  <c r="Q209" i="7"/>
  <c r="R209" i="7"/>
  <c r="S209" i="7"/>
  <c r="T209" i="7"/>
  <c r="U209" i="7"/>
  <c r="O208" i="7"/>
  <c r="P208" i="7"/>
  <c r="Q208" i="7"/>
  <c r="R208" i="7"/>
  <c r="S208" i="7"/>
  <c r="T208" i="7"/>
  <c r="U208" i="7"/>
  <c r="O207" i="7"/>
  <c r="P207" i="7"/>
  <c r="Q207" i="7"/>
  <c r="R207" i="7"/>
  <c r="S207" i="7"/>
  <c r="T207" i="7"/>
  <c r="U207" i="7"/>
  <c r="O206" i="7"/>
  <c r="P206" i="7"/>
  <c r="Q206" i="7"/>
  <c r="R206" i="7"/>
  <c r="S206" i="7"/>
  <c r="T206" i="7"/>
  <c r="U206" i="7"/>
  <c r="O205" i="7"/>
  <c r="P205" i="7"/>
  <c r="Q205" i="7"/>
  <c r="R205" i="7"/>
  <c r="S205" i="7"/>
  <c r="T205" i="7"/>
  <c r="U205" i="7"/>
  <c r="O204" i="7"/>
  <c r="P204" i="7"/>
  <c r="Q204" i="7"/>
  <c r="R204" i="7"/>
  <c r="S204" i="7"/>
  <c r="T204" i="7"/>
  <c r="U204" i="7"/>
  <c r="O203" i="7"/>
  <c r="P203" i="7"/>
  <c r="Q203" i="7"/>
  <c r="R203" i="7"/>
  <c r="S203" i="7"/>
  <c r="T203" i="7"/>
  <c r="U203" i="7"/>
  <c r="O202" i="7"/>
  <c r="P202" i="7"/>
  <c r="Q202" i="7"/>
  <c r="R202" i="7"/>
  <c r="S202" i="7"/>
  <c r="T202" i="7"/>
  <c r="U202" i="7"/>
  <c r="O201" i="7"/>
  <c r="P201" i="7"/>
  <c r="Q201" i="7"/>
  <c r="R201" i="7"/>
  <c r="S201" i="7"/>
  <c r="T201" i="7"/>
  <c r="U201" i="7"/>
  <c r="O200" i="7"/>
  <c r="P200" i="7"/>
  <c r="Q200" i="7"/>
  <c r="R200" i="7"/>
  <c r="S200" i="7"/>
  <c r="T200" i="7"/>
  <c r="U200" i="7"/>
  <c r="O199" i="7"/>
  <c r="P199" i="7"/>
  <c r="Q199" i="7"/>
  <c r="R199" i="7"/>
  <c r="S199" i="7"/>
  <c r="T199" i="7"/>
  <c r="U199" i="7"/>
  <c r="O198" i="7"/>
  <c r="P198" i="7"/>
  <c r="Q198" i="7"/>
  <c r="R198" i="7"/>
  <c r="S198" i="7"/>
  <c r="T198" i="7"/>
  <c r="U198" i="7"/>
  <c r="O197" i="7"/>
  <c r="P197" i="7"/>
  <c r="Q197" i="7"/>
  <c r="R197" i="7"/>
  <c r="S197" i="7"/>
  <c r="T197" i="7"/>
  <c r="U197" i="7"/>
  <c r="O196" i="7"/>
  <c r="P196" i="7"/>
  <c r="Q196" i="7"/>
  <c r="R196" i="7"/>
  <c r="S196" i="7"/>
  <c r="T196" i="7"/>
  <c r="U196" i="7"/>
  <c r="O195" i="7"/>
  <c r="P195" i="7"/>
  <c r="Q195" i="7"/>
  <c r="R195" i="7"/>
  <c r="S195" i="7"/>
  <c r="T195" i="7"/>
  <c r="U195" i="7"/>
  <c r="O194" i="7"/>
  <c r="P194" i="7"/>
  <c r="Q194" i="7"/>
  <c r="R194" i="7"/>
  <c r="S194" i="7"/>
  <c r="T194" i="7"/>
  <c r="U194" i="7"/>
  <c r="O193" i="7"/>
  <c r="P193" i="7"/>
  <c r="Q193" i="7"/>
  <c r="R193" i="7"/>
  <c r="S193" i="7"/>
  <c r="T193" i="7"/>
  <c r="U193" i="7"/>
  <c r="O192" i="7"/>
  <c r="P192" i="7"/>
  <c r="Q192" i="7"/>
  <c r="R192" i="7"/>
  <c r="S192" i="7"/>
  <c r="T192" i="7"/>
  <c r="U192" i="7"/>
  <c r="O191" i="7"/>
  <c r="P191" i="7"/>
  <c r="Q191" i="7"/>
  <c r="R191" i="7"/>
  <c r="S191" i="7"/>
  <c r="T191" i="7"/>
  <c r="U191" i="7"/>
  <c r="O190" i="7"/>
  <c r="P190" i="7"/>
  <c r="Q190" i="7"/>
  <c r="R190" i="7"/>
  <c r="S190" i="7"/>
  <c r="T190" i="7"/>
  <c r="U190" i="7"/>
  <c r="O189" i="7"/>
  <c r="P189" i="7"/>
  <c r="Q189" i="7"/>
  <c r="R189" i="7"/>
  <c r="S189" i="7"/>
  <c r="T189" i="7"/>
  <c r="U189" i="7"/>
  <c r="O188" i="7"/>
  <c r="P188" i="7"/>
  <c r="Q188" i="7"/>
  <c r="R188" i="7"/>
  <c r="S188" i="7"/>
  <c r="T188" i="7"/>
  <c r="U188" i="7"/>
  <c r="O187" i="7"/>
  <c r="P187" i="7"/>
  <c r="Q187" i="7"/>
  <c r="R187" i="7"/>
  <c r="S187" i="7"/>
  <c r="T187" i="7"/>
  <c r="U187" i="7"/>
  <c r="O186" i="7"/>
  <c r="P186" i="7"/>
  <c r="Q186" i="7"/>
  <c r="R186" i="7"/>
  <c r="S186" i="7"/>
  <c r="T186" i="7"/>
  <c r="U186" i="7"/>
  <c r="O185" i="7"/>
  <c r="P185" i="7"/>
  <c r="Q185" i="7"/>
  <c r="R185" i="7"/>
  <c r="S185" i="7"/>
  <c r="T185" i="7"/>
  <c r="U185" i="7"/>
  <c r="O184" i="7"/>
  <c r="P184" i="7"/>
  <c r="Q184" i="7"/>
  <c r="R184" i="7"/>
  <c r="S184" i="7"/>
  <c r="T184" i="7"/>
  <c r="U184" i="7"/>
  <c r="O183" i="7"/>
  <c r="P183" i="7"/>
  <c r="Q183" i="7"/>
  <c r="R183" i="7"/>
  <c r="S183" i="7"/>
  <c r="T183" i="7"/>
  <c r="U183" i="7"/>
  <c r="O182" i="7"/>
  <c r="P182" i="7"/>
  <c r="Q182" i="7"/>
  <c r="R182" i="7"/>
  <c r="S182" i="7"/>
  <c r="T182" i="7"/>
  <c r="U182" i="7"/>
  <c r="O181" i="7"/>
  <c r="P181" i="7"/>
  <c r="Q181" i="7"/>
  <c r="R181" i="7"/>
  <c r="S181" i="7"/>
  <c r="T181" i="7"/>
  <c r="U181" i="7"/>
  <c r="O180" i="7"/>
  <c r="P180" i="7"/>
  <c r="Q180" i="7"/>
  <c r="R180" i="7"/>
  <c r="S180" i="7"/>
  <c r="T180" i="7"/>
  <c r="U180" i="7"/>
  <c r="O179" i="7"/>
  <c r="P179" i="7"/>
  <c r="Q179" i="7"/>
  <c r="R179" i="7"/>
  <c r="S179" i="7"/>
  <c r="T179" i="7"/>
  <c r="U179" i="7"/>
  <c r="O178" i="7"/>
  <c r="P178" i="7"/>
  <c r="Q178" i="7"/>
  <c r="R178" i="7"/>
  <c r="S178" i="7"/>
  <c r="T178" i="7"/>
  <c r="U178" i="7"/>
  <c r="O177" i="7"/>
  <c r="P177" i="7"/>
  <c r="Q177" i="7"/>
  <c r="R177" i="7"/>
  <c r="S177" i="7"/>
  <c r="T177" i="7"/>
  <c r="U177" i="7"/>
  <c r="O176" i="7"/>
  <c r="P176" i="7"/>
  <c r="Q176" i="7"/>
  <c r="R176" i="7"/>
  <c r="S176" i="7"/>
  <c r="T176" i="7"/>
  <c r="U176" i="7"/>
  <c r="O175" i="7"/>
  <c r="P175" i="7"/>
  <c r="Q175" i="7"/>
  <c r="R175" i="7"/>
  <c r="S175" i="7"/>
  <c r="T175" i="7"/>
  <c r="U175" i="7"/>
  <c r="O174" i="7"/>
  <c r="P174" i="7"/>
  <c r="Q174" i="7"/>
  <c r="R174" i="7"/>
  <c r="S174" i="7"/>
  <c r="T174" i="7"/>
  <c r="U174" i="7"/>
  <c r="O173" i="7"/>
  <c r="P173" i="7"/>
  <c r="Q173" i="7"/>
  <c r="R173" i="7"/>
  <c r="S173" i="7"/>
  <c r="T173" i="7"/>
  <c r="U173" i="7"/>
  <c r="O172" i="7"/>
  <c r="P172" i="7"/>
  <c r="Q172" i="7"/>
  <c r="R172" i="7"/>
  <c r="S172" i="7"/>
  <c r="T172" i="7"/>
  <c r="U172" i="7"/>
  <c r="O171" i="7"/>
  <c r="P171" i="7"/>
  <c r="Q171" i="7"/>
  <c r="R171" i="7"/>
  <c r="S171" i="7"/>
  <c r="T171" i="7"/>
  <c r="U171" i="7"/>
  <c r="O170" i="7"/>
  <c r="P170" i="7"/>
  <c r="Q170" i="7"/>
  <c r="R170" i="7"/>
  <c r="S170" i="7"/>
  <c r="T170" i="7"/>
  <c r="U170" i="7"/>
  <c r="O169" i="7"/>
  <c r="P169" i="7"/>
  <c r="Q169" i="7"/>
  <c r="R169" i="7"/>
  <c r="S169" i="7"/>
  <c r="T169" i="7"/>
  <c r="U169" i="7"/>
  <c r="O168" i="7"/>
  <c r="P168" i="7"/>
  <c r="Q168" i="7"/>
  <c r="R168" i="7"/>
  <c r="S168" i="7"/>
  <c r="T168" i="7"/>
  <c r="U168" i="7"/>
  <c r="O167" i="7"/>
  <c r="P167" i="7"/>
  <c r="Q167" i="7"/>
  <c r="R167" i="7"/>
  <c r="S167" i="7"/>
  <c r="T167" i="7"/>
  <c r="U167" i="7"/>
  <c r="O166" i="7"/>
  <c r="P166" i="7"/>
  <c r="Q166" i="7"/>
  <c r="R166" i="7"/>
  <c r="S166" i="7"/>
  <c r="T166" i="7"/>
  <c r="U166" i="7"/>
  <c r="O165" i="7"/>
  <c r="P165" i="7"/>
  <c r="Q165" i="7"/>
  <c r="R165" i="7"/>
  <c r="S165" i="7"/>
  <c r="T165" i="7"/>
  <c r="U165" i="7"/>
  <c r="O164" i="7"/>
  <c r="P164" i="7"/>
  <c r="Q164" i="7"/>
  <c r="R164" i="7"/>
  <c r="S164" i="7"/>
  <c r="T164" i="7"/>
  <c r="U164" i="7"/>
  <c r="O163" i="7"/>
  <c r="P163" i="7"/>
  <c r="Q163" i="7"/>
  <c r="R163" i="7"/>
  <c r="S163" i="7"/>
  <c r="T163" i="7"/>
  <c r="U163" i="7"/>
  <c r="O162" i="7"/>
  <c r="P162" i="7"/>
  <c r="Q162" i="7"/>
  <c r="R162" i="7"/>
  <c r="S162" i="7"/>
  <c r="T162" i="7"/>
  <c r="U162" i="7"/>
  <c r="O161" i="7"/>
  <c r="P161" i="7"/>
  <c r="Q161" i="7"/>
  <c r="R161" i="7"/>
  <c r="S161" i="7"/>
  <c r="T161" i="7"/>
  <c r="U161" i="7"/>
  <c r="O160" i="7"/>
  <c r="P160" i="7"/>
  <c r="Q160" i="7"/>
  <c r="R160" i="7"/>
  <c r="S160" i="7"/>
  <c r="T160" i="7"/>
  <c r="U160" i="7"/>
  <c r="O159" i="7"/>
  <c r="P159" i="7"/>
  <c r="Q159" i="7"/>
  <c r="R159" i="7"/>
  <c r="S159" i="7"/>
  <c r="T159" i="7"/>
  <c r="U159" i="7"/>
  <c r="O158" i="7"/>
  <c r="P158" i="7"/>
  <c r="Q158" i="7"/>
  <c r="R158" i="7"/>
  <c r="S158" i="7"/>
  <c r="T158" i="7"/>
  <c r="U158" i="7"/>
  <c r="O157" i="7"/>
  <c r="P157" i="7"/>
  <c r="Q157" i="7"/>
  <c r="R157" i="7"/>
  <c r="S157" i="7"/>
  <c r="T157" i="7"/>
  <c r="U157" i="7"/>
  <c r="O156" i="7"/>
  <c r="P156" i="7"/>
  <c r="Q156" i="7"/>
  <c r="R156" i="7"/>
  <c r="S156" i="7"/>
  <c r="T156" i="7"/>
  <c r="U156" i="7"/>
  <c r="O155" i="7"/>
  <c r="P155" i="7"/>
  <c r="Q155" i="7"/>
  <c r="R155" i="7"/>
  <c r="S155" i="7"/>
  <c r="T155" i="7"/>
  <c r="U155" i="7"/>
  <c r="O154" i="7"/>
  <c r="P154" i="7"/>
  <c r="Q154" i="7"/>
  <c r="R154" i="7"/>
  <c r="S154" i="7"/>
  <c r="T154" i="7"/>
  <c r="U154" i="7"/>
  <c r="O153" i="7"/>
  <c r="P153" i="7"/>
  <c r="Q153" i="7"/>
  <c r="R153" i="7"/>
  <c r="S153" i="7"/>
  <c r="T153" i="7"/>
  <c r="U153" i="7"/>
  <c r="O152" i="7"/>
  <c r="P152" i="7"/>
  <c r="Q152" i="7"/>
  <c r="R152" i="7"/>
  <c r="S152" i="7"/>
  <c r="T152" i="7"/>
  <c r="U152" i="7"/>
  <c r="O151" i="7"/>
  <c r="P151" i="7"/>
  <c r="Q151" i="7"/>
  <c r="R151" i="7"/>
  <c r="S151" i="7"/>
  <c r="T151" i="7"/>
  <c r="U151" i="7"/>
  <c r="O150" i="7"/>
  <c r="P150" i="7"/>
  <c r="Q150" i="7"/>
  <c r="R150" i="7"/>
  <c r="S150" i="7"/>
  <c r="T150" i="7"/>
  <c r="U150" i="7"/>
  <c r="O149" i="7"/>
  <c r="P149" i="7"/>
  <c r="Q149" i="7"/>
  <c r="R149" i="7"/>
  <c r="S149" i="7"/>
  <c r="T149" i="7"/>
  <c r="U149" i="7"/>
  <c r="O148" i="7"/>
  <c r="P148" i="7"/>
  <c r="Q148" i="7"/>
  <c r="R148" i="7"/>
  <c r="S148" i="7"/>
  <c r="T148" i="7"/>
  <c r="U148" i="7"/>
  <c r="O147" i="7"/>
  <c r="P147" i="7"/>
  <c r="Q147" i="7"/>
  <c r="R147" i="7"/>
  <c r="S147" i="7"/>
  <c r="T147" i="7"/>
  <c r="U147" i="7"/>
  <c r="O146" i="7"/>
  <c r="P146" i="7"/>
  <c r="Q146" i="7"/>
  <c r="R146" i="7"/>
  <c r="S146" i="7"/>
  <c r="T146" i="7"/>
  <c r="U146" i="7"/>
  <c r="O145" i="7"/>
  <c r="P145" i="7"/>
  <c r="Q145" i="7"/>
  <c r="R145" i="7"/>
  <c r="S145" i="7"/>
  <c r="T145" i="7"/>
  <c r="U145" i="7"/>
  <c r="O144" i="7"/>
  <c r="P144" i="7"/>
  <c r="Q144" i="7"/>
  <c r="R144" i="7"/>
  <c r="S144" i="7"/>
  <c r="T144" i="7"/>
  <c r="U144" i="7"/>
  <c r="O143" i="7"/>
  <c r="P143" i="7"/>
  <c r="Q143" i="7"/>
  <c r="R143" i="7"/>
  <c r="S143" i="7"/>
  <c r="T143" i="7"/>
  <c r="U143" i="7"/>
  <c r="O142" i="7"/>
  <c r="P142" i="7"/>
  <c r="Q142" i="7"/>
  <c r="R142" i="7"/>
  <c r="S142" i="7"/>
  <c r="T142" i="7"/>
  <c r="U142" i="7"/>
  <c r="O141" i="7"/>
  <c r="P141" i="7"/>
  <c r="Q141" i="7"/>
  <c r="R141" i="7"/>
  <c r="S141" i="7"/>
  <c r="T141" i="7"/>
  <c r="U141" i="7"/>
  <c r="O140" i="7"/>
  <c r="P140" i="7"/>
  <c r="Q140" i="7"/>
  <c r="R140" i="7"/>
  <c r="S140" i="7"/>
  <c r="T140" i="7"/>
  <c r="U140" i="7"/>
  <c r="O139" i="7"/>
  <c r="P139" i="7"/>
  <c r="Q139" i="7"/>
  <c r="R139" i="7"/>
  <c r="S139" i="7"/>
  <c r="T139" i="7"/>
  <c r="U139" i="7"/>
  <c r="O138" i="7"/>
  <c r="P138" i="7"/>
  <c r="Q138" i="7"/>
  <c r="R138" i="7"/>
  <c r="S138" i="7"/>
  <c r="T138" i="7"/>
  <c r="U138" i="7"/>
  <c r="O137" i="7"/>
  <c r="P137" i="7"/>
  <c r="Q137" i="7"/>
  <c r="R137" i="7"/>
  <c r="S137" i="7"/>
  <c r="T137" i="7"/>
  <c r="U137" i="7"/>
  <c r="O136" i="7"/>
  <c r="P136" i="7"/>
  <c r="Q136" i="7"/>
  <c r="R136" i="7"/>
  <c r="S136" i="7"/>
  <c r="T136" i="7"/>
  <c r="U136" i="7"/>
  <c r="O135" i="7"/>
  <c r="P135" i="7"/>
  <c r="Q135" i="7"/>
  <c r="R135" i="7"/>
  <c r="S135" i="7"/>
  <c r="T135" i="7"/>
  <c r="U135" i="7"/>
  <c r="O134" i="7"/>
  <c r="P134" i="7"/>
  <c r="Q134" i="7"/>
  <c r="R134" i="7"/>
  <c r="S134" i="7"/>
  <c r="T134" i="7"/>
  <c r="U134" i="7"/>
  <c r="O133" i="7"/>
  <c r="P133" i="7"/>
  <c r="Q133" i="7"/>
  <c r="R133" i="7"/>
  <c r="S133" i="7"/>
  <c r="T133" i="7"/>
  <c r="U133" i="7"/>
  <c r="O132" i="7"/>
  <c r="P132" i="7"/>
  <c r="Q132" i="7"/>
  <c r="R132" i="7"/>
  <c r="S132" i="7"/>
  <c r="T132" i="7"/>
  <c r="U132" i="7"/>
  <c r="O131" i="7"/>
  <c r="P131" i="7"/>
  <c r="Q131" i="7"/>
  <c r="R131" i="7"/>
  <c r="S131" i="7"/>
  <c r="T131" i="7"/>
  <c r="U131" i="7"/>
  <c r="O130" i="7"/>
  <c r="P130" i="7"/>
  <c r="Q130" i="7"/>
  <c r="R130" i="7"/>
  <c r="S130" i="7"/>
  <c r="T130" i="7"/>
  <c r="U130" i="7"/>
  <c r="O129" i="7"/>
  <c r="P129" i="7"/>
  <c r="Q129" i="7"/>
  <c r="R129" i="7"/>
  <c r="S129" i="7"/>
  <c r="T129" i="7"/>
  <c r="U129" i="7"/>
  <c r="O128" i="7"/>
  <c r="P128" i="7"/>
  <c r="Q128" i="7"/>
  <c r="R128" i="7"/>
  <c r="S128" i="7"/>
  <c r="T128" i="7"/>
  <c r="U128" i="7"/>
  <c r="O127" i="7"/>
  <c r="P127" i="7"/>
  <c r="Q127" i="7"/>
  <c r="R127" i="7"/>
  <c r="S127" i="7"/>
  <c r="T127" i="7"/>
  <c r="U127" i="7"/>
  <c r="O126" i="7"/>
  <c r="P126" i="7"/>
  <c r="Q126" i="7"/>
  <c r="R126" i="7"/>
  <c r="S126" i="7"/>
  <c r="T126" i="7"/>
  <c r="U126" i="7"/>
  <c r="O125" i="7"/>
  <c r="P125" i="7"/>
  <c r="Q125" i="7"/>
  <c r="R125" i="7"/>
  <c r="S125" i="7"/>
  <c r="T125" i="7"/>
  <c r="U125" i="7"/>
  <c r="O124" i="7"/>
  <c r="P124" i="7"/>
  <c r="Q124" i="7"/>
  <c r="R124" i="7"/>
  <c r="S124" i="7"/>
  <c r="T124" i="7"/>
  <c r="U124" i="7"/>
  <c r="O123" i="7"/>
  <c r="P123" i="7"/>
  <c r="Q123" i="7"/>
  <c r="R123" i="7"/>
  <c r="S123" i="7"/>
  <c r="T123" i="7"/>
  <c r="U123" i="7"/>
  <c r="O122" i="7"/>
  <c r="P122" i="7"/>
  <c r="Q122" i="7"/>
  <c r="R122" i="7"/>
  <c r="S122" i="7"/>
  <c r="T122" i="7"/>
  <c r="U122" i="7"/>
  <c r="O121" i="7"/>
  <c r="P121" i="7"/>
  <c r="Q121" i="7"/>
  <c r="R121" i="7"/>
  <c r="S121" i="7"/>
  <c r="T121" i="7"/>
  <c r="U121" i="7"/>
  <c r="O120" i="7"/>
  <c r="P120" i="7"/>
  <c r="Q120" i="7"/>
  <c r="R120" i="7"/>
  <c r="S120" i="7"/>
  <c r="T120" i="7"/>
  <c r="U120" i="7"/>
  <c r="O119" i="7"/>
  <c r="P119" i="7"/>
  <c r="Q119" i="7"/>
  <c r="R119" i="7"/>
  <c r="S119" i="7"/>
  <c r="T119" i="7"/>
  <c r="U119" i="7"/>
  <c r="O118" i="7"/>
  <c r="P118" i="7"/>
  <c r="Q118" i="7"/>
  <c r="R118" i="7"/>
  <c r="S118" i="7"/>
  <c r="T118" i="7"/>
  <c r="U118" i="7"/>
  <c r="O117" i="7"/>
  <c r="P117" i="7"/>
  <c r="Q117" i="7"/>
  <c r="R117" i="7"/>
  <c r="S117" i="7"/>
  <c r="T117" i="7"/>
  <c r="U117" i="7"/>
  <c r="O116" i="7"/>
  <c r="P116" i="7"/>
  <c r="Q116" i="7"/>
  <c r="R116" i="7"/>
  <c r="S116" i="7"/>
  <c r="T116" i="7"/>
  <c r="U116" i="7"/>
  <c r="O115" i="7"/>
  <c r="P115" i="7"/>
  <c r="Q115" i="7"/>
  <c r="R115" i="7"/>
  <c r="S115" i="7"/>
  <c r="T115" i="7"/>
  <c r="U115" i="7"/>
  <c r="O114" i="7"/>
  <c r="P114" i="7"/>
  <c r="Q114" i="7"/>
  <c r="R114" i="7"/>
  <c r="S114" i="7"/>
  <c r="T114" i="7"/>
  <c r="U114" i="7"/>
  <c r="O113" i="7"/>
  <c r="P113" i="7"/>
  <c r="Q113" i="7"/>
  <c r="R113" i="7"/>
  <c r="S113" i="7"/>
  <c r="T113" i="7"/>
  <c r="U113" i="7"/>
  <c r="O112" i="7"/>
  <c r="P112" i="7"/>
  <c r="Q112" i="7"/>
  <c r="R112" i="7"/>
  <c r="S112" i="7"/>
  <c r="T112" i="7"/>
  <c r="U112" i="7"/>
  <c r="O111" i="7"/>
  <c r="P111" i="7"/>
  <c r="Q111" i="7"/>
  <c r="R111" i="7"/>
  <c r="S111" i="7"/>
  <c r="T111" i="7"/>
  <c r="U111" i="7"/>
  <c r="O110" i="7"/>
  <c r="P110" i="7"/>
  <c r="Q110" i="7"/>
  <c r="R110" i="7"/>
  <c r="S110" i="7"/>
  <c r="T110" i="7"/>
  <c r="U110" i="7"/>
  <c r="O109" i="7"/>
  <c r="P109" i="7"/>
  <c r="Q109" i="7"/>
  <c r="R109" i="7"/>
  <c r="S109" i="7"/>
  <c r="T109" i="7"/>
  <c r="U109" i="7"/>
  <c r="O108" i="7"/>
  <c r="P108" i="7"/>
  <c r="Q108" i="7"/>
  <c r="R108" i="7"/>
  <c r="S108" i="7"/>
  <c r="T108" i="7"/>
  <c r="U108" i="7"/>
  <c r="O107" i="7"/>
  <c r="P107" i="7"/>
  <c r="Q107" i="7"/>
  <c r="R107" i="7"/>
  <c r="S107" i="7"/>
  <c r="T107" i="7"/>
  <c r="U107" i="7"/>
  <c r="O106" i="7"/>
  <c r="P106" i="7"/>
  <c r="Q106" i="7"/>
  <c r="R106" i="7"/>
  <c r="S106" i="7"/>
  <c r="T106" i="7"/>
  <c r="U106" i="7"/>
  <c r="O105" i="7"/>
  <c r="P105" i="7"/>
  <c r="Q105" i="7"/>
  <c r="R105" i="7"/>
  <c r="S105" i="7"/>
  <c r="T105" i="7"/>
  <c r="U105" i="7"/>
  <c r="O104" i="7"/>
  <c r="P104" i="7"/>
  <c r="Q104" i="7"/>
  <c r="R104" i="7"/>
  <c r="S104" i="7"/>
  <c r="T104" i="7"/>
  <c r="U104" i="7"/>
  <c r="O103" i="7"/>
  <c r="P103" i="7"/>
  <c r="Q103" i="7"/>
  <c r="R103" i="7"/>
  <c r="S103" i="7"/>
  <c r="T103" i="7"/>
  <c r="U103" i="7"/>
  <c r="O102" i="7"/>
  <c r="P102" i="7"/>
  <c r="Q102" i="7"/>
  <c r="R102" i="7"/>
  <c r="S102" i="7"/>
  <c r="T102" i="7"/>
  <c r="U102" i="7"/>
  <c r="O101" i="7"/>
  <c r="P101" i="7"/>
  <c r="Q101" i="7"/>
  <c r="R101" i="7"/>
  <c r="S101" i="7"/>
  <c r="T101" i="7"/>
  <c r="U101" i="7"/>
  <c r="O100" i="7"/>
  <c r="P100" i="7"/>
  <c r="Q100" i="7"/>
  <c r="R100" i="7"/>
  <c r="S100" i="7"/>
  <c r="T100" i="7"/>
  <c r="U100" i="7"/>
  <c r="O99" i="7"/>
  <c r="P99" i="7"/>
  <c r="Q99" i="7"/>
  <c r="R99" i="7"/>
  <c r="S99" i="7"/>
  <c r="T99" i="7"/>
  <c r="U99" i="7"/>
  <c r="O98" i="7"/>
  <c r="P98" i="7"/>
  <c r="Q98" i="7"/>
  <c r="R98" i="7"/>
  <c r="S98" i="7"/>
  <c r="T98" i="7"/>
  <c r="U98" i="7"/>
  <c r="O97" i="7"/>
  <c r="P97" i="7"/>
  <c r="Q97" i="7"/>
  <c r="R97" i="7"/>
  <c r="S97" i="7"/>
  <c r="T97" i="7"/>
  <c r="U97" i="7"/>
  <c r="O96" i="7"/>
  <c r="P96" i="7"/>
  <c r="Q96" i="7"/>
  <c r="R96" i="7"/>
  <c r="S96" i="7"/>
  <c r="T96" i="7"/>
  <c r="U96" i="7"/>
  <c r="O95" i="7"/>
  <c r="P95" i="7"/>
  <c r="Q95" i="7"/>
  <c r="R95" i="7"/>
  <c r="S95" i="7"/>
  <c r="T95" i="7"/>
  <c r="U95" i="7"/>
  <c r="O94" i="7"/>
  <c r="P94" i="7"/>
  <c r="Q94" i="7"/>
  <c r="R94" i="7"/>
  <c r="S94" i="7"/>
  <c r="T94" i="7"/>
  <c r="U94" i="7"/>
  <c r="O93" i="7"/>
  <c r="P93" i="7"/>
  <c r="Q93" i="7"/>
  <c r="R93" i="7"/>
  <c r="S93" i="7"/>
  <c r="T93" i="7"/>
  <c r="U93" i="7"/>
  <c r="O92" i="7"/>
  <c r="P92" i="7"/>
  <c r="Q92" i="7"/>
  <c r="R92" i="7"/>
  <c r="S92" i="7"/>
  <c r="T92" i="7"/>
  <c r="U92" i="7"/>
  <c r="O91" i="7"/>
  <c r="P91" i="7"/>
  <c r="Q91" i="7"/>
  <c r="R91" i="7"/>
  <c r="S91" i="7"/>
  <c r="T91" i="7"/>
  <c r="U91" i="7"/>
  <c r="O90" i="7"/>
  <c r="P90" i="7"/>
  <c r="Q90" i="7"/>
  <c r="R90" i="7"/>
  <c r="S90" i="7"/>
  <c r="T90" i="7"/>
  <c r="U90" i="7"/>
  <c r="O89" i="7"/>
  <c r="P89" i="7"/>
  <c r="Q89" i="7"/>
  <c r="R89" i="7"/>
  <c r="S89" i="7"/>
  <c r="T89" i="7"/>
  <c r="U89" i="7"/>
  <c r="O88" i="7"/>
  <c r="P88" i="7"/>
  <c r="Q88" i="7"/>
  <c r="R88" i="7"/>
  <c r="S88" i="7"/>
  <c r="T88" i="7"/>
  <c r="U88" i="7"/>
  <c r="O87" i="7"/>
  <c r="P87" i="7"/>
  <c r="Q87" i="7"/>
  <c r="R87" i="7"/>
  <c r="S87" i="7"/>
  <c r="T87" i="7"/>
  <c r="U87" i="7"/>
  <c r="O86" i="7"/>
  <c r="P86" i="7"/>
  <c r="Q86" i="7"/>
  <c r="R86" i="7"/>
  <c r="S86" i="7"/>
  <c r="T86" i="7"/>
  <c r="U86" i="7"/>
  <c r="O85" i="7"/>
  <c r="P85" i="7"/>
  <c r="Q85" i="7"/>
  <c r="R85" i="7"/>
  <c r="S85" i="7"/>
  <c r="T85" i="7"/>
  <c r="U85" i="7"/>
  <c r="O84" i="7"/>
  <c r="P84" i="7"/>
  <c r="Q84" i="7"/>
  <c r="R84" i="7"/>
  <c r="S84" i="7"/>
  <c r="T84" i="7"/>
  <c r="U84" i="7"/>
  <c r="O83" i="7"/>
  <c r="P83" i="7"/>
  <c r="Q83" i="7"/>
  <c r="R83" i="7"/>
  <c r="S83" i="7"/>
  <c r="T83" i="7"/>
  <c r="U83" i="7"/>
  <c r="O82" i="7"/>
  <c r="P82" i="7"/>
  <c r="Q82" i="7"/>
  <c r="R82" i="7"/>
  <c r="S82" i="7"/>
  <c r="T82" i="7"/>
  <c r="U82" i="7"/>
  <c r="O81" i="7"/>
  <c r="P81" i="7"/>
  <c r="Q81" i="7"/>
  <c r="R81" i="7"/>
  <c r="S81" i="7"/>
  <c r="T81" i="7"/>
  <c r="U81" i="7"/>
  <c r="O80" i="7"/>
  <c r="P80" i="7"/>
  <c r="Q80" i="7"/>
  <c r="R80" i="7"/>
  <c r="S80" i="7"/>
  <c r="T80" i="7"/>
  <c r="U80" i="7"/>
  <c r="O79" i="7"/>
  <c r="P79" i="7"/>
  <c r="Q79" i="7"/>
  <c r="R79" i="7"/>
  <c r="S79" i="7"/>
  <c r="T79" i="7"/>
  <c r="U79" i="7"/>
  <c r="O78" i="7"/>
  <c r="P78" i="7"/>
  <c r="Q78" i="7"/>
  <c r="R78" i="7"/>
  <c r="S78" i="7"/>
  <c r="T78" i="7"/>
  <c r="U78" i="7"/>
  <c r="O77" i="7"/>
  <c r="P77" i="7"/>
  <c r="Q77" i="7"/>
  <c r="R77" i="7"/>
  <c r="S77" i="7"/>
  <c r="T77" i="7"/>
  <c r="U77" i="7"/>
  <c r="O76" i="7"/>
  <c r="P76" i="7"/>
  <c r="Q76" i="7"/>
  <c r="R76" i="7"/>
  <c r="S76" i="7"/>
  <c r="T76" i="7"/>
  <c r="U76" i="7"/>
  <c r="O75" i="7"/>
  <c r="P75" i="7"/>
  <c r="Q75" i="7"/>
  <c r="R75" i="7"/>
  <c r="S75" i="7"/>
  <c r="T75" i="7"/>
  <c r="U75" i="7"/>
  <c r="O74" i="7"/>
  <c r="P74" i="7"/>
  <c r="Q74" i="7"/>
  <c r="R74" i="7"/>
  <c r="S74" i="7"/>
  <c r="T74" i="7"/>
  <c r="U74" i="7"/>
  <c r="O73" i="7"/>
  <c r="P73" i="7"/>
  <c r="Q73" i="7"/>
  <c r="R73" i="7"/>
  <c r="S73" i="7"/>
  <c r="T73" i="7"/>
  <c r="U73" i="7"/>
  <c r="O72" i="7"/>
  <c r="P72" i="7"/>
  <c r="Q72" i="7"/>
  <c r="R72" i="7"/>
  <c r="S72" i="7"/>
  <c r="T72" i="7"/>
  <c r="U72" i="7"/>
  <c r="O71" i="7"/>
  <c r="P71" i="7"/>
  <c r="Q71" i="7"/>
  <c r="R71" i="7"/>
  <c r="S71" i="7"/>
  <c r="T71" i="7"/>
  <c r="U71" i="7"/>
  <c r="O70" i="7"/>
  <c r="P70" i="7"/>
  <c r="Q70" i="7"/>
  <c r="R70" i="7"/>
  <c r="S70" i="7"/>
  <c r="T70" i="7"/>
  <c r="U70" i="7"/>
  <c r="O69" i="7"/>
  <c r="P69" i="7"/>
  <c r="Q69" i="7"/>
  <c r="R69" i="7"/>
  <c r="S69" i="7"/>
  <c r="T69" i="7"/>
  <c r="U69" i="7"/>
  <c r="O68" i="7"/>
  <c r="P68" i="7"/>
  <c r="Q68" i="7"/>
  <c r="R68" i="7"/>
  <c r="S68" i="7"/>
  <c r="T68" i="7"/>
  <c r="U68" i="7"/>
  <c r="O67" i="7"/>
  <c r="P67" i="7"/>
  <c r="Q67" i="7"/>
  <c r="R67" i="7"/>
  <c r="S67" i="7"/>
  <c r="T67" i="7"/>
  <c r="U67" i="7"/>
  <c r="O66" i="7"/>
  <c r="P66" i="7"/>
  <c r="Q66" i="7"/>
  <c r="R66" i="7"/>
  <c r="S66" i="7"/>
  <c r="T66" i="7"/>
  <c r="U66" i="7"/>
  <c r="O65" i="7"/>
  <c r="P65" i="7"/>
  <c r="Q65" i="7"/>
  <c r="R65" i="7"/>
  <c r="S65" i="7"/>
  <c r="T65" i="7"/>
  <c r="U65" i="7"/>
  <c r="O64" i="7"/>
  <c r="P64" i="7"/>
  <c r="Q64" i="7"/>
  <c r="R64" i="7"/>
  <c r="S64" i="7"/>
  <c r="T64" i="7"/>
  <c r="U64" i="7"/>
  <c r="O63" i="7"/>
  <c r="P63" i="7"/>
  <c r="Q63" i="7"/>
  <c r="R63" i="7"/>
  <c r="S63" i="7"/>
  <c r="T63" i="7"/>
  <c r="U63" i="7"/>
  <c r="O62" i="7"/>
  <c r="P62" i="7"/>
  <c r="Q62" i="7"/>
  <c r="R62" i="7"/>
  <c r="S62" i="7"/>
  <c r="T62" i="7"/>
  <c r="U62" i="7"/>
  <c r="O61" i="7"/>
  <c r="P61" i="7"/>
  <c r="Q61" i="7"/>
  <c r="R61" i="7"/>
  <c r="S61" i="7"/>
  <c r="T61" i="7"/>
  <c r="U61" i="7"/>
  <c r="O60" i="7"/>
  <c r="P60" i="7"/>
  <c r="Q60" i="7"/>
  <c r="R60" i="7"/>
  <c r="S60" i="7"/>
  <c r="T60" i="7"/>
  <c r="U60" i="7"/>
  <c r="O59" i="7"/>
  <c r="P59" i="7"/>
  <c r="Q59" i="7"/>
  <c r="R59" i="7"/>
  <c r="S59" i="7"/>
  <c r="T59" i="7"/>
  <c r="U59" i="7"/>
  <c r="O58" i="7"/>
  <c r="P58" i="7"/>
  <c r="Q58" i="7"/>
  <c r="R58" i="7"/>
  <c r="S58" i="7"/>
  <c r="T58" i="7"/>
  <c r="U58" i="7"/>
  <c r="O57" i="7"/>
  <c r="P57" i="7"/>
  <c r="Q57" i="7"/>
  <c r="R57" i="7"/>
  <c r="S57" i="7"/>
  <c r="T57" i="7"/>
  <c r="U57" i="7"/>
  <c r="O56" i="7"/>
  <c r="P56" i="7"/>
  <c r="Q56" i="7"/>
  <c r="R56" i="7"/>
  <c r="S56" i="7"/>
  <c r="T56" i="7"/>
  <c r="U56" i="7"/>
  <c r="O55" i="7"/>
  <c r="P55" i="7"/>
  <c r="Q55" i="7"/>
  <c r="R55" i="7"/>
  <c r="S55" i="7"/>
  <c r="T55" i="7"/>
  <c r="U55" i="7"/>
  <c r="O54" i="7"/>
  <c r="P54" i="7"/>
  <c r="Q54" i="7"/>
  <c r="R54" i="7"/>
  <c r="S54" i="7"/>
  <c r="T54" i="7"/>
  <c r="U54" i="7"/>
  <c r="O53" i="7"/>
  <c r="P53" i="7"/>
  <c r="Q53" i="7"/>
  <c r="R53" i="7"/>
  <c r="S53" i="7"/>
  <c r="T53" i="7"/>
  <c r="U53" i="7"/>
  <c r="O52" i="7"/>
  <c r="P52" i="7"/>
  <c r="Q52" i="7"/>
  <c r="R52" i="7"/>
  <c r="S52" i="7"/>
  <c r="T52" i="7"/>
  <c r="U52" i="7"/>
  <c r="O51" i="7"/>
  <c r="P51" i="7"/>
  <c r="Q51" i="7"/>
  <c r="R51" i="7"/>
  <c r="S51" i="7"/>
  <c r="T51" i="7"/>
  <c r="U51" i="7"/>
  <c r="O50" i="7"/>
  <c r="P50" i="7"/>
  <c r="Q50" i="7"/>
  <c r="R50" i="7"/>
  <c r="S50" i="7"/>
  <c r="T50" i="7"/>
  <c r="U50" i="7"/>
  <c r="O49" i="7"/>
  <c r="P49" i="7"/>
  <c r="Q49" i="7"/>
  <c r="R49" i="7"/>
  <c r="S49" i="7"/>
  <c r="T49" i="7"/>
  <c r="U49" i="7"/>
  <c r="O48" i="7"/>
  <c r="P48" i="7"/>
  <c r="Q48" i="7"/>
  <c r="R48" i="7"/>
  <c r="S48" i="7"/>
  <c r="T48" i="7"/>
  <c r="U48" i="7"/>
  <c r="O47" i="7"/>
  <c r="P47" i="7"/>
  <c r="Q47" i="7"/>
  <c r="R47" i="7"/>
  <c r="S47" i="7"/>
  <c r="T47" i="7"/>
  <c r="U47" i="7"/>
  <c r="O46" i="7"/>
  <c r="P46" i="7"/>
  <c r="Q46" i="7"/>
  <c r="R46" i="7"/>
  <c r="S46" i="7"/>
  <c r="T46" i="7"/>
  <c r="U46" i="7"/>
  <c r="O45" i="7"/>
  <c r="P45" i="7"/>
  <c r="Q45" i="7"/>
  <c r="R45" i="7"/>
  <c r="S45" i="7"/>
  <c r="T45" i="7"/>
  <c r="U45" i="7"/>
  <c r="O44" i="7"/>
  <c r="P44" i="7"/>
  <c r="Q44" i="7"/>
  <c r="R44" i="7"/>
  <c r="S44" i="7"/>
  <c r="T44" i="7"/>
  <c r="U44" i="7"/>
  <c r="O43" i="7"/>
  <c r="P43" i="7"/>
  <c r="Q43" i="7"/>
  <c r="R43" i="7"/>
  <c r="S43" i="7"/>
  <c r="T43" i="7"/>
  <c r="U43" i="7"/>
  <c r="O42" i="7"/>
  <c r="P42" i="7"/>
  <c r="Q42" i="7"/>
  <c r="R42" i="7"/>
  <c r="S42" i="7"/>
  <c r="T42" i="7"/>
  <c r="U42" i="7"/>
  <c r="O41" i="7"/>
  <c r="P41" i="7"/>
  <c r="Q41" i="7"/>
  <c r="R41" i="7"/>
  <c r="S41" i="7"/>
  <c r="T41" i="7"/>
  <c r="U41" i="7"/>
  <c r="O40" i="7"/>
  <c r="P40" i="7"/>
  <c r="Q40" i="7"/>
  <c r="R40" i="7"/>
  <c r="S40" i="7"/>
  <c r="T40" i="7"/>
  <c r="U40" i="7"/>
  <c r="O39" i="7"/>
  <c r="P39" i="7"/>
  <c r="Q39" i="7"/>
  <c r="R39" i="7"/>
  <c r="S39" i="7"/>
  <c r="T39" i="7"/>
  <c r="U39" i="7"/>
  <c r="O38" i="7"/>
  <c r="P38" i="7"/>
  <c r="Q38" i="7"/>
  <c r="R38" i="7"/>
  <c r="S38" i="7"/>
  <c r="T38" i="7"/>
  <c r="U38" i="7"/>
  <c r="O37" i="7"/>
  <c r="P37" i="7"/>
  <c r="Q37" i="7"/>
  <c r="R37" i="7"/>
  <c r="S37" i="7"/>
  <c r="T37" i="7"/>
  <c r="U37" i="7"/>
  <c r="O36" i="7"/>
  <c r="P36" i="7"/>
  <c r="Q36" i="7"/>
  <c r="R36" i="7"/>
  <c r="S36" i="7"/>
  <c r="T36" i="7"/>
  <c r="U36" i="7"/>
  <c r="O35" i="7"/>
  <c r="P35" i="7"/>
  <c r="Q35" i="7"/>
  <c r="R35" i="7"/>
  <c r="S35" i="7"/>
  <c r="T35" i="7"/>
  <c r="U35" i="7"/>
  <c r="O34" i="7"/>
  <c r="P34" i="7"/>
  <c r="Q34" i="7"/>
  <c r="R34" i="7"/>
  <c r="S34" i="7"/>
  <c r="T34" i="7"/>
  <c r="U34" i="7"/>
  <c r="O33" i="7"/>
  <c r="P33" i="7"/>
  <c r="Q33" i="7"/>
  <c r="R33" i="7"/>
  <c r="S33" i="7"/>
  <c r="T33" i="7"/>
  <c r="U33" i="7"/>
  <c r="O32" i="7"/>
  <c r="P32" i="7"/>
  <c r="Q32" i="7"/>
  <c r="R32" i="7"/>
  <c r="S32" i="7"/>
  <c r="T32" i="7"/>
  <c r="U32" i="7"/>
  <c r="O31" i="7"/>
  <c r="P31" i="7"/>
  <c r="Q31" i="7"/>
  <c r="R31" i="7"/>
  <c r="S31" i="7"/>
  <c r="T31" i="7"/>
  <c r="U31" i="7"/>
  <c r="O30" i="7"/>
  <c r="P30" i="7"/>
  <c r="Q30" i="7"/>
  <c r="R30" i="7"/>
  <c r="S30" i="7"/>
  <c r="T30" i="7"/>
  <c r="U30" i="7"/>
  <c r="O29" i="7"/>
  <c r="P29" i="7"/>
  <c r="Q29" i="7"/>
  <c r="R29" i="7"/>
  <c r="S29" i="7"/>
  <c r="T29" i="7"/>
  <c r="U29" i="7"/>
  <c r="O28" i="7"/>
  <c r="P28" i="7"/>
  <c r="Q28" i="7"/>
  <c r="R28" i="7"/>
  <c r="S28" i="7"/>
  <c r="T28" i="7"/>
  <c r="U28" i="7"/>
  <c r="O27" i="7"/>
  <c r="P27" i="7"/>
  <c r="Q27" i="7"/>
  <c r="R27" i="7"/>
  <c r="S27" i="7"/>
  <c r="T27" i="7"/>
  <c r="U27" i="7"/>
  <c r="O26" i="7"/>
  <c r="P26" i="7"/>
  <c r="Q26" i="7"/>
  <c r="R26" i="7"/>
  <c r="S26" i="7"/>
  <c r="T26" i="7"/>
  <c r="U26" i="7"/>
  <c r="O25" i="7"/>
  <c r="P25" i="7"/>
  <c r="Q25" i="7"/>
  <c r="R25" i="7"/>
  <c r="S25" i="7"/>
  <c r="T25" i="7"/>
  <c r="U25" i="7"/>
  <c r="O24" i="7"/>
  <c r="P24" i="7"/>
  <c r="Q24" i="7"/>
  <c r="R24" i="7"/>
  <c r="S24" i="7"/>
  <c r="T24" i="7"/>
  <c r="U24" i="7"/>
  <c r="O23" i="7"/>
  <c r="P23" i="7"/>
  <c r="Q23" i="7"/>
  <c r="R23" i="7"/>
  <c r="S23" i="7"/>
  <c r="T23" i="7"/>
  <c r="U23" i="7"/>
  <c r="O22" i="7"/>
  <c r="P22" i="7"/>
  <c r="Q22" i="7"/>
  <c r="R22" i="7"/>
  <c r="S22" i="7"/>
  <c r="T22" i="7"/>
  <c r="U22" i="7"/>
  <c r="O21" i="7"/>
  <c r="P21" i="7"/>
  <c r="Q21" i="7"/>
  <c r="R21" i="7"/>
  <c r="S21" i="7"/>
  <c r="T21" i="7"/>
  <c r="U21" i="7"/>
  <c r="O20" i="7"/>
  <c r="P20" i="7"/>
  <c r="Q20" i="7"/>
  <c r="R20" i="7"/>
  <c r="S20" i="7"/>
  <c r="T20" i="7"/>
  <c r="U20" i="7"/>
  <c r="O19" i="7"/>
  <c r="P19" i="7"/>
  <c r="Q19" i="7"/>
  <c r="R19" i="7"/>
  <c r="S19" i="7"/>
  <c r="T19" i="7"/>
  <c r="U19" i="7"/>
  <c r="O18" i="7"/>
  <c r="P18" i="7"/>
  <c r="Q18" i="7"/>
  <c r="R18" i="7"/>
  <c r="S18" i="7"/>
  <c r="T18" i="7"/>
  <c r="U18" i="7"/>
  <c r="O17" i="7"/>
  <c r="P17" i="7"/>
  <c r="Q17" i="7"/>
  <c r="R17" i="7"/>
  <c r="S17" i="7"/>
  <c r="T17" i="7"/>
  <c r="U17" i="7"/>
  <c r="O16" i="7"/>
  <c r="P16" i="7"/>
  <c r="Q16" i="7"/>
  <c r="R16" i="7"/>
  <c r="S16" i="7"/>
  <c r="T16" i="7"/>
  <c r="U16" i="7"/>
  <c r="O15" i="7"/>
  <c r="P15" i="7"/>
  <c r="Q15" i="7"/>
  <c r="R15" i="7"/>
  <c r="S15" i="7"/>
  <c r="T15" i="7"/>
  <c r="U15" i="7"/>
  <c r="O14" i="7"/>
  <c r="P14" i="7"/>
  <c r="Q14" i="7"/>
  <c r="R14" i="7"/>
  <c r="S14" i="7"/>
  <c r="T14" i="7"/>
  <c r="U14" i="7"/>
  <c r="O13" i="7"/>
  <c r="P13" i="7"/>
  <c r="Q13" i="7"/>
  <c r="R13" i="7"/>
  <c r="S13" i="7"/>
  <c r="T13" i="7"/>
  <c r="U13" i="7"/>
  <c r="O12" i="7"/>
  <c r="P12" i="7"/>
  <c r="Q12" i="7"/>
  <c r="R12" i="7"/>
  <c r="S12" i="7"/>
  <c r="T12" i="7"/>
  <c r="U12" i="7"/>
  <c r="O11" i="7"/>
  <c r="P11" i="7"/>
  <c r="Q11" i="7"/>
  <c r="R11" i="7"/>
  <c r="S11" i="7"/>
  <c r="T11" i="7"/>
  <c r="U11" i="7"/>
  <c r="O10" i="7"/>
  <c r="P10" i="7"/>
  <c r="Q10" i="7"/>
  <c r="R10" i="7"/>
  <c r="S10" i="7"/>
  <c r="T10" i="7"/>
  <c r="U10" i="7"/>
  <c r="O9" i="7"/>
  <c r="P9" i="7"/>
  <c r="Q9" i="7"/>
  <c r="R9" i="7"/>
  <c r="S9" i="7"/>
  <c r="T9" i="7"/>
  <c r="U9" i="7"/>
  <c r="O8" i="7"/>
  <c r="P8" i="7"/>
  <c r="Q8" i="7"/>
  <c r="R8" i="7"/>
  <c r="S8" i="7"/>
  <c r="T8" i="7"/>
  <c r="U8" i="7"/>
  <c r="O7" i="7"/>
  <c r="P7" i="7"/>
  <c r="Q7" i="7"/>
  <c r="R7" i="7"/>
  <c r="S7" i="7"/>
  <c r="T7" i="7"/>
  <c r="U7" i="7"/>
  <c r="O6" i="7"/>
  <c r="P6" i="7"/>
  <c r="Q6" i="7"/>
  <c r="R6" i="7"/>
  <c r="S6" i="7"/>
  <c r="T6" i="7"/>
  <c r="U6" i="7"/>
  <c r="O5" i="7"/>
  <c r="P5" i="7"/>
  <c r="Q5" i="7"/>
  <c r="R5" i="7"/>
  <c r="S5" i="7"/>
  <c r="T5" i="7"/>
  <c r="U5" i="7"/>
</calcChain>
</file>

<file path=xl/sharedStrings.xml><?xml version="1.0" encoding="utf-8"?>
<sst xmlns="http://schemas.openxmlformats.org/spreadsheetml/2006/main" count="254" uniqueCount="23">
  <si>
    <t>average</t>
  </si>
  <si>
    <t>position</t>
  </si>
  <si>
    <t>section</t>
  </si>
  <si>
    <t>average of</t>
  </si>
  <si>
    <t>1right</t>
  </si>
  <si>
    <t>1left</t>
  </si>
  <si>
    <t>2right</t>
  </si>
  <si>
    <t>2left</t>
  </si>
  <si>
    <t>3right</t>
  </si>
  <si>
    <t>3left</t>
  </si>
  <si>
    <t>4right</t>
  </si>
  <si>
    <t>background</t>
  </si>
  <si>
    <t>reference area</t>
  </si>
  <si>
    <t>sections-HH8</t>
  </si>
  <si>
    <t>Six1 expression</t>
  </si>
  <si>
    <t>4left</t>
  </si>
  <si>
    <t>e1</t>
  </si>
  <si>
    <t>e2</t>
  </si>
  <si>
    <t>e3</t>
  </si>
  <si>
    <t>e4</t>
  </si>
  <si>
    <t>e5</t>
  </si>
  <si>
    <t>Average-(smallest value)</t>
  </si>
  <si>
    <t>Standard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FF4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ix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FF40FF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combined averages'!$I$4:$I$477</c:f>
                <c:numCache>
                  <c:formatCode>General</c:formatCode>
                  <c:ptCount val="474"/>
                  <c:pt idx="0">
                    <c:v>0.00121139636706141</c:v>
                  </c:pt>
                  <c:pt idx="1">
                    <c:v>0.0108897324487499</c:v>
                  </c:pt>
                  <c:pt idx="2">
                    <c:v>0.0104276530000135</c:v>
                  </c:pt>
                  <c:pt idx="3">
                    <c:v>0.00178181490873733</c:v>
                  </c:pt>
                  <c:pt idx="4">
                    <c:v>0.000934298256039894</c:v>
                  </c:pt>
                  <c:pt idx="5">
                    <c:v>0.00292279295020824</c:v>
                  </c:pt>
                  <c:pt idx="6">
                    <c:v>0.00510710885202147</c:v>
                  </c:pt>
                  <c:pt idx="7">
                    <c:v>0.00419036725838204</c:v>
                  </c:pt>
                  <c:pt idx="8">
                    <c:v>0.0</c:v>
                  </c:pt>
                  <c:pt idx="9">
                    <c:v>5.31571715581338E-5</c:v>
                  </c:pt>
                  <c:pt idx="10">
                    <c:v>0.0</c:v>
                  </c:pt>
                  <c:pt idx="11">
                    <c:v>0.00676898481412118</c:v>
                  </c:pt>
                  <c:pt idx="12">
                    <c:v>0.0196054836317911</c:v>
                  </c:pt>
                  <c:pt idx="13">
                    <c:v>0.00283426320519356</c:v>
                  </c:pt>
                  <c:pt idx="14">
                    <c:v>0.00169695243999322</c:v>
                  </c:pt>
                  <c:pt idx="15">
                    <c:v>0.00612940901098101</c:v>
                  </c:pt>
                  <c:pt idx="16">
                    <c:v>0.00406101848404783</c:v>
                  </c:pt>
                  <c:pt idx="17">
                    <c:v>0.00327602566151396</c:v>
                  </c:pt>
                  <c:pt idx="18">
                    <c:v>0.00189478122165252</c:v>
                  </c:pt>
                  <c:pt idx="19">
                    <c:v>0.000511689896440303</c:v>
                  </c:pt>
                  <c:pt idx="20">
                    <c:v>0.0</c:v>
                  </c:pt>
                  <c:pt idx="21">
                    <c:v>0.00052031104945504</c:v>
                  </c:pt>
                  <c:pt idx="22">
                    <c:v>0.00124047470368551</c:v>
                  </c:pt>
                  <c:pt idx="23">
                    <c:v>0.000240881142640536</c:v>
                  </c:pt>
                  <c:pt idx="24">
                    <c:v>0.0169639054263334</c:v>
                  </c:pt>
                  <c:pt idx="25">
                    <c:v>0.0274652092699793</c:v>
                  </c:pt>
                  <c:pt idx="26">
                    <c:v>0.0019735116705473</c:v>
                  </c:pt>
                  <c:pt idx="27">
                    <c:v>0.00101027227406577</c:v>
                  </c:pt>
                  <c:pt idx="28">
                    <c:v>0.00281311480625253</c:v>
                  </c:pt>
                  <c:pt idx="29">
                    <c:v>0.00465944590461567</c:v>
                  </c:pt>
                  <c:pt idx="30">
                    <c:v>0.00142430934534867</c:v>
                  </c:pt>
                  <c:pt idx="31">
                    <c:v>0.00194030793612288</c:v>
                  </c:pt>
                  <c:pt idx="32">
                    <c:v>0.0</c:v>
                  </c:pt>
                  <c:pt idx="33">
                    <c:v>0.000474500231063539</c:v>
                  </c:pt>
                  <c:pt idx="34">
                    <c:v>0.00294285641548117</c:v>
                  </c:pt>
                  <c:pt idx="35">
                    <c:v>0.00219346166079523</c:v>
                  </c:pt>
                  <c:pt idx="36">
                    <c:v>0.00519476196187467</c:v>
                  </c:pt>
                  <c:pt idx="37">
                    <c:v>0.00462860329776344</c:v>
                  </c:pt>
                  <c:pt idx="38">
                    <c:v>0.00727106582755965</c:v>
                  </c:pt>
                  <c:pt idx="39">
                    <c:v>0.00839306033912483</c:v>
                  </c:pt>
                  <c:pt idx="40">
                    <c:v>0.0102338456614805</c:v>
                  </c:pt>
                  <c:pt idx="41">
                    <c:v>0.00550387855311127</c:v>
                  </c:pt>
                  <c:pt idx="42">
                    <c:v>0.0</c:v>
                  </c:pt>
                  <c:pt idx="43">
                    <c:v>0.0</c:v>
                  </c:pt>
                  <c:pt idx="44">
                    <c:v>0.0</c:v>
                  </c:pt>
                  <c:pt idx="45">
                    <c:v>0.00293771787940961</c:v>
                  </c:pt>
                  <c:pt idx="46">
                    <c:v>0.00104998898475384</c:v>
                  </c:pt>
                  <c:pt idx="47">
                    <c:v>0.000677436787397473</c:v>
                  </c:pt>
                  <c:pt idx="48">
                    <c:v>0.00366749041312759</c:v>
                  </c:pt>
                  <c:pt idx="49">
                    <c:v>0.00991740586624234</c:v>
                  </c:pt>
                  <c:pt idx="50">
                    <c:v>0.00778523831378139</c:v>
                  </c:pt>
                  <c:pt idx="51">
                    <c:v>0.00870063311371022</c:v>
                  </c:pt>
                  <c:pt idx="52">
                    <c:v>0.00974691260136953</c:v>
                  </c:pt>
                  <c:pt idx="53">
                    <c:v>0.00856506767844063</c:v>
                  </c:pt>
                  <c:pt idx="54">
                    <c:v>0.00850454514295396</c:v>
                  </c:pt>
                  <c:pt idx="55">
                    <c:v>0.00392052918589891</c:v>
                  </c:pt>
                  <c:pt idx="56">
                    <c:v>0.00264966480577704</c:v>
                  </c:pt>
                  <c:pt idx="57">
                    <c:v>0.0031656925348122</c:v>
                  </c:pt>
                  <c:pt idx="58">
                    <c:v>0.00663146913582298</c:v>
                  </c:pt>
                  <c:pt idx="59">
                    <c:v>0.00396592769897734</c:v>
                  </c:pt>
                  <c:pt idx="60">
                    <c:v>0.00570479717519262</c:v>
                  </c:pt>
                  <c:pt idx="61">
                    <c:v>0.00568843313064586</c:v>
                  </c:pt>
                  <c:pt idx="62">
                    <c:v>0.000784538965201644</c:v>
                  </c:pt>
                  <c:pt idx="63">
                    <c:v>0.0</c:v>
                  </c:pt>
                  <c:pt idx="64">
                    <c:v>0.0014338408919305</c:v>
                  </c:pt>
                  <c:pt idx="65">
                    <c:v>0.00041698526913746</c:v>
                  </c:pt>
                  <c:pt idx="66">
                    <c:v>0.0020973489455623</c:v>
                  </c:pt>
                  <c:pt idx="67">
                    <c:v>0.00761307923697139</c:v>
                  </c:pt>
                  <c:pt idx="68">
                    <c:v>0.00800713437272637</c:v>
                  </c:pt>
                  <c:pt idx="69">
                    <c:v>0.0</c:v>
                  </c:pt>
                  <c:pt idx="70">
                    <c:v>0.000303485941799145</c:v>
                  </c:pt>
                  <c:pt idx="71">
                    <c:v>0.00125883360940546</c:v>
                  </c:pt>
                  <c:pt idx="72">
                    <c:v>0.00112147521836943</c:v>
                  </c:pt>
                  <c:pt idx="73">
                    <c:v>0.00641046743972033</c:v>
                  </c:pt>
                  <c:pt idx="74">
                    <c:v>0.00171723736514421</c:v>
                  </c:pt>
                  <c:pt idx="75">
                    <c:v>0.0</c:v>
                  </c:pt>
                  <c:pt idx="76">
                    <c:v>0.00293608148045597</c:v>
                  </c:pt>
                  <c:pt idx="77">
                    <c:v>0.000310097645839605</c:v>
                  </c:pt>
                  <c:pt idx="78">
                    <c:v>0.00136868219561689</c:v>
                  </c:pt>
                  <c:pt idx="79">
                    <c:v>0.00243865633211245</c:v>
                  </c:pt>
                  <c:pt idx="80">
                    <c:v>0.00682078013558058</c:v>
                  </c:pt>
                  <c:pt idx="81">
                    <c:v>0.0175751933311392</c:v>
                  </c:pt>
                  <c:pt idx="82">
                    <c:v>0.0130899156255144</c:v>
                  </c:pt>
                  <c:pt idx="83">
                    <c:v>0.00822796613070519</c:v>
                  </c:pt>
                  <c:pt idx="84">
                    <c:v>0.00865972534360167</c:v>
                  </c:pt>
                  <c:pt idx="85">
                    <c:v>0.0218612132666761</c:v>
                  </c:pt>
                  <c:pt idx="86">
                    <c:v>0.0241467190419284</c:v>
                  </c:pt>
                  <c:pt idx="87">
                    <c:v>0.00629995865791007</c:v>
                  </c:pt>
                  <c:pt idx="88">
                    <c:v>0.0</c:v>
                  </c:pt>
                  <c:pt idx="89">
                    <c:v>3.31916340410121E-5</c:v>
                  </c:pt>
                  <c:pt idx="90">
                    <c:v>0.00539015036095202</c:v>
                  </c:pt>
                  <c:pt idx="91">
                    <c:v>0.00446609762797173</c:v>
                  </c:pt>
                  <c:pt idx="92">
                    <c:v>0.0161043338838054</c:v>
                  </c:pt>
                  <c:pt idx="93">
                    <c:v>0.0240724358559807</c:v>
                  </c:pt>
                  <c:pt idx="94">
                    <c:v>0.0054886054149718</c:v>
                  </c:pt>
                  <c:pt idx="95">
                    <c:v>0.0</c:v>
                  </c:pt>
                  <c:pt idx="96">
                    <c:v>0.00486469011104954</c:v>
                  </c:pt>
                  <c:pt idx="97">
                    <c:v>0.00970726109366068</c:v>
                  </c:pt>
                  <c:pt idx="98">
                    <c:v>0.0131736633221041</c:v>
                  </c:pt>
                  <c:pt idx="99">
                    <c:v>0.00817057078216625</c:v>
                  </c:pt>
                  <c:pt idx="100">
                    <c:v>0.00423507271847315</c:v>
                  </c:pt>
                  <c:pt idx="101">
                    <c:v>0.00655488029631898</c:v>
                  </c:pt>
                  <c:pt idx="102">
                    <c:v>0.00529395734099982</c:v>
                  </c:pt>
                  <c:pt idx="103">
                    <c:v>0.00187363019240833</c:v>
                  </c:pt>
                  <c:pt idx="104">
                    <c:v>0.00149612737050468</c:v>
                  </c:pt>
                  <c:pt idx="105">
                    <c:v>0.00560124790713064</c:v>
                  </c:pt>
                  <c:pt idx="106">
                    <c:v>0.00571422464990145</c:v>
                  </c:pt>
                  <c:pt idx="107">
                    <c:v>0.00257170432992909</c:v>
                  </c:pt>
                  <c:pt idx="108">
                    <c:v>0.003048759313658</c:v>
                  </c:pt>
                  <c:pt idx="109">
                    <c:v>0.00050924405268309</c:v>
                  </c:pt>
                  <c:pt idx="110">
                    <c:v>0.000919243500982762</c:v>
                  </c:pt>
                  <c:pt idx="111">
                    <c:v>0.00105995802722892</c:v>
                  </c:pt>
                  <c:pt idx="112">
                    <c:v>0.00343710346256793</c:v>
                  </c:pt>
                  <c:pt idx="113">
                    <c:v>0.00298446990724131</c:v>
                  </c:pt>
                  <c:pt idx="114">
                    <c:v>0.00355170067081632</c:v>
                  </c:pt>
                  <c:pt idx="115">
                    <c:v>0.0100678322295471</c:v>
                  </c:pt>
                  <c:pt idx="116">
                    <c:v>0.00284677197977591</c:v>
                  </c:pt>
                  <c:pt idx="117">
                    <c:v>0.00498584418683707</c:v>
                  </c:pt>
                  <c:pt idx="118">
                    <c:v>0.00481818786391353</c:v>
                  </c:pt>
                  <c:pt idx="119">
                    <c:v>0.00517695683295935</c:v>
                  </c:pt>
                  <c:pt idx="120">
                    <c:v>0.00646455540885175</c:v>
                  </c:pt>
                  <c:pt idx="121">
                    <c:v>0.00447165455618874</c:v>
                  </c:pt>
                  <c:pt idx="122">
                    <c:v>0.00538648752325165</c:v>
                  </c:pt>
                  <c:pt idx="123">
                    <c:v>0.0098653166609973</c:v>
                  </c:pt>
                  <c:pt idx="124">
                    <c:v>0.0114291570732566</c:v>
                  </c:pt>
                  <c:pt idx="125">
                    <c:v>0.00177739379459263</c:v>
                  </c:pt>
                  <c:pt idx="126">
                    <c:v>0.0023717639325694</c:v>
                  </c:pt>
                  <c:pt idx="127">
                    <c:v>0.00474164375093111</c:v>
                  </c:pt>
                  <c:pt idx="128">
                    <c:v>0.00205846309884556</c:v>
                  </c:pt>
                  <c:pt idx="129">
                    <c:v>0.00736195417532378</c:v>
                  </c:pt>
                  <c:pt idx="130">
                    <c:v>0.00237006679779805</c:v>
                  </c:pt>
                  <c:pt idx="131">
                    <c:v>0.00273305906874357</c:v>
                  </c:pt>
                  <c:pt idx="132">
                    <c:v>0.00164142292683539</c:v>
                  </c:pt>
                  <c:pt idx="133">
                    <c:v>0.00199624621803214</c:v>
                  </c:pt>
                  <c:pt idx="134">
                    <c:v>0.00189545762278761</c:v>
                  </c:pt>
                  <c:pt idx="135">
                    <c:v>0.00157299004184636</c:v>
                  </c:pt>
                  <c:pt idx="136">
                    <c:v>0.00360041721393027</c:v>
                  </c:pt>
                  <c:pt idx="137">
                    <c:v>0.00497065590926491</c:v>
                  </c:pt>
                  <c:pt idx="138">
                    <c:v>0.00527811191094255</c:v>
                  </c:pt>
                  <c:pt idx="139">
                    <c:v>0.00671400361246227</c:v>
                  </c:pt>
                  <c:pt idx="140">
                    <c:v>0.0046407077463266</c:v>
                  </c:pt>
                  <c:pt idx="141">
                    <c:v>0.00744905312132371</c:v>
                  </c:pt>
                  <c:pt idx="142">
                    <c:v>0.00461488029449346</c:v>
                  </c:pt>
                  <c:pt idx="143">
                    <c:v>0.0030523572294012</c:v>
                  </c:pt>
                  <c:pt idx="144">
                    <c:v>0.00361816451663775</c:v>
                  </c:pt>
                  <c:pt idx="145">
                    <c:v>0.00393389177283872</c:v>
                  </c:pt>
                  <c:pt idx="146">
                    <c:v>0.0190911302883177</c:v>
                  </c:pt>
                  <c:pt idx="147">
                    <c:v>0.008278190774505</c:v>
                  </c:pt>
                  <c:pt idx="148">
                    <c:v>0.00258461048103</c:v>
                  </c:pt>
                  <c:pt idx="149">
                    <c:v>0.00216799500246222</c:v>
                  </c:pt>
                  <c:pt idx="150">
                    <c:v>0.00146139413630466</c:v>
                  </c:pt>
                  <c:pt idx="151">
                    <c:v>0.00148289281516378</c:v>
                  </c:pt>
                  <c:pt idx="152">
                    <c:v>0.00246634095360948</c:v>
                  </c:pt>
                  <c:pt idx="153">
                    <c:v>0.00679824760790147</c:v>
                  </c:pt>
                  <c:pt idx="154">
                    <c:v>0.00474091929018957</c:v>
                  </c:pt>
                  <c:pt idx="155">
                    <c:v>0.00836475198750322</c:v>
                  </c:pt>
                  <c:pt idx="156">
                    <c:v>0.00623591356957492</c:v>
                  </c:pt>
                  <c:pt idx="157">
                    <c:v>0.00480971833817413</c:v>
                  </c:pt>
                  <c:pt idx="158">
                    <c:v>0.00230550075273735</c:v>
                  </c:pt>
                  <c:pt idx="159">
                    <c:v>0.00311527843226289</c:v>
                  </c:pt>
                  <c:pt idx="160">
                    <c:v>0.00135710210903019</c:v>
                  </c:pt>
                  <c:pt idx="161">
                    <c:v>0.00332112794229744</c:v>
                  </c:pt>
                  <c:pt idx="162">
                    <c:v>0.00639358324928747</c:v>
                  </c:pt>
                  <c:pt idx="163">
                    <c:v>0.00254609007719247</c:v>
                  </c:pt>
                  <c:pt idx="164">
                    <c:v>0.00412545710738196</c:v>
                  </c:pt>
                  <c:pt idx="165">
                    <c:v>0.00590392998825287</c:v>
                  </c:pt>
                  <c:pt idx="166">
                    <c:v>0.00852001062363948</c:v>
                  </c:pt>
                  <c:pt idx="167">
                    <c:v>0.00720439668617204</c:v>
                  </c:pt>
                  <c:pt idx="168">
                    <c:v>0.00757277957181344</c:v>
                  </c:pt>
                  <c:pt idx="169">
                    <c:v>0.00331258353960087</c:v>
                  </c:pt>
                  <c:pt idx="170">
                    <c:v>0.000468880920863328</c:v>
                  </c:pt>
                  <c:pt idx="171">
                    <c:v>0.00346250560896975</c:v>
                  </c:pt>
                  <c:pt idx="172">
                    <c:v>0.00867844121975263</c:v>
                  </c:pt>
                  <c:pt idx="173">
                    <c:v>0.00856580995998163</c:v>
                  </c:pt>
                  <c:pt idx="174">
                    <c:v>0.00493338874991763</c:v>
                  </c:pt>
                  <c:pt idx="175">
                    <c:v>0.00065552655588178</c:v>
                  </c:pt>
                  <c:pt idx="176">
                    <c:v>0.00201573990262503</c:v>
                  </c:pt>
                  <c:pt idx="177">
                    <c:v>0.0102886255059815</c:v>
                  </c:pt>
                  <c:pt idx="178">
                    <c:v>0.0047298785211439</c:v>
                  </c:pt>
                  <c:pt idx="179">
                    <c:v>0.00910693221245961</c:v>
                  </c:pt>
                  <c:pt idx="180">
                    <c:v>0.00842802017971951</c:v>
                  </c:pt>
                  <c:pt idx="181">
                    <c:v>0.00935400322944784</c:v>
                  </c:pt>
                  <c:pt idx="182">
                    <c:v>0.0162701634263832</c:v>
                  </c:pt>
                  <c:pt idx="183">
                    <c:v>0.01604416012137</c:v>
                  </c:pt>
                  <c:pt idx="184">
                    <c:v>0.0144648097569285</c:v>
                  </c:pt>
                  <c:pt idx="185">
                    <c:v>0.00869702713927759</c:v>
                  </c:pt>
                  <c:pt idx="186">
                    <c:v>0.0101804346840389</c:v>
                  </c:pt>
                  <c:pt idx="187">
                    <c:v>0.00807637327373397</c:v>
                  </c:pt>
                  <c:pt idx="188">
                    <c:v>0.00925041376163494</c:v>
                  </c:pt>
                  <c:pt idx="189">
                    <c:v>0.00652536206286939</c:v>
                  </c:pt>
                  <c:pt idx="190">
                    <c:v>0.010413508049819</c:v>
                  </c:pt>
                  <c:pt idx="191">
                    <c:v>0.00467053173160107</c:v>
                  </c:pt>
                  <c:pt idx="192">
                    <c:v>0.00636037619174693</c:v>
                  </c:pt>
                  <c:pt idx="193">
                    <c:v>0.0064419224809058</c:v>
                  </c:pt>
                  <c:pt idx="194">
                    <c:v>0.00601617199715071</c:v>
                  </c:pt>
                  <c:pt idx="195">
                    <c:v>0.00490702234973338</c:v>
                  </c:pt>
                  <c:pt idx="196">
                    <c:v>0.00765799310709657</c:v>
                  </c:pt>
                  <c:pt idx="197">
                    <c:v>0.00463560165357914</c:v>
                  </c:pt>
                  <c:pt idx="198">
                    <c:v>0.00718348946633272</c:v>
                  </c:pt>
                  <c:pt idx="199">
                    <c:v>0.005740350883614</c:v>
                  </c:pt>
                  <c:pt idx="200">
                    <c:v>0.00783257105678173</c:v>
                  </c:pt>
                  <c:pt idx="201">
                    <c:v>0.0050959545129398</c:v>
                  </c:pt>
                  <c:pt idx="202">
                    <c:v>0.00420888659961567</c:v>
                  </c:pt>
                  <c:pt idx="203">
                    <c:v>0.00610221136217087</c:v>
                  </c:pt>
                  <c:pt idx="204">
                    <c:v>0.00752048233100821</c:v>
                  </c:pt>
                  <c:pt idx="205">
                    <c:v>0.0061526443582838</c:v>
                  </c:pt>
                  <c:pt idx="206">
                    <c:v>0.00340976994906288</c:v>
                  </c:pt>
                  <c:pt idx="207">
                    <c:v>0.00846156118108123</c:v>
                  </c:pt>
                  <c:pt idx="208">
                    <c:v>0.00688247099651422</c:v>
                  </c:pt>
                  <c:pt idx="209">
                    <c:v>0.00953193000636198</c:v>
                  </c:pt>
                  <c:pt idx="210">
                    <c:v>0.00239328295880332</c:v>
                  </c:pt>
                  <c:pt idx="211">
                    <c:v>0.00768120168682136</c:v>
                  </c:pt>
                  <c:pt idx="212">
                    <c:v>0.00520296515182153</c:v>
                  </c:pt>
                  <c:pt idx="213">
                    <c:v>0.00346189889400411</c:v>
                  </c:pt>
                  <c:pt idx="214">
                    <c:v>0.00124105315734838</c:v>
                  </c:pt>
                  <c:pt idx="215">
                    <c:v>0.00338257586860175</c:v>
                  </c:pt>
                  <c:pt idx="216">
                    <c:v>0.00570030875569733</c:v>
                  </c:pt>
                  <c:pt idx="217">
                    <c:v>0.00813682839198282</c:v>
                  </c:pt>
                  <c:pt idx="218">
                    <c:v>0.0162477777141867</c:v>
                  </c:pt>
                  <c:pt idx="219">
                    <c:v>0.0226938734888801</c:v>
                  </c:pt>
                  <c:pt idx="220">
                    <c:v>0.0210476454404674</c:v>
                  </c:pt>
                  <c:pt idx="221">
                    <c:v>0.0158327941450632</c:v>
                  </c:pt>
                  <c:pt idx="222">
                    <c:v>0.0148164595864446</c:v>
                  </c:pt>
                  <c:pt idx="223">
                    <c:v>0.020494496826509</c:v>
                  </c:pt>
                  <c:pt idx="224">
                    <c:v>0.036642517404959</c:v>
                  </c:pt>
                  <c:pt idx="225">
                    <c:v>0.0525012637646064</c:v>
                  </c:pt>
                  <c:pt idx="226">
                    <c:v>0.0493586568860629</c:v>
                  </c:pt>
                  <c:pt idx="227">
                    <c:v>0.0203055717695005</c:v>
                  </c:pt>
                  <c:pt idx="228">
                    <c:v>0.00708129377985897</c:v>
                  </c:pt>
                  <c:pt idx="229">
                    <c:v>0.00434150726814728</c:v>
                  </c:pt>
                  <c:pt idx="230">
                    <c:v>0.00457047829287597</c:v>
                  </c:pt>
                  <c:pt idx="231">
                    <c:v>0.0042248234930978</c:v>
                  </c:pt>
                  <c:pt idx="232">
                    <c:v>0.0124406477386745</c:v>
                  </c:pt>
                  <c:pt idx="233">
                    <c:v>0.00899439357641635</c:v>
                  </c:pt>
                  <c:pt idx="234">
                    <c:v>0.0104164596063619</c:v>
                  </c:pt>
                  <c:pt idx="235">
                    <c:v>0.00445738411764802</c:v>
                  </c:pt>
                  <c:pt idx="236">
                    <c:v>0.00780702066286155</c:v>
                  </c:pt>
                  <c:pt idx="237">
                    <c:v>0.0319326906277852</c:v>
                  </c:pt>
                  <c:pt idx="238">
                    <c:v>0.0474748686275332</c:v>
                  </c:pt>
                  <c:pt idx="239">
                    <c:v>0.0493462911030962</c:v>
                  </c:pt>
                  <c:pt idx="240">
                    <c:v>0.0284892112832915</c:v>
                  </c:pt>
                  <c:pt idx="241">
                    <c:v>0.0139779533963589</c:v>
                  </c:pt>
                  <c:pt idx="242">
                    <c:v>0.0160671330599632</c:v>
                  </c:pt>
                  <c:pt idx="243">
                    <c:v>0.0187544293806074</c:v>
                  </c:pt>
                  <c:pt idx="244">
                    <c:v>0.0116510214757756</c:v>
                  </c:pt>
                  <c:pt idx="245">
                    <c:v>0.0106649975239575</c:v>
                  </c:pt>
                  <c:pt idx="246">
                    <c:v>0.00990649751785128</c:v>
                  </c:pt>
                  <c:pt idx="247">
                    <c:v>0.0170323659076501</c:v>
                  </c:pt>
                  <c:pt idx="248">
                    <c:v>0.0361940494402652</c:v>
                  </c:pt>
                  <c:pt idx="249">
                    <c:v>0.0732430045743574</c:v>
                  </c:pt>
                  <c:pt idx="250">
                    <c:v>0.091885166290231</c:v>
                  </c:pt>
                  <c:pt idx="251">
                    <c:v>0.0838028340388675</c:v>
                  </c:pt>
                  <c:pt idx="252">
                    <c:v>0.0607320535402467</c:v>
                  </c:pt>
                  <c:pt idx="253">
                    <c:v>0.0467072154614388</c:v>
                  </c:pt>
                  <c:pt idx="254">
                    <c:v>0.0933830201000497</c:v>
                  </c:pt>
                  <c:pt idx="255">
                    <c:v>0.155694419980208</c:v>
                  </c:pt>
                  <c:pt idx="256">
                    <c:v>0.180698428096106</c:v>
                  </c:pt>
                  <c:pt idx="257">
                    <c:v>0.174528224436161</c:v>
                  </c:pt>
                  <c:pt idx="258">
                    <c:v>0.174743376925116</c:v>
                  </c:pt>
                  <c:pt idx="259">
                    <c:v>0.161960962528905</c:v>
                  </c:pt>
                  <c:pt idx="260">
                    <c:v>0.151019627342119</c:v>
                  </c:pt>
                  <c:pt idx="261">
                    <c:v>0.162267228656111</c:v>
                  </c:pt>
                  <c:pt idx="262">
                    <c:v>0.164144164954559</c:v>
                  </c:pt>
                  <c:pt idx="263">
                    <c:v>0.147944330296699</c:v>
                  </c:pt>
                  <c:pt idx="264">
                    <c:v>0.163592772140959</c:v>
                  </c:pt>
                  <c:pt idx="265">
                    <c:v>0.188350557822525</c:v>
                  </c:pt>
                  <c:pt idx="266">
                    <c:v>0.185740069458743</c:v>
                  </c:pt>
                  <c:pt idx="267">
                    <c:v>0.121992929936932</c:v>
                  </c:pt>
                  <c:pt idx="268">
                    <c:v>0.0787695519680335</c:v>
                  </c:pt>
                  <c:pt idx="269">
                    <c:v>0.0802461659460506</c:v>
                  </c:pt>
                  <c:pt idx="270">
                    <c:v>0.113138791910687</c:v>
                  </c:pt>
                  <c:pt idx="271">
                    <c:v>0.147480644551934</c:v>
                  </c:pt>
                  <c:pt idx="272">
                    <c:v>0.126489381099125</c:v>
                  </c:pt>
                  <c:pt idx="273">
                    <c:v>0.0745022548641884</c:v>
                  </c:pt>
                  <c:pt idx="274">
                    <c:v>0.0392747032070637</c:v>
                  </c:pt>
                  <c:pt idx="275">
                    <c:v>0.0450490444579282</c:v>
                  </c:pt>
                  <c:pt idx="276">
                    <c:v>0.0540228166708307</c:v>
                  </c:pt>
                  <c:pt idx="277">
                    <c:v>0.0569707973534597</c:v>
                  </c:pt>
                  <c:pt idx="278">
                    <c:v>0.074304379223293</c:v>
                  </c:pt>
                  <c:pt idx="279">
                    <c:v>0.076732256479876</c:v>
                  </c:pt>
                  <c:pt idx="280">
                    <c:v>0.0887860571988582</c:v>
                  </c:pt>
                  <c:pt idx="281">
                    <c:v>0.0973953045888679</c:v>
                  </c:pt>
                  <c:pt idx="282">
                    <c:v>0.0980821218717358</c:v>
                  </c:pt>
                  <c:pt idx="283">
                    <c:v>0.132060996654393</c:v>
                  </c:pt>
                  <c:pt idx="284">
                    <c:v>0.17764455566255</c:v>
                  </c:pt>
                  <c:pt idx="285">
                    <c:v>0.217972362134979</c:v>
                  </c:pt>
                  <c:pt idx="286">
                    <c:v>0.237487924158672</c:v>
                  </c:pt>
                  <c:pt idx="287">
                    <c:v>0.286954812996304</c:v>
                  </c:pt>
                  <c:pt idx="288">
                    <c:v>0.321585310424565</c:v>
                  </c:pt>
                  <c:pt idx="289">
                    <c:v>0.30149250469066</c:v>
                  </c:pt>
                  <c:pt idx="290">
                    <c:v>0.270748062725748</c:v>
                  </c:pt>
                  <c:pt idx="291">
                    <c:v>0.275462145577685</c:v>
                  </c:pt>
                  <c:pt idx="292">
                    <c:v>0.313602011655438</c:v>
                  </c:pt>
                  <c:pt idx="293">
                    <c:v>0.303074428796376</c:v>
                  </c:pt>
                  <c:pt idx="294">
                    <c:v>0.254967930647756</c:v>
                  </c:pt>
                  <c:pt idx="295">
                    <c:v>0.18051850252187</c:v>
                  </c:pt>
                  <c:pt idx="296">
                    <c:v>0.143405058440119</c:v>
                  </c:pt>
                  <c:pt idx="297">
                    <c:v>0.132475778912236</c:v>
                  </c:pt>
                  <c:pt idx="298">
                    <c:v>0.126646304984641</c:v>
                  </c:pt>
                  <c:pt idx="299">
                    <c:v>0.126127529190899</c:v>
                  </c:pt>
                  <c:pt idx="300">
                    <c:v>0.132272684467625</c:v>
                  </c:pt>
                  <c:pt idx="301">
                    <c:v>0.143241908238438</c:v>
                  </c:pt>
                  <c:pt idx="302">
                    <c:v>0.208729970678546</c:v>
                  </c:pt>
                  <c:pt idx="303">
                    <c:v>0.258217446719642</c:v>
                  </c:pt>
                  <c:pt idx="304">
                    <c:v>0.275049593802812</c:v>
                  </c:pt>
                  <c:pt idx="305">
                    <c:v>0.225182105606371</c:v>
                  </c:pt>
                  <c:pt idx="306">
                    <c:v>0.251726109661369</c:v>
                  </c:pt>
                  <c:pt idx="307">
                    <c:v>0.305974733562933</c:v>
                  </c:pt>
                  <c:pt idx="308">
                    <c:v>0.375743361173156</c:v>
                  </c:pt>
                  <c:pt idx="309">
                    <c:v>0.368035580830697</c:v>
                  </c:pt>
                  <c:pt idx="310">
                    <c:v>0.275168183877333</c:v>
                  </c:pt>
                  <c:pt idx="311">
                    <c:v>0.180185440114016</c:v>
                  </c:pt>
                  <c:pt idx="312">
                    <c:v>0.147656504986941</c:v>
                  </c:pt>
                  <c:pt idx="313">
                    <c:v>0.130962421024197</c:v>
                  </c:pt>
                  <c:pt idx="314">
                    <c:v>0.12696269795497</c:v>
                  </c:pt>
                  <c:pt idx="315">
                    <c:v>0.134403977579697</c:v>
                  </c:pt>
                  <c:pt idx="316">
                    <c:v>0.16322349745959</c:v>
                  </c:pt>
                  <c:pt idx="317">
                    <c:v>0.205430143730601</c:v>
                  </c:pt>
                  <c:pt idx="318">
                    <c:v>0.218896305321306</c:v>
                  </c:pt>
                  <c:pt idx="319">
                    <c:v>0.227764176949185</c:v>
                  </c:pt>
                  <c:pt idx="320">
                    <c:v>0.199663258505147</c:v>
                  </c:pt>
                  <c:pt idx="321">
                    <c:v>0.187332031481907</c:v>
                  </c:pt>
                  <c:pt idx="322">
                    <c:v>0.176584895896582</c:v>
                  </c:pt>
                  <c:pt idx="323">
                    <c:v>0.168528649726179</c:v>
                  </c:pt>
                  <c:pt idx="324">
                    <c:v>0.191997556579195</c:v>
                  </c:pt>
                  <c:pt idx="325">
                    <c:v>0.208814287976663</c:v>
                  </c:pt>
                  <c:pt idx="326">
                    <c:v>0.192884584204188</c:v>
                  </c:pt>
                  <c:pt idx="327">
                    <c:v>0.202297060839092</c:v>
                  </c:pt>
                  <c:pt idx="328">
                    <c:v>0.212135014751975</c:v>
                  </c:pt>
                  <c:pt idx="329">
                    <c:v>0.196174605964165</c:v>
                  </c:pt>
                  <c:pt idx="330">
                    <c:v>0.202777275839308</c:v>
                  </c:pt>
                  <c:pt idx="331">
                    <c:v>0.226103820695112</c:v>
                  </c:pt>
                  <c:pt idx="332">
                    <c:v>0.204179930974367</c:v>
                  </c:pt>
                  <c:pt idx="333">
                    <c:v>0.179230699614307</c:v>
                  </c:pt>
                  <c:pt idx="334">
                    <c:v>0.173660751687655</c:v>
                  </c:pt>
                  <c:pt idx="335">
                    <c:v>0.166482317597004</c:v>
                  </c:pt>
                  <c:pt idx="336">
                    <c:v>0.145206432986378</c:v>
                  </c:pt>
                  <c:pt idx="337">
                    <c:v>0.120674395235408</c:v>
                  </c:pt>
                  <c:pt idx="338">
                    <c:v>0.120843716393736</c:v>
                  </c:pt>
                  <c:pt idx="339">
                    <c:v>0.131648405407777</c:v>
                  </c:pt>
                  <c:pt idx="340">
                    <c:v>0.15210962382406</c:v>
                  </c:pt>
                  <c:pt idx="341">
                    <c:v>0.1645712241823</c:v>
                  </c:pt>
                  <c:pt idx="342">
                    <c:v>0.170817633102507</c:v>
                  </c:pt>
                  <c:pt idx="343">
                    <c:v>0.185931052296348</c:v>
                  </c:pt>
                  <c:pt idx="344">
                    <c:v>0.196506571415775</c:v>
                  </c:pt>
                  <c:pt idx="345">
                    <c:v>0.203238998153495</c:v>
                  </c:pt>
                  <c:pt idx="346">
                    <c:v>0.195633766270474</c:v>
                  </c:pt>
                  <c:pt idx="347">
                    <c:v>0.196614955183298</c:v>
                  </c:pt>
                  <c:pt idx="348">
                    <c:v>0.203964101616853</c:v>
                  </c:pt>
                  <c:pt idx="349">
                    <c:v>0.186332923343441</c:v>
                  </c:pt>
                  <c:pt idx="350">
                    <c:v>0.188779051402346</c:v>
                  </c:pt>
                  <c:pt idx="351">
                    <c:v>0.195064209025533</c:v>
                  </c:pt>
                  <c:pt idx="352">
                    <c:v>0.18891406639094</c:v>
                  </c:pt>
                  <c:pt idx="353">
                    <c:v>0.163819439356277</c:v>
                  </c:pt>
                  <c:pt idx="354">
                    <c:v>0.148955601373528</c:v>
                  </c:pt>
                  <c:pt idx="355">
                    <c:v>0.133756011864656</c:v>
                  </c:pt>
                  <c:pt idx="356">
                    <c:v>0.113763958972134</c:v>
                  </c:pt>
                  <c:pt idx="357">
                    <c:v>0.0991323278516136</c:v>
                  </c:pt>
                  <c:pt idx="358">
                    <c:v>0.107225160701898</c:v>
                  </c:pt>
                  <c:pt idx="359">
                    <c:v>0.0941386358390463</c:v>
                  </c:pt>
                  <c:pt idx="360">
                    <c:v>0.106220317214021</c:v>
                  </c:pt>
                  <c:pt idx="361">
                    <c:v>0.106846579095021</c:v>
                  </c:pt>
                  <c:pt idx="362">
                    <c:v>0.108623042593181</c:v>
                  </c:pt>
                  <c:pt idx="363">
                    <c:v>0.103735038305362</c:v>
                  </c:pt>
                  <c:pt idx="364">
                    <c:v>0.117940124878456</c:v>
                  </c:pt>
                  <c:pt idx="365">
                    <c:v>0.152186524801309</c:v>
                  </c:pt>
                  <c:pt idx="366">
                    <c:v>0.176395945432329</c:v>
                  </c:pt>
                  <c:pt idx="367">
                    <c:v>0.155811527793281</c:v>
                  </c:pt>
                  <c:pt idx="368">
                    <c:v>0.129131905907331</c:v>
                  </c:pt>
                  <c:pt idx="369">
                    <c:v>0.104832865057082</c:v>
                  </c:pt>
                  <c:pt idx="370">
                    <c:v>0.0856890013041828</c:v>
                  </c:pt>
                  <c:pt idx="371">
                    <c:v>0.10266981032609</c:v>
                  </c:pt>
                  <c:pt idx="372">
                    <c:v>0.091666252623392</c:v>
                  </c:pt>
                  <c:pt idx="373">
                    <c:v>0.0959979579410652</c:v>
                  </c:pt>
                  <c:pt idx="374">
                    <c:v>0.0981688986346031</c:v>
                  </c:pt>
                  <c:pt idx="375">
                    <c:v>0.103271484031262</c:v>
                  </c:pt>
                  <c:pt idx="376">
                    <c:v>0.086567818898679</c:v>
                  </c:pt>
                  <c:pt idx="377">
                    <c:v>0.0787134165853552</c:v>
                  </c:pt>
                  <c:pt idx="378">
                    <c:v>0.0827763998333637</c:v>
                  </c:pt>
                  <c:pt idx="379">
                    <c:v>0.0926508854952713</c:v>
                  </c:pt>
                  <c:pt idx="380">
                    <c:v>0.0840284148614428</c:v>
                  </c:pt>
                  <c:pt idx="381">
                    <c:v>0.0807781356594341</c:v>
                  </c:pt>
                  <c:pt idx="382">
                    <c:v>0.0912379843549898</c:v>
                  </c:pt>
                  <c:pt idx="383">
                    <c:v>0.114484836388918</c:v>
                  </c:pt>
                  <c:pt idx="384">
                    <c:v>0.131035834282895</c:v>
                  </c:pt>
                  <c:pt idx="385">
                    <c:v>0.167729686095319</c:v>
                  </c:pt>
                  <c:pt idx="386">
                    <c:v>0.171513494006365</c:v>
                  </c:pt>
                  <c:pt idx="387">
                    <c:v>0.162906167686046</c:v>
                  </c:pt>
                  <c:pt idx="388">
                    <c:v>0.161312106189347</c:v>
                  </c:pt>
                  <c:pt idx="389">
                    <c:v>0.154437116910332</c:v>
                  </c:pt>
                  <c:pt idx="390">
                    <c:v>0.138706063011122</c:v>
                  </c:pt>
                  <c:pt idx="391">
                    <c:v>0.143503044133951</c:v>
                  </c:pt>
                  <c:pt idx="392">
                    <c:v>0.150556975054556</c:v>
                  </c:pt>
                  <c:pt idx="393">
                    <c:v>0.195669971800196</c:v>
                  </c:pt>
                  <c:pt idx="394">
                    <c:v>0.226513729214435</c:v>
                  </c:pt>
                  <c:pt idx="395">
                    <c:v>0.236278820172135</c:v>
                  </c:pt>
                  <c:pt idx="396">
                    <c:v>0.217818783077702</c:v>
                  </c:pt>
                  <c:pt idx="397">
                    <c:v>0.185993063838469</c:v>
                  </c:pt>
                  <c:pt idx="398">
                    <c:v>0.14350167732014</c:v>
                  </c:pt>
                  <c:pt idx="399">
                    <c:v>0.14176561574378</c:v>
                  </c:pt>
                  <c:pt idx="400">
                    <c:v>0.157937260414342</c:v>
                  </c:pt>
                  <c:pt idx="401">
                    <c:v>0.173524939794873</c:v>
                  </c:pt>
                  <c:pt idx="402">
                    <c:v>0.222706858435043</c:v>
                  </c:pt>
                  <c:pt idx="403">
                    <c:v>0.253613261554178</c:v>
                  </c:pt>
                  <c:pt idx="404">
                    <c:v>0.27740797293925</c:v>
                  </c:pt>
                  <c:pt idx="405">
                    <c:v>0.277794255411332</c:v>
                  </c:pt>
                  <c:pt idx="406">
                    <c:v>0.279013479278517</c:v>
                  </c:pt>
                  <c:pt idx="407">
                    <c:v>0.326084651007445</c:v>
                  </c:pt>
                  <c:pt idx="408">
                    <c:v>0.336169813743005</c:v>
                  </c:pt>
                  <c:pt idx="409">
                    <c:v>0.307290639414163</c:v>
                  </c:pt>
                  <c:pt idx="410">
                    <c:v>0.213614045490686</c:v>
                  </c:pt>
                  <c:pt idx="411">
                    <c:v>0.146551395266939</c:v>
                  </c:pt>
                  <c:pt idx="412">
                    <c:v>0.144933741181541</c:v>
                  </c:pt>
                  <c:pt idx="413">
                    <c:v>0.157935251866611</c:v>
                  </c:pt>
                  <c:pt idx="414">
                    <c:v>0.181399591439232</c:v>
                  </c:pt>
                  <c:pt idx="415">
                    <c:v>0.182645492104655</c:v>
                  </c:pt>
                  <c:pt idx="416">
                    <c:v>0.196078816130511</c:v>
                  </c:pt>
                  <c:pt idx="417">
                    <c:v>0.186302334250642</c:v>
                  </c:pt>
                  <c:pt idx="418">
                    <c:v>0.204796660348409</c:v>
                  </c:pt>
                  <c:pt idx="419">
                    <c:v>0.230996860563916</c:v>
                  </c:pt>
                  <c:pt idx="420">
                    <c:v>0.236140184377474</c:v>
                  </c:pt>
                  <c:pt idx="421">
                    <c:v>0.251536266143565</c:v>
                  </c:pt>
                  <c:pt idx="422">
                    <c:v>0.251205309881818</c:v>
                  </c:pt>
                  <c:pt idx="423">
                    <c:v>0.236148165373571</c:v>
                  </c:pt>
                  <c:pt idx="424">
                    <c:v>0.226252337424439</c:v>
                  </c:pt>
                  <c:pt idx="425">
                    <c:v>0.232641193863735</c:v>
                  </c:pt>
                  <c:pt idx="426">
                    <c:v>0.21310408912285</c:v>
                  </c:pt>
                  <c:pt idx="427">
                    <c:v>0.152060788504232</c:v>
                  </c:pt>
                  <c:pt idx="428">
                    <c:v>0.126218301314624</c:v>
                  </c:pt>
                  <c:pt idx="429">
                    <c:v>0.140276598908495</c:v>
                  </c:pt>
                  <c:pt idx="430">
                    <c:v>0.145247482962831</c:v>
                  </c:pt>
                  <c:pt idx="431">
                    <c:v>0.14498257325153</c:v>
                  </c:pt>
                  <c:pt idx="432">
                    <c:v>0.125518001436216</c:v>
                  </c:pt>
                  <c:pt idx="433">
                    <c:v>0.105038113359557</c:v>
                  </c:pt>
                  <c:pt idx="434">
                    <c:v>0.0843028089254149</c:v>
                  </c:pt>
                  <c:pt idx="435">
                    <c:v>0.0515003141476981</c:v>
                  </c:pt>
                  <c:pt idx="436">
                    <c:v>0.0490510825044884</c:v>
                  </c:pt>
                  <c:pt idx="437">
                    <c:v>0.0597867683241476</c:v>
                  </c:pt>
                  <c:pt idx="438">
                    <c:v>0.0705110384722921</c:v>
                  </c:pt>
                  <c:pt idx="439">
                    <c:v>0.0805823446130397</c:v>
                  </c:pt>
                  <c:pt idx="440">
                    <c:v>0.135067673858357</c:v>
                  </c:pt>
                  <c:pt idx="441">
                    <c:v>0.143502580386701</c:v>
                  </c:pt>
                  <c:pt idx="442">
                    <c:v>0.143536999554392</c:v>
                  </c:pt>
                  <c:pt idx="443">
                    <c:v>0.114097515547614</c:v>
                  </c:pt>
                  <c:pt idx="444">
                    <c:v>0.148782596650255</c:v>
                  </c:pt>
                  <c:pt idx="445">
                    <c:v>0.182090097554311</c:v>
                  </c:pt>
                  <c:pt idx="446">
                    <c:v>0.213723482743264</c:v>
                  </c:pt>
                  <c:pt idx="447">
                    <c:v>0.221339966401797</c:v>
                  </c:pt>
                  <c:pt idx="448">
                    <c:v>0.276553428152545</c:v>
                  </c:pt>
                  <c:pt idx="449">
                    <c:v>0.225214921991148</c:v>
                  </c:pt>
                  <c:pt idx="450">
                    <c:v>0.180382010277853</c:v>
                  </c:pt>
                  <c:pt idx="451">
                    <c:v>0.151180192505985</c:v>
                  </c:pt>
                  <c:pt idx="452">
                    <c:v>0.0981463692409974</c:v>
                  </c:pt>
                  <c:pt idx="453">
                    <c:v>0.0861765897482796</c:v>
                  </c:pt>
                  <c:pt idx="454">
                    <c:v>0.0987008645218133</c:v>
                  </c:pt>
                  <c:pt idx="455">
                    <c:v>0.10655020377584</c:v>
                  </c:pt>
                  <c:pt idx="456">
                    <c:v>0.151259762010815</c:v>
                  </c:pt>
                  <c:pt idx="457">
                    <c:v>0.179713315579976</c:v>
                  </c:pt>
                  <c:pt idx="458">
                    <c:v>0.157042688920049</c:v>
                  </c:pt>
                  <c:pt idx="459">
                    <c:v>0.13239644964148</c:v>
                  </c:pt>
                  <c:pt idx="460">
                    <c:v>0.115656449774736</c:v>
                  </c:pt>
                  <c:pt idx="461">
                    <c:v>0.109420269052639</c:v>
                  </c:pt>
                  <c:pt idx="462">
                    <c:v>0.141221907120876</c:v>
                  </c:pt>
                  <c:pt idx="463">
                    <c:v>0.140387392153987</c:v>
                  </c:pt>
                  <c:pt idx="464">
                    <c:v>0.173172043570548</c:v>
                  </c:pt>
                  <c:pt idx="465">
                    <c:v>0.193313993730821</c:v>
                  </c:pt>
                  <c:pt idx="466">
                    <c:v>0.156961552913672</c:v>
                  </c:pt>
                  <c:pt idx="467">
                    <c:v>0.100188638887927</c:v>
                  </c:pt>
                  <c:pt idx="468">
                    <c:v>0.0367098948220645</c:v>
                  </c:pt>
                  <c:pt idx="469">
                    <c:v>0.0402949200191297</c:v>
                  </c:pt>
                  <c:pt idx="470">
                    <c:v>0.0691059148161066</c:v>
                  </c:pt>
                  <c:pt idx="471">
                    <c:v>0.0955361441056155</c:v>
                  </c:pt>
                  <c:pt idx="472">
                    <c:v>0.178093090451672</c:v>
                  </c:pt>
                  <c:pt idx="473">
                    <c:v>0.247544152229919</c:v>
                  </c:pt>
                </c:numCache>
              </c:numRef>
            </c:plus>
            <c:minus>
              <c:numRef>
                <c:f>'combined averages'!$I$4:$I$477</c:f>
                <c:numCache>
                  <c:formatCode>General</c:formatCode>
                  <c:ptCount val="474"/>
                  <c:pt idx="0">
                    <c:v>0.00121139636706141</c:v>
                  </c:pt>
                  <c:pt idx="1">
                    <c:v>0.0108897324487499</c:v>
                  </c:pt>
                  <c:pt idx="2">
                    <c:v>0.0104276530000135</c:v>
                  </c:pt>
                  <c:pt idx="3">
                    <c:v>0.00178181490873733</c:v>
                  </c:pt>
                  <c:pt idx="4">
                    <c:v>0.000934298256039894</c:v>
                  </c:pt>
                  <c:pt idx="5">
                    <c:v>0.00292279295020824</c:v>
                  </c:pt>
                  <c:pt idx="6">
                    <c:v>0.00510710885202147</c:v>
                  </c:pt>
                  <c:pt idx="7">
                    <c:v>0.00419036725838204</c:v>
                  </c:pt>
                  <c:pt idx="8">
                    <c:v>0.0</c:v>
                  </c:pt>
                  <c:pt idx="9">
                    <c:v>5.31571715581338E-5</c:v>
                  </c:pt>
                  <c:pt idx="10">
                    <c:v>0.0</c:v>
                  </c:pt>
                  <c:pt idx="11">
                    <c:v>0.00676898481412118</c:v>
                  </c:pt>
                  <c:pt idx="12">
                    <c:v>0.0196054836317911</c:v>
                  </c:pt>
                  <c:pt idx="13">
                    <c:v>0.00283426320519356</c:v>
                  </c:pt>
                  <c:pt idx="14">
                    <c:v>0.00169695243999322</c:v>
                  </c:pt>
                  <c:pt idx="15">
                    <c:v>0.00612940901098101</c:v>
                  </c:pt>
                  <c:pt idx="16">
                    <c:v>0.00406101848404783</c:v>
                  </c:pt>
                  <c:pt idx="17">
                    <c:v>0.00327602566151396</c:v>
                  </c:pt>
                  <c:pt idx="18">
                    <c:v>0.00189478122165252</c:v>
                  </c:pt>
                  <c:pt idx="19">
                    <c:v>0.000511689896440303</c:v>
                  </c:pt>
                  <c:pt idx="20">
                    <c:v>0.0</c:v>
                  </c:pt>
                  <c:pt idx="21">
                    <c:v>0.00052031104945504</c:v>
                  </c:pt>
                  <c:pt idx="22">
                    <c:v>0.00124047470368551</c:v>
                  </c:pt>
                  <c:pt idx="23">
                    <c:v>0.000240881142640536</c:v>
                  </c:pt>
                  <c:pt idx="24">
                    <c:v>0.0169639054263334</c:v>
                  </c:pt>
                  <c:pt idx="25">
                    <c:v>0.0274652092699793</c:v>
                  </c:pt>
                  <c:pt idx="26">
                    <c:v>0.0019735116705473</c:v>
                  </c:pt>
                  <c:pt idx="27">
                    <c:v>0.00101027227406577</c:v>
                  </c:pt>
                  <c:pt idx="28">
                    <c:v>0.00281311480625253</c:v>
                  </c:pt>
                  <c:pt idx="29">
                    <c:v>0.00465944590461567</c:v>
                  </c:pt>
                  <c:pt idx="30">
                    <c:v>0.00142430934534867</c:v>
                  </c:pt>
                  <c:pt idx="31">
                    <c:v>0.00194030793612288</c:v>
                  </c:pt>
                  <c:pt idx="32">
                    <c:v>0.0</c:v>
                  </c:pt>
                  <c:pt idx="33">
                    <c:v>0.000474500231063539</c:v>
                  </c:pt>
                  <c:pt idx="34">
                    <c:v>0.00294285641548117</c:v>
                  </c:pt>
                  <c:pt idx="35">
                    <c:v>0.00219346166079523</c:v>
                  </c:pt>
                  <c:pt idx="36">
                    <c:v>0.00519476196187467</c:v>
                  </c:pt>
                  <c:pt idx="37">
                    <c:v>0.00462860329776344</c:v>
                  </c:pt>
                  <c:pt idx="38">
                    <c:v>0.00727106582755965</c:v>
                  </c:pt>
                  <c:pt idx="39">
                    <c:v>0.00839306033912483</c:v>
                  </c:pt>
                  <c:pt idx="40">
                    <c:v>0.0102338456614805</c:v>
                  </c:pt>
                  <c:pt idx="41">
                    <c:v>0.00550387855311127</c:v>
                  </c:pt>
                  <c:pt idx="42">
                    <c:v>0.0</c:v>
                  </c:pt>
                  <c:pt idx="43">
                    <c:v>0.0</c:v>
                  </c:pt>
                  <c:pt idx="44">
                    <c:v>0.0</c:v>
                  </c:pt>
                  <c:pt idx="45">
                    <c:v>0.00293771787940961</c:v>
                  </c:pt>
                  <c:pt idx="46">
                    <c:v>0.00104998898475384</c:v>
                  </c:pt>
                  <c:pt idx="47">
                    <c:v>0.000677436787397473</c:v>
                  </c:pt>
                  <c:pt idx="48">
                    <c:v>0.00366749041312759</c:v>
                  </c:pt>
                  <c:pt idx="49">
                    <c:v>0.00991740586624234</c:v>
                  </c:pt>
                  <c:pt idx="50">
                    <c:v>0.00778523831378139</c:v>
                  </c:pt>
                  <c:pt idx="51">
                    <c:v>0.00870063311371022</c:v>
                  </c:pt>
                  <c:pt idx="52">
                    <c:v>0.00974691260136953</c:v>
                  </c:pt>
                  <c:pt idx="53">
                    <c:v>0.00856506767844063</c:v>
                  </c:pt>
                  <c:pt idx="54">
                    <c:v>0.00850454514295396</c:v>
                  </c:pt>
                  <c:pt idx="55">
                    <c:v>0.00392052918589891</c:v>
                  </c:pt>
                  <c:pt idx="56">
                    <c:v>0.00264966480577704</c:v>
                  </c:pt>
                  <c:pt idx="57">
                    <c:v>0.0031656925348122</c:v>
                  </c:pt>
                  <c:pt idx="58">
                    <c:v>0.00663146913582298</c:v>
                  </c:pt>
                  <c:pt idx="59">
                    <c:v>0.00396592769897734</c:v>
                  </c:pt>
                  <c:pt idx="60">
                    <c:v>0.00570479717519262</c:v>
                  </c:pt>
                  <c:pt idx="61">
                    <c:v>0.00568843313064586</c:v>
                  </c:pt>
                  <c:pt idx="62">
                    <c:v>0.000784538965201644</c:v>
                  </c:pt>
                  <c:pt idx="63">
                    <c:v>0.0</c:v>
                  </c:pt>
                  <c:pt idx="64">
                    <c:v>0.0014338408919305</c:v>
                  </c:pt>
                  <c:pt idx="65">
                    <c:v>0.00041698526913746</c:v>
                  </c:pt>
                  <c:pt idx="66">
                    <c:v>0.0020973489455623</c:v>
                  </c:pt>
                  <c:pt idx="67">
                    <c:v>0.00761307923697139</c:v>
                  </c:pt>
                  <c:pt idx="68">
                    <c:v>0.00800713437272637</c:v>
                  </c:pt>
                  <c:pt idx="69">
                    <c:v>0.0</c:v>
                  </c:pt>
                  <c:pt idx="70">
                    <c:v>0.000303485941799145</c:v>
                  </c:pt>
                  <c:pt idx="71">
                    <c:v>0.00125883360940546</c:v>
                  </c:pt>
                  <c:pt idx="72">
                    <c:v>0.00112147521836943</c:v>
                  </c:pt>
                  <c:pt idx="73">
                    <c:v>0.00641046743972033</c:v>
                  </c:pt>
                  <c:pt idx="74">
                    <c:v>0.00171723736514421</c:v>
                  </c:pt>
                  <c:pt idx="75">
                    <c:v>0.0</c:v>
                  </c:pt>
                  <c:pt idx="76">
                    <c:v>0.00293608148045597</c:v>
                  </c:pt>
                  <c:pt idx="77">
                    <c:v>0.000310097645839605</c:v>
                  </c:pt>
                  <c:pt idx="78">
                    <c:v>0.00136868219561689</c:v>
                  </c:pt>
                  <c:pt idx="79">
                    <c:v>0.00243865633211245</c:v>
                  </c:pt>
                  <c:pt idx="80">
                    <c:v>0.00682078013558058</c:v>
                  </c:pt>
                  <c:pt idx="81">
                    <c:v>0.0175751933311392</c:v>
                  </c:pt>
                  <c:pt idx="82">
                    <c:v>0.0130899156255144</c:v>
                  </c:pt>
                  <c:pt idx="83">
                    <c:v>0.00822796613070519</c:v>
                  </c:pt>
                  <c:pt idx="84">
                    <c:v>0.00865972534360167</c:v>
                  </c:pt>
                  <c:pt idx="85">
                    <c:v>0.0218612132666761</c:v>
                  </c:pt>
                  <c:pt idx="86">
                    <c:v>0.0241467190419284</c:v>
                  </c:pt>
                  <c:pt idx="87">
                    <c:v>0.00629995865791007</c:v>
                  </c:pt>
                  <c:pt idx="88">
                    <c:v>0.0</c:v>
                  </c:pt>
                  <c:pt idx="89">
                    <c:v>3.31916340410121E-5</c:v>
                  </c:pt>
                  <c:pt idx="90">
                    <c:v>0.00539015036095202</c:v>
                  </c:pt>
                  <c:pt idx="91">
                    <c:v>0.00446609762797173</c:v>
                  </c:pt>
                  <c:pt idx="92">
                    <c:v>0.0161043338838054</c:v>
                  </c:pt>
                  <c:pt idx="93">
                    <c:v>0.0240724358559807</c:v>
                  </c:pt>
                  <c:pt idx="94">
                    <c:v>0.0054886054149718</c:v>
                  </c:pt>
                  <c:pt idx="95">
                    <c:v>0.0</c:v>
                  </c:pt>
                  <c:pt idx="96">
                    <c:v>0.00486469011104954</c:v>
                  </c:pt>
                  <c:pt idx="97">
                    <c:v>0.00970726109366068</c:v>
                  </c:pt>
                  <c:pt idx="98">
                    <c:v>0.0131736633221041</c:v>
                  </c:pt>
                  <c:pt idx="99">
                    <c:v>0.00817057078216625</c:v>
                  </c:pt>
                  <c:pt idx="100">
                    <c:v>0.00423507271847315</c:v>
                  </c:pt>
                  <c:pt idx="101">
                    <c:v>0.00655488029631898</c:v>
                  </c:pt>
                  <c:pt idx="102">
                    <c:v>0.00529395734099982</c:v>
                  </c:pt>
                  <c:pt idx="103">
                    <c:v>0.00187363019240833</c:v>
                  </c:pt>
                  <c:pt idx="104">
                    <c:v>0.00149612737050468</c:v>
                  </c:pt>
                  <c:pt idx="105">
                    <c:v>0.00560124790713064</c:v>
                  </c:pt>
                  <c:pt idx="106">
                    <c:v>0.00571422464990145</c:v>
                  </c:pt>
                  <c:pt idx="107">
                    <c:v>0.00257170432992909</c:v>
                  </c:pt>
                  <c:pt idx="108">
                    <c:v>0.003048759313658</c:v>
                  </c:pt>
                  <c:pt idx="109">
                    <c:v>0.00050924405268309</c:v>
                  </c:pt>
                  <c:pt idx="110">
                    <c:v>0.000919243500982762</c:v>
                  </c:pt>
                  <c:pt idx="111">
                    <c:v>0.00105995802722892</c:v>
                  </c:pt>
                  <c:pt idx="112">
                    <c:v>0.00343710346256793</c:v>
                  </c:pt>
                  <c:pt idx="113">
                    <c:v>0.00298446990724131</c:v>
                  </c:pt>
                  <c:pt idx="114">
                    <c:v>0.00355170067081632</c:v>
                  </c:pt>
                  <c:pt idx="115">
                    <c:v>0.0100678322295471</c:v>
                  </c:pt>
                  <c:pt idx="116">
                    <c:v>0.00284677197977591</c:v>
                  </c:pt>
                  <c:pt idx="117">
                    <c:v>0.00498584418683707</c:v>
                  </c:pt>
                  <c:pt idx="118">
                    <c:v>0.00481818786391353</c:v>
                  </c:pt>
                  <c:pt idx="119">
                    <c:v>0.00517695683295935</c:v>
                  </c:pt>
                  <c:pt idx="120">
                    <c:v>0.00646455540885175</c:v>
                  </c:pt>
                  <c:pt idx="121">
                    <c:v>0.00447165455618874</c:v>
                  </c:pt>
                  <c:pt idx="122">
                    <c:v>0.00538648752325165</c:v>
                  </c:pt>
                  <c:pt idx="123">
                    <c:v>0.0098653166609973</c:v>
                  </c:pt>
                  <c:pt idx="124">
                    <c:v>0.0114291570732566</c:v>
                  </c:pt>
                  <c:pt idx="125">
                    <c:v>0.00177739379459263</c:v>
                  </c:pt>
                  <c:pt idx="126">
                    <c:v>0.0023717639325694</c:v>
                  </c:pt>
                  <c:pt idx="127">
                    <c:v>0.00474164375093111</c:v>
                  </c:pt>
                  <c:pt idx="128">
                    <c:v>0.00205846309884556</c:v>
                  </c:pt>
                  <c:pt idx="129">
                    <c:v>0.00736195417532378</c:v>
                  </c:pt>
                  <c:pt idx="130">
                    <c:v>0.00237006679779805</c:v>
                  </c:pt>
                  <c:pt idx="131">
                    <c:v>0.00273305906874357</c:v>
                  </c:pt>
                  <c:pt idx="132">
                    <c:v>0.00164142292683539</c:v>
                  </c:pt>
                  <c:pt idx="133">
                    <c:v>0.00199624621803214</c:v>
                  </c:pt>
                  <c:pt idx="134">
                    <c:v>0.00189545762278761</c:v>
                  </c:pt>
                  <c:pt idx="135">
                    <c:v>0.00157299004184636</c:v>
                  </c:pt>
                  <c:pt idx="136">
                    <c:v>0.00360041721393027</c:v>
                  </c:pt>
                  <c:pt idx="137">
                    <c:v>0.00497065590926491</c:v>
                  </c:pt>
                  <c:pt idx="138">
                    <c:v>0.00527811191094255</c:v>
                  </c:pt>
                  <c:pt idx="139">
                    <c:v>0.00671400361246227</c:v>
                  </c:pt>
                  <c:pt idx="140">
                    <c:v>0.0046407077463266</c:v>
                  </c:pt>
                  <c:pt idx="141">
                    <c:v>0.00744905312132371</c:v>
                  </c:pt>
                  <c:pt idx="142">
                    <c:v>0.00461488029449346</c:v>
                  </c:pt>
                  <c:pt idx="143">
                    <c:v>0.0030523572294012</c:v>
                  </c:pt>
                  <c:pt idx="144">
                    <c:v>0.00361816451663775</c:v>
                  </c:pt>
                  <c:pt idx="145">
                    <c:v>0.00393389177283872</c:v>
                  </c:pt>
                  <c:pt idx="146">
                    <c:v>0.0190911302883177</c:v>
                  </c:pt>
                  <c:pt idx="147">
                    <c:v>0.008278190774505</c:v>
                  </c:pt>
                  <c:pt idx="148">
                    <c:v>0.00258461048103</c:v>
                  </c:pt>
                  <c:pt idx="149">
                    <c:v>0.00216799500246222</c:v>
                  </c:pt>
                  <c:pt idx="150">
                    <c:v>0.00146139413630466</c:v>
                  </c:pt>
                  <c:pt idx="151">
                    <c:v>0.00148289281516378</c:v>
                  </c:pt>
                  <c:pt idx="152">
                    <c:v>0.00246634095360948</c:v>
                  </c:pt>
                  <c:pt idx="153">
                    <c:v>0.00679824760790147</c:v>
                  </c:pt>
                  <c:pt idx="154">
                    <c:v>0.00474091929018957</c:v>
                  </c:pt>
                  <c:pt idx="155">
                    <c:v>0.00836475198750322</c:v>
                  </c:pt>
                  <c:pt idx="156">
                    <c:v>0.00623591356957492</c:v>
                  </c:pt>
                  <c:pt idx="157">
                    <c:v>0.00480971833817413</c:v>
                  </c:pt>
                  <c:pt idx="158">
                    <c:v>0.00230550075273735</c:v>
                  </c:pt>
                  <c:pt idx="159">
                    <c:v>0.00311527843226289</c:v>
                  </c:pt>
                  <c:pt idx="160">
                    <c:v>0.00135710210903019</c:v>
                  </c:pt>
                  <c:pt idx="161">
                    <c:v>0.00332112794229744</c:v>
                  </c:pt>
                  <c:pt idx="162">
                    <c:v>0.00639358324928747</c:v>
                  </c:pt>
                  <c:pt idx="163">
                    <c:v>0.00254609007719247</c:v>
                  </c:pt>
                  <c:pt idx="164">
                    <c:v>0.00412545710738196</c:v>
                  </c:pt>
                  <c:pt idx="165">
                    <c:v>0.00590392998825287</c:v>
                  </c:pt>
                  <c:pt idx="166">
                    <c:v>0.00852001062363948</c:v>
                  </c:pt>
                  <c:pt idx="167">
                    <c:v>0.00720439668617204</c:v>
                  </c:pt>
                  <c:pt idx="168">
                    <c:v>0.00757277957181344</c:v>
                  </c:pt>
                  <c:pt idx="169">
                    <c:v>0.00331258353960087</c:v>
                  </c:pt>
                  <c:pt idx="170">
                    <c:v>0.000468880920863328</c:v>
                  </c:pt>
                  <c:pt idx="171">
                    <c:v>0.00346250560896975</c:v>
                  </c:pt>
                  <c:pt idx="172">
                    <c:v>0.00867844121975263</c:v>
                  </c:pt>
                  <c:pt idx="173">
                    <c:v>0.00856580995998163</c:v>
                  </c:pt>
                  <c:pt idx="174">
                    <c:v>0.00493338874991763</c:v>
                  </c:pt>
                  <c:pt idx="175">
                    <c:v>0.00065552655588178</c:v>
                  </c:pt>
                  <c:pt idx="176">
                    <c:v>0.00201573990262503</c:v>
                  </c:pt>
                  <c:pt idx="177">
                    <c:v>0.0102886255059815</c:v>
                  </c:pt>
                  <c:pt idx="178">
                    <c:v>0.0047298785211439</c:v>
                  </c:pt>
                  <c:pt idx="179">
                    <c:v>0.00910693221245961</c:v>
                  </c:pt>
                  <c:pt idx="180">
                    <c:v>0.00842802017971951</c:v>
                  </c:pt>
                  <c:pt idx="181">
                    <c:v>0.00935400322944784</c:v>
                  </c:pt>
                  <c:pt idx="182">
                    <c:v>0.0162701634263832</c:v>
                  </c:pt>
                  <c:pt idx="183">
                    <c:v>0.01604416012137</c:v>
                  </c:pt>
                  <c:pt idx="184">
                    <c:v>0.0144648097569285</c:v>
                  </c:pt>
                  <c:pt idx="185">
                    <c:v>0.00869702713927759</c:v>
                  </c:pt>
                  <c:pt idx="186">
                    <c:v>0.0101804346840389</c:v>
                  </c:pt>
                  <c:pt idx="187">
                    <c:v>0.00807637327373397</c:v>
                  </c:pt>
                  <c:pt idx="188">
                    <c:v>0.00925041376163494</c:v>
                  </c:pt>
                  <c:pt idx="189">
                    <c:v>0.00652536206286939</c:v>
                  </c:pt>
                  <c:pt idx="190">
                    <c:v>0.010413508049819</c:v>
                  </c:pt>
                  <c:pt idx="191">
                    <c:v>0.00467053173160107</c:v>
                  </c:pt>
                  <c:pt idx="192">
                    <c:v>0.00636037619174693</c:v>
                  </c:pt>
                  <c:pt idx="193">
                    <c:v>0.0064419224809058</c:v>
                  </c:pt>
                  <c:pt idx="194">
                    <c:v>0.00601617199715071</c:v>
                  </c:pt>
                  <c:pt idx="195">
                    <c:v>0.00490702234973338</c:v>
                  </c:pt>
                  <c:pt idx="196">
                    <c:v>0.00765799310709657</c:v>
                  </c:pt>
                  <c:pt idx="197">
                    <c:v>0.00463560165357914</c:v>
                  </c:pt>
                  <c:pt idx="198">
                    <c:v>0.00718348946633272</c:v>
                  </c:pt>
                  <c:pt idx="199">
                    <c:v>0.005740350883614</c:v>
                  </c:pt>
                  <c:pt idx="200">
                    <c:v>0.00783257105678173</c:v>
                  </c:pt>
                  <c:pt idx="201">
                    <c:v>0.0050959545129398</c:v>
                  </c:pt>
                  <c:pt idx="202">
                    <c:v>0.00420888659961567</c:v>
                  </c:pt>
                  <c:pt idx="203">
                    <c:v>0.00610221136217087</c:v>
                  </c:pt>
                  <c:pt idx="204">
                    <c:v>0.00752048233100821</c:v>
                  </c:pt>
                  <c:pt idx="205">
                    <c:v>0.0061526443582838</c:v>
                  </c:pt>
                  <c:pt idx="206">
                    <c:v>0.00340976994906288</c:v>
                  </c:pt>
                  <c:pt idx="207">
                    <c:v>0.00846156118108123</c:v>
                  </c:pt>
                  <c:pt idx="208">
                    <c:v>0.00688247099651422</c:v>
                  </c:pt>
                  <c:pt idx="209">
                    <c:v>0.00953193000636198</c:v>
                  </c:pt>
                  <c:pt idx="210">
                    <c:v>0.00239328295880332</c:v>
                  </c:pt>
                  <c:pt idx="211">
                    <c:v>0.00768120168682136</c:v>
                  </c:pt>
                  <c:pt idx="212">
                    <c:v>0.00520296515182153</c:v>
                  </c:pt>
                  <c:pt idx="213">
                    <c:v>0.00346189889400411</c:v>
                  </c:pt>
                  <c:pt idx="214">
                    <c:v>0.00124105315734838</c:v>
                  </c:pt>
                  <c:pt idx="215">
                    <c:v>0.00338257586860175</c:v>
                  </c:pt>
                  <c:pt idx="216">
                    <c:v>0.00570030875569733</c:v>
                  </c:pt>
                  <c:pt idx="217">
                    <c:v>0.00813682839198282</c:v>
                  </c:pt>
                  <c:pt idx="218">
                    <c:v>0.0162477777141867</c:v>
                  </c:pt>
                  <c:pt idx="219">
                    <c:v>0.0226938734888801</c:v>
                  </c:pt>
                  <c:pt idx="220">
                    <c:v>0.0210476454404674</c:v>
                  </c:pt>
                  <c:pt idx="221">
                    <c:v>0.0158327941450632</c:v>
                  </c:pt>
                  <c:pt idx="222">
                    <c:v>0.0148164595864446</c:v>
                  </c:pt>
                  <c:pt idx="223">
                    <c:v>0.020494496826509</c:v>
                  </c:pt>
                  <c:pt idx="224">
                    <c:v>0.036642517404959</c:v>
                  </c:pt>
                  <c:pt idx="225">
                    <c:v>0.0525012637646064</c:v>
                  </c:pt>
                  <c:pt idx="226">
                    <c:v>0.0493586568860629</c:v>
                  </c:pt>
                  <c:pt idx="227">
                    <c:v>0.0203055717695005</c:v>
                  </c:pt>
                  <c:pt idx="228">
                    <c:v>0.00708129377985897</c:v>
                  </c:pt>
                  <c:pt idx="229">
                    <c:v>0.00434150726814728</c:v>
                  </c:pt>
                  <c:pt idx="230">
                    <c:v>0.00457047829287597</c:v>
                  </c:pt>
                  <c:pt idx="231">
                    <c:v>0.0042248234930978</c:v>
                  </c:pt>
                  <c:pt idx="232">
                    <c:v>0.0124406477386745</c:v>
                  </c:pt>
                  <c:pt idx="233">
                    <c:v>0.00899439357641635</c:v>
                  </c:pt>
                  <c:pt idx="234">
                    <c:v>0.0104164596063619</c:v>
                  </c:pt>
                  <c:pt idx="235">
                    <c:v>0.00445738411764802</c:v>
                  </c:pt>
                  <c:pt idx="236">
                    <c:v>0.00780702066286155</c:v>
                  </c:pt>
                  <c:pt idx="237">
                    <c:v>0.0319326906277852</c:v>
                  </c:pt>
                  <c:pt idx="238">
                    <c:v>0.0474748686275332</c:v>
                  </c:pt>
                  <c:pt idx="239">
                    <c:v>0.0493462911030962</c:v>
                  </c:pt>
                  <c:pt idx="240">
                    <c:v>0.0284892112832915</c:v>
                  </c:pt>
                  <c:pt idx="241">
                    <c:v>0.0139779533963589</c:v>
                  </c:pt>
                  <c:pt idx="242">
                    <c:v>0.0160671330599632</c:v>
                  </c:pt>
                  <c:pt idx="243">
                    <c:v>0.0187544293806074</c:v>
                  </c:pt>
                  <c:pt idx="244">
                    <c:v>0.0116510214757756</c:v>
                  </c:pt>
                  <c:pt idx="245">
                    <c:v>0.0106649975239575</c:v>
                  </c:pt>
                  <c:pt idx="246">
                    <c:v>0.00990649751785128</c:v>
                  </c:pt>
                  <c:pt idx="247">
                    <c:v>0.0170323659076501</c:v>
                  </c:pt>
                  <c:pt idx="248">
                    <c:v>0.0361940494402652</c:v>
                  </c:pt>
                  <c:pt idx="249">
                    <c:v>0.0732430045743574</c:v>
                  </c:pt>
                  <c:pt idx="250">
                    <c:v>0.091885166290231</c:v>
                  </c:pt>
                  <c:pt idx="251">
                    <c:v>0.0838028340388675</c:v>
                  </c:pt>
                  <c:pt idx="252">
                    <c:v>0.0607320535402467</c:v>
                  </c:pt>
                  <c:pt idx="253">
                    <c:v>0.0467072154614388</c:v>
                  </c:pt>
                  <c:pt idx="254">
                    <c:v>0.0933830201000497</c:v>
                  </c:pt>
                  <c:pt idx="255">
                    <c:v>0.155694419980208</c:v>
                  </c:pt>
                  <c:pt idx="256">
                    <c:v>0.180698428096106</c:v>
                  </c:pt>
                  <c:pt idx="257">
                    <c:v>0.174528224436161</c:v>
                  </c:pt>
                  <c:pt idx="258">
                    <c:v>0.174743376925116</c:v>
                  </c:pt>
                  <c:pt idx="259">
                    <c:v>0.161960962528905</c:v>
                  </c:pt>
                  <c:pt idx="260">
                    <c:v>0.151019627342119</c:v>
                  </c:pt>
                  <c:pt idx="261">
                    <c:v>0.162267228656111</c:v>
                  </c:pt>
                  <c:pt idx="262">
                    <c:v>0.164144164954559</c:v>
                  </c:pt>
                  <c:pt idx="263">
                    <c:v>0.147944330296699</c:v>
                  </c:pt>
                  <c:pt idx="264">
                    <c:v>0.163592772140959</c:v>
                  </c:pt>
                  <c:pt idx="265">
                    <c:v>0.188350557822525</c:v>
                  </c:pt>
                  <c:pt idx="266">
                    <c:v>0.185740069458743</c:v>
                  </c:pt>
                  <c:pt idx="267">
                    <c:v>0.121992929936932</c:v>
                  </c:pt>
                  <c:pt idx="268">
                    <c:v>0.0787695519680335</c:v>
                  </c:pt>
                  <c:pt idx="269">
                    <c:v>0.0802461659460506</c:v>
                  </c:pt>
                  <c:pt idx="270">
                    <c:v>0.113138791910687</c:v>
                  </c:pt>
                  <c:pt idx="271">
                    <c:v>0.147480644551934</c:v>
                  </c:pt>
                  <c:pt idx="272">
                    <c:v>0.126489381099125</c:v>
                  </c:pt>
                  <c:pt idx="273">
                    <c:v>0.0745022548641884</c:v>
                  </c:pt>
                  <c:pt idx="274">
                    <c:v>0.0392747032070637</c:v>
                  </c:pt>
                  <c:pt idx="275">
                    <c:v>0.0450490444579282</c:v>
                  </c:pt>
                  <c:pt idx="276">
                    <c:v>0.0540228166708307</c:v>
                  </c:pt>
                  <c:pt idx="277">
                    <c:v>0.0569707973534597</c:v>
                  </c:pt>
                  <c:pt idx="278">
                    <c:v>0.074304379223293</c:v>
                  </c:pt>
                  <c:pt idx="279">
                    <c:v>0.076732256479876</c:v>
                  </c:pt>
                  <c:pt idx="280">
                    <c:v>0.0887860571988582</c:v>
                  </c:pt>
                  <c:pt idx="281">
                    <c:v>0.0973953045888679</c:v>
                  </c:pt>
                  <c:pt idx="282">
                    <c:v>0.0980821218717358</c:v>
                  </c:pt>
                  <c:pt idx="283">
                    <c:v>0.132060996654393</c:v>
                  </c:pt>
                  <c:pt idx="284">
                    <c:v>0.17764455566255</c:v>
                  </c:pt>
                  <c:pt idx="285">
                    <c:v>0.217972362134979</c:v>
                  </c:pt>
                  <c:pt idx="286">
                    <c:v>0.237487924158672</c:v>
                  </c:pt>
                  <c:pt idx="287">
                    <c:v>0.286954812996304</c:v>
                  </c:pt>
                  <c:pt idx="288">
                    <c:v>0.321585310424565</c:v>
                  </c:pt>
                  <c:pt idx="289">
                    <c:v>0.30149250469066</c:v>
                  </c:pt>
                  <c:pt idx="290">
                    <c:v>0.270748062725748</c:v>
                  </c:pt>
                  <c:pt idx="291">
                    <c:v>0.275462145577685</c:v>
                  </c:pt>
                  <c:pt idx="292">
                    <c:v>0.313602011655438</c:v>
                  </c:pt>
                  <c:pt idx="293">
                    <c:v>0.303074428796376</c:v>
                  </c:pt>
                  <c:pt idx="294">
                    <c:v>0.254967930647756</c:v>
                  </c:pt>
                  <c:pt idx="295">
                    <c:v>0.18051850252187</c:v>
                  </c:pt>
                  <c:pt idx="296">
                    <c:v>0.143405058440119</c:v>
                  </c:pt>
                  <c:pt idx="297">
                    <c:v>0.132475778912236</c:v>
                  </c:pt>
                  <c:pt idx="298">
                    <c:v>0.126646304984641</c:v>
                  </c:pt>
                  <c:pt idx="299">
                    <c:v>0.126127529190899</c:v>
                  </c:pt>
                  <c:pt idx="300">
                    <c:v>0.132272684467625</c:v>
                  </c:pt>
                  <c:pt idx="301">
                    <c:v>0.143241908238438</c:v>
                  </c:pt>
                  <c:pt idx="302">
                    <c:v>0.208729970678546</c:v>
                  </c:pt>
                  <c:pt idx="303">
                    <c:v>0.258217446719642</c:v>
                  </c:pt>
                  <c:pt idx="304">
                    <c:v>0.275049593802812</c:v>
                  </c:pt>
                  <c:pt idx="305">
                    <c:v>0.225182105606371</c:v>
                  </c:pt>
                  <c:pt idx="306">
                    <c:v>0.251726109661369</c:v>
                  </c:pt>
                  <c:pt idx="307">
                    <c:v>0.305974733562933</c:v>
                  </c:pt>
                  <c:pt idx="308">
                    <c:v>0.375743361173156</c:v>
                  </c:pt>
                  <c:pt idx="309">
                    <c:v>0.368035580830697</c:v>
                  </c:pt>
                  <c:pt idx="310">
                    <c:v>0.275168183877333</c:v>
                  </c:pt>
                  <c:pt idx="311">
                    <c:v>0.180185440114016</c:v>
                  </c:pt>
                  <c:pt idx="312">
                    <c:v>0.147656504986941</c:v>
                  </c:pt>
                  <c:pt idx="313">
                    <c:v>0.130962421024197</c:v>
                  </c:pt>
                  <c:pt idx="314">
                    <c:v>0.12696269795497</c:v>
                  </c:pt>
                  <c:pt idx="315">
                    <c:v>0.134403977579697</c:v>
                  </c:pt>
                  <c:pt idx="316">
                    <c:v>0.16322349745959</c:v>
                  </c:pt>
                  <c:pt idx="317">
                    <c:v>0.205430143730601</c:v>
                  </c:pt>
                  <c:pt idx="318">
                    <c:v>0.218896305321306</c:v>
                  </c:pt>
                  <c:pt idx="319">
                    <c:v>0.227764176949185</c:v>
                  </c:pt>
                  <c:pt idx="320">
                    <c:v>0.199663258505147</c:v>
                  </c:pt>
                  <c:pt idx="321">
                    <c:v>0.187332031481907</c:v>
                  </c:pt>
                  <c:pt idx="322">
                    <c:v>0.176584895896582</c:v>
                  </c:pt>
                  <c:pt idx="323">
                    <c:v>0.168528649726179</c:v>
                  </c:pt>
                  <c:pt idx="324">
                    <c:v>0.191997556579195</c:v>
                  </c:pt>
                  <c:pt idx="325">
                    <c:v>0.208814287976663</c:v>
                  </c:pt>
                  <c:pt idx="326">
                    <c:v>0.192884584204188</c:v>
                  </c:pt>
                  <c:pt idx="327">
                    <c:v>0.202297060839092</c:v>
                  </c:pt>
                  <c:pt idx="328">
                    <c:v>0.212135014751975</c:v>
                  </c:pt>
                  <c:pt idx="329">
                    <c:v>0.196174605964165</c:v>
                  </c:pt>
                  <c:pt idx="330">
                    <c:v>0.202777275839308</c:v>
                  </c:pt>
                  <c:pt idx="331">
                    <c:v>0.226103820695112</c:v>
                  </c:pt>
                  <c:pt idx="332">
                    <c:v>0.204179930974367</c:v>
                  </c:pt>
                  <c:pt idx="333">
                    <c:v>0.179230699614307</c:v>
                  </c:pt>
                  <c:pt idx="334">
                    <c:v>0.173660751687655</c:v>
                  </c:pt>
                  <c:pt idx="335">
                    <c:v>0.166482317597004</c:v>
                  </c:pt>
                  <c:pt idx="336">
                    <c:v>0.145206432986378</c:v>
                  </c:pt>
                  <c:pt idx="337">
                    <c:v>0.120674395235408</c:v>
                  </c:pt>
                  <c:pt idx="338">
                    <c:v>0.120843716393736</c:v>
                  </c:pt>
                  <c:pt idx="339">
                    <c:v>0.131648405407777</c:v>
                  </c:pt>
                  <c:pt idx="340">
                    <c:v>0.15210962382406</c:v>
                  </c:pt>
                  <c:pt idx="341">
                    <c:v>0.1645712241823</c:v>
                  </c:pt>
                  <c:pt idx="342">
                    <c:v>0.170817633102507</c:v>
                  </c:pt>
                  <c:pt idx="343">
                    <c:v>0.185931052296348</c:v>
                  </c:pt>
                  <c:pt idx="344">
                    <c:v>0.196506571415775</c:v>
                  </c:pt>
                  <c:pt idx="345">
                    <c:v>0.203238998153495</c:v>
                  </c:pt>
                  <c:pt idx="346">
                    <c:v>0.195633766270474</c:v>
                  </c:pt>
                  <c:pt idx="347">
                    <c:v>0.196614955183298</c:v>
                  </c:pt>
                  <c:pt idx="348">
                    <c:v>0.203964101616853</c:v>
                  </c:pt>
                  <c:pt idx="349">
                    <c:v>0.186332923343441</c:v>
                  </c:pt>
                  <c:pt idx="350">
                    <c:v>0.188779051402346</c:v>
                  </c:pt>
                  <c:pt idx="351">
                    <c:v>0.195064209025533</c:v>
                  </c:pt>
                  <c:pt idx="352">
                    <c:v>0.18891406639094</c:v>
                  </c:pt>
                  <c:pt idx="353">
                    <c:v>0.163819439356277</c:v>
                  </c:pt>
                  <c:pt idx="354">
                    <c:v>0.148955601373528</c:v>
                  </c:pt>
                  <c:pt idx="355">
                    <c:v>0.133756011864656</c:v>
                  </c:pt>
                  <c:pt idx="356">
                    <c:v>0.113763958972134</c:v>
                  </c:pt>
                  <c:pt idx="357">
                    <c:v>0.0991323278516136</c:v>
                  </c:pt>
                  <c:pt idx="358">
                    <c:v>0.107225160701898</c:v>
                  </c:pt>
                  <c:pt idx="359">
                    <c:v>0.0941386358390463</c:v>
                  </c:pt>
                  <c:pt idx="360">
                    <c:v>0.106220317214021</c:v>
                  </c:pt>
                  <c:pt idx="361">
                    <c:v>0.106846579095021</c:v>
                  </c:pt>
                  <c:pt idx="362">
                    <c:v>0.108623042593181</c:v>
                  </c:pt>
                  <c:pt idx="363">
                    <c:v>0.103735038305362</c:v>
                  </c:pt>
                  <c:pt idx="364">
                    <c:v>0.117940124878456</c:v>
                  </c:pt>
                  <c:pt idx="365">
                    <c:v>0.152186524801309</c:v>
                  </c:pt>
                  <c:pt idx="366">
                    <c:v>0.176395945432329</c:v>
                  </c:pt>
                  <c:pt idx="367">
                    <c:v>0.155811527793281</c:v>
                  </c:pt>
                  <c:pt idx="368">
                    <c:v>0.129131905907331</c:v>
                  </c:pt>
                  <c:pt idx="369">
                    <c:v>0.104832865057082</c:v>
                  </c:pt>
                  <c:pt idx="370">
                    <c:v>0.0856890013041828</c:v>
                  </c:pt>
                  <c:pt idx="371">
                    <c:v>0.10266981032609</c:v>
                  </c:pt>
                  <c:pt idx="372">
                    <c:v>0.091666252623392</c:v>
                  </c:pt>
                  <c:pt idx="373">
                    <c:v>0.0959979579410652</c:v>
                  </c:pt>
                  <c:pt idx="374">
                    <c:v>0.0981688986346031</c:v>
                  </c:pt>
                  <c:pt idx="375">
                    <c:v>0.103271484031262</c:v>
                  </c:pt>
                  <c:pt idx="376">
                    <c:v>0.086567818898679</c:v>
                  </c:pt>
                  <c:pt idx="377">
                    <c:v>0.0787134165853552</c:v>
                  </c:pt>
                  <c:pt idx="378">
                    <c:v>0.0827763998333637</c:v>
                  </c:pt>
                  <c:pt idx="379">
                    <c:v>0.0926508854952713</c:v>
                  </c:pt>
                  <c:pt idx="380">
                    <c:v>0.0840284148614428</c:v>
                  </c:pt>
                  <c:pt idx="381">
                    <c:v>0.0807781356594341</c:v>
                  </c:pt>
                  <c:pt idx="382">
                    <c:v>0.0912379843549898</c:v>
                  </c:pt>
                  <c:pt idx="383">
                    <c:v>0.114484836388918</c:v>
                  </c:pt>
                  <c:pt idx="384">
                    <c:v>0.131035834282895</c:v>
                  </c:pt>
                  <c:pt idx="385">
                    <c:v>0.167729686095319</c:v>
                  </c:pt>
                  <c:pt idx="386">
                    <c:v>0.171513494006365</c:v>
                  </c:pt>
                  <c:pt idx="387">
                    <c:v>0.162906167686046</c:v>
                  </c:pt>
                  <c:pt idx="388">
                    <c:v>0.161312106189347</c:v>
                  </c:pt>
                  <c:pt idx="389">
                    <c:v>0.154437116910332</c:v>
                  </c:pt>
                  <c:pt idx="390">
                    <c:v>0.138706063011122</c:v>
                  </c:pt>
                  <c:pt idx="391">
                    <c:v>0.143503044133951</c:v>
                  </c:pt>
                  <c:pt idx="392">
                    <c:v>0.150556975054556</c:v>
                  </c:pt>
                  <c:pt idx="393">
                    <c:v>0.195669971800196</c:v>
                  </c:pt>
                  <c:pt idx="394">
                    <c:v>0.226513729214435</c:v>
                  </c:pt>
                  <c:pt idx="395">
                    <c:v>0.236278820172135</c:v>
                  </c:pt>
                  <c:pt idx="396">
                    <c:v>0.217818783077702</c:v>
                  </c:pt>
                  <c:pt idx="397">
                    <c:v>0.185993063838469</c:v>
                  </c:pt>
                  <c:pt idx="398">
                    <c:v>0.14350167732014</c:v>
                  </c:pt>
                  <c:pt idx="399">
                    <c:v>0.14176561574378</c:v>
                  </c:pt>
                  <c:pt idx="400">
                    <c:v>0.157937260414342</c:v>
                  </c:pt>
                  <c:pt idx="401">
                    <c:v>0.173524939794873</c:v>
                  </c:pt>
                  <c:pt idx="402">
                    <c:v>0.222706858435043</c:v>
                  </c:pt>
                  <c:pt idx="403">
                    <c:v>0.253613261554178</c:v>
                  </c:pt>
                  <c:pt idx="404">
                    <c:v>0.27740797293925</c:v>
                  </c:pt>
                  <c:pt idx="405">
                    <c:v>0.277794255411332</c:v>
                  </c:pt>
                  <c:pt idx="406">
                    <c:v>0.279013479278517</c:v>
                  </c:pt>
                  <c:pt idx="407">
                    <c:v>0.326084651007445</c:v>
                  </c:pt>
                  <c:pt idx="408">
                    <c:v>0.336169813743005</c:v>
                  </c:pt>
                  <c:pt idx="409">
                    <c:v>0.307290639414163</c:v>
                  </c:pt>
                  <c:pt idx="410">
                    <c:v>0.213614045490686</c:v>
                  </c:pt>
                  <c:pt idx="411">
                    <c:v>0.146551395266939</c:v>
                  </c:pt>
                  <c:pt idx="412">
                    <c:v>0.144933741181541</c:v>
                  </c:pt>
                  <c:pt idx="413">
                    <c:v>0.157935251866611</c:v>
                  </c:pt>
                  <c:pt idx="414">
                    <c:v>0.181399591439232</c:v>
                  </c:pt>
                  <c:pt idx="415">
                    <c:v>0.182645492104655</c:v>
                  </c:pt>
                  <c:pt idx="416">
                    <c:v>0.196078816130511</c:v>
                  </c:pt>
                  <c:pt idx="417">
                    <c:v>0.186302334250642</c:v>
                  </c:pt>
                  <c:pt idx="418">
                    <c:v>0.204796660348409</c:v>
                  </c:pt>
                  <c:pt idx="419">
                    <c:v>0.230996860563916</c:v>
                  </c:pt>
                  <c:pt idx="420">
                    <c:v>0.236140184377474</c:v>
                  </c:pt>
                  <c:pt idx="421">
                    <c:v>0.251536266143565</c:v>
                  </c:pt>
                  <c:pt idx="422">
                    <c:v>0.251205309881818</c:v>
                  </c:pt>
                  <c:pt idx="423">
                    <c:v>0.236148165373571</c:v>
                  </c:pt>
                  <c:pt idx="424">
                    <c:v>0.226252337424439</c:v>
                  </c:pt>
                  <c:pt idx="425">
                    <c:v>0.232641193863735</c:v>
                  </c:pt>
                  <c:pt idx="426">
                    <c:v>0.21310408912285</c:v>
                  </c:pt>
                  <c:pt idx="427">
                    <c:v>0.152060788504232</c:v>
                  </c:pt>
                  <c:pt idx="428">
                    <c:v>0.126218301314624</c:v>
                  </c:pt>
                  <c:pt idx="429">
                    <c:v>0.140276598908495</c:v>
                  </c:pt>
                  <c:pt idx="430">
                    <c:v>0.145247482962831</c:v>
                  </c:pt>
                  <c:pt idx="431">
                    <c:v>0.14498257325153</c:v>
                  </c:pt>
                  <c:pt idx="432">
                    <c:v>0.125518001436216</c:v>
                  </c:pt>
                  <c:pt idx="433">
                    <c:v>0.105038113359557</c:v>
                  </c:pt>
                  <c:pt idx="434">
                    <c:v>0.0843028089254149</c:v>
                  </c:pt>
                  <c:pt idx="435">
                    <c:v>0.0515003141476981</c:v>
                  </c:pt>
                  <c:pt idx="436">
                    <c:v>0.0490510825044884</c:v>
                  </c:pt>
                  <c:pt idx="437">
                    <c:v>0.0597867683241476</c:v>
                  </c:pt>
                  <c:pt idx="438">
                    <c:v>0.0705110384722921</c:v>
                  </c:pt>
                  <c:pt idx="439">
                    <c:v>0.0805823446130397</c:v>
                  </c:pt>
                  <c:pt idx="440">
                    <c:v>0.135067673858357</c:v>
                  </c:pt>
                  <c:pt idx="441">
                    <c:v>0.143502580386701</c:v>
                  </c:pt>
                  <c:pt idx="442">
                    <c:v>0.143536999554392</c:v>
                  </c:pt>
                  <c:pt idx="443">
                    <c:v>0.114097515547614</c:v>
                  </c:pt>
                  <c:pt idx="444">
                    <c:v>0.148782596650255</c:v>
                  </c:pt>
                  <c:pt idx="445">
                    <c:v>0.182090097554311</c:v>
                  </c:pt>
                  <c:pt idx="446">
                    <c:v>0.213723482743264</c:v>
                  </c:pt>
                  <c:pt idx="447">
                    <c:v>0.221339966401797</c:v>
                  </c:pt>
                  <c:pt idx="448">
                    <c:v>0.276553428152545</c:v>
                  </c:pt>
                  <c:pt idx="449">
                    <c:v>0.225214921991148</c:v>
                  </c:pt>
                  <c:pt idx="450">
                    <c:v>0.180382010277853</c:v>
                  </c:pt>
                  <c:pt idx="451">
                    <c:v>0.151180192505985</c:v>
                  </c:pt>
                  <c:pt idx="452">
                    <c:v>0.0981463692409974</c:v>
                  </c:pt>
                  <c:pt idx="453">
                    <c:v>0.0861765897482796</c:v>
                  </c:pt>
                  <c:pt idx="454">
                    <c:v>0.0987008645218133</c:v>
                  </c:pt>
                  <c:pt idx="455">
                    <c:v>0.10655020377584</c:v>
                  </c:pt>
                  <c:pt idx="456">
                    <c:v>0.151259762010815</c:v>
                  </c:pt>
                  <c:pt idx="457">
                    <c:v>0.179713315579976</c:v>
                  </c:pt>
                  <c:pt idx="458">
                    <c:v>0.157042688920049</c:v>
                  </c:pt>
                  <c:pt idx="459">
                    <c:v>0.13239644964148</c:v>
                  </c:pt>
                  <c:pt idx="460">
                    <c:v>0.115656449774736</c:v>
                  </c:pt>
                  <c:pt idx="461">
                    <c:v>0.109420269052639</c:v>
                  </c:pt>
                  <c:pt idx="462">
                    <c:v>0.141221907120876</c:v>
                  </c:pt>
                  <c:pt idx="463">
                    <c:v>0.140387392153987</c:v>
                  </c:pt>
                  <c:pt idx="464">
                    <c:v>0.173172043570548</c:v>
                  </c:pt>
                  <c:pt idx="465">
                    <c:v>0.193313993730821</c:v>
                  </c:pt>
                  <c:pt idx="466">
                    <c:v>0.156961552913672</c:v>
                  </c:pt>
                  <c:pt idx="467">
                    <c:v>0.100188638887927</c:v>
                  </c:pt>
                  <c:pt idx="468">
                    <c:v>0.0367098948220645</c:v>
                  </c:pt>
                  <c:pt idx="469">
                    <c:v>0.0402949200191297</c:v>
                  </c:pt>
                  <c:pt idx="470">
                    <c:v>0.0691059148161066</c:v>
                  </c:pt>
                  <c:pt idx="471">
                    <c:v>0.0955361441056155</c:v>
                  </c:pt>
                  <c:pt idx="472">
                    <c:v>0.178093090451672</c:v>
                  </c:pt>
                  <c:pt idx="473">
                    <c:v>0.247544152229919</c:v>
                  </c:pt>
                </c:numCache>
              </c:numRef>
            </c:minus>
            <c:spPr>
              <a:noFill/>
              <a:ln w="3175" cap="flat" cmpd="sng" algn="ctr">
                <a:solidFill>
                  <a:srgbClr val="FF40FF">
                    <a:alpha val="10000"/>
                  </a:srgbClr>
                </a:solidFill>
                <a:round/>
              </a:ln>
              <a:effectLst/>
            </c:spPr>
          </c:errBars>
          <c:cat>
            <c:numRef>
              <c:f>'combined averages'!$A$4:$A$477</c:f>
              <c:numCache>
                <c:formatCode>General</c:formatCode>
                <c:ptCount val="474"/>
                <c:pt idx="0">
                  <c:v>0.0</c:v>
                </c:pt>
                <c:pt idx="1">
                  <c:v>0.454</c:v>
                </c:pt>
                <c:pt idx="2">
                  <c:v>0.908</c:v>
                </c:pt>
                <c:pt idx="3">
                  <c:v>1.362</c:v>
                </c:pt>
                <c:pt idx="4">
                  <c:v>1.816</c:v>
                </c:pt>
                <c:pt idx="5">
                  <c:v>2.27</c:v>
                </c:pt>
                <c:pt idx="6">
                  <c:v>2.724</c:v>
                </c:pt>
                <c:pt idx="7">
                  <c:v>3.178</c:v>
                </c:pt>
                <c:pt idx="8">
                  <c:v>3.632</c:v>
                </c:pt>
                <c:pt idx="9">
                  <c:v>4.086</c:v>
                </c:pt>
                <c:pt idx="10">
                  <c:v>4.54</c:v>
                </c:pt>
                <c:pt idx="11">
                  <c:v>4.994</c:v>
                </c:pt>
                <c:pt idx="12">
                  <c:v>5.448</c:v>
                </c:pt>
                <c:pt idx="13">
                  <c:v>5.902</c:v>
                </c:pt>
                <c:pt idx="14">
                  <c:v>6.356</c:v>
                </c:pt>
                <c:pt idx="15">
                  <c:v>6.81</c:v>
                </c:pt>
                <c:pt idx="16">
                  <c:v>7.264</c:v>
                </c:pt>
                <c:pt idx="17">
                  <c:v>7.718</c:v>
                </c:pt>
                <c:pt idx="18">
                  <c:v>8.172</c:v>
                </c:pt>
                <c:pt idx="19">
                  <c:v>8.626</c:v>
                </c:pt>
                <c:pt idx="20">
                  <c:v>9.08</c:v>
                </c:pt>
                <c:pt idx="21">
                  <c:v>9.534000000000001</c:v>
                </c:pt>
                <c:pt idx="22">
                  <c:v>9.988</c:v>
                </c:pt>
                <c:pt idx="23">
                  <c:v>10.442</c:v>
                </c:pt>
                <c:pt idx="24">
                  <c:v>10.896</c:v>
                </c:pt>
                <c:pt idx="25">
                  <c:v>11.35</c:v>
                </c:pt>
                <c:pt idx="26">
                  <c:v>11.804</c:v>
                </c:pt>
                <c:pt idx="27">
                  <c:v>12.258</c:v>
                </c:pt>
                <c:pt idx="28">
                  <c:v>12.712</c:v>
                </c:pt>
                <c:pt idx="29">
                  <c:v>13.166</c:v>
                </c:pt>
                <c:pt idx="30">
                  <c:v>13.62</c:v>
                </c:pt>
                <c:pt idx="31">
                  <c:v>14.074</c:v>
                </c:pt>
                <c:pt idx="32">
                  <c:v>14.528</c:v>
                </c:pt>
                <c:pt idx="33">
                  <c:v>14.982</c:v>
                </c:pt>
                <c:pt idx="34">
                  <c:v>15.436</c:v>
                </c:pt>
                <c:pt idx="35">
                  <c:v>15.89</c:v>
                </c:pt>
                <c:pt idx="36">
                  <c:v>16.344</c:v>
                </c:pt>
                <c:pt idx="37">
                  <c:v>16.798</c:v>
                </c:pt>
                <c:pt idx="38">
                  <c:v>17.252</c:v>
                </c:pt>
                <c:pt idx="39">
                  <c:v>17.706</c:v>
                </c:pt>
                <c:pt idx="40">
                  <c:v>18.16</c:v>
                </c:pt>
                <c:pt idx="41">
                  <c:v>18.614</c:v>
                </c:pt>
                <c:pt idx="42">
                  <c:v>19.068</c:v>
                </c:pt>
                <c:pt idx="43">
                  <c:v>19.522</c:v>
                </c:pt>
                <c:pt idx="44">
                  <c:v>19.976</c:v>
                </c:pt>
                <c:pt idx="45">
                  <c:v>20.43</c:v>
                </c:pt>
                <c:pt idx="46">
                  <c:v>20.884</c:v>
                </c:pt>
                <c:pt idx="47">
                  <c:v>21.338</c:v>
                </c:pt>
                <c:pt idx="48">
                  <c:v>21.792</c:v>
                </c:pt>
                <c:pt idx="49">
                  <c:v>22.246</c:v>
                </c:pt>
                <c:pt idx="50">
                  <c:v>22.7</c:v>
                </c:pt>
                <c:pt idx="51">
                  <c:v>23.154</c:v>
                </c:pt>
                <c:pt idx="52">
                  <c:v>23.608</c:v>
                </c:pt>
                <c:pt idx="53">
                  <c:v>24.062</c:v>
                </c:pt>
                <c:pt idx="54">
                  <c:v>24.516</c:v>
                </c:pt>
                <c:pt idx="55">
                  <c:v>24.97</c:v>
                </c:pt>
                <c:pt idx="56">
                  <c:v>25.424</c:v>
                </c:pt>
                <c:pt idx="57">
                  <c:v>25.878</c:v>
                </c:pt>
                <c:pt idx="58">
                  <c:v>26.332</c:v>
                </c:pt>
                <c:pt idx="59">
                  <c:v>26.786</c:v>
                </c:pt>
                <c:pt idx="60">
                  <c:v>27.24</c:v>
                </c:pt>
                <c:pt idx="61">
                  <c:v>27.694</c:v>
                </c:pt>
                <c:pt idx="62">
                  <c:v>28.148</c:v>
                </c:pt>
                <c:pt idx="63">
                  <c:v>28.602</c:v>
                </c:pt>
                <c:pt idx="64">
                  <c:v>29.056</c:v>
                </c:pt>
                <c:pt idx="65">
                  <c:v>29.51</c:v>
                </c:pt>
                <c:pt idx="66">
                  <c:v>29.964</c:v>
                </c:pt>
                <c:pt idx="67">
                  <c:v>30.418</c:v>
                </c:pt>
                <c:pt idx="68">
                  <c:v>30.872</c:v>
                </c:pt>
                <c:pt idx="69">
                  <c:v>31.326</c:v>
                </c:pt>
                <c:pt idx="70">
                  <c:v>31.78</c:v>
                </c:pt>
                <c:pt idx="71">
                  <c:v>32.234</c:v>
                </c:pt>
                <c:pt idx="72">
                  <c:v>32.688</c:v>
                </c:pt>
                <c:pt idx="73">
                  <c:v>33.142</c:v>
                </c:pt>
                <c:pt idx="74">
                  <c:v>33.596</c:v>
                </c:pt>
                <c:pt idx="75">
                  <c:v>34.05</c:v>
                </c:pt>
                <c:pt idx="76">
                  <c:v>34.504</c:v>
                </c:pt>
                <c:pt idx="77">
                  <c:v>34.958</c:v>
                </c:pt>
                <c:pt idx="78">
                  <c:v>35.412</c:v>
                </c:pt>
                <c:pt idx="79">
                  <c:v>35.866</c:v>
                </c:pt>
                <c:pt idx="80">
                  <c:v>36.32</c:v>
                </c:pt>
                <c:pt idx="81">
                  <c:v>36.774</c:v>
                </c:pt>
                <c:pt idx="82">
                  <c:v>37.228</c:v>
                </c:pt>
                <c:pt idx="83">
                  <c:v>37.682</c:v>
                </c:pt>
                <c:pt idx="84">
                  <c:v>38.136</c:v>
                </c:pt>
                <c:pt idx="85">
                  <c:v>38.59</c:v>
                </c:pt>
                <c:pt idx="86">
                  <c:v>39.044</c:v>
                </c:pt>
                <c:pt idx="87">
                  <c:v>39.498</c:v>
                </c:pt>
                <c:pt idx="88">
                  <c:v>39.952</c:v>
                </c:pt>
                <c:pt idx="89">
                  <c:v>40.406</c:v>
                </c:pt>
                <c:pt idx="90">
                  <c:v>40.86</c:v>
                </c:pt>
                <c:pt idx="91">
                  <c:v>41.314</c:v>
                </c:pt>
                <c:pt idx="92">
                  <c:v>41.768</c:v>
                </c:pt>
                <c:pt idx="93">
                  <c:v>42.222</c:v>
                </c:pt>
                <c:pt idx="94">
                  <c:v>42.676</c:v>
                </c:pt>
                <c:pt idx="95">
                  <c:v>43.13</c:v>
                </c:pt>
                <c:pt idx="96">
                  <c:v>43.584</c:v>
                </c:pt>
                <c:pt idx="97">
                  <c:v>44.038</c:v>
                </c:pt>
                <c:pt idx="98">
                  <c:v>44.492</c:v>
                </c:pt>
                <c:pt idx="99">
                  <c:v>44.946</c:v>
                </c:pt>
                <c:pt idx="100">
                  <c:v>45.4</c:v>
                </c:pt>
                <c:pt idx="101">
                  <c:v>45.854</c:v>
                </c:pt>
                <c:pt idx="102">
                  <c:v>46.308</c:v>
                </c:pt>
                <c:pt idx="103">
                  <c:v>46.762</c:v>
                </c:pt>
                <c:pt idx="104">
                  <c:v>47.216</c:v>
                </c:pt>
                <c:pt idx="105">
                  <c:v>47.67</c:v>
                </c:pt>
                <c:pt idx="106">
                  <c:v>48.124</c:v>
                </c:pt>
                <c:pt idx="107">
                  <c:v>48.578</c:v>
                </c:pt>
                <c:pt idx="108">
                  <c:v>49.032</c:v>
                </c:pt>
                <c:pt idx="109">
                  <c:v>49.486</c:v>
                </c:pt>
                <c:pt idx="110">
                  <c:v>49.94</c:v>
                </c:pt>
                <c:pt idx="111">
                  <c:v>50.394</c:v>
                </c:pt>
                <c:pt idx="112">
                  <c:v>50.848</c:v>
                </c:pt>
                <c:pt idx="113">
                  <c:v>51.302</c:v>
                </c:pt>
                <c:pt idx="114">
                  <c:v>51.756</c:v>
                </c:pt>
                <c:pt idx="115">
                  <c:v>52.21</c:v>
                </c:pt>
                <c:pt idx="116">
                  <c:v>52.664</c:v>
                </c:pt>
                <c:pt idx="117">
                  <c:v>53.118</c:v>
                </c:pt>
                <c:pt idx="118">
                  <c:v>53.572</c:v>
                </c:pt>
                <c:pt idx="119">
                  <c:v>54.026</c:v>
                </c:pt>
                <c:pt idx="120">
                  <c:v>54.48</c:v>
                </c:pt>
                <c:pt idx="121">
                  <c:v>54.934</c:v>
                </c:pt>
                <c:pt idx="122">
                  <c:v>55.388</c:v>
                </c:pt>
                <c:pt idx="123">
                  <c:v>55.842</c:v>
                </c:pt>
                <c:pt idx="124">
                  <c:v>56.296</c:v>
                </c:pt>
                <c:pt idx="125">
                  <c:v>56.75</c:v>
                </c:pt>
                <c:pt idx="126">
                  <c:v>57.204</c:v>
                </c:pt>
                <c:pt idx="127">
                  <c:v>57.658</c:v>
                </c:pt>
                <c:pt idx="128">
                  <c:v>58.112</c:v>
                </c:pt>
                <c:pt idx="129">
                  <c:v>58.566</c:v>
                </c:pt>
                <c:pt idx="130">
                  <c:v>59.02</c:v>
                </c:pt>
                <c:pt idx="131">
                  <c:v>59.474</c:v>
                </c:pt>
                <c:pt idx="132">
                  <c:v>59.928</c:v>
                </c:pt>
                <c:pt idx="133">
                  <c:v>60.382</c:v>
                </c:pt>
                <c:pt idx="134">
                  <c:v>60.836</c:v>
                </c:pt>
                <c:pt idx="135">
                  <c:v>61.29</c:v>
                </c:pt>
                <c:pt idx="136">
                  <c:v>61.744</c:v>
                </c:pt>
                <c:pt idx="137">
                  <c:v>62.198</c:v>
                </c:pt>
                <c:pt idx="138">
                  <c:v>62.652</c:v>
                </c:pt>
                <c:pt idx="139">
                  <c:v>63.106</c:v>
                </c:pt>
                <c:pt idx="140">
                  <c:v>63.56</c:v>
                </c:pt>
                <c:pt idx="141">
                  <c:v>64.014</c:v>
                </c:pt>
                <c:pt idx="142">
                  <c:v>64.468</c:v>
                </c:pt>
                <c:pt idx="143">
                  <c:v>64.922</c:v>
                </c:pt>
                <c:pt idx="144">
                  <c:v>65.376</c:v>
                </c:pt>
                <c:pt idx="145">
                  <c:v>65.83</c:v>
                </c:pt>
                <c:pt idx="146">
                  <c:v>66.284</c:v>
                </c:pt>
                <c:pt idx="147">
                  <c:v>66.738</c:v>
                </c:pt>
                <c:pt idx="148">
                  <c:v>67.192</c:v>
                </c:pt>
                <c:pt idx="149">
                  <c:v>67.646</c:v>
                </c:pt>
                <c:pt idx="150">
                  <c:v>68.1</c:v>
                </c:pt>
                <c:pt idx="151">
                  <c:v>68.554</c:v>
                </c:pt>
                <c:pt idx="152">
                  <c:v>69.008</c:v>
                </c:pt>
                <c:pt idx="153">
                  <c:v>69.462</c:v>
                </c:pt>
                <c:pt idx="154">
                  <c:v>69.916</c:v>
                </c:pt>
                <c:pt idx="155">
                  <c:v>70.37</c:v>
                </c:pt>
                <c:pt idx="156">
                  <c:v>70.824</c:v>
                </c:pt>
                <c:pt idx="157">
                  <c:v>71.27800000000001</c:v>
                </c:pt>
                <c:pt idx="158">
                  <c:v>71.732</c:v>
                </c:pt>
                <c:pt idx="159">
                  <c:v>72.18600000000001</c:v>
                </c:pt>
                <c:pt idx="160">
                  <c:v>72.64</c:v>
                </c:pt>
                <c:pt idx="161">
                  <c:v>73.094</c:v>
                </c:pt>
                <c:pt idx="162">
                  <c:v>73.548</c:v>
                </c:pt>
                <c:pt idx="163">
                  <c:v>74.002</c:v>
                </c:pt>
                <c:pt idx="164">
                  <c:v>74.456</c:v>
                </c:pt>
                <c:pt idx="165">
                  <c:v>74.91</c:v>
                </c:pt>
                <c:pt idx="166">
                  <c:v>75.364</c:v>
                </c:pt>
                <c:pt idx="167">
                  <c:v>75.818</c:v>
                </c:pt>
                <c:pt idx="168">
                  <c:v>76.27200000000001</c:v>
                </c:pt>
                <c:pt idx="169">
                  <c:v>76.726</c:v>
                </c:pt>
                <c:pt idx="170">
                  <c:v>77.18000000000001</c:v>
                </c:pt>
                <c:pt idx="171">
                  <c:v>77.634</c:v>
                </c:pt>
                <c:pt idx="172">
                  <c:v>78.088</c:v>
                </c:pt>
                <c:pt idx="173">
                  <c:v>78.542</c:v>
                </c:pt>
                <c:pt idx="174">
                  <c:v>78.996</c:v>
                </c:pt>
                <c:pt idx="175">
                  <c:v>79.45</c:v>
                </c:pt>
                <c:pt idx="176">
                  <c:v>79.904</c:v>
                </c:pt>
                <c:pt idx="177">
                  <c:v>80.358</c:v>
                </c:pt>
                <c:pt idx="178">
                  <c:v>80.812</c:v>
                </c:pt>
                <c:pt idx="179">
                  <c:v>81.266</c:v>
                </c:pt>
                <c:pt idx="180">
                  <c:v>81.72</c:v>
                </c:pt>
                <c:pt idx="181">
                  <c:v>82.17400000000001</c:v>
                </c:pt>
                <c:pt idx="182">
                  <c:v>82.628</c:v>
                </c:pt>
                <c:pt idx="183">
                  <c:v>83.082</c:v>
                </c:pt>
                <c:pt idx="184">
                  <c:v>83.536</c:v>
                </c:pt>
                <c:pt idx="185">
                  <c:v>83.99</c:v>
                </c:pt>
                <c:pt idx="186">
                  <c:v>84.444</c:v>
                </c:pt>
                <c:pt idx="187">
                  <c:v>84.898</c:v>
                </c:pt>
                <c:pt idx="188">
                  <c:v>85.352</c:v>
                </c:pt>
                <c:pt idx="189">
                  <c:v>85.806</c:v>
                </c:pt>
                <c:pt idx="190">
                  <c:v>86.26</c:v>
                </c:pt>
                <c:pt idx="191">
                  <c:v>86.714</c:v>
                </c:pt>
                <c:pt idx="192">
                  <c:v>87.16800000000001</c:v>
                </c:pt>
                <c:pt idx="193">
                  <c:v>87.622</c:v>
                </c:pt>
                <c:pt idx="194">
                  <c:v>88.07599999999999</c:v>
                </c:pt>
                <c:pt idx="195">
                  <c:v>88.53</c:v>
                </c:pt>
                <c:pt idx="196">
                  <c:v>88.984</c:v>
                </c:pt>
                <c:pt idx="197">
                  <c:v>89.438</c:v>
                </c:pt>
                <c:pt idx="198">
                  <c:v>89.892</c:v>
                </c:pt>
                <c:pt idx="199">
                  <c:v>90.346</c:v>
                </c:pt>
                <c:pt idx="200">
                  <c:v>90.8</c:v>
                </c:pt>
                <c:pt idx="201">
                  <c:v>91.254</c:v>
                </c:pt>
                <c:pt idx="202">
                  <c:v>91.708</c:v>
                </c:pt>
                <c:pt idx="203">
                  <c:v>92.16200000000001</c:v>
                </c:pt>
                <c:pt idx="204">
                  <c:v>92.616</c:v>
                </c:pt>
                <c:pt idx="205">
                  <c:v>93.07</c:v>
                </c:pt>
                <c:pt idx="206">
                  <c:v>93.524</c:v>
                </c:pt>
                <c:pt idx="207">
                  <c:v>93.978</c:v>
                </c:pt>
                <c:pt idx="208">
                  <c:v>94.432</c:v>
                </c:pt>
                <c:pt idx="209">
                  <c:v>94.886</c:v>
                </c:pt>
                <c:pt idx="210">
                  <c:v>95.34</c:v>
                </c:pt>
                <c:pt idx="211">
                  <c:v>95.794</c:v>
                </c:pt>
                <c:pt idx="212">
                  <c:v>96.248</c:v>
                </c:pt>
                <c:pt idx="213">
                  <c:v>96.702</c:v>
                </c:pt>
                <c:pt idx="214">
                  <c:v>97.15600000000001</c:v>
                </c:pt>
                <c:pt idx="215">
                  <c:v>97.61</c:v>
                </c:pt>
                <c:pt idx="216">
                  <c:v>98.064</c:v>
                </c:pt>
                <c:pt idx="217">
                  <c:v>98.518</c:v>
                </c:pt>
                <c:pt idx="218">
                  <c:v>98.972</c:v>
                </c:pt>
                <c:pt idx="219">
                  <c:v>99.426</c:v>
                </c:pt>
                <c:pt idx="220">
                  <c:v>99.88</c:v>
                </c:pt>
                <c:pt idx="221">
                  <c:v>100.334</c:v>
                </c:pt>
                <c:pt idx="222">
                  <c:v>100.788</c:v>
                </c:pt>
                <c:pt idx="223">
                  <c:v>101.242</c:v>
                </c:pt>
                <c:pt idx="224">
                  <c:v>101.696</c:v>
                </c:pt>
                <c:pt idx="225">
                  <c:v>102.15</c:v>
                </c:pt>
                <c:pt idx="226">
                  <c:v>102.604</c:v>
                </c:pt>
                <c:pt idx="227">
                  <c:v>103.058</c:v>
                </c:pt>
                <c:pt idx="228">
                  <c:v>103.512</c:v>
                </c:pt>
                <c:pt idx="229">
                  <c:v>103.966</c:v>
                </c:pt>
                <c:pt idx="230">
                  <c:v>104.42</c:v>
                </c:pt>
                <c:pt idx="231">
                  <c:v>104.874</c:v>
                </c:pt>
                <c:pt idx="232">
                  <c:v>105.328</c:v>
                </c:pt>
                <c:pt idx="233">
                  <c:v>105.782</c:v>
                </c:pt>
                <c:pt idx="234">
                  <c:v>106.236</c:v>
                </c:pt>
                <c:pt idx="235">
                  <c:v>106.69</c:v>
                </c:pt>
                <c:pt idx="236">
                  <c:v>107.144</c:v>
                </c:pt>
                <c:pt idx="237">
                  <c:v>107.598</c:v>
                </c:pt>
                <c:pt idx="238">
                  <c:v>108.052</c:v>
                </c:pt>
                <c:pt idx="239">
                  <c:v>108.506</c:v>
                </c:pt>
                <c:pt idx="240">
                  <c:v>108.96</c:v>
                </c:pt>
                <c:pt idx="241">
                  <c:v>109.414</c:v>
                </c:pt>
                <c:pt idx="242">
                  <c:v>109.868</c:v>
                </c:pt>
                <c:pt idx="243">
                  <c:v>110.322</c:v>
                </c:pt>
                <c:pt idx="244">
                  <c:v>110.776</c:v>
                </c:pt>
                <c:pt idx="245">
                  <c:v>111.23</c:v>
                </c:pt>
                <c:pt idx="246">
                  <c:v>111.684</c:v>
                </c:pt>
                <c:pt idx="247">
                  <c:v>112.138</c:v>
                </c:pt>
                <c:pt idx="248">
                  <c:v>112.592</c:v>
                </c:pt>
                <c:pt idx="249">
                  <c:v>113.046</c:v>
                </c:pt>
                <c:pt idx="250">
                  <c:v>113.5</c:v>
                </c:pt>
                <c:pt idx="251">
                  <c:v>113.954</c:v>
                </c:pt>
                <c:pt idx="252">
                  <c:v>114.408</c:v>
                </c:pt>
                <c:pt idx="253">
                  <c:v>114.862</c:v>
                </c:pt>
                <c:pt idx="254">
                  <c:v>115.316</c:v>
                </c:pt>
                <c:pt idx="255">
                  <c:v>115.77</c:v>
                </c:pt>
                <c:pt idx="256">
                  <c:v>116.224</c:v>
                </c:pt>
                <c:pt idx="257">
                  <c:v>116.678</c:v>
                </c:pt>
                <c:pt idx="258">
                  <c:v>117.132</c:v>
                </c:pt>
                <c:pt idx="259">
                  <c:v>117.586</c:v>
                </c:pt>
                <c:pt idx="260">
                  <c:v>118.04</c:v>
                </c:pt>
                <c:pt idx="261">
                  <c:v>118.494</c:v>
                </c:pt>
                <c:pt idx="262">
                  <c:v>118.948</c:v>
                </c:pt>
                <c:pt idx="263">
                  <c:v>119.402</c:v>
                </c:pt>
                <c:pt idx="264">
                  <c:v>119.856</c:v>
                </c:pt>
                <c:pt idx="265">
                  <c:v>120.31</c:v>
                </c:pt>
                <c:pt idx="266">
                  <c:v>120.764</c:v>
                </c:pt>
                <c:pt idx="267">
                  <c:v>121.218</c:v>
                </c:pt>
                <c:pt idx="268">
                  <c:v>121.672</c:v>
                </c:pt>
                <c:pt idx="269">
                  <c:v>122.126</c:v>
                </c:pt>
                <c:pt idx="270">
                  <c:v>122.58</c:v>
                </c:pt>
                <c:pt idx="271">
                  <c:v>123.034</c:v>
                </c:pt>
                <c:pt idx="272">
                  <c:v>123.488</c:v>
                </c:pt>
                <c:pt idx="273">
                  <c:v>123.942</c:v>
                </c:pt>
                <c:pt idx="274">
                  <c:v>124.396</c:v>
                </c:pt>
                <c:pt idx="275">
                  <c:v>124.85</c:v>
                </c:pt>
                <c:pt idx="276">
                  <c:v>125.304</c:v>
                </c:pt>
                <c:pt idx="277">
                  <c:v>125.758</c:v>
                </c:pt>
                <c:pt idx="278">
                  <c:v>126.212</c:v>
                </c:pt>
                <c:pt idx="279">
                  <c:v>126.666</c:v>
                </c:pt>
                <c:pt idx="280">
                  <c:v>127.12</c:v>
                </c:pt>
                <c:pt idx="281">
                  <c:v>127.574</c:v>
                </c:pt>
                <c:pt idx="282">
                  <c:v>128.028</c:v>
                </c:pt>
                <c:pt idx="283">
                  <c:v>128.482</c:v>
                </c:pt>
                <c:pt idx="284">
                  <c:v>128.936</c:v>
                </c:pt>
                <c:pt idx="285">
                  <c:v>129.39</c:v>
                </c:pt>
                <c:pt idx="286">
                  <c:v>129.844</c:v>
                </c:pt>
                <c:pt idx="287">
                  <c:v>130.298</c:v>
                </c:pt>
                <c:pt idx="288">
                  <c:v>130.752</c:v>
                </c:pt>
                <c:pt idx="289">
                  <c:v>131.206</c:v>
                </c:pt>
                <c:pt idx="290">
                  <c:v>131.66</c:v>
                </c:pt>
                <c:pt idx="291">
                  <c:v>132.114</c:v>
                </c:pt>
                <c:pt idx="292">
                  <c:v>132.568</c:v>
                </c:pt>
                <c:pt idx="293">
                  <c:v>133.022</c:v>
                </c:pt>
                <c:pt idx="294">
                  <c:v>133.476</c:v>
                </c:pt>
                <c:pt idx="295">
                  <c:v>133.93</c:v>
                </c:pt>
                <c:pt idx="296">
                  <c:v>134.384</c:v>
                </c:pt>
                <c:pt idx="297">
                  <c:v>134.838</c:v>
                </c:pt>
                <c:pt idx="298">
                  <c:v>135.292</c:v>
                </c:pt>
                <c:pt idx="299">
                  <c:v>135.746</c:v>
                </c:pt>
                <c:pt idx="300">
                  <c:v>136.2</c:v>
                </c:pt>
                <c:pt idx="301">
                  <c:v>136.654</c:v>
                </c:pt>
                <c:pt idx="302">
                  <c:v>137.108</c:v>
                </c:pt>
                <c:pt idx="303">
                  <c:v>137.562</c:v>
                </c:pt>
                <c:pt idx="304">
                  <c:v>138.016</c:v>
                </c:pt>
                <c:pt idx="305">
                  <c:v>138.47</c:v>
                </c:pt>
                <c:pt idx="306">
                  <c:v>138.924</c:v>
                </c:pt>
                <c:pt idx="307">
                  <c:v>139.378</c:v>
                </c:pt>
                <c:pt idx="308">
                  <c:v>139.832</c:v>
                </c:pt>
                <c:pt idx="309">
                  <c:v>140.286</c:v>
                </c:pt>
                <c:pt idx="310">
                  <c:v>140.74</c:v>
                </c:pt>
                <c:pt idx="311">
                  <c:v>141.194</c:v>
                </c:pt>
                <c:pt idx="312">
                  <c:v>141.648</c:v>
                </c:pt>
                <c:pt idx="313">
                  <c:v>142.102</c:v>
                </c:pt>
                <c:pt idx="314">
                  <c:v>142.556</c:v>
                </c:pt>
                <c:pt idx="315">
                  <c:v>143.01</c:v>
                </c:pt>
                <c:pt idx="316">
                  <c:v>143.464</c:v>
                </c:pt>
                <c:pt idx="317">
                  <c:v>143.918</c:v>
                </c:pt>
                <c:pt idx="318">
                  <c:v>144.372</c:v>
                </c:pt>
                <c:pt idx="319">
                  <c:v>144.826</c:v>
                </c:pt>
                <c:pt idx="320">
                  <c:v>145.28</c:v>
                </c:pt>
                <c:pt idx="321">
                  <c:v>145.734</c:v>
                </c:pt>
                <c:pt idx="322">
                  <c:v>146.188</c:v>
                </c:pt>
                <c:pt idx="323">
                  <c:v>146.642</c:v>
                </c:pt>
                <c:pt idx="324">
                  <c:v>147.096</c:v>
                </c:pt>
                <c:pt idx="325">
                  <c:v>147.55</c:v>
                </c:pt>
                <c:pt idx="326">
                  <c:v>148.004</c:v>
                </c:pt>
                <c:pt idx="327">
                  <c:v>148.458</c:v>
                </c:pt>
                <c:pt idx="328">
                  <c:v>148.912</c:v>
                </c:pt>
                <c:pt idx="329">
                  <c:v>149.366</c:v>
                </c:pt>
                <c:pt idx="330">
                  <c:v>149.82</c:v>
                </c:pt>
                <c:pt idx="331">
                  <c:v>150.274</c:v>
                </c:pt>
                <c:pt idx="332">
                  <c:v>150.728</c:v>
                </c:pt>
                <c:pt idx="333">
                  <c:v>151.182</c:v>
                </c:pt>
                <c:pt idx="334">
                  <c:v>151.636</c:v>
                </c:pt>
                <c:pt idx="335">
                  <c:v>152.09</c:v>
                </c:pt>
                <c:pt idx="336">
                  <c:v>152.544</c:v>
                </c:pt>
                <c:pt idx="337">
                  <c:v>152.998</c:v>
                </c:pt>
                <c:pt idx="338">
                  <c:v>153.452</c:v>
                </c:pt>
                <c:pt idx="339">
                  <c:v>153.906</c:v>
                </c:pt>
                <c:pt idx="340">
                  <c:v>154.36</c:v>
                </c:pt>
                <c:pt idx="341">
                  <c:v>154.814</c:v>
                </c:pt>
                <c:pt idx="342">
                  <c:v>155.268</c:v>
                </c:pt>
                <c:pt idx="343">
                  <c:v>155.722</c:v>
                </c:pt>
                <c:pt idx="344">
                  <c:v>156.176</c:v>
                </c:pt>
                <c:pt idx="345">
                  <c:v>156.63</c:v>
                </c:pt>
                <c:pt idx="346">
                  <c:v>157.084</c:v>
                </c:pt>
                <c:pt idx="347">
                  <c:v>157.538</c:v>
                </c:pt>
                <c:pt idx="348">
                  <c:v>157.992</c:v>
                </c:pt>
                <c:pt idx="349">
                  <c:v>158.446</c:v>
                </c:pt>
                <c:pt idx="350">
                  <c:v>158.9</c:v>
                </c:pt>
                <c:pt idx="351">
                  <c:v>159.354</c:v>
                </c:pt>
                <c:pt idx="352">
                  <c:v>159.808</c:v>
                </c:pt>
                <c:pt idx="353">
                  <c:v>160.262</c:v>
                </c:pt>
                <c:pt idx="354">
                  <c:v>160.716</c:v>
                </c:pt>
                <c:pt idx="355">
                  <c:v>161.17</c:v>
                </c:pt>
                <c:pt idx="356">
                  <c:v>161.624</c:v>
                </c:pt>
                <c:pt idx="357">
                  <c:v>162.078</c:v>
                </c:pt>
                <c:pt idx="358">
                  <c:v>162.532</c:v>
                </c:pt>
                <c:pt idx="359">
                  <c:v>162.986</c:v>
                </c:pt>
                <c:pt idx="360">
                  <c:v>163.44</c:v>
                </c:pt>
                <c:pt idx="361">
                  <c:v>163.894</c:v>
                </c:pt>
                <c:pt idx="362">
                  <c:v>164.348</c:v>
                </c:pt>
                <c:pt idx="363">
                  <c:v>164.802</c:v>
                </c:pt>
                <c:pt idx="364">
                  <c:v>165.256</c:v>
                </c:pt>
                <c:pt idx="365">
                  <c:v>165.71</c:v>
                </c:pt>
                <c:pt idx="366">
                  <c:v>166.164</c:v>
                </c:pt>
                <c:pt idx="367">
                  <c:v>166.618</c:v>
                </c:pt>
                <c:pt idx="368">
                  <c:v>167.072</c:v>
                </c:pt>
                <c:pt idx="369">
                  <c:v>167.526</c:v>
                </c:pt>
                <c:pt idx="370">
                  <c:v>167.98</c:v>
                </c:pt>
                <c:pt idx="371">
                  <c:v>168.434</c:v>
                </c:pt>
                <c:pt idx="372">
                  <c:v>168.888</c:v>
                </c:pt>
                <c:pt idx="373">
                  <c:v>169.342</c:v>
                </c:pt>
                <c:pt idx="374">
                  <c:v>169.796</c:v>
                </c:pt>
                <c:pt idx="375">
                  <c:v>170.25</c:v>
                </c:pt>
                <c:pt idx="376">
                  <c:v>170.704</c:v>
                </c:pt>
                <c:pt idx="377">
                  <c:v>171.158</c:v>
                </c:pt>
                <c:pt idx="378">
                  <c:v>171.612</c:v>
                </c:pt>
                <c:pt idx="379">
                  <c:v>172.066</c:v>
                </c:pt>
                <c:pt idx="380">
                  <c:v>172.52</c:v>
                </c:pt>
                <c:pt idx="381">
                  <c:v>172.974</c:v>
                </c:pt>
                <c:pt idx="382">
                  <c:v>173.428</c:v>
                </c:pt>
                <c:pt idx="383">
                  <c:v>173.882</c:v>
                </c:pt>
                <c:pt idx="384">
                  <c:v>174.336</c:v>
                </c:pt>
                <c:pt idx="385">
                  <c:v>174.79</c:v>
                </c:pt>
                <c:pt idx="386">
                  <c:v>175.244</c:v>
                </c:pt>
                <c:pt idx="387">
                  <c:v>175.698</c:v>
                </c:pt>
                <c:pt idx="388">
                  <c:v>176.152</c:v>
                </c:pt>
                <c:pt idx="389">
                  <c:v>176.606</c:v>
                </c:pt>
                <c:pt idx="390">
                  <c:v>177.06</c:v>
                </c:pt>
                <c:pt idx="391">
                  <c:v>177.514</c:v>
                </c:pt>
                <c:pt idx="392">
                  <c:v>177.968</c:v>
                </c:pt>
                <c:pt idx="393">
                  <c:v>178.422</c:v>
                </c:pt>
                <c:pt idx="394">
                  <c:v>178.876</c:v>
                </c:pt>
                <c:pt idx="395">
                  <c:v>179.33</c:v>
                </c:pt>
                <c:pt idx="396">
                  <c:v>179.784</c:v>
                </c:pt>
                <c:pt idx="397">
                  <c:v>180.238</c:v>
                </c:pt>
                <c:pt idx="398">
                  <c:v>180.692</c:v>
                </c:pt>
                <c:pt idx="399">
                  <c:v>181.146</c:v>
                </c:pt>
                <c:pt idx="400">
                  <c:v>181.6</c:v>
                </c:pt>
                <c:pt idx="401">
                  <c:v>182.054</c:v>
                </c:pt>
                <c:pt idx="402">
                  <c:v>182.508</c:v>
                </c:pt>
                <c:pt idx="403">
                  <c:v>182.962</c:v>
                </c:pt>
                <c:pt idx="404">
                  <c:v>183.416</c:v>
                </c:pt>
                <c:pt idx="405">
                  <c:v>183.87</c:v>
                </c:pt>
                <c:pt idx="406">
                  <c:v>184.324</c:v>
                </c:pt>
                <c:pt idx="407">
                  <c:v>184.778</c:v>
                </c:pt>
                <c:pt idx="408">
                  <c:v>185.232</c:v>
                </c:pt>
                <c:pt idx="409">
                  <c:v>185.686</c:v>
                </c:pt>
                <c:pt idx="410">
                  <c:v>186.14</c:v>
                </c:pt>
                <c:pt idx="411">
                  <c:v>186.594</c:v>
                </c:pt>
                <c:pt idx="412">
                  <c:v>187.048</c:v>
                </c:pt>
                <c:pt idx="413">
                  <c:v>187.502</c:v>
                </c:pt>
                <c:pt idx="414">
                  <c:v>187.956</c:v>
                </c:pt>
                <c:pt idx="415">
                  <c:v>188.41</c:v>
                </c:pt>
                <c:pt idx="416">
                  <c:v>188.864</c:v>
                </c:pt>
                <c:pt idx="417">
                  <c:v>189.318</c:v>
                </c:pt>
                <c:pt idx="418">
                  <c:v>189.772</c:v>
                </c:pt>
                <c:pt idx="419">
                  <c:v>190.226</c:v>
                </c:pt>
                <c:pt idx="420">
                  <c:v>190.68</c:v>
                </c:pt>
                <c:pt idx="421">
                  <c:v>191.134</c:v>
                </c:pt>
                <c:pt idx="422">
                  <c:v>191.588</c:v>
                </c:pt>
                <c:pt idx="423">
                  <c:v>192.042</c:v>
                </c:pt>
                <c:pt idx="424">
                  <c:v>192.496</c:v>
                </c:pt>
                <c:pt idx="425">
                  <c:v>192.95</c:v>
                </c:pt>
                <c:pt idx="426">
                  <c:v>193.404</c:v>
                </c:pt>
                <c:pt idx="427">
                  <c:v>193.858</c:v>
                </c:pt>
                <c:pt idx="428">
                  <c:v>194.312</c:v>
                </c:pt>
                <c:pt idx="429">
                  <c:v>194.766</c:v>
                </c:pt>
                <c:pt idx="430">
                  <c:v>195.22</c:v>
                </c:pt>
                <c:pt idx="431">
                  <c:v>195.674</c:v>
                </c:pt>
                <c:pt idx="432">
                  <c:v>196.128</c:v>
                </c:pt>
                <c:pt idx="433">
                  <c:v>196.582</c:v>
                </c:pt>
                <c:pt idx="434">
                  <c:v>197.036</c:v>
                </c:pt>
                <c:pt idx="435">
                  <c:v>197.49</c:v>
                </c:pt>
                <c:pt idx="436">
                  <c:v>197.944</c:v>
                </c:pt>
                <c:pt idx="437">
                  <c:v>198.398</c:v>
                </c:pt>
                <c:pt idx="438">
                  <c:v>198.852</c:v>
                </c:pt>
                <c:pt idx="439">
                  <c:v>199.306</c:v>
                </c:pt>
                <c:pt idx="440">
                  <c:v>199.76</c:v>
                </c:pt>
                <c:pt idx="441">
                  <c:v>200.214</c:v>
                </c:pt>
                <c:pt idx="442">
                  <c:v>200.668</c:v>
                </c:pt>
                <c:pt idx="443">
                  <c:v>201.122</c:v>
                </c:pt>
                <c:pt idx="444">
                  <c:v>201.576</c:v>
                </c:pt>
                <c:pt idx="445">
                  <c:v>202.03</c:v>
                </c:pt>
                <c:pt idx="446">
                  <c:v>202.484</c:v>
                </c:pt>
                <c:pt idx="447">
                  <c:v>202.938</c:v>
                </c:pt>
                <c:pt idx="448">
                  <c:v>203.392</c:v>
                </c:pt>
                <c:pt idx="449">
                  <c:v>203.846</c:v>
                </c:pt>
                <c:pt idx="450">
                  <c:v>204.3</c:v>
                </c:pt>
                <c:pt idx="451">
                  <c:v>204.754</c:v>
                </c:pt>
                <c:pt idx="452">
                  <c:v>205.208</c:v>
                </c:pt>
                <c:pt idx="453">
                  <c:v>205.662</c:v>
                </c:pt>
                <c:pt idx="454">
                  <c:v>206.116</c:v>
                </c:pt>
                <c:pt idx="455">
                  <c:v>206.57</c:v>
                </c:pt>
                <c:pt idx="456">
                  <c:v>207.024</c:v>
                </c:pt>
                <c:pt idx="457">
                  <c:v>207.478</c:v>
                </c:pt>
                <c:pt idx="458">
                  <c:v>207.932</c:v>
                </c:pt>
                <c:pt idx="459">
                  <c:v>208.386</c:v>
                </c:pt>
                <c:pt idx="460">
                  <c:v>208.84</c:v>
                </c:pt>
                <c:pt idx="461">
                  <c:v>209.294</c:v>
                </c:pt>
                <c:pt idx="462">
                  <c:v>209.748</c:v>
                </c:pt>
                <c:pt idx="463">
                  <c:v>210.202</c:v>
                </c:pt>
                <c:pt idx="464">
                  <c:v>210.656</c:v>
                </c:pt>
                <c:pt idx="465">
                  <c:v>211.11</c:v>
                </c:pt>
                <c:pt idx="466">
                  <c:v>211.564</c:v>
                </c:pt>
                <c:pt idx="467">
                  <c:v>212.018</c:v>
                </c:pt>
                <c:pt idx="468">
                  <c:v>212.472</c:v>
                </c:pt>
                <c:pt idx="469">
                  <c:v>212.926</c:v>
                </c:pt>
                <c:pt idx="470">
                  <c:v>213.38</c:v>
                </c:pt>
                <c:pt idx="471">
                  <c:v>213.834</c:v>
                </c:pt>
                <c:pt idx="472">
                  <c:v>214.288</c:v>
                </c:pt>
                <c:pt idx="473">
                  <c:v>214.742</c:v>
                </c:pt>
              </c:numCache>
            </c:numRef>
          </c:cat>
          <c:val>
            <c:numRef>
              <c:f>'combined averages'!$H$4:$H$477</c:f>
              <c:numCache>
                <c:formatCode>General</c:formatCode>
                <c:ptCount val="474"/>
                <c:pt idx="0">
                  <c:v>0.00067981869594145</c:v>
                </c:pt>
                <c:pt idx="1">
                  <c:v>0.00659475548902195</c:v>
                </c:pt>
                <c:pt idx="2">
                  <c:v>0.00546109447771124</c:v>
                </c:pt>
                <c:pt idx="3">
                  <c:v>0.000796851851851851</c:v>
                </c:pt>
                <c:pt idx="4">
                  <c:v>0.000417830882352941</c:v>
                </c:pt>
                <c:pt idx="5">
                  <c:v>0.0015921764085381</c:v>
                </c:pt>
                <c:pt idx="6">
                  <c:v>0.00248332645863223</c:v>
                </c:pt>
                <c:pt idx="7">
                  <c:v>0.00187398920808633</c:v>
                </c:pt>
                <c:pt idx="8">
                  <c:v>0.0</c:v>
                </c:pt>
                <c:pt idx="9">
                  <c:v>2.37726098191211E-5</c:v>
                </c:pt>
                <c:pt idx="10">
                  <c:v>0.0</c:v>
                </c:pt>
                <c:pt idx="11">
                  <c:v>0.00302718203660775</c:v>
                </c:pt>
                <c:pt idx="12">
                  <c:v>0.00876783882648889</c:v>
                </c:pt>
                <c:pt idx="13">
                  <c:v>0.00126752103858785</c:v>
                </c:pt>
                <c:pt idx="14">
                  <c:v>0.00123293233432613</c:v>
                </c:pt>
                <c:pt idx="15">
                  <c:v>0.00417283522266297</c:v>
                </c:pt>
                <c:pt idx="16">
                  <c:v>0.00235851790090705</c:v>
                </c:pt>
                <c:pt idx="17">
                  <c:v>0.00204960767634913</c:v>
                </c:pt>
                <c:pt idx="18">
                  <c:v>0.000847371922821025</c:v>
                </c:pt>
                <c:pt idx="19">
                  <c:v>0.000311633554269801</c:v>
                </c:pt>
                <c:pt idx="20">
                  <c:v>0.0</c:v>
                </c:pt>
                <c:pt idx="21">
                  <c:v>0.000232690175205145</c:v>
                </c:pt>
                <c:pt idx="22">
                  <c:v>0.000554757152361943</c:v>
                </c:pt>
                <c:pt idx="23">
                  <c:v>0.000107725321888412</c:v>
                </c:pt>
                <c:pt idx="24">
                  <c:v>0.00809144232845576</c:v>
                </c:pt>
                <c:pt idx="25">
                  <c:v>0.0156132055181882</c:v>
                </c:pt>
                <c:pt idx="26">
                  <c:v>0.00090106123795769</c:v>
                </c:pt>
                <c:pt idx="27">
                  <c:v>0.000451807496118874</c:v>
                </c:pt>
                <c:pt idx="28">
                  <c:v>0.00135751796465386</c:v>
                </c:pt>
                <c:pt idx="29">
                  <c:v>0.00256443363966725</c:v>
                </c:pt>
                <c:pt idx="30">
                  <c:v>0.000636970503437569</c:v>
                </c:pt>
                <c:pt idx="31">
                  <c:v>0.00129621447396827</c:v>
                </c:pt>
                <c:pt idx="32">
                  <c:v>0.0</c:v>
                </c:pt>
                <c:pt idx="33">
                  <c:v>0.000212202954399486</c:v>
                </c:pt>
                <c:pt idx="34">
                  <c:v>0.00131608539860745</c:v>
                </c:pt>
                <c:pt idx="35">
                  <c:v>0.00114063686180166</c:v>
                </c:pt>
                <c:pt idx="36">
                  <c:v>0.00370504989753185</c:v>
                </c:pt>
                <c:pt idx="37">
                  <c:v>0.00336950488579999</c:v>
                </c:pt>
                <c:pt idx="38">
                  <c:v>0.00325171949185983</c:v>
                </c:pt>
                <c:pt idx="39">
                  <c:v>0.00375349069150811</c:v>
                </c:pt>
                <c:pt idx="40">
                  <c:v>0.00457671491406235</c:v>
                </c:pt>
                <c:pt idx="41">
                  <c:v>0.002461409316932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0131378737541528</c:v>
                </c:pt>
                <c:pt idx="46">
                  <c:v>0.000532868622536409</c:v>
                </c:pt>
                <c:pt idx="47">
                  <c:v>0.000625216895852176</c:v>
                </c:pt>
                <c:pt idx="48">
                  <c:v>0.00334090388093579</c:v>
                </c:pt>
                <c:pt idx="49">
                  <c:v>0.00758691062736553</c:v>
                </c:pt>
                <c:pt idx="50">
                  <c:v>0.00570297087048913</c:v>
                </c:pt>
                <c:pt idx="51">
                  <c:v>0.00606317285708741</c:v>
                </c:pt>
                <c:pt idx="52">
                  <c:v>0.00555597122588873</c:v>
                </c:pt>
                <c:pt idx="53">
                  <c:v>0.00383041471217591</c:v>
                </c:pt>
                <c:pt idx="54">
                  <c:v>0.00380334821147214</c:v>
                </c:pt>
                <c:pt idx="55">
                  <c:v>0.00175331395348837</c:v>
                </c:pt>
                <c:pt idx="56">
                  <c:v>0.00118496612466125</c:v>
                </c:pt>
                <c:pt idx="57">
                  <c:v>0.00141574074074074</c:v>
                </c:pt>
                <c:pt idx="58">
                  <c:v>0.00317229958100811</c:v>
                </c:pt>
                <c:pt idx="59">
                  <c:v>0.00199483136592224</c:v>
                </c:pt>
                <c:pt idx="60">
                  <c:v>0.00412393710087314</c:v>
                </c:pt>
                <c:pt idx="61">
                  <c:v>0.00254394463311722</c:v>
                </c:pt>
                <c:pt idx="62">
                  <c:v>0.00046615806390622</c:v>
                </c:pt>
                <c:pt idx="63">
                  <c:v>0.0</c:v>
                </c:pt>
                <c:pt idx="64">
                  <c:v>0.000641233140655105</c:v>
                </c:pt>
                <c:pt idx="65">
                  <c:v>0.000186481481481481</c:v>
                </c:pt>
                <c:pt idx="66">
                  <c:v>0.000937962962962962</c:v>
                </c:pt>
                <c:pt idx="67">
                  <c:v>0.00340467253839205</c:v>
                </c:pt>
                <c:pt idx="68">
                  <c:v>0.0058901243902439</c:v>
                </c:pt>
                <c:pt idx="69">
                  <c:v>0.0</c:v>
                </c:pt>
                <c:pt idx="70">
                  <c:v>0.000135723039215686</c:v>
                </c:pt>
                <c:pt idx="71">
                  <c:v>0.000562967504598407</c:v>
                </c:pt>
                <c:pt idx="72">
                  <c:v>0.000751552006032545</c:v>
                </c:pt>
                <c:pt idx="73">
                  <c:v>0.0067022521299308</c:v>
                </c:pt>
                <c:pt idx="74">
                  <c:v>0.00085994662915342</c:v>
                </c:pt>
                <c:pt idx="75">
                  <c:v>0.0</c:v>
                </c:pt>
                <c:pt idx="76">
                  <c:v>0.00131305555555556</c:v>
                </c:pt>
                <c:pt idx="77">
                  <c:v>0.000214864341085272</c:v>
                </c:pt>
                <c:pt idx="78">
                  <c:v>0.000800261921540987</c:v>
                </c:pt>
                <c:pt idx="79">
                  <c:v>0.00140323158914729</c:v>
                </c:pt>
                <c:pt idx="80">
                  <c:v>0.00439275288668996</c:v>
                </c:pt>
                <c:pt idx="81">
                  <c:v>0.0116560698367512</c:v>
                </c:pt>
                <c:pt idx="82">
                  <c:v>0.0114618713474827</c:v>
                </c:pt>
                <c:pt idx="83">
                  <c:v>0.00421272417228694</c:v>
                </c:pt>
                <c:pt idx="84">
                  <c:v>0.0044109863140165</c:v>
                </c:pt>
                <c:pt idx="85">
                  <c:v>0.012922007691979</c:v>
                </c:pt>
                <c:pt idx="86">
                  <c:v>0.0129664730403039</c:v>
                </c:pt>
                <c:pt idx="87">
                  <c:v>0.00413228991290973</c:v>
                </c:pt>
                <c:pt idx="88">
                  <c:v>0.0</c:v>
                </c:pt>
                <c:pt idx="89">
                  <c:v>1.48437499999998E-5</c:v>
                </c:pt>
                <c:pt idx="90">
                  <c:v>0.00241054852320675</c:v>
                </c:pt>
                <c:pt idx="91">
                  <c:v>0.00199729957805907</c:v>
                </c:pt>
                <c:pt idx="92">
                  <c:v>0.00720207705930841</c:v>
                </c:pt>
                <c:pt idx="93">
                  <c:v>0.0117672181508138</c:v>
                </c:pt>
                <c:pt idx="94">
                  <c:v>0.00298306633148837</c:v>
                </c:pt>
                <c:pt idx="95">
                  <c:v>0.0</c:v>
                </c:pt>
                <c:pt idx="96">
                  <c:v>0.00217555555555555</c:v>
                </c:pt>
                <c:pt idx="97">
                  <c:v>0.00436960634286981</c:v>
                </c:pt>
                <c:pt idx="98">
                  <c:v>0.00589144134018411</c:v>
                </c:pt>
                <c:pt idx="99">
                  <c:v>0.00472743019348859</c:v>
                </c:pt>
                <c:pt idx="100">
                  <c:v>0.00264046579356366</c:v>
                </c:pt>
                <c:pt idx="101">
                  <c:v>0.00388197969910232</c:v>
                </c:pt>
                <c:pt idx="102">
                  <c:v>0.00374194799259713</c:v>
                </c:pt>
                <c:pt idx="103">
                  <c:v>0.00131870949074074</c:v>
                </c:pt>
                <c:pt idx="104">
                  <c:v>0.000678913255360624</c:v>
                </c:pt>
                <c:pt idx="105">
                  <c:v>0.00407553327763854</c:v>
                </c:pt>
                <c:pt idx="106">
                  <c:v>0.00412887496519075</c:v>
                </c:pt>
                <c:pt idx="107">
                  <c:v>0.0026184871062103</c:v>
                </c:pt>
                <c:pt idx="108">
                  <c:v>0.00136344661447498</c:v>
                </c:pt>
                <c:pt idx="109">
                  <c:v>0.000227740863787375</c:v>
                </c:pt>
                <c:pt idx="110">
                  <c:v>0.00041109819121447</c:v>
                </c:pt>
                <c:pt idx="111">
                  <c:v>0.000516471022517535</c:v>
                </c:pt>
                <c:pt idx="112">
                  <c:v>0.00211926278187151</c:v>
                </c:pt>
                <c:pt idx="113">
                  <c:v>0.0028994704700874</c:v>
                </c:pt>
                <c:pt idx="114">
                  <c:v>0.00290177961537243</c:v>
                </c:pt>
                <c:pt idx="115">
                  <c:v>0.00600083399579608</c:v>
                </c:pt>
                <c:pt idx="116">
                  <c:v>0.00226979045650312</c:v>
                </c:pt>
                <c:pt idx="117">
                  <c:v>0.00273924872259205</c:v>
                </c:pt>
                <c:pt idx="118">
                  <c:v>0.00351570521159383</c:v>
                </c:pt>
                <c:pt idx="119">
                  <c:v>0.00375532264908547</c:v>
                </c:pt>
                <c:pt idx="120">
                  <c:v>0.00403671932772829</c:v>
                </c:pt>
                <c:pt idx="121">
                  <c:v>0.00199978471190694</c:v>
                </c:pt>
                <c:pt idx="122">
                  <c:v>0.00240891045238903</c:v>
                </c:pt>
                <c:pt idx="123">
                  <c:v>0.00441190373471024</c:v>
                </c:pt>
                <c:pt idx="124">
                  <c:v>0.00511127442826488</c:v>
                </c:pt>
                <c:pt idx="125">
                  <c:v>0.00101828704381052</c:v>
                </c:pt>
                <c:pt idx="126">
                  <c:v>0.00170564148572994</c:v>
                </c:pt>
                <c:pt idx="127">
                  <c:v>0.00350533741917189</c:v>
                </c:pt>
                <c:pt idx="128">
                  <c:v>0.00144975364377499</c:v>
                </c:pt>
                <c:pt idx="129">
                  <c:v>0.00410521984064124</c:v>
                </c:pt>
                <c:pt idx="130">
                  <c:v>0.00122195430103746</c:v>
                </c:pt>
                <c:pt idx="131">
                  <c:v>0.00122226117284658</c:v>
                </c:pt>
                <c:pt idx="132">
                  <c:v>0.000734066648846119</c:v>
                </c:pt>
                <c:pt idx="133">
                  <c:v>0.000892748448669345</c:v>
                </c:pt>
                <c:pt idx="134">
                  <c:v>0.000847674418604651</c:v>
                </c:pt>
                <c:pt idx="135">
                  <c:v>0.000703462532299741</c:v>
                </c:pt>
                <c:pt idx="136">
                  <c:v>0.00230386640374109</c:v>
                </c:pt>
                <c:pt idx="137">
                  <c:v>0.00234679363806469</c:v>
                </c:pt>
                <c:pt idx="138">
                  <c:v>0.0048666348587232</c:v>
                </c:pt>
                <c:pt idx="139">
                  <c:v>0.00575133359480546</c:v>
                </c:pt>
                <c:pt idx="140">
                  <c:v>0.00207538759689922</c:v>
                </c:pt>
                <c:pt idx="141">
                  <c:v>0.00333131782945736</c:v>
                </c:pt>
                <c:pt idx="142">
                  <c:v>0.00206383720930233</c:v>
                </c:pt>
                <c:pt idx="143">
                  <c:v>0.00221625367806306</c:v>
                </c:pt>
                <c:pt idx="144">
                  <c:v>0.00257895968693522</c:v>
                </c:pt>
                <c:pt idx="145">
                  <c:v>0.00245975272960822</c:v>
                </c:pt>
                <c:pt idx="146">
                  <c:v>0.00877050381977731</c:v>
                </c:pt>
                <c:pt idx="147">
                  <c:v>0.00370211946050096</c:v>
                </c:pt>
                <c:pt idx="148">
                  <c:v>0.0011558729461883</c:v>
                </c:pt>
                <c:pt idx="149">
                  <c:v>0.000969556840077071</c:v>
                </c:pt>
                <c:pt idx="150">
                  <c:v>0.00133075312987558</c:v>
                </c:pt>
                <c:pt idx="151">
                  <c:v>0.00108709826892813</c:v>
                </c:pt>
                <c:pt idx="152">
                  <c:v>0.00123831121694544</c:v>
                </c:pt>
                <c:pt idx="153">
                  <c:v>0.00426554328540583</c:v>
                </c:pt>
                <c:pt idx="154">
                  <c:v>0.00283018292682927</c:v>
                </c:pt>
                <c:pt idx="155">
                  <c:v>0.00402246158814406</c:v>
                </c:pt>
                <c:pt idx="156">
                  <c:v>0.00470418268148391</c:v>
                </c:pt>
                <c:pt idx="157">
                  <c:v>0.00313703118045826</c:v>
                </c:pt>
                <c:pt idx="158">
                  <c:v>0.00223815643017198</c:v>
                </c:pt>
                <c:pt idx="159">
                  <c:v>0.00189017189242395</c:v>
                </c:pt>
                <c:pt idx="160">
                  <c:v>0.000622369419426147</c:v>
                </c:pt>
                <c:pt idx="161">
                  <c:v>0.00271298624701528</c:v>
                </c:pt>
                <c:pt idx="162">
                  <c:v>0.00414805186231388</c:v>
                </c:pt>
                <c:pt idx="163">
                  <c:v>0.00115100397050482</c:v>
                </c:pt>
                <c:pt idx="164">
                  <c:v>0.00300386839739</c:v>
                </c:pt>
                <c:pt idx="165">
                  <c:v>0.00469454477541945</c:v>
                </c:pt>
                <c:pt idx="166">
                  <c:v>0.00630326218924441</c:v>
                </c:pt>
                <c:pt idx="167">
                  <c:v>0.00489659965807478</c:v>
                </c:pt>
                <c:pt idx="168">
                  <c:v>0.00540507846473813</c:v>
                </c:pt>
                <c:pt idx="169">
                  <c:v>0.00339655012977191</c:v>
                </c:pt>
                <c:pt idx="170">
                  <c:v>0.00020968992248062</c:v>
                </c:pt>
                <c:pt idx="171">
                  <c:v>0.00200429232350136</c:v>
                </c:pt>
                <c:pt idx="172">
                  <c:v>0.00429288921247421</c:v>
                </c:pt>
                <c:pt idx="173">
                  <c:v>0.00439554423006917</c:v>
                </c:pt>
                <c:pt idx="174">
                  <c:v>0.00334004626373078</c:v>
                </c:pt>
                <c:pt idx="175">
                  <c:v>0.000460179652577378</c:v>
                </c:pt>
                <c:pt idx="176">
                  <c:v>0.00135717443606922</c:v>
                </c:pt>
                <c:pt idx="177">
                  <c:v>0.00614508009649051</c:v>
                </c:pt>
                <c:pt idx="178">
                  <c:v>0.00296400840548342</c:v>
                </c:pt>
                <c:pt idx="179">
                  <c:v>0.00578208155125394</c:v>
                </c:pt>
                <c:pt idx="180">
                  <c:v>0.00558116994131087</c:v>
                </c:pt>
                <c:pt idx="181">
                  <c:v>0.00486045266175364</c:v>
                </c:pt>
                <c:pt idx="182">
                  <c:v>0.00727623828528473</c:v>
                </c:pt>
                <c:pt idx="183">
                  <c:v>0.00970119515271856</c:v>
                </c:pt>
                <c:pt idx="184">
                  <c:v>0.00715160632145111</c:v>
                </c:pt>
                <c:pt idx="185">
                  <c:v>0.00523103799449901</c:v>
                </c:pt>
                <c:pt idx="186">
                  <c:v>0.00492757007782681</c:v>
                </c:pt>
                <c:pt idx="187">
                  <c:v>0.00361186393034633</c:v>
                </c:pt>
                <c:pt idx="188">
                  <c:v>0.00424134022326546</c:v>
                </c:pt>
                <c:pt idx="189">
                  <c:v>0.00366813126747595</c:v>
                </c:pt>
                <c:pt idx="190">
                  <c:v>0.00682426601236219</c:v>
                </c:pt>
                <c:pt idx="191">
                  <c:v>0.00340141487110769</c:v>
                </c:pt>
                <c:pt idx="192">
                  <c:v>0.00334106193138338</c:v>
                </c:pt>
                <c:pt idx="193">
                  <c:v>0.00540122020763228</c:v>
                </c:pt>
                <c:pt idx="194">
                  <c:v>0.0065867644783386</c:v>
                </c:pt>
                <c:pt idx="195">
                  <c:v>0.00581307224084996</c:v>
                </c:pt>
                <c:pt idx="196">
                  <c:v>0.0064477661480663</c:v>
                </c:pt>
                <c:pt idx="197">
                  <c:v>0.00488082703235609</c:v>
                </c:pt>
                <c:pt idx="198">
                  <c:v>0.00688077872300398</c:v>
                </c:pt>
                <c:pt idx="199">
                  <c:v>0.00620694945440722</c:v>
                </c:pt>
                <c:pt idx="200">
                  <c:v>0.00709985059559206</c:v>
                </c:pt>
                <c:pt idx="201">
                  <c:v>0.00548840608828373</c:v>
                </c:pt>
                <c:pt idx="202">
                  <c:v>0.00549904584989485</c:v>
                </c:pt>
                <c:pt idx="203">
                  <c:v>0.0075476663639797</c:v>
                </c:pt>
                <c:pt idx="204">
                  <c:v>0.00897459569874326</c:v>
                </c:pt>
                <c:pt idx="205">
                  <c:v>0.0118570962434942</c:v>
                </c:pt>
                <c:pt idx="206">
                  <c:v>0.00974000229492959</c:v>
                </c:pt>
                <c:pt idx="207">
                  <c:v>0.010517709348186</c:v>
                </c:pt>
                <c:pt idx="208">
                  <c:v>0.00717210791251664</c:v>
                </c:pt>
                <c:pt idx="209">
                  <c:v>0.00933142139503378</c:v>
                </c:pt>
                <c:pt idx="210">
                  <c:v>0.00547360283130549</c:v>
                </c:pt>
                <c:pt idx="211">
                  <c:v>0.00631084616900077</c:v>
                </c:pt>
                <c:pt idx="212">
                  <c:v>0.00615855248727376</c:v>
                </c:pt>
                <c:pt idx="213">
                  <c:v>0.00266346132718084</c:v>
                </c:pt>
                <c:pt idx="214">
                  <c:v>0.000869781709640216</c:v>
                </c:pt>
                <c:pt idx="215">
                  <c:v>0.00265634983051078</c:v>
                </c:pt>
                <c:pt idx="216">
                  <c:v>0.00454832706402041</c:v>
                </c:pt>
                <c:pt idx="217">
                  <c:v>0.00946070062713557</c:v>
                </c:pt>
                <c:pt idx="218">
                  <c:v>0.0120102353516483</c:v>
                </c:pt>
                <c:pt idx="219">
                  <c:v>0.0122200353731891</c:v>
                </c:pt>
                <c:pt idx="220">
                  <c:v>0.0166831873963088</c:v>
                </c:pt>
                <c:pt idx="221">
                  <c:v>0.0092068028430921</c:v>
                </c:pt>
                <c:pt idx="222">
                  <c:v>0.010911708827539</c:v>
                </c:pt>
                <c:pt idx="223">
                  <c:v>0.0158187114427007</c:v>
                </c:pt>
                <c:pt idx="224">
                  <c:v>0.0211317087160966</c:v>
                </c:pt>
                <c:pt idx="225">
                  <c:v>0.0269611073586916</c:v>
                </c:pt>
                <c:pt idx="226">
                  <c:v>0.0263933683081996</c:v>
                </c:pt>
                <c:pt idx="227">
                  <c:v>0.0134648569215912</c:v>
                </c:pt>
                <c:pt idx="228">
                  <c:v>0.00540750791589429</c:v>
                </c:pt>
                <c:pt idx="229">
                  <c:v>0.0044184552052893</c:v>
                </c:pt>
                <c:pt idx="230">
                  <c:v>0.002851732171184</c:v>
                </c:pt>
                <c:pt idx="231">
                  <c:v>0.00239590096375895</c:v>
                </c:pt>
                <c:pt idx="232">
                  <c:v>0.00592283665553118</c:v>
                </c:pt>
                <c:pt idx="233">
                  <c:v>0.00480315649044428</c:v>
                </c:pt>
                <c:pt idx="234">
                  <c:v>0.00465838235294118</c:v>
                </c:pt>
                <c:pt idx="235">
                  <c:v>0.00199340277777778</c:v>
                </c:pt>
                <c:pt idx="236">
                  <c:v>0.00349140578078078</c:v>
                </c:pt>
                <c:pt idx="237">
                  <c:v>0.0142807333896396</c:v>
                </c:pt>
                <c:pt idx="238">
                  <c:v>0.0233102488471592</c:v>
                </c:pt>
                <c:pt idx="239">
                  <c:v>0.0284388756719767</c:v>
                </c:pt>
                <c:pt idx="240">
                  <c:v>0.014685654869057</c:v>
                </c:pt>
                <c:pt idx="241">
                  <c:v>0.0104612207332463</c:v>
                </c:pt>
                <c:pt idx="242">
                  <c:v>0.0109201428780697</c:v>
                </c:pt>
                <c:pt idx="243">
                  <c:v>0.0100315715541325</c:v>
                </c:pt>
                <c:pt idx="244">
                  <c:v>0.00705543916303063</c:v>
                </c:pt>
                <c:pt idx="245">
                  <c:v>0.00654518296749915</c:v>
                </c:pt>
                <c:pt idx="246">
                  <c:v>0.00724887261368034</c:v>
                </c:pt>
                <c:pt idx="247">
                  <c:v>0.0108859153725852</c:v>
                </c:pt>
                <c:pt idx="248">
                  <c:v>0.0189504964716272</c:v>
                </c:pt>
                <c:pt idx="249">
                  <c:v>0.0351669405520994</c:v>
                </c:pt>
                <c:pt idx="250">
                  <c:v>0.0419102813772069</c:v>
                </c:pt>
                <c:pt idx="251">
                  <c:v>0.0394675424861855</c:v>
                </c:pt>
                <c:pt idx="252">
                  <c:v>0.0296160489515713</c:v>
                </c:pt>
                <c:pt idx="253">
                  <c:v>0.022782339547991</c:v>
                </c:pt>
                <c:pt idx="254">
                  <c:v>0.0431193124520014</c:v>
                </c:pt>
                <c:pt idx="255">
                  <c:v>0.0716190919192245</c:v>
                </c:pt>
                <c:pt idx="256">
                  <c:v>0.0924076922252675</c:v>
                </c:pt>
                <c:pt idx="257">
                  <c:v>0.0894569145540901</c:v>
                </c:pt>
                <c:pt idx="258">
                  <c:v>0.0933859130641655</c:v>
                </c:pt>
                <c:pt idx="259">
                  <c:v>0.0895954802162663</c:v>
                </c:pt>
                <c:pt idx="260">
                  <c:v>0.0854412584514727</c:v>
                </c:pt>
                <c:pt idx="261">
                  <c:v>0.100779649934768</c:v>
                </c:pt>
                <c:pt idx="262">
                  <c:v>0.108009330028022</c:v>
                </c:pt>
                <c:pt idx="263">
                  <c:v>0.102020364881607</c:v>
                </c:pt>
                <c:pt idx="264">
                  <c:v>0.110513072231364</c:v>
                </c:pt>
                <c:pt idx="265">
                  <c:v>0.121597826387968</c:v>
                </c:pt>
                <c:pt idx="266">
                  <c:v>0.109082446991547</c:v>
                </c:pt>
                <c:pt idx="267">
                  <c:v>0.0775332635779346</c:v>
                </c:pt>
                <c:pt idx="268">
                  <c:v>0.056467901004566</c:v>
                </c:pt>
                <c:pt idx="269">
                  <c:v>0.0578641526098732</c:v>
                </c:pt>
                <c:pt idx="270">
                  <c:v>0.0698110140462929</c:v>
                </c:pt>
                <c:pt idx="271">
                  <c:v>0.0886779581174129</c:v>
                </c:pt>
                <c:pt idx="272">
                  <c:v>0.07930252104304</c:v>
                </c:pt>
                <c:pt idx="273">
                  <c:v>0.0546764532628835</c:v>
                </c:pt>
                <c:pt idx="274">
                  <c:v>0.0385316722530739</c:v>
                </c:pt>
                <c:pt idx="275">
                  <c:v>0.0405091902079395</c:v>
                </c:pt>
                <c:pt idx="276">
                  <c:v>0.0479709360007076</c:v>
                </c:pt>
                <c:pt idx="277">
                  <c:v>0.046655146905179</c:v>
                </c:pt>
                <c:pt idx="278">
                  <c:v>0.0516216718900789</c:v>
                </c:pt>
                <c:pt idx="279">
                  <c:v>0.0519998319430609</c:v>
                </c:pt>
                <c:pt idx="280">
                  <c:v>0.0748019685768172</c:v>
                </c:pt>
                <c:pt idx="281">
                  <c:v>0.0836642982129913</c:v>
                </c:pt>
                <c:pt idx="282">
                  <c:v>0.0857610921169105</c:v>
                </c:pt>
                <c:pt idx="283">
                  <c:v>0.114823908109061</c:v>
                </c:pt>
                <c:pt idx="284">
                  <c:v>0.141987546829111</c:v>
                </c:pt>
                <c:pt idx="285">
                  <c:v>0.161382200259942</c:v>
                </c:pt>
                <c:pt idx="286">
                  <c:v>0.175960363087329</c:v>
                </c:pt>
                <c:pt idx="287">
                  <c:v>0.201959873228564</c:v>
                </c:pt>
                <c:pt idx="288">
                  <c:v>0.214374513550191</c:v>
                </c:pt>
                <c:pt idx="289">
                  <c:v>0.208442880535409</c:v>
                </c:pt>
                <c:pt idx="290">
                  <c:v>0.203452000335023</c:v>
                </c:pt>
                <c:pt idx="291">
                  <c:v>0.213626000685175</c:v>
                </c:pt>
                <c:pt idx="292">
                  <c:v>0.238428459306305</c:v>
                </c:pt>
                <c:pt idx="293">
                  <c:v>0.232441106593871</c:v>
                </c:pt>
                <c:pt idx="294">
                  <c:v>0.206875370121256</c:v>
                </c:pt>
                <c:pt idx="295">
                  <c:v>0.170738561093435</c:v>
                </c:pt>
                <c:pt idx="296">
                  <c:v>0.137859217443245</c:v>
                </c:pt>
                <c:pt idx="297">
                  <c:v>0.128512717064925</c:v>
                </c:pt>
                <c:pt idx="298">
                  <c:v>0.127604016660511</c:v>
                </c:pt>
                <c:pt idx="299">
                  <c:v>0.125870054016274</c:v>
                </c:pt>
                <c:pt idx="300">
                  <c:v>0.128161694716601</c:v>
                </c:pt>
                <c:pt idx="301">
                  <c:v>0.143465487091341</c:v>
                </c:pt>
                <c:pt idx="302">
                  <c:v>0.179336291685666</c:v>
                </c:pt>
                <c:pt idx="303">
                  <c:v>0.197513415299163</c:v>
                </c:pt>
                <c:pt idx="304">
                  <c:v>0.20607755514974</c:v>
                </c:pt>
                <c:pt idx="305">
                  <c:v>0.189741555604438</c:v>
                </c:pt>
                <c:pt idx="306">
                  <c:v>0.204051812714684</c:v>
                </c:pt>
                <c:pt idx="307">
                  <c:v>0.229359792716679</c:v>
                </c:pt>
                <c:pt idx="308">
                  <c:v>0.258231400097447</c:v>
                </c:pt>
                <c:pt idx="309">
                  <c:v>0.280697978011892</c:v>
                </c:pt>
                <c:pt idx="310">
                  <c:v>0.263082165763309</c:v>
                </c:pt>
                <c:pt idx="311">
                  <c:v>0.219074047283966</c:v>
                </c:pt>
                <c:pt idx="312">
                  <c:v>0.17910440225099</c:v>
                </c:pt>
                <c:pt idx="313">
                  <c:v>0.168730579298413</c:v>
                </c:pt>
                <c:pt idx="314">
                  <c:v>0.169527591527694</c:v>
                </c:pt>
                <c:pt idx="315">
                  <c:v>0.19063630113922</c:v>
                </c:pt>
                <c:pt idx="316">
                  <c:v>0.219664034363112</c:v>
                </c:pt>
                <c:pt idx="317">
                  <c:v>0.246222764626144</c:v>
                </c:pt>
                <c:pt idx="318">
                  <c:v>0.238438772136704</c:v>
                </c:pt>
                <c:pt idx="319">
                  <c:v>0.241783350777056</c:v>
                </c:pt>
                <c:pt idx="320">
                  <c:v>0.222755502892438</c:v>
                </c:pt>
                <c:pt idx="321">
                  <c:v>0.205177534346898</c:v>
                </c:pt>
                <c:pt idx="322">
                  <c:v>0.197208966270886</c:v>
                </c:pt>
                <c:pt idx="323">
                  <c:v>0.205191903572701</c:v>
                </c:pt>
                <c:pt idx="324">
                  <c:v>0.237826428369112</c:v>
                </c:pt>
                <c:pt idx="325">
                  <c:v>0.26059271737739</c:v>
                </c:pt>
                <c:pt idx="326">
                  <c:v>0.243138822573608</c:v>
                </c:pt>
                <c:pt idx="327">
                  <c:v>0.24735906278256</c:v>
                </c:pt>
                <c:pt idx="328">
                  <c:v>0.256213004630454</c:v>
                </c:pt>
                <c:pt idx="329">
                  <c:v>0.256687485225117</c:v>
                </c:pt>
                <c:pt idx="330">
                  <c:v>0.284192993928445</c:v>
                </c:pt>
                <c:pt idx="331">
                  <c:v>0.317176685428316</c:v>
                </c:pt>
                <c:pt idx="332">
                  <c:v>0.299022734076546</c:v>
                </c:pt>
                <c:pt idx="333">
                  <c:v>0.272064360926075</c:v>
                </c:pt>
                <c:pt idx="334">
                  <c:v>0.269292319273594</c:v>
                </c:pt>
                <c:pt idx="335">
                  <c:v>0.278063324422724</c:v>
                </c:pt>
                <c:pt idx="336">
                  <c:v>0.277260605967318</c:v>
                </c:pt>
                <c:pt idx="337">
                  <c:v>0.273873186462551</c:v>
                </c:pt>
                <c:pt idx="338">
                  <c:v>0.285353285915765</c:v>
                </c:pt>
                <c:pt idx="339">
                  <c:v>0.290088746383546</c:v>
                </c:pt>
                <c:pt idx="340">
                  <c:v>0.302397762193166</c:v>
                </c:pt>
                <c:pt idx="341">
                  <c:v>0.313387805740149</c:v>
                </c:pt>
                <c:pt idx="342">
                  <c:v>0.306723309713791</c:v>
                </c:pt>
                <c:pt idx="343">
                  <c:v>0.304438928443679</c:v>
                </c:pt>
                <c:pt idx="344">
                  <c:v>0.307854934149179</c:v>
                </c:pt>
                <c:pt idx="345">
                  <c:v>0.309544897971876</c:v>
                </c:pt>
                <c:pt idx="346">
                  <c:v>0.321062427138662</c:v>
                </c:pt>
                <c:pt idx="347">
                  <c:v>0.344586623980428</c:v>
                </c:pt>
                <c:pt idx="348">
                  <c:v>0.362656080611777</c:v>
                </c:pt>
                <c:pt idx="349">
                  <c:v>0.334507437944511</c:v>
                </c:pt>
                <c:pt idx="350">
                  <c:v>0.310528935821888</c:v>
                </c:pt>
                <c:pt idx="351">
                  <c:v>0.302320659428212</c:v>
                </c:pt>
                <c:pt idx="352">
                  <c:v>0.29792095385336</c:v>
                </c:pt>
                <c:pt idx="353">
                  <c:v>0.300813116894255</c:v>
                </c:pt>
                <c:pt idx="354">
                  <c:v>0.329544495696443</c:v>
                </c:pt>
                <c:pt idx="355">
                  <c:v>0.351176719205232</c:v>
                </c:pt>
                <c:pt idx="356">
                  <c:v>0.3706022428285</c:v>
                </c:pt>
                <c:pt idx="357">
                  <c:v>0.362094605153278</c:v>
                </c:pt>
                <c:pt idx="358">
                  <c:v>0.349233554715499</c:v>
                </c:pt>
                <c:pt idx="359">
                  <c:v>0.318474671562289</c:v>
                </c:pt>
                <c:pt idx="360">
                  <c:v>0.277182185661552</c:v>
                </c:pt>
                <c:pt idx="361">
                  <c:v>0.258522136318744</c:v>
                </c:pt>
                <c:pt idx="362">
                  <c:v>0.255642100420569</c:v>
                </c:pt>
                <c:pt idx="363">
                  <c:v>0.252613569174647</c:v>
                </c:pt>
                <c:pt idx="364">
                  <c:v>0.256658679883108</c:v>
                </c:pt>
                <c:pt idx="365">
                  <c:v>0.299319787096677</c:v>
                </c:pt>
                <c:pt idx="366">
                  <c:v>0.296760748013232</c:v>
                </c:pt>
                <c:pt idx="367">
                  <c:v>0.299851656721875</c:v>
                </c:pt>
                <c:pt idx="368">
                  <c:v>0.314286037665405</c:v>
                </c:pt>
                <c:pt idx="369">
                  <c:v>0.327810789200445</c:v>
                </c:pt>
                <c:pt idx="370">
                  <c:v>0.319963299901384</c:v>
                </c:pt>
                <c:pt idx="371">
                  <c:v>0.310106012827538</c:v>
                </c:pt>
                <c:pt idx="372">
                  <c:v>0.304029255539018</c:v>
                </c:pt>
                <c:pt idx="373">
                  <c:v>0.292628805760932</c:v>
                </c:pt>
                <c:pt idx="374">
                  <c:v>0.282019211794985</c:v>
                </c:pt>
                <c:pt idx="375">
                  <c:v>0.295554576872449</c:v>
                </c:pt>
                <c:pt idx="376">
                  <c:v>0.295212185191348</c:v>
                </c:pt>
                <c:pt idx="377">
                  <c:v>0.309811951345648</c:v>
                </c:pt>
                <c:pt idx="378">
                  <c:v>0.304393575375296</c:v>
                </c:pt>
                <c:pt idx="379">
                  <c:v>0.304974536357674</c:v>
                </c:pt>
                <c:pt idx="380">
                  <c:v>0.311554875954002</c:v>
                </c:pt>
                <c:pt idx="381">
                  <c:v>0.322979615132985</c:v>
                </c:pt>
                <c:pt idx="382">
                  <c:v>0.321810171023022</c:v>
                </c:pt>
                <c:pt idx="383">
                  <c:v>0.341335345001756</c:v>
                </c:pt>
                <c:pt idx="384">
                  <c:v>0.338327970404444</c:v>
                </c:pt>
                <c:pt idx="385">
                  <c:v>0.325819815855421</c:v>
                </c:pt>
                <c:pt idx="386">
                  <c:v>0.30944342894231</c:v>
                </c:pt>
                <c:pt idx="387">
                  <c:v>0.291021082513116</c:v>
                </c:pt>
                <c:pt idx="388">
                  <c:v>0.280992465253583</c:v>
                </c:pt>
                <c:pt idx="389">
                  <c:v>0.265247151061213</c:v>
                </c:pt>
                <c:pt idx="390">
                  <c:v>0.23577907949291</c:v>
                </c:pt>
                <c:pt idx="391">
                  <c:v>0.239816754354456</c:v>
                </c:pt>
                <c:pt idx="392">
                  <c:v>0.249659616002302</c:v>
                </c:pt>
                <c:pt idx="393">
                  <c:v>0.258241296139708</c:v>
                </c:pt>
                <c:pt idx="394">
                  <c:v>0.266771797051739</c:v>
                </c:pt>
                <c:pt idx="395">
                  <c:v>0.292173413725355</c:v>
                </c:pt>
                <c:pt idx="396">
                  <c:v>0.307384855010912</c:v>
                </c:pt>
                <c:pt idx="397">
                  <c:v>0.298361105937177</c:v>
                </c:pt>
                <c:pt idx="398">
                  <c:v>0.278785419853626</c:v>
                </c:pt>
                <c:pt idx="399">
                  <c:v>0.281265211169902</c:v>
                </c:pt>
                <c:pt idx="400">
                  <c:v>0.293255833575925</c:v>
                </c:pt>
                <c:pt idx="401">
                  <c:v>0.293346842868263</c:v>
                </c:pt>
                <c:pt idx="402">
                  <c:v>0.305033906840054</c:v>
                </c:pt>
                <c:pt idx="403">
                  <c:v>0.342082712208215</c:v>
                </c:pt>
                <c:pt idx="404">
                  <c:v>0.364916079375654</c:v>
                </c:pt>
                <c:pt idx="405">
                  <c:v>0.345688502652571</c:v>
                </c:pt>
                <c:pt idx="406">
                  <c:v>0.321809393591733</c:v>
                </c:pt>
                <c:pt idx="407">
                  <c:v>0.32372094311915</c:v>
                </c:pt>
                <c:pt idx="408">
                  <c:v>0.314901637816712</c:v>
                </c:pt>
                <c:pt idx="409">
                  <c:v>0.289729162513253</c:v>
                </c:pt>
                <c:pt idx="410">
                  <c:v>0.274324574133456</c:v>
                </c:pt>
                <c:pt idx="411">
                  <c:v>0.257155666766869</c:v>
                </c:pt>
                <c:pt idx="412">
                  <c:v>0.259433499006287</c:v>
                </c:pt>
                <c:pt idx="413">
                  <c:v>0.263637025835967</c:v>
                </c:pt>
                <c:pt idx="414">
                  <c:v>0.271423754719357</c:v>
                </c:pt>
                <c:pt idx="415">
                  <c:v>0.267610257250337</c:v>
                </c:pt>
                <c:pt idx="416">
                  <c:v>0.25860640400995</c:v>
                </c:pt>
                <c:pt idx="417">
                  <c:v>0.242883618062604</c:v>
                </c:pt>
                <c:pt idx="418">
                  <c:v>0.257637154356188</c:v>
                </c:pt>
                <c:pt idx="419">
                  <c:v>0.270681091676719</c:v>
                </c:pt>
                <c:pt idx="420">
                  <c:v>0.275633531231398</c:v>
                </c:pt>
                <c:pt idx="421">
                  <c:v>0.276944675365052</c:v>
                </c:pt>
                <c:pt idx="422">
                  <c:v>0.27942721169777</c:v>
                </c:pt>
                <c:pt idx="423">
                  <c:v>0.25466854342696</c:v>
                </c:pt>
                <c:pt idx="424">
                  <c:v>0.26301509208761</c:v>
                </c:pt>
                <c:pt idx="425">
                  <c:v>0.266614926225911</c:v>
                </c:pt>
                <c:pt idx="426">
                  <c:v>0.273446707285561</c:v>
                </c:pt>
                <c:pt idx="427">
                  <c:v>0.247882168879566</c:v>
                </c:pt>
                <c:pt idx="428">
                  <c:v>0.209137224888407</c:v>
                </c:pt>
                <c:pt idx="429">
                  <c:v>0.207561506513708</c:v>
                </c:pt>
                <c:pt idx="430">
                  <c:v>0.215544608761323</c:v>
                </c:pt>
                <c:pt idx="431">
                  <c:v>0.204611647043953</c:v>
                </c:pt>
                <c:pt idx="432">
                  <c:v>0.207077590728768</c:v>
                </c:pt>
                <c:pt idx="433">
                  <c:v>0.21566044156126</c:v>
                </c:pt>
                <c:pt idx="434">
                  <c:v>0.224153024194843</c:v>
                </c:pt>
                <c:pt idx="435">
                  <c:v>0.217415574488615</c:v>
                </c:pt>
                <c:pt idx="436">
                  <c:v>0.219382896683759</c:v>
                </c:pt>
                <c:pt idx="437">
                  <c:v>0.226690911420922</c:v>
                </c:pt>
                <c:pt idx="438">
                  <c:v>0.247006238684463</c:v>
                </c:pt>
                <c:pt idx="439">
                  <c:v>0.291148668000517</c:v>
                </c:pt>
                <c:pt idx="440">
                  <c:v>0.339969099484768</c:v>
                </c:pt>
                <c:pt idx="441">
                  <c:v>0.351527975899587</c:v>
                </c:pt>
                <c:pt idx="442">
                  <c:v>0.371608306585779</c:v>
                </c:pt>
                <c:pt idx="443">
                  <c:v>0.379620650292981</c:v>
                </c:pt>
                <c:pt idx="444">
                  <c:v>0.404692186739616</c:v>
                </c:pt>
                <c:pt idx="445">
                  <c:v>0.411660627210625</c:v>
                </c:pt>
                <c:pt idx="446">
                  <c:v>0.40019366057592</c:v>
                </c:pt>
                <c:pt idx="447">
                  <c:v>0.373925690911544</c:v>
                </c:pt>
                <c:pt idx="448">
                  <c:v>0.371679150031318</c:v>
                </c:pt>
                <c:pt idx="449">
                  <c:v>0.318581049042065</c:v>
                </c:pt>
                <c:pt idx="450">
                  <c:v>0.284922217765775</c:v>
                </c:pt>
                <c:pt idx="451">
                  <c:v>0.290659012634673</c:v>
                </c:pt>
                <c:pt idx="452">
                  <c:v>0.284551540275886</c:v>
                </c:pt>
                <c:pt idx="453">
                  <c:v>0.292201383071214</c:v>
                </c:pt>
                <c:pt idx="454">
                  <c:v>0.301125742976403</c:v>
                </c:pt>
                <c:pt idx="455">
                  <c:v>0.327401568780131</c:v>
                </c:pt>
                <c:pt idx="456">
                  <c:v>0.369029439618134</c:v>
                </c:pt>
                <c:pt idx="457">
                  <c:v>0.384801068233193</c:v>
                </c:pt>
                <c:pt idx="458">
                  <c:v>0.354141245762181</c:v>
                </c:pt>
                <c:pt idx="459">
                  <c:v>0.333745968674175</c:v>
                </c:pt>
                <c:pt idx="460">
                  <c:v>0.336135777705844</c:v>
                </c:pt>
                <c:pt idx="461">
                  <c:v>0.317481765538704</c:v>
                </c:pt>
                <c:pt idx="462">
                  <c:v>0.317164153961134</c:v>
                </c:pt>
                <c:pt idx="463">
                  <c:v>0.310724934368958</c:v>
                </c:pt>
                <c:pt idx="464">
                  <c:v>0.318603156223646</c:v>
                </c:pt>
                <c:pt idx="465">
                  <c:v>0.318566269098366</c:v>
                </c:pt>
                <c:pt idx="466">
                  <c:v>0.297666445499627</c:v>
                </c:pt>
                <c:pt idx="467">
                  <c:v>0.273790712958571</c:v>
                </c:pt>
                <c:pt idx="468">
                  <c:v>0.267581642883902</c:v>
                </c:pt>
                <c:pt idx="469">
                  <c:v>0.294416614897007</c:v>
                </c:pt>
                <c:pt idx="470">
                  <c:v>0.332165808417991</c:v>
                </c:pt>
                <c:pt idx="471">
                  <c:v>0.332199107610942</c:v>
                </c:pt>
                <c:pt idx="472">
                  <c:v>0.363567068472952</c:v>
                </c:pt>
                <c:pt idx="473">
                  <c:v>0.3925402366179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725254112"/>
        <c:axId val="-711313728"/>
      </c:lineChart>
      <c:catAx>
        <c:axId val="-725254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711313728"/>
        <c:crosses val="autoZero"/>
        <c:auto val="1"/>
        <c:lblAlgn val="ctr"/>
        <c:lblOffset val="100"/>
        <c:noMultiLvlLbl val="0"/>
      </c:catAx>
      <c:valAx>
        <c:axId val="-711313728"/>
        <c:scaling>
          <c:orientation val="minMax"/>
          <c:max val="1.4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725254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42900</xdr:colOff>
      <xdr:row>3</xdr:row>
      <xdr:rowOff>139700</xdr:rowOff>
    </xdr:from>
    <xdr:to>
      <xdr:col>15</xdr:col>
      <xdr:colOff>787400</xdr:colOff>
      <xdr:row>17</xdr:row>
      <xdr:rowOff>381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78"/>
  <sheetViews>
    <sheetView showRuler="0" zoomScale="70" zoomScaleNormal="70" zoomScalePageLayoutView="70" workbookViewId="0">
      <selection sqref="A1:XFD4"/>
    </sheetView>
  </sheetViews>
  <sheetFormatPr baseColWidth="10" defaultRowHeight="16" x14ac:dyDescent="0.2"/>
  <cols>
    <col min="19" max="19" width="11" customWidth="1"/>
  </cols>
  <sheetData>
    <row r="1" spans="1:21" s="1" customFormat="1" x14ac:dyDescent="0.2">
      <c r="A1" s="1" t="s">
        <v>13</v>
      </c>
    </row>
    <row r="2" spans="1:21" s="1" customFormat="1" x14ac:dyDescent="0.2">
      <c r="A2" s="1" t="s">
        <v>14</v>
      </c>
    </row>
    <row r="3" spans="1:21" s="1" customFormat="1" x14ac:dyDescent="0.2">
      <c r="A3" s="1" t="s">
        <v>1</v>
      </c>
      <c r="B3" s="1" t="s">
        <v>2</v>
      </c>
      <c r="C3" s="1" t="s">
        <v>3</v>
      </c>
      <c r="D3" s="1" t="s">
        <v>2</v>
      </c>
      <c r="E3" s="1" t="s">
        <v>3</v>
      </c>
      <c r="F3" s="1" t="s">
        <v>2</v>
      </c>
      <c r="G3" s="1" t="s">
        <v>3</v>
      </c>
      <c r="H3" s="1" t="s">
        <v>2</v>
      </c>
      <c r="I3" s="1" t="s">
        <v>3</v>
      </c>
      <c r="J3" s="1" t="s">
        <v>2</v>
      </c>
      <c r="K3" s="1" t="s">
        <v>3</v>
      </c>
      <c r="L3" s="1" t="s">
        <v>2</v>
      </c>
      <c r="M3" s="1" t="s">
        <v>3</v>
      </c>
      <c r="N3" s="1" t="s">
        <v>1</v>
      </c>
      <c r="O3" s="1" t="s">
        <v>2</v>
      </c>
      <c r="P3" s="1" t="s">
        <v>2</v>
      </c>
      <c r="Q3" s="1" t="s">
        <v>2</v>
      </c>
      <c r="R3" s="1" t="s">
        <v>2</v>
      </c>
      <c r="S3" s="1" t="s">
        <v>2</v>
      </c>
      <c r="T3" s="1" t="s">
        <v>2</v>
      </c>
      <c r="U3" s="1" t="s">
        <v>0</v>
      </c>
    </row>
    <row r="4" spans="1:21" s="1" customFormat="1" x14ac:dyDescent="0.2">
      <c r="B4" s="1" t="s">
        <v>4</v>
      </c>
      <c r="D4" s="1" t="s">
        <v>5</v>
      </c>
      <c r="F4" s="1" t="s">
        <v>6</v>
      </c>
      <c r="H4" s="1" t="s">
        <v>7</v>
      </c>
      <c r="J4" s="1" t="s">
        <v>8</v>
      </c>
      <c r="L4" s="1" t="s">
        <v>9</v>
      </c>
      <c r="O4" s="1" t="s">
        <v>4</v>
      </c>
      <c r="P4" s="1" t="s">
        <v>5</v>
      </c>
      <c r="Q4" s="1" t="s">
        <v>6</v>
      </c>
      <c r="R4" s="1" t="s">
        <v>7</v>
      </c>
      <c r="S4" s="1" t="s">
        <v>8</v>
      </c>
      <c r="T4" s="1" t="s">
        <v>9</v>
      </c>
    </row>
    <row r="5" spans="1:21" x14ac:dyDescent="0.2">
      <c r="A5">
        <v>0</v>
      </c>
      <c r="B5">
        <v>115.834</v>
      </c>
      <c r="C5">
        <v>143</v>
      </c>
      <c r="D5">
        <v>97.494</v>
      </c>
      <c r="E5">
        <v>126</v>
      </c>
      <c r="F5">
        <v>87.263999999999996</v>
      </c>
      <c r="G5">
        <v>107</v>
      </c>
      <c r="H5">
        <v>96.944999999999993</v>
      </c>
      <c r="I5">
        <v>112</v>
      </c>
      <c r="J5">
        <v>82.515000000000001</v>
      </c>
      <c r="K5">
        <v>91</v>
      </c>
      <c r="L5">
        <v>92.302999999999997</v>
      </c>
      <c r="M5">
        <v>91</v>
      </c>
      <c r="N5">
        <v>0</v>
      </c>
      <c r="O5">
        <f t="shared" ref="O5:O68" si="0">MAX(0,(B5-C$5)/(C$8-C$5))</f>
        <v>0</v>
      </c>
      <c r="P5">
        <f t="shared" ref="P5:P68" si="1">MAX(0,(D5-E$5)/(E$8-E$5))</f>
        <v>0</v>
      </c>
      <c r="Q5">
        <f t="shared" ref="Q5:Q68" si="2">MAX(0,(F5-G$5)/(G$8-G$5))</f>
        <v>0</v>
      </c>
      <c r="R5">
        <f t="shared" ref="R5:R68" si="3">MAX(0,(H5-I$5)/(I$8-I$5))</f>
        <v>0</v>
      </c>
      <c r="S5">
        <f t="shared" ref="S5:S68" si="4">MAX(0,(J5-K$5)/(K$8-K$5))</f>
        <v>0</v>
      </c>
      <c r="T5">
        <f t="shared" ref="T5:T68" si="5">MAX(0,(L5-M$5)/(M$8-M$5))</f>
        <v>3.6194444444444369E-3</v>
      </c>
      <c r="U5">
        <f t="shared" ref="U5:U68" si="6">AVERAGE(O5:T5)</f>
        <v>6.0324074074073948E-4</v>
      </c>
    </row>
    <row r="6" spans="1:21" x14ac:dyDescent="0.2">
      <c r="A6">
        <v>0.45400000000000001</v>
      </c>
      <c r="B6">
        <v>117.538</v>
      </c>
      <c r="D6">
        <v>105.911</v>
      </c>
      <c r="F6">
        <v>84.715999999999994</v>
      </c>
      <c r="H6">
        <v>93.09</v>
      </c>
      <c r="J6">
        <v>78.795000000000002</v>
      </c>
      <c r="L6">
        <v>145.203</v>
      </c>
      <c r="N6">
        <v>0.45400000000000001</v>
      </c>
      <c r="O6">
        <f t="shared" si="0"/>
        <v>0</v>
      </c>
      <c r="P6">
        <f t="shared" si="1"/>
        <v>0</v>
      </c>
      <c r="Q6">
        <f t="shared" si="2"/>
        <v>0</v>
      </c>
      <c r="R6">
        <f t="shared" si="3"/>
        <v>0</v>
      </c>
      <c r="S6">
        <f t="shared" si="4"/>
        <v>0</v>
      </c>
      <c r="T6">
        <f t="shared" si="5"/>
        <v>0.15056388888888889</v>
      </c>
      <c r="U6">
        <f t="shared" si="6"/>
        <v>2.5093981481481481E-2</v>
      </c>
    </row>
    <row r="7" spans="1:21" x14ac:dyDescent="0.2">
      <c r="A7">
        <v>0.90800000000000003</v>
      </c>
      <c r="B7">
        <v>117.226</v>
      </c>
      <c r="C7" t="s">
        <v>12</v>
      </c>
      <c r="D7">
        <v>102.627</v>
      </c>
      <c r="E7" t="s">
        <v>12</v>
      </c>
      <c r="F7">
        <v>81.188000000000002</v>
      </c>
      <c r="G7" t="s">
        <v>12</v>
      </c>
      <c r="H7">
        <v>91.960999999999999</v>
      </c>
      <c r="I7" t="s">
        <v>12</v>
      </c>
      <c r="J7">
        <v>83.869</v>
      </c>
      <c r="K7" t="s">
        <v>12</v>
      </c>
      <c r="L7">
        <v>142.69</v>
      </c>
      <c r="M7" t="s">
        <v>12</v>
      </c>
      <c r="N7">
        <v>0.90800000000000003</v>
      </c>
      <c r="O7">
        <f t="shared" si="0"/>
        <v>0</v>
      </c>
      <c r="P7">
        <f t="shared" si="1"/>
        <v>0</v>
      </c>
      <c r="Q7">
        <f t="shared" si="2"/>
        <v>0</v>
      </c>
      <c r="R7">
        <f t="shared" si="3"/>
        <v>0</v>
      </c>
      <c r="S7">
        <f t="shared" si="4"/>
        <v>0</v>
      </c>
      <c r="T7">
        <f t="shared" si="5"/>
        <v>0.14358333333333334</v>
      </c>
      <c r="U7">
        <f t="shared" si="6"/>
        <v>2.3930555555555556E-2</v>
      </c>
    </row>
    <row r="8" spans="1:21" x14ac:dyDescent="0.2">
      <c r="A8">
        <v>1.3620000000000001</v>
      </c>
      <c r="B8">
        <v>118.822</v>
      </c>
      <c r="C8">
        <v>660</v>
      </c>
      <c r="D8">
        <v>99.626000000000005</v>
      </c>
      <c r="E8">
        <v>728</v>
      </c>
      <c r="F8">
        <v>75.143000000000001</v>
      </c>
      <c r="G8">
        <v>517</v>
      </c>
      <c r="H8">
        <v>98.930999999999997</v>
      </c>
      <c r="I8">
        <v>507</v>
      </c>
      <c r="J8">
        <v>81.433999999999997</v>
      </c>
      <c r="K8">
        <v>610</v>
      </c>
      <c r="L8">
        <v>99.605999999999995</v>
      </c>
      <c r="M8">
        <v>451</v>
      </c>
      <c r="N8">
        <v>1.3620000000000001</v>
      </c>
      <c r="O8">
        <f t="shared" si="0"/>
        <v>0</v>
      </c>
      <c r="P8">
        <f t="shared" si="1"/>
        <v>0</v>
      </c>
      <c r="Q8">
        <f t="shared" si="2"/>
        <v>0</v>
      </c>
      <c r="R8">
        <f t="shared" si="3"/>
        <v>0</v>
      </c>
      <c r="S8">
        <f t="shared" si="4"/>
        <v>0</v>
      </c>
      <c r="T8">
        <f t="shared" si="5"/>
        <v>2.3905555555555541E-2</v>
      </c>
      <c r="U8">
        <f t="shared" si="6"/>
        <v>3.9842592592592568E-3</v>
      </c>
    </row>
    <row r="9" spans="1:21" x14ac:dyDescent="0.2">
      <c r="A9">
        <v>1.8160000000000001</v>
      </c>
      <c r="B9">
        <v>118.892</v>
      </c>
      <c r="D9">
        <v>95.805999999999997</v>
      </c>
      <c r="F9">
        <v>82.81</v>
      </c>
      <c r="H9">
        <v>108.491</v>
      </c>
      <c r="J9">
        <v>85.302999999999997</v>
      </c>
      <c r="L9">
        <v>72.593000000000004</v>
      </c>
      <c r="N9">
        <v>1.8160000000000001</v>
      </c>
      <c r="O9">
        <f t="shared" si="0"/>
        <v>0</v>
      </c>
      <c r="P9">
        <f t="shared" si="1"/>
        <v>0</v>
      </c>
      <c r="Q9">
        <f t="shared" si="2"/>
        <v>0</v>
      </c>
      <c r="R9">
        <f t="shared" si="3"/>
        <v>0</v>
      </c>
      <c r="S9">
        <f t="shared" si="4"/>
        <v>0</v>
      </c>
      <c r="T9">
        <f t="shared" si="5"/>
        <v>0</v>
      </c>
      <c r="U9">
        <f t="shared" si="6"/>
        <v>0</v>
      </c>
    </row>
    <row r="10" spans="1:21" x14ac:dyDescent="0.2">
      <c r="A10">
        <v>2.27</v>
      </c>
      <c r="B10">
        <v>114.06100000000001</v>
      </c>
      <c r="D10">
        <v>95.534999999999997</v>
      </c>
      <c r="F10">
        <v>105.69499999999999</v>
      </c>
      <c r="H10">
        <v>114.90900000000001</v>
      </c>
      <c r="J10">
        <v>83.641000000000005</v>
      </c>
      <c r="L10">
        <v>61.462000000000003</v>
      </c>
      <c r="N10">
        <v>2.27</v>
      </c>
      <c r="O10">
        <f t="shared" si="0"/>
        <v>0</v>
      </c>
      <c r="P10">
        <f t="shared" si="1"/>
        <v>0</v>
      </c>
      <c r="Q10">
        <f t="shared" si="2"/>
        <v>0</v>
      </c>
      <c r="R10">
        <f t="shared" si="3"/>
        <v>7.3645569620253313E-3</v>
      </c>
      <c r="S10">
        <f t="shared" si="4"/>
        <v>0</v>
      </c>
      <c r="T10">
        <f t="shared" si="5"/>
        <v>0</v>
      </c>
      <c r="U10">
        <f t="shared" si="6"/>
        <v>1.2274261603375553E-3</v>
      </c>
    </row>
    <row r="11" spans="1:21" x14ac:dyDescent="0.2">
      <c r="A11">
        <v>2.7240000000000002</v>
      </c>
      <c r="B11">
        <v>113.63800000000001</v>
      </c>
      <c r="D11">
        <v>96.465999999999994</v>
      </c>
      <c r="F11">
        <v>109.01600000000001</v>
      </c>
      <c r="H11">
        <v>109.508</v>
      </c>
      <c r="J11">
        <v>68.747</v>
      </c>
      <c r="L11">
        <v>63.893999999999998</v>
      </c>
      <c r="N11">
        <v>2.7240000000000002</v>
      </c>
      <c r="O11">
        <f t="shared" si="0"/>
        <v>0</v>
      </c>
      <c r="P11">
        <f t="shared" si="1"/>
        <v>0</v>
      </c>
      <c r="Q11">
        <f t="shared" si="2"/>
        <v>4.9170731707317205E-3</v>
      </c>
      <c r="R11">
        <f t="shared" si="3"/>
        <v>0</v>
      </c>
      <c r="S11">
        <f t="shared" si="4"/>
        <v>0</v>
      </c>
      <c r="T11">
        <f t="shared" si="5"/>
        <v>0</v>
      </c>
      <c r="U11">
        <f t="shared" si="6"/>
        <v>8.1951219512195342E-4</v>
      </c>
    </row>
    <row r="12" spans="1:21" x14ac:dyDescent="0.2">
      <c r="A12">
        <v>3.1779999999999999</v>
      </c>
      <c r="B12">
        <v>111.90600000000001</v>
      </c>
      <c r="D12">
        <v>82.69</v>
      </c>
      <c r="F12">
        <v>96.135000000000005</v>
      </c>
      <c r="H12">
        <v>97.774000000000001</v>
      </c>
      <c r="J12">
        <v>61.759</v>
      </c>
      <c r="L12">
        <v>66.617999999999995</v>
      </c>
      <c r="N12">
        <v>3.1779999999999999</v>
      </c>
      <c r="O12">
        <f t="shared" si="0"/>
        <v>0</v>
      </c>
      <c r="P12">
        <f t="shared" si="1"/>
        <v>0</v>
      </c>
      <c r="Q12">
        <f t="shared" si="2"/>
        <v>0</v>
      </c>
      <c r="R12">
        <f t="shared" si="3"/>
        <v>0</v>
      </c>
      <c r="S12">
        <f t="shared" si="4"/>
        <v>0</v>
      </c>
      <c r="T12">
        <f t="shared" si="5"/>
        <v>0</v>
      </c>
      <c r="U12">
        <f t="shared" si="6"/>
        <v>0</v>
      </c>
    </row>
    <row r="13" spans="1:21" x14ac:dyDescent="0.2">
      <c r="A13">
        <v>3.6320000000000001</v>
      </c>
      <c r="B13">
        <v>110.571</v>
      </c>
      <c r="D13">
        <v>81.510000000000005</v>
      </c>
      <c r="F13">
        <v>100.319</v>
      </c>
      <c r="H13">
        <v>87.98</v>
      </c>
      <c r="J13">
        <v>62.515999999999998</v>
      </c>
      <c r="L13">
        <v>65.331000000000003</v>
      </c>
      <c r="N13">
        <v>3.6320000000000001</v>
      </c>
      <c r="O13">
        <f t="shared" si="0"/>
        <v>0</v>
      </c>
      <c r="P13">
        <f t="shared" si="1"/>
        <v>0</v>
      </c>
      <c r="Q13">
        <f t="shared" si="2"/>
        <v>0</v>
      </c>
      <c r="R13">
        <f t="shared" si="3"/>
        <v>0</v>
      </c>
      <c r="S13">
        <f t="shared" si="4"/>
        <v>0</v>
      </c>
      <c r="T13">
        <f t="shared" si="5"/>
        <v>0</v>
      </c>
      <c r="U13">
        <f t="shared" si="6"/>
        <v>0</v>
      </c>
    </row>
    <row r="14" spans="1:21" x14ac:dyDescent="0.2">
      <c r="A14">
        <v>4.0860000000000003</v>
      </c>
      <c r="B14">
        <v>112.129</v>
      </c>
      <c r="D14">
        <v>92.584000000000003</v>
      </c>
      <c r="F14">
        <v>95.442999999999998</v>
      </c>
      <c r="H14">
        <v>89.706999999999994</v>
      </c>
      <c r="J14">
        <v>60.819000000000003</v>
      </c>
      <c r="L14">
        <v>61.280999999999999</v>
      </c>
      <c r="N14">
        <v>4.0860000000000003</v>
      </c>
      <c r="O14">
        <f t="shared" si="0"/>
        <v>0</v>
      </c>
      <c r="P14">
        <f t="shared" si="1"/>
        <v>0</v>
      </c>
      <c r="Q14">
        <f t="shared" si="2"/>
        <v>0</v>
      </c>
      <c r="R14">
        <f t="shared" si="3"/>
        <v>0</v>
      </c>
      <c r="S14">
        <f t="shared" si="4"/>
        <v>0</v>
      </c>
      <c r="T14">
        <f t="shared" si="5"/>
        <v>0</v>
      </c>
      <c r="U14">
        <f t="shared" si="6"/>
        <v>0</v>
      </c>
    </row>
    <row r="15" spans="1:21" x14ac:dyDescent="0.2">
      <c r="A15">
        <v>4.54</v>
      </c>
      <c r="B15">
        <v>101.83</v>
      </c>
      <c r="D15">
        <v>101.298</v>
      </c>
      <c r="F15">
        <v>85.980999999999995</v>
      </c>
      <c r="H15">
        <v>93.244</v>
      </c>
      <c r="J15">
        <v>59.640999999999998</v>
      </c>
      <c r="L15">
        <v>60.713999999999999</v>
      </c>
      <c r="N15">
        <v>4.54</v>
      </c>
      <c r="O15">
        <f t="shared" si="0"/>
        <v>0</v>
      </c>
      <c r="P15">
        <f t="shared" si="1"/>
        <v>0</v>
      </c>
      <c r="Q15">
        <f t="shared" si="2"/>
        <v>0</v>
      </c>
      <c r="R15">
        <f t="shared" si="3"/>
        <v>0</v>
      </c>
      <c r="S15">
        <f t="shared" si="4"/>
        <v>0</v>
      </c>
      <c r="T15">
        <f t="shared" si="5"/>
        <v>0</v>
      </c>
      <c r="U15">
        <f t="shared" si="6"/>
        <v>0</v>
      </c>
    </row>
    <row r="16" spans="1:21" x14ac:dyDescent="0.2">
      <c r="A16">
        <v>4.9939999999999998</v>
      </c>
      <c r="B16">
        <v>96.268000000000001</v>
      </c>
      <c r="D16">
        <v>106.965</v>
      </c>
      <c r="F16">
        <v>89.914000000000001</v>
      </c>
      <c r="H16">
        <v>83.506</v>
      </c>
      <c r="J16">
        <v>55.963999999999999</v>
      </c>
      <c r="L16">
        <v>63.732999999999997</v>
      </c>
      <c r="N16">
        <v>4.9939999999999998</v>
      </c>
      <c r="O16">
        <f t="shared" si="0"/>
        <v>0</v>
      </c>
      <c r="P16">
        <f t="shared" si="1"/>
        <v>0</v>
      </c>
      <c r="Q16">
        <f t="shared" si="2"/>
        <v>0</v>
      </c>
      <c r="R16">
        <f t="shared" si="3"/>
        <v>0</v>
      </c>
      <c r="S16">
        <f t="shared" si="4"/>
        <v>0</v>
      </c>
      <c r="T16">
        <f t="shared" si="5"/>
        <v>0</v>
      </c>
      <c r="U16">
        <f t="shared" si="6"/>
        <v>0</v>
      </c>
    </row>
    <row r="17" spans="1:21" x14ac:dyDescent="0.2">
      <c r="A17">
        <v>5.4480000000000004</v>
      </c>
      <c r="B17">
        <v>92.564999999999998</v>
      </c>
      <c r="D17">
        <v>108.78400000000001</v>
      </c>
      <c r="F17">
        <v>87.378</v>
      </c>
      <c r="H17">
        <v>86.281000000000006</v>
      </c>
      <c r="J17">
        <v>52.762999999999998</v>
      </c>
      <c r="L17">
        <v>63.576000000000001</v>
      </c>
      <c r="N17">
        <v>5.4480000000000004</v>
      </c>
      <c r="O17">
        <f t="shared" si="0"/>
        <v>0</v>
      </c>
      <c r="P17">
        <f t="shared" si="1"/>
        <v>0</v>
      </c>
      <c r="Q17">
        <f t="shared" si="2"/>
        <v>0</v>
      </c>
      <c r="R17">
        <f t="shared" si="3"/>
        <v>0</v>
      </c>
      <c r="S17">
        <f t="shared" si="4"/>
        <v>0</v>
      </c>
      <c r="T17">
        <f t="shared" si="5"/>
        <v>0</v>
      </c>
      <c r="U17">
        <f t="shared" si="6"/>
        <v>0</v>
      </c>
    </row>
    <row r="18" spans="1:21" x14ac:dyDescent="0.2">
      <c r="A18">
        <v>5.9020000000000001</v>
      </c>
      <c r="B18">
        <v>83.2</v>
      </c>
      <c r="D18">
        <v>98.650999999999996</v>
      </c>
      <c r="F18">
        <v>79.986999999999995</v>
      </c>
      <c r="H18">
        <v>109.43300000000001</v>
      </c>
      <c r="J18">
        <v>48.826999999999998</v>
      </c>
      <c r="L18">
        <v>60.823</v>
      </c>
      <c r="N18">
        <v>5.9020000000000001</v>
      </c>
      <c r="O18">
        <f t="shared" si="0"/>
        <v>0</v>
      </c>
      <c r="P18">
        <f t="shared" si="1"/>
        <v>0</v>
      </c>
      <c r="Q18">
        <f t="shared" si="2"/>
        <v>0</v>
      </c>
      <c r="R18">
        <f t="shared" si="3"/>
        <v>0</v>
      </c>
      <c r="S18">
        <f t="shared" si="4"/>
        <v>0</v>
      </c>
      <c r="T18">
        <f t="shared" si="5"/>
        <v>0</v>
      </c>
      <c r="U18">
        <f t="shared" si="6"/>
        <v>0</v>
      </c>
    </row>
    <row r="19" spans="1:21" x14ac:dyDescent="0.2">
      <c r="A19">
        <v>6.3559999999999999</v>
      </c>
      <c r="B19">
        <v>94.912999999999997</v>
      </c>
      <c r="D19">
        <v>99.704999999999998</v>
      </c>
      <c r="F19">
        <v>78.894999999999996</v>
      </c>
      <c r="H19">
        <v>119.88</v>
      </c>
      <c r="J19">
        <v>60.073</v>
      </c>
      <c r="L19">
        <v>88.813999999999993</v>
      </c>
      <c r="N19">
        <v>6.3559999999999999</v>
      </c>
      <c r="O19">
        <f t="shared" si="0"/>
        <v>0</v>
      </c>
      <c r="P19">
        <f t="shared" si="1"/>
        <v>0</v>
      </c>
      <c r="Q19">
        <f t="shared" si="2"/>
        <v>0</v>
      </c>
      <c r="R19">
        <f t="shared" si="3"/>
        <v>1.9949367088607582E-2</v>
      </c>
      <c r="S19">
        <f t="shared" si="4"/>
        <v>0</v>
      </c>
      <c r="T19">
        <f t="shared" si="5"/>
        <v>0</v>
      </c>
      <c r="U19">
        <f t="shared" si="6"/>
        <v>3.3248945147679302E-3</v>
      </c>
    </row>
    <row r="20" spans="1:21" x14ac:dyDescent="0.2">
      <c r="A20">
        <v>6.81</v>
      </c>
      <c r="B20">
        <v>106.5</v>
      </c>
      <c r="D20">
        <v>97.266000000000005</v>
      </c>
      <c r="F20">
        <v>89.204999999999998</v>
      </c>
      <c r="H20">
        <v>115.005</v>
      </c>
      <c r="J20">
        <v>52.674999999999997</v>
      </c>
      <c r="L20">
        <v>117.571</v>
      </c>
      <c r="N20">
        <v>6.81</v>
      </c>
      <c r="O20">
        <f t="shared" si="0"/>
        <v>0</v>
      </c>
      <c r="P20">
        <f t="shared" si="1"/>
        <v>0</v>
      </c>
      <c r="Q20">
        <f t="shared" si="2"/>
        <v>0</v>
      </c>
      <c r="R20">
        <f t="shared" si="3"/>
        <v>7.607594936708849E-3</v>
      </c>
      <c r="S20">
        <f t="shared" si="4"/>
        <v>0</v>
      </c>
      <c r="T20">
        <f t="shared" si="5"/>
        <v>7.3808333333333323E-2</v>
      </c>
      <c r="U20">
        <f t="shared" si="6"/>
        <v>1.3569321378340361E-2</v>
      </c>
    </row>
    <row r="21" spans="1:21" x14ac:dyDescent="0.2">
      <c r="A21">
        <v>7.2640000000000002</v>
      </c>
      <c r="B21">
        <v>129.25200000000001</v>
      </c>
      <c r="D21">
        <v>89.022999999999996</v>
      </c>
      <c r="F21">
        <v>92.563999999999993</v>
      </c>
      <c r="H21">
        <v>117.72199999999999</v>
      </c>
      <c r="J21">
        <v>54.01</v>
      </c>
      <c r="L21">
        <v>83.578999999999994</v>
      </c>
      <c r="N21">
        <v>7.2640000000000002</v>
      </c>
      <c r="O21">
        <f t="shared" si="0"/>
        <v>0</v>
      </c>
      <c r="P21">
        <f t="shared" si="1"/>
        <v>0</v>
      </c>
      <c r="Q21">
        <f t="shared" si="2"/>
        <v>0</v>
      </c>
      <c r="R21">
        <f t="shared" si="3"/>
        <v>1.4486075949367074E-2</v>
      </c>
      <c r="S21">
        <f t="shared" si="4"/>
        <v>0</v>
      </c>
      <c r="T21">
        <f t="shared" si="5"/>
        <v>0</v>
      </c>
      <c r="U21">
        <f t="shared" si="6"/>
        <v>2.4143459915611791E-3</v>
      </c>
    </row>
    <row r="22" spans="1:21" x14ac:dyDescent="0.2">
      <c r="A22">
        <v>7.718</v>
      </c>
      <c r="B22">
        <v>139.64699999999999</v>
      </c>
      <c r="D22">
        <v>97.959000000000003</v>
      </c>
      <c r="F22">
        <v>97.331000000000003</v>
      </c>
      <c r="H22">
        <v>118.48</v>
      </c>
      <c r="J22">
        <v>58.128</v>
      </c>
      <c r="L22">
        <v>81.052000000000007</v>
      </c>
      <c r="N22">
        <v>7.718</v>
      </c>
      <c r="O22">
        <f t="shared" si="0"/>
        <v>0</v>
      </c>
      <c r="P22">
        <f t="shared" si="1"/>
        <v>0</v>
      </c>
      <c r="Q22">
        <f t="shared" si="2"/>
        <v>0</v>
      </c>
      <c r="R22">
        <f t="shared" si="3"/>
        <v>1.6405063291139249E-2</v>
      </c>
      <c r="S22">
        <f t="shared" si="4"/>
        <v>0</v>
      </c>
      <c r="T22">
        <f t="shared" si="5"/>
        <v>0</v>
      </c>
      <c r="U22">
        <f t="shared" si="6"/>
        <v>2.734177215189875E-3</v>
      </c>
    </row>
    <row r="23" spans="1:21" x14ac:dyDescent="0.2">
      <c r="A23">
        <v>8.1720000000000006</v>
      </c>
      <c r="B23">
        <v>130.43799999999999</v>
      </c>
      <c r="D23">
        <v>118.41800000000001</v>
      </c>
      <c r="F23">
        <v>90.52</v>
      </c>
      <c r="H23">
        <v>102.027</v>
      </c>
      <c r="J23">
        <v>55.186999999999998</v>
      </c>
      <c r="L23">
        <v>61.539000000000001</v>
      </c>
      <c r="N23">
        <v>8.1720000000000006</v>
      </c>
      <c r="O23">
        <f t="shared" si="0"/>
        <v>0</v>
      </c>
      <c r="P23">
        <f t="shared" si="1"/>
        <v>0</v>
      </c>
      <c r="Q23">
        <f t="shared" si="2"/>
        <v>0</v>
      </c>
      <c r="R23">
        <f t="shared" si="3"/>
        <v>0</v>
      </c>
      <c r="S23">
        <f t="shared" si="4"/>
        <v>0</v>
      </c>
      <c r="T23">
        <f t="shared" si="5"/>
        <v>0</v>
      </c>
      <c r="U23">
        <f t="shared" si="6"/>
        <v>0</v>
      </c>
    </row>
    <row r="24" spans="1:21" x14ac:dyDescent="0.2">
      <c r="A24">
        <v>8.6259999999999994</v>
      </c>
      <c r="B24">
        <v>111.989</v>
      </c>
      <c r="D24">
        <v>109.982</v>
      </c>
      <c r="F24">
        <v>84.418000000000006</v>
      </c>
      <c r="H24">
        <v>112.9</v>
      </c>
      <c r="J24">
        <v>67.347999999999999</v>
      </c>
      <c r="L24">
        <v>57.04</v>
      </c>
      <c r="N24">
        <v>8.6259999999999994</v>
      </c>
      <c r="O24">
        <f t="shared" si="0"/>
        <v>0</v>
      </c>
      <c r="P24">
        <f t="shared" si="1"/>
        <v>0</v>
      </c>
      <c r="Q24">
        <f t="shared" si="2"/>
        <v>0</v>
      </c>
      <c r="R24">
        <f t="shared" si="3"/>
        <v>2.2784810126582422E-3</v>
      </c>
      <c r="S24">
        <f t="shared" si="4"/>
        <v>0</v>
      </c>
      <c r="T24">
        <f t="shared" si="5"/>
        <v>0</v>
      </c>
      <c r="U24">
        <f t="shared" si="6"/>
        <v>3.7974683544304036E-4</v>
      </c>
    </row>
    <row r="25" spans="1:21" x14ac:dyDescent="0.2">
      <c r="A25">
        <v>9.08</v>
      </c>
      <c r="B25">
        <v>88.284999999999997</v>
      </c>
      <c r="D25">
        <v>123.85899999999999</v>
      </c>
      <c r="F25">
        <v>78.92</v>
      </c>
      <c r="H25">
        <v>105.34399999999999</v>
      </c>
      <c r="J25">
        <v>84.207999999999998</v>
      </c>
      <c r="L25">
        <v>52.167999999999999</v>
      </c>
      <c r="N25">
        <v>9.08</v>
      </c>
      <c r="O25">
        <f t="shared" si="0"/>
        <v>0</v>
      </c>
      <c r="P25">
        <f t="shared" si="1"/>
        <v>0</v>
      </c>
      <c r="Q25">
        <f t="shared" si="2"/>
        <v>0</v>
      </c>
      <c r="R25">
        <f t="shared" si="3"/>
        <v>0</v>
      </c>
      <c r="S25">
        <f t="shared" si="4"/>
        <v>0</v>
      </c>
      <c r="T25">
        <f t="shared" si="5"/>
        <v>0</v>
      </c>
      <c r="U25">
        <f t="shared" si="6"/>
        <v>0</v>
      </c>
    </row>
    <row r="26" spans="1:21" x14ac:dyDescent="0.2">
      <c r="A26">
        <v>9.5340000000000007</v>
      </c>
      <c r="B26">
        <v>88.61</v>
      </c>
      <c r="D26">
        <v>104.352</v>
      </c>
      <c r="F26">
        <v>80.998000000000005</v>
      </c>
      <c r="H26">
        <v>91.665000000000006</v>
      </c>
      <c r="J26">
        <v>72.924999999999997</v>
      </c>
      <c r="L26">
        <v>63.734999999999999</v>
      </c>
      <c r="N26">
        <v>9.5340000000000007</v>
      </c>
      <c r="O26">
        <f t="shared" si="0"/>
        <v>0</v>
      </c>
      <c r="P26">
        <f t="shared" si="1"/>
        <v>0</v>
      </c>
      <c r="Q26">
        <f t="shared" si="2"/>
        <v>0</v>
      </c>
      <c r="R26">
        <f t="shared" si="3"/>
        <v>0</v>
      </c>
      <c r="S26">
        <f t="shared" si="4"/>
        <v>0</v>
      </c>
      <c r="T26">
        <f t="shared" si="5"/>
        <v>0</v>
      </c>
      <c r="U26">
        <f t="shared" si="6"/>
        <v>0</v>
      </c>
    </row>
    <row r="27" spans="1:21" x14ac:dyDescent="0.2">
      <c r="A27">
        <v>9.9879999999999995</v>
      </c>
      <c r="B27">
        <v>73.13</v>
      </c>
      <c r="D27">
        <v>98.234999999999999</v>
      </c>
      <c r="F27">
        <v>82.611000000000004</v>
      </c>
      <c r="H27">
        <v>82.983000000000004</v>
      </c>
      <c r="J27">
        <v>67.653000000000006</v>
      </c>
      <c r="L27">
        <v>77.575999999999993</v>
      </c>
      <c r="N27">
        <v>9.9879999999999995</v>
      </c>
      <c r="O27">
        <f t="shared" si="0"/>
        <v>0</v>
      </c>
      <c r="P27">
        <f t="shared" si="1"/>
        <v>0</v>
      </c>
      <c r="Q27">
        <f t="shared" si="2"/>
        <v>0</v>
      </c>
      <c r="R27">
        <f t="shared" si="3"/>
        <v>0</v>
      </c>
      <c r="S27">
        <f t="shared" si="4"/>
        <v>0</v>
      </c>
      <c r="T27">
        <f t="shared" si="5"/>
        <v>0</v>
      </c>
      <c r="U27">
        <f t="shared" si="6"/>
        <v>0</v>
      </c>
    </row>
    <row r="28" spans="1:21" x14ac:dyDescent="0.2">
      <c r="A28">
        <v>10.442</v>
      </c>
      <c r="B28">
        <v>124.77800000000001</v>
      </c>
      <c r="D28">
        <v>100.645</v>
      </c>
      <c r="F28">
        <v>86.442999999999998</v>
      </c>
      <c r="H28">
        <v>87.709000000000003</v>
      </c>
      <c r="J28">
        <v>76.742999999999995</v>
      </c>
      <c r="L28">
        <v>62.076000000000001</v>
      </c>
      <c r="N28">
        <v>10.442</v>
      </c>
      <c r="O28">
        <f t="shared" si="0"/>
        <v>0</v>
      </c>
      <c r="P28">
        <f t="shared" si="1"/>
        <v>0</v>
      </c>
      <c r="Q28">
        <f t="shared" si="2"/>
        <v>0</v>
      </c>
      <c r="R28">
        <f t="shared" si="3"/>
        <v>0</v>
      </c>
      <c r="S28">
        <f t="shared" si="4"/>
        <v>0</v>
      </c>
      <c r="T28">
        <f t="shared" si="5"/>
        <v>0</v>
      </c>
      <c r="U28">
        <f t="shared" si="6"/>
        <v>0</v>
      </c>
    </row>
    <row r="29" spans="1:21" x14ac:dyDescent="0.2">
      <c r="A29">
        <v>10.896000000000001</v>
      </c>
      <c r="B29">
        <v>262.18</v>
      </c>
      <c r="D29">
        <v>107.521</v>
      </c>
      <c r="F29">
        <v>94.513000000000005</v>
      </c>
      <c r="H29">
        <v>95.194000000000003</v>
      </c>
      <c r="J29">
        <v>79.400999999999996</v>
      </c>
      <c r="L29">
        <v>54.472000000000001</v>
      </c>
      <c r="N29">
        <v>10.896000000000001</v>
      </c>
      <c r="O29">
        <f t="shared" si="0"/>
        <v>0.23052224371373309</v>
      </c>
      <c r="P29">
        <f t="shared" si="1"/>
        <v>0</v>
      </c>
      <c r="Q29">
        <f t="shared" si="2"/>
        <v>0</v>
      </c>
      <c r="R29">
        <f t="shared" si="3"/>
        <v>0</v>
      </c>
      <c r="S29">
        <f t="shared" si="4"/>
        <v>0</v>
      </c>
      <c r="T29">
        <f t="shared" si="5"/>
        <v>0</v>
      </c>
      <c r="U29">
        <f t="shared" si="6"/>
        <v>3.8420373952288846E-2</v>
      </c>
    </row>
    <row r="30" spans="1:21" x14ac:dyDescent="0.2">
      <c r="A30">
        <v>11.35</v>
      </c>
      <c r="B30">
        <v>342.17200000000003</v>
      </c>
      <c r="D30">
        <v>94.498999999999995</v>
      </c>
      <c r="F30">
        <v>106.127</v>
      </c>
      <c r="H30">
        <v>91.305000000000007</v>
      </c>
      <c r="J30">
        <v>76.027000000000001</v>
      </c>
      <c r="L30">
        <v>58.526000000000003</v>
      </c>
      <c r="N30">
        <v>11.35</v>
      </c>
      <c r="O30">
        <f t="shared" si="0"/>
        <v>0.38524564796905225</v>
      </c>
      <c r="P30">
        <f t="shared" si="1"/>
        <v>0</v>
      </c>
      <c r="Q30">
        <f t="shared" si="2"/>
        <v>0</v>
      </c>
      <c r="R30">
        <f t="shared" si="3"/>
        <v>0</v>
      </c>
      <c r="S30">
        <f t="shared" si="4"/>
        <v>0</v>
      </c>
      <c r="T30">
        <f t="shared" si="5"/>
        <v>0</v>
      </c>
      <c r="U30">
        <f t="shared" si="6"/>
        <v>6.4207607994842042E-2</v>
      </c>
    </row>
    <row r="31" spans="1:21" x14ac:dyDescent="0.2">
      <c r="A31">
        <v>11.804</v>
      </c>
      <c r="B31">
        <v>141.874</v>
      </c>
      <c r="D31">
        <v>82.024000000000001</v>
      </c>
      <c r="F31">
        <v>107.18300000000001</v>
      </c>
      <c r="H31">
        <v>89.491</v>
      </c>
      <c r="J31">
        <v>69.819000000000003</v>
      </c>
      <c r="L31">
        <v>59.171999999999997</v>
      </c>
      <c r="N31">
        <v>11.804</v>
      </c>
      <c r="O31">
        <f t="shared" si="0"/>
        <v>0</v>
      </c>
      <c r="P31">
        <f t="shared" si="1"/>
        <v>0</v>
      </c>
      <c r="Q31">
        <f t="shared" si="2"/>
        <v>4.4634146341465106E-4</v>
      </c>
      <c r="R31">
        <f t="shared" si="3"/>
        <v>0</v>
      </c>
      <c r="S31">
        <f t="shared" si="4"/>
        <v>0</v>
      </c>
      <c r="T31">
        <f t="shared" si="5"/>
        <v>0</v>
      </c>
      <c r="U31">
        <f t="shared" si="6"/>
        <v>7.4390243902441847E-5</v>
      </c>
    </row>
    <row r="32" spans="1:21" x14ac:dyDescent="0.2">
      <c r="A32">
        <v>12.257999999999999</v>
      </c>
      <c r="B32">
        <v>91.465999999999994</v>
      </c>
      <c r="D32">
        <v>80.474000000000004</v>
      </c>
      <c r="F32">
        <v>105.209</v>
      </c>
      <c r="H32">
        <v>98.417000000000002</v>
      </c>
      <c r="J32">
        <v>60.41</v>
      </c>
      <c r="L32">
        <v>72.257000000000005</v>
      </c>
      <c r="N32">
        <v>12.257999999999999</v>
      </c>
      <c r="O32">
        <f t="shared" si="0"/>
        <v>0</v>
      </c>
      <c r="P32">
        <f t="shared" si="1"/>
        <v>0</v>
      </c>
      <c r="Q32">
        <f t="shared" si="2"/>
        <v>0</v>
      </c>
      <c r="R32">
        <f t="shared" si="3"/>
        <v>0</v>
      </c>
      <c r="S32">
        <f t="shared" si="4"/>
        <v>0</v>
      </c>
      <c r="T32">
        <f t="shared" si="5"/>
        <v>0</v>
      </c>
      <c r="U32">
        <f t="shared" si="6"/>
        <v>0</v>
      </c>
    </row>
    <row r="33" spans="1:21" x14ac:dyDescent="0.2">
      <c r="A33">
        <v>12.712</v>
      </c>
      <c r="B33">
        <v>75.855000000000004</v>
      </c>
      <c r="D33">
        <v>87.239000000000004</v>
      </c>
      <c r="F33">
        <v>111.968</v>
      </c>
      <c r="H33">
        <v>122.334</v>
      </c>
      <c r="J33">
        <v>69.507000000000005</v>
      </c>
      <c r="L33">
        <v>75.944000000000003</v>
      </c>
      <c r="N33">
        <v>12.712</v>
      </c>
      <c r="O33">
        <f t="shared" si="0"/>
        <v>0</v>
      </c>
      <c r="P33">
        <f t="shared" si="1"/>
        <v>0</v>
      </c>
      <c r="Q33">
        <f t="shared" si="2"/>
        <v>1.2117073170731716E-2</v>
      </c>
      <c r="R33">
        <f t="shared" si="3"/>
        <v>2.6162025316455704E-2</v>
      </c>
      <c r="S33">
        <f t="shared" si="4"/>
        <v>0</v>
      </c>
      <c r="T33">
        <f t="shared" si="5"/>
        <v>0</v>
      </c>
      <c r="U33">
        <f t="shared" si="6"/>
        <v>6.3798497478645697E-3</v>
      </c>
    </row>
    <row r="34" spans="1:21" x14ac:dyDescent="0.2">
      <c r="A34">
        <v>13.166</v>
      </c>
      <c r="B34">
        <v>72.546000000000006</v>
      </c>
      <c r="D34">
        <v>89.792000000000002</v>
      </c>
      <c r="F34">
        <v>121.47799999999999</v>
      </c>
      <c r="H34">
        <v>123.511</v>
      </c>
      <c r="J34">
        <v>72.176000000000002</v>
      </c>
      <c r="L34">
        <v>62.783999999999999</v>
      </c>
      <c r="N34">
        <v>13.166</v>
      </c>
      <c r="O34">
        <f t="shared" si="0"/>
        <v>0</v>
      </c>
      <c r="P34">
        <f t="shared" si="1"/>
        <v>0</v>
      </c>
      <c r="Q34">
        <f t="shared" si="2"/>
        <v>3.5312195121951204E-2</v>
      </c>
      <c r="R34">
        <f t="shared" si="3"/>
        <v>2.9141772151898723E-2</v>
      </c>
      <c r="S34">
        <f t="shared" si="4"/>
        <v>0</v>
      </c>
      <c r="T34">
        <f t="shared" si="5"/>
        <v>0</v>
      </c>
      <c r="U34">
        <f t="shared" si="6"/>
        <v>1.0742327878974988E-2</v>
      </c>
    </row>
    <row r="35" spans="1:21" x14ac:dyDescent="0.2">
      <c r="A35">
        <v>13.62</v>
      </c>
      <c r="B35">
        <v>88.081999999999994</v>
      </c>
      <c r="D35">
        <v>111.598</v>
      </c>
      <c r="F35">
        <v>105.497</v>
      </c>
      <c r="H35">
        <v>105.764</v>
      </c>
      <c r="J35">
        <v>66.709999999999994</v>
      </c>
      <c r="L35">
        <v>53.624000000000002</v>
      </c>
      <c r="N35">
        <v>13.62</v>
      </c>
      <c r="O35">
        <f t="shared" si="0"/>
        <v>0</v>
      </c>
      <c r="P35">
        <f t="shared" si="1"/>
        <v>0</v>
      </c>
      <c r="Q35">
        <f t="shared" si="2"/>
        <v>0</v>
      </c>
      <c r="R35">
        <f t="shared" si="3"/>
        <v>0</v>
      </c>
      <c r="S35">
        <f t="shared" si="4"/>
        <v>0</v>
      </c>
      <c r="T35">
        <f t="shared" si="5"/>
        <v>0</v>
      </c>
      <c r="U35">
        <f t="shared" si="6"/>
        <v>0</v>
      </c>
    </row>
    <row r="36" spans="1:21" x14ac:dyDescent="0.2">
      <c r="A36">
        <v>14.074</v>
      </c>
      <c r="B36">
        <v>109.011</v>
      </c>
      <c r="D36">
        <v>141.709</v>
      </c>
      <c r="F36">
        <v>93.179000000000002</v>
      </c>
      <c r="H36">
        <v>100.181</v>
      </c>
      <c r="J36">
        <v>62.405999999999999</v>
      </c>
      <c r="L36">
        <v>52.716999999999999</v>
      </c>
      <c r="N36">
        <v>14.074</v>
      </c>
      <c r="O36">
        <f t="shared" si="0"/>
        <v>0</v>
      </c>
      <c r="P36">
        <f t="shared" si="1"/>
        <v>2.6094684385382066E-2</v>
      </c>
      <c r="Q36">
        <f t="shared" si="2"/>
        <v>0</v>
      </c>
      <c r="R36">
        <f t="shared" si="3"/>
        <v>0</v>
      </c>
      <c r="S36">
        <f t="shared" si="4"/>
        <v>0</v>
      </c>
      <c r="T36">
        <f t="shared" si="5"/>
        <v>0</v>
      </c>
      <c r="U36">
        <f t="shared" si="6"/>
        <v>4.3491140642303444E-3</v>
      </c>
    </row>
    <row r="37" spans="1:21" x14ac:dyDescent="0.2">
      <c r="A37">
        <v>14.528</v>
      </c>
      <c r="B37">
        <v>121.86499999999999</v>
      </c>
      <c r="D37">
        <v>125.113</v>
      </c>
      <c r="F37">
        <v>90.813000000000002</v>
      </c>
      <c r="H37">
        <v>97.522000000000006</v>
      </c>
      <c r="J37">
        <v>69.674999999999997</v>
      </c>
      <c r="L37">
        <v>55.384</v>
      </c>
      <c r="N37">
        <v>14.528</v>
      </c>
      <c r="O37">
        <f t="shared" si="0"/>
        <v>0</v>
      </c>
      <c r="P37">
        <f t="shared" si="1"/>
        <v>0</v>
      </c>
      <c r="Q37">
        <f t="shared" si="2"/>
        <v>0</v>
      </c>
      <c r="R37">
        <f t="shared" si="3"/>
        <v>0</v>
      </c>
      <c r="S37">
        <f t="shared" si="4"/>
        <v>0</v>
      </c>
      <c r="T37">
        <f t="shared" si="5"/>
        <v>0</v>
      </c>
      <c r="U37">
        <f t="shared" si="6"/>
        <v>0</v>
      </c>
    </row>
    <row r="38" spans="1:21" x14ac:dyDescent="0.2">
      <c r="A38">
        <v>14.981999999999999</v>
      </c>
      <c r="B38">
        <v>117.17100000000001</v>
      </c>
      <c r="D38">
        <v>83.486000000000004</v>
      </c>
      <c r="F38">
        <v>92.593999999999994</v>
      </c>
      <c r="H38">
        <v>91.561999999999998</v>
      </c>
      <c r="J38">
        <v>94.304000000000002</v>
      </c>
      <c r="L38">
        <v>60.841999999999999</v>
      </c>
      <c r="N38">
        <v>14.981999999999999</v>
      </c>
      <c r="O38">
        <f t="shared" si="0"/>
        <v>0</v>
      </c>
      <c r="P38">
        <f t="shared" si="1"/>
        <v>0</v>
      </c>
      <c r="Q38">
        <f t="shared" si="2"/>
        <v>0</v>
      </c>
      <c r="R38">
        <f t="shared" si="3"/>
        <v>0</v>
      </c>
      <c r="S38">
        <f t="shared" si="4"/>
        <v>6.3660886319845894E-3</v>
      </c>
      <c r="T38">
        <f t="shared" si="5"/>
        <v>0</v>
      </c>
      <c r="U38">
        <f t="shared" si="6"/>
        <v>1.0610147719974316E-3</v>
      </c>
    </row>
    <row r="39" spans="1:21" x14ac:dyDescent="0.2">
      <c r="A39">
        <v>15.436</v>
      </c>
      <c r="B39">
        <v>108.35599999999999</v>
      </c>
      <c r="D39">
        <v>74.369</v>
      </c>
      <c r="F39">
        <v>95.971000000000004</v>
      </c>
      <c r="H39">
        <v>92.366</v>
      </c>
      <c r="J39">
        <v>86.402000000000001</v>
      </c>
      <c r="L39">
        <v>73.584999999999994</v>
      </c>
      <c r="N39">
        <v>15.436</v>
      </c>
      <c r="O39">
        <f t="shared" si="0"/>
        <v>0</v>
      </c>
      <c r="P39">
        <f t="shared" si="1"/>
        <v>0</v>
      </c>
      <c r="Q39">
        <f t="shared" si="2"/>
        <v>0</v>
      </c>
      <c r="R39">
        <f t="shared" si="3"/>
        <v>0</v>
      </c>
      <c r="S39">
        <f t="shared" si="4"/>
        <v>0</v>
      </c>
      <c r="T39">
        <f t="shared" si="5"/>
        <v>0</v>
      </c>
      <c r="U39">
        <f t="shared" si="6"/>
        <v>0</v>
      </c>
    </row>
    <row r="40" spans="1:21" x14ac:dyDescent="0.2">
      <c r="A40">
        <v>15.89</v>
      </c>
      <c r="B40">
        <v>104.18600000000001</v>
      </c>
      <c r="D40">
        <v>97.897000000000006</v>
      </c>
      <c r="F40">
        <v>81.11</v>
      </c>
      <c r="H40">
        <v>86.073999999999998</v>
      </c>
      <c r="J40">
        <v>78.578999999999994</v>
      </c>
      <c r="L40">
        <v>92.454999999999998</v>
      </c>
      <c r="N40">
        <v>15.89</v>
      </c>
      <c r="O40">
        <f t="shared" si="0"/>
        <v>0</v>
      </c>
      <c r="P40">
        <f t="shared" si="1"/>
        <v>0</v>
      </c>
      <c r="Q40">
        <f t="shared" si="2"/>
        <v>0</v>
      </c>
      <c r="R40">
        <f t="shared" si="3"/>
        <v>0</v>
      </c>
      <c r="S40">
        <f t="shared" si="4"/>
        <v>0</v>
      </c>
      <c r="T40">
        <f t="shared" si="5"/>
        <v>4.0416666666666622E-3</v>
      </c>
      <c r="U40">
        <f t="shared" si="6"/>
        <v>6.736111111111104E-4</v>
      </c>
    </row>
    <row r="41" spans="1:21" x14ac:dyDescent="0.2">
      <c r="A41">
        <v>16.344000000000001</v>
      </c>
      <c r="B41">
        <v>109.93300000000001</v>
      </c>
      <c r="D41">
        <v>109.551</v>
      </c>
      <c r="F41">
        <v>68.484999999999999</v>
      </c>
      <c r="H41">
        <v>80.295000000000002</v>
      </c>
      <c r="J41">
        <v>74.344999999999999</v>
      </c>
      <c r="L41">
        <v>114.41800000000001</v>
      </c>
      <c r="N41">
        <v>16.344000000000001</v>
      </c>
      <c r="O41">
        <f t="shared" si="0"/>
        <v>0</v>
      </c>
      <c r="P41">
        <f t="shared" si="1"/>
        <v>0</v>
      </c>
      <c r="Q41">
        <f t="shared" si="2"/>
        <v>0</v>
      </c>
      <c r="R41">
        <f t="shared" si="3"/>
        <v>0</v>
      </c>
      <c r="S41">
        <f t="shared" si="4"/>
        <v>0</v>
      </c>
      <c r="T41">
        <f t="shared" si="5"/>
        <v>6.5050000000000024E-2</v>
      </c>
      <c r="U41">
        <f t="shared" si="6"/>
        <v>1.0841666666666671E-2</v>
      </c>
    </row>
    <row r="42" spans="1:21" x14ac:dyDescent="0.2">
      <c r="A42">
        <v>16.797999999999998</v>
      </c>
      <c r="B42">
        <v>86.587000000000003</v>
      </c>
      <c r="D42">
        <v>113.755</v>
      </c>
      <c r="F42">
        <v>70.653999999999996</v>
      </c>
      <c r="H42">
        <v>87.962000000000003</v>
      </c>
      <c r="J42">
        <v>78.436999999999998</v>
      </c>
      <c r="L42">
        <v>110.322</v>
      </c>
      <c r="N42">
        <v>16.797999999999998</v>
      </c>
      <c r="O42">
        <f t="shared" si="0"/>
        <v>0</v>
      </c>
      <c r="P42">
        <f t="shared" si="1"/>
        <v>0</v>
      </c>
      <c r="Q42">
        <f t="shared" si="2"/>
        <v>0</v>
      </c>
      <c r="R42">
        <f t="shared" si="3"/>
        <v>0</v>
      </c>
      <c r="S42">
        <f t="shared" si="4"/>
        <v>0</v>
      </c>
      <c r="T42">
        <f t="shared" si="5"/>
        <v>5.3672222222222232E-2</v>
      </c>
      <c r="U42">
        <f t="shared" si="6"/>
        <v>8.9453703703703726E-3</v>
      </c>
    </row>
    <row r="43" spans="1:21" x14ac:dyDescent="0.2">
      <c r="A43">
        <v>17.251999999999999</v>
      </c>
      <c r="B43">
        <v>84.853999999999999</v>
      </c>
      <c r="D43">
        <v>107.06699999999999</v>
      </c>
      <c r="F43">
        <v>75.066999999999993</v>
      </c>
      <c r="H43">
        <v>99.483999999999995</v>
      </c>
      <c r="J43">
        <v>74.192999999999998</v>
      </c>
      <c r="L43">
        <v>86.349000000000004</v>
      </c>
      <c r="N43">
        <v>17.251999999999999</v>
      </c>
      <c r="O43">
        <f t="shared" si="0"/>
        <v>0</v>
      </c>
      <c r="P43">
        <f t="shared" si="1"/>
        <v>0</v>
      </c>
      <c r="Q43">
        <f t="shared" si="2"/>
        <v>0</v>
      </c>
      <c r="R43">
        <f t="shared" si="3"/>
        <v>0</v>
      </c>
      <c r="S43">
        <f t="shared" si="4"/>
        <v>0</v>
      </c>
      <c r="T43">
        <f t="shared" si="5"/>
        <v>0</v>
      </c>
      <c r="U43">
        <f t="shared" si="6"/>
        <v>0</v>
      </c>
    </row>
    <row r="44" spans="1:21" x14ac:dyDescent="0.2">
      <c r="A44">
        <v>17.706</v>
      </c>
      <c r="B44">
        <v>88.465000000000003</v>
      </c>
      <c r="D44">
        <v>108.928</v>
      </c>
      <c r="F44">
        <v>78.558000000000007</v>
      </c>
      <c r="H44">
        <v>92.903999999999996</v>
      </c>
      <c r="J44">
        <v>69.367999999999995</v>
      </c>
      <c r="L44">
        <v>78.393000000000001</v>
      </c>
      <c r="N44">
        <v>17.706</v>
      </c>
      <c r="O44">
        <f t="shared" si="0"/>
        <v>0</v>
      </c>
      <c r="P44">
        <f t="shared" si="1"/>
        <v>0</v>
      </c>
      <c r="Q44">
        <f t="shared" si="2"/>
        <v>0</v>
      </c>
      <c r="R44">
        <f t="shared" si="3"/>
        <v>0</v>
      </c>
      <c r="S44">
        <f t="shared" si="4"/>
        <v>0</v>
      </c>
      <c r="T44">
        <f t="shared" si="5"/>
        <v>0</v>
      </c>
      <c r="U44">
        <f t="shared" si="6"/>
        <v>0</v>
      </c>
    </row>
    <row r="45" spans="1:21" x14ac:dyDescent="0.2">
      <c r="A45">
        <v>18.16</v>
      </c>
      <c r="B45">
        <v>92.632999999999996</v>
      </c>
      <c r="D45">
        <v>108.71599999999999</v>
      </c>
      <c r="F45">
        <v>79.05</v>
      </c>
      <c r="H45">
        <v>87.463999999999999</v>
      </c>
      <c r="J45">
        <v>65.576999999999998</v>
      </c>
      <c r="L45">
        <v>79.114000000000004</v>
      </c>
      <c r="N45">
        <v>18.16</v>
      </c>
      <c r="O45">
        <f t="shared" si="0"/>
        <v>0</v>
      </c>
      <c r="P45">
        <f t="shared" si="1"/>
        <v>0</v>
      </c>
      <c r="Q45">
        <f t="shared" si="2"/>
        <v>0</v>
      </c>
      <c r="R45">
        <f t="shared" si="3"/>
        <v>0</v>
      </c>
      <c r="S45">
        <f t="shared" si="4"/>
        <v>0</v>
      </c>
      <c r="T45">
        <f t="shared" si="5"/>
        <v>0</v>
      </c>
      <c r="U45">
        <f t="shared" si="6"/>
        <v>0</v>
      </c>
    </row>
    <row r="46" spans="1:21" x14ac:dyDescent="0.2">
      <c r="A46">
        <v>18.614000000000001</v>
      </c>
      <c r="B46">
        <v>85.028000000000006</v>
      </c>
      <c r="D46">
        <v>104.41</v>
      </c>
      <c r="F46">
        <v>82.36</v>
      </c>
      <c r="H46">
        <v>94.313999999999993</v>
      </c>
      <c r="J46">
        <v>69.12</v>
      </c>
      <c r="L46">
        <v>87.989000000000004</v>
      </c>
      <c r="N46">
        <v>18.614000000000001</v>
      </c>
      <c r="O46">
        <f t="shared" si="0"/>
        <v>0</v>
      </c>
      <c r="P46">
        <f t="shared" si="1"/>
        <v>0</v>
      </c>
      <c r="Q46">
        <f t="shared" si="2"/>
        <v>0</v>
      </c>
      <c r="R46">
        <f t="shared" si="3"/>
        <v>0</v>
      </c>
      <c r="S46">
        <f t="shared" si="4"/>
        <v>0</v>
      </c>
      <c r="T46">
        <f t="shared" si="5"/>
        <v>0</v>
      </c>
      <c r="U46">
        <f t="shared" si="6"/>
        <v>0</v>
      </c>
    </row>
    <row r="47" spans="1:21" x14ac:dyDescent="0.2">
      <c r="A47">
        <v>19.068000000000001</v>
      </c>
      <c r="B47">
        <v>82.289000000000001</v>
      </c>
      <c r="D47">
        <v>111.364</v>
      </c>
      <c r="F47">
        <v>83.91</v>
      </c>
      <c r="H47">
        <v>99.304000000000002</v>
      </c>
      <c r="J47">
        <v>68.707999999999998</v>
      </c>
      <c r="L47">
        <v>85.02</v>
      </c>
      <c r="N47">
        <v>19.068000000000001</v>
      </c>
      <c r="O47">
        <f t="shared" si="0"/>
        <v>0</v>
      </c>
      <c r="P47">
        <f t="shared" si="1"/>
        <v>0</v>
      </c>
      <c r="Q47">
        <f t="shared" si="2"/>
        <v>0</v>
      </c>
      <c r="R47">
        <f t="shared" si="3"/>
        <v>0</v>
      </c>
      <c r="S47">
        <f t="shared" si="4"/>
        <v>0</v>
      </c>
      <c r="T47">
        <f t="shared" si="5"/>
        <v>0</v>
      </c>
      <c r="U47">
        <f t="shared" si="6"/>
        <v>0</v>
      </c>
    </row>
    <row r="48" spans="1:21" x14ac:dyDescent="0.2">
      <c r="A48">
        <v>19.521999999999998</v>
      </c>
      <c r="B48">
        <v>84.302999999999997</v>
      </c>
      <c r="D48">
        <v>117.979</v>
      </c>
      <c r="F48">
        <v>82.817999999999998</v>
      </c>
      <c r="H48">
        <v>97.527000000000001</v>
      </c>
      <c r="J48">
        <v>69.662000000000006</v>
      </c>
      <c r="L48">
        <v>68.581000000000003</v>
      </c>
      <c r="N48">
        <v>19.521999999999998</v>
      </c>
      <c r="O48">
        <f t="shared" si="0"/>
        <v>0</v>
      </c>
      <c r="P48">
        <f t="shared" si="1"/>
        <v>0</v>
      </c>
      <c r="Q48">
        <f t="shared" si="2"/>
        <v>0</v>
      </c>
      <c r="R48">
        <f t="shared" si="3"/>
        <v>0</v>
      </c>
      <c r="S48">
        <f t="shared" si="4"/>
        <v>0</v>
      </c>
      <c r="T48">
        <f t="shared" si="5"/>
        <v>0</v>
      </c>
      <c r="U48">
        <f t="shared" si="6"/>
        <v>0</v>
      </c>
    </row>
    <row r="49" spans="1:21" x14ac:dyDescent="0.2">
      <c r="A49">
        <v>19.975999999999999</v>
      </c>
      <c r="B49">
        <v>90.146000000000001</v>
      </c>
      <c r="D49">
        <v>119.07599999999999</v>
      </c>
      <c r="F49">
        <v>87.956999999999994</v>
      </c>
      <c r="H49">
        <v>95.353999999999999</v>
      </c>
      <c r="J49">
        <v>71.753</v>
      </c>
      <c r="L49">
        <v>66.284000000000006</v>
      </c>
      <c r="N49">
        <v>19.975999999999999</v>
      </c>
      <c r="O49">
        <f t="shared" si="0"/>
        <v>0</v>
      </c>
      <c r="P49">
        <f t="shared" si="1"/>
        <v>0</v>
      </c>
      <c r="Q49">
        <f t="shared" si="2"/>
        <v>0</v>
      </c>
      <c r="R49">
        <f t="shared" si="3"/>
        <v>0</v>
      </c>
      <c r="S49">
        <f t="shared" si="4"/>
        <v>0</v>
      </c>
      <c r="T49">
        <f t="shared" si="5"/>
        <v>0</v>
      </c>
      <c r="U49">
        <f t="shared" si="6"/>
        <v>0</v>
      </c>
    </row>
    <row r="50" spans="1:21" x14ac:dyDescent="0.2">
      <c r="A50">
        <v>20.43</v>
      </c>
      <c r="B50">
        <v>111.446</v>
      </c>
      <c r="D50">
        <v>149.727</v>
      </c>
      <c r="F50">
        <v>101.84</v>
      </c>
      <c r="H50">
        <v>79.061999999999998</v>
      </c>
      <c r="J50">
        <v>88.82</v>
      </c>
      <c r="L50">
        <v>73.412999999999997</v>
      </c>
      <c r="N50">
        <v>20.43</v>
      </c>
      <c r="O50">
        <f t="shared" si="0"/>
        <v>0</v>
      </c>
      <c r="P50">
        <f t="shared" si="1"/>
        <v>3.9413621262458481E-2</v>
      </c>
      <c r="Q50">
        <f t="shared" si="2"/>
        <v>0</v>
      </c>
      <c r="R50">
        <f t="shared" si="3"/>
        <v>0</v>
      </c>
      <c r="S50">
        <f t="shared" si="4"/>
        <v>0</v>
      </c>
      <c r="T50">
        <f t="shared" si="5"/>
        <v>0</v>
      </c>
      <c r="U50">
        <f t="shared" si="6"/>
        <v>6.5689368770764133E-3</v>
      </c>
    </row>
    <row r="51" spans="1:21" x14ac:dyDescent="0.2">
      <c r="A51">
        <v>20.884</v>
      </c>
      <c r="B51">
        <v>115.80800000000001</v>
      </c>
      <c r="D51">
        <v>126.89400000000001</v>
      </c>
      <c r="F51">
        <v>112.295</v>
      </c>
      <c r="H51">
        <v>74.623000000000005</v>
      </c>
      <c r="J51">
        <v>80.513999999999996</v>
      </c>
      <c r="L51">
        <v>82.257999999999996</v>
      </c>
      <c r="N51">
        <v>20.884</v>
      </c>
      <c r="O51">
        <f t="shared" si="0"/>
        <v>0</v>
      </c>
      <c r="P51">
        <f t="shared" si="1"/>
        <v>1.4850498338870523E-3</v>
      </c>
      <c r="Q51">
        <f t="shared" si="2"/>
        <v>1.2914634146341468E-2</v>
      </c>
      <c r="R51">
        <f t="shared" si="3"/>
        <v>0</v>
      </c>
      <c r="S51">
        <f t="shared" si="4"/>
        <v>0</v>
      </c>
      <c r="T51">
        <f t="shared" si="5"/>
        <v>0</v>
      </c>
      <c r="U51">
        <f t="shared" si="6"/>
        <v>2.3999473300380866E-3</v>
      </c>
    </row>
    <row r="52" spans="1:21" x14ac:dyDescent="0.2">
      <c r="A52">
        <v>21.338000000000001</v>
      </c>
      <c r="B52">
        <v>95.927999999999997</v>
      </c>
      <c r="D52">
        <v>98.644999999999996</v>
      </c>
      <c r="F52">
        <v>110.285</v>
      </c>
      <c r="H52">
        <v>94.801000000000002</v>
      </c>
      <c r="J52">
        <v>72.522999999999996</v>
      </c>
      <c r="L52">
        <v>78.48</v>
      </c>
      <c r="N52">
        <v>21.338000000000001</v>
      </c>
      <c r="O52">
        <f t="shared" si="0"/>
        <v>0</v>
      </c>
      <c r="P52">
        <f t="shared" si="1"/>
        <v>0</v>
      </c>
      <c r="Q52">
        <f t="shared" si="2"/>
        <v>8.012195121951211E-3</v>
      </c>
      <c r="R52">
        <f t="shared" si="3"/>
        <v>0</v>
      </c>
      <c r="S52">
        <f t="shared" si="4"/>
        <v>0</v>
      </c>
      <c r="T52">
        <f t="shared" si="5"/>
        <v>0</v>
      </c>
      <c r="U52">
        <f t="shared" si="6"/>
        <v>1.3353658536585352E-3</v>
      </c>
    </row>
    <row r="53" spans="1:21" x14ac:dyDescent="0.2">
      <c r="A53">
        <v>21.792000000000002</v>
      </c>
      <c r="B53">
        <v>93.885000000000005</v>
      </c>
      <c r="D53">
        <v>93.078000000000003</v>
      </c>
      <c r="F53">
        <v>117.03100000000001</v>
      </c>
      <c r="H53">
        <v>83.375</v>
      </c>
      <c r="J53">
        <v>67.873999999999995</v>
      </c>
      <c r="L53">
        <v>71.817999999999998</v>
      </c>
      <c r="N53">
        <v>21.792000000000002</v>
      </c>
      <c r="O53">
        <f t="shared" si="0"/>
        <v>0</v>
      </c>
      <c r="P53">
        <f t="shared" si="1"/>
        <v>0</v>
      </c>
      <c r="Q53">
        <f t="shared" si="2"/>
        <v>2.4465853658536599E-2</v>
      </c>
      <c r="R53">
        <f t="shared" si="3"/>
        <v>0</v>
      </c>
      <c r="S53">
        <f t="shared" si="4"/>
        <v>0</v>
      </c>
      <c r="T53">
        <f t="shared" si="5"/>
        <v>0</v>
      </c>
      <c r="U53">
        <f t="shared" si="6"/>
        <v>4.0776422764227669E-3</v>
      </c>
    </row>
    <row r="54" spans="1:21" x14ac:dyDescent="0.2">
      <c r="A54">
        <v>22.245999999999999</v>
      </c>
      <c r="B54">
        <v>122.958</v>
      </c>
      <c r="D54">
        <v>93.430999999999997</v>
      </c>
      <c r="F54">
        <v>130.041</v>
      </c>
      <c r="H54">
        <v>72.512</v>
      </c>
      <c r="J54">
        <v>72.703000000000003</v>
      </c>
      <c r="L54">
        <v>86.55</v>
      </c>
      <c r="N54">
        <v>22.245999999999999</v>
      </c>
      <c r="O54">
        <f t="shared" si="0"/>
        <v>0</v>
      </c>
      <c r="P54">
        <f t="shared" si="1"/>
        <v>0</v>
      </c>
      <c r="Q54">
        <f t="shared" si="2"/>
        <v>5.6197560975609746E-2</v>
      </c>
      <c r="R54">
        <f t="shared" si="3"/>
        <v>0</v>
      </c>
      <c r="S54">
        <f t="shared" si="4"/>
        <v>0</v>
      </c>
      <c r="T54">
        <f t="shared" si="5"/>
        <v>0</v>
      </c>
      <c r="U54">
        <f t="shared" si="6"/>
        <v>9.3662601626016244E-3</v>
      </c>
    </row>
    <row r="55" spans="1:21" x14ac:dyDescent="0.2">
      <c r="A55">
        <v>22.7</v>
      </c>
      <c r="B55">
        <v>149.47499999999999</v>
      </c>
      <c r="D55">
        <v>91.858999999999995</v>
      </c>
      <c r="F55">
        <v>136.00800000000001</v>
      </c>
      <c r="H55">
        <v>68.606999999999999</v>
      </c>
      <c r="J55">
        <v>69.046999999999997</v>
      </c>
      <c r="L55">
        <v>93.772999999999996</v>
      </c>
      <c r="N55">
        <v>22.7</v>
      </c>
      <c r="O55">
        <f t="shared" si="0"/>
        <v>1.2524177949709853E-2</v>
      </c>
      <c r="P55">
        <f t="shared" si="1"/>
        <v>0</v>
      </c>
      <c r="Q55">
        <f t="shared" si="2"/>
        <v>7.0751219512195151E-2</v>
      </c>
      <c r="R55">
        <f t="shared" si="3"/>
        <v>0</v>
      </c>
      <c r="S55">
        <f t="shared" si="4"/>
        <v>0</v>
      </c>
      <c r="T55">
        <f t="shared" si="5"/>
        <v>7.7027777777777667E-3</v>
      </c>
      <c r="U55">
        <f t="shared" si="6"/>
        <v>1.5163029206613795E-2</v>
      </c>
    </row>
    <row r="56" spans="1:21" x14ac:dyDescent="0.2">
      <c r="A56">
        <v>23.154</v>
      </c>
      <c r="B56">
        <v>105.52500000000001</v>
      </c>
      <c r="D56">
        <v>89.15</v>
      </c>
      <c r="F56">
        <v>140.37</v>
      </c>
      <c r="H56">
        <v>65.733999999999995</v>
      </c>
      <c r="J56">
        <v>83.864000000000004</v>
      </c>
      <c r="L56">
        <v>102.39</v>
      </c>
      <c r="N56">
        <v>23.154</v>
      </c>
      <c r="O56">
        <f t="shared" si="0"/>
        <v>0</v>
      </c>
      <c r="P56">
        <f t="shared" si="1"/>
        <v>0</v>
      </c>
      <c r="Q56">
        <f t="shared" si="2"/>
        <v>8.1390243902439041E-2</v>
      </c>
      <c r="R56">
        <f t="shared" si="3"/>
        <v>0</v>
      </c>
      <c r="S56">
        <f t="shared" si="4"/>
        <v>0</v>
      </c>
      <c r="T56">
        <f t="shared" si="5"/>
        <v>3.163888888888889E-2</v>
      </c>
      <c r="U56">
        <f t="shared" si="6"/>
        <v>1.8838188798554655E-2</v>
      </c>
    </row>
    <row r="57" spans="1:21" x14ac:dyDescent="0.2">
      <c r="A57">
        <v>23.608000000000001</v>
      </c>
      <c r="B57">
        <v>99.403000000000006</v>
      </c>
      <c r="D57">
        <v>101.184</v>
      </c>
      <c r="F57">
        <v>149.99100000000001</v>
      </c>
      <c r="H57">
        <v>67.698999999999998</v>
      </c>
      <c r="J57">
        <v>82.525000000000006</v>
      </c>
      <c r="L57">
        <v>101.866</v>
      </c>
      <c r="N57">
        <v>23.608000000000001</v>
      </c>
      <c r="O57">
        <f t="shared" si="0"/>
        <v>0</v>
      </c>
      <c r="P57">
        <f t="shared" si="1"/>
        <v>0</v>
      </c>
      <c r="Q57">
        <f t="shared" si="2"/>
        <v>0.10485609756097565</v>
      </c>
      <c r="R57">
        <f t="shared" si="3"/>
        <v>0</v>
      </c>
      <c r="S57">
        <f t="shared" si="4"/>
        <v>0</v>
      </c>
      <c r="T57">
        <f t="shared" si="5"/>
        <v>3.0183333333333333E-2</v>
      </c>
      <c r="U57">
        <f t="shared" si="6"/>
        <v>2.2506571815718163E-2</v>
      </c>
    </row>
    <row r="58" spans="1:21" x14ac:dyDescent="0.2">
      <c r="A58">
        <v>24.062000000000001</v>
      </c>
      <c r="B58">
        <v>90.388999999999996</v>
      </c>
      <c r="D58">
        <v>135.91300000000001</v>
      </c>
      <c r="F58">
        <v>146.46299999999999</v>
      </c>
      <c r="H58">
        <v>63.704000000000001</v>
      </c>
      <c r="J58">
        <v>58.100999999999999</v>
      </c>
      <c r="L58">
        <v>91.79</v>
      </c>
      <c r="N58">
        <v>24.062000000000001</v>
      </c>
      <c r="O58">
        <f t="shared" si="0"/>
        <v>0</v>
      </c>
      <c r="P58">
        <f t="shared" si="1"/>
        <v>1.6466777408637893E-2</v>
      </c>
      <c r="Q58">
        <f t="shared" si="2"/>
        <v>9.6251219512195105E-2</v>
      </c>
      <c r="R58">
        <f t="shared" si="3"/>
        <v>0</v>
      </c>
      <c r="S58">
        <f t="shared" si="4"/>
        <v>0</v>
      </c>
      <c r="T58">
        <f t="shared" si="5"/>
        <v>2.194444444444462E-3</v>
      </c>
      <c r="U58">
        <f t="shared" si="6"/>
        <v>1.9152073560879574E-2</v>
      </c>
    </row>
    <row r="59" spans="1:21" x14ac:dyDescent="0.2">
      <c r="A59">
        <v>24.515999999999998</v>
      </c>
      <c r="B59">
        <v>89.120999999999995</v>
      </c>
      <c r="D59">
        <v>160.78399999999999</v>
      </c>
      <c r="F59">
        <v>122.61199999999999</v>
      </c>
      <c r="H59">
        <v>72.084000000000003</v>
      </c>
      <c r="J59">
        <v>51.886000000000003</v>
      </c>
      <c r="L59">
        <v>97.566999999999993</v>
      </c>
      <c r="N59">
        <v>24.515999999999998</v>
      </c>
      <c r="O59">
        <f t="shared" si="0"/>
        <v>0</v>
      </c>
      <c r="P59">
        <f t="shared" si="1"/>
        <v>5.7780730897009955E-2</v>
      </c>
      <c r="Q59">
        <f t="shared" si="2"/>
        <v>3.8078048780487789E-2</v>
      </c>
      <c r="R59">
        <f t="shared" si="3"/>
        <v>0</v>
      </c>
      <c r="S59">
        <f t="shared" si="4"/>
        <v>0</v>
      </c>
      <c r="T59">
        <f t="shared" si="5"/>
        <v>1.8241666666666649E-2</v>
      </c>
      <c r="U59">
        <f t="shared" si="6"/>
        <v>1.9016741057360731E-2</v>
      </c>
    </row>
    <row r="60" spans="1:21" x14ac:dyDescent="0.2">
      <c r="A60">
        <v>24.97</v>
      </c>
      <c r="B60">
        <v>98.881</v>
      </c>
      <c r="D60">
        <v>136.03800000000001</v>
      </c>
      <c r="F60">
        <v>104.164</v>
      </c>
      <c r="H60">
        <v>80.22</v>
      </c>
      <c r="J60">
        <v>44.07</v>
      </c>
      <c r="L60">
        <v>103.93300000000001</v>
      </c>
      <c r="N60">
        <v>24.97</v>
      </c>
      <c r="O60">
        <f t="shared" si="0"/>
        <v>0</v>
      </c>
      <c r="P60">
        <f t="shared" si="1"/>
        <v>1.667441860465118E-2</v>
      </c>
      <c r="Q60">
        <f t="shared" si="2"/>
        <v>0</v>
      </c>
      <c r="R60">
        <f t="shared" si="3"/>
        <v>0</v>
      </c>
      <c r="S60">
        <f t="shared" si="4"/>
        <v>0</v>
      </c>
      <c r="T60">
        <f t="shared" si="5"/>
        <v>3.5925000000000019E-2</v>
      </c>
      <c r="U60">
        <f t="shared" si="6"/>
        <v>8.7665697674418671E-3</v>
      </c>
    </row>
    <row r="61" spans="1:21" x14ac:dyDescent="0.2">
      <c r="A61">
        <v>25.423999999999999</v>
      </c>
      <c r="B61">
        <v>101.22199999999999</v>
      </c>
      <c r="D61">
        <v>108.46299999999999</v>
      </c>
      <c r="F61">
        <v>108.807</v>
      </c>
      <c r="H61">
        <v>81.585999999999999</v>
      </c>
      <c r="J61">
        <v>47.533000000000001</v>
      </c>
      <c r="L61">
        <v>102.211</v>
      </c>
      <c r="N61">
        <v>25.423999999999999</v>
      </c>
      <c r="O61">
        <f t="shared" si="0"/>
        <v>0</v>
      </c>
      <c r="P61">
        <f t="shared" si="1"/>
        <v>0</v>
      </c>
      <c r="Q61">
        <f t="shared" si="2"/>
        <v>4.4073170731707368E-3</v>
      </c>
      <c r="R61">
        <f t="shared" si="3"/>
        <v>0</v>
      </c>
      <c r="S61">
        <f t="shared" si="4"/>
        <v>0</v>
      </c>
      <c r="T61">
        <f t="shared" si="5"/>
        <v>3.1141666666666661E-2</v>
      </c>
      <c r="U61">
        <f t="shared" si="6"/>
        <v>5.9248306233062329E-3</v>
      </c>
    </row>
    <row r="62" spans="1:21" x14ac:dyDescent="0.2">
      <c r="A62">
        <v>25.878</v>
      </c>
      <c r="B62">
        <v>96.834999999999994</v>
      </c>
      <c r="D62">
        <v>123.063</v>
      </c>
      <c r="F62">
        <v>102.892</v>
      </c>
      <c r="H62">
        <v>77.887</v>
      </c>
      <c r="J62">
        <v>53.579000000000001</v>
      </c>
      <c r="L62">
        <v>106.29</v>
      </c>
      <c r="N62">
        <v>25.878</v>
      </c>
      <c r="O62">
        <f t="shared" si="0"/>
        <v>0</v>
      </c>
      <c r="P62">
        <f t="shared" si="1"/>
        <v>0</v>
      </c>
      <c r="Q62">
        <f t="shared" si="2"/>
        <v>0</v>
      </c>
      <c r="R62">
        <f t="shared" si="3"/>
        <v>0</v>
      </c>
      <c r="S62">
        <f t="shared" si="4"/>
        <v>0</v>
      </c>
      <c r="T62">
        <f t="shared" si="5"/>
        <v>4.2472222222222238E-2</v>
      </c>
      <c r="U62">
        <f t="shared" si="6"/>
        <v>7.078703703703706E-3</v>
      </c>
    </row>
    <row r="63" spans="1:21" x14ac:dyDescent="0.2">
      <c r="A63">
        <v>26.332000000000001</v>
      </c>
      <c r="B63">
        <v>88.361999999999995</v>
      </c>
      <c r="D63">
        <v>136.99600000000001</v>
      </c>
      <c r="F63">
        <v>103.20399999999999</v>
      </c>
      <c r="H63">
        <v>71.838999999999999</v>
      </c>
      <c r="J63">
        <v>48.064</v>
      </c>
      <c r="L63">
        <v>116.861</v>
      </c>
      <c r="N63">
        <v>26.332000000000001</v>
      </c>
      <c r="O63">
        <f t="shared" si="0"/>
        <v>0</v>
      </c>
      <c r="P63">
        <f t="shared" si="1"/>
        <v>1.8265780730897026E-2</v>
      </c>
      <c r="Q63">
        <f t="shared" si="2"/>
        <v>0</v>
      </c>
      <c r="R63">
        <f t="shared" si="3"/>
        <v>0</v>
      </c>
      <c r="S63">
        <f t="shared" si="4"/>
        <v>0</v>
      </c>
      <c r="T63">
        <f t="shared" si="5"/>
        <v>7.1836111111111128E-2</v>
      </c>
      <c r="U63">
        <f t="shared" si="6"/>
        <v>1.5016981973668025E-2</v>
      </c>
    </row>
    <row r="64" spans="1:21" x14ac:dyDescent="0.2">
      <c r="A64">
        <v>26.786000000000001</v>
      </c>
      <c r="B64">
        <v>91.521000000000001</v>
      </c>
      <c r="D64">
        <v>111.855</v>
      </c>
      <c r="F64">
        <v>127.99</v>
      </c>
      <c r="H64">
        <v>90.44</v>
      </c>
      <c r="J64">
        <v>50.161999999999999</v>
      </c>
      <c r="L64">
        <v>92.125</v>
      </c>
      <c r="N64">
        <v>26.786000000000001</v>
      </c>
      <c r="O64">
        <f t="shared" si="0"/>
        <v>0</v>
      </c>
      <c r="P64">
        <f t="shared" si="1"/>
        <v>0</v>
      </c>
      <c r="Q64">
        <f t="shared" si="2"/>
        <v>5.1195121951219502E-2</v>
      </c>
      <c r="R64">
        <f t="shared" si="3"/>
        <v>0</v>
      </c>
      <c r="S64">
        <f t="shared" si="4"/>
        <v>0</v>
      </c>
      <c r="T64">
        <f t="shared" si="5"/>
        <v>3.1250000000000002E-3</v>
      </c>
      <c r="U64">
        <f t="shared" si="6"/>
        <v>9.0533536585365847E-3</v>
      </c>
    </row>
    <row r="65" spans="1:21" x14ac:dyDescent="0.2">
      <c r="A65">
        <v>27.24</v>
      </c>
      <c r="B65">
        <v>97.891999999999996</v>
      </c>
      <c r="D65">
        <v>101.39700000000001</v>
      </c>
      <c r="F65">
        <v>139.19</v>
      </c>
      <c r="H65">
        <v>112.712</v>
      </c>
      <c r="J65">
        <v>59.932000000000002</v>
      </c>
      <c r="L65">
        <v>73.328999999999994</v>
      </c>
      <c r="N65">
        <v>27.24</v>
      </c>
      <c r="O65">
        <f t="shared" si="0"/>
        <v>0</v>
      </c>
      <c r="P65">
        <f t="shared" si="1"/>
        <v>0</v>
      </c>
      <c r="Q65">
        <f t="shared" si="2"/>
        <v>7.851219512195122E-2</v>
      </c>
      <c r="R65">
        <f t="shared" si="3"/>
        <v>1.8025316455696286E-3</v>
      </c>
      <c r="S65">
        <f t="shared" si="4"/>
        <v>0</v>
      </c>
      <c r="T65">
        <f t="shared" si="5"/>
        <v>0</v>
      </c>
      <c r="U65">
        <f t="shared" si="6"/>
        <v>1.3385787794586809E-2</v>
      </c>
    </row>
    <row r="66" spans="1:21" x14ac:dyDescent="0.2">
      <c r="A66">
        <v>27.693999999999999</v>
      </c>
      <c r="B66">
        <v>95.230999999999995</v>
      </c>
      <c r="D66">
        <v>96.885999999999996</v>
      </c>
      <c r="F66">
        <v>121.029</v>
      </c>
      <c r="H66">
        <v>128.63</v>
      </c>
      <c r="J66">
        <v>68.561999999999998</v>
      </c>
      <c r="L66">
        <v>76.37</v>
      </c>
      <c r="N66">
        <v>27.693999999999999</v>
      </c>
      <c r="O66">
        <f t="shared" si="0"/>
        <v>0</v>
      </c>
      <c r="P66">
        <f t="shared" si="1"/>
        <v>0</v>
      </c>
      <c r="Q66">
        <f t="shared" si="2"/>
        <v>3.42170731707317E-2</v>
      </c>
      <c r="R66">
        <f t="shared" si="3"/>
        <v>4.2101265822784797E-2</v>
      </c>
      <c r="S66">
        <f t="shared" si="4"/>
        <v>0</v>
      </c>
      <c r="T66">
        <f t="shared" si="5"/>
        <v>0</v>
      </c>
      <c r="U66">
        <f t="shared" si="6"/>
        <v>1.2719723165586084E-2</v>
      </c>
    </row>
    <row r="67" spans="1:21" x14ac:dyDescent="0.2">
      <c r="A67">
        <v>28.148</v>
      </c>
      <c r="B67">
        <v>88.957999999999998</v>
      </c>
      <c r="D67">
        <v>98.341999999999999</v>
      </c>
      <c r="F67">
        <v>108.28</v>
      </c>
      <c r="H67">
        <v>91.37</v>
      </c>
      <c r="J67">
        <v>71.084999999999994</v>
      </c>
      <c r="L67">
        <v>72.317999999999998</v>
      </c>
      <c r="N67">
        <v>28.148</v>
      </c>
      <c r="O67">
        <f t="shared" si="0"/>
        <v>0</v>
      </c>
      <c r="P67">
        <f t="shared" si="1"/>
        <v>0</v>
      </c>
      <c r="Q67">
        <f t="shared" si="2"/>
        <v>3.1219512195121979E-3</v>
      </c>
      <c r="R67">
        <f t="shared" si="3"/>
        <v>0</v>
      </c>
      <c r="S67">
        <f t="shared" si="4"/>
        <v>0</v>
      </c>
      <c r="T67">
        <f t="shared" si="5"/>
        <v>0</v>
      </c>
      <c r="U67">
        <f t="shared" si="6"/>
        <v>5.2032520325203302E-4</v>
      </c>
    </row>
    <row r="68" spans="1:21" x14ac:dyDescent="0.2">
      <c r="A68">
        <v>28.602</v>
      </c>
      <c r="B68">
        <v>101.589</v>
      </c>
      <c r="D68">
        <v>90.87</v>
      </c>
      <c r="F68">
        <v>105.893</v>
      </c>
      <c r="H68">
        <v>69.872</v>
      </c>
      <c r="J68">
        <v>86.405000000000001</v>
      </c>
      <c r="L68">
        <v>65.641000000000005</v>
      </c>
      <c r="N68">
        <v>28.602</v>
      </c>
      <c r="O68">
        <f t="shared" si="0"/>
        <v>0</v>
      </c>
      <c r="P68">
        <f t="shared" si="1"/>
        <v>0</v>
      </c>
      <c r="Q68">
        <f t="shared" si="2"/>
        <v>0</v>
      </c>
      <c r="R68">
        <f t="shared" si="3"/>
        <v>0</v>
      </c>
      <c r="S68">
        <f t="shared" si="4"/>
        <v>0</v>
      </c>
      <c r="T68">
        <f t="shared" si="5"/>
        <v>0</v>
      </c>
      <c r="U68">
        <f t="shared" si="6"/>
        <v>0</v>
      </c>
    </row>
    <row r="69" spans="1:21" x14ac:dyDescent="0.2">
      <c r="A69">
        <v>29.056000000000001</v>
      </c>
      <c r="B69">
        <v>82.882000000000005</v>
      </c>
      <c r="D69">
        <v>93.081000000000003</v>
      </c>
      <c r="F69">
        <v>105.063</v>
      </c>
      <c r="H69">
        <v>71.652000000000001</v>
      </c>
      <c r="J69">
        <v>100.98399999999999</v>
      </c>
      <c r="L69">
        <v>68.775000000000006</v>
      </c>
      <c r="N69">
        <v>29.056000000000001</v>
      </c>
      <c r="O69">
        <f t="shared" ref="O69:O132" si="7">MAX(0,(B69-C$5)/(C$8-C$5))</f>
        <v>0</v>
      </c>
      <c r="P69">
        <f t="shared" ref="P69:P132" si="8">MAX(0,(D69-E$5)/(E$8-E$5))</f>
        <v>0</v>
      </c>
      <c r="Q69">
        <f t="shared" ref="Q69:Q132" si="9">MAX(0,(F69-G$5)/(G$8-G$5))</f>
        <v>0</v>
      </c>
      <c r="R69">
        <f t="shared" ref="R69:R132" si="10">MAX(0,(H69-I$5)/(I$8-I$5))</f>
        <v>0</v>
      </c>
      <c r="S69">
        <f t="shared" ref="S69:S132" si="11">MAX(0,(J69-K$5)/(K$8-K$5))</f>
        <v>1.9236994219653167E-2</v>
      </c>
      <c r="T69">
        <f t="shared" ref="T69:T132" si="12">MAX(0,(L69-M$5)/(M$8-M$5))</f>
        <v>0</v>
      </c>
      <c r="U69">
        <f t="shared" ref="U69:U132" si="13">AVERAGE(O69:T69)</f>
        <v>3.2061657032755281E-3</v>
      </c>
    </row>
    <row r="70" spans="1:21" x14ac:dyDescent="0.2">
      <c r="A70">
        <v>29.51</v>
      </c>
      <c r="B70">
        <v>81.221999999999994</v>
      </c>
      <c r="D70">
        <v>98.811999999999998</v>
      </c>
      <c r="F70">
        <v>96.242000000000004</v>
      </c>
      <c r="H70">
        <v>87.510999999999996</v>
      </c>
      <c r="J70">
        <v>76.257999999999996</v>
      </c>
      <c r="L70">
        <v>93.013999999999996</v>
      </c>
      <c r="N70">
        <v>29.51</v>
      </c>
      <c r="O70">
        <f t="shared" si="7"/>
        <v>0</v>
      </c>
      <c r="P70">
        <f t="shared" si="8"/>
        <v>0</v>
      </c>
      <c r="Q70">
        <f t="shared" si="9"/>
        <v>0</v>
      </c>
      <c r="R70">
        <f t="shared" si="10"/>
        <v>0</v>
      </c>
      <c r="S70">
        <f t="shared" si="11"/>
        <v>0</v>
      </c>
      <c r="T70">
        <f t="shared" si="12"/>
        <v>5.5944444444444331E-3</v>
      </c>
      <c r="U70">
        <f t="shared" si="13"/>
        <v>9.3240740740740556E-4</v>
      </c>
    </row>
    <row r="71" spans="1:21" x14ac:dyDescent="0.2">
      <c r="A71">
        <v>29.963999999999999</v>
      </c>
      <c r="B71">
        <v>89.405000000000001</v>
      </c>
      <c r="D71">
        <v>93.864000000000004</v>
      </c>
      <c r="F71">
        <v>100.38200000000001</v>
      </c>
      <c r="H71">
        <v>88.974000000000004</v>
      </c>
      <c r="J71">
        <v>70.403000000000006</v>
      </c>
      <c r="L71">
        <v>101.13</v>
      </c>
      <c r="N71">
        <v>29.963999999999999</v>
      </c>
      <c r="O71">
        <f t="shared" si="7"/>
        <v>0</v>
      </c>
      <c r="P71">
        <f t="shared" si="8"/>
        <v>0</v>
      </c>
      <c r="Q71">
        <f t="shared" si="9"/>
        <v>0</v>
      </c>
      <c r="R71">
        <f t="shared" si="10"/>
        <v>0</v>
      </c>
      <c r="S71">
        <f t="shared" si="11"/>
        <v>0</v>
      </c>
      <c r="T71">
        <f t="shared" si="12"/>
        <v>2.8138888888888876E-2</v>
      </c>
      <c r="U71">
        <f t="shared" si="13"/>
        <v>4.6898148148148125E-3</v>
      </c>
    </row>
    <row r="72" spans="1:21" x14ac:dyDescent="0.2">
      <c r="A72">
        <v>30.417999999999999</v>
      </c>
      <c r="B72">
        <v>94.712999999999994</v>
      </c>
      <c r="D72">
        <v>85.56</v>
      </c>
      <c r="F72">
        <v>114.77800000000001</v>
      </c>
      <c r="H72">
        <v>84.527000000000001</v>
      </c>
      <c r="J72">
        <v>74.981999999999999</v>
      </c>
      <c r="L72">
        <v>120.941</v>
      </c>
      <c r="N72">
        <v>30.417999999999999</v>
      </c>
      <c r="O72">
        <f t="shared" si="7"/>
        <v>0</v>
      </c>
      <c r="P72">
        <f t="shared" si="8"/>
        <v>0</v>
      </c>
      <c r="Q72">
        <f t="shared" si="9"/>
        <v>1.8970731707317088E-2</v>
      </c>
      <c r="R72">
        <f t="shared" si="10"/>
        <v>0</v>
      </c>
      <c r="S72">
        <f t="shared" si="11"/>
        <v>0</v>
      </c>
      <c r="T72">
        <f t="shared" si="12"/>
        <v>8.3169444444444449E-2</v>
      </c>
      <c r="U72">
        <f t="shared" si="13"/>
        <v>1.7023362691960257E-2</v>
      </c>
    </row>
    <row r="73" spans="1:21" x14ac:dyDescent="0.2">
      <c r="A73">
        <v>30.872</v>
      </c>
      <c r="B73">
        <v>103.66500000000001</v>
      </c>
      <c r="D73">
        <v>82.995000000000005</v>
      </c>
      <c r="F73">
        <v>110.965</v>
      </c>
      <c r="H73">
        <v>81.269000000000005</v>
      </c>
      <c r="J73">
        <v>78.662000000000006</v>
      </c>
      <c r="L73">
        <v>128.63499999999999</v>
      </c>
      <c r="N73">
        <v>30.872</v>
      </c>
      <c r="O73">
        <f t="shared" si="7"/>
        <v>0</v>
      </c>
      <c r="P73">
        <f t="shared" si="8"/>
        <v>0</v>
      </c>
      <c r="Q73">
        <f t="shared" si="9"/>
        <v>9.6707317073170818E-3</v>
      </c>
      <c r="R73">
        <f t="shared" si="10"/>
        <v>0</v>
      </c>
      <c r="S73">
        <f t="shared" si="11"/>
        <v>0</v>
      </c>
      <c r="T73">
        <f t="shared" si="12"/>
        <v>0.10454166666666664</v>
      </c>
      <c r="U73">
        <f t="shared" si="13"/>
        <v>1.9035399728997288E-2</v>
      </c>
    </row>
    <row r="74" spans="1:21" x14ac:dyDescent="0.2">
      <c r="A74">
        <v>31.326000000000001</v>
      </c>
      <c r="B74">
        <v>108.14100000000001</v>
      </c>
      <c r="D74">
        <v>82.034999999999997</v>
      </c>
      <c r="F74">
        <v>96.712000000000003</v>
      </c>
      <c r="H74">
        <v>84.838999999999999</v>
      </c>
      <c r="J74">
        <v>76.462999999999994</v>
      </c>
      <c r="L74">
        <v>80.087999999999994</v>
      </c>
      <c r="N74">
        <v>31.326000000000001</v>
      </c>
      <c r="O74">
        <f t="shared" si="7"/>
        <v>0</v>
      </c>
      <c r="P74">
        <f t="shared" si="8"/>
        <v>0</v>
      </c>
      <c r="Q74">
        <f t="shared" si="9"/>
        <v>0</v>
      </c>
      <c r="R74">
        <f t="shared" si="10"/>
        <v>0</v>
      </c>
      <c r="S74">
        <f t="shared" si="11"/>
        <v>0</v>
      </c>
      <c r="T74">
        <f t="shared" si="12"/>
        <v>0</v>
      </c>
      <c r="U74">
        <f t="shared" si="13"/>
        <v>0</v>
      </c>
    </row>
    <row r="75" spans="1:21" x14ac:dyDescent="0.2">
      <c r="A75">
        <v>31.78</v>
      </c>
      <c r="B75">
        <v>102.676</v>
      </c>
      <c r="D75">
        <v>98.41</v>
      </c>
      <c r="F75">
        <v>78.978999999999999</v>
      </c>
      <c r="H75">
        <v>78.700999999999993</v>
      </c>
      <c r="J75">
        <v>74.906000000000006</v>
      </c>
      <c r="L75">
        <v>47.917999999999999</v>
      </c>
      <c r="N75">
        <v>31.78</v>
      </c>
      <c r="O75">
        <f t="shared" si="7"/>
        <v>0</v>
      </c>
      <c r="P75">
        <f t="shared" si="8"/>
        <v>0</v>
      </c>
      <c r="Q75">
        <f t="shared" si="9"/>
        <v>0</v>
      </c>
      <c r="R75">
        <f t="shared" si="10"/>
        <v>0</v>
      </c>
      <c r="S75">
        <f t="shared" si="11"/>
        <v>0</v>
      </c>
      <c r="T75">
        <f t="shared" si="12"/>
        <v>0</v>
      </c>
      <c r="U75">
        <f t="shared" si="13"/>
        <v>0</v>
      </c>
    </row>
    <row r="76" spans="1:21" x14ac:dyDescent="0.2">
      <c r="A76">
        <v>32.234000000000002</v>
      </c>
      <c r="B76">
        <v>110.938</v>
      </c>
      <c r="D76">
        <v>91.465000000000003</v>
      </c>
      <c r="F76">
        <v>76.376999999999995</v>
      </c>
      <c r="H76">
        <v>74.626999999999995</v>
      </c>
      <c r="J76">
        <v>73.778000000000006</v>
      </c>
      <c r="L76">
        <v>47.792000000000002</v>
      </c>
      <c r="N76">
        <v>32.234000000000002</v>
      </c>
      <c r="O76">
        <f t="shared" si="7"/>
        <v>0</v>
      </c>
      <c r="P76">
        <f t="shared" si="8"/>
        <v>0</v>
      </c>
      <c r="Q76">
        <f t="shared" si="9"/>
        <v>0</v>
      </c>
      <c r="R76">
        <f t="shared" si="10"/>
        <v>0</v>
      </c>
      <c r="S76">
        <f t="shared" si="11"/>
        <v>0</v>
      </c>
      <c r="T76">
        <f t="shared" si="12"/>
        <v>0</v>
      </c>
      <c r="U76">
        <f t="shared" si="13"/>
        <v>0</v>
      </c>
    </row>
    <row r="77" spans="1:21" x14ac:dyDescent="0.2">
      <c r="A77">
        <v>32.688000000000002</v>
      </c>
      <c r="B77">
        <v>110.735</v>
      </c>
      <c r="D77">
        <v>94.646000000000001</v>
      </c>
      <c r="F77">
        <v>78.141000000000005</v>
      </c>
      <c r="H77">
        <v>73.462999999999994</v>
      </c>
      <c r="J77">
        <v>68.010000000000005</v>
      </c>
      <c r="L77">
        <v>73.861999999999995</v>
      </c>
      <c r="N77">
        <v>32.688000000000002</v>
      </c>
      <c r="O77">
        <f t="shared" si="7"/>
        <v>0</v>
      </c>
      <c r="P77">
        <f t="shared" si="8"/>
        <v>0</v>
      </c>
      <c r="Q77">
        <f t="shared" si="9"/>
        <v>0</v>
      </c>
      <c r="R77">
        <f t="shared" si="10"/>
        <v>0</v>
      </c>
      <c r="S77">
        <f t="shared" si="11"/>
        <v>0</v>
      </c>
      <c r="T77">
        <f t="shared" si="12"/>
        <v>0</v>
      </c>
      <c r="U77">
        <f t="shared" si="13"/>
        <v>0</v>
      </c>
    </row>
    <row r="78" spans="1:21" x14ac:dyDescent="0.2">
      <c r="A78">
        <v>33.142000000000003</v>
      </c>
      <c r="B78">
        <v>108.706</v>
      </c>
      <c r="D78">
        <v>111.03700000000001</v>
      </c>
      <c r="F78">
        <v>83.224000000000004</v>
      </c>
      <c r="H78">
        <v>85.968000000000004</v>
      </c>
      <c r="J78">
        <v>57.518999999999998</v>
      </c>
      <c r="L78">
        <v>108.66800000000001</v>
      </c>
      <c r="N78">
        <v>33.142000000000003</v>
      </c>
      <c r="O78">
        <f t="shared" si="7"/>
        <v>0</v>
      </c>
      <c r="P78">
        <f t="shared" si="8"/>
        <v>0</v>
      </c>
      <c r="Q78">
        <f t="shared" si="9"/>
        <v>0</v>
      </c>
      <c r="R78">
        <f t="shared" si="10"/>
        <v>0</v>
      </c>
      <c r="S78">
        <f t="shared" si="11"/>
        <v>0</v>
      </c>
      <c r="T78">
        <f t="shared" si="12"/>
        <v>4.9077777777777797E-2</v>
      </c>
      <c r="U78">
        <f t="shared" si="13"/>
        <v>8.1796296296296322E-3</v>
      </c>
    </row>
    <row r="79" spans="1:21" x14ac:dyDescent="0.2">
      <c r="A79">
        <v>33.595999999999997</v>
      </c>
      <c r="B79">
        <v>106.598</v>
      </c>
      <c r="D79">
        <v>96.537999999999997</v>
      </c>
      <c r="F79">
        <v>89.885000000000005</v>
      </c>
      <c r="H79">
        <v>86.515000000000001</v>
      </c>
      <c r="J79">
        <v>58.33</v>
      </c>
      <c r="L79">
        <v>76.087999999999994</v>
      </c>
      <c r="N79">
        <v>33.595999999999997</v>
      </c>
      <c r="O79">
        <f t="shared" si="7"/>
        <v>0</v>
      </c>
      <c r="P79">
        <f t="shared" si="8"/>
        <v>0</v>
      </c>
      <c r="Q79">
        <f t="shared" si="9"/>
        <v>0</v>
      </c>
      <c r="R79">
        <f t="shared" si="10"/>
        <v>0</v>
      </c>
      <c r="S79">
        <f t="shared" si="11"/>
        <v>0</v>
      </c>
      <c r="T79">
        <f t="shared" si="12"/>
        <v>0</v>
      </c>
      <c r="U79">
        <f t="shared" si="13"/>
        <v>0</v>
      </c>
    </row>
    <row r="80" spans="1:21" x14ac:dyDescent="0.2">
      <c r="A80">
        <v>34.049999999999997</v>
      </c>
      <c r="B80">
        <v>101.834</v>
      </c>
      <c r="D80">
        <v>76.790000000000006</v>
      </c>
      <c r="F80">
        <v>81.174999999999997</v>
      </c>
      <c r="H80">
        <v>103.883</v>
      </c>
      <c r="J80">
        <v>56.174999999999997</v>
      </c>
      <c r="L80">
        <v>80.102999999999994</v>
      </c>
      <c r="N80">
        <v>34.049999999999997</v>
      </c>
      <c r="O80">
        <f t="shared" si="7"/>
        <v>0</v>
      </c>
      <c r="P80">
        <f t="shared" si="8"/>
        <v>0</v>
      </c>
      <c r="Q80">
        <f t="shared" si="9"/>
        <v>0</v>
      </c>
      <c r="R80">
        <f t="shared" si="10"/>
        <v>0</v>
      </c>
      <c r="S80">
        <f t="shared" si="11"/>
        <v>0</v>
      </c>
      <c r="T80">
        <f t="shared" si="12"/>
        <v>0</v>
      </c>
      <c r="U80">
        <f t="shared" si="13"/>
        <v>0</v>
      </c>
    </row>
    <row r="81" spans="1:21" x14ac:dyDescent="0.2">
      <c r="A81">
        <v>34.503999999999998</v>
      </c>
      <c r="B81">
        <v>94.664000000000001</v>
      </c>
      <c r="D81">
        <v>75.433999999999997</v>
      </c>
      <c r="F81">
        <v>80.489999999999995</v>
      </c>
      <c r="H81">
        <v>85.41</v>
      </c>
      <c r="J81">
        <v>59.472999999999999</v>
      </c>
      <c r="L81">
        <v>105.181</v>
      </c>
      <c r="N81">
        <v>34.503999999999998</v>
      </c>
      <c r="O81">
        <f t="shared" si="7"/>
        <v>0</v>
      </c>
      <c r="P81">
        <f t="shared" si="8"/>
        <v>0</v>
      </c>
      <c r="Q81">
        <f t="shared" si="9"/>
        <v>0</v>
      </c>
      <c r="R81">
        <f t="shared" si="10"/>
        <v>0</v>
      </c>
      <c r="S81">
        <f t="shared" si="11"/>
        <v>0</v>
      </c>
      <c r="T81">
        <f t="shared" si="12"/>
        <v>3.9391666666666658E-2</v>
      </c>
      <c r="U81">
        <f t="shared" si="13"/>
        <v>6.5652777777777767E-3</v>
      </c>
    </row>
    <row r="82" spans="1:21" x14ac:dyDescent="0.2">
      <c r="A82">
        <v>34.957999999999998</v>
      </c>
      <c r="B82">
        <v>82.873000000000005</v>
      </c>
      <c r="D82">
        <v>85.994</v>
      </c>
      <c r="F82">
        <v>76.715000000000003</v>
      </c>
      <c r="H82">
        <v>74.793999999999997</v>
      </c>
      <c r="J82">
        <v>74.998000000000005</v>
      </c>
      <c r="L82">
        <v>91.861000000000004</v>
      </c>
      <c r="N82">
        <v>34.957999999999998</v>
      </c>
      <c r="O82">
        <f t="shared" si="7"/>
        <v>0</v>
      </c>
      <c r="P82">
        <f t="shared" si="8"/>
        <v>0</v>
      </c>
      <c r="Q82">
        <f t="shared" si="9"/>
        <v>0</v>
      </c>
      <c r="R82">
        <f t="shared" si="10"/>
        <v>0</v>
      </c>
      <c r="S82">
        <f t="shared" si="11"/>
        <v>0</v>
      </c>
      <c r="T82">
        <f t="shared" si="12"/>
        <v>2.3916666666666782E-3</v>
      </c>
      <c r="U82">
        <f t="shared" si="13"/>
        <v>3.9861111111111304E-4</v>
      </c>
    </row>
    <row r="83" spans="1:21" x14ac:dyDescent="0.2">
      <c r="A83">
        <v>35.411999999999999</v>
      </c>
      <c r="B83">
        <v>66.278999999999996</v>
      </c>
      <c r="D83">
        <v>103.812</v>
      </c>
      <c r="F83">
        <v>70.364000000000004</v>
      </c>
      <c r="H83">
        <v>73.754000000000005</v>
      </c>
      <c r="J83">
        <v>80.367999999999995</v>
      </c>
      <c r="L83">
        <v>62.7</v>
      </c>
      <c r="N83">
        <v>35.411999999999999</v>
      </c>
      <c r="O83">
        <f t="shared" si="7"/>
        <v>0</v>
      </c>
      <c r="P83">
        <f t="shared" si="8"/>
        <v>0</v>
      </c>
      <c r="Q83">
        <f t="shared" si="9"/>
        <v>0</v>
      </c>
      <c r="R83">
        <f t="shared" si="10"/>
        <v>0</v>
      </c>
      <c r="S83">
        <f t="shared" si="11"/>
        <v>0</v>
      </c>
      <c r="T83">
        <f t="shared" si="12"/>
        <v>0</v>
      </c>
      <c r="U83">
        <f t="shared" si="13"/>
        <v>0</v>
      </c>
    </row>
    <row r="84" spans="1:21" x14ac:dyDescent="0.2">
      <c r="A84">
        <v>35.866</v>
      </c>
      <c r="B84">
        <v>56.499000000000002</v>
      </c>
      <c r="D84">
        <v>123.455</v>
      </c>
      <c r="F84">
        <v>70.757999999999996</v>
      </c>
      <c r="H84">
        <v>76.296000000000006</v>
      </c>
      <c r="J84">
        <v>76.147999999999996</v>
      </c>
      <c r="L84">
        <v>58.759</v>
      </c>
      <c r="N84">
        <v>35.866</v>
      </c>
      <c r="O84">
        <f t="shared" si="7"/>
        <v>0</v>
      </c>
      <c r="P84">
        <f t="shared" si="8"/>
        <v>0</v>
      </c>
      <c r="Q84">
        <f t="shared" si="9"/>
        <v>0</v>
      </c>
      <c r="R84">
        <f t="shared" si="10"/>
        <v>0</v>
      </c>
      <c r="S84">
        <f t="shared" si="11"/>
        <v>0</v>
      </c>
      <c r="T84">
        <f t="shared" si="12"/>
        <v>0</v>
      </c>
      <c r="U84">
        <f t="shared" si="13"/>
        <v>0</v>
      </c>
    </row>
    <row r="85" spans="1:21" x14ac:dyDescent="0.2">
      <c r="A85">
        <v>36.32</v>
      </c>
      <c r="B85">
        <v>55.756</v>
      </c>
      <c r="D85">
        <v>139.423</v>
      </c>
      <c r="F85">
        <v>72.777000000000001</v>
      </c>
      <c r="H85">
        <v>98.647999999999996</v>
      </c>
      <c r="J85">
        <v>83.150999999999996</v>
      </c>
      <c r="L85">
        <v>59.823999999999998</v>
      </c>
      <c r="N85">
        <v>36.32</v>
      </c>
      <c r="O85">
        <f t="shared" si="7"/>
        <v>0</v>
      </c>
      <c r="P85">
        <f t="shared" si="8"/>
        <v>2.2297342192691035E-2</v>
      </c>
      <c r="Q85">
        <f t="shared" si="9"/>
        <v>0</v>
      </c>
      <c r="R85">
        <f t="shared" si="10"/>
        <v>0</v>
      </c>
      <c r="S85">
        <f t="shared" si="11"/>
        <v>0</v>
      </c>
      <c r="T85">
        <f t="shared" si="12"/>
        <v>0</v>
      </c>
      <c r="U85">
        <f t="shared" si="13"/>
        <v>3.7162236987818391E-3</v>
      </c>
    </row>
    <row r="86" spans="1:21" x14ac:dyDescent="0.2">
      <c r="A86">
        <v>36.774000000000001</v>
      </c>
      <c r="B86">
        <v>73.001999999999995</v>
      </c>
      <c r="D86">
        <v>120.876</v>
      </c>
      <c r="F86">
        <v>77.686999999999998</v>
      </c>
      <c r="H86">
        <v>93.838999999999999</v>
      </c>
      <c r="J86">
        <v>71.174999999999997</v>
      </c>
      <c r="L86">
        <v>64.638000000000005</v>
      </c>
      <c r="N86">
        <v>36.774000000000001</v>
      </c>
      <c r="O86">
        <f t="shared" si="7"/>
        <v>0</v>
      </c>
      <c r="P86">
        <f t="shared" si="8"/>
        <v>0</v>
      </c>
      <c r="Q86">
        <f t="shared" si="9"/>
        <v>0</v>
      </c>
      <c r="R86">
        <f t="shared" si="10"/>
        <v>0</v>
      </c>
      <c r="S86">
        <f t="shared" si="11"/>
        <v>0</v>
      </c>
      <c r="T86">
        <f t="shared" si="12"/>
        <v>0</v>
      </c>
      <c r="U86">
        <f t="shared" si="13"/>
        <v>0</v>
      </c>
    </row>
    <row r="87" spans="1:21" x14ac:dyDescent="0.2">
      <c r="A87">
        <v>37.228000000000002</v>
      </c>
      <c r="B87">
        <v>91.747</v>
      </c>
      <c r="D87">
        <v>97.094999999999999</v>
      </c>
      <c r="F87">
        <v>68.207999999999998</v>
      </c>
      <c r="H87">
        <v>85.025000000000006</v>
      </c>
      <c r="J87">
        <v>67.847999999999999</v>
      </c>
      <c r="L87">
        <v>68.921000000000006</v>
      </c>
      <c r="N87">
        <v>37.228000000000002</v>
      </c>
      <c r="O87">
        <f t="shared" si="7"/>
        <v>0</v>
      </c>
      <c r="P87">
        <f t="shared" si="8"/>
        <v>0</v>
      </c>
      <c r="Q87">
        <f t="shared" si="9"/>
        <v>0</v>
      </c>
      <c r="R87">
        <f t="shared" si="10"/>
        <v>0</v>
      </c>
      <c r="S87">
        <f t="shared" si="11"/>
        <v>0</v>
      </c>
      <c r="T87">
        <f t="shared" si="12"/>
        <v>0</v>
      </c>
      <c r="U87">
        <f t="shared" si="13"/>
        <v>0</v>
      </c>
    </row>
    <row r="88" spans="1:21" x14ac:dyDescent="0.2">
      <c r="A88">
        <v>37.682000000000002</v>
      </c>
      <c r="B88">
        <v>112.82</v>
      </c>
      <c r="D88">
        <v>97.081000000000003</v>
      </c>
      <c r="F88">
        <v>73.236000000000004</v>
      </c>
      <c r="H88">
        <v>86.361999999999995</v>
      </c>
      <c r="J88">
        <v>60.045000000000002</v>
      </c>
      <c r="L88">
        <v>68.021000000000001</v>
      </c>
      <c r="N88">
        <v>37.682000000000002</v>
      </c>
      <c r="O88">
        <f t="shared" si="7"/>
        <v>0</v>
      </c>
      <c r="P88">
        <f t="shared" si="8"/>
        <v>0</v>
      </c>
      <c r="Q88">
        <f t="shared" si="9"/>
        <v>0</v>
      </c>
      <c r="R88">
        <f t="shared" si="10"/>
        <v>0</v>
      </c>
      <c r="S88">
        <f t="shared" si="11"/>
        <v>0</v>
      </c>
      <c r="T88">
        <f t="shared" si="12"/>
        <v>0</v>
      </c>
      <c r="U88">
        <f t="shared" si="13"/>
        <v>0</v>
      </c>
    </row>
    <row r="89" spans="1:21" x14ac:dyDescent="0.2">
      <c r="A89">
        <v>38.136000000000003</v>
      </c>
      <c r="B89">
        <v>112.032</v>
      </c>
      <c r="D89">
        <v>102.83</v>
      </c>
      <c r="F89">
        <v>81.503</v>
      </c>
      <c r="H89">
        <v>91.146000000000001</v>
      </c>
      <c r="J89">
        <v>65.739000000000004</v>
      </c>
      <c r="L89">
        <v>72.486000000000004</v>
      </c>
      <c r="N89">
        <v>38.136000000000003</v>
      </c>
      <c r="O89">
        <f t="shared" si="7"/>
        <v>0</v>
      </c>
      <c r="P89">
        <f t="shared" si="8"/>
        <v>0</v>
      </c>
      <c r="Q89">
        <f t="shared" si="9"/>
        <v>0</v>
      </c>
      <c r="R89">
        <f t="shared" si="10"/>
        <v>0</v>
      </c>
      <c r="S89">
        <f t="shared" si="11"/>
        <v>0</v>
      </c>
      <c r="T89">
        <f t="shared" si="12"/>
        <v>0</v>
      </c>
      <c r="U89">
        <f t="shared" si="13"/>
        <v>0</v>
      </c>
    </row>
    <row r="90" spans="1:21" x14ac:dyDescent="0.2">
      <c r="A90">
        <v>38.590000000000003</v>
      </c>
      <c r="B90">
        <v>97.817999999999998</v>
      </c>
      <c r="D90">
        <v>89.444000000000003</v>
      </c>
      <c r="F90">
        <v>88.558999999999997</v>
      </c>
      <c r="H90">
        <v>91.754000000000005</v>
      </c>
      <c r="J90">
        <v>75.725999999999999</v>
      </c>
      <c r="L90">
        <v>69.956000000000003</v>
      </c>
      <c r="N90">
        <v>38.590000000000003</v>
      </c>
      <c r="O90">
        <f t="shared" si="7"/>
        <v>0</v>
      </c>
      <c r="P90">
        <f t="shared" si="8"/>
        <v>0</v>
      </c>
      <c r="Q90">
        <f t="shared" si="9"/>
        <v>0</v>
      </c>
      <c r="R90">
        <f t="shared" si="10"/>
        <v>0</v>
      </c>
      <c r="S90">
        <f t="shared" si="11"/>
        <v>0</v>
      </c>
      <c r="T90">
        <f t="shared" si="12"/>
        <v>0</v>
      </c>
      <c r="U90">
        <f t="shared" si="13"/>
        <v>0</v>
      </c>
    </row>
    <row r="91" spans="1:21" x14ac:dyDescent="0.2">
      <c r="A91">
        <v>39.043999999999997</v>
      </c>
      <c r="B91">
        <v>94.049000000000007</v>
      </c>
      <c r="D91">
        <v>90.448999999999998</v>
      </c>
      <c r="F91">
        <v>88.680999999999997</v>
      </c>
      <c r="H91">
        <v>107.02500000000001</v>
      </c>
      <c r="J91">
        <v>77.742000000000004</v>
      </c>
      <c r="L91">
        <v>70.179000000000002</v>
      </c>
      <c r="N91">
        <v>39.043999999999997</v>
      </c>
      <c r="O91">
        <f t="shared" si="7"/>
        <v>0</v>
      </c>
      <c r="P91">
        <f t="shared" si="8"/>
        <v>0</v>
      </c>
      <c r="Q91">
        <f t="shared" si="9"/>
        <v>0</v>
      </c>
      <c r="R91">
        <f t="shared" si="10"/>
        <v>0</v>
      </c>
      <c r="S91">
        <f t="shared" si="11"/>
        <v>0</v>
      </c>
      <c r="T91">
        <f t="shared" si="12"/>
        <v>0</v>
      </c>
      <c r="U91">
        <f t="shared" si="13"/>
        <v>0</v>
      </c>
    </row>
    <row r="92" spans="1:21" x14ac:dyDescent="0.2">
      <c r="A92">
        <v>39.497999999999998</v>
      </c>
      <c r="B92">
        <v>110.57899999999999</v>
      </c>
      <c r="D92">
        <v>98.691999999999993</v>
      </c>
      <c r="F92">
        <v>95.042000000000002</v>
      </c>
      <c r="H92">
        <v>127.2</v>
      </c>
      <c r="J92">
        <v>77.085999999999999</v>
      </c>
      <c r="L92">
        <v>72.760999999999996</v>
      </c>
      <c r="N92">
        <v>39.497999999999998</v>
      </c>
      <c r="O92">
        <f t="shared" si="7"/>
        <v>0</v>
      </c>
      <c r="P92">
        <f t="shared" si="8"/>
        <v>0</v>
      </c>
      <c r="Q92">
        <f t="shared" si="9"/>
        <v>0</v>
      </c>
      <c r="R92">
        <f t="shared" si="10"/>
        <v>3.8481012658227856E-2</v>
      </c>
      <c r="S92">
        <f t="shared" si="11"/>
        <v>0</v>
      </c>
      <c r="T92">
        <f t="shared" si="12"/>
        <v>0</v>
      </c>
      <c r="U92">
        <f t="shared" si="13"/>
        <v>6.4135021097046427E-3</v>
      </c>
    </row>
    <row r="93" spans="1:21" x14ac:dyDescent="0.2">
      <c r="A93">
        <v>39.951999999999998</v>
      </c>
      <c r="B93">
        <v>124.86</v>
      </c>
      <c r="D93">
        <v>106.57899999999999</v>
      </c>
      <c r="F93">
        <v>97.600999999999999</v>
      </c>
      <c r="H93">
        <v>109.556</v>
      </c>
      <c r="J93">
        <v>75.262</v>
      </c>
      <c r="L93">
        <v>76.736999999999995</v>
      </c>
      <c r="N93">
        <v>39.951999999999998</v>
      </c>
      <c r="O93">
        <f t="shared" si="7"/>
        <v>0</v>
      </c>
      <c r="P93">
        <f t="shared" si="8"/>
        <v>0</v>
      </c>
      <c r="Q93">
        <f t="shared" si="9"/>
        <v>0</v>
      </c>
      <c r="R93">
        <f t="shared" si="10"/>
        <v>0</v>
      </c>
      <c r="S93">
        <f t="shared" si="11"/>
        <v>0</v>
      </c>
      <c r="T93">
        <f t="shared" si="12"/>
        <v>0</v>
      </c>
      <c r="U93">
        <f t="shared" si="13"/>
        <v>0</v>
      </c>
    </row>
    <row r="94" spans="1:21" x14ac:dyDescent="0.2">
      <c r="A94">
        <v>40.405999999999999</v>
      </c>
      <c r="B94">
        <v>142.43</v>
      </c>
      <c r="D94">
        <v>108.483</v>
      </c>
      <c r="F94">
        <v>94.688000000000002</v>
      </c>
      <c r="H94">
        <v>105.569</v>
      </c>
      <c r="J94">
        <v>71.751999999999995</v>
      </c>
      <c r="L94">
        <v>81.475999999999999</v>
      </c>
      <c r="N94">
        <v>40.405999999999999</v>
      </c>
      <c r="O94">
        <f t="shared" si="7"/>
        <v>0</v>
      </c>
      <c r="P94">
        <f t="shared" si="8"/>
        <v>0</v>
      </c>
      <c r="Q94">
        <f t="shared" si="9"/>
        <v>0</v>
      </c>
      <c r="R94">
        <f t="shared" si="10"/>
        <v>0</v>
      </c>
      <c r="S94">
        <f t="shared" si="11"/>
        <v>0</v>
      </c>
      <c r="T94">
        <f t="shared" si="12"/>
        <v>0</v>
      </c>
      <c r="U94">
        <f t="shared" si="13"/>
        <v>0</v>
      </c>
    </row>
    <row r="95" spans="1:21" x14ac:dyDescent="0.2">
      <c r="A95">
        <v>40.86</v>
      </c>
      <c r="B95">
        <v>137.77099999999999</v>
      </c>
      <c r="D95">
        <v>100.61</v>
      </c>
      <c r="F95">
        <v>95.641999999999996</v>
      </c>
      <c r="H95">
        <v>140.565</v>
      </c>
      <c r="J95">
        <v>72.527000000000001</v>
      </c>
      <c r="L95">
        <v>79.290000000000006</v>
      </c>
      <c r="N95">
        <v>40.86</v>
      </c>
      <c r="O95">
        <f t="shared" si="7"/>
        <v>0</v>
      </c>
      <c r="P95">
        <f t="shared" si="8"/>
        <v>0</v>
      </c>
      <c r="Q95">
        <f t="shared" si="9"/>
        <v>0</v>
      </c>
      <c r="R95">
        <f t="shared" si="10"/>
        <v>7.2316455696202528E-2</v>
      </c>
      <c r="S95">
        <f t="shared" si="11"/>
        <v>0</v>
      </c>
      <c r="T95">
        <f t="shared" si="12"/>
        <v>0</v>
      </c>
      <c r="U95">
        <f t="shared" si="13"/>
        <v>1.2052742616033755E-2</v>
      </c>
    </row>
    <row r="96" spans="1:21" x14ac:dyDescent="0.2">
      <c r="A96">
        <v>41.314</v>
      </c>
      <c r="B96">
        <v>141.65</v>
      </c>
      <c r="D96">
        <v>97.69</v>
      </c>
      <c r="F96">
        <v>92.78</v>
      </c>
      <c r="H96">
        <v>135.66800000000001</v>
      </c>
      <c r="J96">
        <v>77.596000000000004</v>
      </c>
      <c r="L96">
        <v>75.524000000000001</v>
      </c>
      <c r="N96">
        <v>41.314</v>
      </c>
      <c r="O96">
        <f t="shared" si="7"/>
        <v>0</v>
      </c>
      <c r="P96">
        <f t="shared" si="8"/>
        <v>0</v>
      </c>
      <c r="Q96">
        <f t="shared" si="9"/>
        <v>0</v>
      </c>
      <c r="R96">
        <f t="shared" si="10"/>
        <v>5.9918987341772166E-2</v>
      </c>
      <c r="S96">
        <f t="shared" si="11"/>
        <v>0</v>
      </c>
      <c r="T96">
        <f t="shared" si="12"/>
        <v>0</v>
      </c>
      <c r="U96">
        <f t="shared" si="13"/>
        <v>9.9864978902953604E-3</v>
      </c>
    </row>
    <row r="97" spans="1:21" x14ac:dyDescent="0.2">
      <c r="A97">
        <v>41.768000000000001</v>
      </c>
      <c r="B97">
        <v>168.03800000000001</v>
      </c>
      <c r="D97">
        <v>100.85299999999999</v>
      </c>
      <c r="F97">
        <v>70.055999999999997</v>
      </c>
      <c r="H97">
        <v>178.215</v>
      </c>
      <c r="J97">
        <v>72.933999999999997</v>
      </c>
      <c r="L97">
        <v>78.683000000000007</v>
      </c>
      <c r="N97">
        <v>41.768000000000001</v>
      </c>
      <c r="O97">
        <f t="shared" si="7"/>
        <v>4.8429400386847218E-2</v>
      </c>
      <c r="P97">
        <f t="shared" si="8"/>
        <v>0</v>
      </c>
      <c r="Q97">
        <f t="shared" si="9"/>
        <v>0</v>
      </c>
      <c r="R97">
        <f t="shared" si="10"/>
        <v>0.16763291139240508</v>
      </c>
      <c r="S97">
        <f t="shared" si="11"/>
        <v>0</v>
      </c>
      <c r="T97">
        <f t="shared" si="12"/>
        <v>0</v>
      </c>
      <c r="U97">
        <f t="shared" si="13"/>
        <v>3.6010385296542047E-2</v>
      </c>
    </row>
    <row r="98" spans="1:21" x14ac:dyDescent="0.2">
      <c r="A98">
        <v>42.222000000000001</v>
      </c>
      <c r="B98">
        <v>177.499</v>
      </c>
      <c r="D98">
        <v>107.82299999999999</v>
      </c>
      <c r="F98">
        <v>65.635999999999996</v>
      </c>
      <c r="H98">
        <v>215.30600000000001</v>
      </c>
      <c r="J98">
        <v>71.548000000000002</v>
      </c>
      <c r="L98">
        <v>76.281999999999996</v>
      </c>
      <c r="N98">
        <v>42.222000000000001</v>
      </c>
      <c r="O98">
        <f t="shared" si="7"/>
        <v>6.6729206963249507E-2</v>
      </c>
      <c r="P98">
        <f t="shared" si="8"/>
        <v>0</v>
      </c>
      <c r="Q98">
        <f t="shared" si="9"/>
        <v>0</v>
      </c>
      <c r="R98">
        <f t="shared" si="10"/>
        <v>0.2615341772151899</v>
      </c>
      <c r="S98">
        <f t="shared" si="11"/>
        <v>0</v>
      </c>
      <c r="T98">
        <f t="shared" si="12"/>
        <v>0</v>
      </c>
      <c r="U98">
        <f t="shared" si="13"/>
        <v>5.4710564029739901E-2</v>
      </c>
    </row>
    <row r="99" spans="1:21" x14ac:dyDescent="0.2">
      <c r="A99">
        <v>42.676000000000002</v>
      </c>
      <c r="B99">
        <v>162.845</v>
      </c>
      <c r="D99">
        <v>109.861</v>
      </c>
      <c r="F99">
        <v>65.073999999999998</v>
      </c>
      <c r="H99">
        <v>126.8</v>
      </c>
      <c r="J99">
        <v>63.302999999999997</v>
      </c>
      <c r="L99">
        <v>72.507999999999996</v>
      </c>
      <c r="N99">
        <v>42.676000000000002</v>
      </c>
      <c r="O99">
        <f t="shared" si="7"/>
        <v>3.838491295938104E-2</v>
      </c>
      <c r="P99">
        <f t="shared" si="8"/>
        <v>0</v>
      </c>
      <c r="Q99">
        <f t="shared" si="9"/>
        <v>0</v>
      </c>
      <c r="R99">
        <f t="shared" si="10"/>
        <v>3.7468354430379741E-2</v>
      </c>
      <c r="S99">
        <f t="shared" si="11"/>
        <v>0</v>
      </c>
      <c r="T99">
        <f t="shared" si="12"/>
        <v>0</v>
      </c>
      <c r="U99">
        <f t="shared" si="13"/>
        <v>1.2642211231626796E-2</v>
      </c>
    </row>
    <row r="100" spans="1:21" x14ac:dyDescent="0.2">
      <c r="A100">
        <v>43.13</v>
      </c>
      <c r="B100">
        <v>134.35</v>
      </c>
      <c r="D100">
        <v>100.595</v>
      </c>
      <c r="F100">
        <v>70.135000000000005</v>
      </c>
      <c r="H100">
        <v>91.802000000000007</v>
      </c>
      <c r="J100">
        <v>66.165000000000006</v>
      </c>
      <c r="L100">
        <v>88.117999999999995</v>
      </c>
      <c r="N100">
        <v>43.13</v>
      </c>
      <c r="O100">
        <f t="shared" si="7"/>
        <v>0</v>
      </c>
      <c r="P100">
        <f t="shared" si="8"/>
        <v>0</v>
      </c>
      <c r="Q100">
        <f t="shared" si="9"/>
        <v>0</v>
      </c>
      <c r="R100">
        <f t="shared" si="10"/>
        <v>0</v>
      </c>
      <c r="S100">
        <f t="shared" si="11"/>
        <v>0</v>
      </c>
      <c r="T100">
        <f t="shared" si="12"/>
        <v>0</v>
      </c>
      <c r="U100">
        <f t="shared" si="13"/>
        <v>0</v>
      </c>
    </row>
    <row r="101" spans="1:21" x14ac:dyDescent="0.2">
      <c r="A101">
        <v>43.584000000000003</v>
      </c>
      <c r="B101">
        <v>123.917</v>
      </c>
      <c r="D101">
        <v>102.11799999999999</v>
      </c>
      <c r="F101">
        <v>76.123999999999995</v>
      </c>
      <c r="H101">
        <v>85.641999999999996</v>
      </c>
      <c r="J101">
        <v>71.671999999999997</v>
      </c>
      <c r="L101">
        <v>114.496</v>
      </c>
      <c r="N101">
        <v>43.584000000000003</v>
      </c>
      <c r="O101">
        <f t="shared" si="7"/>
        <v>0</v>
      </c>
      <c r="P101">
        <f t="shared" si="8"/>
        <v>0</v>
      </c>
      <c r="Q101">
        <f t="shared" si="9"/>
        <v>0</v>
      </c>
      <c r="R101">
        <f t="shared" si="10"/>
        <v>0</v>
      </c>
      <c r="S101">
        <f t="shared" si="11"/>
        <v>0</v>
      </c>
      <c r="T101">
        <f t="shared" si="12"/>
        <v>6.5266666666666653E-2</v>
      </c>
      <c r="U101">
        <f t="shared" si="13"/>
        <v>1.0877777777777776E-2</v>
      </c>
    </row>
    <row r="102" spans="1:21" x14ac:dyDescent="0.2">
      <c r="A102">
        <v>44.037999999999997</v>
      </c>
      <c r="B102">
        <v>132.423</v>
      </c>
      <c r="D102">
        <v>96.296000000000006</v>
      </c>
      <c r="F102">
        <v>81.81</v>
      </c>
      <c r="H102">
        <v>86.873999999999995</v>
      </c>
      <c r="J102">
        <v>71.320999999999998</v>
      </c>
      <c r="L102">
        <v>137.946</v>
      </c>
      <c r="N102">
        <v>44.037999999999997</v>
      </c>
      <c r="O102">
        <f t="shared" si="7"/>
        <v>0</v>
      </c>
      <c r="P102">
        <f t="shared" si="8"/>
        <v>0</v>
      </c>
      <c r="Q102">
        <f t="shared" si="9"/>
        <v>0</v>
      </c>
      <c r="R102">
        <f t="shared" si="10"/>
        <v>0</v>
      </c>
      <c r="S102">
        <f t="shared" si="11"/>
        <v>0</v>
      </c>
      <c r="T102">
        <f t="shared" si="12"/>
        <v>0.13040555555555555</v>
      </c>
      <c r="U102">
        <f t="shared" si="13"/>
        <v>2.1734259259259259E-2</v>
      </c>
    </row>
    <row r="103" spans="1:21" x14ac:dyDescent="0.2">
      <c r="A103">
        <v>44.491999999999997</v>
      </c>
      <c r="B103">
        <v>123.07599999999999</v>
      </c>
      <c r="D103">
        <v>95.174000000000007</v>
      </c>
      <c r="F103">
        <v>87.194999999999993</v>
      </c>
      <c r="H103">
        <v>97.126999999999995</v>
      </c>
      <c r="J103">
        <v>93.27</v>
      </c>
      <c r="L103">
        <v>153.053</v>
      </c>
      <c r="N103">
        <v>44.491999999999997</v>
      </c>
      <c r="O103">
        <f t="shared" si="7"/>
        <v>0</v>
      </c>
      <c r="P103">
        <f t="shared" si="8"/>
        <v>0</v>
      </c>
      <c r="Q103">
        <f t="shared" si="9"/>
        <v>0</v>
      </c>
      <c r="R103">
        <f t="shared" si="10"/>
        <v>0</v>
      </c>
      <c r="S103">
        <f t="shared" si="11"/>
        <v>4.3737957610789904E-3</v>
      </c>
      <c r="T103">
        <f t="shared" si="12"/>
        <v>0.17236944444444444</v>
      </c>
      <c r="U103">
        <f t="shared" si="13"/>
        <v>2.9457206700920571E-2</v>
      </c>
    </row>
    <row r="104" spans="1:21" x14ac:dyDescent="0.2">
      <c r="A104">
        <v>44.945999999999998</v>
      </c>
      <c r="B104">
        <v>116.82</v>
      </c>
      <c r="D104">
        <v>97.277000000000001</v>
      </c>
      <c r="F104">
        <v>84.814999999999998</v>
      </c>
      <c r="H104">
        <v>93.820999999999998</v>
      </c>
      <c r="J104">
        <v>75.808999999999997</v>
      </c>
      <c r="L104">
        <v>132.49</v>
      </c>
      <c r="N104">
        <v>44.945999999999998</v>
      </c>
      <c r="O104">
        <f t="shared" si="7"/>
        <v>0</v>
      </c>
      <c r="P104">
        <f t="shared" si="8"/>
        <v>0</v>
      </c>
      <c r="Q104">
        <f t="shared" si="9"/>
        <v>0</v>
      </c>
      <c r="R104">
        <f t="shared" si="10"/>
        <v>0</v>
      </c>
      <c r="S104">
        <f t="shared" si="11"/>
        <v>0</v>
      </c>
      <c r="T104">
        <f t="shared" si="12"/>
        <v>0.11525000000000002</v>
      </c>
      <c r="U104">
        <f t="shared" si="13"/>
        <v>1.9208333333333338E-2</v>
      </c>
    </row>
    <row r="105" spans="1:21" x14ac:dyDescent="0.2">
      <c r="A105">
        <v>45.4</v>
      </c>
      <c r="B105">
        <v>134.91</v>
      </c>
      <c r="D105">
        <v>100.166</v>
      </c>
      <c r="F105">
        <v>81.704999999999998</v>
      </c>
      <c r="H105">
        <v>100.223</v>
      </c>
      <c r="J105">
        <v>73.576999999999998</v>
      </c>
      <c r="L105">
        <v>97.188999999999993</v>
      </c>
      <c r="N105">
        <v>45.4</v>
      </c>
      <c r="O105">
        <f t="shared" si="7"/>
        <v>0</v>
      </c>
      <c r="P105">
        <f t="shared" si="8"/>
        <v>0</v>
      </c>
      <c r="Q105">
        <f t="shared" si="9"/>
        <v>0</v>
      </c>
      <c r="R105">
        <f t="shared" si="10"/>
        <v>0</v>
      </c>
      <c r="S105">
        <f t="shared" si="11"/>
        <v>0</v>
      </c>
      <c r="T105">
        <f t="shared" si="12"/>
        <v>1.7191666666666647E-2</v>
      </c>
      <c r="U105">
        <f t="shared" si="13"/>
        <v>2.8652777777777743E-3</v>
      </c>
    </row>
    <row r="106" spans="1:21" x14ac:dyDescent="0.2">
      <c r="A106">
        <v>45.853999999999999</v>
      </c>
      <c r="B106">
        <v>148.62299999999999</v>
      </c>
      <c r="D106">
        <v>104.563</v>
      </c>
      <c r="F106">
        <v>76.540000000000006</v>
      </c>
      <c r="H106">
        <v>98.271000000000001</v>
      </c>
      <c r="J106">
        <v>70.674000000000007</v>
      </c>
      <c r="L106">
        <v>93.200999999999993</v>
      </c>
      <c r="N106">
        <v>45.853999999999999</v>
      </c>
      <c r="O106">
        <f t="shared" si="7"/>
        <v>1.0876208897485475E-2</v>
      </c>
      <c r="P106">
        <f t="shared" si="8"/>
        <v>0</v>
      </c>
      <c r="Q106">
        <f t="shared" si="9"/>
        <v>0</v>
      </c>
      <c r="R106">
        <f t="shared" si="10"/>
        <v>0</v>
      </c>
      <c r="S106">
        <f t="shared" si="11"/>
        <v>0</v>
      </c>
      <c r="T106">
        <f t="shared" si="12"/>
        <v>6.113888888888871E-3</v>
      </c>
      <c r="U106">
        <f t="shared" si="13"/>
        <v>2.8316829643957246E-3</v>
      </c>
    </row>
    <row r="107" spans="1:21" x14ac:dyDescent="0.2">
      <c r="A107">
        <v>46.308</v>
      </c>
      <c r="B107">
        <v>139.50800000000001</v>
      </c>
      <c r="D107">
        <v>124.84399999999999</v>
      </c>
      <c r="F107">
        <v>71.972999999999999</v>
      </c>
      <c r="H107">
        <v>101.98399999999999</v>
      </c>
      <c r="J107">
        <v>68.667000000000002</v>
      </c>
      <c r="L107">
        <v>102.14700000000001</v>
      </c>
      <c r="N107">
        <v>46.308</v>
      </c>
      <c r="O107">
        <f t="shared" si="7"/>
        <v>0</v>
      </c>
      <c r="P107">
        <f t="shared" si="8"/>
        <v>0</v>
      </c>
      <c r="Q107">
        <f t="shared" si="9"/>
        <v>0</v>
      </c>
      <c r="R107">
        <f t="shared" si="10"/>
        <v>0</v>
      </c>
      <c r="S107">
        <f t="shared" si="11"/>
        <v>0</v>
      </c>
      <c r="T107">
        <f t="shared" si="12"/>
        <v>3.0963888888888905E-2</v>
      </c>
      <c r="U107">
        <f t="shared" si="13"/>
        <v>5.1606481481481512E-3</v>
      </c>
    </row>
    <row r="108" spans="1:21" x14ac:dyDescent="0.2">
      <c r="A108">
        <v>46.762</v>
      </c>
      <c r="B108">
        <v>128.24</v>
      </c>
      <c r="D108">
        <v>122.099</v>
      </c>
      <c r="F108">
        <v>85.453000000000003</v>
      </c>
      <c r="H108">
        <v>94.903000000000006</v>
      </c>
      <c r="J108">
        <v>68.331999999999994</v>
      </c>
      <c r="L108">
        <v>99.647999999999996</v>
      </c>
      <c r="N108">
        <v>46.762</v>
      </c>
      <c r="O108">
        <f t="shared" si="7"/>
        <v>0</v>
      </c>
      <c r="P108">
        <f t="shared" si="8"/>
        <v>0</v>
      </c>
      <c r="Q108">
        <f t="shared" si="9"/>
        <v>0</v>
      </c>
      <c r="R108">
        <f t="shared" si="10"/>
        <v>0</v>
      </c>
      <c r="S108">
        <f t="shared" si="11"/>
        <v>0</v>
      </c>
      <c r="T108">
        <f t="shared" si="12"/>
        <v>2.4022222222222212E-2</v>
      </c>
      <c r="U108">
        <f t="shared" si="13"/>
        <v>4.003703703703702E-3</v>
      </c>
    </row>
    <row r="109" spans="1:21" x14ac:dyDescent="0.2">
      <c r="A109">
        <v>47.216000000000001</v>
      </c>
      <c r="B109">
        <v>128.768</v>
      </c>
      <c r="D109">
        <v>113.878</v>
      </c>
      <c r="F109">
        <v>89.567999999999998</v>
      </c>
      <c r="H109">
        <v>88.594999999999999</v>
      </c>
      <c r="J109">
        <v>65.513999999999996</v>
      </c>
      <c r="L109">
        <v>98.247</v>
      </c>
      <c r="N109">
        <v>47.216000000000001</v>
      </c>
      <c r="O109">
        <f t="shared" si="7"/>
        <v>0</v>
      </c>
      <c r="P109">
        <f t="shared" si="8"/>
        <v>0</v>
      </c>
      <c r="Q109">
        <f t="shared" si="9"/>
        <v>0</v>
      </c>
      <c r="R109">
        <f t="shared" si="10"/>
        <v>0</v>
      </c>
      <c r="S109">
        <f t="shared" si="11"/>
        <v>0</v>
      </c>
      <c r="T109">
        <f t="shared" si="12"/>
        <v>2.0130555555555554E-2</v>
      </c>
      <c r="U109">
        <f t="shared" si="13"/>
        <v>3.3550925925925922E-3</v>
      </c>
    </row>
    <row r="110" spans="1:21" x14ac:dyDescent="0.2">
      <c r="A110">
        <v>47.67</v>
      </c>
      <c r="B110">
        <v>138.97300000000001</v>
      </c>
      <c r="D110">
        <v>120.27</v>
      </c>
      <c r="F110">
        <v>80.709999999999994</v>
      </c>
      <c r="H110">
        <v>89.989000000000004</v>
      </c>
      <c r="J110">
        <v>69.632999999999996</v>
      </c>
      <c r="L110">
        <v>111.542</v>
      </c>
      <c r="N110">
        <v>47.67</v>
      </c>
      <c r="O110">
        <f t="shared" si="7"/>
        <v>0</v>
      </c>
      <c r="P110">
        <f t="shared" si="8"/>
        <v>0</v>
      </c>
      <c r="Q110">
        <f t="shared" si="9"/>
        <v>0</v>
      </c>
      <c r="R110">
        <f t="shared" si="10"/>
        <v>0</v>
      </c>
      <c r="S110">
        <f t="shared" si="11"/>
        <v>0</v>
      </c>
      <c r="T110">
        <f t="shared" si="12"/>
        <v>5.7061111111111118E-2</v>
      </c>
      <c r="U110">
        <f t="shared" si="13"/>
        <v>9.5101851851851858E-3</v>
      </c>
    </row>
    <row r="111" spans="1:21" x14ac:dyDescent="0.2">
      <c r="A111">
        <v>48.124000000000002</v>
      </c>
      <c r="B111">
        <v>114.816</v>
      </c>
      <c r="D111">
        <v>124.774</v>
      </c>
      <c r="F111">
        <v>74.972999999999999</v>
      </c>
      <c r="H111">
        <v>86.998999999999995</v>
      </c>
      <c r="J111">
        <v>77.396000000000001</v>
      </c>
      <c r="L111">
        <v>110.762</v>
      </c>
      <c r="N111">
        <v>48.124000000000002</v>
      </c>
      <c r="O111">
        <f t="shared" si="7"/>
        <v>0</v>
      </c>
      <c r="P111">
        <f t="shared" si="8"/>
        <v>0</v>
      </c>
      <c r="Q111">
        <f t="shared" si="9"/>
        <v>0</v>
      </c>
      <c r="R111">
        <f t="shared" si="10"/>
        <v>0</v>
      </c>
      <c r="S111">
        <f t="shared" si="11"/>
        <v>0</v>
      </c>
      <c r="T111">
        <f t="shared" si="12"/>
        <v>5.4894444444444447E-2</v>
      </c>
      <c r="U111">
        <f t="shared" si="13"/>
        <v>9.1490740740740751E-3</v>
      </c>
    </row>
    <row r="112" spans="1:21" x14ac:dyDescent="0.2">
      <c r="A112">
        <v>48.578000000000003</v>
      </c>
      <c r="B112">
        <v>112.199</v>
      </c>
      <c r="D112">
        <v>138.97</v>
      </c>
      <c r="F112">
        <v>82.632999999999996</v>
      </c>
      <c r="H112">
        <v>83.792000000000002</v>
      </c>
      <c r="J112">
        <v>81.543000000000006</v>
      </c>
      <c r="L112">
        <v>90.801000000000002</v>
      </c>
      <c r="N112">
        <v>48.578000000000003</v>
      </c>
      <c r="O112">
        <f t="shared" si="7"/>
        <v>0</v>
      </c>
      <c r="P112">
        <f t="shared" si="8"/>
        <v>2.1544850498338868E-2</v>
      </c>
      <c r="Q112">
        <f t="shared" si="9"/>
        <v>0</v>
      </c>
      <c r="R112">
        <f t="shared" si="10"/>
        <v>0</v>
      </c>
      <c r="S112">
        <f t="shared" si="11"/>
        <v>0</v>
      </c>
      <c r="T112">
        <f t="shared" si="12"/>
        <v>0</v>
      </c>
      <c r="U112">
        <f t="shared" si="13"/>
        <v>3.5908084163898111E-3</v>
      </c>
    </row>
    <row r="113" spans="1:21" x14ac:dyDescent="0.2">
      <c r="A113">
        <v>49.031999999999996</v>
      </c>
      <c r="B113">
        <v>105.404</v>
      </c>
      <c r="D113">
        <v>141.08000000000001</v>
      </c>
      <c r="F113">
        <v>89.695999999999998</v>
      </c>
      <c r="H113">
        <v>91.299000000000007</v>
      </c>
      <c r="J113">
        <v>99.227999999999994</v>
      </c>
      <c r="L113">
        <v>87.019000000000005</v>
      </c>
      <c r="N113">
        <v>49.031999999999996</v>
      </c>
      <c r="O113">
        <f t="shared" si="7"/>
        <v>0</v>
      </c>
      <c r="P113">
        <f t="shared" si="8"/>
        <v>2.504983388704321E-2</v>
      </c>
      <c r="Q113">
        <f t="shared" si="9"/>
        <v>0</v>
      </c>
      <c r="R113">
        <f t="shared" si="10"/>
        <v>0</v>
      </c>
      <c r="S113">
        <f t="shared" si="11"/>
        <v>1.5853564547206156E-2</v>
      </c>
      <c r="T113">
        <f t="shared" si="12"/>
        <v>0</v>
      </c>
      <c r="U113">
        <f t="shared" si="13"/>
        <v>6.8172330723748941E-3</v>
      </c>
    </row>
    <row r="114" spans="1:21" x14ac:dyDescent="0.2">
      <c r="A114">
        <v>49.485999999999997</v>
      </c>
      <c r="B114">
        <v>110.59699999999999</v>
      </c>
      <c r="D114">
        <v>127.705</v>
      </c>
      <c r="F114">
        <v>89.447999999999993</v>
      </c>
      <c r="H114">
        <v>93.11</v>
      </c>
      <c r="J114">
        <v>93.075999999999993</v>
      </c>
      <c r="L114">
        <v>87.843999999999994</v>
      </c>
      <c r="N114">
        <v>49.485999999999997</v>
      </c>
      <c r="O114">
        <f t="shared" si="7"/>
        <v>0</v>
      </c>
      <c r="P114">
        <f t="shared" si="8"/>
        <v>2.8322259136212597E-3</v>
      </c>
      <c r="Q114">
        <f t="shared" si="9"/>
        <v>0</v>
      </c>
      <c r="R114">
        <f t="shared" si="10"/>
        <v>0</v>
      </c>
      <c r="S114">
        <f t="shared" si="11"/>
        <v>3.9999999999999871E-3</v>
      </c>
      <c r="T114">
        <f t="shared" si="12"/>
        <v>0</v>
      </c>
      <c r="U114">
        <f t="shared" si="13"/>
        <v>1.1387043189368745E-3</v>
      </c>
    </row>
    <row r="115" spans="1:21" x14ac:dyDescent="0.2">
      <c r="A115">
        <v>49.94</v>
      </c>
      <c r="B115">
        <v>108.95699999999999</v>
      </c>
      <c r="D115">
        <v>119.27</v>
      </c>
      <c r="F115">
        <v>90.150999999999996</v>
      </c>
      <c r="H115">
        <v>99.983000000000004</v>
      </c>
      <c r="J115">
        <v>90.602999999999994</v>
      </c>
      <c r="L115">
        <v>79.962000000000003</v>
      </c>
      <c r="N115">
        <v>49.94</v>
      </c>
      <c r="O115">
        <f t="shared" si="7"/>
        <v>0</v>
      </c>
      <c r="P115">
        <f t="shared" si="8"/>
        <v>0</v>
      </c>
      <c r="Q115">
        <f t="shared" si="9"/>
        <v>0</v>
      </c>
      <c r="R115">
        <f t="shared" si="10"/>
        <v>0</v>
      </c>
      <c r="S115">
        <f t="shared" si="11"/>
        <v>0</v>
      </c>
      <c r="T115">
        <f t="shared" si="12"/>
        <v>0</v>
      </c>
      <c r="U115">
        <f t="shared" si="13"/>
        <v>0</v>
      </c>
    </row>
    <row r="116" spans="1:21" x14ac:dyDescent="0.2">
      <c r="A116">
        <v>50.393999999999998</v>
      </c>
      <c r="B116">
        <v>117.929</v>
      </c>
      <c r="D116">
        <v>109.43300000000001</v>
      </c>
      <c r="F116">
        <v>92.341999999999999</v>
      </c>
      <c r="H116">
        <v>107.011</v>
      </c>
      <c r="J116">
        <v>80.040999999999997</v>
      </c>
      <c r="L116">
        <v>88.611000000000004</v>
      </c>
      <c r="N116">
        <v>50.393999999999998</v>
      </c>
      <c r="O116">
        <f t="shared" si="7"/>
        <v>0</v>
      </c>
      <c r="P116">
        <f t="shared" si="8"/>
        <v>0</v>
      </c>
      <c r="Q116">
        <f t="shared" si="9"/>
        <v>0</v>
      </c>
      <c r="R116">
        <f t="shared" si="10"/>
        <v>0</v>
      </c>
      <c r="S116">
        <f t="shared" si="11"/>
        <v>0</v>
      </c>
      <c r="T116">
        <f t="shared" si="12"/>
        <v>0</v>
      </c>
      <c r="U116">
        <f t="shared" si="13"/>
        <v>0</v>
      </c>
    </row>
    <row r="117" spans="1:21" x14ac:dyDescent="0.2">
      <c r="A117">
        <v>50.847999999999999</v>
      </c>
      <c r="B117">
        <v>114.479</v>
      </c>
      <c r="D117">
        <v>94.995999999999995</v>
      </c>
      <c r="F117">
        <v>97.313999999999993</v>
      </c>
      <c r="H117">
        <v>95.61</v>
      </c>
      <c r="J117">
        <v>74.525000000000006</v>
      </c>
      <c r="L117">
        <v>95.662999999999997</v>
      </c>
      <c r="N117">
        <v>50.847999999999999</v>
      </c>
      <c r="O117">
        <f t="shared" si="7"/>
        <v>0</v>
      </c>
      <c r="P117">
        <f t="shared" si="8"/>
        <v>0</v>
      </c>
      <c r="Q117">
        <f t="shared" si="9"/>
        <v>0</v>
      </c>
      <c r="R117">
        <f t="shared" si="10"/>
        <v>0</v>
      </c>
      <c r="S117">
        <f t="shared" si="11"/>
        <v>0</v>
      </c>
      <c r="T117">
        <f t="shared" si="12"/>
        <v>1.2952777777777768E-2</v>
      </c>
      <c r="U117">
        <f t="shared" si="13"/>
        <v>2.1587962962962945E-3</v>
      </c>
    </row>
    <row r="118" spans="1:21" x14ac:dyDescent="0.2">
      <c r="A118">
        <v>51.302</v>
      </c>
      <c r="B118">
        <v>106.396</v>
      </c>
      <c r="D118">
        <v>104.268</v>
      </c>
      <c r="F118">
        <v>97.176000000000002</v>
      </c>
      <c r="H118">
        <v>95.063999999999993</v>
      </c>
      <c r="J118">
        <v>77.554000000000002</v>
      </c>
      <c r="L118">
        <v>96.617000000000004</v>
      </c>
      <c r="N118">
        <v>51.302</v>
      </c>
      <c r="O118">
        <f t="shared" si="7"/>
        <v>0</v>
      </c>
      <c r="P118">
        <f t="shared" si="8"/>
        <v>0</v>
      </c>
      <c r="Q118">
        <f t="shared" si="9"/>
        <v>0</v>
      </c>
      <c r="R118">
        <f t="shared" si="10"/>
        <v>0</v>
      </c>
      <c r="S118">
        <f t="shared" si="11"/>
        <v>0</v>
      </c>
      <c r="T118">
        <f t="shared" si="12"/>
        <v>1.560277777777779E-2</v>
      </c>
      <c r="U118">
        <f t="shared" si="13"/>
        <v>2.600462962962965E-3</v>
      </c>
    </row>
    <row r="119" spans="1:21" x14ac:dyDescent="0.2">
      <c r="A119">
        <v>51.756</v>
      </c>
      <c r="B119">
        <v>106.934</v>
      </c>
      <c r="D119">
        <v>106.02800000000001</v>
      </c>
      <c r="F119">
        <v>92.186000000000007</v>
      </c>
      <c r="H119">
        <v>92.584999999999994</v>
      </c>
      <c r="J119">
        <v>75.186999999999998</v>
      </c>
      <c r="L119">
        <v>93.951999999999998</v>
      </c>
      <c r="N119">
        <v>51.756</v>
      </c>
      <c r="O119">
        <f t="shared" si="7"/>
        <v>0</v>
      </c>
      <c r="P119">
        <f t="shared" si="8"/>
        <v>0</v>
      </c>
      <c r="Q119">
        <f t="shared" si="9"/>
        <v>0</v>
      </c>
      <c r="R119">
        <f t="shared" si="10"/>
        <v>0</v>
      </c>
      <c r="S119">
        <f t="shared" si="11"/>
        <v>0</v>
      </c>
      <c r="T119">
        <f t="shared" si="12"/>
        <v>8.1999999999999955E-3</v>
      </c>
      <c r="U119">
        <f t="shared" si="13"/>
        <v>1.366666666666666E-3</v>
      </c>
    </row>
    <row r="120" spans="1:21" x14ac:dyDescent="0.2">
      <c r="A120">
        <v>52.21</v>
      </c>
      <c r="B120">
        <v>150.79599999999999</v>
      </c>
      <c r="D120">
        <v>108.155</v>
      </c>
      <c r="F120">
        <v>98.7</v>
      </c>
      <c r="H120">
        <v>91.137</v>
      </c>
      <c r="J120">
        <v>79.102999999999994</v>
      </c>
      <c r="L120">
        <v>90.790999999999997</v>
      </c>
      <c r="N120">
        <v>52.21</v>
      </c>
      <c r="O120">
        <f t="shared" si="7"/>
        <v>1.5079303675048341E-2</v>
      </c>
      <c r="P120">
        <f t="shared" si="8"/>
        <v>0</v>
      </c>
      <c r="Q120">
        <f t="shared" si="9"/>
        <v>0</v>
      </c>
      <c r="R120">
        <f t="shared" si="10"/>
        <v>0</v>
      </c>
      <c r="S120">
        <f t="shared" si="11"/>
        <v>0</v>
      </c>
      <c r="T120">
        <f t="shared" si="12"/>
        <v>0</v>
      </c>
      <c r="U120">
        <f t="shared" si="13"/>
        <v>2.5132172791747236E-3</v>
      </c>
    </row>
    <row r="121" spans="1:21" x14ac:dyDescent="0.2">
      <c r="A121">
        <v>52.664000000000001</v>
      </c>
      <c r="B121">
        <v>112.55</v>
      </c>
      <c r="D121">
        <v>113.977</v>
      </c>
      <c r="F121">
        <v>105.11199999999999</v>
      </c>
      <c r="H121">
        <v>84.653000000000006</v>
      </c>
      <c r="J121">
        <v>68.721000000000004</v>
      </c>
      <c r="L121">
        <v>93.099000000000004</v>
      </c>
      <c r="N121">
        <v>52.664000000000001</v>
      </c>
      <c r="O121">
        <f t="shared" si="7"/>
        <v>0</v>
      </c>
      <c r="P121">
        <f t="shared" si="8"/>
        <v>0</v>
      </c>
      <c r="Q121">
        <f t="shared" si="9"/>
        <v>0</v>
      </c>
      <c r="R121">
        <f t="shared" si="10"/>
        <v>0</v>
      </c>
      <c r="S121">
        <f t="shared" si="11"/>
        <v>0</v>
      </c>
      <c r="T121">
        <f t="shared" si="12"/>
        <v>5.8305555555555662E-3</v>
      </c>
      <c r="U121">
        <f t="shared" si="13"/>
        <v>9.7175925925926108E-4</v>
      </c>
    </row>
    <row r="122" spans="1:21" x14ac:dyDescent="0.2">
      <c r="A122">
        <v>53.118000000000002</v>
      </c>
      <c r="B122">
        <v>94.272999999999996</v>
      </c>
      <c r="D122">
        <v>116.474</v>
      </c>
      <c r="F122">
        <v>98.048000000000002</v>
      </c>
      <c r="H122">
        <v>104.678</v>
      </c>
      <c r="J122">
        <v>69.028000000000006</v>
      </c>
      <c r="L122">
        <v>95.757999999999996</v>
      </c>
      <c r="N122">
        <v>53.118000000000002</v>
      </c>
      <c r="O122">
        <f t="shared" si="7"/>
        <v>0</v>
      </c>
      <c r="P122">
        <f t="shared" si="8"/>
        <v>0</v>
      </c>
      <c r="Q122">
        <f t="shared" si="9"/>
        <v>0</v>
      </c>
      <c r="R122">
        <f t="shared" si="10"/>
        <v>0</v>
      </c>
      <c r="S122">
        <f t="shared" si="11"/>
        <v>0</v>
      </c>
      <c r="T122">
        <f t="shared" si="12"/>
        <v>1.3216666666666654E-2</v>
      </c>
      <c r="U122">
        <f t="shared" si="13"/>
        <v>2.2027777777777757E-3</v>
      </c>
    </row>
    <row r="123" spans="1:21" x14ac:dyDescent="0.2">
      <c r="A123">
        <v>53.572000000000003</v>
      </c>
      <c r="B123">
        <v>97.171999999999997</v>
      </c>
      <c r="D123">
        <v>114.348</v>
      </c>
      <c r="F123">
        <v>91.242000000000004</v>
      </c>
      <c r="H123">
        <v>102.706</v>
      </c>
      <c r="J123">
        <v>63.454999999999998</v>
      </c>
      <c r="L123">
        <v>109.377</v>
      </c>
      <c r="N123">
        <v>53.572000000000003</v>
      </c>
      <c r="O123">
        <f t="shared" si="7"/>
        <v>0</v>
      </c>
      <c r="P123">
        <f t="shared" si="8"/>
        <v>0</v>
      </c>
      <c r="Q123">
        <f t="shared" si="9"/>
        <v>0</v>
      </c>
      <c r="R123">
        <f t="shared" si="10"/>
        <v>0</v>
      </c>
      <c r="S123">
        <f t="shared" si="11"/>
        <v>0</v>
      </c>
      <c r="T123">
        <f t="shared" si="12"/>
        <v>5.1047222222222209E-2</v>
      </c>
      <c r="U123">
        <f t="shared" si="13"/>
        <v>8.5078703703703688E-3</v>
      </c>
    </row>
    <row r="124" spans="1:21" x14ac:dyDescent="0.2">
      <c r="A124">
        <v>54.026000000000003</v>
      </c>
      <c r="B124">
        <v>142.97999999999999</v>
      </c>
      <c r="D124">
        <v>100.994</v>
      </c>
      <c r="F124">
        <v>89.414000000000001</v>
      </c>
      <c r="H124">
        <v>103.312</v>
      </c>
      <c r="J124">
        <v>66.998999999999995</v>
      </c>
      <c r="L124">
        <v>109.449</v>
      </c>
      <c r="N124">
        <v>54.026000000000003</v>
      </c>
      <c r="O124">
        <f t="shared" si="7"/>
        <v>0</v>
      </c>
      <c r="P124">
        <f t="shared" si="8"/>
        <v>0</v>
      </c>
      <c r="Q124">
        <f t="shared" si="9"/>
        <v>0</v>
      </c>
      <c r="R124">
        <f t="shared" si="10"/>
        <v>0</v>
      </c>
      <c r="S124">
        <f t="shared" si="11"/>
        <v>0</v>
      </c>
      <c r="T124">
        <f t="shared" si="12"/>
        <v>5.1247222222222215E-2</v>
      </c>
      <c r="U124">
        <f t="shared" si="13"/>
        <v>8.5412037037037019E-3</v>
      </c>
    </row>
    <row r="125" spans="1:21" x14ac:dyDescent="0.2">
      <c r="A125">
        <v>54.48</v>
      </c>
      <c r="B125">
        <v>153.02600000000001</v>
      </c>
      <c r="D125">
        <v>89.971999999999994</v>
      </c>
      <c r="F125">
        <v>87.649000000000001</v>
      </c>
      <c r="H125">
        <v>108.43</v>
      </c>
      <c r="J125">
        <v>68.537000000000006</v>
      </c>
      <c r="L125">
        <v>95.576999999999998</v>
      </c>
      <c r="N125">
        <v>54.48</v>
      </c>
      <c r="O125">
        <f t="shared" si="7"/>
        <v>1.939264990328822E-2</v>
      </c>
      <c r="P125">
        <f t="shared" si="8"/>
        <v>0</v>
      </c>
      <c r="Q125">
        <f t="shared" si="9"/>
        <v>0</v>
      </c>
      <c r="R125">
        <f t="shared" si="10"/>
        <v>0</v>
      </c>
      <c r="S125">
        <f t="shared" si="11"/>
        <v>0</v>
      </c>
      <c r="T125">
        <f t="shared" si="12"/>
        <v>1.2713888888888884E-2</v>
      </c>
      <c r="U125">
        <f t="shared" si="13"/>
        <v>5.3510897986961846E-3</v>
      </c>
    </row>
    <row r="126" spans="1:21" x14ac:dyDescent="0.2">
      <c r="A126">
        <v>54.933999999999997</v>
      </c>
      <c r="B126">
        <v>122.621</v>
      </c>
      <c r="D126">
        <v>96.165000000000006</v>
      </c>
      <c r="F126">
        <v>82.353999999999999</v>
      </c>
      <c r="H126">
        <v>90.022000000000006</v>
      </c>
      <c r="J126">
        <v>50.069000000000003</v>
      </c>
      <c r="L126">
        <v>76.786000000000001</v>
      </c>
      <c r="N126">
        <v>54.933999999999997</v>
      </c>
      <c r="O126">
        <f t="shared" si="7"/>
        <v>0</v>
      </c>
      <c r="P126">
        <f t="shared" si="8"/>
        <v>0</v>
      </c>
      <c r="Q126">
        <f t="shared" si="9"/>
        <v>0</v>
      </c>
      <c r="R126">
        <f t="shared" si="10"/>
        <v>0</v>
      </c>
      <c r="S126">
        <f t="shared" si="11"/>
        <v>0</v>
      </c>
      <c r="T126">
        <f t="shared" si="12"/>
        <v>0</v>
      </c>
      <c r="U126">
        <f t="shared" si="13"/>
        <v>0</v>
      </c>
    </row>
    <row r="127" spans="1:21" x14ac:dyDescent="0.2">
      <c r="A127">
        <v>55.387999999999998</v>
      </c>
      <c r="B127">
        <v>114.446</v>
      </c>
      <c r="D127">
        <v>98.643000000000001</v>
      </c>
      <c r="F127">
        <v>79.278999999999996</v>
      </c>
      <c r="H127">
        <v>95.093999999999994</v>
      </c>
      <c r="J127">
        <v>50.747</v>
      </c>
      <c r="L127">
        <v>60.555999999999997</v>
      </c>
      <c r="N127">
        <v>55.387999999999998</v>
      </c>
      <c r="O127">
        <f t="shared" si="7"/>
        <v>0</v>
      </c>
      <c r="P127">
        <f t="shared" si="8"/>
        <v>0</v>
      </c>
      <c r="Q127">
        <f t="shared" si="9"/>
        <v>0</v>
      </c>
      <c r="R127">
        <f t="shared" si="10"/>
        <v>0</v>
      </c>
      <c r="S127">
        <f t="shared" si="11"/>
        <v>0</v>
      </c>
      <c r="T127">
        <f t="shared" si="12"/>
        <v>0</v>
      </c>
      <c r="U127">
        <f t="shared" si="13"/>
        <v>0</v>
      </c>
    </row>
    <row r="128" spans="1:21" x14ac:dyDescent="0.2">
      <c r="A128">
        <v>55.841999999999999</v>
      </c>
      <c r="B128">
        <v>111.121</v>
      </c>
      <c r="D128">
        <v>90.733999999999995</v>
      </c>
      <c r="F128">
        <v>84.194000000000003</v>
      </c>
      <c r="H128">
        <v>97.254999999999995</v>
      </c>
      <c r="J128">
        <v>54.569000000000003</v>
      </c>
      <c r="L128">
        <v>59.503999999999998</v>
      </c>
      <c r="N128">
        <v>55.841999999999999</v>
      </c>
      <c r="O128">
        <f t="shared" si="7"/>
        <v>0</v>
      </c>
      <c r="P128">
        <f t="shared" si="8"/>
        <v>0</v>
      </c>
      <c r="Q128">
        <f t="shared" si="9"/>
        <v>0</v>
      </c>
      <c r="R128">
        <f t="shared" si="10"/>
        <v>0</v>
      </c>
      <c r="S128">
        <f t="shared" si="11"/>
        <v>0</v>
      </c>
      <c r="T128">
        <f t="shared" si="12"/>
        <v>0</v>
      </c>
      <c r="U128">
        <f t="shared" si="13"/>
        <v>0</v>
      </c>
    </row>
    <row r="129" spans="1:21" x14ac:dyDescent="0.2">
      <c r="A129">
        <v>56.295999999999999</v>
      </c>
      <c r="B129">
        <v>114.86499999999999</v>
      </c>
      <c r="D129">
        <v>81.459999999999994</v>
      </c>
      <c r="F129">
        <v>90.954999999999998</v>
      </c>
      <c r="H129">
        <v>109.015</v>
      </c>
      <c r="J129">
        <v>56.357999999999997</v>
      </c>
      <c r="L129">
        <v>61.587000000000003</v>
      </c>
      <c r="N129">
        <v>56.295999999999999</v>
      </c>
      <c r="O129">
        <f t="shared" si="7"/>
        <v>0</v>
      </c>
      <c r="P129">
        <f t="shared" si="8"/>
        <v>0</v>
      </c>
      <c r="Q129">
        <f t="shared" si="9"/>
        <v>0</v>
      </c>
      <c r="R129">
        <f t="shared" si="10"/>
        <v>0</v>
      </c>
      <c r="S129">
        <f t="shared" si="11"/>
        <v>0</v>
      </c>
      <c r="T129">
        <f t="shared" si="12"/>
        <v>0</v>
      </c>
      <c r="U129">
        <f t="shared" si="13"/>
        <v>0</v>
      </c>
    </row>
    <row r="130" spans="1:21" x14ac:dyDescent="0.2">
      <c r="A130">
        <v>56.75</v>
      </c>
      <c r="B130">
        <v>141.483</v>
      </c>
      <c r="D130">
        <v>81.165000000000006</v>
      </c>
      <c r="F130">
        <v>95.813000000000002</v>
      </c>
      <c r="H130">
        <v>114.339</v>
      </c>
      <c r="J130">
        <v>64.317999999999998</v>
      </c>
      <c r="L130">
        <v>72.587999999999994</v>
      </c>
      <c r="N130">
        <v>56.75</v>
      </c>
      <c r="O130">
        <f t="shared" si="7"/>
        <v>0</v>
      </c>
      <c r="P130">
        <f t="shared" si="8"/>
        <v>0</v>
      </c>
      <c r="Q130">
        <f t="shared" si="9"/>
        <v>0</v>
      </c>
      <c r="R130">
        <f t="shared" si="10"/>
        <v>5.9215189873417689E-3</v>
      </c>
      <c r="S130">
        <f t="shared" si="11"/>
        <v>0</v>
      </c>
      <c r="T130">
        <f t="shared" si="12"/>
        <v>0</v>
      </c>
      <c r="U130">
        <f t="shared" si="13"/>
        <v>9.8691983122362807E-4</v>
      </c>
    </row>
    <row r="131" spans="1:21" x14ac:dyDescent="0.2">
      <c r="A131">
        <v>57.204000000000001</v>
      </c>
      <c r="B131">
        <v>134.40600000000001</v>
      </c>
      <c r="D131">
        <v>91.768000000000001</v>
      </c>
      <c r="F131">
        <v>94.900999999999996</v>
      </c>
      <c r="H131">
        <v>120.72199999999999</v>
      </c>
      <c r="J131">
        <v>68.594999999999999</v>
      </c>
      <c r="L131">
        <v>69.548000000000002</v>
      </c>
      <c r="N131">
        <v>57.204000000000001</v>
      </c>
      <c r="O131">
        <f t="shared" si="7"/>
        <v>0</v>
      </c>
      <c r="P131">
        <f t="shared" si="8"/>
        <v>0</v>
      </c>
      <c r="Q131">
        <f t="shared" si="9"/>
        <v>0</v>
      </c>
      <c r="R131">
        <f t="shared" si="10"/>
        <v>2.2081012658227834E-2</v>
      </c>
      <c r="S131">
        <f t="shared" si="11"/>
        <v>0</v>
      </c>
      <c r="T131">
        <f t="shared" si="12"/>
        <v>0</v>
      </c>
      <c r="U131">
        <f t="shared" si="13"/>
        <v>3.6801687763713055E-3</v>
      </c>
    </row>
    <row r="132" spans="1:21" x14ac:dyDescent="0.2">
      <c r="A132">
        <v>57.658000000000001</v>
      </c>
      <c r="B132">
        <v>143.99600000000001</v>
      </c>
      <c r="D132">
        <v>115.18600000000001</v>
      </c>
      <c r="F132">
        <v>98.584999999999994</v>
      </c>
      <c r="H132">
        <v>112.142</v>
      </c>
      <c r="J132">
        <v>84.084000000000003</v>
      </c>
      <c r="L132">
        <v>67.847999999999999</v>
      </c>
      <c r="N132">
        <v>57.658000000000001</v>
      </c>
      <c r="O132">
        <f t="shared" si="7"/>
        <v>1.9264990328820297E-3</v>
      </c>
      <c r="P132">
        <f t="shared" si="8"/>
        <v>0</v>
      </c>
      <c r="Q132">
        <f t="shared" si="9"/>
        <v>0</v>
      </c>
      <c r="R132">
        <f t="shared" si="10"/>
        <v>3.5949367088606557E-4</v>
      </c>
      <c r="S132">
        <f t="shared" si="11"/>
        <v>0</v>
      </c>
      <c r="T132">
        <f t="shared" si="12"/>
        <v>0</v>
      </c>
      <c r="U132">
        <f t="shared" si="13"/>
        <v>3.8099878396134919E-4</v>
      </c>
    </row>
    <row r="133" spans="1:21" x14ac:dyDescent="0.2">
      <c r="A133">
        <v>58.112000000000002</v>
      </c>
      <c r="B133">
        <v>136.512</v>
      </c>
      <c r="D133">
        <v>110.762</v>
      </c>
      <c r="F133">
        <v>89.756</v>
      </c>
      <c r="H133">
        <v>92.433000000000007</v>
      </c>
      <c r="J133">
        <v>104.684</v>
      </c>
      <c r="L133">
        <v>77.230999999999995</v>
      </c>
      <c r="N133">
        <v>58.112000000000002</v>
      </c>
      <c r="O133">
        <f t="shared" ref="O133:O196" si="14">MAX(0,(B133-C$5)/(C$8-C$5))</f>
        <v>0</v>
      </c>
      <c r="P133">
        <f t="shared" ref="P133:P196" si="15">MAX(0,(D133-E$5)/(E$8-E$5))</f>
        <v>0</v>
      </c>
      <c r="Q133">
        <f t="shared" ref="Q133:Q196" si="16">MAX(0,(F133-G$5)/(G$8-G$5))</f>
        <v>0</v>
      </c>
      <c r="R133">
        <f t="shared" ref="R133:R196" si="17">MAX(0,(H133-I$5)/(I$8-I$5))</f>
        <v>0</v>
      </c>
      <c r="S133">
        <f t="shared" ref="S133:S196" si="18">MAX(0,(J133-K$5)/(K$8-K$5))</f>
        <v>2.6366088631984582E-2</v>
      </c>
      <c r="T133">
        <f t="shared" ref="T133:T196" si="19">MAX(0,(L133-M$5)/(M$8-M$5))</f>
        <v>0</v>
      </c>
      <c r="U133">
        <f t="shared" ref="U133:U196" si="20">AVERAGE(O133:T133)</f>
        <v>4.3943481053307634E-3</v>
      </c>
    </row>
    <row r="134" spans="1:21" x14ac:dyDescent="0.2">
      <c r="A134">
        <v>58.566000000000003</v>
      </c>
      <c r="B134">
        <v>141.64599999999999</v>
      </c>
      <c r="D134">
        <v>99.879000000000005</v>
      </c>
      <c r="F134">
        <v>84.751999999999995</v>
      </c>
      <c r="H134">
        <v>96.197000000000003</v>
      </c>
      <c r="J134">
        <v>144.24100000000001</v>
      </c>
      <c r="L134">
        <v>78.061000000000007</v>
      </c>
      <c r="N134">
        <v>58.566000000000003</v>
      </c>
      <c r="O134">
        <f t="shared" si="14"/>
        <v>0</v>
      </c>
      <c r="P134">
        <f t="shared" si="15"/>
        <v>0</v>
      </c>
      <c r="Q134">
        <f t="shared" si="16"/>
        <v>0</v>
      </c>
      <c r="R134">
        <f t="shared" si="17"/>
        <v>0</v>
      </c>
      <c r="S134">
        <f t="shared" si="18"/>
        <v>0.10258381502890176</v>
      </c>
      <c r="T134">
        <f t="shared" si="19"/>
        <v>0</v>
      </c>
      <c r="U134">
        <f t="shared" si="20"/>
        <v>1.7097302504816961E-2</v>
      </c>
    </row>
    <row r="135" spans="1:21" x14ac:dyDescent="0.2">
      <c r="A135">
        <v>59.02</v>
      </c>
      <c r="B135">
        <v>118.96</v>
      </c>
      <c r="D135">
        <v>92.950999999999993</v>
      </c>
      <c r="F135">
        <v>89.323999999999998</v>
      </c>
      <c r="H135">
        <v>99.471000000000004</v>
      </c>
      <c r="J135">
        <v>107.905</v>
      </c>
      <c r="L135">
        <v>70.701999999999998</v>
      </c>
      <c r="N135">
        <v>59.02</v>
      </c>
      <c r="O135">
        <f t="shared" si="14"/>
        <v>0</v>
      </c>
      <c r="P135">
        <f t="shared" si="15"/>
        <v>0</v>
      </c>
      <c r="Q135">
        <f t="shared" si="16"/>
        <v>0</v>
      </c>
      <c r="R135">
        <f t="shared" si="17"/>
        <v>0</v>
      </c>
      <c r="S135">
        <f t="shared" si="18"/>
        <v>3.257225433526012E-2</v>
      </c>
      <c r="T135">
        <f t="shared" si="19"/>
        <v>0</v>
      </c>
      <c r="U135">
        <f t="shared" si="20"/>
        <v>5.4287090558766864E-3</v>
      </c>
    </row>
    <row r="136" spans="1:21" x14ac:dyDescent="0.2">
      <c r="A136">
        <v>59.473999999999997</v>
      </c>
      <c r="B136">
        <v>129.476</v>
      </c>
      <c r="D136">
        <v>95.028000000000006</v>
      </c>
      <c r="F136">
        <v>93.013999999999996</v>
      </c>
      <c r="H136">
        <v>87.745999999999995</v>
      </c>
      <c r="J136">
        <v>83.77</v>
      </c>
      <c r="L136">
        <v>71.843999999999994</v>
      </c>
      <c r="N136">
        <v>59.473999999999997</v>
      </c>
      <c r="O136">
        <f t="shared" si="14"/>
        <v>0</v>
      </c>
      <c r="P136">
        <f t="shared" si="15"/>
        <v>0</v>
      </c>
      <c r="Q136">
        <f t="shared" si="16"/>
        <v>0</v>
      </c>
      <c r="R136">
        <f t="shared" si="17"/>
        <v>0</v>
      </c>
      <c r="S136">
        <f t="shared" si="18"/>
        <v>0</v>
      </c>
      <c r="T136">
        <f t="shared" si="19"/>
        <v>0</v>
      </c>
      <c r="U136">
        <f t="shared" si="20"/>
        <v>0</v>
      </c>
    </row>
    <row r="137" spans="1:21" x14ac:dyDescent="0.2">
      <c r="A137">
        <v>59.927999999999997</v>
      </c>
      <c r="B137">
        <v>109.88800000000001</v>
      </c>
      <c r="D137">
        <v>104.158</v>
      </c>
      <c r="F137">
        <v>96.826999999999998</v>
      </c>
      <c r="H137">
        <v>83.97</v>
      </c>
      <c r="J137">
        <v>73.545000000000002</v>
      </c>
      <c r="L137">
        <v>69.191000000000003</v>
      </c>
      <c r="N137">
        <v>59.927999999999997</v>
      </c>
      <c r="O137">
        <f t="shared" si="14"/>
        <v>0</v>
      </c>
      <c r="P137">
        <f t="shared" si="15"/>
        <v>0</v>
      </c>
      <c r="Q137">
        <f t="shared" si="16"/>
        <v>0</v>
      </c>
      <c r="R137">
        <f t="shared" si="17"/>
        <v>0</v>
      </c>
      <c r="S137">
        <f t="shared" si="18"/>
        <v>0</v>
      </c>
      <c r="T137">
        <f t="shared" si="19"/>
        <v>0</v>
      </c>
      <c r="U137">
        <f t="shared" si="20"/>
        <v>0</v>
      </c>
    </row>
    <row r="138" spans="1:21" x14ac:dyDescent="0.2">
      <c r="A138">
        <v>60.381999999999998</v>
      </c>
      <c r="B138">
        <v>110.21</v>
      </c>
      <c r="D138">
        <v>114.131</v>
      </c>
      <c r="F138">
        <v>99.253</v>
      </c>
      <c r="H138">
        <v>79.498000000000005</v>
      </c>
      <c r="J138">
        <v>69.584000000000003</v>
      </c>
      <c r="L138">
        <v>67.570999999999998</v>
      </c>
      <c r="N138">
        <v>60.381999999999998</v>
      </c>
      <c r="O138">
        <f t="shared" si="14"/>
        <v>0</v>
      </c>
      <c r="P138">
        <f t="shared" si="15"/>
        <v>0</v>
      </c>
      <c r="Q138">
        <f t="shared" si="16"/>
        <v>0</v>
      </c>
      <c r="R138">
        <f t="shared" si="17"/>
        <v>0</v>
      </c>
      <c r="S138">
        <f t="shared" si="18"/>
        <v>0</v>
      </c>
      <c r="T138">
        <f t="shared" si="19"/>
        <v>0</v>
      </c>
      <c r="U138">
        <f t="shared" si="20"/>
        <v>0</v>
      </c>
    </row>
    <row r="139" spans="1:21" x14ac:dyDescent="0.2">
      <c r="A139">
        <v>60.835999999999999</v>
      </c>
      <c r="B139">
        <v>123.84399999999999</v>
      </c>
      <c r="D139">
        <v>116.5</v>
      </c>
      <c r="F139">
        <v>103.828</v>
      </c>
      <c r="H139">
        <v>74.841999999999999</v>
      </c>
      <c r="J139">
        <v>71.11</v>
      </c>
      <c r="L139">
        <v>86.471999999999994</v>
      </c>
      <c r="N139">
        <v>60.835999999999999</v>
      </c>
      <c r="O139">
        <f t="shared" si="14"/>
        <v>0</v>
      </c>
      <c r="P139">
        <f t="shared" si="15"/>
        <v>0</v>
      </c>
      <c r="Q139">
        <f t="shared" si="16"/>
        <v>0</v>
      </c>
      <c r="R139">
        <f t="shared" si="17"/>
        <v>0</v>
      </c>
      <c r="S139">
        <f t="shared" si="18"/>
        <v>0</v>
      </c>
      <c r="T139">
        <f t="shared" si="19"/>
        <v>0</v>
      </c>
      <c r="U139">
        <f t="shared" si="20"/>
        <v>0</v>
      </c>
    </row>
    <row r="140" spans="1:21" x14ac:dyDescent="0.2">
      <c r="A140">
        <v>61.29</v>
      </c>
      <c r="B140">
        <v>127.91200000000001</v>
      </c>
      <c r="D140">
        <v>95.838999999999999</v>
      </c>
      <c r="F140">
        <v>105.169</v>
      </c>
      <c r="H140">
        <v>74.691000000000003</v>
      </c>
      <c r="J140">
        <v>71.774000000000001</v>
      </c>
      <c r="L140">
        <v>82.597999999999999</v>
      </c>
      <c r="N140">
        <v>61.29</v>
      </c>
      <c r="O140">
        <f t="shared" si="14"/>
        <v>0</v>
      </c>
      <c r="P140">
        <f t="shared" si="15"/>
        <v>0</v>
      </c>
      <c r="Q140">
        <f t="shared" si="16"/>
        <v>0</v>
      </c>
      <c r="R140">
        <f t="shared" si="17"/>
        <v>0</v>
      </c>
      <c r="S140">
        <f t="shared" si="18"/>
        <v>0</v>
      </c>
      <c r="T140">
        <f t="shared" si="19"/>
        <v>0</v>
      </c>
      <c r="U140">
        <f t="shared" si="20"/>
        <v>0</v>
      </c>
    </row>
    <row r="141" spans="1:21" x14ac:dyDescent="0.2">
      <c r="A141">
        <v>61.744</v>
      </c>
      <c r="B141">
        <v>121.42400000000001</v>
      </c>
      <c r="D141">
        <v>83.19</v>
      </c>
      <c r="F141">
        <v>100.538</v>
      </c>
      <c r="H141">
        <v>76.760000000000005</v>
      </c>
      <c r="J141">
        <v>73.480999999999995</v>
      </c>
      <c r="L141">
        <v>67.991</v>
      </c>
      <c r="N141">
        <v>61.744</v>
      </c>
      <c r="O141">
        <f t="shared" si="14"/>
        <v>0</v>
      </c>
      <c r="P141">
        <f t="shared" si="15"/>
        <v>0</v>
      </c>
      <c r="Q141">
        <f t="shared" si="16"/>
        <v>0</v>
      </c>
      <c r="R141">
        <f t="shared" si="17"/>
        <v>0</v>
      </c>
      <c r="S141">
        <f t="shared" si="18"/>
        <v>0</v>
      </c>
      <c r="T141">
        <f t="shared" si="19"/>
        <v>0</v>
      </c>
      <c r="U141">
        <f t="shared" si="20"/>
        <v>0</v>
      </c>
    </row>
    <row r="142" spans="1:21" x14ac:dyDescent="0.2">
      <c r="A142">
        <v>62.198</v>
      </c>
      <c r="B142">
        <v>128.78299999999999</v>
      </c>
      <c r="D142">
        <v>74.558000000000007</v>
      </c>
      <c r="F142">
        <v>100.494</v>
      </c>
      <c r="H142">
        <v>93.382000000000005</v>
      </c>
      <c r="J142">
        <v>73.727999999999994</v>
      </c>
      <c r="L142">
        <v>66.447000000000003</v>
      </c>
      <c r="N142">
        <v>62.198</v>
      </c>
      <c r="O142">
        <f t="shared" si="14"/>
        <v>0</v>
      </c>
      <c r="P142">
        <f t="shared" si="15"/>
        <v>0</v>
      </c>
      <c r="Q142">
        <f t="shared" si="16"/>
        <v>0</v>
      </c>
      <c r="R142">
        <f t="shared" si="17"/>
        <v>0</v>
      </c>
      <c r="S142">
        <f t="shared" si="18"/>
        <v>0</v>
      </c>
      <c r="T142">
        <f t="shared" si="19"/>
        <v>0</v>
      </c>
      <c r="U142">
        <f t="shared" si="20"/>
        <v>0</v>
      </c>
    </row>
    <row r="143" spans="1:21" x14ac:dyDescent="0.2">
      <c r="A143">
        <v>62.652000000000001</v>
      </c>
      <c r="B143">
        <v>101.357</v>
      </c>
      <c r="D143">
        <v>75.807000000000002</v>
      </c>
      <c r="F143">
        <v>113.306</v>
      </c>
      <c r="H143">
        <v>130.59299999999999</v>
      </c>
      <c r="J143">
        <v>72.287000000000006</v>
      </c>
      <c r="L143">
        <v>64.641000000000005</v>
      </c>
      <c r="N143">
        <v>62.652000000000001</v>
      </c>
      <c r="O143">
        <f t="shared" si="14"/>
        <v>0</v>
      </c>
      <c r="P143">
        <f t="shared" si="15"/>
        <v>0</v>
      </c>
      <c r="Q143">
        <f t="shared" si="16"/>
        <v>1.5380487804878043E-2</v>
      </c>
      <c r="R143">
        <f t="shared" si="17"/>
        <v>4.7070886075949343E-2</v>
      </c>
      <c r="S143">
        <f t="shared" si="18"/>
        <v>0</v>
      </c>
      <c r="T143">
        <f t="shared" si="19"/>
        <v>0</v>
      </c>
      <c r="U143">
        <f t="shared" si="20"/>
        <v>1.0408562313471231E-2</v>
      </c>
    </row>
    <row r="144" spans="1:21" x14ac:dyDescent="0.2">
      <c r="A144">
        <v>63.106000000000002</v>
      </c>
      <c r="B144">
        <v>100.85</v>
      </c>
      <c r="D144">
        <v>85.100999999999999</v>
      </c>
      <c r="F144">
        <v>100.239</v>
      </c>
      <c r="H144">
        <v>147.351</v>
      </c>
      <c r="J144">
        <v>74.213999999999999</v>
      </c>
      <c r="L144">
        <v>62.05</v>
      </c>
      <c r="N144">
        <v>63.106000000000002</v>
      </c>
      <c r="O144">
        <f t="shared" si="14"/>
        <v>0</v>
      </c>
      <c r="P144">
        <f t="shared" si="15"/>
        <v>0</v>
      </c>
      <c r="Q144">
        <f t="shared" si="16"/>
        <v>0</v>
      </c>
      <c r="R144">
        <f t="shared" si="17"/>
        <v>8.9496202531645572E-2</v>
      </c>
      <c r="S144">
        <f t="shared" si="18"/>
        <v>0</v>
      </c>
      <c r="T144">
        <f t="shared" si="19"/>
        <v>0</v>
      </c>
      <c r="U144">
        <f t="shared" si="20"/>
        <v>1.4916033755274262E-2</v>
      </c>
    </row>
    <row r="145" spans="1:21" x14ac:dyDescent="0.2">
      <c r="A145">
        <v>63.56</v>
      </c>
      <c r="B145">
        <v>110.044</v>
      </c>
      <c r="D145">
        <v>102.21299999999999</v>
      </c>
      <c r="F145">
        <v>83.340999999999994</v>
      </c>
      <c r="H145">
        <v>101.851</v>
      </c>
      <c r="J145">
        <v>80.111999999999995</v>
      </c>
      <c r="L145">
        <v>60.465000000000003</v>
      </c>
      <c r="N145">
        <v>63.56</v>
      </c>
      <c r="O145">
        <f t="shared" si="14"/>
        <v>0</v>
      </c>
      <c r="P145">
        <f t="shared" si="15"/>
        <v>0</v>
      </c>
      <c r="Q145">
        <f t="shared" si="16"/>
        <v>0</v>
      </c>
      <c r="R145">
        <f t="shared" si="17"/>
        <v>0</v>
      </c>
      <c r="S145">
        <f t="shared" si="18"/>
        <v>0</v>
      </c>
      <c r="T145">
        <f t="shared" si="19"/>
        <v>0</v>
      </c>
      <c r="U145">
        <f t="shared" si="20"/>
        <v>0</v>
      </c>
    </row>
    <row r="146" spans="1:21" x14ac:dyDescent="0.2">
      <c r="A146">
        <v>64.013999999999996</v>
      </c>
      <c r="B146">
        <v>113.261</v>
      </c>
      <c r="D146">
        <v>106.21</v>
      </c>
      <c r="F146">
        <v>81.234999999999999</v>
      </c>
      <c r="H146">
        <v>95.763999999999996</v>
      </c>
      <c r="J146">
        <v>85.54</v>
      </c>
      <c r="L146">
        <v>63.228000000000002</v>
      </c>
      <c r="N146">
        <v>64.013999999999996</v>
      </c>
      <c r="O146">
        <f t="shared" si="14"/>
        <v>0</v>
      </c>
      <c r="P146">
        <f t="shared" si="15"/>
        <v>0</v>
      </c>
      <c r="Q146">
        <f t="shared" si="16"/>
        <v>0</v>
      </c>
      <c r="R146">
        <f t="shared" si="17"/>
        <v>0</v>
      </c>
      <c r="S146">
        <f t="shared" si="18"/>
        <v>0</v>
      </c>
      <c r="T146">
        <f t="shared" si="19"/>
        <v>0</v>
      </c>
      <c r="U146">
        <f t="shared" si="20"/>
        <v>0</v>
      </c>
    </row>
    <row r="147" spans="1:21" x14ac:dyDescent="0.2">
      <c r="A147">
        <v>64.468000000000004</v>
      </c>
      <c r="B147">
        <v>108.297</v>
      </c>
      <c r="D147">
        <v>98.025000000000006</v>
      </c>
      <c r="F147">
        <v>85.388999999999996</v>
      </c>
      <c r="H147">
        <v>91.786000000000001</v>
      </c>
      <c r="J147">
        <v>88.838999999999999</v>
      </c>
      <c r="L147">
        <v>67.043999999999997</v>
      </c>
      <c r="N147">
        <v>64.468000000000004</v>
      </c>
      <c r="O147">
        <f t="shared" si="14"/>
        <v>0</v>
      </c>
      <c r="P147">
        <f t="shared" si="15"/>
        <v>0</v>
      </c>
      <c r="Q147">
        <f t="shared" si="16"/>
        <v>0</v>
      </c>
      <c r="R147">
        <f t="shared" si="17"/>
        <v>0</v>
      </c>
      <c r="S147">
        <f t="shared" si="18"/>
        <v>0</v>
      </c>
      <c r="T147">
        <f t="shared" si="19"/>
        <v>0</v>
      </c>
      <c r="U147">
        <f t="shared" si="20"/>
        <v>0</v>
      </c>
    </row>
    <row r="148" spans="1:21" x14ac:dyDescent="0.2">
      <c r="A148">
        <v>64.921999999999997</v>
      </c>
      <c r="B148">
        <v>105.995</v>
      </c>
      <c r="D148">
        <v>91.519000000000005</v>
      </c>
      <c r="F148">
        <v>86.456000000000003</v>
      </c>
      <c r="H148">
        <v>86.028999999999996</v>
      </c>
      <c r="J148">
        <v>106.81100000000001</v>
      </c>
      <c r="L148">
        <v>72.447000000000003</v>
      </c>
      <c r="N148">
        <v>64.921999999999997</v>
      </c>
      <c r="O148">
        <f t="shared" si="14"/>
        <v>0</v>
      </c>
      <c r="P148">
        <f t="shared" si="15"/>
        <v>0</v>
      </c>
      <c r="Q148">
        <f t="shared" si="16"/>
        <v>0</v>
      </c>
      <c r="R148">
        <f t="shared" si="17"/>
        <v>0</v>
      </c>
      <c r="S148">
        <f t="shared" si="18"/>
        <v>3.0464354527938355E-2</v>
      </c>
      <c r="T148">
        <f t="shared" si="19"/>
        <v>0</v>
      </c>
      <c r="U148">
        <f t="shared" si="20"/>
        <v>5.0773924213230589E-3</v>
      </c>
    </row>
    <row r="149" spans="1:21" x14ac:dyDescent="0.2">
      <c r="A149">
        <v>65.376000000000005</v>
      </c>
      <c r="B149">
        <v>94.206000000000003</v>
      </c>
      <c r="D149">
        <v>95.400999999999996</v>
      </c>
      <c r="F149">
        <v>88.111000000000004</v>
      </c>
      <c r="H149">
        <v>84.73</v>
      </c>
      <c r="J149">
        <v>114.54600000000001</v>
      </c>
      <c r="L149">
        <v>81.95</v>
      </c>
      <c r="N149">
        <v>65.376000000000005</v>
      </c>
      <c r="O149">
        <f t="shared" si="14"/>
        <v>0</v>
      </c>
      <c r="P149">
        <f t="shared" si="15"/>
        <v>0</v>
      </c>
      <c r="Q149">
        <f t="shared" si="16"/>
        <v>0</v>
      </c>
      <c r="R149">
        <f t="shared" si="17"/>
        <v>0</v>
      </c>
      <c r="S149">
        <f t="shared" si="18"/>
        <v>4.5368015414258202E-2</v>
      </c>
      <c r="T149">
        <f t="shared" si="19"/>
        <v>0</v>
      </c>
      <c r="U149">
        <f t="shared" si="20"/>
        <v>7.561335902376367E-3</v>
      </c>
    </row>
    <row r="150" spans="1:21" x14ac:dyDescent="0.2">
      <c r="A150">
        <v>65.83</v>
      </c>
      <c r="B150">
        <v>115.041</v>
      </c>
      <c r="D150">
        <v>96.790999999999997</v>
      </c>
      <c r="F150">
        <v>89.19</v>
      </c>
      <c r="H150">
        <v>100.139</v>
      </c>
      <c r="J150">
        <v>119.1</v>
      </c>
      <c r="L150">
        <v>82.075000000000003</v>
      </c>
      <c r="N150">
        <v>65.83</v>
      </c>
      <c r="O150">
        <f t="shared" si="14"/>
        <v>0</v>
      </c>
      <c r="P150">
        <f t="shared" si="15"/>
        <v>0</v>
      </c>
      <c r="Q150">
        <f t="shared" si="16"/>
        <v>0</v>
      </c>
      <c r="R150">
        <f t="shared" si="17"/>
        <v>0</v>
      </c>
      <c r="S150">
        <f t="shared" si="18"/>
        <v>5.4142581888246617E-2</v>
      </c>
      <c r="T150">
        <f t="shared" si="19"/>
        <v>0</v>
      </c>
      <c r="U150">
        <f t="shared" si="20"/>
        <v>9.0237636480411023E-3</v>
      </c>
    </row>
    <row r="151" spans="1:21" x14ac:dyDescent="0.2">
      <c r="A151">
        <v>66.284000000000006</v>
      </c>
      <c r="B151">
        <v>204.58799999999999</v>
      </c>
      <c r="D151">
        <v>94.137</v>
      </c>
      <c r="F151">
        <v>81.358999999999995</v>
      </c>
      <c r="H151">
        <v>104.002</v>
      </c>
      <c r="J151">
        <v>162.80799999999999</v>
      </c>
      <c r="L151">
        <v>74.183000000000007</v>
      </c>
      <c r="N151">
        <v>66.284000000000006</v>
      </c>
      <c r="O151">
        <f t="shared" si="14"/>
        <v>0.11912572533849128</v>
      </c>
      <c r="P151">
        <f t="shared" si="15"/>
        <v>0</v>
      </c>
      <c r="Q151">
        <f t="shared" si="16"/>
        <v>0</v>
      </c>
      <c r="R151">
        <f t="shared" si="17"/>
        <v>0</v>
      </c>
      <c r="S151">
        <f t="shared" si="18"/>
        <v>0.13835838150289015</v>
      </c>
      <c r="T151">
        <f t="shared" si="19"/>
        <v>0</v>
      </c>
      <c r="U151">
        <f t="shared" si="20"/>
        <v>4.2914017806896909E-2</v>
      </c>
    </row>
    <row r="152" spans="1:21" x14ac:dyDescent="0.2">
      <c r="A152">
        <v>66.738</v>
      </c>
      <c r="B152">
        <v>126.53700000000001</v>
      </c>
      <c r="D152">
        <v>92.959000000000003</v>
      </c>
      <c r="F152">
        <v>80.247</v>
      </c>
      <c r="H152">
        <v>109.03700000000001</v>
      </c>
      <c r="J152">
        <v>148.642</v>
      </c>
      <c r="L152">
        <v>67.754000000000005</v>
      </c>
      <c r="N152">
        <v>66.738</v>
      </c>
      <c r="O152">
        <f t="shared" si="14"/>
        <v>0</v>
      </c>
      <c r="P152">
        <f t="shared" si="15"/>
        <v>0</v>
      </c>
      <c r="Q152">
        <f t="shared" si="16"/>
        <v>0</v>
      </c>
      <c r="R152">
        <f t="shared" si="17"/>
        <v>0</v>
      </c>
      <c r="S152">
        <f t="shared" si="18"/>
        <v>0.1110635838150289</v>
      </c>
      <c r="T152">
        <f t="shared" si="19"/>
        <v>0</v>
      </c>
      <c r="U152">
        <f t="shared" si="20"/>
        <v>1.8510597302504816E-2</v>
      </c>
    </row>
    <row r="153" spans="1:21" x14ac:dyDescent="0.2">
      <c r="A153">
        <v>67.191999999999993</v>
      </c>
      <c r="B153">
        <v>111.628</v>
      </c>
      <c r="D153">
        <v>104.2</v>
      </c>
      <c r="F153">
        <v>85.838999999999999</v>
      </c>
      <c r="H153">
        <v>118.32299999999999</v>
      </c>
      <c r="J153">
        <v>100.68899999999999</v>
      </c>
      <c r="L153">
        <v>64.352000000000004</v>
      </c>
      <c r="N153">
        <v>67.191999999999993</v>
      </c>
      <c r="O153">
        <f t="shared" si="14"/>
        <v>0</v>
      </c>
      <c r="P153">
        <f t="shared" si="15"/>
        <v>0</v>
      </c>
      <c r="Q153">
        <f t="shared" si="16"/>
        <v>0</v>
      </c>
      <c r="R153">
        <f t="shared" si="17"/>
        <v>1.6007594936708842E-2</v>
      </c>
      <c r="S153">
        <f t="shared" si="18"/>
        <v>1.8668593448940257E-2</v>
      </c>
      <c r="T153">
        <f t="shared" si="19"/>
        <v>0</v>
      </c>
      <c r="U153">
        <f t="shared" si="20"/>
        <v>5.7793647309415169E-3</v>
      </c>
    </row>
    <row r="154" spans="1:21" x14ac:dyDescent="0.2">
      <c r="A154">
        <v>67.646000000000001</v>
      </c>
      <c r="B154">
        <v>113.13800000000001</v>
      </c>
      <c r="D154">
        <v>123.33</v>
      </c>
      <c r="F154">
        <v>83.971000000000004</v>
      </c>
      <c r="H154">
        <v>105.494</v>
      </c>
      <c r="J154">
        <v>106.096</v>
      </c>
      <c r="L154">
        <v>73.626999999999995</v>
      </c>
      <c r="N154">
        <v>67.646000000000001</v>
      </c>
      <c r="O154">
        <f t="shared" si="14"/>
        <v>0</v>
      </c>
      <c r="P154">
        <f t="shared" si="15"/>
        <v>0</v>
      </c>
      <c r="Q154">
        <f t="shared" si="16"/>
        <v>0</v>
      </c>
      <c r="R154">
        <f t="shared" si="17"/>
        <v>0</v>
      </c>
      <c r="S154">
        <f t="shared" si="18"/>
        <v>2.9086705202312147E-2</v>
      </c>
      <c r="T154">
        <f t="shared" si="19"/>
        <v>0</v>
      </c>
      <c r="U154">
        <f t="shared" si="20"/>
        <v>4.8477842003853576E-3</v>
      </c>
    </row>
    <row r="155" spans="1:21" x14ac:dyDescent="0.2">
      <c r="A155">
        <v>68.099999999999994</v>
      </c>
      <c r="B155">
        <v>98.605000000000004</v>
      </c>
      <c r="D155">
        <v>138.66499999999999</v>
      </c>
      <c r="F155">
        <v>79.941999999999993</v>
      </c>
      <c r="H155">
        <v>106.25700000000001</v>
      </c>
      <c r="J155">
        <v>90.134</v>
      </c>
      <c r="L155">
        <v>87.114999999999995</v>
      </c>
      <c r="N155">
        <v>68.099999999999994</v>
      </c>
      <c r="O155">
        <f t="shared" si="14"/>
        <v>0</v>
      </c>
      <c r="P155">
        <f t="shared" si="15"/>
        <v>2.1038205980066432E-2</v>
      </c>
      <c r="Q155">
        <f t="shared" si="16"/>
        <v>0</v>
      </c>
      <c r="R155">
        <f t="shared" si="17"/>
        <v>0</v>
      </c>
      <c r="S155">
        <f t="shared" si="18"/>
        <v>0</v>
      </c>
      <c r="T155">
        <f t="shared" si="19"/>
        <v>0</v>
      </c>
      <c r="U155">
        <f t="shared" si="20"/>
        <v>3.5063676633444053E-3</v>
      </c>
    </row>
    <row r="156" spans="1:21" x14ac:dyDescent="0.2">
      <c r="A156">
        <v>68.554000000000002</v>
      </c>
      <c r="B156">
        <v>102.655</v>
      </c>
      <c r="D156">
        <v>133.41200000000001</v>
      </c>
      <c r="F156">
        <v>82.369</v>
      </c>
      <c r="H156">
        <v>93.966999999999999</v>
      </c>
      <c r="J156">
        <v>84.341999999999999</v>
      </c>
      <c r="L156">
        <v>86.653999999999996</v>
      </c>
      <c r="N156">
        <v>68.554000000000002</v>
      </c>
      <c r="O156">
        <f t="shared" si="14"/>
        <v>0</v>
      </c>
      <c r="P156">
        <f t="shared" si="15"/>
        <v>1.2312292358803998E-2</v>
      </c>
      <c r="Q156">
        <f t="shared" si="16"/>
        <v>0</v>
      </c>
      <c r="R156">
        <f t="shared" si="17"/>
        <v>0</v>
      </c>
      <c r="S156">
        <f t="shared" si="18"/>
        <v>0</v>
      </c>
      <c r="T156">
        <f t="shared" si="19"/>
        <v>0</v>
      </c>
      <c r="U156">
        <f t="shared" si="20"/>
        <v>2.0520487264673328E-3</v>
      </c>
    </row>
    <row r="157" spans="1:21" x14ac:dyDescent="0.2">
      <c r="A157">
        <v>69.007999999999996</v>
      </c>
      <c r="B157">
        <v>108.247</v>
      </c>
      <c r="D157">
        <v>136.005</v>
      </c>
      <c r="F157">
        <v>91.614000000000004</v>
      </c>
      <c r="H157">
        <v>110.173</v>
      </c>
      <c r="J157">
        <v>99.902000000000001</v>
      </c>
      <c r="L157">
        <v>63.662999999999997</v>
      </c>
      <c r="N157">
        <v>69.007999999999996</v>
      </c>
      <c r="O157">
        <f t="shared" si="14"/>
        <v>0</v>
      </c>
      <c r="P157">
        <f t="shared" si="15"/>
        <v>1.6619601328903649E-2</v>
      </c>
      <c r="Q157">
        <f t="shared" si="16"/>
        <v>0</v>
      </c>
      <c r="R157">
        <f t="shared" si="17"/>
        <v>0</v>
      </c>
      <c r="S157">
        <f t="shared" si="18"/>
        <v>1.7152215799614647E-2</v>
      </c>
      <c r="T157">
        <f t="shared" si="19"/>
        <v>0</v>
      </c>
      <c r="U157">
        <f t="shared" si="20"/>
        <v>5.6286361880863826E-3</v>
      </c>
    </row>
    <row r="158" spans="1:21" x14ac:dyDescent="0.2">
      <c r="A158">
        <v>69.462000000000003</v>
      </c>
      <c r="B158">
        <v>108.542</v>
      </c>
      <c r="D158">
        <v>130.655</v>
      </c>
      <c r="F158">
        <v>112.95699999999999</v>
      </c>
      <c r="H158">
        <v>103.229</v>
      </c>
      <c r="J158">
        <v>97.334000000000003</v>
      </c>
      <c r="L158">
        <v>57.704000000000001</v>
      </c>
      <c r="N158">
        <v>69.462000000000003</v>
      </c>
      <c r="O158">
        <f t="shared" si="14"/>
        <v>0</v>
      </c>
      <c r="P158">
        <f t="shared" si="15"/>
        <v>7.7325581395348859E-3</v>
      </c>
      <c r="Q158">
        <f t="shared" si="16"/>
        <v>1.4529268292682911E-2</v>
      </c>
      <c r="R158">
        <f t="shared" si="17"/>
        <v>0</v>
      </c>
      <c r="S158">
        <f t="shared" si="18"/>
        <v>1.2204238921001934E-2</v>
      </c>
      <c r="T158">
        <f t="shared" si="19"/>
        <v>0</v>
      </c>
      <c r="U158">
        <f t="shared" si="20"/>
        <v>5.7443442255366217E-3</v>
      </c>
    </row>
    <row r="159" spans="1:21" x14ac:dyDescent="0.2">
      <c r="A159">
        <v>69.915999999999997</v>
      </c>
      <c r="B159">
        <v>114.71599999999999</v>
      </c>
      <c r="D159">
        <v>119.526</v>
      </c>
      <c r="F159">
        <v>114.905</v>
      </c>
      <c r="H159">
        <v>102.629</v>
      </c>
      <c r="J159">
        <v>85.802000000000007</v>
      </c>
      <c r="L159">
        <v>59.045999999999999</v>
      </c>
      <c r="N159">
        <v>69.915999999999997</v>
      </c>
      <c r="O159">
        <f t="shared" si="14"/>
        <v>0</v>
      </c>
      <c r="P159">
        <f t="shared" si="15"/>
        <v>0</v>
      </c>
      <c r="Q159">
        <f t="shared" si="16"/>
        <v>1.9280487804878052E-2</v>
      </c>
      <c r="R159">
        <f t="shared" si="17"/>
        <v>0</v>
      </c>
      <c r="S159">
        <f t="shared" si="18"/>
        <v>0</v>
      </c>
      <c r="T159">
        <f t="shared" si="19"/>
        <v>0</v>
      </c>
      <c r="U159">
        <f t="shared" si="20"/>
        <v>3.2134146341463421E-3</v>
      </c>
    </row>
    <row r="160" spans="1:21" x14ac:dyDescent="0.2">
      <c r="A160">
        <v>70.37</v>
      </c>
      <c r="B160">
        <v>109.22799999999999</v>
      </c>
      <c r="D160">
        <v>113.724</v>
      </c>
      <c r="F160">
        <v>104.919</v>
      </c>
      <c r="H160">
        <v>112.96299999999999</v>
      </c>
      <c r="J160">
        <v>83.798000000000002</v>
      </c>
      <c r="L160">
        <v>60.396999999999998</v>
      </c>
      <c r="N160">
        <v>70.37</v>
      </c>
      <c r="O160">
        <f t="shared" si="14"/>
        <v>0</v>
      </c>
      <c r="P160">
        <f t="shared" si="15"/>
        <v>0</v>
      </c>
      <c r="Q160">
        <f t="shared" si="16"/>
        <v>0</v>
      </c>
      <c r="R160">
        <f t="shared" si="17"/>
        <v>2.4379746835442883E-3</v>
      </c>
      <c r="S160">
        <f t="shared" si="18"/>
        <v>0</v>
      </c>
      <c r="T160">
        <f t="shared" si="19"/>
        <v>0</v>
      </c>
      <c r="U160">
        <f t="shared" si="20"/>
        <v>4.0632911392404807E-4</v>
      </c>
    </row>
    <row r="161" spans="1:21" x14ac:dyDescent="0.2">
      <c r="A161">
        <v>70.823999999999998</v>
      </c>
      <c r="B161">
        <v>113.806</v>
      </c>
      <c r="D161">
        <v>113.075</v>
      </c>
      <c r="F161">
        <v>96.92</v>
      </c>
      <c r="H161">
        <v>101.676</v>
      </c>
      <c r="J161">
        <v>92.638999999999996</v>
      </c>
      <c r="L161">
        <v>59.146999999999998</v>
      </c>
      <c r="N161">
        <v>70.823999999999998</v>
      </c>
      <c r="O161">
        <f t="shared" si="14"/>
        <v>0</v>
      </c>
      <c r="P161">
        <f t="shared" si="15"/>
        <v>0</v>
      </c>
      <c r="Q161">
        <f t="shared" si="16"/>
        <v>0</v>
      </c>
      <c r="R161">
        <f t="shared" si="17"/>
        <v>0</v>
      </c>
      <c r="S161">
        <f t="shared" si="18"/>
        <v>3.1579961464354447E-3</v>
      </c>
      <c r="T161">
        <f t="shared" si="19"/>
        <v>0</v>
      </c>
      <c r="U161">
        <f t="shared" si="20"/>
        <v>5.2633269107257407E-4</v>
      </c>
    </row>
    <row r="162" spans="1:21" x14ac:dyDescent="0.2">
      <c r="A162">
        <v>71.278000000000006</v>
      </c>
      <c r="B162">
        <v>114.946</v>
      </c>
      <c r="D162">
        <v>97.995000000000005</v>
      </c>
      <c r="F162">
        <v>97.638000000000005</v>
      </c>
      <c r="H162">
        <v>99.463999999999999</v>
      </c>
      <c r="J162">
        <v>90.629000000000005</v>
      </c>
      <c r="L162">
        <v>53.795000000000002</v>
      </c>
      <c r="N162">
        <v>71.278000000000006</v>
      </c>
      <c r="O162">
        <f t="shared" si="14"/>
        <v>0</v>
      </c>
      <c r="P162">
        <f t="shared" si="15"/>
        <v>0</v>
      </c>
      <c r="Q162">
        <f t="shared" si="16"/>
        <v>0</v>
      </c>
      <c r="R162">
        <f t="shared" si="17"/>
        <v>0</v>
      </c>
      <c r="S162">
        <f t="shared" si="18"/>
        <v>0</v>
      </c>
      <c r="T162">
        <f t="shared" si="19"/>
        <v>0</v>
      </c>
      <c r="U162">
        <f t="shared" si="20"/>
        <v>0</v>
      </c>
    </row>
    <row r="163" spans="1:21" x14ac:dyDescent="0.2">
      <c r="A163">
        <v>71.731999999999999</v>
      </c>
      <c r="B163">
        <v>110.798</v>
      </c>
      <c r="D163">
        <v>96.626999999999995</v>
      </c>
      <c r="F163">
        <v>97.031000000000006</v>
      </c>
      <c r="H163">
        <v>103.992</v>
      </c>
      <c r="J163">
        <v>101.01900000000001</v>
      </c>
      <c r="L163">
        <v>56.936</v>
      </c>
      <c r="N163">
        <v>71.731999999999999</v>
      </c>
      <c r="O163">
        <f t="shared" si="14"/>
        <v>0</v>
      </c>
      <c r="P163">
        <f t="shared" si="15"/>
        <v>0</v>
      </c>
      <c r="Q163">
        <f t="shared" si="16"/>
        <v>0</v>
      </c>
      <c r="R163">
        <f t="shared" si="17"/>
        <v>0</v>
      </c>
      <c r="S163">
        <f t="shared" si="18"/>
        <v>1.9304431599229298E-2</v>
      </c>
      <c r="T163">
        <f t="shared" si="19"/>
        <v>0</v>
      </c>
      <c r="U163">
        <f t="shared" si="20"/>
        <v>3.2174052665382164E-3</v>
      </c>
    </row>
    <row r="164" spans="1:21" x14ac:dyDescent="0.2">
      <c r="A164">
        <v>72.186000000000007</v>
      </c>
      <c r="B164">
        <v>112.23699999999999</v>
      </c>
      <c r="D164">
        <v>95.442999999999998</v>
      </c>
      <c r="F164">
        <v>101.264</v>
      </c>
      <c r="H164">
        <v>113.069</v>
      </c>
      <c r="J164">
        <v>96.674999999999997</v>
      </c>
      <c r="L164">
        <v>55.093000000000004</v>
      </c>
      <c r="N164">
        <v>72.186000000000007</v>
      </c>
      <c r="O164">
        <f t="shared" si="14"/>
        <v>0</v>
      </c>
      <c r="P164">
        <f t="shared" si="15"/>
        <v>0</v>
      </c>
      <c r="Q164">
        <f t="shared" si="16"/>
        <v>0</v>
      </c>
      <c r="R164">
        <f t="shared" si="17"/>
        <v>2.7063291139240572E-3</v>
      </c>
      <c r="S164">
        <f t="shared" si="18"/>
        <v>1.093448940269749E-2</v>
      </c>
      <c r="T164">
        <f t="shared" si="19"/>
        <v>0</v>
      </c>
      <c r="U164">
        <f t="shared" si="20"/>
        <v>2.2734697527702578E-3</v>
      </c>
    </row>
    <row r="165" spans="1:21" x14ac:dyDescent="0.2">
      <c r="A165">
        <v>72.64</v>
      </c>
      <c r="B165">
        <v>134.38499999999999</v>
      </c>
      <c r="D165">
        <v>102.958</v>
      </c>
      <c r="F165">
        <v>101.143</v>
      </c>
      <c r="H165">
        <v>108.059</v>
      </c>
      <c r="J165">
        <v>91.194000000000003</v>
      </c>
      <c r="L165">
        <v>51.037999999999997</v>
      </c>
      <c r="N165">
        <v>72.64</v>
      </c>
      <c r="O165">
        <f t="shared" si="14"/>
        <v>0</v>
      </c>
      <c r="P165">
        <f t="shared" si="15"/>
        <v>0</v>
      </c>
      <c r="Q165">
        <f t="shared" si="16"/>
        <v>0</v>
      </c>
      <c r="R165">
        <f t="shared" si="17"/>
        <v>0</v>
      </c>
      <c r="S165">
        <f t="shared" si="18"/>
        <v>3.7379576107900311E-4</v>
      </c>
      <c r="T165">
        <f t="shared" si="19"/>
        <v>0</v>
      </c>
      <c r="U165">
        <f t="shared" si="20"/>
        <v>6.2299293513167189E-5</v>
      </c>
    </row>
    <row r="166" spans="1:21" x14ac:dyDescent="0.2">
      <c r="A166">
        <v>73.093999999999994</v>
      </c>
      <c r="B166">
        <v>143.92099999999999</v>
      </c>
      <c r="D166">
        <v>111.364</v>
      </c>
      <c r="F166">
        <v>124.22799999999999</v>
      </c>
      <c r="H166">
        <v>99.421999999999997</v>
      </c>
      <c r="J166">
        <v>81.542000000000002</v>
      </c>
      <c r="L166">
        <v>54.012</v>
      </c>
      <c r="N166">
        <v>73.093999999999994</v>
      </c>
      <c r="O166">
        <f t="shared" si="14"/>
        <v>1.781431334622809E-3</v>
      </c>
      <c r="P166">
        <f t="shared" si="15"/>
        <v>0</v>
      </c>
      <c r="Q166">
        <f t="shared" si="16"/>
        <v>4.2019512195121934E-2</v>
      </c>
      <c r="R166">
        <f t="shared" si="17"/>
        <v>0</v>
      </c>
      <c r="S166">
        <f t="shared" si="18"/>
        <v>0</v>
      </c>
      <c r="T166">
        <f t="shared" si="19"/>
        <v>0</v>
      </c>
      <c r="U166">
        <f t="shared" si="20"/>
        <v>7.3001572549574569E-3</v>
      </c>
    </row>
    <row r="167" spans="1:21" x14ac:dyDescent="0.2">
      <c r="A167">
        <v>73.548000000000002</v>
      </c>
      <c r="B167">
        <v>164.089</v>
      </c>
      <c r="D167">
        <v>115.012</v>
      </c>
      <c r="F167">
        <v>125.998</v>
      </c>
      <c r="H167">
        <v>88.203999999999994</v>
      </c>
      <c r="J167">
        <v>70.373999999999995</v>
      </c>
      <c r="L167">
        <v>63.15</v>
      </c>
      <c r="N167">
        <v>73.548000000000002</v>
      </c>
      <c r="O167">
        <f t="shared" si="14"/>
        <v>4.0791102514506766E-2</v>
      </c>
      <c r="P167">
        <f t="shared" si="15"/>
        <v>0</v>
      </c>
      <c r="Q167">
        <f t="shared" si="16"/>
        <v>4.6336585365853673E-2</v>
      </c>
      <c r="R167">
        <f t="shared" si="17"/>
        <v>0</v>
      </c>
      <c r="S167">
        <f t="shared" si="18"/>
        <v>0</v>
      </c>
      <c r="T167">
        <f t="shared" si="19"/>
        <v>0</v>
      </c>
      <c r="U167">
        <f t="shared" si="20"/>
        <v>1.4521281313393405E-2</v>
      </c>
    </row>
    <row r="168" spans="1:21" x14ac:dyDescent="0.2">
      <c r="A168">
        <v>74.001999999999995</v>
      </c>
      <c r="B168">
        <v>126.14</v>
      </c>
      <c r="D168">
        <v>103.492</v>
      </c>
      <c r="F168">
        <v>107.122</v>
      </c>
      <c r="H168">
        <v>83.111999999999995</v>
      </c>
      <c r="J168">
        <v>77.977999999999994</v>
      </c>
      <c r="L168">
        <v>66.438000000000002</v>
      </c>
      <c r="N168">
        <v>74.001999999999995</v>
      </c>
      <c r="O168">
        <f t="shared" si="14"/>
        <v>0</v>
      </c>
      <c r="P168">
        <f t="shared" si="15"/>
        <v>0</v>
      </c>
      <c r="Q168">
        <f t="shared" si="16"/>
        <v>2.9756097560975584E-4</v>
      </c>
      <c r="R168">
        <f t="shared" si="17"/>
        <v>0</v>
      </c>
      <c r="S168">
        <f t="shared" si="18"/>
        <v>0</v>
      </c>
      <c r="T168">
        <f t="shared" si="19"/>
        <v>0</v>
      </c>
      <c r="U168">
        <f t="shared" si="20"/>
        <v>4.9593495934959309E-5</v>
      </c>
    </row>
    <row r="169" spans="1:21" x14ac:dyDescent="0.2">
      <c r="A169">
        <v>74.456000000000003</v>
      </c>
      <c r="B169">
        <v>133.566</v>
      </c>
      <c r="D169">
        <v>97.855999999999995</v>
      </c>
      <c r="F169">
        <v>114.947</v>
      </c>
      <c r="H169">
        <v>86.950999999999993</v>
      </c>
      <c r="J169">
        <v>86.623999999999995</v>
      </c>
      <c r="L169">
        <v>68.388000000000005</v>
      </c>
      <c r="N169">
        <v>74.456000000000003</v>
      </c>
      <c r="O169">
        <f t="shared" si="14"/>
        <v>0</v>
      </c>
      <c r="P169">
        <f t="shared" si="15"/>
        <v>0</v>
      </c>
      <c r="Q169">
        <f t="shared" si="16"/>
        <v>1.9382926829268298E-2</v>
      </c>
      <c r="R169">
        <f t="shared" si="17"/>
        <v>0</v>
      </c>
      <c r="S169">
        <f t="shared" si="18"/>
        <v>0</v>
      </c>
      <c r="T169">
        <f t="shared" si="19"/>
        <v>0</v>
      </c>
      <c r="U169">
        <f t="shared" si="20"/>
        <v>3.2304878048780498E-3</v>
      </c>
    </row>
    <row r="170" spans="1:21" x14ac:dyDescent="0.2">
      <c r="A170">
        <v>74.91</v>
      </c>
      <c r="B170">
        <v>129.74199999999999</v>
      </c>
      <c r="D170">
        <v>100.03100000000001</v>
      </c>
      <c r="F170">
        <v>122.776</v>
      </c>
      <c r="H170">
        <v>84.106999999999999</v>
      </c>
      <c r="J170">
        <v>98.503</v>
      </c>
      <c r="L170">
        <v>78.522000000000006</v>
      </c>
      <c r="N170">
        <v>74.91</v>
      </c>
      <c r="O170">
        <f t="shared" si="14"/>
        <v>0</v>
      </c>
      <c r="P170">
        <f t="shared" si="15"/>
        <v>0</v>
      </c>
      <c r="Q170">
        <f t="shared" si="16"/>
        <v>3.8478048780487793E-2</v>
      </c>
      <c r="R170">
        <f t="shared" si="17"/>
        <v>0</v>
      </c>
      <c r="S170">
        <f t="shared" si="18"/>
        <v>1.4456647398843931E-2</v>
      </c>
      <c r="T170">
        <f t="shared" si="19"/>
        <v>0</v>
      </c>
      <c r="U170">
        <f t="shared" si="20"/>
        <v>8.8224493632219538E-3</v>
      </c>
    </row>
    <row r="171" spans="1:21" x14ac:dyDescent="0.2">
      <c r="A171">
        <v>75.364000000000004</v>
      </c>
      <c r="B171">
        <v>134.20400000000001</v>
      </c>
      <c r="D171">
        <v>99.179000000000002</v>
      </c>
      <c r="F171">
        <v>141.48500000000001</v>
      </c>
      <c r="H171">
        <v>81.953999999999994</v>
      </c>
      <c r="J171">
        <v>97.176000000000002</v>
      </c>
      <c r="L171">
        <v>98.015000000000001</v>
      </c>
      <c r="N171">
        <v>75.364000000000004</v>
      </c>
      <c r="O171">
        <f t="shared" si="14"/>
        <v>0</v>
      </c>
      <c r="P171">
        <f t="shared" si="15"/>
        <v>0</v>
      </c>
      <c r="Q171">
        <f t="shared" si="16"/>
        <v>8.4109756097561009E-2</v>
      </c>
      <c r="R171">
        <f t="shared" si="17"/>
        <v>0</v>
      </c>
      <c r="S171">
        <f t="shared" si="18"/>
        <v>1.1899807321772643E-2</v>
      </c>
      <c r="T171">
        <f t="shared" si="19"/>
        <v>1.9486111111111114E-2</v>
      </c>
      <c r="U171">
        <f t="shared" si="20"/>
        <v>1.924927908840746E-2</v>
      </c>
    </row>
    <row r="172" spans="1:21" x14ac:dyDescent="0.2">
      <c r="A172">
        <v>75.817999999999998</v>
      </c>
      <c r="B172">
        <v>124.527</v>
      </c>
      <c r="D172">
        <v>103.43600000000001</v>
      </c>
      <c r="F172">
        <v>146.94900000000001</v>
      </c>
      <c r="H172">
        <v>63.070999999999998</v>
      </c>
      <c r="J172">
        <v>91.039000000000001</v>
      </c>
      <c r="L172">
        <v>87.697000000000003</v>
      </c>
      <c r="N172">
        <v>75.817999999999998</v>
      </c>
      <c r="O172">
        <f t="shared" si="14"/>
        <v>0</v>
      </c>
      <c r="P172">
        <f t="shared" si="15"/>
        <v>0</v>
      </c>
      <c r="Q172">
        <f t="shared" si="16"/>
        <v>9.7436585365853687E-2</v>
      </c>
      <c r="R172">
        <f t="shared" si="17"/>
        <v>0</v>
      </c>
      <c r="S172">
        <f t="shared" si="18"/>
        <v>7.5144508670523072E-5</v>
      </c>
      <c r="T172">
        <f t="shared" si="19"/>
        <v>0</v>
      </c>
      <c r="U172">
        <f t="shared" si="20"/>
        <v>1.6251954979087369E-2</v>
      </c>
    </row>
    <row r="173" spans="1:21" x14ac:dyDescent="0.2">
      <c r="A173">
        <v>76.272000000000006</v>
      </c>
      <c r="B173">
        <v>115.651</v>
      </c>
      <c r="D173">
        <v>93.248999999999995</v>
      </c>
      <c r="F173">
        <v>134.66499999999999</v>
      </c>
      <c r="H173">
        <v>67.325000000000003</v>
      </c>
      <c r="J173">
        <v>90.914000000000001</v>
      </c>
      <c r="L173">
        <v>78.415000000000006</v>
      </c>
      <c r="N173">
        <v>76.272000000000006</v>
      </c>
      <c r="O173">
        <f t="shared" si="14"/>
        <v>0</v>
      </c>
      <c r="P173">
        <f t="shared" si="15"/>
        <v>0</v>
      </c>
      <c r="Q173">
        <f t="shared" si="16"/>
        <v>6.7475609756097538E-2</v>
      </c>
      <c r="R173">
        <f t="shared" si="17"/>
        <v>0</v>
      </c>
      <c r="S173">
        <f t="shared" si="18"/>
        <v>0</v>
      </c>
      <c r="T173">
        <f t="shared" si="19"/>
        <v>0</v>
      </c>
      <c r="U173">
        <f t="shared" si="20"/>
        <v>1.124593495934959E-2</v>
      </c>
    </row>
    <row r="174" spans="1:21" x14ac:dyDescent="0.2">
      <c r="A174">
        <v>76.725999999999999</v>
      </c>
      <c r="B174">
        <v>114.07</v>
      </c>
      <c r="D174">
        <v>74.576999999999998</v>
      </c>
      <c r="F174">
        <v>116.511</v>
      </c>
      <c r="H174">
        <v>70.536000000000001</v>
      </c>
      <c r="J174">
        <v>78.251999999999995</v>
      </c>
      <c r="L174">
        <v>86.819000000000003</v>
      </c>
      <c r="N174">
        <v>76.725999999999999</v>
      </c>
      <c r="O174">
        <f t="shared" si="14"/>
        <v>0</v>
      </c>
      <c r="P174">
        <f t="shared" si="15"/>
        <v>0</v>
      </c>
      <c r="Q174">
        <f t="shared" si="16"/>
        <v>2.3197560975609745E-2</v>
      </c>
      <c r="R174">
        <f t="shared" si="17"/>
        <v>0</v>
      </c>
      <c r="S174">
        <f t="shared" si="18"/>
        <v>0</v>
      </c>
      <c r="T174">
        <f t="shared" si="19"/>
        <v>0</v>
      </c>
      <c r="U174">
        <f t="shared" si="20"/>
        <v>3.8662601626016243E-3</v>
      </c>
    </row>
    <row r="175" spans="1:21" x14ac:dyDescent="0.2">
      <c r="A175">
        <v>77.180000000000007</v>
      </c>
      <c r="B175">
        <v>104.425</v>
      </c>
      <c r="D175">
        <v>81.995000000000005</v>
      </c>
      <c r="F175">
        <v>100.816</v>
      </c>
      <c r="H175">
        <v>90.153000000000006</v>
      </c>
      <c r="J175">
        <v>78.007999999999996</v>
      </c>
      <c r="L175">
        <v>74.367000000000004</v>
      </c>
      <c r="N175">
        <v>77.180000000000007</v>
      </c>
      <c r="O175">
        <f t="shared" si="14"/>
        <v>0</v>
      </c>
      <c r="P175">
        <f t="shared" si="15"/>
        <v>0</v>
      </c>
      <c r="Q175">
        <f t="shared" si="16"/>
        <v>0</v>
      </c>
      <c r="R175">
        <f t="shared" si="17"/>
        <v>0</v>
      </c>
      <c r="S175">
        <f t="shared" si="18"/>
        <v>0</v>
      </c>
      <c r="T175">
        <f t="shared" si="19"/>
        <v>0</v>
      </c>
      <c r="U175">
        <f t="shared" si="20"/>
        <v>0</v>
      </c>
    </row>
    <row r="176" spans="1:21" x14ac:dyDescent="0.2">
      <c r="A176">
        <v>77.634</v>
      </c>
      <c r="B176">
        <v>97.650999999999996</v>
      </c>
      <c r="D176">
        <v>91.262</v>
      </c>
      <c r="F176">
        <v>107.5</v>
      </c>
      <c r="H176">
        <v>116.318</v>
      </c>
      <c r="J176">
        <v>83.936000000000007</v>
      </c>
      <c r="L176">
        <v>72.058000000000007</v>
      </c>
      <c r="N176">
        <v>77.634</v>
      </c>
      <c r="O176">
        <f t="shared" si="14"/>
        <v>0</v>
      </c>
      <c r="P176">
        <f t="shared" si="15"/>
        <v>0</v>
      </c>
      <c r="Q176">
        <f t="shared" si="16"/>
        <v>1.2195121951219512E-3</v>
      </c>
      <c r="R176">
        <f t="shared" si="17"/>
        <v>1.0931645569620247E-2</v>
      </c>
      <c r="S176">
        <f t="shared" si="18"/>
        <v>0</v>
      </c>
      <c r="T176">
        <f t="shared" si="19"/>
        <v>0</v>
      </c>
      <c r="U176">
        <f t="shared" si="20"/>
        <v>2.0251929607903664E-3</v>
      </c>
    </row>
    <row r="177" spans="1:21" x14ac:dyDescent="0.2">
      <c r="A177">
        <v>78.087999999999994</v>
      </c>
      <c r="B177">
        <v>104.738</v>
      </c>
      <c r="D177">
        <v>82.972999999999999</v>
      </c>
      <c r="F177">
        <v>111.19</v>
      </c>
      <c r="H177">
        <v>111.76300000000001</v>
      </c>
      <c r="J177">
        <v>74.001999999999995</v>
      </c>
      <c r="L177">
        <v>67.430000000000007</v>
      </c>
      <c r="N177">
        <v>78.087999999999994</v>
      </c>
      <c r="O177">
        <f t="shared" si="14"/>
        <v>0</v>
      </c>
      <c r="P177">
        <f t="shared" si="15"/>
        <v>0</v>
      </c>
      <c r="Q177">
        <f t="shared" si="16"/>
        <v>1.0219512195121946E-2</v>
      </c>
      <c r="R177">
        <f t="shared" si="17"/>
        <v>0</v>
      </c>
      <c r="S177">
        <f t="shared" si="18"/>
        <v>0</v>
      </c>
      <c r="T177">
        <f t="shared" si="19"/>
        <v>0</v>
      </c>
      <c r="U177">
        <f t="shared" si="20"/>
        <v>1.7032520325203245E-3</v>
      </c>
    </row>
    <row r="178" spans="1:21" x14ac:dyDescent="0.2">
      <c r="A178">
        <v>78.542000000000002</v>
      </c>
      <c r="B178">
        <v>104.854</v>
      </c>
      <c r="D178">
        <v>81.790000000000006</v>
      </c>
      <c r="F178">
        <v>112.82899999999999</v>
      </c>
      <c r="H178">
        <v>105.622</v>
      </c>
      <c r="J178">
        <v>81.296000000000006</v>
      </c>
      <c r="L178">
        <v>68.13</v>
      </c>
      <c r="N178">
        <v>78.542000000000002</v>
      </c>
      <c r="O178">
        <f t="shared" si="14"/>
        <v>0</v>
      </c>
      <c r="P178">
        <f t="shared" si="15"/>
        <v>0</v>
      </c>
      <c r="Q178">
        <f t="shared" si="16"/>
        <v>1.4217073170731691E-2</v>
      </c>
      <c r="R178">
        <f t="shared" si="17"/>
        <v>0</v>
      </c>
      <c r="S178">
        <f t="shared" si="18"/>
        <v>0</v>
      </c>
      <c r="T178">
        <f t="shared" si="19"/>
        <v>0</v>
      </c>
      <c r="U178">
        <f t="shared" si="20"/>
        <v>2.3695121951219484E-3</v>
      </c>
    </row>
    <row r="179" spans="1:21" x14ac:dyDescent="0.2">
      <c r="A179">
        <v>78.995999999999995</v>
      </c>
      <c r="B179">
        <v>95.915000000000006</v>
      </c>
      <c r="D179">
        <v>88.117000000000004</v>
      </c>
      <c r="F179">
        <v>104.95399999999999</v>
      </c>
      <c r="H179">
        <v>88.835999999999999</v>
      </c>
      <c r="J179">
        <v>91.325999999999993</v>
      </c>
      <c r="L179">
        <v>71.988</v>
      </c>
      <c r="N179">
        <v>78.995999999999995</v>
      </c>
      <c r="O179">
        <f t="shared" si="14"/>
        <v>0</v>
      </c>
      <c r="P179">
        <f t="shared" si="15"/>
        <v>0</v>
      </c>
      <c r="Q179">
        <f t="shared" si="16"/>
        <v>0</v>
      </c>
      <c r="R179">
        <f t="shared" si="17"/>
        <v>0</v>
      </c>
      <c r="S179">
        <f t="shared" si="18"/>
        <v>6.2813102119459229E-4</v>
      </c>
      <c r="T179">
        <f t="shared" si="19"/>
        <v>0</v>
      </c>
      <c r="U179">
        <f t="shared" si="20"/>
        <v>1.0468850353243204E-4</v>
      </c>
    </row>
    <row r="180" spans="1:21" x14ac:dyDescent="0.2">
      <c r="A180">
        <v>79.45</v>
      </c>
      <c r="B180">
        <v>104.435</v>
      </c>
      <c r="D180">
        <v>99.411000000000001</v>
      </c>
      <c r="F180">
        <v>92.207999999999998</v>
      </c>
      <c r="H180">
        <v>90.884</v>
      </c>
      <c r="J180">
        <v>90.272000000000006</v>
      </c>
      <c r="L180">
        <v>72.201999999999998</v>
      </c>
      <c r="N180">
        <v>79.45</v>
      </c>
      <c r="O180">
        <f t="shared" si="14"/>
        <v>0</v>
      </c>
      <c r="P180">
        <f t="shared" si="15"/>
        <v>0</v>
      </c>
      <c r="Q180">
        <f t="shared" si="16"/>
        <v>0</v>
      </c>
      <c r="R180">
        <f t="shared" si="17"/>
        <v>0</v>
      </c>
      <c r="S180">
        <f t="shared" si="18"/>
        <v>0</v>
      </c>
      <c r="T180">
        <f t="shared" si="19"/>
        <v>0</v>
      </c>
      <c r="U180">
        <f t="shared" si="20"/>
        <v>0</v>
      </c>
    </row>
    <row r="181" spans="1:21" x14ac:dyDescent="0.2">
      <c r="A181">
        <v>79.903999999999996</v>
      </c>
      <c r="B181">
        <v>143.61600000000001</v>
      </c>
      <c r="D181">
        <v>112.351</v>
      </c>
      <c r="F181">
        <v>91.667000000000002</v>
      </c>
      <c r="H181">
        <v>112.08799999999999</v>
      </c>
      <c r="J181">
        <v>104.27</v>
      </c>
      <c r="L181">
        <v>71.097999999999999</v>
      </c>
      <c r="N181">
        <v>79.903999999999996</v>
      </c>
      <c r="O181">
        <f t="shared" si="14"/>
        <v>1.1914893617021546E-3</v>
      </c>
      <c r="P181">
        <f t="shared" si="15"/>
        <v>0</v>
      </c>
      <c r="Q181">
        <f t="shared" si="16"/>
        <v>0</v>
      </c>
      <c r="R181">
        <f t="shared" si="17"/>
        <v>2.2278481012656673E-4</v>
      </c>
      <c r="S181">
        <f t="shared" si="18"/>
        <v>2.5568400770712901E-2</v>
      </c>
      <c r="T181">
        <f t="shared" si="19"/>
        <v>0</v>
      </c>
      <c r="U181">
        <f t="shared" si="20"/>
        <v>4.4971124904236038E-3</v>
      </c>
    </row>
    <row r="182" spans="1:21" x14ac:dyDescent="0.2">
      <c r="A182">
        <v>80.358000000000004</v>
      </c>
      <c r="B182">
        <v>197.67599999999999</v>
      </c>
      <c r="D182">
        <v>110.917</v>
      </c>
      <c r="F182">
        <v>101.85299999999999</v>
      </c>
      <c r="H182">
        <v>120.747</v>
      </c>
      <c r="J182">
        <v>98.531999999999996</v>
      </c>
      <c r="L182">
        <v>76.33</v>
      </c>
      <c r="N182">
        <v>80.358000000000004</v>
      </c>
      <c r="O182">
        <f t="shared" si="14"/>
        <v>0.10575628626692454</v>
      </c>
      <c r="P182">
        <f t="shared" si="15"/>
        <v>0</v>
      </c>
      <c r="Q182">
        <f t="shared" si="16"/>
        <v>0</v>
      </c>
      <c r="R182">
        <f t="shared" si="17"/>
        <v>2.2144303797468356E-2</v>
      </c>
      <c r="S182">
        <f t="shared" si="18"/>
        <v>1.4512524084778414E-2</v>
      </c>
      <c r="T182">
        <f t="shared" si="19"/>
        <v>0</v>
      </c>
      <c r="U182">
        <f t="shared" si="20"/>
        <v>2.3735519024861883E-2</v>
      </c>
    </row>
    <row r="183" spans="1:21" x14ac:dyDescent="0.2">
      <c r="A183">
        <v>80.811999999999998</v>
      </c>
      <c r="B183">
        <v>133.078</v>
      </c>
      <c r="D183">
        <v>113.283</v>
      </c>
      <c r="F183">
        <v>96.335999999999999</v>
      </c>
      <c r="H183">
        <v>112.967</v>
      </c>
      <c r="J183">
        <v>102.108</v>
      </c>
      <c r="L183">
        <v>66.650999999999996</v>
      </c>
      <c r="N183">
        <v>80.811999999999998</v>
      </c>
      <c r="O183">
        <f t="shared" si="14"/>
        <v>0</v>
      </c>
      <c r="P183">
        <f t="shared" si="15"/>
        <v>0</v>
      </c>
      <c r="Q183">
        <f t="shared" si="16"/>
        <v>0</v>
      </c>
      <c r="R183">
        <f t="shared" si="17"/>
        <v>2.4481012658227816E-3</v>
      </c>
      <c r="S183">
        <f t="shared" si="18"/>
        <v>2.1402697495183053E-2</v>
      </c>
      <c r="T183">
        <f t="shared" si="19"/>
        <v>0</v>
      </c>
      <c r="U183">
        <f t="shared" si="20"/>
        <v>3.9751331268343057E-3</v>
      </c>
    </row>
    <row r="184" spans="1:21" x14ac:dyDescent="0.2">
      <c r="A184">
        <v>81.266000000000005</v>
      </c>
      <c r="B184">
        <v>111.726</v>
      </c>
      <c r="D184">
        <v>111.13200000000001</v>
      </c>
      <c r="F184">
        <v>92.962999999999994</v>
      </c>
      <c r="H184">
        <v>115.179</v>
      </c>
      <c r="J184">
        <v>112.01900000000001</v>
      </c>
      <c r="L184">
        <v>63.597000000000001</v>
      </c>
      <c r="N184">
        <v>81.266000000000005</v>
      </c>
      <c r="O184">
        <f t="shared" si="14"/>
        <v>0</v>
      </c>
      <c r="P184">
        <f t="shared" si="15"/>
        <v>0</v>
      </c>
      <c r="Q184">
        <f t="shared" si="16"/>
        <v>0</v>
      </c>
      <c r="R184">
        <f t="shared" si="17"/>
        <v>8.0481012658227893E-3</v>
      </c>
      <c r="S184">
        <f t="shared" si="18"/>
        <v>4.0499036608863212E-2</v>
      </c>
      <c r="T184">
        <f t="shared" si="19"/>
        <v>0</v>
      </c>
      <c r="U184">
        <f t="shared" si="20"/>
        <v>8.0911896457810002E-3</v>
      </c>
    </row>
    <row r="185" spans="1:21" x14ac:dyDescent="0.2">
      <c r="A185">
        <v>81.72</v>
      </c>
      <c r="B185">
        <v>98.585999999999999</v>
      </c>
      <c r="D185">
        <v>106.58</v>
      </c>
      <c r="F185">
        <v>103.304</v>
      </c>
      <c r="H185">
        <v>127.854</v>
      </c>
      <c r="J185">
        <v>97.97</v>
      </c>
      <c r="L185">
        <v>68.441999999999993</v>
      </c>
      <c r="N185">
        <v>81.72</v>
      </c>
      <c r="O185">
        <f t="shared" si="14"/>
        <v>0</v>
      </c>
      <c r="P185">
        <f t="shared" si="15"/>
        <v>0</v>
      </c>
      <c r="Q185">
        <f t="shared" si="16"/>
        <v>0</v>
      </c>
      <c r="R185">
        <f t="shared" si="17"/>
        <v>4.0136708860759492E-2</v>
      </c>
      <c r="S185">
        <f t="shared" si="18"/>
        <v>1.3429672447013485E-2</v>
      </c>
      <c r="T185">
        <f t="shared" si="19"/>
        <v>0</v>
      </c>
      <c r="U185">
        <f t="shared" si="20"/>
        <v>8.9277302179621622E-3</v>
      </c>
    </row>
    <row r="186" spans="1:21" x14ac:dyDescent="0.2">
      <c r="A186">
        <v>82.174000000000007</v>
      </c>
      <c r="B186">
        <v>113.158</v>
      </c>
      <c r="D186">
        <v>109.86</v>
      </c>
      <c r="F186">
        <v>130.17400000000001</v>
      </c>
      <c r="H186">
        <v>138.70599999999999</v>
      </c>
      <c r="J186">
        <v>93.36</v>
      </c>
      <c r="L186">
        <v>86.046999999999997</v>
      </c>
      <c r="N186">
        <v>82.174000000000007</v>
      </c>
      <c r="O186">
        <f t="shared" si="14"/>
        <v>0</v>
      </c>
      <c r="P186">
        <f t="shared" si="15"/>
        <v>0</v>
      </c>
      <c r="Q186">
        <f t="shared" si="16"/>
        <v>5.6521951219512208E-2</v>
      </c>
      <c r="R186">
        <f t="shared" si="17"/>
        <v>6.7610126582278454E-2</v>
      </c>
      <c r="S186">
        <f t="shared" si="18"/>
        <v>4.5472061657032747E-3</v>
      </c>
      <c r="T186">
        <f t="shared" si="19"/>
        <v>0</v>
      </c>
      <c r="U186">
        <f t="shared" si="20"/>
        <v>2.144654732791566E-2</v>
      </c>
    </row>
    <row r="187" spans="1:21" x14ac:dyDescent="0.2">
      <c r="A187">
        <v>82.628</v>
      </c>
      <c r="B187">
        <v>131.745</v>
      </c>
      <c r="D187">
        <v>115.164</v>
      </c>
      <c r="F187">
        <v>163.98099999999999</v>
      </c>
      <c r="H187">
        <v>136.34800000000001</v>
      </c>
      <c r="J187">
        <v>100.17</v>
      </c>
      <c r="L187">
        <v>69.063999999999993</v>
      </c>
      <c r="N187">
        <v>82.628</v>
      </c>
      <c r="O187">
        <f t="shared" si="14"/>
        <v>0</v>
      </c>
      <c r="P187">
        <f t="shared" si="15"/>
        <v>0</v>
      </c>
      <c r="Q187">
        <f t="shared" si="16"/>
        <v>0.13897804878048778</v>
      </c>
      <c r="R187">
        <f t="shared" si="17"/>
        <v>6.1640506329113956E-2</v>
      </c>
      <c r="S187">
        <f t="shared" si="18"/>
        <v>1.7668593448940274E-2</v>
      </c>
      <c r="T187">
        <f t="shared" si="19"/>
        <v>0</v>
      </c>
      <c r="U187">
        <f t="shared" si="20"/>
        <v>3.6381191426423674E-2</v>
      </c>
    </row>
    <row r="188" spans="1:21" x14ac:dyDescent="0.2">
      <c r="A188">
        <v>83.081999999999994</v>
      </c>
      <c r="B188">
        <v>135.119</v>
      </c>
      <c r="D188">
        <v>114.28100000000001</v>
      </c>
      <c r="F188">
        <v>147.221</v>
      </c>
      <c r="H188">
        <v>151.20400000000001</v>
      </c>
      <c r="J188">
        <v>107.61199999999999</v>
      </c>
      <c r="L188">
        <v>78.67</v>
      </c>
      <c r="N188">
        <v>83.081999999999994</v>
      </c>
      <c r="O188">
        <f t="shared" si="14"/>
        <v>0</v>
      </c>
      <c r="P188">
        <f t="shared" si="15"/>
        <v>0</v>
      </c>
      <c r="Q188">
        <f t="shared" si="16"/>
        <v>9.8100000000000007E-2</v>
      </c>
      <c r="R188">
        <f t="shared" si="17"/>
        <v>9.9250632911392425E-2</v>
      </c>
      <c r="S188">
        <f t="shared" si="18"/>
        <v>3.2007707129094405E-2</v>
      </c>
      <c r="T188">
        <f t="shared" si="19"/>
        <v>0</v>
      </c>
      <c r="U188">
        <f t="shared" si="20"/>
        <v>3.8226390006747803E-2</v>
      </c>
    </row>
    <row r="189" spans="1:21" x14ac:dyDescent="0.2">
      <c r="A189">
        <v>83.536000000000001</v>
      </c>
      <c r="B189">
        <v>143.4</v>
      </c>
      <c r="D189">
        <v>116.611</v>
      </c>
      <c r="F189">
        <v>129.678</v>
      </c>
      <c r="H189">
        <v>146.506</v>
      </c>
      <c r="J189">
        <v>119.297</v>
      </c>
      <c r="L189">
        <v>82.811999999999998</v>
      </c>
      <c r="N189">
        <v>83.536000000000001</v>
      </c>
      <c r="O189">
        <f t="shared" si="14"/>
        <v>7.7369439071567835E-4</v>
      </c>
      <c r="P189">
        <f t="shared" si="15"/>
        <v>0</v>
      </c>
      <c r="Q189">
        <f t="shared" si="16"/>
        <v>5.5312195121951215E-2</v>
      </c>
      <c r="R189">
        <f t="shared" si="17"/>
        <v>8.7356962025316454E-2</v>
      </c>
      <c r="S189">
        <f t="shared" si="18"/>
        <v>5.4522157996146431E-2</v>
      </c>
      <c r="T189">
        <f t="shared" si="19"/>
        <v>0</v>
      </c>
      <c r="U189">
        <f t="shared" si="20"/>
        <v>3.2994168255688301E-2</v>
      </c>
    </row>
    <row r="190" spans="1:21" x14ac:dyDescent="0.2">
      <c r="A190">
        <v>83.99</v>
      </c>
      <c r="B190">
        <v>138.39500000000001</v>
      </c>
      <c r="D190">
        <v>102.69499999999999</v>
      </c>
      <c r="F190">
        <v>116.535</v>
      </c>
      <c r="H190">
        <v>141.345</v>
      </c>
      <c r="J190">
        <v>97.552999999999997</v>
      </c>
      <c r="L190">
        <v>94.653000000000006</v>
      </c>
      <c r="N190">
        <v>83.99</v>
      </c>
      <c r="O190">
        <f t="shared" si="14"/>
        <v>0</v>
      </c>
      <c r="P190">
        <f t="shared" si="15"/>
        <v>0</v>
      </c>
      <c r="Q190">
        <f t="shared" si="16"/>
        <v>2.3256097560975603E-2</v>
      </c>
      <c r="R190">
        <f t="shared" si="17"/>
        <v>7.4291139240506329E-2</v>
      </c>
      <c r="S190">
        <f t="shared" si="18"/>
        <v>1.2626204238920996E-2</v>
      </c>
      <c r="T190">
        <f t="shared" si="19"/>
        <v>1.0147222222222238E-2</v>
      </c>
      <c r="U190">
        <f t="shared" si="20"/>
        <v>2.0053443877104195E-2</v>
      </c>
    </row>
    <row r="191" spans="1:21" x14ac:dyDescent="0.2">
      <c r="A191">
        <v>84.444000000000003</v>
      </c>
      <c r="B191">
        <v>129.08000000000001</v>
      </c>
      <c r="D191">
        <v>98.283000000000001</v>
      </c>
      <c r="F191">
        <v>114.73</v>
      </c>
      <c r="H191">
        <v>147.393</v>
      </c>
      <c r="J191">
        <v>96.11</v>
      </c>
      <c r="L191">
        <v>98.307000000000002</v>
      </c>
      <c r="N191">
        <v>84.444000000000003</v>
      </c>
      <c r="O191">
        <f t="shared" si="14"/>
        <v>0</v>
      </c>
      <c r="P191">
        <f t="shared" si="15"/>
        <v>0</v>
      </c>
      <c r="Q191">
        <f t="shared" si="16"/>
        <v>1.8853658536585376E-2</v>
      </c>
      <c r="R191">
        <f t="shared" si="17"/>
        <v>8.9602531645569625E-2</v>
      </c>
      <c r="S191">
        <f t="shared" si="18"/>
        <v>9.8458574181117531E-3</v>
      </c>
      <c r="T191">
        <f t="shared" si="19"/>
        <v>2.0297222222222227E-2</v>
      </c>
      <c r="U191">
        <f t="shared" si="20"/>
        <v>2.3099878303748159E-2</v>
      </c>
    </row>
    <row r="192" spans="1:21" x14ac:dyDescent="0.2">
      <c r="A192">
        <v>84.897999999999996</v>
      </c>
      <c r="B192">
        <v>114.91800000000001</v>
      </c>
      <c r="D192">
        <v>109.349</v>
      </c>
      <c r="F192">
        <v>114.622</v>
      </c>
      <c r="H192">
        <v>140.00800000000001</v>
      </c>
      <c r="J192">
        <v>100.788</v>
      </c>
      <c r="L192">
        <v>90.35</v>
      </c>
      <c r="N192">
        <v>84.897999999999996</v>
      </c>
      <c r="O192">
        <f t="shared" si="14"/>
        <v>0</v>
      </c>
      <c r="P192">
        <f t="shared" si="15"/>
        <v>0</v>
      </c>
      <c r="Q192">
        <f t="shared" si="16"/>
        <v>1.8590243902439026E-2</v>
      </c>
      <c r="R192">
        <f t="shared" si="17"/>
        <v>7.0906329113924069E-2</v>
      </c>
      <c r="S192">
        <f t="shared" si="18"/>
        <v>1.8859344894026967E-2</v>
      </c>
      <c r="T192">
        <f t="shared" si="19"/>
        <v>0</v>
      </c>
      <c r="U192">
        <f t="shared" si="20"/>
        <v>1.8059319651731676E-2</v>
      </c>
    </row>
    <row r="193" spans="1:21" x14ac:dyDescent="0.2">
      <c r="A193">
        <v>85.352000000000004</v>
      </c>
      <c r="B193">
        <v>119.875</v>
      </c>
      <c r="D193">
        <v>116.19499999999999</v>
      </c>
      <c r="F193">
        <v>124.337</v>
      </c>
      <c r="H193">
        <v>133.63300000000001</v>
      </c>
      <c r="J193">
        <v>99.936000000000007</v>
      </c>
      <c r="L193">
        <v>94.76</v>
      </c>
      <c r="N193">
        <v>85.352000000000004</v>
      </c>
      <c r="O193">
        <f t="shared" si="14"/>
        <v>0</v>
      </c>
      <c r="P193">
        <f t="shared" si="15"/>
        <v>0</v>
      </c>
      <c r="Q193">
        <f t="shared" si="16"/>
        <v>4.2285365853658545E-2</v>
      </c>
      <c r="R193">
        <f t="shared" si="17"/>
        <v>5.4767088607594959E-2</v>
      </c>
      <c r="S193">
        <f t="shared" si="18"/>
        <v>1.7217726396917162E-2</v>
      </c>
      <c r="T193">
        <f t="shared" si="19"/>
        <v>1.0444444444444459E-2</v>
      </c>
      <c r="U193">
        <f t="shared" si="20"/>
        <v>2.0785770883769188E-2</v>
      </c>
    </row>
    <row r="194" spans="1:21" x14ac:dyDescent="0.2">
      <c r="A194">
        <v>85.805999999999997</v>
      </c>
      <c r="B194">
        <v>112.024</v>
      </c>
      <c r="D194">
        <v>115.764</v>
      </c>
      <c r="F194">
        <v>117.218</v>
      </c>
      <c r="H194">
        <v>127.199</v>
      </c>
      <c r="J194">
        <v>94.965000000000003</v>
      </c>
      <c r="L194">
        <v>97.957999999999998</v>
      </c>
      <c r="N194">
        <v>85.805999999999997</v>
      </c>
      <c r="O194">
        <f t="shared" si="14"/>
        <v>0</v>
      </c>
      <c r="P194">
        <f t="shared" si="15"/>
        <v>0</v>
      </c>
      <c r="Q194">
        <f t="shared" si="16"/>
        <v>2.4921951219512205E-2</v>
      </c>
      <c r="R194">
        <f t="shared" si="17"/>
        <v>3.8478481012658224E-2</v>
      </c>
      <c r="S194">
        <f t="shared" si="18"/>
        <v>7.6396917148362298E-3</v>
      </c>
      <c r="T194">
        <f t="shared" si="19"/>
        <v>1.9327777777777774E-2</v>
      </c>
      <c r="U194">
        <f t="shared" si="20"/>
        <v>1.506131695413074E-2</v>
      </c>
    </row>
    <row r="195" spans="1:21" x14ac:dyDescent="0.2">
      <c r="A195">
        <v>86.26</v>
      </c>
      <c r="B195">
        <v>105.86</v>
      </c>
      <c r="D195">
        <v>117.17700000000001</v>
      </c>
      <c r="F195">
        <v>118.645</v>
      </c>
      <c r="H195">
        <v>125.556</v>
      </c>
      <c r="J195">
        <v>125.084</v>
      </c>
      <c r="L195">
        <v>95.668000000000006</v>
      </c>
      <c r="N195">
        <v>86.26</v>
      </c>
      <c r="O195">
        <f t="shared" si="14"/>
        <v>0</v>
      </c>
      <c r="P195">
        <f t="shared" si="15"/>
        <v>0</v>
      </c>
      <c r="Q195">
        <f t="shared" si="16"/>
        <v>2.8402439024390234E-2</v>
      </c>
      <c r="R195">
        <f t="shared" si="17"/>
        <v>3.4318987341772147E-2</v>
      </c>
      <c r="S195">
        <f t="shared" si="18"/>
        <v>6.5672447013487484E-2</v>
      </c>
      <c r="T195">
        <f t="shared" si="19"/>
        <v>1.2966666666666684E-2</v>
      </c>
      <c r="U195">
        <f t="shared" si="20"/>
        <v>2.3560090007719425E-2</v>
      </c>
    </row>
    <row r="196" spans="1:21" x14ac:dyDescent="0.2">
      <c r="A196">
        <v>86.713999999999999</v>
      </c>
      <c r="B196">
        <v>111.578</v>
      </c>
      <c r="D196">
        <v>110.93600000000001</v>
      </c>
      <c r="F196">
        <v>108.81</v>
      </c>
      <c r="H196">
        <v>123.229</v>
      </c>
      <c r="J196">
        <v>98.903999999999996</v>
      </c>
      <c r="L196">
        <v>87.555000000000007</v>
      </c>
      <c r="N196">
        <v>86.713999999999999</v>
      </c>
      <c r="O196">
        <f t="shared" si="14"/>
        <v>0</v>
      </c>
      <c r="P196">
        <f t="shared" si="15"/>
        <v>0</v>
      </c>
      <c r="Q196">
        <f t="shared" si="16"/>
        <v>4.4146341463414691E-3</v>
      </c>
      <c r="R196">
        <f t="shared" si="17"/>
        <v>2.8427848101265821E-2</v>
      </c>
      <c r="S196">
        <f t="shared" si="18"/>
        <v>1.5229287090558759E-2</v>
      </c>
      <c r="T196">
        <f t="shared" si="19"/>
        <v>0</v>
      </c>
      <c r="U196">
        <f t="shared" si="20"/>
        <v>8.0119615563610091E-3</v>
      </c>
    </row>
    <row r="197" spans="1:21" x14ac:dyDescent="0.2">
      <c r="A197">
        <v>87.168000000000006</v>
      </c>
      <c r="B197">
        <v>114.384</v>
      </c>
      <c r="D197">
        <v>113.708</v>
      </c>
      <c r="F197">
        <v>100.956</v>
      </c>
      <c r="H197">
        <v>144.80799999999999</v>
      </c>
      <c r="J197">
        <v>93.361999999999995</v>
      </c>
      <c r="L197">
        <v>81.384</v>
      </c>
      <c r="N197">
        <v>87.168000000000006</v>
      </c>
      <c r="O197">
        <f t="shared" ref="O197:O260" si="21">MAX(0,(B197-C$5)/(C$8-C$5))</f>
        <v>0</v>
      </c>
      <c r="P197">
        <f t="shared" ref="P197:P260" si="22">MAX(0,(D197-E$5)/(E$8-E$5))</f>
        <v>0</v>
      </c>
      <c r="Q197">
        <f t="shared" ref="Q197:Q260" si="23">MAX(0,(F197-G$5)/(G$8-G$5))</f>
        <v>0</v>
      </c>
      <c r="R197">
        <f t="shared" ref="R197:R260" si="24">MAX(0,(H197-I$5)/(I$8-I$5))</f>
        <v>8.3058227848101254E-2</v>
      </c>
      <c r="S197">
        <f t="shared" ref="S197:S260" si="25">MAX(0,(J197-K$5)/(K$8-K$5))</f>
        <v>4.5510597302504717E-3</v>
      </c>
      <c r="T197">
        <f t="shared" ref="T197:T260" si="26">MAX(0,(L197-M$5)/(M$8-M$5))</f>
        <v>0</v>
      </c>
      <c r="U197">
        <f t="shared" ref="U197:U260" si="27">AVERAGE(O197:T197)</f>
        <v>1.4601547929725288E-2</v>
      </c>
    </row>
    <row r="198" spans="1:21" x14ac:dyDescent="0.2">
      <c r="A198">
        <v>87.622</v>
      </c>
      <c r="B198">
        <v>113.265</v>
      </c>
      <c r="D198">
        <v>105.976</v>
      </c>
      <c r="F198">
        <v>95.869</v>
      </c>
      <c r="H198">
        <v>140.792</v>
      </c>
      <c r="J198">
        <v>90.867999999999995</v>
      </c>
      <c r="L198">
        <v>78.825000000000003</v>
      </c>
      <c r="N198">
        <v>87.622</v>
      </c>
      <c r="O198">
        <f t="shared" si="21"/>
        <v>0</v>
      </c>
      <c r="P198">
        <f t="shared" si="22"/>
        <v>0</v>
      </c>
      <c r="Q198">
        <f t="shared" si="23"/>
        <v>0</v>
      </c>
      <c r="R198">
        <f t="shared" si="24"/>
        <v>7.2891139240506331E-2</v>
      </c>
      <c r="S198">
        <f t="shared" si="25"/>
        <v>0</v>
      </c>
      <c r="T198">
        <f t="shared" si="26"/>
        <v>0</v>
      </c>
      <c r="U198">
        <f t="shared" si="27"/>
        <v>1.2148523206751055E-2</v>
      </c>
    </row>
    <row r="199" spans="1:21" x14ac:dyDescent="0.2">
      <c r="A199">
        <v>88.075999999999993</v>
      </c>
      <c r="B199">
        <v>108.63500000000001</v>
      </c>
      <c r="D199">
        <v>101.44499999999999</v>
      </c>
      <c r="F199">
        <v>96.962000000000003</v>
      </c>
      <c r="H199">
        <v>132.815</v>
      </c>
      <c r="J199">
        <v>88.34</v>
      </c>
      <c r="L199">
        <v>81.584999999999994</v>
      </c>
      <c r="N199">
        <v>88.075999999999993</v>
      </c>
      <c r="O199">
        <f t="shared" si="21"/>
        <v>0</v>
      </c>
      <c r="P199">
        <f t="shared" si="22"/>
        <v>0</v>
      </c>
      <c r="Q199">
        <f t="shared" si="23"/>
        <v>0</v>
      </c>
      <c r="R199">
        <f t="shared" si="24"/>
        <v>5.2696202531645565E-2</v>
      </c>
      <c r="S199">
        <f t="shared" si="25"/>
        <v>0</v>
      </c>
      <c r="T199">
        <f t="shared" si="26"/>
        <v>0</v>
      </c>
      <c r="U199">
        <f t="shared" si="27"/>
        <v>8.7827004219409276E-3</v>
      </c>
    </row>
    <row r="200" spans="1:21" x14ac:dyDescent="0.2">
      <c r="A200">
        <v>88.53</v>
      </c>
      <c r="B200">
        <v>100.483</v>
      </c>
      <c r="D200">
        <v>104.779</v>
      </c>
      <c r="F200">
        <v>98.031000000000006</v>
      </c>
      <c r="H200">
        <v>135.881</v>
      </c>
      <c r="J200">
        <v>80.997</v>
      </c>
      <c r="L200">
        <v>85.099000000000004</v>
      </c>
      <c r="N200">
        <v>88.53</v>
      </c>
      <c r="O200">
        <f t="shared" si="21"/>
        <v>0</v>
      </c>
      <c r="P200">
        <f t="shared" si="22"/>
        <v>0</v>
      </c>
      <c r="Q200">
        <f t="shared" si="23"/>
        <v>0</v>
      </c>
      <c r="R200">
        <f t="shared" si="24"/>
        <v>6.0458227848101266E-2</v>
      </c>
      <c r="S200">
        <f t="shared" si="25"/>
        <v>0</v>
      </c>
      <c r="T200">
        <f t="shared" si="26"/>
        <v>0</v>
      </c>
      <c r="U200">
        <f t="shared" si="27"/>
        <v>1.0076371308016878E-2</v>
      </c>
    </row>
    <row r="201" spans="1:21" x14ac:dyDescent="0.2">
      <c r="A201">
        <v>88.983999999999995</v>
      </c>
      <c r="B201">
        <v>95.774000000000001</v>
      </c>
      <c r="D201">
        <v>98.747</v>
      </c>
      <c r="F201">
        <v>98.668999999999997</v>
      </c>
      <c r="H201">
        <v>144.542</v>
      </c>
      <c r="J201">
        <v>92.730999999999995</v>
      </c>
      <c r="L201">
        <v>95.554000000000002</v>
      </c>
      <c r="N201">
        <v>88.983999999999995</v>
      </c>
      <c r="O201">
        <f t="shared" si="21"/>
        <v>0</v>
      </c>
      <c r="P201">
        <f t="shared" si="22"/>
        <v>0</v>
      </c>
      <c r="Q201">
        <f t="shared" si="23"/>
        <v>0</v>
      </c>
      <c r="R201">
        <f t="shared" si="24"/>
        <v>8.2384810126582289E-2</v>
      </c>
      <c r="S201">
        <f t="shared" si="25"/>
        <v>3.335260115606926E-3</v>
      </c>
      <c r="T201">
        <f t="shared" si="26"/>
        <v>1.2650000000000005E-2</v>
      </c>
      <c r="U201">
        <f t="shared" si="27"/>
        <v>1.6395011707031535E-2</v>
      </c>
    </row>
    <row r="202" spans="1:21" x14ac:dyDescent="0.2">
      <c r="A202">
        <v>89.438000000000002</v>
      </c>
      <c r="B202">
        <v>112.042</v>
      </c>
      <c r="D202">
        <v>113.67400000000001</v>
      </c>
      <c r="F202">
        <v>96.378</v>
      </c>
      <c r="H202">
        <v>121.967</v>
      </c>
      <c r="J202">
        <v>110.467</v>
      </c>
      <c r="L202">
        <v>82.197999999999993</v>
      </c>
      <c r="N202">
        <v>89.438000000000002</v>
      </c>
      <c r="O202">
        <f t="shared" si="21"/>
        <v>0</v>
      </c>
      <c r="P202">
        <f t="shared" si="22"/>
        <v>0</v>
      </c>
      <c r="Q202">
        <f t="shared" si="23"/>
        <v>0</v>
      </c>
      <c r="R202">
        <f t="shared" si="24"/>
        <v>2.523291139240506E-2</v>
      </c>
      <c r="S202">
        <f t="shared" si="25"/>
        <v>3.7508670520231213E-2</v>
      </c>
      <c r="T202">
        <f t="shared" si="26"/>
        <v>0</v>
      </c>
      <c r="U202">
        <f t="shared" si="27"/>
        <v>1.0456930318772713E-2</v>
      </c>
    </row>
    <row r="203" spans="1:21" x14ac:dyDescent="0.2">
      <c r="A203">
        <v>89.891999999999996</v>
      </c>
      <c r="B203">
        <v>121.828</v>
      </c>
      <c r="D203">
        <v>109.392</v>
      </c>
      <c r="F203">
        <v>94.805999999999997</v>
      </c>
      <c r="H203">
        <v>131.40799999999999</v>
      </c>
      <c r="J203">
        <v>117.176</v>
      </c>
      <c r="L203">
        <v>75.484999999999999</v>
      </c>
      <c r="N203">
        <v>89.891999999999996</v>
      </c>
      <c r="O203">
        <f t="shared" si="21"/>
        <v>0</v>
      </c>
      <c r="P203">
        <f t="shared" si="22"/>
        <v>0</v>
      </c>
      <c r="Q203">
        <f t="shared" si="23"/>
        <v>0</v>
      </c>
      <c r="R203">
        <f t="shared" si="24"/>
        <v>4.9134177215189839E-2</v>
      </c>
      <c r="S203">
        <f t="shared" si="25"/>
        <v>5.0435452793834303E-2</v>
      </c>
      <c r="T203">
        <f t="shared" si="26"/>
        <v>0</v>
      </c>
      <c r="U203">
        <f t="shared" si="27"/>
        <v>1.6594938334837356E-2</v>
      </c>
    </row>
    <row r="204" spans="1:21" x14ac:dyDescent="0.2">
      <c r="A204">
        <v>90.346000000000004</v>
      </c>
      <c r="B204">
        <v>132.87100000000001</v>
      </c>
      <c r="D204">
        <v>101.869</v>
      </c>
      <c r="F204">
        <v>104.233</v>
      </c>
      <c r="H204">
        <v>121.087</v>
      </c>
      <c r="J204">
        <v>108.892</v>
      </c>
      <c r="L204">
        <v>74.786000000000001</v>
      </c>
      <c r="N204">
        <v>90.346000000000004</v>
      </c>
      <c r="O204">
        <f t="shared" si="21"/>
        <v>0</v>
      </c>
      <c r="P204">
        <f t="shared" si="22"/>
        <v>0</v>
      </c>
      <c r="Q204">
        <f t="shared" si="23"/>
        <v>0</v>
      </c>
      <c r="R204">
        <f t="shared" si="24"/>
        <v>2.3005063291139247E-2</v>
      </c>
      <c r="S204">
        <f t="shared" si="25"/>
        <v>3.4473988439306352E-2</v>
      </c>
      <c r="T204">
        <f t="shared" si="26"/>
        <v>0</v>
      </c>
      <c r="U204">
        <f t="shared" si="27"/>
        <v>9.5798419550742666E-3</v>
      </c>
    </row>
    <row r="205" spans="1:21" x14ac:dyDescent="0.2">
      <c r="A205">
        <v>90.8</v>
      </c>
      <c r="B205">
        <v>111.047</v>
      </c>
      <c r="D205">
        <v>103.119</v>
      </c>
      <c r="F205">
        <v>108.861</v>
      </c>
      <c r="H205">
        <v>112.78100000000001</v>
      </c>
      <c r="J205">
        <v>109.08</v>
      </c>
      <c r="L205">
        <v>73.894000000000005</v>
      </c>
      <c r="N205">
        <v>90.8</v>
      </c>
      <c r="O205">
        <f t="shared" si="21"/>
        <v>0</v>
      </c>
      <c r="P205">
        <f t="shared" si="22"/>
        <v>0</v>
      </c>
      <c r="Q205">
        <f t="shared" si="23"/>
        <v>4.5390243902439127E-3</v>
      </c>
      <c r="R205">
        <f t="shared" si="24"/>
        <v>1.9772151898734326E-3</v>
      </c>
      <c r="S205">
        <f t="shared" si="25"/>
        <v>3.4836223506743737E-2</v>
      </c>
      <c r="T205">
        <f t="shared" si="26"/>
        <v>0</v>
      </c>
      <c r="U205">
        <f t="shared" si="27"/>
        <v>6.8920771811435133E-3</v>
      </c>
    </row>
    <row r="206" spans="1:21" x14ac:dyDescent="0.2">
      <c r="A206">
        <v>91.254000000000005</v>
      </c>
      <c r="B206">
        <v>95.388000000000005</v>
      </c>
      <c r="D206">
        <v>92.259</v>
      </c>
      <c r="F206">
        <v>105.127</v>
      </c>
      <c r="H206">
        <v>106.06100000000001</v>
      </c>
      <c r="J206">
        <v>116.577</v>
      </c>
      <c r="L206">
        <v>86.091999999999999</v>
      </c>
      <c r="N206">
        <v>91.254000000000005</v>
      </c>
      <c r="O206">
        <f t="shared" si="21"/>
        <v>0</v>
      </c>
      <c r="P206">
        <f t="shared" si="22"/>
        <v>0</v>
      </c>
      <c r="Q206">
        <f t="shared" si="23"/>
        <v>0</v>
      </c>
      <c r="R206">
        <f t="shared" si="24"/>
        <v>0</v>
      </c>
      <c r="S206">
        <f t="shared" si="25"/>
        <v>4.9281310211946046E-2</v>
      </c>
      <c r="T206">
        <f t="shared" si="26"/>
        <v>0</v>
      </c>
      <c r="U206">
        <f t="shared" si="27"/>
        <v>8.2135517019910082E-3</v>
      </c>
    </row>
    <row r="207" spans="1:21" x14ac:dyDescent="0.2">
      <c r="A207">
        <v>91.707999999999998</v>
      </c>
      <c r="B207">
        <v>98.819000000000003</v>
      </c>
      <c r="D207">
        <v>85.751000000000005</v>
      </c>
      <c r="F207">
        <v>105.024</v>
      </c>
      <c r="H207">
        <v>116.324</v>
      </c>
      <c r="J207">
        <v>115.724</v>
      </c>
      <c r="L207">
        <v>91.444000000000003</v>
      </c>
      <c r="N207">
        <v>91.707999999999998</v>
      </c>
      <c r="O207">
        <f t="shared" si="21"/>
        <v>0</v>
      </c>
      <c r="P207">
        <f t="shared" si="22"/>
        <v>0</v>
      </c>
      <c r="Q207">
        <f t="shared" si="23"/>
        <v>0</v>
      </c>
      <c r="R207">
        <f t="shared" si="24"/>
        <v>1.0946835443037969E-2</v>
      </c>
      <c r="S207">
        <f t="shared" si="25"/>
        <v>4.763776493256263E-2</v>
      </c>
      <c r="T207">
        <f t="shared" si="26"/>
        <v>1.2333333333333406E-3</v>
      </c>
      <c r="U207">
        <f t="shared" si="27"/>
        <v>9.9696556181556577E-3</v>
      </c>
    </row>
    <row r="208" spans="1:21" x14ac:dyDescent="0.2">
      <c r="A208">
        <v>92.162000000000006</v>
      </c>
      <c r="B208">
        <v>101.625</v>
      </c>
      <c r="D208">
        <v>97.781000000000006</v>
      </c>
      <c r="F208">
        <v>102.467</v>
      </c>
      <c r="H208">
        <v>120.291</v>
      </c>
      <c r="J208">
        <v>108.005</v>
      </c>
      <c r="L208">
        <v>99.69</v>
      </c>
      <c r="N208">
        <v>92.162000000000006</v>
      </c>
      <c r="O208">
        <f t="shared" si="21"/>
        <v>0</v>
      </c>
      <c r="P208">
        <f t="shared" si="22"/>
        <v>0</v>
      </c>
      <c r="Q208">
        <f t="shared" si="23"/>
        <v>0</v>
      </c>
      <c r="R208">
        <f t="shared" si="24"/>
        <v>2.0989873417721509E-2</v>
      </c>
      <c r="S208">
        <f t="shared" si="25"/>
        <v>3.2764932562620412E-2</v>
      </c>
      <c r="T208">
        <f t="shared" si="26"/>
        <v>2.4138888888888883E-2</v>
      </c>
      <c r="U208">
        <f t="shared" si="27"/>
        <v>1.2982282478205135E-2</v>
      </c>
    </row>
    <row r="209" spans="1:21" x14ac:dyDescent="0.2">
      <c r="A209">
        <v>92.616</v>
      </c>
      <c r="B209">
        <v>113.048</v>
      </c>
      <c r="D209">
        <v>100.232</v>
      </c>
      <c r="F209">
        <v>93.896000000000001</v>
      </c>
      <c r="H209">
        <v>133.52600000000001</v>
      </c>
      <c r="J209">
        <v>96.66</v>
      </c>
      <c r="L209">
        <v>91.828000000000003</v>
      </c>
      <c r="N209">
        <v>92.616</v>
      </c>
      <c r="O209">
        <f t="shared" si="21"/>
        <v>0</v>
      </c>
      <c r="P209">
        <f t="shared" si="22"/>
        <v>0</v>
      </c>
      <c r="Q209">
        <f t="shared" si="23"/>
        <v>0</v>
      </c>
      <c r="R209">
        <f t="shared" si="24"/>
        <v>5.4496202531645596E-2</v>
      </c>
      <c r="S209">
        <f t="shared" si="25"/>
        <v>1.0905587668593442E-2</v>
      </c>
      <c r="T209">
        <f t="shared" si="26"/>
        <v>2.3000000000000082E-3</v>
      </c>
      <c r="U209">
        <f t="shared" si="27"/>
        <v>1.1283631700039841E-2</v>
      </c>
    </row>
    <row r="210" spans="1:21" x14ac:dyDescent="0.2">
      <c r="A210">
        <v>93.07</v>
      </c>
      <c r="B210">
        <v>109.27200000000001</v>
      </c>
      <c r="D210">
        <v>101.78700000000001</v>
      </c>
      <c r="F210">
        <v>87.233999999999995</v>
      </c>
      <c r="H210">
        <v>129.953</v>
      </c>
      <c r="J210">
        <v>85.695999999999998</v>
      </c>
      <c r="L210">
        <v>84.066999999999993</v>
      </c>
      <c r="N210">
        <v>93.07</v>
      </c>
      <c r="O210">
        <f t="shared" si="21"/>
        <v>0</v>
      </c>
      <c r="P210">
        <f t="shared" si="22"/>
        <v>0</v>
      </c>
      <c r="Q210">
        <f t="shared" si="23"/>
        <v>0</v>
      </c>
      <c r="R210">
        <f t="shared" si="24"/>
        <v>4.5450632911392411E-2</v>
      </c>
      <c r="S210">
        <f t="shared" si="25"/>
        <v>0</v>
      </c>
      <c r="T210">
        <f t="shared" si="26"/>
        <v>0</v>
      </c>
      <c r="U210">
        <f t="shared" si="27"/>
        <v>7.5751054852320684E-3</v>
      </c>
    </row>
    <row r="211" spans="1:21" x14ac:dyDescent="0.2">
      <c r="A211">
        <v>93.524000000000001</v>
      </c>
      <c r="B211">
        <v>125.95399999999999</v>
      </c>
      <c r="D211">
        <v>122.783</v>
      </c>
      <c r="F211">
        <v>100.461</v>
      </c>
      <c r="H211">
        <v>124.685</v>
      </c>
      <c r="J211">
        <v>95.861999999999995</v>
      </c>
      <c r="L211">
        <v>82.012</v>
      </c>
      <c r="N211">
        <v>93.524000000000001</v>
      </c>
      <c r="O211">
        <f t="shared" si="21"/>
        <v>0</v>
      </c>
      <c r="P211">
        <f t="shared" si="22"/>
        <v>0</v>
      </c>
      <c r="Q211">
        <f t="shared" si="23"/>
        <v>0</v>
      </c>
      <c r="R211">
        <f t="shared" si="24"/>
        <v>3.2113924050632917E-2</v>
      </c>
      <c r="S211">
        <f t="shared" si="25"/>
        <v>9.3680154142581785E-3</v>
      </c>
      <c r="T211">
        <f t="shared" si="26"/>
        <v>0</v>
      </c>
      <c r="U211">
        <f t="shared" si="27"/>
        <v>6.9136565774818486E-3</v>
      </c>
    </row>
    <row r="212" spans="1:21" x14ac:dyDescent="0.2">
      <c r="A212">
        <v>93.977999999999994</v>
      </c>
      <c r="B212">
        <v>130.34</v>
      </c>
      <c r="D212">
        <v>122.70399999999999</v>
      </c>
      <c r="F212">
        <v>111.77500000000001</v>
      </c>
      <c r="H212">
        <v>131.75700000000001</v>
      </c>
      <c r="J212">
        <v>121.48099999999999</v>
      </c>
      <c r="L212">
        <v>88.281000000000006</v>
      </c>
      <c r="N212">
        <v>93.977999999999994</v>
      </c>
      <c r="O212">
        <f t="shared" si="21"/>
        <v>0</v>
      </c>
      <c r="P212">
        <f t="shared" si="22"/>
        <v>0</v>
      </c>
      <c r="Q212">
        <f t="shared" si="23"/>
        <v>1.1646341463414648E-2</v>
      </c>
      <c r="R212">
        <f t="shared" si="24"/>
        <v>5.0017721518987354E-2</v>
      </c>
      <c r="S212">
        <f t="shared" si="25"/>
        <v>5.8730250481695556E-2</v>
      </c>
      <c r="T212">
        <f t="shared" si="26"/>
        <v>0</v>
      </c>
      <c r="U212">
        <f t="shared" si="27"/>
        <v>2.0065718910682925E-2</v>
      </c>
    </row>
    <row r="213" spans="1:21" x14ac:dyDescent="0.2">
      <c r="A213">
        <v>94.432000000000002</v>
      </c>
      <c r="B213">
        <v>122.038</v>
      </c>
      <c r="D213">
        <v>126.73699999999999</v>
      </c>
      <c r="F213">
        <v>111.45699999999999</v>
      </c>
      <c r="H213">
        <v>124.67100000000001</v>
      </c>
      <c r="J213">
        <v>109.43300000000001</v>
      </c>
      <c r="L213">
        <v>90.105000000000004</v>
      </c>
      <c r="N213">
        <v>94.432000000000002</v>
      </c>
      <c r="O213">
        <f t="shared" si="21"/>
        <v>0</v>
      </c>
      <c r="P213">
        <f t="shared" si="22"/>
        <v>1.2242524916943436E-3</v>
      </c>
      <c r="Q213">
        <f t="shared" si="23"/>
        <v>1.0870731707317057E-2</v>
      </c>
      <c r="R213">
        <f t="shared" si="24"/>
        <v>3.2078481012658241E-2</v>
      </c>
      <c r="S213">
        <f t="shared" si="25"/>
        <v>3.5516377649325637E-2</v>
      </c>
      <c r="T213">
        <f t="shared" si="26"/>
        <v>0</v>
      </c>
      <c r="U213">
        <f t="shared" si="27"/>
        <v>1.3281640476832548E-2</v>
      </c>
    </row>
    <row r="214" spans="1:21" x14ac:dyDescent="0.2">
      <c r="A214">
        <v>94.885999999999996</v>
      </c>
      <c r="B214">
        <v>123.89700000000001</v>
      </c>
      <c r="D214">
        <v>113.306</v>
      </c>
      <c r="F214">
        <v>117.102</v>
      </c>
      <c r="H214">
        <v>126.44</v>
      </c>
      <c r="J214">
        <v>85.105000000000004</v>
      </c>
      <c r="L214">
        <v>87.691000000000003</v>
      </c>
      <c r="N214">
        <v>94.885999999999996</v>
      </c>
      <c r="O214">
        <f t="shared" si="21"/>
        <v>0</v>
      </c>
      <c r="P214">
        <f t="shared" si="22"/>
        <v>0</v>
      </c>
      <c r="Q214">
        <f t="shared" si="23"/>
        <v>2.4639024390243913E-2</v>
      </c>
      <c r="R214">
        <f t="shared" si="24"/>
        <v>3.6556962025316449E-2</v>
      </c>
      <c r="S214">
        <f t="shared" si="25"/>
        <v>0</v>
      </c>
      <c r="T214">
        <f t="shared" si="26"/>
        <v>0</v>
      </c>
      <c r="U214">
        <f t="shared" si="27"/>
        <v>1.019933106926006E-2</v>
      </c>
    </row>
    <row r="215" spans="1:21" x14ac:dyDescent="0.2">
      <c r="A215">
        <v>95.34</v>
      </c>
      <c r="B215">
        <v>115.744</v>
      </c>
      <c r="D215">
        <v>125.533</v>
      </c>
      <c r="F215">
        <v>124.523</v>
      </c>
      <c r="H215">
        <v>109.181</v>
      </c>
      <c r="J215">
        <v>74.924000000000007</v>
      </c>
      <c r="L215">
        <v>85.186999999999998</v>
      </c>
      <c r="N215">
        <v>95.34</v>
      </c>
      <c r="O215">
        <f t="shared" si="21"/>
        <v>0</v>
      </c>
      <c r="P215">
        <f t="shared" si="22"/>
        <v>0</v>
      </c>
      <c r="Q215">
        <f t="shared" si="23"/>
        <v>4.2739024390243893E-2</v>
      </c>
      <c r="R215">
        <f t="shared" si="24"/>
        <v>0</v>
      </c>
      <c r="S215">
        <f t="shared" si="25"/>
        <v>0</v>
      </c>
      <c r="T215">
        <f t="shared" si="26"/>
        <v>0</v>
      </c>
      <c r="U215">
        <f t="shared" si="27"/>
        <v>7.1231707317073152E-3</v>
      </c>
    </row>
    <row r="216" spans="1:21" x14ac:dyDescent="0.2">
      <c r="A216">
        <v>95.793999999999997</v>
      </c>
      <c r="B216">
        <v>108.718</v>
      </c>
      <c r="D216">
        <v>108.986</v>
      </c>
      <c r="F216">
        <v>143.31899999999999</v>
      </c>
      <c r="H216">
        <v>95.412000000000006</v>
      </c>
      <c r="J216">
        <v>78.725999999999999</v>
      </c>
      <c r="L216">
        <v>101.387</v>
      </c>
      <c r="N216">
        <v>95.793999999999997</v>
      </c>
      <c r="O216">
        <f t="shared" si="21"/>
        <v>0</v>
      </c>
      <c r="P216">
        <f t="shared" si="22"/>
        <v>0</v>
      </c>
      <c r="Q216">
        <f t="shared" si="23"/>
        <v>8.8582926829268258E-2</v>
      </c>
      <c r="R216">
        <f t="shared" si="24"/>
        <v>0</v>
      </c>
      <c r="S216">
        <f t="shared" si="25"/>
        <v>0</v>
      </c>
      <c r="T216">
        <f t="shared" si="26"/>
        <v>2.8852777777777779E-2</v>
      </c>
      <c r="U216">
        <f t="shared" si="27"/>
        <v>1.9572617434507673E-2</v>
      </c>
    </row>
    <row r="217" spans="1:21" x14ac:dyDescent="0.2">
      <c r="A217">
        <v>96.248000000000005</v>
      </c>
      <c r="B217">
        <v>98.728999999999999</v>
      </c>
      <c r="D217">
        <v>113.541</v>
      </c>
      <c r="F217">
        <v>119.398</v>
      </c>
      <c r="H217">
        <v>96.799000000000007</v>
      </c>
      <c r="J217">
        <v>81.540000000000006</v>
      </c>
      <c r="L217">
        <v>109.72199999999999</v>
      </c>
      <c r="N217">
        <v>96.248000000000005</v>
      </c>
      <c r="O217">
        <f t="shared" si="21"/>
        <v>0</v>
      </c>
      <c r="P217">
        <f t="shared" si="22"/>
        <v>0</v>
      </c>
      <c r="Q217">
        <f t="shared" si="23"/>
        <v>3.0239024390243893E-2</v>
      </c>
      <c r="R217">
        <f t="shared" si="24"/>
        <v>0</v>
      </c>
      <c r="S217">
        <f t="shared" si="25"/>
        <v>0</v>
      </c>
      <c r="T217">
        <f t="shared" si="26"/>
        <v>5.2005555555555541E-2</v>
      </c>
      <c r="U217">
        <f t="shared" si="27"/>
        <v>1.3707429990966573E-2</v>
      </c>
    </row>
    <row r="218" spans="1:21" x14ac:dyDescent="0.2">
      <c r="A218">
        <v>96.701999999999998</v>
      </c>
      <c r="B218">
        <v>95.213999999999999</v>
      </c>
      <c r="D218">
        <v>114.776</v>
      </c>
      <c r="F218">
        <v>119.575</v>
      </c>
      <c r="H218">
        <v>89.992000000000004</v>
      </c>
      <c r="J218">
        <v>85.55</v>
      </c>
      <c r="L218">
        <v>88.828999999999994</v>
      </c>
      <c r="N218">
        <v>96.701999999999998</v>
      </c>
      <c r="O218">
        <f t="shared" si="21"/>
        <v>0</v>
      </c>
      <c r="P218">
        <f t="shared" si="22"/>
        <v>0</v>
      </c>
      <c r="Q218">
        <f t="shared" si="23"/>
        <v>3.067073170731708E-2</v>
      </c>
      <c r="R218">
        <f t="shared" si="24"/>
        <v>0</v>
      </c>
      <c r="S218">
        <f t="shared" si="25"/>
        <v>0</v>
      </c>
      <c r="T218">
        <f t="shared" si="26"/>
        <v>0</v>
      </c>
      <c r="U218">
        <f t="shared" si="27"/>
        <v>5.1117886178861796E-3</v>
      </c>
    </row>
    <row r="219" spans="1:21" x14ac:dyDescent="0.2">
      <c r="A219">
        <v>97.156000000000006</v>
      </c>
      <c r="B219">
        <v>103.498</v>
      </c>
      <c r="D219">
        <v>115.10599999999999</v>
      </c>
      <c r="F219">
        <v>113.563</v>
      </c>
      <c r="H219">
        <v>100.44499999999999</v>
      </c>
      <c r="J219">
        <v>82.796000000000006</v>
      </c>
      <c r="L219">
        <v>80.067999999999998</v>
      </c>
      <c r="N219">
        <v>97.156000000000006</v>
      </c>
      <c r="O219">
        <f t="shared" si="21"/>
        <v>0</v>
      </c>
      <c r="P219">
        <f t="shared" si="22"/>
        <v>0</v>
      </c>
      <c r="Q219">
        <f t="shared" si="23"/>
        <v>1.6007317073170737E-2</v>
      </c>
      <c r="R219">
        <f t="shared" si="24"/>
        <v>0</v>
      </c>
      <c r="S219">
        <f t="shared" si="25"/>
        <v>0</v>
      </c>
      <c r="T219">
        <f t="shared" si="26"/>
        <v>0</v>
      </c>
      <c r="U219">
        <f t="shared" si="27"/>
        <v>2.6678861788617895E-3</v>
      </c>
    </row>
    <row r="220" spans="1:21" x14ac:dyDescent="0.2">
      <c r="A220">
        <v>97.61</v>
      </c>
      <c r="B220">
        <v>111.285</v>
      </c>
      <c r="D220">
        <v>116.818</v>
      </c>
      <c r="F220">
        <v>105.036</v>
      </c>
      <c r="H220">
        <v>102.328</v>
      </c>
      <c r="J220">
        <v>83.84</v>
      </c>
      <c r="L220">
        <v>74.649000000000001</v>
      </c>
      <c r="N220">
        <v>97.61</v>
      </c>
      <c r="O220">
        <f t="shared" si="21"/>
        <v>0</v>
      </c>
      <c r="P220">
        <f t="shared" si="22"/>
        <v>0</v>
      </c>
      <c r="Q220">
        <f t="shared" si="23"/>
        <v>0</v>
      </c>
      <c r="R220">
        <f t="shared" si="24"/>
        <v>0</v>
      </c>
      <c r="S220">
        <f t="shared" si="25"/>
        <v>0</v>
      </c>
      <c r="T220">
        <f t="shared" si="26"/>
        <v>0</v>
      </c>
      <c r="U220">
        <f t="shared" si="27"/>
        <v>0</v>
      </c>
    </row>
    <row r="221" spans="1:21" x14ac:dyDescent="0.2">
      <c r="A221">
        <v>98.063999999999993</v>
      </c>
      <c r="B221">
        <v>112.72499999999999</v>
      </c>
      <c r="D221">
        <v>95.36</v>
      </c>
      <c r="F221">
        <v>98.834000000000003</v>
      </c>
      <c r="H221">
        <v>98.891000000000005</v>
      </c>
      <c r="J221">
        <v>89.341999999999999</v>
      </c>
      <c r="L221">
        <v>68.36</v>
      </c>
      <c r="N221">
        <v>98.063999999999993</v>
      </c>
      <c r="O221">
        <f t="shared" si="21"/>
        <v>0</v>
      </c>
      <c r="P221">
        <f t="shared" si="22"/>
        <v>0</v>
      </c>
      <c r="Q221">
        <f t="shared" si="23"/>
        <v>0</v>
      </c>
      <c r="R221">
        <f t="shared" si="24"/>
        <v>0</v>
      </c>
      <c r="S221">
        <f t="shared" si="25"/>
        <v>0</v>
      </c>
      <c r="T221">
        <f t="shared" si="26"/>
        <v>0</v>
      </c>
      <c r="U221">
        <f t="shared" si="27"/>
        <v>0</v>
      </c>
    </row>
    <row r="222" spans="1:21" x14ac:dyDescent="0.2">
      <c r="A222">
        <v>98.518000000000001</v>
      </c>
      <c r="B222">
        <v>112.041</v>
      </c>
      <c r="D222">
        <v>93.728999999999999</v>
      </c>
      <c r="F222">
        <v>91.677000000000007</v>
      </c>
      <c r="H222">
        <v>107.051</v>
      </c>
      <c r="J222">
        <v>92.034000000000006</v>
      </c>
      <c r="L222">
        <v>69.992999999999995</v>
      </c>
      <c r="N222">
        <v>98.518000000000001</v>
      </c>
      <c r="O222">
        <f t="shared" si="21"/>
        <v>0</v>
      </c>
      <c r="P222">
        <f t="shared" si="22"/>
        <v>0</v>
      </c>
      <c r="Q222">
        <f t="shared" si="23"/>
        <v>0</v>
      </c>
      <c r="R222">
        <f t="shared" si="24"/>
        <v>0</v>
      </c>
      <c r="S222">
        <f t="shared" si="25"/>
        <v>1.9922928709055995E-3</v>
      </c>
      <c r="T222">
        <f t="shared" si="26"/>
        <v>0</v>
      </c>
      <c r="U222">
        <f t="shared" si="27"/>
        <v>3.320488118175999E-4</v>
      </c>
    </row>
    <row r="223" spans="1:21" x14ac:dyDescent="0.2">
      <c r="A223">
        <v>98.971999999999994</v>
      </c>
      <c r="B223">
        <v>124.998</v>
      </c>
      <c r="D223">
        <v>109.521</v>
      </c>
      <c r="F223">
        <v>98.015000000000001</v>
      </c>
      <c r="H223">
        <v>100.437</v>
      </c>
      <c r="J223">
        <v>86.649000000000001</v>
      </c>
      <c r="L223">
        <v>77.084000000000003</v>
      </c>
      <c r="N223">
        <v>98.971999999999994</v>
      </c>
      <c r="O223">
        <f t="shared" si="21"/>
        <v>0</v>
      </c>
      <c r="P223">
        <f t="shared" si="22"/>
        <v>0</v>
      </c>
      <c r="Q223">
        <f t="shared" si="23"/>
        <v>0</v>
      </c>
      <c r="R223">
        <f t="shared" si="24"/>
        <v>0</v>
      </c>
      <c r="S223">
        <f t="shared" si="25"/>
        <v>0</v>
      </c>
      <c r="T223">
        <f t="shared" si="26"/>
        <v>0</v>
      </c>
      <c r="U223">
        <f t="shared" si="27"/>
        <v>0</v>
      </c>
    </row>
    <row r="224" spans="1:21" x14ac:dyDescent="0.2">
      <c r="A224">
        <v>99.426000000000002</v>
      </c>
      <c r="B224">
        <v>138.36199999999999</v>
      </c>
      <c r="D224">
        <v>106.764</v>
      </c>
      <c r="F224">
        <v>104.345</v>
      </c>
      <c r="H224">
        <v>96.061999999999998</v>
      </c>
      <c r="J224">
        <v>84.257999999999996</v>
      </c>
      <c r="L224">
        <v>76.772000000000006</v>
      </c>
      <c r="N224">
        <v>99.426000000000002</v>
      </c>
      <c r="O224">
        <f t="shared" si="21"/>
        <v>0</v>
      </c>
      <c r="P224">
        <f t="shared" si="22"/>
        <v>0</v>
      </c>
      <c r="Q224">
        <f t="shared" si="23"/>
        <v>0</v>
      </c>
      <c r="R224">
        <f t="shared" si="24"/>
        <v>0</v>
      </c>
      <c r="S224">
        <f t="shared" si="25"/>
        <v>0</v>
      </c>
      <c r="T224">
        <f t="shared" si="26"/>
        <v>0</v>
      </c>
      <c r="U224">
        <f t="shared" si="27"/>
        <v>0</v>
      </c>
    </row>
    <row r="225" spans="1:21" x14ac:dyDescent="0.2">
      <c r="A225">
        <v>99.88</v>
      </c>
      <c r="B225">
        <v>133.62899999999999</v>
      </c>
      <c r="D225">
        <v>107.754</v>
      </c>
      <c r="F225">
        <v>100.511</v>
      </c>
      <c r="H225">
        <v>94.623000000000005</v>
      </c>
      <c r="J225">
        <v>97.284999999999997</v>
      </c>
      <c r="L225">
        <v>70.688999999999993</v>
      </c>
      <c r="N225">
        <v>99.88</v>
      </c>
      <c r="O225">
        <f t="shared" si="21"/>
        <v>0</v>
      </c>
      <c r="P225">
        <f t="shared" si="22"/>
        <v>0</v>
      </c>
      <c r="Q225">
        <f t="shared" si="23"/>
        <v>0</v>
      </c>
      <c r="R225">
        <f t="shared" si="24"/>
        <v>0</v>
      </c>
      <c r="S225">
        <f t="shared" si="25"/>
        <v>1.210982658959537E-2</v>
      </c>
      <c r="T225">
        <f t="shared" si="26"/>
        <v>0</v>
      </c>
      <c r="U225">
        <f t="shared" si="27"/>
        <v>2.0183044315992284E-3</v>
      </c>
    </row>
    <row r="226" spans="1:21" x14ac:dyDescent="0.2">
      <c r="A226">
        <v>100.334</v>
      </c>
      <c r="B226">
        <v>123.376</v>
      </c>
      <c r="D226">
        <v>96.703999999999994</v>
      </c>
      <c r="F226">
        <v>96.781999999999996</v>
      </c>
      <c r="H226">
        <v>92.840999999999994</v>
      </c>
      <c r="J226">
        <v>102.23099999999999</v>
      </c>
      <c r="L226">
        <v>69.228999999999999</v>
      </c>
      <c r="N226">
        <v>100.334</v>
      </c>
      <c r="O226">
        <f t="shared" si="21"/>
        <v>0</v>
      </c>
      <c r="P226">
        <f t="shared" si="22"/>
        <v>0</v>
      </c>
      <c r="Q226">
        <f t="shared" si="23"/>
        <v>0</v>
      </c>
      <c r="R226">
        <f t="shared" si="24"/>
        <v>0</v>
      </c>
      <c r="S226">
        <f t="shared" si="25"/>
        <v>2.1639691714836214E-2</v>
      </c>
      <c r="T226">
        <f t="shared" si="26"/>
        <v>0</v>
      </c>
      <c r="U226">
        <f t="shared" si="27"/>
        <v>3.6066152858060356E-3</v>
      </c>
    </row>
    <row r="227" spans="1:21" x14ac:dyDescent="0.2">
      <c r="A227">
        <v>100.788</v>
      </c>
      <c r="B227">
        <v>111.46</v>
      </c>
      <c r="D227">
        <v>94.328999999999994</v>
      </c>
      <c r="F227">
        <v>91.664000000000001</v>
      </c>
      <c r="H227">
        <v>90.227999999999994</v>
      </c>
      <c r="J227">
        <v>104.694</v>
      </c>
      <c r="L227">
        <v>71.006</v>
      </c>
      <c r="N227">
        <v>100.788</v>
      </c>
      <c r="O227">
        <f t="shared" si="21"/>
        <v>0</v>
      </c>
      <c r="P227">
        <f t="shared" si="22"/>
        <v>0</v>
      </c>
      <c r="Q227">
        <f t="shared" si="23"/>
        <v>0</v>
      </c>
      <c r="R227">
        <f t="shared" si="24"/>
        <v>0</v>
      </c>
      <c r="S227">
        <f t="shared" si="25"/>
        <v>2.6385356454720621E-2</v>
      </c>
      <c r="T227">
        <f t="shared" si="26"/>
        <v>0</v>
      </c>
      <c r="U227">
        <f t="shared" si="27"/>
        <v>4.3975594091201038E-3</v>
      </c>
    </row>
    <row r="228" spans="1:21" x14ac:dyDescent="0.2">
      <c r="A228">
        <v>101.242</v>
      </c>
      <c r="B228">
        <v>109.05500000000001</v>
      </c>
      <c r="D228">
        <v>102.233</v>
      </c>
      <c r="F228">
        <v>95.962999999999994</v>
      </c>
      <c r="H228">
        <v>90.144000000000005</v>
      </c>
      <c r="J228">
        <v>104.786</v>
      </c>
      <c r="L228">
        <v>72.084000000000003</v>
      </c>
      <c r="N228">
        <v>101.242</v>
      </c>
      <c r="O228">
        <f t="shared" si="21"/>
        <v>0</v>
      </c>
      <c r="P228">
        <f t="shared" si="22"/>
        <v>0</v>
      </c>
      <c r="Q228">
        <f t="shared" si="23"/>
        <v>0</v>
      </c>
      <c r="R228">
        <f t="shared" si="24"/>
        <v>0</v>
      </c>
      <c r="S228">
        <f t="shared" si="25"/>
        <v>2.6562620423892104E-2</v>
      </c>
      <c r="T228">
        <f t="shared" si="26"/>
        <v>0</v>
      </c>
      <c r="U228">
        <f t="shared" si="27"/>
        <v>4.4271034039820171E-3</v>
      </c>
    </row>
    <row r="229" spans="1:21" x14ac:dyDescent="0.2">
      <c r="A229">
        <v>101.696</v>
      </c>
      <c r="B229">
        <v>113.756</v>
      </c>
      <c r="D229">
        <v>104.518</v>
      </c>
      <c r="F229">
        <v>97.263000000000005</v>
      </c>
      <c r="H229">
        <v>87.341999999999999</v>
      </c>
      <c r="J229">
        <v>104.00700000000001</v>
      </c>
      <c r="L229">
        <v>66.045000000000002</v>
      </c>
      <c r="N229">
        <v>101.696</v>
      </c>
      <c r="O229">
        <f t="shared" si="21"/>
        <v>0</v>
      </c>
      <c r="P229">
        <f t="shared" si="22"/>
        <v>0</v>
      </c>
      <c r="Q229">
        <f t="shared" si="23"/>
        <v>0</v>
      </c>
      <c r="R229">
        <f t="shared" si="24"/>
        <v>0</v>
      </c>
      <c r="S229">
        <f t="shared" si="25"/>
        <v>2.506165703275531E-2</v>
      </c>
      <c r="T229">
        <f t="shared" si="26"/>
        <v>0</v>
      </c>
      <c r="U229">
        <f t="shared" si="27"/>
        <v>4.1769428387925514E-3</v>
      </c>
    </row>
    <row r="230" spans="1:21" x14ac:dyDescent="0.2">
      <c r="A230">
        <v>102.15</v>
      </c>
      <c r="B230">
        <v>128.197</v>
      </c>
      <c r="D230">
        <v>103.292</v>
      </c>
      <c r="F230">
        <v>103.247</v>
      </c>
      <c r="H230">
        <v>87.043999999999997</v>
      </c>
      <c r="J230">
        <v>105.286</v>
      </c>
      <c r="L230">
        <v>66.402000000000001</v>
      </c>
      <c r="N230">
        <v>102.15</v>
      </c>
      <c r="O230">
        <f t="shared" si="21"/>
        <v>0</v>
      </c>
      <c r="P230">
        <f t="shared" si="22"/>
        <v>0</v>
      </c>
      <c r="Q230">
        <f t="shared" si="23"/>
        <v>0</v>
      </c>
      <c r="R230">
        <f t="shared" si="24"/>
        <v>0</v>
      </c>
      <c r="S230">
        <f t="shared" si="25"/>
        <v>2.7526011560693644E-2</v>
      </c>
      <c r="T230">
        <f t="shared" si="26"/>
        <v>0</v>
      </c>
      <c r="U230">
        <f t="shared" si="27"/>
        <v>4.5876685934489406E-3</v>
      </c>
    </row>
    <row r="231" spans="1:21" x14ac:dyDescent="0.2">
      <c r="A231">
        <v>102.604</v>
      </c>
      <c r="B231">
        <v>140.172</v>
      </c>
      <c r="D231">
        <v>89.302999999999997</v>
      </c>
      <c r="F231">
        <v>101.098</v>
      </c>
      <c r="H231">
        <v>85.725999999999999</v>
      </c>
      <c r="J231">
        <v>98.129000000000005</v>
      </c>
      <c r="L231">
        <v>69.915000000000006</v>
      </c>
      <c r="N231">
        <v>102.604</v>
      </c>
      <c r="O231">
        <f t="shared" si="21"/>
        <v>0</v>
      </c>
      <c r="P231">
        <f t="shared" si="22"/>
        <v>0</v>
      </c>
      <c r="Q231">
        <f t="shared" si="23"/>
        <v>0</v>
      </c>
      <c r="R231">
        <f t="shared" si="24"/>
        <v>0</v>
      </c>
      <c r="S231">
        <f t="shared" si="25"/>
        <v>1.3736030828516387E-2</v>
      </c>
      <c r="T231">
        <f t="shared" si="26"/>
        <v>0</v>
      </c>
      <c r="U231">
        <f t="shared" si="27"/>
        <v>2.289338471419398E-3</v>
      </c>
    </row>
    <row r="232" spans="1:21" x14ac:dyDescent="0.2">
      <c r="A232">
        <v>103.05800000000001</v>
      </c>
      <c r="B232">
        <v>130.834</v>
      </c>
      <c r="D232">
        <v>94.159000000000006</v>
      </c>
      <c r="F232">
        <v>109.53400000000001</v>
      </c>
      <c r="H232">
        <v>94.296000000000006</v>
      </c>
      <c r="J232">
        <v>98.015000000000001</v>
      </c>
      <c r="L232">
        <v>89.009</v>
      </c>
      <c r="N232">
        <v>103.05800000000001</v>
      </c>
      <c r="O232">
        <f t="shared" si="21"/>
        <v>0</v>
      </c>
      <c r="P232">
        <f t="shared" si="22"/>
        <v>0</v>
      </c>
      <c r="Q232">
        <f t="shared" si="23"/>
        <v>6.1804878048780636E-3</v>
      </c>
      <c r="R232">
        <f t="shared" si="24"/>
        <v>0</v>
      </c>
      <c r="S232">
        <f t="shared" si="25"/>
        <v>1.3516377649325628E-2</v>
      </c>
      <c r="T232">
        <f t="shared" si="26"/>
        <v>0</v>
      </c>
      <c r="U232">
        <f t="shared" si="27"/>
        <v>3.2828109090339481E-3</v>
      </c>
    </row>
    <row r="233" spans="1:21" x14ac:dyDescent="0.2">
      <c r="A233">
        <v>103.512</v>
      </c>
      <c r="B233">
        <v>107.23099999999999</v>
      </c>
      <c r="D233">
        <v>104.108</v>
      </c>
      <c r="F233">
        <v>96.370999999999995</v>
      </c>
      <c r="H233">
        <v>94.224000000000004</v>
      </c>
      <c r="J233">
        <v>91.941999999999993</v>
      </c>
      <c r="L233">
        <v>69.875</v>
      </c>
      <c r="N233">
        <v>103.512</v>
      </c>
      <c r="O233">
        <f t="shared" si="21"/>
        <v>0</v>
      </c>
      <c r="P233">
        <f t="shared" si="22"/>
        <v>0</v>
      </c>
      <c r="Q233">
        <f t="shared" si="23"/>
        <v>0</v>
      </c>
      <c r="R233">
        <f t="shared" si="24"/>
        <v>0</v>
      </c>
      <c r="S233">
        <f t="shared" si="25"/>
        <v>1.8150289017340906E-3</v>
      </c>
      <c r="T233">
        <f t="shared" si="26"/>
        <v>0</v>
      </c>
      <c r="U233">
        <f t="shared" si="27"/>
        <v>3.0250481695568175E-4</v>
      </c>
    </row>
    <row r="234" spans="1:21" x14ac:dyDescent="0.2">
      <c r="A234">
        <v>103.96599999999999</v>
      </c>
      <c r="B234">
        <v>99.028000000000006</v>
      </c>
      <c r="D234">
        <v>103.352</v>
      </c>
      <c r="F234">
        <v>90.754999999999995</v>
      </c>
      <c r="H234">
        <v>99.013999999999996</v>
      </c>
      <c r="J234">
        <v>85.947000000000003</v>
      </c>
      <c r="L234">
        <v>65.343000000000004</v>
      </c>
      <c r="N234">
        <v>103.96599999999999</v>
      </c>
      <c r="O234">
        <f t="shared" si="21"/>
        <v>0</v>
      </c>
      <c r="P234">
        <f t="shared" si="22"/>
        <v>0</v>
      </c>
      <c r="Q234">
        <f t="shared" si="23"/>
        <v>0</v>
      </c>
      <c r="R234">
        <f t="shared" si="24"/>
        <v>0</v>
      </c>
      <c r="S234">
        <f t="shared" si="25"/>
        <v>0</v>
      </c>
      <c r="T234">
        <f t="shared" si="26"/>
        <v>0</v>
      </c>
      <c r="U234">
        <f t="shared" si="27"/>
        <v>0</v>
      </c>
    </row>
    <row r="235" spans="1:21" x14ac:dyDescent="0.2">
      <c r="A235">
        <v>104.42</v>
      </c>
      <c r="B235">
        <v>99.176000000000002</v>
      </c>
      <c r="D235">
        <v>96.480999999999995</v>
      </c>
      <c r="F235">
        <v>91.367999999999995</v>
      </c>
      <c r="H235">
        <v>96.204999999999998</v>
      </c>
      <c r="J235">
        <v>82.155000000000001</v>
      </c>
      <c r="L235">
        <v>61.732999999999997</v>
      </c>
      <c r="N235">
        <v>104.42</v>
      </c>
      <c r="O235">
        <f t="shared" si="21"/>
        <v>0</v>
      </c>
      <c r="P235">
        <f t="shared" si="22"/>
        <v>0</v>
      </c>
      <c r="Q235">
        <f t="shared" si="23"/>
        <v>0</v>
      </c>
      <c r="R235">
        <f t="shared" si="24"/>
        <v>0</v>
      </c>
      <c r="S235">
        <f t="shared" si="25"/>
        <v>0</v>
      </c>
      <c r="T235">
        <f t="shared" si="26"/>
        <v>0</v>
      </c>
      <c r="U235">
        <f t="shared" si="27"/>
        <v>0</v>
      </c>
    </row>
    <row r="236" spans="1:21" x14ac:dyDescent="0.2">
      <c r="A236">
        <v>104.874</v>
      </c>
      <c r="B236">
        <v>94.15</v>
      </c>
      <c r="D236">
        <v>102.923</v>
      </c>
      <c r="F236">
        <v>97.185000000000002</v>
      </c>
      <c r="H236">
        <v>98.103999999999999</v>
      </c>
      <c r="J236">
        <v>79.320999999999998</v>
      </c>
      <c r="L236">
        <v>58.222000000000001</v>
      </c>
      <c r="N236">
        <v>104.874</v>
      </c>
      <c r="O236">
        <f t="shared" si="21"/>
        <v>0</v>
      </c>
      <c r="P236">
        <f t="shared" si="22"/>
        <v>0</v>
      </c>
      <c r="Q236">
        <f t="shared" si="23"/>
        <v>0</v>
      </c>
      <c r="R236">
        <f t="shared" si="24"/>
        <v>0</v>
      </c>
      <c r="S236">
        <f t="shared" si="25"/>
        <v>0</v>
      </c>
      <c r="T236">
        <f t="shared" si="26"/>
        <v>0</v>
      </c>
      <c r="U236">
        <f t="shared" si="27"/>
        <v>0</v>
      </c>
    </row>
    <row r="237" spans="1:21" x14ac:dyDescent="0.2">
      <c r="A237">
        <v>105.328</v>
      </c>
      <c r="B237">
        <v>94.241</v>
      </c>
      <c r="D237">
        <v>98.34</v>
      </c>
      <c r="F237">
        <v>94.438999999999993</v>
      </c>
      <c r="H237">
        <v>115.474</v>
      </c>
      <c r="J237">
        <v>73.587999999999994</v>
      </c>
      <c r="L237">
        <v>60.798000000000002</v>
      </c>
      <c r="N237">
        <v>105.328</v>
      </c>
      <c r="O237">
        <f t="shared" si="21"/>
        <v>0</v>
      </c>
      <c r="P237">
        <f t="shared" si="22"/>
        <v>0</v>
      </c>
      <c r="Q237">
        <f t="shared" si="23"/>
        <v>0</v>
      </c>
      <c r="R237">
        <f t="shared" si="24"/>
        <v>8.7949367088607684E-3</v>
      </c>
      <c r="S237">
        <f t="shared" si="25"/>
        <v>0</v>
      </c>
      <c r="T237">
        <f t="shared" si="26"/>
        <v>0</v>
      </c>
      <c r="U237">
        <f t="shared" si="27"/>
        <v>1.465822784810128E-3</v>
      </c>
    </row>
    <row r="238" spans="1:21" x14ac:dyDescent="0.2">
      <c r="A238">
        <v>105.782</v>
      </c>
      <c r="B238">
        <v>92.805999999999997</v>
      </c>
      <c r="D238">
        <v>102.34099999999999</v>
      </c>
      <c r="F238">
        <v>95.896000000000001</v>
      </c>
      <c r="H238">
        <v>119.895</v>
      </c>
      <c r="J238">
        <v>75.441999999999993</v>
      </c>
      <c r="L238">
        <v>62.795999999999999</v>
      </c>
      <c r="N238">
        <v>105.782</v>
      </c>
      <c r="O238">
        <f t="shared" si="21"/>
        <v>0</v>
      </c>
      <c r="P238">
        <f t="shared" si="22"/>
        <v>0</v>
      </c>
      <c r="Q238">
        <f t="shared" si="23"/>
        <v>0</v>
      </c>
      <c r="R238">
        <f t="shared" si="24"/>
        <v>1.998734177215189E-2</v>
      </c>
      <c r="S238">
        <f t="shared" si="25"/>
        <v>0</v>
      </c>
      <c r="T238">
        <f t="shared" si="26"/>
        <v>0</v>
      </c>
      <c r="U238">
        <f t="shared" si="27"/>
        <v>3.3312236286919816E-3</v>
      </c>
    </row>
    <row r="239" spans="1:21" x14ac:dyDescent="0.2">
      <c r="A239">
        <v>106.236</v>
      </c>
      <c r="B239">
        <v>95.444999999999993</v>
      </c>
      <c r="D239">
        <v>101.042</v>
      </c>
      <c r="F239">
        <v>103.789</v>
      </c>
      <c r="H239">
        <v>96.664000000000001</v>
      </c>
      <c r="J239">
        <v>72.09</v>
      </c>
      <c r="L239">
        <v>60.383000000000003</v>
      </c>
      <c r="N239">
        <v>106.236</v>
      </c>
      <c r="O239">
        <f t="shared" si="21"/>
        <v>0</v>
      </c>
      <c r="P239">
        <f t="shared" si="22"/>
        <v>0</v>
      </c>
      <c r="Q239">
        <f t="shared" si="23"/>
        <v>0</v>
      </c>
      <c r="R239">
        <f t="shared" si="24"/>
        <v>0</v>
      </c>
      <c r="S239">
        <f t="shared" si="25"/>
        <v>0</v>
      </c>
      <c r="T239">
        <f t="shared" si="26"/>
        <v>0</v>
      </c>
      <c r="U239">
        <f t="shared" si="27"/>
        <v>0</v>
      </c>
    </row>
    <row r="240" spans="1:21" x14ac:dyDescent="0.2">
      <c r="A240">
        <v>106.69</v>
      </c>
      <c r="B240">
        <v>109.16800000000001</v>
      </c>
      <c r="D240">
        <v>93.838999999999999</v>
      </c>
      <c r="F240">
        <v>95.576999999999998</v>
      </c>
      <c r="H240">
        <v>94.182000000000002</v>
      </c>
      <c r="J240">
        <v>73.444999999999993</v>
      </c>
      <c r="L240">
        <v>58.713000000000001</v>
      </c>
      <c r="N240">
        <v>106.69</v>
      </c>
      <c r="O240">
        <f t="shared" si="21"/>
        <v>0</v>
      </c>
      <c r="P240">
        <f t="shared" si="22"/>
        <v>0</v>
      </c>
      <c r="Q240">
        <f t="shared" si="23"/>
        <v>0</v>
      </c>
      <c r="R240">
        <f t="shared" si="24"/>
        <v>0</v>
      </c>
      <c r="S240">
        <f t="shared" si="25"/>
        <v>0</v>
      </c>
      <c r="T240">
        <f t="shared" si="26"/>
        <v>0</v>
      </c>
      <c r="U240">
        <f t="shared" si="27"/>
        <v>0</v>
      </c>
    </row>
    <row r="241" spans="1:21" x14ac:dyDescent="0.2">
      <c r="A241">
        <v>107.14400000000001</v>
      </c>
      <c r="B241">
        <v>118.34</v>
      </c>
      <c r="D241">
        <v>95.966999999999999</v>
      </c>
      <c r="F241">
        <v>86.8</v>
      </c>
      <c r="H241">
        <v>93.215000000000003</v>
      </c>
      <c r="J241">
        <v>69.974999999999994</v>
      </c>
      <c r="L241">
        <v>62.780999999999999</v>
      </c>
      <c r="N241">
        <v>107.14400000000001</v>
      </c>
      <c r="O241">
        <f t="shared" si="21"/>
        <v>0</v>
      </c>
      <c r="P241">
        <f t="shared" si="22"/>
        <v>0</v>
      </c>
      <c r="Q241">
        <f t="shared" si="23"/>
        <v>0</v>
      </c>
      <c r="R241">
        <f t="shared" si="24"/>
        <v>0</v>
      </c>
      <c r="S241">
        <f t="shared" si="25"/>
        <v>0</v>
      </c>
      <c r="T241">
        <f t="shared" si="26"/>
        <v>0</v>
      </c>
      <c r="U241">
        <f t="shared" si="27"/>
        <v>0</v>
      </c>
    </row>
    <row r="242" spans="1:21" x14ac:dyDescent="0.2">
      <c r="A242">
        <v>107.598</v>
      </c>
      <c r="B242">
        <v>113.249</v>
      </c>
      <c r="D242">
        <v>106.086</v>
      </c>
      <c r="F242">
        <v>90.674000000000007</v>
      </c>
      <c r="H242">
        <v>89.350999999999999</v>
      </c>
      <c r="J242">
        <v>68.97</v>
      </c>
      <c r="L242">
        <v>68.706999999999994</v>
      </c>
      <c r="N242">
        <v>107.598</v>
      </c>
      <c r="O242">
        <f t="shared" si="21"/>
        <v>0</v>
      </c>
      <c r="P242">
        <f t="shared" si="22"/>
        <v>0</v>
      </c>
      <c r="Q242">
        <f t="shared" si="23"/>
        <v>0</v>
      </c>
      <c r="R242">
        <f t="shared" si="24"/>
        <v>0</v>
      </c>
      <c r="S242">
        <f t="shared" si="25"/>
        <v>0</v>
      </c>
      <c r="T242">
        <f t="shared" si="26"/>
        <v>0</v>
      </c>
      <c r="U242">
        <f t="shared" si="27"/>
        <v>0</v>
      </c>
    </row>
    <row r="243" spans="1:21" x14ac:dyDescent="0.2">
      <c r="A243">
        <v>108.05200000000001</v>
      </c>
      <c r="B243">
        <v>108.03100000000001</v>
      </c>
      <c r="D243">
        <v>93.215999999999994</v>
      </c>
      <c r="F243">
        <v>93.7</v>
      </c>
      <c r="H243">
        <v>95.808999999999997</v>
      </c>
      <c r="J243">
        <v>70.373999999999995</v>
      </c>
      <c r="L243">
        <v>64.290999999999997</v>
      </c>
      <c r="N243">
        <v>108.05200000000001</v>
      </c>
      <c r="O243">
        <f t="shared" si="21"/>
        <v>0</v>
      </c>
      <c r="P243">
        <f t="shared" si="22"/>
        <v>0</v>
      </c>
      <c r="Q243">
        <f t="shared" si="23"/>
        <v>0</v>
      </c>
      <c r="R243">
        <f t="shared" si="24"/>
        <v>0</v>
      </c>
      <c r="S243">
        <f t="shared" si="25"/>
        <v>0</v>
      </c>
      <c r="T243">
        <f t="shared" si="26"/>
        <v>0</v>
      </c>
      <c r="U243">
        <f t="shared" si="27"/>
        <v>0</v>
      </c>
    </row>
    <row r="244" spans="1:21" x14ac:dyDescent="0.2">
      <c r="A244">
        <v>108.506</v>
      </c>
      <c r="B244">
        <v>104.443</v>
      </c>
      <c r="D244">
        <v>92.894000000000005</v>
      </c>
      <c r="F244">
        <v>91.96</v>
      </c>
      <c r="H244">
        <v>94.945999999999998</v>
      </c>
      <c r="J244">
        <v>66.552999999999997</v>
      </c>
      <c r="L244">
        <v>61.615000000000002</v>
      </c>
      <c r="N244">
        <v>108.506</v>
      </c>
      <c r="O244">
        <f t="shared" si="21"/>
        <v>0</v>
      </c>
      <c r="P244">
        <f t="shared" si="22"/>
        <v>0</v>
      </c>
      <c r="Q244">
        <f t="shared" si="23"/>
        <v>0</v>
      </c>
      <c r="R244">
        <f t="shared" si="24"/>
        <v>0</v>
      </c>
      <c r="S244">
        <f t="shared" si="25"/>
        <v>0</v>
      </c>
      <c r="T244">
        <f t="shared" si="26"/>
        <v>0</v>
      </c>
      <c r="U244">
        <f t="shared" si="27"/>
        <v>0</v>
      </c>
    </row>
    <row r="245" spans="1:21" x14ac:dyDescent="0.2">
      <c r="A245">
        <v>108.96</v>
      </c>
      <c r="B245">
        <v>101.941</v>
      </c>
      <c r="D245">
        <v>88.912000000000006</v>
      </c>
      <c r="F245">
        <v>95.415999999999997</v>
      </c>
      <c r="H245">
        <v>91.382999999999996</v>
      </c>
      <c r="J245">
        <v>69.86</v>
      </c>
      <c r="L245">
        <v>60.286999999999999</v>
      </c>
      <c r="N245">
        <v>108.96</v>
      </c>
      <c r="O245">
        <f t="shared" si="21"/>
        <v>0</v>
      </c>
      <c r="P245">
        <f t="shared" si="22"/>
        <v>0</v>
      </c>
      <c r="Q245">
        <f t="shared" si="23"/>
        <v>0</v>
      </c>
      <c r="R245">
        <f t="shared" si="24"/>
        <v>0</v>
      </c>
      <c r="S245">
        <f t="shared" si="25"/>
        <v>0</v>
      </c>
      <c r="T245">
        <f t="shared" si="26"/>
        <v>0</v>
      </c>
      <c r="U245">
        <f t="shared" si="27"/>
        <v>0</v>
      </c>
    </row>
    <row r="246" spans="1:21" x14ac:dyDescent="0.2">
      <c r="A246">
        <v>109.414</v>
      </c>
      <c r="B246">
        <v>101.43</v>
      </c>
      <c r="D246">
        <v>91.555999999999997</v>
      </c>
      <c r="F246">
        <v>96.715999999999994</v>
      </c>
      <c r="H246">
        <v>86.725999999999999</v>
      </c>
      <c r="J246">
        <v>70.533000000000001</v>
      </c>
      <c r="L246">
        <v>59.393000000000001</v>
      </c>
      <c r="N246">
        <v>109.414</v>
      </c>
      <c r="O246">
        <f t="shared" si="21"/>
        <v>0</v>
      </c>
      <c r="P246">
        <f t="shared" si="22"/>
        <v>0</v>
      </c>
      <c r="Q246">
        <f t="shared" si="23"/>
        <v>0</v>
      </c>
      <c r="R246">
        <f t="shared" si="24"/>
        <v>0</v>
      </c>
      <c r="S246">
        <f t="shared" si="25"/>
        <v>0</v>
      </c>
      <c r="T246">
        <f t="shared" si="26"/>
        <v>0</v>
      </c>
      <c r="U246">
        <f t="shared" si="27"/>
        <v>0</v>
      </c>
    </row>
    <row r="247" spans="1:21" x14ac:dyDescent="0.2">
      <c r="A247">
        <v>109.86799999999999</v>
      </c>
      <c r="B247">
        <v>99.361999999999995</v>
      </c>
      <c r="D247">
        <v>98.378</v>
      </c>
      <c r="F247">
        <v>107.414</v>
      </c>
      <c r="H247">
        <v>79.123000000000005</v>
      </c>
      <c r="J247">
        <v>74.528000000000006</v>
      </c>
      <c r="L247">
        <v>55.298999999999999</v>
      </c>
      <c r="N247">
        <v>109.86799999999999</v>
      </c>
      <c r="O247">
        <f t="shared" si="21"/>
        <v>0</v>
      </c>
      <c r="P247">
        <f t="shared" si="22"/>
        <v>0</v>
      </c>
      <c r="Q247">
        <f t="shared" si="23"/>
        <v>1.0097560975609792E-3</v>
      </c>
      <c r="R247">
        <f t="shared" si="24"/>
        <v>0</v>
      </c>
      <c r="S247">
        <f t="shared" si="25"/>
        <v>0</v>
      </c>
      <c r="T247">
        <f t="shared" si="26"/>
        <v>0</v>
      </c>
      <c r="U247">
        <f t="shared" si="27"/>
        <v>1.6829268292682987E-4</v>
      </c>
    </row>
    <row r="248" spans="1:21" x14ac:dyDescent="0.2">
      <c r="A248">
        <v>110.322</v>
      </c>
      <c r="B248">
        <v>96.328000000000003</v>
      </c>
      <c r="D248">
        <v>95.397000000000006</v>
      </c>
      <c r="F248">
        <v>107.557</v>
      </c>
      <c r="H248">
        <v>74.363</v>
      </c>
      <c r="J248">
        <v>72.256</v>
      </c>
      <c r="L248">
        <v>57.901000000000003</v>
      </c>
      <c r="N248">
        <v>110.322</v>
      </c>
      <c r="O248">
        <f t="shared" si="21"/>
        <v>0</v>
      </c>
      <c r="P248">
        <f t="shared" si="22"/>
        <v>0</v>
      </c>
      <c r="Q248">
        <f t="shared" si="23"/>
        <v>1.3585365853658589E-3</v>
      </c>
      <c r="R248">
        <f t="shared" si="24"/>
        <v>0</v>
      </c>
      <c r="S248">
        <f t="shared" si="25"/>
        <v>0</v>
      </c>
      <c r="T248">
        <f t="shared" si="26"/>
        <v>0</v>
      </c>
      <c r="U248">
        <f t="shared" si="27"/>
        <v>2.2642276422764316E-4</v>
      </c>
    </row>
    <row r="249" spans="1:21" x14ac:dyDescent="0.2">
      <c r="A249">
        <v>110.776</v>
      </c>
      <c r="B249">
        <v>99.465999999999994</v>
      </c>
      <c r="D249">
        <v>88.623000000000005</v>
      </c>
      <c r="F249">
        <v>115.072</v>
      </c>
      <c r="H249">
        <v>77.463999999999999</v>
      </c>
      <c r="J249">
        <v>75.230999999999995</v>
      </c>
      <c r="L249">
        <v>62.241999999999997</v>
      </c>
      <c r="N249">
        <v>110.776</v>
      </c>
      <c r="O249">
        <f t="shared" si="21"/>
        <v>0</v>
      </c>
      <c r="P249">
        <f t="shared" si="22"/>
        <v>0</v>
      </c>
      <c r="Q249">
        <f t="shared" si="23"/>
        <v>1.9687804878048786E-2</v>
      </c>
      <c r="R249">
        <f t="shared" si="24"/>
        <v>0</v>
      </c>
      <c r="S249">
        <f t="shared" si="25"/>
        <v>0</v>
      </c>
      <c r="T249">
        <f t="shared" si="26"/>
        <v>0</v>
      </c>
      <c r="U249">
        <f t="shared" si="27"/>
        <v>3.2813008130081309E-3</v>
      </c>
    </row>
    <row r="250" spans="1:21" x14ac:dyDescent="0.2">
      <c r="A250">
        <v>111.23</v>
      </c>
      <c r="B250">
        <v>104.033</v>
      </c>
      <c r="D250">
        <v>92.131</v>
      </c>
      <c r="F250">
        <v>117.93600000000001</v>
      </c>
      <c r="H250">
        <v>82.138000000000005</v>
      </c>
      <c r="J250">
        <v>77.713999999999999</v>
      </c>
      <c r="L250">
        <v>64.007999999999996</v>
      </c>
      <c r="N250">
        <v>111.23</v>
      </c>
      <c r="O250">
        <f t="shared" si="21"/>
        <v>0</v>
      </c>
      <c r="P250">
        <f t="shared" si="22"/>
        <v>0</v>
      </c>
      <c r="Q250">
        <f t="shared" si="23"/>
        <v>2.6673170731707333E-2</v>
      </c>
      <c r="R250">
        <f t="shared" si="24"/>
        <v>0</v>
      </c>
      <c r="S250">
        <f t="shared" si="25"/>
        <v>0</v>
      </c>
      <c r="T250">
        <f t="shared" si="26"/>
        <v>0</v>
      </c>
      <c r="U250">
        <f t="shared" si="27"/>
        <v>4.4455284552845555E-3</v>
      </c>
    </row>
    <row r="251" spans="1:21" x14ac:dyDescent="0.2">
      <c r="A251">
        <v>111.684</v>
      </c>
      <c r="B251">
        <v>104.15</v>
      </c>
      <c r="D251">
        <v>85.795000000000002</v>
      </c>
      <c r="F251">
        <v>107.917</v>
      </c>
      <c r="H251">
        <v>75.05</v>
      </c>
      <c r="J251">
        <v>74.274000000000001</v>
      </c>
      <c r="L251">
        <v>69.504999999999995</v>
      </c>
      <c r="N251">
        <v>111.684</v>
      </c>
      <c r="O251">
        <f t="shared" si="21"/>
        <v>0</v>
      </c>
      <c r="P251">
        <f t="shared" si="22"/>
        <v>0</v>
      </c>
      <c r="Q251">
        <f t="shared" si="23"/>
        <v>2.2365853658536626E-3</v>
      </c>
      <c r="R251">
        <f t="shared" si="24"/>
        <v>0</v>
      </c>
      <c r="S251">
        <f t="shared" si="25"/>
        <v>0</v>
      </c>
      <c r="T251">
        <f t="shared" si="26"/>
        <v>0</v>
      </c>
      <c r="U251">
        <f t="shared" si="27"/>
        <v>3.7276422764227708E-4</v>
      </c>
    </row>
    <row r="252" spans="1:21" x14ac:dyDescent="0.2">
      <c r="A252">
        <v>112.13800000000001</v>
      </c>
      <c r="B252">
        <v>107.383</v>
      </c>
      <c r="D252">
        <v>84.981999999999999</v>
      </c>
      <c r="F252">
        <v>101.95</v>
      </c>
      <c r="H252">
        <v>72.691999999999993</v>
      </c>
      <c r="J252">
        <v>77.177999999999997</v>
      </c>
      <c r="L252">
        <v>65.894000000000005</v>
      </c>
      <c r="N252">
        <v>112.13800000000001</v>
      </c>
      <c r="O252">
        <f t="shared" si="21"/>
        <v>0</v>
      </c>
      <c r="P252">
        <f t="shared" si="22"/>
        <v>0</v>
      </c>
      <c r="Q252">
        <f t="shared" si="23"/>
        <v>0</v>
      </c>
      <c r="R252">
        <f t="shared" si="24"/>
        <v>0</v>
      </c>
      <c r="S252">
        <f t="shared" si="25"/>
        <v>0</v>
      </c>
      <c r="T252">
        <f t="shared" si="26"/>
        <v>0</v>
      </c>
      <c r="U252">
        <f t="shared" si="27"/>
        <v>0</v>
      </c>
    </row>
    <row r="253" spans="1:21" x14ac:dyDescent="0.2">
      <c r="A253">
        <v>112.592</v>
      </c>
      <c r="B253">
        <v>100.381</v>
      </c>
      <c r="D253">
        <v>79.558000000000007</v>
      </c>
      <c r="F253">
        <v>100.837</v>
      </c>
      <c r="H253">
        <v>77.858999999999995</v>
      </c>
      <c r="J253">
        <v>78.995000000000005</v>
      </c>
      <c r="L253">
        <v>63.75</v>
      </c>
      <c r="N253">
        <v>112.592</v>
      </c>
      <c r="O253">
        <f t="shared" si="21"/>
        <v>0</v>
      </c>
      <c r="P253">
        <f t="shared" si="22"/>
        <v>0</v>
      </c>
      <c r="Q253">
        <f t="shared" si="23"/>
        <v>0</v>
      </c>
      <c r="R253">
        <f t="shared" si="24"/>
        <v>0</v>
      </c>
      <c r="S253">
        <f t="shared" si="25"/>
        <v>0</v>
      </c>
      <c r="T253">
        <f t="shared" si="26"/>
        <v>0</v>
      </c>
      <c r="U253">
        <f t="shared" si="27"/>
        <v>0</v>
      </c>
    </row>
    <row r="254" spans="1:21" x14ac:dyDescent="0.2">
      <c r="A254">
        <v>113.04600000000001</v>
      </c>
      <c r="B254">
        <v>96.861000000000004</v>
      </c>
      <c r="D254">
        <v>81.192999999999998</v>
      </c>
      <c r="F254">
        <v>105.67100000000001</v>
      </c>
      <c r="H254">
        <v>85.588999999999999</v>
      </c>
      <c r="J254">
        <v>77.582999999999998</v>
      </c>
      <c r="L254">
        <v>61.401000000000003</v>
      </c>
      <c r="N254">
        <v>113.04600000000001</v>
      </c>
      <c r="O254">
        <f t="shared" si="21"/>
        <v>0</v>
      </c>
      <c r="P254">
        <f t="shared" si="22"/>
        <v>0</v>
      </c>
      <c r="Q254">
        <f t="shared" si="23"/>
        <v>0</v>
      </c>
      <c r="R254">
        <f t="shared" si="24"/>
        <v>0</v>
      </c>
      <c r="S254">
        <f t="shared" si="25"/>
        <v>0</v>
      </c>
      <c r="T254">
        <f t="shared" si="26"/>
        <v>0</v>
      </c>
      <c r="U254">
        <f t="shared" si="27"/>
        <v>0</v>
      </c>
    </row>
    <row r="255" spans="1:21" x14ac:dyDescent="0.2">
      <c r="A255">
        <v>113.5</v>
      </c>
      <c r="B255">
        <v>94.241</v>
      </c>
      <c r="D255">
        <v>84.555999999999997</v>
      </c>
      <c r="F255">
        <v>103.68899999999999</v>
      </c>
      <c r="H255">
        <v>87.299000000000007</v>
      </c>
      <c r="J255">
        <v>73.215999999999994</v>
      </c>
      <c r="L255">
        <v>62.186</v>
      </c>
      <c r="N255">
        <v>113.5</v>
      </c>
      <c r="O255">
        <f t="shared" si="21"/>
        <v>0</v>
      </c>
      <c r="P255">
        <f t="shared" si="22"/>
        <v>0</v>
      </c>
      <c r="Q255">
        <f t="shared" si="23"/>
        <v>0</v>
      </c>
      <c r="R255">
        <f t="shared" si="24"/>
        <v>0</v>
      </c>
      <c r="S255">
        <f t="shared" si="25"/>
        <v>0</v>
      </c>
      <c r="T255">
        <f t="shared" si="26"/>
        <v>0</v>
      </c>
      <c r="U255">
        <f t="shared" si="27"/>
        <v>0</v>
      </c>
    </row>
    <row r="256" spans="1:21" x14ac:dyDescent="0.2">
      <c r="A256">
        <v>113.95399999999999</v>
      </c>
      <c r="B256">
        <v>96.161000000000001</v>
      </c>
      <c r="D256">
        <v>87.593999999999994</v>
      </c>
      <c r="F256">
        <v>108.117</v>
      </c>
      <c r="H256">
        <v>82.462999999999994</v>
      </c>
      <c r="J256">
        <v>72.742000000000004</v>
      </c>
      <c r="L256">
        <v>68.769000000000005</v>
      </c>
      <c r="N256">
        <v>113.95399999999999</v>
      </c>
      <c r="O256">
        <f t="shared" si="21"/>
        <v>0</v>
      </c>
      <c r="P256">
        <f t="shared" si="22"/>
        <v>0</v>
      </c>
      <c r="Q256">
        <f t="shared" si="23"/>
        <v>2.72439024390245E-3</v>
      </c>
      <c r="R256">
        <f t="shared" si="24"/>
        <v>0</v>
      </c>
      <c r="S256">
        <f t="shared" si="25"/>
        <v>0</v>
      </c>
      <c r="T256">
        <f t="shared" si="26"/>
        <v>0</v>
      </c>
      <c r="U256">
        <f t="shared" si="27"/>
        <v>4.5406504065040836E-4</v>
      </c>
    </row>
    <row r="257" spans="1:21" x14ac:dyDescent="0.2">
      <c r="A257">
        <v>114.408</v>
      </c>
      <c r="B257">
        <v>107.79900000000001</v>
      </c>
      <c r="D257">
        <v>90.096999999999994</v>
      </c>
      <c r="F257">
        <v>114.164</v>
      </c>
      <c r="H257">
        <v>88.432000000000002</v>
      </c>
      <c r="J257">
        <v>70.805999999999997</v>
      </c>
      <c r="L257">
        <v>74.304000000000002</v>
      </c>
      <c r="N257">
        <v>114.408</v>
      </c>
      <c r="O257">
        <f t="shared" si="21"/>
        <v>0</v>
      </c>
      <c r="P257">
        <f t="shared" si="22"/>
        <v>0</v>
      </c>
      <c r="Q257">
        <f t="shared" si="23"/>
        <v>1.7473170731707319E-2</v>
      </c>
      <c r="R257">
        <f t="shared" si="24"/>
        <v>0</v>
      </c>
      <c r="S257">
        <f t="shared" si="25"/>
        <v>0</v>
      </c>
      <c r="T257">
        <f t="shared" si="26"/>
        <v>0</v>
      </c>
      <c r="U257">
        <f t="shared" si="27"/>
        <v>2.9121951219512198E-3</v>
      </c>
    </row>
    <row r="258" spans="1:21" x14ac:dyDescent="0.2">
      <c r="A258">
        <v>114.86199999999999</v>
      </c>
      <c r="B258">
        <v>104.992</v>
      </c>
      <c r="D258">
        <v>87.234999999999999</v>
      </c>
      <c r="F258">
        <v>107.55200000000001</v>
      </c>
      <c r="H258">
        <v>97.159000000000006</v>
      </c>
      <c r="J258">
        <v>71.555999999999997</v>
      </c>
      <c r="L258">
        <v>72.414000000000001</v>
      </c>
      <c r="N258">
        <v>114.86199999999999</v>
      </c>
      <c r="O258">
        <f t="shared" si="21"/>
        <v>0</v>
      </c>
      <c r="P258">
        <f t="shared" si="22"/>
        <v>0</v>
      </c>
      <c r="Q258">
        <f t="shared" si="23"/>
        <v>1.3463414634146504E-3</v>
      </c>
      <c r="R258">
        <f t="shared" si="24"/>
        <v>0</v>
      </c>
      <c r="S258">
        <f t="shared" si="25"/>
        <v>0</v>
      </c>
      <c r="T258">
        <f t="shared" si="26"/>
        <v>0</v>
      </c>
      <c r="U258">
        <f t="shared" si="27"/>
        <v>2.2439024390244174E-4</v>
      </c>
    </row>
    <row r="259" spans="1:21" x14ac:dyDescent="0.2">
      <c r="A259">
        <v>115.316</v>
      </c>
      <c r="B259">
        <v>111.173</v>
      </c>
      <c r="D259">
        <v>84.122</v>
      </c>
      <c r="F259">
        <v>109.20099999999999</v>
      </c>
      <c r="H259">
        <v>99.754000000000005</v>
      </c>
      <c r="J259">
        <v>71.192999999999998</v>
      </c>
      <c r="L259">
        <v>70.158000000000001</v>
      </c>
      <c r="N259">
        <v>115.316</v>
      </c>
      <c r="O259">
        <f t="shared" si="21"/>
        <v>0</v>
      </c>
      <c r="P259">
        <f t="shared" si="22"/>
        <v>0</v>
      </c>
      <c r="Q259">
        <f t="shared" si="23"/>
        <v>5.3682926829268134E-3</v>
      </c>
      <c r="R259">
        <f t="shared" si="24"/>
        <v>0</v>
      </c>
      <c r="S259">
        <f t="shared" si="25"/>
        <v>0</v>
      </c>
      <c r="T259">
        <f t="shared" si="26"/>
        <v>0</v>
      </c>
      <c r="U259">
        <f t="shared" si="27"/>
        <v>8.9471544715446886E-4</v>
      </c>
    </row>
    <row r="260" spans="1:21" x14ac:dyDescent="0.2">
      <c r="A260">
        <v>115.77</v>
      </c>
      <c r="B260">
        <v>99.135999999999996</v>
      </c>
      <c r="D260">
        <v>88.173000000000002</v>
      </c>
      <c r="F260">
        <v>103.925</v>
      </c>
      <c r="H260">
        <v>92.683999999999997</v>
      </c>
      <c r="J260">
        <v>69.793999999999997</v>
      </c>
      <c r="L260">
        <v>67.462000000000003</v>
      </c>
      <c r="N260">
        <v>115.77</v>
      </c>
      <c r="O260">
        <f t="shared" si="21"/>
        <v>0</v>
      </c>
      <c r="P260">
        <f t="shared" si="22"/>
        <v>0</v>
      </c>
      <c r="Q260">
        <f t="shared" si="23"/>
        <v>0</v>
      </c>
      <c r="R260">
        <f t="shared" si="24"/>
        <v>0</v>
      </c>
      <c r="S260">
        <f t="shared" si="25"/>
        <v>0</v>
      </c>
      <c r="T260">
        <f t="shared" si="26"/>
        <v>0</v>
      </c>
      <c r="U260">
        <f t="shared" si="27"/>
        <v>0</v>
      </c>
    </row>
    <row r="261" spans="1:21" x14ac:dyDescent="0.2">
      <c r="A261">
        <v>116.224</v>
      </c>
      <c r="B261">
        <v>90.587000000000003</v>
      </c>
      <c r="D261">
        <v>91.084999999999994</v>
      </c>
      <c r="F261">
        <v>99.009</v>
      </c>
      <c r="H261">
        <v>93.251999999999995</v>
      </c>
      <c r="J261">
        <v>68.673000000000002</v>
      </c>
      <c r="L261">
        <v>69.043999999999997</v>
      </c>
      <c r="N261">
        <v>116.224</v>
      </c>
      <c r="O261">
        <f t="shared" ref="O261:O324" si="28">MAX(0,(B261-C$5)/(C$8-C$5))</f>
        <v>0</v>
      </c>
      <c r="P261">
        <f t="shared" ref="P261:P324" si="29">MAX(0,(D261-E$5)/(E$8-E$5))</f>
        <v>0</v>
      </c>
      <c r="Q261">
        <f t="shared" ref="Q261:Q324" si="30">MAX(0,(F261-G$5)/(G$8-G$5))</f>
        <v>0</v>
      </c>
      <c r="R261">
        <f t="shared" ref="R261:R324" si="31">MAX(0,(H261-I$5)/(I$8-I$5))</f>
        <v>0</v>
      </c>
      <c r="S261">
        <f t="shared" ref="S261:S324" si="32">MAX(0,(J261-K$5)/(K$8-K$5))</f>
        <v>0</v>
      </c>
      <c r="T261">
        <f t="shared" ref="T261:T324" si="33">MAX(0,(L261-M$5)/(M$8-M$5))</f>
        <v>0</v>
      </c>
      <c r="U261">
        <f t="shared" ref="U261:U324" si="34">AVERAGE(O261:T261)</f>
        <v>0</v>
      </c>
    </row>
    <row r="262" spans="1:21" x14ac:dyDescent="0.2">
      <c r="A262">
        <v>116.678</v>
      </c>
      <c r="B262">
        <v>101.13800000000001</v>
      </c>
      <c r="D262">
        <v>97.799000000000007</v>
      </c>
      <c r="F262">
        <v>100.247</v>
      </c>
      <c r="H262">
        <v>101.182</v>
      </c>
      <c r="J262">
        <v>66.331999999999994</v>
      </c>
      <c r="L262">
        <v>71.852999999999994</v>
      </c>
      <c r="N262">
        <v>116.678</v>
      </c>
      <c r="O262">
        <f t="shared" si="28"/>
        <v>0</v>
      </c>
      <c r="P262">
        <f t="shared" si="29"/>
        <v>0</v>
      </c>
      <c r="Q262">
        <f t="shared" si="30"/>
        <v>0</v>
      </c>
      <c r="R262">
        <f t="shared" si="31"/>
        <v>0</v>
      </c>
      <c r="S262">
        <f t="shared" si="32"/>
        <v>0</v>
      </c>
      <c r="T262">
        <f t="shared" si="33"/>
        <v>0</v>
      </c>
      <c r="U262">
        <f t="shared" si="34"/>
        <v>0</v>
      </c>
    </row>
    <row r="263" spans="1:21" x14ac:dyDescent="0.2">
      <c r="A263">
        <v>117.13200000000001</v>
      </c>
      <c r="B263">
        <v>99.171999999999997</v>
      </c>
      <c r="D263">
        <v>101.15600000000001</v>
      </c>
      <c r="F263">
        <v>101.22499999999999</v>
      </c>
      <c r="H263">
        <v>106.509</v>
      </c>
      <c r="J263">
        <v>67.975999999999999</v>
      </c>
      <c r="L263">
        <v>64.918999999999997</v>
      </c>
      <c r="N263">
        <v>117.13200000000001</v>
      </c>
      <c r="O263">
        <f t="shared" si="28"/>
        <v>0</v>
      </c>
      <c r="P263">
        <f t="shared" si="29"/>
        <v>0</v>
      </c>
      <c r="Q263">
        <f t="shared" si="30"/>
        <v>0</v>
      </c>
      <c r="R263">
        <f t="shared" si="31"/>
        <v>0</v>
      </c>
      <c r="S263">
        <f t="shared" si="32"/>
        <v>0</v>
      </c>
      <c r="T263">
        <f t="shared" si="33"/>
        <v>0</v>
      </c>
      <c r="U263">
        <f t="shared" si="34"/>
        <v>0</v>
      </c>
    </row>
    <row r="264" spans="1:21" x14ac:dyDescent="0.2">
      <c r="A264">
        <v>117.586</v>
      </c>
      <c r="B264">
        <v>85.507999999999996</v>
      </c>
      <c r="D264">
        <v>88.747</v>
      </c>
      <c r="F264">
        <v>94.082999999999998</v>
      </c>
      <c r="H264">
        <v>105.77200000000001</v>
      </c>
      <c r="J264">
        <v>82.447000000000003</v>
      </c>
      <c r="L264">
        <v>64.198999999999998</v>
      </c>
      <c r="N264">
        <v>117.586</v>
      </c>
      <c r="O264">
        <f t="shared" si="28"/>
        <v>0</v>
      </c>
      <c r="P264">
        <f t="shared" si="29"/>
        <v>0</v>
      </c>
      <c r="Q264">
        <f t="shared" si="30"/>
        <v>0</v>
      </c>
      <c r="R264">
        <f t="shared" si="31"/>
        <v>0</v>
      </c>
      <c r="S264">
        <f t="shared" si="32"/>
        <v>0</v>
      </c>
      <c r="T264">
        <f t="shared" si="33"/>
        <v>0</v>
      </c>
      <c r="U264">
        <f t="shared" si="34"/>
        <v>0</v>
      </c>
    </row>
    <row r="265" spans="1:21" x14ac:dyDescent="0.2">
      <c r="A265">
        <v>118.04</v>
      </c>
      <c r="B265">
        <v>81.274000000000001</v>
      </c>
      <c r="D265">
        <v>90.668000000000006</v>
      </c>
      <c r="F265">
        <v>94.340999999999994</v>
      </c>
      <c r="H265">
        <v>105.387</v>
      </c>
      <c r="J265">
        <v>84.171999999999997</v>
      </c>
      <c r="L265">
        <v>65.792000000000002</v>
      </c>
      <c r="N265">
        <v>118.04</v>
      </c>
      <c r="O265">
        <f t="shared" si="28"/>
        <v>0</v>
      </c>
      <c r="P265">
        <f t="shared" si="29"/>
        <v>0</v>
      </c>
      <c r="Q265">
        <f t="shared" si="30"/>
        <v>0</v>
      </c>
      <c r="R265">
        <f t="shared" si="31"/>
        <v>0</v>
      </c>
      <c r="S265">
        <f t="shared" si="32"/>
        <v>0</v>
      </c>
      <c r="T265">
        <f t="shared" si="33"/>
        <v>0</v>
      </c>
      <c r="U265">
        <f t="shared" si="34"/>
        <v>0</v>
      </c>
    </row>
    <row r="266" spans="1:21" x14ac:dyDescent="0.2">
      <c r="A266">
        <v>118.494</v>
      </c>
      <c r="B266">
        <v>101.078</v>
      </c>
      <c r="D266">
        <v>92.682000000000002</v>
      </c>
      <c r="F266">
        <v>98.296000000000006</v>
      </c>
      <c r="H266">
        <v>109.264</v>
      </c>
      <c r="J266">
        <v>81.668999999999997</v>
      </c>
      <c r="L266">
        <v>73.819000000000003</v>
      </c>
      <c r="N266">
        <v>118.494</v>
      </c>
      <c r="O266">
        <f t="shared" si="28"/>
        <v>0</v>
      </c>
      <c r="P266">
        <f t="shared" si="29"/>
        <v>0</v>
      </c>
      <c r="Q266">
        <f t="shared" si="30"/>
        <v>0</v>
      </c>
      <c r="R266">
        <f t="shared" si="31"/>
        <v>0</v>
      </c>
      <c r="S266">
        <f t="shared" si="32"/>
        <v>0</v>
      </c>
      <c r="T266">
        <f t="shared" si="33"/>
        <v>0</v>
      </c>
      <c r="U266">
        <f t="shared" si="34"/>
        <v>0</v>
      </c>
    </row>
    <row r="267" spans="1:21" x14ac:dyDescent="0.2">
      <c r="A267">
        <v>118.94799999999999</v>
      </c>
      <c r="B267">
        <v>111.854</v>
      </c>
      <c r="D267">
        <v>102.236</v>
      </c>
      <c r="F267">
        <v>101.312</v>
      </c>
      <c r="H267">
        <v>121.806</v>
      </c>
      <c r="J267">
        <v>87.132000000000005</v>
      </c>
      <c r="L267">
        <v>76.144999999999996</v>
      </c>
      <c r="N267">
        <v>118.94799999999999</v>
      </c>
      <c r="O267">
        <f t="shared" si="28"/>
        <v>0</v>
      </c>
      <c r="P267">
        <f t="shared" si="29"/>
        <v>0</v>
      </c>
      <c r="Q267">
        <f t="shared" si="30"/>
        <v>0</v>
      </c>
      <c r="R267">
        <f t="shared" si="31"/>
        <v>2.4825316455696196E-2</v>
      </c>
      <c r="S267">
        <f t="shared" si="32"/>
        <v>0</v>
      </c>
      <c r="T267">
        <f t="shared" si="33"/>
        <v>0</v>
      </c>
      <c r="U267">
        <f t="shared" si="34"/>
        <v>4.137552742616033E-3</v>
      </c>
    </row>
    <row r="268" spans="1:21" x14ac:dyDescent="0.2">
      <c r="A268">
        <v>119.402</v>
      </c>
      <c r="B268">
        <v>115.259</v>
      </c>
      <c r="D268">
        <v>101.07899999999999</v>
      </c>
      <c r="F268">
        <v>112.334</v>
      </c>
      <c r="H268">
        <v>131.56899999999999</v>
      </c>
      <c r="J268">
        <v>81.59</v>
      </c>
      <c r="L268">
        <v>79.031000000000006</v>
      </c>
      <c r="N268">
        <v>119.402</v>
      </c>
      <c r="O268">
        <f t="shared" si="28"/>
        <v>0</v>
      </c>
      <c r="P268">
        <f t="shared" si="29"/>
        <v>0</v>
      </c>
      <c r="Q268">
        <f t="shared" si="30"/>
        <v>1.3009756097560983E-2</v>
      </c>
      <c r="R268">
        <f t="shared" si="31"/>
        <v>4.9541772151898707E-2</v>
      </c>
      <c r="S268">
        <f t="shared" si="32"/>
        <v>0</v>
      </c>
      <c r="T268">
        <f t="shared" si="33"/>
        <v>0</v>
      </c>
      <c r="U268">
        <f t="shared" si="34"/>
        <v>1.042525470824328E-2</v>
      </c>
    </row>
    <row r="269" spans="1:21" x14ac:dyDescent="0.2">
      <c r="A269">
        <v>119.85599999999999</v>
      </c>
      <c r="B269">
        <v>155.148</v>
      </c>
      <c r="D269">
        <v>91.704999999999998</v>
      </c>
      <c r="F269">
        <v>113.934</v>
      </c>
      <c r="H269">
        <v>124.417</v>
      </c>
      <c r="J269">
        <v>79.656999999999996</v>
      </c>
      <c r="L269">
        <v>62.616</v>
      </c>
      <c r="N269">
        <v>119.85599999999999</v>
      </c>
      <c r="O269">
        <f t="shared" si="28"/>
        <v>2.349709864603481E-2</v>
      </c>
      <c r="P269">
        <f t="shared" si="29"/>
        <v>0</v>
      </c>
      <c r="Q269">
        <f t="shared" si="30"/>
        <v>1.6912195121951214E-2</v>
      </c>
      <c r="R269">
        <f t="shared" si="31"/>
        <v>3.1435443037974686E-2</v>
      </c>
      <c r="S269">
        <f t="shared" si="32"/>
        <v>0</v>
      </c>
      <c r="T269">
        <f t="shared" si="33"/>
        <v>0</v>
      </c>
      <c r="U269">
        <f t="shared" si="34"/>
        <v>1.1974122800993451E-2</v>
      </c>
    </row>
    <row r="270" spans="1:21" x14ac:dyDescent="0.2">
      <c r="A270">
        <v>120.31</v>
      </c>
      <c r="B270">
        <v>213.626</v>
      </c>
      <c r="D270">
        <v>83.393000000000001</v>
      </c>
      <c r="F270">
        <v>110.333</v>
      </c>
      <c r="H270">
        <v>126.583</v>
      </c>
      <c r="J270">
        <v>75.938999999999993</v>
      </c>
      <c r="L270">
        <v>51.747999999999998</v>
      </c>
      <c r="N270">
        <v>120.31</v>
      </c>
      <c r="O270">
        <f t="shared" si="28"/>
        <v>0.13660735009671182</v>
      </c>
      <c r="P270">
        <f t="shared" si="29"/>
        <v>0</v>
      </c>
      <c r="Q270">
        <f t="shared" si="30"/>
        <v>8.1292682926829233E-3</v>
      </c>
      <c r="R270">
        <f t="shared" si="31"/>
        <v>3.6918987341772146E-2</v>
      </c>
      <c r="S270">
        <f t="shared" si="32"/>
        <v>0</v>
      </c>
      <c r="T270">
        <f t="shared" si="33"/>
        <v>0</v>
      </c>
      <c r="U270">
        <f t="shared" si="34"/>
        <v>3.0275934288527817E-2</v>
      </c>
    </row>
    <row r="271" spans="1:21" x14ac:dyDescent="0.2">
      <c r="A271">
        <v>120.764</v>
      </c>
      <c r="B271">
        <v>144.23699999999999</v>
      </c>
      <c r="D271">
        <v>79.013000000000005</v>
      </c>
      <c r="F271">
        <v>111.447</v>
      </c>
      <c r="H271">
        <v>134.154</v>
      </c>
      <c r="J271">
        <v>78.852999999999994</v>
      </c>
      <c r="L271">
        <v>53.058</v>
      </c>
      <c r="N271">
        <v>120.764</v>
      </c>
      <c r="O271">
        <f t="shared" si="28"/>
        <v>2.3926499032881909E-3</v>
      </c>
      <c r="P271">
        <f t="shared" si="29"/>
        <v>0</v>
      </c>
      <c r="Q271">
        <f t="shared" si="30"/>
        <v>1.0846341463414641E-2</v>
      </c>
      <c r="R271">
        <f t="shared" si="31"/>
        <v>5.6086075949367077E-2</v>
      </c>
      <c r="S271">
        <f t="shared" si="32"/>
        <v>0</v>
      </c>
      <c r="T271">
        <f t="shared" si="33"/>
        <v>0</v>
      </c>
      <c r="U271">
        <f t="shared" si="34"/>
        <v>1.1554177886011652E-2</v>
      </c>
    </row>
    <row r="272" spans="1:21" x14ac:dyDescent="0.2">
      <c r="A272">
        <v>121.218</v>
      </c>
      <c r="B272">
        <v>131.35300000000001</v>
      </c>
      <c r="D272">
        <v>79.819000000000003</v>
      </c>
      <c r="F272">
        <v>112.64</v>
      </c>
      <c r="H272">
        <v>134.578</v>
      </c>
      <c r="J272">
        <v>73.634</v>
      </c>
      <c r="L272">
        <v>55.46</v>
      </c>
      <c r="N272">
        <v>121.218</v>
      </c>
      <c r="O272">
        <f t="shared" si="28"/>
        <v>0</v>
      </c>
      <c r="P272">
        <f t="shared" si="29"/>
        <v>0</v>
      </c>
      <c r="Q272">
        <f t="shared" si="30"/>
        <v>1.3756097560975612E-2</v>
      </c>
      <c r="R272">
        <f t="shared" si="31"/>
        <v>5.7159493670886082E-2</v>
      </c>
      <c r="S272">
        <f t="shared" si="32"/>
        <v>0</v>
      </c>
      <c r="T272">
        <f t="shared" si="33"/>
        <v>0</v>
      </c>
      <c r="U272">
        <f t="shared" si="34"/>
        <v>1.1819265205310283E-2</v>
      </c>
    </row>
    <row r="273" spans="1:21" x14ac:dyDescent="0.2">
      <c r="A273">
        <v>121.672</v>
      </c>
      <c r="B273">
        <v>129.65899999999999</v>
      </c>
      <c r="D273">
        <v>80.730999999999995</v>
      </c>
      <c r="F273">
        <v>105.812</v>
      </c>
      <c r="H273">
        <v>129.54300000000001</v>
      </c>
      <c r="J273">
        <v>74.120999999999995</v>
      </c>
      <c r="L273">
        <v>55.021000000000001</v>
      </c>
      <c r="N273">
        <v>121.672</v>
      </c>
      <c r="O273">
        <f t="shared" si="28"/>
        <v>0</v>
      </c>
      <c r="P273">
        <f t="shared" si="29"/>
        <v>0</v>
      </c>
      <c r="Q273">
        <f t="shared" si="30"/>
        <v>0</v>
      </c>
      <c r="R273">
        <f t="shared" si="31"/>
        <v>4.4412658227848116E-2</v>
      </c>
      <c r="S273">
        <f t="shared" si="32"/>
        <v>0</v>
      </c>
      <c r="T273">
        <f t="shared" si="33"/>
        <v>0</v>
      </c>
      <c r="U273">
        <f t="shared" si="34"/>
        <v>7.4021097046413527E-3</v>
      </c>
    </row>
    <row r="274" spans="1:21" x14ac:dyDescent="0.2">
      <c r="A274">
        <v>122.126</v>
      </c>
      <c r="B274">
        <v>124.392</v>
      </c>
      <c r="D274">
        <v>85.287999999999997</v>
      </c>
      <c r="F274">
        <v>104.878</v>
      </c>
      <c r="H274">
        <v>126.553</v>
      </c>
      <c r="J274">
        <v>69.099000000000004</v>
      </c>
      <c r="L274">
        <v>54.113</v>
      </c>
      <c r="N274">
        <v>122.126</v>
      </c>
      <c r="O274">
        <f t="shared" si="28"/>
        <v>0</v>
      </c>
      <c r="P274">
        <f t="shared" si="29"/>
        <v>0</v>
      </c>
      <c r="Q274">
        <f t="shared" si="30"/>
        <v>0</v>
      </c>
      <c r="R274">
        <f t="shared" si="31"/>
        <v>3.6843037974683537E-2</v>
      </c>
      <c r="S274">
        <f t="shared" si="32"/>
        <v>0</v>
      </c>
      <c r="T274">
        <f t="shared" si="33"/>
        <v>0</v>
      </c>
      <c r="U274">
        <f t="shared" si="34"/>
        <v>6.1405063291139232E-3</v>
      </c>
    </row>
    <row r="275" spans="1:21" x14ac:dyDescent="0.2">
      <c r="A275">
        <v>122.58</v>
      </c>
      <c r="B275">
        <v>118.88500000000001</v>
      </c>
      <c r="D275">
        <v>84.037999999999997</v>
      </c>
      <c r="F275">
        <v>120.54300000000001</v>
      </c>
      <c r="H275">
        <v>117.246</v>
      </c>
      <c r="J275">
        <v>64.641000000000005</v>
      </c>
      <c r="L275">
        <v>50.973999999999997</v>
      </c>
      <c r="N275">
        <v>122.58</v>
      </c>
      <c r="O275">
        <f t="shared" si="28"/>
        <v>0</v>
      </c>
      <c r="P275">
        <f t="shared" si="29"/>
        <v>0</v>
      </c>
      <c r="Q275">
        <f t="shared" si="30"/>
        <v>3.3031707317073188E-2</v>
      </c>
      <c r="R275">
        <f t="shared" si="31"/>
        <v>1.3281012658227835E-2</v>
      </c>
      <c r="S275">
        <f t="shared" si="32"/>
        <v>0</v>
      </c>
      <c r="T275">
        <f t="shared" si="33"/>
        <v>0</v>
      </c>
      <c r="U275">
        <f t="shared" si="34"/>
        <v>7.7187866625501702E-3</v>
      </c>
    </row>
    <row r="276" spans="1:21" x14ac:dyDescent="0.2">
      <c r="A276">
        <v>123.03400000000001</v>
      </c>
      <c r="B276">
        <v>119.508</v>
      </c>
      <c r="D276">
        <v>75.248999999999995</v>
      </c>
      <c r="F276">
        <v>116.77800000000001</v>
      </c>
      <c r="H276">
        <v>111.712</v>
      </c>
      <c r="J276">
        <v>66.018000000000001</v>
      </c>
      <c r="L276">
        <v>50.307000000000002</v>
      </c>
      <c r="N276">
        <v>123.03400000000001</v>
      </c>
      <c r="O276">
        <f t="shared" si="28"/>
        <v>0</v>
      </c>
      <c r="P276">
        <f t="shared" si="29"/>
        <v>0</v>
      </c>
      <c r="Q276">
        <f t="shared" si="30"/>
        <v>2.3848780487804894E-2</v>
      </c>
      <c r="R276">
        <f t="shared" si="31"/>
        <v>0</v>
      </c>
      <c r="S276">
        <f t="shared" si="32"/>
        <v>0</v>
      </c>
      <c r="T276">
        <f t="shared" si="33"/>
        <v>0</v>
      </c>
      <c r="U276">
        <f t="shared" si="34"/>
        <v>3.9747967479674823E-3</v>
      </c>
    </row>
    <row r="277" spans="1:21" x14ac:dyDescent="0.2">
      <c r="A277">
        <v>123.488</v>
      </c>
      <c r="B277">
        <v>118.64700000000001</v>
      </c>
      <c r="D277">
        <v>73.319000000000003</v>
      </c>
      <c r="F277">
        <v>103.49299999999999</v>
      </c>
      <c r="H277">
        <v>103.55500000000001</v>
      </c>
      <c r="J277">
        <v>72.995999999999995</v>
      </c>
      <c r="L277">
        <v>49.21</v>
      </c>
      <c r="N277">
        <v>123.488</v>
      </c>
      <c r="O277">
        <f t="shared" si="28"/>
        <v>0</v>
      </c>
      <c r="P277">
        <f t="shared" si="29"/>
        <v>0</v>
      </c>
      <c r="Q277">
        <f t="shared" si="30"/>
        <v>0</v>
      </c>
      <c r="R277">
        <f t="shared" si="31"/>
        <v>0</v>
      </c>
      <c r="S277">
        <f t="shared" si="32"/>
        <v>0</v>
      </c>
      <c r="T277">
        <f t="shared" si="33"/>
        <v>0</v>
      </c>
      <c r="U277">
        <f t="shared" si="34"/>
        <v>0</v>
      </c>
    </row>
    <row r="278" spans="1:21" x14ac:dyDescent="0.2">
      <c r="A278">
        <v>123.94199999999999</v>
      </c>
      <c r="B278">
        <v>125.80800000000001</v>
      </c>
      <c r="D278">
        <v>70.221000000000004</v>
      </c>
      <c r="F278">
        <v>104.604</v>
      </c>
      <c r="H278">
        <v>102.672</v>
      </c>
      <c r="J278">
        <v>76.298000000000002</v>
      </c>
      <c r="L278">
        <v>49.686</v>
      </c>
      <c r="N278">
        <v>123.94199999999999</v>
      </c>
      <c r="O278">
        <f t="shared" si="28"/>
        <v>0</v>
      </c>
      <c r="P278">
        <f t="shared" si="29"/>
        <v>0</v>
      </c>
      <c r="Q278">
        <f t="shared" si="30"/>
        <v>0</v>
      </c>
      <c r="R278">
        <f t="shared" si="31"/>
        <v>0</v>
      </c>
      <c r="S278">
        <f t="shared" si="32"/>
        <v>0</v>
      </c>
      <c r="T278">
        <f t="shared" si="33"/>
        <v>0</v>
      </c>
      <c r="U278">
        <f t="shared" si="34"/>
        <v>0</v>
      </c>
    </row>
    <row r="279" spans="1:21" x14ac:dyDescent="0.2">
      <c r="A279">
        <v>124.396</v>
      </c>
      <c r="B279">
        <v>119.384</v>
      </c>
      <c r="D279">
        <v>67.522999999999996</v>
      </c>
      <c r="F279">
        <v>108.798</v>
      </c>
      <c r="H279">
        <v>101.386</v>
      </c>
      <c r="J279">
        <v>84.614999999999995</v>
      </c>
      <c r="L279">
        <v>52.963999999999999</v>
      </c>
      <c r="N279">
        <v>124.396</v>
      </c>
      <c r="O279">
        <f t="shared" si="28"/>
        <v>0</v>
      </c>
      <c r="P279">
        <f t="shared" si="29"/>
        <v>0</v>
      </c>
      <c r="Q279">
        <f t="shared" si="30"/>
        <v>4.385365853658541E-3</v>
      </c>
      <c r="R279">
        <f t="shared" si="31"/>
        <v>0</v>
      </c>
      <c r="S279">
        <f t="shared" si="32"/>
        <v>0</v>
      </c>
      <c r="T279">
        <f t="shared" si="33"/>
        <v>0</v>
      </c>
      <c r="U279">
        <f t="shared" si="34"/>
        <v>7.3089430894309013E-4</v>
      </c>
    </row>
    <row r="280" spans="1:21" x14ac:dyDescent="0.2">
      <c r="A280">
        <v>124.85</v>
      </c>
      <c r="B280">
        <v>108.312</v>
      </c>
      <c r="D280">
        <v>69.186000000000007</v>
      </c>
      <c r="F280">
        <v>102.997</v>
      </c>
      <c r="H280">
        <v>106.73</v>
      </c>
      <c r="J280">
        <v>86.631</v>
      </c>
      <c r="L280">
        <v>52.655000000000001</v>
      </c>
      <c r="N280">
        <v>124.85</v>
      </c>
      <c r="O280">
        <f t="shared" si="28"/>
        <v>0</v>
      </c>
      <c r="P280">
        <f t="shared" si="29"/>
        <v>0</v>
      </c>
      <c r="Q280">
        <f t="shared" si="30"/>
        <v>0</v>
      </c>
      <c r="R280">
        <f t="shared" si="31"/>
        <v>0</v>
      </c>
      <c r="S280">
        <f t="shared" si="32"/>
        <v>0</v>
      </c>
      <c r="T280">
        <f t="shared" si="33"/>
        <v>0</v>
      </c>
      <c r="U280">
        <f t="shared" si="34"/>
        <v>0</v>
      </c>
    </row>
    <row r="281" spans="1:21" x14ac:dyDescent="0.2">
      <c r="A281">
        <v>125.304</v>
      </c>
      <c r="B281">
        <v>103.417</v>
      </c>
      <c r="D281">
        <v>74.480999999999995</v>
      </c>
      <c r="F281">
        <v>103.65</v>
      </c>
      <c r="H281">
        <v>99.947999999999993</v>
      </c>
      <c r="J281">
        <v>74.537999999999997</v>
      </c>
      <c r="L281">
        <v>53.746000000000002</v>
      </c>
      <c r="N281">
        <v>125.304</v>
      </c>
      <c r="O281">
        <f t="shared" si="28"/>
        <v>0</v>
      </c>
      <c r="P281">
        <f t="shared" si="29"/>
        <v>0</v>
      </c>
      <c r="Q281">
        <f t="shared" si="30"/>
        <v>0</v>
      </c>
      <c r="R281">
        <f t="shared" si="31"/>
        <v>0</v>
      </c>
      <c r="S281">
        <f t="shared" si="32"/>
        <v>0</v>
      </c>
      <c r="T281">
        <f t="shared" si="33"/>
        <v>0</v>
      </c>
      <c r="U281">
        <f t="shared" si="34"/>
        <v>0</v>
      </c>
    </row>
    <row r="282" spans="1:21" x14ac:dyDescent="0.2">
      <c r="A282">
        <v>125.758</v>
      </c>
      <c r="B282">
        <v>102.465</v>
      </c>
      <c r="D282">
        <v>84.186000000000007</v>
      </c>
      <c r="F282">
        <v>107.21299999999999</v>
      </c>
      <c r="H282">
        <v>92.905000000000001</v>
      </c>
      <c r="J282">
        <v>72.42</v>
      </c>
      <c r="L282">
        <v>54.360999999999997</v>
      </c>
      <c r="N282">
        <v>125.758</v>
      </c>
      <c r="O282">
        <f t="shared" si="28"/>
        <v>0</v>
      </c>
      <c r="P282">
        <f t="shared" si="29"/>
        <v>0</v>
      </c>
      <c r="Q282">
        <f t="shared" si="30"/>
        <v>5.1951219512193626E-4</v>
      </c>
      <c r="R282">
        <f t="shared" si="31"/>
        <v>0</v>
      </c>
      <c r="S282">
        <f t="shared" si="32"/>
        <v>0</v>
      </c>
      <c r="T282">
        <f t="shared" si="33"/>
        <v>0</v>
      </c>
      <c r="U282">
        <f t="shared" si="34"/>
        <v>8.6585365853656044E-5</v>
      </c>
    </row>
    <row r="283" spans="1:21" x14ac:dyDescent="0.2">
      <c r="A283">
        <v>126.212</v>
      </c>
      <c r="B283">
        <v>118.852</v>
      </c>
      <c r="D283">
        <v>85.376000000000005</v>
      </c>
      <c r="F283">
        <v>109.035</v>
      </c>
      <c r="H283">
        <v>83.197000000000003</v>
      </c>
      <c r="J283">
        <v>65.983000000000004</v>
      </c>
      <c r="L283">
        <v>57.948999999999998</v>
      </c>
      <c r="N283">
        <v>126.212</v>
      </c>
      <c r="O283">
        <f t="shared" si="28"/>
        <v>0</v>
      </c>
      <c r="P283">
        <f t="shared" si="29"/>
        <v>0</v>
      </c>
      <c r="Q283">
        <f t="shared" si="30"/>
        <v>4.9634146341463329E-3</v>
      </c>
      <c r="R283">
        <f t="shared" si="31"/>
        <v>0</v>
      </c>
      <c r="S283">
        <f t="shared" si="32"/>
        <v>0</v>
      </c>
      <c r="T283">
        <f t="shared" si="33"/>
        <v>0</v>
      </c>
      <c r="U283">
        <f t="shared" si="34"/>
        <v>8.2723577235772211E-4</v>
      </c>
    </row>
    <row r="284" spans="1:21" x14ac:dyDescent="0.2">
      <c r="A284">
        <v>126.666</v>
      </c>
      <c r="B284">
        <v>114.91</v>
      </c>
      <c r="D284">
        <v>89.174000000000007</v>
      </c>
      <c r="F284">
        <v>113.792</v>
      </c>
      <c r="H284">
        <v>87.164000000000001</v>
      </c>
      <c r="J284">
        <v>63.713000000000001</v>
      </c>
      <c r="L284">
        <v>58.143999999999998</v>
      </c>
      <c r="N284">
        <v>126.666</v>
      </c>
      <c r="O284">
        <f t="shared" si="28"/>
        <v>0</v>
      </c>
      <c r="P284">
        <f t="shared" si="29"/>
        <v>0</v>
      </c>
      <c r="Q284">
        <f t="shared" si="30"/>
        <v>1.6565853658536588E-2</v>
      </c>
      <c r="R284">
        <f t="shared" si="31"/>
        <v>0</v>
      </c>
      <c r="S284">
        <f t="shared" si="32"/>
        <v>0</v>
      </c>
      <c r="T284">
        <f t="shared" si="33"/>
        <v>0</v>
      </c>
      <c r="U284">
        <f t="shared" si="34"/>
        <v>2.7609756097560982E-3</v>
      </c>
    </row>
    <row r="285" spans="1:21" x14ac:dyDescent="0.2">
      <c r="A285">
        <v>127.12</v>
      </c>
      <c r="B285">
        <v>119.152</v>
      </c>
      <c r="D285">
        <v>87.128</v>
      </c>
      <c r="F285">
        <v>115.43899999999999</v>
      </c>
      <c r="H285">
        <v>93.206000000000003</v>
      </c>
      <c r="J285">
        <v>67.983999999999995</v>
      </c>
      <c r="L285">
        <v>56.923000000000002</v>
      </c>
      <c r="N285">
        <v>127.12</v>
      </c>
      <c r="O285">
        <f t="shared" si="28"/>
        <v>0</v>
      </c>
      <c r="P285">
        <f t="shared" si="29"/>
        <v>0</v>
      </c>
      <c r="Q285">
        <f t="shared" si="30"/>
        <v>2.0582926829268277E-2</v>
      </c>
      <c r="R285">
        <f t="shared" si="31"/>
        <v>0</v>
      </c>
      <c r="S285">
        <f t="shared" si="32"/>
        <v>0</v>
      </c>
      <c r="T285">
        <f t="shared" si="33"/>
        <v>0</v>
      </c>
      <c r="U285">
        <f t="shared" si="34"/>
        <v>3.430487804878046E-3</v>
      </c>
    </row>
    <row r="286" spans="1:21" x14ac:dyDescent="0.2">
      <c r="A286">
        <v>127.574</v>
      </c>
      <c r="B286">
        <v>111.062</v>
      </c>
      <c r="D286">
        <v>87.433999999999997</v>
      </c>
      <c r="F286">
        <v>111.696</v>
      </c>
      <c r="H286">
        <v>98.593000000000004</v>
      </c>
      <c r="J286">
        <v>69.39</v>
      </c>
      <c r="L286">
        <v>57.78</v>
      </c>
      <c r="N286">
        <v>127.574</v>
      </c>
      <c r="O286">
        <f t="shared" si="28"/>
        <v>0</v>
      </c>
      <c r="P286">
        <f t="shared" si="29"/>
        <v>0</v>
      </c>
      <c r="Q286">
        <f t="shared" si="30"/>
        <v>1.1453658536585361E-2</v>
      </c>
      <c r="R286">
        <f t="shared" si="31"/>
        <v>0</v>
      </c>
      <c r="S286">
        <f t="shared" si="32"/>
        <v>0</v>
      </c>
      <c r="T286">
        <f t="shared" si="33"/>
        <v>0</v>
      </c>
      <c r="U286">
        <f t="shared" si="34"/>
        <v>1.9089430894308936E-3</v>
      </c>
    </row>
    <row r="287" spans="1:21" x14ac:dyDescent="0.2">
      <c r="A287">
        <v>128.02799999999999</v>
      </c>
      <c r="B287">
        <v>117.779</v>
      </c>
      <c r="D287">
        <v>93.141999999999996</v>
      </c>
      <c r="F287">
        <v>108.959</v>
      </c>
      <c r="H287">
        <v>119.82</v>
      </c>
      <c r="J287">
        <v>74.896000000000001</v>
      </c>
      <c r="L287">
        <v>58.807000000000002</v>
      </c>
      <c r="N287">
        <v>128.02799999999999</v>
      </c>
      <c r="O287">
        <f t="shared" si="28"/>
        <v>0</v>
      </c>
      <c r="P287">
        <f t="shared" si="29"/>
        <v>0</v>
      </c>
      <c r="Q287">
        <f t="shared" si="30"/>
        <v>4.7780487804878124E-3</v>
      </c>
      <c r="R287">
        <f t="shared" si="31"/>
        <v>1.9797468354430362E-2</v>
      </c>
      <c r="S287">
        <f t="shared" si="32"/>
        <v>0</v>
      </c>
      <c r="T287">
        <f t="shared" si="33"/>
        <v>0</v>
      </c>
      <c r="U287">
        <f t="shared" si="34"/>
        <v>4.0959195224863623E-3</v>
      </c>
    </row>
    <row r="288" spans="1:21" x14ac:dyDescent="0.2">
      <c r="A288">
        <v>128.482</v>
      </c>
      <c r="B288">
        <v>114.803</v>
      </c>
      <c r="D288">
        <v>100.65900000000001</v>
      </c>
      <c r="F288">
        <v>113.074</v>
      </c>
      <c r="H288">
        <v>101.235</v>
      </c>
      <c r="J288">
        <v>76.989999999999995</v>
      </c>
      <c r="L288">
        <v>63.045999999999999</v>
      </c>
      <c r="N288">
        <v>128.482</v>
      </c>
      <c r="O288">
        <f t="shared" si="28"/>
        <v>0</v>
      </c>
      <c r="P288">
        <f t="shared" si="29"/>
        <v>0</v>
      </c>
      <c r="Q288">
        <f t="shared" si="30"/>
        <v>1.4814634146341458E-2</v>
      </c>
      <c r="R288">
        <f t="shared" si="31"/>
        <v>0</v>
      </c>
      <c r="S288">
        <f t="shared" si="32"/>
        <v>0</v>
      </c>
      <c r="T288">
        <f t="shared" si="33"/>
        <v>0</v>
      </c>
      <c r="U288">
        <f t="shared" si="34"/>
        <v>2.4691056910569097E-3</v>
      </c>
    </row>
    <row r="289" spans="1:21" x14ac:dyDescent="0.2">
      <c r="A289">
        <v>128.93600000000001</v>
      </c>
      <c r="B289">
        <v>114.964</v>
      </c>
      <c r="D289">
        <v>98.411000000000001</v>
      </c>
      <c r="F289">
        <v>116.252</v>
      </c>
      <c r="H289">
        <v>104.765</v>
      </c>
      <c r="J289">
        <v>83.576999999999998</v>
      </c>
      <c r="L289">
        <v>63.378999999999998</v>
      </c>
      <c r="N289">
        <v>128.93600000000001</v>
      </c>
      <c r="O289">
        <f t="shared" si="28"/>
        <v>0</v>
      </c>
      <c r="P289">
        <f t="shared" si="29"/>
        <v>0</v>
      </c>
      <c r="Q289">
        <f t="shared" si="30"/>
        <v>2.2565853658536573E-2</v>
      </c>
      <c r="R289">
        <f t="shared" si="31"/>
        <v>0</v>
      </c>
      <c r="S289">
        <f t="shared" si="32"/>
        <v>0</v>
      </c>
      <c r="T289">
        <f t="shared" si="33"/>
        <v>0</v>
      </c>
      <c r="U289">
        <f t="shared" si="34"/>
        <v>3.7609756097560956E-3</v>
      </c>
    </row>
    <row r="290" spans="1:21" x14ac:dyDescent="0.2">
      <c r="A290">
        <v>129.38999999999999</v>
      </c>
      <c r="B290">
        <v>115.29900000000001</v>
      </c>
      <c r="D290">
        <v>104.61</v>
      </c>
      <c r="F290">
        <v>116.114</v>
      </c>
      <c r="H290">
        <v>102.619</v>
      </c>
      <c r="J290">
        <v>79.653000000000006</v>
      </c>
      <c r="L290">
        <v>67.725999999999999</v>
      </c>
      <c r="N290">
        <v>129.38999999999999</v>
      </c>
      <c r="O290">
        <f t="shared" si="28"/>
        <v>0</v>
      </c>
      <c r="P290">
        <f t="shared" si="29"/>
        <v>0</v>
      </c>
      <c r="Q290">
        <f t="shared" si="30"/>
        <v>2.2229268292682937E-2</v>
      </c>
      <c r="R290">
        <f t="shared" si="31"/>
        <v>0</v>
      </c>
      <c r="S290">
        <f t="shared" si="32"/>
        <v>0</v>
      </c>
      <c r="T290">
        <f t="shared" si="33"/>
        <v>0</v>
      </c>
      <c r="U290">
        <f t="shared" si="34"/>
        <v>3.7048780487804896E-3</v>
      </c>
    </row>
    <row r="291" spans="1:21" x14ac:dyDescent="0.2">
      <c r="A291">
        <v>129.84399999999999</v>
      </c>
      <c r="B291">
        <v>114.807</v>
      </c>
      <c r="D291">
        <v>108.91800000000001</v>
      </c>
      <c r="F291">
        <v>114.25</v>
      </c>
      <c r="H291">
        <v>108.401</v>
      </c>
      <c r="J291">
        <v>81.843999999999994</v>
      </c>
      <c r="L291">
        <v>97.474000000000004</v>
      </c>
      <c r="N291">
        <v>129.84399999999999</v>
      </c>
      <c r="O291">
        <f t="shared" si="28"/>
        <v>0</v>
      </c>
      <c r="P291">
        <f t="shared" si="29"/>
        <v>0</v>
      </c>
      <c r="Q291">
        <f t="shared" si="30"/>
        <v>1.7682926829268291E-2</v>
      </c>
      <c r="R291">
        <f t="shared" si="31"/>
        <v>0</v>
      </c>
      <c r="S291">
        <f t="shared" si="32"/>
        <v>0</v>
      </c>
      <c r="T291">
        <f t="shared" si="33"/>
        <v>1.7983333333333344E-2</v>
      </c>
      <c r="U291">
        <f t="shared" si="34"/>
        <v>5.9443766937669383E-3</v>
      </c>
    </row>
    <row r="292" spans="1:21" x14ac:dyDescent="0.2">
      <c r="A292">
        <v>130.298</v>
      </c>
      <c r="B292">
        <v>107.46299999999999</v>
      </c>
      <c r="D292">
        <v>111.756</v>
      </c>
      <c r="F292">
        <v>114.849</v>
      </c>
      <c r="H292">
        <v>116.523</v>
      </c>
      <c r="J292">
        <v>79.421999999999997</v>
      </c>
      <c r="L292">
        <v>105.76300000000001</v>
      </c>
      <c r="N292">
        <v>130.298</v>
      </c>
      <c r="O292">
        <f t="shared" si="28"/>
        <v>0</v>
      </c>
      <c r="P292">
        <f t="shared" si="29"/>
        <v>0</v>
      </c>
      <c r="Q292">
        <f t="shared" si="30"/>
        <v>1.9143902439024401E-2</v>
      </c>
      <c r="R292">
        <f t="shared" si="31"/>
        <v>1.1450632911392396E-2</v>
      </c>
      <c r="S292">
        <f t="shared" si="32"/>
        <v>0</v>
      </c>
      <c r="T292">
        <f t="shared" si="33"/>
        <v>4.1008333333333348E-2</v>
      </c>
      <c r="U292">
        <f t="shared" si="34"/>
        <v>1.1933811447291692E-2</v>
      </c>
    </row>
    <row r="293" spans="1:21" x14ac:dyDescent="0.2">
      <c r="A293">
        <v>130.75200000000001</v>
      </c>
      <c r="B293">
        <v>97.757000000000005</v>
      </c>
      <c r="D293">
        <v>106.78</v>
      </c>
      <c r="F293">
        <v>117.104</v>
      </c>
      <c r="H293">
        <v>112.051</v>
      </c>
      <c r="J293">
        <v>87.091999999999999</v>
      </c>
      <c r="L293">
        <v>76.411000000000001</v>
      </c>
      <c r="N293">
        <v>130.75200000000001</v>
      </c>
      <c r="O293">
        <f t="shared" si="28"/>
        <v>0</v>
      </c>
      <c r="P293">
        <f t="shared" si="29"/>
        <v>0</v>
      </c>
      <c r="Q293">
        <f t="shared" si="30"/>
        <v>2.4643902439024389E-2</v>
      </c>
      <c r="R293">
        <f t="shared" si="31"/>
        <v>1.291139240506378E-4</v>
      </c>
      <c r="S293">
        <f t="shared" si="32"/>
        <v>0</v>
      </c>
      <c r="T293">
        <f t="shared" si="33"/>
        <v>0</v>
      </c>
      <c r="U293">
        <f t="shared" si="34"/>
        <v>4.1288360605125042E-3</v>
      </c>
    </row>
    <row r="294" spans="1:21" x14ac:dyDescent="0.2">
      <c r="A294">
        <v>131.20599999999999</v>
      </c>
      <c r="B294">
        <v>95.472999999999999</v>
      </c>
      <c r="D294">
        <v>100.288</v>
      </c>
      <c r="F294">
        <v>123.9</v>
      </c>
      <c r="H294">
        <v>110.569</v>
      </c>
      <c r="J294">
        <v>82.841999999999999</v>
      </c>
      <c r="L294">
        <v>72.683999999999997</v>
      </c>
      <c r="N294">
        <v>131.20599999999999</v>
      </c>
      <c r="O294">
        <f t="shared" si="28"/>
        <v>0</v>
      </c>
      <c r="P294">
        <f t="shared" si="29"/>
        <v>0</v>
      </c>
      <c r="Q294">
        <f t="shared" si="30"/>
        <v>4.1219512195121967E-2</v>
      </c>
      <c r="R294">
        <f t="shared" si="31"/>
        <v>0</v>
      </c>
      <c r="S294">
        <f t="shared" si="32"/>
        <v>0</v>
      </c>
      <c r="T294">
        <f t="shared" si="33"/>
        <v>0</v>
      </c>
      <c r="U294">
        <f t="shared" si="34"/>
        <v>6.8699186991869948E-3</v>
      </c>
    </row>
    <row r="295" spans="1:21" x14ac:dyDescent="0.2">
      <c r="A295">
        <v>131.66</v>
      </c>
      <c r="B295">
        <v>98.68</v>
      </c>
      <c r="D295">
        <v>98.626999999999995</v>
      </c>
      <c r="F295">
        <v>128.24199999999999</v>
      </c>
      <c r="H295">
        <v>109.548</v>
      </c>
      <c r="J295">
        <v>99.74</v>
      </c>
      <c r="L295">
        <v>79.832999999999998</v>
      </c>
      <c r="N295">
        <v>131.66</v>
      </c>
      <c r="O295">
        <f t="shared" si="28"/>
        <v>0</v>
      </c>
      <c r="P295">
        <f t="shared" si="29"/>
        <v>0</v>
      </c>
      <c r="Q295">
        <f t="shared" si="30"/>
        <v>5.1809756097560951E-2</v>
      </c>
      <c r="R295">
        <f t="shared" si="31"/>
        <v>0</v>
      </c>
      <c r="S295">
        <f t="shared" si="32"/>
        <v>1.6840077071290933E-2</v>
      </c>
      <c r="T295">
        <f t="shared" si="33"/>
        <v>0</v>
      </c>
      <c r="U295">
        <f t="shared" si="34"/>
        <v>1.1441638861475313E-2</v>
      </c>
    </row>
    <row r="296" spans="1:21" x14ac:dyDescent="0.2">
      <c r="A296">
        <v>132.114</v>
      </c>
      <c r="B296">
        <v>104.151</v>
      </c>
      <c r="D296">
        <v>93.965999999999994</v>
      </c>
      <c r="F296">
        <v>127.539</v>
      </c>
      <c r="H296">
        <v>110.876</v>
      </c>
      <c r="J296">
        <v>83.751000000000005</v>
      </c>
      <c r="L296">
        <v>91.602999999999994</v>
      </c>
      <c r="N296">
        <v>132.114</v>
      </c>
      <c r="O296">
        <f t="shared" si="28"/>
        <v>0</v>
      </c>
      <c r="P296">
        <f t="shared" si="29"/>
        <v>0</v>
      </c>
      <c r="Q296">
        <f t="shared" si="30"/>
        <v>5.0095121951219519E-2</v>
      </c>
      <c r="R296">
        <f t="shared" si="31"/>
        <v>0</v>
      </c>
      <c r="S296">
        <f t="shared" si="32"/>
        <v>0</v>
      </c>
      <c r="T296">
        <f t="shared" si="33"/>
        <v>1.6749999999999844E-3</v>
      </c>
      <c r="U296">
        <f t="shared" si="34"/>
        <v>8.628353658536583E-3</v>
      </c>
    </row>
    <row r="297" spans="1:21" x14ac:dyDescent="0.2">
      <c r="A297">
        <v>132.56800000000001</v>
      </c>
      <c r="B297">
        <v>101.361</v>
      </c>
      <c r="D297">
        <v>94.881</v>
      </c>
      <c r="F297">
        <v>125.19499999999999</v>
      </c>
      <c r="H297">
        <v>103.01900000000001</v>
      </c>
      <c r="J297">
        <v>80.600999999999999</v>
      </c>
      <c r="L297">
        <v>99.397999999999996</v>
      </c>
      <c r="N297">
        <v>132.56800000000001</v>
      </c>
      <c r="O297">
        <f t="shared" si="28"/>
        <v>0</v>
      </c>
      <c r="P297">
        <f t="shared" si="29"/>
        <v>0</v>
      </c>
      <c r="Q297">
        <f t="shared" si="30"/>
        <v>4.4378048780487789E-2</v>
      </c>
      <c r="R297">
        <f t="shared" si="31"/>
        <v>0</v>
      </c>
      <c r="S297">
        <f t="shared" si="32"/>
        <v>0</v>
      </c>
      <c r="T297">
        <f t="shared" si="33"/>
        <v>2.3327777777777767E-2</v>
      </c>
      <c r="U297">
        <f t="shared" si="34"/>
        <v>1.1284304426377593E-2</v>
      </c>
    </row>
    <row r="298" spans="1:21" x14ac:dyDescent="0.2">
      <c r="A298">
        <v>133.02199999999999</v>
      </c>
      <c r="B298">
        <v>111.321</v>
      </c>
      <c r="D298">
        <v>96.036000000000001</v>
      </c>
      <c r="F298">
        <v>119.099</v>
      </c>
      <c r="H298">
        <v>110.291</v>
      </c>
      <c r="J298">
        <v>83.444000000000003</v>
      </c>
      <c r="L298">
        <v>94.561999999999998</v>
      </c>
      <c r="N298">
        <v>133.02199999999999</v>
      </c>
      <c r="O298">
        <f t="shared" si="28"/>
        <v>0</v>
      </c>
      <c r="P298">
        <f t="shared" si="29"/>
        <v>0</v>
      </c>
      <c r="Q298">
        <f t="shared" si="30"/>
        <v>2.9509756097560985E-2</v>
      </c>
      <c r="R298">
        <f t="shared" si="31"/>
        <v>0</v>
      </c>
      <c r="S298">
        <f t="shared" si="32"/>
        <v>0</v>
      </c>
      <c r="T298">
        <f t="shared" si="33"/>
        <v>9.8944444444444384E-3</v>
      </c>
      <c r="U298">
        <f t="shared" si="34"/>
        <v>6.5673667570009045E-3</v>
      </c>
    </row>
    <row r="299" spans="1:21" x14ac:dyDescent="0.2">
      <c r="A299">
        <v>133.476</v>
      </c>
      <c r="B299">
        <v>116.155</v>
      </c>
      <c r="D299">
        <v>103.66200000000001</v>
      </c>
      <c r="F299">
        <v>112.938</v>
      </c>
      <c r="H299">
        <v>109.11199999999999</v>
      </c>
      <c r="J299">
        <v>84.864000000000004</v>
      </c>
      <c r="L299">
        <v>92.408000000000001</v>
      </c>
      <c r="N299">
        <v>133.476</v>
      </c>
      <c r="O299">
        <f t="shared" si="28"/>
        <v>0</v>
      </c>
      <c r="P299">
        <f t="shared" si="29"/>
        <v>0</v>
      </c>
      <c r="Q299">
        <f t="shared" si="30"/>
        <v>1.4482926829268298E-2</v>
      </c>
      <c r="R299">
        <f t="shared" si="31"/>
        <v>0</v>
      </c>
      <c r="S299">
        <f t="shared" si="32"/>
        <v>0</v>
      </c>
      <c r="T299">
        <f t="shared" si="33"/>
        <v>3.9111111111111143E-3</v>
      </c>
      <c r="U299">
        <f t="shared" si="34"/>
        <v>3.0656729900632351E-3</v>
      </c>
    </row>
    <row r="300" spans="1:21" x14ac:dyDescent="0.2">
      <c r="A300">
        <v>133.93</v>
      </c>
      <c r="B300">
        <v>113.887</v>
      </c>
      <c r="D300">
        <v>102.184</v>
      </c>
      <c r="F300">
        <v>121.021</v>
      </c>
      <c r="H300">
        <v>108.32899999999999</v>
      </c>
      <c r="J300">
        <v>81.521000000000001</v>
      </c>
      <c r="L300">
        <v>79.864999999999995</v>
      </c>
      <c r="N300">
        <v>133.93</v>
      </c>
      <c r="O300">
        <f t="shared" si="28"/>
        <v>0</v>
      </c>
      <c r="P300">
        <f t="shared" si="29"/>
        <v>0</v>
      </c>
      <c r="Q300">
        <f t="shared" si="30"/>
        <v>3.4197560975609761E-2</v>
      </c>
      <c r="R300">
        <f t="shared" si="31"/>
        <v>0</v>
      </c>
      <c r="S300">
        <f t="shared" si="32"/>
        <v>0</v>
      </c>
      <c r="T300">
        <f t="shared" si="33"/>
        <v>0</v>
      </c>
      <c r="U300">
        <f t="shared" si="34"/>
        <v>5.69959349593496E-3</v>
      </c>
    </row>
    <row r="301" spans="1:21" x14ac:dyDescent="0.2">
      <c r="A301">
        <v>134.38399999999999</v>
      </c>
      <c r="B301">
        <v>99.364000000000004</v>
      </c>
      <c r="D301">
        <v>95.625</v>
      </c>
      <c r="F301">
        <v>120.556</v>
      </c>
      <c r="H301">
        <v>100.42100000000001</v>
      </c>
      <c r="J301">
        <v>73.838999999999999</v>
      </c>
      <c r="L301">
        <v>90.427999999999997</v>
      </c>
      <c r="N301">
        <v>134.38399999999999</v>
      </c>
      <c r="O301">
        <f t="shared" si="28"/>
        <v>0</v>
      </c>
      <c r="P301">
        <f t="shared" si="29"/>
        <v>0</v>
      </c>
      <c r="Q301">
        <f t="shared" si="30"/>
        <v>3.3063414634146332E-2</v>
      </c>
      <c r="R301">
        <f t="shared" si="31"/>
        <v>0</v>
      </c>
      <c r="S301">
        <f t="shared" si="32"/>
        <v>0</v>
      </c>
      <c r="T301">
        <f t="shared" si="33"/>
        <v>0</v>
      </c>
      <c r="U301">
        <f t="shared" si="34"/>
        <v>5.5105691056910556E-3</v>
      </c>
    </row>
    <row r="302" spans="1:21" x14ac:dyDescent="0.2">
      <c r="A302">
        <v>134.83799999999999</v>
      </c>
      <c r="B302">
        <v>104.557</v>
      </c>
      <c r="D302">
        <v>91.971999999999994</v>
      </c>
      <c r="F302">
        <v>112.10899999999999</v>
      </c>
      <c r="H302">
        <v>112.37</v>
      </c>
      <c r="J302">
        <v>66.8</v>
      </c>
      <c r="L302">
        <v>98.623000000000005</v>
      </c>
      <c r="N302">
        <v>134.83799999999999</v>
      </c>
      <c r="O302">
        <f t="shared" si="28"/>
        <v>0</v>
      </c>
      <c r="P302">
        <f t="shared" si="29"/>
        <v>0</v>
      </c>
      <c r="Q302">
        <f t="shared" si="30"/>
        <v>1.2460975609756085E-2</v>
      </c>
      <c r="R302">
        <f t="shared" si="31"/>
        <v>9.3670886075950519E-4</v>
      </c>
      <c r="S302">
        <f t="shared" si="32"/>
        <v>0</v>
      </c>
      <c r="T302">
        <f t="shared" si="33"/>
        <v>2.1175000000000013E-2</v>
      </c>
      <c r="U302">
        <f t="shared" si="34"/>
        <v>5.7621140784192672E-3</v>
      </c>
    </row>
    <row r="303" spans="1:21" x14ac:dyDescent="0.2">
      <c r="A303">
        <v>135.292</v>
      </c>
      <c r="B303">
        <v>107.789</v>
      </c>
      <c r="D303">
        <v>96.05</v>
      </c>
      <c r="F303">
        <v>110.36199999999999</v>
      </c>
      <c r="H303">
        <v>106.02</v>
      </c>
      <c r="J303">
        <v>107.28700000000001</v>
      </c>
      <c r="L303">
        <v>90.619</v>
      </c>
      <c r="N303">
        <v>135.292</v>
      </c>
      <c r="O303">
        <f t="shared" si="28"/>
        <v>0</v>
      </c>
      <c r="P303">
        <f t="shared" si="29"/>
        <v>0</v>
      </c>
      <c r="Q303">
        <f t="shared" si="30"/>
        <v>8.1999999999999868E-3</v>
      </c>
      <c r="R303">
        <f t="shared" si="31"/>
        <v>0</v>
      </c>
      <c r="S303">
        <f t="shared" si="32"/>
        <v>3.138150289017342E-2</v>
      </c>
      <c r="T303">
        <f t="shared" si="33"/>
        <v>0</v>
      </c>
      <c r="U303">
        <f t="shared" si="34"/>
        <v>6.5969171483622338E-3</v>
      </c>
    </row>
    <row r="304" spans="1:21" x14ac:dyDescent="0.2">
      <c r="A304">
        <v>135.74600000000001</v>
      </c>
      <c r="B304">
        <v>111.553</v>
      </c>
      <c r="D304">
        <v>101.761</v>
      </c>
      <c r="F304">
        <v>103.233</v>
      </c>
      <c r="H304">
        <v>103.982</v>
      </c>
      <c r="J304">
        <v>106.63</v>
      </c>
      <c r="L304">
        <v>80.025999999999996</v>
      </c>
      <c r="N304">
        <v>135.74600000000001</v>
      </c>
      <c r="O304">
        <f t="shared" si="28"/>
        <v>0</v>
      </c>
      <c r="P304">
        <f t="shared" si="29"/>
        <v>0</v>
      </c>
      <c r="Q304">
        <f t="shared" si="30"/>
        <v>0</v>
      </c>
      <c r="R304">
        <f t="shared" si="31"/>
        <v>0</v>
      </c>
      <c r="S304">
        <f t="shared" si="32"/>
        <v>3.0115606936416177E-2</v>
      </c>
      <c r="T304">
        <f t="shared" si="33"/>
        <v>0</v>
      </c>
      <c r="U304">
        <f t="shared" si="34"/>
        <v>5.0192678227360295E-3</v>
      </c>
    </row>
    <row r="305" spans="1:21" x14ac:dyDescent="0.2">
      <c r="A305">
        <v>136.19999999999999</v>
      </c>
      <c r="B305">
        <v>106.494</v>
      </c>
      <c r="D305">
        <v>93.947000000000003</v>
      </c>
      <c r="F305">
        <v>101.045</v>
      </c>
      <c r="H305">
        <v>106.605</v>
      </c>
      <c r="J305">
        <v>112.473</v>
      </c>
      <c r="L305">
        <v>76.448999999999998</v>
      </c>
      <c r="N305">
        <v>136.19999999999999</v>
      </c>
      <c r="O305">
        <f t="shared" si="28"/>
        <v>0</v>
      </c>
      <c r="P305">
        <f t="shared" si="29"/>
        <v>0</v>
      </c>
      <c r="Q305">
        <f t="shared" si="30"/>
        <v>0</v>
      </c>
      <c r="R305">
        <f t="shared" si="31"/>
        <v>0</v>
      </c>
      <c r="S305">
        <f t="shared" si="32"/>
        <v>4.1373795761078996E-2</v>
      </c>
      <c r="T305">
        <f t="shared" si="33"/>
        <v>0</v>
      </c>
      <c r="U305">
        <f t="shared" si="34"/>
        <v>6.8956326268464997E-3</v>
      </c>
    </row>
    <row r="306" spans="1:21" x14ac:dyDescent="0.2">
      <c r="A306">
        <v>136.654</v>
      </c>
      <c r="B306">
        <v>112.748</v>
      </c>
      <c r="D306">
        <v>85.453999999999994</v>
      </c>
      <c r="F306">
        <v>100.404</v>
      </c>
      <c r="H306">
        <v>96.866</v>
      </c>
      <c r="J306">
        <v>121.503</v>
      </c>
      <c r="L306">
        <v>75.849999999999994</v>
      </c>
      <c r="N306">
        <v>136.654</v>
      </c>
      <c r="O306">
        <f t="shared" si="28"/>
        <v>0</v>
      </c>
      <c r="P306">
        <f t="shared" si="29"/>
        <v>0</v>
      </c>
      <c r="Q306">
        <f t="shared" si="30"/>
        <v>0</v>
      </c>
      <c r="R306">
        <f t="shared" si="31"/>
        <v>0</v>
      </c>
      <c r="S306">
        <f t="shared" si="32"/>
        <v>5.877263969171484E-2</v>
      </c>
      <c r="T306">
        <f t="shared" si="33"/>
        <v>0</v>
      </c>
      <c r="U306">
        <f t="shared" si="34"/>
        <v>9.7954399486191394E-3</v>
      </c>
    </row>
    <row r="307" spans="1:21" x14ac:dyDescent="0.2">
      <c r="A307">
        <v>137.108</v>
      </c>
      <c r="B307">
        <v>101.751</v>
      </c>
      <c r="D307">
        <v>81.206999999999994</v>
      </c>
      <c r="F307">
        <v>104.95399999999999</v>
      </c>
      <c r="H307">
        <v>102.018</v>
      </c>
      <c r="J307">
        <v>122.239</v>
      </c>
      <c r="L307">
        <v>74.132999999999996</v>
      </c>
      <c r="N307">
        <v>137.108</v>
      </c>
      <c r="O307">
        <f t="shared" si="28"/>
        <v>0</v>
      </c>
      <c r="P307">
        <f t="shared" si="29"/>
        <v>0</v>
      </c>
      <c r="Q307">
        <f t="shared" si="30"/>
        <v>0</v>
      </c>
      <c r="R307">
        <f t="shared" si="31"/>
        <v>0</v>
      </c>
      <c r="S307">
        <f t="shared" si="32"/>
        <v>6.0190751445086711E-2</v>
      </c>
      <c r="T307">
        <f t="shared" si="33"/>
        <v>0</v>
      </c>
      <c r="U307">
        <f t="shared" si="34"/>
        <v>1.0031791907514452E-2</v>
      </c>
    </row>
    <row r="308" spans="1:21" x14ac:dyDescent="0.2">
      <c r="A308">
        <v>137.56200000000001</v>
      </c>
      <c r="B308">
        <v>95.905000000000001</v>
      </c>
      <c r="D308">
        <v>85.212999999999994</v>
      </c>
      <c r="F308">
        <v>98.251999999999995</v>
      </c>
      <c r="H308">
        <v>102.33</v>
      </c>
      <c r="J308">
        <v>111.783</v>
      </c>
      <c r="L308">
        <v>71.344999999999999</v>
      </c>
      <c r="N308">
        <v>137.56200000000001</v>
      </c>
      <c r="O308">
        <f t="shared" si="28"/>
        <v>0</v>
      </c>
      <c r="P308">
        <f t="shared" si="29"/>
        <v>0</v>
      </c>
      <c r="Q308">
        <f t="shared" si="30"/>
        <v>0</v>
      </c>
      <c r="R308">
        <f t="shared" si="31"/>
        <v>0</v>
      </c>
      <c r="S308">
        <f t="shared" si="32"/>
        <v>4.004431599229287E-2</v>
      </c>
      <c r="T308">
        <f t="shared" si="33"/>
        <v>0</v>
      </c>
      <c r="U308">
        <f t="shared" si="34"/>
        <v>6.674052665382145E-3</v>
      </c>
    </row>
    <row r="309" spans="1:21" x14ac:dyDescent="0.2">
      <c r="A309">
        <v>138.01599999999999</v>
      </c>
      <c r="B309">
        <v>87.736999999999995</v>
      </c>
      <c r="D309">
        <v>95.866</v>
      </c>
      <c r="F309">
        <v>88.73</v>
      </c>
      <c r="H309">
        <v>96.355000000000004</v>
      </c>
      <c r="J309">
        <v>105.063</v>
      </c>
      <c r="L309">
        <v>74.998999999999995</v>
      </c>
      <c r="N309">
        <v>138.01599999999999</v>
      </c>
      <c r="O309">
        <f t="shared" si="28"/>
        <v>0</v>
      </c>
      <c r="P309">
        <f t="shared" si="29"/>
        <v>0</v>
      </c>
      <c r="Q309">
        <f t="shared" si="30"/>
        <v>0</v>
      </c>
      <c r="R309">
        <f t="shared" si="31"/>
        <v>0</v>
      </c>
      <c r="S309">
        <f t="shared" si="32"/>
        <v>2.709633911368016E-2</v>
      </c>
      <c r="T309">
        <f t="shared" si="33"/>
        <v>0</v>
      </c>
      <c r="U309">
        <f t="shared" si="34"/>
        <v>4.516056518946693E-3</v>
      </c>
    </row>
    <row r="310" spans="1:21" x14ac:dyDescent="0.2">
      <c r="A310">
        <v>138.47</v>
      </c>
      <c r="B310">
        <v>79.328000000000003</v>
      </c>
      <c r="D310">
        <v>99.646000000000001</v>
      </c>
      <c r="F310">
        <v>85.774000000000001</v>
      </c>
      <c r="H310">
        <v>86.825999999999993</v>
      </c>
      <c r="J310">
        <v>106.703</v>
      </c>
      <c r="L310">
        <v>79.570999999999998</v>
      </c>
      <c r="N310">
        <v>138.47</v>
      </c>
      <c r="O310">
        <f t="shared" si="28"/>
        <v>0</v>
      </c>
      <c r="P310">
        <f t="shared" si="29"/>
        <v>0</v>
      </c>
      <c r="Q310">
        <f t="shared" si="30"/>
        <v>0</v>
      </c>
      <c r="R310">
        <f t="shared" si="31"/>
        <v>0</v>
      </c>
      <c r="S310">
        <f t="shared" si="32"/>
        <v>3.0256262042389216E-2</v>
      </c>
      <c r="T310">
        <f t="shared" si="33"/>
        <v>0</v>
      </c>
      <c r="U310">
        <f t="shared" si="34"/>
        <v>5.0427103403982024E-3</v>
      </c>
    </row>
    <row r="311" spans="1:21" x14ac:dyDescent="0.2">
      <c r="A311">
        <v>138.92400000000001</v>
      </c>
      <c r="B311">
        <v>85.15</v>
      </c>
      <c r="D311">
        <v>90.552000000000007</v>
      </c>
      <c r="F311">
        <v>91.426000000000002</v>
      </c>
      <c r="H311">
        <v>92.171999999999997</v>
      </c>
      <c r="J311">
        <v>107.60599999999999</v>
      </c>
      <c r="L311">
        <v>78.938000000000002</v>
      </c>
      <c r="N311">
        <v>138.92400000000001</v>
      </c>
      <c r="O311">
        <f t="shared" si="28"/>
        <v>0</v>
      </c>
      <c r="P311">
        <f t="shared" si="29"/>
        <v>0</v>
      </c>
      <c r="Q311">
        <f t="shared" si="30"/>
        <v>0</v>
      </c>
      <c r="R311">
        <f t="shared" si="31"/>
        <v>0</v>
      </c>
      <c r="S311">
        <f t="shared" si="32"/>
        <v>3.1996146435452781E-2</v>
      </c>
      <c r="T311">
        <f t="shared" si="33"/>
        <v>0</v>
      </c>
      <c r="U311">
        <f t="shared" si="34"/>
        <v>5.3326910725754635E-3</v>
      </c>
    </row>
    <row r="312" spans="1:21" x14ac:dyDescent="0.2">
      <c r="A312">
        <v>139.37799999999999</v>
      </c>
      <c r="B312">
        <v>90.575000000000003</v>
      </c>
      <c r="D312">
        <v>97.254999999999995</v>
      </c>
      <c r="F312">
        <v>91.721000000000004</v>
      </c>
      <c r="H312">
        <v>90.799000000000007</v>
      </c>
      <c r="J312">
        <v>112.861</v>
      </c>
      <c r="L312">
        <v>85.102000000000004</v>
      </c>
      <c r="N312">
        <v>139.37799999999999</v>
      </c>
      <c r="O312">
        <f t="shared" si="28"/>
        <v>0</v>
      </c>
      <c r="P312">
        <f t="shared" si="29"/>
        <v>0</v>
      </c>
      <c r="Q312">
        <f t="shared" si="30"/>
        <v>0</v>
      </c>
      <c r="R312">
        <f t="shared" si="31"/>
        <v>0</v>
      </c>
      <c r="S312">
        <f t="shared" si="32"/>
        <v>4.2121387283237E-2</v>
      </c>
      <c r="T312">
        <f t="shared" si="33"/>
        <v>0</v>
      </c>
      <c r="U312">
        <f t="shared" si="34"/>
        <v>7.0202312138728335E-3</v>
      </c>
    </row>
    <row r="313" spans="1:21" x14ac:dyDescent="0.2">
      <c r="A313">
        <v>139.83199999999999</v>
      </c>
      <c r="B313">
        <v>73.941999999999993</v>
      </c>
      <c r="D313">
        <v>103.751</v>
      </c>
      <c r="F313">
        <v>93.114999999999995</v>
      </c>
      <c r="H313">
        <v>99.265000000000001</v>
      </c>
      <c r="J313">
        <v>123.715</v>
      </c>
      <c r="L313">
        <v>92.608000000000004</v>
      </c>
      <c r="N313">
        <v>139.83199999999999</v>
      </c>
      <c r="O313">
        <f t="shared" si="28"/>
        <v>0</v>
      </c>
      <c r="P313">
        <f t="shared" si="29"/>
        <v>0</v>
      </c>
      <c r="Q313">
        <f t="shared" si="30"/>
        <v>0</v>
      </c>
      <c r="R313">
        <f t="shared" si="31"/>
        <v>0</v>
      </c>
      <c r="S313">
        <f t="shared" si="32"/>
        <v>6.3034682080924859E-2</v>
      </c>
      <c r="T313">
        <f t="shared" si="33"/>
        <v>4.4666666666666778E-3</v>
      </c>
      <c r="U313">
        <f t="shared" si="34"/>
        <v>1.1250224791265256E-2</v>
      </c>
    </row>
    <row r="314" spans="1:21" x14ac:dyDescent="0.2">
      <c r="A314">
        <v>140.286</v>
      </c>
      <c r="B314">
        <v>69.290000000000006</v>
      </c>
      <c r="D314">
        <v>116.846</v>
      </c>
      <c r="F314">
        <v>86.587000000000003</v>
      </c>
      <c r="H314">
        <v>106.197</v>
      </c>
      <c r="J314">
        <v>148.24700000000001</v>
      </c>
      <c r="L314">
        <v>92.62</v>
      </c>
      <c r="N314">
        <v>140.286</v>
      </c>
      <c r="O314">
        <f t="shared" si="28"/>
        <v>0</v>
      </c>
      <c r="P314">
        <f t="shared" si="29"/>
        <v>0</v>
      </c>
      <c r="Q314">
        <f t="shared" si="30"/>
        <v>0</v>
      </c>
      <c r="R314">
        <f t="shared" si="31"/>
        <v>0</v>
      </c>
      <c r="S314">
        <f t="shared" si="32"/>
        <v>0.11030250481695571</v>
      </c>
      <c r="T314">
        <f t="shared" si="33"/>
        <v>4.5000000000000127E-3</v>
      </c>
      <c r="U314">
        <f t="shared" si="34"/>
        <v>1.9133750802825953E-2</v>
      </c>
    </row>
    <row r="315" spans="1:21" x14ac:dyDescent="0.2">
      <c r="A315">
        <v>140.74</v>
      </c>
      <c r="B315">
        <v>68.067999999999998</v>
      </c>
      <c r="D315">
        <v>134.28399999999999</v>
      </c>
      <c r="F315">
        <v>77.914000000000001</v>
      </c>
      <c r="H315">
        <v>101.649</v>
      </c>
      <c r="J315">
        <v>193.733</v>
      </c>
      <c r="L315">
        <v>92.418000000000006</v>
      </c>
      <c r="N315">
        <v>140.74</v>
      </c>
      <c r="O315">
        <f t="shared" si="28"/>
        <v>0</v>
      </c>
      <c r="P315">
        <f t="shared" si="29"/>
        <v>1.3760797342192677E-2</v>
      </c>
      <c r="Q315">
        <f t="shared" si="30"/>
        <v>0</v>
      </c>
      <c r="R315">
        <f t="shared" si="31"/>
        <v>0</v>
      </c>
      <c r="S315">
        <f t="shared" si="32"/>
        <v>0.19794412331406552</v>
      </c>
      <c r="T315">
        <f t="shared" si="33"/>
        <v>3.9388888888889067E-3</v>
      </c>
      <c r="U315">
        <f t="shared" si="34"/>
        <v>3.5940634924191188E-2</v>
      </c>
    </row>
    <row r="316" spans="1:21" x14ac:dyDescent="0.2">
      <c r="A316">
        <v>141.19399999999999</v>
      </c>
      <c r="B316">
        <v>72.174000000000007</v>
      </c>
      <c r="D316">
        <v>153.25200000000001</v>
      </c>
      <c r="F316">
        <v>78.744</v>
      </c>
      <c r="H316">
        <v>93.516000000000005</v>
      </c>
      <c r="J316">
        <v>157.44499999999999</v>
      </c>
      <c r="L316">
        <v>102.78100000000001</v>
      </c>
      <c r="N316">
        <v>141.19399999999999</v>
      </c>
      <c r="O316">
        <f t="shared" si="28"/>
        <v>0</v>
      </c>
      <c r="P316">
        <f t="shared" si="29"/>
        <v>4.5269102990033241E-2</v>
      </c>
      <c r="Q316">
        <f t="shared" si="30"/>
        <v>0</v>
      </c>
      <c r="R316">
        <f t="shared" si="31"/>
        <v>0</v>
      </c>
      <c r="S316">
        <f t="shared" si="32"/>
        <v>0.12802504816955682</v>
      </c>
      <c r="T316">
        <f t="shared" si="33"/>
        <v>3.2725000000000018E-2</v>
      </c>
      <c r="U316">
        <f t="shared" si="34"/>
        <v>3.4336525193265015E-2</v>
      </c>
    </row>
    <row r="317" spans="1:21" x14ac:dyDescent="0.2">
      <c r="A317">
        <v>141.648</v>
      </c>
      <c r="B317">
        <v>79.412999999999997</v>
      </c>
      <c r="D317">
        <v>164.27099999999999</v>
      </c>
      <c r="F317">
        <v>85.817999999999998</v>
      </c>
      <c r="H317">
        <v>90.046000000000006</v>
      </c>
      <c r="J317">
        <v>120.14700000000001</v>
      </c>
      <c r="L317">
        <v>117.73099999999999</v>
      </c>
      <c r="N317">
        <v>141.648</v>
      </c>
      <c r="O317">
        <f t="shared" si="28"/>
        <v>0</v>
      </c>
      <c r="P317">
        <f t="shared" si="29"/>
        <v>6.3573089700996649E-2</v>
      </c>
      <c r="Q317">
        <f t="shared" si="30"/>
        <v>0</v>
      </c>
      <c r="R317">
        <f t="shared" si="31"/>
        <v>0</v>
      </c>
      <c r="S317">
        <f t="shared" si="32"/>
        <v>5.6159922928709069E-2</v>
      </c>
      <c r="T317">
        <f t="shared" si="33"/>
        <v>7.4252777777777765E-2</v>
      </c>
      <c r="U317">
        <f t="shared" si="34"/>
        <v>3.2330965067913914E-2</v>
      </c>
    </row>
    <row r="318" spans="1:21" x14ac:dyDescent="0.2">
      <c r="A318">
        <v>142.102</v>
      </c>
      <c r="B318">
        <v>81.608999999999995</v>
      </c>
      <c r="D318">
        <v>161.78700000000001</v>
      </c>
      <c r="F318">
        <v>91.581000000000003</v>
      </c>
      <c r="H318">
        <v>89.233000000000004</v>
      </c>
      <c r="J318">
        <v>92.111000000000004</v>
      </c>
      <c r="L318">
        <v>146.13999999999999</v>
      </c>
      <c r="N318">
        <v>142.102</v>
      </c>
      <c r="O318">
        <f t="shared" si="28"/>
        <v>0</v>
      </c>
      <c r="P318">
        <f t="shared" si="29"/>
        <v>5.9446843853820611E-2</v>
      </c>
      <c r="Q318">
        <f t="shared" si="30"/>
        <v>0</v>
      </c>
      <c r="R318">
        <f t="shared" si="31"/>
        <v>0</v>
      </c>
      <c r="S318">
        <f t="shared" si="32"/>
        <v>2.1406551059730333E-3</v>
      </c>
      <c r="T318">
        <f t="shared" si="33"/>
        <v>0.15316666666666662</v>
      </c>
      <c r="U318">
        <f t="shared" si="34"/>
        <v>3.5792360937743378E-2</v>
      </c>
    </row>
    <row r="319" spans="1:21" x14ac:dyDescent="0.2">
      <c r="A319">
        <v>142.55600000000001</v>
      </c>
      <c r="B319">
        <v>88.703000000000003</v>
      </c>
      <c r="D319">
        <v>154.24700000000001</v>
      </c>
      <c r="F319">
        <v>91.47</v>
      </c>
      <c r="H319">
        <v>82.301000000000002</v>
      </c>
      <c r="J319">
        <v>85.518000000000001</v>
      </c>
      <c r="L319">
        <v>167.52600000000001</v>
      </c>
      <c r="N319">
        <v>142.55600000000001</v>
      </c>
      <c r="O319">
        <f t="shared" si="28"/>
        <v>0</v>
      </c>
      <c r="P319">
        <f t="shared" si="29"/>
        <v>4.6921926910299026E-2</v>
      </c>
      <c r="Q319">
        <f t="shared" si="30"/>
        <v>0</v>
      </c>
      <c r="R319">
        <f t="shared" si="31"/>
        <v>0</v>
      </c>
      <c r="S319">
        <f t="shared" si="32"/>
        <v>0</v>
      </c>
      <c r="T319">
        <f t="shared" si="33"/>
        <v>0.21257222222222225</v>
      </c>
      <c r="U319">
        <f t="shared" si="34"/>
        <v>4.3249024855420211E-2</v>
      </c>
    </row>
    <row r="320" spans="1:21" x14ac:dyDescent="0.2">
      <c r="A320">
        <v>143.01</v>
      </c>
      <c r="B320">
        <v>92.507000000000005</v>
      </c>
      <c r="D320">
        <v>156.39599999999999</v>
      </c>
      <c r="F320">
        <v>97.900999999999996</v>
      </c>
      <c r="H320">
        <v>84.557000000000002</v>
      </c>
      <c r="J320">
        <v>85.728999999999999</v>
      </c>
      <c r="L320">
        <v>183.69300000000001</v>
      </c>
      <c r="N320">
        <v>143.01</v>
      </c>
      <c r="O320">
        <f t="shared" si="28"/>
        <v>0</v>
      </c>
      <c r="P320">
        <f t="shared" si="29"/>
        <v>5.0491694352159444E-2</v>
      </c>
      <c r="Q320">
        <f t="shared" si="30"/>
        <v>0</v>
      </c>
      <c r="R320">
        <f t="shared" si="31"/>
        <v>0</v>
      </c>
      <c r="S320">
        <f t="shared" si="32"/>
        <v>0</v>
      </c>
      <c r="T320">
        <f t="shared" si="33"/>
        <v>0.2574805555555556</v>
      </c>
      <c r="U320">
        <f t="shared" si="34"/>
        <v>5.1328708317952505E-2</v>
      </c>
    </row>
    <row r="321" spans="1:21" x14ac:dyDescent="0.2">
      <c r="A321">
        <v>143.464</v>
      </c>
      <c r="B321">
        <v>91.049000000000007</v>
      </c>
      <c r="D321">
        <v>163.10599999999999</v>
      </c>
      <c r="F321">
        <v>100.416</v>
      </c>
      <c r="H321">
        <v>80.616</v>
      </c>
      <c r="J321">
        <v>77.658000000000001</v>
      </c>
      <c r="L321">
        <v>197.90299999999999</v>
      </c>
      <c r="N321">
        <v>143.464</v>
      </c>
      <c r="O321">
        <f t="shared" si="28"/>
        <v>0</v>
      </c>
      <c r="P321">
        <f t="shared" si="29"/>
        <v>6.1637873754152812E-2</v>
      </c>
      <c r="Q321">
        <f t="shared" si="30"/>
        <v>0</v>
      </c>
      <c r="R321">
        <f t="shared" si="31"/>
        <v>0</v>
      </c>
      <c r="S321">
        <f t="shared" si="32"/>
        <v>0</v>
      </c>
      <c r="T321">
        <f t="shared" si="33"/>
        <v>0.29695277777777773</v>
      </c>
      <c r="U321">
        <f t="shared" si="34"/>
        <v>5.9765108588655087E-2</v>
      </c>
    </row>
    <row r="322" spans="1:21" x14ac:dyDescent="0.2">
      <c r="A322">
        <v>143.91800000000001</v>
      </c>
      <c r="B322">
        <v>96.116</v>
      </c>
      <c r="D322">
        <v>159.29400000000001</v>
      </c>
      <c r="F322">
        <v>100.48</v>
      </c>
      <c r="H322">
        <v>81.75</v>
      </c>
      <c r="J322">
        <v>75.393000000000001</v>
      </c>
      <c r="L322">
        <v>200.68899999999999</v>
      </c>
      <c r="N322">
        <v>143.91800000000001</v>
      </c>
      <c r="O322">
        <f t="shared" si="28"/>
        <v>0</v>
      </c>
      <c r="P322">
        <f t="shared" si="29"/>
        <v>5.5305647840531581E-2</v>
      </c>
      <c r="Q322">
        <f t="shared" si="30"/>
        <v>0</v>
      </c>
      <c r="R322">
        <f t="shared" si="31"/>
        <v>0</v>
      </c>
      <c r="S322">
        <f t="shared" si="32"/>
        <v>0</v>
      </c>
      <c r="T322">
        <f t="shared" si="33"/>
        <v>0.30469166666666664</v>
      </c>
      <c r="U322">
        <f t="shared" si="34"/>
        <v>5.9999552417866371E-2</v>
      </c>
    </row>
    <row r="323" spans="1:21" x14ac:dyDescent="0.2">
      <c r="A323">
        <v>144.37200000000001</v>
      </c>
      <c r="B323">
        <v>100.867</v>
      </c>
      <c r="D323">
        <v>146.31800000000001</v>
      </c>
      <c r="F323">
        <v>103.042</v>
      </c>
      <c r="H323">
        <v>90.146000000000001</v>
      </c>
      <c r="J323">
        <v>64.664000000000001</v>
      </c>
      <c r="L323">
        <v>194.71799999999999</v>
      </c>
      <c r="N323">
        <v>144.37200000000001</v>
      </c>
      <c r="O323">
        <f t="shared" si="28"/>
        <v>0</v>
      </c>
      <c r="P323">
        <f t="shared" si="29"/>
        <v>3.3750830564784076E-2</v>
      </c>
      <c r="Q323">
        <f t="shared" si="30"/>
        <v>0</v>
      </c>
      <c r="R323">
        <f t="shared" si="31"/>
        <v>0</v>
      </c>
      <c r="S323">
        <f t="shared" si="32"/>
        <v>0</v>
      </c>
      <c r="T323">
        <f t="shared" si="33"/>
        <v>0.2881055555555555</v>
      </c>
      <c r="U323">
        <f t="shared" si="34"/>
        <v>5.3642731020056594E-2</v>
      </c>
    </row>
    <row r="324" spans="1:21" x14ac:dyDescent="0.2">
      <c r="A324">
        <v>144.82599999999999</v>
      </c>
      <c r="B324">
        <v>103.163</v>
      </c>
      <c r="D324">
        <v>142.429</v>
      </c>
      <c r="F324">
        <v>99.186000000000007</v>
      </c>
      <c r="H324">
        <v>82.784999999999997</v>
      </c>
      <c r="J324">
        <v>66.096999999999994</v>
      </c>
      <c r="L324">
        <v>174</v>
      </c>
      <c r="N324">
        <v>144.82599999999999</v>
      </c>
      <c r="O324">
        <f t="shared" si="28"/>
        <v>0</v>
      </c>
      <c r="P324">
        <f t="shared" si="29"/>
        <v>2.7290697674418607E-2</v>
      </c>
      <c r="Q324">
        <f t="shared" si="30"/>
        <v>0</v>
      </c>
      <c r="R324">
        <f t="shared" si="31"/>
        <v>0</v>
      </c>
      <c r="S324">
        <f t="shared" si="32"/>
        <v>0</v>
      </c>
      <c r="T324">
        <f t="shared" si="33"/>
        <v>0.23055555555555557</v>
      </c>
      <c r="U324">
        <f t="shared" si="34"/>
        <v>4.2974375538329029E-2</v>
      </c>
    </row>
    <row r="325" spans="1:21" x14ac:dyDescent="0.2">
      <c r="A325">
        <v>145.28</v>
      </c>
      <c r="B325">
        <v>110.596</v>
      </c>
      <c r="D325">
        <v>138.26499999999999</v>
      </c>
      <c r="F325">
        <v>90.046999999999997</v>
      </c>
      <c r="H325">
        <v>85.978999999999999</v>
      </c>
      <c r="J325">
        <v>67.153000000000006</v>
      </c>
      <c r="L325">
        <v>154.29499999999999</v>
      </c>
      <c r="N325">
        <v>145.28</v>
      </c>
      <c r="O325">
        <f t="shared" ref="O325:O388" si="35">MAX(0,(B325-C$5)/(C$8-C$5))</f>
        <v>0</v>
      </c>
      <c r="P325">
        <f t="shared" ref="P325:P388" si="36">MAX(0,(D325-E$5)/(E$8-E$5))</f>
        <v>2.0373754152823897E-2</v>
      </c>
      <c r="Q325">
        <f t="shared" ref="Q325:Q388" si="37">MAX(0,(F325-G$5)/(G$8-G$5))</f>
        <v>0</v>
      </c>
      <c r="R325">
        <f t="shared" ref="R325:R388" si="38">MAX(0,(H325-I$5)/(I$8-I$5))</f>
        <v>0</v>
      </c>
      <c r="S325">
        <f t="shared" ref="S325:S388" si="39">MAX(0,(J325-K$5)/(K$8-K$5))</f>
        <v>0</v>
      </c>
      <c r="T325">
        <f t="shared" ref="T325:T388" si="40">MAX(0,(L325-M$5)/(M$8-M$5))</f>
        <v>0.17581944444444442</v>
      </c>
      <c r="U325">
        <f t="shared" ref="U325:U388" si="41">AVERAGE(O325:T325)</f>
        <v>3.2698866432878053E-2</v>
      </c>
    </row>
    <row r="326" spans="1:21" x14ac:dyDescent="0.2">
      <c r="A326">
        <v>145.73400000000001</v>
      </c>
      <c r="B326">
        <v>120.676</v>
      </c>
      <c r="D326">
        <v>144.02099999999999</v>
      </c>
      <c r="F326">
        <v>83.671000000000006</v>
      </c>
      <c r="H326">
        <v>96.295000000000002</v>
      </c>
      <c r="J326">
        <v>60.588000000000001</v>
      </c>
      <c r="L326">
        <v>129.79900000000001</v>
      </c>
      <c r="N326">
        <v>145.73400000000001</v>
      </c>
      <c r="O326">
        <f t="shared" si="35"/>
        <v>0</v>
      </c>
      <c r="P326">
        <f t="shared" si="36"/>
        <v>2.993521594684383E-2</v>
      </c>
      <c r="Q326">
        <f t="shared" si="37"/>
        <v>0</v>
      </c>
      <c r="R326">
        <f t="shared" si="38"/>
        <v>0</v>
      </c>
      <c r="S326">
        <f t="shared" si="39"/>
        <v>0</v>
      </c>
      <c r="T326">
        <f t="shared" si="40"/>
        <v>0.10777500000000002</v>
      </c>
      <c r="U326">
        <f t="shared" si="41"/>
        <v>2.295170265780731E-2</v>
      </c>
    </row>
    <row r="327" spans="1:21" x14ac:dyDescent="0.2">
      <c r="A327">
        <v>146.18799999999999</v>
      </c>
      <c r="B327">
        <v>123.9</v>
      </c>
      <c r="D327">
        <v>148.393</v>
      </c>
      <c r="F327">
        <v>85.552999999999997</v>
      </c>
      <c r="H327">
        <v>120.36199999999999</v>
      </c>
      <c r="J327">
        <v>61.04</v>
      </c>
      <c r="L327">
        <v>107.36199999999999</v>
      </c>
      <c r="N327">
        <v>146.18799999999999</v>
      </c>
      <c r="O327">
        <f t="shared" si="35"/>
        <v>0</v>
      </c>
      <c r="P327">
        <f t="shared" si="36"/>
        <v>3.7197674418604651E-2</v>
      </c>
      <c r="Q327">
        <f t="shared" si="37"/>
        <v>0</v>
      </c>
      <c r="R327">
        <f t="shared" si="38"/>
        <v>2.1169620253164545E-2</v>
      </c>
      <c r="S327">
        <f t="shared" si="39"/>
        <v>0</v>
      </c>
      <c r="T327">
        <f t="shared" si="40"/>
        <v>4.5449999999999983E-2</v>
      </c>
      <c r="U327">
        <f t="shared" si="41"/>
        <v>1.7302882445294862E-2</v>
      </c>
    </row>
    <row r="328" spans="1:21" x14ac:dyDescent="0.2">
      <c r="A328">
        <v>146.642</v>
      </c>
      <c r="B328">
        <v>123.63800000000001</v>
      </c>
      <c r="D328">
        <v>152.56800000000001</v>
      </c>
      <c r="F328">
        <v>90.441999999999993</v>
      </c>
      <c r="H328">
        <v>150.33500000000001</v>
      </c>
      <c r="J328">
        <v>63.54</v>
      </c>
      <c r="L328">
        <v>92.86</v>
      </c>
      <c r="N328">
        <v>146.642</v>
      </c>
      <c r="O328">
        <f t="shared" si="35"/>
        <v>0</v>
      </c>
      <c r="P328">
        <f t="shared" si="36"/>
        <v>4.4132890365448527E-2</v>
      </c>
      <c r="Q328">
        <f t="shared" si="37"/>
        <v>0</v>
      </c>
      <c r="R328">
        <f t="shared" si="38"/>
        <v>9.7050632911392432E-2</v>
      </c>
      <c r="S328">
        <f t="shared" si="39"/>
        <v>0</v>
      </c>
      <c r="T328">
        <f t="shared" si="40"/>
        <v>5.1666666666666649E-3</v>
      </c>
      <c r="U328">
        <f t="shared" si="41"/>
        <v>2.4391698323917937E-2</v>
      </c>
    </row>
    <row r="329" spans="1:21" x14ac:dyDescent="0.2">
      <c r="A329">
        <v>147.096</v>
      </c>
      <c r="B329">
        <v>134.55199999999999</v>
      </c>
      <c r="D329">
        <v>163.36699999999999</v>
      </c>
      <c r="F329">
        <v>100.706</v>
      </c>
      <c r="H329">
        <v>176.405</v>
      </c>
      <c r="J329">
        <v>74.254999999999995</v>
      </c>
      <c r="L329">
        <v>88.165999999999997</v>
      </c>
      <c r="N329">
        <v>147.096</v>
      </c>
      <c r="O329">
        <f t="shared" si="35"/>
        <v>0</v>
      </c>
      <c r="P329">
        <f t="shared" si="36"/>
        <v>6.2071428571428555E-2</v>
      </c>
      <c r="Q329">
        <f t="shared" si="37"/>
        <v>0</v>
      </c>
      <c r="R329">
        <f t="shared" si="38"/>
        <v>0.16305063291139241</v>
      </c>
      <c r="S329">
        <f t="shared" si="39"/>
        <v>0</v>
      </c>
      <c r="T329">
        <f t="shared" si="40"/>
        <v>0</v>
      </c>
      <c r="U329">
        <f t="shared" si="41"/>
        <v>3.7520343580470163E-2</v>
      </c>
    </row>
    <row r="330" spans="1:21" x14ac:dyDescent="0.2">
      <c r="A330">
        <v>147.55000000000001</v>
      </c>
      <c r="B330">
        <v>141.83600000000001</v>
      </c>
      <c r="D330">
        <v>156.90199999999999</v>
      </c>
      <c r="F330">
        <v>110.005</v>
      </c>
      <c r="H330">
        <v>190.19800000000001</v>
      </c>
      <c r="J330">
        <v>84.596000000000004</v>
      </c>
      <c r="L330">
        <v>92.099000000000004</v>
      </c>
      <c r="N330">
        <v>147.55000000000001</v>
      </c>
      <c r="O330">
        <f t="shared" si="35"/>
        <v>0</v>
      </c>
      <c r="P330">
        <f t="shared" si="36"/>
        <v>5.1332225913621243E-2</v>
      </c>
      <c r="Q330">
        <f t="shared" si="37"/>
        <v>7.329268292682916E-3</v>
      </c>
      <c r="R330">
        <f t="shared" si="38"/>
        <v>0.19796962025316459</v>
      </c>
      <c r="S330">
        <f t="shared" si="39"/>
        <v>0</v>
      </c>
      <c r="T330">
        <f t="shared" si="40"/>
        <v>3.0527777777777884E-3</v>
      </c>
      <c r="U330">
        <f t="shared" si="41"/>
        <v>4.3280648706207757E-2</v>
      </c>
    </row>
    <row r="331" spans="1:21" x14ac:dyDescent="0.2">
      <c r="A331">
        <v>148.00399999999999</v>
      </c>
      <c r="B331">
        <v>142.28899999999999</v>
      </c>
      <c r="D331">
        <v>147.94399999999999</v>
      </c>
      <c r="F331">
        <v>119.383</v>
      </c>
      <c r="H331">
        <v>190.51400000000001</v>
      </c>
      <c r="J331">
        <v>90.281000000000006</v>
      </c>
      <c r="L331">
        <v>99.713999999999999</v>
      </c>
      <c r="N331">
        <v>148.00399999999999</v>
      </c>
      <c r="O331">
        <f t="shared" si="35"/>
        <v>0</v>
      </c>
      <c r="P331">
        <f t="shared" si="36"/>
        <v>3.6451827242524895E-2</v>
      </c>
      <c r="Q331">
        <f t="shared" si="37"/>
        <v>3.0202439024390234E-2</v>
      </c>
      <c r="R331">
        <f t="shared" si="38"/>
        <v>0.19876962025316458</v>
      </c>
      <c r="S331">
        <f t="shared" si="39"/>
        <v>0</v>
      </c>
      <c r="T331">
        <f t="shared" si="40"/>
        <v>2.4205555555555553E-2</v>
      </c>
      <c r="U331">
        <f t="shared" si="41"/>
        <v>4.8271573679272539E-2</v>
      </c>
    </row>
    <row r="332" spans="1:21" x14ac:dyDescent="0.2">
      <c r="A332">
        <v>148.458</v>
      </c>
      <c r="B332">
        <v>149.73400000000001</v>
      </c>
      <c r="D332">
        <v>140.31899999999999</v>
      </c>
      <c r="F332">
        <v>126.64400000000001</v>
      </c>
      <c r="H332">
        <v>190.83699999999999</v>
      </c>
      <c r="J332">
        <v>90.817999999999998</v>
      </c>
      <c r="L332">
        <v>105.229</v>
      </c>
      <c r="N332">
        <v>148.458</v>
      </c>
      <c r="O332">
        <f t="shared" si="35"/>
        <v>1.3025145067698276E-2</v>
      </c>
      <c r="P332">
        <f t="shared" si="36"/>
        <v>2.3785714285714268E-2</v>
      </c>
      <c r="Q332">
        <f t="shared" si="37"/>
        <v>4.7912195121951232E-2</v>
      </c>
      <c r="R332">
        <f t="shared" si="38"/>
        <v>0.19958734177215187</v>
      </c>
      <c r="S332">
        <f t="shared" si="39"/>
        <v>0</v>
      </c>
      <c r="T332">
        <f t="shared" si="40"/>
        <v>3.9524999999999998E-2</v>
      </c>
      <c r="U332">
        <f t="shared" si="41"/>
        <v>5.3972566041252605E-2</v>
      </c>
    </row>
    <row r="333" spans="1:21" x14ac:dyDescent="0.2">
      <c r="A333">
        <v>148.91200000000001</v>
      </c>
      <c r="B333">
        <v>179.25200000000001</v>
      </c>
      <c r="D333">
        <v>137.31299999999999</v>
      </c>
      <c r="F333">
        <v>142.10900000000001</v>
      </c>
      <c r="H333">
        <v>195.78899999999999</v>
      </c>
      <c r="J333">
        <v>96.951999999999998</v>
      </c>
      <c r="L333">
        <v>104.44499999999999</v>
      </c>
      <c r="N333">
        <v>148.91200000000001</v>
      </c>
      <c r="O333">
        <f t="shared" si="35"/>
        <v>7.0119922630560952E-2</v>
      </c>
      <c r="P333">
        <f t="shared" si="36"/>
        <v>1.8792358803986692E-2</v>
      </c>
      <c r="Q333">
        <f t="shared" si="37"/>
        <v>8.5631707317073189E-2</v>
      </c>
      <c r="R333">
        <f t="shared" si="38"/>
        <v>0.21212405063291137</v>
      </c>
      <c r="S333">
        <f t="shared" si="39"/>
        <v>1.1468208092485546E-2</v>
      </c>
      <c r="T333">
        <f t="shared" si="40"/>
        <v>3.7347222222222205E-2</v>
      </c>
      <c r="U333">
        <f t="shared" si="41"/>
        <v>7.2580578283206659E-2</v>
      </c>
    </row>
    <row r="334" spans="1:21" x14ac:dyDescent="0.2">
      <c r="A334">
        <v>149.36600000000001</v>
      </c>
      <c r="B334">
        <v>263.07400000000001</v>
      </c>
      <c r="D334">
        <v>139.57</v>
      </c>
      <c r="F334">
        <v>169.32300000000001</v>
      </c>
      <c r="H334">
        <v>181.74799999999999</v>
      </c>
      <c r="J334">
        <v>102.40600000000001</v>
      </c>
      <c r="L334">
        <v>94.733999999999995</v>
      </c>
      <c r="N334">
        <v>149.36600000000001</v>
      </c>
      <c r="O334">
        <f t="shared" si="35"/>
        <v>0.23225145067698261</v>
      </c>
      <c r="P334">
        <f t="shared" si="36"/>
        <v>2.2541528239202645E-2</v>
      </c>
      <c r="Q334">
        <f t="shared" si="37"/>
        <v>0.15200731707317075</v>
      </c>
      <c r="R334">
        <f t="shared" si="38"/>
        <v>0.1765772151898734</v>
      </c>
      <c r="S334">
        <f t="shared" si="39"/>
        <v>2.1976878612716775E-2</v>
      </c>
      <c r="T334">
        <f t="shared" si="40"/>
        <v>1.0372222222222208E-2</v>
      </c>
      <c r="U334">
        <f t="shared" si="41"/>
        <v>0.10262110200236141</v>
      </c>
    </row>
    <row r="335" spans="1:21" x14ac:dyDescent="0.2">
      <c r="A335">
        <v>149.82</v>
      </c>
      <c r="B335">
        <v>341.25700000000001</v>
      </c>
      <c r="D335">
        <v>139.035</v>
      </c>
      <c r="F335">
        <v>204.91300000000001</v>
      </c>
      <c r="H335">
        <v>176.23699999999999</v>
      </c>
      <c r="J335">
        <v>112.249</v>
      </c>
      <c r="L335">
        <v>85.576999999999998</v>
      </c>
      <c r="N335">
        <v>149.82</v>
      </c>
      <c r="O335">
        <f t="shared" si="35"/>
        <v>0.38347582205029013</v>
      </c>
      <c r="P335">
        <f t="shared" si="36"/>
        <v>2.1652823920265775E-2</v>
      </c>
      <c r="Q335">
        <f t="shared" si="37"/>
        <v>0.23881219512195126</v>
      </c>
      <c r="R335">
        <f t="shared" si="38"/>
        <v>0.16262531645569619</v>
      </c>
      <c r="S335">
        <f t="shared" si="39"/>
        <v>4.0942196531791895E-2</v>
      </c>
      <c r="T335">
        <f t="shared" si="40"/>
        <v>0</v>
      </c>
      <c r="U335">
        <f t="shared" si="41"/>
        <v>0.14125139234666587</v>
      </c>
    </row>
    <row r="336" spans="1:21" x14ac:dyDescent="0.2">
      <c r="A336">
        <v>150.274</v>
      </c>
      <c r="B336">
        <v>398.72199999999998</v>
      </c>
      <c r="D336">
        <v>134.685</v>
      </c>
      <c r="F336">
        <v>244.78200000000001</v>
      </c>
      <c r="H336">
        <v>193.15299999999999</v>
      </c>
      <c r="J336">
        <v>108.645</v>
      </c>
      <c r="L336">
        <v>78.378</v>
      </c>
      <c r="N336">
        <v>150.274</v>
      </c>
      <c r="O336">
        <f t="shared" si="35"/>
        <v>0.49462669245647967</v>
      </c>
      <c r="P336">
        <f t="shared" si="36"/>
        <v>1.4426910299003327E-2</v>
      </c>
      <c r="Q336">
        <f t="shared" si="37"/>
        <v>0.33605365853658536</v>
      </c>
      <c r="R336">
        <f t="shared" si="38"/>
        <v>0.20545063291139237</v>
      </c>
      <c r="S336">
        <f t="shared" si="39"/>
        <v>3.3998073217726389E-2</v>
      </c>
      <c r="T336">
        <f t="shared" si="40"/>
        <v>0</v>
      </c>
      <c r="U336">
        <f t="shared" si="41"/>
        <v>0.18075932790353114</v>
      </c>
    </row>
    <row r="337" spans="1:21" x14ac:dyDescent="0.2">
      <c r="A337">
        <v>150.72800000000001</v>
      </c>
      <c r="B337">
        <v>457.76400000000001</v>
      </c>
      <c r="D337">
        <v>121.30500000000001</v>
      </c>
      <c r="F337">
        <v>264.90199999999999</v>
      </c>
      <c r="H337">
        <v>212.803</v>
      </c>
      <c r="J337">
        <v>88.027000000000001</v>
      </c>
      <c r="L337">
        <v>71.795000000000002</v>
      </c>
      <c r="N337">
        <v>150.72800000000001</v>
      </c>
      <c r="O337">
        <f t="shared" si="35"/>
        <v>0.60882785299806574</v>
      </c>
      <c r="P337">
        <f t="shared" si="36"/>
        <v>0</v>
      </c>
      <c r="Q337">
        <f t="shared" si="37"/>
        <v>0.38512682926829267</v>
      </c>
      <c r="R337">
        <f t="shared" si="38"/>
        <v>0.25519746835443036</v>
      </c>
      <c r="S337">
        <f t="shared" si="39"/>
        <v>0</v>
      </c>
      <c r="T337">
        <f t="shared" si="40"/>
        <v>0</v>
      </c>
      <c r="U337">
        <f t="shared" si="41"/>
        <v>0.2081920251034648</v>
      </c>
    </row>
    <row r="338" spans="1:21" x14ac:dyDescent="0.2">
      <c r="A338">
        <v>151.18199999999999</v>
      </c>
      <c r="B338">
        <v>490.02100000000002</v>
      </c>
      <c r="D338">
        <v>105.196</v>
      </c>
      <c r="F338">
        <v>270.899</v>
      </c>
      <c r="H338">
        <v>242.155</v>
      </c>
      <c r="J338">
        <v>77.811999999999998</v>
      </c>
      <c r="L338">
        <v>62.481000000000002</v>
      </c>
      <c r="N338">
        <v>151.18199999999999</v>
      </c>
      <c r="O338">
        <f t="shared" si="35"/>
        <v>0.67122050290135404</v>
      </c>
      <c r="P338">
        <f t="shared" si="36"/>
        <v>0</v>
      </c>
      <c r="Q338">
        <f t="shared" si="37"/>
        <v>0.39975365853658534</v>
      </c>
      <c r="R338">
        <f t="shared" si="38"/>
        <v>0.32950632911392408</v>
      </c>
      <c r="S338">
        <f t="shared" si="39"/>
        <v>0</v>
      </c>
      <c r="T338">
        <f t="shared" si="40"/>
        <v>0</v>
      </c>
      <c r="U338">
        <f t="shared" si="41"/>
        <v>0.23341341509197724</v>
      </c>
    </row>
    <row r="339" spans="1:21" x14ac:dyDescent="0.2">
      <c r="A339">
        <v>151.636</v>
      </c>
      <c r="B339">
        <v>445.06200000000001</v>
      </c>
      <c r="D339">
        <v>96.893000000000001</v>
      </c>
      <c r="F339">
        <v>269.99799999999999</v>
      </c>
      <c r="H339">
        <v>233.29</v>
      </c>
      <c r="J339">
        <v>77.043999999999997</v>
      </c>
      <c r="L339">
        <v>62.093000000000004</v>
      </c>
      <c r="N339">
        <v>151.636</v>
      </c>
      <c r="O339">
        <f t="shared" si="35"/>
        <v>0.5842591876208898</v>
      </c>
      <c r="P339">
        <f t="shared" si="36"/>
        <v>0</v>
      </c>
      <c r="Q339">
        <f t="shared" si="37"/>
        <v>0.3975560975609756</v>
      </c>
      <c r="R339">
        <f t="shared" si="38"/>
        <v>0.30706329113924047</v>
      </c>
      <c r="S339">
        <f t="shared" si="39"/>
        <v>0</v>
      </c>
      <c r="T339">
        <f t="shared" si="40"/>
        <v>0</v>
      </c>
      <c r="U339">
        <f t="shared" si="41"/>
        <v>0.21481309605351764</v>
      </c>
    </row>
    <row r="340" spans="1:21" x14ac:dyDescent="0.2">
      <c r="A340">
        <v>152.09</v>
      </c>
      <c r="B340">
        <v>413.01600000000002</v>
      </c>
      <c r="D340">
        <v>95.932000000000002</v>
      </c>
      <c r="F340">
        <v>253.83</v>
      </c>
      <c r="H340">
        <v>233.429</v>
      </c>
      <c r="J340">
        <v>86.763000000000005</v>
      </c>
      <c r="L340">
        <v>72.307000000000002</v>
      </c>
      <c r="N340">
        <v>152.09</v>
      </c>
      <c r="O340">
        <f t="shared" si="35"/>
        <v>0.52227466150870405</v>
      </c>
      <c r="P340">
        <f t="shared" si="36"/>
        <v>0</v>
      </c>
      <c r="Q340">
        <f t="shared" si="37"/>
        <v>0.35812195121951224</v>
      </c>
      <c r="R340">
        <f t="shared" si="38"/>
        <v>0.3074151898734177</v>
      </c>
      <c r="S340">
        <f t="shared" si="39"/>
        <v>0</v>
      </c>
      <c r="T340">
        <f t="shared" si="40"/>
        <v>0</v>
      </c>
      <c r="U340">
        <f t="shared" si="41"/>
        <v>0.19796863376693899</v>
      </c>
    </row>
    <row r="341" spans="1:21" x14ac:dyDescent="0.2">
      <c r="A341">
        <v>152.54400000000001</v>
      </c>
      <c r="B341">
        <v>385.09899999999999</v>
      </c>
      <c r="D341">
        <v>102.536</v>
      </c>
      <c r="F341">
        <v>237.155</v>
      </c>
      <c r="H341">
        <v>241.851</v>
      </c>
      <c r="J341">
        <v>109.021</v>
      </c>
      <c r="L341">
        <v>68.94</v>
      </c>
      <c r="N341">
        <v>152.54400000000001</v>
      </c>
      <c r="O341">
        <f t="shared" si="35"/>
        <v>0.46827659574468083</v>
      </c>
      <c r="P341">
        <f t="shared" si="36"/>
        <v>0</v>
      </c>
      <c r="Q341">
        <f t="shared" si="37"/>
        <v>0.31745121951219513</v>
      </c>
      <c r="R341">
        <f t="shared" si="38"/>
        <v>0.32873670886075951</v>
      </c>
      <c r="S341">
        <f t="shared" si="39"/>
        <v>3.4722543352601158E-2</v>
      </c>
      <c r="T341">
        <f t="shared" si="40"/>
        <v>0</v>
      </c>
      <c r="U341">
        <f t="shared" si="41"/>
        <v>0.19153117791170607</v>
      </c>
    </row>
    <row r="342" spans="1:21" x14ac:dyDescent="0.2">
      <c r="A342">
        <v>152.99799999999999</v>
      </c>
      <c r="B342">
        <v>355.99</v>
      </c>
      <c r="D342">
        <v>104.11499999999999</v>
      </c>
      <c r="F342">
        <v>229.80600000000001</v>
      </c>
      <c r="H342">
        <v>245.04</v>
      </c>
      <c r="J342">
        <v>126.83</v>
      </c>
      <c r="L342">
        <v>66.283000000000001</v>
      </c>
      <c r="N342">
        <v>152.99799999999999</v>
      </c>
      <c r="O342">
        <f t="shared" si="35"/>
        <v>0.41197292069632496</v>
      </c>
      <c r="P342">
        <f t="shared" si="36"/>
        <v>0</v>
      </c>
      <c r="Q342">
        <f t="shared" si="37"/>
        <v>0.29952682926829272</v>
      </c>
      <c r="R342">
        <f t="shared" si="38"/>
        <v>0.33681012658227844</v>
      </c>
      <c r="S342">
        <f t="shared" si="39"/>
        <v>6.9036608863198456E-2</v>
      </c>
      <c r="T342">
        <f t="shared" si="40"/>
        <v>0</v>
      </c>
      <c r="U342">
        <f t="shared" si="41"/>
        <v>0.18622441423501576</v>
      </c>
    </row>
    <row r="343" spans="1:21" x14ac:dyDescent="0.2">
      <c r="A343">
        <v>153.452</v>
      </c>
      <c r="B343">
        <v>267.37799999999999</v>
      </c>
      <c r="D343">
        <v>114.529</v>
      </c>
      <c r="F343">
        <v>214.227</v>
      </c>
      <c r="H343">
        <v>250.91800000000001</v>
      </c>
      <c r="J343">
        <v>141.45099999999999</v>
      </c>
      <c r="L343">
        <v>66.168000000000006</v>
      </c>
      <c r="N343">
        <v>153.452</v>
      </c>
      <c r="O343">
        <f t="shared" si="35"/>
        <v>0.24057640232108315</v>
      </c>
      <c r="P343">
        <f t="shared" si="36"/>
        <v>0</v>
      </c>
      <c r="Q343">
        <f t="shared" si="37"/>
        <v>0.26152926829268291</v>
      </c>
      <c r="R343">
        <f t="shared" si="38"/>
        <v>0.35169113924050632</v>
      </c>
      <c r="S343">
        <f t="shared" si="39"/>
        <v>9.7208092485549125E-2</v>
      </c>
      <c r="T343">
        <f t="shared" si="40"/>
        <v>0</v>
      </c>
      <c r="U343">
        <f t="shared" si="41"/>
        <v>0.15850081705663691</v>
      </c>
    </row>
    <row r="344" spans="1:21" x14ac:dyDescent="0.2">
      <c r="A344">
        <v>153.90600000000001</v>
      </c>
      <c r="B344">
        <v>186.51400000000001</v>
      </c>
      <c r="D344">
        <v>142.989</v>
      </c>
      <c r="F344">
        <v>180.46199999999999</v>
      </c>
      <c r="H344">
        <v>238.18700000000001</v>
      </c>
      <c r="J344">
        <v>163.107</v>
      </c>
      <c r="L344">
        <v>71.091999999999999</v>
      </c>
      <c r="N344">
        <v>153.90600000000001</v>
      </c>
      <c r="O344">
        <f t="shared" si="35"/>
        <v>8.4166344294003895E-2</v>
      </c>
      <c r="P344">
        <f t="shared" si="36"/>
        <v>2.8220930232558148E-2</v>
      </c>
      <c r="Q344">
        <f t="shared" si="37"/>
        <v>0.17917560975609753</v>
      </c>
      <c r="R344">
        <f t="shared" si="38"/>
        <v>0.31946075949367092</v>
      </c>
      <c r="S344">
        <f t="shared" si="39"/>
        <v>0.13893448940269748</v>
      </c>
      <c r="T344">
        <f t="shared" si="40"/>
        <v>0</v>
      </c>
      <c r="U344">
        <f t="shared" si="41"/>
        <v>0.12499302219650467</v>
      </c>
    </row>
    <row r="345" spans="1:21" x14ac:dyDescent="0.2">
      <c r="A345">
        <v>154.36000000000001</v>
      </c>
      <c r="B345">
        <v>168.43299999999999</v>
      </c>
      <c r="D345">
        <v>182.33199999999999</v>
      </c>
      <c r="F345">
        <v>149.41300000000001</v>
      </c>
      <c r="H345">
        <v>226.41399999999999</v>
      </c>
      <c r="J345">
        <v>172.822</v>
      </c>
      <c r="L345">
        <v>79.385000000000005</v>
      </c>
      <c r="N345">
        <v>154.36000000000001</v>
      </c>
      <c r="O345">
        <f t="shared" si="35"/>
        <v>4.9193423597678899E-2</v>
      </c>
      <c r="P345">
        <f t="shared" si="36"/>
        <v>9.3574750830564768E-2</v>
      </c>
      <c r="Q345">
        <f t="shared" si="37"/>
        <v>0.10344634146341466</v>
      </c>
      <c r="R345">
        <f t="shared" si="38"/>
        <v>0.28965569620253162</v>
      </c>
      <c r="S345">
        <f t="shared" si="39"/>
        <v>0.15765317919075145</v>
      </c>
      <c r="T345">
        <f t="shared" si="40"/>
        <v>0</v>
      </c>
      <c r="U345">
        <f t="shared" si="41"/>
        <v>0.11558723188082358</v>
      </c>
    </row>
    <row r="346" spans="1:21" x14ac:dyDescent="0.2">
      <c r="A346">
        <v>154.81399999999999</v>
      </c>
      <c r="B346">
        <v>208.34</v>
      </c>
      <c r="D346">
        <v>217.31700000000001</v>
      </c>
      <c r="F346">
        <v>118.69499999999999</v>
      </c>
      <c r="H346">
        <v>225.875</v>
      </c>
      <c r="J346">
        <v>188.89500000000001</v>
      </c>
      <c r="L346">
        <v>89.831000000000003</v>
      </c>
      <c r="N346">
        <v>154.81399999999999</v>
      </c>
      <c r="O346">
        <f t="shared" si="35"/>
        <v>0.12638297872340426</v>
      </c>
      <c r="P346">
        <f t="shared" si="36"/>
        <v>0.15168936877076414</v>
      </c>
      <c r="Q346">
        <f t="shared" si="37"/>
        <v>2.8524390243902423E-2</v>
      </c>
      <c r="R346">
        <f t="shared" si="38"/>
        <v>0.28829113924050631</v>
      </c>
      <c r="S346">
        <f t="shared" si="39"/>
        <v>0.18862235067437383</v>
      </c>
      <c r="T346">
        <f t="shared" si="40"/>
        <v>0</v>
      </c>
      <c r="U346">
        <f t="shared" si="41"/>
        <v>0.13058503794215851</v>
      </c>
    </row>
    <row r="347" spans="1:21" x14ac:dyDescent="0.2">
      <c r="A347">
        <v>155.268</v>
      </c>
      <c r="B347">
        <v>265.197</v>
      </c>
      <c r="D347">
        <v>236.29</v>
      </c>
      <c r="F347">
        <v>92.662999999999997</v>
      </c>
      <c r="H347">
        <v>208.17400000000001</v>
      </c>
      <c r="J347">
        <v>182.85900000000001</v>
      </c>
      <c r="L347">
        <v>102.086</v>
      </c>
      <c r="N347">
        <v>155.268</v>
      </c>
      <c r="O347">
        <f t="shared" si="35"/>
        <v>0.23635783365570601</v>
      </c>
      <c r="P347">
        <f t="shared" si="36"/>
        <v>0.18320598006644517</v>
      </c>
      <c r="Q347">
        <f t="shared" si="37"/>
        <v>0</v>
      </c>
      <c r="R347">
        <f t="shared" si="38"/>
        <v>0.24347848101265823</v>
      </c>
      <c r="S347">
        <f t="shared" si="39"/>
        <v>0.17699229287090559</v>
      </c>
      <c r="T347">
        <f t="shared" si="40"/>
        <v>3.079444444444444E-2</v>
      </c>
      <c r="U347">
        <f t="shared" si="41"/>
        <v>0.14513817200835991</v>
      </c>
    </row>
    <row r="348" spans="1:21" x14ac:dyDescent="0.2">
      <c r="A348">
        <v>155.72200000000001</v>
      </c>
      <c r="B348">
        <v>327.98399999999998</v>
      </c>
      <c r="D348">
        <v>230.82499999999999</v>
      </c>
      <c r="F348">
        <v>88.078000000000003</v>
      </c>
      <c r="H348">
        <v>188.77699999999999</v>
      </c>
      <c r="J348">
        <v>160.64599999999999</v>
      </c>
      <c r="L348">
        <v>115.02500000000001</v>
      </c>
      <c r="N348">
        <v>155.72200000000001</v>
      </c>
      <c r="O348">
        <f t="shared" si="35"/>
        <v>0.35780270793036745</v>
      </c>
      <c r="P348">
        <f t="shared" si="36"/>
        <v>0.17412790697674416</v>
      </c>
      <c r="Q348">
        <f t="shared" si="37"/>
        <v>0</v>
      </c>
      <c r="R348">
        <f t="shared" si="38"/>
        <v>0.19437215189873414</v>
      </c>
      <c r="S348">
        <f t="shared" si="39"/>
        <v>0.13419267822736028</v>
      </c>
      <c r="T348">
        <f t="shared" si="40"/>
        <v>6.6736111111111121E-2</v>
      </c>
      <c r="U348">
        <f t="shared" si="41"/>
        <v>0.15453859269071951</v>
      </c>
    </row>
    <row r="349" spans="1:21" x14ac:dyDescent="0.2">
      <c r="A349">
        <v>156.17599999999999</v>
      </c>
      <c r="B349">
        <v>374.34399999999999</v>
      </c>
      <c r="D349">
        <v>212.04</v>
      </c>
      <c r="F349">
        <v>94.941999999999993</v>
      </c>
      <c r="H349">
        <v>160.56299999999999</v>
      </c>
      <c r="J349">
        <v>161.54</v>
      </c>
      <c r="L349">
        <v>137.45099999999999</v>
      </c>
      <c r="N349">
        <v>156.17599999999999</v>
      </c>
      <c r="O349">
        <f t="shared" si="35"/>
        <v>0.44747388781431335</v>
      </c>
      <c r="P349">
        <f t="shared" si="36"/>
        <v>0.1429235880398671</v>
      </c>
      <c r="Q349">
        <f t="shared" si="37"/>
        <v>0</v>
      </c>
      <c r="R349">
        <f t="shared" si="38"/>
        <v>0.12294430379746832</v>
      </c>
      <c r="S349">
        <f t="shared" si="39"/>
        <v>0.13591522157996144</v>
      </c>
      <c r="T349">
        <f t="shared" si="40"/>
        <v>0.12903055555555554</v>
      </c>
      <c r="U349">
        <f t="shared" si="41"/>
        <v>0.16304792613119432</v>
      </c>
    </row>
    <row r="350" spans="1:21" x14ac:dyDescent="0.2">
      <c r="A350">
        <v>156.63</v>
      </c>
      <c r="B350">
        <v>403.23700000000002</v>
      </c>
      <c r="D350">
        <v>190.93100000000001</v>
      </c>
      <c r="F350">
        <v>103.108</v>
      </c>
      <c r="H350">
        <v>124.61499999999999</v>
      </c>
      <c r="J350">
        <v>193.83699999999999</v>
      </c>
      <c r="L350">
        <v>145.893</v>
      </c>
      <c r="N350">
        <v>156.63</v>
      </c>
      <c r="O350">
        <f t="shared" si="35"/>
        <v>0.5033597678916828</v>
      </c>
      <c r="P350">
        <f t="shared" si="36"/>
        <v>0.10785880398671098</v>
      </c>
      <c r="Q350">
        <f t="shared" si="37"/>
        <v>0</v>
      </c>
      <c r="R350">
        <f t="shared" si="38"/>
        <v>3.1936708860759479E-2</v>
      </c>
      <c r="S350">
        <f t="shared" si="39"/>
        <v>0.19814450867052022</v>
      </c>
      <c r="T350">
        <f t="shared" si="40"/>
        <v>0.15248055555555556</v>
      </c>
      <c r="U350">
        <f t="shared" si="41"/>
        <v>0.16563005749420487</v>
      </c>
    </row>
    <row r="351" spans="1:21" x14ac:dyDescent="0.2">
      <c r="A351">
        <v>157.084</v>
      </c>
      <c r="B351">
        <v>426.91500000000002</v>
      </c>
      <c r="D351">
        <v>170.44399999999999</v>
      </c>
      <c r="F351">
        <v>122.29</v>
      </c>
      <c r="H351">
        <v>102.46</v>
      </c>
      <c r="J351">
        <v>228.53100000000001</v>
      </c>
      <c r="L351">
        <v>144.90899999999999</v>
      </c>
      <c r="N351">
        <v>157.084</v>
      </c>
      <c r="O351">
        <f t="shared" si="35"/>
        <v>0.54915860735009681</v>
      </c>
      <c r="P351">
        <f t="shared" si="36"/>
        <v>7.3827242524916931E-2</v>
      </c>
      <c r="Q351">
        <f t="shared" si="37"/>
        <v>3.7292682926829281E-2</v>
      </c>
      <c r="R351">
        <f t="shared" si="38"/>
        <v>0</v>
      </c>
      <c r="S351">
        <f t="shared" si="39"/>
        <v>0.26499229287090559</v>
      </c>
      <c r="T351">
        <f t="shared" si="40"/>
        <v>0.1497472222222222</v>
      </c>
      <c r="U351">
        <f t="shared" si="41"/>
        <v>0.17916967464916181</v>
      </c>
    </row>
    <row r="352" spans="1:21" x14ac:dyDescent="0.2">
      <c r="A352">
        <v>157.53800000000001</v>
      </c>
      <c r="B352">
        <v>475.07900000000001</v>
      </c>
      <c r="D352">
        <v>170.36699999999999</v>
      </c>
      <c r="F352">
        <v>147.226</v>
      </c>
      <c r="H352">
        <v>101.411</v>
      </c>
      <c r="J352">
        <v>246.87700000000001</v>
      </c>
      <c r="L352">
        <v>150.506</v>
      </c>
      <c r="N352">
        <v>157.53800000000001</v>
      </c>
      <c r="O352">
        <f t="shared" si="35"/>
        <v>0.64231914893617026</v>
      </c>
      <c r="P352">
        <f t="shared" si="36"/>
        <v>7.3699335548172748E-2</v>
      </c>
      <c r="Q352">
        <f t="shared" si="37"/>
        <v>9.8112195121951212E-2</v>
      </c>
      <c r="R352">
        <f t="shared" si="38"/>
        <v>0</v>
      </c>
      <c r="S352">
        <f t="shared" si="39"/>
        <v>0.30034104046242777</v>
      </c>
      <c r="T352">
        <f t="shared" si="40"/>
        <v>0.16529444444444444</v>
      </c>
      <c r="U352">
        <f t="shared" si="41"/>
        <v>0.21329436075219441</v>
      </c>
    </row>
    <row r="353" spans="1:21" x14ac:dyDescent="0.2">
      <c r="A353">
        <v>157.99199999999999</v>
      </c>
      <c r="B353">
        <v>512.37300000000005</v>
      </c>
      <c r="D353">
        <v>183.41900000000001</v>
      </c>
      <c r="F353">
        <v>181.249</v>
      </c>
      <c r="H353">
        <v>115.68300000000001</v>
      </c>
      <c r="J353">
        <v>275.05799999999999</v>
      </c>
      <c r="L353">
        <v>152.93799999999999</v>
      </c>
      <c r="N353">
        <v>157.99199999999999</v>
      </c>
      <c r="O353">
        <f t="shared" si="35"/>
        <v>0.71445454545454556</v>
      </c>
      <c r="P353">
        <f t="shared" si="36"/>
        <v>9.5380398671096364E-2</v>
      </c>
      <c r="Q353">
        <f t="shared" si="37"/>
        <v>0.18109512195121949</v>
      </c>
      <c r="R353">
        <f t="shared" si="38"/>
        <v>9.3240506329114094E-3</v>
      </c>
      <c r="S353">
        <f t="shared" si="39"/>
        <v>0.35463969171483622</v>
      </c>
      <c r="T353">
        <f t="shared" si="40"/>
        <v>0.17204999999999998</v>
      </c>
      <c r="U353">
        <f t="shared" si="41"/>
        <v>0.25449063473743483</v>
      </c>
    </row>
    <row r="354" spans="1:21" x14ac:dyDescent="0.2">
      <c r="A354">
        <v>158.446</v>
      </c>
      <c r="B354">
        <v>501.10199999999998</v>
      </c>
      <c r="D354">
        <v>210.56299999999999</v>
      </c>
      <c r="F354">
        <v>221.74199999999999</v>
      </c>
      <c r="H354">
        <v>125.398</v>
      </c>
      <c r="J354">
        <v>281.36</v>
      </c>
      <c r="L354">
        <v>147.71</v>
      </c>
      <c r="N354">
        <v>158.446</v>
      </c>
      <c r="O354">
        <f t="shared" si="35"/>
        <v>0.69265377176015475</v>
      </c>
      <c r="P354">
        <f t="shared" si="36"/>
        <v>0.14047009966777407</v>
      </c>
      <c r="Q354">
        <f t="shared" si="37"/>
        <v>0.2798585365853658</v>
      </c>
      <c r="R354">
        <f t="shared" si="38"/>
        <v>3.3918987341772143E-2</v>
      </c>
      <c r="S354">
        <f t="shared" si="39"/>
        <v>0.36678227360308285</v>
      </c>
      <c r="T354">
        <f t="shared" si="40"/>
        <v>0.15752777777777779</v>
      </c>
      <c r="U354">
        <f t="shared" si="41"/>
        <v>0.27853524112265454</v>
      </c>
    </row>
    <row r="355" spans="1:21" x14ac:dyDescent="0.2">
      <c r="A355">
        <v>158.9</v>
      </c>
      <c r="B355">
        <v>495.81799999999998</v>
      </c>
      <c r="D355">
        <v>238.75399999999999</v>
      </c>
      <c r="F355">
        <v>265.69900000000001</v>
      </c>
      <c r="H355">
        <v>124.61</v>
      </c>
      <c r="J355">
        <v>315.97500000000002</v>
      </c>
      <c r="L355">
        <v>144.81800000000001</v>
      </c>
      <c r="N355">
        <v>158.9</v>
      </c>
      <c r="O355">
        <f t="shared" si="35"/>
        <v>0.68243326885880073</v>
      </c>
      <c r="P355">
        <f t="shared" si="36"/>
        <v>0.18729900332225913</v>
      </c>
      <c r="Q355">
        <f t="shared" si="37"/>
        <v>0.38707073170731709</v>
      </c>
      <c r="R355">
        <f t="shared" si="38"/>
        <v>3.1924050632911392E-2</v>
      </c>
      <c r="S355">
        <f t="shared" si="39"/>
        <v>0.43347784200385359</v>
      </c>
      <c r="T355">
        <f t="shared" si="40"/>
        <v>0.14949444444444449</v>
      </c>
      <c r="U355">
        <f t="shared" si="41"/>
        <v>0.31194989016159774</v>
      </c>
    </row>
    <row r="356" spans="1:21" x14ac:dyDescent="0.2">
      <c r="A356">
        <v>159.35400000000001</v>
      </c>
      <c r="B356">
        <v>468.62799999999999</v>
      </c>
      <c r="D356">
        <v>272.12400000000002</v>
      </c>
      <c r="F356">
        <v>309.476</v>
      </c>
      <c r="H356">
        <v>138.87899999999999</v>
      </c>
      <c r="J356">
        <v>341.19</v>
      </c>
      <c r="L356">
        <v>135.65299999999999</v>
      </c>
      <c r="N356">
        <v>159.35400000000001</v>
      </c>
      <c r="O356">
        <f t="shared" si="35"/>
        <v>0.62984139264990324</v>
      </c>
      <c r="P356">
        <f t="shared" si="36"/>
        <v>0.24273089700996681</v>
      </c>
      <c r="Q356">
        <f t="shared" si="37"/>
        <v>0.49384390243902437</v>
      </c>
      <c r="R356">
        <f t="shared" si="38"/>
        <v>6.8048101265822766E-2</v>
      </c>
      <c r="S356">
        <f t="shared" si="39"/>
        <v>0.48206165703275528</v>
      </c>
      <c r="T356">
        <f t="shared" si="40"/>
        <v>0.12403611111111108</v>
      </c>
      <c r="U356">
        <f t="shared" si="41"/>
        <v>0.34009367691809728</v>
      </c>
    </row>
    <row r="357" spans="1:21" x14ac:dyDescent="0.2">
      <c r="A357">
        <v>159.80799999999999</v>
      </c>
      <c r="B357">
        <v>415.45299999999997</v>
      </c>
      <c r="D357">
        <v>280.69099999999997</v>
      </c>
      <c r="F357">
        <v>344.04500000000002</v>
      </c>
      <c r="H357">
        <v>129.26599999999999</v>
      </c>
      <c r="J357">
        <v>362.60399999999998</v>
      </c>
      <c r="L357">
        <v>121.753</v>
      </c>
      <c r="N357">
        <v>159.80799999999999</v>
      </c>
      <c r="O357">
        <f t="shared" si="35"/>
        <v>0.52698839458413926</v>
      </c>
      <c r="P357">
        <f t="shared" si="36"/>
        <v>0.25696179401993352</v>
      </c>
      <c r="Q357">
        <f t="shared" si="37"/>
        <v>0.57815853658536587</v>
      </c>
      <c r="R357">
        <f t="shared" si="38"/>
        <v>4.3711392405063269E-2</v>
      </c>
      <c r="S357">
        <f t="shared" si="39"/>
        <v>0.52332177263969171</v>
      </c>
      <c r="T357">
        <f t="shared" si="40"/>
        <v>8.5425000000000001E-2</v>
      </c>
      <c r="U357">
        <f t="shared" si="41"/>
        <v>0.33576114837236554</v>
      </c>
    </row>
    <row r="358" spans="1:21" x14ac:dyDescent="0.2">
      <c r="A358">
        <v>160.262</v>
      </c>
      <c r="B358">
        <v>350.31799999999998</v>
      </c>
      <c r="D358">
        <v>295.32900000000001</v>
      </c>
      <c r="F358">
        <v>365.35700000000003</v>
      </c>
      <c r="H358">
        <v>134.72200000000001</v>
      </c>
      <c r="J358">
        <v>345.21100000000001</v>
      </c>
      <c r="L358">
        <v>101.747</v>
      </c>
      <c r="N358">
        <v>160.262</v>
      </c>
      <c r="O358">
        <f t="shared" si="35"/>
        <v>0.40100193423597674</v>
      </c>
      <c r="P358">
        <f t="shared" si="36"/>
        <v>0.28127740863787376</v>
      </c>
      <c r="Q358">
        <f t="shared" si="37"/>
        <v>0.63013902439024394</v>
      </c>
      <c r="R358">
        <f t="shared" si="38"/>
        <v>5.7524050632911411E-2</v>
      </c>
      <c r="S358">
        <f t="shared" si="39"/>
        <v>0.48980924855491331</v>
      </c>
      <c r="T358">
        <f t="shared" si="40"/>
        <v>2.9852777777777777E-2</v>
      </c>
      <c r="U358">
        <f t="shared" si="41"/>
        <v>0.31493407403828277</v>
      </c>
    </row>
    <row r="359" spans="1:21" x14ac:dyDescent="0.2">
      <c r="A359">
        <v>160.71600000000001</v>
      </c>
      <c r="B359">
        <v>312.14400000000001</v>
      </c>
      <c r="D359">
        <v>336.14299999999997</v>
      </c>
      <c r="F359">
        <v>361.83300000000003</v>
      </c>
      <c r="H359">
        <v>121.66</v>
      </c>
      <c r="J359">
        <v>327.25299999999999</v>
      </c>
      <c r="L359">
        <v>98.915999999999997</v>
      </c>
      <c r="N359">
        <v>160.71600000000001</v>
      </c>
      <c r="O359">
        <f t="shared" si="35"/>
        <v>0.3271644100580271</v>
      </c>
      <c r="P359">
        <f t="shared" si="36"/>
        <v>0.34907475083056472</v>
      </c>
      <c r="Q359">
        <f t="shared" si="37"/>
        <v>0.62154390243902446</v>
      </c>
      <c r="R359">
        <f t="shared" si="38"/>
        <v>2.4455696202531636E-2</v>
      </c>
      <c r="S359">
        <f t="shared" si="39"/>
        <v>0.45520809248554911</v>
      </c>
      <c r="T359">
        <f t="shared" si="40"/>
        <v>2.1988888888888881E-2</v>
      </c>
      <c r="U359">
        <f t="shared" si="41"/>
        <v>0.29990595681743099</v>
      </c>
    </row>
    <row r="360" spans="1:21" x14ac:dyDescent="0.2">
      <c r="A360">
        <v>161.16999999999999</v>
      </c>
      <c r="B360">
        <v>345.91699999999997</v>
      </c>
      <c r="D360">
        <v>359.51499999999999</v>
      </c>
      <c r="F360">
        <v>363.04199999999997</v>
      </c>
      <c r="H360">
        <v>110.729</v>
      </c>
      <c r="J360">
        <v>300.35399999999998</v>
      </c>
      <c r="L360">
        <v>103.48399999999999</v>
      </c>
      <c r="N360">
        <v>161.16999999999999</v>
      </c>
      <c r="O360">
        <f t="shared" si="35"/>
        <v>0.39248936170212761</v>
      </c>
      <c r="P360">
        <f t="shared" si="36"/>
        <v>0.38789867109634552</v>
      </c>
      <c r="Q360">
        <f t="shared" si="37"/>
        <v>0.62449268292682925</v>
      </c>
      <c r="R360">
        <f t="shared" si="38"/>
        <v>0</v>
      </c>
      <c r="S360">
        <f t="shared" si="39"/>
        <v>0.40337957610789976</v>
      </c>
      <c r="T360">
        <f t="shared" si="40"/>
        <v>3.4677777777777766E-2</v>
      </c>
      <c r="U360">
        <f t="shared" si="41"/>
        <v>0.30715634493516336</v>
      </c>
    </row>
    <row r="361" spans="1:21" x14ac:dyDescent="0.2">
      <c r="A361">
        <v>161.624</v>
      </c>
      <c r="B361">
        <v>429.97899999999998</v>
      </c>
      <c r="D361">
        <v>368.495</v>
      </c>
      <c r="F361">
        <v>344.43599999999998</v>
      </c>
      <c r="H361">
        <v>100.63</v>
      </c>
      <c r="J361">
        <v>266.88200000000001</v>
      </c>
      <c r="L361">
        <v>104.15900000000001</v>
      </c>
      <c r="N361">
        <v>161.624</v>
      </c>
      <c r="O361">
        <f t="shared" si="35"/>
        <v>0.5550851063829787</v>
      </c>
      <c r="P361">
        <f t="shared" si="36"/>
        <v>0.40281561461794019</v>
      </c>
      <c r="Q361">
        <f t="shared" si="37"/>
        <v>0.57911219512195111</v>
      </c>
      <c r="R361">
        <f t="shared" si="38"/>
        <v>0</v>
      </c>
      <c r="S361">
        <f t="shared" si="39"/>
        <v>0.33888631984585743</v>
      </c>
      <c r="T361">
        <f t="shared" si="40"/>
        <v>3.6552777777777795E-2</v>
      </c>
      <c r="U361">
        <f t="shared" si="41"/>
        <v>0.31874200229108424</v>
      </c>
    </row>
    <row r="362" spans="1:21" x14ac:dyDescent="0.2">
      <c r="A362">
        <v>162.078</v>
      </c>
      <c r="B362">
        <v>547.54700000000003</v>
      </c>
      <c r="D362">
        <v>364.476</v>
      </c>
      <c r="F362">
        <v>319.20600000000002</v>
      </c>
      <c r="H362">
        <v>109.074</v>
      </c>
      <c r="J362">
        <v>236.89</v>
      </c>
      <c r="L362">
        <v>103.029</v>
      </c>
      <c r="N362">
        <v>162.078</v>
      </c>
      <c r="O362">
        <f t="shared" si="35"/>
        <v>0.78248936170212768</v>
      </c>
      <c r="P362">
        <f t="shared" si="36"/>
        <v>0.39613953488372095</v>
      </c>
      <c r="Q362">
        <f t="shared" si="37"/>
        <v>0.51757560975609762</v>
      </c>
      <c r="R362">
        <f t="shared" si="38"/>
        <v>0</v>
      </c>
      <c r="S362">
        <f t="shared" si="39"/>
        <v>0.28109826589595371</v>
      </c>
      <c r="T362">
        <f t="shared" si="40"/>
        <v>3.3413888888888882E-2</v>
      </c>
      <c r="U362">
        <f t="shared" si="41"/>
        <v>0.33511944352113154</v>
      </c>
    </row>
    <row r="363" spans="1:21" x14ac:dyDescent="0.2">
      <c r="A363">
        <v>162.53200000000001</v>
      </c>
      <c r="B363">
        <v>589.77200000000005</v>
      </c>
      <c r="D363">
        <v>369.33499999999998</v>
      </c>
      <c r="F363">
        <v>283.35199999999998</v>
      </c>
      <c r="H363">
        <v>135.345</v>
      </c>
      <c r="J363">
        <v>212.767</v>
      </c>
      <c r="L363">
        <v>106.059</v>
      </c>
      <c r="N363">
        <v>162.53200000000001</v>
      </c>
      <c r="O363">
        <f t="shared" si="35"/>
        <v>0.86416247582205041</v>
      </c>
      <c r="P363">
        <f t="shared" si="36"/>
        <v>0.40421096345514945</v>
      </c>
      <c r="Q363">
        <f t="shared" si="37"/>
        <v>0.4301268292682926</v>
      </c>
      <c r="R363">
        <f t="shared" si="38"/>
        <v>5.9101265822784806E-2</v>
      </c>
      <c r="S363">
        <f t="shared" si="39"/>
        <v>0.23461849710982657</v>
      </c>
      <c r="T363">
        <f t="shared" si="40"/>
        <v>4.1830555555555551E-2</v>
      </c>
      <c r="U363">
        <f t="shared" si="41"/>
        <v>0.33900843117227658</v>
      </c>
    </row>
    <row r="364" spans="1:21" x14ac:dyDescent="0.2">
      <c r="A364">
        <v>162.98599999999999</v>
      </c>
      <c r="B364">
        <v>582.76599999999996</v>
      </c>
      <c r="D364">
        <v>368.54199999999997</v>
      </c>
      <c r="F364">
        <v>251.578</v>
      </c>
      <c r="H364">
        <v>188.57400000000001</v>
      </c>
      <c r="J364">
        <v>186.762</v>
      </c>
      <c r="L364">
        <v>113.22799999999999</v>
      </c>
      <c r="N364">
        <v>162.98599999999999</v>
      </c>
      <c r="O364">
        <f t="shared" si="35"/>
        <v>0.85061121856866528</v>
      </c>
      <c r="P364">
        <f t="shared" si="36"/>
        <v>0.40289368770764117</v>
      </c>
      <c r="Q364">
        <f t="shared" si="37"/>
        <v>0.35262926829268293</v>
      </c>
      <c r="R364">
        <f t="shared" si="38"/>
        <v>0.19385822784810131</v>
      </c>
      <c r="S364">
        <f t="shared" si="39"/>
        <v>0.18451252408477842</v>
      </c>
      <c r="T364">
        <f t="shared" si="40"/>
        <v>6.1744444444444428E-2</v>
      </c>
      <c r="U364">
        <f t="shared" si="41"/>
        <v>0.34104156182438561</v>
      </c>
    </row>
    <row r="365" spans="1:21" x14ac:dyDescent="0.2">
      <c r="A365">
        <v>163.44</v>
      </c>
      <c r="B365">
        <v>599.32000000000005</v>
      </c>
      <c r="D365">
        <v>346.74200000000002</v>
      </c>
      <c r="F365">
        <v>217.13399999999999</v>
      </c>
      <c r="H365">
        <v>259.40699999999998</v>
      </c>
      <c r="J365">
        <v>141.46700000000001</v>
      </c>
      <c r="L365">
        <v>116.443</v>
      </c>
      <c r="N365">
        <v>163.44</v>
      </c>
      <c r="O365">
        <f t="shared" si="35"/>
        <v>0.88263056092843339</v>
      </c>
      <c r="P365">
        <f t="shared" si="36"/>
        <v>0.36668106312292365</v>
      </c>
      <c r="Q365">
        <f t="shared" si="37"/>
        <v>0.26861951219512192</v>
      </c>
      <c r="R365">
        <f t="shared" si="38"/>
        <v>0.3731822784810126</v>
      </c>
      <c r="S365">
        <f t="shared" si="39"/>
        <v>9.7238921001926812E-2</v>
      </c>
      <c r="T365">
        <f t="shared" si="40"/>
        <v>7.0674999999999988E-2</v>
      </c>
      <c r="U365">
        <f t="shared" si="41"/>
        <v>0.34317122262156974</v>
      </c>
    </row>
    <row r="366" spans="1:21" x14ac:dyDescent="0.2">
      <c r="A366">
        <v>163.89400000000001</v>
      </c>
      <c r="B366">
        <v>556.072</v>
      </c>
      <c r="D366">
        <v>298.161</v>
      </c>
      <c r="F366">
        <v>180.91200000000001</v>
      </c>
      <c r="H366">
        <v>285.95999999999998</v>
      </c>
      <c r="J366">
        <v>108.971</v>
      </c>
      <c r="L366">
        <v>114.31</v>
      </c>
      <c r="N366">
        <v>163.89400000000001</v>
      </c>
      <c r="O366">
        <f t="shared" si="35"/>
        <v>0.79897872340425535</v>
      </c>
      <c r="P366">
        <f t="shared" si="36"/>
        <v>0.28598172757475082</v>
      </c>
      <c r="Q366">
        <f t="shared" si="37"/>
        <v>0.18027317073170734</v>
      </c>
      <c r="R366">
        <f t="shared" si="38"/>
        <v>0.44040506329113921</v>
      </c>
      <c r="S366">
        <f t="shared" si="39"/>
        <v>3.4626204238921009E-2</v>
      </c>
      <c r="T366">
        <f t="shared" si="40"/>
        <v>6.4750000000000002E-2</v>
      </c>
      <c r="U366">
        <f t="shared" si="41"/>
        <v>0.30083581487346228</v>
      </c>
    </row>
    <row r="367" spans="1:21" x14ac:dyDescent="0.2">
      <c r="A367">
        <v>164.34800000000001</v>
      </c>
      <c r="B367">
        <v>473.20499999999998</v>
      </c>
      <c r="D367">
        <v>241.48</v>
      </c>
      <c r="F367">
        <v>146.49700000000001</v>
      </c>
      <c r="H367">
        <v>292.238</v>
      </c>
      <c r="J367">
        <v>85.79</v>
      </c>
      <c r="L367">
        <v>126.384</v>
      </c>
      <c r="N367">
        <v>164.34800000000001</v>
      </c>
      <c r="O367">
        <f t="shared" si="35"/>
        <v>0.63869439071566725</v>
      </c>
      <c r="P367">
        <f t="shared" si="36"/>
        <v>0.19182724252491692</v>
      </c>
      <c r="Q367">
        <f t="shared" si="37"/>
        <v>9.633414634146345E-2</v>
      </c>
      <c r="R367">
        <f t="shared" si="38"/>
        <v>0.45629873417721517</v>
      </c>
      <c r="S367">
        <f t="shared" si="39"/>
        <v>0</v>
      </c>
      <c r="T367">
        <f t="shared" si="40"/>
        <v>9.8288888888888884E-2</v>
      </c>
      <c r="U367">
        <f t="shared" si="41"/>
        <v>0.24690723377469193</v>
      </c>
    </row>
    <row r="368" spans="1:21" x14ac:dyDescent="0.2">
      <c r="A368">
        <v>164.80199999999999</v>
      </c>
      <c r="B368">
        <v>363.46699999999998</v>
      </c>
      <c r="D368">
        <v>221.083</v>
      </c>
      <c r="F368">
        <v>115.142</v>
      </c>
      <c r="H368">
        <v>293.63600000000002</v>
      </c>
      <c r="J368">
        <v>75.111999999999995</v>
      </c>
      <c r="L368">
        <v>138.018</v>
      </c>
      <c r="N368">
        <v>164.80199999999999</v>
      </c>
      <c r="O368">
        <f t="shared" si="35"/>
        <v>0.42643520309477756</v>
      </c>
      <c r="P368">
        <f t="shared" si="36"/>
        <v>0.15794518272425248</v>
      </c>
      <c r="Q368">
        <f t="shared" si="37"/>
        <v>1.9858536585365842E-2</v>
      </c>
      <c r="R368">
        <f t="shared" si="38"/>
        <v>0.45983797468354437</v>
      </c>
      <c r="S368">
        <f t="shared" si="39"/>
        <v>0</v>
      </c>
      <c r="T368">
        <f t="shared" si="40"/>
        <v>0.13060555555555556</v>
      </c>
      <c r="U368">
        <f t="shared" si="41"/>
        <v>0.19911374210724933</v>
      </c>
    </row>
    <row r="369" spans="1:21" x14ac:dyDescent="0.2">
      <c r="A369">
        <v>165.256</v>
      </c>
      <c r="B369">
        <v>317.58699999999999</v>
      </c>
      <c r="D369">
        <v>238.63399999999999</v>
      </c>
      <c r="F369">
        <v>98.165999999999997</v>
      </c>
      <c r="H369">
        <v>289.62700000000001</v>
      </c>
      <c r="J369">
        <v>89.01</v>
      </c>
      <c r="L369">
        <v>147.946</v>
      </c>
      <c r="N369">
        <v>165.256</v>
      </c>
      <c r="O369">
        <f t="shared" si="35"/>
        <v>0.33769245647969048</v>
      </c>
      <c r="P369">
        <f t="shared" si="36"/>
        <v>0.18709966777408635</v>
      </c>
      <c r="Q369">
        <f t="shared" si="37"/>
        <v>0</v>
      </c>
      <c r="R369">
        <f t="shared" si="38"/>
        <v>0.44968860759493673</v>
      </c>
      <c r="S369">
        <f t="shared" si="39"/>
        <v>0</v>
      </c>
      <c r="T369">
        <f t="shared" si="40"/>
        <v>0.15818333333333331</v>
      </c>
      <c r="U369">
        <f t="shared" si="41"/>
        <v>0.18877734419700784</v>
      </c>
    </row>
    <row r="370" spans="1:21" x14ac:dyDescent="0.2">
      <c r="A370">
        <v>165.71</v>
      </c>
      <c r="B370">
        <v>285.85599999999999</v>
      </c>
      <c r="D370">
        <v>291.06</v>
      </c>
      <c r="F370">
        <v>85.471000000000004</v>
      </c>
      <c r="H370">
        <v>274.91699999999997</v>
      </c>
      <c r="J370">
        <v>104.431</v>
      </c>
      <c r="L370">
        <v>174.58799999999999</v>
      </c>
      <c r="N370">
        <v>165.71</v>
      </c>
      <c r="O370">
        <f t="shared" si="35"/>
        <v>0.27631721470019344</v>
      </c>
      <c r="P370">
        <f t="shared" si="36"/>
        <v>0.27418604651162792</v>
      </c>
      <c r="Q370">
        <f t="shared" si="37"/>
        <v>0</v>
      </c>
      <c r="R370">
        <f t="shared" si="38"/>
        <v>0.41244810126582271</v>
      </c>
      <c r="S370">
        <f t="shared" si="39"/>
        <v>2.5878612716763002E-2</v>
      </c>
      <c r="T370">
        <f t="shared" si="40"/>
        <v>0.23218888888888886</v>
      </c>
      <c r="U370">
        <f t="shared" si="41"/>
        <v>0.20350314401388261</v>
      </c>
    </row>
    <row r="371" spans="1:21" x14ac:dyDescent="0.2">
      <c r="A371">
        <v>166.16399999999999</v>
      </c>
      <c r="B371">
        <v>256.45299999999997</v>
      </c>
      <c r="D371">
        <v>355.90100000000001</v>
      </c>
      <c r="F371">
        <v>79.923000000000002</v>
      </c>
      <c r="H371">
        <v>242.351</v>
      </c>
      <c r="J371">
        <v>113.602</v>
      </c>
      <c r="L371">
        <v>202.12200000000001</v>
      </c>
      <c r="N371">
        <v>166.16399999999999</v>
      </c>
      <c r="O371">
        <f t="shared" si="35"/>
        <v>0.21944487427466147</v>
      </c>
      <c r="P371">
        <f t="shared" si="36"/>
        <v>0.38189534883720933</v>
      </c>
      <c r="Q371">
        <f t="shared" si="37"/>
        <v>0</v>
      </c>
      <c r="R371">
        <f t="shared" si="38"/>
        <v>0.33000253164556964</v>
      </c>
      <c r="S371">
        <f t="shared" si="39"/>
        <v>4.3549132947976889E-2</v>
      </c>
      <c r="T371">
        <f t="shared" si="40"/>
        <v>0.30867222222222224</v>
      </c>
      <c r="U371">
        <f t="shared" si="41"/>
        <v>0.21392735165460661</v>
      </c>
    </row>
    <row r="372" spans="1:21" x14ac:dyDescent="0.2">
      <c r="A372">
        <v>166.61799999999999</v>
      </c>
      <c r="B372">
        <v>226.11</v>
      </c>
      <c r="D372">
        <v>426.69900000000001</v>
      </c>
      <c r="F372">
        <v>74.641999999999996</v>
      </c>
      <c r="H372">
        <v>204.63900000000001</v>
      </c>
      <c r="J372">
        <v>146.34800000000001</v>
      </c>
      <c r="L372">
        <v>227.286</v>
      </c>
      <c r="N372">
        <v>166.61799999999999</v>
      </c>
      <c r="O372">
        <f t="shared" si="35"/>
        <v>0.16075435203094779</v>
      </c>
      <c r="P372">
        <f t="shared" si="36"/>
        <v>0.4995</v>
      </c>
      <c r="Q372">
        <f t="shared" si="37"/>
        <v>0</v>
      </c>
      <c r="R372">
        <f t="shared" si="38"/>
        <v>0.23452911392405065</v>
      </c>
      <c r="S372">
        <f t="shared" si="39"/>
        <v>0.10664354527938345</v>
      </c>
      <c r="T372">
        <f t="shared" si="40"/>
        <v>0.3785722222222222</v>
      </c>
      <c r="U372">
        <f t="shared" si="41"/>
        <v>0.22999987224276733</v>
      </c>
    </row>
    <row r="373" spans="1:21" x14ac:dyDescent="0.2">
      <c r="A373">
        <v>167.072</v>
      </c>
      <c r="B373">
        <v>213.75800000000001</v>
      </c>
      <c r="D373">
        <v>505.178</v>
      </c>
      <c r="F373">
        <v>69.781999999999996</v>
      </c>
      <c r="H373">
        <v>181.24</v>
      </c>
      <c r="J373">
        <v>183.01</v>
      </c>
      <c r="L373">
        <v>218.36</v>
      </c>
      <c r="N373">
        <v>167.072</v>
      </c>
      <c r="O373">
        <f t="shared" si="35"/>
        <v>0.13686266924564799</v>
      </c>
      <c r="P373">
        <f t="shared" si="36"/>
        <v>0.62986378737541526</v>
      </c>
      <c r="Q373">
        <f t="shared" si="37"/>
        <v>0</v>
      </c>
      <c r="R373">
        <f t="shared" si="38"/>
        <v>0.17529113924050635</v>
      </c>
      <c r="S373">
        <f t="shared" si="39"/>
        <v>0.17728323699421963</v>
      </c>
      <c r="T373">
        <f t="shared" si="40"/>
        <v>0.3537777777777778</v>
      </c>
      <c r="U373">
        <f t="shared" si="41"/>
        <v>0.24551310177226116</v>
      </c>
    </row>
    <row r="374" spans="1:21" x14ac:dyDescent="0.2">
      <c r="A374">
        <v>167.52600000000001</v>
      </c>
      <c r="B374">
        <v>204.59200000000001</v>
      </c>
      <c r="D374">
        <v>531.03</v>
      </c>
      <c r="F374">
        <v>70.313999999999993</v>
      </c>
      <c r="H374">
        <v>165.101</v>
      </c>
      <c r="J374">
        <v>209.65700000000001</v>
      </c>
      <c r="L374">
        <v>214.673</v>
      </c>
      <c r="N374">
        <v>167.52600000000001</v>
      </c>
      <c r="O374">
        <f t="shared" si="35"/>
        <v>0.11913346228239848</v>
      </c>
      <c r="P374">
        <f t="shared" si="36"/>
        <v>0.67280730897009966</v>
      </c>
      <c r="Q374">
        <f t="shared" si="37"/>
        <v>0</v>
      </c>
      <c r="R374">
        <f t="shared" si="38"/>
        <v>0.13443291139240507</v>
      </c>
      <c r="S374">
        <f t="shared" si="39"/>
        <v>0.22862620423892102</v>
      </c>
      <c r="T374">
        <f t="shared" si="40"/>
        <v>0.3435361111111111</v>
      </c>
      <c r="U374">
        <f t="shared" si="41"/>
        <v>0.24975599966582254</v>
      </c>
    </row>
    <row r="375" spans="1:21" x14ac:dyDescent="0.2">
      <c r="A375">
        <v>167.98</v>
      </c>
      <c r="B375">
        <v>214.01400000000001</v>
      </c>
      <c r="D375">
        <v>535.64099999999996</v>
      </c>
      <c r="F375">
        <v>72.522999999999996</v>
      </c>
      <c r="H375">
        <v>156.97</v>
      </c>
      <c r="J375">
        <v>235.37</v>
      </c>
      <c r="L375">
        <v>231.52600000000001</v>
      </c>
      <c r="N375">
        <v>167.98</v>
      </c>
      <c r="O375">
        <f t="shared" si="35"/>
        <v>0.137357833655706</v>
      </c>
      <c r="P375">
        <f t="shared" si="36"/>
        <v>0.68046677740863781</v>
      </c>
      <c r="Q375">
        <f t="shared" si="37"/>
        <v>0</v>
      </c>
      <c r="R375">
        <f t="shared" si="38"/>
        <v>0.11384810126582279</v>
      </c>
      <c r="S375">
        <f t="shared" si="39"/>
        <v>0.2781695568400771</v>
      </c>
      <c r="T375">
        <f t="shared" si="40"/>
        <v>0.39035000000000003</v>
      </c>
      <c r="U375">
        <f t="shared" si="41"/>
        <v>0.26669871152837393</v>
      </c>
    </row>
    <row r="376" spans="1:21" x14ac:dyDescent="0.2">
      <c r="A376">
        <v>168.434</v>
      </c>
      <c r="B376">
        <v>259.96699999999998</v>
      </c>
      <c r="D376">
        <v>511.43599999999998</v>
      </c>
      <c r="F376">
        <v>77.546000000000006</v>
      </c>
      <c r="H376">
        <v>194.392</v>
      </c>
      <c r="J376">
        <v>242.358</v>
      </c>
      <c r="L376">
        <v>240.845</v>
      </c>
      <c r="N376">
        <v>168.434</v>
      </c>
      <c r="O376">
        <f t="shared" si="35"/>
        <v>0.22624177949709862</v>
      </c>
      <c r="P376">
        <f t="shared" si="36"/>
        <v>0.64025913621262454</v>
      </c>
      <c r="Q376">
        <f t="shared" si="37"/>
        <v>0</v>
      </c>
      <c r="R376">
        <f t="shared" si="38"/>
        <v>0.20858734177215188</v>
      </c>
      <c r="S376">
        <f t="shared" si="39"/>
        <v>0.29163391136801542</v>
      </c>
      <c r="T376">
        <f t="shared" si="40"/>
        <v>0.41623611111111108</v>
      </c>
      <c r="U376">
        <f t="shared" si="41"/>
        <v>0.29715971332683355</v>
      </c>
    </row>
    <row r="377" spans="1:21" x14ac:dyDescent="0.2">
      <c r="A377">
        <v>168.88800000000001</v>
      </c>
      <c r="B377">
        <v>322.99599999999998</v>
      </c>
      <c r="D377">
        <v>429.05</v>
      </c>
      <c r="F377">
        <v>81.97</v>
      </c>
      <c r="H377">
        <v>226.761</v>
      </c>
      <c r="J377">
        <v>250.88200000000001</v>
      </c>
      <c r="L377">
        <v>252.55099999999999</v>
      </c>
      <c r="N377">
        <v>168.88800000000001</v>
      </c>
      <c r="O377">
        <f t="shared" si="35"/>
        <v>0.34815473887814308</v>
      </c>
      <c r="P377">
        <f t="shared" si="36"/>
        <v>0.50340531561461799</v>
      </c>
      <c r="Q377">
        <f t="shared" si="37"/>
        <v>0</v>
      </c>
      <c r="R377">
        <f t="shared" si="38"/>
        <v>0.29053417721518987</v>
      </c>
      <c r="S377">
        <f t="shared" si="39"/>
        <v>0.3080578034682081</v>
      </c>
      <c r="T377">
        <f t="shared" si="40"/>
        <v>0.44875277777777772</v>
      </c>
      <c r="U377">
        <f t="shared" si="41"/>
        <v>0.31648413549232279</v>
      </c>
    </row>
    <row r="378" spans="1:21" x14ac:dyDescent="0.2">
      <c r="A378">
        <v>169.34200000000001</v>
      </c>
      <c r="B378">
        <v>380.54</v>
      </c>
      <c r="D378">
        <v>324.26400000000001</v>
      </c>
      <c r="F378">
        <v>90.879000000000005</v>
      </c>
      <c r="H378">
        <v>251.17400000000001</v>
      </c>
      <c r="J378">
        <v>243.20599999999999</v>
      </c>
      <c r="L378">
        <v>258.22300000000001</v>
      </c>
      <c r="N378">
        <v>169.34200000000001</v>
      </c>
      <c r="O378">
        <f t="shared" si="35"/>
        <v>0.45945841392649905</v>
      </c>
      <c r="P378">
        <f t="shared" si="36"/>
        <v>0.32934219269102993</v>
      </c>
      <c r="Q378">
        <f t="shared" si="37"/>
        <v>0</v>
      </c>
      <c r="R378">
        <f t="shared" si="38"/>
        <v>0.35233924050632914</v>
      </c>
      <c r="S378">
        <f t="shared" si="39"/>
        <v>0.2932678227360308</v>
      </c>
      <c r="T378">
        <f t="shared" si="40"/>
        <v>0.46450833333333336</v>
      </c>
      <c r="U378">
        <f t="shared" si="41"/>
        <v>0.31648600053220372</v>
      </c>
    </row>
    <row r="379" spans="1:21" x14ac:dyDescent="0.2">
      <c r="A379">
        <v>169.79599999999999</v>
      </c>
      <c r="B379">
        <v>419.69099999999997</v>
      </c>
      <c r="D379">
        <v>265.98099999999999</v>
      </c>
      <c r="F379">
        <v>121.17400000000001</v>
      </c>
      <c r="H379">
        <v>267.78500000000003</v>
      </c>
      <c r="J379">
        <v>219.596</v>
      </c>
      <c r="L379">
        <v>247.31399999999999</v>
      </c>
      <c r="N379">
        <v>169.79599999999999</v>
      </c>
      <c r="O379">
        <f t="shared" si="35"/>
        <v>0.53518568665377175</v>
      </c>
      <c r="P379">
        <f t="shared" si="36"/>
        <v>0.23252657807308968</v>
      </c>
      <c r="Q379">
        <f t="shared" si="37"/>
        <v>3.4570731707317087E-2</v>
      </c>
      <c r="R379">
        <f t="shared" si="38"/>
        <v>0.39439240506329121</v>
      </c>
      <c r="S379">
        <f t="shared" si="39"/>
        <v>0.24777649325626205</v>
      </c>
      <c r="T379">
        <f t="shared" si="40"/>
        <v>0.43420555555555551</v>
      </c>
      <c r="U379">
        <f t="shared" si="41"/>
        <v>0.31310957505154791</v>
      </c>
    </row>
    <row r="380" spans="1:21" x14ac:dyDescent="0.2">
      <c r="A380">
        <v>170.25</v>
      </c>
      <c r="B380">
        <v>439.48599999999999</v>
      </c>
      <c r="D380">
        <v>334.35399999999998</v>
      </c>
      <c r="F380">
        <v>149.27600000000001</v>
      </c>
      <c r="H380">
        <v>259.82100000000003</v>
      </c>
      <c r="J380">
        <v>212.14699999999999</v>
      </c>
      <c r="L380">
        <v>239.637</v>
      </c>
      <c r="N380">
        <v>170.25</v>
      </c>
      <c r="O380">
        <f t="shared" si="35"/>
        <v>0.5734738878143133</v>
      </c>
      <c r="P380">
        <f t="shared" si="36"/>
        <v>0.34610299003322259</v>
      </c>
      <c r="Q380">
        <f t="shared" si="37"/>
        <v>0.10311219512195124</v>
      </c>
      <c r="R380">
        <f t="shared" si="38"/>
        <v>0.37423037974683548</v>
      </c>
      <c r="S380">
        <f t="shared" si="39"/>
        <v>0.23342389210019265</v>
      </c>
      <c r="T380">
        <f t="shared" si="40"/>
        <v>0.41288055555555558</v>
      </c>
      <c r="U380">
        <f t="shared" si="41"/>
        <v>0.34053731672867849</v>
      </c>
    </row>
    <row r="381" spans="1:21" x14ac:dyDescent="0.2">
      <c r="A381">
        <v>170.70400000000001</v>
      </c>
      <c r="B381">
        <v>413.12700000000001</v>
      </c>
      <c r="D381">
        <v>423.78899999999999</v>
      </c>
      <c r="F381">
        <v>167.577</v>
      </c>
      <c r="H381">
        <v>269.49099999999999</v>
      </c>
      <c r="J381">
        <v>206.30500000000001</v>
      </c>
      <c r="L381">
        <v>216.53299999999999</v>
      </c>
      <c r="N381">
        <v>170.70400000000001</v>
      </c>
      <c r="O381">
        <f t="shared" si="35"/>
        <v>0.52248936170212767</v>
      </c>
      <c r="P381">
        <f t="shared" si="36"/>
        <v>0.49466611295681062</v>
      </c>
      <c r="Q381">
        <f t="shared" si="37"/>
        <v>0.14774878048780488</v>
      </c>
      <c r="R381">
        <f t="shared" si="38"/>
        <v>0.39871139240506326</v>
      </c>
      <c r="S381">
        <f t="shared" si="39"/>
        <v>0.22216763005780349</v>
      </c>
      <c r="T381">
        <f t="shared" si="40"/>
        <v>0.34870277777777775</v>
      </c>
      <c r="U381">
        <f t="shared" si="41"/>
        <v>0.35574767589789791</v>
      </c>
    </row>
    <row r="382" spans="1:21" x14ac:dyDescent="0.2">
      <c r="A382">
        <v>171.15799999999999</v>
      </c>
      <c r="B382">
        <v>404.95100000000002</v>
      </c>
      <c r="D382">
        <v>489.32600000000002</v>
      </c>
      <c r="F382">
        <v>205.51300000000001</v>
      </c>
      <c r="H382">
        <v>312.702</v>
      </c>
      <c r="J382">
        <v>198.51300000000001</v>
      </c>
      <c r="L382">
        <v>178.43100000000001</v>
      </c>
      <c r="N382">
        <v>171.15799999999999</v>
      </c>
      <c r="O382">
        <f t="shared" si="35"/>
        <v>0.50667504835589949</v>
      </c>
      <c r="P382">
        <f t="shared" si="36"/>
        <v>0.6035315614617941</v>
      </c>
      <c r="Q382">
        <f t="shared" si="37"/>
        <v>0.24027560975609757</v>
      </c>
      <c r="R382">
        <f t="shared" si="38"/>
        <v>0.50810632911392406</v>
      </c>
      <c r="S382">
        <f t="shared" si="39"/>
        <v>0.20715414258188825</v>
      </c>
      <c r="T382">
        <f t="shared" si="40"/>
        <v>0.24286388888888893</v>
      </c>
      <c r="U382">
        <f t="shared" si="41"/>
        <v>0.38476776335974877</v>
      </c>
    </row>
    <row r="383" spans="1:21" x14ac:dyDescent="0.2">
      <c r="A383">
        <v>171.61199999999999</v>
      </c>
      <c r="B383">
        <v>392.47</v>
      </c>
      <c r="D383">
        <v>532.57299999999998</v>
      </c>
      <c r="F383">
        <v>240.74600000000001</v>
      </c>
      <c r="H383">
        <v>349.02499999999998</v>
      </c>
      <c r="J383">
        <v>212.13900000000001</v>
      </c>
      <c r="L383">
        <v>166.16900000000001</v>
      </c>
      <c r="N383">
        <v>171.61199999999999</v>
      </c>
      <c r="O383">
        <f t="shared" si="35"/>
        <v>0.48253384912959385</v>
      </c>
      <c r="P383">
        <f t="shared" si="36"/>
        <v>0.67537043189368773</v>
      </c>
      <c r="Q383">
        <f t="shared" si="37"/>
        <v>0.32620975609756098</v>
      </c>
      <c r="R383">
        <f t="shared" si="38"/>
        <v>0.6000632911392404</v>
      </c>
      <c r="S383">
        <f t="shared" si="39"/>
        <v>0.23340847784200389</v>
      </c>
      <c r="T383">
        <f t="shared" si="40"/>
        <v>0.20880277777777781</v>
      </c>
      <c r="U383">
        <f t="shared" si="41"/>
        <v>0.42106476397997744</v>
      </c>
    </row>
    <row r="384" spans="1:21" x14ac:dyDescent="0.2">
      <c r="A384">
        <v>172.066</v>
      </c>
      <c r="B384">
        <v>371.80900000000003</v>
      </c>
      <c r="D384">
        <v>597.88400000000001</v>
      </c>
      <c r="F384">
        <v>251.02199999999999</v>
      </c>
      <c r="H384">
        <v>358.16500000000002</v>
      </c>
      <c r="J384">
        <v>246.88800000000001</v>
      </c>
      <c r="L384">
        <v>153.911</v>
      </c>
      <c r="N384">
        <v>172.066</v>
      </c>
      <c r="O384">
        <f t="shared" si="35"/>
        <v>0.44257059961315287</v>
      </c>
      <c r="P384">
        <f t="shared" si="36"/>
        <v>0.78386046511627905</v>
      </c>
      <c r="Q384">
        <f t="shared" si="37"/>
        <v>0.35127317073170727</v>
      </c>
      <c r="R384">
        <f t="shared" si="38"/>
        <v>0.62320253164556971</v>
      </c>
      <c r="S384">
        <f t="shared" si="39"/>
        <v>0.30036223506743737</v>
      </c>
      <c r="T384">
        <f t="shared" si="40"/>
        <v>0.17475277777777778</v>
      </c>
      <c r="U384">
        <f t="shared" si="41"/>
        <v>0.44600362999198739</v>
      </c>
    </row>
    <row r="385" spans="1:21" x14ac:dyDescent="0.2">
      <c r="A385">
        <v>172.52</v>
      </c>
      <c r="B385">
        <v>349.541</v>
      </c>
      <c r="D385">
        <v>615.58799999999997</v>
      </c>
      <c r="F385">
        <v>245.00299999999999</v>
      </c>
      <c r="H385">
        <v>354.06700000000001</v>
      </c>
      <c r="J385">
        <v>262.77999999999997</v>
      </c>
      <c r="L385">
        <v>157.91999999999999</v>
      </c>
      <c r="N385">
        <v>172.52</v>
      </c>
      <c r="O385">
        <f t="shared" si="35"/>
        <v>0.39949903288201161</v>
      </c>
      <c r="P385">
        <f t="shared" si="36"/>
        <v>0.81326910299003319</v>
      </c>
      <c r="Q385">
        <f t="shared" si="37"/>
        <v>0.33659268292682926</v>
      </c>
      <c r="R385">
        <f t="shared" si="38"/>
        <v>0.61282784810126589</v>
      </c>
      <c r="S385">
        <f t="shared" si="39"/>
        <v>0.33098265895953755</v>
      </c>
      <c r="T385">
        <f t="shared" si="40"/>
        <v>0.18588888888888885</v>
      </c>
      <c r="U385">
        <f t="shared" si="41"/>
        <v>0.44651003579142778</v>
      </c>
    </row>
    <row r="386" spans="1:21" x14ac:dyDescent="0.2">
      <c r="A386">
        <v>172.97399999999999</v>
      </c>
      <c r="B386">
        <v>300.58</v>
      </c>
      <c r="D386">
        <v>640.71699999999998</v>
      </c>
      <c r="F386">
        <v>243.239</v>
      </c>
      <c r="H386">
        <v>344.85599999999999</v>
      </c>
      <c r="J386">
        <v>274.726</v>
      </c>
      <c r="L386">
        <v>164.376</v>
      </c>
      <c r="N386">
        <v>172.97399999999999</v>
      </c>
      <c r="O386">
        <f t="shared" si="35"/>
        <v>0.30479690522243713</v>
      </c>
      <c r="P386">
        <f t="shared" si="36"/>
        <v>0.85501162790697671</v>
      </c>
      <c r="Q386">
        <f t="shared" si="37"/>
        <v>0.33229024390243905</v>
      </c>
      <c r="R386">
        <f t="shared" si="38"/>
        <v>0.5895088607594936</v>
      </c>
      <c r="S386">
        <f t="shared" si="39"/>
        <v>0.35399999999999998</v>
      </c>
      <c r="T386">
        <f t="shared" si="40"/>
        <v>0.20382222222222224</v>
      </c>
      <c r="U386">
        <f t="shared" si="41"/>
        <v>0.43990497666892819</v>
      </c>
    </row>
    <row r="387" spans="1:21" x14ac:dyDescent="0.2">
      <c r="A387">
        <v>173.428</v>
      </c>
      <c r="B387">
        <v>264.48500000000001</v>
      </c>
      <c r="D387">
        <v>635.84299999999996</v>
      </c>
      <c r="F387">
        <v>248.298</v>
      </c>
      <c r="H387">
        <v>302.12700000000001</v>
      </c>
      <c r="J387">
        <v>265.24900000000002</v>
      </c>
      <c r="L387">
        <v>148.88</v>
      </c>
      <c r="N387">
        <v>173.428</v>
      </c>
      <c r="O387">
        <f t="shared" si="35"/>
        <v>0.23498065764023213</v>
      </c>
      <c r="P387">
        <f t="shared" si="36"/>
        <v>0.84691528239202651</v>
      </c>
      <c r="Q387">
        <f t="shared" si="37"/>
        <v>0.34462926829268292</v>
      </c>
      <c r="R387">
        <f t="shared" si="38"/>
        <v>0.4813341772151899</v>
      </c>
      <c r="S387">
        <f t="shared" si="39"/>
        <v>0.33573988439306363</v>
      </c>
      <c r="T387">
        <f t="shared" si="40"/>
        <v>0.16077777777777777</v>
      </c>
      <c r="U387">
        <f t="shared" si="41"/>
        <v>0.40072950795182877</v>
      </c>
    </row>
    <row r="388" spans="1:21" x14ac:dyDescent="0.2">
      <c r="A388">
        <v>173.88200000000001</v>
      </c>
      <c r="B388">
        <v>212.32599999999999</v>
      </c>
      <c r="D388">
        <v>577.73500000000001</v>
      </c>
      <c r="F388">
        <v>252.85</v>
      </c>
      <c r="H388">
        <v>274.12799999999999</v>
      </c>
      <c r="J388">
        <v>251.245</v>
      </c>
      <c r="L388">
        <v>141.96</v>
      </c>
      <c r="N388">
        <v>173.88200000000001</v>
      </c>
      <c r="O388">
        <f t="shared" si="35"/>
        <v>0.13409284332688587</v>
      </c>
      <c r="P388">
        <f t="shared" si="36"/>
        <v>0.75039036544850501</v>
      </c>
      <c r="Q388">
        <f t="shared" si="37"/>
        <v>0.35573170731707315</v>
      </c>
      <c r="R388">
        <f t="shared" si="38"/>
        <v>0.41045063291139239</v>
      </c>
      <c r="S388">
        <f t="shared" si="39"/>
        <v>0.30875722543352602</v>
      </c>
      <c r="T388">
        <f t="shared" si="40"/>
        <v>0.14155555555555557</v>
      </c>
      <c r="U388">
        <f t="shared" si="41"/>
        <v>0.350163054998823</v>
      </c>
    </row>
    <row r="389" spans="1:21" x14ac:dyDescent="0.2">
      <c r="A389">
        <v>174.33600000000001</v>
      </c>
      <c r="B389">
        <v>161.048</v>
      </c>
      <c r="D389">
        <v>485.89600000000002</v>
      </c>
      <c r="F389">
        <v>260.55900000000003</v>
      </c>
      <c r="H389">
        <v>289.113</v>
      </c>
      <c r="J389">
        <v>240.76599999999999</v>
      </c>
      <c r="L389">
        <v>141.113</v>
      </c>
      <c r="N389">
        <v>174.33600000000001</v>
      </c>
      <c r="O389">
        <f t="shared" ref="O389:O452" si="42">MAX(0,(B389-C$5)/(C$8-C$5))</f>
        <v>3.490909090909091E-2</v>
      </c>
      <c r="P389">
        <f t="shared" ref="P389:P452" si="43">MAX(0,(D389-E$5)/(E$8-E$5))</f>
        <v>0.5978338870431894</v>
      </c>
      <c r="Q389">
        <f t="shared" ref="Q389:Q452" si="44">MAX(0,(F389-G$5)/(G$8-G$5))</f>
        <v>0.37453414634146348</v>
      </c>
      <c r="R389">
        <f t="shared" ref="R389:R452" si="45">MAX(0,(H389-I$5)/(I$8-I$5))</f>
        <v>0.44838734177215189</v>
      </c>
      <c r="S389">
        <f t="shared" ref="S389:S452" si="46">MAX(0,(J389-K$5)/(K$8-K$5))</f>
        <v>0.28856647398843926</v>
      </c>
      <c r="T389">
        <f t="shared" ref="T389:T452" si="47">MAX(0,(L389-M$5)/(M$8-M$5))</f>
        <v>0.13920277777777779</v>
      </c>
      <c r="U389">
        <f t="shared" ref="U389:U452" si="48">AVERAGE(O389:T389)</f>
        <v>0.31390561963868546</v>
      </c>
    </row>
    <row r="390" spans="1:21" x14ac:dyDescent="0.2">
      <c r="A390">
        <v>174.79</v>
      </c>
      <c r="B390">
        <v>135.81399999999999</v>
      </c>
      <c r="D390">
        <v>399.56</v>
      </c>
      <c r="F390">
        <v>244.17099999999999</v>
      </c>
      <c r="H390">
        <v>298.19400000000002</v>
      </c>
      <c r="J390">
        <v>248.18899999999999</v>
      </c>
      <c r="L390">
        <v>127.39100000000001</v>
      </c>
      <c r="N390">
        <v>174.79</v>
      </c>
      <c r="O390">
        <f t="shared" si="42"/>
        <v>0</v>
      </c>
      <c r="P390">
        <f t="shared" si="43"/>
        <v>0.45441860465116279</v>
      </c>
      <c r="Q390">
        <f t="shared" si="44"/>
        <v>0.33456341463414635</v>
      </c>
      <c r="R390">
        <f t="shared" si="45"/>
        <v>0.47137721518987347</v>
      </c>
      <c r="S390">
        <f t="shared" si="46"/>
        <v>0.30286897880539498</v>
      </c>
      <c r="T390">
        <f t="shared" si="47"/>
        <v>0.10108611111111113</v>
      </c>
      <c r="U390">
        <f t="shared" si="48"/>
        <v>0.27738572073194817</v>
      </c>
    </row>
    <row r="391" spans="1:21" x14ac:dyDescent="0.2">
      <c r="A391">
        <v>175.244</v>
      </c>
      <c r="B391">
        <v>129.74700000000001</v>
      </c>
      <c r="D391">
        <v>355.70100000000002</v>
      </c>
      <c r="F391">
        <v>233.37899999999999</v>
      </c>
      <c r="H391">
        <v>284.85300000000001</v>
      </c>
      <c r="J391">
        <v>225.66</v>
      </c>
      <c r="L391">
        <v>117.384</v>
      </c>
      <c r="N391">
        <v>175.244</v>
      </c>
      <c r="O391">
        <f t="shared" si="42"/>
        <v>0</v>
      </c>
      <c r="P391">
        <f t="shared" si="43"/>
        <v>0.38156312292358807</v>
      </c>
      <c r="Q391">
        <f t="shared" si="44"/>
        <v>0.3082414634146341</v>
      </c>
      <c r="R391">
        <f t="shared" si="45"/>
        <v>0.43760253164556961</v>
      </c>
      <c r="S391">
        <f t="shared" si="46"/>
        <v>0.25946050096339113</v>
      </c>
      <c r="T391">
        <f t="shared" si="47"/>
        <v>7.328888888888889E-2</v>
      </c>
      <c r="U391">
        <f t="shared" si="48"/>
        <v>0.24335941797267865</v>
      </c>
    </row>
    <row r="392" spans="1:21" x14ac:dyDescent="0.2">
      <c r="A392">
        <v>175.69800000000001</v>
      </c>
      <c r="B392">
        <v>156.53700000000001</v>
      </c>
      <c r="D392">
        <v>306.14</v>
      </c>
      <c r="F392">
        <v>220.46100000000001</v>
      </c>
      <c r="H392">
        <v>269.76900000000001</v>
      </c>
      <c r="J392">
        <v>197.46299999999999</v>
      </c>
      <c r="L392">
        <v>112.57599999999999</v>
      </c>
      <c r="N392">
        <v>175.69800000000001</v>
      </c>
      <c r="O392">
        <f t="shared" si="42"/>
        <v>2.6183752417794984E-2</v>
      </c>
      <c r="P392">
        <f t="shared" si="43"/>
        <v>0.29923588039867105</v>
      </c>
      <c r="Q392">
        <f t="shared" si="44"/>
        <v>0.27673414634146343</v>
      </c>
      <c r="R392">
        <f t="shared" si="45"/>
        <v>0.39941518987341773</v>
      </c>
      <c r="S392">
        <f t="shared" si="46"/>
        <v>0.205131021194605</v>
      </c>
      <c r="T392">
        <f t="shared" si="47"/>
        <v>5.9933333333333318E-2</v>
      </c>
      <c r="U392">
        <f t="shared" si="48"/>
        <v>0.21110555392654759</v>
      </c>
    </row>
    <row r="393" spans="1:21" x14ac:dyDescent="0.2">
      <c r="A393">
        <v>176.15199999999999</v>
      </c>
      <c r="B393">
        <v>202.73</v>
      </c>
      <c r="D393">
        <v>227.51499999999999</v>
      </c>
      <c r="F393">
        <v>197.786</v>
      </c>
      <c r="H393">
        <v>241.04900000000001</v>
      </c>
      <c r="J393">
        <v>193.40799999999999</v>
      </c>
      <c r="L393">
        <v>116.79900000000001</v>
      </c>
      <c r="N393">
        <v>176.15199999999999</v>
      </c>
      <c r="O393">
        <f t="shared" si="42"/>
        <v>0.115531914893617</v>
      </c>
      <c r="P393">
        <f t="shared" si="43"/>
        <v>0.16862956810631227</v>
      </c>
      <c r="Q393">
        <f t="shared" si="44"/>
        <v>0.22142926829268292</v>
      </c>
      <c r="R393">
        <f t="shared" si="45"/>
        <v>0.32670632911392405</v>
      </c>
      <c r="S393">
        <f t="shared" si="46"/>
        <v>0.19731791907514448</v>
      </c>
      <c r="T393">
        <f t="shared" si="47"/>
        <v>7.1663888888888902E-2</v>
      </c>
      <c r="U393">
        <f t="shared" si="48"/>
        <v>0.18354648139509497</v>
      </c>
    </row>
    <row r="394" spans="1:21" x14ac:dyDescent="0.2">
      <c r="A394">
        <v>176.60599999999999</v>
      </c>
      <c r="B394">
        <v>285.55700000000002</v>
      </c>
      <c r="D394">
        <v>149.03700000000001</v>
      </c>
      <c r="F394">
        <v>181.583</v>
      </c>
      <c r="H394">
        <v>232.38200000000001</v>
      </c>
      <c r="J394">
        <v>181.78100000000001</v>
      </c>
      <c r="L394">
        <v>123.051</v>
      </c>
      <c r="N394">
        <v>176.60599999999999</v>
      </c>
      <c r="O394">
        <f t="shared" si="42"/>
        <v>0.27573887814313347</v>
      </c>
      <c r="P394">
        <f t="shared" si="43"/>
        <v>3.8267441860465129E-2</v>
      </c>
      <c r="Q394">
        <f t="shared" si="44"/>
        <v>0.18190975609756097</v>
      </c>
      <c r="R394">
        <f t="shared" si="45"/>
        <v>0.30476455696202531</v>
      </c>
      <c r="S394">
        <f t="shared" si="46"/>
        <v>0.17491522157996148</v>
      </c>
      <c r="T394">
        <f t="shared" si="47"/>
        <v>8.9030555555555557E-2</v>
      </c>
      <c r="U394">
        <f t="shared" si="48"/>
        <v>0.17743773503311699</v>
      </c>
    </row>
    <row r="395" spans="1:21" x14ac:dyDescent="0.2">
      <c r="A395">
        <v>177.06</v>
      </c>
      <c r="B395">
        <v>375.14400000000001</v>
      </c>
      <c r="D395">
        <v>116.812</v>
      </c>
      <c r="F395">
        <v>173.45</v>
      </c>
      <c r="H395">
        <v>202.05799999999999</v>
      </c>
      <c r="J395">
        <v>132.929</v>
      </c>
      <c r="L395">
        <v>112.325</v>
      </c>
      <c r="N395">
        <v>177.06</v>
      </c>
      <c r="O395">
        <f t="shared" si="42"/>
        <v>0.4490212765957447</v>
      </c>
      <c r="P395">
        <f t="shared" si="43"/>
        <v>0</v>
      </c>
      <c r="Q395">
        <f t="shared" si="44"/>
        <v>0.16207317073170729</v>
      </c>
      <c r="R395">
        <f t="shared" si="45"/>
        <v>0.22799493670886073</v>
      </c>
      <c r="S395">
        <f t="shared" si="46"/>
        <v>8.0788053949903668E-2</v>
      </c>
      <c r="T395">
        <f t="shared" si="47"/>
        <v>5.9236111111111121E-2</v>
      </c>
      <c r="U395">
        <f t="shared" si="48"/>
        <v>0.16318559151622125</v>
      </c>
    </row>
    <row r="396" spans="1:21" x14ac:dyDescent="0.2">
      <c r="A396">
        <v>177.51400000000001</v>
      </c>
      <c r="B396">
        <v>445.03199999999998</v>
      </c>
      <c r="D396">
        <v>106.83499999999999</v>
      </c>
      <c r="F396">
        <v>164.47399999999999</v>
      </c>
      <c r="H396">
        <v>190.089</v>
      </c>
      <c r="J396">
        <v>88.123000000000005</v>
      </c>
      <c r="L396">
        <v>106.354</v>
      </c>
      <c r="N396">
        <v>177.51400000000001</v>
      </c>
      <c r="O396">
        <f t="shared" si="42"/>
        <v>0.584201160541586</v>
      </c>
      <c r="P396">
        <f t="shared" si="43"/>
        <v>0</v>
      </c>
      <c r="Q396">
        <f t="shared" si="44"/>
        <v>0.14018048780487802</v>
      </c>
      <c r="R396">
        <f t="shared" si="45"/>
        <v>0.19769367088607595</v>
      </c>
      <c r="S396">
        <f t="shared" si="46"/>
        <v>0</v>
      </c>
      <c r="T396">
        <f t="shared" si="47"/>
        <v>4.265E-2</v>
      </c>
      <c r="U396">
        <f t="shared" si="48"/>
        <v>0.16078755320542332</v>
      </c>
    </row>
    <row r="397" spans="1:21" x14ac:dyDescent="0.2">
      <c r="A397">
        <v>177.96799999999999</v>
      </c>
      <c r="B397">
        <v>515.70600000000002</v>
      </c>
      <c r="D397">
        <v>79.012</v>
      </c>
      <c r="F397">
        <v>151.905</v>
      </c>
      <c r="H397">
        <v>178.279</v>
      </c>
      <c r="J397">
        <v>72.483999999999995</v>
      </c>
      <c r="L397">
        <v>112.774</v>
      </c>
      <c r="N397">
        <v>177.96799999999999</v>
      </c>
      <c r="O397">
        <f t="shared" si="42"/>
        <v>0.72090135396518373</v>
      </c>
      <c r="P397">
        <f t="shared" si="43"/>
        <v>0</v>
      </c>
      <c r="Q397">
        <f t="shared" si="44"/>
        <v>0.10952439024390244</v>
      </c>
      <c r="R397">
        <f t="shared" si="45"/>
        <v>0.16779493670886075</v>
      </c>
      <c r="S397">
        <f t="shared" si="46"/>
        <v>0</v>
      </c>
      <c r="T397">
        <f t="shared" si="47"/>
        <v>6.0483333333333333E-2</v>
      </c>
      <c r="U397">
        <f t="shared" si="48"/>
        <v>0.17645066904188003</v>
      </c>
    </row>
    <row r="398" spans="1:21" x14ac:dyDescent="0.2">
      <c r="A398">
        <v>178.422</v>
      </c>
      <c r="B398">
        <v>537.76700000000005</v>
      </c>
      <c r="D398">
        <v>85.045000000000002</v>
      </c>
      <c r="F398">
        <v>144.17699999999999</v>
      </c>
      <c r="H398">
        <v>175.98099999999999</v>
      </c>
      <c r="J398">
        <v>69.938000000000002</v>
      </c>
      <c r="L398">
        <v>129.249</v>
      </c>
      <c r="N398">
        <v>178.422</v>
      </c>
      <c r="O398">
        <f t="shared" si="42"/>
        <v>0.76357253384912971</v>
      </c>
      <c r="P398">
        <f t="shared" si="43"/>
        <v>0</v>
      </c>
      <c r="Q398">
        <f t="shared" si="44"/>
        <v>9.0675609756097536E-2</v>
      </c>
      <c r="R398">
        <f t="shared" si="45"/>
        <v>0.1619772151898734</v>
      </c>
      <c r="S398">
        <f t="shared" si="46"/>
        <v>0</v>
      </c>
      <c r="T398">
        <f t="shared" si="47"/>
        <v>0.10624722222222222</v>
      </c>
      <c r="U398">
        <f t="shared" si="48"/>
        <v>0.18707876350288713</v>
      </c>
    </row>
    <row r="399" spans="1:21" x14ac:dyDescent="0.2">
      <c r="A399">
        <v>178.876</v>
      </c>
      <c r="B399">
        <v>551.428</v>
      </c>
      <c r="D399">
        <v>122.59699999999999</v>
      </c>
      <c r="F399">
        <v>147.96199999999999</v>
      </c>
      <c r="H399">
        <v>198.744</v>
      </c>
      <c r="J399">
        <v>71.254999999999995</v>
      </c>
      <c r="L399">
        <v>128.666</v>
      </c>
      <c r="N399">
        <v>178.876</v>
      </c>
      <c r="O399">
        <f t="shared" si="42"/>
        <v>0.78999613152804637</v>
      </c>
      <c r="P399">
        <f t="shared" si="43"/>
        <v>0</v>
      </c>
      <c r="Q399">
        <f t="shared" si="44"/>
        <v>9.9907317073170701E-2</v>
      </c>
      <c r="R399">
        <f t="shared" si="45"/>
        <v>0.21960506329113924</v>
      </c>
      <c r="S399">
        <f t="shared" si="46"/>
        <v>0</v>
      </c>
      <c r="T399">
        <f t="shared" si="47"/>
        <v>0.10462777777777776</v>
      </c>
      <c r="U399">
        <f t="shared" si="48"/>
        <v>0.20235604827835565</v>
      </c>
    </row>
    <row r="400" spans="1:21" x14ac:dyDescent="0.2">
      <c r="A400">
        <v>179.33</v>
      </c>
      <c r="B400">
        <v>548.59900000000005</v>
      </c>
      <c r="D400">
        <v>207.977</v>
      </c>
      <c r="F400">
        <v>143.375</v>
      </c>
      <c r="H400">
        <v>214.02099999999999</v>
      </c>
      <c r="J400">
        <v>75.852000000000004</v>
      </c>
      <c r="L400">
        <v>111.11199999999999</v>
      </c>
      <c r="N400">
        <v>179.33</v>
      </c>
      <c r="O400">
        <f t="shared" si="42"/>
        <v>0.78452417794970997</v>
      </c>
      <c r="P400">
        <f t="shared" si="43"/>
        <v>0.13617441860465118</v>
      </c>
      <c r="Q400">
        <f t="shared" si="44"/>
        <v>8.8719512195121947E-2</v>
      </c>
      <c r="R400">
        <f t="shared" si="45"/>
        <v>0.25828101265822784</v>
      </c>
      <c r="S400">
        <f t="shared" si="46"/>
        <v>0</v>
      </c>
      <c r="T400">
        <f t="shared" si="47"/>
        <v>5.5866666666666655E-2</v>
      </c>
      <c r="U400">
        <f t="shared" si="48"/>
        <v>0.22059429801239627</v>
      </c>
    </row>
    <row r="401" spans="1:21" x14ac:dyDescent="0.2">
      <c r="A401">
        <v>179.78399999999999</v>
      </c>
      <c r="B401">
        <v>536.38599999999997</v>
      </c>
      <c r="D401">
        <v>273.90699999999998</v>
      </c>
      <c r="F401">
        <v>150.143</v>
      </c>
      <c r="H401">
        <v>226.62799999999999</v>
      </c>
      <c r="J401">
        <v>84.299000000000007</v>
      </c>
      <c r="L401">
        <v>104.06399999999999</v>
      </c>
      <c r="N401">
        <v>179.78399999999999</v>
      </c>
      <c r="O401">
        <f t="shared" si="42"/>
        <v>0.76090135396518366</v>
      </c>
      <c r="P401">
        <f t="shared" si="43"/>
        <v>0.2456926910299003</v>
      </c>
      <c r="Q401">
        <f t="shared" si="44"/>
        <v>0.10522682926829269</v>
      </c>
      <c r="R401">
        <f t="shared" si="45"/>
        <v>0.29019746835443033</v>
      </c>
      <c r="S401">
        <f t="shared" si="46"/>
        <v>0</v>
      </c>
      <c r="T401">
        <f t="shared" si="47"/>
        <v>3.6288888888888871E-2</v>
      </c>
      <c r="U401">
        <f t="shared" si="48"/>
        <v>0.23971787191778263</v>
      </c>
    </row>
    <row r="402" spans="1:21" x14ac:dyDescent="0.2">
      <c r="A402">
        <v>180.238</v>
      </c>
      <c r="B402">
        <v>505.90499999999997</v>
      </c>
      <c r="D402">
        <v>307.15699999999998</v>
      </c>
      <c r="F402">
        <v>166.101</v>
      </c>
      <c r="H402">
        <v>254.101</v>
      </c>
      <c r="J402">
        <v>86.486000000000004</v>
      </c>
      <c r="L402">
        <v>94.364999999999995</v>
      </c>
      <c r="N402">
        <v>180.238</v>
      </c>
      <c r="O402">
        <f t="shared" si="42"/>
        <v>0.7019439071566731</v>
      </c>
      <c r="P402">
        <f t="shared" si="43"/>
        <v>0.30092524916943519</v>
      </c>
      <c r="Q402">
        <f t="shared" si="44"/>
        <v>0.14414878048780488</v>
      </c>
      <c r="R402">
        <f t="shared" si="45"/>
        <v>0.35974936708860761</v>
      </c>
      <c r="S402">
        <f t="shared" si="46"/>
        <v>0</v>
      </c>
      <c r="T402">
        <f t="shared" si="47"/>
        <v>9.3472222222222082E-3</v>
      </c>
      <c r="U402">
        <f t="shared" si="48"/>
        <v>0.25268575435412383</v>
      </c>
    </row>
    <row r="403" spans="1:21" x14ac:dyDescent="0.2">
      <c r="A403">
        <v>180.69200000000001</v>
      </c>
      <c r="B403">
        <v>454.49900000000002</v>
      </c>
      <c r="D403">
        <v>302.69499999999999</v>
      </c>
      <c r="F403">
        <v>181.61</v>
      </c>
      <c r="H403">
        <v>256.19099999999997</v>
      </c>
      <c r="J403">
        <v>78.203999999999994</v>
      </c>
      <c r="L403">
        <v>78.132000000000005</v>
      </c>
      <c r="N403">
        <v>180.69200000000001</v>
      </c>
      <c r="O403">
        <f t="shared" si="42"/>
        <v>0.60251257253384916</v>
      </c>
      <c r="P403">
        <f t="shared" si="43"/>
        <v>0.29351328903654483</v>
      </c>
      <c r="Q403">
        <f t="shared" si="44"/>
        <v>0.18197560975609758</v>
      </c>
      <c r="R403">
        <f t="shared" si="45"/>
        <v>0.36504050632911383</v>
      </c>
      <c r="S403">
        <f t="shared" si="46"/>
        <v>0</v>
      </c>
      <c r="T403">
        <f t="shared" si="47"/>
        <v>0</v>
      </c>
      <c r="U403">
        <f t="shared" si="48"/>
        <v>0.24050699627593422</v>
      </c>
    </row>
    <row r="404" spans="1:21" x14ac:dyDescent="0.2">
      <c r="A404">
        <v>181.14599999999999</v>
      </c>
      <c r="B404">
        <v>388.66</v>
      </c>
      <c r="D404">
        <v>290.17700000000002</v>
      </c>
      <c r="F404">
        <v>189.77199999999999</v>
      </c>
      <c r="H404">
        <v>273.04000000000002</v>
      </c>
      <c r="J404">
        <v>68.010999999999996</v>
      </c>
      <c r="L404">
        <v>75.082999999999998</v>
      </c>
      <c r="N404">
        <v>181.14599999999999</v>
      </c>
      <c r="O404">
        <f t="shared" si="42"/>
        <v>0.47516441005802712</v>
      </c>
      <c r="P404">
        <f t="shared" si="43"/>
        <v>0.27271926910299005</v>
      </c>
      <c r="Q404">
        <f t="shared" si="44"/>
        <v>0.20188292682926828</v>
      </c>
      <c r="R404">
        <f t="shared" si="45"/>
        <v>0.40769620253164562</v>
      </c>
      <c r="S404">
        <f t="shared" si="46"/>
        <v>0</v>
      </c>
      <c r="T404">
        <f t="shared" si="47"/>
        <v>0</v>
      </c>
      <c r="U404">
        <f t="shared" si="48"/>
        <v>0.22624380142032186</v>
      </c>
    </row>
    <row r="405" spans="1:21" x14ac:dyDescent="0.2">
      <c r="A405">
        <v>181.6</v>
      </c>
      <c r="B405">
        <v>343.97</v>
      </c>
      <c r="D405">
        <v>280.40699999999998</v>
      </c>
      <c r="F405">
        <v>190.36</v>
      </c>
      <c r="H405">
        <v>273.58300000000003</v>
      </c>
      <c r="J405">
        <v>60.994999999999997</v>
      </c>
      <c r="L405">
        <v>89.141000000000005</v>
      </c>
      <c r="N405">
        <v>181.6</v>
      </c>
      <c r="O405">
        <f t="shared" si="42"/>
        <v>0.3887234042553192</v>
      </c>
      <c r="P405">
        <f t="shared" si="43"/>
        <v>0.25649003322259134</v>
      </c>
      <c r="Q405">
        <f t="shared" si="44"/>
        <v>0.20331707317073175</v>
      </c>
      <c r="R405">
        <f t="shared" si="45"/>
        <v>0.40907088607594944</v>
      </c>
      <c r="S405">
        <f t="shared" si="46"/>
        <v>0</v>
      </c>
      <c r="T405">
        <f t="shared" si="47"/>
        <v>0</v>
      </c>
      <c r="U405">
        <f t="shared" si="48"/>
        <v>0.20960023278743198</v>
      </c>
    </row>
    <row r="406" spans="1:21" x14ac:dyDescent="0.2">
      <c r="A406">
        <v>182.054</v>
      </c>
      <c r="B406">
        <v>319.71300000000002</v>
      </c>
      <c r="D406">
        <v>259.98700000000002</v>
      </c>
      <c r="F406">
        <v>190.28899999999999</v>
      </c>
      <c r="H406">
        <v>291.24</v>
      </c>
      <c r="J406">
        <v>61.503999999999998</v>
      </c>
      <c r="L406">
        <v>120.884</v>
      </c>
      <c r="N406">
        <v>182.054</v>
      </c>
      <c r="O406">
        <f t="shared" si="42"/>
        <v>0.34180464216634432</v>
      </c>
      <c r="P406">
        <f t="shared" si="43"/>
        <v>0.22256976744186049</v>
      </c>
      <c r="Q406">
        <f t="shared" si="44"/>
        <v>0.20314390243902436</v>
      </c>
      <c r="R406">
        <f t="shared" si="45"/>
        <v>0.45377215189873421</v>
      </c>
      <c r="S406">
        <f t="shared" si="46"/>
        <v>0</v>
      </c>
      <c r="T406">
        <f t="shared" si="47"/>
        <v>8.3011111111111119E-2</v>
      </c>
      <c r="U406">
        <f t="shared" si="48"/>
        <v>0.21738359584284575</v>
      </c>
    </row>
    <row r="407" spans="1:21" x14ac:dyDescent="0.2">
      <c r="A407">
        <v>182.50800000000001</v>
      </c>
      <c r="B407">
        <v>306.77100000000002</v>
      </c>
      <c r="D407">
        <v>244.541</v>
      </c>
      <c r="F407">
        <v>196.64099999999999</v>
      </c>
      <c r="H407">
        <v>292.54599999999999</v>
      </c>
      <c r="J407">
        <v>81.415000000000006</v>
      </c>
      <c r="L407">
        <v>162.541</v>
      </c>
      <c r="N407">
        <v>182.50800000000001</v>
      </c>
      <c r="O407">
        <f t="shared" si="42"/>
        <v>0.3167717601547389</v>
      </c>
      <c r="P407">
        <f t="shared" si="43"/>
        <v>0.19691196013289036</v>
      </c>
      <c r="Q407">
        <f t="shared" si="44"/>
        <v>0.21863658536585365</v>
      </c>
      <c r="R407">
        <f t="shared" si="45"/>
        <v>0.45707848101265819</v>
      </c>
      <c r="S407">
        <f t="shared" si="46"/>
        <v>0</v>
      </c>
      <c r="T407">
        <f t="shared" si="47"/>
        <v>0.19872499999999998</v>
      </c>
      <c r="U407">
        <f t="shared" si="48"/>
        <v>0.23135396444435685</v>
      </c>
    </row>
    <row r="408" spans="1:21" x14ac:dyDescent="0.2">
      <c r="A408">
        <v>182.96199999999999</v>
      </c>
      <c r="B408">
        <v>308.19499999999999</v>
      </c>
      <c r="D408">
        <v>228.06899999999999</v>
      </c>
      <c r="F408">
        <v>196.57300000000001</v>
      </c>
      <c r="H408">
        <v>302.11</v>
      </c>
      <c r="J408">
        <v>119.83499999999999</v>
      </c>
      <c r="L408">
        <v>197.839</v>
      </c>
      <c r="N408">
        <v>182.96199999999999</v>
      </c>
      <c r="O408">
        <f t="shared" si="42"/>
        <v>0.31952611218568666</v>
      </c>
      <c r="P408">
        <f t="shared" si="43"/>
        <v>0.16954983388704317</v>
      </c>
      <c r="Q408">
        <f t="shared" si="44"/>
        <v>0.2184707317073171</v>
      </c>
      <c r="R408">
        <f t="shared" si="45"/>
        <v>0.48129113924050637</v>
      </c>
      <c r="S408">
        <f t="shared" si="46"/>
        <v>5.5558766859344882E-2</v>
      </c>
      <c r="T408">
        <f t="shared" si="47"/>
        <v>0.29677500000000001</v>
      </c>
      <c r="U408">
        <f t="shared" si="48"/>
        <v>0.25686193064664969</v>
      </c>
    </row>
    <row r="409" spans="1:21" x14ac:dyDescent="0.2">
      <c r="A409">
        <v>183.416</v>
      </c>
      <c r="B409">
        <v>299.51100000000002</v>
      </c>
      <c r="D409">
        <v>190.54499999999999</v>
      </c>
      <c r="F409">
        <v>191.411</v>
      </c>
      <c r="H409">
        <v>334.94900000000001</v>
      </c>
      <c r="J409">
        <v>162.702</v>
      </c>
      <c r="L409">
        <v>192.90299999999999</v>
      </c>
      <c r="N409">
        <v>183.416</v>
      </c>
      <c r="O409">
        <f t="shared" si="42"/>
        <v>0.30272920696324956</v>
      </c>
      <c r="P409">
        <f t="shared" si="43"/>
        <v>0.10721760797342191</v>
      </c>
      <c r="Q409">
        <f t="shared" si="44"/>
        <v>0.20588048780487805</v>
      </c>
      <c r="R409">
        <f t="shared" si="45"/>
        <v>0.56442784810126589</v>
      </c>
      <c r="S409">
        <f t="shared" si="46"/>
        <v>0.13815414258188824</v>
      </c>
      <c r="T409">
        <f t="shared" si="47"/>
        <v>0.28306388888888889</v>
      </c>
      <c r="U409">
        <f t="shared" si="48"/>
        <v>0.26691219705226543</v>
      </c>
    </row>
    <row r="410" spans="1:21" x14ac:dyDescent="0.2">
      <c r="A410">
        <v>183.87</v>
      </c>
      <c r="B410">
        <v>284.22500000000002</v>
      </c>
      <c r="D410">
        <v>136.971</v>
      </c>
      <c r="F410">
        <v>178.142</v>
      </c>
      <c r="H410">
        <v>324.85000000000002</v>
      </c>
      <c r="J410">
        <v>197.863</v>
      </c>
      <c r="L410">
        <v>206.42</v>
      </c>
      <c r="N410">
        <v>183.87</v>
      </c>
      <c r="O410">
        <f t="shared" si="42"/>
        <v>0.27316247582205033</v>
      </c>
      <c r="P410">
        <f t="shared" si="43"/>
        <v>1.8224252491694359E-2</v>
      </c>
      <c r="Q410">
        <f t="shared" si="44"/>
        <v>0.1735170731707317</v>
      </c>
      <c r="R410">
        <f t="shared" si="45"/>
        <v>0.53886075949367096</v>
      </c>
      <c r="S410">
        <f t="shared" si="46"/>
        <v>0.20590173410404625</v>
      </c>
      <c r="T410">
        <f t="shared" si="47"/>
        <v>0.32061111111111107</v>
      </c>
      <c r="U410">
        <f t="shared" si="48"/>
        <v>0.25504623436555079</v>
      </c>
    </row>
    <row r="411" spans="1:21" x14ac:dyDescent="0.2">
      <c r="A411">
        <v>184.32400000000001</v>
      </c>
      <c r="B411">
        <v>250.08</v>
      </c>
      <c r="D411">
        <v>98.766999999999996</v>
      </c>
      <c r="F411">
        <v>168.90100000000001</v>
      </c>
      <c r="H411">
        <v>281.572</v>
      </c>
      <c r="J411">
        <v>249.23500000000001</v>
      </c>
      <c r="L411">
        <v>204.57400000000001</v>
      </c>
      <c r="N411">
        <v>184.32400000000001</v>
      </c>
      <c r="O411">
        <f t="shared" si="42"/>
        <v>0.20711798839458417</v>
      </c>
      <c r="P411">
        <f t="shared" si="43"/>
        <v>0</v>
      </c>
      <c r="Q411">
        <f t="shared" si="44"/>
        <v>0.15097804878048782</v>
      </c>
      <c r="R411">
        <f t="shared" si="45"/>
        <v>0.42929620253164558</v>
      </c>
      <c r="S411">
        <f t="shared" si="46"/>
        <v>0.30488439306358384</v>
      </c>
      <c r="T411">
        <f t="shared" si="47"/>
        <v>0.31548333333333339</v>
      </c>
      <c r="U411">
        <f t="shared" si="48"/>
        <v>0.23462666101727248</v>
      </c>
    </row>
    <row r="412" spans="1:21" x14ac:dyDescent="0.2">
      <c r="A412">
        <v>184.77799999999999</v>
      </c>
      <c r="B412">
        <v>226.22399999999999</v>
      </c>
      <c r="D412">
        <v>75.751999999999995</v>
      </c>
      <c r="F412">
        <v>159.94999999999999</v>
      </c>
      <c r="H412">
        <v>236.06899999999999</v>
      </c>
      <c r="J412">
        <v>268.24400000000003</v>
      </c>
      <c r="L412">
        <v>193.63399999999999</v>
      </c>
      <c r="N412">
        <v>184.77799999999999</v>
      </c>
      <c r="O412">
        <f t="shared" si="42"/>
        <v>0.16097485493230171</v>
      </c>
      <c r="P412">
        <f t="shared" si="43"/>
        <v>0</v>
      </c>
      <c r="Q412">
        <f t="shared" si="44"/>
        <v>0.12914634146341461</v>
      </c>
      <c r="R412">
        <f t="shared" si="45"/>
        <v>0.31409873417721518</v>
      </c>
      <c r="S412">
        <f t="shared" si="46"/>
        <v>0.34151059730250488</v>
      </c>
      <c r="T412">
        <f t="shared" si="47"/>
        <v>0.28509444444444443</v>
      </c>
      <c r="U412">
        <f t="shared" si="48"/>
        <v>0.2051374953866468</v>
      </c>
    </row>
    <row r="413" spans="1:21" x14ac:dyDescent="0.2">
      <c r="A413">
        <v>185.232</v>
      </c>
      <c r="B413">
        <v>199.16300000000001</v>
      </c>
      <c r="D413">
        <v>73.959000000000003</v>
      </c>
      <c r="F413">
        <v>146.46100000000001</v>
      </c>
      <c r="H413">
        <v>227.09899999999999</v>
      </c>
      <c r="J413">
        <v>266.048</v>
      </c>
      <c r="L413">
        <v>189.14699999999999</v>
      </c>
      <c r="N413">
        <v>185.232</v>
      </c>
      <c r="O413">
        <f t="shared" si="42"/>
        <v>0.10863249516441008</v>
      </c>
      <c r="P413">
        <f t="shared" si="43"/>
        <v>0</v>
      </c>
      <c r="Q413">
        <f t="shared" si="44"/>
        <v>9.6246341463414667E-2</v>
      </c>
      <c r="R413">
        <f t="shared" si="45"/>
        <v>0.29138987341772149</v>
      </c>
      <c r="S413">
        <f t="shared" si="46"/>
        <v>0.33727938342967245</v>
      </c>
      <c r="T413">
        <f t="shared" si="47"/>
        <v>0.27263055555555554</v>
      </c>
      <c r="U413">
        <f t="shared" si="48"/>
        <v>0.18436310817179569</v>
      </c>
    </row>
    <row r="414" spans="1:21" x14ac:dyDescent="0.2">
      <c r="A414">
        <v>185.68600000000001</v>
      </c>
      <c r="B414">
        <v>181.69399999999999</v>
      </c>
      <c r="D414">
        <v>102.063</v>
      </c>
      <c r="F414">
        <v>144.11000000000001</v>
      </c>
      <c r="H414">
        <v>228.191</v>
      </c>
      <c r="J414">
        <v>262.95699999999999</v>
      </c>
      <c r="L414">
        <v>175.86500000000001</v>
      </c>
      <c r="N414">
        <v>185.68600000000001</v>
      </c>
      <c r="O414">
        <f t="shared" si="42"/>
        <v>7.4843326885880052E-2</v>
      </c>
      <c r="P414">
        <f t="shared" si="43"/>
        <v>0</v>
      </c>
      <c r="Q414">
        <f t="shared" si="44"/>
        <v>9.0512195121951258E-2</v>
      </c>
      <c r="R414">
        <f t="shared" si="45"/>
        <v>0.29415443037974687</v>
      </c>
      <c r="S414">
        <f t="shared" si="46"/>
        <v>0.33132369942196532</v>
      </c>
      <c r="T414">
        <f t="shared" si="47"/>
        <v>0.23573611111111115</v>
      </c>
      <c r="U414">
        <f t="shared" si="48"/>
        <v>0.17109496048677578</v>
      </c>
    </row>
    <row r="415" spans="1:21" x14ac:dyDescent="0.2">
      <c r="A415">
        <v>186.14</v>
      </c>
      <c r="B415">
        <v>184.07400000000001</v>
      </c>
      <c r="D415">
        <v>155.85</v>
      </c>
      <c r="F415">
        <v>136.08099999999999</v>
      </c>
      <c r="H415">
        <v>229.416</v>
      </c>
      <c r="J415">
        <v>251.119</v>
      </c>
      <c r="L415">
        <v>150.65199999999999</v>
      </c>
      <c r="N415">
        <v>186.14</v>
      </c>
      <c r="O415">
        <f t="shared" si="42"/>
        <v>7.9446808510638317E-2</v>
      </c>
      <c r="P415">
        <f t="shared" si="43"/>
        <v>4.9584717607973415E-2</v>
      </c>
      <c r="Q415">
        <f t="shared" si="44"/>
        <v>7.0929268292682895E-2</v>
      </c>
      <c r="R415">
        <f t="shared" si="45"/>
        <v>0.29725569620253162</v>
      </c>
      <c r="S415">
        <f t="shared" si="46"/>
        <v>0.30851445086705204</v>
      </c>
      <c r="T415">
        <f t="shared" si="47"/>
        <v>0.16569999999999996</v>
      </c>
      <c r="U415">
        <f t="shared" si="48"/>
        <v>0.1619051569134797</v>
      </c>
    </row>
    <row r="416" spans="1:21" x14ac:dyDescent="0.2">
      <c r="A416">
        <v>186.59399999999999</v>
      </c>
      <c r="B416">
        <v>191.40799999999999</v>
      </c>
      <c r="D416">
        <v>179.93600000000001</v>
      </c>
      <c r="F416">
        <v>132.25800000000001</v>
      </c>
      <c r="H416">
        <v>251.119</v>
      </c>
      <c r="J416">
        <v>212.82599999999999</v>
      </c>
      <c r="L416">
        <v>126.736</v>
      </c>
      <c r="N416">
        <v>186.59399999999999</v>
      </c>
      <c r="O416">
        <f t="shared" si="42"/>
        <v>9.3632495164410037E-2</v>
      </c>
      <c r="P416">
        <f t="shared" si="43"/>
        <v>8.9594684385382067E-2</v>
      </c>
      <c r="Q416">
        <f t="shared" si="44"/>
        <v>6.1604878048780509E-2</v>
      </c>
      <c r="R416">
        <f t="shared" si="45"/>
        <v>0.35220000000000001</v>
      </c>
      <c r="S416">
        <f t="shared" si="46"/>
        <v>0.23473217726396917</v>
      </c>
      <c r="T416">
        <f t="shared" si="47"/>
        <v>9.9266666666666684E-2</v>
      </c>
      <c r="U416">
        <f t="shared" si="48"/>
        <v>0.15517181692153476</v>
      </c>
    </row>
    <row r="417" spans="1:21" x14ac:dyDescent="0.2">
      <c r="A417">
        <v>187.048</v>
      </c>
      <c r="B417">
        <v>213.262</v>
      </c>
      <c r="D417">
        <v>176.952</v>
      </c>
      <c r="F417">
        <v>134.49</v>
      </c>
      <c r="H417">
        <v>269.7</v>
      </c>
      <c r="J417">
        <v>191.76499999999999</v>
      </c>
      <c r="L417">
        <v>106.637</v>
      </c>
      <c r="N417">
        <v>187.048</v>
      </c>
      <c r="O417">
        <f t="shared" si="42"/>
        <v>0.13590328820116054</v>
      </c>
      <c r="P417">
        <f t="shared" si="43"/>
        <v>8.4637873754152826E-2</v>
      </c>
      <c r="Q417">
        <f t="shared" si="44"/>
        <v>6.7048780487804896E-2</v>
      </c>
      <c r="R417">
        <f t="shared" si="45"/>
        <v>0.3992405063291139</v>
      </c>
      <c r="S417">
        <f t="shared" si="46"/>
        <v>0.19415221579961461</v>
      </c>
      <c r="T417">
        <f t="shared" si="47"/>
        <v>4.3436111111111113E-2</v>
      </c>
      <c r="U417">
        <f t="shared" si="48"/>
        <v>0.15406979594715964</v>
      </c>
    </row>
    <row r="418" spans="1:21" x14ac:dyDescent="0.2">
      <c r="A418">
        <v>187.50200000000001</v>
      </c>
      <c r="B418">
        <v>213.73500000000001</v>
      </c>
      <c r="D418">
        <v>196.02799999999999</v>
      </c>
      <c r="F418">
        <v>139.99799999999999</v>
      </c>
      <c r="H418">
        <v>273.13200000000001</v>
      </c>
      <c r="J418">
        <v>196.947</v>
      </c>
      <c r="L418">
        <v>91.977000000000004</v>
      </c>
      <c r="N418">
        <v>187.50200000000001</v>
      </c>
      <c r="O418">
        <f t="shared" si="42"/>
        <v>0.13681818181818184</v>
      </c>
      <c r="P418">
        <f t="shared" si="43"/>
        <v>0.11632558139534882</v>
      </c>
      <c r="Q418">
        <f t="shared" si="44"/>
        <v>8.0482926829268275E-2</v>
      </c>
      <c r="R418">
        <f t="shared" si="45"/>
        <v>0.40792911392405062</v>
      </c>
      <c r="S418">
        <f t="shared" si="46"/>
        <v>0.20413680154142583</v>
      </c>
      <c r="T418">
        <f t="shared" si="47"/>
        <v>2.7138888888888998E-3</v>
      </c>
      <c r="U418">
        <f t="shared" si="48"/>
        <v>0.15806774906619403</v>
      </c>
    </row>
    <row r="419" spans="1:21" x14ac:dyDescent="0.2">
      <c r="A419">
        <v>187.95599999999999</v>
      </c>
      <c r="B419">
        <v>216.155</v>
      </c>
      <c r="D419">
        <v>200.42599999999999</v>
      </c>
      <c r="F419">
        <v>147.54499999999999</v>
      </c>
      <c r="H419">
        <v>255.32400000000001</v>
      </c>
      <c r="J419">
        <v>176.63399999999999</v>
      </c>
      <c r="L419">
        <v>81.664000000000001</v>
      </c>
      <c r="N419">
        <v>187.95599999999999</v>
      </c>
      <c r="O419">
        <f t="shared" si="42"/>
        <v>0.1414990328820116</v>
      </c>
      <c r="P419">
        <f t="shared" si="43"/>
        <v>0.12363122923588038</v>
      </c>
      <c r="Q419">
        <f t="shared" si="44"/>
        <v>9.8890243902438987E-2</v>
      </c>
      <c r="R419">
        <f t="shared" si="45"/>
        <v>0.36284556962025322</v>
      </c>
      <c r="S419">
        <f t="shared" si="46"/>
        <v>0.16499807321772636</v>
      </c>
      <c r="T419">
        <f t="shared" si="47"/>
        <v>0</v>
      </c>
      <c r="U419">
        <f t="shared" si="48"/>
        <v>0.14864402480971842</v>
      </c>
    </row>
    <row r="420" spans="1:21" x14ac:dyDescent="0.2">
      <c r="A420">
        <v>188.41</v>
      </c>
      <c r="B420">
        <v>210.791</v>
      </c>
      <c r="D420">
        <v>202.93600000000001</v>
      </c>
      <c r="F420">
        <v>161.48500000000001</v>
      </c>
      <c r="H420">
        <v>256.72300000000001</v>
      </c>
      <c r="J420">
        <v>148.31200000000001</v>
      </c>
      <c r="L420">
        <v>76.412000000000006</v>
      </c>
      <c r="N420">
        <v>188.41</v>
      </c>
      <c r="O420">
        <f t="shared" si="42"/>
        <v>0.13112379110251451</v>
      </c>
      <c r="P420">
        <f t="shared" si="43"/>
        <v>0.12780066445182725</v>
      </c>
      <c r="Q420">
        <f t="shared" si="44"/>
        <v>0.13289024390243906</v>
      </c>
      <c r="R420">
        <f t="shared" si="45"/>
        <v>0.36638734177215193</v>
      </c>
      <c r="S420">
        <f t="shared" si="46"/>
        <v>0.11042774566473991</v>
      </c>
      <c r="T420">
        <f t="shared" si="47"/>
        <v>0</v>
      </c>
      <c r="U420">
        <f t="shared" si="48"/>
        <v>0.14477163114894545</v>
      </c>
    </row>
    <row r="421" spans="1:21" x14ac:dyDescent="0.2">
      <c r="A421">
        <v>188.864</v>
      </c>
      <c r="B421">
        <v>218.19300000000001</v>
      </c>
      <c r="D421">
        <v>189.92</v>
      </c>
      <c r="F421">
        <v>173.31399999999999</v>
      </c>
      <c r="H421">
        <v>237.90600000000001</v>
      </c>
      <c r="J421">
        <v>125.542</v>
      </c>
      <c r="L421">
        <v>83.194000000000003</v>
      </c>
      <c r="N421">
        <v>188.864</v>
      </c>
      <c r="O421">
        <f t="shared" si="42"/>
        <v>0.14544100580270794</v>
      </c>
      <c r="P421">
        <f t="shared" si="43"/>
        <v>0.10617940199335546</v>
      </c>
      <c r="Q421">
        <f t="shared" si="44"/>
        <v>0.16174146341463413</v>
      </c>
      <c r="R421">
        <f t="shared" si="45"/>
        <v>0.31874936708860763</v>
      </c>
      <c r="S421">
        <f t="shared" si="46"/>
        <v>6.6554913294797693E-2</v>
      </c>
      <c r="T421">
        <f t="shared" si="47"/>
        <v>0</v>
      </c>
      <c r="U421">
        <f t="shared" si="48"/>
        <v>0.1331110252656838</v>
      </c>
    </row>
    <row r="422" spans="1:21" x14ac:dyDescent="0.2">
      <c r="A422">
        <v>189.31800000000001</v>
      </c>
      <c r="B422">
        <v>218.84100000000001</v>
      </c>
      <c r="D422">
        <v>176.15600000000001</v>
      </c>
      <c r="F422">
        <v>184.697</v>
      </c>
      <c r="H422">
        <v>205.572</v>
      </c>
      <c r="J422">
        <v>121.982</v>
      </c>
      <c r="L422">
        <v>109.166</v>
      </c>
      <c r="N422">
        <v>189.31800000000001</v>
      </c>
      <c r="O422">
        <f t="shared" si="42"/>
        <v>0.14669439071566734</v>
      </c>
      <c r="P422">
        <f t="shared" si="43"/>
        <v>8.3315614617940209E-2</v>
      </c>
      <c r="Q422">
        <f t="shared" si="44"/>
        <v>0.1895048780487805</v>
      </c>
      <c r="R422">
        <f t="shared" si="45"/>
        <v>0.23689113924050634</v>
      </c>
      <c r="S422">
        <f t="shared" si="46"/>
        <v>5.9695568400770713E-2</v>
      </c>
      <c r="T422">
        <f t="shared" si="47"/>
        <v>5.0461111111111102E-2</v>
      </c>
      <c r="U422">
        <f t="shared" si="48"/>
        <v>0.12776045035579603</v>
      </c>
    </row>
    <row r="423" spans="1:21" x14ac:dyDescent="0.2">
      <c r="A423">
        <v>189.77199999999999</v>
      </c>
      <c r="B423">
        <v>229.643</v>
      </c>
      <c r="D423">
        <v>156.99299999999999</v>
      </c>
      <c r="F423">
        <v>186.28</v>
      </c>
      <c r="H423">
        <v>165.72399999999999</v>
      </c>
      <c r="J423">
        <v>130.43700000000001</v>
      </c>
      <c r="L423">
        <v>135.47399999999999</v>
      </c>
      <c r="N423">
        <v>189.77199999999999</v>
      </c>
      <c r="O423">
        <f t="shared" si="42"/>
        <v>0.16758800773694391</v>
      </c>
      <c r="P423">
        <f t="shared" si="43"/>
        <v>5.1483388704318928E-2</v>
      </c>
      <c r="Q423">
        <f t="shared" si="44"/>
        <v>0.19336585365853659</v>
      </c>
      <c r="R423">
        <f t="shared" si="45"/>
        <v>0.13601012658227846</v>
      </c>
      <c r="S423">
        <f t="shared" si="46"/>
        <v>7.5986512524084796E-2</v>
      </c>
      <c r="T423">
        <f t="shared" si="47"/>
        <v>0.12353888888888886</v>
      </c>
      <c r="U423">
        <f t="shared" si="48"/>
        <v>0.1246621296825086</v>
      </c>
    </row>
    <row r="424" spans="1:21" x14ac:dyDescent="0.2">
      <c r="A424">
        <v>190.226</v>
      </c>
      <c r="B424">
        <v>233.197</v>
      </c>
      <c r="D424">
        <v>127.367</v>
      </c>
      <c r="F424">
        <v>192.154</v>
      </c>
      <c r="H424">
        <v>162.81399999999999</v>
      </c>
      <c r="J424">
        <v>148.59700000000001</v>
      </c>
      <c r="L424">
        <v>158.23400000000001</v>
      </c>
      <c r="N424">
        <v>190.226</v>
      </c>
      <c r="O424">
        <f t="shared" si="42"/>
        <v>0.17446228239845263</v>
      </c>
      <c r="P424">
        <f t="shared" si="43"/>
        <v>2.2707641196013364E-3</v>
      </c>
      <c r="Q424">
        <f t="shared" si="44"/>
        <v>0.20769268292682927</v>
      </c>
      <c r="R424">
        <f t="shared" si="45"/>
        <v>0.12864303797468352</v>
      </c>
      <c r="S424">
        <f t="shared" si="46"/>
        <v>0.11097687861271678</v>
      </c>
      <c r="T424">
        <f t="shared" si="47"/>
        <v>0.18676111111111113</v>
      </c>
      <c r="U424">
        <f t="shared" si="48"/>
        <v>0.1351344595238991</v>
      </c>
    </row>
    <row r="425" spans="1:21" x14ac:dyDescent="0.2">
      <c r="A425">
        <v>190.68</v>
      </c>
      <c r="B425">
        <v>222.36500000000001</v>
      </c>
      <c r="D425">
        <v>113.783</v>
      </c>
      <c r="F425">
        <v>201.803</v>
      </c>
      <c r="H425">
        <v>156.08199999999999</v>
      </c>
      <c r="J425">
        <v>179.471</v>
      </c>
      <c r="L425">
        <v>191.578</v>
      </c>
      <c r="N425">
        <v>190.68</v>
      </c>
      <c r="O425">
        <f t="shared" si="42"/>
        <v>0.15351063829787237</v>
      </c>
      <c r="P425">
        <f t="shared" si="43"/>
        <v>0</v>
      </c>
      <c r="Q425">
        <f t="shared" si="44"/>
        <v>0.23122682926829269</v>
      </c>
      <c r="R425">
        <f t="shared" si="45"/>
        <v>0.11159999999999998</v>
      </c>
      <c r="S425">
        <f t="shared" si="46"/>
        <v>0.17046435452793834</v>
      </c>
      <c r="T425">
        <f t="shared" si="47"/>
        <v>0.27938333333333332</v>
      </c>
      <c r="U425">
        <f t="shared" si="48"/>
        <v>0.15769752590457278</v>
      </c>
    </row>
    <row r="426" spans="1:21" x14ac:dyDescent="0.2">
      <c r="A426">
        <v>191.13399999999999</v>
      </c>
      <c r="B426">
        <v>233.08099999999999</v>
      </c>
      <c r="D426">
        <v>119.029</v>
      </c>
      <c r="F426">
        <v>211.136</v>
      </c>
      <c r="H426">
        <v>149.97499999999999</v>
      </c>
      <c r="J426">
        <v>174.98599999999999</v>
      </c>
      <c r="L426">
        <v>225.5</v>
      </c>
      <c r="N426">
        <v>191.13399999999999</v>
      </c>
      <c r="O426">
        <f t="shared" si="42"/>
        <v>0.17423791102514505</v>
      </c>
      <c r="P426">
        <f t="shared" si="43"/>
        <v>0</v>
      </c>
      <c r="Q426">
        <f t="shared" si="44"/>
        <v>0.25399024390243902</v>
      </c>
      <c r="R426">
        <f t="shared" si="45"/>
        <v>9.6139240506329104E-2</v>
      </c>
      <c r="S426">
        <f t="shared" si="46"/>
        <v>0.1618227360308285</v>
      </c>
      <c r="T426">
        <f t="shared" si="47"/>
        <v>0.37361111111111112</v>
      </c>
      <c r="U426">
        <f t="shared" si="48"/>
        <v>0.17663354042930882</v>
      </c>
    </row>
    <row r="427" spans="1:21" x14ac:dyDescent="0.2">
      <c r="A427">
        <v>191.58799999999999</v>
      </c>
      <c r="B427">
        <v>239.03</v>
      </c>
      <c r="D427">
        <v>128.286</v>
      </c>
      <c r="F427">
        <v>209.43199999999999</v>
      </c>
      <c r="H427">
        <v>168.40799999999999</v>
      </c>
      <c r="J427">
        <v>200.93899999999999</v>
      </c>
      <c r="L427">
        <v>215.672</v>
      </c>
      <c r="N427">
        <v>191.58799999999999</v>
      </c>
      <c r="O427">
        <f t="shared" si="42"/>
        <v>0.18574468085106383</v>
      </c>
      <c r="P427">
        <f t="shared" si="43"/>
        <v>3.797342192691032E-3</v>
      </c>
      <c r="Q427">
        <f t="shared" si="44"/>
        <v>0.24983414634146339</v>
      </c>
      <c r="R427">
        <f t="shared" si="45"/>
        <v>0.14280506329113921</v>
      </c>
      <c r="S427">
        <f t="shared" si="46"/>
        <v>0.21182851637764932</v>
      </c>
      <c r="T427">
        <f t="shared" si="47"/>
        <v>0.34631111111111113</v>
      </c>
      <c r="U427">
        <f t="shared" si="48"/>
        <v>0.19005347669418629</v>
      </c>
    </row>
    <row r="428" spans="1:21" x14ac:dyDescent="0.2">
      <c r="A428">
        <v>192.042</v>
      </c>
      <c r="B428">
        <v>243.85900000000001</v>
      </c>
      <c r="D428">
        <v>143.167</v>
      </c>
      <c r="F428">
        <v>191.642</v>
      </c>
      <c r="H428">
        <v>193.37299999999999</v>
      </c>
      <c r="J428">
        <v>211.15299999999999</v>
      </c>
      <c r="L428">
        <v>203.316</v>
      </c>
      <c r="N428">
        <v>192.042</v>
      </c>
      <c r="O428">
        <f t="shared" si="42"/>
        <v>0.19508510638297874</v>
      </c>
      <c r="P428">
        <f t="shared" si="43"/>
        <v>2.8516611295681067E-2</v>
      </c>
      <c r="Q428">
        <f t="shared" si="44"/>
        <v>0.20644390243902438</v>
      </c>
      <c r="R428">
        <f t="shared" si="45"/>
        <v>0.20600759493670884</v>
      </c>
      <c r="S428">
        <f t="shared" si="46"/>
        <v>0.23150867052023119</v>
      </c>
      <c r="T428">
        <f t="shared" si="47"/>
        <v>0.31198888888888887</v>
      </c>
      <c r="U428">
        <f t="shared" si="48"/>
        <v>0.19659179574391886</v>
      </c>
    </row>
    <row r="429" spans="1:21" x14ac:dyDescent="0.2">
      <c r="A429">
        <v>192.49600000000001</v>
      </c>
      <c r="B429">
        <v>265.661</v>
      </c>
      <c r="D429">
        <v>150.59200000000001</v>
      </c>
      <c r="F429">
        <v>186.41</v>
      </c>
      <c r="H429">
        <v>220.45699999999999</v>
      </c>
      <c r="J429">
        <v>223.18600000000001</v>
      </c>
      <c r="L429">
        <v>173.26400000000001</v>
      </c>
      <c r="N429">
        <v>192.49600000000001</v>
      </c>
      <c r="O429">
        <f t="shared" si="42"/>
        <v>0.23725531914893616</v>
      </c>
      <c r="P429">
        <f t="shared" si="43"/>
        <v>4.0850498338870452E-2</v>
      </c>
      <c r="Q429">
        <f t="shared" si="44"/>
        <v>0.1936829268292683</v>
      </c>
      <c r="R429">
        <f t="shared" si="45"/>
        <v>0.27457468354430375</v>
      </c>
      <c r="S429">
        <f t="shared" si="46"/>
        <v>0.25469364161849711</v>
      </c>
      <c r="T429">
        <f t="shared" si="47"/>
        <v>0.22851111111111114</v>
      </c>
      <c r="U429">
        <f t="shared" si="48"/>
        <v>0.2049280300984978</v>
      </c>
    </row>
    <row r="430" spans="1:21" x14ac:dyDescent="0.2">
      <c r="A430">
        <v>192.95</v>
      </c>
      <c r="B430">
        <v>277.83100000000002</v>
      </c>
      <c r="D430">
        <v>168.97399999999999</v>
      </c>
      <c r="F430">
        <v>191.02099999999999</v>
      </c>
      <c r="H430">
        <v>241.62799999999999</v>
      </c>
      <c r="J430">
        <v>226.73400000000001</v>
      </c>
      <c r="L430">
        <v>152.61099999999999</v>
      </c>
      <c r="N430">
        <v>192.95</v>
      </c>
      <c r="O430">
        <f t="shared" si="42"/>
        <v>0.26079497098646037</v>
      </c>
      <c r="P430">
        <f t="shared" si="43"/>
        <v>7.1385382059800648E-2</v>
      </c>
      <c r="Q430">
        <f t="shared" si="44"/>
        <v>0.2049292682926829</v>
      </c>
      <c r="R430">
        <f t="shared" si="45"/>
        <v>0.32817215189873417</v>
      </c>
      <c r="S430">
        <f t="shared" si="46"/>
        <v>0.26152986512524085</v>
      </c>
      <c r="T430">
        <f t="shared" si="47"/>
        <v>0.17114166666666664</v>
      </c>
      <c r="U430">
        <f t="shared" si="48"/>
        <v>0.2163255508382643</v>
      </c>
    </row>
    <row r="431" spans="1:21" x14ac:dyDescent="0.2">
      <c r="A431">
        <v>193.404</v>
      </c>
      <c r="B431">
        <v>296.69600000000003</v>
      </c>
      <c r="D431">
        <v>184.54499999999999</v>
      </c>
      <c r="F431">
        <v>178.447</v>
      </c>
      <c r="H431">
        <v>247.863</v>
      </c>
      <c r="J431">
        <v>245.36199999999999</v>
      </c>
      <c r="L431">
        <v>147.55000000000001</v>
      </c>
      <c r="N431">
        <v>193.404</v>
      </c>
      <c r="O431">
        <f t="shared" si="42"/>
        <v>0.29728433268858806</v>
      </c>
      <c r="P431">
        <f t="shared" si="43"/>
        <v>9.7250830564784035E-2</v>
      </c>
      <c r="Q431">
        <f t="shared" si="44"/>
        <v>0.17426097560975609</v>
      </c>
      <c r="R431">
        <f t="shared" si="45"/>
        <v>0.34395696202531645</v>
      </c>
      <c r="S431">
        <f t="shared" si="46"/>
        <v>0.29742196531791909</v>
      </c>
      <c r="T431">
        <f t="shared" si="47"/>
        <v>0.15708333333333335</v>
      </c>
      <c r="U431">
        <f t="shared" si="48"/>
        <v>0.22787639992328282</v>
      </c>
    </row>
    <row r="432" spans="1:21" x14ac:dyDescent="0.2">
      <c r="A432">
        <v>193.858</v>
      </c>
      <c r="B432">
        <v>286.601</v>
      </c>
      <c r="D432">
        <v>181.91399999999999</v>
      </c>
      <c r="F432">
        <v>144.739</v>
      </c>
      <c r="H432">
        <v>253.92599999999999</v>
      </c>
      <c r="J432">
        <v>256.20600000000002</v>
      </c>
      <c r="L432">
        <v>157.34700000000001</v>
      </c>
      <c r="N432">
        <v>193.858</v>
      </c>
      <c r="O432">
        <f t="shared" si="42"/>
        <v>0.27775822050290133</v>
      </c>
      <c r="P432">
        <f t="shared" si="43"/>
        <v>9.288039867109632E-2</v>
      </c>
      <c r="Q432">
        <f t="shared" si="44"/>
        <v>9.2046341463414644E-2</v>
      </c>
      <c r="R432">
        <f t="shared" si="45"/>
        <v>0.35930632911392402</v>
      </c>
      <c r="S432">
        <f t="shared" si="46"/>
        <v>0.31831599229287094</v>
      </c>
      <c r="T432">
        <f t="shared" si="47"/>
        <v>0.18429722222222225</v>
      </c>
      <c r="U432">
        <f t="shared" si="48"/>
        <v>0.22076741737773828</v>
      </c>
    </row>
    <row r="433" spans="1:21" x14ac:dyDescent="0.2">
      <c r="A433">
        <v>194.31200000000001</v>
      </c>
      <c r="B433">
        <v>311.27499999999998</v>
      </c>
      <c r="D433">
        <v>187.02199999999999</v>
      </c>
      <c r="F433">
        <v>109.304</v>
      </c>
      <c r="H433">
        <v>257.59300000000002</v>
      </c>
      <c r="J433">
        <v>269.41399999999999</v>
      </c>
      <c r="L433">
        <v>183.81700000000001</v>
      </c>
      <c r="N433">
        <v>194.31200000000001</v>
      </c>
      <c r="O433">
        <f t="shared" si="42"/>
        <v>0.32548355899419723</v>
      </c>
      <c r="P433">
        <f t="shared" si="43"/>
        <v>0.10136544850498337</v>
      </c>
      <c r="Q433">
        <f t="shared" si="44"/>
        <v>5.619512195121956E-3</v>
      </c>
      <c r="R433">
        <f t="shared" si="45"/>
        <v>0.36858987341772154</v>
      </c>
      <c r="S433">
        <f t="shared" si="46"/>
        <v>0.34376493256262042</v>
      </c>
      <c r="T433">
        <f t="shared" si="47"/>
        <v>0.25782500000000003</v>
      </c>
      <c r="U433">
        <f t="shared" si="48"/>
        <v>0.23377472094577409</v>
      </c>
    </row>
    <row r="434" spans="1:21" x14ac:dyDescent="0.2">
      <c r="A434">
        <v>194.76599999999999</v>
      </c>
      <c r="B434">
        <v>386.09500000000003</v>
      </c>
      <c r="D434">
        <v>190.072</v>
      </c>
      <c r="F434">
        <v>104.712</v>
      </c>
      <c r="H434">
        <v>239.04300000000001</v>
      </c>
      <c r="J434">
        <v>265.25599999999997</v>
      </c>
      <c r="L434">
        <v>205.96199999999999</v>
      </c>
      <c r="N434">
        <v>194.76599999999999</v>
      </c>
      <c r="O434">
        <f t="shared" si="42"/>
        <v>0.47020309477756289</v>
      </c>
      <c r="P434">
        <f t="shared" si="43"/>
        <v>0.10643189368770764</v>
      </c>
      <c r="Q434">
        <f t="shared" si="44"/>
        <v>0</v>
      </c>
      <c r="R434">
        <f t="shared" si="45"/>
        <v>0.32162784810126582</v>
      </c>
      <c r="S434">
        <f t="shared" si="46"/>
        <v>0.33575337186897874</v>
      </c>
      <c r="T434">
        <f t="shared" si="47"/>
        <v>0.31933888888888884</v>
      </c>
      <c r="U434">
        <f t="shared" si="48"/>
        <v>0.258892516220734</v>
      </c>
    </row>
    <row r="435" spans="1:21" x14ac:dyDescent="0.2">
      <c r="A435">
        <v>195.22</v>
      </c>
      <c r="B435">
        <v>448.10599999999999</v>
      </c>
      <c r="D435">
        <v>193.1</v>
      </c>
      <c r="F435">
        <v>126.666</v>
      </c>
      <c r="H435">
        <v>230.19</v>
      </c>
      <c r="J435">
        <v>285.85899999999998</v>
      </c>
      <c r="L435">
        <v>199.69399999999999</v>
      </c>
      <c r="N435">
        <v>195.22</v>
      </c>
      <c r="O435">
        <f t="shared" si="42"/>
        <v>0.59014700193423597</v>
      </c>
      <c r="P435">
        <f t="shared" si="43"/>
        <v>0.11146179401993354</v>
      </c>
      <c r="Q435">
        <f t="shared" si="44"/>
        <v>4.7965853658536575E-2</v>
      </c>
      <c r="R435">
        <f t="shared" si="45"/>
        <v>0.29921518987341772</v>
      </c>
      <c r="S435">
        <f t="shared" si="46"/>
        <v>0.37545086705202307</v>
      </c>
      <c r="T435">
        <f t="shared" si="47"/>
        <v>0.30192777777777774</v>
      </c>
      <c r="U435">
        <f t="shared" si="48"/>
        <v>0.28769474738598744</v>
      </c>
    </row>
    <row r="436" spans="1:21" x14ac:dyDescent="0.2">
      <c r="A436">
        <v>195.67400000000001</v>
      </c>
      <c r="B436">
        <v>499.10500000000002</v>
      </c>
      <c r="D436">
        <v>187.816</v>
      </c>
      <c r="F436">
        <v>172.881</v>
      </c>
      <c r="H436">
        <v>219.70400000000001</v>
      </c>
      <c r="J436">
        <v>286.596</v>
      </c>
      <c r="L436">
        <v>202.946</v>
      </c>
      <c r="N436">
        <v>195.67400000000001</v>
      </c>
      <c r="O436">
        <f t="shared" si="42"/>
        <v>0.68879110251450681</v>
      </c>
      <c r="P436">
        <f t="shared" si="43"/>
        <v>0.1026843853820598</v>
      </c>
      <c r="Q436">
        <f t="shared" si="44"/>
        <v>0.16068536585365853</v>
      </c>
      <c r="R436">
        <f t="shared" si="45"/>
        <v>0.27266835443037979</v>
      </c>
      <c r="S436">
        <f t="shared" si="46"/>
        <v>0.37687090558766861</v>
      </c>
      <c r="T436">
        <f t="shared" si="47"/>
        <v>0.31096111111111113</v>
      </c>
      <c r="U436">
        <f t="shared" si="48"/>
        <v>0.31877687081323081</v>
      </c>
    </row>
    <row r="437" spans="1:21" x14ac:dyDescent="0.2">
      <c r="A437">
        <v>196.12799999999999</v>
      </c>
      <c r="B437">
        <v>532.18299999999999</v>
      </c>
      <c r="D437">
        <v>190.98400000000001</v>
      </c>
      <c r="F437">
        <v>215.07599999999999</v>
      </c>
      <c r="H437">
        <v>194.09800000000001</v>
      </c>
      <c r="J437">
        <v>246.34100000000001</v>
      </c>
      <c r="L437">
        <v>197.726</v>
      </c>
      <c r="N437">
        <v>196.12799999999999</v>
      </c>
      <c r="O437">
        <f t="shared" si="42"/>
        <v>0.7527717601547389</v>
      </c>
      <c r="P437">
        <f t="shared" si="43"/>
        <v>0.10794684385382061</v>
      </c>
      <c r="Q437">
        <f t="shared" si="44"/>
        <v>0.2636</v>
      </c>
      <c r="R437">
        <f t="shared" si="45"/>
        <v>0.20784303797468356</v>
      </c>
      <c r="S437">
        <f t="shared" si="46"/>
        <v>0.2993082851637765</v>
      </c>
      <c r="T437">
        <f t="shared" si="47"/>
        <v>0.29646111111111112</v>
      </c>
      <c r="U437">
        <f t="shared" si="48"/>
        <v>0.32132183970968847</v>
      </c>
    </row>
    <row r="438" spans="1:21" x14ac:dyDescent="0.2">
      <c r="A438">
        <v>196.58199999999999</v>
      </c>
      <c r="B438">
        <v>539.38400000000001</v>
      </c>
      <c r="D438">
        <v>179.767</v>
      </c>
      <c r="F438">
        <v>229.53200000000001</v>
      </c>
      <c r="H438">
        <v>167.16900000000001</v>
      </c>
      <c r="J438">
        <v>201.14</v>
      </c>
      <c r="L438">
        <v>184.03299999999999</v>
      </c>
      <c r="N438">
        <v>196.58199999999999</v>
      </c>
      <c r="O438">
        <f t="shared" si="42"/>
        <v>0.76670019342359774</v>
      </c>
      <c r="P438">
        <f t="shared" si="43"/>
        <v>8.931395348837208E-2</v>
      </c>
      <c r="Q438">
        <f t="shared" si="44"/>
        <v>0.29885853658536587</v>
      </c>
      <c r="R438">
        <f t="shared" si="45"/>
        <v>0.13966835443037978</v>
      </c>
      <c r="S438">
        <f t="shared" si="46"/>
        <v>0.21221579961464351</v>
      </c>
      <c r="T438">
        <f t="shared" si="47"/>
        <v>0.25842499999999996</v>
      </c>
      <c r="U438">
        <f t="shared" si="48"/>
        <v>0.29419697292372649</v>
      </c>
    </row>
    <row r="439" spans="1:21" x14ac:dyDescent="0.2">
      <c r="A439">
        <v>197.036</v>
      </c>
      <c r="B439">
        <v>536.03499999999997</v>
      </c>
      <c r="D439">
        <v>165.46299999999999</v>
      </c>
      <c r="F439">
        <v>226.93700000000001</v>
      </c>
      <c r="H439">
        <v>180.13800000000001</v>
      </c>
      <c r="J439">
        <v>174.732</v>
      </c>
      <c r="L439">
        <v>180.62</v>
      </c>
      <c r="N439">
        <v>197.036</v>
      </c>
      <c r="O439">
        <f t="shared" si="42"/>
        <v>0.76022243713733073</v>
      </c>
      <c r="P439">
        <f t="shared" si="43"/>
        <v>6.5553156146179389E-2</v>
      </c>
      <c r="Q439">
        <f t="shared" si="44"/>
        <v>0.29252926829268294</v>
      </c>
      <c r="R439">
        <f t="shared" si="45"/>
        <v>0.17250126582278483</v>
      </c>
      <c r="S439">
        <f t="shared" si="46"/>
        <v>0.16133333333333333</v>
      </c>
      <c r="T439">
        <f t="shared" si="47"/>
        <v>0.24894444444444447</v>
      </c>
      <c r="U439">
        <f t="shared" si="48"/>
        <v>0.28351398419612595</v>
      </c>
    </row>
    <row r="440" spans="1:21" x14ac:dyDescent="0.2">
      <c r="A440">
        <v>197.49</v>
      </c>
      <c r="B440">
        <v>532.00699999999995</v>
      </c>
      <c r="D440">
        <v>150.709</v>
      </c>
      <c r="F440">
        <v>220.357</v>
      </c>
      <c r="H440">
        <v>197.316</v>
      </c>
      <c r="J440">
        <v>149.26</v>
      </c>
      <c r="L440">
        <v>170.28100000000001</v>
      </c>
      <c r="N440">
        <v>197.49</v>
      </c>
      <c r="O440">
        <f t="shared" si="42"/>
        <v>0.75243133462282386</v>
      </c>
      <c r="P440">
        <f t="shared" si="43"/>
        <v>4.1044850498338878E-2</v>
      </c>
      <c r="Q440">
        <f t="shared" si="44"/>
        <v>0.27648048780487805</v>
      </c>
      <c r="R440">
        <f t="shared" si="45"/>
        <v>0.21598987341772152</v>
      </c>
      <c r="S440">
        <f t="shared" si="46"/>
        <v>0.11225433526011559</v>
      </c>
      <c r="T440">
        <f t="shared" si="47"/>
        <v>0.220225</v>
      </c>
      <c r="U440">
        <f t="shared" si="48"/>
        <v>0.26973764693397961</v>
      </c>
    </row>
    <row r="441" spans="1:21" x14ac:dyDescent="0.2">
      <c r="A441">
        <v>197.94399999999999</v>
      </c>
      <c r="B441">
        <v>492.14600000000002</v>
      </c>
      <c r="D441">
        <v>148.47200000000001</v>
      </c>
      <c r="F441">
        <v>208.25</v>
      </c>
      <c r="H441">
        <v>207.06299999999999</v>
      </c>
      <c r="J441">
        <v>143.56</v>
      </c>
      <c r="L441">
        <v>168.09899999999999</v>
      </c>
      <c r="N441">
        <v>197.94399999999999</v>
      </c>
      <c r="O441">
        <f t="shared" si="42"/>
        <v>0.67533075435203094</v>
      </c>
      <c r="P441">
        <f t="shared" si="43"/>
        <v>3.7328903654485067E-2</v>
      </c>
      <c r="Q441">
        <f t="shared" si="44"/>
        <v>0.24695121951219512</v>
      </c>
      <c r="R441">
        <f t="shared" si="45"/>
        <v>0.24066582278481011</v>
      </c>
      <c r="S441">
        <f t="shared" si="46"/>
        <v>0.10127167630057804</v>
      </c>
      <c r="T441">
        <f t="shared" si="47"/>
        <v>0.21416388888888885</v>
      </c>
      <c r="U441">
        <f t="shared" si="48"/>
        <v>0.25261871091549803</v>
      </c>
    </row>
    <row r="442" spans="1:21" x14ac:dyDescent="0.2">
      <c r="A442">
        <v>198.398</v>
      </c>
      <c r="B442">
        <v>473.86599999999999</v>
      </c>
      <c r="D442">
        <v>161.13800000000001</v>
      </c>
      <c r="F442">
        <v>205.464</v>
      </c>
      <c r="H442">
        <v>211.24199999999999</v>
      </c>
      <c r="J442">
        <v>177.20500000000001</v>
      </c>
      <c r="L442">
        <v>156.97399999999999</v>
      </c>
      <c r="N442">
        <v>198.398</v>
      </c>
      <c r="O442">
        <f t="shared" si="42"/>
        <v>0.63997292069632494</v>
      </c>
      <c r="P442">
        <f t="shared" si="43"/>
        <v>5.8368770764119608E-2</v>
      </c>
      <c r="Q442">
        <f t="shared" si="44"/>
        <v>0.24015609756097561</v>
      </c>
      <c r="R442">
        <f t="shared" si="45"/>
        <v>0.25124556962025313</v>
      </c>
      <c r="S442">
        <f t="shared" si="46"/>
        <v>0.16609826589595378</v>
      </c>
      <c r="T442">
        <f t="shared" si="47"/>
        <v>0.18326111111111107</v>
      </c>
      <c r="U442">
        <f t="shared" si="48"/>
        <v>0.25651712260812304</v>
      </c>
    </row>
    <row r="443" spans="1:21" x14ac:dyDescent="0.2">
      <c r="A443">
        <v>198.852</v>
      </c>
      <c r="B443">
        <v>433.82299999999998</v>
      </c>
      <c r="D443">
        <v>196.619</v>
      </c>
      <c r="F443">
        <v>199.1</v>
      </c>
      <c r="H443">
        <v>218.69900000000001</v>
      </c>
      <c r="J443">
        <v>226.63</v>
      </c>
      <c r="L443">
        <v>145.435</v>
      </c>
      <c r="N443">
        <v>198.852</v>
      </c>
      <c r="O443">
        <f t="shared" si="42"/>
        <v>0.56252030947775622</v>
      </c>
      <c r="P443">
        <f t="shared" si="43"/>
        <v>0.11730730897009967</v>
      </c>
      <c r="Q443">
        <f t="shared" si="44"/>
        <v>0.22463414634146339</v>
      </c>
      <c r="R443">
        <f t="shared" si="45"/>
        <v>0.27012405063291145</v>
      </c>
      <c r="S443">
        <f t="shared" si="46"/>
        <v>0.26132947976878612</v>
      </c>
      <c r="T443">
        <f t="shared" si="47"/>
        <v>0.15120833333333333</v>
      </c>
      <c r="U443">
        <f t="shared" si="48"/>
        <v>0.26452060475405836</v>
      </c>
    </row>
    <row r="444" spans="1:21" x14ac:dyDescent="0.2">
      <c r="A444">
        <v>199.30600000000001</v>
      </c>
      <c r="B444">
        <v>378.48500000000001</v>
      </c>
      <c r="D444">
        <v>237.54300000000001</v>
      </c>
      <c r="F444">
        <v>187.85900000000001</v>
      </c>
      <c r="H444">
        <v>223.28100000000001</v>
      </c>
      <c r="J444">
        <v>279.81599999999997</v>
      </c>
      <c r="L444">
        <v>141.76900000000001</v>
      </c>
      <c r="N444">
        <v>199.30600000000001</v>
      </c>
      <c r="O444">
        <f t="shared" si="42"/>
        <v>0.45548355899419735</v>
      </c>
      <c r="P444">
        <f t="shared" si="43"/>
        <v>0.1852873754152824</v>
      </c>
      <c r="Q444">
        <f t="shared" si="44"/>
        <v>0.19721707317073173</v>
      </c>
      <c r="R444">
        <f t="shared" si="45"/>
        <v>0.28172405063291139</v>
      </c>
      <c r="S444">
        <f t="shared" si="46"/>
        <v>0.36380732177263964</v>
      </c>
      <c r="T444">
        <f t="shared" si="47"/>
        <v>0.14102500000000001</v>
      </c>
      <c r="U444">
        <f t="shared" si="48"/>
        <v>0.27075739666429377</v>
      </c>
    </row>
    <row r="445" spans="1:21" x14ac:dyDescent="0.2">
      <c r="A445">
        <v>199.76</v>
      </c>
      <c r="B445">
        <v>326.553</v>
      </c>
      <c r="D445">
        <v>264.43200000000002</v>
      </c>
      <c r="F445">
        <v>196.13900000000001</v>
      </c>
      <c r="H445">
        <v>223.374</v>
      </c>
      <c r="J445">
        <v>312.70800000000003</v>
      </c>
      <c r="L445">
        <v>126.16</v>
      </c>
      <c r="N445">
        <v>199.76</v>
      </c>
      <c r="O445">
        <f t="shared" si="42"/>
        <v>0.35503481624758221</v>
      </c>
      <c r="P445">
        <f t="shared" si="43"/>
        <v>0.22995348837209306</v>
      </c>
      <c r="Q445">
        <f t="shared" si="44"/>
        <v>0.21741219512195126</v>
      </c>
      <c r="R445">
        <f t="shared" si="45"/>
        <v>0.28195949367088607</v>
      </c>
      <c r="S445">
        <f t="shared" si="46"/>
        <v>0.42718304431599236</v>
      </c>
      <c r="T445">
        <f t="shared" si="47"/>
        <v>9.7666666666666652E-2</v>
      </c>
      <c r="U445">
        <f t="shared" si="48"/>
        <v>0.26820161739919524</v>
      </c>
    </row>
    <row r="446" spans="1:21" x14ac:dyDescent="0.2">
      <c r="A446">
        <v>200.214</v>
      </c>
      <c r="B446">
        <v>273.96800000000002</v>
      </c>
      <c r="D446">
        <v>287.22300000000001</v>
      </c>
      <c r="F446">
        <v>201.46899999999999</v>
      </c>
      <c r="H446">
        <v>232.07599999999999</v>
      </c>
      <c r="J446">
        <v>334.21699999999998</v>
      </c>
      <c r="L446">
        <v>140.14699999999999</v>
      </c>
      <c r="N446">
        <v>200.214</v>
      </c>
      <c r="O446">
        <f t="shared" si="42"/>
        <v>0.25332301740812385</v>
      </c>
      <c r="P446">
        <f t="shared" si="43"/>
        <v>0.26781229235880399</v>
      </c>
      <c r="Q446">
        <f t="shared" si="44"/>
        <v>0.23041219512195121</v>
      </c>
      <c r="R446">
        <f t="shared" si="45"/>
        <v>0.30398987341772149</v>
      </c>
      <c r="S446">
        <f t="shared" si="46"/>
        <v>0.46862620423892098</v>
      </c>
      <c r="T446">
        <f t="shared" si="47"/>
        <v>0.13651944444444442</v>
      </c>
      <c r="U446">
        <f t="shared" si="48"/>
        <v>0.27678050449832764</v>
      </c>
    </row>
    <row r="447" spans="1:21" x14ac:dyDescent="0.2">
      <c r="A447">
        <v>200.66800000000001</v>
      </c>
      <c r="B447">
        <v>237.4</v>
      </c>
      <c r="D447">
        <v>311.56599999999997</v>
      </c>
      <c r="F447">
        <v>200.15899999999999</v>
      </c>
      <c r="H447">
        <v>237.49700000000001</v>
      </c>
      <c r="J447">
        <v>370.98200000000003</v>
      </c>
      <c r="L447">
        <v>160.15799999999999</v>
      </c>
      <c r="N447">
        <v>200.66800000000001</v>
      </c>
      <c r="O447">
        <f t="shared" si="42"/>
        <v>0.1825918762088975</v>
      </c>
      <c r="P447">
        <f t="shared" si="43"/>
        <v>0.30824916943521591</v>
      </c>
      <c r="Q447">
        <f t="shared" si="44"/>
        <v>0.2272170731707317</v>
      </c>
      <c r="R447">
        <f t="shared" si="45"/>
        <v>0.31771392405063292</v>
      </c>
      <c r="S447">
        <f t="shared" si="46"/>
        <v>0.53946435452793839</v>
      </c>
      <c r="T447">
        <f t="shared" si="47"/>
        <v>0.19210555555555553</v>
      </c>
      <c r="U447">
        <f t="shared" si="48"/>
        <v>0.29455699215816195</v>
      </c>
    </row>
    <row r="448" spans="1:21" x14ac:dyDescent="0.2">
      <c r="A448">
        <v>201.12200000000001</v>
      </c>
      <c r="B448">
        <v>235.39</v>
      </c>
      <c r="D448">
        <v>326.238</v>
      </c>
      <c r="F448">
        <v>194.94399999999999</v>
      </c>
      <c r="H448">
        <v>209.63900000000001</v>
      </c>
      <c r="J448">
        <v>389.94299999999998</v>
      </c>
      <c r="L448">
        <v>178.50200000000001</v>
      </c>
      <c r="N448">
        <v>201.12200000000001</v>
      </c>
      <c r="O448">
        <f t="shared" si="42"/>
        <v>0.17870406189555124</v>
      </c>
      <c r="P448">
        <f t="shared" si="43"/>
        <v>0.33262126245847173</v>
      </c>
      <c r="Q448">
        <f t="shared" si="44"/>
        <v>0.21449756097560974</v>
      </c>
      <c r="R448">
        <f t="shared" si="45"/>
        <v>0.24718734177215193</v>
      </c>
      <c r="S448">
        <f t="shared" si="46"/>
        <v>0.57599807321772634</v>
      </c>
      <c r="T448">
        <f t="shared" si="47"/>
        <v>0.24306111111111114</v>
      </c>
      <c r="U448">
        <f t="shared" si="48"/>
        <v>0.29867823523843701</v>
      </c>
    </row>
    <row r="449" spans="1:21" x14ac:dyDescent="0.2">
      <c r="A449">
        <v>201.57599999999999</v>
      </c>
      <c r="B449">
        <v>222.51499999999999</v>
      </c>
      <c r="D449">
        <v>344.77</v>
      </c>
      <c r="F449">
        <v>189.434</v>
      </c>
      <c r="H449">
        <v>169.74299999999999</v>
      </c>
      <c r="J449">
        <v>372.24099999999999</v>
      </c>
      <c r="L449">
        <v>210.63399999999999</v>
      </c>
      <c r="N449">
        <v>201.57599999999999</v>
      </c>
      <c r="O449">
        <f t="shared" si="42"/>
        <v>0.15380077369439069</v>
      </c>
      <c r="P449">
        <f t="shared" si="43"/>
        <v>0.36340531561461792</v>
      </c>
      <c r="Q449">
        <f t="shared" si="44"/>
        <v>0.20105853658536585</v>
      </c>
      <c r="R449">
        <f t="shared" si="45"/>
        <v>0.14618481012658227</v>
      </c>
      <c r="S449">
        <f t="shared" si="46"/>
        <v>0.54189017341040457</v>
      </c>
      <c r="T449">
        <f t="shared" si="47"/>
        <v>0.33231666666666665</v>
      </c>
      <c r="U449">
        <f t="shared" si="48"/>
        <v>0.289776046016338</v>
      </c>
    </row>
    <row r="450" spans="1:21" x14ac:dyDescent="0.2">
      <c r="A450">
        <v>202.03</v>
      </c>
      <c r="B450">
        <v>226.16900000000001</v>
      </c>
      <c r="D450">
        <v>345.40600000000001</v>
      </c>
      <c r="F450">
        <v>189.16399999999999</v>
      </c>
      <c r="H450">
        <v>149.20099999999999</v>
      </c>
      <c r="J450">
        <v>326.54599999999999</v>
      </c>
      <c r="L450">
        <v>271.25400000000002</v>
      </c>
      <c r="N450">
        <v>202.03</v>
      </c>
      <c r="O450">
        <f t="shared" si="42"/>
        <v>0.16086847195357837</v>
      </c>
      <c r="P450">
        <f t="shared" si="43"/>
        <v>0.36446179401993356</v>
      </c>
      <c r="Q450">
        <f t="shared" si="44"/>
        <v>0.20039999999999997</v>
      </c>
      <c r="R450">
        <f t="shared" si="45"/>
        <v>9.4179746835443015E-2</v>
      </c>
      <c r="S450">
        <f t="shared" si="46"/>
        <v>0.45384585741811173</v>
      </c>
      <c r="T450">
        <f t="shared" si="47"/>
        <v>0.50070555555555563</v>
      </c>
      <c r="U450">
        <f t="shared" si="48"/>
        <v>0.29574357096377035</v>
      </c>
    </row>
    <row r="451" spans="1:21" x14ac:dyDescent="0.2">
      <c r="A451">
        <v>202.48400000000001</v>
      </c>
      <c r="B451">
        <v>209.70099999999999</v>
      </c>
      <c r="D451">
        <v>334.13499999999999</v>
      </c>
      <c r="F451">
        <v>205.214</v>
      </c>
      <c r="H451">
        <v>162.595</v>
      </c>
      <c r="J451">
        <v>252.4</v>
      </c>
      <c r="L451">
        <v>338.97500000000002</v>
      </c>
      <c r="N451">
        <v>202.48400000000001</v>
      </c>
      <c r="O451">
        <f t="shared" si="42"/>
        <v>0.12901547388781431</v>
      </c>
      <c r="P451">
        <f t="shared" si="43"/>
        <v>0.34573920265780728</v>
      </c>
      <c r="Q451">
        <f t="shared" si="44"/>
        <v>0.23954634146341464</v>
      </c>
      <c r="R451">
        <f t="shared" si="45"/>
        <v>0.1280886075949367</v>
      </c>
      <c r="S451">
        <f t="shared" si="46"/>
        <v>0.31098265895953758</v>
      </c>
      <c r="T451">
        <f t="shared" si="47"/>
        <v>0.68881944444444454</v>
      </c>
      <c r="U451">
        <f t="shared" si="48"/>
        <v>0.30703195483465917</v>
      </c>
    </row>
    <row r="452" spans="1:21" x14ac:dyDescent="0.2">
      <c r="A452">
        <v>202.93799999999999</v>
      </c>
      <c r="B452">
        <v>208.43600000000001</v>
      </c>
      <c r="D452">
        <v>314.47500000000002</v>
      </c>
      <c r="F452">
        <v>218.72200000000001</v>
      </c>
      <c r="H452">
        <v>172.661</v>
      </c>
      <c r="J452">
        <v>165.83699999999999</v>
      </c>
      <c r="L452">
        <v>355.70299999999997</v>
      </c>
      <c r="N452">
        <v>202.93799999999999</v>
      </c>
      <c r="O452">
        <f t="shared" si="42"/>
        <v>0.12656866537717604</v>
      </c>
      <c r="P452">
        <f t="shared" si="43"/>
        <v>0.31308139534883722</v>
      </c>
      <c r="Q452">
        <f t="shared" si="44"/>
        <v>0.27249268292682927</v>
      </c>
      <c r="R452">
        <f t="shared" si="45"/>
        <v>0.15357215189873419</v>
      </c>
      <c r="S452">
        <f t="shared" si="46"/>
        <v>0.14419460500963388</v>
      </c>
      <c r="T452">
        <f t="shared" si="47"/>
        <v>0.73528611111111108</v>
      </c>
      <c r="U452">
        <f t="shared" si="48"/>
        <v>0.29086593527872029</v>
      </c>
    </row>
    <row r="453" spans="1:21" x14ac:dyDescent="0.2">
      <c r="A453">
        <v>203.392</v>
      </c>
      <c r="B453">
        <v>244.21799999999999</v>
      </c>
      <c r="D453">
        <v>300.85000000000002</v>
      </c>
      <c r="F453">
        <v>226.45500000000001</v>
      </c>
      <c r="H453">
        <v>169.846</v>
      </c>
      <c r="J453">
        <v>106.07</v>
      </c>
      <c r="L453">
        <v>365.03500000000003</v>
      </c>
      <c r="N453">
        <v>203.392</v>
      </c>
      <c r="O453">
        <f t="shared" ref="O453:O478" si="49">MAX(0,(B453-C$5)/(C$8-C$5))</f>
        <v>0.195779497098646</v>
      </c>
      <c r="P453">
        <f t="shared" ref="P453:P478" si="50">MAX(0,(D453-E$5)/(E$8-E$5))</f>
        <v>0.29044850498338876</v>
      </c>
      <c r="Q453">
        <f t="shared" ref="Q453:Q478" si="51">MAX(0,(F453-G$5)/(G$8-G$5))</f>
        <v>0.2913536585365854</v>
      </c>
      <c r="R453">
        <f t="shared" ref="R453:R478" si="52">MAX(0,(H453-I$5)/(I$8-I$5))</f>
        <v>0.14644556962025318</v>
      </c>
      <c r="S453">
        <f t="shared" ref="S453:S478" si="53">MAX(0,(J453-K$5)/(K$8-K$5))</f>
        <v>2.9036608863198445E-2</v>
      </c>
      <c r="T453">
        <f t="shared" ref="T453:T478" si="54">MAX(0,(L453-M$5)/(M$8-M$5))</f>
        <v>0.76120833333333338</v>
      </c>
      <c r="U453">
        <f t="shared" ref="U453:U516" si="55">AVERAGE(O453:T453)</f>
        <v>0.28571202873923418</v>
      </c>
    </row>
    <row r="454" spans="1:21" x14ac:dyDescent="0.2">
      <c r="A454">
        <v>203.846</v>
      </c>
      <c r="B454">
        <v>300.233</v>
      </c>
      <c r="D454">
        <v>270.88</v>
      </c>
      <c r="F454">
        <v>222.71100000000001</v>
      </c>
      <c r="H454">
        <v>164.113</v>
      </c>
      <c r="J454">
        <v>77.457999999999998</v>
      </c>
      <c r="L454">
        <v>359.56099999999998</v>
      </c>
      <c r="N454">
        <v>203.846</v>
      </c>
      <c r="O454">
        <f t="shared" si="49"/>
        <v>0.3041257253384913</v>
      </c>
      <c r="P454">
        <f t="shared" si="50"/>
        <v>0.24066445182724253</v>
      </c>
      <c r="Q454">
        <f t="shared" si="51"/>
        <v>0.28222195121951221</v>
      </c>
      <c r="R454">
        <f t="shared" si="52"/>
        <v>0.13193164556962025</v>
      </c>
      <c r="S454">
        <f t="shared" si="53"/>
        <v>0</v>
      </c>
      <c r="T454">
        <f t="shared" si="54"/>
        <v>0.74600277777777768</v>
      </c>
      <c r="U454">
        <f t="shared" si="55"/>
        <v>0.28415775862210735</v>
      </c>
    </row>
    <row r="455" spans="1:21" x14ac:dyDescent="0.2">
      <c r="A455">
        <v>204.3</v>
      </c>
      <c r="B455">
        <v>322.96600000000001</v>
      </c>
      <c r="D455">
        <v>236.48400000000001</v>
      </c>
      <c r="F455">
        <v>205.077</v>
      </c>
      <c r="H455">
        <v>159.99299999999999</v>
      </c>
      <c r="J455">
        <v>81.111000000000004</v>
      </c>
      <c r="L455">
        <v>348.91300000000001</v>
      </c>
      <c r="N455">
        <v>204.3</v>
      </c>
      <c r="O455">
        <f t="shared" si="49"/>
        <v>0.3480967117988395</v>
      </c>
      <c r="P455">
        <f t="shared" si="50"/>
        <v>0.18352823920265782</v>
      </c>
      <c r="Q455">
        <f t="shared" si="51"/>
        <v>0.23921219512195122</v>
      </c>
      <c r="R455">
        <f t="shared" si="52"/>
        <v>0.1215012658227848</v>
      </c>
      <c r="S455">
        <f t="shared" si="53"/>
        <v>0</v>
      </c>
      <c r="T455">
        <f t="shared" si="54"/>
        <v>0.71642499999999998</v>
      </c>
      <c r="U455">
        <f t="shared" si="55"/>
        <v>0.26812723532437222</v>
      </c>
    </row>
    <row r="456" spans="1:21" x14ac:dyDescent="0.2">
      <c r="A456">
        <v>204.75399999999999</v>
      </c>
      <c r="B456">
        <v>341.41300000000001</v>
      </c>
      <c r="D456">
        <v>207.41300000000001</v>
      </c>
      <c r="F456">
        <v>202.65</v>
      </c>
      <c r="H456">
        <v>167.34299999999999</v>
      </c>
      <c r="J456">
        <v>118.818</v>
      </c>
      <c r="L456">
        <v>320.57299999999998</v>
      </c>
      <c r="N456">
        <v>204.75399999999999</v>
      </c>
      <c r="O456">
        <f t="shared" si="49"/>
        <v>0.38377756286266929</v>
      </c>
      <c r="P456">
        <f t="shared" si="50"/>
        <v>0.13523754152823922</v>
      </c>
      <c r="Q456">
        <f t="shared" si="51"/>
        <v>0.23329268292682928</v>
      </c>
      <c r="R456">
        <f t="shared" si="52"/>
        <v>0.14010886075949364</v>
      </c>
      <c r="S456">
        <f t="shared" si="53"/>
        <v>5.3599229287090558E-2</v>
      </c>
      <c r="T456">
        <f t="shared" si="54"/>
        <v>0.63770277777777773</v>
      </c>
      <c r="U456">
        <f t="shared" si="55"/>
        <v>0.26395310919034992</v>
      </c>
    </row>
    <row r="457" spans="1:21" x14ac:dyDescent="0.2">
      <c r="A457">
        <v>205.208</v>
      </c>
      <c r="B457">
        <v>348.358</v>
      </c>
      <c r="D457">
        <v>172.27600000000001</v>
      </c>
      <c r="F457">
        <v>200.82599999999999</v>
      </c>
      <c r="H457">
        <v>128.65</v>
      </c>
      <c r="J457">
        <v>176.25</v>
      </c>
      <c r="L457">
        <v>289.84699999999998</v>
      </c>
      <c r="N457">
        <v>205.208</v>
      </c>
      <c r="O457">
        <f t="shared" si="49"/>
        <v>0.39721083172147004</v>
      </c>
      <c r="P457">
        <f t="shared" si="50"/>
        <v>7.6870431893687724E-2</v>
      </c>
      <c r="Q457">
        <f t="shared" si="51"/>
        <v>0.22884390243902436</v>
      </c>
      <c r="R457">
        <f t="shared" si="52"/>
        <v>4.2151898734177233E-2</v>
      </c>
      <c r="S457">
        <f t="shared" si="53"/>
        <v>0.16425818882466281</v>
      </c>
      <c r="T457">
        <f t="shared" si="54"/>
        <v>0.55235277777777769</v>
      </c>
      <c r="U457">
        <f t="shared" si="55"/>
        <v>0.24361467189846664</v>
      </c>
    </row>
    <row r="458" spans="1:21" x14ac:dyDescent="0.2">
      <c r="A458">
        <v>205.66200000000001</v>
      </c>
      <c r="B458">
        <v>354.125</v>
      </c>
      <c r="D458">
        <v>128.62700000000001</v>
      </c>
      <c r="F458">
        <v>190.98699999999999</v>
      </c>
      <c r="H458">
        <v>108.312</v>
      </c>
      <c r="J458">
        <v>246.178</v>
      </c>
      <c r="L458">
        <v>283.78699999999998</v>
      </c>
      <c r="N458">
        <v>205.66200000000001</v>
      </c>
      <c r="O458">
        <f t="shared" si="49"/>
        <v>0.40836557059961315</v>
      </c>
      <c r="P458">
        <f t="shared" si="50"/>
        <v>4.3637873754152979E-3</v>
      </c>
      <c r="Q458">
        <f t="shared" si="51"/>
        <v>0.20484634146341463</v>
      </c>
      <c r="R458">
        <f t="shared" si="52"/>
        <v>0</v>
      </c>
      <c r="S458">
        <f t="shared" si="53"/>
        <v>0.29899421965317918</v>
      </c>
      <c r="T458">
        <f t="shared" si="54"/>
        <v>0.53551944444444444</v>
      </c>
      <c r="U458">
        <f t="shared" si="55"/>
        <v>0.2420148939226778</v>
      </c>
    </row>
    <row r="459" spans="1:21" x14ac:dyDescent="0.2">
      <c r="A459">
        <v>206.11600000000001</v>
      </c>
      <c r="B459">
        <v>358.66</v>
      </c>
      <c r="D459">
        <v>96.313999999999993</v>
      </c>
      <c r="F459">
        <v>175.25800000000001</v>
      </c>
      <c r="H459">
        <v>87.861999999999995</v>
      </c>
      <c r="J459">
        <v>317.56200000000001</v>
      </c>
      <c r="L459">
        <v>276.21600000000001</v>
      </c>
      <c r="N459">
        <v>206.11600000000001</v>
      </c>
      <c r="O459">
        <f t="shared" si="49"/>
        <v>0.41713733075435205</v>
      </c>
      <c r="P459">
        <f t="shared" si="50"/>
        <v>0</v>
      </c>
      <c r="Q459">
        <f t="shared" si="51"/>
        <v>0.16648292682926832</v>
      </c>
      <c r="R459">
        <f t="shared" si="52"/>
        <v>0</v>
      </c>
      <c r="S459">
        <f t="shared" si="53"/>
        <v>0.4365356454720617</v>
      </c>
      <c r="T459">
        <f t="shared" si="54"/>
        <v>0.51448888888888888</v>
      </c>
      <c r="U459">
        <f t="shared" si="55"/>
        <v>0.25577413199076182</v>
      </c>
    </row>
    <row r="460" spans="1:21" x14ac:dyDescent="0.2">
      <c r="A460">
        <v>206.57</v>
      </c>
      <c r="B460">
        <v>345.62099999999998</v>
      </c>
      <c r="D460">
        <v>97.224999999999994</v>
      </c>
      <c r="F460">
        <v>163.90199999999999</v>
      </c>
      <c r="H460">
        <v>80.837000000000003</v>
      </c>
      <c r="J460">
        <v>365.35199999999998</v>
      </c>
      <c r="L460">
        <v>278.94900000000001</v>
      </c>
      <c r="N460">
        <v>206.57</v>
      </c>
      <c r="O460">
        <f t="shared" si="49"/>
        <v>0.39191682785299803</v>
      </c>
      <c r="P460">
        <f t="shared" si="50"/>
        <v>0</v>
      </c>
      <c r="Q460">
        <f t="shared" si="51"/>
        <v>0.1387853658536585</v>
      </c>
      <c r="R460">
        <f t="shared" si="52"/>
        <v>0</v>
      </c>
      <c r="S460">
        <f t="shared" si="53"/>
        <v>0.52861657032755294</v>
      </c>
      <c r="T460">
        <f t="shared" si="54"/>
        <v>0.52208055555555555</v>
      </c>
      <c r="U460">
        <f t="shared" si="55"/>
        <v>0.26356655326496087</v>
      </c>
    </row>
    <row r="461" spans="1:21" x14ac:dyDescent="0.2">
      <c r="A461">
        <v>207.024</v>
      </c>
      <c r="B461">
        <v>328.18900000000002</v>
      </c>
      <c r="D461">
        <v>126.89700000000001</v>
      </c>
      <c r="F461">
        <v>132.32499999999999</v>
      </c>
      <c r="H461">
        <v>79.078999999999994</v>
      </c>
      <c r="J461">
        <v>379.78300000000002</v>
      </c>
      <c r="L461">
        <v>258.63600000000002</v>
      </c>
      <c r="N461">
        <v>207.024</v>
      </c>
      <c r="O461">
        <f t="shared" si="49"/>
        <v>0.35819922630560935</v>
      </c>
      <c r="P461">
        <f t="shared" si="50"/>
        <v>1.4900332225913713E-3</v>
      </c>
      <c r="Q461">
        <f t="shared" si="51"/>
        <v>6.1768292682926801E-2</v>
      </c>
      <c r="R461">
        <f t="shared" si="52"/>
        <v>0</v>
      </c>
      <c r="S461">
        <f t="shared" si="53"/>
        <v>0.5564219653179191</v>
      </c>
      <c r="T461">
        <f t="shared" si="54"/>
        <v>0.4656555555555556</v>
      </c>
      <c r="U461">
        <f t="shared" si="55"/>
        <v>0.24058917884743369</v>
      </c>
    </row>
    <row r="462" spans="1:21" x14ac:dyDescent="0.2">
      <c r="A462">
        <v>207.47800000000001</v>
      </c>
      <c r="B462">
        <v>289.303</v>
      </c>
      <c r="D462">
        <v>161.471</v>
      </c>
      <c r="F462">
        <v>95.71</v>
      </c>
      <c r="H462">
        <v>89.188999999999993</v>
      </c>
      <c r="J462">
        <v>383.16500000000002</v>
      </c>
      <c r="L462">
        <v>231.87899999999999</v>
      </c>
      <c r="N462">
        <v>207.47800000000001</v>
      </c>
      <c r="O462">
        <f t="shared" si="49"/>
        <v>0.28298452611218566</v>
      </c>
      <c r="P462">
        <f t="shared" si="50"/>
        <v>5.8921926910299009E-2</v>
      </c>
      <c r="Q462">
        <f t="shared" si="51"/>
        <v>0</v>
      </c>
      <c r="R462">
        <f t="shared" si="52"/>
        <v>0</v>
      </c>
      <c r="S462">
        <f t="shared" si="53"/>
        <v>0.56293834296724476</v>
      </c>
      <c r="T462">
        <f t="shared" si="54"/>
        <v>0.39133055555555551</v>
      </c>
      <c r="U462">
        <f t="shared" si="55"/>
        <v>0.2160292252575475</v>
      </c>
    </row>
    <row r="463" spans="1:21" x14ac:dyDescent="0.2">
      <c r="A463">
        <v>207.93199999999999</v>
      </c>
      <c r="B463">
        <v>245.83600000000001</v>
      </c>
      <c r="D463">
        <v>198.04400000000001</v>
      </c>
      <c r="F463">
        <v>89.626000000000005</v>
      </c>
      <c r="H463">
        <v>109.254</v>
      </c>
      <c r="J463">
        <v>381.56299999999999</v>
      </c>
      <c r="L463">
        <v>212.703</v>
      </c>
      <c r="N463">
        <v>207.93199999999999</v>
      </c>
      <c r="O463">
        <f t="shared" si="49"/>
        <v>0.19890909090909092</v>
      </c>
      <c r="P463">
        <f t="shared" si="50"/>
        <v>0.11967441860465118</v>
      </c>
      <c r="Q463">
        <f t="shared" si="51"/>
        <v>0</v>
      </c>
      <c r="R463">
        <f t="shared" si="52"/>
        <v>0</v>
      </c>
      <c r="S463">
        <f t="shared" si="53"/>
        <v>0.55985163776493252</v>
      </c>
      <c r="T463">
        <f t="shared" si="54"/>
        <v>0.33806388888888889</v>
      </c>
      <c r="U463">
        <f t="shared" si="55"/>
        <v>0.20274983936126059</v>
      </c>
    </row>
    <row r="464" spans="1:21" x14ac:dyDescent="0.2">
      <c r="A464">
        <v>208.386</v>
      </c>
      <c r="B464">
        <v>215.709</v>
      </c>
      <c r="D464">
        <v>224.30099999999999</v>
      </c>
      <c r="F464">
        <v>133.30000000000001</v>
      </c>
      <c r="H464">
        <v>152.53100000000001</v>
      </c>
      <c r="J464">
        <v>364.38799999999998</v>
      </c>
      <c r="L464">
        <v>204.49100000000001</v>
      </c>
      <c r="N464">
        <v>208.386</v>
      </c>
      <c r="O464">
        <f t="shared" si="49"/>
        <v>0.14063636363636364</v>
      </c>
      <c r="P464">
        <f t="shared" si="50"/>
        <v>0.16329069767441859</v>
      </c>
      <c r="Q464">
        <f t="shared" si="51"/>
        <v>6.4146341463414663E-2</v>
      </c>
      <c r="R464">
        <f t="shared" si="52"/>
        <v>0.1026101265822785</v>
      </c>
      <c r="S464">
        <f t="shared" si="53"/>
        <v>0.52675915221579961</v>
      </c>
      <c r="T464">
        <f t="shared" si="54"/>
        <v>0.31525277777777783</v>
      </c>
      <c r="U464">
        <f t="shared" si="55"/>
        <v>0.21878257655834213</v>
      </c>
    </row>
    <row r="465" spans="1:21" x14ac:dyDescent="0.2">
      <c r="A465">
        <v>208.84</v>
      </c>
      <c r="B465">
        <v>204.78899999999999</v>
      </c>
      <c r="D465">
        <v>224.803</v>
      </c>
      <c r="F465">
        <v>200.81800000000001</v>
      </c>
      <c r="H465">
        <v>196.77</v>
      </c>
      <c r="J465">
        <v>356.82</v>
      </c>
      <c r="L465">
        <v>205.39400000000001</v>
      </c>
      <c r="N465">
        <v>208.84</v>
      </c>
      <c r="O465">
        <f t="shared" si="49"/>
        <v>0.11951450676982589</v>
      </c>
      <c r="P465">
        <f t="shared" si="50"/>
        <v>0.16412458471760796</v>
      </c>
      <c r="Q465">
        <f t="shared" si="51"/>
        <v>0.22882439024390247</v>
      </c>
      <c r="R465">
        <f t="shared" si="52"/>
        <v>0.21460759493670889</v>
      </c>
      <c r="S465">
        <f t="shared" si="53"/>
        <v>0.51217726396917151</v>
      </c>
      <c r="T465">
        <f t="shared" si="54"/>
        <v>0.31776111111111111</v>
      </c>
      <c r="U465">
        <f t="shared" si="55"/>
        <v>0.25950157529138795</v>
      </c>
    </row>
    <row r="466" spans="1:21" x14ac:dyDescent="0.2">
      <c r="A466">
        <v>209.29400000000001</v>
      </c>
      <c r="B466">
        <v>184.49</v>
      </c>
      <c r="D466">
        <v>223.84299999999999</v>
      </c>
      <c r="F466">
        <v>260.81599999999997</v>
      </c>
      <c r="H466">
        <v>213.33500000000001</v>
      </c>
      <c r="J466">
        <v>333.86700000000002</v>
      </c>
      <c r="L466">
        <v>202.84</v>
      </c>
      <c r="N466">
        <v>209.29400000000001</v>
      </c>
      <c r="O466">
        <f t="shared" si="49"/>
        <v>8.0251450676982611E-2</v>
      </c>
      <c r="P466">
        <f t="shared" si="50"/>
        <v>0.16252990033222589</v>
      </c>
      <c r="Q466">
        <f t="shared" si="51"/>
        <v>0.37516097560975603</v>
      </c>
      <c r="R466">
        <f t="shared" si="52"/>
        <v>0.2565443037974684</v>
      </c>
      <c r="S466">
        <f t="shared" si="53"/>
        <v>0.46795183044315997</v>
      </c>
      <c r="T466">
        <f t="shared" si="54"/>
        <v>0.3106666666666667</v>
      </c>
      <c r="U466">
        <f t="shared" si="55"/>
        <v>0.27551752125437662</v>
      </c>
    </row>
    <row r="467" spans="1:21" x14ac:dyDescent="0.2">
      <c r="A467">
        <v>209.74799999999999</v>
      </c>
      <c r="B467">
        <v>177.39099999999999</v>
      </c>
      <c r="D467">
        <v>213.803</v>
      </c>
      <c r="F467">
        <v>314.77199999999999</v>
      </c>
      <c r="H467">
        <v>190.88900000000001</v>
      </c>
      <c r="J467">
        <v>289.101</v>
      </c>
      <c r="L467">
        <v>211.126</v>
      </c>
      <c r="N467">
        <v>209.74799999999999</v>
      </c>
      <c r="O467">
        <f t="shared" si="49"/>
        <v>6.6520309477756265E-2</v>
      </c>
      <c r="P467">
        <f t="shared" si="50"/>
        <v>0.14585215946843855</v>
      </c>
      <c r="Q467">
        <f t="shared" si="51"/>
        <v>0.50676097560975608</v>
      </c>
      <c r="R467">
        <f t="shared" si="52"/>
        <v>0.19971898734177218</v>
      </c>
      <c r="S467">
        <f t="shared" si="53"/>
        <v>0.3816974951830443</v>
      </c>
      <c r="T467">
        <f t="shared" si="54"/>
        <v>0.33368333333333333</v>
      </c>
      <c r="U467">
        <f t="shared" si="55"/>
        <v>0.2723722100690168</v>
      </c>
    </row>
    <row r="468" spans="1:21" x14ac:dyDescent="0.2">
      <c r="A468">
        <v>210.202</v>
      </c>
      <c r="B468">
        <v>209.97200000000001</v>
      </c>
      <c r="D468">
        <v>210.93799999999999</v>
      </c>
      <c r="F468">
        <v>356.7</v>
      </c>
      <c r="H468">
        <v>147.50700000000001</v>
      </c>
      <c r="J468">
        <v>215.52500000000001</v>
      </c>
      <c r="L468">
        <v>211.49100000000001</v>
      </c>
      <c r="N468">
        <v>210.202</v>
      </c>
      <c r="O468">
        <f t="shared" si="49"/>
        <v>0.12953965183752419</v>
      </c>
      <c r="P468">
        <f t="shared" si="50"/>
        <v>0.14109302325581394</v>
      </c>
      <c r="Q468">
        <f t="shared" si="51"/>
        <v>0.60902439024390242</v>
      </c>
      <c r="R468">
        <f t="shared" si="52"/>
        <v>8.9891139240506346E-2</v>
      </c>
      <c r="S468">
        <f t="shared" si="53"/>
        <v>0.23993256262042389</v>
      </c>
      <c r="T468">
        <f t="shared" si="54"/>
        <v>0.33469722222222226</v>
      </c>
      <c r="U468">
        <f t="shared" si="55"/>
        <v>0.25736299823673214</v>
      </c>
    </row>
    <row r="469" spans="1:21" x14ac:dyDescent="0.2">
      <c r="A469">
        <v>210.65600000000001</v>
      </c>
      <c r="B469">
        <v>214.21700000000001</v>
      </c>
      <c r="D469">
        <v>209.983</v>
      </c>
      <c r="F469">
        <v>387.02199999999999</v>
      </c>
      <c r="H469">
        <v>99.641000000000005</v>
      </c>
      <c r="J469">
        <v>123.256</v>
      </c>
      <c r="L469">
        <v>196.179</v>
      </c>
      <c r="N469">
        <v>210.65600000000001</v>
      </c>
      <c r="O469">
        <f t="shared" si="49"/>
        <v>0.13775048355899422</v>
      </c>
      <c r="P469">
        <f t="shared" si="50"/>
        <v>0.13950664451827244</v>
      </c>
      <c r="Q469">
        <f t="shared" si="51"/>
        <v>0.68298048780487808</v>
      </c>
      <c r="R469">
        <f t="shared" si="52"/>
        <v>0</v>
      </c>
      <c r="S469">
        <f t="shared" si="53"/>
        <v>6.2150289017341043E-2</v>
      </c>
      <c r="T469">
        <f t="shared" si="54"/>
        <v>0.29216388888888889</v>
      </c>
      <c r="U469">
        <f t="shared" si="55"/>
        <v>0.21909196563139577</v>
      </c>
    </row>
    <row r="470" spans="1:21" x14ac:dyDescent="0.2">
      <c r="A470">
        <v>211.11</v>
      </c>
      <c r="B470">
        <v>216.126</v>
      </c>
      <c r="D470">
        <v>233.876</v>
      </c>
      <c r="F470">
        <v>411.14400000000001</v>
      </c>
      <c r="H470">
        <v>94.064999999999998</v>
      </c>
      <c r="J470">
        <v>77.537000000000006</v>
      </c>
      <c r="L470">
        <v>182.06700000000001</v>
      </c>
      <c r="N470">
        <v>211.11</v>
      </c>
      <c r="O470">
        <f t="shared" si="49"/>
        <v>0.14144294003868474</v>
      </c>
      <c r="P470">
        <f t="shared" si="50"/>
        <v>0.17919601328903656</v>
      </c>
      <c r="Q470">
        <f t="shared" si="51"/>
        <v>0.74181463414634152</v>
      </c>
      <c r="R470">
        <f t="shared" si="52"/>
        <v>0</v>
      </c>
      <c r="S470">
        <f t="shared" si="53"/>
        <v>0</v>
      </c>
      <c r="T470">
        <f t="shared" si="54"/>
        <v>0.25296388888888893</v>
      </c>
      <c r="U470">
        <f t="shared" si="55"/>
        <v>0.21923624606049197</v>
      </c>
    </row>
    <row r="471" spans="1:21" x14ac:dyDescent="0.2">
      <c r="A471">
        <v>211.56399999999999</v>
      </c>
      <c r="B471">
        <v>218.88900000000001</v>
      </c>
      <c r="D471">
        <v>252.65199999999999</v>
      </c>
      <c r="F471">
        <v>434.64400000000001</v>
      </c>
      <c r="H471">
        <v>109.624</v>
      </c>
      <c r="J471">
        <v>75.332999999999998</v>
      </c>
      <c r="L471">
        <v>175.911</v>
      </c>
      <c r="N471">
        <v>211.56399999999999</v>
      </c>
      <c r="O471">
        <f t="shared" si="49"/>
        <v>0.1467872340425532</v>
      </c>
      <c r="P471">
        <f t="shared" si="50"/>
        <v>0.21038538205980065</v>
      </c>
      <c r="Q471">
        <f t="shared" si="51"/>
        <v>0.79913170731707317</v>
      </c>
      <c r="R471">
        <f t="shared" si="52"/>
        <v>0</v>
      </c>
      <c r="S471">
        <f t="shared" si="53"/>
        <v>0</v>
      </c>
      <c r="T471">
        <f t="shared" si="54"/>
        <v>0.2358638888888889</v>
      </c>
      <c r="U471">
        <f t="shared" si="55"/>
        <v>0.23202803538471931</v>
      </c>
    </row>
    <row r="472" spans="1:21" x14ac:dyDescent="0.2">
      <c r="A472">
        <v>212.018</v>
      </c>
      <c r="B472">
        <v>220.28700000000001</v>
      </c>
      <c r="D472">
        <v>289.798</v>
      </c>
      <c r="F472">
        <v>452.846</v>
      </c>
      <c r="H472">
        <v>109.017</v>
      </c>
      <c r="J472">
        <v>90.402000000000001</v>
      </c>
      <c r="L472">
        <v>167.25700000000001</v>
      </c>
      <c r="N472">
        <v>212.018</v>
      </c>
      <c r="O472">
        <f t="shared" si="49"/>
        <v>0.14949129593810445</v>
      </c>
      <c r="P472">
        <f t="shared" si="50"/>
        <v>0.27208970099667773</v>
      </c>
      <c r="Q472">
        <f t="shared" si="51"/>
        <v>0.8435268292682927</v>
      </c>
      <c r="R472">
        <f t="shared" si="52"/>
        <v>0</v>
      </c>
      <c r="S472">
        <f t="shared" si="53"/>
        <v>0</v>
      </c>
      <c r="T472">
        <f t="shared" si="54"/>
        <v>0.21182500000000001</v>
      </c>
      <c r="U472">
        <f t="shared" si="55"/>
        <v>0.2461554710338458</v>
      </c>
    </row>
    <row r="473" spans="1:21" x14ac:dyDescent="0.2">
      <c r="A473">
        <v>212.47200000000001</v>
      </c>
      <c r="B473">
        <v>222.352</v>
      </c>
      <c r="D473">
        <v>343.40300000000002</v>
      </c>
      <c r="F473">
        <v>452.43799999999999</v>
      </c>
      <c r="H473">
        <v>78.567999999999998</v>
      </c>
      <c r="J473">
        <v>142.94300000000001</v>
      </c>
      <c r="L473">
        <v>170.572</v>
      </c>
      <c r="N473">
        <v>212.47200000000001</v>
      </c>
      <c r="O473">
        <f t="shared" si="49"/>
        <v>0.15348549323017407</v>
      </c>
      <c r="P473">
        <f t="shared" si="50"/>
        <v>0.36113455149501666</v>
      </c>
      <c r="Q473">
        <f t="shared" si="51"/>
        <v>0.84253170731707316</v>
      </c>
      <c r="R473">
        <f t="shared" si="52"/>
        <v>0</v>
      </c>
      <c r="S473">
        <f t="shared" si="53"/>
        <v>0.10008285163776495</v>
      </c>
      <c r="T473">
        <f t="shared" si="54"/>
        <v>0.22103333333333333</v>
      </c>
      <c r="U473">
        <f t="shared" si="55"/>
        <v>0.27971132283556038</v>
      </c>
    </row>
    <row r="474" spans="1:21" x14ac:dyDescent="0.2">
      <c r="A474">
        <v>212.92599999999999</v>
      </c>
      <c r="B474">
        <v>224.922</v>
      </c>
      <c r="D474">
        <v>377.76299999999998</v>
      </c>
      <c r="F474">
        <v>445.42200000000003</v>
      </c>
      <c r="H474">
        <v>46.305999999999997</v>
      </c>
      <c r="J474">
        <v>183.65700000000001</v>
      </c>
      <c r="L474">
        <v>206.541</v>
      </c>
      <c r="N474">
        <v>212.92599999999999</v>
      </c>
      <c r="O474">
        <f t="shared" si="49"/>
        <v>0.15845647969052223</v>
      </c>
      <c r="P474">
        <f t="shared" si="50"/>
        <v>0.41821096345514946</v>
      </c>
      <c r="Q474">
        <f t="shared" si="51"/>
        <v>0.825419512195122</v>
      </c>
      <c r="R474">
        <f t="shared" si="52"/>
        <v>0</v>
      </c>
      <c r="S474">
        <f t="shared" si="53"/>
        <v>0.17852986512524086</v>
      </c>
      <c r="T474">
        <f t="shared" si="54"/>
        <v>0.32094722222222222</v>
      </c>
      <c r="U474">
        <f t="shared" si="55"/>
        <v>0.31692734044804283</v>
      </c>
    </row>
    <row r="475" spans="1:21" x14ac:dyDescent="0.2">
      <c r="A475">
        <v>213.38</v>
      </c>
      <c r="B475">
        <v>214.48699999999999</v>
      </c>
      <c r="D475">
        <v>407.90300000000002</v>
      </c>
      <c r="F475">
        <v>445.036</v>
      </c>
      <c r="H475">
        <v>23.667999999999999</v>
      </c>
      <c r="J475">
        <v>250.99700000000001</v>
      </c>
      <c r="L475">
        <v>248.41</v>
      </c>
      <c r="N475">
        <v>213.38</v>
      </c>
      <c r="O475">
        <f t="shared" si="49"/>
        <v>0.13827272727272727</v>
      </c>
      <c r="P475">
        <f t="shared" si="50"/>
        <v>0.46827740863787376</v>
      </c>
      <c r="Q475">
        <f t="shared" si="51"/>
        <v>0.8244780487804878</v>
      </c>
      <c r="R475">
        <f t="shared" si="52"/>
        <v>0</v>
      </c>
      <c r="S475">
        <f t="shared" si="53"/>
        <v>0.30827938342967248</v>
      </c>
      <c r="T475">
        <f t="shared" si="54"/>
        <v>0.43724999999999997</v>
      </c>
      <c r="U475">
        <f t="shared" si="55"/>
        <v>0.36275959468679358</v>
      </c>
    </row>
    <row r="476" spans="1:21" x14ac:dyDescent="0.2">
      <c r="A476">
        <v>213.834</v>
      </c>
      <c r="B476">
        <v>184.18</v>
      </c>
      <c r="D476">
        <v>426.78699999999998</v>
      </c>
      <c r="F476">
        <v>477.125</v>
      </c>
      <c r="H476">
        <v>13.162000000000001</v>
      </c>
      <c r="J476">
        <v>287.27300000000002</v>
      </c>
      <c r="L476">
        <v>298.851</v>
      </c>
      <c r="N476">
        <v>213.834</v>
      </c>
      <c r="O476">
        <f t="shared" si="49"/>
        <v>7.9651837524177968E-2</v>
      </c>
      <c r="P476">
        <f t="shared" si="50"/>
        <v>0.4996461794019933</v>
      </c>
      <c r="Q476">
        <f t="shared" si="51"/>
        <v>0.90274390243902436</v>
      </c>
      <c r="R476">
        <f t="shared" si="52"/>
        <v>0</v>
      </c>
      <c r="S476">
        <f t="shared" si="53"/>
        <v>0.37817533718689794</v>
      </c>
      <c r="T476">
        <f t="shared" si="54"/>
        <v>0.5773638888888889</v>
      </c>
      <c r="U476">
        <f t="shared" si="55"/>
        <v>0.40626352424016376</v>
      </c>
    </row>
    <row r="477" spans="1:21" x14ac:dyDescent="0.2">
      <c r="A477">
        <v>214.28800000000001</v>
      </c>
      <c r="B477">
        <v>161.505</v>
      </c>
      <c r="D477">
        <v>446.05</v>
      </c>
      <c r="F477">
        <v>536.16</v>
      </c>
      <c r="J477">
        <v>301.52499999999998</v>
      </c>
      <c r="L477">
        <v>344.66</v>
      </c>
      <c r="N477">
        <v>214.28800000000001</v>
      </c>
      <c r="O477">
        <f t="shared" si="49"/>
        <v>3.5793036750483551E-2</v>
      </c>
      <c r="P477">
        <f t="shared" si="50"/>
        <v>0.53164451827242531</v>
      </c>
      <c r="Q477">
        <f t="shared" si="51"/>
        <v>1.046731707317073</v>
      </c>
      <c r="R477">
        <f t="shared" si="52"/>
        <v>0</v>
      </c>
      <c r="S477">
        <f t="shared" si="53"/>
        <v>0.40563583815028897</v>
      </c>
      <c r="T477">
        <f t="shared" si="54"/>
        <v>0.70461111111111119</v>
      </c>
      <c r="U477">
        <f t="shared" si="55"/>
        <v>0.45406936860023034</v>
      </c>
    </row>
    <row r="478" spans="1:21" x14ac:dyDescent="0.2">
      <c r="A478">
        <v>214.74199999999999</v>
      </c>
      <c r="B478">
        <v>128.99199999999999</v>
      </c>
      <c r="D478">
        <v>458.33699999999999</v>
      </c>
      <c r="F478">
        <v>575.31299999999999</v>
      </c>
      <c r="J478">
        <v>293.74099999999999</v>
      </c>
      <c r="L478">
        <v>374.40300000000002</v>
      </c>
      <c r="N478">
        <v>214.74199999999999</v>
      </c>
      <c r="O478">
        <f t="shared" si="49"/>
        <v>0</v>
      </c>
      <c r="P478">
        <f t="shared" si="50"/>
        <v>0.55205481727574746</v>
      </c>
      <c r="Q478">
        <f t="shared" si="51"/>
        <v>1.1422268292682927</v>
      </c>
      <c r="R478">
        <f t="shared" si="52"/>
        <v>0</v>
      </c>
      <c r="S478">
        <f t="shared" si="53"/>
        <v>0.39063776493256258</v>
      </c>
      <c r="T478">
        <f t="shared" si="54"/>
        <v>0.78723055555555566</v>
      </c>
      <c r="U478">
        <f t="shared" si="55"/>
        <v>0.47869166117202644</v>
      </c>
    </row>
  </sheetData>
  <sortState ref="A2:V1898">
    <sortCondition ref="V2:V189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78"/>
  <sheetViews>
    <sheetView showRuler="0" zoomScale="60" zoomScaleNormal="60" zoomScalePageLayoutView="60" workbookViewId="0">
      <selection sqref="A1:XFD4"/>
    </sheetView>
  </sheetViews>
  <sheetFormatPr baseColWidth="10" defaultRowHeight="16" x14ac:dyDescent="0.2"/>
  <sheetData>
    <row r="1" spans="1:21" s="1" customFormat="1" x14ac:dyDescent="0.2">
      <c r="A1" s="1" t="s">
        <v>13</v>
      </c>
    </row>
    <row r="2" spans="1:21" s="1" customFormat="1" x14ac:dyDescent="0.2">
      <c r="A2" s="1" t="s">
        <v>14</v>
      </c>
    </row>
    <row r="3" spans="1:21" s="1" customFormat="1" x14ac:dyDescent="0.2">
      <c r="A3" s="1" t="s">
        <v>1</v>
      </c>
      <c r="B3" s="1" t="s">
        <v>2</v>
      </c>
      <c r="C3" s="1" t="s">
        <v>3</v>
      </c>
      <c r="D3" s="1" t="s">
        <v>2</v>
      </c>
      <c r="E3" s="1" t="s">
        <v>3</v>
      </c>
      <c r="F3" s="1" t="s">
        <v>2</v>
      </c>
      <c r="G3" s="1" t="s">
        <v>3</v>
      </c>
      <c r="H3" s="1" t="s">
        <v>2</v>
      </c>
      <c r="I3" s="1" t="s">
        <v>3</v>
      </c>
      <c r="J3" s="1" t="s">
        <v>2</v>
      </c>
      <c r="K3" s="1" t="s">
        <v>3</v>
      </c>
      <c r="L3" s="1" t="s">
        <v>2</v>
      </c>
      <c r="M3" s="1" t="s">
        <v>3</v>
      </c>
      <c r="N3" s="1" t="s">
        <v>1</v>
      </c>
      <c r="O3" s="1" t="s">
        <v>2</v>
      </c>
      <c r="P3" s="1" t="s">
        <v>2</v>
      </c>
      <c r="Q3" s="1" t="s">
        <v>2</v>
      </c>
      <c r="R3" s="1" t="s">
        <v>2</v>
      </c>
      <c r="S3" s="1" t="s">
        <v>2</v>
      </c>
      <c r="T3" s="1" t="s">
        <v>2</v>
      </c>
      <c r="U3" s="1" t="s">
        <v>0</v>
      </c>
    </row>
    <row r="4" spans="1:21" s="1" customFormat="1" x14ac:dyDescent="0.2">
      <c r="B4" s="1" t="s">
        <v>4</v>
      </c>
      <c r="D4" s="1" t="s">
        <v>5</v>
      </c>
      <c r="F4" s="1" t="s">
        <v>6</v>
      </c>
      <c r="H4" s="1" t="s">
        <v>7</v>
      </c>
      <c r="J4" s="1" t="s">
        <v>8</v>
      </c>
      <c r="L4" s="1" t="s">
        <v>9</v>
      </c>
      <c r="O4" s="1" t="s">
        <v>4</v>
      </c>
      <c r="P4" s="1" t="s">
        <v>5</v>
      </c>
      <c r="Q4" s="1" t="s">
        <v>6</v>
      </c>
      <c r="R4" s="1" t="s">
        <v>7</v>
      </c>
      <c r="S4" s="1" t="s">
        <v>8</v>
      </c>
      <c r="T4" s="1" t="s">
        <v>9</v>
      </c>
    </row>
    <row r="5" spans="1:21" x14ac:dyDescent="0.2">
      <c r="A5">
        <v>0</v>
      </c>
      <c r="B5">
        <v>150.756</v>
      </c>
      <c r="C5" t="s">
        <v>11</v>
      </c>
      <c r="D5">
        <v>195.25899999999999</v>
      </c>
      <c r="E5" t="s">
        <v>11</v>
      </c>
      <c r="F5">
        <v>133.52600000000001</v>
      </c>
      <c r="G5" t="s">
        <v>11</v>
      </c>
      <c r="H5">
        <v>249.21299999999999</v>
      </c>
      <c r="I5" t="s">
        <v>11</v>
      </c>
      <c r="J5">
        <v>132.92599999999999</v>
      </c>
      <c r="K5" t="s">
        <v>11</v>
      </c>
      <c r="L5">
        <v>103.61499999999999</v>
      </c>
      <c r="M5" t="s">
        <v>11</v>
      </c>
      <c r="N5">
        <v>0</v>
      </c>
      <c r="O5">
        <f t="shared" ref="O5:O68" si="0">MAX(0,(B5-C$6)/(C$9-C$6))</f>
        <v>0</v>
      </c>
      <c r="P5">
        <f t="shared" ref="P5:P68" si="1">MAX(0,(D5-E$6)/(E$9-E$6))</f>
        <v>0</v>
      </c>
      <c r="Q5">
        <f t="shared" ref="Q5:Q68" si="2">MAX(0,(F5-G$6)/(G$9-G$6))</f>
        <v>0</v>
      </c>
      <c r="R5">
        <f t="shared" ref="R5:R68" si="3">MAX(0,(H5-I$6)/(I$9-I$6))</f>
        <v>1.6775116433799066E-2</v>
      </c>
      <c r="S5">
        <f t="shared" ref="S5:S68" si="4">MAX(0,(J5-K$6)/(K$9-K$6))</f>
        <v>0</v>
      </c>
      <c r="T5">
        <f t="shared" ref="T5:T68" si="5">MAX(0,(L5-M$6)/(M$9-M$6))</f>
        <v>0</v>
      </c>
      <c r="U5">
        <f t="shared" ref="U5:U68" si="6">AVERAGE(O5:T5)</f>
        <v>2.795852738966511E-3</v>
      </c>
    </row>
    <row r="6" spans="1:21" x14ac:dyDescent="0.2">
      <c r="A6">
        <v>0.45400000000000001</v>
      </c>
      <c r="B6">
        <v>155.13499999999999</v>
      </c>
      <c r="C6">
        <v>165</v>
      </c>
      <c r="D6">
        <v>193.50800000000001</v>
      </c>
      <c r="E6">
        <v>222</v>
      </c>
      <c r="F6">
        <v>113.098</v>
      </c>
      <c r="G6">
        <v>214</v>
      </c>
      <c r="H6">
        <v>295.06</v>
      </c>
      <c r="I6">
        <v>224</v>
      </c>
      <c r="J6">
        <v>130.815</v>
      </c>
      <c r="K6">
        <v>171</v>
      </c>
      <c r="L6">
        <v>119.751</v>
      </c>
      <c r="M6">
        <v>176</v>
      </c>
      <c r="N6">
        <v>0.45400000000000001</v>
      </c>
      <c r="O6">
        <f t="shared" si="0"/>
        <v>0</v>
      </c>
      <c r="P6">
        <f t="shared" si="1"/>
        <v>0</v>
      </c>
      <c r="Q6">
        <f t="shared" si="2"/>
        <v>0</v>
      </c>
      <c r="R6">
        <f t="shared" si="3"/>
        <v>4.7278775781769797E-2</v>
      </c>
      <c r="S6">
        <f t="shared" si="4"/>
        <v>0</v>
      </c>
      <c r="T6">
        <f t="shared" si="5"/>
        <v>0</v>
      </c>
      <c r="U6">
        <f t="shared" si="6"/>
        <v>7.8797959636282989E-3</v>
      </c>
    </row>
    <row r="7" spans="1:21" x14ac:dyDescent="0.2">
      <c r="A7">
        <v>0.90800000000000003</v>
      </c>
      <c r="B7">
        <v>133.21100000000001</v>
      </c>
      <c r="D7">
        <v>210.31700000000001</v>
      </c>
      <c r="F7">
        <v>115.123</v>
      </c>
      <c r="H7">
        <v>254.435</v>
      </c>
      <c r="J7">
        <v>135.65600000000001</v>
      </c>
      <c r="L7">
        <v>124.26300000000001</v>
      </c>
      <c r="N7">
        <v>0.90800000000000003</v>
      </c>
      <c r="O7">
        <f t="shared" si="0"/>
        <v>0</v>
      </c>
      <c r="P7">
        <f t="shared" si="1"/>
        <v>0</v>
      </c>
      <c r="Q7">
        <f t="shared" si="2"/>
        <v>0</v>
      </c>
      <c r="R7">
        <f t="shared" si="3"/>
        <v>2.0249500998003992E-2</v>
      </c>
      <c r="S7">
        <f t="shared" si="4"/>
        <v>0</v>
      </c>
      <c r="T7">
        <f t="shared" si="5"/>
        <v>0</v>
      </c>
      <c r="U7">
        <f t="shared" si="6"/>
        <v>3.3749168330006653E-3</v>
      </c>
    </row>
    <row r="8" spans="1:21" x14ac:dyDescent="0.2">
      <c r="A8">
        <v>1.3620000000000001</v>
      </c>
      <c r="B8">
        <v>126.298</v>
      </c>
      <c r="C8" t="s">
        <v>12</v>
      </c>
      <c r="D8">
        <v>217.78800000000001</v>
      </c>
      <c r="E8" t="s">
        <v>12</v>
      </c>
      <c r="F8">
        <v>105.131</v>
      </c>
      <c r="G8" t="s">
        <v>12</v>
      </c>
      <c r="H8">
        <v>222.12700000000001</v>
      </c>
      <c r="I8" t="s">
        <v>12</v>
      </c>
      <c r="J8">
        <v>123.205</v>
      </c>
      <c r="K8" t="s">
        <v>12</v>
      </c>
      <c r="L8">
        <v>107.08799999999999</v>
      </c>
      <c r="M8" t="s">
        <v>12</v>
      </c>
      <c r="N8">
        <v>1.3620000000000001</v>
      </c>
      <c r="O8">
        <f t="shared" si="0"/>
        <v>0</v>
      </c>
      <c r="P8">
        <f t="shared" si="1"/>
        <v>0</v>
      </c>
      <c r="Q8">
        <f t="shared" si="2"/>
        <v>0</v>
      </c>
      <c r="R8">
        <f t="shared" si="3"/>
        <v>0</v>
      </c>
      <c r="S8">
        <f t="shared" si="4"/>
        <v>0</v>
      </c>
      <c r="T8">
        <f t="shared" si="5"/>
        <v>0</v>
      </c>
      <c r="U8">
        <f t="shared" si="6"/>
        <v>0</v>
      </c>
    </row>
    <row r="9" spans="1:21" x14ac:dyDescent="0.2">
      <c r="A9">
        <v>1.8160000000000001</v>
      </c>
      <c r="B9">
        <v>142.08699999999999</v>
      </c>
      <c r="C9">
        <v>1455</v>
      </c>
      <c r="D9">
        <v>235.63800000000001</v>
      </c>
      <c r="E9">
        <v>1310</v>
      </c>
      <c r="F9">
        <v>107.131</v>
      </c>
      <c r="G9">
        <v>1026</v>
      </c>
      <c r="H9">
        <v>201.96100000000001</v>
      </c>
      <c r="I9">
        <v>1727</v>
      </c>
      <c r="J9">
        <v>112.569</v>
      </c>
      <c r="K9">
        <v>1031</v>
      </c>
      <c r="L9">
        <v>108.371</v>
      </c>
      <c r="M9">
        <v>998</v>
      </c>
      <c r="N9">
        <v>1.8160000000000001</v>
      </c>
      <c r="O9">
        <f t="shared" si="0"/>
        <v>0</v>
      </c>
      <c r="P9">
        <f t="shared" si="1"/>
        <v>1.253492647058824E-2</v>
      </c>
      <c r="Q9">
        <f t="shared" si="2"/>
        <v>0</v>
      </c>
      <c r="R9">
        <f t="shared" si="3"/>
        <v>0</v>
      </c>
      <c r="S9">
        <f t="shared" si="4"/>
        <v>0</v>
      </c>
      <c r="T9">
        <f t="shared" si="5"/>
        <v>0</v>
      </c>
      <c r="U9">
        <f t="shared" si="6"/>
        <v>2.0891544117647067E-3</v>
      </c>
    </row>
    <row r="10" spans="1:21" x14ac:dyDescent="0.2">
      <c r="A10">
        <v>2.27</v>
      </c>
      <c r="B10">
        <v>133.62</v>
      </c>
      <c r="D10">
        <v>265.95600000000002</v>
      </c>
      <c r="F10">
        <v>111.626</v>
      </c>
      <c r="H10">
        <v>211.66900000000001</v>
      </c>
      <c r="J10">
        <v>121.39100000000001</v>
      </c>
      <c r="L10">
        <v>104.07599999999999</v>
      </c>
      <c r="N10">
        <v>2.27</v>
      </c>
      <c r="O10">
        <f t="shared" si="0"/>
        <v>0</v>
      </c>
      <c r="P10">
        <f t="shared" si="1"/>
        <v>4.0400735294117661E-2</v>
      </c>
      <c r="Q10">
        <f t="shared" si="2"/>
        <v>0</v>
      </c>
      <c r="R10">
        <f t="shared" si="3"/>
        <v>0</v>
      </c>
      <c r="S10">
        <f t="shared" si="4"/>
        <v>0</v>
      </c>
      <c r="T10">
        <f t="shared" si="5"/>
        <v>0</v>
      </c>
      <c r="U10">
        <f t="shared" si="6"/>
        <v>6.7334558823529435E-3</v>
      </c>
    </row>
    <row r="11" spans="1:21" x14ac:dyDescent="0.2">
      <c r="A11">
        <v>2.7240000000000002</v>
      </c>
      <c r="B11">
        <v>158.435</v>
      </c>
      <c r="D11">
        <v>297.70600000000002</v>
      </c>
      <c r="F11">
        <v>104.962</v>
      </c>
      <c r="H11">
        <v>213.13499999999999</v>
      </c>
      <c r="J11">
        <v>136.726</v>
      </c>
      <c r="L11">
        <v>101.557</v>
      </c>
      <c r="N11">
        <v>2.7240000000000002</v>
      </c>
      <c r="O11">
        <f t="shared" si="0"/>
        <v>0</v>
      </c>
      <c r="P11">
        <f t="shared" si="1"/>
        <v>6.9582720588235308E-2</v>
      </c>
      <c r="Q11">
        <f t="shared" si="2"/>
        <v>0</v>
      </c>
      <c r="R11">
        <f t="shared" si="3"/>
        <v>0</v>
      </c>
      <c r="S11">
        <f t="shared" si="4"/>
        <v>0</v>
      </c>
      <c r="T11">
        <f t="shared" si="5"/>
        <v>0</v>
      </c>
      <c r="U11">
        <f t="shared" si="6"/>
        <v>1.1597120098039218E-2</v>
      </c>
    </row>
    <row r="12" spans="1:21" x14ac:dyDescent="0.2">
      <c r="A12">
        <v>3.1779999999999999</v>
      </c>
      <c r="B12">
        <v>170.69</v>
      </c>
      <c r="D12">
        <v>278.36799999999999</v>
      </c>
      <c r="F12">
        <v>112.991</v>
      </c>
      <c r="H12">
        <v>193.715</v>
      </c>
      <c r="J12">
        <v>147.077</v>
      </c>
      <c r="L12">
        <v>96.524000000000001</v>
      </c>
      <c r="N12">
        <v>3.1779999999999999</v>
      </c>
      <c r="O12">
        <f t="shared" si="0"/>
        <v>4.4108527131782932E-3</v>
      </c>
      <c r="P12">
        <f t="shared" si="1"/>
        <v>5.1808823529411761E-2</v>
      </c>
      <c r="Q12">
        <f t="shared" si="2"/>
        <v>0</v>
      </c>
      <c r="R12">
        <f t="shared" si="3"/>
        <v>0</v>
      </c>
      <c r="S12">
        <f t="shared" si="4"/>
        <v>0</v>
      </c>
      <c r="T12">
        <f t="shared" si="5"/>
        <v>0</v>
      </c>
      <c r="U12">
        <f t="shared" si="6"/>
        <v>9.3699460404316759E-3</v>
      </c>
    </row>
    <row r="13" spans="1:21" x14ac:dyDescent="0.2">
      <c r="A13">
        <v>3.6320000000000001</v>
      </c>
      <c r="B13">
        <v>151.792</v>
      </c>
      <c r="D13">
        <v>214.571</v>
      </c>
      <c r="F13">
        <v>112.15600000000001</v>
      </c>
      <c r="H13">
        <v>189.92400000000001</v>
      </c>
      <c r="J13">
        <v>148.524</v>
      </c>
      <c r="L13">
        <v>100.277</v>
      </c>
      <c r="N13">
        <v>3.6320000000000001</v>
      </c>
      <c r="O13">
        <f t="shared" si="0"/>
        <v>0</v>
      </c>
      <c r="P13">
        <f t="shared" si="1"/>
        <v>0</v>
      </c>
      <c r="Q13">
        <f t="shared" si="2"/>
        <v>0</v>
      </c>
      <c r="R13">
        <f t="shared" si="3"/>
        <v>0</v>
      </c>
      <c r="S13">
        <f t="shared" si="4"/>
        <v>0</v>
      </c>
      <c r="T13">
        <f t="shared" si="5"/>
        <v>0</v>
      </c>
      <c r="U13">
        <f t="shared" si="6"/>
        <v>0</v>
      </c>
    </row>
    <row r="14" spans="1:21" x14ac:dyDescent="0.2">
      <c r="A14">
        <v>4.0860000000000003</v>
      </c>
      <c r="B14">
        <v>165.92</v>
      </c>
      <c r="D14">
        <v>207.5</v>
      </c>
      <c r="F14">
        <v>131.60599999999999</v>
      </c>
      <c r="H14">
        <v>188.857</v>
      </c>
      <c r="J14">
        <v>136.83500000000001</v>
      </c>
      <c r="L14">
        <v>94.82</v>
      </c>
      <c r="N14">
        <v>4.0860000000000003</v>
      </c>
      <c r="O14">
        <f t="shared" si="0"/>
        <v>7.1317829457363368E-4</v>
      </c>
      <c r="P14">
        <f t="shared" si="1"/>
        <v>0</v>
      </c>
      <c r="Q14">
        <f t="shared" si="2"/>
        <v>0</v>
      </c>
      <c r="R14">
        <f t="shared" si="3"/>
        <v>0</v>
      </c>
      <c r="S14">
        <f t="shared" si="4"/>
        <v>0</v>
      </c>
      <c r="T14">
        <f t="shared" si="5"/>
        <v>0</v>
      </c>
      <c r="U14">
        <f t="shared" si="6"/>
        <v>1.1886304909560561E-4</v>
      </c>
    </row>
    <row r="15" spans="1:21" x14ac:dyDescent="0.2">
      <c r="A15">
        <v>4.54</v>
      </c>
      <c r="B15">
        <v>154.87700000000001</v>
      </c>
      <c r="D15">
        <v>205.47900000000001</v>
      </c>
      <c r="F15">
        <v>151.52799999999999</v>
      </c>
      <c r="H15">
        <v>201.63399999999999</v>
      </c>
      <c r="J15">
        <v>132.15299999999999</v>
      </c>
      <c r="L15">
        <v>113.43</v>
      </c>
      <c r="N15">
        <v>4.54</v>
      </c>
      <c r="O15">
        <f t="shared" si="0"/>
        <v>0</v>
      </c>
      <c r="P15">
        <f t="shared" si="1"/>
        <v>0</v>
      </c>
      <c r="Q15">
        <f t="shared" si="2"/>
        <v>0</v>
      </c>
      <c r="R15">
        <f t="shared" si="3"/>
        <v>0</v>
      </c>
      <c r="S15">
        <f t="shared" si="4"/>
        <v>0</v>
      </c>
      <c r="T15">
        <f t="shared" si="5"/>
        <v>0</v>
      </c>
      <c r="U15">
        <f t="shared" si="6"/>
        <v>0</v>
      </c>
    </row>
    <row r="16" spans="1:21" x14ac:dyDescent="0.2">
      <c r="A16">
        <v>4.9939999999999998</v>
      </c>
      <c r="B16">
        <v>164.06299999999999</v>
      </c>
      <c r="D16">
        <v>246.03</v>
      </c>
      <c r="F16">
        <v>269.80799999999999</v>
      </c>
      <c r="H16">
        <v>195.881</v>
      </c>
      <c r="J16">
        <v>141.03100000000001</v>
      </c>
      <c r="L16">
        <v>121.752</v>
      </c>
      <c r="N16">
        <v>4.9939999999999998</v>
      </c>
      <c r="O16">
        <f t="shared" si="0"/>
        <v>0</v>
      </c>
      <c r="P16">
        <f t="shared" si="1"/>
        <v>2.208639705882353E-2</v>
      </c>
      <c r="Q16">
        <f t="shared" si="2"/>
        <v>6.8729064039408858E-2</v>
      </c>
      <c r="R16">
        <f t="shared" si="3"/>
        <v>0</v>
      </c>
      <c r="S16">
        <f t="shared" si="4"/>
        <v>0</v>
      </c>
      <c r="T16">
        <f t="shared" si="5"/>
        <v>0</v>
      </c>
      <c r="U16">
        <f t="shared" si="6"/>
        <v>1.5135910183038731E-2</v>
      </c>
    </row>
    <row r="17" spans="1:21" x14ac:dyDescent="0.2">
      <c r="A17">
        <v>5.4480000000000004</v>
      </c>
      <c r="B17">
        <v>170.80799999999999</v>
      </c>
      <c r="D17">
        <v>250.99100000000001</v>
      </c>
      <c r="F17">
        <v>402.29199999999997</v>
      </c>
      <c r="H17">
        <v>178.06299999999999</v>
      </c>
      <c r="J17">
        <v>125.59</v>
      </c>
      <c r="L17">
        <v>102.777</v>
      </c>
      <c r="N17">
        <v>5.4480000000000004</v>
      </c>
      <c r="O17">
        <f t="shared" si="0"/>
        <v>4.5023255813953431E-3</v>
      </c>
      <c r="P17">
        <f t="shared" si="1"/>
        <v>2.6646139705882366E-2</v>
      </c>
      <c r="Q17">
        <f t="shared" si="2"/>
        <v>0.23188669950738913</v>
      </c>
      <c r="R17">
        <f t="shared" si="3"/>
        <v>0</v>
      </c>
      <c r="S17">
        <f t="shared" si="4"/>
        <v>0</v>
      </c>
      <c r="T17">
        <f t="shared" si="5"/>
        <v>0</v>
      </c>
      <c r="U17">
        <f t="shared" si="6"/>
        <v>4.383919413244447E-2</v>
      </c>
    </row>
    <row r="18" spans="1:21" x14ac:dyDescent="0.2">
      <c r="A18">
        <v>5.9020000000000001</v>
      </c>
      <c r="B18">
        <v>155.39699999999999</v>
      </c>
      <c r="D18">
        <v>235.71899999999999</v>
      </c>
      <c r="F18">
        <v>234.63800000000001</v>
      </c>
      <c r="H18">
        <v>193.06399999999999</v>
      </c>
      <c r="J18">
        <v>113.09699999999999</v>
      </c>
      <c r="L18">
        <v>97.084000000000003</v>
      </c>
      <c r="N18">
        <v>5.9020000000000001</v>
      </c>
      <c r="O18">
        <f t="shared" si="0"/>
        <v>0</v>
      </c>
      <c r="P18">
        <f t="shared" si="1"/>
        <v>1.2609374999999994E-2</v>
      </c>
      <c r="Q18">
        <f t="shared" si="2"/>
        <v>2.5416256157635476E-2</v>
      </c>
      <c r="R18">
        <f t="shared" si="3"/>
        <v>0</v>
      </c>
      <c r="S18">
        <f t="shared" si="4"/>
        <v>0</v>
      </c>
      <c r="T18">
        <f t="shared" si="5"/>
        <v>0</v>
      </c>
      <c r="U18">
        <f t="shared" si="6"/>
        <v>6.3376051929392449E-3</v>
      </c>
    </row>
    <row r="19" spans="1:21" x14ac:dyDescent="0.2">
      <c r="A19">
        <v>6.3559999999999999</v>
      </c>
      <c r="B19">
        <v>149.92699999999999</v>
      </c>
      <c r="D19">
        <v>240.53800000000001</v>
      </c>
      <c r="F19">
        <v>142.92400000000001</v>
      </c>
      <c r="H19">
        <v>215.089</v>
      </c>
      <c r="J19">
        <v>125.03700000000001</v>
      </c>
      <c r="L19">
        <v>110.25700000000001</v>
      </c>
      <c r="N19">
        <v>6.3559999999999999</v>
      </c>
      <c r="O19">
        <f t="shared" si="0"/>
        <v>0</v>
      </c>
      <c r="P19">
        <f t="shared" si="1"/>
        <v>1.703860294117648E-2</v>
      </c>
      <c r="Q19">
        <f t="shared" si="2"/>
        <v>0</v>
      </c>
      <c r="R19">
        <f t="shared" si="3"/>
        <v>0</v>
      </c>
      <c r="S19">
        <f t="shared" si="4"/>
        <v>0</v>
      </c>
      <c r="T19">
        <f t="shared" si="5"/>
        <v>0</v>
      </c>
      <c r="U19">
        <f t="shared" si="6"/>
        <v>2.8397671568627467E-3</v>
      </c>
    </row>
    <row r="20" spans="1:21" x14ac:dyDescent="0.2">
      <c r="A20">
        <v>6.81</v>
      </c>
      <c r="B20">
        <v>140.827</v>
      </c>
      <c r="D20">
        <v>207.578</v>
      </c>
      <c r="F20">
        <v>140.03800000000001</v>
      </c>
      <c r="H20">
        <v>289.78500000000003</v>
      </c>
      <c r="J20">
        <v>130.98599999999999</v>
      </c>
      <c r="L20">
        <v>110.018</v>
      </c>
      <c r="N20">
        <v>6.81</v>
      </c>
      <c r="O20">
        <f t="shared" si="0"/>
        <v>0</v>
      </c>
      <c r="P20">
        <f t="shared" si="1"/>
        <v>0</v>
      </c>
      <c r="Q20">
        <f t="shared" si="2"/>
        <v>0</v>
      </c>
      <c r="R20">
        <f t="shared" si="3"/>
        <v>4.3769128409846987E-2</v>
      </c>
      <c r="S20">
        <f t="shared" si="4"/>
        <v>0</v>
      </c>
      <c r="T20">
        <f t="shared" si="5"/>
        <v>0</v>
      </c>
      <c r="U20">
        <f t="shared" si="6"/>
        <v>7.2948547349744979E-3</v>
      </c>
    </row>
    <row r="21" spans="1:21" x14ac:dyDescent="0.2">
      <c r="A21">
        <v>7.2640000000000002</v>
      </c>
      <c r="B21">
        <v>144.45400000000001</v>
      </c>
      <c r="D21">
        <v>177.13800000000001</v>
      </c>
      <c r="F21">
        <v>130.97800000000001</v>
      </c>
      <c r="H21">
        <v>308.57299999999998</v>
      </c>
      <c r="J21">
        <v>117.8</v>
      </c>
      <c r="L21">
        <v>117.67</v>
      </c>
      <c r="N21">
        <v>7.2640000000000002</v>
      </c>
      <c r="O21">
        <f t="shared" si="0"/>
        <v>0</v>
      </c>
      <c r="P21">
        <f t="shared" si="1"/>
        <v>0</v>
      </c>
      <c r="Q21">
        <f t="shared" si="2"/>
        <v>0</v>
      </c>
      <c r="R21">
        <f t="shared" si="3"/>
        <v>5.62694610778443E-2</v>
      </c>
      <c r="S21">
        <f t="shared" si="4"/>
        <v>0</v>
      </c>
      <c r="T21">
        <f t="shared" si="5"/>
        <v>0</v>
      </c>
      <c r="U21">
        <f t="shared" si="6"/>
        <v>9.37824351297405E-3</v>
      </c>
    </row>
    <row r="22" spans="1:21" x14ac:dyDescent="0.2">
      <c r="A22">
        <v>7.718</v>
      </c>
      <c r="B22">
        <v>103.986</v>
      </c>
      <c r="D22">
        <v>202.85300000000001</v>
      </c>
      <c r="F22">
        <v>102.26</v>
      </c>
      <c r="H22">
        <v>291.76</v>
      </c>
      <c r="J22">
        <v>103.47</v>
      </c>
      <c r="L22">
        <v>117.74299999999999</v>
      </c>
      <c r="N22">
        <v>7.718</v>
      </c>
      <c r="O22">
        <f t="shared" si="0"/>
        <v>0</v>
      </c>
      <c r="P22">
        <f t="shared" si="1"/>
        <v>0</v>
      </c>
      <c r="Q22">
        <f t="shared" si="2"/>
        <v>0</v>
      </c>
      <c r="R22">
        <f t="shared" si="3"/>
        <v>4.5083166999334658E-2</v>
      </c>
      <c r="S22">
        <f t="shared" si="4"/>
        <v>0</v>
      </c>
      <c r="T22">
        <f t="shared" si="5"/>
        <v>0</v>
      </c>
      <c r="U22">
        <f t="shared" si="6"/>
        <v>7.5138611665557763E-3</v>
      </c>
    </row>
    <row r="23" spans="1:21" x14ac:dyDescent="0.2">
      <c r="A23">
        <v>8.1720000000000006</v>
      </c>
      <c r="B23">
        <v>93.409000000000006</v>
      </c>
      <c r="D23">
        <v>171.02699999999999</v>
      </c>
      <c r="F23">
        <v>97.072999999999993</v>
      </c>
      <c r="H23">
        <v>262.20800000000003</v>
      </c>
      <c r="J23">
        <v>108.026</v>
      </c>
      <c r="L23">
        <v>165.17599999999999</v>
      </c>
      <c r="N23">
        <v>8.1720000000000006</v>
      </c>
      <c r="O23">
        <f t="shared" si="0"/>
        <v>0</v>
      </c>
      <c r="P23">
        <f t="shared" si="1"/>
        <v>0</v>
      </c>
      <c r="Q23">
        <f t="shared" si="2"/>
        <v>0</v>
      </c>
      <c r="R23">
        <f t="shared" si="3"/>
        <v>2.5421157684630755E-2</v>
      </c>
      <c r="S23">
        <f t="shared" si="4"/>
        <v>0</v>
      </c>
      <c r="T23">
        <f t="shared" si="5"/>
        <v>0</v>
      </c>
      <c r="U23">
        <f t="shared" si="6"/>
        <v>4.2368596141051261E-3</v>
      </c>
    </row>
    <row r="24" spans="1:21" x14ac:dyDescent="0.2">
      <c r="A24">
        <v>8.6259999999999994</v>
      </c>
      <c r="B24">
        <v>97.769000000000005</v>
      </c>
      <c r="D24">
        <v>140.87299999999999</v>
      </c>
      <c r="F24">
        <v>99.331000000000003</v>
      </c>
      <c r="H24">
        <v>234.62700000000001</v>
      </c>
      <c r="J24">
        <v>113.73399999999999</v>
      </c>
      <c r="L24">
        <v>160.26599999999999</v>
      </c>
      <c r="N24">
        <v>8.6259999999999994</v>
      </c>
      <c r="O24">
        <f t="shared" si="0"/>
        <v>0</v>
      </c>
      <c r="P24">
        <f t="shared" si="1"/>
        <v>0</v>
      </c>
      <c r="Q24">
        <f t="shared" si="2"/>
        <v>0</v>
      </c>
      <c r="R24">
        <f t="shared" si="3"/>
        <v>7.0705256154358015E-3</v>
      </c>
      <c r="S24">
        <f t="shared" si="4"/>
        <v>0</v>
      </c>
      <c r="T24">
        <f t="shared" si="5"/>
        <v>0</v>
      </c>
      <c r="U24">
        <f t="shared" si="6"/>
        <v>1.178420935905967E-3</v>
      </c>
    </row>
    <row r="25" spans="1:21" x14ac:dyDescent="0.2">
      <c r="A25">
        <v>9.08</v>
      </c>
      <c r="B25">
        <v>81.373999999999995</v>
      </c>
      <c r="D25">
        <v>126.71299999999999</v>
      </c>
      <c r="F25">
        <v>84.075999999999993</v>
      </c>
      <c r="H25">
        <v>209.46299999999999</v>
      </c>
      <c r="J25">
        <v>119.303</v>
      </c>
      <c r="L25">
        <v>142.43899999999999</v>
      </c>
      <c r="N25">
        <v>9.08</v>
      </c>
      <c r="O25">
        <f t="shared" si="0"/>
        <v>0</v>
      </c>
      <c r="P25">
        <f t="shared" si="1"/>
        <v>0</v>
      </c>
      <c r="Q25">
        <f t="shared" si="2"/>
        <v>0</v>
      </c>
      <c r="R25">
        <f t="shared" si="3"/>
        <v>0</v>
      </c>
      <c r="S25">
        <f t="shared" si="4"/>
        <v>0</v>
      </c>
      <c r="T25">
        <f t="shared" si="5"/>
        <v>0</v>
      </c>
      <c r="U25">
        <f t="shared" si="6"/>
        <v>0</v>
      </c>
    </row>
    <row r="26" spans="1:21" x14ac:dyDescent="0.2">
      <c r="A26">
        <v>9.5340000000000007</v>
      </c>
      <c r="B26">
        <v>82.870999999999995</v>
      </c>
      <c r="D26">
        <v>152.34399999999999</v>
      </c>
      <c r="F26">
        <v>114.08799999999999</v>
      </c>
      <c r="H26">
        <v>234.49199999999999</v>
      </c>
      <c r="J26">
        <v>130.90199999999999</v>
      </c>
      <c r="L26">
        <v>138.535</v>
      </c>
      <c r="N26">
        <v>9.5340000000000007</v>
      </c>
      <c r="O26">
        <f t="shared" si="0"/>
        <v>0</v>
      </c>
      <c r="P26">
        <f t="shared" si="1"/>
        <v>0</v>
      </c>
      <c r="Q26">
        <f t="shared" si="2"/>
        <v>0</v>
      </c>
      <c r="R26">
        <f t="shared" si="3"/>
        <v>6.9807052561543514E-3</v>
      </c>
      <c r="S26">
        <f t="shared" si="4"/>
        <v>0</v>
      </c>
      <c r="T26">
        <f t="shared" si="5"/>
        <v>0</v>
      </c>
      <c r="U26">
        <f t="shared" si="6"/>
        <v>1.1634508760257252E-3</v>
      </c>
    </row>
    <row r="27" spans="1:21" x14ac:dyDescent="0.2">
      <c r="A27">
        <v>9.9879999999999995</v>
      </c>
      <c r="B27">
        <v>77.632000000000005</v>
      </c>
      <c r="D27">
        <v>196.41</v>
      </c>
      <c r="F27">
        <v>143.98400000000001</v>
      </c>
      <c r="H27">
        <v>249.01400000000001</v>
      </c>
      <c r="J27">
        <v>151.905</v>
      </c>
      <c r="L27">
        <v>134.18700000000001</v>
      </c>
      <c r="N27">
        <v>9.9879999999999995</v>
      </c>
      <c r="O27">
        <f t="shared" si="0"/>
        <v>0</v>
      </c>
      <c r="P27">
        <f t="shared" si="1"/>
        <v>0</v>
      </c>
      <c r="Q27">
        <f t="shared" si="2"/>
        <v>0</v>
      </c>
      <c r="R27">
        <f t="shared" si="3"/>
        <v>1.6642714570858291E-2</v>
      </c>
      <c r="S27">
        <f t="shared" si="4"/>
        <v>0</v>
      </c>
      <c r="T27">
        <f t="shared" si="5"/>
        <v>0</v>
      </c>
      <c r="U27">
        <f t="shared" si="6"/>
        <v>2.7737857618097151E-3</v>
      </c>
    </row>
    <row r="28" spans="1:21" x14ac:dyDescent="0.2">
      <c r="A28">
        <v>10.442</v>
      </c>
      <c r="B28">
        <v>76.260999999999996</v>
      </c>
      <c r="D28">
        <v>181.59399999999999</v>
      </c>
      <c r="F28">
        <v>154.03299999999999</v>
      </c>
      <c r="H28">
        <v>213.19</v>
      </c>
      <c r="J28">
        <v>139.51400000000001</v>
      </c>
      <c r="L28">
        <v>110.253</v>
      </c>
      <c r="N28">
        <v>10.442</v>
      </c>
      <c r="O28">
        <f t="shared" si="0"/>
        <v>0</v>
      </c>
      <c r="P28">
        <f t="shared" si="1"/>
        <v>0</v>
      </c>
      <c r="Q28">
        <f t="shared" si="2"/>
        <v>0</v>
      </c>
      <c r="R28">
        <f t="shared" si="3"/>
        <v>0</v>
      </c>
      <c r="S28">
        <f t="shared" si="4"/>
        <v>0</v>
      </c>
      <c r="T28">
        <f t="shared" si="5"/>
        <v>0</v>
      </c>
      <c r="U28">
        <f t="shared" si="6"/>
        <v>0</v>
      </c>
    </row>
    <row r="29" spans="1:21" x14ac:dyDescent="0.2">
      <c r="A29">
        <v>10.896000000000001</v>
      </c>
      <c r="B29">
        <v>63.344999999999999</v>
      </c>
      <c r="D29">
        <v>160.18199999999999</v>
      </c>
      <c r="F29">
        <v>170.328</v>
      </c>
      <c r="H29">
        <v>229.97</v>
      </c>
      <c r="J29">
        <v>124.995</v>
      </c>
      <c r="L29">
        <v>118.711</v>
      </c>
      <c r="N29">
        <v>10.896000000000001</v>
      </c>
      <c r="O29">
        <f t="shared" si="0"/>
        <v>0</v>
      </c>
      <c r="P29">
        <f t="shared" si="1"/>
        <v>0</v>
      </c>
      <c r="Q29">
        <f t="shared" si="2"/>
        <v>0</v>
      </c>
      <c r="R29">
        <f t="shared" si="3"/>
        <v>3.9720558882235524E-3</v>
      </c>
      <c r="S29">
        <f t="shared" si="4"/>
        <v>0</v>
      </c>
      <c r="T29">
        <f t="shared" si="5"/>
        <v>0</v>
      </c>
      <c r="U29">
        <f t="shared" si="6"/>
        <v>6.6200931470392543E-4</v>
      </c>
    </row>
    <row r="30" spans="1:21" x14ac:dyDescent="0.2">
      <c r="A30">
        <v>11.35</v>
      </c>
      <c r="B30">
        <v>65.108000000000004</v>
      </c>
      <c r="D30">
        <v>162.61500000000001</v>
      </c>
      <c r="F30">
        <v>185.82300000000001</v>
      </c>
      <c r="H30">
        <v>259.76100000000002</v>
      </c>
      <c r="J30">
        <v>139.60900000000001</v>
      </c>
      <c r="L30">
        <v>126.009</v>
      </c>
      <c r="N30">
        <v>11.35</v>
      </c>
      <c r="O30">
        <f t="shared" si="0"/>
        <v>0</v>
      </c>
      <c r="P30">
        <f t="shared" si="1"/>
        <v>0</v>
      </c>
      <c r="Q30">
        <f t="shared" si="2"/>
        <v>0</v>
      </c>
      <c r="R30">
        <f t="shared" si="3"/>
        <v>2.3793080505655373E-2</v>
      </c>
      <c r="S30">
        <f t="shared" si="4"/>
        <v>0</v>
      </c>
      <c r="T30">
        <f t="shared" si="5"/>
        <v>0</v>
      </c>
      <c r="U30">
        <f t="shared" si="6"/>
        <v>3.9655134176092288E-3</v>
      </c>
    </row>
    <row r="31" spans="1:21" x14ac:dyDescent="0.2">
      <c r="A31">
        <v>11.804</v>
      </c>
      <c r="B31">
        <v>65.843999999999994</v>
      </c>
      <c r="D31">
        <v>195.798</v>
      </c>
      <c r="F31">
        <v>146.14500000000001</v>
      </c>
      <c r="H31">
        <v>263.95800000000003</v>
      </c>
      <c r="J31">
        <v>148.89699999999999</v>
      </c>
      <c r="L31">
        <v>119.29600000000001</v>
      </c>
      <c r="N31">
        <v>11.804</v>
      </c>
      <c r="O31">
        <f t="shared" si="0"/>
        <v>0</v>
      </c>
      <c r="P31">
        <f t="shared" si="1"/>
        <v>0</v>
      </c>
      <c r="Q31">
        <f t="shared" si="2"/>
        <v>0</v>
      </c>
      <c r="R31">
        <f t="shared" si="3"/>
        <v>2.6585495675316054E-2</v>
      </c>
      <c r="S31">
        <f t="shared" si="4"/>
        <v>0</v>
      </c>
      <c r="T31">
        <f t="shared" si="5"/>
        <v>0</v>
      </c>
      <c r="U31">
        <f t="shared" si="6"/>
        <v>4.430915945886009E-3</v>
      </c>
    </row>
    <row r="32" spans="1:21" x14ac:dyDescent="0.2">
      <c r="A32">
        <v>12.257999999999999</v>
      </c>
      <c r="B32">
        <v>77.052999999999997</v>
      </c>
      <c r="D32">
        <v>205.809</v>
      </c>
      <c r="F32">
        <v>154.53</v>
      </c>
      <c r="H32">
        <v>244.37200000000001</v>
      </c>
      <c r="J32">
        <v>133.423</v>
      </c>
      <c r="L32">
        <v>123.63500000000001</v>
      </c>
      <c r="N32">
        <v>12.257999999999999</v>
      </c>
      <c r="O32">
        <f t="shared" si="0"/>
        <v>0</v>
      </c>
      <c r="P32">
        <f t="shared" si="1"/>
        <v>0</v>
      </c>
      <c r="Q32">
        <f t="shared" si="2"/>
        <v>0</v>
      </c>
      <c r="R32">
        <f t="shared" si="3"/>
        <v>1.355422488356621E-2</v>
      </c>
      <c r="S32">
        <f t="shared" si="4"/>
        <v>0</v>
      </c>
      <c r="T32">
        <f t="shared" si="5"/>
        <v>0</v>
      </c>
      <c r="U32">
        <f t="shared" si="6"/>
        <v>2.2590374805943683E-3</v>
      </c>
    </row>
    <row r="33" spans="1:21" x14ac:dyDescent="0.2">
      <c r="A33">
        <v>12.712</v>
      </c>
      <c r="B33">
        <v>73.421000000000006</v>
      </c>
      <c r="D33">
        <v>194.49199999999999</v>
      </c>
      <c r="F33">
        <v>179.09</v>
      </c>
      <c r="H33">
        <v>227.67699999999999</v>
      </c>
      <c r="J33">
        <v>121.73399999999999</v>
      </c>
      <c r="L33">
        <v>130.97999999999999</v>
      </c>
      <c r="N33">
        <v>12.712</v>
      </c>
      <c r="O33">
        <f t="shared" si="0"/>
        <v>0</v>
      </c>
      <c r="P33">
        <f t="shared" si="1"/>
        <v>0</v>
      </c>
      <c r="Q33">
        <f t="shared" si="2"/>
        <v>0</v>
      </c>
      <c r="R33">
        <f t="shared" si="3"/>
        <v>2.4464404524284712E-3</v>
      </c>
      <c r="S33">
        <f t="shared" si="4"/>
        <v>0</v>
      </c>
      <c r="T33">
        <f t="shared" si="5"/>
        <v>0</v>
      </c>
      <c r="U33">
        <f t="shared" si="6"/>
        <v>4.0774007540474519E-4</v>
      </c>
    </row>
    <row r="34" spans="1:21" x14ac:dyDescent="0.2">
      <c r="A34">
        <v>13.166</v>
      </c>
      <c r="B34">
        <v>83.456999999999994</v>
      </c>
      <c r="D34">
        <v>202.57</v>
      </c>
      <c r="F34">
        <v>182.142</v>
      </c>
      <c r="H34">
        <v>242.756</v>
      </c>
      <c r="J34">
        <v>109.208</v>
      </c>
      <c r="L34">
        <v>150.691</v>
      </c>
      <c r="N34">
        <v>13.166</v>
      </c>
      <c r="O34">
        <f t="shared" si="0"/>
        <v>0</v>
      </c>
      <c r="P34">
        <f t="shared" si="1"/>
        <v>0</v>
      </c>
      <c r="Q34">
        <f t="shared" si="2"/>
        <v>0</v>
      </c>
      <c r="R34">
        <f t="shared" si="3"/>
        <v>1.2479041916167664E-2</v>
      </c>
      <c r="S34">
        <f t="shared" si="4"/>
        <v>0</v>
      </c>
      <c r="T34">
        <f t="shared" si="5"/>
        <v>0</v>
      </c>
      <c r="U34">
        <f t="shared" si="6"/>
        <v>2.0798403193612773E-3</v>
      </c>
    </row>
    <row r="35" spans="1:21" x14ac:dyDescent="0.2">
      <c r="A35">
        <v>13.62</v>
      </c>
      <c r="B35">
        <v>76.706999999999994</v>
      </c>
      <c r="D35">
        <v>202.59299999999999</v>
      </c>
      <c r="F35">
        <v>175.072</v>
      </c>
      <c r="H35">
        <v>252.721</v>
      </c>
      <c r="J35">
        <v>112.48</v>
      </c>
      <c r="L35">
        <v>149.49100000000001</v>
      </c>
      <c r="N35">
        <v>13.62</v>
      </c>
      <c r="O35">
        <f t="shared" si="0"/>
        <v>0</v>
      </c>
      <c r="P35">
        <f t="shared" si="1"/>
        <v>0</v>
      </c>
      <c r="Q35">
        <f t="shared" si="2"/>
        <v>0</v>
      </c>
      <c r="R35">
        <f t="shared" si="3"/>
        <v>1.9109115103127083E-2</v>
      </c>
      <c r="S35">
        <f t="shared" si="4"/>
        <v>0</v>
      </c>
      <c r="T35">
        <f t="shared" si="5"/>
        <v>0</v>
      </c>
      <c r="U35">
        <f t="shared" si="6"/>
        <v>3.184852517187847E-3</v>
      </c>
    </row>
    <row r="36" spans="1:21" x14ac:dyDescent="0.2">
      <c r="A36">
        <v>14.074</v>
      </c>
      <c r="B36">
        <v>64.516999999999996</v>
      </c>
      <c r="D36">
        <v>186.58600000000001</v>
      </c>
      <c r="F36">
        <v>179.37100000000001</v>
      </c>
      <c r="H36">
        <v>243.226</v>
      </c>
      <c r="J36">
        <v>116.242</v>
      </c>
      <c r="L36">
        <v>146.066</v>
      </c>
      <c r="N36">
        <v>14.074</v>
      </c>
      <c r="O36">
        <f t="shared" si="0"/>
        <v>0</v>
      </c>
      <c r="P36">
        <f t="shared" si="1"/>
        <v>0</v>
      </c>
      <c r="Q36">
        <f t="shared" si="2"/>
        <v>0</v>
      </c>
      <c r="R36">
        <f t="shared" si="3"/>
        <v>1.2791749833666001E-2</v>
      </c>
      <c r="S36">
        <f t="shared" si="4"/>
        <v>0</v>
      </c>
      <c r="T36">
        <f t="shared" si="5"/>
        <v>0</v>
      </c>
      <c r="U36">
        <f t="shared" si="6"/>
        <v>2.1319583056110003E-3</v>
      </c>
    </row>
    <row r="37" spans="1:21" x14ac:dyDescent="0.2">
      <c r="A37">
        <v>14.528</v>
      </c>
      <c r="B37">
        <v>82.15</v>
      </c>
      <c r="D37">
        <v>205.36199999999999</v>
      </c>
      <c r="F37">
        <v>182.761</v>
      </c>
      <c r="H37">
        <v>197.30199999999999</v>
      </c>
      <c r="J37">
        <v>134.184</v>
      </c>
      <c r="L37">
        <v>137.358</v>
      </c>
      <c r="N37">
        <v>14.528</v>
      </c>
      <c r="O37">
        <f t="shared" si="0"/>
        <v>0</v>
      </c>
      <c r="P37">
        <f t="shared" si="1"/>
        <v>0</v>
      </c>
      <c r="Q37">
        <f t="shared" si="2"/>
        <v>0</v>
      </c>
      <c r="R37">
        <f t="shared" si="3"/>
        <v>0</v>
      </c>
      <c r="S37">
        <f t="shared" si="4"/>
        <v>0</v>
      </c>
      <c r="T37">
        <f t="shared" si="5"/>
        <v>0</v>
      </c>
      <c r="U37">
        <f t="shared" si="6"/>
        <v>0</v>
      </c>
    </row>
    <row r="38" spans="1:21" x14ac:dyDescent="0.2">
      <c r="A38">
        <v>14.981999999999999</v>
      </c>
      <c r="B38">
        <v>135.58500000000001</v>
      </c>
      <c r="D38">
        <v>213.52799999999999</v>
      </c>
      <c r="F38">
        <v>201.88800000000001</v>
      </c>
      <c r="H38">
        <v>213.904</v>
      </c>
      <c r="J38">
        <v>124.813</v>
      </c>
      <c r="L38">
        <v>132.28200000000001</v>
      </c>
      <c r="N38">
        <v>14.981999999999999</v>
      </c>
      <c r="O38">
        <f t="shared" si="0"/>
        <v>0</v>
      </c>
      <c r="P38">
        <f t="shared" si="1"/>
        <v>0</v>
      </c>
      <c r="Q38">
        <f t="shared" si="2"/>
        <v>0</v>
      </c>
      <c r="R38">
        <f t="shared" si="3"/>
        <v>0</v>
      </c>
      <c r="S38">
        <f t="shared" si="4"/>
        <v>0</v>
      </c>
      <c r="T38">
        <f t="shared" si="5"/>
        <v>0</v>
      </c>
      <c r="U38">
        <f t="shared" si="6"/>
        <v>0</v>
      </c>
    </row>
    <row r="39" spans="1:21" x14ac:dyDescent="0.2">
      <c r="A39">
        <v>15.436</v>
      </c>
      <c r="B39">
        <v>191.297</v>
      </c>
      <c r="D39">
        <v>198.827</v>
      </c>
      <c r="F39">
        <v>229.50700000000001</v>
      </c>
      <c r="H39">
        <v>221.84700000000001</v>
      </c>
      <c r="J39">
        <v>134.042</v>
      </c>
      <c r="L39">
        <v>124.80800000000001</v>
      </c>
      <c r="N39">
        <v>15.436</v>
      </c>
      <c r="O39">
        <f t="shared" si="0"/>
        <v>2.0385271317829454E-2</v>
      </c>
      <c r="P39">
        <f t="shared" si="1"/>
        <v>0</v>
      </c>
      <c r="Q39">
        <f t="shared" si="2"/>
        <v>1.9097290640394095E-2</v>
      </c>
      <c r="R39">
        <f t="shared" si="3"/>
        <v>0</v>
      </c>
      <c r="S39">
        <f t="shared" si="4"/>
        <v>0</v>
      </c>
      <c r="T39">
        <f t="shared" si="5"/>
        <v>0</v>
      </c>
      <c r="U39">
        <f t="shared" si="6"/>
        <v>6.5804269930372578E-3</v>
      </c>
    </row>
    <row r="40" spans="1:21" x14ac:dyDescent="0.2">
      <c r="A40">
        <v>15.89</v>
      </c>
      <c r="B40">
        <v>166.89699999999999</v>
      </c>
      <c r="D40">
        <v>205.39500000000001</v>
      </c>
      <c r="F40">
        <v>237.31</v>
      </c>
      <c r="H40">
        <v>185.31200000000001</v>
      </c>
      <c r="J40">
        <v>158.06800000000001</v>
      </c>
      <c r="L40">
        <v>123.038</v>
      </c>
      <c r="N40">
        <v>15.89</v>
      </c>
      <c r="O40">
        <f t="shared" si="0"/>
        <v>1.4705426356589081E-3</v>
      </c>
      <c r="P40">
        <f t="shared" si="1"/>
        <v>0</v>
      </c>
      <c r="Q40">
        <f t="shared" si="2"/>
        <v>2.8706896551724141E-2</v>
      </c>
      <c r="R40">
        <f t="shared" si="3"/>
        <v>0</v>
      </c>
      <c r="S40">
        <f t="shared" si="4"/>
        <v>0</v>
      </c>
      <c r="T40">
        <f t="shared" si="5"/>
        <v>0</v>
      </c>
      <c r="U40">
        <f t="shared" si="6"/>
        <v>5.0295731978971751E-3</v>
      </c>
    </row>
    <row r="41" spans="1:21" x14ac:dyDescent="0.2">
      <c r="A41">
        <v>16.344000000000001</v>
      </c>
      <c r="B41">
        <v>170.113</v>
      </c>
      <c r="D41">
        <v>204.37</v>
      </c>
      <c r="F41">
        <v>248.21600000000001</v>
      </c>
      <c r="H41">
        <v>176.48400000000001</v>
      </c>
      <c r="J41">
        <v>117.107</v>
      </c>
      <c r="L41">
        <v>131.81800000000001</v>
      </c>
      <c r="N41">
        <v>16.344000000000001</v>
      </c>
      <c r="O41">
        <f t="shared" si="0"/>
        <v>3.9635658914728682E-3</v>
      </c>
      <c r="P41">
        <f t="shared" si="1"/>
        <v>0</v>
      </c>
      <c r="Q41">
        <f t="shared" si="2"/>
        <v>4.2137931034482767E-2</v>
      </c>
      <c r="R41">
        <f t="shared" si="3"/>
        <v>0</v>
      </c>
      <c r="S41">
        <f t="shared" si="4"/>
        <v>0</v>
      </c>
      <c r="T41">
        <f t="shared" si="5"/>
        <v>0</v>
      </c>
      <c r="U41">
        <f t="shared" si="6"/>
        <v>7.6835828209926059E-3</v>
      </c>
    </row>
    <row r="42" spans="1:21" x14ac:dyDescent="0.2">
      <c r="A42">
        <v>16.797999999999998</v>
      </c>
      <c r="B42">
        <v>173.39500000000001</v>
      </c>
      <c r="D42">
        <v>187.697</v>
      </c>
      <c r="F42">
        <v>247.215</v>
      </c>
      <c r="H42">
        <v>173.661</v>
      </c>
      <c r="J42">
        <v>113.098</v>
      </c>
      <c r="L42">
        <v>115.84</v>
      </c>
      <c r="N42">
        <v>16.797999999999998</v>
      </c>
      <c r="O42">
        <f t="shared" si="0"/>
        <v>6.5077519379845043E-3</v>
      </c>
      <c r="P42">
        <f t="shared" si="1"/>
        <v>0</v>
      </c>
      <c r="Q42">
        <f t="shared" si="2"/>
        <v>4.0905172413793107E-2</v>
      </c>
      <c r="R42">
        <f t="shared" si="3"/>
        <v>0</v>
      </c>
      <c r="S42">
        <f t="shared" si="4"/>
        <v>0</v>
      </c>
      <c r="T42">
        <f t="shared" si="5"/>
        <v>0</v>
      </c>
      <c r="U42">
        <f t="shared" si="6"/>
        <v>7.9021540586296009E-3</v>
      </c>
    </row>
    <row r="43" spans="1:21" x14ac:dyDescent="0.2">
      <c r="A43">
        <v>17.251999999999999</v>
      </c>
      <c r="B43">
        <v>178.12700000000001</v>
      </c>
      <c r="D43">
        <v>164.251</v>
      </c>
      <c r="F43">
        <v>284.94900000000001</v>
      </c>
      <c r="H43">
        <v>204.678</v>
      </c>
      <c r="J43">
        <v>106.575</v>
      </c>
      <c r="L43">
        <v>106.476</v>
      </c>
      <c r="N43">
        <v>17.251999999999999</v>
      </c>
      <c r="O43">
        <f t="shared" si="0"/>
        <v>1.0175968992248069E-2</v>
      </c>
      <c r="P43">
        <f t="shared" si="1"/>
        <v>0</v>
      </c>
      <c r="Q43">
        <f t="shared" si="2"/>
        <v>8.7375615763546813E-2</v>
      </c>
      <c r="R43">
        <f t="shared" si="3"/>
        <v>0</v>
      </c>
      <c r="S43">
        <f t="shared" si="4"/>
        <v>0</v>
      </c>
      <c r="T43">
        <f t="shared" si="5"/>
        <v>0</v>
      </c>
      <c r="U43">
        <f t="shared" si="6"/>
        <v>1.6258597459299147E-2</v>
      </c>
    </row>
    <row r="44" spans="1:21" x14ac:dyDescent="0.2">
      <c r="A44">
        <v>17.706</v>
      </c>
      <c r="B44">
        <v>192.31800000000001</v>
      </c>
      <c r="D44">
        <v>161.303</v>
      </c>
      <c r="F44">
        <v>284.99799999999999</v>
      </c>
      <c r="H44">
        <v>230</v>
      </c>
      <c r="J44">
        <v>109.68899999999999</v>
      </c>
      <c r="L44">
        <v>138.85400000000001</v>
      </c>
      <c r="N44">
        <v>17.706</v>
      </c>
      <c r="O44">
        <f t="shared" si="0"/>
        <v>2.1176744186046519E-2</v>
      </c>
      <c r="P44">
        <f t="shared" si="1"/>
        <v>0</v>
      </c>
      <c r="Q44">
        <f t="shared" si="2"/>
        <v>8.7435960591132997E-2</v>
      </c>
      <c r="R44">
        <f t="shared" si="3"/>
        <v>3.9920159680638719E-3</v>
      </c>
      <c r="S44">
        <f t="shared" si="4"/>
        <v>0</v>
      </c>
      <c r="T44">
        <f t="shared" si="5"/>
        <v>0</v>
      </c>
      <c r="U44">
        <f t="shared" si="6"/>
        <v>1.8767453457540564E-2</v>
      </c>
    </row>
    <row r="45" spans="1:21" x14ac:dyDescent="0.2">
      <c r="A45">
        <v>18.16</v>
      </c>
      <c r="B45">
        <v>183.501</v>
      </c>
      <c r="D45">
        <v>147.79499999999999</v>
      </c>
      <c r="F45">
        <v>257.44799999999998</v>
      </c>
      <c r="H45">
        <v>284.23099999999999</v>
      </c>
      <c r="J45">
        <v>106.346</v>
      </c>
      <c r="L45">
        <v>200.149</v>
      </c>
      <c r="N45">
        <v>18.16</v>
      </c>
      <c r="O45">
        <f t="shared" si="0"/>
        <v>1.4341860465116282E-2</v>
      </c>
      <c r="P45">
        <f t="shared" si="1"/>
        <v>0</v>
      </c>
      <c r="Q45">
        <f t="shared" si="2"/>
        <v>5.350738916256155E-2</v>
      </c>
      <c r="R45">
        <f t="shared" si="3"/>
        <v>4.0073852295409176E-2</v>
      </c>
      <c r="S45">
        <f t="shared" si="4"/>
        <v>0</v>
      </c>
      <c r="T45">
        <f t="shared" si="5"/>
        <v>2.9378345498783456E-2</v>
      </c>
      <c r="U45">
        <f t="shared" si="6"/>
        <v>2.2883574570311743E-2</v>
      </c>
    </row>
    <row r="46" spans="1:21" x14ac:dyDescent="0.2">
      <c r="A46">
        <v>18.614000000000001</v>
      </c>
      <c r="B46">
        <v>143.55199999999999</v>
      </c>
      <c r="D46">
        <v>128.733</v>
      </c>
      <c r="F46">
        <v>225.13399999999999</v>
      </c>
      <c r="H46">
        <v>288.16500000000002</v>
      </c>
      <c r="J46">
        <v>108.568</v>
      </c>
      <c r="L46">
        <v>190.33500000000001</v>
      </c>
      <c r="N46">
        <v>18.614000000000001</v>
      </c>
      <c r="O46">
        <f t="shared" si="0"/>
        <v>0</v>
      </c>
      <c r="P46">
        <f t="shared" si="1"/>
        <v>0</v>
      </c>
      <c r="Q46">
        <f t="shared" si="2"/>
        <v>1.3711822660098506E-2</v>
      </c>
      <c r="R46">
        <f t="shared" si="3"/>
        <v>4.2691284098469742E-2</v>
      </c>
      <c r="S46">
        <f t="shared" si="4"/>
        <v>0</v>
      </c>
      <c r="T46">
        <f t="shared" si="5"/>
        <v>1.7439172749391735E-2</v>
      </c>
      <c r="U46">
        <f t="shared" si="6"/>
        <v>1.2307046584659996E-2</v>
      </c>
    </row>
    <row r="47" spans="1:21" x14ac:dyDescent="0.2">
      <c r="A47">
        <v>19.068000000000001</v>
      </c>
      <c r="B47">
        <v>137.55799999999999</v>
      </c>
      <c r="D47">
        <v>134.952</v>
      </c>
      <c r="F47">
        <v>190.154</v>
      </c>
      <c r="H47">
        <v>206.98500000000001</v>
      </c>
      <c r="J47">
        <v>115.758</v>
      </c>
      <c r="L47">
        <v>158.93299999999999</v>
      </c>
      <c r="N47">
        <v>19.068000000000001</v>
      </c>
      <c r="O47">
        <f t="shared" si="0"/>
        <v>0</v>
      </c>
      <c r="P47">
        <f t="shared" si="1"/>
        <v>0</v>
      </c>
      <c r="Q47">
        <f t="shared" si="2"/>
        <v>0</v>
      </c>
      <c r="R47">
        <f t="shared" si="3"/>
        <v>0</v>
      </c>
      <c r="S47">
        <f t="shared" si="4"/>
        <v>0</v>
      </c>
      <c r="T47">
        <f t="shared" si="5"/>
        <v>0</v>
      </c>
      <c r="U47">
        <f t="shared" si="6"/>
        <v>0</v>
      </c>
    </row>
    <row r="48" spans="1:21" x14ac:dyDescent="0.2">
      <c r="A48">
        <v>19.521999999999998</v>
      </c>
      <c r="B48">
        <v>128.54</v>
      </c>
      <c r="D48">
        <v>160.05000000000001</v>
      </c>
      <c r="F48">
        <v>185.64</v>
      </c>
      <c r="H48">
        <v>184.94900000000001</v>
      </c>
      <c r="J48">
        <v>127.008</v>
      </c>
      <c r="L48">
        <v>156.899</v>
      </c>
      <c r="N48">
        <v>19.521999999999998</v>
      </c>
      <c r="O48">
        <f t="shared" si="0"/>
        <v>0</v>
      </c>
      <c r="P48">
        <f t="shared" si="1"/>
        <v>0</v>
      </c>
      <c r="Q48">
        <f t="shared" si="2"/>
        <v>0</v>
      </c>
      <c r="R48">
        <f t="shared" si="3"/>
        <v>0</v>
      </c>
      <c r="S48">
        <f t="shared" si="4"/>
        <v>0</v>
      </c>
      <c r="T48">
        <f t="shared" si="5"/>
        <v>0</v>
      </c>
      <c r="U48">
        <f t="shared" si="6"/>
        <v>0</v>
      </c>
    </row>
    <row r="49" spans="1:21" x14ac:dyDescent="0.2">
      <c r="A49">
        <v>19.975999999999999</v>
      </c>
      <c r="B49">
        <v>134.995</v>
      </c>
      <c r="D49">
        <v>167.35</v>
      </c>
      <c r="F49">
        <v>182.43199999999999</v>
      </c>
      <c r="H49">
        <v>201.22399999999999</v>
      </c>
      <c r="J49">
        <v>111.057</v>
      </c>
      <c r="L49">
        <v>164.57499999999999</v>
      </c>
      <c r="N49">
        <v>19.975999999999999</v>
      </c>
      <c r="O49">
        <f t="shared" si="0"/>
        <v>0</v>
      </c>
      <c r="P49">
        <f t="shared" si="1"/>
        <v>0</v>
      </c>
      <c r="Q49">
        <f t="shared" si="2"/>
        <v>0</v>
      </c>
      <c r="R49">
        <f t="shared" si="3"/>
        <v>0</v>
      </c>
      <c r="S49">
        <f t="shared" si="4"/>
        <v>0</v>
      </c>
      <c r="T49">
        <f t="shared" si="5"/>
        <v>0</v>
      </c>
      <c r="U49">
        <f t="shared" si="6"/>
        <v>0</v>
      </c>
    </row>
    <row r="50" spans="1:21" x14ac:dyDescent="0.2">
      <c r="A50">
        <v>20.43</v>
      </c>
      <c r="B50">
        <v>145.626</v>
      </c>
      <c r="D50">
        <v>206.173</v>
      </c>
      <c r="F50">
        <v>196.971</v>
      </c>
      <c r="H50">
        <v>146.34100000000001</v>
      </c>
      <c r="J50">
        <v>108.78100000000001</v>
      </c>
      <c r="L50">
        <v>158.214</v>
      </c>
      <c r="N50">
        <v>20.43</v>
      </c>
      <c r="O50">
        <f t="shared" si="0"/>
        <v>0</v>
      </c>
      <c r="P50">
        <f t="shared" si="1"/>
        <v>0</v>
      </c>
      <c r="Q50">
        <f t="shared" si="2"/>
        <v>0</v>
      </c>
      <c r="R50">
        <f t="shared" si="3"/>
        <v>0</v>
      </c>
      <c r="S50">
        <f t="shared" si="4"/>
        <v>0</v>
      </c>
      <c r="T50">
        <f t="shared" si="5"/>
        <v>0</v>
      </c>
      <c r="U50">
        <f t="shared" si="6"/>
        <v>0</v>
      </c>
    </row>
    <row r="51" spans="1:21" x14ac:dyDescent="0.2">
      <c r="A51">
        <v>20.884</v>
      </c>
      <c r="B51">
        <v>161.28800000000001</v>
      </c>
      <c r="D51">
        <v>213.048</v>
      </c>
      <c r="F51">
        <v>194.53100000000001</v>
      </c>
      <c r="H51">
        <v>127.88200000000001</v>
      </c>
      <c r="J51">
        <v>111.88800000000001</v>
      </c>
      <c r="L51">
        <v>177.304</v>
      </c>
      <c r="N51">
        <v>20.884</v>
      </c>
      <c r="O51">
        <f t="shared" si="0"/>
        <v>0</v>
      </c>
      <c r="P51">
        <f t="shared" si="1"/>
        <v>0</v>
      </c>
      <c r="Q51">
        <f t="shared" si="2"/>
        <v>0</v>
      </c>
      <c r="R51">
        <f t="shared" si="3"/>
        <v>0</v>
      </c>
      <c r="S51">
        <f t="shared" si="4"/>
        <v>0</v>
      </c>
      <c r="T51">
        <f t="shared" si="5"/>
        <v>1.5863746958637494E-3</v>
      </c>
      <c r="U51">
        <f t="shared" si="6"/>
        <v>2.6439578264395822E-4</v>
      </c>
    </row>
    <row r="52" spans="1:21" x14ac:dyDescent="0.2">
      <c r="A52">
        <v>21.338000000000001</v>
      </c>
      <c r="B52">
        <v>168.453</v>
      </c>
      <c r="D52">
        <v>214.262</v>
      </c>
      <c r="F52">
        <v>187.40299999999999</v>
      </c>
      <c r="H52">
        <v>128.74700000000001</v>
      </c>
      <c r="J52">
        <v>103.04</v>
      </c>
      <c r="L52">
        <v>160.02099999999999</v>
      </c>
      <c r="N52">
        <v>21.338000000000001</v>
      </c>
      <c r="O52">
        <f t="shared" si="0"/>
        <v>2.6767441860465141E-3</v>
      </c>
      <c r="P52">
        <f t="shared" si="1"/>
        <v>0</v>
      </c>
      <c r="Q52">
        <f t="shared" si="2"/>
        <v>0</v>
      </c>
      <c r="R52">
        <f t="shared" si="3"/>
        <v>0</v>
      </c>
      <c r="S52">
        <f t="shared" si="4"/>
        <v>0</v>
      </c>
      <c r="T52">
        <f t="shared" si="5"/>
        <v>0</v>
      </c>
      <c r="U52">
        <f t="shared" si="6"/>
        <v>4.4612403100775236E-4</v>
      </c>
    </row>
    <row r="53" spans="1:21" x14ac:dyDescent="0.2">
      <c r="A53">
        <v>21.792000000000002</v>
      </c>
      <c r="B53">
        <v>168.785</v>
      </c>
      <c r="D53">
        <v>231.31399999999999</v>
      </c>
      <c r="F53">
        <v>247.97200000000001</v>
      </c>
      <c r="H53">
        <v>153.614</v>
      </c>
      <c r="J53">
        <v>96.096999999999994</v>
      </c>
      <c r="L53">
        <v>148.38900000000001</v>
      </c>
      <c r="N53">
        <v>21.792000000000002</v>
      </c>
      <c r="O53">
        <f t="shared" si="0"/>
        <v>2.9341085271317804E-3</v>
      </c>
      <c r="P53">
        <f t="shared" si="1"/>
        <v>8.5606617647058757E-3</v>
      </c>
      <c r="Q53">
        <f t="shared" si="2"/>
        <v>4.1837438423645332E-2</v>
      </c>
      <c r="R53">
        <f t="shared" si="3"/>
        <v>0</v>
      </c>
      <c r="S53">
        <f t="shared" si="4"/>
        <v>0</v>
      </c>
      <c r="T53">
        <f t="shared" si="5"/>
        <v>0</v>
      </c>
      <c r="U53">
        <f t="shared" si="6"/>
        <v>8.888701452580498E-3</v>
      </c>
    </row>
    <row r="54" spans="1:21" x14ac:dyDescent="0.2">
      <c r="A54">
        <v>22.245999999999999</v>
      </c>
      <c r="B54">
        <v>156.73099999999999</v>
      </c>
      <c r="D54">
        <v>278.68799999999999</v>
      </c>
      <c r="F54">
        <v>288.19600000000003</v>
      </c>
      <c r="H54">
        <v>161.28800000000001</v>
      </c>
      <c r="J54">
        <v>103.786</v>
      </c>
      <c r="L54">
        <v>116.96299999999999</v>
      </c>
      <c r="N54">
        <v>22.245999999999999</v>
      </c>
      <c r="O54">
        <f t="shared" si="0"/>
        <v>0</v>
      </c>
      <c r="P54">
        <f t="shared" si="1"/>
        <v>5.2102941176470574E-2</v>
      </c>
      <c r="Q54">
        <f t="shared" si="2"/>
        <v>9.1374384236453235E-2</v>
      </c>
      <c r="R54">
        <f t="shared" si="3"/>
        <v>0</v>
      </c>
      <c r="S54">
        <f t="shared" si="4"/>
        <v>0</v>
      </c>
      <c r="T54">
        <f t="shared" si="5"/>
        <v>0</v>
      </c>
      <c r="U54">
        <f t="shared" si="6"/>
        <v>2.3912887568820634E-2</v>
      </c>
    </row>
    <row r="55" spans="1:21" x14ac:dyDescent="0.2">
      <c r="A55">
        <v>22.7</v>
      </c>
      <c r="B55">
        <v>148.83500000000001</v>
      </c>
      <c r="D55">
        <v>261.09699999999998</v>
      </c>
      <c r="F55">
        <v>249.29499999999999</v>
      </c>
      <c r="H55">
        <v>143.73500000000001</v>
      </c>
      <c r="J55">
        <v>110.518</v>
      </c>
      <c r="L55">
        <v>133.739</v>
      </c>
      <c r="N55">
        <v>22.7</v>
      </c>
      <c r="O55">
        <f t="shared" si="0"/>
        <v>0</v>
      </c>
      <c r="P55">
        <f t="shared" si="1"/>
        <v>3.5934742647058808E-2</v>
      </c>
      <c r="Q55">
        <f t="shared" si="2"/>
        <v>4.3466748768472889E-2</v>
      </c>
      <c r="R55">
        <f t="shared" si="3"/>
        <v>0</v>
      </c>
      <c r="S55">
        <f t="shared" si="4"/>
        <v>0</v>
      </c>
      <c r="T55">
        <f t="shared" si="5"/>
        <v>0</v>
      </c>
      <c r="U55">
        <f t="shared" si="6"/>
        <v>1.3233581902588616E-2</v>
      </c>
    </row>
    <row r="56" spans="1:21" x14ac:dyDescent="0.2">
      <c r="A56">
        <v>23.154</v>
      </c>
      <c r="B56">
        <v>150.20099999999999</v>
      </c>
      <c r="D56">
        <v>271.72399999999999</v>
      </c>
      <c r="F56">
        <v>220.38900000000001</v>
      </c>
      <c r="H56">
        <v>127.209</v>
      </c>
      <c r="J56">
        <v>114.645</v>
      </c>
      <c r="L56">
        <v>188.57300000000001</v>
      </c>
      <c r="N56">
        <v>23.154</v>
      </c>
      <c r="O56">
        <f t="shared" si="0"/>
        <v>0</v>
      </c>
      <c r="P56">
        <f t="shared" si="1"/>
        <v>4.570220588235293E-2</v>
      </c>
      <c r="Q56">
        <f t="shared" si="2"/>
        <v>7.8682266009852345E-3</v>
      </c>
      <c r="R56">
        <f t="shared" si="3"/>
        <v>0</v>
      </c>
      <c r="S56">
        <f t="shared" si="4"/>
        <v>0</v>
      </c>
      <c r="T56">
        <f t="shared" si="5"/>
        <v>1.5295620437956214E-2</v>
      </c>
      <c r="U56">
        <f t="shared" si="6"/>
        <v>1.1477675486882395E-2</v>
      </c>
    </row>
    <row r="57" spans="1:21" x14ac:dyDescent="0.2">
      <c r="A57">
        <v>23.608000000000001</v>
      </c>
      <c r="B57">
        <v>151.38399999999999</v>
      </c>
      <c r="D57">
        <v>256.42399999999998</v>
      </c>
      <c r="F57">
        <v>204.232</v>
      </c>
      <c r="H57">
        <v>130.62899999999999</v>
      </c>
      <c r="J57">
        <v>138.50399999999999</v>
      </c>
      <c r="L57">
        <v>167.84899999999999</v>
      </c>
      <c r="N57">
        <v>23.608000000000001</v>
      </c>
      <c r="O57">
        <f t="shared" si="0"/>
        <v>0</v>
      </c>
      <c r="P57">
        <f t="shared" si="1"/>
        <v>3.1639705882352924E-2</v>
      </c>
      <c r="Q57">
        <f t="shared" si="2"/>
        <v>0</v>
      </c>
      <c r="R57">
        <f t="shared" si="3"/>
        <v>0</v>
      </c>
      <c r="S57">
        <f t="shared" si="4"/>
        <v>0</v>
      </c>
      <c r="T57">
        <f t="shared" si="5"/>
        <v>0</v>
      </c>
      <c r="U57">
        <f t="shared" si="6"/>
        <v>5.273284313725487E-3</v>
      </c>
    </row>
    <row r="58" spans="1:21" x14ac:dyDescent="0.2">
      <c r="A58">
        <v>24.062000000000001</v>
      </c>
      <c r="B58">
        <v>145.006</v>
      </c>
      <c r="D58">
        <v>216.983</v>
      </c>
      <c r="F58">
        <v>195.452</v>
      </c>
      <c r="H58">
        <v>153.74199999999999</v>
      </c>
      <c r="J58">
        <v>160.173</v>
      </c>
      <c r="L58">
        <v>132.78800000000001</v>
      </c>
      <c r="N58">
        <v>24.062000000000001</v>
      </c>
      <c r="O58">
        <f t="shared" si="0"/>
        <v>0</v>
      </c>
      <c r="P58">
        <f t="shared" si="1"/>
        <v>0</v>
      </c>
      <c r="Q58">
        <f t="shared" si="2"/>
        <v>0</v>
      </c>
      <c r="R58">
        <f t="shared" si="3"/>
        <v>0</v>
      </c>
      <c r="S58">
        <f t="shared" si="4"/>
        <v>0</v>
      </c>
      <c r="T58">
        <f t="shared" si="5"/>
        <v>0</v>
      </c>
      <c r="U58">
        <f t="shared" si="6"/>
        <v>0</v>
      </c>
    </row>
    <row r="59" spans="1:21" x14ac:dyDescent="0.2">
      <c r="A59">
        <v>24.515999999999998</v>
      </c>
      <c r="B59">
        <v>148.47200000000001</v>
      </c>
      <c r="D59">
        <v>196.05099999999999</v>
      </c>
      <c r="F59">
        <v>183.006</v>
      </c>
      <c r="H59">
        <v>199.03399999999999</v>
      </c>
      <c r="J59">
        <v>143.71100000000001</v>
      </c>
      <c r="L59">
        <v>126.191</v>
      </c>
      <c r="N59">
        <v>24.515999999999998</v>
      </c>
      <c r="O59">
        <f t="shared" si="0"/>
        <v>0</v>
      </c>
      <c r="P59">
        <f t="shared" si="1"/>
        <v>0</v>
      </c>
      <c r="Q59">
        <f t="shared" si="2"/>
        <v>0</v>
      </c>
      <c r="R59">
        <f t="shared" si="3"/>
        <v>0</v>
      </c>
      <c r="S59">
        <f t="shared" si="4"/>
        <v>0</v>
      </c>
      <c r="T59">
        <f t="shared" si="5"/>
        <v>0</v>
      </c>
      <c r="U59">
        <f t="shared" si="6"/>
        <v>0</v>
      </c>
    </row>
    <row r="60" spans="1:21" x14ac:dyDescent="0.2">
      <c r="A60">
        <v>24.97</v>
      </c>
      <c r="B60">
        <v>163.46899999999999</v>
      </c>
      <c r="D60">
        <v>174.24799999999999</v>
      </c>
      <c r="F60">
        <v>194.39500000000001</v>
      </c>
      <c r="H60">
        <v>215.702</v>
      </c>
      <c r="J60">
        <v>118.126</v>
      </c>
      <c r="L60">
        <v>126.86799999999999</v>
      </c>
      <c r="N60">
        <v>24.97</v>
      </c>
      <c r="O60">
        <f t="shared" si="0"/>
        <v>0</v>
      </c>
      <c r="P60">
        <f t="shared" si="1"/>
        <v>0</v>
      </c>
      <c r="Q60">
        <f t="shared" si="2"/>
        <v>0</v>
      </c>
      <c r="R60">
        <f t="shared" si="3"/>
        <v>0</v>
      </c>
      <c r="S60">
        <f t="shared" si="4"/>
        <v>0</v>
      </c>
      <c r="T60">
        <f t="shared" si="5"/>
        <v>0</v>
      </c>
      <c r="U60">
        <f t="shared" si="6"/>
        <v>0</v>
      </c>
    </row>
    <row r="61" spans="1:21" x14ac:dyDescent="0.2">
      <c r="A61">
        <v>25.423999999999999</v>
      </c>
      <c r="B61">
        <v>151.08500000000001</v>
      </c>
      <c r="D61">
        <v>182.83799999999999</v>
      </c>
      <c r="F61">
        <v>197.643</v>
      </c>
      <c r="H61">
        <v>182.636</v>
      </c>
      <c r="J61">
        <v>122.16500000000001</v>
      </c>
      <c r="L61">
        <v>138.209</v>
      </c>
      <c r="N61">
        <v>25.423999999999999</v>
      </c>
      <c r="O61">
        <f t="shared" si="0"/>
        <v>0</v>
      </c>
      <c r="P61">
        <f t="shared" si="1"/>
        <v>0</v>
      </c>
      <c r="Q61">
        <f t="shared" si="2"/>
        <v>0</v>
      </c>
      <c r="R61">
        <f t="shared" si="3"/>
        <v>0</v>
      </c>
      <c r="S61">
        <f t="shared" si="4"/>
        <v>0</v>
      </c>
      <c r="T61">
        <f t="shared" si="5"/>
        <v>0</v>
      </c>
      <c r="U61">
        <f t="shared" si="6"/>
        <v>0</v>
      </c>
    </row>
    <row r="62" spans="1:21" x14ac:dyDescent="0.2">
      <c r="A62">
        <v>25.878</v>
      </c>
      <c r="B62">
        <v>128.85</v>
      </c>
      <c r="D62">
        <v>211.035</v>
      </c>
      <c r="F62">
        <v>194.952</v>
      </c>
      <c r="H62">
        <v>176.405</v>
      </c>
      <c r="J62">
        <v>119.92700000000001</v>
      </c>
      <c r="L62">
        <v>138.49199999999999</v>
      </c>
      <c r="N62">
        <v>25.878</v>
      </c>
      <c r="O62">
        <f t="shared" si="0"/>
        <v>0</v>
      </c>
      <c r="P62">
        <f t="shared" si="1"/>
        <v>0</v>
      </c>
      <c r="Q62">
        <f t="shared" si="2"/>
        <v>0</v>
      </c>
      <c r="R62">
        <f t="shared" si="3"/>
        <v>0</v>
      </c>
      <c r="S62">
        <f t="shared" si="4"/>
        <v>0</v>
      </c>
      <c r="T62">
        <f t="shared" si="5"/>
        <v>0</v>
      </c>
      <c r="U62">
        <f t="shared" si="6"/>
        <v>0</v>
      </c>
    </row>
    <row r="63" spans="1:21" x14ac:dyDescent="0.2">
      <c r="A63">
        <v>26.332000000000001</v>
      </c>
      <c r="B63">
        <v>141.52799999999999</v>
      </c>
      <c r="D63">
        <v>227.51300000000001</v>
      </c>
      <c r="F63">
        <v>201.45099999999999</v>
      </c>
      <c r="H63">
        <v>168.62100000000001</v>
      </c>
      <c r="J63">
        <v>109.62</v>
      </c>
      <c r="L63">
        <v>121.587</v>
      </c>
      <c r="N63">
        <v>26.332000000000001</v>
      </c>
      <c r="O63">
        <f t="shared" si="0"/>
        <v>0</v>
      </c>
      <c r="P63">
        <f t="shared" si="1"/>
        <v>5.0670955882352988E-3</v>
      </c>
      <c r="Q63">
        <f t="shared" si="2"/>
        <v>0</v>
      </c>
      <c r="R63">
        <f t="shared" si="3"/>
        <v>0</v>
      </c>
      <c r="S63">
        <f t="shared" si="4"/>
        <v>0</v>
      </c>
      <c r="T63">
        <f t="shared" si="5"/>
        <v>0</v>
      </c>
      <c r="U63">
        <f t="shared" si="6"/>
        <v>8.4451593137254983E-4</v>
      </c>
    </row>
    <row r="64" spans="1:21" x14ac:dyDescent="0.2">
      <c r="A64">
        <v>26.786000000000001</v>
      </c>
      <c r="B64">
        <v>171.53299999999999</v>
      </c>
      <c r="D64">
        <v>222.501</v>
      </c>
      <c r="F64">
        <v>212.678</v>
      </c>
      <c r="H64">
        <v>180.28399999999999</v>
      </c>
      <c r="J64">
        <v>101.126</v>
      </c>
      <c r="L64">
        <v>129.52000000000001</v>
      </c>
      <c r="N64">
        <v>26.786000000000001</v>
      </c>
      <c r="O64">
        <f t="shared" si="0"/>
        <v>5.0643410852713074E-3</v>
      </c>
      <c r="P64">
        <f t="shared" si="1"/>
        <v>4.6047794117647496E-4</v>
      </c>
      <c r="Q64">
        <f t="shared" si="2"/>
        <v>0</v>
      </c>
      <c r="R64">
        <f t="shared" si="3"/>
        <v>0</v>
      </c>
      <c r="S64">
        <f t="shared" si="4"/>
        <v>0</v>
      </c>
      <c r="T64">
        <f t="shared" si="5"/>
        <v>0</v>
      </c>
      <c r="U64">
        <f t="shared" si="6"/>
        <v>9.2080317107463047E-4</v>
      </c>
    </row>
    <row r="65" spans="1:21" x14ac:dyDescent="0.2">
      <c r="A65">
        <v>27.24</v>
      </c>
      <c r="B65">
        <v>187.47900000000001</v>
      </c>
      <c r="D65">
        <v>224.08600000000001</v>
      </c>
      <c r="F65">
        <v>226.738</v>
      </c>
      <c r="H65">
        <v>178.27600000000001</v>
      </c>
      <c r="J65">
        <v>121.096</v>
      </c>
      <c r="L65">
        <v>148.893</v>
      </c>
      <c r="N65">
        <v>27.24</v>
      </c>
      <c r="O65">
        <f t="shared" si="0"/>
        <v>1.7425581395348846E-2</v>
      </c>
      <c r="P65">
        <f t="shared" si="1"/>
        <v>1.9172794117647176E-3</v>
      </c>
      <c r="Q65">
        <f t="shared" si="2"/>
        <v>1.5687192118226601E-2</v>
      </c>
      <c r="R65">
        <f t="shared" si="3"/>
        <v>0</v>
      </c>
      <c r="S65">
        <f t="shared" si="4"/>
        <v>0</v>
      </c>
      <c r="T65">
        <f t="shared" si="5"/>
        <v>0</v>
      </c>
      <c r="U65">
        <f t="shared" si="6"/>
        <v>5.8383421542233605E-3</v>
      </c>
    </row>
    <row r="66" spans="1:21" x14ac:dyDescent="0.2">
      <c r="A66">
        <v>27.693999999999999</v>
      </c>
      <c r="B66">
        <v>155.98699999999999</v>
      </c>
      <c r="D66">
        <v>189.6</v>
      </c>
      <c r="F66">
        <v>213.39</v>
      </c>
      <c r="H66">
        <v>195.364</v>
      </c>
      <c r="J66">
        <v>164.767</v>
      </c>
      <c r="L66">
        <v>153.821</v>
      </c>
      <c r="N66">
        <v>27.693999999999999</v>
      </c>
      <c r="O66">
        <f t="shared" si="0"/>
        <v>0</v>
      </c>
      <c r="P66">
        <f t="shared" si="1"/>
        <v>0</v>
      </c>
      <c r="Q66">
        <f t="shared" si="2"/>
        <v>0</v>
      </c>
      <c r="R66">
        <f t="shared" si="3"/>
        <v>0</v>
      </c>
      <c r="S66">
        <f t="shared" si="4"/>
        <v>0</v>
      </c>
      <c r="T66">
        <f t="shared" si="5"/>
        <v>0</v>
      </c>
      <c r="U66">
        <f t="shared" si="6"/>
        <v>0</v>
      </c>
    </row>
    <row r="67" spans="1:21" x14ac:dyDescent="0.2">
      <c r="A67">
        <v>28.148</v>
      </c>
      <c r="B67">
        <v>165.49799999999999</v>
      </c>
      <c r="D67">
        <v>184.316</v>
      </c>
      <c r="F67">
        <v>186.22399999999999</v>
      </c>
      <c r="H67">
        <v>204.44399999999999</v>
      </c>
      <c r="J67">
        <v>180.01</v>
      </c>
      <c r="L67">
        <v>122.179</v>
      </c>
      <c r="N67">
        <v>28.148</v>
      </c>
      <c r="O67">
        <f t="shared" si="0"/>
        <v>3.8604651162789958E-4</v>
      </c>
      <c r="P67">
        <f t="shared" si="1"/>
        <v>0</v>
      </c>
      <c r="Q67">
        <f t="shared" si="2"/>
        <v>0</v>
      </c>
      <c r="R67">
        <f t="shared" si="3"/>
        <v>0</v>
      </c>
      <c r="S67">
        <f t="shared" si="4"/>
        <v>1.0476744186046501E-2</v>
      </c>
      <c r="T67">
        <f t="shared" si="5"/>
        <v>0</v>
      </c>
      <c r="U67">
        <f t="shared" si="6"/>
        <v>1.8104651162790667E-3</v>
      </c>
    </row>
    <row r="68" spans="1:21" x14ac:dyDescent="0.2">
      <c r="A68">
        <v>28.602</v>
      </c>
      <c r="B68">
        <v>142.18899999999999</v>
      </c>
      <c r="D68">
        <v>168.471</v>
      </c>
      <c r="F68">
        <v>191.39699999999999</v>
      </c>
      <c r="H68">
        <v>189.00800000000001</v>
      </c>
      <c r="J68">
        <v>158.648</v>
      </c>
      <c r="L68">
        <v>103.895</v>
      </c>
      <c r="N68">
        <v>28.602</v>
      </c>
      <c r="O68">
        <f t="shared" si="0"/>
        <v>0</v>
      </c>
      <c r="P68">
        <f t="shared" si="1"/>
        <v>0</v>
      </c>
      <c r="Q68">
        <f t="shared" si="2"/>
        <v>0</v>
      </c>
      <c r="R68">
        <f t="shared" si="3"/>
        <v>0</v>
      </c>
      <c r="S68">
        <f t="shared" si="4"/>
        <v>0</v>
      </c>
      <c r="T68">
        <f t="shared" si="5"/>
        <v>0</v>
      </c>
      <c r="U68">
        <f t="shared" si="6"/>
        <v>0</v>
      </c>
    </row>
    <row r="69" spans="1:21" x14ac:dyDescent="0.2">
      <c r="A69">
        <v>29.056000000000001</v>
      </c>
      <c r="B69">
        <v>137.92699999999999</v>
      </c>
      <c r="D69">
        <v>159.548</v>
      </c>
      <c r="F69">
        <v>183.459</v>
      </c>
      <c r="H69">
        <v>161.34299999999999</v>
      </c>
      <c r="J69">
        <v>128.66999999999999</v>
      </c>
      <c r="L69">
        <v>91.131</v>
      </c>
      <c r="N69">
        <v>29.056000000000001</v>
      </c>
      <c r="O69">
        <f t="shared" ref="O69:O132" si="7">MAX(0,(B69-C$6)/(C$9-C$6))</f>
        <v>0</v>
      </c>
      <c r="P69">
        <f t="shared" ref="P69:P132" si="8">MAX(0,(D69-E$6)/(E$9-E$6))</f>
        <v>0</v>
      </c>
      <c r="Q69">
        <f t="shared" ref="Q69:Q132" si="9">MAX(0,(F69-G$6)/(G$9-G$6))</f>
        <v>0</v>
      </c>
      <c r="R69">
        <f t="shared" ref="R69:R132" si="10">MAX(0,(H69-I$6)/(I$9-I$6))</f>
        <v>0</v>
      </c>
      <c r="S69">
        <f t="shared" ref="S69:S132" si="11">MAX(0,(J69-K$6)/(K$9-K$6))</f>
        <v>0</v>
      </c>
      <c r="T69">
        <f t="shared" ref="T69:T132" si="12">MAX(0,(L69-M$6)/(M$9-M$6))</f>
        <v>0</v>
      </c>
      <c r="U69">
        <f t="shared" ref="U69:U132" si="13">AVERAGE(O69:T69)</f>
        <v>0</v>
      </c>
    </row>
    <row r="70" spans="1:21" x14ac:dyDescent="0.2">
      <c r="A70">
        <v>29.51</v>
      </c>
      <c r="B70">
        <v>140.346</v>
      </c>
      <c r="D70">
        <v>153.96199999999999</v>
      </c>
      <c r="F70">
        <v>192.18899999999999</v>
      </c>
      <c r="H70">
        <v>174.04</v>
      </c>
      <c r="J70">
        <v>124.548</v>
      </c>
      <c r="L70">
        <v>93.471999999999994</v>
      </c>
      <c r="N70">
        <v>29.51</v>
      </c>
      <c r="O70">
        <f t="shared" si="7"/>
        <v>0</v>
      </c>
      <c r="P70">
        <f t="shared" si="8"/>
        <v>0</v>
      </c>
      <c r="Q70">
        <f t="shared" si="9"/>
        <v>0</v>
      </c>
      <c r="R70">
        <f t="shared" si="10"/>
        <v>0</v>
      </c>
      <c r="S70">
        <f t="shared" si="11"/>
        <v>0</v>
      </c>
      <c r="T70">
        <f t="shared" si="12"/>
        <v>0</v>
      </c>
      <c r="U70">
        <f t="shared" si="13"/>
        <v>0</v>
      </c>
    </row>
    <row r="71" spans="1:21" x14ac:dyDescent="0.2">
      <c r="A71">
        <v>29.963999999999999</v>
      </c>
      <c r="B71">
        <v>128.84</v>
      </c>
      <c r="D71">
        <v>174.114</v>
      </c>
      <c r="F71">
        <v>198.15299999999999</v>
      </c>
      <c r="H71">
        <v>199.642</v>
      </c>
      <c r="J71">
        <v>135.51400000000001</v>
      </c>
      <c r="L71">
        <v>112.803</v>
      </c>
      <c r="N71">
        <v>29.963999999999999</v>
      </c>
      <c r="O71">
        <f t="shared" si="7"/>
        <v>0</v>
      </c>
      <c r="P71">
        <f t="shared" si="8"/>
        <v>0</v>
      </c>
      <c r="Q71">
        <f t="shared" si="9"/>
        <v>0</v>
      </c>
      <c r="R71">
        <f t="shared" si="10"/>
        <v>0</v>
      </c>
      <c r="S71">
        <f t="shared" si="11"/>
        <v>0</v>
      </c>
      <c r="T71">
        <f t="shared" si="12"/>
        <v>0</v>
      </c>
      <c r="U71">
        <f t="shared" si="13"/>
        <v>0</v>
      </c>
    </row>
    <row r="72" spans="1:21" x14ac:dyDescent="0.2">
      <c r="A72">
        <v>30.417999999999999</v>
      </c>
      <c r="B72">
        <v>124.864</v>
      </c>
      <c r="D72">
        <v>189.78399999999999</v>
      </c>
      <c r="F72">
        <v>195.03</v>
      </c>
      <c r="H72">
        <v>183.56200000000001</v>
      </c>
      <c r="J72">
        <v>136.148</v>
      </c>
      <c r="L72">
        <v>126.962</v>
      </c>
      <c r="N72">
        <v>30.417999999999999</v>
      </c>
      <c r="O72">
        <f t="shared" si="7"/>
        <v>0</v>
      </c>
      <c r="P72">
        <f t="shared" si="8"/>
        <v>0</v>
      </c>
      <c r="Q72">
        <f t="shared" si="9"/>
        <v>0</v>
      </c>
      <c r="R72">
        <f t="shared" si="10"/>
        <v>0</v>
      </c>
      <c r="S72">
        <f t="shared" si="11"/>
        <v>0</v>
      </c>
      <c r="T72">
        <f t="shared" si="12"/>
        <v>0</v>
      </c>
      <c r="U72">
        <f t="shared" si="13"/>
        <v>0</v>
      </c>
    </row>
    <row r="73" spans="1:21" x14ac:dyDescent="0.2">
      <c r="A73">
        <v>30.872</v>
      </c>
      <c r="B73">
        <v>145.39400000000001</v>
      </c>
      <c r="D73">
        <v>187.119</v>
      </c>
      <c r="F73">
        <v>192.39</v>
      </c>
      <c r="H73">
        <v>140.33699999999999</v>
      </c>
      <c r="J73">
        <v>128.95599999999999</v>
      </c>
      <c r="L73">
        <v>111.828</v>
      </c>
      <c r="N73">
        <v>30.872</v>
      </c>
      <c r="O73">
        <f t="shared" si="7"/>
        <v>0</v>
      </c>
      <c r="P73">
        <f t="shared" si="8"/>
        <v>0</v>
      </c>
      <c r="Q73">
        <f t="shared" si="9"/>
        <v>0</v>
      </c>
      <c r="R73">
        <f t="shared" si="10"/>
        <v>0</v>
      </c>
      <c r="S73">
        <f t="shared" si="11"/>
        <v>0</v>
      </c>
      <c r="T73">
        <f t="shared" si="12"/>
        <v>0</v>
      </c>
      <c r="U73">
        <f t="shared" si="13"/>
        <v>0</v>
      </c>
    </row>
    <row r="74" spans="1:21" x14ac:dyDescent="0.2">
      <c r="A74">
        <v>31.326000000000001</v>
      </c>
      <c r="B74">
        <v>133.31700000000001</v>
      </c>
      <c r="D74">
        <v>211.03</v>
      </c>
      <c r="F74">
        <v>182.12</v>
      </c>
      <c r="H74">
        <v>139.685</v>
      </c>
      <c r="J74">
        <v>115.907</v>
      </c>
      <c r="L74">
        <v>121.22</v>
      </c>
      <c r="N74">
        <v>31.326000000000001</v>
      </c>
      <c r="O74">
        <f t="shared" si="7"/>
        <v>0</v>
      </c>
      <c r="P74">
        <f t="shared" si="8"/>
        <v>0</v>
      </c>
      <c r="Q74">
        <f t="shared" si="9"/>
        <v>0</v>
      </c>
      <c r="R74">
        <f t="shared" si="10"/>
        <v>0</v>
      </c>
      <c r="S74">
        <f t="shared" si="11"/>
        <v>0</v>
      </c>
      <c r="T74">
        <f t="shared" si="12"/>
        <v>0</v>
      </c>
      <c r="U74">
        <f t="shared" si="13"/>
        <v>0</v>
      </c>
    </row>
    <row r="75" spans="1:21" x14ac:dyDescent="0.2">
      <c r="A75">
        <v>31.78</v>
      </c>
      <c r="B75">
        <v>135.35599999999999</v>
      </c>
      <c r="D75">
        <v>226.43</v>
      </c>
      <c r="F75">
        <v>172.785</v>
      </c>
      <c r="H75">
        <v>149.20699999999999</v>
      </c>
      <c r="J75">
        <v>102.521</v>
      </c>
      <c r="L75">
        <v>137.62100000000001</v>
      </c>
      <c r="N75">
        <v>31.78</v>
      </c>
      <c r="O75">
        <f t="shared" si="7"/>
        <v>0</v>
      </c>
      <c r="P75">
        <f t="shared" si="8"/>
        <v>4.0716911764705948E-3</v>
      </c>
      <c r="Q75">
        <f t="shared" si="9"/>
        <v>0</v>
      </c>
      <c r="R75">
        <f t="shared" si="10"/>
        <v>0</v>
      </c>
      <c r="S75">
        <f t="shared" si="11"/>
        <v>0</v>
      </c>
      <c r="T75">
        <f t="shared" si="12"/>
        <v>0</v>
      </c>
      <c r="U75">
        <f t="shared" si="13"/>
        <v>6.786151960784325E-4</v>
      </c>
    </row>
    <row r="76" spans="1:21" x14ac:dyDescent="0.2">
      <c r="A76">
        <v>32.234000000000002</v>
      </c>
      <c r="B76">
        <v>134.37700000000001</v>
      </c>
      <c r="D76">
        <v>210.661</v>
      </c>
      <c r="F76">
        <v>201.28899999999999</v>
      </c>
      <c r="H76">
        <v>177.4</v>
      </c>
      <c r="J76">
        <v>124.547</v>
      </c>
      <c r="L76">
        <v>135.57400000000001</v>
      </c>
      <c r="N76">
        <v>32.234000000000002</v>
      </c>
      <c r="O76">
        <f t="shared" si="7"/>
        <v>0</v>
      </c>
      <c r="P76">
        <f t="shared" si="8"/>
        <v>0</v>
      </c>
      <c r="Q76">
        <f t="shared" si="9"/>
        <v>0</v>
      </c>
      <c r="R76">
        <f t="shared" si="10"/>
        <v>0</v>
      </c>
      <c r="S76">
        <f t="shared" si="11"/>
        <v>0</v>
      </c>
      <c r="T76">
        <f t="shared" si="12"/>
        <v>0</v>
      </c>
      <c r="U76">
        <f t="shared" si="13"/>
        <v>0</v>
      </c>
    </row>
    <row r="77" spans="1:21" x14ac:dyDescent="0.2">
      <c r="A77">
        <v>32.688000000000002</v>
      </c>
      <c r="B77">
        <v>133.04300000000001</v>
      </c>
      <c r="D77">
        <v>204.81700000000001</v>
      </c>
      <c r="F77">
        <v>220.083</v>
      </c>
      <c r="H77">
        <v>214.25899999999999</v>
      </c>
      <c r="J77">
        <v>152.73099999999999</v>
      </c>
      <c r="L77">
        <v>143.44</v>
      </c>
      <c r="N77">
        <v>32.688000000000002</v>
      </c>
      <c r="O77">
        <f t="shared" si="7"/>
        <v>0</v>
      </c>
      <c r="P77">
        <f t="shared" si="8"/>
        <v>0</v>
      </c>
      <c r="Q77">
        <f t="shared" si="9"/>
        <v>7.4913793103448256E-3</v>
      </c>
      <c r="R77">
        <f t="shared" si="10"/>
        <v>0</v>
      </c>
      <c r="S77">
        <f t="shared" si="11"/>
        <v>0</v>
      </c>
      <c r="T77">
        <f t="shared" si="12"/>
        <v>0</v>
      </c>
      <c r="U77">
        <f t="shared" si="13"/>
        <v>1.2485632183908042E-3</v>
      </c>
    </row>
    <row r="78" spans="1:21" x14ac:dyDescent="0.2">
      <c r="A78">
        <v>33.142000000000003</v>
      </c>
      <c r="B78">
        <v>136.72</v>
      </c>
      <c r="D78">
        <v>197.46600000000001</v>
      </c>
      <c r="F78">
        <v>190.935</v>
      </c>
      <c r="H78">
        <v>230.62200000000001</v>
      </c>
      <c r="J78">
        <v>163.572</v>
      </c>
      <c r="L78">
        <v>230.98599999999999</v>
      </c>
      <c r="N78">
        <v>33.142000000000003</v>
      </c>
      <c r="O78">
        <f t="shared" si="7"/>
        <v>0</v>
      </c>
      <c r="P78">
        <f t="shared" si="8"/>
        <v>0</v>
      </c>
      <c r="Q78">
        <f t="shared" si="9"/>
        <v>0</v>
      </c>
      <c r="R78">
        <f t="shared" si="10"/>
        <v>4.4058549567531696E-3</v>
      </c>
      <c r="S78">
        <f t="shared" si="11"/>
        <v>0</v>
      </c>
      <c r="T78">
        <f t="shared" si="12"/>
        <v>6.6892944038929425E-2</v>
      </c>
      <c r="U78">
        <f t="shared" si="13"/>
        <v>1.1883133165947099E-2</v>
      </c>
    </row>
    <row r="79" spans="1:21" x14ac:dyDescent="0.2">
      <c r="A79">
        <v>33.595999999999997</v>
      </c>
      <c r="B79">
        <v>128.62100000000001</v>
      </c>
      <c r="D79">
        <v>183.96600000000001</v>
      </c>
      <c r="F79">
        <v>158.262</v>
      </c>
      <c r="H79">
        <v>196.232</v>
      </c>
      <c r="J79">
        <v>158.589</v>
      </c>
      <c r="L79">
        <v>177.88499999999999</v>
      </c>
      <c r="N79">
        <v>33.595999999999997</v>
      </c>
      <c r="O79">
        <f t="shared" si="7"/>
        <v>0</v>
      </c>
      <c r="P79">
        <f t="shared" si="8"/>
        <v>0</v>
      </c>
      <c r="Q79">
        <f t="shared" si="9"/>
        <v>0</v>
      </c>
      <c r="R79">
        <f t="shared" si="10"/>
        <v>0</v>
      </c>
      <c r="S79">
        <f t="shared" si="11"/>
        <v>0</v>
      </c>
      <c r="T79">
        <f t="shared" si="12"/>
        <v>2.2931873479318625E-3</v>
      </c>
      <c r="U79">
        <f t="shared" si="13"/>
        <v>3.8219789132197708E-4</v>
      </c>
    </row>
    <row r="80" spans="1:21" x14ac:dyDescent="0.2">
      <c r="A80">
        <v>34.049999999999997</v>
      </c>
      <c r="B80">
        <v>132.66300000000001</v>
      </c>
      <c r="D80">
        <v>170.071</v>
      </c>
      <c r="F80">
        <v>148.06</v>
      </c>
      <c r="H80">
        <v>144.46600000000001</v>
      </c>
      <c r="J80">
        <v>150.523</v>
      </c>
      <c r="L80">
        <v>108.559</v>
      </c>
      <c r="N80">
        <v>34.049999999999997</v>
      </c>
      <c r="O80">
        <f t="shared" si="7"/>
        <v>0</v>
      </c>
      <c r="P80">
        <f t="shared" si="8"/>
        <v>0</v>
      </c>
      <c r="Q80">
        <f t="shared" si="9"/>
        <v>0</v>
      </c>
      <c r="R80">
        <f t="shared" si="10"/>
        <v>0</v>
      </c>
      <c r="S80">
        <f t="shared" si="11"/>
        <v>0</v>
      </c>
      <c r="T80">
        <f t="shared" si="12"/>
        <v>0</v>
      </c>
      <c r="U80">
        <f t="shared" si="13"/>
        <v>0</v>
      </c>
    </row>
    <row r="81" spans="1:21" x14ac:dyDescent="0.2">
      <c r="A81">
        <v>34.503999999999998</v>
      </c>
      <c r="B81">
        <v>150.9</v>
      </c>
      <c r="D81">
        <v>170.04</v>
      </c>
      <c r="F81">
        <v>144.80099999999999</v>
      </c>
      <c r="H81">
        <v>145.63499999999999</v>
      </c>
      <c r="J81">
        <v>152.10400000000001</v>
      </c>
      <c r="L81">
        <v>107.56</v>
      </c>
      <c r="N81">
        <v>34.503999999999998</v>
      </c>
      <c r="O81">
        <f t="shared" si="7"/>
        <v>0</v>
      </c>
      <c r="P81">
        <f t="shared" si="8"/>
        <v>0</v>
      </c>
      <c r="Q81">
        <f t="shared" si="9"/>
        <v>0</v>
      </c>
      <c r="R81">
        <f t="shared" si="10"/>
        <v>0</v>
      </c>
      <c r="S81">
        <f t="shared" si="11"/>
        <v>0</v>
      </c>
      <c r="T81">
        <f t="shared" si="12"/>
        <v>0</v>
      </c>
      <c r="U81">
        <f t="shared" si="13"/>
        <v>0</v>
      </c>
    </row>
    <row r="82" spans="1:21" x14ac:dyDescent="0.2">
      <c r="A82">
        <v>34.957999999999998</v>
      </c>
      <c r="B82">
        <v>165.352</v>
      </c>
      <c r="D82">
        <v>201.98099999999999</v>
      </c>
      <c r="F82">
        <v>160.88</v>
      </c>
      <c r="H82">
        <v>175.58500000000001</v>
      </c>
      <c r="J82">
        <v>174.25200000000001</v>
      </c>
      <c r="L82">
        <v>122.893</v>
      </c>
      <c r="N82">
        <v>34.957999999999998</v>
      </c>
      <c r="O82">
        <f t="shared" si="7"/>
        <v>2.7286821705426655E-4</v>
      </c>
      <c r="P82">
        <f t="shared" si="8"/>
        <v>0</v>
      </c>
      <c r="Q82">
        <f t="shared" si="9"/>
        <v>0</v>
      </c>
      <c r="R82">
        <f t="shared" si="10"/>
        <v>0</v>
      </c>
      <c r="S82">
        <f t="shared" si="11"/>
        <v>3.7813953488372203E-3</v>
      </c>
      <c r="T82">
        <f t="shared" si="12"/>
        <v>0</v>
      </c>
      <c r="U82">
        <f t="shared" si="13"/>
        <v>6.7571059431524789E-4</v>
      </c>
    </row>
    <row r="83" spans="1:21" x14ac:dyDescent="0.2">
      <c r="A83">
        <v>35.411999999999999</v>
      </c>
      <c r="B83">
        <v>167.52099999999999</v>
      </c>
      <c r="D83">
        <v>203.63900000000001</v>
      </c>
      <c r="F83">
        <v>169.74600000000001</v>
      </c>
      <c r="H83">
        <v>209.93700000000001</v>
      </c>
      <c r="J83">
        <v>185.62700000000001</v>
      </c>
      <c r="L83">
        <v>111.873</v>
      </c>
      <c r="N83">
        <v>35.411999999999999</v>
      </c>
      <c r="O83">
        <f t="shared" si="7"/>
        <v>1.9542635658914625E-3</v>
      </c>
      <c r="P83">
        <f t="shared" si="8"/>
        <v>0</v>
      </c>
      <c r="Q83">
        <f t="shared" si="9"/>
        <v>0</v>
      </c>
      <c r="R83">
        <f t="shared" si="10"/>
        <v>0</v>
      </c>
      <c r="S83">
        <f t="shared" si="11"/>
        <v>1.7008139534883733E-2</v>
      </c>
      <c r="T83">
        <f t="shared" si="12"/>
        <v>0</v>
      </c>
      <c r="U83">
        <f t="shared" si="13"/>
        <v>3.1604005167958659E-3</v>
      </c>
    </row>
    <row r="84" spans="1:21" x14ac:dyDescent="0.2">
      <c r="A84">
        <v>35.866</v>
      </c>
      <c r="B84">
        <v>170.22900000000001</v>
      </c>
      <c r="D84">
        <v>202.88300000000001</v>
      </c>
      <c r="F84">
        <v>185.81700000000001</v>
      </c>
      <c r="H84">
        <v>221.417</v>
      </c>
      <c r="J84">
        <v>196.57400000000001</v>
      </c>
      <c r="L84">
        <v>123.20099999999999</v>
      </c>
      <c r="N84">
        <v>35.866</v>
      </c>
      <c r="O84">
        <f t="shared" si="7"/>
        <v>4.0534883720930335E-3</v>
      </c>
      <c r="P84">
        <f t="shared" si="8"/>
        <v>0</v>
      </c>
      <c r="Q84">
        <f t="shared" si="9"/>
        <v>0</v>
      </c>
      <c r="R84">
        <f t="shared" si="10"/>
        <v>0</v>
      </c>
      <c r="S84">
        <f t="shared" si="11"/>
        <v>2.9737209302325596E-2</v>
      </c>
      <c r="T84">
        <f t="shared" si="12"/>
        <v>0</v>
      </c>
      <c r="U84">
        <f t="shared" si="13"/>
        <v>5.6317829457364381E-3</v>
      </c>
    </row>
    <row r="85" spans="1:21" x14ac:dyDescent="0.2">
      <c r="A85">
        <v>36.32</v>
      </c>
      <c r="B85">
        <v>164.101</v>
      </c>
      <c r="D85">
        <v>182.48</v>
      </c>
      <c r="F85">
        <v>292.73700000000002</v>
      </c>
      <c r="H85">
        <v>181.62100000000001</v>
      </c>
      <c r="J85">
        <v>171.58699999999999</v>
      </c>
      <c r="L85">
        <v>104.699</v>
      </c>
      <c r="N85">
        <v>36.32</v>
      </c>
      <c r="O85">
        <f t="shared" si="7"/>
        <v>0</v>
      </c>
      <c r="P85">
        <f t="shared" si="8"/>
        <v>0</v>
      </c>
      <c r="Q85">
        <f t="shared" si="9"/>
        <v>9.696674876847293E-2</v>
      </c>
      <c r="R85">
        <f t="shared" si="10"/>
        <v>0</v>
      </c>
      <c r="S85">
        <f t="shared" si="11"/>
        <v>6.8255813953487106E-4</v>
      </c>
      <c r="T85">
        <f t="shared" si="12"/>
        <v>0</v>
      </c>
      <c r="U85">
        <f t="shared" si="13"/>
        <v>1.6274884484667965E-2</v>
      </c>
    </row>
    <row r="86" spans="1:21" x14ac:dyDescent="0.2">
      <c r="A86">
        <v>36.774000000000001</v>
      </c>
      <c r="B86">
        <v>165.44800000000001</v>
      </c>
      <c r="D86">
        <v>173.24100000000001</v>
      </c>
      <c r="F86">
        <v>415.42099999999999</v>
      </c>
      <c r="H86">
        <v>185.85400000000001</v>
      </c>
      <c r="J86">
        <v>142.43600000000001</v>
      </c>
      <c r="L86">
        <v>105.003</v>
      </c>
      <c r="N86">
        <v>36.774000000000001</v>
      </c>
      <c r="O86">
        <f t="shared" si="7"/>
        <v>3.4728682170543219E-4</v>
      </c>
      <c r="P86">
        <f t="shared" si="8"/>
        <v>0</v>
      </c>
      <c r="Q86">
        <f t="shared" si="9"/>
        <v>0.2480554187192118</v>
      </c>
      <c r="R86">
        <f t="shared" si="10"/>
        <v>0</v>
      </c>
      <c r="S86">
        <f t="shared" si="11"/>
        <v>0</v>
      </c>
      <c r="T86">
        <f t="shared" si="12"/>
        <v>0</v>
      </c>
      <c r="U86">
        <f t="shared" si="13"/>
        <v>4.1400450923486203E-2</v>
      </c>
    </row>
    <row r="87" spans="1:21" x14ac:dyDescent="0.2">
      <c r="A87">
        <v>37.228000000000002</v>
      </c>
      <c r="B87">
        <v>153.10599999999999</v>
      </c>
      <c r="D87">
        <v>175.673</v>
      </c>
      <c r="F87">
        <v>332.733</v>
      </c>
      <c r="H87">
        <v>199.738</v>
      </c>
      <c r="J87">
        <v>122.351</v>
      </c>
      <c r="L87">
        <v>91.972999999999999</v>
      </c>
      <c r="N87">
        <v>37.228000000000002</v>
      </c>
      <c r="O87">
        <f t="shared" si="7"/>
        <v>0</v>
      </c>
      <c r="P87">
        <f t="shared" si="8"/>
        <v>0</v>
      </c>
      <c r="Q87">
        <f t="shared" si="9"/>
        <v>0.14622290640394089</v>
      </c>
      <c r="R87">
        <f t="shared" si="10"/>
        <v>0</v>
      </c>
      <c r="S87">
        <f t="shared" si="11"/>
        <v>0</v>
      </c>
      <c r="T87">
        <f t="shared" si="12"/>
        <v>0</v>
      </c>
      <c r="U87">
        <f t="shared" si="13"/>
        <v>2.4370484400656815E-2</v>
      </c>
    </row>
    <row r="88" spans="1:21" x14ac:dyDescent="0.2">
      <c r="A88">
        <v>37.682000000000002</v>
      </c>
      <c r="B88">
        <v>125.85599999999999</v>
      </c>
      <c r="D88">
        <v>170.06</v>
      </c>
      <c r="F88">
        <v>192.334</v>
      </c>
      <c r="H88">
        <v>218.42500000000001</v>
      </c>
      <c r="J88">
        <v>137.08600000000001</v>
      </c>
      <c r="L88">
        <v>82.521000000000001</v>
      </c>
      <c r="N88">
        <v>37.682000000000002</v>
      </c>
      <c r="O88">
        <f t="shared" si="7"/>
        <v>0</v>
      </c>
      <c r="P88">
        <f t="shared" si="8"/>
        <v>0</v>
      </c>
      <c r="Q88">
        <f t="shared" si="9"/>
        <v>0</v>
      </c>
      <c r="R88">
        <f t="shared" si="10"/>
        <v>0</v>
      </c>
      <c r="S88">
        <f t="shared" si="11"/>
        <v>0</v>
      </c>
      <c r="T88">
        <f t="shared" si="12"/>
        <v>0</v>
      </c>
      <c r="U88">
        <f t="shared" si="13"/>
        <v>0</v>
      </c>
    </row>
    <row r="89" spans="1:21" x14ac:dyDescent="0.2">
      <c r="A89">
        <v>38.136000000000003</v>
      </c>
      <c r="B89">
        <v>101.02500000000001</v>
      </c>
      <c r="D89">
        <v>168.91300000000001</v>
      </c>
      <c r="F89">
        <v>224.96899999999999</v>
      </c>
      <c r="H89">
        <v>189.24100000000001</v>
      </c>
      <c r="J89">
        <v>141.017</v>
      </c>
      <c r="L89">
        <v>81.936999999999998</v>
      </c>
      <c r="N89">
        <v>38.136000000000003</v>
      </c>
      <c r="O89">
        <f t="shared" si="7"/>
        <v>0</v>
      </c>
      <c r="P89">
        <f t="shared" si="8"/>
        <v>0</v>
      </c>
      <c r="Q89">
        <f t="shared" si="9"/>
        <v>1.3508620689655165E-2</v>
      </c>
      <c r="R89">
        <f t="shared" si="10"/>
        <v>0</v>
      </c>
      <c r="S89">
        <f t="shared" si="11"/>
        <v>0</v>
      </c>
      <c r="T89">
        <f t="shared" si="12"/>
        <v>0</v>
      </c>
      <c r="U89">
        <f t="shared" si="13"/>
        <v>2.2514367816091944E-3</v>
      </c>
    </row>
    <row r="90" spans="1:21" x14ac:dyDescent="0.2">
      <c r="A90">
        <v>38.590000000000003</v>
      </c>
      <c r="B90">
        <v>98.688000000000002</v>
      </c>
      <c r="D90">
        <v>160.79400000000001</v>
      </c>
      <c r="F90">
        <v>460.05200000000002</v>
      </c>
      <c r="H90">
        <v>167.78299999999999</v>
      </c>
      <c r="J90">
        <v>123.286</v>
      </c>
      <c r="L90">
        <v>89.706999999999994</v>
      </c>
      <c r="N90">
        <v>38.590000000000003</v>
      </c>
      <c r="O90">
        <f t="shared" si="7"/>
        <v>0</v>
      </c>
      <c r="P90">
        <f t="shared" si="8"/>
        <v>0</v>
      </c>
      <c r="Q90">
        <f t="shared" si="9"/>
        <v>0.30301970443349757</v>
      </c>
      <c r="R90">
        <f t="shared" si="10"/>
        <v>0</v>
      </c>
      <c r="S90">
        <f t="shared" si="11"/>
        <v>0</v>
      </c>
      <c r="T90">
        <f t="shared" si="12"/>
        <v>0</v>
      </c>
      <c r="U90">
        <f t="shared" si="13"/>
        <v>5.0503284072249598E-2</v>
      </c>
    </row>
    <row r="91" spans="1:21" x14ac:dyDescent="0.2">
      <c r="A91">
        <v>39.043999999999997</v>
      </c>
      <c r="B91">
        <v>112.029</v>
      </c>
      <c r="D91">
        <v>151.93600000000001</v>
      </c>
      <c r="F91">
        <v>484.68900000000002</v>
      </c>
      <c r="H91">
        <v>177.191</v>
      </c>
      <c r="J91">
        <v>112.568</v>
      </c>
      <c r="L91">
        <v>108.361</v>
      </c>
      <c r="N91">
        <v>39.043999999999997</v>
      </c>
      <c r="O91">
        <f t="shared" si="7"/>
        <v>0</v>
      </c>
      <c r="P91">
        <f t="shared" si="8"/>
        <v>0</v>
      </c>
      <c r="Q91">
        <f t="shared" si="9"/>
        <v>0.33336083743842365</v>
      </c>
      <c r="R91">
        <f t="shared" si="10"/>
        <v>0</v>
      </c>
      <c r="S91">
        <f t="shared" si="11"/>
        <v>0</v>
      </c>
      <c r="T91">
        <f t="shared" si="12"/>
        <v>0</v>
      </c>
      <c r="U91">
        <f t="shared" si="13"/>
        <v>5.5560139573070606E-2</v>
      </c>
    </row>
    <row r="92" spans="1:21" x14ac:dyDescent="0.2">
      <c r="A92">
        <v>39.497999999999998</v>
      </c>
      <c r="B92">
        <v>97.606999999999999</v>
      </c>
      <c r="D92">
        <v>144.404</v>
      </c>
      <c r="F92">
        <v>283.416</v>
      </c>
      <c r="H92">
        <v>179.81800000000001</v>
      </c>
      <c r="J92">
        <v>120.145</v>
      </c>
      <c r="L92">
        <v>104.26300000000001</v>
      </c>
      <c r="N92">
        <v>39.497999999999998</v>
      </c>
      <c r="O92">
        <f t="shared" si="7"/>
        <v>0</v>
      </c>
      <c r="P92">
        <f t="shared" si="8"/>
        <v>0</v>
      </c>
      <c r="Q92">
        <f t="shared" si="9"/>
        <v>8.548768472906404E-2</v>
      </c>
      <c r="R92">
        <f t="shared" si="10"/>
        <v>0</v>
      </c>
      <c r="S92">
        <f t="shared" si="11"/>
        <v>0</v>
      </c>
      <c r="T92">
        <f t="shared" si="12"/>
        <v>0</v>
      </c>
      <c r="U92">
        <f t="shared" si="13"/>
        <v>1.4247947454844007E-2</v>
      </c>
    </row>
    <row r="93" spans="1:21" x14ac:dyDescent="0.2">
      <c r="A93">
        <v>39.951999999999998</v>
      </c>
      <c r="B93">
        <v>95.980999999999995</v>
      </c>
      <c r="D93">
        <v>154.352</v>
      </c>
      <c r="F93">
        <v>207.4</v>
      </c>
      <c r="H93">
        <v>192.12299999999999</v>
      </c>
      <c r="J93">
        <v>124.755</v>
      </c>
      <c r="L93">
        <v>126.931</v>
      </c>
      <c r="N93">
        <v>39.951999999999998</v>
      </c>
      <c r="O93">
        <f t="shared" si="7"/>
        <v>0</v>
      </c>
      <c r="P93">
        <f t="shared" si="8"/>
        <v>0</v>
      </c>
      <c r="Q93">
        <f t="shared" si="9"/>
        <v>0</v>
      </c>
      <c r="R93">
        <f t="shared" si="10"/>
        <v>0</v>
      </c>
      <c r="S93">
        <f t="shared" si="11"/>
        <v>0</v>
      </c>
      <c r="T93">
        <f t="shared" si="12"/>
        <v>0</v>
      </c>
      <c r="U93">
        <f t="shared" si="13"/>
        <v>0</v>
      </c>
    </row>
    <row r="94" spans="1:21" x14ac:dyDescent="0.2">
      <c r="A94">
        <v>40.405999999999999</v>
      </c>
      <c r="B94">
        <v>98.271000000000001</v>
      </c>
      <c r="D94">
        <v>158.56399999999999</v>
      </c>
      <c r="F94">
        <v>163.833</v>
      </c>
      <c r="H94">
        <v>199.40799999999999</v>
      </c>
      <c r="J94">
        <v>117.369</v>
      </c>
      <c r="L94">
        <v>125.70399999999999</v>
      </c>
      <c r="N94">
        <v>40.405999999999999</v>
      </c>
      <c r="O94">
        <f t="shared" si="7"/>
        <v>0</v>
      </c>
      <c r="P94">
        <f t="shared" si="8"/>
        <v>0</v>
      </c>
      <c r="Q94">
        <f t="shared" si="9"/>
        <v>0</v>
      </c>
      <c r="R94">
        <f t="shared" si="10"/>
        <v>0</v>
      </c>
      <c r="S94">
        <f t="shared" si="11"/>
        <v>0</v>
      </c>
      <c r="T94">
        <f t="shared" si="12"/>
        <v>0</v>
      </c>
      <c r="U94">
        <f t="shared" si="13"/>
        <v>0</v>
      </c>
    </row>
    <row r="95" spans="1:21" x14ac:dyDescent="0.2">
      <c r="A95">
        <v>40.86</v>
      </c>
      <c r="B95">
        <v>93.664000000000001</v>
      </c>
      <c r="D95">
        <v>152.98699999999999</v>
      </c>
      <c r="F95">
        <v>121.803</v>
      </c>
      <c r="H95">
        <v>194.53899999999999</v>
      </c>
      <c r="J95">
        <v>109.586</v>
      </c>
      <c r="L95">
        <v>132.755</v>
      </c>
      <c r="N95">
        <v>40.86</v>
      </c>
      <c r="O95">
        <f t="shared" si="7"/>
        <v>0</v>
      </c>
      <c r="P95">
        <f t="shared" si="8"/>
        <v>0</v>
      </c>
      <c r="Q95">
        <f t="shared" si="9"/>
        <v>0</v>
      </c>
      <c r="R95">
        <f t="shared" si="10"/>
        <v>0</v>
      </c>
      <c r="S95">
        <f t="shared" si="11"/>
        <v>0</v>
      </c>
      <c r="T95">
        <f t="shared" si="12"/>
        <v>0</v>
      </c>
      <c r="U95">
        <f t="shared" si="13"/>
        <v>0</v>
      </c>
    </row>
    <row r="96" spans="1:21" x14ac:dyDescent="0.2">
      <c r="A96">
        <v>41.314</v>
      </c>
      <c r="B96">
        <v>103.208</v>
      </c>
      <c r="D96">
        <v>152.346</v>
      </c>
      <c r="F96">
        <v>107.099</v>
      </c>
      <c r="H96">
        <v>187.453</v>
      </c>
      <c r="J96">
        <v>129.15</v>
      </c>
      <c r="L96">
        <v>146.90600000000001</v>
      </c>
      <c r="N96">
        <v>41.314</v>
      </c>
      <c r="O96">
        <f t="shared" si="7"/>
        <v>0</v>
      </c>
      <c r="P96">
        <f t="shared" si="8"/>
        <v>0</v>
      </c>
      <c r="Q96">
        <f t="shared" si="9"/>
        <v>0</v>
      </c>
      <c r="R96">
        <f t="shared" si="10"/>
        <v>0</v>
      </c>
      <c r="S96">
        <f t="shared" si="11"/>
        <v>0</v>
      </c>
      <c r="T96">
        <f t="shared" si="12"/>
        <v>0</v>
      </c>
      <c r="U96">
        <f t="shared" si="13"/>
        <v>0</v>
      </c>
    </row>
    <row r="97" spans="1:21" x14ac:dyDescent="0.2">
      <c r="A97">
        <v>41.768000000000001</v>
      </c>
      <c r="B97">
        <v>107.2</v>
      </c>
      <c r="D97">
        <v>155.72</v>
      </c>
      <c r="F97">
        <v>106.223</v>
      </c>
      <c r="H97">
        <v>218.20099999999999</v>
      </c>
      <c r="J97">
        <v>138.02199999999999</v>
      </c>
      <c r="L97">
        <v>159.714</v>
      </c>
      <c r="N97">
        <v>41.768000000000001</v>
      </c>
      <c r="O97">
        <f t="shared" si="7"/>
        <v>0</v>
      </c>
      <c r="P97">
        <f t="shared" si="8"/>
        <v>0</v>
      </c>
      <c r="Q97">
        <f t="shared" si="9"/>
        <v>0</v>
      </c>
      <c r="R97">
        <f t="shared" si="10"/>
        <v>0</v>
      </c>
      <c r="S97">
        <f t="shared" si="11"/>
        <v>0</v>
      </c>
      <c r="T97">
        <f t="shared" si="12"/>
        <v>0</v>
      </c>
      <c r="U97">
        <f t="shared" si="13"/>
        <v>0</v>
      </c>
    </row>
    <row r="98" spans="1:21" x14ac:dyDescent="0.2">
      <c r="A98">
        <v>42.222000000000001</v>
      </c>
      <c r="B98">
        <v>116.188</v>
      </c>
      <c r="D98">
        <v>193.51400000000001</v>
      </c>
      <c r="F98">
        <v>115.836</v>
      </c>
      <c r="H98">
        <v>261.20400000000001</v>
      </c>
      <c r="J98">
        <v>128.541</v>
      </c>
      <c r="L98">
        <v>148.654</v>
      </c>
      <c r="N98">
        <v>42.222000000000001</v>
      </c>
      <c r="O98">
        <f t="shared" si="7"/>
        <v>0</v>
      </c>
      <c r="P98">
        <f t="shared" si="8"/>
        <v>0</v>
      </c>
      <c r="Q98">
        <f t="shared" si="9"/>
        <v>0</v>
      </c>
      <c r="R98">
        <f t="shared" si="10"/>
        <v>2.4753160345974721E-2</v>
      </c>
      <c r="S98">
        <f t="shared" si="11"/>
        <v>0</v>
      </c>
      <c r="T98">
        <f t="shared" si="12"/>
        <v>0</v>
      </c>
      <c r="U98">
        <f t="shared" si="13"/>
        <v>4.1255267243291201E-3</v>
      </c>
    </row>
    <row r="99" spans="1:21" x14ac:dyDescent="0.2">
      <c r="A99">
        <v>42.676000000000002</v>
      </c>
      <c r="B99">
        <v>139.071</v>
      </c>
      <c r="D99">
        <v>209.88300000000001</v>
      </c>
      <c r="F99">
        <v>141.827</v>
      </c>
      <c r="H99">
        <v>244.499</v>
      </c>
      <c r="J99">
        <v>117.09</v>
      </c>
      <c r="L99">
        <v>160.696</v>
      </c>
      <c r="N99">
        <v>42.676000000000002</v>
      </c>
      <c r="O99">
        <f t="shared" si="7"/>
        <v>0</v>
      </c>
      <c r="P99">
        <f t="shared" si="8"/>
        <v>0</v>
      </c>
      <c r="Q99">
        <f t="shared" si="9"/>
        <v>0</v>
      </c>
      <c r="R99">
        <f t="shared" si="10"/>
        <v>1.3638722554890216E-2</v>
      </c>
      <c r="S99">
        <f t="shared" si="11"/>
        <v>0</v>
      </c>
      <c r="T99">
        <f t="shared" si="12"/>
        <v>0</v>
      </c>
      <c r="U99">
        <f t="shared" si="13"/>
        <v>2.273120425815036E-3</v>
      </c>
    </row>
    <row r="100" spans="1:21" x14ac:dyDescent="0.2">
      <c r="A100">
        <v>43.13</v>
      </c>
      <c r="B100">
        <v>159.721</v>
      </c>
      <c r="D100">
        <v>155.464</v>
      </c>
      <c r="F100">
        <v>156.60400000000001</v>
      </c>
      <c r="H100">
        <v>187.006</v>
      </c>
      <c r="J100">
        <v>121.447</v>
      </c>
      <c r="L100">
        <v>143.077</v>
      </c>
      <c r="N100">
        <v>43.13</v>
      </c>
      <c r="O100">
        <f t="shared" si="7"/>
        <v>0</v>
      </c>
      <c r="P100">
        <f t="shared" si="8"/>
        <v>0</v>
      </c>
      <c r="Q100">
        <f t="shared" si="9"/>
        <v>0</v>
      </c>
      <c r="R100">
        <f t="shared" si="10"/>
        <v>0</v>
      </c>
      <c r="S100">
        <f t="shared" si="11"/>
        <v>0</v>
      </c>
      <c r="T100">
        <f t="shared" si="12"/>
        <v>0</v>
      </c>
      <c r="U100">
        <f t="shared" si="13"/>
        <v>0</v>
      </c>
    </row>
    <row r="101" spans="1:21" x14ac:dyDescent="0.2">
      <c r="A101">
        <v>43.584000000000003</v>
      </c>
      <c r="B101">
        <v>159.64099999999999</v>
      </c>
      <c r="D101">
        <v>139.155</v>
      </c>
      <c r="F101">
        <v>159.86600000000001</v>
      </c>
      <c r="H101">
        <v>205.99100000000001</v>
      </c>
      <c r="J101">
        <v>127.214</v>
      </c>
      <c r="L101">
        <v>132.244</v>
      </c>
      <c r="N101">
        <v>43.584000000000003</v>
      </c>
      <c r="O101">
        <f t="shared" si="7"/>
        <v>0</v>
      </c>
      <c r="P101">
        <f t="shared" si="8"/>
        <v>0</v>
      </c>
      <c r="Q101">
        <f t="shared" si="9"/>
        <v>0</v>
      </c>
      <c r="R101">
        <f t="shared" si="10"/>
        <v>0</v>
      </c>
      <c r="S101">
        <f t="shared" si="11"/>
        <v>0</v>
      </c>
      <c r="T101">
        <f t="shared" si="12"/>
        <v>0</v>
      </c>
      <c r="U101">
        <f t="shared" si="13"/>
        <v>0</v>
      </c>
    </row>
    <row r="102" spans="1:21" x14ac:dyDescent="0.2">
      <c r="A102">
        <v>44.037999999999997</v>
      </c>
      <c r="B102">
        <v>146.505</v>
      </c>
      <c r="D102">
        <v>134.20699999999999</v>
      </c>
      <c r="F102">
        <v>158.078</v>
      </c>
      <c r="H102">
        <v>225.02600000000001</v>
      </c>
      <c r="J102">
        <v>127.986</v>
      </c>
      <c r="L102">
        <v>146.23599999999999</v>
      </c>
      <c r="N102">
        <v>44.037999999999997</v>
      </c>
      <c r="O102">
        <f t="shared" si="7"/>
        <v>0</v>
      </c>
      <c r="P102">
        <f t="shared" si="8"/>
        <v>0</v>
      </c>
      <c r="Q102">
        <f t="shared" si="9"/>
        <v>0</v>
      </c>
      <c r="R102">
        <f t="shared" si="10"/>
        <v>6.8263473053892915E-4</v>
      </c>
      <c r="S102">
        <f t="shared" si="11"/>
        <v>0</v>
      </c>
      <c r="T102">
        <f t="shared" si="12"/>
        <v>0</v>
      </c>
      <c r="U102">
        <f t="shared" si="13"/>
        <v>1.1377245508982152E-4</v>
      </c>
    </row>
    <row r="103" spans="1:21" x14ac:dyDescent="0.2">
      <c r="A103">
        <v>44.491999999999997</v>
      </c>
      <c r="B103">
        <v>129.83500000000001</v>
      </c>
      <c r="D103">
        <v>157.73500000000001</v>
      </c>
      <c r="F103">
        <v>149.988</v>
      </c>
      <c r="H103">
        <v>218.48500000000001</v>
      </c>
      <c r="J103">
        <v>130.44200000000001</v>
      </c>
      <c r="L103">
        <v>164.58699999999999</v>
      </c>
      <c r="N103">
        <v>44.491999999999997</v>
      </c>
      <c r="O103">
        <f t="shared" si="7"/>
        <v>0</v>
      </c>
      <c r="P103">
        <f t="shared" si="8"/>
        <v>0</v>
      </c>
      <c r="Q103">
        <f t="shared" si="9"/>
        <v>0</v>
      </c>
      <c r="R103">
        <f t="shared" si="10"/>
        <v>0</v>
      </c>
      <c r="S103">
        <f t="shared" si="11"/>
        <v>0</v>
      </c>
      <c r="T103">
        <f t="shared" si="12"/>
        <v>0</v>
      </c>
      <c r="U103">
        <f t="shared" si="13"/>
        <v>0</v>
      </c>
    </row>
    <row r="104" spans="1:21" x14ac:dyDescent="0.2">
      <c r="A104">
        <v>44.945999999999998</v>
      </c>
      <c r="B104">
        <v>154.27600000000001</v>
      </c>
      <c r="D104">
        <v>164.52199999999999</v>
      </c>
      <c r="F104">
        <v>155.13900000000001</v>
      </c>
      <c r="H104">
        <v>221.85900000000001</v>
      </c>
      <c r="J104">
        <v>150.15799999999999</v>
      </c>
      <c r="L104">
        <v>187.245</v>
      </c>
      <c r="N104">
        <v>44.945999999999998</v>
      </c>
      <c r="O104">
        <f t="shared" si="7"/>
        <v>0</v>
      </c>
      <c r="P104">
        <f t="shared" si="8"/>
        <v>0</v>
      </c>
      <c r="Q104">
        <f t="shared" si="9"/>
        <v>0</v>
      </c>
      <c r="R104">
        <f t="shared" si="10"/>
        <v>0</v>
      </c>
      <c r="S104">
        <f t="shared" si="11"/>
        <v>0</v>
      </c>
      <c r="T104">
        <f t="shared" si="12"/>
        <v>1.3680048661800491E-2</v>
      </c>
      <c r="U104">
        <f t="shared" si="13"/>
        <v>2.280008110300082E-3</v>
      </c>
    </row>
    <row r="105" spans="1:21" x14ac:dyDescent="0.2">
      <c r="A105">
        <v>45.4</v>
      </c>
      <c r="B105">
        <v>168.304</v>
      </c>
      <c r="D105">
        <v>152.42599999999999</v>
      </c>
      <c r="F105">
        <v>160.411</v>
      </c>
      <c r="H105">
        <v>218.91900000000001</v>
      </c>
      <c r="J105">
        <v>168.46799999999999</v>
      </c>
      <c r="L105">
        <v>155.38900000000001</v>
      </c>
      <c r="N105">
        <v>45.4</v>
      </c>
      <c r="O105">
        <f t="shared" si="7"/>
        <v>2.5612403100775212E-3</v>
      </c>
      <c r="P105">
        <f t="shared" si="8"/>
        <v>0</v>
      </c>
      <c r="Q105">
        <f t="shared" si="9"/>
        <v>0</v>
      </c>
      <c r="R105">
        <f t="shared" si="10"/>
        <v>0</v>
      </c>
      <c r="S105">
        <f t="shared" si="11"/>
        <v>0</v>
      </c>
      <c r="T105">
        <f t="shared" si="12"/>
        <v>0</v>
      </c>
      <c r="U105">
        <f t="shared" si="13"/>
        <v>4.2687338501292018E-4</v>
      </c>
    </row>
    <row r="106" spans="1:21" x14ac:dyDescent="0.2">
      <c r="A106">
        <v>45.853999999999999</v>
      </c>
      <c r="B106">
        <v>152.24199999999999</v>
      </c>
      <c r="D106">
        <v>160.095</v>
      </c>
      <c r="F106">
        <v>157.69</v>
      </c>
      <c r="H106">
        <v>210.244</v>
      </c>
      <c r="J106">
        <v>162.58199999999999</v>
      </c>
      <c r="L106">
        <v>128.108</v>
      </c>
      <c r="N106">
        <v>45.853999999999999</v>
      </c>
      <c r="O106">
        <f t="shared" si="7"/>
        <v>0</v>
      </c>
      <c r="P106">
        <f t="shared" si="8"/>
        <v>0</v>
      </c>
      <c r="Q106">
        <f t="shared" si="9"/>
        <v>0</v>
      </c>
      <c r="R106">
        <f t="shared" si="10"/>
        <v>0</v>
      </c>
      <c r="S106">
        <f t="shared" si="11"/>
        <v>0</v>
      </c>
      <c r="T106">
        <f t="shared" si="12"/>
        <v>0</v>
      </c>
      <c r="U106">
        <f t="shared" si="13"/>
        <v>0</v>
      </c>
    </row>
    <row r="107" spans="1:21" x14ac:dyDescent="0.2">
      <c r="A107">
        <v>46.308</v>
      </c>
      <c r="B107">
        <v>157.58000000000001</v>
      </c>
      <c r="D107">
        <v>166.47499999999999</v>
      </c>
      <c r="F107">
        <v>158.17099999999999</v>
      </c>
      <c r="H107">
        <v>210</v>
      </c>
      <c r="J107">
        <v>153.81800000000001</v>
      </c>
      <c r="L107">
        <v>130.10900000000001</v>
      </c>
      <c r="N107">
        <v>46.308</v>
      </c>
      <c r="O107">
        <f t="shared" si="7"/>
        <v>0</v>
      </c>
      <c r="P107">
        <f t="shared" si="8"/>
        <v>0</v>
      </c>
      <c r="Q107">
        <f t="shared" si="9"/>
        <v>0</v>
      </c>
      <c r="R107">
        <f t="shared" si="10"/>
        <v>0</v>
      </c>
      <c r="S107">
        <f t="shared" si="11"/>
        <v>0</v>
      </c>
      <c r="T107">
        <f t="shared" si="12"/>
        <v>0</v>
      </c>
      <c r="U107">
        <f t="shared" si="13"/>
        <v>0</v>
      </c>
    </row>
    <row r="108" spans="1:21" x14ac:dyDescent="0.2">
      <c r="A108">
        <v>46.762</v>
      </c>
      <c r="B108">
        <v>142.57499999999999</v>
      </c>
      <c r="D108">
        <v>172.27600000000001</v>
      </c>
      <c r="F108">
        <v>162.286</v>
      </c>
      <c r="H108">
        <v>208.93199999999999</v>
      </c>
      <c r="J108">
        <v>161.19900000000001</v>
      </c>
      <c r="L108">
        <v>132.24600000000001</v>
      </c>
      <c r="N108">
        <v>46.762</v>
      </c>
      <c r="O108">
        <f t="shared" si="7"/>
        <v>0</v>
      </c>
      <c r="P108">
        <f t="shared" si="8"/>
        <v>0</v>
      </c>
      <c r="Q108">
        <f t="shared" si="9"/>
        <v>0</v>
      </c>
      <c r="R108">
        <f t="shared" si="10"/>
        <v>0</v>
      </c>
      <c r="S108">
        <f t="shared" si="11"/>
        <v>0</v>
      </c>
      <c r="T108">
        <f t="shared" si="12"/>
        <v>0</v>
      </c>
      <c r="U108">
        <f t="shared" si="13"/>
        <v>0</v>
      </c>
    </row>
    <row r="109" spans="1:21" x14ac:dyDescent="0.2">
      <c r="A109">
        <v>47.216000000000001</v>
      </c>
      <c r="B109">
        <v>123.2</v>
      </c>
      <c r="D109">
        <v>181.86500000000001</v>
      </c>
      <c r="F109">
        <v>185.55799999999999</v>
      </c>
      <c r="H109">
        <v>206.95500000000001</v>
      </c>
      <c r="J109">
        <v>160.297</v>
      </c>
      <c r="L109">
        <v>146.56</v>
      </c>
      <c r="N109">
        <v>47.216000000000001</v>
      </c>
      <c r="O109">
        <f t="shared" si="7"/>
        <v>0</v>
      </c>
      <c r="P109">
        <f t="shared" si="8"/>
        <v>0</v>
      </c>
      <c r="Q109">
        <f t="shared" si="9"/>
        <v>0</v>
      </c>
      <c r="R109">
        <f t="shared" si="10"/>
        <v>0</v>
      </c>
      <c r="S109">
        <f t="shared" si="11"/>
        <v>0</v>
      </c>
      <c r="T109">
        <f t="shared" si="12"/>
        <v>0</v>
      </c>
      <c r="U109">
        <f t="shared" si="13"/>
        <v>0</v>
      </c>
    </row>
    <row r="110" spans="1:21" x14ac:dyDescent="0.2">
      <c r="A110">
        <v>47.67</v>
      </c>
      <c r="B110">
        <v>113.999</v>
      </c>
      <c r="D110">
        <v>189.137</v>
      </c>
      <c r="F110">
        <v>187.52099999999999</v>
      </c>
      <c r="H110">
        <v>210.63200000000001</v>
      </c>
      <c r="J110">
        <v>151.536</v>
      </c>
      <c r="L110">
        <v>127.995</v>
      </c>
      <c r="N110">
        <v>47.67</v>
      </c>
      <c r="O110">
        <f t="shared" si="7"/>
        <v>0</v>
      </c>
      <c r="P110">
        <f t="shared" si="8"/>
        <v>0</v>
      </c>
      <c r="Q110">
        <f t="shared" si="9"/>
        <v>0</v>
      </c>
      <c r="R110">
        <f t="shared" si="10"/>
        <v>0</v>
      </c>
      <c r="S110">
        <f t="shared" si="11"/>
        <v>0</v>
      </c>
      <c r="T110">
        <f t="shared" si="12"/>
        <v>0</v>
      </c>
      <c r="U110">
        <f t="shared" si="13"/>
        <v>0</v>
      </c>
    </row>
    <row r="111" spans="1:21" x14ac:dyDescent="0.2">
      <c r="A111">
        <v>48.124000000000002</v>
      </c>
      <c r="B111">
        <v>107.378</v>
      </c>
      <c r="D111">
        <v>155.654</v>
      </c>
      <c r="F111">
        <v>186.589</v>
      </c>
      <c r="H111">
        <v>187.70599999999999</v>
      </c>
      <c r="J111">
        <v>148.79900000000001</v>
      </c>
      <c r="L111">
        <v>113.211</v>
      </c>
      <c r="N111">
        <v>48.124000000000002</v>
      </c>
      <c r="O111">
        <f t="shared" si="7"/>
        <v>0</v>
      </c>
      <c r="P111">
        <f t="shared" si="8"/>
        <v>0</v>
      </c>
      <c r="Q111">
        <f t="shared" si="9"/>
        <v>0</v>
      </c>
      <c r="R111">
        <f t="shared" si="10"/>
        <v>0</v>
      </c>
      <c r="S111">
        <f t="shared" si="11"/>
        <v>0</v>
      </c>
      <c r="T111">
        <f t="shared" si="12"/>
        <v>0</v>
      </c>
      <c r="U111">
        <f t="shared" si="13"/>
        <v>0</v>
      </c>
    </row>
    <row r="112" spans="1:21" x14ac:dyDescent="0.2">
      <c r="A112">
        <v>48.578000000000003</v>
      </c>
      <c r="B112">
        <v>101.212</v>
      </c>
      <c r="D112">
        <v>113.352</v>
      </c>
      <c r="F112">
        <v>179.55600000000001</v>
      </c>
      <c r="H112">
        <v>191.86199999999999</v>
      </c>
      <c r="J112">
        <v>134.01400000000001</v>
      </c>
      <c r="L112">
        <v>112.78400000000001</v>
      </c>
      <c r="N112">
        <v>48.578000000000003</v>
      </c>
      <c r="O112">
        <f t="shared" si="7"/>
        <v>0</v>
      </c>
      <c r="P112">
        <f t="shared" si="8"/>
        <v>0</v>
      </c>
      <c r="Q112">
        <f t="shared" si="9"/>
        <v>0</v>
      </c>
      <c r="R112">
        <f t="shared" si="10"/>
        <v>0</v>
      </c>
      <c r="S112">
        <f t="shared" si="11"/>
        <v>0</v>
      </c>
      <c r="T112">
        <f t="shared" si="12"/>
        <v>0</v>
      </c>
      <c r="U112">
        <f t="shared" si="13"/>
        <v>0</v>
      </c>
    </row>
    <row r="113" spans="1:21" x14ac:dyDescent="0.2">
      <c r="A113">
        <v>49.031999999999996</v>
      </c>
      <c r="B113">
        <v>116.729</v>
      </c>
      <c r="D113">
        <v>118.004</v>
      </c>
      <c r="F113">
        <v>166.559</v>
      </c>
      <c r="H113">
        <v>221.779</v>
      </c>
      <c r="J113">
        <v>146.172</v>
      </c>
      <c r="L113">
        <v>117.408</v>
      </c>
      <c r="N113">
        <v>49.031999999999996</v>
      </c>
      <c r="O113">
        <f t="shared" si="7"/>
        <v>0</v>
      </c>
      <c r="P113">
        <f t="shared" si="8"/>
        <v>0</v>
      </c>
      <c r="Q113">
        <f t="shared" si="9"/>
        <v>0</v>
      </c>
      <c r="R113">
        <f t="shared" si="10"/>
        <v>0</v>
      </c>
      <c r="S113">
        <f t="shared" si="11"/>
        <v>0</v>
      </c>
      <c r="T113">
        <f t="shared" si="12"/>
        <v>0</v>
      </c>
      <c r="U113">
        <f t="shared" si="13"/>
        <v>0</v>
      </c>
    </row>
    <row r="114" spans="1:21" x14ac:dyDescent="0.2">
      <c r="A114">
        <v>49.485999999999997</v>
      </c>
      <c r="B114">
        <v>152.19399999999999</v>
      </c>
      <c r="D114">
        <v>147.19800000000001</v>
      </c>
      <c r="F114">
        <v>183.45099999999999</v>
      </c>
      <c r="H114">
        <v>223.07900000000001</v>
      </c>
      <c r="J114">
        <v>159.24199999999999</v>
      </c>
      <c r="L114">
        <v>128.303</v>
      </c>
      <c r="N114">
        <v>49.485999999999997</v>
      </c>
      <c r="O114">
        <f t="shared" si="7"/>
        <v>0</v>
      </c>
      <c r="P114">
        <f t="shared" si="8"/>
        <v>0</v>
      </c>
      <c r="Q114">
        <f t="shared" si="9"/>
        <v>0</v>
      </c>
      <c r="R114">
        <f t="shared" si="10"/>
        <v>0</v>
      </c>
      <c r="S114">
        <f t="shared" si="11"/>
        <v>0</v>
      </c>
      <c r="T114">
        <f t="shared" si="12"/>
        <v>0</v>
      </c>
      <c r="U114">
        <f t="shared" si="13"/>
        <v>0</v>
      </c>
    </row>
    <row r="115" spans="1:21" x14ac:dyDescent="0.2">
      <c r="A115">
        <v>49.94</v>
      </c>
      <c r="B115">
        <v>165.965</v>
      </c>
      <c r="D115">
        <v>172.34299999999999</v>
      </c>
      <c r="F115">
        <v>213.178</v>
      </c>
      <c r="H115">
        <v>219.25200000000001</v>
      </c>
      <c r="J115">
        <v>180.96299999999999</v>
      </c>
      <c r="L115">
        <v>137.77099999999999</v>
      </c>
      <c r="N115">
        <v>49.94</v>
      </c>
      <c r="O115">
        <f t="shared" si="7"/>
        <v>7.4806201550387864E-4</v>
      </c>
      <c r="P115">
        <f t="shared" si="8"/>
        <v>0</v>
      </c>
      <c r="Q115">
        <f t="shared" si="9"/>
        <v>0</v>
      </c>
      <c r="R115">
        <f t="shared" si="10"/>
        <v>0</v>
      </c>
      <c r="S115">
        <f t="shared" si="11"/>
        <v>1.1584883720930226E-2</v>
      </c>
      <c r="T115">
        <f t="shared" si="12"/>
        <v>0</v>
      </c>
      <c r="U115">
        <f t="shared" si="13"/>
        <v>2.0554909560723507E-3</v>
      </c>
    </row>
    <row r="116" spans="1:21" x14ac:dyDescent="0.2">
      <c r="A116">
        <v>50.393999999999998</v>
      </c>
      <c r="B116">
        <v>151.98099999999999</v>
      </c>
      <c r="D116">
        <v>197.16499999999999</v>
      </c>
      <c r="F116">
        <v>207.02</v>
      </c>
      <c r="H116">
        <v>214.41200000000001</v>
      </c>
      <c r="J116">
        <v>183.42400000000001</v>
      </c>
      <c r="L116">
        <v>134.965</v>
      </c>
      <c r="N116">
        <v>50.393999999999998</v>
      </c>
      <c r="O116">
        <f t="shared" si="7"/>
        <v>0</v>
      </c>
      <c r="P116">
        <f t="shared" si="8"/>
        <v>0</v>
      </c>
      <c r="Q116">
        <f t="shared" si="9"/>
        <v>0</v>
      </c>
      <c r="R116">
        <f t="shared" si="10"/>
        <v>0</v>
      </c>
      <c r="S116">
        <f t="shared" si="11"/>
        <v>1.4446511627906984E-2</v>
      </c>
      <c r="T116">
        <f t="shared" si="12"/>
        <v>0</v>
      </c>
      <c r="U116">
        <f t="shared" si="13"/>
        <v>2.4077519379844974E-3</v>
      </c>
    </row>
    <row r="117" spans="1:21" x14ac:dyDescent="0.2">
      <c r="A117">
        <v>50.847999999999999</v>
      </c>
      <c r="B117">
        <v>132.16999999999999</v>
      </c>
      <c r="D117">
        <v>208.37899999999999</v>
      </c>
      <c r="F117">
        <v>190.35</v>
      </c>
      <c r="H117">
        <v>227.43700000000001</v>
      </c>
      <c r="J117">
        <v>151.21600000000001</v>
      </c>
      <c r="L117">
        <v>157.36799999999999</v>
      </c>
      <c r="N117">
        <v>50.847999999999999</v>
      </c>
      <c r="O117">
        <f t="shared" si="7"/>
        <v>0</v>
      </c>
      <c r="P117">
        <f t="shared" si="8"/>
        <v>0</v>
      </c>
      <c r="Q117">
        <f t="shared" si="9"/>
        <v>0</v>
      </c>
      <c r="R117">
        <f t="shared" si="10"/>
        <v>2.2867598137059292E-3</v>
      </c>
      <c r="S117">
        <f t="shared" si="11"/>
        <v>0</v>
      </c>
      <c r="T117">
        <f t="shared" si="12"/>
        <v>0</v>
      </c>
      <c r="U117">
        <f t="shared" si="13"/>
        <v>3.8112663561765489E-4</v>
      </c>
    </row>
    <row r="118" spans="1:21" x14ac:dyDescent="0.2">
      <c r="A118">
        <v>51.302</v>
      </c>
      <c r="B118">
        <v>142.24700000000001</v>
      </c>
      <c r="D118">
        <v>189.738</v>
      </c>
      <c r="F118">
        <v>171.15199999999999</v>
      </c>
      <c r="H118">
        <v>275.322</v>
      </c>
      <c r="J118">
        <v>151.19</v>
      </c>
      <c r="L118">
        <v>175.042</v>
      </c>
      <c r="N118">
        <v>51.302</v>
      </c>
      <c r="O118">
        <f t="shared" si="7"/>
        <v>0</v>
      </c>
      <c r="P118">
        <f t="shared" si="8"/>
        <v>0</v>
      </c>
      <c r="Q118">
        <f t="shared" si="9"/>
        <v>0</v>
      </c>
      <c r="R118">
        <f t="shared" si="10"/>
        <v>3.4146373918829014E-2</v>
      </c>
      <c r="S118">
        <f t="shared" si="11"/>
        <v>0</v>
      </c>
      <c r="T118">
        <f t="shared" si="12"/>
        <v>0</v>
      </c>
      <c r="U118">
        <f t="shared" si="13"/>
        <v>5.6910623198048356E-3</v>
      </c>
    </row>
    <row r="119" spans="1:21" x14ac:dyDescent="0.2">
      <c r="A119">
        <v>51.756</v>
      </c>
      <c r="B119">
        <v>156.86199999999999</v>
      </c>
      <c r="D119">
        <v>215.732</v>
      </c>
      <c r="F119">
        <v>164.80199999999999</v>
      </c>
      <c r="H119">
        <v>296.53199999999998</v>
      </c>
      <c r="J119">
        <v>165.84899999999999</v>
      </c>
      <c r="L119">
        <v>160.673</v>
      </c>
      <c r="N119">
        <v>51.756</v>
      </c>
      <c r="O119">
        <f t="shared" si="7"/>
        <v>0</v>
      </c>
      <c r="P119">
        <f t="shared" si="8"/>
        <v>0</v>
      </c>
      <c r="Q119">
        <f t="shared" si="9"/>
        <v>0</v>
      </c>
      <c r="R119">
        <f t="shared" si="10"/>
        <v>4.8258150365934782E-2</v>
      </c>
      <c r="S119">
        <f t="shared" si="11"/>
        <v>0</v>
      </c>
      <c r="T119">
        <f t="shared" si="12"/>
        <v>0</v>
      </c>
      <c r="U119">
        <f t="shared" si="13"/>
        <v>8.0430250609891309E-3</v>
      </c>
    </row>
    <row r="120" spans="1:21" x14ac:dyDescent="0.2">
      <c r="A120">
        <v>52.21</v>
      </c>
      <c r="B120">
        <v>158.75</v>
      </c>
      <c r="D120">
        <v>230.011</v>
      </c>
      <c r="F120">
        <v>174.12</v>
      </c>
      <c r="H120">
        <v>244.62200000000001</v>
      </c>
      <c r="J120">
        <v>172.02699999999999</v>
      </c>
      <c r="L120">
        <v>155.53100000000001</v>
      </c>
      <c r="N120">
        <v>52.21</v>
      </c>
      <c r="O120">
        <f t="shared" si="7"/>
        <v>0</v>
      </c>
      <c r="P120">
        <f t="shared" si="8"/>
        <v>7.3630514705882314E-3</v>
      </c>
      <c r="Q120">
        <f t="shared" si="9"/>
        <v>0</v>
      </c>
      <c r="R120">
        <f t="shared" si="10"/>
        <v>1.3720558882235539E-2</v>
      </c>
      <c r="S120">
        <f t="shared" si="11"/>
        <v>1.1941860465116126E-3</v>
      </c>
      <c r="T120">
        <f t="shared" si="12"/>
        <v>0</v>
      </c>
      <c r="U120">
        <f t="shared" si="13"/>
        <v>3.7129660665558973E-3</v>
      </c>
    </row>
    <row r="121" spans="1:21" x14ac:dyDescent="0.2">
      <c r="A121">
        <v>52.664000000000001</v>
      </c>
      <c r="B121">
        <v>140.047</v>
      </c>
      <c r="D121">
        <v>235.17099999999999</v>
      </c>
      <c r="F121">
        <v>171.124</v>
      </c>
      <c r="H121">
        <v>251.78800000000001</v>
      </c>
      <c r="J121">
        <v>178.179</v>
      </c>
      <c r="L121">
        <v>142.15100000000001</v>
      </c>
      <c r="N121">
        <v>52.664000000000001</v>
      </c>
      <c r="O121">
        <f t="shared" si="7"/>
        <v>0</v>
      </c>
      <c r="P121">
        <f t="shared" si="8"/>
        <v>1.2105698529411757E-2</v>
      </c>
      <c r="Q121">
        <f t="shared" si="9"/>
        <v>0</v>
      </c>
      <c r="R121">
        <f t="shared" si="10"/>
        <v>1.8488356620093155E-2</v>
      </c>
      <c r="S121">
        <f t="shared" si="11"/>
        <v>8.3476744186046538E-3</v>
      </c>
      <c r="T121">
        <f t="shared" si="12"/>
        <v>0</v>
      </c>
      <c r="U121">
        <f t="shared" si="13"/>
        <v>6.4902882613515943E-3</v>
      </c>
    </row>
    <row r="122" spans="1:21" x14ac:dyDescent="0.2">
      <c r="A122">
        <v>53.118000000000002</v>
      </c>
      <c r="B122">
        <v>127.723</v>
      </c>
      <c r="D122">
        <v>240.02500000000001</v>
      </c>
      <c r="F122">
        <v>177.273</v>
      </c>
      <c r="H122">
        <v>281.50299999999999</v>
      </c>
      <c r="J122">
        <v>183.15600000000001</v>
      </c>
      <c r="L122">
        <v>128.00399999999999</v>
      </c>
      <c r="N122">
        <v>53.118000000000002</v>
      </c>
      <c r="O122">
        <f t="shared" si="7"/>
        <v>0</v>
      </c>
      <c r="P122">
        <f t="shared" si="8"/>
        <v>1.6567095588235298E-2</v>
      </c>
      <c r="Q122">
        <f t="shared" si="9"/>
        <v>0</v>
      </c>
      <c r="R122">
        <f t="shared" si="10"/>
        <v>3.8258815701929468E-2</v>
      </c>
      <c r="S122">
        <f t="shared" si="11"/>
        <v>1.413488372093024E-2</v>
      </c>
      <c r="T122">
        <f t="shared" si="12"/>
        <v>0</v>
      </c>
      <c r="U122">
        <f t="shared" si="13"/>
        <v>1.1493465835182501E-2</v>
      </c>
    </row>
    <row r="123" spans="1:21" x14ac:dyDescent="0.2">
      <c r="A123">
        <v>53.572000000000003</v>
      </c>
      <c r="B123">
        <v>125.90600000000001</v>
      </c>
      <c r="D123">
        <v>253.666</v>
      </c>
      <c r="F123">
        <v>155.89099999999999</v>
      </c>
      <c r="H123">
        <v>253.36699999999999</v>
      </c>
      <c r="J123">
        <v>175.971</v>
      </c>
      <c r="L123">
        <v>116.994</v>
      </c>
      <c r="N123">
        <v>53.572000000000003</v>
      </c>
      <c r="O123">
        <f t="shared" si="7"/>
        <v>0</v>
      </c>
      <c r="P123">
        <f t="shared" si="8"/>
        <v>2.9104779411764703E-2</v>
      </c>
      <c r="Q123">
        <f t="shared" si="9"/>
        <v>0</v>
      </c>
      <c r="R123">
        <f t="shared" si="10"/>
        <v>1.9538922155688615E-2</v>
      </c>
      <c r="S123">
        <f t="shared" si="11"/>
        <v>5.7802325581395395E-3</v>
      </c>
      <c r="T123">
        <f t="shared" si="12"/>
        <v>0</v>
      </c>
      <c r="U123">
        <f t="shared" si="13"/>
        <v>9.0706556875988099E-3</v>
      </c>
    </row>
    <row r="124" spans="1:21" x14ac:dyDescent="0.2">
      <c r="A124">
        <v>54.026000000000003</v>
      </c>
      <c r="B124">
        <v>118.995</v>
      </c>
      <c r="D124">
        <v>276.43</v>
      </c>
      <c r="F124">
        <v>158.65700000000001</v>
      </c>
      <c r="H124">
        <v>215.846</v>
      </c>
      <c r="J124">
        <v>180.791</v>
      </c>
      <c r="L124">
        <v>111.04900000000001</v>
      </c>
      <c r="N124">
        <v>54.026000000000003</v>
      </c>
      <c r="O124">
        <f t="shared" si="7"/>
        <v>0</v>
      </c>
      <c r="P124">
        <f t="shared" si="8"/>
        <v>5.002757352941177E-2</v>
      </c>
      <c r="Q124">
        <f t="shared" si="9"/>
        <v>0</v>
      </c>
      <c r="R124">
        <f t="shared" si="10"/>
        <v>0</v>
      </c>
      <c r="S124">
        <f t="shared" si="11"/>
        <v>1.1384883720930229E-2</v>
      </c>
      <c r="T124">
        <f t="shared" si="12"/>
        <v>0</v>
      </c>
      <c r="U124">
        <f t="shared" si="13"/>
        <v>1.0235409541723667E-2</v>
      </c>
    </row>
    <row r="125" spans="1:21" x14ac:dyDescent="0.2">
      <c r="A125">
        <v>54.48</v>
      </c>
      <c r="B125">
        <v>121.619</v>
      </c>
      <c r="D125">
        <v>273.08</v>
      </c>
      <c r="F125">
        <v>167.26400000000001</v>
      </c>
      <c r="H125">
        <v>211.84700000000001</v>
      </c>
      <c r="J125">
        <v>207.16</v>
      </c>
      <c r="L125">
        <v>121.925</v>
      </c>
      <c r="N125">
        <v>54.48</v>
      </c>
      <c r="O125">
        <f t="shared" si="7"/>
        <v>0</v>
      </c>
      <c r="P125">
        <f t="shared" si="8"/>
        <v>4.6948529411764695E-2</v>
      </c>
      <c r="Q125">
        <f t="shared" si="9"/>
        <v>0</v>
      </c>
      <c r="R125">
        <f t="shared" si="10"/>
        <v>0</v>
      </c>
      <c r="S125">
        <f t="shared" si="11"/>
        <v>4.2046511627906971E-2</v>
      </c>
      <c r="T125">
        <f t="shared" si="12"/>
        <v>0</v>
      </c>
      <c r="U125">
        <f t="shared" si="13"/>
        <v>1.4832506839945277E-2</v>
      </c>
    </row>
    <row r="126" spans="1:21" x14ac:dyDescent="0.2">
      <c r="A126">
        <v>54.933999999999997</v>
      </c>
      <c r="B126">
        <v>126.414</v>
      </c>
      <c r="D126">
        <v>263.93900000000002</v>
      </c>
      <c r="F126">
        <v>167.68100000000001</v>
      </c>
      <c r="H126">
        <v>231.69</v>
      </c>
      <c r="J126">
        <v>185.04400000000001</v>
      </c>
      <c r="L126">
        <v>121.423</v>
      </c>
      <c r="N126">
        <v>54.933999999999997</v>
      </c>
      <c r="O126">
        <f t="shared" si="7"/>
        <v>0</v>
      </c>
      <c r="P126">
        <f t="shared" si="8"/>
        <v>3.8546875000000022E-2</v>
      </c>
      <c r="Q126">
        <f t="shared" si="9"/>
        <v>0</v>
      </c>
      <c r="R126">
        <f t="shared" si="10"/>
        <v>5.1164337990685285E-3</v>
      </c>
      <c r="S126">
        <f t="shared" si="11"/>
        <v>1.6330232558139549E-2</v>
      </c>
      <c r="T126">
        <f t="shared" si="12"/>
        <v>0</v>
      </c>
      <c r="U126">
        <f t="shared" si="13"/>
        <v>9.998923559534684E-3</v>
      </c>
    </row>
    <row r="127" spans="1:21" x14ac:dyDescent="0.2">
      <c r="A127">
        <v>55.387999999999998</v>
      </c>
      <c r="B127">
        <v>167.32900000000001</v>
      </c>
      <c r="D127">
        <v>265.61599999999999</v>
      </c>
      <c r="F127">
        <v>162.196</v>
      </c>
      <c r="H127">
        <v>263.52600000000001</v>
      </c>
      <c r="J127">
        <v>174.505</v>
      </c>
      <c r="L127">
        <v>137.13900000000001</v>
      </c>
      <c r="N127">
        <v>55.387999999999998</v>
      </c>
      <c r="O127">
        <f t="shared" si="7"/>
        <v>1.8054263565891533E-3</v>
      </c>
      <c r="P127">
        <f t="shared" si="8"/>
        <v>4.0088235294117633E-2</v>
      </c>
      <c r="Q127">
        <f t="shared" si="9"/>
        <v>0</v>
      </c>
      <c r="R127">
        <f t="shared" si="10"/>
        <v>2.6298070525615443E-2</v>
      </c>
      <c r="S127">
        <f t="shared" si="11"/>
        <v>4.0755813953488318E-3</v>
      </c>
      <c r="T127">
        <f t="shared" si="12"/>
        <v>0</v>
      </c>
      <c r="U127">
        <f t="shared" si="13"/>
        <v>1.2044552261945176E-2</v>
      </c>
    </row>
    <row r="128" spans="1:21" x14ac:dyDescent="0.2">
      <c r="A128">
        <v>55.841999999999999</v>
      </c>
      <c r="B128">
        <v>169.84399999999999</v>
      </c>
      <c r="D128">
        <v>252.672</v>
      </c>
      <c r="F128">
        <v>145.80500000000001</v>
      </c>
      <c r="H128">
        <v>262.43900000000002</v>
      </c>
      <c r="J128">
        <v>235.35900000000001</v>
      </c>
      <c r="L128">
        <v>151.679</v>
      </c>
      <c r="N128">
        <v>55.841999999999999</v>
      </c>
      <c r="O128">
        <f t="shared" si="7"/>
        <v>3.7550387596899178E-3</v>
      </c>
      <c r="P128">
        <f t="shared" si="8"/>
        <v>2.8191176470588233E-2</v>
      </c>
      <c r="Q128">
        <f t="shared" si="9"/>
        <v>0</v>
      </c>
      <c r="R128">
        <f t="shared" si="10"/>
        <v>2.5574850299401212E-2</v>
      </c>
      <c r="S128">
        <f t="shared" si="11"/>
        <v>7.4836046511627924E-2</v>
      </c>
      <c r="T128">
        <f t="shared" si="12"/>
        <v>0</v>
      </c>
      <c r="U128">
        <f t="shared" si="13"/>
        <v>2.2059518673551215E-2</v>
      </c>
    </row>
    <row r="129" spans="1:21" x14ac:dyDescent="0.2">
      <c r="A129">
        <v>56.295999999999999</v>
      </c>
      <c r="B129">
        <v>138.67699999999999</v>
      </c>
      <c r="D129">
        <v>219.82300000000001</v>
      </c>
      <c r="F129">
        <v>156.43700000000001</v>
      </c>
      <c r="H129">
        <v>249.86799999999999</v>
      </c>
      <c r="J129">
        <v>282.423</v>
      </c>
      <c r="L129">
        <v>181.39699999999999</v>
      </c>
      <c r="N129">
        <v>56.295999999999999</v>
      </c>
      <c r="O129">
        <f t="shared" si="7"/>
        <v>0</v>
      </c>
      <c r="P129">
        <f t="shared" si="8"/>
        <v>0</v>
      </c>
      <c r="Q129">
        <f t="shared" si="9"/>
        <v>0</v>
      </c>
      <c r="R129">
        <f t="shared" si="10"/>
        <v>1.7210911510312704E-2</v>
      </c>
      <c r="S129">
        <f t="shared" si="11"/>
        <v>0.12956162790697676</v>
      </c>
      <c r="T129">
        <f t="shared" si="12"/>
        <v>6.5656934306569234E-3</v>
      </c>
      <c r="U129">
        <f t="shared" si="13"/>
        <v>2.5556372141324394E-2</v>
      </c>
    </row>
    <row r="130" spans="1:21" x14ac:dyDescent="0.2">
      <c r="A130">
        <v>56.75</v>
      </c>
      <c r="B130">
        <v>160.29900000000001</v>
      </c>
      <c r="D130">
        <v>208.19200000000001</v>
      </c>
      <c r="F130">
        <v>160.93600000000001</v>
      </c>
      <c r="H130">
        <v>248.066</v>
      </c>
      <c r="J130">
        <v>178.40899999999999</v>
      </c>
      <c r="L130">
        <v>170.08199999999999</v>
      </c>
      <c r="N130">
        <v>56.75</v>
      </c>
      <c r="O130">
        <f t="shared" si="7"/>
        <v>0</v>
      </c>
      <c r="P130">
        <f t="shared" si="8"/>
        <v>0</v>
      </c>
      <c r="Q130">
        <f t="shared" si="9"/>
        <v>0</v>
      </c>
      <c r="R130">
        <f t="shared" si="10"/>
        <v>1.6011976047904192E-2</v>
      </c>
      <c r="S130">
        <f t="shared" si="11"/>
        <v>8.6151162790697577E-3</v>
      </c>
      <c r="T130">
        <f t="shared" si="12"/>
        <v>0</v>
      </c>
      <c r="U130">
        <f t="shared" si="13"/>
        <v>4.1045153878289916E-3</v>
      </c>
    </row>
    <row r="131" spans="1:21" x14ac:dyDescent="0.2">
      <c r="A131">
        <v>57.204000000000001</v>
      </c>
      <c r="B131">
        <v>183.86</v>
      </c>
      <c r="D131">
        <v>236.05500000000001</v>
      </c>
      <c r="F131">
        <v>164.292</v>
      </c>
      <c r="H131">
        <v>221.67599999999999</v>
      </c>
      <c r="J131">
        <v>154.51900000000001</v>
      </c>
      <c r="L131">
        <v>177.274</v>
      </c>
      <c r="N131">
        <v>57.204000000000001</v>
      </c>
      <c r="O131">
        <f t="shared" si="7"/>
        <v>1.4620155038759701E-2</v>
      </c>
      <c r="P131">
        <f t="shared" si="8"/>
        <v>1.291819852941177E-2</v>
      </c>
      <c r="Q131">
        <f t="shared" si="9"/>
        <v>0</v>
      </c>
      <c r="R131">
        <f t="shared" si="10"/>
        <v>0</v>
      </c>
      <c r="S131">
        <f t="shared" si="11"/>
        <v>0</v>
      </c>
      <c r="T131">
        <f t="shared" si="12"/>
        <v>1.5498783454987845E-3</v>
      </c>
      <c r="U131">
        <f t="shared" si="13"/>
        <v>4.8480386522783752E-3</v>
      </c>
    </row>
    <row r="132" spans="1:21" x14ac:dyDescent="0.2">
      <c r="A132">
        <v>57.658000000000001</v>
      </c>
      <c r="B132">
        <v>183.36099999999999</v>
      </c>
      <c r="D132">
        <v>253.22800000000001</v>
      </c>
      <c r="F132">
        <v>141.68700000000001</v>
      </c>
      <c r="H132">
        <v>190.92599999999999</v>
      </c>
      <c r="J132">
        <v>163.905</v>
      </c>
      <c r="L132">
        <v>190.167</v>
      </c>
      <c r="N132">
        <v>57.658000000000001</v>
      </c>
      <c r="O132">
        <f t="shared" si="7"/>
        <v>1.4233333333333325E-2</v>
      </c>
      <c r="P132">
        <f t="shared" si="8"/>
        <v>2.8702205882352949E-2</v>
      </c>
      <c r="Q132">
        <f t="shared" si="9"/>
        <v>0</v>
      </c>
      <c r="R132">
        <f t="shared" si="10"/>
        <v>0</v>
      </c>
      <c r="S132">
        <f t="shared" si="11"/>
        <v>0</v>
      </c>
      <c r="T132">
        <f t="shared" si="12"/>
        <v>1.7234793187347934E-2</v>
      </c>
      <c r="U132">
        <f t="shared" si="13"/>
        <v>1.0028388733839036E-2</v>
      </c>
    </row>
    <row r="133" spans="1:21" x14ac:dyDescent="0.2">
      <c r="A133">
        <v>58.112000000000002</v>
      </c>
      <c r="B133">
        <v>160.89699999999999</v>
      </c>
      <c r="D133">
        <v>213.77199999999999</v>
      </c>
      <c r="F133">
        <v>155.05799999999999</v>
      </c>
      <c r="H133">
        <v>173.99199999999999</v>
      </c>
      <c r="J133">
        <v>168.75399999999999</v>
      </c>
      <c r="L133">
        <v>190.078</v>
      </c>
      <c r="N133">
        <v>58.112000000000002</v>
      </c>
      <c r="O133">
        <f t="shared" ref="O133:O196" si="14">MAX(0,(B133-C$6)/(C$9-C$6))</f>
        <v>0</v>
      </c>
      <c r="P133">
        <f t="shared" ref="P133:P196" si="15">MAX(0,(D133-E$6)/(E$9-E$6))</f>
        <v>0</v>
      </c>
      <c r="Q133">
        <f t="shared" ref="Q133:Q196" si="16">MAX(0,(F133-G$6)/(G$9-G$6))</f>
        <v>0</v>
      </c>
      <c r="R133">
        <f t="shared" ref="R133:R196" si="17">MAX(0,(H133-I$6)/(I$9-I$6))</f>
        <v>0</v>
      </c>
      <c r="S133">
        <f t="shared" ref="S133:S196" si="18">MAX(0,(J133-K$6)/(K$9-K$6))</f>
        <v>0</v>
      </c>
      <c r="T133">
        <f t="shared" ref="T133:T196" si="19">MAX(0,(L133-M$6)/(M$9-M$6))</f>
        <v>1.712652068126521E-2</v>
      </c>
      <c r="U133">
        <f t="shared" ref="U133:U196" si="20">AVERAGE(O133:T133)</f>
        <v>2.8544201135442017E-3</v>
      </c>
    </row>
    <row r="134" spans="1:21" x14ac:dyDescent="0.2">
      <c r="A134">
        <v>58.566000000000003</v>
      </c>
      <c r="B134">
        <v>158.99100000000001</v>
      </c>
      <c r="D134">
        <v>206.50800000000001</v>
      </c>
      <c r="F134">
        <v>180.82599999999999</v>
      </c>
      <c r="H134">
        <v>170.96600000000001</v>
      </c>
      <c r="J134">
        <v>162.655</v>
      </c>
      <c r="L134">
        <v>178.55600000000001</v>
      </c>
      <c r="N134">
        <v>58.566000000000003</v>
      </c>
      <c r="O134">
        <f t="shared" si="14"/>
        <v>0</v>
      </c>
      <c r="P134">
        <f t="shared" si="15"/>
        <v>0</v>
      </c>
      <c r="Q134">
        <f t="shared" si="16"/>
        <v>0</v>
      </c>
      <c r="R134">
        <f t="shared" si="17"/>
        <v>0</v>
      </c>
      <c r="S134">
        <f t="shared" si="18"/>
        <v>0</v>
      </c>
      <c r="T134">
        <f t="shared" si="19"/>
        <v>3.1094890510949048E-3</v>
      </c>
      <c r="U134">
        <f t="shared" si="20"/>
        <v>5.1824817518248409E-4</v>
      </c>
    </row>
    <row r="135" spans="1:21" x14ac:dyDescent="0.2">
      <c r="A135">
        <v>59.02</v>
      </c>
      <c r="B135">
        <v>162.73099999999999</v>
      </c>
      <c r="D135">
        <v>201.57599999999999</v>
      </c>
      <c r="F135">
        <v>206.71199999999999</v>
      </c>
      <c r="H135">
        <v>184.923</v>
      </c>
      <c r="J135">
        <v>168.08099999999999</v>
      </c>
      <c r="L135">
        <v>179.35900000000001</v>
      </c>
      <c r="N135">
        <v>59.02</v>
      </c>
      <c r="O135">
        <f t="shared" si="14"/>
        <v>0</v>
      </c>
      <c r="P135">
        <f t="shared" si="15"/>
        <v>0</v>
      </c>
      <c r="Q135">
        <f t="shared" si="16"/>
        <v>0</v>
      </c>
      <c r="R135">
        <f t="shared" si="17"/>
        <v>0</v>
      </c>
      <c r="S135">
        <f t="shared" si="18"/>
        <v>0</v>
      </c>
      <c r="T135">
        <f t="shared" si="19"/>
        <v>4.0863746958637575E-3</v>
      </c>
      <c r="U135">
        <f t="shared" si="20"/>
        <v>6.8106244931062621E-4</v>
      </c>
    </row>
    <row r="136" spans="1:21" x14ac:dyDescent="0.2">
      <c r="A136">
        <v>59.473999999999997</v>
      </c>
      <c r="B136">
        <v>172.13300000000001</v>
      </c>
      <c r="D136">
        <v>171.00899999999999</v>
      </c>
      <c r="F136">
        <v>237.36199999999999</v>
      </c>
      <c r="H136">
        <v>177.399</v>
      </c>
      <c r="J136">
        <v>173.036</v>
      </c>
      <c r="L136">
        <v>154.34299999999999</v>
      </c>
      <c r="N136">
        <v>59.473999999999997</v>
      </c>
      <c r="O136">
        <f t="shared" si="14"/>
        <v>5.5294573643410927E-3</v>
      </c>
      <c r="P136">
        <f t="shared" si="15"/>
        <v>0</v>
      </c>
      <c r="Q136">
        <f t="shared" si="16"/>
        <v>2.8770935960591125E-2</v>
      </c>
      <c r="R136">
        <f t="shared" si="17"/>
        <v>0</v>
      </c>
      <c r="S136">
        <f t="shared" si="18"/>
        <v>2.3674418604651181E-3</v>
      </c>
      <c r="T136">
        <f t="shared" si="19"/>
        <v>0</v>
      </c>
      <c r="U136">
        <f t="shared" si="20"/>
        <v>6.1113058642328901E-3</v>
      </c>
    </row>
    <row r="137" spans="1:21" x14ac:dyDescent="0.2">
      <c r="A137">
        <v>59.927999999999997</v>
      </c>
      <c r="B137">
        <v>187.93700000000001</v>
      </c>
      <c r="D137">
        <v>178.07900000000001</v>
      </c>
      <c r="F137">
        <v>217.44399999999999</v>
      </c>
      <c r="H137">
        <v>168.476</v>
      </c>
      <c r="J137">
        <v>165.125</v>
      </c>
      <c r="L137">
        <v>157.19800000000001</v>
      </c>
      <c r="N137">
        <v>59.927999999999997</v>
      </c>
      <c r="O137">
        <f t="shared" si="14"/>
        <v>1.778062015503877E-2</v>
      </c>
      <c r="P137">
        <f t="shared" si="15"/>
        <v>0</v>
      </c>
      <c r="Q137">
        <f t="shared" si="16"/>
        <v>4.2413793103448132E-3</v>
      </c>
      <c r="R137">
        <f t="shared" si="17"/>
        <v>0</v>
      </c>
      <c r="S137">
        <f t="shared" si="18"/>
        <v>0</v>
      </c>
      <c r="T137">
        <f t="shared" si="19"/>
        <v>0</v>
      </c>
      <c r="U137">
        <f t="shared" si="20"/>
        <v>3.6703332442305971E-3</v>
      </c>
    </row>
    <row r="138" spans="1:21" x14ac:dyDescent="0.2">
      <c r="A138">
        <v>60.381999999999998</v>
      </c>
      <c r="B138">
        <v>197.88900000000001</v>
      </c>
      <c r="D138">
        <v>220.12200000000001</v>
      </c>
      <c r="F138">
        <v>183.54499999999999</v>
      </c>
      <c r="H138">
        <v>164.119</v>
      </c>
      <c r="J138">
        <v>159.87299999999999</v>
      </c>
      <c r="L138">
        <v>177.05799999999999</v>
      </c>
      <c r="N138">
        <v>60.381999999999998</v>
      </c>
      <c r="O138">
        <f t="shared" si="14"/>
        <v>2.549534883720931E-2</v>
      </c>
      <c r="P138">
        <f t="shared" si="15"/>
        <v>0</v>
      </c>
      <c r="Q138">
        <f t="shared" si="16"/>
        <v>0</v>
      </c>
      <c r="R138">
        <f t="shared" si="17"/>
        <v>0</v>
      </c>
      <c r="S138">
        <f t="shared" si="18"/>
        <v>0</v>
      </c>
      <c r="T138">
        <f t="shared" si="19"/>
        <v>1.2871046228710374E-3</v>
      </c>
      <c r="U138">
        <f t="shared" si="20"/>
        <v>4.4637422433467244E-3</v>
      </c>
    </row>
    <row r="139" spans="1:21" x14ac:dyDescent="0.2">
      <c r="A139">
        <v>60.835999999999999</v>
      </c>
      <c r="B139">
        <v>197.80500000000001</v>
      </c>
      <c r="D139">
        <v>209.95500000000001</v>
      </c>
      <c r="F139">
        <v>179.64699999999999</v>
      </c>
      <c r="H139">
        <v>160.02600000000001</v>
      </c>
      <c r="J139">
        <v>157.995</v>
      </c>
      <c r="L139">
        <v>154.48500000000001</v>
      </c>
      <c r="N139">
        <v>60.835999999999999</v>
      </c>
      <c r="O139">
        <f t="shared" si="14"/>
        <v>2.5430232558139539E-2</v>
      </c>
      <c r="P139">
        <f t="shared" si="15"/>
        <v>0</v>
      </c>
      <c r="Q139">
        <f t="shared" si="16"/>
        <v>0</v>
      </c>
      <c r="R139">
        <f t="shared" si="17"/>
        <v>0</v>
      </c>
      <c r="S139">
        <f t="shared" si="18"/>
        <v>0</v>
      </c>
      <c r="T139">
        <f t="shared" si="19"/>
        <v>0</v>
      </c>
      <c r="U139">
        <f t="shared" si="20"/>
        <v>4.2383720930232564E-3</v>
      </c>
    </row>
    <row r="140" spans="1:21" x14ac:dyDescent="0.2">
      <c r="A140">
        <v>61.29</v>
      </c>
      <c r="B140">
        <v>192.22399999999999</v>
      </c>
      <c r="D140">
        <v>191.036</v>
      </c>
      <c r="F140">
        <v>210.732</v>
      </c>
      <c r="H140">
        <v>184.19800000000001</v>
      </c>
      <c r="J140">
        <v>167.143</v>
      </c>
      <c r="L140">
        <v>162.11699999999999</v>
      </c>
      <c r="N140">
        <v>61.29</v>
      </c>
      <c r="O140">
        <f t="shared" si="14"/>
        <v>2.1103875968992238E-2</v>
      </c>
      <c r="P140">
        <f t="shared" si="15"/>
        <v>0</v>
      </c>
      <c r="Q140">
        <f t="shared" si="16"/>
        <v>0</v>
      </c>
      <c r="R140">
        <f t="shared" si="17"/>
        <v>0</v>
      </c>
      <c r="S140">
        <f t="shared" si="18"/>
        <v>0</v>
      </c>
      <c r="T140">
        <f t="shared" si="19"/>
        <v>0</v>
      </c>
      <c r="U140">
        <f t="shared" si="20"/>
        <v>3.5173126614987064E-3</v>
      </c>
    </row>
    <row r="141" spans="1:21" x14ac:dyDescent="0.2">
      <c r="A141">
        <v>61.744</v>
      </c>
      <c r="B141">
        <v>170.75200000000001</v>
      </c>
      <c r="D141">
        <v>206.57</v>
      </c>
      <c r="F141">
        <v>252.01300000000001</v>
      </c>
      <c r="H141">
        <v>182.92</v>
      </c>
      <c r="J141">
        <v>162.357</v>
      </c>
      <c r="L141">
        <v>162.24799999999999</v>
      </c>
      <c r="N141">
        <v>61.744</v>
      </c>
      <c r="O141">
        <f t="shared" si="14"/>
        <v>4.4589147286821776E-3</v>
      </c>
      <c r="P141">
        <f t="shared" si="15"/>
        <v>0</v>
      </c>
      <c r="Q141">
        <f t="shared" si="16"/>
        <v>4.6814039408867004E-2</v>
      </c>
      <c r="R141">
        <f t="shared" si="17"/>
        <v>0</v>
      </c>
      <c r="S141">
        <f t="shared" si="18"/>
        <v>0</v>
      </c>
      <c r="T141">
        <f t="shared" si="19"/>
        <v>0</v>
      </c>
      <c r="U141">
        <f t="shared" si="20"/>
        <v>8.5454923562581966E-3</v>
      </c>
    </row>
    <row r="142" spans="1:21" x14ac:dyDescent="0.2">
      <c r="A142">
        <v>62.198</v>
      </c>
      <c r="B142">
        <v>174.57400000000001</v>
      </c>
      <c r="D142">
        <v>208.46600000000001</v>
      </c>
      <c r="F142">
        <v>257.29199999999997</v>
      </c>
      <c r="H142">
        <v>185.05500000000001</v>
      </c>
      <c r="J142">
        <v>176.71299999999999</v>
      </c>
      <c r="L142">
        <v>165.381</v>
      </c>
      <c r="N142">
        <v>62.198</v>
      </c>
      <c r="O142">
        <f t="shared" si="14"/>
        <v>7.4217054263565983E-3</v>
      </c>
      <c r="P142">
        <f t="shared" si="15"/>
        <v>0</v>
      </c>
      <c r="Q142">
        <f t="shared" si="16"/>
        <v>5.3315270935960557E-2</v>
      </c>
      <c r="R142">
        <f t="shared" si="17"/>
        <v>0</v>
      </c>
      <c r="S142">
        <f t="shared" si="18"/>
        <v>6.6430232558139461E-3</v>
      </c>
      <c r="T142">
        <f t="shared" si="19"/>
        <v>0</v>
      </c>
      <c r="U142">
        <f t="shared" si="20"/>
        <v>1.1229999936355184E-2</v>
      </c>
    </row>
    <row r="143" spans="1:21" x14ac:dyDescent="0.2">
      <c r="A143">
        <v>62.652000000000001</v>
      </c>
      <c r="B143">
        <v>173.25</v>
      </c>
      <c r="D143">
        <v>196.64500000000001</v>
      </c>
      <c r="F143">
        <v>232.11600000000001</v>
      </c>
      <c r="H143">
        <v>184.06200000000001</v>
      </c>
      <c r="J143">
        <v>200.32400000000001</v>
      </c>
      <c r="L143">
        <v>168.715</v>
      </c>
      <c r="N143">
        <v>62.652000000000001</v>
      </c>
      <c r="O143">
        <f t="shared" si="14"/>
        <v>6.3953488372093022E-3</v>
      </c>
      <c r="P143">
        <f t="shared" si="15"/>
        <v>0</v>
      </c>
      <c r="Q143">
        <f t="shared" si="16"/>
        <v>2.2310344827586225E-2</v>
      </c>
      <c r="R143">
        <f t="shared" si="17"/>
        <v>0</v>
      </c>
      <c r="S143">
        <f t="shared" si="18"/>
        <v>3.4097674418604666E-2</v>
      </c>
      <c r="T143">
        <f t="shared" si="19"/>
        <v>0</v>
      </c>
      <c r="U143">
        <f t="shared" si="20"/>
        <v>1.0467228013900034E-2</v>
      </c>
    </row>
    <row r="144" spans="1:21" x14ac:dyDescent="0.2">
      <c r="A144">
        <v>63.106000000000002</v>
      </c>
      <c r="B144">
        <v>156.77799999999999</v>
      </c>
      <c r="D144">
        <v>238.084</v>
      </c>
      <c r="F144">
        <v>218.70500000000001</v>
      </c>
      <c r="H144">
        <v>175.81100000000001</v>
      </c>
      <c r="J144">
        <v>208.12200000000001</v>
      </c>
      <c r="L144">
        <v>155.43199999999999</v>
      </c>
      <c r="N144">
        <v>63.106000000000002</v>
      </c>
      <c r="O144">
        <f t="shared" si="14"/>
        <v>0</v>
      </c>
      <c r="P144">
        <f t="shared" si="15"/>
        <v>1.4783088235294121E-2</v>
      </c>
      <c r="Q144">
        <f t="shared" si="16"/>
        <v>5.7943349753694735E-3</v>
      </c>
      <c r="R144">
        <f t="shared" si="17"/>
        <v>0</v>
      </c>
      <c r="S144">
        <f t="shared" si="18"/>
        <v>4.3165116279069785E-2</v>
      </c>
      <c r="T144">
        <f t="shared" si="19"/>
        <v>0</v>
      </c>
      <c r="U144">
        <f t="shared" si="20"/>
        <v>1.0623756581622229E-2</v>
      </c>
    </row>
    <row r="145" spans="1:21" x14ac:dyDescent="0.2">
      <c r="A145">
        <v>63.56</v>
      </c>
      <c r="B145">
        <v>151.25299999999999</v>
      </c>
      <c r="D145">
        <v>200.02099999999999</v>
      </c>
      <c r="F145">
        <v>195.99199999999999</v>
      </c>
      <c r="H145">
        <v>184.792</v>
      </c>
      <c r="J145">
        <v>224.54499999999999</v>
      </c>
      <c r="L145">
        <v>147.00800000000001</v>
      </c>
      <c r="N145">
        <v>63.56</v>
      </c>
      <c r="O145">
        <f t="shared" si="14"/>
        <v>0</v>
      </c>
      <c r="P145">
        <f t="shared" si="15"/>
        <v>0</v>
      </c>
      <c r="Q145">
        <f t="shared" si="16"/>
        <v>0</v>
      </c>
      <c r="R145">
        <f t="shared" si="17"/>
        <v>0</v>
      </c>
      <c r="S145">
        <f t="shared" si="18"/>
        <v>6.226162790697673E-2</v>
      </c>
      <c r="T145">
        <f t="shared" si="19"/>
        <v>0</v>
      </c>
      <c r="U145">
        <f t="shared" si="20"/>
        <v>1.0376937984496121E-2</v>
      </c>
    </row>
    <row r="146" spans="1:21" x14ac:dyDescent="0.2">
      <c r="A146">
        <v>64.013999999999996</v>
      </c>
      <c r="B146">
        <v>151.69999999999999</v>
      </c>
      <c r="D146">
        <v>189.928</v>
      </c>
      <c r="F146">
        <v>187.18799999999999</v>
      </c>
      <c r="H146">
        <v>203.84200000000001</v>
      </c>
      <c r="J146">
        <v>256.94799999999998</v>
      </c>
      <c r="L146">
        <v>118.191</v>
      </c>
      <c r="N146">
        <v>64.013999999999996</v>
      </c>
      <c r="O146">
        <f t="shared" si="14"/>
        <v>0</v>
      </c>
      <c r="P146">
        <f t="shared" si="15"/>
        <v>0</v>
      </c>
      <c r="Q146">
        <f t="shared" si="16"/>
        <v>0</v>
      </c>
      <c r="R146">
        <f t="shared" si="17"/>
        <v>0</v>
      </c>
      <c r="S146">
        <f t="shared" si="18"/>
        <v>9.9939534883720912E-2</v>
      </c>
      <c r="T146">
        <f t="shared" si="19"/>
        <v>0</v>
      </c>
      <c r="U146">
        <f t="shared" si="20"/>
        <v>1.6656589147286818E-2</v>
      </c>
    </row>
    <row r="147" spans="1:21" x14ac:dyDescent="0.2">
      <c r="A147">
        <v>64.468000000000004</v>
      </c>
      <c r="B147">
        <v>149.983</v>
      </c>
      <c r="D147">
        <v>171.6</v>
      </c>
      <c r="F147">
        <v>208.465</v>
      </c>
      <c r="H147">
        <v>208.643</v>
      </c>
      <c r="J147">
        <v>224.24700000000001</v>
      </c>
      <c r="L147">
        <v>108.164</v>
      </c>
      <c r="N147">
        <v>64.468000000000004</v>
      </c>
      <c r="O147">
        <f t="shared" si="14"/>
        <v>0</v>
      </c>
      <c r="P147">
        <f t="shared" si="15"/>
        <v>0</v>
      </c>
      <c r="Q147">
        <f t="shared" si="16"/>
        <v>0</v>
      </c>
      <c r="R147">
        <f t="shared" si="17"/>
        <v>0</v>
      </c>
      <c r="S147">
        <f t="shared" si="18"/>
        <v>6.191511627906978E-2</v>
      </c>
      <c r="T147">
        <f t="shared" si="19"/>
        <v>0</v>
      </c>
      <c r="U147">
        <f t="shared" si="20"/>
        <v>1.0319186046511631E-2</v>
      </c>
    </row>
    <row r="148" spans="1:21" x14ac:dyDescent="0.2">
      <c r="A148">
        <v>64.921999999999997</v>
      </c>
      <c r="B148">
        <v>161.15899999999999</v>
      </c>
      <c r="D148">
        <v>177.93700000000001</v>
      </c>
      <c r="F148">
        <v>199.42599999999999</v>
      </c>
      <c r="H148">
        <v>204.95</v>
      </c>
      <c r="J148">
        <v>201.98</v>
      </c>
      <c r="L148">
        <v>108.53700000000001</v>
      </c>
      <c r="N148">
        <v>64.921999999999997</v>
      </c>
      <c r="O148">
        <f t="shared" si="14"/>
        <v>0</v>
      </c>
      <c r="P148">
        <f t="shared" si="15"/>
        <v>0</v>
      </c>
      <c r="Q148">
        <f t="shared" si="16"/>
        <v>0</v>
      </c>
      <c r="R148">
        <f t="shared" si="17"/>
        <v>0</v>
      </c>
      <c r="S148">
        <f t="shared" si="18"/>
        <v>3.6023255813953478E-2</v>
      </c>
      <c r="T148">
        <f t="shared" si="19"/>
        <v>0</v>
      </c>
      <c r="U148">
        <f t="shared" si="20"/>
        <v>6.0038759689922463E-3</v>
      </c>
    </row>
    <row r="149" spans="1:21" x14ac:dyDescent="0.2">
      <c r="A149">
        <v>65.376000000000005</v>
      </c>
      <c r="B149">
        <v>181.51900000000001</v>
      </c>
      <c r="D149">
        <v>166.483</v>
      </c>
      <c r="F149">
        <v>169.26599999999999</v>
      </c>
      <c r="H149">
        <v>190.428</v>
      </c>
      <c r="J149">
        <v>187.50800000000001</v>
      </c>
      <c r="L149">
        <v>119.14700000000001</v>
      </c>
      <c r="N149">
        <v>65.376000000000005</v>
      </c>
      <c r="O149">
        <f t="shared" si="14"/>
        <v>1.2805426356589152E-2</v>
      </c>
      <c r="P149">
        <f t="shared" si="15"/>
        <v>0</v>
      </c>
      <c r="Q149">
        <f t="shared" si="16"/>
        <v>0</v>
      </c>
      <c r="R149">
        <f t="shared" si="17"/>
        <v>0</v>
      </c>
      <c r="S149">
        <f t="shared" si="18"/>
        <v>1.9195348837209313E-2</v>
      </c>
      <c r="T149">
        <f t="shared" si="19"/>
        <v>0</v>
      </c>
      <c r="U149">
        <f t="shared" si="20"/>
        <v>5.333462532299744E-3</v>
      </c>
    </row>
    <row r="150" spans="1:21" x14ac:dyDescent="0.2">
      <c r="A150">
        <v>65.83</v>
      </c>
      <c r="B150">
        <v>184.95</v>
      </c>
      <c r="D150">
        <v>168.41300000000001</v>
      </c>
      <c r="F150">
        <v>178.69499999999999</v>
      </c>
      <c r="H150">
        <v>171.13300000000001</v>
      </c>
      <c r="J150">
        <v>174.59899999999999</v>
      </c>
      <c r="L150">
        <v>116.354</v>
      </c>
      <c r="N150">
        <v>65.83</v>
      </c>
      <c r="O150">
        <f t="shared" si="14"/>
        <v>1.5465116279069758E-2</v>
      </c>
      <c r="P150">
        <f t="shared" si="15"/>
        <v>0</v>
      </c>
      <c r="Q150">
        <f t="shared" si="16"/>
        <v>0</v>
      </c>
      <c r="R150">
        <f t="shared" si="17"/>
        <v>0</v>
      </c>
      <c r="S150">
        <f t="shared" si="18"/>
        <v>4.1848837209302204E-3</v>
      </c>
      <c r="T150">
        <f t="shared" si="19"/>
        <v>0</v>
      </c>
      <c r="U150">
        <f t="shared" si="20"/>
        <v>3.2749999999999967E-3</v>
      </c>
    </row>
    <row r="151" spans="1:21" x14ac:dyDescent="0.2">
      <c r="A151">
        <v>66.284000000000006</v>
      </c>
      <c r="B151">
        <v>172.26400000000001</v>
      </c>
      <c r="D151">
        <v>175.529</v>
      </c>
      <c r="F151">
        <v>173.102</v>
      </c>
      <c r="H151">
        <v>182.49299999999999</v>
      </c>
      <c r="J151">
        <v>157.078</v>
      </c>
      <c r="L151">
        <v>119.062</v>
      </c>
      <c r="N151">
        <v>66.284000000000006</v>
      </c>
      <c r="O151">
        <f t="shared" si="14"/>
        <v>5.6310077519379923E-3</v>
      </c>
      <c r="P151">
        <f t="shared" si="15"/>
        <v>0</v>
      </c>
      <c r="Q151">
        <f t="shared" si="16"/>
        <v>0</v>
      </c>
      <c r="R151">
        <f t="shared" si="17"/>
        <v>0</v>
      </c>
      <c r="S151">
        <f t="shared" si="18"/>
        <v>0</v>
      </c>
      <c r="T151">
        <f t="shared" si="19"/>
        <v>0</v>
      </c>
      <c r="U151">
        <f t="shared" si="20"/>
        <v>9.3850129198966542E-4</v>
      </c>
    </row>
    <row r="152" spans="1:21" x14ac:dyDescent="0.2">
      <c r="A152">
        <v>66.738</v>
      </c>
      <c r="B152">
        <v>148.07400000000001</v>
      </c>
      <c r="D152">
        <v>175.042</v>
      </c>
      <c r="F152">
        <v>154.333</v>
      </c>
      <c r="H152">
        <v>196.333</v>
      </c>
      <c r="J152">
        <v>150.85499999999999</v>
      </c>
      <c r="L152">
        <v>117.55500000000001</v>
      </c>
      <c r="N152">
        <v>66.738</v>
      </c>
      <c r="O152">
        <f t="shared" si="14"/>
        <v>0</v>
      </c>
      <c r="P152">
        <f t="shared" si="15"/>
        <v>0</v>
      </c>
      <c r="Q152">
        <f t="shared" si="16"/>
        <v>0</v>
      </c>
      <c r="R152">
        <f t="shared" si="17"/>
        <v>0</v>
      </c>
      <c r="S152">
        <f t="shared" si="18"/>
        <v>0</v>
      </c>
      <c r="T152">
        <f t="shared" si="19"/>
        <v>0</v>
      </c>
      <c r="U152">
        <f t="shared" si="20"/>
        <v>0</v>
      </c>
    </row>
    <row r="153" spans="1:21" x14ac:dyDescent="0.2">
      <c r="A153">
        <v>67.191999999999993</v>
      </c>
      <c r="B153">
        <v>151.05600000000001</v>
      </c>
      <c r="D153">
        <v>159.44300000000001</v>
      </c>
      <c r="F153">
        <v>154.91900000000001</v>
      </c>
      <c r="H153">
        <v>186.27</v>
      </c>
      <c r="J153">
        <v>153.184</v>
      </c>
      <c r="L153">
        <v>120.91500000000001</v>
      </c>
      <c r="N153">
        <v>67.191999999999993</v>
      </c>
      <c r="O153">
        <f t="shared" si="14"/>
        <v>0</v>
      </c>
      <c r="P153">
        <f t="shared" si="15"/>
        <v>0</v>
      </c>
      <c r="Q153">
        <f t="shared" si="16"/>
        <v>0</v>
      </c>
      <c r="R153">
        <f t="shared" si="17"/>
        <v>0</v>
      </c>
      <c r="S153">
        <f t="shared" si="18"/>
        <v>0</v>
      </c>
      <c r="T153">
        <f t="shared" si="19"/>
        <v>0</v>
      </c>
      <c r="U153">
        <f t="shared" si="20"/>
        <v>0</v>
      </c>
    </row>
    <row r="154" spans="1:21" x14ac:dyDescent="0.2">
      <c r="A154">
        <v>67.646000000000001</v>
      </c>
      <c r="B154">
        <v>155.732</v>
      </c>
      <c r="D154">
        <v>171.70400000000001</v>
      </c>
      <c r="F154">
        <v>157.87</v>
      </c>
      <c r="H154">
        <v>180.38499999999999</v>
      </c>
      <c r="J154">
        <v>131.922</v>
      </c>
      <c r="L154">
        <v>120.664</v>
      </c>
      <c r="N154">
        <v>67.646000000000001</v>
      </c>
      <c r="O154">
        <f t="shared" si="14"/>
        <v>0</v>
      </c>
      <c r="P154">
        <f t="shared" si="15"/>
        <v>0</v>
      </c>
      <c r="Q154">
        <f t="shared" si="16"/>
        <v>0</v>
      </c>
      <c r="R154">
        <f t="shared" si="17"/>
        <v>0</v>
      </c>
      <c r="S154">
        <f t="shared" si="18"/>
        <v>0</v>
      </c>
      <c r="T154">
        <f t="shared" si="19"/>
        <v>0</v>
      </c>
      <c r="U154">
        <f t="shared" si="20"/>
        <v>0</v>
      </c>
    </row>
    <row r="155" spans="1:21" x14ac:dyDescent="0.2">
      <c r="A155">
        <v>68.099999999999994</v>
      </c>
      <c r="B155">
        <v>175.06399999999999</v>
      </c>
      <c r="D155">
        <v>184.25800000000001</v>
      </c>
      <c r="F155">
        <v>192.75200000000001</v>
      </c>
      <c r="H155">
        <v>195.12899999999999</v>
      </c>
      <c r="J155">
        <v>134.059</v>
      </c>
      <c r="L155">
        <v>129.35499999999999</v>
      </c>
      <c r="N155">
        <v>68.099999999999994</v>
      </c>
      <c r="O155">
        <f t="shared" si="14"/>
        <v>7.8015503875968938E-3</v>
      </c>
      <c r="P155">
        <f t="shared" si="15"/>
        <v>0</v>
      </c>
      <c r="Q155">
        <f t="shared" si="16"/>
        <v>0</v>
      </c>
      <c r="R155">
        <f t="shared" si="17"/>
        <v>0</v>
      </c>
      <c r="S155">
        <f t="shared" si="18"/>
        <v>0</v>
      </c>
      <c r="T155">
        <f t="shared" si="19"/>
        <v>0</v>
      </c>
      <c r="U155">
        <f t="shared" si="20"/>
        <v>1.3002583979328157E-3</v>
      </c>
    </row>
    <row r="156" spans="1:21" x14ac:dyDescent="0.2">
      <c r="A156">
        <v>68.554000000000002</v>
      </c>
      <c r="B156">
        <v>178.94399999999999</v>
      </c>
      <c r="D156">
        <v>171.80199999999999</v>
      </c>
      <c r="F156">
        <v>220.989</v>
      </c>
      <c r="H156">
        <v>183.25299999999999</v>
      </c>
      <c r="J156">
        <v>152.74</v>
      </c>
      <c r="L156">
        <v>140.23699999999999</v>
      </c>
      <c r="N156">
        <v>68.554000000000002</v>
      </c>
      <c r="O156">
        <f t="shared" si="14"/>
        <v>1.0809302325581386E-2</v>
      </c>
      <c r="P156">
        <f t="shared" si="15"/>
        <v>0</v>
      </c>
      <c r="Q156">
        <f t="shared" si="16"/>
        <v>8.6071428571428618E-3</v>
      </c>
      <c r="R156">
        <f t="shared" si="17"/>
        <v>0</v>
      </c>
      <c r="S156">
        <f t="shared" si="18"/>
        <v>0</v>
      </c>
      <c r="T156">
        <f t="shared" si="19"/>
        <v>0</v>
      </c>
      <c r="U156">
        <f t="shared" si="20"/>
        <v>3.2360741971207085E-3</v>
      </c>
    </row>
    <row r="157" spans="1:21" x14ac:dyDescent="0.2">
      <c r="A157">
        <v>69.007999999999996</v>
      </c>
      <c r="B157">
        <v>169.357</v>
      </c>
      <c r="D157">
        <v>172.53399999999999</v>
      </c>
      <c r="F157">
        <v>203.77199999999999</v>
      </c>
      <c r="H157">
        <v>163.14400000000001</v>
      </c>
      <c r="J157">
        <v>152.989</v>
      </c>
      <c r="L157">
        <v>137.89500000000001</v>
      </c>
      <c r="N157">
        <v>69.007999999999996</v>
      </c>
      <c r="O157">
        <f t="shared" si="14"/>
        <v>3.3775193798449609E-3</v>
      </c>
      <c r="P157">
        <f t="shared" si="15"/>
        <v>0</v>
      </c>
      <c r="Q157">
        <f t="shared" si="16"/>
        <v>0</v>
      </c>
      <c r="R157">
        <f t="shared" si="17"/>
        <v>0</v>
      </c>
      <c r="S157">
        <f t="shared" si="18"/>
        <v>0</v>
      </c>
      <c r="T157">
        <f t="shared" si="19"/>
        <v>0</v>
      </c>
      <c r="U157">
        <f t="shared" si="20"/>
        <v>5.6291989664082685E-4</v>
      </c>
    </row>
    <row r="158" spans="1:21" x14ac:dyDescent="0.2">
      <c r="A158">
        <v>69.462000000000003</v>
      </c>
      <c r="B158">
        <v>164.15899999999999</v>
      </c>
      <c r="D158">
        <v>179.398</v>
      </c>
      <c r="F158">
        <v>168.31200000000001</v>
      </c>
      <c r="H158">
        <v>168.64500000000001</v>
      </c>
      <c r="J158">
        <v>143.5</v>
      </c>
      <c r="L158">
        <v>148.01300000000001</v>
      </c>
      <c r="N158">
        <v>69.462000000000003</v>
      </c>
      <c r="O158">
        <f t="shared" si="14"/>
        <v>0</v>
      </c>
      <c r="P158">
        <f t="shared" si="15"/>
        <v>0</v>
      </c>
      <c r="Q158">
        <f t="shared" si="16"/>
        <v>0</v>
      </c>
      <c r="R158">
        <f t="shared" si="17"/>
        <v>0</v>
      </c>
      <c r="S158">
        <f t="shared" si="18"/>
        <v>0</v>
      </c>
      <c r="T158">
        <f t="shared" si="19"/>
        <v>0</v>
      </c>
      <c r="U158">
        <f t="shared" si="20"/>
        <v>0</v>
      </c>
    </row>
    <row r="159" spans="1:21" x14ac:dyDescent="0.2">
      <c r="A159">
        <v>69.915999999999997</v>
      </c>
      <c r="B159">
        <v>164.68600000000001</v>
      </c>
      <c r="D159">
        <v>159.91200000000001</v>
      </c>
      <c r="F159">
        <v>151.143</v>
      </c>
      <c r="H159">
        <v>186.88399999999999</v>
      </c>
      <c r="J159">
        <v>143.44800000000001</v>
      </c>
      <c r="L159">
        <v>160.54300000000001</v>
      </c>
      <c r="N159">
        <v>69.915999999999997</v>
      </c>
      <c r="O159">
        <f t="shared" si="14"/>
        <v>0</v>
      </c>
      <c r="P159">
        <f t="shared" si="15"/>
        <v>0</v>
      </c>
      <c r="Q159">
        <f t="shared" si="16"/>
        <v>0</v>
      </c>
      <c r="R159">
        <f t="shared" si="17"/>
        <v>0</v>
      </c>
      <c r="S159">
        <f t="shared" si="18"/>
        <v>0</v>
      </c>
      <c r="T159">
        <f t="shared" si="19"/>
        <v>0</v>
      </c>
      <c r="U159">
        <f t="shared" si="20"/>
        <v>0</v>
      </c>
    </row>
    <row r="160" spans="1:21" x14ac:dyDescent="0.2">
      <c r="A160">
        <v>70.37</v>
      </c>
      <c r="B160">
        <v>159.07599999999999</v>
      </c>
      <c r="D160">
        <v>143.649</v>
      </c>
      <c r="F160">
        <v>165.74799999999999</v>
      </c>
      <c r="H160">
        <v>181.46299999999999</v>
      </c>
      <c r="J160">
        <v>174.768</v>
      </c>
      <c r="L160">
        <v>170.21100000000001</v>
      </c>
      <c r="N160">
        <v>70.37</v>
      </c>
      <c r="O160">
        <f t="shared" si="14"/>
        <v>0</v>
      </c>
      <c r="P160">
        <f t="shared" si="15"/>
        <v>0</v>
      </c>
      <c r="Q160">
        <f t="shared" si="16"/>
        <v>0</v>
      </c>
      <c r="R160">
        <f t="shared" si="17"/>
        <v>0</v>
      </c>
      <c r="S160">
        <f t="shared" si="18"/>
        <v>4.3813953488372097E-3</v>
      </c>
      <c r="T160">
        <f t="shared" si="19"/>
        <v>0</v>
      </c>
      <c r="U160">
        <f t="shared" si="20"/>
        <v>7.3023255813953495E-4</v>
      </c>
    </row>
    <row r="161" spans="1:21" x14ac:dyDescent="0.2">
      <c r="A161">
        <v>70.823999999999998</v>
      </c>
      <c r="B161">
        <v>176.685</v>
      </c>
      <c r="D161">
        <v>125.021</v>
      </c>
      <c r="F161">
        <v>147.303</v>
      </c>
      <c r="H161">
        <v>180.82400000000001</v>
      </c>
      <c r="J161">
        <v>208.25200000000001</v>
      </c>
      <c r="L161">
        <v>185.32400000000001</v>
      </c>
      <c r="N161">
        <v>70.823999999999998</v>
      </c>
      <c r="O161">
        <f t="shared" si="14"/>
        <v>9.0581395348837222E-3</v>
      </c>
      <c r="P161">
        <f t="shared" si="15"/>
        <v>0</v>
      </c>
      <c r="Q161">
        <f t="shared" si="16"/>
        <v>0</v>
      </c>
      <c r="R161">
        <f t="shared" si="17"/>
        <v>0</v>
      </c>
      <c r="S161">
        <f t="shared" si="18"/>
        <v>4.3316279069767455E-2</v>
      </c>
      <c r="T161">
        <f t="shared" si="19"/>
        <v>1.1343065693430672E-2</v>
      </c>
      <c r="U161">
        <f t="shared" si="20"/>
        <v>1.0619580716346973E-2</v>
      </c>
    </row>
    <row r="162" spans="1:21" x14ac:dyDescent="0.2">
      <c r="A162">
        <v>71.278000000000006</v>
      </c>
      <c r="B162">
        <v>209.375</v>
      </c>
      <c r="D162">
        <v>136.83199999999999</v>
      </c>
      <c r="F162">
        <v>132.501</v>
      </c>
      <c r="H162">
        <v>191.12</v>
      </c>
      <c r="J162">
        <v>167.74100000000001</v>
      </c>
      <c r="L162">
        <v>201.495</v>
      </c>
      <c r="N162">
        <v>71.278000000000006</v>
      </c>
      <c r="O162">
        <f t="shared" si="14"/>
        <v>3.4399224806201549E-2</v>
      </c>
      <c r="P162">
        <f t="shared" si="15"/>
        <v>0</v>
      </c>
      <c r="Q162">
        <f t="shared" si="16"/>
        <v>0</v>
      </c>
      <c r="R162">
        <f t="shared" si="17"/>
        <v>0</v>
      </c>
      <c r="S162">
        <f t="shared" si="18"/>
        <v>0</v>
      </c>
      <c r="T162">
        <f t="shared" si="19"/>
        <v>3.1015815085158157E-2</v>
      </c>
      <c r="U162">
        <f t="shared" si="20"/>
        <v>1.090250664855995E-2</v>
      </c>
    </row>
    <row r="163" spans="1:21" x14ac:dyDescent="0.2">
      <c r="A163">
        <v>71.731999999999999</v>
      </c>
      <c r="B163">
        <v>204.09399999999999</v>
      </c>
      <c r="D163">
        <v>164.37899999999999</v>
      </c>
      <c r="F163">
        <v>120.593</v>
      </c>
      <c r="H163">
        <v>185.209</v>
      </c>
      <c r="J163">
        <v>153.29499999999999</v>
      </c>
      <c r="L163">
        <v>177.87200000000001</v>
      </c>
      <c r="N163">
        <v>71.731999999999999</v>
      </c>
      <c r="O163">
        <f t="shared" si="14"/>
        <v>3.0305426356589144E-2</v>
      </c>
      <c r="P163">
        <f t="shared" si="15"/>
        <v>0</v>
      </c>
      <c r="Q163">
        <f t="shared" si="16"/>
        <v>0</v>
      </c>
      <c r="R163">
        <f t="shared" si="17"/>
        <v>0</v>
      </c>
      <c r="S163">
        <f t="shared" si="18"/>
        <v>0</v>
      </c>
      <c r="T163">
        <f t="shared" si="19"/>
        <v>2.2773722627737396E-3</v>
      </c>
      <c r="U163">
        <f t="shared" si="20"/>
        <v>5.4304664365604806E-3</v>
      </c>
    </row>
    <row r="164" spans="1:21" x14ac:dyDescent="0.2">
      <c r="A164">
        <v>72.186000000000007</v>
      </c>
      <c r="B164">
        <v>210.53800000000001</v>
      </c>
      <c r="D164">
        <v>189.26900000000001</v>
      </c>
      <c r="F164">
        <v>111.261</v>
      </c>
      <c r="H164">
        <v>172.245</v>
      </c>
      <c r="J164">
        <v>176.779</v>
      </c>
      <c r="L164">
        <v>176.858</v>
      </c>
      <c r="N164">
        <v>72.186000000000007</v>
      </c>
      <c r="O164">
        <f t="shared" si="14"/>
        <v>3.5300775193798456E-2</v>
      </c>
      <c r="P164">
        <f t="shared" si="15"/>
        <v>0</v>
      </c>
      <c r="Q164">
        <f t="shared" si="16"/>
        <v>0</v>
      </c>
      <c r="R164">
        <f t="shared" si="17"/>
        <v>0</v>
      </c>
      <c r="S164">
        <f t="shared" si="18"/>
        <v>6.7197674418604612E-3</v>
      </c>
      <c r="T164">
        <f t="shared" si="19"/>
        <v>1.0437956204379611E-3</v>
      </c>
      <c r="U164">
        <f t="shared" si="20"/>
        <v>7.1773897093494786E-3</v>
      </c>
    </row>
    <row r="165" spans="1:21" x14ac:dyDescent="0.2">
      <c r="A165">
        <v>72.64</v>
      </c>
      <c r="B165">
        <v>182.57499999999999</v>
      </c>
      <c r="D165">
        <v>205.00700000000001</v>
      </c>
      <c r="F165">
        <v>106.432</v>
      </c>
      <c r="H165">
        <v>191.13300000000001</v>
      </c>
      <c r="J165">
        <v>175.01900000000001</v>
      </c>
      <c r="L165">
        <v>165.501</v>
      </c>
      <c r="N165">
        <v>72.64</v>
      </c>
      <c r="O165">
        <f t="shared" si="14"/>
        <v>1.3624031007751929E-2</v>
      </c>
      <c r="P165">
        <f t="shared" si="15"/>
        <v>0</v>
      </c>
      <c r="Q165">
        <f t="shared" si="16"/>
        <v>0</v>
      </c>
      <c r="R165">
        <f t="shared" si="17"/>
        <v>0</v>
      </c>
      <c r="S165">
        <f t="shared" si="18"/>
        <v>4.6732558139534943E-3</v>
      </c>
      <c r="T165">
        <f t="shared" si="19"/>
        <v>0</v>
      </c>
      <c r="U165">
        <f t="shared" si="20"/>
        <v>3.0495478036175702E-3</v>
      </c>
    </row>
    <row r="166" spans="1:21" x14ac:dyDescent="0.2">
      <c r="A166">
        <v>73.093999999999994</v>
      </c>
      <c r="B166">
        <v>172.273</v>
      </c>
      <c r="D166">
        <v>249.001</v>
      </c>
      <c r="F166">
        <v>95.957999999999998</v>
      </c>
      <c r="H166">
        <v>185.96600000000001</v>
      </c>
      <c r="J166">
        <v>171.29499999999999</v>
      </c>
      <c r="L166">
        <v>166.792</v>
      </c>
      <c r="N166">
        <v>73.093999999999994</v>
      </c>
      <c r="O166">
        <f t="shared" si="14"/>
        <v>5.6379844961240277E-3</v>
      </c>
      <c r="P166">
        <f t="shared" si="15"/>
        <v>2.4817095588235298E-2</v>
      </c>
      <c r="Q166">
        <f t="shared" si="16"/>
        <v>0</v>
      </c>
      <c r="R166">
        <f t="shared" si="17"/>
        <v>0</v>
      </c>
      <c r="S166">
        <f t="shared" si="18"/>
        <v>3.4302325581393896E-4</v>
      </c>
      <c r="T166">
        <f t="shared" si="19"/>
        <v>0</v>
      </c>
      <c r="U166">
        <f t="shared" si="20"/>
        <v>5.1330172233622108E-3</v>
      </c>
    </row>
    <row r="167" spans="1:21" x14ac:dyDescent="0.2">
      <c r="A167">
        <v>73.548000000000002</v>
      </c>
      <c r="B167">
        <v>164.20400000000001</v>
      </c>
      <c r="D167">
        <v>232.53200000000001</v>
      </c>
      <c r="F167">
        <v>134.68100000000001</v>
      </c>
      <c r="H167">
        <v>193.053</v>
      </c>
      <c r="J167">
        <v>194.76499999999999</v>
      </c>
      <c r="L167">
        <v>155.696</v>
      </c>
      <c r="N167">
        <v>73.548000000000002</v>
      </c>
      <c r="O167">
        <f t="shared" si="14"/>
        <v>0</v>
      </c>
      <c r="P167">
        <f t="shared" si="15"/>
        <v>9.6801470588235398E-3</v>
      </c>
      <c r="Q167">
        <f t="shared" si="16"/>
        <v>0</v>
      </c>
      <c r="R167">
        <f t="shared" si="17"/>
        <v>0</v>
      </c>
      <c r="S167">
        <f t="shared" si="18"/>
        <v>2.7633720930232541E-2</v>
      </c>
      <c r="T167">
        <f t="shared" si="19"/>
        <v>0</v>
      </c>
      <c r="U167">
        <f t="shared" si="20"/>
        <v>6.2189779981760137E-3</v>
      </c>
    </row>
    <row r="168" spans="1:21" x14ac:dyDescent="0.2">
      <c r="A168">
        <v>74.001999999999995</v>
      </c>
      <c r="B168">
        <v>155.05199999999999</v>
      </c>
      <c r="D168">
        <v>216.20099999999999</v>
      </c>
      <c r="F168">
        <v>176.83</v>
      </c>
      <c r="H168">
        <v>167.636</v>
      </c>
      <c r="J168">
        <v>200.44</v>
      </c>
      <c r="L168">
        <v>155.14699999999999</v>
      </c>
      <c r="N168">
        <v>74.001999999999995</v>
      </c>
      <c r="O168">
        <f t="shared" si="14"/>
        <v>0</v>
      </c>
      <c r="P168">
        <f t="shared" si="15"/>
        <v>0</v>
      </c>
      <c r="Q168">
        <f t="shared" si="16"/>
        <v>0</v>
      </c>
      <c r="R168">
        <f t="shared" si="17"/>
        <v>0</v>
      </c>
      <c r="S168">
        <f t="shared" si="18"/>
        <v>3.423255813953488E-2</v>
      </c>
      <c r="T168">
        <f t="shared" si="19"/>
        <v>0</v>
      </c>
      <c r="U168">
        <f t="shared" si="20"/>
        <v>5.7054263565891467E-3</v>
      </c>
    </row>
    <row r="169" spans="1:21" x14ac:dyDescent="0.2">
      <c r="A169">
        <v>74.456000000000003</v>
      </c>
      <c r="B169">
        <v>162.541</v>
      </c>
      <c r="D169">
        <v>237.96899999999999</v>
      </c>
      <c r="F169">
        <v>104.107</v>
      </c>
      <c r="H169">
        <v>161.25800000000001</v>
      </c>
      <c r="J169">
        <v>209.83799999999999</v>
      </c>
      <c r="L169">
        <v>142.36799999999999</v>
      </c>
      <c r="N169">
        <v>74.456000000000003</v>
      </c>
      <c r="O169">
        <f t="shared" si="14"/>
        <v>0</v>
      </c>
      <c r="P169">
        <f t="shared" si="15"/>
        <v>1.4677389705882348E-2</v>
      </c>
      <c r="Q169">
        <f t="shared" si="16"/>
        <v>0</v>
      </c>
      <c r="R169">
        <f t="shared" si="17"/>
        <v>0</v>
      </c>
      <c r="S169">
        <f t="shared" si="18"/>
        <v>4.516046511627906E-2</v>
      </c>
      <c r="T169">
        <f t="shared" si="19"/>
        <v>0</v>
      </c>
      <c r="U169">
        <f t="shared" si="20"/>
        <v>9.9729758036935668E-3</v>
      </c>
    </row>
    <row r="170" spans="1:21" x14ac:dyDescent="0.2">
      <c r="A170">
        <v>74.91</v>
      </c>
      <c r="B170">
        <v>154.768</v>
      </c>
      <c r="D170">
        <v>251.99299999999999</v>
      </c>
      <c r="F170">
        <v>70.456999999999994</v>
      </c>
      <c r="H170">
        <v>150.583</v>
      </c>
      <c r="J170">
        <v>214.386</v>
      </c>
      <c r="L170">
        <v>136.095</v>
      </c>
      <c r="N170">
        <v>74.91</v>
      </c>
      <c r="O170">
        <f t="shared" si="14"/>
        <v>0</v>
      </c>
      <c r="P170">
        <f t="shared" si="15"/>
        <v>2.756709558823529E-2</v>
      </c>
      <c r="Q170">
        <f t="shared" si="16"/>
        <v>0</v>
      </c>
      <c r="R170">
        <f t="shared" si="17"/>
        <v>0</v>
      </c>
      <c r="S170">
        <f t="shared" si="18"/>
        <v>5.0448837209302322E-2</v>
      </c>
      <c r="T170">
        <f t="shared" si="19"/>
        <v>0</v>
      </c>
      <c r="U170">
        <f t="shared" si="20"/>
        <v>1.300265546625627E-2</v>
      </c>
    </row>
    <row r="171" spans="1:21" x14ac:dyDescent="0.2">
      <c r="A171">
        <v>75.364000000000004</v>
      </c>
      <c r="B171">
        <v>134.07499999999999</v>
      </c>
      <c r="D171">
        <v>234.78200000000001</v>
      </c>
      <c r="F171">
        <v>78.894000000000005</v>
      </c>
      <c r="H171">
        <v>152.221</v>
      </c>
      <c r="J171">
        <v>216.53899999999999</v>
      </c>
      <c r="L171">
        <v>144.19300000000001</v>
      </c>
      <c r="N171">
        <v>75.364000000000004</v>
      </c>
      <c r="O171">
        <f t="shared" si="14"/>
        <v>0</v>
      </c>
      <c r="P171">
        <f t="shared" si="15"/>
        <v>1.1748161764705892E-2</v>
      </c>
      <c r="Q171">
        <f t="shared" si="16"/>
        <v>0</v>
      </c>
      <c r="R171">
        <f t="shared" si="17"/>
        <v>0</v>
      </c>
      <c r="S171">
        <f t="shared" si="18"/>
        <v>5.2952325581395336E-2</v>
      </c>
      <c r="T171">
        <f t="shared" si="19"/>
        <v>0</v>
      </c>
      <c r="U171">
        <f t="shared" si="20"/>
        <v>1.0783414557683538E-2</v>
      </c>
    </row>
    <row r="172" spans="1:21" x14ac:dyDescent="0.2">
      <c r="A172">
        <v>75.817999999999998</v>
      </c>
      <c r="B172">
        <v>132.32300000000001</v>
      </c>
      <c r="D172">
        <v>218.83600000000001</v>
      </c>
      <c r="F172">
        <v>97.793000000000006</v>
      </c>
      <c r="H172">
        <v>131.21199999999999</v>
      </c>
      <c r="J172">
        <v>212.05199999999999</v>
      </c>
      <c r="L172">
        <v>152.06800000000001</v>
      </c>
      <c r="N172">
        <v>75.817999999999998</v>
      </c>
      <c r="O172">
        <f t="shared" si="14"/>
        <v>0</v>
      </c>
      <c r="P172">
        <f t="shared" si="15"/>
        <v>0</v>
      </c>
      <c r="Q172">
        <f t="shared" si="16"/>
        <v>0</v>
      </c>
      <c r="R172">
        <f t="shared" si="17"/>
        <v>0</v>
      </c>
      <c r="S172">
        <f t="shared" si="18"/>
        <v>4.7734883720930224E-2</v>
      </c>
      <c r="T172">
        <f t="shared" si="19"/>
        <v>0</v>
      </c>
      <c r="U172">
        <f t="shared" si="20"/>
        <v>7.9558139534883707E-3</v>
      </c>
    </row>
    <row r="173" spans="1:21" x14ac:dyDescent="0.2">
      <c r="A173">
        <v>76.272000000000006</v>
      </c>
      <c r="B173">
        <v>140.47200000000001</v>
      </c>
      <c r="D173">
        <v>215.863</v>
      </c>
      <c r="F173">
        <v>93.57</v>
      </c>
      <c r="H173">
        <v>134.262</v>
      </c>
      <c r="J173">
        <v>252.422</v>
      </c>
      <c r="L173">
        <v>159.88300000000001</v>
      </c>
      <c r="N173">
        <v>76.272000000000006</v>
      </c>
      <c r="O173">
        <f t="shared" si="14"/>
        <v>0</v>
      </c>
      <c r="P173">
        <f t="shared" si="15"/>
        <v>0</v>
      </c>
      <c r="Q173">
        <f t="shared" si="16"/>
        <v>0</v>
      </c>
      <c r="R173">
        <f t="shared" si="17"/>
        <v>0</v>
      </c>
      <c r="S173">
        <f t="shared" si="18"/>
        <v>9.4676744186046505E-2</v>
      </c>
      <c r="T173">
        <f t="shared" si="19"/>
        <v>0</v>
      </c>
      <c r="U173">
        <f t="shared" si="20"/>
        <v>1.5779457364341085E-2</v>
      </c>
    </row>
    <row r="174" spans="1:21" x14ac:dyDescent="0.2">
      <c r="A174">
        <v>76.725999999999999</v>
      </c>
      <c r="B174">
        <v>137.77199999999999</v>
      </c>
      <c r="D174">
        <v>143.232</v>
      </c>
      <c r="F174">
        <v>98.980999999999995</v>
      </c>
      <c r="H174">
        <v>145.46700000000001</v>
      </c>
      <c r="J174">
        <v>207.68199999999999</v>
      </c>
      <c r="L174">
        <v>149.88</v>
      </c>
      <c r="N174">
        <v>76.725999999999999</v>
      </c>
      <c r="O174">
        <f t="shared" si="14"/>
        <v>0</v>
      </c>
      <c r="P174">
        <f t="shared" si="15"/>
        <v>0</v>
      </c>
      <c r="Q174">
        <f t="shared" si="16"/>
        <v>0</v>
      </c>
      <c r="R174">
        <f t="shared" si="17"/>
        <v>0</v>
      </c>
      <c r="S174">
        <f t="shared" si="18"/>
        <v>4.2653488372093012E-2</v>
      </c>
      <c r="T174">
        <f t="shared" si="19"/>
        <v>0</v>
      </c>
      <c r="U174">
        <f t="shared" si="20"/>
        <v>7.1089147286821685E-3</v>
      </c>
    </row>
    <row r="175" spans="1:21" x14ac:dyDescent="0.2">
      <c r="A175">
        <v>77.180000000000007</v>
      </c>
      <c r="B175">
        <v>121.099</v>
      </c>
      <c r="D175">
        <v>192.405</v>
      </c>
      <c r="F175">
        <v>127.286</v>
      </c>
      <c r="H175">
        <v>147.75800000000001</v>
      </c>
      <c r="J175">
        <v>176.41</v>
      </c>
      <c r="L175">
        <v>141.08000000000001</v>
      </c>
      <c r="N175">
        <v>77.180000000000007</v>
      </c>
      <c r="O175">
        <f t="shared" si="14"/>
        <v>0</v>
      </c>
      <c r="P175">
        <f t="shared" si="15"/>
        <v>0</v>
      </c>
      <c r="Q175">
        <f t="shared" si="16"/>
        <v>0</v>
      </c>
      <c r="R175">
        <f t="shared" si="17"/>
        <v>0</v>
      </c>
      <c r="S175">
        <f t="shared" si="18"/>
        <v>6.2906976744186004E-3</v>
      </c>
      <c r="T175">
        <f t="shared" si="19"/>
        <v>0</v>
      </c>
      <c r="U175">
        <f t="shared" si="20"/>
        <v>1.0484496124031001E-3</v>
      </c>
    </row>
    <row r="176" spans="1:21" x14ac:dyDescent="0.2">
      <c r="A176">
        <v>77.634</v>
      </c>
      <c r="B176">
        <v>114.39100000000001</v>
      </c>
      <c r="D176">
        <v>165.37299999999999</v>
      </c>
      <c r="F176">
        <v>179.68100000000001</v>
      </c>
      <c r="H176">
        <v>126.964</v>
      </c>
      <c r="J176">
        <v>166.74</v>
      </c>
      <c r="L176">
        <v>140.005</v>
      </c>
      <c r="N176">
        <v>77.634</v>
      </c>
      <c r="O176">
        <f t="shared" si="14"/>
        <v>0</v>
      </c>
      <c r="P176">
        <f t="shared" si="15"/>
        <v>0</v>
      </c>
      <c r="Q176">
        <f t="shared" si="16"/>
        <v>0</v>
      </c>
      <c r="R176">
        <f t="shared" si="17"/>
        <v>0</v>
      </c>
      <c r="S176">
        <f t="shared" si="18"/>
        <v>0</v>
      </c>
      <c r="T176">
        <f t="shared" si="19"/>
        <v>0</v>
      </c>
      <c r="U176">
        <f t="shared" si="20"/>
        <v>0</v>
      </c>
    </row>
    <row r="177" spans="1:21" x14ac:dyDescent="0.2">
      <c r="A177">
        <v>78.087999999999994</v>
      </c>
      <c r="B177">
        <v>120.202</v>
      </c>
      <c r="D177">
        <v>191.00899999999999</v>
      </c>
      <c r="F177">
        <v>139.27199999999999</v>
      </c>
      <c r="H177">
        <v>170.49199999999999</v>
      </c>
      <c r="J177">
        <v>166.86799999999999</v>
      </c>
      <c r="L177">
        <v>162.41800000000001</v>
      </c>
      <c r="N177">
        <v>78.087999999999994</v>
      </c>
      <c r="O177">
        <f t="shared" si="14"/>
        <v>0</v>
      </c>
      <c r="P177">
        <f t="shared" si="15"/>
        <v>0</v>
      </c>
      <c r="Q177">
        <f t="shared" si="16"/>
        <v>0</v>
      </c>
      <c r="R177">
        <f t="shared" si="17"/>
        <v>0</v>
      </c>
      <c r="S177">
        <f t="shared" si="18"/>
        <v>0</v>
      </c>
      <c r="T177">
        <f t="shared" si="19"/>
        <v>0</v>
      </c>
      <c r="U177">
        <f t="shared" si="20"/>
        <v>0</v>
      </c>
    </row>
    <row r="178" spans="1:21" x14ac:dyDescent="0.2">
      <c r="A178">
        <v>78.542000000000002</v>
      </c>
      <c r="B178">
        <v>127.504</v>
      </c>
      <c r="D178">
        <v>189.03800000000001</v>
      </c>
      <c r="F178">
        <v>117.279</v>
      </c>
      <c r="H178">
        <v>153.75</v>
      </c>
      <c r="J178">
        <v>164.43700000000001</v>
      </c>
      <c r="L178">
        <v>150.75800000000001</v>
      </c>
      <c r="N178">
        <v>78.542000000000002</v>
      </c>
      <c r="O178">
        <f t="shared" si="14"/>
        <v>0</v>
      </c>
      <c r="P178">
        <f t="shared" si="15"/>
        <v>0</v>
      </c>
      <c r="Q178">
        <f t="shared" si="16"/>
        <v>0</v>
      </c>
      <c r="R178">
        <f t="shared" si="17"/>
        <v>0</v>
      </c>
      <c r="S178">
        <f t="shared" si="18"/>
        <v>0</v>
      </c>
      <c r="T178">
        <f t="shared" si="19"/>
        <v>0</v>
      </c>
      <c r="U178">
        <f t="shared" si="20"/>
        <v>0</v>
      </c>
    </row>
    <row r="179" spans="1:21" x14ac:dyDescent="0.2">
      <c r="A179">
        <v>78.995999999999995</v>
      </c>
      <c r="B179">
        <v>124.711</v>
      </c>
      <c r="D179">
        <v>187.29900000000001</v>
      </c>
      <c r="F179">
        <v>118.093</v>
      </c>
      <c r="H179">
        <v>148.00700000000001</v>
      </c>
      <c r="J179">
        <v>167.82300000000001</v>
      </c>
      <c r="L179">
        <v>159.24299999999999</v>
      </c>
      <c r="N179">
        <v>78.995999999999995</v>
      </c>
      <c r="O179">
        <f t="shared" si="14"/>
        <v>0</v>
      </c>
      <c r="P179">
        <f t="shared" si="15"/>
        <v>0</v>
      </c>
      <c r="Q179">
        <f t="shared" si="16"/>
        <v>0</v>
      </c>
      <c r="R179">
        <f t="shared" si="17"/>
        <v>0</v>
      </c>
      <c r="S179">
        <f t="shared" si="18"/>
        <v>0</v>
      </c>
      <c r="T179">
        <f t="shared" si="19"/>
        <v>0</v>
      </c>
      <c r="U179">
        <f t="shared" si="20"/>
        <v>0</v>
      </c>
    </row>
    <row r="180" spans="1:21" x14ac:dyDescent="0.2">
      <c r="A180">
        <v>79.45</v>
      </c>
      <c r="B180">
        <v>129.108</v>
      </c>
      <c r="D180">
        <v>178.97</v>
      </c>
      <c r="F180">
        <v>120.95699999999999</v>
      </c>
      <c r="H180">
        <v>129.90100000000001</v>
      </c>
      <c r="J180">
        <v>178.255</v>
      </c>
      <c r="L180">
        <v>165.827</v>
      </c>
      <c r="N180">
        <v>79.45</v>
      </c>
      <c r="O180">
        <f t="shared" si="14"/>
        <v>0</v>
      </c>
      <c r="P180">
        <f t="shared" si="15"/>
        <v>0</v>
      </c>
      <c r="Q180">
        <f t="shared" si="16"/>
        <v>0</v>
      </c>
      <c r="R180">
        <f t="shared" si="17"/>
        <v>0</v>
      </c>
      <c r="S180">
        <f t="shared" si="18"/>
        <v>8.4360465116279024E-3</v>
      </c>
      <c r="T180">
        <f t="shared" si="19"/>
        <v>0</v>
      </c>
      <c r="U180">
        <f t="shared" si="20"/>
        <v>1.4060077519379838E-3</v>
      </c>
    </row>
    <row r="181" spans="1:21" x14ac:dyDescent="0.2">
      <c r="A181">
        <v>79.903999999999996</v>
      </c>
      <c r="B181">
        <v>117.374</v>
      </c>
      <c r="D181">
        <v>218.05500000000001</v>
      </c>
      <c r="F181">
        <v>125.917</v>
      </c>
      <c r="H181">
        <v>140.03399999999999</v>
      </c>
      <c r="J181">
        <v>182.81</v>
      </c>
      <c r="L181">
        <v>170.37200000000001</v>
      </c>
      <c r="N181">
        <v>79.903999999999996</v>
      </c>
      <c r="O181">
        <f t="shared" si="14"/>
        <v>0</v>
      </c>
      <c r="P181">
        <f t="shared" si="15"/>
        <v>0</v>
      </c>
      <c r="Q181">
        <f t="shared" si="16"/>
        <v>0</v>
      </c>
      <c r="R181">
        <f t="shared" si="17"/>
        <v>0</v>
      </c>
      <c r="S181">
        <f t="shared" si="18"/>
        <v>1.3732558139534886E-2</v>
      </c>
      <c r="T181">
        <f t="shared" si="19"/>
        <v>0</v>
      </c>
      <c r="U181">
        <f t="shared" si="20"/>
        <v>2.2887596899224811E-3</v>
      </c>
    </row>
    <row r="182" spans="1:21" x14ac:dyDescent="0.2">
      <c r="A182">
        <v>80.358000000000004</v>
      </c>
      <c r="B182">
        <v>122.744</v>
      </c>
      <c r="D182">
        <v>166.601</v>
      </c>
      <c r="F182">
        <v>134.38499999999999</v>
      </c>
      <c r="H182">
        <v>199.53100000000001</v>
      </c>
      <c r="J182">
        <v>183.15100000000001</v>
      </c>
      <c r="L182">
        <v>198.86</v>
      </c>
      <c r="N182">
        <v>80.358000000000004</v>
      </c>
      <c r="O182">
        <f t="shared" si="14"/>
        <v>0</v>
      </c>
      <c r="P182">
        <f t="shared" si="15"/>
        <v>0</v>
      </c>
      <c r="Q182">
        <f t="shared" si="16"/>
        <v>0</v>
      </c>
      <c r="R182">
        <f t="shared" si="17"/>
        <v>0</v>
      </c>
      <c r="S182">
        <f t="shared" si="18"/>
        <v>1.4129069767441873E-2</v>
      </c>
      <c r="T182">
        <f t="shared" si="19"/>
        <v>2.7810218978102208E-2</v>
      </c>
      <c r="U182">
        <f t="shared" si="20"/>
        <v>6.9898814575906805E-3</v>
      </c>
    </row>
    <row r="183" spans="1:21" x14ac:dyDescent="0.2">
      <c r="A183">
        <v>80.811999999999998</v>
      </c>
      <c r="B183">
        <v>124.255</v>
      </c>
      <c r="D183">
        <v>202.92099999999999</v>
      </c>
      <c r="F183">
        <v>136.476</v>
      </c>
      <c r="H183">
        <v>210.303</v>
      </c>
      <c r="J183">
        <v>196.97900000000001</v>
      </c>
      <c r="L183">
        <v>204.65600000000001</v>
      </c>
      <c r="N183">
        <v>80.811999999999998</v>
      </c>
      <c r="O183">
        <f t="shared" si="14"/>
        <v>0</v>
      </c>
      <c r="P183">
        <f t="shared" si="15"/>
        <v>0</v>
      </c>
      <c r="Q183">
        <f t="shared" si="16"/>
        <v>0</v>
      </c>
      <c r="R183">
        <f t="shared" si="17"/>
        <v>0</v>
      </c>
      <c r="S183">
        <f t="shared" si="18"/>
        <v>3.0208139534883736E-2</v>
      </c>
      <c r="T183">
        <f t="shared" si="19"/>
        <v>3.4861313868613145E-2</v>
      </c>
      <c r="U183">
        <f t="shared" si="20"/>
        <v>1.0844908900582812E-2</v>
      </c>
    </row>
    <row r="184" spans="1:21" x14ac:dyDescent="0.2">
      <c r="A184">
        <v>81.266000000000005</v>
      </c>
      <c r="B184">
        <v>118.095</v>
      </c>
      <c r="D184">
        <v>193.88900000000001</v>
      </c>
      <c r="F184">
        <v>148.85499999999999</v>
      </c>
      <c r="H184">
        <v>176.33699999999999</v>
      </c>
      <c r="J184">
        <v>195.70500000000001</v>
      </c>
      <c r="L184">
        <v>255.06700000000001</v>
      </c>
      <c r="N184">
        <v>81.266000000000005</v>
      </c>
      <c r="O184">
        <f t="shared" si="14"/>
        <v>0</v>
      </c>
      <c r="P184">
        <f t="shared" si="15"/>
        <v>0</v>
      </c>
      <c r="Q184">
        <f t="shared" si="16"/>
        <v>0</v>
      </c>
      <c r="R184">
        <f t="shared" si="17"/>
        <v>0</v>
      </c>
      <c r="S184">
        <f t="shared" si="18"/>
        <v>2.8726744186046527E-2</v>
      </c>
      <c r="T184">
        <f t="shared" si="19"/>
        <v>9.618856447688566E-2</v>
      </c>
      <c r="U184">
        <f t="shared" si="20"/>
        <v>2.0819218110488698E-2</v>
      </c>
    </row>
    <row r="185" spans="1:21" x14ac:dyDescent="0.2">
      <c r="A185">
        <v>81.72</v>
      </c>
      <c r="B185">
        <v>106.45</v>
      </c>
      <c r="D185">
        <v>217.65799999999999</v>
      </c>
      <c r="F185">
        <v>144.124</v>
      </c>
      <c r="H185">
        <v>299.60199999999998</v>
      </c>
      <c r="J185">
        <v>181.73</v>
      </c>
      <c r="L185">
        <v>217.99700000000001</v>
      </c>
      <c r="N185">
        <v>81.72</v>
      </c>
      <c r="O185">
        <f t="shared" si="14"/>
        <v>0</v>
      </c>
      <c r="P185">
        <f t="shared" si="15"/>
        <v>0</v>
      </c>
      <c r="Q185">
        <f t="shared" si="16"/>
        <v>0</v>
      </c>
      <c r="R185">
        <f t="shared" si="17"/>
        <v>5.0300731869594127E-2</v>
      </c>
      <c r="S185">
        <f t="shared" si="18"/>
        <v>1.2476744186046499E-2</v>
      </c>
      <c r="T185">
        <f t="shared" si="19"/>
        <v>5.1091240875912429E-2</v>
      </c>
      <c r="U185">
        <f t="shared" si="20"/>
        <v>1.8978119488592179E-2</v>
      </c>
    </row>
    <row r="186" spans="1:21" x14ac:dyDescent="0.2">
      <c r="A186">
        <v>82.174000000000007</v>
      </c>
      <c r="B186">
        <v>113.06100000000001</v>
      </c>
      <c r="D186">
        <v>194.83600000000001</v>
      </c>
      <c r="F186">
        <v>132.01300000000001</v>
      </c>
      <c r="H186">
        <v>238.548</v>
      </c>
      <c r="J186">
        <v>149.971</v>
      </c>
      <c r="L186">
        <v>182.12799999999999</v>
      </c>
      <c r="N186">
        <v>82.174000000000007</v>
      </c>
      <c r="O186">
        <f t="shared" si="14"/>
        <v>0</v>
      </c>
      <c r="P186">
        <f t="shared" si="15"/>
        <v>0</v>
      </c>
      <c r="Q186">
        <f t="shared" si="16"/>
        <v>0</v>
      </c>
      <c r="R186">
        <f t="shared" si="17"/>
        <v>9.6793080505655372E-3</v>
      </c>
      <c r="S186">
        <f t="shared" si="18"/>
        <v>0</v>
      </c>
      <c r="T186">
        <f t="shared" si="19"/>
        <v>7.4549878345498612E-3</v>
      </c>
      <c r="U186">
        <f t="shared" si="20"/>
        <v>2.8557159808525663E-3</v>
      </c>
    </row>
    <row r="187" spans="1:21" x14ac:dyDescent="0.2">
      <c r="A187">
        <v>82.628</v>
      </c>
      <c r="B187">
        <v>123.277</v>
      </c>
      <c r="D187">
        <v>187.79</v>
      </c>
      <c r="F187">
        <v>171.387</v>
      </c>
      <c r="H187">
        <v>218.05199999999999</v>
      </c>
      <c r="J187">
        <v>152.803</v>
      </c>
      <c r="L187">
        <v>173.31899999999999</v>
      </c>
      <c r="N187">
        <v>82.628</v>
      </c>
      <c r="O187">
        <f t="shared" si="14"/>
        <v>0</v>
      </c>
      <c r="P187">
        <f t="shared" si="15"/>
        <v>0</v>
      </c>
      <c r="Q187">
        <f t="shared" si="16"/>
        <v>0</v>
      </c>
      <c r="R187">
        <f t="shared" si="17"/>
        <v>0</v>
      </c>
      <c r="S187">
        <f t="shared" si="18"/>
        <v>0</v>
      </c>
      <c r="T187">
        <f t="shared" si="19"/>
        <v>0</v>
      </c>
      <c r="U187">
        <f t="shared" si="20"/>
        <v>0</v>
      </c>
    </row>
    <row r="188" spans="1:21" x14ac:dyDescent="0.2">
      <c r="A188">
        <v>83.081999999999994</v>
      </c>
      <c r="B188">
        <v>137.00399999999999</v>
      </c>
      <c r="D188">
        <v>189.702</v>
      </c>
      <c r="F188">
        <v>223.47200000000001</v>
      </c>
      <c r="H188">
        <v>225.29400000000001</v>
      </c>
      <c r="J188">
        <v>175.08600000000001</v>
      </c>
      <c r="L188">
        <v>186.49</v>
      </c>
      <c r="N188">
        <v>83.081999999999994</v>
      </c>
      <c r="O188">
        <f t="shared" si="14"/>
        <v>0</v>
      </c>
      <c r="P188">
        <f t="shared" si="15"/>
        <v>0</v>
      </c>
      <c r="Q188">
        <f t="shared" si="16"/>
        <v>1.1665024630541882E-2</v>
      </c>
      <c r="R188">
        <f t="shared" si="17"/>
        <v>8.6094477711244925E-4</v>
      </c>
      <c r="S188">
        <f t="shared" si="18"/>
        <v>4.7511627906976894E-3</v>
      </c>
      <c r="T188">
        <f t="shared" si="19"/>
        <v>1.2761557177615583E-2</v>
      </c>
      <c r="U188">
        <f t="shared" si="20"/>
        <v>5.0064482293279344E-3</v>
      </c>
    </row>
    <row r="189" spans="1:21" x14ac:dyDescent="0.2">
      <c r="A189">
        <v>83.536000000000001</v>
      </c>
      <c r="B189">
        <v>139.22300000000001</v>
      </c>
      <c r="D189">
        <v>152.44800000000001</v>
      </c>
      <c r="F189">
        <v>214.16499999999999</v>
      </c>
      <c r="H189">
        <v>239.11799999999999</v>
      </c>
      <c r="J189">
        <v>170.70699999999999</v>
      </c>
      <c r="L189">
        <v>164.423</v>
      </c>
      <c r="N189">
        <v>83.536000000000001</v>
      </c>
      <c r="O189">
        <f t="shared" si="14"/>
        <v>0</v>
      </c>
      <c r="P189">
        <f t="shared" si="15"/>
        <v>0</v>
      </c>
      <c r="Q189">
        <f t="shared" si="16"/>
        <v>2.0320197044333994E-4</v>
      </c>
      <c r="R189">
        <f t="shared" si="17"/>
        <v>1.00585495675316E-2</v>
      </c>
      <c r="S189">
        <f t="shared" si="18"/>
        <v>0</v>
      </c>
      <c r="T189">
        <f t="shared" si="19"/>
        <v>0</v>
      </c>
      <c r="U189">
        <f t="shared" si="20"/>
        <v>1.7102919229958233E-3</v>
      </c>
    </row>
    <row r="190" spans="1:21" x14ac:dyDescent="0.2">
      <c r="A190">
        <v>83.99</v>
      </c>
      <c r="B190">
        <v>147.166</v>
      </c>
      <c r="D190">
        <v>142.66999999999999</v>
      </c>
      <c r="F190">
        <v>224.184</v>
      </c>
      <c r="H190">
        <v>178.97499999999999</v>
      </c>
      <c r="J190">
        <v>191.69900000000001</v>
      </c>
      <c r="L190">
        <v>160.43</v>
      </c>
      <c r="N190">
        <v>83.99</v>
      </c>
      <c r="O190">
        <f t="shared" si="14"/>
        <v>0</v>
      </c>
      <c r="P190">
        <f t="shared" si="15"/>
        <v>0</v>
      </c>
      <c r="Q190">
        <f t="shared" si="16"/>
        <v>1.2541871921182264E-2</v>
      </c>
      <c r="R190">
        <f t="shared" si="17"/>
        <v>0</v>
      </c>
      <c r="S190">
        <f t="shared" si="18"/>
        <v>2.4068604651162805E-2</v>
      </c>
      <c r="T190">
        <f t="shared" si="19"/>
        <v>0</v>
      </c>
      <c r="U190">
        <f t="shared" si="20"/>
        <v>6.1017460953908453E-3</v>
      </c>
    </row>
    <row r="191" spans="1:21" x14ac:dyDescent="0.2">
      <c r="A191">
        <v>84.444000000000003</v>
      </c>
      <c r="B191">
        <v>141.02500000000001</v>
      </c>
      <c r="D191">
        <v>174.89099999999999</v>
      </c>
      <c r="F191">
        <v>221.49299999999999</v>
      </c>
      <c r="H191">
        <v>152.85499999999999</v>
      </c>
      <c r="J191">
        <v>170.375</v>
      </c>
      <c r="L191">
        <v>169.31399999999999</v>
      </c>
      <c r="N191">
        <v>84.444000000000003</v>
      </c>
      <c r="O191">
        <f t="shared" si="14"/>
        <v>0</v>
      </c>
      <c r="P191">
        <f t="shared" si="15"/>
        <v>0</v>
      </c>
      <c r="Q191">
        <f t="shared" si="16"/>
        <v>9.2278325123152649E-3</v>
      </c>
      <c r="R191">
        <f t="shared" si="17"/>
        <v>0</v>
      </c>
      <c r="S191">
        <f t="shared" si="18"/>
        <v>0</v>
      </c>
      <c r="T191">
        <f t="shared" si="19"/>
        <v>0</v>
      </c>
      <c r="U191">
        <f t="shared" si="20"/>
        <v>1.5379720853858775E-3</v>
      </c>
    </row>
    <row r="192" spans="1:21" x14ac:dyDescent="0.2">
      <c r="A192">
        <v>84.897999999999996</v>
      </c>
      <c r="B192">
        <v>163.39400000000001</v>
      </c>
      <c r="D192">
        <v>169.53299999999999</v>
      </c>
      <c r="F192">
        <v>199.99299999999999</v>
      </c>
      <c r="H192">
        <v>191.20599999999999</v>
      </c>
      <c r="J192">
        <v>168.16800000000001</v>
      </c>
      <c r="L192">
        <v>175.18299999999999</v>
      </c>
      <c r="N192">
        <v>84.897999999999996</v>
      </c>
      <c r="O192">
        <f t="shared" si="14"/>
        <v>0</v>
      </c>
      <c r="P192">
        <f t="shared" si="15"/>
        <v>0</v>
      </c>
      <c r="Q192">
        <f t="shared" si="16"/>
        <v>0</v>
      </c>
      <c r="R192">
        <f t="shared" si="17"/>
        <v>0</v>
      </c>
      <c r="S192">
        <f t="shared" si="18"/>
        <v>0</v>
      </c>
      <c r="T192">
        <f t="shared" si="19"/>
        <v>0</v>
      </c>
      <c r="U192">
        <f t="shared" si="20"/>
        <v>0</v>
      </c>
    </row>
    <row r="193" spans="1:21" x14ac:dyDescent="0.2">
      <c r="A193">
        <v>85.352000000000004</v>
      </c>
      <c r="B193">
        <v>162.95500000000001</v>
      </c>
      <c r="D193">
        <v>180.881</v>
      </c>
      <c r="F193">
        <v>158.791</v>
      </c>
      <c r="H193">
        <v>222.018</v>
      </c>
      <c r="J193">
        <v>173.172</v>
      </c>
      <c r="L193">
        <v>172.726</v>
      </c>
      <c r="N193">
        <v>85.352000000000004</v>
      </c>
      <c r="O193">
        <f t="shared" si="14"/>
        <v>0</v>
      </c>
      <c r="P193">
        <f t="shared" si="15"/>
        <v>0</v>
      </c>
      <c r="Q193">
        <f t="shared" si="16"/>
        <v>0</v>
      </c>
      <c r="R193">
        <f t="shared" si="17"/>
        <v>0</v>
      </c>
      <c r="S193">
        <f t="shared" si="18"/>
        <v>2.5255813953488338E-3</v>
      </c>
      <c r="T193">
        <f t="shared" si="19"/>
        <v>0</v>
      </c>
      <c r="U193">
        <f t="shared" si="20"/>
        <v>4.2093023255813895E-4</v>
      </c>
    </row>
    <row r="194" spans="1:21" x14ac:dyDescent="0.2">
      <c r="A194">
        <v>85.805999999999997</v>
      </c>
      <c r="B194">
        <v>160.249</v>
      </c>
      <c r="D194">
        <v>211.68700000000001</v>
      </c>
      <c r="F194">
        <v>129.749</v>
      </c>
      <c r="H194">
        <v>228.27199999999999</v>
      </c>
      <c r="J194">
        <v>185.477</v>
      </c>
      <c r="L194">
        <v>165.69800000000001</v>
      </c>
      <c r="N194">
        <v>85.805999999999997</v>
      </c>
      <c r="O194">
        <f t="shared" si="14"/>
        <v>0</v>
      </c>
      <c r="P194">
        <f t="shared" si="15"/>
        <v>0</v>
      </c>
      <c r="Q194">
        <f t="shared" si="16"/>
        <v>0</v>
      </c>
      <c r="R194">
        <f t="shared" si="17"/>
        <v>2.8423153692614714E-3</v>
      </c>
      <c r="S194">
        <f t="shared" si="18"/>
        <v>1.6833720930232561E-2</v>
      </c>
      <c r="T194">
        <f t="shared" si="19"/>
        <v>0</v>
      </c>
      <c r="U194">
        <f t="shared" si="20"/>
        <v>3.2793393832490051E-3</v>
      </c>
    </row>
    <row r="195" spans="1:21" x14ac:dyDescent="0.2">
      <c r="A195">
        <v>86.26</v>
      </c>
      <c r="B195">
        <v>158.745</v>
      </c>
      <c r="D195">
        <v>245.06</v>
      </c>
      <c r="F195">
        <v>130.59800000000001</v>
      </c>
      <c r="H195">
        <v>254.80699999999999</v>
      </c>
      <c r="J195">
        <v>189.64099999999999</v>
      </c>
      <c r="L195">
        <v>171.03700000000001</v>
      </c>
      <c r="N195">
        <v>86.26</v>
      </c>
      <c r="O195">
        <f t="shared" si="14"/>
        <v>0</v>
      </c>
      <c r="P195">
        <f t="shared" si="15"/>
        <v>2.1194852941176474E-2</v>
      </c>
      <c r="Q195">
        <f t="shared" si="16"/>
        <v>0</v>
      </c>
      <c r="R195">
        <f t="shared" si="17"/>
        <v>2.0497005988023943E-2</v>
      </c>
      <c r="S195">
        <f t="shared" si="18"/>
        <v>2.1675581395348826E-2</v>
      </c>
      <c r="T195">
        <f t="shared" si="19"/>
        <v>0</v>
      </c>
      <c r="U195">
        <f t="shared" si="20"/>
        <v>1.0561240054091542E-2</v>
      </c>
    </row>
    <row r="196" spans="1:21" x14ac:dyDescent="0.2">
      <c r="A196">
        <v>86.713999999999999</v>
      </c>
      <c r="B196">
        <v>160.571</v>
      </c>
      <c r="D196">
        <v>252.14400000000001</v>
      </c>
      <c r="F196">
        <v>102.998</v>
      </c>
      <c r="H196">
        <v>238.666</v>
      </c>
      <c r="J196">
        <v>185.196</v>
      </c>
      <c r="L196">
        <v>163.68899999999999</v>
      </c>
      <c r="N196">
        <v>86.713999999999999</v>
      </c>
      <c r="O196">
        <f t="shared" si="14"/>
        <v>0</v>
      </c>
      <c r="P196">
        <f t="shared" si="15"/>
        <v>2.7705882352941181E-2</v>
      </c>
      <c r="Q196">
        <f t="shared" si="16"/>
        <v>0</v>
      </c>
      <c r="R196">
        <f t="shared" si="17"/>
        <v>9.7578176979374563E-3</v>
      </c>
      <c r="S196">
        <f t="shared" si="18"/>
        <v>1.6506976744186046E-2</v>
      </c>
      <c r="T196">
        <f t="shared" si="19"/>
        <v>0</v>
      </c>
      <c r="U196">
        <f t="shared" si="20"/>
        <v>8.9951127991774477E-3</v>
      </c>
    </row>
    <row r="197" spans="1:21" x14ac:dyDescent="0.2">
      <c r="A197">
        <v>87.168000000000006</v>
      </c>
      <c r="B197">
        <v>166.791</v>
      </c>
      <c r="D197">
        <v>213.88900000000001</v>
      </c>
      <c r="F197">
        <v>104.09</v>
      </c>
      <c r="H197">
        <v>240.88499999999999</v>
      </c>
      <c r="J197">
        <v>165.91</v>
      </c>
      <c r="L197">
        <v>167.23599999999999</v>
      </c>
      <c r="N197">
        <v>87.168000000000006</v>
      </c>
      <c r="O197">
        <f t="shared" ref="O197:O260" si="21">MAX(0,(B197-C$6)/(C$9-C$6))</f>
        <v>1.3883720930232533E-3</v>
      </c>
      <c r="P197">
        <f t="shared" ref="P197:P260" si="22">MAX(0,(D197-E$6)/(E$9-E$6))</f>
        <v>0</v>
      </c>
      <c r="Q197">
        <f t="shared" ref="Q197:Q260" si="23">MAX(0,(F197-G$6)/(G$9-G$6))</f>
        <v>0</v>
      </c>
      <c r="R197">
        <f t="shared" ref="R197:R260" si="24">MAX(0,(H197-I$6)/(I$9-I$6))</f>
        <v>1.1234198270126408E-2</v>
      </c>
      <c r="S197">
        <f t="shared" ref="S197:S260" si="25">MAX(0,(J197-K$6)/(K$9-K$6))</f>
        <v>0</v>
      </c>
      <c r="T197">
        <f t="shared" ref="T197:T260" si="26">MAX(0,(L197-M$6)/(M$9-M$6))</f>
        <v>0</v>
      </c>
      <c r="U197">
        <f t="shared" ref="U197:U260" si="27">AVERAGE(O197:T197)</f>
        <v>2.1037617271916103E-3</v>
      </c>
    </row>
    <row r="198" spans="1:21" x14ac:dyDescent="0.2">
      <c r="A198">
        <v>87.622</v>
      </c>
      <c r="B198">
        <v>158.97300000000001</v>
      </c>
      <c r="D198">
        <v>194.786</v>
      </c>
      <c r="F198">
        <v>109.05500000000001</v>
      </c>
      <c r="H198">
        <v>229.81200000000001</v>
      </c>
      <c r="J198">
        <v>151.761</v>
      </c>
      <c r="L198">
        <v>173.08099999999999</v>
      </c>
      <c r="N198">
        <v>87.622</v>
      </c>
      <c r="O198">
        <f t="shared" si="21"/>
        <v>0</v>
      </c>
      <c r="P198">
        <f t="shared" si="22"/>
        <v>0</v>
      </c>
      <c r="Q198">
        <f t="shared" si="23"/>
        <v>0</v>
      </c>
      <c r="R198">
        <f t="shared" si="24"/>
        <v>3.8669328010645454E-3</v>
      </c>
      <c r="S198">
        <f t="shared" si="25"/>
        <v>0</v>
      </c>
      <c r="T198">
        <f t="shared" si="26"/>
        <v>0</v>
      </c>
      <c r="U198">
        <f t="shared" si="27"/>
        <v>6.4448880017742424E-4</v>
      </c>
    </row>
    <row r="199" spans="1:21" x14ac:dyDescent="0.2">
      <c r="A199">
        <v>88.075999999999993</v>
      </c>
      <c r="B199">
        <v>168.744</v>
      </c>
      <c r="D199">
        <v>189.30500000000001</v>
      </c>
      <c r="F199">
        <v>126.956</v>
      </c>
      <c r="H199">
        <v>196.495</v>
      </c>
      <c r="J199">
        <v>192.11799999999999</v>
      </c>
      <c r="L199">
        <v>157.82900000000001</v>
      </c>
      <c r="N199">
        <v>88.075999999999993</v>
      </c>
      <c r="O199">
        <f t="shared" si="21"/>
        <v>2.9023255813953488E-3</v>
      </c>
      <c r="P199">
        <f t="shared" si="22"/>
        <v>0</v>
      </c>
      <c r="Q199">
        <f t="shared" si="23"/>
        <v>0</v>
      </c>
      <c r="R199">
        <f t="shared" si="24"/>
        <v>0</v>
      </c>
      <c r="S199">
        <f t="shared" si="25"/>
        <v>2.4555813953488367E-2</v>
      </c>
      <c r="T199">
        <f t="shared" si="26"/>
        <v>0</v>
      </c>
      <c r="U199">
        <f t="shared" si="27"/>
        <v>4.5763565891472858E-3</v>
      </c>
    </row>
    <row r="200" spans="1:21" x14ac:dyDescent="0.2">
      <c r="A200">
        <v>88.53</v>
      </c>
      <c r="B200">
        <v>179.36799999999999</v>
      </c>
      <c r="D200">
        <v>222.58199999999999</v>
      </c>
      <c r="F200">
        <v>171.441</v>
      </c>
      <c r="H200">
        <v>184.41800000000001</v>
      </c>
      <c r="J200">
        <v>185.34200000000001</v>
      </c>
      <c r="L200">
        <v>158.78100000000001</v>
      </c>
      <c r="N200">
        <v>88.53</v>
      </c>
      <c r="O200">
        <f t="shared" si="21"/>
        <v>1.1137984496124027E-2</v>
      </c>
      <c r="P200">
        <f t="shared" si="22"/>
        <v>5.3492647058822943E-4</v>
      </c>
      <c r="Q200">
        <f t="shared" si="23"/>
        <v>0</v>
      </c>
      <c r="R200">
        <f t="shared" si="24"/>
        <v>0</v>
      </c>
      <c r="S200">
        <f t="shared" si="25"/>
        <v>1.6676744186046526E-2</v>
      </c>
      <c r="T200">
        <f t="shared" si="26"/>
        <v>0</v>
      </c>
      <c r="U200">
        <f t="shared" si="27"/>
        <v>4.7249425254597974E-3</v>
      </c>
    </row>
    <row r="201" spans="1:21" x14ac:dyDescent="0.2">
      <c r="A201">
        <v>88.983999999999995</v>
      </c>
      <c r="B201">
        <v>159.97800000000001</v>
      </c>
      <c r="D201">
        <v>211.178</v>
      </c>
      <c r="F201">
        <v>180.76400000000001</v>
      </c>
      <c r="H201">
        <v>173.66800000000001</v>
      </c>
      <c r="J201">
        <v>179.358</v>
      </c>
      <c r="L201">
        <v>177.36199999999999</v>
      </c>
      <c r="N201">
        <v>88.983999999999995</v>
      </c>
      <c r="O201">
        <f t="shared" si="21"/>
        <v>0</v>
      </c>
      <c r="P201">
        <f t="shared" si="22"/>
        <v>0</v>
      </c>
      <c r="Q201">
        <f t="shared" si="23"/>
        <v>0</v>
      </c>
      <c r="R201">
        <f t="shared" si="24"/>
        <v>0</v>
      </c>
      <c r="S201">
        <f t="shared" si="25"/>
        <v>9.718604651162796E-3</v>
      </c>
      <c r="T201">
        <f t="shared" si="26"/>
        <v>1.6569343065693366E-3</v>
      </c>
      <c r="U201">
        <f t="shared" si="27"/>
        <v>1.8959231596220221E-3</v>
      </c>
    </row>
    <row r="202" spans="1:21" x14ac:dyDescent="0.2">
      <c r="A202">
        <v>89.438000000000002</v>
      </c>
      <c r="B202">
        <v>145.97499999999999</v>
      </c>
      <c r="D202">
        <v>193.34800000000001</v>
      </c>
      <c r="F202">
        <v>168.41800000000001</v>
      </c>
      <c r="H202">
        <v>167.999</v>
      </c>
      <c r="J202">
        <v>181.363</v>
      </c>
      <c r="L202">
        <v>211.28</v>
      </c>
      <c r="N202">
        <v>89.438000000000002</v>
      </c>
      <c r="O202">
        <f t="shared" si="21"/>
        <v>0</v>
      </c>
      <c r="P202">
        <f t="shared" si="22"/>
        <v>0</v>
      </c>
      <c r="Q202">
        <f t="shared" si="23"/>
        <v>0</v>
      </c>
      <c r="R202">
        <f t="shared" si="24"/>
        <v>0</v>
      </c>
      <c r="S202">
        <f t="shared" si="25"/>
        <v>1.205E-2</v>
      </c>
      <c r="T202">
        <f t="shared" si="26"/>
        <v>4.2919708029197083E-2</v>
      </c>
      <c r="U202">
        <f t="shared" si="27"/>
        <v>9.1616180048661802E-3</v>
      </c>
    </row>
    <row r="203" spans="1:21" x14ac:dyDescent="0.2">
      <c r="A203">
        <v>89.891999999999996</v>
      </c>
      <c r="B203">
        <v>140.24299999999999</v>
      </c>
      <c r="D203">
        <v>185.44200000000001</v>
      </c>
      <c r="F203">
        <v>159.244</v>
      </c>
      <c r="H203">
        <v>157.36199999999999</v>
      </c>
      <c r="J203">
        <v>178.48500000000001</v>
      </c>
      <c r="L203">
        <v>223.32</v>
      </c>
      <c r="N203">
        <v>89.891999999999996</v>
      </c>
      <c r="O203">
        <f t="shared" si="21"/>
        <v>0</v>
      </c>
      <c r="P203">
        <f t="shared" si="22"/>
        <v>0</v>
      </c>
      <c r="Q203">
        <f t="shared" si="23"/>
        <v>0</v>
      </c>
      <c r="R203">
        <f t="shared" si="24"/>
        <v>0</v>
      </c>
      <c r="S203">
        <f t="shared" si="25"/>
        <v>8.7034883720930392E-3</v>
      </c>
      <c r="T203">
        <f t="shared" si="26"/>
        <v>5.7566909975669094E-2</v>
      </c>
      <c r="U203">
        <f t="shared" si="27"/>
        <v>1.1045066391293689E-2</v>
      </c>
    </row>
    <row r="204" spans="1:21" x14ac:dyDescent="0.2">
      <c r="A204">
        <v>90.346000000000004</v>
      </c>
      <c r="B204">
        <v>133.286</v>
      </c>
      <c r="D204">
        <v>169.19800000000001</v>
      </c>
      <c r="F204">
        <v>157.37299999999999</v>
      </c>
      <c r="H204">
        <v>154.00700000000001</v>
      </c>
      <c r="J204">
        <v>178.67</v>
      </c>
      <c r="L204">
        <v>216.054</v>
      </c>
      <c r="N204">
        <v>90.346000000000004</v>
      </c>
      <c r="O204">
        <f t="shared" si="21"/>
        <v>0</v>
      </c>
      <c r="P204">
        <f t="shared" si="22"/>
        <v>0</v>
      </c>
      <c r="Q204">
        <f t="shared" si="23"/>
        <v>0</v>
      </c>
      <c r="R204">
        <f t="shared" si="24"/>
        <v>0</v>
      </c>
      <c r="S204">
        <f t="shared" si="25"/>
        <v>8.9186046511627766E-3</v>
      </c>
      <c r="T204">
        <f t="shared" si="26"/>
        <v>4.872749391727494E-2</v>
      </c>
      <c r="U204">
        <f t="shared" si="27"/>
        <v>9.6076830947396195E-3</v>
      </c>
    </row>
    <row r="205" spans="1:21" x14ac:dyDescent="0.2">
      <c r="A205">
        <v>90.8</v>
      </c>
      <c r="B205">
        <v>147.67699999999999</v>
      </c>
      <c r="D205">
        <v>154.19</v>
      </c>
      <c r="F205">
        <v>154.827</v>
      </c>
      <c r="H205">
        <v>160.536</v>
      </c>
      <c r="J205">
        <v>173.017</v>
      </c>
      <c r="L205">
        <v>222.35499999999999</v>
      </c>
      <c r="N205">
        <v>90.8</v>
      </c>
      <c r="O205">
        <f t="shared" si="21"/>
        <v>0</v>
      </c>
      <c r="P205">
        <f t="shared" si="22"/>
        <v>0</v>
      </c>
      <c r="Q205">
        <f t="shared" si="23"/>
        <v>0</v>
      </c>
      <c r="R205">
        <f t="shared" si="24"/>
        <v>0</v>
      </c>
      <c r="S205">
        <f t="shared" si="25"/>
        <v>2.3453488372092977E-3</v>
      </c>
      <c r="T205">
        <f t="shared" si="26"/>
        <v>5.639294403892943E-2</v>
      </c>
      <c r="U205">
        <f t="shared" si="27"/>
        <v>9.7897154793564548E-3</v>
      </c>
    </row>
    <row r="206" spans="1:21" x14ac:dyDescent="0.2">
      <c r="A206">
        <v>91.254000000000005</v>
      </c>
      <c r="B206">
        <v>147.58500000000001</v>
      </c>
      <c r="D206">
        <v>153.72499999999999</v>
      </c>
      <c r="F206">
        <v>154.833</v>
      </c>
      <c r="H206">
        <v>203.72900000000001</v>
      </c>
      <c r="J206">
        <v>149.75200000000001</v>
      </c>
      <c r="L206">
        <v>228.541</v>
      </c>
      <c r="N206">
        <v>91.254000000000005</v>
      </c>
      <c r="O206">
        <f t="shared" si="21"/>
        <v>0</v>
      </c>
      <c r="P206">
        <f t="shared" si="22"/>
        <v>0</v>
      </c>
      <c r="Q206">
        <f t="shared" si="23"/>
        <v>0</v>
      </c>
      <c r="R206">
        <f t="shared" si="24"/>
        <v>0</v>
      </c>
      <c r="S206">
        <f t="shared" si="25"/>
        <v>0</v>
      </c>
      <c r="T206">
        <f t="shared" si="26"/>
        <v>6.3918491484184908E-2</v>
      </c>
      <c r="U206">
        <f t="shared" si="27"/>
        <v>1.0653081914030818E-2</v>
      </c>
    </row>
    <row r="207" spans="1:21" x14ac:dyDescent="0.2">
      <c r="A207">
        <v>91.707999999999998</v>
      </c>
      <c r="B207">
        <v>166.315</v>
      </c>
      <c r="D207">
        <v>181.666</v>
      </c>
      <c r="F207">
        <v>161.114</v>
      </c>
      <c r="H207">
        <v>227.05699999999999</v>
      </c>
      <c r="J207">
        <v>156.84399999999999</v>
      </c>
      <c r="L207">
        <v>209.86699999999999</v>
      </c>
      <c r="N207">
        <v>91.707999999999998</v>
      </c>
      <c r="O207">
        <f t="shared" si="21"/>
        <v>1.0193798449612385E-3</v>
      </c>
      <c r="P207">
        <f t="shared" si="22"/>
        <v>0</v>
      </c>
      <c r="Q207">
        <f t="shared" si="23"/>
        <v>0</v>
      </c>
      <c r="R207">
        <f t="shared" si="24"/>
        <v>2.0339321357285348E-3</v>
      </c>
      <c r="S207">
        <f t="shared" si="25"/>
        <v>0</v>
      </c>
      <c r="T207">
        <f t="shared" si="26"/>
        <v>4.1200729927007289E-2</v>
      </c>
      <c r="U207">
        <f t="shared" si="27"/>
        <v>7.3756736512828438E-3</v>
      </c>
    </row>
    <row r="208" spans="1:21" x14ac:dyDescent="0.2">
      <c r="A208">
        <v>92.162000000000006</v>
      </c>
      <c r="B208">
        <v>140.613</v>
      </c>
      <c r="D208">
        <v>171.971</v>
      </c>
      <c r="F208">
        <v>161.63</v>
      </c>
      <c r="H208">
        <v>273.59399999999999</v>
      </c>
      <c r="J208">
        <v>150.15899999999999</v>
      </c>
      <c r="L208">
        <v>187.02600000000001</v>
      </c>
      <c r="N208">
        <v>92.162000000000006</v>
      </c>
      <c r="O208">
        <f t="shared" si="21"/>
        <v>0</v>
      </c>
      <c r="P208">
        <f t="shared" si="22"/>
        <v>0</v>
      </c>
      <c r="Q208">
        <f t="shared" si="23"/>
        <v>0</v>
      </c>
      <c r="R208">
        <f t="shared" si="24"/>
        <v>3.2996673320026607E-2</v>
      </c>
      <c r="S208">
        <f t="shared" si="25"/>
        <v>0</v>
      </c>
      <c r="T208">
        <f t="shared" si="26"/>
        <v>1.3413625304136265E-2</v>
      </c>
      <c r="U208">
        <f t="shared" si="27"/>
        <v>7.7350497706938116E-3</v>
      </c>
    </row>
    <row r="209" spans="1:21" x14ac:dyDescent="0.2">
      <c r="A209">
        <v>92.616</v>
      </c>
      <c r="B209">
        <v>150.98699999999999</v>
      </c>
      <c r="D209">
        <v>170.333</v>
      </c>
      <c r="F209">
        <v>158.744</v>
      </c>
      <c r="H209">
        <v>308.54599999999999</v>
      </c>
      <c r="J209">
        <v>148.43299999999999</v>
      </c>
      <c r="L209">
        <v>199.761</v>
      </c>
      <c r="N209">
        <v>92.616</v>
      </c>
      <c r="O209">
        <f t="shared" si="21"/>
        <v>0</v>
      </c>
      <c r="P209">
        <f t="shared" si="22"/>
        <v>0</v>
      </c>
      <c r="Q209">
        <f t="shared" si="23"/>
        <v>0</v>
      </c>
      <c r="R209">
        <f t="shared" si="24"/>
        <v>5.625149700598802E-2</v>
      </c>
      <c r="S209">
        <f t="shared" si="25"/>
        <v>0</v>
      </c>
      <c r="T209">
        <f t="shared" si="26"/>
        <v>2.8906326034063255E-2</v>
      </c>
      <c r="U209">
        <f t="shared" si="27"/>
        <v>1.4192970506675213E-2</v>
      </c>
    </row>
    <row r="210" spans="1:21" x14ac:dyDescent="0.2">
      <c r="A210">
        <v>93.07</v>
      </c>
      <c r="B210">
        <v>154.38300000000001</v>
      </c>
      <c r="D210">
        <v>152.31700000000001</v>
      </c>
      <c r="F210">
        <v>143.58500000000001</v>
      </c>
      <c r="H210">
        <v>320.17399999999998</v>
      </c>
      <c r="J210">
        <v>148.61600000000001</v>
      </c>
      <c r="L210">
        <v>211.19200000000001</v>
      </c>
      <c r="N210">
        <v>93.07</v>
      </c>
      <c r="O210">
        <f t="shared" si="21"/>
        <v>0</v>
      </c>
      <c r="P210">
        <f t="shared" si="22"/>
        <v>0</v>
      </c>
      <c r="Q210">
        <f t="shared" si="23"/>
        <v>0</v>
      </c>
      <c r="R210">
        <f t="shared" si="24"/>
        <v>6.3988023952095796E-2</v>
      </c>
      <c r="S210">
        <f t="shared" si="25"/>
        <v>0</v>
      </c>
      <c r="T210">
        <f t="shared" si="26"/>
        <v>4.2812652068126532E-2</v>
      </c>
      <c r="U210">
        <f t="shared" si="27"/>
        <v>1.7800112670037057E-2</v>
      </c>
    </row>
    <row r="211" spans="1:21" x14ac:dyDescent="0.2">
      <c r="A211">
        <v>93.524000000000001</v>
      </c>
      <c r="B211">
        <v>158.78800000000001</v>
      </c>
      <c r="D211">
        <v>177.53200000000001</v>
      </c>
      <c r="F211">
        <v>125.30800000000001</v>
      </c>
      <c r="H211">
        <v>259.79500000000002</v>
      </c>
      <c r="J211">
        <v>157.32599999999999</v>
      </c>
      <c r="L211">
        <v>219.20400000000001</v>
      </c>
      <c r="N211">
        <v>93.524000000000001</v>
      </c>
      <c r="O211">
        <f t="shared" si="21"/>
        <v>0</v>
      </c>
      <c r="P211">
        <f t="shared" si="22"/>
        <v>0</v>
      </c>
      <c r="Q211">
        <f t="shared" si="23"/>
        <v>0</v>
      </c>
      <c r="R211">
        <f t="shared" si="24"/>
        <v>2.3815701929474395E-2</v>
      </c>
      <c r="S211">
        <f t="shared" si="25"/>
        <v>0</v>
      </c>
      <c r="T211">
        <f t="shared" si="26"/>
        <v>5.2559610705596116E-2</v>
      </c>
      <c r="U211">
        <f t="shared" si="27"/>
        <v>1.2729218772511751E-2</v>
      </c>
    </row>
    <row r="212" spans="1:21" x14ac:dyDescent="0.2">
      <c r="A212">
        <v>93.977999999999994</v>
      </c>
      <c r="B212">
        <v>172.05099999999999</v>
      </c>
      <c r="D212">
        <v>171.083</v>
      </c>
      <c r="F212">
        <v>110.50700000000001</v>
      </c>
      <c r="H212">
        <v>248.446</v>
      </c>
      <c r="J212">
        <v>158.256</v>
      </c>
      <c r="L212">
        <v>221.22900000000001</v>
      </c>
      <c r="N212">
        <v>93.977999999999994</v>
      </c>
      <c r="O212">
        <f t="shared" si="21"/>
        <v>5.4658914728682078E-3</v>
      </c>
      <c r="P212">
        <f t="shared" si="22"/>
        <v>0</v>
      </c>
      <c r="Q212">
        <f t="shared" si="23"/>
        <v>0</v>
      </c>
      <c r="R212">
        <f t="shared" si="24"/>
        <v>1.6264803725881568E-2</v>
      </c>
      <c r="S212">
        <f t="shared" si="25"/>
        <v>0</v>
      </c>
      <c r="T212">
        <f t="shared" si="26"/>
        <v>5.5023114355231162E-2</v>
      </c>
      <c r="U212">
        <f t="shared" si="27"/>
        <v>1.2792301592330156E-2</v>
      </c>
    </row>
    <row r="213" spans="1:21" x14ac:dyDescent="0.2">
      <c r="A213">
        <v>94.432000000000002</v>
      </c>
      <c r="B213">
        <v>170.13300000000001</v>
      </c>
      <c r="D213">
        <v>165.792</v>
      </c>
      <c r="F213">
        <v>102.82899999999999</v>
      </c>
      <c r="H213">
        <v>222.92400000000001</v>
      </c>
      <c r="J213">
        <v>167.333</v>
      </c>
      <c r="L213">
        <v>203.32300000000001</v>
      </c>
      <c r="N213">
        <v>94.432000000000002</v>
      </c>
      <c r="O213">
        <f t="shared" si="21"/>
        <v>3.9790697674418679E-3</v>
      </c>
      <c r="P213">
        <f t="shared" si="22"/>
        <v>0</v>
      </c>
      <c r="Q213">
        <f t="shared" si="23"/>
        <v>0</v>
      </c>
      <c r="R213">
        <f t="shared" si="24"/>
        <v>0</v>
      </c>
      <c r="S213">
        <f t="shared" si="25"/>
        <v>0</v>
      </c>
      <c r="T213">
        <f t="shared" si="26"/>
        <v>3.3239659367396604E-2</v>
      </c>
      <c r="U213">
        <f t="shared" si="27"/>
        <v>6.2031215224730785E-3</v>
      </c>
    </row>
    <row r="214" spans="1:21" x14ac:dyDescent="0.2">
      <c r="A214">
        <v>94.885999999999996</v>
      </c>
      <c r="B214">
        <v>162.30699999999999</v>
      </c>
      <c r="D214">
        <v>177.596</v>
      </c>
      <c r="F214">
        <v>109.264</v>
      </c>
      <c r="H214">
        <v>205.44300000000001</v>
      </c>
      <c r="J214">
        <v>151.58799999999999</v>
      </c>
      <c r="L214">
        <v>181.851</v>
      </c>
      <c r="N214">
        <v>94.885999999999996</v>
      </c>
      <c r="O214">
        <f t="shared" si="21"/>
        <v>0</v>
      </c>
      <c r="P214">
        <f t="shared" si="22"/>
        <v>0</v>
      </c>
      <c r="Q214">
        <f t="shared" si="23"/>
        <v>0</v>
      </c>
      <c r="R214">
        <f t="shared" si="24"/>
        <v>0</v>
      </c>
      <c r="S214">
        <f t="shared" si="25"/>
        <v>0</v>
      </c>
      <c r="T214">
        <f t="shared" si="26"/>
        <v>7.1180048661800477E-3</v>
      </c>
      <c r="U214">
        <f t="shared" si="27"/>
        <v>1.1863341443633412E-3</v>
      </c>
    </row>
    <row r="215" spans="1:21" x14ac:dyDescent="0.2">
      <c r="A215">
        <v>95.34</v>
      </c>
      <c r="B215">
        <v>178.77099999999999</v>
      </c>
      <c r="D215">
        <v>193.30600000000001</v>
      </c>
      <c r="F215">
        <v>112.48</v>
      </c>
      <c r="H215">
        <v>198.40899999999999</v>
      </c>
      <c r="J215">
        <v>175.69</v>
      </c>
      <c r="L215">
        <v>173.24799999999999</v>
      </c>
      <c r="N215">
        <v>95.34</v>
      </c>
      <c r="O215">
        <f t="shared" si="21"/>
        <v>1.0675193798449603E-2</v>
      </c>
      <c r="P215">
        <f t="shared" si="22"/>
        <v>0</v>
      </c>
      <c r="Q215">
        <f t="shared" si="23"/>
        <v>0</v>
      </c>
      <c r="R215">
        <f t="shared" si="24"/>
        <v>0</v>
      </c>
      <c r="S215">
        <f t="shared" si="25"/>
        <v>5.4534883720930207E-3</v>
      </c>
      <c r="T215">
        <f t="shared" si="26"/>
        <v>0</v>
      </c>
      <c r="U215">
        <f t="shared" si="27"/>
        <v>2.6881136950904373E-3</v>
      </c>
    </row>
    <row r="216" spans="1:21" x14ac:dyDescent="0.2">
      <c r="A216">
        <v>95.793999999999997</v>
      </c>
      <c r="B216">
        <v>169.374</v>
      </c>
      <c r="D216">
        <v>226.255</v>
      </c>
      <c r="F216">
        <v>125.012</v>
      </c>
      <c r="H216">
        <v>192.15</v>
      </c>
      <c r="J216">
        <v>173.48500000000001</v>
      </c>
      <c r="L216">
        <v>167.76900000000001</v>
      </c>
      <c r="N216">
        <v>95.793999999999997</v>
      </c>
      <c r="O216">
        <f t="shared" si="21"/>
        <v>3.3906976744186011E-3</v>
      </c>
      <c r="P216">
        <f t="shared" si="22"/>
        <v>3.9108455882352899E-3</v>
      </c>
      <c r="Q216">
        <f t="shared" si="23"/>
        <v>0</v>
      </c>
      <c r="R216">
        <f t="shared" si="24"/>
        <v>0</v>
      </c>
      <c r="S216">
        <f t="shared" si="25"/>
        <v>2.8895348837209463E-3</v>
      </c>
      <c r="T216">
        <f t="shared" si="26"/>
        <v>0</v>
      </c>
      <c r="U216">
        <f t="shared" si="27"/>
        <v>1.6985130243958061E-3</v>
      </c>
    </row>
    <row r="217" spans="1:21" x14ac:dyDescent="0.2">
      <c r="A217">
        <v>96.248000000000005</v>
      </c>
      <c r="B217">
        <v>177.488</v>
      </c>
      <c r="D217">
        <v>195.04400000000001</v>
      </c>
      <c r="F217">
        <v>105.96299999999999</v>
      </c>
      <c r="H217">
        <v>183.55199999999999</v>
      </c>
      <c r="J217">
        <v>160.999</v>
      </c>
      <c r="L217">
        <v>167.995</v>
      </c>
      <c r="N217">
        <v>96.248000000000005</v>
      </c>
      <c r="O217">
        <f t="shared" si="21"/>
        <v>9.6806201550387588E-3</v>
      </c>
      <c r="P217">
        <f t="shared" si="22"/>
        <v>0</v>
      </c>
      <c r="Q217">
        <f t="shared" si="23"/>
        <v>0</v>
      </c>
      <c r="R217">
        <f t="shared" si="24"/>
        <v>0</v>
      </c>
      <c r="S217">
        <f t="shared" si="25"/>
        <v>0</v>
      </c>
      <c r="T217">
        <f t="shared" si="26"/>
        <v>0</v>
      </c>
      <c r="U217">
        <f t="shared" si="27"/>
        <v>1.6134366925064597E-3</v>
      </c>
    </row>
    <row r="218" spans="1:21" x14ac:dyDescent="0.2">
      <c r="A218">
        <v>96.701999999999998</v>
      </c>
      <c r="B218">
        <v>170.16</v>
      </c>
      <c r="D218">
        <v>167.27099999999999</v>
      </c>
      <c r="F218">
        <v>113.33799999999999</v>
      </c>
      <c r="H218">
        <v>154.82599999999999</v>
      </c>
      <c r="J218">
        <v>163.92699999999999</v>
      </c>
      <c r="L218">
        <v>175.852</v>
      </c>
      <c r="N218">
        <v>96.701999999999998</v>
      </c>
      <c r="O218">
        <f t="shared" si="21"/>
        <v>3.9999999999999975E-3</v>
      </c>
      <c r="P218">
        <f t="shared" si="22"/>
        <v>0</v>
      </c>
      <c r="Q218">
        <f t="shared" si="23"/>
        <v>0</v>
      </c>
      <c r="R218">
        <f t="shared" si="24"/>
        <v>0</v>
      </c>
      <c r="S218">
        <f t="shared" si="25"/>
        <v>0</v>
      </c>
      <c r="T218">
        <f t="shared" si="26"/>
        <v>0</v>
      </c>
      <c r="U218">
        <f t="shared" si="27"/>
        <v>6.6666666666666621E-4</v>
      </c>
    </row>
    <row r="219" spans="1:21" x14ac:dyDescent="0.2">
      <c r="A219">
        <v>97.156000000000006</v>
      </c>
      <c r="B219">
        <v>172.65199999999999</v>
      </c>
      <c r="D219">
        <v>151.636</v>
      </c>
      <c r="F219">
        <v>109.685</v>
      </c>
      <c r="H219">
        <v>166.72800000000001</v>
      </c>
      <c r="J219">
        <v>173.87700000000001</v>
      </c>
      <c r="L219">
        <v>176.66499999999999</v>
      </c>
      <c r="N219">
        <v>97.156000000000006</v>
      </c>
      <c r="O219">
        <f t="shared" si="21"/>
        <v>5.9317829457364241E-3</v>
      </c>
      <c r="P219">
        <f t="shared" si="22"/>
        <v>0</v>
      </c>
      <c r="Q219">
        <f t="shared" si="23"/>
        <v>0</v>
      </c>
      <c r="R219">
        <f t="shared" si="24"/>
        <v>0</v>
      </c>
      <c r="S219">
        <f t="shared" si="25"/>
        <v>3.3453488372093133E-3</v>
      </c>
      <c r="T219">
        <f t="shared" si="26"/>
        <v>8.0900243309001466E-4</v>
      </c>
      <c r="U219">
        <f t="shared" si="27"/>
        <v>1.6810223693392919E-3</v>
      </c>
    </row>
    <row r="220" spans="1:21" x14ac:dyDescent="0.2">
      <c r="A220">
        <v>97.61</v>
      </c>
      <c r="B220">
        <v>198.94300000000001</v>
      </c>
      <c r="D220">
        <v>156.697</v>
      </c>
      <c r="F220">
        <v>111.28100000000001</v>
      </c>
      <c r="H220">
        <v>161.56100000000001</v>
      </c>
      <c r="J220">
        <v>181.197</v>
      </c>
      <c r="L220">
        <v>185.09399999999999</v>
      </c>
      <c r="N220">
        <v>97.61</v>
      </c>
      <c r="O220">
        <f t="shared" si="21"/>
        <v>2.6312403100775202E-2</v>
      </c>
      <c r="P220">
        <f t="shared" si="22"/>
        <v>0</v>
      </c>
      <c r="Q220">
        <f t="shared" si="23"/>
        <v>0</v>
      </c>
      <c r="R220">
        <f t="shared" si="24"/>
        <v>0</v>
      </c>
      <c r="S220">
        <f t="shared" si="25"/>
        <v>1.185697674418605E-2</v>
      </c>
      <c r="T220">
        <f t="shared" si="26"/>
        <v>1.1063260340632597E-2</v>
      </c>
      <c r="U220">
        <f t="shared" si="27"/>
        <v>8.2054400309323084E-3</v>
      </c>
    </row>
    <row r="221" spans="1:21" x14ac:dyDescent="0.2">
      <c r="A221">
        <v>98.063999999999993</v>
      </c>
      <c r="B221">
        <v>205.56800000000001</v>
      </c>
      <c r="D221">
        <v>167.45099999999999</v>
      </c>
      <c r="F221">
        <v>118.16</v>
      </c>
      <c r="H221">
        <v>159.85300000000001</v>
      </c>
      <c r="J221">
        <v>201.01</v>
      </c>
      <c r="L221">
        <v>186.346</v>
      </c>
      <c r="N221">
        <v>98.063999999999993</v>
      </c>
      <c r="O221">
        <f t="shared" si="21"/>
        <v>3.1448062015503889E-2</v>
      </c>
      <c r="P221">
        <f t="shared" si="22"/>
        <v>0</v>
      </c>
      <c r="Q221">
        <f t="shared" si="23"/>
        <v>0</v>
      </c>
      <c r="R221">
        <f t="shared" si="24"/>
        <v>0</v>
      </c>
      <c r="S221">
        <f t="shared" si="25"/>
        <v>3.4895348837209295E-2</v>
      </c>
      <c r="T221">
        <f t="shared" si="26"/>
        <v>1.2586374695863751E-2</v>
      </c>
      <c r="U221">
        <f t="shared" si="27"/>
        <v>1.3154964258096155E-2</v>
      </c>
    </row>
    <row r="222" spans="1:21" x14ac:dyDescent="0.2">
      <c r="A222">
        <v>98.518000000000001</v>
      </c>
      <c r="B222">
        <v>199.54499999999999</v>
      </c>
      <c r="D222">
        <v>164.65899999999999</v>
      </c>
      <c r="F222">
        <v>120.491</v>
      </c>
      <c r="H222">
        <v>147.35400000000001</v>
      </c>
      <c r="J222">
        <v>180.89500000000001</v>
      </c>
      <c r="L222">
        <v>198.83600000000001</v>
      </c>
      <c r="N222">
        <v>98.518000000000001</v>
      </c>
      <c r="O222">
        <f t="shared" si="21"/>
        <v>2.6779069767441852E-2</v>
      </c>
      <c r="P222">
        <f t="shared" si="22"/>
        <v>0</v>
      </c>
      <c r="Q222">
        <f t="shared" si="23"/>
        <v>0</v>
      </c>
      <c r="R222">
        <f t="shared" si="24"/>
        <v>0</v>
      </c>
      <c r="S222">
        <f t="shared" si="25"/>
        <v>1.1505813953488384E-2</v>
      </c>
      <c r="T222">
        <f t="shared" si="26"/>
        <v>2.7781021897810235E-2</v>
      </c>
      <c r="U222">
        <f t="shared" si="27"/>
        <v>1.1010984269790079E-2</v>
      </c>
    </row>
    <row r="223" spans="1:21" x14ac:dyDescent="0.2">
      <c r="A223">
        <v>98.971999999999994</v>
      </c>
      <c r="B223">
        <v>194.83199999999999</v>
      </c>
      <c r="D223">
        <v>160.654</v>
      </c>
      <c r="F223">
        <v>135.30799999999999</v>
      </c>
      <c r="H223">
        <v>134.06200000000001</v>
      </c>
      <c r="J223">
        <v>170.24600000000001</v>
      </c>
      <c r="L223">
        <v>195.358</v>
      </c>
      <c r="N223">
        <v>98.971999999999994</v>
      </c>
      <c r="O223">
        <f t="shared" si="21"/>
        <v>2.3125581395348833E-2</v>
      </c>
      <c r="P223">
        <f t="shared" si="22"/>
        <v>0</v>
      </c>
      <c r="Q223">
        <f t="shared" si="23"/>
        <v>0</v>
      </c>
      <c r="R223">
        <f t="shared" si="24"/>
        <v>0</v>
      </c>
      <c r="S223">
        <f t="shared" si="25"/>
        <v>0</v>
      </c>
      <c r="T223">
        <f t="shared" si="26"/>
        <v>2.3549878345498789E-2</v>
      </c>
      <c r="U223">
        <f t="shared" si="27"/>
        <v>7.7792432901412703E-3</v>
      </c>
    </row>
    <row r="224" spans="1:21" x14ac:dyDescent="0.2">
      <c r="A224">
        <v>99.426000000000002</v>
      </c>
      <c r="B224">
        <v>188.81200000000001</v>
      </c>
      <c r="D224">
        <v>163.297</v>
      </c>
      <c r="F224">
        <v>152.57400000000001</v>
      </c>
      <c r="H224">
        <v>130.59100000000001</v>
      </c>
      <c r="J224">
        <v>166.84800000000001</v>
      </c>
      <c r="L224">
        <v>185.97200000000001</v>
      </c>
      <c r="N224">
        <v>99.426000000000002</v>
      </c>
      <c r="O224">
        <f t="shared" si="21"/>
        <v>1.845891472868218E-2</v>
      </c>
      <c r="P224">
        <f t="shared" si="22"/>
        <v>0</v>
      </c>
      <c r="Q224">
        <f t="shared" si="23"/>
        <v>0</v>
      </c>
      <c r="R224">
        <f t="shared" si="24"/>
        <v>0</v>
      </c>
      <c r="S224">
        <f t="shared" si="25"/>
        <v>0</v>
      </c>
      <c r="T224">
        <f t="shared" si="26"/>
        <v>1.2131386861313879E-2</v>
      </c>
      <c r="U224">
        <f t="shared" si="27"/>
        <v>5.0983835983326765E-3</v>
      </c>
    </row>
    <row r="225" spans="1:21" x14ac:dyDescent="0.2">
      <c r="A225">
        <v>99.88</v>
      </c>
      <c r="B225">
        <v>169.62100000000001</v>
      </c>
      <c r="D225">
        <v>173.22200000000001</v>
      </c>
      <c r="F225">
        <v>291.66199999999998</v>
      </c>
      <c r="H225">
        <v>126.377</v>
      </c>
      <c r="J225">
        <v>193.244</v>
      </c>
      <c r="L225">
        <v>175.232</v>
      </c>
      <c r="N225">
        <v>99.88</v>
      </c>
      <c r="O225">
        <f t="shared" si="21"/>
        <v>3.582170542635666E-3</v>
      </c>
      <c r="P225">
        <f t="shared" si="22"/>
        <v>0</v>
      </c>
      <c r="Q225">
        <f t="shared" si="23"/>
        <v>9.5642857142857113E-2</v>
      </c>
      <c r="R225">
        <f t="shared" si="24"/>
        <v>0</v>
      </c>
      <c r="S225">
        <f t="shared" si="25"/>
        <v>2.5865116279069768E-2</v>
      </c>
      <c r="T225">
        <f t="shared" si="26"/>
        <v>0</v>
      </c>
      <c r="U225">
        <f t="shared" si="27"/>
        <v>2.0848357327427094E-2</v>
      </c>
    </row>
    <row r="226" spans="1:21" x14ac:dyDescent="0.2">
      <c r="A226">
        <v>100.334</v>
      </c>
      <c r="B226">
        <v>161.88300000000001</v>
      </c>
      <c r="D226">
        <v>169.029</v>
      </c>
      <c r="F226">
        <v>205.547</v>
      </c>
      <c r="H226">
        <v>137.68</v>
      </c>
      <c r="J226">
        <v>177.63300000000001</v>
      </c>
      <c r="L226">
        <v>162.85300000000001</v>
      </c>
      <c r="N226">
        <v>100.334</v>
      </c>
      <c r="O226">
        <f t="shared" si="21"/>
        <v>0</v>
      </c>
      <c r="P226">
        <f t="shared" si="22"/>
        <v>0</v>
      </c>
      <c r="Q226">
        <f t="shared" si="23"/>
        <v>0</v>
      </c>
      <c r="R226">
        <f t="shared" si="24"/>
        <v>0</v>
      </c>
      <c r="S226">
        <f t="shared" si="25"/>
        <v>7.7127906976744301E-3</v>
      </c>
      <c r="T226">
        <f t="shared" si="26"/>
        <v>0</v>
      </c>
      <c r="U226">
        <f t="shared" si="27"/>
        <v>1.2854651162790716E-3</v>
      </c>
    </row>
    <row r="227" spans="1:21" x14ac:dyDescent="0.2">
      <c r="A227">
        <v>100.788</v>
      </c>
      <c r="B227">
        <v>143.98599999999999</v>
      </c>
      <c r="D227">
        <v>177.17099999999999</v>
      </c>
      <c r="F227">
        <v>209.83199999999999</v>
      </c>
      <c r="H227">
        <v>158.46</v>
      </c>
      <c r="J227">
        <v>208.214</v>
      </c>
      <c r="L227">
        <v>155.43700000000001</v>
      </c>
      <c r="N227">
        <v>100.788</v>
      </c>
      <c r="O227">
        <f t="shared" si="21"/>
        <v>0</v>
      </c>
      <c r="P227">
        <f t="shared" si="22"/>
        <v>0</v>
      </c>
      <c r="Q227">
        <f t="shared" si="23"/>
        <v>0</v>
      </c>
      <c r="R227">
        <f t="shared" si="24"/>
        <v>0</v>
      </c>
      <c r="S227">
        <f t="shared" si="25"/>
        <v>4.3272093023255812E-2</v>
      </c>
      <c r="T227">
        <f t="shared" si="26"/>
        <v>0</v>
      </c>
      <c r="U227">
        <f t="shared" si="27"/>
        <v>7.2120155038759683E-3</v>
      </c>
    </row>
    <row r="228" spans="1:21" x14ac:dyDescent="0.2">
      <c r="A228">
        <v>101.242</v>
      </c>
      <c r="B228">
        <v>125.511</v>
      </c>
      <c r="D228">
        <v>175.768</v>
      </c>
      <c r="F228">
        <v>166.75800000000001</v>
      </c>
      <c r="H228">
        <v>146.72499999999999</v>
      </c>
      <c r="J228">
        <v>216.59700000000001</v>
      </c>
      <c r="L228">
        <v>138.286</v>
      </c>
      <c r="N228">
        <v>101.242</v>
      </c>
      <c r="O228">
        <f t="shared" si="21"/>
        <v>0</v>
      </c>
      <c r="P228">
        <f t="shared" si="22"/>
        <v>0</v>
      </c>
      <c r="Q228">
        <f t="shared" si="23"/>
        <v>0</v>
      </c>
      <c r="R228">
        <f t="shared" si="24"/>
        <v>0</v>
      </c>
      <c r="S228">
        <f t="shared" si="25"/>
        <v>5.3019767441860474E-2</v>
      </c>
      <c r="T228">
        <f t="shared" si="26"/>
        <v>0</v>
      </c>
      <c r="U228">
        <f t="shared" si="27"/>
        <v>8.8366279069767451E-3</v>
      </c>
    </row>
    <row r="229" spans="1:21" x14ac:dyDescent="0.2">
      <c r="A229">
        <v>101.696</v>
      </c>
      <c r="B229">
        <v>128.001</v>
      </c>
      <c r="D229">
        <v>183.22900000000001</v>
      </c>
      <c r="F229">
        <v>158.785</v>
      </c>
      <c r="H229">
        <v>146.965</v>
      </c>
      <c r="J229">
        <v>229.24100000000001</v>
      </c>
      <c r="L229">
        <v>114.86799999999999</v>
      </c>
      <c r="N229">
        <v>101.696</v>
      </c>
      <c r="O229">
        <f t="shared" si="21"/>
        <v>0</v>
      </c>
      <c r="P229">
        <f t="shared" si="22"/>
        <v>0</v>
      </c>
      <c r="Q229">
        <f t="shared" si="23"/>
        <v>0</v>
      </c>
      <c r="R229">
        <f t="shared" si="24"/>
        <v>0</v>
      </c>
      <c r="S229">
        <f t="shared" si="25"/>
        <v>6.7722093023255825E-2</v>
      </c>
      <c r="T229">
        <f t="shared" si="26"/>
        <v>0</v>
      </c>
      <c r="U229">
        <f t="shared" si="27"/>
        <v>1.1287015503875971E-2</v>
      </c>
    </row>
    <row r="230" spans="1:21" x14ac:dyDescent="0.2">
      <c r="A230">
        <v>102.15</v>
      </c>
      <c r="B230">
        <v>133.648</v>
      </c>
      <c r="D230">
        <v>216.30600000000001</v>
      </c>
      <c r="F230">
        <v>150.97300000000001</v>
      </c>
      <c r="H230">
        <v>152.86099999999999</v>
      </c>
      <c r="J230">
        <v>211.04900000000001</v>
      </c>
      <c r="L230">
        <v>102.96599999999999</v>
      </c>
      <c r="N230">
        <v>102.15</v>
      </c>
      <c r="O230">
        <f t="shared" si="21"/>
        <v>0</v>
      </c>
      <c r="P230">
        <f t="shared" si="22"/>
        <v>0</v>
      </c>
      <c r="Q230">
        <f t="shared" si="23"/>
        <v>0</v>
      </c>
      <c r="R230">
        <f t="shared" si="24"/>
        <v>0</v>
      </c>
      <c r="S230">
        <f t="shared" si="25"/>
        <v>4.6568604651162797E-2</v>
      </c>
      <c r="T230">
        <f t="shared" si="26"/>
        <v>0</v>
      </c>
      <c r="U230">
        <f t="shared" si="27"/>
        <v>7.7614341085271328E-3</v>
      </c>
    </row>
    <row r="231" spans="1:21" x14ac:dyDescent="0.2">
      <c r="A231">
        <v>102.604</v>
      </c>
      <c r="B231">
        <v>132.34800000000001</v>
      </c>
      <c r="D231">
        <v>207.41900000000001</v>
      </c>
      <c r="F231">
        <v>152.03399999999999</v>
      </c>
      <c r="H231">
        <v>134.923</v>
      </c>
      <c r="J231">
        <v>215.50700000000001</v>
      </c>
      <c r="L231">
        <v>100.952</v>
      </c>
      <c r="N231">
        <v>102.604</v>
      </c>
      <c r="O231">
        <f t="shared" si="21"/>
        <v>0</v>
      </c>
      <c r="P231">
        <f t="shared" si="22"/>
        <v>0</v>
      </c>
      <c r="Q231">
        <f t="shared" si="23"/>
        <v>0</v>
      </c>
      <c r="R231">
        <f t="shared" si="24"/>
        <v>0</v>
      </c>
      <c r="S231">
        <f t="shared" si="25"/>
        <v>5.1752325581395357E-2</v>
      </c>
      <c r="T231">
        <f t="shared" si="26"/>
        <v>0</v>
      </c>
      <c r="U231">
        <f t="shared" si="27"/>
        <v>8.6253875968992262E-3</v>
      </c>
    </row>
    <row r="232" spans="1:21" x14ac:dyDescent="0.2">
      <c r="A232">
        <v>103.05800000000001</v>
      </c>
      <c r="B232">
        <v>143.21100000000001</v>
      </c>
      <c r="D232">
        <v>202.62799999999999</v>
      </c>
      <c r="F232">
        <v>119.20399999999999</v>
      </c>
      <c r="H232">
        <v>145.09299999999999</v>
      </c>
      <c r="J232">
        <v>213.73</v>
      </c>
      <c r="L232">
        <v>93.605999999999995</v>
      </c>
      <c r="N232">
        <v>103.05800000000001</v>
      </c>
      <c r="O232">
        <f t="shared" si="21"/>
        <v>0</v>
      </c>
      <c r="P232">
        <f t="shared" si="22"/>
        <v>0</v>
      </c>
      <c r="Q232">
        <f t="shared" si="23"/>
        <v>0</v>
      </c>
      <c r="R232">
        <f t="shared" si="24"/>
        <v>0</v>
      </c>
      <c r="S232">
        <f t="shared" si="25"/>
        <v>4.9686046511627897E-2</v>
      </c>
      <c r="T232">
        <f t="shared" si="26"/>
        <v>0</v>
      </c>
      <c r="U232">
        <f t="shared" si="27"/>
        <v>8.2810077519379823E-3</v>
      </c>
    </row>
    <row r="233" spans="1:21" x14ac:dyDescent="0.2">
      <c r="A233">
        <v>103.512</v>
      </c>
      <c r="B233">
        <v>142.589</v>
      </c>
      <c r="D233">
        <v>193.31100000000001</v>
      </c>
      <c r="F233">
        <v>109.238</v>
      </c>
      <c r="H233">
        <v>145.76499999999999</v>
      </c>
      <c r="J233">
        <v>207.70599999999999</v>
      </c>
      <c r="L233">
        <v>103.02500000000001</v>
      </c>
      <c r="N233">
        <v>103.512</v>
      </c>
      <c r="O233">
        <f t="shared" si="21"/>
        <v>0</v>
      </c>
      <c r="P233">
        <f t="shared" si="22"/>
        <v>0</v>
      </c>
      <c r="Q233">
        <f t="shared" si="23"/>
        <v>0</v>
      </c>
      <c r="R233">
        <f t="shared" si="24"/>
        <v>0</v>
      </c>
      <c r="S233">
        <f t="shared" si="25"/>
        <v>4.2681395348837199E-2</v>
      </c>
      <c r="T233">
        <f t="shared" si="26"/>
        <v>0</v>
      </c>
      <c r="U233">
        <f t="shared" si="27"/>
        <v>7.1135658914728665E-3</v>
      </c>
    </row>
    <row r="234" spans="1:21" x14ac:dyDescent="0.2">
      <c r="A234">
        <v>103.96599999999999</v>
      </c>
      <c r="B234">
        <v>152.44200000000001</v>
      </c>
      <c r="D234">
        <v>184.39599999999999</v>
      </c>
      <c r="F234">
        <v>112.736</v>
      </c>
      <c r="H234">
        <v>138.58099999999999</v>
      </c>
      <c r="J234">
        <v>200.02799999999999</v>
      </c>
      <c r="L234">
        <v>116.017</v>
      </c>
      <c r="N234">
        <v>103.96599999999999</v>
      </c>
      <c r="O234">
        <f t="shared" si="21"/>
        <v>0</v>
      </c>
      <c r="P234">
        <f t="shared" si="22"/>
        <v>0</v>
      </c>
      <c r="Q234">
        <f t="shared" si="23"/>
        <v>0</v>
      </c>
      <c r="R234">
        <f t="shared" si="24"/>
        <v>0</v>
      </c>
      <c r="S234">
        <f t="shared" si="25"/>
        <v>3.3753488372093014E-2</v>
      </c>
      <c r="T234">
        <f t="shared" si="26"/>
        <v>0</v>
      </c>
      <c r="U234">
        <f t="shared" si="27"/>
        <v>5.6255813953488354E-3</v>
      </c>
    </row>
    <row r="235" spans="1:21" x14ac:dyDescent="0.2">
      <c r="A235">
        <v>104.42</v>
      </c>
      <c r="B235">
        <v>144.161</v>
      </c>
      <c r="D235">
        <v>195.33799999999999</v>
      </c>
      <c r="F235">
        <v>126.063</v>
      </c>
      <c r="H235">
        <v>150.55099999999999</v>
      </c>
      <c r="J235">
        <v>177.77099999999999</v>
      </c>
      <c r="L235">
        <v>126.33799999999999</v>
      </c>
      <c r="N235">
        <v>104.42</v>
      </c>
      <c r="O235">
        <f t="shared" si="21"/>
        <v>0</v>
      </c>
      <c r="P235">
        <f t="shared" si="22"/>
        <v>0</v>
      </c>
      <c r="Q235">
        <f t="shared" si="23"/>
        <v>0</v>
      </c>
      <c r="R235">
        <f t="shared" si="24"/>
        <v>0</v>
      </c>
      <c r="S235">
        <f t="shared" si="25"/>
        <v>7.8732558139534732E-3</v>
      </c>
      <c r="T235">
        <f t="shared" si="26"/>
        <v>0</v>
      </c>
      <c r="U235">
        <f t="shared" si="27"/>
        <v>1.3122093023255788E-3</v>
      </c>
    </row>
    <row r="236" spans="1:21" x14ac:dyDescent="0.2">
      <c r="A236">
        <v>104.874</v>
      </c>
      <c r="B236">
        <v>134.387</v>
      </c>
      <c r="D236">
        <v>192.25200000000001</v>
      </c>
      <c r="F236">
        <v>132.483</v>
      </c>
      <c r="H236">
        <v>146.43600000000001</v>
      </c>
      <c r="J236">
        <v>150.643</v>
      </c>
      <c r="L236">
        <v>142.548</v>
      </c>
      <c r="N236">
        <v>104.874</v>
      </c>
      <c r="O236">
        <f t="shared" si="21"/>
        <v>0</v>
      </c>
      <c r="P236">
        <f t="shared" si="22"/>
        <v>0</v>
      </c>
      <c r="Q236">
        <f t="shared" si="23"/>
        <v>0</v>
      </c>
      <c r="R236">
        <f t="shared" si="24"/>
        <v>0</v>
      </c>
      <c r="S236">
        <f t="shared" si="25"/>
        <v>0</v>
      </c>
      <c r="T236">
        <f t="shared" si="26"/>
        <v>0</v>
      </c>
      <c r="U236">
        <f t="shared" si="27"/>
        <v>0</v>
      </c>
    </row>
    <row r="237" spans="1:21" x14ac:dyDescent="0.2">
      <c r="A237">
        <v>105.328</v>
      </c>
      <c r="B237">
        <v>119.42100000000001</v>
      </c>
      <c r="D237">
        <v>176.54499999999999</v>
      </c>
      <c r="F237">
        <v>126.52800000000001</v>
      </c>
      <c r="H237">
        <v>129.55199999999999</v>
      </c>
      <c r="J237">
        <v>160.22300000000001</v>
      </c>
      <c r="L237">
        <v>161.405</v>
      </c>
      <c r="N237">
        <v>105.328</v>
      </c>
      <c r="O237">
        <f t="shared" si="21"/>
        <v>0</v>
      </c>
      <c r="P237">
        <f t="shared" si="22"/>
        <v>0</v>
      </c>
      <c r="Q237">
        <f t="shared" si="23"/>
        <v>0</v>
      </c>
      <c r="R237">
        <f t="shared" si="24"/>
        <v>0</v>
      </c>
      <c r="S237">
        <f t="shared" si="25"/>
        <v>0</v>
      </c>
      <c r="T237">
        <f t="shared" si="26"/>
        <v>0</v>
      </c>
      <c r="U237">
        <f t="shared" si="27"/>
        <v>0</v>
      </c>
    </row>
    <row r="238" spans="1:21" x14ac:dyDescent="0.2">
      <c r="A238">
        <v>105.782</v>
      </c>
      <c r="B238">
        <v>105.958</v>
      </c>
      <c r="D238">
        <v>171.65700000000001</v>
      </c>
      <c r="F238">
        <v>127.84099999999999</v>
      </c>
      <c r="H238">
        <v>120.604</v>
      </c>
      <c r="J238">
        <v>164.12</v>
      </c>
      <c r="L238">
        <v>156.19499999999999</v>
      </c>
      <c r="N238">
        <v>105.782</v>
      </c>
      <c r="O238">
        <f t="shared" si="21"/>
        <v>0</v>
      </c>
      <c r="P238">
        <f t="shared" si="22"/>
        <v>0</v>
      </c>
      <c r="Q238">
        <f t="shared" si="23"/>
        <v>0</v>
      </c>
      <c r="R238">
        <f t="shared" si="24"/>
        <v>0</v>
      </c>
      <c r="S238">
        <f t="shared" si="25"/>
        <v>0</v>
      </c>
      <c r="T238">
        <f t="shared" si="26"/>
        <v>0</v>
      </c>
      <c r="U238">
        <f t="shared" si="27"/>
        <v>0</v>
      </c>
    </row>
    <row r="239" spans="1:21" x14ac:dyDescent="0.2">
      <c r="A239">
        <v>106.236</v>
      </c>
      <c r="B239">
        <v>104.58199999999999</v>
      </c>
      <c r="D239">
        <v>163.44800000000001</v>
      </c>
      <c r="F239">
        <v>146.619</v>
      </c>
      <c r="H239">
        <v>142.178</v>
      </c>
      <c r="J239">
        <v>138.69999999999999</v>
      </c>
      <c r="L239">
        <v>154.447</v>
      </c>
      <c r="N239">
        <v>106.236</v>
      </c>
      <c r="O239">
        <f t="shared" si="21"/>
        <v>0</v>
      </c>
      <c r="P239">
        <f t="shared" si="22"/>
        <v>0</v>
      </c>
      <c r="Q239">
        <f t="shared" si="23"/>
        <v>0</v>
      </c>
      <c r="R239">
        <f t="shared" si="24"/>
        <v>0</v>
      </c>
      <c r="S239">
        <f t="shared" si="25"/>
        <v>0</v>
      </c>
      <c r="T239">
        <f t="shared" si="26"/>
        <v>0</v>
      </c>
      <c r="U239">
        <f t="shared" si="27"/>
        <v>0</v>
      </c>
    </row>
    <row r="240" spans="1:21" x14ac:dyDescent="0.2">
      <c r="A240">
        <v>106.69</v>
      </c>
      <c r="B240">
        <v>119.393</v>
      </c>
      <c r="D240">
        <v>148.35499999999999</v>
      </c>
      <c r="F240">
        <v>163.03700000000001</v>
      </c>
      <c r="H240">
        <v>163.94200000000001</v>
      </c>
      <c r="J240">
        <v>141.41900000000001</v>
      </c>
      <c r="L240">
        <v>153.10599999999999</v>
      </c>
      <c r="N240">
        <v>106.69</v>
      </c>
      <c r="O240">
        <f t="shared" si="21"/>
        <v>0</v>
      </c>
      <c r="P240">
        <f t="shared" si="22"/>
        <v>0</v>
      </c>
      <c r="Q240">
        <f t="shared" si="23"/>
        <v>0</v>
      </c>
      <c r="R240">
        <f t="shared" si="24"/>
        <v>0</v>
      </c>
      <c r="S240">
        <f t="shared" si="25"/>
        <v>0</v>
      </c>
      <c r="T240">
        <f t="shared" si="26"/>
        <v>0</v>
      </c>
      <c r="U240">
        <f t="shared" si="27"/>
        <v>0</v>
      </c>
    </row>
    <row r="241" spans="1:21" x14ac:dyDescent="0.2">
      <c r="A241">
        <v>107.14400000000001</v>
      </c>
      <c r="B241">
        <v>107.392</v>
      </c>
      <c r="D241">
        <v>150.404</v>
      </c>
      <c r="F241">
        <v>161.642</v>
      </c>
      <c r="H241">
        <v>153.797</v>
      </c>
      <c r="J241">
        <v>129.25</v>
      </c>
      <c r="L241">
        <v>143.62200000000001</v>
      </c>
      <c r="N241">
        <v>107.14400000000001</v>
      </c>
      <c r="O241">
        <f t="shared" si="21"/>
        <v>0</v>
      </c>
      <c r="P241">
        <f t="shared" si="22"/>
        <v>0</v>
      </c>
      <c r="Q241">
        <f t="shared" si="23"/>
        <v>0</v>
      </c>
      <c r="R241">
        <f t="shared" si="24"/>
        <v>0</v>
      </c>
      <c r="S241">
        <f t="shared" si="25"/>
        <v>0</v>
      </c>
      <c r="T241">
        <f t="shared" si="26"/>
        <v>0</v>
      </c>
      <c r="U241">
        <f t="shared" si="27"/>
        <v>0</v>
      </c>
    </row>
    <row r="242" spans="1:21" x14ac:dyDescent="0.2">
      <c r="A242">
        <v>107.598</v>
      </c>
      <c r="B242">
        <v>110.38200000000001</v>
      </c>
      <c r="D242">
        <v>157.60900000000001</v>
      </c>
      <c r="F242">
        <v>177.35</v>
      </c>
      <c r="H242">
        <v>158.99600000000001</v>
      </c>
      <c r="J242">
        <v>138.12</v>
      </c>
      <c r="L242">
        <v>143.28899999999999</v>
      </c>
      <c r="N242">
        <v>107.598</v>
      </c>
      <c r="O242">
        <f t="shared" si="21"/>
        <v>0</v>
      </c>
      <c r="P242">
        <f t="shared" si="22"/>
        <v>0</v>
      </c>
      <c r="Q242">
        <f t="shared" si="23"/>
        <v>0</v>
      </c>
      <c r="R242">
        <f t="shared" si="24"/>
        <v>0</v>
      </c>
      <c r="S242">
        <f t="shared" si="25"/>
        <v>0</v>
      </c>
      <c r="T242">
        <f t="shared" si="26"/>
        <v>0</v>
      </c>
      <c r="U242">
        <f t="shared" si="27"/>
        <v>0</v>
      </c>
    </row>
    <row r="243" spans="1:21" x14ac:dyDescent="0.2">
      <c r="A243">
        <v>108.05200000000001</v>
      </c>
      <c r="B243">
        <v>118.971</v>
      </c>
      <c r="D243">
        <v>168.67500000000001</v>
      </c>
      <c r="F243">
        <v>167.499</v>
      </c>
      <c r="H243">
        <v>202.114</v>
      </c>
      <c r="J243">
        <v>119.179</v>
      </c>
      <c r="L243">
        <v>141.82</v>
      </c>
      <c r="N243">
        <v>108.05200000000001</v>
      </c>
      <c r="O243">
        <f t="shared" si="21"/>
        <v>0</v>
      </c>
      <c r="P243">
        <f t="shared" si="22"/>
        <v>0</v>
      </c>
      <c r="Q243">
        <f t="shared" si="23"/>
        <v>0</v>
      </c>
      <c r="R243">
        <f t="shared" si="24"/>
        <v>0</v>
      </c>
      <c r="S243">
        <f t="shared" si="25"/>
        <v>0</v>
      </c>
      <c r="T243">
        <f t="shared" si="26"/>
        <v>0</v>
      </c>
      <c r="U243">
        <f t="shared" si="27"/>
        <v>0</v>
      </c>
    </row>
    <row r="244" spans="1:21" x14ac:dyDescent="0.2">
      <c r="A244">
        <v>108.506</v>
      </c>
      <c r="B244">
        <v>123.096</v>
      </c>
      <c r="D244">
        <v>174.435</v>
      </c>
      <c r="F244">
        <v>166.17500000000001</v>
      </c>
      <c r="H244">
        <v>199.126</v>
      </c>
      <c r="J244">
        <v>136.369</v>
      </c>
      <c r="L244">
        <v>150.34899999999999</v>
      </c>
      <c r="N244">
        <v>108.506</v>
      </c>
      <c r="O244">
        <f t="shared" si="21"/>
        <v>0</v>
      </c>
      <c r="P244">
        <f t="shared" si="22"/>
        <v>0</v>
      </c>
      <c r="Q244">
        <f t="shared" si="23"/>
        <v>0</v>
      </c>
      <c r="R244">
        <f t="shared" si="24"/>
        <v>0</v>
      </c>
      <c r="S244">
        <f t="shared" si="25"/>
        <v>0</v>
      </c>
      <c r="T244">
        <f t="shared" si="26"/>
        <v>0</v>
      </c>
      <c r="U244">
        <f t="shared" si="27"/>
        <v>0</v>
      </c>
    </row>
    <row r="245" spans="1:21" x14ac:dyDescent="0.2">
      <c r="A245">
        <v>108.96</v>
      </c>
      <c r="B245">
        <v>140.18</v>
      </c>
      <c r="D245">
        <v>177.626</v>
      </c>
      <c r="F245">
        <v>181.41300000000001</v>
      </c>
      <c r="H245">
        <v>188.185</v>
      </c>
      <c r="J245">
        <v>139.69300000000001</v>
      </c>
      <c r="L245">
        <v>164.679</v>
      </c>
      <c r="N245">
        <v>108.96</v>
      </c>
      <c r="O245">
        <f t="shared" si="21"/>
        <v>0</v>
      </c>
      <c r="P245">
        <f t="shared" si="22"/>
        <v>0</v>
      </c>
      <c r="Q245">
        <f t="shared" si="23"/>
        <v>0</v>
      </c>
      <c r="R245">
        <f t="shared" si="24"/>
        <v>0</v>
      </c>
      <c r="S245">
        <f t="shared" si="25"/>
        <v>0</v>
      </c>
      <c r="T245">
        <f t="shared" si="26"/>
        <v>0</v>
      </c>
      <c r="U245">
        <f t="shared" si="27"/>
        <v>0</v>
      </c>
    </row>
    <row r="246" spans="1:21" x14ac:dyDescent="0.2">
      <c r="A246">
        <v>109.414</v>
      </c>
      <c r="B246">
        <v>165.86</v>
      </c>
      <c r="D246">
        <v>187.81399999999999</v>
      </c>
      <c r="F246">
        <v>176.321</v>
      </c>
      <c r="H246">
        <v>194.45400000000001</v>
      </c>
      <c r="J246">
        <v>146.29</v>
      </c>
      <c r="L246">
        <v>152.63</v>
      </c>
      <c r="N246">
        <v>109.414</v>
      </c>
      <c r="O246">
        <f t="shared" si="21"/>
        <v>6.6666666666667727E-4</v>
      </c>
      <c r="P246">
        <f t="shared" si="22"/>
        <v>0</v>
      </c>
      <c r="Q246">
        <f t="shared" si="23"/>
        <v>0</v>
      </c>
      <c r="R246">
        <f t="shared" si="24"/>
        <v>0</v>
      </c>
      <c r="S246">
        <f t="shared" si="25"/>
        <v>0</v>
      </c>
      <c r="T246">
        <f t="shared" si="26"/>
        <v>0</v>
      </c>
      <c r="U246">
        <f t="shared" si="27"/>
        <v>1.1111111111111288E-4</v>
      </c>
    </row>
    <row r="247" spans="1:21" x14ac:dyDescent="0.2">
      <c r="A247">
        <v>109.86799999999999</v>
      </c>
      <c r="B247">
        <v>152.429</v>
      </c>
      <c r="D247">
        <v>192.98599999999999</v>
      </c>
      <c r="F247">
        <v>164.911</v>
      </c>
      <c r="H247">
        <v>176.125</v>
      </c>
      <c r="J247">
        <v>139.49299999999999</v>
      </c>
      <c r="L247">
        <v>144.74</v>
      </c>
      <c r="N247">
        <v>109.86799999999999</v>
      </c>
      <c r="O247">
        <f t="shared" si="21"/>
        <v>0</v>
      </c>
      <c r="P247">
        <f t="shared" si="22"/>
        <v>0</v>
      </c>
      <c r="Q247">
        <f t="shared" si="23"/>
        <v>0</v>
      </c>
      <c r="R247">
        <f t="shared" si="24"/>
        <v>0</v>
      </c>
      <c r="S247">
        <f t="shared" si="25"/>
        <v>0</v>
      </c>
      <c r="T247">
        <f t="shared" si="26"/>
        <v>0</v>
      </c>
      <c r="U247">
        <f t="shared" si="27"/>
        <v>0</v>
      </c>
    </row>
    <row r="248" spans="1:21" x14ac:dyDescent="0.2">
      <c r="A248">
        <v>110.322</v>
      </c>
      <c r="B248">
        <v>143.92099999999999</v>
      </c>
      <c r="D248">
        <v>201.57400000000001</v>
      </c>
      <c r="F248">
        <v>154.43</v>
      </c>
      <c r="H248">
        <v>165.84399999999999</v>
      </c>
      <c r="J248">
        <v>143.304</v>
      </c>
      <c r="L248">
        <v>149.37299999999999</v>
      </c>
      <c r="N248">
        <v>110.322</v>
      </c>
      <c r="O248">
        <f t="shared" si="21"/>
        <v>0</v>
      </c>
      <c r="P248">
        <f t="shared" si="22"/>
        <v>0</v>
      </c>
      <c r="Q248">
        <f t="shared" si="23"/>
        <v>0</v>
      </c>
      <c r="R248">
        <f t="shared" si="24"/>
        <v>0</v>
      </c>
      <c r="S248">
        <f t="shared" si="25"/>
        <v>0</v>
      </c>
      <c r="T248">
        <f t="shared" si="26"/>
        <v>0</v>
      </c>
      <c r="U248">
        <f t="shared" si="27"/>
        <v>0</v>
      </c>
    </row>
    <row r="249" spans="1:21" x14ac:dyDescent="0.2">
      <c r="A249">
        <v>110.776</v>
      </c>
      <c r="B249">
        <v>137.81299999999999</v>
      </c>
      <c r="D249">
        <v>175.36500000000001</v>
      </c>
      <c r="F249">
        <v>143.87100000000001</v>
      </c>
      <c r="H249">
        <v>149.46799999999999</v>
      </c>
      <c r="J249">
        <v>151.40100000000001</v>
      </c>
      <c r="L249">
        <v>152.886</v>
      </c>
      <c r="N249">
        <v>110.776</v>
      </c>
      <c r="O249">
        <f t="shared" si="21"/>
        <v>0</v>
      </c>
      <c r="P249">
        <f t="shared" si="22"/>
        <v>0</v>
      </c>
      <c r="Q249">
        <f t="shared" si="23"/>
        <v>0</v>
      </c>
      <c r="R249">
        <f t="shared" si="24"/>
        <v>0</v>
      </c>
      <c r="S249">
        <f t="shared" si="25"/>
        <v>0</v>
      </c>
      <c r="T249">
        <f t="shared" si="26"/>
        <v>0</v>
      </c>
      <c r="U249">
        <f t="shared" si="27"/>
        <v>0</v>
      </c>
    </row>
    <row r="250" spans="1:21" x14ac:dyDescent="0.2">
      <c r="A250">
        <v>111.23</v>
      </c>
      <c r="B250">
        <v>140.62</v>
      </c>
      <c r="D250">
        <v>166.64500000000001</v>
      </c>
      <c r="F250">
        <v>147.803</v>
      </c>
      <c r="H250">
        <v>151.697</v>
      </c>
      <c r="J250">
        <v>138.37</v>
      </c>
      <c r="L250">
        <v>168.27799999999999</v>
      </c>
      <c r="N250">
        <v>111.23</v>
      </c>
      <c r="O250">
        <f t="shared" si="21"/>
        <v>0</v>
      </c>
      <c r="P250">
        <f t="shared" si="22"/>
        <v>0</v>
      </c>
      <c r="Q250">
        <f t="shared" si="23"/>
        <v>0</v>
      </c>
      <c r="R250">
        <f t="shared" si="24"/>
        <v>0</v>
      </c>
      <c r="S250">
        <f t="shared" si="25"/>
        <v>0</v>
      </c>
      <c r="T250">
        <f t="shared" si="26"/>
        <v>0</v>
      </c>
      <c r="U250">
        <f t="shared" si="27"/>
        <v>0</v>
      </c>
    </row>
    <row r="251" spans="1:21" x14ac:dyDescent="0.2">
      <c r="A251">
        <v>111.684</v>
      </c>
      <c r="B251">
        <v>138.34299999999999</v>
      </c>
      <c r="D251">
        <v>139.797</v>
      </c>
      <c r="F251">
        <v>157.358</v>
      </c>
      <c r="H251">
        <v>167.03</v>
      </c>
      <c r="J251">
        <v>162.47499999999999</v>
      </c>
      <c r="L251">
        <v>223.18199999999999</v>
      </c>
      <c r="N251">
        <v>111.684</v>
      </c>
      <c r="O251">
        <f t="shared" si="21"/>
        <v>0</v>
      </c>
      <c r="P251">
        <f t="shared" si="22"/>
        <v>0</v>
      </c>
      <c r="Q251">
        <f t="shared" si="23"/>
        <v>0</v>
      </c>
      <c r="R251">
        <f t="shared" si="24"/>
        <v>0</v>
      </c>
      <c r="S251">
        <f t="shared" si="25"/>
        <v>0</v>
      </c>
      <c r="T251">
        <f t="shared" si="26"/>
        <v>5.7399026763990252E-2</v>
      </c>
      <c r="U251">
        <f t="shared" si="27"/>
        <v>9.5665044606650426E-3</v>
      </c>
    </row>
    <row r="252" spans="1:21" x14ac:dyDescent="0.2">
      <c r="A252">
        <v>112.13800000000001</v>
      </c>
      <c r="B252">
        <v>134.762</v>
      </c>
      <c r="D252">
        <v>139.00800000000001</v>
      </c>
      <c r="F252">
        <v>144.69499999999999</v>
      </c>
      <c r="H252">
        <v>162.18299999999999</v>
      </c>
      <c r="J252">
        <v>166.375</v>
      </c>
      <c r="L252">
        <v>189.339</v>
      </c>
      <c r="N252">
        <v>112.13800000000001</v>
      </c>
      <c r="O252">
        <f t="shared" si="21"/>
        <v>0</v>
      </c>
      <c r="P252">
        <f t="shared" si="22"/>
        <v>0</v>
      </c>
      <c r="Q252">
        <f t="shared" si="23"/>
        <v>0</v>
      </c>
      <c r="R252">
        <f t="shared" si="24"/>
        <v>0</v>
      </c>
      <c r="S252">
        <f t="shared" si="25"/>
        <v>0</v>
      </c>
      <c r="T252">
        <f t="shared" si="26"/>
        <v>1.6227493917274939E-2</v>
      </c>
      <c r="U252">
        <f t="shared" si="27"/>
        <v>2.704582319545823E-3</v>
      </c>
    </row>
    <row r="253" spans="1:21" x14ac:dyDescent="0.2">
      <c r="A253">
        <v>112.592</v>
      </c>
      <c r="B253">
        <v>135.042</v>
      </c>
      <c r="D253">
        <v>146.29900000000001</v>
      </c>
      <c r="F253">
        <v>147.42699999999999</v>
      </c>
      <c r="H253">
        <v>180.107</v>
      </c>
      <c r="J253">
        <v>172.041</v>
      </c>
      <c r="L253">
        <v>183.81800000000001</v>
      </c>
      <c r="N253">
        <v>112.592</v>
      </c>
      <c r="O253">
        <f t="shared" si="21"/>
        <v>0</v>
      </c>
      <c r="P253">
        <f t="shared" si="22"/>
        <v>0</v>
      </c>
      <c r="Q253">
        <f t="shared" si="23"/>
        <v>0</v>
      </c>
      <c r="R253">
        <f t="shared" si="24"/>
        <v>0</v>
      </c>
      <c r="S253">
        <f t="shared" si="25"/>
        <v>1.210465116279066E-3</v>
      </c>
      <c r="T253">
        <f t="shared" si="26"/>
        <v>9.5109489051095029E-3</v>
      </c>
      <c r="U253">
        <f t="shared" si="27"/>
        <v>1.7869023368980946E-3</v>
      </c>
    </row>
    <row r="254" spans="1:21" x14ac:dyDescent="0.2">
      <c r="A254">
        <v>113.04600000000001</v>
      </c>
      <c r="B254">
        <v>128.04499999999999</v>
      </c>
      <c r="D254">
        <v>175.03299999999999</v>
      </c>
      <c r="F254">
        <v>137.31700000000001</v>
      </c>
      <c r="H254">
        <v>166.30699999999999</v>
      </c>
      <c r="J254">
        <v>172.98699999999999</v>
      </c>
      <c r="L254">
        <v>180.74100000000001</v>
      </c>
      <c r="N254">
        <v>113.04600000000001</v>
      </c>
      <c r="O254">
        <f t="shared" si="21"/>
        <v>0</v>
      </c>
      <c r="P254">
        <f t="shared" si="22"/>
        <v>0</v>
      </c>
      <c r="Q254">
        <f t="shared" si="23"/>
        <v>0</v>
      </c>
      <c r="R254">
        <f t="shared" si="24"/>
        <v>0</v>
      </c>
      <c r="S254">
        <f t="shared" si="25"/>
        <v>2.3104651162790639E-3</v>
      </c>
      <c r="T254">
        <f t="shared" si="26"/>
        <v>5.767639902676416E-3</v>
      </c>
      <c r="U254">
        <f t="shared" si="27"/>
        <v>1.3463508364925799E-3</v>
      </c>
    </row>
    <row r="255" spans="1:21" x14ac:dyDescent="0.2">
      <c r="A255">
        <v>113.5</v>
      </c>
      <c r="B255">
        <v>132.964</v>
      </c>
      <c r="D255">
        <v>228.64699999999999</v>
      </c>
      <c r="F255">
        <v>131.60400000000001</v>
      </c>
      <c r="H255">
        <v>154.81</v>
      </c>
      <c r="J255">
        <v>161.001</v>
      </c>
      <c r="L255">
        <v>177.94900000000001</v>
      </c>
      <c r="N255">
        <v>113.5</v>
      </c>
      <c r="O255">
        <f t="shared" si="21"/>
        <v>0</v>
      </c>
      <c r="P255">
        <f t="shared" si="22"/>
        <v>6.1093749999999924E-3</v>
      </c>
      <c r="Q255">
        <f t="shared" si="23"/>
        <v>0</v>
      </c>
      <c r="R255">
        <f t="shared" si="24"/>
        <v>0</v>
      </c>
      <c r="S255">
        <f t="shared" si="25"/>
        <v>0</v>
      </c>
      <c r="T255">
        <f t="shared" si="26"/>
        <v>2.3710462287104771E-3</v>
      </c>
      <c r="U255">
        <f t="shared" si="27"/>
        <v>1.4134035381184115E-3</v>
      </c>
    </row>
    <row r="256" spans="1:21" x14ac:dyDescent="0.2">
      <c r="A256">
        <v>113.95399999999999</v>
      </c>
      <c r="B256">
        <v>136.76400000000001</v>
      </c>
      <c r="D256">
        <v>246.017</v>
      </c>
      <c r="F256">
        <v>136.946</v>
      </c>
      <c r="H256">
        <v>143.47499999999999</v>
      </c>
      <c r="J256">
        <v>165.96100000000001</v>
      </c>
      <c r="L256">
        <v>183.96600000000001</v>
      </c>
      <c r="N256">
        <v>113.95399999999999</v>
      </c>
      <c r="O256">
        <f t="shared" si="21"/>
        <v>0</v>
      </c>
      <c r="P256">
        <f t="shared" si="22"/>
        <v>2.2074448529411761E-2</v>
      </c>
      <c r="Q256">
        <f t="shared" si="23"/>
        <v>0</v>
      </c>
      <c r="R256">
        <f t="shared" si="24"/>
        <v>0</v>
      </c>
      <c r="S256">
        <f t="shared" si="25"/>
        <v>0</v>
      </c>
      <c r="T256">
        <f t="shared" si="26"/>
        <v>9.6909975669099858E-3</v>
      </c>
      <c r="U256">
        <f t="shared" si="27"/>
        <v>5.2942410160536245E-3</v>
      </c>
    </row>
    <row r="257" spans="1:21" x14ac:dyDescent="0.2">
      <c r="A257">
        <v>114.408</v>
      </c>
      <c r="B257">
        <v>115.012</v>
      </c>
      <c r="D257">
        <v>199.22</v>
      </c>
      <c r="F257">
        <v>140.25899999999999</v>
      </c>
      <c r="H257">
        <v>127.036</v>
      </c>
      <c r="J257">
        <v>179.54900000000001</v>
      </c>
      <c r="L257">
        <v>201.73099999999999</v>
      </c>
      <c r="N257">
        <v>114.408</v>
      </c>
      <c r="O257">
        <f t="shared" si="21"/>
        <v>0</v>
      </c>
      <c r="P257">
        <f t="shared" si="22"/>
        <v>0</v>
      </c>
      <c r="Q257">
        <f t="shared" si="23"/>
        <v>0</v>
      </c>
      <c r="R257">
        <f t="shared" si="24"/>
        <v>0</v>
      </c>
      <c r="S257">
        <f t="shared" si="25"/>
        <v>9.940697674418613E-3</v>
      </c>
      <c r="T257">
        <f t="shared" si="26"/>
        <v>3.1302919708029189E-2</v>
      </c>
      <c r="U257">
        <f t="shared" si="27"/>
        <v>6.8739362304079676E-3</v>
      </c>
    </row>
    <row r="258" spans="1:21" x14ac:dyDescent="0.2">
      <c r="A258">
        <v>114.86199999999999</v>
      </c>
      <c r="B258">
        <v>106.547</v>
      </c>
      <c r="D258">
        <v>191.93100000000001</v>
      </c>
      <c r="F258">
        <v>156.10400000000001</v>
      </c>
      <c r="H258">
        <v>122.9</v>
      </c>
      <c r="J258">
        <v>163.85</v>
      </c>
      <c r="L258">
        <v>189.53399999999999</v>
      </c>
      <c r="N258">
        <v>114.86199999999999</v>
      </c>
      <c r="O258">
        <f t="shared" si="21"/>
        <v>0</v>
      </c>
      <c r="P258">
        <f t="shared" si="22"/>
        <v>0</v>
      </c>
      <c r="Q258">
        <f t="shared" si="23"/>
        <v>0</v>
      </c>
      <c r="R258">
        <f t="shared" si="24"/>
        <v>0</v>
      </c>
      <c r="S258">
        <f t="shared" si="25"/>
        <v>0</v>
      </c>
      <c r="T258">
        <f t="shared" si="26"/>
        <v>1.6464720194647193E-2</v>
      </c>
      <c r="U258">
        <f t="shared" si="27"/>
        <v>2.7441200324411987E-3</v>
      </c>
    </row>
    <row r="259" spans="1:21" x14ac:dyDescent="0.2">
      <c r="A259">
        <v>115.316</v>
      </c>
      <c r="B259">
        <v>106.69799999999999</v>
      </c>
      <c r="D259">
        <v>190.608</v>
      </c>
      <c r="F259">
        <v>161.76900000000001</v>
      </c>
      <c r="H259">
        <v>120.16800000000001</v>
      </c>
      <c r="J259">
        <v>152.791</v>
      </c>
      <c r="L259">
        <v>186.536</v>
      </c>
      <c r="N259">
        <v>115.316</v>
      </c>
      <c r="O259">
        <f t="shared" si="21"/>
        <v>0</v>
      </c>
      <c r="P259">
        <f t="shared" si="22"/>
        <v>0</v>
      </c>
      <c r="Q259">
        <f t="shared" si="23"/>
        <v>0</v>
      </c>
      <c r="R259">
        <f t="shared" si="24"/>
        <v>0</v>
      </c>
      <c r="S259">
        <f t="shared" si="25"/>
        <v>0</v>
      </c>
      <c r="T259">
        <f t="shared" si="26"/>
        <v>1.2817518248175183E-2</v>
      </c>
      <c r="U259">
        <f t="shared" si="27"/>
        <v>2.1362530413625304E-3</v>
      </c>
    </row>
    <row r="260" spans="1:21" x14ac:dyDescent="0.2">
      <c r="A260">
        <v>115.77</v>
      </c>
      <c r="B260">
        <v>111.711</v>
      </c>
      <c r="D260">
        <v>200.904</v>
      </c>
      <c r="F260">
        <v>156.989</v>
      </c>
      <c r="H260">
        <v>113.55500000000001</v>
      </c>
      <c r="J260">
        <v>153.63399999999999</v>
      </c>
      <c r="L260">
        <v>185.62700000000001</v>
      </c>
      <c r="N260">
        <v>115.77</v>
      </c>
      <c r="O260">
        <f t="shared" si="21"/>
        <v>0</v>
      </c>
      <c r="P260">
        <f t="shared" si="22"/>
        <v>0</v>
      </c>
      <c r="Q260">
        <f t="shared" si="23"/>
        <v>0</v>
      </c>
      <c r="R260">
        <f t="shared" si="24"/>
        <v>0</v>
      </c>
      <c r="S260">
        <f t="shared" si="25"/>
        <v>0</v>
      </c>
      <c r="T260">
        <f t="shared" si="26"/>
        <v>1.17116788321168E-2</v>
      </c>
      <c r="U260">
        <f t="shared" si="27"/>
        <v>1.9519464720194667E-3</v>
      </c>
    </row>
    <row r="261" spans="1:21" x14ac:dyDescent="0.2">
      <c r="A261">
        <v>116.224</v>
      </c>
      <c r="B261">
        <v>120.65300000000001</v>
      </c>
      <c r="D261">
        <v>195.62200000000001</v>
      </c>
      <c r="F261">
        <v>152.89699999999999</v>
      </c>
      <c r="H261">
        <v>97.626999999999995</v>
      </c>
      <c r="J261">
        <v>142.28700000000001</v>
      </c>
      <c r="L261">
        <v>188.72900000000001</v>
      </c>
      <c r="N261">
        <v>116.224</v>
      </c>
      <c r="O261">
        <f t="shared" ref="O261:O324" si="28">MAX(0,(B261-C$6)/(C$9-C$6))</f>
        <v>0</v>
      </c>
      <c r="P261">
        <f t="shared" ref="P261:P324" si="29">MAX(0,(D261-E$6)/(E$9-E$6))</f>
        <v>0</v>
      </c>
      <c r="Q261">
        <f t="shared" ref="Q261:Q324" si="30">MAX(0,(F261-G$6)/(G$9-G$6))</f>
        <v>0</v>
      </c>
      <c r="R261">
        <f t="shared" ref="R261:R324" si="31">MAX(0,(H261-I$6)/(I$9-I$6))</f>
        <v>0</v>
      </c>
      <c r="S261">
        <f t="shared" ref="S261:S324" si="32">MAX(0,(J261-K$6)/(K$9-K$6))</f>
        <v>0</v>
      </c>
      <c r="T261">
        <f t="shared" ref="T261:T324" si="33">MAX(0,(L261-M$6)/(M$9-M$6))</f>
        <v>1.5485401459854031E-2</v>
      </c>
      <c r="U261">
        <f t="shared" ref="U261:U324" si="34">AVERAGE(O261:T261)</f>
        <v>2.580900243309005E-3</v>
      </c>
    </row>
    <row r="262" spans="1:21" x14ac:dyDescent="0.2">
      <c r="A262">
        <v>116.678</v>
      </c>
      <c r="B262">
        <v>137.428</v>
      </c>
      <c r="D262">
        <v>190.04499999999999</v>
      </c>
      <c r="F262">
        <v>165.38</v>
      </c>
      <c r="H262">
        <v>113.46</v>
      </c>
      <c r="J262">
        <v>133.95400000000001</v>
      </c>
      <c r="L262">
        <v>191.374</v>
      </c>
      <c r="N262">
        <v>116.678</v>
      </c>
      <c r="O262">
        <f t="shared" si="28"/>
        <v>0</v>
      </c>
      <c r="P262">
        <f t="shared" si="29"/>
        <v>0</v>
      </c>
      <c r="Q262">
        <f t="shared" si="30"/>
        <v>0</v>
      </c>
      <c r="R262">
        <f t="shared" si="31"/>
        <v>0</v>
      </c>
      <c r="S262">
        <f t="shared" si="32"/>
        <v>0</v>
      </c>
      <c r="T262">
        <f t="shared" si="33"/>
        <v>1.8703163017031624E-2</v>
      </c>
      <c r="U262">
        <f t="shared" si="34"/>
        <v>3.1171938361719376E-3</v>
      </c>
    </row>
    <row r="263" spans="1:21" x14ac:dyDescent="0.2">
      <c r="A263">
        <v>117.13200000000001</v>
      </c>
      <c r="B263">
        <v>131.52099999999999</v>
      </c>
      <c r="D263">
        <v>196.96899999999999</v>
      </c>
      <c r="F263">
        <v>157.09700000000001</v>
      </c>
      <c r="H263">
        <v>130.08699999999999</v>
      </c>
      <c r="J263">
        <v>125.789</v>
      </c>
      <c r="L263">
        <v>194.20599999999999</v>
      </c>
      <c r="N263">
        <v>117.13200000000001</v>
      </c>
      <c r="O263">
        <f t="shared" si="28"/>
        <v>0</v>
      </c>
      <c r="P263">
        <f t="shared" si="29"/>
        <v>0</v>
      </c>
      <c r="Q263">
        <f t="shared" si="30"/>
        <v>0</v>
      </c>
      <c r="R263">
        <f t="shared" si="31"/>
        <v>0</v>
      </c>
      <c r="S263">
        <f t="shared" si="32"/>
        <v>0</v>
      </c>
      <c r="T263">
        <f t="shared" si="33"/>
        <v>2.2148418491484172E-2</v>
      </c>
      <c r="U263">
        <f t="shared" si="34"/>
        <v>3.6914030819140287E-3</v>
      </c>
    </row>
    <row r="264" spans="1:21" x14ac:dyDescent="0.2">
      <c r="A264">
        <v>117.586</v>
      </c>
      <c r="B264">
        <v>131.255</v>
      </c>
      <c r="D264">
        <v>209.37799999999999</v>
      </c>
      <c r="F264">
        <v>161.423</v>
      </c>
      <c r="H264">
        <v>121.101</v>
      </c>
      <c r="J264">
        <v>112.648</v>
      </c>
      <c r="L264">
        <v>204.88399999999999</v>
      </c>
      <c r="N264">
        <v>117.586</v>
      </c>
      <c r="O264">
        <f t="shared" si="28"/>
        <v>0</v>
      </c>
      <c r="P264">
        <f t="shared" si="29"/>
        <v>0</v>
      </c>
      <c r="Q264">
        <f t="shared" si="30"/>
        <v>0</v>
      </c>
      <c r="R264">
        <f t="shared" si="31"/>
        <v>0</v>
      </c>
      <c r="S264">
        <f t="shared" si="32"/>
        <v>0</v>
      </c>
      <c r="T264">
        <f t="shared" si="33"/>
        <v>3.5138686131386841E-2</v>
      </c>
      <c r="U264">
        <f t="shared" si="34"/>
        <v>5.8564476885644735E-3</v>
      </c>
    </row>
    <row r="265" spans="1:21" x14ac:dyDescent="0.2">
      <c r="A265">
        <v>118.04</v>
      </c>
      <c r="B265">
        <v>130.95099999999999</v>
      </c>
      <c r="D265">
        <v>215.54499999999999</v>
      </c>
      <c r="F265">
        <v>161.19300000000001</v>
      </c>
      <c r="H265">
        <v>107.245</v>
      </c>
      <c r="J265">
        <v>112.238</v>
      </c>
      <c r="L265">
        <v>187.09100000000001</v>
      </c>
      <c r="N265">
        <v>118.04</v>
      </c>
      <c r="O265">
        <f t="shared" si="28"/>
        <v>0</v>
      </c>
      <c r="P265">
        <f t="shared" si="29"/>
        <v>0</v>
      </c>
      <c r="Q265">
        <f t="shared" si="30"/>
        <v>0</v>
      </c>
      <c r="R265">
        <f t="shared" si="31"/>
        <v>0</v>
      </c>
      <c r="S265">
        <f t="shared" si="32"/>
        <v>0</v>
      </c>
      <c r="T265">
        <f t="shared" si="33"/>
        <v>1.3492700729927018E-2</v>
      </c>
      <c r="U265">
        <f t="shared" si="34"/>
        <v>2.2487834549878363E-3</v>
      </c>
    </row>
    <row r="266" spans="1:21" x14ac:dyDescent="0.2">
      <c r="A266">
        <v>118.494</v>
      </c>
      <c r="B266">
        <v>139.87799999999999</v>
      </c>
      <c r="D266">
        <v>213.75399999999999</v>
      </c>
      <c r="F266">
        <v>163.27699999999999</v>
      </c>
      <c r="H266">
        <v>107.736</v>
      </c>
      <c r="J266">
        <v>117.64</v>
      </c>
      <c r="L266">
        <v>199.65299999999999</v>
      </c>
      <c r="N266">
        <v>118.494</v>
      </c>
      <c r="O266">
        <f t="shared" si="28"/>
        <v>0</v>
      </c>
      <c r="P266">
        <f t="shared" si="29"/>
        <v>0</v>
      </c>
      <c r="Q266">
        <f t="shared" si="30"/>
        <v>0</v>
      </c>
      <c r="R266">
        <f t="shared" si="31"/>
        <v>0</v>
      </c>
      <c r="S266">
        <f t="shared" si="32"/>
        <v>0</v>
      </c>
      <c r="T266">
        <f t="shared" si="33"/>
        <v>2.877493917274938E-2</v>
      </c>
      <c r="U266">
        <f t="shared" si="34"/>
        <v>4.7958231954582297E-3</v>
      </c>
    </row>
    <row r="267" spans="1:21" x14ac:dyDescent="0.2">
      <c r="A267">
        <v>118.94799999999999</v>
      </c>
      <c r="B267">
        <v>151.816</v>
      </c>
      <c r="D267">
        <v>204.37899999999999</v>
      </c>
      <c r="F267">
        <v>190.11699999999999</v>
      </c>
      <c r="H267">
        <v>111.97799999999999</v>
      </c>
      <c r="J267">
        <v>134.66999999999999</v>
      </c>
      <c r="L267">
        <v>211.524</v>
      </c>
      <c r="N267">
        <v>118.94799999999999</v>
      </c>
      <c r="O267">
        <f t="shared" si="28"/>
        <v>0</v>
      </c>
      <c r="P267">
        <f t="shared" si="29"/>
        <v>0</v>
      </c>
      <c r="Q267">
        <f t="shared" si="30"/>
        <v>0</v>
      </c>
      <c r="R267">
        <f t="shared" si="31"/>
        <v>0</v>
      </c>
      <c r="S267">
        <f t="shared" si="32"/>
        <v>0</v>
      </c>
      <c r="T267">
        <f t="shared" si="33"/>
        <v>4.3216545012165451E-2</v>
      </c>
      <c r="U267">
        <f t="shared" si="34"/>
        <v>7.2027575020275755E-3</v>
      </c>
    </row>
    <row r="268" spans="1:21" x14ac:dyDescent="0.2">
      <c r="A268">
        <v>119.402</v>
      </c>
      <c r="B268">
        <v>154.10300000000001</v>
      </c>
      <c r="D268">
        <v>200.023</v>
      </c>
      <c r="F268">
        <v>196.417</v>
      </c>
      <c r="H268">
        <v>133.44999999999999</v>
      </c>
      <c r="J268">
        <v>121.509</v>
      </c>
      <c r="L268">
        <v>183.24199999999999</v>
      </c>
      <c r="N268">
        <v>119.402</v>
      </c>
      <c r="O268">
        <f t="shared" si="28"/>
        <v>0</v>
      </c>
      <c r="P268">
        <f t="shared" si="29"/>
        <v>0</v>
      </c>
      <c r="Q268">
        <f t="shared" si="30"/>
        <v>0</v>
      </c>
      <c r="R268">
        <f t="shared" si="31"/>
        <v>0</v>
      </c>
      <c r="S268">
        <f t="shared" si="32"/>
        <v>0</v>
      </c>
      <c r="T268">
        <f t="shared" si="33"/>
        <v>8.8102189781021772E-3</v>
      </c>
      <c r="U268">
        <f t="shared" si="34"/>
        <v>1.4683698296836963E-3</v>
      </c>
    </row>
    <row r="269" spans="1:21" x14ac:dyDescent="0.2">
      <c r="A269">
        <v>119.85599999999999</v>
      </c>
      <c r="B269">
        <v>152.40600000000001</v>
      </c>
      <c r="D269">
        <v>204.322</v>
      </c>
      <c r="F269">
        <v>174.096</v>
      </c>
      <c r="H269">
        <v>128.60400000000001</v>
      </c>
      <c r="J269">
        <v>118.916</v>
      </c>
      <c r="L269">
        <v>166.39500000000001</v>
      </c>
      <c r="N269">
        <v>119.85599999999999</v>
      </c>
      <c r="O269">
        <f t="shared" si="28"/>
        <v>0</v>
      </c>
      <c r="P269">
        <f t="shared" si="29"/>
        <v>0</v>
      </c>
      <c r="Q269">
        <f t="shared" si="30"/>
        <v>0</v>
      </c>
      <c r="R269">
        <f t="shared" si="31"/>
        <v>0</v>
      </c>
      <c r="S269">
        <f t="shared" si="32"/>
        <v>0</v>
      </c>
      <c r="T269">
        <f t="shared" si="33"/>
        <v>0</v>
      </c>
      <c r="U269">
        <f t="shared" si="34"/>
        <v>0</v>
      </c>
    </row>
    <row r="270" spans="1:21" x14ac:dyDescent="0.2">
      <c r="A270">
        <v>120.31</v>
      </c>
      <c r="B270">
        <v>167.80600000000001</v>
      </c>
      <c r="D270">
        <v>190.92099999999999</v>
      </c>
      <c r="F270">
        <v>149.054</v>
      </c>
      <c r="H270">
        <v>114.066</v>
      </c>
      <c r="J270">
        <v>118.482</v>
      </c>
      <c r="L270">
        <v>165.23500000000001</v>
      </c>
      <c r="N270">
        <v>120.31</v>
      </c>
      <c r="O270">
        <f t="shared" si="28"/>
        <v>2.1751937984496213E-3</v>
      </c>
      <c r="P270">
        <f t="shared" si="29"/>
        <v>0</v>
      </c>
      <c r="Q270">
        <f t="shared" si="30"/>
        <v>0</v>
      </c>
      <c r="R270">
        <f t="shared" si="31"/>
        <v>0</v>
      </c>
      <c r="S270">
        <f t="shared" si="32"/>
        <v>0</v>
      </c>
      <c r="T270">
        <f t="shared" si="33"/>
        <v>0</v>
      </c>
      <c r="U270">
        <f t="shared" si="34"/>
        <v>3.6253229974160354E-4</v>
      </c>
    </row>
    <row r="271" spans="1:21" x14ac:dyDescent="0.2">
      <c r="A271">
        <v>120.764</v>
      </c>
      <c r="B271">
        <v>177.04499999999999</v>
      </c>
      <c r="D271">
        <v>162.886</v>
      </c>
      <c r="F271">
        <v>137.08199999999999</v>
      </c>
      <c r="H271">
        <v>126.687</v>
      </c>
      <c r="J271">
        <v>122.976</v>
      </c>
      <c r="L271">
        <v>163.79400000000001</v>
      </c>
      <c r="N271">
        <v>120.764</v>
      </c>
      <c r="O271">
        <f t="shared" si="28"/>
        <v>9.3372093023255717E-3</v>
      </c>
      <c r="P271">
        <f t="shared" si="29"/>
        <v>0</v>
      </c>
      <c r="Q271">
        <f t="shared" si="30"/>
        <v>0</v>
      </c>
      <c r="R271">
        <f t="shared" si="31"/>
        <v>0</v>
      </c>
      <c r="S271">
        <f t="shared" si="32"/>
        <v>0</v>
      </c>
      <c r="T271">
        <f t="shared" si="33"/>
        <v>0</v>
      </c>
      <c r="U271">
        <f t="shared" si="34"/>
        <v>1.5562015503875952E-3</v>
      </c>
    </row>
    <row r="272" spans="1:21" x14ac:dyDescent="0.2">
      <c r="A272">
        <v>121.218</v>
      </c>
      <c r="B272">
        <v>151.42400000000001</v>
      </c>
      <c r="D272">
        <v>157.178</v>
      </c>
      <c r="F272">
        <v>149.01</v>
      </c>
      <c r="H272">
        <v>122.997</v>
      </c>
      <c r="J272">
        <v>131.577</v>
      </c>
      <c r="L272">
        <v>155.608</v>
      </c>
      <c r="N272">
        <v>121.218</v>
      </c>
      <c r="O272">
        <f t="shared" si="28"/>
        <v>0</v>
      </c>
      <c r="P272">
        <f t="shared" si="29"/>
        <v>0</v>
      </c>
      <c r="Q272">
        <f t="shared" si="30"/>
        <v>0</v>
      </c>
      <c r="R272">
        <f t="shared" si="31"/>
        <v>0</v>
      </c>
      <c r="S272">
        <f t="shared" si="32"/>
        <v>0</v>
      </c>
      <c r="T272">
        <f t="shared" si="33"/>
        <v>0</v>
      </c>
      <c r="U272">
        <f t="shared" si="34"/>
        <v>0</v>
      </c>
    </row>
    <row r="273" spans="1:21" x14ac:dyDescent="0.2">
      <c r="A273">
        <v>121.672</v>
      </c>
      <c r="B273">
        <v>149.095</v>
      </c>
      <c r="D273">
        <v>147.23699999999999</v>
      </c>
      <c r="F273">
        <v>157.29900000000001</v>
      </c>
      <c r="H273">
        <v>118.73099999999999</v>
      </c>
      <c r="J273">
        <v>142.90799999999999</v>
      </c>
      <c r="L273">
        <v>134.584</v>
      </c>
      <c r="N273">
        <v>121.672</v>
      </c>
      <c r="O273">
        <f t="shared" si="28"/>
        <v>0</v>
      </c>
      <c r="P273">
        <f t="shared" si="29"/>
        <v>0</v>
      </c>
      <c r="Q273">
        <f t="shared" si="30"/>
        <v>0</v>
      </c>
      <c r="R273">
        <f t="shared" si="31"/>
        <v>0</v>
      </c>
      <c r="S273">
        <f t="shared" si="32"/>
        <v>0</v>
      </c>
      <c r="T273">
        <f t="shared" si="33"/>
        <v>0</v>
      </c>
      <c r="U273">
        <f t="shared" si="34"/>
        <v>0</v>
      </c>
    </row>
    <row r="274" spans="1:21" x14ac:dyDescent="0.2">
      <c r="A274">
        <v>122.126</v>
      </c>
      <c r="B274">
        <v>156.16999999999999</v>
      </c>
      <c r="D274">
        <v>141.376</v>
      </c>
      <c r="F274">
        <v>180.79900000000001</v>
      </c>
      <c r="H274">
        <v>140.42699999999999</v>
      </c>
      <c r="J274">
        <v>135.52799999999999</v>
      </c>
      <c r="L274">
        <v>122.67</v>
      </c>
      <c r="N274">
        <v>122.126</v>
      </c>
      <c r="O274">
        <f t="shared" si="28"/>
        <v>0</v>
      </c>
      <c r="P274">
        <f t="shared" si="29"/>
        <v>0</v>
      </c>
      <c r="Q274">
        <f t="shared" si="30"/>
        <v>0</v>
      </c>
      <c r="R274">
        <f t="shared" si="31"/>
        <v>0</v>
      </c>
      <c r="S274">
        <f t="shared" si="32"/>
        <v>0</v>
      </c>
      <c r="T274">
        <f t="shared" si="33"/>
        <v>0</v>
      </c>
      <c r="U274">
        <f t="shared" si="34"/>
        <v>0</v>
      </c>
    </row>
    <row r="275" spans="1:21" x14ac:dyDescent="0.2">
      <c r="A275">
        <v>122.58</v>
      </c>
      <c r="B275">
        <v>157.727</v>
      </c>
      <c r="D275">
        <v>159.91900000000001</v>
      </c>
      <c r="F275">
        <v>153.959</v>
      </c>
      <c r="H275">
        <v>146.11600000000001</v>
      </c>
      <c r="J275">
        <v>118.10299999999999</v>
      </c>
      <c r="L275">
        <v>129.292</v>
      </c>
      <c r="N275">
        <v>122.58</v>
      </c>
      <c r="O275">
        <f t="shared" si="28"/>
        <v>0</v>
      </c>
      <c r="P275">
        <f t="shared" si="29"/>
        <v>0</v>
      </c>
      <c r="Q275">
        <f t="shared" si="30"/>
        <v>0</v>
      </c>
      <c r="R275">
        <f t="shared" si="31"/>
        <v>0</v>
      </c>
      <c r="S275">
        <f t="shared" si="32"/>
        <v>0</v>
      </c>
      <c r="T275">
        <f t="shared" si="33"/>
        <v>0</v>
      </c>
      <c r="U275">
        <f t="shared" si="34"/>
        <v>0</v>
      </c>
    </row>
    <row r="276" spans="1:21" x14ac:dyDescent="0.2">
      <c r="A276">
        <v>123.03400000000001</v>
      </c>
      <c r="B276">
        <v>156.017</v>
      </c>
      <c r="D276">
        <v>158.50399999999999</v>
      </c>
      <c r="F276">
        <v>165.18899999999999</v>
      </c>
      <c r="H276">
        <v>129.85400000000001</v>
      </c>
      <c r="J276">
        <v>132.392</v>
      </c>
      <c r="L276">
        <v>129.68899999999999</v>
      </c>
      <c r="N276">
        <v>123.03400000000001</v>
      </c>
      <c r="O276">
        <f t="shared" si="28"/>
        <v>0</v>
      </c>
      <c r="P276">
        <f t="shared" si="29"/>
        <v>0</v>
      </c>
      <c r="Q276">
        <f t="shared" si="30"/>
        <v>0</v>
      </c>
      <c r="R276">
        <f t="shared" si="31"/>
        <v>0</v>
      </c>
      <c r="S276">
        <f t="shared" si="32"/>
        <v>0</v>
      </c>
      <c r="T276">
        <f t="shared" si="33"/>
        <v>0</v>
      </c>
      <c r="U276">
        <f t="shared" si="34"/>
        <v>0</v>
      </c>
    </row>
    <row r="277" spans="1:21" x14ac:dyDescent="0.2">
      <c r="A277">
        <v>123.488</v>
      </c>
      <c r="B277">
        <v>186.02099999999999</v>
      </c>
      <c r="D277">
        <v>151.41999999999999</v>
      </c>
      <c r="F277">
        <v>123.797</v>
      </c>
      <c r="H277">
        <v>135.244</v>
      </c>
      <c r="J277">
        <v>163.77500000000001</v>
      </c>
      <c r="L277">
        <v>147.66900000000001</v>
      </c>
      <c r="N277">
        <v>123.488</v>
      </c>
      <c r="O277">
        <f t="shared" si="28"/>
        <v>1.6295348837209293E-2</v>
      </c>
      <c r="P277">
        <f t="shared" si="29"/>
        <v>0</v>
      </c>
      <c r="Q277">
        <f t="shared" si="30"/>
        <v>0</v>
      </c>
      <c r="R277">
        <f t="shared" si="31"/>
        <v>0</v>
      </c>
      <c r="S277">
        <f t="shared" si="32"/>
        <v>0</v>
      </c>
      <c r="T277">
        <f t="shared" si="33"/>
        <v>0</v>
      </c>
      <c r="U277">
        <f t="shared" si="34"/>
        <v>2.7158914728682153E-3</v>
      </c>
    </row>
    <row r="278" spans="1:21" x14ac:dyDescent="0.2">
      <c r="A278">
        <v>123.94199999999999</v>
      </c>
      <c r="B278">
        <v>198.30500000000001</v>
      </c>
      <c r="D278">
        <v>168.25</v>
      </c>
      <c r="F278">
        <v>109.071</v>
      </c>
      <c r="H278">
        <v>131.42400000000001</v>
      </c>
      <c r="J278">
        <v>172.53200000000001</v>
      </c>
      <c r="L278">
        <v>151.88800000000001</v>
      </c>
      <c r="N278">
        <v>123.94199999999999</v>
      </c>
      <c r="O278">
        <f t="shared" si="28"/>
        <v>2.5817829457364345E-2</v>
      </c>
      <c r="P278">
        <f t="shared" si="29"/>
        <v>0</v>
      </c>
      <c r="Q278">
        <f t="shared" si="30"/>
        <v>0</v>
      </c>
      <c r="R278">
        <f t="shared" si="31"/>
        <v>0</v>
      </c>
      <c r="S278">
        <f t="shared" si="32"/>
        <v>1.7813953488372218E-3</v>
      </c>
      <c r="T278">
        <f t="shared" si="33"/>
        <v>0</v>
      </c>
      <c r="U278">
        <f t="shared" si="34"/>
        <v>4.5998708010335943E-3</v>
      </c>
    </row>
    <row r="279" spans="1:21" x14ac:dyDescent="0.2">
      <c r="A279">
        <v>124.396</v>
      </c>
      <c r="B279">
        <v>188.43899999999999</v>
      </c>
      <c r="D279">
        <v>177.37100000000001</v>
      </c>
      <c r="F279">
        <v>98.706999999999994</v>
      </c>
      <c r="H279">
        <v>136.74</v>
      </c>
      <c r="J279">
        <v>181.05099999999999</v>
      </c>
      <c r="L279">
        <v>166.34899999999999</v>
      </c>
      <c r="N279">
        <v>124.396</v>
      </c>
      <c r="O279">
        <f t="shared" si="28"/>
        <v>1.8169767441860461E-2</v>
      </c>
      <c r="P279">
        <f t="shared" si="29"/>
        <v>0</v>
      </c>
      <c r="Q279">
        <f t="shared" si="30"/>
        <v>0</v>
      </c>
      <c r="R279">
        <f t="shared" si="31"/>
        <v>0</v>
      </c>
      <c r="S279">
        <f t="shared" si="32"/>
        <v>1.1687209302325568E-2</v>
      </c>
      <c r="T279">
        <f t="shared" si="33"/>
        <v>0</v>
      </c>
      <c r="U279">
        <f t="shared" si="34"/>
        <v>4.9761627906976715E-3</v>
      </c>
    </row>
    <row r="280" spans="1:21" x14ac:dyDescent="0.2">
      <c r="A280">
        <v>124.85</v>
      </c>
      <c r="B280">
        <v>181.71</v>
      </c>
      <c r="D280">
        <v>159.09700000000001</v>
      </c>
      <c r="F280">
        <v>104.373</v>
      </c>
      <c r="H280">
        <v>156.01300000000001</v>
      </c>
      <c r="J280">
        <v>193.45599999999999</v>
      </c>
      <c r="L280">
        <v>163.67400000000001</v>
      </c>
      <c r="N280">
        <v>124.85</v>
      </c>
      <c r="O280">
        <f t="shared" si="28"/>
        <v>1.2953488372093029E-2</v>
      </c>
      <c r="P280">
        <f t="shared" si="29"/>
        <v>0</v>
      </c>
      <c r="Q280">
        <f t="shared" si="30"/>
        <v>0</v>
      </c>
      <c r="R280">
        <f t="shared" si="31"/>
        <v>0</v>
      </c>
      <c r="S280">
        <f t="shared" si="32"/>
        <v>2.6111627906976732E-2</v>
      </c>
      <c r="T280">
        <f t="shared" si="33"/>
        <v>0</v>
      </c>
      <c r="U280">
        <f t="shared" si="34"/>
        <v>6.5108527131782943E-3</v>
      </c>
    </row>
    <row r="281" spans="1:21" x14ac:dyDescent="0.2">
      <c r="A281">
        <v>125.304</v>
      </c>
      <c r="B281">
        <v>176.755</v>
      </c>
      <c r="D281">
        <v>164.44300000000001</v>
      </c>
      <c r="F281">
        <v>122.794</v>
      </c>
      <c r="H281">
        <v>161.98699999999999</v>
      </c>
      <c r="J281">
        <v>193.89599999999999</v>
      </c>
      <c r="L281">
        <v>172.67</v>
      </c>
      <c r="N281">
        <v>125.304</v>
      </c>
      <c r="O281">
        <f t="shared" si="28"/>
        <v>9.1124031007751901E-3</v>
      </c>
      <c r="P281">
        <f t="shared" si="29"/>
        <v>0</v>
      </c>
      <c r="Q281">
        <f t="shared" si="30"/>
        <v>0</v>
      </c>
      <c r="R281">
        <f t="shared" si="31"/>
        <v>0</v>
      </c>
      <c r="S281">
        <f t="shared" si="32"/>
        <v>2.6623255813953473E-2</v>
      </c>
      <c r="T281">
        <f t="shared" si="33"/>
        <v>0</v>
      </c>
      <c r="U281">
        <f t="shared" si="34"/>
        <v>5.9559431524547771E-3</v>
      </c>
    </row>
    <row r="282" spans="1:21" x14ac:dyDescent="0.2">
      <c r="A282">
        <v>125.758</v>
      </c>
      <c r="B282">
        <v>170.898</v>
      </c>
      <c r="D282">
        <v>172.53800000000001</v>
      </c>
      <c r="F282">
        <v>169.905</v>
      </c>
      <c r="H282">
        <v>144.98699999999999</v>
      </c>
      <c r="J282">
        <v>170.91900000000001</v>
      </c>
      <c r="L282">
        <v>179.01</v>
      </c>
      <c r="N282">
        <v>125.758</v>
      </c>
      <c r="O282">
        <f t="shared" si="28"/>
        <v>4.5720930232558106E-3</v>
      </c>
      <c r="P282">
        <f t="shared" si="29"/>
        <v>0</v>
      </c>
      <c r="Q282">
        <f t="shared" si="30"/>
        <v>0</v>
      </c>
      <c r="R282">
        <f t="shared" si="31"/>
        <v>0</v>
      </c>
      <c r="S282">
        <f t="shared" si="32"/>
        <v>0</v>
      </c>
      <c r="T282">
        <f t="shared" si="33"/>
        <v>3.6618004866179939E-3</v>
      </c>
      <c r="U282">
        <f t="shared" si="34"/>
        <v>1.3723155849789676E-3</v>
      </c>
    </row>
    <row r="283" spans="1:21" x14ac:dyDescent="0.2">
      <c r="A283">
        <v>126.212</v>
      </c>
      <c r="B283">
        <v>162.67699999999999</v>
      </c>
      <c r="D283">
        <v>156.52099999999999</v>
      </c>
      <c r="F283">
        <v>155.97800000000001</v>
      </c>
      <c r="H283">
        <v>157.23500000000001</v>
      </c>
      <c r="J283">
        <v>159.375</v>
      </c>
      <c r="L283">
        <v>174.958</v>
      </c>
      <c r="N283">
        <v>126.212</v>
      </c>
      <c r="O283">
        <f t="shared" si="28"/>
        <v>0</v>
      </c>
      <c r="P283">
        <f t="shared" si="29"/>
        <v>0</v>
      </c>
      <c r="Q283">
        <f t="shared" si="30"/>
        <v>0</v>
      </c>
      <c r="R283">
        <f t="shared" si="31"/>
        <v>0</v>
      </c>
      <c r="S283">
        <f t="shared" si="32"/>
        <v>0</v>
      </c>
      <c r="T283">
        <f t="shared" si="33"/>
        <v>0</v>
      </c>
      <c r="U283">
        <f t="shared" si="34"/>
        <v>0</v>
      </c>
    </row>
    <row r="284" spans="1:21" x14ac:dyDescent="0.2">
      <c r="A284">
        <v>126.666</v>
      </c>
      <c r="B284">
        <v>165.86699999999999</v>
      </c>
      <c r="D284">
        <v>155.28</v>
      </c>
      <c r="F284">
        <v>113.69199999999999</v>
      </c>
      <c r="H284">
        <v>178.601</v>
      </c>
      <c r="J284">
        <v>163.327</v>
      </c>
      <c r="L284">
        <v>161.21899999999999</v>
      </c>
      <c r="N284">
        <v>126.666</v>
      </c>
      <c r="O284">
        <f t="shared" si="28"/>
        <v>6.7209302325580637E-4</v>
      </c>
      <c r="P284">
        <f t="shared" si="29"/>
        <v>0</v>
      </c>
      <c r="Q284">
        <f t="shared" si="30"/>
        <v>0</v>
      </c>
      <c r="R284">
        <f t="shared" si="31"/>
        <v>0</v>
      </c>
      <c r="S284">
        <f t="shared" si="32"/>
        <v>0</v>
      </c>
      <c r="T284">
        <f t="shared" si="33"/>
        <v>0</v>
      </c>
      <c r="U284">
        <f t="shared" si="34"/>
        <v>1.1201550387596773E-4</v>
      </c>
    </row>
    <row r="285" spans="1:21" x14ac:dyDescent="0.2">
      <c r="A285">
        <v>127.12</v>
      </c>
      <c r="B285">
        <v>168.232</v>
      </c>
      <c r="D285">
        <v>152.14400000000001</v>
      </c>
      <c r="F285">
        <v>101.812</v>
      </c>
      <c r="H285">
        <v>169.01</v>
      </c>
      <c r="J285">
        <v>168.82300000000001</v>
      </c>
      <c r="L285">
        <v>147.334</v>
      </c>
      <c r="N285">
        <v>127.12</v>
      </c>
      <c r="O285">
        <f t="shared" si="28"/>
        <v>2.5054263565891469E-3</v>
      </c>
      <c r="P285">
        <f t="shared" si="29"/>
        <v>0</v>
      </c>
      <c r="Q285">
        <f t="shared" si="30"/>
        <v>0</v>
      </c>
      <c r="R285">
        <f t="shared" si="31"/>
        <v>0</v>
      </c>
      <c r="S285">
        <f t="shared" si="32"/>
        <v>0</v>
      </c>
      <c r="T285">
        <f t="shared" si="33"/>
        <v>0</v>
      </c>
      <c r="U285">
        <f t="shared" si="34"/>
        <v>4.1757105943152447E-4</v>
      </c>
    </row>
    <row r="286" spans="1:21" x14ac:dyDescent="0.2">
      <c r="A286">
        <v>127.574</v>
      </c>
      <c r="B286">
        <v>154.739</v>
      </c>
      <c r="D286">
        <v>148.25299999999999</v>
      </c>
      <c r="F286">
        <v>104.012</v>
      </c>
      <c r="H286">
        <v>175.35300000000001</v>
      </c>
      <c r="J286">
        <v>164.32599999999999</v>
      </c>
      <c r="L286">
        <v>144.89599999999999</v>
      </c>
      <c r="N286">
        <v>127.574</v>
      </c>
      <c r="O286">
        <f t="shared" si="28"/>
        <v>0</v>
      </c>
      <c r="P286">
        <f t="shared" si="29"/>
        <v>0</v>
      </c>
      <c r="Q286">
        <f t="shared" si="30"/>
        <v>0</v>
      </c>
      <c r="R286">
        <f t="shared" si="31"/>
        <v>0</v>
      </c>
      <c r="S286">
        <f t="shared" si="32"/>
        <v>0</v>
      </c>
      <c r="T286">
        <f t="shared" si="33"/>
        <v>0</v>
      </c>
      <c r="U286">
        <f t="shared" si="34"/>
        <v>0</v>
      </c>
    </row>
    <row r="287" spans="1:21" x14ac:dyDescent="0.2">
      <c r="A287">
        <v>128.02799999999999</v>
      </c>
      <c r="B287">
        <v>155.096</v>
      </c>
      <c r="D287">
        <v>138.678</v>
      </c>
      <c r="F287">
        <v>102.517</v>
      </c>
      <c r="H287">
        <v>166.61600000000001</v>
      </c>
      <c r="J287">
        <v>173.303</v>
      </c>
      <c r="L287">
        <v>154.58000000000001</v>
      </c>
      <c r="N287">
        <v>128.02799999999999</v>
      </c>
      <c r="O287">
        <f t="shared" si="28"/>
        <v>0</v>
      </c>
      <c r="P287">
        <f t="shared" si="29"/>
        <v>0</v>
      </c>
      <c r="Q287">
        <f t="shared" si="30"/>
        <v>0</v>
      </c>
      <c r="R287">
        <f t="shared" si="31"/>
        <v>0</v>
      </c>
      <c r="S287">
        <f t="shared" si="32"/>
        <v>2.6779069767441828E-3</v>
      </c>
      <c r="T287">
        <f t="shared" si="33"/>
        <v>0</v>
      </c>
      <c r="U287">
        <f t="shared" si="34"/>
        <v>4.463178294573638E-4</v>
      </c>
    </row>
    <row r="288" spans="1:21" x14ac:dyDescent="0.2">
      <c r="A288">
        <v>128.482</v>
      </c>
      <c r="B288">
        <v>161.43600000000001</v>
      </c>
      <c r="D288">
        <v>128.62</v>
      </c>
      <c r="F288">
        <v>97.081999999999994</v>
      </c>
      <c r="H288">
        <v>163.34</v>
      </c>
      <c r="J288">
        <v>179.815</v>
      </c>
      <c r="L288">
        <v>158.964</v>
      </c>
      <c r="N288">
        <v>128.482</v>
      </c>
      <c r="O288">
        <f t="shared" si="28"/>
        <v>0</v>
      </c>
      <c r="P288">
        <f t="shared" si="29"/>
        <v>0</v>
      </c>
      <c r="Q288">
        <f t="shared" si="30"/>
        <v>0</v>
      </c>
      <c r="R288">
        <f t="shared" si="31"/>
        <v>0</v>
      </c>
      <c r="S288">
        <f t="shared" si="32"/>
        <v>1.0249999999999997E-2</v>
      </c>
      <c r="T288">
        <f t="shared" si="33"/>
        <v>0</v>
      </c>
      <c r="U288">
        <f t="shared" si="34"/>
        <v>1.7083333333333328E-3</v>
      </c>
    </row>
    <row r="289" spans="1:21" x14ac:dyDescent="0.2">
      <c r="A289">
        <v>128.93600000000001</v>
      </c>
      <c r="B289">
        <v>166.99199999999999</v>
      </c>
      <c r="D289">
        <v>112.41</v>
      </c>
      <c r="F289">
        <v>94.093999999999994</v>
      </c>
      <c r="H289">
        <v>174.21199999999999</v>
      </c>
      <c r="J289">
        <v>153.303</v>
      </c>
      <c r="L289">
        <v>202.785</v>
      </c>
      <c r="N289">
        <v>128.93600000000001</v>
      </c>
      <c r="O289">
        <f t="shared" si="28"/>
        <v>1.5441860465116204E-3</v>
      </c>
      <c r="P289">
        <f t="shared" si="29"/>
        <v>0</v>
      </c>
      <c r="Q289">
        <f t="shared" si="30"/>
        <v>0</v>
      </c>
      <c r="R289">
        <f t="shared" si="31"/>
        <v>0</v>
      </c>
      <c r="S289">
        <f t="shared" si="32"/>
        <v>0</v>
      </c>
      <c r="T289">
        <f t="shared" si="33"/>
        <v>3.2585158150851577E-2</v>
      </c>
      <c r="U289">
        <f t="shared" si="34"/>
        <v>5.6882240328938669E-3</v>
      </c>
    </row>
    <row r="290" spans="1:21" x14ac:dyDescent="0.2">
      <c r="A290">
        <v>129.38999999999999</v>
      </c>
      <c r="B290">
        <v>189.66499999999999</v>
      </c>
      <c r="D290">
        <v>114.392</v>
      </c>
      <c r="F290">
        <v>104.89700000000001</v>
      </c>
      <c r="H290">
        <v>164.255</v>
      </c>
      <c r="J290">
        <v>111.217</v>
      </c>
      <c r="L290">
        <v>180.19</v>
      </c>
      <c r="N290">
        <v>129.38999999999999</v>
      </c>
      <c r="O290">
        <f t="shared" si="28"/>
        <v>1.9120155038759683E-2</v>
      </c>
      <c r="P290">
        <f t="shared" si="29"/>
        <v>0</v>
      </c>
      <c r="Q290">
        <f t="shared" si="30"/>
        <v>0</v>
      </c>
      <c r="R290">
        <f t="shared" si="31"/>
        <v>0</v>
      </c>
      <c r="S290">
        <f t="shared" si="32"/>
        <v>0</v>
      </c>
      <c r="T290">
        <f t="shared" si="33"/>
        <v>5.0973236009732329E-3</v>
      </c>
      <c r="U290">
        <f t="shared" si="34"/>
        <v>4.0362464399554864E-3</v>
      </c>
    </row>
    <row r="291" spans="1:21" x14ac:dyDescent="0.2">
      <c r="A291">
        <v>129.84399999999999</v>
      </c>
      <c r="B291">
        <v>219.12899999999999</v>
      </c>
      <c r="D291">
        <v>112.852</v>
      </c>
      <c r="F291">
        <v>112.596</v>
      </c>
      <c r="H291">
        <v>159.011</v>
      </c>
      <c r="J291">
        <v>93.436999999999998</v>
      </c>
      <c r="L291">
        <v>157.66399999999999</v>
      </c>
      <c r="N291">
        <v>129.84399999999999</v>
      </c>
      <c r="O291">
        <f t="shared" si="28"/>
        <v>4.1960465116279065E-2</v>
      </c>
      <c r="P291">
        <f t="shared" si="29"/>
        <v>0</v>
      </c>
      <c r="Q291">
        <f t="shared" si="30"/>
        <v>0</v>
      </c>
      <c r="R291">
        <f t="shared" si="31"/>
        <v>0</v>
      </c>
      <c r="S291">
        <f t="shared" si="32"/>
        <v>0</v>
      </c>
      <c r="T291">
        <f t="shared" si="33"/>
        <v>0</v>
      </c>
      <c r="U291">
        <f t="shared" si="34"/>
        <v>6.9934108527131772E-3</v>
      </c>
    </row>
    <row r="292" spans="1:21" x14ac:dyDescent="0.2">
      <c r="A292">
        <v>130.298</v>
      </c>
      <c r="B292">
        <v>248.501</v>
      </c>
      <c r="D292">
        <v>114.45099999999999</v>
      </c>
      <c r="F292">
        <v>144.53100000000001</v>
      </c>
      <c r="H292">
        <v>160.428</v>
      </c>
      <c r="J292">
        <v>88.858999999999995</v>
      </c>
      <c r="L292">
        <v>164.149</v>
      </c>
      <c r="N292">
        <v>130.298</v>
      </c>
      <c r="O292">
        <f t="shared" si="28"/>
        <v>6.4729457364341089E-2</v>
      </c>
      <c r="P292">
        <f t="shared" si="29"/>
        <v>0</v>
      </c>
      <c r="Q292">
        <f t="shared" si="30"/>
        <v>0</v>
      </c>
      <c r="R292">
        <f t="shared" si="31"/>
        <v>0</v>
      </c>
      <c r="S292">
        <f t="shared" si="32"/>
        <v>0</v>
      </c>
      <c r="T292">
        <f t="shared" si="33"/>
        <v>0</v>
      </c>
      <c r="U292">
        <f t="shared" si="34"/>
        <v>1.0788242894056848E-2</v>
      </c>
    </row>
    <row r="293" spans="1:21" x14ac:dyDescent="0.2">
      <c r="A293">
        <v>130.75200000000001</v>
      </c>
      <c r="B293">
        <v>265.43099999999998</v>
      </c>
      <c r="D293">
        <v>125.483</v>
      </c>
      <c r="F293">
        <v>190.34100000000001</v>
      </c>
      <c r="H293">
        <v>170.77600000000001</v>
      </c>
      <c r="J293">
        <v>96.825000000000003</v>
      </c>
      <c r="L293">
        <v>161.69800000000001</v>
      </c>
      <c r="N293">
        <v>130.75200000000001</v>
      </c>
      <c r="O293">
        <f t="shared" si="28"/>
        <v>7.7853488372093008E-2</v>
      </c>
      <c r="P293">
        <f t="shared" si="29"/>
        <v>0</v>
      </c>
      <c r="Q293">
        <f t="shared" si="30"/>
        <v>0</v>
      </c>
      <c r="R293">
        <f t="shared" si="31"/>
        <v>0</v>
      </c>
      <c r="S293">
        <f t="shared" si="32"/>
        <v>0</v>
      </c>
      <c r="T293">
        <f t="shared" si="33"/>
        <v>0</v>
      </c>
      <c r="U293">
        <f t="shared" si="34"/>
        <v>1.2975581395348835E-2</v>
      </c>
    </row>
    <row r="294" spans="1:21" x14ac:dyDescent="0.2">
      <c r="A294">
        <v>131.20599999999999</v>
      </c>
      <c r="B294">
        <v>268.54399999999998</v>
      </c>
      <c r="D294">
        <v>126.152</v>
      </c>
      <c r="F294">
        <v>190.404</v>
      </c>
      <c r="H294">
        <v>172.286</v>
      </c>
      <c r="J294">
        <v>93.81</v>
      </c>
      <c r="L294">
        <v>163.43899999999999</v>
      </c>
      <c r="N294">
        <v>131.20599999999999</v>
      </c>
      <c r="O294">
        <f t="shared" si="28"/>
        <v>8.0266666666666653E-2</v>
      </c>
      <c r="P294">
        <f t="shared" si="29"/>
        <v>0</v>
      </c>
      <c r="Q294">
        <f t="shared" si="30"/>
        <v>0</v>
      </c>
      <c r="R294">
        <f t="shared" si="31"/>
        <v>0</v>
      </c>
      <c r="S294">
        <f t="shared" si="32"/>
        <v>0</v>
      </c>
      <c r="T294">
        <f t="shared" si="33"/>
        <v>0</v>
      </c>
      <c r="U294">
        <f t="shared" si="34"/>
        <v>1.3377777777777775E-2</v>
      </c>
    </row>
    <row r="295" spans="1:21" x14ac:dyDescent="0.2">
      <c r="A295">
        <v>131.66</v>
      </c>
      <c r="B295">
        <v>275.14</v>
      </c>
      <c r="D295">
        <v>139.126</v>
      </c>
      <c r="F295">
        <v>152.85900000000001</v>
      </c>
      <c r="H295">
        <v>172.81700000000001</v>
      </c>
      <c r="J295">
        <v>103.129</v>
      </c>
      <c r="L295">
        <v>174.47300000000001</v>
      </c>
      <c r="N295">
        <v>131.66</v>
      </c>
      <c r="O295">
        <f t="shared" si="28"/>
        <v>8.5379844961240306E-2</v>
      </c>
      <c r="P295">
        <f t="shared" si="29"/>
        <v>0</v>
      </c>
      <c r="Q295">
        <f t="shared" si="30"/>
        <v>0</v>
      </c>
      <c r="R295">
        <f t="shared" si="31"/>
        <v>0</v>
      </c>
      <c r="S295">
        <f t="shared" si="32"/>
        <v>0</v>
      </c>
      <c r="T295">
        <f t="shared" si="33"/>
        <v>0</v>
      </c>
      <c r="U295">
        <f t="shared" si="34"/>
        <v>1.4229974160206717E-2</v>
      </c>
    </row>
    <row r="296" spans="1:21" x14ac:dyDescent="0.2">
      <c r="A296">
        <v>132.114</v>
      </c>
      <c r="B296">
        <v>276.94600000000003</v>
      </c>
      <c r="D296">
        <v>152.60599999999999</v>
      </c>
      <c r="F296">
        <v>155.05799999999999</v>
      </c>
      <c r="H296">
        <v>193.715</v>
      </c>
      <c r="J296">
        <v>124.685</v>
      </c>
      <c r="L296">
        <v>194.41300000000001</v>
      </c>
      <c r="N296">
        <v>132.114</v>
      </c>
      <c r="O296">
        <f t="shared" si="28"/>
        <v>8.6779844961240332E-2</v>
      </c>
      <c r="P296">
        <f t="shared" si="29"/>
        <v>0</v>
      </c>
      <c r="Q296">
        <f t="shared" si="30"/>
        <v>0</v>
      </c>
      <c r="R296">
        <f t="shared" si="31"/>
        <v>0</v>
      </c>
      <c r="S296">
        <f t="shared" si="32"/>
        <v>0</v>
      </c>
      <c r="T296">
        <f t="shared" si="33"/>
        <v>2.2400243309002445E-2</v>
      </c>
      <c r="U296">
        <f t="shared" si="34"/>
        <v>1.8196681378373797E-2</v>
      </c>
    </row>
    <row r="297" spans="1:21" x14ac:dyDescent="0.2">
      <c r="A297">
        <v>132.56800000000001</v>
      </c>
      <c r="B297">
        <v>262.68</v>
      </c>
      <c r="D297">
        <v>145.214</v>
      </c>
      <c r="F297">
        <v>153.876</v>
      </c>
      <c r="H297">
        <v>195.185</v>
      </c>
      <c r="J297">
        <v>133.97300000000001</v>
      </c>
      <c r="L297">
        <v>199.84</v>
      </c>
      <c r="N297">
        <v>132.56800000000001</v>
      </c>
      <c r="O297">
        <f t="shared" si="28"/>
        <v>7.5720930232558145E-2</v>
      </c>
      <c r="P297">
        <f t="shared" si="29"/>
        <v>0</v>
      </c>
      <c r="Q297">
        <f t="shared" si="30"/>
        <v>0</v>
      </c>
      <c r="R297">
        <f t="shared" si="31"/>
        <v>0</v>
      </c>
      <c r="S297">
        <f t="shared" si="32"/>
        <v>0</v>
      </c>
      <c r="T297">
        <f t="shared" si="33"/>
        <v>2.9002433090024336E-2</v>
      </c>
      <c r="U297">
        <f t="shared" si="34"/>
        <v>1.7453893887097078E-2</v>
      </c>
    </row>
    <row r="298" spans="1:21" x14ac:dyDescent="0.2">
      <c r="A298">
        <v>133.02199999999999</v>
      </c>
      <c r="B298">
        <v>242.714</v>
      </c>
      <c r="D298">
        <v>142.72800000000001</v>
      </c>
      <c r="F298">
        <v>139.56800000000001</v>
      </c>
      <c r="H298">
        <v>179.98</v>
      </c>
      <c r="J298">
        <v>144.886</v>
      </c>
      <c r="L298">
        <v>200.80099999999999</v>
      </c>
      <c r="N298">
        <v>133.02199999999999</v>
      </c>
      <c r="O298">
        <f t="shared" si="28"/>
        <v>6.0243410852713175E-2</v>
      </c>
      <c r="P298">
        <f t="shared" si="29"/>
        <v>0</v>
      </c>
      <c r="Q298">
        <f t="shared" si="30"/>
        <v>0</v>
      </c>
      <c r="R298">
        <f t="shared" si="31"/>
        <v>0</v>
      </c>
      <c r="S298">
        <f t="shared" si="32"/>
        <v>0</v>
      </c>
      <c r="T298">
        <f t="shared" si="33"/>
        <v>3.0171532846715313E-2</v>
      </c>
      <c r="U298">
        <f t="shared" si="34"/>
        <v>1.506915728323808E-2</v>
      </c>
    </row>
    <row r="299" spans="1:21" x14ac:dyDescent="0.2">
      <c r="A299">
        <v>133.476</v>
      </c>
      <c r="B299">
        <v>225.12700000000001</v>
      </c>
      <c r="D299">
        <v>152.85499999999999</v>
      </c>
      <c r="F299">
        <v>149.36600000000001</v>
      </c>
      <c r="H299">
        <v>196.35</v>
      </c>
      <c r="J299">
        <v>142.428</v>
      </c>
      <c r="L299">
        <v>209.52099999999999</v>
      </c>
      <c r="N299">
        <v>133.476</v>
      </c>
      <c r="O299">
        <f t="shared" si="28"/>
        <v>4.6610077519379851E-2</v>
      </c>
      <c r="P299">
        <f t="shared" si="29"/>
        <v>0</v>
      </c>
      <c r="Q299">
        <f t="shared" si="30"/>
        <v>0</v>
      </c>
      <c r="R299">
        <f t="shared" si="31"/>
        <v>0</v>
      </c>
      <c r="S299">
        <f t="shared" si="32"/>
        <v>0</v>
      </c>
      <c r="T299">
        <f t="shared" si="33"/>
        <v>4.0779805352798036E-2</v>
      </c>
      <c r="U299">
        <f t="shared" si="34"/>
        <v>1.4564980478696315E-2</v>
      </c>
    </row>
    <row r="300" spans="1:21" x14ac:dyDescent="0.2">
      <c r="A300">
        <v>133.93</v>
      </c>
      <c r="B300">
        <v>218.435</v>
      </c>
      <c r="D300">
        <v>150.94999999999999</v>
      </c>
      <c r="F300">
        <v>160.149</v>
      </c>
      <c r="H300">
        <v>223.678</v>
      </c>
      <c r="J300">
        <v>163.53200000000001</v>
      </c>
      <c r="L300">
        <v>228.84899999999999</v>
      </c>
      <c r="N300">
        <v>133.93</v>
      </c>
      <c r="O300">
        <f t="shared" si="28"/>
        <v>4.1422480620155043E-2</v>
      </c>
      <c r="P300">
        <f t="shared" si="29"/>
        <v>0</v>
      </c>
      <c r="Q300">
        <f t="shared" si="30"/>
        <v>0</v>
      </c>
      <c r="R300">
        <f t="shared" si="31"/>
        <v>0</v>
      </c>
      <c r="S300">
        <f t="shared" si="32"/>
        <v>0</v>
      </c>
      <c r="T300">
        <f t="shared" si="33"/>
        <v>6.4293187347931866E-2</v>
      </c>
      <c r="U300">
        <f t="shared" si="34"/>
        <v>1.7619277994681149E-2</v>
      </c>
    </row>
    <row r="301" spans="1:21" x14ac:dyDescent="0.2">
      <c r="A301">
        <v>134.38399999999999</v>
      </c>
      <c r="B301">
        <v>208.44800000000001</v>
      </c>
      <c r="D301">
        <v>148.06</v>
      </c>
      <c r="F301">
        <v>150.20699999999999</v>
      </c>
      <c r="H301">
        <v>240.66399999999999</v>
      </c>
      <c r="J301">
        <v>174.083</v>
      </c>
      <c r="L301">
        <v>224.91</v>
      </c>
      <c r="N301">
        <v>134.38399999999999</v>
      </c>
      <c r="O301">
        <f t="shared" si="28"/>
        <v>3.3680620155038768E-2</v>
      </c>
      <c r="P301">
        <f t="shared" si="29"/>
        <v>0</v>
      </c>
      <c r="Q301">
        <f t="shared" si="30"/>
        <v>0</v>
      </c>
      <c r="R301">
        <f t="shared" si="31"/>
        <v>1.108715901530272E-2</v>
      </c>
      <c r="S301">
        <f t="shared" si="32"/>
        <v>3.5848837209302305E-3</v>
      </c>
      <c r="T301">
        <f t="shared" si="33"/>
        <v>5.9501216545012163E-2</v>
      </c>
      <c r="U301">
        <f t="shared" si="34"/>
        <v>1.7975646572713982E-2</v>
      </c>
    </row>
    <row r="302" spans="1:21" x14ac:dyDescent="0.2">
      <c r="A302">
        <v>134.83799999999999</v>
      </c>
      <c r="B302">
        <v>195.626</v>
      </c>
      <c r="D302">
        <v>151.715</v>
      </c>
      <c r="F302">
        <v>154.577</v>
      </c>
      <c r="H302">
        <v>214.53899999999999</v>
      </c>
      <c r="J302">
        <v>176.61500000000001</v>
      </c>
      <c r="L302">
        <v>221.965</v>
      </c>
      <c r="N302">
        <v>134.83799999999999</v>
      </c>
      <c r="O302">
        <f t="shared" si="28"/>
        <v>2.3741085271317835E-2</v>
      </c>
      <c r="P302">
        <f t="shared" si="29"/>
        <v>0</v>
      </c>
      <c r="Q302">
        <f t="shared" si="30"/>
        <v>0</v>
      </c>
      <c r="R302">
        <f t="shared" si="31"/>
        <v>0</v>
      </c>
      <c r="S302">
        <f t="shared" si="32"/>
        <v>6.5290697674418707E-3</v>
      </c>
      <c r="T302">
        <f t="shared" si="33"/>
        <v>5.5918491484184922E-2</v>
      </c>
      <c r="U302">
        <f t="shared" si="34"/>
        <v>1.4364774420490771E-2</v>
      </c>
    </row>
    <row r="303" spans="1:21" x14ac:dyDescent="0.2">
      <c r="A303">
        <v>135.292</v>
      </c>
      <c r="B303">
        <v>182.17400000000001</v>
      </c>
      <c r="D303">
        <v>168.726</v>
      </c>
      <c r="F303">
        <v>147.77600000000001</v>
      </c>
      <c r="H303">
        <v>177.56</v>
      </c>
      <c r="J303">
        <v>185.99600000000001</v>
      </c>
      <c r="L303">
        <v>224.92</v>
      </c>
      <c r="N303">
        <v>135.292</v>
      </c>
      <c r="O303">
        <f t="shared" si="28"/>
        <v>1.3313178294573649E-2</v>
      </c>
      <c r="P303">
        <f t="shared" si="29"/>
        <v>0</v>
      </c>
      <c r="Q303">
        <f t="shared" si="30"/>
        <v>0</v>
      </c>
      <c r="R303">
        <f t="shared" si="31"/>
        <v>0</v>
      </c>
      <c r="S303">
        <f t="shared" si="32"/>
        <v>1.7437209302325594E-2</v>
      </c>
      <c r="T303">
        <f t="shared" si="33"/>
        <v>5.9513381995133806E-2</v>
      </c>
      <c r="U303">
        <f t="shared" si="34"/>
        <v>1.5043961598672176E-2</v>
      </c>
    </row>
    <row r="304" spans="1:21" x14ac:dyDescent="0.2">
      <c r="A304">
        <v>135.74600000000001</v>
      </c>
      <c r="B304">
        <v>171.636</v>
      </c>
      <c r="D304">
        <v>196.61600000000001</v>
      </c>
      <c r="F304">
        <v>135.43100000000001</v>
      </c>
      <c r="H304">
        <v>182.566</v>
      </c>
      <c r="J304">
        <v>195.01599999999999</v>
      </c>
      <c r="L304">
        <v>201.79400000000001</v>
      </c>
      <c r="N304">
        <v>135.74600000000001</v>
      </c>
      <c r="O304">
        <f t="shared" si="28"/>
        <v>5.1441860465116247E-3</v>
      </c>
      <c r="P304">
        <f t="shared" si="29"/>
        <v>0</v>
      </c>
      <c r="Q304">
        <f t="shared" si="30"/>
        <v>0</v>
      </c>
      <c r="R304">
        <f t="shared" si="31"/>
        <v>0</v>
      </c>
      <c r="S304">
        <f t="shared" si="32"/>
        <v>2.7925581395348828E-2</v>
      </c>
      <c r="T304">
        <f t="shared" si="33"/>
        <v>3.1379562043795634E-2</v>
      </c>
      <c r="U304">
        <f t="shared" si="34"/>
        <v>1.0741554914276015E-2</v>
      </c>
    </row>
    <row r="305" spans="1:21" x14ac:dyDescent="0.2">
      <c r="A305">
        <v>136.19999999999999</v>
      </c>
      <c r="B305">
        <v>154.88399999999999</v>
      </c>
      <c r="D305">
        <v>223.125</v>
      </c>
      <c r="F305">
        <v>131.345</v>
      </c>
      <c r="H305">
        <v>207.64699999999999</v>
      </c>
      <c r="J305">
        <v>191.619</v>
      </c>
      <c r="L305">
        <v>176.50899999999999</v>
      </c>
      <c r="N305">
        <v>136.19999999999999</v>
      </c>
      <c r="O305">
        <f t="shared" si="28"/>
        <v>0</v>
      </c>
      <c r="P305">
        <f t="shared" si="29"/>
        <v>1.0340073529411765E-3</v>
      </c>
      <c r="Q305">
        <f t="shared" si="30"/>
        <v>0</v>
      </c>
      <c r="R305">
        <f t="shared" si="31"/>
        <v>0</v>
      </c>
      <c r="S305">
        <f t="shared" si="32"/>
        <v>2.3975581395348836E-2</v>
      </c>
      <c r="T305">
        <f t="shared" si="33"/>
        <v>6.1922141119219725E-4</v>
      </c>
      <c r="U305">
        <f t="shared" si="34"/>
        <v>4.2714683599137018E-3</v>
      </c>
    </row>
    <row r="306" spans="1:21" x14ac:dyDescent="0.2">
      <c r="A306">
        <v>136.654</v>
      </c>
      <c r="B306">
        <v>148.042</v>
      </c>
      <c r="D306">
        <v>217.88900000000001</v>
      </c>
      <c r="F306">
        <v>140.899</v>
      </c>
      <c r="H306">
        <v>213.16200000000001</v>
      </c>
      <c r="J306">
        <v>190.98599999999999</v>
      </c>
      <c r="L306">
        <v>176.804</v>
      </c>
      <c r="N306">
        <v>136.654</v>
      </c>
      <c r="O306">
        <f t="shared" si="28"/>
        <v>0</v>
      </c>
      <c r="P306">
        <f t="shared" si="29"/>
        <v>0</v>
      </c>
      <c r="Q306">
        <f t="shared" si="30"/>
        <v>0</v>
      </c>
      <c r="R306">
        <f t="shared" si="31"/>
        <v>0</v>
      </c>
      <c r="S306">
        <f t="shared" si="32"/>
        <v>2.3239534883720919E-2</v>
      </c>
      <c r="T306">
        <f t="shared" si="33"/>
        <v>9.7810218978102445E-4</v>
      </c>
      <c r="U306">
        <f t="shared" si="34"/>
        <v>4.0362728455836574E-3</v>
      </c>
    </row>
    <row r="307" spans="1:21" x14ac:dyDescent="0.2">
      <c r="A307">
        <v>137.108</v>
      </c>
      <c r="B307">
        <v>140.26900000000001</v>
      </c>
      <c r="D307">
        <v>207.55199999999999</v>
      </c>
      <c r="F307">
        <v>146.27199999999999</v>
      </c>
      <c r="H307">
        <v>193.58600000000001</v>
      </c>
      <c r="J307">
        <v>178.13200000000001</v>
      </c>
      <c r="L307">
        <v>185.75</v>
      </c>
      <c r="N307">
        <v>137.108</v>
      </c>
      <c r="O307">
        <f t="shared" si="28"/>
        <v>0</v>
      </c>
      <c r="P307">
        <f t="shared" si="29"/>
        <v>0</v>
      </c>
      <c r="Q307">
        <f t="shared" si="30"/>
        <v>0</v>
      </c>
      <c r="R307">
        <f t="shared" si="31"/>
        <v>0</v>
      </c>
      <c r="S307">
        <f t="shared" si="32"/>
        <v>8.2930232558139586E-3</v>
      </c>
      <c r="T307">
        <f t="shared" si="33"/>
        <v>1.1861313868613138E-2</v>
      </c>
      <c r="U307">
        <f t="shared" si="34"/>
        <v>3.359056187404516E-3</v>
      </c>
    </row>
    <row r="308" spans="1:21" x14ac:dyDescent="0.2">
      <c r="A308">
        <v>137.56200000000001</v>
      </c>
      <c r="B308">
        <v>130.399</v>
      </c>
      <c r="D308">
        <v>205.47</v>
      </c>
      <c r="F308">
        <v>150.34800000000001</v>
      </c>
      <c r="H308">
        <v>192.56299999999999</v>
      </c>
      <c r="J308">
        <v>174.399</v>
      </c>
      <c r="L308">
        <v>176.852</v>
      </c>
      <c r="N308">
        <v>137.56200000000001</v>
      </c>
      <c r="O308">
        <f t="shared" si="28"/>
        <v>0</v>
      </c>
      <c r="P308">
        <f t="shared" si="29"/>
        <v>0</v>
      </c>
      <c r="Q308">
        <f t="shared" si="30"/>
        <v>0</v>
      </c>
      <c r="R308">
        <f t="shared" si="31"/>
        <v>0</v>
      </c>
      <c r="S308">
        <f t="shared" si="32"/>
        <v>3.9523255813953499E-3</v>
      </c>
      <c r="T308">
        <f t="shared" si="33"/>
        <v>1.0364963503649682E-3</v>
      </c>
      <c r="U308">
        <f t="shared" si="34"/>
        <v>8.3147032196005308E-4</v>
      </c>
    </row>
    <row r="309" spans="1:21" x14ac:dyDescent="0.2">
      <c r="A309">
        <v>138.01599999999999</v>
      </c>
      <c r="B309">
        <v>124.02200000000001</v>
      </c>
      <c r="D309">
        <v>213.36799999999999</v>
      </c>
      <c r="F309">
        <v>142.077</v>
      </c>
      <c r="H309">
        <v>208.61699999999999</v>
      </c>
      <c r="J309">
        <v>167.393</v>
      </c>
      <c r="L309">
        <v>154.19200000000001</v>
      </c>
      <c r="N309">
        <v>138.01599999999999</v>
      </c>
      <c r="O309">
        <f t="shared" si="28"/>
        <v>0</v>
      </c>
      <c r="P309">
        <f t="shared" si="29"/>
        <v>0</v>
      </c>
      <c r="Q309">
        <f t="shared" si="30"/>
        <v>0</v>
      </c>
      <c r="R309">
        <f t="shared" si="31"/>
        <v>0</v>
      </c>
      <c r="S309">
        <f t="shared" si="32"/>
        <v>0</v>
      </c>
      <c r="T309">
        <f t="shared" si="33"/>
        <v>0</v>
      </c>
      <c r="U309">
        <f t="shared" si="34"/>
        <v>0</v>
      </c>
    </row>
    <row r="310" spans="1:21" x14ac:dyDescent="0.2">
      <c r="A310">
        <v>138.47</v>
      </c>
      <c r="B310">
        <v>136.47399999999999</v>
      </c>
      <c r="D310">
        <v>203.756</v>
      </c>
      <c r="F310">
        <v>133.57</v>
      </c>
      <c r="H310">
        <v>229.578</v>
      </c>
      <c r="J310">
        <v>154.94</v>
      </c>
      <c r="L310">
        <v>108.437</v>
      </c>
      <c r="N310">
        <v>138.47</v>
      </c>
      <c r="O310">
        <f t="shared" si="28"/>
        <v>0</v>
      </c>
      <c r="P310">
        <f t="shared" si="29"/>
        <v>0</v>
      </c>
      <c r="Q310">
        <f t="shared" si="30"/>
        <v>0</v>
      </c>
      <c r="R310">
        <f t="shared" si="31"/>
        <v>3.7112441783100484E-3</v>
      </c>
      <c r="S310">
        <f t="shared" si="32"/>
        <v>0</v>
      </c>
      <c r="T310">
        <f t="shared" si="33"/>
        <v>0</v>
      </c>
      <c r="U310">
        <f t="shared" si="34"/>
        <v>6.1854069638500803E-4</v>
      </c>
    </row>
    <row r="311" spans="1:21" x14ac:dyDescent="0.2">
      <c r="A311">
        <v>138.92400000000001</v>
      </c>
      <c r="B311">
        <v>155.97</v>
      </c>
      <c r="D311">
        <v>183.72</v>
      </c>
      <c r="F311">
        <v>132.62200000000001</v>
      </c>
      <c r="H311">
        <v>246.49299999999999</v>
      </c>
      <c r="J311">
        <v>144.542</v>
      </c>
      <c r="L311">
        <v>92.144999999999996</v>
      </c>
      <c r="N311">
        <v>138.92400000000001</v>
      </c>
      <c r="O311">
        <f t="shared" si="28"/>
        <v>0</v>
      </c>
      <c r="P311">
        <f t="shared" si="29"/>
        <v>0</v>
      </c>
      <c r="Q311">
        <f t="shared" si="30"/>
        <v>0</v>
      </c>
      <c r="R311">
        <f t="shared" si="31"/>
        <v>1.4965402528276776E-2</v>
      </c>
      <c r="S311">
        <f t="shared" si="32"/>
        <v>0</v>
      </c>
      <c r="T311">
        <f t="shared" si="33"/>
        <v>0</v>
      </c>
      <c r="U311">
        <f t="shared" si="34"/>
        <v>2.4942337547127959E-3</v>
      </c>
    </row>
    <row r="312" spans="1:21" x14ac:dyDescent="0.2">
      <c r="A312">
        <v>139.37799999999999</v>
      </c>
      <c r="B312">
        <v>190.12299999999999</v>
      </c>
      <c r="D312">
        <v>185.93600000000001</v>
      </c>
      <c r="F312">
        <v>163.83199999999999</v>
      </c>
      <c r="H312">
        <v>248.53200000000001</v>
      </c>
      <c r="J312">
        <v>141.42500000000001</v>
      </c>
      <c r="L312">
        <v>68.075999999999993</v>
      </c>
      <c r="N312">
        <v>139.37799999999999</v>
      </c>
      <c r="O312">
        <f t="shared" si="28"/>
        <v>1.9475193798449603E-2</v>
      </c>
      <c r="P312">
        <f t="shared" si="29"/>
        <v>0</v>
      </c>
      <c r="Q312">
        <f t="shared" si="30"/>
        <v>0</v>
      </c>
      <c r="R312">
        <f t="shared" si="31"/>
        <v>1.6322022621423828E-2</v>
      </c>
      <c r="S312">
        <f t="shared" si="32"/>
        <v>0</v>
      </c>
      <c r="T312">
        <f t="shared" si="33"/>
        <v>0</v>
      </c>
      <c r="U312">
        <f t="shared" si="34"/>
        <v>5.9662027366455721E-3</v>
      </c>
    </row>
    <row r="313" spans="1:21" x14ac:dyDescent="0.2">
      <c r="A313">
        <v>139.83199999999999</v>
      </c>
      <c r="B313">
        <v>234.822</v>
      </c>
      <c r="D313">
        <v>198.499</v>
      </c>
      <c r="F313">
        <v>196.839</v>
      </c>
      <c r="H313">
        <v>223.77699999999999</v>
      </c>
      <c r="J313">
        <v>147.72200000000001</v>
      </c>
      <c r="L313">
        <v>53.109000000000002</v>
      </c>
      <c r="N313">
        <v>139.83199999999999</v>
      </c>
      <c r="O313">
        <f t="shared" si="28"/>
        <v>5.4125581395348836E-2</v>
      </c>
      <c r="P313">
        <f t="shared" si="29"/>
        <v>0</v>
      </c>
      <c r="Q313">
        <f t="shared" si="30"/>
        <v>0</v>
      </c>
      <c r="R313">
        <f t="shared" si="31"/>
        <v>0</v>
      </c>
      <c r="S313">
        <f t="shared" si="32"/>
        <v>0</v>
      </c>
      <c r="T313">
        <f t="shared" si="33"/>
        <v>0</v>
      </c>
      <c r="U313">
        <f t="shared" si="34"/>
        <v>9.0209302325581393E-3</v>
      </c>
    </row>
    <row r="314" spans="1:21" x14ac:dyDescent="0.2">
      <c r="A314">
        <v>140.286</v>
      </c>
      <c r="B314">
        <v>248.81299999999999</v>
      </c>
      <c r="D314">
        <v>220.67099999999999</v>
      </c>
      <c r="F314">
        <v>189.44300000000001</v>
      </c>
      <c r="H314">
        <v>223.422</v>
      </c>
      <c r="J314">
        <v>160.87899999999999</v>
      </c>
      <c r="L314">
        <v>60.869</v>
      </c>
      <c r="N314">
        <v>140.286</v>
      </c>
      <c r="O314">
        <f t="shared" si="28"/>
        <v>6.4971317829457351E-2</v>
      </c>
      <c r="P314">
        <f t="shared" si="29"/>
        <v>0</v>
      </c>
      <c r="Q314">
        <f t="shared" si="30"/>
        <v>0</v>
      </c>
      <c r="R314">
        <f t="shared" si="31"/>
        <v>0</v>
      </c>
      <c r="S314">
        <f t="shared" si="32"/>
        <v>0</v>
      </c>
      <c r="T314">
        <f t="shared" si="33"/>
        <v>0</v>
      </c>
      <c r="U314">
        <f t="shared" si="34"/>
        <v>1.0828552971576226E-2</v>
      </c>
    </row>
    <row r="315" spans="1:21" x14ac:dyDescent="0.2">
      <c r="A315">
        <v>140.74</v>
      </c>
      <c r="B315">
        <v>249.488</v>
      </c>
      <c r="D315">
        <v>217.89</v>
      </c>
      <c r="F315">
        <v>170.53299999999999</v>
      </c>
      <c r="H315">
        <v>250.45699999999999</v>
      </c>
      <c r="J315">
        <v>177.887</v>
      </c>
      <c r="L315">
        <v>68.290999999999997</v>
      </c>
      <c r="N315">
        <v>140.74</v>
      </c>
      <c r="O315">
        <f t="shared" si="28"/>
        <v>6.5494573643410853E-2</v>
      </c>
      <c r="P315">
        <f t="shared" si="29"/>
        <v>0</v>
      </c>
      <c r="Q315">
        <f t="shared" si="30"/>
        <v>0</v>
      </c>
      <c r="R315">
        <f t="shared" si="31"/>
        <v>1.7602794411177642E-2</v>
      </c>
      <c r="S315">
        <f t="shared" si="32"/>
        <v>8.0081395348837216E-3</v>
      </c>
      <c r="T315">
        <f t="shared" si="33"/>
        <v>0</v>
      </c>
      <c r="U315">
        <f t="shared" si="34"/>
        <v>1.5184251264912034E-2</v>
      </c>
    </row>
    <row r="316" spans="1:21" x14ac:dyDescent="0.2">
      <c r="A316">
        <v>141.19399999999999</v>
      </c>
      <c r="B316">
        <v>264.15800000000002</v>
      </c>
      <c r="D316">
        <v>210.959</v>
      </c>
      <c r="F316">
        <v>159.011</v>
      </c>
      <c r="H316">
        <v>283.61900000000003</v>
      </c>
      <c r="J316">
        <v>166.00299999999999</v>
      </c>
      <c r="L316">
        <v>67.953999999999994</v>
      </c>
      <c r="N316">
        <v>141.19399999999999</v>
      </c>
      <c r="O316">
        <f t="shared" si="28"/>
        <v>7.686666666666668E-2</v>
      </c>
      <c r="P316">
        <f t="shared" si="29"/>
        <v>0</v>
      </c>
      <c r="Q316">
        <f t="shared" si="30"/>
        <v>0</v>
      </c>
      <c r="R316">
        <f t="shared" si="31"/>
        <v>3.9666666666666683E-2</v>
      </c>
      <c r="S316">
        <f t="shared" si="32"/>
        <v>0</v>
      </c>
      <c r="T316">
        <f t="shared" si="33"/>
        <v>0</v>
      </c>
      <c r="U316">
        <f t="shared" si="34"/>
        <v>1.9422222222222226E-2</v>
      </c>
    </row>
    <row r="317" spans="1:21" x14ac:dyDescent="0.2">
      <c r="A317">
        <v>141.648</v>
      </c>
      <c r="B317">
        <v>268.24299999999999</v>
      </c>
      <c r="D317">
        <v>247.191</v>
      </c>
      <c r="F317">
        <v>152.91399999999999</v>
      </c>
      <c r="H317">
        <v>315.17</v>
      </c>
      <c r="J317">
        <v>159.12100000000001</v>
      </c>
      <c r="L317">
        <v>60.03</v>
      </c>
      <c r="N317">
        <v>141.648</v>
      </c>
      <c r="O317">
        <f t="shared" si="28"/>
        <v>8.0033333333333331E-2</v>
      </c>
      <c r="P317">
        <f t="shared" si="29"/>
        <v>2.3153492647058824E-2</v>
      </c>
      <c r="Q317">
        <f t="shared" si="30"/>
        <v>0</v>
      </c>
      <c r="R317">
        <f t="shared" si="31"/>
        <v>6.0658682634730551E-2</v>
      </c>
      <c r="S317">
        <f t="shared" si="32"/>
        <v>0</v>
      </c>
      <c r="T317">
        <f t="shared" si="33"/>
        <v>0</v>
      </c>
      <c r="U317">
        <f t="shared" si="34"/>
        <v>2.7307584769187116E-2</v>
      </c>
    </row>
    <row r="318" spans="1:21" x14ac:dyDescent="0.2">
      <c r="A318">
        <v>142.102</v>
      </c>
      <c r="B318">
        <v>269.94299999999998</v>
      </c>
      <c r="D318">
        <v>283.30500000000001</v>
      </c>
      <c r="F318">
        <v>153.821</v>
      </c>
      <c r="H318">
        <v>345.01</v>
      </c>
      <c r="J318">
        <v>155.33699999999999</v>
      </c>
      <c r="L318">
        <v>67.165999999999997</v>
      </c>
      <c r="N318">
        <v>142.102</v>
      </c>
      <c r="O318">
        <f t="shared" si="28"/>
        <v>8.1351162790697665E-2</v>
      </c>
      <c r="P318">
        <f t="shared" si="29"/>
        <v>5.634650735294118E-2</v>
      </c>
      <c r="Q318">
        <f t="shared" si="30"/>
        <v>0</v>
      </c>
      <c r="R318">
        <f t="shared" si="31"/>
        <v>8.0512308715901523E-2</v>
      </c>
      <c r="S318">
        <f t="shared" si="32"/>
        <v>0</v>
      </c>
      <c r="T318">
        <f t="shared" si="33"/>
        <v>0</v>
      </c>
      <c r="U318">
        <f t="shared" si="34"/>
        <v>3.636832980992339E-2</v>
      </c>
    </row>
    <row r="319" spans="1:21" x14ac:dyDescent="0.2">
      <c r="A319">
        <v>142.55600000000001</v>
      </c>
      <c r="B319">
        <v>272.06299999999999</v>
      </c>
      <c r="D319">
        <v>287.30900000000003</v>
      </c>
      <c r="F319">
        <v>145.61099999999999</v>
      </c>
      <c r="H319">
        <v>334.411</v>
      </c>
      <c r="J319">
        <v>140.84899999999999</v>
      </c>
      <c r="L319">
        <v>74.361999999999995</v>
      </c>
      <c r="N319">
        <v>142.55600000000001</v>
      </c>
      <c r="O319">
        <f t="shared" si="28"/>
        <v>8.2994573643410841E-2</v>
      </c>
      <c r="P319">
        <f t="shared" si="29"/>
        <v>6.0026654411764732E-2</v>
      </c>
      <c r="Q319">
        <f t="shared" si="30"/>
        <v>0</v>
      </c>
      <c r="R319">
        <f t="shared" si="31"/>
        <v>7.3460412508316697E-2</v>
      </c>
      <c r="S319">
        <f t="shared" si="32"/>
        <v>0</v>
      </c>
      <c r="T319">
        <f t="shared" si="33"/>
        <v>0</v>
      </c>
      <c r="U319">
        <f t="shared" si="34"/>
        <v>3.6080273427248712E-2</v>
      </c>
    </row>
    <row r="320" spans="1:21" x14ac:dyDescent="0.2">
      <c r="A320">
        <v>143.01</v>
      </c>
      <c r="B320">
        <v>264.48099999999999</v>
      </c>
      <c r="D320">
        <v>287.69499999999999</v>
      </c>
      <c r="F320">
        <v>151.92599999999999</v>
      </c>
      <c r="H320">
        <v>340.51</v>
      </c>
      <c r="J320">
        <v>147.90600000000001</v>
      </c>
      <c r="L320">
        <v>95.498999999999995</v>
      </c>
      <c r="N320">
        <v>143.01</v>
      </c>
      <c r="O320">
        <f t="shared" si="28"/>
        <v>7.7117054263565882E-2</v>
      </c>
      <c r="P320">
        <f t="shared" si="29"/>
        <v>6.0381433823529403E-2</v>
      </c>
      <c r="Q320">
        <f t="shared" si="30"/>
        <v>0</v>
      </c>
      <c r="R320">
        <f t="shared" si="31"/>
        <v>7.7518296739853623E-2</v>
      </c>
      <c r="S320">
        <f t="shared" si="32"/>
        <v>0</v>
      </c>
      <c r="T320">
        <f t="shared" si="33"/>
        <v>0</v>
      </c>
      <c r="U320">
        <f t="shared" si="34"/>
        <v>3.5836130804491488E-2</v>
      </c>
    </row>
    <row r="321" spans="1:21" x14ac:dyDescent="0.2">
      <c r="A321">
        <v>143.464</v>
      </c>
      <c r="B321">
        <v>256.16699999999997</v>
      </c>
      <c r="D321">
        <v>309.46100000000001</v>
      </c>
      <c r="F321">
        <v>159.12700000000001</v>
      </c>
      <c r="H321">
        <v>367.30700000000002</v>
      </c>
      <c r="J321">
        <v>171.911</v>
      </c>
      <c r="L321">
        <v>112.843</v>
      </c>
      <c r="N321">
        <v>143.464</v>
      </c>
      <c r="O321">
        <f t="shared" si="28"/>
        <v>7.0672093023255791E-2</v>
      </c>
      <c r="P321">
        <f t="shared" si="29"/>
        <v>8.0386948529411778E-2</v>
      </c>
      <c r="Q321">
        <f t="shared" si="30"/>
        <v>0</v>
      </c>
      <c r="R321">
        <f t="shared" si="31"/>
        <v>9.5347305389221565E-2</v>
      </c>
      <c r="S321">
        <f t="shared" si="32"/>
        <v>1.0593023255813969E-3</v>
      </c>
      <c r="T321">
        <f t="shared" si="33"/>
        <v>0</v>
      </c>
      <c r="U321">
        <f t="shared" si="34"/>
        <v>4.1244274877911762E-2</v>
      </c>
    </row>
    <row r="322" spans="1:21" x14ac:dyDescent="0.2">
      <c r="A322">
        <v>143.91800000000001</v>
      </c>
      <c r="B322">
        <v>246.82300000000001</v>
      </c>
      <c r="D322">
        <v>313.42599999999999</v>
      </c>
      <c r="F322">
        <v>171.02099999999999</v>
      </c>
      <c r="H322">
        <v>412.55399999999997</v>
      </c>
      <c r="J322">
        <v>216.184</v>
      </c>
      <c r="L322">
        <v>129.85</v>
      </c>
      <c r="N322">
        <v>143.91800000000001</v>
      </c>
      <c r="O322">
        <f t="shared" si="28"/>
        <v>6.3428682170542636E-2</v>
      </c>
      <c r="P322">
        <f t="shared" si="29"/>
        <v>8.4031249999999988E-2</v>
      </c>
      <c r="Q322">
        <f t="shared" si="30"/>
        <v>0</v>
      </c>
      <c r="R322">
        <f t="shared" si="31"/>
        <v>0.12545176314038586</v>
      </c>
      <c r="S322">
        <f t="shared" si="32"/>
        <v>5.2539534883720929E-2</v>
      </c>
      <c r="T322">
        <f t="shared" si="33"/>
        <v>0</v>
      </c>
      <c r="U322">
        <f t="shared" si="34"/>
        <v>5.4241871699108241E-2</v>
      </c>
    </row>
    <row r="323" spans="1:21" x14ac:dyDescent="0.2">
      <c r="A323">
        <v>144.37200000000001</v>
      </c>
      <c r="B323">
        <v>237.12899999999999</v>
      </c>
      <c r="D323">
        <v>313.43299999999999</v>
      </c>
      <c r="F323">
        <v>169.393</v>
      </c>
      <c r="H323">
        <v>456.97199999999998</v>
      </c>
      <c r="J323">
        <v>177.98699999999999</v>
      </c>
      <c r="L323">
        <v>151.47</v>
      </c>
      <c r="N323">
        <v>144.37200000000001</v>
      </c>
      <c r="O323">
        <f t="shared" si="28"/>
        <v>5.5913953488372088E-2</v>
      </c>
      <c r="P323">
        <f t="shared" si="29"/>
        <v>8.4037683823529399E-2</v>
      </c>
      <c r="Q323">
        <f t="shared" si="30"/>
        <v>0</v>
      </c>
      <c r="R323">
        <f t="shared" si="31"/>
        <v>0.15500465735196273</v>
      </c>
      <c r="S323">
        <f t="shared" si="32"/>
        <v>8.1244186046511568E-3</v>
      </c>
      <c r="T323">
        <f t="shared" si="33"/>
        <v>0</v>
      </c>
      <c r="U323">
        <f t="shared" si="34"/>
        <v>5.051345221141923E-2</v>
      </c>
    </row>
    <row r="324" spans="1:21" x14ac:dyDescent="0.2">
      <c r="A324">
        <v>144.82599999999999</v>
      </c>
      <c r="B324">
        <v>230.68100000000001</v>
      </c>
      <c r="D324">
        <v>322.625</v>
      </c>
      <c r="F324">
        <v>170.57300000000001</v>
      </c>
      <c r="H324">
        <v>470.613</v>
      </c>
      <c r="J324">
        <v>120.908</v>
      </c>
      <c r="L324">
        <v>179.86600000000001</v>
      </c>
      <c r="N324">
        <v>144.82599999999999</v>
      </c>
      <c r="O324">
        <f t="shared" si="28"/>
        <v>5.0915503875969E-2</v>
      </c>
      <c r="P324">
        <f t="shared" si="29"/>
        <v>9.2486213235294115E-2</v>
      </c>
      <c r="Q324">
        <f t="shared" si="30"/>
        <v>0</v>
      </c>
      <c r="R324">
        <f t="shared" si="31"/>
        <v>0.16408050565535595</v>
      </c>
      <c r="S324">
        <f t="shared" si="32"/>
        <v>0</v>
      </c>
      <c r="T324">
        <f t="shared" si="33"/>
        <v>4.7031630170316467E-3</v>
      </c>
      <c r="U324">
        <f t="shared" si="34"/>
        <v>5.2030897630608454E-2</v>
      </c>
    </row>
    <row r="325" spans="1:21" x14ac:dyDescent="0.2">
      <c r="A325">
        <v>145.28</v>
      </c>
      <c r="B325">
        <v>237.053</v>
      </c>
      <c r="D325">
        <v>327.39400000000001</v>
      </c>
      <c r="F325">
        <v>172.672</v>
      </c>
      <c r="H325">
        <v>431.03300000000002</v>
      </c>
      <c r="J325">
        <v>132.21299999999999</v>
      </c>
      <c r="L325">
        <v>204.101</v>
      </c>
      <c r="N325">
        <v>145.28</v>
      </c>
      <c r="O325">
        <f t="shared" ref="O325:O388" si="35">MAX(0,(B325-C$6)/(C$9-C$6))</f>
        <v>5.5855038759689918E-2</v>
      </c>
      <c r="P325">
        <f t="shared" ref="P325:P388" si="36">MAX(0,(D325-E$6)/(E$9-E$6))</f>
        <v>9.6869485294117652E-2</v>
      </c>
      <c r="Q325">
        <f t="shared" ref="Q325:Q388" si="37">MAX(0,(F325-G$6)/(G$9-G$6))</f>
        <v>0</v>
      </c>
      <c r="R325">
        <f t="shared" ref="R325:R388" si="38">MAX(0,(H325-I$6)/(I$9-I$6))</f>
        <v>0.13774650698602794</v>
      </c>
      <c r="S325">
        <f t="shared" ref="S325:S388" si="39">MAX(0,(J325-K$6)/(K$9-K$6))</f>
        <v>0</v>
      </c>
      <c r="T325">
        <f t="shared" ref="T325:T388" si="40">MAX(0,(L325-M$6)/(M$9-M$6))</f>
        <v>3.4186131386861315E-2</v>
      </c>
      <c r="U325">
        <f t="shared" ref="U325:U388" si="41">AVERAGE(O325:T325)</f>
        <v>5.4109527071116138E-2</v>
      </c>
    </row>
    <row r="326" spans="1:21" x14ac:dyDescent="0.2">
      <c r="A326">
        <v>145.73400000000001</v>
      </c>
      <c r="B326">
        <v>239.488</v>
      </c>
      <c r="D326">
        <v>292.45499999999998</v>
      </c>
      <c r="F326">
        <v>175.34800000000001</v>
      </c>
      <c r="H326">
        <v>389.25299999999999</v>
      </c>
      <c r="J326">
        <v>130.73699999999999</v>
      </c>
      <c r="L326">
        <v>177.30699999999999</v>
      </c>
      <c r="N326">
        <v>145.73400000000001</v>
      </c>
      <c r="O326">
        <f t="shared" si="35"/>
        <v>5.7742635658914729E-2</v>
      </c>
      <c r="P326">
        <f t="shared" si="36"/>
        <v>6.47564338235294E-2</v>
      </c>
      <c r="Q326">
        <f t="shared" si="37"/>
        <v>0</v>
      </c>
      <c r="R326">
        <f t="shared" si="38"/>
        <v>0.10994876912840984</v>
      </c>
      <c r="S326">
        <f t="shared" si="39"/>
        <v>0</v>
      </c>
      <c r="T326">
        <f t="shared" si="40"/>
        <v>1.5900243309002287E-3</v>
      </c>
      <c r="U326">
        <f t="shared" si="41"/>
        <v>3.9006310490292365E-2</v>
      </c>
    </row>
    <row r="327" spans="1:21" x14ac:dyDescent="0.2">
      <c r="A327">
        <v>146.18799999999999</v>
      </c>
      <c r="B327">
        <v>224.68299999999999</v>
      </c>
      <c r="D327">
        <v>263.33999999999997</v>
      </c>
      <c r="F327">
        <v>176.43299999999999</v>
      </c>
      <c r="H327">
        <v>333.29300000000001</v>
      </c>
      <c r="J327">
        <v>129.54</v>
      </c>
      <c r="L327">
        <v>174.71799999999999</v>
      </c>
      <c r="N327">
        <v>146.18799999999999</v>
      </c>
      <c r="O327">
        <f t="shared" si="35"/>
        <v>4.6265891472868213E-2</v>
      </c>
      <c r="P327">
        <f t="shared" si="36"/>
        <v>3.7996323529411742E-2</v>
      </c>
      <c r="Q327">
        <f t="shared" si="37"/>
        <v>0</v>
      </c>
      <c r="R327">
        <f t="shared" si="38"/>
        <v>7.2716566866267471E-2</v>
      </c>
      <c r="S327">
        <f t="shared" si="39"/>
        <v>0</v>
      </c>
      <c r="T327">
        <f t="shared" si="40"/>
        <v>0</v>
      </c>
      <c r="U327">
        <f t="shared" si="41"/>
        <v>2.616313031142457E-2</v>
      </c>
    </row>
    <row r="328" spans="1:21" x14ac:dyDescent="0.2">
      <c r="A328">
        <v>146.642</v>
      </c>
      <c r="B328">
        <v>227.74199999999999</v>
      </c>
      <c r="D328">
        <v>236.327</v>
      </c>
      <c r="F328">
        <v>175.62299999999999</v>
      </c>
      <c r="H328">
        <v>302.57400000000001</v>
      </c>
      <c r="J328">
        <v>157.351</v>
      </c>
      <c r="L328">
        <v>185.94499999999999</v>
      </c>
      <c r="N328">
        <v>146.642</v>
      </c>
      <c r="O328">
        <f t="shared" si="35"/>
        <v>4.8637209302325575E-2</v>
      </c>
      <c r="P328">
        <f t="shared" si="36"/>
        <v>1.3168198529411763E-2</v>
      </c>
      <c r="Q328">
        <f t="shared" si="37"/>
        <v>0</v>
      </c>
      <c r="R328">
        <f t="shared" si="38"/>
        <v>5.2278110445775128E-2</v>
      </c>
      <c r="S328">
        <f t="shared" si="39"/>
        <v>0</v>
      </c>
      <c r="T328">
        <f t="shared" si="40"/>
        <v>1.2098540145985394E-2</v>
      </c>
      <c r="U328">
        <f t="shared" si="41"/>
        <v>2.1030343070582977E-2</v>
      </c>
    </row>
    <row r="329" spans="1:21" x14ac:dyDescent="0.2">
      <c r="A329">
        <v>147.096</v>
      </c>
      <c r="B329">
        <v>213.64</v>
      </c>
      <c r="D329">
        <v>222.41499999999999</v>
      </c>
      <c r="F329">
        <v>164.983</v>
      </c>
      <c r="H329">
        <v>322.53399999999999</v>
      </c>
      <c r="J329">
        <v>178.34899999999999</v>
      </c>
      <c r="L329">
        <v>184.672</v>
      </c>
      <c r="N329">
        <v>147.096</v>
      </c>
      <c r="O329">
        <f t="shared" si="35"/>
        <v>3.7705426356589133E-2</v>
      </c>
      <c r="P329">
        <f t="shared" si="36"/>
        <v>3.8143382352940442E-4</v>
      </c>
      <c r="Q329">
        <f t="shared" si="37"/>
        <v>0</v>
      </c>
      <c r="R329">
        <f t="shared" si="38"/>
        <v>6.5558216899534255E-2</v>
      </c>
      <c r="S329">
        <f t="shared" si="39"/>
        <v>8.545348837209291E-3</v>
      </c>
      <c r="T329">
        <f t="shared" si="40"/>
        <v>1.0549878345498779E-2</v>
      </c>
      <c r="U329">
        <f t="shared" si="41"/>
        <v>2.0456717377060143E-2</v>
      </c>
    </row>
    <row r="330" spans="1:21" x14ac:dyDescent="0.2">
      <c r="A330">
        <v>147.55000000000001</v>
      </c>
      <c r="B330">
        <v>227.08699999999999</v>
      </c>
      <c r="D330">
        <v>216.27600000000001</v>
      </c>
      <c r="F330">
        <v>152.988</v>
      </c>
      <c r="H330">
        <v>370.01900000000001</v>
      </c>
      <c r="J330">
        <v>196.13499999999999</v>
      </c>
      <c r="L330">
        <v>164.68600000000001</v>
      </c>
      <c r="N330">
        <v>147.55000000000001</v>
      </c>
      <c r="O330">
        <f t="shared" si="35"/>
        <v>4.8129457364341079E-2</v>
      </c>
      <c r="P330">
        <f t="shared" si="36"/>
        <v>0</v>
      </c>
      <c r="Q330">
        <f t="shared" si="37"/>
        <v>0</v>
      </c>
      <c r="R330">
        <f t="shared" si="38"/>
        <v>9.7151696606786436E-2</v>
      </c>
      <c r="S330">
        <f t="shared" si="39"/>
        <v>2.92267441860465E-2</v>
      </c>
      <c r="T330">
        <f t="shared" si="40"/>
        <v>0</v>
      </c>
      <c r="U330">
        <f t="shared" si="41"/>
        <v>2.9084649692862338E-2</v>
      </c>
    </row>
    <row r="331" spans="1:21" x14ac:dyDescent="0.2">
      <c r="A331">
        <v>148.00399999999999</v>
      </c>
      <c r="B331">
        <v>229.35</v>
      </c>
      <c r="D331">
        <v>198.42500000000001</v>
      </c>
      <c r="F331">
        <v>139.52000000000001</v>
      </c>
      <c r="H331">
        <v>387.74700000000001</v>
      </c>
      <c r="J331">
        <v>209.61500000000001</v>
      </c>
      <c r="L331">
        <v>147.47499999999999</v>
      </c>
      <c r="N331">
        <v>148.00399999999999</v>
      </c>
      <c r="O331">
        <f t="shared" si="35"/>
        <v>4.9883720930232557E-2</v>
      </c>
      <c r="P331">
        <f t="shared" si="36"/>
        <v>0</v>
      </c>
      <c r="Q331">
        <f t="shared" si="37"/>
        <v>0</v>
      </c>
      <c r="R331">
        <f t="shared" si="38"/>
        <v>0.10894677312042582</v>
      </c>
      <c r="S331">
        <f t="shared" si="39"/>
        <v>4.4901162790697682E-2</v>
      </c>
      <c r="T331">
        <f t="shared" si="40"/>
        <v>0</v>
      </c>
      <c r="U331">
        <f t="shared" si="41"/>
        <v>3.3955276140226011E-2</v>
      </c>
    </row>
    <row r="332" spans="1:21" x14ac:dyDescent="0.2">
      <c r="A332">
        <v>148.458</v>
      </c>
      <c r="B332">
        <v>210.24</v>
      </c>
      <c r="D332">
        <v>176.13499999999999</v>
      </c>
      <c r="F332">
        <v>132.791</v>
      </c>
      <c r="H332">
        <v>369.87799999999999</v>
      </c>
      <c r="J332">
        <v>214.78700000000001</v>
      </c>
      <c r="L332">
        <v>152.63499999999999</v>
      </c>
      <c r="N332">
        <v>148.458</v>
      </c>
      <c r="O332">
        <f t="shared" si="35"/>
        <v>3.5069767441860474E-2</v>
      </c>
      <c r="P332">
        <f t="shared" si="36"/>
        <v>0</v>
      </c>
      <c r="Q332">
        <f t="shared" si="37"/>
        <v>0</v>
      </c>
      <c r="R332">
        <f t="shared" si="38"/>
        <v>9.7057884231536912E-2</v>
      </c>
      <c r="S332">
        <f t="shared" si="39"/>
        <v>5.0915116279069778E-2</v>
      </c>
      <c r="T332">
        <f t="shared" si="40"/>
        <v>0</v>
      </c>
      <c r="U332">
        <f t="shared" si="41"/>
        <v>3.0507127992077859E-2</v>
      </c>
    </row>
    <row r="333" spans="1:21" x14ac:dyDescent="0.2">
      <c r="A333">
        <v>148.91200000000001</v>
      </c>
      <c r="B333">
        <v>194.24700000000001</v>
      </c>
      <c r="D333">
        <v>167.69800000000001</v>
      </c>
      <c r="F333">
        <v>130.69200000000001</v>
      </c>
      <c r="H333">
        <v>386.71100000000001</v>
      </c>
      <c r="J333">
        <v>225.47800000000001</v>
      </c>
      <c r="L333">
        <v>149.131</v>
      </c>
      <c r="N333">
        <v>148.91200000000001</v>
      </c>
      <c r="O333">
        <f t="shared" si="35"/>
        <v>2.2672093023255825E-2</v>
      </c>
      <c r="P333">
        <f t="shared" si="36"/>
        <v>0</v>
      </c>
      <c r="Q333">
        <f t="shared" si="37"/>
        <v>0</v>
      </c>
      <c r="R333">
        <f t="shared" si="38"/>
        <v>0.10825748502994013</v>
      </c>
      <c r="S333">
        <f t="shared" si="39"/>
        <v>6.3346511627906985E-2</v>
      </c>
      <c r="T333">
        <f t="shared" si="40"/>
        <v>0</v>
      </c>
      <c r="U333">
        <f t="shared" si="41"/>
        <v>3.2379348280183823E-2</v>
      </c>
    </row>
    <row r="334" spans="1:21" x14ac:dyDescent="0.2">
      <c r="A334">
        <v>149.36600000000001</v>
      </c>
      <c r="B334">
        <v>175.35</v>
      </c>
      <c r="D334">
        <v>188.84800000000001</v>
      </c>
      <c r="F334">
        <v>110.658</v>
      </c>
      <c r="H334">
        <v>398.91500000000002</v>
      </c>
      <c r="J334">
        <v>227.75</v>
      </c>
      <c r="L334">
        <v>134.50200000000001</v>
      </c>
      <c r="N334">
        <v>149.36600000000001</v>
      </c>
      <c r="O334">
        <f t="shared" si="35"/>
        <v>8.0232558139534844E-3</v>
      </c>
      <c r="P334">
        <f t="shared" si="36"/>
        <v>0</v>
      </c>
      <c r="Q334">
        <f t="shared" si="37"/>
        <v>0</v>
      </c>
      <c r="R334">
        <f t="shared" si="38"/>
        <v>0.11637724550898206</v>
      </c>
      <c r="S334">
        <f t="shared" si="39"/>
        <v>6.5988372093023259E-2</v>
      </c>
      <c r="T334">
        <f t="shared" si="40"/>
        <v>0</v>
      </c>
      <c r="U334">
        <f t="shared" si="41"/>
        <v>3.1731478902659795E-2</v>
      </c>
    </row>
    <row r="335" spans="1:21" x14ac:dyDescent="0.2">
      <c r="A335">
        <v>149.82</v>
      </c>
      <c r="B335">
        <v>165.05600000000001</v>
      </c>
      <c r="D335">
        <v>217.65600000000001</v>
      </c>
      <c r="F335">
        <v>93.531999999999996</v>
      </c>
      <c r="H335">
        <v>354.65800000000002</v>
      </c>
      <c r="J335">
        <v>228.048</v>
      </c>
      <c r="L335">
        <v>118.746</v>
      </c>
      <c r="N335">
        <v>149.82</v>
      </c>
      <c r="O335">
        <f t="shared" si="35"/>
        <v>4.3410852713187285E-5</v>
      </c>
      <c r="P335">
        <f t="shared" si="36"/>
        <v>0</v>
      </c>
      <c r="Q335">
        <f t="shared" si="37"/>
        <v>0</v>
      </c>
      <c r="R335">
        <f t="shared" si="38"/>
        <v>8.6931470392548241E-2</v>
      </c>
      <c r="S335">
        <f t="shared" si="39"/>
        <v>6.6334883720930229E-2</v>
      </c>
      <c r="T335">
        <f t="shared" si="40"/>
        <v>0</v>
      </c>
      <c r="U335">
        <f t="shared" si="41"/>
        <v>2.5551627494365275E-2</v>
      </c>
    </row>
    <row r="336" spans="1:21" x14ac:dyDescent="0.2">
      <c r="A336">
        <v>150.274</v>
      </c>
      <c r="B336">
        <v>153.96199999999999</v>
      </c>
      <c r="D336">
        <v>218.608</v>
      </c>
      <c r="F336">
        <v>88.757000000000005</v>
      </c>
      <c r="H336">
        <v>320.58699999999999</v>
      </c>
      <c r="J336">
        <v>228.27</v>
      </c>
      <c r="L336">
        <v>119.7</v>
      </c>
      <c r="N336">
        <v>150.274</v>
      </c>
      <c r="O336">
        <f t="shared" si="35"/>
        <v>0</v>
      </c>
      <c r="P336">
        <f t="shared" si="36"/>
        <v>0</v>
      </c>
      <c r="Q336">
        <f t="shared" si="37"/>
        <v>0</v>
      </c>
      <c r="R336">
        <f t="shared" si="38"/>
        <v>6.4262807717897524E-2</v>
      </c>
      <c r="S336">
        <f t="shared" si="39"/>
        <v>6.6593023255813968E-2</v>
      </c>
      <c r="T336">
        <f t="shared" si="40"/>
        <v>0</v>
      </c>
      <c r="U336">
        <f t="shared" si="41"/>
        <v>2.1809305162285252E-2</v>
      </c>
    </row>
    <row r="337" spans="1:21" x14ac:dyDescent="0.2">
      <c r="A337">
        <v>150.72800000000001</v>
      </c>
      <c r="B337">
        <v>160.31800000000001</v>
      </c>
      <c r="D337">
        <v>257.45100000000002</v>
      </c>
      <c r="F337">
        <v>104.015</v>
      </c>
      <c r="H337">
        <v>301.54399999999998</v>
      </c>
      <c r="J337">
        <v>219.267</v>
      </c>
      <c r="L337">
        <v>110.76300000000001</v>
      </c>
      <c r="N337">
        <v>150.72800000000001</v>
      </c>
      <c r="O337">
        <f t="shared" si="35"/>
        <v>0</v>
      </c>
      <c r="P337">
        <f t="shared" si="36"/>
        <v>3.2583639705882371E-2</v>
      </c>
      <c r="Q337">
        <f t="shared" si="37"/>
        <v>0</v>
      </c>
      <c r="R337">
        <f t="shared" si="38"/>
        <v>5.1592814371257477E-2</v>
      </c>
      <c r="S337">
        <f t="shared" si="39"/>
        <v>5.6124418604651158E-2</v>
      </c>
      <c r="T337">
        <f t="shared" si="40"/>
        <v>0</v>
      </c>
      <c r="U337">
        <f t="shared" si="41"/>
        <v>2.3383478780298502E-2</v>
      </c>
    </row>
    <row r="338" spans="1:21" x14ac:dyDescent="0.2">
      <c r="A338">
        <v>151.18199999999999</v>
      </c>
      <c r="B338">
        <v>144.84399999999999</v>
      </c>
      <c r="D338">
        <v>312.267</v>
      </c>
      <c r="F338">
        <v>129.589</v>
      </c>
      <c r="H338">
        <v>262.27300000000002</v>
      </c>
      <c r="J338">
        <v>199.63</v>
      </c>
      <c r="L338">
        <v>133.244</v>
      </c>
      <c r="N338">
        <v>151.18199999999999</v>
      </c>
      <c r="O338">
        <f t="shared" si="35"/>
        <v>0</v>
      </c>
      <c r="P338">
        <f t="shared" si="36"/>
        <v>8.2965992647058825E-2</v>
      </c>
      <c r="Q338">
        <f t="shared" si="37"/>
        <v>0</v>
      </c>
      <c r="R338">
        <f t="shared" si="38"/>
        <v>2.5464404524284782E-2</v>
      </c>
      <c r="S338">
        <f t="shared" si="39"/>
        <v>3.3290697674418598E-2</v>
      </c>
      <c r="T338">
        <f t="shared" si="40"/>
        <v>0</v>
      </c>
      <c r="U338">
        <f t="shared" si="41"/>
        <v>2.3620182474293702E-2</v>
      </c>
    </row>
    <row r="339" spans="1:21" x14ac:dyDescent="0.2">
      <c r="A339">
        <v>151.636</v>
      </c>
      <c r="B339">
        <v>154.25700000000001</v>
      </c>
      <c r="D339">
        <v>410.78199999999998</v>
      </c>
      <c r="F339">
        <v>152.97</v>
      </c>
      <c r="H339">
        <v>240.23400000000001</v>
      </c>
      <c r="J339">
        <v>193.83799999999999</v>
      </c>
      <c r="L339">
        <v>158.40700000000001</v>
      </c>
      <c r="N339">
        <v>151.636</v>
      </c>
      <c r="O339">
        <f t="shared" si="35"/>
        <v>0</v>
      </c>
      <c r="P339">
        <f t="shared" si="36"/>
        <v>0.17351286764705881</v>
      </c>
      <c r="Q339">
        <f t="shared" si="37"/>
        <v>0</v>
      </c>
      <c r="R339">
        <f t="shared" si="38"/>
        <v>1.080106453759149E-2</v>
      </c>
      <c r="S339">
        <f t="shared" si="39"/>
        <v>2.6555813953488366E-2</v>
      </c>
      <c r="T339">
        <f t="shared" si="40"/>
        <v>0</v>
      </c>
      <c r="U339">
        <f t="shared" si="41"/>
        <v>3.5144957689689775E-2</v>
      </c>
    </row>
    <row r="340" spans="1:21" x14ac:dyDescent="0.2">
      <c r="A340">
        <v>152.09</v>
      </c>
      <c r="B340">
        <v>169.97200000000001</v>
      </c>
      <c r="D340">
        <v>528.86500000000001</v>
      </c>
      <c r="F340">
        <v>178.92699999999999</v>
      </c>
      <c r="H340">
        <v>244.80799999999999</v>
      </c>
      <c r="J340">
        <v>223.863</v>
      </c>
      <c r="L340">
        <v>190.55199999999999</v>
      </c>
      <c r="N340">
        <v>152.09</v>
      </c>
      <c r="O340">
        <f t="shared" si="35"/>
        <v>3.8542635658914792E-3</v>
      </c>
      <c r="P340">
        <f t="shared" si="36"/>
        <v>0.28204503676470588</v>
      </c>
      <c r="Q340">
        <f t="shared" si="37"/>
        <v>0</v>
      </c>
      <c r="R340">
        <f t="shared" si="38"/>
        <v>1.3844311377245504E-2</v>
      </c>
      <c r="S340">
        <f t="shared" si="39"/>
        <v>6.1468604651162793E-2</v>
      </c>
      <c r="T340">
        <f t="shared" si="40"/>
        <v>1.770316301703162E-2</v>
      </c>
      <c r="U340">
        <f t="shared" si="41"/>
        <v>6.3152563229339542E-2</v>
      </c>
    </row>
    <row r="341" spans="1:21" x14ac:dyDescent="0.2">
      <c r="A341">
        <v>152.54400000000001</v>
      </c>
      <c r="B341">
        <v>173.32900000000001</v>
      </c>
      <c r="D341">
        <v>683.01499999999999</v>
      </c>
      <c r="F341">
        <v>204.482</v>
      </c>
      <c r="H341">
        <v>277.012</v>
      </c>
      <c r="J341">
        <v>264.24299999999999</v>
      </c>
      <c r="L341">
        <v>201.411</v>
      </c>
      <c r="N341">
        <v>152.54400000000001</v>
      </c>
      <c r="O341">
        <f t="shared" si="35"/>
        <v>6.4565891472868281E-3</v>
      </c>
      <c r="P341">
        <f t="shared" si="36"/>
        <v>0.42372702205882351</v>
      </c>
      <c r="Q341">
        <f t="shared" si="37"/>
        <v>0</v>
      </c>
      <c r="R341">
        <f t="shared" si="38"/>
        <v>3.5270791749833663E-2</v>
      </c>
      <c r="S341">
        <f t="shared" si="39"/>
        <v>0.10842209302325581</v>
      </c>
      <c r="T341">
        <f t="shared" si="40"/>
        <v>3.0913625304136255E-2</v>
      </c>
      <c r="U341">
        <f t="shared" si="41"/>
        <v>0.10079835354722266</v>
      </c>
    </row>
    <row r="342" spans="1:21" x14ac:dyDescent="0.2">
      <c r="A342">
        <v>152.99799999999999</v>
      </c>
      <c r="B342">
        <v>177.51599999999999</v>
      </c>
      <c r="D342">
        <v>755.09100000000001</v>
      </c>
      <c r="F342">
        <v>252.06399999999999</v>
      </c>
      <c r="H342">
        <v>341.74900000000002</v>
      </c>
      <c r="J342">
        <v>282.95999999999998</v>
      </c>
      <c r="L342">
        <v>232.71</v>
      </c>
      <c r="N342">
        <v>152.99799999999999</v>
      </c>
      <c r="O342">
        <f t="shared" si="35"/>
        <v>9.7023255813953428E-3</v>
      </c>
      <c r="P342">
        <f t="shared" si="36"/>
        <v>0.4899733455882353</v>
      </c>
      <c r="Q342">
        <f t="shared" si="37"/>
        <v>4.6876847290640386E-2</v>
      </c>
      <c r="R342">
        <f t="shared" si="38"/>
        <v>7.8342648037258836E-2</v>
      </c>
      <c r="S342">
        <f t="shared" si="39"/>
        <v>0.13018604651162788</v>
      </c>
      <c r="T342">
        <f t="shared" si="40"/>
        <v>6.899026763990268E-2</v>
      </c>
      <c r="U342">
        <f t="shared" si="41"/>
        <v>0.13734524677484342</v>
      </c>
    </row>
    <row r="343" spans="1:21" x14ac:dyDescent="0.2">
      <c r="A343">
        <v>153.452</v>
      </c>
      <c r="B343">
        <v>173.39400000000001</v>
      </c>
      <c r="D343">
        <v>709.43799999999999</v>
      </c>
      <c r="F343">
        <v>297.197</v>
      </c>
      <c r="H343">
        <v>418.63799999999998</v>
      </c>
      <c r="J343">
        <v>256.89499999999998</v>
      </c>
      <c r="L343">
        <v>257.55599999999998</v>
      </c>
      <c r="N343">
        <v>153.452</v>
      </c>
      <c r="O343">
        <f t="shared" si="35"/>
        <v>6.5069767441860507E-3</v>
      </c>
      <c r="P343">
        <f t="shared" si="36"/>
        <v>0.44801286764705883</v>
      </c>
      <c r="Q343">
        <f t="shared" si="37"/>
        <v>0.10245935960591133</v>
      </c>
      <c r="R343">
        <f t="shared" si="38"/>
        <v>0.12949966733200263</v>
      </c>
      <c r="S343">
        <f t="shared" si="39"/>
        <v>9.987790697674416E-2</v>
      </c>
      <c r="T343">
        <f t="shared" si="40"/>
        <v>9.9216545012165425E-2</v>
      </c>
      <c r="U343">
        <f t="shared" si="41"/>
        <v>0.14759555388634471</v>
      </c>
    </row>
    <row r="344" spans="1:21" x14ac:dyDescent="0.2">
      <c r="A344">
        <v>153.90600000000001</v>
      </c>
      <c r="B344">
        <v>178.28200000000001</v>
      </c>
      <c r="D344">
        <v>672.57299999999998</v>
      </c>
      <c r="F344">
        <v>348.25599999999997</v>
      </c>
      <c r="H344">
        <v>507.75099999999998</v>
      </c>
      <c r="J344">
        <v>262.66699999999997</v>
      </c>
      <c r="L344">
        <v>292.88600000000002</v>
      </c>
      <c r="N344">
        <v>153.90600000000001</v>
      </c>
      <c r="O344">
        <f t="shared" si="35"/>
        <v>1.0296124031007761E-2</v>
      </c>
      <c r="P344">
        <f t="shared" si="36"/>
        <v>0.41412959558823526</v>
      </c>
      <c r="Q344">
        <f t="shared" si="37"/>
        <v>0.16533990147783248</v>
      </c>
      <c r="R344">
        <f t="shared" si="38"/>
        <v>0.18878975382568194</v>
      </c>
      <c r="S344">
        <f t="shared" si="39"/>
        <v>0.1065895348837209</v>
      </c>
      <c r="T344">
        <f t="shared" si="40"/>
        <v>0.14219708029197084</v>
      </c>
      <c r="U344">
        <f t="shared" si="41"/>
        <v>0.17122366501640821</v>
      </c>
    </row>
    <row r="345" spans="1:21" x14ac:dyDescent="0.2">
      <c r="A345">
        <v>154.36000000000001</v>
      </c>
      <c r="B345">
        <v>187.76</v>
      </c>
      <c r="D345">
        <v>609.19100000000003</v>
      </c>
      <c r="F345">
        <v>397.31400000000002</v>
      </c>
      <c r="H345">
        <v>558.202</v>
      </c>
      <c r="J345">
        <v>278.73700000000002</v>
      </c>
      <c r="L345">
        <v>307.73599999999999</v>
      </c>
      <c r="N345">
        <v>154.36000000000001</v>
      </c>
      <c r="O345">
        <f t="shared" si="35"/>
        <v>1.7643410852713173E-2</v>
      </c>
      <c r="P345">
        <f t="shared" si="36"/>
        <v>0.35587408088235295</v>
      </c>
      <c r="Q345">
        <f t="shared" si="37"/>
        <v>0.225756157635468</v>
      </c>
      <c r="R345">
        <f t="shared" si="38"/>
        <v>0.22235662009314705</v>
      </c>
      <c r="S345">
        <f t="shared" si="39"/>
        <v>0.12527558139534886</v>
      </c>
      <c r="T345">
        <f t="shared" si="40"/>
        <v>0.16026277372262773</v>
      </c>
      <c r="U345">
        <f t="shared" si="41"/>
        <v>0.18452810409694295</v>
      </c>
    </row>
    <row r="346" spans="1:21" x14ac:dyDescent="0.2">
      <c r="A346">
        <v>154.81399999999999</v>
      </c>
      <c r="B346">
        <v>202.22200000000001</v>
      </c>
      <c r="D346">
        <v>522.69399999999996</v>
      </c>
      <c r="F346">
        <v>420.03500000000003</v>
      </c>
      <c r="H346">
        <v>572.49599999999998</v>
      </c>
      <c r="J346">
        <v>272.39800000000002</v>
      </c>
      <c r="L346">
        <v>300.28300000000002</v>
      </c>
      <c r="N346">
        <v>154.81399999999999</v>
      </c>
      <c r="O346">
        <f t="shared" si="35"/>
        <v>2.8854263565891481E-2</v>
      </c>
      <c r="P346">
        <f t="shared" si="36"/>
        <v>0.27637316176470583</v>
      </c>
      <c r="Q346">
        <f t="shared" si="37"/>
        <v>0.25373768472906405</v>
      </c>
      <c r="R346">
        <f t="shared" si="38"/>
        <v>0.23186693280106452</v>
      </c>
      <c r="S346">
        <f t="shared" si="39"/>
        <v>0.11790465116279072</v>
      </c>
      <c r="T346">
        <f t="shared" si="40"/>
        <v>0.15119586374695865</v>
      </c>
      <c r="U346">
        <f t="shared" si="41"/>
        <v>0.17665542629507922</v>
      </c>
    </row>
    <row r="347" spans="1:21" x14ac:dyDescent="0.2">
      <c r="A347">
        <v>155.268</v>
      </c>
      <c r="B347">
        <v>246.946</v>
      </c>
      <c r="D347">
        <v>379.62</v>
      </c>
      <c r="F347">
        <v>398.71600000000001</v>
      </c>
      <c r="H347">
        <v>580.63699999999994</v>
      </c>
      <c r="J347">
        <v>237.92</v>
      </c>
      <c r="L347">
        <v>297.48099999999999</v>
      </c>
      <c r="N347">
        <v>155.268</v>
      </c>
      <c r="O347">
        <f t="shared" si="35"/>
        <v>6.3524031007751933E-2</v>
      </c>
      <c r="P347">
        <f t="shared" si="36"/>
        <v>0.14487132352941176</v>
      </c>
      <c r="Q347">
        <f t="shared" si="37"/>
        <v>0.22748275862068967</v>
      </c>
      <c r="R347">
        <f t="shared" si="38"/>
        <v>0.23728343313373249</v>
      </c>
      <c r="S347">
        <f t="shared" si="39"/>
        <v>7.7813953488372084E-2</v>
      </c>
      <c r="T347">
        <f t="shared" si="40"/>
        <v>0.14778710462287103</v>
      </c>
      <c r="U347">
        <f t="shared" si="41"/>
        <v>0.14979376740047148</v>
      </c>
    </row>
    <row r="348" spans="1:21" x14ac:dyDescent="0.2">
      <c r="A348">
        <v>155.72200000000001</v>
      </c>
      <c r="B348">
        <v>294.548</v>
      </c>
      <c r="D348">
        <v>239.33799999999999</v>
      </c>
      <c r="F348">
        <v>375.315</v>
      </c>
      <c r="H348">
        <v>538.46500000000003</v>
      </c>
      <c r="J348">
        <v>187.74100000000001</v>
      </c>
      <c r="L348">
        <v>269.27999999999997</v>
      </c>
      <c r="N348">
        <v>155.72200000000001</v>
      </c>
      <c r="O348">
        <f t="shared" si="35"/>
        <v>0.10042480620155039</v>
      </c>
      <c r="P348">
        <f t="shared" si="36"/>
        <v>1.5935661764705875E-2</v>
      </c>
      <c r="Q348">
        <f t="shared" si="37"/>
        <v>0.19866379310344828</v>
      </c>
      <c r="R348">
        <f t="shared" si="38"/>
        <v>0.20922488356620095</v>
      </c>
      <c r="S348">
        <f t="shared" si="39"/>
        <v>1.9466279069767459E-2</v>
      </c>
      <c r="T348">
        <f t="shared" si="40"/>
        <v>0.11347931873479315</v>
      </c>
      <c r="U348">
        <f t="shared" si="41"/>
        <v>0.10953245707341101</v>
      </c>
    </row>
    <row r="349" spans="1:21" x14ac:dyDescent="0.2">
      <c r="A349">
        <v>156.17599999999999</v>
      </c>
      <c r="B349">
        <v>315.15499999999997</v>
      </c>
      <c r="D349">
        <v>159.87100000000001</v>
      </c>
      <c r="F349">
        <v>318.13600000000002</v>
      </c>
      <c r="H349">
        <v>494.91</v>
      </c>
      <c r="J349">
        <v>148.928</v>
      </c>
      <c r="L349">
        <v>271.04300000000001</v>
      </c>
      <c r="N349">
        <v>156.17599999999999</v>
      </c>
      <c r="O349">
        <f t="shared" si="35"/>
        <v>0.11639922480620153</v>
      </c>
      <c r="P349">
        <f t="shared" si="36"/>
        <v>0</v>
      </c>
      <c r="Q349">
        <f t="shared" si="37"/>
        <v>0.12824630541871923</v>
      </c>
      <c r="R349">
        <f t="shared" si="38"/>
        <v>0.18024617431803061</v>
      </c>
      <c r="S349">
        <f t="shared" si="39"/>
        <v>0</v>
      </c>
      <c r="T349">
        <f t="shared" si="40"/>
        <v>0.11562408759124089</v>
      </c>
      <c r="U349">
        <f t="shared" si="41"/>
        <v>9.0085965355698697E-2</v>
      </c>
    </row>
    <row r="350" spans="1:21" x14ac:dyDescent="0.2">
      <c r="A350">
        <v>156.63</v>
      </c>
      <c r="B350">
        <v>313.30500000000001</v>
      </c>
      <c r="D350">
        <v>159.202</v>
      </c>
      <c r="F350">
        <v>275.68</v>
      </c>
      <c r="H350">
        <v>462.52300000000002</v>
      </c>
      <c r="J350">
        <v>117.971</v>
      </c>
      <c r="L350">
        <v>269.428</v>
      </c>
      <c r="N350">
        <v>156.63</v>
      </c>
      <c r="O350">
        <f t="shared" si="35"/>
        <v>0.11496511627906977</v>
      </c>
      <c r="P350">
        <f t="shared" si="36"/>
        <v>0</v>
      </c>
      <c r="Q350">
        <f t="shared" si="37"/>
        <v>7.5960591133004934E-2</v>
      </c>
      <c r="R350">
        <f t="shared" si="38"/>
        <v>0.15869793745841651</v>
      </c>
      <c r="S350">
        <f t="shared" si="39"/>
        <v>0</v>
      </c>
      <c r="T350">
        <f t="shared" si="40"/>
        <v>0.11365936739659367</v>
      </c>
      <c r="U350">
        <f t="shared" si="41"/>
        <v>7.7213835377847484E-2</v>
      </c>
    </row>
    <row r="351" spans="1:21" x14ac:dyDescent="0.2">
      <c r="A351">
        <v>157.084</v>
      </c>
      <c r="B351">
        <v>317.85399999999998</v>
      </c>
      <c r="D351">
        <v>218.06</v>
      </c>
      <c r="F351">
        <v>280.25700000000001</v>
      </c>
      <c r="H351">
        <v>425.91300000000001</v>
      </c>
      <c r="J351">
        <v>108.672</v>
      </c>
      <c r="L351">
        <v>261.57600000000002</v>
      </c>
      <c r="N351">
        <v>157.084</v>
      </c>
      <c r="O351">
        <f t="shared" si="35"/>
        <v>0.11849147286821704</v>
      </c>
      <c r="P351">
        <f t="shared" si="36"/>
        <v>0</v>
      </c>
      <c r="Q351">
        <f t="shared" si="37"/>
        <v>8.1597290640394102E-2</v>
      </c>
      <c r="R351">
        <f t="shared" si="38"/>
        <v>0.13433998669328012</v>
      </c>
      <c r="S351">
        <f t="shared" si="39"/>
        <v>0</v>
      </c>
      <c r="T351">
        <f t="shared" si="40"/>
        <v>0.10410705596107059</v>
      </c>
      <c r="U351">
        <f t="shared" si="41"/>
        <v>7.3089301027160311E-2</v>
      </c>
    </row>
    <row r="352" spans="1:21" x14ac:dyDescent="0.2">
      <c r="A352">
        <v>157.53800000000001</v>
      </c>
      <c r="B352">
        <v>304.84800000000001</v>
      </c>
      <c r="D352">
        <v>320.21499999999997</v>
      </c>
      <c r="F352">
        <v>259.15600000000001</v>
      </c>
      <c r="H352">
        <v>380.79199999999997</v>
      </c>
      <c r="J352">
        <v>116.343</v>
      </c>
      <c r="L352">
        <v>210.44499999999999</v>
      </c>
      <c r="N352">
        <v>157.53800000000001</v>
      </c>
      <c r="O352">
        <f t="shared" si="35"/>
        <v>0.10840930232558141</v>
      </c>
      <c r="P352">
        <f t="shared" si="36"/>
        <v>9.0271139705882325E-2</v>
      </c>
      <c r="Q352">
        <f t="shared" si="37"/>
        <v>5.5610837438423655E-2</v>
      </c>
      <c r="R352">
        <f t="shared" si="38"/>
        <v>0.10431936127744509</v>
      </c>
      <c r="S352">
        <f t="shared" si="39"/>
        <v>0</v>
      </c>
      <c r="T352">
        <f t="shared" si="40"/>
        <v>4.1903892944038922E-2</v>
      </c>
      <c r="U352">
        <f t="shared" si="41"/>
        <v>6.6752422281895235E-2</v>
      </c>
    </row>
    <row r="353" spans="1:21" x14ac:dyDescent="0.2">
      <c r="A353">
        <v>157.99199999999999</v>
      </c>
      <c r="B353">
        <v>288.08800000000002</v>
      </c>
      <c r="D353">
        <v>377.86500000000001</v>
      </c>
      <c r="F353">
        <v>227.988</v>
      </c>
      <c r="H353">
        <v>318.83600000000001</v>
      </c>
      <c r="J353">
        <v>145.65899999999999</v>
      </c>
      <c r="L353">
        <v>186.84899999999999</v>
      </c>
      <c r="N353">
        <v>157.99199999999999</v>
      </c>
      <c r="O353">
        <f t="shared" si="35"/>
        <v>9.5417054263565906E-2</v>
      </c>
      <c r="P353">
        <f t="shared" si="36"/>
        <v>0.14325827205882355</v>
      </c>
      <c r="Q353">
        <f t="shared" si="37"/>
        <v>1.7226600985221673E-2</v>
      </c>
      <c r="R353">
        <f t="shared" si="38"/>
        <v>6.309780439121758E-2</v>
      </c>
      <c r="S353">
        <f t="shared" si="39"/>
        <v>0</v>
      </c>
      <c r="T353">
        <f t="shared" si="40"/>
        <v>1.3198296836982955E-2</v>
      </c>
      <c r="U353">
        <f t="shared" si="41"/>
        <v>5.5366338089301949E-2</v>
      </c>
    </row>
    <row r="354" spans="1:21" x14ac:dyDescent="0.2">
      <c r="A354">
        <v>158.446</v>
      </c>
      <c r="B354">
        <v>279.19499999999999</v>
      </c>
      <c r="D354">
        <v>387.96</v>
      </c>
      <c r="F354">
        <v>205.339</v>
      </c>
      <c r="H354">
        <v>226.24600000000001</v>
      </c>
      <c r="J354">
        <v>190.50399999999999</v>
      </c>
      <c r="L354">
        <v>194.465</v>
      </c>
      <c r="N354">
        <v>158.446</v>
      </c>
      <c r="O354">
        <f t="shared" si="35"/>
        <v>8.8523255813953483E-2</v>
      </c>
      <c r="P354">
        <f t="shared" si="36"/>
        <v>0.15253676470588234</v>
      </c>
      <c r="Q354">
        <f t="shared" si="37"/>
        <v>0</v>
      </c>
      <c r="R354">
        <f t="shared" si="38"/>
        <v>1.4943446440452491E-3</v>
      </c>
      <c r="S354">
        <f t="shared" si="39"/>
        <v>2.2679069767441849E-2</v>
      </c>
      <c r="T354">
        <f t="shared" si="40"/>
        <v>2.2463503649635039E-2</v>
      </c>
      <c r="U354">
        <f t="shared" si="41"/>
        <v>4.7949489763492996E-2</v>
      </c>
    </row>
    <row r="355" spans="1:21" x14ac:dyDescent="0.2">
      <c r="A355">
        <v>158.9</v>
      </c>
      <c r="B355">
        <v>271.77999999999997</v>
      </c>
      <c r="D355">
        <v>399.786</v>
      </c>
      <c r="F355">
        <v>221.375</v>
      </c>
      <c r="H355">
        <v>183.71299999999999</v>
      </c>
      <c r="J355">
        <v>242.81299999999999</v>
      </c>
      <c r="L355">
        <v>174.75399999999999</v>
      </c>
      <c r="N355">
        <v>158.9</v>
      </c>
      <c r="O355">
        <f t="shared" si="35"/>
        <v>8.2775193798449595E-2</v>
      </c>
      <c r="P355">
        <f t="shared" si="36"/>
        <v>0.16340625</v>
      </c>
      <c r="Q355">
        <f t="shared" si="37"/>
        <v>9.0825123152709353E-3</v>
      </c>
      <c r="R355">
        <f t="shared" si="38"/>
        <v>0</v>
      </c>
      <c r="S355">
        <f t="shared" si="39"/>
        <v>8.350348837209301E-2</v>
      </c>
      <c r="T355">
        <f t="shared" si="40"/>
        <v>0</v>
      </c>
      <c r="U355">
        <f t="shared" si="41"/>
        <v>5.6461240747635588E-2</v>
      </c>
    </row>
    <row r="356" spans="1:21" x14ac:dyDescent="0.2">
      <c r="A356">
        <v>159.35400000000001</v>
      </c>
      <c r="B356">
        <v>254.21899999999999</v>
      </c>
      <c r="D356">
        <v>419.19</v>
      </c>
      <c r="F356">
        <v>201.279</v>
      </c>
      <c r="H356">
        <v>159.20400000000001</v>
      </c>
      <c r="J356">
        <v>309.77</v>
      </c>
      <c r="L356">
        <v>179.12200000000001</v>
      </c>
      <c r="N356">
        <v>159.35400000000001</v>
      </c>
      <c r="O356">
        <f t="shared" si="35"/>
        <v>6.9162015503875962E-2</v>
      </c>
      <c r="P356">
        <f t="shared" si="36"/>
        <v>0.18124080882352941</v>
      </c>
      <c r="Q356">
        <f t="shared" si="37"/>
        <v>0</v>
      </c>
      <c r="R356">
        <f t="shared" si="38"/>
        <v>0</v>
      </c>
      <c r="S356">
        <f t="shared" si="39"/>
        <v>0.16136046511627905</v>
      </c>
      <c r="T356">
        <f t="shared" si="40"/>
        <v>3.7980535279805525E-3</v>
      </c>
      <c r="U356">
        <f t="shared" si="41"/>
        <v>6.9260223828610828E-2</v>
      </c>
    </row>
    <row r="357" spans="1:21" x14ac:dyDescent="0.2">
      <c r="A357">
        <v>159.80799999999999</v>
      </c>
      <c r="B357">
        <v>224.828</v>
      </c>
      <c r="D357">
        <v>466.65600000000001</v>
      </c>
      <c r="F357">
        <v>171.44900000000001</v>
      </c>
      <c r="H357">
        <v>137.53200000000001</v>
      </c>
      <c r="J357">
        <v>353.30399999999997</v>
      </c>
      <c r="L357">
        <v>232.52699999999999</v>
      </c>
      <c r="N357">
        <v>159.80799999999999</v>
      </c>
      <c r="O357">
        <f t="shared" si="35"/>
        <v>4.6378294573643411E-2</v>
      </c>
      <c r="P357">
        <f t="shared" si="36"/>
        <v>0.22486764705882353</v>
      </c>
      <c r="Q357">
        <f t="shared" si="37"/>
        <v>0</v>
      </c>
      <c r="R357">
        <f t="shared" si="38"/>
        <v>0</v>
      </c>
      <c r="S357">
        <f t="shared" si="39"/>
        <v>0.21198139534883717</v>
      </c>
      <c r="T357">
        <f t="shared" si="40"/>
        <v>6.8767639902676383E-2</v>
      </c>
      <c r="U357">
        <f t="shared" si="41"/>
        <v>9.1999162813996768E-2</v>
      </c>
    </row>
    <row r="358" spans="1:21" x14ac:dyDescent="0.2">
      <c r="A358">
        <v>160.262</v>
      </c>
      <c r="B358">
        <v>182.458</v>
      </c>
      <c r="D358">
        <v>452.89800000000002</v>
      </c>
      <c r="F358">
        <v>169.46899999999999</v>
      </c>
      <c r="H358">
        <v>143.11699999999999</v>
      </c>
      <c r="J358">
        <v>372.33499999999998</v>
      </c>
      <c r="L358">
        <v>337.86099999999999</v>
      </c>
      <c r="N358">
        <v>160.262</v>
      </c>
      <c r="O358">
        <f t="shared" si="35"/>
        <v>1.3533333333333331E-2</v>
      </c>
      <c r="P358">
        <f t="shared" si="36"/>
        <v>0.21222242647058825</v>
      </c>
      <c r="Q358">
        <f t="shared" si="37"/>
        <v>0</v>
      </c>
      <c r="R358">
        <f t="shared" si="38"/>
        <v>0</v>
      </c>
      <c r="S358">
        <f t="shared" si="39"/>
        <v>0.23411046511627906</v>
      </c>
      <c r="T358">
        <f t="shared" si="40"/>
        <v>0.19691119221411191</v>
      </c>
      <c r="U358">
        <f t="shared" si="41"/>
        <v>0.10946290285571876</v>
      </c>
    </row>
    <row r="359" spans="1:21" x14ac:dyDescent="0.2">
      <c r="A359">
        <v>160.71600000000001</v>
      </c>
      <c r="B359">
        <v>153.81200000000001</v>
      </c>
      <c r="D359">
        <v>468.15</v>
      </c>
      <c r="F359">
        <v>203.82</v>
      </c>
      <c r="H359">
        <v>154.422</v>
      </c>
      <c r="J359">
        <v>389.15</v>
      </c>
      <c r="L359">
        <v>457.69099999999997</v>
      </c>
      <c r="N359">
        <v>160.71600000000001</v>
      </c>
      <c r="O359">
        <f t="shared" si="35"/>
        <v>0</v>
      </c>
      <c r="P359">
        <f t="shared" si="36"/>
        <v>0.2262408088235294</v>
      </c>
      <c r="Q359">
        <f t="shared" si="37"/>
        <v>0</v>
      </c>
      <c r="R359">
        <f t="shared" si="38"/>
        <v>0</v>
      </c>
      <c r="S359">
        <f t="shared" si="39"/>
        <v>0.25366279069767439</v>
      </c>
      <c r="T359">
        <f t="shared" si="40"/>
        <v>0.34268978102189779</v>
      </c>
      <c r="U359">
        <f t="shared" si="41"/>
        <v>0.13709889675718359</v>
      </c>
    </row>
    <row r="360" spans="1:21" x14ac:dyDescent="0.2">
      <c r="A360">
        <v>161.16999999999999</v>
      </c>
      <c r="B360">
        <v>146.40899999999999</v>
      </c>
      <c r="D360">
        <v>445.25700000000001</v>
      </c>
      <c r="F360">
        <v>295.23099999999999</v>
      </c>
      <c r="H360">
        <v>156.37200000000001</v>
      </c>
      <c r="J360">
        <v>371.3</v>
      </c>
      <c r="L360">
        <v>576.14800000000002</v>
      </c>
      <c r="N360">
        <v>161.16999999999999</v>
      </c>
      <c r="O360">
        <f t="shared" si="35"/>
        <v>0</v>
      </c>
      <c r="P360">
        <f t="shared" si="36"/>
        <v>0.20519944852941177</v>
      </c>
      <c r="Q360">
        <f t="shared" si="37"/>
        <v>0.10003817733990147</v>
      </c>
      <c r="R360">
        <f t="shared" si="38"/>
        <v>0</v>
      </c>
      <c r="S360">
        <f t="shared" si="39"/>
        <v>0.23290697674418606</v>
      </c>
      <c r="T360">
        <f t="shared" si="40"/>
        <v>0.48679805352798056</v>
      </c>
      <c r="U360">
        <f t="shared" si="41"/>
        <v>0.17082377602357998</v>
      </c>
    </row>
    <row r="361" spans="1:21" x14ac:dyDescent="0.2">
      <c r="A361">
        <v>161.624</v>
      </c>
      <c r="B361">
        <v>151.19300000000001</v>
      </c>
      <c r="D361">
        <v>417.48</v>
      </c>
      <c r="F361">
        <v>435.12099999999998</v>
      </c>
      <c r="H361">
        <v>167.22200000000001</v>
      </c>
      <c r="J361">
        <v>347.08699999999999</v>
      </c>
      <c r="L361">
        <v>623.53499999999997</v>
      </c>
      <c r="N361">
        <v>161.624</v>
      </c>
      <c r="O361">
        <f t="shared" si="35"/>
        <v>0</v>
      </c>
      <c r="P361">
        <f t="shared" si="36"/>
        <v>0.17966911764705884</v>
      </c>
      <c r="Q361">
        <f t="shared" si="37"/>
        <v>0.27231650246305417</v>
      </c>
      <c r="R361">
        <f t="shared" si="38"/>
        <v>0</v>
      </c>
      <c r="S361">
        <f t="shared" si="39"/>
        <v>0.20475232558139533</v>
      </c>
      <c r="T361">
        <f t="shared" si="40"/>
        <v>0.54444647201946472</v>
      </c>
      <c r="U361">
        <f t="shared" si="41"/>
        <v>0.20019740295182883</v>
      </c>
    </row>
    <row r="362" spans="1:21" x14ac:dyDescent="0.2">
      <c r="A362">
        <v>162.078</v>
      </c>
      <c r="B362">
        <v>166.45599999999999</v>
      </c>
      <c r="D362">
        <v>393.50200000000001</v>
      </c>
      <c r="F362">
        <v>548.24</v>
      </c>
      <c r="H362">
        <v>210.31800000000001</v>
      </c>
      <c r="J362">
        <v>314.14400000000001</v>
      </c>
      <c r="L362">
        <v>642.11500000000001</v>
      </c>
      <c r="N362">
        <v>162.078</v>
      </c>
      <c r="O362">
        <f t="shared" si="35"/>
        <v>1.1286821705426271E-3</v>
      </c>
      <c r="P362">
        <f t="shared" si="36"/>
        <v>0.15763051470588235</v>
      </c>
      <c r="Q362">
        <f t="shared" si="37"/>
        <v>0.41162561576354678</v>
      </c>
      <c r="R362">
        <f t="shared" si="38"/>
        <v>0</v>
      </c>
      <c r="S362">
        <f t="shared" si="39"/>
        <v>0.166446511627907</v>
      </c>
      <c r="T362">
        <f t="shared" si="40"/>
        <v>0.5670498783454988</v>
      </c>
      <c r="U362">
        <f t="shared" si="41"/>
        <v>0.21731353376889628</v>
      </c>
    </row>
    <row r="363" spans="1:21" x14ac:dyDescent="0.2">
      <c r="A363">
        <v>162.53200000000001</v>
      </c>
      <c r="B363">
        <v>211.904</v>
      </c>
      <c r="D363">
        <v>361.89800000000002</v>
      </c>
      <c r="F363">
        <v>628.49</v>
      </c>
      <c r="H363">
        <v>299.286</v>
      </c>
      <c r="J363">
        <v>285.28899999999999</v>
      </c>
      <c r="L363">
        <v>683.89800000000002</v>
      </c>
      <c r="N363">
        <v>162.53200000000001</v>
      </c>
      <c r="O363">
        <f t="shared" si="35"/>
        <v>3.635968992248062E-2</v>
      </c>
      <c r="P363">
        <f t="shared" si="36"/>
        <v>0.12858272058823531</v>
      </c>
      <c r="Q363">
        <f t="shared" si="37"/>
        <v>0.51045566502463058</v>
      </c>
      <c r="R363">
        <f t="shared" si="38"/>
        <v>5.0090485695276118E-2</v>
      </c>
      <c r="S363">
        <f t="shared" si="39"/>
        <v>0.13289418604651163</v>
      </c>
      <c r="T363">
        <f t="shared" si="40"/>
        <v>0.61788077858880786</v>
      </c>
      <c r="U363">
        <f t="shared" si="41"/>
        <v>0.24604392097765701</v>
      </c>
    </row>
    <row r="364" spans="1:21" x14ac:dyDescent="0.2">
      <c r="A364">
        <v>162.98599999999999</v>
      </c>
      <c r="B364">
        <v>262.428</v>
      </c>
      <c r="D364">
        <v>343.15800000000002</v>
      </c>
      <c r="F364">
        <v>689.91899999999998</v>
      </c>
      <c r="H364">
        <v>328.24</v>
      </c>
      <c r="J364">
        <v>267.15800000000002</v>
      </c>
      <c r="L364">
        <v>661.68299999999999</v>
      </c>
      <c r="N364">
        <v>162.98599999999999</v>
      </c>
      <c r="O364">
        <f t="shared" si="35"/>
        <v>7.5525581395348831E-2</v>
      </c>
      <c r="P364">
        <f t="shared" si="36"/>
        <v>0.11135845588235295</v>
      </c>
      <c r="Q364">
        <f t="shared" si="37"/>
        <v>0.58610714285714283</v>
      </c>
      <c r="R364">
        <f t="shared" si="38"/>
        <v>6.9354624085163019E-2</v>
      </c>
      <c r="S364">
        <f t="shared" si="39"/>
        <v>0.11181162790697677</v>
      </c>
      <c r="T364">
        <f t="shared" si="40"/>
        <v>0.59085523114355232</v>
      </c>
      <c r="U364">
        <f t="shared" si="41"/>
        <v>0.25750211054508942</v>
      </c>
    </row>
    <row r="365" spans="1:21" x14ac:dyDescent="0.2">
      <c r="A365">
        <v>163.44</v>
      </c>
      <c r="B365">
        <v>269.36900000000003</v>
      </c>
      <c r="D365">
        <v>336.411</v>
      </c>
      <c r="F365">
        <v>648.99800000000005</v>
      </c>
      <c r="H365">
        <v>284.83699999999999</v>
      </c>
      <c r="J365">
        <v>212.63900000000001</v>
      </c>
      <c r="L365">
        <v>613.73400000000004</v>
      </c>
      <c r="N365">
        <v>163.44</v>
      </c>
      <c r="O365">
        <f t="shared" si="35"/>
        <v>8.0906201550387621E-2</v>
      </c>
      <c r="P365">
        <f t="shared" si="36"/>
        <v>0.10515716911764705</v>
      </c>
      <c r="Q365">
        <f t="shared" si="37"/>
        <v>0.53571182266009854</v>
      </c>
      <c r="R365">
        <f t="shared" si="38"/>
        <v>4.0477045908183629E-2</v>
      </c>
      <c r="S365">
        <f t="shared" si="39"/>
        <v>4.8417441860465128E-2</v>
      </c>
      <c r="T365">
        <f t="shared" si="40"/>
        <v>0.53252311435523114</v>
      </c>
      <c r="U365">
        <f t="shared" si="41"/>
        <v>0.22386546590866888</v>
      </c>
    </row>
    <row r="366" spans="1:21" x14ac:dyDescent="0.2">
      <c r="A366">
        <v>163.89400000000001</v>
      </c>
      <c r="B366">
        <v>286.55099999999999</v>
      </c>
      <c r="D366">
        <v>329.81400000000002</v>
      </c>
      <c r="F366">
        <v>566.50699999999995</v>
      </c>
      <c r="H366">
        <v>302.428</v>
      </c>
      <c r="J366">
        <v>188.85400000000001</v>
      </c>
      <c r="L366">
        <v>593.15800000000002</v>
      </c>
      <c r="N366">
        <v>163.89400000000001</v>
      </c>
      <c r="O366">
        <f t="shared" si="35"/>
        <v>9.4225581395348826E-2</v>
      </c>
      <c r="P366">
        <f t="shared" si="36"/>
        <v>9.9093750000000022E-2</v>
      </c>
      <c r="Q366">
        <f t="shared" si="37"/>
        <v>0.43412192118226595</v>
      </c>
      <c r="R366">
        <f t="shared" si="38"/>
        <v>5.2180971390552229E-2</v>
      </c>
      <c r="S366">
        <f t="shared" si="39"/>
        <v>2.0760465116279086E-2</v>
      </c>
      <c r="T366">
        <f t="shared" si="40"/>
        <v>0.50749148418491485</v>
      </c>
      <c r="U366">
        <f t="shared" si="41"/>
        <v>0.20131236221156015</v>
      </c>
    </row>
    <row r="367" spans="1:21" x14ac:dyDescent="0.2">
      <c r="A367">
        <v>164.34800000000001</v>
      </c>
      <c r="B367">
        <v>343.60500000000002</v>
      </c>
      <c r="D367">
        <v>322.40800000000002</v>
      </c>
      <c r="F367">
        <v>479.82499999999999</v>
      </c>
      <c r="H367">
        <v>293.58699999999999</v>
      </c>
      <c r="J367">
        <v>186.125</v>
      </c>
      <c r="L367">
        <v>577.09400000000005</v>
      </c>
      <c r="N367">
        <v>164.34800000000001</v>
      </c>
      <c r="O367">
        <f t="shared" si="35"/>
        <v>0.13845348837209304</v>
      </c>
      <c r="P367">
        <f t="shared" si="36"/>
        <v>9.2286764705882374E-2</v>
      </c>
      <c r="Q367">
        <f t="shared" si="37"/>
        <v>0.32737068965517241</v>
      </c>
      <c r="R367">
        <f t="shared" si="38"/>
        <v>4.6298735861610103E-2</v>
      </c>
      <c r="S367">
        <f t="shared" si="39"/>
        <v>1.7587209302325581E-2</v>
      </c>
      <c r="T367">
        <f t="shared" si="40"/>
        <v>0.48794890510948913</v>
      </c>
      <c r="U367">
        <f t="shared" si="41"/>
        <v>0.18499096550109548</v>
      </c>
    </row>
    <row r="368" spans="1:21" x14ac:dyDescent="0.2">
      <c r="A368">
        <v>164.80199999999999</v>
      </c>
      <c r="B368">
        <v>428.78399999999999</v>
      </c>
      <c r="D368">
        <v>306.11500000000001</v>
      </c>
      <c r="F368">
        <v>428.14400000000001</v>
      </c>
      <c r="H368">
        <v>297.803</v>
      </c>
      <c r="J368">
        <v>187.607</v>
      </c>
      <c r="L368">
        <v>571.16</v>
      </c>
      <c r="N368">
        <v>164.80199999999999</v>
      </c>
      <c r="O368">
        <f t="shared" si="35"/>
        <v>0.20448372093023257</v>
      </c>
      <c r="P368">
        <f t="shared" si="36"/>
        <v>7.7311580882352945E-2</v>
      </c>
      <c r="Q368">
        <f t="shared" si="37"/>
        <v>0.2637241379310345</v>
      </c>
      <c r="R368">
        <f t="shared" si="38"/>
        <v>4.9103792415169656E-2</v>
      </c>
      <c r="S368">
        <f t="shared" si="39"/>
        <v>1.9310465116279069E-2</v>
      </c>
      <c r="T368">
        <f t="shared" si="40"/>
        <v>0.48072992700729922</v>
      </c>
      <c r="U368">
        <f t="shared" si="41"/>
        <v>0.18244393738039466</v>
      </c>
    </row>
    <row r="369" spans="1:21" x14ac:dyDescent="0.2">
      <c r="A369">
        <v>165.256</v>
      </c>
      <c r="B369">
        <v>529.88900000000001</v>
      </c>
      <c r="D369">
        <v>304.84899999999999</v>
      </c>
      <c r="F369">
        <v>405.95499999999998</v>
      </c>
      <c r="H369">
        <v>283.45299999999997</v>
      </c>
      <c r="J369">
        <v>169.839</v>
      </c>
      <c r="L369">
        <v>468.30399999999997</v>
      </c>
      <c r="N369">
        <v>165.256</v>
      </c>
      <c r="O369">
        <f t="shared" si="35"/>
        <v>0.28285968992248062</v>
      </c>
      <c r="P369">
        <f t="shared" si="36"/>
        <v>7.6147977941176462E-2</v>
      </c>
      <c r="Q369">
        <f t="shared" si="37"/>
        <v>0.23639778325123151</v>
      </c>
      <c r="R369">
        <f t="shared" si="38"/>
        <v>3.9556220891550219E-2</v>
      </c>
      <c r="S369">
        <f t="shared" si="39"/>
        <v>0</v>
      </c>
      <c r="T369">
        <f t="shared" si="40"/>
        <v>0.3556009732360097</v>
      </c>
      <c r="U369">
        <f t="shared" si="41"/>
        <v>0.16509377420707474</v>
      </c>
    </row>
    <row r="370" spans="1:21" x14ac:dyDescent="0.2">
      <c r="A370">
        <v>165.71</v>
      </c>
      <c r="B370">
        <v>552.91600000000005</v>
      </c>
      <c r="D370">
        <v>329.73399999999998</v>
      </c>
      <c r="F370">
        <v>344.17899999999997</v>
      </c>
      <c r="H370">
        <v>265.73599999999999</v>
      </c>
      <c r="J370">
        <v>143.39400000000001</v>
      </c>
      <c r="L370">
        <v>462.666</v>
      </c>
      <c r="N370">
        <v>165.71</v>
      </c>
      <c r="O370">
        <f t="shared" si="35"/>
        <v>0.30071007751937989</v>
      </c>
      <c r="P370">
        <f t="shared" si="36"/>
        <v>9.9020220588235272E-2</v>
      </c>
      <c r="Q370">
        <f t="shared" si="37"/>
        <v>0.16031896551724134</v>
      </c>
      <c r="R370">
        <f t="shared" si="38"/>
        <v>2.7768463073852289E-2</v>
      </c>
      <c r="S370">
        <f t="shared" si="39"/>
        <v>0</v>
      </c>
      <c r="T370">
        <f t="shared" si="40"/>
        <v>0.34874209245742094</v>
      </c>
      <c r="U370">
        <f t="shared" si="41"/>
        <v>0.1560933031926883</v>
      </c>
    </row>
    <row r="371" spans="1:21" x14ac:dyDescent="0.2">
      <c r="A371">
        <v>166.16399999999999</v>
      </c>
      <c r="B371">
        <v>474.39</v>
      </c>
      <c r="D371">
        <v>353.05399999999997</v>
      </c>
      <c r="F371">
        <v>252.64699999999999</v>
      </c>
      <c r="H371">
        <v>242.12200000000001</v>
      </c>
      <c r="J371">
        <v>144.82300000000001</v>
      </c>
      <c r="L371">
        <v>442.80500000000001</v>
      </c>
      <c r="N371">
        <v>166.16399999999999</v>
      </c>
      <c r="O371">
        <f t="shared" si="35"/>
        <v>0.23983720930232558</v>
      </c>
      <c r="P371">
        <f t="shared" si="36"/>
        <v>0.12045404411764704</v>
      </c>
      <c r="Q371">
        <f t="shared" si="37"/>
        <v>4.7594827586206888E-2</v>
      </c>
      <c r="R371">
        <f t="shared" si="38"/>
        <v>1.2057218895542258E-2</v>
      </c>
      <c r="S371">
        <f t="shared" si="39"/>
        <v>0</v>
      </c>
      <c r="T371">
        <f t="shared" si="40"/>
        <v>0.3245802919708029</v>
      </c>
      <c r="U371">
        <f t="shared" si="41"/>
        <v>0.12408726531208743</v>
      </c>
    </row>
    <row r="372" spans="1:21" x14ac:dyDescent="0.2">
      <c r="A372">
        <v>166.61799999999999</v>
      </c>
      <c r="B372">
        <v>453.82600000000002</v>
      </c>
      <c r="D372">
        <v>332.20499999999998</v>
      </c>
      <c r="F372">
        <v>203.404</v>
      </c>
      <c r="H372">
        <v>255.863</v>
      </c>
      <c r="J372">
        <v>204.226</v>
      </c>
      <c r="L372">
        <v>433.80599999999998</v>
      </c>
      <c r="N372">
        <v>166.61799999999999</v>
      </c>
      <c r="O372">
        <f t="shared" si="35"/>
        <v>0.22389612403100778</v>
      </c>
      <c r="P372">
        <f t="shared" si="36"/>
        <v>0.10129136029411763</v>
      </c>
      <c r="Q372">
        <f t="shared" si="37"/>
        <v>0</v>
      </c>
      <c r="R372">
        <f t="shared" si="38"/>
        <v>2.1199600798403193E-2</v>
      </c>
      <c r="S372">
        <f t="shared" si="39"/>
        <v>3.8634883720930234E-2</v>
      </c>
      <c r="T372">
        <f t="shared" si="40"/>
        <v>0.31363260340632604</v>
      </c>
      <c r="U372">
        <f t="shared" si="41"/>
        <v>0.11644242870846415</v>
      </c>
    </row>
    <row r="373" spans="1:21" x14ac:dyDescent="0.2">
      <c r="A373">
        <v>167.072</v>
      </c>
      <c r="B373">
        <v>502.346</v>
      </c>
      <c r="D373">
        <v>305.94900000000001</v>
      </c>
      <c r="F373">
        <v>286.99799999999999</v>
      </c>
      <c r="H373">
        <v>300.61</v>
      </c>
      <c r="J373">
        <v>266.61799999999999</v>
      </c>
      <c r="L373">
        <v>427.31900000000002</v>
      </c>
      <c r="N373">
        <v>167.072</v>
      </c>
      <c r="O373">
        <f t="shared" si="35"/>
        <v>0.26150852713178296</v>
      </c>
      <c r="P373">
        <f t="shared" si="36"/>
        <v>7.7159007352941192E-2</v>
      </c>
      <c r="Q373">
        <f t="shared" si="37"/>
        <v>8.9899014778325112E-2</v>
      </c>
      <c r="R373">
        <f t="shared" si="38"/>
        <v>5.0971390552228886E-2</v>
      </c>
      <c r="S373">
        <f t="shared" si="39"/>
        <v>0.11118372093023256</v>
      </c>
      <c r="T373">
        <f t="shared" si="40"/>
        <v>0.30574087591240878</v>
      </c>
      <c r="U373">
        <f t="shared" si="41"/>
        <v>0.14941042277631991</v>
      </c>
    </row>
    <row r="374" spans="1:21" x14ac:dyDescent="0.2">
      <c r="A374">
        <v>167.52600000000001</v>
      </c>
      <c r="B374">
        <v>579.64099999999996</v>
      </c>
      <c r="D374">
        <v>275.18299999999999</v>
      </c>
      <c r="F374">
        <v>379.29300000000001</v>
      </c>
      <c r="H374">
        <v>320.78800000000001</v>
      </c>
      <c r="J374">
        <v>335.94200000000001</v>
      </c>
      <c r="L374">
        <v>438.13799999999998</v>
      </c>
      <c r="N374">
        <v>167.52600000000001</v>
      </c>
      <c r="O374">
        <f t="shared" si="35"/>
        <v>0.32142713178294569</v>
      </c>
      <c r="P374">
        <f t="shared" si="36"/>
        <v>4.8881433823529406E-2</v>
      </c>
      <c r="Q374">
        <f t="shared" si="37"/>
        <v>0.20356280788177342</v>
      </c>
      <c r="R374">
        <f t="shared" si="38"/>
        <v>6.4396540252827691E-2</v>
      </c>
      <c r="S374">
        <f t="shared" si="39"/>
        <v>0.19179302325581396</v>
      </c>
      <c r="T374">
        <f t="shared" si="40"/>
        <v>0.31890267639902675</v>
      </c>
      <c r="U374">
        <f t="shared" si="41"/>
        <v>0.19149393556598615</v>
      </c>
    </row>
    <row r="375" spans="1:21" x14ac:dyDescent="0.2">
      <c r="A375">
        <v>167.98</v>
      </c>
      <c r="B375">
        <v>579.13300000000004</v>
      </c>
      <c r="D375">
        <v>243.55699999999999</v>
      </c>
      <c r="F375">
        <v>444.05</v>
      </c>
      <c r="H375">
        <v>328.072</v>
      </c>
      <c r="J375">
        <v>383.12</v>
      </c>
      <c r="L375">
        <v>416.41199999999998</v>
      </c>
      <c r="N375">
        <v>167.98</v>
      </c>
      <c r="O375">
        <f t="shared" si="35"/>
        <v>0.32103333333333334</v>
      </c>
      <c r="P375">
        <f t="shared" si="36"/>
        <v>1.9813419117647047E-2</v>
      </c>
      <c r="Q375">
        <f t="shared" si="37"/>
        <v>0.28331280788177343</v>
      </c>
      <c r="R375">
        <f t="shared" si="38"/>
        <v>6.9242847638057214E-2</v>
      </c>
      <c r="S375">
        <f t="shared" si="39"/>
        <v>0.24665116279069768</v>
      </c>
      <c r="T375">
        <f t="shared" si="40"/>
        <v>0.29247201946472018</v>
      </c>
      <c r="U375">
        <f t="shared" si="41"/>
        <v>0.20542093170437148</v>
      </c>
    </row>
    <row r="376" spans="1:21" x14ac:dyDescent="0.2">
      <c r="A376">
        <v>168.434</v>
      </c>
      <c r="B376">
        <v>529.38199999999995</v>
      </c>
      <c r="D376">
        <v>218.55699999999999</v>
      </c>
      <c r="F376">
        <v>523.54100000000005</v>
      </c>
      <c r="H376">
        <v>319.2</v>
      </c>
      <c r="J376">
        <v>445.41699999999997</v>
      </c>
      <c r="L376">
        <v>512.80999999999995</v>
      </c>
      <c r="N376">
        <v>168.434</v>
      </c>
      <c r="O376">
        <f t="shared" si="35"/>
        <v>0.28246666666666664</v>
      </c>
      <c r="P376">
        <f t="shared" si="36"/>
        <v>0</v>
      </c>
      <c r="Q376">
        <f t="shared" si="37"/>
        <v>0.38120812807881782</v>
      </c>
      <c r="R376">
        <f t="shared" si="38"/>
        <v>6.3339986693280101E-2</v>
      </c>
      <c r="S376">
        <f t="shared" si="39"/>
        <v>0.31908953488372088</v>
      </c>
      <c r="T376">
        <f t="shared" si="40"/>
        <v>0.40974452554744517</v>
      </c>
      <c r="U376">
        <f t="shared" si="41"/>
        <v>0.24264147364498845</v>
      </c>
    </row>
    <row r="377" spans="1:21" x14ac:dyDescent="0.2">
      <c r="A377">
        <v>168.88800000000001</v>
      </c>
      <c r="B377">
        <v>537.49599999999998</v>
      </c>
      <c r="D377">
        <v>209.17</v>
      </c>
      <c r="F377">
        <v>586.923</v>
      </c>
      <c r="H377">
        <v>282.42</v>
      </c>
      <c r="J377">
        <v>493.58300000000003</v>
      </c>
      <c r="L377">
        <v>574.803</v>
      </c>
      <c r="N377">
        <v>168.88800000000001</v>
      </c>
      <c r="O377">
        <f t="shared" si="35"/>
        <v>0.2887565891472868</v>
      </c>
      <c r="P377">
        <f t="shared" si="36"/>
        <v>0</v>
      </c>
      <c r="Q377">
        <f t="shared" si="37"/>
        <v>0.45926477832512314</v>
      </c>
      <c r="R377">
        <f t="shared" si="38"/>
        <v>3.8868928809048582E-2</v>
      </c>
      <c r="S377">
        <f t="shared" si="39"/>
        <v>0.37509651162790703</v>
      </c>
      <c r="T377">
        <f t="shared" si="40"/>
        <v>0.485161800486618</v>
      </c>
      <c r="U377">
        <f t="shared" si="41"/>
        <v>0.27452476806599724</v>
      </c>
    </row>
    <row r="378" spans="1:21" x14ac:dyDescent="0.2">
      <c r="A378">
        <v>169.34200000000001</v>
      </c>
      <c r="B378">
        <v>475.58600000000001</v>
      </c>
      <c r="D378">
        <v>213.02600000000001</v>
      </c>
      <c r="F378">
        <v>613.57799999999997</v>
      </c>
      <c r="H378">
        <v>246.05799999999999</v>
      </c>
      <c r="J378">
        <v>507.036</v>
      </c>
      <c r="L378">
        <v>651.96799999999996</v>
      </c>
      <c r="N378">
        <v>169.34200000000001</v>
      </c>
      <c r="O378">
        <f t="shared" si="35"/>
        <v>0.24076434108527134</v>
      </c>
      <c r="P378">
        <f t="shared" si="36"/>
        <v>0</v>
      </c>
      <c r="Q378">
        <f t="shared" si="37"/>
        <v>0.49209113300492607</v>
      </c>
      <c r="R378">
        <f t="shared" si="38"/>
        <v>1.4675981370592145E-2</v>
      </c>
      <c r="S378">
        <f t="shared" si="39"/>
        <v>0.39073953488372093</v>
      </c>
      <c r="T378">
        <f t="shared" si="40"/>
        <v>0.57903649635036492</v>
      </c>
      <c r="U378">
        <f t="shared" si="41"/>
        <v>0.28621791444914585</v>
      </c>
    </row>
    <row r="379" spans="1:21" x14ac:dyDescent="0.2">
      <c r="A379">
        <v>169.79599999999999</v>
      </c>
      <c r="B379">
        <v>381.07400000000001</v>
      </c>
      <c r="D379">
        <v>251.17</v>
      </c>
      <c r="F379">
        <v>648.048</v>
      </c>
      <c r="H379">
        <v>192.75200000000001</v>
      </c>
      <c r="J379">
        <v>490.54300000000001</v>
      </c>
      <c r="L379">
        <v>728.32899999999995</v>
      </c>
      <c r="N379">
        <v>169.79599999999999</v>
      </c>
      <c r="O379">
        <f t="shared" si="35"/>
        <v>0.16749922480620155</v>
      </c>
      <c r="P379">
        <f t="shared" si="36"/>
        <v>2.6810661764705871E-2</v>
      </c>
      <c r="Q379">
        <f t="shared" si="37"/>
        <v>0.5345418719211823</v>
      </c>
      <c r="R379">
        <f t="shared" si="38"/>
        <v>0</v>
      </c>
      <c r="S379">
        <f t="shared" si="39"/>
        <v>0.37156162790697678</v>
      </c>
      <c r="T379">
        <f t="shared" si="40"/>
        <v>0.67193309002433088</v>
      </c>
      <c r="U379">
        <f t="shared" si="41"/>
        <v>0.29539107940389958</v>
      </c>
    </row>
    <row r="380" spans="1:21" x14ac:dyDescent="0.2">
      <c r="A380">
        <v>170.25</v>
      </c>
      <c r="B380">
        <v>331.71199999999999</v>
      </c>
      <c r="D380">
        <v>263.69400000000002</v>
      </c>
      <c r="F380">
        <v>697.15800000000002</v>
      </c>
      <c r="H380">
        <v>145.84800000000001</v>
      </c>
      <c r="J380">
        <v>418.11700000000002</v>
      </c>
      <c r="L380">
        <v>760.25400000000002</v>
      </c>
      <c r="N380">
        <v>170.25</v>
      </c>
      <c r="O380">
        <f t="shared" si="35"/>
        <v>0.12923410852713177</v>
      </c>
      <c r="P380">
        <f t="shared" si="36"/>
        <v>3.8321691176470607E-2</v>
      </c>
      <c r="Q380">
        <f t="shared" si="37"/>
        <v>0.59502216748768477</v>
      </c>
      <c r="R380">
        <f t="shared" si="38"/>
        <v>0</v>
      </c>
      <c r="S380">
        <f t="shared" si="39"/>
        <v>0.2873453488372093</v>
      </c>
      <c r="T380">
        <f t="shared" si="40"/>
        <v>0.71077128953771296</v>
      </c>
      <c r="U380">
        <f t="shared" si="41"/>
        <v>0.29344910092770154</v>
      </c>
    </row>
    <row r="381" spans="1:21" x14ac:dyDescent="0.2">
      <c r="A381">
        <v>170.70400000000001</v>
      </c>
      <c r="B381">
        <v>310.02600000000001</v>
      </c>
      <c r="D381">
        <v>298.83999999999997</v>
      </c>
      <c r="F381">
        <v>681.25599999999997</v>
      </c>
      <c r="H381">
        <v>145.642</v>
      </c>
      <c r="J381">
        <v>379.72800000000001</v>
      </c>
      <c r="L381">
        <v>794.24199999999996</v>
      </c>
      <c r="N381">
        <v>170.70400000000001</v>
      </c>
      <c r="O381">
        <f t="shared" si="35"/>
        <v>0.1124232558139535</v>
      </c>
      <c r="P381">
        <f t="shared" si="36"/>
        <v>7.0624999999999979E-2</v>
      </c>
      <c r="Q381">
        <f t="shared" si="37"/>
        <v>0.57543842364532016</v>
      </c>
      <c r="R381">
        <f t="shared" si="38"/>
        <v>0</v>
      </c>
      <c r="S381">
        <f t="shared" si="39"/>
        <v>0.24270697674418606</v>
      </c>
      <c r="T381">
        <f t="shared" si="40"/>
        <v>0.75211922141119214</v>
      </c>
      <c r="U381">
        <f t="shared" si="41"/>
        <v>0.29221881293577529</v>
      </c>
    </row>
    <row r="382" spans="1:21" x14ac:dyDescent="0.2">
      <c r="A382">
        <v>171.15799999999999</v>
      </c>
      <c r="B382">
        <v>335.17099999999999</v>
      </c>
      <c r="D382">
        <v>352.26</v>
      </c>
      <c r="F382">
        <v>637.72299999999996</v>
      </c>
      <c r="H382">
        <v>168.655</v>
      </c>
      <c r="J382">
        <v>389.459</v>
      </c>
      <c r="L382">
        <v>834.99800000000005</v>
      </c>
      <c r="N382">
        <v>171.15799999999999</v>
      </c>
      <c r="O382">
        <f t="shared" si="35"/>
        <v>0.13191550387596898</v>
      </c>
      <c r="P382">
        <f t="shared" si="36"/>
        <v>0.11972426470588235</v>
      </c>
      <c r="Q382">
        <f t="shared" si="37"/>
        <v>0.52182635467980287</v>
      </c>
      <c r="R382">
        <f t="shared" si="38"/>
        <v>0</v>
      </c>
      <c r="S382">
        <f t="shared" si="39"/>
        <v>0.25402209302325579</v>
      </c>
      <c r="T382">
        <f t="shared" si="40"/>
        <v>0.80170072992700736</v>
      </c>
      <c r="U382">
        <f t="shared" si="41"/>
        <v>0.30486482436865286</v>
      </c>
    </row>
    <row r="383" spans="1:21" x14ac:dyDescent="0.2">
      <c r="A383">
        <v>171.61199999999999</v>
      </c>
      <c r="B383">
        <v>379.87099999999998</v>
      </c>
      <c r="D383">
        <v>387.19200000000001</v>
      </c>
      <c r="F383">
        <v>562.16399999999999</v>
      </c>
      <c r="H383">
        <v>216.31800000000001</v>
      </c>
      <c r="J383">
        <v>439.86900000000003</v>
      </c>
      <c r="L383">
        <v>783.71199999999999</v>
      </c>
      <c r="N383">
        <v>171.61199999999999</v>
      </c>
      <c r="O383">
        <f t="shared" si="35"/>
        <v>0.16656666666666664</v>
      </c>
      <c r="P383">
        <f t="shared" si="36"/>
        <v>0.15183088235294118</v>
      </c>
      <c r="Q383">
        <f t="shared" si="37"/>
        <v>0.42877339901477829</v>
      </c>
      <c r="R383">
        <f t="shared" si="38"/>
        <v>0</v>
      </c>
      <c r="S383">
        <f t="shared" si="39"/>
        <v>0.31263837209302331</v>
      </c>
      <c r="T383">
        <f t="shared" si="40"/>
        <v>0.73930900243309006</v>
      </c>
      <c r="U383">
        <f t="shared" si="41"/>
        <v>0.29985305376008325</v>
      </c>
    </row>
    <row r="384" spans="1:21" x14ac:dyDescent="0.2">
      <c r="A384">
        <v>172.066</v>
      </c>
      <c r="B384">
        <v>393.00400000000002</v>
      </c>
      <c r="D384">
        <v>411.70299999999997</v>
      </c>
      <c r="F384">
        <v>489.10199999999998</v>
      </c>
      <c r="H384">
        <v>272.40600000000001</v>
      </c>
      <c r="J384">
        <v>485.16899999999998</v>
      </c>
      <c r="L384">
        <v>745.79200000000003</v>
      </c>
      <c r="N384">
        <v>172.066</v>
      </c>
      <c r="O384">
        <f t="shared" si="35"/>
        <v>0.17674728682170543</v>
      </c>
      <c r="P384">
        <f t="shared" si="36"/>
        <v>0.17435937499999998</v>
      </c>
      <c r="Q384">
        <f t="shared" si="37"/>
        <v>0.33879556650246301</v>
      </c>
      <c r="R384">
        <f t="shared" si="38"/>
        <v>3.2206254158349969E-2</v>
      </c>
      <c r="S384">
        <f t="shared" si="39"/>
        <v>0.36531279069767442</v>
      </c>
      <c r="T384">
        <f t="shared" si="40"/>
        <v>0.69317761557177615</v>
      </c>
      <c r="U384">
        <f t="shared" si="41"/>
        <v>0.29676648145866152</v>
      </c>
    </row>
    <row r="385" spans="1:21" x14ac:dyDescent="0.2">
      <c r="A385">
        <v>172.52</v>
      </c>
      <c r="B385">
        <v>407.57799999999997</v>
      </c>
      <c r="D385">
        <v>408.48099999999999</v>
      </c>
      <c r="F385">
        <v>449.44799999999998</v>
      </c>
      <c r="H385">
        <v>309.16399999999999</v>
      </c>
      <c r="J385">
        <v>511.65600000000001</v>
      </c>
      <c r="L385">
        <v>727.58799999999997</v>
      </c>
      <c r="N385">
        <v>172.52</v>
      </c>
      <c r="O385">
        <f t="shared" si="35"/>
        <v>0.18804496124031006</v>
      </c>
      <c r="P385">
        <f t="shared" si="36"/>
        <v>0.17139797794117648</v>
      </c>
      <c r="Q385">
        <f t="shared" si="37"/>
        <v>0.28996059113300487</v>
      </c>
      <c r="R385">
        <f t="shared" si="38"/>
        <v>5.6662674650698595E-2</v>
      </c>
      <c r="S385">
        <f t="shared" si="39"/>
        <v>0.39611162790697674</v>
      </c>
      <c r="T385">
        <f t="shared" si="40"/>
        <v>0.67103163017031631</v>
      </c>
      <c r="U385">
        <f t="shared" si="41"/>
        <v>0.29553491050708053</v>
      </c>
    </row>
    <row r="386" spans="1:21" x14ac:dyDescent="0.2">
      <c r="A386">
        <v>172.97399999999999</v>
      </c>
      <c r="B386">
        <v>427.39100000000002</v>
      </c>
      <c r="D386">
        <v>396.92599999999999</v>
      </c>
      <c r="F386">
        <v>398.55399999999997</v>
      </c>
      <c r="H386">
        <v>324.32900000000001</v>
      </c>
      <c r="J386">
        <v>481.67899999999997</v>
      </c>
      <c r="L386">
        <v>611.79399999999998</v>
      </c>
      <c r="N386">
        <v>172.97399999999999</v>
      </c>
      <c r="O386">
        <f t="shared" si="35"/>
        <v>0.20340387596899226</v>
      </c>
      <c r="P386">
        <f t="shared" si="36"/>
        <v>0.16077757352941174</v>
      </c>
      <c r="Q386">
        <f t="shared" si="37"/>
        <v>0.22728325123152707</v>
      </c>
      <c r="R386">
        <f t="shared" si="38"/>
        <v>6.675249500998004E-2</v>
      </c>
      <c r="S386">
        <f t="shared" si="39"/>
        <v>0.36125465116279065</v>
      </c>
      <c r="T386">
        <f t="shared" si="40"/>
        <v>0.53016301703163016</v>
      </c>
      <c r="U386">
        <f t="shared" si="41"/>
        <v>0.25827247732238862</v>
      </c>
    </row>
    <row r="387" spans="1:21" x14ac:dyDescent="0.2">
      <c r="A387">
        <v>173.428</v>
      </c>
      <c r="B387">
        <v>428.09</v>
      </c>
      <c r="D387">
        <v>450.16399999999999</v>
      </c>
      <c r="F387">
        <v>318.08800000000002</v>
      </c>
      <c r="H387">
        <v>340.19299999999998</v>
      </c>
      <c r="J387">
        <v>477.61700000000002</v>
      </c>
      <c r="L387">
        <v>514.30999999999995</v>
      </c>
      <c r="N387">
        <v>173.428</v>
      </c>
      <c r="O387">
        <f t="shared" si="35"/>
        <v>0.20394573643410852</v>
      </c>
      <c r="P387">
        <f t="shared" si="36"/>
        <v>0.2097095588235294</v>
      </c>
      <c r="Q387">
        <f t="shared" si="37"/>
        <v>0.12818719211822663</v>
      </c>
      <c r="R387">
        <f t="shared" si="38"/>
        <v>7.7307385229540906E-2</v>
      </c>
      <c r="S387">
        <f t="shared" si="39"/>
        <v>0.35653139534883721</v>
      </c>
      <c r="T387">
        <f t="shared" si="40"/>
        <v>0.41156934306569337</v>
      </c>
      <c r="U387">
        <f t="shared" si="41"/>
        <v>0.23120843516998932</v>
      </c>
    </row>
    <row r="388" spans="1:21" x14ac:dyDescent="0.2">
      <c r="A388">
        <v>173.88200000000001</v>
      </c>
      <c r="B388">
        <v>447.56900000000002</v>
      </c>
      <c r="D388">
        <v>485.79500000000002</v>
      </c>
      <c r="F388">
        <v>240.98599999999999</v>
      </c>
      <c r="H388">
        <v>364.36900000000003</v>
      </c>
      <c r="J388">
        <v>481.197</v>
      </c>
      <c r="L388">
        <v>398.29399999999998</v>
      </c>
      <c r="N388">
        <v>173.88200000000001</v>
      </c>
      <c r="O388">
        <f t="shared" si="35"/>
        <v>0.21904573643410855</v>
      </c>
      <c r="P388">
        <f t="shared" si="36"/>
        <v>0.24245863970588236</v>
      </c>
      <c r="Q388">
        <f t="shared" si="37"/>
        <v>3.3233990147783242E-2</v>
      </c>
      <c r="R388">
        <f t="shared" si="38"/>
        <v>9.3392548236859635E-2</v>
      </c>
      <c r="S388">
        <f t="shared" si="39"/>
        <v>0.36069418604651166</v>
      </c>
      <c r="T388">
        <f t="shared" si="40"/>
        <v>0.27043065693430657</v>
      </c>
      <c r="U388">
        <f t="shared" si="41"/>
        <v>0.20320929291757536</v>
      </c>
    </row>
    <row r="389" spans="1:21" x14ac:dyDescent="0.2">
      <c r="A389">
        <v>174.33600000000001</v>
      </c>
      <c r="B389">
        <v>455.45</v>
      </c>
      <c r="D389">
        <v>498.93</v>
      </c>
      <c r="F389">
        <v>214.833</v>
      </c>
      <c r="H389">
        <v>381.08</v>
      </c>
      <c r="J389">
        <v>464.44799999999998</v>
      </c>
      <c r="L389">
        <v>342.27600000000001</v>
      </c>
      <c r="N389">
        <v>174.33600000000001</v>
      </c>
      <c r="O389">
        <f t="shared" ref="O389:O452" si="42">MAX(0,(B389-C$6)/(C$9-C$6))</f>
        <v>0.22515503875968992</v>
      </c>
      <c r="P389">
        <f t="shared" ref="P389:P452" si="43">MAX(0,(D389-E$6)/(E$9-E$6))</f>
        <v>0.25453124999999999</v>
      </c>
      <c r="Q389">
        <f t="shared" ref="Q389:Q452" si="44">MAX(0,(F389-G$6)/(G$9-G$6))</f>
        <v>1.0258620689655154E-3</v>
      </c>
      <c r="R389">
        <f t="shared" ref="R389:R452" si="45">MAX(0,(H389-I$6)/(I$9-I$6))</f>
        <v>0.10451097804391217</v>
      </c>
      <c r="S389">
        <f t="shared" ref="S389:S452" si="46">MAX(0,(J389-K$6)/(K$9-K$6))</f>
        <v>0.34121860465116277</v>
      </c>
      <c r="T389">
        <f t="shared" ref="T389:T452" si="47">MAX(0,(L389-M$6)/(M$9-M$6))</f>
        <v>0.20228223844282239</v>
      </c>
      <c r="U389">
        <f t="shared" ref="U389:U452" si="48">AVERAGE(O389:T389)</f>
        <v>0.18812066199442545</v>
      </c>
    </row>
    <row r="390" spans="1:21" x14ac:dyDescent="0.2">
      <c r="A390">
        <v>174.79</v>
      </c>
      <c r="B390">
        <v>417.48</v>
      </c>
      <c r="D390">
        <v>461.93</v>
      </c>
      <c r="F390">
        <v>242.43199999999999</v>
      </c>
      <c r="H390">
        <v>367.76299999999998</v>
      </c>
      <c r="J390">
        <v>441.91699999999997</v>
      </c>
      <c r="L390">
        <v>274.185</v>
      </c>
      <c r="N390">
        <v>174.79</v>
      </c>
      <c r="O390">
        <f t="shared" si="42"/>
        <v>0.19572093023255815</v>
      </c>
      <c r="P390">
        <f t="shared" si="43"/>
        <v>0.22052389705882353</v>
      </c>
      <c r="Q390">
        <f t="shared" si="44"/>
        <v>3.501477832512314E-2</v>
      </c>
      <c r="R390">
        <f t="shared" si="45"/>
        <v>9.565069860279439E-2</v>
      </c>
      <c r="S390">
        <f t="shared" si="46"/>
        <v>0.31501976744186044</v>
      </c>
      <c r="T390">
        <f t="shared" si="47"/>
        <v>0.11944647201946472</v>
      </c>
      <c r="U390">
        <f t="shared" si="48"/>
        <v>0.16356275728010405</v>
      </c>
    </row>
    <row r="391" spans="1:21" x14ac:dyDescent="0.2">
      <c r="A391">
        <v>175.244</v>
      </c>
      <c r="B391">
        <v>362.80700000000002</v>
      </c>
      <c r="D391">
        <v>440.41800000000001</v>
      </c>
      <c r="F391">
        <v>284.26400000000001</v>
      </c>
      <c r="H391">
        <v>340.28699999999998</v>
      </c>
      <c r="J391">
        <v>436.07600000000002</v>
      </c>
      <c r="L391">
        <v>233.45099999999999</v>
      </c>
      <c r="N391">
        <v>175.244</v>
      </c>
      <c r="O391">
        <f t="shared" si="42"/>
        <v>0.1533387596899225</v>
      </c>
      <c r="P391">
        <f t="shared" si="43"/>
        <v>0.20075183823529413</v>
      </c>
      <c r="Q391">
        <f t="shared" si="44"/>
        <v>8.6532019704433513E-2</v>
      </c>
      <c r="R391">
        <f t="shared" si="45"/>
        <v>7.7369926813040571E-2</v>
      </c>
      <c r="S391">
        <f t="shared" si="46"/>
        <v>0.30822790697674424</v>
      </c>
      <c r="T391">
        <f t="shared" si="47"/>
        <v>6.9891727493917269E-2</v>
      </c>
      <c r="U391">
        <f t="shared" si="48"/>
        <v>0.14935202981889203</v>
      </c>
    </row>
    <row r="392" spans="1:21" x14ac:dyDescent="0.2">
      <c r="A392">
        <v>175.69800000000001</v>
      </c>
      <c r="B392">
        <v>357.99200000000002</v>
      </c>
      <c r="D392">
        <v>449.34899999999999</v>
      </c>
      <c r="F392">
        <v>322.95999999999998</v>
      </c>
      <c r="H392">
        <v>329.04300000000001</v>
      </c>
      <c r="J392">
        <v>462.80799999999999</v>
      </c>
      <c r="L392">
        <v>242.1</v>
      </c>
      <c r="N392">
        <v>175.69800000000001</v>
      </c>
      <c r="O392">
        <f t="shared" si="42"/>
        <v>0.14960620155038762</v>
      </c>
      <c r="P392">
        <f t="shared" si="43"/>
        <v>0.20896047794117645</v>
      </c>
      <c r="Q392">
        <f t="shared" si="44"/>
        <v>0.13418719211822658</v>
      </c>
      <c r="R392">
        <f t="shared" si="45"/>
        <v>6.9888888888888889E-2</v>
      </c>
      <c r="S392">
        <f t="shared" si="46"/>
        <v>0.33931162790697672</v>
      </c>
      <c r="T392">
        <f t="shared" si="47"/>
        <v>8.0413625304136246E-2</v>
      </c>
      <c r="U392">
        <f t="shared" si="48"/>
        <v>0.1637280022849654</v>
      </c>
    </row>
    <row r="393" spans="1:21" x14ac:dyDescent="0.2">
      <c r="A393">
        <v>176.15199999999999</v>
      </c>
      <c r="B393">
        <v>405.63600000000002</v>
      </c>
      <c r="D393">
        <v>437.99</v>
      </c>
      <c r="F393">
        <v>361.33100000000002</v>
      </c>
      <c r="H393">
        <v>307.29599999999999</v>
      </c>
      <c r="J393">
        <v>476.85199999999998</v>
      </c>
      <c r="L393">
        <v>295.73899999999998</v>
      </c>
      <c r="N393">
        <v>176.15199999999999</v>
      </c>
      <c r="O393">
        <f t="shared" si="42"/>
        <v>0.18653953488372094</v>
      </c>
      <c r="P393">
        <f t="shared" si="43"/>
        <v>0.19852022058823529</v>
      </c>
      <c r="Q393">
        <f t="shared" si="44"/>
        <v>0.181442118226601</v>
      </c>
      <c r="R393">
        <f t="shared" si="45"/>
        <v>5.5419827012641379E-2</v>
      </c>
      <c r="S393">
        <f t="shared" si="46"/>
        <v>0.35564186046511626</v>
      </c>
      <c r="T393">
        <f t="shared" si="47"/>
        <v>0.14566788321167881</v>
      </c>
      <c r="U393">
        <f t="shared" si="48"/>
        <v>0.18720524073133227</v>
      </c>
    </row>
    <row r="394" spans="1:21" x14ac:dyDescent="0.2">
      <c r="A394">
        <v>176.60599999999999</v>
      </c>
      <c r="B394">
        <v>431.93200000000002</v>
      </c>
      <c r="D394">
        <v>447.88200000000001</v>
      </c>
      <c r="F394">
        <v>419.73599999999999</v>
      </c>
      <c r="H394">
        <v>276.12900000000002</v>
      </c>
      <c r="J394">
        <v>480.91300000000001</v>
      </c>
      <c r="L394">
        <v>370.21</v>
      </c>
      <c r="N394">
        <v>176.60599999999999</v>
      </c>
      <c r="O394">
        <f t="shared" si="42"/>
        <v>0.20692403100775195</v>
      </c>
      <c r="P394">
        <f t="shared" si="43"/>
        <v>0.20761213235294118</v>
      </c>
      <c r="Q394">
        <f t="shared" si="44"/>
        <v>0.25336945812807882</v>
      </c>
      <c r="R394">
        <f t="shared" si="45"/>
        <v>3.4683300066533612E-2</v>
      </c>
      <c r="S394">
        <f t="shared" si="46"/>
        <v>0.36036395348837208</v>
      </c>
      <c r="T394">
        <f t="shared" si="47"/>
        <v>0.23626520681265203</v>
      </c>
      <c r="U394">
        <f t="shared" si="48"/>
        <v>0.21653634697605495</v>
      </c>
    </row>
    <row r="395" spans="1:21" x14ac:dyDescent="0.2">
      <c r="A395">
        <v>177.06</v>
      </c>
      <c r="B395">
        <v>444.00799999999998</v>
      </c>
      <c r="D395">
        <v>434.041</v>
      </c>
      <c r="F395">
        <v>478.43299999999999</v>
      </c>
      <c r="H395">
        <v>251.33799999999999</v>
      </c>
      <c r="J395">
        <v>455.733</v>
      </c>
      <c r="L395">
        <v>462.37700000000001</v>
      </c>
      <c r="N395">
        <v>177.06</v>
      </c>
      <c r="O395">
        <f t="shared" si="42"/>
        <v>0.21628527131782943</v>
      </c>
      <c r="P395">
        <f t="shared" si="43"/>
        <v>0.19489062499999998</v>
      </c>
      <c r="Q395">
        <f t="shared" si="44"/>
        <v>0.32565640394088669</v>
      </c>
      <c r="R395">
        <f t="shared" si="45"/>
        <v>1.8188955422488353E-2</v>
      </c>
      <c r="S395">
        <f t="shared" si="46"/>
        <v>0.33108488372093026</v>
      </c>
      <c r="T395">
        <f t="shared" si="47"/>
        <v>0.34839051094890511</v>
      </c>
      <c r="U395">
        <f t="shared" si="48"/>
        <v>0.23908277505850664</v>
      </c>
    </row>
    <row r="396" spans="1:21" x14ac:dyDescent="0.2">
      <c r="A396">
        <v>177.51400000000001</v>
      </c>
      <c r="B396">
        <v>443.62900000000002</v>
      </c>
      <c r="D396">
        <v>436.65100000000001</v>
      </c>
      <c r="F396">
        <v>452.32499999999999</v>
      </c>
      <c r="H396">
        <v>236.09</v>
      </c>
      <c r="J396">
        <v>430.40300000000002</v>
      </c>
      <c r="L396">
        <v>509.286</v>
      </c>
      <c r="N396">
        <v>177.51400000000001</v>
      </c>
      <c r="O396">
        <f t="shared" si="42"/>
        <v>0.21599147286821707</v>
      </c>
      <c r="P396">
        <f t="shared" si="43"/>
        <v>0.19728952205882355</v>
      </c>
      <c r="Q396">
        <f t="shared" si="44"/>
        <v>0.29350369458128078</v>
      </c>
      <c r="R396">
        <f t="shared" si="45"/>
        <v>8.0439121756487042E-3</v>
      </c>
      <c r="S396">
        <f t="shared" si="46"/>
        <v>0.30163139534883721</v>
      </c>
      <c r="T396">
        <f t="shared" si="47"/>
        <v>0.40545742092457421</v>
      </c>
      <c r="U396">
        <f t="shared" si="48"/>
        <v>0.23698623632623025</v>
      </c>
    </row>
    <row r="397" spans="1:21" x14ac:dyDescent="0.2">
      <c r="A397">
        <v>177.96799999999999</v>
      </c>
      <c r="B397">
        <v>416.08800000000002</v>
      </c>
      <c r="D397">
        <v>448.37299999999999</v>
      </c>
      <c r="F397">
        <v>374.04199999999997</v>
      </c>
      <c r="H397">
        <v>220.101</v>
      </c>
      <c r="J397">
        <v>402.89</v>
      </c>
      <c r="L397">
        <v>494.38</v>
      </c>
      <c r="N397">
        <v>177.96799999999999</v>
      </c>
      <c r="O397">
        <f t="shared" si="42"/>
        <v>0.19464186046511631</v>
      </c>
      <c r="P397">
        <f t="shared" si="43"/>
        <v>0.20806341911764706</v>
      </c>
      <c r="Q397">
        <f t="shared" si="44"/>
        <v>0.19709605911330047</v>
      </c>
      <c r="R397">
        <f t="shared" si="45"/>
        <v>0</v>
      </c>
      <c r="S397">
        <f t="shared" si="46"/>
        <v>0.26963953488372089</v>
      </c>
      <c r="T397">
        <f t="shared" si="47"/>
        <v>0.38732360097323598</v>
      </c>
      <c r="U397">
        <f t="shared" si="48"/>
        <v>0.20946074575883677</v>
      </c>
    </row>
    <row r="398" spans="1:21" x14ac:dyDescent="0.2">
      <c r="A398">
        <v>178.422</v>
      </c>
      <c r="B398">
        <v>379.11700000000002</v>
      </c>
      <c r="D398">
        <v>438.10500000000002</v>
      </c>
      <c r="F398">
        <v>327.81799999999998</v>
      </c>
      <c r="H398">
        <v>203.33600000000001</v>
      </c>
      <c r="J398">
        <v>381.43299999999999</v>
      </c>
      <c r="L398">
        <v>501.399</v>
      </c>
      <c r="N398">
        <v>178.422</v>
      </c>
      <c r="O398">
        <f t="shared" si="42"/>
        <v>0.16598217054263567</v>
      </c>
      <c r="P398">
        <f t="shared" si="43"/>
        <v>0.19862591911764707</v>
      </c>
      <c r="Q398">
        <f t="shared" si="44"/>
        <v>0.14016995073891625</v>
      </c>
      <c r="R398">
        <f t="shared" si="45"/>
        <v>0</v>
      </c>
      <c r="S398">
        <f t="shared" si="46"/>
        <v>0.24468953488372092</v>
      </c>
      <c r="T398">
        <f t="shared" si="47"/>
        <v>0.39586253041362529</v>
      </c>
      <c r="U398">
        <f t="shared" si="48"/>
        <v>0.19088835094942422</v>
      </c>
    </row>
    <row r="399" spans="1:21" x14ac:dyDescent="0.2">
      <c r="A399">
        <v>178.876</v>
      </c>
      <c r="B399">
        <v>339.87799999999999</v>
      </c>
      <c r="D399">
        <v>427.45800000000003</v>
      </c>
      <c r="F399">
        <v>350.09300000000002</v>
      </c>
      <c r="H399">
        <v>199.39099999999999</v>
      </c>
      <c r="J399">
        <v>375.30599999999998</v>
      </c>
      <c r="L399">
        <v>546.05100000000004</v>
      </c>
      <c r="N399">
        <v>178.876</v>
      </c>
      <c r="O399">
        <f t="shared" si="42"/>
        <v>0.13556434108527129</v>
      </c>
      <c r="P399">
        <f t="shared" si="43"/>
        <v>0.18884007352941179</v>
      </c>
      <c r="Q399">
        <f t="shared" si="44"/>
        <v>0.16760221674876849</v>
      </c>
      <c r="R399">
        <f t="shared" si="45"/>
        <v>0</v>
      </c>
      <c r="S399">
        <f t="shared" si="46"/>
        <v>0.23756511627906976</v>
      </c>
      <c r="T399">
        <f t="shared" si="47"/>
        <v>0.45018369829683702</v>
      </c>
      <c r="U399">
        <f t="shared" si="48"/>
        <v>0.19662590765655974</v>
      </c>
    </row>
    <row r="400" spans="1:21" x14ac:dyDescent="0.2">
      <c r="A400">
        <v>179.33</v>
      </c>
      <c r="B400">
        <v>301.22300000000001</v>
      </c>
      <c r="D400">
        <v>407.75799999999998</v>
      </c>
      <c r="F400">
        <v>335.69400000000002</v>
      </c>
      <c r="H400">
        <v>212.73500000000001</v>
      </c>
      <c r="J400">
        <v>339.91500000000002</v>
      </c>
      <c r="L400">
        <v>552.90099999999995</v>
      </c>
      <c r="N400">
        <v>179.33</v>
      </c>
      <c r="O400">
        <f t="shared" si="42"/>
        <v>0.10559922480620156</v>
      </c>
      <c r="P400">
        <f t="shared" si="43"/>
        <v>0.17073345588235292</v>
      </c>
      <c r="Q400">
        <f t="shared" si="44"/>
        <v>0.14986945812807884</v>
      </c>
      <c r="R400">
        <f t="shared" si="45"/>
        <v>0</v>
      </c>
      <c r="S400">
        <f t="shared" si="46"/>
        <v>0.19641279069767445</v>
      </c>
      <c r="T400">
        <f t="shared" si="47"/>
        <v>0.45851703163017027</v>
      </c>
      <c r="U400">
        <f t="shared" si="48"/>
        <v>0.18018866019074634</v>
      </c>
    </row>
    <row r="401" spans="1:21" x14ac:dyDescent="0.2">
      <c r="A401">
        <v>179.78399999999999</v>
      </c>
      <c r="B401">
        <v>267</v>
      </c>
      <c r="D401">
        <v>434.63099999999997</v>
      </c>
      <c r="F401">
        <v>315.92</v>
      </c>
      <c r="H401">
        <v>254.97</v>
      </c>
      <c r="J401">
        <v>282.79199999999997</v>
      </c>
      <c r="L401">
        <v>512.01599999999996</v>
      </c>
      <c r="N401">
        <v>179.78399999999999</v>
      </c>
      <c r="O401">
        <f t="shared" si="42"/>
        <v>7.9069767441860464E-2</v>
      </c>
      <c r="P401">
        <f t="shared" si="43"/>
        <v>0.19543290441176467</v>
      </c>
      <c r="Q401">
        <f t="shared" si="44"/>
        <v>0.12551724137931036</v>
      </c>
      <c r="R401">
        <f t="shared" si="45"/>
        <v>2.0605455755156352E-2</v>
      </c>
      <c r="S401">
        <f t="shared" si="46"/>
        <v>0.12999069767441856</v>
      </c>
      <c r="T401">
        <f t="shared" si="47"/>
        <v>0.40877858880778584</v>
      </c>
      <c r="U401">
        <f t="shared" si="48"/>
        <v>0.15989910924504938</v>
      </c>
    </row>
    <row r="402" spans="1:21" x14ac:dyDescent="0.2">
      <c r="A402">
        <v>180.238</v>
      </c>
      <c r="B402">
        <v>268.77699999999999</v>
      </c>
      <c r="D402">
        <v>438.70600000000002</v>
      </c>
      <c r="F402">
        <v>306.09300000000002</v>
      </c>
      <c r="H402">
        <v>292.94900000000001</v>
      </c>
      <c r="J402">
        <v>250.55199999999999</v>
      </c>
      <c r="L402">
        <v>442.93400000000003</v>
      </c>
      <c r="N402">
        <v>180.238</v>
      </c>
      <c r="O402">
        <f t="shared" si="42"/>
        <v>8.0447286821705419E-2</v>
      </c>
      <c r="P402">
        <f t="shared" si="43"/>
        <v>0.19917830882352944</v>
      </c>
      <c r="Q402">
        <f t="shared" si="44"/>
        <v>0.1134150246305419</v>
      </c>
      <c r="R402">
        <f t="shared" si="45"/>
        <v>4.5874251497005997E-2</v>
      </c>
      <c r="S402">
        <f t="shared" si="46"/>
        <v>9.2502325581395345E-2</v>
      </c>
      <c r="T402">
        <f t="shared" si="47"/>
        <v>0.32473722627737228</v>
      </c>
      <c r="U402">
        <f t="shared" si="48"/>
        <v>0.14269240393859173</v>
      </c>
    </row>
    <row r="403" spans="1:21" x14ac:dyDescent="0.2">
      <c r="A403">
        <v>180.69200000000001</v>
      </c>
      <c r="B403">
        <v>284.57499999999999</v>
      </c>
      <c r="D403">
        <v>350.89499999999998</v>
      </c>
      <c r="F403">
        <v>309.17700000000002</v>
      </c>
      <c r="H403">
        <v>348.92899999999997</v>
      </c>
      <c r="J403">
        <v>240.096</v>
      </c>
      <c r="L403">
        <v>328.18299999999999</v>
      </c>
      <c r="N403">
        <v>180.69200000000001</v>
      </c>
      <c r="O403">
        <f t="shared" si="42"/>
        <v>9.2693798449612397E-2</v>
      </c>
      <c r="P403">
        <f t="shared" si="43"/>
        <v>0.11846966911764704</v>
      </c>
      <c r="Q403">
        <f t="shared" si="44"/>
        <v>0.11721305418719215</v>
      </c>
      <c r="R403">
        <f t="shared" si="45"/>
        <v>8.3119760479041904E-2</v>
      </c>
      <c r="S403">
        <f t="shared" si="46"/>
        <v>8.0344186046511626E-2</v>
      </c>
      <c r="T403">
        <f t="shared" si="47"/>
        <v>0.1851374695863747</v>
      </c>
      <c r="U403">
        <f t="shared" si="48"/>
        <v>0.1128296563110633</v>
      </c>
    </row>
    <row r="404" spans="1:21" x14ac:dyDescent="0.2">
      <c r="A404">
        <v>181.14599999999999</v>
      </c>
      <c r="B404">
        <v>333.84699999999998</v>
      </c>
      <c r="D404">
        <v>323.726</v>
      </c>
      <c r="F404">
        <v>313.43400000000003</v>
      </c>
      <c r="H404">
        <v>428.47500000000002</v>
      </c>
      <c r="J404">
        <v>252.178</v>
      </c>
      <c r="L404">
        <v>252.78</v>
      </c>
      <c r="N404">
        <v>181.14599999999999</v>
      </c>
      <c r="O404">
        <f t="shared" si="42"/>
        <v>0.13088914728682169</v>
      </c>
      <c r="P404">
        <f t="shared" si="43"/>
        <v>9.3498161764705878E-2</v>
      </c>
      <c r="Q404">
        <f t="shared" si="44"/>
        <v>0.12245566502463058</v>
      </c>
      <c r="R404">
        <f t="shared" si="45"/>
        <v>0.13604457751164339</v>
      </c>
      <c r="S404">
        <f t="shared" si="46"/>
        <v>9.4393023255813946E-2</v>
      </c>
      <c r="T404">
        <f t="shared" si="47"/>
        <v>9.3406326034063264E-2</v>
      </c>
      <c r="U404">
        <f t="shared" si="48"/>
        <v>0.1117811501462798</v>
      </c>
    </row>
    <row r="405" spans="1:21" x14ac:dyDescent="0.2">
      <c r="A405">
        <v>181.6</v>
      </c>
      <c r="B405">
        <v>399.38200000000001</v>
      </c>
      <c r="D405">
        <v>316.37299999999999</v>
      </c>
      <c r="F405">
        <v>299.404</v>
      </c>
      <c r="H405">
        <v>520.95000000000005</v>
      </c>
      <c r="J405">
        <v>281.43</v>
      </c>
      <c r="L405">
        <v>223.065</v>
      </c>
      <c r="N405">
        <v>181.6</v>
      </c>
      <c r="O405">
        <f t="shared" si="42"/>
        <v>0.18169147286821705</v>
      </c>
      <c r="P405">
        <f t="shared" si="43"/>
        <v>8.6739889705882339E-2</v>
      </c>
      <c r="Q405">
        <f t="shared" si="44"/>
        <v>0.10517733990147783</v>
      </c>
      <c r="R405">
        <f t="shared" si="45"/>
        <v>0.19757152361942784</v>
      </c>
      <c r="S405">
        <f t="shared" si="46"/>
        <v>0.12840697674418605</v>
      </c>
      <c r="T405">
        <f t="shared" si="47"/>
        <v>5.725669099756691E-2</v>
      </c>
      <c r="U405">
        <f t="shared" si="48"/>
        <v>0.12614064897279301</v>
      </c>
    </row>
    <row r="406" spans="1:21" x14ac:dyDescent="0.2">
      <c r="A406">
        <v>182.054</v>
      </c>
      <c r="B406">
        <v>434.59899999999999</v>
      </c>
      <c r="D406">
        <v>337.654</v>
      </c>
      <c r="F406">
        <v>286.14100000000002</v>
      </c>
      <c r="H406">
        <v>531.19899999999996</v>
      </c>
      <c r="J406">
        <v>307.05</v>
      </c>
      <c r="L406">
        <v>209.679</v>
      </c>
      <c r="N406">
        <v>182.054</v>
      </c>
      <c r="O406">
        <f t="shared" si="42"/>
        <v>0.20899147286821704</v>
      </c>
      <c r="P406">
        <f t="shared" si="43"/>
        <v>0.10629963235294117</v>
      </c>
      <c r="Q406">
        <f t="shared" si="44"/>
        <v>8.8843596059113322E-2</v>
      </c>
      <c r="R406">
        <f t="shared" si="45"/>
        <v>0.20439055222887556</v>
      </c>
      <c r="S406">
        <f t="shared" si="46"/>
        <v>0.15819767441860466</v>
      </c>
      <c r="T406">
        <f t="shared" si="47"/>
        <v>4.0972019464720198E-2</v>
      </c>
      <c r="U406">
        <f t="shared" si="48"/>
        <v>0.13461582456541199</v>
      </c>
    </row>
    <row r="407" spans="1:21" x14ac:dyDescent="0.2">
      <c r="A407">
        <v>182.50800000000001</v>
      </c>
      <c r="B407">
        <v>430.54300000000001</v>
      </c>
      <c r="D407">
        <v>362.14800000000002</v>
      </c>
      <c r="F407">
        <v>282.315</v>
      </c>
      <c r="H407">
        <v>453.77199999999999</v>
      </c>
      <c r="J407">
        <v>316.21499999999997</v>
      </c>
      <c r="L407">
        <v>212.44900000000001</v>
      </c>
      <c r="N407">
        <v>182.50800000000001</v>
      </c>
      <c r="O407">
        <f t="shared" si="42"/>
        <v>0.20584728682170544</v>
      </c>
      <c r="P407">
        <f t="shared" si="43"/>
        <v>0.12881250000000002</v>
      </c>
      <c r="Q407">
        <f t="shared" si="44"/>
        <v>8.4131773399014773E-2</v>
      </c>
      <c r="R407">
        <f t="shared" si="45"/>
        <v>0.15287558216899533</v>
      </c>
      <c r="S407">
        <f t="shared" si="46"/>
        <v>0.16885465116279066</v>
      </c>
      <c r="T407">
        <f t="shared" si="47"/>
        <v>4.4341849148418509E-2</v>
      </c>
      <c r="U407">
        <f t="shared" si="48"/>
        <v>0.1308106071168208</v>
      </c>
    </row>
    <row r="408" spans="1:21" x14ac:dyDescent="0.2">
      <c r="A408">
        <v>182.96199999999999</v>
      </c>
      <c r="B408">
        <v>428.08499999999998</v>
      </c>
      <c r="D408">
        <v>421.07100000000003</v>
      </c>
      <c r="F408">
        <v>280.01499999999999</v>
      </c>
      <c r="H408">
        <v>436.19400000000002</v>
      </c>
      <c r="J408">
        <v>327.84300000000002</v>
      </c>
      <c r="L408">
        <v>221.41</v>
      </c>
      <c r="N408">
        <v>182.96199999999999</v>
      </c>
      <c r="O408">
        <f t="shared" si="42"/>
        <v>0.20394186046511625</v>
      </c>
      <c r="P408">
        <f t="shared" si="43"/>
        <v>0.18296966911764709</v>
      </c>
      <c r="Q408">
        <f t="shared" si="44"/>
        <v>8.1299261083743829E-2</v>
      </c>
      <c r="R408">
        <f t="shared" si="45"/>
        <v>0.14118030605455756</v>
      </c>
      <c r="S408">
        <f t="shared" si="46"/>
        <v>0.18237558139534885</v>
      </c>
      <c r="T408">
        <f t="shared" si="47"/>
        <v>5.5243309002433086E-2</v>
      </c>
      <c r="U408">
        <f t="shared" si="48"/>
        <v>0.14116833118647445</v>
      </c>
    </row>
    <row r="409" spans="1:21" x14ac:dyDescent="0.2">
      <c r="A409">
        <v>183.416</v>
      </c>
      <c r="B409">
        <v>469.56200000000001</v>
      </c>
      <c r="D409">
        <v>432.35899999999998</v>
      </c>
      <c r="F409">
        <v>227.76400000000001</v>
      </c>
      <c r="H409">
        <v>447.09699999999998</v>
      </c>
      <c r="J409">
        <v>361.88600000000002</v>
      </c>
      <c r="L409">
        <v>194.65299999999999</v>
      </c>
      <c r="N409">
        <v>183.416</v>
      </c>
      <c r="O409">
        <f t="shared" si="42"/>
        <v>0.23609457364341085</v>
      </c>
      <c r="P409">
        <f t="shared" si="43"/>
        <v>0.19334466911764703</v>
      </c>
      <c r="Q409">
        <f t="shared" si="44"/>
        <v>1.6950738916256172E-2</v>
      </c>
      <c r="R409">
        <f t="shared" si="45"/>
        <v>0.14843446440452426</v>
      </c>
      <c r="S409">
        <f t="shared" si="46"/>
        <v>0.22196046511627909</v>
      </c>
      <c r="T409">
        <f t="shared" si="47"/>
        <v>2.269221411192213E-2</v>
      </c>
      <c r="U409">
        <f t="shared" si="48"/>
        <v>0.1399128542183399</v>
      </c>
    </row>
    <row r="410" spans="1:21" x14ac:dyDescent="0.2">
      <c r="A410">
        <v>183.87</v>
      </c>
      <c r="B410">
        <v>464.10700000000003</v>
      </c>
      <c r="D410">
        <v>453.072</v>
      </c>
      <c r="F410">
        <v>184.065</v>
      </c>
      <c r="H410">
        <v>472.18400000000003</v>
      </c>
      <c r="J410">
        <v>365.524</v>
      </c>
      <c r="L410">
        <v>209.517</v>
      </c>
      <c r="N410">
        <v>183.87</v>
      </c>
      <c r="O410">
        <f t="shared" si="42"/>
        <v>0.23186589147286824</v>
      </c>
      <c r="P410">
        <f t="shared" si="43"/>
        <v>0.21238235294117647</v>
      </c>
      <c r="Q410">
        <f t="shared" si="44"/>
        <v>0</v>
      </c>
      <c r="R410">
        <f t="shared" si="45"/>
        <v>0.16512574850299402</v>
      </c>
      <c r="S410">
        <f t="shared" si="46"/>
        <v>0.2261906976744186</v>
      </c>
      <c r="T410">
        <f t="shared" si="47"/>
        <v>4.0774939172749387E-2</v>
      </c>
      <c r="U410">
        <f t="shared" si="48"/>
        <v>0.14605660496070114</v>
      </c>
    </row>
    <row r="411" spans="1:21" x14ac:dyDescent="0.2">
      <c r="A411">
        <v>184.32400000000001</v>
      </c>
      <c r="B411">
        <v>464.608</v>
      </c>
      <c r="D411">
        <v>466.54599999999999</v>
      </c>
      <c r="F411">
        <v>157.19300000000001</v>
      </c>
      <c r="H411">
        <v>475.71100000000001</v>
      </c>
      <c r="J411">
        <v>307.09199999999998</v>
      </c>
      <c r="L411">
        <v>256.99200000000002</v>
      </c>
      <c r="N411">
        <v>184.32400000000001</v>
      </c>
      <c r="O411">
        <f t="shared" si="42"/>
        <v>0.23225426356589149</v>
      </c>
      <c r="P411">
        <f t="shared" si="43"/>
        <v>0.22476654411764704</v>
      </c>
      <c r="Q411">
        <f t="shared" si="44"/>
        <v>0</v>
      </c>
      <c r="R411">
        <f t="shared" si="45"/>
        <v>0.1674723885562209</v>
      </c>
      <c r="S411">
        <f t="shared" si="46"/>
        <v>0.15824651162790696</v>
      </c>
      <c r="T411">
        <f t="shared" si="47"/>
        <v>9.8530413625304153E-2</v>
      </c>
      <c r="U411">
        <f t="shared" si="48"/>
        <v>0.14687835358216175</v>
      </c>
    </row>
    <row r="412" spans="1:21" x14ac:dyDescent="0.2">
      <c r="A412">
        <v>184.77799999999999</v>
      </c>
      <c r="B412">
        <v>445.37299999999999</v>
      </c>
      <c r="D412">
        <v>453.476</v>
      </c>
      <c r="F412">
        <v>134.77099999999999</v>
      </c>
      <c r="H412">
        <v>432.52499999999998</v>
      </c>
      <c r="J412">
        <v>257.209</v>
      </c>
      <c r="L412">
        <v>265.65800000000002</v>
      </c>
      <c r="N412">
        <v>184.77799999999999</v>
      </c>
      <c r="O412">
        <f t="shared" si="42"/>
        <v>0.21734341085271316</v>
      </c>
      <c r="P412">
        <f t="shared" si="43"/>
        <v>0.21275367647058824</v>
      </c>
      <c r="Q412">
        <f t="shared" si="44"/>
        <v>0</v>
      </c>
      <c r="R412">
        <f t="shared" si="45"/>
        <v>0.13873918829008647</v>
      </c>
      <c r="S412">
        <f t="shared" si="46"/>
        <v>0.10024302325581395</v>
      </c>
      <c r="T412">
        <f t="shared" si="47"/>
        <v>0.10907299270072994</v>
      </c>
      <c r="U412">
        <f t="shared" si="48"/>
        <v>0.12969204859498862</v>
      </c>
    </row>
    <row r="413" spans="1:21" x14ac:dyDescent="0.2">
      <c r="A413">
        <v>185.232</v>
      </c>
      <c r="B413">
        <v>400.97800000000001</v>
      </c>
      <c r="D413">
        <v>441.07799999999997</v>
      </c>
      <c r="F413">
        <v>142.94399999999999</v>
      </c>
      <c r="H413">
        <v>359.16199999999998</v>
      </c>
      <c r="J413">
        <v>239.006</v>
      </c>
      <c r="L413">
        <v>280.35899999999998</v>
      </c>
      <c r="N413">
        <v>185.232</v>
      </c>
      <c r="O413">
        <f t="shared" si="42"/>
        <v>0.18292868217054264</v>
      </c>
      <c r="P413">
        <f t="shared" si="43"/>
        <v>0.2013584558823529</v>
      </c>
      <c r="Q413">
        <f t="shared" si="44"/>
        <v>0</v>
      </c>
      <c r="R413">
        <f t="shared" si="45"/>
        <v>8.9928143712574835E-2</v>
      </c>
      <c r="S413">
        <f t="shared" si="46"/>
        <v>7.9076744186046516E-2</v>
      </c>
      <c r="T413">
        <f t="shared" si="47"/>
        <v>0.12695742092457418</v>
      </c>
      <c r="U413">
        <f t="shared" si="48"/>
        <v>0.11337490781268185</v>
      </c>
    </row>
    <row r="414" spans="1:21" x14ac:dyDescent="0.2">
      <c r="A414">
        <v>185.68600000000001</v>
      </c>
      <c r="B414">
        <v>395.59</v>
      </c>
      <c r="D414">
        <v>377.84699999999998</v>
      </c>
      <c r="F414">
        <v>158.953</v>
      </c>
      <c r="H414">
        <v>260.84899999999999</v>
      </c>
      <c r="J414">
        <v>228.60400000000001</v>
      </c>
      <c r="L414">
        <v>306.274</v>
      </c>
      <c r="N414">
        <v>185.68600000000001</v>
      </c>
      <c r="O414">
        <f t="shared" si="42"/>
        <v>0.1787519379844961</v>
      </c>
      <c r="P414">
        <f t="shared" si="43"/>
        <v>0.14324172794117646</v>
      </c>
      <c r="Q414">
        <f t="shared" si="44"/>
        <v>0</v>
      </c>
      <c r="R414">
        <f t="shared" si="45"/>
        <v>2.4516966067864264E-2</v>
      </c>
      <c r="S414">
        <f t="shared" si="46"/>
        <v>6.6981395348837222E-2</v>
      </c>
      <c r="T414">
        <f t="shared" si="47"/>
        <v>0.15848418491484184</v>
      </c>
      <c r="U414">
        <f t="shared" si="48"/>
        <v>9.5329368709535969E-2</v>
      </c>
    </row>
    <row r="415" spans="1:21" x14ac:dyDescent="0.2">
      <c r="A415">
        <v>186.14</v>
      </c>
      <c r="B415">
        <v>349.10700000000003</v>
      </c>
      <c r="D415">
        <v>325.87</v>
      </c>
      <c r="F415">
        <v>153.71700000000001</v>
      </c>
      <c r="H415">
        <v>162.14599999999999</v>
      </c>
      <c r="J415">
        <v>231.429</v>
      </c>
      <c r="L415">
        <v>313.72699999999998</v>
      </c>
      <c r="N415">
        <v>186.14</v>
      </c>
      <c r="O415">
        <f t="shared" si="42"/>
        <v>0.14271860465116282</v>
      </c>
      <c r="P415">
        <f t="shared" si="43"/>
        <v>9.5468750000000005E-2</v>
      </c>
      <c r="Q415">
        <f t="shared" si="44"/>
        <v>0</v>
      </c>
      <c r="R415">
        <f t="shared" si="45"/>
        <v>0</v>
      </c>
      <c r="S415">
        <f t="shared" si="46"/>
        <v>7.0266279069767443E-2</v>
      </c>
      <c r="T415">
        <f t="shared" si="47"/>
        <v>0.16755109489051093</v>
      </c>
      <c r="U415">
        <f t="shared" si="48"/>
        <v>7.9334121435240199E-2</v>
      </c>
    </row>
    <row r="416" spans="1:21" x14ac:dyDescent="0.2">
      <c r="A416">
        <v>186.59399999999999</v>
      </c>
      <c r="B416">
        <v>250.09800000000001</v>
      </c>
      <c r="D416">
        <v>356.78500000000003</v>
      </c>
      <c r="F416">
        <v>161.86799999999999</v>
      </c>
      <c r="H416">
        <v>103.54600000000001</v>
      </c>
      <c r="J416">
        <v>230.85900000000001</v>
      </c>
      <c r="L416">
        <v>353.10300000000001</v>
      </c>
      <c r="N416">
        <v>186.59399999999999</v>
      </c>
      <c r="O416">
        <f t="shared" si="42"/>
        <v>6.5967441860465131E-2</v>
      </c>
      <c r="P416">
        <f t="shared" si="43"/>
        <v>0.12388327205882355</v>
      </c>
      <c r="Q416">
        <f t="shared" si="44"/>
        <v>0</v>
      </c>
      <c r="R416">
        <f t="shared" si="45"/>
        <v>0</v>
      </c>
      <c r="S416">
        <f t="shared" si="46"/>
        <v>6.9603488372093028E-2</v>
      </c>
      <c r="T416">
        <f t="shared" si="47"/>
        <v>0.21545377128953772</v>
      </c>
      <c r="U416">
        <f t="shared" si="48"/>
        <v>7.9151328930153239E-2</v>
      </c>
    </row>
    <row r="417" spans="1:21" x14ac:dyDescent="0.2">
      <c r="A417">
        <v>187.048</v>
      </c>
      <c r="B417">
        <v>200.16800000000001</v>
      </c>
      <c r="D417">
        <v>367.09699999999998</v>
      </c>
      <c r="F417">
        <v>176.887</v>
      </c>
      <c r="H417">
        <v>93.225999999999999</v>
      </c>
      <c r="J417">
        <v>198.75299999999999</v>
      </c>
      <c r="L417">
        <v>412.96199999999999</v>
      </c>
      <c r="N417">
        <v>187.048</v>
      </c>
      <c r="O417">
        <f t="shared" si="42"/>
        <v>2.7262015503875973E-2</v>
      </c>
      <c r="P417">
        <f t="shared" si="43"/>
        <v>0.1333612132352941</v>
      </c>
      <c r="Q417">
        <f t="shared" si="44"/>
        <v>0</v>
      </c>
      <c r="R417">
        <f t="shared" si="45"/>
        <v>0</v>
      </c>
      <c r="S417">
        <f t="shared" si="46"/>
        <v>3.2270930232558122E-2</v>
      </c>
      <c r="T417">
        <f t="shared" si="47"/>
        <v>0.28827493917274938</v>
      </c>
      <c r="U417">
        <f t="shared" si="48"/>
        <v>8.0194849690746264E-2</v>
      </c>
    </row>
    <row r="418" spans="1:21" x14ac:dyDescent="0.2">
      <c r="A418">
        <v>187.50200000000001</v>
      </c>
      <c r="B418">
        <v>199.89099999999999</v>
      </c>
      <c r="D418">
        <v>361.209</v>
      </c>
      <c r="F418">
        <v>173.05699999999999</v>
      </c>
      <c r="H418">
        <v>119.812</v>
      </c>
      <c r="J418">
        <v>185.6</v>
      </c>
      <c r="L418">
        <v>397.786</v>
      </c>
      <c r="N418">
        <v>187.50200000000001</v>
      </c>
      <c r="O418">
        <f t="shared" si="42"/>
        <v>2.7047286821705419E-2</v>
      </c>
      <c r="P418">
        <f t="shared" si="43"/>
        <v>0.12794944852941176</v>
      </c>
      <c r="Q418">
        <f t="shared" si="44"/>
        <v>0</v>
      </c>
      <c r="R418">
        <f t="shared" si="45"/>
        <v>0</v>
      </c>
      <c r="S418">
        <f t="shared" si="46"/>
        <v>1.6976744186046507E-2</v>
      </c>
      <c r="T418">
        <f t="shared" si="47"/>
        <v>0.26981265206812655</v>
      </c>
      <c r="U418">
        <f t="shared" si="48"/>
        <v>7.3631021934215043E-2</v>
      </c>
    </row>
    <row r="419" spans="1:21" x14ac:dyDescent="0.2">
      <c r="A419">
        <v>187.95599999999999</v>
      </c>
      <c r="B419">
        <v>212.304</v>
      </c>
      <c r="D419">
        <v>365.577</v>
      </c>
      <c r="F419">
        <v>167.816</v>
      </c>
      <c r="H419">
        <v>184.96199999999999</v>
      </c>
      <c r="J419">
        <v>198.524</v>
      </c>
      <c r="L419">
        <v>415.16</v>
      </c>
      <c r="N419">
        <v>187.95599999999999</v>
      </c>
      <c r="O419">
        <f t="shared" si="42"/>
        <v>3.6669767441860464E-2</v>
      </c>
      <c r="P419">
        <f t="shared" si="43"/>
        <v>0.13196415441176471</v>
      </c>
      <c r="Q419">
        <f t="shared" si="44"/>
        <v>0</v>
      </c>
      <c r="R419">
        <f t="shared" si="45"/>
        <v>0</v>
      </c>
      <c r="S419">
        <f t="shared" si="46"/>
        <v>3.20046511627907E-2</v>
      </c>
      <c r="T419">
        <f t="shared" si="47"/>
        <v>0.29094890510948906</v>
      </c>
      <c r="U419">
        <f t="shared" si="48"/>
        <v>8.1931246354317491E-2</v>
      </c>
    </row>
    <row r="420" spans="1:21" x14ac:dyDescent="0.2">
      <c r="A420">
        <v>188.41</v>
      </c>
      <c r="B420">
        <v>220.96100000000001</v>
      </c>
      <c r="D420">
        <v>350.02100000000002</v>
      </c>
      <c r="F420">
        <v>159.09800000000001</v>
      </c>
      <c r="H420">
        <v>277.75599999999997</v>
      </c>
      <c r="J420">
        <v>227.35599999999999</v>
      </c>
      <c r="L420">
        <v>476.47199999999998</v>
      </c>
      <c r="N420">
        <v>188.41</v>
      </c>
      <c r="O420">
        <f t="shared" si="42"/>
        <v>4.3380620155038768E-2</v>
      </c>
      <c r="P420">
        <f t="shared" si="43"/>
        <v>0.11766636029411766</v>
      </c>
      <c r="Q420">
        <f t="shared" si="44"/>
        <v>0</v>
      </c>
      <c r="R420">
        <f t="shared" si="45"/>
        <v>3.5765801729873564E-2</v>
      </c>
      <c r="S420">
        <f t="shared" si="46"/>
        <v>6.5530232558139528E-2</v>
      </c>
      <c r="T420">
        <f t="shared" si="47"/>
        <v>0.36553771289537712</v>
      </c>
      <c r="U420">
        <f t="shared" si="48"/>
        <v>0.10464678793875777</v>
      </c>
    </row>
    <row r="421" spans="1:21" x14ac:dyDescent="0.2">
      <c r="A421">
        <v>188.864</v>
      </c>
      <c r="B421">
        <v>217.43199999999999</v>
      </c>
      <c r="D421">
        <v>338.53800000000001</v>
      </c>
      <c r="F421">
        <v>160.167</v>
      </c>
      <c r="H421">
        <v>376.89</v>
      </c>
      <c r="J421">
        <v>264.31200000000001</v>
      </c>
      <c r="L421">
        <v>417.86700000000002</v>
      </c>
      <c r="N421">
        <v>188.864</v>
      </c>
      <c r="O421">
        <f t="shared" si="42"/>
        <v>4.0644961240310071E-2</v>
      </c>
      <c r="P421">
        <f t="shared" si="43"/>
        <v>0.10711213235294119</v>
      </c>
      <c r="Q421">
        <f t="shared" si="44"/>
        <v>0</v>
      </c>
      <c r="R421">
        <f t="shared" si="45"/>
        <v>0.10172322022621423</v>
      </c>
      <c r="S421">
        <f t="shared" si="46"/>
        <v>0.10850232558139536</v>
      </c>
      <c r="T421">
        <f t="shared" si="47"/>
        <v>0.29424209245742095</v>
      </c>
      <c r="U421">
        <f t="shared" si="48"/>
        <v>0.1087041219763803</v>
      </c>
    </row>
    <row r="422" spans="1:21" x14ac:dyDescent="0.2">
      <c r="A422">
        <v>189.31800000000001</v>
      </c>
      <c r="B422">
        <v>235.70699999999999</v>
      </c>
      <c r="D422">
        <v>358.20800000000003</v>
      </c>
      <c r="F422">
        <v>159.565</v>
      </c>
      <c r="H422">
        <v>491.161</v>
      </c>
      <c r="J422">
        <v>309.952</v>
      </c>
      <c r="L422">
        <v>448.41</v>
      </c>
      <c r="N422">
        <v>189.31800000000001</v>
      </c>
      <c r="O422">
        <f t="shared" si="42"/>
        <v>5.4811627906976738E-2</v>
      </c>
      <c r="P422">
        <f t="shared" si="43"/>
        <v>0.12519117647058825</v>
      </c>
      <c r="Q422">
        <f t="shared" si="44"/>
        <v>0</v>
      </c>
      <c r="R422">
        <f t="shared" si="45"/>
        <v>0.17775182967398537</v>
      </c>
      <c r="S422">
        <f t="shared" si="46"/>
        <v>0.16157209302325581</v>
      </c>
      <c r="T422">
        <f t="shared" si="47"/>
        <v>0.3313990267639903</v>
      </c>
      <c r="U422">
        <f t="shared" si="48"/>
        <v>0.14178762563979941</v>
      </c>
    </row>
    <row r="423" spans="1:21" x14ac:dyDescent="0.2">
      <c r="A423">
        <v>189.77199999999999</v>
      </c>
      <c r="B423">
        <v>256.95999999999998</v>
      </c>
      <c r="D423">
        <v>369.36599999999999</v>
      </c>
      <c r="F423">
        <v>148.30099999999999</v>
      </c>
      <c r="H423">
        <v>559.90300000000002</v>
      </c>
      <c r="J423">
        <v>336.53</v>
      </c>
      <c r="L423">
        <v>425.27</v>
      </c>
      <c r="N423">
        <v>189.77199999999999</v>
      </c>
      <c r="O423">
        <f t="shared" si="42"/>
        <v>7.1286821705426343E-2</v>
      </c>
      <c r="P423">
        <f t="shared" si="43"/>
        <v>0.13544669117647057</v>
      </c>
      <c r="Q423">
        <f t="shared" si="44"/>
        <v>0</v>
      </c>
      <c r="R423">
        <f t="shared" si="45"/>
        <v>0.22348835662009317</v>
      </c>
      <c r="S423">
        <f t="shared" si="46"/>
        <v>0.19247674418604649</v>
      </c>
      <c r="T423">
        <f t="shared" si="47"/>
        <v>0.30324817518248171</v>
      </c>
      <c r="U423">
        <f t="shared" si="48"/>
        <v>0.15432446481175305</v>
      </c>
    </row>
    <row r="424" spans="1:21" x14ac:dyDescent="0.2">
      <c r="A424">
        <v>190.226</v>
      </c>
      <c r="B424">
        <v>284.03199999999998</v>
      </c>
      <c r="D424">
        <v>399.14499999999998</v>
      </c>
      <c r="F424">
        <v>168.34800000000001</v>
      </c>
      <c r="H424">
        <v>597.78499999999997</v>
      </c>
      <c r="J424">
        <v>358.59</v>
      </c>
      <c r="L424">
        <v>384.19900000000001</v>
      </c>
      <c r="N424">
        <v>190.226</v>
      </c>
      <c r="O424">
        <f t="shared" si="42"/>
        <v>9.2272868217054244E-2</v>
      </c>
      <c r="P424">
        <f t="shared" si="43"/>
        <v>0.16281709558823529</v>
      </c>
      <c r="Q424">
        <f t="shared" si="44"/>
        <v>0</v>
      </c>
      <c r="R424">
        <f t="shared" si="45"/>
        <v>0.24869261477045906</v>
      </c>
      <c r="S424">
        <f t="shared" si="46"/>
        <v>0.21812790697674417</v>
      </c>
      <c r="T424">
        <f t="shared" si="47"/>
        <v>0.25328345498783456</v>
      </c>
      <c r="U424">
        <f t="shared" si="48"/>
        <v>0.16253232342338789</v>
      </c>
    </row>
    <row r="425" spans="1:21" x14ac:dyDescent="0.2">
      <c r="A425">
        <v>190.68</v>
      </c>
      <c r="B425">
        <v>301.822</v>
      </c>
      <c r="D425">
        <v>468.09100000000001</v>
      </c>
      <c r="F425">
        <v>207.52699999999999</v>
      </c>
      <c r="H425">
        <v>625.87</v>
      </c>
      <c r="J425">
        <v>370.12</v>
      </c>
      <c r="L425">
        <v>320.89600000000002</v>
      </c>
      <c r="N425">
        <v>190.68</v>
      </c>
      <c r="O425">
        <f t="shared" si="42"/>
        <v>0.10606356589147287</v>
      </c>
      <c r="P425">
        <f t="shared" si="43"/>
        <v>0.22618658088235294</v>
      </c>
      <c r="Q425">
        <f t="shared" si="44"/>
        <v>0</v>
      </c>
      <c r="R425">
        <f t="shared" si="45"/>
        <v>0.26737857618097138</v>
      </c>
      <c r="S425">
        <f t="shared" si="46"/>
        <v>0.23153488372093023</v>
      </c>
      <c r="T425">
        <f t="shared" si="47"/>
        <v>0.17627250608272507</v>
      </c>
      <c r="U425">
        <f t="shared" si="48"/>
        <v>0.16790601879307543</v>
      </c>
    </row>
    <row r="426" spans="1:21" x14ac:dyDescent="0.2">
      <c r="A426">
        <v>191.13399999999999</v>
      </c>
      <c r="B426">
        <v>304.31400000000002</v>
      </c>
      <c r="D426">
        <v>540.26300000000003</v>
      </c>
      <c r="F426">
        <v>254.904</v>
      </c>
      <c r="H426">
        <v>646.399</v>
      </c>
      <c r="J426">
        <v>331.84399999999999</v>
      </c>
      <c r="L426">
        <v>286.45800000000003</v>
      </c>
      <c r="N426">
        <v>191.13399999999999</v>
      </c>
      <c r="O426">
        <f t="shared" si="42"/>
        <v>0.10799534883720932</v>
      </c>
      <c r="P426">
        <f t="shared" si="43"/>
        <v>0.29252113970588239</v>
      </c>
      <c r="Q426">
        <f t="shared" si="44"/>
        <v>5.0374384236453199E-2</v>
      </c>
      <c r="R426">
        <f t="shared" si="45"/>
        <v>0.28103725881570191</v>
      </c>
      <c r="S426">
        <f t="shared" si="46"/>
        <v>0.18702790697674418</v>
      </c>
      <c r="T426">
        <f t="shared" si="47"/>
        <v>0.13437712895377132</v>
      </c>
      <c r="U426">
        <f t="shared" si="48"/>
        <v>0.17555552792096041</v>
      </c>
    </row>
    <row r="427" spans="1:21" x14ac:dyDescent="0.2">
      <c r="A427">
        <v>191.58799999999999</v>
      </c>
      <c r="B427">
        <v>322.20499999999998</v>
      </c>
      <c r="D427">
        <v>565.86199999999997</v>
      </c>
      <c r="F427">
        <v>290.70699999999999</v>
      </c>
      <c r="H427">
        <v>632.77099999999996</v>
      </c>
      <c r="J427">
        <v>280.35000000000002</v>
      </c>
      <c r="L427">
        <v>251.37</v>
      </c>
      <c r="N427">
        <v>191.58799999999999</v>
      </c>
      <c r="O427">
        <f t="shared" si="42"/>
        <v>0.1218643410852713</v>
      </c>
      <c r="P427">
        <f t="shared" si="43"/>
        <v>0.31604963235294115</v>
      </c>
      <c r="Q427">
        <f t="shared" si="44"/>
        <v>9.44667487684729E-2</v>
      </c>
      <c r="R427">
        <f t="shared" si="45"/>
        <v>0.27197005988023948</v>
      </c>
      <c r="S427">
        <f t="shared" si="46"/>
        <v>0.12715116279069771</v>
      </c>
      <c r="T427">
        <f t="shared" si="47"/>
        <v>9.1690997566909987E-2</v>
      </c>
      <c r="U427">
        <f t="shared" si="48"/>
        <v>0.17053215707408875</v>
      </c>
    </row>
    <row r="428" spans="1:21" x14ac:dyDescent="0.2">
      <c r="A428">
        <v>192.042</v>
      </c>
      <c r="B428">
        <v>330.565</v>
      </c>
      <c r="D428">
        <v>567.54200000000003</v>
      </c>
      <c r="F428">
        <v>264.10300000000001</v>
      </c>
      <c r="H428">
        <v>635.822</v>
      </c>
      <c r="J428">
        <v>248.81100000000001</v>
      </c>
      <c r="L428">
        <v>237.196</v>
      </c>
      <c r="N428">
        <v>192.042</v>
      </c>
      <c r="O428">
        <f t="shared" si="42"/>
        <v>0.12834496124031008</v>
      </c>
      <c r="P428">
        <f t="shared" si="43"/>
        <v>0.31759375000000001</v>
      </c>
      <c r="Q428">
        <f t="shared" si="44"/>
        <v>6.1703201970443364E-2</v>
      </c>
      <c r="R428">
        <f t="shared" si="45"/>
        <v>0.27400000000000002</v>
      </c>
      <c r="S428">
        <f t="shared" si="46"/>
        <v>9.0477906976744196E-2</v>
      </c>
      <c r="T428">
        <f t="shared" si="47"/>
        <v>7.444768856447688E-2</v>
      </c>
      <c r="U428">
        <f t="shared" si="48"/>
        <v>0.15776125145866243</v>
      </c>
    </row>
    <row r="429" spans="1:21" x14ac:dyDescent="0.2">
      <c r="A429">
        <v>192.49600000000001</v>
      </c>
      <c r="B429">
        <v>323.56299999999999</v>
      </c>
      <c r="D429">
        <v>584.48199999999997</v>
      </c>
      <c r="F429">
        <v>229.46199999999999</v>
      </c>
      <c r="H429">
        <v>590.41899999999998</v>
      </c>
      <c r="J429">
        <v>204.17500000000001</v>
      </c>
      <c r="L429">
        <v>206.887</v>
      </c>
      <c r="N429">
        <v>192.49600000000001</v>
      </c>
      <c r="O429">
        <f t="shared" si="42"/>
        <v>0.12291705426356589</v>
      </c>
      <c r="P429">
        <f t="shared" si="43"/>
        <v>0.33316360294117642</v>
      </c>
      <c r="Q429">
        <f t="shared" si="44"/>
        <v>1.9041871921182254E-2</v>
      </c>
      <c r="R429">
        <f t="shared" si="45"/>
        <v>0.243791749833666</v>
      </c>
      <c r="S429">
        <f t="shared" si="46"/>
        <v>3.8575581395348849E-2</v>
      </c>
      <c r="T429">
        <f t="shared" si="47"/>
        <v>3.7575425790754256E-2</v>
      </c>
      <c r="U429">
        <f t="shared" si="48"/>
        <v>0.1325108810242823</v>
      </c>
    </row>
    <row r="430" spans="1:21" x14ac:dyDescent="0.2">
      <c r="A430">
        <v>192.95</v>
      </c>
      <c r="B430">
        <v>325.03300000000002</v>
      </c>
      <c r="D430">
        <v>581.1</v>
      </c>
      <c r="F430">
        <v>219.113</v>
      </c>
      <c r="H430">
        <v>561.32799999999997</v>
      </c>
      <c r="J430">
        <v>190.386</v>
      </c>
      <c r="L430">
        <v>175.48</v>
      </c>
      <c r="N430">
        <v>192.95</v>
      </c>
      <c r="O430">
        <f t="shared" si="42"/>
        <v>0.12405658914728683</v>
      </c>
      <c r="P430">
        <f t="shared" si="43"/>
        <v>0.33005514705882355</v>
      </c>
      <c r="Q430">
        <f t="shared" si="44"/>
        <v>6.2967980295566498E-3</v>
      </c>
      <c r="R430">
        <f t="shared" si="45"/>
        <v>0.22443646041250831</v>
      </c>
      <c r="S430">
        <f t="shared" si="46"/>
        <v>2.2541860465116276E-2</v>
      </c>
      <c r="T430">
        <f t="shared" si="47"/>
        <v>0</v>
      </c>
      <c r="U430">
        <f t="shared" si="48"/>
        <v>0.11789780918554861</v>
      </c>
    </row>
    <row r="431" spans="1:21" x14ac:dyDescent="0.2">
      <c r="A431">
        <v>193.404</v>
      </c>
      <c r="B431">
        <v>324.40199999999999</v>
      </c>
      <c r="D431">
        <v>568.43200000000002</v>
      </c>
      <c r="F431">
        <v>220.44</v>
      </c>
      <c r="H431">
        <v>538.86199999999997</v>
      </c>
      <c r="J431">
        <v>188.166</v>
      </c>
      <c r="L431">
        <v>155.68700000000001</v>
      </c>
      <c r="N431">
        <v>193.404</v>
      </c>
      <c r="O431">
        <f t="shared" si="42"/>
        <v>0.1235674418604651</v>
      </c>
      <c r="P431">
        <f t="shared" si="43"/>
        <v>0.31841176470588239</v>
      </c>
      <c r="Q431">
        <f t="shared" si="44"/>
        <v>7.9310344827586178E-3</v>
      </c>
      <c r="R431">
        <f t="shared" si="45"/>
        <v>0.20948902195608779</v>
      </c>
      <c r="S431">
        <f t="shared" si="46"/>
        <v>1.9960465116279066E-2</v>
      </c>
      <c r="T431">
        <f t="shared" si="47"/>
        <v>0</v>
      </c>
      <c r="U431">
        <f t="shared" si="48"/>
        <v>0.11322662135357882</v>
      </c>
    </row>
    <row r="432" spans="1:21" x14ac:dyDescent="0.2">
      <c r="A432">
        <v>193.858</v>
      </c>
      <c r="B432">
        <v>286.54399999999998</v>
      </c>
      <c r="D432">
        <v>525.07500000000005</v>
      </c>
      <c r="F432">
        <v>223.61199999999999</v>
      </c>
      <c r="H432">
        <v>482.07299999999998</v>
      </c>
      <c r="J432">
        <v>177.60599999999999</v>
      </c>
      <c r="L432">
        <v>134.90199999999999</v>
      </c>
      <c r="N432">
        <v>193.858</v>
      </c>
      <c r="O432">
        <f t="shared" si="42"/>
        <v>9.4220155038759676E-2</v>
      </c>
      <c r="P432">
        <f t="shared" si="43"/>
        <v>0.278561580882353</v>
      </c>
      <c r="Q432">
        <f t="shared" si="44"/>
        <v>1.1837438423645314E-2</v>
      </c>
      <c r="R432">
        <f t="shared" si="45"/>
        <v>0.17170525615435794</v>
      </c>
      <c r="S432">
        <f t="shared" si="46"/>
        <v>7.6813953488372028E-3</v>
      </c>
      <c r="T432">
        <f t="shared" si="47"/>
        <v>0</v>
      </c>
      <c r="U432">
        <f t="shared" si="48"/>
        <v>9.4000970974658857E-2</v>
      </c>
    </row>
    <row r="433" spans="1:21" x14ac:dyDescent="0.2">
      <c r="A433">
        <v>194.31200000000001</v>
      </c>
      <c r="B433">
        <v>209.38300000000001</v>
      </c>
      <c r="D433">
        <v>469.346</v>
      </c>
      <c r="F433">
        <v>235.024</v>
      </c>
      <c r="H433">
        <v>435.87400000000002</v>
      </c>
      <c r="J433">
        <v>213.42</v>
      </c>
      <c r="L433">
        <v>122.437</v>
      </c>
      <c r="N433">
        <v>194.31200000000001</v>
      </c>
      <c r="O433">
        <f t="shared" si="42"/>
        <v>3.4405426356589157E-2</v>
      </c>
      <c r="P433">
        <f t="shared" si="43"/>
        <v>0.22734007352941177</v>
      </c>
      <c r="Q433">
        <f t="shared" si="44"/>
        <v>2.5891625615763549E-2</v>
      </c>
      <c r="R433">
        <f t="shared" si="45"/>
        <v>0.14096739853626084</v>
      </c>
      <c r="S433">
        <f t="shared" si="46"/>
        <v>4.9325581395348823E-2</v>
      </c>
      <c r="T433">
        <f t="shared" si="47"/>
        <v>0</v>
      </c>
      <c r="U433">
        <f t="shared" si="48"/>
        <v>7.9655017572229023E-2</v>
      </c>
    </row>
    <row r="434" spans="1:21" x14ac:dyDescent="0.2">
      <c r="A434">
        <v>194.76599999999999</v>
      </c>
      <c r="B434">
        <v>128.99700000000001</v>
      </c>
      <c r="D434">
        <v>383.14600000000002</v>
      </c>
      <c r="F434">
        <v>198.22</v>
      </c>
      <c r="H434">
        <v>359.61900000000003</v>
      </c>
      <c r="J434">
        <v>194.05799999999999</v>
      </c>
      <c r="L434">
        <v>112.05800000000001</v>
      </c>
      <c r="N434">
        <v>194.76599999999999</v>
      </c>
      <c r="O434">
        <f t="shared" si="42"/>
        <v>0</v>
      </c>
      <c r="P434">
        <f t="shared" si="43"/>
        <v>0.14811213235294118</v>
      </c>
      <c r="Q434">
        <f t="shared" si="44"/>
        <v>0</v>
      </c>
      <c r="R434">
        <f t="shared" si="45"/>
        <v>9.0232202262142402E-2</v>
      </c>
      <c r="S434">
        <f t="shared" si="46"/>
        <v>2.6811627906976734E-2</v>
      </c>
      <c r="T434">
        <f t="shared" si="47"/>
        <v>0</v>
      </c>
      <c r="U434">
        <f t="shared" si="48"/>
        <v>4.4192660420343387E-2</v>
      </c>
    </row>
    <row r="435" spans="1:21" x14ac:dyDescent="0.2">
      <c r="A435">
        <v>195.22</v>
      </c>
      <c r="B435">
        <v>100.911</v>
      </c>
      <c r="D435">
        <v>311.25400000000002</v>
      </c>
      <c r="F435">
        <v>157.39400000000001</v>
      </c>
      <c r="H435">
        <v>264.37099999999998</v>
      </c>
      <c r="J435">
        <v>156.68</v>
      </c>
      <c r="L435">
        <v>121.206</v>
      </c>
      <c r="N435">
        <v>195.22</v>
      </c>
      <c r="O435">
        <f t="shared" si="42"/>
        <v>0</v>
      </c>
      <c r="P435">
        <f t="shared" si="43"/>
        <v>8.2034926470588257E-2</v>
      </c>
      <c r="Q435">
        <f t="shared" si="44"/>
        <v>0</v>
      </c>
      <c r="R435">
        <f t="shared" si="45"/>
        <v>2.6860279441117751E-2</v>
      </c>
      <c r="S435">
        <f t="shared" si="46"/>
        <v>0</v>
      </c>
      <c r="T435">
        <f t="shared" si="47"/>
        <v>0</v>
      </c>
      <c r="U435">
        <f t="shared" si="48"/>
        <v>1.8149200985284334E-2</v>
      </c>
    </row>
    <row r="436" spans="1:21" x14ac:dyDescent="0.2">
      <c r="A436">
        <v>195.67400000000001</v>
      </c>
      <c r="B436">
        <v>122.47199999999999</v>
      </c>
      <c r="D436">
        <v>294.483</v>
      </c>
      <c r="F436">
        <v>194.18799999999999</v>
      </c>
      <c r="H436">
        <v>216.46600000000001</v>
      </c>
      <c r="J436">
        <v>183.767</v>
      </c>
      <c r="L436">
        <v>189.17699999999999</v>
      </c>
      <c r="N436">
        <v>195.67400000000001</v>
      </c>
      <c r="O436">
        <f t="shared" si="42"/>
        <v>0</v>
      </c>
      <c r="P436">
        <f t="shared" si="43"/>
        <v>6.6620404411764714E-2</v>
      </c>
      <c r="Q436">
        <f t="shared" si="44"/>
        <v>0</v>
      </c>
      <c r="R436">
        <f t="shared" si="45"/>
        <v>0</v>
      </c>
      <c r="S436">
        <f t="shared" si="46"/>
        <v>1.4845348837209298E-2</v>
      </c>
      <c r="T436">
        <f t="shared" si="47"/>
        <v>1.6030413625304128E-2</v>
      </c>
      <c r="U436">
        <f t="shared" si="48"/>
        <v>1.6249361145713025E-2</v>
      </c>
    </row>
    <row r="437" spans="1:21" x14ac:dyDescent="0.2">
      <c r="A437">
        <v>196.12799999999999</v>
      </c>
      <c r="B437">
        <v>139.499</v>
      </c>
      <c r="D437">
        <v>352.20600000000002</v>
      </c>
      <c r="F437">
        <v>255.06299999999999</v>
      </c>
      <c r="H437">
        <v>298.44499999999999</v>
      </c>
      <c r="J437">
        <v>224.00700000000001</v>
      </c>
      <c r="L437">
        <v>220.13200000000001</v>
      </c>
      <c r="N437">
        <v>196.12799999999999</v>
      </c>
      <c r="O437">
        <f t="shared" si="42"/>
        <v>0</v>
      </c>
      <c r="P437">
        <f t="shared" si="43"/>
        <v>0.11967463235294119</v>
      </c>
      <c r="Q437">
        <f t="shared" si="44"/>
        <v>5.0570197044334964E-2</v>
      </c>
      <c r="R437">
        <f t="shared" si="45"/>
        <v>4.9530938123752491E-2</v>
      </c>
      <c r="S437">
        <f t="shared" si="46"/>
        <v>6.1636046511627914E-2</v>
      </c>
      <c r="T437">
        <f t="shared" si="47"/>
        <v>5.368856447688565E-2</v>
      </c>
      <c r="U437">
        <f t="shared" si="48"/>
        <v>5.5850063084923691E-2</v>
      </c>
    </row>
    <row r="438" spans="1:21" x14ac:dyDescent="0.2">
      <c r="A438">
        <v>196.58199999999999</v>
      </c>
      <c r="B438">
        <v>146.798</v>
      </c>
      <c r="D438">
        <v>389.78800000000001</v>
      </c>
      <c r="F438">
        <v>307.79500000000002</v>
      </c>
      <c r="H438">
        <v>521.63900000000001</v>
      </c>
      <c r="J438">
        <v>278.28100000000001</v>
      </c>
      <c r="L438">
        <v>247.99600000000001</v>
      </c>
      <c r="N438">
        <v>196.58199999999999</v>
      </c>
      <c r="O438">
        <f t="shared" si="42"/>
        <v>0</v>
      </c>
      <c r="P438">
        <f t="shared" si="43"/>
        <v>0.15421691176470589</v>
      </c>
      <c r="Q438">
        <f t="shared" si="44"/>
        <v>0.11551108374384239</v>
      </c>
      <c r="R438">
        <f t="shared" si="45"/>
        <v>0.19802994011976049</v>
      </c>
      <c r="S438">
        <f t="shared" si="46"/>
        <v>0.12474534883720931</v>
      </c>
      <c r="T438">
        <f t="shared" si="47"/>
        <v>8.7586374695863764E-2</v>
      </c>
      <c r="U438">
        <f t="shared" si="48"/>
        <v>0.11334827652689698</v>
      </c>
    </row>
    <row r="439" spans="1:21" x14ac:dyDescent="0.2">
      <c r="A439">
        <v>197.036</v>
      </c>
      <c r="B439">
        <v>194.30199999999999</v>
      </c>
      <c r="D439">
        <v>446.04700000000003</v>
      </c>
      <c r="F439">
        <v>316.75599999999997</v>
      </c>
      <c r="H439">
        <v>733.00400000000002</v>
      </c>
      <c r="J439">
        <v>378.94900000000001</v>
      </c>
      <c r="L439">
        <v>264.40800000000002</v>
      </c>
      <c r="N439">
        <v>197.036</v>
      </c>
      <c r="O439">
        <f t="shared" si="42"/>
        <v>2.2714728682170535E-2</v>
      </c>
      <c r="P439">
        <f t="shared" si="43"/>
        <v>0.20592555147058825</v>
      </c>
      <c r="Q439">
        <f t="shared" si="44"/>
        <v>0.12654679802955662</v>
      </c>
      <c r="R439">
        <f t="shared" si="45"/>
        <v>0.33865868263473053</v>
      </c>
      <c r="S439">
        <f t="shared" si="46"/>
        <v>0.24180116279069769</v>
      </c>
      <c r="T439">
        <f t="shared" si="47"/>
        <v>0.10755231143552313</v>
      </c>
      <c r="U439">
        <f t="shared" si="48"/>
        <v>0.17386653917387776</v>
      </c>
    </row>
    <row r="440" spans="1:21" x14ac:dyDescent="0.2">
      <c r="A440">
        <v>197.49</v>
      </c>
      <c r="B440">
        <v>188.67400000000001</v>
      </c>
      <c r="D440">
        <v>530.601</v>
      </c>
      <c r="F440">
        <v>316.04300000000001</v>
      </c>
      <c r="H440">
        <v>895.10400000000004</v>
      </c>
      <c r="J440">
        <v>446.06700000000001</v>
      </c>
      <c r="L440">
        <v>262.18900000000002</v>
      </c>
      <c r="N440">
        <v>197.49</v>
      </c>
      <c r="O440">
        <f t="shared" si="42"/>
        <v>1.8351937984496129E-2</v>
      </c>
      <c r="P440">
        <f t="shared" si="43"/>
        <v>0.28364062499999998</v>
      </c>
      <c r="Q440">
        <f t="shared" si="44"/>
        <v>0.12566871921182265</v>
      </c>
      <c r="R440">
        <f t="shared" si="45"/>
        <v>0.44650964737192284</v>
      </c>
      <c r="S440">
        <f t="shared" si="46"/>
        <v>0.31984534883720933</v>
      </c>
      <c r="T440">
        <f t="shared" si="47"/>
        <v>0.10485279805352801</v>
      </c>
      <c r="U440">
        <f t="shared" si="48"/>
        <v>0.21647817940982983</v>
      </c>
    </row>
    <row r="441" spans="1:21" x14ac:dyDescent="0.2">
      <c r="A441">
        <v>197.94399999999999</v>
      </c>
      <c r="B441">
        <v>184.94499999999999</v>
      </c>
      <c r="D441">
        <v>611.33600000000001</v>
      </c>
      <c r="F441">
        <v>309.21199999999999</v>
      </c>
      <c r="H441">
        <v>998.61199999999997</v>
      </c>
      <c r="J441">
        <v>459.959</v>
      </c>
      <c r="L441">
        <v>263.87599999999998</v>
      </c>
      <c r="N441">
        <v>197.94399999999999</v>
      </c>
      <c r="O441">
        <f t="shared" si="42"/>
        <v>1.5461240310077513E-2</v>
      </c>
      <c r="P441">
        <f t="shared" si="43"/>
        <v>0.35784558823529411</v>
      </c>
      <c r="Q441">
        <f t="shared" si="44"/>
        <v>0.11725615763546797</v>
      </c>
      <c r="R441">
        <f t="shared" si="45"/>
        <v>0.51537724550898201</v>
      </c>
      <c r="S441">
        <f t="shared" si="46"/>
        <v>0.33599883720930235</v>
      </c>
      <c r="T441">
        <f t="shared" si="47"/>
        <v>0.10690510948905106</v>
      </c>
      <c r="U441">
        <f t="shared" si="48"/>
        <v>0.24147402973136248</v>
      </c>
    </row>
    <row r="442" spans="1:21" x14ac:dyDescent="0.2">
      <c r="A442">
        <v>198.398</v>
      </c>
      <c r="B442">
        <v>193.19800000000001</v>
      </c>
      <c r="D442">
        <v>675.88900000000001</v>
      </c>
      <c r="F442">
        <v>285.22500000000002</v>
      </c>
      <c r="H442">
        <v>1048.6289999999999</v>
      </c>
      <c r="J442">
        <v>456.78500000000003</v>
      </c>
      <c r="L442">
        <v>295.55900000000003</v>
      </c>
      <c r="N442">
        <v>198.398</v>
      </c>
      <c r="O442">
        <f t="shared" si="42"/>
        <v>2.1858914728682177E-2</v>
      </c>
      <c r="P442">
        <f t="shared" si="43"/>
        <v>0.41717738970588236</v>
      </c>
      <c r="Q442">
        <f t="shared" si="44"/>
        <v>8.771551724137934E-2</v>
      </c>
      <c r="R442">
        <f t="shared" si="45"/>
        <v>0.54865535595475712</v>
      </c>
      <c r="S442">
        <f t="shared" si="46"/>
        <v>0.33230813953488375</v>
      </c>
      <c r="T442">
        <f t="shared" si="47"/>
        <v>0.14544890510948907</v>
      </c>
      <c r="U442">
        <f t="shared" si="48"/>
        <v>0.2588607037125123</v>
      </c>
    </row>
    <row r="443" spans="1:21" x14ac:dyDescent="0.2">
      <c r="A443">
        <v>198.852</v>
      </c>
      <c r="B443">
        <v>202.61099999999999</v>
      </c>
      <c r="D443">
        <v>726.01300000000003</v>
      </c>
      <c r="F443">
        <v>269.07900000000001</v>
      </c>
      <c r="H443">
        <v>1100.296</v>
      </c>
      <c r="J443">
        <v>451.92</v>
      </c>
      <c r="L443">
        <v>274.60899999999998</v>
      </c>
      <c r="N443">
        <v>198.852</v>
      </c>
      <c r="O443">
        <f t="shared" si="42"/>
        <v>2.9155813953488364E-2</v>
      </c>
      <c r="P443">
        <f t="shared" si="43"/>
        <v>0.46324724264705885</v>
      </c>
      <c r="Q443">
        <f t="shared" si="44"/>
        <v>6.7831280788177351E-2</v>
      </c>
      <c r="R443">
        <f t="shared" si="45"/>
        <v>0.58303127079174988</v>
      </c>
      <c r="S443">
        <f t="shared" si="46"/>
        <v>0.32665116279069767</v>
      </c>
      <c r="T443">
        <f t="shared" si="47"/>
        <v>0.11996228710462285</v>
      </c>
      <c r="U443">
        <f t="shared" si="48"/>
        <v>0.2649798430126325</v>
      </c>
    </row>
    <row r="444" spans="1:21" x14ac:dyDescent="0.2">
      <c r="A444">
        <v>199.30600000000001</v>
      </c>
      <c r="B444">
        <v>226.6</v>
      </c>
      <c r="D444">
        <v>768.55600000000004</v>
      </c>
      <c r="F444">
        <v>249.196</v>
      </c>
      <c r="H444">
        <v>1091.1959999999999</v>
      </c>
      <c r="J444">
        <v>444.24099999999999</v>
      </c>
      <c r="L444">
        <v>291.95299999999997</v>
      </c>
      <c r="N444">
        <v>199.30600000000001</v>
      </c>
      <c r="O444">
        <f t="shared" si="42"/>
        <v>4.7751937984496118E-2</v>
      </c>
      <c r="P444">
        <f t="shared" si="43"/>
        <v>0.50234926470588237</v>
      </c>
      <c r="Q444">
        <f t="shared" si="44"/>
        <v>4.3344827586206891E-2</v>
      </c>
      <c r="R444">
        <f t="shared" si="45"/>
        <v>0.57697671324018629</v>
      </c>
      <c r="S444">
        <f t="shared" si="46"/>
        <v>0.31772209302325577</v>
      </c>
      <c r="T444">
        <f t="shared" si="47"/>
        <v>0.1410620437956204</v>
      </c>
      <c r="U444">
        <f t="shared" si="48"/>
        <v>0.27153448005594133</v>
      </c>
    </row>
    <row r="445" spans="1:21" x14ac:dyDescent="0.2">
      <c r="A445">
        <v>199.76</v>
      </c>
      <c r="B445">
        <v>237.00200000000001</v>
      </c>
      <c r="D445">
        <v>776.52</v>
      </c>
      <c r="F445">
        <v>246.67500000000001</v>
      </c>
      <c r="H445">
        <v>1081.4580000000001</v>
      </c>
      <c r="J445">
        <v>401.92899999999997</v>
      </c>
      <c r="L445">
        <v>324.41199999999998</v>
      </c>
      <c r="N445">
        <v>199.76</v>
      </c>
      <c r="O445">
        <f t="shared" si="42"/>
        <v>5.5815503875969001E-2</v>
      </c>
      <c r="P445">
        <f t="shared" si="43"/>
        <v>0.5096691176470588</v>
      </c>
      <c r="Q445">
        <f t="shared" si="44"/>
        <v>4.0240147783251246E-2</v>
      </c>
      <c r="R445">
        <f t="shared" si="45"/>
        <v>0.57049767132401874</v>
      </c>
      <c r="S445">
        <f t="shared" si="46"/>
        <v>0.2685220930232558</v>
      </c>
      <c r="T445">
        <f t="shared" si="47"/>
        <v>0.18054987834549877</v>
      </c>
      <c r="U445">
        <f t="shared" si="48"/>
        <v>0.27088240199984204</v>
      </c>
    </row>
    <row r="446" spans="1:21" x14ac:dyDescent="0.2">
      <c r="A446">
        <v>200.214</v>
      </c>
      <c r="B446">
        <v>220.83799999999999</v>
      </c>
      <c r="D446">
        <v>750.77599999999995</v>
      </c>
      <c r="F446">
        <v>238.56100000000001</v>
      </c>
      <c r="H446">
        <v>1049.193</v>
      </c>
      <c r="J446">
        <v>390.25599999999997</v>
      </c>
      <c r="L446">
        <v>325.03100000000001</v>
      </c>
      <c r="N446">
        <v>200.214</v>
      </c>
      <c r="O446">
        <f t="shared" si="42"/>
        <v>4.328527131782945E-2</v>
      </c>
      <c r="P446">
        <f t="shared" si="43"/>
        <v>0.48600735294117642</v>
      </c>
      <c r="Q446">
        <f t="shared" si="44"/>
        <v>3.0247536945812815E-2</v>
      </c>
      <c r="R446">
        <f t="shared" si="45"/>
        <v>0.54903060545575511</v>
      </c>
      <c r="S446">
        <f t="shared" si="46"/>
        <v>0.25494883720930228</v>
      </c>
      <c r="T446">
        <f t="shared" si="47"/>
        <v>0.1813029197080292</v>
      </c>
      <c r="U446">
        <f t="shared" si="48"/>
        <v>0.25747042059631758</v>
      </c>
    </row>
    <row r="447" spans="1:21" x14ac:dyDescent="0.2">
      <c r="A447">
        <v>200.66800000000001</v>
      </c>
      <c r="B447">
        <v>194.904</v>
      </c>
      <c r="D447">
        <v>709.29300000000001</v>
      </c>
      <c r="F447">
        <v>227.68199999999999</v>
      </c>
      <c r="H447">
        <v>999.71100000000001</v>
      </c>
      <c r="J447">
        <v>419.45</v>
      </c>
      <c r="L447">
        <v>341.464</v>
      </c>
      <c r="N447">
        <v>200.66800000000001</v>
      </c>
      <c r="O447">
        <f t="shared" si="42"/>
        <v>2.3181395348837206E-2</v>
      </c>
      <c r="P447">
        <f t="shared" si="43"/>
        <v>0.44787959558823531</v>
      </c>
      <c r="Q447">
        <f t="shared" si="44"/>
        <v>1.6849753694581266E-2</v>
      </c>
      <c r="R447">
        <f t="shared" si="45"/>
        <v>0.51610844976713244</v>
      </c>
      <c r="S447">
        <f t="shared" si="46"/>
        <v>0.2888953488372093</v>
      </c>
      <c r="T447">
        <f t="shared" si="47"/>
        <v>0.20129440389294403</v>
      </c>
      <c r="U447">
        <f t="shared" si="48"/>
        <v>0.24903482452148992</v>
      </c>
    </row>
    <row r="448" spans="1:21" x14ac:dyDescent="0.2">
      <c r="A448">
        <v>201.12200000000001</v>
      </c>
      <c r="B448">
        <v>160.262</v>
      </c>
      <c r="D448">
        <v>677.14700000000005</v>
      </c>
      <c r="F448">
        <v>224.89400000000001</v>
      </c>
      <c r="H448">
        <v>942.72900000000004</v>
      </c>
      <c r="J448">
        <v>448.79500000000002</v>
      </c>
      <c r="L448">
        <v>394.22199999999998</v>
      </c>
      <c r="N448">
        <v>201.12200000000001</v>
      </c>
      <c r="O448">
        <f t="shared" si="42"/>
        <v>0</v>
      </c>
      <c r="P448">
        <f t="shared" si="43"/>
        <v>0.41833363970588239</v>
      </c>
      <c r="Q448">
        <f t="shared" si="44"/>
        <v>1.3416256157635476E-2</v>
      </c>
      <c r="R448">
        <f t="shared" si="45"/>
        <v>0.47819627411842985</v>
      </c>
      <c r="S448">
        <f t="shared" si="46"/>
        <v>0.32301744186046516</v>
      </c>
      <c r="T448">
        <f t="shared" si="47"/>
        <v>0.26547688564476885</v>
      </c>
      <c r="U448">
        <f t="shared" si="48"/>
        <v>0.24974008291453031</v>
      </c>
    </row>
    <row r="449" spans="1:21" x14ac:dyDescent="0.2">
      <c r="A449">
        <v>201.57599999999999</v>
      </c>
      <c r="B449">
        <v>134.983</v>
      </c>
      <c r="D449">
        <v>578.79100000000005</v>
      </c>
      <c r="F449">
        <v>206.36199999999999</v>
      </c>
      <c r="H449">
        <v>822.38099999999997</v>
      </c>
      <c r="J449">
        <v>409.86399999999998</v>
      </c>
      <c r="L449">
        <v>447.476</v>
      </c>
      <c r="N449">
        <v>201.57599999999999</v>
      </c>
      <c r="O449">
        <f t="shared" si="42"/>
        <v>0</v>
      </c>
      <c r="P449">
        <f t="shared" si="43"/>
        <v>0.32793290441176476</v>
      </c>
      <c r="Q449">
        <f t="shared" si="44"/>
        <v>0</v>
      </c>
      <c r="R449">
        <f t="shared" si="45"/>
        <v>0.39812441783100466</v>
      </c>
      <c r="S449">
        <f t="shared" si="46"/>
        <v>0.27774883720930232</v>
      </c>
      <c r="T449">
        <f t="shared" si="47"/>
        <v>0.33026277372262774</v>
      </c>
      <c r="U449">
        <f t="shared" si="48"/>
        <v>0.22234482219578325</v>
      </c>
    </row>
    <row r="450" spans="1:21" x14ac:dyDescent="0.2">
      <c r="A450">
        <v>202.03</v>
      </c>
      <c r="B450">
        <v>163.38399999999999</v>
      </c>
      <c r="D450">
        <v>429.09399999999999</v>
      </c>
      <c r="F450">
        <v>178.13300000000001</v>
      </c>
      <c r="H450">
        <v>690.60799999999995</v>
      </c>
      <c r="J450">
        <v>321.608</v>
      </c>
      <c r="L450">
        <v>466.80599999999998</v>
      </c>
      <c r="N450">
        <v>202.03</v>
      </c>
      <c r="O450">
        <f t="shared" si="42"/>
        <v>0</v>
      </c>
      <c r="P450">
        <f t="shared" si="43"/>
        <v>0.19034375000000001</v>
      </c>
      <c r="Q450">
        <f t="shared" si="44"/>
        <v>0</v>
      </c>
      <c r="R450">
        <f t="shared" si="45"/>
        <v>0.31045109780439117</v>
      </c>
      <c r="S450">
        <f t="shared" si="46"/>
        <v>0.17512558139534884</v>
      </c>
      <c r="T450">
        <f t="shared" si="47"/>
        <v>0.35377858880778584</v>
      </c>
      <c r="U450">
        <f t="shared" si="48"/>
        <v>0.17161650300125431</v>
      </c>
    </row>
    <row r="451" spans="1:21" x14ac:dyDescent="0.2">
      <c r="A451">
        <v>202.48400000000001</v>
      </c>
      <c r="B451">
        <v>224.989</v>
      </c>
      <c r="D451">
        <v>317.80700000000002</v>
      </c>
      <c r="F451">
        <v>134.34</v>
      </c>
      <c r="H451">
        <v>549.35</v>
      </c>
      <c r="J451">
        <v>241.88</v>
      </c>
      <c r="L451">
        <v>451.85</v>
      </c>
      <c r="N451">
        <v>202.48400000000001</v>
      </c>
      <c r="O451">
        <f t="shared" si="42"/>
        <v>4.6503100775193804E-2</v>
      </c>
      <c r="P451">
        <f t="shared" si="43"/>
        <v>8.8057904411764726E-2</v>
      </c>
      <c r="Q451">
        <f t="shared" si="44"/>
        <v>0</v>
      </c>
      <c r="R451">
        <f t="shared" si="45"/>
        <v>0.21646706586826348</v>
      </c>
      <c r="S451">
        <f t="shared" si="46"/>
        <v>8.2418604651162783E-2</v>
      </c>
      <c r="T451">
        <f t="shared" si="47"/>
        <v>0.33558394160583943</v>
      </c>
      <c r="U451">
        <f t="shared" si="48"/>
        <v>0.12817176955203738</v>
      </c>
    </row>
    <row r="452" spans="1:21" x14ac:dyDescent="0.2">
      <c r="A452">
        <v>202.93799999999999</v>
      </c>
      <c r="B452">
        <v>304.55399999999997</v>
      </c>
      <c r="D452">
        <v>250.36799999999999</v>
      </c>
      <c r="F452">
        <v>100.92100000000001</v>
      </c>
      <c r="H452">
        <v>426.12200000000001</v>
      </c>
      <c r="J452">
        <v>164.363</v>
      </c>
      <c r="L452">
        <v>448.69200000000001</v>
      </c>
      <c r="N452">
        <v>202.93799999999999</v>
      </c>
      <c r="O452">
        <f t="shared" si="42"/>
        <v>0.10818139534883719</v>
      </c>
      <c r="P452">
        <f t="shared" si="43"/>
        <v>2.60735294117647E-2</v>
      </c>
      <c r="Q452">
        <f t="shared" si="44"/>
        <v>0</v>
      </c>
      <c r="R452">
        <f t="shared" si="45"/>
        <v>0.13447904191616766</v>
      </c>
      <c r="S452">
        <f t="shared" si="46"/>
        <v>0</v>
      </c>
      <c r="T452">
        <f t="shared" si="47"/>
        <v>0.33174209245742092</v>
      </c>
      <c r="U452">
        <f t="shared" si="48"/>
        <v>0.10007934318903174</v>
      </c>
    </row>
    <row r="453" spans="1:21" x14ac:dyDescent="0.2">
      <c r="A453">
        <v>203.392</v>
      </c>
      <c r="B453">
        <v>367.767</v>
      </c>
      <c r="D453">
        <v>281.67500000000001</v>
      </c>
      <c r="F453">
        <v>100.298</v>
      </c>
      <c r="H453">
        <v>286.03100000000001</v>
      </c>
      <c r="J453">
        <v>116.21899999999999</v>
      </c>
      <c r="L453">
        <v>451.69400000000002</v>
      </c>
      <c r="N453">
        <v>203.392</v>
      </c>
      <c r="O453">
        <f t="shared" ref="O453:O478" si="49">MAX(0,(B453-C$6)/(C$9-C$6))</f>
        <v>0.15718372093023256</v>
      </c>
      <c r="P453">
        <f t="shared" ref="P453:P478" si="50">MAX(0,(D453-E$6)/(E$9-E$6))</f>
        <v>5.4848345588235307E-2</v>
      </c>
      <c r="Q453">
        <f t="shared" ref="Q453:Q478" si="51">MAX(0,(F453-G$6)/(G$9-G$6))</f>
        <v>0</v>
      </c>
      <c r="R453">
        <f t="shared" ref="R453:R478" si="52">MAX(0,(H453-I$6)/(I$9-I$6))</f>
        <v>4.1271457085828349E-2</v>
      </c>
      <c r="S453">
        <f t="shared" ref="S453:S478" si="53">MAX(0,(J453-K$6)/(K$9-K$6))</f>
        <v>0</v>
      </c>
      <c r="T453">
        <f t="shared" ref="T453:T478" si="54">MAX(0,(L453-M$6)/(M$9-M$6))</f>
        <v>0.33539416058394161</v>
      </c>
      <c r="U453">
        <f t="shared" ref="U453:U516" si="55">AVERAGE(O453:T453)</f>
        <v>9.811628069803964E-2</v>
      </c>
    </row>
    <row r="454" spans="1:21" x14ac:dyDescent="0.2">
      <c r="A454">
        <v>203.846</v>
      </c>
      <c r="B454">
        <v>400.399</v>
      </c>
      <c r="D454">
        <v>379.06599999999997</v>
      </c>
      <c r="F454">
        <v>87.572000000000003</v>
      </c>
      <c r="H454">
        <v>168.95400000000001</v>
      </c>
      <c r="J454">
        <v>102.60299999999999</v>
      </c>
      <c r="L454">
        <v>481.01600000000002</v>
      </c>
      <c r="N454">
        <v>203.846</v>
      </c>
      <c r="O454">
        <f t="shared" si="49"/>
        <v>0.18247984496124031</v>
      </c>
      <c r="P454">
        <f t="shared" si="50"/>
        <v>0.14436213235294115</v>
      </c>
      <c r="Q454">
        <f t="shared" si="51"/>
        <v>0</v>
      </c>
      <c r="R454">
        <f t="shared" si="52"/>
        <v>0</v>
      </c>
      <c r="S454">
        <f t="shared" si="53"/>
        <v>0</v>
      </c>
      <c r="T454">
        <f t="shared" si="54"/>
        <v>0.37106569343065698</v>
      </c>
      <c r="U454">
        <f t="shared" si="55"/>
        <v>0.11631794512413973</v>
      </c>
    </row>
    <row r="455" spans="1:21" x14ac:dyDescent="0.2">
      <c r="A455">
        <v>204.3</v>
      </c>
      <c r="B455">
        <v>415.82400000000001</v>
      </c>
      <c r="D455">
        <v>485.392</v>
      </c>
      <c r="F455">
        <v>66.572999999999993</v>
      </c>
      <c r="H455">
        <v>151.31399999999999</v>
      </c>
      <c r="J455">
        <v>105.58</v>
      </c>
      <c r="L455">
        <v>428.20100000000002</v>
      </c>
      <c r="N455">
        <v>204.3</v>
      </c>
      <c r="O455">
        <f t="shared" si="49"/>
        <v>0.19443720930232558</v>
      </c>
      <c r="P455">
        <f t="shared" si="50"/>
        <v>0.24208823529411763</v>
      </c>
      <c r="Q455">
        <f t="shared" si="51"/>
        <v>0</v>
      </c>
      <c r="R455">
        <f t="shared" si="52"/>
        <v>0</v>
      </c>
      <c r="S455">
        <f t="shared" si="53"/>
        <v>0</v>
      </c>
      <c r="T455">
        <f t="shared" si="54"/>
        <v>0.3068138686131387</v>
      </c>
      <c r="U455">
        <f t="shared" si="55"/>
        <v>0.12388988553493031</v>
      </c>
    </row>
    <row r="456" spans="1:21" x14ac:dyDescent="0.2">
      <c r="A456">
        <v>204.75399999999999</v>
      </c>
      <c r="B456">
        <v>460.18900000000002</v>
      </c>
      <c r="D456">
        <v>531.61599999999999</v>
      </c>
      <c r="F456">
        <v>67.816000000000003</v>
      </c>
      <c r="H456">
        <v>255.42699999999999</v>
      </c>
      <c r="J456">
        <v>131.13499999999999</v>
      </c>
      <c r="L456">
        <v>410.55099999999999</v>
      </c>
      <c r="N456">
        <v>204.75399999999999</v>
      </c>
      <c r="O456">
        <f t="shared" si="49"/>
        <v>0.22882868217054264</v>
      </c>
      <c r="P456">
        <f t="shared" si="50"/>
        <v>0.28457352941176467</v>
      </c>
      <c r="Q456">
        <f t="shared" si="51"/>
        <v>0</v>
      </c>
      <c r="R456">
        <f t="shared" si="52"/>
        <v>2.0909514304723882E-2</v>
      </c>
      <c r="S456">
        <f t="shared" si="53"/>
        <v>0</v>
      </c>
      <c r="T456">
        <f t="shared" si="54"/>
        <v>0.28534184914841848</v>
      </c>
      <c r="U456">
        <f t="shared" si="55"/>
        <v>0.13660892917257494</v>
      </c>
    </row>
    <row r="457" spans="1:21" x14ac:dyDescent="0.2">
      <c r="A457">
        <v>205.208</v>
      </c>
      <c r="B457">
        <v>546.13</v>
      </c>
      <c r="D457">
        <v>570.255</v>
      </c>
      <c r="F457">
        <v>79.215999999999994</v>
      </c>
      <c r="H457">
        <v>418.892</v>
      </c>
      <c r="J457">
        <v>165.66</v>
      </c>
      <c r="L457">
        <v>366.40300000000002</v>
      </c>
      <c r="N457">
        <v>205.208</v>
      </c>
      <c r="O457">
        <f t="shared" si="49"/>
        <v>0.29544961240310075</v>
      </c>
      <c r="P457">
        <f t="shared" si="50"/>
        <v>0.32008731617647057</v>
      </c>
      <c r="Q457">
        <f t="shared" si="51"/>
        <v>0</v>
      </c>
      <c r="R457">
        <f t="shared" si="52"/>
        <v>0.12966866267465069</v>
      </c>
      <c r="S457">
        <f t="shared" si="53"/>
        <v>0</v>
      </c>
      <c r="T457">
        <f t="shared" si="54"/>
        <v>0.23163381995133822</v>
      </c>
      <c r="U457">
        <f t="shared" si="55"/>
        <v>0.16280656853426004</v>
      </c>
    </row>
    <row r="458" spans="1:21" x14ac:dyDescent="0.2">
      <c r="A458">
        <v>205.66200000000001</v>
      </c>
      <c r="B458">
        <v>590.351</v>
      </c>
      <c r="D458">
        <v>610.11500000000001</v>
      </c>
      <c r="F458">
        <v>114.01900000000001</v>
      </c>
      <c r="H458">
        <v>566.48</v>
      </c>
      <c r="J458">
        <v>173.976</v>
      </c>
      <c r="L458">
        <v>329.47500000000002</v>
      </c>
      <c r="N458">
        <v>205.66200000000001</v>
      </c>
      <c r="O458">
        <f t="shared" si="49"/>
        <v>0.32972945736434106</v>
      </c>
      <c r="P458">
        <f t="shared" si="50"/>
        <v>0.35672334558823532</v>
      </c>
      <c r="Q458">
        <f t="shared" si="51"/>
        <v>0</v>
      </c>
      <c r="R458">
        <f t="shared" si="52"/>
        <v>0.22786427145708585</v>
      </c>
      <c r="S458">
        <f t="shared" si="53"/>
        <v>3.4604651162790686E-3</v>
      </c>
      <c r="T458">
        <f t="shared" si="54"/>
        <v>0.18670924574209249</v>
      </c>
      <c r="U458">
        <f t="shared" si="55"/>
        <v>0.18408113087800562</v>
      </c>
    </row>
    <row r="459" spans="1:21" x14ac:dyDescent="0.2">
      <c r="A459">
        <v>206.11600000000001</v>
      </c>
      <c r="B459">
        <v>576.78</v>
      </c>
      <c r="D459">
        <v>592.27800000000002</v>
      </c>
      <c r="F459">
        <v>192.78299999999999</v>
      </c>
      <c r="H459">
        <v>649.05499999999995</v>
      </c>
      <c r="J459">
        <v>179.08</v>
      </c>
      <c r="L459">
        <v>274.839</v>
      </c>
      <c r="N459">
        <v>206.11600000000001</v>
      </c>
      <c r="O459">
        <f t="shared" si="49"/>
        <v>0.31920930232558137</v>
      </c>
      <c r="P459">
        <f t="shared" si="50"/>
        <v>0.34032904411764708</v>
      </c>
      <c r="Q459">
        <f t="shared" si="51"/>
        <v>0</v>
      </c>
      <c r="R459">
        <f t="shared" si="52"/>
        <v>0.28280439121756484</v>
      </c>
      <c r="S459">
        <f t="shared" si="53"/>
        <v>9.395348837209317E-3</v>
      </c>
      <c r="T459">
        <f t="shared" si="54"/>
        <v>0.12024209245742093</v>
      </c>
      <c r="U459">
        <f t="shared" si="55"/>
        <v>0.17866336315923725</v>
      </c>
    </row>
    <row r="460" spans="1:21" x14ac:dyDescent="0.2">
      <c r="A460">
        <v>206.57</v>
      </c>
      <c r="B460">
        <v>500.26799999999997</v>
      </c>
      <c r="D460">
        <v>503.34300000000002</v>
      </c>
      <c r="F460">
        <v>348.90600000000001</v>
      </c>
      <c r="H460">
        <v>723.529</v>
      </c>
      <c r="J460">
        <v>173.83099999999999</v>
      </c>
      <c r="L460">
        <v>232.77500000000001</v>
      </c>
      <c r="N460">
        <v>206.57</v>
      </c>
      <c r="O460">
        <f t="shared" si="49"/>
        <v>0.25989767441860462</v>
      </c>
      <c r="P460">
        <f t="shared" si="50"/>
        <v>0.25858731617647063</v>
      </c>
      <c r="Q460">
        <f t="shared" si="51"/>
        <v>0.16614039408866996</v>
      </c>
      <c r="R460">
        <f t="shared" si="52"/>
        <v>0.33235462408516303</v>
      </c>
      <c r="S460">
        <f t="shared" si="53"/>
        <v>3.291860465116266E-3</v>
      </c>
      <c r="T460">
        <f t="shared" si="54"/>
        <v>6.9069343065693442E-2</v>
      </c>
      <c r="U460">
        <f t="shared" si="55"/>
        <v>0.18155686871661966</v>
      </c>
    </row>
    <row r="461" spans="1:21" x14ac:dyDescent="0.2">
      <c r="A461">
        <v>207.024</v>
      </c>
      <c r="B461">
        <v>368.53800000000001</v>
      </c>
      <c r="D461">
        <v>463.54500000000002</v>
      </c>
      <c r="F461">
        <v>459.3</v>
      </c>
      <c r="H461">
        <v>717.32899999999995</v>
      </c>
      <c r="J461">
        <v>204.113</v>
      </c>
      <c r="L461">
        <v>207.726</v>
      </c>
      <c r="N461">
        <v>207.024</v>
      </c>
      <c r="O461">
        <f t="shared" si="49"/>
        <v>0.15778139534883723</v>
      </c>
      <c r="P461">
        <f t="shared" si="50"/>
        <v>0.22200827205882354</v>
      </c>
      <c r="Q461">
        <f t="shared" si="51"/>
        <v>0.30209359605911329</v>
      </c>
      <c r="R461">
        <f t="shared" si="52"/>
        <v>0.32822954091816364</v>
      </c>
      <c r="S461">
        <f t="shared" si="53"/>
        <v>3.8503488372093025E-2</v>
      </c>
      <c r="T461">
        <f t="shared" si="54"/>
        <v>3.8596107055961067E-2</v>
      </c>
      <c r="U461">
        <f t="shared" si="55"/>
        <v>0.18120206663549862</v>
      </c>
    </row>
    <row r="462" spans="1:21" x14ac:dyDescent="0.2">
      <c r="A462">
        <v>207.47800000000001</v>
      </c>
      <c r="B462">
        <v>246.92400000000001</v>
      </c>
      <c r="D462">
        <v>402.529</v>
      </c>
      <c r="F462">
        <v>514.72799999999995</v>
      </c>
      <c r="H462">
        <v>713.63499999999999</v>
      </c>
      <c r="J462">
        <v>266.04300000000001</v>
      </c>
      <c r="L462">
        <v>197.601</v>
      </c>
      <c r="N462">
        <v>207.47800000000001</v>
      </c>
      <c r="O462">
        <f t="shared" si="49"/>
        <v>6.3506976744186053E-2</v>
      </c>
      <c r="P462">
        <f t="shared" si="50"/>
        <v>0.16592738970588236</v>
      </c>
      <c r="Q462">
        <f t="shared" si="51"/>
        <v>0.37035467980295561</v>
      </c>
      <c r="R462">
        <f t="shared" si="52"/>
        <v>0.3257717897538257</v>
      </c>
      <c r="S462">
        <f t="shared" si="53"/>
        <v>0.11051511627906978</v>
      </c>
      <c r="T462">
        <f t="shared" si="54"/>
        <v>2.6278588807785885E-2</v>
      </c>
      <c r="U462">
        <f t="shared" si="55"/>
        <v>0.17705909018228425</v>
      </c>
    </row>
    <row r="463" spans="1:21" x14ac:dyDescent="0.2">
      <c r="A463">
        <v>207.93199999999999</v>
      </c>
      <c r="B463">
        <v>190.38800000000001</v>
      </c>
      <c r="D463">
        <v>332.51</v>
      </c>
      <c r="F463">
        <v>536.63199999999995</v>
      </c>
      <c r="H463">
        <v>777.1</v>
      </c>
      <c r="J463">
        <v>306.32</v>
      </c>
      <c r="L463">
        <v>188.35499999999999</v>
      </c>
      <c r="N463">
        <v>207.93199999999999</v>
      </c>
      <c r="O463">
        <f t="shared" si="49"/>
        <v>1.9680620155038762E-2</v>
      </c>
      <c r="P463">
        <f t="shared" si="50"/>
        <v>0.10157169117647058</v>
      </c>
      <c r="Q463">
        <f t="shared" si="51"/>
        <v>0.39733004926108367</v>
      </c>
      <c r="R463">
        <f t="shared" si="52"/>
        <v>0.3679973386560213</v>
      </c>
      <c r="S463">
        <f t="shared" si="53"/>
        <v>0.15734883720930232</v>
      </c>
      <c r="T463">
        <f t="shared" si="54"/>
        <v>1.5030413625304124E-2</v>
      </c>
      <c r="U463">
        <f t="shared" si="55"/>
        <v>0.17649315834720347</v>
      </c>
    </row>
    <row r="464" spans="1:21" x14ac:dyDescent="0.2">
      <c r="A464">
        <v>208.386</v>
      </c>
      <c r="B464">
        <v>145.56399999999999</v>
      </c>
      <c r="D464">
        <v>275.21199999999999</v>
      </c>
      <c r="F464">
        <v>531.65</v>
      </c>
      <c r="H464">
        <v>837.529</v>
      </c>
      <c r="J464">
        <v>345.40499999999997</v>
      </c>
      <c r="L464">
        <v>200.65799999999999</v>
      </c>
      <c r="N464">
        <v>208.386</v>
      </c>
      <c r="O464">
        <f t="shared" si="49"/>
        <v>0</v>
      </c>
      <c r="P464">
        <f t="shared" si="50"/>
        <v>4.8908088235294106E-2</v>
      </c>
      <c r="Q464">
        <f t="shared" si="51"/>
        <v>0.39119458128078816</v>
      </c>
      <c r="R464">
        <f t="shared" si="52"/>
        <v>0.40820292747837655</v>
      </c>
      <c r="S464">
        <f t="shared" si="53"/>
        <v>0.20279651162790693</v>
      </c>
      <c r="T464">
        <f t="shared" si="54"/>
        <v>2.9997566909975654E-2</v>
      </c>
      <c r="U464">
        <f t="shared" si="55"/>
        <v>0.18018327925539024</v>
      </c>
    </row>
    <row r="465" spans="1:21" x14ac:dyDescent="0.2">
      <c r="A465">
        <v>208.84</v>
      </c>
      <c r="B465">
        <v>142.98400000000001</v>
      </c>
      <c r="D465">
        <v>268.40499999999997</v>
      </c>
      <c r="F465">
        <v>515.66899999999998</v>
      </c>
      <c r="H465">
        <v>832.70500000000004</v>
      </c>
      <c r="J465">
        <v>375.70499999999998</v>
      </c>
      <c r="L465">
        <v>188.393</v>
      </c>
      <c r="N465">
        <v>208.84</v>
      </c>
      <c r="O465">
        <f t="shared" si="49"/>
        <v>0</v>
      </c>
      <c r="P465">
        <f t="shared" si="50"/>
        <v>4.2651654411764682E-2</v>
      </c>
      <c r="Q465">
        <f t="shared" si="51"/>
        <v>0.37151354679802956</v>
      </c>
      <c r="R465">
        <f t="shared" si="52"/>
        <v>0.40499334664005326</v>
      </c>
      <c r="S465">
        <f t="shared" si="53"/>
        <v>0.23802906976744184</v>
      </c>
      <c r="T465">
        <f t="shared" si="54"/>
        <v>1.5076642335766425E-2</v>
      </c>
      <c r="U465">
        <f t="shared" si="55"/>
        <v>0.17871070999217598</v>
      </c>
    </row>
    <row r="466" spans="1:21" x14ac:dyDescent="0.2">
      <c r="A466">
        <v>209.29400000000001</v>
      </c>
      <c r="B466">
        <v>174.643</v>
      </c>
      <c r="D466">
        <v>305.64</v>
      </c>
      <c r="F466">
        <v>418.71699999999998</v>
      </c>
      <c r="H466">
        <v>830.476</v>
      </c>
      <c r="J466">
        <v>413.80799999999999</v>
      </c>
      <c r="L466">
        <v>176.62700000000001</v>
      </c>
      <c r="N466">
        <v>209.29400000000001</v>
      </c>
      <c r="O466">
        <f t="shared" si="49"/>
        <v>7.4751937984496126E-3</v>
      </c>
      <c r="P466">
        <f t="shared" si="50"/>
        <v>7.6874999999999985E-2</v>
      </c>
      <c r="Q466">
        <f t="shared" si="51"/>
        <v>0.25211453201970441</v>
      </c>
      <c r="R466">
        <f t="shared" si="52"/>
        <v>0.40351031270791748</v>
      </c>
      <c r="S466">
        <f t="shared" si="53"/>
        <v>0.28233488372093024</v>
      </c>
      <c r="T466">
        <f t="shared" si="54"/>
        <v>7.6277372262774888E-4</v>
      </c>
      <c r="U466">
        <f t="shared" si="55"/>
        <v>0.17051211599493823</v>
      </c>
    </row>
    <row r="467" spans="1:21" x14ac:dyDescent="0.2">
      <c r="A467">
        <v>209.74799999999999</v>
      </c>
      <c r="B467">
        <v>200.91200000000001</v>
      </c>
      <c r="D467">
        <v>327.50299999999999</v>
      </c>
      <c r="F467">
        <v>299.71600000000001</v>
      </c>
      <c r="H467">
        <v>803.90200000000004</v>
      </c>
      <c r="J467">
        <v>443.815</v>
      </c>
      <c r="L467">
        <v>157.72</v>
      </c>
      <c r="N467">
        <v>209.74799999999999</v>
      </c>
      <c r="O467">
        <f t="shared" si="49"/>
        <v>2.7838759689922485E-2</v>
      </c>
      <c r="P467">
        <f t="shared" si="50"/>
        <v>9.6969669117647039E-2</v>
      </c>
      <c r="Q467">
        <f t="shared" si="51"/>
        <v>0.10556157635467982</v>
      </c>
      <c r="R467">
        <f t="shared" si="52"/>
        <v>0.38582967398536266</v>
      </c>
      <c r="S467">
        <f t="shared" si="53"/>
        <v>0.31722674418604652</v>
      </c>
      <c r="T467">
        <f t="shared" si="54"/>
        <v>0</v>
      </c>
      <c r="U467">
        <f t="shared" si="55"/>
        <v>0.15557107055560973</v>
      </c>
    </row>
    <row r="468" spans="1:21" x14ac:dyDescent="0.2">
      <c r="A468">
        <v>210.202</v>
      </c>
      <c r="B468">
        <v>219.506</v>
      </c>
      <c r="D468">
        <v>345.46199999999999</v>
      </c>
      <c r="F468">
        <v>283.51900000000001</v>
      </c>
      <c r="H468">
        <v>756.45299999999997</v>
      </c>
      <c r="J468">
        <v>458.22399999999999</v>
      </c>
      <c r="L468">
        <v>156.12799999999999</v>
      </c>
      <c r="N468">
        <v>210.202</v>
      </c>
      <c r="O468">
        <f t="shared" si="49"/>
        <v>4.2252713178294571E-2</v>
      </c>
      <c r="P468">
        <f t="shared" si="50"/>
        <v>0.11347610294117647</v>
      </c>
      <c r="Q468">
        <f t="shared" si="51"/>
        <v>8.561453201970444E-2</v>
      </c>
      <c r="R468">
        <f t="shared" si="52"/>
        <v>0.35426014637391884</v>
      </c>
      <c r="S468">
        <f t="shared" si="53"/>
        <v>0.3339813953488372</v>
      </c>
      <c r="T468">
        <f t="shared" si="54"/>
        <v>0</v>
      </c>
      <c r="U468">
        <f t="shared" si="55"/>
        <v>0.1549308149769886</v>
      </c>
    </row>
    <row r="469" spans="1:21" x14ac:dyDescent="0.2">
      <c r="A469">
        <v>210.65600000000001</v>
      </c>
      <c r="B469">
        <v>249.572</v>
      </c>
      <c r="D469">
        <v>376.48500000000001</v>
      </c>
      <c r="F469">
        <v>287.11</v>
      </c>
      <c r="H469">
        <v>633.16700000000003</v>
      </c>
      <c r="J469">
        <v>424.58100000000002</v>
      </c>
      <c r="L469">
        <v>159.399</v>
      </c>
      <c r="N469">
        <v>210.65600000000001</v>
      </c>
      <c r="O469">
        <f t="shared" si="49"/>
        <v>6.5559689922480624E-2</v>
      </c>
      <c r="P469">
        <f t="shared" si="50"/>
        <v>0.14198988970588236</v>
      </c>
      <c r="Q469">
        <f t="shared" si="51"/>
        <v>9.0036945812807898E-2</v>
      </c>
      <c r="R469">
        <f t="shared" si="52"/>
        <v>0.27223353293413177</v>
      </c>
      <c r="S469">
        <f t="shared" si="53"/>
        <v>0.29486162790697679</v>
      </c>
      <c r="T469">
        <f t="shared" si="54"/>
        <v>0</v>
      </c>
      <c r="U469">
        <f t="shared" si="55"/>
        <v>0.1441136143803799</v>
      </c>
    </row>
    <row r="470" spans="1:21" x14ac:dyDescent="0.2">
      <c r="A470">
        <v>211.11</v>
      </c>
      <c r="B470">
        <v>277.16199999999998</v>
      </c>
      <c r="D470">
        <v>464.18299999999999</v>
      </c>
      <c r="F470">
        <v>271.072</v>
      </c>
      <c r="H470">
        <v>528.78800000000001</v>
      </c>
      <c r="J470">
        <v>380.084</v>
      </c>
      <c r="L470">
        <v>162.64599999999999</v>
      </c>
      <c r="N470">
        <v>211.11</v>
      </c>
      <c r="O470">
        <f t="shared" si="49"/>
        <v>8.6947286821705411E-2</v>
      </c>
      <c r="P470">
        <f t="shared" si="50"/>
        <v>0.22259466911764705</v>
      </c>
      <c r="Q470">
        <f t="shared" si="51"/>
        <v>7.0285714285714285E-2</v>
      </c>
      <c r="R470">
        <f t="shared" si="52"/>
        <v>0.2027864271457086</v>
      </c>
      <c r="S470">
        <f t="shared" si="53"/>
        <v>0.24312093023255815</v>
      </c>
      <c r="T470">
        <f t="shared" si="54"/>
        <v>0</v>
      </c>
      <c r="U470">
        <f t="shared" si="55"/>
        <v>0.13762250460055558</v>
      </c>
    </row>
    <row r="471" spans="1:21" x14ac:dyDescent="0.2">
      <c r="A471">
        <v>211.56399999999999</v>
      </c>
      <c r="B471">
        <v>299.82299999999998</v>
      </c>
      <c r="D471">
        <v>542.56100000000004</v>
      </c>
      <c r="F471">
        <v>299.745</v>
      </c>
      <c r="H471">
        <v>456.91699999999997</v>
      </c>
      <c r="J471">
        <v>384.42899999999997</v>
      </c>
      <c r="L471">
        <v>213.26400000000001</v>
      </c>
      <c r="N471">
        <v>211.56399999999999</v>
      </c>
      <c r="O471">
        <f t="shared" si="49"/>
        <v>0.10451395348837207</v>
      </c>
      <c r="P471">
        <f t="shared" si="50"/>
        <v>0.29463327205882356</v>
      </c>
      <c r="Q471">
        <f t="shared" si="51"/>
        <v>0.1055972906403941</v>
      </c>
      <c r="R471">
        <f t="shared" si="52"/>
        <v>0.15496806387225548</v>
      </c>
      <c r="S471">
        <f t="shared" si="53"/>
        <v>0.24817325581395347</v>
      </c>
      <c r="T471">
        <f t="shared" si="54"/>
        <v>4.5333333333333344E-2</v>
      </c>
      <c r="U471">
        <f t="shared" si="55"/>
        <v>0.15886986153452201</v>
      </c>
    </row>
    <row r="472" spans="1:21" x14ac:dyDescent="0.2">
      <c r="A472">
        <v>212.018</v>
      </c>
      <c r="B472">
        <v>307.69099999999997</v>
      </c>
      <c r="D472">
        <v>644.88300000000004</v>
      </c>
      <c r="F472">
        <v>276.99799999999999</v>
      </c>
      <c r="H472">
        <v>411.17700000000002</v>
      </c>
      <c r="J472">
        <v>415.13900000000001</v>
      </c>
      <c r="L472">
        <v>295.45600000000002</v>
      </c>
      <c r="N472">
        <v>212.018</v>
      </c>
      <c r="O472">
        <f t="shared" si="49"/>
        <v>0.11061317829457362</v>
      </c>
      <c r="P472">
        <f t="shared" si="50"/>
        <v>0.38867922794117649</v>
      </c>
      <c r="Q472">
        <f t="shared" si="51"/>
        <v>7.7583743842364522E-2</v>
      </c>
      <c r="R472">
        <f t="shared" si="52"/>
        <v>0.12453559547571524</v>
      </c>
      <c r="S472">
        <f t="shared" si="53"/>
        <v>0.28388255813953489</v>
      </c>
      <c r="T472">
        <f t="shared" si="54"/>
        <v>0.14532360097323604</v>
      </c>
      <c r="U472">
        <f t="shared" si="55"/>
        <v>0.18843631744443345</v>
      </c>
    </row>
    <row r="473" spans="1:21" x14ac:dyDescent="0.2">
      <c r="A473">
        <v>212.47200000000001</v>
      </c>
      <c r="B473">
        <v>304.84800000000001</v>
      </c>
      <c r="D473">
        <v>775.13800000000003</v>
      </c>
      <c r="F473">
        <v>214.709</v>
      </c>
      <c r="H473">
        <v>398.62200000000001</v>
      </c>
      <c r="J473">
        <v>475.726</v>
      </c>
      <c r="L473">
        <v>402.22500000000002</v>
      </c>
      <c r="N473">
        <v>212.47200000000001</v>
      </c>
      <c r="O473">
        <f t="shared" si="49"/>
        <v>0.10840930232558141</v>
      </c>
      <c r="P473">
        <f t="shared" si="50"/>
        <v>0.50839889705882357</v>
      </c>
      <c r="Q473">
        <f t="shared" si="51"/>
        <v>8.7315270935960987E-4</v>
      </c>
      <c r="R473">
        <f t="shared" si="52"/>
        <v>0.1161823020625416</v>
      </c>
      <c r="S473">
        <f t="shared" si="53"/>
        <v>0.3543325581395349</v>
      </c>
      <c r="T473">
        <f t="shared" si="54"/>
        <v>0.27521289537712901</v>
      </c>
      <c r="U473">
        <f t="shared" si="55"/>
        <v>0.22723485127882834</v>
      </c>
    </row>
    <row r="474" spans="1:21" x14ac:dyDescent="0.2">
      <c r="A474">
        <v>212.92599999999999</v>
      </c>
      <c r="B474">
        <v>301.13099999999997</v>
      </c>
      <c r="D474">
        <v>863.85599999999999</v>
      </c>
      <c r="F474">
        <v>222.148</v>
      </c>
      <c r="H474">
        <v>440.60399999999998</v>
      </c>
      <c r="J474">
        <v>531.20699999999999</v>
      </c>
      <c r="L474">
        <v>471.36900000000003</v>
      </c>
      <c r="N474">
        <v>212.92599999999999</v>
      </c>
      <c r="O474">
        <f t="shared" si="49"/>
        <v>0.10552790697674416</v>
      </c>
      <c r="P474">
        <f t="shared" si="50"/>
        <v>0.58994117647058819</v>
      </c>
      <c r="Q474">
        <f t="shared" si="51"/>
        <v>1.0034482758620684E-2</v>
      </c>
      <c r="R474">
        <f t="shared" si="52"/>
        <v>0.14411443779108449</v>
      </c>
      <c r="S474">
        <f t="shared" si="53"/>
        <v>0.41884534883720931</v>
      </c>
      <c r="T474">
        <f t="shared" si="54"/>
        <v>0.35932968369829688</v>
      </c>
      <c r="U474">
        <f t="shared" si="55"/>
        <v>0.2712988394220906</v>
      </c>
    </row>
    <row r="475" spans="1:21" x14ac:dyDescent="0.2">
      <c r="A475">
        <v>213.38</v>
      </c>
      <c r="B475">
        <v>275.92500000000001</v>
      </c>
      <c r="D475">
        <v>925.64800000000002</v>
      </c>
      <c r="F475">
        <v>169.44800000000001</v>
      </c>
      <c r="H475">
        <v>468.39</v>
      </c>
      <c r="J475">
        <v>571.53899999999999</v>
      </c>
      <c r="L475">
        <v>505.18099999999998</v>
      </c>
      <c r="N475">
        <v>213.38</v>
      </c>
      <c r="O475">
        <f t="shared" si="49"/>
        <v>8.5988372093023263E-2</v>
      </c>
      <c r="P475">
        <f t="shared" si="50"/>
        <v>0.64673529411764707</v>
      </c>
      <c r="Q475">
        <f t="shared" si="51"/>
        <v>0</v>
      </c>
      <c r="R475">
        <f t="shared" si="52"/>
        <v>0.16260146373918827</v>
      </c>
      <c r="S475">
        <f t="shared" si="53"/>
        <v>0.46574302325581396</v>
      </c>
      <c r="T475">
        <f t="shared" si="54"/>
        <v>0.40046350364963501</v>
      </c>
      <c r="U475">
        <f t="shared" si="55"/>
        <v>0.29358860947588461</v>
      </c>
    </row>
    <row r="476" spans="1:21" x14ac:dyDescent="0.2">
      <c r="A476">
        <v>213.834</v>
      </c>
      <c r="B476">
        <v>244.35300000000001</v>
      </c>
      <c r="D476">
        <v>995.81799999999998</v>
      </c>
      <c r="F476">
        <v>134.57499999999999</v>
      </c>
      <c r="H476">
        <v>465.97199999999998</v>
      </c>
      <c r="J476">
        <v>603.75</v>
      </c>
      <c r="L476">
        <v>525.149</v>
      </c>
      <c r="N476">
        <v>213.834</v>
      </c>
      <c r="O476">
        <f t="shared" si="49"/>
        <v>6.1513953488372103E-2</v>
      </c>
      <c r="P476">
        <f t="shared" si="50"/>
        <v>0.71122977941176468</v>
      </c>
      <c r="Q476">
        <f t="shared" si="51"/>
        <v>0</v>
      </c>
      <c r="R476">
        <f t="shared" si="52"/>
        <v>0.16099268130405853</v>
      </c>
      <c r="S476">
        <f t="shared" si="53"/>
        <v>0.50319767441860463</v>
      </c>
      <c r="T476">
        <f t="shared" si="54"/>
        <v>0.42475547445255474</v>
      </c>
      <c r="U476">
        <f t="shared" si="55"/>
        <v>0.31028159384589243</v>
      </c>
    </row>
    <row r="477" spans="1:21" x14ac:dyDescent="0.2">
      <c r="A477">
        <v>214.28800000000001</v>
      </c>
      <c r="B477">
        <v>192.53200000000001</v>
      </c>
      <c r="D477">
        <v>1029.9949999999999</v>
      </c>
      <c r="F477">
        <v>130.785</v>
      </c>
      <c r="H477">
        <v>460.90499999999997</v>
      </c>
      <c r="J477">
        <v>601.42100000000005</v>
      </c>
      <c r="L477">
        <v>567.93499999999995</v>
      </c>
      <c r="N477">
        <v>214.28800000000001</v>
      </c>
      <c r="O477">
        <f t="shared" si="49"/>
        <v>2.1342635658914737E-2</v>
      </c>
      <c r="P477">
        <f t="shared" si="50"/>
        <v>0.74264246323529404</v>
      </c>
      <c r="Q477">
        <f t="shared" si="51"/>
        <v>0</v>
      </c>
      <c r="R477">
        <f t="shared" si="52"/>
        <v>0.15762142381902858</v>
      </c>
      <c r="S477">
        <f t="shared" si="53"/>
        <v>0.50048953488372094</v>
      </c>
      <c r="T477">
        <f t="shared" si="54"/>
        <v>0.47680656934306564</v>
      </c>
      <c r="U477">
        <f t="shared" si="55"/>
        <v>0.31648377115667065</v>
      </c>
    </row>
    <row r="478" spans="1:21" x14ac:dyDescent="0.2">
      <c r="A478">
        <v>214.74199999999999</v>
      </c>
      <c r="B478">
        <v>133.965</v>
      </c>
      <c r="D478">
        <v>1000.34</v>
      </c>
      <c r="F478">
        <v>130.59299999999999</v>
      </c>
      <c r="H478">
        <v>482.17700000000002</v>
      </c>
      <c r="J478">
        <v>585.274</v>
      </c>
      <c r="L478">
        <v>559.44000000000005</v>
      </c>
      <c r="N478">
        <v>214.74199999999999</v>
      </c>
      <c r="O478">
        <f t="shared" si="49"/>
        <v>0</v>
      </c>
      <c r="P478">
        <f t="shared" si="50"/>
        <v>0.71538602941176477</v>
      </c>
      <c r="Q478">
        <f t="shared" si="51"/>
        <v>0</v>
      </c>
      <c r="R478">
        <f t="shared" si="52"/>
        <v>0.1717744510978044</v>
      </c>
      <c r="S478">
        <f t="shared" si="53"/>
        <v>0.48171395348837209</v>
      </c>
      <c r="T478">
        <f t="shared" si="54"/>
        <v>0.46647201946472028</v>
      </c>
      <c r="U478">
        <f t="shared" si="55"/>
        <v>0.30589107557711026</v>
      </c>
    </row>
  </sheetData>
  <sortState ref="A2:V1899">
    <sortCondition ref="V2:V189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78"/>
  <sheetViews>
    <sheetView showRuler="0" zoomScale="60" zoomScaleNormal="60" zoomScalePageLayoutView="60" workbookViewId="0">
      <selection sqref="A1:XFD4"/>
    </sheetView>
  </sheetViews>
  <sheetFormatPr baseColWidth="10" defaultRowHeight="16" x14ac:dyDescent="0.2"/>
  <sheetData>
    <row r="1" spans="1:27" s="1" customFormat="1" x14ac:dyDescent="0.2">
      <c r="A1" s="1" t="s">
        <v>13</v>
      </c>
    </row>
    <row r="2" spans="1:27" s="1" customFormat="1" x14ac:dyDescent="0.2">
      <c r="A2" s="1" t="s">
        <v>14</v>
      </c>
    </row>
    <row r="3" spans="1:27" s="1" customFormat="1" x14ac:dyDescent="0.2">
      <c r="A3" s="1" t="s">
        <v>1</v>
      </c>
      <c r="B3" s="1" t="s">
        <v>2</v>
      </c>
      <c r="C3" s="1" t="s">
        <v>3</v>
      </c>
      <c r="D3" s="1" t="s">
        <v>2</v>
      </c>
      <c r="E3" s="1" t="s">
        <v>3</v>
      </c>
      <c r="F3" s="1" t="s">
        <v>2</v>
      </c>
      <c r="G3" s="1" t="s">
        <v>3</v>
      </c>
      <c r="H3" s="1" t="s">
        <v>2</v>
      </c>
      <c r="I3" s="1" t="s">
        <v>3</v>
      </c>
      <c r="J3" s="1" t="s">
        <v>2</v>
      </c>
      <c r="K3" s="1" t="s">
        <v>3</v>
      </c>
      <c r="L3" s="1" t="s">
        <v>2</v>
      </c>
      <c r="M3" s="1" t="s">
        <v>3</v>
      </c>
      <c r="N3" s="1" t="s">
        <v>2</v>
      </c>
      <c r="O3" s="1" t="s">
        <v>3</v>
      </c>
      <c r="P3" s="1" t="s">
        <v>2</v>
      </c>
      <c r="Q3" s="1" t="s">
        <v>3</v>
      </c>
      <c r="R3" s="1" t="s">
        <v>1</v>
      </c>
      <c r="S3" s="1" t="s">
        <v>2</v>
      </c>
      <c r="T3" s="1" t="s">
        <v>2</v>
      </c>
      <c r="U3" s="1" t="s">
        <v>2</v>
      </c>
      <c r="V3" s="1" t="s">
        <v>2</v>
      </c>
      <c r="W3" s="1" t="s">
        <v>2</v>
      </c>
      <c r="X3" s="1" t="s">
        <v>2</v>
      </c>
      <c r="Y3" s="1" t="s">
        <v>2</v>
      </c>
      <c r="Z3" s="1" t="s">
        <v>2</v>
      </c>
      <c r="AA3" s="1" t="s">
        <v>0</v>
      </c>
    </row>
    <row r="4" spans="1:27" s="1" customFormat="1" x14ac:dyDescent="0.2">
      <c r="B4" s="1" t="s">
        <v>4</v>
      </c>
      <c r="D4" s="1" t="s">
        <v>5</v>
      </c>
      <c r="F4" s="1" t="s">
        <v>6</v>
      </c>
      <c r="H4" s="1" t="s">
        <v>7</v>
      </c>
      <c r="J4" s="1" t="s">
        <v>8</v>
      </c>
      <c r="L4" s="1" t="s">
        <v>9</v>
      </c>
      <c r="N4" s="1" t="s">
        <v>10</v>
      </c>
      <c r="P4" s="1" t="s">
        <v>15</v>
      </c>
      <c r="S4" s="1" t="s">
        <v>4</v>
      </c>
      <c r="T4" s="1" t="s">
        <v>5</v>
      </c>
      <c r="U4" s="1" t="s">
        <v>6</v>
      </c>
      <c r="V4" s="1" t="s">
        <v>7</v>
      </c>
      <c r="W4" s="1" t="s">
        <v>8</v>
      </c>
      <c r="X4" s="1" t="s">
        <v>9</v>
      </c>
      <c r="Y4" s="1" t="s">
        <v>10</v>
      </c>
      <c r="Z4" s="1" t="s">
        <v>15</v>
      </c>
    </row>
    <row r="5" spans="1:27" x14ac:dyDescent="0.2">
      <c r="A5">
        <v>0</v>
      </c>
      <c r="B5">
        <v>83.811999999999998</v>
      </c>
      <c r="C5" t="s">
        <v>11</v>
      </c>
      <c r="D5">
        <v>71.483000000000004</v>
      </c>
      <c r="E5" t="s">
        <v>11</v>
      </c>
      <c r="F5">
        <v>39.917000000000002</v>
      </c>
      <c r="G5" t="s">
        <v>11</v>
      </c>
      <c r="H5">
        <v>44.61</v>
      </c>
      <c r="I5" t="s">
        <v>11</v>
      </c>
      <c r="J5">
        <v>42.737499999999997</v>
      </c>
      <c r="K5" t="s">
        <v>11</v>
      </c>
      <c r="L5">
        <v>37.856499999999997</v>
      </c>
      <c r="M5" t="s">
        <v>11</v>
      </c>
      <c r="N5">
        <v>23.250800000000002</v>
      </c>
      <c r="O5" t="s">
        <v>11</v>
      </c>
      <c r="P5">
        <v>26.647300000000001</v>
      </c>
      <c r="Q5" t="s">
        <v>11</v>
      </c>
      <c r="R5">
        <v>0</v>
      </c>
      <c r="S5">
        <f t="shared" ref="S5:S68" si="0">MAX(0,(B5-C$6)/(C$9-C$6))</f>
        <v>0</v>
      </c>
      <c r="T5">
        <f t="shared" ref="T5:T68" si="1">MAX(0,(D5-E$6)/(E$9-E$6))</f>
        <v>0</v>
      </c>
      <c r="U5">
        <f t="shared" ref="U5:U68" si="2">MAX(0,(F5-G$6)/(G$9-G$6))</f>
        <v>0</v>
      </c>
      <c r="V5">
        <f t="shared" ref="V5:V68" si="3">MAX(0,(H5-I$6)/(I$9-I$6))</f>
        <v>0</v>
      </c>
      <c r="W5">
        <f t="shared" ref="W5:W68" si="4">MAX(0,(J5-K$6)/(K$9-K$6))</f>
        <v>0</v>
      </c>
      <c r="X5">
        <f t="shared" ref="X5:X68" si="5">MAX(0,(L5-M$6)/(M$9-M$6))</f>
        <v>0</v>
      </c>
      <c r="Y5">
        <f t="shared" ref="Y5:Y68" si="6">MAX(0,(N5-O$6)/(O$9-O$6))</f>
        <v>0</v>
      </c>
      <c r="Z5">
        <f t="shared" ref="Z5:Z68" si="7">MAX(0,(P5-Q$6)/(Q$9-Q$6))</f>
        <v>0</v>
      </c>
      <c r="AA5">
        <f t="shared" ref="AA5:AA68" si="8">AVERAGE(S5:Z5)</f>
        <v>0</v>
      </c>
    </row>
    <row r="6" spans="1:27" x14ac:dyDescent="0.2">
      <c r="A6">
        <v>0.45400000000000001</v>
      </c>
      <c r="B6">
        <v>92.625</v>
      </c>
      <c r="C6">
        <v>121</v>
      </c>
      <c r="D6">
        <v>68.481999999999999</v>
      </c>
      <c r="E6">
        <v>107</v>
      </c>
      <c r="F6">
        <v>40.170999999999999</v>
      </c>
      <c r="G6">
        <v>68</v>
      </c>
      <c r="H6">
        <v>45.619</v>
      </c>
      <c r="I6">
        <v>49</v>
      </c>
      <c r="J6">
        <v>38.330300000000001</v>
      </c>
      <c r="K6">
        <v>57</v>
      </c>
      <c r="L6">
        <v>37.000100000000003</v>
      </c>
      <c r="M6">
        <v>61</v>
      </c>
      <c r="N6">
        <v>20.051400000000001</v>
      </c>
      <c r="O6">
        <v>42</v>
      </c>
      <c r="P6">
        <v>27.564699999999998</v>
      </c>
      <c r="Q6">
        <v>36</v>
      </c>
      <c r="R6">
        <v>0.45400000000000001</v>
      </c>
      <c r="S6">
        <f t="shared" si="0"/>
        <v>0</v>
      </c>
      <c r="T6">
        <f t="shared" si="1"/>
        <v>0</v>
      </c>
      <c r="U6">
        <f t="shared" si="2"/>
        <v>0</v>
      </c>
      <c r="V6">
        <f t="shared" si="3"/>
        <v>0</v>
      </c>
      <c r="W6">
        <f t="shared" si="4"/>
        <v>0</v>
      </c>
      <c r="X6">
        <f t="shared" si="5"/>
        <v>0</v>
      </c>
      <c r="Y6">
        <f t="shared" si="6"/>
        <v>0</v>
      </c>
      <c r="Z6">
        <f t="shared" si="7"/>
        <v>0</v>
      </c>
      <c r="AA6">
        <f t="shared" si="8"/>
        <v>0</v>
      </c>
    </row>
    <row r="7" spans="1:27" x14ac:dyDescent="0.2">
      <c r="A7">
        <v>0.90800000000000003</v>
      </c>
      <c r="B7">
        <v>86.364999999999995</v>
      </c>
      <c r="D7">
        <v>61.639000000000003</v>
      </c>
      <c r="F7">
        <v>43.508000000000003</v>
      </c>
      <c r="H7">
        <v>45.723999999999997</v>
      </c>
      <c r="J7">
        <v>36.370199999999997</v>
      </c>
      <c r="L7">
        <v>35.7179</v>
      </c>
      <c r="N7">
        <v>20.109500000000001</v>
      </c>
      <c r="P7">
        <v>24.3584</v>
      </c>
      <c r="R7">
        <v>0.90800000000000003</v>
      </c>
      <c r="S7">
        <f t="shared" si="0"/>
        <v>0</v>
      </c>
      <c r="T7">
        <f t="shared" si="1"/>
        <v>0</v>
      </c>
      <c r="U7">
        <f t="shared" si="2"/>
        <v>0</v>
      </c>
      <c r="V7">
        <f t="shared" si="3"/>
        <v>0</v>
      </c>
      <c r="W7">
        <f t="shared" si="4"/>
        <v>0</v>
      </c>
      <c r="X7">
        <f t="shared" si="5"/>
        <v>0</v>
      </c>
      <c r="Y7">
        <f t="shared" si="6"/>
        <v>0</v>
      </c>
      <c r="Z7">
        <f t="shared" si="7"/>
        <v>0</v>
      </c>
      <c r="AA7">
        <f t="shared" si="8"/>
        <v>0</v>
      </c>
    </row>
    <row r="8" spans="1:27" x14ac:dyDescent="0.2">
      <c r="A8">
        <v>1.3620000000000001</v>
      </c>
      <c r="B8">
        <v>86.497</v>
      </c>
      <c r="C8" t="s">
        <v>12</v>
      </c>
      <c r="D8">
        <v>63.706000000000003</v>
      </c>
      <c r="E8" t="s">
        <v>12</v>
      </c>
      <c r="F8">
        <v>43.375</v>
      </c>
      <c r="G8" t="s">
        <v>12</v>
      </c>
      <c r="H8">
        <v>46.725999999999999</v>
      </c>
      <c r="I8" t="s">
        <v>12</v>
      </c>
      <c r="J8">
        <v>36.877699999999997</v>
      </c>
      <c r="K8" t="s">
        <v>12</v>
      </c>
      <c r="L8">
        <v>34.617699999999999</v>
      </c>
      <c r="M8" t="s">
        <v>12</v>
      </c>
      <c r="N8">
        <v>21.644500000000001</v>
      </c>
      <c r="O8" t="s">
        <v>12</v>
      </c>
      <c r="P8">
        <v>25.102699999999999</v>
      </c>
      <c r="Q8" t="s">
        <v>12</v>
      </c>
      <c r="R8">
        <v>1.3620000000000001</v>
      </c>
      <c r="S8">
        <f t="shared" si="0"/>
        <v>0</v>
      </c>
      <c r="T8">
        <f t="shared" si="1"/>
        <v>0</v>
      </c>
      <c r="U8">
        <f t="shared" si="2"/>
        <v>0</v>
      </c>
      <c r="V8">
        <f t="shared" si="3"/>
        <v>0</v>
      </c>
      <c r="W8">
        <f t="shared" si="4"/>
        <v>0</v>
      </c>
      <c r="X8">
        <f t="shared" si="5"/>
        <v>0</v>
      </c>
      <c r="Y8">
        <f t="shared" si="6"/>
        <v>0</v>
      </c>
      <c r="Z8">
        <f t="shared" si="7"/>
        <v>0</v>
      </c>
      <c r="AA8">
        <f t="shared" si="8"/>
        <v>0</v>
      </c>
    </row>
    <row r="9" spans="1:27" x14ac:dyDescent="0.2">
      <c r="A9">
        <v>1.8160000000000001</v>
      </c>
      <c r="B9">
        <v>94.281000000000006</v>
      </c>
      <c r="C9">
        <v>154</v>
      </c>
      <c r="D9">
        <v>67.674999999999997</v>
      </c>
      <c r="E9">
        <v>241</v>
      </c>
      <c r="F9">
        <v>43.854999999999997</v>
      </c>
      <c r="G9">
        <v>105</v>
      </c>
      <c r="H9">
        <v>44.067999999999998</v>
      </c>
      <c r="I9">
        <v>123</v>
      </c>
      <c r="J9">
        <v>36.724299999999999</v>
      </c>
      <c r="K9">
        <v>73</v>
      </c>
      <c r="L9">
        <v>35.907699999999998</v>
      </c>
      <c r="M9">
        <v>75</v>
      </c>
      <c r="N9">
        <v>22.584399999999999</v>
      </c>
      <c r="O9">
        <v>76</v>
      </c>
      <c r="P9">
        <v>25.951499999999999</v>
      </c>
      <c r="Q9">
        <v>72</v>
      </c>
      <c r="R9">
        <v>1.8160000000000001</v>
      </c>
      <c r="S9">
        <f t="shared" si="0"/>
        <v>0</v>
      </c>
      <c r="T9">
        <f t="shared" si="1"/>
        <v>0</v>
      </c>
      <c r="U9">
        <f t="shared" si="2"/>
        <v>0</v>
      </c>
      <c r="V9">
        <f t="shared" si="3"/>
        <v>0</v>
      </c>
      <c r="W9">
        <f t="shared" si="4"/>
        <v>0</v>
      </c>
      <c r="X9">
        <f t="shared" si="5"/>
        <v>0</v>
      </c>
      <c r="Y9">
        <f t="shared" si="6"/>
        <v>0</v>
      </c>
      <c r="Z9">
        <f t="shared" si="7"/>
        <v>0</v>
      </c>
      <c r="AA9">
        <f t="shared" si="8"/>
        <v>0</v>
      </c>
    </row>
    <row r="10" spans="1:27" x14ac:dyDescent="0.2">
      <c r="A10">
        <v>2.27</v>
      </c>
      <c r="B10">
        <v>97.144999999999996</v>
      </c>
      <c r="D10">
        <v>66.894999999999996</v>
      </c>
      <c r="F10">
        <v>40.768999999999998</v>
      </c>
      <c r="H10">
        <v>42.902000000000001</v>
      </c>
      <c r="J10">
        <v>34.142299999999999</v>
      </c>
      <c r="L10">
        <v>33.361499999999999</v>
      </c>
      <c r="N10">
        <v>24.1568</v>
      </c>
      <c r="P10">
        <v>23.626000000000001</v>
      </c>
      <c r="R10">
        <v>2.27</v>
      </c>
      <c r="S10">
        <f t="shared" si="0"/>
        <v>0</v>
      </c>
      <c r="T10">
        <f t="shared" si="1"/>
        <v>0</v>
      </c>
      <c r="U10">
        <f t="shared" si="2"/>
        <v>0</v>
      </c>
      <c r="V10">
        <f t="shared" si="3"/>
        <v>0</v>
      </c>
      <c r="W10">
        <f t="shared" si="4"/>
        <v>0</v>
      </c>
      <c r="X10">
        <f t="shared" si="5"/>
        <v>0</v>
      </c>
      <c r="Y10">
        <f t="shared" si="6"/>
        <v>0</v>
      </c>
      <c r="Z10">
        <f t="shared" si="7"/>
        <v>0</v>
      </c>
      <c r="AA10">
        <f t="shared" si="8"/>
        <v>0</v>
      </c>
    </row>
    <row r="11" spans="1:27" x14ac:dyDescent="0.2">
      <c r="A11">
        <v>2.7240000000000002</v>
      </c>
      <c r="B11">
        <v>93.760999999999996</v>
      </c>
      <c r="D11">
        <v>74.614000000000004</v>
      </c>
      <c r="F11">
        <v>39.552999999999997</v>
      </c>
      <c r="H11">
        <v>43.207999999999998</v>
      </c>
      <c r="J11">
        <v>34.495899999999999</v>
      </c>
      <c r="L11">
        <v>34.633800000000001</v>
      </c>
      <c r="N11">
        <v>25.910699999999999</v>
      </c>
      <c r="P11">
        <v>24.3078</v>
      </c>
      <c r="R11">
        <v>2.7240000000000002</v>
      </c>
      <c r="S11">
        <f t="shared" si="0"/>
        <v>0</v>
      </c>
      <c r="T11">
        <f t="shared" si="1"/>
        <v>0</v>
      </c>
      <c r="U11">
        <f t="shared" si="2"/>
        <v>0</v>
      </c>
      <c r="V11">
        <f t="shared" si="3"/>
        <v>0</v>
      </c>
      <c r="W11">
        <f t="shared" si="4"/>
        <v>0</v>
      </c>
      <c r="X11">
        <f t="shared" si="5"/>
        <v>0</v>
      </c>
      <c r="Y11">
        <f t="shared" si="6"/>
        <v>0</v>
      </c>
      <c r="Z11">
        <f t="shared" si="7"/>
        <v>0</v>
      </c>
      <c r="AA11">
        <f t="shared" si="8"/>
        <v>0</v>
      </c>
    </row>
    <row r="12" spans="1:27" x14ac:dyDescent="0.2">
      <c r="A12">
        <v>3.1779999999999999</v>
      </c>
      <c r="B12">
        <v>87.616</v>
      </c>
      <c r="D12">
        <v>79.876000000000005</v>
      </c>
      <c r="F12">
        <v>37.222999999999999</v>
      </c>
      <c r="H12">
        <v>42.393999999999998</v>
      </c>
      <c r="J12">
        <v>34.982100000000003</v>
      </c>
      <c r="L12">
        <v>33.944200000000002</v>
      </c>
      <c r="N12">
        <v>28.933599999999998</v>
      </c>
      <c r="P12">
        <v>23.895600000000002</v>
      </c>
      <c r="R12">
        <v>3.1779999999999999</v>
      </c>
      <c r="S12">
        <f t="shared" si="0"/>
        <v>0</v>
      </c>
      <c r="T12">
        <f t="shared" si="1"/>
        <v>0</v>
      </c>
      <c r="U12">
        <f t="shared" si="2"/>
        <v>0</v>
      </c>
      <c r="V12">
        <f t="shared" si="3"/>
        <v>0</v>
      </c>
      <c r="W12">
        <f t="shared" si="4"/>
        <v>0</v>
      </c>
      <c r="X12">
        <f t="shared" si="5"/>
        <v>0</v>
      </c>
      <c r="Y12">
        <f t="shared" si="6"/>
        <v>0</v>
      </c>
      <c r="Z12">
        <f t="shared" si="7"/>
        <v>0</v>
      </c>
      <c r="AA12">
        <f t="shared" si="8"/>
        <v>0</v>
      </c>
    </row>
    <row r="13" spans="1:27" x14ac:dyDescent="0.2">
      <c r="A13">
        <v>3.6320000000000001</v>
      </c>
      <c r="B13">
        <v>88.301000000000002</v>
      </c>
      <c r="D13">
        <v>81.554000000000002</v>
      </c>
      <c r="F13">
        <v>36.896999999999998</v>
      </c>
      <c r="H13">
        <v>40.68</v>
      </c>
      <c r="J13">
        <v>34.830199999999998</v>
      </c>
      <c r="L13">
        <v>31.744399999999999</v>
      </c>
      <c r="N13">
        <v>30.807400000000001</v>
      </c>
      <c r="P13">
        <v>24.380800000000001</v>
      </c>
      <c r="R13">
        <v>3.6320000000000001</v>
      </c>
      <c r="S13">
        <f t="shared" si="0"/>
        <v>0</v>
      </c>
      <c r="T13">
        <f t="shared" si="1"/>
        <v>0</v>
      </c>
      <c r="U13">
        <f t="shared" si="2"/>
        <v>0</v>
      </c>
      <c r="V13">
        <f t="shared" si="3"/>
        <v>0</v>
      </c>
      <c r="W13">
        <f t="shared" si="4"/>
        <v>0</v>
      </c>
      <c r="X13">
        <f t="shared" si="5"/>
        <v>0</v>
      </c>
      <c r="Y13">
        <f t="shared" si="6"/>
        <v>0</v>
      </c>
      <c r="Z13">
        <f t="shared" si="7"/>
        <v>0</v>
      </c>
      <c r="AA13">
        <f t="shared" si="8"/>
        <v>0</v>
      </c>
    </row>
    <row r="14" spans="1:27" x14ac:dyDescent="0.2">
      <c r="A14">
        <v>4.0860000000000003</v>
      </c>
      <c r="B14">
        <v>88.147000000000006</v>
      </c>
      <c r="D14">
        <v>79.954999999999998</v>
      </c>
      <c r="F14">
        <v>37.128999999999998</v>
      </c>
      <c r="H14">
        <v>35.112000000000002</v>
      </c>
      <c r="J14">
        <v>34.056600000000003</v>
      </c>
      <c r="L14">
        <v>31.4544</v>
      </c>
      <c r="N14">
        <v>31.0944</v>
      </c>
      <c r="P14">
        <v>23.964400000000001</v>
      </c>
      <c r="R14">
        <v>4.0860000000000003</v>
      </c>
      <c r="S14">
        <f t="shared" si="0"/>
        <v>0</v>
      </c>
      <c r="T14">
        <f t="shared" si="1"/>
        <v>0</v>
      </c>
      <c r="U14">
        <f t="shared" si="2"/>
        <v>0</v>
      </c>
      <c r="V14">
        <f t="shared" si="3"/>
        <v>0</v>
      </c>
      <c r="W14">
        <f t="shared" si="4"/>
        <v>0</v>
      </c>
      <c r="X14">
        <f t="shared" si="5"/>
        <v>0</v>
      </c>
      <c r="Y14">
        <f t="shared" si="6"/>
        <v>0</v>
      </c>
      <c r="Z14">
        <f t="shared" si="7"/>
        <v>0</v>
      </c>
      <c r="AA14">
        <f t="shared" si="8"/>
        <v>0</v>
      </c>
    </row>
    <row r="15" spans="1:27" x14ac:dyDescent="0.2">
      <c r="A15">
        <v>4.54</v>
      </c>
      <c r="B15">
        <v>85.757999999999996</v>
      </c>
      <c r="D15">
        <v>82.35</v>
      </c>
      <c r="F15">
        <v>34.944000000000003</v>
      </c>
      <c r="H15">
        <v>33.746000000000002</v>
      </c>
      <c r="J15">
        <v>29.346299999999999</v>
      </c>
      <c r="L15">
        <v>33.355699999999999</v>
      </c>
      <c r="N15">
        <v>31.432099999999998</v>
      </c>
      <c r="P15">
        <v>24.767099999999999</v>
      </c>
      <c r="R15">
        <v>4.54</v>
      </c>
      <c r="S15">
        <f t="shared" si="0"/>
        <v>0</v>
      </c>
      <c r="T15">
        <f t="shared" si="1"/>
        <v>0</v>
      </c>
      <c r="U15">
        <f t="shared" si="2"/>
        <v>0</v>
      </c>
      <c r="V15">
        <f t="shared" si="3"/>
        <v>0</v>
      </c>
      <c r="W15">
        <f t="shared" si="4"/>
        <v>0</v>
      </c>
      <c r="X15">
        <f t="shared" si="5"/>
        <v>0</v>
      </c>
      <c r="Y15">
        <f t="shared" si="6"/>
        <v>0</v>
      </c>
      <c r="Z15">
        <f t="shared" si="7"/>
        <v>0</v>
      </c>
      <c r="AA15">
        <f t="shared" si="8"/>
        <v>0</v>
      </c>
    </row>
    <row r="16" spans="1:27" x14ac:dyDescent="0.2">
      <c r="A16">
        <v>4.9939999999999998</v>
      </c>
      <c r="B16">
        <v>80.239000000000004</v>
      </c>
      <c r="D16">
        <v>83.266000000000005</v>
      </c>
      <c r="F16">
        <v>34.549999999999997</v>
      </c>
      <c r="H16">
        <v>34.520000000000003</v>
      </c>
      <c r="J16">
        <v>30.652799999999999</v>
      </c>
      <c r="L16">
        <v>36.964199999999998</v>
      </c>
      <c r="N16">
        <v>34.213500000000003</v>
      </c>
      <c r="P16">
        <v>27.178899999999999</v>
      </c>
      <c r="R16">
        <v>4.9939999999999998</v>
      </c>
      <c r="S16">
        <f t="shared" si="0"/>
        <v>0</v>
      </c>
      <c r="T16">
        <f t="shared" si="1"/>
        <v>0</v>
      </c>
      <c r="U16">
        <f t="shared" si="2"/>
        <v>0</v>
      </c>
      <c r="V16">
        <f t="shared" si="3"/>
        <v>0</v>
      </c>
      <c r="W16">
        <f t="shared" si="4"/>
        <v>0</v>
      </c>
      <c r="X16">
        <f t="shared" si="5"/>
        <v>0</v>
      </c>
      <c r="Y16">
        <f t="shared" si="6"/>
        <v>0</v>
      </c>
      <c r="Z16">
        <f t="shared" si="7"/>
        <v>0</v>
      </c>
      <c r="AA16">
        <f t="shared" si="8"/>
        <v>0</v>
      </c>
    </row>
    <row r="17" spans="1:27" x14ac:dyDescent="0.2">
      <c r="A17">
        <v>5.4480000000000004</v>
      </c>
      <c r="B17">
        <v>83.983000000000004</v>
      </c>
      <c r="D17">
        <v>81.703000000000003</v>
      </c>
      <c r="F17">
        <v>33.844999999999999</v>
      </c>
      <c r="H17">
        <v>39.292999999999999</v>
      </c>
      <c r="J17">
        <v>28.1677</v>
      </c>
      <c r="L17">
        <v>38.963099999999997</v>
      </c>
      <c r="N17">
        <v>34.102499999999999</v>
      </c>
      <c r="P17">
        <v>26.302399999999999</v>
      </c>
      <c r="R17">
        <v>5.4480000000000004</v>
      </c>
      <c r="S17">
        <f t="shared" si="0"/>
        <v>0</v>
      </c>
      <c r="T17">
        <f t="shared" si="1"/>
        <v>0</v>
      </c>
      <c r="U17">
        <f t="shared" si="2"/>
        <v>0</v>
      </c>
      <c r="V17">
        <f t="shared" si="3"/>
        <v>0</v>
      </c>
      <c r="W17">
        <f t="shared" si="4"/>
        <v>0</v>
      </c>
      <c r="X17">
        <f t="shared" si="5"/>
        <v>0</v>
      </c>
      <c r="Y17">
        <f t="shared" si="6"/>
        <v>0</v>
      </c>
      <c r="Z17">
        <f t="shared" si="7"/>
        <v>0</v>
      </c>
      <c r="AA17">
        <f t="shared" si="8"/>
        <v>0</v>
      </c>
    </row>
    <row r="18" spans="1:27" x14ac:dyDescent="0.2">
      <c r="A18">
        <v>5.9020000000000001</v>
      </c>
      <c r="B18">
        <v>80.760999999999996</v>
      </c>
      <c r="D18">
        <v>76.207999999999998</v>
      </c>
      <c r="F18">
        <v>31.885000000000002</v>
      </c>
      <c r="H18">
        <v>39.634</v>
      </c>
      <c r="J18">
        <v>30.310099999999998</v>
      </c>
      <c r="L18">
        <v>34.5122</v>
      </c>
      <c r="N18">
        <v>33.146000000000001</v>
      </c>
      <c r="P18">
        <v>24.022099999999998</v>
      </c>
      <c r="R18">
        <v>5.9020000000000001</v>
      </c>
      <c r="S18">
        <f t="shared" si="0"/>
        <v>0</v>
      </c>
      <c r="T18">
        <f t="shared" si="1"/>
        <v>0</v>
      </c>
      <c r="U18">
        <f t="shared" si="2"/>
        <v>0</v>
      </c>
      <c r="V18">
        <f t="shared" si="3"/>
        <v>0</v>
      </c>
      <c r="W18">
        <f t="shared" si="4"/>
        <v>0</v>
      </c>
      <c r="X18">
        <f t="shared" si="5"/>
        <v>0</v>
      </c>
      <c r="Y18">
        <f t="shared" si="6"/>
        <v>0</v>
      </c>
      <c r="Z18">
        <f t="shared" si="7"/>
        <v>0</v>
      </c>
      <c r="AA18">
        <f t="shared" si="8"/>
        <v>0</v>
      </c>
    </row>
    <row r="19" spans="1:27" x14ac:dyDescent="0.2">
      <c r="A19">
        <v>6.3559999999999999</v>
      </c>
      <c r="B19">
        <v>85.856999999999999</v>
      </c>
      <c r="D19">
        <v>73.727000000000004</v>
      </c>
      <c r="F19">
        <v>30.699000000000002</v>
      </c>
      <c r="H19">
        <v>43.978999999999999</v>
      </c>
      <c r="J19">
        <v>33.092799999999997</v>
      </c>
      <c r="L19">
        <v>34.766300000000001</v>
      </c>
      <c r="N19">
        <v>37.201799999999999</v>
      </c>
      <c r="P19">
        <v>23.209199999999999</v>
      </c>
      <c r="R19">
        <v>6.3559999999999999</v>
      </c>
      <c r="S19">
        <f t="shared" si="0"/>
        <v>0</v>
      </c>
      <c r="T19">
        <f t="shared" si="1"/>
        <v>0</v>
      </c>
      <c r="U19">
        <f t="shared" si="2"/>
        <v>0</v>
      </c>
      <c r="V19">
        <f t="shared" si="3"/>
        <v>0</v>
      </c>
      <c r="W19">
        <f t="shared" si="4"/>
        <v>0</v>
      </c>
      <c r="X19">
        <f t="shared" si="5"/>
        <v>0</v>
      </c>
      <c r="Y19">
        <f t="shared" si="6"/>
        <v>0</v>
      </c>
      <c r="Z19">
        <f t="shared" si="7"/>
        <v>0</v>
      </c>
      <c r="AA19">
        <f t="shared" si="8"/>
        <v>0</v>
      </c>
    </row>
    <row r="20" spans="1:27" x14ac:dyDescent="0.2">
      <c r="A20">
        <v>6.81</v>
      </c>
      <c r="B20">
        <v>89.951999999999998</v>
      </c>
      <c r="D20">
        <v>72.212999999999994</v>
      </c>
      <c r="F20">
        <v>35.104999999999997</v>
      </c>
      <c r="H20">
        <v>41.01</v>
      </c>
      <c r="J20">
        <v>30.692299999999999</v>
      </c>
      <c r="L20">
        <v>36.040399999999998</v>
      </c>
      <c r="N20">
        <v>33.991100000000003</v>
      </c>
      <c r="P20">
        <v>20.242899999999999</v>
      </c>
      <c r="R20">
        <v>6.81</v>
      </c>
      <c r="S20">
        <f t="shared" si="0"/>
        <v>0</v>
      </c>
      <c r="T20">
        <f t="shared" si="1"/>
        <v>0</v>
      </c>
      <c r="U20">
        <f t="shared" si="2"/>
        <v>0</v>
      </c>
      <c r="V20">
        <f t="shared" si="3"/>
        <v>0</v>
      </c>
      <c r="W20">
        <f t="shared" si="4"/>
        <v>0</v>
      </c>
      <c r="X20">
        <f t="shared" si="5"/>
        <v>0</v>
      </c>
      <c r="Y20">
        <f t="shared" si="6"/>
        <v>0</v>
      </c>
      <c r="Z20">
        <f t="shared" si="7"/>
        <v>0</v>
      </c>
      <c r="AA20">
        <f t="shared" si="8"/>
        <v>0</v>
      </c>
    </row>
    <row r="21" spans="1:27" x14ac:dyDescent="0.2">
      <c r="A21">
        <v>7.2640000000000002</v>
      </c>
      <c r="B21">
        <v>82.695999999999998</v>
      </c>
      <c r="D21">
        <v>68.864000000000004</v>
      </c>
      <c r="F21">
        <v>39.779000000000003</v>
      </c>
      <c r="H21">
        <v>39.460999999999999</v>
      </c>
      <c r="J21">
        <v>29.103000000000002</v>
      </c>
      <c r="L21">
        <v>36.665399999999998</v>
      </c>
      <c r="N21">
        <v>30.838000000000001</v>
      </c>
      <c r="P21">
        <v>20.497199999999999</v>
      </c>
      <c r="R21">
        <v>7.2640000000000002</v>
      </c>
      <c r="S21">
        <f t="shared" si="0"/>
        <v>0</v>
      </c>
      <c r="T21">
        <f t="shared" si="1"/>
        <v>0</v>
      </c>
      <c r="U21">
        <f t="shared" si="2"/>
        <v>0</v>
      </c>
      <c r="V21">
        <f t="shared" si="3"/>
        <v>0</v>
      </c>
      <c r="W21">
        <f t="shared" si="4"/>
        <v>0</v>
      </c>
      <c r="X21">
        <f t="shared" si="5"/>
        <v>0</v>
      </c>
      <c r="Y21">
        <f t="shared" si="6"/>
        <v>0</v>
      </c>
      <c r="Z21">
        <f t="shared" si="7"/>
        <v>0</v>
      </c>
      <c r="AA21">
        <f t="shared" si="8"/>
        <v>0</v>
      </c>
    </row>
    <row r="22" spans="1:27" x14ac:dyDescent="0.2">
      <c r="A22">
        <v>7.718</v>
      </c>
      <c r="B22">
        <v>83.566999999999993</v>
      </c>
      <c r="D22">
        <v>71.358000000000004</v>
      </c>
      <c r="F22">
        <v>46.029000000000003</v>
      </c>
      <c r="H22">
        <v>37.947000000000003</v>
      </c>
      <c r="J22">
        <v>29.979900000000001</v>
      </c>
      <c r="L22">
        <v>35.2789</v>
      </c>
      <c r="N22">
        <v>29.671800000000001</v>
      </c>
      <c r="P22">
        <v>21.821000000000002</v>
      </c>
      <c r="R22">
        <v>7.718</v>
      </c>
      <c r="S22">
        <f t="shared" si="0"/>
        <v>0</v>
      </c>
      <c r="T22">
        <f t="shared" si="1"/>
        <v>0</v>
      </c>
      <c r="U22">
        <f t="shared" si="2"/>
        <v>0</v>
      </c>
      <c r="V22">
        <f t="shared" si="3"/>
        <v>0</v>
      </c>
      <c r="W22">
        <f t="shared" si="4"/>
        <v>0</v>
      </c>
      <c r="X22">
        <f t="shared" si="5"/>
        <v>0</v>
      </c>
      <c r="Y22">
        <f t="shared" si="6"/>
        <v>0</v>
      </c>
      <c r="Z22">
        <f t="shared" si="7"/>
        <v>0</v>
      </c>
      <c r="AA22">
        <f t="shared" si="8"/>
        <v>0</v>
      </c>
    </row>
    <row r="23" spans="1:27" x14ac:dyDescent="0.2">
      <c r="A23">
        <v>8.1720000000000006</v>
      </c>
      <c r="B23">
        <v>82.492000000000004</v>
      </c>
      <c r="D23">
        <v>76.343999999999994</v>
      </c>
      <c r="F23">
        <v>46.683999999999997</v>
      </c>
      <c r="H23">
        <v>35.988999999999997</v>
      </c>
      <c r="J23">
        <v>31.654299999999999</v>
      </c>
      <c r="L23">
        <v>34.738999999999997</v>
      </c>
      <c r="N23">
        <v>28.431799999999999</v>
      </c>
      <c r="P23">
        <v>23.271000000000001</v>
      </c>
      <c r="R23">
        <v>8.1720000000000006</v>
      </c>
      <c r="S23">
        <f t="shared" si="0"/>
        <v>0</v>
      </c>
      <c r="T23">
        <f t="shared" si="1"/>
        <v>0</v>
      </c>
      <c r="U23">
        <f t="shared" si="2"/>
        <v>0</v>
      </c>
      <c r="V23">
        <f t="shared" si="3"/>
        <v>0</v>
      </c>
      <c r="W23">
        <f t="shared" si="4"/>
        <v>0</v>
      </c>
      <c r="X23">
        <f t="shared" si="5"/>
        <v>0</v>
      </c>
      <c r="Y23">
        <f t="shared" si="6"/>
        <v>0</v>
      </c>
      <c r="Z23">
        <f t="shared" si="7"/>
        <v>0</v>
      </c>
      <c r="AA23">
        <f t="shared" si="8"/>
        <v>0</v>
      </c>
    </row>
    <row r="24" spans="1:27" x14ac:dyDescent="0.2">
      <c r="A24">
        <v>8.6259999999999994</v>
      </c>
      <c r="B24">
        <v>83.158000000000001</v>
      </c>
      <c r="D24">
        <v>79.495999999999995</v>
      </c>
      <c r="F24">
        <v>49.555</v>
      </c>
      <c r="H24">
        <v>34.770000000000003</v>
      </c>
      <c r="J24">
        <v>33.4255</v>
      </c>
      <c r="L24">
        <v>35.738700000000001</v>
      </c>
      <c r="N24">
        <v>26.0901</v>
      </c>
      <c r="P24">
        <v>23.863900000000001</v>
      </c>
      <c r="R24">
        <v>8.6259999999999994</v>
      </c>
      <c r="S24">
        <f t="shared" si="0"/>
        <v>0</v>
      </c>
      <c r="T24">
        <f t="shared" si="1"/>
        <v>0</v>
      </c>
      <c r="U24">
        <f t="shared" si="2"/>
        <v>0</v>
      </c>
      <c r="V24">
        <f t="shared" si="3"/>
        <v>0</v>
      </c>
      <c r="W24">
        <f t="shared" si="4"/>
        <v>0</v>
      </c>
      <c r="X24">
        <f t="shared" si="5"/>
        <v>0</v>
      </c>
      <c r="Y24">
        <f t="shared" si="6"/>
        <v>0</v>
      </c>
      <c r="Z24">
        <f t="shared" si="7"/>
        <v>0</v>
      </c>
      <c r="AA24">
        <f t="shared" si="8"/>
        <v>0</v>
      </c>
    </row>
    <row r="25" spans="1:27" x14ac:dyDescent="0.2">
      <c r="A25">
        <v>9.08</v>
      </c>
      <c r="B25">
        <v>74.126999999999995</v>
      </c>
      <c r="D25">
        <v>78.641999999999996</v>
      </c>
      <c r="F25">
        <v>51.527999999999999</v>
      </c>
      <c r="H25">
        <v>32.909999999999997</v>
      </c>
      <c r="J25">
        <v>32.814500000000002</v>
      </c>
      <c r="L25">
        <v>36.299500000000002</v>
      </c>
      <c r="N25">
        <v>24.5776</v>
      </c>
      <c r="P25">
        <v>23.872199999999999</v>
      </c>
      <c r="R25">
        <v>9.08</v>
      </c>
      <c r="S25">
        <f t="shared" si="0"/>
        <v>0</v>
      </c>
      <c r="T25">
        <f t="shared" si="1"/>
        <v>0</v>
      </c>
      <c r="U25">
        <f t="shared" si="2"/>
        <v>0</v>
      </c>
      <c r="V25">
        <f t="shared" si="3"/>
        <v>0</v>
      </c>
      <c r="W25">
        <f t="shared" si="4"/>
        <v>0</v>
      </c>
      <c r="X25">
        <f t="shared" si="5"/>
        <v>0</v>
      </c>
      <c r="Y25">
        <f t="shared" si="6"/>
        <v>0</v>
      </c>
      <c r="Z25">
        <f t="shared" si="7"/>
        <v>0</v>
      </c>
      <c r="AA25">
        <f t="shared" si="8"/>
        <v>0</v>
      </c>
    </row>
    <row r="26" spans="1:27" x14ac:dyDescent="0.2">
      <c r="A26">
        <v>9.5340000000000007</v>
      </c>
      <c r="B26">
        <v>68.399000000000001</v>
      </c>
      <c r="D26">
        <v>79.122</v>
      </c>
      <c r="F26">
        <v>52.104999999999997</v>
      </c>
      <c r="H26">
        <v>34.636000000000003</v>
      </c>
      <c r="J26">
        <v>31.756799999999998</v>
      </c>
      <c r="L26">
        <v>40.714599999999997</v>
      </c>
      <c r="N26">
        <v>25.8307</v>
      </c>
      <c r="P26">
        <v>26.0198</v>
      </c>
      <c r="R26">
        <v>9.5340000000000007</v>
      </c>
      <c r="S26">
        <f t="shared" si="0"/>
        <v>0</v>
      </c>
      <c r="T26">
        <f t="shared" si="1"/>
        <v>0</v>
      </c>
      <c r="U26">
        <f t="shared" si="2"/>
        <v>0</v>
      </c>
      <c r="V26">
        <f t="shared" si="3"/>
        <v>0</v>
      </c>
      <c r="W26">
        <f t="shared" si="4"/>
        <v>0</v>
      </c>
      <c r="X26">
        <f t="shared" si="5"/>
        <v>0</v>
      </c>
      <c r="Y26">
        <f t="shared" si="6"/>
        <v>0</v>
      </c>
      <c r="Z26">
        <f t="shared" si="7"/>
        <v>0</v>
      </c>
      <c r="AA26">
        <f t="shared" si="8"/>
        <v>0</v>
      </c>
    </row>
    <row r="27" spans="1:27" x14ac:dyDescent="0.2">
      <c r="A27">
        <v>9.9879999999999995</v>
      </c>
      <c r="B27">
        <v>73.076999999999998</v>
      </c>
      <c r="D27">
        <v>85.63</v>
      </c>
      <c r="F27">
        <v>54.933</v>
      </c>
      <c r="H27">
        <v>32.911000000000001</v>
      </c>
      <c r="J27">
        <v>31.686</v>
      </c>
      <c r="L27">
        <v>43.9467</v>
      </c>
      <c r="N27">
        <v>27.793399999999998</v>
      </c>
      <c r="P27">
        <v>26.349699999999999</v>
      </c>
      <c r="R27">
        <v>9.9879999999999995</v>
      </c>
      <c r="S27">
        <f t="shared" si="0"/>
        <v>0</v>
      </c>
      <c r="T27">
        <f t="shared" si="1"/>
        <v>0</v>
      </c>
      <c r="U27">
        <f t="shared" si="2"/>
        <v>0</v>
      </c>
      <c r="V27">
        <f t="shared" si="3"/>
        <v>0</v>
      </c>
      <c r="W27">
        <f t="shared" si="4"/>
        <v>0</v>
      </c>
      <c r="X27">
        <f t="shared" si="5"/>
        <v>0</v>
      </c>
      <c r="Y27">
        <f t="shared" si="6"/>
        <v>0</v>
      </c>
      <c r="Z27">
        <f t="shared" si="7"/>
        <v>0</v>
      </c>
      <c r="AA27">
        <f t="shared" si="8"/>
        <v>0</v>
      </c>
    </row>
    <row r="28" spans="1:27" x14ac:dyDescent="0.2">
      <c r="A28">
        <v>10.442</v>
      </c>
      <c r="B28">
        <v>76.861000000000004</v>
      </c>
      <c r="D28">
        <v>88.004999999999995</v>
      </c>
      <c r="F28">
        <v>53.707000000000001</v>
      </c>
      <c r="H28">
        <v>33.564</v>
      </c>
      <c r="J28">
        <v>30.834700000000002</v>
      </c>
      <c r="L28">
        <v>41.886699999999998</v>
      </c>
      <c r="N28">
        <v>28.1065</v>
      </c>
      <c r="P28">
        <v>27.026800000000001</v>
      </c>
      <c r="R28">
        <v>10.442</v>
      </c>
      <c r="S28">
        <f t="shared" si="0"/>
        <v>0</v>
      </c>
      <c r="T28">
        <f t="shared" si="1"/>
        <v>0</v>
      </c>
      <c r="U28">
        <f t="shared" si="2"/>
        <v>0</v>
      </c>
      <c r="V28">
        <f t="shared" si="3"/>
        <v>0</v>
      </c>
      <c r="W28">
        <f t="shared" si="4"/>
        <v>0</v>
      </c>
      <c r="X28">
        <f t="shared" si="5"/>
        <v>0</v>
      </c>
      <c r="Y28">
        <f t="shared" si="6"/>
        <v>0</v>
      </c>
      <c r="Z28">
        <f t="shared" si="7"/>
        <v>0</v>
      </c>
      <c r="AA28">
        <f t="shared" si="8"/>
        <v>0</v>
      </c>
    </row>
    <row r="29" spans="1:27" x14ac:dyDescent="0.2">
      <c r="A29">
        <v>10.896000000000001</v>
      </c>
      <c r="B29">
        <v>76.501999999999995</v>
      </c>
      <c r="D29">
        <v>84.808999999999997</v>
      </c>
      <c r="F29">
        <v>48.481999999999999</v>
      </c>
      <c r="H29">
        <v>36.021999999999998</v>
      </c>
      <c r="J29">
        <v>28.615100000000002</v>
      </c>
      <c r="L29">
        <v>40.8568</v>
      </c>
      <c r="N29">
        <v>27.279699999999998</v>
      </c>
      <c r="P29">
        <v>27.6235</v>
      </c>
      <c r="R29">
        <v>10.896000000000001</v>
      </c>
      <c r="S29">
        <f t="shared" si="0"/>
        <v>0</v>
      </c>
      <c r="T29">
        <f t="shared" si="1"/>
        <v>0</v>
      </c>
      <c r="U29">
        <f t="shared" si="2"/>
        <v>0</v>
      </c>
      <c r="V29">
        <f t="shared" si="3"/>
        <v>0</v>
      </c>
      <c r="W29">
        <f t="shared" si="4"/>
        <v>0</v>
      </c>
      <c r="X29">
        <f t="shared" si="5"/>
        <v>0</v>
      </c>
      <c r="Y29">
        <f t="shared" si="6"/>
        <v>0</v>
      </c>
      <c r="Z29">
        <f t="shared" si="7"/>
        <v>0</v>
      </c>
      <c r="AA29">
        <f t="shared" si="8"/>
        <v>0</v>
      </c>
    </row>
    <row r="30" spans="1:27" x14ac:dyDescent="0.2">
      <c r="A30">
        <v>11.35</v>
      </c>
      <c r="B30">
        <v>73.930999999999997</v>
      </c>
      <c r="D30">
        <v>81.947999999999993</v>
      </c>
      <c r="F30">
        <v>43.633000000000003</v>
      </c>
      <c r="H30">
        <v>37.825000000000003</v>
      </c>
      <c r="J30">
        <v>26.084800000000001</v>
      </c>
      <c r="L30">
        <v>41.206899999999997</v>
      </c>
      <c r="N30">
        <v>24.363900000000001</v>
      </c>
      <c r="P30">
        <v>26.588899999999999</v>
      </c>
      <c r="R30">
        <v>11.35</v>
      </c>
      <c r="S30">
        <f t="shared" si="0"/>
        <v>0</v>
      </c>
      <c r="T30">
        <f t="shared" si="1"/>
        <v>0</v>
      </c>
      <c r="U30">
        <f t="shared" si="2"/>
        <v>0</v>
      </c>
      <c r="V30">
        <f t="shared" si="3"/>
        <v>0</v>
      </c>
      <c r="W30">
        <f t="shared" si="4"/>
        <v>0</v>
      </c>
      <c r="X30">
        <f t="shared" si="5"/>
        <v>0</v>
      </c>
      <c r="Y30">
        <f t="shared" si="6"/>
        <v>0</v>
      </c>
      <c r="Z30">
        <f t="shared" si="7"/>
        <v>0</v>
      </c>
      <c r="AA30">
        <f t="shared" si="8"/>
        <v>0</v>
      </c>
    </row>
    <row r="31" spans="1:27" x14ac:dyDescent="0.2">
      <c r="A31">
        <v>11.804</v>
      </c>
      <c r="B31">
        <v>74.896000000000001</v>
      </c>
      <c r="D31">
        <v>80.322000000000003</v>
      </c>
      <c r="F31">
        <v>39.677999999999997</v>
      </c>
      <c r="H31">
        <v>38.311</v>
      </c>
      <c r="J31">
        <v>27.756799999999998</v>
      </c>
      <c r="L31">
        <v>39.706299999999999</v>
      </c>
      <c r="N31">
        <v>22.8659</v>
      </c>
      <c r="P31">
        <v>28.035399999999999</v>
      </c>
      <c r="R31">
        <v>11.804</v>
      </c>
      <c r="S31">
        <f t="shared" si="0"/>
        <v>0</v>
      </c>
      <c r="T31">
        <f t="shared" si="1"/>
        <v>0</v>
      </c>
      <c r="U31">
        <f t="shared" si="2"/>
        <v>0</v>
      </c>
      <c r="V31">
        <f t="shared" si="3"/>
        <v>0</v>
      </c>
      <c r="W31">
        <f t="shared" si="4"/>
        <v>0</v>
      </c>
      <c r="X31">
        <f t="shared" si="5"/>
        <v>0</v>
      </c>
      <c r="Y31">
        <f t="shared" si="6"/>
        <v>0</v>
      </c>
      <c r="Z31">
        <f t="shared" si="7"/>
        <v>0</v>
      </c>
      <c r="AA31">
        <f t="shared" si="8"/>
        <v>0</v>
      </c>
    </row>
    <row r="32" spans="1:27" x14ac:dyDescent="0.2">
      <c r="A32">
        <v>12.257999999999999</v>
      </c>
      <c r="B32">
        <v>82.55</v>
      </c>
      <c r="D32">
        <v>78.284000000000006</v>
      </c>
      <c r="F32">
        <v>34.128</v>
      </c>
      <c r="H32">
        <v>35.152999999999999</v>
      </c>
      <c r="J32">
        <v>28.415600000000001</v>
      </c>
      <c r="L32">
        <v>39.235199999999999</v>
      </c>
      <c r="N32">
        <v>23.7484</v>
      </c>
      <c r="P32">
        <v>28.184200000000001</v>
      </c>
      <c r="R32">
        <v>12.257999999999999</v>
      </c>
      <c r="S32">
        <f t="shared" si="0"/>
        <v>0</v>
      </c>
      <c r="T32">
        <f t="shared" si="1"/>
        <v>0</v>
      </c>
      <c r="U32">
        <f t="shared" si="2"/>
        <v>0</v>
      </c>
      <c r="V32">
        <f t="shared" si="3"/>
        <v>0</v>
      </c>
      <c r="W32">
        <f t="shared" si="4"/>
        <v>0</v>
      </c>
      <c r="X32">
        <f t="shared" si="5"/>
        <v>0</v>
      </c>
      <c r="Y32">
        <f t="shared" si="6"/>
        <v>0</v>
      </c>
      <c r="Z32">
        <f t="shared" si="7"/>
        <v>0</v>
      </c>
      <c r="AA32">
        <f t="shared" si="8"/>
        <v>0</v>
      </c>
    </row>
    <row r="33" spans="1:27" x14ac:dyDescent="0.2">
      <c r="A33">
        <v>12.712</v>
      </c>
      <c r="B33">
        <v>82.457999999999998</v>
      </c>
      <c r="D33">
        <v>73.475999999999999</v>
      </c>
      <c r="F33">
        <v>35.145000000000003</v>
      </c>
      <c r="H33">
        <v>33.476999999999997</v>
      </c>
      <c r="J33">
        <v>29.440899999999999</v>
      </c>
      <c r="L33">
        <v>38.334899999999998</v>
      </c>
      <c r="N33">
        <v>26.6252</v>
      </c>
      <c r="P33">
        <v>28.973700000000001</v>
      </c>
      <c r="R33">
        <v>12.712</v>
      </c>
      <c r="S33">
        <f t="shared" si="0"/>
        <v>0</v>
      </c>
      <c r="T33">
        <f t="shared" si="1"/>
        <v>0</v>
      </c>
      <c r="U33">
        <f t="shared" si="2"/>
        <v>0</v>
      </c>
      <c r="V33">
        <f t="shared" si="3"/>
        <v>0</v>
      </c>
      <c r="W33">
        <f t="shared" si="4"/>
        <v>0</v>
      </c>
      <c r="X33">
        <f t="shared" si="5"/>
        <v>0</v>
      </c>
      <c r="Y33">
        <f t="shared" si="6"/>
        <v>0</v>
      </c>
      <c r="Z33">
        <f t="shared" si="7"/>
        <v>0</v>
      </c>
      <c r="AA33">
        <f t="shared" si="8"/>
        <v>0</v>
      </c>
    </row>
    <row r="34" spans="1:27" x14ac:dyDescent="0.2">
      <c r="A34">
        <v>13.166</v>
      </c>
      <c r="B34">
        <v>82.656999999999996</v>
      </c>
      <c r="D34">
        <v>73.412999999999997</v>
      </c>
      <c r="F34">
        <v>39.052999999999997</v>
      </c>
      <c r="H34">
        <v>32.835999999999999</v>
      </c>
      <c r="J34">
        <v>29.5565</v>
      </c>
      <c r="L34">
        <v>39.924100000000003</v>
      </c>
      <c r="N34">
        <v>27.319500000000001</v>
      </c>
      <c r="P34">
        <v>27.294599999999999</v>
      </c>
      <c r="R34">
        <v>13.166</v>
      </c>
      <c r="S34">
        <f t="shared" si="0"/>
        <v>0</v>
      </c>
      <c r="T34">
        <f t="shared" si="1"/>
        <v>0</v>
      </c>
      <c r="U34">
        <f t="shared" si="2"/>
        <v>0</v>
      </c>
      <c r="V34">
        <f t="shared" si="3"/>
        <v>0</v>
      </c>
      <c r="W34">
        <f t="shared" si="4"/>
        <v>0</v>
      </c>
      <c r="X34">
        <f t="shared" si="5"/>
        <v>0</v>
      </c>
      <c r="Y34">
        <f t="shared" si="6"/>
        <v>0</v>
      </c>
      <c r="Z34">
        <f t="shared" si="7"/>
        <v>0</v>
      </c>
      <c r="AA34">
        <f t="shared" si="8"/>
        <v>0</v>
      </c>
    </row>
    <row r="35" spans="1:27" x14ac:dyDescent="0.2">
      <c r="A35">
        <v>13.62</v>
      </c>
      <c r="B35">
        <v>82.543999999999997</v>
      </c>
      <c r="D35">
        <v>74.522000000000006</v>
      </c>
      <c r="F35">
        <v>41.765000000000001</v>
      </c>
      <c r="H35">
        <v>32.348999999999997</v>
      </c>
      <c r="J35">
        <v>30.512599999999999</v>
      </c>
      <c r="L35">
        <v>43.732399999999998</v>
      </c>
      <c r="N35">
        <v>24.359100000000002</v>
      </c>
      <c r="P35">
        <v>27.869299999999999</v>
      </c>
      <c r="R35">
        <v>13.62</v>
      </c>
      <c r="S35">
        <f t="shared" si="0"/>
        <v>0</v>
      </c>
      <c r="T35">
        <f t="shared" si="1"/>
        <v>0</v>
      </c>
      <c r="U35">
        <f t="shared" si="2"/>
        <v>0</v>
      </c>
      <c r="V35">
        <f t="shared" si="3"/>
        <v>0</v>
      </c>
      <c r="W35">
        <f t="shared" si="4"/>
        <v>0</v>
      </c>
      <c r="X35">
        <f t="shared" si="5"/>
        <v>0</v>
      </c>
      <c r="Y35">
        <f t="shared" si="6"/>
        <v>0</v>
      </c>
      <c r="Z35">
        <f t="shared" si="7"/>
        <v>0</v>
      </c>
      <c r="AA35">
        <f t="shared" si="8"/>
        <v>0</v>
      </c>
    </row>
    <row r="36" spans="1:27" x14ac:dyDescent="0.2">
      <c r="A36">
        <v>14.074</v>
      </c>
      <c r="B36">
        <v>80.756</v>
      </c>
      <c r="D36">
        <v>72.875</v>
      </c>
      <c r="F36">
        <v>44.834000000000003</v>
      </c>
      <c r="H36">
        <v>33.171999999999997</v>
      </c>
      <c r="J36">
        <v>28.9133</v>
      </c>
      <c r="L36">
        <v>47.6584</v>
      </c>
      <c r="N36">
        <v>23.1097</v>
      </c>
      <c r="P36">
        <v>24.870899999999999</v>
      </c>
      <c r="R36">
        <v>14.074</v>
      </c>
      <c r="S36">
        <f t="shared" si="0"/>
        <v>0</v>
      </c>
      <c r="T36">
        <f t="shared" si="1"/>
        <v>0</v>
      </c>
      <c r="U36">
        <f t="shared" si="2"/>
        <v>0</v>
      </c>
      <c r="V36">
        <f t="shared" si="3"/>
        <v>0</v>
      </c>
      <c r="W36">
        <f t="shared" si="4"/>
        <v>0</v>
      </c>
      <c r="X36">
        <f t="shared" si="5"/>
        <v>0</v>
      </c>
      <c r="Y36">
        <f t="shared" si="6"/>
        <v>0</v>
      </c>
      <c r="Z36">
        <f t="shared" si="7"/>
        <v>0</v>
      </c>
      <c r="AA36">
        <f t="shared" si="8"/>
        <v>0</v>
      </c>
    </row>
    <row r="37" spans="1:27" x14ac:dyDescent="0.2">
      <c r="A37">
        <v>14.528</v>
      </c>
      <c r="B37">
        <v>78.564999999999998</v>
      </c>
      <c r="D37">
        <v>69.957999999999998</v>
      </c>
      <c r="F37">
        <v>43.621000000000002</v>
      </c>
      <c r="H37">
        <v>36.673999999999999</v>
      </c>
      <c r="J37">
        <v>29.355799999999999</v>
      </c>
      <c r="L37">
        <v>43.046199999999999</v>
      </c>
      <c r="N37">
        <v>22.181799999999999</v>
      </c>
      <c r="P37">
        <v>22.7485</v>
      </c>
      <c r="R37">
        <v>14.528</v>
      </c>
      <c r="S37">
        <f t="shared" si="0"/>
        <v>0</v>
      </c>
      <c r="T37">
        <f t="shared" si="1"/>
        <v>0</v>
      </c>
      <c r="U37">
        <f t="shared" si="2"/>
        <v>0</v>
      </c>
      <c r="V37">
        <f t="shared" si="3"/>
        <v>0</v>
      </c>
      <c r="W37">
        <f t="shared" si="4"/>
        <v>0</v>
      </c>
      <c r="X37">
        <f t="shared" si="5"/>
        <v>0</v>
      </c>
      <c r="Y37">
        <f t="shared" si="6"/>
        <v>0</v>
      </c>
      <c r="Z37">
        <f t="shared" si="7"/>
        <v>0</v>
      </c>
      <c r="AA37">
        <f t="shared" si="8"/>
        <v>0</v>
      </c>
    </row>
    <row r="38" spans="1:27" x14ac:dyDescent="0.2">
      <c r="A38">
        <v>14.981999999999999</v>
      </c>
      <c r="B38">
        <v>71.442999999999998</v>
      </c>
      <c r="D38">
        <v>69.099999999999994</v>
      </c>
      <c r="F38">
        <v>42.433999999999997</v>
      </c>
      <c r="H38">
        <v>36.959000000000003</v>
      </c>
      <c r="J38">
        <v>30.839500000000001</v>
      </c>
      <c r="L38">
        <v>42.6434</v>
      </c>
      <c r="N38">
        <v>23.5063</v>
      </c>
      <c r="P38">
        <v>24.5534</v>
      </c>
      <c r="R38">
        <v>14.981999999999999</v>
      </c>
      <c r="S38">
        <f t="shared" si="0"/>
        <v>0</v>
      </c>
      <c r="T38">
        <f t="shared" si="1"/>
        <v>0</v>
      </c>
      <c r="U38">
        <f t="shared" si="2"/>
        <v>0</v>
      </c>
      <c r="V38">
        <f t="shared" si="3"/>
        <v>0</v>
      </c>
      <c r="W38">
        <f t="shared" si="4"/>
        <v>0</v>
      </c>
      <c r="X38">
        <f t="shared" si="5"/>
        <v>0</v>
      </c>
      <c r="Y38">
        <f t="shared" si="6"/>
        <v>0</v>
      </c>
      <c r="Z38">
        <f t="shared" si="7"/>
        <v>0</v>
      </c>
      <c r="AA38">
        <f t="shared" si="8"/>
        <v>0</v>
      </c>
    </row>
    <row r="39" spans="1:27" x14ac:dyDescent="0.2">
      <c r="A39">
        <v>15.436</v>
      </c>
      <c r="B39">
        <v>68.635999999999996</v>
      </c>
      <c r="D39">
        <v>76.179000000000002</v>
      </c>
      <c r="F39">
        <v>40.759</v>
      </c>
      <c r="H39">
        <v>36.801000000000002</v>
      </c>
      <c r="J39">
        <v>30.2715</v>
      </c>
      <c r="L39">
        <v>38.703699999999998</v>
      </c>
      <c r="N39">
        <v>22.096800000000002</v>
      </c>
      <c r="P39">
        <v>23.8812</v>
      </c>
      <c r="R39">
        <v>15.436</v>
      </c>
      <c r="S39">
        <f t="shared" si="0"/>
        <v>0</v>
      </c>
      <c r="T39">
        <f t="shared" si="1"/>
        <v>0</v>
      </c>
      <c r="U39">
        <f t="shared" si="2"/>
        <v>0</v>
      </c>
      <c r="V39">
        <f t="shared" si="3"/>
        <v>0</v>
      </c>
      <c r="W39">
        <f t="shared" si="4"/>
        <v>0</v>
      </c>
      <c r="X39">
        <f t="shared" si="5"/>
        <v>0</v>
      </c>
      <c r="Y39">
        <f t="shared" si="6"/>
        <v>0</v>
      </c>
      <c r="Z39">
        <f t="shared" si="7"/>
        <v>0</v>
      </c>
      <c r="AA39">
        <f t="shared" si="8"/>
        <v>0</v>
      </c>
    </row>
    <row r="40" spans="1:27" x14ac:dyDescent="0.2">
      <c r="A40">
        <v>15.89</v>
      </c>
      <c r="B40">
        <v>75.040999999999997</v>
      </c>
      <c r="D40">
        <v>80.543999999999997</v>
      </c>
      <c r="F40">
        <v>41.427999999999997</v>
      </c>
      <c r="H40">
        <v>35.969000000000001</v>
      </c>
      <c r="J40">
        <v>31.446999999999999</v>
      </c>
      <c r="L40">
        <v>37.908799999999999</v>
      </c>
      <c r="N40">
        <v>23.561599999999999</v>
      </c>
      <c r="P40">
        <v>21.378799999999998</v>
      </c>
      <c r="R40">
        <v>15.89</v>
      </c>
      <c r="S40">
        <f t="shared" si="0"/>
        <v>0</v>
      </c>
      <c r="T40">
        <f t="shared" si="1"/>
        <v>0</v>
      </c>
      <c r="U40">
        <f t="shared" si="2"/>
        <v>0</v>
      </c>
      <c r="V40">
        <f t="shared" si="3"/>
        <v>0</v>
      </c>
      <c r="W40">
        <f t="shared" si="4"/>
        <v>0</v>
      </c>
      <c r="X40">
        <f t="shared" si="5"/>
        <v>0</v>
      </c>
      <c r="Y40">
        <f t="shared" si="6"/>
        <v>0</v>
      </c>
      <c r="Z40">
        <f t="shared" si="7"/>
        <v>0</v>
      </c>
      <c r="AA40">
        <f t="shared" si="8"/>
        <v>0</v>
      </c>
    </row>
    <row r="41" spans="1:27" x14ac:dyDescent="0.2">
      <c r="A41">
        <v>16.344000000000001</v>
      </c>
      <c r="B41">
        <v>84.671000000000006</v>
      </c>
      <c r="D41">
        <v>81.405000000000001</v>
      </c>
      <c r="F41">
        <v>41.121000000000002</v>
      </c>
      <c r="H41">
        <v>34.334000000000003</v>
      </c>
      <c r="J41">
        <v>30.188600000000001</v>
      </c>
      <c r="L41">
        <v>36.341099999999997</v>
      </c>
      <c r="N41">
        <v>29.763200000000001</v>
      </c>
      <c r="P41">
        <v>22.927399999999999</v>
      </c>
      <c r="R41">
        <v>16.344000000000001</v>
      </c>
      <c r="S41">
        <f t="shared" si="0"/>
        <v>0</v>
      </c>
      <c r="T41">
        <f t="shared" si="1"/>
        <v>0</v>
      </c>
      <c r="U41">
        <f t="shared" si="2"/>
        <v>0</v>
      </c>
      <c r="V41">
        <f t="shared" si="3"/>
        <v>0</v>
      </c>
      <c r="W41">
        <f t="shared" si="4"/>
        <v>0</v>
      </c>
      <c r="X41">
        <f t="shared" si="5"/>
        <v>0</v>
      </c>
      <c r="Y41">
        <f t="shared" si="6"/>
        <v>0</v>
      </c>
      <c r="Z41">
        <f t="shared" si="7"/>
        <v>0</v>
      </c>
      <c r="AA41">
        <f t="shared" si="8"/>
        <v>0</v>
      </c>
    </row>
    <row r="42" spans="1:27" x14ac:dyDescent="0.2">
      <c r="A42">
        <v>16.797999999999998</v>
      </c>
      <c r="B42">
        <v>95.225999999999999</v>
      </c>
      <c r="D42">
        <v>75.320999999999998</v>
      </c>
      <c r="F42">
        <v>38.619999999999997</v>
      </c>
      <c r="H42">
        <v>36.134999999999998</v>
      </c>
      <c r="J42">
        <v>28.922499999999999</v>
      </c>
      <c r="L42">
        <v>36.399000000000001</v>
      </c>
      <c r="N42">
        <v>31.9024</v>
      </c>
      <c r="P42">
        <v>24.404800000000002</v>
      </c>
      <c r="R42">
        <v>16.797999999999998</v>
      </c>
      <c r="S42">
        <f t="shared" si="0"/>
        <v>0</v>
      </c>
      <c r="T42">
        <f t="shared" si="1"/>
        <v>0</v>
      </c>
      <c r="U42">
        <f t="shared" si="2"/>
        <v>0</v>
      </c>
      <c r="V42">
        <f t="shared" si="3"/>
        <v>0</v>
      </c>
      <c r="W42">
        <f t="shared" si="4"/>
        <v>0</v>
      </c>
      <c r="X42">
        <f t="shared" si="5"/>
        <v>0</v>
      </c>
      <c r="Y42">
        <f t="shared" si="6"/>
        <v>0</v>
      </c>
      <c r="Z42">
        <f t="shared" si="7"/>
        <v>0</v>
      </c>
      <c r="AA42">
        <f t="shared" si="8"/>
        <v>0</v>
      </c>
    </row>
    <row r="43" spans="1:27" x14ac:dyDescent="0.2">
      <c r="A43">
        <v>17.251999999999999</v>
      </c>
      <c r="B43">
        <v>93.456999999999994</v>
      </c>
      <c r="D43">
        <v>72.930000000000007</v>
      </c>
      <c r="F43">
        <v>35.817</v>
      </c>
      <c r="H43">
        <v>37.405000000000001</v>
      </c>
      <c r="J43">
        <v>25.8032</v>
      </c>
      <c r="L43">
        <v>35.8446</v>
      </c>
      <c r="N43">
        <v>30.555599999999998</v>
      </c>
      <c r="P43">
        <v>27.860199999999999</v>
      </c>
      <c r="R43">
        <v>17.251999999999999</v>
      </c>
      <c r="S43">
        <f t="shared" si="0"/>
        <v>0</v>
      </c>
      <c r="T43">
        <f t="shared" si="1"/>
        <v>0</v>
      </c>
      <c r="U43">
        <f t="shared" si="2"/>
        <v>0</v>
      </c>
      <c r="V43">
        <f t="shared" si="3"/>
        <v>0</v>
      </c>
      <c r="W43">
        <f t="shared" si="4"/>
        <v>0</v>
      </c>
      <c r="X43">
        <f t="shared" si="5"/>
        <v>0</v>
      </c>
      <c r="Y43">
        <f t="shared" si="6"/>
        <v>0</v>
      </c>
      <c r="Z43">
        <f t="shared" si="7"/>
        <v>0</v>
      </c>
      <c r="AA43">
        <f t="shared" si="8"/>
        <v>0</v>
      </c>
    </row>
    <row r="44" spans="1:27" x14ac:dyDescent="0.2">
      <c r="A44">
        <v>17.706</v>
      </c>
      <c r="B44">
        <v>101.77800000000001</v>
      </c>
      <c r="D44">
        <v>78.507999999999996</v>
      </c>
      <c r="F44">
        <v>33.450000000000003</v>
      </c>
      <c r="H44">
        <v>38.850999999999999</v>
      </c>
      <c r="J44">
        <v>23.658799999999999</v>
      </c>
      <c r="L44">
        <v>36.718499999999999</v>
      </c>
      <c r="N44">
        <v>33.231499999999997</v>
      </c>
      <c r="P44">
        <v>29.6723</v>
      </c>
      <c r="R44">
        <v>17.706</v>
      </c>
      <c r="S44">
        <f t="shared" si="0"/>
        <v>0</v>
      </c>
      <c r="T44">
        <f t="shared" si="1"/>
        <v>0</v>
      </c>
      <c r="U44">
        <f t="shared" si="2"/>
        <v>0</v>
      </c>
      <c r="V44">
        <f t="shared" si="3"/>
        <v>0</v>
      </c>
      <c r="W44">
        <f t="shared" si="4"/>
        <v>0</v>
      </c>
      <c r="X44">
        <f t="shared" si="5"/>
        <v>0</v>
      </c>
      <c r="Y44">
        <f t="shared" si="6"/>
        <v>0</v>
      </c>
      <c r="Z44">
        <f t="shared" si="7"/>
        <v>0</v>
      </c>
      <c r="AA44">
        <f t="shared" si="8"/>
        <v>0</v>
      </c>
    </row>
    <row r="45" spans="1:27" x14ac:dyDescent="0.2">
      <c r="A45">
        <v>18.16</v>
      </c>
      <c r="B45">
        <v>111.97199999999999</v>
      </c>
      <c r="D45">
        <v>76.704999999999998</v>
      </c>
      <c r="F45">
        <v>34.631999999999998</v>
      </c>
      <c r="H45">
        <v>38.829000000000001</v>
      </c>
      <c r="J45">
        <v>23.189800000000002</v>
      </c>
      <c r="L45">
        <v>34.721800000000002</v>
      </c>
      <c r="N45">
        <v>32.113700000000001</v>
      </c>
      <c r="P45">
        <v>28.104199999999999</v>
      </c>
      <c r="R45">
        <v>18.16</v>
      </c>
      <c r="S45">
        <f t="shared" si="0"/>
        <v>0</v>
      </c>
      <c r="T45">
        <f t="shared" si="1"/>
        <v>0</v>
      </c>
      <c r="U45">
        <f t="shared" si="2"/>
        <v>0</v>
      </c>
      <c r="V45">
        <f t="shared" si="3"/>
        <v>0</v>
      </c>
      <c r="W45">
        <f t="shared" si="4"/>
        <v>0</v>
      </c>
      <c r="X45">
        <f t="shared" si="5"/>
        <v>0</v>
      </c>
      <c r="Y45">
        <f t="shared" si="6"/>
        <v>0</v>
      </c>
      <c r="Z45">
        <f t="shared" si="7"/>
        <v>0</v>
      </c>
      <c r="AA45">
        <f t="shared" si="8"/>
        <v>0</v>
      </c>
    </row>
    <row r="46" spans="1:27" x14ac:dyDescent="0.2">
      <c r="A46">
        <v>18.614000000000001</v>
      </c>
      <c r="B46">
        <v>105.64400000000001</v>
      </c>
      <c r="D46">
        <v>76.632999999999996</v>
      </c>
      <c r="F46">
        <v>35.021000000000001</v>
      </c>
      <c r="H46">
        <v>37.185000000000002</v>
      </c>
      <c r="J46">
        <v>25.9846</v>
      </c>
      <c r="L46">
        <v>34.655299999999997</v>
      </c>
      <c r="N46">
        <v>34.196800000000003</v>
      </c>
      <c r="P46">
        <v>27.2287</v>
      </c>
      <c r="R46">
        <v>18.614000000000001</v>
      </c>
      <c r="S46">
        <f t="shared" si="0"/>
        <v>0</v>
      </c>
      <c r="T46">
        <f t="shared" si="1"/>
        <v>0</v>
      </c>
      <c r="U46">
        <f t="shared" si="2"/>
        <v>0</v>
      </c>
      <c r="V46">
        <f t="shared" si="3"/>
        <v>0</v>
      </c>
      <c r="W46">
        <f t="shared" si="4"/>
        <v>0</v>
      </c>
      <c r="X46">
        <f t="shared" si="5"/>
        <v>0</v>
      </c>
      <c r="Y46">
        <f t="shared" si="6"/>
        <v>0</v>
      </c>
      <c r="Z46">
        <f t="shared" si="7"/>
        <v>0</v>
      </c>
      <c r="AA46">
        <f t="shared" si="8"/>
        <v>0</v>
      </c>
    </row>
    <row r="47" spans="1:27" x14ac:dyDescent="0.2">
      <c r="A47">
        <v>19.068000000000001</v>
      </c>
      <c r="B47">
        <v>108.012</v>
      </c>
      <c r="D47">
        <v>82.694999999999993</v>
      </c>
      <c r="F47">
        <v>35.692</v>
      </c>
      <c r="H47">
        <v>35.936999999999998</v>
      </c>
      <c r="J47">
        <v>31.7775</v>
      </c>
      <c r="L47">
        <v>33.8596</v>
      </c>
      <c r="N47">
        <v>34.462400000000002</v>
      </c>
      <c r="P47">
        <v>27.6355</v>
      </c>
      <c r="R47">
        <v>19.068000000000001</v>
      </c>
      <c r="S47">
        <f t="shared" si="0"/>
        <v>0</v>
      </c>
      <c r="T47">
        <f t="shared" si="1"/>
        <v>0</v>
      </c>
      <c r="U47">
        <f t="shared" si="2"/>
        <v>0</v>
      </c>
      <c r="V47">
        <f t="shared" si="3"/>
        <v>0</v>
      </c>
      <c r="W47">
        <f t="shared" si="4"/>
        <v>0</v>
      </c>
      <c r="X47">
        <f t="shared" si="5"/>
        <v>0</v>
      </c>
      <c r="Y47">
        <f t="shared" si="6"/>
        <v>0</v>
      </c>
      <c r="Z47">
        <f t="shared" si="7"/>
        <v>0</v>
      </c>
      <c r="AA47">
        <f t="shared" si="8"/>
        <v>0</v>
      </c>
    </row>
    <row r="48" spans="1:27" x14ac:dyDescent="0.2">
      <c r="A48">
        <v>19.521999999999998</v>
      </c>
      <c r="B48">
        <v>116.521</v>
      </c>
      <c r="D48">
        <v>82.885999999999996</v>
      </c>
      <c r="F48">
        <v>32.902999999999999</v>
      </c>
      <c r="H48">
        <v>38.255000000000003</v>
      </c>
      <c r="J48">
        <v>39.538499999999999</v>
      </c>
      <c r="L48">
        <v>34.430599999999998</v>
      </c>
      <c r="N48">
        <v>31.361699999999999</v>
      </c>
      <c r="P48">
        <v>26.777899999999999</v>
      </c>
      <c r="R48">
        <v>19.521999999999998</v>
      </c>
      <c r="S48">
        <f t="shared" si="0"/>
        <v>0</v>
      </c>
      <c r="T48">
        <f t="shared" si="1"/>
        <v>0</v>
      </c>
      <c r="U48">
        <f t="shared" si="2"/>
        <v>0</v>
      </c>
      <c r="V48">
        <f t="shared" si="3"/>
        <v>0</v>
      </c>
      <c r="W48">
        <f t="shared" si="4"/>
        <v>0</v>
      </c>
      <c r="X48">
        <f t="shared" si="5"/>
        <v>0</v>
      </c>
      <c r="Y48">
        <f t="shared" si="6"/>
        <v>0</v>
      </c>
      <c r="Z48">
        <f t="shared" si="7"/>
        <v>0</v>
      </c>
      <c r="AA48">
        <f t="shared" si="8"/>
        <v>0</v>
      </c>
    </row>
    <row r="49" spans="1:27" x14ac:dyDescent="0.2">
      <c r="A49">
        <v>19.975999999999999</v>
      </c>
      <c r="B49">
        <v>110.76900000000001</v>
      </c>
      <c r="D49">
        <v>77.054000000000002</v>
      </c>
      <c r="F49">
        <v>35.887</v>
      </c>
      <c r="H49">
        <v>41.405000000000001</v>
      </c>
      <c r="J49">
        <v>42.542000000000002</v>
      </c>
      <c r="L49">
        <v>31.863800000000001</v>
      </c>
      <c r="N49">
        <v>33.573500000000003</v>
      </c>
      <c r="P49">
        <v>28.7349</v>
      </c>
      <c r="R49">
        <v>19.975999999999999</v>
      </c>
      <c r="S49">
        <f t="shared" si="0"/>
        <v>0</v>
      </c>
      <c r="T49">
        <f t="shared" si="1"/>
        <v>0</v>
      </c>
      <c r="U49">
        <f t="shared" si="2"/>
        <v>0</v>
      </c>
      <c r="V49">
        <f t="shared" si="3"/>
        <v>0</v>
      </c>
      <c r="W49">
        <f t="shared" si="4"/>
        <v>0</v>
      </c>
      <c r="X49">
        <f t="shared" si="5"/>
        <v>0</v>
      </c>
      <c r="Y49">
        <f t="shared" si="6"/>
        <v>0</v>
      </c>
      <c r="Z49">
        <f t="shared" si="7"/>
        <v>0</v>
      </c>
      <c r="AA49">
        <f t="shared" si="8"/>
        <v>0</v>
      </c>
    </row>
    <row r="50" spans="1:27" x14ac:dyDescent="0.2">
      <c r="A50">
        <v>20.43</v>
      </c>
      <c r="B50">
        <v>90.320999999999998</v>
      </c>
      <c r="D50">
        <v>79.471999999999994</v>
      </c>
      <c r="F50">
        <v>36.081000000000003</v>
      </c>
      <c r="H50">
        <v>44.7</v>
      </c>
      <c r="J50">
        <v>41.122900000000001</v>
      </c>
      <c r="L50">
        <v>30.044899999999998</v>
      </c>
      <c r="N50">
        <v>32.628799999999998</v>
      </c>
      <c r="P50">
        <v>24.791</v>
      </c>
      <c r="R50">
        <v>20.43</v>
      </c>
      <c r="S50">
        <f t="shared" si="0"/>
        <v>0</v>
      </c>
      <c r="T50">
        <f t="shared" si="1"/>
        <v>0</v>
      </c>
      <c r="U50">
        <f t="shared" si="2"/>
        <v>0</v>
      </c>
      <c r="V50">
        <f t="shared" si="3"/>
        <v>0</v>
      </c>
      <c r="W50">
        <f t="shared" si="4"/>
        <v>0</v>
      </c>
      <c r="X50">
        <f t="shared" si="5"/>
        <v>0</v>
      </c>
      <c r="Y50">
        <f t="shared" si="6"/>
        <v>0</v>
      </c>
      <c r="Z50">
        <f t="shared" si="7"/>
        <v>0</v>
      </c>
      <c r="AA50">
        <f t="shared" si="8"/>
        <v>0</v>
      </c>
    </row>
    <row r="51" spans="1:27" x14ac:dyDescent="0.2">
      <c r="A51">
        <v>20.884</v>
      </c>
      <c r="B51">
        <v>90.5</v>
      </c>
      <c r="D51">
        <v>83.891999999999996</v>
      </c>
      <c r="F51">
        <v>37.389000000000003</v>
      </c>
      <c r="H51">
        <v>47.728999999999999</v>
      </c>
      <c r="J51">
        <v>42.536900000000003</v>
      </c>
      <c r="L51">
        <v>30.854399999999998</v>
      </c>
      <c r="N51">
        <v>34.103499999999997</v>
      </c>
      <c r="P51">
        <v>24.3066</v>
      </c>
      <c r="R51">
        <v>20.884</v>
      </c>
      <c r="S51">
        <f t="shared" si="0"/>
        <v>0</v>
      </c>
      <c r="T51">
        <f t="shared" si="1"/>
        <v>0</v>
      </c>
      <c r="U51">
        <f t="shared" si="2"/>
        <v>0</v>
      </c>
      <c r="V51">
        <f t="shared" si="3"/>
        <v>0</v>
      </c>
      <c r="W51">
        <f t="shared" si="4"/>
        <v>0</v>
      </c>
      <c r="X51">
        <f t="shared" si="5"/>
        <v>0</v>
      </c>
      <c r="Y51">
        <f t="shared" si="6"/>
        <v>0</v>
      </c>
      <c r="Z51">
        <f t="shared" si="7"/>
        <v>0</v>
      </c>
      <c r="AA51">
        <f t="shared" si="8"/>
        <v>0</v>
      </c>
    </row>
    <row r="52" spans="1:27" x14ac:dyDescent="0.2">
      <c r="A52">
        <v>21.338000000000001</v>
      </c>
      <c r="B52">
        <v>80.739000000000004</v>
      </c>
      <c r="D52">
        <v>80.924000000000007</v>
      </c>
      <c r="F52">
        <v>36.47</v>
      </c>
      <c r="H52">
        <v>49.795999999999999</v>
      </c>
      <c r="J52">
        <v>46.375</v>
      </c>
      <c r="L52">
        <v>31.7377</v>
      </c>
      <c r="N52">
        <v>34.673999999999999</v>
      </c>
      <c r="P52">
        <v>22.734500000000001</v>
      </c>
      <c r="R52">
        <v>21.338000000000001</v>
      </c>
      <c r="S52">
        <f t="shared" si="0"/>
        <v>0</v>
      </c>
      <c r="T52">
        <f t="shared" si="1"/>
        <v>0</v>
      </c>
      <c r="U52">
        <f t="shared" si="2"/>
        <v>0</v>
      </c>
      <c r="V52">
        <f t="shared" si="3"/>
        <v>1.0756756756756749E-2</v>
      </c>
      <c r="W52">
        <f t="shared" si="4"/>
        <v>0</v>
      </c>
      <c r="X52">
        <f t="shared" si="5"/>
        <v>0</v>
      </c>
      <c r="Y52">
        <f t="shared" si="6"/>
        <v>0</v>
      </c>
      <c r="Z52">
        <f t="shared" si="7"/>
        <v>0</v>
      </c>
      <c r="AA52">
        <f t="shared" si="8"/>
        <v>1.3445945945945936E-3</v>
      </c>
    </row>
    <row r="53" spans="1:27" x14ac:dyDescent="0.2">
      <c r="A53">
        <v>21.792000000000002</v>
      </c>
      <c r="B53">
        <v>67.533000000000001</v>
      </c>
      <c r="D53">
        <v>76.613</v>
      </c>
      <c r="F53">
        <v>35.966999999999999</v>
      </c>
      <c r="H53">
        <v>51.213000000000001</v>
      </c>
      <c r="J53">
        <v>50.472700000000003</v>
      </c>
      <c r="L53">
        <v>33.110300000000002</v>
      </c>
      <c r="N53">
        <v>34.967399999999998</v>
      </c>
      <c r="P53">
        <v>23.9986</v>
      </c>
      <c r="R53">
        <v>21.792000000000002</v>
      </c>
      <c r="S53">
        <f t="shared" si="0"/>
        <v>0</v>
      </c>
      <c r="T53">
        <f t="shared" si="1"/>
        <v>0</v>
      </c>
      <c r="U53">
        <f t="shared" si="2"/>
        <v>0</v>
      </c>
      <c r="V53">
        <f t="shared" si="3"/>
        <v>2.9905405405405417E-2</v>
      </c>
      <c r="W53">
        <f t="shared" si="4"/>
        <v>0</v>
      </c>
      <c r="X53">
        <f t="shared" si="5"/>
        <v>0</v>
      </c>
      <c r="Y53">
        <f t="shared" si="6"/>
        <v>0</v>
      </c>
      <c r="Z53">
        <f t="shared" si="7"/>
        <v>0</v>
      </c>
      <c r="AA53">
        <f t="shared" si="8"/>
        <v>3.7381756756756771E-3</v>
      </c>
    </row>
    <row r="54" spans="1:27" x14ac:dyDescent="0.2">
      <c r="A54">
        <v>22.245999999999999</v>
      </c>
      <c r="B54">
        <v>67.412000000000006</v>
      </c>
      <c r="D54">
        <v>73.177000000000007</v>
      </c>
      <c r="F54">
        <v>39.161999999999999</v>
      </c>
      <c r="H54">
        <v>51.756</v>
      </c>
      <c r="J54">
        <v>44.760100000000001</v>
      </c>
      <c r="L54">
        <v>37.054699999999997</v>
      </c>
      <c r="N54">
        <v>33.002099999999999</v>
      </c>
      <c r="P54">
        <v>25.442900000000002</v>
      </c>
      <c r="R54">
        <v>22.245999999999999</v>
      </c>
      <c r="S54">
        <f t="shared" si="0"/>
        <v>0</v>
      </c>
      <c r="T54">
        <f t="shared" si="1"/>
        <v>0</v>
      </c>
      <c r="U54">
        <f t="shared" si="2"/>
        <v>0</v>
      </c>
      <c r="V54">
        <f t="shared" si="3"/>
        <v>3.7243243243243247E-2</v>
      </c>
      <c r="W54">
        <f t="shared" si="4"/>
        <v>0</v>
      </c>
      <c r="X54">
        <f t="shared" si="5"/>
        <v>0</v>
      </c>
      <c r="Y54">
        <f t="shared" si="6"/>
        <v>0</v>
      </c>
      <c r="Z54">
        <f t="shared" si="7"/>
        <v>0</v>
      </c>
      <c r="AA54">
        <f t="shared" si="8"/>
        <v>4.6554054054054059E-3</v>
      </c>
    </row>
    <row r="55" spans="1:27" x14ac:dyDescent="0.2">
      <c r="A55">
        <v>22.7</v>
      </c>
      <c r="B55">
        <v>74.847999999999999</v>
      </c>
      <c r="D55">
        <v>73.632000000000005</v>
      </c>
      <c r="F55">
        <v>42.691000000000003</v>
      </c>
      <c r="H55">
        <v>49.07</v>
      </c>
      <c r="J55">
        <v>43.372199999999999</v>
      </c>
      <c r="L55">
        <v>39.358199999999997</v>
      </c>
      <c r="N55">
        <v>29.311299999999999</v>
      </c>
      <c r="P55">
        <v>25.590900000000001</v>
      </c>
      <c r="R55">
        <v>22.7</v>
      </c>
      <c r="S55">
        <f t="shared" si="0"/>
        <v>0</v>
      </c>
      <c r="T55">
        <f t="shared" si="1"/>
        <v>0</v>
      </c>
      <c r="U55">
        <f t="shared" si="2"/>
        <v>0</v>
      </c>
      <c r="V55">
        <f t="shared" si="3"/>
        <v>9.4594594594594984E-4</v>
      </c>
      <c r="W55">
        <f t="shared" si="4"/>
        <v>0</v>
      </c>
      <c r="X55">
        <f t="shared" si="5"/>
        <v>0</v>
      </c>
      <c r="Y55">
        <f t="shared" si="6"/>
        <v>0</v>
      </c>
      <c r="Z55">
        <f t="shared" si="7"/>
        <v>0</v>
      </c>
      <c r="AA55">
        <f t="shared" si="8"/>
        <v>1.1824324324324373E-4</v>
      </c>
    </row>
    <row r="56" spans="1:27" x14ac:dyDescent="0.2">
      <c r="A56">
        <v>23.154</v>
      </c>
      <c r="B56">
        <v>68.25</v>
      </c>
      <c r="D56">
        <v>71.156000000000006</v>
      </c>
      <c r="F56">
        <v>45.536999999999999</v>
      </c>
      <c r="H56">
        <v>42.962000000000003</v>
      </c>
      <c r="J56">
        <v>42.513300000000001</v>
      </c>
      <c r="L56">
        <v>41.4358</v>
      </c>
      <c r="N56">
        <v>27.836600000000001</v>
      </c>
      <c r="P56">
        <v>24.941800000000001</v>
      </c>
      <c r="R56">
        <v>23.154</v>
      </c>
      <c r="S56">
        <f t="shared" si="0"/>
        <v>0</v>
      </c>
      <c r="T56">
        <f t="shared" si="1"/>
        <v>0</v>
      </c>
      <c r="U56">
        <f t="shared" si="2"/>
        <v>0</v>
      </c>
      <c r="V56">
        <f t="shared" si="3"/>
        <v>0</v>
      </c>
      <c r="W56">
        <f t="shared" si="4"/>
        <v>0</v>
      </c>
      <c r="X56">
        <f t="shared" si="5"/>
        <v>0</v>
      </c>
      <c r="Y56">
        <f t="shared" si="6"/>
        <v>0</v>
      </c>
      <c r="Z56">
        <f t="shared" si="7"/>
        <v>0</v>
      </c>
      <c r="AA56">
        <f t="shared" si="8"/>
        <v>0</v>
      </c>
    </row>
    <row r="57" spans="1:27" x14ac:dyDescent="0.2">
      <c r="A57">
        <v>23.608000000000001</v>
      </c>
      <c r="B57">
        <v>61.438000000000002</v>
      </c>
      <c r="D57">
        <v>66.787999999999997</v>
      </c>
      <c r="F57">
        <v>53.750999999999998</v>
      </c>
      <c r="H57">
        <v>41.654000000000003</v>
      </c>
      <c r="J57">
        <v>39.884</v>
      </c>
      <c r="L57">
        <v>41.058300000000003</v>
      </c>
      <c r="N57">
        <v>25.2437</v>
      </c>
      <c r="P57">
        <v>24.850300000000001</v>
      </c>
      <c r="R57">
        <v>23.608000000000001</v>
      </c>
      <c r="S57">
        <f t="shared" si="0"/>
        <v>0</v>
      </c>
      <c r="T57">
        <f t="shared" si="1"/>
        <v>0</v>
      </c>
      <c r="U57">
        <f t="shared" si="2"/>
        <v>0</v>
      </c>
      <c r="V57">
        <f t="shared" si="3"/>
        <v>0</v>
      </c>
      <c r="W57">
        <f t="shared" si="4"/>
        <v>0</v>
      </c>
      <c r="X57">
        <f t="shared" si="5"/>
        <v>0</v>
      </c>
      <c r="Y57">
        <f t="shared" si="6"/>
        <v>0</v>
      </c>
      <c r="Z57">
        <f t="shared" si="7"/>
        <v>0</v>
      </c>
      <c r="AA57">
        <f t="shared" si="8"/>
        <v>0</v>
      </c>
    </row>
    <row r="58" spans="1:27" x14ac:dyDescent="0.2">
      <c r="A58">
        <v>24.062000000000001</v>
      </c>
      <c r="B58">
        <v>58.343000000000004</v>
      </c>
      <c r="D58">
        <v>60.61</v>
      </c>
      <c r="F58">
        <v>53.186</v>
      </c>
      <c r="H58">
        <v>39.918999999999997</v>
      </c>
      <c r="J58">
        <v>39.640300000000003</v>
      </c>
      <c r="L58">
        <v>45.009300000000003</v>
      </c>
      <c r="N58">
        <v>24.214400000000001</v>
      </c>
      <c r="P58">
        <v>26.534099999999999</v>
      </c>
      <c r="R58">
        <v>24.062000000000001</v>
      </c>
      <c r="S58">
        <f t="shared" si="0"/>
        <v>0</v>
      </c>
      <c r="T58">
        <f t="shared" si="1"/>
        <v>0</v>
      </c>
      <c r="U58">
        <f t="shared" si="2"/>
        <v>0</v>
      </c>
      <c r="V58">
        <f t="shared" si="3"/>
        <v>0</v>
      </c>
      <c r="W58">
        <f t="shared" si="4"/>
        <v>0</v>
      </c>
      <c r="X58">
        <f t="shared" si="5"/>
        <v>0</v>
      </c>
      <c r="Y58">
        <f t="shared" si="6"/>
        <v>0</v>
      </c>
      <c r="Z58">
        <f t="shared" si="7"/>
        <v>0</v>
      </c>
      <c r="AA58">
        <f t="shared" si="8"/>
        <v>0</v>
      </c>
    </row>
    <row r="59" spans="1:27" x14ac:dyDescent="0.2">
      <c r="A59">
        <v>24.515999999999998</v>
      </c>
      <c r="B59">
        <v>61.04</v>
      </c>
      <c r="D59">
        <v>58.927999999999997</v>
      </c>
      <c r="F59">
        <v>54.006999999999998</v>
      </c>
      <c r="H59">
        <v>40.465000000000003</v>
      </c>
      <c r="J59">
        <v>39.825899999999997</v>
      </c>
      <c r="L59">
        <v>52.047800000000002</v>
      </c>
      <c r="N59">
        <v>22.685199999999998</v>
      </c>
      <c r="P59">
        <v>25.422699999999999</v>
      </c>
      <c r="R59">
        <v>24.515999999999998</v>
      </c>
      <c r="S59">
        <f t="shared" si="0"/>
        <v>0</v>
      </c>
      <c r="T59">
        <f t="shared" si="1"/>
        <v>0</v>
      </c>
      <c r="U59">
        <f t="shared" si="2"/>
        <v>0</v>
      </c>
      <c r="V59">
        <f t="shared" si="3"/>
        <v>0</v>
      </c>
      <c r="W59">
        <f t="shared" si="4"/>
        <v>0</v>
      </c>
      <c r="X59">
        <f t="shared" si="5"/>
        <v>0</v>
      </c>
      <c r="Y59">
        <f t="shared" si="6"/>
        <v>0</v>
      </c>
      <c r="Z59">
        <f t="shared" si="7"/>
        <v>0</v>
      </c>
      <c r="AA59">
        <f t="shared" si="8"/>
        <v>0</v>
      </c>
    </row>
    <row r="60" spans="1:27" x14ac:dyDescent="0.2">
      <c r="A60">
        <v>24.97</v>
      </c>
      <c r="B60">
        <v>66.489000000000004</v>
      </c>
      <c r="D60">
        <v>59.235999999999997</v>
      </c>
      <c r="F60">
        <v>48.100999999999999</v>
      </c>
      <c r="H60">
        <v>39.853000000000002</v>
      </c>
      <c r="J60">
        <v>34.2575</v>
      </c>
      <c r="L60">
        <v>53.491999999999997</v>
      </c>
      <c r="N60">
        <v>23.1631</v>
      </c>
      <c r="P60">
        <v>24.4849</v>
      </c>
      <c r="R60">
        <v>24.97</v>
      </c>
      <c r="S60">
        <f t="shared" si="0"/>
        <v>0</v>
      </c>
      <c r="T60">
        <f t="shared" si="1"/>
        <v>0</v>
      </c>
      <c r="U60">
        <f t="shared" si="2"/>
        <v>0</v>
      </c>
      <c r="V60">
        <f t="shared" si="3"/>
        <v>0</v>
      </c>
      <c r="W60">
        <f t="shared" si="4"/>
        <v>0</v>
      </c>
      <c r="X60">
        <f t="shared" si="5"/>
        <v>0</v>
      </c>
      <c r="Y60">
        <f t="shared" si="6"/>
        <v>0</v>
      </c>
      <c r="Z60">
        <f t="shared" si="7"/>
        <v>0</v>
      </c>
      <c r="AA60">
        <f t="shared" si="8"/>
        <v>0</v>
      </c>
    </row>
    <row r="61" spans="1:27" x14ac:dyDescent="0.2">
      <c r="A61">
        <v>25.423999999999999</v>
      </c>
      <c r="B61">
        <v>64.835999999999999</v>
      </c>
      <c r="D61">
        <v>58.901000000000003</v>
      </c>
      <c r="F61">
        <v>43.686999999999998</v>
      </c>
      <c r="H61">
        <v>40.119</v>
      </c>
      <c r="J61">
        <v>35.086300000000001</v>
      </c>
      <c r="L61">
        <v>51.322899999999997</v>
      </c>
      <c r="N61">
        <v>20.752199999999998</v>
      </c>
      <c r="P61">
        <v>23.0928</v>
      </c>
      <c r="R61">
        <v>25.423999999999999</v>
      </c>
      <c r="S61">
        <f t="shared" si="0"/>
        <v>0</v>
      </c>
      <c r="T61">
        <f t="shared" si="1"/>
        <v>0</v>
      </c>
      <c r="U61">
        <f t="shared" si="2"/>
        <v>0</v>
      </c>
      <c r="V61">
        <f t="shared" si="3"/>
        <v>0</v>
      </c>
      <c r="W61">
        <f t="shared" si="4"/>
        <v>0</v>
      </c>
      <c r="X61">
        <f t="shared" si="5"/>
        <v>0</v>
      </c>
      <c r="Y61">
        <f t="shared" si="6"/>
        <v>0</v>
      </c>
      <c r="Z61">
        <f t="shared" si="7"/>
        <v>0</v>
      </c>
      <c r="AA61">
        <f t="shared" si="8"/>
        <v>0</v>
      </c>
    </row>
    <row r="62" spans="1:27" x14ac:dyDescent="0.2">
      <c r="A62">
        <v>25.878</v>
      </c>
      <c r="B62">
        <v>68.658000000000001</v>
      </c>
      <c r="D62">
        <v>59.786000000000001</v>
      </c>
      <c r="F62">
        <v>41.786999999999999</v>
      </c>
      <c r="H62">
        <v>38.179000000000002</v>
      </c>
      <c r="J62">
        <v>35.361499999999999</v>
      </c>
      <c r="L62">
        <v>48.142400000000002</v>
      </c>
      <c r="N62">
        <v>18.7286</v>
      </c>
      <c r="P62">
        <v>22.756799999999998</v>
      </c>
      <c r="R62">
        <v>25.878</v>
      </c>
      <c r="S62">
        <f t="shared" si="0"/>
        <v>0</v>
      </c>
      <c r="T62">
        <f t="shared" si="1"/>
        <v>0</v>
      </c>
      <c r="U62">
        <f t="shared" si="2"/>
        <v>0</v>
      </c>
      <c r="V62">
        <f t="shared" si="3"/>
        <v>0</v>
      </c>
      <c r="W62">
        <f t="shared" si="4"/>
        <v>0</v>
      </c>
      <c r="X62">
        <f t="shared" si="5"/>
        <v>0</v>
      </c>
      <c r="Y62">
        <f t="shared" si="6"/>
        <v>0</v>
      </c>
      <c r="Z62">
        <f t="shared" si="7"/>
        <v>0</v>
      </c>
      <c r="AA62">
        <f t="shared" si="8"/>
        <v>0</v>
      </c>
    </row>
    <row r="63" spans="1:27" x14ac:dyDescent="0.2">
      <c r="A63">
        <v>26.332000000000001</v>
      </c>
      <c r="B63">
        <v>68.902000000000001</v>
      </c>
      <c r="D63">
        <v>66.126999999999995</v>
      </c>
      <c r="F63">
        <v>40.112000000000002</v>
      </c>
      <c r="H63">
        <v>39.988999999999997</v>
      </c>
      <c r="J63">
        <v>36.604199999999999</v>
      </c>
      <c r="L63">
        <v>44.5276</v>
      </c>
      <c r="N63">
        <v>20.407699999999998</v>
      </c>
      <c r="P63">
        <v>23.880299999999998</v>
      </c>
      <c r="R63">
        <v>26.332000000000001</v>
      </c>
      <c r="S63">
        <f t="shared" si="0"/>
        <v>0</v>
      </c>
      <c r="T63">
        <f t="shared" si="1"/>
        <v>0</v>
      </c>
      <c r="U63">
        <f t="shared" si="2"/>
        <v>0</v>
      </c>
      <c r="V63">
        <f t="shared" si="3"/>
        <v>0</v>
      </c>
      <c r="W63">
        <f t="shared" si="4"/>
        <v>0</v>
      </c>
      <c r="X63">
        <f t="shared" si="5"/>
        <v>0</v>
      </c>
      <c r="Y63">
        <f t="shared" si="6"/>
        <v>0</v>
      </c>
      <c r="Z63">
        <f t="shared" si="7"/>
        <v>0</v>
      </c>
      <c r="AA63">
        <f t="shared" si="8"/>
        <v>0</v>
      </c>
    </row>
    <row r="64" spans="1:27" x14ac:dyDescent="0.2">
      <c r="A64">
        <v>26.786000000000001</v>
      </c>
      <c r="B64">
        <v>67.847999999999999</v>
      </c>
      <c r="D64">
        <v>72.632000000000005</v>
      </c>
      <c r="F64">
        <v>36.710999999999999</v>
      </c>
      <c r="H64">
        <v>38.027000000000001</v>
      </c>
      <c r="J64">
        <v>31.870999999999999</v>
      </c>
      <c r="L64">
        <v>43.092599999999997</v>
      </c>
      <c r="N64">
        <v>20.314699999999998</v>
      </c>
      <c r="P64">
        <v>23.095400000000001</v>
      </c>
      <c r="R64">
        <v>26.786000000000001</v>
      </c>
      <c r="S64">
        <f t="shared" si="0"/>
        <v>0</v>
      </c>
      <c r="T64">
        <f t="shared" si="1"/>
        <v>0</v>
      </c>
      <c r="U64">
        <f t="shared" si="2"/>
        <v>0</v>
      </c>
      <c r="V64">
        <f t="shared" si="3"/>
        <v>0</v>
      </c>
      <c r="W64">
        <f t="shared" si="4"/>
        <v>0</v>
      </c>
      <c r="X64">
        <f t="shared" si="5"/>
        <v>0</v>
      </c>
      <c r="Y64">
        <f t="shared" si="6"/>
        <v>0</v>
      </c>
      <c r="Z64">
        <f t="shared" si="7"/>
        <v>0</v>
      </c>
      <c r="AA64">
        <f t="shared" si="8"/>
        <v>0</v>
      </c>
    </row>
    <row r="65" spans="1:27" x14ac:dyDescent="0.2">
      <c r="A65">
        <v>27.24</v>
      </c>
      <c r="B65">
        <v>75.05</v>
      </c>
      <c r="D65">
        <v>75.103999999999999</v>
      </c>
      <c r="F65">
        <v>35.868000000000002</v>
      </c>
      <c r="H65">
        <v>37.779000000000003</v>
      </c>
      <c r="J65">
        <v>31.264299999999999</v>
      </c>
      <c r="L65">
        <v>42.909199999999998</v>
      </c>
      <c r="N65">
        <v>19.362100000000002</v>
      </c>
      <c r="P65">
        <v>22.704599999999999</v>
      </c>
      <c r="R65">
        <v>27.24</v>
      </c>
      <c r="S65">
        <f t="shared" si="0"/>
        <v>0</v>
      </c>
      <c r="T65">
        <f t="shared" si="1"/>
        <v>0</v>
      </c>
      <c r="U65">
        <f t="shared" si="2"/>
        <v>0</v>
      </c>
      <c r="V65">
        <f t="shared" si="3"/>
        <v>0</v>
      </c>
      <c r="W65">
        <f t="shared" si="4"/>
        <v>0</v>
      </c>
      <c r="X65">
        <f t="shared" si="5"/>
        <v>0</v>
      </c>
      <c r="Y65">
        <f t="shared" si="6"/>
        <v>0</v>
      </c>
      <c r="Z65">
        <f t="shared" si="7"/>
        <v>0</v>
      </c>
      <c r="AA65">
        <f t="shared" si="8"/>
        <v>0</v>
      </c>
    </row>
    <row r="66" spans="1:27" x14ac:dyDescent="0.2">
      <c r="A66">
        <v>27.693999999999999</v>
      </c>
      <c r="B66">
        <v>77.692999999999998</v>
      </c>
      <c r="D66">
        <v>73.557000000000002</v>
      </c>
      <c r="F66">
        <v>33.691000000000003</v>
      </c>
      <c r="H66">
        <v>37.737000000000002</v>
      </c>
      <c r="J66">
        <v>33.0017</v>
      </c>
      <c r="L66">
        <v>37.72</v>
      </c>
      <c r="N66">
        <v>20.683499999999999</v>
      </c>
      <c r="P66">
        <v>21.783100000000001</v>
      </c>
      <c r="R66">
        <v>27.693999999999999</v>
      </c>
      <c r="S66">
        <f t="shared" si="0"/>
        <v>0</v>
      </c>
      <c r="T66">
        <f t="shared" si="1"/>
        <v>0</v>
      </c>
      <c r="U66">
        <f t="shared" si="2"/>
        <v>0</v>
      </c>
      <c r="V66">
        <f t="shared" si="3"/>
        <v>0</v>
      </c>
      <c r="W66">
        <f t="shared" si="4"/>
        <v>0</v>
      </c>
      <c r="X66">
        <f t="shared" si="5"/>
        <v>0</v>
      </c>
      <c r="Y66">
        <f t="shared" si="6"/>
        <v>0</v>
      </c>
      <c r="Z66">
        <f t="shared" si="7"/>
        <v>0</v>
      </c>
      <c r="AA66">
        <f t="shared" si="8"/>
        <v>0</v>
      </c>
    </row>
    <row r="67" spans="1:27" x14ac:dyDescent="0.2">
      <c r="A67">
        <v>28.148</v>
      </c>
      <c r="B67">
        <v>80.528000000000006</v>
      </c>
      <c r="D67">
        <v>72.887</v>
      </c>
      <c r="F67">
        <v>33.468000000000004</v>
      </c>
      <c r="H67">
        <v>34.79</v>
      </c>
      <c r="J67">
        <v>31.115600000000001</v>
      </c>
      <c r="L67">
        <v>36.973500000000001</v>
      </c>
      <c r="N67">
        <v>22.389600000000002</v>
      </c>
      <c r="P67">
        <v>20.391300000000001</v>
      </c>
      <c r="R67">
        <v>28.148</v>
      </c>
      <c r="S67">
        <f t="shared" si="0"/>
        <v>0</v>
      </c>
      <c r="T67">
        <f t="shared" si="1"/>
        <v>0</v>
      </c>
      <c r="U67">
        <f t="shared" si="2"/>
        <v>0</v>
      </c>
      <c r="V67">
        <f t="shared" si="3"/>
        <v>0</v>
      </c>
      <c r="W67">
        <f t="shared" si="4"/>
        <v>0</v>
      </c>
      <c r="X67">
        <f t="shared" si="5"/>
        <v>0</v>
      </c>
      <c r="Y67">
        <f t="shared" si="6"/>
        <v>0</v>
      </c>
      <c r="Z67">
        <f t="shared" si="7"/>
        <v>0</v>
      </c>
      <c r="AA67">
        <f t="shared" si="8"/>
        <v>0</v>
      </c>
    </row>
    <row r="68" spans="1:27" x14ac:dyDescent="0.2">
      <c r="A68">
        <v>28.602</v>
      </c>
      <c r="B68">
        <v>78.266000000000005</v>
      </c>
      <c r="D68">
        <v>77.658000000000001</v>
      </c>
      <c r="F68">
        <v>28.382999999999999</v>
      </c>
      <c r="H68">
        <v>34.819000000000003</v>
      </c>
      <c r="J68">
        <v>32.242199999999997</v>
      </c>
      <c r="L68">
        <v>40.371499999999997</v>
      </c>
      <c r="N68">
        <v>22.567799999999998</v>
      </c>
      <c r="P68">
        <v>22.188199999999998</v>
      </c>
      <c r="R68">
        <v>28.602</v>
      </c>
      <c r="S68">
        <f t="shared" si="0"/>
        <v>0</v>
      </c>
      <c r="T68">
        <f t="shared" si="1"/>
        <v>0</v>
      </c>
      <c r="U68">
        <f t="shared" si="2"/>
        <v>0</v>
      </c>
      <c r="V68">
        <f t="shared" si="3"/>
        <v>0</v>
      </c>
      <c r="W68">
        <f t="shared" si="4"/>
        <v>0</v>
      </c>
      <c r="X68">
        <f t="shared" si="5"/>
        <v>0</v>
      </c>
      <c r="Y68">
        <f t="shared" si="6"/>
        <v>0</v>
      </c>
      <c r="Z68">
        <f t="shared" si="7"/>
        <v>0</v>
      </c>
      <c r="AA68">
        <f t="shared" si="8"/>
        <v>0</v>
      </c>
    </row>
    <row r="69" spans="1:27" x14ac:dyDescent="0.2">
      <c r="A69">
        <v>29.056000000000001</v>
      </c>
      <c r="B69">
        <v>73.206999999999994</v>
      </c>
      <c r="D69">
        <v>79.646000000000001</v>
      </c>
      <c r="F69">
        <v>28.062000000000001</v>
      </c>
      <c r="H69">
        <v>36.207999999999998</v>
      </c>
      <c r="J69">
        <v>30.160599999999999</v>
      </c>
      <c r="L69">
        <v>41.785200000000003</v>
      </c>
      <c r="N69">
        <v>20.9925</v>
      </c>
      <c r="P69">
        <v>24.332899999999999</v>
      </c>
      <c r="R69">
        <v>29.056000000000001</v>
      </c>
      <c r="S69">
        <f t="shared" ref="S69:S132" si="9">MAX(0,(B69-C$6)/(C$9-C$6))</f>
        <v>0</v>
      </c>
      <c r="T69">
        <f t="shared" ref="T69:T132" si="10">MAX(0,(D69-E$6)/(E$9-E$6))</f>
        <v>0</v>
      </c>
      <c r="U69">
        <f t="shared" ref="U69:U132" si="11">MAX(0,(F69-G$6)/(G$9-G$6))</f>
        <v>0</v>
      </c>
      <c r="V69">
        <f t="shared" ref="V69:V132" si="12">MAX(0,(H69-I$6)/(I$9-I$6))</f>
        <v>0</v>
      </c>
      <c r="W69">
        <f t="shared" ref="W69:W132" si="13">MAX(0,(J69-K$6)/(K$9-K$6))</f>
        <v>0</v>
      </c>
      <c r="X69">
        <f t="shared" ref="X69:X132" si="14">MAX(0,(L69-M$6)/(M$9-M$6))</f>
        <v>0</v>
      </c>
      <c r="Y69">
        <f t="shared" ref="Y69:Y132" si="15">MAX(0,(N69-O$6)/(O$9-O$6))</f>
        <v>0</v>
      </c>
      <c r="Z69">
        <f t="shared" ref="Z69:Z132" si="16">MAX(0,(P69-Q$6)/(Q$9-Q$6))</f>
        <v>0</v>
      </c>
      <c r="AA69">
        <f t="shared" ref="AA69:AA132" si="17">AVERAGE(S69:Z69)</f>
        <v>0</v>
      </c>
    </row>
    <row r="70" spans="1:27" x14ac:dyDescent="0.2">
      <c r="A70">
        <v>29.51</v>
      </c>
      <c r="B70">
        <v>81.251000000000005</v>
      </c>
      <c r="D70">
        <v>81.507000000000005</v>
      </c>
      <c r="F70">
        <v>28.216000000000001</v>
      </c>
      <c r="H70">
        <v>37.781999999999996</v>
      </c>
      <c r="J70">
        <v>32.526299999999999</v>
      </c>
      <c r="L70">
        <v>42.612200000000001</v>
      </c>
      <c r="N70">
        <v>22.885300000000001</v>
      </c>
      <c r="P70">
        <v>26.9712</v>
      </c>
      <c r="R70">
        <v>29.51</v>
      </c>
      <c r="S70">
        <f t="shared" si="9"/>
        <v>0</v>
      </c>
      <c r="T70">
        <f t="shared" si="10"/>
        <v>0</v>
      </c>
      <c r="U70">
        <f t="shared" si="11"/>
        <v>0</v>
      </c>
      <c r="V70">
        <f t="shared" si="12"/>
        <v>0</v>
      </c>
      <c r="W70">
        <f t="shared" si="13"/>
        <v>0</v>
      </c>
      <c r="X70">
        <f t="shared" si="14"/>
        <v>0</v>
      </c>
      <c r="Y70">
        <f t="shared" si="15"/>
        <v>0</v>
      </c>
      <c r="Z70">
        <f t="shared" si="16"/>
        <v>0</v>
      </c>
      <c r="AA70">
        <f t="shared" si="17"/>
        <v>0</v>
      </c>
    </row>
    <row r="71" spans="1:27" x14ac:dyDescent="0.2">
      <c r="A71">
        <v>29.963999999999999</v>
      </c>
      <c r="B71">
        <v>95.957999999999998</v>
      </c>
      <c r="D71">
        <v>81.225999999999999</v>
      </c>
      <c r="F71">
        <v>31.931999999999999</v>
      </c>
      <c r="H71">
        <v>38.703000000000003</v>
      </c>
      <c r="J71">
        <v>31.102699999999999</v>
      </c>
      <c r="L71">
        <v>41.631700000000002</v>
      </c>
      <c r="N71">
        <v>21.581299999999999</v>
      </c>
      <c r="P71">
        <v>30.6083</v>
      </c>
      <c r="R71">
        <v>29.963999999999999</v>
      </c>
      <c r="S71">
        <f t="shared" si="9"/>
        <v>0</v>
      </c>
      <c r="T71">
        <f t="shared" si="10"/>
        <v>0</v>
      </c>
      <c r="U71">
        <f t="shared" si="11"/>
        <v>0</v>
      </c>
      <c r="V71">
        <f t="shared" si="12"/>
        <v>0</v>
      </c>
      <c r="W71">
        <f t="shared" si="13"/>
        <v>0</v>
      </c>
      <c r="X71">
        <f t="shared" si="14"/>
        <v>0</v>
      </c>
      <c r="Y71">
        <f t="shared" si="15"/>
        <v>0</v>
      </c>
      <c r="Z71">
        <f t="shared" si="16"/>
        <v>0</v>
      </c>
      <c r="AA71">
        <f t="shared" si="17"/>
        <v>0</v>
      </c>
    </row>
    <row r="72" spans="1:27" x14ac:dyDescent="0.2">
      <c r="A72">
        <v>30.417999999999999</v>
      </c>
      <c r="B72">
        <v>97.881</v>
      </c>
      <c r="D72">
        <v>80.593000000000004</v>
      </c>
      <c r="F72">
        <v>32.723999999999997</v>
      </c>
      <c r="H72">
        <v>38.847999999999999</v>
      </c>
      <c r="J72">
        <v>31.738499999999998</v>
      </c>
      <c r="L72">
        <v>38.305799999999998</v>
      </c>
      <c r="N72">
        <v>21.7224</v>
      </c>
      <c r="P72">
        <v>33.474800000000002</v>
      </c>
      <c r="R72">
        <v>30.417999999999999</v>
      </c>
      <c r="S72">
        <f t="shared" si="9"/>
        <v>0</v>
      </c>
      <c r="T72">
        <f t="shared" si="10"/>
        <v>0</v>
      </c>
      <c r="U72">
        <f t="shared" si="11"/>
        <v>0</v>
      </c>
      <c r="V72">
        <f t="shared" si="12"/>
        <v>0</v>
      </c>
      <c r="W72">
        <f t="shared" si="13"/>
        <v>0</v>
      </c>
      <c r="X72">
        <f t="shared" si="14"/>
        <v>0</v>
      </c>
      <c r="Y72">
        <f t="shared" si="15"/>
        <v>0</v>
      </c>
      <c r="Z72">
        <f t="shared" si="16"/>
        <v>0</v>
      </c>
      <c r="AA72">
        <f t="shared" si="17"/>
        <v>0</v>
      </c>
    </row>
    <row r="73" spans="1:27" x14ac:dyDescent="0.2">
      <c r="A73">
        <v>30.872</v>
      </c>
      <c r="B73">
        <v>107.559</v>
      </c>
      <c r="D73">
        <v>81.542000000000002</v>
      </c>
      <c r="F73">
        <v>36.567999999999998</v>
      </c>
      <c r="H73">
        <v>38.319000000000003</v>
      </c>
      <c r="J73">
        <v>31.758199999999999</v>
      </c>
      <c r="L73">
        <v>35.697200000000002</v>
      </c>
      <c r="N73">
        <v>23.843699999999998</v>
      </c>
      <c r="P73">
        <v>36.756</v>
      </c>
      <c r="R73">
        <v>30.872</v>
      </c>
      <c r="S73">
        <f t="shared" si="9"/>
        <v>0</v>
      </c>
      <c r="T73">
        <f t="shared" si="10"/>
        <v>0</v>
      </c>
      <c r="U73">
        <f t="shared" si="11"/>
        <v>0</v>
      </c>
      <c r="V73">
        <f t="shared" si="12"/>
        <v>0</v>
      </c>
      <c r="W73">
        <f t="shared" si="13"/>
        <v>0</v>
      </c>
      <c r="X73">
        <f t="shared" si="14"/>
        <v>0</v>
      </c>
      <c r="Y73">
        <f t="shared" si="15"/>
        <v>0</v>
      </c>
      <c r="Z73">
        <f t="shared" si="16"/>
        <v>2.1000000000000005E-2</v>
      </c>
      <c r="AA73">
        <f t="shared" si="17"/>
        <v>2.6250000000000006E-3</v>
      </c>
    </row>
    <row r="74" spans="1:27" x14ac:dyDescent="0.2">
      <c r="A74">
        <v>31.326000000000001</v>
      </c>
      <c r="B74">
        <v>108.64700000000001</v>
      </c>
      <c r="D74">
        <v>83.18</v>
      </c>
      <c r="F74">
        <v>39.116999999999997</v>
      </c>
      <c r="H74">
        <v>40.564</v>
      </c>
      <c r="J74">
        <v>31.405999999999999</v>
      </c>
      <c r="L74">
        <v>36.558300000000003</v>
      </c>
      <c r="N74">
        <v>27.431100000000001</v>
      </c>
      <c r="P74">
        <v>35.018500000000003</v>
      </c>
      <c r="R74">
        <v>31.326000000000001</v>
      </c>
      <c r="S74">
        <f t="shared" si="9"/>
        <v>0</v>
      </c>
      <c r="T74">
        <f t="shared" si="10"/>
        <v>0</v>
      </c>
      <c r="U74">
        <f t="shared" si="11"/>
        <v>0</v>
      </c>
      <c r="V74">
        <f t="shared" si="12"/>
        <v>0</v>
      </c>
      <c r="W74">
        <f t="shared" si="13"/>
        <v>0</v>
      </c>
      <c r="X74">
        <f t="shared" si="14"/>
        <v>0</v>
      </c>
      <c r="Y74">
        <f t="shared" si="15"/>
        <v>0</v>
      </c>
      <c r="Z74">
        <f t="shared" si="16"/>
        <v>0</v>
      </c>
      <c r="AA74">
        <f t="shared" si="17"/>
        <v>0</v>
      </c>
    </row>
    <row r="75" spans="1:27" x14ac:dyDescent="0.2">
      <c r="A75">
        <v>31.78</v>
      </c>
      <c r="B75">
        <v>114.508</v>
      </c>
      <c r="D75">
        <v>85.369</v>
      </c>
      <c r="F75">
        <v>39.558999999999997</v>
      </c>
      <c r="H75">
        <v>39.271999999999998</v>
      </c>
      <c r="J75">
        <v>34.3765</v>
      </c>
      <c r="L75">
        <v>39.171900000000001</v>
      </c>
      <c r="N75">
        <v>28.814</v>
      </c>
      <c r="P75">
        <v>31.738</v>
      </c>
      <c r="R75">
        <v>31.78</v>
      </c>
      <c r="S75">
        <f t="shared" si="9"/>
        <v>0</v>
      </c>
      <c r="T75">
        <f t="shared" si="10"/>
        <v>0</v>
      </c>
      <c r="U75">
        <f t="shared" si="11"/>
        <v>0</v>
      </c>
      <c r="V75">
        <f t="shared" si="12"/>
        <v>0</v>
      </c>
      <c r="W75">
        <f t="shared" si="13"/>
        <v>0</v>
      </c>
      <c r="X75">
        <f t="shared" si="14"/>
        <v>0</v>
      </c>
      <c r="Y75">
        <f t="shared" si="15"/>
        <v>0</v>
      </c>
      <c r="Z75">
        <f t="shared" si="16"/>
        <v>0</v>
      </c>
      <c r="AA75">
        <f t="shared" si="17"/>
        <v>0</v>
      </c>
    </row>
    <row r="76" spans="1:27" x14ac:dyDescent="0.2">
      <c r="A76">
        <v>32.234000000000002</v>
      </c>
      <c r="B76">
        <v>101.452</v>
      </c>
      <c r="D76">
        <v>83.772999999999996</v>
      </c>
      <c r="F76">
        <v>38.134</v>
      </c>
      <c r="H76">
        <v>40.392000000000003</v>
      </c>
      <c r="J76">
        <v>35.080800000000004</v>
      </c>
      <c r="L76">
        <v>36.867100000000001</v>
      </c>
      <c r="N76">
        <v>31.884</v>
      </c>
      <c r="P76">
        <v>29.802299999999999</v>
      </c>
      <c r="R76">
        <v>32.234000000000002</v>
      </c>
      <c r="S76">
        <f t="shared" si="9"/>
        <v>0</v>
      </c>
      <c r="T76">
        <f t="shared" si="10"/>
        <v>0</v>
      </c>
      <c r="U76">
        <f t="shared" si="11"/>
        <v>0</v>
      </c>
      <c r="V76">
        <f t="shared" si="12"/>
        <v>0</v>
      </c>
      <c r="W76">
        <f t="shared" si="13"/>
        <v>0</v>
      </c>
      <c r="X76">
        <f t="shared" si="14"/>
        <v>0</v>
      </c>
      <c r="Y76">
        <f t="shared" si="15"/>
        <v>0</v>
      </c>
      <c r="Z76">
        <f t="shared" si="16"/>
        <v>0</v>
      </c>
      <c r="AA76">
        <f t="shared" si="17"/>
        <v>0</v>
      </c>
    </row>
    <row r="77" spans="1:27" x14ac:dyDescent="0.2">
      <c r="A77">
        <v>32.688000000000002</v>
      </c>
      <c r="B77">
        <v>89.131</v>
      </c>
      <c r="D77">
        <v>87.71</v>
      </c>
      <c r="F77">
        <v>37.302</v>
      </c>
      <c r="H77">
        <v>43.277999999999999</v>
      </c>
      <c r="J77">
        <v>36.566299999999998</v>
      </c>
      <c r="L77">
        <v>35.919800000000002</v>
      </c>
      <c r="N77">
        <v>35.817900000000002</v>
      </c>
      <c r="P77">
        <v>28.720700000000001</v>
      </c>
      <c r="R77">
        <v>32.688000000000002</v>
      </c>
      <c r="S77">
        <f t="shared" si="9"/>
        <v>0</v>
      </c>
      <c r="T77">
        <f t="shared" si="10"/>
        <v>0</v>
      </c>
      <c r="U77">
        <f t="shared" si="11"/>
        <v>0</v>
      </c>
      <c r="V77">
        <f t="shared" si="12"/>
        <v>0</v>
      </c>
      <c r="W77">
        <f t="shared" si="13"/>
        <v>0</v>
      </c>
      <c r="X77">
        <f t="shared" si="14"/>
        <v>0</v>
      </c>
      <c r="Y77">
        <f t="shared" si="15"/>
        <v>0</v>
      </c>
      <c r="Z77">
        <f t="shared" si="16"/>
        <v>0</v>
      </c>
      <c r="AA77">
        <f t="shared" si="17"/>
        <v>0</v>
      </c>
    </row>
    <row r="78" spans="1:27" x14ac:dyDescent="0.2">
      <c r="A78">
        <v>33.142000000000003</v>
      </c>
      <c r="B78">
        <v>92.718999999999994</v>
      </c>
      <c r="D78">
        <v>87.643000000000001</v>
      </c>
      <c r="F78">
        <v>35.905999999999999</v>
      </c>
      <c r="H78">
        <v>45.222000000000001</v>
      </c>
      <c r="J78">
        <v>37.803400000000003</v>
      </c>
      <c r="L78">
        <v>39.867600000000003</v>
      </c>
      <c r="N78">
        <v>40.5319</v>
      </c>
      <c r="P78">
        <v>29.483599999999999</v>
      </c>
      <c r="R78">
        <v>33.142000000000003</v>
      </c>
      <c r="S78">
        <f t="shared" si="9"/>
        <v>0</v>
      </c>
      <c r="T78">
        <f t="shared" si="10"/>
        <v>0</v>
      </c>
      <c r="U78">
        <f t="shared" si="11"/>
        <v>0</v>
      </c>
      <c r="V78">
        <f t="shared" si="12"/>
        <v>0</v>
      </c>
      <c r="W78">
        <f t="shared" si="13"/>
        <v>0</v>
      </c>
      <c r="X78">
        <f t="shared" si="14"/>
        <v>0</v>
      </c>
      <c r="Y78">
        <f t="shared" si="15"/>
        <v>0</v>
      </c>
      <c r="Z78">
        <f t="shared" si="16"/>
        <v>0</v>
      </c>
      <c r="AA78">
        <f t="shared" si="17"/>
        <v>0</v>
      </c>
    </row>
    <row r="79" spans="1:27" x14ac:dyDescent="0.2">
      <c r="A79">
        <v>33.595999999999997</v>
      </c>
      <c r="B79">
        <v>91.281000000000006</v>
      </c>
      <c r="D79">
        <v>86.233000000000004</v>
      </c>
      <c r="F79">
        <v>36.072000000000003</v>
      </c>
      <c r="H79">
        <v>46.378999999999998</v>
      </c>
      <c r="J79">
        <v>36.049799999999998</v>
      </c>
      <c r="L79">
        <v>43.550600000000003</v>
      </c>
      <c r="N79">
        <v>40.0563</v>
      </c>
      <c r="P79">
        <v>28.91</v>
      </c>
      <c r="R79">
        <v>33.595999999999997</v>
      </c>
      <c r="S79">
        <f t="shared" si="9"/>
        <v>0</v>
      </c>
      <c r="T79">
        <f t="shared" si="10"/>
        <v>0</v>
      </c>
      <c r="U79">
        <f t="shared" si="11"/>
        <v>0</v>
      </c>
      <c r="V79">
        <f t="shared" si="12"/>
        <v>0</v>
      </c>
      <c r="W79">
        <f t="shared" si="13"/>
        <v>0</v>
      </c>
      <c r="X79">
        <f t="shared" si="14"/>
        <v>0</v>
      </c>
      <c r="Y79">
        <f t="shared" si="15"/>
        <v>0</v>
      </c>
      <c r="Z79">
        <f t="shared" si="16"/>
        <v>0</v>
      </c>
      <c r="AA79">
        <f t="shared" si="17"/>
        <v>0</v>
      </c>
    </row>
    <row r="80" spans="1:27" x14ac:dyDescent="0.2">
      <c r="A80">
        <v>34.049999999999997</v>
      </c>
      <c r="B80">
        <v>88.65</v>
      </c>
      <c r="D80">
        <v>93.882999999999996</v>
      </c>
      <c r="F80">
        <v>36.844000000000001</v>
      </c>
      <c r="H80">
        <v>41.363</v>
      </c>
      <c r="J80">
        <v>35.759500000000003</v>
      </c>
      <c r="L80">
        <v>46.268999999999998</v>
      </c>
      <c r="N80">
        <v>40.054000000000002</v>
      </c>
      <c r="P80">
        <v>29.135999999999999</v>
      </c>
      <c r="R80">
        <v>34.049999999999997</v>
      </c>
      <c r="S80">
        <f t="shared" si="9"/>
        <v>0</v>
      </c>
      <c r="T80">
        <f t="shared" si="10"/>
        <v>0</v>
      </c>
      <c r="U80">
        <f t="shared" si="11"/>
        <v>0</v>
      </c>
      <c r="V80">
        <f t="shared" si="12"/>
        <v>0</v>
      </c>
      <c r="W80">
        <f t="shared" si="13"/>
        <v>0</v>
      </c>
      <c r="X80">
        <f t="shared" si="14"/>
        <v>0</v>
      </c>
      <c r="Y80">
        <f t="shared" si="15"/>
        <v>0</v>
      </c>
      <c r="Z80">
        <f t="shared" si="16"/>
        <v>0</v>
      </c>
      <c r="AA80">
        <f t="shared" si="17"/>
        <v>0</v>
      </c>
    </row>
    <row r="81" spans="1:27" x14ac:dyDescent="0.2">
      <c r="A81">
        <v>34.503999999999998</v>
      </c>
      <c r="B81">
        <v>97.120999999999995</v>
      </c>
      <c r="D81">
        <v>92.314999999999998</v>
      </c>
      <c r="F81">
        <v>39.646999999999998</v>
      </c>
      <c r="H81">
        <v>39.067999999999998</v>
      </c>
      <c r="J81">
        <v>37.413499999999999</v>
      </c>
      <c r="L81">
        <v>43.999200000000002</v>
      </c>
      <c r="N81">
        <v>36.859400000000001</v>
      </c>
      <c r="P81">
        <v>27.6708</v>
      </c>
      <c r="R81">
        <v>34.503999999999998</v>
      </c>
      <c r="S81">
        <f t="shared" si="9"/>
        <v>0</v>
      </c>
      <c r="T81">
        <f t="shared" si="10"/>
        <v>0</v>
      </c>
      <c r="U81">
        <f t="shared" si="11"/>
        <v>0</v>
      </c>
      <c r="V81">
        <f t="shared" si="12"/>
        <v>0</v>
      </c>
      <c r="W81">
        <f t="shared" si="13"/>
        <v>0</v>
      </c>
      <c r="X81">
        <f t="shared" si="14"/>
        <v>0</v>
      </c>
      <c r="Y81">
        <f t="shared" si="15"/>
        <v>0</v>
      </c>
      <c r="Z81">
        <f t="shared" si="16"/>
        <v>0</v>
      </c>
      <c r="AA81">
        <f t="shared" si="17"/>
        <v>0</v>
      </c>
    </row>
    <row r="82" spans="1:27" x14ac:dyDescent="0.2">
      <c r="A82">
        <v>34.957999999999998</v>
      </c>
      <c r="B82">
        <v>110.379</v>
      </c>
      <c r="D82">
        <v>82.486999999999995</v>
      </c>
      <c r="F82">
        <v>37.414000000000001</v>
      </c>
      <c r="H82">
        <v>36.805999999999997</v>
      </c>
      <c r="J82">
        <v>32.521700000000003</v>
      </c>
      <c r="L82">
        <v>41.2517</v>
      </c>
      <c r="N82">
        <v>32.212400000000002</v>
      </c>
      <c r="P82">
        <v>28.5459</v>
      </c>
      <c r="R82">
        <v>34.957999999999998</v>
      </c>
      <c r="S82">
        <f t="shared" si="9"/>
        <v>0</v>
      </c>
      <c r="T82">
        <f t="shared" si="10"/>
        <v>0</v>
      </c>
      <c r="U82">
        <f t="shared" si="11"/>
        <v>0</v>
      </c>
      <c r="V82">
        <f t="shared" si="12"/>
        <v>0</v>
      </c>
      <c r="W82">
        <f t="shared" si="13"/>
        <v>0</v>
      </c>
      <c r="X82">
        <f t="shared" si="14"/>
        <v>0</v>
      </c>
      <c r="Y82">
        <f t="shared" si="15"/>
        <v>0</v>
      </c>
      <c r="Z82">
        <f t="shared" si="16"/>
        <v>0</v>
      </c>
      <c r="AA82">
        <f t="shared" si="17"/>
        <v>0</v>
      </c>
    </row>
    <row r="83" spans="1:27" x14ac:dyDescent="0.2">
      <c r="A83">
        <v>35.411999999999999</v>
      </c>
      <c r="B83">
        <v>121.22199999999999</v>
      </c>
      <c r="D83">
        <v>77.141999999999996</v>
      </c>
      <c r="F83">
        <v>35.520000000000003</v>
      </c>
      <c r="H83">
        <v>38.991999999999997</v>
      </c>
      <c r="J83">
        <v>36.326000000000001</v>
      </c>
      <c r="L83">
        <v>39.25</v>
      </c>
      <c r="N83">
        <v>28.4114</v>
      </c>
      <c r="P83">
        <v>26.209900000000001</v>
      </c>
      <c r="R83">
        <v>35.411999999999999</v>
      </c>
      <c r="S83">
        <f t="shared" si="9"/>
        <v>6.7272727272725515E-3</v>
      </c>
      <c r="T83">
        <f t="shared" si="10"/>
        <v>0</v>
      </c>
      <c r="U83">
        <f t="shared" si="11"/>
        <v>0</v>
      </c>
      <c r="V83">
        <f t="shared" si="12"/>
        <v>0</v>
      </c>
      <c r="W83">
        <f t="shared" si="13"/>
        <v>0</v>
      </c>
      <c r="X83">
        <f t="shared" si="14"/>
        <v>0</v>
      </c>
      <c r="Y83">
        <f t="shared" si="15"/>
        <v>0</v>
      </c>
      <c r="Z83">
        <f t="shared" si="16"/>
        <v>0</v>
      </c>
      <c r="AA83">
        <f t="shared" si="17"/>
        <v>8.4090909090906894E-4</v>
      </c>
    </row>
    <row r="84" spans="1:27" x14ac:dyDescent="0.2">
      <c r="A84">
        <v>35.866</v>
      </c>
      <c r="B84">
        <v>115.68300000000001</v>
      </c>
      <c r="D84">
        <v>75.075999999999993</v>
      </c>
      <c r="F84">
        <v>35.701000000000001</v>
      </c>
      <c r="H84">
        <v>40.640999999999998</v>
      </c>
      <c r="J84">
        <v>35.646000000000001</v>
      </c>
      <c r="L84">
        <v>43.511699999999998</v>
      </c>
      <c r="N84">
        <v>26.697399999999998</v>
      </c>
      <c r="P84">
        <v>24.999199999999998</v>
      </c>
      <c r="R84">
        <v>35.866</v>
      </c>
      <c r="S84">
        <f t="shared" si="9"/>
        <v>0</v>
      </c>
      <c r="T84">
        <f t="shared" si="10"/>
        <v>0</v>
      </c>
      <c r="U84">
        <f t="shared" si="11"/>
        <v>0</v>
      </c>
      <c r="V84">
        <f t="shared" si="12"/>
        <v>0</v>
      </c>
      <c r="W84">
        <f t="shared" si="13"/>
        <v>0</v>
      </c>
      <c r="X84">
        <f t="shared" si="14"/>
        <v>0</v>
      </c>
      <c r="Y84">
        <f t="shared" si="15"/>
        <v>0</v>
      </c>
      <c r="Z84">
        <f t="shared" si="16"/>
        <v>0</v>
      </c>
      <c r="AA84">
        <f t="shared" si="17"/>
        <v>0</v>
      </c>
    </row>
    <row r="85" spans="1:27" x14ac:dyDescent="0.2">
      <c r="A85">
        <v>36.32</v>
      </c>
      <c r="B85">
        <v>101.908</v>
      </c>
      <c r="D85">
        <v>83.96</v>
      </c>
      <c r="F85">
        <v>33.164999999999999</v>
      </c>
      <c r="H85">
        <v>37.212000000000003</v>
      </c>
      <c r="J85">
        <v>41.281999999999996</v>
      </c>
      <c r="L85">
        <v>43.119399999999999</v>
      </c>
      <c r="N85">
        <v>26.357399999999998</v>
      </c>
      <c r="P85">
        <v>21.677600000000002</v>
      </c>
      <c r="R85">
        <v>36.32</v>
      </c>
      <c r="S85">
        <f t="shared" si="9"/>
        <v>0</v>
      </c>
      <c r="T85">
        <f t="shared" si="10"/>
        <v>0</v>
      </c>
      <c r="U85">
        <f t="shared" si="11"/>
        <v>0</v>
      </c>
      <c r="V85">
        <f t="shared" si="12"/>
        <v>0</v>
      </c>
      <c r="W85">
        <f t="shared" si="13"/>
        <v>0</v>
      </c>
      <c r="X85">
        <f t="shared" si="14"/>
        <v>0</v>
      </c>
      <c r="Y85">
        <f t="shared" si="15"/>
        <v>0</v>
      </c>
      <c r="Z85">
        <f t="shared" si="16"/>
        <v>0</v>
      </c>
      <c r="AA85">
        <f t="shared" si="17"/>
        <v>0</v>
      </c>
    </row>
    <row r="86" spans="1:27" x14ac:dyDescent="0.2">
      <c r="A86">
        <v>36.774000000000001</v>
      </c>
      <c r="B86">
        <v>116.91200000000001</v>
      </c>
      <c r="D86">
        <v>89.21</v>
      </c>
      <c r="F86">
        <v>32.856999999999999</v>
      </c>
      <c r="H86">
        <v>34.923000000000002</v>
      </c>
      <c r="J86">
        <v>42.857500000000002</v>
      </c>
      <c r="L86">
        <v>43.9084</v>
      </c>
      <c r="N86">
        <v>28.016300000000001</v>
      </c>
      <c r="P86">
        <v>19.517099999999999</v>
      </c>
      <c r="R86">
        <v>36.774000000000001</v>
      </c>
      <c r="S86">
        <f t="shared" si="9"/>
        <v>0</v>
      </c>
      <c r="T86">
        <f t="shared" si="10"/>
        <v>0</v>
      </c>
      <c r="U86">
        <f t="shared" si="11"/>
        <v>0</v>
      </c>
      <c r="V86">
        <f t="shared" si="12"/>
        <v>0</v>
      </c>
      <c r="W86">
        <f t="shared" si="13"/>
        <v>0</v>
      </c>
      <c r="X86">
        <f t="shared" si="14"/>
        <v>0</v>
      </c>
      <c r="Y86">
        <f t="shared" si="15"/>
        <v>0</v>
      </c>
      <c r="Z86">
        <f t="shared" si="16"/>
        <v>0</v>
      </c>
      <c r="AA86">
        <f t="shared" si="17"/>
        <v>0</v>
      </c>
    </row>
    <row r="87" spans="1:27" x14ac:dyDescent="0.2">
      <c r="A87">
        <v>37.228000000000002</v>
      </c>
      <c r="B87">
        <v>108.996</v>
      </c>
      <c r="D87">
        <v>82.561000000000007</v>
      </c>
      <c r="F87">
        <v>39.058</v>
      </c>
      <c r="H87">
        <v>32.832999999999998</v>
      </c>
      <c r="J87">
        <v>39.043799999999997</v>
      </c>
      <c r="L87">
        <v>39.323799999999999</v>
      </c>
      <c r="N87">
        <v>26.6692</v>
      </c>
      <c r="P87">
        <v>19.360299999999999</v>
      </c>
      <c r="R87">
        <v>37.228000000000002</v>
      </c>
      <c r="S87">
        <f t="shared" si="9"/>
        <v>0</v>
      </c>
      <c r="T87">
        <f t="shared" si="10"/>
        <v>0</v>
      </c>
      <c r="U87">
        <f t="shared" si="11"/>
        <v>0</v>
      </c>
      <c r="V87">
        <f t="shared" si="12"/>
        <v>0</v>
      </c>
      <c r="W87">
        <f t="shared" si="13"/>
        <v>0</v>
      </c>
      <c r="X87">
        <f t="shared" si="14"/>
        <v>0</v>
      </c>
      <c r="Y87">
        <f t="shared" si="15"/>
        <v>0</v>
      </c>
      <c r="Z87">
        <f t="shared" si="16"/>
        <v>0</v>
      </c>
      <c r="AA87">
        <f t="shared" si="17"/>
        <v>0</v>
      </c>
    </row>
    <row r="88" spans="1:27" x14ac:dyDescent="0.2">
      <c r="A88">
        <v>37.682000000000002</v>
      </c>
      <c r="B88">
        <v>99.225999999999999</v>
      </c>
      <c r="D88">
        <v>90.21</v>
      </c>
      <c r="F88">
        <v>38.698</v>
      </c>
      <c r="H88">
        <v>32.979999999999997</v>
      </c>
      <c r="J88">
        <v>42.3125</v>
      </c>
      <c r="L88">
        <v>37.506100000000004</v>
      </c>
      <c r="N88">
        <v>29.256699999999999</v>
      </c>
      <c r="P88">
        <v>18.659199999999998</v>
      </c>
      <c r="R88">
        <v>37.682000000000002</v>
      </c>
      <c r="S88">
        <f t="shared" si="9"/>
        <v>0</v>
      </c>
      <c r="T88">
        <f t="shared" si="10"/>
        <v>0</v>
      </c>
      <c r="U88">
        <f t="shared" si="11"/>
        <v>0</v>
      </c>
      <c r="V88">
        <f t="shared" si="12"/>
        <v>0</v>
      </c>
      <c r="W88">
        <f t="shared" si="13"/>
        <v>0</v>
      </c>
      <c r="X88">
        <f t="shared" si="14"/>
        <v>0</v>
      </c>
      <c r="Y88">
        <f t="shared" si="15"/>
        <v>0</v>
      </c>
      <c r="Z88">
        <f t="shared" si="16"/>
        <v>0</v>
      </c>
      <c r="AA88">
        <f t="shared" si="17"/>
        <v>0</v>
      </c>
    </row>
    <row r="89" spans="1:27" x14ac:dyDescent="0.2">
      <c r="A89">
        <v>38.136000000000003</v>
      </c>
      <c r="B89">
        <v>99.456999999999994</v>
      </c>
      <c r="D89">
        <v>93.844999999999999</v>
      </c>
      <c r="F89">
        <v>41.932000000000002</v>
      </c>
      <c r="H89">
        <v>32.478000000000002</v>
      </c>
      <c r="J89">
        <v>39.388100000000001</v>
      </c>
      <c r="L89">
        <v>36.219000000000001</v>
      </c>
      <c r="N89">
        <v>31.281199999999998</v>
      </c>
      <c r="P89">
        <v>20.992799999999999</v>
      </c>
      <c r="R89">
        <v>38.136000000000003</v>
      </c>
      <c r="S89">
        <f t="shared" si="9"/>
        <v>0</v>
      </c>
      <c r="T89">
        <f t="shared" si="10"/>
        <v>0</v>
      </c>
      <c r="U89">
        <f t="shared" si="11"/>
        <v>0</v>
      </c>
      <c r="V89">
        <f t="shared" si="12"/>
        <v>0</v>
      </c>
      <c r="W89">
        <f t="shared" si="13"/>
        <v>0</v>
      </c>
      <c r="X89">
        <f t="shared" si="14"/>
        <v>0</v>
      </c>
      <c r="Y89">
        <f t="shared" si="15"/>
        <v>0</v>
      </c>
      <c r="Z89">
        <f t="shared" si="16"/>
        <v>0</v>
      </c>
      <c r="AA89">
        <f t="shared" si="17"/>
        <v>0</v>
      </c>
    </row>
    <row r="90" spans="1:27" x14ac:dyDescent="0.2">
      <c r="A90">
        <v>38.590000000000003</v>
      </c>
      <c r="B90">
        <v>92.144999999999996</v>
      </c>
      <c r="D90">
        <v>90.007999999999996</v>
      </c>
      <c r="F90">
        <v>43.606000000000002</v>
      </c>
      <c r="H90">
        <v>34.155000000000001</v>
      </c>
      <c r="J90">
        <v>38.786499999999997</v>
      </c>
      <c r="L90">
        <v>37.595799999999997</v>
      </c>
      <c r="N90">
        <v>30.3886</v>
      </c>
      <c r="P90">
        <v>21.2333</v>
      </c>
      <c r="R90">
        <v>38.590000000000003</v>
      </c>
      <c r="S90">
        <f t="shared" si="9"/>
        <v>0</v>
      </c>
      <c r="T90">
        <f t="shared" si="10"/>
        <v>0</v>
      </c>
      <c r="U90">
        <f t="shared" si="11"/>
        <v>0</v>
      </c>
      <c r="V90">
        <f t="shared" si="12"/>
        <v>0</v>
      </c>
      <c r="W90">
        <f t="shared" si="13"/>
        <v>0</v>
      </c>
      <c r="X90">
        <f t="shared" si="14"/>
        <v>0</v>
      </c>
      <c r="Y90">
        <f t="shared" si="15"/>
        <v>0</v>
      </c>
      <c r="Z90">
        <f t="shared" si="16"/>
        <v>0</v>
      </c>
      <c r="AA90">
        <f t="shared" si="17"/>
        <v>0</v>
      </c>
    </row>
    <row r="91" spans="1:27" x14ac:dyDescent="0.2">
      <c r="A91">
        <v>39.043999999999997</v>
      </c>
      <c r="B91">
        <v>90.626999999999995</v>
      </c>
      <c r="D91">
        <v>84.272000000000006</v>
      </c>
      <c r="F91">
        <v>47.593000000000004</v>
      </c>
      <c r="H91">
        <v>36.762999999999998</v>
      </c>
      <c r="J91">
        <v>42.197600000000001</v>
      </c>
      <c r="L91">
        <v>38.493400000000001</v>
      </c>
      <c r="N91">
        <v>24.249300000000002</v>
      </c>
      <c r="P91">
        <v>22.615400000000001</v>
      </c>
      <c r="R91">
        <v>39.043999999999997</v>
      </c>
      <c r="S91">
        <f t="shared" si="9"/>
        <v>0</v>
      </c>
      <c r="T91">
        <f t="shared" si="10"/>
        <v>0</v>
      </c>
      <c r="U91">
        <f t="shared" si="11"/>
        <v>0</v>
      </c>
      <c r="V91">
        <f t="shared" si="12"/>
        <v>0</v>
      </c>
      <c r="W91">
        <f t="shared" si="13"/>
        <v>0</v>
      </c>
      <c r="X91">
        <f t="shared" si="14"/>
        <v>0</v>
      </c>
      <c r="Y91">
        <f t="shared" si="15"/>
        <v>0</v>
      </c>
      <c r="Z91">
        <f t="shared" si="16"/>
        <v>0</v>
      </c>
      <c r="AA91">
        <f t="shared" si="17"/>
        <v>0</v>
      </c>
    </row>
    <row r="92" spans="1:27" x14ac:dyDescent="0.2">
      <c r="A92">
        <v>39.497999999999998</v>
      </c>
      <c r="B92">
        <v>98.793000000000006</v>
      </c>
      <c r="D92">
        <v>78.266999999999996</v>
      </c>
      <c r="F92">
        <v>49.353000000000002</v>
      </c>
      <c r="H92">
        <v>38.555999999999997</v>
      </c>
      <c r="J92">
        <v>45.002400000000002</v>
      </c>
      <c r="L92">
        <v>39.1083</v>
      </c>
      <c r="N92">
        <v>23.9163</v>
      </c>
      <c r="P92">
        <v>22.027999999999999</v>
      </c>
      <c r="R92">
        <v>39.497999999999998</v>
      </c>
      <c r="S92">
        <f t="shared" si="9"/>
        <v>0</v>
      </c>
      <c r="T92">
        <f t="shared" si="10"/>
        <v>0</v>
      </c>
      <c r="U92">
        <f t="shared" si="11"/>
        <v>0</v>
      </c>
      <c r="V92">
        <f t="shared" si="12"/>
        <v>0</v>
      </c>
      <c r="W92">
        <f t="shared" si="13"/>
        <v>0</v>
      </c>
      <c r="X92">
        <f t="shared" si="14"/>
        <v>0</v>
      </c>
      <c r="Y92">
        <f t="shared" si="15"/>
        <v>0</v>
      </c>
      <c r="Z92">
        <f t="shared" si="16"/>
        <v>0</v>
      </c>
      <c r="AA92">
        <f t="shared" si="17"/>
        <v>0</v>
      </c>
    </row>
    <row r="93" spans="1:27" x14ac:dyDescent="0.2">
      <c r="A93">
        <v>39.951999999999998</v>
      </c>
      <c r="B93">
        <v>82.954999999999998</v>
      </c>
      <c r="D93">
        <v>74.959000000000003</v>
      </c>
      <c r="F93">
        <v>52.756999999999998</v>
      </c>
      <c r="H93">
        <v>37.423000000000002</v>
      </c>
      <c r="J93">
        <v>43.995600000000003</v>
      </c>
      <c r="L93">
        <v>39.301200000000001</v>
      </c>
      <c r="N93">
        <v>24.0014</v>
      </c>
      <c r="P93">
        <v>24.547899999999998</v>
      </c>
      <c r="R93">
        <v>39.951999999999998</v>
      </c>
      <c r="S93">
        <f t="shared" si="9"/>
        <v>0</v>
      </c>
      <c r="T93">
        <f t="shared" si="10"/>
        <v>0</v>
      </c>
      <c r="U93">
        <f t="shared" si="11"/>
        <v>0</v>
      </c>
      <c r="V93">
        <f t="shared" si="12"/>
        <v>0</v>
      </c>
      <c r="W93">
        <f t="shared" si="13"/>
        <v>0</v>
      </c>
      <c r="X93">
        <f t="shared" si="14"/>
        <v>0</v>
      </c>
      <c r="Y93">
        <f t="shared" si="15"/>
        <v>0</v>
      </c>
      <c r="Z93">
        <f t="shared" si="16"/>
        <v>0</v>
      </c>
      <c r="AA93">
        <f t="shared" si="17"/>
        <v>0</v>
      </c>
    </row>
    <row r="94" spans="1:27" x14ac:dyDescent="0.2">
      <c r="A94">
        <v>40.405999999999999</v>
      </c>
      <c r="B94">
        <v>85.409000000000006</v>
      </c>
      <c r="D94">
        <v>77.878</v>
      </c>
      <c r="F94">
        <v>50.872999999999998</v>
      </c>
      <c r="H94">
        <v>39.715000000000003</v>
      </c>
      <c r="J94">
        <v>42.317100000000003</v>
      </c>
      <c r="L94">
        <v>38.420200000000001</v>
      </c>
      <c r="N94">
        <v>27.705200000000001</v>
      </c>
      <c r="P94">
        <v>24.5321</v>
      </c>
      <c r="R94">
        <v>40.405999999999999</v>
      </c>
      <c r="S94">
        <f t="shared" si="9"/>
        <v>0</v>
      </c>
      <c r="T94">
        <f t="shared" si="10"/>
        <v>0</v>
      </c>
      <c r="U94">
        <f t="shared" si="11"/>
        <v>0</v>
      </c>
      <c r="V94">
        <f t="shared" si="12"/>
        <v>0</v>
      </c>
      <c r="W94">
        <f t="shared" si="13"/>
        <v>0</v>
      </c>
      <c r="X94">
        <f t="shared" si="14"/>
        <v>0</v>
      </c>
      <c r="Y94">
        <f t="shared" si="15"/>
        <v>0</v>
      </c>
      <c r="Z94">
        <f t="shared" si="16"/>
        <v>0</v>
      </c>
      <c r="AA94">
        <f t="shared" si="17"/>
        <v>0</v>
      </c>
    </row>
    <row r="95" spans="1:27" x14ac:dyDescent="0.2">
      <c r="A95">
        <v>40.86</v>
      </c>
      <c r="B95">
        <v>81.09</v>
      </c>
      <c r="D95">
        <v>83.322999999999993</v>
      </c>
      <c r="F95">
        <v>54.887999999999998</v>
      </c>
      <c r="H95">
        <v>36.1</v>
      </c>
      <c r="J95">
        <v>42.984499999999997</v>
      </c>
      <c r="L95">
        <v>39.469200000000001</v>
      </c>
      <c r="N95">
        <v>28.232199999999999</v>
      </c>
      <c r="P95">
        <v>25.106000000000002</v>
      </c>
      <c r="R95">
        <v>40.86</v>
      </c>
      <c r="S95">
        <f t="shared" si="9"/>
        <v>0</v>
      </c>
      <c r="T95">
        <f t="shared" si="10"/>
        <v>0</v>
      </c>
      <c r="U95">
        <f t="shared" si="11"/>
        <v>0</v>
      </c>
      <c r="V95">
        <f t="shared" si="12"/>
        <v>0</v>
      </c>
      <c r="W95">
        <f t="shared" si="13"/>
        <v>0</v>
      </c>
      <c r="X95">
        <f t="shared" si="14"/>
        <v>0</v>
      </c>
      <c r="Y95">
        <f t="shared" si="15"/>
        <v>0</v>
      </c>
      <c r="Z95">
        <f t="shared" si="16"/>
        <v>0</v>
      </c>
      <c r="AA95">
        <f t="shared" si="17"/>
        <v>0</v>
      </c>
    </row>
    <row r="96" spans="1:27" x14ac:dyDescent="0.2">
      <c r="A96">
        <v>41.314</v>
      </c>
      <c r="B96">
        <v>70.591999999999999</v>
      </c>
      <c r="D96">
        <v>94.47</v>
      </c>
      <c r="F96">
        <v>55.514000000000003</v>
      </c>
      <c r="H96">
        <v>35.930999999999997</v>
      </c>
      <c r="J96">
        <v>45.037300000000002</v>
      </c>
      <c r="L96">
        <v>37.178199999999997</v>
      </c>
      <c r="N96">
        <v>31.8477</v>
      </c>
      <c r="P96">
        <v>23.209900000000001</v>
      </c>
      <c r="R96">
        <v>41.314</v>
      </c>
      <c r="S96">
        <f t="shared" si="9"/>
        <v>0</v>
      </c>
      <c r="T96">
        <f t="shared" si="10"/>
        <v>0</v>
      </c>
      <c r="U96">
        <f t="shared" si="11"/>
        <v>0</v>
      </c>
      <c r="V96">
        <f t="shared" si="12"/>
        <v>0</v>
      </c>
      <c r="W96">
        <f t="shared" si="13"/>
        <v>0</v>
      </c>
      <c r="X96">
        <f t="shared" si="14"/>
        <v>0</v>
      </c>
      <c r="Y96">
        <f t="shared" si="15"/>
        <v>0</v>
      </c>
      <c r="Z96">
        <f t="shared" si="16"/>
        <v>0</v>
      </c>
      <c r="AA96">
        <f t="shared" si="17"/>
        <v>0</v>
      </c>
    </row>
    <row r="97" spans="1:27" x14ac:dyDescent="0.2">
      <c r="A97">
        <v>41.768000000000001</v>
      </c>
      <c r="B97">
        <v>62.146000000000001</v>
      </c>
      <c r="D97">
        <v>97.156000000000006</v>
      </c>
      <c r="F97">
        <v>54.383000000000003</v>
      </c>
      <c r="H97">
        <v>36.887999999999998</v>
      </c>
      <c r="J97">
        <v>44.844799999999999</v>
      </c>
      <c r="L97">
        <v>35.647199999999998</v>
      </c>
      <c r="N97">
        <v>31.462599999999998</v>
      </c>
      <c r="P97">
        <v>25.183599999999998</v>
      </c>
      <c r="R97">
        <v>41.768000000000001</v>
      </c>
      <c r="S97">
        <f t="shared" si="9"/>
        <v>0</v>
      </c>
      <c r="T97">
        <f t="shared" si="10"/>
        <v>0</v>
      </c>
      <c r="U97">
        <f t="shared" si="11"/>
        <v>0</v>
      </c>
      <c r="V97">
        <f t="shared" si="12"/>
        <v>0</v>
      </c>
      <c r="W97">
        <f t="shared" si="13"/>
        <v>0</v>
      </c>
      <c r="X97">
        <f t="shared" si="14"/>
        <v>0</v>
      </c>
      <c r="Y97">
        <f t="shared" si="15"/>
        <v>0</v>
      </c>
      <c r="Z97">
        <f t="shared" si="16"/>
        <v>0</v>
      </c>
      <c r="AA97">
        <f t="shared" si="17"/>
        <v>0</v>
      </c>
    </row>
    <row r="98" spans="1:27" x14ac:dyDescent="0.2">
      <c r="A98">
        <v>42.222000000000001</v>
      </c>
      <c r="B98">
        <v>60.009</v>
      </c>
      <c r="D98">
        <v>87.409000000000006</v>
      </c>
      <c r="F98">
        <v>53.756999999999998</v>
      </c>
      <c r="H98">
        <v>36.927999999999997</v>
      </c>
      <c r="J98">
        <v>42.186799999999998</v>
      </c>
      <c r="L98">
        <v>35.5229</v>
      </c>
      <c r="N98">
        <v>28.467600000000001</v>
      </c>
      <c r="P98">
        <v>23.818999999999999</v>
      </c>
      <c r="R98">
        <v>42.222000000000001</v>
      </c>
      <c r="S98">
        <f t="shared" si="9"/>
        <v>0</v>
      </c>
      <c r="T98">
        <f t="shared" si="10"/>
        <v>0</v>
      </c>
      <c r="U98">
        <f t="shared" si="11"/>
        <v>0</v>
      </c>
      <c r="V98">
        <f t="shared" si="12"/>
        <v>0</v>
      </c>
      <c r="W98">
        <f t="shared" si="13"/>
        <v>0</v>
      </c>
      <c r="X98">
        <f t="shared" si="14"/>
        <v>0</v>
      </c>
      <c r="Y98">
        <f t="shared" si="15"/>
        <v>0</v>
      </c>
      <c r="Z98">
        <f t="shared" si="16"/>
        <v>0</v>
      </c>
      <c r="AA98">
        <f t="shared" si="17"/>
        <v>0</v>
      </c>
    </row>
    <row r="99" spans="1:27" x14ac:dyDescent="0.2">
      <c r="A99">
        <v>42.676000000000002</v>
      </c>
      <c r="B99">
        <v>56.823</v>
      </c>
      <c r="D99">
        <v>81.054000000000002</v>
      </c>
      <c r="F99">
        <v>53.338999999999999</v>
      </c>
      <c r="H99">
        <v>36.414000000000001</v>
      </c>
      <c r="J99">
        <v>42.1601</v>
      </c>
      <c r="L99">
        <v>33.822499999999998</v>
      </c>
      <c r="N99">
        <v>30.0655</v>
      </c>
      <c r="P99">
        <v>22.831600000000002</v>
      </c>
      <c r="R99">
        <v>42.676000000000002</v>
      </c>
      <c r="S99">
        <f t="shared" si="9"/>
        <v>0</v>
      </c>
      <c r="T99">
        <f t="shared" si="10"/>
        <v>0</v>
      </c>
      <c r="U99">
        <f t="shared" si="11"/>
        <v>0</v>
      </c>
      <c r="V99">
        <f t="shared" si="12"/>
        <v>0</v>
      </c>
      <c r="W99">
        <f t="shared" si="13"/>
        <v>0</v>
      </c>
      <c r="X99">
        <f t="shared" si="14"/>
        <v>0</v>
      </c>
      <c r="Y99">
        <f t="shared" si="15"/>
        <v>0</v>
      </c>
      <c r="Z99">
        <f t="shared" si="16"/>
        <v>0</v>
      </c>
      <c r="AA99">
        <f t="shared" si="17"/>
        <v>0</v>
      </c>
    </row>
    <row r="100" spans="1:27" x14ac:dyDescent="0.2">
      <c r="A100">
        <v>43.13</v>
      </c>
      <c r="B100">
        <v>60.228999999999999</v>
      </c>
      <c r="D100">
        <v>81.644000000000005</v>
      </c>
      <c r="F100">
        <v>48.69</v>
      </c>
      <c r="H100">
        <v>35.725000000000001</v>
      </c>
      <c r="J100">
        <v>41.422899999999998</v>
      </c>
      <c r="L100">
        <v>36.140099999999997</v>
      </c>
      <c r="N100">
        <v>36.147100000000002</v>
      </c>
      <c r="P100">
        <v>21.0716</v>
      </c>
      <c r="R100">
        <v>43.13</v>
      </c>
      <c r="S100">
        <f t="shared" si="9"/>
        <v>0</v>
      </c>
      <c r="T100">
        <f t="shared" si="10"/>
        <v>0</v>
      </c>
      <c r="U100">
        <f t="shared" si="11"/>
        <v>0</v>
      </c>
      <c r="V100">
        <f t="shared" si="12"/>
        <v>0</v>
      </c>
      <c r="W100">
        <f t="shared" si="13"/>
        <v>0</v>
      </c>
      <c r="X100">
        <f t="shared" si="14"/>
        <v>0</v>
      </c>
      <c r="Y100">
        <f t="shared" si="15"/>
        <v>0</v>
      </c>
      <c r="Z100">
        <f t="shared" si="16"/>
        <v>0</v>
      </c>
      <c r="AA100">
        <f t="shared" si="17"/>
        <v>0</v>
      </c>
    </row>
    <row r="101" spans="1:27" x14ac:dyDescent="0.2">
      <c r="A101">
        <v>43.584000000000003</v>
      </c>
      <c r="B101">
        <v>63.411999999999999</v>
      </c>
      <c r="D101">
        <v>75.703000000000003</v>
      </c>
      <c r="F101">
        <v>44.896999999999998</v>
      </c>
      <c r="H101">
        <v>38.012</v>
      </c>
      <c r="J101">
        <v>40.972299999999997</v>
      </c>
      <c r="L101">
        <v>35.602200000000003</v>
      </c>
      <c r="N101">
        <v>35.966999999999999</v>
      </c>
      <c r="P101">
        <v>23.3233</v>
      </c>
      <c r="R101">
        <v>43.584000000000003</v>
      </c>
      <c r="S101">
        <f t="shared" si="9"/>
        <v>0</v>
      </c>
      <c r="T101">
        <f t="shared" si="10"/>
        <v>0</v>
      </c>
      <c r="U101">
        <f t="shared" si="11"/>
        <v>0</v>
      </c>
      <c r="V101">
        <f t="shared" si="12"/>
        <v>0</v>
      </c>
      <c r="W101">
        <f t="shared" si="13"/>
        <v>0</v>
      </c>
      <c r="X101">
        <f t="shared" si="14"/>
        <v>0</v>
      </c>
      <c r="Y101">
        <f t="shared" si="15"/>
        <v>0</v>
      </c>
      <c r="Z101">
        <f t="shared" si="16"/>
        <v>0</v>
      </c>
      <c r="AA101">
        <f t="shared" si="17"/>
        <v>0</v>
      </c>
    </row>
    <row r="102" spans="1:27" x14ac:dyDescent="0.2">
      <c r="A102">
        <v>44.037999999999997</v>
      </c>
      <c r="B102">
        <v>66.221999999999994</v>
      </c>
      <c r="D102">
        <v>68.534000000000006</v>
      </c>
      <c r="F102">
        <v>43.267000000000003</v>
      </c>
      <c r="H102">
        <v>35.709000000000003</v>
      </c>
      <c r="J102">
        <v>42.959000000000003</v>
      </c>
      <c r="L102">
        <v>35.121699999999997</v>
      </c>
      <c r="N102">
        <v>37.433</v>
      </c>
      <c r="P102">
        <v>24.953399999999998</v>
      </c>
      <c r="R102">
        <v>44.037999999999997</v>
      </c>
      <c r="S102">
        <f t="shared" si="9"/>
        <v>0</v>
      </c>
      <c r="T102">
        <f t="shared" si="10"/>
        <v>0</v>
      </c>
      <c r="U102">
        <f t="shared" si="11"/>
        <v>0</v>
      </c>
      <c r="V102">
        <f t="shared" si="12"/>
        <v>0</v>
      </c>
      <c r="W102">
        <f t="shared" si="13"/>
        <v>0</v>
      </c>
      <c r="X102">
        <f t="shared" si="14"/>
        <v>0</v>
      </c>
      <c r="Y102">
        <f t="shared" si="15"/>
        <v>0</v>
      </c>
      <c r="Z102">
        <f t="shared" si="16"/>
        <v>0</v>
      </c>
      <c r="AA102">
        <f t="shared" si="17"/>
        <v>0</v>
      </c>
    </row>
    <row r="103" spans="1:27" x14ac:dyDescent="0.2">
      <c r="A103">
        <v>44.491999999999997</v>
      </c>
      <c r="B103">
        <v>76.816999999999993</v>
      </c>
      <c r="D103">
        <v>68.070999999999998</v>
      </c>
      <c r="F103">
        <v>46.109000000000002</v>
      </c>
      <c r="H103">
        <v>31.898</v>
      </c>
      <c r="J103">
        <v>41.6571</v>
      </c>
      <c r="L103">
        <v>36.749000000000002</v>
      </c>
      <c r="N103">
        <v>36.052900000000001</v>
      </c>
      <c r="P103">
        <v>26.4983</v>
      </c>
      <c r="R103">
        <v>44.491999999999997</v>
      </c>
      <c r="S103">
        <f t="shared" si="9"/>
        <v>0</v>
      </c>
      <c r="T103">
        <f t="shared" si="10"/>
        <v>0</v>
      </c>
      <c r="U103">
        <f t="shared" si="11"/>
        <v>0</v>
      </c>
      <c r="V103">
        <f t="shared" si="12"/>
        <v>0</v>
      </c>
      <c r="W103">
        <f t="shared" si="13"/>
        <v>0</v>
      </c>
      <c r="X103">
        <f t="shared" si="14"/>
        <v>0</v>
      </c>
      <c r="Y103">
        <f t="shared" si="15"/>
        <v>0</v>
      </c>
      <c r="Z103">
        <f t="shared" si="16"/>
        <v>0</v>
      </c>
      <c r="AA103">
        <f t="shared" si="17"/>
        <v>0</v>
      </c>
    </row>
    <row r="104" spans="1:27" x14ac:dyDescent="0.2">
      <c r="A104">
        <v>44.945999999999998</v>
      </c>
      <c r="B104">
        <v>84.126999999999995</v>
      </c>
      <c r="D104">
        <v>72.251999999999995</v>
      </c>
      <c r="F104">
        <v>47.537999999999997</v>
      </c>
      <c r="H104">
        <v>30.651</v>
      </c>
      <c r="J104">
        <v>41.766800000000003</v>
      </c>
      <c r="L104">
        <v>39.548999999999999</v>
      </c>
      <c r="N104">
        <v>35.601100000000002</v>
      </c>
      <c r="P104">
        <v>26.976900000000001</v>
      </c>
      <c r="R104">
        <v>44.945999999999998</v>
      </c>
      <c r="S104">
        <f t="shared" si="9"/>
        <v>0</v>
      </c>
      <c r="T104">
        <f t="shared" si="10"/>
        <v>0</v>
      </c>
      <c r="U104">
        <f t="shared" si="11"/>
        <v>0</v>
      </c>
      <c r="V104">
        <f t="shared" si="12"/>
        <v>0</v>
      </c>
      <c r="W104">
        <f t="shared" si="13"/>
        <v>0</v>
      </c>
      <c r="X104">
        <f t="shared" si="14"/>
        <v>0</v>
      </c>
      <c r="Y104">
        <f t="shared" si="15"/>
        <v>0</v>
      </c>
      <c r="Z104">
        <f t="shared" si="16"/>
        <v>0</v>
      </c>
      <c r="AA104">
        <f t="shared" si="17"/>
        <v>0</v>
      </c>
    </row>
    <row r="105" spans="1:27" x14ac:dyDescent="0.2">
      <c r="A105">
        <v>45.4</v>
      </c>
      <c r="B105">
        <v>82.349000000000004</v>
      </c>
      <c r="D105">
        <v>75.638000000000005</v>
      </c>
      <c r="F105">
        <v>48.656999999999996</v>
      </c>
      <c r="H105">
        <v>31.878</v>
      </c>
      <c r="J105">
        <v>41.191099999999999</v>
      </c>
      <c r="L105">
        <v>37.634500000000003</v>
      </c>
      <c r="N105">
        <v>32.525199999999998</v>
      </c>
      <c r="P105">
        <v>27.122399999999999</v>
      </c>
      <c r="R105">
        <v>45.4</v>
      </c>
      <c r="S105">
        <f t="shared" si="9"/>
        <v>0</v>
      </c>
      <c r="T105">
        <f t="shared" si="10"/>
        <v>0</v>
      </c>
      <c r="U105">
        <f t="shared" si="11"/>
        <v>0</v>
      </c>
      <c r="V105">
        <f t="shared" si="12"/>
        <v>0</v>
      </c>
      <c r="W105">
        <f t="shared" si="13"/>
        <v>0</v>
      </c>
      <c r="X105">
        <f t="shared" si="14"/>
        <v>0</v>
      </c>
      <c r="Y105">
        <f t="shared" si="15"/>
        <v>0</v>
      </c>
      <c r="Z105">
        <f t="shared" si="16"/>
        <v>0</v>
      </c>
      <c r="AA105">
        <f t="shared" si="17"/>
        <v>0</v>
      </c>
    </row>
    <row r="106" spans="1:27" x14ac:dyDescent="0.2">
      <c r="A106">
        <v>45.853999999999999</v>
      </c>
      <c r="B106">
        <v>87.296999999999997</v>
      </c>
      <c r="D106">
        <v>75.385999999999996</v>
      </c>
      <c r="F106">
        <v>52.552</v>
      </c>
      <c r="H106">
        <v>32.884999999999998</v>
      </c>
      <c r="J106">
        <v>42.439</v>
      </c>
      <c r="L106">
        <v>37.249299999999998</v>
      </c>
      <c r="N106">
        <v>34.1813</v>
      </c>
      <c r="P106">
        <v>25.8477</v>
      </c>
      <c r="R106">
        <v>45.853999999999999</v>
      </c>
      <c r="S106">
        <f t="shared" si="9"/>
        <v>0</v>
      </c>
      <c r="T106">
        <f t="shared" si="10"/>
        <v>0</v>
      </c>
      <c r="U106">
        <f t="shared" si="11"/>
        <v>0</v>
      </c>
      <c r="V106">
        <f t="shared" si="12"/>
        <v>0</v>
      </c>
      <c r="W106">
        <f t="shared" si="13"/>
        <v>0</v>
      </c>
      <c r="X106">
        <f t="shared" si="14"/>
        <v>0</v>
      </c>
      <c r="Y106">
        <f t="shared" si="15"/>
        <v>0</v>
      </c>
      <c r="Z106">
        <f t="shared" si="16"/>
        <v>0</v>
      </c>
      <c r="AA106">
        <f t="shared" si="17"/>
        <v>0</v>
      </c>
    </row>
    <row r="107" spans="1:27" x14ac:dyDescent="0.2">
      <c r="A107">
        <v>46.308</v>
      </c>
      <c r="B107">
        <v>83.66</v>
      </c>
      <c r="D107">
        <v>73.894000000000005</v>
      </c>
      <c r="F107">
        <v>43.05</v>
      </c>
      <c r="H107">
        <v>32.676000000000002</v>
      </c>
      <c r="J107">
        <v>43.599800000000002</v>
      </c>
      <c r="L107">
        <v>36.472700000000003</v>
      </c>
      <c r="N107">
        <v>31.738</v>
      </c>
      <c r="P107">
        <v>26.297799999999999</v>
      </c>
      <c r="R107">
        <v>46.308</v>
      </c>
      <c r="S107">
        <f t="shared" si="9"/>
        <v>0</v>
      </c>
      <c r="T107">
        <f t="shared" si="10"/>
        <v>0</v>
      </c>
      <c r="U107">
        <f t="shared" si="11"/>
        <v>0</v>
      </c>
      <c r="V107">
        <f t="shared" si="12"/>
        <v>0</v>
      </c>
      <c r="W107">
        <f t="shared" si="13"/>
        <v>0</v>
      </c>
      <c r="X107">
        <f t="shared" si="14"/>
        <v>0</v>
      </c>
      <c r="Y107">
        <f t="shared" si="15"/>
        <v>0</v>
      </c>
      <c r="Z107">
        <f t="shared" si="16"/>
        <v>0</v>
      </c>
      <c r="AA107">
        <f t="shared" si="17"/>
        <v>0</v>
      </c>
    </row>
    <row r="108" spans="1:27" x14ac:dyDescent="0.2">
      <c r="A108">
        <v>46.762</v>
      </c>
      <c r="B108">
        <v>84.290999999999997</v>
      </c>
      <c r="D108">
        <v>76.908000000000001</v>
      </c>
      <c r="F108">
        <v>39.091000000000001</v>
      </c>
      <c r="H108">
        <v>33.566000000000003</v>
      </c>
      <c r="J108">
        <v>42.322000000000003</v>
      </c>
      <c r="L108">
        <v>33.307400000000001</v>
      </c>
      <c r="N108">
        <v>31.357399999999998</v>
      </c>
      <c r="P108">
        <v>27.1264</v>
      </c>
      <c r="R108">
        <v>46.762</v>
      </c>
      <c r="S108">
        <f t="shared" si="9"/>
        <v>0</v>
      </c>
      <c r="T108">
        <f t="shared" si="10"/>
        <v>0</v>
      </c>
      <c r="U108">
        <f t="shared" si="11"/>
        <v>0</v>
      </c>
      <c r="V108">
        <f t="shared" si="12"/>
        <v>0</v>
      </c>
      <c r="W108">
        <f t="shared" si="13"/>
        <v>0</v>
      </c>
      <c r="X108">
        <f t="shared" si="14"/>
        <v>0</v>
      </c>
      <c r="Y108">
        <f t="shared" si="15"/>
        <v>0</v>
      </c>
      <c r="Z108">
        <f t="shared" si="16"/>
        <v>0</v>
      </c>
      <c r="AA108">
        <f t="shared" si="17"/>
        <v>0</v>
      </c>
    </row>
    <row r="109" spans="1:27" x14ac:dyDescent="0.2">
      <c r="A109">
        <v>47.216000000000001</v>
      </c>
      <c r="B109">
        <v>86.400999999999996</v>
      </c>
      <c r="D109">
        <v>73.771000000000001</v>
      </c>
      <c r="F109">
        <v>40.343000000000004</v>
      </c>
      <c r="H109">
        <v>35.707999999999998</v>
      </c>
      <c r="J109">
        <v>42.335099999999997</v>
      </c>
      <c r="L109">
        <v>34.652099999999997</v>
      </c>
      <c r="N109">
        <v>31.488299999999999</v>
      </c>
      <c r="P109">
        <v>27.084599999999998</v>
      </c>
      <c r="R109">
        <v>47.216000000000001</v>
      </c>
      <c r="S109">
        <f t="shared" si="9"/>
        <v>0</v>
      </c>
      <c r="T109">
        <f t="shared" si="10"/>
        <v>0</v>
      </c>
      <c r="U109">
        <f t="shared" si="11"/>
        <v>0</v>
      </c>
      <c r="V109">
        <f t="shared" si="12"/>
        <v>0</v>
      </c>
      <c r="W109">
        <f t="shared" si="13"/>
        <v>0</v>
      </c>
      <c r="X109">
        <f t="shared" si="14"/>
        <v>0</v>
      </c>
      <c r="Y109">
        <f t="shared" si="15"/>
        <v>0</v>
      </c>
      <c r="Z109">
        <f t="shared" si="16"/>
        <v>0</v>
      </c>
      <c r="AA109">
        <f t="shared" si="17"/>
        <v>0</v>
      </c>
    </row>
    <row r="110" spans="1:27" x14ac:dyDescent="0.2">
      <c r="A110">
        <v>47.67</v>
      </c>
      <c r="B110">
        <v>99.102999999999994</v>
      </c>
      <c r="D110">
        <v>73.774000000000001</v>
      </c>
      <c r="F110">
        <v>45.036999999999999</v>
      </c>
      <c r="H110">
        <v>35.914000000000001</v>
      </c>
      <c r="J110">
        <v>45.688499999999998</v>
      </c>
      <c r="L110">
        <v>33.407600000000002</v>
      </c>
      <c r="N110">
        <v>29.230699999999999</v>
      </c>
      <c r="P110">
        <v>23.3552</v>
      </c>
      <c r="R110">
        <v>47.67</v>
      </c>
      <c r="S110">
        <f t="shared" si="9"/>
        <v>0</v>
      </c>
      <c r="T110">
        <f t="shared" si="10"/>
        <v>0</v>
      </c>
      <c r="U110">
        <f t="shared" si="11"/>
        <v>0</v>
      </c>
      <c r="V110">
        <f t="shared" si="12"/>
        <v>0</v>
      </c>
      <c r="W110">
        <f t="shared" si="13"/>
        <v>0</v>
      </c>
      <c r="X110">
        <f t="shared" si="14"/>
        <v>0</v>
      </c>
      <c r="Y110">
        <f t="shared" si="15"/>
        <v>0</v>
      </c>
      <c r="Z110">
        <f t="shared" si="16"/>
        <v>0</v>
      </c>
      <c r="AA110">
        <f t="shared" si="17"/>
        <v>0</v>
      </c>
    </row>
    <row r="111" spans="1:27" x14ac:dyDescent="0.2">
      <c r="A111">
        <v>48.124000000000002</v>
      </c>
      <c r="B111">
        <v>106.767</v>
      </c>
      <c r="D111">
        <v>77.738</v>
      </c>
      <c r="F111">
        <v>45.741</v>
      </c>
      <c r="H111">
        <v>37.107999999999997</v>
      </c>
      <c r="J111">
        <v>46.876300000000001</v>
      </c>
      <c r="L111">
        <v>32.497</v>
      </c>
      <c r="N111">
        <v>28.398499999999999</v>
      </c>
      <c r="P111">
        <v>21.807200000000002</v>
      </c>
      <c r="R111">
        <v>48.124000000000002</v>
      </c>
      <c r="S111">
        <f t="shared" si="9"/>
        <v>0</v>
      </c>
      <c r="T111">
        <f t="shared" si="10"/>
        <v>0</v>
      </c>
      <c r="U111">
        <f t="shared" si="11"/>
        <v>0</v>
      </c>
      <c r="V111">
        <f t="shared" si="12"/>
        <v>0</v>
      </c>
      <c r="W111">
        <f t="shared" si="13"/>
        <v>0</v>
      </c>
      <c r="X111">
        <f t="shared" si="14"/>
        <v>0</v>
      </c>
      <c r="Y111">
        <f t="shared" si="15"/>
        <v>0</v>
      </c>
      <c r="Z111">
        <f t="shared" si="16"/>
        <v>0</v>
      </c>
      <c r="AA111">
        <f t="shared" si="17"/>
        <v>0</v>
      </c>
    </row>
    <row r="112" spans="1:27" x14ac:dyDescent="0.2">
      <c r="A112">
        <v>48.578000000000003</v>
      </c>
      <c r="B112">
        <v>104.14</v>
      </c>
      <c r="D112">
        <v>71.281000000000006</v>
      </c>
      <c r="F112">
        <v>45.704999999999998</v>
      </c>
      <c r="H112">
        <v>37.427999999999997</v>
      </c>
      <c r="J112">
        <v>48.396500000000003</v>
      </c>
      <c r="L112">
        <v>34.2012</v>
      </c>
      <c r="N112">
        <v>29.478999999999999</v>
      </c>
      <c r="P112">
        <v>21.5427</v>
      </c>
      <c r="R112">
        <v>48.578000000000003</v>
      </c>
      <c r="S112">
        <f t="shared" si="9"/>
        <v>0</v>
      </c>
      <c r="T112">
        <f t="shared" si="10"/>
        <v>0</v>
      </c>
      <c r="U112">
        <f t="shared" si="11"/>
        <v>0</v>
      </c>
      <c r="V112">
        <f t="shared" si="12"/>
        <v>0</v>
      </c>
      <c r="W112">
        <f t="shared" si="13"/>
        <v>0</v>
      </c>
      <c r="X112">
        <f t="shared" si="14"/>
        <v>0</v>
      </c>
      <c r="Y112">
        <f t="shared" si="15"/>
        <v>0</v>
      </c>
      <c r="Z112">
        <f t="shared" si="16"/>
        <v>0</v>
      </c>
      <c r="AA112">
        <f t="shared" si="17"/>
        <v>0</v>
      </c>
    </row>
    <row r="113" spans="1:27" x14ac:dyDescent="0.2">
      <c r="A113">
        <v>49.031999999999996</v>
      </c>
      <c r="B113">
        <v>103.373</v>
      </c>
      <c r="D113">
        <v>63.790999999999997</v>
      </c>
      <c r="F113">
        <v>46.021999999999998</v>
      </c>
      <c r="H113">
        <v>36.073</v>
      </c>
      <c r="J113">
        <v>53.708799999999997</v>
      </c>
      <c r="L113">
        <v>36.6066</v>
      </c>
      <c r="N113">
        <v>32.613999999999997</v>
      </c>
      <c r="P113">
        <v>21.107199999999999</v>
      </c>
      <c r="R113">
        <v>49.031999999999996</v>
      </c>
      <c r="S113">
        <f t="shared" si="9"/>
        <v>0</v>
      </c>
      <c r="T113">
        <f t="shared" si="10"/>
        <v>0</v>
      </c>
      <c r="U113">
        <f t="shared" si="11"/>
        <v>0</v>
      </c>
      <c r="V113">
        <f t="shared" si="12"/>
        <v>0</v>
      </c>
      <c r="W113">
        <f t="shared" si="13"/>
        <v>0</v>
      </c>
      <c r="X113">
        <f t="shared" si="14"/>
        <v>0</v>
      </c>
      <c r="Y113">
        <f t="shared" si="15"/>
        <v>0</v>
      </c>
      <c r="Z113">
        <f t="shared" si="16"/>
        <v>0</v>
      </c>
      <c r="AA113">
        <f t="shared" si="17"/>
        <v>0</v>
      </c>
    </row>
    <row r="114" spans="1:27" x14ac:dyDescent="0.2">
      <c r="A114">
        <v>49.485999999999997</v>
      </c>
      <c r="B114">
        <v>96.972999999999999</v>
      </c>
      <c r="D114">
        <v>69.271000000000001</v>
      </c>
      <c r="F114">
        <v>43.07</v>
      </c>
      <c r="H114">
        <v>33.9</v>
      </c>
      <c r="J114">
        <v>52.683900000000001</v>
      </c>
      <c r="L114">
        <v>36.880800000000001</v>
      </c>
      <c r="N114">
        <v>33.128799999999998</v>
      </c>
      <c r="P114">
        <v>22.090800000000002</v>
      </c>
      <c r="R114">
        <v>49.485999999999997</v>
      </c>
      <c r="S114">
        <f t="shared" si="9"/>
        <v>0</v>
      </c>
      <c r="T114">
        <f t="shared" si="10"/>
        <v>0</v>
      </c>
      <c r="U114">
        <f t="shared" si="11"/>
        <v>0</v>
      </c>
      <c r="V114">
        <f t="shared" si="12"/>
        <v>0</v>
      </c>
      <c r="W114">
        <f t="shared" si="13"/>
        <v>0</v>
      </c>
      <c r="X114">
        <f t="shared" si="14"/>
        <v>0</v>
      </c>
      <c r="Y114">
        <f t="shared" si="15"/>
        <v>0</v>
      </c>
      <c r="Z114">
        <f t="shared" si="16"/>
        <v>0</v>
      </c>
      <c r="AA114">
        <f t="shared" si="17"/>
        <v>0</v>
      </c>
    </row>
    <row r="115" spans="1:27" x14ac:dyDescent="0.2">
      <c r="A115">
        <v>49.94</v>
      </c>
      <c r="B115">
        <v>91.545000000000002</v>
      </c>
      <c r="D115">
        <v>71.825000000000003</v>
      </c>
      <c r="F115">
        <v>41.898000000000003</v>
      </c>
      <c r="H115">
        <v>35.268999999999998</v>
      </c>
      <c r="J115">
        <v>50.003100000000003</v>
      </c>
      <c r="L115">
        <v>37.029400000000003</v>
      </c>
      <c r="N115">
        <v>33.576900000000002</v>
      </c>
      <c r="P115">
        <v>20.717099999999999</v>
      </c>
      <c r="R115">
        <v>49.94</v>
      </c>
      <c r="S115">
        <f t="shared" si="9"/>
        <v>0</v>
      </c>
      <c r="T115">
        <f t="shared" si="10"/>
        <v>0</v>
      </c>
      <c r="U115">
        <f t="shared" si="11"/>
        <v>0</v>
      </c>
      <c r="V115">
        <f t="shared" si="12"/>
        <v>0</v>
      </c>
      <c r="W115">
        <f t="shared" si="13"/>
        <v>0</v>
      </c>
      <c r="X115">
        <f t="shared" si="14"/>
        <v>0</v>
      </c>
      <c r="Y115">
        <f t="shared" si="15"/>
        <v>0</v>
      </c>
      <c r="Z115">
        <f t="shared" si="16"/>
        <v>0</v>
      </c>
      <c r="AA115">
        <f t="shared" si="17"/>
        <v>0</v>
      </c>
    </row>
    <row r="116" spans="1:27" x14ac:dyDescent="0.2">
      <c r="A116">
        <v>50.393999999999998</v>
      </c>
      <c r="B116">
        <v>79.805999999999997</v>
      </c>
      <c r="D116">
        <v>71.828999999999994</v>
      </c>
      <c r="F116">
        <v>44.713999999999999</v>
      </c>
      <c r="H116">
        <v>32.924999999999997</v>
      </c>
      <c r="J116">
        <v>47.771099999999997</v>
      </c>
      <c r="L116">
        <v>39.931800000000003</v>
      </c>
      <c r="N116">
        <v>33.972299999999997</v>
      </c>
      <c r="P116">
        <v>21.8414</v>
      </c>
      <c r="R116">
        <v>50.393999999999998</v>
      </c>
      <c r="S116">
        <f t="shared" si="9"/>
        <v>0</v>
      </c>
      <c r="T116">
        <f t="shared" si="10"/>
        <v>0</v>
      </c>
      <c r="U116">
        <f t="shared" si="11"/>
        <v>0</v>
      </c>
      <c r="V116">
        <f t="shared" si="12"/>
        <v>0</v>
      </c>
      <c r="W116">
        <f t="shared" si="13"/>
        <v>0</v>
      </c>
      <c r="X116">
        <f t="shared" si="14"/>
        <v>0</v>
      </c>
      <c r="Y116">
        <f t="shared" si="15"/>
        <v>0</v>
      </c>
      <c r="Z116">
        <f t="shared" si="16"/>
        <v>0</v>
      </c>
      <c r="AA116">
        <f t="shared" si="17"/>
        <v>0</v>
      </c>
    </row>
    <row r="117" spans="1:27" x14ac:dyDescent="0.2">
      <c r="A117">
        <v>50.847999999999999</v>
      </c>
      <c r="B117">
        <v>86.680999999999997</v>
      </c>
      <c r="D117">
        <v>76.049000000000007</v>
      </c>
      <c r="F117">
        <v>51.667000000000002</v>
      </c>
      <c r="H117">
        <v>30.734999999999999</v>
      </c>
      <c r="J117">
        <v>52.690899999999999</v>
      </c>
      <c r="L117">
        <v>40.247300000000003</v>
      </c>
      <c r="N117">
        <v>32.388399999999997</v>
      </c>
      <c r="P117">
        <v>21.832699999999999</v>
      </c>
      <c r="R117">
        <v>50.847999999999999</v>
      </c>
      <c r="S117">
        <f t="shared" si="9"/>
        <v>0</v>
      </c>
      <c r="T117">
        <f t="shared" si="10"/>
        <v>0</v>
      </c>
      <c r="U117">
        <f t="shared" si="11"/>
        <v>0</v>
      </c>
      <c r="V117">
        <f t="shared" si="12"/>
        <v>0</v>
      </c>
      <c r="W117">
        <f t="shared" si="13"/>
        <v>0</v>
      </c>
      <c r="X117">
        <f t="shared" si="14"/>
        <v>0</v>
      </c>
      <c r="Y117">
        <f t="shared" si="15"/>
        <v>0</v>
      </c>
      <c r="Z117">
        <f t="shared" si="16"/>
        <v>0</v>
      </c>
      <c r="AA117">
        <f t="shared" si="17"/>
        <v>0</v>
      </c>
    </row>
    <row r="118" spans="1:27" x14ac:dyDescent="0.2">
      <c r="A118">
        <v>51.302</v>
      </c>
      <c r="B118">
        <v>89.888999999999996</v>
      </c>
      <c r="D118">
        <v>78.222999999999999</v>
      </c>
      <c r="F118">
        <v>52.42</v>
      </c>
      <c r="H118">
        <v>28.847000000000001</v>
      </c>
      <c r="J118">
        <v>51.612000000000002</v>
      </c>
      <c r="L118">
        <v>42.043900000000001</v>
      </c>
      <c r="N118">
        <v>33.708300000000001</v>
      </c>
      <c r="P118">
        <v>21.334399999999999</v>
      </c>
      <c r="R118">
        <v>51.302</v>
      </c>
      <c r="S118">
        <f t="shared" si="9"/>
        <v>0</v>
      </c>
      <c r="T118">
        <f t="shared" si="10"/>
        <v>0</v>
      </c>
      <c r="U118">
        <f t="shared" si="11"/>
        <v>0</v>
      </c>
      <c r="V118">
        <f t="shared" si="12"/>
        <v>0</v>
      </c>
      <c r="W118">
        <f t="shared" si="13"/>
        <v>0</v>
      </c>
      <c r="X118">
        <f t="shared" si="14"/>
        <v>0</v>
      </c>
      <c r="Y118">
        <f t="shared" si="15"/>
        <v>0</v>
      </c>
      <c r="Z118">
        <f t="shared" si="16"/>
        <v>0</v>
      </c>
      <c r="AA118">
        <f t="shared" si="17"/>
        <v>0</v>
      </c>
    </row>
    <row r="119" spans="1:27" x14ac:dyDescent="0.2">
      <c r="A119">
        <v>51.756</v>
      </c>
      <c r="B119">
        <v>89.897000000000006</v>
      </c>
      <c r="D119">
        <v>80.174000000000007</v>
      </c>
      <c r="F119">
        <v>52.405999999999999</v>
      </c>
      <c r="H119">
        <v>29.125</v>
      </c>
      <c r="J119">
        <v>52.169899999999998</v>
      </c>
      <c r="L119">
        <v>41.921300000000002</v>
      </c>
      <c r="N119">
        <v>35.475200000000001</v>
      </c>
      <c r="P119">
        <v>23.795500000000001</v>
      </c>
      <c r="R119">
        <v>51.756</v>
      </c>
      <c r="S119">
        <f t="shared" si="9"/>
        <v>0</v>
      </c>
      <c r="T119">
        <f t="shared" si="10"/>
        <v>0</v>
      </c>
      <c r="U119">
        <f t="shared" si="11"/>
        <v>0</v>
      </c>
      <c r="V119">
        <f t="shared" si="12"/>
        <v>0</v>
      </c>
      <c r="W119">
        <f t="shared" si="13"/>
        <v>0</v>
      </c>
      <c r="X119">
        <f t="shared" si="14"/>
        <v>0</v>
      </c>
      <c r="Y119">
        <f t="shared" si="15"/>
        <v>0</v>
      </c>
      <c r="Z119">
        <f t="shared" si="16"/>
        <v>0</v>
      </c>
      <c r="AA119">
        <f t="shared" si="17"/>
        <v>0</v>
      </c>
    </row>
    <row r="120" spans="1:27" x14ac:dyDescent="0.2">
      <c r="A120">
        <v>52.21</v>
      </c>
      <c r="B120">
        <v>94.331000000000003</v>
      </c>
      <c r="D120">
        <v>80.013999999999996</v>
      </c>
      <c r="F120">
        <v>48.155999999999999</v>
      </c>
      <c r="H120">
        <v>29.981000000000002</v>
      </c>
      <c r="J120">
        <v>54.862000000000002</v>
      </c>
      <c r="L120">
        <v>45.248699999999999</v>
      </c>
      <c r="N120">
        <v>35.907200000000003</v>
      </c>
      <c r="P120">
        <v>24.812100000000001</v>
      </c>
      <c r="R120">
        <v>52.21</v>
      </c>
      <c r="S120">
        <f t="shared" si="9"/>
        <v>0</v>
      </c>
      <c r="T120">
        <f t="shared" si="10"/>
        <v>0</v>
      </c>
      <c r="U120">
        <f t="shared" si="11"/>
        <v>0</v>
      </c>
      <c r="V120">
        <f t="shared" si="12"/>
        <v>0</v>
      </c>
      <c r="W120">
        <f t="shared" si="13"/>
        <v>0</v>
      </c>
      <c r="X120">
        <f t="shared" si="14"/>
        <v>0</v>
      </c>
      <c r="Y120">
        <f t="shared" si="15"/>
        <v>0</v>
      </c>
      <c r="Z120">
        <f t="shared" si="16"/>
        <v>0</v>
      </c>
      <c r="AA120">
        <f t="shared" si="17"/>
        <v>0</v>
      </c>
    </row>
    <row r="121" spans="1:27" x14ac:dyDescent="0.2">
      <c r="A121">
        <v>52.664000000000001</v>
      </c>
      <c r="B121">
        <v>99.944000000000003</v>
      </c>
      <c r="D121">
        <v>78.48</v>
      </c>
      <c r="F121">
        <v>45.323</v>
      </c>
      <c r="H121">
        <v>31.716999999999999</v>
      </c>
      <c r="J121">
        <v>52.364400000000003</v>
      </c>
      <c r="L121">
        <v>46.606499999999997</v>
      </c>
      <c r="N121">
        <v>34.076700000000002</v>
      </c>
      <c r="P121">
        <v>26.098500000000001</v>
      </c>
      <c r="R121">
        <v>52.664000000000001</v>
      </c>
      <c r="S121">
        <f t="shared" si="9"/>
        <v>0</v>
      </c>
      <c r="T121">
        <f t="shared" si="10"/>
        <v>0</v>
      </c>
      <c r="U121">
        <f t="shared" si="11"/>
        <v>0</v>
      </c>
      <c r="V121">
        <f t="shared" si="12"/>
        <v>0</v>
      </c>
      <c r="W121">
        <f t="shared" si="13"/>
        <v>0</v>
      </c>
      <c r="X121">
        <f t="shared" si="14"/>
        <v>0</v>
      </c>
      <c r="Y121">
        <f t="shared" si="15"/>
        <v>0</v>
      </c>
      <c r="Z121">
        <f t="shared" si="16"/>
        <v>0</v>
      </c>
      <c r="AA121">
        <f t="shared" si="17"/>
        <v>0</v>
      </c>
    </row>
    <row r="122" spans="1:27" x14ac:dyDescent="0.2">
      <c r="A122">
        <v>53.118000000000002</v>
      </c>
      <c r="B122">
        <v>90.582999999999998</v>
      </c>
      <c r="D122">
        <v>81.233999999999995</v>
      </c>
      <c r="F122">
        <v>42.674999999999997</v>
      </c>
      <c r="H122">
        <v>35.450000000000003</v>
      </c>
      <c r="J122">
        <v>52.518300000000004</v>
      </c>
      <c r="L122">
        <v>47.862200000000001</v>
      </c>
      <c r="N122">
        <v>30.780100000000001</v>
      </c>
      <c r="P122">
        <v>27.296399999999998</v>
      </c>
      <c r="R122">
        <v>53.118000000000002</v>
      </c>
      <c r="S122">
        <f t="shared" si="9"/>
        <v>0</v>
      </c>
      <c r="T122">
        <f t="shared" si="10"/>
        <v>0</v>
      </c>
      <c r="U122">
        <f t="shared" si="11"/>
        <v>0</v>
      </c>
      <c r="V122">
        <f t="shared" si="12"/>
        <v>0</v>
      </c>
      <c r="W122">
        <f t="shared" si="13"/>
        <v>0</v>
      </c>
      <c r="X122">
        <f t="shared" si="14"/>
        <v>0</v>
      </c>
      <c r="Y122">
        <f t="shared" si="15"/>
        <v>0</v>
      </c>
      <c r="Z122">
        <f t="shared" si="16"/>
        <v>0</v>
      </c>
      <c r="AA122">
        <f t="shared" si="17"/>
        <v>0</v>
      </c>
    </row>
    <row r="123" spans="1:27" x14ac:dyDescent="0.2">
      <c r="A123">
        <v>53.572000000000003</v>
      </c>
      <c r="B123">
        <v>89.667000000000002</v>
      </c>
      <c r="D123">
        <v>81.37</v>
      </c>
      <c r="F123">
        <v>44.326000000000001</v>
      </c>
      <c r="H123">
        <v>36.768000000000001</v>
      </c>
      <c r="J123">
        <v>48.453400000000002</v>
      </c>
      <c r="L123">
        <v>48.4557</v>
      </c>
      <c r="N123">
        <v>29.376899999999999</v>
      </c>
      <c r="P123">
        <v>26.903700000000001</v>
      </c>
      <c r="R123">
        <v>53.572000000000003</v>
      </c>
      <c r="S123">
        <f t="shared" si="9"/>
        <v>0</v>
      </c>
      <c r="T123">
        <f t="shared" si="10"/>
        <v>0</v>
      </c>
      <c r="U123">
        <f t="shared" si="11"/>
        <v>0</v>
      </c>
      <c r="V123">
        <f t="shared" si="12"/>
        <v>0</v>
      </c>
      <c r="W123">
        <f t="shared" si="13"/>
        <v>0</v>
      </c>
      <c r="X123">
        <f t="shared" si="14"/>
        <v>0</v>
      </c>
      <c r="Y123">
        <f t="shared" si="15"/>
        <v>0</v>
      </c>
      <c r="Z123">
        <f t="shared" si="16"/>
        <v>0</v>
      </c>
      <c r="AA123">
        <f t="shared" si="17"/>
        <v>0</v>
      </c>
    </row>
    <row r="124" spans="1:27" x14ac:dyDescent="0.2">
      <c r="A124">
        <v>54.026000000000003</v>
      </c>
      <c r="B124">
        <v>89.137</v>
      </c>
      <c r="D124">
        <v>76.694000000000003</v>
      </c>
      <c r="F124">
        <v>41.034999999999997</v>
      </c>
      <c r="H124">
        <v>34.317999999999998</v>
      </c>
      <c r="J124">
        <v>51.961399999999998</v>
      </c>
      <c r="L124">
        <v>45.0685</v>
      </c>
      <c r="N124">
        <v>27.671900000000001</v>
      </c>
      <c r="P124">
        <v>26.756599999999999</v>
      </c>
      <c r="R124">
        <v>54.026000000000003</v>
      </c>
      <c r="S124">
        <f t="shared" si="9"/>
        <v>0</v>
      </c>
      <c r="T124">
        <f t="shared" si="10"/>
        <v>0</v>
      </c>
      <c r="U124">
        <f t="shared" si="11"/>
        <v>0</v>
      </c>
      <c r="V124">
        <f t="shared" si="12"/>
        <v>0</v>
      </c>
      <c r="W124">
        <f t="shared" si="13"/>
        <v>0</v>
      </c>
      <c r="X124">
        <f t="shared" si="14"/>
        <v>0</v>
      </c>
      <c r="Y124">
        <f t="shared" si="15"/>
        <v>0</v>
      </c>
      <c r="Z124">
        <f t="shared" si="16"/>
        <v>0</v>
      </c>
      <c r="AA124">
        <f t="shared" si="17"/>
        <v>0</v>
      </c>
    </row>
    <row r="125" spans="1:27" x14ac:dyDescent="0.2">
      <c r="A125">
        <v>54.48</v>
      </c>
      <c r="B125">
        <v>83.198999999999998</v>
      </c>
      <c r="D125">
        <v>72.510000000000005</v>
      </c>
      <c r="F125">
        <v>45.511000000000003</v>
      </c>
      <c r="H125">
        <v>35.988</v>
      </c>
      <c r="J125">
        <v>50.374299999999998</v>
      </c>
      <c r="L125">
        <v>43.022599999999997</v>
      </c>
      <c r="N125">
        <v>21.5806</v>
      </c>
      <c r="P125">
        <v>28.351700000000001</v>
      </c>
      <c r="R125">
        <v>54.48</v>
      </c>
      <c r="S125">
        <f t="shared" si="9"/>
        <v>0</v>
      </c>
      <c r="T125">
        <f t="shared" si="10"/>
        <v>0</v>
      </c>
      <c r="U125">
        <f t="shared" si="11"/>
        <v>0</v>
      </c>
      <c r="V125">
        <f t="shared" si="12"/>
        <v>0</v>
      </c>
      <c r="W125">
        <f t="shared" si="13"/>
        <v>0</v>
      </c>
      <c r="X125">
        <f t="shared" si="14"/>
        <v>0</v>
      </c>
      <c r="Y125">
        <f t="shared" si="15"/>
        <v>0</v>
      </c>
      <c r="Z125">
        <f t="shared" si="16"/>
        <v>0</v>
      </c>
      <c r="AA125">
        <f t="shared" si="17"/>
        <v>0</v>
      </c>
    </row>
    <row r="126" spans="1:27" x14ac:dyDescent="0.2">
      <c r="A126">
        <v>54.933999999999997</v>
      </c>
      <c r="B126">
        <v>79.825000000000003</v>
      </c>
      <c r="D126">
        <v>69.826999999999998</v>
      </c>
      <c r="F126">
        <v>42.595999999999997</v>
      </c>
      <c r="H126">
        <v>36.981999999999999</v>
      </c>
      <c r="J126">
        <v>52.277200000000001</v>
      </c>
      <c r="L126">
        <v>39.964300000000001</v>
      </c>
      <c r="N126">
        <v>21.285599999999999</v>
      </c>
      <c r="P126">
        <v>26.190999999999999</v>
      </c>
      <c r="R126">
        <v>54.933999999999997</v>
      </c>
      <c r="S126">
        <f t="shared" si="9"/>
        <v>0</v>
      </c>
      <c r="T126">
        <f t="shared" si="10"/>
        <v>0</v>
      </c>
      <c r="U126">
        <f t="shared" si="11"/>
        <v>0</v>
      </c>
      <c r="V126">
        <f t="shared" si="12"/>
        <v>0</v>
      </c>
      <c r="W126">
        <f t="shared" si="13"/>
        <v>0</v>
      </c>
      <c r="X126">
        <f t="shared" si="14"/>
        <v>0</v>
      </c>
      <c r="Y126">
        <f t="shared" si="15"/>
        <v>0</v>
      </c>
      <c r="Z126">
        <f t="shared" si="16"/>
        <v>0</v>
      </c>
      <c r="AA126">
        <f t="shared" si="17"/>
        <v>0</v>
      </c>
    </row>
    <row r="127" spans="1:27" x14ac:dyDescent="0.2">
      <c r="A127">
        <v>55.387999999999998</v>
      </c>
      <c r="B127">
        <v>68.486999999999995</v>
      </c>
      <c r="D127">
        <v>72.98</v>
      </c>
      <c r="F127">
        <v>43.061</v>
      </c>
      <c r="H127">
        <v>39.985999999999997</v>
      </c>
      <c r="J127">
        <v>47.883400000000002</v>
      </c>
      <c r="L127">
        <v>34.963500000000003</v>
      </c>
      <c r="N127">
        <v>23.526</v>
      </c>
      <c r="P127">
        <v>25.5901</v>
      </c>
      <c r="R127">
        <v>55.387999999999998</v>
      </c>
      <c r="S127">
        <f t="shared" si="9"/>
        <v>0</v>
      </c>
      <c r="T127">
        <f t="shared" si="10"/>
        <v>0</v>
      </c>
      <c r="U127">
        <f t="shared" si="11"/>
        <v>0</v>
      </c>
      <c r="V127">
        <f t="shared" si="12"/>
        <v>0</v>
      </c>
      <c r="W127">
        <f t="shared" si="13"/>
        <v>0</v>
      </c>
      <c r="X127">
        <f t="shared" si="14"/>
        <v>0</v>
      </c>
      <c r="Y127">
        <f t="shared" si="15"/>
        <v>0</v>
      </c>
      <c r="Z127">
        <f t="shared" si="16"/>
        <v>0</v>
      </c>
      <c r="AA127">
        <f t="shared" si="17"/>
        <v>0</v>
      </c>
    </row>
    <row r="128" spans="1:27" x14ac:dyDescent="0.2">
      <c r="A128">
        <v>55.841999999999999</v>
      </c>
      <c r="B128">
        <v>70.516999999999996</v>
      </c>
      <c r="D128">
        <v>79.67</v>
      </c>
      <c r="F128">
        <v>43.789000000000001</v>
      </c>
      <c r="H128">
        <v>41.587000000000003</v>
      </c>
      <c r="J128">
        <v>47.622900000000001</v>
      </c>
      <c r="L128">
        <v>32.719200000000001</v>
      </c>
      <c r="N128">
        <v>25.101800000000001</v>
      </c>
      <c r="P128">
        <v>26.7942</v>
      </c>
      <c r="R128">
        <v>55.841999999999999</v>
      </c>
      <c r="S128">
        <f t="shared" si="9"/>
        <v>0</v>
      </c>
      <c r="T128">
        <f t="shared" si="10"/>
        <v>0</v>
      </c>
      <c r="U128">
        <f t="shared" si="11"/>
        <v>0</v>
      </c>
      <c r="V128">
        <f t="shared" si="12"/>
        <v>0</v>
      </c>
      <c r="W128">
        <f t="shared" si="13"/>
        <v>0</v>
      </c>
      <c r="X128">
        <f t="shared" si="14"/>
        <v>0</v>
      </c>
      <c r="Y128">
        <f t="shared" si="15"/>
        <v>0</v>
      </c>
      <c r="Z128">
        <f t="shared" si="16"/>
        <v>0</v>
      </c>
      <c r="AA128">
        <f t="shared" si="17"/>
        <v>0</v>
      </c>
    </row>
    <row r="129" spans="1:27" x14ac:dyDescent="0.2">
      <c r="A129">
        <v>56.295999999999999</v>
      </c>
      <c r="B129">
        <v>73.757000000000005</v>
      </c>
      <c r="D129">
        <v>90.100999999999999</v>
      </c>
      <c r="F129">
        <v>39.68</v>
      </c>
      <c r="H129">
        <v>43.552999999999997</v>
      </c>
      <c r="J129">
        <v>43.086599999999997</v>
      </c>
      <c r="L129">
        <v>31.558299999999999</v>
      </c>
      <c r="N129">
        <v>29.1676</v>
      </c>
      <c r="P129">
        <v>26.6691</v>
      </c>
      <c r="R129">
        <v>56.295999999999999</v>
      </c>
      <c r="S129">
        <f t="shared" si="9"/>
        <v>0</v>
      </c>
      <c r="T129">
        <f t="shared" si="10"/>
        <v>0</v>
      </c>
      <c r="U129">
        <f t="shared" si="11"/>
        <v>0</v>
      </c>
      <c r="V129">
        <f t="shared" si="12"/>
        <v>0</v>
      </c>
      <c r="W129">
        <f t="shared" si="13"/>
        <v>0</v>
      </c>
      <c r="X129">
        <f t="shared" si="14"/>
        <v>0</v>
      </c>
      <c r="Y129">
        <f t="shared" si="15"/>
        <v>0</v>
      </c>
      <c r="Z129">
        <f t="shared" si="16"/>
        <v>0</v>
      </c>
      <c r="AA129">
        <f t="shared" si="17"/>
        <v>0</v>
      </c>
    </row>
    <row r="130" spans="1:27" x14ac:dyDescent="0.2">
      <c r="A130">
        <v>56.75</v>
      </c>
      <c r="B130">
        <v>79.872</v>
      </c>
      <c r="D130">
        <v>93.221999999999994</v>
      </c>
      <c r="F130">
        <v>36.078000000000003</v>
      </c>
      <c r="H130">
        <v>45.406999999999996</v>
      </c>
      <c r="J130">
        <v>42.963500000000003</v>
      </c>
      <c r="L130">
        <v>33.361499999999999</v>
      </c>
      <c r="N130">
        <v>28.369399999999999</v>
      </c>
      <c r="P130">
        <v>25.702300000000001</v>
      </c>
      <c r="R130">
        <v>56.75</v>
      </c>
      <c r="S130">
        <f t="shared" si="9"/>
        <v>0</v>
      </c>
      <c r="T130">
        <f t="shared" si="10"/>
        <v>0</v>
      </c>
      <c r="U130">
        <f t="shared" si="11"/>
        <v>0</v>
      </c>
      <c r="V130">
        <f t="shared" si="12"/>
        <v>0</v>
      </c>
      <c r="W130">
        <f t="shared" si="13"/>
        <v>0</v>
      </c>
      <c r="X130">
        <f t="shared" si="14"/>
        <v>0</v>
      </c>
      <c r="Y130">
        <f t="shared" si="15"/>
        <v>0</v>
      </c>
      <c r="Z130">
        <f t="shared" si="16"/>
        <v>0</v>
      </c>
      <c r="AA130">
        <f t="shared" si="17"/>
        <v>0</v>
      </c>
    </row>
    <row r="131" spans="1:27" x14ac:dyDescent="0.2">
      <c r="A131">
        <v>57.204000000000001</v>
      </c>
      <c r="B131">
        <v>84.665000000000006</v>
      </c>
      <c r="D131">
        <v>92.781999999999996</v>
      </c>
      <c r="F131">
        <v>40.49</v>
      </c>
      <c r="H131">
        <v>46.941000000000003</v>
      </c>
      <c r="J131">
        <v>42.871600000000001</v>
      </c>
      <c r="L131">
        <v>33.498600000000003</v>
      </c>
      <c r="N131">
        <v>29.583400000000001</v>
      </c>
      <c r="P131">
        <v>23.9483</v>
      </c>
      <c r="R131">
        <v>57.204000000000001</v>
      </c>
      <c r="S131">
        <f t="shared" si="9"/>
        <v>0</v>
      </c>
      <c r="T131">
        <f t="shared" si="10"/>
        <v>0</v>
      </c>
      <c r="U131">
        <f t="shared" si="11"/>
        <v>0</v>
      </c>
      <c r="V131">
        <f t="shared" si="12"/>
        <v>0</v>
      </c>
      <c r="W131">
        <f t="shared" si="13"/>
        <v>0</v>
      </c>
      <c r="X131">
        <f t="shared" si="14"/>
        <v>0</v>
      </c>
      <c r="Y131">
        <f t="shared" si="15"/>
        <v>0</v>
      </c>
      <c r="Z131">
        <f t="shared" si="16"/>
        <v>0</v>
      </c>
      <c r="AA131">
        <f t="shared" si="17"/>
        <v>0</v>
      </c>
    </row>
    <row r="132" spans="1:27" x14ac:dyDescent="0.2">
      <c r="A132">
        <v>57.658000000000001</v>
      </c>
      <c r="B132">
        <v>96.174000000000007</v>
      </c>
      <c r="D132">
        <v>84.873999999999995</v>
      </c>
      <c r="F132">
        <v>46.985999999999997</v>
      </c>
      <c r="H132">
        <v>44.16</v>
      </c>
      <c r="J132">
        <v>39.702300000000001</v>
      </c>
      <c r="L132">
        <v>34.375900000000001</v>
      </c>
      <c r="N132">
        <v>30.7638</v>
      </c>
      <c r="P132">
        <v>24.725000000000001</v>
      </c>
      <c r="R132">
        <v>57.658000000000001</v>
      </c>
      <c r="S132">
        <f t="shared" si="9"/>
        <v>0</v>
      </c>
      <c r="T132">
        <f t="shared" si="10"/>
        <v>0</v>
      </c>
      <c r="U132">
        <f t="shared" si="11"/>
        <v>0</v>
      </c>
      <c r="V132">
        <f t="shared" si="12"/>
        <v>0</v>
      </c>
      <c r="W132">
        <f t="shared" si="13"/>
        <v>0</v>
      </c>
      <c r="X132">
        <f t="shared" si="14"/>
        <v>0</v>
      </c>
      <c r="Y132">
        <f t="shared" si="15"/>
        <v>0</v>
      </c>
      <c r="Z132">
        <f t="shared" si="16"/>
        <v>0</v>
      </c>
      <c r="AA132">
        <f t="shared" si="17"/>
        <v>0</v>
      </c>
    </row>
    <row r="133" spans="1:27" x14ac:dyDescent="0.2">
      <c r="A133">
        <v>58.112000000000002</v>
      </c>
      <c r="B133">
        <v>98.751000000000005</v>
      </c>
      <c r="D133">
        <v>81.819999999999993</v>
      </c>
      <c r="F133">
        <v>57.052</v>
      </c>
      <c r="H133">
        <v>39.865000000000002</v>
      </c>
      <c r="J133">
        <v>41.0869</v>
      </c>
      <c r="L133">
        <v>33.689300000000003</v>
      </c>
      <c r="N133">
        <v>32.537500000000001</v>
      </c>
      <c r="P133">
        <v>25.560500000000001</v>
      </c>
      <c r="R133">
        <v>58.112000000000002</v>
      </c>
      <c r="S133">
        <f t="shared" ref="S133:S196" si="18">MAX(0,(B133-C$6)/(C$9-C$6))</f>
        <v>0</v>
      </c>
      <c r="T133">
        <f t="shared" ref="T133:T196" si="19">MAX(0,(D133-E$6)/(E$9-E$6))</f>
        <v>0</v>
      </c>
      <c r="U133">
        <f t="shared" ref="U133:U196" si="20">MAX(0,(F133-G$6)/(G$9-G$6))</f>
        <v>0</v>
      </c>
      <c r="V133">
        <f t="shared" ref="V133:V196" si="21">MAX(0,(H133-I$6)/(I$9-I$6))</f>
        <v>0</v>
      </c>
      <c r="W133">
        <f t="shared" ref="W133:W196" si="22">MAX(0,(J133-K$6)/(K$9-K$6))</f>
        <v>0</v>
      </c>
      <c r="X133">
        <f t="shared" ref="X133:X196" si="23">MAX(0,(L133-M$6)/(M$9-M$6))</f>
        <v>0</v>
      </c>
      <c r="Y133">
        <f t="shared" ref="Y133:Y196" si="24">MAX(0,(N133-O$6)/(O$9-O$6))</f>
        <v>0</v>
      </c>
      <c r="Z133">
        <f t="shared" ref="Z133:Z196" si="25">MAX(0,(P133-Q$6)/(Q$9-Q$6))</f>
        <v>0</v>
      </c>
      <c r="AA133">
        <f t="shared" ref="AA133:AA196" si="26">AVERAGE(S133:Z133)</f>
        <v>0</v>
      </c>
    </row>
    <row r="134" spans="1:27" x14ac:dyDescent="0.2">
      <c r="A134">
        <v>58.566000000000003</v>
      </c>
      <c r="B134">
        <v>100.34099999999999</v>
      </c>
      <c r="D134">
        <v>75.405000000000001</v>
      </c>
      <c r="F134">
        <v>64.631</v>
      </c>
      <c r="H134">
        <v>43.253</v>
      </c>
      <c r="J134">
        <v>46.19</v>
      </c>
      <c r="L134">
        <v>35.968800000000002</v>
      </c>
      <c r="N134">
        <v>32.021700000000003</v>
      </c>
      <c r="P134">
        <v>27.2638</v>
      </c>
      <c r="R134">
        <v>58.566000000000003</v>
      </c>
      <c r="S134">
        <f t="shared" si="18"/>
        <v>0</v>
      </c>
      <c r="T134">
        <f t="shared" si="19"/>
        <v>0</v>
      </c>
      <c r="U134">
        <f t="shared" si="20"/>
        <v>0</v>
      </c>
      <c r="V134">
        <f t="shared" si="21"/>
        <v>0</v>
      </c>
      <c r="W134">
        <f t="shared" si="22"/>
        <v>0</v>
      </c>
      <c r="X134">
        <f t="shared" si="23"/>
        <v>0</v>
      </c>
      <c r="Y134">
        <f t="shared" si="24"/>
        <v>0</v>
      </c>
      <c r="Z134">
        <f t="shared" si="25"/>
        <v>0</v>
      </c>
      <c r="AA134">
        <f t="shared" si="26"/>
        <v>0</v>
      </c>
    </row>
    <row r="135" spans="1:27" x14ac:dyDescent="0.2">
      <c r="A135">
        <v>59.02</v>
      </c>
      <c r="B135">
        <v>103.914</v>
      </c>
      <c r="D135">
        <v>75.156999999999996</v>
      </c>
      <c r="F135">
        <v>58.625</v>
      </c>
      <c r="H135">
        <v>43.768999999999998</v>
      </c>
      <c r="J135">
        <v>44.154800000000002</v>
      </c>
      <c r="L135">
        <v>34.99</v>
      </c>
      <c r="N135">
        <v>27.797599999999999</v>
      </c>
      <c r="P135">
        <v>29.764399999999998</v>
      </c>
      <c r="R135">
        <v>59.02</v>
      </c>
      <c r="S135">
        <f t="shared" si="18"/>
        <v>0</v>
      </c>
      <c r="T135">
        <f t="shared" si="19"/>
        <v>0</v>
      </c>
      <c r="U135">
        <f t="shared" si="20"/>
        <v>0</v>
      </c>
      <c r="V135">
        <f t="shared" si="21"/>
        <v>0</v>
      </c>
      <c r="W135">
        <f t="shared" si="22"/>
        <v>0</v>
      </c>
      <c r="X135">
        <f t="shared" si="23"/>
        <v>0</v>
      </c>
      <c r="Y135">
        <f t="shared" si="24"/>
        <v>0</v>
      </c>
      <c r="Z135">
        <f t="shared" si="25"/>
        <v>0</v>
      </c>
      <c r="AA135">
        <f t="shared" si="26"/>
        <v>0</v>
      </c>
    </row>
    <row r="136" spans="1:27" x14ac:dyDescent="0.2">
      <c r="A136">
        <v>59.473999999999997</v>
      </c>
      <c r="B136">
        <v>95.052999999999997</v>
      </c>
      <c r="D136">
        <v>93.108999999999995</v>
      </c>
      <c r="F136">
        <v>57.74</v>
      </c>
      <c r="H136">
        <v>43.421999999999997</v>
      </c>
      <c r="J136">
        <v>45.1693</v>
      </c>
      <c r="L136">
        <v>33.197099999999999</v>
      </c>
      <c r="N136">
        <v>26.3307</v>
      </c>
      <c r="P136">
        <v>28.531099999999999</v>
      </c>
      <c r="R136">
        <v>59.473999999999997</v>
      </c>
      <c r="S136">
        <f t="shared" si="18"/>
        <v>0</v>
      </c>
      <c r="T136">
        <f t="shared" si="19"/>
        <v>0</v>
      </c>
      <c r="U136">
        <f t="shared" si="20"/>
        <v>0</v>
      </c>
      <c r="V136">
        <f t="shared" si="21"/>
        <v>0</v>
      </c>
      <c r="W136">
        <f t="shared" si="22"/>
        <v>0</v>
      </c>
      <c r="X136">
        <f t="shared" si="23"/>
        <v>0</v>
      </c>
      <c r="Y136">
        <f t="shared" si="24"/>
        <v>0</v>
      </c>
      <c r="Z136">
        <f t="shared" si="25"/>
        <v>0</v>
      </c>
      <c r="AA136">
        <f t="shared" si="26"/>
        <v>0</v>
      </c>
    </row>
    <row r="137" spans="1:27" x14ac:dyDescent="0.2">
      <c r="A137">
        <v>59.927999999999997</v>
      </c>
      <c r="B137">
        <v>104.11</v>
      </c>
      <c r="D137">
        <v>101.399</v>
      </c>
      <c r="F137">
        <v>55.198</v>
      </c>
      <c r="H137">
        <v>42.997999999999998</v>
      </c>
      <c r="J137">
        <v>46.275700000000001</v>
      </c>
      <c r="L137">
        <v>33.381</v>
      </c>
      <c r="N137">
        <v>27.469000000000001</v>
      </c>
      <c r="P137">
        <v>28.297799999999999</v>
      </c>
      <c r="R137">
        <v>59.927999999999997</v>
      </c>
      <c r="S137">
        <f t="shared" si="18"/>
        <v>0</v>
      </c>
      <c r="T137">
        <f t="shared" si="19"/>
        <v>0</v>
      </c>
      <c r="U137">
        <f t="shared" si="20"/>
        <v>0</v>
      </c>
      <c r="V137">
        <f t="shared" si="21"/>
        <v>0</v>
      </c>
      <c r="W137">
        <f t="shared" si="22"/>
        <v>0</v>
      </c>
      <c r="X137">
        <f t="shared" si="23"/>
        <v>0</v>
      </c>
      <c r="Y137">
        <f t="shared" si="24"/>
        <v>0</v>
      </c>
      <c r="Z137">
        <f t="shared" si="25"/>
        <v>0</v>
      </c>
      <c r="AA137">
        <f t="shared" si="26"/>
        <v>0</v>
      </c>
    </row>
    <row r="138" spans="1:27" x14ac:dyDescent="0.2">
      <c r="A138">
        <v>60.381999999999998</v>
      </c>
      <c r="B138">
        <v>102.937</v>
      </c>
      <c r="D138">
        <v>91.950999999999993</v>
      </c>
      <c r="F138">
        <v>51.948999999999998</v>
      </c>
      <c r="H138">
        <v>41.284999999999997</v>
      </c>
      <c r="J138">
        <v>49.1571</v>
      </c>
      <c r="L138">
        <v>34.221400000000003</v>
      </c>
      <c r="N138">
        <v>27.651299999999999</v>
      </c>
      <c r="P138">
        <v>29.930099999999999</v>
      </c>
      <c r="R138">
        <v>60.381999999999998</v>
      </c>
      <c r="S138">
        <f t="shared" si="18"/>
        <v>0</v>
      </c>
      <c r="T138">
        <f t="shared" si="19"/>
        <v>0</v>
      </c>
      <c r="U138">
        <f t="shared" si="20"/>
        <v>0</v>
      </c>
      <c r="V138">
        <f t="shared" si="21"/>
        <v>0</v>
      </c>
      <c r="W138">
        <f t="shared" si="22"/>
        <v>0</v>
      </c>
      <c r="X138">
        <f t="shared" si="23"/>
        <v>0</v>
      </c>
      <c r="Y138">
        <f t="shared" si="24"/>
        <v>0</v>
      </c>
      <c r="Z138">
        <f t="shared" si="25"/>
        <v>0</v>
      </c>
      <c r="AA138">
        <f t="shared" si="26"/>
        <v>0</v>
      </c>
    </row>
    <row r="139" spans="1:27" x14ac:dyDescent="0.2">
      <c r="A139">
        <v>60.835999999999999</v>
      </c>
      <c r="B139">
        <v>110.15</v>
      </c>
      <c r="D139">
        <v>100.82</v>
      </c>
      <c r="F139">
        <v>47.075000000000003</v>
      </c>
      <c r="H139">
        <v>42.37</v>
      </c>
      <c r="J139">
        <v>46.133499999999998</v>
      </c>
      <c r="L139">
        <v>35.057699999999997</v>
      </c>
      <c r="N139">
        <v>30.989599999999999</v>
      </c>
      <c r="P139">
        <v>29.203199999999999</v>
      </c>
      <c r="R139">
        <v>60.835999999999999</v>
      </c>
      <c r="S139">
        <f t="shared" si="18"/>
        <v>0</v>
      </c>
      <c r="T139">
        <f t="shared" si="19"/>
        <v>0</v>
      </c>
      <c r="U139">
        <f t="shared" si="20"/>
        <v>0</v>
      </c>
      <c r="V139">
        <f t="shared" si="21"/>
        <v>0</v>
      </c>
      <c r="W139">
        <f t="shared" si="22"/>
        <v>0</v>
      </c>
      <c r="X139">
        <f t="shared" si="23"/>
        <v>0</v>
      </c>
      <c r="Y139">
        <f t="shared" si="24"/>
        <v>0</v>
      </c>
      <c r="Z139">
        <f t="shared" si="25"/>
        <v>0</v>
      </c>
      <c r="AA139">
        <f t="shared" si="26"/>
        <v>0</v>
      </c>
    </row>
    <row r="140" spans="1:27" x14ac:dyDescent="0.2">
      <c r="A140">
        <v>61.29</v>
      </c>
      <c r="B140">
        <v>107.446</v>
      </c>
      <c r="D140">
        <v>100.735</v>
      </c>
      <c r="F140">
        <v>45.021999999999998</v>
      </c>
      <c r="H140">
        <v>41.468000000000004</v>
      </c>
      <c r="J140">
        <v>39.128100000000003</v>
      </c>
      <c r="L140">
        <v>38.466200000000001</v>
      </c>
      <c r="N140">
        <v>29.947700000000001</v>
      </c>
      <c r="P140">
        <v>26.7499</v>
      </c>
      <c r="R140">
        <v>61.29</v>
      </c>
      <c r="S140">
        <f t="shared" si="18"/>
        <v>0</v>
      </c>
      <c r="T140">
        <f t="shared" si="19"/>
        <v>0</v>
      </c>
      <c r="U140">
        <f t="shared" si="20"/>
        <v>0</v>
      </c>
      <c r="V140">
        <f t="shared" si="21"/>
        <v>0</v>
      </c>
      <c r="W140">
        <f t="shared" si="22"/>
        <v>0</v>
      </c>
      <c r="X140">
        <f t="shared" si="23"/>
        <v>0</v>
      </c>
      <c r="Y140">
        <f t="shared" si="24"/>
        <v>0</v>
      </c>
      <c r="Z140">
        <f t="shared" si="25"/>
        <v>0</v>
      </c>
      <c r="AA140">
        <f t="shared" si="26"/>
        <v>0</v>
      </c>
    </row>
    <row r="141" spans="1:27" x14ac:dyDescent="0.2">
      <c r="A141">
        <v>61.744</v>
      </c>
      <c r="B141">
        <v>95.92</v>
      </c>
      <c r="D141">
        <v>102.04300000000001</v>
      </c>
      <c r="F141">
        <v>45.213000000000001</v>
      </c>
      <c r="H141">
        <v>44.566000000000003</v>
      </c>
      <c r="J141">
        <v>39.306699999999999</v>
      </c>
      <c r="L141">
        <v>43.623600000000003</v>
      </c>
      <c r="N141">
        <v>25.824000000000002</v>
      </c>
      <c r="P141">
        <v>24.892399999999999</v>
      </c>
      <c r="R141">
        <v>61.744</v>
      </c>
      <c r="S141">
        <f t="shared" si="18"/>
        <v>0</v>
      </c>
      <c r="T141">
        <f t="shared" si="19"/>
        <v>0</v>
      </c>
      <c r="U141">
        <f t="shared" si="20"/>
        <v>0</v>
      </c>
      <c r="V141">
        <f t="shared" si="21"/>
        <v>0</v>
      </c>
      <c r="W141">
        <f t="shared" si="22"/>
        <v>0</v>
      </c>
      <c r="X141">
        <f t="shared" si="23"/>
        <v>0</v>
      </c>
      <c r="Y141">
        <f t="shared" si="24"/>
        <v>0</v>
      </c>
      <c r="Z141">
        <f t="shared" si="25"/>
        <v>0</v>
      </c>
      <c r="AA141">
        <f t="shared" si="26"/>
        <v>0</v>
      </c>
    </row>
    <row r="142" spans="1:27" x14ac:dyDescent="0.2">
      <c r="A142">
        <v>62.198</v>
      </c>
      <c r="B142">
        <v>92.722999999999999</v>
      </c>
      <c r="D142">
        <v>98.802999999999997</v>
      </c>
      <c r="F142">
        <v>41.316000000000003</v>
      </c>
      <c r="H142">
        <v>44.264000000000003</v>
      </c>
      <c r="J142">
        <v>46.057200000000002</v>
      </c>
      <c r="L142">
        <v>44.177999999999997</v>
      </c>
      <c r="N142">
        <v>25.699300000000001</v>
      </c>
      <c r="P142">
        <v>25.590299999999999</v>
      </c>
      <c r="R142">
        <v>62.198</v>
      </c>
      <c r="S142">
        <f t="shared" si="18"/>
        <v>0</v>
      </c>
      <c r="T142">
        <f t="shared" si="19"/>
        <v>0</v>
      </c>
      <c r="U142">
        <f t="shared" si="20"/>
        <v>0</v>
      </c>
      <c r="V142">
        <f t="shared" si="21"/>
        <v>0</v>
      </c>
      <c r="W142">
        <f t="shared" si="22"/>
        <v>0</v>
      </c>
      <c r="X142">
        <f t="shared" si="23"/>
        <v>0</v>
      </c>
      <c r="Y142">
        <f t="shared" si="24"/>
        <v>0</v>
      </c>
      <c r="Z142">
        <f t="shared" si="25"/>
        <v>0</v>
      </c>
      <c r="AA142">
        <f t="shared" si="26"/>
        <v>0</v>
      </c>
    </row>
    <row r="143" spans="1:27" x14ac:dyDescent="0.2">
      <c r="A143">
        <v>62.652000000000001</v>
      </c>
      <c r="B143">
        <v>89.941000000000003</v>
      </c>
      <c r="D143">
        <v>91.99</v>
      </c>
      <c r="F143">
        <v>43.957999999999998</v>
      </c>
      <c r="H143">
        <v>42.709000000000003</v>
      </c>
      <c r="J143">
        <v>45.883699999999997</v>
      </c>
      <c r="L143">
        <v>43.522399999999998</v>
      </c>
      <c r="N143">
        <v>24.930099999999999</v>
      </c>
      <c r="P143">
        <v>25.031199999999998</v>
      </c>
      <c r="R143">
        <v>62.652000000000001</v>
      </c>
      <c r="S143">
        <f t="shared" si="18"/>
        <v>0</v>
      </c>
      <c r="T143">
        <f t="shared" si="19"/>
        <v>0</v>
      </c>
      <c r="U143">
        <f t="shared" si="20"/>
        <v>0</v>
      </c>
      <c r="V143">
        <f t="shared" si="21"/>
        <v>0</v>
      </c>
      <c r="W143">
        <f t="shared" si="22"/>
        <v>0</v>
      </c>
      <c r="X143">
        <f t="shared" si="23"/>
        <v>0</v>
      </c>
      <c r="Y143">
        <f t="shared" si="24"/>
        <v>0</v>
      </c>
      <c r="Z143">
        <f t="shared" si="25"/>
        <v>0</v>
      </c>
      <c r="AA143">
        <f t="shared" si="26"/>
        <v>0</v>
      </c>
    </row>
    <row r="144" spans="1:27" x14ac:dyDescent="0.2">
      <c r="A144">
        <v>63.106000000000002</v>
      </c>
      <c r="B144">
        <v>79.777000000000001</v>
      </c>
      <c r="D144">
        <v>92.694000000000003</v>
      </c>
      <c r="F144">
        <v>51.399000000000001</v>
      </c>
      <c r="H144">
        <v>39.564999999999998</v>
      </c>
      <c r="J144">
        <v>46.114199999999997</v>
      </c>
      <c r="L144">
        <v>43.084600000000002</v>
      </c>
      <c r="N144">
        <v>26.6525</v>
      </c>
      <c r="P144">
        <v>21.808299999999999</v>
      </c>
      <c r="R144">
        <v>63.106000000000002</v>
      </c>
      <c r="S144">
        <f t="shared" si="18"/>
        <v>0</v>
      </c>
      <c r="T144">
        <f t="shared" si="19"/>
        <v>0</v>
      </c>
      <c r="U144">
        <f t="shared" si="20"/>
        <v>0</v>
      </c>
      <c r="V144">
        <f t="shared" si="21"/>
        <v>0</v>
      </c>
      <c r="W144">
        <f t="shared" si="22"/>
        <v>0</v>
      </c>
      <c r="X144">
        <f t="shared" si="23"/>
        <v>0</v>
      </c>
      <c r="Y144">
        <f t="shared" si="24"/>
        <v>0</v>
      </c>
      <c r="Z144">
        <f t="shared" si="25"/>
        <v>0</v>
      </c>
      <c r="AA144">
        <f t="shared" si="26"/>
        <v>0</v>
      </c>
    </row>
    <row r="145" spans="1:27" x14ac:dyDescent="0.2">
      <c r="A145">
        <v>63.56</v>
      </c>
      <c r="B145">
        <v>75.355999999999995</v>
      </c>
      <c r="D145">
        <v>93.918999999999997</v>
      </c>
      <c r="F145">
        <v>53.078000000000003</v>
      </c>
      <c r="H145">
        <v>41.442999999999998</v>
      </c>
      <c r="J145">
        <v>44.440600000000003</v>
      </c>
      <c r="L145">
        <v>44.889099999999999</v>
      </c>
      <c r="N145">
        <v>26.522099999999998</v>
      </c>
      <c r="P145">
        <v>20.271599999999999</v>
      </c>
      <c r="R145">
        <v>63.56</v>
      </c>
      <c r="S145">
        <f t="shared" si="18"/>
        <v>0</v>
      </c>
      <c r="T145">
        <f t="shared" si="19"/>
        <v>0</v>
      </c>
      <c r="U145">
        <f t="shared" si="20"/>
        <v>0</v>
      </c>
      <c r="V145">
        <f t="shared" si="21"/>
        <v>0</v>
      </c>
      <c r="W145">
        <f t="shared" si="22"/>
        <v>0</v>
      </c>
      <c r="X145">
        <f t="shared" si="23"/>
        <v>0</v>
      </c>
      <c r="Y145">
        <f t="shared" si="24"/>
        <v>0</v>
      </c>
      <c r="Z145">
        <f t="shared" si="25"/>
        <v>0</v>
      </c>
      <c r="AA145">
        <f t="shared" si="26"/>
        <v>0</v>
      </c>
    </row>
    <row r="146" spans="1:27" x14ac:dyDescent="0.2">
      <c r="A146">
        <v>64.013999999999996</v>
      </c>
      <c r="B146">
        <v>77.831000000000003</v>
      </c>
      <c r="D146">
        <v>88.054000000000002</v>
      </c>
      <c r="F146">
        <v>58.345999999999997</v>
      </c>
      <c r="H146">
        <v>41.363</v>
      </c>
      <c r="J146">
        <v>41.229399999999998</v>
      </c>
      <c r="L146">
        <v>45.2333</v>
      </c>
      <c r="N146">
        <v>29.013400000000001</v>
      </c>
      <c r="P146">
        <v>19.746200000000002</v>
      </c>
      <c r="R146">
        <v>64.013999999999996</v>
      </c>
      <c r="S146">
        <f t="shared" si="18"/>
        <v>0</v>
      </c>
      <c r="T146">
        <f t="shared" si="19"/>
        <v>0</v>
      </c>
      <c r="U146">
        <f t="shared" si="20"/>
        <v>0</v>
      </c>
      <c r="V146">
        <f t="shared" si="21"/>
        <v>0</v>
      </c>
      <c r="W146">
        <f t="shared" si="22"/>
        <v>0</v>
      </c>
      <c r="X146">
        <f t="shared" si="23"/>
        <v>0</v>
      </c>
      <c r="Y146">
        <f t="shared" si="24"/>
        <v>0</v>
      </c>
      <c r="Z146">
        <f t="shared" si="25"/>
        <v>0</v>
      </c>
      <c r="AA146">
        <f t="shared" si="26"/>
        <v>0</v>
      </c>
    </row>
    <row r="147" spans="1:27" x14ac:dyDescent="0.2">
      <c r="A147">
        <v>64.468000000000004</v>
      </c>
      <c r="B147">
        <v>74.724999999999994</v>
      </c>
      <c r="D147">
        <v>85.456000000000003</v>
      </c>
      <c r="F147">
        <v>59.512999999999998</v>
      </c>
      <c r="H147">
        <v>37.558999999999997</v>
      </c>
      <c r="J147">
        <v>37.700400000000002</v>
      </c>
      <c r="L147">
        <v>45.299599999999998</v>
      </c>
      <c r="N147">
        <v>32.679299999999998</v>
      </c>
      <c r="P147">
        <v>18.812100000000001</v>
      </c>
      <c r="R147">
        <v>64.468000000000004</v>
      </c>
      <c r="S147">
        <f t="shared" si="18"/>
        <v>0</v>
      </c>
      <c r="T147">
        <f t="shared" si="19"/>
        <v>0</v>
      </c>
      <c r="U147">
        <f t="shared" si="20"/>
        <v>0</v>
      </c>
      <c r="V147">
        <f t="shared" si="21"/>
        <v>0</v>
      </c>
      <c r="W147">
        <f t="shared" si="22"/>
        <v>0</v>
      </c>
      <c r="X147">
        <f t="shared" si="23"/>
        <v>0</v>
      </c>
      <c r="Y147">
        <f t="shared" si="24"/>
        <v>0</v>
      </c>
      <c r="Z147">
        <f t="shared" si="25"/>
        <v>0</v>
      </c>
      <c r="AA147">
        <f t="shared" si="26"/>
        <v>0</v>
      </c>
    </row>
    <row r="148" spans="1:27" x14ac:dyDescent="0.2">
      <c r="A148">
        <v>64.921999999999997</v>
      </c>
      <c r="B148">
        <v>81.665000000000006</v>
      </c>
      <c r="D148">
        <v>91.067999999999998</v>
      </c>
      <c r="F148">
        <v>57.982999999999997</v>
      </c>
      <c r="H148">
        <v>40.337000000000003</v>
      </c>
      <c r="J148">
        <v>40.442799999999998</v>
      </c>
      <c r="L148">
        <v>45.0212</v>
      </c>
      <c r="N148">
        <v>32.4664</v>
      </c>
      <c r="P148">
        <v>22.4514</v>
      </c>
      <c r="R148">
        <v>64.921999999999997</v>
      </c>
      <c r="S148">
        <f t="shared" si="18"/>
        <v>0</v>
      </c>
      <c r="T148">
        <f t="shared" si="19"/>
        <v>0</v>
      </c>
      <c r="U148">
        <f t="shared" si="20"/>
        <v>0</v>
      </c>
      <c r="V148">
        <f t="shared" si="21"/>
        <v>0</v>
      </c>
      <c r="W148">
        <f t="shared" si="22"/>
        <v>0</v>
      </c>
      <c r="X148">
        <f t="shared" si="23"/>
        <v>0</v>
      </c>
      <c r="Y148">
        <f t="shared" si="24"/>
        <v>0</v>
      </c>
      <c r="Z148">
        <f t="shared" si="25"/>
        <v>0</v>
      </c>
      <c r="AA148">
        <f t="shared" si="26"/>
        <v>0</v>
      </c>
    </row>
    <row r="149" spans="1:27" x14ac:dyDescent="0.2">
      <c r="A149">
        <v>65.376000000000005</v>
      </c>
      <c r="B149">
        <v>89.198999999999998</v>
      </c>
      <c r="D149">
        <v>93.418000000000006</v>
      </c>
      <c r="F149">
        <v>56.572000000000003</v>
      </c>
      <c r="H149">
        <v>39.375</v>
      </c>
      <c r="J149">
        <v>42.482799999999997</v>
      </c>
      <c r="L149">
        <v>41.978200000000001</v>
      </c>
      <c r="N149">
        <v>33.9512</v>
      </c>
      <c r="P149">
        <v>22.101800000000001</v>
      </c>
      <c r="R149">
        <v>65.376000000000005</v>
      </c>
      <c r="S149">
        <f t="shared" si="18"/>
        <v>0</v>
      </c>
      <c r="T149">
        <f t="shared" si="19"/>
        <v>0</v>
      </c>
      <c r="U149">
        <f t="shared" si="20"/>
        <v>0</v>
      </c>
      <c r="V149">
        <f t="shared" si="21"/>
        <v>0</v>
      </c>
      <c r="W149">
        <f t="shared" si="22"/>
        <v>0</v>
      </c>
      <c r="X149">
        <f t="shared" si="23"/>
        <v>0</v>
      </c>
      <c r="Y149">
        <f t="shared" si="24"/>
        <v>0</v>
      </c>
      <c r="Z149">
        <f t="shared" si="25"/>
        <v>0</v>
      </c>
      <c r="AA149">
        <f t="shared" si="26"/>
        <v>0</v>
      </c>
    </row>
    <row r="150" spans="1:27" x14ac:dyDescent="0.2">
      <c r="A150">
        <v>65.83</v>
      </c>
      <c r="B150">
        <v>92.805000000000007</v>
      </c>
      <c r="D150">
        <v>86.215000000000003</v>
      </c>
      <c r="F150">
        <v>61.048999999999999</v>
      </c>
      <c r="H150">
        <v>39.103000000000002</v>
      </c>
      <c r="J150">
        <v>43.9651</v>
      </c>
      <c r="L150">
        <v>42.151499999999999</v>
      </c>
      <c r="N150">
        <v>36.264899999999997</v>
      </c>
      <c r="P150">
        <v>25.4377</v>
      </c>
      <c r="R150">
        <v>65.83</v>
      </c>
      <c r="S150">
        <f t="shared" si="18"/>
        <v>0</v>
      </c>
      <c r="T150">
        <f t="shared" si="19"/>
        <v>0</v>
      </c>
      <c r="U150">
        <f t="shared" si="20"/>
        <v>0</v>
      </c>
      <c r="V150">
        <f t="shared" si="21"/>
        <v>0</v>
      </c>
      <c r="W150">
        <f t="shared" si="22"/>
        <v>0</v>
      </c>
      <c r="X150">
        <f t="shared" si="23"/>
        <v>0</v>
      </c>
      <c r="Y150">
        <f t="shared" si="24"/>
        <v>0</v>
      </c>
      <c r="Z150">
        <f t="shared" si="25"/>
        <v>0</v>
      </c>
      <c r="AA150">
        <f t="shared" si="26"/>
        <v>0</v>
      </c>
    </row>
    <row r="151" spans="1:27" x14ac:dyDescent="0.2">
      <c r="A151">
        <v>66.284000000000006</v>
      </c>
      <c r="B151">
        <v>95.691000000000003</v>
      </c>
      <c r="D151">
        <v>78.575999999999993</v>
      </c>
      <c r="F151">
        <v>60.58</v>
      </c>
      <c r="H151">
        <v>38.173000000000002</v>
      </c>
      <c r="J151">
        <v>47.445300000000003</v>
      </c>
      <c r="L151">
        <v>39.123699999999999</v>
      </c>
      <c r="N151">
        <v>34.588700000000003</v>
      </c>
      <c r="P151">
        <v>26.757200000000001</v>
      </c>
      <c r="R151">
        <v>66.284000000000006</v>
      </c>
      <c r="S151">
        <f t="shared" si="18"/>
        <v>0</v>
      </c>
      <c r="T151">
        <f t="shared" si="19"/>
        <v>0</v>
      </c>
      <c r="U151">
        <f t="shared" si="20"/>
        <v>0</v>
      </c>
      <c r="V151">
        <f t="shared" si="21"/>
        <v>0</v>
      </c>
      <c r="W151">
        <f t="shared" si="22"/>
        <v>0</v>
      </c>
      <c r="X151">
        <f t="shared" si="23"/>
        <v>0</v>
      </c>
      <c r="Y151">
        <f t="shared" si="24"/>
        <v>0</v>
      </c>
      <c r="Z151">
        <f t="shared" si="25"/>
        <v>0</v>
      </c>
      <c r="AA151">
        <f t="shared" si="26"/>
        <v>0</v>
      </c>
    </row>
    <row r="152" spans="1:27" x14ac:dyDescent="0.2">
      <c r="A152">
        <v>66.738</v>
      </c>
      <c r="B152">
        <v>100.374</v>
      </c>
      <c r="D152">
        <v>76.721000000000004</v>
      </c>
      <c r="F152">
        <v>58.124000000000002</v>
      </c>
      <c r="H152">
        <v>35.743000000000002</v>
      </c>
      <c r="J152">
        <v>48.7181</v>
      </c>
      <c r="L152">
        <v>39.448099999999997</v>
      </c>
      <c r="N152">
        <v>33.748399999999997</v>
      </c>
      <c r="P152">
        <v>27.7242</v>
      </c>
      <c r="R152">
        <v>66.738</v>
      </c>
      <c r="S152">
        <f t="shared" si="18"/>
        <v>0</v>
      </c>
      <c r="T152">
        <f t="shared" si="19"/>
        <v>0</v>
      </c>
      <c r="U152">
        <f t="shared" si="20"/>
        <v>0</v>
      </c>
      <c r="V152">
        <f t="shared" si="21"/>
        <v>0</v>
      </c>
      <c r="W152">
        <f t="shared" si="22"/>
        <v>0</v>
      </c>
      <c r="X152">
        <f t="shared" si="23"/>
        <v>0</v>
      </c>
      <c r="Y152">
        <f t="shared" si="24"/>
        <v>0</v>
      </c>
      <c r="Z152">
        <f t="shared" si="25"/>
        <v>0</v>
      </c>
      <c r="AA152">
        <f t="shared" si="26"/>
        <v>0</v>
      </c>
    </row>
    <row r="153" spans="1:27" x14ac:dyDescent="0.2">
      <c r="A153">
        <v>67.191999999999993</v>
      </c>
      <c r="B153">
        <v>103.25700000000001</v>
      </c>
      <c r="D153">
        <v>78.024000000000001</v>
      </c>
      <c r="F153">
        <v>53.814999999999998</v>
      </c>
      <c r="H153">
        <v>36.167000000000002</v>
      </c>
      <c r="J153">
        <v>48.751300000000001</v>
      </c>
      <c r="L153">
        <v>37.846600000000002</v>
      </c>
      <c r="N153">
        <v>31.296299999999999</v>
      </c>
      <c r="P153">
        <v>28.045000000000002</v>
      </c>
      <c r="R153">
        <v>67.191999999999993</v>
      </c>
      <c r="S153">
        <f t="shared" si="18"/>
        <v>0</v>
      </c>
      <c r="T153">
        <f t="shared" si="19"/>
        <v>0</v>
      </c>
      <c r="U153">
        <f t="shared" si="20"/>
        <v>0</v>
      </c>
      <c r="V153">
        <f t="shared" si="21"/>
        <v>0</v>
      </c>
      <c r="W153">
        <f t="shared" si="22"/>
        <v>0</v>
      </c>
      <c r="X153">
        <f t="shared" si="23"/>
        <v>0</v>
      </c>
      <c r="Y153">
        <f t="shared" si="24"/>
        <v>0</v>
      </c>
      <c r="Z153">
        <f t="shared" si="25"/>
        <v>0</v>
      </c>
      <c r="AA153">
        <f t="shared" si="26"/>
        <v>0</v>
      </c>
    </row>
    <row r="154" spans="1:27" x14ac:dyDescent="0.2">
      <c r="A154">
        <v>67.646000000000001</v>
      </c>
      <c r="B154">
        <v>108.033</v>
      </c>
      <c r="D154">
        <v>83.325000000000003</v>
      </c>
      <c r="F154">
        <v>51.180999999999997</v>
      </c>
      <c r="H154">
        <v>35.585999999999999</v>
      </c>
      <c r="J154">
        <v>45.417999999999999</v>
      </c>
      <c r="L154">
        <v>37.100099999999998</v>
      </c>
      <c r="N154">
        <v>31.9998</v>
      </c>
      <c r="P154">
        <v>31.203399999999998</v>
      </c>
      <c r="R154">
        <v>67.646000000000001</v>
      </c>
      <c r="S154">
        <f t="shared" si="18"/>
        <v>0</v>
      </c>
      <c r="T154">
        <f t="shared" si="19"/>
        <v>0</v>
      </c>
      <c r="U154">
        <f t="shared" si="20"/>
        <v>0</v>
      </c>
      <c r="V154">
        <f t="shared" si="21"/>
        <v>0</v>
      </c>
      <c r="W154">
        <f t="shared" si="22"/>
        <v>0</v>
      </c>
      <c r="X154">
        <f t="shared" si="23"/>
        <v>0</v>
      </c>
      <c r="Y154">
        <f t="shared" si="24"/>
        <v>0</v>
      </c>
      <c r="Z154">
        <f t="shared" si="25"/>
        <v>0</v>
      </c>
      <c r="AA154">
        <f t="shared" si="26"/>
        <v>0</v>
      </c>
    </row>
    <row r="155" spans="1:27" x14ac:dyDescent="0.2">
      <c r="A155">
        <v>68.099999999999994</v>
      </c>
      <c r="B155">
        <v>109.447</v>
      </c>
      <c r="D155">
        <v>90.034000000000006</v>
      </c>
      <c r="F155">
        <v>45.999000000000002</v>
      </c>
      <c r="H155">
        <v>32.853000000000002</v>
      </c>
      <c r="J155">
        <v>48.0505</v>
      </c>
      <c r="L155">
        <v>40.607599999999998</v>
      </c>
      <c r="N155">
        <v>31.942900000000002</v>
      </c>
      <c r="P155">
        <v>35.0458</v>
      </c>
      <c r="R155">
        <v>68.099999999999994</v>
      </c>
      <c r="S155">
        <f t="shared" si="18"/>
        <v>0</v>
      </c>
      <c r="T155">
        <f t="shared" si="19"/>
        <v>0</v>
      </c>
      <c r="U155">
        <f t="shared" si="20"/>
        <v>0</v>
      </c>
      <c r="V155">
        <f t="shared" si="21"/>
        <v>0</v>
      </c>
      <c r="W155">
        <f t="shared" si="22"/>
        <v>0</v>
      </c>
      <c r="X155">
        <f t="shared" si="23"/>
        <v>0</v>
      </c>
      <c r="Y155">
        <f t="shared" si="24"/>
        <v>0</v>
      </c>
      <c r="Z155">
        <f t="shared" si="25"/>
        <v>0</v>
      </c>
      <c r="AA155">
        <f t="shared" si="26"/>
        <v>0</v>
      </c>
    </row>
    <row r="156" spans="1:27" x14ac:dyDescent="0.2">
      <c r="A156">
        <v>68.554000000000002</v>
      </c>
      <c r="B156">
        <v>107.16</v>
      </c>
      <c r="D156">
        <v>91.114000000000004</v>
      </c>
      <c r="F156">
        <v>44.570999999999998</v>
      </c>
      <c r="H156">
        <v>32.354999999999997</v>
      </c>
      <c r="J156">
        <v>54.760399999999997</v>
      </c>
      <c r="L156">
        <v>42.410899999999998</v>
      </c>
      <c r="N156">
        <v>31.6997</v>
      </c>
      <c r="P156">
        <v>34.4298</v>
      </c>
      <c r="R156">
        <v>68.554000000000002</v>
      </c>
      <c r="S156">
        <f t="shared" si="18"/>
        <v>0</v>
      </c>
      <c r="T156">
        <f t="shared" si="19"/>
        <v>0</v>
      </c>
      <c r="U156">
        <f t="shared" si="20"/>
        <v>0</v>
      </c>
      <c r="V156">
        <f t="shared" si="21"/>
        <v>0</v>
      </c>
      <c r="W156">
        <f t="shared" si="22"/>
        <v>0</v>
      </c>
      <c r="X156">
        <f t="shared" si="23"/>
        <v>0</v>
      </c>
      <c r="Y156">
        <f t="shared" si="24"/>
        <v>0</v>
      </c>
      <c r="Z156">
        <f t="shared" si="25"/>
        <v>0</v>
      </c>
      <c r="AA156">
        <f t="shared" si="26"/>
        <v>0</v>
      </c>
    </row>
    <row r="157" spans="1:27" x14ac:dyDescent="0.2">
      <c r="A157">
        <v>69.007999999999996</v>
      </c>
      <c r="B157">
        <v>99.997</v>
      </c>
      <c r="D157">
        <v>93.108999999999995</v>
      </c>
      <c r="F157">
        <v>44.595999999999997</v>
      </c>
      <c r="H157">
        <v>34.981999999999999</v>
      </c>
      <c r="J157">
        <v>54.276200000000003</v>
      </c>
      <c r="L157">
        <v>43.0625</v>
      </c>
      <c r="N157">
        <v>29.8352</v>
      </c>
      <c r="P157">
        <v>33.693899999999999</v>
      </c>
      <c r="R157">
        <v>69.007999999999996</v>
      </c>
      <c r="S157">
        <f t="shared" si="18"/>
        <v>0</v>
      </c>
      <c r="T157">
        <f t="shared" si="19"/>
        <v>0</v>
      </c>
      <c r="U157">
        <f t="shared" si="20"/>
        <v>0</v>
      </c>
      <c r="V157">
        <f t="shared" si="21"/>
        <v>0</v>
      </c>
      <c r="W157">
        <f t="shared" si="22"/>
        <v>0</v>
      </c>
      <c r="X157">
        <f t="shared" si="23"/>
        <v>0</v>
      </c>
      <c r="Y157">
        <f t="shared" si="24"/>
        <v>0</v>
      </c>
      <c r="Z157">
        <f t="shared" si="25"/>
        <v>0</v>
      </c>
      <c r="AA157">
        <f t="shared" si="26"/>
        <v>0</v>
      </c>
    </row>
    <row r="158" spans="1:27" x14ac:dyDescent="0.2">
      <c r="A158">
        <v>69.462000000000003</v>
      </c>
      <c r="B158">
        <v>92.409000000000006</v>
      </c>
      <c r="D158">
        <v>108.01900000000001</v>
      </c>
      <c r="F158">
        <v>48.820999999999998</v>
      </c>
      <c r="H158">
        <v>34.683</v>
      </c>
      <c r="J158">
        <v>58.872999999999998</v>
      </c>
      <c r="L158">
        <v>46.596899999999998</v>
      </c>
      <c r="N158">
        <v>31.0655</v>
      </c>
      <c r="P158">
        <v>33.101100000000002</v>
      </c>
      <c r="R158">
        <v>69.462000000000003</v>
      </c>
      <c r="S158">
        <f t="shared" si="18"/>
        <v>0</v>
      </c>
      <c r="T158">
        <f t="shared" si="19"/>
        <v>7.6044776119403397E-3</v>
      </c>
      <c r="U158">
        <f t="shared" si="20"/>
        <v>0</v>
      </c>
      <c r="V158">
        <f t="shared" si="21"/>
        <v>0</v>
      </c>
      <c r="W158">
        <f t="shared" si="22"/>
        <v>0.11706249999999985</v>
      </c>
      <c r="X158">
        <f t="shared" si="23"/>
        <v>0</v>
      </c>
      <c r="Y158">
        <f t="shared" si="24"/>
        <v>0</v>
      </c>
      <c r="Z158">
        <f t="shared" si="25"/>
        <v>0</v>
      </c>
      <c r="AA158">
        <f t="shared" si="26"/>
        <v>1.5583372201492524E-2</v>
      </c>
    </row>
    <row r="159" spans="1:27" x14ac:dyDescent="0.2">
      <c r="A159">
        <v>69.915999999999997</v>
      </c>
      <c r="B159">
        <v>88.039000000000001</v>
      </c>
      <c r="D159">
        <v>118.72499999999999</v>
      </c>
      <c r="F159">
        <v>50.383000000000003</v>
      </c>
      <c r="H159">
        <v>36.463999999999999</v>
      </c>
      <c r="J159">
        <v>52.8489</v>
      </c>
      <c r="L159">
        <v>48.212600000000002</v>
      </c>
      <c r="N159">
        <v>27.971599999999999</v>
      </c>
      <c r="P159">
        <v>32.578899999999997</v>
      </c>
      <c r="R159">
        <v>69.915999999999997</v>
      </c>
      <c r="S159">
        <f t="shared" si="18"/>
        <v>0</v>
      </c>
      <c r="T159">
        <f t="shared" si="19"/>
        <v>8.7499999999999953E-2</v>
      </c>
      <c r="U159">
        <f t="shared" si="20"/>
        <v>0</v>
      </c>
      <c r="V159">
        <f t="shared" si="21"/>
        <v>0</v>
      </c>
      <c r="W159">
        <f t="shared" si="22"/>
        <v>0</v>
      </c>
      <c r="X159">
        <f t="shared" si="23"/>
        <v>0</v>
      </c>
      <c r="Y159">
        <f t="shared" si="24"/>
        <v>0</v>
      </c>
      <c r="Z159">
        <f t="shared" si="25"/>
        <v>0</v>
      </c>
      <c r="AA159">
        <f t="shared" si="26"/>
        <v>1.0937499999999994E-2</v>
      </c>
    </row>
    <row r="160" spans="1:27" x14ac:dyDescent="0.2">
      <c r="A160">
        <v>70.37</v>
      </c>
      <c r="B160">
        <v>79.399000000000001</v>
      </c>
      <c r="D160">
        <v>127.342</v>
      </c>
      <c r="F160">
        <v>53.515999999999998</v>
      </c>
      <c r="H160">
        <v>40.47</v>
      </c>
      <c r="J160">
        <v>45.754300000000001</v>
      </c>
      <c r="L160">
        <v>49.779299999999999</v>
      </c>
      <c r="N160">
        <v>26.027699999999999</v>
      </c>
      <c r="P160">
        <v>32.524900000000002</v>
      </c>
      <c r="R160">
        <v>70.37</v>
      </c>
      <c r="S160">
        <f t="shared" si="18"/>
        <v>0</v>
      </c>
      <c r="T160">
        <f t="shared" si="19"/>
        <v>0.15180597014925373</v>
      </c>
      <c r="U160">
        <f t="shared" si="20"/>
        <v>0</v>
      </c>
      <c r="V160">
        <f t="shared" si="21"/>
        <v>0</v>
      </c>
      <c r="W160">
        <f t="shared" si="22"/>
        <v>0</v>
      </c>
      <c r="X160">
        <f t="shared" si="23"/>
        <v>0</v>
      </c>
      <c r="Y160">
        <f t="shared" si="24"/>
        <v>0</v>
      </c>
      <c r="Z160">
        <f t="shared" si="25"/>
        <v>0</v>
      </c>
      <c r="AA160">
        <f t="shared" si="26"/>
        <v>1.8975746268656717E-2</v>
      </c>
    </row>
    <row r="161" spans="1:27" x14ac:dyDescent="0.2">
      <c r="A161">
        <v>70.823999999999998</v>
      </c>
      <c r="B161">
        <v>73.019000000000005</v>
      </c>
      <c r="D161">
        <v>120.26600000000001</v>
      </c>
      <c r="F161">
        <v>52.381</v>
      </c>
      <c r="H161">
        <v>42.762</v>
      </c>
      <c r="J161">
        <v>40.31</v>
      </c>
      <c r="L161">
        <v>48.922699999999999</v>
      </c>
      <c r="N161">
        <v>25.184899999999999</v>
      </c>
      <c r="P161">
        <v>32.7654</v>
      </c>
      <c r="R161">
        <v>70.823999999999998</v>
      </c>
      <c r="S161">
        <f t="shared" si="18"/>
        <v>0</v>
      </c>
      <c r="T161">
        <f t="shared" si="19"/>
        <v>9.9000000000000046E-2</v>
      </c>
      <c r="U161">
        <f t="shared" si="20"/>
        <v>0</v>
      </c>
      <c r="V161">
        <f t="shared" si="21"/>
        <v>0</v>
      </c>
      <c r="W161">
        <f t="shared" si="22"/>
        <v>0</v>
      </c>
      <c r="X161">
        <f t="shared" si="23"/>
        <v>0</v>
      </c>
      <c r="Y161">
        <f t="shared" si="24"/>
        <v>0</v>
      </c>
      <c r="Z161">
        <f t="shared" si="25"/>
        <v>0</v>
      </c>
      <c r="AA161">
        <f t="shared" si="26"/>
        <v>1.2375000000000006E-2</v>
      </c>
    </row>
    <row r="162" spans="1:27" x14ac:dyDescent="0.2">
      <c r="A162">
        <v>71.278000000000006</v>
      </c>
      <c r="B162">
        <v>73.597999999999999</v>
      </c>
      <c r="D162">
        <v>112.127</v>
      </c>
      <c r="F162">
        <v>51.027999999999999</v>
      </c>
      <c r="H162">
        <v>44.643999999999998</v>
      </c>
      <c r="J162">
        <v>37.943399999999997</v>
      </c>
      <c r="L162">
        <v>49.891300000000001</v>
      </c>
      <c r="N162">
        <v>25.330200000000001</v>
      </c>
      <c r="P162">
        <v>31.398099999999999</v>
      </c>
      <c r="R162">
        <v>71.278000000000006</v>
      </c>
      <c r="S162">
        <f t="shared" si="18"/>
        <v>0</v>
      </c>
      <c r="T162">
        <f t="shared" si="19"/>
        <v>3.8261194029850711E-2</v>
      </c>
      <c r="U162">
        <f t="shared" si="20"/>
        <v>0</v>
      </c>
      <c r="V162">
        <f t="shared" si="21"/>
        <v>0</v>
      </c>
      <c r="W162">
        <f t="shared" si="22"/>
        <v>0</v>
      </c>
      <c r="X162">
        <f t="shared" si="23"/>
        <v>0</v>
      </c>
      <c r="Y162">
        <f t="shared" si="24"/>
        <v>0</v>
      </c>
      <c r="Z162">
        <f t="shared" si="25"/>
        <v>0</v>
      </c>
      <c r="AA162">
        <f t="shared" si="26"/>
        <v>4.7826492537313388E-3</v>
      </c>
    </row>
    <row r="163" spans="1:27" x14ac:dyDescent="0.2">
      <c r="A163">
        <v>71.731999999999999</v>
      </c>
      <c r="B163">
        <v>70.358000000000004</v>
      </c>
      <c r="D163">
        <v>109.726</v>
      </c>
      <c r="F163">
        <v>51.954999999999998</v>
      </c>
      <c r="H163">
        <v>45.902999999999999</v>
      </c>
      <c r="J163">
        <v>35.729799999999997</v>
      </c>
      <c r="L163">
        <v>51.474600000000002</v>
      </c>
      <c r="N163">
        <v>25.185600000000001</v>
      </c>
      <c r="P163">
        <v>31.967099999999999</v>
      </c>
      <c r="R163">
        <v>71.731999999999999</v>
      </c>
      <c r="S163">
        <f t="shared" si="18"/>
        <v>0</v>
      </c>
      <c r="T163">
        <f t="shared" si="19"/>
        <v>2.0343283582089547E-2</v>
      </c>
      <c r="U163">
        <f t="shared" si="20"/>
        <v>0</v>
      </c>
      <c r="V163">
        <f t="shared" si="21"/>
        <v>0</v>
      </c>
      <c r="W163">
        <f t="shared" si="22"/>
        <v>0</v>
      </c>
      <c r="X163">
        <f t="shared" si="23"/>
        <v>0</v>
      </c>
      <c r="Y163">
        <f t="shared" si="24"/>
        <v>0</v>
      </c>
      <c r="Z163">
        <f t="shared" si="25"/>
        <v>0</v>
      </c>
      <c r="AA163">
        <f t="shared" si="26"/>
        <v>2.5429104477611934E-3</v>
      </c>
    </row>
    <row r="164" spans="1:27" x14ac:dyDescent="0.2">
      <c r="A164">
        <v>72.186000000000007</v>
      </c>
      <c r="B164">
        <v>68.552000000000007</v>
      </c>
      <c r="D164">
        <v>106.846</v>
      </c>
      <c r="F164">
        <v>52.448</v>
      </c>
      <c r="H164">
        <v>48.927999999999997</v>
      </c>
      <c r="J164">
        <v>38.527099999999997</v>
      </c>
      <c r="L164">
        <v>55.948300000000003</v>
      </c>
      <c r="N164">
        <v>27.393000000000001</v>
      </c>
      <c r="P164">
        <v>30.066600000000001</v>
      </c>
      <c r="R164">
        <v>72.186000000000007</v>
      </c>
      <c r="S164">
        <f t="shared" si="18"/>
        <v>0</v>
      </c>
      <c r="T164">
        <f t="shared" si="19"/>
        <v>0</v>
      </c>
      <c r="U164">
        <f t="shared" si="20"/>
        <v>0</v>
      </c>
      <c r="V164">
        <f t="shared" si="21"/>
        <v>0</v>
      </c>
      <c r="W164">
        <f t="shared" si="22"/>
        <v>0</v>
      </c>
      <c r="X164">
        <f t="shared" si="23"/>
        <v>0</v>
      </c>
      <c r="Y164">
        <f t="shared" si="24"/>
        <v>0</v>
      </c>
      <c r="Z164">
        <f t="shared" si="25"/>
        <v>0</v>
      </c>
      <c r="AA164">
        <f t="shared" si="26"/>
        <v>0</v>
      </c>
    </row>
    <row r="165" spans="1:27" x14ac:dyDescent="0.2">
      <c r="A165">
        <v>72.64</v>
      </c>
      <c r="B165">
        <v>67.143000000000001</v>
      </c>
      <c r="D165">
        <v>101.59699999999999</v>
      </c>
      <c r="F165">
        <v>53.234000000000002</v>
      </c>
      <c r="H165">
        <v>48.322000000000003</v>
      </c>
      <c r="J165">
        <v>35.886600000000001</v>
      </c>
      <c r="L165">
        <v>57.453099999999999</v>
      </c>
      <c r="N165">
        <v>32.504100000000001</v>
      </c>
      <c r="P165">
        <v>27.375499999999999</v>
      </c>
      <c r="R165">
        <v>72.64</v>
      </c>
      <c r="S165">
        <f t="shared" si="18"/>
        <v>0</v>
      </c>
      <c r="T165">
        <f t="shared" si="19"/>
        <v>0</v>
      </c>
      <c r="U165">
        <f t="shared" si="20"/>
        <v>0</v>
      </c>
      <c r="V165">
        <f t="shared" si="21"/>
        <v>0</v>
      </c>
      <c r="W165">
        <f t="shared" si="22"/>
        <v>0</v>
      </c>
      <c r="X165">
        <f t="shared" si="23"/>
        <v>0</v>
      </c>
      <c r="Y165">
        <f t="shared" si="24"/>
        <v>0</v>
      </c>
      <c r="Z165">
        <f t="shared" si="25"/>
        <v>0</v>
      </c>
      <c r="AA165">
        <f t="shared" si="26"/>
        <v>0</v>
      </c>
    </row>
    <row r="166" spans="1:27" x14ac:dyDescent="0.2">
      <c r="A166">
        <v>73.093999999999994</v>
      </c>
      <c r="B166">
        <v>68.350999999999999</v>
      </c>
      <c r="D166">
        <v>99.501999999999995</v>
      </c>
      <c r="F166">
        <v>48.197000000000003</v>
      </c>
      <c r="H166">
        <v>49.67</v>
      </c>
      <c r="J166">
        <v>37.0503</v>
      </c>
      <c r="L166">
        <v>56.256399999999999</v>
      </c>
      <c r="N166">
        <v>36.395099999999999</v>
      </c>
      <c r="P166">
        <v>24.013200000000001</v>
      </c>
      <c r="R166">
        <v>73.093999999999994</v>
      </c>
      <c r="S166">
        <f t="shared" si="18"/>
        <v>0</v>
      </c>
      <c r="T166">
        <f t="shared" si="19"/>
        <v>0</v>
      </c>
      <c r="U166">
        <f t="shared" si="20"/>
        <v>0</v>
      </c>
      <c r="V166">
        <f t="shared" si="21"/>
        <v>9.0540540540540778E-3</v>
      </c>
      <c r="W166">
        <f t="shared" si="22"/>
        <v>0</v>
      </c>
      <c r="X166">
        <f t="shared" si="23"/>
        <v>0</v>
      </c>
      <c r="Y166">
        <f t="shared" si="24"/>
        <v>0</v>
      </c>
      <c r="Z166">
        <f t="shared" si="25"/>
        <v>0</v>
      </c>
      <c r="AA166">
        <f t="shared" si="26"/>
        <v>1.1317567567567597E-3</v>
      </c>
    </row>
    <row r="167" spans="1:27" x14ac:dyDescent="0.2">
      <c r="A167">
        <v>73.548000000000002</v>
      </c>
      <c r="B167">
        <v>70.751000000000005</v>
      </c>
      <c r="D167">
        <v>96.569000000000003</v>
      </c>
      <c r="F167">
        <v>47.65</v>
      </c>
      <c r="H167">
        <v>48.722000000000001</v>
      </c>
      <c r="J167">
        <v>38.484999999999999</v>
      </c>
      <c r="L167">
        <v>60.725999999999999</v>
      </c>
      <c r="N167">
        <v>37.121400000000001</v>
      </c>
      <c r="P167">
        <v>22.870899999999999</v>
      </c>
      <c r="R167">
        <v>73.548000000000002</v>
      </c>
      <c r="S167">
        <f t="shared" si="18"/>
        <v>0</v>
      </c>
      <c r="T167">
        <f t="shared" si="19"/>
        <v>0</v>
      </c>
      <c r="U167">
        <f t="shared" si="20"/>
        <v>0</v>
      </c>
      <c r="V167">
        <f t="shared" si="21"/>
        <v>0</v>
      </c>
      <c r="W167">
        <f t="shared" si="22"/>
        <v>0</v>
      </c>
      <c r="X167">
        <f t="shared" si="23"/>
        <v>0</v>
      </c>
      <c r="Y167">
        <f t="shared" si="24"/>
        <v>0</v>
      </c>
      <c r="Z167">
        <f t="shared" si="25"/>
        <v>0</v>
      </c>
      <c r="AA167">
        <f t="shared" si="26"/>
        <v>0</v>
      </c>
    </row>
    <row r="168" spans="1:27" x14ac:dyDescent="0.2">
      <c r="A168">
        <v>74.001999999999995</v>
      </c>
      <c r="B168">
        <v>74.144000000000005</v>
      </c>
      <c r="D168">
        <v>102.569</v>
      </c>
      <c r="F168">
        <v>48.64</v>
      </c>
      <c r="H168">
        <v>48.27</v>
      </c>
      <c r="J168">
        <v>36.773299999999999</v>
      </c>
      <c r="L168">
        <v>59.908200000000001</v>
      </c>
      <c r="N168">
        <v>34.116199999999999</v>
      </c>
      <c r="P168">
        <v>22.395900000000001</v>
      </c>
      <c r="R168">
        <v>74.001999999999995</v>
      </c>
      <c r="S168">
        <f t="shared" si="18"/>
        <v>0</v>
      </c>
      <c r="T168">
        <f t="shared" si="19"/>
        <v>0</v>
      </c>
      <c r="U168">
        <f t="shared" si="20"/>
        <v>0</v>
      </c>
      <c r="V168">
        <f t="shared" si="21"/>
        <v>0</v>
      </c>
      <c r="W168">
        <f t="shared" si="22"/>
        <v>0</v>
      </c>
      <c r="X168">
        <f t="shared" si="23"/>
        <v>0</v>
      </c>
      <c r="Y168">
        <f t="shared" si="24"/>
        <v>0</v>
      </c>
      <c r="Z168">
        <f t="shared" si="25"/>
        <v>0</v>
      </c>
      <c r="AA168">
        <f t="shared" si="26"/>
        <v>0</v>
      </c>
    </row>
    <row r="169" spans="1:27" x14ac:dyDescent="0.2">
      <c r="A169">
        <v>74.456000000000003</v>
      </c>
      <c r="B169">
        <v>80.331000000000003</v>
      </c>
      <c r="D169">
        <v>103.82299999999999</v>
      </c>
      <c r="F169">
        <v>49.866</v>
      </c>
      <c r="H169">
        <v>50.075000000000003</v>
      </c>
      <c r="J169">
        <v>34.552300000000002</v>
      </c>
      <c r="L169">
        <v>56.916499999999999</v>
      </c>
      <c r="N169">
        <v>38.918399999999998</v>
      </c>
      <c r="P169">
        <v>21.318999999999999</v>
      </c>
      <c r="R169">
        <v>74.456000000000003</v>
      </c>
      <c r="S169">
        <f t="shared" si="18"/>
        <v>0</v>
      </c>
      <c r="T169">
        <f t="shared" si="19"/>
        <v>0</v>
      </c>
      <c r="U169">
        <f t="shared" si="20"/>
        <v>0</v>
      </c>
      <c r="V169">
        <f t="shared" si="21"/>
        <v>1.4527027027027066E-2</v>
      </c>
      <c r="W169">
        <f t="shared" si="22"/>
        <v>0</v>
      </c>
      <c r="X169">
        <f t="shared" si="23"/>
        <v>0</v>
      </c>
      <c r="Y169">
        <f t="shared" si="24"/>
        <v>0</v>
      </c>
      <c r="Z169">
        <f t="shared" si="25"/>
        <v>0</v>
      </c>
      <c r="AA169">
        <f t="shared" si="26"/>
        <v>1.8158783783783832E-3</v>
      </c>
    </row>
    <row r="170" spans="1:27" x14ac:dyDescent="0.2">
      <c r="A170">
        <v>74.91</v>
      </c>
      <c r="B170">
        <v>94.512</v>
      </c>
      <c r="D170">
        <v>95.79</v>
      </c>
      <c r="F170">
        <v>53.192</v>
      </c>
      <c r="H170">
        <v>47.329000000000001</v>
      </c>
      <c r="J170">
        <v>37.728099999999998</v>
      </c>
      <c r="L170">
        <v>50.676699999999997</v>
      </c>
      <c r="N170">
        <v>37.289299999999997</v>
      </c>
      <c r="P170">
        <v>22.701799999999999</v>
      </c>
      <c r="R170">
        <v>74.91</v>
      </c>
      <c r="S170">
        <f t="shared" si="18"/>
        <v>0</v>
      </c>
      <c r="T170">
        <f t="shared" si="19"/>
        <v>0</v>
      </c>
      <c r="U170">
        <f t="shared" si="20"/>
        <v>0</v>
      </c>
      <c r="V170">
        <f t="shared" si="21"/>
        <v>0</v>
      </c>
      <c r="W170">
        <f t="shared" si="22"/>
        <v>0</v>
      </c>
      <c r="X170">
        <f t="shared" si="23"/>
        <v>0</v>
      </c>
      <c r="Y170">
        <f t="shared" si="24"/>
        <v>0</v>
      </c>
      <c r="Z170">
        <f t="shared" si="25"/>
        <v>0</v>
      </c>
      <c r="AA170">
        <f t="shared" si="26"/>
        <v>0</v>
      </c>
    </row>
    <row r="171" spans="1:27" x14ac:dyDescent="0.2">
      <c r="A171">
        <v>75.364000000000004</v>
      </c>
      <c r="B171">
        <v>109.60899999999999</v>
      </c>
      <c r="D171">
        <v>78.320999999999998</v>
      </c>
      <c r="F171">
        <v>53.874000000000002</v>
      </c>
      <c r="H171">
        <v>44.817</v>
      </c>
      <c r="J171">
        <v>41.994599999999998</v>
      </c>
      <c r="L171">
        <v>46.103000000000002</v>
      </c>
      <c r="N171">
        <v>32.417700000000004</v>
      </c>
      <c r="P171">
        <v>24.619800000000001</v>
      </c>
      <c r="R171">
        <v>75.364000000000004</v>
      </c>
      <c r="S171">
        <f t="shared" si="18"/>
        <v>0</v>
      </c>
      <c r="T171">
        <f t="shared" si="19"/>
        <v>0</v>
      </c>
      <c r="U171">
        <f t="shared" si="20"/>
        <v>0</v>
      </c>
      <c r="V171">
        <f t="shared" si="21"/>
        <v>0</v>
      </c>
      <c r="W171">
        <f t="shared" si="22"/>
        <v>0</v>
      </c>
      <c r="X171">
        <f t="shared" si="23"/>
        <v>0</v>
      </c>
      <c r="Y171">
        <f t="shared" si="24"/>
        <v>0</v>
      </c>
      <c r="Z171">
        <f t="shared" si="25"/>
        <v>0</v>
      </c>
      <c r="AA171">
        <f t="shared" si="26"/>
        <v>0</v>
      </c>
    </row>
    <row r="172" spans="1:27" x14ac:dyDescent="0.2">
      <c r="A172">
        <v>75.817999999999998</v>
      </c>
      <c r="B172">
        <v>113.51900000000001</v>
      </c>
      <c r="D172">
        <v>75.835999999999999</v>
      </c>
      <c r="F172">
        <v>49.363</v>
      </c>
      <c r="H172">
        <v>39.805999999999997</v>
      </c>
      <c r="J172">
        <v>43.807499999999997</v>
      </c>
      <c r="L172">
        <v>43.651400000000002</v>
      </c>
      <c r="N172">
        <v>31.2776</v>
      </c>
      <c r="P172">
        <v>27.0764</v>
      </c>
      <c r="R172">
        <v>75.817999999999998</v>
      </c>
      <c r="S172">
        <f t="shared" si="18"/>
        <v>0</v>
      </c>
      <c r="T172">
        <f t="shared" si="19"/>
        <v>0</v>
      </c>
      <c r="U172">
        <f t="shared" si="20"/>
        <v>0</v>
      </c>
      <c r="V172">
        <f t="shared" si="21"/>
        <v>0</v>
      </c>
      <c r="W172">
        <f t="shared" si="22"/>
        <v>0</v>
      </c>
      <c r="X172">
        <f t="shared" si="23"/>
        <v>0</v>
      </c>
      <c r="Y172">
        <f t="shared" si="24"/>
        <v>0</v>
      </c>
      <c r="Z172">
        <f t="shared" si="25"/>
        <v>0</v>
      </c>
      <c r="AA172">
        <f t="shared" si="26"/>
        <v>0</v>
      </c>
    </row>
    <row r="173" spans="1:27" x14ac:dyDescent="0.2">
      <c r="A173">
        <v>76.272000000000006</v>
      </c>
      <c r="B173">
        <v>118.517</v>
      </c>
      <c r="D173">
        <v>85.31</v>
      </c>
      <c r="F173">
        <v>48.576999999999998</v>
      </c>
      <c r="H173">
        <v>38.024999999999999</v>
      </c>
      <c r="J173">
        <v>45.350700000000003</v>
      </c>
      <c r="L173">
        <v>46.097000000000001</v>
      </c>
      <c r="N173">
        <v>28.500599999999999</v>
      </c>
      <c r="P173">
        <v>27.818100000000001</v>
      </c>
      <c r="R173">
        <v>76.272000000000006</v>
      </c>
      <c r="S173">
        <f t="shared" si="18"/>
        <v>0</v>
      </c>
      <c r="T173">
        <f t="shared" si="19"/>
        <v>0</v>
      </c>
      <c r="U173">
        <f t="shared" si="20"/>
        <v>0</v>
      </c>
      <c r="V173">
        <f t="shared" si="21"/>
        <v>0</v>
      </c>
      <c r="W173">
        <f t="shared" si="22"/>
        <v>0</v>
      </c>
      <c r="X173">
        <f t="shared" si="23"/>
        <v>0</v>
      </c>
      <c r="Y173">
        <f t="shared" si="24"/>
        <v>0</v>
      </c>
      <c r="Z173">
        <f t="shared" si="25"/>
        <v>0</v>
      </c>
      <c r="AA173">
        <f t="shared" si="26"/>
        <v>0</v>
      </c>
    </row>
    <row r="174" spans="1:27" x14ac:dyDescent="0.2">
      <c r="A174">
        <v>76.725999999999999</v>
      </c>
      <c r="B174">
        <v>122.586</v>
      </c>
      <c r="D174">
        <v>92.58</v>
      </c>
      <c r="F174">
        <v>46.951000000000001</v>
      </c>
      <c r="H174">
        <v>37.838000000000001</v>
      </c>
      <c r="J174">
        <v>46.437899999999999</v>
      </c>
      <c r="L174">
        <v>43.403399999999998</v>
      </c>
      <c r="N174">
        <v>30.505099999999999</v>
      </c>
      <c r="P174">
        <v>26.247499999999999</v>
      </c>
      <c r="R174">
        <v>76.725999999999999</v>
      </c>
      <c r="S174">
        <f t="shared" si="18"/>
        <v>4.8060606060606019E-2</v>
      </c>
      <c r="T174">
        <f t="shared" si="19"/>
        <v>0</v>
      </c>
      <c r="U174">
        <f t="shared" si="20"/>
        <v>0</v>
      </c>
      <c r="V174">
        <f t="shared" si="21"/>
        <v>0</v>
      </c>
      <c r="W174">
        <f t="shared" si="22"/>
        <v>0</v>
      </c>
      <c r="X174">
        <f t="shared" si="23"/>
        <v>0</v>
      </c>
      <c r="Y174">
        <f t="shared" si="24"/>
        <v>0</v>
      </c>
      <c r="Z174">
        <f t="shared" si="25"/>
        <v>0</v>
      </c>
      <c r="AA174">
        <f t="shared" si="26"/>
        <v>6.0075757575757524E-3</v>
      </c>
    </row>
    <row r="175" spans="1:27" x14ac:dyDescent="0.2">
      <c r="A175">
        <v>77.180000000000007</v>
      </c>
      <c r="B175">
        <v>119.255</v>
      </c>
      <c r="D175">
        <v>99.575000000000003</v>
      </c>
      <c r="F175">
        <v>44.906999999999996</v>
      </c>
      <c r="H175">
        <v>37.459000000000003</v>
      </c>
      <c r="J175">
        <v>48.523800000000001</v>
      </c>
      <c r="L175">
        <v>44.438099999999999</v>
      </c>
      <c r="N175">
        <v>32.988700000000001</v>
      </c>
      <c r="P175">
        <v>26.3157</v>
      </c>
      <c r="R175">
        <v>77.180000000000007</v>
      </c>
      <c r="S175">
        <f t="shared" si="18"/>
        <v>0</v>
      </c>
      <c r="T175">
        <f t="shared" si="19"/>
        <v>0</v>
      </c>
      <c r="U175">
        <f t="shared" si="20"/>
        <v>0</v>
      </c>
      <c r="V175">
        <f t="shared" si="21"/>
        <v>0</v>
      </c>
      <c r="W175">
        <f t="shared" si="22"/>
        <v>0</v>
      </c>
      <c r="X175">
        <f t="shared" si="23"/>
        <v>0</v>
      </c>
      <c r="Y175">
        <f t="shared" si="24"/>
        <v>0</v>
      </c>
      <c r="Z175">
        <f t="shared" si="25"/>
        <v>0</v>
      </c>
      <c r="AA175">
        <f t="shared" si="26"/>
        <v>0</v>
      </c>
    </row>
    <row r="176" spans="1:27" x14ac:dyDescent="0.2">
      <c r="A176">
        <v>77.634</v>
      </c>
      <c r="B176">
        <v>112.9</v>
      </c>
      <c r="D176">
        <v>115.572</v>
      </c>
      <c r="F176">
        <v>41.436999999999998</v>
      </c>
      <c r="H176">
        <v>36.997</v>
      </c>
      <c r="J176">
        <v>49.855499999999999</v>
      </c>
      <c r="L176">
        <v>46.498399999999997</v>
      </c>
      <c r="N176">
        <v>32.294699999999999</v>
      </c>
      <c r="P176">
        <v>27.819900000000001</v>
      </c>
      <c r="R176">
        <v>77.634</v>
      </c>
      <c r="S176">
        <f t="shared" si="18"/>
        <v>0</v>
      </c>
      <c r="T176">
        <f t="shared" si="19"/>
        <v>6.3970149253731359E-2</v>
      </c>
      <c r="U176">
        <f t="shared" si="20"/>
        <v>0</v>
      </c>
      <c r="V176">
        <f t="shared" si="21"/>
        <v>0</v>
      </c>
      <c r="W176">
        <f t="shared" si="22"/>
        <v>0</v>
      </c>
      <c r="X176">
        <f t="shared" si="23"/>
        <v>0</v>
      </c>
      <c r="Y176">
        <f t="shared" si="24"/>
        <v>0</v>
      </c>
      <c r="Z176">
        <f t="shared" si="25"/>
        <v>0</v>
      </c>
      <c r="AA176">
        <f t="shared" si="26"/>
        <v>7.9962686567164199E-3</v>
      </c>
    </row>
    <row r="177" spans="1:27" x14ac:dyDescent="0.2">
      <c r="A177">
        <v>78.087999999999994</v>
      </c>
      <c r="B177">
        <v>104.071</v>
      </c>
      <c r="D177">
        <v>128.184</v>
      </c>
      <c r="F177">
        <v>42.65</v>
      </c>
      <c r="H177">
        <v>39.933</v>
      </c>
      <c r="J177">
        <v>47.063400000000001</v>
      </c>
      <c r="L177">
        <v>50.049100000000003</v>
      </c>
      <c r="N177">
        <v>33.270099999999999</v>
      </c>
      <c r="P177">
        <v>29.264399999999998</v>
      </c>
      <c r="R177">
        <v>78.087999999999994</v>
      </c>
      <c r="S177">
        <f t="shared" si="18"/>
        <v>0</v>
      </c>
      <c r="T177">
        <f t="shared" si="19"/>
        <v>0.15808955223880594</v>
      </c>
      <c r="U177">
        <f t="shared" si="20"/>
        <v>0</v>
      </c>
      <c r="V177">
        <f t="shared" si="21"/>
        <v>0</v>
      </c>
      <c r="W177">
        <f t="shared" si="22"/>
        <v>0</v>
      </c>
      <c r="X177">
        <f t="shared" si="23"/>
        <v>0</v>
      </c>
      <c r="Y177">
        <f t="shared" si="24"/>
        <v>0</v>
      </c>
      <c r="Z177">
        <f t="shared" si="25"/>
        <v>0</v>
      </c>
      <c r="AA177">
        <f t="shared" si="26"/>
        <v>1.9761194029850743E-2</v>
      </c>
    </row>
    <row r="178" spans="1:27" x14ac:dyDescent="0.2">
      <c r="A178">
        <v>78.542000000000002</v>
      </c>
      <c r="B178">
        <v>95.805999999999997</v>
      </c>
      <c r="D178">
        <v>128.02000000000001</v>
      </c>
      <c r="F178">
        <v>41.204999999999998</v>
      </c>
      <c r="H178">
        <v>41.45</v>
      </c>
      <c r="J178">
        <v>43.9114</v>
      </c>
      <c r="L178">
        <v>51.423999999999999</v>
      </c>
      <c r="N178">
        <v>31.8231</v>
      </c>
      <c r="P178">
        <v>32.706000000000003</v>
      </c>
      <c r="R178">
        <v>78.542000000000002</v>
      </c>
      <c r="S178">
        <f t="shared" si="18"/>
        <v>0</v>
      </c>
      <c r="T178">
        <f t="shared" si="19"/>
        <v>0.15686567164179113</v>
      </c>
      <c r="U178">
        <f t="shared" si="20"/>
        <v>0</v>
      </c>
      <c r="V178">
        <f t="shared" si="21"/>
        <v>0</v>
      </c>
      <c r="W178">
        <f t="shared" si="22"/>
        <v>0</v>
      </c>
      <c r="X178">
        <f t="shared" si="23"/>
        <v>0</v>
      </c>
      <c r="Y178">
        <f t="shared" si="24"/>
        <v>0</v>
      </c>
      <c r="Z178">
        <f t="shared" si="25"/>
        <v>0</v>
      </c>
      <c r="AA178">
        <f t="shared" si="26"/>
        <v>1.9608208955223892E-2</v>
      </c>
    </row>
    <row r="179" spans="1:27" x14ac:dyDescent="0.2">
      <c r="A179">
        <v>78.995999999999995</v>
      </c>
      <c r="B179">
        <v>95.177000000000007</v>
      </c>
      <c r="D179">
        <v>112.919</v>
      </c>
      <c r="F179">
        <v>40.048999999999999</v>
      </c>
      <c r="H179">
        <v>44.295999999999999</v>
      </c>
      <c r="J179">
        <v>40.2562</v>
      </c>
      <c r="L179">
        <v>48.569800000000001</v>
      </c>
      <c r="N179">
        <v>31.994599999999998</v>
      </c>
      <c r="P179">
        <v>32.268599999999999</v>
      </c>
      <c r="R179">
        <v>78.995999999999995</v>
      </c>
      <c r="S179">
        <f t="shared" si="18"/>
        <v>0</v>
      </c>
      <c r="T179">
        <f t="shared" si="19"/>
        <v>4.4171641791044755E-2</v>
      </c>
      <c r="U179">
        <f t="shared" si="20"/>
        <v>0</v>
      </c>
      <c r="V179">
        <f t="shared" si="21"/>
        <v>0</v>
      </c>
      <c r="W179">
        <f t="shared" si="22"/>
        <v>0</v>
      </c>
      <c r="X179">
        <f t="shared" si="23"/>
        <v>0</v>
      </c>
      <c r="Y179">
        <f t="shared" si="24"/>
        <v>0</v>
      </c>
      <c r="Z179">
        <f t="shared" si="25"/>
        <v>0</v>
      </c>
      <c r="AA179">
        <f t="shared" si="26"/>
        <v>5.5214552238805944E-3</v>
      </c>
    </row>
    <row r="180" spans="1:27" x14ac:dyDescent="0.2">
      <c r="A180">
        <v>79.45</v>
      </c>
      <c r="B180">
        <v>100.29</v>
      </c>
      <c r="D180">
        <v>96.721999999999994</v>
      </c>
      <c r="F180">
        <v>44.02</v>
      </c>
      <c r="H180">
        <v>45.646000000000001</v>
      </c>
      <c r="J180">
        <v>38.704900000000002</v>
      </c>
      <c r="L180">
        <v>49.446599999999997</v>
      </c>
      <c r="N180">
        <v>30.424700000000001</v>
      </c>
      <c r="P180">
        <v>32.503900000000002</v>
      </c>
      <c r="R180">
        <v>79.45</v>
      </c>
      <c r="S180">
        <f t="shared" si="18"/>
        <v>0</v>
      </c>
      <c r="T180">
        <f t="shared" si="19"/>
        <v>0</v>
      </c>
      <c r="U180">
        <f t="shared" si="20"/>
        <v>0</v>
      </c>
      <c r="V180">
        <f t="shared" si="21"/>
        <v>0</v>
      </c>
      <c r="W180">
        <f t="shared" si="22"/>
        <v>0</v>
      </c>
      <c r="X180">
        <f t="shared" si="23"/>
        <v>0</v>
      </c>
      <c r="Y180">
        <f t="shared" si="24"/>
        <v>0</v>
      </c>
      <c r="Z180">
        <f t="shared" si="25"/>
        <v>0</v>
      </c>
      <c r="AA180">
        <f t="shared" si="26"/>
        <v>0</v>
      </c>
    </row>
    <row r="181" spans="1:27" x14ac:dyDescent="0.2">
      <c r="A181">
        <v>79.903999999999996</v>
      </c>
      <c r="B181">
        <v>98.891999999999996</v>
      </c>
      <c r="D181">
        <v>97.58</v>
      </c>
      <c r="F181">
        <v>45.615000000000002</v>
      </c>
      <c r="H181">
        <v>44.298000000000002</v>
      </c>
      <c r="J181">
        <v>36.834600000000002</v>
      </c>
      <c r="L181">
        <v>52.384900000000002</v>
      </c>
      <c r="N181">
        <v>32.321899999999999</v>
      </c>
      <c r="P181">
        <v>30.330400000000001</v>
      </c>
      <c r="R181">
        <v>79.903999999999996</v>
      </c>
      <c r="S181">
        <f t="shared" si="18"/>
        <v>0</v>
      </c>
      <c r="T181">
        <f t="shared" si="19"/>
        <v>0</v>
      </c>
      <c r="U181">
        <f t="shared" si="20"/>
        <v>0</v>
      </c>
      <c r="V181">
        <f t="shared" si="21"/>
        <v>0</v>
      </c>
      <c r="W181">
        <f t="shared" si="22"/>
        <v>0</v>
      </c>
      <c r="X181">
        <f t="shared" si="23"/>
        <v>0</v>
      </c>
      <c r="Y181">
        <f t="shared" si="24"/>
        <v>0</v>
      </c>
      <c r="Z181">
        <f t="shared" si="25"/>
        <v>0</v>
      </c>
      <c r="AA181">
        <f t="shared" si="26"/>
        <v>0</v>
      </c>
    </row>
    <row r="182" spans="1:27" x14ac:dyDescent="0.2">
      <c r="A182">
        <v>80.358000000000004</v>
      </c>
      <c r="B182">
        <v>93.756</v>
      </c>
      <c r="D182">
        <v>93.281000000000006</v>
      </c>
      <c r="F182">
        <v>48.722999999999999</v>
      </c>
      <c r="H182">
        <v>39.531999999999996</v>
      </c>
      <c r="J182">
        <v>32.634799999999998</v>
      </c>
      <c r="L182">
        <v>56.3307</v>
      </c>
      <c r="N182">
        <v>33.627499999999998</v>
      </c>
      <c r="P182">
        <v>28.720500000000001</v>
      </c>
      <c r="R182">
        <v>80.358000000000004</v>
      </c>
      <c r="S182">
        <f t="shared" si="18"/>
        <v>0</v>
      </c>
      <c r="T182">
        <f t="shared" si="19"/>
        <v>0</v>
      </c>
      <c r="U182">
        <f t="shared" si="20"/>
        <v>0</v>
      </c>
      <c r="V182">
        <f t="shared" si="21"/>
        <v>0</v>
      </c>
      <c r="W182">
        <f t="shared" si="22"/>
        <v>0</v>
      </c>
      <c r="X182">
        <f t="shared" si="23"/>
        <v>0</v>
      </c>
      <c r="Y182">
        <f t="shared" si="24"/>
        <v>0</v>
      </c>
      <c r="Z182">
        <f t="shared" si="25"/>
        <v>0</v>
      </c>
      <c r="AA182">
        <f t="shared" si="26"/>
        <v>0</v>
      </c>
    </row>
    <row r="183" spans="1:27" x14ac:dyDescent="0.2">
      <c r="A183">
        <v>80.811999999999998</v>
      </c>
      <c r="B183">
        <v>91.22</v>
      </c>
      <c r="D183">
        <v>94.028999999999996</v>
      </c>
      <c r="F183">
        <v>47.433</v>
      </c>
      <c r="H183">
        <v>37.865000000000002</v>
      </c>
      <c r="J183">
        <v>31.604099999999999</v>
      </c>
      <c r="L183">
        <v>56.779499999999999</v>
      </c>
      <c r="N183">
        <v>29.121700000000001</v>
      </c>
      <c r="P183">
        <v>25.8</v>
      </c>
      <c r="R183">
        <v>80.811999999999998</v>
      </c>
      <c r="S183">
        <f t="shared" si="18"/>
        <v>0</v>
      </c>
      <c r="T183">
        <f t="shared" si="19"/>
        <v>0</v>
      </c>
      <c r="U183">
        <f t="shared" si="20"/>
        <v>0</v>
      </c>
      <c r="V183">
        <f t="shared" si="21"/>
        <v>0</v>
      </c>
      <c r="W183">
        <f t="shared" si="22"/>
        <v>0</v>
      </c>
      <c r="X183">
        <f t="shared" si="23"/>
        <v>0</v>
      </c>
      <c r="Y183">
        <f t="shared" si="24"/>
        <v>0</v>
      </c>
      <c r="Z183">
        <f t="shared" si="25"/>
        <v>0</v>
      </c>
      <c r="AA183">
        <f t="shared" si="26"/>
        <v>0</v>
      </c>
    </row>
    <row r="184" spans="1:27" x14ac:dyDescent="0.2">
      <c r="A184">
        <v>81.266000000000005</v>
      </c>
      <c r="B184">
        <v>86.697000000000003</v>
      </c>
      <c r="D184">
        <v>90.231999999999999</v>
      </c>
      <c r="F184">
        <v>47.64</v>
      </c>
      <c r="H184">
        <v>40.084000000000003</v>
      </c>
      <c r="J184">
        <v>32.948300000000003</v>
      </c>
      <c r="L184">
        <v>56.616599999999998</v>
      </c>
      <c r="N184">
        <v>30.360700000000001</v>
      </c>
      <c r="P184">
        <v>25.216200000000001</v>
      </c>
      <c r="R184">
        <v>81.266000000000005</v>
      </c>
      <c r="S184">
        <f t="shared" si="18"/>
        <v>0</v>
      </c>
      <c r="T184">
        <f t="shared" si="19"/>
        <v>0</v>
      </c>
      <c r="U184">
        <f t="shared" si="20"/>
        <v>0</v>
      </c>
      <c r="V184">
        <f t="shared" si="21"/>
        <v>0</v>
      </c>
      <c r="W184">
        <f t="shared" si="22"/>
        <v>0</v>
      </c>
      <c r="X184">
        <f t="shared" si="23"/>
        <v>0</v>
      </c>
      <c r="Y184">
        <f t="shared" si="24"/>
        <v>0</v>
      </c>
      <c r="Z184">
        <f t="shared" si="25"/>
        <v>0</v>
      </c>
      <c r="AA184">
        <f t="shared" si="26"/>
        <v>0</v>
      </c>
    </row>
    <row r="185" spans="1:27" x14ac:dyDescent="0.2">
      <c r="A185">
        <v>81.72</v>
      </c>
      <c r="B185">
        <v>85.42</v>
      </c>
      <c r="D185">
        <v>86.340999999999994</v>
      </c>
      <c r="F185">
        <v>46.606999999999999</v>
      </c>
      <c r="H185">
        <v>41.384999999999998</v>
      </c>
      <c r="J185">
        <v>35.604599999999998</v>
      </c>
      <c r="L185">
        <v>52.858699999999999</v>
      </c>
      <c r="N185">
        <v>37.860700000000001</v>
      </c>
      <c r="P185">
        <v>25.682600000000001</v>
      </c>
      <c r="R185">
        <v>81.72</v>
      </c>
      <c r="S185">
        <f t="shared" si="18"/>
        <v>0</v>
      </c>
      <c r="T185">
        <f t="shared" si="19"/>
        <v>0</v>
      </c>
      <c r="U185">
        <f t="shared" si="20"/>
        <v>0</v>
      </c>
      <c r="V185">
        <f t="shared" si="21"/>
        <v>0</v>
      </c>
      <c r="W185">
        <f t="shared" si="22"/>
        <v>0</v>
      </c>
      <c r="X185">
        <f t="shared" si="23"/>
        <v>0</v>
      </c>
      <c r="Y185">
        <f t="shared" si="24"/>
        <v>0</v>
      </c>
      <c r="Z185">
        <f t="shared" si="25"/>
        <v>0</v>
      </c>
      <c r="AA185">
        <f t="shared" si="26"/>
        <v>0</v>
      </c>
    </row>
    <row r="186" spans="1:27" x14ac:dyDescent="0.2">
      <c r="A186">
        <v>82.174000000000007</v>
      </c>
      <c r="B186">
        <v>80.950999999999993</v>
      </c>
      <c r="D186">
        <v>88.433999999999997</v>
      </c>
      <c r="F186">
        <v>48.496000000000002</v>
      </c>
      <c r="H186">
        <v>40.478000000000002</v>
      </c>
      <c r="J186">
        <v>34.522199999999998</v>
      </c>
      <c r="L186">
        <v>45.383299999999998</v>
      </c>
      <c r="N186">
        <v>31.9358</v>
      </c>
      <c r="P186">
        <v>28.425999999999998</v>
      </c>
      <c r="R186">
        <v>82.174000000000007</v>
      </c>
      <c r="S186">
        <f t="shared" si="18"/>
        <v>0</v>
      </c>
      <c r="T186">
        <f t="shared" si="19"/>
        <v>0</v>
      </c>
      <c r="U186">
        <f t="shared" si="20"/>
        <v>0</v>
      </c>
      <c r="V186">
        <f t="shared" si="21"/>
        <v>0</v>
      </c>
      <c r="W186">
        <f t="shared" si="22"/>
        <v>0</v>
      </c>
      <c r="X186">
        <f t="shared" si="23"/>
        <v>0</v>
      </c>
      <c r="Y186">
        <f t="shared" si="24"/>
        <v>0</v>
      </c>
      <c r="Z186">
        <f t="shared" si="25"/>
        <v>0</v>
      </c>
      <c r="AA186">
        <f t="shared" si="26"/>
        <v>0</v>
      </c>
    </row>
    <row r="187" spans="1:27" x14ac:dyDescent="0.2">
      <c r="A187">
        <v>82.628</v>
      </c>
      <c r="B187">
        <v>74.552000000000007</v>
      </c>
      <c r="D187">
        <v>85.722999999999999</v>
      </c>
      <c r="F187">
        <v>47.100999999999999</v>
      </c>
      <c r="H187">
        <v>40.512</v>
      </c>
      <c r="J187">
        <v>31.631</v>
      </c>
      <c r="L187">
        <v>42.980699999999999</v>
      </c>
      <c r="N187">
        <v>26.662700000000001</v>
      </c>
      <c r="P187">
        <v>28.110800000000001</v>
      </c>
      <c r="R187">
        <v>82.628</v>
      </c>
      <c r="S187">
        <f t="shared" si="18"/>
        <v>0</v>
      </c>
      <c r="T187">
        <f t="shared" si="19"/>
        <v>0</v>
      </c>
      <c r="U187">
        <f t="shared" si="20"/>
        <v>0</v>
      </c>
      <c r="V187">
        <f t="shared" si="21"/>
        <v>0</v>
      </c>
      <c r="W187">
        <f t="shared" si="22"/>
        <v>0</v>
      </c>
      <c r="X187">
        <f t="shared" si="23"/>
        <v>0</v>
      </c>
      <c r="Y187">
        <f t="shared" si="24"/>
        <v>0</v>
      </c>
      <c r="Z187">
        <f t="shared" si="25"/>
        <v>0</v>
      </c>
      <c r="AA187">
        <f t="shared" si="26"/>
        <v>0</v>
      </c>
    </row>
    <row r="188" spans="1:27" x14ac:dyDescent="0.2">
      <c r="A188">
        <v>83.081999999999994</v>
      </c>
      <c r="B188">
        <v>73.444000000000003</v>
      </c>
      <c r="D188">
        <v>84.965000000000003</v>
      </c>
      <c r="F188">
        <v>43.054000000000002</v>
      </c>
      <c r="H188">
        <v>40.606000000000002</v>
      </c>
      <c r="J188">
        <v>32.990299999999998</v>
      </c>
      <c r="L188">
        <v>41.581600000000002</v>
      </c>
      <c r="N188">
        <v>24.2423</v>
      </c>
      <c r="P188">
        <v>31.394600000000001</v>
      </c>
      <c r="R188">
        <v>83.081999999999994</v>
      </c>
      <c r="S188">
        <f t="shared" si="18"/>
        <v>0</v>
      </c>
      <c r="T188">
        <f t="shared" si="19"/>
        <v>0</v>
      </c>
      <c r="U188">
        <f t="shared" si="20"/>
        <v>0</v>
      </c>
      <c r="V188">
        <f t="shared" si="21"/>
        <v>0</v>
      </c>
      <c r="W188">
        <f t="shared" si="22"/>
        <v>0</v>
      </c>
      <c r="X188">
        <f t="shared" si="23"/>
        <v>0</v>
      </c>
      <c r="Y188">
        <f t="shared" si="24"/>
        <v>0</v>
      </c>
      <c r="Z188">
        <f t="shared" si="25"/>
        <v>0</v>
      </c>
      <c r="AA188">
        <f t="shared" si="26"/>
        <v>0</v>
      </c>
    </row>
    <row r="189" spans="1:27" x14ac:dyDescent="0.2">
      <c r="A189">
        <v>83.536000000000001</v>
      </c>
      <c r="B189">
        <v>73.149000000000001</v>
      </c>
      <c r="D189">
        <v>82.968000000000004</v>
      </c>
      <c r="F189">
        <v>41.082000000000001</v>
      </c>
      <c r="H189">
        <v>40.533000000000001</v>
      </c>
      <c r="J189">
        <v>31.741900000000001</v>
      </c>
      <c r="L189">
        <v>40.744599999999998</v>
      </c>
      <c r="N189">
        <v>23.638100000000001</v>
      </c>
      <c r="P189">
        <v>32.541899999999998</v>
      </c>
      <c r="R189">
        <v>83.536000000000001</v>
      </c>
      <c r="S189">
        <f t="shared" si="18"/>
        <v>0</v>
      </c>
      <c r="T189">
        <f t="shared" si="19"/>
        <v>0</v>
      </c>
      <c r="U189">
        <f t="shared" si="20"/>
        <v>0</v>
      </c>
      <c r="V189">
        <f t="shared" si="21"/>
        <v>0</v>
      </c>
      <c r="W189">
        <f t="shared" si="22"/>
        <v>0</v>
      </c>
      <c r="X189">
        <f t="shared" si="23"/>
        <v>0</v>
      </c>
      <c r="Y189">
        <f t="shared" si="24"/>
        <v>0</v>
      </c>
      <c r="Z189">
        <f t="shared" si="25"/>
        <v>0</v>
      </c>
      <c r="AA189">
        <f t="shared" si="26"/>
        <v>0</v>
      </c>
    </row>
    <row r="190" spans="1:27" x14ac:dyDescent="0.2">
      <c r="A190">
        <v>83.99</v>
      </c>
      <c r="B190">
        <v>74.894999999999996</v>
      </c>
      <c r="D190">
        <v>85.945999999999998</v>
      </c>
      <c r="F190">
        <v>43.393000000000001</v>
      </c>
      <c r="H190">
        <v>42.253999999999998</v>
      </c>
      <c r="J190">
        <v>34.306600000000003</v>
      </c>
      <c r="L190">
        <v>47.069800000000001</v>
      </c>
      <c r="N190">
        <v>22.700800000000001</v>
      </c>
      <c r="P190">
        <v>32.854500000000002</v>
      </c>
      <c r="R190">
        <v>83.99</v>
      </c>
      <c r="S190">
        <f t="shared" si="18"/>
        <v>0</v>
      </c>
      <c r="T190">
        <f t="shared" si="19"/>
        <v>0</v>
      </c>
      <c r="U190">
        <f t="shared" si="20"/>
        <v>0</v>
      </c>
      <c r="V190">
        <f t="shared" si="21"/>
        <v>0</v>
      </c>
      <c r="W190">
        <f t="shared" si="22"/>
        <v>0</v>
      </c>
      <c r="X190">
        <f t="shared" si="23"/>
        <v>0</v>
      </c>
      <c r="Y190">
        <f t="shared" si="24"/>
        <v>0</v>
      </c>
      <c r="Z190">
        <f t="shared" si="25"/>
        <v>0</v>
      </c>
      <c r="AA190">
        <f t="shared" si="26"/>
        <v>0</v>
      </c>
    </row>
    <row r="191" spans="1:27" x14ac:dyDescent="0.2">
      <c r="A191">
        <v>84.444000000000003</v>
      </c>
      <c r="B191">
        <v>86.468999999999994</v>
      </c>
      <c r="D191">
        <v>84.991</v>
      </c>
      <c r="F191">
        <v>42.225000000000001</v>
      </c>
      <c r="H191">
        <v>44.009</v>
      </c>
      <c r="J191">
        <v>33.145600000000002</v>
      </c>
      <c r="L191">
        <v>43.093699999999998</v>
      </c>
      <c r="N191">
        <v>26.232199999999999</v>
      </c>
      <c r="P191">
        <v>34.2378</v>
      </c>
      <c r="R191">
        <v>84.444000000000003</v>
      </c>
      <c r="S191">
        <f t="shared" si="18"/>
        <v>0</v>
      </c>
      <c r="T191">
        <f t="shared" si="19"/>
        <v>0</v>
      </c>
      <c r="U191">
        <f t="shared" si="20"/>
        <v>0</v>
      </c>
      <c r="V191">
        <f t="shared" si="21"/>
        <v>0</v>
      </c>
      <c r="W191">
        <f t="shared" si="22"/>
        <v>0</v>
      </c>
      <c r="X191">
        <f t="shared" si="23"/>
        <v>0</v>
      </c>
      <c r="Y191">
        <f t="shared" si="24"/>
        <v>0</v>
      </c>
      <c r="Z191">
        <f t="shared" si="25"/>
        <v>0</v>
      </c>
      <c r="AA191">
        <f t="shared" si="26"/>
        <v>0</v>
      </c>
    </row>
    <row r="192" spans="1:27" x14ac:dyDescent="0.2">
      <c r="A192">
        <v>84.897999999999996</v>
      </c>
      <c r="B192">
        <v>93.27</v>
      </c>
      <c r="D192">
        <v>81.257999999999996</v>
      </c>
      <c r="F192">
        <v>47.344999999999999</v>
      </c>
      <c r="H192">
        <v>44.747</v>
      </c>
      <c r="J192">
        <v>37.153399999999998</v>
      </c>
      <c r="L192">
        <v>41.015500000000003</v>
      </c>
      <c r="N192">
        <v>28.966699999999999</v>
      </c>
      <c r="P192">
        <v>34.084699999999998</v>
      </c>
      <c r="R192">
        <v>84.897999999999996</v>
      </c>
      <c r="S192">
        <f t="shared" si="18"/>
        <v>0</v>
      </c>
      <c r="T192">
        <f t="shared" si="19"/>
        <v>0</v>
      </c>
      <c r="U192">
        <f t="shared" si="20"/>
        <v>0</v>
      </c>
      <c r="V192">
        <f t="shared" si="21"/>
        <v>0</v>
      </c>
      <c r="W192">
        <f t="shared" si="22"/>
        <v>0</v>
      </c>
      <c r="X192">
        <f t="shared" si="23"/>
        <v>0</v>
      </c>
      <c r="Y192">
        <f t="shared" si="24"/>
        <v>0</v>
      </c>
      <c r="Z192">
        <f t="shared" si="25"/>
        <v>0</v>
      </c>
      <c r="AA192">
        <f t="shared" si="26"/>
        <v>0</v>
      </c>
    </row>
    <row r="193" spans="1:27" x14ac:dyDescent="0.2">
      <c r="A193">
        <v>85.352000000000004</v>
      </c>
      <c r="B193">
        <v>98.605999999999995</v>
      </c>
      <c r="D193">
        <v>82.316000000000003</v>
      </c>
      <c r="F193">
        <v>48.22</v>
      </c>
      <c r="H193">
        <v>43.561</v>
      </c>
      <c r="J193">
        <v>37.671900000000001</v>
      </c>
      <c r="L193">
        <v>40.633200000000002</v>
      </c>
      <c r="N193">
        <v>33.585299999999997</v>
      </c>
      <c r="P193">
        <v>33.521900000000002</v>
      </c>
      <c r="R193">
        <v>85.352000000000004</v>
      </c>
      <c r="S193">
        <f t="shared" si="18"/>
        <v>0</v>
      </c>
      <c r="T193">
        <f t="shared" si="19"/>
        <v>0</v>
      </c>
      <c r="U193">
        <f t="shared" si="20"/>
        <v>0</v>
      </c>
      <c r="V193">
        <f t="shared" si="21"/>
        <v>0</v>
      </c>
      <c r="W193">
        <f t="shared" si="22"/>
        <v>0</v>
      </c>
      <c r="X193">
        <f t="shared" si="23"/>
        <v>0</v>
      </c>
      <c r="Y193">
        <f t="shared" si="24"/>
        <v>0</v>
      </c>
      <c r="Z193">
        <f t="shared" si="25"/>
        <v>0</v>
      </c>
      <c r="AA193">
        <f t="shared" si="26"/>
        <v>0</v>
      </c>
    </row>
    <row r="194" spans="1:27" x14ac:dyDescent="0.2">
      <c r="A194">
        <v>85.805999999999997</v>
      </c>
      <c r="B194">
        <v>98.031999999999996</v>
      </c>
      <c r="D194">
        <v>88.024000000000001</v>
      </c>
      <c r="F194">
        <v>49.411000000000001</v>
      </c>
      <c r="H194">
        <v>48.65</v>
      </c>
      <c r="J194">
        <v>37.393300000000004</v>
      </c>
      <c r="L194">
        <v>40.216999999999999</v>
      </c>
      <c r="N194">
        <v>36.723300000000002</v>
      </c>
      <c r="P194">
        <v>30.407699999999998</v>
      </c>
      <c r="R194">
        <v>85.805999999999997</v>
      </c>
      <c r="S194">
        <f t="shared" si="18"/>
        <v>0</v>
      </c>
      <c r="T194">
        <f t="shared" si="19"/>
        <v>0</v>
      </c>
      <c r="U194">
        <f t="shared" si="20"/>
        <v>0</v>
      </c>
      <c r="V194">
        <f t="shared" si="21"/>
        <v>0</v>
      </c>
      <c r="W194">
        <f t="shared" si="22"/>
        <v>0</v>
      </c>
      <c r="X194">
        <f t="shared" si="23"/>
        <v>0</v>
      </c>
      <c r="Y194">
        <f t="shared" si="24"/>
        <v>0</v>
      </c>
      <c r="Z194">
        <f t="shared" si="25"/>
        <v>0</v>
      </c>
      <c r="AA194">
        <f t="shared" si="26"/>
        <v>0</v>
      </c>
    </row>
    <row r="195" spans="1:27" x14ac:dyDescent="0.2">
      <c r="A195">
        <v>86.26</v>
      </c>
      <c r="B195">
        <v>95.870999999999995</v>
      </c>
      <c r="D195">
        <v>88.484999999999999</v>
      </c>
      <c r="F195">
        <v>51.112000000000002</v>
      </c>
      <c r="H195">
        <v>48.072000000000003</v>
      </c>
      <c r="J195">
        <v>36.317300000000003</v>
      </c>
      <c r="L195">
        <v>44.547600000000003</v>
      </c>
      <c r="N195">
        <v>36.166200000000003</v>
      </c>
      <c r="P195">
        <v>30.772400000000001</v>
      </c>
      <c r="R195">
        <v>86.26</v>
      </c>
      <c r="S195">
        <f t="shared" si="18"/>
        <v>0</v>
      </c>
      <c r="T195">
        <f t="shared" si="19"/>
        <v>0</v>
      </c>
      <c r="U195">
        <f t="shared" si="20"/>
        <v>0</v>
      </c>
      <c r="V195">
        <f t="shared" si="21"/>
        <v>0</v>
      </c>
      <c r="W195">
        <f t="shared" si="22"/>
        <v>0</v>
      </c>
      <c r="X195">
        <f t="shared" si="23"/>
        <v>0</v>
      </c>
      <c r="Y195">
        <f t="shared" si="24"/>
        <v>0</v>
      </c>
      <c r="Z195">
        <f t="shared" si="25"/>
        <v>0</v>
      </c>
      <c r="AA195">
        <f t="shared" si="26"/>
        <v>0</v>
      </c>
    </row>
    <row r="196" spans="1:27" x14ac:dyDescent="0.2">
      <c r="A196">
        <v>86.713999999999999</v>
      </c>
      <c r="B196">
        <v>87.454999999999998</v>
      </c>
      <c r="D196">
        <v>88.796000000000006</v>
      </c>
      <c r="F196">
        <v>51.582999999999998</v>
      </c>
      <c r="H196">
        <v>46.701000000000001</v>
      </c>
      <c r="J196">
        <v>37.7789</v>
      </c>
      <c r="L196">
        <v>48.1372</v>
      </c>
      <c r="N196">
        <v>35.686799999999998</v>
      </c>
      <c r="P196">
        <v>30.8553</v>
      </c>
      <c r="R196">
        <v>86.713999999999999</v>
      </c>
      <c r="S196">
        <f t="shared" si="18"/>
        <v>0</v>
      </c>
      <c r="T196">
        <f t="shared" si="19"/>
        <v>0</v>
      </c>
      <c r="U196">
        <f t="shared" si="20"/>
        <v>0</v>
      </c>
      <c r="V196">
        <f t="shared" si="21"/>
        <v>0</v>
      </c>
      <c r="W196">
        <f t="shared" si="22"/>
        <v>0</v>
      </c>
      <c r="X196">
        <f t="shared" si="23"/>
        <v>0</v>
      </c>
      <c r="Y196">
        <f t="shared" si="24"/>
        <v>0</v>
      </c>
      <c r="Z196">
        <f t="shared" si="25"/>
        <v>0</v>
      </c>
      <c r="AA196">
        <f t="shared" si="26"/>
        <v>0</v>
      </c>
    </row>
    <row r="197" spans="1:27" x14ac:dyDescent="0.2">
      <c r="A197">
        <v>87.168000000000006</v>
      </c>
      <c r="B197">
        <v>77.861999999999995</v>
      </c>
      <c r="D197">
        <v>91.388999999999996</v>
      </c>
      <c r="F197">
        <v>52.843000000000004</v>
      </c>
      <c r="H197">
        <v>44.722000000000001</v>
      </c>
      <c r="J197">
        <v>37.034300000000002</v>
      </c>
      <c r="L197">
        <v>48.525500000000001</v>
      </c>
      <c r="N197">
        <v>32.533999999999999</v>
      </c>
      <c r="P197">
        <v>30.004899999999999</v>
      </c>
      <c r="R197">
        <v>87.168000000000006</v>
      </c>
      <c r="S197">
        <f t="shared" ref="S197:S260" si="27">MAX(0,(B197-C$6)/(C$9-C$6))</f>
        <v>0</v>
      </c>
      <c r="T197">
        <f t="shared" ref="T197:T260" si="28">MAX(0,(D197-E$6)/(E$9-E$6))</f>
        <v>0</v>
      </c>
      <c r="U197">
        <f t="shared" ref="U197:U260" si="29">MAX(0,(F197-G$6)/(G$9-G$6))</f>
        <v>0</v>
      </c>
      <c r="V197">
        <f t="shared" ref="V197:V260" si="30">MAX(0,(H197-I$6)/(I$9-I$6))</f>
        <v>0</v>
      </c>
      <c r="W197">
        <f t="shared" ref="W197:W260" si="31">MAX(0,(J197-K$6)/(K$9-K$6))</f>
        <v>0</v>
      </c>
      <c r="X197">
        <f t="shared" ref="X197:X260" si="32">MAX(0,(L197-M$6)/(M$9-M$6))</f>
        <v>0</v>
      </c>
      <c r="Y197">
        <f t="shared" ref="Y197:Y260" si="33">MAX(0,(N197-O$6)/(O$9-O$6))</f>
        <v>0</v>
      </c>
      <c r="Z197">
        <f t="shared" ref="Z197:Z260" si="34">MAX(0,(P197-Q$6)/(Q$9-Q$6))</f>
        <v>0</v>
      </c>
      <c r="AA197">
        <f t="shared" ref="AA197:AA260" si="35">AVERAGE(S197:Z197)</f>
        <v>0</v>
      </c>
    </row>
    <row r="198" spans="1:27" x14ac:dyDescent="0.2">
      <c r="A198">
        <v>87.622</v>
      </c>
      <c r="B198">
        <v>72.551000000000002</v>
      </c>
      <c r="D198">
        <v>87.968000000000004</v>
      </c>
      <c r="F198">
        <v>54.814999999999998</v>
      </c>
      <c r="H198">
        <v>43.502000000000002</v>
      </c>
      <c r="J198">
        <v>39.5822</v>
      </c>
      <c r="L198">
        <v>45.549599999999998</v>
      </c>
      <c r="N198">
        <v>27.504000000000001</v>
      </c>
      <c r="P198">
        <v>30.469200000000001</v>
      </c>
      <c r="R198">
        <v>87.622</v>
      </c>
      <c r="S198">
        <f t="shared" si="27"/>
        <v>0</v>
      </c>
      <c r="T198">
        <f t="shared" si="28"/>
        <v>0</v>
      </c>
      <c r="U198">
        <f t="shared" si="29"/>
        <v>0</v>
      </c>
      <c r="V198">
        <f t="shared" si="30"/>
        <v>0</v>
      </c>
      <c r="W198">
        <f t="shared" si="31"/>
        <v>0</v>
      </c>
      <c r="X198">
        <f t="shared" si="32"/>
        <v>0</v>
      </c>
      <c r="Y198">
        <f t="shared" si="33"/>
        <v>0</v>
      </c>
      <c r="Z198">
        <f t="shared" si="34"/>
        <v>0</v>
      </c>
      <c r="AA198">
        <f t="shared" si="35"/>
        <v>0</v>
      </c>
    </row>
    <row r="199" spans="1:27" x14ac:dyDescent="0.2">
      <c r="A199">
        <v>88.075999999999993</v>
      </c>
      <c r="B199">
        <v>70.013000000000005</v>
      </c>
      <c r="D199">
        <v>93.316999999999993</v>
      </c>
      <c r="F199">
        <v>58.865000000000002</v>
      </c>
      <c r="H199">
        <v>42.225000000000001</v>
      </c>
      <c r="J199">
        <v>43.939100000000003</v>
      </c>
      <c r="L199">
        <v>41.9756</v>
      </c>
      <c r="N199">
        <v>25.860499999999998</v>
      </c>
      <c r="P199">
        <v>28.535799999999998</v>
      </c>
      <c r="R199">
        <v>88.075999999999993</v>
      </c>
      <c r="S199">
        <f t="shared" si="27"/>
        <v>0</v>
      </c>
      <c r="T199">
        <f t="shared" si="28"/>
        <v>0</v>
      </c>
      <c r="U199">
        <f t="shared" si="29"/>
        <v>0</v>
      </c>
      <c r="V199">
        <f t="shared" si="30"/>
        <v>0</v>
      </c>
      <c r="W199">
        <f t="shared" si="31"/>
        <v>0</v>
      </c>
      <c r="X199">
        <f t="shared" si="32"/>
        <v>0</v>
      </c>
      <c r="Y199">
        <f t="shared" si="33"/>
        <v>0</v>
      </c>
      <c r="Z199">
        <f t="shared" si="34"/>
        <v>0</v>
      </c>
      <c r="AA199">
        <f t="shared" si="35"/>
        <v>0</v>
      </c>
    </row>
    <row r="200" spans="1:27" x14ac:dyDescent="0.2">
      <c r="A200">
        <v>88.53</v>
      </c>
      <c r="B200">
        <v>68.033000000000001</v>
      </c>
      <c r="D200">
        <v>94.75</v>
      </c>
      <c r="F200">
        <v>58.33</v>
      </c>
      <c r="H200">
        <v>38.576999999999998</v>
      </c>
      <c r="J200">
        <v>45.610100000000003</v>
      </c>
      <c r="L200">
        <v>42.019599999999997</v>
      </c>
      <c r="N200">
        <v>24.953700000000001</v>
      </c>
      <c r="P200">
        <v>29.0198</v>
      </c>
      <c r="R200">
        <v>88.53</v>
      </c>
      <c r="S200">
        <f t="shared" si="27"/>
        <v>0</v>
      </c>
      <c r="T200">
        <f t="shared" si="28"/>
        <v>0</v>
      </c>
      <c r="U200">
        <f t="shared" si="29"/>
        <v>0</v>
      </c>
      <c r="V200">
        <f t="shared" si="30"/>
        <v>0</v>
      </c>
      <c r="W200">
        <f t="shared" si="31"/>
        <v>0</v>
      </c>
      <c r="X200">
        <f t="shared" si="32"/>
        <v>0</v>
      </c>
      <c r="Y200">
        <f t="shared" si="33"/>
        <v>0</v>
      </c>
      <c r="Z200">
        <f t="shared" si="34"/>
        <v>0</v>
      </c>
      <c r="AA200">
        <f t="shared" si="35"/>
        <v>0</v>
      </c>
    </row>
    <row r="201" spans="1:27" x14ac:dyDescent="0.2">
      <c r="A201">
        <v>88.983999999999995</v>
      </c>
      <c r="B201">
        <v>72.688999999999993</v>
      </c>
      <c r="D201">
        <v>89.852000000000004</v>
      </c>
      <c r="F201">
        <v>61.481000000000002</v>
      </c>
      <c r="H201">
        <v>38.298000000000002</v>
      </c>
      <c r="J201">
        <v>42.6145</v>
      </c>
      <c r="L201">
        <v>40.367199999999997</v>
      </c>
      <c r="N201">
        <v>24.0122</v>
      </c>
      <c r="P201">
        <v>28.636800000000001</v>
      </c>
      <c r="R201">
        <v>88.983999999999995</v>
      </c>
      <c r="S201">
        <f t="shared" si="27"/>
        <v>0</v>
      </c>
      <c r="T201">
        <f t="shared" si="28"/>
        <v>0</v>
      </c>
      <c r="U201">
        <f t="shared" si="29"/>
        <v>0</v>
      </c>
      <c r="V201">
        <f t="shared" si="30"/>
        <v>0</v>
      </c>
      <c r="W201">
        <f t="shared" si="31"/>
        <v>0</v>
      </c>
      <c r="X201">
        <f t="shared" si="32"/>
        <v>0</v>
      </c>
      <c r="Y201">
        <f t="shared" si="33"/>
        <v>0</v>
      </c>
      <c r="Z201">
        <f t="shared" si="34"/>
        <v>0</v>
      </c>
      <c r="AA201">
        <f t="shared" si="35"/>
        <v>0</v>
      </c>
    </row>
    <row r="202" spans="1:27" x14ac:dyDescent="0.2">
      <c r="A202">
        <v>89.438000000000002</v>
      </c>
      <c r="B202">
        <v>74.168000000000006</v>
      </c>
      <c r="D202">
        <v>92.667000000000002</v>
      </c>
      <c r="F202">
        <v>62.417000000000002</v>
      </c>
      <c r="H202">
        <v>38.222000000000001</v>
      </c>
      <c r="J202">
        <v>40.595500000000001</v>
      </c>
      <c r="L202">
        <v>43.6295</v>
      </c>
      <c r="N202">
        <v>24.0746</v>
      </c>
      <c r="P202">
        <v>27.975000000000001</v>
      </c>
      <c r="R202">
        <v>89.438000000000002</v>
      </c>
      <c r="S202">
        <f t="shared" si="27"/>
        <v>0</v>
      </c>
      <c r="T202">
        <f t="shared" si="28"/>
        <v>0</v>
      </c>
      <c r="U202">
        <f t="shared" si="29"/>
        <v>0</v>
      </c>
      <c r="V202">
        <f t="shared" si="30"/>
        <v>0</v>
      </c>
      <c r="W202">
        <f t="shared" si="31"/>
        <v>0</v>
      </c>
      <c r="X202">
        <f t="shared" si="32"/>
        <v>0</v>
      </c>
      <c r="Y202">
        <f t="shared" si="33"/>
        <v>0</v>
      </c>
      <c r="Z202">
        <f t="shared" si="34"/>
        <v>0</v>
      </c>
      <c r="AA202">
        <f t="shared" si="35"/>
        <v>0</v>
      </c>
    </row>
    <row r="203" spans="1:27" x14ac:dyDescent="0.2">
      <c r="A203">
        <v>89.891999999999996</v>
      </c>
      <c r="B203">
        <v>72.34</v>
      </c>
      <c r="D203">
        <v>80.715999999999994</v>
      </c>
      <c r="F203">
        <v>63.040999999999997</v>
      </c>
      <c r="H203">
        <v>37.783999999999999</v>
      </c>
      <c r="J203">
        <v>41.207299999999996</v>
      </c>
      <c r="L203">
        <v>43.736800000000002</v>
      </c>
      <c r="N203">
        <v>25.2575</v>
      </c>
      <c r="P203">
        <v>27.8596</v>
      </c>
      <c r="R203">
        <v>89.891999999999996</v>
      </c>
      <c r="S203">
        <f t="shared" si="27"/>
        <v>0</v>
      </c>
      <c r="T203">
        <f t="shared" si="28"/>
        <v>0</v>
      </c>
      <c r="U203">
        <f t="shared" si="29"/>
        <v>0</v>
      </c>
      <c r="V203">
        <f t="shared" si="30"/>
        <v>0</v>
      </c>
      <c r="W203">
        <f t="shared" si="31"/>
        <v>0</v>
      </c>
      <c r="X203">
        <f t="shared" si="32"/>
        <v>0</v>
      </c>
      <c r="Y203">
        <f t="shared" si="33"/>
        <v>0</v>
      </c>
      <c r="Z203">
        <f t="shared" si="34"/>
        <v>0</v>
      </c>
      <c r="AA203">
        <f t="shared" si="35"/>
        <v>0</v>
      </c>
    </row>
    <row r="204" spans="1:27" x14ac:dyDescent="0.2">
      <c r="A204">
        <v>90.346000000000004</v>
      </c>
      <c r="B204">
        <v>74.585999999999999</v>
      </c>
      <c r="D204">
        <v>73.037000000000006</v>
      </c>
      <c r="F204">
        <v>64.209999999999994</v>
      </c>
      <c r="H204">
        <v>39.764000000000003</v>
      </c>
      <c r="J204">
        <v>41.325699999999998</v>
      </c>
      <c r="L204">
        <v>39.0747</v>
      </c>
      <c r="N204">
        <v>24.297799999999999</v>
      </c>
      <c r="P204">
        <v>27.700500000000002</v>
      </c>
      <c r="R204">
        <v>90.346000000000004</v>
      </c>
      <c r="S204">
        <f t="shared" si="27"/>
        <v>0</v>
      </c>
      <c r="T204">
        <f t="shared" si="28"/>
        <v>0</v>
      </c>
      <c r="U204">
        <f t="shared" si="29"/>
        <v>0</v>
      </c>
      <c r="V204">
        <f t="shared" si="30"/>
        <v>0</v>
      </c>
      <c r="W204">
        <f t="shared" si="31"/>
        <v>0</v>
      </c>
      <c r="X204">
        <f t="shared" si="32"/>
        <v>0</v>
      </c>
      <c r="Y204">
        <f t="shared" si="33"/>
        <v>0</v>
      </c>
      <c r="Z204">
        <f t="shared" si="34"/>
        <v>0</v>
      </c>
      <c r="AA204">
        <f t="shared" si="35"/>
        <v>0</v>
      </c>
    </row>
    <row r="205" spans="1:27" x14ac:dyDescent="0.2">
      <c r="A205">
        <v>90.8</v>
      </c>
      <c r="B205">
        <v>77.003</v>
      </c>
      <c r="D205">
        <v>75.725999999999999</v>
      </c>
      <c r="F205">
        <v>66.424000000000007</v>
      </c>
      <c r="H205">
        <v>43.088000000000001</v>
      </c>
      <c r="J205">
        <v>43.682099999999998</v>
      </c>
      <c r="L205">
        <v>42.458799999999997</v>
      </c>
      <c r="N205">
        <v>23.988700000000001</v>
      </c>
      <c r="P205">
        <v>27.441099999999999</v>
      </c>
      <c r="R205">
        <v>90.8</v>
      </c>
      <c r="S205">
        <f t="shared" si="27"/>
        <v>0</v>
      </c>
      <c r="T205">
        <f t="shared" si="28"/>
        <v>0</v>
      </c>
      <c r="U205">
        <f t="shared" si="29"/>
        <v>0</v>
      </c>
      <c r="V205">
        <f t="shared" si="30"/>
        <v>0</v>
      </c>
      <c r="W205">
        <f t="shared" si="31"/>
        <v>0</v>
      </c>
      <c r="X205">
        <f t="shared" si="32"/>
        <v>0</v>
      </c>
      <c r="Y205">
        <f t="shared" si="33"/>
        <v>0</v>
      </c>
      <c r="Z205">
        <f t="shared" si="34"/>
        <v>0</v>
      </c>
      <c r="AA205">
        <f t="shared" si="35"/>
        <v>0</v>
      </c>
    </row>
    <row r="206" spans="1:27" x14ac:dyDescent="0.2">
      <c r="A206">
        <v>91.254000000000005</v>
      </c>
      <c r="B206">
        <v>84.614000000000004</v>
      </c>
      <c r="D206">
        <v>77.543999999999997</v>
      </c>
      <c r="F206">
        <v>65.257000000000005</v>
      </c>
      <c r="H206">
        <v>41.697000000000003</v>
      </c>
      <c r="J206">
        <v>45.805399999999999</v>
      </c>
      <c r="L206">
        <v>45.502400000000002</v>
      </c>
      <c r="N206">
        <v>25.742599999999999</v>
      </c>
      <c r="P206">
        <v>29.052299999999999</v>
      </c>
      <c r="R206">
        <v>91.254000000000005</v>
      </c>
      <c r="S206">
        <f t="shared" si="27"/>
        <v>0</v>
      </c>
      <c r="T206">
        <f t="shared" si="28"/>
        <v>0</v>
      </c>
      <c r="U206">
        <f t="shared" si="29"/>
        <v>0</v>
      </c>
      <c r="V206">
        <f t="shared" si="30"/>
        <v>0</v>
      </c>
      <c r="W206">
        <f t="shared" si="31"/>
        <v>0</v>
      </c>
      <c r="X206">
        <f t="shared" si="32"/>
        <v>0</v>
      </c>
      <c r="Y206">
        <f t="shared" si="33"/>
        <v>0</v>
      </c>
      <c r="Z206">
        <f t="shared" si="34"/>
        <v>0</v>
      </c>
      <c r="AA206">
        <f t="shared" si="35"/>
        <v>0</v>
      </c>
    </row>
    <row r="207" spans="1:27" x14ac:dyDescent="0.2">
      <c r="A207">
        <v>91.707999999999998</v>
      </c>
      <c r="B207">
        <v>93.832999999999998</v>
      </c>
      <c r="D207">
        <v>82.936000000000007</v>
      </c>
      <c r="F207">
        <v>67.379000000000005</v>
      </c>
      <c r="H207">
        <v>45.415999999999997</v>
      </c>
      <c r="J207">
        <v>44.908700000000003</v>
      </c>
      <c r="L207">
        <v>47.305199999999999</v>
      </c>
      <c r="N207">
        <v>28.916899999999998</v>
      </c>
      <c r="P207">
        <v>35.331600000000002</v>
      </c>
      <c r="R207">
        <v>91.707999999999998</v>
      </c>
      <c r="S207">
        <f t="shared" si="27"/>
        <v>0</v>
      </c>
      <c r="T207">
        <f t="shared" si="28"/>
        <v>0</v>
      </c>
      <c r="U207">
        <f t="shared" si="29"/>
        <v>0</v>
      </c>
      <c r="V207">
        <f t="shared" si="30"/>
        <v>0</v>
      </c>
      <c r="W207">
        <f t="shared" si="31"/>
        <v>0</v>
      </c>
      <c r="X207">
        <f t="shared" si="32"/>
        <v>0</v>
      </c>
      <c r="Y207">
        <f t="shared" si="33"/>
        <v>0</v>
      </c>
      <c r="Z207">
        <f t="shared" si="34"/>
        <v>0</v>
      </c>
      <c r="AA207">
        <f t="shared" si="35"/>
        <v>0</v>
      </c>
    </row>
    <row r="208" spans="1:27" x14ac:dyDescent="0.2">
      <c r="A208">
        <v>92.162000000000006</v>
      </c>
      <c r="B208">
        <v>101.315</v>
      </c>
      <c r="D208">
        <v>86.739000000000004</v>
      </c>
      <c r="F208">
        <v>66.986999999999995</v>
      </c>
      <c r="H208">
        <v>50.134999999999998</v>
      </c>
      <c r="J208">
        <v>44.363</v>
      </c>
      <c r="L208">
        <v>52.186199999999999</v>
      </c>
      <c r="N208">
        <v>31.354900000000001</v>
      </c>
      <c r="P208">
        <v>39.483600000000003</v>
      </c>
      <c r="R208">
        <v>92.162000000000006</v>
      </c>
      <c r="S208">
        <f t="shared" si="27"/>
        <v>0</v>
      </c>
      <c r="T208">
        <f t="shared" si="28"/>
        <v>0</v>
      </c>
      <c r="U208">
        <f t="shared" si="29"/>
        <v>0</v>
      </c>
      <c r="V208">
        <f t="shared" si="30"/>
        <v>1.5337837837837811E-2</v>
      </c>
      <c r="W208">
        <f t="shared" si="31"/>
        <v>0</v>
      </c>
      <c r="X208">
        <f t="shared" si="32"/>
        <v>0</v>
      </c>
      <c r="Y208">
        <f t="shared" si="33"/>
        <v>0</v>
      </c>
      <c r="Z208">
        <f t="shared" si="34"/>
        <v>9.6766666666666737E-2</v>
      </c>
      <c r="AA208">
        <f t="shared" si="35"/>
        <v>1.4013063063063068E-2</v>
      </c>
    </row>
    <row r="209" spans="1:27" x14ac:dyDescent="0.2">
      <c r="A209">
        <v>92.616</v>
      </c>
      <c r="B209">
        <v>103.619</v>
      </c>
      <c r="D209">
        <v>86.884</v>
      </c>
      <c r="F209">
        <v>67.840999999999994</v>
      </c>
      <c r="H209">
        <v>52.292000000000002</v>
      </c>
      <c r="J209">
        <v>42.762700000000002</v>
      </c>
      <c r="L209">
        <v>52.131399999999999</v>
      </c>
      <c r="N209">
        <v>34.534599999999998</v>
      </c>
      <c r="P209">
        <v>39.347499999999997</v>
      </c>
      <c r="R209">
        <v>92.616</v>
      </c>
      <c r="S209">
        <f t="shared" si="27"/>
        <v>0</v>
      </c>
      <c r="T209">
        <f t="shared" si="28"/>
        <v>0</v>
      </c>
      <c r="U209">
        <f t="shared" si="29"/>
        <v>0</v>
      </c>
      <c r="V209">
        <f t="shared" si="30"/>
        <v>4.4486486486486509E-2</v>
      </c>
      <c r="W209">
        <f t="shared" si="31"/>
        <v>0</v>
      </c>
      <c r="X209">
        <f t="shared" si="32"/>
        <v>0</v>
      </c>
      <c r="Y209">
        <f t="shared" si="33"/>
        <v>0</v>
      </c>
      <c r="Z209">
        <f t="shared" si="34"/>
        <v>9.2986111111111019E-2</v>
      </c>
      <c r="AA209">
        <f t="shared" si="35"/>
        <v>1.7184074699699691E-2</v>
      </c>
    </row>
    <row r="210" spans="1:27" x14ac:dyDescent="0.2">
      <c r="A210">
        <v>93.07</v>
      </c>
      <c r="B210">
        <v>100.43600000000001</v>
      </c>
      <c r="D210">
        <v>87.527000000000001</v>
      </c>
      <c r="F210">
        <v>67.489000000000004</v>
      </c>
      <c r="H210">
        <v>55.540999999999997</v>
      </c>
      <c r="J210">
        <v>41.078600000000002</v>
      </c>
      <c r="L210">
        <v>51.7361</v>
      </c>
      <c r="N210">
        <v>38.343800000000002</v>
      </c>
      <c r="P210">
        <v>37.492699999999999</v>
      </c>
      <c r="R210">
        <v>93.07</v>
      </c>
      <c r="S210">
        <f t="shared" si="27"/>
        <v>0</v>
      </c>
      <c r="T210">
        <f t="shared" si="28"/>
        <v>0</v>
      </c>
      <c r="U210">
        <f t="shared" si="29"/>
        <v>0</v>
      </c>
      <c r="V210">
        <f t="shared" si="30"/>
        <v>8.8391891891891852E-2</v>
      </c>
      <c r="W210">
        <f t="shared" si="31"/>
        <v>0</v>
      </c>
      <c r="X210">
        <f t="shared" si="32"/>
        <v>0</v>
      </c>
      <c r="Y210">
        <f t="shared" si="33"/>
        <v>0</v>
      </c>
      <c r="Z210">
        <f t="shared" si="34"/>
        <v>4.146388888888887E-2</v>
      </c>
      <c r="AA210">
        <f t="shared" si="35"/>
        <v>1.623197259759759E-2</v>
      </c>
    </row>
    <row r="211" spans="1:27" x14ac:dyDescent="0.2">
      <c r="A211">
        <v>93.524000000000001</v>
      </c>
      <c r="B211">
        <v>103.18899999999999</v>
      </c>
      <c r="D211">
        <v>89.391999999999996</v>
      </c>
      <c r="F211">
        <v>66.906999999999996</v>
      </c>
      <c r="H211">
        <v>54.07</v>
      </c>
      <c r="J211">
        <v>44.937899999999999</v>
      </c>
      <c r="L211">
        <v>52.015599999999999</v>
      </c>
      <c r="N211">
        <v>39.042299999999997</v>
      </c>
      <c r="P211">
        <v>33.157200000000003</v>
      </c>
      <c r="R211">
        <v>93.524000000000001</v>
      </c>
      <c r="S211">
        <f t="shared" si="27"/>
        <v>0</v>
      </c>
      <c r="T211">
        <f t="shared" si="28"/>
        <v>0</v>
      </c>
      <c r="U211">
        <f t="shared" si="29"/>
        <v>0</v>
      </c>
      <c r="V211">
        <f t="shared" si="30"/>
        <v>6.8513513513513521E-2</v>
      </c>
      <c r="W211">
        <f t="shared" si="31"/>
        <v>0</v>
      </c>
      <c r="X211">
        <f t="shared" si="32"/>
        <v>0</v>
      </c>
      <c r="Y211">
        <f t="shared" si="33"/>
        <v>0</v>
      </c>
      <c r="Z211">
        <f t="shared" si="34"/>
        <v>0</v>
      </c>
      <c r="AA211">
        <f t="shared" si="35"/>
        <v>8.5641891891891902E-3</v>
      </c>
    </row>
    <row r="212" spans="1:27" x14ac:dyDescent="0.2">
      <c r="A212">
        <v>93.977999999999994</v>
      </c>
      <c r="B212">
        <v>103.002</v>
      </c>
      <c r="D212">
        <v>87.805000000000007</v>
      </c>
      <c r="F212">
        <v>60.322000000000003</v>
      </c>
      <c r="H212">
        <v>58.551000000000002</v>
      </c>
      <c r="J212">
        <v>49.308300000000003</v>
      </c>
      <c r="L212">
        <v>49.416899999999998</v>
      </c>
      <c r="N212">
        <v>39.357599999999998</v>
      </c>
      <c r="P212">
        <v>29.3596</v>
      </c>
      <c r="R212">
        <v>93.977999999999994</v>
      </c>
      <c r="S212">
        <f t="shared" si="27"/>
        <v>0</v>
      </c>
      <c r="T212">
        <f t="shared" si="28"/>
        <v>0</v>
      </c>
      <c r="U212">
        <f t="shared" si="29"/>
        <v>0</v>
      </c>
      <c r="V212">
        <f t="shared" si="30"/>
        <v>0.1290675675675676</v>
      </c>
      <c r="W212">
        <f t="shared" si="31"/>
        <v>0</v>
      </c>
      <c r="X212">
        <f t="shared" si="32"/>
        <v>0</v>
      </c>
      <c r="Y212">
        <f t="shared" si="33"/>
        <v>0</v>
      </c>
      <c r="Z212">
        <f t="shared" si="34"/>
        <v>0</v>
      </c>
      <c r="AA212">
        <f t="shared" si="35"/>
        <v>1.613344594594595E-2</v>
      </c>
    </row>
    <row r="213" spans="1:27" x14ac:dyDescent="0.2">
      <c r="A213">
        <v>94.432000000000002</v>
      </c>
      <c r="B213">
        <v>101.878</v>
      </c>
      <c r="D213">
        <v>89.058000000000007</v>
      </c>
      <c r="F213">
        <v>56.835000000000001</v>
      </c>
      <c r="H213">
        <v>57.984999999999999</v>
      </c>
      <c r="J213">
        <v>55.118200000000002</v>
      </c>
      <c r="L213">
        <v>47.4861</v>
      </c>
      <c r="N213">
        <v>40.994</v>
      </c>
      <c r="P213">
        <v>27.422599999999999</v>
      </c>
      <c r="R213">
        <v>94.432000000000002</v>
      </c>
      <c r="S213">
        <f t="shared" si="27"/>
        <v>0</v>
      </c>
      <c r="T213">
        <f t="shared" si="28"/>
        <v>0</v>
      </c>
      <c r="U213">
        <f t="shared" si="29"/>
        <v>0</v>
      </c>
      <c r="V213">
        <f t="shared" si="30"/>
        <v>0.12141891891891891</v>
      </c>
      <c r="W213">
        <f t="shared" si="31"/>
        <v>0</v>
      </c>
      <c r="X213">
        <f t="shared" si="32"/>
        <v>0</v>
      </c>
      <c r="Y213">
        <f t="shared" si="33"/>
        <v>0</v>
      </c>
      <c r="Z213">
        <f t="shared" si="34"/>
        <v>0</v>
      </c>
      <c r="AA213">
        <f t="shared" si="35"/>
        <v>1.5177364864864864E-2</v>
      </c>
    </row>
    <row r="214" spans="1:27" x14ac:dyDescent="0.2">
      <c r="A214">
        <v>94.885999999999996</v>
      </c>
      <c r="B214">
        <v>101.51</v>
      </c>
      <c r="D214">
        <v>86.784000000000006</v>
      </c>
      <c r="F214">
        <v>51.131999999999998</v>
      </c>
      <c r="H214">
        <v>55.966999999999999</v>
      </c>
      <c r="J214">
        <v>58.425400000000003</v>
      </c>
      <c r="L214">
        <v>45.3416</v>
      </c>
      <c r="N214">
        <v>42.6738</v>
      </c>
      <c r="P214">
        <v>24.695499999999999</v>
      </c>
      <c r="R214">
        <v>94.885999999999996</v>
      </c>
      <c r="S214">
        <f t="shared" si="27"/>
        <v>0</v>
      </c>
      <c r="T214">
        <f t="shared" si="28"/>
        <v>0</v>
      </c>
      <c r="U214">
        <f t="shared" si="29"/>
        <v>0</v>
      </c>
      <c r="V214">
        <f t="shared" si="30"/>
        <v>9.4148648648648636E-2</v>
      </c>
      <c r="W214">
        <f t="shared" si="31"/>
        <v>8.9087500000000208E-2</v>
      </c>
      <c r="X214">
        <f t="shared" si="32"/>
        <v>0</v>
      </c>
      <c r="Y214">
        <f t="shared" si="33"/>
        <v>1.9817647058823527E-2</v>
      </c>
      <c r="Z214">
        <f t="shared" si="34"/>
        <v>0</v>
      </c>
      <c r="AA214">
        <f t="shared" si="35"/>
        <v>2.5381724463434046E-2</v>
      </c>
    </row>
    <row r="215" spans="1:27" x14ac:dyDescent="0.2">
      <c r="A215">
        <v>95.34</v>
      </c>
      <c r="B215">
        <v>98.05</v>
      </c>
      <c r="D215">
        <v>88.49</v>
      </c>
      <c r="F215">
        <v>46.988</v>
      </c>
      <c r="H215">
        <v>53.723999999999997</v>
      </c>
      <c r="J215">
        <v>55.5246</v>
      </c>
      <c r="L215">
        <v>44.355200000000004</v>
      </c>
      <c r="N215">
        <v>38.435099999999998</v>
      </c>
      <c r="P215">
        <v>24.6707</v>
      </c>
      <c r="R215">
        <v>95.34</v>
      </c>
      <c r="S215">
        <f t="shared" si="27"/>
        <v>0</v>
      </c>
      <c r="T215">
        <f t="shared" si="28"/>
        <v>0</v>
      </c>
      <c r="U215">
        <f t="shared" si="29"/>
        <v>0</v>
      </c>
      <c r="V215">
        <f t="shared" si="30"/>
        <v>6.3837837837837794E-2</v>
      </c>
      <c r="W215">
        <f t="shared" si="31"/>
        <v>0</v>
      </c>
      <c r="X215">
        <f t="shared" si="32"/>
        <v>0</v>
      </c>
      <c r="Y215">
        <f t="shared" si="33"/>
        <v>0</v>
      </c>
      <c r="Z215">
        <f t="shared" si="34"/>
        <v>0</v>
      </c>
      <c r="AA215">
        <f t="shared" si="35"/>
        <v>7.9797297297297242E-3</v>
      </c>
    </row>
    <row r="216" spans="1:27" x14ac:dyDescent="0.2">
      <c r="A216">
        <v>95.793999999999997</v>
      </c>
      <c r="B216">
        <v>97.191000000000003</v>
      </c>
      <c r="D216">
        <v>89.13</v>
      </c>
      <c r="F216">
        <v>40.981000000000002</v>
      </c>
      <c r="H216">
        <v>51.881999999999998</v>
      </c>
      <c r="J216">
        <v>54.580399999999997</v>
      </c>
      <c r="L216">
        <v>43.653399999999998</v>
      </c>
      <c r="N216">
        <v>32.948799999999999</v>
      </c>
      <c r="P216">
        <v>24.037700000000001</v>
      </c>
      <c r="R216">
        <v>95.793999999999997</v>
      </c>
      <c r="S216">
        <f t="shared" si="27"/>
        <v>0</v>
      </c>
      <c r="T216">
        <f t="shared" si="28"/>
        <v>0</v>
      </c>
      <c r="U216">
        <f t="shared" si="29"/>
        <v>0</v>
      </c>
      <c r="V216">
        <f t="shared" si="30"/>
        <v>3.8945945945945915E-2</v>
      </c>
      <c r="W216">
        <f t="shared" si="31"/>
        <v>0</v>
      </c>
      <c r="X216">
        <f t="shared" si="32"/>
        <v>0</v>
      </c>
      <c r="Y216">
        <f t="shared" si="33"/>
        <v>0</v>
      </c>
      <c r="Z216">
        <f t="shared" si="34"/>
        <v>0</v>
      </c>
      <c r="AA216">
        <f t="shared" si="35"/>
        <v>4.8682432432432393E-3</v>
      </c>
    </row>
    <row r="217" spans="1:27" x14ac:dyDescent="0.2">
      <c r="A217">
        <v>96.248000000000005</v>
      </c>
      <c r="B217">
        <v>96.266999999999996</v>
      </c>
      <c r="D217">
        <v>91.994</v>
      </c>
      <c r="F217">
        <v>36.502000000000002</v>
      </c>
      <c r="H217">
        <v>54.594000000000001</v>
      </c>
      <c r="J217">
        <v>49.843000000000004</v>
      </c>
      <c r="L217">
        <v>42.4375</v>
      </c>
      <c r="N217">
        <v>29.106200000000001</v>
      </c>
      <c r="P217">
        <v>25.268699999999999</v>
      </c>
      <c r="R217">
        <v>96.248000000000005</v>
      </c>
      <c r="S217">
        <f t="shared" si="27"/>
        <v>0</v>
      </c>
      <c r="T217">
        <f t="shared" si="28"/>
        <v>0</v>
      </c>
      <c r="U217">
        <f t="shared" si="29"/>
        <v>0</v>
      </c>
      <c r="V217">
        <f t="shared" si="30"/>
        <v>7.5594594594594611E-2</v>
      </c>
      <c r="W217">
        <f t="shared" si="31"/>
        <v>0</v>
      </c>
      <c r="X217">
        <f t="shared" si="32"/>
        <v>0</v>
      </c>
      <c r="Y217">
        <f t="shared" si="33"/>
        <v>0</v>
      </c>
      <c r="Z217">
        <f t="shared" si="34"/>
        <v>0</v>
      </c>
      <c r="AA217">
        <f t="shared" si="35"/>
        <v>9.4493243243243263E-3</v>
      </c>
    </row>
    <row r="218" spans="1:27" x14ac:dyDescent="0.2">
      <c r="A218">
        <v>96.701999999999998</v>
      </c>
      <c r="B218">
        <v>94.522999999999996</v>
      </c>
      <c r="D218">
        <v>90.497</v>
      </c>
      <c r="F218">
        <v>35.404000000000003</v>
      </c>
      <c r="H218">
        <v>53.463000000000001</v>
      </c>
      <c r="J218">
        <v>45.929200000000002</v>
      </c>
      <c r="L218">
        <v>42.073500000000003</v>
      </c>
      <c r="N218">
        <v>27.3749</v>
      </c>
      <c r="P218">
        <v>25.947900000000001</v>
      </c>
      <c r="R218">
        <v>96.701999999999998</v>
      </c>
      <c r="S218">
        <f t="shared" si="27"/>
        <v>0</v>
      </c>
      <c r="T218">
        <f t="shared" si="28"/>
        <v>0</v>
      </c>
      <c r="U218">
        <f t="shared" si="29"/>
        <v>0</v>
      </c>
      <c r="V218">
        <f t="shared" si="30"/>
        <v>6.0310810810810821E-2</v>
      </c>
      <c r="W218">
        <f t="shared" si="31"/>
        <v>0</v>
      </c>
      <c r="X218">
        <f t="shared" si="32"/>
        <v>0</v>
      </c>
      <c r="Y218">
        <f t="shared" si="33"/>
        <v>0</v>
      </c>
      <c r="Z218">
        <f t="shared" si="34"/>
        <v>0</v>
      </c>
      <c r="AA218">
        <f t="shared" si="35"/>
        <v>7.5388513513513526E-3</v>
      </c>
    </row>
    <row r="219" spans="1:27" x14ac:dyDescent="0.2">
      <c r="A219">
        <v>97.156000000000006</v>
      </c>
      <c r="B219">
        <v>98.105999999999995</v>
      </c>
      <c r="D219">
        <v>91.450999999999993</v>
      </c>
      <c r="F219">
        <v>32.17</v>
      </c>
      <c r="H219">
        <v>48.557000000000002</v>
      </c>
      <c r="J219">
        <v>40.337699999999998</v>
      </c>
      <c r="L219">
        <v>39.288600000000002</v>
      </c>
      <c r="N219">
        <v>28.6738</v>
      </c>
      <c r="P219">
        <v>25.456199999999999</v>
      </c>
      <c r="R219">
        <v>97.156000000000006</v>
      </c>
      <c r="S219">
        <f t="shared" si="27"/>
        <v>0</v>
      </c>
      <c r="T219">
        <f t="shared" si="28"/>
        <v>0</v>
      </c>
      <c r="U219">
        <f t="shared" si="29"/>
        <v>0</v>
      </c>
      <c r="V219">
        <f t="shared" si="30"/>
        <v>0</v>
      </c>
      <c r="W219">
        <f t="shared" si="31"/>
        <v>0</v>
      </c>
      <c r="X219">
        <f t="shared" si="32"/>
        <v>0</v>
      </c>
      <c r="Y219">
        <f t="shared" si="33"/>
        <v>0</v>
      </c>
      <c r="Z219">
        <f t="shared" si="34"/>
        <v>0</v>
      </c>
      <c r="AA219">
        <f t="shared" si="35"/>
        <v>0</v>
      </c>
    </row>
    <row r="220" spans="1:27" x14ac:dyDescent="0.2">
      <c r="A220">
        <v>97.61</v>
      </c>
      <c r="B220">
        <v>99.061999999999998</v>
      </c>
      <c r="D220">
        <v>93.262</v>
      </c>
      <c r="F220">
        <v>32.100999999999999</v>
      </c>
      <c r="H220">
        <v>50.884999999999998</v>
      </c>
      <c r="J220">
        <v>41.357700000000001</v>
      </c>
      <c r="L220">
        <v>37.449100000000001</v>
      </c>
      <c r="N220">
        <v>29.210599999999999</v>
      </c>
      <c r="P220">
        <v>23.4895</v>
      </c>
      <c r="R220">
        <v>97.61</v>
      </c>
      <c r="S220">
        <f t="shared" si="27"/>
        <v>0</v>
      </c>
      <c r="T220">
        <f t="shared" si="28"/>
        <v>0</v>
      </c>
      <c r="U220">
        <f t="shared" si="29"/>
        <v>0</v>
      </c>
      <c r="V220">
        <f t="shared" si="30"/>
        <v>2.5472972972972945E-2</v>
      </c>
      <c r="W220">
        <f t="shared" si="31"/>
        <v>0</v>
      </c>
      <c r="X220">
        <f t="shared" si="32"/>
        <v>0</v>
      </c>
      <c r="Y220">
        <f t="shared" si="33"/>
        <v>0</v>
      </c>
      <c r="Z220">
        <f t="shared" si="34"/>
        <v>0</v>
      </c>
      <c r="AA220">
        <f t="shared" si="35"/>
        <v>3.1841216216216182E-3</v>
      </c>
    </row>
    <row r="221" spans="1:27" x14ac:dyDescent="0.2">
      <c r="A221">
        <v>98.063999999999993</v>
      </c>
      <c r="B221">
        <v>93.747</v>
      </c>
      <c r="D221">
        <v>89.049000000000007</v>
      </c>
      <c r="F221">
        <v>33.113</v>
      </c>
      <c r="H221">
        <v>53.482999999999997</v>
      </c>
      <c r="J221">
        <v>45.348700000000001</v>
      </c>
      <c r="L221">
        <v>34.914499999999997</v>
      </c>
      <c r="N221">
        <v>31.2287</v>
      </c>
      <c r="P221">
        <v>24.338200000000001</v>
      </c>
      <c r="R221">
        <v>98.063999999999993</v>
      </c>
      <c r="S221">
        <f t="shared" si="27"/>
        <v>0</v>
      </c>
      <c r="T221">
        <f t="shared" si="28"/>
        <v>0</v>
      </c>
      <c r="U221">
        <f t="shared" si="29"/>
        <v>0</v>
      </c>
      <c r="V221">
        <f t="shared" si="30"/>
        <v>6.058108108108104E-2</v>
      </c>
      <c r="W221">
        <f t="shared" si="31"/>
        <v>0</v>
      </c>
      <c r="X221">
        <f t="shared" si="32"/>
        <v>0</v>
      </c>
      <c r="Y221">
        <f t="shared" si="33"/>
        <v>0</v>
      </c>
      <c r="Z221">
        <f t="shared" si="34"/>
        <v>0</v>
      </c>
      <c r="AA221">
        <f t="shared" si="35"/>
        <v>7.57263513513513E-3</v>
      </c>
    </row>
    <row r="222" spans="1:27" x14ac:dyDescent="0.2">
      <c r="A222">
        <v>98.518000000000001</v>
      </c>
      <c r="B222">
        <v>90.007999999999996</v>
      </c>
      <c r="D222">
        <v>93.375</v>
      </c>
      <c r="F222">
        <v>37.646999999999998</v>
      </c>
      <c r="H222">
        <v>59.581000000000003</v>
      </c>
      <c r="J222">
        <v>44.704799999999999</v>
      </c>
      <c r="L222">
        <v>33.525399999999998</v>
      </c>
      <c r="N222">
        <v>37.598599999999998</v>
      </c>
      <c r="P222">
        <v>25.199200000000001</v>
      </c>
      <c r="R222">
        <v>98.518000000000001</v>
      </c>
      <c r="S222">
        <f t="shared" si="27"/>
        <v>0</v>
      </c>
      <c r="T222">
        <f t="shared" si="28"/>
        <v>0</v>
      </c>
      <c r="U222">
        <f t="shared" si="29"/>
        <v>0</v>
      </c>
      <c r="V222">
        <f t="shared" si="30"/>
        <v>0.14298648648648654</v>
      </c>
      <c r="W222">
        <f t="shared" si="31"/>
        <v>0</v>
      </c>
      <c r="X222">
        <f t="shared" si="32"/>
        <v>0</v>
      </c>
      <c r="Y222">
        <f t="shared" si="33"/>
        <v>0</v>
      </c>
      <c r="Z222">
        <f t="shared" si="34"/>
        <v>0</v>
      </c>
      <c r="AA222">
        <f t="shared" si="35"/>
        <v>1.7873310810810818E-2</v>
      </c>
    </row>
    <row r="223" spans="1:27" x14ac:dyDescent="0.2">
      <c r="A223">
        <v>98.971999999999994</v>
      </c>
      <c r="B223">
        <v>90.805000000000007</v>
      </c>
      <c r="D223">
        <v>96.031999999999996</v>
      </c>
      <c r="F223">
        <v>44.469000000000001</v>
      </c>
      <c r="H223">
        <v>68.480999999999995</v>
      </c>
      <c r="J223">
        <v>43.686300000000003</v>
      </c>
      <c r="L223">
        <v>31.502700000000001</v>
      </c>
      <c r="N223">
        <v>44.058300000000003</v>
      </c>
      <c r="P223">
        <v>25.319800000000001</v>
      </c>
      <c r="R223">
        <v>98.971999999999994</v>
      </c>
      <c r="S223">
        <f t="shared" si="27"/>
        <v>0</v>
      </c>
      <c r="T223">
        <f t="shared" si="28"/>
        <v>0</v>
      </c>
      <c r="U223">
        <f t="shared" si="29"/>
        <v>0</v>
      </c>
      <c r="V223">
        <f t="shared" si="30"/>
        <v>0.26325675675675669</v>
      </c>
      <c r="W223">
        <f t="shared" si="31"/>
        <v>0</v>
      </c>
      <c r="X223">
        <f t="shared" si="32"/>
        <v>0</v>
      </c>
      <c r="Y223">
        <f t="shared" si="33"/>
        <v>6.0538235294117726E-2</v>
      </c>
      <c r="Z223">
        <f t="shared" si="34"/>
        <v>0</v>
      </c>
      <c r="AA223">
        <f t="shared" si="35"/>
        <v>4.0474374006359302E-2</v>
      </c>
    </row>
    <row r="224" spans="1:27" x14ac:dyDescent="0.2">
      <c r="A224">
        <v>99.426000000000002</v>
      </c>
      <c r="B224">
        <v>95.938000000000002</v>
      </c>
      <c r="D224">
        <v>104.26300000000001</v>
      </c>
      <c r="F224">
        <v>49.237000000000002</v>
      </c>
      <c r="H224">
        <v>71.971000000000004</v>
      </c>
      <c r="J224">
        <v>43.091900000000003</v>
      </c>
      <c r="L224">
        <v>31.8443</v>
      </c>
      <c r="N224">
        <v>45.759500000000003</v>
      </c>
      <c r="P224">
        <v>27.685600000000001</v>
      </c>
      <c r="R224">
        <v>99.426000000000002</v>
      </c>
      <c r="S224">
        <f t="shared" si="27"/>
        <v>0</v>
      </c>
      <c r="T224">
        <f t="shared" si="28"/>
        <v>0</v>
      </c>
      <c r="U224">
        <f t="shared" si="29"/>
        <v>0</v>
      </c>
      <c r="V224">
        <f t="shared" si="30"/>
        <v>0.31041891891891898</v>
      </c>
      <c r="W224">
        <f t="shared" si="31"/>
        <v>0</v>
      </c>
      <c r="X224">
        <f t="shared" si="32"/>
        <v>0</v>
      </c>
      <c r="Y224">
        <f t="shared" si="33"/>
        <v>0.11057352941176479</v>
      </c>
      <c r="Z224">
        <f t="shared" si="34"/>
        <v>0</v>
      </c>
      <c r="AA224">
        <f t="shared" si="35"/>
        <v>5.2624056041335472E-2</v>
      </c>
    </row>
    <row r="225" spans="1:27" x14ac:dyDescent="0.2">
      <c r="A225">
        <v>99.88</v>
      </c>
      <c r="B225">
        <v>89.001000000000005</v>
      </c>
      <c r="D225">
        <v>98.924000000000007</v>
      </c>
      <c r="F225">
        <v>56.851999999999997</v>
      </c>
      <c r="H225">
        <v>75.272000000000006</v>
      </c>
      <c r="J225">
        <v>40.875</v>
      </c>
      <c r="L225">
        <v>31.2088</v>
      </c>
      <c r="N225">
        <v>43.907499999999999</v>
      </c>
      <c r="P225">
        <v>26.787800000000001</v>
      </c>
      <c r="R225">
        <v>99.88</v>
      </c>
      <c r="S225">
        <f t="shared" si="27"/>
        <v>0</v>
      </c>
      <c r="T225">
        <f t="shared" si="28"/>
        <v>0</v>
      </c>
      <c r="U225">
        <f t="shared" si="29"/>
        <v>0</v>
      </c>
      <c r="V225">
        <f t="shared" si="30"/>
        <v>0.3550270270270271</v>
      </c>
      <c r="W225">
        <f t="shared" si="31"/>
        <v>0</v>
      </c>
      <c r="X225">
        <f t="shared" si="32"/>
        <v>0</v>
      </c>
      <c r="Y225">
        <f t="shared" si="33"/>
        <v>5.6102941176470557E-2</v>
      </c>
      <c r="Z225">
        <f t="shared" si="34"/>
        <v>0</v>
      </c>
      <c r="AA225">
        <f t="shared" si="35"/>
        <v>5.1391246025437209E-2</v>
      </c>
    </row>
    <row r="226" spans="1:27" x14ac:dyDescent="0.2">
      <c r="A226">
        <v>100.334</v>
      </c>
      <c r="B226">
        <v>91.052000000000007</v>
      </c>
      <c r="D226">
        <v>100.956</v>
      </c>
      <c r="F226">
        <v>64.224999999999994</v>
      </c>
      <c r="H226">
        <v>71.132999999999996</v>
      </c>
      <c r="J226">
        <v>42.349600000000002</v>
      </c>
      <c r="L226">
        <v>33.091200000000001</v>
      </c>
      <c r="N226">
        <v>41.659799999999997</v>
      </c>
      <c r="P226">
        <v>28.294499999999999</v>
      </c>
      <c r="R226">
        <v>100.334</v>
      </c>
      <c r="S226">
        <f t="shared" si="27"/>
        <v>0</v>
      </c>
      <c r="T226">
        <f t="shared" si="28"/>
        <v>0</v>
      </c>
      <c r="U226">
        <f t="shared" si="29"/>
        <v>0</v>
      </c>
      <c r="V226">
        <f t="shared" si="30"/>
        <v>0.29909459459459453</v>
      </c>
      <c r="W226">
        <f t="shared" si="31"/>
        <v>0</v>
      </c>
      <c r="X226">
        <f t="shared" si="32"/>
        <v>0</v>
      </c>
      <c r="Y226">
        <f t="shared" si="33"/>
        <v>0</v>
      </c>
      <c r="Z226">
        <f t="shared" si="34"/>
        <v>0</v>
      </c>
      <c r="AA226">
        <f t="shared" si="35"/>
        <v>3.7386824324324316E-2</v>
      </c>
    </row>
    <row r="227" spans="1:27" x14ac:dyDescent="0.2">
      <c r="A227">
        <v>100.788</v>
      </c>
      <c r="B227">
        <v>91.668999999999997</v>
      </c>
      <c r="D227">
        <v>92.12</v>
      </c>
      <c r="F227">
        <v>71.39</v>
      </c>
      <c r="H227">
        <v>64.102000000000004</v>
      </c>
      <c r="J227">
        <v>45.222799999999999</v>
      </c>
      <c r="L227">
        <v>33.204599999999999</v>
      </c>
      <c r="N227">
        <v>40.632399999999997</v>
      </c>
      <c r="P227">
        <v>30.076499999999999</v>
      </c>
      <c r="R227">
        <v>100.788</v>
      </c>
      <c r="S227">
        <f t="shared" si="27"/>
        <v>0</v>
      </c>
      <c r="T227">
        <f t="shared" si="28"/>
        <v>0</v>
      </c>
      <c r="U227">
        <f t="shared" si="29"/>
        <v>9.1621621621621643E-2</v>
      </c>
      <c r="V227">
        <f t="shared" si="30"/>
        <v>0.20408108108108114</v>
      </c>
      <c r="W227">
        <f t="shared" si="31"/>
        <v>0</v>
      </c>
      <c r="X227">
        <f t="shared" si="32"/>
        <v>0</v>
      </c>
      <c r="Y227">
        <f t="shared" si="33"/>
        <v>0</v>
      </c>
      <c r="Z227">
        <f t="shared" si="34"/>
        <v>0</v>
      </c>
      <c r="AA227">
        <f t="shared" si="35"/>
        <v>3.6962837837837846E-2</v>
      </c>
    </row>
    <row r="228" spans="1:27" x14ac:dyDescent="0.2">
      <c r="A228">
        <v>101.242</v>
      </c>
      <c r="B228">
        <v>83.337000000000003</v>
      </c>
      <c r="D228">
        <v>93.802999999999997</v>
      </c>
      <c r="F228">
        <v>77.025000000000006</v>
      </c>
      <c r="H228">
        <v>61.244999999999997</v>
      </c>
      <c r="J228">
        <v>49.9666</v>
      </c>
      <c r="L228">
        <v>32.766599999999997</v>
      </c>
      <c r="N228">
        <v>38.059100000000001</v>
      </c>
      <c r="P228">
        <v>34.018000000000001</v>
      </c>
      <c r="R228">
        <v>101.242</v>
      </c>
      <c r="S228">
        <f t="shared" si="27"/>
        <v>0</v>
      </c>
      <c r="T228">
        <f t="shared" si="28"/>
        <v>0</v>
      </c>
      <c r="U228">
        <f t="shared" si="29"/>
        <v>0.24391891891891906</v>
      </c>
      <c r="V228">
        <f t="shared" si="30"/>
        <v>0.16547297297297295</v>
      </c>
      <c r="W228">
        <f t="shared" si="31"/>
        <v>0</v>
      </c>
      <c r="X228">
        <f t="shared" si="32"/>
        <v>0</v>
      </c>
      <c r="Y228">
        <f t="shared" si="33"/>
        <v>0</v>
      </c>
      <c r="Z228">
        <f t="shared" si="34"/>
        <v>0</v>
      </c>
      <c r="AA228">
        <f t="shared" si="35"/>
        <v>5.1173986486486502E-2</v>
      </c>
    </row>
    <row r="229" spans="1:27" x14ac:dyDescent="0.2">
      <c r="A229">
        <v>101.696</v>
      </c>
      <c r="B229">
        <v>76.012</v>
      </c>
      <c r="D229">
        <v>108.117</v>
      </c>
      <c r="F229">
        <v>80.525999999999996</v>
      </c>
      <c r="H229">
        <v>62.734000000000002</v>
      </c>
      <c r="J229">
        <v>55.238500000000002</v>
      </c>
      <c r="L229">
        <v>41.299500000000002</v>
      </c>
      <c r="N229">
        <v>39.366799999999998</v>
      </c>
      <c r="P229">
        <v>41.677999999999997</v>
      </c>
      <c r="R229">
        <v>101.696</v>
      </c>
      <c r="S229">
        <f t="shared" si="27"/>
        <v>0</v>
      </c>
      <c r="T229">
        <f t="shared" si="28"/>
        <v>8.3358208955224208E-3</v>
      </c>
      <c r="U229">
        <f t="shared" si="29"/>
        <v>0.33854054054054045</v>
      </c>
      <c r="V229">
        <f t="shared" si="30"/>
        <v>0.18559459459459463</v>
      </c>
      <c r="W229">
        <f t="shared" si="31"/>
        <v>0</v>
      </c>
      <c r="X229">
        <f t="shared" si="32"/>
        <v>0</v>
      </c>
      <c r="Y229">
        <f t="shared" si="33"/>
        <v>0</v>
      </c>
      <c r="Z229">
        <f t="shared" si="34"/>
        <v>0.15772222222222215</v>
      </c>
      <c r="AA229">
        <f t="shared" si="35"/>
        <v>8.6274147281609953E-2</v>
      </c>
    </row>
    <row r="230" spans="1:27" x14ac:dyDescent="0.2">
      <c r="A230">
        <v>102.15</v>
      </c>
      <c r="B230">
        <v>67.977999999999994</v>
      </c>
      <c r="D230">
        <v>99.114999999999995</v>
      </c>
      <c r="F230">
        <v>77.899000000000001</v>
      </c>
      <c r="H230">
        <v>55.869</v>
      </c>
      <c r="J230">
        <v>61.359000000000002</v>
      </c>
      <c r="L230">
        <v>46.479799999999997</v>
      </c>
      <c r="N230">
        <v>40.591799999999999</v>
      </c>
      <c r="P230">
        <v>47.989400000000003</v>
      </c>
      <c r="R230">
        <v>102.15</v>
      </c>
      <c r="S230">
        <f t="shared" si="27"/>
        <v>0</v>
      </c>
      <c r="T230">
        <f t="shared" si="28"/>
        <v>0</v>
      </c>
      <c r="U230">
        <f t="shared" si="29"/>
        <v>0.26754054054054055</v>
      </c>
      <c r="V230">
        <f t="shared" si="30"/>
        <v>9.2824324324324317E-2</v>
      </c>
      <c r="W230">
        <f t="shared" si="31"/>
        <v>0.27243750000000011</v>
      </c>
      <c r="X230">
        <f t="shared" si="32"/>
        <v>0</v>
      </c>
      <c r="Y230">
        <f t="shared" si="33"/>
        <v>0</v>
      </c>
      <c r="Z230">
        <f t="shared" si="34"/>
        <v>0.333038888888889</v>
      </c>
      <c r="AA230">
        <f t="shared" si="35"/>
        <v>0.12073015671921924</v>
      </c>
    </row>
    <row r="231" spans="1:27" x14ac:dyDescent="0.2">
      <c r="A231">
        <v>102.604</v>
      </c>
      <c r="B231">
        <v>69.094999999999999</v>
      </c>
      <c r="D231">
        <v>95.58</v>
      </c>
      <c r="F231">
        <v>75.599999999999994</v>
      </c>
      <c r="H231">
        <v>55.72</v>
      </c>
      <c r="J231">
        <v>61.539400000000001</v>
      </c>
      <c r="L231">
        <v>48.0105</v>
      </c>
      <c r="N231">
        <v>39.696599999999997</v>
      </c>
      <c r="P231">
        <v>48.1203</v>
      </c>
      <c r="R231">
        <v>102.604</v>
      </c>
      <c r="S231">
        <f t="shared" si="27"/>
        <v>0</v>
      </c>
      <c r="T231">
        <f t="shared" si="28"/>
        <v>0</v>
      </c>
      <c r="U231">
        <f t="shared" si="29"/>
        <v>0.20540540540540525</v>
      </c>
      <c r="V231">
        <f t="shared" si="30"/>
        <v>9.0810810810810799E-2</v>
      </c>
      <c r="W231">
        <f t="shared" si="31"/>
        <v>0.28371250000000003</v>
      </c>
      <c r="X231">
        <f t="shared" si="32"/>
        <v>0</v>
      </c>
      <c r="Y231">
        <f t="shared" si="33"/>
        <v>0</v>
      </c>
      <c r="Z231">
        <f t="shared" si="34"/>
        <v>0.336675</v>
      </c>
      <c r="AA231">
        <f t="shared" si="35"/>
        <v>0.11457546452702702</v>
      </c>
    </row>
    <row r="232" spans="1:27" x14ac:dyDescent="0.2">
      <c r="A232">
        <v>103.05800000000001</v>
      </c>
      <c r="B232">
        <v>68.762</v>
      </c>
      <c r="D232">
        <v>99.807000000000002</v>
      </c>
      <c r="F232">
        <v>70.638000000000005</v>
      </c>
      <c r="H232">
        <v>53.375999999999998</v>
      </c>
      <c r="J232">
        <v>57.186900000000001</v>
      </c>
      <c r="L232">
        <v>46.406999999999996</v>
      </c>
      <c r="N232">
        <v>36.937899999999999</v>
      </c>
      <c r="P232">
        <v>45.096400000000003</v>
      </c>
      <c r="R232">
        <v>103.05800000000001</v>
      </c>
      <c r="S232">
        <f t="shared" si="27"/>
        <v>0</v>
      </c>
      <c r="T232">
        <f t="shared" si="28"/>
        <v>0</v>
      </c>
      <c r="U232">
        <f t="shared" si="29"/>
        <v>7.1297297297297432E-2</v>
      </c>
      <c r="V232">
        <f t="shared" si="30"/>
        <v>5.9135135135135103E-2</v>
      </c>
      <c r="W232">
        <f t="shared" si="31"/>
        <v>1.1681250000000087E-2</v>
      </c>
      <c r="X232">
        <f t="shared" si="32"/>
        <v>0</v>
      </c>
      <c r="Y232">
        <f t="shared" si="33"/>
        <v>0</v>
      </c>
      <c r="Z232">
        <f t="shared" si="34"/>
        <v>0.25267777777777783</v>
      </c>
      <c r="AA232">
        <f t="shared" si="35"/>
        <v>4.9348932526276305E-2</v>
      </c>
    </row>
    <row r="233" spans="1:27" x14ac:dyDescent="0.2">
      <c r="A233">
        <v>103.512</v>
      </c>
      <c r="B233">
        <v>71.933000000000007</v>
      </c>
      <c r="D233">
        <v>97.07</v>
      </c>
      <c r="F233">
        <v>67.016999999999996</v>
      </c>
      <c r="H233">
        <v>54.862000000000002</v>
      </c>
      <c r="J233">
        <v>56.152299999999997</v>
      </c>
      <c r="L233">
        <v>47.636699999999998</v>
      </c>
      <c r="N233">
        <v>38.849699999999999</v>
      </c>
      <c r="P233">
        <v>38.046399999999998</v>
      </c>
      <c r="R233">
        <v>103.512</v>
      </c>
      <c r="S233">
        <f t="shared" si="27"/>
        <v>0</v>
      </c>
      <c r="T233">
        <f t="shared" si="28"/>
        <v>0</v>
      </c>
      <c r="U233">
        <f t="shared" si="29"/>
        <v>0</v>
      </c>
      <c r="V233">
        <f t="shared" si="30"/>
        <v>7.9216216216216245E-2</v>
      </c>
      <c r="W233">
        <f t="shared" si="31"/>
        <v>0</v>
      </c>
      <c r="X233">
        <f t="shared" si="32"/>
        <v>0</v>
      </c>
      <c r="Y233">
        <f t="shared" si="33"/>
        <v>0</v>
      </c>
      <c r="Z233">
        <f t="shared" si="34"/>
        <v>5.6844444444444399E-2</v>
      </c>
      <c r="AA233">
        <f t="shared" si="35"/>
        <v>1.700758258258258E-2</v>
      </c>
    </row>
    <row r="234" spans="1:27" x14ac:dyDescent="0.2">
      <c r="A234">
        <v>103.96599999999999</v>
      </c>
      <c r="B234">
        <v>76.591999999999999</v>
      </c>
      <c r="D234">
        <v>100.81699999999999</v>
      </c>
      <c r="F234">
        <v>62.654000000000003</v>
      </c>
      <c r="H234">
        <v>55.692999999999998</v>
      </c>
      <c r="J234">
        <v>50.740400000000001</v>
      </c>
      <c r="L234">
        <v>48.7774</v>
      </c>
      <c r="N234">
        <v>40.499899999999997</v>
      </c>
      <c r="P234">
        <v>34.042999999999999</v>
      </c>
      <c r="R234">
        <v>103.96599999999999</v>
      </c>
      <c r="S234">
        <f t="shared" si="27"/>
        <v>0</v>
      </c>
      <c r="T234">
        <f t="shared" si="28"/>
        <v>0</v>
      </c>
      <c r="U234">
        <f t="shared" si="29"/>
        <v>0</v>
      </c>
      <c r="V234">
        <f t="shared" si="30"/>
        <v>9.0445945945945919E-2</v>
      </c>
      <c r="W234">
        <f t="shared" si="31"/>
        <v>0</v>
      </c>
      <c r="X234">
        <f t="shared" si="32"/>
        <v>0</v>
      </c>
      <c r="Y234">
        <f t="shared" si="33"/>
        <v>0</v>
      </c>
      <c r="Z234">
        <f t="shared" si="34"/>
        <v>0</v>
      </c>
      <c r="AA234">
        <f t="shared" si="35"/>
        <v>1.130574324324324E-2</v>
      </c>
    </row>
    <row r="235" spans="1:27" x14ac:dyDescent="0.2">
      <c r="A235">
        <v>104.42</v>
      </c>
      <c r="B235">
        <v>77.887</v>
      </c>
      <c r="D235">
        <v>102.313</v>
      </c>
      <c r="F235">
        <v>62.811999999999998</v>
      </c>
      <c r="H235">
        <v>55.436</v>
      </c>
      <c r="J235">
        <v>44.077500000000001</v>
      </c>
      <c r="L235">
        <v>51.842799999999997</v>
      </c>
      <c r="N235">
        <v>41.7301</v>
      </c>
      <c r="P235">
        <v>34.446300000000001</v>
      </c>
      <c r="R235">
        <v>104.42</v>
      </c>
      <c r="S235">
        <f t="shared" si="27"/>
        <v>0</v>
      </c>
      <c r="T235">
        <f t="shared" si="28"/>
        <v>0</v>
      </c>
      <c r="U235">
        <f t="shared" si="29"/>
        <v>0</v>
      </c>
      <c r="V235">
        <f t="shared" si="30"/>
        <v>8.6972972972972976E-2</v>
      </c>
      <c r="W235">
        <f t="shared" si="31"/>
        <v>0</v>
      </c>
      <c r="X235">
        <f t="shared" si="32"/>
        <v>0</v>
      </c>
      <c r="Y235">
        <f t="shared" si="33"/>
        <v>0</v>
      </c>
      <c r="Z235">
        <f t="shared" si="34"/>
        <v>0</v>
      </c>
      <c r="AA235">
        <f t="shared" si="35"/>
        <v>1.0871621621621622E-2</v>
      </c>
    </row>
    <row r="236" spans="1:27" x14ac:dyDescent="0.2">
      <c r="A236">
        <v>104.874</v>
      </c>
      <c r="B236">
        <v>88.545000000000002</v>
      </c>
      <c r="D236">
        <v>94.260999999999996</v>
      </c>
      <c r="F236">
        <v>58.191000000000003</v>
      </c>
      <c r="H236">
        <v>52.375</v>
      </c>
      <c r="J236">
        <v>39.006900000000002</v>
      </c>
      <c r="L236">
        <v>50.634799999999998</v>
      </c>
      <c r="N236">
        <v>43.102499999999999</v>
      </c>
      <c r="P236">
        <v>35.423499999999997</v>
      </c>
      <c r="R236">
        <v>104.874</v>
      </c>
      <c r="S236">
        <f t="shared" si="27"/>
        <v>0</v>
      </c>
      <c r="T236">
        <f t="shared" si="28"/>
        <v>0</v>
      </c>
      <c r="U236">
        <f t="shared" si="29"/>
        <v>0</v>
      </c>
      <c r="V236">
        <f t="shared" si="30"/>
        <v>4.5608108108108107E-2</v>
      </c>
      <c r="W236">
        <f t="shared" si="31"/>
        <v>0</v>
      </c>
      <c r="X236">
        <f t="shared" si="32"/>
        <v>0</v>
      </c>
      <c r="Y236">
        <f t="shared" si="33"/>
        <v>3.2426470588235272E-2</v>
      </c>
      <c r="Z236">
        <f t="shared" si="34"/>
        <v>0</v>
      </c>
      <c r="AA236">
        <f t="shared" si="35"/>
        <v>9.7543223370429224E-3</v>
      </c>
    </row>
    <row r="237" spans="1:27" x14ac:dyDescent="0.2">
      <c r="A237">
        <v>105.328</v>
      </c>
      <c r="B237">
        <v>99.992999999999995</v>
      </c>
      <c r="D237">
        <v>87.061000000000007</v>
      </c>
      <c r="F237">
        <v>57.945</v>
      </c>
      <c r="H237">
        <v>52.378</v>
      </c>
      <c r="J237">
        <v>40.6372</v>
      </c>
      <c r="L237">
        <v>49.812399999999997</v>
      </c>
      <c r="N237">
        <v>48.104300000000002</v>
      </c>
      <c r="P237">
        <v>33.236800000000002</v>
      </c>
      <c r="R237">
        <v>105.328</v>
      </c>
      <c r="S237">
        <f t="shared" si="27"/>
        <v>0</v>
      </c>
      <c r="T237">
        <f t="shared" si="28"/>
        <v>0</v>
      </c>
      <c r="U237">
        <f t="shared" si="29"/>
        <v>0</v>
      </c>
      <c r="V237">
        <f t="shared" si="30"/>
        <v>4.5648648648648649E-2</v>
      </c>
      <c r="W237">
        <f t="shared" si="31"/>
        <v>0</v>
      </c>
      <c r="X237">
        <f t="shared" si="32"/>
        <v>0</v>
      </c>
      <c r="Y237">
        <f t="shared" si="33"/>
        <v>0.17953823529411772</v>
      </c>
      <c r="Z237">
        <f t="shared" si="34"/>
        <v>0</v>
      </c>
      <c r="AA237">
        <f t="shared" si="35"/>
        <v>2.8148360492845796E-2</v>
      </c>
    </row>
    <row r="238" spans="1:27" x14ac:dyDescent="0.2">
      <c r="A238">
        <v>105.782</v>
      </c>
      <c r="B238">
        <v>100.562</v>
      </c>
      <c r="D238">
        <v>90.75</v>
      </c>
      <c r="F238">
        <v>59.491999999999997</v>
      </c>
      <c r="H238">
        <v>48.246000000000002</v>
      </c>
      <c r="J238">
        <v>40.791200000000003</v>
      </c>
      <c r="L238">
        <v>47.069899999999997</v>
      </c>
      <c r="N238">
        <v>47.626199999999997</v>
      </c>
      <c r="P238">
        <v>34.360999999999997</v>
      </c>
      <c r="R238">
        <v>105.782</v>
      </c>
      <c r="S238">
        <f t="shared" si="27"/>
        <v>0</v>
      </c>
      <c r="T238">
        <f t="shared" si="28"/>
        <v>0</v>
      </c>
      <c r="U238">
        <f t="shared" si="29"/>
        <v>0</v>
      </c>
      <c r="V238">
        <f t="shared" si="30"/>
        <v>0</v>
      </c>
      <c r="W238">
        <f t="shared" si="31"/>
        <v>0</v>
      </c>
      <c r="X238">
        <f t="shared" si="32"/>
        <v>0</v>
      </c>
      <c r="Y238">
        <f t="shared" si="33"/>
        <v>0.16547647058823522</v>
      </c>
      <c r="Z238">
        <f t="shared" si="34"/>
        <v>0</v>
      </c>
      <c r="AA238">
        <f t="shared" si="35"/>
        <v>2.0684558823529403E-2</v>
      </c>
    </row>
    <row r="239" spans="1:27" x14ac:dyDescent="0.2">
      <c r="A239">
        <v>106.236</v>
      </c>
      <c r="B239">
        <v>94.945999999999998</v>
      </c>
      <c r="D239">
        <v>100.57899999999999</v>
      </c>
      <c r="F239">
        <v>64.528999999999996</v>
      </c>
      <c r="H239">
        <v>48.784999999999997</v>
      </c>
      <c r="J239">
        <v>43.310200000000002</v>
      </c>
      <c r="L239">
        <v>41.9771</v>
      </c>
      <c r="N239">
        <v>47.043399999999998</v>
      </c>
      <c r="P239">
        <v>37.368000000000002</v>
      </c>
      <c r="R239">
        <v>106.236</v>
      </c>
      <c r="S239">
        <f t="shared" si="27"/>
        <v>0</v>
      </c>
      <c r="T239">
        <f t="shared" si="28"/>
        <v>0</v>
      </c>
      <c r="U239">
        <f t="shared" si="29"/>
        <v>0</v>
      </c>
      <c r="V239">
        <f t="shared" si="30"/>
        <v>0</v>
      </c>
      <c r="W239">
        <f t="shared" si="31"/>
        <v>0</v>
      </c>
      <c r="X239">
        <f t="shared" si="32"/>
        <v>0</v>
      </c>
      <c r="Y239">
        <f t="shared" si="33"/>
        <v>0.14833529411764701</v>
      </c>
      <c r="Z239">
        <f t="shared" si="34"/>
        <v>3.8000000000000062E-2</v>
      </c>
      <c r="AA239">
        <f t="shared" si="35"/>
        <v>2.3291911764705884E-2</v>
      </c>
    </row>
    <row r="240" spans="1:27" x14ac:dyDescent="0.2">
      <c r="A240">
        <v>106.69</v>
      </c>
      <c r="B240">
        <v>93.620999999999995</v>
      </c>
      <c r="D240">
        <v>100.69199999999999</v>
      </c>
      <c r="F240">
        <v>66.257000000000005</v>
      </c>
      <c r="H240">
        <v>47.783999999999999</v>
      </c>
      <c r="J240">
        <v>49.791200000000003</v>
      </c>
      <c r="L240">
        <v>38.908000000000001</v>
      </c>
      <c r="N240">
        <v>41.509300000000003</v>
      </c>
      <c r="P240">
        <v>38.8705</v>
      </c>
      <c r="R240">
        <v>106.69</v>
      </c>
      <c r="S240">
        <f t="shared" si="27"/>
        <v>0</v>
      </c>
      <c r="T240">
        <f t="shared" si="28"/>
        <v>0</v>
      </c>
      <c r="U240">
        <f t="shared" si="29"/>
        <v>0</v>
      </c>
      <c r="V240">
        <f t="shared" si="30"/>
        <v>0</v>
      </c>
      <c r="W240">
        <f t="shared" si="31"/>
        <v>0</v>
      </c>
      <c r="X240">
        <f t="shared" si="32"/>
        <v>0</v>
      </c>
      <c r="Y240">
        <f t="shared" si="33"/>
        <v>0</v>
      </c>
      <c r="Z240">
        <f t="shared" si="34"/>
        <v>7.9736111111111105E-2</v>
      </c>
      <c r="AA240">
        <f t="shared" si="35"/>
        <v>9.9670138888888881E-3</v>
      </c>
    </row>
    <row r="241" spans="1:27" x14ac:dyDescent="0.2">
      <c r="A241">
        <v>107.14400000000001</v>
      </c>
      <c r="B241">
        <v>90.668999999999997</v>
      </c>
      <c r="D241">
        <v>95.326999999999998</v>
      </c>
      <c r="F241">
        <v>68.653999999999996</v>
      </c>
      <c r="H241">
        <v>48.866</v>
      </c>
      <c r="J241">
        <v>56.042499999999997</v>
      </c>
      <c r="L241">
        <v>43.979500000000002</v>
      </c>
      <c r="N241">
        <v>39.32</v>
      </c>
      <c r="P241">
        <v>40.391300000000001</v>
      </c>
      <c r="R241">
        <v>107.14400000000001</v>
      </c>
      <c r="S241">
        <f t="shared" si="27"/>
        <v>0</v>
      </c>
      <c r="T241">
        <f t="shared" si="28"/>
        <v>0</v>
      </c>
      <c r="U241">
        <f t="shared" si="29"/>
        <v>1.7675675675675576E-2</v>
      </c>
      <c r="V241">
        <f t="shared" si="30"/>
        <v>0</v>
      </c>
      <c r="W241">
        <f t="shared" si="31"/>
        <v>0</v>
      </c>
      <c r="X241">
        <f t="shared" si="32"/>
        <v>0</v>
      </c>
      <c r="Y241">
        <f t="shared" si="33"/>
        <v>0</v>
      </c>
      <c r="Z241">
        <f t="shared" si="34"/>
        <v>0.12198055555555559</v>
      </c>
      <c r="AA241">
        <f t="shared" si="35"/>
        <v>1.7457028903903896E-2</v>
      </c>
    </row>
    <row r="242" spans="1:27" x14ac:dyDescent="0.2">
      <c r="A242">
        <v>107.598</v>
      </c>
      <c r="B242">
        <v>81.656000000000006</v>
      </c>
      <c r="D242">
        <v>101.402</v>
      </c>
      <c r="F242">
        <v>75.888999999999996</v>
      </c>
      <c r="H242">
        <v>50.939</v>
      </c>
      <c r="J242">
        <v>61.412700000000001</v>
      </c>
      <c r="L242">
        <v>45.789200000000001</v>
      </c>
      <c r="N242">
        <v>36.127699999999997</v>
      </c>
      <c r="P242">
        <v>38.016599999999997</v>
      </c>
      <c r="R242">
        <v>107.598</v>
      </c>
      <c r="S242">
        <f t="shared" si="27"/>
        <v>0</v>
      </c>
      <c r="T242">
        <f t="shared" si="28"/>
        <v>0</v>
      </c>
      <c r="U242">
        <f t="shared" si="29"/>
        <v>0.21321621621621611</v>
      </c>
      <c r="V242">
        <f t="shared" si="30"/>
        <v>2.6202702702702703E-2</v>
      </c>
      <c r="W242">
        <f t="shared" si="31"/>
        <v>0.27579375000000006</v>
      </c>
      <c r="X242">
        <f t="shared" si="32"/>
        <v>0</v>
      </c>
      <c r="Y242">
        <f t="shared" si="33"/>
        <v>0</v>
      </c>
      <c r="Z242">
        <f t="shared" si="34"/>
        <v>5.6016666666666576E-2</v>
      </c>
      <c r="AA242">
        <f t="shared" si="35"/>
        <v>7.1403666948198191E-2</v>
      </c>
    </row>
    <row r="243" spans="1:27" x14ac:dyDescent="0.2">
      <c r="A243">
        <v>108.05200000000001</v>
      </c>
      <c r="B243">
        <v>72.481999999999999</v>
      </c>
      <c r="D243">
        <v>102.705</v>
      </c>
      <c r="F243">
        <v>81.11</v>
      </c>
      <c r="H243">
        <v>48.634</v>
      </c>
      <c r="J243">
        <v>65.151700000000005</v>
      </c>
      <c r="L243">
        <v>48.839399999999998</v>
      </c>
      <c r="N243">
        <v>34.137</v>
      </c>
      <c r="P243">
        <v>32.085299999999997</v>
      </c>
      <c r="R243">
        <v>108.05200000000001</v>
      </c>
      <c r="S243">
        <f t="shared" si="27"/>
        <v>0</v>
      </c>
      <c r="T243">
        <f t="shared" si="28"/>
        <v>0</v>
      </c>
      <c r="U243">
        <f t="shared" si="29"/>
        <v>0.35432432432432431</v>
      </c>
      <c r="V243">
        <f t="shared" si="30"/>
        <v>0</v>
      </c>
      <c r="W243">
        <f t="shared" si="31"/>
        <v>0.50948125000000033</v>
      </c>
      <c r="X243">
        <f t="shared" si="32"/>
        <v>0</v>
      </c>
      <c r="Y243">
        <f t="shared" si="33"/>
        <v>0</v>
      </c>
      <c r="Z243">
        <f t="shared" si="34"/>
        <v>0</v>
      </c>
      <c r="AA243">
        <f t="shared" si="35"/>
        <v>0.10797569679054059</v>
      </c>
    </row>
    <row r="244" spans="1:27" x14ac:dyDescent="0.2">
      <c r="A244">
        <v>108.506</v>
      </c>
      <c r="B244">
        <v>64.709999999999994</v>
      </c>
      <c r="D244">
        <v>96.414000000000001</v>
      </c>
      <c r="F244">
        <v>78.316000000000003</v>
      </c>
      <c r="H244">
        <v>49.481999999999999</v>
      </c>
      <c r="J244">
        <v>67.021699999999996</v>
      </c>
      <c r="L244">
        <v>53.262</v>
      </c>
      <c r="N244">
        <v>37.168999999999997</v>
      </c>
      <c r="P244">
        <v>28.3736</v>
      </c>
      <c r="R244">
        <v>108.506</v>
      </c>
      <c r="S244">
        <f t="shared" si="27"/>
        <v>0</v>
      </c>
      <c r="T244">
        <f t="shared" si="28"/>
        <v>0</v>
      </c>
      <c r="U244">
        <f t="shared" si="29"/>
        <v>0.27881081081081088</v>
      </c>
      <c r="V244">
        <f t="shared" si="30"/>
        <v>6.5135135135135046E-3</v>
      </c>
      <c r="W244">
        <f t="shared" si="31"/>
        <v>0.62635624999999973</v>
      </c>
      <c r="X244">
        <f t="shared" si="32"/>
        <v>0</v>
      </c>
      <c r="Y244">
        <f t="shared" si="33"/>
        <v>0</v>
      </c>
      <c r="Z244">
        <f t="shared" si="34"/>
        <v>0</v>
      </c>
      <c r="AA244">
        <f t="shared" si="35"/>
        <v>0.11396007179054052</v>
      </c>
    </row>
    <row r="245" spans="1:27" x14ac:dyDescent="0.2">
      <c r="A245">
        <v>108.96</v>
      </c>
      <c r="B245">
        <v>60.17</v>
      </c>
      <c r="D245">
        <v>97.873000000000005</v>
      </c>
      <c r="F245">
        <v>77.159000000000006</v>
      </c>
      <c r="H245">
        <v>50.908000000000001</v>
      </c>
      <c r="J245">
        <v>60.979300000000002</v>
      </c>
      <c r="L245">
        <v>54.296500000000002</v>
      </c>
      <c r="N245">
        <v>37.963000000000001</v>
      </c>
      <c r="P245">
        <v>30.3293</v>
      </c>
      <c r="R245">
        <v>108.96</v>
      </c>
      <c r="S245">
        <f t="shared" si="27"/>
        <v>0</v>
      </c>
      <c r="T245">
        <f t="shared" si="28"/>
        <v>0</v>
      </c>
      <c r="U245">
        <f t="shared" si="29"/>
        <v>0.2475405405405407</v>
      </c>
      <c r="V245">
        <f t="shared" si="30"/>
        <v>2.5783783783783799E-2</v>
      </c>
      <c r="W245">
        <f t="shared" si="31"/>
        <v>0.24870625000000013</v>
      </c>
      <c r="X245">
        <f t="shared" si="32"/>
        <v>0</v>
      </c>
      <c r="Y245">
        <f t="shared" si="33"/>
        <v>0</v>
      </c>
      <c r="Z245">
        <f t="shared" si="34"/>
        <v>0</v>
      </c>
      <c r="AA245">
        <f t="shared" si="35"/>
        <v>6.5253821790540581E-2</v>
      </c>
    </row>
    <row r="246" spans="1:27" x14ac:dyDescent="0.2">
      <c r="A246">
        <v>109.414</v>
      </c>
      <c r="B246">
        <v>58.506</v>
      </c>
      <c r="D246">
        <v>91.085999999999999</v>
      </c>
      <c r="F246">
        <v>76.209000000000003</v>
      </c>
      <c r="H246">
        <v>52.790999999999997</v>
      </c>
      <c r="J246">
        <v>55.2224</v>
      </c>
      <c r="L246">
        <v>52.397100000000002</v>
      </c>
      <c r="N246">
        <v>41.314599999999999</v>
      </c>
      <c r="P246">
        <v>30.088000000000001</v>
      </c>
      <c r="R246">
        <v>109.414</v>
      </c>
      <c r="S246">
        <f t="shared" si="27"/>
        <v>0</v>
      </c>
      <c r="T246">
        <f t="shared" si="28"/>
        <v>0</v>
      </c>
      <c r="U246">
        <f t="shared" si="29"/>
        <v>0.22186486486486495</v>
      </c>
      <c r="V246">
        <f t="shared" si="30"/>
        <v>5.1229729729729688E-2</v>
      </c>
      <c r="W246">
        <f t="shared" si="31"/>
        <v>0</v>
      </c>
      <c r="X246">
        <f t="shared" si="32"/>
        <v>0</v>
      </c>
      <c r="Y246">
        <f t="shared" si="33"/>
        <v>0</v>
      </c>
      <c r="Z246">
        <f t="shared" si="34"/>
        <v>0</v>
      </c>
      <c r="AA246">
        <f t="shared" si="35"/>
        <v>3.4136824324324327E-2</v>
      </c>
    </row>
    <row r="247" spans="1:27" x14ac:dyDescent="0.2">
      <c r="A247">
        <v>109.86799999999999</v>
      </c>
      <c r="B247">
        <v>60.262</v>
      </c>
      <c r="D247">
        <v>91.334000000000003</v>
      </c>
      <c r="F247">
        <v>73.646000000000001</v>
      </c>
      <c r="H247">
        <v>58.902000000000001</v>
      </c>
      <c r="J247">
        <v>52.9467</v>
      </c>
      <c r="L247">
        <v>49.814100000000003</v>
      </c>
      <c r="N247">
        <v>39.989800000000002</v>
      </c>
      <c r="P247">
        <v>31.9877</v>
      </c>
      <c r="R247">
        <v>109.86799999999999</v>
      </c>
      <c r="S247">
        <f t="shared" si="27"/>
        <v>0</v>
      </c>
      <c r="T247">
        <f t="shared" si="28"/>
        <v>0</v>
      </c>
      <c r="U247">
        <f t="shared" si="29"/>
        <v>0.15259459459459462</v>
      </c>
      <c r="V247">
        <f t="shared" si="30"/>
        <v>0.13381081081081084</v>
      </c>
      <c r="W247">
        <f t="shared" si="31"/>
        <v>0</v>
      </c>
      <c r="X247">
        <f t="shared" si="32"/>
        <v>0</v>
      </c>
      <c r="Y247">
        <f t="shared" si="33"/>
        <v>0</v>
      </c>
      <c r="Z247">
        <f t="shared" si="34"/>
        <v>0</v>
      </c>
      <c r="AA247">
        <f t="shared" si="35"/>
        <v>3.5800675675675686E-2</v>
      </c>
    </row>
    <row r="248" spans="1:27" x14ac:dyDescent="0.2">
      <c r="A248">
        <v>110.322</v>
      </c>
      <c r="B248">
        <v>65.492000000000004</v>
      </c>
      <c r="D248">
        <v>90.613</v>
      </c>
      <c r="F248">
        <v>73.027000000000001</v>
      </c>
      <c r="H248">
        <v>64.507999999999996</v>
      </c>
      <c r="J248">
        <v>48.895099999999999</v>
      </c>
      <c r="L248">
        <v>45.465299999999999</v>
      </c>
      <c r="N248">
        <v>35.0657</v>
      </c>
      <c r="P248">
        <v>34.175699999999999</v>
      </c>
      <c r="R248">
        <v>110.322</v>
      </c>
      <c r="S248">
        <f t="shared" si="27"/>
        <v>0</v>
      </c>
      <c r="T248">
        <f t="shared" si="28"/>
        <v>0</v>
      </c>
      <c r="U248">
        <f t="shared" si="29"/>
        <v>0.1358648648648649</v>
      </c>
      <c r="V248">
        <f t="shared" si="30"/>
        <v>0.2095675675675675</v>
      </c>
      <c r="W248">
        <f t="shared" si="31"/>
        <v>0</v>
      </c>
      <c r="X248">
        <f t="shared" si="32"/>
        <v>0</v>
      </c>
      <c r="Y248">
        <f t="shared" si="33"/>
        <v>0</v>
      </c>
      <c r="Z248">
        <f t="shared" si="34"/>
        <v>0</v>
      </c>
      <c r="AA248">
        <f t="shared" si="35"/>
        <v>4.3179054054054047E-2</v>
      </c>
    </row>
    <row r="249" spans="1:27" x14ac:dyDescent="0.2">
      <c r="A249">
        <v>110.776</v>
      </c>
      <c r="B249">
        <v>69.388000000000005</v>
      </c>
      <c r="D249">
        <v>97.932000000000002</v>
      </c>
      <c r="F249">
        <v>66.712000000000003</v>
      </c>
      <c r="H249">
        <v>64.119</v>
      </c>
      <c r="J249">
        <v>45.721400000000003</v>
      </c>
      <c r="L249">
        <v>46.8553</v>
      </c>
      <c r="N249">
        <v>29.974900000000002</v>
      </c>
      <c r="P249">
        <v>36.593800000000002</v>
      </c>
      <c r="R249">
        <v>110.776</v>
      </c>
      <c r="S249">
        <f t="shared" si="27"/>
        <v>0</v>
      </c>
      <c r="T249">
        <f t="shared" si="28"/>
        <v>0</v>
      </c>
      <c r="U249">
        <f t="shared" si="29"/>
        <v>0</v>
      </c>
      <c r="V249">
        <f t="shared" si="30"/>
        <v>0.20431081081081082</v>
      </c>
      <c r="W249">
        <f t="shared" si="31"/>
        <v>0</v>
      </c>
      <c r="X249">
        <f t="shared" si="32"/>
        <v>0</v>
      </c>
      <c r="Y249">
        <f t="shared" si="33"/>
        <v>0</v>
      </c>
      <c r="Z249">
        <f t="shared" si="34"/>
        <v>1.6494444444444492E-2</v>
      </c>
      <c r="AA249">
        <f t="shared" si="35"/>
        <v>2.7600656906906912E-2</v>
      </c>
    </row>
    <row r="250" spans="1:27" x14ac:dyDescent="0.2">
      <c r="A250">
        <v>111.23</v>
      </c>
      <c r="B250">
        <v>73.403000000000006</v>
      </c>
      <c r="D250">
        <v>101.298</v>
      </c>
      <c r="F250">
        <v>67.253</v>
      </c>
      <c r="H250">
        <v>63.052</v>
      </c>
      <c r="J250">
        <v>43.127000000000002</v>
      </c>
      <c r="L250">
        <v>46.972099999999998</v>
      </c>
      <c r="N250">
        <v>31.948399999999999</v>
      </c>
      <c r="P250">
        <v>36.478400000000001</v>
      </c>
      <c r="R250">
        <v>111.23</v>
      </c>
      <c r="S250">
        <f t="shared" si="27"/>
        <v>0</v>
      </c>
      <c r="T250">
        <f t="shared" si="28"/>
        <v>0</v>
      </c>
      <c r="U250">
        <f t="shared" si="29"/>
        <v>0</v>
      </c>
      <c r="V250">
        <f t="shared" si="30"/>
        <v>0.18989189189189187</v>
      </c>
      <c r="W250">
        <f t="shared" si="31"/>
        <v>0</v>
      </c>
      <c r="X250">
        <f t="shared" si="32"/>
        <v>0</v>
      </c>
      <c r="Y250">
        <f t="shared" si="33"/>
        <v>0</v>
      </c>
      <c r="Z250">
        <f t="shared" si="34"/>
        <v>1.3288888888888906E-2</v>
      </c>
      <c r="AA250">
        <f t="shared" si="35"/>
        <v>2.5397597597597597E-2</v>
      </c>
    </row>
    <row r="251" spans="1:27" x14ac:dyDescent="0.2">
      <c r="A251">
        <v>111.684</v>
      </c>
      <c r="B251">
        <v>78.531000000000006</v>
      </c>
      <c r="D251">
        <v>98.46</v>
      </c>
      <c r="F251">
        <v>70.040999999999997</v>
      </c>
      <c r="H251">
        <v>58.88</v>
      </c>
      <c r="J251">
        <v>42.752000000000002</v>
      </c>
      <c r="L251">
        <v>45.000500000000002</v>
      </c>
      <c r="N251">
        <v>39.386400000000002</v>
      </c>
      <c r="P251">
        <v>33.127099999999999</v>
      </c>
      <c r="R251">
        <v>111.684</v>
      </c>
      <c r="S251">
        <f t="shared" si="27"/>
        <v>0</v>
      </c>
      <c r="T251">
        <f t="shared" si="28"/>
        <v>0</v>
      </c>
      <c r="U251">
        <f t="shared" si="29"/>
        <v>5.5162162162162076E-2</v>
      </c>
      <c r="V251">
        <f t="shared" si="30"/>
        <v>0.13351351351351354</v>
      </c>
      <c r="W251">
        <f t="shared" si="31"/>
        <v>0</v>
      </c>
      <c r="X251">
        <f t="shared" si="32"/>
        <v>0</v>
      </c>
      <c r="Y251">
        <f t="shared" si="33"/>
        <v>0</v>
      </c>
      <c r="Z251">
        <f t="shared" si="34"/>
        <v>0</v>
      </c>
      <c r="AA251">
        <f t="shared" si="35"/>
        <v>2.3584459459459452E-2</v>
      </c>
    </row>
    <row r="252" spans="1:27" x14ac:dyDescent="0.2">
      <c r="A252">
        <v>112.13800000000001</v>
      </c>
      <c r="B252">
        <v>85.930999999999997</v>
      </c>
      <c r="D252">
        <v>103.166</v>
      </c>
      <c r="F252">
        <v>73.271000000000001</v>
      </c>
      <c r="H252">
        <v>56.390999999999998</v>
      </c>
      <c r="J252">
        <v>43.873399999999997</v>
      </c>
      <c r="L252">
        <v>44.625500000000002</v>
      </c>
      <c r="N252">
        <v>44.771799999999999</v>
      </c>
      <c r="P252">
        <v>33.845199999999998</v>
      </c>
      <c r="R252">
        <v>112.13800000000001</v>
      </c>
      <c r="S252">
        <f t="shared" si="27"/>
        <v>0</v>
      </c>
      <c r="T252">
        <f t="shared" si="28"/>
        <v>0</v>
      </c>
      <c r="U252">
        <f t="shared" si="29"/>
        <v>0.14245945945945948</v>
      </c>
      <c r="V252">
        <f t="shared" si="30"/>
        <v>9.987837837837836E-2</v>
      </c>
      <c r="W252">
        <f t="shared" si="31"/>
        <v>0</v>
      </c>
      <c r="X252">
        <f t="shared" si="32"/>
        <v>0</v>
      </c>
      <c r="Y252">
        <f t="shared" si="33"/>
        <v>8.1523529411764675E-2</v>
      </c>
      <c r="Z252">
        <f t="shared" si="34"/>
        <v>0</v>
      </c>
      <c r="AA252">
        <f t="shared" si="35"/>
        <v>4.0482670906200315E-2</v>
      </c>
    </row>
    <row r="253" spans="1:27" x14ac:dyDescent="0.2">
      <c r="A253">
        <v>112.592</v>
      </c>
      <c r="B253">
        <v>93.128</v>
      </c>
      <c r="D253">
        <v>95.171999999999997</v>
      </c>
      <c r="F253">
        <v>71.563000000000002</v>
      </c>
      <c r="H253">
        <v>57.798999999999999</v>
      </c>
      <c r="J253">
        <v>44.867699999999999</v>
      </c>
      <c r="L253">
        <v>43.185600000000001</v>
      </c>
      <c r="N253">
        <v>53.075000000000003</v>
      </c>
      <c r="P253">
        <v>40.5169</v>
      </c>
      <c r="R253">
        <v>112.592</v>
      </c>
      <c r="S253">
        <f t="shared" si="27"/>
        <v>0</v>
      </c>
      <c r="T253">
        <f t="shared" si="28"/>
        <v>0</v>
      </c>
      <c r="U253">
        <f t="shared" si="29"/>
        <v>9.6297297297297357E-2</v>
      </c>
      <c r="V253">
        <f t="shared" si="30"/>
        <v>0.1189054054054054</v>
      </c>
      <c r="W253">
        <f t="shared" si="31"/>
        <v>0</v>
      </c>
      <c r="X253">
        <f t="shared" si="32"/>
        <v>0</v>
      </c>
      <c r="Y253">
        <f t="shared" si="33"/>
        <v>0.32573529411764712</v>
      </c>
      <c r="Z253">
        <f t="shared" si="34"/>
        <v>0.12546944444444444</v>
      </c>
      <c r="AA253">
        <f t="shared" si="35"/>
        <v>8.3300930158099279E-2</v>
      </c>
    </row>
    <row r="254" spans="1:27" x14ac:dyDescent="0.2">
      <c r="A254">
        <v>113.04600000000001</v>
      </c>
      <c r="B254">
        <v>93.198999999999998</v>
      </c>
      <c r="D254">
        <v>83.379000000000005</v>
      </c>
      <c r="F254">
        <v>82.742999999999995</v>
      </c>
      <c r="H254">
        <v>63.497</v>
      </c>
      <c r="J254">
        <v>43.221600000000002</v>
      </c>
      <c r="L254">
        <v>47.101100000000002</v>
      </c>
      <c r="N254">
        <v>53.486899999999999</v>
      </c>
      <c r="P254">
        <v>50.259099999999997</v>
      </c>
      <c r="R254">
        <v>113.04600000000001</v>
      </c>
      <c r="S254">
        <f t="shared" si="27"/>
        <v>0</v>
      </c>
      <c r="T254">
        <f t="shared" si="28"/>
        <v>0</v>
      </c>
      <c r="U254">
        <f t="shared" si="29"/>
        <v>0.39845945945945932</v>
      </c>
      <c r="V254">
        <f t="shared" si="30"/>
        <v>0.19590540540540541</v>
      </c>
      <c r="W254">
        <f t="shared" si="31"/>
        <v>0</v>
      </c>
      <c r="X254">
        <f t="shared" si="32"/>
        <v>0</v>
      </c>
      <c r="Y254">
        <f t="shared" si="33"/>
        <v>0.33784999999999998</v>
      </c>
      <c r="Z254">
        <f t="shared" si="34"/>
        <v>0.39608611111111103</v>
      </c>
      <c r="AA254">
        <f t="shared" si="35"/>
        <v>0.16603762199699695</v>
      </c>
    </row>
    <row r="255" spans="1:27" x14ac:dyDescent="0.2">
      <c r="A255">
        <v>113.5</v>
      </c>
      <c r="B255">
        <v>93.206999999999994</v>
      </c>
      <c r="D255">
        <v>74.588999999999999</v>
      </c>
      <c r="F255">
        <v>88.242000000000004</v>
      </c>
      <c r="H255">
        <v>64.593999999999994</v>
      </c>
      <c r="J255">
        <v>48.149000000000001</v>
      </c>
      <c r="L255">
        <v>47.586399999999998</v>
      </c>
      <c r="N255">
        <v>50.847499999999997</v>
      </c>
      <c r="P255">
        <v>58.757399999999997</v>
      </c>
      <c r="R255">
        <v>113.5</v>
      </c>
      <c r="S255">
        <f t="shared" si="27"/>
        <v>0</v>
      </c>
      <c r="T255">
        <f t="shared" si="28"/>
        <v>0</v>
      </c>
      <c r="U255">
        <f t="shared" si="29"/>
        <v>0.54708108108108122</v>
      </c>
      <c r="V255">
        <f t="shared" si="30"/>
        <v>0.21072972972972964</v>
      </c>
      <c r="W255">
        <f t="shared" si="31"/>
        <v>0</v>
      </c>
      <c r="X255">
        <f t="shared" si="32"/>
        <v>0</v>
      </c>
      <c r="Y255">
        <f t="shared" si="33"/>
        <v>0.26022058823529404</v>
      </c>
      <c r="Z255">
        <f t="shared" si="34"/>
        <v>0.63214999999999988</v>
      </c>
      <c r="AA255">
        <f t="shared" si="35"/>
        <v>0.20627267488076306</v>
      </c>
    </row>
    <row r="256" spans="1:27" x14ac:dyDescent="0.2">
      <c r="A256">
        <v>113.95399999999999</v>
      </c>
      <c r="B256">
        <v>93.186999999999998</v>
      </c>
      <c r="D256">
        <v>79.938999999999993</v>
      </c>
      <c r="F256">
        <v>90.132999999999996</v>
      </c>
      <c r="H256">
        <v>63.341000000000001</v>
      </c>
      <c r="J256">
        <v>52.058599999999998</v>
      </c>
      <c r="L256">
        <v>51.193199999999997</v>
      </c>
      <c r="N256">
        <v>43.8262</v>
      </c>
      <c r="P256">
        <v>60.082599999999999</v>
      </c>
      <c r="R256">
        <v>113.95399999999999</v>
      </c>
      <c r="S256">
        <f t="shared" si="27"/>
        <v>0</v>
      </c>
      <c r="T256">
        <f t="shared" si="28"/>
        <v>0</v>
      </c>
      <c r="U256">
        <f t="shared" si="29"/>
        <v>0.59818918918918906</v>
      </c>
      <c r="V256">
        <f t="shared" si="30"/>
        <v>0.19379729729729731</v>
      </c>
      <c r="W256">
        <f t="shared" si="31"/>
        <v>0</v>
      </c>
      <c r="X256">
        <f t="shared" si="32"/>
        <v>0</v>
      </c>
      <c r="Y256">
        <f t="shared" si="33"/>
        <v>5.3711764705882355E-2</v>
      </c>
      <c r="Z256">
        <f t="shared" si="34"/>
        <v>0.66896111111111112</v>
      </c>
      <c r="AA256">
        <f t="shared" si="35"/>
        <v>0.18933242028793498</v>
      </c>
    </row>
    <row r="257" spans="1:27" x14ac:dyDescent="0.2">
      <c r="A257">
        <v>114.408</v>
      </c>
      <c r="B257">
        <v>92.325999999999993</v>
      </c>
      <c r="D257">
        <v>89.138000000000005</v>
      </c>
      <c r="F257">
        <v>80.058999999999997</v>
      </c>
      <c r="H257">
        <v>62.04</v>
      </c>
      <c r="J257">
        <v>57.881399999999999</v>
      </c>
      <c r="L257">
        <v>53.707000000000001</v>
      </c>
      <c r="N257">
        <v>40.109499999999997</v>
      </c>
      <c r="P257">
        <v>55.725000000000001</v>
      </c>
      <c r="R257">
        <v>114.408</v>
      </c>
      <c r="S257">
        <f t="shared" si="27"/>
        <v>0</v>
      </c>
      <c r="T257">
        <f t="shared" si="28"/>
        <v>0</v>
      </c>
      <c r="U257">
        <f t="shared" si="29"/>
        <v>0.32591891891891883</v>
      </c>
      <c r="V257">
        <f t="shared" si="30"/>
        <v>0.17621621621621619</v>
      </c>
      <c r="W257">
        <f t="shared" si="31"/>
        <v>5.5087499999999956E-2</v>
      </c>
      <c r="X257">
        <f t="shared" si="32"/>
        <v>0</v>
      </c>
      <c r="Y257">
        <f t="shared" si="33"/>
        <v>0</v>
      </c>
      <c r="Z257">
        <f t="shared" si="34"/>
        <v>0.54791666666666672</v>
      </c>
      <c r="AA257">
        <f t="shared" si="35"/>
        <v>0.13814241272522521</v>
      </c>
    </row>
    <row r="258" spans="1:27" x14ac:dyDescent="0.2">
      <c r="A258">
        <v>114.86199999999999</v>
      </c>
      <c r="B258">
        <v>96.938000000000002</v>
      </c>
      <c r="D258">
        <v>103.77800000000001</v>
      </c>
      <c r="F258">
        <v>68.183999999999997</v>
      </c>
      <c r="H258">
        <v>64.575999999999993</v>
      </c>
      <c r="J258">
        <v>60.750700000000002</v>
      </c>
      <c r="L258">
        <v>58.014899999999997</v>
      </c>
      <c r="N258">
        <v>41.783900000000003</v>
      </c>
      <c r="P258">
        <v>50.408299999999997</v>
      </c>
      <c r="R258">
        <v>114.86199999999999</v>
      </c>
      <c r="S258">
        <f t="shared" si="27"/>
        <v>0</v>
      </c>
      <c r="T258">
        <f t="shared" si="28"/>
        <v>0</v>
      </c>
      <c r="U258">
        <f t="shared" si="29"/>
        <v>4.9729729729729054E-3</v>
      </c>
      <c r="V258">
        <f t="shared" si="30"/>
        <v>0.21048648648648641</v>
      </c>
      <c r="W258">
        <f t="shared" si="31"/>
        <v>0.23441875000000012</v>
      </c>
      <c r="X258">
        <f t="shared" si="32"/>
        <v>0</v>
      </c>
      <c r="Y258">
        <f t="shared" si="33"/>
        <v>0</v>
      </c>
      <c r="Z258">
        <f t="shared" si="34"/>
        <v>0.40023055555555548</v>
      </c>
      <c r="AA258">
        <f t="shared" si="35"/>
        <v>0.10626359562687687</v>
      </c>
    </row>
    <row r="259" spans="1:27" x14ac:dyDescent="0.2">
      <c r="A259">
        <v>115.316</v>
      </c>
      <c r="B259">
        <v>96.563999999999993</v>
      </c>
      <c r="D259">
        <v>115.788</v>
      </c>
      <c r="F259">
        <v>66.055999999999997</v>
      </c>
      <c r="H259">
        <v>65.298000000000002</v>
      </c>
      <c r="J259">
        <v>64.793499999999995</v>
      </c>
      <c r="L259">
        <v>67.869900000000001</v>
      </c>
      <c r="N259">
        <v>43.274799999999999</v>
      </c>
      <c r="P259">
        <v>49.686599999999999</v>
      </c>
      <c r="R259">
        <v>115.316</v>
      </c>
      <c r="S259">
        <f t="shared" si="27"/>
        <v>0</v>
      </c>
      <c r="T259">
        <f t="shared" si="28"/>
        <v>6.5582089552238779E-2</v>
      </c>
      <c r="U259">
        <f t="shared" si="29"/>
        <v>0</v>
      </c>
      <c r="V259">
        <f t="shared" si="30"/>
        <v>0.22024324324324326</v>
      </c>
      <c r="W259">
        <f t="shared" si="31"/>
        <v>0.48709374999999966</v>
      </c>
      <c r="X259">
        <f t="shared" si="32"/>
        <v>0.49070714285714295</v>
      </c>
      <c r="Y259">
        <f t="shared" si="33"/>
        <v>3.7494117647058796E-2</v>
      </c>
      <c r="Z259">
        <f t="shared" si="34"/>
        <v>0.38018333333333332</v>
      </c>
      <c r="AA259">
        <f t="shared" si="35"/>
        <v>0.21016295957912712</v>
      </c>
    </row>
    <row r="260" spans="1:27" x14ac:dyDescent="0.2">
      <c r="A260">
        <v>115.77</v>
      </c>
      <c r="B260">
        <v>86.894999999999996</v>
      </c>
      <c r="D260">
        <v>120.961</v>
      </c>
      <c r="F260">
        <v>71.575999999999993</v>
      </c>
      <c r="H260">
        <v>67.650999999999996</v>
      </c>
      <c r="J260">
        <v>71.597099999999998</v>
      </c>
      <c r="L260">
        <v>76.389099999999999</v>
      </c>
      <c r="N260">
        <v>40.907699999999998</v>
      </c>
      <c r="P260">
        <v>48.113500000000002</v>
      </c>
      <c r="R260">
        <v>115.77</v>
      </c>
      <c r="S260">
        <f t="shared" si="27"/>
        <v>0</v>
      </c>
      <c r="T260">
        <f t="shared" si="28"/>
        <v>0.10418656716417909</v>
      </c>
      <c r="U260">
        <f t="shared" si="29"/>
        <v>9.6648648648648472E-2</v>
      </c>
      <c r="V260">
        <f t="shared" si="30"/>
        <v>0.25204054054054048</v>
      </c>
      <c r="W260">
        <f t="shared" si="31"/>
        <v>0.91231874999999985</v>
      </c>
      <c r="X260">
        <f t="shared" si="32"/>
        <v>1.0992214285714286</v>
      </c>
      <c r="Y260">
        <f t="shared" si="33"/>
        <v>0</v>
      </c>
      <c r="Z260">
        <f t="shared" si="34"/>
        <v>0.33648611111111115</v>
      </c>
      <c r="AA260">
        <f t="shared" si="35"/>
        <v>0.35011275575448847</v>
      </c>
    </row>
    <row r="261" spans="1:27" x14ac:dyDescent="0.2">
      <c r="A261">
        <v>116.224</v>
      </c>
      <c r="B261">
        <v>85.311000000000007</v>
      </c>
      <c r="D261">
        <v>126.27800000000001</v>
      </c>
      <c r="F261">
        <v>80.417000000000002</v>
      </c>
      <c r="H261">
        <v>69.647999999999996</v>
      </c>
      <c r="J261">
        <v>71.855500000000006</v>
      </c>
      <c r="L261">
        <v>79.728499999999997</v>
      </c>
      <c r="N261">
        <v>41.917999999999999</v>
      </c>
      <c r="P261">
        <v>46.427</v>
      </c>
      <c r="R261">
        <v>116.224</v>
      </c>
      <c r="S261">
        <f t="shared" ref="S261:S324" si="36">MAX(0,(B261-C$6)/(C$9-C$6))</f>
        <v>0</v>
      </c>
      <c r="T261">
        <f t="shared" ref="T261:T324" si="37">MAX(0,(D261-E$6)/(E$9-E$6))</f>
        <v>0.14386567164179109</v>
      </c>
      <c r="U261">
        <f t="shared" ref="U261:U324" si="38">MAX(0,(F261-G$6)/(G$9-G$6))</f>
        <v>0.33559459459459462</v>
      </c>
      <c r="V261">
        <f t="shared" ref="V261:V324" si="39">MAX(0,(H261-I$6)/(I$9-I$6))</f>
        <v>0.27902702702702697</v>
      </c>
      <c r="W261">
        <f t="shared" ref="W261:W324" si="40">MAX(0,(J261-K$6)/(K$9-K$6))</f>
        <v>0.9284687500000004</v>
      </c>
      <c r="X261">
        <f t="shared" ref="X261:X324" si="41">MAX(0,(L261-M$6)/(M$9-M$6))</f>
        <v>1.3377499999999998</v>
      </c>
      <c r="Y261">
        <f t="shared" ref="Y261:Y324" si="42">MAX(0,(N261-O$6)/(O$9-O$6))</f>
        <v>0</v>
      </c>
      <c r="Z261">
        <f t="shared" ref="Z261:Z324" si="43">MAX(0,(P261-Q$6)/(Q$9-Q$6))</f>
        <v>0.28963888888888889</v>
      </c>
      <c r="AA261">
        <f t="shared" ref="AA261:AA324" si="44">AVERAGE(S261:Z261)</f>
        <v>0.41429311651903772</v>
      </c>
    </row>
    <row r="262" spans="1:27" x14ac:dyDescent="0.2">
      <c r="A262">
        <v>116.678</v>
      </c>
      <c r="B262">
        <v>83.569000000000003</v>
      </c>
      <c r="D262">
        <v>118.012</v>
      </c>
      <c r="F262">
        <v>88.352000000000004</v>
      </c>
      <c r="H262">
        <v>70.950999999999993</v>
      </c>
      <c r="J262">
        <v>66.287000000000006</v>
      </c>
      <c r="L262">
        <v>79.687399999999997</v>
      </c>
      <c r="N262">
        <v>44.691299999999998</v>
      </c>
      <c r="P262">
        <v>46.055700000000002</v>
      </c>
      <c r="R262">
        <v>116.678</v>
      </c>
      <c r="S262">
        <f t="shared" si="36"/>
        <v>0</v>
      </c>
      <c r="T262">
        <f t="shared" si="37"/>
        <v>8.2179104477611939E-2</v>
      </c>
      <c r="U262">
        <f t="shared" si="38"/>
        <v>0.55005405405405416</v>
      </c>
      <c r="V262">
        <f t="shared" si="39"/>
        <v>0.29663513513513506</v>
      </c>
      <c r="W262">
        <f t="shared" si="40"/>
        <v>0.58043750000000038</v>
      </c>
      <c r="X262">
        <f t="shared" si="41"/>
        <v>1.3348142857142855</v>
      </c>
      <c r="Y262">
        <f t="shared" si="42"/>
        <v>7.9155882352941132E-2</v>
      </c>
      <c r="Z262">
        <f t="shared" si="43"/>
        <v>0.27932500000000005</v>
      </c>
      <c r="AA262">
        <f t="shared" si="44"/>
        <v>0.40032512021675348</v>
      </c>
    </row>
    <row r="263" spans="1:27" x14ac:dyDescent="0.2">
      <c r="A263">
        <v>117.13200000000001</v>
      </c>
      <c r="B263">
        <v>78.153000000000006</v>
      </c>
      <c r="D263">
        <v>119.03</v>
      </c>
      <c r="F263">
        <v>88.548000000000002</v>
      </c>
      <c r="H263">
        <v>69.335999999999999</v>
      </c>
      <c r="J263">
        <v>61.633000000000003</v>
      </c>
      <c r="L263">
        <v>81.672600000000003</v>
      </c>
      <c r="N263">
        <v>52.979799999999997</v>
      </c>
      <c r="P263">
        <v>44.141199999999998</v>
      </c>
      <c r="R263">
        <v>117.13200000000001</v>
      </c>
      <c r="S263">
        <f t="shared" si="36"/>
        <v>0</v>
      </c>
      <c r="T263">
        <f t="shared" si="37"/>
        <v>8.9776119402985077E-2</v>
      </c>
      <c r="U263">
        <f t="shared" si="38"/>
        <v>0.55535135135135139</v>
      </c>
      <c r="V263">
        <f t="shared" si="39"/>
        <v>0.27481081081081077</v>
      </c>
      <c r="W263">
        <f t="shared" si="40"/>
        <v>0.28956250000000017</v>
      </c>
      <c r="X263">
        <f t="shared" si="41"/>
        <v>1.4766142857142859</v>
      </c>
      <c r="Y263">
        <f t="shared" si="42"/>
        <v>0.32293529411764699</v>
      </c>
      <c r="Z263">
        <f t="shared" si="43"/>
        <v>0.22614444444444437</v>
      </c>
      <c r="AA263">
        <f t="shared" si="44"/>
        <v>0.40439935073019057</v>
      </c>
    </row>
    <row r="264" spans="1:27" x14ac:dyDescent="0.2">
      <c r="A264">
        <v>117.586</v>
      </c>
      <c r="B264">
        <v>76.415000000000006</v>
      </c>
      <c r="D264">
        <v>113.039</v>
      </c>
      <c r="F264">
        <v>90.063000000000002</v>
      </c>
      <c r="H264">
        <v>62.616</v>
      </c>
      <c r="J264">
        <v>61.466999999999999</v>
      </c>
      <c r="L264">
        <v>80.2864</v>
      </c>
      <c r="N264">
        <v>54.4099</v>
      </c>
      <c r="P264">
        <v>42.04</v>
      </c>
      <c r="R264">
        <v>117.586</v>
      </c>
      <c r="S264">
        <f t="shared" si="36"/>
        <v>0</v>
      </c>
      <c r="T264">
        <f t="shared" si="37"/>
        <v>4.5067164179104488E-2</v>
      </c>
      <c r="U264">
        <f t="shared" si="38"/>
        <v>0.59629729729729741</v>
      </c>
      <c r="V264">
        <f t="shared" si="39"/>
        <v>0.184</v>
      </c>
      <c r="W264">
        <f t="shared" si="40"/>
        <v>0.27918749999999992</v>
      </c>
      <c r="X264">
        <f t="shared" si="41"/>
        <v>1.3775999999999999</v>
      </c>
      <c r="Y264">
        <f t="shared" si="42"/>
        <v>0.3649970588235294</v>
      </c>
      <c r="Z264">
        <f t="shared" si="43"/>
        <v>0.16777777777777775</v>
      </c>
      <c r="AA264">
        <f t="shared" si="44"/>
        <v>0.3768658497597136</v>
      </c>
    </row>
    <row r="265" spans="1:27" x14ac:dyDescent="0.2">
      <c r="A265">
        <v>118.04</v>
      </c>
      <c r="B265">
        <v>79.426000000000002</v>
      </c>
      <c r="D265">
        <v>104.18300000000001</v>
      </c>
      <c r="F265">
        <v>84.823999999999998</v>
      </c>
      <c r="H265">
        <v>63.965000000000003</v>
      </c>
      <c r="J265">
        <v>60.2517</v>
      </c>
      <c r="L265">
        <v>81.293199999999999</v>
      </c>
      <c r="N265">
        <v>57.677900000000001</v>
      </c>
      <c r="P265">
        <v>38.135399999999997</v>
      </c>
      <c r="R265">
        <v>118.04</v>
      </c>
      <c r="S265">
        <f t="shared" si="36"/>
        <v>0</v>
      </c>
      <c r="T265">
        <f t="shared" si="37"/>
        <v>0</v>
      </c>
      <c r="U265">
        <f t="shared" si="38"/>
        <v>0.45470270270270263</v>
      </c>
      <c r="V265">
        <f t="shared" si="39"/>
        <v>0.20222972972972977</v>
      </c>
      <c r="W265">
        <f t="shared" si="40"/>
        <v>0.20323124999999997</v>
      </c>
      <c r="X265">
        <f t="shared" si="41"/>
        <v>1.4495142857142855</v>
      </c>
      <c r="Y265">
        <f t="shared" si="42"/>
        <v>0.46111470588235298</v>
      </c>
      <c r="Z265">
        <f t="shared" si="43"/>
        <v>5.9316666666666587E-2</v>
      </c>
      <c r="AA265">
        <f t="shared" si="44"/>
        <v>0.3537636675869672</v>
      </c>
    </row>
    <row r="266" spans="1:27" x14ac:dyDescent="0.2">
      <c r="A266">
        <v>118.494</v>
      </c>
      <c r="B266">
        <v>85.459000000000003</v>
      </c>
      <c r="D266">
        <v>99.536000000000001</v>
      </c>
      <c r="F266">
        <v>82.923000000000002</v>
      </c>
      <c r="H266">
        <v>67.072999999999993</v>
      </c>
      <c r="J266">
        <v>58.713900000000002</v>
      </c>
      <c r="L266">
        <v>84.721199999999996</v>
      </c>
      <c r="N266">
        <v>60.487299999999998</v>
      </c>
      <c r="P266">
        <v>39.715899999999998</v>
      </c>
      <c r="R266">
        <v>118.494</v>
      </c>
      <c r="S266">
        <f t="shared" si="36"/>
        <v>0</v>
      </c>
      <c r="T266">
        <f t="shared" si="37"/>
        <v>0</v>
      </c>
      <c r="U266">
        <f t="shared" si="38"/>
        <v>0.40332432432432436</v>
      </c>
      <c r="V266">
        <f t="shared" si="39"/>
        <v>0.24422972972972964</v>
      </c>
      <c r="W266">
        <f t="shared" si="40"/>
        <v>0.10711875000000015</v>
      </c>
      <c r="X266">
        <f t="shared" si="41"/>
        <v>1.6943714285714282</v>
      </c>
      <c r="Y266">
        <f t="shared" si="42"/>
        <v>0.54374411764705877</v>
      </c>
      <c r="Z266">
        <f t="shared" si="43"/>
        <v>0.10321944444444438</v>
      </c>
      <c r="AA266">
        <f t="shared" si="44"/>
        <v>0.38700097433962316</v>
      </c>
    </row>
    <row r="267" spans="1:27" x14ac:dyDescent="0.2">
      <c r="A267">
        <v>118.94799999999999</v>
      </c>
      <c r="B267">
        <v>89.218999999999994</v>
      </c>
      <c r="D267">
        <v>95.24</v>
      </c>
      <c r="F267">
        <v>82.923000000000002</v>
      </c>
      <c r="H267">
        <v>68.673000000000002</v>
      </c>
      <c r="J267">
        <v>58.360599999999998</v>
      </c>
      <c r="L267">
        <v>86.757400000000004</v>
      </c>
      <c r="N267">
        <v>59.168999999999997</v>
      </c>
      <c r="P267">
        <v>38.664099999999998</v>
      </c>
      <c r="R267">
        <v>118.94799999999999</v>
      </c>
      <c r="S267">
        <f t="shared" si="36"/>
        <v>0</v>
      </c>
      <c r="T267">
        <f t="shared" si="37"/>
        <v>0</v>
      </c>
      <c r="U267">
        <f t="shared" si="38"/>
        <v>0.40332432432432436</v>
      </c>
      <c r="V267">
        <f t="shared" si="39"/>
        <v>0.26585135135135135</v>
      </c>
      <c r="W267">
        <f t="shared" si="40"/>
        <v>8.5037499999999877E-2</v>
      </c>
      <c r="X267">
        <f t="shared" si="41"/>
        <v>1.8398142857142861</v>
      </c>
      <c r="Y267">
        <f t="shared" si="42"/>
        <v>0.50497058823529406</v>
      </c>
      <c r="Z267">
        <f t="shared" si="43"/>
        <v>7.4002777777777709E-2</v>
      </c>
      <c r="AA267">
        <f t="shared" si="44"/>
        <v>0.39662510342537916</v>
      </c>
    </row>
    <row r="268" spans="1:27" x14ac:dyDescent="0.2">
      <c r="A268">
        <v>119.402</v>
      </c>
      <c r="B268">
        <v>96.149000000000001</v>
      </c>
      <c r="D268">
        <v>94.323999999999998</v>
      </c>
      <c r="F268">
        <v>92.367000000000004</v>
      </c>
      <c r="H268">
        <v>66.706000000000003</v>
      </c>
      <c r="J268">
        <v>62.285600000000002</v>
      </c>
      <c r="L268">
        <v>81.177800000000005</v>
      </c>
      <c r="N268">
        <v>46.769599999999997</v>
      </c>
      <c r="P268">
        <v>38.527500000000003</v>
      </c>
      <c r="R268">
        <v>119.402</v>
      </c>
      <c r="S268">
        <f t="shared" si="36"/>
        <v>0</v>
      </c>
      <c r="T268">
        <f t="shared" si="37"/>
        <v>0</v>
      </c>
      <c r="U268">
        <f t="shared" si="38"/>
        <v>0.65856756756756774</v>
      </c>
      <c r="V268">
        <f t="shared" si="39"/>
        <v>0.23927027027027031</v>
      </c>
      <c r="W268">
        <f t="shared" si="40"/>
        <v>0.33035000000000014</v>
      </c>
      <c r="X268">
        <f t="shared" si="41"/>
        <v>1.441271428571429</v>
      </c>
      <c r="Y268">
        <f t="shared" si="42"/>
        <v>0.14028235294117639</v>
      </c>
      <c r="Z268">
        <f t="shared" si="43"/>
        <v>7.0208333333333428E-2</v>
      </c>
      <c r="AA268">
        <f t="shared" si="44"/>
        <v>0.35999374408547208</v>
      </c>
    </row>
    <row r="269" spans="1:27" x14ac:dyDescent="0.2">
      <c r="A269">
        <v>119.85599999999999</v>
      </c>
      <c r="B269">
        <v>111.64400000000001</v>
      </c>
      <c r="D269">
        <v>95.457999999999998</v>
      </c>
      <c r="F269">
        <v>94.63</v>
      </c>
      <c r="H269">
        <v>64.489999999999995</v>
      </c>
      <c r="J269">
        <v>72.653300000000002</v>
      </c>
      <c r="L269">
        <v>76.883799999999994</v>
      </c>
      <c r="N269">
        <v>45.563800000000001</v>
      </c>
      <c r="P269">
        <v>36.990099999999998</v>
      </c>
      <c r="R269">
        <v>119.85599999999999</v>
      </c>
      <c r="S269">
        <f t="shared" si="36"/>
        <v>0</v>
      </c>
      <c r="T269">
        <f t="shared" si="37"/>
        <v>0</v>
      </c>
      <c r="U269">
        <f t="shared" si="38"/>
        <v>0.71972972972972959</v>
      </c>
      <c r="V269">
        <f t="shared" si="39"/>
        <v>0.20932432432432427</v>
      </c>
      <c r="W269">
        <f t="shared" si="40"/>
        <v>0.9783312500000001</v>
      </c>
      <c r="X269">
        <f t="shared" si="41"/>
        <v>1.1345571428571424</v>
      </c>
      <c r="Y269">
        <f t="shared" si="42"/>
        <v>0.10481764705882354</v>
      </c>
      <c r="Z269">
        <f t="shared" si="43"/>
        <v>2.7502777777777727E-2</v>
      </c>
      <c r="AA269">
        <f t="shared" si="44"/>
        <v>0.39678285896847476</v>
      </c>
    </row>
    <row r="270" spans="1:27" x14ac:dyDescent="0.2">
      <c r="A270">
        <v>120.31</v>
      </c>
      <c r="B270">
        <v>115.74</v>
      </c>
      <c r="D270">
        <v>114.535</v>
      </c>
      <c r="F270">
        <v>96.468000000000004</v>
      </c>
      <c r="H270">
        <v>62.463999999999999</v>
      </c>
      <c r="J270">
        <v>77.878200000000007</v>
      </c>
      <c r="L270">
        <v>77.586399999999998</v>
      </c>
      <c r="N270">
        <v>46.71</v>
      </c>
      <c r="P270">
        <v>35.173200000000001</v>
      </c>
      <c r="R270">
        <v>120.31</v>
      </c>
      <c r="S270">
        <f t="shared" si="36"/>
        <v>0</v>
      </c>
      <c r="T270">
        <f t="shared" si="37"/>
        <v>5.6231343283582064E-2</v>
      </c>
      <c r="U270">
        <f t="shared" si="38"/>
        <v>0.76940540540540547</v>
      </c>
      <c r="V270">
        <f t="shared" si="39"/>
        <v>0.18194594594594593</v>
      </c>
      <c r="W270">
        <f t="shared" si="40"/>
        <v>1.3048875000000004</v>
      </c>
      <c r="X270">
        <f t="shared" si="41"/>
        <v>1.1847428571428569</v>
      </c>
      <c r="Y270">
        <f t="shared" si="42"/>
        <v>0.1385294117647059</v>
      </c>
      <c r="Z270">
        <f t="shared" si="43"/>
        <v>0</v>
      </c>
      <c r="AA270">
        <f t="shared" si="44"/>
        <v>0.45446780794281205</v>
      </c>
    </row>
    <row r="271" spans="1:27" x14ac:dyDescent="0.2">
      <c r="A271">
        <v>120.764</v>
      </c>
      <c r="B271">
        <v>113.86</v>
      </c>
      <c r="D271">
        <v>134.69300000000001</v>
      </c>
      <c r="F271">
        <v>89.272000000000006</v>
      </c>
      <c r="H271">
        <v>57.835999999999999</v>
      </c>
      <c r="J271">
        <v>82.484499999999997</v>
      </c>
      <c r="L271">
        <v>73.115399999999994</v>
      </c>
      <c r="N271">
        <v>46.755099999999999</v>
      </c>
      <c r="P271">
        <v>33.080199999999998</v>
      </c>
      <c r="R271">
        <v>120.764</v>
      </c>
      <c r="S271">
        <f t="shared" si="36"/>
        <v>0</v>
      </c>
      <c r="T271">
        <f t="shared" si="37"/>
        <v>0.20666417910447771</v>
      </c>
      <c r="U271">
        <f t="shared" si="38"/>
        <v>0.57491891891891911</v>
      </c>
      <c r="V271">
        <f t="shared" si="39"/>
        <v>0.11940540540540538</v>
      </c>
      <c r="W271">
        <f t="shared" si="40"/>
        <v>1.5927812499999998</v>
      </c>
      <c r="X271">
        <f t="shared" si="41"/>
        <v>0.86538571428571387</v>
      </c>
      <c r="Y271">
        <f t="shared" si="42"/>
        <v>0.13985588235294114</v>
      </c>
      <c r="Z271">
        <f t="shared" si="43"/>
        <v>0</v>
      </c>
      <c r="AA271">
        <f t="shared" si="44"/>
        <v>0.43737641875843214</v>
      </c>
    </row>
    <row r="272" spans="1:27" x14ac:dyDescent="0.2">
      <c r="A272">
        <v>121.218</v>
      </c>
      <c r="B272">
        <v>115.18600000000001</v>
      </c>
      <c r="D272">
        <v>156.506</v>
      </c>
      <c r="F272">
        <v>83.516999999999996</v>
      </c>
      <c r="H272">
        <v>58.503999999999998</v>
      </c>
      <c r="J272">
        <v>69.743899999999996</v>
      </c>
      <c r="L272">
        <v>66.076400000000007</v>
      </c>
      <c r="N272">
        <v>50.285899999999998</v>
      </c>
      <c r="P272">
        <v>33.277099999999997</v>
      </c>
      <c r="R272">
        <v>121.218</v>
      </c>
      <c r="S272">
        <f t="shared" si="36"/>
        <v>0</v>
      </c>
      <c r="T272">
        <f t="shared" si="37"/>
        <v>0.36944776119402983</v>
      </c>
      <c r="U272">
        <f t="shared" si="38"/>
        <v>0.41937837837837827</v>
      </c>
      <c r="V272">
        <f t="shared" si="39"/>
        <v>0.12843243243243241</v>
      </c>
      <c r="W272">
        <f t="shared" si="40"/>
        <v>0.79649374999999978</v>
      </c>
      <c r="X272">
        <f t="shared" si="41"/>
        <v>0.36260000000000048</v>
      </c>
      <c r="Y272">
        <f t="shared" si="42"/>
        <v>0.24370294117647054</v>
      </c>
      <c r="Z272">
        <f t="shared" si="43"/>
        <v>0</v>
      </c>
      <c r="AA272">
        <f t="shared" si="44"/>
        <v>0.29000690789766387</v>
      </c>
    </row>
    <row r="273" spans="1:27" x14ac:dyDescent="0.2">
      <c r="A273">
        <v>121.672</v>
      </c>
      <c r="B273">
        <v>110.2</v>
      </c>
      <c r="D273">
        <v>159.19300000000001</v>
      </c>
      <c r="F273">
        <v>87.655000000000001</v>
      </c>
      <c r="H273">
        <v>69.27</v>
      </c>
      <c r="J273">
        <v>57.618200000000002</v>
      </c>
      <c r="L273">
        <v>63.004199999999997</v>
      </c>
      <c r="N273">
        <v>47.159599999999998</v>
      </c>
      <c r="P273">
        <v>31.710699999999999</v>
      </c>
      <c r="R273">
        <v>121.672</v>
      </c>
      <c r="S273">
        <f t="shared" si="36"/>
        <v>0</v>
      </c>
      <c r="T273">
        <f t="shared" si="37"/>
        <v>0.38950000000000007</v>
      </c>
      <c r="U273">
        <f t="shared" si="38"/>
        <v>0.53121621621621629</v>
      </c>
      <c r="V273">
        <f t="shared" si="39"/>
        <v>0.27391891891891884</v>
      </c>
      <c r="W273">
        <f t="shared" si="40"/>
        <v>3.8637500000000102E-2</v>
      </c>
      <c r="X273">
        <f t="shared" si="41"/>
        <v>0.14315714285714268</v>
      </c>
      <c r="Y273">
        <f t="shared" si="42"/>
        <v>0.15175294117647051</v>
      </c>
      <c r="Z273">
        <f t="shared" si="43"/>
        <v>0</v>
      </c>
      <c r="AA273">
        <f t="shared" si="44"/>
        <v>0.19102283989609356</v>
      </c>
    </row>
    <row r="274" spans="1:27" x14ac:dyDescent="0.2">
      <c r="A274">
        <v>122.126</v>
      </c>
      <c r="B274">
        <v>109.895</v>
      </c>
      <c r="D274">
        <v>148.91999999999999</v>
      </c>
      <c r="F274">
        <v>96.055999999999997</v>
      </c>
      <c r="H274">
        <v>82.474000000000004</v>
      </c>
      <c r="J274">
        <v>47.153100000000002</v>
      </c>
      <c r="L274">
        <v>61.17</v>
      </c>
      <c r="N274">
        <v>43.256599999999999</v>
      </c>
      <c r="P274">
        <v>31.6557</v>
      </c>
      <c r="R274">
        <v>122.126</v>
      </c>
      <c r="S274">
        <f t="shared" si="36"/>
        <v>0</v>
      </c>
      <c r="T274">
        <f t="shared" si="37"/>
        <v>0.31283582089552231</v>
      </c>
      <c r="U274">
        <f t="shared" si="38"/>
        <v>0.75827027027027016</v>
      </c>
      <c r="V274">
        <f t="shared" si="39"/>
        <v>0.45235135135135141</v>
      </c>
      <c r="W274">
        <f t="shared" si="40"/>
        <v>0</v>
      </c>
      <c r="X274">
        <f t="shared" si="41"/>
        <v>1.2142857142857264E-2</v>
      </c>
      <c r="Y274">
        <f t="shared" si="42"/>
        <v>3.6958823529411731E-2</v>
      </c>
      <c r="Z274">
        <f t="shared" si="43"/>
        <v>0</v>
      </c>
      <c r="AA274">
        <f t="shared" si="44"/>
        <v>0.19656989039867662</v>
      </c>
    </row>
    <row r="275" spans="1:27" x14ac:dyDescent="0.2">
      <c r="A275">
        <v>122.58</v>
      </c>
      <c r="B275">
        <v>112.858</v>
      </c>
      <c r="D275">
        <v>140.69999999999999</v>
      </c>
      <c r="F275">
        <v>100.89</v>
      </c>
      <c r="H275">
        <v>91.966999999999999</v>
      </c>
      <c r="J275">
        <v>43.803400000000003</v>
      </c>
      <c r="L275">
        <v>65.331500000000005</v>
      </c>
      <c r="N275">
        <v>46.436199999999999</v>
      </c>
      <c r="P275">
        <v>33.607199999999999</v>
      </c>
      <c r="R275">
        <v>122.58</v>
      </c>
      <c r="S275">
        <f t="shared" si="36"/>
        <v>0</v>
      </c>
      <c r="T275">
        <f t="shared" si="37"/>
        <v>0.25149253731343274</v>
      </c>
      <c r="U275">
        <f t="shared" si="38"/>
        <v>0.88891891891891894</v>
      </c>
      <c r="V275">
        <f t="shared" si="39"/>
        <v>0.58063513513513509</v>
      </c>
      <c r="W275">
        <f t="shared" si="40"/>
        <v>0</v>
      </c>
      <c r="X275">
        <f t="shared" si="41"/>
        <v>0.30939285714285752</v>
      </c>
      <c r="Y275">
        <f t="shared" si="42"/>
        <v>0.13047647058823528</v>
      </c>
      <c r="Z275">
        <f t="shared" si="43"/>
        <v>0</v>
      </c>
      <c r="AA275">
        <f t="shared" si="44"/>
        <v>0.27011448988732245</v>
      </c>
    </row>
    <row r="276" spans="1:27" x14ac:dyDescent="0.2">
      <c r="A276">
        <v>123.03400000000001</v>
      </c>
      <c r="B276">
        <v>120.08499999999999</v>
      </c>
      <c r="D276">
        <v>146.58799999999999</v>
      </c>
      <c r="F276">
        <v>105.06</v>
      </c>
      <c r="H276">
        <v>99.308000000000007</v>
      </c>
      <c r="J276">
        <v>45.416200000000003</v>
      </c>
      <c r="L276">
        <v>71.594700000000003</v>
      </c>
      <c r="N276">
        <v>44.076099999999997</v>
      </c>
      <c r="P276">
        <v>34.4084</v>
      </c>
      <c r="R276">
        <v>123.03400000000001</v>
      </c>
      <c r="S276">
        <f t="shared" si="36"/>
        <v>0</v>
      </c>
      <c r="T276">
        <f t="shared" si="37"/>
        <v>0.29543283582089547</v>
      </c>
      <c r="U276">
        <f t="shared" si="38"/>
        <v>1.0016216216216216</v>
      </c>
      <c r="V276">
        <f t="shared" si="39"/>
        <v>0.67983783783783791</v>
      </c>
      <c r="W276">
        <f t="shared" si="40"/>
        <v>0</v>
      </c>
      <c r="X276">
        <f t="shared" si="41"/>
        <v>0.75676428571428589</v>
      </c>
      <c r="Y276">
        <f t="shared" si="42"/>
        <v>6.106176470588226E-2</v>
      </c>
      <c r="Z276">
        <f t="shared" si="43"/>
        <v>0</v>
      </c>
      <c r="AA276">
        <f t="shared" si="44"/>
        <v>0.34933979321256542</v>
      </c>
    </row>
    <row r="277" spans="1:27" x14ac:dyDescent="0.2">
      <c r="A277">
        <v>123.488</v>
      </c>
      <c r="B277">
        <v>115.80800000000001</v>
      </c>
      <c r="D277">
        <v>133.04499999999999</v>
      </c>
      <c r="F277">
        <v>96.918000000000006</v>
      </c>
      <c r="H277">
        <v>100.608</v>
      </c>
      <c r="J277">
        <v>56.084200000000003</v>
      </c>
      <c r="L277">
        <v>71.070800000000006</v>
      </c>
      <c r="N277">
        <v>42.682099999999998</v>
      </c>
      <c r="P277">
        <v>31.963100000000001</v>
      </c>
      <c r="R277">
        <v>123.488</v>
      </c>
      <c r="S277">
        <f t="shared" si="36"/>
        <v>0</v>
      </c>
      <c r="T277">
        <f t="shared" si="37"/>
        <v>0.19436567164179094</v>
      </c>
      <c r="U277">
        <f t="shared" si="38"/>
        <v>0.78156756756756773</v>
      </c>
      <c r="V277">
        <f t="shared" si="39"/>
        <v>0.69740540540540541</v>
      </c>
      <c r="W277">
        <f t="shared" si="40"/>
        <v>0</v>
      </c>
      <c r="X277">
        <f t="shared" si="41"/>
        <v>0.71934285714285751</v>
      </c>
      <c r="Y277">
        <f t="shared" si="42"/>
        <v>2.0061764705882307E-2</v>
      </c>
      <c r="Z277">
        <f t="shared" si="43"/>
        <v>0</v>
      </c>
      <c r="AA277">
        <f t="shared" si="44"/>
        <v>0.301592908307938</v>
      </c>
    </row>
    <row r="278" spans="1:27" x14ac:dyDescent="0.2">
      <c r="A278">
        <v>123.94199999999999</v>
      </c>
      <c r="B278">
        <v>108.976</v>
      </c>
      <c r="D278">
        <v>120.423</v>
      </c>
      <c r="F278">
        <v>77.704999999999998</v>
      </c>
      <c r="H278">
        <v>100.527</v>
      </c>
      <c r="J278">
        <v>58.303800000000003</v>
      </c>
      <c r="L278">
        <v>65.361999999999995</v>
      </c>
      <c r="N278">
        <v>39.540599999999998</v>
      </c>
      <c r="P278">
        <v>30.427900000000001</v>
      </c>
      <c r="R278">
        <v>123.94199999999999</v>
      </c>
      <c r="S278">
        <f t="shared" si="36"/>
        <v>0</v>
      </c>
      <c r="T278">
        <f t="shared" si="37"/>
        <v>0.10017164179104479</v>
      </c>
      <c r="U278">
        <f t="shared" si="38"/>
        <v>0.26229729729729723</v>
      </c>
      <c r="V278">
        <f t="shared" si="39"/>
        <v>0.69631081081081081</v>
      </c>
      <c r="W278">
        <f t="shared" si="40"/>
        <v>8.1487500000000157E-2</v>
      </c>
      <c r="X278">
        <f t="shared" si="41"/>
        <v>0.31157142857142822</v>
      </c>
      <c r="Y278">
        <f t="shared" si="42"/>
        <v>0</v>
      </c>
      <c r="Z278">
        <f t="shared" si="43"/>
        <v>0</v>
      </c>
      <c r="AA278">
        <f t="shared" si="44"/>
        <v>0.18147983480882265</v>
      </c>
    </row>
    <row r="279" spans="1:27" x14ac:dyDescent="0.2">
      <c r="A279">
        <v>124.396</v>
      </c>
      <c r="B279">
        <v>111.526</v>
      </c>
      <c r="D279">
        <v>112.77</v>
      </c>
      <c r="F279">
        <v>65.747</v>
      </c>
      <c r="H279">
        <v>103.735</v>
      </c>
      <c r="J279">
        <v>55.569800000000001</v>
      </c>
      <c r="L279">
        <v>60.692500000000003</v>
      </c>
      <c r="N279">
        <v>40.430199999999999</v>
      </c>
      <c r="P279">
        <v>30.003900000000002</v>
      </c>
      <c r="R279">
        <v>124.396</v>
      </c>
      <c r="S279">
        <f t="shared" si="36"/>
        <v>0</v>
      </c>
      <c r="T279">
        <f t="shared" si="37"/>
        <v>4.3059701492537281E-2</v>
      </c>
      <c r="U279">
        <f t="shared" si="38"/>
        <v>0</v>
      </c>
      <c r="V279">
        <f t="shared" si="39"/>
        <v>0.73966216216216218</v>
      </c>
      <c r="W279">
        <f t="shared" si="40"/>
        <v>0</v>
      </c>
      <c r="X279">
        <f t="shared" si="41"/>
        <v>0</v>
      </c>
      <c r="Y279">
        <f t="shared" si="42"/>
        <v>0</v>
      </c>
      <c r="Z279">
        <f t="shared" si="43"/>
        <v>0</v>
      </c>
      <c r="AA279">
        <f t="shared" si="44"/>
        <v>9.7840232956837428E-2</v>
      </c>
    </row>
    <row r="280" spans="1:27" x14ac:dyDescent="0.2">
      <c r="A280">
        <v>124.85</v>
      </c>
      <c r="B280">
        <v>115.336</v>
      </c>
      <c r="D280">
        <v>135.72200000000001</v>
      </c>
      <c r="F280">
        <v>58.392000000000003</v>
      </c>
      <c r="H280">
        <v>98.501999999999995</v>
      </c>
      <c r="J280">
        <v>55.974299999999999</v>
      </c>
      <c r="L280">
        <v>58.752499999999998</v>
      </c>
      <c r="N280">
        <v>39.712299999999999</v>
      </c>
      <c r="P280">
        <v>31.151</v>
      </c>
      <c r="R280">
        <v>124.85</v>
      </c>
      <c r="S280">
        <f t="shared" si="36"/>
        <v>0</v>
      </c>
      <c r="T280">
        <f t="shared" si="37"/>
        <v>0.21434328358208962</v>
      </c>
      <c r="U280">
        <f t="shared" si="38"/>
        <v>0</v>
      </c>
      <c r="V280">
        <f t="shared" si="39"/>
        <v>0.66894594594594592</v>
      </c>
      <c r="W280">
        <f t="shared" si="40"/>
        <v>0</v>
      </c>
      <c r="X280">
        <f t="shared" si="41"/>
        <v>0</v>
      </c>
      <c r="Y280">
        <f t="shared" si="42"/>
        <v>0</v>
      </c>
      <c r="Z280">
        <f t="shared" si="43"/>
        <v>0</v>
      </c>
      <c r="AA280">
        <f t="shared" si="44"/>
        <v>0.11041115369100445</v>
      </c>
    </row>
    <row r="281" spans="1:27" x14ac:dyDescent="0.2">
      <c r="A281">
        <v>125.304</v>
      </c>
      <c r="B281">
        <v>109.69</v>
      </c>
      <c r="D281">
        <v>141.93899999999999</v>
      </c>
      <c r="F281">
        <v>53.47</v>
      </c>
      <c r="H281">
        <v>87.594999999999999</v>
      </c>
      <c r="J281">
        <v>58.318899999999999</v>
      </c>
      <c r="L281">
        <v>62.373899999999999</v>
      </c>
      <c r="N281">
        <v>40.536299999999997</v>
      </c>
      <c r="P281">
        <v>31.780999999999999</v>
      </c>
      <c r="R281">
        <v>125.304</v>
      </c>
      <c r="S281">
        <f t="shared" si="36"/>
        <v>0</v>
      </c>
      <c r="T281">
        <f t="shared" si="37"/>
        <v>0.2607388059701492</v>
      </c>
      <c r="U281">
        <f t="shared" si="38"/>
        <v>0</v>
      </c>
      <c r="V281">
        <f t="shared" si="39"/>
        <v>0.52155405405405408</v>
      </c>
      <c r="W281">
        <f t="shared" si="40"/>
        <v>8.2431249999999956E-2</v>
      </c>
      <c r="X281">
        <f t="shared" si="41"/>
        <v>9.8135714285714215E-2</v>
      </c>
      <c r="Y281">
        <f t="shared" si="42"/>
        <v>0</v>
      </c>
      <c r="Z281">
        <f t="shared" si="43"/>
        <v>0</v>
      </c>
      <c r="AA281">
        <f t="shared" si="44"/>
        <v>0.12035747803873968</v>
      </c>
    </row>
    <row r="282" spans="1:27" x14ac:dyDescent="0.2">
      <c r="A282">
        <v>125.758</v>
      </c>
      <c r="B282">
        <v>110.85599999999999</v>
      </c>
      <c r="D282">
        <v>142.774</v>
      </c>
      <c r="F282">
        <v>56.100999999999999</v>
      </c>
      <c r="H282">
        <v>71.864999999999995</v>
      </c>
      <c r="J282">
        <v>52.898899999999998</v>
      </c>
      <c r="L282">
        <v>59.223100000000002</v>
      </c>
      <c r="N282">
        <v>41.087800000000001</v>
      </c>
      <c r="P282">
        <v>36.1477</v>
      </c>
      <c r="R282">
        <v>125.758</v>
      </c>
      <c r="S282">
        <f t="shared" si="36"/>
        <v>0</v>
      </c>
      <c r="T282">
        <f t="shared" si="37"/>
        <v>0.26697014925373136</v>
      </c>
      <c r="U282">
        <f t="shared" si="38"/>
        <v>0</v>
      </c>
      <c r="V282">
        <f t="shared" si="39"/>
        <v>0.30898648648648641</v>
      </c>
      <c r="W282">
        <f t="shared" si="40"/>
        <v>0</v>
      </c>
      <c r="X282">
        <f t="shared" si="41"/>
        <v>0</v>
      </c>
      <c r="Y282">
        <f t="shared" si="42"/>
        <v>0</v>
      </c>
      <c r="Z282">
        <f t="shared" si="43"/>
        <v>4.1027777777777885E-3</v>
      </c>
      <c r="AA282">
        <f t="shared" si="44"/>
        <v>7.2507426689749438E-2</v>
      </c>
    </row>
    <row r="283" spans="1:27" x14ac:dyDescent="0.2">
      <c r="A283">
        <v>126.212</v>
      </c>
      <c r="B283">
        <v>119.28400000000001</v>
      </c>
      <c r="D283">
        <v>134.27000000000001</v>
      </c>
      <c r="F283">
        <v>67.027000000000001</v>
      </c>
      <c r="H283">
        <v>62.768999999999998</v>
      </c>
      <c r="J283">
        <v>51.469700000000003</v>
      </c>
      <c r="L283">
        <v>54.975700000000003</v>
      </c>
      <c r="N283">
        <v>40.734400000000001</v>
      </c>
      <c r="P283">
        <v>38.923299999999998</v>
      </c>
      <c r="R283">
        <v>126.212</v>
      </c>
      <c r="S283">
        <f t="shared" si="36"/>
        <v>0</v>
      </c>
      <c r="T283">
        <f t="shared" si="37"/>
        <v>0.20350746268656725</v>
      </c>
      <c r="U283">
        <f t="shared" si="38"/>
        <v>0</v>
      </c>
      <c r="V283">
        <f t="shared" si="39"/>
        <v>0.18606756756756754</v>
      </c>
      <c r="W283">
        <f t="shared" si="40"/>
        <v>0</v>
      </c>
      <c r="X283">
        <f t="shared" si="41"/>
        <v>0</v>
      </c>
      <c r="Y283">
        <f t="shared" si="42"/>
        <v>0</v>
      </c>
      <c r="Z283">
        <f t="shared" si="43"/>
        <v>8.1202777777777707E-2</v>
      </c>
      <c r="AA283">
        <f t="shared" si="44"/>
        <v>5.8847226003989062E-2</v>
      </c>
    </row>
    <row r="284" spans="1:27" x14ac:dyDescent="0.2">
      <c r="A284">
        <v>126.666</v>
      </c>
      <c r="B284">
        <v>114.563</v>
      </c>
      <c r="D284">
        <v>128.881</v>
      </c>
      <c r="F284">
        <v>69.010000000000005</v>
      </c>
      <c r="H284">
        <v>64.603999999999999</v>
      </c>
      <c r="J284">
        <v>55.994399999999999</v>
      </c>
      <c r="L284">
        <v>49.905200000000001</v>
      </c>
      <c r="N284">
        <v>41.744700000000002</v>
      </c>
      <c r="P284">
        <v>36.396000000000001</v>
      </c>
      <c r="R284">
        <v>126.666</v>
      </c>
      <c r="S284">
        <f t="shared" si="36"/>
        <v>0</v>
      </c>
      <c r="T284">
        <f t="shared" si="37"/>
        <v>0.16329104477611942</v>
      </c>
      <c r="U284">
        <f t="shared" si="38"/>
        <v>2.7297297297297435E-2</v>
      </c>
      <c r="V284">
        <f t="shared" si="39"/>
        <v>0.21086486486486486</v>
      </c>
      <c r="W284">
        <f t="shared" si="40"/>
        <v>0</v>
      </c>
      <c r="X284">
        <f t="shared" si="41"/>
        <v>0</v>
      </c>
      <c r="Y284">
        <f t="shared" si="42"/>
        <v>0</v>
      </c>
      <c r="Z284">
        <f t="shared" si="43"/>
        <v>1.1000000000000022E-2</v>
      </c>
      <c r="AA284">
        <f t="shared" si="44"/>
        <v>5.1556650867285211E-2</v>
      </c>
    </row>
    <row r="285" spans="1:27" x14ac:dyDescent="0.2">
      <c r="A285">
        <v>127.12</v>
      </c>
      <c r="B285">
        <v>102.04600000000001</v>
      </c>
      <c r="D285">
        <v>130.57499999999999</v>
      </c>
      <c r="F285">
        <v>70.635999999999996</v>
      </c>
      <c r="H285">
        <v>72.793000000000006</v>
      </c>
      <c r="J285">
        <v>63.1584</v>
      </c>
      <c r="L285">
        <v>51.9206</v>
      </c>
      <c r="N285">
        <v>44.174500000000002</v>
      </c>
      <c r="P285">
        <v>38.0045</v>
      </c>
      <c r="R285">
        <v>127.12</v>
      </c>
      <c r="S285">
        <f t="shared" si="36"/>
        <v>0</v>
      </c>
      <c r="T285">
        <f t="shared" si="37"/>
        <v>0.17593283582089544</v>
      </c>
      <c r="U285">
        <f t="shared" si="38"/>
        <v>7.1243243243243132E-2</v>
      </c>
      <c r="V285">
        <f t="shared" si="39"/>
        <v>0.32152702702702712</v>
      </c>
      <c r="W285">
        <f t="shared" si="40"/>
        <v>0.38490000000000002</v>
      </c>
      <c r="X285">
        <f t="shared" si="41"/>
        <v>0</v>
      </c>
      <c r="Y285">
        <f t="shared" si="42"/>
        <v>6.3955882352941237E-2</v>
      </c>
      <c r="Z285">
        <f t="shared" si="43"/>
        <v>5.568055555555556E-2</v>
      </c>
      <c r="AA285">
        <f t="shared" si="44"/>
        <v>0.13415494299995781</v>
      </c>
    </row>
    <row r="286" spans="1:27" x14ac:dyDescent="0.2">
      <c r="A286">
        <v>127.574</v>
      </c>
      <c r="B286">
        <v>97.025999999999996</v>
      </c>
      <c r="D286">
        <v>137.059</v>
      </c>
      <c r="F286">
        <v>83.909000000000006</v>
      </c>
      <c r="H286">
        <v>81.828999999999994</v>
      </c>
      <c r="J286">
        <v>61.2562</v>
      </c>
      <c r="L286">
        <v>54.410800000000002</v>
      </c>
      <c r="N286">
        <v>42.224699999999999</v>
      </c>
      <c r="P286">
        <v>39.499600000000001</v>
      </c>
      <c r="R286">
        <v>127.574</v>
      </c>
      <c r="S286">
        <f t="shared" si="36"/>
        <v>0</v>
      </c>
      <c r="T286">
        <f t="shared" si="37"/>
        <v>0.22432089552238804</v>
      </c>
      <c r="U286">
        <f t="shared" si="38"/>
        <v>0.42997297297297316</v>
      </c>
      <c r="V286">
        <f t="shared" si="39"/>
        <v>0.44363513513513503</v>
      </c>
      <c r="W286">
        <f t="shared" si="40"/>
        <v>0.26601249999999999</v>
      </c>
      <c r="X286">
        <f t="shared" si="41"/>
        <v>0</v>
      </c>
      <c r="Y286">
        <f t="shared" si="42"/>
        <v>6.6088235294117226E-3</v>
      </c>
      <c r="Z286">
        <f t="shared" si="43"/>
        <v>9.7211111111111137E-2</v>
      </c>
      <c r="AA286">
        <f t="shared" si="44"/>
        <v>0.18347017978387739</v>
      </c>
    </row>
    <row r="287" spans="1:27" x14ac:dyDescent="0.2">
      <c r="A287">
        <v>128.02799999999999</v>
      </c>
      <c r="B287">
        <v>95.06</v>
      </c>
      <c r="D287">
        <v>151.172</v>
      </c>
      <c r="F287">
        <v>83.742000000000004</v>
      </c>
      <c r="H287">
        <v>89.974000000000004</v>
      </c>
      <c r="J287">
        <v>52.790799999999997</v>
      </c>
      <c r="L287">
        <v>56.741999999999997</v>
      </c>
      <c r="N287">
        <v>44.916699999999999</v>
      </c>
      <c r="P287">
        <v>40.7196</v>
      </c>
      <c r="R287">
        <v>128.02799999999999</v>
      </c>
      <c r="S287">
        <f t="shared" si="36"/>
        <v>0</v>
      </c>
      <c r="T287">
        <f t="shared" si="37"/>
        <v>0.32964179104477609</v>
      </c>
      <c r="U287">
        <f t="shared" si="38"/>
        <v>0.42545945945945957</v>
      </c>
      <c r="V287">
        <f t="shared" si="39"/>
        <v>0.55370270270270272</v>
      </c>
      <c r="W287">
        <f t="shared" si="40"/>
        <v>0</v>
      </c>
      <c r="X287">
        <f t="shared" si="41"/>
        <v>0</v>
      </c>
      <c r="Y287">
        <f t="shared" si="42"/>
        <v>8.5785294117647015E-2</v>
      </c>
      <c r="Z287">
        <f t="shared" si="43"/>
        <v>0.13109999999999999</v>
      </c>
      <c r="AA287">
        <f t="shared" si="44"/>
        <v>0.19071115591557319</v>
      </c>
    </row>
    <row r="288" spans="1:27" x14ac:dyDescent="0.2">
      <c r="A288">
        <v>128.482</v>
      </c>
      <c r="B288">
        <v>102.15600000000001</v>
      </c>
      <c r="D288">
        <v>161.67699999999999</v>
      </c>
      <c r="F288">
        <v>84.504000000000005</v>
      </c>
      <c r="H288">
        <v>96.805000000000007</v>
      </c>
      <c r="J288">
        <v>51.910699999999999</v>
      </c>
      <c r="L288">
        <v>65.038399999999996</v>
      </c>
      <c r="N288">
        <v>50.914000000000001</v>
      </c>
      <c r="P288">
        <v>42.059800000000003</v>
      </c>
      <c r="R288">
        <v>128.482</v>
      </c>
      <c r="S288">
        <f t="shared" si="36"/>
        <v>0</v>
      </c>
      <c r="T288">
        <f t="shared" si="37"/>
        <v>0.40803731343283578</v>
      </c>
      <c r="U288">
        <f t="shared" si="38"/>
        <v>0.44605405405405418</v>
      </c>
      <c r="V288">
        <f t="shared" si="39"/>
        <v>0.64601351351351366</v>
      </c>
      <c r="W288">
        <f t="shared" si="40"/>
        <v>0</v>
      </c>
      <c r="X288">
        <f t="shared" si="41"/>
        <v>0.28845714285714258</v>
      </c>
      <c r="Y288">
        <f t="shared" si="42"/>
        <v>0.26217647058823534</v>
      </c>
      <c r="Z288">
        <f t="shared" si="43"/>
        <v>0.16832777777777785</v>
      </c>
      <c r="AA288">
        <f t="shared" si="44"/>
        <v>0.27738328402794493</v>
      </c>
    </row>
    <row r="289" spans="1:27" x14ac:dyDescent="0.2">
      <c r="A289">
        <v>128.93600000000001</v>
      </c>
      <c r="B289">
        <v>105.51</v>
      </c>
      <c r="D289">
        <v>172.06</v>
      </c>
      <c r="F289">
        <v>90.007000000000005</v>
      </c>
      <c r="H289">
        <v>102.895</v>
      </c>
      <c r="J289">
        <v>55.475200000000001</v>
      </c>
      <c r="L289">
        <v>71.013099999999994</v>
      </c>
      <c r="N289">
        <v>58.063600000000001</v>
      </c>
      <c r="P289">
        <v>47.252299999999998</v>
      </c>
      <c r="R289">
        <v>128.93600000000001</v>
      </c>
      <c r="S289">
        <f t="shared" si="36"/>
        <v>0</v>
      </c>
      <c r="T289">
        <f t="shared" si="37"/>
        <v>0.48552238805970149</v>
      </c>
      <c r="U289">
        <f t="shared" si="38"/>
        <v>0.59478378378378394</v>
      </c>
      <c r="V289">
        <f t="shared" si="39"/>
        <v>0.72831081081081073</v>
      </c>
      <c r="W289">
        <f t="shared" si="40"/>
        <v>0</v>
      </c>
      <c r="X289">
        <f t="shared" si="41"/>
        <v>0.71522142857142812</v>
      </c>
      <c r="Y289">
        <f t="shared" si="42"/>
        <v>0.47245882352941182</v>
      </c>
      <c r="Z289">
        <f t="shared" si="43"/>
        <v>0.31256388888888886</v>
      </c>
      <c r="AA289">
        <f t="shared" si="44"/>
        <v>0.41360764045550313</v>
      </c>
    </row>
    <row r="290" spans="1:27" x14ac:dyDescent="0.2">
      <c r="A290">
        <v>129.38999999999999</v>
      </c>
      <c r="B290">
        <v>111.563</v>
      </c>
      <c r="D290">
        <v>179.26900000000001</v>
      </c>
      <c r="F290">
        <v>93.503</v>
      </c>
      <c r="H290">
        <v>117.227</v>
      </c>
      <c r="J290">
        <v>60.099400000000003</v>
      </c>
      <c r="L290">
        <v>72.211399999999998</v>
      </c>
      <c r="N290">
        <v>63.93</v>
      </c>
      <c r="P290">
        <v>47.720300000000002</v>
      </c>
      <c r="R290">
        <v>129.38999999999999</v>
      </c>
      <c r="S290">
        <f t="shared" si="36"/>
        <v>0</v>
      </c>
      <c r="T290">
        <f t="shared" si="37"/>
        <v>0.53932089552238816</v>
      </c>
      <c r="U290">
        <f t="shared" si="38"/>
        <v>0.68927027027027032</v>
      </c>
      <c r="V290">
        <f t="shared" si="39"/>
        <v>0.92198648648648651</v>
      </c>
      <c r="W290">
        <f t="shared" si="40"/>
        <v>0.19371250000000018</v>
      </c>
      <c r="X290">
        <f t="shared" si="41"/>
        <v>0.80081428571428559</v>
      </c>
      <c r="Y290">
        <f t="shared" si="42"/>
        <v>0.64500000000000002</v>
      </c>
      <c r="Z290">
        <f t="shared" si="43"/>
        <v>0.32556388888888893</v>
      </c>
      <c r="AA290">
        <f t="shared" si="44"/>
        <v>0.51445854086028997</v>
      </c>
    </row>
    <row r="291" spans="1:27" x14ac:dyDescent="0.2">
      <c r="A291">
        <v>129.84399999999999</v>
      </c>
      <c r="B291">
        <v>115.928</v>
      </c>
      <c r="D291">
        <v>171.88300000000001</v>
      </c>
      <c r="F291">
        <v>91.352000000000004</v>
      </c>
      <c r="H291">
        <v>131.72300000000001</v>
      </c>
      <c r="J291">
        <v>57.585799999999999</v>
      </c>
      <c r="L291">
        <v>76.500699999999995</v>
      </c>
      <c r="N291">
        <v>70.283799999999999</v>
      </c>
      <c r="P291">
        <v>44.512999999999998</v>
      </c>
      <c r="R291">
        <v>129.84399999999999</v>
      </c>
      <c r="S291">
        <f t="shared" si="36"/>
        <v>0</v>
      </c>
      <c r="T291">
        <f t="shared" si="37"/>
        <v>0.48420149253731348</v>
      </c>
      <c r="U291">
        <f t="shared" si="38"/>
        <v>0.63113513513513519</v>
      </c>
      <c r="V291">
        <f t="shared" si="39"/>
        <v>1.1178783783783786</v>
      </c>
      <c r="W291">
        <f t="shared" si="40"/>
        <v>3.6612499999999937E-2</v>
      </c>
      <c r="X291">
        <f t="shared" si="41"/>
        <v>1.1071928571428569</v>
      </c>
      <c r="Y291">
        <f t="shared" si="42"/>
        <v>0.83187647058823533</v>
      </c>
      <c r="Z291">
        <f t="shared" si="43"/>
        <v>0.23647222222222217</v>
      </c>
      <c r="AA291">
        <f t="shared" si="44"/>
        <v>0.55567113200051765</v>
      </c>
    </row>
    <row r="292" spans="1:27" x14ac:dyDescent="0.2">
      <c r="A292">
        <v>130.298</v>
      </c>
      <c r="B292">
        <v>115.218</v>
      </c>
      <c r="D292">
        <v>157.06100000000001</v>
      </c>
      <c r="F292">
        <v>96.28</v>
      </c>
      <c r="H292">
        <v>132.529</v>
      </c>
      <c r="J292">
        <v>70.131900000000002</v>
      </c>
      <c r="L292">
        <v>79.068299999999994</v>
      </c>
      <c r="N292">
        <v>71.536900000000003</v>
      </c>
      <c r="P292">
        <v>43.538200000000003</v>
      </c>
      <c r="R292">
        <v>130.298</v>
      </c>
      <c r="S292">
        <f t="shared" si="36"/>
        <v>0</v>
      </c>
      <c r="T292">
        <f t="shared" si="37"/>
        <v>0.37358955223880602</v>
      </c>
      <c r="U292">
        <f t="shared" si="38"/>
        <v>0.7643243243243244</v>
      </c>
      <c r="V292">
        <f t="shared" si="39"/>
        <v>1.1287702702702702</v>
      </c>
      <c r="W292">
        <f t="shared" si="40"/>
        <v>0.82074375000000011</v>
      </c>
      <c r="X292">
        <f t="shared" si="41"/>
        <v>1.2905928571428567</v>
      </c>
      <c r="Y292">
        <f t="shared" si="42"/>
        <v>0.86873235294117657</v>
      </c>
      <c r="Z292">
        <f t="shared" si="43"/>
        <v>0.20939444444444455</v>
      </c>
      <c r="AA292">
        <f t="shared" si="44"/>
        <v>0.68201844392023481</v>
      </c>
    </row>
    <row r="293" spans="1:27" x14ac:dyDescent="0.2">
      <c r="A293">
        <v>130.75200000000001</v>
      </c>
      <c r="B293">
        <v>120.44799999999999</v>
      </c>
      <c r="D293">
        <v>143.30500000000001</v>
      </c>
      <c r="F293">
        <v>97.061999999999998</v>
      </c>
      <c r="H293">
        <v>120.58799999999999</v>
      </c>
      <c r="J293">
        <v>74.454800000000006</v>
      </c>
      <c r="L293">
        <v>84.399799999999999</v>
      </c>
      <c r="N293">
        <v>73.527500000000003</v>
      </c>
      <c r="P293">
        <v>46.373800000000003</v>
      </c>
      <c r="R293">
        <v>130.75200000000001</v>
      </c>
      <c r="S293">
        <f t="shared" si="36"/>
        <v>0</v>
      </c>
      <c r="T293">
        <f t="shared" si="37"/>
        <v>0.27093283582089556</v>
      </c>
      <c r="U293">
        <f t="shared" si="38"/>
        <v>0.78545945945945939</v>
      </c>
      <c r="V293">
        <f t="shared" si="39"/>
        <v>0.96740540540540532</v>
      </c>
      <c r="W293">
        <f t="shared" si="40"/>
        <v>1.0909250000000004</v>
      </c>
      <c r="X293">
        <f t="shared" si="41"/>
        <v>1.6714142857142857</v>
      </c>
      <c r="Y293">
        <f t="shared" si="42"/>
        <v>0.92727941176470596</v>
      </c>
      <c r="Z293">
        <f t="shared" si="43"/>
        <v>0.2881611111111112</v>
      </c>
      <c r="AA293">
        <f t="shared" si="44"/>
        <v>0.75019718865948293</v>
      </c>
    </row>
    <row r="294" spans="1:27" x14ac:dyDescent="0.2">
      <c r="A294">
        <v>131.20599999999999</v>
      </c>
      <c r="B294">
        <v>130.667</v>
      </c>
      <c r="D294">
        <v>135.321</v>
      </c>
      <c r="F294">
        <v>98.004000000000005</v>
      </c>
      <c r="H294">
        <v>110.437</v>
      </c>
      <c r="J294">
        <v>67.7256</v>
      </c>
      <c r="L294">
        <v>82.703100000000006</v>
      </c>
      <c r="N294">
        <v>70.554000000000002</v>
      </c>
      <c r="P294">
        <v>48.7151</v>
      </c>
      <c r="R294">
        <v>131.20599999999999</v>
      </c>
      <c r="S294">
        <f t="shared" si="36"/>
        <v>0.292939393939394</v>
      </c>
      <c r="T294">
        <f t="shared" si="37"/>
        <v>0.21135074626865671</v>
      </c>
      <c r="U294">
        <f t="shared" si="38"/>
        <v>0.8109189189189191</v>
      </c>
      <c r="V294">
        <f t="shared" si="39"/>
        <v>0.83022972972972975</v>
      </c>
      <c r="W294">
        <f t="shared" si="40"/>
        <v>0.67035</v>
      </c>
      <c r="X294">
        <f t="shared" si="41"/>
        <v>1.5502214285714291</v>
      </c>
      <c r="Y294">
        <f t="shared" si="42"/>
        <v>0.83982352941176475</v>
      </c>
      <c r="Z294">
        <f t="shared" si="43"/>
        <v>0.35319722222222222</v>
      </c>
      <c r="AA294">
        <f t="shared" si="44"/>
        <v>0.69487887113276448</v>
      </c>
    </row>
    <row r="295" spans="1:27" x14ac:dyDescent="0.2">
      <c r="A295">
        <v>131.66</v>
      </c>
      <c r="B295">
        <v>136.64599999999999</v>
      </c>
      <c r="D295">
        <v>129.71799999999999</v>
      </c>
      <c r="F295">
        <v>103.827</v>
      </c>
      <c r="H295">
        <v>98.138999999999996</v>
      </c>
      <c r="J295">
        <v>61.4056</v>
      </c>
      <c r="L295">
        <v>77.703199999999995</v>
      </c>
      <c r="N295">
        <v>72.549300000000002</v>
      </c>
      <c r="P295">
        <v>49.054499999999997</v>
      </c>
      <c r="R295">
        <v>131.66</v>
      </c>
      <c r="S295">
        <f t="shared" si="36"/>
        <v>0.47412121212121172</v>
      </c>
      <c r="T295">
        <f t="shared" si="37"/>
        <v>0.16953731343283573</v>
      </c>
      <c r="U295">
        <f t="shared" si="38"/>
        <v>0.9682972972972973</v>
      </c>
      <c r="V295">
        <f t="shared" si="39"/>
        <v>0.66404054054054051</v>
      </c>
      <c r="W295">
        <f t="shared" si="40"/>
        <v>0.27534999999999998</v>
      </c>
      <c r="X295">
        <f t="shared" si="41"/>
        <v>1.1930857142857139</v>
      </c>
      <c r="Y295">
        <f t="shared" si="42"/>
        <v>0.89850882352941186</v>
      </c>
      <c r="Z295">
        <f t="shared" si="43"/>
        <v>0.36262499999999992</v>
      </c>
      <c r="AA295">
        <f t="shared" si="44"/>
        <v>0.62569573765087627</v>
      </c>
    </row>
    <row r="296" spans="1:27" x14ac:dyDescent="0.2">
      <c r="A296">
        <v>132.114</v>
      </c>
      <c r="B296">
        <v>128.386</v>
      </c>
      <c r="D296">
        <v>122.255</v>
      </c>
      <c r="F296">
        <v>97.751000000000005</v>
      </c>
      <c r="H296">
        <v>92.325000000000003</v>
      </c>
      <c r="J296">
        <v>69.4803</v>
      </c>
      <c r="L296">
        <v>75.677199999999999</v>
      </c>
      <c r="N296">
        <v>80.190299999999993</v>
      </c>
      <c r="P296">
        <v>49.06</v>
      </c>
      <c r="R296">
        <v>132.114</v>
      </c>
      <c r="S296">
        <f t="shared" si="36"/>
        <v>0.22381818181818169</v>
      </c>
      <c r="T296">
        <f t="shared" si="37"/>
        <v>0.11384328358208952</v>
      </c>
      <c r="U296">
        <f t="shared" si="38"/>
        <v>0.80408108108108123</v>
      </c>
      <c r="V296">
        <f t="shared" si="39"/>
        <v>0.58547297297297296</v>
      </c>
      <c r="W296">
        <f t="shared" si="40"/>
        <v>0.78001874999999998</v>
      </c>
      <c r="X296">
        <f t="shared" si="41"/>
        <v>1.0483714285714285</v>
      </c>
      <c r="Y296">
        <f t="shared" si="42"/>
        <v>1.1232441176470587</v>
      </c>
      <c r="Z296">
        <f t="shared" si="43"/>
        <v>0.36277777777777787</v>
      </c>
      <c r="AA296">
        <f t="shared" si="44"/>
        <v>0.63020344918132376</v>
      </c>
    </row>
    <row r="297" spans="1:27" x14ac:dyDescent="0.2">
      <c r="A297">
        <v>132.56800000000001</v>
      </c>
      <c r="B297">
        <v>131.48699999999999</v>
      </c>
      <c r="D297">
        <v>119.876</v>
      </c>
      <c r="F297">
        <v>92.787999999999997</v>
      </c>
      <c r="H297">
        <v>98.661000000000001</v>
      </c>
      <c r="J297">
        <v>82.671599999999998</v>
      </c>
      <c r="L297">
        <v>74.755399999999995</v>
      </c>
      <c r="N297">
        <v>78.155100000000004</v>
      </c>
      <c r="P297">
        <v>52.680300000000003</v>
      </c>
      <c r="R297">
        <v>132.56800000000001</v>
      </c>
      <c r="S297">
        <f t="shared" si="36"/>
        <v>0.31778787878787862</v>
      </c>
      <c r="T297">
        <f t="shared" si="37"/>
        <v>9.6089552238806011E-2</v>
      </c>
      <c r="U297">
        <f t="shared" si="38"/>
        <v>0.66994594594594581</v>
      </c>
      <c r="V297">
        <f t="shared" si="39"/>
        <v>0.67109459459459464</v>
      </c>
      <c r="W297">
        <f t="shared" si="40"/>
        <v>1.6044749999999999</v>
      </c>
      <c r="X297">
        <f t="shared" si="41"/>
        <v>0.98252857142857108</v>
      </c>
      <c r="Y297">
        <f t="shared" si="42"/>
        <v>1.0633852941176472</v>
      </c>
      <c r="Z297">
        <f t="shared" si="43"/>
        <v>0.46334166666666676</v>
      </c>
      <c r="AA297">
        <f t="shared" si="44"/>
        <v>0.73358106297251369</v>
      </c>
    </row>
    <row r="298" spans="1:27" x14ac:dyDescent="0.2">
      <c r="A298">
        <v>133.02199999999999</v>
      </c>
      <c r="B298">
        <v>135.37</v>
      </c>
      <c r="D298">
        <v>110.905</v>
      </c>
      <c r="F298">
        <v>90.376999999999995</v>
      </c>
      <c r="H298">
        <v>120.768</v>
      </c>
      <c r="J298">
        <v>81.994500000000002</v>
      </c>
      <c r="L298">
        <v>72.4114</v>
      </c>
      <c r="N298">
        <v>70.205799999999996</v>
      </c>
      <c r="P298">
        <v>51.828400000000002</v>
      </c>
      <c r="R298">
        <v>133.02199999999999</v>
      </c>
      <c r="S298">
        <f t="shared" si="36"/>
        <v>0.43545454545454559</v>
      </c>
      <c r="T298">
        <f t="shared" si="37"/>
        <v>2.9141791044776127E-2</v>
      </c>
      <c r="U298">
        <f t="shared" si="38"/>
        <v>0.60478378378378361</v>
      </c>
      <c r="V298">
        <f t="shared" si="39"/>
        <v>0.96983783783783784</v>
      </c>
      <c r="W298">
        <f t="shared" si="40"/>
        <v>1.5621562500000001</v>
      </c>
      <c r="X298">
        <f t="shared" si="41"/>
        <v>0.81510000000000005</v>
      </c>
      <c r="Y298">
        <f t="shared" si="42"/>
        <v>0.82958235294117633</v>
      </c>
      <c r="Z298">
        <f t="shared" si="43"/>
        <v>0.43967777777777783</v>
      </c>
      <c r="AA298">
        <f t="shared" si="44"/>
        <v>0.71071679235498719</v>
      </c>
    </row>
    <row r="299" spans="1:27" x14ac:dyDescent="0.2">
      <c r="A299">
        <v>133.476</v>
      </c>
      <c r="B299">
        <v>125.504</v>
      </c>
      <c r="D299">
        <v>104.05500000000001</v>
      </c>
      <c r="F299">
        <v>88.481999999999999</v>
      </c>
      <c r="H299">
        <v>132.25200000000001</v>
      </c>
      <c r="J299">
        <v>76.986400000000003</v>
      </c>
      <c r="L299">
        <v>66.864400000000003</v>
      </c>
      <c r="N299">
        <v>69.622699999999995</v>
      </c>
      <c r="P299">
        <v>51.926699999999997</v>
      </c>
      <c r="R299">
        <v>133.476</v>
      </c>
      <c r="S299">
        <f t="shared" si="36"/>
        <v>0.13648484848484863</v>
      </c>
      <c r="T299">
        <f t="shared" si="37"/>
        <v>0</v>
      </c>
      <c r="U299">
        <f t="shared" si="38"/>
        <v>0.55356756756756753</v>
      </c>
      <c r="V299">
        <f t="shared" si="39"/>
        <v>1.1250270270270271</v>
      </c>
      <c r="W299">
        <f t="shared" si="40"/>
        <v>1.2491500000000002</v>
      </c>
      <c r="X299">
        <f t="shared" si="41"/>
        <v>0.41888571428571453</v>
      </c>
      <c r="Y299">
        <f t="shared" si="42"/>
        <v>0.81243235294117633</v>
      </c>
      <c r="Z299">
        <f t="shared" si="43"/>
        <v>0.44240833333333324</v>
      </c>
      <c r="AA299">
        <f t="shared" si="44"/>
        <v>0.59224448045495837</v>
      </c>
    </row>
    <row r="300" spans="1:27" x14ac:dyDescent="0.2">
      <c r="A300">
        <v>133.93</v>
      </c>
      <c r="B300">
        <v>110.1</v>
      </c>
      <c r="D300">
        <v>105.539</v>
      </c>
      <c r="F300">
        <v>82.748000000000005</v>
      </c>
      <c r="H300">
        <v>125.215</v>
      </c>
      <c r="J300">
        <v>63.221899999999998</v>
      </c>
      <c r="L300">
        <v>63.985900000000001</v>
      </c>
      <c r="N300">
        <v>63.405900000000003</v>
      </c>
      <c r="P300">
        <v>49.319400000000002</v>
      </c>
      <c r="R300">
        <v>133.93</v>
      </c>
      <c r="S300">
        <f t="shared" si="36"/>
        <v>0</v>
      </c>
      <c r="T300">
        <f t="shared" si="37"/>
        <v>0</v>
      </c>
      <c r="U300">
        <f t="shared" si="38"/>
        <v>0.39859459459459473</v>
      </c>
      <c r="V300">
        <f t="shared" si="39"/>
        <v>1.0299324324324324</v>
      </c>
      <c r="W300">
        <f t="shared" si="40"/>
        <v>0.38886874999999987</v>
      </c>
      <c r="X300">
        <f t="shared" si="41"/>
        <v>0.21327857142857148</v>
      </c>
      <c r="Y300">
        <f t="shared" si="42"/>
        <v>0.62958529411764719</v>
      </c>
      <c r="Z300">
        <f t="shared" si="43"/>
        <v>0.36998333333333339</v>
      </c>
      <c r="AA300">
        <f t="shared" si="44"/>
        <v>0.37878037198832237</v>
      </c>
    </row>
    <row r="301" spans="1:27" x14ac:dyDescent="0.2">
      <c r="A301">
        <v>134.38399999999999</v>
      </c>
      <c r="B301">
        <v>99.177000000000007</v>
      </c>
      <c r="D301">
        <v>120.36799999999999</v>
      </c>
      <c r="F301">
        <v>80.153999999999996</v>
      </c>
      <c r="H301">
        <v>122.563</v>
      </c>
      <c r="J301">
        <v>50.142400000000002</v>
      </c>
      <c r="L301">
        <v>59.888399999999997</v>
      </c>
      <c r="N301">
        <v>51.453600000000002</v>
      </c>
      <c r="P301">
        <v>47.243000000000002</v>
      </c>
      <c r="R301">
        <v>134.38399999999999</v>
      </c>
      <c r="S301">
        <f t="shared" si="36"/>
        <v>0</v>
      </c>
      <c r="T301">
        <f t="shared" si="37"/>
        <v>9.9761194029850703E-2</v>
      </c>
      <c r="U301">
        <f t="shared" si="38"/>
        <v>0.32848648648648637</v>
      </c>
      <c r="V301">
        <f t="shared" si="39"/>
        <v>0.99409459459459459</v>
      </c>
      <c r="W301">
        <f t="shared" si="40"/>
        <v>0</v>
      </c>
      <c r="X301">
        <f t="shared" si="41"/>
        <v>0</v>
      </c>
      <c r="Y301">
        <f t="shared" si="42"/>
        <v>0.27804705882352948</v>
      </c>
      <c r="Z301">
        <f t="shared" si="43"/>
        <v>0.31230555555555561</v>
      </c>
      <c r="AA301">
        <f t="shared" si="44"/>
        <v>0.25158686118625212</v>
      </c>
    </row>
    <row r="302" spans="1:27" x14ac:dyDescent="0.2">
      <c r="A302">
        <v>134.83799999999999</v>
      </c>
      <c r="B302">
        <v>96.096999999999994</v>
      </c>
      <c r="D302">
        <v>128.94499999999999</v>
      </c>
      <c r="F302">
        <v>75.86</v>
      </c>
      <c r="H302">
        <v>123.809</v>
      </c>
      <c r="J302">
        <v>48.162700000000001</v>
      </c>
      <c r="L302">
        <v>55.865499999999997</v>
      </c>
      <c r="N302">
        <v>46.154400000000003</v>
      </c>
      <c r="P302">
        <v>46.143999999999998</v>
      </c>
      <c r="R302">
        <v>134.83799999999999</v>
      </c>
      <c r="S302">
        <f t="shared" si="36"/>
        <v>0</v>
      </c>
      <c r="T302">
        <f t="shared" si="37"/>
        <v>0.16376865671641785</v>
      </c>
      <c r="U302">
        <f t="shared" si="38"/>
        <v>0.21243243243243243</v>
      </c>
      <c r="V302">
        <f t="shared" si="39"/>
        <v>1.0109324324324325</v>
      </c>
      <c r="W302">
        <f t="shared" si="40"/>
        <v>0</v>
      </c>
      <c r="X302">
        <f t="shared" si="41"/>
        <v>0</v>
      </c>
      <c r="Y302">
        <f t="shared" si="42"/>
        <v>0.12218823529411772</v>
      </c>
      <c r="Z302">
        <f t="shared" si="43"/>
        <v>0.28177777777777774</v>
      </c>
      <c r="AA302">
        <f t="shared" si="44"/>
        <v>0.22388744183164727</v>
      </c>
    </row>
    <row r="303" spans="1:27" x14ac:dyDescent="0.2">
      <c r="A303">
        <v>135.292</v>
      </c>
      <c r="B303">
        <v>101.953</v>
      </c>
      <c r="D303">
        <v>126.595</v>
      </c>
      <c r="F303">
        <v>79.718000000000004</v>
      </c>
      <c r="H303">
        <v>119.532</v>
      </c>
      <c r="J303">
        <v>54.54</v>
      </c>
      <c r="L303">
        <v>53.064799999999998</v>
      </c>
      <c r="N303">
        <v>40.210500000000003</v>
      </c>
      <c r="P303">
        <v>45.080100000000002</v>
      </c>
      <c r="R303">
        <v>135.292</v>
      </c>
      <c r="S303">
        <f t="shared" si="36"/>
        <v>0</v>
      </c>
      <c r="T303">
        <f t="shared" si="37"/>
        <v>0.14623134328358209</v>
      </c>
      <c r="U303">
        <f t="shared" si="38"/>
        <v>0.31670270270270279</v>
      </c>
      <c r="V303">
        <f t="shared" si="39"/>
        <v>0.95313513513513504</v>
      </c>
      <c r="W303">
        <f t="shared" si="40"/>
        <v>0</v>
      </c>
      <c r="X303">
        <f t="shared" si="41"/>
        <v>0</v>
      </c>
      <c r="Y303">
        <f t="shared" si="42"/>
        <v>0</v>
      </c>
      <c r="Z303">
        <f t="shared" si="43"/>
        <v>0.25222500000000003</v>
      </c>
      <c r="AA303">
        <f t="shared" si="44"/>
        <v>0.2085367726401775</v>
      </c>
    </row>
    <row r="304" spans="1:27" x14ac:dyDescent="0.2">
      <c r="A304">
        <v>135.74600000000001</v>
      </c>
      <c r="B304">
        <v>111.301</v>
      </c>
      <c r="D304">
        <v>119.08199999999999</v>
      </c>
      <c r="F304">
        <v>87.561999999999998</v>
      </c>
      <c r="H304">
        <v>121.205</v>
      </c>
      <c r="J304">
        <v>56.863100000000003</v>
      </c>
      <c r="L304">
        <v>48.081899999999997</v>
      </c>
      <c r="N304">
        <v>43.856200000000001</v>
      </c>
      <c r="P304">
        <v>45.202399999999997</v>
      </c>
      <c r="R304">
        <v>135.74600000000001</v>
      </c>
      <c r="S304">
        <f t="shared" si="36"/>
        <v>0</v>
      </c>
      <c r="T304">
        <f t="shared" si="37"/>
        <v>9.0164179104477563E-2</v>
      </c>
      <c r="U304">
        <f t="shared" si="38"/>
        <v>0.52870270270270259</v>
      </c>
      <c r="V304">
        <f t="shared" si="39"/>
        <v>0.97574324324324324</v>
      </c>
      <c r="W304">
        <f t="shared" si="40"/>
        <v>0</v>
      </c>
      <c r="X304">
        <f t="shared" si="41"/>
        <v>0</v>
      </c>
      <c r="Y304">
        <f t="shared" si="42"/>
        <v>5.4594117647058855E-2</v>
      </c>
      <c r="Z304">
        <f t="shared" si="43"/>
        <v>0.25562222222222214</v>
      </c>
      <c r="AA304">
        <f t="shared" si="44"/>
        <v>0.23810330811496305</v>
      </c>
    </row>
    <row r="305" spans="1:27" x14ac:dyDescent="0.2">
      <c r="A305">
        <v>136.19999999999999</v>
      </c>
      <c r="B305">
        <v>116.589</v>
      </c>
      <c r="D305">
        <v>104.13500000000001</v>
      </c>
      <c r="F305">
        <v>92.668999999999997</v>
      </c>
      <c r="H305">
        <v>128.822</v>
      </c>
      <c r="J305">
        <v>55.893300000000004</v>
      </c>
      <c r="L305">
        <v>49.689700000000002</v>
      </c>
      <c r="N305">
        <v>49.099899999999998</v>
      </c>
      <c r="P305">
        <v>41.297400000000003</v>
      </c>
      <c r="R305">
        <v>136.19999999999999</v>
      </c>
      <c r="S305">
        <f t="shared" si="36"/>
        <v>0</v>
      </c>
      <c r="T305">
        <f t="shared" si="37"/>
        <v>0</v>
      </c>
      <c r="U305">
        <f t="shared" si="38"/>
        <v>0.66672972972972966</v>
      </c>
      <c r="V305">
        <f t="shared" si="39"/>
        <v>1.0786756756756757</v>
      </c>
      <c r="W305">
        <f t="shared" si="40"/>
        <v>0</v>
      </c>
      <c r="X305">
        <f t="shared" si="41"/>
        <v>0</v>
      </c>
      <c r="Y305">
        <f t="shared" si="42"/>
        <v>0.20882058823529406</v>
      </c>
      <c r="Z305">
        <f t="shared" si="43"/>
        <v>0.14715000000000009</v>
      </c>
      <c r="AA305">
        <f t="shared" si="44"/>
        <v>0.26267199920508744</v>
      </c>
    </row>
    <row r="306" spans="1:27" x14ac:dyDescent="0.2">
      <c r="A306">
        <v>136.654</v>
      </c>
      <c r="B306">
        <v>123.245</v>
      </c>
      <c r="D306">
        <v>93.27</v>
      </c>
      <c r="F306">
        <v>96.421999999999997</v>
      </c>
      <c r="H306">
        <v>138.27699999999999</v>
      </c>
      <c r="J306">
        <v>52.1997</v>
      </c>
      <c r="L306">
        <v>61.832099999999997</v>
      </c>
      <c r="N306">
        <v>55.817300000000003</v>
      </c>
      <c r="P306">
        <v>38.424999999999997</v>
      </c>
      <c r="R306">
        <v>136.654</v>
      </c>
      <c r="S306">
        <f t="shared" si="36"/>
        <v>6.8030303030303163E-2</v>
      </c>
      <c r="T306">
        <f t="shared" si="37"/>
        <v>0</v>
      </c>
      <c r="U306">
        <f t="shared" si="38"/>
        <v>0.76816216216216204</v>
      </c>
      <c r="V306">
        <f t="shared" si="39"/>
        <v>1.2064459459459458</v>
      </c>
      <c r="W306">
        <f t="shared" si="40"/>
        <v>0</v>
      </c>
      <c r="X306">
        <f t="shared" si="41"/>
        <v>5.9435714285714071E-2</v>
      </c>
      <c r="Y306">
        <f t="shared" si="42"/>
        <v>0.40639117647058831</v>
      </c>
      <c r="Z306">
        <f t="shared" si="43"/>
        <v>6.7361111111111038E-2</v>
      </c>
      <c r="AA306">
        <f t="shared" si="44"/>
        <v>0.3219783016257281</v>
      </c>
    </row>
    <row r="307" spans="1:27" x14ac:dyDescent="0.2">
      <c r="A307">
        <v>137.108</v>
      </c>
      <c r="B307">
        <v>123.688</v>
      </c>
      <c r="D307">
        <v>81.341999999999999</v>
      </c>
      <c r="F307">
        <v>106.926</v>
      </c>
      <c r="H307">
        <v>135.185</v>
      </c>
      <c r="J307">
        <v>44.181100000000001</v>
      </c>
      <c r="L307">
        <v>79.860900000000001</v>
      </c>
      <c r="N307">
        <v>57.825000000000003</v>
      </c>
      <c r="P307">
        <v>36.284300000000002</v>
      </c>
      <c r="R307">
        <v>137.108</v>
      </c>
      <c r="S307">
        <f t="shared" si="36"/>
        <v>8.1454545454545529E-2</v>
      </c>
      <c r="T307">
        <f t="shared" si="37"/>
        <v>0</v>
      </c>
      <c r="U307">
        <f t="shared" si="38"/>
        <v>1.0520540540540542</v>
      </c>
      <c r="V307">
        <f t="shared" si="39"/>
        <v>1.1646621621621622</v>
      </c>
      <c r="W307">
        <f t="shared" si="40"/>
        <v>0</v>
      </c>
      <c r="X307">
        <f t="shared" si="41"/>
        <v>1.3472071428571428</v>
      </c>
      <c r="Y307">
        <f t="shared" si="42"/>
        <v>0.4654411764705883</v>
      </c>
      <c r="Z307">
        <f t="shared" si="43"/>
        <v>7.8972222222222707E-3</v>
      </c>
      <c r="AA307">
        <f t="shared" si="44"/>
        <v>0.51483953790258952</v>
      </c>
    </row>
    <row r="308" spans="1:27" x14ac:dyDescent="0.2">
      <c r="A308">
        <v>137.56200000000001</v>
      </c>
      <c r="B308">
        <v>117.66800000000001</v>
      </c>
      <c r="D308">
        <v>69.445999999999998</v>
      </c>
      <c r="F308">
        <v>111.473</v>
      </c>
      <c r="H308">
        <v>119.92</v>
      </c>
      <c r="J308">
        <v>36.940199999999997</v>
      </c>
      <c r="L308">
        <v>93.572299999999998</v>
      </c>
      <c r="N308">
        <v>62.351599999999998</v>
      </c>
      <c r="P308">
        <v>31.230499999999999</v>
      </c>
      <c r="R308">
        <v>137.56200000000001</v>
      </c>
      <c r="S308">
        <f t="shared" si="36"/>
        <v>0</v>
      </c>
      <c r="T308">
        <f t="shared" si="37"/>
        <v>0</v>
      </c>
      <c r="U308">
        <f t="shared" si="38"/>
        <v>1.1749459459459459</v>
      </c>
      <c r="V308">
        <f t="shared" si="39"/>
        <v>0.95837837837837836</v>
      </c>
      <c r="W308">
        <f t="shared" si="40"/>
        <v>0</v>
      </c>
      <c r="X308">
        <f t="shared" si="41"/>
        <v>2.3265928571428569</v>
      </c>
      <c r="Y308">
        <f t="shared" si="42"/>
        <v>0.59857647058823527</v>
      </c>
      <c r="Z308">
        <f t="shared" si="43"/>
        <v>0</v>
      </c>
      <c r="AA308">
        <f t="shared" si="44"/>
        <v>0.63231170650692714</v>
      </c>
    </row>
    <row r="309" spans="1:27" x14ac:dyDescent="0.2">
      <c r="A309">
        <v>138.01599999999999</v>
      </c>
      <c r="B309">
        <v>128.73599999999999</v>
      </c>
      <c r="D309">
        <v>55.29</v>
      </c>
      <c r="F309">
        <v>110.98099999999999</v>
      </c>
      <c r="H309">
        <v>98.242000000000004</v>
      </c>
      <c r="J309">
        <v>44.2575</v>
      </c>
      <c r="L309">
        <v>96.918000000000006</v>
      </c>
      <c r="N309">
        <v>67.597899999999996</v>
      </c>
      <c r="P309">
        <v>28.6099</v>
      </c>
      <c r="R309">
        <v>138.01599999999999</v>
      </c>
      <c r="S309">
        <f t="shared" si="36"/>
        <v>0.23442424242424212</v>
      </c>
      <c r="T309">
        <f t="shared" si="37"/>
        <v>0</v>
      </c>
      <c r="U309">
        <f t="shared" si="38"/>
        <v>1.1616486486486486</v>
      </c>
      <c r="V309">
        <f t="shared" si="39"/>
        <v>0.66543243243243244</v>
      </c>
      <c r="W309">
        <f t="shared" si="40"/>
        <v>0</v>
      </c>
      <c r="X309">
        <f t="shared" si="41"/>
        <v>2.5655714285714288</v>
      </c>
      <c r="Y309">
        <f t="shared" si="42"/>
        <v>0.75287941176470574</v>
      </c>
      <c r="Z309">
        <f t="shared" si="43"/>
        <v>0</v>
      </c>
      <c r="AA309">
        <f t="shared" si="44"/>
        <v>0.67249452048018221</v>
      </c>
    </row>
    <row r="310" spans="1:27" x14ac:dyDescent="0.2">
      <c r="A310">
        <v>138.47</v>
      </c>
      <c r="B310">
        <v>121.02200000000001</v>
      </c>
      <c r="D310">
        <v>53.043999999999997</v>
      </c>
      <c r="F310">
        <v>100.50700000000001</v>
      </c>
      <c r="H310">
        <v>84.988</v>
      </c>
      <c r="J310">
        <v>60.117100000000001</v>
      </c>
      <c r="L310">
        <v>89.8</v>
      </c>
      <c r="N310">
        <v>69.757499999999993</v>
      </c>
      <c r="P310">
        <v>28.007899999999999</v>
      </c>
      <c r="R310">
        <v>138.47</v>
      </c>
      <c r="S310">
        <f t="shared" si="36"/>
        <v>6.6666666666683545E-4</v>
      </c>
      <c r="T310">
        <f t="shared" si="37"/>
        <v>0</v>
      </c>
      <c r="U310">
        <f t="shared" si="38"/>
        <v>0.87856756756756771</v>
      </c>
      <c r="V310">
        <f t="shared" si="39"/>
        <v>0.48632432432432432</v>
      </c>
      <c r="W310">
        <f t="shared" si="40"/>
        <v>0.19481875000000004</v>
      </c>
      <c r="X310">
        <f t="shared" si="41"/>
        <v>2.0571428571428569</v>
      </c>
      <c r="Y310">
        <f t="shared" si="42"/>
        <v>0.8163970588235292</v>
      </c>
      <c r="Z310">
        <f t="shared" si="43"/>
        <v>0</v>
      </c>
      <c r="AA310">
        <f t="shared" si="44"/>
        <v>0.55423965306561818</v>
      </c>
    </row>
    <row r="311" spans="1:27" x14ac:dyDescent="0.2">
      <c r="A311">
        <v>138.92400000000001</v>
      </c>
      <c r="B311">
        <v>117.575</v>
      </c>
      <c r="D311">
        <v>74.861999999999995</v>
      </c>
      <c r="F311">
        <v>89.52</v>
      </c>
      <c r="H311">
        <v>78.751000000000005</v>
      </c>
      <c r="J311">
        <v>74.681100000000001</v>
      </c>
      <c r="L311">
        <v>89.585800000000006</v>
      </c>
      <c r="N311">
        <v>70.268500000000003</v>
      </c>
      <c r="P311">
        <v>28.703600000000002</v>
      </c>
      <c r="R311">
        <v>138.92400000000001</v>
      </c>
      <c r="S311">
        <f t="shared" si="36"/>
        <v>0</v>
      </c>
      <c r="T311">
        <f t="shared" si="37"/>
        <v>0</v>
      </c>
      <c r="U311">
        <f t="shared" si="38"/>
        <v>0.58162162162162157</v>
      </c>
      <c r="V311">
        <f t="shared" si="39"/>
        <v>0.40204054054054061</v>
      </c>
      <c r="W311">
        <f t="shared" si="40"/>
        <v>1.10506875</v>
      </c>
      <c r="X311">
        <f t="shared" si="41"/>
        <v>2.0418428571428575</v>
      </c>
      <c r="Y311">
        <f t="shared" si="42"/>
        <v>0.83142647058823538</v>
      </c>
      <c r="Z311">
        <f t="shared" si="43"/>
        <v>0</v>
      </c>
      <c r="AA311">
        <f t="shared" si="44"/>
        <v>0.6202500299866569</v>
      </c>
    </row>
    <row r="312" spans="1:27" x14ac:dyDescent="0.2">
      <c r="A312">
        <v>139.37799999999999</v>
      </c>
      <c r="B312">
        <v>124.571</v>
      </c>
      <c r="D312">
        <v>110.122</v>
      </c>
      <c r="F312">
        <v>88.346000000000004</v>
      </c>
      <c r="H312">
        <v>80.072999999999993</v>
      </c>
      <c r="J312">
        <v>88.205699999999993</v>
      </c>
      <c r="L312">
        <v>94.212199999999996</v>
      </c>
      <c r="N312">
        <v>61.881700000000002</v>
      </c>
      <c r="P312">
        <v>28.1751</v>
      </c>
      <c r="R312">
        <v>139.37799999999999</v>
      </c>
      <c r="S312">
        <f t="shared" si="36"/>
        <v>0.10821212121212115</v>
      </c>
      <c r="T312">
        <f t="shared" si="37"/>
        <v>2.3298507462686566E-2</v>
      </c>
      <c r="U312">
        <f t="shared" si="38"/>
        <v>0.54989189189189203</v>
      </c>
      <c r="V312">
        <f t="shared" si="39"/>
        <v>0.41990540540540533</v>
      </c>
      <c r="W312">
        <f t="shared" si="40"/>
        <v>1.9503562499999996</v>
      </c>
      <c r="X312">
        <f t="shared" si="41"/>
        <v>2.3722999999999996</v>
      </c>
      <c r="Y312">
        <f t="shared" si="42"/>
        <v>0.58475588235294129</v>
      </c>
      <c r="Z312">
        <f t="shared" si="43"/>
        <v>0</v>
      </c>
      <c r="AA312">
        <f t="shared" si="44"/>
        <v>0.75109000729063069</v>
      </c>
    </row>
    <row r="313" spans="1:27" x14ac:dyDescent="0.2">
      <c r="A313">
        <v>139.83199999999999</v>
      </c>
      <c r="B313">
        <v>128.27500000000001</v>
      </c>
      <c r="D313">
        <v>138.33099999999999</v>
      </c>
      <c r="F313">
        <v>86.41</v>
      </c>
      <c r="H313">
        <v>77.233999999999995</v>
      </c>
      <c r="J313">
        <v>99.166899999999998</v>
      </c>
      <c r="L313">
        <v>100.43049999999999</v>
      </c>
      <c r="N313">
        <v>59.559800000000003</v>
      </c>
      <c r="P313">
        <v>26.717300000000002</v>
      </c>
      <c r="R313">
        <v>139.83199999999999</v>
      </c>
      <c r="S313">
        <f t="shared" si="36"/>
        <v>0.22045454545454563</v>
      </c>
      <c r="T313">
        <f t="shared" si="37"/>
        <v>0.23381343283582082</v>
      </c>
      <c r="U313">
        <f t="shared" si="38"/>
        <v>0.49756756756756748</v>
      </c>
      <c r="V313">
        <f t="shared" si="39"/>
        <v>0.38154054054054048</v>
      </c>
      <c r="W313">
        <f t="shared" si="40"/>
        <v>2.6354312499999999</v>
      </c>
      <c r="X313">
        <f t="shared" si="41"/>
        <v>2.8164642857142854</v>
      </c>
      <c r="Y313">
        <f t="shared" si="42"/>
        <v>0.51646470588235305</v>
      </c>
      <c r="Z313">
        <f t="shared" si="43"/>
        <v>0</v>
      </c>
      <c r="AA313">
        <f t="shared" si="44"/>
        <v>0.912717040999389</v>
      </c>
    </row>
    <row r="314" spans="1:27" x14ac:dyDescent="0.2">
      <c r="A314">
        <v>140.286</v>
      </c>
      <c r="B314">
        <v>130.691</v>
      </c>
      <c r="D314">
        <v>162.208</v>
      </c>
      <c r="F314">
        <v>77.787000000000006</v>
      </c>
      <c r="H314">
        <v>68.010999999999996</v>
      </c>
      <c r="J314">
        <v>103.58</v>
      </c>
      <c r="L314">
        <v>97.597099999999998</v>
      </c>
      <c r="N314">
        <v>59.251100000000001</v>
      </c>
      <c r="P314">
        <v>27.653500000000001</v>
      </c>
      <c r="R314">
        <v>140.286</v>
      </c>
      <c r="S314">
        <f t="shared" si="36"/>
        <v>0.29366666666666674</v>
      </c>
      <c r="T314">
        <f t="shared" si="37"/>
        <v>0.41199999999999998</v>
      </c>
      <c r="U314">
        <f t="shared" si="38"/>
        <v>0.26451351351351365</v>
      </c>
      <c r="V314">
        <f t="shared" si="39"/>
        <v>0.25690540540540535</v>
      </c>
      <c r="W314">
        <f t="shared" si="40"/>
        <v>2.9112499999999999</v>
      </c>
      <c r="X314">
        <f t="shared" si="41"/>
        <v>2.6140785714285713</v>
      </c>
      <c r="Y314">
        <f t="shared" si="42"/>
        <v>0.5073852941176471</v>
      </c>
      <c r="Z314">
        <f t="shared" si="43"/>
        <v>0</v>
      </c>
      <c r="AA314">
        <f t="shared" si="44"/>
        <v>0.9074749313914755</v>
      </c>
    </row>
    <row r="315" spans="1:27" x14ac:dyDescent="0.2">
      <c r="A315">
        <v>140.74</v>
      </c>
      <c r="B315">
        <v>125.379</v>
      </c>
      <c r="D315">
        <v>165.86500000000001</v>
      </c>
      <c r="F315">
        <v>66.308000000000007</v>
      </c>
      <c r="H315">
        <v>60.805</v>
      </c>
      <c r="J315">
        <v>95.710800000000006</v>
      </c>
      <c r="L315">
        <v>86.305000000000007</v>
      </c>
      <c r="N315">
        <v>62.035600000000002</v>
      </c>
      <c r="P315">
        <v>31.163699999999999</v>
      </c>
      <c r="R315">
        <v>140.74</v>
      </c>
      <c r="S315">
        <f t="shared" si="36"/>
        <v>0.13269696969696984</v>
      </c>
      <c r="T315">
        <f t="shared" si="37"/>
        <v>0.43929104477611947</v>
      </c>
      <c r="U315">
        <f t="shared" si="38"/>
        <v>0</v>
      </c>
      <c r="V315">
        <f t="shared" si="39"/>
        <v>0.15952702702702704</v>
      </c>
      <c r="W315">
        <f t="shared" si="40"/>
        <v>2.4194250000000004</v>
      </c>
      <c r="X315">
        <f t="shared" si="41"/>
        <v>1.8075000000000006</v>
      </c>
      <c r="Y315">
        <f t="shared" si="42"/>
        <v>0.58928235294117659</v>
      </c>
      <c r="Z315">
        <f t="shared" si="43"/>
        <v>0</v>
      </c>
      <c r="AA315">
        <f t="shared" si="44"/>
        <v>0.69346529930516165</v>
      </c>
    </row>
    <row r="316" spans="1:27" x14ac:dyDescent="0.2">
      <c r="A316">
        <v>141.19399999999999</v>
      </c>
      <c r="B316">
        <v>114.446</v>
      </c>
      <c r="D316">
        <v>160.91900000000001</v>
      </c>
      <c r="F316">
        <v>63.277000000000001</v>
      </c>
      <c r="H316">
        <v>59.709000000000003</v>
      </c>
      <c r="J316">
        <v>78.425700000000006</v>
      </c>
      <c r="L316">
        <v>71.569800000000001</v>
      </c>
      <c r="N316">
        <v>63.881599999999999</v>
      </c>
      <c r="P316">
        <v>34.194600000000001</v>
      </c>
      <c r="R316">
        <v>141.19399999999999</v>
      </c>
      <c r="S316">
        <f t="shared" si="36"/>
        <v>0</v>
      </c>
      <c r="T316">
        <f t="shared" si="37"/>
        <v>0.40238059701492546</v>
      </c>
      <c r="U316">
        <f t="shared" si="38"/>
        <v>0</v>
      </c>
      <c r="V316">
        <f t="shared" si="39"/>
        <v>0.14471621621621625</v>
      </c>
      <c r="W316">
        <f t="shared" si="40"/>
        <v>1.3391062500000004</v>
      </c>
      <c r="X316">
        <f t="shared" si="41"/>
        <v>0.75498571428571437</v>
      </c>
      <c r="Y316">
        <f t="shared" si="42"/>
        <v>0.64357647058823531</v>
      </c>
      <c r="Z316">
        <f t="shared" si="43"/>
        <v>0</v>
      </c>
      <c r="AA316">
        <f t="shared" si="44"/>
        <v>0.41059565601313652</v>
      </c>
    </row>
    <row r="317" spans="1:27" x14ac:dyDescent="0.2">
      <c r="A317">
        <v>141.648</v>
      </c>
      <c r="B317">
        <v>112.096</v>
      </c>
      <c r="D317">
        <v>152.31</v>
      </c>
      <c r="F317">
        <v>62.061</v>
      </c>
      <c r="H317">
        <v>60.744999999999997</v>
      </c>
      <c r="J317">
        <v>65.471800000000002</v>
      </c>
      <c r="L317">
        <v>59.587699999999998</v>
      </c>
      <c r="N317">
        <v>60.624200000000002</v>
      </c>
      <c r="P317">
        <v>35.458599999999997</v>
      </c>
      <c r="R317">
        <v>141.648</v>
      </c>
      <c r="S317">
        <f t="shared" si="36"/>
        <v>0</v>
      </c>
      <c r="T317">
        <f t="shared" si="37"/>
        <v>0.33813432835820895</v>
      </c>
      <c r="U317">
        <f t="shared" si="38"/>
        <v>0</v>
      </c>
      <c r="V317">
        <f t="shared" si="39"/>
        <v>0.15871621621621618</v>
      </c>
      <c r="W317">
        <f t="shared" si="40"/>
        <v>0.52948750000000011</v>
      </c>
      <c r="X317">
        <f t="shared" si="41"/>
        <v>0</v>
      </c>
      <c r="Y317">
        <f t="shared" si="42"/>
        <v>0.54777058823529412</v>
      </c>
      <c r="Z317">
        <f t="shared" si="43"/>
        <v>0</v>
      </c>
      <c r="AA317">
        <f t="shared" si="44"/>
        <v>0.19676357910121492</v>
      </c>
    </row>
    <row r="318" spans="1:27" x14ac:dyDescent="0.2">
      <c r="A318">
        <v>142.102</v>
      </c>
      <c r="B318">
        <v>102.05500000000001</v>
      </c>
      <c r="D318">
        <v>138.26400000000001</v>
      </c>
      <c r="F318">
        <v>61.017000000000003</v>
      </c>
      <c r="H318">
        <v>61.055999999999997</v>
      </c>
      <c r="J318">
        <v>60.950600000000001</v>
      </c>
      <c r="L318">
        <v>54.233699999999999</v>
      </c>
      <c r="N318">
        <v>68.698899999999995</v>
      </c>
      <c r="P318">
        <v>34.732300000000002</v>
      </c>
      <c r="R318">
        <v>142.102</v>
      </c>
      <c r="S318">
        <f t="shared" si="36"/>
        <v>0</v>
      </c>
      <c r="T318">
        <f t="shared" si="37"/>
        <v>0.23331343283582098</v>
      </c>
      <c r="U318">
        <f t="shared" si="38"/>
        <v>0</v>
      </c>
      <c r="V318">
        <f t="shared" si="39"/>
        <v>0.16291891891891888</v>
      </c>
      <c r="W318">
        <f t="shared" si="40"/>
        <v>0.24691250000000009</v>
      </c>
      <c r="X318">
        <f t="shared" si="41"/>
        <v>0</v>
      </c>
      <c r="Y318">
        <f t="shared" si="42"/>
        <v>0.78526176470588216</v>
      </c>
      <c r="Z318">
        <f t="shared" si="43"/>
        <v>0</v>
      </c>
      <c r="AA318">
        <f t="shared" si="44"/>
        <v>0.17855082705757777</v>
      </c>
    </row>
    <row r="319" spans="1:27" x14ac:dyDescent="0.2">
      <c r="A319">
        <v>142.55600000000001</v>
      </c>
      <c r="B319">
        <v>95.04</v>
      </c>
      <c r="D319">
        <v>134.30799999999999</v>
      </c>
      <c r="F319">
        <v>65.105999999999995</v>
      </c>
      <c r="H319">
        <v>62.093000000000004</v>
      </c>
      <c r="J319">
        <v>58.015500000000003</v>
      </c>
      <c r="L319">
        <v>52.008000000000003</v>
      </c>
      <c r="N319">
        <v>73.425600000000003</v>
      </c>
      <c r="P319">
        <v>39.431600000000003</v>
      </c>
      <c r="R319">
        <v>142.55600000000001</v>
      </c>
      <c r="S319">
        <f t="shared" si="36"/>
        <v>0</v>
      </c>
      <c r="T319">
        <f t="shared" si="37"/>
        <v>0.20379104477611934</v>
      </c>
      <c r="U319">
        <f t="shared" si="38"/>
        <v>0</v>
      </c>
      <c r="V319">
        <f t="shared" si="39"/>
        <v>0.17693243243243248</v>
      </c>
      <c r="W319">
        <f t="shared" si="40"/>
        <v>6.3468750000000185E-2</v>
      </c>
      <c r="X319">
        <f t="shared" si="41"/>
        <v>0</v>
      </c>
      <c r="Y319">
        <f t="shared" si="42"/>
        <v>0.92428235294117655</v>
      </c>
      <c r="Z319">
        <f t="shared" si="43"/>
        <v>9.5322222222222308E-2</v>
      </c>
      <c r="AA319">
        <f t="shared" si="44"/>
        <v>0.18297460029649387</v>
      </c>
    </row>
    <row r="320" spans="1:27" x14ac:dyDescent="0.2">
      <c r="A320">
        <v>143.01</v>
      </c>
      <c r="B320">
        <v>80.358999999999995</v>
      </c>
      <c r="D320">
        <v>131.161</v>
      </c>
      <c r="F320">
        <v>74.701999999999998</v>
      </c>
      <c r="H320">
        <v>63.292000000000002</v>
      </c>
      <c r="J320">
        <v>67.337299999999999</v>
      </c>
      <c r="L320">
        <v>53.162599999999998</v>
      </c>
      <c r="N320">
        <v>77.718400000000003</v>
      </c>
      <c r="P320">
        <v>39.817799999999998</v>
      </c>
      <c r="R320">
        <v>143.01</v>
      </c>
      <c r="S320">
        <f t="shared" si="36"/>
        <v>0</v>
      </c>
      <c r="T320">
        <f t="shared" si="37"/>
        <v>0.18030597014925373</v>
      </c>
      <c r="U320">
        <f t="shared" si="38"/>
        <v>0.18113513513513507</v>
      </c>
      <c r="V320">
        <f t="shared" si="39"/>
        <v>0.19313513513513517</v>
      </c>
      <c r="W320">
        <f t="shared" si="40"/>
        <v>0.64608124999999994</v>
      </c>
      <c r="X320">
        <f t="shared" si="41"/>
        <v>0</v>
      </c>
      <c r="Y320">
        <f t="shared" si="42"/>
        <v>1.0505411764705883</v>
      </c>
      <c r="Z320">
        <f t="shared" si="43"/>
        <v>0.10604999999999995</v>
      </c>
      <c r="AA320">
        <f t="shared" si="44"/>
        <v>0.29465608336126398</v>
      </c>
    </row>
    <row r="321" spans="1:27" x14ac:dyDescent="0.2">
      <c r="A321">
        <v>143.464</v>
      </c>
      <c r="B321">
        <v>84.409000000000006</v>
      </c>
      <c r="D321">
        <v>127.80200000000001</v>
      </c>
      <c r="F321">
        <v>87.257000000000005</v>
      </c>
      <c r="H321">
        <v>63.512</v>
      </c>
      <c r="J321">
        <v>80.093299999999999</v>
      </c>
      <c r="L321">
        <v>51.842599999999997</v>
      </c>
      <c r="N321">
        <v>74.4191</v>
      </c>
      <c r="P321">
        <v>38.565800000000003</v>
      </c>
      <c r="R321">
        <v>143.464</v>
      </c>
      <c r="S321">
        <f t="shared" si="36"/>
        <v>0</v>
      </c>
      <c r="T321">
        <f t="shared" si="37"/>
        <v>0.1552388059701493</v>
      </c>
      <c r="U321">
        <f t="shared" si="38"/>
        <v>0.52045945945945959</v>
      </c>
      <c r="V321">
        <f t="shared" si="39"/>
        <v>0.19610810810810811</v>
      </c>
      <c r="W321">
        <f t="shared" si="40"/>
        <v>1.44333125</v>
      </c>
      <c r="X321">
        <f t="shared" si="41"/>
        <v>0</v>
      </c>
      <c r="Y321">
        <f t="shared" si="42"/>
        <v>0.95350294117647061</v>
      </c>
      <c r="Z321">
        <f t="shared" si="43"/>
        <v>7.1272222222222306E-2</v>
      </c>
      <c r="AA321">
        <f t="shared" si="44"/>
        <v>0.41748909836705128</v>
      </c>
    </row>
    <row r="322" spans="1:27" x14ac:dyDescent="0.2">
      <c r="A322">
        <v>143.91800000000001</v>
      </c>
      <c r="B322">
        <v>92.322999999999993</v>
      </c>
      <c r="D322">
        <v>151.393</v>
      </c>
      <c r="F322">
        <v>93.585999999999999</v>
      </c>
      <c r="H322">
        <v>75.418999999999997</v>
      </c>
      <c r="J322">
        <v>89.843699999999998</v>
      </c>
      <c r="L322">
        <v>48.246099999999998</v>
      </c>
      <c r="N322">
        <v>69.798500000000004</v>
      </c>
      <c r="P322">
        <v>41.575699999999998</v>
      </c>
      <c r="R322">
        <v>143.91800000000001</v>
      </c>
      <c r="S322">
        <f t="shared" si="36"/>
        <v>0</v>
      </c>
      <c r="T322">
        <f t="shared" si="37"/>
        <v>0.33129104477611943</v>
      </c>
      <c r="U322">
        <f t="shared" si="38"/>
        <v>0.69151351351351342</v>
      </c>
      <c r="V322">
        <f t="shared" si="39"/>
        <v>0.35701351351351346</v>
      </c>
      <c r="W322">
        <f t="shared" si="40"/>
        <v>2.0527312499999999</v>
      </c>
      <c r="X322">
        <f t="shared" si="41"/>
        <v>0</v>
      </c>
      <c r="Y322">
        <f t="shared" si="42"/>
        <v>0.8176029411764707</v>
      </c>
      <c r="Z322">
        <f t="shared" si="43"/>
        <v>0.15488055555555549</v>
      </c>
      <c r="AA322">
        <f t="shared" si="44"/>
        <v>0.55062910231689655</v>
      </c>
    </row>
    <row r="323" spans="1:27" x14ac:dyDescent="0.2">
      <c r="A323">
        <v>144.37200000000001</v>
      </c>
      <c r="B323">
        <v>111.846</v>
      </c>
      <c r="D323">
        <v>171.19800000000001</v>
      </c>
      <c r="F323">
        <v>102.96899999999999</v>
      </c>
      <c r="H323">
        <v>84.641000000000005</v>
      </c>
      <c r="J323">
        <v>89.295599999999993</v>
      </c>
      <c r="L323">
        <v>50.144199999999998</v>
      </c>
      <c r="N323">
        <v>62.448300000000003</v>
      </c>
      <c r="P323">
        <v>41.594499999999996</v>
      </c>
      <c r="R323">
        <v>144.37200000000001</v>
      </c>
      <c r="S323">
        <f t="shared" si="36"/>
        <v>0</v>
      </c>
      <c r="T323">
        <f t="shared" si="37"/>
        <v>0.479089552238806</v>
      </c>
      <c r="U323">
        <f t="shared" si="38"/>
        <v>0.94510810810810797</v>
      </c>
      <c r="V323">
        <f t="shared" si="39"/>
        <v>0.48163513513513523</v>
      </c>
      <c r="W323">
        <f t="shared" si="40"/>
        <v>2.0184749999999996</v>
      </c>
      <c r="X323">
        <f t="shared" si="41"/>
        <v>0</v>
      </c>
      <c r="Y323">
        <f t="shared" si="42"/>
        <v>0.60142058823529421</v>
      </c>
      <c r="Z323">
        <f t="shared" si="43"/>
        <v>0.15540277777777767</v>
      </c>
      <c r="AA323">
        <f t="shared" si="44"/>
        <v>0.58514139518689012</v>
      </c>
    </row>
    <row r="324" spans="1:27" x14ac:dyDescent="0.2">
      <c r="A324">
        <v>144.82599999999999</v>
      </c>
      <c r="B324">
        <v>124.715</v>
      </c>
      <c r="D324">
        <v>187.61099999999999</v>
      </c>
      <c r="F324">
        <v>113.20099999999999</v>
      </c>
      <c r="H324">
        <v>92.203999999999994</v>
      </c>
      <c r="J324">
        <v>78.415499999999994</v>
      </c>
      <c r="L324">
        <v>56.242400000000004</v>
      </c>
      <c r="N324">
        <v>69.329300000000003</v>
      </c>
      <c r="P324">
        <v>40.525399999999998</v>
      </c>
      <c r="R324">
        <v>144.82599999999999</v>
      </c>
      <c r="S324">
        <f t="shared" si="36"/>
        <v>0.11257575757575768</v>
      </c>
      <c r="T324">
        <f t="shared" si="37"/>
        <v>0.60157462686567154</v>
      </c>
      <c r="U324">
        <f t="shared" si="38"/>
        <v>1.2216486486486484</v>
      </c>
      <c r="V324">
        <f t="shared" si="39"/>
        <v>0.58383783783783771</v>
      </c>
      <c r="W324">
        <f t="shared" si="40"/>
        <v>1.3384687499999997</v>
      </c>
      <c r="X324">
        <f t="shared" si="41"/>
        <v>0</v>
      </c>
      <c r="Y324">
        <f t="shared" si="42"/>
        <v>0.80380294117647066</v>
      </c>
      <c r="Z324">
        <f t="shared" si="43"/>
        <v>0.12570555555555549</v>
      </c>
      <c r="AA324">
        <f t="shared" si="44"/>
        <v>0.59845176470749262</v>
      </c>
    </row>
    <row r="325" spans="1:27" x14ac:dyDescent="0.2">
      <c r="A325">
        <v>145.28</v>
      </c>
      <c r="B325">
        <v>125.928</v>
      </c>
      <c r="D325">
        <v>193.09399999999999</v>
      </c>
      <c r="F325">
        <v>108.569</v>
      </c>
      <c r="H325">
        <v>98.576999999999998</v>
      </c>
      <c r="J325">
        <v>64.059200000000004</v>
      </c>
      <c r="L325">
        <v>56.236400000000003</v>
      </c>
      <c r="N325">
        <v>76.397000000000006</v>
      </c>
      <c r="P325">
        <v>37.899500000000003</v>
      </c>
      <c r="R325">
        <v>145.28</v>
      </c>
      <c r="S325">
        <f t="shared" ref="S325:S388" si="45">MAX(0,(B325-C$6)/(C$9-C$6))</f>
        <v>0.14933333333333326</v>
      </c>
      <c r="T325">
        <f t="shared" ref="T325:T388" si="46">MAX(0,(D325-E$6)/(E$9-E$6))</f>
        <v>0.64249253731343281</v>
      </c>
      <c r="U325">
        <f t="shared" ref="U325:U388" si="47">MAX(0,(F325-G$6)/(G$9-G$6))</f>
        <v>1.0964594594594594</v>
      </c>
      <c r="V325">
        <f t="shared" ref="V325:V388" si="48">MAX(0,(H325-I$6)/(I$9-I$6))</f>
        <v>0.66995945945945945</v>
      </c>
      <c r="W325">
        <f t="shared" ref="W325:W388" si="49">MAX(0,(J325-K$6)/(K$9-K$6))</f>
        <v>0.44120000000000026</v>
      </c>
      <c r="X325">
        <f t="shared" ref="X325:X388" si="50">MAX(0,(L325-M$6)/(M$9-M$6))</f>
        <v>0</v>
      </c>
      <c r="Y325">
        <f t="shared" ref="Y325:Y388" si="51">MAX(0,(N325-O$6)/(O$9-O$6))</f>
        <v>1.0116764705882355</v>
      </c>
      <c r="Z325">
        <f t="shared" ref="Z325:Z388" si="52">MAX(0,(P325-Q$6)/(Q$9-Q$6))</f>
        <v>5.2763888888888978E-2</v>
      </c>
      <c r="AA325">
        <f t="shared" ref="AA325:AA388" si="53">AVERAGE(S325:Z325)</f>
        <v>0.50798564363035126</v>
      </c>
    </row>
    <row r="326" spans="1:27" x14ac:dyDescent="0.2">
      <c r="A326">
        <v>145.73400000000001</v>
      </c>
      <c r="B326">
        <v>128.917</v>
      </c>
      <c r="D326">
        <v>209.04599999999999</v>
      </c>
      <c r="F326">
        <v>105.19</v>
      </c>
      <c r="H326">
        <v>94.087999999999994</v>
      </c>
      <c r="J326">
        <v>50.526299999999999</v>
      </c>
      <c r="L326">
        <v>51.532400000000003</v>
      </c>
      <c r="N326">
        <v>78.872799999999998</v>
      </c>
      <c r="P326">
        <v>34.408000000000001</v>
      </c>
      <c r="R326">
        <v>145.73400000000001</v>
      </c>
      <c r="S326">
        <f t="shared" si="45"/>
        <v>0.23990909090909096</v>
      </c>
      <c r="T326">
        <f t="shared" si="46"/>
        <v>0.76153731343283582</v>
      </c>
      <c r="U326">
        <f t="shared" si="47"/>
        <v>1.005135135135135</v>
      </c>
      <c r="V326">
        <f t="shared" si="48"/>
        <v>0.6092972972972972</v>
      </c>
      <c r="W326">
        <f t="shared" si="49"/>
        <v>0</v>
      </c>
      <c r="X326">
        <f t="shared" si="50"/>
        <v>0</v>
      </c>
      <c r="Y326">
        <f t="shared" si="51"/>
        <v>1.0844941176470588</v>
      </c>
      <c r="Z326">
        <f t="shared" si="52"/>
        <v>0</v>
      </c>
      <c r="AA326">
        <f t="shared" si="53"/>
        <v>0.46254661930267726</v>
      </c>
    </row>
    <row r="327" spans="1:27" x14ac:dyDescent="0.2">
      <c r="A327">
        <v>146.18799999999999</v>
      </c>
      <c r="B327">
        <v>130.51599999999999</v>
      </c>
      <c r="D327">
        <v>214.56700000000001</v>
      </c>
      <c r="F327">
        <v>95.575999999999993</v>
      </c>
      <c r="H327">
        <v>82.722999999999999</v>
      </c>
      <c r="J327">
        <v>47.5505</v>
      </c>
      <c r="L327">
        <v>44.201500000000003</v>
      </c>
      <c r="N327">
        <v>80.712100000000007</v>
      </c>
      <c r="P327">
        <v>36.871499999999997</v>
      </c>
      <c r="R327">
        <v>146.18799999999999</v>
      </c>
      <c r="S327">
        <f t="shared" si="45"/>
        <v>0.2883636363636361</v>
      </c>
      <c r="T327">
        <f t="shared" si="46"/>
        <v>0.80273880597014935</v>
      </c>
      <c r="U327">
        <f t="shared" si="47"/>
        <v>0.7452972972972971</v>
      </c>
      <c r="V327">
        <f t="shared" si="48"/>
        <v>0.45571621621621622</v>
      </c>
      <c r="W327">
        <f t="shared" si="49"/>
        <v>0</v>
      </c>
      <c r="X327">
        <f t="shared" si="50"/>
        <v>0</v>
      </c>
      <c r="Y327">
        <f t="shared" si="51"/>
        <v>1.1385911764705885</v>
      </c>
      <c r="Z327">
        <f t="shared" si="52"/>
        <v>2.4208333333333262E-2</v>
      </c>
      <c r="AA327">
        <f t="shared" si="53"/>
        <v>0.43186443320640255</v>
      </c>
    </row>
    <row r="328" spans="1:27" x14ac:dyDescent="0.2">
      <c r="A328">
        <v>146.642</v>
      </c>
      <c r="B328">
        <v>126.932</v>
      </c>
      <c r="D328">
        <v>205.94800000000001</v>
      </c>
      <c r="F328">
        <v>89.561000000000007</v>
      </c>
      <c r="H328">
        <v>68.558000000000007</v>
      </c>
      <c r="J328">
        <v>48.740900000000003</v>
      </c>
      <c r="L328">
        <v>41.149700000000003</v>
      </c>
      <c r="N328">
        <v>82.076300000000003</v>
      </c>
      <c r="P328">
        <v>33.344700000000003</v>
      </c>
      <c r="R328">
        <v>146.642</v>
      </c>
      <c r="S328">
        <f t="shared" si="45"/>
        <v>0.17975757575757581</v>
      </c>
      <c r="T328">
        <f t="shared" si="46"/>
        <v>0.73841791044776128</v>
      </c>
      <c r="U328">
        <f t="shared" si="47"/>
        <v>0.58272972972972992</v>
      </c>
      <c r="V328">
        <f t="shared" si="48"/>
        <v>0.2642972972972974</v>
      </c>
      <c r="W328">
        <f t="shared" si="49"/>
        <v>0</v>
      </c>
      <c r="X328">
        <f t="shared" si="50"/>
        <v>0</v>
      </c>
      <c r="Y328">
        <f t="shared" si="51"/>
        <v>1.1787147058823531</v>
      </c>
      <c r="Z328">
        <f t="shared" si="52"/>
        <v>0</v>
      </c>
      <c r="AA328">
        <f t="shared" si="53"/>
        <v>0.36798965238933967</v>
      </c>
    </row>
    <row r="329" spans="1:27" x14ac:dyDescent="0.2">
      <c r="A329">
        <v>147.096</v>
      </c>
      <c r="B329">
        <v>141.30799999999999</v>
      </c>
      <c r="D329">
        <v>181.68799999999999</v>
      </c>
      <c r="F329">
        <v>80.322000000000003</v>
      </c>
      <c r="H329">
        <v>65.966999999999999</v>
      </c>
      <c r="J329">
        <v>48.263599999999997</v>
      </c>
      <c r="L329">
        <v>35.744300000000003</v>
      </c>
      <c r="N329">
        <v>84.637799999999999</v>
      </c>
      <c r="P329">
        <v>28.9937</v>
      </c>
      <c r="R329">
        <v>147.096</v>
      </c>
      <c r="S329">
        <f t="shared" si="45"/>
        <v>0.61539393939393916</v>
      </c>
      <c r="T329">
        <f t="shared" si="46"/>
        <v>0.55737313432835811</v>
      </c>
      <c r="U329">
        <f t="shared" si="47"/>
        <v>0.33302702702702708</v>
      </c>
      <c r="V329">
        <f t="shared" si="48"/>
        <v>0.22928378378378378</v>
      </c>
      <c r="W329">
        <f t="shared" si="49"/>
        <v>0</v>
      </c>
      <c r="X329">
        <f t="shared" si="50"/>
        <v>0</v>
      </c>
      <c r="Y329">
        <f t="shared" si="51"/>
        <v>1.2540529411764705</v>
      </c>
      <c r="Z329">
        <f t="shared" si="52"/>
        <v>0</v>
      </c>
      <c r="AA329">
        <f t="shared" si="53"/>
        <v>0.37364135321369729</v>
      </c>
    </row>
    <row r="330" spans="1:27" x14ac:dyDescent="0.2">
      <c r="A330">
        <v>147.55000000000001</v>
      </c>
      <c r="B330">
        <v>147.792</v>
      </c>
      <c r="D330">
        <v>163.33600000000001</v>
      </c>
      <c r="F330">
        <v>79.236999999999995</v>
      </c>
      <c r="H330">
        <v>66.034000000000006</v>
      </c>
      <c r="J330">
        <v>50.492400000000004</v>
      </c>
      <c r="L330">
        <v>32.190199999999997</v>
      </c>
      <c r="N330">
        <v>79.515799999999999</v>
      </c>
      <c r="P330">
        <v>28.395600000000002</v>
      </c>
      <c r="R330">
        <v>147.55000000000001</v>
      </c>
      <c r="S330">
        <f t="shared" si="45"/>
        <v>0.81187878787878798</v>
      </c>
      <c r="T330">
        <f t="shared" si="46"/>
        <v>0.42041791044776128</v>
      </c>
      <c r="U330">
        <f t="shared" si="47"/>
        <v>0.30370270270270255</v>
      </c>
      <c r="V330">
        <f t="shared" si="48"/>
        <v>0.23018918918918926</v>
      </c>
      <c r="W330">
        <f t="shared" si="49"/>
        <v>0</v>
      </c>
      <c r="X330">
        <f t="shared" si="50"/>
        <v>0</v>
      </c>
      <c r="Y330">
        <f t="shared" si="51"/>
        <v>1.1034058823529411</v>
      </c>
      <c r="Z330">
        <f t="shared" si="52"/>
        <v>0</v>
      </c>
      <c r="AA330">
        <f t="shared" si="53"/>
        <v>0.35869930907142278</v>
      </c>
    </row>
    <row r="331" spans="1:27" x14ac:dyDescent="0.2">
      <c r="A331">
        <v>148.00399999999999</v>
      </c>
      <c r="B331">
        <v>146.13900000000001</v>
      </c>
      <c r="D331">
        <v>119.319</v>
      </c>
      <c r="F331">
        <v>75.176000000000002</v>
      </c>
      <c r="H331">
        <v>74.120999999999995</v>
      </c>
      <c r="J331">
        <v>51.479399999999998</v>
      </c>
      <c r="L331">
        <v>29.750299999999999</v>
      </c>
      <c r="N331">
        <v>76.460300000000004</v>
      </c>
      <c r="P331">
        <v>27.072800000000001</v>
      </c>
      <c r="R331">
        <v>148.00399999999999</v>
      </c>
      <c r="S331">
        <f t="shared" si="45"/>
        <v>0.76178787878787912</v>
      </c>
      <c r="T331">
        <f t="shared" si="46"/>
        <v>9.1932835820895537E-2</v>
      </c>
      <c r="U331">
        <f t="shared" si="47"/>
        <v>0.193945945945946</v>
      </c>
      <c r="V331">
        <f t="shared" si="48"/>
        <v>0.33947297297297291</v>
      </c>
      <c r="W331">
        <f t="shared" si="49"/>
        <v>0</v>
      </c>
      <c r="X331">
        <f t="shared" si="50"/>
        <v>0</v>
      </c>
      <c r="Y331">
        <f t="shared" si="51"/>
        <v>1.0135382352941178</v>
      </c>
      <c r="Z331">
        <f t="shared" si="52"/>
        <v>0</v>
      </c>
      <c r="AA331">
        <f t="shared" si="53"/>
        <v>0.30008473360272642</v>
      </c>
    </row>
    <row r="332" spans="1:27" x14ac:dyDescent="0.2">
      <c r="A332">
        <v>148.458</v>
      </c>
      <c r="B332">
        <v>151.07</v>
      </c>
      <c r="D332">
        <v>83.322000000000003</v>
      </c>
      <c r="F332">
        <v>68.933000000000007</v>
      </c>
      <c r="H332">
        <v>77.41</v>
      </c>
      <c r="J332">
        <v>48.604599999999998</v>
      </c>
      <c r="L332">
        <v>31.362300000000001</v>
      </c>
      <c r="N332">
        <v>74.209599999999995</v>
      </c>
      <c r="P332">
        <v>26.411200000000001</v>
      </c>
      <c r="R332">
        <v>148.458</v>
      </c>
      <c r="S332">
        <f t="shared" si="45"/>
        <v>0.91121212121212103</v>
      </c>
      <c r="T332">
        <f t="shared" si="46"/>
        <v>0</v>
      </c>
      <c r="U332">
        <f t="shared" si="47"/>
        <v>2.5216216216216402E-2</v>
      </c>
      <c r="V332">
        <f t="shared" si="48"/>
        <v>0.38391891891891888</v>
      </c>
      <c r="W332">
        <f t="shared" si="49"/>
        <v>0</v>
      </c>
      <c r="X332">
        <f t="shared" si="50"/>
        <v>0</v>
      </c>
      <c r="Y332">
        <f t="shared" si="51"/>
        <v>0.94734117647058813</v>
      </c>
      <c r="Z332">
        <f t="shared" si="52"/>
        <v>0</v>
      </c>
      <c r="AA332">
        <f t="shared" si="53"/>
        <v>0.28346105410223055</v>
      </c>
    </row>
    <row r="333" spans="1:27" x14ac:dyDescent="0.2">
      <c r="A333">
        <v>148.91200000000001</v>
      </c>
      <c r="B333">
        <v>154.34200000000001</v>
      </c>
      <c r="D333">
        <v>58.530999999999999</v>
      </c>
      <c r="F333">
        <v>71.643000000000001</v>
      </c>
      <c r="H333">
        <v>74.426000000000002</v>
      </c>
      <c r="J333">
        <v>49.0319</v>
      </c>
      <c r="L333">
        <v>36.070300000000003</v>
      </c>
      <c r="N333">
        <v>68.206299999999999</v>
      </c>
      <c r="P333">
        <v>26.7379</v>
      </c>
      <c r="R333">
        <v>148.91200000000001</v>
      </c>
      <c r="S333">
        <f t="shared" si="45"/>
        <v>1.0103636363636368</v>
      </c>
      <c r="T333">
        <f t="shared" si="46"/>
        <v>0</v>
      </c>
      <c r="U333">
        <f t="shared" si="47"/>
        <v>9.8459459459459484E-2</v>
      </c>
      <c r="V333">
        <f t="shared" si="48"/>
        <v>0.34359459459459463</v>
      </c>
      <c r="W333">
        <f t="shared" si="49"/>
        <v>0</v>
      </c>
      <c r="X333">
        <f t="shared" si="50"/>
        <v>0</v>
      </c>
      <c r="Y333">
        <f t="shared" si="51"/>
        <v>0.77077352941176469</v>
      </c>
      <c r="Z333">
        <f t="shared" si="52"/>
        <v>0</v>
      </c>
      <c r="AA333">
        <f t="shared" si="53"/>
        <v>0.27789890247868193</v>
      </c>
    </row>
    <row r="334" spans="1:27" x14ac:dyDescent="0.2">
      <c r="A334">
        <v>149.36600000000001</v>
      </c>
      <c r="B334">
        <v>152.00800000000001</v>
      </c>
      <c r="D334">
        <v>47.326999999999998</v>
      </c>
      <c r="F334">
        <v>73.763000000000005</v>
      </c>
      <c r="H334">
        <v>76.683999999999997</v>
      </c>
      <c r="J334">
        <v>49.643799999999999</v>
      </c>
      <c r="L334">
        <v>38.593400000000003</v>
      </c>
      <c r="N334">
        <v>67.001099999999994</v>
      </c>
      <c r="P334">
        <v>27.005199999999999</v>
      </c>
      <c r="R334">
        <v>149.36600000000001</v>
      </c>
      <c r="S334">
        <f t="shared" si="45"/>
        <v>0.93963636363636394</v>
      </c>
      <c r="T334">
        <f t="shared" si="46"/>
        <v>0</v>
      </c>
      <c r="U334">
        <f t="shared" si="47"/>
        <v>0.1557567567567569</v>
      </c>
      <c r="V334">
        <f t="shared" si="48"/>
        <v>0.37410810810810807</v>
      </c>
      <c r="W334">
        <f t="shared" si="49"/>
        <v>0</v>
      </c>
      <c r="X334">
        <f t="shared" si="50"/>
        <v>0</v>
      </c>
      <c r="Y334">
        <f t="shared" si="51"/>
        <v>0.73532647058823508</v>
      </c>
      <c r="Z334">
        <f t="shared" si="52"/>
        <v>0</v>
      </c>
      <c r="AA334">
        <f t="shared" si="53"/>
        <v>0.275603462386183</v>
      </c>
    </row>
    <row r="335" spans="1:27" x14ac:dyDescent="0.2">
      <c r="A335">
        <v>149.82</v>
      </c>
      <c r="B335">
        <v>158.63300000000001</v>
      </c>
      <c r="D335">
        <v>49.706000000000003</v>
      </c>
      <c r="F335">
        <v>72.244</v>
      </c>
      <c r="H335">
        <v>77.748000000000005</v>
      </c>
      <c r="J335">
        <v>44.634799999999998</v>
      </c>
      <c r="L335">
        <v>34.500599999999999</v>
      </c>
      <c r="N335">
        <v>66.314099999999996</v>
      </c>
      <c r="P335">
        <v>26.655799999999999</v>
      </c>
      <c r="R335">
        <v>149.82</v>
      </c>
      <c r="S335">
        <f t="shared" si="45"/>
        <v>1.1403939393939397</v>
      </c>
      <c r="T335">
        <f t="shared" si="46"/>
        <v>0</v>
      </c>
      <c r="U335">
        <f t="shared" si="47"/>
        <v>0.11470270270270269</v>
      </c>
      <c r="V335">
        <f t="shared" si="48"/>
        <v>0.38848648648648654</v>
      </c>
      <c r="W335">
        <f t="shared" si="49"/>
        <v>0</v>
      </c>
      <c r="X335">
        <f t="shared" si="50"/>
        <v>0</v>
      </c>
      <c r="Y335">
        <f t="shared" si="51"/>
        <v>0.71512058823529401</v>
      </c>
      <c r="Z335">
        <f t="shared" si="52"/>
        <v>0</v>
      </c>
      <c r="AA335">
        <f t="shared" si="53"/>
        <v>0.29483796460230288</v>
      </c>
    </row>
    <row r="336" spans="1:27" x14ac:dyDescent="0.2">
      <c r="A336">
        <v>150.274</v>
      </c>
      <c r="B336">
        <v>162.27699999999999</v>
      </c>
      <c r="D336">
        <v>60.442</v>
      </c>
      <c r="F336">
        <v>74.278999999999996</v>
      </c>
      <c r="H336">
        <v>72.543999999999997</v>
      </c>
      <c r="J336">
        <v>45.4377</v>
      </c>
      <c r="L336">
        <v>35.505800000000001</v>
      </c>
      <c r="N336">
        <v>70.771299999999997</v>
      </c>
      <c r="P336">
        <v>30.9377</v>
      </c>
      <c r="R336">
        <v>150.274</v>
      </c>
      <c r="S336">
        <f t="shared" si="45"/>
        <v>1.2508181818181814</v>
      </c>
      <c r="T336">
        <f t="shared" si="46"/>
        <v>0</v>
      </c>
      <c r="U336">
        <f t="shared" si="47"/>
        <v>0.1697027027027026</v>
      </c>
      <c r="V336">
        <f t="shared" si="48"/>
        <v>0.31816216216216214</v>
      </c>
      <c r="W336">
        <f t="shared" si="49"/>
        <v>0</v>
      </c>
      <c r="X336">
        <f t="shared" si="50"/>
        <v>0</v>
      </c>
      <c r="Y336">
        <f t="shared" si="51"/>
        <v>0.84621470588235281</v>
      </c>
      <c r="Z336">
        <f t="shared" si="52"/>
        <v>0</v>
      </c>
      <c r="AA336">
        <f t="shared" si="53"/>
        <v>0.32311221907067489</v>
      </c>
    </row>
    <row r="337" spans="1:27" x14ac:dyDescent="0.2">
      <c r="A337">
        <v>150.72800000000001</v>
      </c>
      <c r="B337">
        <v>161.73400000000001</v>
      </c>
      <c r="D337">
        <v>80.450999999999993</v>
      </c>
      <c r="F337">
        <v>69.156000000000006</v>
      </c>
      <c r="H337">
        <v>70.587999999999994</v>
      </c>
      <c r="J337">
        <v>53.0426</v>
      </c>
      <c r="L337">
        <v>35.102400000000003</v>
      </c>
      <c r="N337">
        <v>69.006699999999995</v>
      </c>
      <c r="P337">
        <v>36.637900000000002</v>
      </c>
      <c r="R337">
        <v>150.72800000000001</v>
      </c>
      <c r="S337">
        <f t="shared" si="45"/>
        <v>1.2343636363636366</v>
      </c>
      <c r="T337">
        <f t="shared" si="46"/>
        <v>0</v>
      </c>
      <c r="U337">
        <f t="shared" si="47"/>
        <v>3.1243243243243402E-2</v>
      </c>
      <c r="V337">
        <f t="shared" si="48"/>
        <v>0.29172972972972966</v>
      </c>
      <c r="W337">
        <f t="shared" si="49"/>
        <v>0</v>
      </c>
      <c r="X337">
        <f t="shared" si="50"/>
        <v>0</v>
      </c>
      <c r="Y337">
        <f t="shared" si="51"/>
        <v>0.79431470588235276</v>
      </c>
      <c r="Z337">
        <f t="shared" si="52"/>
        <v>1.7719444444444496E-2</v>
      </c>
      <c r="AA337">
        <f t="shared" si="53"/>
        <v>0.29617134495792585</v>
      </c>
    </row>
    <row r="338" spans="1:27" x14ac:dyDescent="0.2">
      <c r="A338">
        <v>151.18199999999999</v>
      </c>
      <c r="B338">
        <v>163.59700000000001</v>
      </c>
      <c r="D338">
        <v>100.804</v>
      </c>
      <c r="F338">
        <v>66.986000000000004</v>
      </c>
      <c r="H338">
        <v>59.206000000000003</v>
      </c>
      <c r="J338">
        <v>55.706099999999999</v>
      </c>
      <c r="L338">
        <v>32.842700000000001</v>
      </c>
      <c r="N338">
        <v>56.827599999999997</v>
      </c>
      <c r="P338">
        <v>41.954999999999998</v>
      </c>
      <c r="R338">
        <v>151.18199999999999</v>
      </c>
      <c r="S338">
        <f t="shared" si="45"/>
        <v>1.2908181818181821</v>
      </c>
      <c r="T338">
        <f t="shared" si="46"/>
        <v>0</v>
      </c>
      <c r="U338">
        <f t="shared" si="47"/>
        <v>0</v>
      </c>
      <c r="V338">
        <f t="shared" si="48"/>
        <v>0.13791891891891897</v>
      </c>
      <c r="W338">
        <f t="shared" si="49"/>
        <v>0</v>
      </c>
      <c r="X338">
        <f t="shared" si="50"/>
        <v>0</v>
      </c>
      <c r="Y338">
        <f t="shared" si="51"/>
        <v>0.43610588235294107</v>
      </c>
      <c r="Z338">
        <f t="shared" si="52"/>
        <v>0.16541666666666663</v>
      </c>
      <c r="AA338">
        <f t="shared" si="53"/>
        <v>0.25378245621958861</v>
      </c>
    </row>
    <row r="339" spans="1:27" x14ac:dyDescent="0.2">
      <c r="A339">
        <v>151.636</v>
      </c>
      <c r="B339">
        <v>164.8</v>
      </c>
      <c r="D339">
        <v>125.925</v>
      </c>
      <c r="F339">
        <v>63.17</v>
      </c>
      <c r="H339">
        <v>59.298999999999999</v>
      </c>
      <c r="J339">
        <v>51.059399999999997</v>
      </c>
      <c r="L339">
        <v>29.8109</v>
      </c>
      <c r="N339">
        <v>52.956200000000003</v>
      </c>
      <c r="P339">
        <v>49.966500000000003</v>
      </c>
      <c r="R339">
        <v>151.636</v>
      </c>
      <c r="S339">
        <f t="shared" si="45"/>
        <v>1.3272727272727276</v>
      </c>
      <c r="T339">
        <f t="shared" si="46"/>
        <v>0.14123134328358206</v>
      </c>
      <c r="U339">
        <f t="shared" si="47"/>
        <v>0</v>
      </c>
      <c r="V339">
        <f t="shared" si="48"/>
        <v>0.13917567567567568</v>
      </c>
      <c r="W339">
        <f t="shared" si="49"/>
        <v>0</v>
      </c>
      <c r="X339">
        <f t="shared" si="50"/>
        <v>0</v>
      </c>
      <c r="Y339">
        <f t="shared" si="51"/>
        <v>0.32224117647058831</v>
      </c>
      <c r="Z339">
        <f t="shared" si="52"/>
        <v>0.3879583333333334</v>
      </c>
      <c r="AA339">
        <f t="shared" si="53"/>
        <v>0.2897349070044884</v>
      </c>
    </row>
    <row r="340" spans="1:27" x14ac:dyDescent="0.2">
      <c r="A340">
        <v>152.09</v>
      </c>
      <c r="B340">
        <v>155.756</v>
      </c>
      <c r="D340">
        <v>139.5</v>
      </c>
      <c r="F340">
        <v>62.994</v>
      </c>
      <c r="H340">
        <v>68.686000000000007</v>
      </c>
      <c r="J340">
        <v>47.370699999999999</v>
      </c>
      <c r="L340">
        <v>30.9269</v>
      </c>
      <c r="N340">
        <v>46.739899999999999</v>
      </c>
      <c r="P340">
        <v>57.884</v>
      </c>
      <c r="R340">
        <v>152.09</v>
      </c>
      <c r="S340">
        <f t="shared" si="45"/>
        <v>1.0532121212121213</v>
      </c>
      <c r="T340">
        <f t="shared" si="46"/>
        <v>0.24253731343283583</v>
      </c>
      <c r="U340">
        <f t="shared" si="47"/>
        <v>0</v>
      </c>
      <c r="V340">
        <f t="shared" si="48"/>
        <v>0.26602702702702713</v>
      </c>
      <c r="W340">
        <f t="shared" si="49"/>
        <v>0</v>
      </c>
      <c r="X340">
        <f t="shared" si="50"/>
        <v>0</v>
      </c>
      <c r="Y340">
        <f t="shared" si="51"/>
        <v>0.13940882352941172</v>
      </c>
      <c r="Z340">
        <f t="shared" si="52"/>
        <v>0.60788888888888892</v>
      </c>
      <c r="AA340">
        <f t="shared" si="53"/>
        <v>0.28863427176128564</v>
      </c>
    </row>
    <row r="341" spans="1:27" x14ac:dyDescent="0.2">
      <c r="A341">
        <v>152.54400000000001</v>
      </c>
      <c r="B341">
        <v>146.75899999999999</v>
      </c>
      <c r="D341">
        <v>137.00800000000001</v>
      </c>
      <c r="F341">
        <v>62.604999999999997</v>
      </c>
      <c r="H341">
        <v>76.915000000000006</v>
      </c>
      <c r="J341">
        <v>49.432600000000001</v>
      </c>
      <c r="L341">
        <v>46.514800000000001</v>
      </c>
      <c r="N341">
        <v>40.362499999999997</v>
      </c>
      <c r="P341">
        <v>58.179099999999998</v>
      </c>
      <c r="R341">
        <v>152.54400000000001</v>
      </c>
      <c r="S341">
        <f t="shared" si="45"/>
        <v>0.78057575757575715</v>
      </c>
      <c r="T341">
        <f t="shared" si="46"/>
        <v>0.22394029850746275</v>
      </c>
      <c r="U341">
        <f t="shared" si="47"/>
        <v>0</v>
      </c>
      <c r="V341">
        <f t="shared" si="48"/>
        <v>0.37722972972972979</v>
      </c>
      <c r="W341">
        <f t="shared" si="49"/>
        <v>0</v>
      </c>
      <c r="X341">
        <f t="shared" si="50"/>
        <v>0</v>
      </c>
      <c r="Y341">
        <f t="shared" si="51"/>
        <v>0</v>
      </c>
      <c r="Z341">
        <f t="shared" si="52"/>
        <v>0.61608611111111111</v>
      </c>
      <c r="AA341">
        <f t="shared" si="53"/>
        <v>0.24972898711550759</v>
      </c>
    </row>
    <row r="342" spans="1:27" x14ac:dyDescent="0.2">
      <c r="A342">
        <v>152.99799999999999</v>
      </c>
      <c r="B342">
        <v>142.40799999999999</v>
      </c>
      <c r="D342">
        <v>134.35</v>
      </c>
      <c r="F342">
        <v>74.540000000000006</v>
      </c>
      <c r="H342">
        <v>71.451999999999998</v>
      </c>
      <c r="J342">
        <v>59.694200000000002</v>
      </c>
      <c r="L342">
        <v>57.471499999999999</v>
      </c>
      <c r="N342">
        <v>37.343499999999999</v>
      </c>
      <c r="P342">
        <v>54.275599999999997</v>
      </c>
      <c r="R342">
        <v>152.99799999999999</v>
      </c>
      <c r="S342">
        <f t="shared" si="45"/>
        <v>0.64872727272727237</v>
      </c>
      <c r="T342">
        <f t="shared" si="46"/>
        <v>0.20410447761194025</v>
      </c>
      <c r="U342">
        <f t="shared" si="47"/>
        <v>0.17675675675675692</v>
      </c>
      <c r="V342">
        <f t="shared" si="48"/>
        <v>0.30340540540540539</v>
      </c>
      <c r="W342">
        <f t="shared" si="49"/>
        <v>0.16838750000000013</v>
      </c>
      <c r="X342">
        <f t="shared" si="50"/>
        <v>0</v>
      </c>
      <c r="Y342">
        <f t="shared" si="51"/>
        <v>0</v>
      </c>
      <c r="Z342">
        <f t="shared" si="52"/>
        <v>0.50765555555555553</v>
      </c>
      <c r="AA342">
        <f t="shared" si="53"/>
        <v>0.25112962100711633</v>
      </c>
    </row>
    <row r="343" spans="1:27" x14ac:dyDescent="0.2">
      <c r="A343">
        <v>153.452</v>
      </c>
      <c r="B343">
        <v>150.352</v>
      </c>
      <c r="D343">
        <v>131.71700000000001</v>
      </c>
      <c r="F343">
        <v>88.677999999999997</v>
      </c>
      <c r="H343">
        <v>67.522000000000006</v>
      </c>
      <c r="J343">
        <v>65.295500000000004</v>
      </c>
      <c r="L343">
        <v>64.486500000000007</v>
      </c>
      <c r="N343">
        <v>33.951500000000003</v>
      </c>
      <c r="P343">
        <v>48.179299999999998</v>
      </c>
      <c r="R343">
        <v>153.452</v>
      </c>
      <c r="S343">
        <f t="shared" si="45"/>
        <v>0.88945454545454561</v>
      </c>
      <c r="T343">
        <f t="shared" si="46"/>
        <v>0.18445522388059712</v>
      </c>
      <c r="U343">
        <f t="shared" si="47"/>
        <v>0.55886486486486475</v>
      </c>
      <c r="V343">
        <f t="shared" si="48"/>
        <v>0.25029729729729738</v>
      </c>
      <c r="W343">
        <f t="shared" si="49"/>
        <v>0.51846875000000026</v>
      </c>
      <c r="X343">
        <f t="shared" si="50"/>
        <v>0.24903571428571475</v>
      </c>
      <c r="Y343">
        <f t="shared" si="51"/>
        <v>0</v>
      </c>
      <c r="Z343">
        <f t="shared" si="52"/>
        <v>0.3383138888888888</v>
      </c>
      <c r="AA343">
        <f t="shared" si="53"/>
        <v>0.37361128558398859</v>
      </c>
    </row>
    <row r="344" spans="1:27" x14ac:dyDescent="0.2">
      <c r="A344">
        <v>153.90600000000001</v>
      </c>
      <c r="B344">
        <v>146.125</v>
      </c>
      <c r="D344">
        <v>128.74199999999999</v>
      </c>
      <c r="F344">
        <v>97.088999999999999</v>
      </c>
      <c r="H344">
        <v>63.48</v>
      </c>
      <c r="J344">
        <v>68.498900000000006</v>
      </c>
      <c r="L344">
        <v>68.778899999999993</v>
      </c>
      <c r="N344">
        <v>33.281399999999998</v>
      </c>
      <c r="P344">
        <v>39.880400000000002</v>
      </c>
      <c r="R344">
        <v>153.90600000000001</v>
      </c>
      <c r="S344">
        <f t="shared" si="45"/>
        <v>0.76136363636363635</v>
      </c>
      <c r="T344">
        <f t="shared" si="46"/>
        <v>0.1622537313432835</v>
      </c>
      <c r="U344">
        <f t="shared" si="47"/>
        <v>0.78618918918918912</v>
      </c>
      <c r="V344">
        <f t="shared" si="48"/>
        <v>0.19567567567567562</v>
      </c>
      <c r="W344">
        <f t="shared" si="49"/>
        <v>0.71868125000000038</v>
      </c>
      <c r="X344">
        <f t="shared" si="50"/>
        <v>0.55563571428571379</v>
      </c>
      <c r="Y344">
        <f t="shared" si="51"/>
        <v>0</v>
      </c>
      <c r="Z344">
        <f t="shared" si="52"/>
        <v>0.10778888888888893</v>
      </c>
      <c r="AA344">
        <f t="shared" si="53"/>
        <v>0.41094851071829847</v>
      </c>
    </row>
    <row r="345" spans="1:27" x14ac:dyDescent="0.2">
      <c r="A345">
        <v>154.36000000000001</v>
      </c>
      <c r="B345">
        <v>143.589</v>
      </c>
      <c r="D345">
        <v>139.46</v>
      </c>
      <c r="F345">
        <v>94.55</v>
      </c>
      <c r="H345">
        <v>63.569000000000003</v>
      </c>
      <c r="J345">
        <v>70.393799999999999</v>
      </c>
      <c r="L345">
        <v>73.269300000000001</v>
      </c>
      <c r="N345">
        <v>36.244</v>
      </c>
      <c r="P345">
        <v>34.478099999999998</v>
      </c>
      <c r="R345">
        <v>154.36000000000001</v>
      </c>
      <c r="S345">
        <f t="shared" si="45"/>
        <v>0.68451515151515152</v>
      </c>
      <c r="T345">
        <f t="shared" si="46"/>
        <v>0.24223880597014932</v>
      </c>
      <c r="U345">
        <f t="shared" si="47"/>
        <v>0.71756756756756745</v>
      </c>
      <c r="V345">
        <f t="shared" si="48"/>
        <v>0.1968783783783784</v>
      </c>
      <c r="W345">
        <f t="shared" si="49"/>
        <v>0.83711249999999993</v>
      </c>
      <c r="X345">
        <f t="shared" si="50"/>
        <v>0.87637857142857156</v>
      </c>
      <c r="Y345">
        <f t="shared" si="51"/>
        <v>0</v>
      </c>
      <c r="Z345">
        <f t="shared" si="52"/>
        <v>0</v>
      </c>
      <c r="AA345">
        <f t="shared" si="53"/>
        <v>0.44433637185747726</v>
      </c>
    </row>
    <row r="346" spans="1:27" x14ac:dyDescent="0.2">
      <c r="A346">
        <v>154.81399999999999</v>
      </c>
      <c r="B346">
        <v>144.68</v>
      </c>
      <c r="D346">
        <v>144.102</v>
      </c>
      <c r="F346">
        <v>85.474000000000004</v>
      </c>
      <c r="H346">
        <v>54.176000000000002</v>
      </c>
      <c r="J346">
        <v>74.778499999999994</v>
      </c>
      <c r="L346">
        <v>73.947800000000001</v>
      </c>
      <c r="N346">
        <v>46.497500000000002</v>
      </c>
      <c r="P346">
        <v>25.596699999999998</v>
      </c>
      <c r="R346">
        <v>154.81399999999999</v>
      </c>
      <c r="S346">
        <f t="shared" si="45"/>
        <v>0.71757575757575776</v>
      </c>
      <c r="T346">
        <f t="shared" si="46"/>
        <v>0.2768805970149254</v>
      </c>
      <c r="U346">
        <f t="shared" si="47"/>
        <v>0.47227027027027035</v>
      </c>
      <c r="V346">
        <f t="shared" si="48"/>
        <v>6.994594594594597E-2</v>
      </c>
      <c r="W346">
        <f t="shared" si="49"/>
        <v>1.1111562499999996</v>
      </c>
      <c r="X346">
        <f t="shared" si="50"/>
        <v>0.92484285714285719</v>
      </c>
      <c r="Y346">
        <f t="shared" si="51"/>
        <v>0.13227941176470595</v>
      </c>
      <c r="Z346">
        <f t="shared" si="52"/>
        <v>0</v>
      </c>
      <c r="AA346">
        <f t="shared" si="53"/>
        <v>0.4631188862143078</v>
      </c>
    </row>
    <row r="347" spans="1:27" x14ac:dyDescent="0.2">
      <c r="A347">
        <v>155.268</v>
      </c>
      <c r="B347">
        <v>147.48400000000001</v>
      </c>
      <c r="D347">
        <v>150.423</v>
      </c>
      <c r="F347">
        <v>76.238</v>
      </c>
      <c r="H347">
        <v>46.441000000000003</v>
      </c>
      <c r="J347">
        <v>78.825999999999993</v>
      </c>
      <c r="L347">
        <v>67.851500000000001</v>
      </c>
      <c r="N347">
        <v>49.671500000000002</v>
      </c>
      <c r="P347">
        <v>22.266300000000001</v>
      </c>
      <c r="R347">
        <v>155.268</v>
      </c>
      <c r="S347">
        <f t="shared" si="45"/>
        <v>0.80254545454545478</v>
      </c>
      <c r="T347">
        <f t="shared" si="46"/>
        <v>0.32405223880597017</v>
      </c>
      <c r="U347">
        <f t="shared" si="47"/>
        <v>0.22264864864864864</v>
      </c>
      <c r="V347">
        <f t="shared" si="48"/>
        <v>0</v>
      </c>
      <c r="W347">
        <f t="shared" si="49"/>
        <v>1.3641249999999996</v>
      </c>
      <c r="X347">
        <f t="shared" si="50"/>
        <v>0.48939285714285724</v>
      </c>
      <c r="Y347">
        <f t="shared" si="51"/>
        <v>0.22563235294117653</v>
      </c>
      <c r="Z347">
        <f t="shared" si="52"/>
        <v>0</v>
      </c>
      <c r="AA347">
        <f t="shared" si="53"/>
        <v>0.42854956901051333</v>
      </c>
    </row>
    <row r="348" spans="1:27" x14ac:dyDescent="0.2">
      <c r="A348">
        <v>155.72200000000001</v>
      </c>
      <c r="B348">
        <v>139.67400000000001</v>
      </c>
      <c r="D348">
        <v>141.16300000000001</v>
      </c>
      <c r="F348">
        <v>79.715000000000003</v>
      </c>
      <c r="H348">
        <v>45.304000000000002</v>
      </c>
      <c r="J348">
        <v>85.292699999999996</v>
      </c>
      <c r="L348">
        <v>59.400799999999997</v>
      </c>
      <c r="N348">
        <v>59.970999999999997</v>
      </c>
      <c r="P348">
        <v>25.064</v>
      </c>
      <c r="R348">
        <v>155.72200000000001</v>
      </c>
      <c r="S348">
        <f t="shared" si="45"/>
        <v>0.56587878787878809</v>
      </c>
      <c r="T348">
        <f t="shared" si="46"/>
        <v>0.25494776119402995</v>
      </c>
      <c r="U348">
        <f t="shared" si="47"/>
        <v>0.31662162162162172</v>
      </c>
      <c r="V348">
        <f t="shared" si="48"/>
        <v>0</v>
      </c>
      <c r="W348">
        <f t="shared" si="49"/>
        <v>1.7682937499999998</v>
      </c>
      <c r="X348">
        <f t="shared" si="50"/>
        <v>0</v>
      </c>
      <c r="Y348">
        <f t="shared" si="51"/>
        <v>0.52855882352941164</v>
      </c>
      <c r="Z348">
        <f t="shared" si="52"/>
        <v>0</v>
      </c>
      <c r="AA348">
        <f t="shared" si="53"/>
        <v>0.42928759302798142</v>
      </c>
    </row>
    <row r="349" spans="1:27" x14ac:dyDescent="0.2">
      <c r="A349">
        <v>156.17599999999999</v>
      </c>
      <c r="B349">
        <v>144.96799999999999</v>
      </c>
      <c r="D349">
        <v>108.818</v>
      </c>
      <c r="F349">
        <v>82.471999999999994</v>
      </c>
      <c r="H349">
        <v>45.631</v>
      </c>
      <c r="J349">
        <v>83.964600000000004</v>
      </c>
      <c r="L349">
        <v>59.8874</v>
      </c>
      <c r="N349">
        <v>59.546399999999998</v>
      </c>
      <c r="P349">
        <v>33.872500000000002</v>
      </c>
      <c r="R349">
        <v>156.17599999999999</v>
      </c>
      <c r="S349">
        <f t="shared" si="45"/>
        <v>0.72630303030303001</v>
      </c>
      <c r="T349">
        <f t="shared" si="46"/>
        <v>1.3567164179104462E-2</v>
      </c>
      <c r="U349">
        <f t="shared" si="47"/>
        <v>0.39113513513513498</v>
      </c>
      <c r="V349">
        <f t="shared" si="48"/>
        <v>0</v>
      </c>
      <c r="W349">
        <f t="shared" si="49"/>
        <v>1.6852875000000003</v>
      </c>
      <c r="X349">
        <f t="shared" si="50"/>
        <v>0</v>
      </c>
      <c r="Y349">
        <f t="shared" si="51"/>
        <v>0.51607058823529406</v>
      </c>
      <c r="Z349">
        <f t="shared" si="52"/>
        <v>0</v>
      </c>
      <c r="AA349">
        <f t="shared" si="53"/>
        <v>0.41654542723157051</v>
      </c>
    </row>
    <row r="350" spans="1:27" x14ac:dyDescent="0.2">
      <c r="A350">
        <v>156.63</v>
      </c>
      <c r="B350">
        <v>161.19300000000001</v>
      </c>
      <c r="D350">
        <v>81.784000000000006</v>
      </c>
      <c r="F350">
        <v>77.058999999999997</v>
      </c>
      <c r="H350">
        <v>46.933</v>
      </c>
      <c r="J350">
        <v>76.824200000000005</v>
      </c>
      <c r="L350">
        <v>54.866100000000003</v>
      </c>
      <c r="N350">
        <v>59.7258</v>
      </c>
      <c r="P350">
        <v>44.441400000000002</v>
      </c>
      <c r="R350">
        <v>156.63</v>
      </c>
      <c r="S350">
        <f t="shared" si="45"/>
        <v>1.2179696969696974</v>
      </c>
      <c r="T350">
        <f t="shared" si="46"/>
        <v>0</v>
      </c>
      <c r="U350">
        <f t="shared" si="47"/>
        <v>0.24483783783783777</v>
      </c>
      <c r="V350">
        <f t="shared" si="48"/>
        <v>0</v>
      </c>
      <c r="W350">
        <f t="shared" si="49"/>
        <v>1.2390125000000003</v>
      </c>
      <c r="X350">
        <f t="shared" si="50"/>
        <v>0</v>
      </c>
      <c r="Y350">
        <f t="shared" si="51"/>
        <v>0.52134705882352939</v>
      </c>
      <c r="Z350">
        <f t="shared" si="52"/>
        <v>0.23448333333333338</v>
      </c>
      <c r="AA350">
        <f t="shared" si="53"/>
        <v>0.43220630337054977</v>
      </c>
    </row>
    <row r="351" spans="1:27" x14ac:dyDescent="0.2">
      <c r="A351">
        <v>157.084</v>
      </c>
      <c r="B351">
        <v>171.14400000000001</v>
      </c>
      <c r="D351">
        <v>64.012</v>
      </c>
      <c r="F351">
        <v>77.421999999999997</v>
      </c>
      <c r="H351">
        <v>49.084000000000003</v>
      </c>
      <c r="J351">
        <v>69.302400000000006</v>
      </c>
      <c r="L351">
        <v>51.304499999999997</v>
      </c>
      <c r="N351">
        <v>62.642499999999998</v>
      </c>
      <c r="P351">
        <v>53.831299999999999</v>
      </c>
      <c r="R351">
        <v>157.084</v>
      </c>
      <c r="S351">
        <f t="shared" si="45"/>
        <v>1.5195151515151517</v>
      </c>
      <c r="T351">
        <f t="shared" si="46"/>
        <v>0</v>
      </c>
      <c r="U351">
        <f t="shared" si="47"/>
        <v>0.25464864864864856</v>
      </c>
      <c r="V351">
        <f t="shared" si="48"/>
        <v>1.1351351351351782E-3</v>
      </c>
      <c r="W351">
        <f t="shared" si="49"/>
        <v>0.76890000000000036</v>
      </c>
      <c r="X351">
        <f t="shared" si="50"/>
        <v>0</v>
      </c>
      <c r="Y351">
        <f t="shared" si="51"/>
        <v>0.6071323529411764</v>
      </c>
      <c r="Z351">
        <f t="shared" si="52"/>
        <v>0.49531388888888883</v>
      </c>
      <c r="AA351">
        <f t="shared" si="53"/>
        <v>0.45583064714112509</v>
      </c>
    </row>
    <row r="352" spans="1:27" x14ac:dyDescent="0.2">
      <c r="A352">
        <v>157.53800000000001</v>
      </c>
      <c r="B352">
        <v>177.30500000000001</v>
      </c>
      <c r="D352">
        <v>67.628</v>
      </c>
      <c r="F352">
        <v>79.326999999999998</v>
      </c>
      <c r="H352">
        <v>52.747999999999998</v>
      </c>
      <c r="J352">
        <v>67.140600000000006</v>
      </c>
      <c r="L352">
        <v>44.104500000000002</v>
      </c>
      <c r="N352">
        <v>62.628799999999998</v>
      </c>
      <c r="P352">
        <v>62.366</v>
      </c>
      <c r="R352">
        <v>157.53800000000001</v>
      </c>
      <c r="S352">
        <f t="shared" si="45"/>
        <v>1.7062121212121215</v>
      </c>
      <c r="T352">
        <f t="shared" si="46"/>
        <v>0</v>
      </c>
      <c r="U352">
        <f t="shared" si="47"/>
        <v>0.30613513513513507</v>
      </c>
      <c r="V352">
        <f t="shared" si="48"/>
        <v>5.0648648648648618E-2</v>
      </c>
      <c r="W352">
        <f t="shared" si="49"/>
        <v>0.63378750000000039</v>
      </c>
      <c r="X352">
        <f t="shared" si="50"/>
        <v>0</v>
      </c>
      <c r="Y352">
        <f t="shared" si="51"/>
        <v>0.60672941176470585</v>
      </c>
      <c r="Z352">
        <f t="shared" si="52"/>
        <v>0.73238888888888887</v>
      </c>
      <c r="AA352">
        <f t="shared" si="53"/>
        <v>0.50448771320618757</v>
      </c>
    </row>
    <row r="353" spans="1:27" x14ac:dyDescent="0.2">
      <c r="A353">
        <v>157.99199999999999</v>
      </c>
      <c r="B353">
        <v>180.91300000000001</v>
      </c>
      <c r="D353">
        <v>70.152000000000001</v>
      </c>
      <c r="F353">
        <v>84.816999999999993</v>
      </c>
      <c r="H353">
        <v>53.436999999999998</v>
      </c>
      <c r="J353">
        <v>70.084000000000003</v>
      </c>
      <c r="L353">
        <v>39.633400000000002</v>
      </c>
      <c r="N353">
        <v>59.124899999999997</v>
      </c>
      <c r="P353">
        <v>61.084200000000003</v>
      </c>
      <c r="R353">
        <v>157.99199999999999</v>
      </c>
      <c r="S353">
        <f t="shared" si="45"/>
        <v>1.8155454545454548</v>
      </c>
      <c r="T353">
        <f t="shared" si="46"/>
        <v>0</v>
      </c>
      <c r="U353">
        <f t="shared" si="47"/>
        <v>0.45451351351351332</v>
      </c>
      <c r="V353">
        <f t="shared" si="48"/>
        <v>5.9959459459459429E-2</v>
      </c>
      <c r="W353">
        <f t="shared" si="49"/>
        <v>0.8177500000000002</v>
      </c>
      <c r="X353">
        <f t="shared" si="50"/>
        <v>0</v>
      </c>
      <c r="Y353">
        <f t="shared" si="51"/>
        <v>0.50367352941176458</v>
      </c>
      <c r="Z353">
        <f t="shared" si="52"/>
        <v>0.69678333333333342</v>
      </c>
      <c r="AA353">
        <f t="shared" si="53"/>
        <v>0.54352816128294079</v>
      </c>
    </row>
    <row r="354" spans="1:27" x14ac:dyDescent="0.2">
      <c r="A354">
        <v>158.446</v>
      </c>
      <c r="B354">
        <v>158.625</v>
      </c>
      <c r="D354">
        <v>74.954999999999998</v>
      </c>
      <c r="F354">
        <v>88.081999999999994</v>
      </c>
      <c r="H354">
        <v>52.621000000000002</v>
      </c>
      <c r="J354">
        <v>64.716399999999993</v>
      </c>
      <c r="L354">
        <v>37.5169</v>
      </c>
      <c r="N354">
        <v>55.005099999999999</v>
      </c>
      <c r="P354">
        <v>58.565800000000003</v>
      </c>
      <c r="R354">
        <v>158.446</v>
      </c>
      <c r="S354">
        <f t="shared" si="45"/>
        <v>1.1401515151515151</v>
      </c>
      <c r="T354">
        <f t="shared" si="46"/>
        <v>0</v>
      </c>
      <c r="U354">
        <f t="shared" si="47"/>
        <v>0.54275675675675661</v>
      </c>
      <c r="V354">
        <f t="shared" si="48"/>
        <v>4.8932432432432463E-2</v>
      </c>
      <c r="W354">
        <f t="shared" si="49"/>
        <v>0.48227499999999957</v>
      </c>
      <c r="X354">
        <f t="shared" si="50"/>
        <v>0</v>
      </c>
      <c r="Y354">
        <f t="shared" si="51"/>
        <v>0.38250294117647055</v>
      </c>
      <c r="Z354">
        <f t="shared" si="52"/>
        <v>0.62682777777777787</v>
      </c>
      <c r="AA354">
        <f t="shared" si="53"/>
        <v>0.402930802911869</v>
      </c>
    </row>
    <row r="355" spans="1:27" x14ac:dyDescent="0.2">
      <c r="A355">
        <v>158.9</v>
      </c>
      <c r="B355">
        <v>129.07499999999999</v>
      </c>
      <c r="D355">
        <v>77.525999999999996</v>
      </c>
      <c r="F355">
        <v>83.927999999999997</v>
      </c>
      <c r="H355">
        <v>50.680999999999997</v>
      </c>
      <c r="J355">
        <v>62.333500000000001</v>
      </c>
      <c r="L355">
        <v>32.317799999999998</v>
      </c>
      <c r="N355">
        <v>51.3919</v>
      </c>
      <c r="P355">
        <v>62.814300000000003</v>
      </c>
      <c r="R355">
        <v>158.9</v>
      </c>
      <c r="S355">
        <f t="shared" si="45"/>
        <v>0.24469696969696936</v>
      </c>
      <c r="T355">
        <f t="shared" si="46"/>
        <v>0</v>
      </c>
      <c r="U355">
        <f t="shared" si="47"/>
        <v>0.43048648648648641</v>
      </c>
      <c r="V355">
        <f t="shared" si="48"/>
        <v>2.2716216216216181E-2</v>
      </c>
      <c r="W355">
        <f t="shared" si="49"/>
        <v>0.33334375000000005</v>
      </c>
      <c r="X355">
        <f t="shared" si="50"/>
        <v>0</v>
      </c>
      <c r="Y355">
        <f t="shared" si="51"/>
        <v>0.27623235294117648</v>
      </c>
      <c r="Z355">
        <f t="shared" si="52"/>
        <v>0.74484166666666674</v>
      </c>
      <c r="AA355">
        <f t="shared" si="53"/>
        <v>0.25653968025093943</v>
      </c>
    </row>
    <row r="356" spans="1:27" x14ac:dyDescent="0.2">
      <c r="A356">
        <v>159.35400000000001</v>
      </c>
      <c r="B356">
        <v>115.26300000000001</v>
      </c>
      <c r="D356">
        <v>78.126999999999995</v>
      </c>
      <c r="F356">
        <v>80.016999999999996</v>
      </c>
      <c r="H356">
        <v>45.343000000000004</v>
      </c>
      <c r="J356">
        <v>63.603700000000003</v>
      </c>
      <c r="L356">
        <v>26.764399999999998</v>
      </c>
      <c r="N356">
        <v>50.079900000000002</v>
      </c>
      <c r="P356">
        <v>62.002699999999997</v>
      </c>
      <c r="R356">
        <v>159.35400000000001</v>
      </c>
      <c r="S356">
        <f t="shared" si="45"/>
        <v>0</v>
      </c>
      <c r="T356">
        <f t="shared" si="46"/>
        <v>0</v>
      </c>
      <c r="U356">
        <f t="shared" si="47"/>
        <v>0.3247837837837837</v>
      </c>
      <c r="V356">
        <f t="shared" si="48"/>
        <v>0</v>
      </c>
      <c r="W356">
        <f t="shared" si="49"/>
        <v>0.41273125000000022</v>
      </c>
      <c r="X356">
        <f t="shared" si="50"/>
        <v>0</v>
      </c>
      <c r="Y356">
        <f t="shared" si="51"/>
        <v>0.23764411764705889</v>
      </c>
      <c r="Z356">
        <f t="shared" si="52"/>
        <v>0.72229722222222215</v>
      </c>
      <c r="AA356">
        <f t="shared" si="53"/>
        <v>0.21218204670663313</v>
      </c>
    </row>
    <row r="357" spans="1:27" x14ac:dyDescent="0.2">
      <c r="A357">
        <v>159.80799999999999</v>
      </c>
      <c r="B357">
        <v>130.94499999999999</v>
      </c>
      <c r="D357">
        <v>79.552999999999997</v>
      </c>
      <c r="F357">
        <v>82.822999999999993</v>
      </c>
      <c r="H357">
        <v>38.033999999999999</v>
      </c>
      <c r="J357">
        <v>62.605200000000004</v>
      </c>
      <c r="L357">
        <v>29.1708</v>
      </c>
      <c r="N357">
        <v>44.063099999999999</v>
      </c>
      <c r="P357">
        <v>51.526699999999998</v>
      </c>
      <c r="R357">
        <v>159.80799999999999</v>
      </c>
      <c r="S357">
        <f t="shared" si="45"/>
        <v>0.30136363636363617</v>
      </c>
      <c r="T357">
        <f t="shared" si="46"/>
        <v>0</v>
      </c>
      <c r="U357">
        <f t="shared" si="47"/>
        <v>0.40062162162162146</v>
      </c>
      <c r="V357">
        <f t="shared" si="48"/>
        <v>0</v>
      </c>
      <c r="W357">
        <f t="shared" si="49"/>
        <v>0.35032500000000022</v>
      </c>
      <c r="X357">
        <f t="shared" si="50"/>
        <v>0</v>
      </c>
      <c r="Y357">
        <f t="shared" si="51"/>
        <v>6.0679411764705843E-2</v>
      </c>
      <c r="Z357">
        <f t="shared" si="52"/>
        <v>0.43129722222222217</v>
      </c>
      <c r="AA357">
        <f t="shared" si="53"/>
        <v>0.19303586149652324</v>
      </c>
    </row>
    <row r="358" spans="1:27" x14ac:dyDescent="0.2">
      <c r="A358">
        <v>160.262</v>
      </c>
      <c r="B358">
        <v>145.358</v>
      </c>
      <c r="D358">
        <v>83.331999999999994</v>
      </c>
      <c r="F358">
        <v>80.266999999999996</v>
      </c>
      <c r="H358">
        <v>34.212000000000003</v>
      </c>
      <c r="J358">
        <v>60.552900000000001</v>
      </c>
      <c r="L358">
        <v>31.222899999999999</v>
      </c>
      <c r="N358">
        <v>44.9161</v>
      </c>
      <c r="P358">
        <v>41.975700000000003</v>
      </c>
      <c r="R358">
        <v>160.262</v>
      </c>
      <c r="S358">
        <f t="shared" si="45"/>
        <v>0.73812121212121229</v>
      </c>
      <c r="T358">
        <f t="shared" si="46"/>
        <v>0</v>
      </c>
      <c r="U358">
        <f t="shared" si="47"/>
        <v>0.33154054054054044</v>
      </c>
      <c r="V358">
        <f t="shared" si="48"/>
        <v>0</v>
      </c>
      <c r="W358">
        <f t="shared" si="49"/>
        <v>0.22205625000000007</v>
      </c>
      <c r="X358">
        <f t="shared" si="50"/>
        <v>0</v>
      </c>
      <c r="Y358">
        <f t="shared" si="51"/>
        <v>8.5767647058823532E-2</v>
      </c>
      <c r="Z358">
        <f t="shared" si="52"/>
        <v>0.16599166666666676</v>
      </c>
      <c r="AA358">
        <f t="shared" si="53"/>
        <v>0.19293466454840538</v>
      </c>
    </row>
    <row r="359" spans="1:27" x14ac:dyDescent="0.2">
      <c r="A359">
        <v>160.71600000000001</v>
      </c>
      <c r="B359">
        <v>176.83699999999999</v>
      </c>
      <c r="D359">
        <v>93.325999999999993</v>
      </c>
      <c r="F359">
        <v>75.186999999999998</v>
      </c>
      <c r="H359">
        <v>36.07</v>
      </c>
      <c r="J359">
        <v>59.565899999999999</v>
      </c>
      <c r="L359">
        <v>36.792000000000002</v>
      </c>
      <c r="N359">
        <v>44.740600000000001</v>
      </c>
      <c r="P359">
        <v>35.9116</v>
      </c>
      <c r="R359">
        <v>160.71600000000001</v>
      </c>
      <c r="S359">
        <f t="shared" si="45"/>
        <v>1.6920303030303028</v>
      </c>
      <c r="T359">
        <f t="shared" si="46"/>
        <v>0</v>
      </c>
      <c r="U359">
        <f t="shared" si="47"/>
        <v>0.19424324324324319</v>
      </c>
      <c r="V359">
        <f t="shared" si="48"/>
        <v>0</v>
      </c>
      <c r="W359">
        <f t="shared" si="49"/>
        <v>0.16036874999999995</v>
      </c>
      <c r="X359">
        <f t="shared" si="50"/>
        <v>0</v>
      </c>
      <c r="Y359">
        <f t="shared" si="51"/>
        <v>8.0605882352941194E-2</v>
      </c>
      <c r="Z359">
        <f t="shared" si="52"/>
        <v>0</v>
      </c>
      <c r="AA359">
        <f t="shared" si="53"/>
        <v>0.2659060223283109</v>
      </c>
    </row>
    <row r="360" spans="1:27" x14ac:dyDescent="0.2">
      <c r="A360">
        <v>161.16999999999999</v>
      </c>
      <c r="B360">
        <v>185.02099999999999</v>
      </c>
      <c r="D360">
        <v>100.23</v>
      </c>
      <c r="F360">
        <v>69.436999999999998</v>
      </c>
      <c r="H360">
        <v>40.356999999999999</v>
      </c>
      <c r="J360">
        <v>64.975099999999998</v>
      </c>
      <c r="L360">
        <v>35.154000000000003</v>
      </c>
      <c r="N360">
        <v>40.377600000000001</v>
      </c>
      <c r="P360">
        <v>33.547199999999997</v>
      </c>
      <c r="R360">
        <v>161.16999999999999</v>
      </c>
      <c r="S360">
        <f t="shared" si="45"/>
        <v>1.9400303030303025</v>
      </c>
      <c r="T360">
        <f t="shared" si="46"/>
        <v>0</v>
      </c>
      <c r="U360">
        <f t="shared" si="47"/>
        <v>3.8837837837837771E-2</v>
      </c>
      <c r="V360">
        <f t="shared" si="48"/>
        <v>0</v>
      </c>
      <c r="W360">
        <f t="shared" si="49"/>
        <v>0.49844374999999985</v>
      </c>
      <c r="X360">
        <f t="shared" si="50"/>
        <v>0</v>
      </c>
      <c r="Y360">
        <f t="shared" si="51"/>
        <v>0</v>
      </c>
      <c r="Z360">
        <f t="shared" si="52"/>
        <v>0</v>
      </c>
      <c r="AA360">
        <f t="shared" si="53"/>
        <v>0.30966398635851755</v>
      </c>
    </row>
    <row r="361" spans="1:27" x14ac:dyDescent="0.2">
      <c r="A361">
        <v>161.624</v>
      </c>
      <c r="B361">
        <v>194.428</v>
      </c>
      <c r="D361">
        <v>102.044</v>
      </c>
      <c r="F361">
        <v>75.234999999999999</v>
      </c>
      <c r="H361">
        <v>49.53</v>
      </c>
      <c r="J361">
        <v>69.519599999999997</v>
      </c>
      <c r="L361">
        <v>33.251199999999997</v>
      </c>
      <c r="N361">
        <v>32.234400000000001</v>
      </c>
      <c r="P361">
        <v>33.796300000000002</v>
      </c>
      <c r="R361">
        <v>161.624</v>
      </c>
      <c r="S361">
        <f t="shared" si="45"/>
        <v>2.225090909090909</v>
      </c>
      <c r="T361">
        <f t="shared" si="46"/>
        <v>0</v>
      </c>
      <c r="U361">
        <f t="shared" si="47"/>
        <v>0.19554054054054051</v>
      </c>
      <c r="V361">
        <f t="shared" si="48"/>
        <v>7.1621621621621775E-3</v>
      </c>
      <c r="W361">
        <f t="shared" si="49"/>
        <v>0.78247499999999981</v>
      </c>
      <c r="X361">
        <f t="shared" si="50"/>
        <v>0</v>
      </c>
      <c r="Y361">
        <f t="shared" si="51"/>
        <v>0</v>
      </c>
      <c r="Z361">
        <f t="shared" si="52"/>
        <v>0</v>
      </c>
      <c r="AA361">
        <f t="shared" si="53"/>
        <v>0.40128357647420143</v>
      </c>
    </row>
    <row r="362" spans="1:27" x14ac:dyDescent="0.2">
      <c r="A362">
        <v>162.078</v>
      </c>
      <c r="B362">
        <v>189.51900000000001</v>
      </c>
      <c r="D362">
        <v>103.389</v>
      </c>
      <c r="F362">
        <v>79.820999999999998</v>
      </c>
      <c r="H362">
        <v>57.438000000000002</v>
      </c>
      <c r="J362">
        <v>71.9238</v>
      </c>
      <c r="L362">
        <v>33.240499999999997</v>
      </c>
      <c r="N362">
        <v>26.049900000000001</v>
      </c>
      <c r="P362">
        <v>34.481099999999998</v>
      </c>
      <c r="R362">
        <v>162.078</v>
      </c>
      <c r="S362">
        <f t="shared" si="45"/>
        <v>2.0763333333333334</v>
      </c>
      <c r="T362">
        <f t="shared" si="46"/>
        <v>0</v>
      </c>
      <c r="U362">
        <f t="shared" si="47"/>
        <v>0.31948648648648642</v>
      </c>
      <c r="V362">
        <f t="shared" si="48"/>
        <v>0.11402702702702706</v>
      </c>
      <c r="W362">
        <f t="shared" si="49"/>
        <v>0.9327375</v>
      </c>
      <c r="X362">
        <f t="shared" si="50"/>
        <v>0</v>
      </c>
      <c r="Y362">
        <f t="shared" si="51"/>
        <v>0</v>
      </c>
      <c r="Z362">
        <f t="shared" si="52"/>
        <v>0</v>
      </c>
      <c r="AA362">
        <f t="shared" si="53"/>
        <v>0.43032304335585586</v>
      </c>
    </row>
    <row r="363" spans="1:27" x14ac:dyDescent="0.2">
      <c r="A363">
        <v>162.53200000000001</v>
      </c>
      <c r="B363">
        <v>164.00299999999999</v>
      </c>
      <c r="D363">
        <v>109.86199999999999</v>
      </c>
      <c r="F363">
        <v>92.394000000000005</v>
      </c>
      <c r="H363">
        <v>59.857999999999997</v>
      </c>
      <c r="J363">
        <v>74.928399999999996</v>
      </c>
      <c r="L363">
        <v>27.358499999999999</v>
      </c>
      <c r="N363">
        <v>22.9193</v>
      </c>
      <c r="P363">
        <v>37.813800000000001</v>
      </c>
      <c r="R363">
        <v>162.53200000000001</v>
      </c>
      <c r="S363">
        <f t="shared" si="45"/>
        <v>1.3031212121212117</v>
      </c>
      <c r="T363">
        <f t="shared" si="46"/>
        <v>2.1358208955223841E-2</v>
      </c>
      <c r="U363">
        <f t="shared" si="47"/>
        <v>0.65929729729729747</v>
      </c>
      <c r="V363">
        <f t="shared" si="48"/>
        <v>0.1467297297297297</v>
      </c>
      <c r="W363">
        <f t="shared" si="49"/>
        <v>1.1205249999999998</v>
      </c>
      <c r="X363">
        <f t="shared" si="50"/>
        <v>0</v>
      </c>
      <c r="Y363">
        <f t="shared" si="51"/>
        <v>0</v>
      </c>
      <c r="Z363">
        <f t="shared" si="52"/>
        <v>5.0383333333333349E-2</v>
      </c>
      <c r="AA363">
        <f t="shared" si="53"/>
        <v>0.4126768476795995</v>
      </c>
    </row>
    <row r="364" spans="1:27" x14ac:dyDescent="0.2">
      <c r="A364">
        <v>162.98599999999999</v>
      </c>
      <c r="B364">
        <v>132.863</v>
      </c>
      <c r="D364">
        <v>124.599</v>
      </c>
      <c r="F364">
        <v>102.93899999999999</v>
      </c>
      <c r="H364">
        <v>65.119</v>
      </c>
      <c r="J364">
        <v>71.779700000000005</v>
      </c>
      <c r="L364">
        <v>21.818300000000001</v>
      </c>
      <c r="N364">
        <v>19.5975</v>
      </c>
      <c r="P364">
        <v>41.371600000000001</v>
      </c>
      <c r="R364">
        <v>162.98599999999999</v>
      </c>
      <c r="S364">
        <f t="shared" si="45"/>
        <v>0.35948484848484846</v>
      </c>
      <c r="T364">
        <f t="shared" si="46"/>
        <v>0.13133582089552243</v>
      </c>
      <c r="U364">
        <f t="shared" si="47"/>
        <v>0.94429729729729706</v>
      </c>
      <c r="V364">
        <f t="shared" si="48"/>
        <v>0.21782432432432433</v>
      </c>
      <c r="W364">
        <f t="shared" si="49"/>
        <v>0.92373125000000034</v>
      </c>
      <c r="X364">
        <f t="shared" si="50"/>
        <v>0</v>
      </c>
      <c r="Y364">
        <f t="shared" si="51"/>
        <v>0</v>
      </c>
      <c r="Z364">
        <f t="shared" si="52"/>
        <v>0.14921111111111113</v>
      </c>
      <c r="AA364">
        <f t="shared" si="53"/>
        <v>0.34073558151413796</v>
      </c>
    </row>
    <row r="365" spans="1:27" x14ac:dyDescent="0.2">
      <c r="A365">
        <v>163.44</v>
      </c>
      <c r="B365">
        <v>113.07599999999999</v>
      </c>
      <c r="D365">
        <v>140.68700000000001</v>
      </c>
      <c r="F365">
        <v>106.355</v>
      </c>
      <c r="H365">
        <v>64.498999999999995</v>
      </c>
      <c r="J365">
        <v>65.345799999999997</v>
      </c>
      <c r="L365">
        <v>19.532399999999999</v>
      </c>
      <c r="N365">
        <v>18.403099999999998</v>
      </c>
      <c r="P365">
        <v>49.045299999999997</v>
      </c>
      <c r="R365">
        <v>163.44</v>
      </c>
      <c r="S365">
        <f t="shared" si="45"/>
        <v>0</v>
      </c>
      <c r="T365">
        <f t="shared" si="46"/>
        <v>0.25139552238805979</v>
      </c>
      <c r="U365">
        <f t="shared" si="47"/>
        <v>1.0366216216216217</v>
      </c>
      <c r="V365">
        <f t="shared" si="48"/>
        <v>0.20944594594594587</v>
      </c>
      <c r="W365">
        <f t="shared" si="49"/>
        <v>0.52161249999999981</v>
      </c>
      <c r="X365">
        <f t="shared" si="50"/>
        <v>0</v>
      </c>
      <c r="Y365">
        <f t="shared" si="51"/>
        <v>0</v>
      </c>
      <c r="Z365">
        <f t="shared" si="52"/>
        <v>0.36236944444444436</v>
      </c>
      <c r="AA365">
        <f t="shared" si="53"/>
        <v>0.29768062930000899</v>
      </c>
    </row>
    <row r="366" spans="1:27" x14ac:dyDescent="0.2">
      <c r="A366">
        <v>163.89400000000001</v>
      </c>
      <c r="B366">
        <v>111.05800000000001</v>
      </c>
      <c r="D366">
        <v>126.437</v>
      </c>
      <c r="F366">
        <v>116.423</v>
      </c>
      <c r="H366">
        <v>62.872999999999998</v>
      </c>
      <c r="J366">
        <v>64.393900000000002</v>
      </c>
      <c r="L366">
        <v>22.5564</v>
      </c>
      <c r="N366">
        <v>18.2165</v>
      </c>
      <c r="P366">
        <v>45.715400000000002</v>
      </c>
      <c r="R366">
        <v>163.89400000000001</v>
      </c>
      <c r="S366">
        <f t="shared" si="45"/>
        <v>0</v>
      </c>
      <c r="T366">
        <f t="shared" si="46"/>
        <v>0.14505223880597012</v>
      </c>
      <c r="U366">
        <f t="shared" si="47"/>
        <v>1.3087297297297298</v>
      </c>
      <c r="V366">
        <f t="shared" si="48"/>
        <v>0.18747297297297294</v>
      </c>
      <c r="W366">
        <f t="shared" si="49"/>
        <v>0.46211875000000013</v>
      </c>
      <c r="X366">
        <f t="shared" si="50"/>
        <v>0</v>
      </c>
      <c r="Y366">
        <f t="shared" si="51"/>
        <v>0</v>
      </c>
      <c r="Z366">
        <f t="shared" si="52"/>
        <v>0.26987222222222229</v>
      </c>
      <c r="AA366">
        <f t="shared" si="53"/>
        <v>0.2966557392163619</v>
      </c>
    </row>
    <row r="367" spans="1:27" x14ac:dyDescent="0.2">
      <c r="A367">
        <v>164.34800000000001</v>
      </c>
      <c r="B367">
        <v>107.684</v>
      </c>
      <c r="D367">
        <v>123.648</v>
      </c>
      <c r="F367">
        <v>126.86</v>
      </c>
      <c r="H367">
        <v>59.36</v>
      </c>
      <c r="J367">
        <v>68.103899999999996</v>
      </c>
      <c r="L367">
        <v>28.927</v>
      </c>
      <c r="N367">
        <v>18.372299999999999</v>
      </c>
      <c r="P367">
        <v>52.215899999999998</v>
      </c>
      <c r="R367">
        <v>164.34800000000001</v>
      </c>
      <c r="S367">
        <f t="shared" si="45"/>
        <v>0</v>
      </c>
      <c r="T367">
        <f t="shared" si="46"/>
        <v>0.12423880597014922</v>
      </c>
      <c r="U367">
        <f t="shared" si="47"/>
        <v>1.5908108108108108</v>
      </c>
      <c r="V367">
        <f t="shared" si="48"/>
        <v>0.13999999999999999</v>
      </c>
      <c r="W367">
        <f t="shared" si="49"/>
        <v>0.69399374999999974</v>
      </c>
      <c r="X367">
        <f t="shared" si="50"/>
        <v>0</v>
      </c>
      <c r="Y367">
        <f t="shared" si="51"/>
        <v>0</v>
      </c>
      <c r="Z367">
        <f t="shared" si="52"/>
        <v>0.45044166666666663</v>
      </c>
      <c r="AA367">
        <f t="shared" si="53"/>
        <v>0.37493562918095324</v>
      </c>
    </row>
    <row r="368" spans="1:27" x14ac:dyDescent="0.2">
      <c r="A368">
        <v>164.80199999999999</v>
      </c>
      <c r="B368">
        <v>116.509</v>
      </c>
      <c r="D368">
        <v>137.81899999999999</v>
      </c>
      <c r="F368">
        <v>127.69799999999999</v>
      </c>
      <c r="H368">
        <v>53.332000000000001</v>
      </c>
      <c r="J368">
        <v>66.180499999999995</v>
      </c>
      <c r="L368">
        <v>43.001100000000001</v>
      </c>
      <c r="N368">
        <v>19.626000000000001</v>
      </c>
      <c r="P368">
        <v>46.875900000000001</v>
      </c>
      <c r="R368">
        <v>164.80199999999999</v>
      </c>
      <c r="S368">
        <f t="shared" si="45"/>
        <v>0</v>
      </c>
      <c r="T368">
        <f t="shared" si="46"/>
        <v>0.22999253731343275</v>
      </c>
      <c r="U368">
        <f t="shared" si="47"/>
        <v>1.6134594594594593</v>
      </c>
      <c r="V368">
        <f t="shared" si="48"/>
        <v>5.8540540540540552E-2</v>
      </c>
      <c r="W368">
        <f t="shared" si="49"/>
        <v>0.57378124999999969</v>
      </c>
      <c r="X368">
        <f t="shared" si="50"/>
        <v>0</v>
      </c>
      <c r="Y368">
        <f t="shared" si="51"/>
        <v>0</v>
      </c>
      <c r="Z368">
        <f t="shared" si="52"/>
        <v>0.30210833333333337</v>
      </c>
      <c r="AA368">
        <f t="shared" si="53"/>
        <v>0.34723526508084573</v>
      </c>
    </row>
    <row r="369" spans="1:27" x14ac:dyDescent="0.2">
      <c r="A369">
        <v>165.256</v>
      </c>
      <c r="B369">
        <v>121.94199999999999</v>
      </c>
      <c r="D369">
        <v>155.886</v>
      </c>
      <c r="F369">
        <v>121.16</v>
      </c>
      <c r="H369">
        <v>53.454999999999998</v>
      </c>
      <c r="J369">
        <v>64.545699999999997</v>
      </c>
      <c r="L369">
        <v>47.958399999999997</v>
      </c>
      <c r="N369">
        <v>18.272400000000001</v>
      </c>
      <c r="P369">
        <v>38.380800000000001</v>
      </c>
      <c r="R369">
        <v>165.256</v>
      </c>
      <c r="S369">
        <f t="shared" si="45"/>
        <v>2.8545454545454336E-2</v>
      </c>
      <c r="T369">
        <f t="shared" si="46"/>
        <v>0.364820895522388</v>
      </c>
      <c r="U369">
        <f t="shared" si="47"/>
        <v>1.4367567567567567</v>
      </c>
      <c r="V369">
        <f t="shared" si="48"/>
        <v>6.0202702702702678E-2</v>
      </c>
      <c r="W369">
        <f t="shared" si="49"/>
        <v>0.47160624999999978</v>
      </c>
      <c r="X369">
        <f t="shared" si="50"/>
        <v>0</v>
      </c>
      <c r="Y369">
        <f t="shared" si="51"/>
        <v>0</v>
      </c>
      <c r="Z369">
        <f t="shared" si="52"/>
        <v>6.613333333333335E-2</v>
      </c>
      <c r="AA369">
        <f t="shared" si="53"/>
        <v>0.30350817410757935</v>
      </c>
    </row>
    <row r="370" spans="1:27" x14ac:dyDescent="0.2">
      <c r="A370">
        <v>165.71</v>
      </c>
      <c r="B370">
        <v>131.07400000000001</v>
      </c>
      <c r="D370">
        <v>173.49199999999999</v>
      </c>
      <c r="F370">
        <v>105.467</v>
      </c>
      <c r="H370">
        <v>58.892000000000003</v>
      </c>
      <c r="J370">
        <v>68.801900000000003</v>
      </c>
      <c r="L370">
        <v>54.970799999999997</v>
      </c>
      <c r="N370">
        <v>20.667300000000001</v>
      </c>
      <c r="P370">
        <v>35.956000000000003</v>
      </c>
      <c r="R370">
        <v>165.71</v>
      </c>
      <c r="S370">
        <f t="shared" si="45"/>
        <v>0.30527272727272764</v>
      </c>
      <c r="T370">
        <f t="shared" si="46"/>
        <v>0.49620895522388053</v>
      </c>
      <c r="U370">
        <f t="shared" si="47"/>
        <v>1.0126216216216215</v>
      </c>
      <c r="V370">
        <f t="shared" si="48"/>
        <v>0.1336756756756757</v>
      </c>
      <c r="W370">
        <f t="shared" si="49"/>
        <v>0.73761875000000021</v>
      </c>
      <c r="X370">
        <f t="shared" si="50"/>
        <v>0</v>
      </c>
      <c r="Y370">
        <f t="shared" si="51"/>
        <v>0</v>
      </c>
      <c r="Z370">
        <f t="shared" si="52"/>
        <v>0</v>
      </c>
      <c r="AA370">
        <f t="shared" si="53"/>
        <v>0.33567471622423817</v>
      </c>
    </row>
    <row r="371" spans="1:27" x14ac:dyDescent="0.2">
      <c r="A371">
        <v>166.16399999999999</v>
      </c>
      <c r="B371">
        <v>127.083</v>
      </c>
      <c r="D371">
        <v>174.727</v>
      </c>
      <c r="F371">
        <v>103.518</v>
      </c>
      <c r="H371">
        <v>51.767000000000003</v>
      </c>
      <c r="J371">
        <v>61.004199999999997</v>
      </c>
      <c r="L371">
        <v>62.9191</v>
      </c>
      <c r="N371">
        <v>25.044899999999998</v>
      </c>
      <c r="P371">
        <v>28.868600000000001</v>
      </c>
      <c r="R371">
        <v>166.16399999999999</v>
      </c>
      <c r="S371">
        <f t="shared" si="45"/>
        <v>0.18433333333333329</v>
      </c>
      <c r="T371">
        <f t="shared" si="46"/>
        <v>0.50542537313432834</v>
      </c>
      <c r="U371">
        <f t="shared" si="47"/>
        <v>0.95994594594594596</v>
      </c>
      <c r="V371">
        <f t="shared" si="48"/>
        <v>3.7391891891891932E-2</v>
      </c>
      <c r="W371">
        <f t="shared" si="49"/>
        <v>0.25026249999999983</v>
      </c>
      <c r="X371">
        <f t="shared" si="50"/>
        <v>0.13707857142857144</v>
      </c>
      <c r="Y371">
        <f t="shared" si="51"/>
        <v>0</v>
      </c>
      <c r="Z371">
        <f t="shared" si="52"/>
        <v>0</v>
      </c>
      <c r="AA371">
        <f t="shared" si="53"/>
        <v>0.25930470196675881</v>
      </c>
    </row>
    <row r="372" spans="1:27" x14ac:dyDescent="0.2">
      <c r="A372">
        <v>166.61799999999999</v>
      </c>
      <c r="B372">
        <v>130.94999999999999</v>
      </c>
      <c r="D372">
        <v>176.18600000000001</v>
      </c>
      <c r="F372">
        <v>102.878</v>
      </c>
      <c r="H372">
        <v>49.710999999999999</v>
      </c>
      <c r="J372">
        <v>50.434399999999997</v>
      </c>
      <c r="L372">
        <v>70.976500000000001</v>
      </c>
      <c r="N372">
        <v>27.048500000000001</v>
      </c>
      <c r="P372">
        <v>30.750900000000001</v>
      </c>
      <c r="R372">
        <v>166.61799999999999</v>
      </c>
      <c r="S372">
        <f t="shared" si="45"/>
        <v>0.30151515151515118</v>
      </c>
      <c r="T372">
        <f t="shared" si="46"/>
        <v>0.51631343283582098</v>
      </c>
      <c r="U372">
        <f t="shared" si="47"/>
        <v>0.94264864864864861</v>
      </c>
      <c r="V372">
        <f t="shared" si="48"/>
        <v>9.6081081081080873E-3</v>
      </c>
      <c r="W372">
        <f t="shared" si="49"/>
        <v>0</v>
      </c>
      <c r="X372">
        <f t="shared" si="50"/>
        <v>0.71260714285714299</v>
      </c>
      <c r="Y372">
        <f t="shared" si="51"/>
        <v>0</v>
      </c>
      <c r="Z372">
        <f t="shared" si="52"/>
        <v>0</v>
      </c>
      <c r="AA372">
        <f t="shared" si="53"/>
        <v>0.31033656049560898</v>
      </c>
    </row>
    <row r="373" spans="1:27" x14ac:dyDescent="0.2">
      <c r="A373">
        <v>167.072</v>
      </c>
      <c r="B373">
        <v>135.386</v>
      </c>
      <c r="D373">
        <v>194.28200000000001</v>
      </c>
      <c r="F373">
        <v>99.378</v>
      </c>
      <c r="H373">
        <v>41.122999999999998</v>
      </c>
      <c r="J373">
        <v>42.733600000000003</v>
      </c>
      <c r="L373">
        <v>72.624399999999994</v>
      </c>
      <c r="N373">
        <v>27.603300000000001</v>
      </c>
      <c r="P373">
        <v>21.525200000000002</v>
      </c>
      <c r="R373">
        <v>167.072</v>
      </c>
      <c r="S373">
        <f t="shared" si="45"/>
        <v>0.43593939393939379</v>
      </c>
      <c r="T373">
        <f t="shared" si="46"/>
        <v>0.65135820895522401</v>
      </c>
      <c r="U373">
        <f t="shared" si="47"/>
        <v>0.8480540540540541</v>
      </c>
      <c r="V373">
        <f t="shared" si="48"/>
        <v>0</v>
      </c>
      <c r="W373">
        <f t="shared" si="49"/>
        <v>0</v>
      </c>
      <c r="X373">
        <f t="shared" si="50"/>
        <v>0.83031428571428534</v>
      </c>
      <c r="Y373">
        <f t="shared" si="51"/>
        <v>0</v>
      </c>
      <c r="Z373">
        <f t="shared" si="52"/>
        <v>0</v>
      </c>
      <c r="AA373">
        <f t="shared" si="53"/>
        <v>0.34570824283286961</v>
      </c>
    </row>
    <row r="374" spans="1:27" x14ac:dyDescent="0.2">
      <c r="A374">
        <v>167.52600000000001</v>
      </c>
      <c r="B374">
        <v>123.77500000000001</v>
      </c>
      <c r="D374">
        <v>192.666</v>
      </c>
      <c r="F374">
        <v>101.629</v>
      </c>
      <c r="H374">
        <v>41.585999999999999</v>
      </c>
      <c r="J374">
        <v>37.926900000000003</v>
      </c>
      <c r="L374">
        <v>78.587500000000006</v>
      </c>
      <c r="N374">
        <v>30.689699999999998</v>
      </c>
      <c r="P374">
        <v>19.9375</v>
      </c>
      <c r="R374">
        <v>167.52600000000001</v>
      </c>
      <c r="S374">
        <f t="shared" si="45"/>
        <v>8.4090909090909258E-2</v>
      </c>
      <c r="T374">
        <f t="shared" si="46"/>
        <v>0.63929850746268657</v>
      </c>
      <c r="U374">
        <f t="shared" si="47"/>
        <v>0.90889189189189201</v>
      </c>
      <c r="V374">
        <f t="shared" si="48"/>
        <v>0</v>
      </c>
      <c r="W374">
        <f t="shared" si="49"/>
        <v>0</v>
      </c>
      <c r="X374">
        <f t="shared" si="50"/>
        <v>1.2562500000000003</v>
      </c>
      <c r="Y374">
        <f t="shared" si="51"/>
        <v>0</v>
      </c>
      <c r="Z374">
        <f t="shared" si="52"/>
        <v>0</v>
      </c>
      <c r="AA374">
        <f t="shared" si="53"/>
        <v>0.36106641355568603</v>
      </c>
    </row>
    <row r="375" spans="1:27" x14ac:dyDescent="0.2">
      <c r="A375">
        <v>167.98</v>
      </c>
      <c r="B375">
        <v>115.114</v>
      </c>
      <c r="D375">
        <v>189.232</v>
      </c>
      <c r="F375">
        <v>103.86199999999999</v>
      </c>
      <c r="H375">
        <v>43.648000000000003</v>
      </c>
      <c r="J375">
        <v>35.621200000000002</v>
      </c>
      <c r="L375">
        <v>77.1755</v>
      </c>
      <c r="N375">
        <v>31.4542</v>
      </c>
      <c r="P375">
        <v>17.845600000000001</v>
      </c>
      <c r="R375">
        <v>167.98</v>
      </c>
      <c r="S375">
        <f t="shared" si="45"/>
        <v>0</v>
      </c>
      <c r="T375">
        <f t="shared" si="46"/>
        <v>0.61367164179104472</v>
      </c>
      <c r="U375">
        <f t="shared" si="47"/>
        <v>0.96924324324324307</v>
      </c>
      <c r="V375">
        <f t="shared" si="48"/>
        <v>0</v>
      </c>
      <c r="W375">
        <f t="shared" si="49"/>
        <v>0</v>
      </c>
      <c r="X375">
        <f t="shared" si="50"/>
        <v>1.1553928571428571</v>
      </c>
      <c r="Y375">
        <f t="shared" si="51"/>
        <v>0</v>
      </c>
      <c r="Z375">
        <f t="shared" si="52"/>
        <v>0</v>
      </c>
      <c r="AA375">
        <f t="shared" si="53"/>
        <v>0.34228846777214311</v>
      </c>
    </row>
    <row r="376" spans="1:27" x14ac:dyDescent="0.2">
      <c r="A376">
        <v>168.434</v>
      </c>
      <c r="B376">
        <v>119.629</v>
      </c>
      <c r="D376">
        <v>181.59899999999999</v>
      </c>
      <c r="F376">
        <v>101.19</v>
      </c>
      <c r="H376">
        <v>47.98</v>
      </c>
      <c r="J376">
        <v>31.359500000000001</v>
      </c>
      <c r="L376">
        <v>63.629100000000001</v>
      </c>
      <c r="N376">
        <v>32.163899999999998</v>
      </c>
      <c r="P376">
        <v>18.019100000000002</v>
      </c>
      <c r="R376">
        <v>168.434</v>
      </c>
      <c r="S376">
        <f t="shared" si="45"/>
        <v>0</v>
      </c>
      <c r="T376">
        <f t="shared" si="46"/>
        <v>0.55670895522388053</v>
      </c>
      <c r="U376">
        <f t="shared" si="47"/>
        <v>0.89702702702702697</v>
      </c>
      <c r="V376">
        <f t="shared" si="48"/>
        <v>0</v>
      </c>
      <c r="W376">
        <f t="shared" si="49"/>
        <v>0</v>
      </c>
      <c r="X376">
        <f t="shared" si="50"/>
        <v>0.18779285714285723</v>
      </c>
      <c r="Y376">
        <f t="shared" si="51"/>
        <v>0</v>
      </c>
      <c r="Z376">
        <f t="shared" si="52"/>
        <v>0</v>
      </c>
      <c r="AA376">
        <f t="shared" si="53"/>
        <v>0.2051911049242206</v>
      </c>
    </row>
    <row r="377" spans="1:27" x14ac:dyDescent="0.2">
      <c r="A377">
        <v>168.88800000000001</v>
      </c>
      <c r="B377">
        <v>129.13</v>
      </c>
      <c r="D377">
        <v>182.17400000000001</v>
      </c>
      <c r="F377">
        <v>98.816999999999993</v>
      </c>
      <c r="H377">
        <v>50.841999999999999</v>
      </c>
      <c r="J377">
        <v>29.785</v>
      </c>
      <c r="L377">
        <v>54.670400000000001</v>
      </c>
      <c r="N377">
        <v>31.514099999999999</v>
      </c>
      <c r="P377">
        <v>20.4817</v>
      </c>
      <c r="R377">
        <v>168.88800000000001</v>
      </c>
      <c r="S377">
        <f t="shared" si="45"/>
        <v>0.24636363636363623</v>
      </c>
      <c r="T377">
        <f t="shared" si="46"/>
        <v>0.56100000000000005</v>
      </c>
      <c r="U377">
        <f t="shared" si="47"/>
        <v>0.83289189189189172</v>
      </c>
      <c r="V377">
        <f t="shared" si="48"/>
        <v>2.4891891891891876E-2</v>
      </c>
      <c r="W377">
        <f t="shared" si="49"/>
        <v>0</v>
      </c>
      <c r="X377">
        <f t="shared" si="50"/>
        <v>0</v>
      </c>
      <c r="Y377">
        <f t="shared" si="51"/>
        <v>0</v>
      </c>
      <c r="Z377">
        <f t="shared" si="52"/>
        <v>0</v>
      </c>
      <c r="AA377">
        <f t="shared" si="53"/>
        <v>0.20814342751842749</v>
      </c>
    </row>
    <row r="378" spans="1:27" x14ac:dyDescent="0.2">
      <c r="A378">
        <v>169.34200000000001</v>
      </c>
      <c r="B378">
        <v>136.22499999999999</v>
      </c>
      <c r="D378">
        <v>165.32900000000001</v>
      </c>
      <c r="F378">
        <v>94.805000000000007</v>
      </c>
      <c r="H378">
        <v>55.465000000000003</v>
      </c>
      <c r="J378">
        <v>27.627800000000001</v>
      </c>
      <c r="L378">
        <v>46.770299999999999</v>
      </c>
      <c r="N378">
        <v>30.401499999999999</v>
      </c>
      <c r="P378">
        <v>20.322700000000001</v>
      </c>
      <c r="R378">
        <v>169.34200000000001</v>
      </c>
      <c r="S378">
        <f t="shared" si="45"/>
        <v>0.4613636363636362</v>
      </c>
      <c r="T378">
        <f t="shared" si="46"/>
        <v>0.43529104477611946</v>
      </c>
      <c r="U378">
        <f t="shared" si="47"/>
        <v>0.72445945945945966</v>
      </c>
      <c r="V378">
        <f t="shared" si="48"/>
        <v>8.7364864864864916E-2</v>
      </c>
      <c r="W378">
        <f t="shared" si="49"/>
        <v>0</v>
      </c>
      <c r="X378">
        <f t="shared" si="50"/>
        <v>0</v>
      </c>
      <c r="Y378">
        <f t="shared" si="51"/>
        <v>0</v>
      </c>
      <c r="Z378">
        <f t="shared" si="52"/>
        <v>0</v>
      </c>
      <c r="AA378">
        <f t="shared" si="53"/>
        <v>0.21355987568301002</v>
      </c>
    </row>
    <row r="379" spans="1:27" x14ac:dyDescent="0.2">
      <c r="A379">
        <v>169.79599999999999</v>
      </c>
      <c r="B379">
        <v>138.863</v>
      </c>
      <c r="D379">
        <v>150.67699999999999</v>
      </c>
      <c r="F379">
        <v>90.415000000000006</v>
      </c>
      <c r="H379">
        <v>54.01</v>
      </c>
      <c r="J379">
        <v>28.762499999999999</v>
      </c>
      <c r="L379">
        <v>50.584299999999999</v>
      </c>
      <c r="N379">
        <v>30.773599999999998</v>
      </c>
      <c r="P379">
        <v>26.166499999999999</v>
      </c>
      <c r="R379">
        <v>169.79599999999999</v>
      </c>
      <c r="S379">
        <f t="shared" si="45"/>
        <v>0.54130303030303029</v>
      </c>
      <c r="T379">
        <f t="shared" si="46"/>
        <v>0.32594776119402979</v>
      </c>
      <c r="U379">
        <f t="shared" si="47"/>
        <v>0.60581081081081101</v>
      </c>
      <c r="V379">
        <f t="shared" si="48"/>
        <v>6.7702702702702677E-2</v>
      </c>
      <c r="W379">
        <f t="shared" si="49"/>
        <v>0</v>
      </c>
      <c r="X379">
        <f t="shared" si="50"/>
        <v>0</v>
      </c>
      <c r="Y379">
        <f t="shared" si="51"/>
        <v>0</v>
      </c>
      <c r="Z379">
        <f t="shared" si="52"/>
        <v>0</v>
      </c>
      <c r="AA379">
        <f t="shared" si="53"/>
        <v>0.19259553812632171</v>
      </c>
    </row>
    <row r="380" spans="1:27" x14ac:dyDescent="0.2">
      <c r="A380">
        <v>170.25</v>
      </c>
      <c r="B380">
        <v>154.411</v>
      </c>
      <c r="D380">
        <v>128.179</v>
      </c>
      <c r="F380">
        <v>87.025999999999996</v>
      </c>
      <c r="H380">
        <v>53.701999999999998</v>
      </c>
      <c r="J380">
        <v>30.231000000000002</v>
      </c>
      <c r="L380">
        <v>53.318800000000003</v>
      </c>
      <c r="N380">
        <v>32.676699999999997</v>
      </c>
      <c r="P380">
        <v>40.436100000000003</v>
      </c>
      <c r="R380">
        <v>170.25</v>
      </c>
      <c r="S380">
        <f t="shared" si="45"/>
        <v>1.0124545454545455</v>
      </c>
      <c r="T380">
        <f t="shared" si="46"/>
        <v>0.15805223880597016</v>
      </c>
      <c r="U380">
        <f t="shared" si="47"/>
        <v>0.51421621621621616</v>
      </c>
      <c r="V380">
        <f t="shared" si="48"/>
        <v>6.3540540540540522E-2</v>
      </c>
      <c r="W380">
        <f t="shared" si="49"/>
        <v>0</v>
      </c>
      <c r="X380">
        <f t="shared" si="50"/>
        <v>0</v>
      </c>
      <c r="Y380">
        <f t="shared" si="51"/>
        <v>0</v>
      </c>
      <c r="Z380">
        <f t="shared" si="52"/>
        <v>0.12322500000000008</v>
      </c>
      <c r="AA380">
        <f t="shared" si="53"/>
        <v>0.23393606762715907</v>
      </c>
    </row>
    <row r="381" spans="1:27" x14ac:dyDescent="0.2">
      <c r="A381">
        <v>170.70400000000001</v>
      </c>
      <c r="B381">
        <v>154.86199999999999</v>
      </c>
      <c r="D381">
        <v>105.679</v>
      </c>
      <c r="F381">
        <v>84.167000000000002</v>
      </c>
      <c r="H381">
        <v>57.966999999999999</v>
      </c>
      <c r="J381">
        <v>27.973199999999999</v>
      </c>
      <c r="L381">
        <v>60.334699999999998</v>
      </c>
      <c r="N381">
        <v>38.302399999999999</v>
      </c>
      <c r="P381">
        <v>49.027099999999997</v>
      </c>
      <c r="R381">
        <v>170.70400000000001</v>
      </c>
      <c r="S381">
        <f t="shared" si="45"/>
        <v>1.026121212121212</v>
      </c>
      <c r="T381">
        <f t="shared" si="46"/>
        <v>0</v>
      </c>
      <c r="U381">
        <f t="shared" si="47"/>
        <v>0.43694594594594599</v>
      </c>
      <c r="V381">
        <f t="shared" si="48"/>
        <v>0.12117567567567566</v>
      </c>
      <c r="W381">
        <f t="shared" si="49"/>
        <v>0</v>
      </c>
      <c r="X381">
        <f t="shared" si="50"/>
        <v>0</v>
      </c>
      <c r="Y381">
        <f t="shared" si="51"/>
        <v>0</v>
      </c>
      <c r="Z381">
        <f t="shared" si="52"/>
        <v>0.36186388888888882</v>
      </c>
      <c r="AA381">
        <f t="shared" si="53"/>
        <v>0.24326334032896529</v>
      </c>
    </row>
    <row r="382" spans="1:27" x14ac:dyDescent="0.2">
      <c r="A382">
        <v>171.15799999999999</v>
      </c>
      <c r="B382">
        <v>156.41</v>
      </c>
      <c r="D382">
        <v>99.641000000000005</v>
      </c>
      <c r="F382">
        <v>77.741</v>
      </c>
      <c r="H382">
        <v>62.283000000000001</v>
      </c>
      <c r="J382">
        <v>27.33</v>
      </c>
      <c r="L382">
        <v>66.764200000000002</v>
      </c>
      <c r="N382">
        <v>44.357399999999998</v>
      </c>
      <c r="P382">
        <v>45.615099999999998</v>
      </c>
      <c r="R382">
        <v>171.15799999999999</v>
      </c>
      <c r="S382">
        <f t="shared" si="45"/>
        <v>1.073030303030303</v>
      </c>
      <c r="T382">
        <f t="shared" si="46"/>
        <v>0</v>
      </c>
      <c r="U382">
        <f t="shared" si="47"/>
        <v>0.26327027027027028</v>
      </c>
      <c r="V382">
        <f t="shared" si="48"/>
        <v>0.17950000000000002</v>
      </c>
      <c r="W382">
        <f t="shared" si="49"/>
        <v>0</v>
      </c>
      <c r="X382">
        <f t="shared" si="50"/>
        <v>0.41172857142857161</v>
      </c>
      <c r="Y382">
        <f t="shared" si="51"/>
        <v>6.9335294117647009E-2</v>
      </c>
      <c r="Z382">
        <f t="shared" si="52"/>
        <v>0.26708611111111108</v>
      </c>
      <c r="AA382">
        <f t="shared" si="53"/>
        <v>0.28299381874473789</v>
      </c>
    </row>
    <row r="383" spans="1:27" x14ac:dyDescent="0.2">
      <c r="A383">
        <v>171.61199999999999</v>
      </c>
      <c r="B383">
        <v>155.309</v>
      </c>
      <c r="D383">
        <v>97.852999999999994</v>
      </c>
      <c r="F383">
        <v>76.424999999999997</v>
      </c>
      <c r="H383">
        <v>60.277999999999999</v>
      </c>
      <c r="J383">
        <v>31.063500000000001</v>
      </c>
      <c r="L383">
        <v>67.984700000000004</v>
      </c>
      <c r="N383">
        <v>49.894500000000001</v>
      </c>
      <c r="P383">
        <v>41.628</v>
      </c>
      <c r="R383">
        <v>171.61199999999999</v>
      </c>
      <c r="S383">
        <f t="shared" si="45"/>
        <v>1.0396666666666665</v>
      </c>
      <c r="T383">
        <f t="shared" si="46"/>
        <v>0</v>
      </c>
      <c r="U383">
        <f t="shared" si="47"/>
        <v>0.22770270270270263</v>
      </c>
      <c r="V383">
        <f t="shared" si="48"/>
        <v>0.1524054054054054</v>
      </c>
      <c r="W383">
        <f t="shared" si="49"/>
        <v>0</v>
      </c>
      <c r="X383">
        <f t="shared" si="50"/>
        <v>0.4989071428571431</v>
      </c>
      <c r="Y383">
        <f t="shared" si="51"/>
        <v>0.23219117647058826</v>
      </c>
      <c r="Z383">
        <f t="shared" si="52"/>
        <v>0.15633333333333332</v>
      </c>
      <c r="AA383">
        <f t="shared" si="53"/>
        <v>0.28840080342947988</v>
      </c>
    </row>
    <row r="384" spans="1:27" x14ac:dyDescent="0.2">
      <c r="A384">
        <v>172.066</v>
      </c>
      <c r="B384">
        <v>145.04400000000001</v>
      </c>
      <c r="D384">
        <v>98.563999999999993</v>
      </c>
      <c r="F384">
        <v>73.575000000000003</v>
      </c>
      <c r="H384">
        <v>57.356999999999999</v>
      </c>
      <c r="J384">
        <v>33.233499999999999</v>
      </c>
      <c r="L384">
        <v>74.087999999999994</v>
      </c>
      <c r="N384">
        <v>54.554699999999997</v>
      </c>
      <c r="P384">
        <v>40.413499999999999</v>
      </c>
      <c r="R384">
        <v>172.066</v>
      </c>
      <c r="S384">
        <f t="shared" si="45"/>
        <v>0.72860606060606092</v>
      </c>
      <c r="T384">
        <f t="shared" si="46"/>
        <v>0</v>
      </c>
      <c r="U384">
        <f t="shared" si="47"/>
        <v>0.15067567567567575</v>
      </c>
      <c r="V384">
        <f t="shared" si="48"/>
        <v>0.11293243243243242</v>
      </c>
      <c r="W384">
        <f t="shared" si="49"/>
        <v>0</v>
      </c>
      <c r="X384">
        <f t="shared" si="50"/>
        <v>0.93485714285714239</v>
      </c>
      <c r="Y384">
        <f t="shared" si="51"/>
        <v>0.3692558823529411</v>
      </c>
      <c r="Z384">
        <f t="shared" si="52"/>
        <v>0.12259722222222219</v>
      </c>
      <c r="AA384">
        <f t="shared" si="53"/>
        <v>0.30236555201830939</v>
      </c>
    </row>
    <row r="385" spans="1:27" x14ac:dyDescent="0.2">
      <c r="A385">
        <v>172.52</v>
      </c>
      <c r="B385">
        <v>133.84100000000001</v>
      </c>
      <c r="D385">
        <v>81.385000000000005</v>
      </c>
      <c r="F385">
        <v>68.114000000000004</v>
      </c>
      <c r="H385">
        <v>56.256</v>
      </c>
      <c r="J385">
        <v>31.4084</v>
      </c>
      <c r="L385">
        <v>79.048400000000001</v>
      </c>
      <c r="N385">
        <v>59.793399999999998</v>
      </c>
      <c r="P385">
        <v>37.027900000000002</v>
      </c>
      <c r="R385">
        <v>172.52</v>
      </c>
      <c r="S385">
        <f t="shared" si="45"/>
        <v>0.38912121212121237</v>
      </c>
      <c r="T385">
        <f t="shared" si="46"/>
        <v>0</v>
      </c>
      <c r="U385">
        <f t="shared" si="47"/>
        <v>3.081081081081198E-3</v>
      </c>
      <c r="V385">
        <f t="shared" si="48"/>
        <v>9.8054054054054055E-2</v>
      </c>
      <c r="W385">
        <f t="shared" si="49"/>
        <v>0</v>
      </c>
      <c r="X385">
        <f t="shared" si="50"/>
        <v>1.2891714285714286</v>
      </c>
      <c r="Y385">
        <f t="shared" si="51"/>
        <v>0.52333529411764701</v>
      </c>
      <c r="Z385">
        <f t="shared" si="52"/>
        <v>2.8552777777777847E-2</v>
      </c>
      <c r="AA385">
        <f t="shared" si="53"/>
        <v>0.29141448096540012</v>
      </c>
    </row>
    <row r="386" spans="1:27" x14ac:dyDescent="0.2">
      <c r="A386">
        <v>172.97399999999999</v>
      </c>
      <c r="B386">
        <v>133.369</v>
      </c>
      <c r="D386">
        <v>82.891999999999996</v>
      </c>
      <c r="F386">
        <v>67.953999999999994</v>
      </c>
      <c r="H386">
        <v>62.646000000000001</v>
      </c>
      <c r="J386">
        <v>31.156600000000001</v>
      </c>
      <c r="L386">
        <v>80.694299999999998</v>
      </c>
      <c r="N386">
        <v>58.768999999999998</v>
      </c>
      <c r="P386">
        <v>39.6785</v>
      </c>
      <c r="R386">
        <v>172.97399999999999</v>
      </c>
      <c r="S386">
        <f t="shared" si="45"/>
        <v>0.37481818181818183</v>
      </c>
      <c r="T386">
        <f t="shared" si="46"/>
        <v>0</v>
      </c>
      <c r="U386">
        <f t="shared" si="47"/>
        <v>0</v>
      </c>
      <c r="V386">
        <f t="shared" si="48"/>
        <v>0.18440540540540543</v>
      </c>
      <c r="W386">
        <f t="shared" si="49"/>
        <v>0</v>
      </c>
      <c r="X386">
        <f t="shared" si="50"/>
        <v>1.4067357142857142</v>
      </c>
      <c r="Y386">
        <f t="shared" si="51"/>
        <v>0.49320588235294111</v>
      </c>
      <c r="Z386">
        <f t="shared" si="52"/>
        <v>0.10218055555555555</v>
      </c>
      <c r="AA386">
        <f t="shared" si="53"/>
        <v>0.32016821742722473</v>
      </c>
    </row>
    <row r="387" spans="1:27" x14ac:dyDescent="0.2">
      <c r="A387">
        <v>173.428</v>
      </c>
      <c r="B387">
        <v>123.07</v>
      </c>
      <c r="D387">
        <v>73.602999999999994</v>
      </c>
      <c r="F387">
        <v>72.28</v>
      </c>
      <c r="H387">
        <v>68.106999999999999</v>
      </c>
      <c r="J387">
        <v>28.588799999999999</v>
      </c>
      <c r="L387">
        <v>77.468299999999999</v>
      </c>
      <c r="N387">
        <v>62.491500000000002</v>
      </c>
      <c r="P387">
        <v>37.072699999999998</v>
      </c>
      <c r="R387">
        <v>173.428</v>
      </c>
      <c r="S387">
        <f t="shared" si="45"/>
        <v>6.2727272727272521E-2</v>
      </c>
      <c r="T387">
        <f t="shared" si="46"/>
        <v>0</v>
      </c>
      <c r="U387">
        <f t="shared" si="47"/>
        <v>0.1156756756756757</v>
      </c>
      <c r="V387">
        <f t="shared" si="48"/>
        <v>0.25820270270270268</v>
      </c>
      <c r="W387">
        <f t="shared" si="49"/>
        <v>0</v>
      </c>
      <c r="X387">
        <f t="shared" si="50"/>
        <v>1.1763071428571428</v>
      </c>
      <c r="Y387">
        <f t="shared" si="51"/>
        <v>0.60269117647058834</v>
      </c>
      <c r="Z387">
        <f t="shared" si="52"/>
        <v>2.9797222222222156E-2</v>
      </c>
      <c r="AA387">
        <f t="shared" si="53"/>
        <v>0.28067514908195051</v>
      </c>
    </row>
    <row r="388" spans="1:27" x14ac:dyDescent="0.2">
      <c r="A388">
        <v>173.88200000000001</v>
      </c>
      <c r="B388">
        <v>105.00700000000001</v>
      </c>
      <c r="D388">
        <v>75.733999999999995</v>
      </c>
      <c r="F388">
        <v>81.3</v>
      </c>
      <c r="H388">
        <v>74.436000000000007</v>
      </c>
      <c r="J388">
        <v>29.502600000000001</v>
      </c>
      <c r="L388">
        <v>74.947900000000004</v>
      </c>
      <c r="N388">
        <v>64.105400000000003</v>
      </c>
      <c r="P388">
        <v>32.0229</v>
      </c>
      <c r="R388">
        <v>173.88200000000001</v>
      </c>
      <c r="S388">
        <f t="shared" si="45"/>
        <v>0</v>
      </c>
      <c r="T388">
        <f t="shared" si="46"/>
        <v>0</v>
      </c>
      <c r="U388">
        <f t="shared" si="47"/>
        <v>0.3594594594594594</v>
      </c>
      <c r="V388">
        <f t="shared" si="48"/>
        <v>0.34372972972972982</v>
      </c>
      <c r="W388">
        <f t="shared" si="49"/>
        <v>0</v>
      </c>
      <c r="X388">
        <f t="shared" si="50"/>
        <v>0.99627857142857168</v>
      </c>
      <c r="Y388">
        <f t="shared" si="51"/>
        <v>0.6501588235294119</v>
      </c>
      <c r="Z388">
        <f t="shared" si="52"/>
        <v>0</v>
      </c>
      <c r="AA388">
        <f t="shared" si="53"/>
        <v>0.29370332301839663</v>
      </c>
    </row>
    <row r="389" spans="1:27" x14ac:dyDescent="0.2">
      <c r="A389">
        <v>174.33600000000001</v>
      </c>
      <c r="B389">
        <v>104.25700000000001</v>
      </c>
      <c r="D389">
        <v>69.968999999999994</v>
      </c>
      <c r="F389">
        <v>87.126999999999995</v>
      </c>
      <c r="H389">
        <v>79.061000000000007</v>
      </c>
      <c r="J389">
        <v>33.3611</v>
      </c>
      <c r="L389">
        <v>69.974599999999995</v>
      </c>
      <c r="N389">
        <v>63.812800000000003</v>
      </c>
      <c r="P389">
        <v>29.995899999999999</v>
      </c>
      <c r="R389">
        <v>174.33600000000001</v>
      </c>
      <c r="S389">
        <f t="shared" ref="S389:S452" si="54">MAX(0,(B389-C$6)/(C$9-C$6))</f>
        <v>0</v>
      </c>
      <c r="T389">
        <f t="shared" ref="T389:T452" si="55">MAX(0,(D389-E$6)/(E$9-E$6))</f>
        <v>0</v>
      </c>
      <c r="U389">
        <f t="shared" ref="U389:U452" si="56">MAX(0,(F389-G$6)/(G$9-G$6))</f>
        <v>0.51694594594594578</v>
      </c>
      <c r="V389">
        <f t="shared" ref="V389:V452" si="57">MAX(0,(H389-I$6)/(I$9-I$6))</f>
        <v>0.40622972972972982</v>
      </c>
      <c r="W389">
        <f t="shared" ref="W389:W452" si="58">MAX(0,(J389-K$6)/(K$9-K$6))</f>
        <v>0</v>
      </c>
      <c r="X389">
        <f t="shared" ref="X389:X452" si="59">MAX(0,(L389-M$6)/(M$9-M$6))</f>
        <v>0.6410428571428568</v>
      </c>
      <c r="Y389">
        <f t="shared" ref="Y389:Y452" si="60">MAX(0,(N389-O$6)/(O$9-O$6))</f>
        <v>0.64155294117647066</v>
      </c>
      <c r="Z389">
        <f t="shared" ref="Z389:Z452" si="61">MAX(0,(P389-Q$6)/(Q$9-Q$6))</f>
        <v>0</v>
      </c>
      <c r="AA389">
        <f t="shared" ref="AA389:AA452" si="62">AVERAGE(S389:Z389)</f>
        <v>0.27572143424937534</v>
      </c>
    </row>
    <row r="390" spans="1:27" x14ac:dyDescent="0.2">
      <c r="A390">
        <v>174.79</v>
      </c>
      <c r="B390">
        <v>98.194999999999993</v>
      </c>
      <c r="D390">
        <v>74.322999999999993</v>
      </c>
      <c r="F390">
        <v>96.6</v>
      </c>
      <c r="H390">
        <v>80.623999999999995</v>
      </c>
      <c r="J390">
        <v>35.167099999999998</v>
      </c>
      <c r="L390">
        <v>58.91</v>
      </c>
      <c r="N390">
        <v>59.569099999999999</v>
      </c>
      <c r="P390">
        <v>31.9955</v>
      </c>
      <c r="R390">
        <v>174.79</v>
      </c>
      <c r="S390">
        <f t="shared" si="54"/>
        <v>0</v>
      </c>
      <c r="T390">
        <f t="shared" si="55"/>
        <v>0</v>
      </c>
      <c r="U390">
        <f t="shared" si="56"/>
        <v>0.77297297297297285</v>
      </c>
      <c r="V390">
        <f t="shared" si="57"/>
        <v>0.42735135135135127</v>
      </c>
      <c r="W390">
        <f t="shared" si="58"/>
        <v>0</v>
      </c>
      <c r="X390">
        <f t="shared" si="59"/>
        <v>0</v>
      </c>
      <c r="Y390">
        <f t="shared" si="60"/>
        <v>0.51673823529411766</v>
      </c>
      <c r="Z390">
        <f t="shared" si="61"/>
        <v>0</v>
      </c>
      <c r="AA390">
        <f t="shared" si="62"/>
        <v>0.21463281995230521</v>
      </c>
    </row>
    <row r="391" spans="1:27" x14ac:dyDescent="0.2">
      <c r="A391">
        <v>175.244</v>
      </c>
      <c r="B391">
        <v>94.403999999999996</v>
      </c>
      <c r="D391">
        <v>68.938000000000002</v>
      </c>
      <c r="F391">
        <v>95.507000000000005</v>
      </c>
      <c r="H391">
        <v>81.915000000000006</v>
      </c>
      <c r="J391">
        <v>35.6404</v>
      </c>
      <c r="L391">
        <v>56.114800000000002</v>
      </c>
      <c r="N391">
        <v>57.855800000000002</v>
      </c>
      <c r="P391">
        <v>34.139000000000003</v>
      </c>
      <c r="R391">
        <v>175.244</v>
      </c>
      <c r="S391">
        <f t="shared" si="54"/>
        <v>0</v>
      </c>
      <c r="T391">
        <f t="shared" si="55"/>
        <v>0</v>
      </c>
      <c r="U391">
        <f t="shared" si="56"/>
        <v>0.74343243243243262</v>
      </c>
      <c r="V391">
        <f t="shared" si="57"/>
        <v>0.44479729729729739</v>
      </c>
      <c r="W391">
        <f t="shared" si="58"/>
        <v>0</v>
      </c>
      <c r="X391">
        <f t="shared" si="59"/>
        <v>0</v>
      </c>
      <c r="Y391">
        <f t="shared" si="60"/>
        <v>0.46634705882352945</v>
      </c>
      <c r="Z391">
        <f t="shared" si="61"/>
        <v>0</v>
      </c>
      <c r="AA391">
        <f t="shared" si="62"/>
        <v>0.20682209856915743</v>
      </c>
    </row>
    <row r="392" spans="1:27" x14ac:dyDescent="0.2">
      <c r="A392">
        <v>175.69800000000001</v>
      </c>
      <c r="B392">
        <v>94.007000000000005</v>
      </c>
      <c r="D392">
        <v>60.816000000000003</v>
      </c>
      <c r="F392">
        <v>93.617000000000004</v>
      </c>
      <c r="H392">
        <v>84.798000000000002</v>
      </c>
      <c r="J392">
        <v>36.112000000000002</v>
      </c>
      <c r="L392">
        <v>51.222200000000001</v>
      </c>
      <c r="N392">
        <v>53.997300000000003</v>
      </c>
      <c r="P392">
        <v>38.817500000000003</v>
      </c>
      <c r="R392">
        <v>175.69800000000001</v>
      </c>
      <c r="S392">
        <f t="shared" si="54"/>
        <v>0</v>
      </c>
      <c r="T392">
        <f t="shared" si="55"/>
        <v>0</v>
      </c>
      <c r="U392">
        <f t="shared" si="56"/>
        <v>0.69235135135135151</v>
      </c>
      <c r="V392">
        <f t="shared" si="57"/>
        <v>0.48375675675675678</v>
      </c>
      <c r="W392">
        <f t="shared" si="58"/>
        <v>0</v>
      </c>
      <c r="X392">
        <f t="shared" si="59"/>
        <v>0</v>
      </c>
      <c r="Y392">
        <f t="shared" si="60"/>
        <v>0.35286176470588243</v>
      </c>
      <c r="Z392">
        <f t="shared" si="61"/>
        <v>7.8263888888888966E-2</v>
      </c>
      <c r="AA392">
        <f t="shared" si="62"/>
        <v>0.20090422021285997</v>
      </c>
    </row>
    <row r="393" spans="1:27" x14ac:dyDescent="0.2">
      <c r="A393">
        <v>176.15199999999999</v>
      </c>
      <c r="B393">
        <v>86.376999999999995</v>
      </c>
      <c r="D393">
        <v>54.530999999999999</v>
      </c>
      <c r="F393">
        <v>88.174000000000007</v>
      </c>
      <c r="H393">
        <v>84.953000000000003</v>
      </c>
      <c r="J393">
        <v>39.319699999999997</v>
      </c>
      <c r="L393">
        <v>59.718499999999999</v>
      </c>
      <c r="N393">
        <v>54.866199999999999</v>
      </c>
      <c r="P393">
        <v>40.548999999999999</v>
      </c>
      <c r="R393">
        <v>176.15199999999999</v>
      </c>
      <c r="S393">
        <f t="shared" si="54"/>
        <v>0</v>
      </c>
      <c r="T393">
        <f t="shared" si="55"/>
        <v>0</v>
      </c>
      <c r="U393">
        <f t="shared" si="56"/>
        <v>0.54524324324324347</v>
      </c>
      <c r="V393">
        <f t="shared" si="57"/>
        <v>0.48585135135135138</v>
      </c>
      <c r="W393">
        <f t="shared" si="58"/>
        <v>0</v>
      </c>
      <c r="X393">
        <f t="shared" si="59"/>
        <v>0</v>
      </c>
      <c r="Y393">
        <f t="shared" si="60"/>
        <v>0.37841764705882353</v>
      </c>
      <c r="Z393">
        <f t="shared" si="61"/>
        <v>0.12636111111111109</v>
      </c>
      <c r="AA393">
        <f t="shared" si="62"/>
        <v>0.1919841690955662</v>
      </c>
    </row>
    <row r="394" spans="1:27" x14ac:dyDescent="0.2">
      <c r="A394">
        <v>176.60599999999999</v>
      </c>
      <c r="B394">
        <v>79.653999999999996</v>
      </c>
      <c r="D394">
        <v>51.48</v>
      </c>
      <c r="F394">
        <v>79.677000000000007</v>
      </c>
      <c r="H394">
        <v>84.066999999999993</v>
      </c>
      <c r="J394">
        <v>41.142899999999997</v>
      </c>
      <c r="L394">
        <v>57.663200000000003</v>
      </c>
      <c r="N394">
        <v>56.661700000000003</v>
      </c>
      <c r="P394">
        <v>43.4133</v>
      </c>
      <c r="R394">
        <v>176.60599999999999</v>
      </c>
      <c r="S394">
        <f t="shared" si="54"/>
        <v>0</v>
      </c>
      <c r="T394">
        <f t="shared" si="55"/>
        <v>0</v>
      </c>
      <c r="U394">
        <f t="shared" si="56"/>
        <v>0.31559459459459477</v>
      </c>
      <c r="V394">
        <f t="shared" si="57"/>
        <v>0.47387837837837826</v>
      </c>
      <c r="W394">
        <f t="shared" si="58"/>
        <v>0</v>
      </c>
      <c r="X394">
        <f t="shared" si="59"/>
        <v>0</v>
      </c>
      <c r="Y394">
        <f t="shared" si="60"/>
        <v>0.43122647058823538</v>
      </c>
      <c r="Z394">
        <f t="shared" si="61"/>
        <v>0.205925</v>
      </c>
      <c r="AA394">
        <f t="shared" si="62"/>
        <v>0.17832805544515104</v>
      </c>
    </row>
    <row r="395" spans="1:27" x14ac:dyDescent="0.2">
      <c r="A395">
        <v>177.06</v>
      </c>
      <c r="B395">
        <v>76.629000000000005</v>
      </c>
      <c r="D395">
        <v>51.697000000000003</v>
      </c>
      <c r="F395">
        <v>77.433999999999997</v>
      </c>
      <c r="H395">
        <v>82.605999999999995</v>
      </c>
      <c r="J395">
        <v>42.2624</v>
      </c>
      <c r="L395">
        <v>61.436199999999999</v>
      </c>
      <c r="N395">
        <v>60.056199999999997</v>
      </c>
      <c r="P395">
        <v>39.941400000000002</v>
      </c>
      <c r="R395">
        <v>177.06</v>
      </c>
      <c r="S395">
        <f t="shared" si="54"/>
        <v>0</v>
      </c>
      <c r="T395">
        <f t="shared" si="55"/>
        <v>0</v>
      </c>
      <c r="U395">
        <f t="shared" si="56"/>
        <v>0.25497297297297289</v>
      </c>
      <c r="V395">
        <f t="shared" si="57"/>
        <v>0.45413513513513504</v>
      </c>
      <c r="W395">
        <f t="shared" si="58"/>
        <v>0</v>
      </c>
      <c r="X395">
        <f t="shared" si="59"/>
        <v>3.1157142857142821E-2</v>
      </c>
      <c r="Y395">
        <f t="shared" si="60"/>
        <v>0.53106470588235288</v>
      </c>
      <c r="Z395">
        <f t="shared" si="61"/>
        <v>0.10948333333333338</v>
      </c>
      <c r="AA395">
        <f t="shared" si="62"/>
        <v>0.17260166127261711</v>
      </c>
    </row>
    <row r="396" spans="1:27" x14ac:dyDescent="0.2">
      <c r="A396">
        <v>177.51400000000001</v>
      </c>
      <c r="B396">
        <v>85.85</v>
      </c>
      <c r="D396">
        <v>49.478000000000002</v>
      </c>
      <c r="F396">
        <v>84.825999999999993</v>
      </c>
      <c r="H396">
        <v>79.606999999999999</v>
      </c>
      <c r="J396">
        <v>40.498100000000001</v>
      </c>
      <c r="L396">
        <v>67.651499999999999</v>
      </c>
      <c r="N396">
        <v>60.875599999999999</v>
      </c>
      <c r="P396">
        <v>34.883800000000001</v>
      </c>
      <c r="R396">
        <v>177.51400000000001</v>
      </c>
      <c r="S396">
        <f t="shared" si="54"/>
        <v>0</v>
      </c>
      <c r="T396">
        <f t="shared" si="55"/>
        <v>0</v>
      </c>
      <c r="U396">
        <f t="shared" si="56"/>
        <v>0.45475675675675659</v>
      </c>
      <c r="V396">
        <f t="shared" si="57"/>
        <v>0.41360810810810811</v>
      </c>
      <c r="W396">
        <f t="shared" si="58"/>
        <v>0</v>
      </c>
      <c r="X396">
        <f t="shared" si="59"/>
        <v>0.47510714285714278</v>
      </c>
      <c r="Y396">
        <f t="shared" si="60"/>
        <v>0.55516470588235289</v>
      </c>
      <c r="Z396">
        <f t="shared" si="61"/>
        <v>0</v>
      </c>
      <c r="AA396">
        <f t="shared" si="62"/>
        <v>0.23732958920054503</v>
      </c>
    </row>
    <row r="397" spans="1:27" x14ac:dyDescent="0.2">
      <c r="A397">
        <v>177.96799999999999</v>
      </c>
      <c r="B397">
        <v>91.078999999999994</v>
      </c>
      <c r="D397">
        <v>48.405999999999999</v>
      </c>
      <c r="F397">
        <v>90.015000000000001</v>
      </c>
      <c r="H397">
        <v>76.483000000000004</v>
      </c>
      <c r="J397">
        <v>37.596499999999999</v>
      </c>
      <c r="L397">
        <v>70.949700000000007</v>
      </c>
      <c r="N397">
        <v>61.052599999999998</v>
      </c>
      <c r="P397">
        <v>34.531799999999997</v>
      </c>
      <c r="R397">
        <v>177.96799999999999</v>
      </c>
      <c r="S397">
        <f t="shared" si="54"/>
        <v>0</v>
      </c>
      <c r="T397">
        <f t="shared" si="55"/>
        <v>0</v>
      </c>
      <c r="U397">
        <f t="shared" si="56"/>
        <v>0.59499999999999997</v>
      </c>
      <c r="V397">
        <f t="shared" si="57"/>
        <v>0.37139189189189192</v>
      </c>
      <c r="W397">
        <f t="shared" si="58"/>
        <v>0</v>
      </c>
      <c r="X397">
        <f t="shared" si="59"/>
        <v>0.71069285714285768</v>
      </c>
      <c r="Y397">
        <f t="shared" si="60"/>
        <v>0.56037058823529406</v>
      </c>
      <c r="Z397">
        <f t="shared" si="61"/>
        <v>0</v>
      </c>
      <c r="AA397">
        <f t="shared" si="62"/>
        <v>0.27968191715875546</v>
      </c>
    </row>
    <row r="398" spans="1:27" x14ac:dyDescent="0.2">
      <c r="A398">
        <v>178.422</v>
      </c>
      <c r="B398">
        <v>109.274</v>
      </c>
      <c r="D398">
        <v>54.911999999999999</v>
      </c>
      <c r="F398">
        <v>89.923000000000002</v>
      </c>
      <c r="H398">
        <v>76.671999999999997</v>
      </c>
      <c r="J398">
        <v>33.854399999999998</v>
      </c>
      <c r="L398">
        <v>65.306299999999993</v>
      </c>
      <c r="N398">
        <v>56.577500000000001</v>
      </c>
      <c r="P398">
        <v>31.220199999999998</v>
      </c>
      <c r="R398">
        <v>178.422</v>
      </c>
      <c r="S398">
        <f t="shared" si="54"/>
        <v>0</v>
      </c>
      <c r="T398">
        <f t="shared" si="55"/>
        <v>0</v>
      </c>
      <c r="U398">
        <f t="shared" si="56"/>
        <v>0.59251351351351356</v>
      </c>
      <c r="V398">
        <f t="shared" si="57"/>
        <v>0.37394594594594588</v>
      </c>
      <c r="W398">
        <f t="shared" si="58"/>
        <v>0</v>
      </c>
      <c r="X398">
        <f t="shared" si="59"/>
        <v>0.30759285714285667</v>
      </c>
      <c r="Y398">
        <f t="shared" si="60"/>
        <v>0.42875000000000002</v>
      </c>
      <c r="Z398">
        <f t="shared" si="61"/>
        <v>0</v>
      </c>
      <c r="AA398">
        <f t="shared" si="62"/>
        <v>0.21285028957528951</v>
      </c>
    </row>
    <row r="399" spans="1:27" x14ac:dyDescent="0.2">
      <c r="A399">
        <v>178.876</v>
      </c>
      <c r="B399">
        <v>122.128</v>
      </c>
      <c r="D399">
        <v>64.989999999999995</v>
      </c>
      <c r="F399">
        <v>88.283000000000001</v>
      </c>
      <c r="H399">
        <v>81.525000000000006</v>
      </c>
      <c r="J399">
        <v>26.944400000000002</v>
      </c>
      <c r="L399">
        <v>61.777999999999999</v>
      </c>
      <c r="N399">
        <v>51.13</v>
      </c>
      <c r="P399">
        <v>32.700400000000002</v>
      </c>
      <c r="R399">
        <v>178.876</v>
      </c>
      <c r="S399">
        <f t="shared" si="54"/>
        <v>3.4181818181818188E-2</v>
      </c>
      <c r="T399">
        <f t="shared" si="55"/>
        <v>0</v>
      </c>
      <c r="U399">
        <f t="shared" si="56"/>
        <v>0.54818918918918924</v>
      </c>
      <c r="V399">
        <f t="shared" si="57"/>
        <v>0.43952702702702712</v>
      </c>
      <c r="W399">
        <f t="shared" si="58"/>
        <v>0</v>
      </c>
      <c r="X399">
        <f t="shared" si="59"/>
        <v>5.557142857142848E-2</v>
      </c>
      <c r="Y399">
        <f t="shared" si="60"/>
        <v>0.26852941176470596</v>
      </c>
      <c r="Z399">
        <f t="shared" si="61"/>
        <v>0</v>
      </c>
      <c r="AA399">
        <f t="shared" si="62"/>
        <v>0.16824985934177111</v>
      </c>
    </row>
    <row r="400" spans="1:27" x14ac:dyDescent="0.2">
      <c r="A400">
        <v>179.33</v>
      </c>
      <c r="B400">
        <v>127.258</v>
      </c>
      <c r="D400">
        <v>71.680999999999997</v>
      </c>
      <c r="F400">
        <v>97.123000000000005</v>
      </c>
      <c r="H400">
        <v>84.293999999999997</v>
      </c>
      <c r="J400">
        <v>23.194900000000001</v>
      </c>
      <c r="L400">
        <v>56.464799999999997</v>
      </c>
      <c r="N400">
        <v>51.005200000000002</v>
      </c>
      <c r="P400">
        <v>39.392400000000002</v>
      </c>
      <c r="R400">
        <v>179.33</v>
      </c>
      <c r="S400">
        <f t="shared" si="54"/>
        <v>0.18963636363636349</v>
      </c>
      <c r="T400">
        <f t="shared" si="55"/>
        <v>0</v>
      </c>
      <c r="U400">
        <f t="shared" si="56"/>
        <v>0.78710810810810827</v>
      </c>
      <c r="V400">
        <f t="shared" si="57"/>
        <v>0.47694594594594591</v>
      </c>
      <c r="W400">
        <f t="shared" si="58"/>
        <v>0</v>
      </c>
      <c r="X400">
        <f t="shared" si="59"/>
        <v>0</v>
      </c>
      <c r="Y400">
        <f t="shared" si="60"/>
        <v>0.26485882352941181</v>
      </c>
      <c r="Z400">
        <f t="shared" si="61"/>
        <v>9.4233333333333391E-2</v>
      </c>
      <c r="AA400">
        <f t="shared" si="62"/>
        <v>0.22659782181914537</v>
      </c>
    </row>
    <row r="401" spans="1:27" x14ac:dyDescent="0.2">
      <c r="A401">
        <v>179.78399999999999</v>
      </c>
      <c r="B401">
        <v>129.45099999999999</v>
      </c>
      <c r="D401">
        <v>76.784999999999997</v>
      </c>
      <c r="F401">
        <v>111.916</v>
      </c>
      <c r="H401">
        <v>89.759</v>
      </c>
      <c r="J401">
        <v>22.540900000000001</v>
      </c>
      <c r="L401">
        <v>56.670499999999997</v>
      </c>
      <c r="N401">
        <v>51.947400000000002</v>
      </c>
      <c r="P401">
        <v>47.2273</v>
      </c>
      <c r="R401">
        <v>179.78399999999999</v>
      </c>
      <c r="S401">
        <f t="shared" si="54"/>
        <v>0.25609090909090887</v>
      </c>
      <c r="T401">
        <f t="shared" si="55"/>
        <v>0</v>
      </c>
      <c r="U401">
        <f t="shared" si="56"/>
        <v>1.1869189189189189</v>
      </c>
      <c r="V401">
        <f t="shared" si="57"/>
        <v>0.55079729729729732</v>
      </c>
      <c r="W401">
        <f t="shared" si="58"/>
        <v>0</v>
      </c>
      <c r="X401">
        <f t="shared" si="59"/>
        <v>0</v>
      </c>
      <c r="Y401">
        <f t="shared" si="60"/>
        <v>0.29257058823529419</v>
      </c>
      <c r="Z401">
        <f t="shared" si="61"/>
        <v>0.31186944444444442</v>
      </c>
      <c r="AA401">
        <f t="shared" si="62"/>
        <v>0.32478089474835797</v>
      </c>
    </row>
    <row r="402" spans="1:27" x14ac:dyDescent="0.2">
      <c r="A402">
        <v>180.238</v>
      </c>
      <c r="B402">
        <v>123.78</v>
      </c>
      <c r="D402">
        <v>80.478999999999999</v>
      </c>
      <c r="F402">
        <v>118.47</v>
      </c>
      <c r="H402">
        <v>91.02</v>
      </c>
      <c r="J402">
        <v>24.809799999999999</v>
      </c>
      <c r="L402">
        <v>54.337800000000001</v>
      </c>
      <c r="N402">
        <v>48.948099999999997</v>
      </c>
      <c r="P402">
        <v>53.9176</v>
      </c>
      <c r="R402">
        <v>180.238</v>
      </c>
      <c r="S402">
        <f t="shared" si="54"/>
        <v>8.4242424242424271E-2</v>
      </c>
      <c r="T402">
        <f t="shared" si="55"/>
        <v>0</v>
      </c>
      <c r="U402">
        <f t="shared" si="56"/>
        <v>1.364054054054054</v>
      </c>
      <c r="V402">
        <f t="shared" si="57"/>
        <v>0.56783783783783781</v>
      </c>
      <c r="W402">
        <f t="shared" si="58"/>
        <v>0</v>
      </c>
      <c r="X402">
        <f t="shared" si="59"/>
        <v>0</v>
      </c>
      <c r="Y402">
        <f t="shared" si="60"/>
        <v>0.20435588235294108</v>
      </c>
      <c r="Z402">
        <f t="shared" si="61"/>
        <v>0.4977111111111111</v>
      </c>
      <c r="AA402">
        <f t="shared" si="62"/>
        <v>0.33977516369979605</v>
      </c>
    </row>
    <row r="403" spans="1:27" x14ac:dyDescent="0.2">
      <c r="A403">
        <v>180.69200000000001</v>
      </c>
      <c r="B403">
        <v>118.12</v>
      </c>
      <c r="D403">
        <v>81.953999999999994</v>
      </c>
      <c r="F403">
        <v>118.70099999999999</v>
      </c>
      <c r="H403">
        <v>111.96899999999999</v>
      </c>
      <c r="J403">
        <v>27.271799999999999</v>
      </c>
      <c r="L403">
        <v>51.253500000000003</v>
      </c>
      <c r="N403">
        <v>43.5212</v>
      </c>
      <c r="P403">
        <v>56.635100000000001</v>
      </c>
      <c r="R403">
        <v>180.69200000000001</v>
      </c>
      <c r="S403">
        <f t="shared" si="54"/>
        <v>0</v>
      </c>
      <c r="T403">
        <f t="shared" si="55"/>
        <v>0</v>
      </c>
      <c r="U403">
        <f t="shared" si="56"/>
        <v>1.3702972972972971</v>
      </c>
      <c r="V403">
        <f t="shared" si="57"/>
        <v>0.85093243243243233</v>
      </c>
      <c r="W403">
        <f t="shared" si="58"/>
        <v>0</v>
      </c>
      <c r="X403">
        <f t="shared" si="59"/>
        <v>0</v>
      </c>
      <c r="Y403">
        <f t="shared" si="60"/>
        <v>4.4741176470588243E-2</v>
      </c>
      <c r="Z403">
        <f t="shared" si="61"/>
        <v>0.57319722222222225</v>
      </c>
      <c r="AA403">
        <f t="shared" si="62"/>
        <v>0.35489601605281745</v>
      </c>
    </row>
    <row r="404" spans="1:27" x14ac:dyDescent="0.2">
      <c r="A404">
        <v>181.14599999999999</v>
      </c>
      <c r="B404">
        <v>116.18</v>
      </c>
      <c r="D404">
        <v>81.537000000000006</v>
      </c>
      <c r="F404">
        <v>117.837</v>
      </c>
      <c r="H404">
        <v>132.04300000000001</v>
      </c>
      <c r="J404">
        <v>28.881499999999999</v>
      </c>
      <c r="L404">
        <v>48.613799999999998</v>
      </c>
      <c r="N404">
        <v>44.085299999999997</v>
      </c>
      <c r="P404">
        <v>51.561500000000002</v>
      </c>
      <c r="R404">
        <v>181.14599999999999</v>
      </c>
      <c r="S404">
        <f t="shared" si="54"/>
        <v>0</v>
      </c>
      <c r="T404">
        <f t="shared" si="55"/>
        <v>0</v>
      </c>
      <c r="U404">
        <f t="shared" si="56"/>
        <v>1.3469459459459461</v>
      </c>
      <c r="V404">
        <f t="shared" si="57"/>
        <v>1.1222027027027028</v>
      </c>
      <c r="W404">
        <f t="shared" si="58"/>
        <v>0</v>
      </c>
      <c r="X404">
        <f t="shared" si="59"/>
        <v>0</v>
      </c>
      <c r="Y404">
        <f t="shared" si="60"/>
        <v>6.1332352941176373E-2</v>
      </c>
      <c r="Z404">
        <f t="shared" si="61"/>
        <v>0.43226388888888895</v>
      </c>
      <c r="AA404">
        <f t="shared" si="62"/>
        <v>0.37034311130983932</v>
      </c>
    </row>
    <row r="405" spans="1:27" x14ac:dyDescent="0.2">
      <c r="A405">
        <v>181.6</v>
      </c>
      <c r="B405">
        <v>110.518</v>
      </c>
      <c r="D405">
        <v>83.087999999999994</v>
      </c>
      <c r="F405">
        <v>114.893</v>
      </c>
      <c r="H405">
        <v>148.79300000000001</v>
      </c>
      <c r="J405">
        <v>24.7865</v>
      </c>
      <c r="L405">
        <v>53.146500000000003</v>
      </c>
      <c r="N405">
        <v>40.790100000000002</v>
      </c>
      <c r="P405">
        <v>49.644300000000001</v>
      </c>
      <c r="R405">
        <v>181.6</v>
      </c>
      <c r="S405">
        <f t="shared" si="54"/>
        <v>0</v>
      </c>
      <c r="T405">
        <f t="shared" si="55"/>
        <v>0</v>
      </c>
      <c r="U405">
        <f t="shared" si="56"/>
        <v>1.2673783783783783</v>
      </c>
      <c r="V405">
        <f t="shared" si="57"/>
        <v>1.3485540540540542</v>
      </c>
      <c r="W405">
        <f t="shared" si="58"/>
        <v>0</v>
      </c>
      <c r="X405">
        <f t="shared" si="59"/>
        <v>0</v>
      </c>
      <c r="Y405">
        <f t="shared" si="60"/>
        <v>0</v>
      </c>
      <c r="Z405">
        <f t="shared" si="61"/>
        <v>0.37900833333333339</v>
      </c>
      <c r="AA405">
        <f t="shared" si="62"/>
        <v>0.37436759572072076</v>
      </c>
    </row>
    <row r="406" spans="1:27" x14ac:dyDescent="0.2">
      <c r="A406">
        <v>182.054</v>
      </c>
      <c r="B406">
        <v>105.884</v>
      </c>
      <c r="D406">
        <v>85.537000000000006</v>
      </c>
      <c r="F406">
        <v>96.379000000000005</v>
      </c>
      <c r="H406">
        <v>155.94300000000001</v>
      </c>
      <c r="J406">
        <v>21.342199999999998</v>
      </c>
      <c r="L406">
        <v>61.186100000000003</v>
      </c>
      <c r="N406">
        <v>43.974899999999998</v>
      </c>
      <c r="P406">
        <v>44.699199999999998</v>
      </c>
      <c r="R406">
        <v>182.054</v>
      </c>
      <c r="S406">
        <f t="shared" si="54"/>
        <v>0</v>
      </c>
      <c r="T406">
        <f t="shared" si="55"/>
        <v>0</v>
      </c>
      <c r="U406">
        <f t="shared" si="56"/>
        <v>0.76700000000000013</v>
      </c>
      <c r="V406">
        <f t="shared" si="57"/>
        <v>1.4451756756756757</v>
      </c>
      <c r="W406">
        <f t="shared" si="58"/>
        <v>0</v>
      </c>
      <c r="X406">
        <f t="shared" si="59"/>
        <v>1.3292857142857375E-2</v>
      </c>
      <c r="Y406">
        <f t="shared" si="60"/>
        <v>5.8085294117647006E-2</v>
      </c>
      <c r="Z406">
        <f t="shared" si="61"/>
        <v>0.24164444444444438</v>
      </c>
      <c r="AA406">
        <f t="shared" si="62"/>
        <v>0.31564978392257803</v>
      </c>
    </row>
    <row r="407" spans="1:27" x14ac:dyDescent="0.2">
      <c r="A407">
        <v>182.50800000000001</v>
      </c>
      <c r="B407">
        <v>123.06399999999999</v>
      </c>
      <c r="D407">
        <v>74.093999999999994</v>
      </c>
      <c r="F407">
        <v>77.454999999999998</v>
      </c>
      <c r="H407">
        <v>155.28700000000001</v>
      </c>
      <c r="J407">
        <v>20.657299999999999</v>
      </c>
      <c r="L407">
        <v>62.403700000000001</v>
      </c>
      <c r="N407">
        <v>45.101500000000001</v>
      </c>
      <c r="P407">
        <v>39.295499999999997</v>
      </c>
      <c r="R407">
        <v>182.50800000000001</v>
      </c>
      <c r="S407">
        <f t="shared" si="54"/>
        <v>6.2545454545454335E-2</v>
      </c>
      <c r="T407">
        <f t="shared" si="55"/>
        <v>0</v>
      </c>
      <c r="U407">
        <f t="shared" si="56"/>
        <v>0.25554054054054048</v>
      </c>
      <c r="V407">
        <f t="shared" si="57"/>
        <v>1.4363108108108109</v>
      </c>
      <c r="W407">
        <f t="shared" si="58"/>
        <v>0</v>
      </c>
      <c r="X407">
        <f t="shared" si="59"/>
        <v>0.10026428571428576</v>
      </c>
      <c r="Y407">
        <f t="shared" si="60"/>
        <v>9.1220588235294164E-2</v>
      </c>
      <c r="Z407">
        <f t="shared" si="61"/>
        <v>9.1541666666666577E-2</v>
      </c>
      <c r="AA407">
        <f t="shared" si="62"/>
        <v>0.2546779183141315</v>
      </c>
    </row>
    <row r="408" spans="1:27" x14ac:dyDescent="0.2">
      <c r="A408">
        <v>182.96199999999999</v>
      </c>
      <c r="B408">
        <v>141.25200000000001</v>
      </c>
      <c r="D408">
        <v>67.552999999999997</v>
      </c>
      <c r="F408">
        <v>65.156000000000006</v>
      </c>
      <c r="H408">
        <v>152.816</v>
      </c>
      <c r="J408">
        <v>21.767900000000001</v>
      </c>
      <c r="L408">
        <v>66.448999999999998</v>
      </c>
      <c r="N408">
        <v>47.665100000000002</v>
      </c>
      <c r="P408">
        <v>32.663699999999999</v>
      </c>
      <c r="R408">
        <v>182.96199999999999</v>
      </c>
      <c r="S408">
        <f t="shared" si="54"/>
        <v>0.61369696969696996</v>
      </c>
      <c r="T408">
        <f t="shared" si="55"/>
        <v>0</v>
      </c>
      <c r="U408">
        <f t="shared" si="56"/>
        <v>0</v>
      </c>
      <c r="V408">
        <f t="shared" si="57"/>
        <v>1.4029189189189188</v>
      </c>
      <c r="W408">
        <f t="shared" si="58"/>
        <v>0</v>
      </c>
      <c r="X408">
        <f t="shared" si="59"/>
        <v>0.38921428571428557</v>
      </c>
      <c r="Y408">
        <f t="shared" si="60"/>
        <v>0.16662058823529419</v>
      </c>
      <c r="Z408">
        <f t="shared" si="61"/>
        <v>0</v>
      </c>
      <c r="AA408">
        <f t="shared" si="62"/>
        <v>0.32155634532068356</v>
      </c>
    </row>
    <row r="409" spans="1:27" x14ac:dyDescent="0.2">
      <c r="A409">
        <v>183.416</v>
      </c>
      <c r="B409">
        <v>135.33799999999999</v>
      </c>
      <c r="D409">
        <v>69.668999999999997</v>
      </c>
      <c r="F409">
        <v>54.722000000000001</v>
      </c>
      <c r="H409">
        <v>147.102</v>
      </c>
      <c r="J409">
        <v>20.0672</v>
      </c>
      <c r="L409">
        <v>69.614800000000002</v>
      </c>
      <c r="N409">
        <v>49.595500000000001</v>
      </c>
      <c r="P409">
        <v>28.872299999999999</v>
      </c>
      <c r="R409">
        <v>183.416</v>
      </c>
      <c r="S409">
        <f t="shared" si="54"/>
        <v>0.43448484848484831</v>
      </c>
      <c r="T409">
        <f t="shared" si="55"/>
        <v>0</v>
      </c>
      <c r="U409">
        <f t="shared" si="56"/>
        <v>0</v>
      </c>
      <c r="V409">
        <f t="shared" si="57"/>
        <v>1.3257027027027029</v>
      </c>
      <c r="W409">
        <f t="shared" si="58"/>
        <v>0</v>
      </c>
      <c r="X409">
        <f t="shared" si="59"/>
        <v>0.6153428571428573</v>
      </c>
      <c r="Y409">
        <f t="shared" si="60"/>
        <v>0.22339705882352945</v>
      </c>
      <c r="Z409">
        <f t="shared" si="61"/>
        <v>0</v>
      </c>
      <c r="AA409">
        <f t="shared" si="62"/>
        <v>0.32486593339424225</v>
      </c>
    </row>
    <row r="410" spans="1:27" x14ac:dyDescent="0.2">
      <c r="A410">
        <v>183.87</v>
      </c>
      <c r="B410">
        <v>125.08</v>
      </c>
      <c r="D410">
        <v>67.944999999999993</v>
      </c>
      <c r="F410">
        <v>41.122999999999998</v>
      </c>
      <c r="H410">
        <v>139.56100000000001</v>
      </c>
      <c r="J410">
        <v>18.897300000000001</v>
      </c>
      <c r="L410">
        <v>66.415499999999994</v>
      </c>
      <c r="N410">
        <v>46.734400000000001</v>
      </c>
      <c r="P410">
        <v>26.745699999999999</v>
      </c>
      <c r="R410">
        <v>183.87</v>
      </c>
      <c r="S410">
        <f t="shared" si="54"/>
        <v>0.12363636363636359</v>
      </c>
      <c r="T410">
        <f t="shared" si="55"/>
        <v>0</v>
      </c>
      <c r="U410">
        <f t="shared" si="56"/>
        <v>0</v>
      </c>
      <c r="V410">
        <f t="shared" si="57"/>
        <v>1.2237972972972975</v>
      </c>
      <c r="W410">
        <f t="shared" si="58"/>
        <v>0</v>
      </c>
      <c r="X410">
        <f t="shared" si="59"/>
        <v>0.38682142857142815</v>
      </c>
      <c r="Y410">
        <f t="shared" si="60"/>
        <v>0.13924705882352945</v>
      </c>
      <c r="Z410">
        <f t="shared" si="61"/>
        <v>0</v>
      </c>
      <c r="AA410">
        <f t="shared" si="62"/>
        <v>0.23418776854107734</v>
      </c>
    </row>
    <row r="411" spans="1:27" x14ac:dyDescent="0.2">
      <c r="A411">
        <v>184.32400000000001</v>
      </c>
      <c r="B411">
        <v>112.95699999999999</v>
      </c>
      <c r="D411">
        <v>62.792999999999999</v>
      </c>
      <c r="F411">
        <v>35.514000000000003</v>
      </c>
      <c r="H411">
        <v>117.093</v>
      </c>
      <c r="J411">
        <v>19.863800000000001</v>
      </c>
      <c r="L411">
        <v>61.652299999999997</v>
      </c>
      <c r="N411">
        <v>40.349200000000003</v>
      </c>
      <c r="P411">
        <v>21.7867</v>
      </c>
      <c r="R411">
        <v>184.32400000000001</v>
      </c>
      <c r="S411">
        <f t="shared" si="54"/>
        <v>0</v>
      </c>
      <c r="T411">
        <f t="shared" si="55"/>
        <v>0</v>
      </c>
      <c r="U411">
        <f t="shared" si="56"/>
        <v>0</v>
      </c>
      <c r="V411">
        <f t="shared" si="57"/>
        <v>0.92017567567567571</v>
      </c>
      <c r="W411">
        <f t="shared" si="58"/>
        <v>0</v>
      </c>
      <c r="X411">
        <f t="shared" si="59"/>
        <v>4.6592857142856915E-2</v>
      </c>
      <c r="Y411">
        <f t="shared" si="60"/>
        <v>0</v>
      </c>
      <c r="Z411">
        <f t="shared" si="61"/>
        <v>0</v>
      </c>
      <c r="AA411">
        <f t="shared" si="62"/>
        <v>0.12084606660231657</v>
      </c>
    </row>
    <row r="412" spans="1:27" x14ac:dyDescent="0.2">
      <c r="A412">
        <v>184.77799999999999</v>
      </c>
      <c r="B412">
        <v>103.782</v>
      </c>
      <c r="D412">
        <v>56.728999999999999</v>
      </c>
      <c r="F412">
        <v>45.85</v>
      </c>
      <c r="H412">
        <v>89.984999999999999</v>
      </c>
      <c r="J412">
        <v>25.477699999999999</v>
      </c>
      <c r="L412">
        <v>56.606999999999999</v>
      </c>
      <c r="N412">
        <v>37.981900000000003</v>
      </c>
      <c r="P412">
        <v>17.653199999999998</v>
      </c>
      <c r="R412">
        <v>184.77799999999999</v>
      </c>
      <c r="S412">
        <f t="shared" si="54"/>
        <v>0</v>
      </c>
      <c r="T412">
        <f t="shared" si="55"/>
        <v>0</v>
      </c>
      <c r="U412">
        <f t="shared" si="56"/>
        <v>0</v>
      </c>
      <c r="V412">
        <f t="shared" si="57"/>
        <v>0.55385135135135133</v>
      </c>
      <c r="W412">
        <f t="shared" si="58"/>
        <v>0</v>
      </c>
      <c r="X412">
        <f t="shared" si="59"/>
        <v>0</v>
      </c>
      <c r="Y412">
        <f t="shared" si="60"/>
        <v>0</v>
      </c>
      <c r="Z412">
        <f t="shared" si="61"/>
        <v>0</v>
      </c>
      <c r="AA412">
        <f t="shared" si="62"/>
        <v>6.9231418918918916E-2</v>
      </c>
    </row>
    <row r="413" spans="1:27" x14ac:dyDescent="0.2">
      <c r="A413">
        <v>185.232</v>
      </c>
      <c r="B413">
        <v>86.799000000000007</v>
      </c>
      <c r="D413">
        <v>52.158000000000001</v>
      </c>
      <c r="F413">
        <v>51.311999999999998</v>
      </c>
      <c r="H413">
        <v>70.119</v>
      </c>
      <c r="J413">
        <v>39.831200000000003</v>
      </c>
      <c r="L413">
        <v>51.335799999999999</v>
      </c>
      <c r="N413">
        <v>32.005899999999997</v>
      </c>
      <c r="P413">
        <v>18.6493</v>
      </c>
      <c r="R413">
        <v>185.232</v>
      </c>
      <c r="S413">
        <f t="shared" si="54"/>
        <v>0</v>
      </c>
      <c r="T413">
        <f t="shared" si="55"/>
        <v>0</v>
      </c>
      <c r="U413">
        <f t="shared" si="56"/>
        <v>0</v>
      </c>
      <c r="V413">
        <f t="shared" si="57"/>
        <v>0.2853918918918919</v>
      </c>
      <c r="W413">
        <f t="shared" si="58"/>
        <v>0</v>
      </c>
      <c r="X413">
        <f t="shared" si="59"/>
        <v>0</v>
      </c>
      <c r="Y413">
        <f t="shared" si="60"/>
        <v>0</v>
      </c>
      <c r="Z413">
        <f t="shared" si="61"/>
        <v>0</v>
      </c>
      <c r="AA413">
        <f t="shared" si="62"/>
        <v>3.5673986486486488E-2</v>
      </c>
    </row>
    <row r="414" spans="1:27" x14ac:dyDescent="0.2">
      <c r="A414">
        <v>185.68600000000001</v>
      </c>
      <c r="B414">
        <v>74.039000000000001</v>
      </c>
      <c r="D414">
        <v>54.198</v>
      </c>
      <c r="F414">
        <v>49.362000000000002</v>
      </c>
      <c r="H414">
        <v>58.078000000000003</v>
      </c>
      <c r="J414">
        <v>57.270600000000002</v>
      </c>
      <c r="L414">
        <v>44.841799999999999</v>
      </c>
      <c r="N414">
        <v>30.114699999999999</v>
      </c>
      <c r="P414">
        <v>21.631799999999998</v>
      </c>
      <c r="R414">
        <v>185.68600000000001</v>
      </c>
      <c r="S414">
        <f t="shared" si="54"/>
        <v>0</v>
      </c>
      <c r="T414">
        <f t="shared" si="55"/>
        <v>0</v>
      </c>
      <c r="U414">
        <f t="shared" si="56"/>
        <v>0</v>
      </c>
      <c r="V414">
        <f t="shared" si="57"/>
        <v>0.12267567567567572</v>
      </c>
      <c r="W414">
        <f t="shared" si="58"/>
        <v>1.6912500000000108E-2</v>
      </c>
      <c r="X414">
        <f t="shared" si="59"/>
        <v>0</v>
      </c>
      <c r="Y414">
        <f t="shared" si="60"/>
        <v>0</v>
      </c>
      <c r="Z414">
        <f t="shared" si="61"/>
        <v>0</v>
      </c>
      <c r="AA414">
        <f t="shared" si="62"/>
        <v>1.7448521959459479E-2</v>
      </c>
    </row>
    <row r="415" spans="1:27" x14ac:dyDescent="0.2">
      <c r="A415">
        <v>186.14</v>
      </c>
      <c r="B415">
        <v>73.168000000000006</v>
      </c>
      <c r="D415">
        <v>57.084000000000003</v>
      </c>
      <c r="F415">
        <v>49.427999999999997</v>
      </c>
      <c r="H415">
        <v>60.645000000000003</v>
      </c>
      <c r="J415">
        <v>74.694599999999994</v>
      </c>
      <c r="L415">
        <v>34.488500000000002</v>
      </c>
      <c r="N415">
        <v>33.982599999999998</v>
      </c>
      <c r="P415">
        <v>27.0443</v>
      </c>
      <c r="R415">
        <v>186.14</v>
      </c>
      <c r="S415">
        <f t="shared" si="54"/>
        <v>0</v>
      </c>
      <c r="T415">
        <f t="shared" si="55"/>
        <v>0</v>
      </c>
      <c r="U415">
        <f t="shared" si="56"/>
        <v>0</v>
      </c>
      <c r="V415">
        <f t="shared" si="57"/>
        <v>0.1573648648648649</v>
      </c>
      <c r="W415">
        <f t="shared" si="58"/>
        <v>1.1059124999999996</v>
      </c>
      <c r="X415">
        <f t="shared" si="59"/>
        <v>0</v>
      </c>
      <c r="Y415">
        <f t="shared" si="60"/>
        <v>0</v>
      </c>
      <c r="Z415">
        <f t="shared" si="61"/>
        <v>0</v>
      </c>
      <c r="AA415">
        <f t="shared" si="62"/>
        <v>0.15790967060810807</v>
      </c>
    </row>
    <row r="416" spans="1:27" x14ac:dyDescent="0.2">
      <c r="A416">
        <v>186.59399999999999</v>
      </c>
      <c r="B416">
        <v>80.495999999999995</v>
      </c>
      <c r="D416">
        <v>54.805</v>
      </c>
      <c r="F416">
        <v>51.506</v>
      </c>
      <c r="H416">
        <v>70.501999999999995</v>
      </c>
      <c r="J416">
        <v>88.030500000000004</v>
      </c>
      <c r="L416">
        <v>32.055900000000001</v>
      </c>
      <c r="N416">
        <v>40.614199999999997</v>
      </c>
      <c r="P416">
        <v>35.043900000000001</v>
      </c>
      <c r="R416">
        <v>186.59399999999999</v>
      </c>
      <c r="S416">
        <f t="shared" si="54"/>
        <v>0</v>
      </c>
      <c r="T416">
        <f t="shared" si="55"/>
        <v>0</v>
      </c>
      <c r="U416">
        <f t="shared" si="56"/>
        <v>0</v>
      </c>
      <c r="V416">
        <f t="shared" si="57"/>
        <v>0.29056756756756752</v>
      </c>
      <c r="W416">
        <f t="shared" si="58"/>
        <v>1.9394062500000002</v>
      </c>
      <c r="X416">
        <f t="shared" si="59"/>
        <v>0</v>
      </c>
      <c r="Y416">
        <f t="shared" si="60"/>
        <v>0</v>
      </c>
      <c r="Z416">
        <f t="shared" si="61"/>
        <v>0</v>
      </c>
      <c r="AA416">
        <f t="shared" si="62"/>
        <v>0.27874672719594595</v>
      </c>
    </row>
    <row r="417" spans="1:27" x14ac:dyDescent="0.2">
      <c r="A417">
        <v>187.048</v>
      </c>
      <c r="B417">
        <v>86.475999999999999</v>
      </c>
      <c r="D417">
        <v>58.283000000000001</v>
      </c>
      <c r="F417">
        <v>49.881999999999998</v>
      </c>
      <c r="H417">
        <v>80.314999999999998</v>
      </c>
      <c r="J417">
        <v>101.0136</v>
      </c>
      <c r="L417">
        <v>32.061300000000003</v>
      </c>
      <c r="N417">
        <v>44.508499999999998</v>
      </c>
      <c r="P417">
        <v>36.479900000000001</v>
      </c>
      <c r="R417">
        <v>187.048</v>
      </c>
      <c r="S417">
        <f t="shared" si="54"/>
        <v>0</v>
      </c>
      <c r="T417">
        <f t="shared" si="55"/>
        <v>0</v>
      </c>
      <c r="U417">
        <f t="shared" si="56"/>
        <v>0</v>
      </c>
      <c r="V417">
        <f t="shared" si="57"/>
        <v>0.42317567567567566</v>
      </c>
      <c r="W417">
        <f t="shared" si="58"/>
        <v>2.7508499999999998</v>
      </c>
      <c r="X417">
        <f t="shared" si="59"/>
        <v>0</v>
      </c>
      <c r="Y417">
        <f t="shared" si="60"/>
        <v>7.3779411764705816E-2</v>
      </c>
      <c r="Z417">
        <f t="shared" si="61"/>
        <v>1.3330555555555575E-2</v>
      </c>
      <c r="AA417">
        <f t="shared" si="62"/>
        <v>0.4076419553744921</v>
      </c>
    </row>
    <row r="418" spans="1:27" x14ac:dyDescent="0.2">
      <c r="A418">
        <v>187.50200000000001</v>
      </c>
      <c r="B418">
        <v>84.1</v>
      </c>
      <c r="D418">
        <v>57.863999999999997</v>
      </c>
      <c r="F418">
        <v>46.811999999999998</v>
      </c>
      <c r="H418">
        <v>84.731999999999999</v>
      </c>
      <c r="J418">
        <v>100.80889999999999</v>
      </c>
      <c r="L418">
        <v>32.097099999999998</v>
      </c>
      <c r="N418">
        <v>44.744100000000003</v>
      </c>
      <c r="P418">
        <v>39.21</v>
      </c>
      <c r="R418">
        <v>187.50200000000001</v>
      </c>
      <c r="S418">
        <f t="shared" si="54"/>
        <v>0</v>
      </c>
      <c r="T418">
        <f t="shared" si="55"/>
        <v>0</v>
      </c>
      <c r="U418">
        <f t="shared" si="56"/>
        <v>0</v>
      </c>
      <c r="V418">
        <f t="shared" si="57"/>
        <v>0.48286486486486485</v>
      </c>
      <c r="W418">
        <f t="shared" si="58"/>
        <v>2.7380562499999996</v>
      </c>
      <c r="X418">
        <f t="shared" si="59"/>
        <v>0</v>
      </c>
      <c r="Y418">
        <f t="shared" si="60"/>
        <v>8.0708823529411861E-2</v>
      </c>
      <c r="Z418">
        <f t="shared" si="61"/>
        <v>8.9166666666666686E-2</v>
      </c>
      <c r="AA418">
        <f t="shared" si="62"/>
        <v>0.42384957563261788</v>
      </c>
    </row>
    <row r="419" spans="1:27" x14ac:dyDescent="0.2">
      <c r="A419">
        <v>187.95599999999999</v>
      </c>
      <c r="B419">
        <v>85.974000000000004</v>
      </c>
      <c r="D419">
        <v>56.74</v>
      </c>
      <c r="F419">
        <v>46.762</v>
      </c>
      <c r="H419">
        <v>89.977000000000004</v>
      </c>
      <c r="J419">
        <v>104.761</v>
      </c>
      <c r="L419">
        <v>30.044499999999999</v>
      </c>
      <c r="N419">
        <v>43.838000000000001</v>
      </c>
      <c r="P419">
        <v>45.538899999999998</v>
      </c>
      <c r="R419">
        <v>187.95599999999999</v>
      </c>
      <c r="S419">
        <f t="shared" si="54"/>
        <v>0</v>
      </c>
      <c r="T419">
        <f t="shared" si="55"/>
        <v>0</v>
      </c>
      <c r="U419">
        <f t="shared" si="56"/>
        <v>0</v>
      </c>
      <c r="V419">
        <f t="shared" si="57"/>
        <v>0.55374324324324331</v>
      </c>
      <c r="W419">
        <f t="shared" si="58"/>
        <v>2.9850624999999997</v>
      </c>
      <c r="X419">
        <f t="shared" si="59"/>
        <v>0</v>
      </c>
      <c r="Y419">
        <f t="shared" si="60"/>
        <v>5.4058823529411791E-2</v>
      </c>
      <c r="Z419">
        <f t="shared" si="61"/>
        <v>0.26496944444444437</v>
      </c>
      <c r="AA419">
        <f t="shared" si="62"/>
        <v>0.48222925140213735</v>
      </c>
    </row>
    <row r="420" spans="1:27" x14ac:dyDescent="0.2">
      <c r="A420">
        <v>188.41</v>
      </c>
      <c r="B420">
        <v>79.796000000000006</v>
      </c>
      <c r="D420">
        <v>60.737000000000002</v>
      </c>
      <c r="F420">
        <v>47.645000000000003</v>
      </c>
      <c r="H420">
        <v>90.200999999999993</v>
      </c>
      <c r="J420">
        <v>96.797899999999998</v>
      </c>
      <c r="L420">
        <v>28.210599999999999</v>
      </c>
      <c r="N420">
        <v>42.638199999999998</v>
      </c>
      <c r="P420">
        <v>47.797600000000003</v>
      </c>
      <c r="R420">
        <v>188.41</v>
      </c>
      <c r="S420">
        <f t="shared" si="54"/>
        <v>0</v>
      </c>
      <c r="T420">
        <f t="shared" si="55"/>
        <v>0</v>
      </c>
      <c r="U420">
        <f t="shared" si="56"/>
        <v>0</v>
      </c>
      <c r="V420">
        <f t="shared" si="57"/>
        <v>0.55677027027027015</v>
      </c>
      <c r="W420">
        <f t="shared" si="58"/>
        <v>2.4873687499999999</v>
      </c>
      <c r="X420">
        <f t="shared" si="59"/>
        <v>0</v>
      </c>
      <c r="Y420">
        <f t="shared" si="60"/>
        <v>1.8770588235294049E-2</v>
      </c>
      <c r="Z420">
        <f t="shared" si="61"/>
        <v>0.32771111111111118</v>
      </c>
      <c r="AA420">
        <f t="shared" si="62"/>
        <v>0.42382758995208447</v>
      </c>
    </row>
    <row r="421" spans="1:27" x14ac:dyDescent="0.2">
      <c r="A421">
        <v>188.864</v>
      </c>
      <c r="B421">
        <v>79.132999999999996</v>
      </c>
      <c r="D421">
        <v>55.209000000000003</v>
      </c>
      <c r="F421">
        <v>49.957999999999998</v>
      </c>
      <c r="H421">
        <v>95.917000000000002</v>
      </c>
      <c r="J421">
        <v>81.738299999999995</v>
      </c>
      <c r="L421">
        <v>30.6191</v>
      </c>
      <c r="N421">
        <v>41.915900000000001</v>
      </c>
      <c r="P421">
        <v>47.968200000000003</v>
      </c>
      <c r="R421">
        <v>188.864</v>
      </c>
      <c r="S421">
        <f t="shared" si="54"/>
        <v>0</v>
      </c>
      <c r="T421">
        <f t="shared" si="55"/>
        <v>0</v>
      </c>
      <c r="U421">
        <f t="shared" si="56"/>
        <v>0</v>
      </c>
      <c r="V421">
        <f t="shared" si="57"/>
        <v>0.63401351351351354</v>
      </c>
      <c r="W421">
        <f t="shared" si="58"/>
        <v>1.5461437499999997</v>
      </c>
      <c r="X421">
        <f t="shared" si="59"/>
        <v>0</v>
      </c>
      <c r="Y421">
        <f t="shared" si="60"/>
        <v>0</v>
      </c>
      <c r="Z421">
        <f t="shared" si="61"/>
        <v>0.33245000000000008</v>
      </c>
      <c r="AA421">
        <f t="shared" si="62"/>
        <v>0.31407590793918916</v>
      </c>
    </row>
    <row r="422" spans="1:27" x14ac:dyDescent="0.2">
      <c r="A422">
        <v>189.31800000000001</v>
      </c>
      <c r="B422">
        <v>82.777000000000001</v>
      </c>
      <c r="D422">
        <v>47.691000000000003</v>
      </c>
      <c r="F422">
        <v>51.521999999999998</v>
      </c>
      <c r="H422">
        <v>95.183999999999997</v>
      </c>
      <c r="J422">
        <v>69.776399999999995</v>
      </c>
      <c r="L422">
        <v>32.0152</v>
      </c>
      <c r="N422">
        <v>37.729599999999998</v>
      </c>
      <c r="P422">
        <v>48.128900000000002</v>
      </c>
      <c r="R422">
        <v>189.31800000000001</v>
      </c>
      <c r="S422">
        <f t="shared" si="54"/>
        <v>0</v>
      </c>
      <c r="T422">
        <f t="shared" si="55"/>
        <v>0</v>
      </c>
      <c r="U422">
        <f t="shared" si="56"/>
        <v>0</v>
      </c>
      <c r="V422">
        <f t="shared" si="57"/>
        <v>0.62410810810810813</v>
      </c>
      <c r="W422">
        <f t="shared" si="58"/>
        <v>0.79852499999999971</v>
      </c>
      <c r="X422">
        <f t="shared" si="59"/>
        <v>0</v>
      </c>
      <c r="Y422">
        <f t="shared" si="60"/>
        <v>0</v>
      </c>
      <c r="Z422">
        <f t="shared" si="61"/>
        <v>0.33691388888888896</v>
      </c>
      <c r="AA422">
        <f t="shared" si="62"/>
        <v>0.2199433746246246</v>
      </c>
    </row>
    <row r="423" spans="1:27" x14ac:dyDescent="0.2">
      <c r="A423">
        <v>189.77199999999999</v>
      </c>
      <c r="B423">
        <v>80.814999999999998</v>
      </c>
      <c r="D423">
        <v>42.713000000000001</v>
      </c>
      <c r="F423">
        <v>53.027999999999999</v>
      </c>
      <c r="H423">
        <v>91.909000000000006</v>
      </c>
      <c r="J423">
        <v>68.776300000000006</v>
      </c>
      <c r="L423">
        <v>27.529900000000001</v>
      </c>
      <c r="N423">
        <v>30.1066</v>
      </c>
      <c r="P423">
        <v>50.155200000000001</v>
      </c>
      <c r="R423">
        <v>189.77199999999999</v>
      </c>
      <c r="S423">
        <f t="shared" si="54"/>
        <v>0</v>
      </c>
      <c r="T423">
        <f t="shared" si="55"/>
        <v>0</v>
      </c>
      <c r="U423">
        <f t="shared" si="56"/>
        <v>0</v>
      </c>
      <c r="V423">
        <f t="shared" si="57"/>
        <v>0.57985135135135146</v>
      </c>
      <c r="W423">
        <f t="shared" si="58"/>
        <v>0.73601875000000039</v>
      </c>
      <c r="X423">
        <f t="shared" si="59"/>
        <v>0</v>
      </c>
      <c r="Y423">
        <f t="shared" si="60"/>
        <v>0</v>
      </c>
      <c r="Z423">
        <f t="shared" si="61"/>
        <v>0.39319999999999999</v>
      </c>
      <c r="AA423">
        <f t="shared" si="62"/>
        <v>0.21363376266891898</v>
      </c>
    </row>
    <row r="424" spans="1:27" x14ac:dyDescent="0.2">
      <c r="A424">
        <v>190.226</v>
      </c>
      <c r="B424">
        <v>78.838999999999999</v>
      </c>
      <c r="D424">
        <v>43.131999999999998</v>
      </c>
      <c r="F424">
        <v>53.475999999999999</v>
      </c>
      <c r="H424">
        <v>82.712999999999994</v>
      </c>
      <c r="J424">
        <v>67.463899999999995</v>
      </c>
      <c r="L424">
        <v>28.208300000000001</v>
      </c>
      <c r="N424">
        <v>25.508500000000002</v>
      </c>
      <c r="P424">
        <v>48.782299999999999</v>
      </c>
      <c r="R424">
        <v>190.226</v>
      </c>
      <c r="S424">
        <f t="shared" si="54"/>
        <v>0</v>
      </c>
      <c r="T424">
        <f t="shared" si="55"/>
        <v>0</v>
      </c>
      <c r="U424">
        <f t="shared" si="56"/>
        <v>0</v>
      </c>
      <c r="V424">
        <f t="shared" si="57"/>
        <v>0.45558108108108097</v>
      </c>
      <c r="W424">
        <f t="shared" si="58"/>
        <v>0.65399374999999971</v>
      </c>
      <c r="X424">
        <f t="shared" si="59"/>
        <v>0</v>
      </c>
      <c r="Y424">
        <f t="shared" si="60"/>
        <v>0</v>
      </c>
      <c r="Z424">
        <f t="shared" si="61"/>
        <v>0.35506388888888885</v>
      </c>
      <c r="AA424">
        <f t="shared" si="62"/>
        <v>0.18307983999624619</v>
      </c>
    </row>
    <row r="425" spans="1:27" x14ac:dyDescent="0.2">
      <c r="A425">
        <v>190.68</v>
      </c>
      <c r="B425">
        <v>74.847999999999999</v>
      </c>
      <c r="D425">
        <v>45.866</v>
      </c>
      <c r="F425">
        <v>48.182000000000002</v>
      </c>
      <c r="H425">
        <v>71.346999999999994</v>
      </c>
      <c r="J425">
        <v>63.7712</v>
      </c>
      <c r="L425">
        <v>32.4099</v>
      </c>
      <c r="N425">
        <v>20.826799999999999</v>
      </c>
      <c r="P425">
        <v>51.530700000000003</v>
      </c>
      <c r="R425">
        <v>190.68</v>
      </c>
      <c r="S425">
        <f t="shared" si="54"/>
        <v>0</v>
      </c>
      <c r="T425">
        <f t="shared" si="55"/>
        <v>0</v>
      </c>
      <c r="U425">
        <f t="shared" si="56"/>
        <v>0</v>
      </c>
      <c r="V425">
        <f t="shared" si="57"/>
        <v>0.30198648648648641</v>
      </c>
      <c r="W425">
        <f t="shared" si="58"/>
        <v>0.42320000000000002</v>
      </c>
      <c r="X425">
        <f t="shared" si="59"/>
        <v>0</v>
      </c>
      <c r="Y425">
        <f t="shared" si="60"/>
        <v>0</v>
      </c>
      <c r="Z425">
        <f t="shared" si="61"/>
        <v>0.43140833333333339</v>
      </c>
      <c r="AA425">
        <f t="shared" si="62"/>
        <v>0.14457435247747746</v>
      </c>
    </row>
    <row r="426" spans="1:27" x14ac:dyDescent="0.2">
      <c r="A426">
        <v>191.13399999999999</v>
      </c>
      <c r="B426">
        <v>65.867000000000004</v>
      </c>
      <c r="D426">
        <v>49.335999999999999</v>
      </c>
      <c r="F426">
        <v>43.311999999999998</v>
      </c>
      <c r="H426">
        <v>58.146999999999998</v>
      </c>
      <c r="J426">
        <v>60.283499999999997</v>
      </c>
      <c r="L426">
        <v>39.906500000000001</v>
      </c>
      <c r="N426">
        <v>23.203099999999999</v>
      </c>
      <c r="P426">
        <v>48.163699999999999</v>
      </c>
      <c r="R426">
        <v>191.13399999999999</v>
      </c>
      <c r="S426">
        <f t="shared" si="54"/>
        <v>0</v>
      </c>
      <c r="T426">
        <f t="shared" si="55"/>
        <v>0</v>
      </c>
      <c r="U426">
        <f t="shared" si="56"/>
        <v>0</v>
      </c>
      <c r="V426">
        <f t="shared" si="57"/>
        <v>0.12360810810810809</v>
      </c>
      <c r="W426">
        <f t="shared" si="58"/>
        <v>0.20521874999999978</v>
      </c>
      <c r="X426">
        <f t="shared" si="59"/>
        <v>0</v>
      </c>
      <c r="Y426">
        <f t="shared" si="60"/>
        <v>0</v>
      </c>
      <c r="Z426">
        <f t="shared" si="61"/>
        <v>0.33788055555555552</v>
      </c>
      <c r="AA426">
        <f t="shared" si="62"/>
        <v>8.3338426707957922E-2</v>
      </c>
    </row>
    <row r="427" spans="1:27" x14ac:dyDescent="0.2">
      <c r="A427">
        <v>191.58799999999999</v>
      </c>
      <c r="B427">
        <v>59.298000000000002</v>
      </c>
      <c r="D427">
        <v>50.326000000000001</v>
      </c>
      <c r="F427">
        <v>46.756999999999998</v>
      </c>
      <c r="H427">
        <v>54.552999999999997</v>
      </c>
      <c r="J427">
        <v>63.129899999999999</v>
      </c>
      <c r="L427">
        <v>47.8352</v>
      </c>
      <c r="N427">
        <v>22.628699999999998</v>
      </c>
      <c r="P427">
        <v>44.020499999999998</v>
      </c>
      <c r="R427">
        <v>191.58799999999999</v>
      </c>
      <c r="S427">
        <f t="shared" si="54"/>
        <v>0</v>
      </c>
      <c r="T427">
        <f t="shared" si="55"/>
        <v>0</v>
      </c>
      <c r="U427">
        <f t="shared" si="56"/>
        <v>0</v>
      </c>
      <c r="V427">
        <f t="shared" si="57"/>
        <v>7.5040540540540504E-2</v>
      </c>
      <c r="W427">
        <f t="shared" si="58"/>
        <v>0.38311874999999995</v>
      </c>
      <c r="X427">
        <f t="shared" si="59"/>
        <v>0</v>
      </c>
      <c r="Y427">
        <f t="shared" si="60"/>
        <v>0</v>
      </c>
      <c r="Z427">
        <f t="shared" si="61"/>
        <v>0.22279166666666661</v>
      </c>
      <c r="AA427">
        <f t="shared" si="62"/>
        <v>8.5118869650900875E-2</v>
      </c>
    </row>
    <row r="428" spans="1:27" x14ac:dyDescent="0.2">
      <c r="A428">
        <v>192.042</v>
      </c>
      <c r="B428">
        <v>56.625</v>
      </c>
      <c r="D428">
        <v>53.671999999999997</v>
      </c>
      <c r="F428">
        <v>57.316000000000003</v>
      </c>
      <c r="H428">
        <v>57.042000000000002</v>
      </c>
      <c r="J428">
        <v>58.520200000000003</v>
      </c>
      <c r="L428">
        <v>52.642800000000001</v>
      </c>
      <c r="N428">
        <v>26.437899999999999</v>
      </c>
      <c r="P428">
        <v>38.846499999999999</v>
      </c>
      <c r="R428">
        <v>192.042</v>
      </c>
      <c r="S428">
        <f t="shared" si="54"/>
        <v>0</v>
      </c>
      <c r="T428">
        <f t="shared" si="55"/>
        <v>0</v>
      </c>
      <c r="U428">
        <f t="shared" si="56"/>
        <v>0</v>
      </c>
      <c r="V428">
        <f t="shared" si="57"/>
        <v>0.1086756756756757</v>
      </c>
      <c r="W428">
        <f t="shared" si="58"/>
        <v>9.5012500000000166E-2</v>
      </c>
      <c r="X428">
        <f t="shared" si="59"/>
        <v>0</v>
      </c>
      <c r="Y428">
        <f t="shared" si="60"/>
        <v>0</v>
      </c>
      <c r="Z428">
        <f t="shared" si="61"/>
        <v>7.9069444444444414E-2</v>
      </c>
      <c r="AA428">
        <f t="shared" si="62"/>
        <v>3.5344702515015036E-2</v>
      </c>
    </row>
    <row r="429" spans="1:27" x14ac:dyDescent="0.2">
      <c r="A429">
        <v>192.49600000000001</v>
      </c>
      <c r="B429">
        <v>48.481000000000002</v>
      </c>
      <c r="D429">
        <v>50.067</v>
      </c>
      <c r="F429">
        <v>62.877000000000002</v>
      </c>
      <c r="H429">
        <v>64.117999999999995</v>
      </c>
      <c r="J429">
        <v>60.044400000000003</v>
      </c>
      <c r="L429">
        <v>53.758699999999997</v>
      </c>
      <c r="N429">
        <v>29.767299999999999</v>
      </c>
      <c r="P429">
        <v>38.550899999999999</v>
      </c>
      <c r="R429">
        <v>192.49600000000001</v>
      </c>
      <c r="S429">
        <f t="shared" si="54"/>
        <v>0</v>
      </c>
      <c r="T429">
        <f t="shared" si="55"/>
        <v>0</v>
      </c>
      <c r="U429">
        <f t="shared" si="56"/>
        <v>0</v>
      </c>
      <c r="V429">
        <f t="shared" si="57"/>
        <v>0.20429729729729723</v>
      </c>
      <c r="W429">
        <f t="shared" si="58"/>
        <v>0.19027500000000019</v>
      </c>
      <c r="X429">
        <f t="shared" si="59"/>
        <v>0</v>
      </c>
      <c r="Y429">
        <f t="shared" si="60"/>
        <v>0</v>
      </c>
      <c r="Z429">
        <f t="shared" si="61"/>
        <v>7.0858333333333301E-2</v>
      </c>
      <c r="AA429">
        <f t="shared" si="62"/>
        <v>5.8178828828828841E-2</v>
      </c>
    </row>
    <row r="430" spans="1:27" x14ac:dyDescent="0.2">
      <c r="A430">
        <v>192.95</v>
      </c>
      <c r="B430">
        <v>41.338999999999999</v>
      </c>
      <c r="D430">
        <v>42.1</v>
      </c>
      <c r="F430">
        <v>66.096999999999994</v>
      </c>
      <c r="H430">
        <v>65.081999999999994</v>
      </c>
      <c r="J430">
        <v>58.1233</v>
      </c>
      <c r="L430">
        <v>56.374200000000002</v>
      </c>
      <c r="N430">
        <v>34.100099999999998</v>
      </c>
      <c r="P430">
        <v>38.573500000000003</v>
      </c>
      <c r="R430">
        <v>192.95</v>
      </c>
      <c r="S430">
        <f t="shared" si="54"/>
        <v>0</v>
      </c>
      <c r="T430">
        <f t="shared" si="55"/>
        <v>0</v>
      </c>
      <c r="U430">
        <f t="shared" si="56"/>
        <v>0</v>
      </c>
      <c r="V430">
        <f t="shared" si="57"/>
        <v>0.21732432432432425</v>
      </c>
      <c r="W430">
        <f t="shared" si="58"/>
        <v>7.0206250000000026E-2</v>
      </c>
      <c r="X430">
        <f t="shared" si="59"/>
        <v>0</v>
      </c>
      <c r="Y430">
        <f t="shared" si="60"/>
        <v>0</v>
      </c>
      <c r="Z430">
        <f t="shared" si="61"/>
        <v>7.1486111111111195E-2</v>
      </c>
      <c r="AA430">
        <f t="shared" si="62"/>
        <v>4.4877085679429433E-2</v>
      </c>
    </row>
    <row r="431" spans="1:27" x14ac:dyDescent="0.2">
      <c r="A431">
        <v>193.404</v>
      </c>
      <c r="B431">
        <v>43.957000000000001</v>
      </c>
      <c r="D431">
        <v>38.088000000000001</v>
      </c>
      <c r="F431">
        <v>72.394000000000005</v>
      </c>
      <c r="H431">
        <v>66.769000000000005</v>
      </c>
      <c r="J431">
        <v>53.895099999999999</v>
      </c>
      <c r="L431">
        <v>59.233400000000003</v>
      </c>
      <c r="N431">
        <v>34.624600000000001</v>
      </c>
      <c r="P431">
        <v>43.433500000000002</v>
      </c>
      <c r="R431">
        <v>193.404</v>
      </c>
      <c r="S431">
        <f t="shared" si="54"/>
        <v>0</v>
      </c>
      <c r="T431">
        <f t="shared" si="55"/>
        <v>0</v>
      </c>
      <c r="U431">
        <f t="shared" si="56"/>
        <v>0.1187567567567569</v>
      </c>
      <c r="V431">
        <f t="shared" si="57"/>
        <v>0.24012162162162171</v>
      </c>
      <c r="W431">
        <f t="shared" si="58"/>
        <v>0</v>
      </c>
      <c r="X431">
        <f t="shared" si="59"/>
        <v>0</v>
      </c>
      <c r="Y431">
        <f t="shared" si="60"/>
        <v>0</v>
      </c>
      <c r="Z431">
        <f t="shared" si="61"/>
        <v>0.20648611111111118</v>
      </c>
      <c r="AA431">
        <f t="shared" si="62"/>
        <v>7.0670561186186226E-2</v>
      </c>
    </row>
    <row r="432" spans="1:27" x14ac:dyDescent="0.2">
      <c r="A432">
        <v>193.858</v>
      </c>
      <c r="B432">
        <v>61.326000000000001</v>
      </c>
      <c r="D432">
        <v>36.762</v>
      </c>
      <c r="F432">
        <v>68.122</v>
      </c>
      <c r="H432">
        <v>64.968999999999994</v>
      </c>
      <c r="J432">
        <v>55.240099999999998</v>
      </c>
      <c r="L432">
        <v>66.176500000000004</v>
      </c>
      <c r="N432">
        <v>37.246699999999997</v>
      </c>
      <c r="P432">
        <v>49.293300000000002</v>
      </c>
      <c r="R432">
        <v>193.858</v>
      </c>
      <c r="S432">
        <f t="shared" si="54"/>
        <v>0</v>
      </c>
      <c r="T432">
        <f t="shared" si="55"/>
        <v>0</v>
      </c>
      <c r="U432">
        <f t="shared" si="56"/>
        <v>3.2972972972972942E-3</v>
      </c>
      <c r="V432">
        <f t="shared" si="57"/>
        <v>0.21579729729729721</v>
      </c>
      <c r="W432">
        <f t="shared" si="58"/>
        <v>0</v>
      </c>
      <c r="X432">
        <f t="shared" si="59"/>
        <v>0.3697500000000003</v>
      </c>
      <c r="Y432">
        <f t="shared" si="60"/>
        <v>0</v>
      </c>
      <c r="Z432">
        <f t="shared" si="61"/>
        <v>0.36925833333333341</v>
      </c>
      <c r="AA432">
        <f t="shared" si="62"/>
        <v>0.11976286599099104</v>
      </c>
    </row>
    <row r="433" spans="1:27" x14ac:dyDescent="0.2">
      <c r="A433">
        <v>194.31200000000001</v>
      </c>
      <c r="B433">
        <v>83.159000000000006</v>
      </c>
      <c r="D433">
        <v>40.871000000000002</v>
      </c>
      <c r="F433">
        <v>64.272000000000006</v>
      </c>
      <c r="H433">
        <v>63.514000000000003</v>
      </c>
      <c r="J433">
        <v>51.781999999999996</v>
      </c>
      <c r="L433">
        <v>59.864400000000003</v>
      </c>
      <c r="N433">
        <v>36.845999999999997</v>
      </c>
      <c r="P433">
        <v>50.958500000000001</v>
      </c>
      <c r="R433">
        <v>194.31200000000001</v>
      </c>
      <c r="S433">
        <f t="shared" si="54"/>
        <v>0</v>
      </c>
      <c r="T433">
        <f t="shared" si="55"/>
        <v>0</v>
      </c>
      <c r="U433">
        <f t="shared" si="56"/>
        <v>0</v>
      </c>
      <c r="V433">
        <f t="shared" si="57"/>
        <v>0.19613513513513517</v>
      </c>
      <c r="W433">
        <f t="shared" si="58"/>
        <v>0</v>
      </c>
      <c r="X433">
        <f t="shared" si="59"/>
        <v>0</v>
      </c>
      <c r="Y433">
        <f t="shared" si="60"/>
        <v>0</v>
      </c>
      <c r="Z433">
        <f t="shared" si="61"/>
        <v>0.4155138888888889</v>
      </c>
      <c r="AA433">
        <f t="shared" si="62"/>
        <v>7.6456128003003013E-2</v>
      </c>
    </row>
    <row r="434" spans="1:27" x14ac:dyDescent="0.2">
      <c r="A434">
        <v>194.76599999999999</v>
      </c>
      <c r="B434">
        <v>92.756</v>
      </c>
      <c r="D434">
        <v>39.097000000000001</v>
      </c>
      <c r="F434">
        <v>60.366999999999997</v>
      </c>
      <c r="H434">
        <v>59.02</v>
      </c>
      <c r="J434">
        <v>49.847900000000003</v>
      </c>
      <c r="L434">
        <v>61.125799999999998</v>
      </c>
      <c r="N434">
        <v>33.824100000000001</v>
      </c>
      <c r="P434">
        <v>51.441899999999997</v>
      </c>
      <c r="R434">
        <v>194.76599999999999</v>
      </c>
      <c r="S434">
        <f t="shared" si="54"/>
        <v>0</v>
      </c>
      <c r="T434">
        <f t="shared" si="55"/>
        <v>0</v>
      </c>
      <c r="U434">
        <f t="shared" si="56"/>
        <v>0</v>
      </c>
      <c r="V434">
        <f t="shared" si="57"/>
        <v>0.13540540540540544</v>
      </c>
      <c r="W434">
        <f t="shared" si="58"/>
        <v>0</v>
      </c>
      <c r="X434">
        <f t="shared" si="59"/>
        <v>8.9857142857141525E-3</v>
      </c>
      <c r="Y434">
        <f t="shared" si="60"/>
        <v>0</v>
      </c>
      <c r="Z434">
        <f t="shared" si="61"/>
        <v>0.42894166666666655</v>
      </c>
      <c r="AA434">
        <f t="shared" si="62"/>
        <v>7.1666598294723272E-2</v>
      </c>
    </row>
    <row r="435" spans="1:27" x14ac:dyDescent="0.2">
      <c r="A435">
        <v>195.22</v>
      </c>
      <c r="B435">
        <v>98.578999999999994</v>
      </c>
      <c r="D435">
        <v>38.332999999999998</v>
      </c>
      <c r="F435">
        <v>57.872999999999998</v>
      </c>
      <c r="H435">
        <v>62.326999999999998</v>
      </c>
      <c r="J435">
        <v>53.806899999999999</v>
      </c>
      <c r="L435">
        <v>62.424100000000003</v>
      </c>
      <c r="N435">
        <v>33.845199999999998</v>
      </c>
      <c r="P435">
        <v>56.032200000000003</v>
      </c>
      <c r="R435">
        <v>195.22</v>
      </c>
      <c r="S435">
        <f t="shared" si="54"/>
        <v>0</v>
      </c>
      <c r="T435">
        <f t="shared" si="55"/>
        <v>0</v>
      </c>
      <c r="U435">
        <f t="shared" si="56"/>
        <v>0</v>
      </c>
      <c r="V435">
        <f t="shared" si="57"/>
        <v>0.18009459459459456</v>
      </c>
      <c r="W435">
        <f t="shared" si="58"/>
        <v>0</v>
      </c>
      <c r="X435">
        <f t="shared" si="59"/>
        <v>0.10172142857142877</v>
      </c>
      <c r="Y435">
        <f t="shared" si="60"/>
        <v>0</v>
      </c>
      <c r="Z435">
        <f t="shared" si="61"/>
        <v>0.55645000000000011</v>
      </c>
      <c r="AA435">
        <f t="shared" si="62"/>
        <v>0.10478325289575294</v>
      </c>
    </row>
    <row r="436" spans="1:27" x14ac:dyDescent="0.2">
      <c r="A436">
        <v>195.67400000000001</v>
      </c>
      <c r="B436">
        <v>108.122</v>
      </c>
      <c r="D436">
        <v>38.603999999999999</v>
      </c>
      <c r="F436">
        <v>53.789000000000001</v>
      </c>
      <c r="H436">
        <v>64.62</v>
      </c>
      <c r="J436">
        <v>54.580800000000004</v>
      </c>
      <c r="L436">
        <v>56.617699999999999</v>
      </c>
      <c r="N436">
        <v>34.452599999999997</v>
      </c>
      <c r="P436">
        <v>52.234699999999997</v>
      </c>
      <c r="R436">
        <v>195.67400000000001</v>
      </c>
      <c r="S436">
        <f t="shared" si="54"/>
        <v>0</v>
      </c>
      <c r="T436">
        <f t="shared" si="55"/>
        <v>0</v>
      </c>
      <c r="U436">
        <f t="shared" si="56"/>
        <v>0</v>
      </c>
      <c r="V436">
        <f t="shared" si="57"/>
        <v>0.21108108108108115</v>
      </c>
      <c r="W436">
        <f t="shared" si="58"/>
        <v>0</v>
      </c>
      <c r="X436">
        <f t="shared" si="59"/>
        <v>0</v>
      </c>
      <c r="Y436">
        <f t="shared" si="60"/>
        <v>0</v>
      </c>
      <c r="Z436">
        <f t="shared" si="61"/>
        <v>0.45096388888888878</v>
      </c>
      <c r="AA436">
        <f t="shared" si="62"/>
        <v>8.2755621246246247E-2</v>
      </c>
    </row>
    <row r="437" spans="1:27" x14ac:dyDescent="0.2">
      <c r="A437">
        <v>196.12799999999999</v>
      </c>
      <c r="B437">
        <v>114.619</v>
      </c>
      <c r="D437">
        <v>42.747</v>
      </c>
      <c r="F437">
        <v>48.587000000000003</v>
      </c>
      <c r="H437">
        <v>68.474999999999994</v>
      </c>
      <c r="J437">
        <v>54.212000000000003</v>
      </c>
      <c r="L437">
        <v>45.658900000000003</v>
      </c>
      <c r="N437">
        <v>38.8568</v>
      </c>
      <c r="P437">
        <v>51.484299999999998</v>
      </c>
      <c r="R437">
        <v>196.12799999999999</v>
      </c>
      <c r="S437">
        <f t="shared" si="54"/>
        <v>0</v>
      </c>
      <c r="T437">
        <f t="shared" si="55"/>
        <v>0</v>
      </c>
      <c r="U437">
        <f t="shared" si="56"/>
        <v>0</v>
      </c>
      <c r="V437">
        <f t="shared" si="57"/>
        <v>0.26317567567567562</v>
      </c>
      <c r="W437">
        <f t="shared" si="58"/>
        <v>0</v>
      </c>
      <c r="X437">
        <f t="shared" si="59"/>
        <v>0</v>
      </c>
      <c r="Y437">
        <f t="shared" si="60"/>
        <v>0</v>
      </c>
      <c r="Z437">
        <f t="shared" si="61"/>
        <v>0.43011944444444439</v>
      </c>
      <c r="AA437">
        <f t="shared" si="62"/>
        <v>8.6661890015015008E-2</v>
      </c>
    </row>
    <row r="438" spans="1:27" x14ac:dyDescent="0.2">
      <c r="A438">
        <v>196.58199999999999</v>
      </c>
      <c r="B438">
        <v>117.312</v>
      </c>
      <c r="D438">
        <v>47.055999999999997</v>
      </c>
      <c r="F438">
        <v>42.973999999999997</v>
      </c>
      <c r="H438">
        <v>72.242999999999995</v>
      </c>
      <c r="J438">
        <v>51.024700000000003</v>
      </c>
      <c r="L438">
        <v>38.481200000000001</v>
      </c>
      <c r="N438">
        <v>38.774299999999997</v>
      </c>
      <c r="P438">
        <v>50.389499999999998</v>
      </c>
      <c r="R438">
        <v>196.58199999999999</v>
      </c>
      <c r="S438">
        <f t="shared" si="54"/>
        <v>0</v>
      </c>
      <c r="T438">
        <f t="shared" si="55"/>
        <v>0</v>
      </c>
      <c r="U438">
        <f t="shared" si="56"/>
        <v>0</v>
      </c>
      <c r="V438">
        <f t="shared" si="57"/>
        <v>0.31409459459459455</v>
      </c>
      <c r="W438">
        <f t="shared" si="58"/>
        <v>0</v>
      </c>
      <c r="X438">
        <f t="shared" si="59"/>
        <v>0</v>
      </c>
      <c r="Y438">
        <f t="shared" si="60"/>
        <v>0</v>
      </c>
      <c r="Z438">
        <f t="shared" si="61"/>
        <v>0.39970833333333328</v>
      </c>
      <c r="AA438">
        <f t="shared" si="62"/>
        <v>8.9225365990990985E-2</v>
      </c>
    </row>
    <row r="439" spans="1:27" x14ac:dyDescent="0.2">
      <c r="A439">
        <v>197.036</v>
      </c>
      <c r="B439">
        <v>115.327</v>
      </c>
      <c r="D439">
        <v>50.773000000000003</v>
      </c>
      <c r="F439">
        <v>44.609000000000002</v>
      </c>
      <c r="H439">
        <v>73.122</v>
      </c>
      <c r="J439">
        <v>45.868000000000002</v>
      </c>
      <c r="L439">
        <v>34.8934</v>
      </c>
      <c r="N439">
        <v>42.245899999999999</v>
      </c>
      <c r="P439">
        <v>52.539499999999997</v>
      </c>
      <c r="R439">
        <v>197.036</v>
      </c>
      <c r="S439">
        <f t="shared" si="54"/>
        <v>0</v>
      </c>
      <c r="T439">
        <f t="shared" si="55"/>
        <v>0</v>
      </c>
      <c r="U439">
        <f t="shared" si="56"/>
        <v>0</v>
      </c>
      <c r="V439">
        <f t="shared" si="57"/>
        <v>0.32597297297297295</v>
      </c>
      <c r="W439">
        <f t="shared" si="58"/>
        <v>0</v>
      </c>
      <c r="X439">
        <f t="shared" si="59"/>
        <v>0</v>
      </c>
      <c r="Y439">
        <f t="shared" si="60"/>
        <v>7.2323529411764381E-3</v>
      </c>
      <c r="Z439">
        <f t="shared" si="61"/>
        <v>0.45943055555555545</v>
      </c>
      <c r="AA439">
        <f t="shared" si="62"/>
        <v>9.9079485183713095E-2</v>
      </c>
    </row>
    <row r="440" spans="1:27" x14ac:dyDescent="0.2">
      <c r="A440">
        <v>197.49</v>
      </c>
      <c r="B440">
        <v>118.42700000000001</v>
      </c>
      <c r="D440">
        <v>55.755000000000003</v>
      </c>
      <c r="F440">
        <v>49.066000000000003</v>
      </c>
      <c r="H440">
        <v>72.311000000000007</v>
      </c>
      <c r="J440">
        <v>37.609900000000003</v>
      </c>
      <c r="L440">
        <v>30.677399999999999</v>
      </c>
      <c r="N440">
        <v>49.393500000000003</v>
      </c>
      <c r="P440">
        <v>55.241700000000002</v>
      </c>
      <c r="R440">
        <v>197.49</v>
      </c>
      <c r="S440">
        <f t="shared" si="54"/>
        <v>0</v>
      </c>
      <c r="T440">
        <f t="shared" si="55"/>
        <v>0</v>
      </c>
      <c r="U440">
        <f t="shared" si="56"/>
        <v>0</v>
      </c>
      <c r="V440">
        <f t="shared" si="57"/>
        <v>0.31501351351351359</v>
      </c>
      <c r="W440">
        <f t="shared" si="58"/>
        <v>0</v>
      </c>
      <c r="X440">
        <f t="shared" si="59"/>
        <v>0</v>
      </c>
      <c r="Y440">
        <f t="shared" si="60"/>
        <v>0.21745588235294128</v>
      </c>
      <c r="Z440">
        <f t="shared" si="61"/>
        <v>0.5344916666666667</v>
      </c>
      <c r="AA440">
        <f t="shared" si="62"/>
        <v>0.13337013281664017</v>
      </c>
    </row>
    <row r="441" spans="1:27" x14ac:dyDescent="0.2">
      <c r="A441">
        <v>197.94399999999999</v>
      </c>
      <c r="B441">
        <v>118.916</v>
      </c>
      <c r="D441">
        <v>56.381</v>
      </c>
      <c r="F441">
        <v>61.442</v>
      </c>
      <c r="H441">
        <v>73.27</v>
      </c>
      <c r="J441">
        <v>28.912299999999998</v>
      </c>
      <c r="L441">
        <v>32.081899999999997</v>
      </c>
      <c r="N441">
        <v>56.386200000000002</v>
      </c>
      <c r="P441">
        <v>55.780700000000003</v>
      </c>
      <c r="R441">
        <v>197.94399999999999</v>
      </c>
      <c r="S441">
        <f t="shared" si="54"/>
        <v>0</v>
      </c>
      <c r="T441">
        <f t="shared" si="55"/>
        <v>0</v>
      </c>
      <c r="U441">
        <f t="shared" si="56"/>
        <v>0</v>
      </c>
      <c r="V441">
        <f t="shared" si="57"/>
        <v>0.3279729729729729</v>
      </c>
      <c r="W441">
        <f t="shared" si="58"/>
        <v>0</v>
      </c>
      <c r="X441">
        <f t="shared" si="59"/>
        <v>0</v>
      </c>
      <c r="Y441">
        <f t="shared" si="60"/>
        <v>0.42312352941176479</v>
      </c>
      <c r="Z441">
        <f t="shared" si="61"/>
        <v>0.54946388888888897</v>
      </c>
      <c r="AA441">
        <f t="shared" si="62"/>
        <v>0.16257004890920335</v>
      </c>
    </row>
    <row r="442" spans="1:27" x14ac:dyDescent="0.2">
      <c r="A442">
        <v>198.398</v>
      </c>
      <c r="B442">
        <v>116.47499999999999</v>
      </c>
      <c r="D442">
        <v>61.279000000000003</v>
      </c>
      <c r="F442">
        <v>68.679000000000002</v>
      </c>
      <c r="H442">
        <v>70.954999999999998</v>
      </c>
      <c r="J442">
        <v>23.3687</v>
      </c>
      <c r="L442">
        <v>40.71</v>
      </c>
      <c r="N442">
        <v>64.417100000000005</v>
      </c>
      <c r="P442">
        <v>59.1648</v>
      </c>
      <c r="R442">
        <v>198.398</v>
      </c>
      <c r="S442">
        <f t="shared" si="54"/>
        <v>0</v>
      </c>
      <c r="T442">
        <f t="shared" si="55"/>
        <v>0</v>
      </c>
      <c r="U442">
        <f t="shared" si="56"/>
        <v>1.8351351351351408E-2</v>
      </c>
      <c r="V442">
        <f t="shared" si="57"/>
        <v>0.29668918918918918</v>
      </c>
      <c r="W442">
        <f t="shared" si="58"/>
        <v>0</v>
      </c>
      <c r="X442">
        <f t="shared" si="59"/>
        <v>0</v>
      </c>
      <c r="Y442">
        <f t="shared" si="60"/>
        <v>0.65932647058823546</v>
      </c>
      <c r="Z442">
        <f t="shared" si="61"/>
        <v>0.64346666666666663</v>
      </c>
      <c r="AA442">
        <f t="shared" si="62"/>
        <v>0.20222920972443034</v>
      </c>
    </row>
    <row r="443" spans="1:27" x14ac:dyDescent="0.2">
      <c r="A443">
        <v>198.852</v>
      </c>
      <c r="B443">
        <v>103.636</v>
      </c>
      <c r="D443">
        <v>59.966999999999999</v>
      </c>
      <c r="F443">
        <v>78.311000000000007</v>
      </c>
      <c r="H443">
        <v>68.244</v>
      </c>
      <c r="J443">
        <v>23.744800000000001</v>
      </c>
      <c r="L443">
        <v>58.345599999999997</v>
      </c>
      <c r="N443">
        <v>64.801199999999994</v>
      </c>
      <c r="P443">
        <v>66.310199999999995</v>
      </c>
      <c r="R443">
        <v>198.852</v>
      </c>
      <c r="S443">
        <f t="shared" si="54"/>
        <v>0</v>
      </c>
      <c r="T443">
        <f t="shared" si="55"/>
        <v>0</v>
      </c>
      <c r="U443">
        <f t="shared" si="56"/>
        <v>0.27867567567567586</v>
      </c>
      <c r="V443">
        <f t="shared" si="57"/>
        <v>0.26005405405405407</v>
      </c>
      <c r="W443">
        <f t="shared" si="58"/>
        <v>0</v>
      </c>
      <c r="X443">
        <f t="shared" si="59"/>
        <v>0</v>
      </c>
      <c r="Y443">
        <f t="shared" si="60"/>
        <v>0.67062352941176451</v>
      </c>
      <c r="Z443">
        <f t="shared" si="61"/>
        <v>0.84194999999999987</v>
      </c>
      <c r="AA443">
        <f t="shared" si="62"/>
        <v>0.2564129073926868</v>
      </c>
    </row>
    <row r="444" spans="1:27" x14ac:dyDescent="0.2">
      <c r="A444">
        <v>199.30600000000001</v>
      </c>
      <c r="B444">
        <v>97.817999999999998</v>
      </c>
      <c r="D444">
        <v>52.209000000000003</v>
      </c>
      <c r="F444">
        <v>89.146000000000001</v>
      </c>
      <c r="H444">
        <v>76.798000000000002</v>
      </c>
      <c r="J444">
        <v>23.2453</v>
      </c>
      <c r="L444">
        <v>73.780799999999999</v>
      </c>
      <c r="N444">
        <v>59.162999999999997</v>
      </c>
      <c r="P444">
        <v>61.581099999999999</v>
      </c>
      <c r="R444">
        <v>199.30600000000001</v>
      </c>
      <c r="S444">
        <f t="shared" si="54"/>
        <v>0</v>
      </c>
      <c r="T444">
        <f t="shared" si="55"/>
        <v>0</v>
      </c>
      <c r="U444">
        <f t="shared" si="56"/>
        <v>0.57151351351351354</v>
      </c>
      <c r="V444">
        <f t="shared" si="57"/>
        <v>0.37564864864864866</v>
      </c>
      <c r="W444">
        <f t="shared" si="58"/>
        <v>0</v>
      </c>
      <c r="X444">
        <f t="shared" si="59"/>
        <v>0.91291428571428568</v>
      </c>
      <c r="Y444">
        <f t="shared" si="60"/>
        <v>0.50479411764705873</v>
      </c>
      <c r="Z444">
        <f t="shared" si="61"/>
        <v>0.71058611111111114</v>
      </c>
      <c r="AA444">
        <f t="shared" si="62"/>
        <v>0.3844320845793272</v>
      </c>
    </row>
    <row r="445" spans="1:27" x14ac:dyDescent="0.2">
      <c r="A445">
        <v>199.76</v>
      </c>
      <c r="B445">
        <v>101.054</v>
      </c>
      <c r="D445">
        <v>47.158999999999999</v>
      </c>
      <c r="F445">
        <v>100.438</v>
      </c>
      <c r="H445">
        <v>75.436999999999998</v>
      </c>
      <c r="J445">
        <v>23.2957</v>
      </c>
      <c r="L445">
        <v>91.722399999999993</v>
      </c>
      <c r="N445">
        <v>52.987499999999997</v>
      </c>
      <c r="P445">
        <v>58.834499999999998</v>
      </c>
      <c r="R445">
        <v>199.76</v>
      </c>
      <c r="S445">
        <f t="shared" si="54"/>
        <v>0</v>
      </c>
      <c r="T445">
        <f t="shared" si="55"/>
        <v>0</v>
      </c>
      <c r="U445">
        <f t="shared" si="56"/>
        <v>0.87670270270270279</v>
      </c>
      <c r="V445">
        <f t="shared" si="57"/>
        <v>0.35725675675675672</v>
      </c>
      <c r="W445">
        <f t="shared" si="58"/>
        <v>0</v>
      </c>
      <c r="X445">
        <f t="shared" si="59"/>
        <v>2.1944571428571424</v>
      </c>
      <c r="Y445">
        <f t="shared" si="60"/>
        <v>0.32316176470588226</v>
      </c>
      <c r="Z445">
        <f t="shared" si="61"/>
        <v>0.63429166666666659</v>
      </c>
      <c r="AA445">
        <f t="shared" si="62"/>
        <v>0.54823375421114384</v>
      </c>
    </row>
    <row r="446" spans="1:27" x14ac:dyDescent="0.2">
      <c r="A446">
        <v>200.214</v>
      </c>
      <c r="B446">
        <v>93.501000000000005</v>
      </c>
      <c r="D446">
        <v>43.348999999999997</v>
      </c>
      <c r="F446">
        <v>95.742000000000004</v>
      </c>
      <c r="H446">
        <v>76.38</v>
      </c>
      <c r="J446">
        <v>29.6264</v>
      </c>
      <c r="L446">
        <v>100.8708</v>
      </c>
      <c r="N446">
        <v>51.008499999999998</v>
      </c>
      <c r="P446">
        <v>55.586399999999998</v>
      </c>
      <c r="R446">
        <v>200.214</v>
      </c>
      <c r="S446">
        <f t="shared" si="54"/>
        <v>0</v>
      </c>
      <c r="T446">
        <f t="shared" si="55"/>
        <v>0</v>
      </c>
      <c r="U446">
        <f t="shared" si="56"/>
        <v>0.74978378378378385</v>
      </c>
      <c r="V446">
        <f t="shared" si="57"/>
        <v>0.36999999999999994</v>
      </c>
      <c r="W446">
        <f t="shared" si="58"/>
        <v>0</v>
      </c>
      <c r="X446">
        <f t="shared" si="59"/>
        <v>2.8479142857142858</v>
      </c>
      <c r="Y446">
        <f t="shared" si="60"/>
        <v>0.2649558823529411</v>
      </c>
      <c r="Z446">
        <f t="shared" si="61"/>
        <v>0.54406666666666659</v>
      </c>
      <c r="AA446">
        <f t="shared" si="62"/>
        <v>0.59709007731470976</v>
      </c>
    </row>
    <row r="447" spans="1:27" x14ac:dyDescent="0.2">
      <c r="A447">
        <v>200.66800000000001</v>
      </c>
      <c r="B447">
        <v>81.277000000000001</v>
      </c>
      <c r="D447">
        <v>41.47</v>
      </c>
      <c r="F447">
        <v>89.875</v>
      </c>
      <c r="H447">
        <v>78.293999999999997</v>
      </c>
      <c r="J447">
        <v>34.535699999999999</v>
      </c>
      <c r="L447">
        <v>105.1016</v>
      </c>
      <c r="N447">
        <v>48.271799999999999</v>
      </c>
      <c r="P447">
        <v>57.319099999999999</v>
      </c>
      <c r="R447">
        <v>200.66800000000001</v>
      </c>
      <c r="S447">
        <f t="shared" si="54"/>
        <v>0</v>
      </c>
      <c r="T447">
        <f t="shared" si="55"/>
        <v>0</v>
      </c>
      <c r="U447">
        <f t="shared" si="56"/>
        <v>0.59121621621621623</v>
      </c>
      <c r="V447">
        <f t="shared" si="57"/>
        <v>0.39586486486486483</v>
      </c>
      <c r="W447">
        <f t="shared" si="58"/>
        <v>0</v>
      </c>
      <c r="X447">
        <f t="shared" si="59"/>
        <v>3.1501142857142859</v>
      </c>
      <c r="Y447">
        <f t="shared" si="60"/>
        <v>0.18446470588235292</v>
      </c>
      <c r="Z447">
        <f t="shared" si="61"/>
        <v>0.59219722222222215</v>
      </c>
      <c r="AA447">
        <f t="shared" si="62"/>
        <v>0.61423216186249274</v>
      </c>
    </row>
    <row r="448" spans="1:27" x14ac:dyDescent="0.2">
      <c r="A448">
        <v>201.12200000000001</v>
      </c>
      <c r="B448">
        <v>74.807000000000002</v>
      </c>
      <c r="D448">
        <v>39.404000000000003</v>
      </c>
      <c r="F448">
        <v>72.299000000000007</v>
      </c>
      <c r="H448">
        <v>75.552999999999997</v>
      </c>
      <c r="J448">
        <v>37.551499999999997</v>
      </c>
      <c r="L448">
        <v>107.8325</v>
      </c>
      <c r="N448">
        <v>45.443800000000003</v>
      </c>
      <c r="P448">
        <v>51.6646</v>
      </c>
      <c r="R448">
        <v>201.12200000000001</v>
      </c>
      <c r="S448">
        <f t="shared" si="54"/>
        <v>0</v>
      </c>
      <c r="T448">
        <f t="shared" si="55"/>
        <v>0</v>
      </c>
      <c r="U448">
        <f t="shared" si="56"/>
        <v>0.11618918918918937</v>
      </c>
      <c r="V448">
        <f t="shared" si="57"/>
        <v>0.35882432432432426</v>
      </c>
      <c r="W448">
        <f t="shared" si="58"/>
        <v>0</v>
      </c>
      <c r="X448">
        <f t="shared" si="59"/>
        <v>3.3451785714285713</v>
      </c>
      <c r="Y448">
        <f t="shared" si="60"/>
        <v>0.10128823529411773</v>
      </c>
      <c r="Z448">
        <f t="shared" si="61"/>
        <v>0.43512777777777778</v>
      </c>
      <c r="AA448">
        <f t="shared" si="62"/>
        <v>0.54457601225174757</v>
      </c>
    </row>
    <row r="449" spans="1:27" x14ac:dyDescent="0.2">
      <c r="A449">
        <v>201.57599999999999</v>
      </c>
      <c r="B449">
        <v>69.058999999999997</v>
      </c>
      <c r="D449">
        <v>38.253</v>
      </c>
      <c r="F449">
        <v>57.540999999999997</v>
      </c>
      <c r="H449">
        <v>75.572999999999993</v>
      </c>
      <c r="J449">
        <v>38.786700000000003</v>
      </c>
      <c r="L449">
        <v>112.5919</v>
      </c>
      <c r="N449">
        <v>40.630800000000001</v>
      </c>
      <c r="P449">
        <v>45.585799999999999</v>
      </c>
      <c r="R449">
        <v>201.57599999999999</v>
      </c>
      <c r="S449">
        <f t="shared" si="54"/>
        <v>0</v>
      </c>
      <c r="T449">
        <f t="shared" si="55"/>
        <v>0</v>
      </c>
      <c r="U449">
        <f t="shared" si="56"/>
        <v>0</v>
      </c>
      <c r="V449">
        <f t="shared" si="57"/>
        <v>0.35909459459459453</v>
      </c>
      <c r="W449">
        <f t="shared" si="58"/>
        <v>0</v>
      </c>
      <c r="X449">
        <f t="shared" si="59"/>
        <v>3.685135714285714</v>
      </c>
      <c r="Y449">
        <f t="shared" si="60"/>
        <v>0</v>
      </c>
      <c r="Z449">
        <f t="shared" si="61"/>
        <v>0.26627222222222219</v>
      </c>
      <c r="AA449">
        <f t="shared" si="62"/>
        <v>0.53881281638781631</v>
      </c>
    </row>
    <row r="450" spans="1:27" x14ac:dyDescent="0.2">
      <c r="A450">
        <v>202.03</v>
      </c>
      <c r="B450">
        <v>60.936999999999998</v>
      </c>
      <c r="D450">
        <v>43.412999999999997</v>
      </c>
      <c r="F450">
        <v>48.503999999999998</v>
      </c>
      <c r="H450">
        <v>79.668000000000006</v>
      </c>
      <c r="J450">
        <v>39.611600000000003</v>
      </c>
      <c r="L450">
        <v>105.72020000000001</v>
      </c>
      <c r="N450">
        <v>29.597300000000001</v>
      </c>
      <c r="P450">
        <v>45.780900000000003</v>
      </c>
      <c r="R450">
        <v>202.03</v>
      </c>
      <c r="S450">
        <f t="shared" si="54"/>
        <v>0</v>
      </c>
      <c r="T450">
        <f t="shared" si="55"/>
        <v>0</v>
      </c>
      <c r="U450">
        <f t="shared" si="56"/>
        <v>0</v>
      </c>
      <c r="V450">
        <f t="shared" si="57"/>
        <v>0.4144324324324325</v>
      </c>
      <c r="W450">
        <f t="shared" si="58"/>
        <v>0</v>
      </c>
      <c r="X450">
        <f t="shared" si="59"/>
        <v>3.1943000000000006</v>
      </c>
      <c r="Y450">
        <f t="shared" si="60"/>
        <v>0</v>
      </c>
      <c r="Z450">
        <f t="shared" si="61"/>
        <v>0.27169166666666672</v>
      </c>
      <c r="AA450">
        <f t="shared" si="62"/>
        <v>0.48505301238738752</v>
      </c>
    </row>
    <row r="451" spans="1:27" x14ac:dyDescent="0.2">
      <c r="A451">
        <v>202.48400000000001</v>
      </c>
      <c r="B451">
        <v>57.061</v>
      </c>
      <c r="D451">
        <v>51.436</v>
      </c>
      <c r="F451">
        <v>42.564999999999998</v>
      </c>
      <c r="H451">
        <v>80.423000000000002</v>
      </c>
      <c r="J451">
        <v>38.395699999999998</v>
      </c>
      <c r="L451">
        <v>92.610699999999994</v>
      </c>
      <c r="N451">
        <v>22.808199999999999</v>
      </c>
      <c r="P451">
        <v>41.7864</v>
      </c>
      <c r="R451">
        <v>202.48400000000001</v>
      </c>
      <c r="S451">
        <f t="shared" si="54"/>
        <v>0</v>
      </c>
      <c r="T451">
        <f t="shared" si="55"/>
        <v>0</v>
      </c>
      <c r="U451">
        <f t="shared" si="56"/>
        <v>0</v>
      </c>
      <c r="V451">
        <f t="shared" si="57"/>
        <v>0.42463513513513518</v>
      </c>
      <c r="W451">
        <f t="shared" si="58"/>
        <v>0</v>
      </c>
      <c r="X451">
        <f t="shared" si="59"/>
        <v>2.2579071428571424</v>
      </c>
      <c r="Y451">
        <f t="shared" si="60"/>
        <v>0</v>
      </c>
      <c r="Z451">
        <f t="shared" si="61"/>
        <v>0.16073333333333334</v>
      </c>
      <c r="AA451">
        <f t="shared" si="62"/>
        <v>0.35540945141570141</v>
      </c>
    </row>
    <row r="452" spans="1:27" x14ac:dyDescent="0.2">
      <c r="A452">
        <v>202.93799999999999</v>
      </c>
      <c r="B452">
        <v>60.908000000000001</v>
      </c>
      <c r="D452">
        <v>55.628999999999998</v>
      </c>
      <c r="F452">
        <v>43.634999999999998</v>
      </c>
      <c r="H452">
        <v>82.471000000000004</v>
      </c>
      <c r="J452">
        <v>39.531700000000001</v>
      </c>
      <c r="L452">
        <v>83.991100000000003</v>
      </c>
      <c r="N452">
        <v>21.039000000000001</v>
      </c>
      <c r="P452">
        <v>42.894599999999997</v>
      </c>
      <c r="R452">
        <v>202.93799999999999</v>
      </c>
      <c r="S452">
        <f t="shared" si="54"/>
        <v>0</v>
      </c>
      <c r="T452">
        <f t="shared" si="55"/>
        <v>0</v>
      </c>
      <c r="U452">
        <f t="shared" si="56"/>
        <v>0</v>
      </c>
      <c r="V452">
        <f t="shared" si="57"/>
        <v>0.45231081081081087</v>
      </c>
      <c r="W452">
        <f t="shared" si="58"/>
        <v>0</v>
      </c>
      <c r="X452">
        <f t="shared" si="59"/>
        <v>1.6422214285714287</v>
      </c>
      <c r="Y452">
        <f t="shared" si="60"/>
        <v>0</v>
      </c>
      <c r="Z452">
        <f t="shared" si="61"/>
        <v>0.19151666666666659</v>
      </c>
      <c r="AA452">
        <f t="shared" si="62"/>
        <v>0.28575611325611328</v>
      </c>
    </row>
    <row r="453" spans="1:27" x14ac:dyDescent="0.2">
      <c r="A453">
        <v>203.392</v>
      </c>
      <c r="B453">
        <v>70.477999999999994</v>
      </c>
      <c r="D453">
        <v>57.923999999999999</v>
      </c>
      <c r="F453">
        <v>47.591999999999999</v>
      </c>
      <c r="H453">
        <v>80.445999999999998</v>
      </c>
      <c r="J453">
        <v>38.256900000000002</v>
      </c>
      <c r="L453">
        <v>74.017200000000003</v>
      </c>
      <c r="N453">
        <v>26.229399999999998</v>
      </c>
      <c r="P453">
        <v>40.955100000000002</v>
      </c>
      <c r="R453">
        <v>203.392</v>
      </c>
      <c r="S453">
        <f t="shared" ref="S453:S478" si="63">MAX(0,(B453-C$6)/(C$9-C$6))</f>
        <v>0</v>
      </c>
      <c r="T453">
        <f t="shared" ref="T453:T478" si="64">MAX(0,(D453-E$6)/(E$9-E$6))</f>
        <v>0</v>
      </c>
      <c r="U453">
        <f t="shared" ref="U453:U478" si="65">MAX(0,(F453-G$6)/(G$9-G$6))</f>
        <v>0</v>
      </c>
      <c r="V453">
        <f t="shared" ref="V453:V478" si="66">MAX(0,(H453-I$6)/(I$9-I$6))</f>
        <v>0.42494594594594592</v>
      </c>
      <c r="W453">
        <f t="shared" ref="W453:W478" si="67">MAX(0,(J453-K$6)/(K$9-K$6))</f>
        <v>0</v>
      </c>
      <c r="X453">
        <f t="shared" ref="X453:X478" si="68">MAX(0,(L453-M$6)/(M$9-M$6))</f>
        <v>0.92980000000000018</v>
      </c>
      <c r="Y453">
        <f t="shared" ref="Y453:Y478" si="69">MAX(0,(N453-O$6)/(O$9-O$6))</f>
        <v>0</v>
      </c>
      <c r="Z453">
        <f t="shared" ref="Z453:Z478" si="70">MAX(0,(P453-Q$6)/(Q$9-Q$6))</f>
        <v>0.13764166666666672</v>
      </c>
      <c r="AA453">
        <f t="shared" ref="AA453:AA516" si="71">AVERAGE(S453:Z453)</f>
        <v>0.1865484515765766</v>
      </c>
    </row>
    <row r="454" spans="1:27" x14ac:dyDescent="0.2">
      <c r="A454">
        <v>203.846</v>
      </c>
      <c r="B454">
        <v>80.588999999999999</v>
      </c>
      <c r="D454">
        <v>66.52</v>
      </c>
      <c r="F454">
        <v>59.289000000000001</v>
      </c>
      <c r="H454">
        <v>73.442999999999998</v>
      </c>
      <c r="J454">
        <v>39.106000000000002</v>
      </c>
      <c r="L454">
        <v>65.092699999999994</v>
      </c>
      <c r="N454">
        <v>34.986899999999999</v>
      </c>
      <c r="P454">
        <v>44.837800000000001</v>
      </c>
      <c r="R454">
        <v>203.846</v>
      </c>
      <c r="S454">
        <f t="shared" si="63"/>
        <v>0</v>
      </c>
      <c r="T454">
        <f t="shared" si="64"/>
        <v>0</v>
      </c>
      <c r="U454">
        <f t="shared" si="65"/>
        <v>0</v>
      </c>
      <c r="V454">
        <f t="shared" si="66"/>
        <v>0.33031081081081076</v>
      </c>
      <c r="W454">
        <f t="shared" si="67"/>
        <v>0</v>
      </c>
      <c r="X454">
        <f t="shared" si="68"/>
        <v>0.29233571428571381</v>
      </c>
      <c r="Y454">
        <f t="shared" si="69"/>
        <v>0</v>
      </c>
      <c r="Z454">
        <f t="shared" si="70"/>
        <v>0.24549444444444449</v>
      </c>
      <c r="AA454">
        <f t="shared" si="71"/>
        <v>0.10851762119262112</v>
      </c>
    </row>
    <row r="455" spans="1:27" x14ac:dyDescent="0.2">
      <c r="A455">
        <v>204.3</v>
      </c>
      <c r="B455">
        <v>88.122</v>
      </c>
      <c r="D455">
        <v>77.59</v>
      </c>
      <c r="F455">
        <v>74.010000000000005</v>
      </c>
      <c r="H455">
        <v>65.212999999999994</v>
      </c>
      <c r="J455">
        <v>31.6448</v>
      </c>
      <c r="L455">
        <v>49.8063</v>
      </c>
      <c r="N455">
        <v>44.534300000000002</v>
      </c>
      <c r="P455">
        <v>47.330599999999997</v>
      </c>
      <c r="R455">
        <v>204.3</v>
      </c>
      <c r="S455">
        <f t="shared" si="63"/>
        <v>0</v>
      </c>
      <c r="T455">
        <f t="shared" si="64"/>
        <v>0</v>
      </c>
      <c r="U455">
        <f t="shared" si="65"/>
        <v>0.16243243243243258</v>
      </c>
      <c r="V455">
        <f t="shared" si="66"/>
        <v>0.21909459459459452</v>
      </c>
      <c r="W455">
        <f t="shared" si="67"/>
        <v>0</v>
      </c>
      <c r="X455">
        <f t="shared" si="68"/>
        <v>0</v>
      </c>
      <c r="Y455">
        <f t="shared" si="69"/>
        <v>7.4538235294117697E-2</v>
      </c>
      <c r="Z455">
        <f t="shared" si="70"/>
        <v>0.31473888888888879</v>
      </c>
      <c r="AA455">
        <f t="shared" si="71"/>
        <v>9.6350518901254206E-2</v>
      </c>
    </row>
    <row r="456" spans="1:27" x14ac:dyDescent="0.2">
      <c r="A456">
        <v>204.75399999999999</v>
      </c>
      <c r="B456">
        <v>111.649</v>
      </c>
      <c r="D456">
        <v>68.388000000000005</v>
      </c>
      <c r="F456">
        <v>92.326999999999998</v>
      </c>
      <c r="H456">
        <v>57.546999999999997</v>
      </c>
      <c r="J456">
        <v>22.7271</v>
      </c>
      <c r="L456">
        <v>38.723700000000001</v>
      </c>
      <c r="N456">
        <v>48.500500000000002</v>
      </c>
      <c r="P456">
        <v>46.918399999999998</v>
      </c>
      <c r="R456">
        <v>204.75399999999999</v>
      </c>
      <c r="S456">
        <f t="shared" si="63"/>
        <v>0</v>
      </c>
      <c r="T456">
        <f t="shared" si="64"/>
        <v>0</v>
      </c>
      <c r="U456">
        <f t="shared" si="65"/>
        <v>0.65748648648648644</v>
      </c>
      <c r="V456">
        <f t="shared" si="66"/>
        <v>0.11549999999999996</v>
      </c>
      <c r="W456">
        <f t="shared" si="67"/>
        <v>0</v>
      </c>
      <c r="X456">
        <f t="shared" si="68"/>
        <v>0</v>
      </c>
      <c r="Y456">
        <f t="shared" si="69"/>
        <v>0.19119117647058831</v>
      </c>
      <c r="Z456">
        <f t="shared" si="70"/>
        <v>0.30328888888888883</v>
      </c>
      <c r="AA456">
        <f t="shared" si="71"/>
        <v>0.15843331898074542</v>
      </c>
    </row>
    <row r="457" spans="1:27" x14ac:dyDescent="0.2">
      <c r="A457">
        <v>205.208</v>
      </c>
      <c r="B457">
        <v>132.977</v>
      </c>
      <c r="D457">
        <v>52.622999999999998</v>
      </c>
      <c r="F457">
        <v>103.105</v>
      </c>
      <c r="H457">
        <v>45.228000000000002</v>
      </c>
      <c r="J457">
        <v>20.187899999999999</v>
      </c>
      <c r="L457">
        <v>37.4069</v>
      </c>
      <c r="N457">
        <v>55.468899999999998</v>
      </c>
      <c r="P457">
        <v>46.319400000000002</v>
      </c>
      <c r="R457">
        <v>205.208</v>
      </c>
      <c r="S457">
        <f t="shared" si="63"/>
        <v>0.36293939393939406</v>
      </c>
      <c r="T457">
        <f t="shared" si="64"/>
        <v>0</v>
      </c>
      <c r="U457">
        <f t="shared" si="65"/>
        <v>0.94878378378378392</v>
      </c>
      <c r="V457">
        <f t="shared" si="66"/>
        <v>0</v>
      </c>
      <c r="W457">
        <f t="shared" si="67"/>
        <v>0</v>
      </c>
      <c r="X457">
        <f t="shared" si="68"/>
        <v>0</v>
      </c>
      <c r="Y457">
        <f t="shared" si="69"/>
        <v>0.39614411764705876</v>
      </c>
      <c r="Z457">
        <f t="shared" si="70"/>
        <v>0.28665000000000007</v>
      </c>
      <c r="AA457">
        <f t="shared" si="71"/>
        <v>0.2493146619212796</v>
      </c>
    </row>
    <row r="458" spans="1:27" x14ac:dyDescent="0.2">
      <c r="A458">
        <v>205.66200000000001</v>
      </c>
      <c r="B458">
        <v>150.774</v>
      </c>
      <c r="D458">
        <v>43.112000000000002</v>
      </c>
      <c r="F458">
        <v>104.161</v>
      </c>
      <c r="H458">
        <v>44.008000000000003</v>
      </c>
      <c r="J458">
        <v>22.152699999999999</v>
      </c>
      <c r="L458">
        <v>41.1768</v>
      </c>
      <c r="N458">
        <v>60.012</v>
      </c>
      <c r="P458">
        <v>44.618000000000002</v>
      </c>
      <c r="R458">
        <v>205.66200000000001</v>
      </c>
      <c r="S458">
        <f t="shared" si="63"/>
        <v>0.90224242424242429</v>
      </c>
      <c r="T458">
        <f t="shared" si="64"/>
        <v>0</v>
      </c>
      <c r="U458">
        <f t="shared" si="65"/>
        <v>0.97732432432432437</v>
      </c>
      <c r="V458">
        <f t="shared" si="66"/>
        <v>0</v>
      </c>
      <c r="W458">
        <f t="shared" si="67"/>
        <v>0</v>
      </c>
      <c r="X458">
        <f t="shared" si="68"/>
        <v>0</v>
      </c>
      <c r="Y458">
        <f t="shared" si="69"/>
        <v>0.52976470588235292</v>
      </c>
      <c r="Z458">
        <f t="shared" si="70"/>
        <v>0.23938888888888896</v>
      </c>
      <c r="AA458">
        <f t="shared" si="71"/>
        <v>0.33109004291724881</v>
      </c>
    </row>
    <row r="459" spans="1:27" x14ac:dyDescent="0.2">
      <c r="A459">
        <v>206.11600000000001</v>
      </c>
      <c r="B459">
        <v>162.84399999999999</v>
      </c>
      <c r="D459">
        <v>42.761000000000003</v>
      </c>
      <c r="F459">
        <v>103.264</v>
      </c>
      <c r="H459">
        <v>52.981000000000002</v>
      </c>
      <c r="J459">
        <v>27.1632</v>
      </c>
      <c r="L459">
        <v>46.852400000000003</v>
      </c>
      <c r="N459">
        <v>60.0381</v>
      </c>
      <c r="P459">
        <v>44.130299999999998</v>
      </c>
      <c r="R459">
        <v>206.11600000000001</v>
      </c>
      <c r="S459">
        <f t="shared" si="63"/>
        <v>1.2679999999999998</v>
      </c>
      <c r="T459">
        <f t="shared" si="64"/>
        <v>0</v>
      </c>
      <c r="U459">
        <f t="shared" si="65"/>
        <v>0.95308108108108092</v>
      </c>
      <c r="V459">
        <f t="shared" si="66"/>
        <v>5.379729729729732E-2</v>
      </c>
      <c r="W459">
        <f t="shared" si="67"/>
        <v>0</v>
      </c>
      <c r="X459">
        <f t="shared" si="68"/>
        <v>0</v>
      </c>
      <c r="Y459">
        <f t="shared" si="69"/>
        <v>0.53053235294117651</v>
      </c>
      <c r="Z459">
        <f t="shared" si="70"/>
        <v>0.22584166666666661</v>
      </c>
      <c r="AA459">
        <f t="shared" si="71"/>
        <v>0.37890654974827764</v>
      </c>
    </row>
    <row r="460" spans="1:27" x14ac:dyDescent="0.2">
      <c r="A460">
        <v>206.57</v>
      </c>
      <c r="B460">
        <v>170.75</v>
      </c>
      <c r="D460">
        <v>48.136000000000003</v>
      </c>
      <c r="F460">
        <v>103.003</v>
      </c>
      <c r="H460">
        <v>67.424000000000007</v>
      </c>
      <c r="J460">
        <v>31.1724</v>
      </c>
      <c r="L460">
        <v>58.5991</v>
      </c>
      <c r="N460">
        <v>51.764200000000002</v>
      </c>
      <c r="P460">
        <v>50.396700000000003</v>
      </c>
      <c r="R460">
        <v>206.57</v>
      </c>
      <c r="S460">
        <f t="shared" si="63"/>
        <v>1.5075757575757576</v>
      </c>
      <c r="T460">
        <f t="shared" si="64"/>
        <v>0</v>
      </c>
      <c r="U460">
        <f t="shared" si="65"/>
        <v>0.94602702702702701</v>
      </c>
      <c r="V460">
        <f t="shared" si="66"/>
        <v>0.24897297297297305</v>
      </c>
      <c r="W460">
        <f t="shared" si="67"/>
        <v>0</v>
      </c>
      <c r="X460">
        <f t="shared" si="68"/>
        <v>0</v>
      </c>
      <c r="Y460">
        <f t="shared" si="69"/>
        <v>0.28718235294117656</v>
      </c>
      <c r="Z460">
        <f t="shared" si="70"/>
        <v>0.39990833333333342</v>
      </c>
      <c r="AA460">
        <f t="shared" si="71"/>
        <v>0.42370830548128346</v>
      </c>
    </row>
    <row r="461" spans="1:27" x14ac:dyDescent="0.2">
      <c r="A461">
        <v>207.024</v>
      </c>
      <c r="B461">
        <v>180.23500000000001</v>
      </c>
      <c r="D461">
        <v>51.424999999999997</v>
      </c>
      <c r="F461">
        <v>98.248999999999995</v>
      </c>
      <c r="H461">
        <v>82.540999999999997</v>
      </c>
      <c r="J461">
        <v>33.3125</v>
      </c>
      <c r="L461">
        <v>68.906499999999994</v>
      </c>
      <c r="N461">
        <v>41.523699999999998</v>
      </c>
      <c r="P461">
        <v>59.936100000000003</v>
      </c>
      <c r="R461">
        <v>207.024</v>
      </c>
      <c r="S461">
        <f t="shared" si="63"/>
        <v>1.7950000000000004</v>
      </c>
      <c r="T461">
        <f t="shared" si="64"/>
        <v>0</v>
      </c>
      <c r="U461">
        <f t="shared" si="65"/>
        <v>0.81754054054054037</v>
      </c>
      <c r="V461">
        <f t="shared" si="66"/>
        <v>0.4532567567567567</v>
      </c>
      <c r="W461">
        <f t="shared" si="67"/>
        <v>0</v>
      </c>
      <c r="X461">
        <f t="shared" si="68"/>
        <v>0.56474999999999953</v>
      </c>
      <c r="Y461">
        <f t="shared" si="69"/>
        <v>0</v>
      </c>
      <c r="Z461">
        <f t="shared" si="70"/>
        <v>0.66489166666666677</v>
      </c>
      <c r="AA461">
        <f t="shared" si="71"/>
        <v>0.53692987049549556</v>
      </c>
    </row>
    <row r="462" spans="1:27" x14ac:dyDescent="0.2">
      <c r="A462">
        <v>207.47800000000001</v>
      </c>
      <c r="B462">
        <v>176.44499999999999</v>
      </c>
      <c r="D462">
        <v>58.618000000000002</v>
      </c>
      <c r="F462">
        <v>95.879000000000005</v>
      </c>
      <c r="H462">
        <v>95.1</v>
      </c>
      <c r="J462">
        <v>34.184100000000001</v>
      </c>
      <c r="L462">
        <v>73.449100000000001</v>
      </c>
      <c r="N462">
        <v>33.2791</v>
      </c>
      <c r="P462">
        <v>64.754900000000006</v>
      </c>
      <c r="R462">
        <v>207.47800000000001</v>
      </c>
      <c r="S462">
        <f t="shared" si="63"/>
        <v>1.680151515151515</v>
      </c>
      <c r="T462">
        <f t="shared" si="64"/>
        <v>0</v>
      </c>
      <c r="U462">
        <f t="shared" si="65"/>
        <v>0.75348648648648664</v>
      </c>
      <c r="V462">
        <f t="shared" si="66"/>
        <v>0.62297297297297294</v>
      </c>
      <c r="W462">
        <f t="shared" si="67"/>
        <v>0</v>
      </c>
      <c r="X462">
        <f t="shared" si="68"/>
        <v>0.88922142857142872</v>
      </c>
      <c r="Y462">
        <f t="shared" si="69"/>
        <v>0</v>
      </c>
      <c r="Z462">
        <f t="shared" si="70"/>
        <v>0.79874722222222239</v>
      </c>
      <c r="AA462">
        <f t="shared" si="71"/>
        <v>0.59307245317557811</v>
      </c>
    </row>
    <row r="463" spans="1:27" x14ac:dyDescent="0.2">
      <c r="A463">
        <v>207.93199999999999</v>
      </c>
      <c r="B463">
        <v>156.20500000000001</v>
      </c>
      <c r="D463">
        <v>64.796999999999997</v>
      </c>
      <c r="F463">
        <v>91.540999999999997</v>
      </c>
      <c r="H463">
        <v>103.547</v>
      </c>
      <c r="J463">
        <v>34.578600000000002</v>
      </c>
      <c r="L463">
        <v>74.143600000000006</v>
      </c>
      <c r="N463">
        <v>28.256799999999998</v>
      </c>
      <c r="P463">
        <v>66.469399999999993</v>
      </c>
      <c r="R463">
        <v>207.93199999999999</v>
      </c>
      <c r="S463">
        <f t="shared" si="63"/>
        <v>1.0668181818181821</v>
      </c>
      <c r="T463">
        <f t="shared" si="64"/>
        <v>0</v>
      </c>
      <c r="U463">
        <f t="shared" si="65"/>
        <v>0.63624324324324311</v>
      </c>
      <c r="V463">
        <f t="shared" si="66"/>
        <v>0.73712162162162154</v>
      </c>
      <c r="W463">
        <f t="shared" si="67"/>
        <v>0</v>
      </c>
      <c r="X463">
        <f t="shared" si="68"/>
        <v>0.9388285714285719</v>
      </c>
      <c r="Y463">
        <f t="shared" si="69"/>
        <v>0</v>
      </c>
      <c r="Z463">
        <f t="shared" si="70"/>
        <v>0.84637222222222208</v>
      </c>
      <c r="AA463">
        <f t="shared" si="71"/>
        <v>0.52817298004173008</v>
      </c>
    </row>
    <row r="464" spans="1:27" x14ac:dyDescent="0.2">
      <c r="A464">
        <v>208.386</v>
      </c>
      <c r="B464">
        <v>144.274</v>
      </c>
      <c r="D464">
        <v>68.617000000000004</v>
      </c>
      <c r="F464">
        <v>78.844999999999999</v>
      </c>
      <c r="H464">
        <v>108.098</v>
      </c>
      <c r="J464">
        <v>34.815600000000003</v>
      </c>
      <c r="L464">
        <v>73.854799999999997</v>
      </c>
      <c r="N464">
        <v>34.427700000000002</v>
      </c>
      <c r="P464">
        <v>70.957099999999997</v>
      </c>
      <c r="R464">
        <v>208.386</v>
      </c>
      <c r="S464">
        <f t="shared" si="63"/>
        <v>0.70527272727272727</v>
      </c>
      <c r="T464">
        <f t="shared" si="64"/>
        <v>0</v>
      </c>
      <c r="U464">
        <f t="shared" si="65"/>
        <v>0.29310810810810806</v>
      </c>
      <c r="V464">
        <f t="shared" si="66"/>
        <v>0.79862162162162165</v>
      </c>
      <c r="W464">
        <f t="shared" si="67"/>
        <v>0</v>
      </c>
      <c r="X464">
        <f t="shared" si="68"/>
        <v>0.91819999999999979</v>
      </c>
      <c r="Y464">
        <f t="shared" si="69"/>
        <v>0</v>
      </c>
      <c r="Z464">
        <f t="shared" si="70"/>
        <v>0.97103055555555551</v>
      </c>
      <c r="AA464">
        <f t="shared" si="71"/>
        <v>0.46077912656975156</v>
      </c>
    </row>
    <row r="465" spans="1:27" x14ac:dyDescent="0.2">
      <c r="A465">
        <v>208.84</v>
      </c>
      <c r="B465">
        <v>136.59</v>
      </c>
      <c r="D465">
        <v>76.721000000000004</v>
      </c>
      <c r="F465">
        <v>71.573999999999998</v>
      </c>
      <c r="H465">
        <v>114.196</v>
      </c>
      <c r="J465">
        <v>36.906399999999998</v>
      </c>
      <c r="L465">
        <v>67.269199999999998</v>
      </c>
      <c r="N465">
        <v>47.421799999999998</v>
      </c>
      <c r="P465">
        <v>80.1023</v>
      </c>
      <c r="R465">
        <v>208.84</v>
      </c>
      <c r="S465">
        <f t="shared" si="63"/>
        <v>0.47242424242424252</v>
      </c>
      <c r="T465">
        <f t="shared" si="64"/>
        <v>0</v>
      </c>
      <c r="U465">
        <f t="shared" si="65"/>
        <v>9.6594594594594546E-2</v>
      </c>
      <c r="V465">
        <f t="shared" si="66"/>
        <v>0.88102702702702695</v>
      </c>
      <c r="W465">
        <f t="shared" si="67"/>
        <v>0</v>
      </c>
      <c r="X465">
        <f t="shared" si="68"/>
        <v>0.44779999999999986</v>
      </c>
      <c r="Y465">
        <f t="shared" si="69"/>
        <v>0.15946470588235287</v>
      </c>
      <c r="Z465">
        <f t="shared" si="70"/>
        <v>1.225063888888889</v>
      </c>
      <c r="AA465">
        <f t="shared" si="71"/>
        <v>0.41029680735213825</v>
      </c>
    </row>
    <row r="466" spans="1:27" x14ac:dyDescent="0.2">
      <c r="A466">
        <v>209.29400000000001</v>
      </c>
      <c r="B466">
        <v>136.16200000000001</v>
      </c>
      <c r="D466">
        <v>81.521000000000001</v>
      </c>
      <c r="F466">
        <v>68.168000000000006</v>
      </c>
      <c r="H466">
        <v>109.79300000000001</v>
      </c>
      <c r="J466">
        <v>44.188299999999998</v>
      </c>
      <c r="L466">
        <v>63.449100000000001</v>
      </c>
      <c r="N466">
        <v>56.995899999999999</v>
      </c>
      <c r="P466">
        <v>89.602900000000005</v>
      </c>
      <c r="R466">
        <v>209.29400000000001</v>
      </c>
      <c r="S466">
        <f t="shared" si="63"/>
        <v>0.45945454545454562</v>
      </c>
      <c r="T466">
        <f t="shared" si="64"/>
        <v>0</v>
      </c>
      <c r="U466">
        <f t="shared" si="65"/>
        <v>4.5405405405407129E-3</v>
      </c>
      <c r="V466">
        <f t="shared" si="66"/>
        <v>0.82152702702702707</v>
      </c>
      <c r="W466">
        <f t="shared" si="67"/>
        <v>0</v>
      </c>
      <c r="X466">
        <f t="shared" si="68"/>
        <v>0.17493571428571439</v>
      </c>
      <c r="Y466">
        <f t="shared" si="69"/>
        <v>0.44105588235294113</v>
      </c>
      <c r="Z466">
        <f t="shared" si="70"/>
        <v>1.4889694444444446</v>
      </c>
      <c r="AA466">
        <f t="shared" si="71"/>
        <v>0.4238103942631517</v>
      </c>
    </row>
    <row r="467" spans="1:27" x14ac:dyDescent="0.2">
      <c r="A467">
        <v>209.74799999999999</v>
      </c>
      <c r="B467">
        <v>148.721</v>
      </c>
      <c r="D467">
        <v>89.894000000000005</v>
      </c>
      <c r="F467">
        <v>63.415999999999997</v>
      </c>
      <c r="H467">
        <v>105.998</v>
      </c>
      <c r="J467">
        <v>51.55</v>
      </c>
      <c r="L467">
        <v>56.238100000000003</v>
      </c>
      <c r="N467">
        <v>69.341300000000004</v>
      </c>
      <c r="P467">
        <v>95.568899999999999</v>
      </c>
      <c r="R467">
        <v>209.74799999999999</v>
      </c>
      <c r="S467">
        <f t="shared" si="63"/>
        <v>0.84003030303030313</v>
      </c>
      <c r="T467">
        <f t="shared" si="64"/>
        <v>0</v>
      </c>
      <c r="U467">
        <f t="shared" si="65"/>
        <v>0</v>
      </c>
      <c r="V467">
        <f t="shared" si="66"/>
        <v>0.77024324324324334</v>
      </c>
      <c r="W467">
        <f t="shared" si="67"/>
        <v>0</v>
      </c>
      <c r="X467">
        <f t="shared" si="68"/>
        <v>0</v>
      </c>
      <c r="Y467">
        <f t="shared" si="69"/>
        <v>0.80415588235294133</v>
      </c>
      <c r="Z467">
        <f t="shared" si="70"/>
        <v>1.6546916666666667</v>
      </c>
      <c r="AA467">
        <f t="shared" si="71"/>
        <v>0.50864013691164434</v>
      </c>
    </row>
    <row r="468" spans="1:27" x14ac:dyDescent="0.2">
      <c r="A468">
        <v>210.202</v>
      </c>
      <c r="B468">
        <v>145.33600000000001</v>
      </c>
      <c r="D468">
        <v>94.596999999999994</v>
      </c>
      <c r="F468">
        <v>54.682000000000002</v>
      </c>
      <c r="H468">
        <v>93.771000000000001</v>
      </c>
      <c r="J468">
        <v>55.403300000000002</v>
      </c>
      <c r="L468">
        <v>59.372100000000003</v>
      </c>
      <c r="N468">
        <v>71.922399999999996</v>
      </c>
      <c r="P468">
        <v>93.650599999999997</v>
      </c>
      <c r="R468">
        <v>210.202</v>
      </c>
      <c r="S468">
        <f t="shared" si="63"/>
        <v>0.73745454545454581</v>
      </c>
      <c r="T468">
        <f t="shared" si="64"/>
        <v>0</v>
      </c>
      <c r="U468">
        <f t="shared" si="65"/>
        <v>0</v>
      </c>
      <c r="V468">
        <f t="shared" si="66"/>
        <v>0.60501351351351351</v>
      </c>
      <c r="W468">
        <f t="shared" si="67"/>
        <v>0</v>
      </c>
      <c r="X468">
        <f t="shared" si="68"/>
        <v>0</v>
      </c>
      <c r="Y468">
        <f t="shared" si="69"/>
        <v>0.88007058823529405</v>
      </c>
      <c r="Z468">
        <f t="shared" si="70"/>
        <v>1.6014055555555555</v>
      </c>
      <c r="AA468">
        <f t="shared" si="71"/>
        <v>0.4779930253448636</v>
      </c>
    </row>
    <row r="469" spans="1:27" x14ac:dyDescent="0.2">
      <c r="A469">
        <v>210.65600000000001</v>
      </c>
      <c r="B469">
        <v>145.001</v>
      </c>
      <c r="D469">
        <v>85.132999999999996</v>
      </c>
      <c r="F469">
        <v>47.621000000000002</v>
      </c>
      <c r="H469">
        <v>86.504000000000005</v>
      </c>
      <c r="J469">
        <v>58.0488</v>
      </c>
      <c r="L469">
        <v>67.353399999999993</v>
      </c>
      <c r="N469">
        <v>75.157899999999998</v>
      </c>
      <c r="P469">
        <v>97.472999999999999</v>
      </c>
      <c r="R469">
        <v>210.65600000000001</v>
      </c>
      <c r="S469">
        <f t="shared" si="63"/>
        <v>0.72730303030303045</v>
      </c>
      <c r="T469">
        <f t="shared" si="64"/>
        <v>0</v>
      </c>
      <c r="U469">
        <f t="shared" si="65"/>
        <v>0</v>
      </c>
      <c r="V469">
        <f t="shared" si="66"/>
        <v>0.50681081081081092</v>
      </c>
      <c r="W469">
        <f t="shared" si="67"/>
        <v>6.5549999999999997E-2</v>
      </c>
      <c r="X469">
        <f t="shared" si="68"/>
        <v>0.45381428571428523</v>
      </c>
      <c r="Y469">
        <f t="shared" si="69"/>
        <v>0.97523235294117638</v>
      </c>
      <c r="Z469">
        <f t="shared" si="70"/>
        <v>1.7075833333333332</v>
      </c>
      <c r="AA469">
        <f t="shared" si="71"/>
        <v>0.55453672663782949</v>
      </c>
    </row>
    <row r="470" spans="1:27" x14ac:dyDescent="0.2">
      <c r="A470">
        <v>211.11</v>
      </c>
      <c r="B470">
        <v>138.30699999999999</v>
      </c>
      <c r="D470">
        <v>66.95</v>
      </c>
      <c r="F470">
        <v>47.095999999999997</v>
      </c>
      <c r="H470">
        <v>80.087999999999994</v>
      </c>
      <c r="J470">
        <v>61.738799999999998</v>
      </c>
      <c r="L470">
        <v>70.215500000000006</v>
      </c>
      <c r="N470">
        <v>78.849100000000007</v>
      </c>
      <c r="P470">
        <v>103.7645</v>
      </c>
      <c r="R470">
        <v>211.11</v>
      </c>
      <c r="S470">
        <f t="shared" si="63"/>
        <v>0.52445454545454506</v>
      </c>
      <c r="T470">
        <f t="shared" si="64"/>
        <v>0</v>
      </c>
      <c r="U470">
        <f t="shared" si="65"/>
        <v>0</v>
      </c>
      <c r="V470">
        <f t="shared" si="66"/>
        <v>0.420108108108108</v>
      </c>
      <c r="W470">
        <f t="shared" si="67"/>
        <v>0.29617499999999986</v>
      </c>
      <c r="X470">
        <f t="shared" si="68"/>
        <v>0.65825000000000045</v>
      </c>
      <c r="Y470">
        <f t="shared" si="69"/>
        <v>1.0837970588235297</v>
      </c>
      <c r="Z470">
        <f t="shared" si="70"/>
        <v>1.8823472222222222</v>
      </c>
      <c r="AA470">
        <f t="shared" si="71"/>
        <v>0.6081414918260506</v>
      </c>
    </row>
    <row r="471" spans="1:27" x14ac:dyDescent="0.2">
      <c r="A471">
        <v>211.56399999999999</v>
      </c>
      <c r="B471">
        <v>111.611</v>
      </c>
      <c r="D471">
        <v>50.912999999999997</v>
      </c>
      <c r="F471">
        <v>50.433</v>
      </c>
      <c r="H471">
        <v>80.671000000000006</v>
      </c>
      <c r="J471">
        <v>64.381200000000007</v>
      </c>
      <c r="L471">
        <v>69.729600000000005</v>
      </c>
      <c r="N471">
        <v>82.699600000000004</v>
      </c>
      <c r="P471">
        <v>92.566900000000004</v>
      </c>
      <c r="R471">
        <v>211.56399999999999</v>
      </c>
      <c r="S471">
        <f t="shared" si="63"/>
        <v>0</v>
      </c>
      <c r="T471">
        <f t="shared" si="64"/>
        <v>0</v>
      </c>
      <c r="U471">
        <f t="shared" si="65"/>
        <v>0</v>
      </c>
      <c r="V471">
        <f t="shared" si="66"/>
        <v>0.42798648648648657</v>
      </c>
      <c r="W471">
        <f t="shared" si="67"/>
        <v>0.46132500000000043</v>
      </c>
      <c r="X471">
        <f t="shared" si="68"/>
        <v>0.62354285714285751</v>
      </c>
      <c r="Y471">
        <f t="shared" si="69"/>
        <v>1.1970470588235296</v>
      </c>
      <c r="Z471">
        <f t="shared" si="70"/>
        <v>1.5713027777777779</v>
      </c>
      <c r="AA471">
        <f t="shared" si="71"/>
        <v>0.53515052252883155</v>
      </c>
    </row>
    <row r="472" spans="1:27" x14ac:dyDescent="0.2">
      <c r="A472">
        <v>212.018</v>
      </c>
      <c r="B472">
        <v>93.075000000000003</v>
      </c>
      <c r="D472">
        <v>41.171999999999997</v>
      </c>
      <c r="F472">
        <v>53.981999999999999</v>
      </c>
      <c r="H472">
        <v>75.926000000000002</v>
      </c>
      <c r="J472">
        <v>61.724400000000003</v>
      </c>
      <c r="L472">
        <v>67.221599999999995</v>
      </c>
      <c r="N472">
        <v>78.768000000000001</v>
      </c>
      <c r="P472">
        <v>83.1768</v>
      </c>
      <c r="R472">
        <v>212.018</v>
      </c>
      <c r="S472">
        <f t="shared" si="63"/>
        <v>0</v>
      </c>
      <c r="T472">
        <f t="shared" si="64"/>
        <v>0</v>
      </c>
      <c r="U472">
        <f t="shared" si="65"/>
        <v>0</v>
      </c>
      <c r="V472">
        <f t="shared" si="66"/>
        <v>0.36386486486486491</v>
      </c>
      <c r="W472">
        <f t="shared" si="67"/>
        <v>0.29527500000000018</v>
      </c>
      <c r="X472">
        <f t="shared" si="68"/>
        <v>0.44439999999999963</v>
      </c>
      <c r="Y472">
        <f t="shared" si="69"/>
        <v>1.0814117647058823</v>
      </c>
      <c r="Z472">
        <f t="shared" si="70"/>
        <v>1.3104666666666667</v>
      </c>
      <c r="AA472">
        <f t="shared" si="71"/>
        <v>0.4369272870296767</v>
      </c>
    </row>
    <row r="473" spans="1:27" x14ac:dyDescent="0.2">
      <c r="A473">
        <v>212.47200000000001</v>
      </c>
      <c r="B473">
        <v>85.123999999999995</v>
      </c>
      <c r="D473">
        <v>38.482999999999997</v>
      </c>
      <c r="F473">
        <v>60.591999999999999</v>
      </c>
      <c r="H473">
        <v>70.453000000000003</v>
      </c>
      <c r="J473">
        <v>53.870699999999999</v>
      </c>
      <c r="L473">
        <v>66.738200000000006</v>
      </c>
      <c r="N473">
        <v>68.834400000000002</v>
      </c>
      <c r="P473">
        <v>74.878500000000003</v>
      </c>
      <c r="R473">
        <v>212.47200000000001</v>
      </c>
      <c r="S473">
        <f t="shared" si="63"/>
        <v>0</v>
      </c>
      <c r="T473">
        <f t="shared" si="64"/>
        <v>0</v>
      </c>
      <c r="U473">
        <f t="shared" si="65"/>
        <v>0</v>
      </c>
      <c r="V473">
        <f t="shared" si="66"/>
        <v>0.28990540540540544</v>
      </c>
      <c r="W473">
        <f t="shared" si="67"/>
        <v>0</v>
      </c>
      <c r="X473">
        <f t="shared" si="68"/>
        <v>0.409871428571429</v>
      </c>
      <c r="Y473">
        <f t="shared" si="69"/>
        <v>0.78924705882352952</v>
      </c>
      <c r="Z473">
        <f t="shared" si="70"/>
        <v>1.0799583333333334</v>
      </c>
      <c r="AA473">
        <f t="shared" si="71"/>
        <v>0.32112277826671215</v>
      </c>
    </row>
    <row r="474" spans="1:27" x14ac:dyDescent="0.2">
      <c r="A474">
        <v>212.92599999999999</v>
      </c>
      <c r="B474">
        <v>81.944000000000003</v>
      </c>
      <c r="D474">
        <v>34.884</v>
      </c>
      <c r="F474">
        <v>71.141999999999996</v>
      </c>
      <c r="H474">
        <v>66.540999999999997</v>
      </c>
      <c r="J474">
        <v>51.132199999999997</v>
      </c>
      <c r="L474">
        <v>76.2654</v>
      </c>
      <c r="N474">
        <v>55.259099999999997</v>
      </c>
      <c r="P474">
        <v>68.669700000000006</v>
      </c>
      <c r="R474">
        <v>212.92599999999999</v>
      </c>
      <c r="S474">
        <f t="shared" si="63"/>
        <v>0</v>
      </c>
      <c r="T474">
        <f t="shared" si="64"/>
        <v>0</v>
      </c>
      <c r="U474">
        <f t="shared" si="65"/>
        <v>8.4918918918918812E-2</v>
      </c>
      <c r="V474">
        <f t="shared" si="66"/>
        <v>0.2370405405405405</v>
      </c>
      <c r="W474">
        <f t="shared" si="67"/>
        <v>0</v>
      </c>
      <c r="X474">
        <f t="shared" si="68"/>
        <v>1.0903857142857143</v>
      </c>
      <c r="Y474">
        <f t="shared" si="69"/>
        <v>0.38997352941176461</v>
      </c>
      <c r="Z474">
        <f t="shared" si="70"/>
        <v>0.90749166666666681</v>
      </c>
      <c r="AA474">
        <f t="shared" si="71"/>
        <v>0.33872629622795059</v>
      </c>
    </row>
    <row r="475" spans="1:27" x14ac:dyDescent="0.2">
      <c r="A475">
        <v>213.38</v>
      </c>
      <c r="B475">
        <v>91.206000000000003</v>
      </c>
      <c r="D475">
        <v>33.707000000000001</v>
      </c>
      <c r="F475">
        <v>84.983999999999995</v>
      </c>
      <c r="H475">
        <v>78.067999999999998</v>
      </c>
      <c r="J475">
        <v>46.064399999999999</v>
      </c>
      <c r="L475">
        <v>83.479100000000003</v>
      </c>
      <c r="N475">
        <v>39.744199999999999</v>
      </c>
      <c r="P475">
        <v>69.622699999999995</v>
      </c>
      <c r="R475">
        <v>213.38</v>
      </c>
      <c r="S475">
        <f t="shared" si="63"/>
        <v>0</v>
      </c>
      <c r="T475">
        <f t="shared" si="64"/>
        <v>0</v>
      </c>
      <c r="U475">
        <f t="shared" si="65"/>
        <v>0.45902702702702686</v>
      </c>
      <c r="V475">
        <f t="shared" si="66"/>
        <v>0.39281081081081076</v>
      </c>
      <c r="W475">
        <f t="shared" si="67"/>
        <v>0</v>
      </c>
      <c r="X475">
        <f t="shared" si="68"/>
        <v>1.6056500000000002</v>
      </c>
      <c r="Y475">
        <f t="shared" si="69"/>
        <v>0</v>
      </c>
      <c r="Z475">
        <f t="shared" si="70"/>
        <v>0.9339638888888887</v>
      </c>
      <c r="AA475">
        <f t="shared" si="71"/>
        <v>0.42393146584084079</v>
      </c>
    </row>
    <row r="476" spans="1:27" x14ac:dyDescent="0.2">
      <c r="A476">
        <v>213.834</v>
      </c>
      <c r="B476">
        <v>111.38800000000001</v>
      </c>
      <c r="D476">
        <v>34.908999999999999</v>
      </c>
      <c r="F476">
        <v>97.025000000000006</v>
      </c>
      <c r="H476">
        <v>83.545000000000002</v>
      </c>
      <c r="J476">
        <v>43.328499999999998</v>
      </c>
      <c r="L476">
        <v>83.387699999999995</v>
      </c>
      <c r="N476">
        <v>29.340800000000002</v>
      </c>
      <c r="P476">
        <v>64.506900000000002</v>
      </c>
      <c r="R476">
        <v>213.834</v>
      </c>
      <c r="S476">
        <f t="shared" si="63"/>
        <v>0</v>
      </c>
      <c r="T476">
        <f t="shared" si="64"/>
        <v>0</v>
      </c>
      <c r="U476">
        <f t="shared" si="65"/>
        <v>0.78445945945945961</v>
      </c>
      <c r="V476">
        <f t="shared" si="66"/>
        <v>0.46682432432432436</v>
      </c>
      <c r="W476">
        <f t="shared" si="67"/>
        <v>0</v>
      </c>
      <c r="X476">
        <f t="shared" si="68"/>
        <v>1.5991214285714281</v>
      </c>
      <c r="Y476">
        <f t="shared" si="69"/>
        <v>0</v>
      </c>
      <c r="Z476">
        <f t="shared" si="70"/>
        <v>0.79185833333333333</v>
      </c>
      <c r="AA476">
        <f t="shared" si="71"/>
        <v>0.45528294321106816</v>
      </c>
    </row>
    <row r="477" spans="1:27" x14ac:dyDescent="0.2">
      <c r="A477">
        <v>214.28800000000001</v>
      </c>
      <c r="B477">
        <v>141.44300000000001</v>
      </c>
      <c r="D477">
        <v>35.44</v>
      </c>
      <c r="F477">
        <v>105.146</v>
      </c>
      <c r="H477">
        <v>84.144000000000005</v>
      </c>
      <c r="J477">
        <v>40.853000000000002</v>
      </c>
      <c r="L477">
        <v>90.085300000000004</v>
      </c>
      <c r="N477">
        <v>23.425599999999999</v>
      </c>
      <c r="P477">
        <v>62.429200000000002</v>
      </c>
      <c r="R477">
        <v>214.28800000000001</v>
      </c>
      <c r="S477">
        <f t="shared" si="63"/>
        <v>0.61948484848484886</v>
      </c>
      <c r="T477">
        <f t="shared" si="64"/>
        <v>0</v>
      </c>
      <c r="U477">
        <f t="shared" si="65"/>
        <v>1.0039459459459459</v>
      </c>
      <c r="V477">
        <f t="shared" si="66"/>
        <v>0.47491891891891902</v>
      </c>
      <c r="W477">
        <f t="shared" si="67"/>
        <v>0</v>
      </c>
      <c r="X477">
        <f t="shared" si="68"/>
        <v>2.077521428571429</v>
      </c>
      <c r="Y477">
        <f t="shared" si="69"/>
        <v>0</v>
      </c>
      <c r="Z477">
        <f t="shared" si="70"/>
        <v>0.73414444444444449</v>
      </c>
      <c r="AA477">
        <f t="shared" si="71"/>
        <v>0.61375194829569835</v>
      </c>
    </row>
    <row r="478" spans="1:27" x14ac:dyDescent="0.2">
      <c r="A478">
        <v>214.74199999999999</v>
      </c>
      <c r="B478">
        <v>170.55799999999999</v>
      </c>
      <c r="D478">
        <v>36.218000000000004</v>
      </c>
      <c r="F478">
        <v>107.11199999999999</v>
      </c>
      <c r="H478">
        <v>75.680000000000007</v>
      </c>
      <c r="J478">
        <v>36.411799999999999</v>
      </c>
      <c r="L478">
        <v>93.959900000000005</v>
      </c>
      <c r="N478">
        <v>21.828499999999998</v>
      </c>
      <c r="P478">
        <v>64.376199999999997</v>
      </c>
      <c r="R478">
        <v>214.74199999999999</v>
      </c>
      <c r="S478">
        <f t="shared" si="63"/>
        <v>1.5017575757575756</v>
      </c>
      <c r="T478">
        <f t="shared" si="64"/>
        <v>0</v>
      </c>
      <c r="U478">
        <f t="shared" si="65"/>
        <v>1.0570810810810809</v>
      </c>
      <c r="V478">
        <f t="shared" si="66"/>
        <v>0.36054054054054063</v>
      </c>
      <c r="W478">
        <f t="shared" si="67"/>
        <v>0</v>
      </c>
      <c r="X478">
        <f t="shared" si="68"/>
        <v>2.3542785714285719</v>
      </c>
      <c r="Y478">
        <f t="shared" si="69"/>
        <v>0</v>
      </c>
      <c r="Z478">
        <f t="shared" si="70"/>
        <v>0.78822777777777775</v>
      </c>
      <c r="AA478">
        <f t="shared" si="71"/>
        <v>0.75773569332319335</v>
      </c>
    </row>
  </sheetData>
  <sortState ref="A2:AJ1898">
    <sortCondition ref="AB2:AB189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78"/>
  <sheetViews>
    <sheetView showRuler="0" zoomScale="60" zoomScaleNormal="60" zoomScalePageLayoutView="60" workbookViewId="0">
      <selection activeCell="A5" sqref="A5:XFD5"/>
    </sheetView>
  </sheetViews>
  <sheetFormatPr baseColWidth="10" defaultRowHeight="16" x14ac:dyDescent="0.2"/>
  <sheetData>
    <row r="1" spans="1:24" s="1" customFormat="1" x14ac:dyDescent="0.2">
      <c r="A1" s="1" t="s">
        <v>13</v>
      </c>
    </row>
    <row r="2" spans="1:24" s="1" customFormat="1" x14ac:dyDescent="0.2">
      <c r="A2" s="1" t="s">
        <v>14</v>
      </c>
    </row>
    <row r="3" spans="1:24" s="1" customFormat="1" x14ac:dyDescent="0.2">
      <c r="A3" s="1" t="s">
        <v>1</v>
      </c>
      <c r="B3" s="1" t="s">
        <v>2</v>
      </c>
      <c r="C3" s="1" t="s">
        <v>3</v>
      </c>
      <c r="D3" s="1" t="s">
        <v>2</v>
      </c>
      <c r="E3" s="1" t="s">
        <v>3</v>
      </c>
      <c r="F3" s="1" t="s">
        <v>2</v>
      </c>
      <c r="G3" s="1" t="s">
        <v>3</v>
      </c>
      <c r="H3" s="1" t="s">
        <v>2</v>
      </c>
      <c r="I3" s="1" t="s">
        <v>3</v>
      </c>
      <c r="J3" s="1" t="s">
        <v>2</v>
      </c>
      <c r="K3" s="1" t="s">
        <v>3</v>
      </c>
      <c r="L3" s="1" t="s">
        <v>2</v>
      </c>
      <c r="M3" s="1" t="s">
        <v>3</v>
      </c>
      <c r="N3" s="1" t="s">
        <v>2</v>
      </c>
      <c r="O3" s="1" t="s">
        <v>3</v>
      </c>
      <c r="P3" s="1" t="s">
        <v>1</v>
      </c>
      <c r="Q3" s="1" t="s">
        <v>2</v>
      </c>
      <c r="R3" s="1" t="s">
        <v>2</v>
      </c>
      <c r="S3" s="1" t="s">
        <v>2</v>
      </c>
      <c r="T3" s="1" t="s">
        <v>2</v>
      </c>
      <c r="U3" s="1" t="s">
        <v>2</v>
      </c>
      <c r="V3" s="1" t="s">
        <v>2</v>
      </c>
      <c r="W3" s="1" t="s">
        <v>2</v>
      </c>
      <c r="X3" s="1" t="s">
        <v>0</v>
      </c>
    </row>
    <row r="4" spans="1:24" s="1" customFormat="1" x14ac:dyDescent="0.2">
      <c r="B4" s="1" t="s">
        <v>4</v>
      </c>
      <c r="D4" s="1" t="s">
        <v>5</v>
      </c>
      <c r="F4" s="1" t="s">
        <v>6</v>
      </c>
      <c r="H4" s="1" t="s">
        <v>7</v>
      </c>
      <c r="J4" s="1" t="s">
        <v>8</v>
      </c>
      <c r="L4" s="1" t="s">
        <v>9</v>
      </c>
      <c r="N4" s="1" t="s">
        <v>10</v>
      </c>
      <c r="Q4" s="1" t="s">
        <v>4</v>
      </c>
      <c r="R4" s="1" t="s">
        <v>5</v>
      </c>
      <c r="S4" s="1" t="s">
        <v>6</v>
      </c>
      <c r="T4" s="1" t="s">
        <v>7</v>
      </c>
      <c r="U4" s="1" t="s">
        <v>8</v>
      </c>
      <c r="V4" s="1" t="s">
        <v>9</v>
      </c>
      <c r="W4" s="1" t="s">
        <v>10</v>
      </c>
    </row>
    <row r="5" spans="1:24" x14ac:dyDescent="0.2">
      <c r="A5">
        <v>0</v>
      </c>
      <c r="B5">
        <v>80.488</v>
      </c>
      <c r="C5" t="s">
        <v>11</v>
      </c>
      <c r="D5">
        <v>29.559000000000001</v>
      </c>
      <c r="E5" t="s">
        <v>11</v>
      </c>
      <c r="F5">
        <v>38.451999999999998</v>
      </c>
      <c r="G5" t="s">
        <v>11</v>
      </c>
      <c r="H5">
        <v>201.90799999999999</v>
      </c>
      <c r="I5" t="s">
        <v>11</v>
      </c>
      <c r="J5">
        <v>76.668999999999997</v>
      </c>
      <c r="K5" t="s">
        <v>11</v>
      </c>
      <c r="L5">
        <v>43.404000000000003</v>
      </c>
      <c r="M5" t="s">
        <v>11</v>
      </c>
      <c r="N5">
        <v>39.926000000000002</v>
      </c>
      <c r="O5" t="s">
        <v>11</v>
      </c>
      <c r="P5">
        <v>0</v>
      </c>
      <c r="Q5">
        <f t="shared" ref="Q5:Q68" si="0">MAX(0,(B5-C$6)/(C$9-C$6))</f>
        <v>0</v>
      </c>
      <c r="R5">
        <f t="shared" ref="R5:R68" si="1">MAX(0,(D5-E$6)/(E$9-E$6))</f>
        <v>0</v>
      </c>
      <c r="S5">
        <f t="shared" ref="S5:S68" si="2">MAX(0,(F5-G$6)/(G$9-G$6))</f>
        <v>0</v>
      </c>
      <c r="T5">
        <f t="shared" ref="T5:T68" si="3">MAX(0,(H5-I$6)/(I$9-I$6))</f>
        <v>0</v>
      </c>
      <c r="U5">
        <f t="shared" ref="U5:U68" si="4">MAX(0,(J5-K$6)/(K$9-K$6))</f>
        <v>0</v>
      </c>
      <c r="V5">
        <f t="shared" ref="V5:V68" si="5">MAX(0,(L5-M$6)/(M$9-M$6))</f>
        <v>0</v>
      </c>
      <c r="W5">
        <f t="shared" ref="W5:W68" si="6">MAX(0,(N5-O$6)/(O$9-O$6))</f>
        <v>0</v>
      </c>
      <c r="X5">
        <f t="shared" ref="X5:X68" si="7">AVERAGE(Q5:W5)</f>
        <v>0</v>
      </c>
    </row>
    <row r="6" spans="1:24" x14ac:dyDescent="0.2">
      <c r="A6">
        <v>0.45400000000000001</v>
      </c>
      <c r="B6">
        <v>80.265000000000001</v>
      </c>
      <c r="C6">
        <v>92</v>
      </c>
      <c r="D6">
        <v>25.722000000000001</v>
      </c>
      <c r="E6">
        <v>39</v>
      </c>
      <c r="F6">
        <v>39.225000000000001</v>
      </c>
      <c r="G6">
        <v>47</v>
      </c>
      <c r="H6">
        <v>160.68</v>
      </c>
      <c r="I6">
        <v>301</v>
      </c>
      <c r="J6">
        <v>61.529000000000003</v>
      </c>
      <c r="K6">
        <v>152</v>
      </c>
      <c r="L6">
        <v>42.000999999999998</v>
      </c>
      <c r="M6">
        <v>74</v>
      </c>
      <c r="N6">
        <v>39.533999999999999</v>
      </c>
      <c r="O6">
        <v>59</v>
      </c>
      <c r="P6">
        <v>0.45400000000000001</v>
      </c>
      <c r="Q6">
        <f t="shared" si="0"/>
        <v>0</v>
      </c>
      <c r="R6">
        <f t="shared" si="1"/>
        <v>0</v>
      </c>
      <c r="S6">
        <f t="shared" si="2"/>
        <v>0</v>
      </c>
      <c r="T6">
        <f t="shared" si="3"/>
        <v>0</v>
      </c>
      <c r="U6">
        <f t="shared" si="4"/>
        <v>0</v>
      </c>
      <c r="V6">
        <f t="shared" si="5"/>
        <v>0</v>
      </c>
      <c r="W6">
        <f t="shared" si="6"/>
        <v>0</v>
      </c>
      <c r="X6">
        <f t="shared" si="7"/>
        <v>0</v>
      </c>
    </row>
    <row r="7" spans="1:24" x14ac:dyDescent="0.2">
      <c r="A7">
        <v>0.90800000000000003</v>
      </c>
      <c r="B7">
        <v>83.584000000000003</v>
      </c>
      <c r="D7">
        <v>23.667000000000002</v>
      </c>
      <c r="F7">
        <v>40.292999999999999</v>
      </c>
      <c r="H7">
        <v>130.02000000000001</v>
      </c>
      <c r="J7">
        <v>56.561</v>
      </c>
      <c r="L7">
        <v>45.832000000000001</v>
      </c>
      <c r="N7">
        <v>43.226999999999997</v>
      </c>
      <c r="P7">
        <v>0.90800000000000003</v>
      </c>
      <c r="Q7">
        <f t="shared" si="0"/>
        <v>0</v>
      </c>
      <c r="R7">
        <f t="shared" si="1"/>
        <v>0</v>
      </c>
      <c r="S7">
        <f t="shared" si="2"/>
        <v>0</v>
      </c>
      <c r="T7">
        <f t="shared" si="3"/>
        <v>0</v>
      </c>
      <c r="U7">
        <f t="shared" si="4"/>
        <v>0</v>
      </c>
      <c r="V7">
        <f t="shared" si="5"/>
        <v>0</v>
      </c>
      <c r="W7">
        <f t="shared" si="6"/>
        <v>0</v>
      </c>
      <c r="X7">
        <f t="shared" si="7"/>
        <v>0</v>
      </c>
    </row>
    <row r="8" spans="1:24" x14ac:dyDescent="0.2">
      <c r="A8">
        <v>1.3620000000000001</v>
      </c>
      <c r="B8">
        <v>88.275999999999996</v>
      </c>
      <c r="C8" t="s">
        <v>12</v>
      </c>
      <c r="D8">
        <v>24.559000000000001</v>
      </c>
      <c r="E8" t="s">
        <v>12</v>
      </c>
      <c r="F8">
        <v>38.564</v>
      </c>
      <c r="G8" t="s">
        <v>12</v>
      </c>
      <c r="H8">
        <v>136</v>
      </c>
      <c r="I8" t="s">
        <v>12</v>
      </c>
      <c r="J8">
        <v>53.813000000000002</v>
      </c>
      <c r="K8" t="s">
        <v>12</v>
      </c>
      <c r="L8">
        <v>45.625999999999998</v>
      </c>
      <c r="M8" t="s">
        <v>12</v>
      </c>
      <c r="N8">
        <v>40.654000000000003</v>
      </c>
      <c r="O8" t="s">
        <v>12</v>
      </c>
      <c r="P8">
        <v>1.3620000000000001</v>
      </c>
      <c r="Q8">
        <f t="shared" si="0"/>
        <v>0</v>
      </c>
      <c r="R8">
        <f t="shared" si="1"/>
        <v>0</v>
      </c>
      <c r="S8">
        <f t="shared" si="2"/>
        <v>0</v>
      </c>
      <c r="T8">
        <f t="shared" si="3"/>
        <v>0</v>
      </c>
      <c r="U8">
        <f t="shared" si="4"/>
        <v>0</v>
      </c>
      <c r="V8">
        <f t="shared" si="5"/>
        <v>0</v>
      </c>
      <c r="W8">
        <f t="shared" si="6"/>
        <v>0</v>
      </c>
      <c r="X8">
        <f t="shared" si="7"/>
        <v>0</v>
      </c>
    </row>
    <row r="9" spans="1:24" x14ac:dyDescent="0.2">
      <c r="A9">
        <v>1.8160000000000001</v>
      </c>
      <c r="B9">
        <v>87.908000000000001</v>
      </c>
      <c r="C9">
        <v>201</v>
      </c>
      <c r="D9">
        <v>24.821999999999999</v>
      </c>
      <c r="E9">
        <v>111</v>
      </c>
      <c r="F9">
        <v>34.231000000000002</v>
      </c>
      <c r="G9">
        <v>137</v>
      </c>
      <c r="H9">
        <v>141.80699999999999</v>
      </c>
      <c r="I9">
        <v>767</v>
      </c>
      <c r="J9">
        <v>53.048000000000002</v>
      </c>
      <c r="K9">
        <v>304</v>
      </c>
      <c r="L9">
        <v>43.438000000000002</v>
      </c>
      <c r="M9">
        <v>284</v>
      </c>
      <c r="N9">
        <v>36.695</v>
      </c>
      <c r="O9">
        <v>149</v>
      </c>
      <c r="P9">
        <v>1.8160000000000001</v>
      </c>
      <c r="Q9">
        <f t="shared" si="0"/>
        <v>0</v>
      </c>
      <c r="R9">
        <f t="shared" si="1"/>
        <v>0</v>
      </c>
      <c r="S9">
        <f t="shared" si="2"/>
        <v>0</v>
      </c>
      <c r="T9">
        <f t="shared" si="3"/>
        <v>0</v>
      </c>
      <c r="U9">
        <f t="shared" si="4"/>
        <v>0</v>
      </c>
      <c r="V9">
        <f t="shared" si="5"/>
        <v>0</v>
      </c>
      <c r="W9">
        <f t="shared" si="6"/>
        <v>0</v>
      </c>
      <c r="X9">
        <f t="shared" si="7"/>
        <v>0</v>
      </c>
    </row>
    <row r="10" spans="1:24" x14ac:dyDescent="0.2">
      <c r="A10">
        <v>2.27</v>
      </c>
      <c r="B10">
        <v>87.701999999999998</v>
      </c>
      <c r="D10">
        <v>23.975999999999999</v>
      </c>
      <c r="F10">
        <v>34.652000000000001</v>
      </c>
      <c r="H10">
        <v>148.70400000000001</v>
      </c>
      <c r="J10">
        <v>57.764000000000003</v>
      </c>
      <c r="L10">
        <v>39.468000000000004</v>
      </c>
      <c r="N10">
        <v>33.311999999999998</v>
      </c>
      <c r="P10">
        <v>2.27</v>
      </c>
      <c r="Q10">
        <f t="shared" si="0"/>
        <v>0</v>
      </c>
      <c r="R10">
        <f t="shared" si="1"/>
        <v>0</v>
      </c>
      <c r="S10">
        <f t="shared" si="2"/>
        <v>0</v>
      </c>
      <c r="T10">
        <f t="shared" si="3"/>
        <v>0</v>
      </c>
      <c r="U10">
        <f t="shared" si="4"/>
        <v>0</v>
      </c>
      <c r="V10">
        <f t="shared" si="5"/>
        <v>0</v>
      </c>
      <c r="W10">
        <f t="shared" si="6"/>
        <v>0</v>
      </c>
      <c r="X10">
        <f t="shared" si="7"/>
        <v>0</v>
      </c>
    </row>
    <row r="11" spans="1:24" x14ac:dyDescent="0.2">
      <c r="A11">
        <v>2.7240000000000002</v>
      </c>
      <c r="B11">
        <v>77.177000000000007</v>
      </c>
      <c r="D11">
        <v>22.863</v>
      </c>
      <c r="F11">
        <v>32.817999999999998</v>
      </c>
      <c r="H11">
        <v>178.13800000000001</v>
      </c>
      <c r="J11">
        <v>62.744</v>
      </c>
      <c r="L11">
        <v>43.207999999999998</v>
      </c>
      <c r="N11">
        <v>34.762999999999998</v>
      </c>
      <c r="P11">
        <v>2.7240000000000002</v>
      </c>
      <c r="Q11">
        <f t="shared" si="0"/>
        <v>0</v>
      </c>
      <c r="R11">
        <f t="shared" si="1"/>
        <v>0</v>
      </c>
      <c r="S11">
        <f t="shared" si="2"/>
        <v>0</v>
      </c>
      <c r="T11">
        <f t="shared" si="3"/>
        <v>0</v>
      </c>
      <c r="U11">
        <f t="shared" si="4"/>
        <v>0</v>
      </c>
      <c r="V11">
        <f t="shared" si="5"/>
        <v>0</v>
      </c>
      <c r="W11">
        <f t="shared" si="6"/>
        <v>0</v>
      </c>
      <c r="X11">
        <f t="shared" si="7"/>
        <v>0</v>
      </c>
    </row>
    <row r="12" spans="1:24" x14ac:dyDescent="0.2">
      <c r="A12">
        <v>3.1779999999999999</v>
      </c>
      <c r="B12">
        <v>76.272000000000006</v>
      </c>
      <c r="D12">
        <v>22.875</v>
      </c>
      <c r="F12">
        <v>30.484000000000002</v>
      </c>
      <c r="H12">
        <v>191.78299999999999</v>
      </c>
      <c r="J12">
        <v>51.658999999999999</v>
      </c>
      <c r="L12">
        <v>42.064</v>
      </c>
      <c r="N12">
        <v>37.057000000000002</v>
      </c>
      <c r="P12">
        <v>3.1779999999999999</v>
      </c>
      <c r="Q12">
        <f t="shared" si="0"/>
        <v>0</v>
      </c>
      <c r="R12">
        <f t="shared" si="1"/>
        <v>0</v>
      </c>
      <c r="S12">
        <f t="shared" si="2"/>
        <v>0</v>
      </c>
      <c r="T12">
        <f t="shared" si="3"/>
        <v>0</v>
      </c>
      <c r="U12">
        <f t="shared" si="4"/>
        <v>0</v>
      </c>
      <c r="V12">
        <f t="shared" si="5"/>
        <v>0</v>
      </c>
      <c r="W12">
        <f t="shared" si="6"/>
        <v>0</v>
      </c>
      <c r="X12">
        <f t="shared" si="7"/>
        <v>0</v>
      </c>
    </row>
    <row r="13" spans="1:24" x14ac:dyDescent="0.2">
      <c r="A13">
        <v>3.6320000000000001</v>
      </c>
      <c r="B13">
        <v>68.445999999999998</v>
      </c>
      <c r="D13">
        <v>24.878</v>
      </c>
      <c r="F13">
        <v>29.364999999999998</v>
      </c>
      <c r="H13">
        <v>190.53200000000001</v>
      </c>
      <c r="J13">
        <v>48.985999999999997</v>
      </c>
      <c r="L13">
        <v>43.683</v>
      </c>
      <c r="N13">
        <v>40.673000000000002</v>
      </c>
      <c r="P13">
        <v>3.6320000000000001</v>
      </c>
      <c r="Q13">
        <f t="shared" si="0"/>
        <v>0</v>
      </c>
      <c r="R13">
        <f t="shared" si="1"/>
        <v>0</v>
      </c>
      <c r="S13">
        <f t="shared" si="2"/>
        <v>0</v>
      </c>
      <c r="T13">
        <f t="shared" si="3"/>
        <v>0</v>
      </c>
      <c r="U13">
        <f t="shared" si="4"/>
        <v>0</v>
      </c>
      <c r="V13">
        <f t="shared" si="5"/>
        <v>0</v>
      </c>
      <c r="W13">
        <f t="shared" si="6"/>
        <v>0</v>
      </c>
      <c r="X13">
        <f t="shared" si="7"/>
        <v>0</v>
      </c>
    </row>
    <row r="14" spans="1:24" x14ac:dyDescent="0.2">
      <c r="A14">
        <v>4.0860000000000003</v>
      </c>
      <c r="B14">
        <v>55.741999999999997</v>
      </c>
      <c r="D14">
        <v>25.838999999999999</v>
      </c>
      <c r="F14">
        <v>28.8</v>
      </c>
      <c r="H14">
        <v>181.196</v>
      </c>
      <c r="J14">
        <v>51.329000000000001</v>
      </c>
      <c r="L14">
        <v>52.398000000000003</v>
      </c>
      <c r="N14">
        <v>42.802</v>
      </c>
      <c r="P14">
        <v>4.0860000000000003</v>
      </c>
      <c r="Q14">
        <f t="shared" si="0"/>
        <v>0</v>
      </c>
      <c r="R14">
        <f t="shared" si="1"/>
        <v>0</v>
      </c>
      <c r="S14">
        <f t="shared" si="2"/>
        <v>0</v>
      </c>
      <c r="T14">
        <f t="shared" si="3"/>
        <v>0</v>
      </c>
      <c r="U14">
        <f t="shared" si="4"/>
        <v>0</v>
      </c>
      <c r="V14">
        <f t="shared" si="5"/>
        <v>0</v>
      </c>
      <c r="W14">
        <f t="shared" si="6"/>
        <v>0</v>
      </c>
      <c r="X14">
        <f t="shared" si="7"/>
        <v>0</v>
      </c>
    </row>
    <row r="15" spans="1:24" x14ac:dyDescent="0.2">
      <c r="A15">
        <v>4.54</v>
      </c>
      <c r="B15">
        <v>47.155999999999999</v>
      </c>
      <c r="D15">
        <v>26.695</v>
      </c>
      <c r="F15">
        <v>28.347000000000001</v>
      </c>
      <c r="H15">
        <v>167.54</v>
      </c>
      <c r="J15">
        <v>50.645000000000003</v>
      </c>
      <c r="L15">
        <v>47.12</v>
      </c>
      <c r="N15">
        <v>40.481000000000002</v>
      </c>
      <c r="P15">
        <v>4.54</v>
      </c>
      <c r="Q15">
        <f t="shared" si="0"/>
        <v>0</v>
      </c>
      <c r="R15">
        <f t="shared" si="1"/>
        <v>0</v>
      </c>
      <c r="S15">
        <f t="shared" si="2"/>
        <v>0</v>
      </c>
      <c r="T15">
        <f t="shared" si="3"/>
        <v>0</v>
      </c>
      <c r="U15">
        <f t="shared" si="4"/>
        <v>0</v>
      </c>
      <c r="V15">
        <f t="shared" si="5"/>
        <v>0</v>
      </c>
      <c r="W15">
        <f t="shared" si="6"/>
        <v>0</v>
      </c>
      <c r="X15">
        <f t="shared" si="7"/>
        <v>0</v>
      </c>
    </row>
    <row r="16" spans="1:24" x14ac:dyDescent="0.2">
      <c r="A16">
        <v>4.9939999999999998</v>
      </c>
      <c r="B16">
        <v>47.271000000000001</v>
      </c>
      <c r="D16">
        <v>27.13</v>
      </c>
      <c r="F16">
        <v>29.925000000000001</v>
      </c>
      <c r="H16">
        <v>147.905</v>
      </c>
      <c r="J16">
        <v>47.305999999999997</v>
      </c>
      <c r="L16">
        <v>39.279000000000003</v>
      </c>
      <c r="N16">
        <v>41.921999999999997</v>
      </c>
      <c r="P16">
        <v>4.9939999999999998</v>
      </c>
      <c r="Q16">
        <f t="shared" si="0"/>
        <v>0</v>
      </c>
      <c r="R16">
        <f t="shared" si="1"/>
        <v>0</v>
      </c>
      <c r="S16">
        <f t="shared" si="2"/>
        <v>0</v>
      </c>
      <c r="T16">
        <f t="shared" si="3"/>
        <v>0</v>
      </c>
      <c r="U16">
        <f t="shared" si="4"/>
        <v>0</v>
      </c>
      <c r="V16">
        <f t="shared" si="5"/>
        <v>0</v>
      </c>
      <c r="W16">
        <f t="shared" si="6"/>
        <v>0</v>
      </c>
      <c r="X16">
        <f t="shared" si="7"/>
        <v>0</v>
      </c>
    </row>
    <row r="17" spans="1:24" x14ac:dyDescent="0.2">
      <c r="A17">
        <v>5.4480000000000004</v>
      </c>
      <c r="B17">
        <v>47.488</v>
      </c>
      <c r="D17">
        <v>27.832000000000001</v>
      </c>
      <c r="F17">
        <v>30.369</v>
      </c>
      <c r="H17">
        <v>130.84</v>
      </c>
      <c r="J17">
        <v>46.104999999999997</v>
      </c>
      <c r="L17">
        <v>37.143000000000001</v>
      </c>
      <c r="N17">
        <v>44.084000000000003</v>
      </c>
      <c r="P17">
        <v>5.4480000000000004</v>
      </c>
      <c r="Q17">
        <f t="shared" si="0"/>
        <v>0</v>
      </c>
      <c r="R17">
        <f t="shared" si="1"/>
        <v>0</v>
      </c>
      <c r="S17">
        <f t="shared" si="2"/>
        <v>0</v>
      </c>
      <c r="T17">
        <f t="shared" si="3"/>
        <v>0</v>
      </c>
      <c r="U17">
        <f t="shared" si="4"/>
        <v>0</v>
      </c>
      <c r="V17">
        <f t="shared" si="5"/>
        <v>0</v>
      </c>
      <c r="W17">
        <f t="shared" si="6"/>
        <v>0</v>
      </c>
      <c r="X17">
        <f t="shared" si="7"/>
        <v>0</v>
      </c>
    </row>
    <row r="18" spans="1:24" x14ac:dyDescent="0.2">
      <c r="A18">
        <v>5.9020000000000001</v>
      </c>
      <c r="B18">
        <v>50.768000000000001</v>
      </c>
      <c r="D18">
        <v>30.576000000000001</v>
      </c>
      <c r="F18">
        <v>30.751000000000001</v>
      </c>
      <c r="H18">
        <v>136.37799999999999</v>
      </c>
      <c r="J18">
        <v>49.548999999999999</v>
      </c>
      <c r="L18">
        <v>38.296999999999997</v>
      </c>
      <c r="N18">
        <v>45.073999999999998</v>
      </c>
      <c r="P18">
        <v>5.9020000000000001</v>
      </c>
      <c r="Q18">
        <f t="shared" si="0"/>
        <v>0</v>
      </c>
      <c r="R18">
        <f t="shared" si="1"/>
        <v>0</v>
      </c>
      <c r="S18">
        <f t="shared" si="2"/>
        <v>0</v>
      </c>
      <c r="T18">
        <f t="shared" si="3"/>
        <v>0</v>
      </c>
      <c r="U18">
        <f t="shared" si="4"/>
        <v>0</v>
      </c>
      <c r="V18">
        <f t="shared" si="5"/>
        <v>0</v>
      </c>
      <c r="W18">
        <f t="shared" si="6"/>
        <v>0</v>
      </c>
      <c r="X18">
        <f t="shared" si="7"/>
        <v>0</v>
      </c>
    </row>
    <row r="19" spans="1:24" x14ac:dyDescent="0.2">
      <c r="A19">
        <v>6.3559999999999999</v>
      </c>
      <c r="B19">
        <v>54.841000000000001</v>
      </c>
      <c r="D19">
        <v>30.547999999999998</v>
      </c>
      <c r="F19">
        <v>33.453000000000003</v>
      </c>
      <c r="H19">
        <v>149.94</v>
      </c>
      <c r="J19">
        <v>55.692</v>
      </c>
      <c r="L19">
        <v>36.159999999999997</v>
      </c>
      <c r="N19">
        <v>43.168999999999997</v>
      </c>
      <c r="P19">
        <v>6.3559999999999999</v>
      </c>
      <c r="Q19">
        <f t="shared" si="0"/>
        <v>0</v>
      </c>
      <c r="R19">
        <f t="shared" si="1"/>
        <v>0</v>
      </c>
      <c r="S19">
        <f t="shared" si="2"/>
        <v>0</v>
      </c>
      <c r="T19">
        <f t="shared" si="3"/>
        <v>0</v>
      </c>
      <c r="U19">
        <f t="shared" si="4"/>
        <v>0</v>
      </c>
      <c r="V19">
        <f t="shared" si="5"/>
        <v>0</v>
      </c>
      <c r="W19">
        <f t="shared" si="6"/>
        <v>0</v>
      </c>
      <c r="X19">
        <f t="shared" si="7"/>
        <v>0</v>
      </c>
    </row>
    <row r="20" spans="1:24" x14ac:dyDescent="0.2">
      <c r="A20">
        <v>6.81</v>
      </c>
      <c r="B20">
        <v>70.498000000000005</v>
      </c>
      <c r="D20">
        <v>35.700000000000003</v>
      </c>
      <c r="F20">
        <v>40.395000000000003</v>
      </c>
      <c r="H20">
        <v>153.88499999999999</v>
      </c>
      <c r="J20">
        <v>58.823999999999998</v>
      </c>
      <c r="L20">
        <v>37.991</v>
      </c>
      <c r="N20">
        <v>45.597999999999999</v>
      </c>
      <c r="P20">
        <v>6.81</v>
      </c>
      <c r="Q20">
        <f t="shared" si="0"/>
        <v>0</v>
      </c>
      <c r="R20">
        <f t="shared" si="1"/>
        <v>0</v>
      </c>
      <c r="S20">
        <f t="shared" si="2"/>
        <v>0</v>
      </c>
      <c r="T20">
        <f t="shared" si="3"/>
        <v>0</v>
      </c>
      <c r="U20">
        <f t="shared" si="4"/>
        <v>0</v>
      </c>
      <c r="V20">
        <f t="shared" si="5"/>
        <v>0</v>
      </c>
      <c r="W20">
        <f t="shared" si="6"/>
        <v>0</v>
      </c>
      <c r="X20">
        <f t="shared" si="7"/>
        <v>0</v>
      </c>
    </row>
    <row r="21" spans="1:24" x14ac:dyDescent="0.2">
      <c r="A21">
        <v>7.2640000000000002</v>
      </c>
      <c r="B21">
        <v>75.796000000000006</v>
      </c>
      <c r="D21">
        <v>34.380000000000003</v>
      </c>
      <c r="F21">
        <v>33.069000000000003</v>
      </c>
      <c r="H21">
        <v>192.023</v>
      </c>
      <c r="J21">
        <v>67.397999999999996</v>
      </c>
      <c r="L21">
        <v>36.319000000000003</v>
      </c>
      <c r="N21">
        <v>37.862000000000002</v>
      </c>
      <c r="P21">
        <v>7.2640000000000002</v>
      </c>
      <c r="Q21">
        <f t="shared" si="0"/>
        <v>0</v>
      </c>
      <c r="R21">
        <f t="shared" si="1"/>
        <v>0</v>
      </c>
      <c r="S21">
        <f t="shared" si="2"/>
        <v>0</v>
      </c>
      <c r="T21">
        <f t="shared" si="3"/>
        <v>0</v>
      </c>
      <c r="U21">
        <f t="shared" si="4"/>
        <v>0</v>
      </c>
      <c r="V21">
        <f t="shared" si="5"/>
        <v>0</v>
      </c>
      <c r="W21">
        <f t="shared" si="6"/>
        <v>0</v>
      </c>
      <c r="X21">
        <f t="shared" si="7"/>
        <v>0</v>
      </c>
    </row>
    <row r="22" spans="1:24" x14ac:dyDescent="0.2">
      <c r="A22">
        <v>7.718</v>
      </c>
      <c r="B22">
        <v>81.706999999999994</v>
      </c>
      <c r="D22">
        <v>32.014000000000003</v>
      </c>
      <c r="F22">
        <v>29.693000000000001</v>
      </c>
      <c r="H22">
        <v>222.96100000000001</v>
      </c>
      <c r="J22">
        <v>70.381</v>
      </c>
      <c r="L22">
        <v>38.027000000000001</v>
      </c>
      <c r="N22">
        <v>37.122999999999998</v>
      </c>
      <c r="P22">
        <v>7.718</v>
      </c>
      <c r="Q22">
        <f t="shared" si="0"/>
        <v>0</v>
      </c>
      <c r="R22">
        <f t="shared" si="1"/>
        <v>0</v>
      </c>
      <c r="S22">
        <f t="shared" si="2"/>
        <v>0</v>
      </c>
      <c r="T22">
        <f t="shared" si="3"/>
        <v>0</v>
      </c>
      <c r="U22">
        <f t="shared" si="4"/>
        <v>0</v>
      </c>
      <c r="V22">
        <f t="shared" si="5"/>
        <v>0</v>
      </c>
      <c r="W22">
        <f t="shared" si="6"/>
        <v>0</v>
      </c>
      <c r="X22">
        <f t="shared" si="7"/>
        <v>0</v>
      </c>
    </row>
    <row r="23" spans="1:24" x14ac:dyDescent="0.2">
      <c r="A23">
        <v>8.1720000000000006</v>
      </c>
      <c r="B23">
        <v>84.861000000000004</v>
      </c>
      <c r="D23">
        <v>30.934999999999999</v>
      </c>
      <c r="F23">
        <v>28.725999999999999</v>
      </c>
      <c r="H23">
        <v>246.39400000000001</v>
      </c>
      <c r="J23">
        <v>67.247</v>
      </c>
      <c r="L23">
        <v>38.189</v>
      </c>
      <c r="N23">
        <v>39.497999999999998</v>
      </c>
      <c r="P23">
        <v>8.1720000000000006</v>
      </c>
      <c r="Q23">
        <f t="shared" si="0"/>
        <v>0</v>
      </c>
      <c r="R23">
        <f t="shared" si="1"/>
        <v>0</v>
      </c>
      <c r="S23">
        <f t="shared" si="2"/>
        <v>0</v>
      </c>
      <c r="T23">
        <f t="shared" si="3"/>
        <v>0</v>
      </c>
      <c r="U23">
        <f t="shared" si="4"/>
        <v>0</v>
      </c>
      <c r="V23">
        <f t="shared" si="5"/>
        <v>0</v>
      </c>
      <c r="W23">
        <f t="shared" si="6"/>
        <v>0</v>
      </c>
      <c r="X23">
        <f t="shared" si="7"/>
        <v>0</v>
      </c>
    </row>
    <row r="24" spans="1:24" x14ac:dyDescent="0.2">
      <c r="A24">
        <v>8.6259999999999994</v>
      </c>
      <c r="B24">
        <v>75.503</v>
      </c>
      <c r="D24">
        <v>33.917999999999999</v>
      </c>
      <c r="F24">
        <v>28.616</v>
      </c>
      <c r="H24">
        <v>260.08499999999998</v>
      </c>
      <c r="J24">
        <v>69.129000000000005</v>
      </c>
      <c r="L24">
        <v>33.424999999999997</v>
      </c>
      <c r="N24">
        <v>40.863</v>
      </c>
      <c r="P24">
        <v>8.6259999999999994</v>
      </c>
      <c r="Q24">
        <f t="shared" si="0"/>
        <v>0</v>
      </c>
      <c r="R24">
        <f t="shared" si="1"/>
        <v>0</v>
      </c>
      <c r="S24">
        <f t="shared" si="2"/>
        <v>0</v>
      </c>
      <c r="T24">
        <f t="shared" si="3"/>
        <v>0</v>
      </c>
      <c r="U24">
        <f t="shared" si="4"/>
        <v>0</v>
      </c>
      <c r="V24">
        <f t="shared" si="5"/>
        <v>0</v>
      </c>
      <c r="W24">
        <f t="shared" si="6"/>
        <v>0</v>
      </c>
      <c r="X24">
        <f t="shared" si="7"/>
        <v>0</v>
      </c>
    </row>
    <row r="25" spans="1:24" x14ac:dyDescent="0.2">
      <c r="A25">
        <v>9.08</v>
      </c>
      <c r="B25">
        <v>77.061999999999998</v>
      </c>
      <c r="D25">
        <v>36.061999999999998</v>
      </c>
      <c r="F25">
        <v>28.645</v>
      </c>
      <c r="H25">
        <v>287.07100000000003</v>
      </c>
      <c r="J25">
        <v>70.97</v>
      </c>
      <c r="L25">
        <v>34.186</v>
      </c>
      <c r="N25">
        <v>40.322000000000003</v>
      </c>
      <c r="P25">
        <v>9.08</v>
      </c>
      <c r="Q25">
        <f t="shared" si="0"/>
        <v>0</v>
      </c>
      <c r="R25">
        <f t="shared" si="1"/>
        <v>0</v>
      </c>
      <c r="S25">
        <f t="shared" si="2"/>
        <v>0</v>
      </c>
      <c r="T25">
        <f t="shared" si="3"/>
        <v>0</v>
      </c>
      <c r="U25">
        <f t="shared" si="4"/>
        <v>0</v>
      </c>
      <c r="V25">
        <f t="shared" si="5"/>
        <v>0</v>
      </c>
      <c r="W25">
        <f t="shared" si="6"/>
        <v>0</v>
      </c>
      <c r="X25">
        <f t="shared" si="7"/>
        <v>0</v>
      </c>
    </row>
    <row r="26" spans="1:24" x14ac:dyDescent="0.2">
      <c r="A26">
        <v>9.5340000000000007</v>
      </c>
      <c r="B26">
        <v>75.343999999999994</v>
      </c>
      <c r="D26">
        <v>35.127000000000002</v>
      </c>
      <c r="F26">
        <v>28.434000000000001</v>
      </c>
      <c r="H26">
        <v>273.41899999999998</v>
      </c>
      <c r="J26">
        <v>64.828000000000003</v>
      </c>
      <c r="L26">
        <v>36.78</v>
      </c>
      <c r="N26">
        <v>38.386000000000003</v>
      </c>
      <c r="P26">
        <v>9.5340000000000007</v>
      </c>
      <c r="Q26">
        <f t="shared" si="0"/>
        <v>0</v>
      </c>
      <c r="R26">
        <f t="shared" si="1"/>
        <v>0</v>
      </c>
      <c r="S26">
        <f t="shared" si="2"/>
        <v>0</v>
      </c>
      <c r="T26">
        <f t="shared" si="3"/>
        <v>0</v>
      </c>
      <c r="U26">
        <f t="shared" si="4"/>
        <v>0</v>
      </c>
      <c r="V26">
        <f t="shared" si="5"/>
        <v>0</v>
      </c>
      <c r="W26">
        <f t="shared" si="6"/>
        <v>0</v>
      </c>
      <c r="X26">
        <f t="shared" si="7"/>
        <v>0</v>
      </c>
    </row>
    <row r="27" spans="1:24" x14ac:dyDescent="0.2">
      <c r="A27">
        <v>9.9879999999999995</v>
      </c>
      <c r="B27">
        <v>74.745999999999995</v>
      </c>
      <c r="D27">
        <v>36.862000000000002</v>
      </c>
      <c r="F27">
        <v>28.466999999999999</v>
      </c>
      <c r="H27">
        <v>272.024</v>
      </c>
      <c r="J27">
        <v>60.615000000000002</v>
      </c>
      <c r="L27">
        <v>36.909999999999997</v>
      </c>
      <c r="N27">
        <v>32.435000000000002</v>
      </c>
      <c r="P27">
        <v>9.9879999999999995</v>
      </c>
      <c r="Q27">
        <f t="shared" si="0"/>
        <v>0</v>
      </c>
      <c r="R27">
        <f t="shared" si="1"/>
        <v>0</v>
      </c>
      <c r="S27">
        <f t="shared" si="2"/>
        <v>0</v>
      </c>
      <c r="T27">
        <f t="shared" si="3"/>
        <v>0</v>
      </c>
      <c r="U27">
        <f t="shared" si="4"/>
        <v>0</v>
      </c>
      <c r="V27">
        <f t="shared" si="5"/>
        <v>0</v>
      </c>
      <c r="W27">
        <f t="shared" si="6"/>
        <v>0</v>
      </c>
      <c r="X27">
        <f t="shared" si="7"/>
        <v>0</v>
      </c>
    </row>
    <row r="28" spans="1:24" x14ac:dyDescent="0.2">
      <c r="A28">
        <v>10.442</v>
      </c>
      <c r="B28">
        <v>70.518000000000001</v>
      </c>
      <c r="D28">
        <v>37.618000000000002</v>
      </c>
      <c r="F28">
        <v>28.969000000000001</v>
      </c>
      <c r="H28">
        <v>302.75700000000001</v>
      </c>
      <c r="J28">
        <v>49.811999999999998</v>
      </c>
      <c r="L28">
        <v>36.973999999999997</v>
      </c>
      <c r="N28">
        <v>24.57</v>
      </c>
      <c r="P28">
        <v>10.442</v>
      </c>
      <c r="Q28">
        <f t="shared" si="0"/>
        <v>0</v>
      </c>
      <c r="R28">
        <f t="shared" si="1"/>
        <v>0</v>
      </c>
      <c r="S28">
        <f t="shared" si="2"/>
        <v>0</v>
      </c>
      <c r="T28">
        <f t="shared" si="3"/>
        <v>3.7703862660944313E-3</v>
      </c>
      <c r="U28">
        <f t="shared" si="4"/>
        <v>0</v>
      </c>
      <c r="V28">
        <f t="shared" si="5"/>
        <v>0</v>
      </c>
      <c r="W28">
        <f t="shared" si="6"/>
        <v>0</v>
      </c>
      <c r="X28">
        <f t="shared" si="7"/>
        <v>5.3862660944206165E-4</v>
      </c>
    </row>
    <row r="29" spans="1:24" x14ac:dyDescent="0.2">
      <c r="A29">
        <v>10.896000000000001</v>
      </c>
      <c r="B29">
        <v>60.789000000000001</v>
      </c>
      <c r="D29">
        <v>31.244</v>
      </c>
      <c r="F29">
        <v>30.105</v>
      </c>
      <c r="H29">
        <v>297.61099999999999</v>
      </c>
      <c r="J29">
        <v>41.194000000000003</v>
      </c>
      <c r="L29">
        <v>39.125999999999998</v>
      </c>
      <c r="N29">
        <v>25.991</v>
      </c>
      <c r="P29">
        <v>10.896000000000001</v>
      </c>
      <c r="Q29">
        <f t="shared" si="0"/>
        <v>0</v>
      </c>
      <c r="R29">
        <f t="shared" si="1"/>
        <v>0</v>
      </c>
      <c r="S29">
        <f t="shared" si="2"/>
        <v>0</v>
      </c>
      <c r="T29">
        <f t="shared" si="3"/>
        <v>0</v>
      </c>
      <c r="U29">
        <f t="shared" si="4"/>
        <v>0</v>
      </c>
      <c r="V29">
        <f t="shared" si="5"/>
        <v>0</v>
      </c>
      <c r="W29">
        <f t="shared" si="6"/>
        <v>0</v>
      </c>
      <c r="X29">
        <f t="shared" si="7"/>
        <v>0</v>
      </c>
    </row>
    <row r="30" spans="1:24" x14ac:dyDescent="0.2">
      <c r="A30">
        <v>11.35</v>
      </c>
      <c r="B30">
        <v>55.168999999999997</v>
      </c>
      <c r="D30">
        <v>27.753</v>
      </c>
      <c r="F30">
        <v>30.404</v>
      </c>
      <c r="H30">
        <v>267.23500000000001</v>
      </c>
      <c r="J30">
        <v>45.264000000000003</v>
      </c>
      <c r="L30">
        <v>46.593000000000004</v>
      </c>
      <c r="N30">
        <v>26.03</v>
      </c>
      <c r="P30">
        <v>11.35</v>
      </c>
      <c r="Q30">
        <f t="shared" si="0"/>
        <v>0</v>
      </c>
      <c r="R30">
        <f t="shared" si="1"/>
        <v>0</v>
      </c>
      <c r="S30">
        <f t="shared" si="2"/>
        <v>0</v>
      </c>
      <c r="T30">
        <f t="shared" si="3"/>
        <v>0</v>
      </c>
      <c r="U30">
        <f t="shared" si="4"/>
        <v>0</v>
      </c>
      <c r="V30">
        <f t="shared" si="5"/>
        <v>0</v>
      </c>
      <c r="W30">
        <f t="shared" si="6"/>
        <v>0</v>
      </c>
      <c r="X30">
        <f t="shared" si="7"/>
        <v>0</v>
      </c>
    </row>
    <row r="31" spans="1:24" x14ac:dyDescent="0.2">
      <c r="A31">
        <v>11.804</v>
      </c>
      <c r="B31">
        <v>62.122</v>
      </c>
      <c r="D31">
        <v>28.675000000000001</v>
      </c>
      <c r="F31">
        <v>33.798999999999999</v>
      </c>
      <c r="H31">
        <v>221.637</v>
      </c>
      <c r="J31">
        <v>48.603999999999999</v>
      </c>
      <c r="L31">
        <v>49.424999999999997</v>
      </c>
      <c r="N31">
        <v>27.367999999999999</v>
      </c>
      <c r="P31">
        <v>11.804</v>
      </c>
      <c r="Q31">
        <f t="shared" si="0"/>
        <v>0</v>
      </c>
      <c r="R31">
        <f t="shared" si="1"/>
        <v>0</v>
      </c>
      <c r="S31">
        <f t="shared" si="2"/>
        <v>0</v>
      </c>
      <c r="T31">
        <f t="shared" si="3"/>
        <v>0</v>
      </c>
      <c r="U31">
        <f t="shared" si="4"/>
        <v>0</v>
      </c>
      <c r="V31">
        <f t="shared" si="5"/>
        <v>0</v>
      </c>
      <c r="W31">
        <f t="shared" si="6"/>
        <v>0</v>
      </c>
      <c r="X31">
        <f t="shared" si="7"/>
        <v>0</v>
      </c>
    </row>
    <row r="32" spans="1:24" x14ac:dyDescent="0.2">
      <c r="A32">
        <v>12.257999999999999</v>
      </c>
      <c r="B32">
        <v>65.91</v>
      </c>
      <c r="D32">
        <v>30.934999999999999</v>
      </c>
      <c r="F32">
        <v>36.338999999999999</v>
      </c>
      <c r="H32">
        <v>206.77500000000001</v>
      </c>
      <c r="J32">
        <v>48.963000000000001</v>
      </c>
      <c r="L32">
        <v>48.253999999999998</v>
      </c>
      <c r="N32">
        <v>30.832000000000001</v>
      </c>
      <c r="P32">
        <v>12.257999999999999</v>
      </c>
      <c r="Q32">
        <f t="shared" si="0"/>
        <v>0</v>
      </c>
      <c r="R32">
        <f t="shared" si="1"/>
        <v>0</v>
      </c>
      <c r="S32">
        <f t="shared" si="2"/>
        <v>0</v>
      </c>
      <c r="T32">
        <f t="shared" si="3"/>
        <v>0</v>
      </c>
      <c r="U32">
        <f t="shared" si="4"/>
        <v>0</v>
      </c>
      <c r="V32">
        <f t="shared" si="5"/>
        <v>0</v>
      </c>
      <c r="W32">
        <f t="shared" si="6"/>
        <v>0</v>
      </c>
      <c r="X32">
        <f t="shared" si="7"/>
        <v>0</v>
      </c>
    </row>
    <row r="33" spans="1:24" x14ac:dyDescent="0.2">
      <c r="A33">
        <v>12.712</v>
      </c>
      <c r="B33">
        <v>71.322999999999993</v>
      </c>
      <c r="D33">
        <v>34.005000000000003</v>
      </c>
      <c r="F33">
        <v>32.509</v>
      </c>
      <c r="H33">
        <v>215.136</v>
      </c>
      <c r="J33">
        <v>50.072000000000003</v>
      </c>
      <c r="L33">
        <v>47.298000000000002</v>
      </c>
      <c r="N33">
        <v>25.895</v>
      </c>
      <c r="P33">
        <v>12.712</v>
      </c>
      <c r="Q33">
        <f t="shared" si="0"/>
        <v>0</v>
      </c>
      <c r="R33">
        <f t="shared" si="1"/>
        <v>0</v>
      </c>
      <c r="S33">
        <f t="shared" si="2"/>
        <v>0</v>
      </c>
      <c r="T33">
        <f t="shared" si="3"/>
        <v>0</v>
      </c>
      <c r="U33">
        <f t="shared" si="4"/>
        <v>0</v>
      </c>
      <c r="V33">
        <f t="shared" si="5"/>
        <v>0</v>
      </c>
      <c r="W33">
        <f t="shared" si="6"/>
        <v>0</v>
      </c>
      <c r="X33">
        <f t="shared" si="7"/>
        <v>0</v>
      </c>
    </row>
    <row r="34" spans="1:24" x14ac:dyDescent="0.2">
      <c r="A34">
        <v>13.166</v>
      </c>
      <c r="B34">
        <v>80.906000000000006</v>
      </c>
      <c r="D34">
        <v>32.905999999999999</v>
      </c>
      <c r="F34">
        <v>32.683</v>
      </c>
      <c r="H34">
        <v>223.083</v>
      </c>
      <c r="J34">
        <v>46.886000000000003</v>
      </c>
      <c r="L34">
        <v>45.14</v>
      </c>
      <c r="N34">
        <v>26.096</v>
      </c>
      <c r="P34">
        <v>13.166</v>
      </c>
      <c r="Q34">
        <f t="shared" si="0"/>
        <v>0</v>
      </c>
      <c r="R34">
        <f t="shared" si="1"/>
        <v>0</v>
      </c>
      <c r="S34">
        <f t="shared" si="2"/>
        <v>0</v>
      </c>
      <c r="T34">
        <f t="shared" si="3"/>
        <v>0</v>
      </c>
      <c r="U34">
        <f t="shared" si="4"/>
        <v>0</v>
      </c>
      <c r="V34">
        <f t="shared" si="5"/>
        <v>0</v>
      </c>
      <c r="W34">
        <f t="shared" si="6"/>
        <v>0</v>
      </c>
      <c r="X34">
        <f t="shared" si="7"/>
        <v>0</v>
      </c>
    </row>
    <row r="35" spans="1:24" x14ac:dyDescent="0.2">
      <c r="A35">
        <v>13.62</v>
      </c>
      <c r="B35">
        <v>86.504000000000005</v>
      </c>
      <c r="D35">
        <v>30.666</v>
      </c>
      <c r="F35">
        <v>34.713000000000001</v>
      </c>
      <c r="H35">
        <v>203.994</v>
      </c>
      <c r="J35">
        <v>60.98</v>
      </c>
      <c r="L35">
        <v>45.204000000000001</v>
      </c>
      <c r="N35">
        <v>26.655000000000001</v>
      </c>
      <c r="P35">
        <v>13.62</v>
      </c>
      <c r="Q35">
        <f t="shared" si="0"/>
        <v>0</v>
      </c>
      <c r="R35">
        <f t="shared" si="1"/>
        <v>0</v>
      </c>
      <c r="S35">
        <f t="shared" si="2"/>
        <v>0</v>
      </c>
      <c r="T35">
        <f t="shared" si="3"/>
        <v>0</v>
      </c>
      <c r="U35">
        <f t="shared" si="4"/>
        <v>0</v>
      </c>
      <c r="V35">
        <f t="shared" si="5"/>
        <v>0</v>
      </c>
      <c r="W35">
        <f t="shared" si="6"/>
        <v>0</v>
      </c>
      <c r="X35">
        <f t="shared" si="7"/>
        <v>0</v>
      </c>
    </row>
    <row r="36" spans="1:24" x14ac:dyDescent="0.2">
      <c r="A36">
        <v>14.074</v>
      </c>
      <c r="B36">
        <v>80.903000000000006</v>
      </c>
      <c r="D36">
        <v>30.465</v>
      </c>
      <c r="F36">
        <v>35.430999999999997</v>
      </c>
      <c r="H36">
        <v>214.72300000000001</v>
      </c>
      <c r="J36">
        <v>72.021000000000001</v>
      </c>
      <c r="L36">
        <v>46.875</v>
      </c>
      <c r="N36">
        <v>30.875</v>
      </c>
      <c r="P36">
        <v>14.074</v>
      </c>
      <c r="Q36">
        <f t="shared" si="0"/>
        <v>0</v>
      </c>
      <c r="R36">
        <f t="shared" si="1"/>
        <v>0</v>
      </c>
      <c r="S36">
        <f t="shared" si="2"/>
        <v>0</v>
      </c>
      <c r="T36">
        <f t="shared" si="3"/>
        <v>0</v>
      </c>
      <c r="U36">
        <f t="shared" si="4"/>
        <v>0</v>
      </c>
      <c r="V36">
        <f t="shared" si="5"/>
        <v>0</v>
      </c>
      <c r="W36">
        <f t="shared" si="6"/>
        <v>0</v>
      </c>
      <c r="X36">
        <f t="shared" si="7"/>
        <v>0</v>
      </c>
    </row>
    <row r="37" spans="1:24" x14ac:dyDescent="0.2">
      <c r="A37">
        <v>14.528</v>
      </c>
      <c r="B37">
        <v>84.783000000000001</v>
      </c>
      <c r="D37">
        <v>30.29</v>
      </c>
      <c r="F37">
        <v>37.555</v>
      </c>
      <c r="H37">
        <v>220.00899999999999</v>
      </c>
      <c r="J37">
        <v>80.650999999999996</v>
      </c>
      <c r="L37">
        <v>42.677999999999997</v>
      </c>
      <c r="N37">
        <v>33.353000000000002</v>
      </c>
      <c r="P37">
        <v>14.528</v>
      </c>
      <c r="Q37">
        <f t="shared" si="0"/>
        <v>0</v>
      </c>
      <c r="R37">
        <f t="shared" si="1"/>
        <v>0</v>
      </c>
      <c r="S37">
        <f t="shared" si="2"/>
        <v>0</v>
      </c>
      <c r="T37">
        <f t="shared" si="3"/>
        <v>0</v>
      </c>
      <c r="U37">
        <f t="shared" si="4"/>
        <v>0</v>
      </c>
      <c r="V37">
        <f t="shared" si="5"/>
        <v>0</v>
      </c>
      <c r="W37">
        <f t="shared" si="6"/>
        <v>0</v>
      </c>
      <c r="X37">
        <f t="shared" si="7"/>
        <v>0</v>
      </c>
    </row>
    <row r="38" spans="1:24" x14ac:dyDescent="0.2">
      <c r="A38">
        <v>14.981999999999999</v>
      </c>
      <c r="B38">
        <v>86.391999999999996</v>
      </c>
      <c r="D38">
        <v>31.29</v>
      </c>
      <c r="F38">
        <v>40.642000000000003</v>
      </c>
      <c r="H38">
        <v>198.17099999999999</v>
      </c>
      <c r="J38">
        <v>82.701999999999998</v>
      </c>
      <c r="L38">
        <v>43.404000000000003</v>
      </c>
      <c r="N38">
        <v>33.494999999999997</v>
      </c>
      <c r="P38">
        <v>14.981999999999999</v>
      </c>
      <c r="Q38">
        <f t="shared" si="0"/>
        <v>0</v>
      </c>
      <c r="R38">
        <f t="shared" si="1"/>
        <v>0</v>
      </c>
      <c r="S38">
        <f t="shared" si="2"/>
        <v>0</v>
      </c>
      <c r="T38">
        <f t="shared" si="3"/>
        <v>0</v>
      </c>
      <c r="U38">
        <f t="shared" si="4"/>
        <v>0</v>
      </c>
      <c r="V38">
        <f t="shared" si="5"/>
        <v>0</v>
      </c>
      <c r="W38">
        <f t="shared" si="6"/>
        <v>0</v>
      </c>
      <c r="X38">
        <f t="shared" si="7"/>
        <v>0</v>
      </c>
    </row>
    <row r="39" spans="1:24" x14ac:dyDescent="0.2">
      <c r="A39">
        <v>15.436</v>
      </c>
      <c r="B39">
        <v>85.152000000000001</v>
      </c>
      <c r="D39">
        <v>29.58</v>
      </c>
      <c r="F39">
        <v>36.890999999999998</v>
      </c>
      <c r="H39">
        <v>196.136</v>
      </c>
      <c r="J39">
        <v>82.147000000000006</v>
      </c>
      <c r="L39">
        <v>42.805999999999997</v>
      </c>
      <c r="N39">
        <v>32.929000000000002</v>
      </c>
      <c r="P39">
        <v>15.436</v>
      </c>
      <c r="Q39">
        <f t="shared" si="0"/>
        <v>0</v>
      </c>
      <c r="R39">
        <f t="shared" si="1"/>
        <v>0</v>
      </c>
      <c r="S39">
        <f t="shared" si="2"/>
        <v>0</v>
      </c>
      <c r="T39">
        <f t="shared" si="3"/>
        <v>0</v>
      </c>
      <c r="U39">
        <f t="shared" si="4"/>
        <v>0</v>
      </c>
      <c r="V39">
        <f t="shared" si="5"/>
        <v>0</v>
      </c>
      <c r="W39">
        <f t="shared" si="6"/>
        <v>0</v>
      </c>
      <c r="X39">
        <f t="shared" si="7"/>
        <v>0</v>
      </c>
    </row>
    <row r="40" spans="1:24" x14ac:dyDescent="0.2">
      <c r="A40">
        <v>15.89</v>
      </c>
      <c r="B40">
        <v>77.759</v>
      </c>
      <c r="D40">
        <v>30.550999999999998</v>
      </c>
      <c r="F40">
        <v>37.064</v>
      </c>
      <c r="H40">
        <v>200.97499999999999</v>
      </c>
      <c r="J40">
        <v>94.558000000000007</v>
      </c>
      <c r="L40">
        <v>45.832000000000001</v>
      </c>
      <c r="N40">
        <v>37.158999999999999</v>
      </c>
      <c r="P40">
        <v>15.89</v>
      </c>
      <c r="Q40">
        <f t="shared" si="0"/>
        <v>0</v>
      </c>
      <c r="R40">
        <f t="shared" si="1"/>
        <v>0</v>
      </c>
      <c r="S40">
        <f t="shared" si="2"/>
        <v>0</v>
      </c>
      <c r="T40">
        <f t="shared" si="3"/>
        <v>0</v>
      </c>
      <c r="U40">
        <f t="shared" si="4"/>
        <v>0</v>
      </c>
      <c r="V40">
        <f t="shared" si="5"/>
        <v>0</v>
      </c>
      <c r="W40">
        <f t="shared" si="6"/>
        <v>0</v>
      </c>
      <c r="X40">
        <f t="shared" si="7"/>
        <v>0</v>
      </c>
    </row>
    <row r="41" spans="1:24" x14ac:dyDescent="0.2">
      <c r="A41">
        <v>16.344000000000001</v>
      </c>
      <c r="B41">
        <v>69.474000000000004</v>
      </c>
      <c r="D41">
        <v>31.792000000000002</v>
      </c>
      <c r="F41">
        <v>38.393000000000001</v>
      </c>
      <c r="H41">
        <v>227.404</v>
      </c>
      <c r="J41">
        <v>105.646</v>
      </c>
      <c r="L41">
        <v>43.023000000000003</v>
      </c>
      <c r="N41">
        <v>41.322000000000003</v>
      </c>
      <c r="P41">
        <v>16.344000000000001</v>
      </c>
      <c r="Q41">
        <f t="shared" si="0"/>
        <v>0</v>
      </c>
      <c r="R41">
        <f t="shared" si="1"/>
        <v>0</v>
      </c>
      <c r="S41">
        <f t="shared" si="2"/>
        <v>0</v>
      </c>
      <c r="T41">
        <f t="shared" si="3"/>
        <v>0</v>
      </c>
      <c r="U41">
        <f t="shared" si="4"/>
        <v>0</v>
      </c>
      <c r="V41">
        <f t="shared" si="5"/>
        <v>0</v>
      </c>
      <c r="W41">
        <f t="shared" si="6"/>
        <v>0</v>
      </c>
      <c r="X41">
        <f t="shared" si="7"/>
        <v>0</v>
      </c>
    </row>
    <row r="42" spans="1:24" x14ac:dyDescent="0.2">
      <c r="A42">
        <v>16.797999999999998</v>
      </c>
      <c r="B42">
        <v>68.007000000000005</v>
      </c>
      <c r="D42">
        <v>33.378</v>
      </c>
      <c r="F42">
        <v>39.28</v>
      </c>
      <c r="H42">
        <v>261.27100000000002</v>
      </c>
      <c r="J42">
        <v>101.79</v>
      </c>
      <c r="L42">
        <v>40.058999999999997</v>
      </c>
      <c r="N42">
        <v>39.283000000000001</v>
      </c>
      <c r="P42">
        <v>16.797999999999998</v>
      </c>
      <c r="Q42">
        <f t="shared" si="0"/>
        <v>0</v>
      </c>
      <c r="R42">
        <f t="shared" si="1"/>
        <v>0</v>
      </c>
      <c r="S42">
        <f t="shared" si="2"/>
        <v>0</v>
      </c>
      <c r="T42">
        <f t="shared" si="3"/>
        <v>0</v>
      </c>
      <c r="U42">
        <f t="shared" si="4"/>
        <v>0</v>
      </c>
      <c r="V42">
        <f t="shared" si="5"/>
        <v>0</v>
      </c>
      <c r="W42">
        <f t="shared" si="6"/>
        <v>0</v>
      </c>
      <c r="X42">
        <f t="shared" si="7"/>
        <v>0</v>
      </c>
    </row>
    <row r="43" spans="1:24" x14ac:dyDescent="0.2">
      <c r="A43">
        <v>17.251999999999999</v>
      </c>
      <c r="B43">
        <v>69.186999999999998</v>
      </c>
      <c r="D43">
        <v>32.625</v>
      </c>
      <c r="F43">
        <v>40.085000000000001</v>
      </c>
      <c r="H43">
        <v>261.08699999999999</v>
      </c>
      <c r="J43">
        <v>88.06</v>
      </c>
      <c r="L43">
        <v>40.154000000000003</v>
      </c>
      <c r="N43">
        <v>43.573999999999998</v>
      </c>
      <c r="P43">
        <v>17.251999999999999</v>
      </c>
      <c r="Q43">
        <f t="shared" si="0"/>
        <v>0</v>
      </c>
      <c r="R43">
        <f t="shared" si="1"/>
        <v>0</v>
      </c>
      <c r="S43">
        <f t="shared" si="2"/>
        <v>0</v>
      </c>
      <c r="T43">
        <f t="shared" si="3"/>
        <v>0</v>
      </c>
      <c r="U43">
        <f t="shared" si="4"/>
        <v>0</v>
      </c>
      <c r="V43">
        <f t="shared" si="5"/>
        <v>0</v>
      </c>
      <c r="W43">
        <f t="shared" si="6"/>
        <v>0</v>
      </c>
      <c r="X43">
        <f t="shared" si="7"/>
        <v>0</v>
      </c>
    </row>
    <row r="44" spans="1:24" x14ac:dyDescent="0.2">
      <c r="A44">
        <v>17.706</v>
      </c>
      <c r="B44">
        <v>73.010000000000005</v>
      </c>
      <c r="D44">
        <v>29.800999999999998</v>
      </c>
      <c r="F44">
        <v>42.104999999999997</v>
      </c>
      <c r="H44">
        <v>258.048</v>
      </c>
      <c r="J44">
        <v>88.155000000000001</v>
      </c>
      <c r="L44">
        <v>38.540999999999997</v>
      </c>
      <c r="N44">
        <v>39.845999999999997</v>
      </c>
      <c r="P44">
        <v>17.706</v>
      </c>
      <c r="Q44">
        <f t="shared" si="0"/>
        <v>0</v>
      </c>
      <c r="R44">
        <f t="shared" si="1"/>
        <v>0</v>
      </c>
      <c r="S44">
        <f t="shared" si="2"/>
        <v>0</v>
      </c>
      <c r="T44">
        <f t="shared" si="3"/>
        <v>0</v>
      </c>
      <c r="U44">
        <f t="shared" si="4"/>
        <v>0</v>
      </c>
      <c r="V44">
        <f t="shared" si="5"/>
        <v>0</v>
      </c>
      <c r="W44">
        <f t="shared" si="6"/>
        <v>0</v>
      </c>
      <c r="X44">
        <f t="shared" si="7"/>
        <v>0</v>
      </c>
    </row>
    <row r="45" spans="1:24" x14ac:dyDescent="0.2">
      <c r="A45">
        <v>18.16</v>
      </c>
      <c r="B45">
        <v>73.537999999999997</v>
      </c>
      <c r="D45">
        <v>29.178000000000001</v>
      </c>
      <c r="F45">
        <v>38.39</v>
      </c>
      <c r="H45">
        <v>262.13400000000001</v>
      </c>
      <c r="J45">
        <v>80.858000000000004</v>
      </c>
      <c r="L45">
        <v>39.045000000000002</v>
      </c>
      <c r="N45">
        <v>38.811</v>
      </c>
      <c r="P45">
        <v>18.16</v>
      </c>
      <c r="Q45">
        <f t="shared" si="0"/>
        <v>0</v>
      </c>
      <c r="R45">
        <f t="shared" si="1"/>
        <v>0</v>
      </c>
      <c r="S45">
        <f t="shared" si="2"/>
        <v>0</v>
      </c>
      <c r="T45">
        <f t="shared" si="3"/>
        <v>0</v>
      </c>
      <c r="U45">
        <f t="shared" si="4"/>
        <v>0</v>
      </c>
      <c r="V45">
        <f t="shared" si="5"/>
        <v>0</v>
      </c>
      <c r="W45">
        <f t="shared" si="6"/>
        <v>0</v>
      </c>
      <c r="X45">
        <f t="shared" si="7"/>
        <v>0</v>
      </c>
    </row>
    <row r="46" spans="1:24" x14ac:dyDescent="0.2">
      <c r="A46">
        <v>18.614000000000001</v>
      </c>
      <c r="B46">
        <v>66.891000000000005</v>
      </c>
      <c r="D46">
        <v>32.445999999999998</v>
      </c>
      <c r="F46">
        <v>38.533999999999999</v>
      </c>
      <c r="H46">
        <v>248.11799999999999</v>
      </c>
      <c r="J46">
        <v>87.2</v>
      </c>
      <c r="L46">
        <v>34.529000000000003</v>
      </c>
      <c r="N46">
        <v>46.28</v>
      </c>
      <c r="P46">
        <v>18.614000000000001</v>
      </c>
      <c r="Q46">
        <f t="shared" si="0"/>
        <v>0</v>
      </c>
      <c r="R46">
        <f t="shared" si="1"/>
        <v>0</v>
      </c>
      <c r="S46">
        <f t="shared" si="2"/>
        <v>0</v>
      </c>
      <c r="T46">
        <f t="shared" si="3"/>
        <v>0</v>
      </c>
      <c r="U46">
        <f t="shared" si="4"/>
        <v>0</v>
      </c>
      <c r="V46">
        <f t="shared" si="5"/>
        <v>0</v>
      </c>
      <c r="W46">
        <f t="shared" si="6"/>
        <v>0</v>
      </c>
      <c r="X46">
        <f t="shared" si="7"/>
        <v>0</v>
      </c>
    </row>
    <row r="47" spans="1:24" x14ac:dyDescent="0.2">
      <c r="A47">
        <v>19.068000000000001</v>
      </c>
      <c r="B47">
        <v>72.040999999999997</v>
      </c>
      <c r="D47">
        <v>32.64</v>
      </c>
      <c r="F47">
        <v>36.270000000000003</v>
      </c>
      <c r="H47">
        <v>240.30799999999999</v>
      </c>
      <c r="J47">
        <v>77.503</v>
      </c>
      <c r="L47">
        <v>32.268000000000001</v>
      </c>
      <c r="N47">
        <v>46.548000000000002</v>
      </c>
      <c r="P47">
        <v>19.068000000000001</v>
      </c>
      <c r="Q47">
        <f t="shared" si="0"/>
        <v>0</v>
      </c>
      <c r="R47">
        <f t="shared" si="1"/>
        <v>0</v>
      </c>
      <c r="S47">
        <f t="shared" si="2"/>
        <v>0</v>
      </c>
      <c r="T47">
        <f t="shared" si="3"/>
        <v>0</v>
      </c>
      <c r="U47">
        <f t="shared" si="4"/>
        <v>0</v>
      </c>
      <c r="V47">
        <f t="shared" si="5"/>
        <v>0</v>
      </c>
      <c r="W47">
        <f t="shared" si="6"/>
        <v>0</v>
      </c>
      <c r="X47">
        <f t="shared" si="7"/>
        <v>0</v>
      </c>
    </row>
    <row r="48" spans="1:24" x14ac:dyDescent="0.2">
      <c r="A48">
        <v>19.521999999999998</v>
      </c>
      <c r="B48">
        <v>67.549000000000007</v>
      </c>
      <c r="D48">
        <v>35.261000000000003</v>
      </c>
      <c r="F48">
        <v>35.698</v>
      </c>
      <c r="H48">
        <v>205.291</v>
      </c>
      <c r="J48">
        <v>68.486000000000004</v>
      </c>
      <c r="L48">
        <v>33.639000000000003</v>
      </c>
      <c r="N48">
        <v>40.659999999999997</v>
      </c>
      <c r="P48">
        <v>19.521999999999998</v>
      </c>
      <c r="Q48">
        <f t="shared" si="0"/>
        <v>0</v>
      </c>
      <c r="R48">
        <f t="shared" si="1"/>
        <v>0</v>
      </c>
      <c r="S48">
        <f t="shared" si="2"/>
        <v>0</v>
      </c>
      <c r="T48">
        <f t="shared" si="3"/>
        <v>0</v>
      </c>
      <c r="U48">
        <f t="shared" si="4"/>
        <v>0</v>
      </c>
      <c r="V48">
        <f t="shared" si="5"/>
        <v>0</v>
      </c>
      <c r="W48">
        <f t="shared" si="6"/>
        <v>0</v>
      </c>
      <c r="X48">
        <f t="shared" si="7"/>
        <v>0</v>
      </c>
    </row>
    <row r="49" spans="1:24" x14ac:dyDescent="0.2">
      <c r="A49">
        <v>19.975999999999999</v>
      </c>
      <c r="B49">
        <v>70.796000000000006</v>
      </c>
      <c r="D49">
        <v>33.462000000000003</v>
      </c>
      <c r="F49">
        <v>32.399000000000001</v>
      </c>
      <c r="H49">
        <v>191.405</v>
      </c>
      <c r="J49">
        <v>70.941000000000003</v>
      </c>
      <c r="L49">
        <v>36.826000000000001</v>
      </c>
      <c r="N49">
        <v>41.835999999999999</v>
      </c>
      <c r="P49">
        <v>19.975999999999999</v>
      </c>
      <c r="Q49">
        <f t="shared" si="0"/>
        <v>0</v>
      </c>
      <c r="R49">
        <f t="shared" si="1"/>
        <v>0</v>
      </c>
      <c r="S49">
        <f t="shared" si="2"/>
        <v>0</v>
      </c>
      <c r="T49">
        <f t="shared" si="3"/>
        <v>0</v>
      </c>
      <c r="U49">
        <f t="shared" si="4"/>
        <v>0</v>
      </c>
      <c r="V49">
        <f t="shared" si="5"/>
        <v>0</v>
      </c>
      <c r="W49">
        <f t="shared" si="6"/>
        <v>0</v>
      </c>
      <c r="X49">
        <f t="shared" si="7"/>
        <v>0</v>
      </c>
    </row>
    <row r="50" spans="1:24" x14ac:dyDescent="0.2">
      <c r="A50">
        <v>20.43</v>
      </c>
      <c r="B50">
        <v>64.897999999999996</v>
      </c>
      <c r="D50">
        <v>29.59</v>
      </c>
      <c r="F50">
        <v>30.905000000000001</v>
      </c>
      <c r="H50">
        <v>185.053</v>
      </c>
      <c r="J50">
        <v>79.224000000000004</v>
      </c>
      <c r="L50">
        <v>33.707999999999998</v>
      </c>
      <c r="N50">
        <v>40.737000000000002</v>
      </c>
      <c r="P50">
        <v>20.43</v>
      </c>
      <c r="Q50">
        <f t="shared" si="0"/>
        <v>0</v>
      </c>
      <c r="R50">
        <f t="shared" si="1"/>
        <v>0</v>
      </c>
      <c r="S50">
        <f t="shared" si="2"/>
        <v>0</v>
      </c>
      <c r="T50">
        <f t="shared" si="3"/>
        <v>0</v>
      </c>
      <c r="U50">
        <f t="shared" si="4"/>
        <v>0</v>
      </c>
      <c r="V50">
        <f t="shared" si="5"/>
        <v>0</v>
      </c>
      <c r="W50">
        <f t="shared" si="6"/>
        <v>0</v>
      </c>
      <c r="X50">
        <f t="shared" si="7"/>
        <v>0</v>
      </c>
    </row>
    <row r="51" spans="1:24" x14ac:dyDescent="0.2">
      <c r="A51">
        <v>20.884</v>
      </c>
      <c r="B51">
        <v>69.364999999999995</v>
      </c>
      <c r="D51">
        <v>28.337</v>
      </c>
      <c r="F51">
        <v>29.233000000000001</v>
      </c>
      <c r="H51">
        <v>181.55600000000001</v>
      </c>
      <c r="J51">
        <v>75.471000000000004</v>
      </c>
      <c r="L51">
        <v>32.131</v>
      </c>
      <c r="N51">
        <v>36.262999999999998</v>
      </c>
      <c r="P51">
        <v>20.884</v>
      </c>
      <c r="Q51">
        <f t="shared" si="0"/>
        <v>0</v>
      </c>
      <c r="R51">
        <f t="shared" si="1"/>
        <v>0</v>
      </c>
      <c r="S51">
        <f t="shared" si="2"/>
        <v>0</v>
      </c>
      <c r="T51">
        <f t="shared" si="3"/>
        <v>0</v>
      </c>
      <c r="U51">
        <f t="shared" si="4"/>
        <v>0</v>
      </c>
      <c r="V51">
        <f t="shared" si="5"/>
        <v>0</v>
      </c>
      <c r="W51">
        <f t="shared" si="6"/>
        <v>0</v>
      </c>
      <c r="X51">
        <f t="shared" si="7"/>
        <v>0</v>
      </c>
    </row>
    <row r="52" spans="1:24" x14ac:dyDescent="0.2">
      <c r="A52">
        <v>21.338000000000001</v>
      </c>
      <c r="B52">
        <v>72.257999999999996</v>
      </c>
      <c r="D52">
        <v>29.154</v>
      </c>
      <c r="F52">
        <v>32.53</v>
      </c>
      <c r="H52">
        <v>154.142</v>
      </c>
      <c r="J52">
        <v>77.263999999999996</v>
      </c>
      <c r="L52">
        <v>28.716999999999999</v>
      </c>
      <c r="N52">
        <v>35.273000000000003</v>
      </c>
      <c r="P52">
        <v>21.338000000000001</v>
      </c>
      <c r="Q52">
        <f t="shared" si="0"/>
        <v>0</v>
      </c>
      <c r="R52">
        <f t="shared" si="1"/>
        <v>0</v>
      </c>
      <c r="S52">
        <f t="shared" si="2"/>
        <v>0</v>
      </c>
      <c r="T52">
        <f t="shared" si="3"/>
        <v>0</v>
      </c>
      <c r="U52">
        <f t="shared" si="4"/>
        <v>0</v>
      </c>
      <c r="V52">
        <f t="shared" si="5"/>
        <v>0</v>
      </c>
      <c r="W52">
        <f t="shared" si="6"/>
        <v>0</v>
      </c>
      <c r="X52">
        <f t="shared" si="7"/>
        <v>0</v>
      </c>
    </row>
    <row r="53" spans="1:24" x14ac:dyDescent="0.2">
      <c r="A53">
        <v>21.792000000000002</v>
      </c>
      <c r="B53">
        <v>74.709999999999994</v>
      </c>
      <c r="D53">
        <v>27.143999999999998</v>
      </c>
      <c r="F53">
        <v>31.699000000000002</v>
      </c>
      <c r="H53">
        <v>141.17699999999999</v>
      </c>
      <c r="J53">
        <v>87.397000000000006</v>
      </c>
      <c r="L53">
        <v>27.298999999999999</v>
      </c>
      <c r="N53">
        <v>38.840000000000003</v>
      </c>
      <c r="P53">
        <v>21.792000000000002</v>
      </c>
      <c r="Q53">
        <f t="shared" si="0"/>
        <v>0</v>
      </c>
      <c r="R53">
        <f t="shared" si="1"/>
        <v>0</v>
      </c>
      <c r="S53">
        <f t="shared" si="2"/>
        <v>0</v>
      </c>
      <c r="T53">
        <f t="shared" si="3"/>
        <v>0</v>
      </c>
      <c r="U53">
        <f t="shared" si="4"/>
        <v>0</v>
      </c>
      <c r="V53">
        <f t="shared" si="5"/>
        <v>0</v>
      </c>
      <c r="W53">
        <f t="shared" si="6"/>
        <v>0</v>
      </c>
      <c r="X53">
        <f t="shared" si="7"/>
        <v>0</v>
      </c>
    </row>
    <row r="54" spans="1:24" x14ac:dyDescent="0.2">
      <c r="A54">
        <v>22.245999999999999</v>
      </c>
      <c r="B54">
        <v>75.325000000000003</v>
      </c>
      <c r="D54">
        <v>29.375</v>
      </c>
      <c r="F54">
        <v>31.925999999999998</v>
      </c>
      <c r="H54">
        <v>167.49799999999999</v>
      </c>
      <c r="J54">
        <v>93.468000000000004</v>
      </c>
      <c r="L54">
        <v>26.456</v>
      </c>
      <c r="N54">
        <v>45.042000000000002</v>
      </c>
      <c r="P54">
        <v>22.245999999999999</v>
      </c>
      <c r="Q54">
        <f t="shared" si="0"/>
        <v>0</v>
      </c>
      <c r="R54">
        <f t="shared" si="1"/>
        <v>0</v>
      </c>
      <c r="S54">
        <f t="shared" si="2"/>
        <v>0</v>
      </c>
      <c r="T54">
        <f t="shared" si="3"/>
        <v>0</v>
      </c>
      <c r="U54">
        <f t="shared" si="4"/>
        <v>0</v>
      </c>
      <c r="V54">
        <f t="shared" si="5"/>
        <v>0</v>
      </c>
      <c r="W54">
        <f t="shared" si="6"/>
        <v>0</v>
      </c>
      <c r="X54">
        <f t="shared" si="7"/>
        <v>0</v>
      </c>
    </row>
    <row r="55" spans="1:24" x14ac:dyDescent="0.2">
      <c r="A55">
        <v>22.7</v>
      </c>
      <c r="B55">
        <v>70.977000000000004</v>
      </c>
      <c r="D55">
        <v>27.327999999999999</v>
      </c>
      <c r="F55">
        <v>31.338999999999999</v>
      </c>
      <c r="H55">
        <v>205.31200000000001</v>
      </c>
      <c r="J55">
        <v>87.885000000000005</v>
      </c>
      <c r="L55">
        <v>26.154</v>
      </c>
      <c r="N55">
        <v>44.786999999999999</v>
      </c>
      <c r="P55">
        <v>22.7</v>
      </c>
      <c r="Q55">
        <f t="shared" si="0"/>
        <v>0</v>
      </c>
      <c r="R55">
        <f t="shared" si="1"/>
        <v>0</v>
      </c>
      <c r="S55">
        <f t="shared" si="2"/>
        <v>0</v>
      </c>
      <c r="T55">
        <f t="shared" si="3"/>
        <v>0</v>
      </c>
      <c r="U55">
        <f t="shared" si="4"/>
        <v>0</v>
      </c>
      <c r="V55">
        <f t="shared" si="5"/>
        <v>0</v>
      </c>
      <c r="W55">
        <f t="shared" si="6"/>
        <v>0</v>
      </c>
      <c r="X55">
        <f t="shared" si="7"/>
        <v>0</v>
      </c>
    </row>
    <row r="56" spans="1:24" x14ac:dyDescent="0.2">
      <c r="A56">
        <v>23.154</v>
      </c>
      <c r="B56">
        <v>68.337000000000003</v>
      </c>
      <c r="D56">
        <v>28.026</v>
      </c>
      <c r="F56">
        <v>31.308</v>
      </c>
      <c r="H56">
        <v>198.72499999999999</v>
      </c>
      <c r="J56">
        <v>82.424999999999997</v>
      </c>
      <c r="L56">
        <v>28.254999999999999</v>
      </c>
      <c r="N56">
        <v>39.770000000000003</v>
      </c>
      <c r="P56">
        <v>23.154</v>
      </c>
      <c r="Q56">
        <f t="shared" si="0"/>
        <v>0</v>
      </c>
      <c r="R56">
        <f t="shared" si="1"/>
        <v>0</v>
      </c>
      <c r="S56">
        <f t="shared" si="2"/>
        <v>0</v>
      </c>
      <c r="T56">
        <f t="shared" si="3"/>
        <v>0</v>
      </c>
      <c r="U56">
        <f t="shared" si="4"/>
        <v>0</v>
      </c>
      <c r="V56">
        <f t="shared" si="5"/>
        <v>0</v>
      </c>
      <c r="W56">
        <f t="shared" si="6"/>
        <v>0</v>
      </c>
      <c r="X56">
        <f t="shared" si="7"/>
        <v>0</v>
      </c>
    </row>
    <row r="57" spans="1:24" x14ac:dyDescent="0.2">
      <c r="A57">
        <v>23.608000000000001</v>
      </c>
      <c r="B57">
        <v>62.194000000000003</v>
      </c>
      <c r="D57">
        <v>28.856999999999999</v>
      </c>
      <c r="F57">
        <v>26.727</v>
      </c>
      <c r="H57">
        <v>179.167</v>
      </c>
      <c r="J57">
        <v>77.600999999999999</v>
      </c>
      <c r="L57">
        <v>27.419</v>
      </c>
      <c r="N57">
        <v>42.128999999999998</v>
      </c>
      <c r="P57">
        <v>23.608000000000001</v>
      </c>
      <c r="Q57">
        <f t="shared" si="0"/>
        <v>0</v>
      </c>
      <c r="R57">
        <f t="shared" si="1"/>
        <v>0</v>
      </c>
      <c r="S57">
        <f t="shared" si="2"/>
        <v>0</v>
      </c>
      <c r="T57">
        <f t="shared" si="3"/>
        <v>0</v>
      </c>
      <c r="U57">
        <f t="shared" si="4"/>
        <v>0</v>
      </c>
      <c r="V57">
        <f t="shared" si="5"/>
        <v>0</v>
      </c>
      <c r="W57">
        <f t="shared" si="6"/>
        <v>0</v>
      </c>
      <c r="X57">
        <f t="shared" si="7"/>
        <v>0</v>
      </c>
    </row>
    <row r="58" spans="1:24" x14ac:dyDescent="0.2">
      <c r="A58">
        <v>24.062000000000001</v>
      </c>
      <c r="B58">
        <v>55.863</v>
      </c>
      <c r="D58">
        <v>29.529</v>
      </c>
      <c r="F58">
        <v>28.765000000000001</v>
      </c>
      <c r="H58">
        <v>186.41900000000001</v>
      </c>
      <c r="J58">
        <v>78.992999999999995</v>
      </c>
      <c r="L58">
        <v>28.62</v>
      </c>
      <c r="N58">
        <v>44.231999999999999</v>
      </c>
      <c r="P58">
        <v>24.062000000000001</v>
      </c>
      <c r="Q58">
        <f t="shared" si="0"/>
        <v>0</v>
      </c>
      <c r="R58">
        <f t="shared" si="1"/>
        <v>0</v>
      </c>
      <c r="S58">
        <f t="shared" si="2"/>
        <v>0</v>
      </c>
      <c r="T58">
        <f t="shared" si="3"/>
        <v>0</v>
      </c>
      <c r="U58">
        <f t="shared" si="4"/>
        <v>0</v>
      </c>
      <c r="V58">
        <f t="shared" si="5"/>
        <v>0</v>
      </c>
      <c r="W58">
        <f t="shared" si="6"/>
        <v>0</v>
      </c>
      <c r="X58">
        <f t="shared" si="7"/>
        <v>0</v>
      </c>
    </row>
    <row r="59" spans="1:24" x14ac:dyDescent="0.2">
      <c r="A59">
        <v>24.515999999999998</v>
      </c>
      <c r="B59">
        <v>53.508000000000003</v>
      </c>
      <c r="D59">
        <v>28.79</v>
      </c>
      <c r="F59">
        <v>33.308</v>
      </c>
      <c r="H59">
        <v>194.33199999999999</v>
      </c>
      <c r="J59">
        <v>76.546000000000006</v>
      </c>
      <c r="L59">
        <v>33.22</v>
      </c>
      <c r="N59">
        <v>46.555999999999997</v>
      </c>
      <c r="P59">
        <v>24.515999999999998</v>
      </c>
      <c r="Q59">
        <f t="shared" si="0"/>
        <v>0</v>
      </c>
      <c r="R59">
        <f t="shared" si="1"/>
        <v>0</v>
      </c>
      <c r="S59">
        <f t="shared" si="2"/>
        <v>0</v>
      </c>
      <c r="T59">
        <f t="shared" si="3"/>
        <v>0</v>
      </c>
      <c r="U59">
        <f t="shared" si="4"/>
        <v>0</v>
      </c>
      <c r="V59">
        <f t="shared" si="5"/>
        <v>0</v>
      </c>
      <c r="W59">
        <f t="shared" si="6"/>
        <v>0</v>
      </c>
      <c r="X59">
        <f t="shared" si="7"/>
        <v>0</v>
      </c>
    </row>
    <row r="60" spans="1:24" x14ac:dyDescent="0.2">
      <c r="A60">
        <v>24.97</v>
      </c>
      <c r="B60">
        <v>49.268999999999998</v>
      </c>
      <c r="D60">
        <v>29.423999999999999</v>
      </c>
      <c r="F60">
        <v>30.353999999999999</v>
      </c>
      <c r="H60">
        <v>218.78</v>
      </c>
      <c r="J60">
        <v>79.587999999999994</v>
      </c>
      <c r="L60">
        <v>32.311999999999998</v>
      </c>
      <c r="N60">
        <v>47.307000000000002</v>
      </c>
      <c r="P60">
        <v>24.97</v>
      </c>
      <c r="Q60">
        <f t="shared" si="0"/>
        <v>0</v>
      </c>
      <c r="R60">
        <f t="shared" si="1"/>
        <v>0</v>
      </c>
      <c r="S60">
        <f t="shared" si="2"/>
        <v>0</v>
      </c>
      <c r="T60">
        <f t="shared" si="3"/>
        <v>0</v>
      </c>
      <c r="U60">
        <f t="shared" si="4"/>
        <v>0</v>
      </c>
      <c r="V60">
        <f t="shared" si="5"/>
        <v>0</v>
      </c>
      <c r="W60">
        <f t="shared" si="6"/>
        <v>0</v>
      </c>
      <c r="X60">
        <f t="shared" si="7"/>
        <v>0</v>
      </c>
    </row>
    <row r="61" spans="1:24" x14ac:dyDescent="0.2">
      <c r="A61">
        <v>25.423999999999999</v>
      </c>
      <c r="B61">
        <v>52.363999999999997</v>
      </c>
      <c r="D61">
        <v>29.41</v>
      </c>
      <c r="F61">
        <v>26.933</v>
      </c>
      <c r="H61">
        <v>192.79599999999999</v>
      </c>
      <c r="J61">
        <v>86.572000000000003</v>
      </c>
      <c r="L61">
        <v>38.606000000000002</v>
      </c>
      <c r="N61">
        <v>47.296999999999997</v>
      </c>
      <c r="P61">
        <v>25.423999999999999</v>
      </c>
      <c r="Q61">
        <f t="shared" si="0"/>
        <v>0</v>
      </c>
      <c r="R61">
        <f t="shared" si="1"/>
        <v>0</v>
      </c>
      <c r="S61">
        <f t="shared" si="2"/>
        <v>0</v>
      </c>
      <c r="T61">
        <f t="shared" si="3"/>
        <v>0</v>
      </c>
      <c r="U61">
        <f t="shared" si="4"/>
        <v>0</v>
      </c>
      <c r="V61">
        <f t="shared" si="5"/>
        <v>0</v>
      </c>
      <c r="W61">
        <f t="shared" si="6"/>
        <v>0</v>
      </c>
      <c r="X61">
        <f t="shared" si="7"/>
        <v>0</v>
      </c>
    </row>
    <row r="62" spans="1:24" x14ac:dyDescent="0.2">
      <c r="A62">
        <v>25.878</v>
      </c>
      <c r="B62">
        <v>49.121000000000002</v>
      </c>
      <c r="D62">
        <v>29.736000000000001</v>
      </c>
      <c r="F62">
        <v>25.533000000000001</v>
      </c>
      <c r="H62">
        <v>151.38999999999999</v>
      </c>
      <c r="J62">
        <v>86.367999999999995</v>
      </c>
      <c r="L62">
        <v>41.101999999999997</v>
      </c>
      <c r="N62">
        <v>47.546999999999997</v>
      </c>
      <c r="P62">
        <v>25.878</v>
      </c>
      <c r="Q62">
        <f t="shared" si="0"/>
        <v>0</v>
      </c>
      <c r="R62">
        <f t="shared" si="1"/>
        <v>0</v>
      </c>
      <c r="S62">
        <f t="shared" si="2"/>
        <v>0</v>
      </c>
      <c r="T62">
        <f t="shared" si="3"/>
        <v>0</v>
      </c>
      <c r="U62">
        <f t="shared" si="4"/>
        <v>0</v>
      </c>
      <c r="V62">
        <f t="shared" si="5"/>
        <v>0</v>
      </c>
      <c r="W62">
        <f t="shared" si="6"/>
        <v>0</v>
      </c>
      <c r="X62">
        <f t="shared" si="7"/>
        <v>0</v>
      </c>
    </row>
    <row r="63" spans="1:24" x14ac:dyDescent="0.2">
      <c r="A63">
        <v>26.332000000000001</v>
      </c>
      <c r="B63">
        <v>50.521999999999998</v>
      </c>
      <c r="D63">
        <v>30.815999999999999</v>
      </c>
      <c r="F63">
        <v>28.978999999999999</v>
      </c>
      <c r="H63">
        <v>144.48099999999999</v>
      </c>
      <c r="J63">
        <v>84.793999999999997</v>
      </c>
      <c r="L63">
        <v>38.811999999999998</v>
      </c>
      <c r="N63">
        <v>49.33</v>
      </c>
      <c r="P63">
        <v>26.332000000000001</v>
      </c>
      <c r="Q63">
        <f t="shared" si="0"/>
        <v>0</v>
      </c>
      <c r="R63">
        <f t="shared" si="1"/>
        <v>0</v>
      </c>
      <c r="S63">
        <f t="shared" si="2"/>
        <v>0</v>
      </c>
      <c r="T63">
        <f t="shared" si="3"/>
        <v>0</v>
      </c>
      <c r="U63">
        <f t="shared" si="4"/>
        <v>0</v>
      </c>
      <c r="V63">
        <f t="shared" si="5"/>
        <v>0</v>
      </c>
      <c r="W63">
        <f t="shared" si="6"/>
        <v>0</v>
      </c>
      <c r="X63">
        <f t="shared" si="7"/>
        <v>0</v>
      </c>
    </row>
    <row r="64" spans="1:24" x14ac:dyDescent="0.2">
      <c r="A64">
        <v>26.786000000000001</v>
      </c>
      <c r="B64">
        <v>58.484000000000002</v>
      </c>
      <c r="D64">
        <v>31.097000000000001</v>
      </c>
      <c r="F64">
        <v>32.265000000000001</v>
      </c>
      <c r="H64">
        <v>138.00800000000001</v>
      </c>
      <c r="J64">
        <v>90.873999999999995</v>
      </c>
      <c r="L64">
        <v>35.332000000000001</v>
      </c>
      <c r="N64">
        <v>49.002000000000002</v>
      </c>
      <c r="P64">
        <v>26.786000000000001</v>
      </c>
      <c r="Q64">
        <f t="shared" si="0"/>
        <v>0</v>
      </c>
      <c r="R64">
        <f t="shared" si="1"/>
        <v>0</v>
      </c>
      <c r="S64">
        <f t="shared" si="2"/>
        <v>0</v>
      </c>
      <c r="T64">
        <f t="shared" si="3"/>
        <v>0</v>
      </c>
      <c r="U64">
        <f t="shared" si="4"/>
        <v>0</v>
      </c>
      <c r="V64">
        <f t="shared" si="5"/>
        <v>0</v>
      </c>
      <c r="W64">
        <f t="shared" si="6"/>
        <v>0</v>
      </c>
      <c r="X64">
        <f t="shared" si="7"/>
        <v>0</v>
      </c>
    </row>
    <row r="65" spans="1:24" x14ac:dyDescent="0.2">
      <c r="A65">
        <v>27.24</v>
      </c>
      <c r="B65">
        <v>59.728000000000002</v>
      </c>
      <c r="D65">
        <v>30.974</v>
      </c>
      <c r="F65">
        <v>31.939</v>
      </c>
      <c r="H65">
        <v>142.334</v>
      </c>
      <c r="J65">
        <v>91.744</v>
      </c>
      <c r="L65">
        <v>37.024000000000001</v>
      </c>
      <c r="N65">
        <v>52.944000000000003</v>
      </c>
      <c r="P65">
        <v>27.24</v>
      </c>
      <c r="Q65">
        <f t="shared" si="0"/>
        <v>0</v>
      </c>
      <c r="R65">
        <f t="shared" si="1"/>
        <v>0</v>
      </c>
      <c r="S65">
        <f t="shared" si="2"/>
        <v>0</v>
      </c>
      <c r="T65">
        <f t="shared" si="3"/>
        <v>0</v>
      </c>
      <c r="U65">
        <f t="shared" si="4"/>
        <v>0</v>
      </c>
      <c r="V65">
        <f t="shared" si="5"/>
        <v>0</v>
      </c>
      <c r="W65">
        <f t="shared" si="6"/>
        <v>0</v>
      </c>
      <c r="X65">
        <f t="shared" si="7"/>
        <v>0</v>
      </c>
    </row>
    <row r="66" spans="1:24" x14ac:dyDescent="0.2">
      <c r="A66">
        <v>27.693999999999999</v>
      </c>
      <c r="B66">
        <v>58.238</v>
      </c>
      <c r="D66">
        <v>29.364999999999998</v>
      </c>
      <c r="F66">
        <v>28.881</v>
      </c>
      <c r="H66">
        <v>133.08199999999999</v>
      </c>
      <c r="J66">
        <v>89.052999999999997</v>
      </c>
      <c r="L66">
        <v>35.317</v>
      </c>
      <c r="N66">
        <v>52.886000000000003</v>
      </c>
      <c r="P66">
        <v>27.693999999999999</v>
      </c>
      <c r="Q66">
        <f t="shared" si="0"/>
        <v>0</v>
      </c>
      <c r="R66">
        <f t="shared" si="1"/>
        <v>0</v>
      </c>
      <c r="S66">
        <f t="shared" si="2"/>
        <v>0</v>
      </c>
      <c r="T66">
        <f t="shared" si="3"/>
        <v>0</v>
      </c>
      <c r="U66">
        <f t="shared" si="4"/>
        <v>0</v>
      </c>
      <c r="V66">
        <f t="shared" si="5"/>
        <v>0</v>
      </c>
      <c r="W66">
        <f t="shared" si="6"/>
        <v>0</v>
      </c>
      <c r="X66">
        <f t="shared" si="7"/>
        <v>0</v>
      </c>
    </row>
    <row r="67" spans="1:24" x14ac:dyDescent="0.2">
      <c r="A67">
        <v>28.148</v>
      </c>
      <c r="B67">
        <v>58.198999999999998</v>
      </c>
      <c r="D67">
        <v>29.754000000000001</v>
      </c>
      <c r="F67">
        <v>31.408999999999999</v>
      </c>
      <c r="H67">
        <v>134.03299999999999</v>
      </c>
      <c r="J67">
        <v>92.701999999999998</v>
      </c>
      <c r="L67">
        <v>34.289000000000001</v>
      </c>
      <c r="N67">
        <v>50.274999999999999</v>
      </c>
      <c r="P67">
        <v>28.148</v>
      </c>
      <c r="Q67">
        <f t="shared" si="0"/>
        <v>0</v>
      </c>
      <c r="R67">
        <f t="shared" si="1"/>
        <v>0</v>
      </c>
      <c r="S67">
        <f t="shared" si="2"/>
        <v>0</v>
      </c>
      <c r="T67">
        <f t="shared" si="3"/>
        <v>0</v>
      </c>
      <c r="U67">
        <f t="shared" si="4"/>
        <v>0</v>
      </c>
      <c r="V67">
        <f t="shared" si="5"/>
        <v>0</v>
      </c>
      <c r="W67">
        <f t="shared" si="6"/>
        <v>0</v>
      </c>
      <c r="X67">
        <f t="shared" si="7"/>
        <v>0</v>
      </c>
    </row>
    <row r="68" spans="1:24" x14ac:dyDescent="0.2">
      <c r="A68">
        <v>28.602</v>
      </c>
      <c r="B68">
        <v>60.493000000000002</v>
      </c>
      <c r="D68">
        <v>29.236000000000001</v>
      </c>
      <c r="F68">
        <v>35.731000000000002</v>
      </c>
      <c r="H68">
        <v>128.435</v>
      </c>
      <c r="J68">
        <v>90.721000000000004</v>
      </c>
      <c r="L68">
        <v>30.085000000000001</v>
      </c>
      <c r="N68">
        <v>41.811999999999998</v>
      </c>
      <c r="P68">
        <v>28.602</v>
      </c>
      <c r="Q68">
        <f t="shared" si="0"/>
        <v>0</v>
      </c>
      <c r="R68">
        <f t="shared" si="1"/>
        <v>0</v>
      </c>
      <c r="S68">
        <f t="shared" si="2"/>
        <v>0</v>
      </c>
      <c r="T68">
        <f t="shared" si="3"/>
        <v>0</v>
      </c>
      <c r="U68">
        <f t="shared" si="4"/>
        <v>0</v>
      </c>
      <c r="V68">
        <f t="shared" si="5"/>
        <v>0</v>
      </c>
      <c r="W68">
        <f t="shared" si="6"/>
        <v>0</v>
      </c>
      <c r="X68">
        <f t="shared" si="7"/>
        <v>0</v>
      </c>
    </row>
    <row r="69" spans="1:24" x14ac:dyDescent="0.2">
      <c r="A69">
        <v>29.056000000000001</v>
      </c>
      <c r="B69">
        <v>66.320999999999998</v>
      </c>
      <c r="D69">
        <v>29.800999999999998</v>
      </c>
      <c r="F69">
        <v>36.561999999999998</v>
      </c>
      <c r="H69">
        <v>126.502</v>
      </c>
      <c r="J69">
        <v>87.608000000000004</v>
      </c>
      <c r="L69">
        <v>36.177999999999997</v>
      </c>
      <c r="N69">
        <v>46.764000000000003</v>
      </c>
      <c r="P69">
        <v>29.056000000000001</v>
      </c>
      <c r="Q69">
        <f t="shared" ref="Q69:Q132" si="8">MAX(0,(B69-C$6)/(C$9-C$6))</f>
        <v>0</v>
      </c>
      <c r="R69">
        <f t="shared" ref="R69:R132" si="9">MAX(0,(D69-E$6)/(E$9-E$6))</f>
        <v>0</v>
      </c>
      <c r="S69">
        <f t="shared" ref="S69:S132" si="10">MAX(0,(F69-G$6)/(G$9-G$6))</f>
        <v>0</v>
      </c>
      <c r="T69">
        <f t="shared" ref="T69:T132" si="11">MAX(0,(H69-I$6)/(I$9-I$6))</f>
        <v>0</v>
      </c>
      <c r="U69">
        <f t="shared" ref="U69:U132" si="12">MAX(0,(J69-K$6)/(K$9-K$6))</f>
        <v>0</v>
      </c>
      <c r="V69">
        <f t="shared" ref="V69:V132" si="13">MAX(0,(L69-M$6)/(M$9-M$6))</f>
        <v>0</v>
      </c>
      <c r="W69">
        <f t="shared" ref="W69:W132" si="14">MAX(0,(N69-O$6)/(O$9-O$6))</f>
        <v>0</v>
      </c>
      <c r="X69">
        <f t="shared" ref="X69:X132" si="15">AVERAGE(Q69:W69)</f>
        <v>0</v>
      </c>
    </row>
    <row r="70" spans="1:24" x14ac:dyDescent="0.2">
      <c r="A70">
        <v>29.51</v>
      </c>
      <c r="B70">
        <v>69.040000000000006</v>
      </c>
      <c r="D70">
        <v>26.905000000000001</v>
      </c>
      <c r="F70">
        <v>35.256999999999998</v>
      </c>
      <c r="H70">
        <v>148.363</v>
      </c>
      <c r="J70">
        <v>86.941000000000003</v>
      </c>
      <c r="L70">
        <v>34.316000000000003</v>
      </c>
      <c r="N70">
        <v>47.064</v>
      </c>
      <c r="P70">
        <v>29.51</v>
      </c>
      <c r="Q70">
        <f t="shared" si="8"/>
        <v>0</v>
      </c>
      <c r="R70">
        <f t="shared" si="9"/>
        <v>0</v>
      </c>
      <c r="S70">
        <f t="shared" si="10"/>
        <v>0</v>
      </c>
      <c r="T70">
        <f t="shared" si="11"/>
        <v>0</v>
      </c>
      <c r="U70">
        <f t="shared" si="12"/>
        <v>0</v>
      </c>
      <c r="V70">
        <f t="shared" si="13"/>
        <v>0</v>
      </c>
      <c r="W70">
        <f t="shared" si="14"/>
        <v>0</v>
      </c>
      <c r="X70">
        <f t="shared" si="15"/>
        <v>0</v>
      </c>
    </row>
    <row r="71" spans="1:24" x14ac:dyDescent="0.2">
      <c r="A71">
        <v>29.963999999999999</v>
      </c>
      <c r="B71">
        <v>72.984999999999999</v>
      </c>
      <c r="D71">
        <v>24.885000000000002</v>
      </c>
      <c r="F71">
        <v>37.439</v>
      </c>
      <c r="H71">
        <v>182.51900000000001</v>
      </c>
      <c r="J71">
        <v>92.804000000000002</v>
      </c>
      <c r="L71">
        <v>32.719000000000001</v>
      </c>
      <c r="N71">
        <v>46.942999999999998</v>
      </c>
      <c r="P71">
        <v>29.963999999999999</v>
      </c>
      <c r="Q71">
        <f t="shared" si="8"/>
        <v>0</v>
      </c>
      <c r="R71">
        <f t="shared" si="9"/>
        <v>0</v>
      </c>
      <c r="S71">
        <f t="shared" si="10"/>
        <v>0</v>
      </c>
      <c r="T71">
        <f t="shared" si="11"/>
        <v>0</v>
      </c>
      <c r="U71">
        <f t="shared" si="12"/>
        <v>0</v>
      </c>
      <c r="V71">
        <f t="shared" si="13"/>
        <v>0</v>
      </c>
      <c r="W71">
        <f t="shared" si="14"/>
        <v>0</v>
      </c>
      <c r="X71">
        <f t="shared" si="15"/>
        <v>0</v>
      </c>
    </row>
    <row r="72" spans="1:24" x14ac:dyDescent="0.2">
      <c r="A72">
        <v>30.417999999999999</v>
      </c>
      <c r="B72">
        <v>73.358000000000004</v>
      </c>
      <c r="D72">
        <v>24.364999999999998</v>
      </c>
      <c r="F72">
        <v>44.183999999999997</v>
      </c>
      <c r="H72">
        <v>252.96199999999999</v>
      </c>
      <c r="J72">
        <v>89.507999999999996</v>
      </c>
      <c r="L72">
        <v>35.957000000000001</v>
      </c>
      <c r="N72">
        <v>42.247999999999998</v>
      </c>
      <c r="P72">
        <v>30.417999999999999</v>
      </c>
      <c r="Q72">
        <f t="shared" si="8"/>
        <v>0</v>
      </c>
      <c r="R72">
        <f t="shared" si="9"/>
        <v>0</v>
      </c>
      <c r="S72">
        <f t="shared" si="10"/>
        <v>0</v>
      </c>
      <c r="T72">
        <f t="shared" si="11"/>
        <v>0</v>
      </c>
      <c r="U72">
        <f t="shared" si="12"/>
        <v>0</v>
      </c>
      <c r="V72">
        <f t="shared" si="13"/>
        <v>0</v>
      </c>
      <c r="W72">
        <f t="shared" si="14"/>
        <v>0</v>
      </c>
      <c r="X72">
        <f t="shared" si="15"/>
        <v>0</v>
      </c>
    </row>
    <row r="73" spans="1:24" x14ac:dyDescent="0.2">
      <c r="A73">
        <v>30.872</v>
      </c>
      <c r="B73">
        <v>75.947000000000003</v>
      </c>
      <c r="D73">
        <v>25.38</v>
      </c>
      <c r="F73">
        <v>41.054000000000002</v>
      </c>
      <c r="H73">
        <v>252.03899999999999</v>
      </c>
      <c r="J73">
        <v>81.832999999999998</v>
      </c>
      <c r="L73">
        <v>39.466999999999999</v>
      </c>
      <c r="N73">
        <v>38.271000000000001</v>
      </c>
      <c r="P73">
        <v>30.872</v>
      </c>
      <c r="Q73">
        <f t="shared" si="8"/>
        <v>0</v>
      </c>
      <c r="R73">
        <f t="shared" si="9"/>
        <v>0</v>
      </c>
      <c r="S73">
        <f t="shared" si="10"/>
        <v>0</v>
      </c>
      <c r="T73">
        <f t="shared" si="11"/>
        <v>0</v>
      </c>
      <c r="U73">
        <f t="shared" si="12"/>
        <v>0</v>
      </c>
      <c r="V73">
        <f t="shared" si="13"/>
        <v>0</v>
      </c>
      <c r="W73">
        <f t="shared" si="14"/>
        <v>0</v>
      </c>
      <c r="X73">
        <f t="shared" si="15"/>
        <v>0</v>
      </c>
    </row>
    <row r="74" spans="1:24" x14ac:dyDescent="0.2">
      <c r="A74">
        <v>31.326000000000001</v>
      </c>
      <c r="B74">
        <v>73.495000000000005</v>
      </c>
      <c r="D74">
        <v>26.553999999999998</v>
      </c>
      <c r="F74">
        <v>36.347999999999999</v>
      </c>
      <c r="H74">
        <v>250.81100000000001</v>
      </c>
      <c r="J74">
        <v>87.674999999999997</v>
      </c>
      <c r="L74">
        <v>40.591000000000001</v>
      </c>
      <c r="N74">
        <v>43.183</v>
      </c>
      <c r="P74">
        <v>31.326000000000001</v>
      </c>
      <c r="Q74">
        <f t="shared" si="8"/>
        <v>0</v>
      </c>
      <c r="R74">
        <f t="shared" si="9"/>
        <v>0</v>
      </c>
      <c r="S74">
        <f t="shared" si="10"/>
        <v>0</v>
      </c>
      <c r="T74">
        <f t="shared" si="11"/>
        <v>0</v>
      </c>
      <c r="U74">
        <f t="shared" si="12"/>
        <v>0</v>
      </c>
      <c r="V74">
        <f t="shared" si="13"/>
        <v>0</v>
      </c>
      <c r="W74">
        <f t="shared" si="14"/>
        <v>0</v>
      </c>
      <c r="X74">
        <f t="shared" si="15"/>
        <v>0</v>
      </c>
    </row>
    <row r="75" spans="1:24" x14ac:dyDescent="0.2">
      <c r="A75">
        <v>31.78</v>
      </c>
      <c r="B75">
        <v>75.786000000000001</v>
      </c>
      <c r="D75">
        <v>25.684000000000001</v>
      </c>
      <c r="F75">
        <v>30.824999999999999</v>
      </c>
      <c r="H75">
        <v>293.06599999999997</v>
      </c>
      <c r="J75">
        <v>87.200999999999993</v>
      </c>
      <c r="L75">
        <v>40.154000000000003</v>
      </c>
      <c r="N75">
        <v>46.918999999999997</v>
      </c>
      <c r="P75">
        <v>31.78</v>
      </c>
      <c r="Q75">
        <f t="shared" si="8"/>
        <v>0</v>
      </c>
      <c r="R75">
        <f t="shared" si="9"/>
        <v>0</v>
      </c>
      <c r="S75">
        <f t="shared" si="10"/>
        <v>0</v>
      </c>
      <c r="T75">
        <f t="shared" si="11"/>
        <v>0</v>
      </c>
      <c r="U75">
        <f t="shared" si="12"/>
        <v>0</v>
      </c>
      <c r="V75">
        <f t="shared" si="13"/>
        <v>0</v>
      </c>
      <c r="W75">
        <f t="shared" si="14"/>
        <v>0</v>
      </c>
      <c r="X75">
        <f t="shared" si="15"/>
        <v>0</v>
      </c>
    </row>
    <row r="76" spans="1:24" x14ac:dyDescent="0.2">
      <c r="A76">
        <v>32.234000000000002</v>
      </c>
      <c r="B76">
        <v>71.932000000000002</v>
      </c>
      <c r="D76">
        <v>23.893000000000001</v>
      </c>
      <c r="F76">
        <v>28.896000000000001</v>
      </c>
      <c r="H76">
        <v>310.18200000000002</v>
      </c>
      <c r="J76">
        <v>88.876999999999995</v>
      </c>
      <c r="L76">
        <v>48.177999999999997</v>
      </c>
      <c r="N76">
        <v>50.872</v>
      </c>
      <c r="P76">
        <v>32.234000000000002</v>
      </c>
      <c r="Q76">
        <f t="shared" si="8"/>
        <v>0</v>
      </c>
      <c r="R76">
        <f t="shared" si="9"/>
        <v>0</v>
      </c>
      <c r="S76">
        <f t="shared" si="10"/>
        <v>0</v>
      </c>
      <c r="T76">
        <f t="shared" si="11"/>
        <v>1.9703862660944243E-2</v>
      </c>
      <c r="U76">
        <f t="shared" si="12"/>
        <v>0</v>
      </c>
      <c r="V76">
        <f t="shared" si="13"/>
        <v>0</v>
      </c>
      <c r="W76">
        <f t="shared" si="14"/>
        <v>0</v>
      </c>
      <c r="X76">
        <f t="shared" si="15"/>
        <v>2.8148375229920348E-3</v>
      </c>
    </row>
    <row r="77" spans="1:24" x14ac:dyDescent="0.2">
      <c r="A77">
        <v>32.688000000000002</v>
      </c>
      <c r="B77">
        <v>66.007999999999996</v>
      </c>
      <c r="D77">
        <v>26.478000000000002</v>
      </c>
      <c r="F77">
        <v>29.829000000000001</v>
      </c>
      <c r="H77">
        <v>309.185</v>
      </c>
      <c r="J77">
        <v>86.058999999999997</v>
      </c>
      <c r="L77">
        <v>51.645000000000003</v>
      </c>
      <c r="N77">
        <v>47.948999999999998</v>
      </c>
      <c r="P77">
        <v>32.688000000000002</v>
      </c>
      <c r="Q77">
        <f t="shared" si="8"/>
        <v>0</v>
      </c>
      <c r="R77">
        <f t="shared" si="9"/>
        <v>0</v>
      </c>
      <c r="S77">
        <f t="shared" si="10"/>
        <v>0</v>
      </c>
      <c r="T77">
        <f t="shared" si="11"/>
        <v>1.7564377682403438E-2</v>
      </c>
      <c r="U77">
        <f t="shared" si="12"/>
        <v>0</v>
      </c>
      <c r="V77">
        <f t="shared" si="13"/>
        <v>0</v>
      </c>
      <c r="W77">
        <f t="shared" si="14"/>
        <v>0</v>
      </c>
      <c r="X77">
        <f t="shared" si="15"/>
        <v>2.5091968117719196E-3</v>
      </c>
    </row>
    <row r="78" spans="1:24" x14ac:dyDescent="0.2">
      <c r="A78">
        <v>33.142000000000003</v>
      </c>
      <c r="B78">
        <v>64.337999999999994</v>
      </c>
      <c r="D78">
        <v>25.582000000000001</v>
      </c>
      <c r="F78">
        <v>32.279000000000003</v>
      </c>
      <c r="H78">
        <v>344.86900000000003</v>
      </c>
      <c r="J78">
        <v>80.427000000000007</v>
      </c>
      <c r="L78">
        <v>50.798000000000002</v>
      </c>
      <c r="N78">
        <v>41.076000000000001</v>
      </c>
      <c r="P78">
        <v>33.142000000000003</v>
      </c>
      <c r="Q78">
        <f t="shared" si="8"/>
        <v>0</v>
      </c>
      <c r="R78">
        <f t="shared" si="9"/>
        <v>0</v>
      </c>
      <c r="S78">
        <f t="shared" si="10"/>
        <v>0</v>
      </c>
      <c r="T78">
        <f t="shared" si="11"/>
        <v>9.4139484978540827E-2</v>
      </c>
      <c r="U78">
        <f t="shared" si="12"/>
        <v>0</v>
      </c>
      <c r="V78">
        <f t="shared" si="13"/>
        <v>0</v>
      </c>
      <c r="W78">
        <f t="shared" si="14"/>
        <v>0</v>
      </c>
      <c r="X78">
        <f t="shared" si="15"/>
        <v>1.3448497854077261E-2</v>
      </c>
    </row>
    <row r="79" spans="1:24" x14ac:dyDescent="0.2">
      <c r="A79">
        <v>33.595999999999997</v>
      </c>
      <c r="B79">
        <v>64.087999999999994</v>
      </c>
      <c r="D79">
        <v>22.292000000000002</v>
      </c>
      <c r="F79">
        <v>33.476999999999997</v>
      </c>
      <c r="H79">
        <v>313.779</v>
      </c>
      <c r="J79">
        <v>86.944999999999993</v>
      </c>
      <c r="L79">
        <v>48.116999999999997</v>
      </c>
      <c r="N79">
        <v>43.317</v>
      </c>
      <c r="P79">
        <v>33.595999999999997</v>
      </c>
      <c r="Q79">
        <f t="shared" si="8"/>
        <v>0</v>
      </c>
      <c r="R79">
        <f t="shared" si="9"/>
        <v>0</v>
      </c>
      <c r="S79">
        <f t="shared" si="10"/>
        <v>0</v>
      </c>
      <c r="T79">
        <f t="shared" si="11"/>
        <v>2.7422746781115871E-2</v>
      </c>
      <c r="U79">
        <f t="shared" si="12"/>
        <v>0</v>
      </c>
      <c r="V79">
        <f t="shared" si="13"/>
        <v>0</v>
      </c>
      <c r="W79">
        <f t="shared" si="14"/>
        <v>0</v>
      </c>
      <c r="X79">
        <f t="shared" si="15"/>
        <v>3.9175352544451245E-3</v>
      </c>
    </row>
    <row r="80" spans="1:24" x14ac:dyDescent="0.2">
      <c r="A80">
        <v>34.049999999999997</v>
      </c>
      <c r="B80">
        <v>67.260000000000005</v>
      </c>
      <c r="D80">
        <v>22.613</v>
      </c>
      <c r="F80">
        <v>30.286000000000001</v>
      </c>
      <c r="H80">
        <v>281.24</v>
      </c>
      <c r="J80">
        <v>91.301000000000002</v>
      </c>
      <c r="L80">
        <v>43.667000000000002</v>
      </c>
      <c r="N80">
        <v>43.448999999999998</v>
      </c>
      <c r="P80">
        <v>34.049999999999997</v>
      </c>
      <c r="Q80">
        <f t="shared" si="8"/>
        <v>0</v>
      </c>
      <c r="R80">
        <f t="shared" si="9"/>
        <v>0</v>
      </c>
      <c r="S80">
        <f t="shared" si="10"/>
        <v>0</v>
      </c>
      <c r="T80">
        <f t="shared" si="11"/>
        <v>0</v>
      </c>
      <c r="U80">
        <f t="shared" si="12"/>
        <v>0</v>
      </c>
      <c r="V80">
        <f t="shared" si="13"/>
        <v>0</v>
      </c>
      <c r="W80">
        <f t="shared" si="14"/>
        <v>0</v>
      </c>
      <c r="X80">
        <f t="shared" si="15"/>
        <v>0</v>
      </c>
    </row>
    <row r="81" spans="1:24" x14ac:dyDescent="0.2">
      <c r="A81">
        <v>34.503999999999998</v>
      </c>
      <c r="B81">
        <v>64.995999999999995</v>
      </c>
      <c r="D81">
        <v>20.838999999999999</v>
      </c>
      <c r="F81">
        <v>31.347999999999999</v>
      </c>
      <c r="H81">
        <v>233.75299999999999</v>
      </c>
      <c r="J81">
        <v>85.09</v>
      </c>
      <c r="L81">
        <v>49.825000000000003</v>
      </c>
      <c r="N81">
        <v>45.673999999999999</v>
      </c>
      <c r="P81">
        <v>34.503999999999998</v>
      </c>
      <c r="Q81">
        <f t="shared" si="8"/>
        <v>0</v>
      </c>
      <c r="R81">
        <f t="shared" si="9"/>
        <v>0</v>
      </c>
      <c r="S81">
        <f t="shared" si="10"/>
        <v>0</v>
      </c>
      <c r="T81">
        <f t="shared" si="11"/>
        <v>0</v>
      </c>
      <c r="U81">
        <f t="shared" si="12"/>
        <v>0</v>
      </c>
      <c r="V81">
        <f t="shared" si="13"/>
        <v>0</v>
      </c>
      <c r="W81">
        <f t="shared" si="14"/>
        <v>0</v>
      </c>
      <c r="X81">
        <f t="shared" si="15"/>
        <v>0</v>
      </c>
    </row>
    <row r="82" spans="1:24" x14ac:dyDescent="0.2">
      <c r="A82">
        <v>34.957999999999998</v>
      </c>
      <c r="B82">
        <v>68.004000000000005</v>
      </c>
      <c r="D82">
        <v>20.213000000000001</v>
      </c>
      <c r="F82">
        <v>32.981000000000002</v>
      </c>
      <c r="H82">
        <v>217.29900000000001</v>
      </c>
      <c r="J82">
        <v>90.13</v>
      </c>
      <c r="L82">
        <v>53.957000000000001</v>
      </c>
      <c r="N82">
        <v>41.93</v>
      </c>
      <c r="P82">
        <v>34.957999999999998</v>
      </c>
      <c r="Q82">
        <f t="shared" si="8"/>
        <v>0</v>
      </c>
      <c r="R82">
        <f t="shared" si="9"/>
        <v>0</v>
      </c>
      <c r="S82">
        <f t="shared" si="10"/>
        <v>0</v>
      </c>
      <c r="T82">
        <f t="shared" si="11"/>
        <v>0</v>
      </c>
      <c r="U82">
        <f t="shared" si="12"/>
        <v>0</v>
      </c>
      <c r="V82">
        <f t="shared" si="13"/>
        <v>0</v>
      </c>
      <c r="W82">
        <f t="shared" si="14"/>
        <v>0</v>
      </c>
      <c r="X82">
        <f t="shared" si="15"/>
        <v>0</v>
      </c>
    </row>
    <row r="83" spans="1:24" x14ac:dyDescent="0.2">
      <c r="A83">
        <v>35.411999999999999</v>
      </c>
      <c r="B83">
        <v>70.019000000000005</v>
      </c>
      <c r="D83">
        <v>20.966000000000001</v>
      </c>
      <c r="F83">
        <v>35.402999999999999</v>
      </c>
      <c r="H83">
        <v>240.87100000000001</v>
      </c>
      <c r="J83">
        <v>92.242999999999995</v>
      </c>
      <c r="L83">
        <v>60.84</v>
      </c>
      <c r="N83">
        <v>40.715000000000003</v>
      </c>
      <c r="P83">
        <v>35.411999999999999</v>
      </c>
      <c r="Q83">
        <f t="shared" si="8"/>
        <v>0</v>
      </c>
      <c r="R83">
        <f t="shared" si="9"/>
        <v>0</v>
      </c>
      <c r="S83">
        <f t="shared" si="10"/>
        <v>0</v>
      </c>
      <c r="T83">
        <f t="shared" si="11"/>
        <v>0</v>
      </c>
      <c r="U83">
        <f t="shared" si="12"/>
        <v>0</v>
      </c>
      <c r="V83">
        <f t="shared" si="13"/>
        <v>0</v>
      </c>
      <c r="W83">
        <f t="shared" si="14"/>
        <v>0</v>
      </c>
      <c r="X83">
        <f t="shared" si="15"/>
        <v>0</v>
      </c>
    </row>
    <row r="84" spans="1:24" x14ac:dyDescent="0.2">
      <c r="A84">
        <v>35.866</v>
      </c>
      <c r="B84">
        <v>70.674999999999997</v>
      </c>
      <c r="D84">
        <v>22.763000000000002</v>
      </c>
      <c r="F84">
        <v>34.804000000000002</v>
      </c>
      <c r="H84">
        <v>261.74900000000002</v>
      </c>
      <c r="J84">
        <v>93.688000000000002</v>
      </c>
      <c r="L84">
        <v>53.377000000000002</v>
      </c>
      <c r="N84">
        <v>44.323</v>
      </c>
      <c r="P84">
        <v>35.866</v>
      </c>
      <c r="Q84">
        <f t="shared" si="8"/>
        <v>0</v>
      </c>
      <c r="R84">
        <f t="shared" si="9"/>
        <v>0</v>
      </c>
      <c r="S84">
        <f t="shared" si="10"/>
        <v>0</v>
      </c>
      <c r="T84">
        <f t="shared" si="11"/>
        <v>0</v>
      </c>
      <c r="U84">
        <f t="shared" si="12"/>
        <v>0</v>
      </c>
      <c r="V84">
        <f t="shared" si="13"/>
        <v>0</v>
      </c>
      <c r="W84">
        <f t="shared" si="14"/>
        <v>0</v>
      </c>
      <c r="X84">
        <f t="shared" si="15"/>
        <v>0</v>
      </c>
    </row>
    <row r="85" spans="1:24" x14ac:dyDescent="0.2">
      <c r="A85">
        <v>36.32</v>
      </c>
      <c r="B85">
        <v>68.567999999999998</v>
      </c>
      <c r="D85">
        <v>26.103000000000002</v>
      </c>
      <c r="F85">
        <v>36.521000000000001</v>
      </c>
      <c r="H85">
        <v>296.38799999999998</v>
      </c>
      <c r="J85">
        <v>93.882999999999996</v>
      </c>
      <c r="L85">
        <v>48.689</v>
      </c>
      <c r="N85">
        <v>44.292999999999999</v>
      </c>
      <c r="P85">
        <v>36.32</v>
      </c>
      <c r="Q85">
        <f t="shared" si="8"/>
        <v>0</v>
      </c>
      <c r="R85">
        <f t="shared" si="9"/>
        <v>0</v>
      </c>
      <c r="S85">
        <f t="shared" si="10"/>
        <v>0</v>
      </c>
      <c r="T85">
        <f t="shared" si="11"/>
        <v>0</v>
      </c>
      <c r="U85">
        <f t="shared" si="12"/>
        <v>0</v>
      </c>
      <c r="V85">
        <f t="shared" si="13"/>
        <v>0</v>
      </c>
      <c r="W85">
        <f t="shared" si="14"/>
        <v>0</v>
      </c>
      <c r="X85">
        <f t="shared" si="15"/>
        <v>0</v>
      </c>
    </row>
    <row r="86" spans="1:24" x14ac:dyDescent="0.2">
      <c r="A86">
        <v>36.774000000000001</v>
      </c>
      <c r="B86">
        <v>65.489000000000004</v>
      </c>
      <c r="D86">
        <v>26.704000000000001</v>
      </c>
      <c r="F86">
        <v>35.734999999999999</v>
      </c>
      <c r="H86">
        <v>346.15899999999999</v>
      </c>
      <c r="J86">
        <v>109.42700000000001</v>
      </c>
      <c r="L86">
        <v>42.284999999999997</v>
      </c>
      <c r="N86">
        <v>45.454999999999998</v>
      </c>
      <c r="P86">
        <v>36.774000000000001</v>
      </c>
      <c r="Q86">
        <f t="shared" si="8"/>
        <v>0</v>
      </c>
      <c r="R86">
        <f t="shared" si="9"/>
        <v>0</v>
      </c>
      <c r="S86">
        <f t="shared" si="10"/>
        <v>0</v>
      </c>
      <c r="T86">
        <f t="shared" si="11"/>
        <v>9.6907725321888391E-2</v>
      </c>
      <c r="U86">
        <f t="shared" si="12"/>
        <v>0</v>
      </c>
      <c r="V86">
        <f t="shared" si="13"/>
        <v>0</v>
      </c>
      <c r="W86">
        <f t="shared" si="14"/>
        <v>0</v>
      </c>
      <c r="X86">
        <f t="shared" si="15"/>
        <v>1.384396076026977E-2</v>
      </c>
    </row>
    <row r="87" spans="1:24" x14ac:dyDescent="0.2">
      <c r="A87">
        <v>37.228000000000002</v>
      </c>
      <c r="B87">
        <v>62.415999999999997</v>
      </c>
      <c r="D87">
        <v>27.917000000000002</v>
      </c>
      <c r="F87">
        <v>33.357999999999997</v>
      </c>
      <c r="H87">
        <v>387.81700000000001</v>
      </c>
      <c r="J87">
        <v>121.756</v>
      </c>
      <c r="L87">
        <v>42.116999999999997</v>
      </c>
      <c r="N87">
        <v>48.508000000000003</v>
      </c>
      <c r="P87">
        <v>37.228000000000002</v>
      </c>
      <c r="Q87">
        <f t="shared" si="8"/>
        <v>0</v>
      </c>
      <c r="R87">
        <f t="shared" si="9"/>
        <v>0</v>
      </c>
      <c r="S87">
        <f t="shared" si="10"/>
        <v>0</v>
      </c>
      <c r="T87">
        <f t="shared" si="11"/>
        <v>0.18630257510729614</v>
      </c>
      <c r="U87">
        <f t="shared" si="12"/>
        <v>0</v>
      </c>
      <c r="V87">
        <f t="shared" si="13"/>
        <v>0</v>
      </c>
      <c r="W87">
        <f t="shared" si="14"/>
        <v>0</v>
      </c>
      <c r="X87">
        <f t="shared" si="15"/>
        <v>2.6614653586756593E-2</v>
      </c>
    </row>
    <row r="88" spans="1:24" x14ac:dyDescent="0.2">
      <c r="A88">
        <v>37.682000000000002</v>
      </c>
      <c r="B88">
        <v>54.320999999999998</v>
      </c>
      <c r="D88">
        <v>27.213000000000001</v>
      </c>
      <c r="F88">
        <v>32.317999999999998</v>
      </c>
      <c r="H88">
        <v>362.42099999999999</v>
      </c>
      <c r="J88">
        <v>114.407</v>
      </c>
      <c r="L88">
        <v>45.649000000000001</v>
      </c>
      <c r="N88">
        <v>45.091000000000001</v>
      </c>
      <c r="P88">
        <v>37.682000000000002</v>
      </c>
      <c r="Q88">
        <f t="shared" si="8"/>
        <v>0</v>
      </c>
      <c r="R88">
        <f t="shared" si="9"/>
        <v>0</v>
      </c>
      <c r="S88">
        <f t="shared" si="10"/>
        <v>0</v>
      </c>
      <c r="T88">
        <f t="shared" si="11"/>
        <v>0.1318047210300429</v>
      </c>
      <c r="U88">
        <f t="shared" si="12"/>
        <v>0</v>
      </c>
      <c r="V88">
        <f t="shared" si="13"/>
        <v>0</v>
      </c>
      <c r="W88">
        <f t="shared" si="14"/>
        <v>0</v>
      </c>
      <c r="X88">
        <f t="shared" si="15"/>
        <v>1.8829245861434699E-2</v>
      </c>
    </row>
    <row r="89" spans="1:24" x14ac:dyDescent="0.2">
      <c r="A89">
        <v>38.136000000000003</v>
      </c>
      <c r="B89">
        <v>53.250999999999998</v>
      </c>
      <c r="D89">
        <v>29.436</v>
      </c>
      <c r="F89">
        <v>34.058999999999997</v>
      </c>
      <c r="H89">
        <v>365.59899999999999</v>
      </c>
      <c r="J89">
        <v>105.31100000000001</v>
      </c>
      <c r="L89">
        <v>46.453000000000003</v>
      </c>
      <c r="N89">
        <v>46.262999999999998</v>
      </c>
      <c r="P89">
        <v>38.136000000000003</v>
      </c>
      <c r="Q89">
        <f t="shared" si="8"/>
        <v>0</v>
      </c>
      <c r="R89">
        <f t="shared" si="9"/>
        <v>0</v>
      </c>
      <c r="S89">
        <f t="shared" si="10"/>
        <v>0</v>
      </c>
      <c r="T89">
        <f t="shared" si="11"/>
        <v>0.13862446351931329</v>
      </c>
      <c r="U89">
        <f t="shared" si="12"/>
        <v>0</v>
      </c>
      <c r="V89">
        <f t="shared" si="13"/>
        <v>0</v>
      </c>
      <c r="W89">
        <f t="shared" si="14"/>
        <v>0</v>
      </c>
      <c r="X89">
        <f t="shared" si="15"/>
        <v>1.9803494788473326E-2</v>
      </c>
    </row>
    <row r="90" spans="1:24" x14ac:dyDescent="0.2">
      <c r="A90">
        <v>38.590000000000003</v>
      </c>
      <c r="B90">
        <v>51.154000000000003</v>
      </c>
      <c r="D90">
        <v>33.869999999999997</v>
      </c>
      <c r="F90">
        <v>36.615000000000002</v>
      </c>
      <c r="H90">
        <v>346.66199999999998</v>
      </c>
      <c r="J90">
        <v>104.17700000000001</v>
      </c>
      <c r="L90">
        <v>50.628</v>
      </c>
      <c r="N90">
        <v>42.357999999999997</v>
      </c>
      <c r="P90">
        <v>38.590000000000003</v>
      </c>
      <c r="Q90">
        <f t="shared" si="8"/>
        <v>0</v>
      </c>
      <c r="R90">
        <f t="shared" si="9"/>
        <v>0</v>
      </c>
      <c r="S90">
        <f t="shared" si="10"/>
        <v>0</v>
      </c>
      <c r="T90">
        <f t="shared" si="11"/>
        <v>9.798712446351926E-2</v>
      </c>
      <c r="U90">
        <f t="shared" si="12"/>
        <v>0</v>
      </c>
      <c r="V90">
        <f t="shared" si="13"/>
        <v>0</v>
      </c>
      <c r="W90">
        <f t="shared" si="14"/>
        <v>0</v>
      </c>
      <c r="X90">
        <f t="shared" si="15"/>
        <v>1.3998160637645609E-2</v>
      </c>
    </row>
    <row r="91" spans="1:24" x14ac:dyDescent="0.2">
      <c r="A91">
        <v>39.043999999999997</v>
      </c>
      <c r="B91">
        <v>53.838000000000001</v>
      </c>
      <c r="D91">
        <v>36.704000000000001</v>
      </c>
      <c r="F91">
        <v>36.119</v>
      </c>
      <c r="H91">
        <v>331.24599999999998</v>
      </c>
      <c r="J91">
        <v>111.23</v>
      </c>
      <c r="L91">
        <v>46.25</v>
      </c>
      <c r="N91">
        <v>46.042000000000002</v>
      </c>
      <c r="P91">
        <v>39.043999999999997</v>
      </c>
      <c r="Q91">
        <f t="shared" si="8"/>
        <v>0</v>
      </c>
      <c r="R91">
        <f t="shared" si="9"/>
        <v>0</v>
      </c>
      <c r="S91">
        <f t="shared" si="10"/>
        <v>0</v>
      </c>
      <c r="T91">
        <f t="shared" si="11"/>
        <v>6.4905579399141586E-2</v>
      </c>
      <c r="U91">
        <f t="shared" si="12"/>
        <v>0</v>
      </c>
      <c r="V91">
        <f t="shared" si="13"/>
        <v>0</v>
      </c>
      <c r="W91">
        <f t="shared" si="14"/>
        <v>0</v>
      </c>
      <c r="X91">
        <f t="shared" si="15"/>
        <v>9.2722256284487985E-3</v>
      </c>
    </row>
    <row r="92" spans="1:24" x14ac:dyDescent="0.2">
      <c r="A92">
        <v>39.497999999999998</v>
      </c>
      <c r="B92">
        <v>52.072000000000003</v>
      </c>
      <c r="D92">
        <v>36.677</v>
      </c>
      <c r="F92">
        <v>38.892000000000003</v>
      </c>
      <c r="H92">
        <v>277.43599999999998</v>
      </c>
      <c r="J92">
        <v>126.902</v>
      </c>
      <c r="L92">
        <v>43.25</v>
      </c>
      <c r="N92">
        <v>47.819000000000003</v>
      </c>
      <c r="P92">
        <v>39.497999999999998</v>
      </c>
      <c r="Q92">
        <f t="shared" si="8"/>
        <v>0</v>
      </c>
      <c r="R92">
        <f t="shared" si="9"/>
        <v>0</v>
      </c>
      <c r="S92">
        <f t="shared" si="10"/>
        <v>0</v>
      </c>
      <c r="T92">
        <f t="shared" si="11"/>
        <v>0</v>
      </c>
      <c r="U92">
        <f t="shared" si="12"/>
        <v>0</v>
      </c>
      <c r="V92">
        <f t="shared" si="13"/>
        <v>0</v>
      </c>
      <c r="W92">
        <f t="shared" si="14"/>
        <v>0</v>
      </c>
      <c r="X92">
        <f t="shared" si="15"/>
        <v>0</v>
      </c>
    </row>
    <row r="93" spans="1:24" x14ac:dyDescent="0.2">
      <c r="A93">
        <v>39.951999999999998</v>
      </c>
      <c r="B93">
        <v>51.371000000000002</v>
      </c>
      <c r="D93">
        <v>33.658999999999999</v>
      </c>
      <c r="F93">
        <v>37.17</v>
      </c>
      <c r="H93">
        <v>206.71899999999999</v>
      </c>
      <c r="J93">
        <v>129.41900000000001</v>
      </c>
      <c r="L93">
        <v>42.866</v>
      </c>
      <c r="N93">
        <v>53.168999999999997</v>
      </c>
      <c r="P93">
        <v>39.951999999999998</v>
      </c>
      <c r="Q93">
        <f t="shared" si="8"/>
        <v>0</v>
      </c>
      <c r="R93">
        <f t="shared" si="9"/>
        <v>0</v>
      </c>
      <c r="S93">
        <f t="shared" si="10"/>
        <v>0</v>
      </c>
      <c r="T93">
        <f t="shared" si="11"/>
        <v>0</v>
      </c>
      <c r="U93">
        <f t="shared" si="12"/>
        <v>0</v>
      </c>
      <c r="V93">
        <f t="shared" si="13"/>
        <v>0</v>
      </c>
      <c r="W93">
        <f t="shared" si="14"/>
        <v>0</v>
      </c>
      <c r="X93">
        <f t="shared" si="15"/>
        <v>0</v>
      </c>
    </row>
    <row r="94" spans="1:24" x14ac:dyDescent="0.2">
      <c r="A94">
        <v>40.405999999999999</v>
      </c>
      <c r="B94">
        <v>56.82</v>
      </c>
      <c r="D94">
        <v>31.001000000000001</v>
      </c>
      <c r="F94">
        <v>36.021000000000001</v>
      </c>
      <c r="H94">
        <v>183.74700000000001</v>
      </c>
      <c r="J94">
        <v>122.786</v>
      </c>
      <c r="L94">
        <v>41.031999999999996</v>
      </c>
      <c r="N94">
        <v>53.307000000000002</v>
      </c>
      <c r="P94">
        <v>40.405999999999999</v>
      </c>
      <c r="Q94">
        <f t="shared" si="8"/>
        <v>0</v>
      </c>
      <c r="R94">
        <f t="shared" si="9"/>
        <v>0</v>
      </c>
      <c r="S94">
        <f t="shared" si="10"/>
        <v>0</v>
      </c>
      <c r="T94">
        <f t="shared" si="11"/>
        <v>0</v>
      </c>
      <c r="U94">
        <f t="shared" si="12"/>
        <v>0</v>
      </c>
      <c r="V94">
        <f t="shared" si="13"/>
        <v>0</v>
      </c>
      <c r="W94">
        <f t="shared" si="14"/>
        <v>0</v>
      </c>
      <c r="X94">
        <f t="shared" si="15"/>
        <v>0</v>
      </c>
    </row>
    <row r="95" spans="1:24" x14ac:dyDescent="0.2">
      <c r="A95">
        <v>40.86</v>
      </c>
      <c r="B95">
        <v>65.061000000000007</v>
      </c>
      <c r="D95">
        <v>32.469000000000001</v>
      </c>
      <c r="F95">
        <v>38.768000000000001</v>
      </c>
      <c r="H95">
        <v>167.94300000000001</v>
      </c>
      <c r="J95">
        <v>115.96599999999999</v>
      </c>
      <c r="L95">
        <v>43.831000000000003</v>
      </c>
      <c r="N95">
        <v>50.762999999999998</v>
      </c>
      <c r="P95">
        <v>40.86</v>
      </c>
      <c r="Q95">
        <f t="shared" si="8"/>
        <v>0</v>
      </c>
      <c r="R95">
        <f t="shared" si="9"/>
        <v>0</v>
      </c>
      <c r="S95">
        <f t="shared" si="10"/>
        <v>0</v>
      </c>
      <c r="T95">
        <f t="shared" si="11"/>
        <v>0</v>
      </c>
      <c r="U95">
        <f t="shared" si="12"/>
        <v>0</v>
      </c>
      <c r="V95">
        <f t="shared" si="13"/>
        <v>0</v>
      </c>
      <c r="W95">
        <f t="shared" si="14"/>
        <v>0</v>
      </c>
      <c r="X95">
        <f t="shared" si="15"/>
        <v>0</v>
      </c>
    </row>
    <row r="96" spans="1:24" x14ac:dyDescent="0.2">
      <c r="A96">
        <v>41.314</v>
      </c>
      <c r="B96">
        <v>67.384</v>
      </c>
      <c r="D96">
        <v>34.246000000000002</v>
      </c>
      <c r="F96">
        <v>39.658999999999999</v>
      </c>
      <c r="H96">
        <v>152.45500000000001</v>
      </c>
      <c r="J96">
        <v>118.14</v>
      </c>
      <c r="L96">
        <v>41.7</v>
      </c>
      <c r="N96">
        <v>46.820999999999998</v>
      </c>
      <c r="P96">
        <v>41.314</v>
      </c>
      <c r="Q96">
        <f t="shared" si="8"/>
        <v>0</v>
      </c>
      <c r="R96">
        <f t="shared" si="9"/>
        <v>0</v>
      </c>
      <c r="S96">
        <f t="shared" si="10"/>
        <v>0</v>
      </c>
      <c r="T96">
        <f t="shared" si="11"/>
        <v>0</v>
      </c>
      <c r="U96">
        <f t="shared" si="12"/>
        <v>0</v>
      </c>
      <c r="V96">
        <f t="shared" si="13"/>
        <v>0</v>
      </c>
      <c r="W96">
        <f t="shared" si="14"/>
        <v>0</v>
      </c>
      <c r="X96">
        <f t="shared" si="15"/>
        <v>0</v>
      </c>
    </row>
    <row r="97" spans="1:24" x14ac:dyDescent="0.2">
      <c r="A97">
        <v>41.768000000000001</v>
      </c>
      <c r="B97">
        <v>68.614000000000004</v>
      </c>
      <c r="D97">
        <v>34.933999999999997</v>
      </c>
      <c r="F97">
        <v>39.094999999999999</v>
      </c>
      <c r="H97">
        <v>135.357</v>
      </c>
      <c r="J97">
        <v>108.95099999999999</v>
      </c>
      <c r="L97">
        <v>44.106000000000002</v>
      </c>
      <c r="N97">
        <v>41.21</v>
      </c>
      <c r="P97">
        <v>41.768000000000001</v>
      </c>
      <c r="Q97">
        <f t="shared" si="8"/>
        <v>0</v>
      </c>
      <c r="R97">
        <f t="shared" si="9"/>
        <v>0</v>
      </c>
      <c r="S97">
        <f t="shared" si="10"/>
        <v>0</v>
      </c>
      <c r="T97">
        <f t="shared" si="11"/>
        <v>0</v>
      </c>
      <c r="U97">
        <f t="shared" si="12"/>
        <v>0</v>
      </c>
      <c r="V97">
        <f t="shared" si="13"/>
        <v>0</v>
      </c>
      <c r="W97">
        <f t="shared" si="14"/>
        <v>0</v>
      </c>
      <c r="X97">
        <f t="shared" si="15"/>
        <v>0</v>
      </c>
    </row>
    <row r="98" spans="1:24" x14ac:dyDescent="0.2">
      <c r="A98">
        <v>42.222000000000001</v>
      </c>
      <c r="B98">
        <v>68.260999999999996</v>
      </c>
      <c r="D98">
        <v>33.17</v>
      </c>
      <c r="F98">
        <v>38.511000000000003</v>
      </c>
      <c r="H98">
        <v>128.57599999999999</v>
      </c>
      <c r="J98">
        <v>96.59</v>
      </c>
      <c r="L98">
        <v>45.703000000000003</v>
      </c>
      <c r="N98">
        <v>36.076000000000001</v>
      </c>
      <c r="P98">
        <v>42.222000000000001</v>
      </c>
      <c r="Q98">
        <f t="shared" si="8"/>
        <v>0</v>
      </c>
      <c r="R98">
        <f t="shared" si="9"/>
        <v>0</v>
      </c>
      <c r="S98">
        <f t="shared" si="10"/>
        <v>0</v>
      </c>
      <c r="T98">
        <f t="shared" si="11"/>
        <v>0</v>
      </c>
      <c r="U98">
        <f t="shared" si="12"/>
        <v>0</v>
      </c>
      <c r="V98">
        <f t="shared" si="13"/>
        <v>0</v>
      </c>
      <c r="W98">
        <f t="shared" si="14"/>
        <v>0</v>
      </c>
      <c r="X98">
        <f t="shared" si="15"/>
        <v>0</v>
      </c>
    </row>
    <row r="99" spans="1:24" x14ac:dyDescent="0.2">
      <c r="A99">
        <v>42.676000000000002</v>
      </c>
      <c r="B99">
        <v>64.875</v>
      </c>
      <c r="D99">
        <v>35.613</v>
      </c>
      <c r="F99">
        <v>34.799999999999997</v>
      </c>
      <c r="H99">
        <v>141.4</v>
      </c>
      <c r="J99">
        <v>84.31</v>
      </c>
      <c r="L99">
        <v>43.481000000000002</v>
      </c>
      <c r="N99">
        <v>38.988</v>
      </c>
      <c r="P99">
        <v>42.676000000000002</v>
      </c>
      <c r="Q99">
        <f t="shared" si="8"/>
        <v>0</v>
      </c>
      <c r="R99">
        <f t="shared" si="9"/>
        <v>0</v>
      </c>
      <c r="S99">
        <f t="shared" si="10"/>
        <v>0</v>
      </c>
      <c r="T99">
        <f t="shared" si="11"/>
        <v>0</v>
      </c>
      <c r="U99">
        <f t="shared" si="12"/>
        <v>0</v>
      </c>
      <c r="V99">
        <f t="shared" si="13"/>
        <v>0</v>
      </c>
      <c r="W99">
        <f t="shared" si="14"/>
        <v>0</v>
      </c>
      <c r="X99">
        <f t="shared" si="15"/>
        <v>0</v>
      </c>
    </row>
    <row r="100" spans="1:24" x14ac:dyDescent="0.2">
      <c r="A100">
        <v>43.13</v>
      </c>
      <c r="B100">
        <v>63.015999999999998</v>
      </c>
      <c r="D100">
        <v>36.335000000000001</v>
      </c>
      <c r="F100">
        <v>34.712000000000003</v>
      </c>
      <c r="H100">
        <v>153.75200000000001</v>
      </c>
      <c r="J100">
        <v>86.564999999999998</v>
      </c>
      <c r="L100">
        <v>40.116999999999997</v>
      </c>
      <c r="N100">
        <v>45.924999999999997</v>
      </c>
      <c r="P100">
        <v>43.13</v>
      </c>
      <c r="Q100">
        <f t="shared" si="8"/>
        <v>0</v>
      </c>
      <c r="R100">
        <f t="shared" si="9"/>
        <v>0</v>
      </c>
      <c r="S100">
        <f t="shared" si="10"/>
        <v>0</v>
      </c>
      <c r="T100">
        <f t="shared" si="11"/>
        <v>0</v>
      </c>
      <c r="U100">
        <f t="shared" si="12"/>
        <v>0</v>
      </c>
      <c r="V100">
        <f t="shared" si="13"/>
        <v>0</v>
      </c>
      <c r="W100">
        <f t="shared" si="14"/>
        <v>0</v>
      </c>
      <c r="X100">
        <f t="shared" si="15"/>
        <v>0</v>
      </c>
    </row>
    <row r="101" spans="1:24" x14ac:dyDescent="0.2">
      <c r="A101">
        <v>43.584000000000003</v>
      </c>
      <c r="B101">
        <v>66.659000000000006</v>
      </c>
      <c r="D101">
        <v>37.984000000000002</v>
      </c>
      <c r="F101">
        <v>36.420999999999999</v>
      </c>
      <c r="H101">
        <v>159.96299999999999</v>
      </c>
      <c r="J101">
        <v>89.66</v>
      </c>
      <c r="L101">
        <v>41.829000000000001</v>
      </c>
      <c r="N101">
        <v>46.905999999999999</v>
      </c>
      <c r="P101">
        <v>43.584000000000003</v>
      </c>
      <c r="Q101">
        <f t="shared" si="8"/>
        <v>0</v>
      </c>
      <c r="R101">
        <f t="shared" si="9"/>
        <v>0</v>
      </c>
      <c r="S101">
        <f t="shared" si="10"/>
        <v>0</v>
      </c>
      <c r="T101">
        <f t="shared" si="11"/>
        <v>0</v>
      </c>
      <c r="U101">
        <f t="shared" si="12"/>
        <v>0</v>
      </c>
      <c r="V101">
        <f t="shared" si="13"/>
        <v>0</v>
      </c>
      <c r="W101">
        <f t="shared" si="14"/>
        <v>0</v>
      </c>
      <c r="X101">
        <f t="shared" si="15"/>
        <v>0</v>
      </c>
    </row>
    <row r="102" spans="1:24" x14ac:dyDescent="0.2">
      <c r="A102">
        <v>44.037999999999997</v>
      </c>
      <c r="B102">
        <v>63.683</v>
      </c>
      <c r="D102">
        <v>38.253999999999998</v>
      </c>
      <c r="F102">
        <v>31.774000000000001</v>
      </c>
      <c r="H102">
        <v>180.71700000000001</v>
      </c>
      <c r="J102">
        <v>83.305000000000007</v>
      </c>
      <c r="L102">
        <v>38.176000000000002</v>
      </c>
      <c r="N102">
        <v>40.908999999999999</v>
      </c>
      <c r="P102">
        <v>44.037999999999997</v>
      </c>
      <c r="Q102">
        <f t="shared" si="8"/>
        <v>0</v>
      </c>
      <c r="R102">
        <f t="shared" si="9"/>
        <v>0</v>
      </c>
      <c r="S102">
        <f t="shared" si="10"/>
        <v>0</v>
      </c>
      <c r="T102">
        <f t="shared" si="11"/>
        <v>0</v>
      </c>
      <c r="U102">
        <f t="shared" si="12"/>
        <v>0</v>
      </c>
      <c r="V102">
        <f t="shared" si="13"/>
        <v>0</v>
      </c>
      <c r="W102">
        <f t="shared" si="14"/>
        <v>0</v>
      </c>
      <c r="X102">
        <f t="shared" si="15"/>
        <v>0</v>
      </c>
    </row>
    <row r="103" spans="1:24" x14ac:dyDescent="0.2">
      <c r="A103">
        <v>44.491999999999997</v>
      </c>
      <c r="B103">
        <v>60.405000000000001</v>
      </c>
      <c r="D103">
        <v>38.381</v>
      </c>
      <c r="F103">
        <v>35.902999999999999</v>
      </c>
      <c r="H103">
        <v>212.023</v>
      </c>
      <c r="J103">
        <v>82.366</v>
      </c>
      <c r="L103">
        <v>35.152999999999999</v>
      </c>
      <c r="N103">
        <v>41.317</v>
      </c>
      <c r="P103">
        <v>44.491999999999997</v>
      </c>
      <c r="Q103">
        <f t="shared" si="8"/>
        <v>0</v>
      </c>
      <c r="R103">
        <f t="shared" si="9"/>
        <v>0</v>
      </c>
      <c r="S103">
        <f t="shared" si="10"/>
        <v>0</v>
      </c>
      <c r="T103">
        <f t="shared" si="11"/>
        <v>0</v>
      </c>
      <c r="U103">
        <f t="shared" si="12"/>
        <v>0</v>
      </c>
      <c r="V103">
        <f t="shared" si="13"/>
        <v>0</v>
      </c>
      <c r="W103">
        <f t="shared" si="14"/>
        <v>0</v>
      </c>
      <c r="X103">
        <f t="shared" si="15"/>
        <v>0</v>
      </c>
    </row>
    <row r="104" spans="1:24" x14ac:dyDescent="0.2">
      <c r="A104">
        <v>44.945999999999998</v>
      </c>
      <c r="B104">
        <v>56.944000000000003</v>
      </c>
      <c r="D104">
        <v>40.082999999999998</v>
      </c>
      <c r="F104">
        <v>36.023000000000003</v>
      </c>
      <c r="H104">
        <v>256.899</v>
      </c>
      <c r="J104">
        <v>90.373999999999995</v>
      </c>
      <c r="L104">
        <v>35.271999999999998</v>
      </c>
      <c r="N104">
        <v>41.167999999999999</v>
      </c>
      <c r="P104">
        <v>44.945999999999998</v>
      </c>
      <c r="Q104">
        <f t="shared" si="8"/>
        <v>0</v>
      </c>
      <c r="R104">
        <f t="shared" si="9"/>
        <v>1.5041666666666644E-2</v>
      </c>
      <c r="S104">
        <f t="shared" si="10"/>
        <v>0</v>
      </c>
      <c r="T104">
        <f t="shared" si="11"/>
        <v>0</v>
      </c>
      <c r="U104">
        <f t="shared" si="12"/>
        <v>0</v>
      </c>
      <c r="V104">
        <f t="shared" si="13"/>
        <v>0</v>
      </c>
      <c r="W104">
        <f t="shared" si="14"/>
        <v>0</v>
      </c>
      <c r="X104">
        <f t="shared" si="15"/>
        <v>2.1488095238095207E-3</v>
      </c>
    </row>
    <row r="105" spans="1:24" x14ac:dyDescent="0.2">
      <c r="A105">
        <v>45.4</v>
      </c>
      <c r="B105">
        <v>55.878</v>
      </c>
      <c r="D105">
        <v>37.756</v>
      </c>
      <c r="F105">
        <v>35.695999999999998</v>
      </c>
      <c r="H105">
        <v>333.327</v>
      </c>
      <c r="J105">
        <v>100.244</v>
      </c>
      <c r="L105">
        <v>36.331000000000003</v>
      </c>
      <c r="N105">
        <v>36.884999999999998</v>
      </c>
      <c r="P105">
        <v>45.4</v>
      </c>
      <c r="Q105">
        <f t="shared" si="8"/>
        <v>0</v>
      </c>
      <c r="R105">
        <f t="shared" si="9"/>
        <v>0</v>
      </c>
      <c r="S105">
        <f t="shared" si="10"/>
        <v>0</v>
      </c>
      <c r="T105">
        <f t="shared" si="11"/>
        <v>6.9371244635193133E-2</v>
      </c>
      <c r="U105">
        <f t="shared" si="12"/>
        <v>0</v>
      </c>
      <c r="V105">
        <f t="shared" si="13"/>
        <v>0</v>
      </c>
      <c r="W105">
        <f t="shared" si="14"/>
        <v>0</v>
      </c>
      <c r="X105">
        <f t="shared" si="15"/>
        <v>9.9101778050275906E-3</v>
      </c>
    </row>
    <row r="106" spans="1:24" x14ac:dyDescent="0.2">
      <c r="A106">
        <v>45.853999999999999</v>
      </c>
      <c r="B106">
        <v>63.3</v>
      </c>
      <c r="D106">
        <v>35.875</v>
      </c>
      <c r="F106">
        <v>37.012</v>
      </c>
      <c r="H106">
        <v>351.30900000000003</v>
      </c>
      <c r="J106">
        <v>121.627</v>
      </c>
      <c r="L106">
        <v>42.966000000000001</v>
      </c>
      <c r="N106">
        <v>38.646999999999998</v>
      </c>
      <c r="P106">
        <v>45.853999999999999</v>
      </c>
      <c r="Q106">
        <f t="shared" si="8"/>
        <v>0</v>
      </c>
      <c r="R106">
        <f t="shared" si="9"/>
        <v>0</v>
      </c>
      <c r="S106">
        <f t="shared" si="10"/>
        <v>0</v>
      </c>
      <c r="T106">
        <f t="shared" si="11"/>
        <v>0.10795922746781121</v>
      </c>
      <c r="U106">
        <f t="shared" si="12"/>
        <v>0</v>
      </c>
      <c r="V106">
        <f t="shared" si="13"/>
        <v>0</v>
      </c>
      <c r="W106">
        <f t="shared" si="14"/>
        <v>0</v>
      </c>
      <c r="X106">
        <f t="shared" si="15"/>
        <v>1.5422746781115887E-2</v>
      </c>
    </row>
    <row r="107" spans="1:24" x14ac:dyDescent="0.2">
      <c r="A107">
        <v>46.308</v>
      </c>
      <c r="B107">
        <v>65.164000000000001</v>
      </c>
      <c r="D107">
        <v>33.460999999999999</v>
      </c>
      <c r="F107">
        <v>34.198</v>
      </c>
      <c r="H107">
        <v>341.50700000000001</v>
      </c>
      <c r="J107">
        <v>141.517</v>
      </c>
      <c r="L107">
        <v>38.862000000000002</v>
      </c>
      <c r="N107">
        <v>39.954000000000001</v>
      </c>
      <c r="P107">
        <v>46.308</v>
      </c>
      <c r="Q107">
        <f t="shared" si="8"/>
        <v>0</v>
      </c>
      <c r="R107">
        <f t="shared" si="9"/>
        <v>0</v>
      </c>
      <c r="S107">
        <f t="shared" si="10"/>
        <v>0</v>
      </c>
      <c r="T107">
        <f t="shared" si="11"/>
        <v>8.6924892703862666E-2</v>
      </c>
      <c r="U107">
        <f t="shared" si="12"/>
        <v>0</v>
      </c>
      <c r="V107">
        <f t="shared" si="13"/>
        <v>0</v>
      </c>
      <c r="W107">
        <f t="shared" si="14"/>
        <v>0</v>
      </c>
      <c r="X107">
        <f t="shared" si="15"/>
        <v>1.2417841814837524E-2</v>
      </c>
    </row>
    <row r="108" spans="1:24" x14ac:dyDescent="0.2">
      <c r="A108">
        <v>46.762</v>
      </c>
      <c r="B108">
        <v>64.241</v>
      </c>
      <c r="D108">
        <v>33.249000000000002</v>
      </c>
      <c r="F108">
        <v>32.021000000000001</v>
      </c>
      <c r="H108">
        <v>300.15600000000001</v>
      </c>
      <c r="J108">
        <v>150.88399999999999</v>
      </c>
      <c r="L108">
        <v>39.468000000000004</v>
      </c>
      <c r="N108">
        <v>38.646999999999998</v>
      </c>
      <c r="P108">
        <v>46.762</v>
      </c>
      <c r="Q108">
        <f t="shared" si="8"/>
        <v>0</v>
      </c>
      <c r="R108">
        <f t="shared" si="9"/>
        <v>0</v>
      </c>
      <c r="S108">
        <f t="shared" si="10"/>
        <v>0</v>
      </c>
      <c r="T108">
        <f t="shared" si="11"/>
        <v>0</v>
      </c>
      <c r="U108">
        <f t="shared" si="12"/>
        <v>0</v>
      </c>
      <c r="V108">
        <f t="shared" si="13"/>
        <v>0</v>
      </c>
      <c r="W108">
        <f t="shared" si="14"/>
        <v>0</v>
      </c>
      <c r="X108">
        <f t="shared" si="15"/>
        <v>0</v>
      </c>
    </row>
    <row r="109" spans="1:24" x14ac:dyDescent="0.2">
      <c r="A109">
        <v>47.216000000000001</v>
      </c>
      <c r="B109">
        <v>63.076000000000001</v>
      </c>
      <c r="D109">
        <v>34.502000000000002</v>
      </c>
      <c r="F109">
        <v>32.448</v>
      </c>
      <c r="H109">
        <v>275.93400000000003</v>
      </c>
      <c r="J109">
        <v>152.042</v>
      </c>
      <c r="L109">
        <v>36.561999999999998</v>
      </c>
      <c r="N109">
        <v>38.738999999999997</v>
      </c>
      <c r="P109">
        <v>47.216000000000001</v>
      </c>
      <c r="Q109">
        <f t="shared" si="8"/>
        <v>0</v>
      </c>
      <c r="R109">
        <f t="shared" si="9"/>
        <v>0</v>
      </c>
      <c r="S109">
        <f t="shared" si="10"/>
        <v>0</v>
      </c>
      <c r="T109">
        <f t="shared" si="11"/>
        <v>0</v>
      </c>
      <c r="U109">
        <f t="shared" si="12"/>
        <v>2.7631578947369466E-4</v>
      </c>
      <c r="V109">
        <f t="shared" si="13"/>
        <v>0</v>
      </c>
      <c r="W109">
        <f t="shared" si="14"/>
        <v>0</v>
      </c>
      <c r="X109">
        <f t="shared" si="15"/>
        <v>3.9473684210527807E-5</v>
      </c>
    </row>
    <row r="110" spans="1:24" x14ac:dyDescent="0.2">
      <c r="A110">
        <v>47.67</v>
      </c>
      <c r="B110">
        <v>65.358000000000004</v>
      </c>
      <c r="D110">
        <v>32.372</v>
      </c>
      <c r="F110">
        <v>31.491</v>
      </c>
      <c r="H110">
        <v>246.017</v>
      </c>
      <c r="J110">
        <v>163.56299999999999</v>
      </c>
      <c r="L110">
        <v>37.567</v>
      </c>
      <c r="N110">
        <v>36.920999999999999</v>
      </c>
      <c r="P110">
        <v>47.67</v>
      </c>
      <c r="Q110">
        <f t="shared" si="8"/>
        <v>0</v>
      </c>
      <c r="R110">
        <f t="shared" si="9"/>
        <v>0</v>
      </c>
      <c r="S110">
        <f t="shared" si="10"/>
        <v>0</v>
      </c>
      <c r="T110">
        <f t="shared" si="11"/>
        <v>0</v>
      </c>
      <c r="U110">
        <f t="shared" si="12"/>
        <v>7.6072368421052555E-2</v>
      </c>
      <c r="V110">
        <f t="shared" si="13"/>
        <v>0</v>
      </c>
      <c r="W110">
        <f t="shared" si="14"/>
        <v>0</v>
      </c>
      <c r="X110">
        <f t="shared" si="15"/>
        <v>1.0867481203007508E-2</v>
      </c>
    </row>
    <row r="111" spans="1:24" x14ac:dyDescent="0.2">
      <c r="A111">
        <v>48.124000000000002</v>
      </c>
      <c r="B111">
        <v>66.046999999999997</v>
      </c>
      <c r="D111">
        <v>34.680999999999997</v>
      </c>
      <c r="F111">
        <v>33.496000000000002</v>
      </c>
      <c r="H111">
        <v>228.04900000000001</v>
      </c>
      <c r="J111">
        <v>164.23099999999999</v>
      </c>
      <c r="L111">
        <v>43.201000000000001</v>
      </c>
      <c r="N111">
        <v>36.588999999999999</v>
      </c>
      <c r="P111">
        <v>48.124000000000002</v>
      </c>
      <c r="Q111">
        <f t="shared" si="8"/>
        <v>0</v>
      </c>
      <c r="R111">
        <f t="shared" si="9"/>
        <v>0</v>
      </c>
      <c r="S111">
        <f t="shared" si="10"/>
        <v>0</v>
      </c>
      <c r="T111">
        <f t="shared" si="11"/>
        <v>0</v>
      </c>
      <c r="U111">
        <f t="shared" si="12"/>
        <v>8.0467105263157854E-2</v>
      </c>
      <c r="V111">
        <f t="shared" si="13"/>
        <v>0</v>
      </c>
      <c r="W111">
        <f t="shared" si="14"/>
        <v>0</v>
      </c>
      <c r="X111">
        <f t="shared" si="15"/>
        <v>1.1495300751879694E-2</v>
      </c>
    </row>
    <row r="112" spans="1:24" x14ac:dyDescent="0.2">
      <c r="A112">
        <v>48.578000000000003</v>
      </c>
      <c r="B112">
        <v>71.733999999999995</v>
      </c>
      <c r="D112">
        <v>37.817</v>
      </c>
      <c r="F112">
        <v>36.012999999999998</v>
      </c>
      <c r="H112">
        <v>201.578</v>
      </c>
      <c r="J112">
        <v>155.81800000000001</v>
      </c>
      <c r="L112">
        <v>44.271999999999998</v>
      </c>
      <c r="N112">
        <v>35.386000000000003</v>
      </c>
      <c r="P112">
        <v>48.578000000000003</v>
      </c>
      <c r="Q112">
        <f t="shared" si="8"/>
        <v>0</v>
      </c>
      <c r="R112">
        <f t="shared" si="9"/>
        <v>0</v>
      </c>
      <c r="S112">
        <f t="shared" si="10"/>
        <v>0</v>
      </c>
      <c r="T112">
        <f t="shared" si="11"/>
        <v>0</v>
      </c>
      <c r="U112">
        <f t="shared" si="12"/>
        <v>2.5118421052631658E-2</v>
      </c>
      <c r="V112">
        <f t="shared" si="13"/>
        <v>0</v>
      </c>
      <c r="W112">
        <f t="shared" si="14"/>
        <v>0</v>
      </c>
      <c r="X112">
        <f t="shared" si="15"/>
        <v>3.5883458646616653E-3</v>
      </c>
    </row>
    <row r="113" spans="1:24" x14ac:dyDescent="0.2">
      <c r="A113">
        <v>49.031999999999996</v>
      </c>
      <c r="B113">
        <v>66.052999999999997</v>
      </c>
      <c r="D113">
        <v>37.067999999999998</v>
      </c>
      <c r="F113">
        <v>35.750999999999998</v>
      </c>
      <c r="H113">
        <v>177.63800000000001</v>
      </c>
      <c r="J113">
        <v>138.31</v>
      </c>
      <c r="L113">
        <v>41.392000000000003</v>
      </c>
      <c r="N113">
        <v>40.813000000000002</v>
      </c>
      <c r="P113">
        <v>49.031999999999996</v>
      </c>
      <c r="Q113">
        <f t="shared" si="8"/>
        <v>0</v>
      </c>
      <c r="R113">
        <f t="shared" si="9"/>
        <v>0</v>
      </c>
      <c r="S113">
        <f t="shared" si="10"/>
        <v>0</v>
      </c>
      <c r="T113">
        <f t="shared" si="11"/>
        <v>0</v>
      </c>
      <c r="U113">
        <f t="shared" si="12"/>
        <v>0</v>
      </c>
      <c r="V113">
        <f t="shared" si="13"/>
        <v>0</v>
      </c>
      <c r="W113">
        <f t="shared" si="14"/>
        <v>0</v>
      </c>
      <c r="X113">
        <f t="shared" si="15"/>
        <v>0</v>
      </c>
    </row>
    <row r="114" spans="1:24" x14ac:dyDescent="0.2">
      <c r="A114">
        <v>49.485999999999997</v>
      </c>
      <c r="B114">
        <v>64.171000000000006</v>
      </c>
      <c r="D114">
        <v>35.252000000000002</v>
      </c>
      <c r="F114">
        <v>30.007999999999999</v>
      </c>
      <c r="H114">
        <v>156.423</v>
      </c>
      <c r="J114">
        <v>131.84899999999999</v>
      </c>
      <c r="L114">
        <v>41.823999999999998</v>
      </c>
      <c r="N114">
        <v>42.493000000000002</v>
      </c>
      <c r="P114">
        <v>49.485999999999997</v>
      </c>
      <c r="Q114">
        <f t="shared" si="8"/>
        <v>0</v>
      </c>
      <c r="R114">
        <f t="shared" si="9"/>
        <v>0</v>
      </c>
      <c r="S114">
        <f t="shared" si="10"/>
        <v>0</v>
      </c>
      <c r="T114">
        <f t="shared" si="11"/>
        <v>0</v>
      </c>
      <c r="U114">
        <f t="shared" si="12"/>
        <v>0</v>
      </c>
      <c r="V114">
        <f t="shared" si="13"/>
        <v>0</v>
      </c>
      <c r="W114">
        <f t="shared" si="14"/>
        <v>0</v>
      </c>
      <c r="X114">
        <f t="shared" si="15"/>
        <v>0</v>
      </c>
    </row>
    <row r="115" spans="1:24" x14ac:dyDescent="0.2">
      <c r="A115">
        <v>49.94</v>
      </c>
      <c r="B115">
        <v>54.85</v>
      </c>
      <c r="D115">
        <v>37.005000000000003</v>
      </c>
      <c r="F115">
        <v>28.178999999999998</v>
      </c>
      <c r="H115">
        <v>138.904</v>
      </c>
      <c r="J115">
        <v>133.60400000000001</v>
      </c>
      <c r="L115">
        <v>41.328000000000003</v>
      </c>
      <c r="N115">
        <v>47.491999999999997</v>
      </c>
      <c r="P115">
        <v>49.94</v>
      </c>
      <c r="Q115">
        <f t="shared" si="8"/>
        <v>0</v>
      </c>
      <c r="R115">
        <f t="shared" si="9"/>
        <v>0</v>
      </c>
      <c r="S115">
        <f t="shared" si="10"/>
        <v>0</v>
      </c>
      <c r="T115">
        <f t="shared" si="11"/>
        <v>0</v>
      </c>
      <c r="U115">
        <f t="shared" si="12"/>
        <v>0</v>
      </c>
      <c r="V115">
        <f t="shared" si="13"/>
        <v>0</v>
      </c>
      <c r="W115">
        <f t="shared" si="14"/>
        <v>0</v>
      </c>
      <c r="X115">
        <f t="shared" si="15"/>
        <v>0</v>
      </c>
    </row>
    <row r="116" spans="1:24" x14ac:dyDescent="0.2">
      <c r="A116">
        <v>50.393999999999998</v>
      </c>
      <c r="B116">
        <v>50.003999999999998</v>
      </c>
      <c r="D116">
        <v>39.088000000000001</v>
      </c>
      <c r="F116">
        <v>29.195</v>
      </c>
      <c r="H116">
        <v>136.898</v>
      </c>
      <c r="J116">
        <v>149.185</v>
      </c>
      <c r="L116">
        <v>39.954000000000001</v>
      </c>
      <c r="N116">
        <v>46.542999999999999</v>
      </c>
      <c r="P116">
        <v>50.393999999999998</v>
      </c>
      <c r="Q116">
        <f t="shared" si="8"/>
        <v>0</v>
      </c>
      <c r="R116">
        <f t="shared" si="9"/>
        <v>1.2222222222222356E-3</v>
      </c>
      <c r="S116">
        <f t="shared" si="10"/>
        <v>0</v>
      </c>
      <c r="T116">
        <f t="shared" si="11"/>
        <v>0</v>
      </c>
      <c r="U116">
        <f t="shared" si="12"/>
        <v>0</v>
      </c>
      <c r="V116">
        <f t="shared" si="13"/>
        <v>0</v>
      </c>
      <c r="W116">
        <f t="shared" si="14"/>
        <v>0</v>
      </c>
      <c r="X116">
        <f t="shared" si="15"/>
        <v>1.7460317460317652E-4</v>
      </c>
    </row>
    <row r="117" spans="1:24" x14ac:dyDescent="0.2">
      <c r="A117">
        <v>50.847999999999999</v>
      </c>
      <c r="B117">
        <v>46.481999999999999</v>
      </c>
      <c r="D117">
        <v>36.496000000000002</v>
      </c>
      <c r="F117">
        <v>31.100999999999999</v>
      </c>
      <c r="H117">
        <v>119.438</v>
      </c>
      <c r="J117">
        <v>160.572</v>
      </c>
      <c r="L117">
        <v>35.143000000000001</v>
      </c>
      <c r="N117">
        <v>44.92</v>
      </c>
      <c r="P117">
        <v>50.847999999999999</v>
      </c>
      <c r="Q117">
        <f t="shared" si="8"/>
        <v>0</v>
      </c>
      <c r="R117">
        <f t="shared" si="9"/>
        <v>0</v>
      </c>
      <c r="S117">
        <f t="shared" si="10"/>
        <v>0</v>
      </c>
      <c r="T117">
        <f t="shared" si="11"/>
        <v>0</v>
      </c>
      <c r="U117">
        <f t="shared" si="12"/>
        <v>5.6394736842105282E-2</v>
      </c>
      <c r="V117">
        <f t="shared" si="13"/>
        <v>0</v>
      </c>
      <c r="W117">
        <f t="shared" si="14"/>
        <v>0</v>
      </c>
      <c r="X117">
        <f t="shared" si="15"/>
        <v>8.0563909774436122E-3</v>
      </c>
    </row>
    <row r="118" spans="1:24" x14ac:dyDescent="0.2">
      <c r="A118">
        <v>51.302</v>
      </c>
      <c r="B118">
        <v>47.543999999999997</v>
      </c>
      <c r="D118">
        <v>38.204000000000001</v>
      </c>
      <c r="F118">
        <v>30.722000000000001</v>
      </c>
      <c r="H118">
        <v>107.7</v>
      </c>
      <c r="J118">
        <v>158.60300000000001</v>
      </c>
      <c r="L118">
        <v>38.485999999999997</v>
      </c>
      <c r="N118">
        <v>49.670999999999999</v>
      </c>
      <c r="P118">
        <v>51.302</v>
      </c>
      <c r="Q118">
        <f t="shared" si="8"/>
        <v>0</v>
      </c>
      <c r="R118">
        <f t="shared" si="9"/>
        <v>0</v>
      </c>
      <c r="S118">
        <f t="shared" si="10"/>
        <v>0</v>
      </c>
      <c r="T118">
        <f t="shared" si="11"/>
        <v>0</v>
      </c>
      <c r="U118">
        <f t="shared" si="12"/>
        <v>4.3440789473684266E-2</v>
      </c>
      <c r="V118">
        <f t="shared" si="13"/>
        <v>0</v>
      </c>
      <c r="W118">
        <f t="shared" si="14"/>
        <v>0</v>
      </c>
      <c r="X118">
        <f t="shared" si="15"/>
        <v>6.2058270676691807E-3</v>
      </c>
    </row>
    <row r="119" spans="1:24" x14ac:dyDescent="0.2">
      <c r="A119">
        <v>51.756</v>
      </c>
      <c r="B119">
        <v>51.960999999999999</v>
      </c>
      <c r="D119">
        <v>41.57</v>
      </c>
      <c r="F119">
        <v>31.521999999999998</v>
      </c>
      <c r="H119">
        <v>110.36</v>
      </c>
      <c r="J119">
        <v>146.83699999999999</v>
      </c>
      <c r="L119">
        <v>33.94</v>
      </c>
      <c r="N119">
        <v>51.652000000000001</v>
      </c>
      <c r="P119">
        <v>51.756</v>
      </c>
      <c r="Q119">
        <f t="shared" si="8"/>
        <v>0</v>
      </c>
      <c r="R119">
        <f t="shared" si="9"/>
        <v>3.5694444444444445E-2</v>
      </c>
      <c r="S119">
        <f t="shared" si="10"/>
        <v>0</v>
      </c>
      <c r="T119">
        <f t="shared" si="11"/>
        <v>0</v>
      </c>
      <c r="U119">
        <f t="shared" si="12"/>
        <v>0</v>
      </c>
      <c r="V119">
        <f t="shared" si="13"/>
        <v>0</v>
      </c>
      <c r="W119">
        <f t="shared" si="14"/>
        <v>0</v>
      </c>
      <c r="X119">
        <f t="shared" si="15"/>
        <v>5.099206349206349E-3</v>
      </c>
    </row>
    <row r="120" spans="1:24" x14ac:dyDescent="0.2">
      <c r="A120">
        <v>52.21</v>
      </c>
      <c r="B120">
        <v>55.9</v>
      </c>
      <c r="D120">
        <v>43.326999999999998</v>
      </c>
      <c r="F120">
        <v>30.035</v>
      </c>
      <c r="H120">
        <v>112.06399999999999</v>
      </c>
      <c r="J120">
        <v>168.16499999999999</v>
      </c>
      <c r="L120">
        <v>38.165999999999997</v>
      </c>
      <c r="N120">
        <v>56.055999999999997</v>
      </c>
      <c r="P120">
        <v>52.21</v>
      </c>
      <c r="Q120">
        <f t="shared" si="8"/>
        <v>0</v>
      </c>
      <c r="R120">
        <f t="shared" si="9"/>
        <v>6.0097222222222198E-2</v>
      </c>
      <c r="S120">
        <f t="shared" si="10"/>
        <v>0</v>
      </c>
      <c r="T120">
        <f t="shared" si="11"/>
        <v>0</v>
      </c>
      <c r="U120">
        <f t="shared" si="12"/>
        <v>0.10634868421052626</v>
      </c>
      <c r="V120">
        <f t="shared" si="13"/>
        <v>0</v>
      </c>
      <c r="W120">
        <f t="shared" si="14"/>
        <v>0</v>
      </c>
      <c r="X120">
        <f t="shared" si="15"/>
        <v>2.377798663324978E-2</v>
      </c>
    </row>
    <row r="121" spans="1:24" x14ac:dyDescent="0.2">
      <c r="A121">
        <v>52.664000000000001</v>
      </c>
      <c r="B121">
        <v>61.66</v>
      </c>
      <c r="D121">
        <v>40.959000000000003</v>
      </c>
      <c r="F121">
        <v>36.213000000000001</v>
      </c>
      <c r="H121">
        <v>112.723</v>
      </c>
      <c r="J121">
        <v>146.46799999999999</v>
      </c>
      <c r="L121">
        <v>48.706000000000003</v>
      </c>
      <c r="N121">
        <v>56.905999999999999</v>
      </c>
      <c r="P121">
        <v>52.664000000000001</v>
      </c>
      <c r="Q121">
        <f t="shared" si="8"/>
        <v>0</v>
      </c>
      <c r="R121">
        <f t="shared" si="9"/>
        <v>2.7208333333333376E-2</v>
      </c>
      <c r="S121">
        <f t="shared" si="10"/>
        <v>0</v>
      </c>
      <c r="T121">
        <f t="shared" si="11"/>
        <v>0</v>
      </c>
      <c r="U121">
        <f t="shared" si="12"/>
        <v>0</v>
      </c>
      <c r="V121">
        <f t="shared" si="13"/>
        <v>0</v>
      </c>
      <c r="W121">
        <f t="shared" si="14"/>
        <v>0</v>
      </c>
      <c r="X121">
        <f t="shared" si="15"/>
        <v>3.8869047619047681E-3</v>
      </c>
    </row>
    <row r="122" spans="1:24" x14ac:dyDescent="0.2">
      <c r="A122">
        <v>53.118000000000002</v>
      </c>
      <c r="B122">
        <v>65.590999999999994</v>
      </c>
      <c r="D122">
        <v>36.381</v>
      </c>
      <c r="F122">
        <v>40.479999999999997</v>
      </c>
      <c r="H122">
        <v>110.163</v>
      </c>
      <c r="J122">
        <v>122.497</v>
      </c>
      <c r="L122">
        <v>44.109000000000002</v>
      </c>
      <c r="N122">
        <v>58.308999999999997</v>
      </c>
      <c r="P122">
        <v>53.118000000000002</v>
      </c>
      <c r="Q122">
        <f t="shared" si="8"/>
        <v>0</v>
      </c>
      <c r="R122">
        <f t="shared" si="9"/>
        <v>0</v>
      </c>
      <c r="S122">
        <f t="shared" si="10"/>
        <v>0</v>
      </c>
      <c r="T122">
        <f t="shared" si="11"/>
        <v>0</v>
      </c>
      <c r="U122">
        <f t="shared" si="12"/>
        <v>0</v>
      </c>
      <c r="V122">
        <f t="shared" si="13"/>
        <v>0</v>
      </c>
      <c r="W122">
        <f t="shared" si="14"/>
        <v>0</v>
      </c>
      <c r="X122">
        <f t="shared" si="15"/>
        <v>0</v>
      </c>
    </row>
    <row r="123" spans="1:24" x14ac:dyDescent="0.2">
      <c r="A123">
        <v>53.572000000000003</v>
      </c>
      <c r="B123">
        <v>65.471000000000004</v>
      </c>
      <c r="D123">
        <v>36.671999999999997</v>
      </c>
      <c r="F123">
        <v>34.978000000000002</v>
      </c>
      <c r="H123">
        <v>114.968</v>
      </c>
      <c r="J123">
        <v>110.895</v>
      </c>
      <c r="L123">
        <v>40.232999999999997</v>
      </c>
      <c r="N123">
        <v>57.180999999999997</v>
      </c>
      <c r="P123">
        <v>53.572000000000003</v>
      </c>
      <c r="Q123">
        <f t="shared" si="8"/>
        <v>0</v>
      </c>
      <c r="R123">
        <f t="shared" si="9"/>
        <v>0</v>
      </c>
      <c r="S123">
        <f t="shared" si="10"/>
        <v>0</v>
      </c>
      <c r="T123">
        <f t="shared" si="11"/>
        <v>0</v>
      </c>
      <c r="U123">
        <f t="shared" si="12"/>
        <v>0</v>
      </c>
      <c r="V123">
        <f t="shared" si="13"/>
        <v>0</v>
      </c>
      <c r="W123">
        <f t="shared" si="14"/>
        <v>0</v>
      </c>
      <c r="X123">
        <f t="shared" si="15"/>
        <v>0</v>
      </c>
    </row>
    <row r="124" spans="1:24" x14ac:dyDescent="0.2">
      <c r="A124">
        <v>54.026000000000003</v>
      </c>
      <c r="B124">
        <v>68.231999999999999</v>
      </c>
      <c r="D124">
        <v>35.78</v>
      </c>
      <c r="F124">
        <v>34.052999999999997</v>
      </c>
      <c r="H124">
        <v>118.306</v>
      </c>
      <c r="J124">
        <v>100.13800000000001</v>
      </c>
      <c r="L124">
        <v>34.768000000000001</v>
      </c>
      <c r="N124">
        <v>53.582000000000001</v>
      </c>
      <c r="P124">
        <v>54.026000000000003</v>
      </c>
      <c r="Q124">
        <f t="shared" si="8"/>
        <v>0</v>
      </c>
      <c r="R124">
        <f t="shared" si="9"/>
        <v>0</v>
      </c>
      <c r="S124">
        <f t="shared" si="10"/>
        <v>0</v>
      </c>
      <c r="T124">
        <f t="shared" si="11"/>
        <v>0</v>
      </c>
      <c r="U124">
        <f t="shared" si="12"/>
        <v>0</v>
      </c>
      <c r="V124">
        <f t="shared" si="13"/>
        <v>0</v>
      </c>
      <c r="W124">
        <f t="shared" si="14"/>
        <v>0</v>
      </c>
      <c r="X124">
        <f t="shared" si="15"/>
        <v>0</v>
      </c>
    </row>
    <row r="125" spans="1:24" x14ac:dyDescent="0.2">
      <c r="A125">
        <v>54.48</v>
      </c>
      <c r="B125">
        <v>64.147999999999996</v>
      </c>
      <c r="D125">
        <v>34.26</v>
      </c>
      <c r="F125">
        <v>35.756999999999998</v>
      </c>
      <c r="H125">
        <v>123.527</v>
      </c>
      <c r="J125">
        <v>102.167</v>
      </c>
      <c r="L125">
        <v>36.725000000000001</v>
      </c>
      <c r="N125">
        <v>52.667999999999999</v>
      </c>
      <c r="P125">
        <v>54.48</v>
      </c>
      <c r="Q125">
        <f t="shared" si="8"/>
        <v>0</v>
      </c>
      <c r="R125">
        <f t="shared" si="9"/>
        <v>0</v>
      </c>
      <c r="S125">
        <f t="shared" si="10"/>
        <v>0</v>
      </c>
      <c r="T125">
        <f t="shared" si="11"/>
        <v>0</v>
      </c>
      <c r="U125">
        <f t="shared" si="12"/>
        <v>0</v>
      </c>
      <c r="V125">
        <f t="shared" si="13"/>
        <v>0</v>
      </c>
      <c r="W125">
        <f t="shared" si="14"/>
        <v>0</v>
      </c>
      <c r="X125">
        <f t="shared" si="15"/>
        <v>0</v>
      </c>
    </row>
    <row r="126" spans="1:24" x14ac:dyDescent="0.2">
      <c r="A126">
        <v>54.933999999999997</v>
      </c>
      <c r="B126">
        <v>62.968000000000004</v>
      </c>
      <c r="D126">
        <v>34.863999999999997</v>
      </c>
      <c r="F126">
        <v>35.761000000000003</v>
      </c>
      <c r="H126">
        <v>128.44399999999999</v>
      </c>
      <c r="J126">
        <v>98.974999999999994</v>
      </c>
      <c r="L126">
        <v>37.832999999999998</v>
      </c>
      <c r="N126">
        <v>45.47</v>
      </c>
      <c r="P126">
        <v>54.933999999999997</v>
      </c>
      <c r="Q126">
        <f t="shared" si="8"/>
        <v>0</v>
      </c>
      <c r="R126">
        <f t="shared" si="9"/>
        <v>0</v>
      </c>
      <c r="S126">
        <f t="shared" si="10"/>
        <v>0</v>
      </c>
      <c r="T126">
        <f t="shared" si="11"/>
        <v>0</v>
      </c>
      <c r="U126">
        <f t="shared" si="12"/>
        <v>0</v>
      </c>
      <c r="V126">
        <f t="shared" si="13"/>
        <v>0</v>
      </c>
      <c r="W126">
        <f t="shared" si="14"/>
        <v>0</v>
      </c>
      <c r="X126">
        <f t="shared" si="15"/>
        <v>0</v>
      </c>
    </row>
    <row r="127" spans="1:24" x14ac:dyDescent="0.2">
      <c r="A127">
        <v>55.387999999999998</v>
      </c>
      <c r="B127">
        <v>59.878</v>
      </c>
      <c r="D127">
        <v>35.728999999999999</v>
      </c>
      <c r="F127">
        <v>35.825000000000003</v>
      </c>
      <c r="H127">
        <v>129.40199999999999</v>
      </c>
      <c r="J127">
        <v>100.989</v>
      </c>
      <c r="L127">
        <v>41.716000000000001</v>
      </c>
      <c r="N127">
        <v>43.988</v>
      </c>
      <c r="P127">
        <v>55.387999999999998</v>
      </c>
      <c r="Q127">
        <f t="shared" si="8"/>
        <v>0</v>
      </c>
      <c r="R127">
        <f t="shared" si="9"/>
        <v>0</v>
      </c>
      <c r="S127">
        <f t="shared" si="10"/>
        <v>0</v>
      </c>
      <c r="T127">
        <f t="shared" si="11"/>
        <v>0</v>
      </c>
      <c r="U127">
        <f t="shared" si="12"/>
        <v>0</v>
      </c>
      <c r="V127">
        <f t="shared" si="13"/>
        <v>0</v>
      </c>
      <c r="W127">
        <f t="shared" si="14"/>
        <v>0</v>
      </c>
      <c r="X127">
        <f t="shared" si="15"/>
        <v>0</v>
      </c>
    </row>
    <row r="128" spans="1:24" x14ac:dyDescent="0.2">
      <c r="A128">
        <v>55.841999999999999</v>
      </c>
      <c r="B128">
        <v>57.213000000000001</v>
      </c>
      <c r="D128">
        <v>32.893000000000001</v>
      </c>
      <c r="F128">
        <v>33.293999999999997</v>
      </c>
      <c r="H128">
        <v>120.03700000000001</v>
      </c>
      <c r="J128">
        <v>104.333</v>
      </c>
      <c r="L128">
        <v>43.98</v>
      </c>
      <c r="N128">
        <v>40.993000000000002</v>
      </c>
      <c r="P128">
        <v>55.841999999999999</v>
      </c>
      <c r="Q128">
        <f t="shared" si="8"/>
        <v>0</v>
      </c>
      <c r="R128">
        <f t="shared" si="9"/>
        <v>0</v>
      </c>
      <c r="S128">
        <f t="shared" si="10"/>
        <v>0</v>
      </c>
      <c r="T128">
        <f t="shared" si="11"/>
        <v>0</v>
      </c>
      <c r="U128">
        <f t="shared" si="12"/>
        <v>0</v>
      </c>
      <c r="V128">
        <f t="shared" si="13"/>
        <v>0</v>
      </c>
      <c r="W128">
        <f t="shared" si="14"/>
        <v>0</v>
      </c>
      <c r="X128">
        <f t="shared" si="15"/>
        <v>0</v>
      </c>
    </row>
    <row r="129" spans="1:24" x14ac:dyDescent="0.2">
      <c r="A129">
        <v>56.295999999999999</v>
      </c>
      <c r="B129">
        <v>57.628999999999998</v>
      </c>
      <c r="D129">
        <v>33.588999999999999</v>
      </c>
      <c r="F129">
        <v>34.244</v>
      </c>
      <c r="H129">
        <v>106.29600000000001</v>
      </c>
      <c r="J129">
        <v>105.59699999999999</v>
      </c>
      <c r="L129">
        <v>49.463000000000001</v>
      </c>
      <c r="N129">
        <v>38.277999999999999</v>
      </c>
      <c r="P129">
        <v>56.295999999999999</v>
      </c>
      <c r="Q129">
        <f t="shared" si="8"/>
        <v>0</v>
      </c>
      <c r="R129">
        <f t="shared" si="9"/>
        <v>0</v>
      </c>
      <c r="S129">
        <f t="shared" si="10"/>
        <v>0</v>
      </c>
      <c r="T129">
        <f t="shared" si="11"/>
        <v>0</v>
      </c>
      <c r="U129">
        <f t="shared" si="12"/>
        <v>0</v>
      </c>
      <c r="V129">
        <f t="shared" si="13"/>
        <v>0</v>
      </c>
      <c r="W129">
        <f t="shared" si="14"/>
        <v>0</v>
      </c>
      <c r="X129">
        <f t="shared" si="15"/>
        <v>0</v>
      </c>
    </row>
    <row r="130" spans="1:24" x14ac:dyDescent="0.2">
      <c r="A130">
        <v>56.75</v>
      </c>
      <c r="B130">
        <v>58.14</v>
      </c>
      <c r="D130">
        <v>34.680999999999997</v>
      </c>
      <c r="F130">
        <v>33.445</v>
      </c>
      <c r="H130">
        <v>99.766999999999996</v>
      </c>
      <c r="J130">
        <v>111.459</v>
      </c>
      <c r="L130">
        <v>47.838000000000001</v>
      </c>
      <c r="N130">
        <v>32.738999999999997</v>
      </c>
      <c r="P130">
        <v>56.75</v>
      </c>
      <c r="Q130">
        <f t="shared" si="8"/>
        <v>0</v>
      </c>
      <c r="R130">
        <f t="shared" si="9"/>
        <v>0</v>
      </c>
      <c r="S130">
        <f t="shared" si="10"/>
        <v>0</v>
      </c>
      <c r="T130">
        <f t="shared" si="11"/>
        <v>0</v>
      </c>
      <c r="U130">
        <f t="shared" si="12"/>
        <v>0</v>
      </c>
      <c r="V130">
        <f t="shared" si="13"/>
        <v>0</v>
      </c>
      <c r="W130">
        <f t="shared" si="14"/>
        <v>0</v>
      </c>
      <c r="X130">
        <f t="shared" si="15"/>
        <v>0</v>
      </c>
    </row>
    <row r="131" spans="1:24" x14ac:dyDescent="0.2">
      <c r="A131">
        <v>57.204000000000001</v>
      </c>
      <c r="B131">
        <v>57.822000000000003</v>
      </c>
      <c r="D131">
        <v>38.447000000000003</v>
      </c>
      <c r="F131">
        <v>36.972999999999999</v>
      </c>
      <c r="H131">
        <v>107.035</v>
      </c>
      <c r="J131">
        <v>116.578</v>
      </c>
      <c r="L131">
        <v>45.231999999999999</v>
      </c>
      <c r="N131">
        <v>27.463000000000001</v>
      </c>
      <c r="P131">
        <v>57.204000000000001</v>
      </c>
      <c r="Q131">
        <f t="shared" si="8"/>
        <v>0</v>
      </c>
      <c r="R131">
        <f t="shared" si="9"/>
        <v>0</v>
      </c>
      <c r="S131">
        <f t="shared" si="10"/>
        <v>0</v>
      </c>
      <c r="T131">
        <f t="shared" si="11"/>
        <v>0</v>
      </c>
      <c r="U131">
        <f t="shared" si="12"/>
        <v>0</v>
      </c>
      <c r="V131">
        <f t="shared" si="13"/>
        <v>0</v>
      </c>
      <c r="W131">
        <f t="shared" si="14"/>
        <v>0</v>
      </c>
      <c r="X131">
        <f t="shared" si="15"/>
        <v>0</v>
      </c>
    </row>
    <row r="132" spans="1:24" x14ac:dyDescent="0.2">
      <c r="A132">
        <v>57.658000000000001</v>
      </c>
      <c r="B132">
        <v>57.003999999999998</v>
      </c>
      <c r="D132">
        <v>36.578000000000003</v>
      </c>
      <c r="F132">
        <v>40.219000000000001</v>
      </c>
      <c r="H132">
        <v>120.557</v>
      </c>
      <c r="J132">
        <v>113.569</v>
      </c>
      <c r="L132">
        <v>47.034999999999997</v>
      </c>
      <c r="N132">
        <v>31.38</v>
      </c>
      <c r="P132">
        <v>57.658000000000001</v>
      </c>
      <c r="Q132">
        <f t="shared" si="8"/>
        <v>0</v>
      </c>
      <c r="R132">
        <f t="shared" si="9"/>
        <v>0</v>
      </c>
      <c r="S132">
        <f t="shared" si="10"/>
        <v>0</v>
      </c>
      <c r="T132">
        <f t="shared" si="11"/>
        <v>0</v>
      </c>
      <c r="U132">
        <f t="shared" si="12"/>
        <v>0</v>
      </c>
      <c r="V132">
        <f t="shared" si="13"/>
        <v>0</v>
      </c>
      <c r="W132">
        <f t="shared" si="14"/>
        <v>0</v>
      </c>
      <c r="X132">
        <f t="shared" si="15"/>
        <v>0</v>
      </c>
    </row>
    <row r="133" spans="1:24" x14ac:dyDescent="0.2">
      <c r="A133">
        <v>58.112000000000002</v>
      </c>
      <c r="B133">
        <v>60.503</v>
      </c>
      <c r="D133">
        <v>35.698</v>
      </c>
      <c r="F133">
        <v>41.366</v>
      </c>
      <c r="H133">
        <v>132.70400000000001</v>
      </c>
      <c r="J133">
        <v>111.76</v>
      </c>
      <c r="L133">
        <v>52.856000000000002</v>
      </c>
      <c r="N133">
        <v>33.561999999999998</v>
      </c>
      <c r="P133">
        <v>58.112000000000002</v>
      </c>
      <c r="Q133">
        <f t="shared" ref="Q133:Q196" si="16">MAX(0,(B133-C$6)/(C$9-C$6))</f>
        <v>0</v>
      </c>
      <c r="R133">
        <f t="shared" ref="R133:R196" si="17">MAX(0,(D133-E$6)/(E$9-E$6))</f>
        <v>0</v>
      </c>
      <c r="S133">
        <f t="shared" ref="S133:S196" si="18">MAX(0,(F133-G$6)/(G$9-G$6))</f>
        <v>0</v>
      </c>
      <c r="T133">
        <f t="shared" ref="T133:T196" si="19">MAX(0,(H133-I$6)/(I$9-I$6))</f>
        <v>0</v>
      </c>
      <c r="U133">
        <f t="shared" ref="U133:U196" si="20">MAX(0,(J133-K$6)/(K$9-K$6))</f>
        <v>0</v>
      </c>
      <c r="V133">
        <f t="shared" ref="V133:V196" si="21">MAX(0,(L133-M$6)/(M$9-M$6))</f>
        <v>0</v>
      </c>
      <c r="W133">
        <f t="shared" ref="W133:W196" si="22">MAX(0,(N133-O$6)/(O$9-O$6))</f>
        <v>0</v>
      </c>
      <c r="X133">
        <f t="shared" ref="X133:X196" si="23">AVERAGE(Q133:W133)</f>
        <v>0</v>
      </c>
    </row>
    <row r="134" spans="1:24" x14ac:dyDescent="0.2">
      <c r="A134">
        <v>58.566000000000003</v>
      </c>
      <c r="B134">
        <v>65.168000000000006</v>
      </c>
      <c r="D134">
        <v>35.143999999999998</v>
      </c>
      <c r="F134">
        <v>37.609000000000002</v>
      </c>
      <c r="H134">
        <v>160.19499999999999</v>
      </c>
      <c r="J134">
        <v>102.526</v>
      </c>
      <c r="L134">
        <v>46.363999999999997</v>
      </c>
      <c r="N134">
        <v>37.036999999999999</v>
      </c>
      <c r="P134">
        <v>58.566000000000003</v>
      </c>
      <c r="Q134">
        <f t="shared" si="16"/>
        <v>0</v>
      </c>
      <c r="R134">
        <f t="shared" si="17"/>
        <v>0</v>
      </c>
      <c r="S134">
        <f t="shared" si="18"/>
        <v>0</v>
      </c>
      <c r="T134">
        <f t="shared" si="19"/>
        <v>0</v>
      </c>
      <c r="U134">
        <f t="shared" si="20"/>
        <v>0</v>
      </c>
      <c r="V134">
        <f t="shared" si="21"/>
        <v>0</v>
      </c>
      <c r="W134">
        <f t="shared" si="22"/>
        <v>0</v>
      </c>
      <c r="X134">
        <f t="shared" si="23"/>
        <v>0</v>
      </c>
    </row>
    <row r="135" spans="1:24" x14ac:dyDescent="0.2">
      <c r="A135">
        <v>59.02</v>
      </c>
      <c r="B135">
        <v>64.53</v>
      </c>
      <c r="D135">
        <v>32.087000000000003</v>
      </c>
      <c r="F135">
        <v>36.033000000000001</v>
      </c>
      <c r="H135">
        <v>170.72</v>
      </c>
      <c r="J135">
        <v>88.369</v>
      </c>
      <c r="L135">
        <v>49.526000000000003</v>
      </c>
      <c r="N135">
        <v>40.594000000000001</v>
      </c>
      <c r="P135">
        <v>59.02</v>
      </c>
      <c r="Q135">
        <f t="shared" si="16"/>
        <v>0</v>
      </c>
      <c r="R135">
        <f t="shared" si="17"/>
        <v>0</v>
      </c>
      <c r="S135">
        <f t="shared" si="18"/>
        <v>0</v>
      </c>
      <c r="T135">
        <f t="shared" si="19"/>
        <v>0</v>
      </c>
      <c r="U135">
        <f t="shared" si="20"/>
        <v>0</v>
      </c>
      <c r="V135">
        <f t="shared" si="21"/>
        <v>0</v>
      </c>
      <c r="W135">
        <f t="shared" si="22"/>
        <v>0</v>
      </c>
      <c r="X135">
        <f t="shared" si="23"/>
        <v>0</v>
      </c>
    </row>
    <row r="136" spans="1:24" x14ac:dyDescent="0.2">
      <c r="A136">
        <v>59.473999999999997</v>
      </c>
      <c r="B136">
        <v>63.585999999999999</v>
      </c>
      <c r="D136">
        <v>30.532</v>
      </c>
      <c r="F136">
        <v>36.220999999999997</v>
      </c>
      <c r="H136">
        <v>160.30699999999999</v>
      </c>
      <c r="J136">
        <v>84.563000000000002</v>
      </c>
      <c r="L136">
        <v>48.795999999999999</v>
      </c>
      <c r="N136">
        <v>39.003</v>
      </c>
      <c r="P136">
        <v>59.473999999999997</v>
      </c>
      <c r="Q136">
        <f t="shared" si="16"/>
        <v>0</v>
      </c>
      <c r="R136">
        <f t="shared" si="17"/>
        <v>0</v>
      </c>
      <c r="S136">
        <f t="shared" si="18"/>
        <v>0</v>
      </c>
      <c r="T136">
        <f t="shared" si="19"/>
        <v>0</v>
      </c>
      <c r="U136">
        <f t="shared" si="20"/>
        <v>0</v>
      </c>
      <c r="V136">
        <f t="shared" si="21"/>
        <v>0</v>
      </c>
      <c r="W136">
        <f t="shared" si="22"/>
        <v>0</v>
      </c>
      <c r="X136">
        <f t="shared" si="23"/>
        <v>0</v>
      </c>
    </row>
    <row r="137" spans="1:24" x14ac:dyDescent="0.2">
      <c r="A137">
        <v>59.927999999999997</v>
      </c>
      <c r="B137">
        <v>66.314999999999998</v>
      </c>
      <c r="D137">
        <v>34.707999999999998</v>
      </c>
      <c r="F137">
        <v>38.628999999999998</v>
      </c>
      <c r="H137">
        <v>168.13300000000001</v>
      </c>
      <c r="J137">
        <v>75.518000000000001</v>
      </c>
      <c r="L137">
        <v>43.478000000000002</v>
      </c>
      <c r="N137">
        <v>43.344000000000001</v>
      </c>
      <c r="P137">
        <v>59.927999999999997</v>
      </c>
      <c r="Q137">
        <f t="shared" si="16"/>
        <v>0</v>
      </c>
      <c r="R137">
        <f t="shared" si="17"/>
        <v>0</v>
      </c>
      <c r="S137">
        <f t="shared" si="18"/>
        <v>0</v>
      </c>
      <c r="T137">
        <f t="shared" si="19"/>
        <v>0</v>
      </c>
      <c r="U137">
        <f t="shared" si="20"/>
        <v>0</v>
      </c>
      <c r="V137">
        <f t="shared" si="21"/>
        <v>0</v>
      </c>
      <c r="W137">
        <f t="shared" si="22"/>
        <v>0</v>
      </c>
      <c r="X137">
        <f t="shared" si="23"/>
        <v>0</v>
      </c>
    </row>
    <row r="138" spans="1:24" x14ac:dyDescent="0.2">
      <c r="A138">
        <v>60.381999999999998</v>
      </c>
      <c r="B138">
        <v>65.382999999999996</v>
      </c>
      <c r="D138">
        <v>36.652999999999999</v>
      </c>
      <c r="F138">
        <v>41.942999999999998</v>
      </c>
      <c r="H138">
        <v>163.654</v>
      </c>
      <c r="J138">
        <v>81.873999999999995</v>
      </c>
      <c r="L138">
        <v>37.972000000000001</v>
      </c>
      <c r="N138">
        <v>44.49</v>
      </c>
      <c r="P138">
        <v>60.381999999999998</v>
      </c>
      <c r="Q138">
        <f t="shared" si="16"/>
        <v>0</v>
      </c>
      <c r="R138">
        <f t="shared" si="17"/>
        <v>0</v>
      </c>
      <c r="S138">
        <f t="shared" si="18"/>
        <v>0</v>
      </c>
      <c r="T138">
        <f t="shared" si="19"/>
        <v>0</v>
      </c>
      <c r="U138">
        <f t="shared" si="20"/>
        <v>0</v>
      </c>
      <c r="V138">
        <f t="shared" si="21"/>
        <v>0</v>
      </c>
      <c r="W138">
        <f t="shared" si="22"/>
        <v>0</v>
      </c>
      <c r="X138">
        <f t="shared" si="23"/>
        <v>0</v>
      </c>
    </row>
    <row r="139" spans="1:24" x14ac:dyDescent="0.2">
      <c r="A139">
        <v>60.835999999999999</v>
      </c>
      <c r="B139">
        <v>61.234999999999999</v>
      </c>
      <c r="D139">
        <v>36.725000000000001</v>
      </c>
      <c r="F139">
        <v>43.335000000000001</v>
      </c>
      <c r="H139">
        <v>163.29400000000001</v>
      </c>
      <c r="J139">
        <v>91.283000000000001</v>
      </c>
      <c r="L139">
        <v>36.883000000000003</v>
      </c>
      <c r="N139">
        <v>44.134999999999998</v>
      </c>
      <c r="P139">
        <v>60.835999999999999</v>
      </c>
      <c r="Q139">
        <f t="shared" si="16"/>
        <v>0</v>
      </c>
      <c r="R139">
        <f t="shared" si="17"/>
        <v>0</v>
      </c>
      <c r="S139">
        <f t="shared" si="18"/>
        <v>0</v>
      </c>
      <c r="T139">
        <f t="shared" si="19"/>
        <v>0</v>
      </c>
      <c r="U139">
        <f t="shared" si="20"/>
        <v>0</v>
      </c>
      <c r="V139">
        <f t="shared" si="21"/>
        <v>0</v>
      </c>
      <c r="W139">
        <f t="shared" si="22"/>
        <v>0</v>
      </c>
      <c r="X139">
        <f t="shared" si="23"/>
        <v>0</v>
      </c>
    </row>
    <row r="140" spans="1:24" x14ac:dyDescent="0.2">
      <c r="A140">
        <v>61.29</v>
      </c>
      <c r="B140">
        <v>55.374000000000002</v>
      </c>
      <c r="D140">
        <v>34.247999999999998</v>
      </c>
      <c r="F140">
        <v>46.290999999999997</v>
      </c>
      <c r="H140">
        <v>153.01</v>
      </c>
      <c r="J140">
        <v>96.718000000000004</v>
      </c>
      <c r="L140">
        <v>33.496000000000002</v>
      </c>
      <c r="N140">
        <v>43.774000000000001</v>
      </c>
      <c r="P140">
        <v>61.29</v>
      </c>
      <c r="Q140">
        <f t="shared" si="16"/>
        <v>0</v>
      </c>
      <c r="R140">
        <f t="shared" si="17"/>
        <v>0</v>
      </c>
      <c r="S140">
        <f t="shared" si="18"/>
        <v>0</v>
      </c>
      <c r="T140">
        <f t="shared" si="19"/>
        <v>0</v>
      </c>
      <c r="U140">
        <f t="shared" si="20"/>
        <v>0</v>
      </c>
      <c r="V140">
        <f t="shared" si="21"/>
        <v>0</v>
      </c>
      <c r="W140">
        <f t="shared" si="22"/>
        <v>0</v>
      </c>
      <c r="X140">
        <f t="shared" si="23"/>
        <v>0</v>
      </c>
    </row>
    <row r="141" spans="1:24" x14ac:dyDescent="0.2">
      <c r="A141">
        <v>61.744</v>
      </c>
      <c r="B141">
        <v>56.11</v>
      </c>
      <c r="D141">
        <v>35.036999999999999</v>
      </c>
      <c r="F141">
        <v>47.503999999999998</v>
      </c>
      <c r="H141">
        <v>149.744</v>
      </c>
      <c r="J141">
        <v>109.244</v>
      </c>
      <c r="L141">
        <v>36.177999999999997</v>
      </c>
      <c r="N141">
        <v>48.893999999999998</v>
      </c>
      <c r="P141">
        <v>61.744</v>
      </c>
      <c r="Q141">
        <f t="shared" si="16"/>
        <v>0</v>
      </c>
      <c r="R141">
        <f t="shared" si="17"/>
        <v>0</v>
      </c>
      <c r="S141">
        <f t="shared" si="18"/>
        <v>5.5999999999999757E-3</v>
      </c>
      <c r="T141">
        <f t="shared" si="19"/>
        <v>0</v>
      </c>
      <c r="U141">
        <f t="shared" si="20"/>
        <v>0</v>
      </c>
      <c r="V141">
        <f t="shared" si="21"/>
        <v>0</v>
      </c>
      <c r="W141">
        <f t="shared" si="22"/>
        <v>0</v>
      </c>
      <c r="X141">
        <f t="shared" si="23"/>
        <v>7.9999999999999657E-4</v>
      </c>
    </row>
    <row r="142" spans="1:24" x14ac:dyDescent="0.2">
      <c r="A142">
        <v>62.198</v>
      </c>
      <c r="B142">
        <v>61.262999999999998</v>
      </c>
      <c r="D142">
        <v>39.253999999999998</v>
      </c>
      <c r="F142">
        <v>44.8</v>
      </c>
      <c r="H142">
        <v>152.38300000000001</v>
      </c>
      <c r="J142">
        <v>129.27099999999999</v>
      </c>
      <c r="L142">
        <v>34.874000000000002</v>
      </c>
      <c r="N142">
        <v>42.616</v>
      </c>
      <c r="P142">
        <v>62.198</v>
      </c>
      <c r="Q142">
        <f t="shared" si="16"/>
        <v>0</v>
      </c>
      <c r="R142">
        <f t="shared" si="17"/>
        <v>3.5277777777777469E-3</v>
      </c>
      <c r="S142">
        <f t="shared" si="18"/>
        <v>0</v>
      </c>
      <c r="T142">
        <f t="shared" si="19"/>
        <v>0</v>
      </c>
      <c r="U142">
        <f t="shared" si="20"/>
        <v>0</v>
      </c>
      <c r="V142">
        <f t="shared" si="21"/>
        <v>0</v>
      </c>
      <c r="W142">
        <f t="shared" si="22"/>
        <v>0</v>
      </c>
      <c r="X142">
        <f t="shared" si="23"/>
        <v>5.0396825396824957E-4</v>
      </c>
    </row>
    <row r="143" spans="1:24" x14ac:dyDescent="0.2">
      <c r="A143">
        <v>62.652000000000001</v>
      </c>
      <c r="B143">
        <v>63.884</v>
      </c>
      <c r="D143">
        <v>37.704000000000001</v>
      </c>
      <c r="F143">
        <v>41.845999999999997</v>
      </c>
      <c r="H143">
        <v>175.34</v>
      </c>
      <c r="J143">
        <v>133.13900000000001</v>
      </c>
      <c r="L143">
        <v>38.188000000000002</v>
      </c>
      <c r="N143">
        <v>40.340000000000003</v>
      </c>
      <c r="P143">
        <v>62.652000000000001</v>
      </c>
      <c r="Q143">
        <f t="shared" si="16"/>
        <v>0</v>
      </c>
      <c r="R143">
        <f t="shared" si="17"/>
        <v>0</v>
      </c>
      <c r="S143">
        <f t="shared" si="18"/>
        <v>0</v>
      </c>
      <c r="T143">
        <f t="shared" si="19"/>
        <v>0</v>
      </c>
      <c r="U143">
        <f t="shared" si="20"/>
        <v>0</v>
      </c>
      <c r="V143">
        <f t="shared" si="21"/>
        <v>0</v>
      </c>
      <c r="W143">
        <f t="shared" si="22"/>
        <v>0</v>
      </c>
      <c r="X143">
        <f t="shared" si="23"/>
        <v>0</v>
      </c>
    </row>
    <row r="144" spans="1:24" x14ac:dyDescent="0.2">
      <c r="A144">
        <v>63.106000000000002</v>
      </c>
      <c r="B144">
        <v>59.731999999999999</v>
      </c>
      <c r="D144">
        <v>38.579000000000001</v>
      </c>
      <c r="F144">
        <v>42.753</v>
      </c>
      <c r="H144">
        <v>188.69499999999999</v>
      </c>
      <c r="J144">
        <v>133.27199999999999</v>
      </c>
      <c r="L144">
        <v>46.857999999999997</v>
      </c>
      <c r="N144">
        <v>39.06</v>
      </c>
      <c r="P144">
        <v>63.106000000000002</v>
      </c>
      <c r="Q144">
        <f t="shared" si="16"/>
        <v>0</v>
      </c>
      <c r="R144">
        <f t="shared" si="17"/>
        <v>0</v>
      </c>
      <c r="S144">
        <f t="shared" si="18"/>
        <v>0</v>
      </c>
      <c r="T144">
        <f t="shared" si="19"/>
        <v>0</v>
      </c>
      <c r="U144">
        <f t="shared" si="20"/>
        <v>0</v>
      </c>
      <c r="V144">
        <f t="shared" si="21"/>
        <v>0</v>
      </c>
      <c r="W144">
        <f t="shared" si="22"/>
        <v>0</v>
      </c>
      <c r="X144">
        <f t="shared" si="23"/>
        <v>0</v>
      </c>
    </row>
    <row r="145" spans="1:24" x14ac:dyDescent="0.2">
      <c r="A145">
        <v>63.56</v>
      </c>
      <c r="B145">
        <v>62.176000000000002</v>
      </c>
      <c r="D145">
        <v>37.167999999999999</v>
      </c>
      <c r="F145">
        <v>43.404000000000003</v>
      </c>
      <c r="H145">
        <v>174.31800000000001</v>
      </c>
      <c r="J145">
        <v>115.13500000000001</v>
      </c>
      <c r="L145">
        <v>42.776000000000003</v>
      </c>
      <c r="N145">
        <v>39.296999999999997</v>
      </c>
      <c r="P145">
        <v>63.56</v>
      </c>
      <c r="Q145">
        <f t="shared" si="16"/>
        <v>0</v>
      </c>
      <c r="R145">
        <f t="shared" si="17"/>
        <v>0</v>
      </c>
      <c r="S145">
        <f t="shared" si="18"/>
        <v>0</v>
      </c>
      <c r="T145">
        <f t="shared" si="19"/>
        <v>0</v>
      </c>
      <c r="U145">
        <f t="shared" si="20"/>
        <v>0</v>
      </c>
      <c r="V145">
        <f t="shared" si="21"/>
        <v>0</v>
      </c>
      <c r="W145">
        <f t="shared" si="22"/>
        <v>0</v>
      </c>
      <c r="X145">
        <f t="shared" si="23"/>
        <v>0</v>
      </c>
    </row>
    <row r="146" spans="1:24" x14ac:dyDescent="0.2">
      <c r="A146">
        <v>64.013999999999996</v>
      </c>
      <c r="B146">
        <v>55.874000000000002</v>
      </c>
      <c r="D146">
        <v>38.328000000000003</v>
      </c>
      <c r="F146">
        <v>42.584000000000003</v>
      </c>
      <c r="H146">
        <v>167.70699999999999</v>
      </c>
      <c r="J146">
        <v>87.703000000000003</v>
      </c>
      <c r="L146">
        <v>37.076999999999998</v>
      </c>
      <c r="N146">
        <v>43.106000000000002</v>
      </c>
      <c r="P146">
        <v>64.013999999999996</v>
      </c>
      <c r="Q146">
        <f t="shared" si="16"/>
        <v>0</v>
      </c>
      <c r="R146">
        <f t="shared" si="17"/>
        <v>0</v>
      </c>
      <c r="S146">
        <f t="shared" si="18"/>
        <v>0</v>
      </c>
      <c r="T146">
        <f t="shared" si="19"/>
        <v>0</v>
      </c>
      <c r="U146">
        <f t="shared" si="20"/>
        <v>0</v>
      </c>
      <c r="V146">
        <f t="shared" si="21"/>
        <v>0</v>
      </c>
      <c r="W146">
        <f t="shared" si="22"/>
        <v>0</v>
      </c>
      <c r="X146">
        <f t="shared" si="23"/>
        <v>0</v>
      </c>
    </row>
    <row r="147" spans="1:24" x14ac:dyDescent="0.2">
      <c r="A147">
        <v>64.468000000000004</v>
      </c>
      <c r="B147">
        <v>53.006999999999998</v>
      </c>
      <c r="D147">
        <v>37.124000000000002</v>
      </c>
      <c r="F147">
        <v>41.197000000000003</v>
      </c>
      <c r="H147">
        <v>153.82400000000001</v>
      </c>
      <c r="J147">
        <v>75.457999999999998</v>
      </c>
      <c r="L147">
        <v>37.591000000000001</v>
      </c>
      <c r="N147">
        <v>50.335000000000001</v>
      </c>
      <c r="P147">
        <v>64.468000000000004</v>
      </c>
      <c r="Q147">
        <f t="shared" si="16"/>
        <v>0</v>
      </c>
      <c r="R147">
        <f t="shared" si="17"/>
        <v>0</v>
      </c>
      <c r="S147">
        <f t="shared" si="18"/>
        <v>0</v>
      </c>
      <c r="T147">
        <f t="shared" si="19"/>
        <v>0</v>
      </c>
      <c r="U147">
        <f t="shared" si="20"/>
        <v>0</v>
      </c>
      <c r="V147">
        <f t="shared" si="21"/>
        <v>0</v>
      </c>
      <c r="W147">
        <f t="shared" si="22"/>
        <v>0</v>
      </c>
      <c r="X147">
        <f t="shared" si="23"/>
        <v>0</v>
      </c>
    </row>
    <row r="148" spans="1:24" x14ac:dyDescent="0.2">
      <c r="A148">
        <v>64.921999999999997</v>
      </c>
      <c r="B148">
        <v>57.61</v>
      </c>
      <c r="D148">
        <v>36</v>
      </c>
      <c r="F148">
        <v>37.758000000000003</v>
      </c>
      <c r="H148">
        <v>139.648</v>
      </c>
      <c r="J148">
        <v>84.703000000000003</v>
      </c>
      <c r="L148">
        <v>44.037999999999997</v>
      </c>
      <c r="N148">
        <v>48.832000000000001</v>
      </c>
      <c r="P148">
        <v>64.921999999999997</v>
      </c>
      <c r="Q148">
        <f t="shared" si="16"/>
        <v>0</v>
      </c>
      <c r="R148">
        <f t="shared" si="17"/>
        <v>0</v>
      </c>
      <c r="S148">
        <f t="shared" si="18"/>
        <v>0</v>
      </c>
      <c r="T148">
        <f t="shared" si="19"/>
        <v>0</v>
      </c>
      <c r="U148">
        <f t="shared" si="20"/>
        <v>0</v>
      </c>
      <c r="V148">
        <f t="shared" si="21"/>
        <v>0</v>
      </c>
      <c r="W148">
        <f t="shared" si="22"/>
        <v>0</v>
      </c>
      <c r="X148">
        <f t="shared" si="23"/>
        <v>0</v>
      </c>
    </row>
    <row r="149" spans="1:24" x14ac:dyDescent="0.2">
      <c r="A149">
        <v>65.376000000000005</v>
      </c>
      <c r="B149">
        <v>57.674999999999997</v>
      </c>
      <c r="D149">
        <v>38.203000000000003</v>
      </c>
      <c r="F149">
        <v>37.067999999999998</v>
      </c>
      <c r="H149">
        <v>115.187</v>
      </c>
      <c r="J149">
        <v>95.19</v>
      </c>
      <c r="L149">
        <v>47.003999999999998</v>
      </c>
      <c r="N149">
        <v>41.854999999999997</v>
      </c>
      <c r="P149">
        <v>65.376000000000005</v>
      </c>
      <c r="Q149">
        <f t="shared" si="16"/>
        <v>0</v>
      </c>
      <c r="R149">
        <f t="shared" si="17"/>
        <v>0</v>
      </c>
      <c r="S149">
        <f t="shared" si="18"/>
        <v>0</v>
      </c>
      <c r="T149">
        <f t="shared" si="19"/>
        <v>0</v>
      </c>
      <c r="U149">
        <f t="shared" si="20"/>
        <v>0</v>
      </c>
      <c r="V149">
        <f t="shared" si="21"/>
        <v>0</v>
      </c>
      <c r="W149">
        <f t="shared" si="22"/>
        <v>0</v>
      </c>
      <c r="X149">
        <f t="shared" si="23"/>
        <v>0</v>
      </c>
    </row>
    <row r="150" spans="1:24" x14ac:dyDescent="0.2">
      <c r="A150">
        <v>65.83</v>
      </c>
      <c r="B150">
        <v>56.448</v>
      </c>
      <c r="D150">
        <v>38.704000000000001</v>
      </c>
      <c r="F150">
        <v>36.201000000000001</v>
      </c>
      <c r="H150">
        <v>108.37</v>
      </c>
      <c r="J150">
        <v>104.373</v>
      </c>
      <c r="L150">
        <v>41.353999999999999</v>
      </c>
      <c r="N150">
        <v>46.707999999999998</v>
      </c>
      <c r="P150">
        <v>65.83</v>
      </c>
      <c r="Q150">
        <f t="shared" si="16"/>
        <v>0</v>
      </c>
      <c r="R150">
        <f t="shared" si="17"/>
        <v>0</v>
      </c>
      <c r="S150">
        <f t="shared" si="18"/>
        <v>0</v>
      </c>
      <c r="T150">
        <f t="shared" si="19"/>
        <v>0</v>
      </c>
      <c r="U150">
        <f t="shared" si="20"/>
        <v>0</v>
      </c>
      <c r="V150">
        <f t="shared" si="21"/>
        <v>0</v>
      </c>
      <c r="W150">
        <f t="shared" si="22"/>
        <v>0</v>
      </c>
      <c r="X150">
        <f t="shared" si="23"/>
        <v>0</v>
      </c>
    </row>
    <row r="151" spans="1:24" x14ac:dyDescent="0.2">
      <c r="A151">
        <v>66.284000000000006</v>
      </c>
      <c r="B151">
        <v>53.798000000000002</v>
      </c>
      <c r="D151">
        <v>33.762999999999998</v>
      </c>
      <c r="F151">
        <v>35.225999999999999</v>
      </c>
      <c r="H151">
        <v>99.566999999999993</v>
      </c>
      <c r="J151">
        <v>106.544</v>
      </c>
      <c r="L151">
        <v>39.280999999999999</v>
      </c>
      <c r="N151">
        <v>50.487000000000002</v>
      </c>
      <c r="P151">
        <v>66.284000000000006</v>
      </c>
      <c r="Q151">
        <f t="shared" si="16"/>
        <v>0</v>
      </c>
      <c r="R151">
        <f t="shared" si="17"/>
        <v>0</v>
      </c>
      <c r="S151">
        <f t="shared" si="18"/>
        <v>0</v>
      </c>
      <c r="T151">
        <f t="shared" si="19"/>
        <v>0</v>
      </c>
      <c r="U151">
        <f t="shared" si="20"/>
        <v>0</v>
      </c>
      <c r="V151">
        <f t="shared" si="21"/>
        <v>0</v>
      </c>
      <c r="W151">
        <f t="shared" si="22"/>
        <v>0</v>
      </c>
      <c r="X151">
        <f t="shared" si="23"/>
        <v>0</v>
      </c>
    </row>
    <row r="152" spans="1:24" x14ac:dyDescent="0.2">
      <c r="A152">
        <v>66.738</v>
      </c>
      <c r="B152">
        <v>49.481000000000002</v>
      </c>
      <c r="D152">
        <v>32.985999999999997</v>
      </c>
      <c r="F152">
        <v>34.860999999999997</v>
      </c>
      <c r="H152">
        <v>91.691000000000003</v>
      </c>
      <c r="J152">
        <v>89.932000000000002</v>
      </c>
      <c r="L152">
        <v>42.776000000000003</v>
      </c>
      <c r="N152">
        <v>50.984000000000002</v>
      </c>
      <c r="P152">
        <v>66.738</v>
      </c>
      <c r="Q152">
        <f t="shared" si="16"/>
        <v>0</v>
      </c>
      <c r="R152">
        <f t="shared" si="17"/>
        <v>0</v>
      </c>
      <c r="S152">
        <f t="shared" si="18"/>
        <v>0</v>
      </c>
      <c r="T152">
        <f t="shared" si="19"/>
        <v>0</v>
      </c>
      <c r="U152">
        <f t="shared" si="20"/>
        <v>0</v>
      </c>
      <c r="V152">
        <f t="shared" si="21"/>
        <v>0</v>
      </c>
      <c r="W152">
        <f t="shared" si="22"/>
        <v>0</v>
      </c>
      <c r="X152">
        <f t="shared" si="23"/>
        <v>0</v>
      </c>
    </row>
    <row r="153" spans="1:24" x14ac:dyDescent="0.2">
      <c r="A153">
        <v>67.191999999999993</v>
      </c>
      <c r="B153">
        <v>45.125</v>
      </c>
      <c r="D153">
        <v>37.465000000000003</v>
      </c>
      <c r="F153">
        <v>33.564999999999998</v>
      </c>
      <c r="H153">
        <v>91.227000000000004</v>
      </c>
      <c r="J153">
        <v>93.421000000000006</v>
      </c>
      <c r="L153">
        <v>44.552999999999997</v>
      </c>
      <c r="N153">
        <v>51.539000000000001</v>
      </c>
      <c r="P153">
        <v>67.191999999999993</v>
      </c>
      <c r="Q153">
        <f t="shared" si="16"/>
        <v>0</v>
      </c>
      <c r="R153">
        <f t="shared" si="17"/>
        <v>0</v>
      </c>
      <c r="S153">
        <f t="shared" si="18"/>
        <v>0</v>
      </c>
      <c r="T153">
        <f t="shared" si="19"/>
        <v>0</v>
      </c>
      <c r="U153">
        <f t="shared" si="20"/>
        <v>0</v>
      </c>
      <c r="V153">
        <f t="shared" si="21"/>
        <v>0</v>
      </c>
      <c r="W153">
        <f t="shared" si="22"/>
        <v>0</v>
      </c>
      <c r="X153">
        <f t="shared" si="23"/>
        <v>0</v>
      </c>
    </row>
    <row r="154" spans="1:24" x14ac:dyDescent="0.2">
      <c r="A154">
        <v>67.646000000000001</v>
      </c>
      <c r="B154">
        <v>46.164000000000001</v>
      </c>
      <c r="D154">
        <v>36.350999999999999</v>
      </c>
      <c r="F154">
        <v>36.83</v>
      </c>
      <c r="H154">
        <v>103.236</v>
      </c>
      <c r="J154">
        <v>96.796999999999997</v>
      </c>
      <c r="L154">
        <v>41.820999999999998</v>
      </c>
      <c r="N154">
        <v>45.215000000000003</v>
      </c>
      <c r="P154">
        <v>67.646000000000001</v>
      </c>
      <c r="Q154">
        <f t="shared" si="16"/>
        <v>0</v>
      </c>
      <c r="R154">
        <f t="shared" si="17"/>
        <v>0</v>
      </c>
      <c r="S154">
        <f t="shared" si="18"/>
        <v>0</v>
      </c>
      <c r="T154">
        <f t="shared" si="19"/>
        <v>0</v>
      </c>
      <c r="U154">
        <f t="shared" si="20"/>
        <v>0</v>
      </c>
      <c r="V154">
        <f t="shared" si="21"/>
        <v>0</v>
      </c>
      <c r="W154">
        <f t="shared" si="22"/>
        <v>0</v>
      </c>
      <c r="X154">
        <f t="shared" si="23"/>
        <v>0</v>
      </c>
    </row>
    <row r="155" spans="1:24" x14ac:dyDescent="0.2">
      <c r="A155">
        <v>68.099999999999994</v>
      </c>
      <c r="B155">
        <v>51.204999999999998</v>
      </c>
      <c r="D155">
        <v>30.559000000000001</v>
      </c>
      <c r="F155">
        <v>39.238</v>
      </c>
      <c r="H155">
        <v>114.84099999999999</v>
      </c>
      <c r="J155">
        <v>119.271</v>
      </c>
      <c r="L155">
        <v>42.814</v>
      </c>
      <c r="N155">
        <v>43.575000000000003</v>
      </c>
      <c r="P155">
        <v>68.099999999999994</v>
      </c>
      <c r="Q155">
        <f t="shared" si="16"/>
        <v>0</v>
      </c>
      <c r="R155">
        <f t="shared" si="17"/>
        <v>0</v>
      </c>
      <c r="S155">
        <f t="shared" si="18"/>
        <v>0</v>
      </c>
      <c r="T155">
        <f t="shared" si="19"/>
        <v>0</v>
      </c>
      <c r="U155">
        <f t="shared" si="20"/>
        <v>0</v>
      </c>
      <c r="V155">
        <f t="shared" si="21"/>
        <v>0</v>
      </c>
      <c r="W155">
        <f t="shared" si="22"/>
        <v>0</v>
      </c>
      <c r="X155">
        <f t="shared" si="23"/>
        <v>0</v>
      </c>
    </row>
    <row r="156" spans="1:24" x14ac:dyDescent="0.2">
      <c r="A156">
        <v>68.554000000000002</v>
      </c>
      <c r="B156">
        <v>58.095999999999997</v>
      </c>
      <c r="D156">
        <v>31.292999999999999</v>
      </c>
      <c r="F156">
        <v>38.576000000000001</v>
      </c>
      <c r="H156">
        <v>124.206</v>
      </c>
      <c r="J156">
        <v>130.70400000000001</v>
      </c>
      <c r="L156">
        <v>41.929000000000002</v>
      </c>
      <c r="N156">
        <v>42.926000000000002</v>
      </c>
      <c r="P156">
        <v>68.554000000000002</v>
      </c>
      <c r="Q156">
        <f t="shared" si="16"/>
        <v>0</v>
      </c>
      <c r="R156">
        <f t="shared" si="17"/>
        <v>0</v>
      </c>
      <c r="S156">
        <f t="shared" si="18"/>
        <v>0</v>
      </c>
      <c r="T156">
        <f t="shared" si="19"/>
        <v>0</v>
      </c>
      <c r="U156">
        <f t="shared" si="20"/>
        <v>0</v>
      </c>
      <c r="V156">
        <f t="shared" si="21"/>
        <v>0</v>
      </c>
      <c r="W156">
        <f t="shared" si="22"/>
        <v>0</v>
      </c>
      <c r="X156">
        <f t="shared" si="23"/>
        <v>0</v>
      </c>
    </row>
    <row r="157" spans="1:24" x14ac:dyDescent="0.2">
      <c r="A157">
        <v>69.007999999999996</v>
      </c>
      <c r="B157">
        <v>61.116999999999997</v>
      </c>
      <c r="D157">
        <v>31.588999999999999</v>
      </c>
      <c r="F157">
        <v>37.804000000000002</v>
      </c>
      <c r="H157">
        <v>153.47999999999999</v>
      </c>
      <c r="J157">
        <v>131.18600000000001</v>
      </c>
      <c r="L157">
        <v>38.298000000000002</v>
      </c>
      <c r="N157">
        <v>42.795000000000002</v>
      </c>
      <c r="P157">
        <v>69.007999999999996</v>
      </c>
      <c r="Q157">
        <f t="shared" si="16"/>
        <v>0</v>
      </c>
      <c r="R157">
        <f t="shared" si="17"/>
        <v>0</v>
      </c>
      <c r="S157">
        <f t="shared" si="18"/>
        <v>0</v>
      </c>
      <c r="T157">
        <f t="shared" si="19"/>
        <v>0</v>
      </c>
      <c r="U157">
        <f t="shared" si="20"/>
        <v>0</v>
      </c>
      <c r="V157">
        <f t="shared" si="21"/>
        <v>0</v>
      </c>
      <c r="W157">
        <f t="shared" si="22"/>
        <v>0</v>
      </c>
      <c r="X157">
        <f t="shared" si="23"/>
        <v>0</v>
      </c>
    </row>
    <row r="158" spans="1:24" x14ac:dyDescent="0.2">
      <c r="A158">
        <v>69.462000000000003</v>
      </c>
      <c r="B158">
        <v>61.268000000000001</v>
      </c>
      <c r="D158">
        <v>34.783999999999999</v>
      </c>
      <c r="F158">
        <v>39.970999999999997</v>
      </c>
      <c r="H158">
        <v>175.43</v>
      </c>
      <c r="J158">
        <v>126.17700000000001</v>
      </c>
      <c r="L158">
        <v>39.39</v>
      </c>
      <c r="N158">
        <v>42.572000000000003</v>
      </c>
      <c r="P158">
        <v>69.462000000000003</v>
      </c>
      <c r="Q158">
        <f t="shared" si="16"/>
        <v>0</v>
      </c>
      <c r="R158">
        <f t="shared" si="17"/>
        <v>0</v>
      </c>
      <c r="S158">
        <f t="shared" si="18"/>
        <v>0</v>
      </c>
      <c r="T158">
        <f t="shared" si="19"/>
        <v>0</v>
      </c>
      <c r="U158">
        <f t="shared" si="20"/>
        <v>0</v>
      </c>
      <c r="V158">
        <f t="shared" si="21"/>
        <v>0</v>
      </c>
      <c r="W158">
        <f t="shared" si="22"/>
        <v>0</v>
      </c>
      <c r="X158">
        <f t="shared" si="23"/>
        <v>0</v>
      </c>
    </row>
    <row r="159" spans="1:24" x14ac:dyDescent="0.2">
      <c r="A159">
        <v>69.915999999999997</v>
      </c>
      <c r="B159">
        <v>58.686999999999998</v>
      </c>
      <c r="D159">
        <v>37.026000000000003</v>
      </c>
      <c r="F159">
        <v>40.774000000000001</v>
      </c>
      <c r="H159">
        <v>179.363</v>
      </c>
      <c r="J159">
        <v>117.685</v>
      </c>
      <c r="L159">
        <v>38.512999999999998</v>
      </c>
      <c r="N159">
        <v>40.006999999999998</v>
      </c>
      <c r="P159">
        <v>69.915999999999997</v>
      </c>
      <c r="Q159">
        <f t="shared" si="16"/>
        <v>0</v>
      </c>
      <c r="R159">
        <f t="shared" si="17"/>
        <v>0</v>
      </c>
      <c r="S159">
        <f t="shared" si="18"/>
        <v>0</v>
      </c>
      <c r="T159">
        <f t="shared" si="19"/>
        <v>0</v>
      </c>
      <c r="U159">
        <f t="shared" si="20"/>
        <v>0</v>
      </c>
      <c r="V159">
        <f t="shared" si="21"/>
        <v>0</v>
      </c>
      <c r="W159">
        <f t="shared" si="22"/>
        <v>0</v>
      </c>
      <c r="X159">
        <f t="shared" si="23"/>
        <v>0</v>
      </c>
    </row>
    <row r="160" spans="1:24" x14ac:dyDescent="0.2">
      <c r="A160">
        <v>70.37</v>
      </c>
      <c r="B160">
        <v>54.34</v>
      </c>
      <c r="D160">
        <v>33.057000000000002</v>
      </c>
      <c r="F160">
        <v>42.396999999999998</v>
      </c>
      <c r="H160">
        <v>193.892</v>
      </c>
      <c r="J160">
        <v>102.17700000000001</v>
      </c>
      <c r="L160">
        <v>40.951000000000001</v>
      </c>
      <c r="N160">
        <v>38.295000000000002</v>
      </c>
      <c r="P160">
        <v>70.37</v>
      </c>
      <c r="Q160">
        <f t="shared" si="16"/>
        <v>0</v>
      </c>
      <c r="R160">
        <f t="shared" si="17"/>
        <v>0</v>
      </c>
      <c r="S160">
        <f t="shared" si="18"/>
        <v>0</v>
      </c>
      <c r="T160">
        <f t="shared" si="19"/>
        <v>0</v>
      </c>
      <c r="U160">
        <f t="shared" si="20"/>
        <v>0</v>
      </c>
      <c r="V160">
        <f t="shared" si="21"/>
        <v>0</v>
      </c>
      <c r="W160">
        <f t="shared" si="22"/>
        <v>0</v>
      </c>
      <c r="X160">
        <f t="shared" si="23"/>
        <v>0</v>
      </c>
    </row>
    <row r="161" spans="1:24" x14ac:dyDescent="0.2">
      <c r="A161">
        <v>70.823999999999998</v>
      </c>
      <c r="B161">
        <v>51.683999999999997</v>
      </c>
      <c r="D161">
        <v>33.445</v>
      </c>
      <c r="F161">
        <v>46.301000000000002</v>
      </c>
      <c r="H161">
        <v>206.99600000000001</v>
      </c>
      <c r="J161">
        <v>88.278000000000006</v>
      </c>
      <c r="L161">
        <v>40.750999999999998</v>
      </c>
      <c r="N161">
        <v>45.588000000000001</v>
      </c>
      <c r="P161">
        <v>70.823999999999998</v>
      </c>
      <c r="Q161">
        <f t="shared" si="16"/>
        <v>0</v>
      </c>
      <c r="R161">
        <f t="shared" si="17"/>
        <v>0</v>
      </c>
      <c r="S161">
        <f t="shared" si="18"/>
        <v>0</v>
      </c>
      <c r="T161">
        <f t="shared" si="19"/>
        <v>0</v>
      </c>
      <c r="U161">
        <f t="shared" si="20"/>
        <v>0</v>
      </c>
      <c r="V161">
        <f t="shared" si="21"/>
        <v>0</v>
      </c>
      <c r="W161">
        <f t="shared" si="22"/>
        <v>0</v>
      </c>
      <c r="X161">
        <f t="shared" si="23"/>
        <v>0</v>
      </c>
    </row>
    <row r="162" spans="1:24" x14ac:dyDescent="0.2">
      <c r="A162">
        <v>71.278000000000006</v>
      </c>
      <c r="B162">
        <v>56.070999999999998</v>
      </c>
      <c r="D162">
        <v>33.933999999999997</v>
      </c>
      <c r="F162">
        <v>44.372999999999998</v>
      </c>
      <c r="H162">
        <v>215.87200000000001</v>
      </c>
      <c r="J162">
        <v>93.227999999999994</v>
      </c>
      <c r="L162">
        <v>45.087000000000003</v>
      </c>
      <c r="N162">
        <v>48.488</v>
      </c>
      <c r="P162">
        <v>71.278000000000006</v>
      </c>
      <c r="Q162">
        <f t="shared" si="16"/>
        <v>0</v>
      </c>
      <c r="R162">
        <f t="shared" si="17"/>
        <v>0</v>
      </c>
      <c r="S162">
        <f t="shared" si="18"/>
        <v>0</v>
      </c>
      <c r="T162">
        <f t="shared" si="19"/>
        <v>0</v>
      </c>
      <c r="U162">
        <f t="shared" si="20"/>
        <v>0</v>
      </c>
      <c r="V162">
        <f t="shared" si="21"/>
        <v>0</v>
      </c>
      <c r="W162">
        <f t="shared" si="22"/>
        <v>0</v>
      </c>
      <c r="X162">
        <f t="shared" si="23"/>
        <v>0</v>
      </c>
    </row>
    <row r="163" spans="1:24" x14ac:dyDescent="0.2">
      <c r="A163">
        <v>71.731999999999999</v>
      </c>
      <c r="B163">
        <v>62.036000000000001</v>
      </c>
      <c r="D163">
        <v>34.14</v>
      </c>
      <c r="F163">
        <v>42.09</v>
      </c>
      <c r="H163">
        <v>212.483</v>
      </c>
      <c r="J163">
        <v>85.968000000000004</v>
      </c>
      <c r="L163">
        <v>41.302999999999997</v>
      </c>
      <c r="N163">
        <v>53.220999999999997</v>
      </c>
      <c r="P163">
        <v>71.731999999999999</v>
      </c>
      <c r="Q163">
        <f t="shared" si="16"/>
        <v>0</v>
      </c>
      <c r="R163">
        <f t="shared" si="17"/>
        <v>0</v>
      </c>
      <c r="S163">
        <f t="shared" si="18"/>
        <v>0</v>
      </c>
      <c r="T163">
        <f t="shared" si="19"/>
        <v>0</v>
      </c>
      <c r="U163">
        <f t="shared" si="20"/>
        <v>0</v>
      </c>
      <c r="V163">
        <f t="shared" si="21"/>
        <v>0</v>
      </c>
      <c r="W163">
        <f t="shared" si="22"/>
        <v>0</v>
      </c>
      <c r="X163">
        <f t="shared" si="23"/>
        <v>0</v>
      </c>
    </row>
    <row r="164" spans="1:24" x14ac:dyDescent="0.2">
      <c r="A164">
        <v>72.186000000000007</v>
      </c>
      <c r="B164">
        <v>58.030999999999999</v>
      </c>
      <c r="D164">
        <v>34.252000000000002</v>
      </c>
      <c r="F164">
        <v>36.021000000000001</v>
      </c>
      <c r="H164">
        <v>195.77199999999999</v>
      </c>
      <c r="J164">
        <v>82.647999999999996</v>
      </c>
      <c r="L164">
        <v>38.061999999999998</v>
      </c>
      <c r="N164">
        <v>56.070999999999998</v>
      </c>
      <c r="P164">
        <v>72.186000000000007</v>
      </c>
      <c r="Q164">
        <f t="shared" si="16"/>
        <v>0</v>
      </c>
      <c r="R164">
        <f t="shared" si="17"/>
        <v>0</v>
      </c>
      <c r="S164">
        <f t="shared" si="18"/>
        <v>0</v>
      </c>
      <c r="T164">
        <f t="shared" si="19"/>
        <v>0</v>
      </c>
      <c r="U164">
        <f t="shared" si="20"/>
        <v>0</v>
      </c>
      <c r="V164">
        <f t="shared" si="21"/>
        <v>0</v>
      </c>
      <c r="W164">
        <f t="shared" si="22"/>
        <v>0</v>
      </c>
      <c r="X164">
        <f t="shared" si="23"/>
        <v>0</v>
      </c>
    </row>
    <row r="165" spans="1:24" x14ac:dyDescent="0.2">
      <c r="A165">
        <v>72.64</v>
      </c>
      <c r="B165">
        <v>54.694000000000003</v>
      </c>
      <c r="D165">
        <v>35.356999999999999</v>
      </c>
      <c r="F165">
        <v>33.097999999999999</v>
      </c>
      <c r="H165">
        <v>213.33500000000001</v>
      </c>
      <c r="J165">
        <v>87.2</v>
      </c>
      <c r="L165">
        <v>33.578000000000003</v>
      </c>
      <c r="N165">
        <v>52.392000000000003</v>
      </c>
      <c r="P165">
        <v>72.64</v>
      </c>
      <c r="Q165">
        <f t="shared" si="16"/>
        <v>0</v>
      </c>
      <c r="R165">
        <f t="shared" si="17"/>
        <v>0</v>
      </c>
      <c r="S165">
        <f t="shared" si="18"/>
        <v>0</v>
      </c>
      <c r="T165">
        <f t="shared" si="19"/>
        <v>0</v>
      </c>
      <c r="U165">
        <f t="shared" si="20"/>
        <v>0</v>
      </c>
      <c r="V165">
        <f t="shared" si="21"/>
        <v>0</v>
      </c>
      <c r="W165">
        <f t="shared" si="22"/>
        <v>0</v>
      </c>
      <c r="X165">
        <f t="shared" si="23"/>
        <v>0</v>
      </c>
    </row>
    <row r="166" spans="1:24" x14ac:dyDescent="0.2">
      <c r="A166">
        <v>73.093999999999994</v>
      </c>
      <c r="B166">
        <v>62.911999999999999</v>
      </c>
      <c r="D166">
        <v>37.841000000000001</v>
      </c>
      <c r="F166">
        <v>32.091000000000001</v>
      </c>
      <c r="H166">
        <v>214.73099999999999</v>
      </c>
      <c r="J166">
        <v>83.102999999999994</v>
      </c>
      <c r="L166">
        <v>39.191000000000003</v>
      </c>
      <c r="N166">
        <v>49.865000000000002</v>
      </c>
      <c r="P166">
        <v>73.093999999999994</v>
      </c>
      <c r="Q166">
        <f t="shared" si="16"/>
        <v>0</v>
      </c>
      <c r="R166">
        <f t="shared" si="17"/>
        <v>0</v>
      </c>
      <c r="S166">
        <f t="shared" si="18"/>
        <v>0</v>
      </c>
      <c r="T166">
        <f t="shared" si="19"/>
        <v>0</v>
      </c>
      <c r="U166">
        <f t="shared" si="20"/>
        <v>0</v>
      </c>
      <c r="V166">
        <f t="shared" si="21"/>
        <v>0</v>
      </c>
      <c r="W166">
        <f t="shared" si="22"/>
        <v>0</v>
      </c>
      <c r="X166">
        <f t="shared" si="23"/>
        <v>0</v>
      </c>
    </row>
    <row r="167" spans="1:24" x14ac:dyDescent="0.2">
      <c r="A167">
        <v>73.548000000000002</v>
      </c>
      <c r="B167">
        <v>70.069999999999993</v>
      </c>
      <c r="D167">
        <v>35.817</v>
      </c>
      <c r="F167">
        <v>34.173000000000002</v>
      </c>
      <c r="H167">
        <v>203.18100000000001</v>
      </c>
      <c r="J167">
        <v>84.727999999999994</v>
      </c>
      <c r="L167">
        <v>38.887</v>
      </c>
      <c r="N167">
        <v>45.863999999999997</v>
      </c>
      <c r="P167">
        <v>73.548000000000002</v>
      </c>
      <c r="Q167">
        <f t="shared" si="16"/>
        <v>0</v>
      </c>
      <c r="R167">
        <f t="shared" si="17"/>
        <v>0</v>
      </c>
      <c r="S167">
        <f t="shared" si="18"/>
        <v>0</v>
      </c>
      <c r="T167">
        <f t="shared" si="19"/>
        <v>0</v>
      </c>
      <c r="U167">
        <f t="shared" si="20"/>
        <v>0</v>
      </c>
      <c r="V167">
        <f t="shared" si="21"/>
        <v>0</v>
      </c>
      <c r="W167">
        <f t="shared" si="22"/>
        <v>0</v>
      </c>
      <c r="X167">
        <f t="shared" si="23"/>
        <v>0</v>
      </c>
    </row>
    <row r="168" spans="1:24" x14ac:dyDescent="0.2">
      <c r="A168">
        <v>74.001999999999995</v>
      </c>
      <c r="B168">
        <v>75.480999999999995</v>
      </c>
      <c r="D168">
        <v>34.743000000000002</v>
      </c>
      <c r="F168">
        <v>35.826000000000001</v>
      </c>
      <c r="H168">
        <v>173.85499999999999</v>
      </c>
      <c r="J168">
        <v>85.045000000000002</v>
      </c>
      <c r="L168">
        <v>39.444000000000003</v>
      </c>
      <c r="N168">
        <v>55.182000000000002</v>
      </c>
      <c r="P168">
        <v>74.001999999999995</v>
      </c>
      <c r="Q168">
        <f t="shared" si="16"/>
        <v>0</v>
      </c>
      <c r="R168">
        <f t="shared" si="17"/>
        <v>0</v>
      </c>
      <c r="S168">
        <f t="shared" si="18"/>
        <v>0</v>
      </c>
      <c r="T168">
        <f t="shared" si="19"/>
        <v>0</v>
      </c>
      <c r="U168">
        <f t="shared" si="20"/>
        <v>0</v>
      </c>
      <c r="V168">
        <f t="shared" si="21"/>
        <v>0</v>
      </c>
      <c r="W168">
        <f t="shared" si="22"/>
        <v>0</v>
      </c>
      <c r="X168">
        <f t="shared" si="23"/>
        <v>0</v>
      </c>
    </row>
    <row r="169" spans="1:24" x14ac:dyDescent="0.2">
      <c r="A169">
        <v>74.456000000000003</v>
      </c>
      <c r="B169">
        <v>82.912000000000006</v>
      </c>
      <c r="D169">
        <v>34.082999999999998</v>
      </c>
      <c r="F169">
        <v>34.54</v>
      </c>
      <c r="H169">
        <v>140.49199999999999</v>
      </c>
      <c r="J169">
        <v>81.653000000000006</v>
      </c>
      <c r="L169">
        <v>42.758000000000003</v>
      </c>
      <c r="N169">
        <v>57.44</v>
      </c>
      <c r="P169">
        <v>74.456000000000003</v>
      </c>
      <c r="Q169">
        <f t="shared" si="16"/>
        <v>0</v>
      </c>
      <c r="R169">
        <f t="shared" si="17"/>
        <v>0</v>
      </c>
      <c r="S169">
        <f t="shared" si="18"/>
        <v>0</v>
      </c>
      <c r="T169">
        <f t="shared" si="19"/>
        <v>0</v>
      </c>
      <c r="U169">
        <f t="shared" si="20"/>
        <v>0</v>
      </c>
      <c r="V169">
        <f t="shared" si="21"/>
        <v>0</v>
      </c>
      <c r="W169">
        <f t="shared" si="22"/>
        <v>0</v>
      </c>
      <c r="X169">
        <f t="shared" si="23"/>
        <v>0</v>
      </c>
    </row>
    <row r="170" spans="1:24" x14ac:dyDescent="0.2">
      <c r="A170">
        <v>74.91</v>
      </c>
      <c r="B170">
        <v>89.992000000000004</v>
      </c>
      <c r="D170">
        <v>34.648000000000003</v>
      </c>
      <c r="F170">
        <v>31.257999999999999</v>
      </c>
      <c r="H170">
        <v>127.29300000000001</v>
      </c>
      <c r="J170">
        <v>84.165999999999997</v>
      </c>
      <c r="L170">
        <v>46.433</v>
      </c>
      <c r="N170">
        <v>60.037999999999997</v>
      </c>
      <c r="P170">
        <v>74.91</v>
      </c>
      <c r="Q170">
        <f t="shared" si="16"/>
        <v>0</v>
      </c>
      <c r="R170">
        <f t="shared" si="17"/>
        <v>0</v>
      </c>
      <c r="S170">
        <f t="shared" si="18"/>
        <v>0</v>
      </c>
      <c r="T170">
        <f t="shared" si="19"/>
        <v>0</v>
      </c>
      <c r="U170">
        <f t="shared" si="20"/>
        <v>0</v>
      </c>
      <c r="V170">
        <f t="shared" si="21"/>
        <v>0</v>
      </c>
      <c r="W170">
        <f t="shared" si="22"/>
        <v>1.1533333333333297E-2</v>
      </c>
      <c r="X170">
        <f t="shared" si="23"/>
        <v>1.6476190476190423E-3</v>
      </c>
    </row>
    <row r="171" spans="1:24" x14ac:dyDescent="0.2">
      <c r="A171">
        <v>75.364000000000004</v>
      </c>
      <c r="B171">
        <v>93.132000000000005</v>
      </c>
      <c r="D171">
        <v>32.249000000000002</v>
      </c>
      <c r="F171">
        <v>28.341999999999999</v>
      </c>
      <c r="H171">
        <v>121.754</v>
      </c>
      <c r="J171">
        <v>88.653000000000006</v>
      </c>
      <c r="L171">
        <v>54.244999999999997</v>
      </c>
      <c r="N171">
        <v>57.018999999999998</v>
      </c>
      <c r="P171">
        <v>75.364000000000004</v>
      </c>
      <c r="Q171">
        <f t="shared" si="16"/>
        <v>1.0385321100917477E-2</v>
      </c>
      <c r="R171">
        <f t="shared" si="17"/>
        <v>0</v>
      </c>
      <c r="S171">
        <f t="shared" si="18"/>
        <v>0</v>
      </c>
      <c r="T171">
        <f t="shared" si="19"/>
        <v>0</v>
      </c>
      <c r="U171">
        <f t="shared" si="20"/>
        <v>0</v>
      </c>
      <c r="V171">
        <f t="shared" si="21"/>
        <v>0</v>
      </c>
      <c r="W171">
        <f t="shared" si="22"/>
        <v>0</v>
      </c>
      <c r="X171">
        <f t="shared" si="23"/>
        <v>1.4836173001310682E-3</v>
      </c>
    </row>
    <row r="172" spans="1:24" x14ac:dyDescent="0.2">
      <c r="A172">
        <v>75.817999999999998</v>
      </c>
      <c r="B172">
        <v>92.21</v>
      </c>
      <c r="D172">
        <v>35.572000000000003</v>
      </c>
      <c r="F172">
        <v>28.484999999999999</v>
      </c>
      <c r="H172">
        <v>130.512</v>
      </c>
      <c r="J172">
        <v>93.082999999999998</v>
      </c>
      <c r="L172">
        <v>71.143000000000001</v>
      </c>
      <c r="N172">
        <v>56.497</v>
      </c>
      <c r="P172">
        <v>75.817999999999998</v>
      </c>
      <c r="Q172">
        <f t="shared" si="16"/>
        <v>1.9266055045870985E-3</v>
      </c>
      <c r="R172">
        <f t="shared" si="17"/>
        <v>0</v>
      </c>
      <c r="S172">
        <f t="shared" si="18"/>
        <v>0</v>
      </c>
      <c r="T172">
        <f t="shared" si="19"/>
        <v>0</v>
      </c>
      <c r="U172">
        <f t="shared" si="20"/>
        <v>0</v>
      </c>
      <c r="V172">
        <f t="shared" si="21"/>
        <v>0</v>
      </c>
      <c r="W172">
        <f t="shared" si="22"/>
        <v>0</v>
      </c>
      <c r="X172">
        <f t="shared" si="23"/>
        <v>2.7522935779815692E-4</v>
      </c>
    </row>
    <row r="173" spans="1:24" x14ac:dyDescent="0.2">
      <c r="A173">
        <v>76.272000000000006</v>
      </c>
      <c r="B173">
        <v>86.494</v>
      </c>
      <c r="D173">
        <v>34.595999999999997</v>
      </c>
      <c r="F173">
        <v>32.122999999999998</v>
      </c>
      <c r="H173">
        <v>111.84099999999999</v>
      </c>
      <c r="J173">
        <v>99.847999999999999</v>
      </c>
      <c r="L173">
        <v>68.971000000000004</v>
      </c>
      <c r="N173">
        <v>52.715000000000003</v>
      </c>
      <c r="P173">
        <v>76.272000000000006</v>
      </c>
      <c r="Q173">
        <f t="shared" si="16"/>
        <v>0</v>
      </c>
      <c r="R173">
        <f t="shared" si="17"/>
        <v>0</v>
      </c>
      <c r="S173">
        <f t="shared" si="18"/>
        <v>0</v>
      </c>
      <c r="T173">
        <f t="shared" si="19"/>
        <v>0</v>
      </c>
      <c r="U173">
        <f t="shared" si="20"/>
        <v>0</v>
      </c>
      <c r="V173">
        <f t="shared" si="21"/>
        <v>0</v>
      </c>
      <c r="W173">
        <f t="shared" si="22"/>
        <v>0</v>
      </c>
      <c r="X173">
        <f t="shared" si="23"/>
        <v>0</v>
      </c>
    </row>
    <row r="174" spans="1:24" x14ac:dyDescent="0.2">
      <c r="A174">
        <v>76.725999999999999</v>
      </c>
      <c r="B174">
        <v>81.063999999999993</v>
      </c>
      <c r="D174">
        <v>36.521000000000001</v>
      </c>
      <c r="F174">
        <v>33.344000000000001</v>
      </c>
      <c r="H174">
        <v>109.161</v>
      </c>
      <c r="J174">
        <v>100.982</v>
      </c>
      <c r="L174">
        <v>62.48</v>
      </c>
      <c r="N174">
        <v>51.305</v>
      </c>
      <c r="P174">
        <v>76.725999999999999</v>
      </c>
      <c r="Q174">
        <f t="shared" si="16"/>
        <v>0</v>
      </c>
      <c r="R174">
        <f t="shared" si="17"/>
        <v>0</v>
      </c>
      <c r="S174">
        <f t="shared" si="18"/>
        <v>0</v>
      </c>
      <c r="T174">
        <f t="shared" si="19"/>
        <v>0</v>
      </c>
      <c r="U174">
        <f t="shared" si="20"/>
        <v>0</v>
      </c>
      <c r="V174">
        <f t="shared" si="21"/>
        <v>0</v>
      </c>
      <c r="W174">
        <f t="shared" si="22"/>
        <v>0</v>
      </c>
      <c r="X174">
        <f t="shared" si="23"/>
        <v>0</v>
      </c>
    </row>
    <row r="175" spans="1:24" x14ac:dyDescent="0.2">
      <c r="A175">
        <v>77.180000000000007</v>
      </c>
      <c r="B175">
        <v>74.932000000000002</v>
      </c>
      <c r="D175">
        <v>32.758000000000003</v>
      </c>
      <c r="F175">
        <v>35.201000000000001</v>
      </c>
      <c r="H175">
        <v>111.627</v>
      </c>
      <c r="J175">
        <v>114.26</v>
      </c>
      <c r="L175">
        <v>69.894999999999996</v>
      </c>
      <c r="N175">
        <v>57.572000000000003</v>
      </c>
      <c r="P175">
        <v>77.180000000000007</v>
      </c>
      <c r="Q175">
        <f t="shared" si="16"/>
        <v>0</v>
      </c>
      <c r="R175">
        <f t="shared" si="17"/>
        <v>0</v>
      </c>
      <c r="S175">
        <f t="shared" si="18"/>
        <v>0</v>
      </c>
      <c r="T175">
        <f t="shared" si="19"/>
        <v>0</v>
      </c>
      <c r="U175">
        <f t="shared" si="20"/>
        <v>0</v>
      </c>
      <c r="V175">
        <f t="shared" si="21"/>
        <v>0</v>
      </c>
      <c r="W175">
        <f t="shared" si="22"/>
        <v>0</v>
      </c>
      <c r="X175">
        <f t="shared" si="23"/>
        <v>0</v>
      </c>
    </row>
    <row r="176" spans="1:24" x14ac:dyDescent="0.2">
      <c r="A176">
        <v>77.634</v>
      </c>
      <c r="B176">
        <v>64.534000000000006</v>
      </c>
      <c r="D176">
        <v>31.315000000000001</v>
      </c>
      <c r="F176">
        <v>37.627000000000002</v>
      </c>
      <c r="H176">
        <v>131.328</v>
      </c>
      <c r="J176">
        <v>109.398</v>
      </c>
      <c r="L176">
        <v>64.254000000000005</v>
      </c>
      <c r="N176">
        <v>57.338000000000001</v>
      </c>
      <c r="P176">
        <v>77.634</v>
      </c>
      <c r="Q176">
        <f t="shared" si="16"/>
        <v>0</v>
      </c>
      <c r="R176">
        <f t="shared" si="17"/>
        <v>0</v>
      </c>
      <c r="S176">
        <f t="shared" si="18"/>
        <v>0</v>
      </c>
      <c r="T176">
        <f t="shared" si="19"/>
        <v>0</v>
      </c>
      <c r="U176">
        <f t="shared" si="20"/>
        <v>0</v>
      </c>
      <c r="V176">
        <f t="shared" si="21"/>
        <v>0</v>
      </c>
      <c r="W176">
        <f t="shared" si="22"/>
        <v>0</v>
      </c>
      <c r="X176">
        <f t="shared" si="23"/>
        <v>0</v>
      </c>
    </row>
    <row r="177" spans="1:24" x14ac:dyDescent="0.2">
      <c r="A177">
        <v>78.087999999999994</v>
      </c>
      <c r="B177">
        <v>66.91</v>
      </c>
      <c r="D177">
        <v>34.567999999999998</v>
      </c>
      <c r="F177">
        <v>36.901000000000003</v>
      </c>
      <c r="H177">
        <v>168.24100000000001</v>
      </c>
      <c r="J177">
        <v>104.91500000000001</v>
      </c>
      <c r="L177">
        <v>57.418999999999997</v>
      </c>
      <c r="N177">
        <v>57.53</v>
      </c>
      <c r="P177">
        <v>78.087999999999994</v>
      </c>
      <c r="Q177">
        <f t="shared" si="16"/>
        <v>0</v>
      </c>
      <c r="R177">
        <f t="shared" si="17"/>
        <v>0</v>
      </c>
      <c r="S177">
        <f t="shared" si="18"/>
        <v>0</v>
      </c>
      <c r="T177">
        <f t="shared" si="19"/>
        <v>0</v>
      </c>
      <c r="U177">
        <f t="shared" si="20"/>
        <v>0</v>
      </c>
      <c r="V177">
        <f t="shared" si="21"/>
        <v>0</v>
      </c>
      <c r="W177">
        <f t="shared" si="22"/>
        <v>0</v>
      </c>
      <c r="X177">
        <f t="shared" si="23"/>
        <v>0</v>
      </c>
    </row>
    <row r="178" spans="1:24" x14ac:dyDescent="0.2">
      <c r="A178">
        <v>78.542000000000002</v>
      </c>
      <c r="B178">
        <v>78.998000000000005</v>
      </c>
      <c r="D178">
        <v>37.255000000000003</v>
      </c>
      <c r="F178">
        <v>34.506</v>
      </c>
      <c r="H178">
        <v>211.905</v>
      </c>
      <c r="J178">
        <v>93.19</v>
      </c>
      <c r="L178">
        <v>56.524999999999999</v>
      </c>
      <c r="N178">
        <v>58.073999999999998</v>
      </c>
      <c r="P178">
        <v>78.542000000000002</v>
      </c>
      <c r="Q178">
        <f t="shared" si="16"/>
        <v>0</v>
      </c>
      <c r="R178">
        <f t="shared" si="17"/>
        <v>0</v>
      </c>
      <c r="S178">
        <f t="shared" si="18"/>
        <v>0</v>
      </c>
      <c r="T178">
        <f t="shared" si="19"/>
        <v>0</v>
      </c>
      <c r="U178">
        <f t="shared" si="20"/>
        <v>0</v>
      </c>
      <c r="V178">
        <f t="shared" si="21"/>
        <v>0</v>
      </c>
      <c r="W178">
        <f t="shared" si="22"/>
        <v>0</v>
      </c>
      <c r="X178">
        <f t="shared" si="23"/>
        <v>0</v>
      </c>
    </row>
    <row r="179" spans="1:24" x14ac:dyDescent="0.2">
      <c r="A179">
        <v>78.995999999999995</v>
      </c>
      <c r="B179">
        <v>73.197000000000003</v>
      </c>
      <c r="D179">
        <v>35.847999999999999</v>
      </c>
      <c r="F179">
        <v>35.896999999999998</v>
      </c>
      <c r="H179">
        <v>207.53200000000001</v>
      </c>
      <c r="J179">
        <v>91.92</v>
      </c>
      <c r="L179">
        <v>53.363</v>
      </c>
      <c r="N179">
        <v>55.634999999999998</v>
      </c>
      <c r="P179">
        <v>78.995999999999995</v>
      </c>
      <c r="Q179">
        <f t="shared" si="16"/>
        <v>0</v>
      </c>
      <c r="R179">
        <f t="shared" si="17"/>
        <v>0</v>
      </c>
      <c r="S179">
        <f t="shared" si="18"/>
        <v>0</v>
      </c>
      <c r="T179">
        <f t="shared" si="19"/>
        <v>0</v>
      </c>
      <c r="U179">
        <f t="shared" si="20"/>
        <v>0</v>
      </c>
      <c r="V179">
        <f t="shared" si="21"/>
        <v>0</v>
      </c>
      <c r="W179">
        <f t="shared" si="22"/>
        <v>0</v>
      </c>
      <c r="X179">
        <f t="shared" si="23"/>
        <v>0</v>
      </c>
    </row>
    <row r="180" spans="1:24" x14ac:dyDescent="0.2">
      <c r="A180">
        <v>79.45</v>
      </c>
      <c r="B180">
        <v>82.281999999999996</v>
      </c>
      <c r="D180">
        <v>34.665999999999997</v>
      </c>
      <c r="F180">
        <v>34.143999999999998</v>
      </c>
      <c r="H180">
        <v>210.739</v>
      </c>
      <c r="J180">
        <v>83.286000000000001</v>
      </c>
      <c r="L180">
        <v>51.335999999999999</v>
      </c>
      <c r="N180">
        <v>55.875999999999998</v>
      </c>
      <c r="P180">
        <v>79.45</v>
      </c>
      <c r="Q180">
        <f t="shared" si="16"/>
        <v>0</v>
      </c>
      <c r="R180">
        <f t="shared" si="17"/>
        <v>0</v>
      </c>
      <c r="S180">
        <f t="shared" si="18"/>
        <v>0</v>
      </c>
      <c r="T180">
        <f t="shared" si="19"/>
        <v>0</v>
      </c>
      <c r="U180">
        <f t="shared" si="20"/>
        <v>0</v>
      </c>
      <c r="V180">
        <f t="shared" si="21"/>
        <v>0</v>
      </c>
      <c r="W180">
        <f t="shared" si="22"/>
        <v>0</v>
      </c>
      <c r="X180">
        <f t="shared" si="23"/>
        <v>0</v>
      </c>
    </row>
    <row r="181" spans="1:24" x14ac:dyDescent="0.2">
      <c r="A181">
        <v>79.903999999999996</v>
      </c>
      <c r="B181">
        <v>81.335999999999999</v>
      </c>
      <c r="D181">
        <v>32.064999999999998</v>
      </c>
      <c r="F181">
        <v>35.762999999999998</v>
      </c>
      <c r="H181">
        <v>200.446</v>
      </c>
      <c r="J181">
        <v>87.349000000000004</v>
      </c>
      <c r="L181">
        <v>53.548999999999999</v>
      </c>
      <c r="N181">
        <v>51.22</v>
      </c>
      <c r="P181">
        <v>79.903999999999996</v>
      </c>
      <c r="Q181">
        <f t="shared" si="16"/>
        <v>0</v>
      </c>
      <c r="R181">
        <f t="shared" si="17"/>
        <v>0</v>
      </c>
      <c r="S181">
        <f t="shared" si="18"/>
        <v>0</v>
      </c>
      <c r="T181">
        <f t="shared" si="19"/>
        <v>0</v>
      </c>
      <c r="U181">
        <f t="shared" si="20"/>
        <v>0</v>
      </c>
      <c r="V181">
        <f t="shared" si="21"/>
        <v>0</v>
      </c>
      <c r="W181">
        <f t="shared" si="22"/>
        <v>0</v>
      </c>
      <c r="X181">
        <f t="shared" si="23"/>
        <v>0</v>
      </c>
    </row>
    <row r="182" spans="1:24" x14ac:dyDescent="0.2">
      <c r="A182">
        <v>80.358000000000004</v>
      </c>
      <c r="B182">
        <v>65.757000000000005</v>
      </c>
      <c r="D182">
        <v>30.614000000000001</v>
      </c>
      <c r="F182">
        <v>35.555999999999997</v>
      </c>
      <c r="H182">
        <v>169.53</v>
      </c>
      <c r="J182">
        <v>92.16</v>
      </c>
      <c r="L182">
        <v>54.725000000000001</v>
      </c>
      <c r="N182">
        <v>48.426000000000002</v>
      </c>
      <c r="P182">
        <v>80.358000000000004</v>
      </c>
      <c r="Q182">
        <f t="shared" si="16"/>
        <v>0</v>
      </c>
      <c r="R182">
        <f t="shared" si="17"/>
        <v>0</v>
      </c>
      <c r="S182">
        <f t="shared" si="18"/>
        <v>0</v>
      </c>
      <c r="T182">
        <f t="shared" si="19"/>
        <v>0</v>
      </c>
      <c r="U182">
        <f t="shared" si="20"/>
        <v>0</v>
      </c>
      <c r="V182">
        <f t="shared" si="21"/>
        <v>0</v>
      </c>
      <c r="W182">
        <f t="shared" si="22"/>
        <v>0</v>
      </c>
      <c r="X182">
        <f t="shared" si="23"/>
        <v>0</v>
      </c>
    </row>
    <row r="183" spans="1:24" x14ac:dyDescent="0.2">
      <c r="A183">
        <v>80.811999999999998</v>
      </c>
      <c r="B183">
        <v>63.021999999999998</v>
      </c>
      <c r="D183">
        <v>31.550999999999998</v>
      </c>
      <c r="F183">
        <v>37.603999999999999</v>
      </c>
      <c r="H183">
        <v>144.87700000000001</v>
      </c>
      <c r="J183">
        <v>110.495</v>
      </c>
      <c r="L183">
        <v>52.115000000000002</v>
      </c>
      <c r="N183">
        <v>51.884</v>
      </c>
      <c r="P183">
        <v>80.811999999999998</v>
      </c>
      <c r="Q183">
        <f t="shared" si="16"/>
        <v>0</v>
      </c>
      <c r="R183">
        <f t="shared" si="17"/>
        <v>0</v>
      </c>
      <c r="S183">
        <f t="shared" si="18"/>
        <v>0</v>
      </c>
      <c r="T183">
        <f t="shared" si="19"/>
        <v>0</v>
      </c>
      <c r="U183">
        <f t="shared" si="20"/>
        <v>0</v>
      </c>
      <c r="V183">
        <f t="shared" si="21"/>
        <v>0</v>
      </c>
      <c r="W183">
        <f t="shared" si="22"/>
        <v>0</v>
      </c>
      <c r="X183">
        <f t="shared" si="23"/>
        <v>0</v>
      </c>
    </row>
    <row r="184" spans="1:24" x14ac:dyDescent="0.2">
      <c r="A184">
        <v>81.266000000000005</v>
      </c>
      <c r="B184">
        <v>66.775999999999996</v>
      </c>
      <c r="D184">
        <v>33.192999999999998</v>
      </c>
      <c r="F184">
        <v>38.155999999999999</v>
      </c>
      <c r="H184">
        <v>142.63499999999999</v>
      </c>
      <c r="J184">
        <v>120.032</v>
      </c>
      <c r="L184">
        <v>49.616</v>
      </c>
      <c r="N184">
        <v>50.97</v>
      </c>
      <c r="P184">
        <v>81.266000000000005</v>
      </c>
      <c r="Q184">
        <f t="shared" si="16"/>
        <v>0</v>
      </c>
      <c r="R184">
        <f t="shared" si="17"/>
        <v>0</v>
      </c>
      <c r="S184">
        <f t="shared" si="18"/>
        <v>0</v>
      </c>
      <c r="T184">
        <f t="shared" si="19"/>
        <v>0</v>
      </c>
      <c r="U184">
        <f t="shared" si="20"/>
        <v>0</v>
      </c>
      <c r="V184">
        <f t="shared" si="21"/>
        <v>0</v>
      </c>
      <c r="W184">
        <f t="shared" si="22"/>
        <v>0</v>
      </c>
      <c r="X184">
        <f t="shared" si="23"/>
        <v>0</v>
      </c>
    </row>
    <row r="185" spans="1:24" x14ac:dyDescent="0.2">
      <c r="A185">
        <v>81.72</v>
      </c>
      <c r="B185">
        <v>63.107999999999997</v>
      </c>
      <c r="D185">
        <v>36.002000000000002</v>
      </c>
      <c r="F185">
        <v>38.055999999999997</v>
      </c>
      <c r="H185">
        <v>152.602</v>
      </c>
      <c r="J185">
        <v>137.09899999999999</v>
      </c>
      <c r="L185">
        <v>46.76</v>
      </c>
      <c r="N185">
        <v>47.497999999999998</v>
      </c>
      <c r="P185">
        <v>81.72</v>
      </c>
      <c r="Q185">
        <f t="shared" si="16"/>
        <v>0</v>
      </c>
      <c r="R185">
        <f t="shared" si="17"/>
        <v>0</v>
      </c>
      <c r="S185">
        <f t="shared" si="18"/>
        <v>0</v>
      </c>
      <c r="T185">
        <f t="shared" si="19"/>
        <v>0</v>
      </c>
      <c r="U185">
        <f t="shared" si="20"/>
        <v>0</v>
      </c>
      <c r="V185">
        <f t="shared" si="21"/>
        <v>0</v>
      </c>
      <c r="W185">
        <f t="shared" si="22"/>
        <v>0</v>
      </c>
      <c r="X185">
        <f t="shared" si="23"/>
        <v>0</v>
      </c>
    </row>
    <row r="186" spans="1:24" x14ac:dyDescent="0.2">
      <c r="A186">
        <v>82.174000000000007</v>
      </c>
      <c r="B186">
        <v>66.03</v>
      </c>
      <c r="D186">
        <v>33.655000000000001</v>
      </c>
      <c r="F186">
        <v>37.764000000000003</v>
      </c>
      <c r="H186">
        <v>176.947</v>
      </c>
      <c r="J186">
        <v>147.01400000000001</v>
      </c>
      <c r="L186">
        <v>46.759</v>
      </c>
      <c r="N186">
        <v>54.128</v>
      </c>
      <c r="P186">
        <v>82.174000000000007</v>
      </c>
      <c r="Q186">
        <f t="shared" si="16"/>
        <v>0</v>
      </c>
      <c r="R186">
        <f t="shared" si="17"/>
        <v>0</v>
      </c>
      <c r="S186">
        <f t="shared" si="18"/>
        <v>0</v>
      </c>
      <c r="T186">
        <f t="shared" si="19"/>
        <v>0</v>
      </c>
      <c r="U186">
        <f t="shared" si="20"/>
        <v>0</v>
      </c>
      <c r="V186">
        <f t="shared" si="21"/>
        <v>0</v>
      </c>
      <c r="W186">
        <f t="shared" si="22"/>
        <v>0</v>
      </c>
      <c r="X186">
        <f t="shared" si="23"/>
        <v>0</v>
      </c>
    </row>
    <row r="187" spans="1:24" x14ac:dyDescent="0.2">
      <c r="A187">
        <v>82.628</v>
      </c>
      <c r="B187">
        <v>60.750999999999998</v>
      </c>
      <c r="D187">
        <v>31.259</v>
      </c>
      <c r="F187">
        <v>44.109000000000002</v>
      </c>
      <c r="H187">
        <v>187.43</v>
      </c>
      <c r="J187">
        <v>143.11500000000001</v>
      </c>
      <c r="L187">
        <v>48.694000000000003</v>
      </c>
      <c r="N187">
        <v>57.34</v>
      </c>
      <c r="P187">
        <v>82.628</v>
      </c>
      <c r="Q187">
        <f t="shared" si="16"/>
        <v>0</v>
      </c>
      <c r="R187">
        <f t="shared" si="17"/>
        <v>0</v>
      </c>
      <c r="S187">
        <f t="shared" si="18"/>
        <v>0</v>
      </c>
      <c r="T187">
        <f t="shared" si="19"/>
        <v>0</v>
      </c>
      <c r="U187">
        <f t="shared" si="20"/>
        <v>0</v>
      </c>
      <c r="V187">
        <f t="shared" si="21"/>
        <v>0</v>
      </c>
      <c r="W187">
        <f t="shared" si="22"/>
        <v>0</v>
      </c>
      <c r="X187">
        <f t="shared" si="23"/>
        <v>0</v>
      </c>
    </row>
    <row r="188" spans="1:24" x14ac:dyDescent="0.2">
      <c r="A188">
        <v>83.081999999999994</v>
      </c>
      <c r="B188">
        <v>60.012</v>
      </c>
      <c r="D188">
        <v>31.881</v>
      </c>
      <c r="F188">
        <v>48.642000000000003</v>
      </c>
      <c r="H188">
        <v>186.554</v>
      </c>
      <c r="J188">
        <v>148.857</v>
      </c>
      <c r="L188">
        <v>51.136000000000003</v>
      </c>
      <c r="N188">
        <v>55.548000000000002</v>
      </c>
      <c r="P188">
        <v>83.081999999999994</v>
      </c>
      <c r="Q188">
        <f t="shared" si="16"/>
        <v>0</v>
      </c>
      <c r="R188">
        <f t="shared" si="17"/>
        <v>0</v>
      </c>
      <c r="S188">
        <f t="shared" si="18"/>
        <v>1.8244444444444476E-2</v>
      </c>
      <c r="T188">
        <f t="shared" si="19"/>
        <v>0</v>
      </c>
      <c r="U188">
        <f t="shared" si="20"/>
        <v>0</v>
      </c>
      <c r="V188">
        <f t="shared" si="21"/>
        <v>0</v>
      </c>
      <c r="W188">
        <f t="shared" si="22"/>
        <v>0</v>
      </c>
      <c r="X188">
        <f t="shared" si="23"/>
        <v>2.6063492063492107E-3</v>
      </c>
    </row>
    <row r="189" spans="1:24" x14ac:dyDescent="0.2">
      <c r="A189">
        <v>83.536000000000001</v>
      </c>
      <c r="B189">
        <v>57.893999999999998</v>
      </c>
      <c r="D189">
        <v>35.807000000000002</v>
      </c>
      <c r="F189">
        <v>38.658000000000001</v>
      </c>
      <c r="H189">
        <v>189.50200000000001</v>
      </c>
      <c r="J189">
        <v>153.12100000000001</v>
      </c>
      <c r="L189">
        <v>56.911999999999999</v>
      </c>
      <c r="N189">
        <v>52.198</v>
      </c>
      <c r="P189">
        <v>83.536000000000001</v>
      </c>
      <c r="Q189">
        <f t="shared" si="16"/>
        <v>0</v>
      </c>
      <c r="R189">
        <f t="shared" si="17"/>
        <v>0</v>
      </c>
      <c r="S189">
        <f t="shared" si="18"/>
        <v>0</v>
      </c>
      <c r="T189">
        <f t="shared" si="19"/>
        <v>0</v>
      </c>
      <c r="U189">
        <f t="shared" si="20"/>
        <v>7.3750000000000612E-3</v>
      </c>
      <c r="V189">
        <f t="shared" si="21"/>
        <v>0</v>
      </c>
      <c r="W189">
        <f t="shared" si="22"/>
        <v>0</v>
      </c>
      <c r="X189">
        <f t="shared" si="23"/>
        <v>1.0535714285714373E-3</v>
      </c>
    </row>
    <row r="190" spans="1:24" x14ac:dyDescent="0.2">
      <c r="A190">
        <v>83.99</v>
      </c>
      <c r="B190">
        <v>60.49</v>
      </c>
      <c r="D190">
        <v>35.283999999999999</v>
      </c>
      <c r="F190">
        <v>37.252000000000002</v>
      </c>
      <c r="H190">
        <v>184.49199999999999</v>
      </c>
      <c r="J190">
        <v>142.22900000000001</v>
      </c>
      <c r="L190">
        <v>61.362000000000002</v>
      </c>
      <c r="N190">
        <v>50.756999999999998</v>
      </c>
      <c r="P190">
        <v>83.99</v>
      </c>
      <c r="Q190">
        <f t="shared" si="16"/>
        <v>0</v>
      </c>
      <c r="R190">
        <f t="shared" si="17"/>
        <v>0</v>
      </c>
      <c r="S190">
        <f t="shared" si="18"/>
        <v>0</v>
      </c>
      <c r="T190">
        <f t="shared" si="19"/>
        <v>0</v>
      </c>
      <c r="U190">
        <f t="shared" si="20"/>
        <v>0</v>
      </c>
      <c r="V190">
        <f t="shared" si="21"/>
        <v>0</v>
      </c>
      <c r="W190">
        <f t="shared" si="22"/>
        <v>0</v>
      </c>
      <c r="X190">
        <f t="shared" si="23"/>
        <v>0</v>
      </c>
    </row>
    <row r="191" spans="1:24" x14ac:dyDescent="0.2">
      <c r="A191">
        <v>84.444000000000003</v>
      </c>
      <c r="B191">
        <v>65.224000000000004</v>
      </c>
      <c r="D191">
        <v>36.695999999999998</v>
      </c>
      <c r="F191">
        <v>35.735999999999997</v>
      </c>
      <c r="H191">
        <v>192.11600000000001</v>
      </c>
      <c r="J191">
        <v>122.22</v>
      </c>
      <c r="L191">
        <v>62.176000000000002</v>
      </c>
      <c r="N191">
        <v>52.017000000000003</v>
      </c>
      <c r="P191">
        <v>84.444000000000003</v>
      </c>
      <c r="Q191">
        <f t="shared" si="16"/>
        <v>0</v>
      </c>
      <c r="R191">
        <f t="shared" si="17"/>
        <v>0</v>
      </c>
      <c r="S191">
        <f t="shared" si="18"/>
        <v>0</v>
      </c>
      <c r="T191">
        <f t="shared" si="19"/>
        <v>0</v>
      </c>
      <c r="U191">
        <f t="shared" si="20"/>
        <v>0</v>
      </c>
      <c r="V191">
        <f t="shared" si="21"/>
        <v>0</v>
      </c>
      <c r="W191">
        <f t="shared" si="22"/>
        <v>0</v>
      </c>
      <c r="X191">
        <f t="shared" si="23"/>
        <v>0</v>
      </c>
    </row>
    <row r="192" spans="1:24" x14ac:dyDescent="0.2">
      <c r="A192">
        <v>84.897999999999996</v>
      </c>
      <c r="B192">
        <v>63.936</v>
      </c>
      <c r="D192">
        <v>35.665999999999997</v>
      </c>
      <c r="F192">
        <v>33.886000000000003</v>
      </c>
      <c r="H192">
        <v>186.30600000000001</v>
      </c>
      <c r="J192">
        <v>109.59699999999999</v>
      </c>
      <c r="L192">
        <v>63.058</v>
      </c>
      <c r="N192">
        <v>55.905999999999999</v>
      </c>
      <c r="P192">
        <v>84.897999999999996</v>
      </c>
      <c r="Q192">
        <f t="shared" si="16"/>
        <v>0</v>
      </c>
      <c r="R192">
        <f t="shared" si="17"/>
        <v>0</v>
      </c>
      <c r="S192">
        <f t="shared" si="18"/>
        <v>0</v>
      </c>
      <c r="T192">
        <f t="shared" si="19"/>
        <v>0</v>
      </c>
      <c r="U192">
        <f t="shared" si="20"/>
        <v>0</v>
      </c>
      <c r="V192">
        <f t="shared" si="21"/>
        <v>0</v>
      </c>
      <c r="W192">
        <f t="shared" si="22"/>
        <v>0</v>
      </c>
      <c r="X192">
        <f t="shared" si="23"/>
        <v>0</v>
      </c>
    </row>
    <row r="193" spans="1:24" x14ac:dyDescent="0.2">
      <c r="A193">
        <v>85.352000000000004</v>
      </c>
      <c r="B193">
        <v>73.781000000000006</v>
      </c>
      <c r="D193">
        <v>33.265999999999998</v>
      </c>
      <c r="F193">
        <v>33.411999999999999</v>
      </c>
      <c r="H193">
        <v>180.00299999999999</v>
      </c>
      <c r="J193">
        <v>94.497</v>
      </c>
      <c r="L193">
        <v>60.484000000000002</v>
      </c>
      <c r="N193">
        <v>56.097000000000001</v>
      </c>
      <c r="P193">
        <v>85.352000000000004</v>
      </c>
      <c r="Q193">
        <f t="shared" si="16"/>
        <v>0</v>
      </c>
      <c r="R193">
        <f t="shared" si="17"/>
        <v>0</v>
      </c>
      <c r="S193">
        <f t="shared" si="18"/>
        <v>0</v>
      </c>
      <c r="T193">
        <f t="shared" si="19"/>
        <v>0</v>
      </c>
      <c r="U193">
        <f t="shared" si="20"/>
        <v>0</v>
      </c>
      <c r="V193">
        <f t="shared" si="21"/>
        <v>0</v>
      </c>
      <c r="W193">
        <f t="shared" si="22"/>
        <v>0</v>
      </c>
      <c r="X193">
        <f t="shared" si="23"/>
        <v>0</v>
      </c>
    </row>
    <row r="194" spans="1:24" x14ac:dyDescent="0.2">
      <c r="A194">
        <v>85.805999999999997</v>
      </c>
      <c r="B194">
        <v>74.787000000000006</v>
      </c>
      <c r="D194">
        <v>30.867000000000001</v>
      </c>
      <c r="F194">
        <v>31.983000000000001</v>
      </c>
      <c r="H194">
        <v>166.97300000000001</v>
      </c>
      <c r="J194">
        <v>83.28</v>
      </c>
      <c r="L194">
        <v>63.457999999999998</v>
      </c>
      <c r="N194">
        <v>56.476999999999997</v>
      </c>
      <c r="P194">
        <v>85.805999999999997</v>
      </c>
      <c r="Q194">
        <f t="shared" si="16"/>
        <v>0</v>
      </c>
      <c r="R194">
        <f t="shared" si="17"/>
        <v>0</v>
      </c>
      <c r="S194">
        <f t="shared" si="18"/>
        <v>0</v>
      </c>
      <c r="T194">
        <f t="shared" si="19"/>
        <v>0</v>
      </c>
      <c r="U194">
        <f t="shared" si="20"/>
        <v>0</v>
      </c>
      <c r="V194">
        <f t="shared" si="21"/>
        <v>0</v>
      </c>
      <c r="W194">
        <f t="shared" si="22"/>
        <v>0</v>
      </c>
      <c r="X194">
        <f t="shared" si="23"/>
        <v>0</v>
      </c>
    </row>
    <row r="195" spans="1:24" x14ac:dyDescent="0.2">
      <c r="A195">
        <v>86.26</v>
      </c>
      <c r="B195">
        <v>80.17</v>
      </c>
      <c r="D195">
        <v>30.503</v>
      </c>
      <c r="F195">
        <v>32.101999999999997</v>
      </c>
      <c r="H195">
        <v>169.196</v>
      </c>
      <c r="J195">
        <v>79.762</v>
      </c>
      <c r="L195">
        <v>62.47</v>
      </c>
      <c r="N195">
        <v>55.494999999999997</v>
      </c>
      <c r="P195">
        <v>86.26</v>
      </c>
      <c r="Q195">
        <f t="shared" si="16"/>
        <v>0</v>
      </c>
      <c r="R195">
        <f t="shared" si="17"/>
        <v>0</v>
      </c>
      <c r="S195">
        <f t="shared" si="18"/>
        <v>0</v>
      </c>
      <c r="T195">
        <f t="shared" si="19"/>
        <v>0</v>
      </c>
      <c r="U195">
        <f t="shared" si="20"/>
        <v>0</v>
      </c>
      <c r="V195">
        <f t="shared" si="21"/>
        <v>0</v>
      </c>
      <c r="W195">
        <f t="shared" si="22"/>
        <v>0</v>
      </c>
      <c r="X195">
        <f t="shared" si="23"/>
        <v>0</v>
      </c>
    </row>
    <row r="196" spans="1:24" x14ac:dyDescent="0.2">
      <c r="A196">
        <v>86.713999999999999</v>
      </c>
      <c r="B196">
        <v>87.156999999999996</v>
      </c>
      <c r="D196">
        <v>33.56</v>
      </c>
      <c r="F196">
        <v>30.797999999999998</v>
      </c>
      <c r="H196">
        <v>171.262</v>
      </c>
      <c r="J196">
        <v>79.641000000000005</v>
      </c>
      <c r="L196">
        <v>67.251999999999995</v>
      </c>
      <c r="N196">
        <v>57.473999999999997</v>
      </c>
      <c r="P196">
        <v>86.713999999999999</v>
      </c>
      <c r="Q196">
        <f t="shared" si="16"/>
        <v>0</v>
      </c>
      <c r="R196">
        <f t="shared" si="17"/>
        <v>0</v>
      </c>
      <c r="S196">
        <f t="shared" si="18"/>
        <v>0</v>
      </c>
      <c r="T196">
        <f t="shared" si="19"/>
        <v>0</v>
      </c>
      <c r="U196">
        <f t="shared" si="20"/>
        <v>0</v>
      </c>
      <c r="V196">
        <f t="shared" si="21"/>
        <v>0</v>
      </c>
      <c r="W196">
        <f t="shared" si="22"/>
        <v>0</v>
      </c>
      <c r="X196">
        <f t="shared" si="23"/>
        <v>0</v>
      </c>
    </row>
    <row r="197" spans="1:24" x14ac:dyDescent="0.2">
      <c r="A197">
        <v>87.168000000000006</v>
      </c>
      <c r="B197">
        <v>80.23</v>
      </c>
      <c r="D197">
        <v>33.792999999999999</v>
      </c>
      <c r="F197">
        <v>33.148000000000003</v>
      </c>
      <c r="H197">
        <v>178.15600000000001</v>
      </c>
      <c r="J197">
        <v>84.593000000000004</v>
      </c>
      <c r="L197">
        <v>69.253</v>
      </c>
      <c r="N197">
        <v>55.837000000000003</v>
      </c>
      <c r="P197">
        <v>87.168000000000006</v>
      </c>
      <c r="Q197">
        <f t="shared" ref="Q197:Q260" si="24">MAX(0,(B197-C$6)/(C$9-C$6))</f>
        <v>0</v>
      </c>
      <c r="R197">
        <f t="shared" ref="R197:R260" si="25">MAX(0,(D197-E$6)/(E$9-E$6))</f>
        <v>0</v>
      </c>
      <c r="S197">
        <f t="shared" ref="S197:S260" si="26">MAX(0,(F197-G$6)/(G$9-G$6))</f>
        <v>0</v>
      </c>
      <c r="T197">
        <f t="shared" ref="T197:T260" si="27">MAX(0,(H197-I$6)/(I$9-I$6))</f>
        <v>0</v>
      </c>
      <c r="U197">
        <f t="shared" ref="U197:U260" si="28">MAX(0,(J197-K$6)/(K$9-K$6))</f>
        <v>0</v>
      </c>
      <c r="V197">
        <f t="shared" ref="V197:V260" si="29">MAX(0,(L197-M$6)/(M$9-M$6))</f>
        <v>0</v>
      </c>
      <c r="W197">
        <f t="shared" ref="W197:W260" si="30">MAX(0,(N197-O$6)/(O$9-O$6))</f>
        <v>0</v>
      </c>
      <c r="X197">
        <f t="shared" ref="X197:X260" si="31">AVERAGE(Q197:W197)</f>
        <v>0</v>
      </c>
    </row>
    <row r="198" spans="1:24" x14ac:dyDescent="0.2">
      <c r="A198">
        <v>87.622</v>
      </c>
      <c r="B198">
        <v>69.617999999999995</v>
      </c>
      <c r="D198">
        <v>32.307000000000002</v>
      </c>
      <c r="F198">
        <v>34.755000000000003</v>
      </c>
      <c r="H198">
        <v>187.82300000000001</v>
      </c>
      <c r="J198">
        <v>83.790999999999997</v>
      </c>
      <c r="L198">
        <v>76.206000000000003</v>
      </c>
      <c r="N198">
        <v>56.587000000000003</v>
      </c>
      <c r="P198">
        <v>87.622</v>
      </c>
      <c r="Q198">
        <f t="shared" si="24"/>
        <v>0</v>
      </c>
      <c r="R198">
        <f t="shared" si="25"/>
        <v>0</v>
      </c>
      <c r="S198">
        <f t="shared" si="26"/>
        <v>0</v>
      </c>
      <c r="T198">
        <f t="shared" si="27"/>
        <v>0</v>
      </c>
      <c r="U198">
        <f t="shared" si="28"/>
        <v>0</v>
      </c>
      <c r="V198">
        <f t="shared" si="29"/>
        <v>1.050476190476192E-2</v>
      </c>
      <c r="W198">
        <f t="shared" si="30"/>
        <v>0</v>
      </c>
      <c r="X198">
        <f t="shared" si="31"/>
        <v>1.5006802721088456E-3</v>
      </c>
    </row>
    <row r="199" spans="1:24" x14ac:dyDescent="0.2">
      <c r="A199">
        <v>88.075999999999993</v>
      </c>
      <c r="B199">
        <v>69.506</v>
      </c>
      <c r="D199">
        <v>35.816000000000003</v>
      </c>
      <c r="F199">
        <v>37.113</v>
      </c>
      <c r="H199">
        <v>184.172</v>
      </c>
      <c r="J199">
        <v>73.096000000000004</v>
      </c>
      <c r="L199">
        <v>79.564999999999998</v>
      </c>
      <c r="N199">
        <v>57.354999999999997</v>
      </c>
      <c r="P199">
        <v>88.075999999999993</v>
      </c>
      <c r="Q199">
        <f t="shared" si="24"/>
        <v>0</v>
      </c>
      <c r="R199">
        <f t="shared" si="25"/>
        <v>0</v>
      </c>
      <c r="S199">
        <f t="shared" si="26"/>
        <v>0</v>
      </c>
      <c r="T199">
        <f t="shared" si="27"/>
        <v>0</v>
      </c>
      <c r="U199">
        <f t="shared" si="28"/>
        <v>0</v>
      </c>
      <c r="V199">
        <f t="shared" si="29"/>
        <v>2.6499999999999989E-2</v>
      </c>
      <c r="W199">
        <f t="shared" si="30"/>
        <v>0</v>
      </c>
      <c r="X199">
        <f t="shared" si="31"/>
        <v>3.7857142857142842E-3</v>
      </c>
    </row>
    <row r="200" spans="1:24" x14ac:dyDescent="0.2">
      <c r="A200">
        <v>88.53</v>
      </c>
      <c r="B200">
        <v>61.835999999999999</v>
      </c>
      <c r="D200">
        <v>37.781999999999996</v>
      </c>
      <c r="F200">
        <v>37.237000000000002</v>
      </c>
      <c r="H200">
        <v>192.298</v>
      </c>
      <c r="J200">
        <v>76.016000000000005</v>
      </c>
      <c r="L200">
        <v>77.936000000000007</v>
      </c>
      <c r="N200">
        <v>57.146999999999998</v>
      </c>
      <c r="P200">
        <v>88.53</v>
      </c>
      <c r="Q200">
        <f t="shared" si="24"/>
        <v>0</v>
      </c>
      <c r="R200">
        <f t="shared" si="25"/>
        <v>0</v>
      </c>
      <c r="S200">
        <f t="shared" si="26"/>
        <v>0</v>
      </c>
      <c r="T200">
        <f t="shared" si="27"/>
        <v>0</v>
      </c>
      <c r="U200">
        <f t="shared" si="28"/>
        <v>0</v>
      </c>
      <c r="V200">
        <f t="shared" si="29"/>
        <v>1.8742857142857176E-2</v>
      </c>
      <c r="W200">
        <f t="shared" si="30"/>
        <v>0</v>
      </c>
      <c r="X200">
        <f t="shared" si="31"/>
        <v>2.677551020408168E-3</v>
      </c>
    </row>
    <row r="201" spans="1:24" x14ac:dyDescent="0.2">
      <c r="A201">
        <v>88.983999999999995</v>
      </c>
      <c r="B201">
        <v>56.256999999999998</v>
      </c>
      <c r="D201">
        <v>39.286999999999999</v>
      </c>
      <c r="F201">
        <v>37.024000000000001</v>
      </c>
      <c r="H201">
        <v>198.989</v>
      </c>
      <c r="J201">
        <v>68.744</v>
      </c>
      <c r="L201">
        <v>74.031000000000006</v>
      </c>
      <c r="N201">
        <v>59.220999999999997</v>
      </c>
      <c r="P201">
        <v>88.983999999999995</v>
      </c>
      <c r="Q201">
        <f t="shared" si="24"/>
        <v>0</v>
      </c>
      <c r="R201">
        <f t="shared" si="25"/>
        <v>3.9861111111110974E-3</v>
      </c>
      <c r="S201">
        <f t="shared" si="26"/>
        <v>0</v>
      </c>
      <c r="T201">
        <f t="shared" si="27"/>
        <v>0</v>
      </c>
      <c r="U201">
        <f t="shared" si="28"/>
        <v>0</v>
      </c>
      <c r="V201">
        <f t="shared" si="29"/>
        <v>1.4761904761907577E-4</v>
      </c>
      <c r="W201">
        <f t="shared" si="30"/>
        <v>2.4555555555555168E-3</v>
      </c>
      <c r="X201">
        <f t="shared" si="31"/>
        <v>9.4132653061224146E-4</v>
      </c>
    </row>
    <row r="202" spans="1:24" x14ac:dyDescent="0.2">
      <c r="A202">
        <v>89.438000000000002</v>
      </c>
      <c r="B202">
        <v>54.137</v>
      </c>
      <c r="D202">
        <v>40</v>
      </c>
      <c r="F202">
        <v>38.637999999999998</v>
      </c>
      <c r="H202">
        <v>210.21700000000001</v>
      </c>
      <c r="J202">
        <v>65.765000000000001</v>
      </c>
      <c r="L202">
        <v>65.625</v>
      </c>
      <c r="N202">
        <v>55.826999999999998</v>
      </c>
      <c r="P202">
        <v>89.438000000000002</v>
      </c>
      <c r="Q202">
        <f t="shared" si="24"/>
        <v>0</v>
      </c>
      <c r="R202">
        <f t="shared" si="25"/>
        <v>1.3888888888888888E-2</v>
      </c>
      <c r="S202">
        <f t="shared" si="26"/>
        <v>0</v>
      </c>
      <c r="T202">
        <f t="shared" si="27"/>
        <v>0</v>
      </c>
      <c r="U202">
        <f t="shared" si="28"/>
        <v>0</v>
      </c>
      <c r="V202">
        <f t="shared" si="29"/>
        <v>0</v>
      </c>
      <c r="W202">
        <f t="shared" si="30"/>
        <v>0</v>
      </c>
      <c r="X202">
        <f t="shared" si="31"/>
        <v>1.984126984126984E-3</v>
      </c>
    </row>
    <row r="203" spans="1:24" x14ac:dyDescent="0.2">
      <c r="A203">
        <v>89.891999999999996</v>
      </c>
      <c r="B203">
        <v>51.615000000000002</v>
      </c>
      <c r="D203">
        <v>42.408999999999999</v>
      </c>
      <c r="F203">
        <v>41.488</v>
      </c>
      <c r="H203">
        <v>217.92599999999999</v>
      </c>
      <c r="J203">
        <v>62.436</v>
      </c>
      <c r="L203">
        <v>63.112000000000002</v>
      </c>
      <c r="N203">
        <v>56.087000000000003</v>
      </c>
      <c r="P203">
        <v>89.891999999999996</v>
      </c>
      <c r="Q203">
        <f t="shared" si="24"/>
        <v>0</v>
      </c>
      <c r="R203">
        <f t="shared" si="25"/>
        <v>4.7347222222222207E-2</v>
      </c>
      <c r="S203">
        <f t="shared" si="26"/>
        <v>0</v>
      </c>
      <c r="T203">
        <f t="shared" si="27"/>
        <v>0</v>
      </c>
      <c r="U203">
        <f t="shared" si="28"/>
        <v>0</v>
      </c>
      <c r="V203">
        <f t="shared" si="29"/>
        <v>0</v>
      </c>
      <c r="W203">
        <f t="shared" si="30"/>
        <v>0</v>
      </c>
      <c r="X203">
        <f t="shared" si="31"/>
        <v>6.763888888888887E-3</v>
      </c>
    </row>
    <row r="204" spans="1:24" x14ac:dyDescent="0.2">
      <c r="A204">
        <v>90.346000000000004</v>
      </c>
      <c r="B204">
        <v>57.789000000000001</v>
      </c>
      <c r="D204">
        <v>44.970999999999997</v>
      </c>
      <c r="F204">
        <v>40.951999999999998</v>
      </c>
      <c r="H204">
        <v>226.73400000000001</v>
      </c>
      <c r="J204">
        <v>62.960999999999999</v>
      </c>
      <c r="L204">
        <v>60.353000000000002</v>
      </c>
      <c r="N204">
        <v>58.485999999999997</v>
      </c>
      <c r="P204">
        <v>90.346000000000004</v>
      </c>
      <c r="Q204">
        <f t="shared" si="24"/>
        <v>0</v>
      </c>
      <c r="R204">
        <f t="shared" si="25"/>
        <v>8.2930555555555507E-2</v>
      </c>
      <c r="S204">
        <f t="shared" si="26"/>
        <v>0</v>
      </c>
      <c r="T204">
        <f t="shared" si="27"/>
        <v>0</v>
      </c>
      <c r="U204">
        <f t="shared" si="28"/>
        <v>0</v>
      </c>
      <c r="V204">
        <f t="shared" si="29"/>
        <v>0</v>
      </c>
      <c r="W204">
        <f t="shared" si="30"/>
        <v>0</v>
      </c>
      <c r="X204">
        <f t="shared" si="31"/>
        <v>1.1847222222222216E-2</v>
      </c>
    </row>
    <row r="205" spans="1:24" x14ac:dyDescent="0.2">
      <c r="A205">
        <v>90.8</v>
      </c>
      <c r="B205">
        <v>58.542999999999999</v>
      </c>
      <c r="D205">
        <v>46.676000000000002</v>
      </c>
      <c r="F205">
        <v>41.448999999999998</v>
      </c>
      <c r="H205">
        <v>207.91300000000001</v>
      </c>
      <c r="J205">
        <v>56.429000000000002</v>
      </c>
      <c r="L205">
        <v>54.012999999999998</v>
      </c>
      <c r="N205">
        <v>61.26</v>
      </c>
      <c r="P205">
        <v>90.8</v>
      </c>
      <c r="Q205">
        <f t="shared" si="24"/>
        <v>0</v>
      </c>
      <c r="R205">
        <f t="shared" si="25"/>
        <v>0.10661111111111114</v>
      </c>
      <c r="S205">
        <f t="shared" si="26"/>
        <v>0</v>
      </c>
      <c r="T205">
        <f t="shared" si="27"/>
        <v>0</v>
      </c>
      <c r="U205">
        <f t="shared" si="28"/>
        <v>0</v>
      </c>
      <c r="V205">
        <f t="shared" si="29"/>
        <v>0</v>
      </c>
      <c r="W205">
        <f t="shared" si="30"/>
        <v>2.5111111111111088E-2</v>
      </c>
      <c r="X205">
        <f t="shared" si="31"/>
        <v>1.881746031746032E-2</v>
      </c>
    </row>
    <row r="206" spans="1:24" x14ac:dyDescent="0.2">
      <c r="A206">
        <v>91.254000000000005</v>
      </c>
      <c r="B206">
        <v>64.239999999999995</v>
      </c>
      <c r="D206">
        <v>43.322000000000003</v>
      </c>
      <c r="F206">
        <v>38.612000000000002</v>
      </c>
      <c r="H206">
        <v>213.679</v>
      </c>
      <c r="J206">
        <v>54.853000000000002</v>
      </c>
      <c r="L206">
        <v>51.710999999999999</v>
      </c>
      <c r="N206">
        <v>57.371000000000002</v>
      </c>
      <c r="P206">
        <v>91.254000000000005</v>
      </c>
      <c r="Q206">
        <f t="shared" si="24"/>
        <v>0</v>
      </c>
      <c r="R206">
        <f t="shared" si="25"/>
        <v>6.0027777777777819E-2</v>
      </c>
      <c r="S206">
        <f t="shared" si="26"/>
        <v>0</v>
      </c>
      <c r="T206">
        <f t="shared" si="27"/>
        <v>0</v>
      </c>
      <c r="U206">
        <f t="shared" si="28"/>
        <v>0</v>
      </c>
      <c r="V206">
        <f t="shared" si="29"/>
        <v>0</v>
      </c>
      <c r="W206">
        <f t="shared" si="30"/>
        <v>0</v>
      </c>
      <c r="X206">
        <f t="shared" si="31"/>
        <v>8.5753968253968315E-3</v>
      </c>
    </row>
    <row r="207" spans="1:24" x14ac:dyDescent="0.2">
      <c r="A207">
        <v>91.707999999999998</v>
      </c>
      <c r="B207">
        <v>68.918999999999997</v>
      </c>
      <c r="D207">
        <v>42.165999999999997</v>
      </c>
      <c r="F207">
        <v>39.646000000000001</v>
      </c>
      <c r="H207">
        <v>221.477</v>
      </c>
      <c r="J207">
        <v>51.728000000000002</v>
      </c>
      <c r="L207">
        <v>50.616999999999997</v>
      </c>
      <c r="N207">
        <v>60.063000000000002</v>
      </c>
      <c r="P207">
        <v>91.707999999999998</v>
      </c>
      <c r="Q207">
        <f t="shared" si="24"/>
        <v>0</v>
      </c>
      <c r="R207">
        <f t="shared" si="25"/>
        <v>4.3972222222222176E-2</v>
      </c>
      <c r="S207">
        <f t="shared" si="26"/>
        <v>0</v>
      </c>
      <c r="T207">
        <f t="shared" si="27"/>
        <v>0</v>
      </c>
      <c r="U207">
        <f t="shared" si="28"/>
        <v>0</v>
      </c>
      <c r="V207">
        <f t="shared" si="29"/>
        <v>0</v>
      </c>
      <c r="W207">
        <f t="shared" si="30"/>
        <v>1.1811111111111137E-2</v>
      </c>
      <c r="X207">
        <f t="shared" si="31"/>
        <v>7.9690476190476152E-3</v>
      </c>
    </row>
    <row r="208" spans="1:24" x14ac:dyDescent="0.2">
      <c r="A208">
        <v>92.162000000000006</v>
      </c>
      <c r="B208">
        <v>73.088999999999999</v>
      </c>
      <c r="D208">
        <v>40.515999999999998</v>
      </c>
      <c r="F208">
        <v>38.366</v>
      </c>
      <c r="H208">
        <v>233.251</v>
      </c>
      <c r="J208">
        <v>47.225000000000001</v>
      </c>
      <c r="L208">
        <v>47.774999999999999</v>
      </c>
      <c r="N208">
        <v>53.997</v>
      </c>
      <c r="P208">
        <v>92.162000000000006</v>
      </c>
      <c r="Q208">
        <f t="shared" si="24"/>
        <v>0</v>
      </c>
      <c r="R208">
        <f t="shared" si="25"/>
        <v>2.1055555555555532E-2</v>
      </c>
      <c r="S208">
        <f t="shared" si="26"/>
        <v>0</v>
      </c>
      <c r="T208">
        <f t="shared" si="27"/>
        <v>0</v>
      </c>
      <c r="U208">
        <f t="shared" si="28"/>
        <v>0</v>
      </c>
      <c r="V208">
        <f t="shared" si="29"/>
        <v>0</v>
      </c>
      <c r="W208">
        <f t="shared" si="30"/>
        <v>0</v>
      </c>
      <c r="X208">
        <f t="shared" si="31"/>
        <v>3.0079365079365046E-3</v>
      </c>
    </row>
    <row r="209" spans="1:24" x14ac:dyDescent="0.2">
      <c r="A209">
        <v>92.616</v>
      </c>
      <c r="B209">
        <v>76.066000000000003</v>
      </c>
      <c r="D209">
        <v>40.115000000000002</v>
      </c>
      <c r="F209">
        <v>40.787999999999997</v>
      </c>
      <c r="H209">
        <v>227.30799999999999</v>
      </c>
      <c r="J209">
        <v>54.149000000000001</v>
      </c>
      <c r="L209">
        <v>46.472000000000001</v>
      </c>
      <c r="N209">
        <v>51.710999999999999</v>
      </c>
      <c r="P209">
        <v>92.616</v>
      </c>
      <c r="Q209">
        <f t="shared" si="24"/>
        <v>0</v>
      </c>
      <c r="R209">
        <f t="shared" si="25"/>
        <v>1.5486111111111138E-2</v>
      </c>
      <c r="S209">
        <f t="shared" si="26"/>
        <v>0</v>
      </c>
      <c r="T209">
        <f t="shared" si="27"/>
        <v>0</v>
      </c>
      <c r="U209">
        <f t="shared" si="28"/>
        <v>0</v>
      </c>
      <c r="V209">
        <f t="shared" si="29"/>
        <v>0</v>
      </c>
      <c r="W209">
        <f t="shared" si="30"/>
        <v>0</v>
      </c>
      <c r="X209">
        <f t="shared" si="31"/>
        <v>2.2123015873015913E-3</v>
      </c>
    </row>
    <row r="210" spans="1:24" x14ac:dyDescent="0.2">
      <c r="A210">
        <v>93.07</v>
      </c>
      <c r="B210">
        <v>78.504000000000005</v>
      </c>
      <c r="D210">
        <v>40.685000000000002</v>
      </c>
      <c r="F210">
        <v>39.787999999999997</v>
      </c>
      <c r="H210">
        <v>206.44</v>
      </c>
      <c r="J210">
        <v>63.91</v>
      </c>
      <c r="L210">
        <v>44.750999999999998</v>
      </c>
      <c r="N210">
        <v>52.13</v>
      </c>
      <c r="P210">
        <v>93.07</v>
      </c>
      <c r="Q210">
        <f t="shared" si="24"/>
        <v>0</v>
      </c>
      <c r="R210">
        <f t="shared" si="25"/>
        <v>2.3402777777777811E-2</v>
      </c>
      <c r="S210">
        <f t="shared" si="26"/>
        <v>0</v>
      </c>
      <c r="T210">
        <f t="shared" si="27"/>
        <v>0</v>
      </c>
      <c r="U210">
        <f t="shared" si="28"/>
        <v>0</v>
      </c>
      <c r="V210">
        <f t="shared" si="29"/>
        <v>0</v>
      </c>
      <c r="W210">
        <f t="shared" si="30"/>
        <v>0</v>
      </c>
      <c r="X210">
        <f t="shared" si="31"/>
        <v>3.3432539682539731E-3</v>
      </c>
    </row>
    <row r="211" spans="1:24" x14ac:dyDescent="0.2">
      <c r="A211">
        <v>93.524000000000001</v>
      </c>
      <c r="B211">
        <v>75.337000000000003</v>
      </c>
      <c r="D211">
        <v>42.289000000000001</v>
      </c>
      <c r="F211">
        <v>38.984000000000002</v>
      </c>
      <c r="H211">
        <v>194.52099999999999</v>
      </c>
      <c r="J211">
        <v>61.231999999999999</v>
      </c>
      <c r="L211">
        <v>43.908999999999999</v>
      </c>
      <c r="N211">
        <v>50.680999999999997</v>
      </c>
      <c r="P211">
        <v>93.524000000000001</v>
      </c>
      <c r="Q211">
        <f t="shared" si="24"/>
        <v>0</v>
      </c>
      <c r="R211">
        <f t="shared" si="25"/>
        <v>4.5680555555555578E-2</v>
      </c>
      <c r="S211">
        <f t="shared" si="26"/>
        <v>0</v>
      </c>
      <c r="T211">
        <f t="shared" si="27"/>
        <v>0</v>
      </c>
      <c r="U211">
        <f t="shared" si="28"/>
        <v>0</v>
      </c>
      <c r="V211">
        <f t="shared" si="29"/>
        <v>0</v>
      </c>
      <c r="W211">
        <f t="shared" si="30"/>
        <v>0</v>
      </c>
      <c r="X211">
        <f t="shared" si="31"/>
        <v>6.5257936507936544E-3</v>
      </c>
    </row>
    <row r="212" spans="1:24" x14ac:dyDescent="0.2">
      <c r="A212">
        <v>93.977999999999994</v>
      </c>
      <c r="B212">
        <v>72.884</v>
      </c>
      <c r="D212">
        <v>38.21</v>
      </c>
      <c r="F212">
        <v>37.463000000000001</v>
      </c>
      <c r="H212">
        <v>188.80500000000001</v>
      </c>
      <c r="J212">
        <v>58.191000000000003</v>
      </c>
      <c r="L212">
        <v>44.761000000000003</v>
      </c>
      <c r="N212">
        <v>53.360999999999997</v>
      </c>
      <c r="P212">
        <v>93.977999999999994</v>
      </c>
      <c r="Q212">
        <f t="shared" si="24"/>
        <v>0</v>
      </c>
      <c r="R212">
        <f t="shared" si="25"/>
        <v>0</v>
      </c>
      <c r="S212">
        <f t="shared" si="26"/>
        <v>0</v>
      </c>
      <c r="T212">
        <f t="shared" si="27"/>
        <v>0</v>
      </c>
      <c r="U212">
        <f t="shared" si="28"/>
        <v>0</v>
      </c>
      <c r="V212">
        <f t="shared" si="29"/>
        <v>0</v>
      </c>
      <c r="W212">
        <f t="shared" si="30"/>
        <v>0</v>
      </c>
      <c r="X212">
        <f t="shared" si="31"/>
        <v>0</v>
      </c>
    </row>
    <row r="213" spans="1:24" x14ac:dyDescent="0.2">
      <c r="A213">
        <v>94.432000000000002</v>
      </c>
      <c r="B213">
        <v>65.069000000000003</v>
      </c>
      <c r="D213">
        <v>39.603999999999999</v>
      </c>
      <c r="F213">
        <v>42.290999999999997</v>
      </c>
      <c r="H213">
        <v>183.74</v>
      </c>
      <c r="J213">
        <v>58.539000000000001</v>
      </c>
      <c r="L213">
        <v>42.588000000000001</v>
      </c>
      <c r="N213">
        <v>50.719000000000001</v>
      </c>
      <c r="P213">
        <v>94.432000000000002</v>
      </c>
      <c r="Q213">
        <f t="shared" si="24"/>
        <v>0</v>
      </c>
      <c r="R213">
        <f t="shared" si="25"/>
        <v>8.388888888888878E-3</v>
      </c>
      <c r="S213">
        <f t="shared" si="26"/>
        <v>0</v>
      </c>
      <c r="T213">
        <f t="shared" si="27"/>
        <v>0</v>
      </c>
      <c r="U213">
        <f t="shared" si="28"/>
        <v>0</v>
      </c>
      <c r="V213">
        <f t="shared" si="29"/>
        <v>0</v>
      </c>
      <c r="W213">
        <f t="shared" si="30"/>
        <v>0</v>
      </c>
      <c r="X213">
        <f t="shared" si="31"/>
        <v>1.1984126984126969E-3</v>
      </c>
    </row>
    <row r="214" spans="1:24" x14ac:dyDescent="0.2">
      <c r="A214">
        <v>94.885999999999996</v>
      </c>
      <c r="B214">
        <v>59.3</v>
      </c>
      <c r="D214">
        <v>41.317999999999998</v>
      </c>
      <c r="F214">
        <v>40.453000000000003</v>
      </c>
      <c r="H214">
        <v>181.15</v>
      </c>
      <c r="J214">
        <v>64.397000000000006</v>
      </c>
      <c r="L214">
        <v>48.372999999999998</v>
      </c>
      <c r="N214">
        <v>47.789000000000001</v>
      </c>
      <c r="P214">
        <v>94.885999999999996</v>
      </c>
      <c r="Q214">
        <f t="shared" si="24"/>
        <v>0</v>
      </c>
      <c r="R214">
        <f t="shared" si="25"/>
        <v>3.2194444444444414E-2</v>
      </c>
      <c r="S214">
        <f t="shared" si="26"/>
        <v>0</v>
      </c>
      <c r="T214">
        <f t="shared" si="27"/>
        <v>0</v>
      </c>
      <c r="U214">
        <f t="shared" si="28"/>
        <v>0</v>
      </c>
      <c r="V214">
        <f t="shared" si="29"/>
        <v>0</v>
      </c>
      <c r="W214">
        <f t="shared" si="30"/>
        <v>0</v>
      </c>
      <c r="X214">
        <f t="shared" si="31"/>
        <v>4.599206349206345E-3</v>
      </c>
    </row>
    <row r="215" spans="1:24" x14ac:dyDescent="0.2">
      <c r="A215">
        <v>95.34</v>
      </c>
      <c r="B215">
        <v>56.023000000000003</v>
      </c>
      <c r="D215">
        <v>42.226999999999997</v>
      </c>
      <c r="F215">
        <v>40.207999999999998</v>
      </c>
      <c r="H215">
        <v>179.529</v>
      </c>
      <c r="J215">
        <v>68.742000000000004</v>
      </c>
      <c r="L215">
        <v>47.866999999999997</v>
      </c>
      <c r="N215">
        <v>44.767000000000003</v>
      </c>
      <c r="P215">
        <v>95.34</v>
      </c>
      <c r="Q215">
        <f t="shared" si="24"/>
        <v>0</v>
      </c>
      <c r="R215">
        <f t="shared" si="25"/>
        <v>4.4819444444444398E-2</v>
      </c>
      <c r="S215">
        <f t="shared" si="26"/>
        <v>0</v>
      </c>
      <c r="T215">
        <f t="shared" si="27"/>
        <v>0</v>
      </c>
      <c r="U215">
        <f t="shared" si="28"/>
        <v>0</v>
      </c>
      <c r="V215">
        <f t="shared" si="29"/>
        <v>0</v>
      </c>
      <c r="W215">
        <f t="shared" si="30"/>
        <v>0</v>
      </c>
      <c r="X215">
        <f t="shared" si="31"/>
        <v>6.4027777777777711E-3</v>
      </c>
    </row>
    <row r="216" spans="1:24" x14ac:dyDescent="0.2">
      <c r="A216">
        <v>95.793999999999997</v>
      </c>
      <c r="B216">
        <v>52.738999999999997</v>
      </c>
      <c r="D216">
        <v>41.536000000000001</v>
      </c>
      <c r="F216">
        <v>40.756</v>
      </c>
      <c r="H216">
        <v>191.589</v>
      </c>
      <c r="J216">
        <v>78.510999999999996</v>
      </c>
      <c r="L216">
        <v>47.731000000000002</v>
      </c>
      <c r="N216">
        <v>43.113999999999997</v>
      </c>
      <c r="P216">
        <v>95.793999999999997</v>
      </c>
      <c r="Q216">
        <f t="shared" si="24"/>
        <v>0</v>
      </c>
      <c r="R216">
        <f t="shared" si="25"/>
        <v>3.5222222222222238E-2</v>
      </c>
      <c r="S216">
        <f t="shared" si="26"/>
        <v>0</v>
      </c>
      <c r="T216">
        <f t="shared" si="27"/>
        <v>0</v>
      </c>
      <c r="U216">
        <f t="shared" si="28"/>
        <v>0</v>
      </c>
      <c r="V216">
        <f t="shared" si="29"/>
        <v>0</v>
      </c>
      <c r="W216">
        <f t="shared" si="30"/>
        <v>0</v>
      </c>
      <c r="X216">
        <f t="shared" si="31"/>
        <v>5.0317460317460339E-3</v>
      </c>
    </row>
    <row r="217" spans="1:24" x14ac:dyDescent="0.2">
      <c r="A217">
        <v>96.248000000000005</v>
      </c>
      <c r="B217">
        <v>45.597999999999999</v>
      </c>
      <c r="D217">
        <v>40.518000000000001</v>
      </c>
      <c r="F217">
        <v>33.399000000000001</v>
      </c>
      <c r="H217">
        <v>187.88399999999999</v>
      </c>
      <c r="J217">
        <v>93.504000000000005</v>
      </c>
      <c r="L217">
        <v>50.279000000000003</v>
      </c>
      <c r="N217">
        <v>44.707999999999998</v>
      </c>
      <c r="P217">
        <v>96.248000000000005</v>
      </c>
      <c r="Q217">
        <f t="shared" si="24"/>
        <v>0</v>
      </c>
      <c r="R217">
        <f t="shared" si="25"/>
        <v>2.1083333333333343E-2</v>
      </c>
      <c r="S217">
        <f t="shared" si="26"/>
        <v>0</v>
      </c>
      <c r="T217">
        <f t="shared" si="27"/>
        <v>0</v>
      </c>
      <c r="U217">
        <f t="shared" si="28"/>
        <v>0</v>
      </c>
      <c r="V217">
        <f t="shared" si="29"/>
        <v>0</v>
      </c>
      <c r="W217">
        <f t="shared" si="30"/>
        <v>0</v>
      </c>
      <c r="X217">
        <f t="shared" si="31"/>
        <v>3.0119047619047634E-3</v>
      </c>
    </row>
    <row r="218" spans="1:24" x14ac:dyDescent="0.2">
      <c r="A218">
        <v>96.701999999999998</v>
      </c>
      <c r="B218">
        <v>43.930999999999997</v>
      </c>
      <c r="D218">
        <v>36.152000000000001</v>
      </c>
      <c r="F218">
        <v>33.795000000000002</v>
      </c>
      <c r="H218">
        <v>188.173</v>
      </c>
      <c r="J218">
        <v>108.58499999999999</v>
      </c>
      <c r="L218">
        <v>57.405999999999999</v>
      </c>
      <c r="N218">
        <v>49.591000000000001</v>
      </c>
      <c r="P218">
        <v>96.701999999999998</v>
      </c>
      <c r="Q218">
        <f t="shared" si="24"/>
        <v>0</v>
      </c>
      <c r="R218">
        <f t="shared" si="25"/>
        <v>0</v>
      </c>
      <c r="S218">
        <f t="shared" si="26"/>
        <v>0</v>
      </c>
      <c r="T218">
        <f t="shared" si="27"/>
        <v>0</v>
      </c>
      <c r="U218">
        <f t="shared" si="28"/>
        <v>0</v>
      </c>
      <c r="V218">
        <f t="shared" si="29"/>
        <v>0</v>
      </c>
      <c r="W218">
        <f t="shared" si="30"/>
        <v>0</v>
      </c>
      <c r="X218">
        <f t="shared" si="31"/>
        <v>0</v>
      </c>
    </row>
    <row r="219" spans="1:24" x14ac:dyDescent="0.2">
      <c r="A219">
        <v>97.156000000000006</v>
      </c>
      <c r="B219">
        <v>43.704000000000001</v>
      </c>
      <c r="D219">
        <v>37.200000000000003</v>
      </c>
      <c r="F219">
        <v>33.131999999999998</v>
      </c>
      <c r="H219">
        <v>190.32</v>
      </c>
      <c r="J219">
        <v>112.307</v>
      </c>
      <c r="L219">
        <v>61.963999999999999</v>
      </c>
      <c r="N219">
        <v>49.984000000000002</v>
      </c>
      <c r="P219">
        <v>97.156000000000006</v>
      </c>
      <c r="Q219">
        <f t="shared" si="24"/>
        <v>0</v>
      </c>
      <c r="R219">
        <f t="shared" si="25"/>
        <v>0</v>
      </c>
      <c r="S219">
        <f t="shared" si="26"/>
        <v>0</v>
      </c>
      <c r="T219">
        <f t="shared" si="27"/>
        <v>0</v>
      </c>
      <c r="U219">
        <f t="shared" si="28"/>
        <v>0</v>
      </c>
      <c r="V219">
        <f t="shared" si="29"/>
        <v>0</v>
      </c>
      <c r="W219">
        <f t="shared" si="30"/>
        <v>0</v>
      </c>
      <c r="X219">
        <f t="shared" si="31"/>
        <v>0</v>
      </c>
    </row>
    <row r="220" spans="1:24" x14ac:dyDescent="0.2">
      <c r="A220">
        <v>97.61</v>
      </c>
      <c r="B220">
        <v>44.558</v>
      </c>
      <c r="D220">
        <v>38.703000000000003</v>
      </c>
      <c r="F220">
        <v>30.251000000000001</v>
      </c>
      <c r="H220">
        <v>187.8</v>
      </c>
      <c r="J220">
        <v>110.64</v>
      </c>
      <c r="L220">
        <v>67.48</v>
      </c>
      <c r="N220">
        <v>47.118000000000002</v>
      </c>
      <c r="P220">
        <v>97.61</v>
      </c>
      <c r="Q220">
        <f t="shared" si="24"/>
        <v>0</v>
      </c>
      <c r="R220">
        <f t="shared" si="25"/>
        <v>0</v>
      </c>
      <c r="S220">
        <f t="shared" si="26"/>
        <v>0</v>
      </c>
      <c r="T220">
        <f t="shared" si="27"/>
        <v>0</v>
      </c>
      <c r="U220">
        <f t="shared" si="28"/>
        <v>0</v>
      </c>
      <c r="V220">
        <f t="shared" si="29"/>
        <v>0</v>
      </c>
      <c r="W220">
        <f t="shared" si="30"/>
        <v>0</v>
      </c>
      <c r="X220">
        <f t="shared" si="31"/>
        <v>0</v>
      </c>
    </row>
    <row r="221" spans="1:24" x14ac:dyDescent="0.2">
      <c r="A221">
        <v>98.063999999999993</v>
      </c>
      <c r="B221">
        <v>48.042999999999999</v>
      </c>
      <c r="D221">
        <v>36.707000000000001</v>
      </c>
      <c r="F221">
        <v>28.245000000000001</v>
      </c>
      <c r="H221">
        <v>175.483</v>
      </c>
      <c r="J221">
        <v>104.749</v>
      </c>
      <c r="L221">
        <v>74.448999999999998</v>
      </c>
      <c r="N221">
        <v>43.959000000000003</v>
      </c>
      <c r="P221">
        <v>98.063999999999993</v>
      </c>
      <c r="Q221">
        <f t="shared" si="24"/>
        <v>0</v>
      </c>
      <c r="R221">
        <f t="shared" si="25"/>
        <v>0</v>
      </c>
      <c r="S221">
        <f t="shared" si="26"/>
        <v>0</v>
      </c>
      <c r="T221">
        <f t="shared" si="27"/>
        <v>0</v>
      </c>
      <c r="U221">
        <f t="shared" si="28"/>
        <v>0</v>
      </c>
      <c r="V221">
        <f t="shared" si="29"/>
        <v>2.1380952380952289E-3</v>
      </c>
      <c r="W221">
        <f t="shared" si="30"/>
        <v>0</v>
      </c>
      <c r="X221">
        <f t="shared" si="31"/>
        <v>3.0544217687074701E-4</v>
      </c>
    </row>
    <row r="222" spans="1:24" x14ac:dyDescent="0.2">
      <c r="A222">
        <v>98.518000000000001</v>
      </c>
      <c r="B222">
        <v>49.238999999999997</v>
      </c>
      <c r="D222">
        <v>33.982999999999997</v>
      </c>
      <c r="F222">
        <v>26.963999999999999</v>
      </c>
      <c r="H222">
        <v>172.09299999999999</v>
      </c>
      <c r="J222">
        <v>101.788</v>
      </c>
      <c r="L222">
        <v>76.492999999999995</v>
      </c>
      <c r="N222">
        <v>42.067999999999998</v>
      </c>
      <c r="P222">
        <v>98.518000000000001</v>
      </c>
      <c r="Q222">
        <f t="shared" si="24"/>
        <v>0</v>
      </c>
      <c r="R222">
        <f t="shared" si="25"/>
        <v>0</v>
      </c>
      <c r="S222">
        <f t="shared" si="26"/>
        <v>0</v>
      </c>
      <c r="T222">
        <f t="shared" si="27"/>
        <v>0</v>
      </c>
      <c r="U222">
        <f t="shared" si="28"/>
        <v>0</v>
      </c>
      <c r="V222">
        <f t="shared" si="29"/>
        <v>1.1871428571428548E-2</v>
      </c>
      <c r="W222">
        <f t="shared" si="30"/>
        <v>0</v>
      </c>
      <c r="X222">
        <f t="shared" si="31"/>
        <v>1.6959183673469355E-3</v>
      </c>
    </row>
    <row r="223" spans="1:24" x14ac:dyDescent="0.2">
      <c r="A223">
        <v>98.971999999999994</v>
      </c>
      <c r="B223">
        <v>44.761000000000003</v>
      </c>
      <c r="D223">
        <v>33.722000000000001</v>
      </c>
      <c r="F223">
        <v>28.934999999999999</v>
      </c>
      <c r="H223">
        <v>181.191</v>
      </c>
      <c r="J223">
        <v>93.593000000000004</v>
      </c>
      <c r="L223">
        <v>79.569000000000003</v>
      </c>
      <c r="N223">
        <v>42.965000000000003</v>
      </c>
      <c r="P223">
        <v>98.971999999999994</v>
      </c>
      <c r="Q223">
        <f t="shared" si="24"/>
        <v>0</v>
      </c>
      <c r="R223">
        <f t="shared" si="25"/>
        <v>0</v>
      </c>
      <c r="S223">
        <f t="shared" si="26"/>
        <v>0</v>
      </c>
      <c r="T223">
        <f t="shared" si="27"/>
        <v>0</v>
      </c>
      <c r="U223">
        <f t="shared" si="28"/>
        <v>0</v>
      </c>
      <c r="V223">
        <f t="shared" si="29"/>
        <v>2.6519047619047633E-2</v>
      </c>
      <c r="W223">
        <f t="shared" si="30"/>
        <v>0</v>
      </c>
      <c r="X223">
        <f t="shared" si="31"/>
        <v>3.7884353741496619E-3</v>
      </c>
    </row>
    <row r="224" spans="1:24" x14ac:dyDescent="0.2">
      <c r="A224">
        <v>99.426000000000002</v>
      </c>
      <c r="B224">
        <v>48.947000000000003</v>
      </c>
      <c r="D224">
        <v>33.357999999999997</v>
      </c>
      <c r="F224">
        <v>30.286000000000001</v>
      </c>
      <c r="H224">
        <v>194.066</v>
      </c>
      <c r="J224">
        <v>86.462999999999994</v>
      </c>
      <c r="L224">
        <v>72.36</v>
      </c>
      <c r="N224">
        <v>45.683999999999997</v>
      </c>
      <c r="P224">
        <v>99.426000000000002</v>
      </c>
      <c r="Q224">
        <f t="shared" si="24"/>
        <v>0</v>
      </c>
      <c r="R224">
        <f t="shared" si="25"/>
        <v>0</v>
      </c>
      <c r="S224">
        <f t="shared" si="26"/>
        <v>0</v>
      </c>
      <c r="T224">
        <f t="shared" si="27"/>
        <v>0</v>
      </c>
      <c r="U224">
        <f t="shared" si="28"/>
        <v>0</v>
      </c>
      <c r="V224">
        <f t="shared" si="29"/>
        <v>0</v>
      </c>
      <c r="W224">
        <f t="shared" si="30"/>
        <v>0</v>
      </c>
      <c r="X224">
        <f t="shared" si="31"/>
        <v>0</v>
      </c>
    </row>
    <row r="225" spans="1:24" x14ac:dyDescent="0.2">
      <c r="A225">
        <v>99.88</v>
      </c>
      <c r="B225">
        <v>50.283000000000001</v>
      </c>
      <c r="D225">
        <v>33.555999999999997</v>
      </c>
      <c r="F225">
        <v>30.963999999999999</v>
      </c>
      <c r="H225">
        <v>213.78</v>
      </c>
      <c r="J225">
        <v>86.646000000000001</v>
      </c>
      <c r="L225">
        <v>64.069000000000003</v>
      </c>
      <c r="N225">
        <v>46.036999999999999</v>
      </c>
      <c r="P225">
        <v>99.88</v>
      </c>
      <c r="Q225">
        <f t="shared" si="24"/>
        <v>0</v>
      </c>
      <c r="R225">
        <f t="shared" si="25"/>
        <v>0</v>
      </c>
      <c r="S225">
        <f t="shared" si="26"/>
        <v>0</v>
      </c>
      <c r="T225">
        <f t="shared" si="27"/>
        <v>0</v>
      </c>
      <c r="U225">
        <f t="shared" si="28"/>
        <v>0</v>
      </c>
      <c r="V225">
        <f t="shared" si="29"/>
        <v>0</v>
      </c>
      <c r="W225">
        <f t="shared" si="30"/>
        <v>0</v>
      </c>
      <c r="X225">
        <f t="shared" si="31"/>
        <v>0</v>
      </c>
    </row>
    <row r="226" spans="1:24" x14ac:dyDescent="0.2">
      <c r="A226">
        <v>100.334</v>
      </c>
      <c r="B226">
        <v>59.838000000000001</v>
      </c>
      <c r="D226">
        <v>31.132000000000001</v>
      </c>
      <c r="F226">
        <v>28.484999999999999</v>
      </c>
      <c r="H226">
        <v>222.209</v>
      </c>
      <c r="J226">
        <v>92.781999999999996</v>
      </c>
      <c r="L226">
        <v>62.601999999999997</v>
      </c>
      <c r="N226">
        <v>44.651000000000003</v>
      </c>
      <c r="P226">
        <v>100.334</v>
      </c>
      <c r="Q226">
        <f t="shared" si="24"/>
        <v>0</v>
      </c>
      <c r="R226">
        <f t="shared" si="25"/>
        <v>0</v>
      </c>
      <c r="S226">
        <f t="shared" si="26"/>
        <v>0</v>
      </c>
      <c r="T226">
        <f t="shared" si="27"/>
        <v>0</v>
      </c>
      <c r="U226">
        <f t="shared" si="28"/>
        <v>0</v>
      </c>
      <c r="V226">
        <f t="shared" si="29"/>
        <v>0</v>
      </c>
      <c r="W226">
        <f t="shared" si="30"/>
        <v>0</v>
      </c>
      <c r="X226">
        <f t="shared" si="31"/>
        <v>0</v>
      </c>
    </row>
    <row r="227" spans="1:24" x14ac:dyDescent="0.2">
      <c r="A227">
        <v>100.788</v>
      </c>
      <c r="B227">
        <v>66.772000000000006</v>
      </c>
      <c r="D227">
        <v>34.316000000000003</v>
      </c>
      <c r="F227">
        <v>28.751000000000001</v>
      </c>
      <c r="H227">
        <v>225.32300000000001</v>
      </c>
      <c r="J227">
        <v>95.975999999999999</v>
      </c>
      <c r="L227">
        <v>62.936999999999998</v>
      </c>
      <c r="N227">
        <v>46.460999999999999</v>
      </c>
      <c r="P227">
        <v>100.788</v>
      </c>
      <c r="Q227">
        <f t="shared" si="24"/>
        <v>0</v>
      </c>
      <c r="R227">
        <f t="shared" si="25"/>
        <v>0</v>
      </c>
      <c r="S227">
        <f t="shared" si="26"/>
        <v>0</v>
      </c>
      <c r="T227">
        <f t="shared" si="27"/>
        <v>0</v>
      </c>
      <c r="U227">
        <f t="shared" si="28"/>
        <v>0</v>
      </c>
      <c r="V227">
        <f t="shared" si="29"/>
        <v>0</v>
      </c>
      <c r="W227">
        <f t="shared" si="30"/>
        <v>0</v>
      </c>
      <c r="X227">
        <f t="shared" si="31"/>
        <v>0</v>
      </c>
    </row>
    <row r="228" spans="1:24" x14ac:dyDescent="0.2">
      <c r="A228">
        <v>101.242</v>
      </c>
      <c r="B228">
        <v>70.653999999999996</v>
      </c>
      <c r="D228">
        <v>35.198999999999998</v>
      </c>
      <c r="F228">
        <v>27.111000000000001</v>
      </c>
      <c r="H228">
        <v>228.02099999999999</v>
      </c>
      <c r="J228">
        <v>92.034000000000006</v>
      </c>
      <c r="L228">
        <v>66.25</v>
      </c>
      <c r="N228">
        <v>47.886000000000003</v>
      </c>
      <c r="P228">
        <v>101.242</v>
      </c>
      <c r="Q228">
        <f t="shared" si="24"/>
        <v>0</v>
      </c>
      <c r="R228">
        <f t="shared" si="25"/>
        <v>0</v>
      </c>
      <c r="S228">
        <f t="shared" si="26"/>
        <v>0</v>
      </c>
      <c r="T228">
        <f t="shared" si="27"/>
        <v>0</v>
      </c>
      <c r="U228">
        <f t="shared" si="28"/>
        <v>0</v>
      </c>
      <c r="V228">
        <f t="shared" si="29"/>
        <v>0</v>
      </c>
      <c r="W228">
        <f t="shared" si="30"/>
        <v>0</v>
      </c>
      <c r="X228">
        <f t="shared" si="31"/>
        <v>0</v>
      </c>
    </row>
    <row r="229" spans="1:24" x14ac:dyDescent="0.2">
      <c r="A229">
        <v>101.696</v>
      </c>
      <c r="B229">
        <v>74.447000000000003</v>
      </c>
      <c r="D229">
        <v>35.439</v>
      </c>
      <c r="F229">
        <v>26.811</v>
      </c>
      <c r="H229">
        <v>228.6</v>
      </c>
      <c r="J229">
        <v>98.379000000000005</v>
      </c>
      <c r="L229">
        <v>65.477999999999994</v>
      </c>
      <c r="N229">
        <v>53.366</v>
      </c>
      <c r="P229">
        <v>101.696</v>
      </c>
      <c r="Q229">
        <f t="shared" si="24"/>
        <v>0</v>
      </c>
      <c r="R229">
        <f t="shared" si="25"/>
        <v>0</v>
      </c>
      <c r="S229">
        <f t="shared" si="26"/>
        <v>0</v>
      </c>
      <c r="T229">
        <f t="shared" si="27"/>
        <v>0</v>
      </c>
      <c r="U229">
        <f t="shared" si="28"/>
        <v>0</v>
      </c>
      <c r="V229">
        <f t="shared" si="29"/>
        <v>0</v>
      </c>
      <c r="W229">
        <f t="shared" si="30"/>
        <v>0</v>
      </c>
      <c r="X229">
        <f t="shared" si="31"/>
        <v>0</v>
      </c>
    </row>
    <row r="230" spans="1:24" x14ac:dyDescent="0.2">
      <c r="A230">
        <v>102.15</v>
      </c>
      <c r="B230">
        <v>83.049000000000007</v>
      </c>
      <c r="D230">
        <v>34.094000000000001</v>
      </c>
      <c r="F230">
        <v>26.077999999999999</v>
      </c>
      <c r="H230">
        <v>216.34</v>
      </c>
      <c r="J230">
        <v>104.056</v>
      </c>
      <c r="L230">
        <v>64.971999999999994</v>
      </c>
      <c r="N230">
        <v>50.043999999999997</v>
      </c>
      <c r="P230">
        <v>102.15</v>
      </c>
      <c r="Q230">
        <f t="shared" si="24"/>
        <v>0</v>
      </c>
      <c r="R230">
        <f t="shared" si="25"/>
        <v>0</v>
      </c>
      <c r="S230">
        <f t="shared" si="26"/>
        <v>0</v>
      </c>
      <c r="T230">
        <f t="shared" si="27"/>
        <v>0</v>
      </c>
      <c r="U230">
        <f t="shared" si="28"/>
        <v>0</v>
      </c>
      <c r="V230">
        <f t="shared" si="29"/>
        <v>0</v>
      </c>
      <c r="W230">
        <f t="shared" si="30"/>
        <v>0</v>
      </c>
      <c r="X230">
        <f t="shared" si="31"/>
        <v>0</v>
      </c>
    </row>
    <row r="231" spans="1:24" x14ac:dyDescent="0.2">
      <c r="A231">
        <v>102.604</v>
      </c>
      <c r="B231">
        <v>94.421000000000006</v>
      </c>
      <c r="D231">
        <v>35.533000000000001</v>
      </c>
      <c r="F231">
        <v>27.577000000000002</v>
      </c>
      <c r="H231">
        <v>211.00399999999999</v>
      </c>
      <c r="J231">
        <v>121.47499999999999</v>
      </c>
      <c r="L231">
        <v>59.71</v>
      </c>
      <c r="N231">
        <v>44.258000000000003</v>
      </c>
      <c r="P231">
        <v>102.604</v>
      </c>
      <c r="Q231">
        <f t="shared" si="24"/>
        <v>2.2211009174311985E-2</v>
      </c>
      <c r="R231">
        <f t="shared" si="25"/>
        <v>0</v>
      </c>
      <c r="S231">
        <f t="shared" si="26"/>
        <v>0</v>
      </c>
      <c r="T231">
        <f t="shared" si="27"/>
        <v>0</v>
      </c>
      <c r="U231">
        <f t="shared" si="28"/>
        <v>0</v>
      </c>
      <c r="V231">
        <f t="shared" si="29"/>
        <v>0</v>
      </c>
      <c r="W231">
        <f t="shared" si="30"/>
        <v>0</v>
      </c>
      <c r="X231">
        <f t="shared" si="31"/>
        <v>3.1730013106159977E-3</v>
      </c>
    </row>
    <row r="232" spans="1:24" x14ac:dyDescent="0.2">
      <c r="A232">
        <v>103.05800000000001</v>
      </c>
      <c r="B232">
        <v>96.891999999999996</v>
      </c>
      <c r="D232">
        <v>37.625999999999998</v>
      </c>
      <c r="F232">
        <v>30.701000000000001</v>
      </c>
      <c r="H232">
        <v>230.267</v>
      </c>
      <c r="J232">
        <v>139.29</v>
      </c>
      <c r="L232">
        <v>64.587000000000003</v>
      </c>
      <c r="N232">
        <v>40.362000000000002</v>
      </c>
      <c r="P232">
        <v>103.05800000000001</v>
      </c>
      <c r="Q232">
        <f t="shared" si="24"/>
        <v>4.4880733944954093E-2</v>
      </c>
      <c r="R232">
        <f t="shared" si="25"/>
        <v>0</v>
      </c>
      <c r="S232">
        <f t="shared" si="26"/>
        <v>0</v>
      </c>
      <c r="T232">
        <f t="shared" si="27"/>
        <v>0</v>
      </c>
      <c r="U232">
        <f t="shared" si="28"/>
        <v>0</v>
      </c>
      <c r="V232">
        <f t="shared" si="29"/>
        <v>0</v>
      </c>
      <c r="W232">
        <f t="shared" si="30"/>
        <v>0</v>
      </c>
      <c r="X232">
        <f t="shared" si="31"/>
        <v>6.4115334207077278E-3</v>
      </c>
    </row>
    <row r="233" spans="1:24" x14ac:dyDescent="0.2">
      <c r="A233">
        <v>103.512</v>
      </c>
      <c r="B233">
        <v>93.534000000000006</v>
      </c>
      <c r="D233">
        <v>36.509</v>
      </c>
      <c r="F233">
        <v>32.579000000000001</v>
      </c>
      <c r="H233">
        <v>243.76900000000001</v>
      </c>
      <c r="J233">
        <v>144.351</v>
      </c>
      <c r="L233">
        <v>74.887</v>
      </c>
      <c r="N233">
        <v>37.21</v>
      </c>
      <c r="P233">
        <v>103.512</v>
      </c>
      <c r="Q233">
        <f t="shared" si="24"/>
        <v>1.4073394495412899E-2</v>
      </c>
      <c r="R233">
        <f t="shared" si="25"/>
        <v>0</v>
      </c>
      <c r="S233">
        <f t="shared" si="26"/>
        <v>0</v>
      </c>
      <c r="T233">
        <f t="shared" si="27"/>
        <v>0</v>
      </c>
      <c r="U233">
        <f t="shared" si="28"/>
        <v>0</v>
      </c>
      <c r="V233">
        <f t="shared" si="29"/>
        <v>4.2238095238095264E-3</v>
      </c>
      <c r="W233">
        <f t="shared" si="30"/>
        <v>0</v>
      </c>
      <c r="X233">
        <f t="shared" si="31"/>
        <v>2.6138862884603465E-3</v>
      </c>
    </row>
    <row r="234" spans="1:24" x14ac:dyDescent="0.2">
      <c r="A234">
        <v>103.96599999999999</v>
      </c>
      <c r="B234">
        <v>80.207999999999998</v>
      </c>
      <c r="D234">
        <v>37.136000000000003</v>
      </c>
      <c r="F234">
        <v>35.558</v>
      </c>
      <c r="H234">
        <v>240.10599999999999</v>
      </c>
      <c r="J234">
        <v>134.74600000000001</v>
      </c>
      <c r="L234">
        <v>78.284999999999997</v>
      </c>
      <c r="N234">
        <v>40.378999999999998</v>
      </c>
      <c r="P234">
        <v>103.96599999999999</v>
      </c>
      <c r="Q234">
        <f t="shared" si="24"/>
        <v>0</v>
      </c>
      <c r="R234">
        <f t="shared" si="25"/>
        <v>0</v>
      </c>
      <c r="S234">
        <f t="shared" si="26"/>
        <v>0</v>
      </c>
      <c r="T234">
        <f t="shared" si="27"/>
        <v>0</v>
      </c>
      <c r="U234">
        <f t="shared" si="28"/>
        <v>0</v>
      </c>
      <c r="V234">
        <f t="shared" si="29"/>
        <v>2.0404761904761887E-2</v>
      </c>
      <c r="W234">
        <f t="shared" si="30"/>
        <v>0</v>
      </c>
      <c r="X234">
        <f t="shared" si="31"/>
        <v>2.9149659863945553E-3</v>
      </c>
    </row>
    <row r="235" spans="1:24" x14ac:dyDescent="0.2">
      <c r="A235">
        <v>104.42</v>
      </c>
      <c r="B235">
        <v>74.521000000000001</v>
      </c>
      <c r="D235">
        <v>36.893000000000001</v>
      </c>
      <c r="F235">
        <v>35.597000000000001</v>
      </c>
      <c r="H235">
        <v>233.39500000000001</v>
      </c>
      <c r="J235">
        <v>133.001</v>
      </c>
      <c r="L235">
        <v>77.05</v>
      </c>
      <c r="N235">
        <v>42.530999999999999</v>
      </c>
      <c r="P235">
        <v>104.42</v>
      </c>
      <c r="Q235">
        <f t="shared" si="24"/>
        <v>0</v>
      </c>
      <c r="R235">
        <f t="shared" si="25"/>
        <v>0</v>
      </c>
      <c r="S235">
        <f t="shared" si="26"/>
        <v>0</v>
      </c>
      <c r="T235">
        <f t="shared" si="27"/>
        <v>0</v>
      </c>
      <c r="U235">
        <f t="shared" si="28"/>
        <v>0</v>
      </c>
      <c r="V235">
        <f t="shared" si="29"/>
        <v>1.452380952380951E-2</v>
      </c>
      <c r="W235">
        <f t="shared" si="30"/>
        <v>0</v>
      </c>
      <c r="X235">
        <f t="shared" si="31"/>
        <v>2.074829931972787E-3</v>
      </c>
    </row>
    <row r="236" spans="1:24" x14ac:dyDescent="0.2">
      <c r="A236">
        <v>104.874</v>
      </c>
      <c r="B236">
        <v>71.971999999999994</v>
      </c>
      <c r="D236">
        <v>36.500999999999998</v>
      </c>
      <c r="F236">
        <v>36.314</v>
      </c>
      <c r="H236">
        <v>226.744</v>
      </c>
      <c r="J236">
        <v>123.02200000000001</v>
      </c>
      <c r="L236">
        <v>72.111999999999995</v>
      </c>
      <c r="N236">
        <v>39.76</v>
      </c>
      <c r="P236">
        <v>104.874</v>
      </c>
      <c r="Q236">
        <f t="shared" si="24"/>
        <v>0</v>
      </c>
      <c r="R236">
        <f t="shared" si="25"/>
        <v>0</v>
      </c>
      <c r="S236">
        <f t="shared" si="26"/>
        <v>0</v>
      </c>
      <c r="T236">
        <f t="shared" si="27"/>
        <v>0</v>
      </c>
      <c r="U236">
        <f t="shared" si="28"/>
        <v>0</v>
      </c>
      <c r="V236">
        <f t="shared" si="29"/>
        <v>0</v>
      </c>
      <c r="W236">
        <f t="shared" si="30"/>
        <v>0</v>
      </c>
      <c r="X236">
        <f t="shared" si="31"/>
        <v>0</v>
      </c>
    </row>
    <row r="237" spans="1:24" x14ac:dyDescent="0.2">
      <c r="A237">
        <v>105.328</v>
      </c>
      <c r="B237">
        <v>74.507000000000005</v>
      </c>
      <c r="D237">
        <v>36.219000000000001</v>
      </c>
      <c r="F237">
        <v>34.201000000000001</v>
      </c>
      <c r="H237">
        <v>214.42599999999999</v>
      </c>
      <c r="J237">
        <v>112.268</v>
      </c>
      <c r="L237">
        <v>68.055999999999997</v>
      </c>
      <c r="N237">
        <v>41.57</v>
      </c>
      <c r="P237">
        <v>105.328</v>
      </c>
      <c r="Q237">
        <f t="shared" si="24"/>
        <v>0</v>
      </c>
      <c r="R237">
        <f t="shared" si="25"/>
        <v>0</v>
      </c>
      <c r="S237">
        <f t="shared" si="26"/>
        <v>0</v>
      </c>
      <c r="T237">
        <f t="shared" si="27"/>
        <v>0</v>
      </c>
      <c r="U237">
        <f t="shared" si="28"/>
        <v>0</v>
      </c>
      <c r="V237">
        <f t="shared" si="29"/>
        <v>0</v>
      </c>
      <c r="W237">
        <f t="shared" si="30"/>
        <v>0</v>
      </c>
      <c r="X237">
        <f t="shared" si="31"/>
        <v>0</v>
      </c>
    </row>
    <row r="238" spans="1:24" x14ac:dyDescent="0.2">
      <c r="A238">
        <v>105.782</v>
      </c>
      <c r="B238">
        <v>80.204999999999998</v>
      </c>
      <c r="D238">
        <v>33.805</v>
      </c>
      <c r="F238">
        <v>36.465000000000003</v>
      </c>
      <c r="H238">
        <v>201.71899999999999</v>
      </c>
      <c r="J238">
        <v>105.423</v>
      </c>
      <c r="L238">
        <v>69.808999999999997</v>
      </c>
      <c r="N238">
        <v>45.305</v>
      </c>
      <c r="P238">
        <v>105.782</v>
      </c>
      <c r="Q238">
        <f t="shared" si="24"/>
        <v>0</v>
      </c>
      <c r="R238">
        <f t="shared" si="25"/>
        <v>0</v>
      </c>
      <c r="S238">
        <f t="shared" si="26"/>
        <v>0</v>
      </c>
      <c r="T238">
        <f t="shared" si="27"/>
        <v>0</v>
      </c>
      <c r="U238">
        <f t="shared" si="28"/>
        <v>0</v>
      </c>
      <c r="V238">
        <f t="shared" si="29"/>
        <v>0</v>
      </c>
      <c r="W238">
        <f t="shared" si="30"/>
        <v>0</v>
      </c>
      <c r="X238">
        <f t="shared" si="31"/>
        <v>0</v>
      </c>
    </row>
    <row r="239" spans="1:24" x14ac:dyDescent="0.2">
      <c r="A239">
        <v>106.236</v>
      </c>
      <c r="B239">
        <v>83.838999999999999</v>
      </c>
      <c r="D239">
        <v>34.145000000000003</v>
      </c>
      <c r="F239">
        <v>36.121000000000002</v>
      </c>
      <c r="H239">
        <v>194.18899999999999</v>
      </c>
      <c r="J239">
        <v>90.747</v>
      </c>
      <c r="L239">
        <v>68.150999999999996</v>
      </c>
      <c r="N239">
        <v>43.448</v>
      </c>
      <c r="P239">
        <v>106.236</v>
      </c>
      <c r="Q239">
        <f t="shared" si="24"/>
        <v>0</v>
      </c>
      <c r="R239">
        <f t="shared" si="25"/>
        <v>0</v>
      </c>
      <c r="S239">
        <f t="shared" si="26"/>
        <v>0</v>
      </c>
      <c r="T239">
        <f t="shared" si="27"/>
        <v>0</v>
      </c>
      <c r="U239">
        <f t="shared" si="28"/>
        <v>0</v>
      </c>
      <c r="V239">
        <f t="shared" si="29"/>
        <v>0</v>
      </c>
      <c r="W239">
        <f t="shared" si="30"/>
        <v>0</v>
      </c>
      <c r="X239">
        <f t="shared" si="31"/>
        <v>0</v>
      </c>
    </row>
    <row r="240" spans="1:24" x14ac:dyDescent="0.2">
      <c r="A240">
        <v>106.69</v>
      </c>
      <c r="B240">
        <v>77.748000000000005</v>
      </c>
      <c r="D240">
        <v>36.145000000000003</v>
      </c>
      <c r="F240">
        <v>34.357999999999997</v>
      </c>
      <c r="H240">
        <v>184.48599999999999</v>
      </c>
      <c r="J240">
        <v>87.866</v>
      </c>
      <c r="L240">
        <v>66.355000000000004</v>
      </c>
      <c r="N240">
        <v>44.652999999999999</v>
      </c>
      <c r="P240">
        <v>106.69</v>
      </c>
      <c r="Q240">
        <f t="shared" si="24"/>
        <v>0</v>
      </c>
      <c r="R240">
        <f t="shared" si="25"/>
        <v>0</v>
      </c>
      <c r="S240">
        <f t="shared" si="26"/>
        <v>0</v>
      </c>
      <c r="T240">
        <f t="shared" si="27"/>
        <v>0</v>
      </c>
      <c r="U240">
        <f t="shared" si="28"/>
        <v>0</v>
      </c>
      <c r="V240">
        <f t="shared" si="29"/>
        <v>0</v>
      </c>
      <c r="W240">
        <f t="shared" si="30"/>
        <v>0</v>
      </c>
      <c r="X240">
        <f t="shared" si="31"/>
        <v>0</v>
      </c>
    </row>
    <row r="241" spans="1:24" x14ac:dyDescent="0.2">
      <c r="A241">
        <v>107.14400000000001</v>
      </c>
      <c r="B241">
        <v>78.088999999999999</v>
      </c>
      <c r="D241">
        <v>34.442</v>
      </c>
      <c r="F241">
        <v>33.887</v>
      </c>
      <c r="H241">
        <v>170.52699999999999</v>
      </c>
      <c r="J241">
        <v>90.281999999999996</v>
      </c>
      <c r="L241">
        <v>66.903000000000006</v>
      </c>
      <c r="N241">
        <v>50.737000000000002</v>
      </c>
      <c r="P241">
        <v>107.14400000000001</v>
      </c>
      <c r="Q241">
        <f t="shared" si="24"/>
        <v>0</v>
      </c>
      <c r="R241">
        <f t="shared" si="25"/>
        <v>0</v>
      </c>
      <c r="S241">
        <f t="shared" si="26"/>
        <v>0</v>
      </c>
      <c r="T241">
        <f t="shared" si="27"/>
        <v>0</v>
      </c>
      <c r="U241">
        <f t="shared" si="28"/>
        <v>0</v>
      </c>
      <c r="V241">
        <f t="shared" si="29"/>
        <v>0</v>
      </c>
      <c r="W241">
        <f t="shared" si="30"/>
        <v>0</v>
      </c>
      <c r="X241">
        <f t="shared" si="31"/>
        <v>0</v>
      </c>
    </row>
    <row r="242" spans="1:24" x14ac:dyDescent="0.2">
      <c r="A242">
        <v>107.598</v>
      </c>
      <c r="B242">
        <v>79.209999999999994</v>
      </c>
      <c r="D242">
        <v>33.844999999999999</v>
      </c>
      <c r="F242">
        <v>35.186999999999998</v>
      </c>
      <c r="H242">
        <v>158.87200000000001</v>
      </c>
      <c r="J242">
        <v>99.498000000000005</v>
      </c>
      <c r="L242">
        <v>64.037999999999997</v>
      </c>
      <c r="N242">
        <v>58.235999999999997</v>
      </c>
      <c r="P242">
        <v>107.598</v>
      </c>
      <c r="Q242">
        <f t="shared" si="24"/>
        <v>0</v>
      </c>
      <c r="R242">
        <f t="shared" si="25"/>
        <v>0</v>
      </c>
      <c r="S242">
        <f t="shared" si="26"/>
        <v>0</v>
      </c>
      <c r="T242">
        <f t="shared" si="27"/>
        <v>0</v>
      </c>
      <c r="U242">
        <f t="shared" si="28"/>
        <v>0</v>
      </c>
      <c r="V242">
        <f t="shared" si="29"/>
        <v>0</v>
      </c>
      <c r="W242">
        <f t="shared" si="30"/>
        <v>0</v>
      </c>
      <c r="X242">
        <f t="shared" si="31"/>
        <v>0</v>
      </c>
    </row>
    <row r="243" spans="1:24" x14ac:dyDescent="0.2">
      <c r="A243">
        <v>108.05200000000001</v>
      </c>
      <c r="B243">
        <v>77.429000000000002</v>
      </c>
      <c r="D243">
        <v>35.365000000000002</v>
      </c>
      <c r="F243">
        <v>35.319000000000003</v>
      </c>
      <c r="H243">
        <v>151.36500000000001</v>
      </c>
      <c r="J243">
        <v>108.581</v>
      </c>
      <c r="L243">
        <v>65.823999999999998</v>
      </c>
      <c r="N243">
        <v>57.728000000000002</v>
      </c>
      <c r="P243">
        <v>108.05200000000001</v>
      </c>
      <c r="Q243">
        <f t="shared" si="24"/>
        <v>0</v>
      </c>
      <c r="R243">
        <f t="shared" si="25"/>
        <v>0</v>
      </c>
      <c r="S243">
        <f t="shared" si="26"/>
        <v>0</v>
      </c>
      <c r="T243">
        <f t="shared" si="27"/>
        <v>0</v>
      </c>
      <c r="U243">
        <f t="shared" si="28"/>
        <v>0</v>
      </c>
      <c r="V243">
        <f t="shared" si="29"/>
        <v>0</v>
      </c>
      <c r="W243">
        <f t="shared" si="30"/>
        <v>0</v>
      </c>
      <c r="X243">
        <f t="shared" si="31"/>
        <v>0</v>
      </c>
    </row>
    <row r="244" spans="1:24" x14ac:dyDescent="0.2">
      <c r="A244">
        <v>108.506</v>
      </c>
      <c r="B244">
        <v>73.781000000000006</v>
      </c>
      <c r="D244">
        <v>33.689</v>
      </c>
      <c r="F244">
        <v>37.082999999999998</v>
      </c>
      <c r="H244">
        <v>141.61199999999999</v>
      </c>
      <c r="J244">
        <v>107.43300000000001</v>
      </c>
      <c r="L244">
        <v>63.87</v>
      </c>
      <c r="N244">
        <v>55.453000000000003</v>
      </c>
      <c r="P244">
        <v>108.506</v>
      </c>
      <c r="Q244">
        <f t="shared" si="24"/>
        <v>0</v>
      </c>
      <c r="R244">
        <f t="shared" si="25"/>
        <v>0</v>
      </c>
      <c r="S244">
        <f t="shared" si="26"/>
        <v>0</v>
      </c>
      <c r="T244">
        <f t="shared" si="27"/>
        <v>0</v>
      </c>
      <c r="U244">
        <f t="shared" si="28"/>
        <v>0</v>
      </c>
      <c r="V244">
        <f t="shared" si="29"/>
        <v>0</v>
      </c>
      <c r="W244">
        <f t="shared" si="30"/>
        <v>0</v>
      </c>
      <c r="X244">
        <f t="shared" si="31"/>
        <v>0</v>
      </c>
    </row>
    <row r="245" spans="1:24" x14ac:dyDescent="0.2">
      <c r="A245">
        <v>108.96</v>
      </c>
      <c r="B245">
        <v>69.881</v>
      </c>
      <c r="D245">
        <v>36.362000000000002</v>
      </c>
      <c r="F245">
        <v>39.478999999999999</v>
      </c>
      <c r="H245">
        <v>140.45599999999999</v>
      </c>
      <c r="J245">
        <v>95.82</v>
      </c>
      <c r="L245">
        <v>72.906000000000006</v>
      </c>
      <c r="N245">
        <v>56.268000000000001</v>
      </c>
      <c r="P245">
        <v>108.96</v>
      </c>
      <c r="Q245">
        <f t="shared" si="24"/>
        <v>0</v>
      </c>
      <c r="R245">
        <f t="shared" si="25"/>
        <v>0</v>
      </c>
      <c r="S245">
        <f t="shared" si="26"/>
        <v>0</v>
      </c>
      <c r="T245">
        <f t="shared" si="27"/>
        <v>0</v>
      </c>
      <c r="U245">
        <f t="shared" si="28"/>
        <v>0</v>
      </c>
      <c r="V245">
        <f t="shared" si="29"/>
        <v>0</v>
      </c>
      <c r="W245">
        <f t="shared" si="30"/>
        <v>0</v>
      </c>
      <c r="X245">
        <f t="shared" si="31"/>
        <v>0</v>
      </c>
    </row>
    <row r="246" spans="1:24" x14ac:dyDescent="0.2">
      <c r="A246">
        <v>109.414</v>
      </c>
      <c r="B246">
        <v>65.16</v>
      </c>
      <c r="D246">
        <v>35.375999999999998</v>
      </c>
      <c r="F246">
        <v>44.57</v>
      </c>
      <c r="H246">
        <v>154.72999999999999</v>
      </c>
      <c r="J246">
        <v>90.218999999999994</v>
      </c>
      <c r="L246">
        <v>71.399000000000001</v>
      </c>
      <c r="N246">
        <v>64.945999999999998</v>
      </c>
      <c r="P246">
        <v>109.414</v>
      </c>
      <c r="Q246">
        <f t="shared" si="24"/>
        <v>0</v>
      </c>
      <c r="R246">
        <f t="shared" si="25"/>
        <v>0</v>
      </c>
      <c r="S246">
        <f t="shared" si="26"/>
        <v>0</v>
      </c>
      <c r="T246">
        <f t="shared" si="27"/>
        <v>0</v>
      </c>
      <c r="U246">
        <f t="shared" si="28"/>
        <v>0</v>
      </c>
      <c r="V246">
        <f t="shared" si="29"/>
        <v>0</v>
      </c>
      <c r="W246">
        <f t="shared" si="30"/>
        <v>6.6066666666666649E-2</v>
      </c>
      <c r="X246">
        <f t="shared" si="31"/>
        <v>9.438095238095235E-3</v>
      </c>
    </row>
    <row r="247" spans="1:24" x14ac:dyDescent="0.2">
      <c r="A247">
        <v>109.86799999999999</v>
      </c>
      <c r="B247">
        <v>63.816000000000003</v>
      </c>
      <c r="D247">
        <v>34.082999999999998</v>
      </c>
      <c r="F247">
        <v>46.302999999999997</v>
      </c>
      <c r="H247">
        <v>171.46199999999999</v>
      </c>
      <c r="J247">
        <v>92.146000000000001</v>
      </c>
      <c r="L247">
        <v>71.376000000000005</v>
      </c>
      <c r="N247">
        <v>70.738</v>
      </c>
      <c r="P247">
        <v>109.86799999999999</v>
      </c>
      <c r="Q247">
        <f t="shared" si="24"/>
        <v>0</v>
      </c>
      <c r="R247">
        <f t="shared" si="25"/>
        <v>0</v>
      </c>
      <c r="S247">
        <f t="shared" si="26"/>
        <v>0</v>
      </c>
      <c r="T247">
        <f t="shared" si="27"/>
        <v>0</v>
      </c>
      <c r="U247">
        <f t="shared" si="28"/>
        <v>0</v>
      </c>
      <c r="V247">
        <f t="shared" si="29"/>
        <v>0</v>
      </c>
      <c r="W247">
        <f t="shared" si="30"/>
        <v>0.13042222222222222</v>
      </c>
      <c r="X247">
        <f t="shared" si="31"/>
        <v>1.8631746031746031E-2</v>
      </c>
    </row>
    <row r="248" spans="1:24" x14ac:dyDescent="0.2">
      <c r="A248">
        <v>110.322</v>
      </c>
      <c r="B248">
        <v>62.866</v>
      </c>
      <c r="D248">
        <v>35.043999999999997</v>
      </c>
      <c r="F248">
        <v>46.923000000000002</v>
      </c>
      <c r="H248">
        <v>194.10599999999999</v>
      </c>
      <c r="J248">
        <v>92.442999999999998</v>
      </c>
      <c r="L248">
        <v>65.3</v>
      </c>
      <c r="N248">
        <v>63.253999999999998</v>
      </c>
      <c r="P248">
        <v>110.322</v>
      </c>
      <c r="Q248">
        <f t="shared" si="24"/>
        <v>0</v>
      </c>
      <c r="R248">
        <f t="shared" si="25"/>
        <v>0</v>
      </c>
      <c r="S248">
        <f t="shared" si="26"/>
        <v>0</v>
      </c>
      <c r="T248">
        <f t="shared" si="27"/>
        <v>0</v>
      </c>
      <c r="U248">
        <f t="shared" si="28"/>
        <v>0</v>
      </c>
      <c r="V248">
        <f t="shared" si="29"/>
        <v>0</v>
      </c>
      <c r="W248">
        <f t="shared" si="30"/>
        <v>4.7266666666666644E-2</v>
      </c>
      <c r="X248">
        <f t="shared" si="31"/>
        <v>6.7523809523809489E-3</v>
      </c>
    </row>
    <row r="249" spans="1:24" x14ac:dyDescent="0.2">
      <c r="A249">
        <v>110.776</v>
      </c>
      <c r="B249">
        <v>64.341999999999999</v>
      </c>
      <c r="D249">
        <v>33.884</v>
      </c>
      <c r="F249">
        <v>43.738999999999997</v>
      </c>
      <c r="H249">
        <v>219.42</v>
      </c>
      <c r="J249">
        <v>93.784000000000006</v>
      </c>
      <c r="L249">
        <v>67.89</v>
      </c>
      <c r="N249">
        <v>61.768999999999998</v>
      </c>
      <c r="P249">
        <v>110.776</v>
      </c>
      <c r="Q249">
        <f t="shared" si="24"/>
        <v>0</v>
      </c>
      <c r="R249">
        <f t="shared" si="25"/>
        <v>0</v>
      </c>
      <c r="S249">
        <f t="shared" si="26"/>
        <v>0</v>
      </c>
      <c r="T249">
        <f t="shared" si="27"/>
        <v>0</v>
      </c>
      <c r="U249">
        <f t="shared" si="28"/>
        <v>0</v>
      </c>
      <c r="V249">
        <f t="shared" si="29"/>
        <v>0</v>
      </c>
      <c r="W249">
        <f t="shared" si="30"/>
        <v>3.0766666666666647E-2</v>
      </c>
      <c r="X249">
        <f t="shared" si="31"/>
        <v>4.3952380952380927E-3</v>
      </c>
    </row>
    <row r="250" spans="1:24" x14ac:dyDescent="0.2">
      <c r="A250">
        <v>111.23</v>
      </c>
      <c r="B250">
        <v>70.700999999999993</v>
      </c>
      <c r="D250">
        <v>35.896000000000001</v>
      </c>
      <c r="F250">
        <v>40.447000000000003</v>
      </c>
      <c r="H250">
        <v>240.72</v>
      </c>
      <c r="J250">
        <v>96.037999999999997</v>
      </c>
      <c r="L250">
        <v>64.460999999999999</v>
      </c>
      <c r="N250">
        <v>59.704000000000001</v>
      </c>
      <c r="P250">
        <v>111.23</v>
      </c>
      <c r="Q250">
        <f t="shared" si="24"/>
        <v>0</v>
      </c>
      <c r="R250">
        <f t="shared" si="25"/>
        <v>0</v>
      </c>
      <c r="S250">
        <f t="shared" si="26"/>
        <v>0</v>
      </c>
      <c r="T250">
        <f t="shared" si="27"/>
        <v>0</v>
      </c>
      <c r="U250">
        <f t="shared" si="28"/>
        <v>0</v>
      </c>
      <c r="V250">
        <f t="shared" si="29"/>
        <v>0</v>
      </c>
      <c r="W250">
        <f t="shared" si="30"/>
        <v>7.8222222222222287E-3</v>
      </c>
      <c r="X250">
        <f t="shared" si="31"/>
        <v>1.1174603174603185E-3</v>
      </c>
    </row>
    <row r="251" spans="1:24" x14ac:dyDescent="0.2">
      <c r="A251">
        <v>111.684</v>
      </c>
      <c r="B251">
        <v>67.513000000000005</v>
      </c>
      <c r="D251">
        <v>35.56</v>
      </c>
      <c r="F251">
        <v>37.296999999999997</v>
      </c>
      <c r="H251">
        <v>242.892</v>
      </c>
      <c r="J251">
        <v>90.587000000000003</v>
      </c>
      <c r="L251">
        <v>69.736000000000004</v>
      </c>
      <c r="N251">
        <v>60.713999999999999</v>
      </c>
      <c r="P251">
        <v>111.684</v>
      </c>
      <c r="Q251">
        <f t="shared" si="24"/>
        <v>0</v>
      </c>
      <c r="R251">
        <f t="shared" si="25"/>
        <v>0</v>
      </c>
      <c r="S251">
        <f t="shared" si="26"/>
        <v>0</v>
      </c>
      <c r="T251">
        <f t="shared" si="27"/>
        <v>0</v>
      </c>
      <c r="U251">
        <f t="shared" si="28"/>
        <v>0</v>
      </c>
      <c r="V251">
        <f t="shared" si="29"/>
        <v>0</v>
      </c>
      <c r="W251">
        <f t="shared" si="30"/>
        <v>1.904444444444443E-2</v>
      </c>
      <c r="X251">
        <f t="shared" si="31"/>
        <v>2.7206349206349185E-3</v>
      </c>
    </row>
    <row r="252" spans="1:24" x14ac:dyDescent="0.2">
      <c r="A252">
        <v>112.13800000000001</v>
      </c>
      <c r="B252">
        <v>67.507999999999996</v>
      </c>
      <c r="D252">
        <v>36.186</v>
      </c>
      <c r="F252">
        <v>39.366999999999997</v>
      </c>
      <c r="H252">
        <v>241.066</v>
      </c>
      <c r="J252">
        <v>93.947999999999993</v>
      </c>
      <c r="L252">
        <v>67.156000000000006</v>
      </c>
      <c r="N252">
        <v>59.600999999999999</v>
      </c>
      <c r="P252">
        <v>112.13800000000001</v>
      </c>
      <c r="Q252">
        <f t="shared" si="24"/>
        <v>0</v>
      </c>
      <c r="R252">
        <f t="shared" si="25"/>
        <v>0</v>
      </c>
      <c r="S252">
        <f t="shared" si="26"/>
        <v>0</v>
      </c>
      <c r="T252">
        <f t="shared" si="27"/>
        <v>0</v>
      </c>
      <c r="U252">
        <f t="shared" si="28"/>
        <v>0</v>
      </c>
      <c r="V252">
        <f t="shared" si="29"/>
        <v>0</v>
      </c>
      <c r="W252">
        <f t="shared" si="30"/>
        <v>6.6777777777777677E-3</v>
      </c>
      <c r="X252">
        <f t="shared" si="31"/>
        <v>9.5396825396825249E-4</v>
      </c>
    </row>
    <row r="253" spans="1:24" x14ac:dyDescent="0.2">
      <c r="A253">
        <v>112.592</v>
      </c>
      <c r="B253">
        <v>64.849999999999994</v>
      </c>
      <c r="D253">
        <v>37.203000000000003</v>
      </c>
      <c r="F253">
        <v>39.088000000000001</v>
      </c>
      <c r="H253">
        <v>231.10300000000001</v>
      </c>
      <c r="J253">
        <v>96.924999999999997</v>
      </c>
      <c r="L253">
        <v>59.621000000000002</v>
      </c>
      <c r="N253">
        <v>54.137</v>
      </c>
      <c r="P253">
        <v>112.592</v>
      </c>
      <c r="Q253">
        <f t="shared" si="24"/>
        <v>0</v>
      </c>
      <c r="R253">
        <f t="shared" si="25"/>
        <v>0</v>
      </c>
      <c r="S253">
        <f t="shared" si="26"/>
        <v>0</v>
      </c>
      <c r="T253">
        <f t="shared" si="27"/>
        <v>0</v>
      </c>
      <c r="U253">
        <f t="shared" si="28"/>
        <v>0</v>
      </c>
      <c r="V253">
        <f t="shared" si="29"/>
        <v>0</v>
      </c>
      <c r="W253">
        <f t="shared" si="30"/>
        <v>0</v>
      </c>
      <c r="X253">
        <f t="shared" si="31"/>
        <v>0</v>
      </c>
    </row>
    <row r="254" spans="1:24" x14ac:dyDescent="0.2">
      <c r="A254">
        <v>113.04600000000001</v>
      </c>
      <c r="B254">
        <v>60.726999999999997</v>
      </c>
      <c r="D254">
        <v>36.762</v>
      </c>
      <c r="F254">
        <v>38.575000000000003</v>
      </c>
      <c r="H254">
        <v>231.57900000000001</v>
      </c>
      <c r="J254">
        <v>104.49299999999999</v>
      </c>
      <c r="L254">
        <v>62.921999999999997</v>
      </c>
      <c r="N254">
        <v>47.408000000000001</v>
      </c>
      <c r="P254">
        <v>113.04600000000001</v>
      </c>
      <c r="Q254">
        <f t="shared" si="24"/>
        <v>0</v>
      </c>
      <c r="R254">
        <f t="shared" si="25"/>
        <v>0</v>
      </c>
      <c r="S254">
        <f t="shared" si="26"/>
        <v>0</v>
      </c>
      <c r="T254">
        <f t="shared" si="27"/>
        <v>0</v>
      </c>
      <c r="U254">
        <f t="shared" si="28"/>
        <v>0</v>
      </c>
      <c r="V254">
        <f t="shared" si="29"/>
        <v>0</v>
      </c>
      <c r="W254">
        <f t="shared" si="30"/>
        <v>0</v>
      </c>
      <c r="X254">
        <f t="shared" si="31"/>
        <v>0</v>
      </c>
    </row>
    <row r="255" spans="1:24" x14ac:dyDescent="0.2">
      <c r="A255">
        <v>113.5</v>
      </c>
      <c r="B255">
        <v>58.432000000000002</v>
      </c>
      <c r="D255">
        <v>38.348999999999997</v>
      </c>
      <c r="F255">
        <v>40.155000000000001</v>
      </c>
      <c r="H255">
        <v>218.25399999999999</v>
      </c>
      <c r="J255">
        <v>114.4</v>
      </c>
      <c r="L255">
        <v>67.662000000000006</v>
      </c>
      <c r="N255">
        <v>46.15</v>
      </c>
      <c r="P255">
        <v>113.5</v>
      </c>
      <c r="Q255">
        <f t="shared" si="24"/>
        <v>0</v>
      </c>
      <c r="R255">
        <f t="shared" si="25"/>
        <v>0</v>
      </c>
      <c r="S255">
        <f t="shared" si="26"/>
        <v>0</v>
      </c>
      <c r="T255">
        <f t="shared" si="27"/>
        <v>0</v>
      </c>
      <c r="U255">
        <f t="shared" si="28"/>
        <v>0</v>
      </c>
      <c r="V255">
        <f t="shared" si="29"/>
        <v>0</v>
      </c>
      <c r="W255">
        <f t="shared" si="30"/>
        <v>0</v>
      </c>
      <c r="X255">
        <f t="shared" si="31"/>
        <v>0</v>
      </c>
    </row>
    <row r="256" spans="1:24" x14ac:dyDescent="0.2">
      <c r="A256">
        <v>113.95399999999999</v>
      </c>
      <c r="B256">
        <v>57.395000000000003</v>
      </c>
      <c r="D256">
        <v>36.976999999999997</v>
      </c>
      <c r="F256">
        <v>36.328000000000003</v>
      </c>
      <c r="H256">
        <v>219.227</v>
      </c>
      <c r="J256">
        <v>126.974</v>
      </c>
      <c r="L256">
        <v>72.896000000000001</v>
      </c>
      <c r="N256">
        <v>47.036999999999999</v>
      </c>
      <c r="P256">
        <v>113.95399999999999</v>
      </c>
      <c r="Q256">
        <f t="shared" si="24"/>
        <v>0</v>
      </c>
      <c r="R256">
        <f t="shared" si="25"/>
        <v>0</v>
      </c>
      <c r="S256">
        <f t="shared" si="26"/>
        <v>0</v>
      </c>
      <c r="T256">
        <f t="shared" si="27"/>
        <v>0</v>
      </c>
      <c r="U256">
        <f t="shared" si="28"/>
        <v>0</v>
      </c>
      <c r="V256">
        <f t="shared" si="29"/>
        <v>0</v>
      </c>
      <c r="W256">
        <f t="shared" si="30"/>
        <v>0</v>
      </c>
      <c r="X256">
        <f t="shared" si="31"/>
        <v>0</v>
      </c>
    </row>
    <row r="257" spans="1:24" x14ac:dyDescent="0.2">
      <c r="A257">
        <v>114.408</v>
      </c>
      <c r="B257">
        <v>54.191000000000003</v>
      </c>
      <c r="D257">
        <v>35.258000000000003</v>
      </c>
      <c r="F257">
        <v>35.113</v>
      </c>
      <c r="H257">
        <v>224.87100000000001</v>
      </c>
      <c r="J257">
        <v>136.23699999999999</v>
      </c>
      <c r="L257">
        <v>74.222999999999999</v>
      </c>
      <c r="N257">
        <v>52.411999999999999</v>
      </c>
      <c r="P257">
        <v>114.408</v>
      </c>
      <c r="Q257">
        <f t="shared" si="24"/>
        <v>0</v>
      </c>
      <c r="R257">
        <f t="shared" si="25"/>
        <v>0</v>
      </c>
      <c r="S257">
        <f t="shared" si="26"/>
        <v>0</v>
      </c>
      <c r="T257">
        <f t="shared" si="27"/>
        <v>0</v>
      </c>
      <c r="U257">
        <f t="shared" si="28"/>
        <v>0</v>
      </c>
      <c r="V257">
        <f t="shared" si="29"/>
        <v>1.061904761904757E-3</v>
      </c>
      <c r="W257">
        <f t="shared" si="30"/>
        <v>0</v>
      </c>
      <c r="X257">
        <f t="shared" si="31"/>
        <v>1.5170068027210815E-4</v>
      </c>
    </row>
    <row r="258" spans="1:24" x14ac:dyDescent="0.2">
      <c r="A258">
        <v>114.86199999999999</v>
      </c>
      <c r="B258">
        <v>53.494</v>
      </c>
      <c r="D258">
        <v>32.488999999999997</v>
      </c>
      <c r="F258">
        <v>30.050999999999998</v>
      </c>
      <c r="H258">
        <v>221.87299999999999</v>
      </c>
      <c r="J258">
        <v>136.57499999999999</v>
      </c>
      <c r="L258">
        <v>80.879000000000005</v>
      </c>
      <c r="N258">
        <v>53.512999999999998</v>
      </c>
      <c r="P258">
        <v>114.86199999999999</v>
      </c>
      <c r="Q258">
        <f t="shared" si="24"/>
        <v>0</v>
      </c>
      <c r="R258">
        <f t="shared" si="25"/>
        <v>0</v>
      </c>
      <c r="S258">
        <f t="shared" si="26"/>
        <v>0</v>
      </c>
      <c r="T258">
        <f t="shared" si="27"/>
        <v>0</v>
      </c>
      <c r="U258">
        <f t="shared" si="28"/>
        <v>0</v>
      </c>
      <c r="V258">
        <f t="shared" si="29"/>
        <v>3.275714285714288E-2</v>
      </c>
      <c r="W258">
        <f t="shared" si="30"/>
        <v>0</v>
      </c>
      <c r="X258">
        <f t="shared" si="31"/>
        <v>4.6795918367346975E-3</v>
      </c>
    </row>
    <row r="259" spans="1:24" x14ac:dyDescent="0.2">
      <c r="A259">
        <v>115.316</v>
      </c>
      <c r="B259">
        <v>50.953000000000003</v>
      </c>
      <c r="D259">
        <v>30.373999999999999</v>
      </c>
      <c r="F259">
        <v>29.792000000000002</v>
      </c>
      <c r="H259">
        <v>217.39099999999999</v>
      </c>
      <c r="J259">
        <v>139.357</v>
      </c>
      <c r="L259">
        <v>76.909000000000006</v>
      </c>
      <c r="N259">
        <v>55.097000000000001</v>
      </c>
      <c r="P259">
        <v>115.316</v>
      </c>
      <c r="Q259">
        <f t="shared" si="24"/>
        <v>0</v>
      </c>
      <c r="R259">
        <f t="shared" si="25"/>
        <v>0</v>
      </c>
      <c r="S259">
        <f t="shared" si="26"/>
        <v>0</v>
      </c>
      <c r="T259">
        <f t="shared" si="27"/>
        <v>0</v>
      </c>
      <c r="U259">
        <f t="shared" si="28"/>
        <v>0</v>
      </c>
      <c r="V259">
        <f t="shared" si="29"/>
        <v>1.3852380952380981E-2</v>
      </c>
      <c r="W259">
        <f t="shared" si="30"/>
        <v>0</v>
      </c>
      <c r="X259">
        <f t="shared" si="31"/>
        <v>1.9789115646258542E-3</v>
      </c>
    </row>
    <row r="260" spans="1:24" x14ac:dyDescent="0.2">
      <c r="A260">
        <v>115.77</v>
      </c>
      <c r="B260">
        <v>54.572000000000003</v>
      </c>
      <c r="D260">
        <v>27.664000000000001</v>
      </c>
      <c r="F260">
        <v>29.577000000000002</v>
      </c>
      <c r="H260">
        <v>230.846</v>
      </c>
      <c r="J260">
        <v>139.13800000000001</v>
      </c>
      <c r="L260">
        <v>81.471000000000004</v>
      </c>
      <c r="N260">
        <v>58.070999999999998</v>
      </c>
      <c r="P260">
        <v>115.77</v>
      </c>
      <c r="Q260">
        <f t="shared" si="24"/>
        <v>0</v>
      </c>
      <c r="R260">
        <f t="shared" si="25"/>
        <v>0</v>
      </c>
      <c r="S260">
        <f t="shared" si="26"/>
        <v>0</v>
      </c>
      <c r="T260">
        <f t="shared" si="27"/>
        <v>0</v>
      </c>
      <c r="U260">
        <f t="shared" si="28"/>
        <v>0</v>
      </c>
      <c r="V260">
        <f t="shared" si="29"/>
        <v>3.557619047619049E-2</v>
      </c>
      <c r="W260">
        <f t="shared" si="30"/>
        <v>0</v>
      </c>
      <c r="X260">
        <f t="shared" si="31"/>
        <v>5.0823129251700702E-3</v>
      </c>
    </row>
    <row r="261" spans="1:24" x14ac:dyDescent="0.2">
      <c r="A261">
        <v>116.224</v>
      </c>
      <c r="B261">
        <v>57.228999999999999</v>
      </c>
      <c r="D261">
        <v>29.064</v>
      </c>
      <c r="F261">
        <v>30.523</v>
      </c>
      <c r="H261">
        <v>239.97</v>
      </c>
      <c r="J261">
        <v>134.46299999999999</v>
      </c>
      <c r="L261">
        <v>80.936000000000007</v>
      </c>
      <c r="N261">
        <v>58.369</v>
      </c>
      <c r="P261">
        <v>116.224</v>
      </c>
      <c r="Q261">
        <f t="shared" ref="Q261:Q324" si="32">MAX(0,(B261-C$6)/(C$9-C$6))</f>
        <v>0</v>
      </c>
      <c r="R261">
        <f t="shared" ref="R261:R324" si="33">MAX(0,(D261-E$6)/(E$9-E$6))</f>
        <v>0</v>
      </c>
      <c r="S261">
        <f t="shared" ref="S261:S324" si="34">MAX(0,(F261-G$6)/(G$9-G$6))</f>
        <v>0</v>
      </c>
      <c r="T261">
        <f t="shared" ref="T261:T324" si="35">MAX(0,(H261-I$6)/(I$9-I$6))</f>
        <v>0</v>
      </c>
      <c r="U261">
        <f t="shared" ref="U261:U324" si="36">MAX(0,(J261-K$6)/(K$9-K$6))</f>
        <v>0</v>
      </c>
      <c r="V261">
        <f t="shared" ref="V261:V324" si="37">MAX(0,(L261-M$6)/(M$9-M$6))</f>
        <v>3.3028571428571463E-2</v>
      </c>
      <c r="W261">
        <f t="shared" ref="W261:W324" si="38">MAX(0,(N261-O$6)/(O$9-O$6))</f>
        <v>0</v>
      </c>
      <c r="X261">
        <f t="shared" ref="X261:X324" si="39">AVERAGE(Q261:W261)</f>
        <v>4.71836734693878E-3</v>
      </c>
    </row>
    <row r="262" spans="1:24" x14ac:dyDescent="0.2">
      <c r="A262">
        <v>116.678</v>
      </c>
      <c r="B262">
        <v>63.475999999999999</v>
      </c>
      <c r="D262">
        <v>28.553999999999998</v>
      </c>
      <c r="F262">
        <v>29.486000000000001</v>
      </c>
      <c r="H262">
        <v>232.154</v>
      </c>
      <c r="J262">
        <v>132.30500000000001</v>
      </c>
      <c r="L262">
        <v>78.638999999999996</v>
      </c>
      <c r="N262">
        <v>59.710999999999999</v>
      </c>
      <c r="P262">
        <v>116.678</v>
      </c>
      <c r="Q262">
        <f t="shared" si="32"/>
        <v>0</v>
      </c>
      <c r="R262">
        <f t="shared" si="33"/>
        <v>0</v>
      </c>
      <c r="S262">
        <f t="shared" si="34"/>
        <v>0</v>
      </c>
      <c r="T262">
        <f t="shared" si="35"/>
        <v>0</v>
      </c>
      <c r="U262">
        <f t="shared" si="36"/>
        <v>0</v>
      </c>
      <c r="V262">
        <f t="shared" si="37"/>
        <v>2.2090476190476171E-2</v>
      </c>
      <c r="W262">
        <f t="shared" si="38"/>
        <v>7.8999999999999834E-3</v>
      </c>
      <c r="X262">
        <f t="shared" si="39"/>
        <v>4.2843537414965936E-3</v>
      </c>
    </row>
    <row r="263" spans="1:24" x14ac:dyDescent="0.2">
      <c r="A263">
        <v>117.13200000000001</v>
      </c>
      <c r="B263">
        <v>63.469000000000001</v>
      </c>
      <c r="D263">
        <v>32.250999999999998</v>
      </c>
      <c r="F263">
        <v>29.684999999999999</v>
      </c>
      <c r="H263">
        <v>206.17</v>
      </c>
      <c r="J263">
        <v>110.815</v>
      </c>
      <c r="L263">
        <v>75.655000000000001</v>
      </c>
      <c r="N263">
        <v>67.248000000000005</v>
      </c>
      <c r="P263">
        <v>117.13200000000001</v>
      </c>
      <c r="Q263">
        <f t="shared" si="32"/>
        <v>0</v>
      </c>
      <c r="R263">
        <f t="shared" si="33"/>
        <v>0</v>
      </c>
      <c r="S263">
        <f t="shared" si="34"/>
        <v>0</v>
      </c>
      <c r="T263">
        <f t="shared" si="35"/>
        <v>0</v>
      </c>
      <c r="U263">
        <f t="shared" si="36"/>
        <v>0</v>
      </c>
      <c r="V263">
        <f t="shared" si="37"/>
        <v>7.8809523809523861E-3</v>
      </c>
      <c r="W263">
        <f t="shared" si="38"/>
        <v>9.1644444444444501E-2</v>
      </c>
      <c r="X263">
        <f t="shared" si="39"/>
        <v>1.4217913832199556E-2</v>
      </c>
    </row>
    <row r="264" spans="1:24" x14ac:dyDescent="0.2">
      <c r="A264">
        <v>117.586</v>
      </c>
      <c r="B264">
        <v>59.753</v>
      </c>
      <c r="D264">
        <v>39.072000000000003</v>
      </c>
      <c r="F264">
        <v>30.087</v>
      </c>
      <c r="H264">
        <v>193.251</v>
      </c>
      <c r="J264">
        <v>92.980999999999995</v>
      </c>
      <c r="L264">
        <v>64.515000000000001</v>
      </c>
      <c r="N264">
        <v>66.319000000000003</v>
      </c>
      <c r="P264">
        <v>117.586</v>
      </c>
      <c r="Q264">
        <f t="shared" si="32"/>
        <v>0</v>
      </c>
      <c r="R264">
        <f t="shared" si="33"/>
        <v>1.000000000000038E-3</v>
      </c>
      <c r="S264">
        <f t="shared" si="34"/>
        <v>0</v>
      </c>
      <c r="T264">
        <f t="shared" si="35"/>
        <v>0</v>
      </c>
      <c r="U264">
        <f t="shared" si="36"/>
        <v>0</v>
      </c>
      <c r="V264">
        <f t="shared" si="37"/>
        <v>0</v>
      </c>
      <c r="W264">
        <f t="shared" si="38"/>
        <v>8.1322222222222254E-2</v>
      </c>
      <c r="X264">
        <f t="shared" si="39"/>
        <v>1.1760317460317471E-2</v>
      </c>
    </row>
    <row r="265" spans="1:24" x14ac:dyDescent="0.2">
      <c r="A265">
        <v>118.04</v>
      </c>
      <c r="B265">
        <v>60.564999999999998</v>
      </c>
      <c r="D265">
        <v>46.701999999999998</v>
      </c>
      <c r="F265">
        <v>30.574999999999999</v>
      </c>
      <c r="H265">
        <v>197.483</v>
      </c>
      <c r="J265">
        <v>83.88</v>
      </c>
      <c r="L265">
        <v>74.844999999999999</v>
      </c>
      <c r="N265">
        <v>68.594999999999999</v>
      </c>
      <c r="P265">
        <v>118.04</v>
      </c>
      <c r="Q265">
        <f t="shared" si="32"/>
        <v>0</v>
      </c>
      <c r="R265">
        <f t="shared" si="33"/>
        <v>0.10697222222222219</v>
      </c>
      <c r="S265">
        <f t="shared" si="34"/>
        <v>0</v>
      </c>
      <c r="T265">
        <f t="shared" si="35"/>
        <v>0</v>
      </c>
      <c r="U265">
        <f t="shared" si="36"/>
        <v>0</v>
      </c>
      <c r="V265">
        <f t="shared" si="37"/>
        <v>4.023809523809518E-3</v>
      </c>
      <c r="W265">
        <f t="shared" si="38"/>
        <v>0.1066111111111111</v>
      </c>
      <c r="X265">
        <f t="shared" si="39"/>
        <v>3.1086734693877544E-2</v>
      </c>
    </row>
    <row r="266" spans="1:24" x14ac:dyDescent="0.2">
      <c r="A266">
        <v>118.494</v>
      </c>
      <c r="B266">
        <v>61.883000000000003</v>
      </c>
      <c r="D266">
        <v>52.405999999999999</v>
      </c>
      <c r="F266">
        <v>36.101999999999997</v>
      </c>
      <c r="H266">
        <v>192.351</v>
      </c>
      <c r="J266">
        <v>68.046999999999997</v>
      </c>
      <c r="L266">
        <v>64.634</v>
      </c>
      <c r="N266">
        <v>75.147999999999996</v>
      </c>
      <c r="P266">
        <v>118.494</v>
      </c>
      <c r="Q266">
        <f t="shared" si="32"/>
        <v>0</v>
      </c>
      <c r="R266">
        <f t="shared" si="33"/>
        <v>0.18619444444444444</v>
      </c>
      <c r="S266">
        <f t="shared" si="34"/>
        <v>0</v>
      </c>
      <c r="T266">
        <f t="shared" si="35"/>
        <v>0</v>
      </c>
      <c r="U266">
        <f t="shared" si="36"/>
        <v>0</v>
      </c>
      <c r="V266">
        <f t="shared" si="37"/>
        <v>0</v>
      </c>
      <c r="W266">
        <f t="shared" si="38"/>
        <v>0.17942222222222218</v>
      </c>
      <c r="X266">
        <f t="shared" si="39"/>
        <v>5.2230952380952371E-2</v>
      </c>
    </row>
    <row r="267" spans="1:24" x14ac:dyDescent="0.2">
      <c r="A267">
        <v>118.94799999999999</v>
      </c>
      <c r="B267">
        <v>59.883000000000003</v>
      </c>
      <c r="D267">
        <v>57.151000000000003</v>
      </c>
      <c r="F267">
        <v>42.789000000000001</v>
      </c>
      <c r="H267">
        <v>185.583</v>
      </c>
      <c r="J267">
        <v>62.593000000000004</v>
      </c>
      <c r="L267">
        <v>64.325000000000003</v>
      </c>
      <c r="N267">
        <v>78.061999999999998</v>
      </c>
      <c r="P267">
        <v>118.94799999999999</v>
      </c>
      <c r="Q267">
        <f t="shared" si="32"/>
        <v>0</v>
      </c>
      <c r="R267">
        <f t="shared" si="33"/>
        <v>0.25209722222222225</v>
      </c>
      <c r="S267">
        <f t="shared" si="34"/>
        <v>0</v>
      </c>
      <c r="T267">
        <f t="shared" si="35"/>
        <v>0</v>
      </c>
      <c r="U267">
        <f t="shared" si="36"/>
        <v>0</v>
      </c>
      <c r="V267">
        <f t="shared" si="37"/>
        <v>0</v>
      </c>
      <c r="W267">
        <f t="shared" si="38"/>
        <v>0.21179999999999996</v>
      </c>
      <c r="X267">
        <f t="shared" si="39"/>
        <v>6.6271031746031744E-2</v>
      </c>
    </row>
    <row r="268" spans="1:24" x14ac:dyDescent="0.2">
      <c r="A268">
        <v>119.402</v>
      </c>
      <c r="B268">
        <v>58.398000000000003</v>
      </c>
      <c r="D268">
        <v>61.555</v>
      </c>
      <c r="F268">
        <v>42.609000000000002</v>
      </c>
      <c r="H268">
        <v>188.24700000000001</v>
      </c>
      <c r="J268">
        <v>64.144000000000005</v>
      </c>
      <c r="L268">
        <v>63.241</v>
      </c>
      <c r="N268">
        <v>82.471999999999994</v>
      </c>
      <c r="P268">
        <v>119.402</v>
      </c>
      <c r="Q268">
        <f t="shared" si="32"/>
        <v>0</v>
      </c>
      <c r="R268">
        <f t="shared" si="33"/>
        <v>0.3132638888888889</v>
      </c>
      <c r="S268">
        <f t="shared" si="34"/>
        <v>0</v>
      </c>
      <c r="T268">
        <f t="shared" si="35"/>
        <v>0</v>
      </c>
      <c r="U268">
        <f t="shared" si="36"/>
        <v>0</v>
      </c>
      <c r="V268">
        <f t="shared" si="37"/>
        <v>0</v>
      </c>
      <c r="W268">
        <f t="shared" si="38"/>
        <v>0.26079999999999992</v>
      </c>
      <c r="X268">
        <f t="shared" si="39"/>
        <v>8.2009126984126976E-2</v>
      </c>
    </row>
    <row r="269" spans="1:24" x14ac:dyDescent="0.2">
      <c r="A269">
        <v>119.85599999999999</v>
      </c>
      <c r="B269">
        <v>60.86</v>
      </c>
      <c r="D269">
        <v>62.29</v>
      </c>
      <c r="F269">
        <v>47.841999999999999</v>
      </c>
      <c r="H269">
        <v>192.83500000000001</v>
      </c>
      <c r="J269">
        <v>64.451999999999998</v>
      </c>
      <c r="L269">
        <v>57.195</v>
      </c>
      <c r="N269">
        <v>80.575999999999993</v>
      </c>
      <c r="P269">
        <v>119.85599999999999</v>
      </c>
      <c r="Q269">
        <f t="shared" si="32"/>
        <v>0</v>
      </c>
      <c r="R269">
        <f t="shared" si="33"/>
        <v>0.32347222222222222</v>
      </c>
      <c r="S269">
        <f t="shared" si="34"/>
        <v>9.3555555555555423E-3</v>
      </c>
      <c r="T269">
        <f t="shared" si="35"/>
        <v>0</v>
      </c>
      <c r="U269">
        <f t="shared" si="36"/>
        <v>0</v>
      </c>
      <c r="V269">
        <f t="shared" si="37"/>
        <v>0</v>
      </c>
      <c r="W269">
        <f t="shared" si="38"/>
        <v>0.23973333333333327</v>
      </c>
      <c r="X269">
        <f t="shared" si="39"/>
        <v>8.1794444444444434E-2</v>
      </c>
    </row>
    <row r="270" spans="1:24" x14ac:dyDescent="0.2">
      <c r="A270">
        <v>120.31</v>
      </c>
      <c r="B270">
        <v>65.566999999999993</v>
      </c>
      <c r="D270">
        <v>60.225999999999999</v>
      </c>
      <c r="F270">
        <v>47.283000000000001</v>
      </c>
      <c r="H270">
        <v>190.02600000000001</v>
      </c>
      <c r="J270">
        <v>62.271999999999998</v>
      </c>
      <c r="L270">
        <v>59.043999999999997</v>
      </c>
      <c r="N270">
        <v>83.695999999999998</v>
      </c>
      <c r="P270">
        <v>120.31</v>
      </c>
      <c r="Q270">
        <f t="shared" si="32"/>
        <v>0</v>
      </c>
      <c r="R270">
        <f t="shared" si="33"/>
        <v>0.29480555555555554</v>
      </c>
      <c r="S270">
        <f t="shared" si="34"/>
        <v>3.1444444444444584E-3</v>
      </c>
      <c r="T270">
        <f t="shared" si="35"/>
        <v>0</v>
      </c>
      <c r="U270">
        <f t="shared" si="36"/>
        <v>0</v>
      </c>
      <c r="V270">
        <f t="shared" si="37"/>
        <v>0</v>
      </c>
      <c r="W270">
        <f t="shared" si="38"/>
        <v>0.27439999999999998</v>
      </c>
      <c r="X270">
        <f t="shared" si="39"/>
        <v>8.1764285714285706E-2</v>
      </c>
    </row>
    <row r="271" spans="1:24" x14ac:dyDescent="0.2">
      <c r="A271">
        <v>120.764</v>
      </c>
      <c r="B271">
        <v>71.274000000000001</v>
      </c>
      <c r="D271">
        <v>53.673999999999999</v>
      </c>
      <c r="F271">
        <v>47.174999999999997</v>
      </c>
      <c r="H271">
        <v>198.87899999999999</v>
      </c>
      <c r="J271">
        <v>64.489999999999995</v>
      </c>
      <c r="L271">
        <v>58.628999999999998</v>
      </c>
      <c r="N271">
        <v>87.938999999999993</v>
      </c>
      <c r="P271">
        <v>120.764</v>
      </c>
      <c r="Q271">
        <f t="shared" si="32"/>
        <v>0</v>
      </c>
      <c r="R271">
        <f t="shared" si="33"/>
        <v>0.20380555555555555</v>
      </c>
      <c r="S271">
        <f t="shared" si="34"/>
        <v>1.9444444444444129E-3</v>
      </c>
      <c r="T271">
        <f t="shared" si="35"/>
        <v>0</v>
      </c>
      <c r="U271">
        <f t="shared" si="36"/>
        <v>0</v>
      </c>
      <c r="V271">
        <f t="shared" si="37"/>
        <v>0</v>
      </c>
      <c r="W271">
        <f t="shared" si="38"/>
        <v>0.32154444444444436</v>
      </c>
      <c r="X271">
        <f t="shared" si="39"/>
        <v>7.5327777777777757E-2</v>
      </c>
    </row>
    <row r="272" spans="1:24" x14ac:dyDescent="0.2">
      <c r="A272">
        <v>121.218</v>
      </c>
      <c r="B272">
        <v>76.418999999999997</v>
      </c>
      <c r="D272">
        <v>47.814999999999998</v>
      </c>
      <c r="F272">
        <v>49.3</v>
      </c>
      <c r="H272">
        <v>211.59200000000001</v>
      </c>
      <c r="J272">
        <v>71.956999999999994</v>
      </c>
      <c r="L272">
        <v>60.307000000000002</v>
      </c>
      <c r="N272">
        <v>90.861000000000004</v>
      </c>
      <c r="P272">
        <v>121.218</v>
      </c>
      <c r="Q272">
        <f t="shared" si="32"/>
        <v>0</v>
      </c>
      <c r="R272">
        <f t="shared" si="33"/>
        <v>0.12243055555555553</v>
      </c>
      <c r="S272">
        <f t="shared" si="34"/>
        <v>2.5555555555555522E-2</v>
      </c>
      <c r="T272">
        <f t="shared" si="35"/>
        <v>0</v>
      </c>
      <c r="U272">
        <f t="shared" si="36"/>
        <v>0</v>
      </c>
      <c r="V272">
        <f t="shared" si="37"/>
        <v>0</v>
      </c>
      <c r="W272">
        <f t="shared" si="38"/>
        <v>0.35401111111111117</v>
      </c>
      <c r="X272">
        <f t="shared" si="39"/>
        <v>7.1713888888888883E-2</v>
      </c>
    </row>
    <row r="273" spans="1:24" x14ac:dyDescent="0.2">
      <c r="A273">
        <v>121.672</v>
      </c>
      <c r="B273">
        <v>81.328000000000003</v>
      </c>
      <c r="D273">
        <v>44.554000000000002</v>
      </c>
      <c r="F273">
        <v>45.186</v>
      </c>
      <c r="H273">
        <v>196.40299999999999</v>
      </c>
      <c r="J273">
        <v>84.356999999999999</v>
      </c>
      <c r="L273">
        <v>59.984000000000002</v>
      </c>
      <c r="N273">
        <v>90.245999999999995</v>
      </c>
      <c r="P273">
        <v>121.672</v>
      </c>
      <c r="Q273">
        <f t="shared" si="32"/>
        <v>0</v>
      </c>
      <c r="R273">
        <f t="shared" si="33"/>
        <v>7.7138888888888923E-2</v>
      </c>
      <c r="S273">
        <f t="shared" si="34"/>
        <v>0</v>
      </c>
      <c r="T273">
        <f t="shared" si="35"/>
        <v>0</v>
      </c>
      <c r="U273">
        <f t="shared" si="36"/>
        <v>0</v>
      </c>
      <c r="V273">
        <f t="shared" si="37"/>
        <v>0</v>
      </c>
      <c r="W273">
        <f t="shared" si="38"/>
        <v>0.3471777777777777</v>
      </c>
      <c r="X273">
        <f t="shared" si="39"/>
        <v>6.0616666666666659E-2</v>
      </c>
    </row>
    <row r="274" spans="1:24" x14ac:dyDescent="0.2">
      <c r="A274">
        <v>122.126</v>
      </c>
      <c r="B274">
        <v>83.558999999999997</v>
      </c>
      <c r="D274">
        <v>40.762</v>
      </c>
      <c r="F274">
        <v>44.162999999999997</v>
      </c>
      <c r="H274">
        <v>195.85</v>
      </c>
      <c r="J274">
        <v>100.67700000000001</v>
      </c>
      <c r="L274">
        <v>60.234999999999999</v>
      </c>
      <c r="N274">
        <v>87.832999999999998</v>
      </c>
      <c r="P274">
        <v>122.126</v>
      </c>
      <c r="Q274">
        <f t="shared" si="32"/>
        <v>0</v>
      </c>
      <c r="R274">
        <f t="shared" si="33"/>
        <v>2.4472222222222229E-2</v>
      </c>
      <c r="S274">
        <f t="shared" si="34"/>
        <v>0</v>
      </c>
      <c r="T274">
        <f t="shared" si="35"/>
        <v>0</v>
      </c>
      <c r="U274">
        <f t="shared" si="36"/>
        <v>0</v>
      </c>
      <c r="V274">
        <f t="shared" si="37"/>
        <v>0</v>
      </c>
      <c r="W274">
        <f t="shared" si="38"/>
        <v>0.32036666666666663</v>
      </c>
      <c r="X274">
        <f t="shared" si="39"/>
        <v>4.9262698412698411E-2</v>
      </c>
    </row>
    <row r="275" spans="1:24" x14ac:dyDescent="0.2">
      <c r="A275">
        <v>122.58</v>
      </c>
      <c r="B275">
        <v>83.192999999999998</v>
      </c>
      <c r="D275">
        <v>39.905999999999999</v>
      </c>
      <c r="F275">
        <v>45.444000000000003</v>
      </c>
      <c r="H275">
        <v>215.41200000000001</v>
      </c>
      <c r="J275">
        <v>111.59699999999999</v>
      </c>
      <c r="L275">
        <v>56.965000000000003</v>
      </c>
      <c r="N275">
        <v>81.828999999999994</v>
      </c>
      <c r="P275">
        <v>122.58</v>
      </c>
      <c r="Q275">
        <f t="shared" si="32"/>
        <v>0</v>
      </c>
      <c r="R275">
        <f t="shared" si="33"/>
        <v>1.2583333333333316E-2</v>
      </c>
      <c r="S275">
        <f t="shared" si="34"/>
        <v>0</v>
      </c>
      <c r="T275">
        <f t="shared" si="35"/>
        <v>0</v>
      </c>
      <c r="U275">
        <f t="shared" si="36"/>
        <v>0</v>
      </c>
      <c r="V275">
        <f t="shared" si="37"/>
        <v>0</v>
      </c>
      <c r="W275">
        <f t="shared" si="38"/>
        <v>0.25365555555555547</v>
      </c>
      <c r="X275">
        <f t="shared" si="39"/>
        <v>3.8034126984126969E-2</v>
      </c>
    </row>
    <row r="276" spans="1:24" x14ac:dyDescent="0.2">
      <c r="A276">
        <v>123.03400000000001</v>
      </c>
      <c r="B276">
        <v>85.84</v>
      </c>
      <c r="D276">
        <v>43.808</v>
      </c>
      <c r="F276">
        <v>44.234000000000002</v>
      </c>
      <c r="H276">
        <v>231.43799999999999</v>
      </c>
      <c r="J276">
        <v>113.77200000000001</v>
      </c>
      <c r="L276">
        <v>52.082000000000001</v>
      </c>
      <c r="N276">
        <v>74.905000000000001</v>
      </c>
      <c r="P276">
        <v>123.03400000000001</v>
      </c>
      <c r="Q276">
        <f t="shared" si="32"/>
        <v>0</v>
      </c>
      <c r="R276">
        <f t="shared" si="33"/>
        <v>6.6777777777777769E-2</v>
      </c>
      <c r="S276">
        <f t="shared" si="34"/>
        <v>0</v>
      </c>
      <c r="T276">
        <f t="shared" si="35"/>
        <v>0</v>
      </c>
      <c r="U276">
        <f t="shared" si="36"/>
        <v>0</v>
      </c>
      <c r="V276">
        <f t="shared" si="37"/>
        <v>0</v>
      </c>
      <c r="W276">
        <f t="shared" si="38"/>
        <v>0.17672222222222222</v>
      </c>
      <c r="X276">
        <f t="shared" si="39"/>
        <v>3.4785714285714288E-2</v>
      </c>
    </row>
    <row r="277" spans="1:24" x14ac:dyDescent="0.2">
      <c r="A277">
        <v>123.488</v>
      </c>
      <c r="B277">
        <v>89.497</v>
      </c>
      <c r="D277">
        <v>44.457000000000001</v>
      </c>
      <c r="F277">
        <v>53.892000000000003</v>
      </c>
      <c r="H277">
        <v>222.995</v>
      </c>
      <c r="J277">
        <v>115.274</v>
      </c>
      <c r="L277">
        <v>60.363999999999997</v>
      </c>
      <c r="N277">
        <v>81.031999999999996</v>
      </c>
      <c r="P277">
        <v>123.488</v>
      </c>
      <c r="Q277">
        <f t="shared" si="32"/>
        <v>0</v>
      </c>
      <c r="R277">
        <f t="shared" si="33"/>
        <v>7.5791666666666674E-2</v>
      </c>
      <c r="S277">
        <f t="shared" si="34"/>
        <v>7.6577777777777814E-2</v>
      </c>
      <c r="T277">
        <f t="shared" si="35"/>
        <v>0</v>
      </c>
      <c r="U277">
        <f t="shared" si="36"/>
        <v>0</v>
      </c>
      <c r="V277">
        <f t="shared" si="37"/>
        <v>0</v>
      </c>
      <c r="W277">
        <f t="shared" si="38"/>
        <v>0.24479999999999996</v>
      </c>
      <c r="X277">
        <f t="shared" si="39"/>
        <v>5.6738492063492067E-2</v>
      </c>
    </row>
    <row r="278" spans="1:24" x14ac:dyDescent="0.2">
      <c r="A278">
        <v>123.94199999999999</v>
      </c>
      <c r="B278">
        <v>84.278999999999996</v>
      </c>
      <c r="D278">
        <v>43.384</v>
      </c>
      <c r="F278">
        <v>57.543999999999997</v>
      </c>
      <c r="H278">
        <v>228.54400000000001</v>
      </c>
      <c r="J278">
        <v>118.63</v>
      </c>
      <c r="L278">
        <v>60.677999999999997</v>
      </c>
      <c r="N278">
        <v>79.194000000000003</v>
      </c>
      <c r="P278">
        <v>123.94199999999999</v>
      </c>
      <c r="Q278">
        <f t="shared" si="32"/>
        <v>0</v>
      </c>
      <c r="R278">
        <f t="shared" si="33"/>
        <v>6.0888888888888895E-2</v>
      </c>
      <c r="S278">
        <f t="shared" si="34"/>
        <v>0.11715555555555553</v>
      </c>
      <c r="T278">
        <f t="shared" si="35"/>
        <v>0</v>
      </c>
      <c r="U278">
        <f t="shared" si="36"/>
        <v>0</v>
      </c>
      <c r="V278">
        <f t="shared" si="37"/>
        <v>0</v>
      </c>
      <c r="W278">
        <f t="shared" si="38"/>
        <v>0.22437777777777781</v>
      </c>
      <c r="X278">
        <f t="shared" si="39"/>
        <v>5.7488888888888888E-2</v>
      </c>
    </row>
    <row r="279" spans="1:24" x14ac:dyDescent="0.2">
      <c r="A279">
        <v>124.396</v>
      </c>
      <c r="B279">
        <v>80.823999999999998</v>
      </c>
      <c r="D279">
        <v>43.423999999999999</v>
      </c>
      <c r="F279">
        <v>55.161999999999999</v>
      </c>
      <c r="H279">
        <v>224.53700000000001</v>
      </c>
      <c r="J279">
        <v>114.38800000000001</v>
      </c>
      <c r="L279">
        <v>59.27</v>
      </c>
      <c r="N279">
        <v>75.608000000000004</v>
      </c>
      <c r="P279">
        <v>124.396</v>
      </c>
      <c r="Q279">
        <f t="shared" si="32"/>
        <v>0</v>
      </c>
      <c r="R279">
        <f t="shared" si="33"/>
        <v>6.144444444444444E-2</v>
      </c>
      <c r="S279">
        <f t="shared" si="34"/>
        <v>9.0688888888888874E-2</v>
      </c>
      <c r="T279">
        <f t="shared" si="35"/>
        <v>0</v>
      </c>
      <c r="U279">
        <f t="shared" si="36"/>
        <v>0</v>
      </c>
      <c r="V279">
        <f t="shared" si="37"/>
        <v>0</v>
      </c>
      <c r="W279">
        <f t="shared" si="38"/>
        <v>0.18453333333333338</v>
      </c>
      <c r="X279">
        <f t="shared" si="39"/>
        <v>4.8095238095238094E-2</v>
      </c>
    </row>
    <row r="280" spans="1:24" x14ac:dyDescent="0.2">
      <c r="A280">
        <v>124.85</v>
      </c>
      <c r="B280">
        <v>74.644000000000005</v>
      </c>
      <c r="D280">
        <v>41.326999999999998</v>
      </c>
      <c r="F280">
        <v>52.795999999999999</v>
      </c>
      <c r="H280">
        <v>204.08099999999999</v>
      </c>
      <c r="J280">
        <v>114.666</v>
      </c>
      <c r="L280">
        <v>60.487000000000002</v>
      </c>
      <c r="N280">
        <v>68.094999999999999</v>
      </c>
      <c r="P280">
        <v>124.85</v>
      </c>
      <c r="Q280">
        <f t="shared" si="32"/>
        <v>0</v>
      </c>
      <c r="R280">
        <f t="shared" si="33"/>
        <v>3.2319444444444421E-2</v>
      </c>
      <c r="S280">
        <f t="shared" si="34"/>
        <v>6.4399999999999999E-2</v>
      </c>
      <c r="T280">
        <f t="shared" si="35"/>
        <v>0</v>
      </c>
      <c r="U280">
        <f t="shared" si="36"/>
        <v>0</v>
      </c>
      <c r="V280">
        <f t="shared" si="37"/>
        <v>0</v>
      </c>
      <c r="W280">
        <f t="shared" si="38"/>
        <v>0.10105555555555554</v>
      </c>
      <c r="X280">
        <f t="shared" si="39"/>
        <v>2.8253571428571423E-2</v>
      </c>
    </row>
    <row r="281" spans="1:24" x14ac:dyDescent="0.2">
      <c r="A281">
        <v>125.304</v>
      </c>
      <c r="B281">
        <v>68.769000000000005</v>
      </c>
      <c r="D281">
        <v>41.478000000000002</v>
      </c>
      <c r="F281">
        <v>55.433999999999997</v>
      </c>
      <c r="H281">
        <v>177.244</v>
      </c>
      <c r="J281">
        <v>115.95099999999999</v>
      </c>
      <c r="L281">
        <v>68.423000000000002</v>
      </c>
      <c r="N281">
        <v>62.279000000000003</v>
      </c>
      <c r="P281">
        <v>125.304</v>
      </c>
      <c r="Q281">
        <f t="shared" si="32"/>
        <v>0</v>
      </c>
      <c r="R281">
        <f t="shared" si="33"/>
        <v>3.4416666666666686E-2</v>
      </c>
      <c r="S281">
        <f t="shared" si="34"/>
        <v>9.3711111111111078E-2</v>
      </c>
      <c r="T281">
        <f t="shared" si="35"/>
        <v>0</v>
      </c>
      <c r="U281">
        <f t="shared" si="36"/>
        <v>0</v>
      </c>
      <c r="V281">
        <f t="shared" si="37"/>
        <v>0</v>
      </c>
      <c r="W281">
        <f t="shared" si="38"/>
        <v>3.6433333333333373E-2</v>
      </c>
      <c r="X281">
        <f t="shared" si="39"/>
        <v>2.3508730158730163E-2</v>
      </c>
    </row>
    <row r="282" spans="1:24" x14ac:dyDescent="0.2">
      <c r="A282">
        <v>125.758</v>
      </c>
      <c r="B282">
        <v>66.575999999999993</v>
      </c>
      <c r="D282">
        <v>40.923000000000002</v>
      </c>
      <c r="F282">
        <v>57.920999999999999</v>
      </c>
      <c r="H282">
        <v>155.97</v>
      </c>
      <c r="J282">
        <v>103.84</v>
      </c>
      <c r="L282">
        <v>71.667000000000002</v>
      </c>
      <c r="N282">
        <v>61.59</v>
      </c>
      <c r="P282">
        <v>125.758</v>
      </c>
      <c r="Q282">
        <f t="shared" si="32"/>
        <v>0</v>
      </c>
      <c r="R282">
        <f t="shared" si="33"/>
        <v>2.6708333333333358E-2</v>
      </c>
      <c r="S282">
        <f t="shared" si="34"/>
        <v>0.12134444444444444</v>
      </c>
      <c r="T282">
        <f t="shared" si="35"/>
        <v>0</v>
      </c>
      <c r="U282">
        <f t="shared" si="36"/>
        <v>0</v>
      </c>
      <c r="V282">
        <f t="shared" si="37"/>
        <v>0</v>
      </c>
      <c r="W282">
        <f t="shared" si="38"/>
        <v>2.8777777777777815E-2</v>
      </c>
      <c r="X282">
        <f t="shared" si="39"/>
        <v>2.5261507936507943E-2</v>
      </c>
    </row>
    <row r="283" spans="1:24" x14ac:dyDescent="0.2">
      <c r="A283">
        <v>126.212</v>
      </c>
      <c r="B283">
        <v>71.789000000000001</v>
      </c>
      <c r="D283">
        <v>35.564999999999998</v>
      </c>
      <c r="F283">
        <v>55.628999999999998</v>
      </c>
      <c r="H283">
        <v>148.565</v>
      </c>
      <c r="J283">
        <v>99.917000000000002</v>
      </c>
      <c r="L283">
        <v>81.167000000000002</v>
      </c>
      <c r="N283">
        <v>60.487000000000002</v>
      </c>
      <c r="P283">
        <v>126.212</v>
      </c>
      <c r="Q283">
        <f t="shared" si="32"/>
        <v>0</v>
      </c>
      <c r="R283">
        <f t="shared" si="33"/>
        <v>0</v>
      </c>
      <c r="S283">
        <f t="shared" si="34"/>
        <v>9.5877777777777756E-2</v>
      </c>
      <c r="T283">
        <f t="shared" si="35"/>
        <v>0</v>
      </c>
      <c r="U283">
        <f t="shared" si="36"/>
        <v>0</v>
      </c>
      <c r="V283">
        <f t="shared" si="37"/>
        <v>3.4128571428571439E-2</v>
      </c>
      <c r="W283">
        <f t="shared" si="38"/>
        <v>1.6522222222222244E-2</v>
      </c>
      <c r="X283">
        <f t="shared" si="39"/>
        <v>2.093265306122449E-2</v>
      </c>
    </row>
    <row r="284" spans="1:24" x14ac:dyDescent="0.2">
      <c r="A284">
        <v>126.666</v>
      </c>
      <c r="B284">
        <v>73.703999999999994</v>
      </c>
      <c r="D284">
        <v>34.984999999999999</v>
      </c>
      <c r="F284">
        <v>59.534999999999997</v>
      </c>
      <c r="H284">
        <v>159.94300000000001</v>
      </c>
      <c r="J284">
        <v>118.041</v>
      </c>
      <c r="L284">
        <v>76.078000000000003</v>
      </c>
      <c r="N284">
        <v>52.683</v>
      </c>
      <c r="P284">
        <v>126.666</v>
      </c>
      <c r="Q284">
        <f t="shared" si="32"/>
        <v>0</v>
      </c>
      <c r="R284">
        <f t="shared" si="33"/>
        <v>0</v>
      </c>
      <c r="S284">
        <f t="shared" si="34"/>
        <v>0.13927777777777775</v>
      </c>
      <c r="T284">
        <f t="shared" si="35"/>
        <v>0</v>
      </c>
      <c r="U284">
        <f t="shared" si="36"/>
        <v>0</v>
      </c>
      <c r="V284">
        <f t="shared" si="37"/>
        <v>9.8952380952381097E-3</v>
      </c>
      <c r="W284">
        <f t="shared" si="38"/>
        <v>0</v>
      </c>
      <c r="X284">
        <f t="shared" si="39"/>
        <v>2.1310430839002265E-2</v>
      </c>
    </row>
    <row r="285" spans="1:24" x14ac:dyDescent="0.2">
      <c r="A285">
        <v>127.12</v>
      </c>
      <c r="B285">
        <v>76.623999999999995</v>
      </c>
      <c r="D285">
        <v>37.237000000000002</v>
      </c>
      <c r="F285">
        <v>67.042000000000002</v>
      </c>
      <c r="H285">
        <v>168.40899999999999</v>
      </c>
      <c r="J285">
        <v>141.47900000000001</v>
      </c>
      <c r="L285">
        <v>79.260999999999996</v>
      </c>
      <c r="N285">
        <v>51.991999999999997</v>
      </c>
      <c r="P285">
        <v>127.12</v>
      </c>
      <c r="Q285">
        <f t="shared" si="32"/>
        <v>0</v>
      </c>
      <c r="R285">
        <f t="shared" si="33"/>
        <v>0</v>
      </c>
      <c r="S285">
        <f t="shared" si="34"/>
        <v>0.22268888888888891</v>
      </c>
      <c r="T285">
        <f t="shared" si="35"/>
        <v>0</v>
      </c>
      <c r="U285">
        <f t="shared" si="36"/>
        <v>0</v>
      </c>
      <c r="V285">
        <f t="shared" si="37"/>
        <v>2.505238095238093E-2</v>
      </c>
      <c r="W285">
        <f t="shared" si="38"/>
        <v>0</v>
      </c>
      <c r="X285">
        <f t="shared" si="39"/>
        <v>3.5391609977324261E-2</v>
      </c>
    </row>
    <row r="286" spans="1:24" x14ac:dyDescent="0.2">
      <c r="A286">
        <v>127.574</v>
      </c>
      <c r="B286">
        <v>80.600999999999999</v>
      </c>
      <c r="D286">
        <v>38.822000000000003</v>
      </c>
      <c r="F286">
        <v>62.274999999999999</v>
      </c>
      <c r="H286">
        <v>176.24600000000001</v>
      </c>
      <c r="J286">
        <v>151.501</v>
      </c>
      <c r="L286">
        <v>95.015000000000001</v>
      </c>
      <c r="N286">
        <v>51.853000000000002</v>
      </c>
      <c r="P286">
        <v>127.574</v>
      </c>
      <c r="Q286">
        <f t="shared" si="32"/>
        <v>0</v>
      </c>
      <c r="R286">
        <f t="shared" si="33"/>
        <v>0</v>
      </c>
      <c r="S286">
        <f t="shared" si="34"/>
        <v>0.16972222222222222</v>
      </c>
      <c r="T286">
        <f t="shared" si="35"/>
        <v>0</v>
      </c>
      <c r="U286">
        <f t="shared" si="36"/>
        <v>0</v>
      </c>
      <c r="V286">
        <f t="shared" si="37"/>
        <v>0.10007142857142858</v>
      </c>
      <c r="W286">
        <f t="shared" si="38"/>
        <v>0</v>
      </c>
      <c r="X286">
        <f t="shared" si="39"/>
        <v>3.8541950113378687E-2</v>
      </c>
    </row>
    <row r="287" spans="1:24" x14ac:dyDescent="0.2">
      <c r="A287">
        <v>128.02799999999999</v>
      </c>
      <c r="B287">
        <v>90.373999999999995</v>
      </c>
      <c r="D287">
        <v>41.511000000000003</v>
      </c>
      <c r="F287">
        <v>60.587000000000003</v>
      </c>
      <c r="H287">
        <v>180.56100000000001</v>
      </c>
      <c r="J287">
        <v>147.018</v>
      </c>
      <c r="L287">
        <v>94.71</v>
      </c>
      <c r="N287">
        <v>50.606999999999999</v>
      </c>
      <c r="P287">
        <v>128.02799999999999</v>
      </c>
      <c r="Q287">
        <f t="shared" si="32"/>
        <v>0</v>
      </c>
      <c r="R287">
        <f t="shared" si="33"/>
        <v>3.4875000000000038E-2</v>
      </c>
      <c r="S287">
        <f t="shared" si="34"/>
        <v>0.15096666666666669</v>
      </c>
      <c r="T287">
        <f t="shared" si="35"/>
        <v>0</v>
      </c>
      <c r="U287">
        <f t="shared" si="36"/>
        <v>0</v>
      </c>
      <c r="V287">
        <f t="shared" si="37"/>
        <v>9.8619047619047592E-2</v>
      </c>
      <c r="W287">
        <f t="shared" si="38"/>
        <v>0</v>
      </c>
      <c r="X287">
        <f t="shared" si="39"/>
        <v>4.0637244897959189E-2</v>
      </c>
    </row>
    <row r="288" spans="1:24" x14ac:dyDescent="0.2">
      <c r="A288">
        <v>128.482</v>
      </c>
      <c r="B288">
        <v>95.852000000000004</v>
      </c>
      <c r="D288">
        <v>44.122999999999998</v>
      </c>
      <c r="F288">
        <v>61.453000000000003</v>
      </c>
      <c r="H288">
        <v>165.89</v>
      </c>
      <c r="J288">
        <v>136.024</v>
      </c>
      <c r="L288">
        <v>101.721</v>
      </c>
      <c r="N288">
        <v>44.652999999999999</v>
      </c>
      <c r="P288">
        <v>128.482</v>
      </c>
      <c r="Q288">
        <f t="shared" si="32"/>
        <v>3.5339449541284436E-2</v>
      </c>
      <c r="R288">
        <f t="shared" si="33"/>
        <v>7.1152777777777745E-2</v>
      </c>
      <c r="S288">
        <f t="shared" si="34"/>
        <v>0.16058888888888892</v>
      </c>
      <c r="T288">
        <f t="shared" si="35"/>
        <v>0</v>
      </c>
      <c r="U288">
        <f t="shared" si="36"/>
        <v>0</v>
      </c>
      <c r="V288">
        <f t="shared" si="37"/>
        <v>0.13200476190476193</v>
      </c>
      <c r="W288">
        <f t="shared" si="38"/>
        <v>0</v>
      </c>
      <c r="X288">
        <f t="shared" si="39"/>
        <v>5.7012268301816146E-2</v>
      </c>
    </row>
    <row r="289" spans="1:24" x14ac:dyDescent="0.2">
      <c r="A289">
        <v>128.93600000000001</v>
      </c>
      <c r="B289">
        <v>95.798000000000002</v>
      </c>
      <c r="D289">
        <v>41.957999999999998</v>
      </c>
      <c r="F289">
        <v>63.457999999999998</v>
      </c>
      <c r="H289">
        <v>139.261</v>
      </c>
      <c r="J289">
        <v>136.14699999999999</v>
      </c>
      <c r="L289">
        <v>104.208</v>
      </c>
      <c r="N289">
        <v>46.889000000000003</v>
      </c>
      <c r="P289">
        <v>128.93600000000001</v>
      </c>
      <c r="Q289">
        <f t="shared" si="32"/>
        <v>3.484403669724772E-2</v>
      </c>
      <c r="R289">
        <f t="shared" si="33"/>
        <v>4.1083333333333312E-2</v>
      </c>
      <c r="S289">
        <f t="shared" si="34"/>
        <v>0.18286666666666665</v>
      </c>
      <c r="T289">
        <f t="shared" si="35"/>
        <v>0</v>
      </c>
      <c r="U289">
        <f t="shared" si="36"/>
        <v>0</v>
      </c>
      <c r="V289">
        <f t="shared" si="37"/>
        <v>0.14384761904761903</v>
      </c>
      <c r="W289">
        <f t="shared" si="38"/>
        <v>0</v>
      </c>
      <c r="X289">
        <f t="shared" si="39"/>
        <v>5.7520236534980951E-2</v>
      </c>
    </row>
    <row r="290" spans="1:24" x14ac:dyDescent="0.2">
      <c r="A290">
        <v>129.38999999999999</v>
      </c>
      <c r="B290">
        <v>100.913</v>
      </c>
      <c r="D290">
        <v>42.170999999999999</v>
      </c>
      <c r="F290">
        <v>61.170999999999999</v>
      </c>
      <c r="H290">
        <v>135.60900000000001</v>
      </c>
      <c r="J290">
        <v>144.63200000000001</v>
      </c>
      <c r="L290">
        <v>96.296999999999997</v>
      </c>
      <c r="N290">
        <v>51.718000000000004</v>
      </c>
      <c r="P290">
        <v>129.38999999999999</v>
      </c>
      <c r="Q290">
        <f t="shared" si="32"/>
        <v>8.1770642201834831E-2</v>
      </c>
      <c r="R290">
        <f t="shared" si="33"/>
        <v>4.404166666666666E-2</v>
      </c>
      <c r="S290">
        <f t="shared" si="34"/>
        <v>0.15745555555555554</v>
      </c>
      <c r="T290">
        <f t="shared" si="35"/>
        <v>0</v>
      </c>
      <c r="U290">
        <f t="shared" si="36"/>
        <v>0</v>
      </c>
      <c r="V290">
        <f t="shared" si="37"/>
        <v>0.10617619047619047</v>
      </c>
      <c r="W290">
        <f t="shared" si="38"/>
        <v>0</v>
      </c>
      <c r="X290">
        <f t="shared" si="39"/>
        <v>5.5634864985749648E-2</v>
      </c>
    </row>
    <row r="291" spans="1:24" x14ac:dyDescent="0.2">
      <c r="A291">
        <v>129.84399999999999</v>
      </c>
      <c r="B291">
        <v>96.356999999999999</v>
      </c>
      <c r="D291">
        <v>43.932000000000002</v>
      </c>
      <c r="F291">
        <v>60.216000000000001</v>
      </c>
      <c r="H291">
        <v>146.851</v>
      </c>
      <c r="J291">
        <v>134.5</v>
      </c>
      <c r="L291">
        <v>91.001000000000005</v>
      </c>
      <c r="N291">
        <v>56.481000000000002</v>
      </c>
      <c r="P291">
        <v>129.84399999999999</v>
      </c>
      <c r="Q291">
        <f t="shared" si="32"/>
        <v>3.9972477064220177E-2</v>
      </c>
      <c r="R291">
        <f t="shared" si="33"/>
        <v>6.8500000000000033E-2</v>
      </c>
      <c r="S291">
        <f t="shared" si="34"/>
        <v>0.14684444444444444</v>
      </c>
      <c r="T291">
        <f t="shared" si="35"/>
        <v>0</v>
      </c>
      <c r="U291">
        <f t="shared" si="36"/>
        <v>0</v>
      </c>
      <c r="V291">
        <f t="shared" si="37"/>
        <v>8.095714285714288E-2</v>
      </c>
      <c r="W291">
        <f t="shared" si="38"/>
        <v>0</v>
      </c>
      <c r="X291">
        <f t="shared" si="39"/>
        <v>4.803915205225822E-2</v>
      </c>
    </row>
    <row r="292" spans="1:24" x14ac:dyDescent="0.2">
      <c r="A292">
        <v>130.298</v>
      </c>
      <c r="B292">
        <v>93.346999999999994</v>
      </c>
      <c r="D292">
        <v>43.893999999999998</v>
      </c>
      <c r="F292">
        <v>52.84</v>
      </c>
      <c r="H292">
        <v>155.21700000000001</v>
      </c>
      <c r="J292">
        <v>132.03800000000001</v>
      </c>
      <c r="L292">
        <v>88.593999999999994</v>
      </c>
      <c r="N292">
        <v>70.643000000000001</v>
      </c>
      <c r="P292">
        <v>130.298</v>
      </c>
      <c r="Q292">
        <f t="shared" si="32"/>
        <v>1.2357798165137561E-2</v>
      </c>
      <c r="R292">
        <f t="shared" si="33"/>
        <v>6.7972222222222198E-2</v>
      </c>
      <c r="S292">
        <f t="shared" si="34"/>
        <v>6.4888888888888926E-2</v>
      </c>
      <c r="T292">
        <f t="shared" si="35"/>
        <v>0</v>
      </c>
      <c r="U292">
        <f t="shared" si="36"/>
        <v>0</v>
      </c>
      <c r="V292">
        <f t="shared" si="37"/>
        <v>6.9495238095238068E-2</v>
      </c>
      <c r="W292">
        <f t="shared" si="38"/>
        <v>0.12936666666666669</v>
      </c>
      <c r="X292">
        <f t="shared" si="39"/>
        <v>4.9154402005450494E-2</v>
      </c>
    </row>
    <row r="293" spans="1:24" x14ac:dyDescent="0.2">
      <c r="A293">
        <v>130.75200000000001</v>
      </c>
      <c r="B293">
        <v>79.224000000000004</v>
      </c>
      <c r="D293">
        <v>43.765000000000001</v>
      </c>
      <c r="F293">
        <v>45.267000000000003</v>
      </c>
      <c r="H293">
        <v>161.584</v>
      </c>
      <c r="J293">
        <v>124.169</v>
      </c>
      <c r="L293">
        <v>81.87</v>
      </c>
      <c r="N293">
        <v>63.363</v>
      </c>
      <c r="P293">
        <v>130.75200000000001</v>
      </c>
      <c r="Q293">
        <f t="shared" si="32"/>
        <v>0</v>
      </c>
      <c r="R293">
        <f t="shared" si="33"/>
        <v>6.6180555555555562E-2</v>
      </c>
      <c r="S293">
        <f t="shared" si="34"/>
        <v>0</v>
      </c>
      <c r="T293">
        <f t="shared" si="35"/>
        <v>0</v>
      </c>
      <c r="U293">
        <f t="shared" si="36"/>
        <v>0</v>
      </c>
      <c r="V293">
        <f t="shared" si="37"/>
        <v>3.7476190476190496E-2</v>
      </c>
      <c r="W293">
        <f t="shared" si="38"/>
        <v>4.8477777777777772E-2</v>
      </c>
      <c r="X293">
        <f t="shared" si="39"/>
        <v>2.1733503401360547E-2</v>
      </c>
    </row>
    <row r="294" spans="1:24" x14ac:dyDescent="0.2">
      <c r="A294">
        <v>131.20599999999999</v>
      </c>
      <c r="B294">
        <v>72.468000000000004</v>
      </c>
      <c r="D294">
        <v>40.868000000000002</v>
      </c>
      <c r="F294">
        <v>40.231999999999999</v>
      </c>
      <c r="H294">
        <v>173.62899999999999</v>
      </c>
      <c r="J294">
        <v>110.779</v>
      </c>
      <c r="L294">
        <v>64.608999999999995</v>
      </c>
      <c r="N294">
        <v>65.980999999999995</v>
      </c>
      <c r="P294">
        <v>131.20599999999999</v>
      </c>
      <c r="Q294">
        <f t="shared" si="32"/>
        <v>0</v>
      </c>
      <c r="R294">
        <f t="shared" si="33"/>
        <v>2.5944444444444475E-2</v>
      </c>
      <c r="S294">
        <f t="shared" si="34"/>
        <v>0</v>
      </c>
      <c r="T294">
        <f t="shared" si="35"/>
        <v>0</v>
      </c>
      <c r="U294">
        <f t="shared" si="36"/>
        <v>0</v>
      </c>
      <c r="V294">
        <f t="shared" si="37"/>
        <v>0</v>
      </c>
      <c r="W294">
        <f t="shared" si="38"/>
        <v>7.7566666666666603E-2</v>
      </c>
      <c r="X294">
        <f t="shared" si="39"/>
        <v>1.4787301587301583E-2</v>
      </c>
    </row>
    <row r="295" spans="1:24" x14ac:dyDescent="0.2">
      <c r="A295">
        <v>131.66</v>
      </c>
      <c r="B295">
        <v>66.063000000000002</v>
      </c>
      <c r="D295">
        <v>40.197000000000003</v>
      </c>
      <c r="F295">
        <v>45.142000000000003</v>
      </c>
      <c r="H295">
        <v>203.98099999999999</v>
      </c>
      <c r="J295">
        <v>99.936000000000007</v>
      </c>
      <c r="L295">
        <v>52.188000000000002</v>
      </c>
      <c r="N295">
        <v>82.102999999999994</v>
      </c>
      <c r="P295">
        <v>131.66</v>
      </c>
      <c r="Q295">
        <f t="shared" si="32"/>
        <v>0</v>
      </c>
      <c r="R295">
        <f t="shared" si="33"/>
        <v>1.6625000000000039E-2</v>
      </c>
      <c r="S295">
        <f t="shared" si="34"/>
        <v>0</v>
      </c>
      <c r="T295">
        <f t="shared" si="35"/>
        <v>0</v>
      </c>
      <c r="U295">
        <f t="shared" si="36"/>
        <v>0</v>
      </c>
      <c r="V295">
        <f t="shared" si="37"/>
        <v>0</v>
      </c>
      <c r="W295">
        <f t="shared" si="38"/>
        <v>0.25669999999999993</v>
      </c>
      <c r="X295">
        <f t="shared" si="39"/>
        <v>3.9046428571428572E-2</v>
      </c>
    </row>
    <row r="296" spans="1:24" x14ac:dyDescent="0.2">
      <c r="A296">
        <v>132.114</v>
      </c>
      <c r="B296">
        <v>66.706000000000003</v>
      </c>
      <c r="D296">
        <v>41.534999999999997</v>
      </c>
      <c r="F296">
        <v>50.31</v>
      </c>
      <c r="H296">
        <v>236.751</v>
      </c>
      <c r="J296">
        <v>105.383</v>
      </c>
      <c r="L296">
        <v>61.884</v>
      </c>
      <c r="N296">
        <v>82.772000000000006</v>
      </c>
      <c r="P296">
        <v>132.114</v>
      </c>
      <c r="Q296">
        <f t="shared" si="32"/>
        <v>0</v>
      </c>
      <c r="R296">
        <f t="shared" si="33"/>
        <v>3.5208333333333286E-2</v>
      </c>
      <c r="S296">
        <f t="shared" si="34"/>
        <v>3.6777777777777805E-2</v>
      </c>
      <c r="T296">
        <f t="shared" si="35"/>
        <v>0</v>
      </c>
      <c r="U296">
        <f t="shared" si="36"/>
        <v>0</v>
      </c>
      <c r="V296">
        <f t="shared" si="37"/>
        <v>0</v>
      </c>
      <c r="W296">
        <f t="shared" si="38"/>
        <v>0.26413333333333339</v>
      </c>
      <c r="X296">
        <f t="shared" si="39"/>
        <v>4.8017063492063493E-2</v>
      </c>
    </row>
    <row r="297" spans="1:24" x14ac:dyDescent="0.2">
      <c r="A297">
        <v>132.56800000000001</v>
      </c>
      <c r="B297">
        <v>71.406999999999996</v>
      </c>
      <c r="D297">
        <v>42.103999999999999</v>
      </c>
      <c r="F297">
        <v>55.505000000000003</v>
      </c>
      <c r="H297">
        <v>234.42699999999999</v>
      </c>
      <c r="J297">
        <v>104.818</v>
      </c>
      <c r="L297">
        <v>86.369</v>
      </c>
      <c r="N297">
        <v>80.462000000000003</v>
      </c>
      <c r="P297">
        <v>132.56800000000001</v>
      </c>
      <c r="Q297">
        <f t="shared" si="32"/>
        <v>0</v>
      </c>
      <c r="R297">
        <f t="shared" si="33"/>
        <v>4.31111111111111E-2</v>
      </c>
      <c r="S297">
        <f t="shared" si="34"/>
        <v>9.4500000000000028E-2</v>
      </c>
      <c r="T297">
        <f t="shared" si="35"/>
        <v>0</v>
      </c>
      <c r="U297">
        <f t="shared" si="36"/>
        <v>0</v>
      </c>
      <c r="V297">
        <f t="shared" si="37"/>
        <v>5.8900000000000001E-2</v>
      </c>
      <c r="W297">
        <f t="shared" si="38"/>
        <v>0.23846666666666672</v>
      </c>
      <c r="X297">
        <f t="shared" si="39"/>
        <v>6.213968253968255E-2</v>
      </c>
    </row>
    <row r="298" spans="1:24" x14ac:dyDescent="0.2">
      <c r="A298">
        <v>133.02199999999999</v>
      </c>
      <c r="B298">
        <v>78.274000000000001</v>
      </c>
      <c r="D298">
        <v>40.926000000000002</v>
      </c>
      <c r="F298">
        <v>63.825000000000003</v>
      </c>
      <c r="H298">
        <v>226.512</v>
      </c>
      <c r="J298">
        <v>116.45</v>
      </c>
      <c r="L298">
        <v>91.536000000000001</v>
      </c>
      <c r="N298">
        <v>78.799000000000007</v>
      </c>
      <c r="P298">
        <v>133.02199999999999</v>
      </c>
      <c r="Q298">
        <f t="shared" si="32"/>
        <v>0</v>
      </c>
      <c r="R298">
        <f t="shared" si="33"/>
        <v>2.6750000000000027E-2</v>
      </c>
      <c r="S298">
        <f t="shared" si="34"/>
        <v>0.18694444444444447</v>
      </c>
      <c r="T298">
        <f t="shared" si="35"/>
        <v>0</v>
      </c>
      <c r="U298">
        <f t="shared" si="36"/>
        <v>0</v>
      </c>
      <c r="V298">
        <f t="shared" si="37"/>
        <v>8.3504761904761915E-2</v>
      </c>
      <c r="W298">
        <f t="shared" si="38"/>
        <v>0.21998888888888896</v>
      </c>
      <c r="X298">
        <f t="shared" si="39"/>
        <v>7.3884013605442195E-2</v>
      </c>
    </row>
    <row r="299" spans="1:24" x14ac:dyDescent="0.2">
      <c r="A299">
        <v>133.476</v>
      </c>
      <c r="B299">
        <v>88.129000000000005</v>
      </c>
      <c r="D299">
        <v>40.887</v>
      </c>
      <c r="F299">
        <v>71.540999999999997</v>
      </c>
      <c r="H299">
        <v>210.374</v>
      </c>
      <c r="J299">
        <v>121.599</v>
      </c>
      <c r="L299">
        <v>94.168999999999997</v>
      </c>
      <c r="N299">
        <v>76.316000000000003</v>
      </c>
      <c r="P299">
        <v>133.476</v>
      </c>
      <c r="Q299">
        <f t="shared" si="32"/>
        <v>0</v>
      </c>
      <c r="R299">
        <f t="shared" si="33"/>
        <v>2.620833333333334E-2</v>
      </c>
      <c r="S299">
        <f t="shared" si="34"/>
        <v>0.27267777777777774</v>
      </c>
      <c r="T299">
        <f t="shared" si="35"/>
        <v>0</v>
      </c>
      <c r="U299">
        <f t="shared" si="36"/>
        <v>0</v>
      </c>
      <c r="V299">
        <f t="shared" si="37"/>
        <v>9.6042857142857124E-2</v>
      </c>
      <c r="W299">
        <f t="shared" si="38"/>
        <v>0.19240000000000002</v>
      </c>
      <c r="X299">
        <f t="shared" si="39"/>
        <v>8.3904138321995461E-2</v>
      </c>
    </row>
    <row r="300" spans="1:24" x14ac:dyDescent="0.2">
      <c r="A300">
        <v>133.93</v>
      </c>
      <c r="B300">
        <v>94.587999999999994</v>
      </c>
      <c r="D300">
        <v>46.795999999999999</v>
      </c>
      <c r="F300">
        <v>73.968000000000004</v>
      </c>
      <c r="H300">
        <v>203.81200000000001</v>
      </c>
      <c r="J300">
        <v>130.41900000000001</v>
      </c>
      <c r="L300">
        <v>94.046999999999997</v>
      </c>
      <c r="N300">
        <v>76.241</v>
      </c>
      <c r="P300">
        <v>133.93</v>
      </c>
      <c r="Q300">
        <f t="shared" si="32"/>
        <v>2.3743119266054991E-2</v>
      </c>
      <c r="R300">
        <f t="shared" si="33"/>
        <v>0.10827777777777776</v>
      </c>
      <c r="S300">
        <f t="shared" si="34"/>
        <v>0.29964444444444449</v>
      </c>
      <c r="T300">
        <f t="shared" si="35"/>
        <v>0</v>
      </c>
      <c r="U300">
        <f t="shared" si="36"/>
        <v>0</v>
      </c>
      <c r="V300">
        <f t="shared" si="37"/>
        <v>9.5461904761904748E-2</v>
      </c>
      <c r="W300">
        <f t="shared" si="38"/>
        <v>0.19156666666666666</v>
      </c>
      <c r="X300">
        <f t="shared" si="39"/>
        <v>0.10267055898812123</v>
      </c>
    </row>
    <row r="301" spans="1:24" x14ac:dyDescent="0.2">
      <c r="A301">
        <v>134.38399999999999</v>
      </c>
      <c r="B301">
        <v>91.927000000000007</v>
      </c>
      <c r="D301">
        <v>47.465000000000003</v>
      </c>
      <c r="F301">
        <v>76.664000000000001</v>
      </c>
      <c r="H301">
        <v>230.55699999999999</v>
      </c>
      <c r="J301">
        <v>129.65</v>
      </c>
      <c r="L301">
        <v>91.212000000000003</v>
      </c>
      <c r="N301">
        <v>67.521000000000001</v>
      </c>
      <c r="P301">
        <v>134.38399999999999</v>
      </c>
      <c r="Q301">
        <f t="shared" si="32"/>
        <v>0</v>
      </c>
      <c r="R301">
        <f t="shared" si="33"/>
        <v>0.11756944444444449</v>
      </c>
      <c r="S301">
        <f t="shared" si="34"/>
        <v>0.3296</v>
      </c>
      <c r="T301">
        <f t="shared" si="35"/>
        <v>0</v>
      </c>
      <c r="U301">
        <f t="shared" si="36"/>
        <v>0</v>
      </c>
      <c r="V301">
        <f t="shared" si="37"/>
        <v>8.1961904761904777E-2</v>
      </c>
      <c r="W301">
        <f t="shared" si="38"/>
        <v>9.4677777777777791E-2</v>
      </c>
      <c r="X301">
        <f t="shared" si="39"/>
        <v>8.9115589569161005E-2</v>
      </c>
    </row>
    <row r="302" spans="1:24" x14ac:dyDescent="0.2">
      <c r="A302">
        <v>134.83799999999999</v>
      </c>
      <c r="B302">
        <v>95.891000000000005</v>
      </c>
      <c r="D302">
        <v>49.503</v>
      </c>
      <c r="F302">
        <v>81.087000000000003</v>
      </c>
      <c r="H302">
        <v>255.13</v>
      </c>
      <c r="J302">
        <v>129.708</v>
      </c>
      <c r="L302">
        <v>91.658000000000001</v>
      </c>
      <c r="N302">
        <v>55.591000000000001</v>
      </c>
      <c r="P302">
        <v>134.83799999999999</v>
      </c>
      <c r="Q302">
        <f t="shared" si="32"/>
        <v>3.5697247706422068E-2</v>
      </c>
      <c r="R302">
        <f t="shared" si="33"/>
        <v>0.145875</v>
      </c>
      <c r="S302">
        <f t="shared" si="34"/>
        <v>0.37874444444444449</v>
      </c>
      <c r="T302">
        <f t="shared" si="35"/>
        <v>0</v>
      </c>
      <c r="U302">
        <f t="shared" si="36"/>
        <v>0</v>
      </c>
      <c r="V302">
        <f t="shared" si="37"/>
        <v>8.4085714285714291E-2</v>
      </c>
      <c r="W302">
        <f t="shared" si="38"/>
        <v>0</v>
      </c>
      <c r="X302">
        <f t="shared" si="39"/>
        <v>9.2057486633797272E-2</v>
      </c>
    </row>
    <row r="303" spans="1:24" x14ac:dyDescent="0.2">
      <c r="A303">
        <v>135.292</v>
      </c>
      <c r="B303">
        <v>103.408</v>
      </c>
      <c r="D303">
        <v>46.017000000000003</v>
      </c>
      <c r="F303">
        <v>87.361000000000004</v>
      </c>
      <c r="H303">
        <v>267.85899999999998</v>
      </c>
      <c r="J303">
        <v>144.369</v>
      </c>
      <c r="L303">
        <v>95.206999999999994</v>
      </c>
      <c r="N303">
        <v>50.957999999999998</v>
      </c>
      <c r="P303">
        <v>135.292</v>
      </c>
      <c r="Q303">
        <f t="shared" si="32"/>
        <v>0.10466055045871561</v>
      </c>
      <c r="R303">
        <f t="shared" si="33"/>
        <v>9.7458333333333369E-2</v>
      </c>
      <c r="S303">
        <f t="shared" si="34"/>
        <v>0.44845555555555561</v>
      </c>
      <c r="T303">
        <f t="shared" si="35"/>
        <v>0</v>
      </c>
      <c r="U303">
        <f t="shared" si="36"/>
        <v>0</v>
      </c>
      <c r="V303">
        <f t="shared" si="37"/>
        <v>0.10098571428571426</v>
      </c>
      <c r="W303">
        <f t="shared" si="38"/>
        <v>0</v>
      </c>
      <c r="X303">
        <f t="shared" si="39"/>
        <v>0.10736573623333126</v>
      </c>
    </row>
    <row r="304" spans="1:24" x14ac:dyDescent="0.2">
      <c r="A304">
        <v>135.74600000000001</v>
      </c>
      <c r="B304">
        <v>101.057</v>
      </c>
      <c r="D304">
        <v>48.058</v>
      </c>
      <c r="F304">
        <v>81.295000000000002</v>
      </c>
      <c r="H304">
        <v>262.64299999999997</v>
      </c>
      <c r="J304">
        <v>152.18199999999999</v>
      </c>
      <c r="L304">
        <v>96.346000000000004</v>
      </c>
      <c r="N304">
        <v>51.28</v>
      </c>
      <c r="P304">
        <v>135.74600000000001</v>
      </c>
      <c r="Q304">
        <f t="shared" si="32"/>
        <v>8.3091743119266079E-2</v>
      </c>
      <c r="R304">
        <f t="shared" si="33"/>
        <v>0.12580555555555556</v>
      </c>
      <c r="S304">
        <f t="shared" si="34"/>
        <v>0.38105555555555559</v>
      </c>
      <c r="T304">
        <f t="shared" si="35"/>
        <v>0</v>
      </c>
      <c r="U304">
        <f t="shared" si="36"/>
        <v>1.1973684210525523E-3</v>
      </c>
      <c r="V304">
        <f t="shared" si="37"/>
        <v>0.10640952380952383</v>
      </c>
      <c r="W304">
        <f t="shared" si="38"/>
        <v>0</v>
      </c>
      <c r="X304">
        <f t="shared" si="39"/>
        <v>9.965139235156481E-2</v>
      </c>
    </row>
    <row r="305" spans="1:24" x14ac:dyDescent="0.2">
      <c r="A305">
        <v>136.19999999999999</v>
      </c>
      <c r="B305">
        <v>109.69799999999999</v>
      </c>
      <c r="D305">
        <v>46.832999999999998</v>
      </c>
      <c r="F305">
        <v>70.575999999999993</v>
      </c>
      <c r="H305">
        <v>253.279</v>
      </c>
      <c r="J305">
        <v>146.45599999999999</v>
      </c>
      <c r="L305">
        <v>101.461</v>
      </c>
      <c r="N305">
        <v>53.600999999999999</v>
      </c>
      <c r="P305">
        <v>136.19999999999999</v>
      </c>
      <c r="Q305">
        <f t="shared" si="32"/>
        <v>0.16236697247706416</v>
      </c>
      <c r="R305">
        <f t="shared" si="33"/>
        <v>0.10879166666666665</v>
      </c>
      <c r="S305">
        <f t="shared" si="34"/>
        <v>0.2619555555555555</v>
      </c>
      <c r="T305">
        <f t="shared" si="35"/>
        <v>0</v>
      </c>
      <c r="U305">
        <f t="shared" si="36"/>
        <v>0</v>
      </c>
      <c r="V305">
        <f t="shared" si="37"/>
        <v>0.13076666666666667</v>
      </c>
      <c r="W305">
        <f t="shared" si="38"/>
        <v>0</v>
      </c>
      <c r="X305">
        <f t="shared" si="39"/>
        <v>9.4840123052278999E-2</v>
      </c>
    </row>
    <row r="306" spans="1:24" x14ac:dyDescent="0.2">
      <c r="A306">
        <v>136.654</v>
      </c>
      <c r="B306">
        <v>117.755</v>
      </c>
      <c r="D306">
        <v>46.756999999999998</v>
      </c>
      <c r="F306">
        <v>75.320999999999998</v>
      </c>
      <c r="H306">
        <v>237.78399999999999</v>
      </c>
      <c r="J306">
        <v>148.57900000000001</v>
      </c>
      <c r="L306">
        <v>120.682</v>
      </c>
      <c r="N306">
        <v>53.725999999999999</v>
      </c>
      <c r="P306">
        <v>136.654</v>
      </c>
      <c r="Q306">
        <f t="shared" si="32"/>
        <v>0.23628440366972472</v>
      </c>
      <c r="R306">
        <f t="shared" si="33"/>
        <v>0.10773611111111109</v>
      </c>
      <c r="S306">
        <f t="shared" si="34"/>
        <v>0.31467777777777778</v>
      </c>
      <c r="T306">
        <f t="shared" si="35"/>
        <v>0</v>
      </c>
      <c r="U306">
        <f t="shared" si="36"/>
        <v>0</v>
      </c>
      <c r="V306">
        <f t="shared" si="37"/>
        <v>0.2222952380952381</v>
      </c>
      <c r="W306">
        <f t="shared" si="38"/>
        <v>0</v>
      </c>
      <c r="X306">
        <f t="shared" si="39"/>
        <v>0.12585621866483596</v>
      </c>
    </row>
    <row r="307" spans="1:24" x14ac:dyDescent="0.2">
      <c r="A307">
        <v>137.108</v>
      </c>
      <c r="B307">
        <v>125.747</v>
      </c>
      <c r="D307">
        <v>48.478999999999999</v>
      </c>
      <c r="F307">
        <v>61.649000000000001</v>
      </c>
      <c r="H307">
        <v>198.441</v>
      </c>
      <c r="J307">
        <v>160.15899999999999</v>
      </c>
      <c r="L307">
        <v>141.489</v>
      </c>
      <c r="N307">
        <v>66.870999999999995</v>
      </c>
      <c r="P307">
        <v>137.108</v>
      </c>
      <c r="Q307">
        <f t="shared" si="32"/>
        <v>0.30960550458715597</v>
      </c>
      <c r="R307">
        <f t="shared" si="33"/>
        <v>0.13165277777777776</v>
      </c>
      <c r="S307">
        <f t="shared" si="34"/>
        <v>0.16276666666666667</v>
      </c>
      <c r="T307">
        <f t="shared" si="35"/>
        <v>0</v>
      </c>
      <c r="U307">
        <f t="shared" si="36"/>
        <v>5.3677631578947317E-2</v>
      </c>
      <c r="V307">
        <f t="shared" si="37"/>
        <v>0.32137619047619048</v>
      </c>
      <c r="W307">
        <f t="shared" si="38"/>
        <v>8.7455555555555495E-2</v>
      </c>
      <c r="X307">
        <f t="shared" si="39"/>
        <v>0.15236204666318479</v>
      </c>
    </row>
    <row r="308" spans="1:24" x14ac:dyDescent="0.2">
      <c r="A308">
        <v>137.56200000000001</v>
      </c>
      <c r="B308">
        <v>125.90900000000001</v>
      </c>
      <c r="D308">
        <v>48.927</v>
      </c>
      <c r="F308">
        <v>52.17</v>
      </c>
      <c r="H308">
        <v>174.691</v>
      </c>
      <c r="J308">
        <v>159.18799999999999</v>
      </c>
      <c r="L308">
        <v>156.08699999999999</v>
      </c>
      <c r="N308">
        <v>66.656000000000006</v>
      </c>
      <c r="P308">
        <v>137.56200000000001</v>
      </c>
      <c r="Q308">
        <f t="shared" si="32"/>
        <v>0.31109174311926613</v>
      </c>
      <c r="R308">
        <f t="shared" si="33"/>
        <v>0.137875</v>
      </c>
      <c r="S308">
        <f t="shared" si="34"/>
        <v>5.7444444444444465E-2</v>
      </c>
      <c r="T308">
        <f t="shared" si="35"/>
        <v>0</v>
      </c>
      <c r="U308">
        <f t="shared" si="36"/>
        <v>4.7289473684210451E-2</v>
      </c>
      <c r="V308">
        <f t="shared" si="37"/>
        <v>0.39089047619047612</v>
      </c>
      <c r="W308">
        <f t="shared" si="38"/>
        <v>8.5066666666666735E-2</v>
      </c>
      <c r="X308">
        <f t="shared" si="39"/>
        <v>0.14709397201500909</v>
      </c>
    </row>
    <row r="309" spans="1:24" x14ac:dyDescent="0.2">
      <c r="A309">
        <v>138.01599999999999</v>
      </c>
      <c r="B309">
        <v>131.577</v>
      </c>
      <c r="D309">
        <v>54.712000000000003</v>
      </c>
      <c r="F309">
        <v>46.612000000000002</v>
      </c>
      <c r="H309">
        <v>176.214</v>
      </c>
      <c r="J309">
        <v>155.625</v>
      </c>
      <c r="L309">
        <v>164.53200000000001</v>
      </c>
      <c r="N309">
        <v>70.120999999999995</v>
      </c>
      <c r="P309">
        <v>138.01599999999999</v>
      </c>
      <c r="Q309">
        <f t="shared" si="32"/>
        <v>0.36309174311926606</v>
      </c>
      <c r="R309">
        <f t="shared" si="33"/>
        <v>0.21822222222222226</v>
      </c>
      <c r="S309">
        <f t="shared" si="34"/>
        <v>0</v>
      </c>
      <c r="T309">
        <f t="shared" si="35"/>
        <v>0</v>
      </c>
      <c r="U309">
        <f t="shared" si="36"/>
        <v>2.3848684210526317E-2</v>
      </c>
      <c r="V309">
        <f t="shared" si="37"/>
        <v>0.43110476190476194</v>
      </c>
      <c r="W309">
        <f t="shared" si="38"/>
        <v>0.12356666666666662</v>
      </c>
      <c r="X309">
        <f t="shared" si="39"/>
        <v>0.1656905825890633</v>
      </c>
    </row>
    <row r="310" spans="1:24" x14ac:dyDescent="0.2">
      <c r="A310">
        <v>138.47</v>
      </c>
      <c r="B310">
        <v>125.28400000000001</v>
      </c>
      <c r="D310">
        <v>56.779000000000003</v>
      </c>
      <c r="F310">
        <v>41.244999999999997</v>
      </c>
      <c r="H310">
        <v>161.72399999999999</v>
      </c>
      <c r="J310">
        <v>163.00200000000001</v>
      </c>
      <c r="L310">
        <v>175.67500000000001</v>
      </c>
      <c r="N310">
        <v>78.709999999999994</v>
      </c>
      <c r="P310">
        <v>138.47</v>
      </c>
      <c r="Q310">
        <f t="shared" si="32"/>
        <v>0.30535779816513769</v>
      </c>
      <c r="R310">
        <f t="shared" si="33"/>
        <v>0.2469305555555556</v>
      </c>
      <c r="S310">
        <f t="shared" si="34"/>
        <v>0</v>
      </c>
      <c r="T310">
        <f t="shared" si="35"/>
        <v>0</v>
      </c>
      <c r="U310">
        <f t="shared" si="36"/>
        <v>7.2381578947368477E-2</v>
      </c>
      <c r="V310">
        <f t="shared" si="37"/>
        <v>0.48416666666666675</v>
      </c>
      <c r="W310">
        <f t="shared" si="38"/>
        <v>0.21899999999999992</v>
      </c>
      <c r="X310">
        <f t="shared" si="39"/>
        <v>0.18969094276210408</v>
      </c>
    </row>
    <row r="311" spans="1:24" x14ac:dyDescent="0.2">
      <c r="A311">
        <v>138.92400000000001</v>
      </c>
      <c r="B311">
        <v>115.07899999999999</v>
      </c>
      <c r="D311">
        <v>61.201000000000001</v>
      </c>
      <c r="F311">
        <v>44.603999999999999</v>
      </c>
      <c r="H311">
        <v>142</v>
      </c>
      <c r="J311">
        <v>160.577</v>
      </c>
      <c r="L311">
        <v>171.16499999999999</v>
      </c>
      <c r="N311">
        <v>89.587999999999994</v>
      </c>
      <c r="P311">
        <v>138.92400000000001</v>
      </c>
      <c r="Q311">
        <f t="shared" si="32"/>
        <v>0.21173394495412839</v>
      </c>
      <c r="R311">
        <f t="shared" si="33"/>
        <v>0.30834722222222222</v>
      </c>
      <c r="S311">
        <f t="shared" si="34"/>
        <v>0</v>
      </c>
      <c r="T311">
        <f t="shared" si="35"/>
        <v>0</v>
      </c>
      <c r="U311">
        <f t="shared" si="36"/>
        <v>5.6427631578947354E-2</v>
      </c>
      <c r="V311">
        <f t="shared" si="37"/>
        <v>0.46269047619047615</v>
      </c>
      <c r="W311">
        <f t="shared" si="38"/>
        <v>0.33986666666666659</v>
      </c>
      <c r="X311">
        <f t="shared" si="39"/>
        <v>0.19700942023034868</v>
      </c>
    </row>
    <row r="312" spans="1:24" x14ac:dyDescent="0.2">
      <c r="A312">
        <v>139.37799999999999</v>
      </c>
      <c r="B312">
        <v>102.253</v>
      </c>
      <c r="D312">
        <v>59.124000000000002</v>
      </c>
      <c r="F312">
        <v>41.253999999999998</v>
      </c>
      <c r="H312">
        <v>145.02600000000001</v>
      </c>
      <c r="J312">
        <v>165.60400000000001</v>
      </c>
      <c r="L312">
        <v>158.13</v>
      </c>
      <c r="N312">
        <v>98.602000000000004</v>
      </c>
      <c r="P312">
        <v>139.37799999999999</v>
      </c>
      <c r="Q312">
        <f t="shared" si="32"/>
        <v>9.4064220183486244E-2</v>
      </c>
      <c r="R312">
        <f t="shared" si="33"/>
        <v>0.27950000000000003</v>
      </c>
      <c r="S312">
        <f t="shared" si="34"/>
        <v>0</v>
      </c>
      <c r="T312">
        <f t="shared" si="35"/>
        <v>0</v>
      </c>
      <c r="U312">
        <f t="shared" si="36"/>
        <v>8.9500000000000093E-2</v>
      </c>
      <c r="V312">
        <f t="shared" si="37"/>
        <v>0.4006190476190476</v>
      </c>
      <c r="W312">
        <f t="shared" si="38"/>
        <v>0.44002222222222226</v>
      </c>
      <c r="X312">
        <f t="shared" si="39"/>
        <v>0.18624364143210803</v>
      </c>
    </row>
    <row r="313" spans="1:24" x14ac:dyDescent="0.2">
      <c r="A313">
        <v>139.83199999999999</v>
      </c>
      <c r="B313">
        <v>106.51900000000001</v>
      </c>
      <c r="D313">
        <v>56.832000000000001</v>
      </c>
      <c r="F313">
        <v>32.615000000000002</v>
      </c>
      <c r="H313">
        <v>156.82</v>
      </c>
      <c r="J313">
        <v>175.036</v>
      </c>
      <c r="L313">
        <v>154.976</v>
      </c>
      <c r="N313">
        <v>101.375</v>
      </c>
      <c r="P313">
        <v>139.83199999999999</v>
      </c>
      <c r="Q313">
        <f t="shared" si="32"/>
        <v>0.13320183486238538</v>
      </c>
      <c r="R313">
        <f t="shared" si="33"/>
        <v>0.24766666666666667</v>
      </c>
      <c r="S313">
        <f t="shared" si="34"/>
        <v>0</v>
      </c>
      <c r="T313">
        <f t="shared" si="35"/>
        <v>0</v>
      </c>
      <c r="U313">
        <f t="shared" si="36"/>
        <v>0.15155263157894738</v>
      </c>
      <c r="V313">
        <f t="shared" si="37"/>
        <v>0.3856</v>
      </c>
      <c r="W313">
        <f t="shared" si="38"/>
        <v>0.47083333333333333</v>
      </c>
      <c r="X313">
        <f t="shared" si="39"/>
        <v>0.19840778092019043</v>
      </c>
    </row>
    <row r="314" spans="1:24" x14ac:dyDescent="0.2">
      <c r="A314">
        <v>140.286</v>
      </c>
      <c r="B314">
        <v>124.316</v>
      </c>
      <c r="D314">
        <v>62.695999999999998</v>
      </c>
      <c r="F314">
        <v>28.05</v>
      </c>
      <c r="H314">
        <v>188.91</v>
      </c>
      <c r="J314">
        <v>182.26900000000001</v>
      </c>
      <c r="L314">
        <v>170.33099999999999</v>
      </c>
      <c r="N314">
        <v>115.342</v>
      </c>
      <c r="P314">
        <v>140.286</v>
      </c>
      <c r="Q314">
        <f t="shared" si="32"/>
        <v>0.29647706422018349</v>
      </c>
      <c r="R314">
        <f t="shared" si="33"/>
        <v>0.32911111111111108</v>
      </c>
      <c r="S314">
        <f t="shared" si="34"/>
        <v>0</v>
      </c>
      <c r="T314">
        <f t="shared" si="35"/>
        <v>0</v>
      </c>
      <c r="U314">
        <f t="shared" si="36"/>
        <v>0.19913815789473688</v>
      </c>
      <c r="V314">
        <f t="shared" si="37"/>
        <v>0.45871904761904758</v>
      </c>
      <c r="W314">
        <f t="shared" si="38"/>
        <v>0.62602222222222226</v>
      </c>
      <c r="X314">
        <f t="shared" si="39"/>
        <v>0.2727810861524716</v>
      </c>
    </row>
    <row r="315" spans="1:24" x14ac:dyDescent="0.2">
      <c r="A315">
        <v>140.74</v>
      </c>
      <c r="B315">
        <v>155.21299999999999</v>
      </c>
      <c r="D315">
        <v>62.417999999999999</v>
      </c>
      <c r="F315">
        <v>29.248999999999999</v>
      </c>
      <c r="H315">
        <v>226.08199999999999</v>
      </c>
      <c r="J315">
        <v>191.209</v>
      </c>
      <c r="L315">
        <v>158.60300000000001</v>
      </c>
      <c r="N315">
        <v>124.584</v>
      </c>
      <c r="P315">
        <v>140.74</v>
      </c>
      <c r="Q315">
        <f t="shared" si="32"/>
        <v>0.57993577981651367</v>
      </c>
      <c r="R315">
        <f t="shared" si="33"/>
        <v>0.32524999999999998</v>
      </c>
      <c r="S315">
        <f t="shared" si="34"/>
        <v>0</v>
      </c>
      <c r="T315">
        <f t="shared" si="35"/>
        <v>0</v>
      </c>
      <c r="U315">
        <f t="shared" si="36"/>
        <v>0.25795394736842109</v>
      </c>
      <c r="V315">
        <f t="shared" si="37"/>
        <v>0.4028714285714286</v>
      </c>
      <c r="W315">
        <f t="shared" si="38"/>
        <v>0.7287111111111112</v>
      </c>
      <c r="X315">
        <f t="shared" si="39"/>
        <v>0.3278174666953535</v>
      </c>
    </row>
    <row r="316" spans="1:24" x14ac:dyDescent="0.2">
      <c r="A316">
        <v>141.19399999999999</v>
      </c>
      <c r="B316">
        <v>155.81399999999999</v>
      </c>
      <c r="D316">
        <v>60.722000000000001</v>
      </c>
      <c r="F316">
        <v>32.476999999999997</v>
      </c>
      <c r="H316">
        <v>253.48</v>
      </c>
      <c r="J316">
        <v>219.101</v>
      </c>
      <c r="L316">
        <v>152.18700000000001</v>
      </c>
      <c r="N316">
        <v>115.589</v>
      </c>
      <c r="P316">
        <v>141.19399999999999</v>
      </c>
      <c r="Q316">
        <f t="shared" si="32"/>
        <v>0.58544954128440363</v>
      </c>
      <c r="R316">
        <f t="shared" si="33"/>
        <v>0.30169444444444449</v>
      </c>
      <c r="S316">
        <f t="shared" si="34"/>
        <v>0</v>
      </c>
      <c r="T316">
        <f t="shared" si="35"/>
        <v>0</v>
      </c>
      <c r="U316">
        <f t="shared" si="36"/>
        <v>0.44145394736842103</v>
      </c>
      <c r="V316">
        <f t="shared" si="37"/>
        <v>0.37231904761904766</v>
      </c>
      <c r="W316">
        <f t="shared" si="38"/>
        <v>0.6287666666666667</v>
      </c>
      <c r="X316">
        <f t="shared" si="39"/>
        <v>0.33281194962614047</v>
      </c>
    </row>
    <row r="317" spans="1:24" x14ac:dyDescent="0.2">
      <c r="A317">
        <v>141.648</v>
      </c>
      <c r="B317">
        <v>148.97300000000001</v>
      </c>
      <c r="D317">
        <v>56.393000000000001</v>
      </c>
      <c r="F317">
        <v>34.857999999999997</v>
      </c>
      <c r="H317">
        <v>300.08</v>
      </c>
      <c r="J317">
        <v>199.70500000000001</v>
      </c>
      <c r="L317">
        <v>156.78</v>
      </c>
      <c r="N317">
        <v>104.002</v>
      </c>
      <c r="P317">
        <v>141.648</v>
      </c>
      <c r="Q317">
        <f t="shared" si="32"/>
        <v>0.52268807339449552</v>
      </c>
      <c r="R317">
        <f t="shared" si="33"/>
        <v>0.24156944444444445</v>
      </c>
      <c r="S317">
        <f t="shared" si="34"/>
        <v>0</v>
      </c>
      <c r="T317">
        <f t="shared" si="35"/>
        <v>0</v>
      </c>
      <c r="U317">
        <f t="shared" si="36"/>
        <v>0.31384868421052642</v>
      </c>
      <c r="V317">
        <f t="shared" si="37"/>
        <v>0.3941904761904762</v>
      </c>
      <c r="W317">
        <f t="shared" si="38"/>
        <v>0.50002222222222215</v>
      </c>
      <c r="X317">
        <f t="shared" si="39"/>
        <v>0.28175984292316636</v>
      </c>
    </row>
    <row r="318" spans="1:24" x14ac:dyDescent="0.2">
      <c r="A318">
        <v>142.102</v>
      </c>
      <c r="B318">
        <v>137.328</v>
      </c>
      <c r="D318">
        <v>48.247</v>
      </c>
      <c r="F318">
        <v>34.567999999999998</v>
      </c>
      <c r="H318">
        <v>347.62099999999998</v>
      </c>
      <c r="J318">
        <v>203.32499999999999</v>
      </c>
      <c r="L318">
        <v>164.785</v>
      </c>
      <c r="N318">
        <v>106.866</v>
      </c>
      <c r="P318">
        <v>142.102</v>
      </c>
      <c r="Q318">
        <f t="shared" si="32"/>
        <v>0.41585321100917433</v>
      </c>
      <c r="R318">
        <f t="shared" si="33"/>
        <v>0.12843055555555555</v>
      </c>
      <c r="S318">
        <f t="shared" si="34"/>
        <v>0</v>
      </c>
      <c r="T318">
        <f t="shared" si="35"/>
        <v>0.10004506437768236</v>
      </c>
      <c r="U318">
        <f t="shared" si="36"/>
        <v>0.33766447368421043</v>
      </c>
      <c r="V318">
        <f t="shared" si="37"/>
        <v>0.43230952380952381</v>
      </c>
      <c r="W318">
        <f t="shared" si="38"/>
        <v>0.53184444444444445</v>
      </c>
      <c r="X318">
        <f t="shared" si="39"/>
        <v>0.27802103898294156</v>
      </c>
    </row>
    <row r="319" spans="1:24" x14ac:dyDescent="0.2">
      <c r="A319">
        <v>142.55600000000001</v>
      </c>
      <c r="B319">
        <v>126.816</v>
      </c>
      <c r="D319">
        <v>39.600999999999999</v>
      </c>
      <c r="F319">
        <v>43.17</v>
      </c>
      <c r="H319">
        <v>395.79700000000003</v>
      </c>
      <c r="J319">
        <v>223.10599999999999</v>
      </c>
      <c r="L319">
        <v>165.00299999999999</v>
      </c>
      <c r="N319">
        <v>107.92</v>
      </c>
      <c r="P319">
        <v>142.55600000000001</v>
      </c>
      <c r="Q319">
        <f t="shared" si="32"/>
        <v>0.31941284403669729</v>
      </c>
      <c r="R319">
        <f t="shared" si="33"/>
        <v>8.347222222222209E-3</v>
      </c>
      <c r="S319">
        <f t="shared" si="34"/>
        <v>0</v>
      </c>
      <c r="T319">
        <f t="shared" si="35"/>
        <v>0.20342703862660949</v>
      </c>
      <c r="U319">
        <f t="shared" si="36"/>
        <v>0.46780263157894736</v>
      </c>
      <c r="V319">
        <f t="shared" si="37"/>
        <v>0.43334761904761898</v>
      </c>
      <c r="W319">
        <f t="shared" si="38"/>
        <v>0.54355555555555557</v>
      </c>
      <c r="X319">
        <f t="shared" si="39"/>
        <v>0.28227041586680729</v>
      </c>
    </row>
    <row r="320" spans="1:24" x14ac:dyDescent="0.2">
      <c r="A320">
        <v>143.01</v>
      </c>
      <c r="B320">
        <v>102.91500000000001</v>
      </c>
      <c r="D320">
        <v>38.469000000000001</v>
      </c>
      <c r="F320">
        <v>59.652999999999999</v>
      </c>
      <c r="H320">
        <v>450.83300000000003</v>
      </c>
      <c r="J320">
        <v>234.96799999999999</v>
      </c>
      <c r="L320">
        <v>157.352</v>
      </c>
      <c r="N320">
        <v>104.012</v>
      </c>
      <c r="P320">
        <v>143.01</v>
      </c>
      <c r="Q320">
        <f t="shared" si="32"/>
        <v>0.10013761467889915</v>
      </c>
      <c r="R320">
        <f t="shared" si="33"/>
        <v>0</v>
      </c>
      <c r="S320">
        <f t="shared" si="34"/>
        <v>0.14058888888888887</v>
      </c>
      <c r="T320">
        <f t="shared" si="35"/>
        <v>0.32153004291845499</v>
      </c>
      <c r="U320">
        <f t="shared" si="36"/>
        <v>0.5458421052631578</v>
      </c>
      <c r="V320">
        <f t="shared" si="37"/>
        <v>0.39691428571428572</v>
      </c>
      <c r="W320">
        <f t="shared" si="38"/>
        <v>0.50013333333333332</v>
      </c>
      <c r="X320">
        <f t="shared" si="39"/>
        <v>0.28644946725671711</v>
      </c>
    </row>
    <row r="321" spans="1:24" x14ac:dyDescent="0.2">
      <c r="A321">
        <v>143.464</v>
      </c>
      <c r="B321">
        <v>80.707999999999998</v>
      </c>
      <c r="D321">
        <v>40.256999999999998</v>
      </c>
      <c r="F321">
        <v>71.564999999999998</v>
      </c>
      <c r="H321">
        <v>478.178</v>
      </c>
      <c r="J321">
        <v>233.363</v>
      </c>
      <c r="L321">
        <v>169.12200000000001</v>
      </c>
      <c r="N321">
        <v>86.67</v>
      </c>
      <c r="P321">
        <v>143.464</v>
      </c>
      <c r="Q321">
        <f t="shared" si="32"/>
        <v>0</v>
      </c>
      <c r="R321">
        <f t="shared" si="33"/>
        <v>1.7458333333333305E-2</v>
      </c>
      <c r="S321">
        <f t="shared" si="34"/>
        <v>0.27294444444444443</v>
      </c>
      <c r="T321">
        <f t="shared" si="35"/>
        <v>0.38021030042918452</v>
      </c>
      <c r="U321">
        <f t="shared" si="36"/>
        <v>0.5352828947368421</v>
      </c>
      <c r="V321">
        <f t="shared" si="37"/>
        <v>0.45296190476190484</v>
      </c>
      <c r="W321">
        <f t="shared" si="38"/>
        <v>0.30744444444444446</v>
      </c>
      <c r="X321">
        <f t="shared" si="39"/>
        <v>0.28090033173573625</v>
      </c>
    </row>
    <row r="322" spans="1:24" x14ac:dyDescent="0.2">
      <c r="A322">
        <v>143.91800000000001</v>
      </c>
      <c r="B322">
        <v>71.454999999999998</v>
      </c>
      <c r="D322">
        <v>41.399000000000001</v>
      </c>
      <c r="F322">
        <v>71.341999999999999</v>
      </c>
      <c r="H322">
        <v>465.51</v>
      </c>
      <c r="J322">
        <v>209.88200000000001</v>
      </c>
      <c r="L322">
        <v>183.80799999999999</v>
      </c>
      <c r="N322">
        <v>77.584000000000003</v>
      </c>
      <c r="P322">
        <v>143.91800000000001</v>
      </c>
      <c r="Q322">
        <f t="shared" si="32"/>
        <v>0</v>
      </c>
      <c r="R322">
        <f t="shared" si="33"/>
        <v>3.3319444444444457E-2</v>
      </c>
      <c r="S322">
        <f t="shared" si="34"/>
        <v>0.27046666666666663</v>
      </c>
      <c r="T322">
        <f t="shared" si="35"/>
        <v>0.35302575107296136</v>
      </c>
      <c r="U322">
        <f t="shared" si="36"/>
        <v>0.38080263157894739</v>
      </c>
      <c r="V322">
        <f t="shared" si="37"/>
        <v>0.52289523809523808</v>
      </c>
      <c r="W322">
        <f t="shared" si="38"/>
        <v>0.20648888888888892</v>
      </c>
      <c r="X322">
        <f t="shared" si="39"/>
        <v>0.25242837439244953</v>
      </c>
    </row>
    <row r="323" spans="1:24" x14ac:dyDescent="0.2">
      <c r="A323">
        <v>144.37200000000001</v>
      </c>
      <c r="B323">
        <v>76.966999999999999</v>
      </c>
      <c r="D323">
        <v>43.777000000000001</v>
      </c>
      <c r="F323">
        <v>75.25</v>
      </c>
      <c r="H323">
        <v>447.16399999999999</v>
      </c>
      <c r="J323">
        <v>183.03399999999999</v>
      </c>
      <c r="L323">
        <v>183.15600000000001</v>
      </c>
      <c r="N323">
        <v>71.679000000000002</v>
      </c>
      <c r="P323">
        <v>144.37200000000001</v>
      </c>
      <c r="Q323">
        <f t="shared" si="32"/>
        <v>0</v>
      </c>
      <c r="R323">
        <f t="shared" si="33"/>
        <v>6.6347222222222238E-2</v>
      </c>
      <c r="S323">
        <f t="shared" si="34"/>
        <v>0.31388888888888888</v>
      </c>
      <c r="T323">
        <f t="shared" si="35"/>
        <v>0.31365665236051499</v>
      </c>
      <c r="U323">
        <f t="shared" si="36"/>
        <v>0.20417105263157889</v>
      </c>
      <c r="V323">
        <f t="shared" si="37"/>
        <v>0.51979047619047625</v>
      </c>
      <c r="W323">
        <f t="shared" si="38"/>
        <v>0.1408777777777778</v>
      </c>
      <c r="X323">
        <f t="shared" si="39"/>
        <v>0.22267601001020845</v>
      </c>
    </row>
    <row r="324" spans="1:24" x14ac:dyDescent="0.2">
      <c r="A324">
        <v>144.82599999999999</v>
      </c>
      <c r="B324">
        <v>84.122</v>
      </c>
      <c r="D324">
        <v>52.953000000000003</v>
      </c>
      <c r="F324">
        <v>70.552000000000007</v>
      </c>
      <c r="H324">
        <v>446.892</v>
      </c>
      <c r="J324">
        <v>163.41399999999999</v>
      </c>
      <c r="L324">
        <v>190.84399999999999</v>
      </c>
      <c r="N324">
        <v>66.31</v>
      </c>
      <c r="P324">
        <v>144.82599999999999</v>
      </c>
      <c r="Q324">
        <f t="shared" si="32"/>
        <v>0</v>
      </c>
      <c r="R324">
        <f t="shared" si="33"/>
        <v>0.1937916666666667</v>
      </c>
      <c r="S324">
        <f t="shared" si="34"/>
        <v>0.26168888888888897</v>
      </c>
      <c r="T324">
        <f t="shared" si="35"/>
        <v>0.31307296137339052</v>
      </c>
      <c r="U324">
        <f t="shared" si="36"/>
        <v>7.5092105263157807E-2</v>
      </c>
      <c r="V324">
        <f t="shared" si="37"/>
        <v>0.55640000000000001</v>
      </c>
      <c r="W324">
        <f t="shared" si="38"/>
        <v>8.1222222222222251E-2</v>
      </c>
      <c r="X324">
        <f t="shared" si="39"/>
        <v>0.21160969205918947</v>
      </c>
    </row>
    <row r="325" spans="1:24" x14ac:dyDescent="0.2">
      <c r="A325">
        <v>145.28</v>
      </c>
      <c r="B325">
        <v>94.86</v>
      </c>
      <c r="D325">
        <v>54.155999999999999</v>
      </c>
      <c r="F325">
        <v>64.760000000000005</v>
      </c>
      <c r="H325">
        <v>444.57400000000001</v>
      </c>
      <c r="J325">
        <v>137.755</v>
      </c>
      <c r="L325">
        <v>184.25299999999999</v>
      </c>
      <c r="N325">
        <v>62.045000000000002</v>
      </c>
      <c r="P325">
        <v>145.28</v>
      </c>
      <c r="Q325">
        <f t="shared" ref="Q325:Q388" si="40">MAX(0,(B325-C$6)/(C$9-C$6))</f>
        <v>2.6238532110091736E-2</v>
      </c>
      <c r="R325">
        <f t="shared" ref="R325:R388" si="41">MAX(0,(D325-E$6)/(E$9-E$6))</f>
        <v>0.21049999999999999</v>
      </c>
      <c r="S325">
        <f t="shared" ref="S325:S388" si="42">MAX(0,(F325-G$6)/(G$9-G$6))</f>
        <v>0.19733333333333339</v>
      </c>
      <c r="T325">
        <f t="shared" ref="T325:T388" si="43">MAX(0,(H325-I$6)/(I$9-I$6))</f>
        <v>0.30809871244635195</v>
      </c>
      <c r="U325">
        <f t="shared" ref="U325:U388" si="44">MAX(0,(J325-K$6)/(K$9-K$6))</f>
        <v>0</v>
      </c>
      <c r="V325">
        <f t="shared" ref="V325:V388" si="45">MAX(0,(L325-M$6)/(M$9-M$6))</f>
        <v>0.52501428571428566</v>
      </c>
      <c r="W325">
        <f t="shared" ref="W325:W388" si="46">MAX(0,(N325-O$6)/(O$9-O$6))</f>
        <v>3.3833333333333354E-2</v>
      </c>
      <c r="X325">
        <f t="shared" ref="X325:X388" si="47">AVERAGE(Q325:W325)</f>
        <v>0.18585974241962802</v>
      </c>
    </row>
    <row r="326" spans="1:24" x14ac:dyDescent="0.2">
      <c r="A326">
        <v>145.73400000000001</v>
      </c>
      <c r="B326">
        <v>98.994</v>
      </c>
      <c r="D326">
        <v>59.274999999999999</v>
      </c>
      <c r="F326">
        <v>69.763000000000005</v>
      </c>
      <c r="H326">
        <v>401.68099999999998</v>
      </c>
      <c r="J326">
        <v>115.55</v>
      </c>
      <c r="L326">
        <v>167.23599999999999</v>
      </c>
      <c r="N326">
        <v>60.987000000000002</v>
      </c>
      <c r="P326">
        <v>145.73400000000001</v>
      </c>
      <c r="Q326">
        <f t="shared" si="40"/>
        <v>6.4165137614678902E-2</v>
      </c>
      <c r="R326">
        <f t="shared" si="41"/>
        <v>0.28159722222222222</v>
      </c>
      <c r="S326">
        <f t="shared" si="42"/>
        <v>0.25292222222222227</v>
      </c>
      <c r="T326">
        <f t="shared" si="43"/>
        <v>0.2160536480686695</v>
      </c>
      <c r="U326">
        <f t="shared" si="44"/>
        <v>0</v>
      </c>
      <c r="V326">
        <f t="shared" si="45"/>
        <v>0.44398095238095231</v>
      </c>
      <c r="W326">
        <f t="shared" si="46"/>
        <v>2.20777777777778E-2</v>
      </c>
      <c r="X326">
        <f t="shared" si="47"/>
        <v>0.18297099432664615</v>
      </c>
    </row>
    <row r="327" spans="1:24" x14ac:dyDescent="0.2">
      <c r="A327">
        <v>146.18799999999999</v>
      </c>
      <c r="B327">
        <v>96.77</v>
      </c>
      <c r="D327">
        <v>64.34</v>
      </c>
      <c r="F327">
        <v>78.341999999999999</v>
      </c>
      <c r="H327">
        <v>357.65800000000002</v>
      </c>
      <c r="J327">
        <v>91.840999999999994</v>
      </c>
      <c r="L327">
        <v>165.50299999999999</v>
      </c>
      <c r="N327">
        <v>86.820999999999998</v>
      </c>
      <c r="P327">
        <v>146.18799999999999</v>
      </c>
      <c r="Q327">
        <f t="shared" si="40"/>
        <v>4.3761467889908222E-2</v>
      </c>
      <c r="R327">
        <f t="shared" si="41"/>
        <v>0.3519444444444445</v>
      </c>
      <c r="S327">
        <f t="shared" si="42"/>
        <v>0.34824444444444441</v>
      </c>
      <c r="T327">
        <f t="shared" si="43"/>
        <v>0.1215836909871245</v>
      </c>
      <c r="U327">
        <f t="shared" si="44"/>
        <v>0</v>
      </c>
      <c r="V327">
        <f t="shared" si="45"/>
        <v>0.43572857142857135</v>
      </c>
      <c r="W327">
        <f t="shared" si="46"/>
        <v>0.30912222222222219</v>
      </c>
      <c r="X327">
        <f t="shared" si="47"/>
        <v>0.23005497734524502</v>
      </c>
    </row>
    <row r="328" spans="1:24" x14ac:dyDescent="0.2">
      <c r="A328">
        <v>146.642</v>
      </c>
      <c r="B328">
        <v>92.031000000000006</v>
      </c>
      <c r="D328">
        <v>72.284000000000006</v>
      </c>
      <c r="F328">
        <v>78.052999999999997</v>
      </c>
      <c r="H328">
        <v>306.75900000000001</v>
      </c>
      <c r="J328">
        <v>84.305999999999997</v>
      </c>
      <c r="L328">
        <v>164.107</v>
      </c>
      <c r="N328">
        <v>135.94300000000001</v>
      </c>
      <c r="P328">
        <v>146.642</v>
      </c>
      <c r="Q328">
        <f t="shared" si="40"/>
        <v>2.8440366972482488E-4</v>
      </c>
      <c r="R328">
        <f t="shared" si="41"/>
        <v>0.46227777777777784</v>
      </c>
      <c r="S328">
        <f t="shared" si="42"/>
        <v>0.3450333333333333</v>
      </c>
      <c r="T328">
        <f t="shared" si="43"/>
        <v>1.2358369098712478E-2</v>
      </c>
      <c r="U328">
        <f t="shared" si="44"/>
        <v>0</v>
      </c>
      <c r="V328">
        <f t="shared" si="45"/>
        <v>0.4290809523809524</v>
      </c>
      <c r="W328">
        <f t="shared" si="46"/>
        <v>0.85492222222222236</v>
      </c>
      <c r="X328">
        <f t="shared" si="47"/>
        <v>0.30056529406896043</v>
      </c>
    </row>
    <row r="329" spans="1:24" x14ac:dyDescent="0.2">
      <c r="A329">
        <v>147.096</v>
      </c>
      <c r="B329">
        <v>83.433999999999997</v>
      </c>
      <c r="D329">
        <v>70.986000000000004</v>
      </c>
      <c r="F329">
        <v>80.986999999999995</v>
      </c>
      <c r="H329">
        <v>248.86199999999999</v>
      </c>
      <c r="J329">
        <v>92.328000000000003</v>
      </c>
      <c r="L329">
        <v>163.233</v>
      </c>
      <c r="N329">
        <v>204.88200000000001</v>
      </c>
      <c r="P329">
        <v>147.096</v>
      </c>
      <c r="Q329">
        <f t="shared" si="40"/>
        <v>0</v>
      </c>
      <c r="R329">
        <f t="shared" si="41"/>
        <v>0.44425000000000003</v>
      </c>
      <c r="S329">
        <f t="shared" si="42"/>
        <v>0.37763333333333327</v>
      </c>
      <c r="T329">
        <f t="shared" si="43"/>
        <v>0</v>
      </c>
      <c r="U329">
        <f t="shared" si="44"/>
        <v>0</v>
      </c>
      <c r="V329">
        <f t="shared" si="45"/>
        <v>0.42491904761904764</v>
      </c>
      <c r="W329">
        <f t="shared" si="46"/>
        <v>1.6209111111111112</v>
      </c>
      <c r="X329">
        <f t="shared" si="47"/>
        <v>0.40967335600907034</v>
      </c>
    </row>
    <row r="330" spans="1:24" x14ac:dyDescent="0.2">
      <c r="A330">
        <v>147.55000000000001</v>
      </c>
      <c r="B330">
        <v>74.629000000000005</v>
      </c>
      <c r="D330">
        <v>73.165000000000006</v>
      </c>
      <c r="F330">
        <v>75.445999999999998</v>
      </c>
      <c r="H330">
        <v>202.28100000000001</v>
      </c>
      <c r="J330">
        <v>110.747</v>
      </c>
      <c r="L330">
        <v>138.15199999999999</v>
      </c>
      <c r="N330">
        <v>257.13400000000001</v>
      </c>
      <c r="P330">
        <v>147.55000000000001</v>
      </c>
      <c r="Q330">
        <f t="shared" si="40"/>
        <v>0</v>
      </c>
      <c r="R330">
        <f t="shared" si="41"/>
        <v>0.47451388888888896</v>
      </c>
      <c r="S330">
        <f t="shared" si="42"/>
        <v>0.31606666666666666</v>
      </c>
      <c r="T330">
        <f t="shared" si="43"/>
        <v>0</v>
      </c>
      <c r="U330">
        <f t="shared" si="44"/>
        <v>0</v>
      </c>
      <c r="V330">
        <f t="shared" si="45"/>
        <v>0.30548571428571425</v>
      </c>
      <c r="W330">
        <f t="shared" si="46"/>
        <v>2.2014888888888891</v>
      </c>
      <c r="X330">
        <f t="shared" si="47"/>
        <v>0.47107930839002271</v>
      </c>
    </row>
    <row r="331" spans="1:24" x14ac:dyDescent="0.2">
      <c r="A331">
        <v>148.00399999999999</v>
      </c>
      <c r="B331">
        <v>94.241</v>
      </c>
      <c r="D331">
        <v>65.131</v>
      </c>
      <c r="F331">
        <v>73.137</v>
      </c>
      <c r="H331">
        <v>179.10900000000001</v>
      </c>
      <c r="J331">
        <v>127.598</v>
      </c>
      <c r="L331">
        <v>109.664</v>
      </c>
      <c r="N331">
        <v>272.32</v>
      </c>
      <c r="P331">
        <v>148.00399999999999</v>
      </c>
      <c r="Q331">
        <f t="shared" si="40"/>
        <v>2.0559633027522933E-2</v>
      </c>
      <c r="R331">
        <f t="shared" si="41"/>
        <v>0.36293055555555553</v>
      </c>
      <c r="S331">
        <f t="shared" si="42"/>
        <v>0.29041111111111112</v>
      </c>
      <c r="T331">
        <f t="shared" si="43"/>
        <v>0</v>
      </c>
      <c r="U331">
        <f t="shared" si="44"/>
        <v>0</v>
      </c>
      <c r="V331">
        <f t="shared" si="45"/>
        <v>0.16982857142857144</v>
      </c>
      <c r="W331">
        <f t="shared" si="46"/>
        <v>2.370222222222222</v>
      </c>
      <c r="X331">
        <f t="shared" si="47"/>
        <v>0.45913601333499759</v>
      </c>
    </row>
    <row r="332" spans="1:24" x14ac:dyDescent="0.2">
      <c r="A332">
        <v>148.458</v>
      </c>
      <c r="B332">
        <v>123.82899999999999</v>
      </c>
      <c r="D332">
        <v>63.234000000000002</v>
      </c>
      <c r="F332">
        <v>69.545000000000002</v>
      </c>
      <c r="H332">
        <v>183.506</v>
      </c>
      <c r="J332">
        <v>136.17099999999999</v>
      </c>
      <c r="L332">
        <v>87.600999999999999</v>
      </c>
      <c r="N332">
        <v>287.53899999999999</v>
      </c>
      <c r="P332">
        <v>148.458</v>
      </c>
      <c r="Q332">
        <f t="shared" si="40"/>
        <v>0.29200917431192652</v>
      </c>
      <c r="R332">
        <f t="shared" si="41"/>
        <v>0.33658333333333335</v>
      </c>
      <c r="S332">
        <f t="shared" si="42"/>
        <v>0.2505</v>
      </c>
      <c r="T332">
        <f t="shared" si="43"/>
        <v>0</v>
      </c>
      <c r="U332">
        <f t="shared" si="44"/>
        <v>0</v>
      </c>
      <c r="V332">
        <f t="shared" si="45"/>
        <v>6.4766666666666667E-2</v>
      </c>
      <c r="W332">
        <f t="shared" si="46"/>
        <v>2.5393222222222223</v>
      </c>
      <c r="X332">
        <f t="shared" si="47"/>
        <v>0.49759734236202124</v>
      </c>
    </row>
    <row r="333" spans="1:24" x14ac:dyDescent="0.2">
      <c r="A333">
        <v>148.91200000000001</v>
      </c>
      <c r="B333">
        <v>148.02799999999999</v>
      </c>
      <c r="D333">
        <v>59.484999999999999</v>
      </c>
      <c r="F333">
        <v>58.174999999999997</v>
      </c>
      <c r="H333">
        <v>202.02099999999999</v>
      </c>
      <c r="J333">
        <v>141.625</v>
      </c>
      <c r="L333">
        <v>85.569000000000003</v>
      </c>
      <c r="N333">
        <v>318.94799999999998</v>
      </c>
      <c r="P333">
        <v>148.91200000000001</v>
      </c>
      <c r="Q333">
        <f t="shared" si="40"/>
        <v>0.51401834862385309</v>
      </c>
      <c r="R333">
        <f t="shared" si="41"/>
        <v>0.2845138888888889</v>
      </c>
      <c r="S333">
        <f t="shared" si="42"/>
        <v>0.12416666666666663</v>
      </c>
      <c r="T333">
        <f t="shared" si="43"/>
        <v>0</v>
      </c>
      <c r="U333">
        <f t="shared" si="44"/>
        <v>0</v>
      </c>
      <c r="V333">
        <f t="shared" si="45"/>
        <v>5.5090476190476204E-2</v>
      </c>
      <c r="W333">
        <f t="shared" si="46"/>
        <v>2.8883111111111108</v>
      </c>
      <c r="X333">
        <f t="shared" si="47"/>
        <v>0.55230007021157079</v>
      </c>
    </row>
    <row r="334" spans="1:24" x14ac:dyDescent="0.2">
      <c r="A334">
        <v>149.36600000000001</v>
      </c>
      <c r="B334">
        <v>161.464</v>
      </c>
      <c r="D334">
        <v>55.637</v>
      </c>
      <c r="F334">
        <v>42.066000000000003</v>
      </c>
      <c r="H334">
        <v>242.148</v>
      </c>
      <c r="J334">
        <v>139.547</v>
      </c>
      <c r="L334">
        <v>79.105999999999995</v>
      </c>
      <c r="N334">
        <v>307.26400000000001</v>
      </c>
      <c r="P334">
        <v>149.36600000000001</v>
      </c>
      <c r="Q334">
        <f t="shared" si="40"/>
        <v>0.63728440366972472</v>
      </c>
      <c r="R334">
        <f t="shared" si="41"/>
        <v>0.23106944444444444</v>
      </c>
      <c r="S334">
        <f t="shared" si="42"/>
        <v>0</v>
      </c>
      <c r="T334">
        <f t="shared" si="43"/>
        <v>0</v>
      </c>
      <c r="U334">
        <f t="shared" si="44"/>
        <v>0</v>
      </c>
      <c r="V334">
        <f t="shared" si="45"/>
        <v>2.4314285714285688E-2</v>
      </c>
      <c r="W334">
        <f t="shared" si="46"/>
        <v>2.758488888888889</v>
      </c>
      <c r="X334">
        <f t="shared" si="47"/>
        <v>0.521593860388192</v>
      </c>
    </row>
    <row r="335" spans="1:24" x14ac:dyDescent="0.2">
      <c r="A335">
        <v>149.82</v>
      </c>
      <c r="B335">
        <v>164.89</v>
      </c>
      <c r="D335">
        <v>54.107999999999997</v>
      </c>
      <c r="F335">
        <v>41.737000000000002</v>
      </c>
      <c r="H335">
        <v>273.10300000000001</v>
      </c>
      <c r="J335">
        <v>135.99199999999999</v>
      </c>
      <c r="L335">
        <v>88.155000000000001</v>
      </c>
      <c r="N335">
        <v>287.11900000000003</v>
      </c>
      <c r="P335">
        <v>149.82</v>
      </c>
      <c r="Q335">
        <f t="shared" si="40"/>
        <v>0.66871559633027511</v>
      </c>
      <c r="R335">
        <f t="shared" si="41"/>
        <v>0.20983333333333329</v>
      </c>
      <c r="S335">
        <f t="shared" si="42"/>
        <v>0</v>
      </c>
      <c r="T335">
        <f t="shared" si="43"/>
        <v>0</v>
      </c>
      <c r="U335">
        <f t="shared" si="44"/>
        <v>0</v>
      </c>
      <c r="V335">
        <f t="shared" si="45"/>
        <v>6.7404761904761912E-2</v>
      </c>
      <c r="W335">
        <f t="shared" si="46"/>
        <v>2.5346555555555557</v>
      </c>
      <c r="X335">
        <f t="shared" si="47"/>
        <v>0.49722989244627513</v>
      </c>
    </row>
    <row r="336" spans="1:24" x14ac:dyDescent="0.2">
      <c r="A336">
        <v>150.274</v>
      </c>
      <c r="B336">
        <v>158.07400000000001</v>
      </c>
      <c r="D336">
        <v>52.881</v>
      </c>
      <c r="F336">
        <v>43.94</v>
      </c>
      <c r="H336">
        <v>281.161</v>
      </c>
      <c r="J336">
        <v>137.36600000000001</v>
      </c>
      <c r="L336">
        <v>90.98</v>
      </c>
      <c r="N336">
        <v>274.10599999999999</v>
      </c>
      <c r="P336">
        <v>150.274</v>
      </c>
      <c r="Q336">
        <f t="shared" si="40"/>
        <v>0.60618348623853224</v>
      </c>
      <c r="R336">
        <f t="shared" si="41"/>
        <v>0.19279166666666667</v>
      </c>
      <c r="S336">
        <f t="shared" si="42"/>
        <v>0</v>
      </c>
      <c r="T336">
        <f t="shared" si="43"/>
        <v>0</v>
      </c>
      <c r="U336">
        <f t="shared" si="44"/>
        <v>0</v>
      </c>
      <c r="V336">
        <f t="shared" si="45"/>
        <v>8.0857142857142877E-2</v>
      </c>
      <c r="W336">
        <f t="shared" si="46"/>
        <v>2.3900666666666668</v>
      </c>
      <c r="X336">
        <f t="shared" si="47"/>
        <v>0.46712842320414405</v>
      </c>
    </row>
    <row r="337" spans="1:24" x14ac:dyDescent="0.2">
      <c r="A337">
        <v>150.72800000000001</v>
      </c>
      <c r="B337">
        <v>146.93100000000001</v>
      </c>
      <c r="D337">
        <v>52.417000000000002</v>
      </c>
      <c r="F337">
        <v>46.994</v>
      </c>
      <c r="H337">
        <v>288.83</v>
      </c>
      <c r="J337">
        <v>147.70400000000001</v>
      </c>
      <c r="L337">
        <v>93.905000000000001</v>
      </c>
      <c r="N337">
        <v>239.74799999999999</v>
      </c>
      <c r="P337">
        <v>150.72800000000001</v>
      </c>
      <c r="Q337">
        <f t="shared" si="40"/>
        <v>0.50395412844036713</v>
      </c>
      <c r="R337">
        <f t="shared" si="41"/>
        <v>0.18634722222222225</v>
      </c>
      <c r="S337">
        <f t="shared" si="42"/>
        <v>0</v>
      </c>
      <c r="T337">
        <f t="shared" si="43"/>
        <v>0</v>
      </c>
      <c r="U337">
        <f t="shared" si="44"/>
        <v>0</v>
      </c>
      <c r="V337">
        <f t="shared" si="45"/>
        <v>9.4785714285714293E-2</v>
      </c>
      <c r="W337">
        <f t="shared" si="46"/>
        <v>2.0083111111111109</v>
      </c>
      <c r="X337">
        <f t="shared" si="47"/>
        <v>0.39905688229420205</v>
      </c>
    </row>
    <row r="338" spans="1:24" x14ac:dyDescent="0.2">
      <c r="A338">
        <v>151.18199999999999</v>
      </c>
      <c r="B338">
        <v>151.369</v>
      </c>
      <c r="D338">
        <v>51.511000000000003</v>
      </c>
      <c r="F338">
        <v>57.399000000000001</v>
      </c>
      <c r="H338">
        <v>291.13200000000001</v>
      </c>
      <c r="J338">
        <v>149.26400000000001</v>
      </c>
      <c r="L338">
        <v>111.61</v>
      </c>
      <c r="N338">
        <v>175.131</v>
      </c>
      <c r="P338">
        <v>151.18199999999999</v>
      </c>
      <c r="Q338">
        <f t="shared" si="40"/>
        <v>0.54466972477064224</v>
      </c>
      <c r="R338">
        <f t="shared" si="41"/>
        <v>0.17376388888888894</v>
      </c>
      <c r="S338">
        <f t="shared" si="42"/>
        <v>0.11554444444444445</v>
      </c>
      <c r="T338">
        <f t="shared" si="43"/>
        <v>0</v>
      </c>
      <c r="U338">
        <f t="shared" si="44"/>
        <v>0</v>
      </c>
      <c r="V338">
        <f t="shared" si="45"/>
        <v>0.17909523809523809</v>
      </c>
      <c r="W338">
        <f t="shared" si="46"/>
        <v>1.2903444444444445</v>
      </c>
      <c r="X338">
        <f t="shared" si="47"/>
        <v>0.32905967723480828</v>
      </c>
    </row>
    <row r="339" spans="1:24" x14ac:dyDescent="0.2">
      <c r="A339">
        <v>151.636</v>
      </c>
      <c r="B339">
        <v>161.31</v>
      </c>
      <c r="D339">
        <v>50.055999999999997</v>
      </c>
      <c r="F339">
        <v>63.213999999999999</v>
      </c>
      <c r="H339">
        <v>289.60199999999998</v>
      </c>
      <c r="J339">
        <v>153.179</v>
      </c>
      <c r="L339">
        <v>108.51900000000001</v>
      </c>
      <c r="N339">
        <v>137.91399999999999</v>
      </c>
      <c r="P339">
        <v>151.636</v>
      </c>
      <c r="Q339">
        <f t="shared" si="40"/>
        <v>0.63587155963302755</v>
      </c>
      <c r="R339">
        <f t="shared" si="41"/>
        <v>0.15355555555555553</v>
      </c>
      <c r="S339">
        <f t="shared" si="42"/>
        <v>0.18015555555555554</v>
      </c>
      <c r="T339">
        <f t="shared" si="43"/>
        <v>0</v>
      </c>
      <c r="U339">
        <f t="shared" si="44"/>
        <v>7.7565789473684347E-3</v>
      </c>
      <c r="V339">
        <f t="shared" si="45"/>
        <v>0.16437619047619051</v>
      </c>
      <c r="W339">
        <f t="shared" si="46"/>
        <v>0.87682222222222206</v>
      </c>
      <c r="X339">
        <f t="shared" si="47"/>
        <v>0.28836252319855993</v>
      </c>
    </row>
    <row r="340" spans="1:24" x14ac:dyDescent="0.2">
      <c r="A340">
        <v>152.09</v>
      </c>
      <c r="B340">
        <v>176.98599999999999</v>
      </c>
      <c r="D340">
        <v>46.152999999999999</v>
      </c>
      <c r="F340">
        <v>71.558999999999997</v>
      </c>
      <c r="H340">
        <v>302.64400000000001</v>
      </c>
      <c r="J340">
        <v>168.17</v>
      </c>
      <c r="L340">
        <v>109.376</v>
      </c>
      <c r="N340">
        <v>135.78399999999999</v>
      </c>
      <c r="P340">
        <v>152.09</v>
      </c>
      <c r="Q340">
        <f t="shared" si="40"/>
        <v>0.77968807339449531</v>
      </c>
      <c r="R340">
        <f t="shared" si="41"/>
        <v>9.9347222222222198E-2</v>
      </c>
      <c r="S340">
        <f t="shared" si="42"/>
        <v>0.27287777777777777</v>
      </c>
      <c r="T340">
        <f t="shared" si="43"/>
        <v>3.5278969957081661E-3</v>
      </c>
      <c r="U340">
        <f t="shared" si="44"/>
        <v>0.10638157894736834</v>
      </c>
      <c r="V340">
        <f t="shared" si="45"/>
        <v>0.16845714285714289</v>
      </c>
      <c r="W340">
        <f t="shared" si="46"/>
        <v>0.85315555555555544</v>
      </c>
      <c r="X340">
        <f t="shared" si="47"/>
        <v>0.32620503539289569</v>
      </c>
    </row>
    <row r="341" spans="1:24" x14ac:dyDescent="0.2">
      <c r="A341">
        <v>152.54400000000001</v>
      </c>
      <c r="B341">
        <v>171.83199999999999</v>
      </c>
      <c r="D341">
        <v>44.320999999999998</v>
      </c>
      <c r="F341">
        <v>94.403999999999996</v>
      </c>
      <c r="H341">
        <v>332.39800000000002</v>
      </c>
      <c r="J341">
        <v>181.81</v>
      </c>
      <c r="L341">
        <v>106.532</v>
      </c>
      <c r="N341">
        <v>142.41200000000001</v>
      </c>
      <c r="P341">
        <v>152.54400000000001</v>
      </c>
      <c r="Q341">
        <f t="shared" si="40"/>
        <v>0.73240366972477056</v>
      </c>
      <c r="R341">
        <f t="shared" si="41"/>
        <v>7.3902777777777748E-2</v>
      </c>
      <c r="S341">
        <f t="shared" si="42"/>
        <v>0.52671111111111102</v>
      </c>
      <c r="T341">
        <f t="shared" si="43"/>
        <v>6.7377682403433531E-2</v>
      </c>
      <c r="U341">
        <f t="shared" si="44"/>
        <v>0.19611842105263158</v>
      </c>
      <c r="V341">
        <f t="shared" si="45"/>
        <v>0.1549142857142857</v>
      </c>
      <c r="W341">
        <f t="shared" si="46"/>
        <v>0.92680000000000007</v>
      </c>
      <c r="X341">
        <f t="shared" si="47"/>
        <v>0.38260399254057287</v>
      </c>
    </row>
    <row r="342" spans="1:24" x14ac:dyDescent="0.2">
      <c r="A342">
        <v>152.99799999999999</v>
      </c>
      <c r="B342">
        <v>154.76300000000001</v>
      </c>
      <c r="D342">
        <v>43.470999999999997</v>
      </c>
      <c r="F342">
        <v>99.924999999999997</v>
      </c>
      <c r="H342">
        <v>372.19099999999997</v>
      </c>
      <c r="J342">
        <v>180.26900000000001</v>
      </c>
      <c r="L342">
        <v>99.100999999999999</v>
      </c>
      <c r="N342">
        <v>144.19</v>
      </c>
      <c r="P342">
        <v>152.99799999999999</v>
      </c>
      <c r="Q342">
        <f t="shared" si="40"/>
        <v>0.57580733944954132</v>
      </c>
      <c r="R342">
        <f t="shared" si="41"/>
        <v>6.2097222222222172E-2</v>
      </c>
      <c r="S342">
        <f t="shared" si="42"/>
        <v>0.58805555555555555</v>
      </c>
      <c r="T342">
        <f t="shared" si="43"/>
        <v>0.15277038626609438</v>
      </c>
      <c r="U342">
        <f t="shared" si="44"/>
        <v>0.18598026315789476</v>
      </c>
      <c r="V342">
        <f t="shared" si="45"/>
        <v>0.11952857142857143</v>
      </c>
      <c r="W342">
        <f t="shared" si="46"/>
        <v>0.94655555555555548</v>
      </c>
      <c r="X342">
        <f t="shared" si="47"/>
        <v>0.37582784194791935</v>
      </c>
    </row>
    <row r="343" spans="1:24" x14ac:dyDescent="0.2">
      <c r="A343">
        <v>153.452</v>
      </c>
      <c r="B343">
        <v>146.08099999999999</v>
      </c>
      <c r="D343">
        <v>44.634</v>
      </c>
      <c r="F343">
        <v>104.22799999999999</v>
      </c>
      <c r="H343">
        <v>408.13</v>
      </c>
      <c r="J343">
        <v>187.69800000000001</v>
      </c>
      <c r="L343">
        <v>77.117000000000004</v>
      </c>
      <c r="N343">
        <v>143.18600000000001</v>
      </c>
      <c r="P343">
        <v>153.452</v>
      </c>
      <c r="Q343">
        <f t="shared" si="40"/>
        <v>0.49615596330275219</v>
      </c>
      <c r="R343">
        <f t="shared" si="41"/>
        <v>7.825E-2</v>
      </c>
      <c r="S343">
        <f t="shared" si="42"/>
        <v>0.63586666666666658</v>
      </c>
      <c r="T343">
        <f t="shared" si="43"/>
        <v>0.22989270386266095</v>
      </c>
      <c r="U343">
        <f t="shared" si="44"/>
        <v>0.23485526315789479</v>
      </c>
      <c r="V343">
        <f t="shared" si="45"/>
        <v>1.4842857142857165E-2</v>
      </c>
      <c r="W343">
        <f t="shared" si="46"/>
        <v>0.93540000000000012</v>
      </c>
      <c r="X343">
        <f t="shared" si="47"/>
        <v>0.37503763630469023</v>
      </c>
    </row>
    <row r="344" spans="1:24" x14ac:dyDescent="0.2">
      <c r="A344">
        <v>153.90600000000001</v>
      </c>
      <c r="B344">
        <v>136.315</v>
      </c>
      <c r="D344">
        <v>47.055999999999997</v>
      </c>
      <c r="F344">
        <v>114.91800000000001</v>
      </c>
      <c r="H344">
        <v>400.87900000000002</v>
      </c>
      <c r="J344">
        <v>189.96199999999999</v>
      </c>
      <c r="L344">
        <v>74.078999999999994</v>
      </c>
      <c r="N344">
        <v>134.24700000000001</v>
      </c>
      <c r="P344">
        <v>153.90600000000001</v>
      </c>
      <c r="Q344">
        <f t="shared" si="40"/>
        <v>0.4065596330275229</v>
      </c>
      <c r="R344">
        <f t="shared" si="41"/>
        <v>0.11188888888888886</v>
      </c>
      <c r="S344">
        <f t="shared" si="42"/>
        <v>0.75464444444444456</v>
      </c>
      <c r="T344">
        <f t="shared" si="43"/>
        <v>0.21433261802575113</v>
      </c>
      <c r="U344">
        <f t="shared" si="44"/>
        <v>0.24974999999999992</v>
      </c>
      <c r="V344">
        <f t="shared" si="45"/>
        <v>3.7619047619044535E-4</v>
      </c>
      <c r="W344">
        <f t="shared" si="46"/>
        <v>0.83607777777777792</v>
      </c>
      <c r="X344">
        <f t="shared" si="47"/>
        <v>0.36766136466293942</v>
      </c>
    </row>
    <row r="345" spans="1:24" x14ac:dyDescent="0.2">
      <c r="A345">
        <v>154.36000000000001</v>
      </c>
      <c r="B345">
        <v>126.524</v>
      </c>
      <c r="D345">
        <v>47.908999999999999</v>
      </c>
      <c r="F345">
        <v>102.75</v>
      </c>
      <c r="H345">
        <v>385.72899999999998</v>
      </c>
      <c r="J345">
        <v>182.62100000000001</v>
      </c>
      <c r="L345">
        <v>60.378</v>
      </c>
      <c r="N345">
        <v>125.52500000000001</v>
      </c>
      <c r="P345">
        <v>154.36000000000001</v>
      </c>
      <c r="Q345">
        <f t="shared" si="40"/>
        <v>0.31673394495412843</v>
      </c>
      <c r="R345">
        <f t="shared" si="41"/>
        <v>0.1237361111111111</v>
      </c>
      <c r="S345">
        <f t="shared" si="42"/>
        <v>0.61944444444444446</v>
      </c>
      <c r="T345">
        <f t="shared" si="43"/>
        <v>0.18182188841201713</v>
      </c>
      <c r="U345">
        <f t="shared" si="44"/>
        <v>0.20145394736842112</v>
      </c>
      <c r="V345">
        <f t="shared" si="45"/>
        <v>0</v>
      </c>
      <c r="W345">
        <f t="shared" si="46"/>
        <v>0.73916666666666675</v>
      </c>
      <c r="X345">
        <f t="shared" si="47"/>
        <v>0.31176528613668414</v>
      </c>
    </row>
    <row r="346" spans="1:24" x14ac:dyDescent="0.2">
      <c r="A346">
        <v>154.81399999999999</v>
      </c>
      <c r="B346">
        <v>122.226</v>
      </c>
      <c r="D346">
        <v>43.244</v>
      </c>
      <c r="F346">
        <v>124.175</v>
      </c>
      <c r="H346">
        <v>371.40499999999997</v>
      </c>
      <c r="J346">
        <v>169.489</v>
      </c>
      <c r="L346">
        <v>60.368000000000002</v>
      </c>
      <c r="N346">
        <v>116.50700000000001</v>
      </c>
      <c r="P346">
        <v>154.81399999999999</v>
      </c>
      <c r="Q346">
        <f t="shared" si="40"/>
        <v>0.27730275229357798</v>
      </c>
      <c r="R346">
        <f t="shared" si="41"/>
        <v>5.8944444444444438E-2</v>
      </c>
      <c r="S346">
        <f t="shared" si="42"/>
        <v>0.85749999999999993</v>
      </c>
      <c r="T346">
        <f t="shared" si="43"/>
        <v>0.1510836909871244</v>
      </c>
      <c r="U346">
        <f t="shared" si="44"/>
        <v>0.11505921052631582</v>
      </c>
      <c r="V346">
        <f t="shared" si="45"/>
        <v>0</v>
      </c>
      <c r="W346">
        <f t="shared" si="46"/>
        <v>0.63896666666666668</v>
      </c>
      <c r="X346">
        <f t="shared" si="47"/>
        <v>0.2998366807025899</v>
      </c>
    </row>
    <row r="347" spans="1:24" x14ac:dyDescent="0.2">
      <c r="A347">
        <v>155.268</v>
      </c>
      <c r="B347">
        <v>119.39100000000001</v>
      </c>
      <c r="D347">
        <v>44.723999999999997</v>
      </c>
      <c r="F347">
        <v>133.64400000000001</v>
      </c>
      <c r="H347">
        <v>352.10500000000002</v>
      </c>
      <c r="J347">
        <v>161.126</v>
      </c>
      <c r="L347">
        <v>53.545000000000002</v>
      </c>
      <c r="N347">
        <v>103.072</v>
      </c>
      <c r="P347">
        <v>155.268</v>
      </c>
      <c r="Q347">
        <f t="shared" si="40"/>
        <v>0.25129357798165142</v>
      </c>
      <c r="R347">
        <f t="shared" si="41"/>
        <v>7.949999999999996E-2</v>
      </c>
      <c r="S347">
        <f t="shared" si="42"/>
        <v>0.96271111111111118</v>
      </c>
      <c r="T347">
        <f t="shared" si="43"/>
        <v>0.10966738197424897</v>
      </c>
      <c r="U347">
        <f t="shared" si="44"/>
        <v>6.0039473684210559E-2</v>
      </c>
      <c r="V347">
        <f t="shared" si="45"/>
        <v>0</v>
      </c>
      <c r="W347">
        <f t="shared" si="46"/>
        <v>0.4896888888888889</v>
      </c>
      <c r="X347">
        <f t="shared" si="47"/>
        <v>0.27898577623430154</v>
      </c>
    </row>
    <row r="348" spans="1:24" x14ac:dyDescent="0.2">
      <c r="A348">
        <v>155.72200000000001</v>
      </c>
      <c r="B348">
        <v>114.705</v>
      </c>
      <c r="D348">
        <v>47.887</v>
      </c>
      <c r="F348">
        <v>135.672</v>
      </c>
      <c r="H348">
        <v>340.94499999999999</v>
      </c>
      <c r="J348">
        <v>163.02500000000001</v>
      </c>
      <c r="L348">
        <v>52.460999999999999</v>
      </c>
      <c r="N348">
        <v>100.422</v>
      </c>
      <c r="P348">
        <v>155.72200000000001</v>
      </c>
      <c r="Q348">
        <f t="shared" si="40"/>
        <v>0.20830275229357798</v>
      </c>
      <c r="R348">
        <f t="shared" si="41"/>
        <v>0.12343055555555556</v>
      </c>
      <c r="S348">
        <f t="shared" si="42"/>
        <v>0.98524444444444437</v>
      </c>
      <c r="T348">
        <f t="shared" si="43"/>
        <v>8.5718884120171659E-2</v>
      </c>
      <c r="U348">
        <f t="shared" si="44"/>
        <v>7.2532894736842143E-2</v>
      </c>
      <c r="V348">
        <f t="shared" si="45"/>
        <v>0</v>
      </c>
      <c r="W348">
        <f t="shared" si="46"/>
        <v>0.4602444444444444</v>
      </c>
      <c r="X348">
        <f t="shared" si="47"/>
        <v>0.27649628222786232</v>
      </c>
    </row>
    <row r="349" spans="1:24" x14ac:dyDescent="0.2">
      <c r="A349">
        <v>156.17599999999999</v>
      </c>
      <c r="B349">
        <v>125.027</v>
      </c>
      <c r="D349">
        <v>45.485999999999997</v>
      </c>
      <c r="F349">
        <v>141.24600000000001</v>
      </c>
      <c r="H349">
        <v>330.40199999999999</v>
      </c>
      <c r="J349">
        <v>166.851</v>
      </c>
      <c r="L349">
        <v>57.066000000000003</v>
      </c>
      <c r="N349">
        <v>97.504999999999995</v>
      </c>
      <c r="P349">
        <v>156.17599999999999</v>
      </c>
      <c r="Q349">
        <f t="shared" si="40"/>
        <v>0.30299999999999999</v>
      </c>
      <c r="R349">
        <f t="shared" si="41"/>
        <v>9.0083333333333293E-2</v>
      </c>
      <c r="S349">
        <f t="shared" si="42"/>
        <v>1.047177777777778</v>
      </c>
      <c r="T349">
        <f t="shared" si="43"/>
        <v>6.3094420600858347E-2</v>
      </c>
      <c r="U349">
        <f t="shared" si="44"/>
        <v>9.7703947368421043E-2</v>
      </c>
      <c r="V349">
        <f t="shared" si="45"/>
        <v>0</v>
      </c>
      <c r="W349">
        <f t="shared" si="46"/>
        <v>0.42783333333333329</v>
      </c>
      <c r="X349">
        <f t="shared" si="47"/>
        <v>0.2898418303448177</v>
      </c>
    </row>
    <row r="350" spans="1:24" x14ac:dyDescent="0.2">
      <c r="A350">
        <v>156.63</v>
      </c>
      <c r="B350">
        <v>143.50800000000001</v>
      </c>
      <c r="D350">
        <v>48.645000000000003</v>
      </c>
      <c r="F350">
        <v>141.209</v>
      </c>
      <c r="H350">
        <v>307.14400000000001</v>
      </c>
      <c r="J350">
        <v>162.10599999999999</v>
      </c>
      <c r="L350">
        <v>62.093000000000004</v>
      </c>
      <c r="N350">
        <v>85.19</v>
      </c>
      <c r="P350">
        <v>156.63</v>
      </c>
      <c r="Q350">
        <f t="shared" si="40"/>
        <v>0.47255045871559642</v>
      </c>
      <c r="R350">
        <f t="shared" si="41"/>
        <v>0.13395833333333337</v>
      </c>
      <c r="S350">
        <f t="shared" si="42"/>
        <v>1.0467666666666666</v>
      </c>
      <c r="T350">
        <f t="shared" si="43"/>
        <v>1.3184549356223188E-2</v>
      </c>
      <c r="U350">
        <f t="shared" si="44"/>
        <v>6.6486842105263122E-2</v>
      </c>
      <c r="V350">
        <f t="shared" si="45"/>
        <v>0</v>
      </c>
      <c r="W350">
        <f t="shared" si="46"/>
        <v>0.29099999999999998</v>
      </c>
      <c r="X350">
        <f t="shared" si="47"/>
        <v>0.28913526431101183</v>
      </c>
    </row>
    <row r="351" spans="1:24" x14ac:dyDescent="0.2">
      <c r="A351">
        <v>157.084</v>
      </c>
      <c r="B351">
        <v>177.13499999999999</v>
      </c>
      <c r="D351">
        <v>52.207000000000001</v>
      </c>
      <c r="F351">
        <v>143.738</v>
      </c>
      <c r="H351">
        <v>273.38200000000001</v>
      </c>
      <c r="J351">
        <v>146.63900000000001</v>
      </c>
      <c r="L351">
        <v>69.912000000000006</v>
      </c>
      <c r="N351">
        <v>93.888000000000005</v>
      </c>
      <c r="P351">
        <v>157.084</v>
      </c>
      <c r="Q351">
        <f t="shared" si="40"/>
        <v>0.78105504587155949</v>
      </c>
      <c r="R351">
        <f t="shared" si="41"/>
        <v>0.18343055555555557</v>
      </c>
      <c r="S351">
        <f t="shared" si="42"/>
        <v>1.0748666666666666</v>
      </c>
      <c r="T351">
        <f t="shared" si="43"/>
        <v>0</v>
      </c>
      <c r="U351">
        <f t="shared" si="44"/>
        <v>0</v>
      </c>
      <c r="V351">
        <f t="shared" si="45"/>
        <v>0</v>
      </c>
      <c r="W351">
        <f t="shared" si="46"/>
        <v>0.38764444444444451</v>
      </c>
      <c r="X351">
        <f t="shared" si="47"/>
        <v>0.3467138160768895</v>
      </c>
    </row>
    <row r="352" spans="1:24" x14ac:dyDescent="0.2">
      <c r="A352">
        <v>157.53800000000001</v>
      </c>
      <c r="B352">
        <v>205.161</v>
      </c>
      <c r="D352">
        <v>59.372999999999998</v>
      </c>
      <c r="F352">
        <v>140.79599999999999</v>
      </c>
      <c r="H352">
        <v>264.34300000000002</v>
      </c>
      <c r="J352">
        <v>134.63900000000001</v>
      </c>
      <c r="L352">
        <v>65.683999999999997</v>
      </c>
      <c r="N352">
        <v>115.261</v>
      </c>
      <c r="P352">
        <v>157.53800000000001</v>
      </c>
      <c r="Q352">
        <f t="shared" si="40"/>
        <v>1.0381743119266056</v>
      </c>
      <c r="R352">
        <f t="shared" si="41"/>
        <v>0.28295833333333331</v>
      </c>
      <c r="S352">
        <f t="shared" si="42"/>
        <v>1.0421777777777776</v>
      </c>
      <c r="T352">
        <f t="shared" si="43"/>
        <v>0</v>
      </c>
      <c r="U352">
        <f t="shared" si="44"/>
        <v>0</v>
      </c>
      <c r="V352">
        <f t="shared" si="45"/>
        <v>0</v>
      </c>
      <c r="W352">
        <f t="shared" si="46"/>
        <v>0.62512222222222213</v>
      </c>
      <c r="X352">
        <f t="shared" si="47"/>
        <v>0.42691894932284835</v>
      </c>
    </row>
    <row r="353" spans="1:24" x14ac:dyDescent="0.2">
      <c r="A353">
        <v>157.99199999999999</v>
      </c>
      <c r="B353">
        <v>236.65100000000001</v>
      </c>
      <c r="D353">
        <v>61.859000000000002</v>
      </c>
      <c r="F353">
        <v>133.548</v>
      </c>
      <c r="H353">
        <v>264.73899999999998</v>
      </c>
      <c r="J353">
        <v>132.90600000000001</v>
      </c>
      <c r="L353">
        <v>75.918999999999997</v>
      </c>
      <c r="N353">
        <v>122.857</v>
      </c>
      <c r="P353">
        <v>157.99199999999999</v>
      </c>
      <c r="Q353">
        <f t="shared" si="40"/>
        <v>1.327073394495413</v>
      </c>
      <c r="R353">
        <f t="shared" si="41"/>
        <v>0.31748611111111114</v>
      </c>
      <c r="S353">
        <f t="shared" si="42"/>
        <v>0.96164444444444441</v>
      </c>
      <c r="T353">
        <f t="shared" si="43"/>
        <v>0</v>
      </c>
      <c r="U353">
        <f t="shared" si="44"/>
        <v>0</v>
      </c>
      <c r="V353">
        <f t="shared" si="45"/>
        <v>9.1380952380952229E-3</v>
      </c>
      <c r="W353">
        <f t="shared" si="46"/>
        <v>0.70952222222222217</v>
      </c>
      <c r="X353">
        <f t="shared" si="47"/>
        <v>0.47498060964446942</v>
      </c>
    </row>
    <row r="354" spans="1:24" x14ac:dyDescent="0.2">
      <c r="A354">
        <v>158.446</v>
      </c>
      <c r="B354">
        <v>255.50299999999999</v>
      </c>
      <c r="D354">
        <v>64.069999999999993</v>
      </c>
      <c r="F354">
        <v>139.399</v>
      </c>
      <c r="H354">
        <v>282.30099999999999</v>
      </c>
      <c r="J354">
        <v>131.501</v>
      </c>
      <c r="L354">
        <v>89.207999999999998</v>
      </c>
      <c r="N354">
        <v>138.35400000000001</v>
      </c>
      <c r="P354">
        <v>158.446</v>
      </c>
      <c r="Q354">
        <f t="shared" si="40"/>
        <v>1.5000275229357798</v>
      </c>
      <c r="R354">
        <f t="shared" si="41"/>
        <v>0.34819444444444436</v>
      </c>
      <c r="S354">
        <f t="shared" si="42"/>
        <v>1.0266555555555557</v>
      </c>
      <c r="T354">
        <f t="shared" si="43"/>
        <v>0</v>
      </c>
      <c r="U354">
        <f t="shared" si="44"/>
        <v>0</v>
      </c>
      <c r="V354">
        <f t="shared" si="45"/>
        <v>7.2419047619047605E-2</v>
      </c>
      <c r="W354">
        <f t="shared" si="46"/>
        <v>0.88171111111111122</v>
      </c>
      <c r="X354">
        <f t="shared" si="47"/>
        <v>0.54700109738084834</v>
      </c>
    </row>
    <row r="355" spans="1:24" x14ac:dyDescent="0.2">
      <c r="A355">
        <v>158.9</v>
      </c>
      <c r="B355">
        <v>265.06799999999998</v>
      </c>
      <c r="D355">
        <v>64.266999999999996</v>
      </c>
      <c r="F355">
        <v>137.22399999999999</v>
      </c>
      <c r="H355">
        <v>272.80799999999999</v>
      </c>
      <c r="J355">
        <v>125.06699999999999</v>
      </c>
      <c r="L355">
        <v>110.03700000000001</v>
      </c>
      <c r="N355">
        <v>145.70699999999999</v>
      </c>
      <c r="P355">
        <v>158.9</v>
      </c>
      <c r="Q355">
        <f t="shared" si="40"/>
        <v>1.5877798165137613</v>
      </c>
      <c r="R355">
        <f t="shared" si="41"/>
        <v>0.35093055555555552</v>
      </c>
      <c r="S355">
        <f t="shared" si="42"/>
        <v>1.0024888888888888</v>
      </c>
      <c r="T355">
        <f t="shared" si="43"/>
        <v>0</v>
      </c>
      <c r="U355">
        <f t="shared" si="44"/>
        <v>0</v>
      </c>
      <c r="V355">
        <f t="shared" si="45"/>
        <v>0.17160476190476193</v>
      </c>
      <c r="W355">
        <f t="shared" si="46"/>
        <v>0.963411111111111</v>
      </c>
      <c r="X355">
        <f t="shared" si="47"/>
        <v>0.58231644771058266</v>
      </c>
    </row>
    <row r="356" spans="1:24" x14ac:dyDescent="0.2">
      <c r="A356">
        <v>159.35400000000001</v>
      </c>
      <c r="B356">
        <v>267.50400000000002</v>
      </c>
      <c r="D356">
        <v>66.206000000000003</v>
      </c>
      <c r="F356">
        <v>140.96</v>
      </c>
      <c r="H356">
        <v>258.98</v>
      </c>
      <c r="J356">
        <v>117.429</v>
      </c>
      <c r="L356">
        <v>116.28</v>
      </c>
      <c r="N356">
        <v>145.56100000000001</v>
      </c>
      <c r="P356">
        <v>159.35400000000001</v>
      </c>
      <c r="Q356">
        <f t="shared" si="40"/>
        <v>1.6101284403669727</v>
      </c>
      <c r="R356">
        <f t="shared" si="41"/>
        <v>0.37786111111111115</v>
      </c>
      <c r="S356">
        <f t="shared" si="42"/>
        <v>1.044</v>
      </c>
      <c r="T356">
        <f t="shared" si="43"/>
        <v>0</v>
      </c>
      <c r="U356">
        <f t="shared" si="44"/>
        <v>0</v>
      </c>
      <c r="V356">
        <f t="shared" si="45"/>
        <v>0.20133333333333334</v>
      </c>
      <c r="W356">
        <f t="shared" si="46"/>
        <v>0.96178888888888892</v>
      </c>
      <c r="X356">
        <f t="shared" si="47"/>
        <v>0.59930168195718658</v>
      </c>
    </row>
    <row r="357" spans="1:24" x14ac:dyDescent="0.2">
      <c r="A357">
        <v>159.80799999999999</v>
      </c>
      <c r="B357">
        <v>279.21199999999999</v>
      </c>
      <c r="D357">
        <v>77.147999999999996</v>
      </c>
      <c r="F357">
        <v>128.078</v>
      </c>
      <c r="H357">
        <v>249.542</v>
      </c>
      <c r="J357">
        <v>123.94199999999999</v>
      </c>
      <c r="L357">
        <v>116.95699999999999</v>
      </c>
      <c r="N357">
        <v>131.19200000000001</v>
      </c>
      <c r="P357">
        <v>159.80799999999999</v>
      </c>
      <c r="Q357">
        <f t="shared" si="40"/>
        <v>1.7175412844036697</v>
      </c>
      <c r="R357">
        <f t="shared" si="41"/>
        <v>0.52983333333333327</v>
      </c>
      <c r="S357">
        <f t="shared" si="42"/>
        <v>0.9008666666666667</v>
      </c>
      <c r="T357">
        <f t="shared" si="43"/>
        <v>0</v>
      </c>
      <c r="U357">
        <f t="shared" si="44"/>
        <v>0</v>
      </c>
      <c r="V357">
        <f t="shared" si="45"/>
        <v>0.20455714285714283</v>
      </c>
      <c r="W357">
        <f t="shared" si="46"/>
        <v>0.80213333333333336</v>
      </c>
      <c r="X357">
        <f t="shared" si="47"/>
        <v>0.59356168008487808</v>
      </c>
    </row>
    <row r="358" spans="1:24" x14ac:dyDescent="0.2">
      <c r="A358">
        <v>160.262</v>
      </c>
      <c r="B358">
        <v>276.05700000000002</v>
      </c>
      <c r="D358">
        <v>74.623999999999995</v>
      </c>
      <c r="F358">
        <v>111.74</v>
      </c>
      <c r="H358">
        <v>220.464</v>
      </c>
      <c r="J358">
        <v>120.61499999999999</v>
      </c>
      <c r="L358">
        <v>108.42700000000001</v>
      </c>
      <c r="N358">
        <v>122.50700000000001</v>
      </c>
      <c r="P358">
        <v>160.262</v>
      </c>
      <c r="Q358">
        <f t="shared" si="40"/>
        <v>1.6885963302752296</v>
      </c>
      <c r="R358">
        <f t="shared" si="41"/>
        <v>0.49477777777777771</v>
      </c>
      <c r="S358">
        <f t="shared" si="42"/>
        <v>0.71933333333333327</v>
      </c>
      <c r="T358">
        <f t="shared" si="43"/>
        <v>0</v>
      </c>
      <c r="U358">
        <f t="shared" si="44"/>
        <v>0</v>
      </c>
      <c r="V358">
        <f t="shared" si="45"/>
        <v>0.16393809523809527</v>
      </c>
      <c r="W358">
        <f t="shared" si="46"/>
        <v>0.70563333333333333</v>
      </c>
      <c r="X358">
        <f t="shared" si="47"/>
        <v>0.53889698142253839</v>
      </c>
    </row>
    <row r="359" spans="1:24" x14ac:dyDescent="0.2">
      <c r="A359">
        <v>160.71600000000001</v>
      </c>
      <c r="B359">
        <v>264.26499999999999</v>
      </c>
      <c r="D359">
        <v>72.688999999999993</v>
      </c>
      <c r="F359">
        <v>107.58499999999999</v>
      </c>
      <c r="H359">
        <v>184.10599999999999</v>
      </c>
      <c r="J359">
        <v>111.342</v>
      </c>
      <c r="L359">
        <v>103.199</v>
      </c>
      <c r="N359">
        <v>133.58500000000001</v>
      </c>
      <c r="P359">
        <v>160.71600000000001</v>
      </c>
      <c r="Q359">
        <f t="shared" si="40"/>
        <v>1.5804128440366971</v>
      </c>
      <c r="R359">
        <f t="shared" si="41"/>
        <v>0.46790277777777767</v>
      </c>
      <c r="S359">
        <f t="shared" si="42"/>
        <v>0.67316666666666658</v>
      </c>
      <c r="T359">
        <f t="shared" si="43"/>
        <v>0</v>
      </c>
      <c r="U359">
        <f t="shared" si="44"/>
        <v>0</v>
      </c>
      <c r="V359">
        <f t="shared" si="45"/>
        <v>0.13904285714285713</v>
      </c>
      <c r="W359">
        <f t="shared" si="46"/>
        <v>0.82872222222222236</v>
      </c>
      <c r="X359">
        <f t="shared" si="47"/>
        <v>0.52703533826374582</v>
      </c>
    </row>
    <row r="360" spans="1:24" x14ac:dyDescent="0.2">
      <c r="A360">
        <v>161.16999999999999</v>
      </c>
      <c r="B360">
        <v>240.48099999999999</v>
      </c>
      <c r="D360">
        <v>69.676000000000002</v>
      </c>
      <c r="F360">
        <v>96.795000000000002</v>
      </c>
      <c r="H360">
        <v>151.56299999999999</v>
      </c>
      <c r="J360">
        <v>87.97</v>
      </c>
      <c r="L360">
        <v>108.357</v>
      </c>
      <c r="N360">
        <v>140.834</v>
      </c>
      <c r="P360">
        <v>161.16999999999999</v>
      </c>
      <c r="Q360">
        <f t="shared" si="40"/>
        <v>1.3622110091743118</v>
      </c>
      <c r="R360">
        <f t="shared" si="41"/>
        <v>0.42605555555555558</v>
      </c>
      <c r="S360">
        <f t="shared" si="42"/>
        <v>0.55327777777777776</v>
      </c>
      <c r="T360">
        <f t="shared" si="43"/>
        <v>0</v>
      </c>
      <c r="U360">
        <f t="shared" si="44"/>
        <v>0</v>
      </c>
      <c r="V360">
        <f t="shared" si="45"/>
        <v>0.16360476190476189</v>
      </c>
      <c r="W360">
        <f t="shared" si="46"/>
        <v>0.90926666666666667</v>
      </c>
      <c r="X360">
        <f t="shared" si="47"/>
        <v>0.48777368158272477</v>
      </c>
    </row>
    <row r="361" spans="1:24" x14ac:dyDescent="0.2">
      <c r="A361">
        <v>161.624</v>
      </c>
      <c r="B361">
        <v>218.29599999999999</v>
      </c>
      <c r="D361">
        <v>71.501999999999995</v>
      </c>
      <c r="F361">
        <v>80.798000000000002</v>
      </c>
      <c r="H361">
        <v>143.74199999999999</v>
      </c>
      <c r="J361">
        <v>71.91</v>
      </c>
      <c r="L361">
        <v>107.91</v>
      </c>
      <c r="N361">
        <v>147.404</v>
      </c>
      <c r="P361">
        <v>161.624</v>
      </c>
      <c r="Q361">
        <f t="shared" si="40"/>
        <v>1.1586788990825687</v>
      </c>
      <c r="R361">
        <f t="shared" si="41"/>
        <v>0.45141666666666658</v>
      </c>
      <c r="S361">
        <f t="shared" si="42"/>
        <v>0.37553333333333333</v>
      </c>
      <c r="T361">
        <f t="shared" si="43"/>
        <v>0</v>
      </c>
      <c r="U361">
        <f t="shared" si="44"/>
        <v>0</v>
      </c>
      <c r="V361">
        <f t="shared" si="45"/>
        <v>0.16147619047619047</v>
      </c>
      <c r="W361">
        <f t="shared" si="46"/>
        <v>0.98226666666666662</v>
      </c>
      <c r="X361">
        <f t="shared" si="47"/>
        <v>0.44705310803220361</v>
      </c>
    </row>
    <row r="362" spans="1:24" x14ac:dyDescent="0.2">
      <c r="A362">
        <v>162.078</v>
      </c>
      <c r="B362">
        <v>175.465</v>
      </c>
      <c r="D362">
        <v>68.611999999999995</v>
      </c>
      <c r="F362">
        <v>77.968000000000004</v>
      </c>
      <c r="H362">
        <v>153.01300000000001</v>
      </c>
      <c r="J362">
        <v>77.426000000000002</v>
      </c>
      <c r="L362">
        <v>103.01</v>
      </c>
      <c r="N362">
        <v>131.54900000000001</v>
      </c>
      <c r="P362">
        <v>162.078</v>
      </c>
      <c r="Q362">
        <f t="shared" si="40"/>
        <v>0.7657339449541285</v>
      </c>
      <c r="R362">
        <f t="shared" si="41"/>
        <v>0.41127777777777769</v>
      </c>
      <c r="S362">
        <f t="shared" si="42"/>
        <v>0.34408888888888894</v>
      </c>
      <c r="T362">
        <f t="shared" si="43"/>
        <v>0</v>
      </c>
      <c r="U362">
        <f t="shared" si="44"/>
        <v>0</v>
      </c>
      <c r="V362">
        <f t="shared" si="45"/>
        <v>0.13814285714285718</v>
      </c>
      <c r="W362">
        <f t="shared" si="46"/>
        <v>0.80610000000000004</v>
      </c>
      <c r="X362">
        <f t="shared" si="47"/>
        <v>0.35219192410909317</v>
      </c>
    </row>
    <row r="363" spans="1:24" x14ac:dyDescent="0.2">
      <c r="A363">
        <v>162.53200000000001</v>
      </c>
      <c r="B363">
        <v>136.59899999999999</v>
      </c>
      <c r="D363">
        <v>64.581000000000003</v>
      </c>
      <c r="F363">
        <v>74.444000000000003</v>
      </c>
      <c r="H363">
        <v>159.22</v>
      </c>
      <c r="J363">
        <v>69.751999999999995</v>
      </c>
      <c r="L363">
        <v>90.483000000000004</v>
      </c>
      <c r="N363">
        <v>114.33799999999999</v>
      </c>
      <c r="P363">
        <v>162.53200000000001</v>
      </c>
      <c r="Q363">
        <f t="shared" si="40"/>
        <v>0.40916513761467882</v>
      </c>
      <c r="R363">
        <f t="shared" si="41"/>
        <v>0.35529166666666673</v>
      </c>
      <c r="S363">
        <f t="shared" si="42"/>
        <v>0.30493333333333339</v>
      </c>
      <c r="T363">
        <f t="shared" si="43"/>
        <v>0</v>
      </c>
      <c r="U363">
        <f t="shared" si="44"/>
        <v>0</v>
      </c>
      <c r="V363">
        <f t="shared" si="45"/>
        <v>7.8490476190476208E-2</v>
      </c>
      <c r="W363">
        <f t="shared" si="46"/>
        <v>0.61486666666666656</v>
      </c>
      <c r="X363">
        <f t="shared" si="47"/>
        <v>0.25182104006740313</v>
      </c>
    </row>
    <row r="364" spans="1:24" x14ac:dyDescent="0.2">
      <c r="A364">
        <v>162.98599999999999</v>
      </c>
      <c r="B364">
        <v>123.816</v>
      </c>
      <c r="D364">
        <v>56.009</v>
      </c>
      <c r="F364">
        <v>89.394999999999996</v>
      </c>
      <c r="H364">
        <v>170.00399999999999</v>
      </c>
      <c r="J364">
        <v>64.870999999999995</v>
      </c>
      <c r="L364">
        <v>74.632999999999996</v>
      </c>
      <c r="N364">
        <v>96.605999999999995</v>
      </c>
      <c r="P364">
        <v>162.98599999999999</v>
      </c>
      <c r="Q364">
        <f t="shared" si="40"/>
        <v>0.29188990825688077</v>
      </c>
      <c r="R364">
        <f t="shared" si="41"/>
        <v>0.23623611111111112</v>
      </c>
      <c r="S364">
        <f t="shared" si="42"/>
        <v>0.47105555555555551</v>
      </c>
      <c r="T364">
        <f t="shared" si="43"/>
        <v>0</v>
      </c>
      <c r="U364">
        <f t="shared" si="44"/>
        <v>0</v>
      </c>
      <c r="V364">
        <f t="shared" si="45"/>
        <v>3.0142857142856933E-3</v>
      </c>
      <c r="W364">
        <f t="shared" si="46"/>
        <v>0.41784444444444441</v>
      </c>
      <c r="X364">
        <f t="shared" si="47"/>
        <v>0.20286290072603963</v>
      </c>
    </row>
    <row r="365" spans="1:24" x14ac:dyDescent="0.2">
      <c r="A365">
        <v>163.44</v>
      </c>
      <c r="B365">
        <v>116.661</v>
      </c>
      <c r="D365">
        <v>47.326999999999998</v>
      </c>
      <c r="F365">
        <v>70.494</v>
      </c>
      <c r="H365">
        <v>197.83500000000001</v>
      </c>
      <c r="J365">
        <v>65.248999999999995</v>
      </c>
      <c r="L365">
        <v>61.985999999999997</v>
      </c>
      <c r="N365">
        <v>83.263999999999996</v>
      </c>
      <c r="P365">
        <v>163.44</v>
      </c>
      <c r="Q365">
        <f t="shared" si="40"/>
        <v>0.22624770642201836</v>
      </c>
      <c r="R365">
        <f t="shared" si="41"/>
        <v>0.11565277777777776</v>
      </c>
      <c r="S365">
        <f t="shared" si="42"/>
        <v>0.26104444444444447</v>
      </c>
      <c r="T365">
        <f t="shared" si="43"/>
        <v>0</v>
      </c>
      <c r="U365">
        <f t="shared" si="44"/>
        <v>0</v>
      </c>
      <c r="V365">
        <f t="shared" si="45"/>
        <v>0</v>
      </c>
      <c r="W365">
        <f t="shared" si="46"/>
        <v>0.26959999999999995</v>
      </c>
      <c r="X365">
        <f t="shared" si="47"/>
        <v>0.12464927552060578</v>
      </c>
    </row>
    <row r="366" spans="1:24" x14ac:dyDescent="0.2">
      <c r="A366">
        <v>163.89400000000001</v>
      </c>
      <c r="B366">
        <v>121.371</v>
      </c>
      <c r="D366">
        <v>46.023000000000003</v>
      </c>
      <c r="F366">
        <v>59.726999999999997</v>
      </c>
      <c r="H366">
        <v>216.74600000000001</v>
      </c>
      <c r="J366">
        <v>68.745000000000005</v>
      </c>
      <c r="L366">
        <v>64.444000000000003</v>
      </c>
      <c r="N366">
        <v>80.956000000000003</v>
      </c>
      <c r="P366">
        <v>163.89400000000001</v>
      </c>
      <c r="Q366">
        <f t="shared" si="40"/>
        <v>0.26945871559633022</v>
      </c>
      <c r="R366">
        <f t="shared" si="41"/>
        <v>9.7541666666666707E-2</v>
      </c>
      <c r="S366">
        <f t="shared" si="42"/>
        <v>0.14141111111111107</v>
      </c>
      <c r="T366">
        <f t="shared" si="43"/>
        <v>0</v>
      </c>
      <c r="U366">
        <f t="shared" si="44"/>
        <v>0</v>
      </c>
      <c r="V366">
        <f t="shared" si="45"/>
        <v>0</v>
      </c>
      <c r="W366">
        <f t="shared" si="46"/>
        <v>0.24395555555555559</v>
      </c>
      <c r="X366">
        <f t="shared" si="47"/>
        <v>0.10748100698995193</v>
      </c>
    </row>
    <row r="367" spans="1:24" x14ac:dyDescent="0.2">
      <c r="A367">
        <v>164.34800000000001</v>
      </c>
      <c r="B367">
        <v>133.821</v>
      </c>
      <c r="D367">
        <v>51.494999999999997</v>
      </c>
      <c r="F367">
        <v>51.048000000000002</v>
      </c>
      <c r="H367">
        <v>225.79400000000001</v>
      </c>
      <c r="J367">
        <v>82.653000000000006</v>
      </c>
      <c r="L367">
        <v>72.498000000000005</v>
      </c>
      <c r="N367">
        <v>79.95</v>
      </c>
      <c r="P367">
        <v>164.34800000000001</v>
      </c>
      <c r="Q367">
        <f t="shared" si="40"/>
        <v>0.3836788990825688</v>
      </c>
      <c r="R367">
        <f t="shared" si="41"/>
        <v>0.17354166666666662</v>
      </c>
      <c r="S367">
        <f t="shared" si="42"/>
        <v>4.4977777777777797E-2</v>
      </c>
      <c r="T367">
        <f t="shared" si="43"/>
        <v>0</v>
      </c>
      <c r="U367">
        <f t="shared" si="44"/>
        <v>0</v>
      </c>
      <c r="V367">
        <f t="shared" si="45"/>
        <v>0</v>
      </c>
      <c r="W367">
        <f t="shared" si="46"/>
        <v>0.23277777777777781</v>
      </c>
      <c r="X367">
        <f t="shared" si="47"/>
        <v>0.11928230304354158</v>
      </c>
    </row>
    <row r="368" spans="1:24" x14ac:dyDescent="0.2">
      <c r="A368">
        <v>164.80199999999999</v>
      </c>
      <c r="B368">
        <v>132.79400000000001</v>
      </c>
      <c r="D368">
        <v>59.220999999999997</v>
      </c>
      <c r="F368">
        <v>41.194000000000003</v>
      </c>
      <c r="H368">
        <v>234.446</v>
      </c>
      <c r="J368">
        <v>88.411000000000001</v>
      </c>
      <c r="L368">
        <v>78.221999999999994</v>
      </c>
      <c r="N368">
        <v>94.858999999999995</v>
      </c>
      <c r="P368">
        <v>164.80199999999999</v>
      </c>
      <c r="Q368">
        <f t="shared" si="40"/>
        <v>0.37425688073394503</v>
      </c>
      <c r="R368">
        <f t="shared" si="41"/>
        <v>0.28084722222222219</v>
      </c>
      <c r="S368">
        <f t="shared" si="42"/>
        <v>0</v>
      </c>
      <c r="T368">
        <f t="shared" si="43"/>
        <v>0</v>
      </c>
      <c r="U368">
        <f t="shared" si="44"/>
        <v>0</v>
      </c>
      <c r="V368">
        <f t="shared" si="45"/>
        <v>2.0104761904761879E-2</v>
      </c>
      <c r="W368">
        <f t="shared" si="46"/>
        <v>0.39843333333333325</v>
      </c>
      <c r="X368">
        <f t="shared" si="47"/>
        <v>0.15337745688489463</v>
      </c>
    </row>
    <row r="369" spans="1:24" x14ac:dyDescent="0.2">
      <c r="A369">
        <v>165.256</v>
      </c>
      <c r="B369">
        <v>134.05600000000001</v>
      </c>
      <c r="D369">
        <v>60.430999999999997</v>
      </c>
      <c r="F369">
        <v>44.151000000000003</v>
      </c>
      <c r="H369">
        <v>243.59399999999999</v>
      </c>
      <c r="J369">
        <v>97.688999999999993</v>
      </c>
      <c r="L369">
        <v>77.78</v>
      </c>
      <c r="N369">
        <v>110.75</v>
      </c>
      <c r="P369">
        <v>165.256</v>
      </c>
      <c r="Q369">
        <f t="shared" si="40"/>
        <v>0.38583486238532122</v>
      </c>
      <c r="R369">
        <f t="shared" si="41"/>
        <v>0.29765277777777777</v>
      </c>
      <c r="S369">
        <f t="shared" si="42"/>
        <v>0</v>
      </c>
      <c r="T369">
        <f t="shared" si="43"/>
        <v>0</v>
      </c>
      <c r="U369">
        <f t="shared" si="44"/>
        <v>0</v>
      </c>
      <c r="V369">
        <f t="shared" si="45"/>
        <v>1.8000000000000006E-2</v>
      </c>
      <c r="W369">
        <f t="shared" si="46"/>
        <v>0.57499999999999996</v>
      </c>
      <c r="X369">
        <f t="shared" si="47"/>
        <v>0.18235537716615699</v>
      </c>
    </row>
    <row r="370" spans="1:24" x14ac:dyDescent="0.2">
      <c r="A370">
        <v>165.71</v>
      </c>
      <c r="B370">
        <v>126.967</v>
      </c>
      <c r="D370">
        <v>60.088000000000001</v>
      </c>
      <c r="F370">
        <v>63.679000000000002</v>
      </c>
      <c r="H370">
        <v>274.18599999999998</v>
      </c>
      <c r="J370">
        <v>102.547</v>
      </c>
      <c r="L370">
        <v>107.61</v>
      </c>
      <c r="N370">
        <v>134.80699999999999</v>
      </c>
      <c r="P370">
        <v>165.71</v>
      </c>
      <c r="Q370">
        <f t="shared" si="40"/>
        <v>0.32079816513761467</v>
      </c>
      <c r="R370">
        <f t="shared" si="41"/>
        <v>0.29288888888888892</v>
      </c>
      <c r="S370">
        <f t="shared" si="42"/>
        <v>0.18532222222222225</v>
      </c>
      <c r="T370">
        <f t="shared" si="43"/>
        <v>0</v>
      </c>
      <c r="U370">
        <f t="shared" si="44"/>
        <v>0</v>
      </c>
      <c r="V370">
        <f t="shared" si="45"/>
        <v>0.16004761904761905</v>
      </c>
      <c r="W370">
        <f t="shared" si="46"/>
        <v>0.84229999999999983</v>
      </c>
      <c r="X370">
        <f t="shared" si="47"/>
        <v>0.25733669932804926</v>
      </c>
    </row>
    <row r="371" spans="1:24" x14ac:dyDescent="0.2">
      <c r="A371">
        <v>166.16399999999999</v>
      </c>
      <c r="B371">
        <v>118.907</v>
      </c>
      <c r="D371">
        <v>52.765999999999998</v>
      </c>
      <c r="F371">
        <v>86.537999999999997</v>
      </c>
      <c r="H371">
        <v>310.76799999999997</v>
      </c>
      <c r="J371">
        <v>100.998</v>
      </c>
      <c r="L371">
        <v>123.598</v>
      </c>
      <c r="N371">
        <v>143.26</v>
      </c>
      <c r="P371">
        <v>166.16399999999999</v>
      </c>
      <c r="Q371">
        <f t="shared" si="40"/>
        <v>0.24685321100917429</v>
      </c>
      <c r="R371">
        <f t="shared" si="41"/>
        <v>0.19119444444444442</v>
      </c>
      <c r="S371">
        <f t="shared" si="42"/>
        <v>0.4393111111111111</v>
      </c>
      <c r="T371">
        <f t="shared" si="43"/>
        <v>2.096137339055788E-2</v>
      </c>
      <c r="U371">
        <f t="shared" si="44"/>
        <v>0</v>
      </c>
      <c r="V371">
        <f t="shared" si="45"/>
        <v>0.23618095238095238</v>
      </c>
      <c r="W371">
        <f t="shared" si="46"/>
        <v>0.93622222222222207</v>
      </c>
      <c r="X371">
        <f t="shared" si="47"/>
        <v>0.29581761636549458</v>
      </c>
    </row>
    <row r="372" spans="1:24" x14ac:dyDescent="0.2">
      <c r="A372">
        <v>166.61799999999999</v>
      </c>
      <c r="B372">
        <v>100.889</v>
      </c>
      <c r="D372">
        <v>49.046999999999997</v>
      </c>
      <c r="F372">
        <v>111.729</v>
      </c>
      <c r="H372">
        <v>348.00400000000002</v>
      </c>
      <c r="J372">
        <v>114.679</v>
      </c>
      <c r="L372">
        <v>135.21199999999999</v>
      </c>
      <c r="N372">
        <v>128.566</v>
      </c>
      <c r="P372">
        <v>166.61799999999999</v>
      </c>
      <c r="Q372">
        <f t="shared" si="40"/>
        <v>8.1550458715596297E-2</v>
      </c>
      <c r="R372">
        <f t="shared" si="41"/>
        <v>0.13954166666666662</v>
      </c>
      <c r="S372">
        <f t="shared" si="42"/>
        <v>0.71921111111111113</v>
      </c>
      <c r="T372">
        <f t="shared" si="43"/>
        <v>0.10086695278969961</v>
      </c>
      <c r="U372">
        <f t="shared" si="44"/>
        <v>0</v>
      </c>
      <c r="V372">
        <f t="shared" si="45"/>
        <v>0.29148571428571424</v>
      </c>
      <c r="W372">
        <f t="shared" si="46"/>
        <v>0.77295555555555562</v>
      </c>
      <c r="X372">
        <f t="shared" si="47"/>
        <v>0.30080163701776336</v>
      </c>
    </row>
    <row r="373" spans="1:24" x14ac:dyDescent="0.2">
      <c r="A373">
        <v>167.072</v>
      </c>
      <c r="B373">
        <v>83.394000000000005</v>
      </c>
      <c r="D373">
        <v>52.4</v>
      </c>
      <c r="F373">
        <v>135.28200000000001</v>
      </c>
      <c r="H373">
        <v>370.66</v>
      </c>
      <c r="J373">
        <v>98.545000000000002</v>
      </c>
      <c r="L373">
        <v>148.00800000000001</v>
      </c>
      <c r="N373">
        <v>119.024</v>
      </c>
      <c r="P373">
        <v>167.072</v>
      </c>
      <c r="Q373">
        <f t="shared" si="40"/>
        <v>0</v>
      </c>
      <c r="R373">
        <f t="shared" si="41"/>
        <v>0.18611111111111109</v>
      </c>
      <c r="S373">
        <f t="shared" si="42"/>
        <v>0.98091111111111118</v>
      </c>
      <c r="T373">
        <f t="shared" si="43"/>
        <v>0.14948497854077258</v>
      </c>
      <c r="U373">
        <f t="shared" si="44"/>
        <v>0</v>
      </c>
      <c r="V373">
        <f t="shared" si="45"/>
        <v>0.35241904761904769</v>
      </c>
      <c r="W373">
        <f t="shared" si="46"/>
        <v>0.66693333333333338</v>
      </c>
      <c r="X373">
        <f t="shared" si="47"/>
        <v>0.33369422595933934</v>
      </c>
    </row>
    <row r="374" spans="1:24" x14ac:dyDescent="0.2">
      <c r="A374">
        <v>167.52600000000001</v>
      </c>
      <c r="B374">
        <v>77.77</v>
      </c>
      <c r="D374">
        <v>57.634999999999998</v>
      </c>
      <c r="F374">
        <v>170.554</v>
      </c>
      <c r="H374">
        <v>391.82400000000001</v>
      </c>
      <c r="J374">
        <v>93.879000000000005</v>
      </c>
      <c r="L374">
        <v>142.834</v>
      </c>
      <c r="N374">
        <v>109.902</v>
      </c>
      <c r="P374">
        <v>167.52600000000001</v>
      </c>
      <c r="Q374">
        <f t="shared" si="40"/>
        <v>0</v>
      </c>
      <c r="R374">
        <f t="shared" si="41"/>
        <v>0.25881944444444444</v>
      </c>
      <c r="S374">
        <f t="shared" si="42"/>
        <v>1.3728222222222222</v>
      </c>
      <c r="T374">
        <f t="shared" si="43"/>
        <v>0.19490128755364811</v>
      </c>
      <c r="U374">
        <f t="shared" si="44"/>
        <v>0</v>
      </c>
      <c r="V374">
        <f t="shared" si="45"/>
        <v>0.3277809523809524</v>
      </c>
      <c r="W374">
        <f t="shared" si="46"/>
        <v>0.56557777777777773</v>
      </c>
      <c r="X374">
        <f t="shared" si="47"/>
        <v>0.38855738348272073</v>
      </c>
    </row>
    <row r="375" spans="1:24" x14ac:dyDescent="0.2">
      <c r="A375">
        <v>167.98</v>
      </c>
      <c r="B375">
        <v>72.808000000000007</v>
      </c>
      <c r="D375">
        <v>61.256999999999998</v>
      </c>
      <c r="F375">
        <v>140.292</v>
      </c>
      <c r="H375">
        <v>418.63299999999998</v>
      </c>
      <c r="J375">
        <v>98.033000000000001</v>
      </c>
      <c r="L375">
        <v>144.50399999999999</v>
      </c>
      <c r="N375">
        <v>110.84099999999999</v>
      </c>
      <c r="P375">
        <v>167.98</v>
      </c>
      <c r="Q375">
        <f t="shared" si="40"/>
        <v>0</v>
      </c>
      <c r="R375">
        <f t="shared" si="41"/>
        <v>0.30912499999999998</v>
      </c>
      <c r="S375">
        <f t="shared" si="42"/>
        <v>1.0365777777777778</v>
      </c>
      <c r="T375">
        <f t="shared" si="43"/>
        <v>0.25243133047210298</v>
      </c>
      <c r="U375">
        <f t="shared" si="44"/>
        <v>0</v>
      </c>
      <c r="V375">
        <f t="shared" si="45"/>
        <v>0.33573333333333327</v>
      </c>
      <c r="W375">
        <f t="shared" si="46"/>
        <v>0.57601111111111103</v>
      </c>
      <c r="X375">
        <f t="shared" si="47"/>
        <v>0.35855407895633223</v>
      </c>
    </row>
    <row r="376" spans="1:24" x14ac:dyDescent="0.2">
      <c r="A376">
        <v>168.434</v>
      </c>
      <c r="B376">
        <v>76.227000000000004</v>
      </c>
      <c r="D376">
        <v>69.308000000000007</v>
      </c>
      <c r="F376">
        <v>125.738</v>
      </c>
      <c r="H376">
        <v>419.96600000000001</v>
      </c>
      <c r="J376">
        <v>63.006999999999998</v>
      </c>
      <c r="L376">
        <v>141.38900000000001</v>
      </c>
      <c r="N376">
        <v>101.384</v>
      </c>
      <c r="P376">
        <v>168.434</v>
      </c>
      <c r="Q376">
        <f t="shared" si="40"/>
        <v>0</v>
      </c>
      <c r="R376">
        <f t="shared" si="41"/>
        <v>0.42094444444444457</v>
      </c>
      <c r="S376">
        <f t="shared" si="42"/>
        <v>0.87486666666666668</v>
      </c>
      <c r="T376">
        <f t="shared" si="43"/>
        <v>0.25529184549356226</v>
      </c>
      <c r="U376">
        <f t="shared" si="44"/>
        <v>0</v>
      </c>
      <c r="V376">
        <f t="shared" si="45"/>
        <v>0.32090000000000007</v>
      </c>
      <c r="W376">
        <f t="shared" si="46"/>
        <v>0.47093333333333331</v>
      </c>
      <c r="X376">
        <f t="shared" si="47"/>
        <v>0.33470518427685814</v>
      </c>
    </row>
    <row r="377" spans="1:24" x14ac:dyDescent="0.2">
      <c r="A377">
        <v>168.88800000000001</v>
      </c>
      <c r="B377">
        <v>78.277000000000001</v>
      </c>
      <c r="D377">
        <v>74.3</v>
      </c>
      <c r="F377">
        <v>91.552000000000007</v>
      </c>
      <c r="H377">
        <v>404.017</v>
      </c>
      <c r="J377">
        <v>48.984999999999999</v>
      </c>
      <c r="L377">
        <v>151.696</v>
      </c>
      <c r="N377">
        <v>86.135000000000005</v>
      </c>
      <c r="P377">
        <v>168.88800000000001</v>
      </c>
      <c r="Q377">
        <f t="shared" si="40"/>
        <v>0</v>
      </c>
      <c r="R377">
        <f t="shared" si="41"/>
        <v>0.49027777777777776</v>
      </c>
      <c r="S377">
        <f t="shared" si="42"/>
        <v>0.49502222222222231</v>
      </c>
      <c r="T377">
        <f t="shared" si="43"/>
        <v>0.22106652360515019</v>
      </c>
      <c r="U377">
        <f t="shared" si="44"/>
        <v>0</v>
      </c>
      <c r="V377">
        <f t="shared" si="45"/>
        <v>0.36998095238095235</v>
      </c>
      <c r="W377">
        <f t="shared" si="46"/>
        <v>0.30150000000000005</v>
      </c>
      <c r="X377">
        <f t="shared" si="47"/>
        <v>0.26826392514087177</v>
      </c>
    </row>
    <row r="378" spans="1:24" x14ac:dyDescent="0.2">
      <c r="A378">
        <v>169.34200000000001</v>
      </c>
      <c r="B378">
        <v>79.328999999999994</v>
      </c>
      <c r="D378">
        <v>74.831000000000003</v>
      </c>
      <c r="F378">
        <v>65.650000000000006</v>
      </c>
      <c r="H378">
        <v>386.34800000000001</v>
      </c>
      <c r="J378">
        <v>55.517000000000003</v>
      </c>
      <c r="L378">
        <v>141.392</v>
      </c>
      <c r="N378">
        <v>79.284999999999997</v>
      </c>
      <c r="P378">
        <v>169.34200000000001</v>
      </c>
      <c r="Q378">
        <f t="shared" si="40"/>
        <v>0</v>
      </c>
      <c r="R378">
        <f t="shared" si="41"/>
        <v>0.49765277777777783</v>
      </c>
      <c r="S378">
        <f t="shared" si="42"/>
        <v>0.20722222222222228</v>
      </c>
      <c r="T378">
        <f t="shared" si="43"/>
        <v>0.18315021459227471</v>
      </c>
      <c r="U378">
        <f t="shared" si="44"/>
        <v>0</v>
      </c>
      <c r="V378">
        <f t="shared" si="45"/>
        <v>0.32091428571428571</v>
      </c>
      <c r="W378">
        <f t="shared" si="46"/>
        <v>0.22538888888888886</v>
      </c>
      <c r="X378">
        <f t="shared" si="47"/>
        <v>0.20490405559934993</v>
      </c>
    </row>
    <row r="379" spans="1:24" x14ac:dyDescent="0.2">
      <c r="A379">
        <v>169.79599999999999</v>
      </c>
      <c r="B379">
        <v>96.179000000000002</v>
      </c>
      <c r="D379">
        <v>76.016000000000005</v>
      </c>
      <c r="F379">
        <v>62.030999999999999</v>
      </c>
      <c r="H379">
        <v>315.28399999999999</v>
      </c>
      <c r="J379">
        <v>71.828000000000003</v>
      </c>
      <c r="L379">
        <v>144.18</v>
      </c>
      <c r="N379">
        <v>78.180000000000007</v>
      </c>
      <c r="P379">
        <v>169.79599999999999</v>
      </c>
      <c r="Q379">
        <f t="shared" si="40"/>
        <v>3.8339449541284425E-2</v>
      </c>
      <c r="R379">
        <f t="shared" si="41"/>
        <v>0.51411111111111119</v>
      </c>
      <c r="S379">
        <f t="shared" si="42"/>
        <v>0.16701111111111111</v>
      </c>
      <c r="T379">
        <f t="shared" si="43"/>
        <v>3.0652360515021442E-2</v>
      </c>
      <c r="U379">
        <f t="shared" si="44"/>
        <v>0</v>
      </c>
      <c r="V379">
        <f t="shared" si="45"/>
        <v>0.3341904761904762</v>
      </c>
      <c r="W379">
        <f t="shared" si="46"/>
        <v>0.2131111111111112</v>
      </c>
      <c r="X379">
        <f t="shared" si="47"/>
        <v>0.1853450885114451</v>
      </c>
    </row>
    <row r="380" spans="1:24" x14ac:dyDescent="0.2">
      <c r="A380">
        <v>170.25</v>
      </c>
      <c r="B380">
        <v>105.176</v>
      </c>
      <c r="D380">
        <v>67.861999999999995</v>
      </c>
      <c r="F380">
        <v>54.387999999999998</v>
      </c>
      <c r="H380">
        <v>271.60399999999998</v>
      </c>
      <c r="J380">
        <v>98.602999999999994</v>
      </c>
      <c r="L380">
        <v>158.548</v>
      </c>
      <c r="N380">
        <v>75.228999999999999</v>
      </c>
      <c r="P380">
        <v>170.25</v>
      </c>
      <c r="Q380">
        <f t="shared" si="40"/>
        <v>0.12088073394495415</v>
      </c>
      <c r="R380">
        <f t="shared" si="41"/>
        <v>0.40086111111111106</v>
      </c>
      <c r="S380">
        <f t="shared" si="42"/>
        <v>8.2088888888888864E-2</v>
      </c>
      <c r="T380">
        <f t="shared" si="43"/>
        <v>0</v>
      </c>
      <c r="U380">
        <f t="shared" si="44"/>
        <v>0</v>
      </c>
      <c r="V380">
        <f t="shared" si="45"/>
        <v>0.40260952380952381</v>
      </c>
      <c r="W380">
        <f t="shared" si="46"/>
        <v>0.18032222222222222</v>
      </c>
      <c r="X380">
        <f t="shared" si="47"/>
        <v>0.16953749713952862</v>
      </c>
    </row>
    <row r="381" spans="1:24" x14ac:dyDescent="0.2">
      <c r="A381">
        <v>170.70400000000001</v>
      </c>
      <c r="B381">
        <v>112.083</v>
      </c>
      <c r="D381">
        <v>68.81</v>
      </c>
      <c r="F381">
        <v>60.481000000000002</v>
      </c>
      <c r="H381">
        <v>227.58699999999999</v>
      </c>
      <c r="J381">
        <v>126.97199999999999</v>
      </c>
      <c r="L381">
        <v>158.291</v>
      </c>
      <c r="N381">
        <v>71.352999999999994</v>
      </c>
      <c r="P381">
        <v>170.70400000000001</v>
      </c>
      <c r="Q381">
        <f t="shared" si="40"/>
        <v>0.18424770642201832</v>
      </c>
      <c r="R381">
        <f t="shared" si="41"/>
        <v>0.41402777777777783</v>
      </c>
      <c r="S381">
        <f t="shared" si="42"/>
        <v>0.14978888888888892</v>
      </c>
      <c r="T381">
        <f t="shared" si="43"/>
        <v>0</v>
      </c>
      <c r="U381">
        <f t="shared" si="44"/>
        <v>0</v>
      </c>
      <c r="V381">
        <f t="shared" si="45"/>
        <v>0.40138571428571429</v>
      </c>
      <c r="W381">
        <f t="shared" si="46"/>
        <v>0.13725555555555549</v>
      </c>
      <c r="X381">
        <f t="shared" si="47"/>
        <v>0.1838150918471364</v>
      </c>
    </row>
    <row r="382" spans="1:24" x14ac:dyDescent="0.2">
      <c r="A382">
        <v>171.15799999999999</v>
      </c>
      <c r="B382">
        <v>118.70099999999999</v>
      </c>
      <c r="D382">
        <v>66.319000000000003</v>
      </c>
      <c r="F382">
        <v>68.66</v>
      </c>
      <c r="H382">
        <v>206.42</v>
      </c>
      <c r="J382">
        <v>150.46799999999999</v>
      </c>
      <c r="L382">
        <v>160.017</v>
      </c>
      <c r="N382">
        <v>66.944999999999993</v>
      </c>
      <c r="P382">
        <v>171.15799999999999</v>
      </c>
      <c r="Q382">
        <f t="shared" si="40"/>
        <v>0.24496330275229353</v>
      </c>
      <c r="R382">
        <f t="shared" si="41"/>
        <v>0.3794305555555556</v>
      </c>
      <c r="S382">
        <f t="shared" si="42"/>
        <v>0.24066666666666664</v>
      </c>
      <c r="T382">
        <f t="shared" si="43"/>
        <v>0</v>
      </c>
      <c r="U382">
        <f t="shared" si="44"/>
        <v>0</v>
      </c>
      <c r="V382">
        <f t="shared" si="45"/>
        <v>0.40960476190476186</v>
      </c>
      <c r="W382">
        <f t="shared" si="46"/>
        <v>8.8277777777777705E-2</v>
      </c>
      <c r="X382">
        <f t="shared" si="47"/>
        <v>0.19470615209386505</v>
      </c>
    </row>
    <row r="383" spans="1:24" x14ac:dyDescent="0.2">
      <c r="A383">
        <v>171.61199999999999</v>
      </c>
      <c r="B383">
        <v>114.965</v>
      </c>
      <c r="D383">
        <v>63.317999999999998</v>
      </c>
      <c r="F383">
        <v>73.400000000000006</v>
      </c>
      <c r="H383">
        <v>218.11099999999999</v>
      </c>
      <c r="J383">
        <v>169.17</v>
      </c>
      <c r="L383">
        <v>136.57599999999999</v>
      </c>
      <c r="N383">
        <v>65.718999999999994</v>
      </c>
      <c r="P383">
        <v>171.61199999999999</v>
      </c>
      <c r="Q383">
        <f t="shared" si="40"/>
        <v>0.21068807339449544</v>
      </c>
      <c r="R383">
        <f t="shared" si="41"/>
        <v>0.33774999999999999</v>
      </c>
      <c r="S383">
        <f t="shared" si="42"/>
        <v>0.29333333333333339</v>
      </c>
      <c r="T383">
        <f t="shared" si="43"/>
        <v>0</v>
      </c>
      <c r="U383">
        <f t="shared" si="44"/>
        <v>0.11296052631578939</v>
      </c>
      <c r="V383">
        <f t="shared" si="45"/>
        <v>0.29798095238095235</v>
      </c>
      <c r="W383">
        <f t="shared" si="46"/>
        <v>7.4655555555555489E-2</v>
      </c>
      <c r="X383">
        <f t="shared" si="47"/>
        <v>0.18962406299716084</v>
      </c>
    </row>
    <row r="384" spans="1:24" x14ac:dyDescent="0.2">
      <c r="A384">
        <v>172.066</v>
      </c>
      <c r="B384">
        <v>114.645</v>
      </c>
      <c r="D384">
        <v>53.183</v>
      </c>
      <c r="F384">
        <v>77.358999999999995</v>
      </c>
      <c r="H384">
        <v>254.208</v>
      </c>
      <c r="J384">
        <v>180.96600000000001</v>
      </c>
      <c r="L384">
        <v>124.06699999999999</v>
      </c>
      <c r="N384">
        <v>70.518000000000001</v>
      </c>
      <c r="P384">
        <v>172.066</v>
      </c>
      <c r="Q384">
        <f t="shared" si="40"/>
        <v>0.20775229357798161</v>
      </c>
      <c r="R384">
        <f t="shared" si="41"/>
        <v>0.19698611111111111</v>
      </c>
      <c r="S384">
        <f t="shared" si="42"/>
        <v>0.33732222222222219</v>
      </c>
      <c r="T384">
        <f t="shared" si="43"/>
        <v>0</v>
      </c>
      <c r="U384">
        <f t="shared" si="44"/>
        <v>0.19056578947368427</v>
      </c>
      <c r="V384">
        <f t="shared" si="45"/>
        <v>0.23841428571428569</v>
      </c>
      <c r="W384">
        <f t="shared" si="46"/>
        <v>0.12797777777777777</v>
      </c>
      <c r="X384">
        <f t="shared" si="47"/>
        <v>0.1855740685538661</v>
      </c>
    </row>
    <row r="385" spans="1:24" x14ac:dyDescent="0.2">
      <c r="A385">
        <v>172.52</v>
      </c>
      <c r="B385">
        <v>128.34800000000001</v>
      </c>
      <c r="D385">
        <v>50.720999999999997</v>
      </c>
      <c r="F385">
        <v>92.597999999999999</v>
      </c>
      <c r="H385">
        <v>342.166</v>
      </c>
      <c r="J385">
        <v>173.79300000000001</v>
      </c>
      <c r="L385">
        <v>103.563</v>
      </c>
      <c r="N385">
        <v>70.531000000000006</v>
      </c>
      <c r="P385">
        <v>172.52</v>
      </c>
      <c r="Q385">
        <f t="shared" si="40"/>
        <v>0.33346788990825699</v>
      </c>
      <c r="R385">
        <f t="shared" si="41"/>
        <v>0.16279166666666661</v>
      </c>
      <c r="S385">
        <f t="shared" si="42"/>
        <v>0.50664444444444445</v>
      </c>
      <c r="T385">
        <f t="shared" si="43"/>
        <v>8.8339055793991414E-2</v>
      </c>
      <c r="U385">
        <f t="shared" si="44"/>
        <v>0.14337500000000003</v>
      </c>
      <c r="V385">
        <f t="shared" si="45"/>
        <v>0.1407761904761905</v>
      </c>
      <c r="W385">
        <f t="shared" si="46"/>
        <v>0.12812222222222228</v>
      </c>
      <c r="X385">
        <f t="shared" si="47"/>
        <v>0.21478806707311035</v>
      </c>
    </row>
    <row r="386" spans="1:24" x14ac:dyDescent="0.2">
      <c r="A386">
        <v>172.97399999999999</v>
      </c>
      <c r="B386">
        <v>141.13</v>
      </c>
      <c r="D386">
        <v>53.487000000000002</v>
      </c>
      <c r="F386">
        <v>100.498</v>
      </c>
      <c r="H386">
        <v>394.02199999999999</v>
      </c>
      <c r="J386">
        <v>159.47800000000001</v>
      </c>
      <c r="L386">
        <v>81.766999999999996</v>
      </c>
      <c r="N386">
        <v>71.712000000000003</v>
      </c>
      <c r="P386">
        <v>172.97399999999999</v>
      </c>
      <c r="Q386">
        <f t="shared" si="40"/>
        <v>0.45073394495412838</v>
      </c>
      <c r="R386">
        <f t="shared" si="41"/>
        <v>0.20120833333333335</v>
      </c>
      <c r="S386">
        <f t="shared" si="42"/>
        <v>0.5944222222222223</v>
      </c>
      <c r="T386">
        <f t="shared" si="43"/>
        <v>0.19961802575107293</v>
      </c>
      <c r="U386">
        <f t="shared" si="44"/>
        <v>4.9197368421052691E-2</v>
      </c>
      <c r="V386">
        <f t="shared" si="45"/>
        <v>3.6985714285714268E-2</v>
      </c>
      <c r="W386">
        <f t="shared" si="46"/>
        <v>0.14124444444444448</v>
      </c>
      <c r="X386">
        <f t="shared" si="47"/>
        <v>0.23905857905885264</v>
      </c>
    </row>
    <row r="387" spans="1:24" x14ac:dyDescent="0.2">
      <c r="A387">
        <v>173.428</v>
      </c>
      <c r="B387">
        <v>157.40199999999999</v>
      </c>
      <c r="D387">
        <v>53.018000000000001</v>
      </c>
      <c r="F387">
        <v>95.4</v>
      </c>
      <c r="H387">
        <v>424.27199999999999</v>
      </c>
      <c r="J387">
        <v>138.62100000000001</v>
      </c>
      <c r="L387">
        <v>72.043999999999997</v>
      </c>
      <c r="N387">
        <v>78.697000000000003</v>
      </c>
      <c r="P387">
        <v>173.428</v>
      </c>
      <c r="Q387">
        <f t="shared" si="40"/>
        <v>0.60001834862385306</v>
      </c>
      <c r="R387">
        <f t="shared" si="41"/>
        <v>0.19469444444444445</v>
      </c>
      <c r="S387">
        <f t="shared" si="42"/>
        <v>0.5377777777777778</v>
      </c>
      <c r="T387">
        <f t="shared" si="43"/>
        <v>0.26453218884120172</v>
      </c>
      <c r="U387">
        <f t="shared" si="44"/>
        <v>0</v>
      </c>
      <c r="V387">
        <f t="shared" si="45"/>
        <v>0</v>
      </c>
      <c r="W387">
        <f t="shared" si="46"/>
        <v>0.21885555555555558</v>
      </c>
      <c r="X387">
        <f t="shared" si="47"/>
        <v>0.25941118789183321</v>
      </c>
    </row>
    <row r="388" spans="1:24" x14ac:dyDescent="0.2">
      <c r="A388">
        <v>173.88200000000001</v>
      </c>
      <c r="B388">
        <v>180.08699999999999</v>
      </c>
      <c r="D388">
        <v>60.493000000000002</v>
      </c>
      <c r="F388">
        <v>98.572999999999993</v>
      </c>
      <c r="H388">
        <v>487.52600000000001</v>
      </c>
      <c r="J388">
        <v>107.92100000000001</v>
      </c>
      <c r="L388">
        <v>66.823999999999998</v>
      </c>
      <c r="N388">
        <v>87.387</v>
      </c>
      <c r="P388">
        <v>173.88200000000001</v>
      </c>
      <c r="Q388">
        <f t="shared" si="40"/>
        <v>0.808137614678899</v>
      </c>
      <c r="R388">
        <f t="shared" si="41"/>
        <v>0.29851388888888891</v>
      </c>
      <c r="S388">
        <f t="shared" si="42"/>
        <v>0.57303333333333328</v>
      </c>
      <c r="T388">
        <f t="shared" si="43"/>
        <v>0.40027038626609446</v>
      </c>
      <c r="U388">
        <f t="shared" si="44"/>
        <v>0</v>
      </c>
      <c r="V388">
        <f t="shared" si="45"/>
        <v>0</v>
      </c>
      <c r="W388">
        <f t="shared" si="46"/>
        <v>0.31541111111111114</v>
      </c>
      <c r="X388">
        <f t="shared" si="47"/>
        <v>0.34219519061118958</v>
      </c>
    </row>
    <row r="389" spans="1:24" x14ac:dyDescent="0.2">
      <c r="A389">
        <v>174.33600000000001</v>
      </c>
      <c r="B389">
        <v>200.732</v>
      </c>
      <c r="D389">
        <v>61.244999999999997</v>
      </c>
      <c r="F389">
        <v>95.278999999999996</v>
      </c>
      <c r="H389">
        <v>513.45799999999997</v>
      </c>
      <c r="J389">
        <v>93.391000000000005</v>
      </c>
      <c r="L389">
        <v>72.941000000000003</v>
      </c>
      <c r="N389">
        <v>88.290999999999997</v>
      </c>
      <c r="P389">
        <v>174.33600000000001</v>
      </c>
      <c r="Q389">
        <f t="shared" ref="Q389:Q452" si="48">MAX(0,(B389-C$6)/(C$9-C$6))</f>
        <v>0.99754128440366974</v>
      </c>
      <c r="R389">
        <f t="shared" ref="R389:R452" si="49">MAX(0,(D389-E$6)/(E$9-E$6))</f>
        <v>0.30895833333333328</v>
      </c>
      <c r="S389">
        <f t="shared" ref="S389:S452" si="50">MAX(0,(F389-G$6)/(G$9-G$6))</f>
        <v>0.53643333333333332</v>
      </c>
      <c r="T389">
        <f t="shared" ref="T389:T452" si="51">MAX(0,(H389-I$6)/(I$9-I$6))</f>
        <v>0.45591845493562227</v>
      </c>
      <c r="U389">
        <f t="shared" ref="U389:U452" si="52">MAX(0,(J389-K$6)/(K$9-K$6))</f>
        <v>0</v>
      </c>
      <c r="V389">
        <f t="shared" ref="V389:V452" si="53">MAX(0,(L389-M$6)/(M$9-M$6))</f>
        <v>0</v>
      </c>
      <c r="W389">
        <f t="shared" ref="W389:W452" si="54">MAX(0,(N389-O$6)/(O$9-O$6))</f>
        <v>0.3254555555555555</v>
      </c>
      <c r="X389">
        <f t="shared" ref="X389:X452" si="55">AVERAGE(Q389:W389)</f>
        <v>0.37490099450878772</v>
      </c>
    </row>
    <row r="390" spans="1:24" x14ac:dyDescent="0.2">
      <c r="A390">
        <v>174.79</v>
      </c>
      <c r="B390">
        <v>208.46799999999999</v>
      </c>
      <c r="D390">
        <v>60.765999999999998</v>
      </c>
      <c r="F390">
        <v>86.850999999999999</v>
      </c>
      <c r="H390">
        <v>535.1</v>
      </c>
      <c r="J390">
        <v>83.186000000000007</v>
      </c>
      <c r="L390">
        <v>66.186000000000007</v>
      </c>
      <c r="N390">
        <v>94.703999999999994</v>
      </c>
      <c r="P390">
        <v>174.79</v>
      </c>
      <c r="Q390">
        <f t="shared" si="48"/>
        <v>1.0685137614678899</v>
      </c>
      <c r="R390">
        <f t="shared" si="49"/>
        <v>0.30230555555555555</v>
      </c>
      <c r="S390">
        <f t="shared" si="50"/>
        <v>0.4427888888888889</v>
      </c>
      <c r="T390">
        <f t="shared" si="51"/>
        <v>0.50236051502145929</v>
      </c>
      <c r="U390">
        <f t="shared" si="52"/>
        <v>0</v>
      </c>
      <c r="V390">
        <f t="shared" si="53"/>
        <v>0</v>
      </c>
      <c r="W390">
        <f t="shared" si="54"/>
        <v>0.39671111111111101</v>
      </c>
      <c r="X390">
        <f t="shared" si="55"/>
        <v>0.38752569029212924</v>
      </c>
    </row>
    <row r="391" spans="1:24" x14ac:dyDescent="0.2">
      <c r="A391">
        <v>175.244</v>
      </c>
      <c r="B391">
        <v>197.95099999999999</v>
      </c>
      <c r="D391">
        <v>59.084000000000003</v>
      </c>
      <c r="F391">
        <v>82.86</v>
      </c>
      <c r="H391">
        <v>544.61</v>
      </c>
      <c r="J391">
        <v>75.790999999999997</v>
      </c>
      <c r="L391">
        <v>63.024999999999999</v>
      </c>
      <c r="N391">
        <v>94.337000000000003</v>
      </c>
      <c r="P391">
        <v>175.244</v>
      </c>
      <c r="Q391">
        <f t="shared" si="48"/>
        <v>0.97202752293577976</v>
      </c>
      <c r="R391">
        <f t="shared" si="49"/>
        <v>0.27894444444444449</v>
      </c>
      <c r="S391">
        <f t="shared" si="50"/>
        <v>0.39844444444444443</v>
      </c>
      <c r="T391">
        <f t="shared" si="51"/>
        <v>0.52276824034334768</v>
      </c>
      <c r="U391">
        <f t="shared" si="52"/>
        <v>0</v>
      </c>
      <c r="V391">
        <f t="shared" si="53"/>
        <v>0</v>
      </c>
      <c r="W391">
        <f t="shared" si="54"/>
        <v>0.39263333333333339</v>
      </c>
      <c r="X391">
        <f t="shared" si="55"/>
        <v>0.36640256935733567</v>
      </c>
    </row>
    <row r="392" spans="1:24" x14ac:dyDescent="0.2">
      <c r="A392">
        <v>175.69800000000001</v>
      </c>
      <c r="B392">
        <v>178.01</v>
      </c>
      <c r="D392">
        <v>61.259</v>
      </c>
      <c r="F392">
        <v>71.855999999999995</v>
      </c>
      <c r="H392">
        <v>500.08800000000002</v>
      </c>
      <c r="J392">
        <v>56.728999999999999</v>
      </c>
      <c r="L392">
        <v>69.132000000000005</v>
      </c>
      <c r="N392">
        <v>95.114000000000004</v>
      </c>
      <c r="P392">
        <v>175.69800000000001</v>
      </c>
      <c r="Q392">
        <f t="shared" si="48"/>
        <v>0.7890825688073394</v>
      </c>
      <c r="R392">
        <f t="shared" si="49"/>
        <v>0.30915277777777778</v>
      </c>
      <c r="S392">
        <f t="shared" si="50"/>
        <v>0.27617777777777774</v>
      </c>
      <c r="T392">
        <f t="shared" si="51"/>
        <v>0.42722746781115883</v>
      </c>
      <c r="U392">
        <f t="shared" si="52"/>
        <v>0</v>
      </c>
      <c r="V392">
        <f t="shared" si="53"/>
        <v>0</v>
      </c>
      <c r="W392">
        <f t="shared" si="54"/>
        <v>0.40126666666666672</v>
      </c>
      <c r="X392">
        <f t="shared" si="55"/>
        <v>0.31470103697724577</v>
      </c>
    </row>
    <row r="393" spans="1:24" x14ac:dyDescent="0.2">
      <c r="A393">
        <v>176.15199999999999</v>
      </c>
      <c r="B393">
        <v>167.571</v>
      </c>
      <c r="D393">
        <v>64.003</v>
      </c>
      <c r="F393">
        <v>63.999000000000002</v>
      </c>
      <c r="H393">
        <v>456.95400000000001</v>
      </c>
      <c r="J393">
        <v>44.78</v>
      </c>
      <c r="L393">
        <v>74.894000000000005</v>
      </c>
      <c r="N393">
        <v>95.62</v>
      </c>
      <c r="P393">
        <v>176.15199999999999</v>
      </c>
      <c r="Q393">
        <f t="shared" si="48"/>
        <v>0.69331192660550456</v>
      </c>
      <c r="R393">
        <f t="shared" si="49"/>
        <v>0.34726388888888887</v>
      </c>
      <c r="S393">
        <f t="shared" si="50"/>
        <v>0.18887777777777781</v>
      </c>
      <c r="T393">
        <f t="shared" si="51"/>
        <v>0.33466523605150217</v>
      </c>
      <c r="U393">
        <f t="shared" si="52"/>
        <v>0</v>
      </c>
      <c r="V393">
        <f t="shared" si="53"/>
        <v>4.2571428571428829E-3</v>
      </c>
      <c r="W393">
        <f t="shared" si="54"/>
        <v>0.40688888888888897</v>
      </c>
      <c r="X393">
        <f t="shared" si="55"/>
        <v>0.28218069443852933</v>
      </c>
    </row>
    <row r="394" spans="1:24" x14ac:dyDescent="0.2">
      <c r="A394">
        <v>176.60599999999999</v>
      </c>
      <c r="B394">
        <v>139.84</v>
      </c>
      <c r="D394">
        <v>64.700999999999993</v>
      </c>
      <c r="F394">
        <v>52.097000000000001</v>
      </c>
      <c r="H394">
        <v>450.65100000000001</v>
      </c>
      <c r="J394">
        <v>37.819000000000003</v>
      </c>
      <c r="L394">
        <v>81.734999999999999</v>
      </c>
      <c r="N394">
        <v>85.182000000000002</v>
      </c>
      <c r="P394">
        <v>176.60599999999999</v>
      </c>
      <c r="Q394">
        <f t="shared" si="48"/>
        <v>0.43889908256880739</v>
      </c>
      <c r="R394">
        <f t="shared" si="49"/>
        <v>0.35695833333333327</v>
      </c>
      <c r="S394">
        <f t="shared" si="50"/>
        <v>5.6633333333333348E-2</v>
      </c>
      <c r="T394">
        <f t="shared" si="51"/>
        <v>0.32113948497854078</v>
      </c>
      <c r="U394">
        <f t="shared" si="52"/>
        <v>0</v>
      </c>
      <c r="V394">
        <f t="shared" si="53"/>
        <v>3.6833333333333329E-2</v>
      </c>
      <c r="W394">
        <f t="shared" si="54"/>
        <v>0.29091111111111112</v>
      </c>
      <c r="X394">
        <f t="shared" si="55"/>
        <v>0.21448209695120846</v>
      </c>
    </row>
    <row r="395" spans="1:24" x14ac:dyDescent="0.2">
      <c r="A395">
        <v>177.06</v>
      </c>
      <c r="B395">
        <v>99.238</v>
      </c>
      <c r="D395">
        <v>63.396999999999998</v>
      </c>
      <c r="F395">
        <v>44.905999999999999</v>
      </c>
      <c r="H395">
        <v>422.709</v>
      </c>
      <c r="J395">
        <v>39.972999999999999</v>
      </c>
      <c r="L395">
        <v>84.2</v>
      </c>
      <c r="N395">
        <v>76.793000000000006</v>
      </c>
      <c r="P395">
        <v>177.06</v>
      </c>
      <c r="Q395">
        <f t="shared" si="48"/>
        <v>6.6403669724770645E-2</v>
      </c>
      <c r="R395">
        <f t="shared" si="49"/>
        <v>0.33884722222222219</v>
      </c>
      <c r="S395">
        <f t="shared" si="50"/>
        <v>0</v>
      </c>
      <c r="T395">
        <f t="shared" si="51"/>
        <v>0.26117811158798282</v>
      </c>
      <c r="U395">
        <f t="shared" si="52"/>
        <v>0</v>
      </c>
      <c r="V395">
        <f t="shared" si="53"/>
        <v>4.8571428571428585E-2</v>
      </c>
      <c r="W395">
        <f t="shared" si="54"/>
        <v>0.19770000000000007</v>
      </c>
      <c r="X395">
        <f t="shared" si="55"/>
        <v>0.1303857760152006</v>
      </c>
    </row>
    <row r="396" spans="1:24" x14ac:dyDescent="0.2">
      <c r="A396">
        <v>177.51400000000001</v>
      </c>
      <c r="B396">
        <v>78.638999999999996</v>
      </c>
      <c r="D396">
        <v>62.404000000000003</v>
      </c>
      <c r="F396">
        <v>44.918999999999997</v>
      </c>
      <c r="H396">
        <v>337.14499999999998</v>
      </c>
      <c r="J396">
        <v>45.860999999999997</v>
      </c>
      <c r="L396">
        <v>93.135000000000005</v>
      </c>
      <c r="N396">
        <v>72.222999999999999</v>
      </c>
      <c r="P396">
        <v>177.51400000000001</v>
      </c>
      <c r="Q396">
        <f t="shared" si="48"/>
        <v>0</v>
      </c>
      <c r="R396">
        <f t="shared" si="49"/>
        <v>0.3250555555555556</v>
      </c>
      <c r="S396">
        <f t="shared" si="50"/>
        <v>0</v>
      </c>
      <c r="T396">
        <f t="shared" si="51"/>
        <v>7.7564377682403388E-2</v>
      </c>
      <c r="U396">
        <f t="shared" si="52"/>
        <v>0</v>
      </c>
      <c r="V396">
        <f t="shared" si="53"/>
        <v>9.1119047619047641E-2</v>
      </c>
      <c r="W396">
        <f t="shared" si="54"/>
        <v>0.1469222222222222</v>
      </c>
      <c r="X396">
        <f t="shared" si="55"/>
        <v>9.1523029011318396E-2</v>
      </c>
    </row>
    <row r="397" spans="1:24" x14ac:dyDescent="0.2">
      <c r="A397">
        <v>177.96799999999999</v>
      </c>
      <c r="B397">
        <v>77.825999999999993</v>
      </c>
      <c r="D397">
        <v>63.417999999999999</v>
      </c>
      <c r="F397">
        <v>45.642000000000003</v>
      </c>
      <c r="H397">
        <v>241.56399999999999</v>
      </c>
      <c r="J397">
        <v>49.936999999999998</v>
      </c>
      <c r="L397">
        <v>98.903999999999996</v>
      </c>
      <c r="N397">
        <v>75.896000000000001</v>
      </c>
      <c r="P397">
        <v>177.96799999999999</v>
      </c>
      <c r="Q397">
        <f t="shared" si="48"/>
        <v>0</v>
      </c>
      <c r="R397">
        <f t="shared" si="49"/>
        <v>0.33913888888888888</v>
      </c>
      <c r="S397">
        <f t="shared" si="50"/>
        <v>0</v>
      </c>
      <c r="T397">
        <f t="shared" si="51"/>
        <v>0</v>
      </c>
      <c r="U397">
        <f t="shared" si="52"/>
        <v>0</v>
      </c>
      <c r="V397">
        <f t="shared" si="53"/>
        <v>0.11859047619047618</v>
      </c>
      <c r="W397">
        <f t="shared" si="54"/>
        <v>0.18773333333333334</v>
      </c>
      <c r="X397">
        <f t="shared" si="55"/>
        <v>9.2208956916099774E-2</v>
      </c>
    </row>
    <row r="398" spans="1:24" x14ac:dyDescent="0.2">
      <c r="A398">
        <v>178.422</v>
      </c>
      <c r="B398">
        <v>78.23</v>
      </c>
      <c r="D398">
        <v>62.274000000000001</v>
      </c>
      <c r="F398">
        <v>46.537999999999997</v>
      </c>
      <c r="H398">
        <v>177.553</v>
      </c>
      <c r="J398">
        <v>46.02</v>
      </c>
      <c r="L398">
        <v>100.056</v>
      </c>
      <c r="N398">
        <v>82.131</v>
      </c>
      <c r="P398">
        <v>178.422</v>
      </c>
      <c r="Q398">
        <f t="shared" si="48"/>
        <v>0</v>
      </c>
      <c r="R398">
        <f t="shared" si="49"/>
        <v>0.32325000000000004</v>
      </c>
      <c r="S398">
        <f t="shared" si="50"/>
        <v>0</v>
      </c>
      <c r="T398">
        <f t="shared" si="51"/>
        <v>0</v>
      </c>
      <c r="U398">
        <f t="shared" si="52"/>
        <v>0</v>
      </c>
      <c r="V398">
        <f t="shared" si="53"/>
        <v>0.12407619047619046</v>
      </c>
      <c r="W398">
        <f t="shared" si="54"/>
        <v>0.25701111111111113</v>
      </c>
      <c r="X398">
        <f t="shared" si="55"/>
        <v>0.10061961451247166</v>
      </c>
    </row>
    <row r="399" spans="1:24" x14ac:dyDescent="0.2">
      <c r="A399">
        <v>178.876</v>
      </c>
      <c r="B399">
        <v>87.316000000000003</v>
      </c>
      <c r="D399">
        <v>61.345999999999997</v>
      </c>
      <c r="F399">
        <v>52.164000000000001</v>
      </c>
      <c r="H399">
        <v>176.48599999999999</v>
      </c>
      <c r="J399">
        <v>34.936999999999998</v>
      </c>
      <c r="L399">
        <v>100.292</v>
      </c>
      <c r="N399">
        <v>78.325999999999993</v>
      </c>
      <c r="P399">
        <v>178.876</v>
      </c>
      <c r="Q399">
        <f t="shared" si="48"/>
        <v>0</v>
      </c>
      <c r="R399">
        <f t="shared" si="49"/>
        <v>0.31036111111111109</v>
      </c>
      <c r="S399">
        <f t="shared" si="50"/>
        <v>5.7377777777777791E-2</v>
      </c>
      <c r="T399">
        <f t="shared" si="51"/>
        <v>0</v>
      </c>
      <c r="U399">
        <f t="shared" si="52"/>
        <v>0</v>
      </c>
      <c r="V399">
        <f t="shared" si="53"/>
        <v>0.12520000000000001</v>
      </c>
      <c r="W399">
        <f t="shared" si="54"/>
        <v>0.21473333333333325</v>
      </c>
      <c r="X399">
        <f t="shared" si="55"/>
        <v>0.10109603174603174</v>
      </c>
    </row>
    <row r="400" spans="1:24" x14ac:dyDescent="0.2">
      <c r="A400">
        <v>179.33</v>
      </c>
      <c r="B400">
        <v>95.05</v>
      </c>
      <c r="D400">
        <v>69.113</v>
      </c>
      <c r="F400">
        <v>63.485999999999997</v>
      </c>
      <c r="H400">
        <v>203.09899999999999</v>
      </c>
      <c r="J400">
        <v>47.945999999999998</v>
      </c>
      <c r="L400">
        <v>103.357</v>
      </c>
      <c r="N400">
        <v>68.477999999999994</v>
      </c>
      <c r="P400">
        <v>179.33</v>
      </c>
      <c r="Q400">
        <f t="shared" si="48"/>
        <v>2.7981651376146763E-2</v>
      </c>
      <c r="R400">
        <f t="shared" si="49"/>
        <v>0.41823611111111109</v>
      </c>
      <c r="S400">
        <f t="shared" si="50"/>
        <v>0.18317777777777774</v>
      </c>
      <c r="T400">
        <f t="shared" si="51"/>
        <v>0</v>
      </c>
      <c r="U400">
        <f t="shared" si="52"/>
        <v>0</v>
      </c>
      <c r="V400">
        <f t="shared" si="53"/>
        <v>0.13979523809523808</v>
      </c>
      <c r="W400">
        <f t="shared" si="54"/>
        <v>0.10531111111111105</v>
      </c>
      <c r="X400">
        <f t="shared" si="55"/>
        <v>0.12492884135305496</v>
      </c>
    </row>
    <row r="401" spans="1:24" x14ac:dyDescent="0.2">
      <c r="A401">
        <v>179.78399999999999</v>
      </c>
      <c r="B401">
        <v>97.710999999999999</v>
      </c>
      <c r="D401">
        <v>81.873999999999995</v>
      </c>
      <c r="F401">
        <v>72.197999999999993</v>
      </c>
      <c r="H401">
        <v>226.15700000000001</v>
      </c>
      <c r="J401">
        <v>77.802999999999997</v>
      </c>
      <c r="L401">
        <v>78.573999999999998</v>
      </c>
      <c r="N401">
        <v>60.671999999999997</v>
      </c>
      <c r="P401">
        <v>179.78399999999999</v>
      </c>
      <c r="Q401">
        <f t="shared" si="48"/>
        <v>5.2394495412844022E-2</v>
      </c>
      <c r="R401">
        <f t="shared" si="49"/>
        <v>0.59547222222222218</v>
      </c>
      <c r="S401">
        <f t="shared" si="50"/>
        <v>0.27997777777777771</v>
      </c>
      <c r="T401">
        <f t="shared" si="51"/>
        <v>0</v>
      </c>
      <c r="U401">
        <f t="shared" si="52"/>
        <v>0</v>
      </c>
      <c r="V401">
        <f t="shared" si="53"/>
        <v>2.1780952380952373E-2</v>
      </c>
      <c r="W401">
        <f t="shared" si="54"/>
        <v>1.8577777777777745E-2</v>
      </c>
      <c r="X401">
        <f t="shared" si="55"/>
        <v>0.13831474651022485</v>
      </c>
    </row>
    <row r="402" spans="1:24" x14ac:dyDescent="0.2">
      <c r="A402">
        <v>180.238</v>
      </c>
      <c r="B402">
        <v>91.251000000000005</v>
      </c>
      <c r="D402">
        <v>94.843999999999994</v>
      </c>
      <c r="F402">
        <v>72.731999999999999</v>
      </c>
      <c r="H402">
        <v>252.483</v>
      </c>
      <c r="J402">
        <v>114.065</v>
      </c>
      <c r="L402">
        <v>69.653000000000006</v>
      </c>
      <c r="N402">
        <v>62.671999999999997</v>
      </c>
      <c r="P402">
        <v>180.238</v>
      </c>
      <c r="Q402">
        <f t="shared" si="48"/>
        <v>0</v>
      </c>
      <c r="R402">
        <f t="shared" si="49"/>
        <v>0.77561111111111103</v>
      </c>
      <c r="S402">
        <f t="shared" si="50"/>
        <v>0.28591111111111112</v>
      </c>
      <c r="T402">
        <f t="shared" si="51"/>
        <v>0</v>
      </c>
      <c r="U402">
        <f t="shared" si="52"/>
        <v>0</v>
      </c>
      <c r="V402">
        <f t="shared" si="53"/>
        <v>0</v>
      </c>
      <c r="W402">
        <f t="shared" si="54"/>
        <v>4.0799999999999968E-2</v>
      </c>
      <c r="X402">
        <f t="shared" si="55"/>
        <v>0.15747460317460313</v>
      </c>
    </row>
    <row r="403" spans="1:24" x14ac:dyDescent="0.2">
      <c r="A403">
        <v>180.69200000000001</v>
      </c>
      <c r="B403">
        <v>85.36</v>
      </c>
      <c r="D403">
        <v>109.04300000000001</v>
      </c>
      <c r="F403">
        <v>81.902000000000001</v>
      </c>
      <c r="H403">
        <v>275.98</v>
      </c>
      <c r="J403">
        <v>135.023</v>
      </c>
      <c r="L403">
        <v>56.469000000000001</v>
      </c>
      <c r="N403">
        <v>64.153999999999996</v>
      </c>
      <c r="P403">
        <v>180.69200000000001</v>
      </c>
      <c r="Q403">
        <f t="shared" si="48"/>
        <v>0</v>
      </c>
      <c r="R403">
        <f t="shared" si="49"/>
        <v>0.97281944444444457</v>
      </c>
      <c r="S403">
        <f t="shared" si="50"/>
        <v>0.38780000000000003</v>
      </c>
      <c r="T403">
        <f t="shared" si="51"/>
        <v>0</v>
      </c>
      <c r="U403">
        <f t="shared" si="52"/>
        <v>0</v>
      </c>
      <c r="V403">
        <f t="shared" si="53"/>
        <v>0</v>
      </c>
      <c r="W403">
        <f t="shared" si="54"/>
        <v>5.7266666666666625E-2</v>
      </c>
      <c r="X403">
        <f t="shared" si="55"/>
        <v>0.20255515873015875</v>
      </c>
    </row>
    <row r="404" spans="1:24" x14ac:dyDescent="0.2">
      <c r="A404">
        <v>181.14599999999999</v>
      </c>
      <c r="B404">
        <v>75.893000000000001</v>
      </c>
      <c r="D404">
        <v>116.316</v>
      </c>
      <c r="F404">
        <v>76.105000000000004</v>
      </c>
      <c r="H404">
        <v>301.39999999999998</v>
      </c>
      <c r="J404">
        <v>166.25299999999999</v>
      </c>
      <c r="L404">
        <v>60.143999999999998</v>
      </c>
      <c r="N404">
        <v>65.484999999999999</v>
      </c>
      <c r="P404">
        <v>181.14599999999999</v>
      </c>
      <c r="Q404">
        <f t="shared" si="48"/>
        <v>0</v>
      </c>
      <c r="R404">
        <f t="shared" si="49"/>
        <v>1.0738333333333334</v>
      </c>
      <c r="S404">
        <f t="shared" si="50"/>
        <v>0.32338888888888895</v>
      </c>
      <c r="T404">
        <f t="shared" si="51"/>
        <v>8.5836909871239752E-4</v>
      </c>
      <c r="U404">
        <f t="shared" si="52"/>
        <v>9.376973684210517E-2</v>
      </c>
      <c r="V404">
        <f t="shared" si="53"/>
        <v>0</v>
      </c>
      <c r="W404">
        <f t="shared" si="54"/>
        <v>7.2055555555555553E-2</v>
      </c>
      <c r="X404">
        <f t="shared" si="55"/>
        <v>0.22341512624551366</v>
      </c>
    </row>
    <row r="405" spans="1:24" x14ac:dyDescent="0.2">
      <c r="A405">
        <v>181.6</v>
      </c>
      <c r="B405">
        <v>64.930000000000007</v>
      </c>
      <c r="D405">
        <v>120.372</v>
      </c>
      <c r="F405">
        <v>74.596000000000004</v>
      </c>
      <c r="H405">
        <v>285.23899999999998</v>
      </c>
      <c r="J405">
        <v>174.745</v>
      </c>
      <c r="L405">
        <v>63.302</v>
      </c>
      <c r="N405">
        <v>61.098999999999997</v>
      </c>
      <c r="P405">
        <v>181.6</v>
      </c>
      <c r="Q405">
        <f t="shared" si="48"/>
        <v>0</v>
      </c>
      <c r="R405">
        <f t="shared" si="49"/>
        <v>1.1301666666666668</v>
      </c>
      <c r="S405">
        <f t="shared" si="50"/>
        <v>0.30662222222222224</v>
      </c>
      <c r="T405">
        <f t="shared" si="51"/>
        <v>0</v>
      </c>
      <c r="U405">
        <f t="shared" si="52"/>
        <v>0.14963815789473686</v>
      </c>
      <c r="V405">
        <f t="shared" si="53"/>
        <v>0</v>
      </c>
      <c r="W405">
        <f t="shared" si="54"/>
        <v>2.3322222222222185E-2</v>
      </c>
      <c r="X405">
        <f t="shared" si="55"/>
        <v>0.22996418128654975</v>
      </c>
    </row>
    <row r="406" spans="1:24" x14ac:dyDescent="0.2">
      <c r="A406">
        <v>182.054</v>
      </c>
      <c r="B406">
        <v>69.433000000000007</v>
      </c>
      <c r="D406">
        <v>117.01</v>
      </c>
      <c r="F406">
        <v>64.998000000000005</v>
      </c>
      <c r="H406">
        <v>268.59800000000001</v>
      </c>
      <c r="J406">
        <v>188.12200000000001</v>
      </c>
      <c r="L406">
        <v>70.873000000000005</v>
      </c>
      <c r="N406">
        <v>53.009</v>
      </c>
      <c r="P406">
        <v>182.054</v>
      </c>
      <c r="Q406">
        <f t="shared" si="48"/>
        <v>0</v>
      </c>
      <c r="R406">
        <f t="shared" si="49"/>
        <v>1.0834722222222224</v>
      </c>
      <c r="S406">
        <f t="shared" si="50"/>
        <v>0.19997777777777784</v>
      </c>
      <c r="T406">
        <f t="shared" si="51"/>
        <v>0</v>
      </c>
      <c r="U406">
        <f t="shared" si="52"/>
        <v>0.23764473684210535</v>
      </c>
      <c r="V406">
        <f t="shared" si="53"/>
        <v>0</v>
      </c>
      <c r="W406">
        <f t="shared" si="54"/>
        <v>0</v>
      </c>
      <c r="X406">
        <f t="shared" si="55"/>
        <v>0.2172992481203008</v>
      </c>
    </row>
    <row r="407" spans="1:24" x14ac:dyDescent="0.2">
      <c r="A407">
        <v>182.50800000000001</v>
      </c>
      <c r="B407">
        <v>68.754000000000005</v>
      </c>
      <c r="D407">
        <v>113.889</v>
      </c>
      <c r="F407">
        <v>58.145000000000003</v>
      </c>
      <c r="H407">
        <v>234.33199999999999</v>
      </c>
      <c r="J407">
        <v>200.91900000000001</v>
      </c>
      <c r="L407">
        <v>76.197999999999993</v>
      </c>
      <c r="N407">
        <v>57.728000000000002</v>
      </c>
      <c r="P407">
        <v>182.50800000000001</v>
      </c>
      <c r="Q407">
        <f t="shared" si="48"/>
        <v>0</v>
      </c>
      <c r="R407">
        <f t="shared" si="49"/>
        <v>1.040125</v>
      </c>
      <c r="S407">
        <f t="shared" si="50"/>
        <v>0.12383333333333336</v>
      </c>
      <c r="T407">
        <f t="shared" si="51"/>
        <v>0</v>
      </c>
      <c r="U407">
        <f t="shared" si="52"/>
        <v>0.32183552631578954</v>
      </c>
      <c r="V407">
        <f t="shared" si="53"/>
        <v>1.0466666666666635E-2</v>
      </c>
      <c r="W407">
        <f t="shared" si="54"/>
        <v>0</v>
      </c>
      <c r="X407">
        <f t="shared" si="55"/>
        <v>0.2137515037593985</v>
      </c>
    </row>
    <row r="408" spans="1:24" x14ac:dyDescent="0.2">
      <c r="A408">
        <v>182.96199999999999</v>
      </c>
      <c r="B408">
        <v>72.37</v>
      </c>
      <c r="D408">
        <v>109.23</v>
      </c>
      <c r="F408">
        <v>51.039000000000001</v>
      </c>
      <c r="H408">
        <v>228.54900000000001</v>
      </c>
      <c r="J408">
        <v>187.18799999999999</v>
      </c>
      <c r="L408">
        <v>68.034000000000006</v>
      </c>
      <c r="N408">
        <v>79.033000000000001</v>
      </c>
      <c r="P408">
        <v>182.96199999999999</v>
      </c>
      <c r="Q408">
        <f t="shared" si="48"/>
        <v>0</v>
      </c>
      <c r="R408">
        <f t="shared" si="49"/>
        <v>0.97541666666666671</v>
      </c>
      <c r="S408">
        <f t="shared" si="50"/>
        <v>4.4877777777777794E-2</v>
      </c>
      <c r="T408">
        <f t="shared" si="51"/>
        <v>0</v>
      </c>
      <c r="U408">
        <f t="shared" si="52"/>
        <v>0.23149999999999993</v>
      </c>
      <c r="V408">
        <f t="shared" si="53"/>
        <v>0</v>
      </c>
      <c r="W408">
        <f t="shared" si="54"/>
        <v>0.22258888888888889</v>
      </c>
      <c r="X408">
        <f t="shared" si="55"/>
        <v>0.21062619047619052</v>
      </c>
    </row>
    <row r="409" spans="1:24" x14ac:dyDescent="0.2">
      <c r="A409">
        <v>183.416</v>
      </c>
      <c r="B409">
        <v>75.846999999999994</v>
      </c>
      <c r="D409">
        <v>106.197</v>
      </c>
      <c r="F409">
        <v>52.161000000000001</v>
      </c>
      <c r="H409">
        <v>214.636</v>
      </c>
      <c r="J409">
        <v>178.77699999999999</v>
      </c>
      <c r="L409">
        <v>68.087999999999994</v>
      </c>
      <c r="N409">
        <v>109.206</v>
      </c>
      <c r="P409">
        <v>183.416</v>
      </c>
      <c r="Q409">
        <f t="shared" si="48"/>
        <v>0</v>
      </c>
      <c r="R409">
        <f t="shared" si="49"/>
        <v>0.93329166666666674</v>
      </c>
      <c r="S409">
        <f t="shared" si="50"/>
        <v>5.7344444444444462E-2</v>
      </c>
      <c r="T409">
        <f t="shared" si="51"/>
        <v>0</v>
      </c>
      <c r="U409">
        <f t="shared" si="52"/>
        <v>0.17616447368421043</v>
      </c>
      <c r="V409">
        <f t="shared" si="53"/>
        <v>0</v>
      </c>
      <c r="W409">
        <f t="shared" si="54"/>
        <v>0.55784444444444448</v>
      </c>
      <c r="X409">
        <f t="shared" si="55"/>
        <v>0.24637786131996656</v>
      </c>
    </row>
    <row r="410" spans="1:24" x14ac:dyDescent="0.2">
      <c r="A410">
        <v>183.87</v>
      </c>
      <c r="B410">
        <v>74.221999999999994</v>
      </c>
      <c r="D410">
        <v>104.13800000000001</v>
      </c>
      <c r="F410">
        <v>53.874000000000002</v>
      </c>
      <c r="H410">
        <v>187.51400000000001</v>
      </c>
      <c r="J410">
        <v>140.16200000000001</v>
      </c>
      <c r="L410">
        <v>79.787999999999997</v>
      </c>
      <c r="N410">
        <v>130.26499999999999</v>
      </c>
      <c r="P410">
        <v>183.87</v>
      </c>
      <c r="Q410">
        <f t="shared" si="48"/>
        <v>0</v>
      </c>
      <c r="R410">
        <f t="shared" si="49"/>
        <v>0.90469444444444447</v>
      </c>
      <c r="S410">
        <f t="shared" si="50"/>
        <v>7.6377777777777808E-2</v>
      </c>
      <c r="T410">
        <f t="shared" si="51"/>
        <v>0</v>
      </c>
      <c r="U410">
        <f t="shared" si="52"/>
        <v>0</v>
      </c>
      <c r="V410">
        <f t="shared" si="53"/>
        <v>2.7561904761904746E-2</v>
      </c>
      <c r="W410">
        <f t="shared" si="54"/>
        <v>0.79183333333333317</v>
      </c>
      <c r="X410">
        <f t="shared" si="55"/>
        <v>0.25720963718820861</v>
      </c>
    </row>
    <row r="411" spans="1:24" x14ac:dyDescent="0.2">
      <c r="A411">
        <v>184.32400000000001</v>
      </c>
      <c r="B411">
        <v>69.158000000000001</v>
      </c>
      <c r="D411">
        <v>98.873999999999995</v>
      </c>
      <c r="F411">
        <v>68.471000000000004</v>
      </c>
      <c r="H411">
        <v>135.15</v>
      </c>
      <c r="J411">
        <v>118.645</v>
      </c>
      <c r="L411">
        <v>86.445999999999998</v>
      </c>
      <c r="N411">
        <v>148.09299999999999</v>
      </c>
      <c r="P411">
        <v>184.32400000000001</v>
      </c>
      <c r="Q411">
        <f t="shared" si="48"/>
        <v>0</v>
      </c>
      <c r="R411">
        <f t="shared" si="49"/>
        <v>0.83158333333333323</v>
      </c>
      <c r="S411">
        <f t="shared" si="50"/>
        <v>0.2385666666666667</v>
      </c>
      <c r="T411">
        <f t="shared" si="51"/>
        <v>0</v>
      </c>
      <c r="U411">
        <f t="shared" si="52"/>
        <v>0</v>
      </c>
      <c r="V411">
        <f t="shared" si="53"/>
        <v>5.9266666666666655E-2</v>
      </c>
      <c r="W411">
        <f t="shared" si="54"/>
        <v>0.98992222222222215</v>
      </c>
      <c r="X411">
        <f t="shared" si="55"/>
        <v>0.30276269841269837</v>
      </c>
    </row>
    <row r="412" spans="1:24" x14ac:dyDescent="0.2">
      <c r="A412">
        <v>184.77799999999999</v>
      </c>
      <c r="B412">
        <v>66.527000000000001</v>
      </c>
      <c r="D412">
        <v>92.811000000000007</v>
      </c>
      <c r="F412">
        <v>89.251999999999995</v>
      </c>
      <c r="H412">
        <v>118.66200000000001</v>
      </c>
      <c r="J412">
        <v>101.06100000000001</v>
      </c>
      <c r="L412">
        <v>95.742000000000004</v>
      </c>
      <c r="N412">
        <v>151.34100000000001</v>
      </c>
      <c r="P412">
        <v>184.77799999999999</v>
      </c>
      <c r="Q412">
        <f t="shared" si="48"/>
        <v>0</v>
      </c>
      <c r="R412">
        <f t="shared" si="49"/>
        <v>0.74737500000000012</v>
      </c>
      <c r="S412">
        <f t="shared" si="50"/>
        <v>0.46946666666666659</v>
      </c>
      <c r="T412">
        <f t="shared" si="51"/>
        <v>0</v>
      </c>
      <c r="U412">
        <f t="shared" si="52"/>
        <v>0</v>
      </c>
      <c r="V412">
        <f t="shared" si="53"/>
        <v>0.10353333333333335</v>
      </c>
      <c r="W412">
        <f t="shared" si="54"/>
        <v>1.0260111111111112</v>
      </c>
      <c r="X412">
        <f t="shared" si="55"/>
        <v>0.3351980158730159</v>
      </c>
    </row>
    <row r="413" spans="1:24" x14ac:dyDescent="0.2">
      <c r="A413">
        <v>185.232</v>
      </c>
      <c r="B413">
        <v>56.956000000000003</v>
      </c>
      <c r="D413">
        <v>88.99</v>
      </c>
      <c r="F413">
        <v>108.379</v>
      </c>
      <c r="H413">
        <v>116.087</v>
      </c>
      <c r="J413">
        <v>83.787000000000006</v>
      </c>
      <c r="L413">
        <v>117.623</v>
      </c>
      <c r="N413">
        <v>147.024</v>
      </c>
      <c r="P413">
        <v>185.232</v>
      </c>
      <c r="Q413">
        <f t="shared" si="48"/>
        <v>0</v>
      </c>
      <c r="R413">
        <f t="shared" si="49"/>
        <v>0.69430555555555551</v>
      </c>
      <c r="S413">
        <f t="shared" si="50"/>
        <v>0.68198888888888898</v>
      </c>
      <c r="T413">
        <f t="shared" si="51"/>
        <v>0</v>
      </c>
      <c r="U413">
        <f t="shared" si="52"/>
        <v>0</v>
      </c>
      <c r="V413">
        <f t="shared" si="53"/>
        <v>0.20772857142857146</v>
      </c>
      <c r="W413">
        <f t="shared" si="54"/>
        <v>0.97804444444444449</v>
      </c>
      <c r="X413">
        <f t="shared" si="55"/>
        <v>0.36600963718820861</v>
      </c>
    </row>
    <row r="414" spans="1:24" x14ac:dyDescent="0.2">
      <c r="A414">
        <v>185.68600000000001</v>
      </c>
      <c r="B414">
        <v>54.255000000000003</v>
      </c>
      <c r="D414">
        <v>82.930999999999997</v>
      </c>
      <c r="F414">
        <v>120.316</v>
      </c>
      <c r="H414">
        <v>106.08799999999999</v>
      </c>
      <c r="J414">
        <v>71.031000000000006</v>
      </c>
      <c r="L414">
        <v>128.09399999999999</v>
      </c>
      <c r="N414">
        <v>148.167</v>
      </c>
      <c r="P414">
        <v>185.68600000000001</v>
      </c>
      <c r="Q414">
        <f t="shared" si="48"/>
        <v>0</v>
      </c>
      <c r="R414">
        <f t="shared" si="49"/>
        <v>0.61015277777777777</v>
      </c>
      <c r="S414">
        <f t="shared" si="50"/>
        <v>0.81462222222222225</v>
      </c>
      <c r="T414">
        <f t="shared" si="51"/>
        <v>0</v>
      </c>
      <c r="U414">
        <f t="shared" si="52"/>
        <v>0</v>
      </c>
      <c r="V414">
        <f t="shared" si="53"/>
        <v>0.25759047619047615</v>
      </c>
      <c r="W414">
        <f t="shared" si="54"/>
        <v>0.99074444444444443</v>
      </c>
      <c r="X414">
        <f t="shared" si="55"/>
        <v>0.38187284580498865</v>
      </c>
    </row>
    <row r="415" spans="1:24" x14ac:dyDescent="0.2">
      <c r="A415">
        <v>186.14</v>
      </c>
      <c r="B415">
        <v>65.486000000000004</v>
      </c>
      <c r="D415">
        <v>71.590999999999994</v>
      </c>
      <c r="F415">
        <v>122.474</v>
      </c>
      <c r="H415">
        <v>109.006</v>
      </c>
      <c r="J415">
        <v>60.063000000000002</v>
      </c>
      <c r="L415">
        <v>122.593</v>
      </c>
      <c r="N415">
        <v>153.08799999999999</v>
      </c>
      <c r="P415">
        <v>186.14</v>
      </c>
      <c r="Q415">
        <f t="shared" si="48"/>
        <v>0</v>
      </c>
      <c r="R415">
        <f t="shared" si="49"/>
        <v>0.45265277777777768</v>
      </c>
      <c r="S415">
        <f t="shared" si="50"/>
        <v>0.83860000000000001</v>
      </c>
      <c r="T415">
        <f t="shared" si="51"/>
        <v>0</v>
      </c>
      <c r="U415">
        <f t="shared" si="52"/>
        <v>0</v>
      </c>
      <c r="V415">
        <f t="shared" si="53"/>
        <v>0.2313952380952381</v>
      </c>
      <c r="W415">
        <f t="shared" si="54"/>
        <v>1.0454222222222223</v>
      </c>
      <c r="X415">
        <f t="shared" si="55"/>
        <v>0.36686717687074832</v>
      </c>
    </row>
    <row r="416" spans="1:24" x14ac:dyDescent="0.2">
      <c r="A416">
        <v>186.59399999999999</v>
      </c>
      <c r="B416">
        <v>70.784000000000006</v>
      </c>
      <c r="D416">
        <v>63.338000000000001</v>
      </c>
      <c r="F416">
        <v>119.303</v>
      </c>
      <c r="H416">
        <v>112.286</v>
      </c>
      <c r="J416">
        <v>52.033999999999999</v>
      </c>
      <c r="L416">
        <v>114.57599999999999</v>
      </c>
      <c r="N416">
        <v>137.80199999999999</v>
      </c>
      <c r="P416">
        <v>186.59399999999999</v>
      </c>
      <c r="Q416">
        <f t="shared" si="48"/>
        <v>0</v>
      </c>
      <c r="R416">
        <f t="shared" si="49"/>
        <v>0.33802777777777782</v>
      </c>
      <c r="S416">
        <f t="shared" si="50"/>
        <v>0.80336666666666667</v>
      </c>
      <c r="T416">
        <f t="shared" si="51"/>
        <v>0</v>
      </c>
      <c r="U416">
        <f t="shared" si="52"/>
        <v>0</v>
      </c>
      <c r="V416">
        <f t="shared" si="53"/>
        <v>0.1932190476190476</v>
      </c>
      <c r="W416">
        <f t="shared" si="54"/>
        <v>0.87557777777777768</v>
      </c>
      <c r="X416">
        <f t="shared" si="55"/>
        <v>0.31574160997732426</v>
      </c>
    </row>
    <row r="417" spans="1:24" x14ac:dyDescent="0.2">
      <c r="A417">
        <v>187.048</v>
      </c>
      <c r="B417">
        <v>79.864000000000004</v>
      </c>
      <c r="D417">
        <v>55.311</v>
      </c>
      <c r="F417">
        <v>119.536</v>
      </c>
      <c r="H417">
        <v>113.325</v>
      </c>
      <c r="J417">
        <v>52.536000000000001</v>
      </c>
      <c r="L417">
        <v>90.501999999999995</v>
      </c>
      <c r="N417">
        <v>121.92700000000001</v>
      </c>
      <c r="P417">
        <v>187.048</v>
      </c>
      <c r="Q417">
        <f t="shared" si="48"/>
        <v>0</v>
      </c>
      <c r="R417">
        <f t="shared" si="49"/>
        <v>0.22654166666666667</v>
      </c>
      <c r="S417">
        <f t="shared" si="50"/>
        <v>0.80595555555555554</v>
      </c>
      <c r="T417">
        <f t="shared" si="51"/>
        <v>0</v>
      </c>
      <c r="U417">
        <f t="shared" si="52"/>
        <v>0</v>
      </c>
      <c r="V417">
        <f t="shared" si="53"/>
        <v>7.8580952380952362E-2</v>
      </c>
      <c r="W417">
        <f t="shared" si="54"/>
        <v>0.69918888888888897</v>
      </c>
      <c r="X417">
        <f t="shared" si="55"/>
        <v>0.25860958049886623</v>
      </c>
    </row>
    <row r="418" spans="1:24" x14ac:dyDescent="0.2">
      <c r="A418">
        <v>187.50200000000001</v>
      </c>
      <c r="B418">
        <v>80.477999999999994</v>
      </c>
      <c r="D418">
        <v>56.268000000000001</v>
      </c>
      <c r="F418">
        <v>125.735</v>
      </c>
      <c r="H418">
        <v>128.29499999999999</v>
      </c>
      <c r="J418">
        <v>60.709000000000003</v>
      </c>
      <c r="L418">
        <v>72.822999999999993</v>
      </c>
      <c r="N418">
        <v>108.148</v>
      </c>
      <c r="P418">
        <v>187.50200000000001</v>
      </c>
      <c r="Q418">
        <f t="shared" si="48"/>
        <v>0</v>
      </c>
      <c r="R418">
        <f t="shared" si="49"/>
        <v>0.23983333333333334</v>
      </c>
      <c r="S418">
        <f t="shared" si="50"/>
        <v>0.87483333333333335</v>
      </c>
      <c r="T418">
        <f t="shared" si="51"/>
        <v>0</v>
      </c>
      <c r="U418">
        <f t="shared" si="52"/>
        <v>0</v>
      </c>
      <c r="V418">
        <f t="shared" si="53"/>
        <v>0</v>
      </c>
      <c r="W418">
        <f t="shared" si="54"/>
        <v>0.54608888888888885</v>
      </c>
      <c r="X418">
        <f t="shared" si="55"/>
        <v>0.23725079365079366</v>
      </c>
    </row>
    <row r="419" spans="1:24" x14ac:dyDescent="0.2">
      <c r="A419">
        <v>187.95599999999999</v>
      </c>
      <c r="B419">
        <v>76.108999999999995</v>
      </c>
      <c r="D419">
        <v>55.347999999999999</v>
      </c>
      <c r="F419">
        <v>116.712</v>
      </c>
      <c r="H419">
        <v>145.28200000000001</v>
      </c>
      <c r="J419">
        <v>58.186999999999998</v>
      </c>
      <c r="L419">
        <v>60.692</v>
      </c>
      <c r="N419">
        <v>93.308999999999997</v>
      </c>
      <c r="P419">
        <v>187.95599999999999</v>
      </c>
      <c r="Q419">
        <f t="shared" si="48"/>
        <v>0</v>
      </c>
      <c r="R419">
        <f t="shared" si="49"/>
        <v>0.22705555555555554</v>
      </c>
      <c r="S419">
        <f t="shared" si="50"/>
        <v>0.77457777777777781</v>
      </c>
      <c r="T419">
        <f t="shared" si="51"/>
        <v>0</v>
      </c>
      <c r="U419">
        <f t="shared" si="52"/>
        <v>0</v>
      </c>
      <c r="V419">
        <f t="shared" si="53"/>
        <v>0</v>
      </c>
      <c r="W419">
        <f t="shared" si="54"/>
        <v>0.38121111111111106</v>
      </c>
      <c r="X419">
        <f t="shared" si="55"/>
        <v>0.19754920634920634</v>
      </c>
    </row>
    <row r="420" spans="1:24" x14ac:dyDescent="0.2">
      <c r="A420">
        <v>188.41</v>
      </c>
      <c r="B420">
        <v>85.195999999999998</v>
      </c>
      <c r="D420">
        <v>51.698999999999998</v>
      </c>
      <c r="F420">
        <v>107.262</v>
      </c>
      <c r="H420">
        <v>164.54400000000001</v>
      </c>
      <c r="J420">
        <v>59.768000000000001</v>
      </c>
      <c r="L420">
        <v>64.149000000000001</v>
      </c>
      <c r="N420">
        <v>84.08</v>
      </c>
      <c r="P420">
        <v>188.41</v>
      </c>
      <c r="Q420">
        <f t="shared" si="48"/>
        <v>0</v>
      </c>
      <c r="R420">
        <f t="shared" si="49"/>
        <v>0.17637499999999998</v>
      </c>
      <c r="S420">
        <f t="shared" si="50"/>
        <v>0.66957777777777783</v>
      </c>
      <c r="T420">
        <f t="shared" si="51"/>
        <v>0</v>
      </c>
      <c r="U420">
        <f t="shared" si="52"/>
        <v>0</v>
      </c>
      <c r="V420">
        <f t="shared" si="53"/>
        <v>0</v>
      </c>
      <c r="W420">
        <f t="shared" si="54"/>
        <v>0.27866666666666667</v>
      </c>
      <c r="X420">
        <f t="shared" si="55"/>
        <v>0.16065992063492063</v>
      </c>
    </row>
    <row r="421" spans="1:24" x14ac:dyDescent="0.2">
      <c r="A421">
        <v>188.864</v>
      </c>
      <c r="B421">
        <v>85.841999999999999</v>
      </c>
      <c r="D421">
        <v>49.19</v>
      </c>
      <c r="F421">
        <v>106.4</v>
      </c>
      <c r="H421">
        <v>200.04599999999999</v>
      </c>
      <c r="J421">
        <v>54.34</v>
      </c>
      <c r="L421">
        <v>83.396000000000001</v>
      </c>
      <c r="N421">
        <v>82.655000000000001</v>
      </c>
      <c r="P421">
        <v>188.864</v>
      </c>
      <c r="Q421">
        <f t="shared" si="48"/>
        <v>0</v>
      </c>
      <c r="R421">
        <f t="shared" si="49"/>
        <v>0.14152777777777775</v>
      </c>
      <c r="S421">
        <f t="shared" si="50"/>
        <v>0.66</v>
      </c>
      <c r="T421">
        <f t="shared" si="51"/>
        <v>0</v>
      </c>
      <c r="U421">
        <f t="shared" si="52"/>
        <v>0</v>
      </c>
      <c r="V421">
        <f t="shared" si="53"/>
        <v>4.4742857142857147E-2</v>
      </c>
      <c r="W421">
        <f t="shared" si="54"/>
        <v>0.26283333333333336</v>
      </c>
      <c r="X421">
        <f t="shared" si="55"/>
        <v>0.15844342403628117</v>
      </c>
    </row>
    <row r="422" spans="1:24" x14ac:dyDescent="0.2">
      <c r="A422">
        <v>189.31800000000001</v>
      </c>
      <c r="B422">
        <v>77.421999999999997</v>
      </c>
      <c r="D422">
        <v>48.890999999999998</v>
      </c>
      <c r="F422">
        <v>101.422</v>
      </c>
      <c r="H422">
        <v>233.46</v>
      </c>
      <c r="J422">
        <v>47.753999999999998</v>
      </c>
      <c r="L422">
        <v>109.438</v>
      </c>
      <c r="N422">
        <v>74.56</v>
      </c>
      <c r="P422">
        <v>189.31800000000001</v>
      </c>
      <c r="Q422">
        <f t="shared" si="48"/>
        <v>0</v>
      </c>
      <c r="R422">
        <f t="shared" si="49"/>
        <v>0.13737499999999997</v>
      </c>
      <c r="S422">
        <f t="shared" si="50"/>
        <v>0.60468888888888883</v>
      </c>
      <c r="T422">
        <f t="shared" si="51"/>
        <v>0</v>
      </c>
      <c r="U422">
        <f t="shared" si="52"/>
        <v>0</v>
      </c>
      <c r="V422">
        <f t="shared" si="53"/>
        <v>0.16875238095238096</v>
      </c>
      <c r="W422">
        <f t="shared" si="54"/>
        <v>0.17288888888888893</v>
      </c>
      <c r="X422">
        <f t="shared" si="55"/>
        <v>0.15481502267573696</v>
      </c>
    </row>
    <row r="423" spans="1:24" x14ac:dyDescent="0.2">
      <c r="A423">
        <v>189.77199999999999</v>
      </c>
      <c r="B423">
        <v>87.924000000000007</v>
      </c>
      <c r="D423">
        <v>57.244</v>
      </c>
      <c r="F423">
        <v>102.16200000000001</v>
      </c>
      <c r="H423">
        <v>253.23699999999999</v>
      </c>
      <c r="J423">
        <v>60.622999999999998</v>
      </c>
      <c r="L423">
        <v>151.09899999999999</v>
      </c>
      <c r="N423">
        <v>56.901000000000003</v>
      </c>
      <c r="P423">
        <v>189.77199999999999</v>
      </c>
      <c r="Q423">
        <f t="shared" si="48"/>
        <v>0</v>
      </c>
      <c r="R423">
        <f t="shared" si="49"/>
        <v>0.25338888888888889</v>
      </c>
      <c r="S423">
        <f t="shared" si="50"/>
        <v>0.61291111111111118</v>
      </c>
      <c r="T423">
        <f t="shared" si="51"/>
        <v>0</v>
      </c>
      <c r="U423">
        <f t="shared" si="52"/>
        <v>0</v>
      </c>
      <c r="V423">
        <f t="shared" si="53"/>
        <v>0.36713809523809521</v>
      </c>
      <c r="W423">
        <f t="shared" si="54"/>
        <v>0</v>
      </c>
      <c r="X423">
        <f t="shared" si="55"/>
        <v>0.17620544217687076</v>
      </c>
    </row>
    <row r="424" spans="1:24" x14ac:dyDescent="0.2">
      <c r="A424">
        <v>190.226</v>
      </c>
      <c r="B424">
        <v>90.088999999999999</v>
      </c>
      <c r="D424">
        <v>59.143000000000001</v>
      </c>
      <c r="F424">
        <v>91.256</v>
      </c>
      <c r="H424">
        <v>269.32499999999999</v>
      </c>
      <c r="J424">
        <v>112.67400000000001</v>
      </c>
      <c r="L424">
        <v>192.09200000000001</v>
      </c>
      <c r="N424">
        <v>43.851999999999997</v>
      </c>
      <c r="P424">
        <v>190.226</v>
      </c>
      <c r="Q424">
        <f t="shared" si="48"/>
        <v>0</v>
      </c>
      <c r="R424">
        <f t="shared" si="49"/>
        <v>0.27976388888888892</v>
      </c>
      <c r="S424">
        <f t="shared" si="50"/>
        <v>0.49173333333333336</v>
      </c>
      <c r="T424">
        <f t="shared" si="51"/>
        <v>0</v>
      </c>
      <c r="U424">
        <f t="shared" si="52"/>
        <v>0</v>
      </c>
      <c r="V424">
        <f t="shared" si="53"/>
        <v>0.56234285714285726</v>
      </c>
      <c r="W424">
        <f t="shared" si="54"/>
        <v>0</v>
      </c>
      <c r="X424">
        <f t="shared" si="55"/>
        <v>0.19054858276643993</v>
      </c>
    </row>
    <row r="425" spans="1:24" x14ac:dyDescent="0.2">
      <c r="A425">
        <v>190.68</v>
      </c>
      <c r="B425">
        <v>91.861000000000004</v>
      </c>
      <c r="D425">
        <v>61.655000000000001</v>
      </c>
      <c r="F425">
        <v>88.406000000000006</v>
      </c>
      <c r="H425">
        <v>281.95299999999997</v>
      </c>
      <c r="J425">
        <v>166.59299999999999</v>
      </c>
      <c r="L425">
        <v>203.381</v>
      </c>
      <c r="N425">
        <v>42.734000000000002</v>
      </c>
      <c r="P425">
        <v>190.68</v>
      </c>
      <c r="Q425">
        <f t="shared" si="48"/>
        <v>0</v>
      </c>
      <c r="R425">
        <f t="shared" si="49"/>
        <v>0.31465277777777778</v>
      </c>
      <c r="S425">
        <f t="shared" si="50"/>
        <v>0.46006666666666673</v>
      </c>
      <c r="T425">
        <f t="shared" si="51"/>
        <v>0</v>
      </c>
      <c r="U425">
        <f t="shared" si="52"/>
        <v>9.6006578947368346E-2</v>
      </c>
      <c r="V425">
        <f t="shared" si="53"/>
        <v>0.61609999999999998</v>
      </c>
      <c r="W425">
        <f t="shared" si="54"/>
        <v>0</v>
      </c>
      <c r="X425">
        <f t="shared" si="55"/>
        <v>0.21240371762740182</v>
      </c>
    </row>
    <row r="426" spans="1:24" x14ac:dyDescent="0.2">
      <c r="A426">
        <v>191.13399999999999</v>
      </c>
      <c r="B426">
        <v>93.802000000000007</v>
      </c>
      <c r="D426">
        <v>60.506</v>
      </c>
      <c r="F426">
        <v>77.322999999999993</v>
      </c>
      <c r="H426">
        <v>283.93099999999998</v>
      </c>
      <c r="J426">
        <v>195.20599999999999</v>
      </c>
      <c r="L426">
        <v>219.28299999999999</v>
      </c>
      <c r="N426">
        <v>49.362000000000002</v>
      </c>
      <c r="P426">
        <v>191.13399999999999</v>
      </c>
      <c r="Q426">
        <f t="shared" si="48"/>
        <v>1.6532110091743182E-2</v>
      </c>
      <c r="R426">
        <f t="shared" si="49"/>
        <v>0.29869444444444443</v>
      </c>
      <c r="S426">
        <f t="shared" si="50"/>
        <v>0.33692222222222212</v>
      </c>
      <c r="T426">
        <f t="shared" si="51"/>
        <v>0</v>
      </c>
      <c r="U426">
        <f t="shared" si="52"/>
        <v>0.28424999999999995</v>
      </c>
      <c r="V426">
        <f t="shared" si="53"/>
        <v>0.69182380952380951</v>
      </c>
      <c r="W426">
        <f t="shared" si="54"/>
        <v>0</v>
      </c>
      <c r="X426">
        <f t="shared" si="55"/>
        <v>0.23260322661174562</v>
      </c>
    </row>
    <row r="427" spans="1:24" x14ac:dyDescent="0.2">
      <c r="A427">
        <v>191.58799999999999</v>
      </c>
      <c r="B427">
        <v>97.616</v>
      </c>
      <c r="D427">
        <v>60.09</v>
      </c>
      <c r="F427">
        <v>69.775000000000006</v>
      </c>
      <c r="H427">
        <v>301.38099999999997</v>
      </c>
      <c r="J427">
        <v>213.215</v>
      </c>
      <c r="L427">
        <v>206.39</v>
      </c>
      <c r="N427">
        <v>57.402000000000001</v>
      </c>
      <c r="P427">
        <v>191.58799999999999</v>
      </c>
      <c r="Q427">
        <f t="shared" si="48"/>
        <v>5.1522935779816509E-2</v>
      </c>
      <c r="R427">
        <f t="shared" si="49"/>
        <v>0.29291666666666671</v>
      </c>
      <c r="S427">
        <f t="shared" si="50"/>
        <v>0.25305555555555564</v>
      </c>
      <c r="T427">
        <f t="shared" si="51"/>
        <v>8.1759656652354463E-4</v>
      </c>
      <c r="U427">
        <f t="shared" si="52"/>
        <v>0.40273026315789479</v>
      </c>
      <c r="V427">
        <f t="shared" si="53"/>
        <v>0.63042857142857134</v>
      </c>
      <c r="W427">
        <f t="shared" si="54"/>
        <v>0</v>
      </c>
      <c r="X427">
        <f t="shared" si="55"/>
        <v>0.2330673698792898</v>
      </c>
    </row>
    <row r="428" spans="1:24" x14ac:dyDescent="0.2">
      <c r="A428">
        <v>192.042</v>
      </c>
      <c r="B428">
        <v>100.748</v>
      </c>
      <c r="D428">
        <v>52.302999999999997</v>
      </c>
      <c r="F428">
        <v>53.002000000000002</v>
      </c>
      <c r="H428">
        <v>355.01600000000002</v>
      </c>
      <c r="J428">
        <v>220.786</v>
      </c>
      <c r="L428">
        <v>215.33</v>
      </c>
      <c r="N428">
        <v>60.537999999999997</v>
      </c>
      <c r="P428">
        <v>192.042</v>
      </c>
      <c r="Q428">
        <f t="shared" si="48"/>
        <v>8.0256880733944991E-2</v>
      </c>
      <c r="R428">
        <f t="shared" si="49"/>
        <v>0.18476388888888884</v>
      </c>
      <c r="S428">
        <f t="shared" si="50"/>
        <v>6.6688888888888923E-2</v>
      </c>
      <c r="T428">
        <f t="shared" si="51"/>
        <v>0.11591416309012879</v>
      </c>
      <c r="U428">
        <f t="shared" si="52"/>
        <v>0.45253947368421055</v>
      </c>
      <c r="V428">
        <f t="shared" si="53"/>
        <v>0.67300000000000004</v>
      </c>
      <c r="W428">
        <f t="shared" si="54"/>
        <v>1.7088888888888851E-2</v>
      </c>
      <c r="X428">
        <f t="shared" si="55"/>
        <v>0.22717888345356443</v>
      </c>
    </row>
    <row r="429" spans="1:24" x14ac:dyDescent="0.2">
      <c r="A429">
        <v>192.49600000000001</v>
      </c>
      <c r="B429">
        <v>103.961</v>
      </c>
      <c r="D429">
        <v>47.338999999999999</v>
      </c>
      <c r="F429">
        <v>54.009</v>
      </c>
      <c r="H429">
        <v>384.14600000000002</v>
      </c>
      <c r="J429">
        <v>243.27099999999999</v>
      </c>
      <c r="L429">
        <v>240.37899999999999</v>
      </c>
      <c r="N429">
        <v>66.335999999999999</v>
      </c>
      <c r="P429">
        <v>192.49600000000001</v>
      </c>
      <c r="Q429">
        <f t="shared" si="48"/>
        <v>0.10973394495412843</v>
      </c>
      <c r="R429">
        <f t="shared" si="49"/>
        <v>0.11581944444444442</v>
      </c>
      <c r="S429">
        <f t="shared" si="50"/>
        <v>7.7877777777777782E-2</v>
      </c>
      <c r="T429">
        <f t="shared" si="51"/>
        <v>0.17842489270386269</v>
      </c>
      <c r="U429">
        <f t="shared" si="52"/>
        <v>0.60046710526315783</v>
      </c>
      <c r="V429">
        <f t="shared" si="53"/>
        <v>0.79228095238095231</v>
      </c>
      <c r="W429">
        <f t="shared" si="54"/>
        <v>8.151111111111109E-2</v>
      </c>
      <c r="X429">
        <f t="shared" si="55"/>
        <v>0.27944503266220494</v>
      </c>
    </row>
    <row r="430" spans="1:24" x14ac:dyDescent="0.2">
      <c r="A430">
        <v>192.95</v>
      </c>
      <c r="B430">
        <v>110.999</v>
      </c>
      <c r="D430">
        <v>44.3</v>
      </c>
      <c r="F430">
        <v>66.870999999999995</v>
      </c>
      <c r="H430">
        <v>367.108</v>
      </c>
      <c r="J430">
        <v>249.34399999999999</v>
      </c>
      <c r="L430">
        <v>236.91800000000001</v>
      </c>
      <c r="N430">
        <v>73.417000000000002</v>
      </c>
      <c r="P430">
        <v>192.95</v>
      </c>
      <c r="Q430">
        <f t="shared" si="48"/>
        <v>0.17430275229357794</v>
      </c>
      <c r="R430">
        <f t="shared" si="49"/>
        <v>7.3611111111111072E-2</v>
      </c>
      <c r="S430">
        <f t="shared" si="50"/>
        <v>0.22078888888888884</v>
      </c>
      <c r="T430">
        <f t="shared" si="51"/>
        <v>0.14186266094420602</v>
      </c>
      <c r="U430">
        <f t="shared" si="52"/>
        <v>0.64042105263157889</v>
      </c>
      <c r="V430">
        <f t="shared" si="53"/>
        <v>0.77580000000000005</v>
      </c>
      <c r="W430">
        <f t="shared" si="54"/>
        <v>0.16018888888888891</v>
      </c>
      <c r="X430">
        <f t="shared" si="55"/>
        <v>0.31242505067975029</v>
      </c>
    </row>
    <row r="431" spans="1:24" x14ac:dyDescent="0.2">
      <c r="A431">
        <v>193.404</v>
      </c>
      <c r="B431">
        <v>116.32899999999999</v>
      </c>
      <c r="D431">
        <v>43.381</v>
      </c>
      <c r="F431">
        <v>81.603999999999999</v>
      </c>
      <c r="H431">
        <v>351.20499999999998</v>
      </c>
      <c r="J431">
        <v>244.697</v>
      </c>
      <c r="L431">
        <v>258.20299999999997</v>
      </c>
      <c r="N431">
        <v>79.989000000000004</v>
      </c>
      <c r="P431">
        <v>193.404</v>
      </c>
      <c r="Q431">
        <f t="shared" si="48"/>
        <v>0.22320183486238526</v>
      </c>
      <c r="R431">
        <f t="shared" si="49"/>
        <v>6.0847222222222226E-2</v>
      </c>
      <c r="S431">
        <f t="shared" si="50"/>
        <v>0.38448888888888888</v>
      </c>
      <c r="T431">
        <f t="shared" si="51"/>
        <v>0.10773605150214589</v>
      </c>
      <c r="U431">
        <f t="shared" si="52"/>
        <v>0.60984868421052629</v>
      </c>
      <c r="V431">
        <f t="shared" si="53"/>
        <v>0.87715714285714275</v>
      </c>
      <c r="W431">
        <f t="shared" si="54"/>
        <v>0.23321111111111115</v>
      </c>
      <c r="X431">
        <f t="shared" si="55"/>
        <v>0.35664156223634613</v>
      </c>
    </row>
    <row r="432" spans="1:24" x14ac:dyDescent="0.2">
      <c r="A432">
        <v>193.858</v>
      </c>
      <c r="B432">
        <v>118.46299999999999</v>
      </c>
      <c r="D432">
        <v>42.036000000000001</v>
      </c>
      <c r="F432">
        <v>85.108999999999995</v>
      </c>
      <c r="H432">
        <v>323.49099999999999</v>
      </c>
      <c r="J432">
        <v>229.505</v>
      </c>
      <c r="L432">
        <v>281.37</v>
      </c>
      <c r="N432">
        <v>81.91</v>
      </c>
      <c r="P432">
        <v>193.858</v>
      </c>
      <c r="Q432">
        <f t="shared" si="48"/>
        <v>0.2427798165137614</v>
      </c>
      <c r="R432">
        <f t="shared" si="49"/>
        <v>4.2166666666666686E-2</v>
      </c>
      <c r="S432">
        <f t="shared" si="50"/>
        <v>0.42343333333333327</v>
      </c>
      <c r="T432">
        <f t="shared" si="51"/>
        <v>4.8263948497854044E-2</v>
      </c>
      <c r="U432">
        <f t="shared" si="52"/>
        <v>0.50990131578947362</v>
      </c>
      <c r="V432">
        <f t="shared" si="53"/>
        <v>0.98747619047619051</v>
      </c>
      <c r="W432">
        <f t="shared" si="54"/>
        <v>0.25455555555555553</v>
      </c>
      <c r="X432">
        <f t="shared" si="55"/>
        <v>0.35836811811897645</v>
      </c>
    </row>
    <row r="433" spans="1:24" x14ac:dyDescent="0.2">
      <c r="A433">
        <v>194.31200000000001</v>
      </c>
      <c r="B433">
        <v>120.268</v>
      </c>
      <c r="D433">
        <v>42.247999999999998</v>
      </c>
      <c r="F433">
        <v>86.257000000000005</v>
      </c>
      <c r="H433">
        <v>383.173</v>
      </c>
      <c r="J433">
        <v>200.184</v>
      </c>
      <c r="L433">
        <v>275.44499999999999</v>
      </c>
      <c r="N433">
        <v>78.519000000000005</v>
      </c>
      <c r="P433">
        <v>194.31200000000001</v>
      </c>
      <c r="Q433">
        <f t="shared" si="48"/>
        <v>0.25933944954128441</v>
      </c>
      <c r="R433">
        <f t="shared" si="49"/>
        <v>4.5111111111111074E-2</v>
      </c>
      <c r="S433">
        <f t="shared" si="50"/>
        <v>0.43618888888888896</v>
      </c>
      <c r="T433">
        <f t="shared" si="51"/>
        <v>0.17633690987124465</v>
      </c>
      <c r="U433">
        <f t="shared" si="52"/>
        <v>0.317</v>
      </c>
      <c r="V433">
        <f t="shared" si="53"/>
        <v>0.95926190476190476</v>
      </c>
      <c r="W433">
        <f t="shared" si="54"/>
        <v>0.21687777777777784</v>
      </c>
      <c r="X433">
        <f t="shared" si="55"/>
        <v>0.34430229170745885</v>
      </c>
    </row>
    <row r="434" spans="1:24" x14ac:dyDescent="0.2">
      <c r="A434">
        <v>194.76599999999999</v>
      </c>
      <c r="B434">
        <v>118.28700000000001</v>
      </c>
      <c r="D434">
        <v>41.933</v>
      </c>
      <c r="F434">
        <v>83.959000000000003</v>
      </c>
      <c r="H434">
        <v>548.97699999999998</v>
      </c>
      <c r="J434">
        <v>173.42099999999999</v>
      </c>
      <c r="L434">
        <v>278.291</v>
      </c>
      <c r="N434">
        <v>63.430999999999997</v>
      </c>
      <c r="P434">
        <v>194.76599999999999</v>
      </c>
      <c r="Q434">
        <f t="shared" si="48"/>
        <v>0.24116513761467895</v>
      </c>
      <c r="R434">
        <f t="shared" si="49"/>
        <v>4.0736111111111112E-2</v>
      </c>
      <c r="S434">
        <f t="shared" si="50"/>
        <v>0.41065555555555561</v>
      </c>
      <c r="T434">
        <f t="shared" si="51"/>
        <v>0.53213948497854069</v>
      </c>
      <c r="U434">
        <f t="shared" si="52"/>
        <v>0.1409276315789473</v>
      </c>
      <c r="V434">
        <f t="shared" si="53"/>
        <v>0.97281428571428574</v>
      </c>
      <c r="W434">
        <f t="shared" si="54"/>
        <v>4.9233333333333303E-2</v>
      </c>
      <c r="X434">
        <f t="shared" si="55"/>
        <v>0.34109593426949331</v>
      </c>
    </row>
    <row r="435" spans="1:24" x14ac:dyDescent="0.2">
      <c r="A435">
        <v>195.22</v>
      </c>
      <c r="B435">
        <v>113.232</v>
      </c>
      <c r="D435">
        <v>39.185000000000002</v>
      </c>
      <c r="F435">
        <v>72.085999999999999</v>
      </c>
      <c r="H435">
        <v>738.56200000000001</v>
      </c>
      <c r="J435">
        <v>154.83000000000001</v>
      </c>
      <c r="L435">
        <v>269.75299999999999</v>
      </c>
      <c r="N435">
        <v>60.643999999999998</v>
      </c>
      <c r="P435">
        <v>195.22</v>
      </c>
      <c r="Q435">
        <f t="shared" si="48"/>
        <v>0.19478899082568807</v>
      </c>
      <c r="R435">
        <f t="shared" si="49"/>
        <v>2.5694444444444762E-3</v>
      </c>
      <c r="S435">
        <f t="shared" si="50"/>
        <v>0.27873333333333333</v>
      </c>
      <c r="T435">
        <f t="shared" si="51"/>
        <v>0.93897424892703862</v>
      </c>
      <c r="U435">
        <f t="shared" si="52"/>
        <v>1.8618421052631662E-2</v>
      </c>
      <c r="V435">
        <f t="shared" si="53"/>
        <v>0.9321571428571428</v>
      </c>
      <c r="W435">
        <f t="shared" si="54"/>
        <v>1.826666666666665E-2</v>
      </c>
      <c r="X435">
        <f t="shared" si="55"/>
        <v>0.34058689258670649</v>
      </c>
    </row>
    <row r="436" spans="1:24" x14ac:dyDescent="0.2">
      <c r="A436">
        <v>195.67400000000001</v>
      </c>
      <c r="B436">
        <v>105.58499999999999</v>
      </c>
      <c r="D436">
        <v>39.590000000000003</v>
      </c>
      <c r="F436">
        <v>66.906999999999996</v>
      </c>
      <c r="H436">
        <v>777.79499999999996</v>
      </c>
      <c r="J436">
        <v>127.988</v>
      </c>
      <c r="L436">
        <v>228.714</v>
      </c>
      <c r="N436">
        <v>76.653999999999996</v>
      </c>
      <c r="P436">
        <v>195.67400000000001</v>
      </c>
      <c r="Q436">
        <f t="shared" si="48"/>
        <v>0.12463302752293572</v>
      </c>
      <c r="R436">
        <f t="shared" si="49"/>
        <v>8.194444444444492E-3</v>
      </c>
      <c r="S436">
        <f t="shared" si="50"/>
        <v>0.22118888888888885</v>
      </c>
      <c r="T436">
        <f t="shared" si="51"/>
        <v>1.023165236051502</v>
      </c>
      <c r="U436">
        <f t="shared" si="52"/>
        <v>0</v>
      </c>
      <c r="V436">
        <f t="shared" si="53"/>
        <v>0.73673333333333335</v>
      </c>
      <c r="W436">
        <f t="shared" si="54"/>
        <v>0.19615555555555553</v>
      </c>
      <c r="X436">
        <f t="shared" si="55"/>
        <v>0.33001006939952282</v>
      </c>
    </row>
    <row r="437" spans="1:24" x14ac:dyDescent="0.2">
      <c r="A437">
        <v>196.12799999999999</v>
      </c>
      <c r="B437">
        <v>101.331</v>
      </c>
      <c r="D437">
        <v>39.523000000000003</v>
      </c>
      <c r="F437">
        <v>59.295000000000002</v>
      </c>
      <c r="H437">
        <v>779.56600000000003</v>
      </c>
      <c r="J437">
        <v>104.831</v>
      </c>
      <c r="L437">
        <v>185.11600000000001</v>
      </c>
      <c r="N437">
        <v>84.8</v>
      </c>
      <c r="P437">
        <v>196.12799999999999</v>
      </c>
      <c r="Q437">
        <f t="shared" si="48"/>
        <v>8.5605504587155989E-2</v>
      </c>
      <c r="R437">
        <f t="shared" si="49"/>
        <v>7.2638888888889343E-3</v>
      </c>
      <c r="S437">
        <f t="shared" si="50"/>
        <v>0.13661111111111113</v>
      </c>
      <c r="T437">
        <f t="shared" si="51"/>
        <v>1.0269656652360515</v>
      </c>
      <c r="U437">
        <f t="shared" si="52"/>
        <v>0</v>
      </c>
      <c r="V437">
        <f t="shared" si="53"/>
        <v>0.52912380952380955</v>
      </c>
      <c r="W437">
        <f t="shared" si="54"/>
        <v>0.28666666666666663</v>
      </c>
      <c r="X437">
        <f t="shared" si="55"/>
        <v>0.29603380657338335</v>
      </c>
    </row>
    <row r="438" spans="1:24" x14ac:dyDescent="0.2">
      <c r="A438">
        <v>196.58199999999999</v>
      </c>
      <c r="B438">
        <v>103.828</v>
      </c>
      <c r="D438">
        <v>39.875999999999998</v>
      </c>
      <c r="F438">
        <v>56.631999999999998</v>
      </c>
      <c r="H438">
        <v>780.98500000000001</v>
      </c>
      <c r="J438">
        <v>104.47799999999999</v>
      </c>
      <c r="L438">
        <v>157.83099999999999</v>
      </c>
      <c r="N438">
        <v>99.799000000000007</v>
      </c>
      <c r="P438">
        <v>196.58199999999999</v>
      </c>
      <c r="Q438">
        <f t="shared" si="48"/>
        <v>0.10851376146788994</v>
      </c>
      <c r="R438">
        <f t="shared" si="49"/>
        <v>1.2166666666666635E-2</v>
      </c>
      <c r="S438">
        <f t="shared" si="50"/>
        <v>0.1070222222222222</v>
      </c>
      <c r="T438">
        <f t="shared" si="51"/>
        <v>1.030010729613734</v>
      </c>
      <c r="U438">
        <f t="shared" si="52"/>
        <v>0</v>
      </c>
      <c r="V438">
        <f t="shared" si="53"/>
        <v>0.39919523809523805</v>
      </c>
      <c r="W438">
        <f t="shared" si="54"/>
        <v>0.45332222222222229</v>
      </c>
      <c r="X438">
        <f t="shared" si="55"/>
        <v>0.30146154861256758</v>
      </c>
    </row>
    <row r="439" spans="1:24" x14ac:dyDescent="0.2">
      <c r="A439">
        <v>197.036</v>
      </c>
      <c r="B439">
        <v>103.453</v>
      </c>
      <c r="D439">
        <v>45.463999999999999</v>
      </c>
      <c r="F439">
        <v>57.073999999999998</v>
      </c>
      <c r="H439">
        <v>699.28800000000001</v>
      </c>
      <c r="J439">
        <v>118.379</v>
      </c>
      <c r="L439">
        <v>131.001</v>
      </c>
      <c r="N439">
        <v>108.69799999999999</v>
      </c>
      <c r="P439">
        <v>197.036</v>
      </c>
      <c r="Q439">
        <f t="shared" si="48"/>
        <v>0.10507339449541288</v>
      </c>
      <c r="R439">
        <f t="shared" si="49"/>
        <v>8.9777777777777762E-2</v>
      </c>
      <c r="S439">
        <f t="shared" si="50"/>
        <v>0.11193333333333332</v>
      </c>
      <c r="T439">
        <f t="shared" si="51"/>
        <v>0.85469527896995712</v>
      </c>
      <c r="U439">
        <f t="shared" si="52"/>
        <v>0</v>
      </c>
      <c r="V439">
        <f t="shared" si="53"/>
        <v>0.27143333333333336</v>
      </c>
      <c r="W439">
        <f t="shared" si="54"/>
        <v>0.55219999999999991</v>
      </c>
      <c r="X439">
        <f t="shared" si="55"/>
        <v>0.28358758827283065</v>
      </c>
    </row>
    <row r="440" spans="1:24" x14ac:dyDescent="0.2">
      <c r="A440">
        <v>197.49</v>
      </c>
      <c r="B440">
        <v>99.963999999999999</v>
      </c>
      <c r="D440">
        <v>43.963000000000001</v>
      </c>
      <c r="F440">
        <v>65.682000000000002</v>
      </c>
      <c r="H440">
        <v>603.21799999999996</v>
      </c>
      <c r="J440">
        <v>129.01499999999999</v>
      </c>
      <c r="L440">
        <v>107.07</v>
      </c>
      <c r="N440">
        <v>94.888000000000005</v>
      </c>
      <c r="P440">
        <v>197.49</v>
      </c>
      <c r="Q440">
        <f t="shared" si="48"/>
        <v>7.3064220183486225E-2</v>
      </c>
      <c r="R440">
        <f t="shared" si="49"/>
        <v>6.8930555555555564E-2</v>
      </c>
      <c r="S440">
        <f t="shared" si="50"/>
        <v>0.20757777777777781</v>
      </c>
      <c r="T440">
        <f t="shared" si="51"/>
        <v>0.64853648068669523</v>
      </c>
      <c r="U440">
        <f t="shared" si="52"/>
        <v>0</v>
      </c>
      <c r="V440">
        <f t="shared" si="53"/>
        <v>0.15747619047619044</v>
      </c>
      <c r="W440">
        <f t="shared" si="54"/>
        <v>0.39875555555555564</v>
      </c>
      <c r="X440">
        <f t="shared" si="55"/>
        <v>0.22204868289075158</v>
      </c>
    </row>
    <row r="441" spans="1:24" x14ac:dyDescent="0.2">
      <c r="A441">
        <v>197.94399999999999</v>
      </c>
      <c r="B441">
        <v>96.13</v>
      </c>
      <c r="D441">
        <v>44.777000000000001</v>
      </c>
      <c r="F441">
        <v>69.620999999999995</v>
      </c>
      <c r="H441">
        <v>569.35699999999997</v>
      </c>
      <c r="J441">
        <v>122.654</v>
      </c>
      <c r="L441">
        <v>101.413</v>
      </c>
      <c r="N441">
        <v>69.977999999999994</v>
      </c>
      <c r="P441">
        <v>197.94399999999999</v>
      </c>
      <c r="Q441">
        <f t="shared" si="48"/>
        <v>3.788990825688069E-2</v>
      </c>
      <c r="R441">
        <f t="shared" si="49"/>
        <v>8.0236111111111119E-2</v>
      </c>
      <c r="S441">
        <f t="shared" si="50"/>
        <v>0.25134444444444437</v>
      </c>
      <c r="T441">
        <f t="shared" si="51"/>
        <v>0.57587339055793985</v>
      </c>
      <c r="U441">
        <f t="shared" si="52"/>
        <v>0</v>
      </c>
      <c r="V441">
        <f t="shared" si="53"/>
        <v>0.13053809523809523</v>
      </c>
      <c r="W441">
        <f t="shared" si="54"/>
        <v>0.12197777777777771</v>
      </c>
      <c r="X441">
        <f t="shared" si="55"/>
        <v>0.17112281819803557</v>
      </c>
    </row>
    <row r="442" spans="1:24" x14ac:dyDescent="0.2">
      <c r="A442">
        <v>198.398</v>
      </c>
      <c r="B442">
        <v>96.177000000000007</v>
      </c>
      <c r="D442">
        <v>50.625</v>
      </c>
      <c r="F442">
        <v>71.236000000000004</v>
      </c>
      <c r="H442">
        <v>450.26299999999998</v>
      </c>
      <c r="J442">
        <v>109.316</v>
      </c>
      <c r="L442">
        <v>104.512</v>
      </c>
      <c r="N442">
        <v>53.912999999999997</v>
      </c>
      <c r="P442">
        <v>198.398</v>
      </c>
      <c r="Q442">
        <f t="shared" si="48"/>
        <v>3.8321100917431253E-2</v>
      </c>
      <c r="R442">
        <f t="shared" si="49"/>
        <v>0.16145833333333334</v>
      </c>
      <c r="S442">
        <f t="shared" si="50"/>
        <v>0.26928888888888891</v>
      </c>
      <c r="T442">
        <f t="shared" si="51"/>
        <v>0.32030686695278965</v>
      </c>
      <c r="U442">
        <f t="shared" si="52"/>
        <v>0</v>
      </c>
      <c r="V442">
        <f t="shared" si="53"/>
        <v>0.14529523809523809</v>
      </c>
      <c r="W442">
        <f t="shared" si="54"/>
        <v>0</v>
      </c>
      <c r="X442">
        <f t="shared" si="55"/>
        <v>0.13352434688395445</v>
      </c>
    </row>
    <row r="443" spans="1:24" x14ac:dyDescent="0.2">
      <c r="A443">
        <v>198.852</v>
      </c>
      <c r="B443">
        <v>100.337</v>
      </c>
      <c r="D443">
        <v>57.107999999999997</v>
      </c>
      <c r="F443">
        <v>70.096000000000004</v>
      </c>
      <c r="H443">
        <v>373.40699999999998</v>
      </c>
      <c r="J443">
        <v>101.206</v>
      </c>
      <c r="L443">
        <v>107.864</v>
      </c>
      <c r="N443">
        <v>59.326000000000001</v>
      </c>
      <c r="P443">
        <v>198.852</v>
      </c>
      <c r="Q443">
        <f t="shared" si="48"/>
        <v>7.6486238532110118E-2</v>
      </c>
      <c r="R443">
        <f t="shared" si="49"/>
        <v>0.25149999999999995</v>
      </c>
      <c r="S443">
        <f t="shared" si="50"/>
        <v>0.25662222222222225</v>
      </c>
      <c r="T443">
        <f t="shared" si="51"/>
        <v>0.15537982832618022</v>
      </c>
      <c r="U443">
        <f t="shared" si="52"/>
        <v>0</v>
      </c>
      <c r="V443">
        <f t="shared" si="53"/>
        <v>0.16125714285714288</v>
      </c>
      <c r="W443">
        <f t="shared" si="54"/>
        <v>3.6222222222222281E-3</v>
      </c>
      <c r="X443">
        <f t="shared" si="55"/>
        <v>0.12926680773712537</v>
      </c>
    </row>
    <row r="444" spans="1:24" x14ac:dyDescent="0.2">
      <c r="A444">
        <v>199.30600000000001</v>
      </c>
      <c r="B444">
        <v>103.578</v>
      </c>
      <c r="D444">
        <v>58.826000000000001</v>
      </c>
      <c r="F444">
        <v>83.507000000000005</v>
      </c>
      <c r="H444">
        <v>348.38400000000001</v>
      </c>
      <c r="J444">
        <v>93.245000000000005</v>
      </c>
      <c r="L444">
        <v>119.92100000000001</v>
      </c>
      <c r="N444">
        <v>71.305000000000007</v>
      </c>
      <c r="P444">
        <v>199.30600000000001</v>
      </c>
      <c r="Q444">
        <f t="shared" si="48"/>
        <v>0.10622018348623856</v>
      </c>
      <c r="R444">
        <f t="shared" si="49"/>
        <v>0.27536111111111111</v>
      </c>
      <c r="S444">
        <f t="shared" si="50"/>
        <v>0.4056333333333334</v>
      </c>
      <c r="T444">
        <f t="shared" si="51"/>
        <v>0.10168240343347643</v>
      </c>
      <c r="U444">
        <f t="shared" si="52"/>
        <v>0</v>
      </c>
      <c r="V444">
        <f t="shared" si="53"/>
        <v>0.2186714285714286</v>
      </c>
      <c r="W444">
        <f t="shared" si="54"/>
        <v>0.1367222222222223</v>
      </c>
      <c r="X444">
        <f t="shared" si="55"/>
        <v>0.17775581173683008</v>
      </c>
    </row>
    <row r="445" spans="1:24" x14ac:dyDescent="0.2">
      <c r="A445">
        <v>199.76</v>
      </c>
      <c r="B445">
        <v>106.33</v>
      </c>
      <c r="D445">
        <v>64.84</v>
      </c>
      <c r="F445">
        <v>89.153999999999996</v>
      </c>
      <c r="H445">
        <v>359.51799999999997</v>
      </c>
      <c r="J445">
        <v>82.466999999999999</v>
      </c>
      <c r="L445">
        <v>124.86499999999999</v>
      </c>
      <c r="N445">
        <v>73.790999999999997</v>
      </c>
      <c r="P445">
        <v>199.76</v>
      </c>
      <c r="Q445">
        <f t="shared" si="48"/>
        <v>0.13146788990825686</v>
      </c>
      <c r="R445">
        <f t="shared" si="49"/>
        <v>0.35888888888888892</v>
      </c>
      <c r="S445">
        <f t="shared" si="50"/>
        <v>0.46837777777777773</v>
      </c>
      <c r="T445">
        <f t="shared" si="51"/>
        <v>0.12557510729613727</v>
      </c>
      <c r="U445">
        <f t="shared" si="52"/>
        <v>0</v>
      </c>
      <c r="V445">
        <f t="shared" si="53"/>
        <v>0.24221428571428569</v>
      </c>
      <c r="W445">
        <f t="shared" si="54"/>
        <v>0.1643444444444444</v>
      </c>
      <c r="X445">
        <f t="shared" si="55"/>
        <v>0.21298119914711297</v>
      </c>
    </row>
    <row r="446" spans="1:24" x14ac:dyDescent="0.2">
      <c r="A446">
        <v>200.214</v>
      </c>
      <c r="B446">
        <v>109.18</v>
      </c>
      <c r="D446">
        <v>74.156999999999996</v>
      </c>
      <c r="F446">
        <v>94.992999999999995</v>
      </c>
      <c r="H446">
        <v>393.18099999999998</v>
      </c>
      <c r="J446">
        <v>72.991</v>
      </c>
      <c r="L446">
        <v>133.67500000000001</v>
      </c>
      <c r="N446">
        <v>76.269000000000005</v>
      </c>
      <c r="P446">
        <v>200.214</v>
      </c>
      <c r="Q446">
        <f t="shared" si="48"/>
        <v>0.15761467889908262</v>
      </c>
      <c r="R446">
        <f t="shared" si="49"/>
        <v>0.48829166666666662</v>
      </c>
      <c r="S446">
        <f t="shared" si="50"/>
        <v>0.53325555555555548</v>
      </c>
      <c r="T446">
        <f t="shared" si="51"/>
        <v>0.19781330472103001</v>
      </c>
      <c r="U446">
        <f t="shared" si="52"/>
        <v>0</v>
      </c>
      <c r="V446">
        <f t="shared" si="53"/>
        <v>0.28416666666666673</v>
      </c>
      <c r="W446">
        <f t="shared" si="54"/>
        <v>0.19187777777777784</v>
      </c>
      <c r="X446">
        <f t="shared" si="55"/>
        <v>0.26471709289811135</v>
      </c>
    </row>
    <row r="447" spans="1:24" x14ac:dyDescent="0.2">
      <c r="A447">
        <v>200.66800000000001</v>
      </c>
      <c r="B447">
        <v>120.77</v>
      </c>
      <c r="D447">
        <v>84.137</v>
      </c>
      <c r="F447">
        <v>103.27500000000001</v>
      </c>
      <c r="H447">
        <v>416.53399999999999</v>
      </c>
      <c r="J447">
        <v>77.914000000000001</v>
      </c>
      <c r="L447">
        <v>125.901</v>
      </c>
      <c r="N447">
        <v>80.412999999999997</v>
      </c>
      <c r="P447">
        <v>200.66800000000001</v>
      </c>
      <c r="Q447">
        <f t="shared" si="48"/>
        <v>0.26394495412844032</v>
      </c>
      <c r="R447">
        <f t="shared" si="49"/>
        <v>0.62690277777777781</v>
      </c>
      <c r="S447">
        <f t="shared" si="50"/>
        <v>0.62527777777777782</v>
      </c>
      <c r="T447">
        <f t="shared" si="51"/>
        <v>0.24792703862660942</v>
      </c>
      <c r="U447">
        <f t="shared" si="52"/>
        <v>0</v>
      </c>
      <c r="V447">
        <f t="shared" si="53"/>
        <v>0.24714761904761903</v>
      </c>
      <c r="W447">
        <f t="shared" si="54"/>
        <v>0.23792222222222217</v>
      </c>
      <c r="X447">
        <f t="shared" si="55"/>
        <v>0.32130319851149242</v>
      </c>
    </row>
    <row r="448" spans="1:24" x14ac:dyDescent="0.2">
      <c r="A448">
        <v>201.12200000000001</v>
      </c>
      <c r="B448">
        <v>128.96299999999999</v>
      </c>
      <c r="D448">
        <v>104.715</v>
      </c>
      <c r="F448">
        <v>111.84</v>
      </c>
      <c r="H448">
        <v>421.59399999999999</v>
      </c>
      <c r="J448">
        <v>89.3</v>
      </c>
      <c r="L448">
        <v>114.04900000000001</v>
      </c>
      <c r="N448">
        <v>85.852000000000004</v>
      </c>
      <c r="P448">
        <v>201.12200000000001</v>
      </c>
      <c r="Q448">
        <f t="shared" si="48"/>
        <v>0.33911009174311924</v>
      </c>
      <c r="R448">
        <f t="shared" si="49"/>
        <v>0.91270833333333334</v>
      </c>
      <c r="S448">
        <f t="shared" si="50"/>
        <v>0.72044444444444444</v>
      </c>
      <c r="T448">
        <f t="shared" si="51"/>
        <v>0.25878540772532188</v>
      </c>
      <c r="U448">
        <f t="shared" si="52"/>
        <v>0</v>
      </c>
      <c r="V448">
        <f t="shared" si="53"/>
        <v>0.19070952380952383</v>
      </c>
      <c r="W448">
        <f t="shared" si="54"/>
        <v>0.2983555555555556</v>
      </c>
      <c r="X448">
        <f t="shared" si="55"/>
        <v>0.38858762237304262</v>
      </c>
    </row>
    <row r="449" spans="1:24" x14ac:dyDescent="0.2">
      <c r="A449">
        <v>201.57599999999999</v>
      </c>
      <c r="B449">
        <v>139.67699999999999</v>
      </c>
      <c r="D449">
        <v>114.16800000000001</v>
      </c>
      <c r="F449">
        <v>116.69</v>
      </c>
      <c r="H449">
        <v>382.11099999999999</v>
      </c>
      <c r="J449">
        <v>94.71</v>
      </c>
      <c r="L449">
        <v>110.526</v>
      </c>
      <c r="N449">
        <v>84.730999999999995</v>
      </c>
      <c r="P449">
        <v>201.57599999999999</v>
      </c>
      <c r="Q449">
        <f t="shared" si="48"/>
        <v>0.43740366972477057</v>
      </c>
      <c r="R449">
        <f t="shared" si="49"/>
        <v>1.044</v>
      </c>
      <c r="S449">
        <f t="shared" si="50"/>
        <v>0.77433333333333332</v>
      </c>
      <c r="T449">
        <f t="shared" si="51"/>
        <v>0.17405793991416307</v>
      </c>
      <c r="U449">
        <f t="shared" si="52"/>
        <v>0</v>
      </c>
      <c r="V449">
        <f t="shared" si="53"/>
        <v>0.17393333333333333</v>
      </c>
      <c r="W449">
        <f t="shared" si="54"/>
        <v>0.28589999999999993</v>
      </c>
      <c r="X449">
        <f t="shared" si="55"/>
        <v>0.41280403947222855</v>
      </c>
    </row>
    <row r="450" spans="1:24" x14ac:dyDescent="0.2">
      <c r="A450">
        <v>202.03</v>
      </c>
      <c r="B450">
        <v>146.05799999999999</v>
      </c>
      <c r="D450">
        <v>127.002</v>
      </c>
      <c r="F450">
        <v>117.65300000000001</v>
      </c>
      <c r="H450">
        <v>321.209</v>
      </c>
      <c r="J450">
        <v>112.22</v>
      </c>
      <c r="L450">
        <v>114.083</v>
      </c>
      <c r="N450">
        <v>104.178</v>
      </c>
      <c r="P450">
        <v>202.03</v>
      </c>
      <c r="Q450">
        <f t="shared" si="48"/>
        <v>0.49594495412844031</v>
      </c>
      <c r="R450">
        <f t="shared" si="49"/>
        <v>1.2222499999999998</v>
      </c>
      <c r="S450">
        <f t="shared" si="50"/>
        <v>0.78503333333333336</v>
      </c>
      <c r="T450">
        <f t="shared" si="51"/>
        <v>4.3366952789699577E-2</v>
      </c>
      <c r="U450">
        <f t="shared" si="52"/>
        <v>0</v>
      </c>
      <c r="V450">
        <f t="shared" si="53"/>
        <v>0.19087142857142855</v>
      </c>
      <c r="W450">
        <f t="shared" si="54"/>
        <v>0.50197777777777774</v>
      </c>
      <c r="X450">
        <f t="shared" si="55"/>
        <v>0.46277777808581133</v>
      </c>
    </row>
    <row r="451" spans="1:24" x14ac:dyDescent="0.2">
      <c r="A451">
        <v>202.48400000000001</v>
      </c>
      <c r="B451">
        <v>148.078</v>
      </c>
      <c r="D451">
        <v>144.322</v>
      </c>
      <c r="F451">
        <v>115.223</v>
      </c>
      <c r="H451">
        <v>281.12900000000002</v>
      </c>
      <c r="J451">
        <v>122.855</v>
      </c>
      <c r="L451">
        <v>132.25200000000001</v>
      </c>
      <c r="N451">
        <v>116.42100000000001</v>
      </c>
      <c r="P451">
        <v>202.48400000000001</v>
      </c>
      <c r="Q451">
        <f t="shared" si="48"/>
        <v>0.51447706422018347</v>
      </c>
      <c r="R451">
        <f t="shared" si="49"/>
        <v>1.4628055555555557</v>
      </c>
      <c r="S451">
        <f t="shared" si="50"/>
        <v>0.75803333333333334</v>
      </c>
      <c r="T451">
        <f t="shared" si="51"/>
        <v>0</v>
      </c>
      <c r="U451">
        <f t="shared" si="52"/>
        <v>0</v>
      </c>
      <c r="V451">
        <f t="shared" si="53"/>
        <v>0.27739047619047624</v>
      </c>
      <c r="W451">
        <f t="shared" si="54"/>
        <v>0.6380111111111112</v>
      </c>
      <c r="X451">
        <f t="shared" si="55"/>
        <v>0.52153107720152281</v>
      </c>
    </row>
    <row r="452" spans="1:24" x14ac:dyDescent="0.2">
      <c r="A452">
        <v>202.93799999999999</v>
      </c>
      <c r="B452">
        <v>155.75</v>
      </c>
      <c r="D452">
        <v>147.43100000000001</v>
      </c>
      <c r="F452">
        <v>109.82299999999999</v>
      </c>
      <c r="H452">
        <v>257.93799999999999</v>
      </c>
      <c r="J452">
        <v>129.14599999999999</v>
      </c>
      <c r="L452">
        <v>136.96100000000001</v>
      </c>
      <c r="N452">
        <v>118.846</v>
      </c>
      <c r="P452">
        <v>202.93799999999999</v>
      </c>
      <c r="Q452">
        <f t="shared" si="48"/>
        <v>0.58486238532110091</v>
      </c>
      <c r="R452">
        <f t="shared" si="49"/>
        <v>1.5059861111111112</v>
      </c>
      <c r="S452">
        <f t="shared" si="50"/>
        <v>0.69803333333333328</v>
      </c>
      <c r="T452">
        <f t="shared" si="51"/>
        <v>0</v>
      </c>
      <c r="U452">
        <f t="shared" si="52"/>
        <v>0</v>
      </c>
      <c r="V452">
        <f t="shared" si="53"/>
        <v>0.29981428571428576</v>
      </c>
      <c r="W452">
        <f t="shared" si="54"/>
        <v>0.66495555555555563</v>
      </c>
      <c r="X452">
        <f t="shared" si="55"/>
        <v>0.53623595300505522</v>
      </c>
    </row>
    <row r="453" spans="1:24" x14ac:dyDescent="0.2">
      <c r="A453">
        <v>203.392</v>
      </c>
      <c r="B453">
        <v>163.876</v>
      </c>
      <c r="D453">
        <v>140.51400000000001</v>
      </c>
      <c r="F453">
        <v>89.778000000000006</v>
      </c>
      <c r="H453">
        <v>233.81200000000001</v>
      </c>
      <c r="J453">
        <v>143.458</v>
      </c>
      <c r="L453">
        <v>123.52500000000001</v>
      </c>
      <c r="N453">
        <v>124.172</v>
      </c>
      <c r="P453">
        <v>203.392</v>
      </c>
      <c r="Q453">
        <f t="shared" ref="Q453:Q478" si="56">MAX(0,(B453-C$6)/(C$9-C$6))</f>
        <v>0.65941284403669731</v>
      </c>
      <c r="R453">
        <f t="shared" ref="R453:R478" si="57">MAX(0,(D453-E$6)/(E$9-E$6))</f>
        <v>1.4099166666666667</v>
      </c>
      <c r="S453">
        <f t="shared" ref="S453:S478" si="58">MAX(0,(F453-G$6)/(G$9-G$6))</f>
        <v>0.47531111111111118</v>
      </c>
      <c r="T453">
        <f t="shared" ref="T453:T478" si="59">MAX(0,(H453-I$6)/(I$9-I$6))</f>
        <v>0</v>
      </c>
      <c r="U453">
        <f t="shared" ref="U453:U478" si="60">MAX(0,(J453-K$6)/(K$9-K$6))</f>
        <v>0</v>
      </c>
      <c r="V453">
        <f t="shared" ref="V453:V478" si="61">MAX(0,(L453-M$6)/(M$9-M$6))</f>
        <v>0.23583333333333337</v>
      </c>
      <c r="W453">
        <f t="shared" ref="W453:W478" si="62">MAX(0,(N453-O$6)/(O$9-O$6))</f>
        <v>0.7241333333333333</v>
      </c>
      <c r="X453">
        <f t="shared" ref="X453:X516" si="63">AVERAGE(Q453:W453)</f>
        <v>0.50065818406873441</v>
      </c>
    </row>
    <row r="454" spans="1:24" x14ac:dyDescent="0.2">
      <c r="A454">
        <v>203.846</v>
      </c>
      <c r="B454">
        <v>177.56299999999999</v>
      </c>
      <c r="D454">
        <v>136.83000000000001</v>
      </c>
      <c r="F454">
        <v>64.656000000000006</v>
      </c>
      <c r="H454">
        <v>221.31299999999999</v>
      </c>
      <c r="J454">
        <v>157.55500000000001</v>
      </c>
      <c r="L454">
        <v>111.74299999999999</v>
      </c>
      <c r="N454">
        <v>112.511</v>
      </c>
      <c r="P454">
        <v>203.846</v>
      </c>
      <c r="Q454">
        <f t="shared" si="56"/>
        <v>0.78498165137614673</v>
      </c>
      <c r="R454">
        <f t="shared" si="57"/>
        <v>1.3587500000000001</v>
      </c>
      <c r="S454">
        <f t="shared" si="58"/>
        <v>0.19617777777777784</v>
      </c>
      <c r="T454">
        <f t="shared" si="59"/>
        <v>0</v>
      </c>
      <c r="U454">
        <f t="shared" si="60"/>
        <v>3.6546052631578993E-2</v>
      </c>
      <c r="V454">
        <f t="shared" si="61"/>
        <v>0.1797285714285714</v>
      </c>
      <c r="W454">
        <f t="shared" si="62"/>
        <v>0.59456666666666658</v>
      </c>
      <c r="X454">
        <f t="shared" si="63"/>
        <v>0.4501072456972488</v>
      </c>
    </row>
    <row r="455" spans="1:24" x14ac:dyDescent="0.2">
      <c r="A455">
        <v>204.3</v>
      </c>
      <c r="B455">
        <v>191.43899999999999</v>
      </c>
      <c r="D455">
        <v>135.47</v>
      </c>
      <c r="F455">
        <v>47.728000000000002</v>
      </c>
      <c r="H455">
        <v>218.36099999999999</v>
      </c>
      <c r="J455">
        <v>164.43</v>
      </c>
      <c r="L455">
        <v>115.666</v>
      </c>
      <c r="N455">
        <v>109.505</v>
      </c>
      <c r="P455">
        <v>204.3</v>
      </c>
      <c r="Q455">
        <f t="shared" si="56"/>
        <v>0.91228440366972474</v>
      </c>
      <c r="R455">
        <f t="shared" si="57"/>
        <v>1.3398611111111112</v>
      </c>
      <c r="S455">
        <f t="shared" si="58"/>
        <v>8.0888888888889059E-3</v>
      </c>
      <c r="T455">
        <f t="shared" si="59"/>
        <v>0</v>
      </c>
      <c r="U455">
        <f t="shared" si="60"/>
        <v>8.1776315789473725E-2</v>
      </c>
      <c r="V455">
        <f t="shared" si="61"/>
        <v>0.19840952380952379</v>
      </c>
      <c r="W455">
        <f t="shared" si="62"/>
        <v>0.56116666666666659</v>
      </c>
      <c r="X455">
        <f t="shared" si="63"/>
        <v>0.44308384427648406</v>
      </c>
    </row>
    <row r="456" spans="1:24" x14ac:dyDescent="0.2">
      <c r="A456">
        <v>204.75399999999999</v>
      </c>
      <c r="B456">
        <v>185.64599999999999</v>
      </c>
      <c r="D456">
        <v>131.55600000000001</v>
      </c>
      <c r="F456">
        <v>45.209000000000003</v>
      </c>
      <c r="H456">
        <v>232.15600000000001</v>
      </c>
      <c r="J456">
        <v>168.14400000000001</v>
      </c>
      <c r="L456">
        <v>132.767</v>
      </c>
      <c r="N456">
        <v>102.83499999999999</v>
      </c>
      <c r="P456">
        <v>204.75399999999999</v>
      </c>
      <c r="Q456">
        <f t="shared" si="56"/>
        <v>0.85913761467889893</v>
      </c>
      <c r="R456">
        <f t="shared" si="57"/>
        <v>1.2855000000000001</v>
      </c>
      <c r="S456">
        <f t="shared" si="58"/>
        <v>0</v>
      </c>
      <c r="T456">
        <f t="shared" si="59"/>
        <v>0</v>
      </c>
      <c r="U456">
        <f t="shared" si="60"/>
        <v>0.10621052631578951</v>
      </c>
      <c r="V456">
        <f t="shared" si="61"/>
        <v>0.27984285714285712</v>
      </c>
      <c r="W456">
        <f t="shared" si="62"/>
        <v>0.48705555555555546</v>
      </c>
      <c r="X456">
        <f t="shared" si="63"/>
        <v>0.4311066505275859</v>
      </c>
    </row>
    <row r="457" spans="1:24" x14ac:dyDescent="0.2">
      <c r="A457">
        <v>205.208</v>
      </c>
      <c r="B457">
        <v>177.34200000000001</v>
      </c>
      <c r="D457">
        <v>125.503</v>
      </c>
      <c r="F457">
        <v>47.11</v>
      </c>
      <c r="H457">
        <v>262.51799999999997</v>
      </c>
      <c r="J457">
        <v>173.59899999999999</v>
      </c>
      <c r="L457">
        <v>148.09100000000001</v>
      </c>
      <c r="N457">
        <v>92.832999999999998</v>
      </c>
      <c r="P457">
        <v>205.208</v>
      </c>
      <c r="Q457">
        <f t="shared" si="56"/>
        <v>0.78295412844036705</v>
      </c>
      <c r="R457">
        <f t="shared" si="57"/>
        <v>1.2014305555555556</v>
      </c>
      <c r="S457">
        <f t="shared" si="58"/>
        <v>1.2222222222222159E-3</v>
      </c>
      <c r="T457">
        <f t="shared" si="59"/>
        <v>0</v>
      </c>
      <c r="U457">
        <f t="shared" si="60"/>
        <v>0.14209868421052624</v>
      </c>
      <c r="V457">
        <f t="shared" si="61"/>
        <v>0.35281428571428575</v>
      </c>
      <c r="W457">
        <f t="shared" si="62"/>
        <v>0.37592222222222221</v>
      </c>
      <c r="X457">
        <f t="shared" si="63"/>
        <v>0.40806315690931122</v>
      </c>
    </row>
    <row r="458" spans="1:24" x14ac:dyDescent="0.2">
      <c r="A458">
        <v>205.66200000000001</v>
      </c>
      <c r="B458">
        <v>157.01400000000001</v>
      </c>
      <c r="D458">
        <v>109.238</v>
      </c>
      <c r="F458">
        <v>58.399000000000001</v>
      </c>
      <c r="H458">
        <v>340.61500000000001</v>
      </c>
      <c r="J458">
        <v>177.964</v>
      </c>
      <c r="L458">
        <v>161.37100000000001</v>
      </c>
      <c r="N458">
        <v>104.238</v>
      </c>
      <c r="P458">
        <v>205.66200000000001</v>
      </c>
      <c r="Q458">
        <f t="shared" si="56"/>
        <v>0.59645871559633035</v>
      </c>
      <c r="R458">
        <f t="shared" si="57"/>
        <v>0.97552777777777777</v>
      </c>
      <c r="S458">
        <f t="shared" si="58"/>
        <v>0.12665555555555558</v>
      </c>
      <c r="T458">
        <f t="shared" si="59"/>
        <v>8.5010729613733932E-2</v>
      </c>
      <c r="U458">
        <f t="shared" si="60"/>
        <v>0.1708157894736842</v>
      </c>
      <c r="V458">
        <f t="shared" si="61"/>
        <v>0.41605238095238101</v>
      </c>
      <c r="W458">
        <f t="shared" si="62"/>
        <v>0.50264444444444445</v>
      </c>
      <c r="X458">
        <f t="shared" si="63"/>
        <v>0.41045219905912955</v>
      </c>
    </row>
    <row r="459" spans="1:24" x14ac:dyDescent="0.2">
      <c r="A459">
        <v>206.11600000000001</v>
      </c>
      <c r="B459">
        <v>128.71100000000001</v>
      </c>
      <c r="D459">
        <v>95.986000000000004</v>
      </c>
      <c r="F459">
        <v>68.724000000000004</v>
      </c>
      <c r="H459">
        <v>447.83800000000002</v>
      </c>
      <c r="J459">
        <v>183.66399999999999</v>
      </c>
      <c r="L459">
        <v>166.60300000000001</v>
      </c>
      <c r="N459">
        <v>115.42</v>
      </c>
      <c r="P459">
        <v>206.11600000000001</v>
      </c>
      <c r="Q459">
        <f t="shared" si="56"/>
        <v>0.33679816513761479</v>
      </c>
      <c r="R459">
        <f t="shared" si="57"/>
        <v>0.79147222222222224</v>
      </c>
      <c r="S459">
        <f t="shared" si="58"/>
        <v>0.24137777777777783</v>
      </c>
      <c r="T459">
        <f t="shared" si="59"/>
        <v>0.31510300429184557</v>
      </c>
      <c r="U459">
        <f t="shared" si="60"/>
        <v>0.20831578947368412</v>
      </c>
      <c r="V459">
        <f t="shared" si="61"/>
        <v>0.44096666666666673</v>
      </c>
      <c r="W459">
        <f t="shared" si="62"/>
        <v>0.62688888888888894</v>
      </c>
      <c r="X459">
        <f t="shared" si="63"/>
        <v>0.42298893063695714</v>
      </c>
    </row>
    <row r="460" spans="1:24" x14ac:dyDescent="0.2">
      <c r="A460">
        <v>206.57</v>
      </c>
      <c r="B460">
        <v>121.572</v>
      </c>
      <c r="D460">
        <v>81.995999999999995</v>
      </c>
      <c r="F460">
        <v>71.323999999999998</v>
      </c>
      <c r="H460">
        <v>518.53899999999999</v>
      </c>
      <c r="J460">
        <v>197.53700000000001</v>
      </c>
      <c r="L460">
        <v>181.79</v>
      </c>
      <c r="N460">
        <v>112.747</v>
      </c>
      <c r="P460">
        <v>206.57</v>
      </c>
      <c r="Q460">
        <f t="shared" si="56"/>
        <v>0.27130275229357803</v>
      </c>
      <c r="R460">
        <f t="shared" si="57"/>
        <v>0.59716666666666662</v>
      </c>
      <c r="S460">
        <f t="shared" si="58"/>
        <v>0.27026666666666666</v>
      </c>
      <c r="T460">
        <f t="shared" si="59"/>
        <v>0.46682188841201716</v>
      </c>
      <c r="U460">
        <f t="shared" si="60"/>
        <v>0.2995855263157895</v>
      </c>
      <c r="V460">
        <f t="shared" si="61"/>
        <v>0.51328571428571423</v>
      </c>
      <c r="W460">
        <f t="shared" si="62"/>
        <v>0.59718888888888888</v>
      </c>
      <c r="X460">
        <f t="shared" si="63"/>
        <v>0.43080258621847445</v>
      </c>
    </row>
    <row r="461" spans="1:24" x14ac:dyDescent="0.2">
      <c r="A461">
        <v>207.024</v>
      </c>
      <c r="B461">
        <v>114.029</v>
      </c>
      <c r="D461">
        <v>69.897000000000006</v>
      </c>
      <c r="F461">
        <v>74.643000000000001</v>
      </c>
      <c r="H461">
        <v>544.84</v>
      </c>
      <c r="J461">
        <v>215.61500000000001</v>
      </c>
      <c r="L461">
        <v>203.71</v>
      </c>
      <c r="N461">
        <v>123.821</v>
      </c>
      <c r="P461">
        <v>207.024</v>
      </c>
      <c r="Q461">
        <f t="shared" si="56"/>
        <v>0.20210091743119263</v>
      </c>
      <c r="R461">
        <f t="shared" si="57"/>
        <v>0.42912500000000009</v>
      </c>
      <c r="S461">
        <f t="shared" si="58"/>
        <v>0.30714444444444444</v>
      </c>
      <c r="T461">
        <f t="shared" si="59"/>
        <v>0.52326180257510735</v>
      </c>
      <c r="U461">
        <f t="shared" si="60"/>
        <v>0.41851973684210531</v>
      </c>
      <c r="V461">
        <f t="shared" si="61"/>
        <v>0.6176666666666667</v>
      </c>
      <c r="W461">
        <f t="shared" si="62"/>
        <v>0.72023333333333328</v>
      </c>
      <c r="X461">
        <f t="shared" si="63"/>
        <v>0.45972170018469283</v>
      </c>
    </row>
    <row r="462" spans="1:24" x14ac:dyDescent="0.2">
      <c r="A462">
        <v>207.47800000000001</v>
      </c>
      <c r="B462">
        <v>117.574</v>
      </c>
      <c r="D462">
        <v>60.329000000000001</v>
      </c>
      <c r="F462">
        <v>73.584999999999994</v>
      </c>
      <c r="H462">
        <v>574.65300000000002</v>
      </c>
      <c r="J462">
        <v>225.90199999999999</v>
      </c>
      <c r="L462">
        <v>198.941</v>
      </c>
      <c r="N462">
        <v>131.74600000000001</v>
      </c>
      <c r="P462">
        <v>207.47800000000001</v>
      </c>
      <c r="Q462">
        <f t="shared" si="56"/>
        <v>0.23462385321100915</v>
      </c>
      <c r="R462">
        <f t="shared" si="57"/>
        <v>0.29623611111111114</v>
      </c>
      <c r="S462">
        <f t="shared" si="58"/>
        <v>0.29538888888888881</v>
      </c>
      <c r="T462">
        <f t="shared" si="59"/>
        <v>0.58723819742489269</v>
      </c>
      <c r="U462">
        <f t="shared" si="60"/>
        <v>0.48619736842105254</v>
      </c>
      <c r="V462">
        <f t="shared" si="61"/>
        <v>0.59495714285714285</v>
      </c>
      <c r="W462">
        <f t="shared" si="62"/>
        <v>0.80828888888888895</v>
      </c>
      <c r="X462">
        <f t="shared" si="63"/>
        <v>0.4718472072575694</v>
      </c>
    </row>
    <row r="463" spans="1:24" x14ac:dyDescent="0.2">
      <c r="A463">
        <v>207.93199999999999</v>
      </c>
      <c r="B463">
        <v>115.578</v>
      </c>
      <c r="D463">
        <v>60.613999999999997</v>
      </c>
      <c r="F463">
        <v>79.155000000000001</v>
      </c>
      <c r="H463">
        <v>592.93399999999997</v>
      </c>
      <c r="J463">
        <v>218.221</v>
      </c>
      <c r="L463">
        <v>191.286</v>
      </c>
      <c r="N463">
        <v>125.706</v>
      </c>
      <c r="P463">
        <v>207.93199999999999</v>
      </c>
      <c r="Q463">
        <f t="shared" si="56"/>
        <v>0.21631192660550461</v>
      </c>
      <c r="R463">
        <f t="shared" si="57"/>
        <v>0.30019444444444443</v>
      </c>
      <c r="S463">
        <f t="shared" si="58"/>
        <v>0.35727777777777781</v>
      </c>
      <c r="T463">
        <f t="shared" si="59"/>
        <v>0.62646781115879824</v>
      </c>
      <c r="U463">
        <f t="shared" si="60"/>
        <v>0.43566447368421057</v>
      </c>
      <c r="V463">
        <f t="shared" si="61"/>
        <v>0.55850476190476195</v>
      </c>
      <c r="W463">
        <f t="shared" si="62"/>
        <v>0.74117777777777782</v>
      </c>
      <c r="X463">
        <f t="shared" si="63"/>
        <v>0.46222842476475362</v>
      </c>
    </row>
    <row r="464" spans="1:24" x14ac:dyDescent="0.2">
      <c r="A464">
        <v>208.386</v>
      </c>
      <c r="B464">
        <v>105.703</v>
      </c>
      <c r="D464">
        <v>58.79</v>
      </c>
      <c r="F464">
        <v>98.057000000000002</v>
      </c>
      <c r="H464">
        <v>596.43299999999999</v>
      </c>
      <c r="J464">
        <v>214.27799999999999</v>
      </c>
      <c r="L464">
        <v>181.61</v>
      </c>
      <c r="N464">
        <v>124.39</v>
      </c>
      <c r="P464">
        <v>208.386</v>
      </c>
      <c r="Q464">
        <f t="shared" si="56"/>
        <v>0.12571559633027526</v>
      </c>
      <c r="R464">
        <f t="shared" si="57"/>
        <v>0.27486111111111111</v>
      </c>
      <c r="S464">
        <f t="shared" si="58"/>
        <v>0.56730000000000003</v>
      </c>
      <c r="T464">
        <f t="shared" si="59"/>
        <v>0.63397639484978541</v>
      </c>
      <c r="U464">
        <f t="shared" si="60"/>
        <v>0.40972368421052624</v>
      </c>
      <c r="V464">
        <f t="shared" si="61"/>
        <v>0.51242857142857146</v>
      </c>
      <c r="W464">
        <f t="shared" si="62"/>
        <v>0.72655555555555551</v>
      </c>
      <c r="X464">
        <f t="shared" si="63"/>
        <v>0.46436584478368925</v>
      </c>
    </row>
    <row r="465" spans="1:24" x14ac:dyDescent="0.2">
      <c r="A465">
        <v>208.84</v>
      </c>
      <c r="B465">
        <v>102.319</v>
      </c>
      <c r="D465">
        <v>58.287999999999997</v>
      </c>
      <c r="F465">
        <v>114.69499999999999</v>
      </c>
      <c r="H465">
        <v>536.50900000000001</v>
      </c>
      <c r="J465">
        <v>197.8</v>
      </c>
      <c r="L465">
        <v>167.602</v>
      </c>
      <c r="N465">
        <v>138.19399999999999</v>
      </c>
      <c r="P465">
        <v>208.84</v>
      </c>
      <c r="Q465">
        <f t="shared" si="56"/>
        <v>9.4669724770642227E-2</v>
      </c>
      <c r="R465">
        <f t="shared" si="57"/>
        <v>0.26788888888888884</v>
      </c>
      <c r="S465">
        <f t="shared" si="58"/>
        <v>0.75216666666666654</v>
      </c>
      <c r="T465">
        <f t="shared" si="59"/>
        <v>0.50538412017167389</v>
      </c>
      <c r="U465">
        <f t="shared" si="60"/>
        <v>0.30131578947368426</v>
      </c>
      <c r="V465">
        <f t="shared" si="61"/>
        <v>0.44572380952380952</v>
      </c>
      <c r="W465">
        <f t="shared" si="62"/>
        <v>0.87993333333333323</v>
      </c>
      <c r="X465">
        <f t="shared" si="63"/>
        <v>0.46386890468981407</v>
      </c>
    </row>
    <row r="466" spans="1:24" x14ac:dyDescent="0.2">
      <c r="A466">
        <v>209.29400000000001</v>
      </c>
      <c r="B466">
        <v>105.76300000000001</v>
      </c>
      <c r="D466">
        <v>59.27</v>
      </c>
      <c r="F466">
        <v>131.46299999999999</v>
      </c>
      <c r="H466">
        <v>426.05500000000001</v>
      </c>
      <c r="J466">
        <v>176.267</v>
      </c>
      <c r="L466">
        <v>138.72200000000001</v>
      </c>
      <c r="N466">
        <v>141.739</v>
      </c>
      <c r="P466">
        <v>209.29400000000001</v>
      </c>
      <c r="Q466">
        <f t="shared" si="56"/>
        <v>0.1262660550458716</v>
      </c>
      <c r="R466">
        <f t="shared" si="57"/>
        <v>0.28152777777777782</v>
      </c>
      <c r="S466">
        <f t="shared" si="58"/>
        <v>0.93847777777777774</v>
      </c>
      <c r="T466">
        <f t="shared" si="59"/>
        <v>0.26835836909871247</v>
      </c>
      <c r="U466">
        <f t="shared" si="60"/>
        <v>0.15965131578947367</v>
      </c>
      <c r="V466">
        <f t="shared" si="61"/>
        <v>0.30820000000000003</v>
      </c>
      <c r="W466">
        <f t="shared" si="62"/>
        <v>0.91932222222222226</v>
      </c>
      <c r="X466">
        <f t="shared" si="63"/>
        <v>0.42882907395883363</v>
      </c>
    </row>
    <row r="467" spans="1:24" x14ac:dyDescent="0.2">
      <c r="A467">
        <v>209.74799999999999</v>
      </c>
      <c r="B467">
        <v>111.113</v>
      </c>
      <c r="D467">
        <v>59.493000000000002</v>
      </c>
      <c r="F467">
        <v>135.62</v>
      </c>
      <c r="H467">
        <v>338.98500000000001</v>
      </c>
      <c r="J467">
        <v>183.92500000000001</v>
      </c>
      <c r="L467">
        <v>137.476</v>
      </c>
      <c r="N467">
        <v>134.393</v>
      </c>
      <c r="P467">
        <v>209.74799999999999</v>
      </c>
      <c r="Q467">
        <f t="shared" si="56"/>
        <v>0.17534862385321101</v>
      </c>
      <c r="R467">
        <f t="shared" si="57"/>
        <v>0.28462500000000002</v>
      </c>
      <c r="S467">
        <f t="shared" si="58"/>
        <v>0.98466666666666669</v>
      </c>
      <c r="T467">
        <f t="shared" si="59"/>
        <v>8.1512875536480719E-2</v>
      </c>
      <c r="U467">
        <f t="shared" si="60"/>
        <v>0.21003289473684217</v>
      </c>
      <c r="V467">
        <f t="shared" si="61"/>
        <v>0.30226666666666668</v>
      </c>
      <c r="W467">
        <f t="shared" si="62"/>
        <v>0.8377</v>
      </c>
      <c r="X467">
        <f t="shared" si="63"/>
        <v>0.41087896106569527</v>
      </c>
    </row>
    <row r="468" spans="1:24" x14ac:dyDescent="0.2">
      <c r="A468">
        <v>210.202</v>
      </c>
      <c r="B468">
        <v>111.545</v>
      </c>
      <c r="D468">
        <v>59.502000000000002</v>
      </c>
      <c r="F468">
        <v>141.82900000000001</v>
      </c>
      <c r="H468">
        <v>283.87700000000001</v>
      </c>
      <c r="J468">
        <v>208.01599999999999</v>
      </c>
      <c r="L468">
        <v>120.6</v>
      </c>
      <c r="N468">
        <v>145.571</v>
      </c>
      <c r="P468">
        <v>210.202</v>
      </c>
      <c r="Q468">
        <f t="shared" si="56"/>
        <v>0.1793119266055046</v>
      </c>
      <c r="R468">
        <f t="shared" si="57"/>
        <v>0.28475000000000006</v>
      </c>
      <c r="S468">
        <f t="shared" si="58"/>
        <v>1.0536555555555556</v>
      </c>
      <c r="T468">
        <f t="shared" si="59"/>
        <v>0</v>
      </c>
      <c r="U468">
        <f t="shared" si="60"/>
        <v>0.36852631578947365</v>
      </c>
      <c r="V468">
        <f t="shared" si="61"/>
        <v>0.22190476190476188</v>
      </c>
      <c r="W468">
        <f t="shared" si="62"/>
        <v>0.96189999999999998</v>
      </c>
      <c r="X468">
        <f t="shared" si="63"/>
        <v>0.43857836569361369</v>
      </c>
    </row>
    <row r="469" spans="1:24" x14ac:dyDescent="0.2">
      <c r="A469">
        <v>210.65600000000001</v>
      </c>
      <c r="B469">
        <v>115.839</v>
      </c>
      <c r="D469">
        <v>54.186999999999998</v>
      </c>
      <c r="F469">
        <v>146.852</v>
      </c>
      <c r="H469">
        <v>268.35399999999998</v>
      </c>
      <c r="J469">
        <v>230.59399999999999</v>
      </c>
      <c r="L469">
        <v>112.797</v>
      </c>
      <c r="N469">
        <v>137.905</v>
      </c>
      <c r="P469">
        <v>210.65600000000001</v>
      </c>
      <c r="Q469">
        <f t="shared" si="56"/>
        <v>0.21870642201834861</v>
      </c>
      <c r="R469">
        <f t="shared" si="57"/>
        <v>0.21093055555555551</v>
      </c>
      <c r="S469">
        <f t="shared" si="58"/>
        <v>1.1094666666666666</v>
      </c>
      <c r="T469">
        <f t="shared" si="59"/>
        <v>0</v>
      </c>
      <c r="U469">
        <f t="shared" si="60"/>
        <v>0.5170657894736842</v>
      </c>
      <c r="V469">
        <f t="shared" si="61"/>
        <v>0.18474761904761902</v>
      </c>
      <c r="W469">
        <f t="shared" si="62"/>
        <v>0.87672222222222218</v>
      </c>
      <c r="X469">
        <f t="shared" si="63"/>
        <v>0.44537703928344236</v>
      </c>
    </row>
    <row r="470" spans="1:24" x14ac:dyDescent="0.2">
      <c r="A470">
        <v>211.11</v>
      </c>
      <c r="B470">
        <v>122.93600000000001</v>
      </c>
      <c r="D470">
        <v>49.220999999999997</v>
      </c>
      <c r="F470">
        <v>148.792</v>
      </c>
      <c r="H470">
        <v>254.52699999999999</v>
      </c>
      <c r="J470">
        <v>256.61099999999999</v>
      </c>
      <c r="L470">
        <v>107.767</v>
      </c>
      <c r="N470">
        <v>107.76900000000001</v>
      </c>
      <c r="P470">
        <v>211.11</v>
      </c>
      <c r="Q470">
        <f t="shared" si="56"/>
        <v>0.28381651376146794</v>
      </c>
      <c r="R470">
        <f t="shared" si="57"/>
        <v>0.1419583333333333</v>
      </c>
      <c r="S470">
        <f t="shared" si="58"/>
        <v>1.1310222222222222</v>
      </c>
      <c r="T470">
        <f t="shared" si="59"/>
        <v>0</v>
      </c>
      <c r="U470">
        <f t="shared" si="60"/>
        <v>0.68823026315789471</v>
      </c>
      <c r="V470">
        <f t="shared" si="61"/>
        <v>0.16079523809523807</v>
      </c>
      <c r="W470">
        <f t="shared" si="62"/>
        <v>0.54187777777777779</v>
      </c>
      <c r="X470">
        <f t="shared" si="63"/>
        <v>0.42110004976399057</v>
      </c>
    </row>
    <row r="471" spans="1:24" x14ac:dyDescent="0.2">
      <c r="A471">
        <v>211.56399999999999</v>
      </c>
      <c r="B471">
        <v>143.49600000000001</v>
      </c>
      <c r="D471">
        <v>43.764000000000003</v>
      </c>
      <c r="F471">
        <v>136.04400000000001</v>
      </c>
      <c r="H471">
        <v>242.78299999999999</v>
      </c>
      <c r="J471">
        <v>262.55500000000001</v>
      </c>
      <c r="L471">
        <v>88.784999999999997</v>
      </c>
      <c r="N471">
        <v>86.620999999999995</v>
      </c>
      <c r="P471">
        <v>211.56399999999999</v>
      </c>
      <c r="Q471">
        <f t="shared" si="56"/>
        <v>0.47244036697247715</v>
      </c>
      <c r="R471">
        <f t="shared" si="57"/>
        <v>6.6166666666666707E-2</v>
      </c>
      <c r="S471">
        <f t="shared" si="58"/>
        <v>0.98937777777777791</v>
      </c>
      <c r="T471">
        <f t="shared" si="59"/>
        <v>0</v>
      </c>
      <c r="U471">
        <f t="shared" si="60"/>
        <v>0.72733552631578957</v>
      </c>
      <c r="V471">
        <f t="shared" si="61"/>
        <v>7.0404761904761887E-2</v>
      </c>
      <c r="W471">
        <f t="shared" si="62"/>
        <v>0.30689999999999995</v>
      </c>
      <c r="X471">
        <f t="shared" si="63"/>
        <v>0.3760892999482105</v>
      </c>
    </row>
    <row r="472" spans="1:24" x14ac:dyDescent="0.2">
      <c r="A472">
        <v>212.018</v>
      </c>
      <c r="B472">
        <v>157.77199999999999</v>
      </c>
      <c r="D472">
        <v>39.741</v>
      </c>
      <c r="F472">
        <v>113.319</v>
      </c>
      <c r="H472">
        <v>230.40100000000001</v>
      </c>
      <c r="J472">
        <v>244.96199999999999</v>
      </c>
      <c r="L472">
        <v>72.801000000000002</v>
      </c>
      <c r="N472">
        <v>68.072999999999993</v>
      </c>
      <c r="P472">
        <v>212.018</v>
      </c>
      <c r="Q472">
        <f t="shared" si="56"/>
        <v>0.60341284403669715</v>
      </c>
      <c r="R472">
        <f t="shared" si="57"/>
        <v>1.0291666666666663E-2</v>
      </c>
      <c r="S472">
        <f t="shared" si="58"/>
        <v>0.73687777777777785</v>
      </c>
      <c r="T472">
        <f t="shared" si="59"/>
        <v>0</v>
      </c>
      <c r="U472">
        <f t="shared" si="60"/>
        <v>0.61159210526315777</v>
      </c>
      <c r="V472">
        <f t="shared" si="61"/>
        <v>0</v>
      </c>
      <c r="W472">
        <f t="shared" si="62"/>
        <v>0.10081111111111103</v>
      </c>
      <c r="X472">
        <f t="shared" si="63"/>
        <v>0.29471221497934436</v>
      </c>
    </row>
    <row r="473" spans="1:24" x14ac:dyDescent="0.2">
      <c r="A473">
        <v>212.47200000000001</v>
      </c>
      <c r="B473">
        <v>176.66200000000001</v>
      </c>
      <c r="D473">
        <v>36.881</v>
      </c>
      <c r="F473">
        <v>88.35</v>
      </c>
      <c r="H473">
        <v>211.43600000000001</v>
      </c>
      <c r="J473">
        <v>217.60499999999999</v>
      </c>
      <c r="L473">
        <v>72.605000000000004</v>
      </c>
      <c r="N473">
        <v>60.281999999999996</v>
      </c>
      <c r="P473">
        <v>212.47200000000001</v>
      </c>
      <c r="Q473">
        <f t="shared" si="56"/>
        <v>0.77671559633027532</v>
      </c>
      <c r="R473">
        <f t="shared" si="57"/>
        <v>0</v>
      </c>
      <c r="S473">
        <f t="shared" si="58"/>
        <v>0.45944444444444438</v>
      </c>
      <c r="T473">
        <f t="shared" si="59"/>
        <v>0</v>
      </c>
      <c r="U473">
        <f t="shared" si="60"/>
        <v>0.4316118421052631</v>
      </c>
      <c r="V473">
        <f t="shared" si="61"/>
        <v>0</v>
      </c>
      <c r="W473">
        <f t="shared" si="62"/>
        <v>1.4244444444444405E-2</v>
      </c>
      <c r="X473">
        <f t="shared" si="63"/>
        <v>0.24028804676063248</v>
      </c>
    </row>
    <row r="474" spans="1:24" x14ac:dyDescent="0.2">
      <c r="A474">
        <v>212.92599999999999</v>
      </c>
      <c r="B474">
        <v>179.18100000000001</v>
      </c>
      <c r="D474">
        <v>44.948</v>
      </c>
      <c r="F474">
        <v>84.325999999999993</v>
      </c>
      <c r="H474">
        <v>214.08699999999999</v>
      </c>
      <c r="J474">
        <v>182.36799999999999</v>
      </c>
      <c r="L474">
        <v>85.32</v>
      </c>
      <c r="N474">
        <v>68.707999999999998</v>
      </c>
      <c r="P474">
        <v>212.92599999999999</v>
      </c>
      <c r="Q474">
        <f t="shared" si="56"/>
        <v>0.7998256880733946</v>
      </c>
      <c r="R474">
        <f t="shared" si="57"/>
        <v>8.2611111111111121E-2</v>
      </c>
      <c r="S474">
        <f t="shared" si="58"/>
        <v>0.41473333333333329</v>
      </c>
      <c r="T474">
        <f t="shared" si="59"/>
        <v>0</v>
      </c>
      <c r="U474">
        <f t="shared" si="60"/>
        <v>0.19978947368421049</v>
      </c>
      <c r="V474">
        <f t="shared" si="61"/>
        <v>5.3904761904761872E-2</v>
      </c>
      <c r="W474">
        <f t="shared" si="62"/>
        <v>0.10786666666666665</v>
      </c>
      <c r="X474">
        <f t="shared" si="63"/>
        <v>0.23696157639621113</v>
      </c>
    </row>
    <row r="475" spans="1:24" x14ac:dyDescent="0.2">
      <c r="A475">
        <v>213.38</v>
      </c>
      <c r="B475">
        <v>171.971</v>
      </c>
      <c r="D475">
        <v>50.177</v>
      </c>
      <c r="F475">
        <v>83.058000000000007</v>
      </c>
      <c r="H475">
        <v>247.91399999999999</v>
      </c>
      <c r="J475">
        <v>148.947</v>
      </c>
      <c r="L475">
        <v>111.879</v>
      </c>
      <c r="N475">
        <v>78.884</v>
      </c>
      <c r="P475">
        <v>213.38</v>
      </c>
      <c r="Q475">
        <f t="shared" si="56"/>
        <v>0.73367889908256889</v>
      </c>
      <c r="R475">
        <f t="shared" si="57"/>
        <v>0.1552361111111111</v>
      </c>
      <c r="S475">
        <f t="shared" si="58"/>
        <v>0.40064444444444453</v>
      </c>
      <c r="T475">
        <f t="shared" si="59"/>
        <v>0</v>
      </c>
      <c r="U475">
        <f t="shared" si="60"/>
        <v>0</v>
      </c>
      <c r="V475">
        <f t="shared" si="61"/>
        <v>0.1803761904761905</v>
      </c>
      <c r="W475">
        <f t="shared" si="62"/>
        <v>0.22093333333333334</v>
      </c>
      <c r="X475">
        <f t="shared" si="63"/>
        <v>0.24155271120680694</v>
      </c>
    </row>
    <row r="476" spans="1:24" x14ac:dyDescent="0.2">
      <c r="A476">
        <v>213.834</v>
      </c>
      <c r="B476">
        <v>182.38200000000001</v>
      </c>
      <c r="D476">
        <v>53.502000000000002</v>
      </c>
      <c r="F476">
        <v>77.355000000000004</v>
      </c>
      <c r="H476">
        <v>282.29500000000002</v>
      </c>
      <c r="J476">
        <v>127.771</v>
      </c>
      <c r="L476">
        <v>139.69399999999999</v>
      </c>
      <c r="N476">
        <v>39.630000000000003</v>
      </c>
      <c r="P476">
        <v>213.834</v>
      </c>
      <c r="Q476">
        <f t="shared" si="56"/>
        <v>0.82919266055045882</v>
      </c>
      <c r="R476">
        <f t="shared" si="57"/>
        <v>0.20141666666666669</v>
      </c>
      <c r="S476">
        <f t="shared" si="58"/>
        <v>0.33727777777777784</v>
      </c>
      <c r="T476">
        <f t="shared" si="59"/>
        <v>0</v>
      </c>
      <c r="U476">
        <f t="shared" si="60"/>
        <v>0</v>
      </c>
      <c r="V476">
        <f t="shared" si="61"/>
        <v>0.3128285714285714</v>
      </c>
      <c r="W476">
        <f t="shared" si="62"/>
        <v>0</v>
      </c>
      <c r="X476">
        <f t="shared" si="63"/>
        <v>0.24010223948906781</v>
      </c>
    </row>
    <row r="477" spans="1:24" x14ac:dyDescent="0.2">
      <c r="A477">
        <v>214.28800000000001</v>
      </c>
      <c r="B477">
        <v>209.69300000000001</v>
      </c>
      <c r="D477">
        <v>57.295000000000002</v>
      </c>
      <c r="F477">
        <v>72.093999999999994</v>
      </c>
      <c r="H477">
        <v>282.64699999999999</v>
      </c>
      <c r="J477">
        <v>115.369</v>
      </c>
      <c r="L477">
        <v>161.84100000000001</v>
      </c>
      <c r="N477">
        <v>9.7319999999999993</v>
      </c>
      <c r="P477">
        <v>214.28800000000001</v>
      </c>
      <c r="Q477">
        <f t="shared" si="56"/>
        <v>1.0797522935779817</v>
      </c>
      <c r="R477">
        <f t="shared" si="57"/>
        <v>0.25409722222222225</v>
      </c>
      <c r="S477">
        <f t="shared" si="58"/>
        <v>0.27882222222222214</v>
      </c>
      <c r="T477">
        <f t="shared" si="59"/>
        <v>0</v>
      </c>
      <c r="U477">
        <f t="shared" si="60"/>
        <v>0</v>
      </c>
      <c r="V477">
        <f t="shared" si="61"/>
        <v>0.41829047619047621</v>
      </c>
      <c r="W477">
        <f t="shared" si="62"/>
        <v>0</v>
      </c>
      <c r="X477">
        <f t="shared" si="63"/>
        <v>0.29013745917327177</v>
      </c>
    </row>
    <row r="478" spans="1:24" x14ac:dyDescent="0.2">
      <c r="A478">
        <v>214.74199999999999</v>
      </c>
      <c r="B478">
        <v>234.767</v>
      </c>
      <c r="D478">
        <v>66.293000000000006</v>
      </c>
      <c r="F478">
        <v>62.933999999999997</v>
      </c>
      <c r="H478">
        <v>319.84199999999998</v>
      </c>
      <c r="J478">
        <v>108.562</v>
      </c>
      <c r="L478">
        <v>163.62299999999999</v>
      </c>
      <c r="N478">
        <v>2.7280000000000002</v>
      </c>
      <c r="P478">
        <v>214.74199999999999</v>
      </c>
      <c r="Q478">
        <f t="shared" si="56"/>
        <v>1.3097889908256881</v>
      </c>
      <c r="R478">
        <f t="shared" si="57"/>
        <v>0.37906944444444451</v>
      </c>
      <c r="S478">
        <f t="shared" si="58"/>
        <v>0.17704444444444442</v>
      </c>
      <c r="T478">
        <f t="shared" si="59"/>
        <v>4.0433476394849753E-2</v>
      </c>
      <c r="U478">
        <f t="shared" si="60"/>
        <v>0</v>
      </c>
      <c r="V478">
        <f t="shared" si="61"/>
        <v>0.42677619047619042</v>
      </c>
      <c r="W478">
        <f t="shared" si="62"/>
        <v>0</v>
      </c>
      <c r="X478">
        <f t="shared" si="63"/>
        <v>0.33330179236937385</v>
      </c>
    </row>
  </sheetData>
  <sortState ref="A2:Y1898">
    <sortCondition ref="Y2:Y1898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78"/>
  <sheetViews>
    <sheetView showRuler="0" zoomScale="60" zoomScaleNormal="60" zoomScalePageLayoutView="60" workbookViewId="0">
      <selection activeCell="A5" sqref="A5:XFD5"/>
    </sheetView>
  </sheetViews>
  <sheetFormatPr baseColWidth="10" defaultRowHeight="16" x14ac:dyDescent="0.2"/>
  <sheetData>
    <row r="1" spans="1:18" s="1" customFormat="1" x14ac:dyDescent="0.2">
      <c r="A1" s="1" t="s">
        <v>13</v>
      </c>
    </row>
    <row r="2" spans="1:18" s="1" customFormat="1" x14ac:dyDescent="0.2">
      <c r="A2" s="1" t="s">
        <v>14</v>
      </c>
    </row>
    <row r="3" spans="1:18" s="1" customFormat="1" x14ac:dyDescent="0.2">
      <c r="A3" s="1" t="s">
        <v>1</v>
      </c>
      <c r="B3" s="1" t="s">
        <v>2</v>
      </c>
      <c r="C3" s="1" t="s">
        <v>3</v>
      </c>
      <c r="D3" s="1" t="s">
        <v>2</v>
      </c>
      <c r="E3" s="1" t="s">
        <v>3</v>
      </c>
      <c r="F3" s="1" t="s">
        <v>2</v>
      </c>
      <c r="G3" s="1" t="s">
        <v>3</v>
      </c>
      <c r="H3" s="1" t="s">
        <v>2</v>
      </c>
      <c r="I3" s="1" t="s">
        <v>3</v>
      </c>
      <c r="J3" s="1" t="s">
        <v>2</v>
      </c>
      <c r="K3" s="1" t="s">
        <v>3</v>
      </c>
      <c r="L3" s="1" t="s">
        <v>1</v>
      </c>
      <c r="M3" s="1" t="s">
        <v>2</v>
      </c>
      <c r="N3" s="1" t="s">
        <v>2</v>
      </c>
      <c r="O3" s="1" t="s">
        <v>2</v>
      </c>
      <c r="P3" s="1" t="s">
        <v>2</v>
      </c>
      <c r="Q3" s="1" t="s">
        <v>2</v>
      </c>
      <c r="R3" s="1" t="s">
        <v>0</v>
      </c>
    </row>
    <row r="4" spans="1:18" s="1" customFormat="1" x14ac:dyDescent="0.2">
      <c r="B4" s="1" t="s">
        <v>4</v>
      </c>
      <c r="D4" s="1" t="s">
        <v>5</v>
      </c>
      <c r="F4" s="1" t="s">
        <v>6</v>
      </c>
      <c r="H4" s="1" t="s">
        <v>7</v>
      </c>
      <c r="J4" s="1" t="s">
        <v>8</v>
      </c>
      <c r="M4" s="1" t="s">
        <v>4</v>
      </c>
      <c r="N4" s="1" t="s">
        <v>5</v>
      </c>
      <c r="O4" s="1" t="s">
        <v>6</v>
      </c>
      <c r="P4" s="1" t="s">
        <v>7</v>
      </c>
      <c r="Q4" s="1" t="s">
        <v>8</v>
      </c>
    </row>
    <row r="5" spans="1:18" x14ac:dyDescent="0.2">
      <c r="A5">
        <v>0</v>
      </c>
      <c r="B5">
        <v>72.328999999999994</v>
      </c>
      <c r="C5" t="s">
        <v>11</v>
      </c>
      <c r="D5">
        <v>75.75</v>
      </c>
      <c r="E5" t="s">
        <v>11</v>
      </c>
      <c r="F5">
        <v>100.029</v>
      </c>
      <c r="G5" t="s">
        <v>11</v>
      </c>
      <c r="H5">
        <v>61.515000000000001</v>
      </c>
      <c r="I5" t="s">
        <v>11</v>
      </c>
      <c r="J5">
        <v>54.71</v>
      </c>
      <c r="K5" t="s">
        <v>11</v>
      </c>
      <c r="L5">
        <v>0</v>
      </c>
      <c r="M5">
        <f t="shared" ref="M5:M68" si="0">MAX(0,(B5-C$6)/(C$9-C$6))</f>
        <v>0</v>
      </c>
      <c r="N5">
        <f t="shared" ref="N5:N68" si="1">MAX(0,(D5-E$6)/(E$9-E$6))</f>
        <v>0</v>
      </c>
      <c r="O5">
        <f t="shared" ref="O5:O68" si="2">MAX(0,(F5-G$6)/(G$9-G$6))</f>
        <v>0</v>
      </c>
      <c r="P5">
        <f t="shared" ref="P5:P68" si="3">MAX(0,(H5-I$6)/(I$9-I$6))</f>
        <v>0</v>
      </c>
      <c r="Q5">
        <f t="shared" ref="Q5:Q68" si="4">MAX(0,(J5-K$6)/(K$9-K$6))</f>
        <v>0</v>
      </c>
      <c r="R5">
        <f t="shared" ref="R5:R68" si="5">AVERAGE(M5:Q5)</f>
        <v>0</v>
      </c>
    </row>
    <row r="6" spans="1:18" x14ac:dyDescent="0.2">
      <c r="A6">
        <v>0.45400000000000001</v>
      </c>
      <c r="B6">
        <v>72.823999999999998</v>
      </c>
      <c r="C6">
        <v>134</v>
      </c>
      <c r="D6">
        <v>74.171999999999997</v>
      </c>
      <c r="E6">
        <v>145</v>
      </c>
      <c r="F6">
        <v>98.894000000000005</v>
      </c>
      <c r="G6">
        <v>139</v>
      </c>
      <c r="H6">
        <v>53.393999999999998</v>
      </c>
      <c r="I6">
        <v>87</v>
      </c>
      <c r="J6">
        <v>57.854999999999997</v>
      </c>
      <c r="K6">
        <v>98</v>
      </c>
      <c r="L6">
        <v>0.45400000000000001</v>
      </c>
      <c r="M6">
        <f t="shared" si="0"/>
        <v>0</v>
      </c>
      <c r="N6">
        <f t="shared" si="1"/>
        <v>0</v>
      </c>
      <c r="O6">
        <f t="shared" si="2"/>
        <v>0</v>
      </c>
      <c r="P6">
        <f t="shared" si="3"/>
        <v>0</v>
      </c>
      <c r="Q6">
        <f t="shared" si="4"/>
        <v>0</v>
      </c>
      <c r="R6">
        <f t="shared" si="5"/>
        <v>0</v>
      </c>
    </row>
    <row r="7" spans="1:18" x14ac:dyDescent="0.2">
      <c r="A7">
        <v>0.90700000000000003</v>
      </c>
      <c r="B7">
        <v>68.150999999999996</v>
      </c>
      <c r="D7">
        <v>73.831000000000003</v>
      </c>
      <c r="F7">
        <v>100.003</v>
      </c>
      <c r="H7">
        <v>58.878999999999998</v>
      </c>
      <c r="J7">
        <v>54.081000000000003</v>
      </c>
      <c r="L7">
        <v>0.90800000000000003</v>
      </c>
      <c r="M7">
        <f t="shared" si="0"/>
        <v>0</v>
      </c>
      <c r="N7">
        <f t="shared" si="1"/>
        <v>0</v>
      </c>
      <c r="O7">
        <f t="shared" si="2"/>
        <v>0</v>
      </c>
      <c r="P7">
        <f t="shared" si="3"/>
        <v>0</v>
      </c>
      <c r="Q7">
        <f t="shared" si="4"/>
        <v>0</v>
      </c>
      <c r="R7">
        <f t="shared" si="5"/>
        <v>0</v>
      </c>
    </row>
    <row r="8" spans="1:18" x14ac:dyDescent="0.2">
      <c r="A8">
        <v>1.361</v>
      </c>
      <c r="B8">
        <v>71.206000000000003</v>
      </c>
      <c r="C8" t="s">
        <v>12</v>
      </c>
      <c r="D8">
        <v>78.090999999999994</v>
      </c>
      <c r="E8" t="s">
        <v>12</v>
      </c>
      <c r="F8">
        <v>100.39100000000001</v>
      </c>
      <c r="G8" t="s">
        <v>12</v>
      </c>
      <c r="H8">
        <v>54.018000000000001</v>
      </c>
      <c r="I8" t="s">
        <v>12</v>
      </c>
      <c r="J8">
        <v>51.963000000000001</v>
      </c>
      <c r="K8" t="s">
        <v>12</v>
      </c>
      <c r="L8">
        <v>1.3620000000000001</v>
      </c>
      <c r="M8">
        <f t="shared" si="0"/>
        <v>0</v>
      </c>
      <c r="N8">
        <f t="shared" si="1"/>
        <v>0</v>
      </c>
      <c r="O8">
        <f t="shared" si="2"/>
        <v>0</v>
      </c>
      <c r="P8">
        <f t="shared" si="3"/>
        <v>0</v>
      </c>
      <c r="Q8">
        <f t="shared" si="4"/>
        <v>0</v>
      </c>
      <c r="R8">
        <f t="shared" si="5"/>
        <v>0</v>
      </c>
    </row>
    <row r="9" spans="1:18" x14ac:dyDescent="0.2">
      <c r="A9">
        <v>1.8149999999999999</v>
      </c>
      <c r="B9">
        <v>73.028999999999996</v>
      </c>
      <c r="C9">
        <v>682</v>
      </c>
      <c r="D9">
        <v>81.542000000000002</v>
      </c>
      <c r="E9">
        <v>382</v>
      </c>
      <c r="F9">
        <v>101.69199999999999</v>
      </c>
      <c r="G9">
        <v>576</v>
      </c>
      <c r="H9">
        <v>52.761000000000003</v>
      </c>
      <c r="I9">
        <v>343</v>
      </c>
      <c r="J9">
        <v>49.537999999999997</v>
      </c>
      <c r="K9">
        <v>323</v>
      </c>
      <c r="L9">
        <v>1.8160000000000001</v>
      </c>
      <c r="M9">
        <f t="shared" si="0"/>
        <v>0</v>
      </c>
      <c r="N9">
        <f t="shared" si="1"/>
        <v>0</v>
      </c>
      <c r="O9">
        <f t="shared" si="2"/>
        <v>0</v>
      </c>
      <c r="P9">
        <f t="shared" si="3"/>
        <v>0</v>
      </c>
      <c r="Q9">
        <f t="shared" si="4"/>
        <v>0</v>
      </c>
      <c r="R9">
        <f t="shared" si="5"/>
        <v>0</v>
      </c>
    </row>
    <row r="10" spans="1:18" x14ac:dyDescent="0.2">
      <c r="A10">
        <v>2.2679999999999998</v>
      </c>
      <c r="B10">
        <v>83.432000000000002</v>
      </c>
      <c r="D10">
        <v>86.307000000000002</v>
      </c>
      <c r="F10">
        <v>93.536000000000001</v>
      </c>
      <c r="H10">
        <v>53.46</v>
      </c>
      <c r="J10">
        <v>55.472999999999999</v>
      </c>
      <c r="L10">
        <v>2.27</v>
      </c>
      <c r="M10">
        <f t="shared" si="0"/>
        <v>0</v>
      </c>
      <c r="N10">
        <f t="shared" si="1"/>
        <v>0</v>
      </c>
      <c r="O10">
        <f t="shared" si="2"/>
        <v>0</v>
      </c>
      <c r="P10">
        <f t="shared" si="3"/>
        <v>0</v>
      </c>
      <c r="Q10">
        <f t="shared" si="4"/>
        <v>0</v>
      </c>
      <c r="R10">
        <f t="shared" si="5"/>
        <v>0</v>
      </c>
    </row>
    <row r="11" spans="1:18" x14ac:dyDescent="0.2">
      <c r="A11">
        <v>2.722</v>
      </c>
      <c r="B11">
        <v>80.308000000000007</v>
      </c>
      <c r="D11">
        <v>83.558000000000007</v>
      </c>
      <c r="F11">
        <v>86.477000000000004</v>
      </c>
      <c r="H11">
        <v>50.131</v>
      </c>
      <c r="J11">
        <v>61.646999999999998</v>
      </c>
      <c r="L11">
        <v>2.7240000000000002</v>
      </c>
      <c r="M11">
        <f t="shared" si="0"/>
        <v>0</v>
      </c>
      <c r="N11">
        <f t="shared" si="1"/>
        <v>0</v>
      </c>
      <c r="O11">
        <f t="shared" si="2"/>
        <v>0</v>
      </c>
      <c r="P11">
        <f t="shared" si="3"/>
        <v>0</v>
      </c>
      <c r="Q11">
        <f t="shared" si="4"/>
        <v>0</v>
      </c>
      <c r="R11">
        <f t="shared" si="5"/>
        <v>0</v>
      </c>
    </row>
    <row r="12" spans="1:18" x14ac:dyDescent="0.2">
      <c r="A12">
        <v>3.1760000000000002</v>
      </c>
      <c r="B12">
        <v>75.037999999999997</v>
      </c>
      <c r="D12">
        <v>81.316999999999993</v>
      </c>
      <c r="F12">
        <v>90.512</v>
      </c>
      <c r="H12">
        <v>49.823</v>
      </c>
      <c r="J12">
        <v>59.518999999999998</v>
      </c>
      <c r="L12">
        <v>3.1779999999999999</v>
      </c>
      <c r="M12">
        <f t="shared" si="0"/>
        <v>0</v>
      </c>
      <c r="N12">
        <f t="shared" si="1"/>
        <v>0</v>
      </c>
      <c r="O12">
        <f t="shared" si="2"/>
        <v>0</v>
      </c>
      <c r="P12">
        <f t="shared" si="3"/>
        <v>0</v>
      </c>
      <c r="Q12">
        <f t="shared" si="4"/>
        <v>0</v>
      </c>
      <c r="R12">
        <f t="shared" si="5"/>
        <v>0</v>
      </c>
    </row>
    <row r="13" spans="1:18" x14ac:dyDescent="0.2">
      <c r="A13">
        <v>3.629</v>
      </c>
      <c r="B13">
        <v>73.203000000000003</v>
      </c>
      <c r="D13">
        <v>77.725999999999999</v>
      </c>
      <c r="F13">
        <v>98.256</v>
      </c>
      <c r="H13">
        <v>52.523000000000003</v>
      </c>
      <c r="J13">
        <v>56.506999999999998</v>
      </c>
      <c r="L13">
        <v>3.6320000000000001</v>
      </c>
      <c r="M13">
        <f t="shared" si="0"/>
        <v>0</v>
      </c>
      <c r="N13">
        <f t="shared" si="1"/>
        <v>0</v>
      </c>
      <c r="O13">
        <f t="shared" si="2"/>
        <v>0</v>
      </c>
      <c r="P13">
        <f t="shared" si="3"/>
        <v>0</v>
      </c>
      <c r="Q13">
        <f t="shared" si="4"/>
        <v>0</v>
      </c>
      <c r="R13">
        <f t="shared" si="5"/>
        <v>0</v>
      </c>
    </row>
    <row r="14" spans="1:18" x14ac:dyDescent="0.2">
      <c r="A14">
        <v>4.0830000000000002</v>
      </c>
      <c r="B14">
        <v>69.462000000000003</v>
      </c>
      <c r="D14">
        <v>79.497</v>
      </c>
      <c r="F14">
        <v>119.279</v>
      </c>
      <c r="H14">
        <v>64.468000000000004</v>
      </c>
      <c r="J14">
        <v>60.165999999999997</v>
      </c>
      <c r="L14">
        <v>4.0860000000000003</v>
      </c>
      <c r="M14">
        <f t="shared" si="0"/>
        <v>0</v>
      </c>
      <c r="N14">
        <f t="shared" si="1"/>
        <v>0</v>
      </c>
      <c r="O14">
        <f t="shared" si="2"/>
        <v>0</v>
      </c>
      <c r="P14">
        <f t="shared" si="3"/>
        <v>0</v>
      </c>
      <c r="Q14">
        <f t="shared" si="4"/>
        <v>0</v>
      </c>
      <c r="R14">
        <f t="shared" si="5"/>
        <v>0</v>
      </c>
    </row>
    <row r="15" spans="1:18" x14ac:dyDescent="0.2">
      <c r="A15">
        <v>4.5369999999999999</v>
      </c>
      <c r="B15">
        <v>73.453999999999994</v>
      </c>
      <c r="D15">
        <v>74.260000000000005</v>
      </c>
      <c r="F15">
        <v>102.134</v>
      </c>
      <c r="H15">
        <v>67.581000000000003</v>
      </c>
      <c r="J15">
        <v>61.186999999999998</v>
      </c>
      <c r="L15">
        <v>4.54</v>
      </c>
      <c r="M15">
        <f t="shared" si="0"/>
        <v>0</v>
      </c>
      <c r="N15">
        <f t="shared" si="1"/>
        <v>0</v>
      </c>
      <c r="O15">
        <f t="shared" si="2"/>
        <v>0</v>
      </c>
      <c r="P15">
        <f t="shared" si="3"/>
        <v>0</v>
      </c>
      <c r="Q15">
        <f t="shared" si="4"/>
        <v>0</v>
      </c>
      <c r="R15">
        <f t="shared" si="5"/>
        <v>0</v>
      </c>
    </row>
    <row r="16" spans="1:18" x14ac:dyDescent="0.2">
      <c r="A16">
        <v>4.99</v>
      </c>
      <c r="B16">
        <v>77.221000000000004</v>
      </c>
      <c r="D16">
        <v>75.057000000000002</v>
      </c>
      <c r="F16">
        <v>98.299000000000007</v>
      </c>
      <c r="H16">
        <v>57.353000000000002</v>
      </c>
      <c r="J16">
        <v>58.234000000000002</v>
      </c>
      <c r="L16">
        <v>4.9939999999999998</v>
      </c>
      <c r="M16">
        <f t="shared" si="0"/>
        <v>0</v>
      </c>
      <c r="N16">
        <f t="shared" si="1"/>
        <v>0</v>
      </c>
      <c r="O16">
        <f t="shared" si="2"/>
        <v>0</v>
      </c>
      <c r="P16">
        <f t="shared" si="3"/>
        <v>0</v>
      </c>
      <c r="Q16">
        <f t="shared" si="4"/>
        <v>0</v>
      </c>
      <c r="R16">
        <f t="shared" si="5"/>
        <v>0</v>
      </c>
    </row>
    <row r="17" spans="1:18" x14ac:dyDescent="0.2">
      <c r="A17">
        <v>5.444</v>
      </c>
      <c r="B17">
        <v>76.873999999999995</v>
      </c>
      <c r="D17">
        <v>69.730999999999995</v>
      </c>
      <c r="F17">
        <v>102.395</v>
      </c>
      <c r="H17">
        <v>58.357999999999997</v>
      </c>
      <c r="J17">
        <v>49.786999999999999</v>
      </c>
      <c r="L17">
        <v>5.4480000000000004</v>
      </c>
      <c r="M17">
        <f t="shared" si="0"/>
        <v>0</v>
      </c>
      <c r="N17">
        <f t="shared" si="1"/>
        <v>0</v>
      </c>
      <c r="O17">
        <f t="shared" si="2"/>
        <v>0</v>
      </c>
      <c r="P17">
        <f t="shared" si="3"/>
        <v>0</v>
      </c>
      <c r="Q17">
        <f t="shared" si="4"/>
        <v>0</v>
      </c>
      <c r="R17">
        <f t="shared" si="5"/>
        <v>0</v>
      </c>
    </row>
    <row r="18" spans="1:18" x14ac:dyDescent="0.2">
      <c r="A18">
        <v>5.8979999999999997</v>
      </c>
      <c r="B18">
        <v>77.016999999999996</v>
      </c>
      <c r="D18">
        <v>70.320999999999998</v>
      </c>
      <c r="F18">
        <v>103.321</v>
      </c>
      <c r="H18">
        <v>52.072000000000003</v>
      </c>
      <c r="J18">
        <v>49.951000000000001</v>
      </c>
      <c r="L18">
        <v>5.9020000000000001</v>
      </c>
      <c r="M18">
        <f t="shared" si="0"/>
        <v>0</v>
      </c>
      <c r="N18">
        <f t="shared" si="1"/>
        <v>0</v>
      </c>
      <c r="O18">
        <f t="shared" si="2"/>
        <v>0</v>
      </c>
      <c r="P18">
        <f t="shared" si="3"/>
        <v>0</v>
      </c>
      <c r="Q18">
        <f t="shared" si="4"/>
        <v>0</v>
      </c>
      <c r="R18">
        <f t="shared" si="5"/>
        <v>0</v>
      </c>
    </row>
    <row r="19" spans="1:18" x14ac:dyDescent="0.2">
      <c r="A19">
        <v>6.351</v>
      </c>
      <c r="B19">
        <v>83.432000000000002</v>
      </c>
      <c r="D19">
        <v>73.093000000000004</v>
      </c>
      <c r="F19">
        <v>97.951999999999998</v>
      </c>
      <c r="H19">
        <v>48.762</v>
      </c>
      <c r="J19">
        <v>48.76</v>
      </c>
      <c r="L19">
        <v>6.3559999999999999</v>
      </c>
      <c r="M19">
        <f t="shared" si="0"/>
        <v>0</v>
      </c>
      <c r="N19">
        <f t="shared" si="1"/>
        <v>0</v>
      </c>
      <c r="O19">
        <f t="shared" si="2"/>
        <v>0</v>
      </c>
      <c r="P19">
        <f t="shared" si="3"/>
        <v>0</v>
      </c>
      <c r="Q19">
        <f t="shared" si="4"/>
        <v>0</v>
      </c>
      <c r="R19">
        <f t="shared" si="5"/>
        <v>0</v>
      </c>
    </row>
    <row r="20" spans="1:18" x14ac:dyDescent="0.2">
      <c r="A20">
        <v>6.8049999999999997</v>
      </c>
      <c r="B20">
        <v>84.894999999999996</v>
      </c>
      <c r="D20">
        <v>74.013000000000005</v>
      </c>
      <c r="F20">
        <v>97.299000000000007</v>
      </c>
      <c r="H20">
        <v>56.302</v>
      </c>
      <c r="J20">
        <v>49.185000000000002</v>
      </c>
      <c r="L20">
        <v>6.81</v>
      </c>
      <c r="M20">
        <f t="shared" si="0"/>
        <v>0</v>
      </c>
      <c r="N20">
        <f t="shared" si="1"/>
        <v>0</v>
      </c>
      <c r="O20">
        <f t="shared" si="2"/>
        <v>0</v>
      </c>
      <c r="P20">
        <f t="shared" si="3"/>
        <v>0</v>
      </c>
      <c r="Q20">
        <f t="shared" si="4"/>
        <v>0</v>
      </c>
      <c r="R20">
        <f t="shared" si="5"/>
        <v>0</v>
      </c>
    </row>
    <row r="21" spans="1:18" x14ac:dyDescent="0.2">
      <c r="A21">
        <v>7.2590000000000003</v>
      </c>
      <c r="B21">
        <v>97.204999999999998</v>
      </c>
      <c r="D21">
        <v>80.135999999999996</v>
      </c>
      <c r="F21">
        <v>94.828000000000003</v>
      </c>
      <c r="H21">
        <v>53.847999999999999</v>
      </c>
      <c r="J21">
        <v>47.003</v>
      </c>
      <c r="L21">
        <v>7.2640000000000002</v>
      </c>
      <c r="M21">
        <f t="shared" si="0"/>
        <v>0</v>
      </c>
      <c r="N21">
        <f t="shared" si="1"/>
        <v>0</v>
      </c>
      <c r="O21">
        <f t="shared" si="2"/>
        <v>0</v>
      </c>
      <c r="P21">
        <f t="shared" si="3"/>
        <v>0</v>
      </c>
      <c r="Q21">
        <f t="shared" si="4"/>
        <v>0</v>
      </c>
      <c r="R21">
        <f t="shared" si="5"/>
        <v>0</v>
      </c>
    </row>
    <row r="22" spans="1:18" x14ac:dyDescent="0.2">
      <c r="A22">
        <v>7.7119999999999997</v>
      </c>
      <c r="B22">
        <v>85.667000000000002</v>
      </c>
      <c r="D22">
        <v>77.650000000000006</v>
      </c>
      <c r="F22">
        <v>91.885000000000005</v>
      </c>
      <c r="H22">
        <v>51.441000000000003</v>
      </c>
      <c r="J22">
        <v>46.17</v>
      </c>
      <c r="L22">
        <v>7.718</v>
      </c>
      <c r="M22">
        <f t="shared" si="0"/>
        <v>0</v>
      </c>
      <c r="N22">
        <f t="shared" si="1"/>
        <v>0</v>
      </c>
      <c r="O22">
        <f t="shared" si="2"/>
        <v>0</v>
      </c>
      <c r="P22">
        <f t="shared" si="3"/>
        <v>0</v>
      </c>
      <c r="Q22">
        <f t="shared" si="4"/>
        <v>0</v>
      </c>
      <c r="R22">
        <f t="shared" si="5"/>
        <v>0</v>
      </c>
    </row>
    <row r="23" spans="1:18" x14ac:dyDescent="0.2">
      <c r="A23">
        <v>8.1660000000000004</v>
      </c>
      <c r="B23">
        <v>78.263999999999996</v>
      </c>
      <c r="D23">
        <v>73.638000000000005</v>
      </c>
      <c r="F23">
        <v>95.587999999999994</v>
      </c>
      <c r="H23">
        <v>58.07</v>
      </c>
      <c r="J23">
        <v>54.146999999999998</v>
      </c>
      <c r="L23">
        <v>8.1720000000000006</v>
      </c>
      <c r="M23">
        <f t="shared" si="0"/>
        <v>0</v>
      </c>
      <c r="N23">
        <f t="shared" si="1"/>
        <v>0</v>
      </c>
      <c r="O23">
        <f t="shared" si="2"/>
        <v>0</v>
      </c>
      <c r="P23">
        <f t="shared" si="3"/>
        <v>0</v>
      </c>
      <c r="Q23">
        <f t="shared" si="4"/>
        <v>0</v>
      </c>
      <c r="R23">
        <f t="shared" si="5"/>
        <v>0</v>
      </c>
    </row>
    <row r="24" spans="1:18" x14ac:dyDescent="0.2">
      <c r="A24">
        <v>8.6199999999999992</v>
      </c>
      <c r="B24">
        <v>91.046000000000006</v>
      </c>
      <c r="D24">
        <v>80.088999999999999</v>
      </c>
      <c r="F24">
        <v>100.563</v>
      </c>
      <c r="H24">
        <v>57.951000000000001</v>
      </c>
      <c r="J24">
        <v>71.177000000000007</v>
      </c>
      <c r="L24">
        <v>8.6259999999999994</v>
      </c>
      <c r="M24">
        <f t="shared" si="0"/>
        <v>0</v>
      </c>
      <c r="N24">
        <f t="shared" si="1"/>
        <v>0</v>
      </c>
      <c r="O24">
        <f t="shared" si="2"/>
        <v>0</v>
      </c>
      <c r="P24">
        <f t="shared" si="3"/>
        <v>0</v>
      </c>
      <c r="Q24">
        <f t="shared" si="4"/>
        <v>0</v>
      </c>
      <c r="R24">
        <f t="shared" si="5"/>
        <v>0</v>
      </c>
    </row>
    <row r="25" spans="1:18" x14ac:dyDescent="0.2">
      <c r="A25">
        <v>9.0730000000000004</v>
      </c>
      <c r="B25">
        <v>92.01</v>
      </c>
      <c r="D25">
        <v>88.665999999999997</v>
      </c>
      <c r="F25">
        <v>103.167</v>
      </c>
      <c r="H25">
        <v>53.941000000000003</v>
      </c>
      <c r="J25">
        <v>75.887</v>
      </c>
      <c r="L25">
        <v>9.08</v>
      </c>
      <c r="M25">
        <f t="shared" si="0"/>
        <v>0</v>
      </c>
      <c r="N25">
        <f t="shared" si="1"/>
        <v>0</v>
      </c>
      <c r="O25">
        <f t="shared" si="2"/>
        <v>0</v>
      </c>
      <c r="P25">
        <f t="shared" si="3"/>
        <v>0</v>
      </c>
      <c r="Q25">
        <f t="shared" si="4"/>
        <v>0</v>
      </c>
      <c r="R25">
        <f t="shared" si="5"/>
        <v>0</v>
      </c>
    </row>
    <row r="26" spans="1:18" x14ac:dyDescent="0.2">
      <c r="A26">
        <v>9.5269999999999992</v>
      </c>
      <c r="B26">
        <v>83.638000000000005</v>
      </c>
      <c r="D26">
        <v>84.798000000000002</v>
      </c>
      <c r="F26">
        <v>113.687</v>
      </c>
      <c r="H26">
        <v>51.19</v>
      </c>
      <c r="J26">
        <v>85.825999999999993</v>
      </c>
      <c r="L26">
        <v>9.5340000000000007</v>
      </c>
      <c r="M26">
        <f t="shared" si="0"/>
        <v>0</v>
      </c>
      <c r="N26">
        <f t="shared" si="1"/>
        <v>0</v>
      </c>
      <c r="O26">
        <f t="shared" si="2"/>
        <v>0</v>
      </c>
      <c r="P26">
        <f t="shared" si="3"/>
        <v>0</v>
      </c>
      <c r="Q26">
        <f t="shared" si="4"/>
        <v>0</v>
      </c>
      <c r="R26">
        <f t="shared" si="5"/>
        <v>0</v>
      </c>
    </row>
    <row r="27" spans="1:18" x14ac:dyDescent="0.2">
      <c r="A27">
        <v>9.9809999999999999</v>
      </c>
      <c r="B27">
        <v>82.597999999999999</v>
      </c>
      <c r="D27">
        <v>78.866</v>
      </c>
      <c r="F27">
        <v>120.404</v>
      </c>
      <c r="H27">
        <v>51.887999999999998</v>
      </c>
      <c r="J27">
        <v>84.290999999999997</v>
      </c>
      <c r="L27">
        <v>9.9879999999999995</v>
      </c>
      <c r="M27">
        <f t="shared" si="0"/>
        <v>0</v>
      </c>
      <c r="N27">
        <f t="shared" si="1"/>
        <v>0</v>
      </c>
      <c r="O27">
        <f t="shared" si="2"/>
        <v>0</v>
      </c>
      <c r="P27">
        <f t="shared" si="3"/>
        <v>0</v>
      </c>
      <c r="Q27">
        <f t="shared" si="4"/>
        <v>0</v>
      </c>
      <c r="R27">
        <f t="shared" si="5"/>
        <v>0</v>
      </c>
    </row>
    <row r="28" spans="1:18" x14ac:dyDescent="0.2">
      <c r="A28">
        <v>10.433999999999999</v>
      </c>
      <c r="B28">
        <v>82.644000000000005</v>
      </c>
      <c r="D28">
        <v>79.53</v>
      </c>
      <c r="F28">
        <v>126.09</v>
      </c>
      <c r="H28">
        <v>52.899000000000001</v>
      </c>
      <c r="J28">
        <v>94.177999999999997</v>
      </c>
      <c r="L28">
        <v>10.442</v>
      </c>
      <c r="M28">
        <f t="shared" si="0"/>
        <v>0</v>
      </c>
      <c r="N28">
        <f t="shared" si="1"/>
        <v>0</v>
      </c>
      <c r="O28">
        <f t="shared" si="2"/>
        <v>0</v>
      </c>
      <c r="P28">
        <f t="shared" si="3"/>
        <v>0</v>
      </c>
      <c r="Q28">
        <f t="shared" si="4"/>
        <v>0</v>
      </c>
      <c r="R28">
        <f t="shared" si="5"/>
        <v>0</v>
      </c>
    </row>
    <row r="29" spans="1:18" x14ac:dyDescent="0.2">
      <c r="A29">
        <v>10.888</v>
      </c>
      <c r="B29">
        <v>82.14</v>
      </c>
      <c r="D29">
        <v>80.191999999999993</v>
      </c>
      <c r="F29">
        <v>142.00399999999999</v>
      </c>
      <c r="H29">
        <v>52.643999999999998</v>
      </c>
      <c r="J29">
        <v>91.317999999999998</v>
      </c>
      <c r="L29">
        <v>10.896000000000001</v>
      </c>
      <c r="M29">
        <f t="shared" si="0"/>
        <v>0</v>
      </c>
      <c r="N29">
        <f t="shared" si="1"/>
        <v>0</v>
      </c>
      <c r="O29">
        <f t="shared" si="2"/>
        <v>6.8741418764301848E-3</v>
      </c>
      <c r="P29">
        <f t="shared" si="3"/>
        <v>0</v>
      </c>
      <c r="Q29">
        <f t="shared" si="4"/>
        <v>0</v>
      </c>
      <c r="R29">
        <f t="shared" si="5"/>
        <v>1.3748283752860369E-3</v>
      </c>
    </row>
    <row r="30" spans="1:18" x14ac:dyDescent="0.2">
      <c r="A30">
        <v>11.342000000000001</v>
      </c>
      <c r="B30">
        <v>76.751999999999995</v>
      </c>
      <c r="D30">
        <v>73.153999999999996</v>
      </c>
      <c r="F30">
        <v>160.61600000000001</v>
      </c>
      <c r="H30">
        <v>47.566000000000003</v>
      </c>
      <c r="J30">
        <v>88.847999999999999</v>
      </c>
      <c r="L30">
        <v>11.35</v>
      </c>
      <c r="M30">
        <f t="shared" si="0"/>
        <v>0</v>
      </c>
      <c r="N30">
        <f t="shared" si="1"/>
        <v>0</v>
      </c>
      <c r="O30">
        <f t="shared" si="2"/>
        <v>4.9464530892448545E-2</v>
      </c>
      <c r="P30">
        <f t="shared" si="3"/>
        <v>0</v>
      </c>
      <c r="Q30">
        <f t="shared" si="4"/>
        <v>0</v>
      </c>
      <c r="R30">
        <f t="shared" si="5"/>
        <v>9.892906178489709E-3</v>
      </c>
    </row>
    <row r="31" spans="1:18" x14ac:dyDescent="0.2">
      <c r="A31">
        <v>11.795</v>
      </c>
      <c r="B31">
        <v>76.156000000000006</v>
      </c>
      <c r="D31">
        <v>69.397999999999996</v>
      </c>
      <c r="F31">
        <v>108.85299999999999</v>
      </c>
      <c r="H31">
        <v>44.618000000000002</v>
      </c>
      <c r="J31">
        <v>82.614000000000004</v>
      </c>
      <c r="L31">
        <v>11.804</v>
      </c>
      <c r="M31">
        <f t="shared" si="0"/>
        <v>0</v>
      </c>
      <c r="N31">
        <f t="shared" si="1"/>
        <v>0</v>
      </c>
      <c r="O31">
        <f t="shared" si="2"/>
        <v>0</v>
      </c>
      <c r="P31">
        <f t="shared" si="3"/>
        <v>0</v>
      </c>
      <c r="Q31">
        <f t="shared" si="4"/>
        <v>0</v>
      </c>
      <c r="R31">
        <f t="shared" si="5"/>
        <v>0</v>
      </c>
    </row>
    <row r="32" spans="1:18" x14ac:dyDescent="0.2">
      <c r="A32">
        <v>12.249000000000001</v>
      </c>
      <c r="B32">
        <v>81.391000000000005</v>
      </c>
      <c r="D32">
        <v>79.102000000000004</v>
      </c>
      <c r="F32">
        <v>85.55</v>
      </c>
      <c r="H32">
        <v>47.314</v>
      </c>
      <c r="J32">
        <v>72.644999999999996</v>
      </c>
      <c r="L32">
        <v>12.257999999999999</v>
      </c>
      <c r="M32">
        <f t="shared" si="0"/>
        <v>0</v>
      </c>
      <c r="N32">
        <f t="shared" si="1"/>
        <v>0</v>
      </c>
      <c r="O32">
        <f t="shared" si="2"/>
        <v>0</v>
      </c>
      <c r="P32">
        <f t="shared" si="3"/>
        <v>0</v>
      </c>
      <c r="Q32">
        <f t="shared" si="4"/>
        <v>0</v>
      </c>
      <c r="R32">
        <f t="shared" si="5"/>
        <v>0</v>
      </c>
    </row>
    <row r="33" spans="1:18" x14ac:dyDescent="0.2">
      <c r="A33">
        <v>12.702999999999999</v>
      </c>
      <c r="B33">
        <v>93.581000000000003</v>
      </c>
      <c r="D33">
        <v>75.989000000000004</v>
      </c>
      <c r="F33">
        <v>94.84</v>
      </c>
      <c r="H33">
        <v>49.387</v>
      </c>
      <c r="J33">
        <v>60.243000000000002</v>
      </c>
      <c r="L33">
        <v>12.712</v>
      </c>
      <c r="M33">
        <f t="shared" si="0"/>
        <v>0</v>
      </c>
      <c r="N33">
        <f t="shared" si="1"/>
        <v>0</v>
      </c>
      <c r="O33">
        <f t="shared" si="2"/>
        <v>0</v>
      </c>
      <c r="P33">
        <f t="shared" si="3"/>
        <v>0</v>
      </c>
      <c r="Q33">
        <f t="shared" si="4"/>
        <v>0</v>
      </c>
      <c r="R33">
        <f t="shared" si="5"/>
        <v>0</v>
      </c>
    </row>
    <row r="34" spans="1:18" x14ac:dyDescent="0.2">
      <c r="A34">
        <v>13.156000000000001</v>
      </c>
      <c r="B34">
        <v>90.257999999999996</v>
      </c>
      <c r="D34">
        <v>80.905000000000001</v>
      </c>
      <c r="F34">
        <v>92.525999999999996</v>
      </c>
      <c r="H34">
        <v>51.363999999999997</v>
      </c>
      <c r="J34">
        <v>53.453000000000003</v>
      </c>
      <c r="L34">
        <v>13.166</v>
      </c>
      <c r="M34">
        <f t="shared" si="0"/>
        <v>0</v>
      </c>
      <c r="N34">
        <f t="shared" si="1"/>
        <v>0</v>
      </c>
      <c r="O34">
        <f t="shared" si="2"/>
        <v>0</v>
      </c>
      <c r="P34">
        <f t="shared" si="3"/>
        <v>0</v>
      </c>
      <c r="Q34">
        <f t="shared" si="4"/>
        <v>0</v>
      </c>
      <c r="R34">
        <f t="shared" si="5"/>
        <v>0</v>
      </c>
    </row>
    <row r="35" spans="1:18" x14ac:dyDescent="0.2">
      <c r="A35">
        <v>13.61</v>
      </c>
      <c r="B35">
        <v>95.41</v>
      </c>
      <c r="D35">
        <v>78.771000000000001</v>
      </c>
      <c r="F35">
        <v>87.317999999999998</v>
      </c>
      <c r="H35">
        <v>56.003</v>
      </c>
      <c r="J35">
        <v>49.68</v>
      </c>
      <c r="L35">
        <v>13.62</v>
      </c>
      <c r="M35">
        <f t="shared" si="0"/>
        <v>0</v>
      </c>
      <c r="N35">
        <f t="shared" si="1"/>
        <v>0</v>
      </c>
      <c r="O35">
        <f t="shared" si="2"/>
        <v>0</v>
      </c>
      <c r="P35">
        <f t="shared" si="3"/>
        <v>0</v>
      </c>
      <c r="Q35">
        <f t="shared" si="4"/>
        <v>0</v>
      </c>
      <c r="R35">
        <f t="shared" si="5"/>
        <v>0</v>
      </c>
    </row>
    <row r="36" spans="1:18" x14ac:dyDescent="0.2">
      <c r="A36">
        <v>14.064</v>
      </c>
      <c r="B36">
        <v>80.623999999999995</v>
      </c>
      <c r="D36">
        <v>79.293000000000006</v>
      </c>
      <c r="F36">
        <v>85.953000000000003</v>
      </c>
      <c r="H36">
        <v>56.823999999999998</v>
      </c>
      <c r="J36">
        <v>46.225999999999999</v>
      </c>
      <c r="L36">
        <v>14.074</v>
      </c>
      <c r="M36">
        <f t="shared" si="0"/>
        <v>0</v>
      </c>
      <c r="N36">
        <f t="shared" si="1"/>
        <v>0</v>
      </c>
      <c r="O36">
        <f t="shared" si="2"/>
        <v>0</v>
      </c>
      <c r="P36">
        <f t="shared" si="3"/>
        <v>0</v>
      </c>
      <c r="Q36">
        <f t="shared" si="4"/>
        <v>0</v>
      </c>
      <c r="R36">
        <f t="shared" si="5"/>
        <v>0</v>
      </c>
    </row>
    <row r="37" spans="1:18" x14ac:dyDescent="0.2">
      <c r="A37">
        <v>14.516999999999999</v>
      </c>
      <c r="B37">
        <v>86.600999999999999</v>
      </c>
      <c r="D37">
        <v>84.179000000000002</v>
      </c>
      <c r="F37">
        <v>84.921999999999997</v>
      </c>
      <c r="H37">
        <v>56.5</v>
      </c>
      <c r="J37">
        <v>46.911000000000001</v>
      </c>
      <c r="L37">
        <v>14.528</v>
      </c>
      <c r="M37">
        <f t="shared" si="0"/>
        <v>0</v>
      </c>
      <c r="N37">
        <f t="shared" si="1"/>
        <v>0</v>
      </c>
      <c r="O37">
        <f t="shared" si="2"/>
        <v>0</v>
      </c>
      <c r="P37">
        <f t="shared" si="3"/>
        <v>0</v>
      </c>
      <c r="Q37">
        <f t="shared" si="4"/>
        <v>0</v>
      </c>
      <c r="R37">
        <f t="shared" si="5"/>
        <v>0</v>
      </c>
    </row>
    <row r="38" spans="1:18" x14ac:dyDescent="0.2">
      <c r="A38">
        <v>14.971</v>
      </c>
      <c r="B38">
        <v>92.04</v>
      </c>
      <c r="D38">
        <v>89.814999999999998</v>
      </c>
      <c r="F38">
        <v>82.061999999999998</v>
      </c>
      <c r="H38">
        <v>60.015000000000001</v>
      </c>
      <c r="J38">
        <v>55.523000000000003</v>
      </c>
      <c r="L38">
        <v>14.981999999999999</v>
      </c>
      <c r="M38">
        <f t="shared" si="0"/>
        <v>0</v>
      </c>
      <c r="N38">
        <f t="shared" si="1"/>
        <v>0</v>
      </c>
      <c r="O38">
        <f t="shared" si="2"/>
        <v>0</v>
      </c>
      <c r="P38">
        <f t="shared" si="3"/>
        <v>0</v>
      </c>
      <c r="Q38">
        <f t="shared" si="4"/>
        <v>0</v>
      </c>
      <c r="R38">
        <f t="shared" si="5"/>
        <v>0</v>
      </c>
    </row>
    <row r="39" spans="1:18" x14ac:dyDescent="0.2">
      <c r="A39">
        <v>15.425000000000001</v>
      </c>
      <c r="B39">
        <v>104.77200000000001</v>
      </c>
      <c r="D39">
        <v>78.790000000000006</v>
      </c>
      <c r="F39">
        <v>82.328000000000003</v>
      </c>
      <c r="H39">
        <v>61.463999999999999</v>
      </c>
      <c r="J39">
        <v>63.155999999999999</v>
      </c>
      <c r="L39">
        <v>15.436</v>
      </c>
      <c r="M39">
        <f t="shared" si="0"/>
        <v>0</v>
      </c>
      <c r="N39">
        <f t="shared" si="1"/>
        <v>0</v>
      </c>
      <c r="O39">
        <f t="shared" si="2"/>
        <v>0</v>
      </c>
      <c r="P39">
        <f t="shared" si="3"/>
        <v>0</v>
      </c>
      <c r="Q39">
        <f t="shared" si="4"/>
        <v>0</v>
      </c>
      <c r="R39">
        <f t="shared" si="5"/>
        <v>0</v>
      </c>
    </row>
    <row r="40" spans="1:18" x14ac:dyDescent="0.2">
      <c r="A40">
        <v>15.878</v>
      </c>
      <c r="B40">
        <v>109.621</v>
      </c>
      <c r="D40">
        <v>75.057000000000002</v>
      </c>
      <c r="F40">
        <v>82.233000000000004</v>
      </c>
      <c r="H40">
        <v>59.179000000000002</v>
      </c>
      <c r="J40">
        <v>66.210999999999999</v>
      </c>
      <c r="L40">
        <v>15.89</v>
      </c>
      <c r="M40">
        <f t="shared" si="0"/>
        <v>0</v>
      </c>
      <c r="N40">
        <f t="shared" si="1"/>
        <v>0</v>
      </c>
      <c r="O40">
        <f t="shared" si="2"/>
        <v>0</v>
      </c>
      <c r="P40">
        <f t="shared" si="3"/>
        <v>0</v>
      </c>
      <c r="Q40">
        <f t="shared" si="4"/>
        <v>0</v>
      </c>
      <c r="R40">
        <f t="shared" si="5"/>
        <v>0</v>
      </c>
    </row>
    <row r="41" spans="1:18" x14ac:dyDescent="0.2">
      <c r="A41">
        <v>16.332000000000001</v>
      </c>
      <c r="B41">
        <v>94.256</v>
      </c>
      <c r="D41">
        <v>84.34</v>
      </c>
      <c r="F41">
        <v>84.516000000000005</v>
      </c>
      <c r="H41">
        <v>63.616</v>
      </c>
      <c r="J41">
        <v>70.16</v>
      </c>
      <c r="L41">
        <v>16.344000000000001</v>
      </c>
      <c r="M41">
        <f t="shared" si="0"/>
        <v>0</v>
      </c>
      <c r="N41">
        <f t="shared" si="1"/>
        <v>0</v>
      </c>
      <c r="O41">
        <f t="shared" si="2"/>
        <v>0</v>
      </c>
      <c r="P41">
        <f t="shared" si="3"/>
        <v>0</v>
      </c>
      <c r="Q41">
        <f t="shared" si="4"/>
        <v>0</v>
      </c>
      <c r="R41">
        <f t="shared" si="5"/>
        <v>0</v>
      </c>
    </row>
    <row r="42" spans="1:18" x14ac:dyDescent="0.2">
      <c r="A42">
        <v>16.785</v>
      </c>
      <c r="B42">
        <v>91.25</v>
      </c>
      <c r="D42">
        <v>87.873000000000005</v>
      </c>
      <c r="F42">
        <v>88.343000000000004</v>
      </c>
      <c r="H42">
        <v>64.546000000000006</v>
      </c>
      <c r="J42">
        <v>77.361000000000004</v>
      </c>
      <c r="L42">
        <v>16.797999999999998</v>
      </c>
      <c r="M42">
        <f t="shared" si="0"/>
        <v>0</v>
      </c>
      <c r="N42">
        <f t="shared" si="1"/>
        <v>0</v>
      </c>
      <c r="O42">
        <f t="shared" si="2"/>
        <v>0</v>
      </c>
      <c r="P42">
        <f t="shared" si="3"/>
        <v>0</v>
      </c>
      <c r="Q42">
        <f t="shared" si="4"/>
        <v>0</v>
      </c>
      <c r="R42">
        <f t="shared" si="5"/>
        <v>0</v>
      </c>
    </row>
    <row r="43" spans="1:18" x14ac:dyDescent="0.2">
      <c r="A43">
        <v>17.239000000000001</v>
      </c>
      <c r="B43">
        <v>91.123999999999995</v>
      </c>
      <c r="D43">
        <v>88.454999999999998</v>
      </c>
      <c r="F43">
        <v>86.864000000000004</v>
      </c>
      <c r="H43">
        <v>64.402000000000001</v>
      </c>
      <c r="J43">
        <v>84.06</v>
      </c>
      <c r="L43">
        <v>17.251999999999999</v>
      </c>
      <c r="M43">
        <f t="shared" si="0"/>
        <v>0</v>
      </c>
      <c r="N43">
        <f t="shared" si="1"/>
        <v>0</v>
      </c>
      <c r="O43">
        <f t="shared" si="2"/>
        <v>0</v>
      </c>
      <c r="P43">
        <f t="shared" si="3"/>
        <v>0</v>
      </c>
      <c r="Q43">
        <f t="shared" si="4"/>
        <v>0</v>
      </c>
      <c r="R43">
        <f t="shared" si="5"/>
        <v>0</v>
      </c>
    </row>
    <row r="44" spans="1:18" x14ac:dyDescent="0.2">
      <c r="A44">
        <v>17.693000000000001</v>
      </c>
      <c r="B44">
        <v>95.337000000000003</v>
      </c>
      <c r="D44">
        <v>84.054000000000002</v>
      </c>
      <c r="F44">
        <v>90.241</v>
      </c>
      <c r="H44">
        <v>66.269000000000005</v>
      </c>
      <c r="J44">
        <v>80.825000000000003</v>
      </c>
      <c r="L44">
        <v>17.706</v>
      </c>
      <c r="M44">
        <f t="shared" si="0"/>
        <v>0</v>
      </c>
      <c r="N44">
        <f t="shared" si="1"/>
        <v>0</v>
      </c>
      <c r="O44">
        <f t="shared" si="2"/>
        <v>0</v>
      </c>
      <c r="P44">
        <f t="shared" si="3"/>
        <v>0</v>
      </c>
      <c r="Q44">
        <f t="shared" si="4"/>
        <v>0</v>
      </c>
      <c r="R44">
        <f t="shared" si="5"/>
        <v>0</v>
      </c>
    </row>
    <row r="45" spans="1:18" x14ac:dyDescent="0.2">
      <c r="A45">
        <v>18.146000000000001</v>
      </c>
      <c r="B45">
        <v>92.242999999999995</v>
      </c>
      <c r="D45">
        <v>82.498000000000005</v>
      </c>
      <c r="F45">
        <v>89.292000000000002</v>
      </c>
      <c r="H45">
        <v>64.117000000000004</v>
      </c>
      <c r="J45">
        <v>66.563000000000002</v>
      </c>
      <c r="L45">
        <v>18.16</v>
      </c>
      <c r="M45">
        <f t="shared" si="0"/>
        <v>0</v>
      </c>
      <c r="N45">
        <f t="shared" si="1"/>
        <v>0</v>
      </c>
      <c r="O45">
        <f t="shared" si="2"/>
        <v>0</v>
      </c>
      <c r="P45">
        <f t="shared" si="3"/>
        <v>0</v>
      </c>
      <c r="Q45">
        <f t="shared" si="4"/>
        <v>0</v>
      </c>
      <c r="R45">
        <f t="shared" si="5"/>
        <v>0</v>
      </c>
    </row>
    <row r="46" spans="1:18" x14ac:dyDescent="0.2">
      <c r="A46">
        <v>18.600000000000001</v>
      </c>
      <c r="B46">
        <v>87.143000000000001</v>
      </c>
      <c r="D46">
        <v>85.248999999999995</v>
      </c>
      <c r="F46">
        <v>87.923000000000002</v>
      </c>
      <c r="H46">
        <v>62.426000000000002</v>
      </c>
      <c r="J46">
        <v>61.529000000000003</v>
      </c>
      <c r="L46">
        <v>18.614000000000001</v>
      </c>
      <c r="M46">
        <f t="shared" si="0"/>
        <v>0</v>
      </c>
      <c r="N46">
        <f t="shared" si="1"/>
        <v>0</v>
      </c>
      <c r="O46">
        <f t="shared" si="2"/>
        <v>0</v>
      </c>
      <c r="P46">
        <f t="shared" si="3"/>
        <v>0</v>
      </c>
      <c r="Q46">
        <f t="shared" si="4"/>
        <v>0</v>
      </c>
      <c r="R46">
        <f t="shared" si="5"/>
        <v>0</v>
      </c>
    </row>
    <row r="47" spans="1:18" x14ac:dyDescent="0.2">
      <c r="A47">
        <v>19.053999999999998</v>
      </c>
      <c r="B47">
        <v>82.808999999999997</v>
      </c>
      <c r="D47">
        <v>77.787000000000006</v>
      </c>
      <c r="F47">
        <v>85.716999999999999</v>
      </c>
      <c r="H47">
        <v>66.781999999999996</v>
      </c>
      <c r="J47">
        <v>69.227000000000004</v>
      </c>
      <c r="L47">
        <v>19.068000000000001</v>
      </c>
      <c r="M47">
        <f t="shared" si="0"/>
        <v>0</v>
      </c>
      <c r="N47">
        <f t="shared" si="1"/>
        <v>0</v>
      </c>
      <c r="O47">
        <f t="shared" si="2"/>
        <v>0</v>
      </c>
      <c r="P47">
        <f t="shared" si="3"/>
        <v>0</v>
      </c>
      <c r="Q47">
        <f t="shared" si="4"/>
        <v>0</v>
      </c>
      <c r="R47">
        <f t="shared" si="5"/>
        <v>0</v>
      </c>
    </row>
    <row r="48" spans="1:18" x14ac:dyDescent="0.2">
      <c r="A48">
        <v>19.507000000000001</v>
      </c>
      <c r="B48">
        <v>94.566999999999993</v>
      </c>
      <c r="D48">
        <v>75.801000000000002</v>
      </c>
      <c r="F48">
        <v>87.48</v>
      </c>
      <c r="H48">
        <v>60.042000000000002</v>
      </c>
      <c r="J48">
        <v>65.697000000000003</v>
      </c>
      <c r="L48">
        <v>19.521999999999998</v>
      </c>
      <c r="M48">
        <f t="shared" si="0"/>
        <v>0</v>
      </c>
      <c r="N48">
        <f t="shared" si="1"/>
        <v>0</v>
      </c>
      <c r="O48">
        <f t="shared" si="2"/>
        <v>0</v>
      </c>
      <c r="P48">
        <f t="shared" si="3"/>
        <v>0</v>
      </c>
      <c r="Q48">
        <f t="shared" si="4"/>
        <v>0</v>
      </c>
      <c r="R48">
        <f t="shared" si="5"/>
        <v>0</v>
      </c>
    </row>
    <row r="49" spans="1:18" x14ac:dyDescent="0.2">
      <c r="A49">
        <v>19.960999999999999</v>
      </c>
      <c r="B49">
        <v>104.98399999999999</v>
      </c>
      <c r="D49">
        <v>82.13</v>
      </c>
      <c r="F49">
        <v>82.915999999999997</v>
      </c>
      <c r="H49">
        <v>62.411999999999999</v>
      </c>
      <c r="J49">
        <v>66.763999999999996</v>
      </c>
      <c r="L49">
        <v>19.975999999999999</v>
      </c>
      <c r="M49">
        <f t="shared" si="0"/>
        <v>0</v>
      </c>
      <c r="N49">
        <f t="shared" si="1"/>
        <v>0</v>
      </c>
      <c r="O49">
        <f t="shared" si="2"/>
        <v>0</v>
      </c>
      <c r="P49">
        <f t="shared" si="3"/>
        <v>0</v>
      </c>
      <c r="Q49">
        <f t="shared" si="4"/>
        <v>0</v>
      </c>
      <c r="R49">
        <f t="shared" si="5"/>
        <v>0</v>
      </c>
    </row>
    <row r="50" spans="1:18" x14ac:dyDescent="0.2">
      <c r="A50">
        <v>20.414999999999999</v>
      </c>
      <c r="B50">
        <v>97.197000000000003</v>
      </c>
      <c r="D50">
        <v>82.174999999999997</v>
      </c>
      <c r="F50">
        <v>82.22</v>
      </c>
      <c r="H50">
        <v>64.263000000000005</v>
      </c>
      <c r="J50">
        <v>67.292000000000002</v>
      </c>
      <c r="L50">
        <v>20.43</v>
      </c>
      <c r="M50">
        <f t="shared" si="0"/>
        <v>0</v>
      </c>
      <c r="N50">
        <f t="shared" si="1"/>
        <v>0</v>
      </c>
      <c r="O50">
        <f t="shared" si="2"/>
        <v>0</v>
      </c>
      <c r="P50">
        <f t="shared" si="3"/>
        <v>0</v>
      </c>
      <c r="Q50">
        <f t="shared" si="4"/>
        <v>0</v>
      </c>
      <c r="R50">
        <f t="shared" si="5"/>
        <v>0</v>
      </c>
    </row>
    <row r="51" spans="1:18" x14ac:dyDescent="0.2">
      <c r="A51">
        <v>20.867999999999999</v>
      </c>
      <c r="B51">
        <v>87.566999999999993</v>
      </c>
      <c r="D51">
        <v>80.471999999999994</v>
      </c>
      <c r="F51">
        <v>90.216999999999999</v>
      </c>
      <c r="H51">
        <v>74.647000000000006</v>
      </c>
      <c r="J51">
        <v>68.707999999999998</v>
      </c>
      <c r="L51">
        <v>20.884</v>
      </c>
      <c r="M51">
        <f t="shared" si="0"/>
        <v>0</v>
      </c>
      <c r="N51">
        <f t="shared" si="1"/>
        <v>0</v>
      </c>
      <c r="O51">
        <f t="shared" si="2"/>
        <v>0</v>
      </c>
      <c r="P51">
        <f t="shared" si="3"/>
        <v>0</v>
      </c>
      <c r="Q51">
        <f t="shared" si="4"/>
        <v>0</v>
      </c>
      <c r="R51">
        <f t="shared" si="5"/>
        <v>0</v>
      </c>
    </row>
    <row r="52" spans="1:18" x14ac:dyDescent="0.2">
      <c r="A52">
        <v>21.321999999999999</v>
      </c>
      <c r="B52">
        <v>89.85</v>
      </c>
      <c r="D52">
        <v>81.450999999999993</v>
      </c>
      <c r="F52">
        <v>92.807000000000002</v>
      </c>
      <c r="H52">
        <v>68.665999999999997</v>
      </c>
      <c r="J52">
        <v>57.953000000000003</v>
      </c>
      <c r="L52">
        <v>21.338000000000001</v>
      </c>
      <c r="M52">
        <f t="shared" si="0"/>
        <v>0</v>
      </c>
      <c r="N52">
        <f t="shared" si="1"/>
        <v>0</v>
      </c>
      <c r="O52">
        <f t="shared" si="2"/>
        <v>0</v>
      </c>
      <c r="P52">
        <f t="shared" si="3"/>
        <v>0</v>
      </c>
      <c r="Q52">
        <f t="shared" si="4"/>
        <v>0</v>
      </c>
      <c r="R52">
        <f t="shared" si="5"/>
        <v>0</v>
      </c>
    </row>
    <row r="53" spans="1:18" x14ac:dyDescent="0.2">
      <c r="A53">
        <v>21.776</v>
      </c>
      <c r="B53">
        <v>91.177000000000007</v>
      </c>
      <c r="D53">
        <v>85.459000000000003</v>
      </c>
      <c r="F53">
        <v>81.795000000000002</v>
      </c>
      <c r="H53">
        <v>73.691000000000003</v>
      </c>
      <c r="J53">
        <v>62.487000000000002</v>
      </c>
      <c r="L53">
        <v>21.792000000000002</v>
      </c>
      <c r="M53">
        <f t="shared" si="0"/>
        <v>0</v>
      </c>
      <c r="N53">
        <f t="shared" si="1"/>
        <v>0</v>
      </c>
      <c r="O53">
        <f t="shared" si="2"/>
        <v>0</v>
      </c>
      <c r="P53">
        <f t="shared" si="3"/>
        <v>0</v>
      </c>
      <c r="Q53">
        <f t="shared" si="4"/>
        <v>0</v>
      </c>
      <c r="R53">
        <f t="shared" si="5"/>
        <v>0</v>
      </c>
    </row>
    <row r="54" spans="1:18" x14ac:dyDescent="0.2">
      <c r="A54">
        <v>22.228999999999999</v>
      </c>
      <c r="B54">
        <v>93.742000000000004</v>
      </c>
      <c r="D54">
        <v>80.070999999999998</v>
      </c>
      <c r="F54">
        <v>81.644000000000005</v>
      </c>
      <c r="H54">
        <v>70.936000000000007</v>
      </c>
      <c r="J54">
        <v>50.987000000000002</v>
      </c>
      <c r="L54">
        <v>22.245999999999999</v>
      </c>
      <c r="M54">
        <f t="shared" si="0"/>
        <v>0</v>
      </c>
      <c r="N54">
        <f t="shared" si="1"/>
        <v>0</v>
      </c>
      <c r="O54">
        <f t="shared" si="2"/>
        <v>0</v>
      </c>
      <c r="P54">
        <f t="shared" si="3"/>
        <v>0</v>
      </c>
      <c r="Q54">
        <f t="shared" si="4"/>
        <v>0</v>
      </c>
      <c r="R54">
        <f t="shared" si="5"/>
        <v>0</v>
      </c>
    </row>
    <row r="55" spans="1:18" x14ac:dyDescent="0.2">
      <c r="A55">
        <v>22.683</v>
      </c>
      <c r="B55">
        <v>84.695999999999998</v>
      </c>
      <c r="D55">
        <v>77.563999999999993</v>
      </c>
      <c r="F55">
        <v>83.727999999999994</v>
      </c>
      <c r="H55">
        <v>71.792000000000002</v>
      </c>
      <c r="J55">
        <v>56.765000000000001</v>
      </c>
      <c r="L55">
        <v>22.7</v>
      </c>
      <c r="M55">
        <f t="shared" si="0"/>
        <v>0</v>
      </c>
      <c r="N55">
        <f t="shared" si="1"/>
        <v>0</v>
      </c>
      <c r="O55">
        <f t="shared" si="2"/>
        <v>0</v>
      </c>
      <c r="P55">
        <f t="shared" si="3"/>
        <v>0</v>
      </c>
      <c r="Q55">
        <f t="shared" si="4"/>
        <v>0</v>
      </c>
      <c r="R55">
        <f t="shared" si="5"/>
        <v>0</v>
      </c>
    </row>
    <row r="56" spans="1:18" x14ac:dyDescent="0.2">
      <c r="A56">
        <v>23.137</v>
      </c>
      <c r="B56">
        <v>99.498999999999995</v>
      </c>
      <c r="D56">
        <v>77.018000000000001</v>
      </c>
      <c r="F56">
        <v>83.786000000000001</v>
      </c>
      <c r="H56">
        <v>60.966000000000001</v>
      </c>
      <c r="J56">
        <v>63.859000000000002</v>
      </c>
      <c r="L56">
        <v>23.154</v>
      </c>
      <c r="M56">
        <f t="shared" si="0"/>
        <v>0</v>
      </c>
      <c r="N56">
        <f t="shared" si="1"/>
        <v>0</v>
      </c>
      <c r="O56">
        <f t="shared" si="2"/>
        <v>0</v>
      </c>
      <c r="P56">
        <f t="shared" si="3"/>
        <v>0</v>
      </c>
      <c r="Q56">
        <f t="shared" si="4"/>
        <v>0</v>
      </c>
      <c r="R56">
        <f t="shared" si="5"/>
        <v>0</v>
      </c>
    </row>
    <row r="57" spans="1:18" x14ac:dyDescent="0.2">
      <c r="A57">
        <v>23.59</v>
      </c>
      <c r="B57">
        <v>112.97499999999999</v>
      </c>
      <c r="D57">
        <v>84.808999999999997</v>
      </c>
      <c r="F57">
        <v>84.194999999999993</v>
      </c>
      <c r="H57">
        <v>69.706000000000003</v>
      </c>
      <c r="J57">
        <v>66.876999999999995</v>
      </c>
      <c r="L57">
        <v>23.608000000000001</v>
      </c>
      <c r="M57">
        <f t="shared" si="0"/>
        <v>0</v>
      </c>
      <c r="N57">
        <f t="shared" si="1"/>
        <v>0</v>
      </c>
      <c r="O57">
        <f t="shared" si="2"/>
        <v>0</v>
      </c>
      <c r="P57">
        <f t="shared" si="3"/>
        <v>0</v>
      </c>
      <c r="Q57">
        <f t="shared" si="4"/>
        <v>0</v>
      </c>
      <c r="R57">
        <f t="shared" si="5"/>
        <v>0</v>
      </c>
    </row>
    <row r="58" spans="1:18" x14ac:dyDescent="0.2">
      <c r="A58">
        <v>24.044</v>
      </c>
      <c r="B58">
        <v>90.421000000000006</v>
      </c>
      <c r="D58">
        <v>84.814999999999998</v>
      </c>
      <c r="F58">
        <v>78.594999999999999</v>
      </c>
      <c r="H58">
        <v>68.432000000000002</v>
      </c>
      <c r="J58">
        <v>60.103999999999999</v>
      </c>
      <c r="L58">
        <v>24.062000000000001</v>
      </c>
      <c r="M58">
        <f t="shared" si="0"/>
        <v>0</v>
      </c>
      <c r="N58">
        <f t="shared" si="1"/>
        <v>0</v>
      </c>
      <c r="O58">
        <f t="shared" si="2"/>
        <v>0</v>
      </c>
      <c r="P58">
        <f t="shared" si="3"/>
        <v>0</v>
      </c>
      <c r="Q58">
        <f t="shared" si="4"/>
        <v>0</v>
      </c>
      <c r="R58">
        <f t="shared" si="5"/>
        <v>0</v>
      </c>
    </row>
    <row r="59" spans="1:18" x14ac:dyDescent="0.2">
      <c r="A59">
        <v>24.498000000000001</v>
      </c>
      <c r="B59">
        <v>88.290999999999997</v>
      </c>
      <c r="D59">
        <v>81.072000000000003</v>
      </c>
      <c r="F59">
        <v>71.445999999999998</v>
      </c>
      <c r="H59">
        <v>70.671999999999997</v>
      </c>
      <c r="J59">
        <v>60.24</v>
      </c>
      <c r="L59">
        <v>24.515999999999998</v>
      </c>
      <c r="M59">
        <f t="shared" si="0"/>
        <v>0</v>
      </c>
      <c r="N59">
        <f t="shared" si="1"/>
        <v>0</v>
      </c>
      <c r="O59">
        <f t="shared" si="2"/>
        <v>0</v>
      </c>
      <c r="P59">
        <f t="shared" si="3"/>
        <v>0</v>
      </c>
      <c r="Q59">
        <f t="shared" si="4"/>
        <v>0</v>
      </c>
      <c r="R59">
        <f t="shared" si="5"/>
        <v>0</v>
      </c>
    </row>
    <row r="60" spans="1:18" x14ac:dyDescent="0.2">
      <c r="A60">
        <v>24.951000000000001</v>
      </c>
      <c r="B60">
        <v>100.264</v>
      </c>
      <c r="D60">
        <v>82.852999999999994</v>
      </c>
      <c r="F60">
        <v>71.06</v>
      </c>
      <c r="H60">
        <v>71.474000000000004</v>
      </c>
      <c r="J60">
        <v>69.930999999999997</v>
      </c>
      <c r="L60">
        <v>24.97</v>
      </c>
      <c r="M60">
        <f t="shared" si="0"/>
        <v>0</v>
      </c>
      <c r="N60">
        <f t="shared" si="1"/>
        <v>0</v>
      </c>
      <c r="O60">
        <f t="shared" si="2"/>
        <v>0</v>
      </c>
      <c r="P60">
        <f t="shared" si="3"/>
        <v>0</v>
      </c>
      <c r="Q60">
        <f t="shared" si="4"/>
        <v>0</v>
      </c>
      <c r="R60">
        <f t="shared" si="5"/>
        <v>0</v>
      </c>
    </row>
    <row r="61" spans="1:18" x14ac:dyDescent="0.2">
      <c r="A61">
        <v>25.405000000000001</v>
      </c>
      <c r="B61">
        <v>104.27</v>
      </c>
      <c r="D61">
        <v>85.838999999999999</v>
      </c>
      <c r="F61">
        <v>73.569000000000003</v>
      </c>
      <c r="H61">
        <v>76.915999999999997</v>
      </c>
      <c r="J61">
        <v>70.602999999999994</v>
      </c>
      <c r="L61">
        <v>25.423999999999999</v>
      </c>
      <c r="M61">
        <f t="shared" si="0"/>
        <v>0</v>
      </c>
      <c r="N61">
        <f t="shared" si="1"/>
        <v>0</v>
      </c>
      <c r="O61">
        <f t="shared" si="2"/>
        <v>0</v>
      </c>
      <c r="P61">
        <f t="shared" si="3"/>
        <v>0</v>
      </c>
      <c r="Q61">
        <f t="shared" si="4"/>
        <v>0</v>
      </c>
      <c r="R61">
        <f t="shared" si="5"/>
        <v>0</v>
      </c>
    </row>
    <row r="62" spans="1:18" x14ac:dyDescent="0.2">
      <c r="A62">
        <v>25.859000000000002</v>
      </c>
      <c r="B62">
        <v>95.108000000000004</v>
      </c>
      <c r="D62">
        <v>93.725999999999999</v>
      </c>
      <c r="F62">
        <v>75.227999999999994</v>
      </c>
      <c r="H62">
        <v>77.081999999999994</v>
      </c>
      <c r="J62">
        <v>81.768000000000001</v>
      </c>
      <c r="L62">
        <v>25.878</v>
      </c>
      <c r="M62">
        <f t="shared" si="0"/>
        <v>0</v>
      </c>
      <c r="N62">
        <f t="shared" si="1"/>
        <v>0</v>
      </c>
      <c r="O62">
        <f t="shared" si="2"/>
        <v>0</v>
      </c>
      <c r="P62">
        <f t="shared" si="3"/>
        <v>0</v>
      </c>
      <c r="Q62">
        <f t="shared" si="4"/>
        <v>0</v>
      </c>
      <c r="R62">
        <f t="shared" si="5"/>
        <v>0</v>
      </c>
    </row>
    <row r="63" spans="1:18" x14ac:dyDescent="0.2">
      <c r="A63">
        <v>26.312000000000001</v>
      </c>
      <c r="B63">
        <v>98.418000000000006</v>
      </c>
      <c r="D63">
        <v>97.287000000000006</v>
      </c>
      <c r="F63">
        <v>77.058999999999997</v>
      </c>
      <c r="H63">
        <v>76.938000000000002</v>
      </c>
      <c r="J63">
        <v>90.65</v>
      </c>
      <c r="L63">
        <v>26.332000000000001</v>
      </c>
      <c r="M63">
        <f t="shared" si="0"/>
        <v>0</v>
      </c>
      <c r="N63">
        <f t="shared" si="1"/>
        <v>0</v>
      </c>
      <c r="O63">
        <f t="shared" si="2"/>
        <v>0</v>
      </c>
      <c r="P63">
        <f t="shared" si="3"/>
        <v>0</v>
      </c>
      <c r="Q63">
        <f t="shared" si="4"/>
        <v>0</v>
      </c>
      <c r="R63">
        <f t="shared" si="5"/>
        <v>0</v>
      </c>
    </row>
    <row r="64" spans="1:18" x14ac:dyDescent="0.2">
      <c r="A64">
        <v>26.765999999999998</v>
      </c>
      <c r="B64">
        <v>96.950999999999993</v>
      </c>
      <c r="D64">
        <v>92.040999999999997</v>
      </c>
      <c r="F64">
        <v>84.224999999999994</v>
      </c>
      <c r="H64">
        <v>69.081999999999994</v>
      </c>
      <c r="J64">
        <v>91.397000000000006</v>
      </c>
      <c r="L64">
        <v>26.786000000000001</v>
      </c>
      <c r="M64">
        <f t="shared" si="0"/>
        <v>0</v>
      </c>
      <c r="N64">
        <f t="shared" si="1"/>
        <v>0</v>
      </c>
      <c r="O64">
        <f t="shared" si="2"/>
        <v>0</v>
      </c>
      <c r="P64">
        <f t="shared" si="3"/>
        <v>0</v>
      </c>
      <c r="Q64">
        <f t="shared" si="4"/>
        <v>0</v>
      </c>
      <c r="R64">
        <f t="shared" si="5"/>
        <v>0</v>
      </c>
    </row>
    <row r="65" spans="1:18" x14ac:dyDescent="0.2">
      <c r="A65">
        <v>27.22</v>
      </c>
      <c r="B65">
        <v>83.561999999999998</v>
      </c>
      <c r="D65">
        <v>88.724000000000004</v>
      </c>
      <c r="F65">
        <v>91.691999999999993</v>
      </c>
      <c r="H65">
        <v>75.97</v>
      </c>
      <c r="J65">
        <v>99.57</v>
      </c>
      <c r="L65">
        <v>27.24</v>
      </c>
      <c r="M65">
        <f t="shared" si="0"/>
        <v>0</v>
      </c>
      <c r="N65">
        <f t="shared" si="1"/>
        <v>0</v>
      </c>
      <c r="O65">
        <f t="shared" si="2"/>
        <v>0</v>
      </c>
      <c r="P65">
        <f t="shared" si="3"/>
        <v>0</v>
      </c>
      <c r="Q65">
        <f t="shared" si="4"/>
        <v>6.9777777777777477E-3</v>
      </c>
      <c r="R65">
        <f t="shared" si="5"/>
        <v>1.3955555555555496E-3</v>
      </c>
    </row>
    <row r="66" spans="1:18" x14ac:dyDescent="0.2">
      <c r="A66">
        <v>27.672999999999998</v>
      </c>
      <c r="B66">
        <v>85.927999999999997</v>
      </c>
      <c r="D66">
        <v>91.054000000000002</v>
      </c>
      <c r="F66">
        <v>101.151</v>
      </c>
      <c r="H66">
        <v>80.724000000000004</v>
      </c>
      <c r="J66">
        <v>86.77</v>
      </c>
      <c r="L66">
        <v>27.693999999999999</v>
      </c>
      <c r="M66">
        <f t="shared" si="0"/>
        <v>0</v>
      </c>
      <c r="N66">
        <f t="shared" si="1"/>
        <v>0</v>
      </c>
      <c r="O66">
        <f t="shared" si="2"/>
        <v>0</v>
      </c>
      <c r="P66">
        <f t="shared" si="3"/>
        <v>0</v>
      </c>
      <c r="Q66">
        <f t="shared" si="4"/>
        <v>0</v>
      </c>
      <c r="R66">
        <f t="shared" si="5"/>
        <v>0</v>
      </c>
    </row>
    <row r="67" spans="1:18" x14ac:dyDescent="0.2">
      <c r="A67">
        <v>28.126999999999999</v>
      </c>
      <c r="B67">
        <v>88.537999999999997</v>
      </c>
      <c r="D67">
        <v>89.007000000000005</v>
      </c>
      <c r="F67">
        <v>97.096999999999994</v>
      </c>
      <c r="H67">
        <v>85.725999999999999</v>
      </c>
      <c r="J67">
        <v>79.197000000000003</v>
      </c>
      <c r="L67">
        <v>28.148</v>
      </c>
      <c r="M67">
        <f t="shared" si="0"/>
        <v>0</v>
      </c>
      <c r="N67">
        <f t="shared" si="1"/>
        <v>0</v>
      </c>
      <c r="O67">
        <f t="shared" si="2"/>
        <v>0</v>
      </c>
      <c r="P67">
        <f t="shared" si="3"/>
        <v>0</v>
      </c>
      <c r="Q67">
        <f t="shared" si="4"/>
        <v>0</v>
      </c>
      <c r="R67">
        <f t="shared" si="5"/>
        <v>0</v>
      </c>
    </row>
    <row r="68" spans="1:18" x14ac:dyDescent="0.2">
      <c r="A68">
        <v>28.581</v>
      </c>
      <c r="B68">
        <v>95.137</v>
      </c>
      <c r="D68">
        <v>94.454999999999998</v>
      </c>
      <c r="F68">
        <v>92.585999999999999</v>
      </c>
      <c r="H68">
        <v>79.551000000000002</v>
      </c>
      <c r="J68">
        <v>70.081999999999994</v>
      </c>
      <c r="L68">
        <v>28.602</v>
      </c>
      <c r="M68">
        <f t="shared" si="0"/>
        <v>0</v>
      </c>
      <c r="N68">
        <f t="shared" si="1"/>
        <v>0</v>
      </c>
      <c r="O68">
        <f t="shared" si="2"/>
        <v>0</v>
      </c>
      <c r="P68">
        <f t="shared" si="3"/>
        <v>0</v>
      </c>
      <c r="Q68">
        <f t="shared" si="4"/>
        <v>0</v>
      </c>
      <c r="R68">
        <f t="shared" si="5"/>
        <v>0</v>
      </c>
    </row>
    <row r="69" spans="1:18" x14ac:dyDescent="0.2">
      <c r="A69">
        <v>29.033999999999999</v>
      </c>
      <c r="B69">
        <v>90.917000000000002</v>
      </c>
      <c r="D69">
        <v>90.277000000000001</v>
      </c>
      <c r="F69">
        <v>90.266000000000005</v>
      </c>
      <c r="H69">
        <v>85.953000000000003</v>
      </c>
      <c r="J69">
        <v>87.724999999999994</v>
      </c>
      <c r="L69">
        <v>29.056000000000001</v>
      </c>
      <c r="M69">
        <f t="shared" ref="M69:M132" si="6">MAX(0,(B69-C$6)/(C$9-C$6))</f>
        <v>0</v>
      </c>
      <c r="N69">
        <f t="shared" ref="N69:N132" si="7">MAX(0,(D69-E$6)/(E$9-E$6))</f>
        <v>0</v>
      </c>
      <c r="O69">
        <f t="shared" ref="O69:O132" si="8">MAX(0,(F69-G$6)/(G$9-G$6))</f>
        <v>0</v>
      </c>
      <c r="P69">
        <f t="shared" ref="P69:P132" si="9">MAX(0,(H69-I$6)/(I$9-I$6))</f>
        <v>0</v>
      </c>
      <c r="Q69">
        <f t="shared" ref="Q69:Q132" si="10">MAX(0,(J69-K$6)/(K$9-K$6))</f>
        <v>0</v>
      </c>
      <c r="R69">
        <f t="shared" ref="R69:R132" si="11">AVERAGE(M69:Q69)</f>
        <v>0</v>
      </c>
    </row>
    <row r="70" spans="1:18" x14ac:dyDescent="0.2">
      <c r="A70">
        <v>29.488</v>
      </c>
      <c r="B70">
        <v>86.230999999999995</v>
      </c>
      <c r="D70">
        <v>88.703000000000003</v>
      </c>
      <c r="F70">
        <v>95.122</v>
      </c>
      <c r="H70">
        <v>77.031000000000006</v>
      </c>
      <c r="J70">
        <v>75.611000000000004</v>
      </c>
      <c r="L70">
        <v>29.51</v>
      </c>
      <c r="M70">
        <f t="shared" si="6"/>
        <v>0</v>
      </c>
      <c r="N70">
        <f t="shared" si="7"/>
        <v>0</v>
      </c>
      <c r="O70">
        <f t="shared" si="8"/>
        <v>0</v>
      </c>
      <c r="P70">
        <f t="shared" si="9"/>
        <v>0</v>
      </c>
      <c r="Q70">
        <f t="shared" si="10"/>
        <v>0</v>
      </c>
      <c r="R70">
        <f t="shared" si="11"/>
        <v>0</v>
      </c>
    </row>
    <row r="71" spans="1:18" x14ac:dyDescent="0.2">
      <c r="A71">
        <v>29.942</v>
      </c>
      <c r="B71">
        <v>86.433999999999997</v>
      </c>
      <c r="D71">
        <v>96.114999999999995</v>
      </c>
      <c r="F71">
        <v>95.334999999999994</v>
      </c>
      <c r="H71">
        <v>78.415000000000006</v>
      </c>
      <c r="J71">
        <v>74.664000000000001</v>
      </c>
      <c r="L71">
        <v>29.963999999999999</v>
      </c>
      <c r="M71">
        <f t="shared" si="6"/>
        <v>0</v>
      </c>
      <c r="N71">
        <f t="shared" si="7"/>
        <v>0</v>
      </c>
      <c r="O71">
        <f t="shared" si="8"/>
        <v>0</v>
      </c>
      <c r="P71">
        <f t="shared" si="9"/>
        <v>0</v>
      </c>
      <c r="Q71">
        <f t="shared" si="10"/>
        <v>0</v>
      </c>
      <c r="R71">
        <f t="shared" si="11"/>
        <v>0</v>
      </c>
    </row>
    <row r="72" spans="1:18" x14ac:dyDescent="0.2">
      <c r="A72">
        <v>30.395</v>
      </c>
      <c r="B72">
        <v>89.697999999999993</v>
      </c>
      <c r="D72">
        <v>86.31</v>
      </c>
      <c r="F72">
        <v>88.114000000000004</v>
      </c>
      <c r="H72">
        <v>81.228999999999999</v>
      </c>
      <c r="J72">
        <v>90.494</v>
      </c>
      <c r="L72">
        <v>30.417999999999999</v>
      </c>
      <c r="M72">
        <f t="shared" si="6"/>
        <v>0</v>
      </c>
      <c r="N72">
        <f t="shared" si="7"/>
        <v>0</v>
      </c>
      <c r="O72">
        <f t="shared" si="8"/>
        <v>0</v>
      </c>
      <c r="P72">
        <f t="shared" si="9"/>
        <v>0</v>
      </c>
      <c r="Q72">
        <f t="shared" si="10"/>
        <v>0</v>
      </c>
      <c r="R72">
        <f t="shared" si="11"/>
        <v>0</v>
      </c>
    </row>
    <row r="73" spans="1:18" x14ac:dyDescent="0.2">
      <c r="A73">
        <v>30.849</v>
      </c>
      <c r="B73">
        <v>81.433999999999997</v>
      </c>
      <c r="D73">
        <v>82.846999999999994</v>
      </c>
      <c r="F73">
        <v>89.254000000000005</v>
      </c>
      <c r="H73">
        <v>80.700999999999993</v>
      </c>
      <c r="J73">
        <v>106.764</v>
      </c>
      <c r="L73">
        <v>30.872</v>
      </c>
      <c r="M73">
        <f t="shared" si="6"/>
        <v>0</v>
      </c>
      <c r="N73">
        <f t="shared" si="7"/>
        <v>0</v>
      </c>
      <c r="O73">
        <f t="shared" si="8"/>
        <v>0</v>
      </c>
      <c r="P73">
        <f t="shared" si="9"/>
        <v>0</v>
      </c>
      <c r="Q73">
        <f t="shared" si="10"/>
        <v>3.8951111111111089E-2</v>
      </c>
      <c r="R73">
        <f t="shared" si="11"/>
        <v>7.7902222222222175E-3</v>
      </c>
    </row>
    <row r="74" spans="1:18" x14ac:dyDescent="0.2">
      <c r="A74">
        <v>31.303000000000001</v>
      </c>
      <c r="B74">
        <v>79.084000000000003</v>
      </c>
      <c r="D74">
        <v>87.453999999999994</v>
      </c>
      <c r="F74">
        <v>89.341999999999999</v>
      </c>
      <c r="H74">
        <v>74.56</v>
      </c>
      <c r="J74">
        <v>96.844999999999999</v>
      </c>
      <c r="L74">
        <v>31.326000000000001</v>
      </c>
      <c r="M74">
        <f t="shared" si="6"/>
        <v>0</v>
      </c>
      <c r="N74">
        <f t="shared" si="7"/>
        <v>0</v>
      </c>
      <c r="O74">
        <f t="shared" si="8"/>
        <v>0</v>
      </c>
      <c r="P74">
        <f t="shared" si="9"/>
        <v>0</v>
      </c>
      <c r="Q74">
        <f t="shared" si="10"/>
        <v>0</v>
      </c>
      <c r="R74">
        <f t="shared" si="11"/>
        <v>0</v>
      </c>
    </row>
    <row r="75" spans="1:18" x14ac:dyDescent="0.2">
      <c r="A75">
        <v>31.756</v>
      </c>
      <c r="B75">
        <v>83.146000000000001</v>
      </c>
      <c r="D75">
        <v>92.35</v>
      </c>
      <c r="F75">
        <v>89.971999999999994</v>
      </c>
      <c r="H75">
        <v>65.551000000000002</v>
      </c>
      <c r="J75">
        <v>81.290000000000006</v>
      </c>
      <c r="L75">
        <v>31.78</v>
      </c>
      <c r="M75">
        <f t="shared" si="6"/>
        <v>0</v>
      </c>
      <c r="N75">
        <f t="shared" si="7"/>
        <v>0</v>
      </c>
      <c r="O75">
        <f t="shared" si="8"/>
        <v>0</v>
      </c>
      <c r="P75">
        <f t="shared" si="9"/>
        <v>0</v>
      </c>
      <c r="Q75">
        <f t="shared" si="10"/>
        <v>0</v>
      </c>
      <c r="R75">
        <f t="shared" si="11"/>
        <v>0</v>
      </c>
    </row>
    <row r="76" spans="1:18" x14ac:dyDescent="0.2">
      <c r="A76">
        <v>32.21</v>
      </c>
      <c r="B76">
        <v>87.414000000000001</v>
      </c>
      <c r="D76">
        <v>99.998000000000005</v>
      </c>
      <c r="F76">
        <v>89.153999999999996</v>
      </c>
      <c r="H76">
        <v>72.066000000000003</v>
      </c>
      <c r="J76">
        <v>79.533000000000001</v>
      </c>
      <c r="L76">
        <v>32.234000000000002</v>
      </c>
      <c r="M76">
        <f t="shared" si="6"/>
        <v>0</v>
      </c>
      <c r="N76">
        <f t="shared" si="7"/>
        <v>0</v>
      </c>
      <c r="O76">
        <f t="shared" si="8"/>
        <v>0</v>
      </c>
      <c r="P76">
        <f t="shared" si="9"/>
        <v>0</v>
      </c>
      <c r="Q76">
        <f t="shared" si="10"/>
        <v>0</v>
      </c>
      <c r="R76">
        <f t="shared" si="11"/>
        <v>0</v>
      </c>
    </row>
    <row r="77" spans="1:18" x14ac:dyDescent="0.2">
      <c r="A77">
        <v>32.664000000000001</v>
      </c>
      <c r="B77">
        <v>88.578999999999994</v>
      </c>
      <c r="D77">
        <v>83.710999999999999</v>
      </c>
      <c r="F77">
        <v>94.156000000000006</v>
      </c>
      <c r="H77">
        <v>77.965999999999994</v>
      </c>
      <c r="J77">
        <v>72.019000000000005</v>
      </c>
      <c r="L77">
        <v>32.688000000000002</v>
      </c>
      <c r="M77">
        <f t="shared" si="6"/>
        <v>0</v>
      </c>
      <c r="N77">
        <f t="shared" si="7"/>
        <v>0</v>
      </c>
      <c r="O77">
        <f t="shared" si="8"/>
        <v>0</v>
      </c>
      <c r="P77">
        <f t="shared" si="9"/>
        <v>0</v>
      </c>
      <c r="Q77">
        <f t="shared" si="10"/>
        <v>0</v>
      </c>
      <c r="R77">
        <f t="shared" si="11"/>
        <v>0</v>
      </c>
    </row>
    <row r="78" spans="1:18" x14ac:dyDescent="0.2">
      <c r="A78">
        <v>33.116999999999997</v>
      </c>
      <c r="B78">
        <v>81.506</v>
      </c>
      <c r="D78">
        <v>87.513999999999996</v>
      </c>
      <c r="F78">
        <v>97.087999999999994</v>
      </c>
      <c r="H78">
        <v>82.366</v>
      </c>
      <c r="J78">
        <v>58.124000000000002</v>
      </c>
      <c r="L78">
        <v>33.142000000000003</v>
      </c>
      <c r="M78">
        <f t="shared" si="6"/>
        <v>0</v>
      </c>
      <c r="N78">
        <f t="shared" si="7"/>
        <v>0</v>
      </c>
      <c r="O78">
        <f t="shared" si="8"/>
        <v>0</v>
      </c>
      <c r="P78">
        <f t="shared" si="9"/>
        <v>0</v>
      </c>
      <c r="Q78">
        <f t="shared" si="10"/>
        <v>0</v>
      </c>
      <c r="R78">
        <f t="shared" si="11"/>
        <v>0</v>
      </c>
    </row>
    <row r="79" spans="1:18" x14ac:dyDescent="0.2">
      <c r="A79">
        <v>33.570999999999998</v>
      </c>
      <c r="B79">
        <v>81.024000000000001</v>
      </c>
      <c r="D79">
        <v>95.522000000000006</v>
      </c>
      <c r="F79">
        <v>87.165999999999997</v>
      </c>
      <c r="H79">
        <v>70.364000000000004</v>
      </c>
      <c r="J79">
        <v>44.939</v>
      </c>
      <c r="L79">
        <v>33.595999999999997</v>
      </c>
      <c r="M79">
        <f t="shared" si="6"/>
        <v>0</v>
      </c>
      <c r="N79">
        <f t="shared" si="7"/>
        <v>0</v>
      </c>
      <c r="O79">
        <f t="shared" si="8"/>
        <v>0</v>
      </c>
      <c r="P79">
        <f t="shared" si="9"/>
        <v>0</v>
      </c>
      <c r="Q79">
        <f t="shared" si="10"/>
        <v>0</v>
      </c>
      <c r="R79">
        <f t="shared" si="11"/>
        <v>0</v>
      </c>
    </row>
    <row r="80" spans="1:18" x14ac:dyDescent="0.2">
      <c r="A80">
        <v>34.024999999999999</v>
      </c>
      <c r="B80">
        <v>86.144000000000005</v>
      </c>
      <c r="D80">
        <v>90.545000000000002</v>
      </c>
      <c r="F80">
        <v>100.753</v>
      </c>
      <c r="H80">
        <v>71.305000000000007</v>
      </c>
      <c r="J80">
        <v>45.866</v>
      </c>
      <c r="L80">
        <v>34.049999999999997</v>
      </c>
      <c r="M80">
        <f t="shared" si="6"/>
        <v>0</v>
      </c>
      <c r="N80">
        <f t="shared" si="7"/>
        <v>0</v>
      </c>
      <c r="O80">
        <f t="shared" si="8"/>
        <v>0</v>
      </c>
      <c r="P80">
        <f t="shared" si="9"/>
        <v>0</v>
      </c>
      <c r="Q80">
        <f t="shared" si="10"/>
        <v>0</v>
      </c>
      <c r="R80">
        <f t="shared" si="11"/>
        <v>0</v>
      </c>
    </row>
    <row r="81" spans="1:18" x14ac:dyDescent="0.2">
      <c r="A81">
        <v>34.478000000000002</v>
      </c>
      <c r="B81">
        <v>85.957999999999998</v>
      </c>
      <c r="D81">
        <v>86.034000000000006</v>
      </c>
      <c r="F81">
        <v>110.041</v>
      </c>
      <c r="H81">
        <v>68.631</v>
      </c>
      <c r="J81">
        <v>47.713000000000001</v>
      </c>
      <c r="L81">
        <v>34.503999999999998</v>
      </c>
      <c r="M81">
        <f t="shared" si="6"/>
        <v>0</v>
      </c>
      <c r="N81">
        <f t="shared" si="7"/>
        <v>0</v>
      </c>
      <c r="O81">
        <f t="shared" si="8"/>
        <v>0</v>
      </c>
      <c r="P81">
        <f t="shared" si="9"/>
        <v>0</v>
      </c>
      <c r="Q81">
        <f t="shared" si="10"/>
        <v>0</v>
      </c>
      <c r="R81">
        <f t="shared" si="11"/>
        <v>0</v>
      </c>
    </row>
    <row r="82" spans="1:18" x14ac:dyDescent="0.2">
      <c r="A82">
        <v>34.932000000000002</v>
      </c>
      <c r="B82">
        <v>85.364999999999995</v>
      </c>
      <c r="D82">
        <v>85.611000000000004</v>
      </c>
      <c r="F82">
        <v>97.745000000000005</v>
      </c>
      <c r="H82">
        <v>74.531999999999996</v>
      </c>
      <c r="J82">
        <v>52.837000000000003</v>
      </c>
      <c r="L82">
        <v>34.957999999999998</v>
      </c>
      <c r="M82">
        <f t="shared" si="6"/>
        <v>0</v>
      </c>
      <c r="N82">
        <f t="shared" si="7"/>
        <v>0</v>
      </c>
      <c r="O82">
        <f t="shared" si="8"/>
        <v>0</v>
      </c>
      <c r="P82">
        <f t="shared" si="9"/>
        <v>0</v>
      </c>
      <c r="Q82">
        <f t="shared" si="10"/>
        <v>0</v>
      </c>
      <c r="R82">
        <f t="shared" si="11"/>
        <v>0</v>
      </c>
    </row>
    <row r="83" spans="1:18" x14ac:dyDescent="0.2">
      <c r="A83">
        <v>35.386000000000003</v>
      </c>
      <c r="B83">
        <v>85.850999999999999</v>
      </c>
      <c r="D83">
        <v>83.356999999999999</v>
      </c>
      <c r="F83">
        <v>89.730999999999995</v>
      </c>
      <c r="H83">
        <v>75.125</v>
      </c>
      <c r="J83">
        <v>54.32</v>
      </c>
      <c r="L83">
        <v>35.411999999999999</v>
      </c>
      <c r="M83">
        <f t="shared" si="6"/>
        <v>0</v>
      </c>
      <c r="N83">
        <f t="shared" si="7"/>
        <v>0</v>
      </c>
      <c r="O83">
        <f t="shared" si="8"/>
        <v>0</v>
      </c>
      <c r="P83">
        <f t="shared" si="9"/>
        <v>0</v>
      </c>
      <c r="Q83">
        <f t="shared" si="10"/>
        <v>0</v>
      </c>
      <c r="R83">
        <f t="shared" si="11"/>
        <v>0</v>
      </c>
    </row>
    <row r="84" spans="1:18" x14ac:dyDescent="0.2">
      <c r="A84">
        <v>35.838999999999999</v>
      </c>
      <c r="B84">
        <v>83.905000000000001</v>
      </c>
      <c r="D84">
        <v>89.11</v>
      </c>
      <c r="F84">
        <v>85.225999999999999</v>
      </c>
      <c r="H84">
        <v>88.772000000000006</v>
      </c>
      <c r="J84">
        <v>53.390999999999998</v>
      </c>
      <c r="L84">
        <v>35.866</v>
      </c>
      <c r="M84">
        <f t="shared" si="6"/>
        <v>0</v>
      </c>
      <c r="N84">
        <f t="shared" si="7"/>
        <v>0</v>
      </c>
      <c r="O84">
        <f t="shared" si="8"/>
        <v>0</v>
      </c>
      <c r="P84">
        <f t="shared" si="9"/>
        <v>6.9218750000000218E-3</v>
      </c>
      <c r="Q84">
        <f t="shared" si="10"/>
        <v>0</v>
      </c>
      <c r="R84">
        <f t="shared" si="11"/>
        <v>1.3843750000000043E-3</v>
      </c>
    </row>
    <row r="85" spans="1:18" x14ac:dyDescent="0.2">
      <c r="A85">
        <v>36.292999999999999</v>
      </c>
      <c r="B85">
        <v>87.528999999999996</v>
      </c>
      <c r="D85">
        <v>88.287000000000006</v>
      </c>
      <c r="F85">
        <v>81.662000000000006</v>
      </c>
      <c r="H85">
        <v>89.525000000000006</v>
      </c>
      <c r="J85">
        <v>52.475000000000001</v>
      </c>
      <c r="L85">
        <v>36.32</v>
      </c>
      <c r="M85">
        <f t="shared" si="6"/>
        <v>0</v>
      </c>
      <c r="N85">
        <f t="shared" si="7"/>
        <v>0</v>
      </c>
      <c r="O85">
        <f t="shared" si="8"/>
        <v>0</v>
      </c>
      <c r="P85">
        <f t="shared" si="9"/>
        <v>9.8632812500000222E-3</v>
      </c>
      <c r="Q85">
        <f t="shared" si="10"/>
        <v>0</v>
      </c>
      <c r="R85">
        <f t="shared" si="11"/>
        <v>1.9726562500000044E-3</v>
      </c>
    </row>
    <row r="86" spans="1:18" x14ac:dyDescent="0.2">
      <c r="A86">
        <v>36.747</v>
      </c>
      <c r="B86">
        <v>83.209000000000003</v>
      </c>
      <c r="D86">
        <v>90.734999999999999</v>
      </c>
      <c r="F86">
        <v>78.721000000000004</v>
      </c>
      <c r="H86">
        <v>90.885999999999996</v>
      </c>
      <c r="J86">
        <v>56.841999999999999</v>
      </c>
      <c r="L86">
        <v>36.774000000000001</v>
      </c>
      <c r="M86">
        <f t="shared" si="6"/>
        <v>0</v>
      </c>
      <c r="N86">
        <f t="shared" si="7"/>
        <v>0</v>
      </c>
      <c r="O86">
        <f t="shared" si="8"/>
        <v>0</v>
      </c>
      <c r="P86">
        <f t="shared" si="9"/>
        <v>1.5179687499999983E-2</v>
      </c>
      <c r="Q86">
        <f t="shared" si="10"/>
        <v>0</v>
      </c>
      <c r="R86">
        <f t="shared" si="11"/>
        <v>3.0359374999999965E-3</v>
      </c>
    </row>
    <row r="87" spans="1:18" x14ac:dyDescent="0.2">
      <c r="A87">
        <v>37.200000000000003</v>
      </c>
      <c r="B87">
        <v>85.632000000000005</v>
      </c>
      <c r="D87">
        <v>91.299000000000007</v>
      </c>
      <c r="F87">
        <v>78.991</v>
      </c>
      <c r="H87">
        <v>95.094999999999999</v>
      </c>
      <c r="J87">
        <v>52.694000000000003</v>
      </c>
      <c r="L87">
        <v>37.228000000000002</v>
      </c>
      <c r="M87">
        <f t="shared" si="6"/>
        <v>0</v>
      </c>
      <c r="N87">
        <f t="shared" si="7"/>
        <v>0</v>
      </c>
      <c r="O87">
        <f t="shared" si="8"/>
        <v>0</v>
      </c>
      <c r="P87">
        <f t="shared" si="9"/>
        <v>3.1621093749999996E-2</v>
      </c>
      <c r="Q87">
        <f t="shared" si="10"/>
        <v>0</v>
      </c>
      <c r="R87">
        <f t="shared" si="11"/>
        <v>6.3242187499999991E-3</v>
      </c>
    </row>
    <row r="88" spans="1:18" x14ac:dyDescent="0.2">
      <c r="A88">
        <v>37.654000000000003</v>
      </c>
      <c r="B88">
        <v>88.635000000000005</v>
      </c>
      <c r="D88">
        <v>86.667000000000002</v>
      </c>
      <c r="F88">
        <v>88.188999999999993</v>
      </c>
      <c r="H88">
        <v>89.86</v>
      </c>
      <c r="J88">
        <v>48.484999999999999</v>
      </c>
      <c r="L88">
        <v>37.682000000000002</v>
      </c>
      <c r="M88">
        <f t="shared" si="6"/>
        <v>0</v>
      </c>
      <c r="N88">
        <f t="shared" si="7"/>
        <v>0</v>
      </c>
      <c r="O88">
        <f t="shared" si="8"/>
        <v>0</v>
      </c>
      <c r="P88">
        <f t="shared" si="9"/>
        <v>1.1171874999999998E-2</v>
      </c>
      <c r="Q88">
        <f t="shared" si="10"/>
        <v>0</v>
      </c>
      <c r="R88">
        <f t="shared" si="11"/>
        <v>2.2343749999999994E-3</v>
      </c>
    </row>
    <row r="89" spans="1:18" x14ac:dyDescent="0.2">
      <c r="A89">
        <v>38.107999999999997</v>
      </c>
      <c r="B89">
        <v>83.739000000000004</v>
      </c>
      <c r="D89">
        <v>83.683000000000007</v>
      </c>
      <c r="F89">
        <v>87.466999999999999</v>
      </c>
      <c r="H89">
        <v>82.262</v>
      </c>
      <c r="J89">
        <v>48.488999999999997</v>
      </c>
      <c r="L89">
        <v>38.136000000000003</v>
      </c>
      <c r="M89">
        <f t="shared" si="6"/>
        <v>0</v>
      </c>
      <c r="N89">
        <f t="shared" si="7"/>
        <v>0</v>
      </c>
      <c r="O89">
        <f t="shared" si="8"/>
        <v>0</v>
      </c>
      <c r="P89">
        <f t="shared" si="9"/>
        <v>0</v>
      </c>
      <c r="Q89">
        <f t="shared" si="10"/>
        <v>0</v>
      </c>
      <c r="R89">
        <f t="shared" si="11"/>
        <v>0</v>
      </c>
    </row>
    <row r="90" spans="1:18" x14ac:dyDescent="0.2">
      <c r="A90">
        <v>38.561</v>
      </c>
      <c r="B90">
        <v>93.025999999999996</v>
      </c>
      <c r="D90">
        <v>78.265000000000001</v>
      </c>
      <c r="F90">
        <v>84.3</v>
      </c>
      <c r="H90">
        <v>87.138999999999996</v>
      </c>
      <c r="J90">
        <v>48.177</v>
      </c>
      <c r="L90">
        <v>38.590000000000003</v>
      </c>
      <c r="M90">
        <f t="shared" si="6"/>
        <v>0</v>
      </c>
      <c r="N90">
        <f t="shared" si="7"/>
        <v>0</v>
      </c>
      <c r="O90">
        <f t="shared" si="8"/>
        <v>0</v>
      </c>
      <c r="P90">
        <f t="shared" si="9"/>
        <v>5.4296874999998357E-4</v>
      </c>
      <c r="Q90">
        <f t="shared" si="10"/>
        <v>0</v>
      </c>
      <c r="R90">
        <f t="shared" si="11"/>
        <v>1.0859374999999671E-4</v>
      </c>
    </row>
    <row r="91" spans="1:18" x14ac:dyDescent="0.2">
      <c r="A91">
        <v>39.015000000000001</v>
      </c>
      <c r="B91">
        <v>92.819000000000003</v>
      </c>
      <c r="D91">
        <v>87.411000000000001</v>
      </c>
      <c r="F91">
        <v>89.703000000000003</v>
      </c>
      <c r="H91">
        <v>83.905000000000001</v>
      </c>
      <c r="J91">
        <v>49.323</v>
      </c>
      <c r="L91">
        <v>39.043999999999997</v>
      </c>
      <c r="M91">
        <f t="shared" si="6"/>
        <v>0</v>
      </c>
      <c r="N91">
        <f t="shared" si="7"/>
        <v>0</v>
      </c>
      <c r="O91">
        <f t="shared" si="8"/>
        <v>0</v>
      </c>
      <c r="P91">
        <f t="shared" si="9"/>
        <v>0</v>
      </c>
      <c r="Q91">
        <f t="shared" si="10"/>
        <v>0</v>
      </c>
      <c r="R91">
        <f t="shared" si="11"/>
        <v>0</v>
      </c>
    </row>
    <row r="92" spans="1:18" x14ac:dyDescent="0.2">
      <c r="A92">
        <v>39.469000000000001</v>
      </c>
      <c r="B92">
        <v>88.075999999999993</v>
      </c>
      <c r="D92">
        <v>91.311000000000007</v>
      </c>
      <c r="F92">
        <v>85.340999999999994</v>
      </c>
      <c r="H92">
        <v>85.143000000000001</v>
      </c>
      <c r="J92">
        <v>47.167000000000002</v>
      </c>
      <c r="L92">
        <v>39.497999999999998</v>
      </c>
      <c r="M92">
        <f t="shared" si="6"/>
        <v>0</v>
      </c>
      <c r="N92">
        <f t="shared" si="7"/>
        <v>0</v>
      </c>
      <c r="O92">
        <f t="shared" si="8"/>
        <v>0</v>
      </c>
      <c r="P92">
        <f t="shared" si="9"/>
        <v>0</v>
      </c>
      <c r="Q92">
        <f t="shared" si="10"/>
        <v>0</v>
      </c>
      <c r="R92">
        <f t="shared" si="11"/>
        <v>0</v>
      </c>
    </row>
    <row r="93" spans="1:18" x14ac:dyDescent="0.2">
      <c r="A93">
        <v>39.921999999999997</v>
      </c>
      <c r="B93">
        <v>86.132000000000005</v>
      </c>
      <c r="D93">
        <v>103.39400000000001</v>
      </c>
      <c r="F93">
        <v>92.061999999999998</v>
      </c>
      <c r="H93">
        <v>80.760000000000005</v>
      </c>
      <c r="J93">
        <v>56.978999999999999</v>
      </c>
      <c r="L93">
        <v>39.951999999999998</v>
      </c>
      <c r="M93">
        <f t="shared" si="6"/>
        <v>0</v>
      </c>
      <c r="N93">
        <f t="shared" si="7"/>
        <v>0</v>
      </c>
      <c r="O93">
        <f t="shared" si="8"/>
        <v>0</v>
      </c>
      <c r="P93">
        <f t="shared" si="9"/>
        <v>0</v>
      </c>
      <c r="Q93">
        <f t="shared" si="10"/>
        <v>0</v>
      </c>
      <c r="R93">
        <f t="shared" si="11"/>
        <v>0</v>
      </c>
    </row>
    <row r="94" spans="1:18" x14ac:dyDescent="0.2">
      <c r="A94">
        <v>40.375999999999998</v>
      </c>
      <c r="B94">
        <v>82.546999999999997</v>
      </c>
      <c r="D94">
        <v>106.617</v>
      </c>
      <c r="F94">
        <v>99.79</v>
      </c>
      <c r="H94">
        <v>87.094999999999999</v>
      </c>
      <c r="J94">
        <v>63.686</v>
      </c>
      <c r="L94">
        <v>40.405999999999999</v>
      </c>
      <c r="M94">
        <f t="shared" si="6"/>
        <v>0</v>
      </c>
      <c r="N94">
        <f t="shared" si="7"/>
        <v>0</v>
      </c>
      <c r="O94">
        <f t="shared" si="8"/>
        <v>0</v>
      </c>
      <c r="P94">
        <f t="shared" si="9"/>
        <v>3.7109374999999556E-4</v>
      </c>
      <c r="Q94">
        <f t="shared" si="10"/>
        <v>0</v>
      </c>
      <c r="R94">
        <f t="shared" si="11"/>
        <v>7.4218749999999117E-5</v>
      </c>
    </row>
    <row r="95" spans="1:18" x14ac:dyDescent="0.2">
      <c r="A95">
        <v>40.83</v>
      </c>
      <c r="B95">
        <v>76.533000000000001</v>
      </c>
      <c r="D95">
        <v>121.60599999999999</v>
      </c>
      <c r="F95">
        <v>107.947</v>
      </c>
      <c r="H95">
        <v>79.718000000000004</v>
      </c>
      <c r="J95">
        <v>68.323999999999998</v>
      </c>
      <c r="L95">
        <v>40.86</v>
      </c>
      <c r="M95">
        <f t="shared" si="6"/>
        <v>0</v>
      </c>
      <c r="N95">
        <f t="shared" si="7"/>
        <v>0</v>
      </c>
      <c r="O95">
        <f t="shared" si="8"/>
        <v>0</v>
      </c>
      <c r="P95">
        <f t="shared" si="9"/>
        <v>0</v>
      </c>
      <c r="Q95">
        <f t="shared" si="10"/>
        <v>0</v>
      </c>
      <c r="R95">
        <f t="shared" si="11"/>
        <v>0</v>
      </c>
    </row>
    <row r="96" spans="1:18" x14ac:dyDescent="0.2">
      <c r="A96">
        <v>41.283000000000001</v>
      </c>
      <c r="B96">
        <v>83.760999999999996</v>
      </c>
      <c r="D96">
        <v>107.636</v>
      </c>
      <c r="F96">
        <v>120.197</v>
      </c>
      <c r="H96">
        <v>78.016999999999996</v>
      </c>
      <c r="J96">
        <v>62.265000000000001</v>
      </c>
      <c r="L96">
        <v>41.314</v>
      </c>
      <c r="M96">
        <f t="shared" si="6"/>
        <v>0</v>
      </c>
      <c r="N96">
        <f t="shared" si="7"/>
        <v>0</v>
      </c>
      <c r="O96">
        <f t="shared" si="8"/>
        <v>0</v>
      </c>
      <c r="P96">
        <f t="shared" si="9"/>
        <v>0</v>
      </c>
      <c r="Q96">
        <f t="shared" si="10"/>
        <v>0</v>
      </c>
      <c r="R96">
        <f t="shared" si="11"/>
        <v>0</v>
      </c>
    </row>
    <row r="97" spans="1:18" x14ac:dyDescent="0.2">
      <c r="A97">
        <v>41.737000000000002</v>
      </c>
      <c r="B97">
        <v>78.891000000000005</v>
      </c>
      <c r="D97">
        <v>111.76900000000001</v>
      </c>
      <c r="F97">
        <v>113.09399999999999</v>
      </c>
      <c r="H97">
        <v>77.578999999999994</v>
      </c>
      <c r="J97">
        <v>52.759</v>
      </c>
      <c r="L97">
        <v>41.768000000000001</v>
      </c>
      <c r="M97">
        <f t="shared" si="6"/>
        <v>0</v>
      </c>
      <c r="N97">
        <f t="shared" si="7"/>
        <v>0</v>
      </c>
      <c r="O97">
        <f t="shared" si="8"/>
        <v>0</v>
      </c>
      <c r="P97">
        <f t="shared" si="9"/>
        <v>0</v>
      </c>
      <c r="Q97">
        <f t="shared" si="10"/>
        <v>0</v>
      </c>
      <c r="R97">
        <f t="shared" si="11"/>
        <v>0</v>
      </c>
    </row>
    <row r="98" spans="1:18" x14ac:dyDescent="0.2">
      <c r="A98">
        <v>42.191000000000003</v>
      </c>
      <c r="B98">
        <v>83.06</v>
      </c>
      <c r="D98">
        <v>110.309</v>
      </c>
      <c r="F98">
        <v>95.984999999999999</v>
      </c>
      <c r="H98">
        <v>68.823999999999998</v>
      </c>
      <c r="J98">
        <v>53.746000000000002</v>
      </c>
      <c r="L98">
        <v>42.222000000000001</v>
      </c>
      <c r="M98">
        <f t="shared" si="6"/>
        <v>0</v>
      </c>
      <c r="N98">
        <f t="shared" si="7"/>
        <v>0</v>
      </c>
      <c r="O98">
        <f t="shared" si="8"/>
        <v>0</v>
      </c>
      <c r="P98">
        <f t="shared" si="9"/>
        <v>0</v>
      </c>
      <c r="Q98">
        <f t="shared" si="10"/>
        <v>0</v>
      </c>
      <c r="R98">
        <f t="shared" si="11"/>
        <v>0</v>
      </c>
    </row>
    <row r="99" spans="1:18" x14ac:dyDescent="0.2">
      <c r="A99">
        <v>42.643999999999998</v>
      </c>
      <c r="B99">
        <v>86.072000000000003</v>
      </c>
      <c r="D99">
        <v>106.399</v>
      </c>
      <c r="F99">
        <v>80.822999999999993</v>
      </c>
      <c r="H99">
        <v>69.61</v>
      </c>
      <c r="J99">
        <v>52.643000000000001</v>
      </c>
      <c r="L99">
        <v>42.676000000000002</v>
      </c>
      <c r="M99">
        <f t="shared" si="6"/>
        <v>0</v>
      </c>
      <c r="N99">
        <f t="shared" si="7"/>
        <v>0</v>
      </c>
      <c r="O99">
        <f t="shared" si="8"/>
        <v>0</v>
      </c>
      <c r="P99">
        <f t="shared" si="9"/>
        <v>0</v>
      </c>
      <c r="Q99">
        <f t="shared" si="10"/>
        <v>0</v>
      </c>
      <c r="R99">
        <f t="shared" si="11"/>
        <v>0</v>
      </c>
    </row>
    <row r="100" spans="1:18" x14ac:dyDescent="0.2">
      <c r="A100">
        <v>43.097999999999999</v>
      </c>
      <c r="B100">
        <v>93.491</v>
      </c>
      <c r="D100">
        <v>103.58</v>
      </c>
      <c r="F100">
        <v>78.058999999999997</v>
      </c>
      <c r="H100">
        <v>67.875</v>
      </c>
      <c r="J100">
        <v>53.392000000000003</v>
      </c>
      <c r="L100">
        <v>43.13</v>
      </c>
      <c r="M100">
        <f t="shared" si="6"/>
        <v>0</v>
      </c>
      <c r="N100">
        <f t="shared" si="7"/>
        <v>0</v>
      </c>
      <c r="O100">
        <f t="shared" si="8"/>
        <v>0</v>
      </c>
      <c r="P100">
        <f t="shared" si="9"/>
        <v>0</v>
      </c>
      <c r="Q100">
        <f t="shared" si="10"/>
        <v>0</v>
      </c>
      <c r="R100">
        <f t="shared" si="11"/>
        <v>0</v>
      </c>
    </row>
    <row r="101" spans="1:18" x14ac:dyDescent="0.2">
      <c r="A101">
        <v>43.552</v>
      </c>
      <c r="B101">
        <v>87.590999999999994</v>
      </c>
      <c r="D101">
        <v>100.217</v>
      </c>
      <c r="F101">
        <v>81.989000000000004</v>
      </c>
      <c r="H101">
        <v>74.412000000000006</v>
      </c>
      <c r="J101">
        <v>57.741999999999997</v>
      </c>
      <c r="L101">
        <v>43.584000000000003</v>
      </c>
      <c r="M101">
        <f t="shared" si="6"/>
        <v>0</v>
      </c>
      <c r="N101">
        <f t="shared" si="7"/>
        <v>0</v>
      </c>
      <c r="O101">
        <f t="shared" si="8"/>
        <v>0</v>
      </c>
      <c r="P101">
        <f t="shared" si="9"/>
        <v>0</v>
      </c>
      <c r="Q101">
        <f t="shared" si="10"/>
        <v>0</v>
      </c>
      <c r="R101">
        <f t="shared" si="11"/>
        <v>0</v>
      </c>
    </row>
    <row r="102" spans="1:18" x14ac:dyDescent="0.2">
      <c r="A102">
        <v>44.005000000000003</v>
      </c>
      <c r="B102">
        <v>94.757999999999996</v>
      </c>
      <c r="D102">
        <v>102.96899999999999</v>
      </c>
      <c r="F102">
        <v>95.941000000000003</v>
      </c>
      <c r="H102">
        <v>75.629000000000005</v>
      </c>
      <c r="J102">
        <v>72.567999999999998</v>
      </c>
      <c r="L102">
        <v>44.037999999999997</v>
      </c>
      <c r="M102">
        <f t="shared" si="6"/>
        <v>0</v>
      </c>
      <c r="N102">
        <f t="shared" si="7"/>
        <v>0</v>
      </c>
      <c r="O102">
        <f t="shared" si="8"/>
        <v>0</v>
      </c>
      <c r="P102">
        <f t="shared" si="9"/>
        <v>0</v>
      </c>
      <c r="Q102">
        <f t="shared" si="10"/>
        <v>0</v>
      </c>
      <c r="R102">
        <f t="shared" si="11"/>
        <v>0</v>
      </c>
    </row>
    <row r="103" spans="1:18" x14ac:dyDescent="0.2">
      <c r="A103">
        <v>44.459000000000003</v>
      </c>
      <c r="B103">
        <v>96.995999999999995</v>
      </c>
      <c r="D103">
        <v>125.961</v>
      </c>
      <c r="F103">
        <v>100.27</v>
      </c>
      <c r="H103">
        <v>78.757000000000005</v>
      </c>
      <c r="J103">
        <v>66.998000000000005</v>
      </c>
      <c r="L103">
        <v>44.491999999999997</v>
      </c>
      <c r="M103">
        <f t="shared" si="6"/>
        <v>0</v>
      </c>
      <c r="N103">
        <f t="shared" si="7"/>
        <v>0</v>
      </c>
      <c r="O103">
        <f t="shared" si="8"/>
        <v>0</v>
      </c>
      <c r="P103">
        <f t="shared" si="9"/>
        <v>0</v>
      </c>
      <c r="Q103">
        <f t="shared" si="10"/>
        <v>0</v>
      </c>
      <c r="R103">
        <f t="shared" si="11"/>
        <v>0</v>
      </c>
    </row>
    <row r="104" spans="1:18" x14ac:dyDescent="0.2">
      <c r="A104">
        <v>44.912999999999997</v>
      </c>
      <c r="B104">
        <v>87.421999999999997</v>
      </c>
      <c r="D104">
        <v>134.714</v>
      </c>
      <c r="F104">
        <v>98.186000000000007</v>
      </c>
      <c r="H104">
        <v>81.325000000000003</v>
      </c>
      <c r="J104">
        <v>64.195999999999998</v>
      </c>
      <c r="L104">
        <v>44.945999999999998</v>
      </c>
      <c r="M104">
        <f t="shared" si="6"/>
        <v>0</v>
      </c>
      <c r="N104">
        <f t="shared" si="7"/>
        <v>0</v>
      </c>
      <c r="O104">
        <f t="shared" si="8"/>
        <v>0</v>
      </c>
      <c r="P104">
        <f t="shared" si="9"/>
        <v>0</v>
      </c>
      <c r="Q104">
        <f t="shared" si="10"/>
        <v>0</v>
      </c>
      <c r="R104">
        <f t="shared" si="11"/>
        <v>0</v>
      </c>
    </row>
    <row r="105" spans="1:18" x14ac:dyDescent="0.2">
      <c r="A105">
        <v>45.366</v>
      </c>
      <c r="B105">
        <v>87.997</v>
      </c>
      <c r="D105">
        <v>126.245</v>
      </c>
      <c r="F105">
        <v>93.91</v>
      </c>
      <c r="H105">
        <v>84.956000000000003</v>
      </c>
      <c r="J105">
        <v>75.528999999999996</v>
      </c>
      <c r="L105">
        <v>45.4</v>
      </c>
      <c r="M105">
        <f t="shared" si="6"/>
        <v>0</v>
      </c>
      <c r="N105">
        <f t="shared" si="7"/>
        <v>0</v>
      </c>
      <c r="O105">
        <f t="shared" si="8"/>
        <v>0</v>
      </c>
      <c r="P105">
        <f t="shared" si="9"/>
        <v>0</v>
      </c>
      <c r="Q105">
        <f t="shared" si="10"/>
        <v>0</v>
      </c>
      <c r="R105">
        <f t="shared" si="11"/>
        <v>0</v>
      </c>
    </row>
    <row r="106" spans="1:18" x14ac:dyDescent="0.2">
      <c r="A106">
        <v>45.82</v>
      </c>
      <c r="B106">
        <v>103.19199999999999</v>
      </c>
      <c r="D106">
        <v>125.11499999999999</v>
      </c>
      <c r="F106">
        <v>88.97</v>
      </c>
      <c r="H106">
        <v>88.478999999999999</v>
      </c>
      <c r="J106">
        <v>70.721000000000004</v>
      </c>
      <c r="L106">
        <v>45.853999999999999</v>
      </c>
      <c r="M106">
        <f t="shared" si="6"/>
        <v>0</v>
      </c>
      <c r="N106">
        <f t="shared" si="7"/>
        <v>0</v>
      </c>
      <c r="O106">
        <f t="shared" si="8"/>
        <v>0</v>
      </c>
      <c r="P106">
        <f t="shared" si="9"/>
        <v>5.7773437499999969E-3</v>
      </c>
      <c r="Q106">
        <f t="shared" si="10"/>
        <v>0</v>
      </c>
      <c r="R106">
        <f t="shared" si="11"/>
        <v>1.1554687499999994E-3</v>
      </c>
    </row>
    <row r="107" spans="1:18" x14ac:dyDescent="0.2">
      <c r="A107">
        <v>46.274000000000001</v>
      </c>
      <c r="B107">
        <v>101.569</v>
      </c>
      <c r="D107">
        <v>128.05699999999999</v>
      </c>
      <c r="F107">
        <v>83.411000000000001</v>
      </c>
      <c r="H107">
        <v>88.447999999999993</v>
      </c>
      <c r="J107">
        <v>75.158000000000001</v>
      </c>
      <c r="L107">
        <v>46.308</v>
      </c>
      <c r="M107">
        <f t="shared" si="6"/>
        <v>0</v>
      </c>
      <c r="N107">
        <f t="shared" si="7"/>
        <v>0</v>
      </c>
      <c r="O107">
        <f t="shared" si="8"/>
        <v>0</v>
      </c>
      <c r="P107">
        <f t="shared" si="9"/>
        <v>5.6562499999999738E-3</v>
      </c>
      <c r="Q107">
        <f t="shared" si="10"/>
        <v>0</v>
      </c>
      <c r="R107">
        <f t="shared" si="11"/>
        <v>1.1312499999999947E-3</v>
      </c>
    </row>
    <row r="108" spans="1:18" x14ac:dyDescent="0.2">
      <c r="A108">
        <v>46.726999999999997</v>
      </c>
      <c r="B108">
        <v>103.399</v>
      </c>
      <c r="D108">
        <v>132.762</v>
      </c>
      <c r="F108">
        <v>85.561999999999998</v>
      </c>
      <c r="H108">
        <v>90.314999999999998</v>
      </c>
      <c r="J108">
        <v>69.39</v>
      </c>
      <c r="L108">
        <v>46.762</v>
      </c>
      <c r="M108">
        <f t="shared" si="6"/>
        <v>0</v>
      </c>
      <c r="N108">
        <f t="shared" si="7"/>
        <v>0</v>
      </c>
      <c r="O108">
        <f t="shared" si="8"/>
        <v>0</v>
      </c>
      <c r="P108">
        <f t="shared" si="9"/>
        <v>1.2949218749999991E-2</v>
      </c>
      <c r="Q108">
        <f t="shared" si="10"/>
        <v>0</v>
      </c>
      <c r="R108">
        <f t="shared" si="11"/>
        <v>2.5898437499999984E-3</v>
      </c>
    </row>
    <row r="109" spans="1:18" x14ac:dyDescent="0.2">
      <c r="A109">
        <v>47.180999999999997</v>
      </c>
      <c r="B109">
        <v>102.505</v>
      </c>
      <c r="D109">
        <v>118.166</v>
      </c>
      <c r="F109">
        <v>88.046999999999997</v>
      </c>
      <c r="H109">
        <v>84.087000000000003</v>
      </c>
      <c r="J109">
        <v>73.694000000000003</v>
      </c>
      <c r="L109">
        <v>47.216000000000001</v>
      </c>
      <c r="M109">
        <f t="shared" si="6"/>
        <v>0</v>
      </c>
      <c r="N109">
        <f t="shared" si="7"/>
        <v>0</v>
      </c>
      <c r="O109">
        <f t="shared" si="8"/>
        <v>0</v>
      </c>
      <c r="P109">
        <f t="shared" si="9"/>
        <v>0</v>
      </c>
      <c r="Q109">
        <f t="shared" si="10"/>
        <v>0</v>
      </c>
      <c r="R109">
        <f t="shared" si="11"/>
        <v>0</v>
      </c>
    </row>
    <row r="110" spans="1:18" x14ac:dyDescent="0.2">
      <c r="A110">
        <v>47.634999999999998</v>
      </c>
      <c r="B110">
        <v>100.51</v>
      </c>
      <c r="D110">
        <v>133.10400000000001</v>
      </c>
      <c r="F110">
        <v>86.406999999999996</v>
      </c>
      <c r="H110">
        <v>79.757000000000005</v>
      </c>
      <c r="J110">
        <v>74.481999999999999</v>
      </c>
      <c r="L110">
        <v>47.67</v>
      </c>
      <c r="M110">
        <f t="shared" si="6"/>
        <v>0</v>
      </c>
      <c r="N110">
        <f t="shared" si="7"/>
        <v>0</v>
      </c>
      <c r="O110">
        <f t="shared" si="8"/>
        <v>0</v>
      </c>
      <c r="P110">
        <f t="shared" si="9"/>
        <v>0</v>
      </c>
      <c r="Q110">
        <f t="shared" si="10"/>
        <v>0</v>
      </c>
      <c r="R110">
        <f t="shared" si="11"/>
        <v>0</v>
      </c>
    </row>
    <row r="111" spans="1:18" x14ac:dyDescent="0.2">
      <c r="A111">
        <v>48.088000000000001</v>
      </c>
      <c r="B111">
        <v>92.369</v>
      </c>
      <c r="D111">
        <v>113.006</v>
      </c>
      <c r="F111">
        <v>91.884</v>
      </c>
      <c r="H111">
        <v>83.58</v>
      </c>
      <c r="J111">
        <v>79.537000000000006</v>
      </c>
      <c r="L111">
        <v>48.124000000000002</v>
      </c>
      <c r="M111">
        <f t="shared" si="6"/>
        <v>0</v>
      </c>
      <c r="N111">
        <f t="shared" si="7"/>
        <v>0</v>
      </c>
      <c r="O111">
        <f t="shared" si="8"/>
        <v>0</v>
      </c>
      <c r="P111">
        <f t="shared" si="9"/>
        <v>0</v>
      </c>
      <c r="Q111">
        <f t="shared" si="10"/>
        <v>0</v>
      </c>
      <c r="R111">
        <f t="shared" si="11"/>
        <v>0</v>
      </c>
    </row>
    <row r="112" spans="1:18" x14ac:dyDescent="0.2">
      <c r="A112">
        <v>48.542000000000002</v>
      </c>
      <c r="B112">
        <v>90.055999999999997</v>
      </c>
      <c r="D112">
        <v>109.997</v>
      </c>
      <c r="F112">
        <v>91.661000000000001</v>
      </c>
      <c r="H112">
        <v>94.569000000000003</v>
      </c>
      <c r="J112">
        <v>75.016999999999996</v>
      </c>
      <c r="L112">
        <v>48.578000000000003</v>
      </c>
      <c r="M112">
        <f t="shared" si="6"/>
        <v>0</v>
      </c>
      <c r="N112">
        <f t="shared" si="7"/>
        <v>0</v>
      </c>
      <c r="O112">
        <f t="shared" si="8"/>
        <v>0</v>
      </c>
      <c r="P112">
        <f t="shared" si="9"/>
        <v>2.956640625000001E-2</v>
      </c>
      <c r="Q112">
        <f t="shared" si="10"/>
        <v>0</v>
      </c>
      <c r="R112">
        <f t="shared" si="11"/>
        <v>5.9132812500000019E-3</v>
      </c>
    </row>
    <row r="113" spans="1:18" x14ac:dyDescent="0.2">
      <c r="A113">
        <v>48.996000000000002</v>
      </c>
      <c r="B113">
        <v>103.681</v>
      </c>
      <c r="D113">
        <v>123.73399999999999</v>
      </c>
      <c r="F113">
        <v>80.974999999999994</v>
      </c>
      <c r="H113">
        <v>77.114000000000004</v>
      </c>
      <c r="J113">
        <v>60.982999999999997</v>
      </c>
      <c r="L113">
        <v>49.031999999999996</v>
      </c>
      <c r="M113">
        <f t="shared" si="6"/>
        <v>0</v>
      </c>
      <c r="N113">
        <f t="shared" si="7"/>
        <v>0</v>
      </c>
      <c r="O113">
        <f t="shared" si="8"/>
        <v>0</v>
      </c>
      <c r="P113">
        <f t="shared" si="9"/>
        <v>0</v>
      </c>
      <c r="Q113">
        <f t="shared" si="10"/>
        <v>0</v>
      </c>
      <c r="R113">
        <f t="shared" si="11"/>
        <v>0</v>
      </c>
    </row>
    <row r="114" spans="1:18" x14ac:dyDescent="0.2">
      <c r="A114">
        <v>49.448999999999998</v>
      </c>
      <c r="B114">
        <v>97.331000000000003</v>
      </c>
      <c r="D114">
        <v>118.749</v>
      </c>
      <c r="F114">
        <v>79.013000000000005</v>
      </c>
      <c r="H114">
        <v>75.451999999999998</v>
      </c>
      <c r="J114">
        <v>65.531999999999996</v>
      </c>
      <c r="L114">
        <v>49.485999999999997</v>
      </c>
      <c r="M114">
        <f t="shared" si="6"/>
        <v>0</v>
      </c>
      <c r="N114">
        <f t="shared" si="7"/>
        <v>0</v>
      </c>
      <c r="O114">
        <f t="shared" si="8"/>
        <v>0</v>
      </c>
      <c r="P114">
        <f t="shared" si="9"/>
        <v>0</v>
      </c>
      <c r="Q114">
        <f t="shared" si="10"/>
        <v>0</v>
      </c>
      <c r="R114">
        <f t="shared" si="11"/>
        <v>0</v>
      </c>
    </row>
    <row r="115" spans="1:18" x14ac:dyDescent="0.2">
      <c r="A115">
        <v>49.902999999999999</v>
      </c>
      <c r="B115">
        <v>92.429000000000002</v>
      </c>
      <c r="D115">
        <v>103.946</v>
      </c>
      <c r="F115">
        <v>87.358000000000004</v>
      </c>
      <c r="H115">
        <v>74.150000000000006</v>
      </c>
      <c r="J115">
        <v>65.484999999999999</v>
      </c>
      <c r="L115">
        <v>49.94</v>
      </c>
      <c r="M115">
        <f t="shared" si="6"/>
        <v>0</v>
      </c>
      <c r="N115">
        <f t="shared" si="7"/>
        <v>0</v>
      </c>
      <c r="O115">
        <f t="shared" si="8"/>
        <v>0</v>
      </c>
      <c r="P115">
        <f t="shared" si="9"/>
        <v>0</v>
      </c>
      <c r="Q115">
        <f t="shared" si="10"/>
        <v>0</v>
      </c>
      <c r="R115">
        <f t="shared" si="11"/>
        <v>0</v>
      </c>
    </row>
    <row r="116" spans="1:18" x14ac:dyDescent="0.2">
      <c r="A116">
        <v>50.356000000000002</v>
      </c>
      <c r="B116">
        <v>100.175</v>
      </c>
      <c r="D116">
        <v>101.81100000000001</v>
      </c>
      <c r="F116">
        <v>82.515000000000001</v>
      </c>
      <c r="H116">
        <v>66.701999999999998</v>
      </c>
      <c r="J116">
        <v>66.593000000000004</v>
      </c>
      <c r="L116">
        <v>50.393999999999998</v>
      </c>
      <c r="M116">
        <f t="shared" si="6"/>
        <v>0</v>
      </c>
      <c r="N116">
        <f t="shared" si="7"/>
        <v>0</v>
      </c>
      <c r="O116">
        <f t="shared" si="8"/>
        <v>0</v>
      </c>
      <c r="P116">
        <f t="shared" si="9"/>
        <v>0</v>
      </c>
      <c r="Q116">
        <f t="shared" si="10"/>
        <v>0</v>
      </c>
      <c r="R116">
        <f t="shared" si="11"/>
        <v>0</v>
      </c>
    </row>
    <row r="117" spans="1:18" x14ac:dyDescent="0.2">
      <c r="A117">
        <v>50.81</v>
      </c>
      <c r="B117">
        <v>96.055000000000007</v>
      </c>
      <c r="D117">
        <v>106.61</v>
      </c>
      <c r="F117">
        <v>87.459000000000003</v>
      </c>
      <c r="H117">
        <v>68.266999999999996</v>
      </c>
      <c r="J117">
        <v>68.849000000000004</v>
      </c>
      <c r="L117">
        <v>50.847999999999999</v>
      </c>
      <c r="M117">
        <f t="shared" si="6"/>
        <v>0</v>
      </c>
      <c r="N117">
        <f t="shared" si="7"/>
        <v>0</v>
      </c>
      <c r="O117">
        <f t="shared" si="8"/>
        <v>0</v>
      </c>
      <c r="P117">
        <f t="shared" si="9"/>
        <v>0</v>
      </c>
      <c r="Q117">
        <f t="shared" si="10"/>
        <v>0</v>
      </c>
      <c r="R117">
        <f t="shared" si="11"/>
        <v>0</v>
      </c>
    </row>
    <row r="118" spans="1:18" x14ac:dyDescent="0.2">
      <c r="A118">
        <v>51.264000000000003</v>
      </c>
      <c r="B118">
        <v>106.997</v>
      </c>
      <c r="D118">
        <v>118.002</v>
      </c>
      <c r="F118">
        <v>93.126999999999995</v>
      </c>
      <c r="H118">
        <v>67.209000000000003</v>
      </c>
      <c r="J118">
        <v>72.090999999999994</v>
      </c>
      <c r="L118">
        <v>51.302</v>
      </c>
      <c r="M118">
        <f t="shared" si="6"/>
        <v>0</v>
      </c>
      <c r="N118">
        <f t="shared" si="7"/>
        <v>0</v>
      </c>
      <c r="O118">
        <f t="shared" si="8"/>
        <v>0</v>
      </c>
      <c r="P118">
        <f t="shared" si="9"/>
        <v>0</v>
      </c>
      <c r="Q118">
        <f t="shared" si="10"/>
        <v>0</v>
      </c>
      <c r="R118">
        <f t="shared" si="11"/>
        <v>0</v>
      </c>
    </row>
    <row r="119" spans="1:18" x14ac:dyDescent="0.2">
      <c r="A119">
        <v>51.716999999999999</v>
      </c>
      <c r="B119">
        <v>108.446</v>
      </c>
      <c r="D119">
        <v>107.233</v>
      </c>
      <c r="F119">
        <v>84.241</v>
      </c>
      <c r="H119">
        <v>83.808000000000007</v>
      </c>
      <c r="J119">
        <v>68.263999999999996</v>
      </c>
      <c r="L119">
        <v>51.756</v>
      </c>
      <c r="M119">
        <f t="shared" si="6"/>
        <v>0</v>
      </c>
      <c r="N119">
        <f t="shared" si="7"/>
        <v>0</v>
      </c>
      <c r="O119">
        <f t="shared" si="8"/>
        <v>0</v>
      </c>
      <c r="P119">
        <f t="shared" si="9"/>
        <v>0</v>
      </c>
      <c r="Q119">
        <f t="shared" si="10"/>
        <v>0</v>
      </c>
      <c r="R119">
        <f t="shared" si="11"/>
        <v>0</v>
      </c>
    </row>
    <row r="120" spans="1:18" x14ac:dyDescent="0.2">
      <c r="A120">
        <v>52.170999999999999</v>
      </c>
      <c r="B120">
        <v>115.32899999999999</v>
      </c>
      <c r="D120">
        <v>109.28100000000001</v>
      </c>
      <c r="F120">
        <v>81.686000000000007</v>
      </c>
      <c r="H120">
        <v>78.016000000000005</v>
      </c>
      <c r="J120">
        <v>60.164000000000001</v>
      </c>
      <c r="L120">
        <v>52.21</v>
      </c>
      <c r="M120">
        <f t="shared" si="6"/>
        <v>0</v>
      </c>
      <c r="N120">
        <f t="shared" si="7"/>
        <v>0</v>
      </c>
      <c r="O120">
        <f t="shared" si="8"/>
        <v>0</v>
      </c>
      <c r="P120">
        <f t="shared" si="9"/>
        <v>0</v>
      </c>
      <c r="Q120">
        <f t="shared" si="10"/>
        <v>0</v>
      </c>
      <c r="R120">
        <f t="shared" si="11"/>
        <v>0</v>
      </c>
    </row>
    <row r="121" spans="1:18" x14ac:dyDescent="0.2">
      <c r="A121">
        <v>52.625</v>
      </c>
      <c r="B121">
        <v>100.28</v>
      </c>
      <c r="D121">
        <v>118.32</v>
      </c>
      <c r="F121">
        <v>80.828999999999994</v>
      </c>
      <c r="H121">
        <v>78.730999999999995</v>
      </c>
      <c r="J121">
        <v>57.542999999999999</v>
      </c>
      <c r="L121">
        <v>52.664000000000001</v>
      </c>
      <c r="M121">
        <f t="shared" si="6"/>
        <v>0</v>
      </c>
      <c r="N121">
        <f t="shared" si="7"/>
        <v>0</v>
      </c>
      <c r="O121">
        <f t="shared" si="8"/>
        <v>0</v>
      </c>
      <c r="P121">
        <f t="shared" si="9"/>
        <v>0</v>
      </c>
      <c r="Q121">
        <f t="shared" si="10"/>
        <v>0</v>
      </c>
      <c r="R121">
        <f t="shared" si="11"/>
        <v>0</v>
      </c>
    </row>
    <row r="122" spans="1:18" x14ac:dyDescent="0.2">
      <c r="A122">
        <v>53.078000000000003</v>
      </c>
      <c r="B122">
        <v>98.650999999999996</v>
      </c>
      <c r="D122">
        <v>119.19199999999999</v>
      </c>
      <c r="F122">
        <v>74.962000000000003</v>
      </c>
      <c r="H122">
        <v>74.42</v>
      </c>
      <c r="J122">
        <v>49.726999999999997</v>
      </c>
      <c r="L122">
        <v>53.118000000000002</v>
      </c>
      <c r="M122">
        <f t="shared" si="6"/>
        <v>0</v>
      </c>
      <c r="N122">
        <f t="shared" si="7"/>
        <v>0</v>
      </c>
      <c r="O122">
        <f t="shared" si="8"/>
        <v>0</v>
      </c>
      <c r="P122">
        <f t="shared" si="9"/>
        <v>0</v>
      </c>
      <c r="Q122">
        <f t="shared" si="10"/>
        <v>0</v>
      </c>
      <c r="R122">
        <f t="shared" si="11"/>
        <v>0</v>
      </c>
    </row>
    <row r="123" spans="1:18" x14ac:dyDescent="0.2">
      <c r="A123">
        <v>53.531999999999996</v>
      </c>
      <c r="B123">
        <v>96.301000000000002</v>
      </c>
      <c r="D123">
        <v>140.52699999999999</v>
      </c>
      <c r="F123">
        <v>76.807000000000002</v>
      </c>
      <c r="H123">
        <v>61.826000000000001</v>
      </c>
      <c r="J123">
        <v>53.805</v>
      </c>
      <c r="L123">
        <v>53.572000000000003</v>
      </c>
      <c r="M123">
        <f t="shared" si="6"/>
        <v>0</v>
      </c>
      <c r="N123">
        <f t="shared" si="7"/>
        <v>0</v>
      </c>
      <c r="O123">
        <f t="shared" si="8"/>
        <v>0</v>
      </c>
      <c r="P123">
        <f t="shared" si="9"/>
        <v>0</v>
      </c>
      <c r="Q123">
        <f t="shared" si="10"/>
        <v>0</v>
      </c>
      <c r="R123">
        <f t="shared" si="11"/>
        <v>0</v>
      </c>
    </row>
    <row r="124" spans="1:18" x14ac:dyDescent="0.2">
      <c r="A124">
        <v>53.985999999999997</v>
      </c>
      <c r="B124">
        <v>114.907</v>
      </c>
      <c r="D124">
        <v>128.17099999999999</v>
      </c>
      <c r="F124">
        <v>77.31</v>
      </c>
      <c r="H124">
        <v>68.102000000000004</v>
      </c>
      <c r="J124">
        <v>54.52</v>
      </c>
      <c r="L124">
        <v>54.026000000000003</v>
      </c>
      <c r="M124">
        <f t="shared" si="6"/>
        <v>0</v>
      </c>
      <c r="N124">
        <f t="shared" si="7"/>
        <v>0</v>
      </c>
      <c r="O124">
        <f t="shared" si="8"/>
        <v>0</v>
      </c>
      <c r="P124">
        <f t="shared" si="9"/>
        <v>0</v>
      </c>
      <c r="Q124">
        <f t="shared" si="10"/>
        <v>0</v>
      </c>
      <c r="R124">
        <f t="shared" si="11"/>
        <v>0</v>
      </c>
    </row>
    <row r="125" spans="1:18" x14ac:dyDescent="0.2">
      <c r="A125">
        <v>54.439</v>
      </c>
      <c r="B125">
        <v>126.93300000000001</v>
      </c>
      <c r="D125">
        <v>122.09399999999999</v>
      </c>
      <c r="F125">
        <v>70.956000000000003</v>
      </c>
      <c r="H125">
        <v>65.668999999999997</v>
      </c>
      <c r="J125">
        <v>61.06</v>
      </c>
      <c r="L125">
        <v>54.48</v>
      </c>
      <c r="M125">
        <f t="shared" si="6"/>
        <v>0</v>
      </c>
      <c r="N125">
        <f t="shared" si="7"/>
        <v>0</v>
      </c>
      <c r="O125">
        <f t="shared" si="8"/>
        <v>0</v>
      </c>
      <c r="P125">
        <f t="shared" si="9"/>
        <v>0</v>
      </c>
      <c r="Q125">
        <f t="shared" si="10"/>
        <v>0</v>
      </c>
      <c r="R125">
        <f t="shared" si="11"/>
        <v>0</v>
      </c>
    </row>
    <row r="126" spans="1:18" x14ac:dyDescent="0.2">
      <c r="A126">
        <v>54.893000000000001</v>
      </c>
      <c r="B126">
        <v>117.599</v>
      </c>
      <c r="D126">
        <v>122.08499999999999</v>
      </c>
      <c r="F126">
        <v>73.364999999999995</v>
      </c>
      <c r="H126">
        <v>61.280999999999999</v>
      </c>
      <c r="J126">
        <v>64.543000000000006</v>
      </c>
      <c r="L126">
        <v>54.933999999999997</v>
      </c>
      <c r="M126">
        <f t="shared" si="6"/>
        <v>0</v>
      </c>
      <c r="N126">
        <f t="shared" si="7"/>
        <v>0</v>
      </c>
      <c r="O126">
        <f t="shared" si="8"/>
        <v>0</v>
      </c>
      <c r="P126">
        <f t="shared" si="9"/>
        <v>0</v>
      </c>
      <c r="Q126">
        <f t="shared" si="10"/>
        <v>0</v>
      </c>
      <c r="R126">
        <f t="shared" si="11"/>
        <v>0</v>
      </c>
    </row>
    <row r="127" spans="1:18" x14ac:dyDescent="0.2">
      <c r="A127">
        <v>55.347000000000001</v>
      </c>
      <c r="B127">
        <v>96.394000000000005</v>
      </c>
      <c r="D127">
        <v>144.32300000000001</v>
      </c>
      <c r="F127">
        <v>77.975999999999999</v>
      </c>
      <c r="H127">
        <v>73.692999999999998</v>
      </c>
      <c r="J127">
        <v>61.973999999999997</v>
      </c>
      <c r="L127">
        <v>55.387999999999998</v>
      </c>
      <c r="M127">
        <f t="shared" si="6"/>
        <v>0</v>
      </c>
      <c r="N127">
        <f t="shared" si="7"/>
        <v>0</v>
      </c>
      <c r="O127">
        <f t="shared" si="8"/>
        <v>0</v>
      </c>
      <c r="P127">
        <f t="shared" si="9"/>
        <v>0</v>
      </c>
      <c r="Q127">
        <f t="shared" si="10"/>
        <v>0</v>
      </c>
      <c r="R127">
        <f t="shared" si="11"/>
        <v>0</v>
      </c>
    </row>
    <row r="128" spans="1:18" x14ac:dyDescent="0.2">
      <c r="A128">
        <v>55.8</v>
      </c>
      <c r="B128">
        <v>90.113</v>
      </c>
      <c r="D128">
        <v>143.303</v>
      </c>
      <c r="F128">
        <v>89.215000000000003</v>
      </c>
      <c r="H128">
        <v>69.201999999999998</v>
      </c>
      <c r="J128">
        <v>57.036999999999999</v>
      </c>
      <c r="L128">
        <v>55.841999999999999</v>
      </c>
      <c r="M128">
        <f t="shared" si="6"/>
        <v>0</v>
      </c>
      <c r="N128">
        <f t="shared" si="7"/>
        <v>0</v>
      </c>
      <c r="O128">
        <f t="shared" si="8"/>
        <v>0</v>
      </c>
      <c r="P128">
        <f t="shared" si="9"/>
        <v>0</v>
      </c>
      <c r="Q128">
        <f t="shared" si="10"/>
        <v>0</v>
      </c>
      <c r="R128">
        <f t="shared" si="11"/>
        <v>0</v>
      </c>
    </row>
    <row r="129" spans="1:18" x14ac:dyDescent="0.2">
      <c r="A129">
        <v>56.253999999999998</v>
      </c>
      <c r="B129">
        <v>83.504999999999995</v>
      </c>
      <c r="D129">
        <v>127.387</v>
      </c>
      <c r="F129">
        <v>92.847999999999999</v>
      </c>
      <c r="H129">
        <v>76.253</v>
      </c>
      <c r="J129">
        <v>61.69</v>
      </c>
      <c r="L129">
        <v>56.295999999999999</v>
      </c>
      <c r="M129">
        <f t="shared" si="6"/>
        <v>0</v>
      </c>
      <c r="N129">
        <f t="shared" si="7"/>
        <v>0</v>
      </c>
      <c r="O129">
        <f t="shared" si="8"/>
        <v>0</v>
      </c>
      <c r="P129">
        <f t="shared" si="9"/>
        <v>0</v>
      </c>
      <c r="Q129">
        <f t="shared" si="10"/>
        <v>0</v>
      </c>
      <c r="R129">
        <f t="shared" si="11"/>
        <v>0</v>
      </c>
    </row>
    <row r="130" spans="1:18" x14ac:dyDescent="0.2">
      <c r="A130">
        <v>56.707999999999998</v>
      </c>
      <c r="B130">
        <v>85.875</v>
      </c>
      <c r="D130">
        <v>137.928</v>
      </c>
      <c r="F130">
        <v>96.477000000000004</v>
      </c>
      <c r="H130">
        <v>67.703000000000003</v>
      </c>
      <c r="J130">
        <v>59.259</v>
      </c>
      <c r="L130">
        <v>56.75</v>
      </c>
      <c r="M130">
        <f t="shared" si="6"/>
        <v>0</v>
      </c>
      <c r="N130">
        <f t="shared" si="7"/>
        <v>0</v>
      </c>
      <c r="O130">
        <f t="shared" si="8"/>
        <v>0</v>
      </c>
      <c r="P130">
        <f t="shared" si="9"/>
        <v>0</v>
      </c>
      <c r="Q130">
        <f t="shared" si="10"/>
        <v>0</v>
      </c>
      <c r="R130">
        <f t="shared" si="11"/>
        <v>0</v>
      </c>
    </row>
    <row r="131" spans="1:18" x14ac:dyDescent="0.2">
      <c r="A131">
        <v>57.161000000000001</v>
      </c>
      <c r="B131">
        <v>90.858000000000004</v>
      </c>
      <c r="D131">
        <v>132.93799999999999</v>
      </c>
      <c r="F131">
        <v>92.897999999999996</v>
      </c>
      <c r="H131">
        <v>69.772000000000006</v>
      </c>
      <c r="J131">
        <v>61.478999999999999</v>
      </c>
      <c r="L131">
        <v>57.204000000000001</v>
      </c>
      <c r="M131">
        <f t="shared" si="6"/>
        <v>0</v>
      </c>
      <c r="N131">
        <f t="shared" si="7"/>
        <v>0</v>
      </c>
      <c r="O131">
        <f t="shared" si="8"/>
        <v>0</v>
      </c>
      <c r="P131">
        <f t="shared" si="9"/>
        <v>0</v>
      </c>
      <c r="Q131">
        <f t="shared" si="10"/>
        <v>0</v>
      </c>
      <c r="R131">
        <f t="shared" si="11"/>
        <v>0</v>
      </c>
    </row>
    <row r="132" spans="1:18" x14ac:dyDescent="0.2">
      <c r="A132">
        <v>57.615000000000002</v>
      </c>
      <c r="B132">
        <v>108.364</v>
      </c>
      <c r="D132">
        <v>153.434</v>
      </c>
      <c r="F132">
        <v>84.369</v>
      </c>
      <c r="H132">
        <v>66.603999999999999</v>
      </c>
      <c r="J132">
        <v>59.988999999999997</v>
      </c>
      <c r="L132">
        <v>57.658000000000001</v>
      </c>
      <c r="M132">
        <f t="shared" si="6"/>
        <v>0</v>
      </c>
      <c r="N132">
        <f t="shared" si="7"/>
        <v>3.5586497890295346E-2</v>
      </c>
      <c r="O132">
        <f t="shared" si="8"/>
        <v>0</v>
      </c>
      <c r="P132">
        <f t="shared" si="9"/>
        <v>0</v>
      </c>
      <c r="Q132">
        <f t="shared" si="10"/>
        <v>0</v>
      </c>
      <c r="R132">
        <f t="shared" si="11"/>
        <v>7.117299578059069E-3</v>
      </c>
    </row>
    <row r="133" spans="1:18" x14ac:dyDescent="0.2">
      <c r="A133">
        <v>58.069000000000003</v>
      </c>
      <c r="B133">
        <v>92.575000000000003</v>
      </c>
      <c r="D133">
        <v>123.34</v>
      </c>
      <c r="F133">
        <v>89.700999999999993</v>
      </c>
      <c r="H133">
        <v>66.382999999999996</v>
      </c>
      <c r="J133">
        <v>67.861000000000004</v>
      </c>
      <c r="L133">
        <v>58.112000000000002</v>
      </c>
      <c r="M133">
        <f t="shared" ref="M133:M196" si="12">MAX(0,(B133-C$6)/(C$9-C$6))</f>
        <v>0</v>
      </c>
      <c r="N133">
        <f t="shared" ref="N133:N196" si="13">MAX(0,(D133-E$6)/(E$9-E$6))</f>
        <v>0</v>
      </c>
      <c r="O133">
        <f t="shared" ref="O133:O196" si="14">MAX(0,(F133-G$6)/(G$9-G$6))</f>
        <v>0</v>
      </c>
      <c r="P133">
        <f t="shared" ref="P133:P196" si="15">MAX(0,(H133-I$6)/(I$9-I$6))</f>
        <v>0</v>
      </c>
      <c r="Q133">
        <f t="shared" ref="Q133:Q196" si="16">MAX(0,(J133-K$6)/(K$9-K$6))</f>
        <v>0</v>
      </c>
      <c r="R133">
        <f t="shared" ref="R133:R196" si="17">AVERAGE(M133:Q133)</f>
        <v>0</v>
      </c>
    </row>
    <row r="134" spans="1:18" x14ac:dyDescent="0.2">
      <c r="A134">
        <v>58.521999999999998</v>
      </c>
      <c r="B134">
        <v>90.706000000000003</v>
      </c>
      <c r="D134">
        <v>148.44900000000001</v>
      </c>
      <c r="F134">
        <v>106.13</v>
      </c>
      <c r="H134">
        <v>65.081999999999994</v>
      </c>
      <c r="J134">
        <v>68.885999999999996</v>
      </c>
      <c r="L134">
        <v>58.566000000000003</v>
      </c>
      <c r="M134">
        <f t="shared" si="12"/>
        <v>0</v>
      </c>
      <c r="N134">
        <f t="shared" si="13"/>
        <v>1.4552742616033808E-2</v>
      </c>
      <c r="O134">
        <f t="shared" si="14"/>
        <v>0</v>
      </c>
      <c r="P134">
        <f t="shared" si="15"/>
        <v>0</v>
      </c>
      <c r="Q134">
        <f t="shared" si="16"/>
        <v>0</v>
      </c>
      <c r="R134">
        <f t="shared" si="17"/>
        <v>2.9105485232067616E-3</v>
      </c>
    </row>
    <row r="135" spans="1:18" x14ac:dyDescent="0.2">
      <c r="A135">
        <v>58.975999999999999</v>
      </c>
      <c r="B135">
        <v>96.599000000000004</v>
      </c>
      <c r="D135">
        <v>132.042</v>
      </c>
      <c r="F135">
        <v>107.27200000000001</v>
      </c>
      <c r="H135">
        <v>62.119</v>
      </c>
      <c r="J135">
        <v>75.86</v>
      </c>
      <c r="L135">
        <v>59.02</v>
      </c>
      <c r="M135">
        <f t="shared" si="12"/>
        <v>0</v>
      </c>
      <c r="N135">
        <f t="shared" si="13"/>
        <v>0</v>
      </c>
      <c r="O135">
        <f t="shared" si="14"/>
        <v>0</v>
      </c>
      <c r="P135">
        <f t="shared" si="15"/>
        <v>0</v>
      </c>
      <c r="Q135">
        <f t="shared" si="16"/>
        <v>0</v>
      </c>
      <c r="R135">
        <f t="shared" si="17"/>
        <v>0</v>
      </c>
    </row>
    <row r="136" spans="1:18" x14ac:dyDescent="0.2">
      <c r="A136">
        <v>59.43</v>
      </c>
      <c r="B136">
        <v>91.515000000000001</v>
      </c>
      <c r="D136">
        <v>119.694</v>
      </c>
      <c r="F136">
        <v>107.79600000000001</v>
      </c>
      <c r="H136">
        <v>65.790999999999997</v>
      </c>
      <c r="J136">
        <v>69.194999999999993</v>
      </c>
      <c r="L136">
        <v>59.473999999999997</v>
      </c>
      <c r="M136">
        <f t="shared" si="12"/>
        <v>0</v>
      </c>
      <c r="N136">
        <f t="shared" si="13"/>
        <v>0</v>
      </c>
      <c r="O136">
        <f t="shared" si="14"/>
        <v>0</v>
      </c>
      <c r="P136">
        <f t="shared" si="15"/>
        <v>0</v>
      </c>
      <c r="Q136">
        <f t="shared" si="16"/>
        <v>0</v>
      </c>
      <c r="R136">
        <f t="shared" si="17"/>
        <v>0</v>
      </c>
    </row>
    <row r="137" spans="1:18" x14ac:dyDescent="0.2">
      <c r="A137">
        <v>59.883000000000003</v>
      </c>
      <c r="B137">
        <v>97.453999999999994</v>
      </c>
      <c r="D137">
        <v>137.077</v>
      </c>
      <c r="F137">
        <v>111.11199999999999</v>
      </c>
      <c r="H137">
        <v>69.085999999999999</v>
      </c>
      <c r="J137">
        <v>62.953000000000003</v>
      </c>
      <c r="L137">
        <v>59.927999999999997</v>
      </c>
      <c r="M137">
        <f t="shared" si="12"/>
        <v>0</v>
      </c>
      <c r="N137">
        <f t="shared" si="13"/>
        <v>0</v>
      </c>
      <c r="O137">
        <f t="shared" si="14"/>
        <v>0</v>
      </c>
      <c r="P137">
        <f t="shared" si="15"/>
        <v>0</v>
      </c>
      <c r="Q137">
        <f t="shared" si="16"/>
        <v>0</v>
      </c>
      <c r="R137">
        <f t="shared" si="17"/>
        <v>0</v>
      </c>
    </row>
    <row r="138" spans="1:18" x14ac:dyDescent="0.2">
      <c r="A138">
        <v>60.337000000000003</v>
      </c>
      <c r="B138">
        <v>96.793000000000006</v>
      </c>
      <c r="D138">
        <v>133.32300000000001</v>
      </c>
      <c r="F138">
        <v>108.75</v>
      </c>
      <c r="H138">
        <v>64.069000000000003</v>
      </c>
      <c r="J138">
        <v>63.201999999999998</v>
      </c>
      <c r="L138">
        <v>60.381999999999998</v>
      </c>
      <c r="M138">
        <f t="shared" si="12"/>
        <v>0</v>
      </c>
      <c r="N138">
        <f t="shared" si="13"/>
        <v>0</v>
      </c>
      <c r="O138">
        <f t="shared" si="14"/>
        <v>0</v>
      </c>
      <c r="P138">
        <f t="shared" si="15"/>
        <v>0</v>
      </c>
      <c r="Q138">
        <f t="shared" si="16"/>
        <v>0</v>
      </c>
      <c r="R138">
        <f t="shared" si="17"/>
        <v>0</v>
      </c>
    </row>
    <row r="139" spans="1:18" x14ac:dyDescent="0.2">
      <c r="A139">
        <v>60.790999999999997</v>
      </c>
      <c r="B139">
        <v>118.703</v>
      </c>
      <c r="D139">
        <v>120.764</v>
      </c>
      <c r="F139">
        <v>113.89</v>
      </c>
      <c r="H139">
        <v>55.899000000000001</v>
      </c>
      <c r="J139">
        <v>62.045999999999999</v>
      </c>
      <c r="L139">
        <v>60.835999999999999</v>
      </c>
      <c r="M139">
        <f t="shared" si="12"/>
        <v>0</v>
      </c>
      <c r="N139">
        <f t="shared" si="13"/>
        <v>0</v>
      </c>
      <c r="O139">
        <f t="shared" si="14"/>
        <v>0</v>
      </c>
      <c r="P139">
        <f t="shared" si="15"/>
        <v>0</v>
      </c>
      <c r="Q139">
        <f t="shared" si="16"/>
        <v>0</v>
      </c>
      <c r="R139">
        <f t="shared" si="17"/>
        <v>0</v>
      </c>
    </row>
    <row r="140" spans="1:18" x14ac:dyDescent="0.2">
      <c r="A140">
        <v>61.244</v>
      </c>
      <c r="B140">
        <v>131.399</v>
      </c>
      <c r="D140">
        <v>130.28</v>
      </c>
      <c r="F140">
        <v>102.253</v>
      </c>
      <c r="H140">
        <v>65.552000000000007</v>
      </c>
      <c r="J140">
        <v>62.79</v>
      </c>
      <c r="L140">
        <v>61.29</v>
      </c>
      <c r="M140">
        <f t="shared" si="12"/>
        <v>0</v>
      </c>
      <c r="N140">
        <f t="shared" si="13"/>
        <v>0</v>
      </c>
      <c r="O140">
        <f t="shared" si="14"/>
        <v>0</v>
      </c>
      <c r="P140">
        <f t="shared" si="15"/>
        <v>0</v>
      </c>
      <c r="Q140">
        <f t="shared" si="16"/>
        <v>0</v>
      </c>
      <c r="R140">
        <f t="shared" si="17"/>
        <v>0</v>
      </c>
    </row>
    <row r="141" spans="1:18" x14ac:dyDescent="0.2">
      <c r="A141">
        <v>61.698</v>
      </c>
      <c r="B141">
        <v>98.003</v>
      </c>
      <c r="D141">
        <v>147.57599999999999</v>
      </c>
      <c r="F141">
        <v>99.671000000000006</v>
      </c>
      <c r="H141">
        <v>58.042999999999999</v>
      </c>
      <c r="J141">
        <v>63.801000000000002</v>
      </c>
      <c r="L141">
        <v>61.744</v>
      </c>
      <c r="M141">
        <f t="shared" si="12"/>
        <v>0</v>
      </c>
      <c r="N141">
        <f t="shared" si="13"/>
        <v>1.0869198312236259E-2</v>
      </c>
      <c r="O141">
        <f t="shared" si="14"/>
        <v>0</v>
      </c>
      <c r="P141">
        <f t="shared" si="15"/>
        <v>0</v>
      </c>
      <c r="Q141">
        <f t="shared" si="16"/>
        <v>0</v>
      </c>
      <c r="R141">
        <f t="shared" si="17"/>
        <v>2.1738396624472519E-3</v>
      </c>
    </row>
    <row r="142" spans="1:18" x14ac:dyDescent="0.2">
      <c r="A142">
        <v>62.152000000000001</v>
      </c>
      <c r="B142">
        <v>100.35</v>
      </c>
      <c r="D142">
        <v>125.46299999999999</v>
      </c>
      <c r="F142">
        <v>89.641999999999996</v>
      </c>
      <c r="H142">
        <v>58.301000000000002</v>
      </c>
      <c r="J142">
        <v>59.292999999999999</v>
      </c>
      <c r="L142">
        <v>62.198</v>
      </c>
      <c r="M142">
        <f t="shared" si="12"/>
        <v>0</v>
      </c>
      <c r="N142">
        <f t="shared" si="13"/>
        <v>0</v>
      </c>
      <c r="O142">
        <f t="shared" si="14"/>
        <v>0</v>
      </c>
      <c r="P142">
        <f t="shared" si="15"/>
        <v>0</v>
      </c>
      <c r="Q142">
        <f t="shared" si="16"/>
        <v>0</v>
      </c>
      <c r="R142">
        <f t="shared" si="17"/>
        <v>0</v>
      </c>
    </row>
    <row r="143" spans="1:18" x14ac:dyDescent="0.2">
      <c r="A143">
        <v>62.604999999999997</v>
      </c>
      <c r="B143">
        <v>91.590999999999994</v>
      </c>
      <c r="D143">
        <v>149.09700000000001</v>
      </c>
      <c r="F143">
        <v>88.614000000000004</v>
      </c>
      <c r="H143">
        <v>53.652000000000001</v>
      </c>
      <c r="J143">
        <v>58.234999999999999</v>
      </c>
      <c r="L143">
        <v>62.652000000000001</v>
      </c>
      <c r="M143">
        <f t="shared" si="12"/>
        <v>0</v>
      </c>
      <c r="N143">
        <f t="shared" si="13"/>
        <v>1.7286919831223664E-2</v>
      </c>
      <c r="O143">
        <f t="shared" si="14"/>
        <v>0</v>
      </c>
      <c r="P143">
        <f t="shared" si="15"/>
        <v>0</v>
      </c>
      <c r="Q143">
        <f t="shared" si="16"/>
        <v>0</v>
      </c>
      <c r="R143">
        <f t="shared" si="17"/>
        <v>3.4573839662447327E-3</v>
      </c>
    </row>
    <row r="144" spans="1:18" x14ac:dyDescent="0.2">
      <c r="A144">
        <v>63.058999999999997</v>
      </c>
      <c r="B144">
        <v>109.812</v>
      </c>
      <c r="D144">
        <v>148.81200000000001</v>
      </c>
      <c r="F144">
        <v>99.227000000000004</v>
      </c>
      <c r="H144">
        <v>56.093000000000004</v>
      </c>
      <c r="J144">
        <v>64.804000000000002</v>
      </c>
      <c r="L144">
        <v>63.106000000000002</v>
      </c>
      <c r="M144">
        <f t="shared" si="12"/>
        <v>0</v>
      </c>
      <c r="N144">
        <f t="shared" si="13"/>
        <v>1.608438818565406E-2</v>
      </c>
      <c r="O144">
        <f t="shared" si="14"/>
        <v>0</v>
      </c>
      <c r="P144">
        <f t="shared" si="15"/>
        <v>0</v>
      </c>
      <c r="Q144">
        <f t="shared" si="16"/>
        <v>0</v>
      </c>
      <c r="R144">
        <f t="shared" si="17"/>
        <v>3.216877637130812E-3</v>
      </c>
    </row>
    <row r="145" spans="1:18" x14ac:dyDescent="0.2">
      <c r="A145">
        <v>63.512999999999998</v>
      </c>
      <c r="B145">
        <v>105.188</v>
      </c>
      <c r="D145">
        <v>143.40600000000001</v>
      </c>
      <c r="F145">
        <v>117.468</v>
      </c>
      <c r="H145">
        <v>56.747</v>
      </c>
      <c r="J145">
        <v>62.667000000000002</v>
      </c>
      <c r="L145">
        <v>63.56</v>
      </c>
      <c r="M145">
        <f t="shared" si="12"/>
        <v>0</v>
      </c>
      <c r="N145">
        <f t="shared" si="13"/>
        <v>0</v>
      </c>
      <c r="O145">
        <f t="shared" si="14"/>
        <v>0</v>
      </c>
      <c r="P145">
        <f t="shared" si="15"/>
        <v>0</v>
      </c>
      <c r="Q145">
        <f t="shared" si="16"/>
        <v>0</v>
      </c>
      <c r="R145">
        <f t="shared" si="17"/>
        <v>0</v>
      </c>
    </row>
    <row r="146" spans="1:18" x14ac:dyDescent="0.2">
      <c r="A146">
        <v>63.966000000000001</v>
      </c>
      <c r="B146">
        <v>103.194</v>
      </c>
      <c r="D146">
        <v>123.411</v>
      </c>
      <c r="F146">
        <v>123.738</v>
      </c>
      <c r="H146">
        <v>62.24</v>
      </c>
      <c r="J146">
        <v>61.774000000000001</v>
      </c>
      <c r="L146">
        <v>64.013999999999996</v>
      </c>
      <c r="M146">
        <f t="shared" si="12"/>
        <v>0</v>
      </c>
      <c r="N146">
        <f t="shared" si="13"/>
        <v>0</v>
      </c>
      <c r="O146">
        <f t="shared" si="14"/>
        <v>0</v>
      </c>
      <c r="P146">
        <f t="shared" si="15"/>
        <v>0</v>
      </c>
      <c r="Q146">
        <f t="shared" si="16"/>
        <v>0</v>
      </c>
      <c r="R146">
        <f t="shared" si="17"/>
        <v>0</v>
      </c>
    </row>
    <row r="147" spans="1:18" x14ac:dyDescent="0.2">
      <c r="A147">
        <v>64.42</v>
      </c>
      <c r="B147">
        <v>100.52200000000001</v>
      </c>
      <c r="D147">
        <v>139.422</v>
      </c>
      <c r="F147">
        <v>102.619</v>
      </c>
      <c r="H147">
        <v>57.771999999999998</v>
      </c>
      <c r="J147">
        <v>52.886000000000003</v>
      </c>
      <c r="L147">
        <v>64.468000000000004</v>
      </c>
      <c r="M147">
        <f t="shared" si="12"/>
        <v>0</v>
      </c>
      <c r="N147">
        <f t="shared" si="13"/>
        <v>0</v>
      </c>
      <c r="O147">
        <f t="shared" si="14"/>
        <v>0</v>
      </c>
      <c r="P147">
        <f t="shared" si="15"/>
        <v>0</v>
      </c>
      <c r="Q147">
        <f t="shared" si="16"/>
        <v>0</v>
      </c>
      <c r="R147">
        <f t="shared" si="17"/>
        <v>0</v>
      </c>
    </row>
    <row r="148" spans="1:18" x14ac:dyDescent="0.2">
      <c r="A148">
        <v>64.873999999999995</v>
      </c>
      <c r="B148">
        <v>98.09</v>
      </c>
      <c r="D148">
        <v>134.148</v>
      </c>
      <c r="F148">
        <v>104.22799999999999</v>
      </c>
      <c r="H148">
        <v>58.722000000000001</v>
      </c>
      <c r="J148">
        <v>48.070999999999998</v>
      </c>
      <c r="L148">
        <v>64.921999999999997</v>
      </c>
      <c r="M148">
        <f t="shared" si="12"/>
        <v>0</v>
      </c>
      <c r="N148">
        <f t="shared" si="13"/>
        <v>0</v>
      </c>
      <c r="O148">
        <f t="shared" si="14"/>
        <v>0</v>
      </c>
      <c r="P148">
        <f t="shared" si="15"/>
        <v>0</v>
      </c>
      <c r="Q148">
        <f t="shared" si="16"/>
        <v>0</v>
      </c>
      <c r="R148">
        <f t="shared" si="17"/>
        <v>0</v>
      </c>
    </row>
    <row r="149" spans="1:18" x14ac:dyDescent="0.2">
      <c r="A149">
        <v>65.326999999999998</v>
      </c>
      <c r="B149">
        <v>112.122</v>
      </c>
      <c r="D149">
        <v>137.654</v>
      </c>
      <c r="F149">
        <v>103.084</v>
      </c>
      <c r="H149">
        <v>64.009</v>
      </c>
      <c r="J149">
        <v>54.621000000000002</v>
      </c>
      <c r="L149">
        <v>65.376000000000005</v>
      </c>
      <c r="M149">
        <f t="shared" si="12"/>
        <v>0</v>
      </c>
      <c r="N149">
        <f t="shared" si="13"/>
        <v>0</v>
      </c>
      <c r="O149">
        <f t="shared" si="14"/>
        <v>0</v>
      </c>
      <c r="P149">
        <f t="shared" si="15"/>
        <v>0</v>
      </c>
      <c r="Q149">
        <f t="shared" si="16"/>
        <v>0</v>
      </c>
      <c r="R149">
        <f t="shared" si="17"/>
        <v>0</v>
      </c>
    </row>
    <row r="150" spans="1:18" x14ac:dyDescent="0.2">
      <c r="A150">
        <v>65.781000000000006</v>
      </c>
      <c r="B150">
        <v>117.581</v>
      </c>
      <c r="D150">
        <v>116.595</v>
      </c>
      <c r="F150">
        <v>107.23399999999999</v>
      </c>
      <c r="H150">
        <v>61.442999999999998</v>
      </c>
      <c r="J150">
        <v>58.292000000000002</v>
      </c>
      <c r="L150">
        <v>65.83</v>
      </c>
      <c r="M150">
        <f t="shared" si="12"/>
        <v>0</v>
      </c>
      <c r="N150">
        <f t="shared" si="13"/>
        <v>0</v>
      </c>
      <c r="O150">
        <f t="shared" si="14"/>
        <v>0</v>
      </c>
      <c r="P150">
        <f t="shared" si="15"/>
        <v>0</v>
      </c>
      <c r="Q150">
        <f t="shared" si="16"/>
        <v>0</v>
      </c>
      <c r="R150">
        <f t="shared" si="17"/>
        <v>0</v>
      </c>
    </row>
    <row r="151" spans="1:18" x14ac:dyDescent="0.2">
      <c r="A151">
        <v>66.234999999999999</v>
      </c>
      <c r="B151">
        <v>117.79900000000001</v>
      </c>
      <c r="D151">
        <v>115.848</v>
      </c>
      <c r="F151">
        <v>111.328</v>
      </c>
      <c r="H151">
        <v>62.268000000000001</v>
      </c>
      <c r="J151">
        <v>60.116999999999997</v>
      </c>
      <c r="L151">
        <v>66.284000000000006</v>
      </c>
      <c r="M151">
        <f t="shared" si="12"/>
        <v>0</v>
      </c>
      <c r="N151">
        <f t="shared" si="13"/>
        <v>0</v>
      </c>
      <c r="O151">
        <f t="shared" si="14"/>
        <v>0</v>
      </c>
      <c r="P151">
        <f t="shared" si="15"/>
        <v>0</v>
      </c>
      <c r="Q151">
        <f t="shared" si="16"/>
        <v>0</v>
      </c>
      <c r="R151">
        <f t="shared" si="17"/>
        <v>0</v>
      </c>
    </row>
    <row r="152" spans="1:18" x14ac:dyDescent="0.2">
      <c r="A152">
        <v>66.688000000000002</v>
      </c>
      <c r="B152">
        <v>116.917</v>
      </c>
      <c r="D152">
        <v>126.96899999999999</v>
      </c>
      <c r="F152">
        <v>106.73099999999999</v>
      </c>
      <c r="H152">
        <v>66.236000000000004</v>
      </c>
      <c r="J152">
        <v>61.14</v>
      </c>
      <c r="L152">
        <v>66.738</v>
      </c>
      <c r="M152">
        <f t="shared" si="12"/>
        <v>0</v>
      </c>
      <c r="N152">
        <f t="shared" si="13"/>
        <v>0</v>
      </c>
      <c r="O152">
        <f t="shared" si="14"/>
        <v>0</v>
      </c>
      <c r="P152">
        <f t="shared" si="15"/>
        <v>0</v>
      </c>
      <c r="Q152">
        <f t="shared" si="16"/>
        <v>0</v>
      </c>
      <c r="R152">
        <f t="shared" si="17"/>
        <v>0</v>
      </c>
    </row>
    <row r="153" spans="1:18" x14ac:dyDescent="0.2">
      <c r="A153">
        <v>67.141999999999996</v>
      </c>
      <c r="B153">
        <v>111.788</v>
      </c>
      <c r="D153">
        <v>123.205</v>
      </c>
      <c r="F153">
        <v>116.09</v>
      </c>
      <c r="H153">
        <v>68.025000000000006</v>
      </c>
      <c r="J153">
        <v>57.170999999999999</v>
      </c>
      <c r="L153">
        <v>67.191999999999993</v>
      </c>
      <c r="M153">
        <f t="shared" si="12"/>
        <v>0</v>
      </c>
      <c r="N153">
        <f t="shared" si="13"/>
        <v>0</v>
      </c>
      <c r="O153">
        <f t="shared" si="14"/>
        <v>0</v>
      </c>
      <c r="P153">
        <f t="shared" si="15"/>
        <v>0</v>
      </c>
      <c r="Q153">
        <f t="shared" si="16"/>
        <v>0</v>
      </c>
      <c r="R153">
        <f t="shared" si="17"/>
        <v>0</v>
      </c>
    </row>
    <row r="154" spans="1:18" x14ac:dyDescent="0.2">
      <c r="A154">
        <v>67.596000000000004</v>
      </c>
      <c r="B154">
        <v>103.959</v>
      </c>
      <c r="D154">
        <v>133.11699999999999</v>
      </c>
      <c r="F154">
        <v>120.63</v>
      </c>
      <c r="H154">
        <v>67.84</v>
      </c>
      <c r="J154">
        <v>62.325000000000003</v>
      </c>
      <c r="L154">
        <v>67.646000000000001</v>
      </c>
      <c r="M154">
        <f t="shared" si="12"/>
        <v>0</v>
      </c>
      <c r="N154">
        <f t="shared" si="13"/>
        <v>0</v>
      </c>
      <c r="O154">
        <f t="shared" si="14"/>
        <v>0</v>
      </c>
      <c r="P154">
        <f t="shared" si="15"/>
        <v>0</v>
      </c>
      <c r="Q154">
        <f t="shared" si="16"/>
        <v>0</v>
      </c>
      <c r="R154">
        <f t="shared" si="17"/>
        <v>0</v>
      </c>
    </row>
    <row r="155" spans="1:18" x14ac:dyDescent="0.2">
      <c r="A155">
        <v>68.049000000000007</v>
      </c>
      <c r="B155">
        <v>99.846999999999994</v>
      </c>
      <c r="D155">
        <v>123.255</v>
      </c>
      <c r="F155">
        <v>143.036</v>
      </c>
      <c r="H155">
        <v>65.25</v>
      </c>
      <c r="J155">
        <v>66.730999999999995</v>
      </c>
      <c r="L155">
        <v>68.099999999999994</v>
      </c>
      <c r="M155">
        <f t="shared" si="12"/>
        <v>0</v>
      </c>
      <c r="N155">
        <f t="shared" si="13"/>
        <v>0</v>
      </c>
      <c r="O155">
        <f t="shared" si="14"/>
        <v>9.2356979405034349E-3</v>
      </c>
      <c r="P155">
        <f t="shared" si="15"/>
        <v>0</v>
      </c>
      <c r="Q155">
        <f t="shared" si="16"/>
        <v>0</v>
      </c>
      <c r="R155">
        <f t="shared" si="17"/>
        <v>1.8471395881006869E-3</v>
      </c>
    </row>
    <row r="156" spans="1:18" x14ac:dyDescent="0.2">
      <c r="A156">
        <v>68.503</v>
      </c>
      <c r="B156">
        <v>96.254000000000005</v>
      </c>
      <c r="D156">
        <v>116.76900000000001</v>
      </c>
      <c r="F156">
        <v>139.322</v>
      </c>
      <c r="H156">
        <v>66.537999999999997</v>
      </c>
      <c r="J156">
        <v>66.787999999999997</v>
      </c>
      <c r="L156">
        <v>68.554000000000002</v>
      </c>
      <c r="M156">
        <f t="shared" si="12"/>
        <v>0</v>
      </c>
      <c r="N156">
        <f t="shared" si="13"/>
        <v>0</v>
      </c>
      <c r="O156">
        <f t="shared" si="14"/>
        <v>7.368421052631641E-4</v>
      </c>
      <c r="P156">
        <f t="shared" si="15"/>
        <v>0</v>
      </c>
      <c r="Q156">
        <f t="shared" si="16"/>
        <v>0</v>
      </c>
      <c r="R156">
        <f t="shared" si="17"/>
        <v>1.4736842105263283E-4</v>
      </c>
    </row>
    <row r="157" spans="1:18" x14ac:dyDescent="0.2">
      <c r="A157">
        <v>68.956999999999994</v>
      </c>
      <c r="B157">
        <v>106.626</v>
      </c>
      <c r="D157">
        <v>119.354</v>
      </c>
      <c r="F157">
        <v>127.096</v>
      </c>
      <c r="H157">
        <v>65.225999999999999</v>
      </c>
      <c r="J157">
        <v>58.79</v>
      </c>
      <c r="L157">
        <v>69.007999999999996</v>
      </c>
      <c r="M157">
        <f t="shared" si="12"/>
        <v>0</v>
      </c>
      <c r="N157">
        <f t="shared" si="13"/>
        <v>0</v>
      </c>
      <c r="O157">
        <f t="shared" si="14"/>
        <v>0</v>
      </c>
      <c r="P157">
        <f t="shared" si="15"/>
        <v>0</v>
      </c>
      <c r="Q157">
        <f t="shared" si="16"/>
        <v>0</v>
      </c>
      <c r="R157">
        <f t="shared" si="17"/>
        <v>0</v>
      </c>
    </row>
    <row r="158" spans="1:18" x14ac:dyDescent="0.2">
      <c r="A158">
        <v>69.41</v>
      </c>
      <c r="B158">
        <v>105.276</v>
      </c>
      <c r="D158">
        <v>111.61499999999999</v>
      </c>
      <c r="F158">
        <v>124.938</v>
      </c>
      <c r="H158">
        <v>70.900999999999996</v>
      </c>
      <c r="J158">
        <v>57.444000000000003</v>
      </c>
      <c r="L158">
        <v>69.462000000000003</v>
      </c>
      <c r="M158">
        <f t="shared" si="12"/>
        <v>0</v>
      </c>
      <c r="N158">
        <f t="shared" si="13"/>
        <v>0</v>
      </c>
      <c r="O158">
        <f t="shared" si="14"/>
        <v>0</v>
      </c>
      <c r="P158">
        <f t="shared" si="15"/>
        <v>0</v>
      </c>
      <c r="Q158">
        <f t="shared" si="16"/>
        <v>0</v>
      </c>
      <c r="R158">
        <f t="shared" si="17"/>
        <v>0</v>
      </c>
    </row>
    <row r="159" spans="1:18" x14ac:dyDescent="0.2">
      <c r="A159">
        <v>69.864000000000004</v>
      </c>
      <c r="B159">
        <v>108.952</v>
      </c>
      <c r="D159">
        <v>108.441</v>
      </c>
      <c r="F159">
        <v>133.023</v>
      </c>
      <c r="H159">
        <v>64.096000000000004</v>
      </c>
      <c r="J159">
        <v>51.973999999999997</v>
      </c>
      <c r="L159">
        <v>69.915999999999997</v>
      </c>
      <c r="M159">
        <f t="shared" si="12"/>
        <v>0</v>
      </c>
      <c r="N159">
        <f t="shared" si="13"/>
        <v>0</v>
      </c>
      <c r="O159">
        <f t="shared" si="14"/>
        <v>0</v>
      </c>
      <c r="P159">
        <f t="shared" si="15"/>
        <v>0</v>
      </c>
      <c r="Q159">
        <f t="shared" si="16"/>
        <v>0</v>
      </c>
      <c r="R159">
        <f t="shared" si="17"/>
        <v>0</v>
      </c>
    </row>
    <row r="160" spans="1:18" x14ac:dyDescent="0.2">
      <c r="A160">
        <v>70.317999999999998</v>
      </c>
      <c r="B160">
        <v>114.387</v>
      </c>
      <c r="D160">
        <v>106.944</v>
      </c>
      <c r="F160">
        <v>122.14</v>
      </c>
      <c r="H160">
        <v>63.12</v>
      </c>
      <c r="J160">
        <v>51.460999999999999</v>
      </c>
      <c r="L160">
        <v>70.37</v>
      </c>
      <c r="M160">
        <f t="shared" si="12"/>
        <v>0</v>
      </c>
      <c r="N160">
        <f t="shared" si="13"/>
        <v>0</v>
      </c>
      <c r="O160">
        <f t="shared" si="14"/>
        <v>0</v>
      </c>
      <c r="P160">
        <f t="shared" si="15"/>
        <v>0</v>
      </c>
      <c r="Q160">
        <f t="shared" si="16"/>
        <v>0</v>
      </c>
      <c r="R160">
        <f t="shared" si="17"/>
        <v>0</v>
      </c>
    </row>
    <row r="161" spans="1:18" x14ac:dyDescent="0.2">
      <c r="A161">
        <v>70.771000000000001</v>
      </c>
      <c r="B161">
        <v>110.095</v>
      </c>
      <c r="D161">
        <v>108.62</v>
      </c>
      <c r="F161">
        <v>126.143</v>
      </c>
      <c r="H161">
        <v>57.773000000000003</v>
      </c>
      <c r="J161">
        <v>50.661999999999999</v>
      </c>
      <c r="L161">
        <v>70.823999999999998</v>
      </c>
      <c r="M161">
        <f t="shared" si="12"/>
        <v>0</v>
      </c>
      <c r="N161">
        <f t="shared" si="13"/>
        <v>0</v>
      </c>
      <c r="O161">
        <f t="shared" si="14"/>
        <v>0</v>
      </c>
      <c r="P161">
        <f t="shared" si="15"/>
        <v>0</v>
      </c>
      <c r="Q161">
        <f t="shared" si="16"/>
        <v>0</v>
      </c>
      <c r="R161">
        <f t="shared" si="17"/>
        <v>0</v>
      </c>
    </row>
    <row r="162" spans="1:18" x14ac:dyDescent="0.2">
      <c r="A162">
        <v>71.224999999999994</v>
      </c>
      <c r="B162">
        <v>96.668000000000006</v>
      </c>
      <c r="D162">
        <v>116.122</v>
      </c>
      <c r="F162">
        <v>130.256</v>
      </c>
      <c r="H162">
        <v>59.4</v>
      </c>
      <c r="J162">
        <v>53.615000000000002</v>
      </c>
      <c r="L162">
        <v>71.278000000000006</v>
      </c>
      <c r="M162">
        <f t="shared" si="12"/>
        <v>0</v>
      </c>
      <c r="N162">
        <f t="shared" si="13"/>
        <v>0</v>
      </c>
      <c r="O162">
        <f t="shared" si="14"/>
        <v>0</v>
      </c>
      <c r="P162">
        <f t="shared" si="15"/>
        <v>0</v>
      </c>
      <c r="Q162">
        <f t="shared" si="16"/>
        <v>0</v>
      </c>
      <c r="R162">
        <f t="shared" si="17"/>
        <v>0</v>
      </c>
    </row>
    <row r="163" spans="1:18" x14ac:dyDescent="0.2">
      <c r="A163">
        <v>71.679000000000002</v>
      </c>
      <c r="B163">
        <v>98.117000000000004</v>
      </c>
      <c r="D163">
        <v>134.61099999999999</v>
      </c>
      <c r="F163">
        <v>104.25</v>
      </c>
      <c r="H163">
        <v>59.368000000000002</v>
      </c>
      <c r="J163">
        <v>58.459000000000003</v>
      </c>
      <c r="L163">
        <v>71.731999999999999</v>
      </c>
      <c r="M163">
        <f t="shared" si="12"/>
        <v>0</v>
      </c>
      <c r="N163">
        <f t="shared" si="13"/>
        <v>0</v>
      </c>
      <c r="O163">
        <f t="shared" si="14"/>
        <v>0</v>
      </c>
      <c r="P163">
        <f t="shared" si="15"/>
        <v>0</v>
      </c>
      <c r="Q163">
        <f t="shared" si="16"/>
        <v>0</v>
      </c>
      <c r="R163">
        <f t="shared" si="17"/>
        <v>0</v>
      </c>
    </row>
    <row r="164" spans="1:18" x14ac:dyDescent="0.2">
      <c r="A164">
        <v>72.132000000000005</v>
      </c>
      <c r="B164">
        <v>111.20399999999999</v>
      </c>
      <c r="D164">
        <v>140.42400000000001</v>
      </c>
      <c r="F164">
        <v>109.982</v>
      </c>
      <c r="H164">
        <v>59.563000000000002</v>
      </c>
      <c r="J164">
        <v>68.781999999999996</v>
      </c>
      <c r="L164">
        <v>72.186000000000007</v>
      </c>
      <c r="M164">
        <f t="shared" si="12"/>
        <v>0</v>
      </c>
      <c r="N164">
        <f t="shared" si="13"/>
        <v>0</v>
      </c>
      <c r="O164">
        <f t="shared" si="14"/>
        <v>0</v>
      </c>
      <c r="P164">
        <f t="shared" si="15"/>
        <v>0</v>
      </c>
      <c r="Q164">
        <f t="shared" si="16"/>
        <v>0</v>
      </c>
      <c r="R164">
        <f t="shared" si="17"/>
        <v>0</v>
      </c>
    </row>
    <row r="165" spans="1:18" x14ac:dyDescent="0.2">
      <c r="A165">
        <v>72.585999999999999</v>
      </c>
      <c r="B165">
        <v>103.89400000000001</v>
      </c>
      <c r="D165">
        <v>124.512</v>
      </c>
      <c r="F165">
        <v>103.77</v>
      </c>
      <c r="H165">
        <v>60.655999999999999</v>
      </c>
      <c r="J165">
        <v>66.164000000000001</v>
      </c>
      <c r="L165">
        <v>72.64</v>
      </c>
      <c r="M165">
        <f t="shared" si="12"/>
        <v>0</v>
      </c>
      <c r="N165">
        <f t="shared" si="13"/>
        <v>0</v>
      </c>
      <c r="O165">
        <f t="shared" si="14"/>
        <v>0</v>
      </c>
      <c r="P165">
        <f t="shared" si="15"/>
        <v>0</v>
      </c>
      <c r="Q165">
        <f t="shared" si="16"/>
        <v>0</v>
      </c>
      <c r="R165">
        <f t="shared" si="17"/>
        <v>0</v>
      </c>
    </row>
    <row r="166" spans="1:18" x14ac:dyDescent="0.2">
      <c r="A166">
        <v>73.040000000000006</v>
      </c>
      <c r="B166">
        <v>105.66800000000001</v>
      </c>
      <c r="D166">
        <v>122.56</v>
      </c>
      <c r="F166">
        <v>97.12</v>
      </c>
      <c r="H166">
        <v>63.774999999999999</v>
      </c>
      <c r="J166">
        <v>63.152999999999999</v>
      </c>
      <c r="L166">
        <v>73.093999999999994</v>
      </c>
      <c r="M166">
        <f t="shared" si="12"/>
        <v>0</v>
      </c>
      <c r="N166">
        <f t="shared" si="13"/>
        <v>0</v>
      </c>
      <c r="O166">
        <f t="shared" si="14"/>
        <v>0</v>
      </c>
      <c r="P166">
        <f t="shared" si="15"/>
        <v>0</v>
      </c>
      <c r="Q166">
        <f t="shared" si="16"/>
        <v>0</v>
      </c>
      <c r="R166">
        <f t="shared" si="17"/>
        <v>0</v>
      </c>
    </row>
    <row r="167" spans="1:18" x14ac:dyDescent="0.2">
      <c r="A167">
        <v>73.492999999999995</v>
      </c>
      <c r="B167">
        <v>114.678</v>
      </c>
      <c r="D167">
        <v>140.233</v>
      </c>
      <c r="F167">
        <v>102.217</v>
      </c>
      <c r="H167">
        <v>70.748000000000005</v>
      </c>
      <c r="J167">
        <v>65.167000000000002</v>
      </c>
      <c r="L167">
        <v>73.548000000000002</v>
      </c>
      <c r="M167">
        <f t="shared" si="12"/>
        <v>0</v>
      </c>
      <c r="N167">
        <f t="shared" si="13"/>
        <v>0</v>
      </c>
      <c r="O167">
        <f t="shared" si="14"/>
        <v>0</v>
      </c>
      <c r="P167">
        <f t="shared" si="15"/>
        <v>0</v>
      </c>
      <c r="Q167">
        <f t="shared" si="16"/>
        <v>0</v>
      </c>
      <c r="R167">
        <f t="shared" si="17"/>
        <v>0</v>
      </c>
    </row>
    <row r="168" spans="1:18" x14ac:dyDescent="0.2">
      <c r="A168">
        <v>73.947000000000003</v>
      </c>
      <c r="B168">
        <v>110.483</v>
      </c>
      <c r="D168">
        <v>124.236</v>
      </c>
      <c r="F168">
        <v>110.98399999999999</v>
      </c>
      <c r="H168">
        <v>68.611999999999995</v>
      </c>
      <c r="J168">
        <v>58.656999999999996</v>
      </c>
      <c r="L168">
        <v>74.001999999999995</v>
      </c>
      <c r="M168">
        <f t="shared" si="12"/>
        <v>0</v>
      </c>
      <c r="N168">
        <f t="shared" si="13"/>
        <v>0</v>
      </c>
      <c r="O168">
        <f t="shared" si="14"/>
        <v>0</v>
      </c>
      <c r="P168">
        <f t="shared" si="15"/>
        <v>0</v>
      </c>
      <c r="Q168">
        <f t="shared" si="16"/>
        <v>0</v>
      </c>
      <c r="R168">
        <f t="shared" si="17"/>
        <v>0</v>
      </c>
    </row>
    <row r="169" spans="1:18" x14ac:dyDescent="0.2">
      <c r="A169">
        <v>74.400999999999996</v>
      </c>
      <c r="B169">
        <v>103.803</v>
      </c>
      <c r="D169">
        <v>132.958</v>
      </c>
      <c r="F169">
        <v>103.2</v>
      </c>
      <c r="H169">
        <v>71.396000000000001</v>
      </c>
      <c r="J169">
        <v>54.003</v>
      </c>
      <c r="L169">
        <v>74.456000000000003</v>
      </c>
      <c r="M169">
        <f t="shared" si="12"/>
        <v>0</v>
      </c>
      <c r="N169">
        <f t="shared" si="13"/>
        <v>0</v>
      </c>
      <c r="O169">
        <f t="shared" si="14"/>
        <v>0</v>
      </c>
      <c r="P169">
        <f t="shared" si="15"/>
        <v>0</v>
      </c>
      <c r="Q169">
        <f t="shared" si="16"/>
        <v>0</v>
      </c>
      <c r="R169">
        <f t="shared" si="17"/>
        <v>0</v>
      </c>
    </row>
    <row r="170" spans="1:18" x14ac:dyDescent="0.2">
      <c r="A170">
        <v>74.853999999999999</v>
      </c>
      <c r="B170">
        <v>108.758</v>
      </c>
      <c r="D170">
        <v>131.57</v>
      </c>
      <c r="F170">
        <v>110.732</v>
      </c>
      <c r="H170">
        <v>72.114000000000004</v>
      </c>
      <c r="J170">
        <v>59.088000000000001</v>
      </c>
      <c r="L170">
        <v>74.91</v>
      </c>
      <c r="M170">
        <f t="shared" si="12"/>
        <v>0</v>
      </c>
      <c r="N170">
        <f t="shared" si="13"/>
        <v>0</v>
      </c>
      <c r="O170">
        <f t="shared" si="14"/>
        <v>0</v>
      </c>
      <c r="P170">
        <f t="shared" si="15"/>
        <v>0</v>
      </c>
      <c r="Q170">
        <f t="shared" si="16"/>
        <v>0</v>
      </c>
      <c r="R170">
        <f t="shared" si="17"/>
        <v>0</v>
      </c>
    </row>
    <row r="171" spans="1:18" x14ac:dyDescent="0.2">
      <c r="A171">
        <v>75.308000000000007</v>
      </c>
      <c r="B171">
        <v>108.127</v>
      </c>
      <c r="D171">
        <v>118.00700000000001</v>
      </c>
      <c r="F171">
        <v>107.379</v>
      </c>
      <c r="H171">
        <v>70.597999999999999</v>
      </c>
      <c r="J171">
        <v>56.28</v>
      </c>
      <c r="L171">
        <v>75.364000000000004</v>
      </c>
      <c r="M171">
        <f t="shared" si="12"/>
        <v>0</v>
      </c>
      <c r="N171">
        <f t="shared" si="13"/>
        <v>0</v>
      </c>
      <c r="O171">
        <f t="shared" si="14"/>
        <v>0</v>
      </c>
      <c r="P171">
        <f t="shared" si="15"/>
        <v>0</v>
      </c>
      <c r="Q171">
        <f t="shared" si="16"/>
        <v>0</v>
      </c>
      <c r="R171">
        <f t="shared" si="17"/>
        <v>0</v>
      </c>
    </row>
    <row r="172" spans="1:18" x14ac:dyDescent="0.2">
      <c r="A172">
        <v>75.762</v>
      </c>
      <c r="B172">
        <v>113.744</v>
      </c>
      <c r="D172">
        <v>103.669</v>
      </c>
      <c r="F172">
        <v>103.154</v>
      </c>
      <c r="H172">
        <v>75.2</v>
      </c>
      <c r="J172">
        <v>61.591000000000001</v>
      </c>
      <c r="L172">
        <v>75.817999999999998</v>
      </c>
      <c r="M172">
        <f t="shared" si="12"/>
        <v>0</v>
      </c>
      <c r="N172">
        <f t="shared" si="13"/>
        <v>0</v>
      </c>
      <c r="O172">
        <f t="shared" si="14"/>
        <v>0</v>
      </c>
      <c r="P172">
        <f t="shared" si="15"/>
        <v>0</v>
      </c>
      <c r="Q172">
        <f t="shared" si="16"/>
        <v>0</v>
      </c>
      <c r="R172">
        <f t="shared" si="17"/>
        <v>0</v>
      </c>
    </row>
    <row r="173" spans="1:18" x14ac:dyDescent="0.2">
      <c r="A173">
        <v>76.215000000000003</v>
      </c>
      <c r="B173">
        <v>104.55</v>
      </c>
      <c r="D173">
        <v>104.589</v>
      </c>
      <c r="F173">
        <v>105.879</v>
      </c>
      <c r="H173">
        <v>76.837000000000003</v>
      </c>
      <c r="J173">
        <v>63.923999999999999</v>
      </c>
      <c r="L173">
        <v>76.272000000000006</v>
      </c>
      <c r="M173">
        <f t="shared" si="12"/>
        <v>0</v>
      </c>
      <c r="N173">
        <f t="shared" si="13"/>
        <v>0</v>
      </c>
      <c r="O173">
        <f t="shared" si="14"/>
        <v>0</v>
      </c>
      <c r="P173">
        <f t="shared" si="15"/>
        <v>0</v>
      </c>
      <c r="Q173">
        <f t="shared" si="16"/>
        <v>0</v>
      </c>
      <c r="R173">
        <f t="shared" si="17"/>
        <v>0</v>
      </c>
    </row>
    <row r="174" spans="1:18" x14ac:dyDescent="0.2">
      <c r="A174">
        <v>76.668999999999997</v>
      </c>
      <c r="B174">
        <v>105.14700000000001</v>
      </c>
      <c r="D174">
        <v>106.145</v>
      </c>
      <c r="F174">
        <v>102.821</v>
      </c>
      <c r="H174">
        <v>76.685000000000002</v>
      </c>
      <c r="J174">
        <v>61.789000000000001</v>
      </c>
      <c r="L174">
        <v>76.725999999999999</v>
      </c>
      <c r="M174">
        <f t="shared" si="12"/>
        <v>0</v>
      </c>
      <c r="N174">
        <f t="shared" si="13"/>
        <v>0</v>
      </c>
      <c r="O174">
        <f t="shared" si="14"/>
        <v>0</v>
      </c>
      <c r="P174">
        <f t="shared" si="15"/>
        <v>0</v>
      </c>
      <c r="Q174">
        <f t="shared" si="16"/>
        <v>0</v>
      </c>
      <c r="R174">
        <f t="shared" si="17"/>
        <v>0</v>
      </c>
    </row>
    <row r="175" spans="1:18" x14ac:dyDescent="0.2">
      <c r="A175">
        <v>77.123000000000005</v>
      </c>
      <c r="B175">
        <v>100.63</v>
      </c>
      <c r="D175">
        <v>121.46899999999999</v>
      </c>
      <c r="F175">
        <v>100.96899999999999</v>
      </c>
      <c r="H175">
        <v>73.106999999999999</v>
      </c>
      <c r="J175">
        <v>60.262</v>
      </c>
      <c r="L175">
        <v>77.180000000000007</v>
      </c>
      <c r="M175">
        <f t="shared" si="12"/>
        <v>0</v>
      </c>
      <c r="N175">
        <f t="shared" si="13"/>
        <v>0</v>
      </c>
      <c r="O175">
        <f t="shared" si="14"/>
        <v>0</v>
      </c>
      <c r="P175">
        <f t="shared" si="15"/>
        <v>0</v>
      </c>
      <c r="Q175">
        <f t="shared" si="16"/>
        <v>0</v>
      </c>
      <c r="R175">
        <f t="shared" si="17"/>
        <v>0</v>
      </c>
    </row>
    <row r="176" spans="1:18" x14ac:dyDescent="0.2">
      <c r="A176">
        <v>77.575999999999993</v>
      </c>
      <c r="B176">
        <v>114.032</v>
      </c>
      <c r="D176">
        <v>94.317999999999998</v>
      </c>
      <c r="F176">
        <v>100.495</v>
      </c>
      <c r="H176">
        <v>70.47</v>
      </c>
      <c r="J176">
        <v>56.84</v>
      </c>
      <c r="L176">
        <v>77.634</v>
      </c>
      <c r="M176">
        <f t="shared" si="12"/>
        <v>0</v>
      </c>
      <c r="N176">
        <f t="shared" si="13"/>
        <v>0</v>
      </c>
      <c r="O176">
        <f t="shared" si="14"/>
        <v>0</v>
      </c>
      <c r="P176">
        <f t="shared" si="15"/>
        <v>0</v>
      </c>
      <c r="Q176">
        <f t="shared" si="16"/>
        <v>0</v>
      </c>
      <c r="R176">
        <f t="shared" si="17"/>
        <v>0</v>
      </c>
    </row>
    <row r="177" spans="1:18" x14ac:dyDescent="0.2">
      <c r="A177">
        <v>78.03</v>
      </c>
      <c r="B177">
        <v>113.66800000000001</v>
      </c>
      <c r="D177">
        <v>98.789000000000001</v>
      </c>
      <c r="F177">
        <v>103.673</v>
      </c>
      <c r="H177">
        <v>71.988</v>
      </c>
      <c r="J177">
        <v>54.463000000000001</v>
      </c>
      <c r="L177">
        <v>78.087999999999994</v>
      </c>
      <c r="M177">
        <f t="shared" si="12"/>
        <v>0</v>
      </c>
      <c r="N177">
        <f t="shared" si="13"/>
        <v>0</v>
      </c>
      <c r="O177">
        <f t="shared" si="14"/>
        <v>0</v>
      </c>
      <c r="P177">
        <f t="shared" si="15"/>
        <v>0</v>
      </c>
      <c r="Q177">
        <f t="shared" si="16"/>
        <v>0</v>
      </c>
      <c r="R177">
        <f t="shared" si="17"/>
        <v>0</v>
      </c>
    </row>
    <row r="178" spans="1:18" x14ac:dyDescent="0.2">
      <c r="A178">
        <v>78.483999999999995</v>
      </c>
      <c r="B178">
        <v>118.07599999999999</v>
      </c>
      <c r="D178">
        <v>88.861000000000004</v>
      </c>
      <c r="F178">
        <v>111.96599999999999</v>
      </c>
      <c r="H178">
        <v>66.474000000000004</v>
      </c>
      <c r="J178">
        <v>51.872999999999998</v>
      </c>
      <c r="L178">
        <v>78.542000000000002</v>
      </c>
      <c r="M178">
        <f t="shared" si="12"/>
        <v>0</v>
      </c>
      <c r="N178">
        <f t="shared" si="13"/>
        <v>0</v>
      </c>
      <c r="O178">
        <f t="shared" si="14"/>
        <v>0</v>
      </c>
      <c r="P178">
        <f t="shared" si="15"/>
        <v>0</v>
      </c>
      <c r="Q178">
        <f t="shared" si="16"/>
        <v>0</v>
      </c>
      <c r="R178">
        <f t="shared" si="17"/>
        <v>0</v>
      </c>
    </row>
    <row r="179" spans="1:18" x14ac:dyDescent="0.2">
      <c r="A179">
        <v>78.936999999999998</v>
      </c>
      <c r="B179">
        <v>164.34299999999999</v>
      </c>
      <c r="D179">
        <v>88.406000000000006</v>
      </c>
      <c r="F179">
        <v>118.239</v>
      </c>
      <c r="H179">
        <v>63.954000000000001</v>
      </c>
      <c r="J179">
        <v>49.003999999999998</v>
      </c>
      <c r="L179">
        <v>78.995999999999995</v>
      </c>
      <c r="M179">
        <f t="shared" si="12"/>
        <v>5.537043795620436E-2</v>
      </c>
      <c r="N179">
        <f t="shared" si="13"/>
        <v>0</v>
      </c>
      <c r="O179">
        <f t="shared" si="14"/>
        <v>0</v>
      </c>
      <c r="P179">
        <f t="shared" si="15"/>
        <v>0</v>
      </c>
      <c r="Q179">
        <f t="shared" si="16"/>
        <v>0</v>
      </c>
      <c r="R179">
        <f t="shared" si="17"/>
        <v>1.1074087591240872E-2</v>
      </c>
    </row>
    <row r="180" spans="1:18" x14ac:dyDescent="0.2">
      <c r="A180">
        <v>79.391000000000005</v>
      </c>
      <c r="B180">
        <v>136.452</v>
      </c>
      <c r="D180">
        <v>92.322999999999993</v>
      </c>
      <c r="F180">
        <v>118.967</v>
      </c>
      <c r="H180">
        <v>66.201999999999998</v>
      </c>
      <c r="J180">
        <v>46.514000000000003</v>
      </c>
      <c r="L180">
        <v>79.45</v>
      </c>
      <c r="M180">
        <f t="shared" si="12"/>
        <v>4.4744525547445223E-3</v>
      </c>
      <c r="N180">
        <f t="shared" si="13"/>
        <v>0</v>
      </c>
      <c r="O180">
        <f t="shared" si="14"/>
        <v>0</v>
      </c>
      <c r="P180">
        <f t="shared" si="15"/>
        <v>0</v>
      </c>
      <c r="Q180">
        <f t="shared" si="16"/>
        <v>0</v>
      </c>
      <c r="R180">
        <f t="shared" si="17"/>
        <v>8.9489051094890446E-4</v>
      </c>
    </row>
    <row r="181" spans="1:18" x14ac:dyDescent="0.2">
      <c r="A181">
        <v>79.844999999999999</v>
      </c>
      <c r="B181">
        <v>130.941</v>
      </c>
      <c r="D181">
        <v>115.878</v>
      </c>
      <c r="F181">
        <v>118.2</v>
      </c>
      <c r="H181">
        <v>69.460999999999999</v>
      </c>
      <c r="J181">
        <v>56.15</v>
      </c>
      <c r="L181">
        <v>79.903999999999996</v>
      </c>
      <c r="M181">
        <f t="shared" si="12"/>
        <v>0</v>
      </c>
      <c r="N181">
        <f t="shared" si="13"/>
        <v>0</v>
      </c>
      <c r="O181">
        <f t="shared" si="14"/>
        <v>0</v>
      </c>
      <c r="P181">
        <f t="shared" si="15"/>
        <v>0</v>
      </c>
      <c r="Q181">
        <f t="shared" si="16"/>
        <v>0</v>
      </c>
      <c r="R181">
        <f t="shared" si="17"/>
        <v>0</v>
      </c>
    </row>
    <row r="182" spans="1:18" x14ac:dyDescent="0.2">
      <c r="A182">
        <v>80.298000000000002</v>
      </c>
      <c r="B182">
        <v>118.458</v>
      </c>
      <c r="D182">
        <v>118.679</v>
      </c>
      <c r="F182">
        <v>125.574</v>
      </c>
      <c r="H182">
        <v>75.897999999999996</v>
      </c>
      <c r="J182">
        <v>62.066000000000003</v>
      </c>
      <c r="L182">
        <v>80.358000000000004</v>
      </c>
      <c r="M182">
        <f t="shared" si="12"/>
        <v>0</v>
      </c>
      <c r="N182">
        <f t="shared" si="13"/>
        <v>0</v>
      </c>
      <c r="O182">
        <f t="shared" si="14"/>
        <v>0</v>
      </c>
      <c r="P182">
        <f t="shared" si="15"/>
        <v>0</v>
      </c>
      <c r="Q182">
        <f t="shared" si="16"/>
        <v>0</v>
      </c>
      <c r="R182">
        <f t="shared" si="17"/>
        <v>0</v>
      </c>
    </row>
    <row r="183" spans="1:18" x14ac:dyDescent="0.2">
      <c r="A183">
        <v>80.751999999999995</v>
      </c>
      <c r="B183">
        <v>118.053</v>
      </c>
      <c r="D183">
        <v>91.944000000000003</v>
      </c>
      <c r="F183">
        <v>120.09099999999999</v>
      </c>
      <c r="H183">
        <v>75.864000000000004</v>
      </c>
      <c r="J183">
        <v>65.244</v>
      </c>
      <c r="L183">
        <v>80.811999999999998</v>
      </c>
      <c r="M183">
        <f t="shared" si="12"/>
        <v>0</v>
      </c>
      <c r="N183">
        <f t="shared" si="13"/>
        <v>0</v>
      </c>
      <c r="O183">
        <f t="shared" si="14"/>
        <v>0</v>
      </c>
      <c r="P183">
        <f t="shared" si="15"/>
        <v>0</v>
      </c>
      <c r="Q183">
        <f t="shared" si="16"/>
        <v>0</v>
      </c>
      <c r="R183">
        <f t="shared" si="17"/>
        <v>0</v>
      </c>
    </row>
    <row r="184" spans="1:18" x14ac:dyDescent="0.2">
      <c r="A184">
        <v>81.206000000000003</v>
      </c>
      <c r="B184">
        <v>133.87</v>
      </c>
      <c r="D184">
        <v>96.742999999999995</v>
      </c>
      <c r="F184">
        <v>121.45399999999999</v>
      </c>
      <c r="H184">
        <v>76.05</v>
      </c>
      <c r="J184">
        <v>75.911000000000001</v>
      </c>
      <c r="L184">
        <v>81.266000000000005</v>
      </c>
      <c r="M184">
        <f t="shared" si="12"/>
        <v>0</v>
      </c>
      <c r="N184">
        <f t="shared" si="13"/>
        <v>0</v>
      </c>
      <c r="O184">
        <f t="shared" si="14"/>
        <v>0</v>
      </c>
      <c r="P184">
        <f t="shared" si="15"/>
        <v>0</v>
      </c>
      <c r="Q184">
        <f t="shared" si="16"/>
        <v>0</v>
      </c>
      <c r="R184">
        <f t="shared" si="17"/>
        <v>0</v>
      </c>
    </row>
    <row r="185" spans="1:18" x14ac:dyDescent="0.2">
      <c r="A185">
        <v>81.659000000000006</v>
      </c>
      <c r="B185">
        <v>123.907</v>
      </c>
      <c r="D185">
        <v>99.204999999999998</v>
      </c>
      <c r="F185">
        <v>119.312</v>
      </c>
      <c r="H185">
        <v>69.950999999999993</v>
      </c>
      <c r="J185">
        <v>72.539000000000001</v>
      </c>
      <c r="L185">
        <v>81.72</v>
      </c>
      <c r="M185">
        <f t="shared" si="12"/>
        <v>0</v>
      </c>
      <c r="N185">
        <f t="shared" si="13"/>
        <v>0</v>
      </c>
      <c r="O185">
        <f t="shared" si="14"/>
        <v>0</v>
      </c>
      <c r="P185">
        <f t="shared" si="15"/>
        <v>0</v>
      </c>
      <c r="Q185">
        <f t="shared" si="16"/>
        <v>0</v>
      </c>
      <c r="R185">
        <f t="shared" si="17"/>
        <v>0</v>
      </c>
    </row>
    <row r="186" spans="1:18" x14ac:dyDescent="0.2">
      <c r="A186">
        <v>82.113</v>
      </c>
      <c r="B186">
        <v>114.982</v>
      </c>
      <c r="D186">
        <v>103.535</v>
      </c>
      <c r="F186">
        <v>112.398</v>
      </c>
      <c r="H186">
        <v>76.519000000000005</v>
      </c>
      <c r="J186">
        <v>70.736999999999995</v>
      </c>
      <c r="L186">
        <v>82.174000000000007</v>
      </c>
      <c r="M186">
        <f t="shared" si="12"/>
        <v>0</v>
      </c>
      <c r="N186">
        <f t="shared" si="13"/>
        <v>0</v>
      </c>
      <c r="O186">
        <f t="shared" si="14"/>
        <v>0</v>
      </c>
      <c r="P186">
        <f t="shared" si="15"/>
        <v>0</v>
      </c>
      <c r="Q186">
        <f t="shared" si="16"/>
        <v>0</v>
      </c>
      <c r="R186">
        <f t="shared" si="17"/>
        <v>0</v>
      </c>
    </row>
    <row r="187" spans="1:18" x14ac:dyDescent="0.2">
      <c r="A187">
        <v>82.566999999999993</v>
      </c>
      <c r="B187">
        <v>109.664</v>
      </c>
      <c r="D187">
        <v>100.072</v>
      </c>
      <c r="F187">
        <v>99.768000000000001</v>
      </c>
      <c r="H187">
        <v>74.358999999999995</v>
      </c>
      <c r="J187">
        <v>71.025999999999996</v>
      </c>
      <c r="L187">
        <v>82.628</v>
      </c>
      <c r="M187">
        <f t="shared" si="12"/>
        <v>0</v>
      </c>
      <c r="N187">
        <f t="shared" si="13"/>
        <v>0</v>
      </c>
      <c r="O187">
        <f t="shared" si="14"/>
        <v>0</v>
      </c>
      <c r="P187">
        <f t="shared" si="15"/>
        <v>0</v>
      </c>
      <c r="Q187">
        <f t="shared" si="16"/>
        <v>0</v>
      </c>
      <c r="R187">
        <f t="shared" si="17"/>
        <v>0</v>
      </c>
    </row>
    <row r="188" spans="1:18" x14ac:dyDescent="0.2">
      <c r="A188">
        <v>83.02</v>
      </c>
      <c r="B188">
        <v>141.30699999999999</v>
      </c>
      <c r="D188">
        <v>132.15199999999999</v>
      </c>
      <c r="F188">
        <v>110.322</v>
      </c>
      <c r="H188">
        <v>75.478999999999999</v>
      </c>
      <c r="J188">
        <v>67.988</v>
      </c>
      <c r="L188">
        <v>83.081999999999994</v>
      </c>
      <c r="M188">
        <f t="shared" si="12"/>
        <v>1.3333941605839394E-2</v>
      </c>
      <c r="N188">
        <f t="shared" si="13"/>
        <v>0</v>
      </c>
      <c r="O188">
        <f t="shared" si="14"/>
        <v>0</v>
      </c>
      <c r="P188">
        <f t="shared" si="15"/>
        <v>0</v>
      </c>
      <c r="Q188">
        <f t="shared" si="16"/>
        <v>0</v>
      </c>
      <c r="R188">
        <f t="shared" si="17"/>
        <v>2.666788321167879E-3</v>
      </c>
    </row>
    <row r="189" spans="1:18" x14ac:dyDescent="0.2">
      <c r="A189">
        <v>83.474000000000004</v>
      </c>
      <c r="B189">
        <v>130.458</v>
      </c>
      <c r="D189">
        <v>128.43600000000001</v>
      </c>
      <c r="F189">
        <v>107.944</v>
      </c>
      <c r="H189">
        <v>67.692999999999998</v>
      </c>
      <c r="J189">
        <v>57.365000000000002</v>
      </c>
      <c r="L189">
        <v>83.536000000000001</v>
      </c>
      <c r="M189">
        <f t="shared" si="12"/>
        <v>0</v>
      </c>
      <c r="N189">
        <f t="shared" si="13"/>
        <v>0</v>
      </c>
      <c r="O189">
        <f t="shared" si="14"/>
        <v>0</v>
      </c>
      <c r="P189">
        <f t="shared" si="15"/>
        <v>0</v>
      </c>
      <c r="Q189">
        <f t="shared" si="16"/>
        <v>0</v>
      </c>
      <c r="R189">
        <f t="shared" si="17"/>
        <v>0</v>
      </c>
    </row>
    <row r="190" spans="1:18" x14ac:dyDescent="0.2">
      <c r="A190">
        <v>83.927000000000007</v>
      </c>
      <c r="B190">
        <v>120.946</v>
      </c>
      <c r="D190">
        <v>110.75</v>
      </c>
      <c r="F190">
        <v>106.99</v>
      </c>
      <c r="H190">
        <v>71.792000000000002</v>
      </c>
      <c r="J190">
        <v>57.963000000000001</v>
      </c>
      <c r="L190">
        <v>83.99</v>
      </c>
      <c r="M190">
        <f t="shared" si="12"/>
        <v>0</v>
      </c>
      <c r="N190">
        <f t="shared" si="13"/>
        <v>0</v>
      </c>
      <c r="O190">
        <f t="shared" si="14"/>
        <v>0</v>
      </c>
      <c r="P190">
        <f t="shared" si="15"/>
        <v>0</v>
      </c>
      <c r="Q190">
        <f t="shared" si="16"/>
        <v>0</v>
      </c>
      <c r="R190">
        <f t="shared" si="17"/>
        <v>0</v>
      </c>
    </row>
    <row r="191" spans="1:18" x14ac:dyDescent="0.2">
      <c r="A191">
        <v>84.381</v>
      </c>
      <c r="B191">
        <v>115.193</v>
      </c>
      <c r="D191">
        <v>105.023</v>
      </c>
      <c r="F191">
        <v>113.501</v>
      </c>
      <c r="H191">
        <v>66.656999999999996</v>
      </c>
      <c r="J191">
        <v>63.451000000000001</v>
      </c>
      <c r="L191">
        <v>84.444000000000003</v>
      </c>
      <c r="M191">
        <f t="shared" si="12"/>
        <v>0</v>
      </c>
      <c r="N191">
        <f t="shared" si="13"/>
        <v>0</v>
      </c>
      <c r="O191">
        <f t="shared" si="14"/>
        <v>0</v>
      </c>
      <c r="P191">
        <f t="shared" si="15"/>
        <v>0</v>
      </c>
      <c r="Q191">
        <f t="shared" si="16"/>
        <v>0</v>
      </c>
      <c r="R191">
        <f t="shared" si="17"/>
        <v>0</v>
      </c>
    </row>
    <row r="192" spans="1:18" x14ac:dyDescent="0.2">
      <c r="A192">
        <v>84.834999999999994</v>
      </c>
      <c r="B192">
        <v>108.56399999999999</v>
      </c>
      <c r="D192">
        <v>113.072</v>
      </c>
      <c r="F192">
        <v>117.072</v>
      </c>
      <c r="H192">
        <v>66.884</v>
      </c>
      <c r="J192">
        <v>70.320999999999998</v>
      </c>
      <c r="L192">
        <v>84.897999999999996</v>
      </c>
      <c r="M192">
        <f t="shared" si="12"/>
        <v>0</v>
      </c>
      <c r="N192">
        <f t="shared" si="13"/>
        <v>0</v>
      </c>
      <c r="O192">
        <f t="shared" si="14"/>
        <v>0</v>
      </c>
      <c r="P192">
        <f t="shared" si="15"/>
        <v>0</v>
      </c>
      <c r="Q192">
        <f t="shared" si="16"/>
        <v>0</v>
      </c>
      <c r="R192">
        <f t="shared" si="17"/>
        <v>0</v>
      </c>
    </row>
    <row r="193" spans="1:18" x14ac:dyDescent="0.2">
      <c r="A193">
        <v>85.287999999999997</v>
      </c>
      <c r="B193">
        <v>115.90900000000001</v>
      </c>
      <c r="D193">
        <v>106.93300000000001</v>
      </c>
      <c r="F193">
        <v>120.96299999999999</v>
      </c>
      <c r="H193">
        <v>64.575999999999993</v>
      </c>
      <c r="J193">
        <v>62.68</v>
      </c>
      <c r="L193">
        <v>85.352000000000004</v>
      </c>
      <c r="M193">
        <f t="shared" si="12"/>
        <v>0</v>
      </c>
      <c r="N193">
        <f t="shared" si="13"/>
        <v>0</v>
      </c>
      <c r="O193">
        <f t="shared" si="14"/>
        <v>0</v>
      </c>
      <c r="P193">
        <f t="shared" si="15"/>
        <v>0</v>
      </c>
      <c r="Q193">
        <f t="shared" si="16"/>
        <v>0</v>
      </c>
      <c r="R193">
        <f t="shared" si="17"/>
        <v>0</v>
      </c>
    </row>
    <row r="194" spans="1:18" x14ac:dyDescent="0.2">
      <c r="A194">
        <v>85.742000000000004</v>
      </c>
      <c r="B194">
        <v>117.435</v>
      </c>
      <c r="D194">
        <v>104.599</v>
      </c>
      <c r="F194">
        <v>110.517</v>
      </c>
      <c r="H194">
        <v>61.427</v>
      </c>
      <c r="J194">
        <v>63.975999999999999</v>
      </c>
      <c r="L194">
        <v>85.805999999999997</v>
      </c>
      <c r="M194">
        <f t="shared" si="12"/>
        <v>0</v>
      </c>
      <c r="N194">
        <f t="shared" si="13"/>
        <v>0</v>
      </c>
      <c r="O194">
        <f t="shared" si="14"/>
        <v>0</v>
      </c>
      <c r="P194">
        <f t="shared" si="15"/>
        <v>0</v>
      </c>
      <c r="Q194">
        <f t="shared" si="16"/>
        <v>0</v>
      </c>
      <c r="R194">
        <f t="shared" si="17"/>
        <v>0</v>
      </c>
    </row>
    <row r="195" spans="1:18" x14ac:dyDescent="0.2">
      <c r="A195">
        <v>86.195999999999998</v>
      </c>
      <c r="B195">
        <v>120.36</v>
      </c>
      <c r="D195">
        <v>100.7</v>
      </c>
      <c r="F195">
        <v>112.066</v>
      </c>
      <c r="H195">
        <v>64.709000000000003</v>
      </c>
      <c r="J195">
        <v>61.896999999999998</v>
      </c>
      <c r="L195">
        <v>86.26</v>
      </c>
      <c r="M195">
        <f t="shared" si="12"/>
        <v>0</v>
      </c>
      <c r="N195">
        <f t="shared" si="13"/>
        <v>0</v>
      </c>
      <c r="O195">
        <f t="shared" si="14"/>
        <v>0</v>
      </c>
      <c r="P195">
        <f t="shared" si="15"/>
        <v>0</v>
      </c>
      <c r="Q195">
        <f t="shared" si="16"/>
        <v>0</v>
      </c>
      <c r="R195">
        <f t="shared" si="17"/>
        <v>0</v>
      </c>
    </row>
    <row r="196" spans="1:18" x14ac:dyDescent="0.2">
      <c r="A196">
        <v>86.649000000000001</v>
      </c>
      <c r="B196">
        <v>119.69799999999999</v>
      </c>
      <c r="D196">
        <v>103.06</v>
      </c>
      <c r="F196">
        <v>120.095</v>
      </c>
      <c r="H196">
        <v>70.123999999999995</v>
      </c>
      <c r="J196">
        <v>62.037999999999997</v>
      </c>
      <c r="L196">
        <v>86.713999999999999</v>
      </c>
      <c r="M196">
        <f t="shared" si="12"/>
        <v>0</v>
      </c>
      <c r="N196">
        <f t="shared" si="13"/>
        <v>0</v>
      </c>
      <c r="O196">
        <f t="shared" si="14"/>
        <v>0</v>
      </c>
      <c r="P196">
        <f t="shared" si="15"/>
        <v>0</v>
      </c>
      <c r="Q196">
        <f t="shared" si="16"/>
        <v>0</v>
      </c>
      <c r="R196">
        <f t="shared" si="17"/>
        <v>0</v>
      </c>
    </row>
    <row r="197" spans="1:18" x14ac:dyDescent="0.2">
      <c r="A197">
        <v>87.102999999999994</v>
      </c>
      <c r="B197">
        <v>131.262</v>
      </c>
      <c r="D197">
        <v>106.863</v>
      </c>
      <c r="F197">
        <v>118.88200000000001</v>
      </c>
      <c r="H197">
        <v>77.191000000000003</v>
      </c>
      <c r="J197">
        <v>64.195999999999998</v>
      </c>
      <c r="L197">
        <v>87.168000000000006</v>
      </c>
      <c r="M197">
        <f t="shared" ref="M197:M260" si="18">MAX(0,(B197-C$6)/(C$9-C$6))</f>
        <v>0</v>
      </c>
      <c r="N197">
        <f t="shared" ref="N197:N260" si="19">MAX(0,(D197-E$6)/(E$9-E$6))</f>
        <v>0</v>
      </c>
      <c r="O197">
        <f t="shared" ref="O197:O260" si="20">MAX(0,(F197-G$6)/(G$9-G$6))</f>
        <v>0</v>
      </c>
      <c r="P197">
        <f t="shared" ref="P197:P260" si="21">MAX(0,(H197-I$6)/(I$9-I$6))</f>
        <v>0</v>
      </c>
      <c r="Q197">
        <f t="shared" ref="Q197:Q260" si="22">MAX(0,(J197-K$6)/(K$9-K$6))</f>
        <v>0</v>
      </c>
      <c r="R197">
        <f t="shared" ref="R197:R260" si="23">AVERAGE(M197:Q197)</f>
        <v>0</v>
      </c>
    </row>
    <row r="198" spans="1:18" x14ac:dyDescent="0.2">
      <c r="A198">
        <v>87.557000000000002</v>
      </c>
      <c r="B198">
        <v>168.83199999999999</v>
      </c>
      <c r="D198">
        <v>122.928</v>
      </c>
      <c r="F198">
        <v>120.31100000000001</v>
      </c>
      <c r="H198">
        <v>75.631</v>
      </c>
      <c r="J198">
        <v>63.956000000000003</v>
      </c>
      <c r="L198">
        <v>87.622</v>
      </c>
      <c r="M198">
        <f t="shared" si="18"/>
        <v>6.3562043795620429E-2</v>
      </c>
      <c r="N198">
        <f t="shared" si="19"/>
        <v>0</v>
      </c>
      <c r="O198">
        <f t="shared" si="20"/>
        <v>0</v>
      </c>
      <c r="P198">
        <f t="shared" si="21"/>
        <v>0</v>
      </c>
      <c r="Q198">
        <f t="shared" si="22"/>
        <v>0</v>
      </c>
      <c r="R198">
        <f t="shared" si="23"/>
        <v>1.2712408759124086E-2</v>
      </c>
    </row>
    <row r="199" spans="1:18" x14ac:dyDescent="0.2">
      <c r="A199">
        <v>88.01</v>
      </c>
      <c r="B199">
        <v>177.262</v>
      </c>
      <c r="D199">
        <v>128.714</v>
      </c>
      <c r="F199">
        <v>118.961</v>
      </c>
      <c r="H199">
        <v>71.751999999999995</v>
      </c>
      <c r="J199">
        <v>62.76</v>
      </c>
      <c r="L199">
        <v>88.075999999999993</v>
      </c>
      <c r="M199">
        <f t="shared" si="18"/>
        <v>7.8945255474452553E-2</v>
      </c>
      <c r="N199">
        <f t="shared" si="19"/>
        <v>0</v>
      </c>
      <c r="O199">
        <f t="shared" si="20"/>
        <v>0</v>
      </c>
      <c r="P199">
        <f t="shared" si="21"/>
        <v>0</v>
      </c>
      <c r="Q199">
        <f t="shared" si="22"/>
        <v>0</v>
      </c>
      <c r="R199">
        <f t="shared" si="23"/>
        <v>1.5789051094890511E-2</v>
      </c>
    </row>
    <row r="200" spans="1:18" x14ac:dyDescent="0.2">
      <c r="A200">
        <v>88.463999999999999</v>
      </c>
      <c r="B200">
        <v>165.74700000000001</v>
      </c>
      <c r="D200">
        <v>97.658000000000001</v>
      </c>
      <c r="F200">
        <v>108.081</v>
      </c>
      <c r="H200">
        <v>60.731000000000002</v>
      </c>
      <c r="J200">
        <v>58.655999999999999</v>
      </c>
      <c r="L200">
        <v>88.53</v>
      </c>
      <c r="M200">
        <f t="shared" si="18"/>
        <v>5.7932481751824846E-2</v>
      </c>
      <c r="N200">
        <f t="shared" si="19"/>
        <v>0</v>
      </c>
      <c r="O200">
        <f t="shared" si="20"/>
        <v>0</v>
      </c>
      <c r="P200">
        <f t="shared" si="21"/>
        <v>0</v>
      </c>
      <c r="Q200">
        <f t="shared" si="22"/>
        <v>0</v>
      </c>
      <c r="R200">
        <f t="shared" si="23"/>
        <v>1.158649635036497E-2</v>
      </c>
    </row>
    <row r="201" spans="1:18" x14ac:dyDescent="0.2">
      <c r="A201">
        <v>88.918000000000006</v>
      </c>
      <c r="B201">
        <v>169.63800000000001</v>
      </c>
      <c r="D201">
        <v>89.814999999999998</v>
      </c>
      <c r="F201">
        <v>118.56</v>
      </c>
      <c r="H201">
        <v>60.715000000000003</v>
      </c>
      <c r="J201">
        <v>59.587000000000003</v>
      </c>
      <c r="L201">
        <v>88.983999999999995</v>
      </c>
      <c r="M201">
        <f t="shared" si="18"/>
        <v>6.5032846715328482E-2</v>
      </c>
      <c r="N201">
        <f t="shared" si="19"/>
        <v>0</v>
      </c>
      <c r="O201">
        <f t="shared" si="20"/>
        <v>0</v>
      </c>
      <c r="P201">
        <f t="shared" si="21"/>
        <v>0</v>
      </c>
      <c r="Q201">
        <f t="shared" si="22"/>
        <v>0</v>
      </c>
      <c r="R201">
        <f t="shared" si="23"/>
        <v>1.3006569343065696E-2</v>
      </c>
    </row>
    <row r="202" spans="1:18" x14ac:dyDescent="0.2">
      <c r="A202">
        <v>89.370999999999995</v>
      </c>
      <c r="B202">
        <v>141.67599999999999</v>
      </c>
      <c r="D202">
        <v>92.215999999999994</v>
      </c>
      <c r="F202">
        <v>110.68300000000001</v>
      </c>
      <c r="H202">
        <v>59.47</v>
      </c>
      <c r="J202">
        <v>58.121000000000002</v>
      </c>
      <c r="L202">
        <v>89.438000000000002</v>
      </c>
      <c r="M202">
        <f t="shared" si="18"/>
        <v>1.400729927007297E-2</v>
      </c>
      <c r="N202">
        <f t="shared" si="19"/>
        <v>0</v>
      </c>
      <c r="O202">
        <f t="shared" si="20"/>
        <v>0</v>
      </c>
      <c r="P202">
        <f t="shared" si="21"/>
        <v>0</v>
      </c>
      <c r="Q202">
        <f t="shared" si="22"/>
        <v>0</v>
      </c>
      <c r="R202">
        <f t="shared" si="23"/>
        <v>2.8014598540145939E-3</v>
      </c>
    </row>
    <row r="203" spans="1:18" x14ac:dyDescent="0.2">
      <c r="A203">
        <v>89.825000000000003</v>
      </c>
      <c r="B203">
        <v>127.441</v>
      </c>
      <c r="D203">
        <v>89.481999999999999</v>
      </c>
      <c r="F203">
        <v>116.432</v>
      </c>
      <c r="H203">
        <v>56.774999999999999</v>
      </c>
      <c r="J203">
        <v>59.48</v>
      </c>
      <c r="L203">
        <v>89.891999999999996</v>
      </c>
      <c r="M203">
        <f t="shared" si="18"/>
        <v>0</v>
      </c>
      <c r="N203">
        <f t="shared" si="19"/>
        <v>0</v>
      </c>
      <c r="O203">
        <f t="shared" si="20"/>
        <v>0</v>
      </c>
      <c r="P203">
        <f t="shared" si="21"/>
        <v>0</v>
      </c>
      <c r="Q203">
        <f t="shared" si="22"/>
        <v>0</v>
      </c>
      <c r="R203">
        <f t="shared" si="23"/>
        <v>0</v>
      </c>
    </row>
    <row r="204" spans="1:18" x14ac:dyDescent="0.2">
      <c r="A204">
        <v>90.278999999999996</v>
      </c>
      <c r="B204">
        <v>126.001</v>
      </c>
      <c r="D204">
        <v>93.06</v>
      </c>
      <c r="F204">
        <v>106.19199999999999</v>
      </c>
      <c r="H204">
        <v>61.017000000000003</v>
      </c>
      <c r="J204">
        <v>59.287999999999997</v>
      </c>
      <c r="L204">
        <v>90.346000000000004</v>
      </c>
      <c r="M204">
        <f t="shared" si="18"/>
        <v>0</v>
      </c>
      <c r="N204">
        <f t="shared" si="19"/>
        <v>0</v>
      </c>
      <c r="O204">
        <f t="shared" si="20"/>
        <v>0</v>
      </c>
      <c r="P204">
        <f t="shared" si="21"/>
        <v>0</v>
      </c>
      <c r="Q204">
        <f t="shared" si="22"/>
        <v>0</v>
      </c>
      <c r="R204">
        <f t="shared" si="23"/>
        <v>0</v>
      </c>
    </row>
    <row r="205" spans="1:18" x14ac:dyDescent="0.2">
      <c r="A205">
        <v>90.731999999999999</v>
      </c>
      <c r="B205">
        <v>122.117</v>
      </c>
      <c r="D205">
        <v>106.169</v>
      </c>
      <c r="F205">
        <v>107.19799999999999</v>
      </c>
      <c r="H205">
        <v>62.875999999999998</v>
      </c>
      <c r="J205">
        <v>59.222999999999999</v>
      </c>
      <c r="L205">
        <v>90.8</v>
      </c>
      <c r="M205">
        <f t="shared" si="18"/>
        <v>0</v>
      </c>
      <c r="N205">
        <f t="shared" si="19"/>
        <v>0</v>
      </c>
      <c r="O205">
        <f t="shared" si="20"/>
        <v>0</v>
      </c>
      <c r="P205">
        <f t="shared" si="21"/>
        <v>0</v>
      </c>
      <c r="Q205">
        <f t="shared" si="22"/>
        <v>0</v>
      </c>
      <c r="R205">
        <f t="shared" si="23"/>
        <v>0</v>
      </c>
    </row>
    <row r="206" spans="1:18" x14ac:dyDescent="0.2">
      <c r="A206">
        <v>91.186000000000007</v>
      </c>
      <c r="B206">
        <v>132.92099999999999</v>
      </c>
      <c r="D206">
        <v>101.22799999999999</v>
      </c>
      <c r="F206">
        <v>129.04599999999999</v>
      </c>
      <c r="H206">
        <v>71.902000000000001</v>
      </c>
      <c r="J206">
        <v>53.563000000000002</v>
      </c>
      <c r="L206">
        <v>91.254000000000005</v>
      </c>
      <c r="M206">
        <f t="shared" si="18"/>
        <v>0</v>
      </c>
      <c r="N206">
        <f t="shared" si="19"/>
        <v>0</v>
      </c>
      <c r="O206">
        <f t="shared" si="20"/>
        <v>0</v>
      </c>
      <c r="P206">
        <f t="shared" si="21"/>
        <v>0</v>
      </c>
      <c r="Q206">
        <f t="shared" si="22"/>
        <v>0</v>
      </c>
      <c r="R206">
        <f t="shared" si="23"/>
        <v>0</v>
      </c>
    </row>
    <row r="207" spans="1:18" x14ac:dyDescent="0.2">
      <c r="A207">
        <v>91.64</v>
      </c>
      <c r="B207">
        <v>135.18899999999999</v>
      </c>
      <c r="D207">
        <v>110.169</v>
      </c>
      <c r="F207">
        <v>142.81700000000001</v>
      </c>
      <c r="H207">
        <v>68.507000000000005</v>
      </c>
      <c r="J207">
        <v>55.64</v>
      </c>
      <c r="L207">
        <v>91.707999999999998</v>
      </c>
      <c r="M207">
        <f t="shared" si="18"/>
        <v>2.1697080291970673E-3</v>
      </c>
      <c r="N207">
        <f t="shared" si="19"/>
        <v>0</v>
      </c>
      <c r="O207">
        <f t="shared" si="20"/>
        <v>8.7345537757437235E-3</v>
      </c>
      <c r="P207">
        <f t="shared" si="21"/>
        <v>0</v>
      </c>
      <c r="Q207">
        <f t="shared" si="22"/>
        <v>0</v>
      </c>
      <c r="R207">
        <f t="shared" si="23"/>
        <v>2.1808523609881583E-3</v>
      </c>
    </row>
    <row r="208" spans="1:18" x14ac:dyDescent="0.2">
      <c r="A208">
        <v>92.093000000000004</v>
      </c>
      <c r="B208">
        <v>122.294</v>
      </c>
      <c r="D208">
        <v>108.251</v>
      </c>
      <c r="F208">
        <v>125.31100000000001</v>
      </c>
      <c r="H208">
        <v>64.198999999999998</v>
      </c>
      <c r="J208">
        <v>61.69</v>
      </c>
      <c r="L208">
        <v>92.162000000000006</v>
      </c>
      <c r="M208">
        <f t="shared" si="18"/>
        <v>0</v>
      </c>
      <c r="N208">
        <f t="shared" si="19"/>
        <v>0</v>
      </c>
      <c r="O208">
        <f t="shared" si="20"/>
        <v>0</v>
      </c>
      <c r="P208">
        <f t="shared" si="21"/>
        <v>0</v>
      </c>
      <c r="Q208">
        <f t="shared" si="22"/>
        <v>0</v>
      </c>
      <c r="R208">
        <f t="shared" si="23"/>
        <v>0</v>
      </c>
    </row>
    <row r="209" spans="1:18" x14ac:dyDescent="0.2">
      <c r="A209">
        <v>92.546999999999997</v>
      </c>
      <c r="B209">
        <v>129.71</v>
      </c>
      <c r="D209">
        <v>106.229</v>
      </c>
      <c r="F209">
        <v>129.124</v>
      </c>
      <c r="H209">
        <v>61.037999999999997</v>
      </c>
      <c r="J209">
        <v>70.292000000000002</v>
      </c>
      <c r="L209">
        <v>92.616</v>
      </c>
      <c r="M209">
        <f t="shared" si="18"/>
        <v>0</v>
      </c>
      <c r="N209">
        <f t="shared" si="19"/>
        <v>0</v>
      </c>
      <c r="O209">
        <f t="shared" si="20"/>
        <v>0</v>
      </c>
      <c r="P209">
        <f t="shared" si="21"/>
        <v>0</v>
      </c>
      <c r="Q209">
        <f t="shared" si="22"/>
        <v>0</v>
      </c>
      <c r="R209">
        <f t="shared" si="23"/>
        <v>0</v>
      </c>
    </row>
    <row r="210" spans="1:18" x14ac:dyDescent="0.2">
      <c r="A210">
        <v>93.001000000000005</v>
      </c>
      <c r="B210">
        <v>173.27799999999999</v>
      </c>
      <c r="D210">
        <v>106.696</v>
      </c>
      <c r="F210">
        <v>121.881</v>
      </c>
      <c r="H210">
        <v>61.040999999999997</v>
      </c>
      <c r="J210">
        <v>70.358999999999995</v>
      </c>
      <c r="L210">
        <v>93.07</v>
      </c>
      <c r="M210">
        <f t="shared" si="18"/>
        <v>7.1675182481751809E-2</v>
      </c>
      <c r="N210">
        <f t="shared" si="19"/>
        <v>0</v>
      </c>
      <c r="O210">
        <f t="shared" si="20"/>
        <v>0</v>
      </c>
      <c r="P210">
        <f t="shared" si="21"/>
        <v>0</v>
      </c>
      <c r="Q210">
        <f t="shared" si="22"/>
        <v>0</v>
      </c>
      <c r="R210">
        <f t="shared" si="23"/>
        <v>1.4335036496350363E-2</v>
      </c>
    </row>
    <row r="211" spans="1:18" x14ac:dyDescent="0.2">
      <c r="A211">
        <v>93.453999999999994</v>
      </c>
      <c r="B211">
        <v>172.27</v>
      </c>
      <c r="D211">
        <v>97.429000000000002</v>
      </c>
      <c r="F211">
        <v>120.721</v>
      </c>
      <c r="H211">
        <v>67.766000000000005</v>
      </c>
      <c r="J211">
        <v>76.159000000000006</v>
      </c>
      <c r="L211">
        <v>93.524000000000001</v>
      </c>
      <c r="M211">
        <f t="shared" si="18"/>
        <v>6.983576642335769E-2</v>
      </c>
      <c r="N211">
        <f t="shared" si="19"/>
        <v>0</v>
      </c>
      <c r="O211">
        <f t="shared" si="20"/>
        <v>0</v>
      </c>
      <c r="P211">
        <f t="shared" si="21"/>
        <v>0</v>
      </c>
      <c r="Q211">
        <f t="shared" si="22"/>
        <v>0</v>
      </c>
      <c r="R211">
        <f t="shared" si="23"/>
        <v>1.3967153284671538E-2</v>
      </c>
    </row>
    <row r="212" spans="1:18" x14ac:dyDescent="0.2">
      <c r="A212">
        <v>93.908000000000001</v>
      </c>
      <c r="B212">
        <v>143.85599999999999</v>
      </c>
      <c r="D212">
        <v>93.975999999999999</v>
      </c>
      <c r="F212">
        <v>117.72</v>
      </c>
      <c r="H212">
        <v>66.575999999999993</v>
      </c>
      <c r="J212">
        <v>79.706999999999994</v>
      </c>
      <c r="L212">
        <v>93.977999999999994</v>
      </c>
      <c r="M212">
        <f t="shared" si="18"/>
        <v>1.7985401459854004E-2</v>
      </c>
      <c r="N212">
        <f t="shared" si="19"/>
        <v>0</v>
      </c>
      <c r="O212">
        <f t="shared" si="20"/>
        <v>0</v>
      </c>
      <c r="P212">
        <f t="shared" si="21"/>
        <v>0</v>
      </c>
      <c r="Q212">
        <f t="shared" si="22"/>
        <v>0</v>
      </c>
      <c r="R212">
        <f t="shared" si="23"/>
        <v>3.5970802919708007E-3</v>
      </c>
    </row>
    <row r="213" spans="1:18" x14ac:dyDescent="0.2">
      <c r="A213">
        <v>94.361999999999995</v>
      </c>
      <c r="B213">
        <v>128.78800000000001</v>
      </c>
      <c r="D213">
        <v>89.718999999999994</v>
      </c>
      <c r="F213">
        <v>114.405</v>
      </c>
      <c r="H213">
        <v>70.42</v>
      </c>
      <c r="J213">
        <v>95.837999999999994</v>
      </c>
      <c r="L213">
        <v>94.432000000000002</v>
      </c>
      <c r="M213">
        <f t="shared" si="18"/>
        <v>0</v>
      </c>
      <c r="N213">
        <f t="shared" si="19"/>
        <v>0</v>
      </c>
      <c r="O213">
        <f t="shared" si="20"/>
        <v>0</v>
      </c>
      <c r="P213">
        <f t="shared" si="21"/>
        <v>0</v>
      </c>
      <c r="Q213">
        <f t="shared" si="22"/>
        <v>0</v>
      </c>
      <c r="R213">
        <f t="shared" si="23"/>
        <v>0</v>
      </c>
    </row>
    <row r="214" spans="1:18" x14ac:dyDescent="0.2">
      <c r="A214">
        <v>94.814999999999998</v>
      </c>
      <c r="B214">
        <v>148.49600000000001</v>
      </c>
      <c r="D214">
        <v>99.721999999999994</v>
      </c>
      <c r="F214">
        <v>122.264</v>
      </c>
      <c r="H214">
        <v>70.878</v>
      </c>
      <c r="J214">
        <v>92.174999999999997</v>
      </c>
      <c r="L214">
        <v>94.885999999999996</v>
      </c>
      <c r="M214">
        <f t="shared" si="18"/>
        <v>2.6452554744525566E-2</v>
      </c>
      <c r="N214">
        <f t="shared" si="19"/>
        <v>0</v>
      </c>
      <c r="O214">
        <f t="shared" si="20"/>
        <v>0</v>
      </c>
      <c r="P214">
        <f t="shared" si="21"/>
        <v>0</v>
      </c>
      <c r="Q214">
        <f t="shared" si="22"/>
        <v>0</v>
      </c>
      <c r="R214">
        <f t="shared" si="23"/>
        <v>5.2905109489051133E-3</v>
      </c>
    </row>
    <row r="215" spans="1:18" x14ac:dyDescent="0.2">
      <c r="A215">
        <v>95.269000000000005</v>
      </c>
      <c r="B215">
        <v>130.315</v>
      </c>
      <c r="D215">
        <v>91.025000000000006</v>
      </c>
      <c r="F215">
        <v>114.196</v>
      </c>
      <c r="H215">
        <v>72.122</v>
      </c>
      <c r="J215">
        <v>101.571</v>
      </c>
      <c r="L215">
        <v>95.34</v>
      </c>
      <c r="M215">
        <f t="shared" si="18"/>
        <v>0</v>
      </c>
      <c r="N215">
        <f t="shared" si="19"/>
        <v>0</v>
      </c>
      <c r="O215">
        <f t="shared" si="20"/>
        <v>0</v>
      </c>
      <c r="P215">
        <f t="shared" si="21"/>
        <v>0</v>
      </c>
      <c r="Q215">
        <f t="shared" si="22"/>
        <v>1.5871111111111103E-2</v>
      </c>
      <c r="R215">
        <f t="shared" si="23"/>
        <v>3.1742222222222206E-3</v>
      </c>
    </row>
    <row r="216" spans="1:18" x14ac:dyDescent="0.2">
      <c r="A216">
        <v>95.722999999999999</v>
      </c>
      <c r="B216">
        <v>130.46799999999999</v>
      </c>
      <c r="D216">
        <v>89.501999999999995</v>
      </c>
      <c r="F216">
        <v>120.67700000000001</v>
      </c>
      <c r="H216">
        <v>78.792000000000002</v>
      </c>
      <c r="J216">
        <v>98.430999999999997</v>
      </c>
      <c r="L216">
        <v>95.793999999999997</v>
      </c>
      <c r="M216">
        <f t="shared" si="18"/>
        <v>0</v>
      </c>
      <c r="N216">
        <f t="shared" si="19"/>
        <v>0</v>
      </c>
      <c r="O216">
        <f t="shared" si="20"/>
        <v>0</v>
      </c>
      <c r="P216">
        <f t="shared" si="21"/>
        <v>0</v>
      </c>
      <c r="Q216">
        <f t="shared" si="22"/>
        <v>1.9155555555555438E-3</v>
      </c>
      <c r="R216">
        <f t="shared" si="23"/>
        <v>3.8311111111110876E-4</v>
      </c>
    </row>
    <row r="217" spans="1:18" x14ac:dyDescent="0.2">
      <c r="A217">
        <v>96.176000000000002</v>
      </c>
      <c r="B217">
        <v>121.28700000000001</v>
      </c>
      <c r="D217">
        <v>102.211</v>
      </c>
      <c r="F217">
        <v>110.491</v>
      </c>
      <c r="H217">
        <v>75.739999999999995</v>
      </c>
      <c r="J217">
        <v>101.387</v>
      </c>
      <c r="L217">
        <v>96.248000000000005</v>
      </c>
      <c r="M217">
        <f t="shared" si="18"/>
        <v>0</v>
      </c>
      <c r="N217">
        <f t="shared" si="19"/>
        <v>0</v>
      </c>
      <c r="O217">
        <f t="shared" si="20"/>
        <v>0</v>
      </c>
      <c r="P217">
        <f t="shared" si="21"/>
        <v>0</v>
      </c>
      <c r="Q217">
        <f t="shared" si="22"/>
        <v>1.5053333333333335E-2</v>
      </c>
      <c r="R217">
        <f t="shared" si="23"/>
        <v>3.0106666666666671E-3</v>
      </c>
    </row>
    <row r="218" spans="1:18" x14ac:dyDescent="0.2">
      <c r="A218">
        <v>96.63</v>
      </c>
      <c r="B218">
        <v>124.387</v>
      </c>
      <c r="D218">
        <v>115.908</v>
      </c>
      <c r="F218">
        <v>105.554</v>
      </c>
      <c r="H218">
        <v>81.846999999999994</v>
      </c>
      <c r="J218">
        <v>93.757999999999996</v>
      </c>
      <c r="L218">
        <v>96.701999999999998</v>
      </c>
      <c r="M218">
        <f t="shared" si="18"/>
        <v>0</v>
      </c>
      <c r="N218">
        <f t="shared" si="19"/>
        <v>0</v>
      </c>
      <c r="O218">
        <f t="shared" si="20"/>
        <v>0</v>
      </c>
      <c r="P218">
        <f t="shared" si="21"/>
        <v>0</v>
      </c>
      <c r="Q218">
        <f t="shared" si="22"/>
        <v>0</v>
      </c>
      <c r="R218">
        <f t="shared" si="23"/>
        <v>0</v>
      </c>
    </row>
    <row r="219" spans="1:18" x14ac:dyDescent="0.2">
      <c r="A219">
        <v>97.084000000000003</v>
      </c>
      <c r="B219">
        <v>129.30699999999999</v>
      </c>
      <c r="D219">
        <v>103.84099999999999</v>
      </c>
      <c r="F219">
        <v>97.867999999999995</v>
      </c>
      <c r="H219">
        <v>83.177000000000007</v>
      </c>
      <c r="J219">
        <v>91.763000000000005</v>
      </c>
      <c r="L219">
        <v>97.156000000000006</v>
      </c>
      <c r="M219">
        <f t="shared" si="18"/>
        <v>0</v>
      </c>
      <c r="N219">
        <f t="shared" si="19"/>
        <v>0</v>
      </c>
      <c r="O219">
        <f t="shared" si="20"/>
        <v>0</v>
      </c>
      <c r="P219">
        <f t="shared" si="21"/>
        <v>0</v>
      </c>
      <c r="Q219">
        <f t="shared" si="22"/>
        <v>0</v>
      </c>
      <c r="R219">
        <f t="shared" si="23"/>
        <v>0</v>
      </c>
    </row>
    <row r="220" spans="1:18" x14ac:dyDescent="0.2">
      <c r="A220">
        <v>97.537000000000006</v>
      </c>
      <c r="B220">
        <v>129.226</v>
      </c>
      <c r="D220">
        <v>92.403999999999996</v>
      </c>
      <c r="F220">
        <v>101.18600000000001</v>
      </c>
      <c r="H220">
        <v>89.421999999999997</v>
      </c>
      <c r="J220">
        <v>83.373000000000005</v>
      </c>
      <c r="L220">
        <v>97.61</v>
      </c>
      <c r="M220">
        <f t="shared" si="18"/>
        <v>0</v>
      </c>
      <c r="N220">
        <f t="shared" si="19"/>
        <v>0</v>
      </c>
      <c r="O220">
        <f t="shared" si="20"/>
        <v>0</v>
      </c>
      <c r="P220">
        <f t="shared" si="21"/>
        <v>9.4609374999999885E-3</v>
      </c>
      <c r="Q220">
        <f t="shared" si="22"/>
        <v>0</v>
      </c>
      <c r="R220">
        <f t="shared" si="23"/>
        <v>1.8921874999999976E-3</v>
      </c>
    </row>
    <row r="221" spans="1:18" x14ac:dyDescent="0.2">
      <c r="A221">
        <v>97.991</v>
      </c>
      <c r="B221">
        <v>131.05000000000001</v>
      </c>
      <c r="D221">
        <v>94.141000000000005</v>
      </c>
      <c r="F221">
        <v>103.78</v>
      </c>
      <c r="H221">
        <v>89.186999999999998</v>
      </c>
      <c r="J221">
        <v>70.143000000000001</v>
      </c>
      <c r="L221">
        <v>98.063999999999993</v>
      </c>
      <c r="M221">
        <f t="shared" si="18"/>
        <v>0</v>
      </c>
      <c r="N221">
        <f t="shared" si="19"/>
        <v>0</v>
      </c>
      <c r="O221">
        <f t="shared" si="20"/>
        <v>0</v>
      </c>
      <c r="P221">
        <f t="shared" si="21"/>
        <v>8.5429687499999907E-3</v>
      </c>
      <c r="Q221">
        <f t="shared" si="22"/>
        <v>0</v>
      </c>
      <c r="R221">
        <f t="shared" si="23"/>
        <v>1.7085937499999981E-3</v>
      </c>
    </row>
    <row r="222" spans="1:18" x14ac:dyDescent="0.2">
      <c r="A222">
        <v>98.444999999999993</v>
      </c>
      <c r="B222">
        <v>178.91200000000001</v>
      </c>
      <c r="D222">
        <v>88.899000000000001</v>
      </c>
      <c r="F222">
        <v>116.23699999999999</v>
      </c>
      <c r="H222">
        <v>85.503</v>
      </c>
      <c r="J222">
        <v>67.930999999999997</v>
      </c>
      <c r="L222">
        <v>98.518000000000001</v>
      </c>
      <c r="M222">
        <f t="shared" si="18"/>
        <v>8.1956204379562053E-2</v>
      </c>
      <c r="N222">
        <f t="shared" si="19"/>
        <v>0</v>
      </c>
      <c r="O222">
        <f t="shared" si="20"/>
        <v>0</v>
      </c>
      <c r="P222">
        <f t="shared" si="21"/>
        <v>0</v>
      </c>
      <c r="Q222">
        <f t="shared" si="22"/>
        <v>0</v>
      </c>
      <c r="R222">
        <f t="shared" si="23"/>
        <v>1.639124087591241E-2</v>
      </c>
    </row>
    <row r="223" spans="1:18" x14ac:dyDescent="0.2">
      <c r="A223">
        <v>98.897999999999996</v>
      </c>
      <c r="B223">
        <v>155.94499999999999</v>
      </c>
      <c r="D223">
        <v>90.194999999999993</v>
      </c>
      <c r="F223">
        <v>124.798</v>
      </c>
      <c r="H223">
        <v>77.415000000000006</v>
      </c>
      <c r="J223">
        <v>59.167999999999999</v>
      </c>
      <c r="L223">
        <v>98.971999999999994</v>
      </c>
      <c r="M223">
        <f t="shared" si="18"/>
        <v>4.0045620437956189E-2</v>
      </c>
      <c r="N223">
        <f t="shared" si="19"/>
        <v>0</v>
      </c>
      <c r="O223">
        <f t="shared" si="20"/>
        <v>0</v>
      </c>
      <c r="P223">
        <f t="shared" si="21"/>
        <v>0</v>
      </c>
      <c r="Q223">
        <f t="shared" si="22"/>
        <v>0</v>
      </c>
      <c r="R223">
        <f t="shared" si="23"/>
        <v>8.0091240875912375E-3</v>
      </c>
    </row>
    <row r="224" spans="1:18" x14ac:dyDescent="0.2">
      <c r="A224">
        <v>99.352000000000004</v>
      </c>
      <c r="B224">
        <v>143.255</v>
      </c>
      <c r="D224">
        <v>93.685000000000002</v>
      </c>
      <c r="F224">
        <v>120.813</v>
      </c>
      <c r="H224">
        <v>69.423000000000002</v>
      </c>
      <c r="J224">
        <v>51.848999999999997</v>
      </c>
      <c r="L224">
        <v>99.426000000000002</v>
      </c>
      <c r="M224">
        <f t="shared" si="18"/>
        <v>1.6888686131386853E-2</v>
      </c>
      <c r="N224">
        <f t="shared" si="19"/>
        <v>0</v>
      </c>
      <c r="O224">
        <f t="shared" si="20"/>
        <v>0</v>
      </c>
      <c r="P224">
        <f t="shared" si="21"/>
        <v>0</v>
      </c>
      <c r="Q224">
        <f t="shared" si="22"/>
        <v>0</v>
      </c>
      <c r="R224">
        <f t="shared" si="23"/>
        <v>3.3777372262773706E-3</v>
      </c>
    </row>
    <row r="225" spans="1:18" x14ac:dyDescent="0.2">
      <c r="A225">
        <v>99.805999999999997</v>
      </c>
      <c r="B225">
        <v>159.09299999999999</v>
      </c>
      <c r="D225">
        <v>89.293999999999997</v>
      </c>
      <c r="F225">
        <v>123.283</v>
      </c>
      <c r="H225">
        <v>76.287999999999997</v>
      </c>
      <c r="J225">
        <v>56.142000000000003</v>
      </c>
      <c r="L225">
        <v>99.88</v>
      </c>
      <c r="M225">
        <f t="shared" si="18"/>
        <v>4.5790145985401438E-2</v>
      </c>
      <c r="N225">
        <f t="shared" si="19"/>
        <v>0</v>
      </c>
      <c r="O225">
        <f t="shared" si="20"/>
        <v>0</v>
      </c>
      <c r="P225">
        <f t="shared" si="21"/>
        <v>0</v>
      </c>
      <c r="Q225">
        <f t="shared" si="22"/>
        <v>0</v>
      </c>
      <c r="R225">
        <f t="shared" si="23"/>
        <v>9.1580291970802877E-3</v>
      </c>
    </row>
    <row r="226" spans="1:18" x14ac:dyDescent="0.2">
      <c r="A226">
        <v>100.259</v>
      </c>
      <c r="B226">
        <v>144.28899999999999</v>
      </c>
      <c r="D226">
        <v>87.07</v>
      </c>
      <c r="F226">
        <v>124.08</v>
      </c>
      <c r="H226">
        <v>75.173000000000002</v>
      </c>
      <c r="J226">
        <v>68.730999999999995</v>
      </c>
      <c r="L226">
        <v>100.334</v>
      </c>
      <c r="M226">
        <f t="shared" si="18"/>
        <v>1.8775547445255451E-2</v>
      </c>
      <c r="N226">
        <f t="shared" si="19"/>
        <v>0</v>
      </c>
      <c r="O226">
        <f t="shared" si="20"/>
        <v>0</v>
      </c>
      <c r="P226">
        <f t="shared" si="21"/>
        <v>0</v>
      </c>
      <c r="Q226">
        <f t="shared" si="22"/>
        <v>0</v>
      </c>
      <c r="R226">
        <f t="shared" si="23"/>
        <v>3.75510948905109E-3</v>
      </c>
    </row>
    <row r="227" spans="1:18" x14ac:dyDescent="0.2">
      <c r="A227">
        <v>100.71299999999999</v>
      </c>
      <c r="B227">
        <v>150.40199999999999</v>
      </c>
      <c r="D227">
        <v>86.926000000000002</v>
      </c>
      <c r="F227">
        <v>115.669</v>
      </c>
      <c r="H227">
        <v>69.224000000000004</v>
      </c>
      <c r="J227">
        <v>65.483999999999995</v>
      </c>
      <c r="L227">
        <v>100.788</v>
      </c>
      <c r="M227">
        <f t="shared" si="18"/>
        <v>2.9930656934306545E-2</v>
      </c>
      <c r="N227">
        <f t="shared" si="19"/>
        <v>0</v>
      </c>
      <c r="O227">
        <f t="shared" si="20"/>
        <v>0</v>
      </c>
      <c r="P227">
        <f t="shared" si="21"/>
        <v>0</v>
      </c>
      <c r="Q227">
        <f t="shared" si="22"/>
        <v>0</v>
      </c>
      <c r="R227">
        <f t="shared" si="23"/>
        <v>5.9861313868613091E-3</v>
      </c>
    </row>
    <row r="228" spans="1:18" x14ac:dyDescent="0.2">
      <c r="A228">
        <v>101.167</v>
      </c>
      <c r="B228">
        <v>174.15700000000001</v>
      </c>
      <c r="D228">
        <v>87.003</v>
      </c>
      <c r="F228">
        <v>119.29900000000001</v>
      </c>
      <c r="H228">
        <v>61.749000000000002</v>
      </c>
      <c r="J228">
        <v>67.162999999999997</v>
      </c>
      <c r="L228">
        <v>101.242</v>
      </c>
      <c r="M228">
        <f t="shared" si="18"/>
        <v>7.3279197080291986E-2</v>
      </c>
      <c r="N228">
        <f t="shared" si="19"/>
        <v>0</v>
      </c>
      <c r="O228">
        <f t="shared" si="20"/>
        <v>0</v>
      </c>
      <c r="P228">
        <f t="shared" si="21"/>
        <v>0</v>
      </c>
      <c r="Q228">
        <f t="shared" si="22"/>
        <v>0</v>
      </c>
      <c r="R228">
        <f t="shared" si="23"/>
        <v>1.4655839416058396E-2</v>
      </c>
    </row>
    <row r="229" spans="1:18" x14ac:dyDescent="0.2">
      <c r="A229">
        <v>101.62</v>
      </c>
      <c r="B229">
        <v>144.74199999999999</v>
      </c>
      <c r="D229">
        <v>89.554000000000002</v>
      </c>
      <c r="F229">
        <v>131.46700000000001</v>
      </c>
      <c r="H229">
        <v>55.853000000000002</v>
      </c>
      <c r="J229">
        <v>63.97</v>
      </c>
      <c r="L229">
        <v>101.696</v>
      </c>
      <c r="M229">
        <f t="shared" si="18"/>
        <v>1.9602189781021882E-2</v>
      </c>
      <c r="N229">
        <f t="shared" si="19"/>
        <v>0</v>
      </c>
      <c r="O229">
        <f t="shared" si="20"/>
        <v>0</v>
      </c>
      <c r="P229">
        <f t="shared" si="21"/>
        <v>0</v>
      </c>
      <c r="Q229">
        <f t="shared" si="22"/>
        <v>0</v>
      </c>
      <c r="R229">
        <f t="shared" si="23"/>
        <v>3.9204379562043767E-3</v>
      </c>
    </row>
    <row r="230" spans="1:18" x14ac:dyDescent="0.2">
      <c r="A230">
        <v>102.074</v>
      </c>
      <c r="B230">
        <v>138.72999999999999</v>
      </c>
      <c r="D230">
        <v>90.174000000000007</v>
      </c>
      <c r="F230">
        <v>133.68199999999999</v>
      </c>
      <c r="H230">
        <v>62.256</v>
      </c>
      <c r="J230">
        <v>61.234999999999999</v>
      </c>
      <c r="L230">
        <v>102.15</v>
      </c>
      <c r="M230">
        <f t="shared" si="18"/>
        <v>8.6313868613138497E-3</v>
      </c>
      <c r="N230">
        <f t="shared" si="19"/>
        <v>0</v>
      </c>
      <c r="O230">
        <f t="shared" si="20"/>
        <v>0</v>
      </c>
      <c r="P230">
        <f t="shared" si="21"/>
        <v>0</v>
      </c>
      <c r="Q230">
        <f t="shared" si="22"/>
        <v>0</v>
      </c>
      <c r="R230">
        <f t="shared" si="23"/>
        <v>1.7262773722627699E-3</v>
      </c>
    </row>
    <row r="231" spans="1:18" x14ac:dyDescent="0.2">
      <c r="A231">
        <v>102.52800000000001</v>
      </c>
      <c r="B231">
        <v>143.05199999999999</v>
      </c>
      <c r="D231">
        <v>96.563000000000002</v>
      </c>
      <c r="F231">
        <v>125.705</v>
      </c>
      <c r="H231">
        <v>63.46</v>
      </c>
      <c r="J231">
        <v>61.767000000000003</v>
      </c>
      <c r="L231">
        <v>102.604</v>
      </c>
      <c r="M231">
        <f t="shared" si="18"/>
        <v>1.6518248175182468E-2</v>
      </c>
      <c r="N231">
        <f t="shared" si="19"/>
        <v>0</v>
      </c>
      <c r="O231">
        <f t="shared" si="20"/>
        <v>0</v>
      </c>
      <c r="P231">
        <f t="shared" si="21"/>
        <v>0</v>
      </c>
      <c r="Q231">
        <f t="shared" si="22"/>
        <v>0</v>
      </c>
      <c r="R231">
        <f t="shared" si="23"/>
        <v>3.3036496350364935E-3</v>
      </c>
    </row>
    <row r="232" spans="1:18" x14ac:dyDescent="0.2">
      <c r="A232">
        <v>102.98099999999999</v>
      </c>
      <c r="B232">
        <v>128.483</v>
      </c>
      <c r="D232">
        <v>100.711</v>
      </c>
      <c r="F232">
        <v>131.35300000000001</v>
      </c>
      <c r="H232">
        <v>61.735999999999997</v>
      </c>
      <c r="J232">
        <v>71.305999999999997</v>
      </c>
      <c r="L232">
        <v>103.05800000000001</v>
      </c>
      <c r="M232">
        <f t="shared" si="18"/>
        <v>0</v>
      </c>
      <c r="N232">
        <f t="shared" si="19"/>
        <v>0</v>
      </c>
      <c r="O232">
        <f t="shared" si="20"/>
        <v>0</v>
      </c>
      <c r="P232">
        <f t="shared" si="21"/>
        <v>0</v>
      </c>
      <c r="Q232">
        <f t="shared" si="22"/>
        <v>0</v>
      </c>
      <c r="R232">
        <f t="shared" si="23"/>
        <v>0</v>
      </c>
    </row>
    <row r="233" spans="1:18" x14ac:dyDescent="0.2">
      <c r="A233">
        <v>103.435</v>
      </c>
      <c r="B233">
        <v>130.31200000000001</v>
      </c>
      <c r="D233">
        <v>105.47</v>
      </c>
      <c r="F233">
        <v>132.65899999999999</v>
      </c>
      <c r="H233">
        <v>66.491</v>
      </c>
      <c r="J233">
        <v>82.462000000000003</v>
      </c>
      <c r="L233">
        <v>103.512</v>
      </c>
      <c r="M233">
        <f t="shared" si="18"/>
        <v>0</v>
      </c>
      <c r="N233">
        <f t="shared" si="19"/>
        <v>0</v>
      </c>
      <c r="O233">
        <f t="shared" si="20"/>
        <v>0</v>
      </c>
      <c r="P233">
        <f t="shared" si="21"/>
        <v>0</v>
      </c>
      <c r="Q233">
        <f t="shared" si="22"/>
        <v>0</v>
      </c>
      <c r="R233">
        <f t="shared" si="23"/>
        <v>0</v>
      </c>
    </row>
    <row r="234" spans="1:18" x14ac:dyDescent="0.2">
      <c r="A234">
        <v>103.889</v>
      </c>
      <c r="B234">
        <v>140.154</v>
      </c>
      <c r="D234">
        <v>113.316</v>
      </c>
      <c r="F234">
        <v>134.32300000000001</v>
      </c>
      <c r="H234">
        <v>71.537000000000006</v>
      </c>
      <c r="J234">
        <v>77.028999999999996</v>
      </c>
      <c r="L234">
        <v>103.96599999999999</v>
      </c>
      <c r="M234">
        <f t="shared" si="18"/>
        <v>1.1229927007299264E-2</v>
      </c>
      <c r="N234">
        <f t="shared" si="19"/>
        <v>0</v>
      </c>
      <c r="O234">
        <f t="shared" si="20"/>
        <v>0</v>
      </c>
      <c r="P234">
        <f t="shared" si="21"/>
        <v>0</v>
      </c>
      <c r="Q234">
        <f t="shared" si="22"/>
        <v>0</v>
      </c>
      <c r="R234">
        <f t="shared" si="23"/>
        <v>2.245985401459853E-3</v>
      </c>
    </row>
    <row r="235" spans="1:18" x14ac:dyDescent="0.2">
      <c r="A235">
        <v>104.342</v>
      </c>
      <c r="B235">
        <v>132.42500000000001</v>
      </c>
      <c r="D235">
        <v>110.947</v>
      </c>
      <c r="F235">
        <v>119.054</v>
      </c>
      <c r="H235">
        <v>66.075999999999993</v>
      </c>
      <c r="J235">
        <v>87.521000000000001</v>
      </c>
      <c r="L235">
        <v>104.42</v>
      </c>
      <c r="M235">
        <f t="shared" si="18"/>
        <v>0</v>
      </c>
      <c r="N235">
        <f t="shared" si="19"/>
        <v>0</v>
      </c>
      <c r="O235">
        <f t="shared" si="20"/>
        <v>0</v>
      </c>
      <c r="P235">
        <f t="shared" si="21"/>
        <v>0</v>
      </c>
      <c r="Q235">
        <f t="shared" si="22"/>
        <v>0</v>
      </c>
      <c r="R235">
        <f t="shared" si="23"/>
        <v>0</v>
      </c>
    </row>
    <row r="236" spans="1:18" x14ac:dyDescent="0.2">
      <c r="A236">
        <v>104.79600000000001</v>
      </c>
      <c r="B236">
        <v>140.09700000000001</v>
      </c>
      <c r="D236">
        <v>105.48</v>
      </c>
      <c r="F236">
        <v>120.828</v>
      </c>
      <c r="H236">
        <v>65.409000000000006</v>
      </c>
      <c r="J236">
        <v>76.745000000000005</v>
      </c>
      <c r="L236">
        <v>104.874</v>
      </c>
      <c r="M236">
        <f t="shared" si="18"/>
        <v>1.1125912408759139E-2</v>
      </c>
      <c r="N236">
        <f t="shared" si="19"/>
        <v>0</v>
      </c>
      <c r="O236">
        <f t="shared" si="20"/>
        <v>0</v>
      </c>
      <c r="P236">
        <f t="shared" si="21"/>
        <v>0</v>
      </c>
      <c r="Q236">
        <f t="shared" si="22"/>
        <v>0</v>
      </c>
      <c r="R236">
        <f t="shared" si="23"/>
        <v>2.2251824817518277E-3</v>
      </c>
    </row>
    <row r="237" spans="1:18" x14ac:dyDescent="0.2">
      <c r="A237">
        <v>105.25</v>
      </c>
      <c r="B237">
        <v>133.941</v>
      </c>
      <c r="D237">
        <v>114.547</v>
      </c>
      <c r="F237">
        <v>115.33199999999999</v>
      </c>
      <c r="H237">
        <v>64.783000000000001</v>
      </c>
      <c r="J237">
        <v>79.253</v>
      </c>
      <c r="L237">
        <v>105.328</v>
      </c>
      <c r="M237">
        <f t="shared" si="18"/>
        <v>0</v>
      </c>
      <c r="N237">
        <f t="shared" si="19"/>
        <v>0</v>
      </c>
      <c r="O237">
        <f t="shared" si="20"/>
        <v>0</v>
      </c>
      <c r="P237">
        <f t="shared" si="21"/>
        <v>0</v>
      </c>
      <c r="Q237">
        <f t="shared" si="22"/>
        <v>0</v>
      </c>
      <c r="R237">
        <f t="shared" si="23"/>
        <v>0</v>
      </c>
    </row>
    <row r="238" spans="1:18" x14ac:dyDescent="0.2">
      <c r="A238">
        <v>105.703</v>
      </c>
      <c r="B238">
        <v>128.53800000000001</v>
      </c>
      <c r="D238">
        <v>136.46899999999999</v>
      </c>
      <c r="F238">
        <v>114.572</v>
      </c>
      <c r="H238">
        <v>67.301000000000002</v>
      </c>
      <c r="J238">
        <v>73.171000000000006</v>
      </c>
      <c r="L238">
        <v>105.782</v>
      </c>
      <c r="M238">
        <f t="shared" si="18"/>
        <v>0</v>
      </c>
      <c r="N238">
        <f t="shared" si="19"/>
        <v>0</v>
      </c>
      <c r="O238">
        <f t="shared" si="20"/>
        <v>0</v>
      </c>
      <c r="P238">
        <f t="shared" si="21"/>
        <v>0</v>
      </c>
      <c r="Q238">
        <f t="shared" si="22"/>
        <v>0</v>
      </c>
      <c r="R238">
        <f t="shared" si="23"/>
        <v>0</v>
      </c>
    </row>
    <row r="239" spans="1:18" x14ac:dyDescent="0.2">
      <c r="A239">
        <v>106.157</v>
      </c>
      <c r="B239">
        <v>124.40900000000001</v>
      </c>
      <c r="D239">
        <v>110.291</v>
      </c>
      <c r="F239">
        <v>118.634</v>
      </c>
      <c r="H239">
        <v>64.138000000000005</v>
      </c>
      <c r="J239">
        <v>71.081999999999994</v>
      </c>
      <c r="L239">
        <v>106.236</v>
      </c>
      <c r="M239">
        <f t="shared" si="18"/>
        <v>0</v>
      </c>
      <c r="N239">
        <f t="shared" si="19"/>
        <v>0</v>
      </c>
      <c r="O239">
        <f t="shared" si="20"/>
        <v>0</v>
      </c>
      <c r="P239">
        <f t="shared" si="21"/>
        <v>0</v>
      </c>
      <c r="Q239">
        <f t="shared" si="22"/>
        <v>0</v>
      </c>
      <c r="R239">
        <f t="shared" si="23"/>
        <v>0</v>
      </c>
    </row>
    <row r="240" spans="1:18" x14ac:dyDescent="0.2">
      <c r="A240">
        <v>106.611</v>
      </c>
      <c r="B240">
        <v>117.777</v>
      </c>
      <c r="D240">
        <v>95.463999999999999</v>
      </c>
      <c r="F240">
        <v>112.589</v>
      </c>
      <c r="H240">
        <v>60.231999999999999</v>
      </c>
      <c r="J240">
        <v>73.655000000000001</v>
      </c>
      <c r="L240">
        <v>106.69</v>
      </c>
      <c r="M240">
        <f t="shared" si="18"/>
        <v>0</v>
      </c>
      <c r="N240">
        <f t="shared" si="19"/>
        <v>0</v>
      </c>
      <c r="O240">
        <f t="shared" si="20"/>
        <v>0</v>
      </c>
      <c r="P240">
        <f t="shared" si="21"/>
        <v>0</v>
      </c>
      <c r="Q240">
        <f t="shared" si="22"/>
        <v>0</v>
      </c>
      <c r="R240">
        <f t="shared" si="23"/>
        <v>0</v>
      </c>
    </row>
    <row r="241" spans="1:18" x14ac:dyDescent="0.2">
      <c r="A241">
        <v>107.06399999999999</v>
      </c>
      <c r="B241">
        <v>111.247</v>
      </c>
      <c r="D241">
        <v>102.10599999999999</v>
      </c>
      <c r="F241">
        <v>125.73699999999999</v>
      </c>
      <c r="H241">
        <v>59.680999999999997</v>
      </c>
      <c r="J241">
        <v>72.680999999999997</v>
      </c>
      <c r="L241">
        <v>107.14400000000001</v>
      </c>
      <c r="M241">
        <f t="shared" si="18"/>
        <v>0</v>
      </c>
      <c r="N241">
        <f t="shared" si="19"/>
        <v>0</v>
      </c>
      <c r="O241">
        <f t="shared" si="20"/>
        <v>0</v>
      </c>
      <c r="P241">
        <f t="shared" si="21"/>
        <v>0</v>
      </c>
      <c r="Q241">
        <f t="shared" si="22"/>
        <v>0</v>
      </c>
      <c r="R241">
        <f t="shared" si="23"/>
        <v>0</v>
      </c>
    </row>
    <row r="242" spans="1:18" x14ac:dyDescent="0.2">
      <c r="A242">
        <v>107.518</v>
      </c>
      <c r="B242">
        <v>111.59</v>
      </c>
      <c r="D242">
        <v>116.97199999999999</v>
      </c>
      <c r="F242">
        <v>104.813</v>
      </c>
      <c r="H242">
        <v>53.319000000000003</v>
      </c>
      <c r="J242">
        <v>68.347999999999999</v>
      </c>
      <c r="L242">
        <v>107.598</v>
      </c>
      <c r="M242">
        <f t="shared" si="18"/>
        <v>0</v>
      </c>
      <c r="N242">
        <f t="shared" si="19"/>
        <v>0</v>
      </c>
      <c r="O242">
        <f t="shared" si="20"/>
        <v>0</v>
      </c>
      <c r="P242">
        <f t="shared" si="21"/>
        <v>0</v>
      </c>
      <c r="Q242">
        <f t="shared" si="22"/>
        <v>0</v>
      </c>
      <c r="R242">
        <f t="shared" si="23"/>
        <v>0</v>
      </c>
    </row>
    <row r="243" spans="1:18" x14ac:dyDescent="0.2">
      <c r="A243">
        <v>107.97199999999999</v>
      </c>
      <c r="B243">
        <v>157.49700000000001</v>
      </c>
      <c r="D243">
        <v>112.312</v>
      </c>
      <c r="F243">
        <v>113.521</v>
      </c>
      <c r="H243">
        <v>62.289000000000001</v>
      </c>
      <c r="J243">
        <v>70.403000000000006</v>
      </c>
      <c r="L243">
        <v>108.05200000000001</v>
      </c>
      <c r="M243">
        <f t="shared" si="18"/>
        <v>4.2877737226277399E-2</v>
      </c>
      <c r="N243">
        <f t="shared" si="19"/>
        <v>0</v>
      </c>
      <c r="O243">
        <f t="shared" si="20"/>
        <v>0</v>
      </c>
      <c r="P243">
        <f t="shared" si="21"/>
        <v>0</v>
      </c>
      <c r="Q243">
        <f t="shared" si="22"/>
        <v>0</v>
      </c>
      <c r="R243">
        <f t="shared" si="23"/>
        <v>8.5755474452554794E-3</v>
      </c>
    </row>
    <row r="244" spans="1:18" x14ac:dyDescent="0.2">
      <c r="A244">
        <v>108.425</v>
      </c>
      <c r="B244">
        <v>211.36199999999999</v>
      </c>
      <c r="D244">
        <v>114.96</v>
      </c>
      <c r="F244">
        <v>104.20399999999999</v>
      </c>
      <c r="H244">
        <v>60.831000000000003</v>
      </c>
      <c r="J244">
        <v>67.646000000000001</v>
      </c>
      <c r="L244">
        <v>108.506</v>
      </c>
      <c r="M244">
        <f t="shared" si="18"/>
        <v>0.14117153284671533</v>
      </c>
      <c r="N244">
        <f t="shared" si="19"/>
        <v>0</v>
      </c>
      <c r="O244">
        <f t="shared" si="20"/>
        <v>0</v>
      </c>
      <c r="P244">
        <f t="shared" si="21"/>
        <v>0</v>
      </c>
      <c r="Q244">
        <f t="shared" si="22"/>
        <v>0</v>
      </c>
      <c r="R244">
        <f t="shared" si="23"/>
        <v>2.8234306569343066E-2</v>
      </c>
    </row>
    <row r="245" spans="1:18" x14ac:dyDescent="0.2">
      <c r="A245">
        <v>108.879</v>
      </c>
      <c r="B245">
        <v>156.398</v>
      </c>
      <c r="D245">
        <v>114.735</v>
      </c>
      <c r="F245">
        <v>111.602</v>
      </c>
      <c r="H245">
        <v>57.667000000000002</v>
      </c>
      <c r="J245">
        <v>79.197000000000003</v>
      </c>
      <c r="L245">
        <v>108.96</v>
      </c>
      <c r="M245">
        <f t="shared" si="18"/>
        <v>4.087226277372262E-2</v>
      </c>
      <c r="N245">
        <f t="shared" si="19"/>
        <v>0</v>
      </c>
      <c r="O245">
        <f t="shared" si="20"/>
        <v>0</v>
      </c>
      <c r="P245">
        <f t="shared" si="21"/>
        <v>0</v>
      </c>
      <c r="Q245">
        <f t="shared" si="22"/>
        <v>0</v>
      </c>
      <c r="R245">
        <f t="shared" si="23"/>
        <v>8.1744525547445233E-3</v>
      </c>
    </row>
    <row r="246" spans="1:18" x14ac:dyDescent="0.2">
      <c r="A246">
        <v>109.333</v>
      </c>
      <c r="B246">
        <v>157.619</v>
      </c>
      <c r="D246">
        <v>114.437</v>
      </c>
      <c r="F246">
        <v>115.782</v>
      </c>
      <c r="H246">
        <v>57.865000000000002</v>
      </c>
      <c r="J246">
        <v>70.888000000000005</v>
      </c>
      <c r="L246">
        <v>109.414</v>
      </c>
      <c r="M246">
        <f t="shared" si="18"/>
        <v>4.3100364963503647E-2</v>
      </c>
      <c r="N246">
        <f t="shared" si="19"/>
        <v>0</v>
      </c>
      <c r="O246">
        <f t="shared" si="20"/>
        <v>0</v>
      </c>
      <c r="P246">
        <f t="shared" si="21"/>
        <v>0</v>
      </c>
      <c r="Q246">
        <f t="shared" si="22"/>
        <v>0</v>
      </c>
      <c r="R246">
        <f t="shared" si="23"/>
        <v>8.6200729927007301E-3</v>
      </c>
    </row>
    <row r="247" spans="1:18" x14ac:dyDescent="0.2">
      <c r="A247">
        <v>109.786</v>
      </c>
      <c r="B247">
        <v>128.5</v>
      </c>
      <c r="D247">
        <v>102.991</v>
      </c>
      <c r="F247">
        <v>121.741</v>
      </c>
      <c r="H247">
        <v>61.548999999999999</v>
      </c>
      <c r="J247">
        <v>77.543999999999997</v>
      </c>
      <c r="L247">
        <v>109.86799999999999</v>
      </c>
      <c r="M247">
        <f t="shared" si="18"/>
        <v>0</v>
      </c>
      <c r="N247">
        <f t="shared" si="19"/>
        <v>0</v>
      </c>
      <c r="O247">
        <f t="shared" si="20"/>
        <v>0</v>
      </c>
      <c r="P247">
        <f t="shared" si="21"/>
        <v>0</v>
      </c>
      <c r="Q247">
        <f t="shared" si="22"/>
        <v>0</v>
      </c>
      <c r="R247">
        <f t="shared" si="23"/>
        <v>0</v>
      </c>
    </row>
    <row r="248" spans="1:18" x14ac:dyDescent="0.2">
      <c r="A248">
        <v>110.24</v>
      </c>
      <c r="B248">
        <v>123.551</v>
      </c>
      <c r="D248">
        <v>102.41800000000001</v>
      </c>
      <c r="F248">
        <v>118.074</v>
      </c>
      <c r="H248">
        <v>66.683999999999997</v>
      </c>
      <c r="J248">
        <v>88.58</v>
      </c>
      <c r="L248">
        <v>110.322</v>
      </c>
      <c r="M248">
        <f t="shared" si="18"/>
        <v>0</v>
      </c>
      <c r="N248">
        <f t="shared" si="19"/>
        <v>0</v>
      </c>
      <c r="O248">
        <f t="shared" si="20"/>
        <v>0</v>
      </c>
      <c r="P248">
        <f t="shared" si="21"/>
        <v>0</v>
      </c>
      <c r="Q248">
        <f t="shared" si="22"/>
        <v>0</v>
      </c>
      <c r="R248">
        <f t="shared" si="23"/>
        <v>0</v>
      </c>
    </row>
    <row r="249" spans="1:18" x14ac:dyDescent="0.2">
      <c r="A249">
        <v>110.694</v>
      </c>
      <c r="B249">
        <v>121.931</v>
      </c>
      <c r="D249">
        <v>102.658</v>
      </c>
      <c r="F249">
        <v>118.375</v>
      </c>
      <c r="H249">
        <v>65.941999999999993</v>
      </c>
      <c r="J249">
        <v>95.245000000000005</v>
      </c>
      <c r="L249">
        <v>110.776</v>
      </c>
      <c r="M249">
        <f t="shared" si="18"/>
        <v>0</v>
      </c>
      <c r="N249">
        <f t="shared" si="19"/>
        <v>0</v>
      </c>
      <c r="O249">
        <f t="shared" si="20"/>
        <v>0</v>
      </c>
      <c r="P249">
        <f t="shared" si="21"/>
        <v>0</v>
      </c>
      <c r="Q249">
        <f t="shared" si="22"/>
        <v>0</v>
      </c>
      <c r="R249">
        <f t="shared" si="23"/>
        <v>0</v>
      </c>
    </row>
    <row r="250" spans="1:18" x14ac:dyDescent="0.2">
      <c r="A250">
        <v>111.14700000000001</v>
      </c>
      <c r="B250">
        <v>138.83699999999999</v>
      </c>
      <c r="D250">
        <v>109.502</v>
      </c>
      <c r="F250">
        <v>110.539</v>
      </c>
      <c r="H250">
        <v>72.063999999999993</v>
      </c>
      <c r="J250">
        <v>72.820999999999998</v>
      </c>
      <c r="L250">
        <v>111.23</v>
      </c>
      <c r="M250">
        <f t="shared" si="18"/>
        <v>8.8266423357664034E-3</v>
      </c>
      <c r="N250">
        <f t="shared" si="19"/>
        <v>0</v>
      </c>
      <c r="O250">
        <f t="shared" si="20"/>
        <v>0</v>
      </c>
      <c r="P250">
        <f t="shared" si="21"/>
        <v>0</v>
      </c>
      <c r="Q250">
        <f t="shared" si="22"/>
        <v>0</v>
      </c>
      <c r="R250">
        <f t="shared" si="23"/>
        <v>1.7653284671532807E-3</v>
      </c>
    </row>
    <row r="251" spans="1:18" x14ac:dyDescent="0.2">
      <c r="A251">
        <v>111.601</v>
      </c>
      <c r="B251">
        <v>132.619</v>
      </c>
      <c r="D251">
        <v>103.32899999999999</v>
      </c>
      <c r="F251">
        <v>108.988</v>
      </c>
      <c r="H251">
        <v>81.179000000000002</v>
      </c>
      <c r="J251">
        <v>78.695999999999998</v>
      </c>
      <c r="L251">
        <v>111.684</v>
      </c>
      <c r="M251">
        <f t="shared" si="18"/>
        <v>0</v>
      </c>
      <c r="N251">
        <f t="shared" si="19"/>
        <v>0</v>
      </c>
      <c r="O251">
        <f t="shared" si="20"/>
        <v>0</v>
      </c>
      <c r="P251">
        <f t="shared" si="21"/>
        <v>0</v>
      </c>
      <c r="Q251">
        <f t="shared" si="22"/>
        <v>0</v>
      </c>
      <c r="R251">
        <f t="shared" si="23"/>
        <v>0</v>
      </c>
    </row>
    <row r="252" spans="1:18" x14ac:dyDescent="0.2">
      <c r="A252">
        <v>112.05500000000001</v>
      </c>
      <c r="B252">
        <v>152.142</v>
      </c>
      <c r="D252">
        <v>104.83499999999999</v>
      </c>
      <c r="F252">
        <v>104.765</v>
      </c>
      <c r="H252">
        <v>91.694000000000003</v>
      </c>
      <c r="J252">
        <v>78.584999999999994</v>
      </c>
      <c r="L252">
        <v>112.13800000000001</v>
      </c>
      <c r="M252">
        <f t="shared" si="18"/>
        <v>3.3105839416058387E-2</v>
      </c>
      <c r="N252">
        <f t="shared" si="19"/>
        <v>0</v>
      </c>
      <c r="O252">
        <f t="shared" si="20"/>
        <v>0</v>
      </c>
      <c r="P252">
        <f t="shared" si="21"/>
        <v>1.833593750000001E-2</v>
      </c>
      <c r="Q252">
        <f t="shared" si="22"/>
        <v>0</v>
      </c>
      <c r="R252">
        <f t="shared" si="23"/>
        <v>1.028835538321168E-2</v>
      </c>
    </row>
    <row r="253" spans="1:18" x14ac:dyDescent="0.2">
      <c r="A253">
        <v>112.508</v>
      </c>
      <c r="B253">
        <v>147.601</v>
      </c>
      <c r="D253">
        <v>107.163</v>
      </c>
      <c r="F253">
        <v>107.822</v>
      </c>
      <c r="H253">
        <v>93.016999999999996</v>
      </c>
      <c r="J253">
        <v>91.863</v>
      </c>
      <c r="L253">
        <v>112.592</v>
      </c>
      <c r="M253">
        <f t="shared" si="18"/>
        <v>2.4819343065693431E-2</v>
      </c>
      <c r="N253">
        <f t="shared" si="19"/>
        <v>0</v>
      </c>
      <c r="O253">
        <f t="shared" si="20"/>
        <v>0</v>
      </c>
      <c r="P253">
        <f t="shared" si="21"/>
        <v>2.3503906249999984E-2</v>
      </c>
      <c r="Q253">
        <f t="shared" si="22"/>
        <v>0</v>
      </c>
      <c r="R253">
        <f t="shared" si="23"/>
        <v>9.6646498631386829E-3</v>
      </c>
    </row>
    <row r="254" spans="1:18" x14ac:dyDescent="0.2">
      <c r="A254">
        <v>112.962</v>
      </c>
      <c r="B254">
        <v>157.155</v>
      </c>
      <c r="D254">
        <v>106.61799999999999</v>
      </c>
      <c r="F254">
        <v>105.66500000000001</v>
      </c>
      <c r="H254">
        <v>84.576999999999998</v>
      </c>
      <c r="J254">
        <v>86.134</v>
      </c>
      <c r="L254">
        <v>113.04600000000001</v>
      </c>
      <c r="M254">
        <f t="shared" si="18"/>
        <v>4.22536496350365E-2</v>
      </c>
      <c r="N254">
        <f t="shared" si="19"/>
        <v>0</v>
      </c>
      <c r="O254">
        <f t="shared" si="20"/>
        <v>0</v>
      </c>
      <c r="P254">
        <f t="shared" si="21"/>
        <v>0</v>
      </c>
      <c r="Q254">
        <f t="shared" si="22"/>
        <v>0</v>
      </c>
      <c r="R254">
        <f t="shared" si="23"/>
        <v>8.4507299270072996E-3</v>
      </c>
    </row>
    <row r="255" spans="1:18" x14ac:dyDescent="0.2">
      <c r="A255">
        <v>113.416</v>
      </c>
      <c r="B255">
        <v>139.11099999999999</v>
      </c>
      <c r="D255">
        <v>101.25</v>
      </c>
      <c r="F255">
        <v>116.71299999999999</v>
      </c>
      <c r="H255">
        <v>82.040999999999997</v>
      </c>
      <c r="J255">
        <v>80.856999999999999</v>
      </c>
      <c r="L255">
        <v>113.5</v>
      </c>
      <c r="M255">
        <f t="shared" si="18"/>
        <v>9.3266423357664056E-3</v>
      </c>
      <c r="N255">
        <f t="shared" si="19"/>
        <v>0</v>
      </c>
      <c r="O255">
        <f t="shared" si="20"/>
        <v>0</v>
      </c>
      <c r="P255">
        <f t="shared" si="21"/>
        <v>0</v>
      </c>
      <c r="Q255">
        <f t="shared" si="22"/>
        <v>0</v>
      </c>
      <c r="R255">
        <f t="shared" si="23"/>
        <v>1.8653284671532812E-3</v>
      </c>
    </row>
    <row r="256" spans="1:18" x14ac:dyDescent="0.2">
      <c r="A256">
        <v>113.869</v>
      </c>
      <c r="B256">
        <v>135.286</v>
      </c>
      <c r="D256">
        <v>95.134</v>
      </c>
      <c r="F256">
        <v>142.90600000000001</v>
      </c>
      <c r="H256">
        <v>84.26</v>
      </c>
      <c r="J256">
        <v>84.015000000000001</v>
      </c>
      <c r="L256">
        <v>113.95399999999999</v>
      </c>
      <c r="M256">
        <f t="shared" si="18"/>
        <v>2.3467153284671559E-3</v>
      </c>
      <c r="N256">
        <f t="shared" si="19"/>
        <v>0</v>
      </c>
      <c r="O256">
        <f t="shared" si="20"/>
        <v>8.9382151029748415E-3</v>
      </c>
      <c r="P256">
        <f t="shared" si="21"/>
        <v>0</v>
      </c>
      <c r="Q256">
        <f t="shared" si="22"/>
        <v>0</v>
      </c>
      <c r="R256">
        <f t="shared" si="23"/>
        <v>2.2569860862883995E-3</v>
      </c>
    </row>
    <row r="257" spans="1:18" x14ac:dyDescent="0.2">
      <c r="A257">
        <v>114.32299999999999</v>
      </c>
      <c r="B257">
        <v>126.66200000000001</v>
      </c>
      <c r="D257">
        <v>96.244</v>
      </c>
      <c r="F257">
        <v>128.18899999999999</v>
      </c>
      <c r="H257">
        <v>84.466999999999999</v>
      </c>
      <c r="J257">
        <v>89.799000000000007</v>
      </c>
      <c r="L257">
        <v>114.408</v>
      </c>
      <c r="M257">
        <f t="shared" si="18"/>
        <v>0</v>
      </c>
      <c r="N257">
        <f t="shared" si="19"/>
        <v>0</v>
      </c>
      <c r="O257">
        <f t="shared" si="20"/>
        <v>0</v>
      </c>
      <c r="P257">
        <f t="shared" si="21"/>
        <v>0</v>
      </c>
      <c r="Q257">
        <f t="shared" si="22"/>
        <v>0</v>
      </c>
      <c r="R257">
        <f t="shared" si="23"/>
        <v>0</v>
      </c>
    </row>
    <row r="258" spans="1:18" x14ac:dyDescent="0.2">
      <c r="A258">
        <v>114.777</v>
      </c>
      <c r="B258">
        <v>118.508</v>
      </c>
      <c r="D258">
        <v>106.979</v>
      </c>
      <c r="F258">
        <v>133.416</v>
      </c>
      <c r="H258">
        <v>79.177999999999997</v>
      </c>
      <c r="J258">
        <v>85.484999999999999</v>
      </c>
      <c r="L258">
        <v>114.86199999999999</v>
      </c>
      <c r="M258">
        <f t="shared" si="18"/>
        <v>0</v>
      </c>
      <c r="N258">
        <f t="shared" si="19"/>
        <v>0</v>
      </c>
      <c r="O258">
        <f t="shared" si="20"/>
        <v>0</v>
      </c>
      <c r="P258">
        <f t="shared" si="21"/>
        <v>0</v>
      </c>
      <c r="Q258">
        <f t="shared" si="22"/>
        <v>0</v>
      </c>
      <c r="R258">
        <f t="shared" si="23"/>
        <v>0</v>
      </c>
    </row>
    <row r="259" spans="1:18" x14ac:dyDescent="0.2">
      <c r="A259">
        <v>115.23</v>
      </c>
      <c r="B259">
        <v>135.161</v>
      </c>
      <c r="D259">
        <v>119.678</v>
      </c>
      <c r="F259">
        <v>134.358</v>
      </c>
      <c r="H259">
        <v>70.102999999999994</v>
      </c>
      <c r="J259">
        <v>85.513000000000005</v>
      </c>
      <c r="L259">
        <v>115.316</v>
      </c>
      <c r="M259">
        <f t="shared" si="18"/>
        <v>2.1186131386861339E-3</v>
      </c>
      <c r="N259">
        <f t="shared" si="19"/>
        <v>0</v>
      </c>
      <c r="O259">
        <f t="shared" si="20"/>
        <v>0</v>
      </c>
      <c r="P259">
        <f t="shared" si="21"/>
        <v>0</v>
      </c>
      <c r="Q259">
        <f t="shared" si="22"/>
        <v>0</v>
      </c>
      <c r="R259">
        <f t="shared" si="23"/>
        <v>4.2372262773722675E-4</v>
      </c>
    </row>
    <row r="260" spans="1:18" x14ac:dyDescent="0.2">
      <c r="A260">
        <v>115.684</v>
      </c>
      <c r="B260">
        <v>127.637</v>
      </c>
      <c r="D260">
        <v>140.34399999999999</v>
      </c>
      <c r="F260">
        <v>133.51499999999999</v>
      </c>
      <c r="H260">
        <v>72.313000000000002</v>
      </c>
      <c r="J260">
        <v>99.066999999999993</v>
      </c>
      <c r="L260">
        <v>115.77</v>
      </c>
      <c r="M260">
        <f t="shared" si="18"/>
        <v>0</v>
      </c>
      <c r="N260">
        <f t="shared" si="19"/>
        <v>0</v>
      </c>
      <c r="O260">
        <f t="shared" si="20"/>
        <v>0</v>
      </c>
      <c r="P260">
        <f t="shared" si="21"/>
        <v>0</v>
      </c>
      <c r="Q260">
        <f t="shared" si="22"/>
        <v>4.7422222222221911E-3</v>
      </c>
      <c r="R260">
        <f t="shared" si="23"/>
        <v>9.4844444444443818E-4</v>
      </c>
    </row>
    <row r="261" spans="1:18" x14ac:dyDescent="0.2">
      <c r="A261">
        <v>116.13800000000001</v>
      </c>
      <c r="B261">
        <v>135.94</v>
      </c>
      <c r="D261">
        <v>185.83699999999999</v>
      </c>
      <c r="F261">
        <v>120.399</v>
      </c>
      <c r="H261">
        <v>70.278999999999996</v>
      </c>
      <c r="J261">
        <v>103.93600000000001</v>
      </c>
      <c r="L261">
        <v>116.224</v>
      </c>
      <c r="M261">
        <f t="shared" ref="M261:M324" si="24">MAX(0,(B261-C$6)/(C$9-C$6))</f>
        <v>3.5401459854014555E-3</v>
      </c>
      <c r="N261">
        <f t="shared" ref="N261:N324" si="25">MAX(0,(D261-E$6)/(E$9-E$6))</f>
        <v>0.17230801687763708</v>
      </c>
      <c r="O261">
        <f t="shared" ref="O261:O324" si="26">MAX(0,(F261-G$6)/(G$9-G$6))</f>
        <v>0</v>
      </c>
      <c r="P261">
        <f t="shared" ref="P261:P324" si="27">MAX(0,(H261-I$6)/(I$9-I$6))</f>
        <v>0</v>
      </c>
      <c r="Q261">
        <f t="shared" ref="Q261:Q324" si="28">MAX(0,(J261-K$6)/(K$9-K$6))</f>
        <v>2.6382222222222255E-2</v>
      </c>
      <c r="R261">
        <f t="shared" ref="R261:R324" si="29">AVERAGE(M261:Q261)</f>
        <v>4.0446077017052155E-2</v>
      </c>
    </row>
    <row r="262" spans="1:18" x14ac:dyDescent="0.2">
      <c r="A262">
        <v>116.59099999999999</v>
      </c>
      <c r="B262">
        <v>146.42699999999999</v>
      </c>
      <c r="D262">
        <v>185.81700000000001</v>
      </c>
      <c r="F262">
        <v>125.94199999999999</v>
      </c>
      <c r="H262">
        <v>73.176000000000002</v>
      </c>
      <c r="J262">
        <v>98.65</v>
      </c>
      <c r="L262">
        <v>116.678</v>
      </c>
      <c r="M262">
        <f t="shared" si="24"/>
        <v>2.2677007299270059E-2</v>
      </c>
      <c r="N262">
        <f t="shared" si="25"/>
        <v>0.17222362869198315</v>
      </c>
      <c r="O262">
        <f t="shared" si="26"/>
        <v>0</v>
      </c>
      <c r="P262">
        <f t="shared" si="27"/>
        <v>0</v>
      </c>
      <c r="Q262">
        <f t="shared" si="28"/>
        <v>2.8888888888889143E-3</v>
      </c>
      <c r="R262">
        <f t="shared" si="29"/>
        <v>3.9557904976028423E-2</v>
      </c>
    </row>
    <row r="263" spans="1:18" x14ac:dyDescent="0.2">
      <c r="A263">
        <v>117.045</v>
      </c>
      <c r="B263">
        <v>152.31100000000001</v>
      </c>
      <c r="D263">
        <v>184.703</v>
      </c>
      <c r="F263">
        <v>148.68700000000001</v>
      </c>
      <c r="H263">
        <v>76.626000000000005</v>
      </c>
      <c r="J263">
        <v>96.995999999999995</v>
      </c>
      <c r="L263">
        <v>117.13200000000001</v>
      </c>
      <c r="M263">
        <f t="shared" si="24"/>
        <v>3.3414233576642347E-2</v>
      </c>
      <c r="N263">
        <f t="shared" si="25"/>
        <v>0.16752320675105487</v>
      </c>
      <c r="O263">
        <f t="shared" si="26"/>
        <v>2.2167048054919935E-2</v>
      </c>
      <c r="P263">
        <f t="shared" si="27"/>
        <v>0</v>
      </c>
      <c r="Q263">
        <f t="shared" si="28"/>
        <v>0</v>
      </c>
      <c r="R263">
        <f t="shared" si="29"/>
        <v>4.4620897676523427E-2</v>
      </c>
    </row>
    <row r="264" spans="1:18" x14ac:dyDescent="0.2">
      <c r="A264">
        <v>117.498</v>
      </c>
      <c r="B264">
        <v>166.96299999999999</v>
      </c>
      <c r="D264">
        <v>190.84399999999999</v>
      </c>
      <c r="F264">
        <v>145.06899999999999</v>
      </c>
      <c r="H264">
        <v>68.022999999999996</v>
      </c>
      <c r="J264">
        <v>80.611999999999995</v>
      </c>
      <c r="L264">
        <v>117.586</v>
      </c>
      <c r="M264">
        <f t="shared" si="24"/>
        <v>6.0151459854014586E-2</v>
      </c>
      <c r="N264">
        <f t="shared" si="25"/>
        <v>0.19343459915611813</v>
      </c>
      <c r="O264">
        <f t="shared" si="26"/>
        <v>1.3887871853546884E-2</v>
      </c>
      <c r="P264">
        <f t="shared" si="27"/>
        <v>0</v>
      </c>
      <c r="Q264">
        <f t="shared" si="28"/>
        <v>0</v>
      </c>
      <c r="R264">
        <f t="shared" si="29"/>
        <v>5.3494786172735918E-2</v>
      </c>
    </row>
    <row r="265" spans="1:18" x14ac:dyDescent="0.2">
      <c r="A265">
        <v>117.952</v>
      </c>
      <c r="B265">
        <v>157.82400000000001</v>
      </c>
      <c r="D265">
        <v>181.29499999999999</v>
      </c>
      <c r="F265">
        <v>140.71199999999999</v>
      </c>
      <c r="H265">
        <v>62.738</v>
      </c>
      <c r="J265">
        <v>75.912000000000006</v>
      </c>
      <c r="L265">
        <v>118.04</v>
      </c>
      <c r="M265">
        <f t="shared" si="24"/>
        <v>4.3474452554744546E-2</v>
      </c>
      <c r="N265">
        <f t="shared" si="25"/>
        <v>0.15314345991561176</v>
      </c>
      <c r="O265">
        <f t="shared" si="26"/>
        <v>3.9176201372997464E-3</v>
      </c>
      <c r="P265">
        <f t="shared" si="27"/>
        <v>0</v>
      </c>
      <c r="Q265">
        <f t="shared" si="28"/>
        <v>0</v>
      </c>
      <c r="R265">
        <f t="shared" si="29"/>
        <v>4.0107106521531211E-2</v>
      </c>
    </row>
    <row r="266" spans="1:18" x14ac:dyDescent="0.2">
      <c r="A266">
        <v>118.40600000000001</v>
      </c>
      <c r="B266">
        <v>153.55500000000001</v>
      </c>
      <c r="D266">
        <v>195.48099999999999</v>
      </c>
      <c r="F266">
        <v>161.142</v>
      </c>
      <c r="H266">
        <v>66.290999999999997</v>
      </c>
      <c r="J266">
        <v>77.161000000000001</v>
      </c>
      <c r="L266">
        <v>118.494</v>
      </c>
      <c r="M266">
        <f t="shared" si="24"/>
        <v>3.5684306569343079E-2</v>
      </c>
      <c r="N266">
        <f t="shared" si="25"/>
        <v>0.21299999999999997</v>
      </c>
      <c r="O266">
        <f t="shared" si="26"/>
        <v>5.0668192219679623E-2</v>
      </c>
      <c r="P266">
        <f t="shared" si="27"/>
        <v>0</v>
      </c>
      <c r="Q266">
        <f t="shared" si="28"/>
        <v>0</v>
      </c>
      <c r="R266">
        <f t="shared" si="29"/>
        <v>5.9870499757804528E-2</v>
      </c>
    </row>
    <row r="267" spans="1:18" x14ac:dyDescent="0.2">
      <c r="A267">
        <v>118.85899999999999</v>
      </c>
      <c r="B267">
        <v>159.67099999999999</v>
      </c>
      <c r="D267">
        <v>206.75399999999999</v>
      </c>
      <c r="F267">
        <v>148.45699999999999</v>
      </c>
      <c r="H267">
        <v>64.524000000000001</v>
      </c>
      <c r="J267">
        <v>79.647999999999996</v>
      </c>
      <c r="L267">
        <v>118.94799999999999</v>
      </c>
      <c r="M267">
        <f t="shared" si="24"/>
        <v>4.6844890510948894E-2</v>
      </c>
      <c r="N267">
        <f t="shared" si="25"/>
        <v>0.2605654008438818</v>
      </c>
      <c r="O267">
        <f t="shared" si="26"/>
        <v>2.1640732265446209E-2</v>
      </c>
      <c r="P267">
        <f t="shared" si="27"/>
        <v>0</v>
      </c>
      <c r="Q267">
        <f t="shared" si="28"/>
        <v>0</v>
      </c>
      <c r="R267">
        <f t="shared" si="29"/>
        <v>6.5810204724055382E-2</v>
      </c>
    </row>
    <row r="268" spans="1:18" x14ac:dyDescent="0.2">
      <c r="A268">
        <v>119.313</v>
      </c>
      <c r="B268">
        <v>171.72200000000001</v>
      </c>
      <c r="D268">
        <v>188.42599999999999</v>
      </c>
      <c r="F268">
        <v>151.655</v>
      </c>
      <c r="H268">
        <v>60.622999999999998</v>
      </c>
      <c r="J268">
        <v>71.893000000000001</v>
      </c>
      <c r="L268">
        <v>119.402</v>
      </c>
      <c r="M268">
        <f t="shared" si="24"/>
        <v>6.8835766423357675E-2</v>
      </c>
      <c r="N268">
        <f t="shared" si="25"/>
        <v>0.18323206751054846</v>
      </c>
      <c r="O268">
        <f t="shared" si="26"/>
        <v>2.8958810068649889E-2</v>
      </c>
      <c r="P268">
        <f t="shared" si="27"/>
        <v>0</v>
      </c>
      <c r="Q268">
        <f t="shared" si="28"/>
        <v>0</v>
      </c>
      <c r="R268">
        <f t="shared" si="29"/>
        <v>5.6205328800511198E-2</v>
      </c>
    </row>
    <row r="269" spans="1:18" x14ac:dyDescent="0.2">
      <c r="A269">
        <v>119.767</v>
      </c>
      <c r="B269">
        <v>170.32499999999999</v>
      </c>
      <c r="D269">
        <v>188.6</v>
      </c>
      <c r="F269">
        <v>165.14</v>
      </c>
      <c r="H269">
        <v>59.692</v>
      </c>
      <c r="J269">
        <v>71.334999999999994</v>
      </c>
      <c r="L269">
        <v>119.85599999999999</v>
      </c>
      <c r="M269">
        <f t="shared" si="24"/>
        <v>6.6286496350364946E-2</v>
      </c>
      <c r="N269">
        <f t="shared" si="25"/>
        <v>0.18396624472573836</v>
      </c>
      <c r="O269">
        <f t="shared" si="26"/>
        <v>5.9816933638443905E-2</v>
      </c>
      <c r="P269">
        <f t="shared" si="27"/>
        <v>0</v>
      </c>
      <c r="Q269">
        <f t="shared" si="28"/>
        <v>0</v>
      </c>
      <c r="R269">
        <f t="shared" si="29"/>
        <v>6.2013934942909445E-2</v>
      </c>
    </row>
    <row r="270" spans="1:18" x14ac:dyDescent="0.2">
      <c r="A270">
        <v>120.22</v>
      </c>
      <c r="B270">
        <v>159.25200000000001</v>
      </c>
      <c r="D270">
        <v>176.45699999999999</v>
      </c>
      <c r="F270">
        <v>150.70400000000001</v>
      </c>
      <c r="H270">
        <v>53.764000000000003</v>
      </c>
      <c r="J270">
        <v>80.929000000000002</v>
      </c>
      <c r="L270">
        <v>120.31</v>
      </c>
      <c r="M270">
        <f t="shared" si="24"/>
        <v>4.608029197080294E-2</v>
      </c>
      <c r="N270">
        <f t="shared" si="25"/>
        <v>0.13272995780590716</v>
      </c>
      <c r="O270">
        <f t="shared" si="26"/>
        <v>2.6782608695652192E-2</v>
      </c>
      <c r="P270">
        <f t="shared" si="27"/>
        <v>0</v>
      </c>
      <c r="Q270">
        <f t="shared" si="28"/>
        <v>0</v>
      </c>
      <c r="R270">
        <f t="shared" si="29"/>
        <v>4.1118571694472458E-2</v>
      </c>
    </row>
    <row r="271" spans="1:18" x14ac:dyDescent="0.2">
      <c r="A271">
        <v>120.67400000000001</v>
      </c>
      <c r="B271">
        <v>144.28100000000001</v>
      </c>
      <c r="D271">
        <v>160.21700000000001</v>
      </c>
      <c r="F271">
        <v>145.56399999999999</v>
      </c>
      <c r="H271">
        <v>55.031999999999996</v>
      </c>
      <c r="J271">
        <v>87.55</v>
      </c>
      <c r="L271">
        <v>120.764</v>
      </c>
      <c r="M271">
        <f t="shared" si="24"/>
        <v>1.8760948905109501E-2</v>
      </c>
      <c r="N271">
        <f t="shared" si="25"/>
        <v>6.4206751054852379E-2</v>
      </c>
      <c r="O271">
        <f t="shared" si="26"/>
        <v>1.5020594965675042E-2</v>
      </c>
      <c r="P271">
        <f t="shared" si="27"/>
        <v>0</v>
      </c>
      <c r="Q271">
        <f t="shared" si="28"/>
        <v>0</v>
      </c>
      <c r="R271">
        <f t="shared" si="29"/>
        <v>1.9597658985127383E-2</v>
      </c>
    </row>
    <row r="272" spans="1:18" x14ac:dyDescent="0.2">
      <c r="A272">
        <v>121.128</v>
      </c>
      <c r="B272">
        <v>152.452</v>
      </c>
      <c r="D272">
        <v>151.185</v>
      </c>
      <c r="F272">
        <v>143.74700000000001</v>
      </c>
      <c r="H272">
        <v>63.579000000000001</v>
      </c>
      <c r="J272">
        <v>87.322000000000003</v>
      </c>
      <c r="L272">
        <v>121.218</v>
      </c>
      <c r="M272">
        <f t="shared" si="24"/>
        <v>3.3671532846715327E-2</v>
      </c>
      <c r="N272">
        <f t="shared" si="25"/>
        <v>2.609704641350212E-2</v>
      </c>
      <c r="O272">
        <f t="shared" si="26"/>
        <v>1.0862700228832985E-2</v>
      </c>
      <c r="P272">
        <f t="shared" si="27"/>
        <v>0</v>
      </c>
      <c r="Q272">
        <f t="shared" si="28"/>
        <v>0</v>
      </c>
      <c r="R272">
        <f t="shared" si="29"/>
        <v>1.4126255897810086E-2</v>
      </c>
    </row>
    <row r="273" spans="1:18" x14ac:dyDescent="0.2">
      <c r="A273">
        <v>121.581</v>
      </c>
      <c r="B273">
        <v>148.75899999999999</v>
      </c>
      <c r="D273">
        <v>166.22499999999999</v>
      </c>
      <c r="F273">
        <v>126.502</v>
      </c>
      <c r="H273">
        <v>67.97</v>
      </c>
      <c r="J273">
        <v>83.741</v>
      </c>
      <c r="L273">
        <v>121.672</v>
      </c>
      <c r="M273">
        <f t="shared" si="24"/>
        <v>2.6932481751824791E-2</v>
      </c>
      <c r="N273">
        <f t="shared" si="25"/>
        <v>8.9556962025316433E-2</v>
      </c>
      <c r="O273">
        <f t="shared" si="26"/>
        <v>0</v>
      </c>
      <c r="P273">
        <f t="shared" si="27"/>
        <v>0</v>
      </c>
      <c r="Q273">
        <f t="shared" si="28"/>
        <v>0</v>
      </c>
      <c r="R273">
        <f t="shared" si="29"/>
        <v>2.3297888755428244E-2</v>
      </c>
    </row>
    <row r="274" spans="1:18" x14ac:dyDescent="0.2">
      <c r="A274">
        <v>122.035</v>
      </c>
      <c r="B274">
        <v>148.624</v>
      </c>
      <c r="D274">
        <v>181.50299999999999</v>
      </c>
      <c r="F274">
        <v>129.91999999999999</v>
      </c>
      <c r="H274">
        <v>72.024000000000001</v>
      </c>
      <c r="J274">
        <v>99.356999999999999</v>
      </c>
      <c r="L274">
        <v>122.126</v>
      </c>
      <c r="M274">
        <f t="shared" si="24"/>
        <v>2.6686131386861305E-2</v>
      </c>
      <c r="N274">
        <f t="shared" si="25"/>
        <v>0.15402109704641345</v>
      </c>
      <c r="O274">
        <f t="shared" si="26"/>
        <v>0</v>
      </c>
      <c r="P274">
        <f t="shared" si="27"/>
        <v>0</v>
      </c>
      <c r="Q274">
        <f t="shared" si="28"/>
        <v>6.0311111111111078E-3</v>
      </c>
      <c r="R274">
        <f t="shared" si="29"/>
        <v>3.7347667908877169E-2</v>
      </c>
    </row>
    <row r="275" spans="1:18" x14ac:dyDescent="0.2">
      <c r="A275">
        <v>122.489</v>
      </c>
      <c r="B275">
        <v>151.67099999999999</v>
      </c>
      <c r="D275">
        <v>176.685</v>
      </c>
      <c r="F275">
        <v>126.985</v>
      </c>
      <c r="H275">
        <v>71.527000000000001</v>
      </c>
      <c r="J275">
        <v>93.911000000000001</v>
      </c>
      <c r="L275">
        <v>122.58</v>
      </c>
      <c r="M275">
        <f t="shared" si="24"/>
        <v>3.224635036496349E-2</v>
      </c>
      <c r="N275">
        <f t="shared" si="25"/>
        <v>0.13369198312236288</v>
      </c>
      <c r="O275">
        <f t="shared" si="26"/>
        <v>0</v>
      </c>
      <c r="P275">
        <f t="shared" si="27"/>
        <v>0</v>
      </c>
      <c r="Q275">
        <f t="shared" si="28"/>
        <v>0</v>
      </c>
      <c r="R275">
        <f t="shared" si="29"/>
        <v>3.3187666697465271E-2</v>
      </c>
    </row>
    <row r="276" spans="1:18" x14ac:dyDescent="0.2">
      <c r="A276">
        <v>122.94199999999999</v>
      </c>
      <c r="B276">
        <v>173.65799999999999</v>
      </c>
      <c r="D276">
        <v>184.36699999999999</v>
      </c>
      <c r="F276">
        <v>132.077</v>
      </c>
      <c r="H276">
        <v>75.022000000000006</v>
      </c>
      <c r="J276">
        <v>106.544</v>
      </c>
      <c r="L276">
        <v>123.03400000000001</v>
      </c>
      <c r="M276">
        <f t="shared" si="24"/>
        <v>7.2368613138686103E-2</v>
      </c>
      <c r="N276">
        <f t="shared" si="25"/>
        <v>0.16610548523206747</v>
      </c>
      <c r="O276">
        <f t="shared" si="26"/>
        <v>0</v>
      </c>
      <c r="P276">
        <f t="shared" si="27"/>
        <v>0</v>
      </c>
      <c r="Q276">
        <f t="shared" si="28"/>
        <v>3.7973333333333317E-2</v>
      </c>
      <c r="R276">
        <f t="shared" si="29"/>
        <v>5.5289486340817373E-2</v>
      </c>
    </row>
    <row r="277" spans="1:18" x14ac:dyDescent="0.2">
      <c r="A277">
        <v>123.396</v>
      </c>
      <c r="B277">
        <v>155.88300000000001</v>
      </c>
      <c r="D277">
        <v>176.96799999999999</v>
      </c>
      <c r="F277">
        <v>140.096</v>
      </c>
      <c r="H277">
        <v>68.108999999999995</v>
      </c>
      <c r="J277">
        <v>80.983999999999995</v>
      </c>
      <c r="L277">
        <v>123.488</v>
      </c>
      <c r="M277">
        <f t="shared" si="24"/>
        <v>3.9932481751824837E-2</v>
      </c>
      <c r="N277">
        <f t="shared" si="25"/>
        <v>0.13488607594936705</v>
      </c>
      <c r="O277">
        <f t="shared" si="26"/>
        <v>2.5080091533180859E-3</v>
      </c>
      <c r="P277">
        <f t="shared" si="27"/>
        <v>0</v>
      </c>
      <c r="Q277">
        <f t="shared" si="28"/>
        <v>0</v>
      </c>
      <c r="R277">
        <f t="shared" si="29"/>
        <v>3.5465313370901995E-2</v>
      </c>
    </row>
    <row r="278" spans="1:18" x14ac:dyDescent="0.2">
      <c r="A278">
        <v>123.85</v>
      </c>
      <c r="B278">
        <v>155.75899999999999</v>
      </c>
      <c r="D278">
        <v>168.077</v>
      </c>
      <c r="F278">
        <v>144.24</v>
      </c>
      <c r="H278">
        <v>71.078000000000003</v>
      </c>
      <c r="J278">
        <v>77.450999999999993</v>
      </c>
      <c r="L278">
        <v>123.94199999999999</v>
      </c>
      <c r="M278">
        <f t="shared" si="24"/>
        <v>3.9706204379562016E-2</v>
      </c>
      <c r="N278">
        <f t="shared" si="25"/>
        <v>9.7371308016877628E-2</v>
      </c>
      <c r="O278">
        <f t="shared" si="26"/>
        <v>1.1990846681922218E-2</v>
      </c>
      <c r="P278">
        <f t="shared" si="27"/>
        <v>0</v>
      </c>
      <c r="Q278">
        <f t="shared" si="28"/>
        <v>0</v>
      </c>
      <c r="R278">
        <f t="shared" si="29"/>
        <v>2.981367181567237E-2</v>
      </c>
    </row>
    <row r="279" spans="1:18" x14ac:dyDescent="0.2">
      <c r="A279">
        <v>124.303</v>
      </c>
      <c r="B279">
        <v>168.197</v>
      </c>
      <c r="D279">
        <v>176.31800000000001</v>
      </c>
      <c r="F279">
        <v>139.726</v>
      </c>
      <c r="H279">
        <v>89.271000000000001</v>
      </c>
      <c r="J279">
        <v>75.989000000000004</v>
      </c>
      <c r="L279">
        <v>124.396</v>
      </c>
      <c r="M279">
        <f t="shared" si="24"/>
        <v>6.2403284671532853E-2</v>
      </c>
      <c r="N279">
        <f t="shared" si="25"/>
        <v>0.13214345991561186</v>
      </c>
      <c r="O279">
        <f t="shared" si="26"/>
        <v>1.6613272311212794E-3</v>
      </c>
      <c r="P279">
        <f t="shared" si="27"/>
        <v>8.8710937500000031E-3</v>
      </c>
      <c r="Q279">
        <f t="shared" si="28"/>
        <v>0</v>
      </c>
      <c r="R279">
        <f t="shared" si="29"/>
        <v>4.10158331136532E-2</v>
      </c>
    </row>
    <row r="280" spans="1:18" x14ac:dyDescent="0.2">
      <c r="A280">
        <v>124.75700000000001</v>
      </c>
      <c r="B280">
        <v>160.292</v>
      </c>
      <c r="D280">
        <v>190.999</v>
      </c>
      <c r="F280">
        <v>123.206</v>
      </c>
      <c r="H280">
        <v>98.465000000000003</v>
      </c>
      <c r="J280">
        <v>93.81</v>
      </c>
      <c r="L280">
        <v>124.85</v>
      </c>
      <c r="M280">
        <f t="shared" si="24"/>
        <v>4.7978102189781026E-2</v>
      </c>
      <c r="N280">
        <f t="shared" si="25"/>
        <v>0.19408860759493668</v>
      </c>
      <c r="O280">
        <f t="shared" si="26"/>
        <v>0</v>
      </c>
      <c r="P280">
        <f t="shared" si="27"/>
        <v>4.4785156250000013E-2</v>
      </c>
      <c r="Q280">
        <f t="shared" si="28"/>
        <v>0</v>
      </c>
      <c r="R280">
        <f t="shared" si="29"/>
        <v>5.7370373206943534E-2</v>
      </c>
    </row>
    <row r="281" spans="1:18" x14ac:dyDescent="0.2">
      <c r="A281">
        <v>125.211</v>
      </c>
      <c r="B281">
        <v>164.477</v>
      </c>
      <c r="D281">
        <v>225.87899999999999</v>
      </c>
      <c r="F281">
        <v>133.154</v>
      </c>
      <c r="H281">
        <v>94.965999999999994</v>
      </c>
      <c r="J281">
        <v>102.988</v>
      </c>
      <c r="L281">
        <v>125.304</v>
      </c>
      <c r="M281">
        <f t="shared" si="24"/>
        <v>5.5614963503649639E-2</v>
      </c>
      <c r="N281">
        <f t="shared" si="25"/>
        <v>0.34126160337552741</v>
      </c>
      <c r="O281">
        <f t="shared" si="26"/>
        <v>0</v>
      </c>
      <c r="P281">
        <f t="shared" si="27"/>
        <v>3.1117187499999976E-2</v>
      </c>
      <c r="Q281">
        <f t="shared" si="28"/>
        <v>2.2168888888888887E-2</v>
      </c>
      <c r="R281">
        <f t="shared" si="29"/>
        <v>9.0032528653613192E-2</v>
      </c>
    </row>
    <row r="282" spans="1:18" x14ac:dyDescent="0.2">
      <c r="A282">
        <v>125.664</v>
      </c>
      <c r="B282">
        <v>167.06299999999999</v>
      </c>
      <c r="D282">
        <v>252.01499999999999</v>
      </c>
      <c r="F282">
        <v>134.30699999999999</v>
      </c>
      <c r="H282">
        <v>116.339</v>
      </c>
      <c r="J282">
        <v>107.846</v>
      </c>
      <c r="L282">
        <v>125.758</v>
      </c>
      <c r="M282">
        <f t="shared" si="24"/>
        <v>6.0333941605839395E-2</v>
      </c>
      <c r="N282">
        <f t="shared" si="25"/>
        <v>0.4515400843881856</v>
      </c>
      <c r="O282">
        <f t="shared" si="26"/>
        <v>0</v>
      </c>
      <c r="P282">
        <f t="shared" si="27"/>
        <v>0.11460546874999999</v>
      </c>
      <c r="Q282">
        <f t="shared" si="28"/>
        <v>4.3760000000000014E-2</v>
      </c>
      <c r="R282">
        <f t="shared" si="29"/>
        <v>0.13404789894880501</v>
      </c>
    </row>
    <row r="283" spans="1:18" x14ac:dyDescent="0.2">
      <c r="A283">
        <v>126.11799999999999</v>
      </c>
      <c r="B283">
        <v>178.38499999999999</v>
      </c>
      <c r="D283">
        <v>275.245</v>
      </c>
      <c r="F283">
        <v>139.381</v>
      </c>
      <c r="H283">
        <v>149.566</v>
      </c>
      <c r="J283">
        <v>100.629</v>
      </c>
      <c r="L283">
        <v>126.212</v>
      </c>
      <c r="M283">
        <f t="shared" si="24"/>
        <v>8.099452554744524E-2</v>
      </c>
      <c r="N283">
        <f t="shared" si="25"/>
        <v>0.54955696202531645</v>
      </c>
      <c r="O283">
        <f t="shared" si="26"/>
        <v>8.7185354691075563E-4</v>
      </c>
      <c r="P283">
        <f t="shared" si="27"/>
        <v>0.24439843750000001</v>
      </c>
      <c r="Q283">
        <f t="shared" si="28"/>
        <v>1.1684444444444466E-2</v>
      </c>
      <c r="R283">
        <f t="shared" si="29"/>
        <v>0.17750124461282341</v>
      </c>
    </row>
    <row r="284" spans="1:18" x14ac:dyDescent="0.2">
      <c r="A284">
        <v>126.572</v>
      </c>
      <c r="B284">
        <v>180.18600000000001</v>
      </c>
      <c r="D284">
        <v>269.40300000000002</v>
      </c>
      <c r="F284">
        <v>123.193</v>
      </c>
      <c r="H284">
        <v>166.16900000000001</v>
      </c>
      <c r="J284">
        <v>98.641999999999996</v>
      </c>
      <c r="L284">
        <v>126.666</v>
      </c>
      <c r="M284">
        <f t="shared" si="24"/>
        <v>8.4281021897810227E-2</v>
      </c>
      <c r="N284">
        <f t="shared" si="25"/>
        <v>0.52490717299578071</v>
      </c>
      <c r="O284">
        <f t="shared" si="26"/>
        <v>0</v>
      </c>
      <c r="P284">
        <f t="shared" si="27"/>
        <v>0.30925390625000004</v>
      </c>
      <c r="Q284">
        <f t="shared" si="28"/>
        <v>2.8533333333333149E-3</v>
      </c>
      <c r="R284">
        <f t="shared" si="29"/>
        <v>0.18425908689538484</v>
      </c>
    </row>
    <row r="285" spans="1:18" x14ac:dyDescent="0.2">
      <c r="A285">
        <v>127.02500000000001</v>
      </c>
      <c r="B285">
        <v>186.94</v>
      </c>
      <c r="D285">
        <v>263.74200000000002</v>
      </c>
      <c r="F285">
        <v>122.614</v>
      </c>
      <c r="H285">
        <v>190.79499999999999</v>
      </c>
      <c r="J285">
        <v>92.909000000000006</v>
      </c>
      <c r="L285">
        <v>127.12</v>
      </c>
      <c r="M285">
        <f t="shared" si="24"/>
        <v>9.6605839416058395E-2</v>
      </c>
      <c r="N285">
        <f t="shared" si="25"/>
        <v>0.50102109704641362</v>
      </c>
      <c r="O285">
        <f t="shared" si="26"/>
        <v>0</v>
      </c>
      <c r="P285">
        <f t="shared" si="27"/>
        <v>0.40544921874999995</v>
      </c>
      <c r="Q285">
        <f t="shared" si="28"/>
        <v>0</v>
      </c>
      <c r="R285">
        <f t="shared" si="29"/>
        <v>0.20061523104249437</v>
      </c>
    </row>
    <row r="286" spans="1:18" x14ac:dyDescent="0.2">
      <c r="A286">
        <v>127.479</v>
      </c>
      <c r="B286">
        <v>165.601</v>
      </c>
      <c r="D286">
        <v>237.78399999999999</v>
      </c>
      <c r="F286">
        <v>124.29600000000001</v>
      </c>
      <c r="H286">
        <v>214.624</v>
      </c>
      <c r="J286">
        <v>103.47</v>
      </c>
      <c r="L286">
        <v>127.574</v>
      </c>
      <c r="M286">
        <f t="shared" si="24"/>
        <v>5.7666058394160585E-2</v>
      </c>
      <c r="N286">
        <f t="shared" si="25"/>
        <v>0.3914936708860759</v>
      </c>
      <c r="O286">
        <f t="shared" si="26"/>
        <v>0</v>
      </c>
      <c r="P286">
        <f t="shared" si="27"/>
        <v>0.49853124999999998</v>
      </c>
      <c r="Q286">
        <f t="shared" si="28"/>
        <v>2.4311111111111106E-2</v>
      </c>
      <c r="R286">
        <f t="shared" si="29"/>
        <v>0.19440041807826952</v>
      </c>
    </row>
    <row r="287" spans="1:18" x14ac:dyDescent="0.2">
      <c r="A287">
        <v>127.93300000000001</v>
      </c>
      <c r="B287">
        <v>192.28299999999999</v>
      </c>
      <c r="D287">
        <v>190.649</v>
      </c>
      <c r="F287">
        <v>119.529</v>
      </c>
      <c r="H287">
        <v>228.04400000000001</v>
      </c>
      <c r="J287">
        <v>123.797</v>
      </c>
      <c r="L287">
        <v>128.02799999999999</v>
      </c>
      <c r="M287">
        <f t="shared" si="24"/>
        <v>0.10635583941605838</v>
      </c>
      <c r="N287">
        <f t="shared" si="25"/>
        <v>0.19261181434599156</v>
      </c>
      <c r="O287">
        <f t="shared" si="26"/>
        <v>0</v>
      </c>
      <c r="P287">
        <f t="shared" si="27"/>
        <v>0.55095312500000004</v>
      </c>
      <c r="Q287">
        <f t="shared" si="28"/>
        <v>0.11465333333333332</v>
      </c>
      <c r="R287">
        <f t="shared" si="29"/>
        <v>0.19291482241907665</v>
      </c>
    </row>
    <row r="288" spans="1:18" x14ac:dyDescent="0.2">
      <c r="A288">
        <v>128.386</v>
      </c>
      <c r="B288">
        <v>255.80099999999999</v>
      </c>
      <c r="D288">
        <v>171.73599999999999</v>
      </c>
      <c r="F288">
        <v>122.55200000000001</v>
      </c>
      <c r="H288">
        <v>246.69399999999999</v>
      </c>
      <c r="J288">
        <v>147.24199999999999</v>
      </c>
      <c r="L288">
        <v>128.482</v>
      </c>
      <c r="M288">
        <f t="shared" si="24"/>
        <v>0.22226459854014596</v>
      </c>
      <c r="N288">
        <f t="shared" si="25"/>
        <v>0.11281012658227844</v>
      </c>
      <c r="O288">
        <f t="shared" si="26"/>
        <v>0</v>
      </c>
      <c r="P288">
        <f t="shared" si="27"/>
        <v>0.62380468749999995</v>
      </c>
      <c r="Q288">
        <f t="shared" si="28"/>
        <v>0.21885333333333329</v>
      </c>
      <c r="R288">
        <f t="shared" si="29"/>
        <v>0.23554654919115153</v>
      </c>
    </row>
    <row r="289" spans="1:18" x14ac:dyDescent="0.2">
      <c r="A289">
        <v>128.84</v>
      </c>
      <c r="B289">
        <v>296.42</v>
      </c>
      <c r="D289">
        <v>161.91</v>
      </c>
      <c r="F289">
        <v>121.056</v>
      </c>
      <c r="H289">
        <v>228.22200000000001</v>
      </c>
      <c r="J289">
        <v>149.16900000000001</v>
      </c>
      <c r="L289">
        <v>128.93600000000001</v>
      </c>
      <c r="M289">
        <f t="shared" si="24"/>
        <v>0.29638686131386865</v>
      </c>
      <c r="N289">
        <f t="shared" si="25"/>
        <v>7.1350210970464123E-2</v>
      </c>
      <c r="O289">
        <f t="shared" si="26"/>
        <v>0</v>
      </c>
      <c r="P289">
        <f t="shared" si="27"/>
        <v>0.55164843750000003</v>
      </c>
      <c r="Q289">
        <f t="shared" si="28"/>
        <v>0.22741777777777783</v>
      </c>
      <c r="R289">
        <f t="shared" si="29"/>
        <v>0.22936065751242216</v>
      </c>
    </row>
    <row r="290" spans="1:18" x14ac:dyDescent="0.2">
      <c r="A290">
        <v>129.29400000000001</v>
      </c>
      <c r="B290">
        <v>285.12700000000001</v>
      </c>
      <c r="D290">
        <v>174.148</v>
      </c>
      <c r="F290">
        <v>111.02500000000001</v>
      </c>
      <c r="H290">
        <v>205.12700000000001</v>
      </c>
      <c r="J290">
        <v>162.166</v>
      </c>
      <c r="L290">
        <v>129.38999999999999</v>
      </c>
      <c r="M290">
        <f t="shared" si="24"/>
        <v>0.27577919708029197</v>
      </c>
      <c r="N290">
        <f t="shared" si="25"/>
        <v>0.12298734177215188</v>
      </c>
      <c r="O290">
        <f t="shared" si="26"/>
        <v>0</v>
      </c>
      <c r="P290">
        <f t="shared" si="27"/>
        <v>0.46143359375000004</v>
      </c>
      <c r="Q290">
        <f t="shared" si="28"/>
        <v>0.28518222222222223</v>
      </c>
      <c r="R290">
        <f t="shared" si="29"/>
        <v>0.22907647096493325</v>
      </c>
    </row>
    <row r="291" spans="1:18" x14ac:dyDescent="0.2">
      <c r="A291">
        <v>129.74700000000001</v>
      </c>
      <c r="B291">
        <v>310.488</v>
      </c>
      <c r="D291">
        <v>191.94499999999999</v>
      </c>
      <c r="F291">
        <v>113.639</v>
      </c>
      <c r="H291">
        <v>184.25700000000001</v>
      </c>
      <c r="J291">
        <v>191.53700000000001</v>
      </c>
      <c r="L291">
        <v>129.84399999999999</v>
      </c>
      <c r="M291">
        <f t="shared" si="24"/>
        <v>0.32205839416058396</v>
      </c>
      <c r="N291">
        <f t="shared" si="25"/>
        <v>0.19808016877637127</v>
      </c>
      <c r="O291">
        <f t="shared" si="26"/>
        <v>0</v>
      </c>
      <c r="P291">
        <f t="shared" si="27"/>
        <v>0.37991015625000002</v>
      </c>
      <c r="Q291">
        <f t="shared" si="28"/>
        <v>0.41572000000000003</v>
      </c>
      <c r="R291">
        <f t="shared" si="29"/>
        <v>0.2631537438373911</v>
      </c>
    </row>
    <row r="292" spans="1:18" x14ac:dyDescent="0.2">
      <c r="A292">
        <v>130.20099999999999</v>
      </c>
      <c r="B292">
        <v>291.12299999999999</v>
      </c>
      <c r="D292">
        <v>204.88</v>
      </c>
      <c r="F292">
        <v>134.392</v>
      </c>
      <c r="H292">
        <v>137.94200000000001</v>
      </c>
      <c r="J292">
        <v>219.75899999999999</v>
      </c>
      <c r="L292">
        <v>130.298</v>
      </c>
      <c r="M292">
        <f t="shared" si="24"/>
        <v>0.28672080291970803</v>
      </c>
      <c r="N292">
        <f t="shared" si="25"/>
        <v>0.25265822784810127</v>
      </c>
      <c r="O292">
        <f t="shared" si="26"/>
        <v>0</v>
      </c>
      <c r="P292">
        <f t="shared" si="27"/>
        <v>0.19899218750000003</v>
      </c>
      <c r="Q292">
        <f t="shared" si="28"/>
        <v>0.54115111111111103</v>
      </c>
      <c r="R292">
        <f t="shared" si="29"/>
        <v>0.25590446587578403</v>
      </c>
    </row>
    <row r="293" spans="1:18" x14ac:dyDescent="0.2">
      <c r="A293">
        <v>130.655</v>
      </c>
      <c r="B293">
        <v>280.69200000000001</v>
      </c>
      <c r="D293">
        <v>275.83100000000002</v>
      </c>
      <c r="F293">
        <v>139.429</v>
      </c>
      <c r="H293">
        <v>131.22</v>
      </c>
      <c r="J293">
        <v>192.67</v>
      </c>
      <c r="L293">
        <v>130.75200000000001</v>
      </c>
      <c r="M293">
        <f t="shared" si="24"/>
        <v>0.26768613138686131</v>
      </c>
      <c r="N293">
        <f t="shared" si="25"/>
        <v>0.55202953586497894</v>
      </c>
      <c r="O293">
        <f t="shared" si="26"/>
        <v>9.8169336384439825E-4</v>
      </c>
      <c r="P293">
        <f t="shared" si="27"/>
        <v>0.172734375</v>
      </c>
      <c r="Q293">
        <f t="shared" si="28"/>
        <v>0.42075555555555549</v>
      </c>
      <c r="R293">
        <f t="shared" si="29"/>
        <v>0.282837458234248</v>
      </c>
    </row>
    <row r="294" spans="1:18" x14ac:dyDescent="0.2">
      <c r="A294">
        <v>131.108</v>
      </c>
      <c r="B294">
        <v>265.96600000000001</v>
      </c>
      <c r="D294">
        <v>367.53800000000001</v>
      </c>
      <c r="F294">
        <v>133.483</v>
      </c>
      <c r="H294">
        <v>126.93</v>
      </c>
      <c r="J294">
        <v>148.79</v>
      </c>
      <c r="L294">
        <v>131.20599999999999</v>
      </c>
      <c r="M294">
        <f t="shared" si="24"/>
        <v>0.24081386861313869</v>
      </c>
      <c r="N294">
        <f t="shared" si="25"/>
        <v>0.93897890295358655</v>
      </c>
      <c r="O294">
        <f t="shared" si="26"/>
        <v>0</v>
      </c>
      <c r="P294">
        <f t="shared" si="27"/>
        <v>0.15597656250000003</v>
      </c>
      <c r="Q294">
        <f t="shared" si="28"/>
        <v>0.22573333333333329</v>
      </c>
      <c r="R294">
        <f t="shared" si="29"/>
        <v>0.31230053348001169</v>
      </c>
    </row>
    <row r="295" spans="1:18" x14ac:dyDescent="0.2">
      <c r="A295">
        <v>131.56200000000001</v>
      </c>
      <c r="B295">
        <v>227.351</v>
      </c>
      <c r="D295">
        <v>441.33499999999998</v>
      </c>
      <c r="F295">
        <v>143.77099999999999</v>
      </c>
      <c r="H295">
        <v>124.06699999999999</v>
      </c>
      <c r="J295">
        <v>111.008</v>
      </c>
      <c r="L295">
        <v>131.66</v>
      </c>
      <c r="M295">
        <f t="shared" si="24"/>
        <v>0.17034854014598541</v>
      </c>
      <c r="N295">
        <f t="shared" si="25"/>
        <v>1.2503586497890296</v>
      </c>
      <c r="O295">
        <f t="shared" si="26"/>
        <v>1.091762013729974E-2</v>
      </c>
      <c r="P295">
        <f t="shared" si="27"/>
        <v>0.14479296874999997</v>
      </c>
      <c r="Q295">
        <f t="shared" si="28"/>
        <v>5.7813333333333314E-2</v>
      </c>
      <c r="R295">
        <f t="shared" si="29"/>
        <v>0.3268462224311296</v>
      </c>
    </row>
    <row r="296" spans="1:18" x14ac:dyDescent="0.2">
      <c r="A296">
        <v>132.01599999999999</v>
      </c>
      <c r="B296">
        <v>185.83500000000001</v>
      </c>
      <c r="D296">
        <v>508.46899999999999</v>
      </c>
      <c r="F296">
        <v>158.57</v>
      </c>
      <c r="H296">
        <v>123.461</v>
      </c>
      <c r="J296">
        <v>83.837000000000003</v>
      </c>
      <c r="L296">
        <v>132.114</v>
      </c>
      <c r="M296">
        <f t="shared" si="24"/>
        <v>9.4589416058394174E-2</v>
      </c>
      <c r="N296">
        <f t="shared" si="25"/>
        <v>1.5336244725738397</v>
      </c>
      <c r="O296">
        <f t="shared" si="26"/>
        <v>4.4782608695652155E-2</v>
      </c>
      <c r="P296">
        <f t="shared" si="27"/>
        <v>0.14242578124999999</v>
      </c>
      <c r="Q296">
        <f t="shared" si="28"/>
        <v>0</v>
      </c>
      <c r="R296">
        <f t="shared" si="29"/>
        <v>0.36308445571557724</v>
      </c>
    </row>
    <row r="297" spans="1:18" x14ac:dyDescent="0.2">
      <c r="A297">
        <v>132.46899999999999</v>
      </c>
      <c r="B297">
        <v>184.017</v>
      </c>
      <c r="D297">
        <v>499.83100000000002</v>
      </c>
      <c r="F297">
        <v>173.71199999999999</v>
      </c>
      <c r="H297">
        <v>130.65700000000001</v>
      </c>
      <c r="J297">
        <v>76.557000000000002</v>
      </c>
      <c r="L297">
        <v>132.56800000000001</v>
      </c>
      <c r="M297">
        <f t="shared" si="24"/>
        <v>9.1271897810218966E-2</v>
      </c>
      <c r="N297">
        <f t="shared" si="25"/>
        <v>1.4971772151898735</v>
      </c>
      <c r="O297">
        <f t="shared" si="26"/>
        <v>7.9432494279176175E-2</v>
      </c>
      <c r="P297">
        <f t="shared" si="27"/>
        <v>0.17053515625000004</v>
      </c>
      <c r="Q297">
        <f t="shared" si="28"/>
        <v>0</v>
      </c>
      <c r="R297">
        <f t="shared" si="29"/>
        <v>0.36768335270585373</v>
      </c>
    </row>
    <row r="298" spans="1:18" x14ac:dyDescent="0.2">
      <c r="A298">
        <v>132.923</v>
      </c>
      <c r="B298">
        <v>188.678</v>
      </c>
      <c r="D298">
        <v>489.41500000000002</v>
      </c>
      <c r="F298">
        <v>161.20500000000001</v>
      </c>
      <c r="H298">
        <v>132.06200000000001</v>
      </c>
      <c r="J298">
        <v>83.564999999999998</v>
      </c>
      <c r="L298">
        <v>133.02199999999999</v>
      </c>
      <c r="M298">
        <f t="shared" si="24"/>
        <v>9.9777372262773723E-2</v>
      </c>
      <c r="N298">
        <f t="shared" si="25"/>
        <v>1.4532278481012659</v>
      </c>
      <c r="O298">
        <f t="shared" si="26"/>
        <v>5.081235697940506E-2</v>
      </c>
      <c r="P298">
        <f t="shared" si="27"/>
        <v>0.17602343750000005</v>
      </c>
      <c r="Q298">
        <f t="shared" si="28"/>
        <v>0</v>
      </c>
      <c r="R298">
        <f t="shared" si="29"/>
        <v>0.35596820296868892</v>
      </c>
    </row>
    <row r="299" spans="1:18" x14ac:dyDescent="0.2">
      <c r="A299">
        <v>133.37700000000001</v>
      </c>
      <c r="B299">
        <v>222.55099999999999</v>
      </c>
      <c r="D299">
        <v>461.34399999999999</v>
      </c>
      <c r="F299">
        <v>179.47900000000001</v>
      </c>
      <c r="H299">
        <v>116.18</v>
      </c>
      <c r="J299">
        <v>90</v>
      </c>
      <c r="L299">
        <v>133.476</v>
      </c>
      <c r="M299">
        <f t="shared" si="24"/>
        <v>0.16158941605839414</v>
      </c>
      <c r="N299">
        <f t="shared" si="25"/>
        <v>1.3347848101265822</v>
      </c>
      <c r="O299">
        <f t="shared" si="26"/>
        <v>9.2629290617848997E-2</v>
      </c>
      <c r="P299">
        <f t="shared" si="27"/>
        <v>0.11398437500000003</v>
      </c>
      <c r="Q299">
        <f t="shared" si="28"/>
        <v>0</v>
      </c>
      <c r="R299">
        <f t="shared" si="29"/>
        <v>0.34059757836056509</v>
      </c>
    </row>
    <row r="300" spans="1:18" x14ac:dyDescent="0.2">
      <c r="A300">
        <v>133.83000000000001</v>
      </c>
      <c r="B300">
        <v>231.352</v>
      </c>
      <c r="D300">
        <v>433.399</v>
      </c>
      <c r="F300">
        <v>248.97300000000001</v>
      </c>
      <c r="H300">
        <v>112.2</v>
      </c>
      <c r="J300">
        <v>93.311999999999998</v>
      </c>
      <c r="L300">
        <v>133.93</v>
      </c>
      <c r="M300">
        <f t="shared" si="24"/>
        <v>0.17764963503649636</v>
      </c>
      <c r="N300">
        <f t="shared" si="25"/>
        <v>1.216873417721519</v>
      </c>
      <c r="O300">
        <f t="shared" si="26"/>
        <v>0.25165446224256294</v>
      </c>
      <c r="P300">
        <f t="shared" si="27"/>
        <v>9.8437500000000011E-2</v>
      </c>
      <c r="Q300">
        <f t="shared" si="28"/>
        <v>0</v>
      </c>
      <c r="R300">
        <f t="shared" si="29"/>
        <v>0.34892300300011569</v>
      </c>
    </row>
    <row r="301" spans="1:18" x14ac:dyDescent="0.2">
      <c r="A301">
        <v>134.28399999999999</v>
      </c>
      <c r="B301">
        <v>246.98599999999999</v>
      </c>
      <c r="D301">
        <v>381.01</v>
      </c>
      <c r="F301">
        <v>287.71499999999997</v>
      </c>
      <c r="H301">
        <v>108.306</v>
      </c>
      <c r="J301">
        <v>85.319000000000003</v>
      </c>
      <c r="L301">
        <v>134.38399999999999</v>
      </c>
      <c r="M301">
        <f t="shared" si="24"/>
        <v>0.20617883211678831</v>
      </c>
      <c r="N301">
        <f t="shared" si="25"/>
        <v>0.99582278481012654</v>
      </c>
      <c r="O301">
        <f t="shared" si="26"/>
        <v>0.34030892448512579</v>
      </c>
      <c r="P301">
        <f t="shared" si="27"/>
        <v>8.322656249999999E-2</v>
      </c>
      <c r="Q301">
        <f t="shared" si="28"/>
        <v>0</v>
      </c>
      <c r="R301">
        <f t="shared" si="29"/>
        <v>0.32510742078240812</v>
      </c>
    </row>
    <row r="302" spans="1:18" x14ac:dyDescent="0.2">
      <c r="A302">
        <v>134.738</v>
      </c>
      <c r="B302">
        <v>257.608</v>
      </c>
      <c r="D302">
        <v>335.12099999999998</v>
      </c>
      <c r="F302">
        <v>320.91800000000001</v>
      </c>
      <c r="H302">
        <v>109.633</v>
      </c>
      <c r="J302">
        <v>87.900999999999996</v>
      </c>
      <c r="L302">
        <v>134.83799999999999</v>
      </c>
      <c r="M302">
        <f t="shared" si="24"/>
        <v>0.22556204379562045</v>
      </c>
      <c r="N302">
        <f t="shared" si="25"/>
        <v>0.80219831223628679</v>
      </c>
      <c r="O302">
        <f t="shared" si="26"/>
        <v>0.41628832951945083</v>
      </c>
      <c r="P302">
        <f t="shared" si="27"/>
        <v>8.8410156249999983E-2</v>
      </c>
      <c r="Q302">
        <f t="shared" si="28"/>
        <v>0</v>
      </c>
      <c r="R302">
        <f t="shared" si="29"/>
        <v>0.30649176836027159</v>
      </c>
    </row>
    <row r="303" spans="1:18" x14ac:dyDescent="0.2">
      <c r="A303">
        <v>135.191</v>
      </c>
      <c r="B303">
        <v>264.07100000000003</v>
      </c>
      <c r="D303">
        <v>319.34399999999999</v>
      </c>
      <c r="F303">
        <v>350.09</v>
      </c>
      <c r="H303">
        <v>98.867000000000004</v>
      </c>
      <c r="J303">
        <v>82.662000000000006</v>
      </c>
      <c r="L303">
        <v>135.292</v>
      </c>
      <c r="M303">
        <f t="shared" si="24"/>
        <v>0.23735583941605845</v>
      </c>
      <c r="N303">
        <f t="shared" si="25"/>
        <v>0.73562869198312231</v>
      </c>
      <c r="O303">
        <f t="shared" si="26"/>
        <v>0.48304347826086952</v>
      </c>
      <c r="P303">
        <f t="shared" si="27"/>
        <v>4.6355468750000017E-2</v>
      </c>
      <c r="Q303">
        <f t="shared" si="28"/>
        <v>0</v>
      </c>
      <c r="R303">
        <f t="shared" si="29"/>
        <v>0.30047669568201008</v>
      </c>
    </row>
    <row r="304" spans="1:18" x14ac:dyDescent="0.2">
      <c r="A304">
        <v>135.64500000000001</v>
      </c>
      <c r="B304">
        <v>310.58</v>
      </c>
      <c r="D304">
        <v>270.637</v>
      </c>
      <c r="F304">
        <v>342.19200000000001</v>
      </c>
      <c r="H304">
        <v>102.837</v>
      </c>
      <c r="J304">
        <v>83.009</v>
      </c>
      <c r="L304">
        <v>135.74600000000001</v>
      </c>
      <c r="M304">
        <f t="shared" si="24"/>
        <v>0.32222627737226273</v>
      </c>
      <c r="N304">
        <f t="shared" si="25"/>
        <v>0.53011392405063296</v>
      </c>
      <c r="O304">
        <f t="shared" si="26"/>
        <v>0.46497025171624717</v>
      </c>
      <c r="P304">
        <f t="shared" si="27"/>
        <v>6.1863281250000013E-2</v>
      </c>
      <c r="Q304">
        <f t="shared" si="28"/>
        <v>0</v>
      </c>
      <c r="R304">
        <f t="shared" si="29"/>
        <v>0.27583474687782855</v>
      </c>
    </row>
    <row r="305" spans="1:18" x14ac:dyDescent="0.2">
      <c r="A305">
        <v>136.09899999999999</v>
      </c>
      <c r="B305">
        <v>290.67</v>
      </c>
      <c r="D305">
        <v>262.87599999999998</v>
      </c>
      <c r="F305">
        <v>317.62299999999999</v>
      </c>
      <c r="H305">
        <v>130.17099999999999</v>
      </c>
      <c r="J305">
        <v>66.135999999999996</v>
      </c>
      <c r="L305">
        <v>136.19999999999999</v>
      </c>
      <c r="M305">
        <f t="shared" si="24"/>
        <v>0.28589416058394163</v>
      </c>
      <c r="N305">
        <f t="shared" si="25"/>
        <v>0.49736708860759482</v>
      </c>
      <c r="O305">
        <f t="shared" si="26"/>
        <v>0.40874828375286038</v>
      </c>
      <c r="P305">
        <f t="shared" si="27"/>
        <v>0.16863671874999997</v>
      </c>
      <c r="Q305">
        <f t="shared" si="28"/>
        <v>0</v>
      </c>
      <c r="R305">
        <f t="shared" si="29"/>
        <v>0.27212925033887936</v>
      </c>
    </row>
    <row r="306" spans="1:18" x14ac:dyDescent="0.2">
      <c r="A306">
        <v>136.55199999999999</v>
      </c>
      <c r="B306">
        <v>281.11900000000003</v>
      </c>
      <c r="D306">
        <v>258.04700000000003</v>
      </c>
      <c r="F306">
        <v>281.20999999999998</v>
      </c>
      <c r="H306">
        <v>140.101</v>
      </c>
      <c r="J306">
        <v>60.625999999999998</v>
      </c>
      <c r="L306">
        <v>136.654</v>
      </c>
      <c r="M306">
        <f t="shared" si="24"/>
        <v>0.26846532846715332</v>
      </c>
      <c r="N306">
        <f t="shared" si="25"/>
        <v>0.47699156118143471</v>
      </c>
      <c r="O306">
        <f t="shared" si="26"/>
        <v>0.32542334096109837</v>
      </c>
      <c r="P306">
        <f t="shared" si="27"/>
        <v>0.20742578125</v>
      </c>
      <c r="Q306">
        <f t="shared" si="28"/>
        <v>0</v>
      </c>
      <c r="R306">
        <f t="shared" si="29"/>
        <v>0.25566120237193724</v>
      </c>
    </row>
    <row r="307" spans="1:18" x14ac:dyDescent="0.2">
      <c r="A307">
        <v>137.006</v>
      </c>
      <c r="B307">
        <v>240.96100000000001</v>
      </c>
      <c r="D307">
        <v>259.01799999999997</v>
      </c>
      <c r="F307">
        <v>232.822</v>
      </c>
      <c r="H307">
        <v>135.506</v>
      </c>
      <c r="J307">
        <v>52.537999999999997</v>
      </c>
      <c r="L307">
        <v>137.108</v>
      </c>
      <c r="M307">
        <f t="shared" si="24"/>
        <v>0.1951843065693431</v>
      </c>
      <c r="N307">
        <f t="shared" si="25"/>
        <v>0.4810886075949366</v>
      </c>
      <c r="O307">
        <f t="shared" si="26"/>
        <v>0.21469565217391304</v>
      </c>
      <c r="P307">
        <f t="shared" si="27"/>
        <v>0.1894765625</v>
      </c>
      <c r="Q307">
        <f t="shared" si="28"/>
        <v>0</v>
      </c>
      <c r="R307">
        <f t="shared" si="29"/>
        <v>0.21608902576763853</v>
      </c>
    </row>
    <row r="308" spans="1:18" x14ac:dyDescent="0.2">
      <c r="A308">
        <v>137.46</v>
      </c>
      <c r="B308">
        <v>226.958</v>
      </c>
      <c r="D308">
        <v>240.32499999999999</v>
      </c>
      <c r="F308">
        <v>247.19300000000001</v>
      </c>
      <c r="H308">
        <v>134.066</v>
      </c>
      <c r="J308">
        <v>55.720999999999997</v>
      </c>
      <c r="L308">
        <v>137.56200000000001</v>
      </c>
      <c r="M308">
        <f t="shared" si="24"/>
        <v>0.16963138686131388</v>
      </c>
      <c r="N308">
        <f t="shared" si="25"/>
        <v>0.4022151898734177</v>
      </c>
      <c r="O308">
        <f t="shared" si="26"/>
        <v>0.24758123569794052</v>
      </c>
      <c r="P308">
        <f t="shared" si="27"/>
        <v>0.18385156250000001</v>
      </c>
      <c r="Q308">
        <f t="shared" si="28"/>
        <v>0</v>
      </c>
      <c r="R308">
        <f t="shared" si="29"/>
        <v>0.20065587498653442</v>
      </c>
    </row>
    <row r="309" spans="1:18" x14ac:dyDescent="0.2">
      <c r="A309">
        <v>137.91300000000001</v>
      </c>
      <c r="B309">
        <v>205.04599999999999</v>
      </c>
      <c r="D309">
        <v>212.39500000000001</v>
      </c>
      <c r="F309">
        <v>275.42</v>
      </c>
      <c r="H309">
        <v>141.33500000000001</v>
      </c>
      <c r="J309">
        <v>51.615000000000002</v>
      </c>
      <c r="L309">
        <v>138.01599999999999</v>
      </c>
      <c r="M309">
        <f t="shared" si="24"/>
        <v>0.12964598540145983</v>
      </c>
      <c r="N309">
        <f t="shared" si="25"/>
        <v>0.28436708860759496</v>
      </c>
      <c r="O309">
        <f t="shared" si="26"/>
        <v>0.3121739130434783</v>
      </c>
      <c r="P309">
        <f t="shared" si="27"/>
        <v>0.21224609375000003</v>
      </c>
      <c r="Q309">
        <f t="shared" si="28"/>
        <v>0</v>
      </c>
      <c r="R309">
        <f t="shared" si="29"/>
        <v>0.18768661616050661</v>
      </c>
    </row>
    <row r="310" spans="1:18" x14ac:dyDescent="0.2">
      <c r="A310">
        <v>138.36699999999999</v>
      </c>
      <c r="B310">
        <v>227.01599999999999</v>
      </c>
      <c r="D310">
        <v>234.209</v>
      </c>
      <c r="F310">
        <v>249.851</v>
      </c>
      <c r="H310">
        <v>137.11699999999999</v>
      </c>
      <c r="J310">
        <v>59.643000000000001</v>
      </c>
      <c r="L310">
        <v>138.47</v>
      </c>
      <c r="M310">
        <f t="shared" si="24"/>
        <v>0.16973722627737226</v>
      </c>
      <c r="N310">
        <f t="shared" si="25"/>
        <v>0.37640928270042195</v>
      </c>
      <c r="O310">
        <f t="shared" si="26"/>
        <v>0.25366361556064071</v>
      </c>
      <c r="P310">
        <f t="shared" si="27"/>
        <v>0.19576953124999996</v>
      </c>
      <c r="Q310">
        <f t="shared" si="28"/>
        <v>0</v>
      </c>
      <c r="R310">
        <f t="shared" si="29"/>
        <v>0.19911593115768694</v>
      </c>
    </row>
    <row r="311" spans="1:18" x14ac:dyDescent="0.2">
      <c r="A311">
        <v>138.821</v>
      </c>
      <c r="B311">
        <v>256.62200000000001</v>
      </c>
      <c r="D311">
        <v>244.304</v>
      </c>
      <c r="F311">
        <v>231.99</v>
      </c>
      <c r="H311">
        <v>117.798</v>
      </c>
      <c r="J311">
        <v>73.12</v>
      </c>
      <c r="L311">
        <v>138.92400000000001</v>
      </c>
      <c r="M311">
        <f t="shared" si="24"/>
        <v>0.22376277372262776</v>
      </c>
      <c r="N311">
        <f t="shared" si="25"/>
        <v>0.41900421940928273</v>
      </c>
      <c r="O311">
        <f t="shared" si="26"/>
        <v>0.21279176201372998</v>
      </c>
      <c r="P311">
        <f t="shared" si="27"/>
        <v>0.12030468750000001</v>
      </c>
      <c r="Q311">
        <f t="shared" si="28"/>
        <v>0</v>
      </c>
      <c r="R311">
        <f t="shared" si="29"/>
        <v>0.19517268852912809</v>
      </c>
    </row>
    <row r="312" spans="1:18" x14ac:dyDescent="0.2">
      <c r="A312">
        <v>139.274</v>
      </c>
      <c r="B312">
        <v>276.38600000000002</v>
      </c>
      <c r="D312">
        <v>253.26599999999999</v>
      </c>
      <c r="F312">
        <v>195.505</v>
      </c>
      <c r="H312">
        <v>121.93</v>
      </c>
      <c r="J312">
        <v>94.456000000000003</v>
      </c>
      <c r="L312">
        <v>139.37799999999999</v>
      </c>
      <c r="M312">
        <f t="shared" si="24"/>
        <v>0.25982846715328473</v>
      </c>
      <c r="N312">
        <f t="shared" si="25"/>
        <v>0.45681856540084387</v>
      </c>
      <c r="O312">
        <f t="shared" si="26"/>
        <v>0.12930205949656751</v>
      </c>
      <c r="P312">
        <f t="shared" si="27"/>
        <v>0.13644531250000003</v>
      </c>
      <c r="Q312">
        <f t="shared" si="28"/>
        <v>0</v>
      </c>
      <c r="R312">
        <f t="shared" si="29"/>
        <v>0.19647888091013921</v>
      </c>
    </row>
    <row r="313" spans="1:18" x14ac:dyDescent="0.2">
      <c r="A313">
        <v>139.72800000000001</v>
      </c>
      <c r="B313">
        <v>242.71899999999999</v>
      </c>
      <c r="D313">
        <v>221.33600000000001</v>
      </c>
      <c r="F313">
        <v>180.74700000000001</v>
      </c>
      <c r="H313">
        <v>133.79400000000001</v>
      </c>
      <c r="J313">
        <v>83.641999999999996</v>
      </c>
      <c r="L313">
        <v>139.83199999999999</v>
      </c>
      <c r="M313">
        <f t="shared" si="24"/>
        <v>0.19839233576642334</v>
      </c>
      <c r="N313">
        <f t="shared" si="25"/>
        <v>0.32209282700421948</v>
      </c>
      <c r="O313">
        <f t="shared" si="26"/>
        <v>9.5530892448512622E-2</v>
      </c>
      <c r="P313">
        <f t="shared" si="27"/>
        <v>0.18278906250000004</v>
      </c>
      <c r="Q313">
        <f t="shared" si="28"/>
        <v>0</v>
      </c>
      <c r="R313">
        <f t="shared" si="29"/>
        <v>0.15976102354383109</v>
      </c>
    </row>
    <row r="314" spans="1:18" x14ac:dyDescent="0.2">
      <c r="A314">
        <v>140.18199999999999</v>
      </c>
      <c r="B314">
        <v>271.97699999999998</v>
      </c>
      <c r="D314">
        <v>204.16300000000001</v>
      </c>
      <c r="F314">
        <v>228.31899999999999</v>
      </c>
      <c r="H314">
        <v>153.70099999999999</v>
      </c>
      <c r="J314">
        <v>85.460999999999999</v>
      </c>
      <c r="L314">
        <v>140.286</v>
      </c>
      <c r="M314">
        <f t="shared" si="24"/>
        <v>0.25178284671532841</v>
      </c>
      <c r="N314">
        <f t="shared" si="25"/>
        <v>0.24963291139240512</v>
      </c>
      <c r="O314">
        <f t="shared" si="26"/>
        <v>0.20439130434782607</v>
      </c>
      <c r="P314">
        <f t="shared" si="27"/>
        <v>0.26055078124999997</v>
      </c>
      <c r="Q314">
        <f t="shared" si="28"/>
        <v>0</v>
      </c>
      <c r="R314">
        <f t="shared" si="29"/>
        <v>0.1932715687411119</v>
      </c>
    </row>
    <row r="315" spans="1:18" x14ac:dyDescent="0.2">
      <c r="A315">
        <v>140.63499999999999</v>
      </c>
      <c r="B315">
        <v>261.48200000000003</v>
      </c>
      <c r="D315">
        <v>196.351</v>
      </c>
      <c r="F315">
        <v>311.45400000000001</v>
      </c>
      <c r="H315">
        <v>181.99700000000001</v>
      </c>
      <c r="J315">
        <v>80.588999999999999</v>
      </c>
      <c r="L315">
        <v>140.74</v>
      </c>
      <c r="M315">
        <f t="shared" si="24"/>
        <v>0.23263138686131393</v>
      </c>
      <c r="N315">
        <f t="shared" si="25"/>
        <v>0.21667088607594936</v>
      </c>
      <c r="O315">
        <f t="shared" si="26"/>
        <v>0.39463157894736844</v>
      </c>
      <c r="P315">
        <f t="shared" si="27"/>
        <v>0.37108203125000006</v>
      </c>
      <c r="Q315">
        <f t="shared" si="28"/>
        <v>0</v>
      </c>
      <c r="R315">
        <f t="shared" si="29"/>
        <v>0.24300317662692636</v>
      </c>
    </row>
    <row r="316" spans="1:18" x14ac:dyDescent="0.2">
      <c r="A316">
        <v>141.089</v>
      </c>
      <c r="B316">
        <v>234.84399999999999</v>
      </c>
      <c r="D316">
        <v>228.852</v>
      </c>
      <c r="F316">
        <v>393.72500000000002</v>
      </c>
      <c r="H316">
        <v>181.79599999999999</v>
      </c>
      <c r="J316">
        <v>77.471999999999994</v>
      </c>
      <c r="L316">
        <v>141.19399999999999</v>
      </c>
      <c r="M316">
        <f t="shared" si="24"/>
        <v>0.18402189781021897</v>
      </c>
      <c r="N316">
        <f t="shared" si="25"/>
        <v>0.35380590717299581</v>
      </c>
      <c r="O316">
        <f t="shared" si="26"/>
        <v>0.58289473684210535</v>
      </c>
      <c r="P316">
        <f t="shared" si="27"/>
        <v>0.37029687499999997</v>
      </c>
      <c r="Q316">
        <f t="shared" si="28"/>
        <v>0</v>
      </c>
      <c r="R316">
        <f t="shared" si="29"/>
        <v>0.29820388336506404</v>
      </c>
    </row>
    <row r="317" spans="1:18" x14ac:dyDescent="0.2">
      <c r="A317">
        <v>141.54300000000001</v>
      </c>
      <c r="B317">
        <v>246.93899999999999</v>
      </c>
      <c r="D317">
        <v>267.97899999999998</v>
      </c>
      <c r="F317">
        <v>463.46899999999999</v>
      </c>
      <c r="H317">
        <v>168.745</v>
      </c>
      <c r="J317">
        <v>82.234999999999999</v>
      </c>
      <c r="L317">
        <v>141.648</v>
      </c>
      <c r="M317">
        <f t="shared" si="24"/>
        <v>0.20609306569343064</v>
      </c>
      <c r="N317">
        <f t="shared" si="25"/>
        <v>0.5188987341772151</v>
      </c>
      <c r="O317">
        <f t="shared" si="26"/>
        <v>0.74249199084668194</v>
      </c>
      <c r="P317">
        <f t="shared" si="27"/>
        <v>0.31931640625000002</v>
      </c>
      <c r="Q317">
        <f t="shared" si="28"/>
        <v>0</v>
      </c>
      <c r="R317">
        <f t="shared" si="29"/>
        <v>0.35736003939346556</v>
      </c>
    </row>
    <row r="318" spans="1:18" x14ac:dyDescent="0.2">
      <c r="A318">
        <v>141.99600000000001</v>
      </c>
      <c r="B318">
        <v>251.154</v>
      </c>
      <c r="D318">
        <v>283.74700000000001</v>
      </c>
      <c r="F318">
        <v>319.44</v>
      </c>
      <c r="H318">
        <v>179.79499999999999</v>
      </c>
      <c r="J318">
        <v>66.516999999999996</v>
      </c>
      <c r="L318">
        <v>142.102</v>
      </c>
      <c r="M318">
        <f t="shared" si="24"/>
        <v>0.21378467153284672</v>
      </c>
      <c r="N318">
        <f t="shared" si="25"/>
        <v>0.58543037974683554</v>
      </c>
      <c r="O318">
        <f t="shared" si="26"/>
        <v>0.41290617848970251</v>
      </c>
      <c r="P318">
        <f t="shared" si="27"/>
        <v>0.36248046874999995</v>
      </c>
      <c r="Q318">
        <f t="shared" si="28"/>
        <v>0</v>
      </c>
      <c r="R318">
        <f t="shared" si="29"/>
        <v>0.31492033970387701</v>
      </c>
    </row>
    <row r="319" spans="1:18" x14ac:dyDescent="0.2">
      <c r="A319">
        <v>142.44999999999999</v>
      </c>
      <c r="B319">
        <v>284.625</v>
      </c>
      <c r="D319">
        <v>305.46100000000001</v>
      </c>
      <c r="F319">
        <v>232.46600000000001</v>
      </c>
      <c r="H319">
        <v>176.47800000000001</v>
      </c>
      <c r="J319">
        <v>50.988</v>
      </c>
      <c r="L319">
        <v>142.55600000000001</v>
      </c>
      <c r="M319">
        <f t="shared" si="24"/>
        <v>0.27486313868613138</v>
      </c>
      <c r="N319">
        <f t="shared" si="25"/>
        <v>0.67705063291139245</v>
      </c>
      <c r="O319">
        <f t="shared" si="26"/>
        <v>0.21388100686498857</v>
      </c>
      <c r="P319">
        <f t="shared" si="27"/>
        <v>0.34952343750000003</v>
      </c>
      <c r="Q319">
        <f t="shared" si="28"/>
        <v>0</v>
      </c>
      <c r="R319">
        <f t="shared" si="29"/>
        <v>0.30306364319250251</v>
      </c>
    </row>
    <row r="320" spans="1:18" x14ac:dyDescent="0.2">
      <c r="A320">
        <v>142.904</v>
      </c>
      <c r="B320">
        <v>305.68200000000002</v>
      </c>
      <c r="D320">
        <v>344.84300000000002</v>
      </c>
      <c r="F320">
        <v>159.60599999999999</v>
      </c>
      <c r="H320">
        <v>143.54900000000001</v>
      </c>
      <c r="J320">
        <v>55.42</v>
      </c>
      <c r="L320">
        <v>143.01</v>
      </c>
      <c r="M320">
        <f t="shared" si="24"/>
        <v>0.31328832116788324</v>
      </c>
      <c r="N320">
        <f t="shared" si="25"/>
        <v>0.84321940928270045</v>
      </c>
      <c r="O320">
        <f t="shared" si="26"/>
        <v>4.7153318077803194E-2</v>
      </c>
      <c r="P320">
        <f t="shared" si="27"/>
        <v>0.22089453125000003</v>
      </c>
      <c r="Q320">
        <f t="shared" si="28"/>
        <v>0</v>
      </c>
      <c r="R320">
        <f t="shared" si="29"/>
        <v>0.28491111595567736</v>
      </c>
    </row>
    <row r="321" spans="1:18" x14ac:dyDescent="0.2">
      <c r="A321">
        <v>143.357</v>
      </c>
      <c r="B321">
        <v>283.59199999999998</v>
      </c>
      <c r="D321">
        <v>368.09699999999998</v>
      </c>
      <c r="F321">
        <v>195.68799999999999</v>
      </c>
      <c r="H321">
        <v>125.54600000000001</v>
      </c>
      <c r="J321">
        <v>70.959000000000003</v>
      </c>
      <c r="L321">
        <v>143.464</v>
      </c>
      <c r="M321">
        <f t="shared" si="24"/>
        <v>0.27297810218978097</v>
      </c>
      <c r="N321">
        <f t="shared" si="25"/>
        <v>0.94133755274261599</v>
      </c>
      <c r="O321">
        <f t="shared" si="26"/>
        <v>0.12972082379862698</v>
      </c>
      <c r="P321">
        <f t="shared" si="27"/>
        <v>0.15057031250000003</v>
      </c>
      <c r="Q321">
        <f t="shared" si="28"/>
        <v>0</v>
      </c>
      <c r="R321">
        <f t="shared" si="29"/>
        <v>0.2989213582462048</v>
      </c>
    </row>
    <row r="322" spans="1:18" x14ac:dyDescent="0.2">
      <c r="A322">
        <v>143.81100000000001</v>
      </c>
      <c r="B322">
        <v>276.32600000000002</v>
      </c>
      <c r="D322">
        <v>391.37400000000002</v>
      </c>
      <c r="F322">
        <v>196.364</v>
      </c>
      <c r="H322">
        <v>122.465</v>
      </c>
      <c r="J322">
        <v>93.754999999999995</v>
      </c>
      <c r="L322">
        <v>143.91800000000001</v>
      </c>
      <c r="M322">
        <f t="shared" si="24"/>
        <v>0.2597189781021898</v>
      </c>
      <c r="N322">
        <f t="shared" si="25"/>
        <v>1.0395527426160338</v>
      </c>
      <c r="O322">
        <f t="shared" si="26"/>
        <v>0.13126773455377574</v>
      </c>
      <c r="P322">
        <f t="shared" si="27"/>
        <v>0.13853515625000001</v>
      </c>
      <c r="Q322">
        <f t="shared" si="28"/>
        <v>0</v>
      </c>
      <c r="R322">
        <f t="shared" si="29"/>
        <v>0.31381492230439989</v>
      </c>
    </row>
    <row r="323" spans="1:18" x14ac:dyDescent="0.2">
      <c r="A323">
        <v>144.26499999999999</v>
      </c>
      <c r="B323">
        <v>270.19099999999997</v>
      </c>
      <c r="D323">
        <v>345.63799999999998</v>
      </c>
      <c r="F323">
        <v>173.24299999999999</v>
      </c>
      <c r="H323">
        <v>145.27699999999999</v>
      </c>
      <c r="J323">
        <v>93.481999999999999</v>
      </c>
      <c r="L323">
        <v>144.37200000000001</v>
      </c>
      <c r="M323">
        <f t="shared" si="24"/>
        <v>0.24852372262773717</v>
      </c>
      <c r="N323">
        <f t="shared" si="25"/>
        <v>0.84657383966244715</v>
      </c>
      <c r="O323">
        <f t="shared" si="26"/>
        <v>7.8359267734553761E-2</v>
      </c>
      <c r="P323">
        <f t="shared" si="27"/>
        <v>0.22764453124999995</v>
      </c>
      <c r="Q323">
        <f t="shared" si="28"/>
        <v>0</v>
      </c>
      <c r="R323">
        <f t="shared" si="29"/>
        <v>0.28022027225494761</v>
      </c>
    </row>
    <row r="324" spans="1:18" x14ac:dyDescent="0.2">
      <c r="A324">
        <v>144.71799999999999</v>
      </c>
      <c r="B324">
        <v>294.31299999999999</v>
      </c>
      <c r="D324">
        <v>323.07900000000001</v>
      </c>
      <c r="F324">
        <v>193.636</v>
      </c>
      <c r="H324">
        <v>164.78</v>
      </c>
      <c r="J324">
        <v>108.455</v>
      </c>
      <c r="L324">
        <v>144.82599999999999</v>
      </c>
      <c r="M324">
        <f t="shared" si="24"/>
        <v>0.29254197080291966</v>
      </c>
      <c r="N324">
        <f t="shared" si="25"/>
        <v>0.75138818565400844</v>
      </c>
      <c r="O324">
        <f t="shared" si="26"/>
        <v>0.12502517162471394</v>
      </c>
      <c r="P324">
        <f t="shared" si="27"/>
        <v>0.303828125</v>
      </c>
      <c r="Q324">
        <f t="shared" si="28"/>
        <v>4.6466666666666656E-2</v>
      </c>
      <c r="R324">
        <f t="shared" si="29"/>
        <v>0.30385002394966176</v>
      </c>
    </row>
    <row r="325" spans="1:18" x14ac:dyDescent="0.2">
      <c r="A325">
        <v>145.172</v>
      </c>
      <c r="B325">
        <v>310.58300000000003</v>
      </c>
      <c r="D325">
        <v>323.36700000000002</v>
      </c>
      <c r="F325">
        <v>234.38399999999999</v>
      </c>
      <c r="H325">
        <v>168.643</v>
      </c>
      <c r="J325">
        <v>110.059</v>
      </c>
      <c r="L325">
        <v>145.28</v>
      </c>
      <c r="M325">
        <f t="shared" ref="M325:M388" si="30">MAX(0,(B325-C$6)/(C$9-C$6))</f>
        <v>0.32223175182481756</v>
      </c>
      <c r="N325">
        <f t="shared" ref="N325:N388" si="31">MAX(0,(D325-E$6)/(E$9-E$6))</f>
        <v>0.75260337552742629</v>
      </c>
      <c r="O325">
        <f t="shared" ref="O325:O388" si="32">MAX(0,(F325-G$6)/(G$9-G$6))</f>
        <v>0.21827002288329517</v>
      </c>
      <c r="P325">
        <f t="shared" ref="P325:P388" si="33">MAX(0,(H325-I$6)/(I$9-I$6))</f>
        <v>0.31891796875</v>
      </c>
      <c r="Q325">
        <f t="shared" ref="Q325:Q388" si="34">MAX(0,(J325-K$6)/(K$9-K$6))</f>
        <v>5.3595555555555542E-2</v>
      </c>
      <c r="R325">
        <f t="shared" ref="R325:R388" si="35">AVERAGE(M325:Q325)</f>
        <v>0.33312373490821889</v>
      </c>
    </row>
    <row r="326" spans="1:18" x14ac:dyDescent="0.2">
      <c r="A326">
        <v>145.626</v>
      </c>
      <c r="B326">
        <v>327.08600000000001</v>
      </c>
      <c r="D326">
        <v>316.34300000000002</v>
      </c>
      <c r="F326">
        <v>238.05099999999999</v>
      </c>
      <c r="H326">
        <v>161.262</v>
      </c>
      <c r="J326">
        <v>84.415000000000006</v>
      </c>
      <c r="L326">
        <v>145.73400000000001</v>
      </c>
      <c r="M326">
        <f t="shared" si="30"/>
        <v>0.35234671532846717</v>
      </c>
      <c r="N326">
        <f t="shared" si="31"/>
        <v>0.72296624472573845</v>
      </c>
      <c r="O326">
        <f t="shared" si="32"/>
        <v>0.22666132723112126</v>
      </c>
      <c r="P326">
        <f t="shared" si="33"/>
        <v>0.2900859375</v>
      </c>
      <c r="Q326">
        <f t="shared" si="34"/>
        <v>0</v>
      </c>
      <c r="R326">
        <f t="shared" si="35"/>
        <v>0.31841204495706543</v>
      </c>
    </row>
    <row r="327" spans="1:18" x14ac:dyDescent="0.2">
      <c r="A327">
        <v>146.07900000000001</v>
      </c>
      <c r="B327">
        <v>301.64600000000002</v>
      </c>
      <c r="D327">
        <v>260.61500000000001</v>
      </c>
      <c r="F327">
        <v>221.80799999999999</v>
      </c>
      <c r="H327">
        <v>194.53399999999999</v>
      </c>
      <c r="J327">
        <v>68.468999999999994</v>
      </c>
      <c r="L327">
        <v>146.18799999999999</v>
      </c>
      <c r="M327">
        <f t="shared" si="30"/>
        <v>0.30592335766423362</v>
      </c>
      <c r="N327">
        <f t="shared" si="31"/>
        <v>0.48782700421940933</v>
      </c>
      <c r="O327">
        <f t="shared" si="32"/>
        <v>0.18949199084668192</v>
      </c>
      <c r="P327">
        <f t="shared" si="33"/>
        <v>0.42005468749999997</v>
      </c>
      <c r="Q327">
        <f t="shared" si="34"/>
        <v>0</v>
      </c>
      <c r="R327">
        <f t="shared" si="35"/>
        <v>0.28065940804606498</v>
      </c>
    </row>
    <row r="328" spans="1:18" x14ac:dyDescent="0.2">
      <c r="A328">
        <v>146.53299999999999</v>
      </c>
      <c r="B328">
        <v>316.16300000000001</v>
      </c>
      <c r="D328">
        <v>270.48700000000002</v>
      </c>
      <c r="F328">
        <v>222.886</v>
      </c>
      <c r="H328">
        <v>216.55099999999999</v>
      </c>
      <c r="J328">
        <v>58.209000000000003</v>
      </c>
      <c r="L328">
        <v>146.642</v>
      </c>
      <c r="M328">
        <f t="shared" si="30"/>
        <v>0.33241423357664235</v>
      </c>
      <c r="N328">
        <f t="shared" si="31"/>
        <v>0.529481012658228</v>
      </c>
      <c r="O328">
        <f t="shared" si="32"/>
        <v>0.19195881006864987</v>
      </c>
      <c r="P328">
        <f t="shared" si="33"/>
        <v>0.50605859374999995</v>
      </c>
      <c r="Q328">
        <f t="shared" si="34"/>
        <v>0</v>
      </c>
      <c r="R328">
        <f t="shared" si="35"/>
        <v>0.31198253001070403</v>
      </c>
    </row>
    <row r="329" spans="1:18" x14ac:dyDescent="0.2">
      <c r="A329">
        <v>146.98699999999999</v>
      </c>
      <c r="B329">
        <v>313.03199999999998</v>
      </c>
      <c r="D329">
        <v>295.73899999999998</v>
      </c>
      <c r="F329">
        <v>251.73699999999999</v>
      </c>
      <c r="H329">
        <v>219.73400000000001</v>
      </c>
      <c r="J329">
        <v>48.673999999999999</v>
      </c>
      <c r="L329">
        <v>147.096</v>
      </c>
      <c r="M329">
        <f t="shared" si="30"/>
        <v>0.32670072992700727</v>
      </c>
      <c r="N329">
        <f t="shared" si="31"/>
        <v>0.63602953586497879</v>
      </c>
      <c r="O329">
        <f t="shared" si="32"/>
        <v>0.25797940503432493</v>
      </c>
      <c r="P329">
        <f t="shared" si="33"/>
        <v>0.51849218750000003</v>
      </c>
      <c r="Q329">
        <f t="shared" si="34"/>
        <v>0</v>
      </c>
      <c r="R329">
        <f t="shared" si="35"/>
        <v>0.34784037166526216</v>
      </c>
    </row>
    <row r="330" spans="1:18" x14ac:dyDescent="0.2">
      <c r="A330">
        <v>147.44</v>
      </c>
      <c r="B330">
        <v>357.63400000000001</v>
      </c>
      <c r="D330">
        <v>306.12700000000001</v>
      </c>
      <c r="F330">
        <v>279.23</v>
      </c>
      <c r="H330">
        <v>239.38499999999999</v>
      </c>
      <c r="J330">
        <v>51.524999999999999</v>
      </c>
      <c r="L330">
        <v>147.55000000000001</v>
      </c>
      <c r="M330">
        <f t="shared" si="30"/>
        <v>0.40809124087591242</v>
      </c>
      <c r="N330">
        <f t="shared" si="31"/>
        <v>0.67986075949367097</v>
      </c>
      <c r="O330">
        <f t="shared" si="32"/>
        <v>0.32089244851258586</v>
      </c>
      <c r="P330">
        <f t="shared" si="33"/>
        <v>0.59525390624999996</v>
      </c>
      <c r="Q330">
        <f t="shared" si="34"/>
        <v>0</v>
      </c>
      <c r="R330">
        <f t="shared" si="35"/>
        <v>0.4008196710264339</v>
      </c>
    </row>
    <row r="331" spans="1:18" x14ac:dyDescent="0.2">
      <c r="A331">
        <v>147.89400000000001</v>
      </c>
      <c r="B331">
        <v>352.06</v>
      </c>
      <c r="D331">
        <v>299.54399999999998</v>
      </c>
      <c r="F331">
        <v>232.58199999999999</v>
      </c>
      <c r="H331">
        <v>242.41300000000001</v>
      </c>
      <c r="J331">
        <v>94.569000000000003</v>
      </c>
      <c r="L331">
        <v>148.00399999999999</v>
      </c>
      <c r="M331">
        <f t="shared" si="30"/>
        <v>0.39791970802919707</v>
      </c>
      <c r="N331">
        <f t="shared" si="31"/>
        <v>0.65208438818565395</v>
      </c>
      <c r="O331">
        <f t="shared" si="32"/>
        <v>0.21414645308924485</v>
      </c>
      <c r="P331">
        <f t="shared" si="33"/>
        <v>0.60708203125000004</v>
      </c>
      <c r="Q331">
        <f t="shared" si="34"/>
        <v>0</v>
      </c>
      <c r="R331">
        <f t="shared" si="35"/>
        <v>0.37424651611081916</v>
      </c>
    </row>
    <row r="332" spans="1:18" x14ac:dyDescent="0.2">
      <c r="A332">
        <v>148.34800000000001</v>
      </c>
      <c r="B332">
        <v>353.15899999999999</v>
      </c>
      <c r="D332">
        <v>274.15300000000002</v>
      </c>
      <c r="F332">
        <v>185.102</v>
      </c>
      <c r="H332">
        <v>209.33600000000001</v>
      </c>
      <c r="J332">
        <v>171.809</v>
      </c>
      <c r="L332">
        <v>148.458</v>
      </c>
      <c r="M332">
        <f t="shared" si="30"/>
        <v>0.3999251824817518</v>
      </c>
      <c r="N332">
        <f t="shared" si="31"/>
        <v>0.54494936708860764</v>
      </c>
      <c r="O332">
        <f t="shared" si="32"/>
        <v>0.10549656750572083</v>
      </c>
      <c r="P332">
        <f t="shared" si="33"/>
        <v>0.47787500000000005</v>
      </c>
      <c r="Q332">
        <f t="shared" si="34"/>
        <v>0.32804</v>
      </c>
      <c r="R332">
        <f t="shared" si="35"/>
        <v>0.37125722341521605</v>
      </c>
    </row>
    <row r="333" spans="1:18" x14ac:dyDescent="0.2">
      <c r="A333">
        <v>148.80099999999999</v>
      </c>
      <c r="B333">
        <v>390.21300000000002</v>
      </c>
      <c r="D333">
        <v>257.23700000000002</v>
      </c>
      <c r="F333">
        <v>136.14400000000001</v>
      </c>
      <c r="H333">
        <v>167.37299999999999</v>
      </c>
      <c r="J333">
        <v>204.75299999999999</v>
      </c>
      <c r="L333">
        <v>148.91200000000001</v>
      </c>
      <c r="M333">
        <f t="shared" si="30"/>
        <v>0.46754197080291976</v>
      </c>
      <c r="N333">
        <f t="shared" si="31"/>
        <v>0.47357383966244737</v>
      </c>
      <c r="O333">
        <f t="shared" si="32"/>
        <v>0</v>
      </c>
      <c r="P333">
        <f t="shared" si="33"/>
        <v>0.31395703124999996</v>
      </c>
      <c r="Q333">
        <f t="shared" si="34"/>
        <v>0.4744577777777777</v>
      </c>
      <c r="R333">
        <f t="shared" si="35"/>
        <v>0.34590612389862896</v>
      </c>
    </row>
    <row r="334" spans="1:18" x14ac:dyDescent="0.2">
      <c r="A334">
        <v>149.255</v>
      </c>
      <c r="B334">
        <v>420.25700000000001</v>
      </c>
      <c r="D334">
        <v>248.60900000000001</v>
      </c>
      <c r="F334">
        <v>160.58500000000001</v>
      </c>
      <c r="H334">
        <v>151.327</v>
      </c>
      <c r="J334">
        <v>210.327</v>
      </c>
      <c r="L334">
        <v>149.36600000000001</v>
      </c>
      <c r="M334">
        <f t="shared" si="30"/>
        <v>0.5223667883211679</v>
      </c>
      <c r="N334">
        <f t="shared" si="31"/>
        <v>0.43716877637130808</v>
      </c>
      <c r="O334">
        <f t="shared" si="32"/>
        <v>4.9393592677345555E-2</v>
      </c>
      <c r="P334">
        <f t="shared" si="33"/>
        <v>0.25127734374999999</v>
      </c>
      <c r="Q334">
        <f t="shared" si="34"/>
        <v>0.49923111111111113</v>
      </c>
      <c r="R334">
        <f t="shared" si="35"/>
        <v>0.35188752244618648</v>
      </c>
    </row>
    <row r="335" spans="1:18" x14ac:dyDescent="0.2">
      <c r="A335">
        <v>149.709</v>
      </c>
      <c r="B335">
        <v>470.92500000000001</v>
      </c>
      <c r="D335">
        <v>229.58699999999999</v>
      </c>
      <c r="F335">
        <v>335.51499999999999</v>
      </c>
      <c r="H335">
        <v>161.59299999999999</v>
      </c>
      <c r="J335">
        <v>232.47499999999999</v>
      </c>
      <c r="L335">
        <v>149.82</v>
      </c>
      <c r="M335">
        <f t="shared" si="30"/>
        <v>0.61482664233576645</v>
      </c>
      <c r="N335">
        <f t="shared" si="31"/>
        <v>0.35690717299578056</v>
      </c>
      <c r="O335">
        <f t="shared" si="32"/>
        <v>0.44969107551487408</v>
      </c>
      <c r="P335">
        <f t="shared" si="33"/>
        <v>0.29137890624999996</v>
      </c>
      <c r="Q335">
        <f t="shared" si="34"/>
        <v>0.59766666666666668</v>
      </c>
      <c r="R335">
        <f t="shared" si="35"/>
        <v>0.46209409275261748</v>
      </c>
    </row>
    <row r="336" spans="1:18" x14ac:dyDescent="0.2">
      <c r="A336">
        <v>150.16200000000001</v>
      </c>
      <c r="B336">
        <v>503.58300000000003</v>
      </c>
      <c r="D336">
        <v>220.78700000000001</v>
      </c>
      <c r="F336">
        <v>526.80399999999997</v>
      </c>
      <c r="H336">
        <v>184.828</v>
      </c>
      <c r="J336">
        <v>255.86199999999999</v>
      </c>
      <c r="L336">
        <v>150.274</v>
      </c>
      <c r="M336">
        <f t="shared" si="30"/>
        <v>0.67442153284671535</v>
      </c>
      <c r="N336">
        <f t="shared" si="31"/>
        <v>0.31977637130801689</v>
      </c>
      <c r="O336">
        <f t="shared" si="32"/>
        <v>0.88742334096109832</v>
      </c>
      <c r="P336">
        <f t="shared" si="33"/>
        <v>0.38214062500000001</v>
      </c>
      <c r="Q336">
        <f t="shared" si="34"/>
        <v>0.70160888888888884</v>
      </c>
      <c r="R336">
        <f t="shared" si="35"/>
        <v>0.59307415180094392</v>
      </c>
    </row>
    <row r="337" spans="1:18" x14ac:dyDescent="0.2">
      <c r="A337">
        <v>150.61600000000001</v>
      </c>
      <c r="B337">
        <v>479.83199999999999</v>
      </c>
      <c r="D337">
        <v>209.30699999999999</v>
      </c>
      <c r="F337">
        <v>575.92899999999997</v>
      </c>
      <c r="H337">
        <v>179.761</v>
      </c>
      <c r="J337">
        <v>227.81299999999999</v>
      </c>
      <c r="L337">
        <v>150.72800000000001</v>
      </c>
      <c r="M337">
        <f t="shared" si="30"/>
        <v>0.63108029197080295</v>
      </c>
      <c r="N337">
        <f t="shared" si="31"/>
        <v>0.27133755274261601</v>
      </c>
      <c r="O337">
        <f t="shared" si="32"/>
        <v>0.9998375286041189</v>
      </c>
      <c r="P337">
        <f t="shared" si="33"/>
        <v>0.36234765624999998</v>
      </c>
      <c r="Q337">
        <f t="shared" si="34"/>
        <v>0.57694666666666661</v>
      </c>
      <c r="R337">
        <f t="shared" si="35"/>
        <v>0.56830993924684092</v>
      </c>
    </row>
    <row r="338" spans="1:18" x14ac:dyDescent="0.2">
      <c r="A338">
        <v>151.07</v>
      </c>
      <c r="B338">
        <v>486.90600000000001</v>
      </c>
      <c r="D338">
        <v>210.98400000000001</v>
      </c>
      <c r="F338">
        <v>496.25200000000001</v>
      </c>
      <c r="H338">
        <v>184.93700000000001</v>
      </c>
      <c r="J338">
        <v>205.94399999999999</v>
      </c>
      <c r="L338">
        <v>151.18199999999999</v>
      </c>
      <c r="M338">
        <f t="shared" si="30"/>
        <v>0.64398905109489057</v>
      </c>
      <c r="N338">
        <f t="shared" si="31"/>
        <v>0.27841350210970467</v>
      </c>
      <c r="O338">
        <f t="shared" si="32"/>
        <v>0.81751029748283754</v>
      </c>
      <c r="P338">
        <f t="shared" si="33"/>
        <v>0.38256640625000005</v>
      </c>
      <c r="Q338">
        <f t="shared" si="34"/>
        <v>0.47975111111111107</v>
      </c>
      <c r="R338">
        <f t="shared" si="35"/>
        <v>0.52044607360970885</v>
      </c>
    </row>
    <row r="339" spans="1:18" x14ac:dyDescent="0.2">
      <c r="A339">
        <v>151.523</v>
      </c>
      <c r="B339">
        <v>579.553</v>
      </c>
      <c r="D339">
        <v>198.208</v>
      </c>
      <c r="F339">
        <v>472.334</v>
      </c>
      <c r="H339">
        <v>197.23699999999999</v>
      </c>
      <c r="J339">
        <v>179.24299999999999</v>
      </c>
      <c r="L339">
        <v>151.636</v>
      </c>
      <c r="M339">
        <f t="shared" si="30"/>
        <v>0.81305291970802918</v>
      </c>
      <c r="N339">
        <f t="shared" si="31"/>
        <v>0.22450632911392404</v>
      </c>
      <c r="O339">
        <f t="shared" si="32"/>
        <v>0.76277803203661332</v>
      </c>
      <c r="P339">
        <f t="shared" si="33"/>
        <v>0.43061328124999998</v>
      </c>
      <c r="Q339">
        <f t="shared" si="34"/>
        <v>0.36107999999999996</v>
      </c>
      <c r="R339">
        <f t="shared" si="35"/>
        <v>0.51840611242171319</v>
      </c>
    </row>
    <row r="340" spans="1:18" x14ac:dyDescent="0.2">
      <c r="A340">
        <v>151.977</v>
      </c>
      <c r="B340">
        <v>605.41399999999999</v>
      </c>
      <c r="D340">
        <v>209.916</v>
      </c>
      <c r="F340">
        <v>466.56200000000001</v>
      </c>
      <c r="H340">
        <v>207.524</v>
      </c>
      <c r="J340">
        <v>146.88399999999999</v>
      </c>
      <c r="L340">
        <v>152.09</v>
      </c>
      <c r="M340">
        <f t="shared" si="30"/>
        <v>0.86024452554744524</v>
      </c>
      <c r="N340">
        <f t="shared" si="31"/>
        <v>0.2739071729957806</v>
      </c>
      <c r="O340">
        <f t="shared" si="32"/>
        <v>0.7495697940503433</v>
      </c>
      <c r="P340">
        <f t="shared" si="33"/>
        <v>0.470796875</v>
      </c>
      <c r="Q340">
        <f t="shared" si="34"/>
        <v>0.21726222222222216</v>
      </c>
      <c r="R340">
        <f t="shared" si="35"/>
        <v>0.51435611796315828</v>
      </c>
    </row>
    <row r="341" spans="1:18" x14ac:dyDescent="0.2">
      <c r="A341">
        <v>152.43</v>
      </c>
      <c r="B341">
        <v>539.72400000000005</v>
      </c>
      <c r="D341">
        <v>206.483</v>
      </c>
      <c r="F341">
        <v>419.87</v>
      </c>
      <c r="H341">
        <v>203.78399999999999</v>
      </c>
      <c r="J341">
        <v>145.137</v>
      </c>
      <c r="L341">
        <v>152.54400000000001</v>
      </c>
      <c r="M341">
        <f t="shared" si="30"/>
        <v>0.7403722627737227</v>
      </c>
      <c r="N341">
        <f t="shared" si="31"/>
        <v>0.25942194092827003</v>
      </c>
      <c r="O341">
        <f t="shared" si="32"/>
        <v>0.64272311212814648</v>
      </c>
      <c r="P341">
        <f t="shared" si="33"/>
        <v>0.45618749999999997</v>
      </c>
      <c r="Q341">
        <f t="shared" si="34"/>
        <v>0.20949777777777778</v>
      </c>
      <c r="R341">
        <f t="shared" si="35"/>
        <v>0.4616405187215834</v>
      </c>
    </row>
    <row r="342" spans="1:18" x14ac:dyDescent="0.2">
      <c r="A342">
        <v>152.88399999999999</v>
      </c>
      <c r="B342">
        <v>541.89599999999996</v>
      </c>
      <c r="D342">
        <v>196.38300000000001</v>
      </c>
      <c r="F342">
        <v>312.721</v>
      </c>
      <c r="H342">
        <v>227.02099999999999</v>
      </c>
      <c r="J342">
        <v>140.42699999999999</v>
      </c>
      <c r="L342">
        <v>152.99799999999999</v>
      </c>
      <c r="M342">
        <f t="shared" si="30"/>
        <v>0.74433576642335764</v>
      </c>
      <c r="N342">
        <f t="shared" si="31"/>
        <v>0.21680590717299583</v>
      </c>
      <c r="O342">
        <f t="shared" si="32"/>
        <v>0.39753089244851258</v>
      </c>
      <c r="P342">
        <f t="shared" si="33"/>
        <v>0.54695703124999995</v>
      </c>
      <c r="Q342">
        <f t="shared" si="34"/>
        <v>0.18856444444444442</v>
      </c>
      <c r="R342">
        <f t="shared" si="35"/>
        <v>0.41883880834786202</v>
      </c>
    </row>
    <row r="343" spans="1:18" x14ac:dyDescent="0.2">
      <c r="A343">
        <v>153.33799999999999</v>
      </c>
      <c r="B343">
        <v>509.08199999999999</v>
      </c>
      <c r="D343">
        <v>210.22</v>
      </c>
      <c r="F343">
        <v>205.36</v>
      </c>
      <c r="H343">
        <v>245.20500000000001</v>
      </c>
      <c r="J343">
        <v>127.389</v>
      </c>
      <c r="L343">
        <v>153.452</v>
      </c>
      <c r="M343">
        <f t="shared" si="30"/>
        <v>0.68445620437956201</v>
      </c>
      <c r="N343">
        <f t="shared" si="31"/>
        <v>0.2751898734177215</v>
      </c>
      <c r="O343">
        <f t="shared" si="32"/>
        <v>0.15185354691075517</v>
      </c>
      <c r="P343">
        <f t="shared" si="33"/>
        <v>0.61798828125000005</v>
      </c>
      <c r="Q343">
        <f t="shared" si="34"/>
        <v>0.13061777777777775</v>
      </c>
      <c r="R343">
        <f t="shared" si="35"/>
        <v>0.37202113674716325</v>
      </c>
    </row>
    <row r="344" spans="1:18" x14ac:dyDescent="0.2">
      <c r="A344">
        <v>153.791</v>
      </c>
      <c r="B344">
        <v>464.87599999999998</v>
      </c>
      <c r="D344">
        <v>225.065</v>
      </c>
      <c r="F344">
        <v>199.566</v>
      </c>
      <c r="H344">
        <v>274.64800000000002</v>
      </c>
      <c r="J344">
        <v>112.59699999999999</v>
      </c>
      <c r="L344">
        <v>153.90600000000001</v>
      </c>
      <c r="M344">
        <f t="shared" si="30"/>
        <v>0.60378832116788317</v>
      </c>
      <c r="N344">
        <f t="shared" si="31"/>
        <v>0.33782700421940925</v>
      </c>
      <c r="O344">
        <f t="shared" si="32"/>
        <v>0.13859496567505722</v>
      </c>
      <c r="P344">
        <f t="shared" si="33"/>
        <v>0.7330000000000001</v>
      </c>
      <c r="Q344">
        <f t="shared" si="34"/>
        <v>6.4875555555555534E-2</v>
      </c>
      <c r="R344">
        <f t="shared" si="35"/>
        <v>0.37561716932358108</v>
      </c>
    </row>
    <row r="345" spans="1:18" x14ac:dyDescent="0.2">
      <c r="A345">
        <v>154.245</v>
      </c>
      <c r="B345">
        <v>478.928</v>
      </c>
      <c r="D345">
        <v>260.42700000000002</v>
      </c>
      <c r="F345">
        <v>248.21799999999999</v>
      </c>
      <c r="H345">
        <v>301.05500000000001</v>
      </c>
      <c r="J345">
        <v>115.17100000000001</v>
      </c>
      <c r="L345">
        <v>154.36000000000001</v>
      </c>
      <c r="M345">
        <f t="shared" si="30"/>
        <v>0.62943065693430655</v>
      </c>
      <c r="N345">
        <f t="shared" si="31"/>
        <v>0.48703375527426168</v>
      </c>
      <c r="O345">
        <f t="shared" si="32"/>
        <v>0.24992677345537756</v>
      </c>
      <c r="P345">
        <f t="shared" si="33"/>
        <v>0.83615234375000003</v>
      </c>
      <c r="Q345">
        <f t="shared" si="34"/>
        <v>7.6315555555555581E-2</v>
      </c>
      <c r="R345">
        <f t="shared" si="35"/>
        <v>0.45577181699390029</v>
      </c>
    </row>
    <row r="346" spans="1:18" x14ac:dyDescent="0.2">
      <c r="A346">
        <v>154.69900000000001</v>
      </c>
      <c r="B346">
        <v>462.30799999999999</v>
      </c>
      <c r="D346">
        <v>280.32499999999999</v>
      </c>
      <c r="F346">
        <v>281.54399999999998</v>
      </c>
      <c r="H346">
        <v>339.78300000000002</v>
      </c>
      <c r="J346">
        <v>83.8</v>
      </c>
      <c r="L346">
        <v>154.81399999999999</v>
      </c>
      <c r="M346">
        <f t="shared" si="30"/>
        <v>0.59910218978102192</v>
      </c>
      <c r="N346">
        <f t="shared" si="31"/>
        <v>0.57099156118143457</v>
      </c>
      <c r="O346">
        <f t="shared" si="32"/>
        <v>0.32618764302059494</v>
      </c>
      <c r="P346">
        <f t="shared" si="33"/>
        <v>0.98743359375000006</v>
      </c>
      <c r="Q346">
        <f t="shared" si="34"/>
        <v>0</v>
      </c>
      <c r="R346">
        <f t="shared" si="35"/>
        <v>0.49674299754661033</v>
      </c>
    </row>
    <row r="347" spans="1:18" x14ac:dyDescent="0.2">
      <c r="A347">
        <v>155.15199999999999</v>
      </c>
      <c r="B347">
        <v>403.00700000000001</v>
      </c>
      <c r="D347">
        <v>317.77800000000002</v>
      </c>
      <c r="F347">
        <v>278.80099999999999</v>
      </c>
      <c r="H347">
        <v>372.67700000000002</v>
      </c>
      <c r="J347">
        <v>64.804000000000002</v>
      </c>
      <c r="L347">
        <v>155.268</v>
      </c>
      <c r="M347">
        <f t="shared" si="30"/>
        <v>0.49088868613138686</v>
      </c>
      <c r="N347">
        <f t="shared" si="31"/>
        <v>0.7290210970464136</v>
      </c>
      <c r="O347">
        <f t="shared" si="32"/>
        <v>0.3199107551487414</v>
      </c>
      <c r="P347">
        <f t="shared" si="33"/>
        <v>1.1159257812500001</v>
      </c>
      <c r="Q347">
        <f t="shared" si="34"/>
        <v>0</v>
      </c>
      <c r="R347">
        <f t="shared" si="35"/>
        <v>0.53114926391530837</v>
      </c>
    </row>
    <row r="348" spans="1:18" x14ac:dyDescent="0.2">
      <c r="A348">
        <v>155.60599999999999</v>
      </c>
      <c r="B348">
        <v>437.68099999999998</v>
      </c>
      <c r="D348">
        <v>351.55200000000002</v>
      </c>
      <c r="F348">
        <v>270.80200000000002</v>
      </c>
      <c r="H348">
        <v>351.80700000000002</v>
      </c>
      <c r="J348">
        <v>61.475999999999999</v>
      </c>
      <c r="L348">
        <v>155.72200000000001</v>
      </c>
      <c r="M348">
        <f t="shared" si="30"/>
        <v>0.55416240875912404</v>
      </c>
      <c r="N348">
        <f t="shared" si="31"/>
        <v>0.87152742616033763</v>
      </c>
      <c r="O348">
        <f t="shared" si="32"/>
        <v>0.30160640732265454</v>
      </c>
      <c r="P348">
        <f t="shared" si="33"/>
        <v>1.0344023437500001</v>
      </c>
      <c r="Q348">
        <f t="shared" si="34"/>
        <v>0</v>
      </c>
      <c r="R348">
        <f t="shared" si="35"/>
        <v>0.55233971719842323</v>
      </c>
    </row>
    <row r="349" spans="1:18" x14ac:dyDescent="0.2">
      <c r="A349">
        <v>156.06</v>
      </c>
      <c r="B349">
        <v>501.60700000000003</v>
      </c>
      <c r="D349">
        <v>373.072</v>
      </c>
      <c r="F349">
        <v>250.81299999999999</v>
      </c>
      <c r="H349">
        <v>345.49799999999999</v>
      </c>
      <c r="J349">
        <v>55.026000000000003</v>
      </c>
      <c r="L349">
        <v>156.17599999999999</v>
      </c>
      <c r="M349">
        <f t="shared" si="30"/>
        <v>0.67081569343065695</v>
      </c>
      <c r="N349">
        <f t="shared" si="31"/>
        <v>0.96232911392405063</v>
      </c>
      <c r="O349">
        <f t="shared" si="32"/>
        <v>0.25586498855835238</v>
      </c>
      <c r="P349">
        <f t="shared" si="33"/>
        <v>1.0097578125</v>
      </c>
      <c r="Q349">
        <f t="shared" si="34"/>
        <v>0</v>
      </c>
      <c r="R349">
        <f t="shared" si="35"/>
        <v>0.57975352168261196</v>
      </c>
    </row>
    <row r="350" spans="1:18" x14ac:dyDescent="0.2">
      <c r="A350">
        <v>156.51300000000001</v>
      </c>
      <c r="B350">
        <v>538.90599999999995</v>
      </c>
      <c r="D350">
        <v>384.60899999999998</v>
      </c>
      <c r="F350">
        <v>209.07300000000001</v>
      </c>
      <c r="H350">
        <v>344.90899999999999</v>
      </c>
      <c r="J350">
        <v>58.192</v>
      </c>
      <c r="L350">
        <v>156.63</v>
      </c>
      <c r="M350">
        <f t="shared" si="30"/>
        <v>0.73887956204379557</v>
      </c>
      <c r="N350">
        <f t="shared" si="31"/>
        <v>1.0110084388185654</v>
      </c>
      <c r="O350">
        <f t="shared" si="32"/>
        <v>0.16035011441647598</v>
      </c>
      <c r="P350">
        <f t="shared" si="33"/>
        <v>1.00745703125</v>
      </c>
      <c r="Q350">
        <f t="shared" si="34"/>
        <v>0</v>
      </c>
      <c r="R350">
        <f t="shared" si="35"/>
        <v>0.5835390293057674</v>
      </c>
    </row>
    <row r="351" spans="1:18" x14ac:dyDescent="0.2">
      <c r="A351">
        <v>156.96700000000001</v>
      </c>
      <c r="B351">
        <v>558.13199999999995</v>
      </c>
      <c r="D351">
        <v>379.14299999999997</v>
      </c>
      <c r="F351">
        <v>251.047</v>
      </c>
      <c r="H351">
        <v>274.964</v>
      </c>
      <c r="J351">
        <v>50.648000000000003</v>
      </c>
      <c r="L351">
        <v>157.084</v>
      </c>
      <c r="M351">
        <f t="shared" si="30"/>
        <v>0.77396350364963495</v>
      </c>
      <c r="N351">
        <f t="shared" si="31"/>
        <v>0.98794514767932473</v>
      </c>
      <c r="O351">
        <f t="shared" si="32"/>
        <v>0.25640045766590386</v>
      </c>
      <c r="P351">
        <f t="shared" si="33"/>
        <v>0.73423437499999999</v>
      </c>
      <c r="Q351">
        <f t="shared" si="34"/>
        <v>0</v>
      </c>
      <c r="R351">
        <f t="shared" si="35"/>
        <v>0.55050869679897274</v>
      </c>
    </row>
    <row r="352" spans="1:18" x14ac:dyDescent="0.2">
      <c r="A352">
        <v>157.42099999999999</v>
      </c>
      <c r="B352">
        <v>590.98400000000004</v>
      </c>
      <c r="D352">
        <v>361.726</v>
      </c>
      <c r="F352">
        <v>297.83199999999999</v>
      </c>
      <c r="H352">
        <v>201.066</v>
      </c>
      <c r="J352">
        <v>50.781999999999996</v>
      </c>
      <c r="L352">
        <v>157.53800000000001</v>
      </c>
      <c r="M352">
        <f t="shared" si="30"/>
        <v>0.8339124087591242</v>
      </c>
      <c r="N352">
        <f t="shared" si="31"/>
        <v>0.91445569620253164</v>
      </c>
      <c r="O352">
        <f t="shared" si="32"/>
        <v>0.3634599542334096</v>
      </c>
      <c r="P352">
        <f t="shared" si="33"/>
        <v>0.44557031250000001</v>
      </c>
      <c r="Q352">
        <f t="shared" si="34"/>
        <v>0</v>
      </c>
      <c r="R352">
        <f t="shared" si="35"/>
        <v>0.5114796743390132</v>
      </c>
    </row>
    <row r="353" spans="1:18" x14ac:dyDescent="0.2">
      <c r="A353">
        <v>157.874</v>
      </c>
      <c r="B353">
        <v>667.61400000000003</v>
      </c>
      <c r="D353">
        <v>298.75299999999999</v>
      </c>
      <c r="F353">
        <v>291.93299999999999</v>
      </c>
      <c r="H353">
        <v>202.74199999999999</v>
      </c>
      <c r="J353">
        <v>46.402000000000001</v>
      </c>
      <c r="L353">
        <v>157.99199999999999</v>
      </c>
      <c r="M353">
        <f t="shared" si="30"/>
        <v>0.9737481751824818</v>
      </c>
      <c r="N353">
        <f t="shared" si="31"/>
        <v>0.64874683544303791</v>
      </c>
      <c r="O353">
        <f t="shared" si="32"/>
        <v>0.3499610983981693</v>
      </c>
      <c r="P353">
        <f t="shared" si="33"/>
        <v>0.45211718749999996</v>
      </c>
      <c r="Q353">
        <f t="shared" si="34"/>
        <v>0</v>
      </c>
      <c r="R353">
        <f t="shared" si="35"/>
        <v>0.48491465930473787</v>
      </c>
    </row>
    <row r="354" spans="1:18" x14ac:dyDescent="0.2">
      <c r="A354">
        <v>158.328</v>
      </c>
      <c r="B354">
        <v>630.9</v>
      </c>
      <c r="D354">
        <v>248.99799999999999</v>
      </c>
      <c r="F354">
        <v>257.846</v>
      </c>
      <c r="H354">
        <v>179.94900000000001</v>
      </c>
      <c r="J354">
        <v>67.742999999999995</v>
      </c>
      <c r="L354">
        <v>158.446</v>
      </c>
      <c r="M354">
        <f t="shared" si="30"/>
        <v>0.90675182481751826</v>
      </c>
      <c r="N354">
        <f t="shared" si="31"/>
        <v>0.43881012658227841</v>
      </c>
      <c r="O354">
        <f t="shared" si="32"/>
        <v>0.27195881006864991</v>
      </c>
      <c r="P354">
        <f t="shared" si="33"/>
        <v>0.36308203125000005</v>
      </c>
      <c r="Q354">
        <f t="shared" si="34"/>
        <v>0</v>
      </c>
      <c r="R354">
        <f t="shared" si="35"/>
        <v>0.39612055854368933</v>
      </c>
    </row>
    <row r="355" spans="1:18" x14ac:dyDescent="0.2">
      <c r="A355">
        <v>158.78200000000001</v>
      </c>
      <c r="B355">
        <v>584.10699999999997</v>
      </c>
      <c r="D355">
        <v>257.44400000000002</v>
      </c>
      <c r="F355">
        <v>206.55699999999999</v>
      </c>
      <c r="H355">
        <v>150.208</v>
      </c>
      <c r="J355">
        <v>104.655</v>
      </c>
      <c r="L355">
        <v>158.9</v>
      </c>
      <c r="M355">
        <f t="shared" si="30"/>
        <v>0.82136313868613131</v>
      </c>
      <c r="N355">
        <f t="shared" si="31"/>
        <v>0.47444725738396631</v>
      </c>
      <c r="O355">
        <f t="shared" si="32"/>
        <v>0.15459267734553772</v>
      </c>
      <c r="P355">
        <f t="shared" si="33"/>
        <v>0.24690624999999999</v>
      </c>
      <c r="Q355">
        <f t="shared" si="34"/>
        <v>2.9577777777777783E-2</v>
      </c>
      <c r="R355">
        <f t="shared" si="35"/>
        <v>0.34537742023868262</v>
      </c>
    </row>
    <row r="356" spans="1:18" x14ac:dyDescent="0.2">
      <c r="A356">
        <v>159.23500000000001</v>
      </c>
      <c r="B356">
        <v>470.15600000000001</v>
      </c>
      <c r="D356">
        <v>261.988</v>
      </c>
      <c r="F356">
        <v>164.51599999999999</v>
      </c>
      <c r="H356">
        <v>150.529</v>
      </c>
      <c r="J356">
        <v>107.053</v>
      </c>
      <c r="L356">
        <v>159.35400000000001</v>
      </c>
      <c r="M356">
        <f t="shared" si="30"/>
        <v>0.61342335766423361</v>
      </c>
      <c r="N356">
        <f t="shared" si="31"/>
        <v>0.49362025316455693</v>
      </c>
      <c r="O356">
        <f t="shared" si="32"/>
        <v>5.8389016018306615E-2</v>
      </c>
      <c r="P356">
        <f t="shared" si="33"/>
        <v>0.24816015624999999</v>
      </c>
      <c r="Q356">
        <f t="shared" si="34"/>
        <v>4.0235555555555545E-2</v>
      </c>
      <c r="R356">
        <f t="shared" si="35"/>
        <v>0.29076566773053059</v>
      </c>
    </row>
    <row r="357" spans="1:18" x14ac:dyDescent="0.2">
      <c r="A357">
        <v>159.68899999999999</v>
      </c>
      <c r="B357">
        <v>376.971</v>
      </c>
      <c r="D357">
        <v>260.21499999999997</v>
      </c>
      <c r="F357">
        <v>148.13</v>
      </c>
      <c r="H357">
        <v>151.71299999999999</v>
      </c>
      <c r="J357">
        <v>136.934</v>
      </c>
      <c r="L357">
        <v>159.80799999999999</v>
      </c>
      <c r="M357">
        <f t="shared" si="30"/>
        <v>0.44337773722627738</v>
      </c>
      <c r="N357">
        <f t="shared" si="31"/>
        <v>0.48613924050632901</v>
      </c>
      <c r="O357">
        <f t="shared" si="32"/>
        <v>2.0892448512585801E-2</v>
      </c>
      <c r="P357">
        <f t="shared" si="33"/>
        <v>0.25278515624999998</v>
      </c>
      <c r="Q357">
        <f t="shared" si="34"/>
        <v>0.17304</v>
      </c>
      <c r="R357">
        <f t="shared" si="35"/>
        <v>0.27524691649903843</v>
      </c>
    </row>
    <row r="358" spans="1:18" x14ac:dyDescent="0.2">
      <c r="A358">
        <v>160.143</v>
      </c>
      <c r="B358">
        <v>335.233</v>
      </c>
      <c r="D358">
        <v>258.11599999999999</v>
      </c>
      <c r="F358">
        <v>196.81100000000001</v>
      </c>
      <c r="H358">
        <v>157.15600000000001</v>
      </c>
      <c r="J358">
        <v>207.87899999999999</v>
      </c>
      <c r="L358">
        <v>160.262</v>
      </c>
      <c r="M358">
        <f t="shared" si="30"/>
        <v>0.36721350364963506</v>
      </c>
      <c r="N358">
        <f t="shared" si="31"/>
        <v>0.47728270042194088</v>
      </c>
      <c r="O358">
        <f t="shared" si="32"/>
        <v>0.13229061784897025</v>
      </c>
      <c r="P358">
        <f t="shared" si="33"/>
        <v>0.27404687500000002</v>
      </c>
      <c r="Q358">
        <f t="shared" si="34"/>
        <v>0.48835111111111107</v>
      </c>
      <c r="R358">
        <f t="shared" si="35"/>
        <v>0.34783696160633149</v>
      </c>
    </row>
    <row r="359" spans="1:18" x14ac:dyDescent="0.2">
      <c r="A359">
        <v>160.596</v>
      </c>
      <c r="B359">
        <v>338.45800000000003</v>
      </c>
      <c r="D359">
        <v>227.71799999999999</v>
      </c>
      <c r="F359">
        <v>260.28300000000002</v>
      </c>
      <c r="H359">
        <v>180.09399999999999</v>
      </c>
      <c r="J359">
        <v>261.255</v>
      </c>
      <c r="L359">
        <v>160.71600000000001</v>
      </c>
      <c r="M359">
        <f t="shared" si="30"/>
        <v>0.37309854014598542</v>
      </c>
      <c r="N359">
        <f t="shared" si="31"/>
        <v>0.34902109704641343</v>
      </c>
      <c r="O359">
        <f t="shared" si="32"/>
        <v>0.2775354691075515</v>
      </c>
      <c r="P359">
        <f t="shared" si="33"/>
        <v>0.36364843749999998</v>
      </c>
      <c r="Q359">
        <f t="shared" si="34"/>
        <v>0.72557777777777777</v>
      </c>
      <c r="R359">
        <f t="shared" si="35"/>
        <v>0.41777626431554565</v>
      </c>
    </row>
    <row r="360" spans="1:18" x14ac:dyDescent="0.2">
      <c r="A360">
        <v>161.05000000000001</v>
      </c>
      <c r="B360">
        <v>316.81200000000001</v>
      </c>
      <c r="D360">
        <v>233.01599999999999</v>
      </c>
      <c r="F360">
        <v>296.82900000000001</v>
      </c>
      <c r="H360">
        <v>252.964</v>
      </c>
      <c r="J360">
        <v>252.77600000000001</v>
      </c>
      <c r="L360">
        <v>161.16999999999999</v>
      </c>
      <c r="M360">
        <f t="shared" si="30"/>
        <v>0.33359854014598544</v>
      </c>
      <c r="N360">
        <f t="shared" si="31"/>
        <v>0.37137552742616031</v>
      </c>
      <c r="O360">
        <f t="shared" si="32"/>
        <v>0.36116475972540046</v>
      </c>
      <c r="P360">
        <f t="shared" si="33"/>
        <v>0.64829687499999999</v>
      </c>
      <c r="Q360">
        <f t="shared" si="34"/>
        <v>0.68789333333333336</v>
      </c>
      <c r="R360">
        <f t="shared" si="35"/>
        <v>0.48046580712617593</v>
      </c>
    </row>
    <row r="361" spans="1:18" x14ac:dyDescent="0.2">
      <c r="A361">
        <v>161.50399999999999</v>
      </c>
      <c r="B361">
        <v>344.41699999999997</v>
      </c>
      <c r="D361">
        <v>218.32599999999999</v>
      </c>
      <c r="F361">
        <v>277.67500000000001</v>
      </c>
      <c r="H361">
        <v>297.03800000000001</v>
      </c>
      <c r="J361">
        <v>232.441</v>
      </c>
      <c r="L361">
        <v>161.624</v>
      </c>
      <c r="M361">
        <f t="shared" si="30"/>
        <v>0.38397262773722624</v>
      </c>
      <c r="N361">
        <f t="shared" si="31"/>
        <v>0.30939240506329113</v>
      </c>
      <c r="O361">
        <f t="shared" si="32"/>
        <v>0.31733409610983987</v>
      </c>
      <c r="P361">
        <f t="shared" si="33"/>
        <v>0.82046093750000004</v>
      </c>
      <c r="Q361">
        <f t="shared" si="34"/>
        <v>0.59751555555555558</v>
      </c>
      <c r="R361">
        <f t="shared" si="35"/>
        <v>0.48573512439318256</v>
      </c>
    </row>
    <row r="362" spans="1:18" x14ac:dyDescent="0.2">
      <c r="A362">
        <v>161.95699999999999</v>
      </c>
      <c r="B362">
        <v>302.81099999999998</v>
      </c>
      <c r="D362">
        <v>199.96199999999999</v>
      </c>
      <c r="F362">
        <v>318.37700000000001</v>
      </c>
      <c r="H362">
        <v>313.28800000000001</v>
      </c>
      <c r="J362">
        <v>220.233</v>
      </c>
      <c r="L362">
        <v>162.078</v>
      </c>
      <c r="M362">
        <f t="shared" si="30"/>
        <v>0.30804927007299265</v>
      </c>
      <c r="N362">
        <f t="shared" si="31"/>
        <v>0.23190717299578054</v>
      </c>
      <c r="O362">
        <f t="shared" si="32"/>
        <v>0.41047368421052632</v>
      </c>
      <c r="P362">
        <f t="shared" si="33"/>
        <v>0.88393750000000004</v>
      </c>
      <c r="Q362">
        <f t="shared" si="34"/>
        <v>0.54325777777777784</v>
      </c>
      <c r="R362">
        <f t="shared" si="35"/>
        <v>0.47552508101141544</v>
      </c>
    </row>
    <row r="363" spans="1:18" x14ac:dyDescent="0.2">
      <c r="A363">
        <v>162.411</v>
      </c>
      <c r="B363">
        <v>309.10300000000001</v>
      </c>
      <c r="D363">
        <v>190.24600000000001</v>
      </c>
      <c r="F363">
        <v>292.62299999999999</v>
      </c>
      <c r="H363">
        <v>313.09199999999998</v>
      </c>
      <c r="J363">
        <v>264.03500000000003</v>
      </c>
      <c r="L363">
        <v>162.53200000000001</v>
      </c>
      <c r="M363">
        <f t="shared" si="30"/>
        <v>0.31953102189781024</v>
      </c>
      <c r="N363">
        <f t="shared" si="31"/>
        <v>0.19091139240506333</v>
      </c>
      <c r="O363">
        <f t="shared" si="32"/>
        <v>0.35154004576659037</v>
      </c>
      <c r="P363">
        <f t="shared" si="33"/>
        <v>0.88317187499999994</v>
      </c>
      <c r="Q363">
        <f t="shared" si="34"/>
        <v>0.73793333333333344</v>
      </c>
      <c r="R363">
        <f t="shared" si="35"/>
        <v>0.4966175336805595</v>
      </c>
    </row>
    <row r="364" spans="1:18" x14ac:dyDescent="0.2">
      <c r="A364">
        <v>162.86500000000001</v>
      </c>
      <c r="B364">
        <v>322.512</v>
      </c>
      <c r="D364">
        <v>176.68600000000001</v>
      </c>
      <c r="F364">
        <v>224.94200000000001</v>
      </c>
      <c r="H364">
        <v>301.98099999999999</v>
      </c>
      <c r="J364">
        <v>263.83100000000002</v>
      </c>
      <c r="L364">
        <v>162.98599999999999</v>
      </c>
      <c r="M364">
        <f t="shared" si="30"/>
        <v>0.34400000000000003</v>
      </c>
      <c r="N364">
        <f t="shared" si="31"/>
        <v>0.1336962025316456</v>
      </c>
      <c r="O364">
        <f t="shared" si="32"/>
        <v>0.19666361556064074</v>
      </c>
      <c r="P364">
        <f t="shared" si="33"/>
        <v>0.83976953124999998</v>
      </c>
      <c r="Q364">
        <f t="shared" si="34"/>
        <v>0.73702666666666672</v>
      </c>
      <c r="R364">
        <f t="shared" si="35"/>
        <v>0.45023120320179066</v>
      </c>
    </row>
    <row r="365" spans="1:18" x14ac:dyDescent="0.2">
      <c r="A365">
        <v>163.31800000000001</v>
      </c>
      <c r="B365">
        <v>360.11799999999999</v>
      </c>
      <c r="D365">
        <v>174.94900000000001</v>
      </c>
      <c r="F365">
        <v>179.065</v>
      </c>
      <c r="H365">
        <v>304.262</v>
      </c>
      <c r="J365">
        <v>211.25800000000001</v>
      </c>
      <c r="L365">
        <v>163.44</v>
      </c>
      <c r="M365">
        <f t="shared" si="30"/>
        <v>0.41262408759124086</v>
      </c>
      <c r="N365">
        <f t="shared" si="31"/>
        <v>0.12636708860759499</v>
      </c>
      <c r="O365">
        <f t="shared" si="32"/>
        <v>9.1681922196796328E-2</v>
      </c>
      <c r="P365">
        <f t="shared" si="33"/>
        <v>0.8486796875</v>
      </c>
      <c r="Q365">
        <f t="shared" si="34"/>
        <v>0.50336888888888898</v>
      </c>
      <c r="R365">
        <f t="shared" si="35"/>
        <v>0.39654433495690422</v>
      </c>
    </row>
    <row r="366" spans="1:18" x14ac:dyDescent="0.2">
      <c r="A366">
        <v>163.77199999999999</v>
      </c>
      <c r="B366">
        <v>419.79599999999999</v>
      </c>
      <c r="D366">
        <v>209.21700000000001</v>
      </c>
      <c r="F366">
        <v>183.65600000000001</v>
      </c>
      <c r="H366">
        <v>292.21699999999998</v>
      </c>
      <c r="J366">
        <v>150.94900000000001</v>
      </c>
      <c r="L366">
        <v>163.89400000000001</v>
      </c>
      <c r="M366">
        <f t="shared" si="30"/>
        <v>0.52152554744525548</v>
      </c>
      <c r="N366">
        <f t="shared" si="31"/>
        <v>0.27095780590717305</v>
      </c>
      <c r="O366">
        <f t="shared" si="32"/>
        <v>0.10218764302059498</v>
      </c>
      <c r="P366">
        <f t="shared" si="33"/>
        <v>0.80162890624999994</v>
      </c>
      <c r="Q366">
        <f t="shared" si="34"/>
        <v>0.23532888888888895</v>
      </c>
      <c r="R366">
        <f t="shared" si="35"/>
        <v>0.38632575830238247</v>
      </c>
    </row>
    <row r="367" spans="1:18" x14ac:dyDescent="0.2">
      <c r="A367">
        <v>164.226</v>
      </c>
      <c r="B367">
        <v>413.24299999999999</v>
      </c>
      <c r="D367">
        <v>243.38900000000001</v>
      </c>
      <c r="F367">
        <v>226.03899999999999</v>
      </c>
      <c r="H367">
        <v>229.38499999999999</v>
      </c>
      <c r="J367">
        <v>116.089</v>
      </c>
      <c r="L367">
        <v>164.34800000000001</v>
      </c>
      <c r="M367">
        <f t="shared" si="30"/>
        <v>0.50956751824817514</v>
      </c>
      <c r="N367">
        <f t="shared" si="31"/>
        <v>0.41514345991561186</v>
      </c>
      <c r="O367">
        <f t="shared" si="32"/>
        <v>0.19917391304347823</v>
      </c>
      <c r="P367">
        <f t="shared" si="33"/>
        <v>0.55619140624999996</v>
      </c>
      <c r="Q367">
        <f t="shared" si="34"/>
        <v>8.0395555555555553E-2</v>
      </c>
      <c r="R367">
        <f t="shared" si="35"/>
        <v>0.35209437060256416</v>
      </c>
    </row>
    <row r="368" spans="1:18" x14ac:dyDescent="0.2">
      <c r="A368">
        <v>164.679</v>
      </c>
      <c r="B368">
        <v>409.26499999999999</v>
      </c>
      <c r="D368">
        <v>290.75299999999999</v>
      </c>
      <c r="F368">
        <v>238.94</v>
      </c>
      <c r="H368">
        <v>213.52500000000001</v>
      </c>
      <c r="J368">
        <v>112.45699999999999</v>
      </c>
      <c r="L368">
        <v>164.80199999999999</v>
      </c>
      <c r="M368">
        <f t="shared" si="30"/>
        <v>0.50230839416058393</v>
      </c>
      <c r="N368">
        <f t="shared" si="31"/>
        <v>0.6149915611814345</v>
      </c>
      <c r="O368">
        <f t="shared" si="32"/>
        <v>0.22869565217391305</v>
      </c>
      <c r="P368">
        <f t="shared" si="33"/>
        <v>0.49423828125000002</v>
      </c>
      <c r="Q368">
        <f t="shared" si="34"/>
        <v>6.4253333333333301E-2</v>
      </c>
      <c r="R368">
        <f t="shared" si="35"/>
        <v>0.38089744441985296</v>
      </c>
    </row>
    <row r="369" spans="1:18" x14ac:dyDescent="0.2">
      <c r="A369">
        <v>165.13300000000001</v>
      </c>
      <c r="B369">
        <v>336.90800000000002</v>
      </c>
      <c r="D369">
        <v>350.92200000000003</v>
      </c>
      <c r="F369">
        <v>265.97899999999998</v>
      </c>
      <c r="H369">
        <v>262.88</v>
      </c>
      <c r="J369">
        <v>98.236999999999995</v>
      </c>
      <c r="L369">
        <v>165.256</v>
      </c>
      <c r="M369">
        <f t="shared" si="30"/>
        <v>0.37027007299270076</v>
      </c>
      <c r="N369">
        <f t="shared" si="31"/>
        <v>0.86886919831223641</v>
      </c>
      <c r="O369">
        <f t="shared" si="32"/>
        <v>0.29056979405034322</v>
      </c>
      <c r="P369">
        <f t="shared" si="33"/>
        <v>0.68703124999999998</v>
      </c>
      <c r="Q369">
        <f t="shared" si="34"/>
        <v>1.05333333333331E-3</v>
      </c>
      <c r="R369">
        <f t="shared" si="35"/>
        <v>0.4435587297377227</v>
      </c>
    </row>
    <row r="370" spans="1:18" x14ac:dyDescent="0.2">
      <c r="A370">
        <v>165.58699999999999</v>
      </c>
      <c r="B370">
        <v>297.755</v>
      </c>
      <c r="D370">
        <v>355.78199999999998</v>
      </c>
      <c r="F370">
        <v>356.54700000000003</v>
      </c>
      <c r="H370">
        <v>343.72699999999998</v>
      </c>
      <c r="J370">
        <v>104.997</v>
      </c>
      <c r="L370">
        <v>165.71</v>
      </c>
      <c r="M370">
        <f t="shared" si="30"/>
        <v>0.29882299270072993</v>
      </c>
      <c r="N370">
        <f t="shared" si="31"/>
        <v>0.88937552742616022</v>
      </c>
      <c r="O370">
        <f t="shared" si="32"/>
        <v>0.49781922196796347</v>
      </c>
      <c r="P370">
        <f t="shared" si="33"/>
        <v>1.0028398437499999</v>
      </c>
      <c r="Q370">
        <f t="shared" si="34"/>
        <v>3.1097777777777776E-2</v>
      </c>
      <c r="R370">
        <f t="shared" si="35"/>
        <v>0.54399107272452629</v>
      </c>
    </row>
    <row r="371" spans="1:18" x14ac:dyDescent="0.2">
      <c r="A371">
        <v>166.04</v>
      </c>
      <c r="B371">
        <v>296.75799999999998</v>
      </c>
      <c r="D371">
        <v>368.98700000000002</v>
      </c>
      <c r="F371">
        <v>320.65300000000002</v>
      </c>
      <c r="H371">
        <v>417.88400000000001</v>
      </c>
      <c r="J371">
        <v>98.683999999999997</v>
      </c>
      <c r="L371">
        <v>166.16399999999999</v>
      </c>
      <c r="M371">
        <f t="shared" si="30"/>
        <v>0.29700364963503645</v>
      </c>
      <c r="N371">
        <f t="shared" si="31"/>
        <v>0.94509282700421948</v>
      </c>
      <c r="O371">
        <f t="shared" si="32"/>
        <v>0.41568192219679639</v>
      </c>
      <c r="P371">
        <f t="shared" si="33"/>
        <v>1.2925156250000001</v>
      </c>
      <c r="Q371">
        <f t="shared" si="34"/>
        <v>3.0399999999999889E-3</v>
      </c>
      <c r="R371">
        <f t="shared" si="35"/>
        <v>0.59066680476721056</v>
      </c>
    </row>
    <row r="372" spans="1:18" x14ac:dyDescent="0.2">
      <c r="A372">
        <v>166.494</v>
      </c>
      <c r="B372">
        <v>241.29599999999999</v>
      </c>
      <c r="D372">
        <v>339.851</v>
      </c>
      <c r="F372">
        <v>257.19299999999998</v>
      </c>
      <c r="H372">
        <v>450.51299999999998</v>
      </c>
      <c r="J372">
        <v>91.7</v>
      </c>
      <c r="L372">
        <v>166.61799999999999</v>
      </c>
      <c r="M372">
        <f t="shared" si="30"/>
        <v>0.1957956204379562</v>
      </c>
      <c r="N372">
        <f t="shared" si="31"/>
        <v>0.8221561181434599</v>
      </c>
      <c r="O372">
        <f t="shared" si="32"/>
        <v>0.27046453089244848</v>
      </c>
      <c r="P372">
        <f t="shared" si="33"/>
        <v>1.4199726562499999</v>
      </c>
      <c r="Q372">
        <f t="shared" si="34"/>
        <v>0</v>
      </c>
      <c r="R372">
        <f t="shared" si="35"/>
        <v>0.54167778514477294</v>
      </c>
    </row>
    <row r="373" spans="1:18" x14ac:dyDescent="0.2">
      <c r="A373">
        <v>166.94800000000001</v>
      </c>
      <c r="B373">
        <v>273.00200000000001</v>
      </c>
      <c r="D373">
        <v>298.524</v>
      </c>
      <c r="F373">
        <v>196.804</v>
      </c>
      <c r="H373">
        <v>458.66399999999999</v>
      </c>
      <c r="J373">
        <v>87.23</v>
      </c>
      <c r="L373">
        <v>167.072</v>
      </c>
      <c r="M373">
        <f t="shared" si="30"/>
        <v>0.25365328467153286</v>
      </c>
      <c r="N373">
        <f t="shared" si="31"/>
        <v>0.64778059071729954</v>
      </c>
      <c r="O373">
        <f t="shared" si="32"/>
        <v>0.13227459954233409</v>
      </c>
      <c r="P373">
        <f t="shared" si="33"/>
        <v>1.4518125</v>
      </c>
      <c r="Q373">
        <f t="shared" si="34"/>
        <v>0</v>
      </c>
      <c r="R373">
        <f t="shared" si="35"/>
        <v>0.49710419498623326</v>
      </c>
    </row>
    <row r="374" spans="1:18" x14ac:dyDescent="0.2">
      <c r="A374">
        <v>167.40100000000001</v>
      </c>
      <c r="B374">
        <v>329.846</v>
      </c>
      <c r="D374">
        <v>265.86099999999999</v>
      </c>
      <c r="F374">
        <v>181.608</v>
      </c>
      <c r="H374">
        <v>413.67</v>
      </c>
      <c r="J374">
        <v>89.093999999999994</v>
      </c>
      <c r="L374">
        <v>167.52600000000001</v>
      </c>
      <c r="M374">
        <f t="shared" si="30"/>
        <v>0.35738321167883214</v>
      </c>
      <c r="N374">
        <f t="shared" si="31"/>
        <v>0.50996202531645562</v>
      </c>
      <c r="O374">
        <f t="shared" si="32"/>
        <v>9.7501144164759732E-2</v>
      </c>
      <c r="P374">
        <f t="shared" si="33"/>
        <v>1.2760546875000001</v>
      </c>
      <c r="Q374">
        <f t="shared" si="34"/>
        <v>0</v>
      </c>
      <c r="R374">
        <f t="shared" si="35"/>
        <v>0.4481802137320095</v>
      </c>
    </row>
    <row r="375" spans="1:18" x14ac:dyDescent="0.2">
      <c r="A375">
        <v>167.85499999999999</v>
      </c>
      <c r="B375">
        <v>343.99799999999999</v>
      </c>
      <c r="D375">
        <v>253.33699999999999</v>
      </c>
      <c r="F375">
        <v>298.37700000000001</v>
      </c>
      <c r="H375">
        <v>324.88499999999999</v>
      </c>
      <c r="J375">
        <v>96.495999999999995</v>
      </c>
      <c r="L375">
        <v>167.98</v>
      </c>
      <c r="M375">
        <f t="shared" si="30"/>
        <v>0.3832080291970803</v>
      </c>
      <c r="N375">
        <f t="shared" si="31"/>
        <v>0.45711814345991558</v>
      </c>
      <c r="O375">
        <f t="shared" si="32"/>
        <v>0.36470709382151034</v>
      </c>
      <c r="P375">
        <f t="shared" si="33"/>
        <v>0.92923828124999996</v>
      </c>
      <c r="Q375">
        <f t="shared" si="34"/>
        <v>0</v>
      </c>
      <c r="R375">
        <f t="shared" si="35"/>
        <v>0.42685430954570125</v>
      </c>
    </row>
    <row r="376" spans="1:18" x14ac:dyDescent="0.2">
      <c r="A376">
        <v>168.309</v>
      </c>
      <c r="B376">
        <v>476.40100000000001</v>
      </c>
      <c r="D376">
        <v>232.745</v>
      </c>
      <c r="F376">
        <v>377.69</v>
      </c>
      <c r="H376">
        <v>295.10500000000002</v>
      </c>
      <c r="J376">
        <v>93.968000000000004</v>
      </c>
      <c r="L376">
        <v>168.434</v>
      </c>
      <c r="M376">
        <f t="shared" si="30"/>
        <v>0.62481934306569342</v>
      </c>
      <c r="N376">
        <f t="shared" si="31"/>
        <v>0.37023206751054855</v>
      </c>
      <c r="O376">
        <f t="shared" si="32"/>
        <v>0.54620137299771165</v>
      </c>
      <c r="P376">
        <f t="shared" si="33"/>
        <v>0.81291015625000007</v>
      </c>
      <c r="Q376">
        <f t="shared" si="34"/>
        <v>0</v>
      </c>
      <c r="R376">
        <f t="shared" si="35"/>
        <v>0.47083258796479077</v>
      </c>
    </row>
    <row r="377" spans="1:18" x14ac:dyDescent="0.2">
      <c r="A377">
        <v>168.762</v>
      </c>
      <c r="B377">
        <v>506.61799999999999</v>
      </c>
      <c r="D377">
        <v>224.45500000000001</v>
      </c>
      <c r="F377">
        <v>382.93799999999999</v>
      </c>
      <c r="H377">
        <v>263.69799999999998</v>
      </c>
      <c r="J377">
        <v>80.16</v>
      </c>
      <c r="L377">
        <v>168.88800000000001</v>
      </c>
      <c r="M377">
        <f t="shared" si="30"/>
        <v>0.67995985401459857</v>
      </c>
      <c r="N377">
        <f t="shared" si="31"/>
        <v>0.33525316455696208</v>
      </c>
      <c r="O377">
        <f t="shared" si="32"/>
        <v>0.55821052631578949</v>
      </c>
      <c r="P377">
        <f t="shared" si="33"/>
        <v>0.69022656249999992</v>
      </c>
      <c r="Q377">
        <f t="shared" si="34"/>
        <v>0</v>
      </c>
      <c r="R377">
        <f t="shared" si="35"/>
        <v>0.45273002147746999</v>
      </c>
    </row>
    <row r="378" spans="1:18" x14ac:dyDescent="0.2">
      <c r="A378">
        <v>169.21600000000001</v>
      </c>
      <c r="B378">
        <v>612.08399999999995</v>
      </c>
      <c r="D378">
        <v>225.37799999999999</v>
      </c>
      <c r="F378">
        <v>342.755</v>
      </c>
      <c r="H378">
        <v>223.20699999999999</v>
      </c>
      <c r="J378">
        <v>74.409000000000006</v>
      </c>
      <c r="L378">
        <v>169.34200000000001</v>
      </c>
      <c r="M378">
        <f t="shared" si="30"/>
        <v>0.87241605839416048</v>
      </c>
      <c r="N378">
        <f t="shared" si="31"/>
        <v>0.33914767932489448</v>
      </c>
      <c r="O378">
        <f t="shared" si="32"/>
        <v>0.46625858123569791</v>
      </c>
      <c r="P378">
        <f t="shared" si="33"/>
        <v>0.53205859374999998</v>
      </c>
      <c r="Q378">
        <f t="shared" si="34"/>
        <v>0</v>
      </c>
      <c r="R378">
        <f t="shared" si="35"/>
        <v>0.44197618254095056</v>
      </c>
    </row>
    <row r="379" spans="1:18" x14ac:dyDescent="0.2">
      <c r="A379">
        <v>169.67</v>
      </c>
      <c r="B379">
        <v>622.43799999999999</v>
      </c>
      <c r="D379">
        <v>228.59399999999999</v>
      </c>
      <c r="F379">
        <v>296.75200000000001</v>
      </c>
      <c r="H379">
        <v>218.39400000000001</v>
      </c>
      <c r="J379">
        <v>82.576999999999998</v>
      </c>
      <c r="L379">
        <v>169.79599999999999</v>
      </c>
      <c r="M379">
        <f t="shared" si="30"/>
        <v>0.89131021897810214</v>
      </c>
      <c r="N379">
        <f t="shared" si="31"/>
        <v>0.35271729957805903</v>
      </c>
      <c r="O379">
        <f t="shared" si="32"/>
        <v>0.36098855835240279</v>
      </c>
      <c r="P379">
        <f t="shared" si="33"/>
        <v>0.51325781250000002</v>
      </c>
      <c r="Q379">
        <f t="shared" si="34"/>
        <v>0</v>
      </c>
      <c r="R379">
        <f t="shared" si="35"/>
        <v>0.4236547778817128</v>
      </c>
    </row>
    <row r="380" spans="1:18" x14ac:dyDescent="0.2">
      <c r="A380">
        <v>170.12299999999999</v>
      </c>
      <c r="B380">
        <v>657.476</v>
      </c>
      <c r="D380">
        <v>230.26</v>
      </c>
      <c r="F380">
        <v>271.327</v>
      </c>
      <c r="H380">
        <v>236.44300000000001</v>
      </c>
      <c r="J380">
        <v>93.418999999999997</v>
      </c>
      <c r="L380">
        <v>170.25</v>
      </c>
      <c r="M380">
        <f t="shared" si="30"/>
        <v>0.95524817518248173</v>
      </c>
      <c r="N380">
        <f t="shared" si="31"/>
        <v>0.35974683544303793</v>
      </c>
      <c r="O380">
        <f t="shared" si="32"/>
        <v>0.30280778032036615</v>
      </c>
      <c r="P380">
        <f t="shared" si="33"/>
        <v>0.58376171875000005</v>
      </c>
      <c r="Q380">
        <f t="shared" si="34"/>
        <v>0</v>
      </c>
      <c r="R380">
        <f t="shared" si="35"/>
        <v>0.44031290193917716</v>
      </c>
    </row>
    <row r="381" spans="1:18" x14ac:dyDescent="0.2">
      <c r="A381">
        <v>170.577</v>
      </c>
      <c r="B381">
        <v>596.41300000000001</v>
      </c>
      <c r="D381">
        <v>260.255</v>
      </c>
      <c r="F381">
        <v>193.971</v>
      </c>
      <c r="H381">
        <v>220.04400000000001</v>
      </c>
      <c r="J381">
        <v>104.628</v>
      </c>
      <c r="L381">
        <v>170.70400000000001</v>
      </c>
      <c r="M381">
        <f t="shared" si="30"/>
        <v>0.84381934306569351</v>
      </c>
      <c r="N381">
        <f t="shared" si="31"/>
        <v>0.48630801687763714</v>
      </c>
      <c r="O381">
        <f t="shared" si="32"/>
        <v>0.12579176201372999</v>
      </c>
      <c r="P381">
        <f t="shared" si="33"/>
        <v>0.51970312500000004</v>
      </c>
      <c r="Q381">
        <f t="shared" si="34"/>
        <v>2.9457777777777777E-2</v>
      </c>
      <c r="R381">
        <f t="shared" si="35"/>
        <v>0.40101600494696765</v>
      </c>
    </row>
    <row r="382" spans="1:18" x14ac:dyDescent="0.2">
      <c r="A382">
        <v>171.03100000000001</v>
      </c>
      <c r="B382">
        <v>547.81600000000003</v>
      </c>
      <c r="D382">
        <v>272.34199999999998</v>
      </c>
      <c r="F382">
        <v>158.84200000000001</v>
      </c>
      <c r="H382">
        <v>210.92500000000001</v>
      </c>
      <c r="J382">
        <v>117.508</v>
      </c>
      <c r="L382">
        <v>171.15799999999999</v>
      </c>
      <c r="M382">
        <f t="shared" si="30"/>
        <v>0.7551386861313869</v>
      </c>
      <c r="N382">
        <f t="shared" si="31"/>
        <v>0.53730801687763707</v>
      </c>
      <c r="O382">
        <f t="shared" si="32"/>
        <v>4.540503432494282E-2</v>
      </c>
      <c r="P382">
        <f t="shared" si="33"/>
        <v>0.48408203125000004</v>
      </c>
      <c r="Q382">
        <f t="shared" si="34"/>
        <v>8.6702222222222208E-2</v>
      </c>
      <c r="R382">
        <f t="shared" si="35"/>
        <v>0.38172719816123779</v>
      </c>
    </row>
    <row r="383" spans="1:18" x14ac:dyDescent="0.2">
      <c r="A383">
        <v>171.48400000000001</v>
      </c>
      <c r="B383">
        <v>424.89800000000002</v>
      </c>
      <c r="D383">
        <v>262.53500000000003</v>
      </c>
      <c r="F383">
        <v>130.31100000000001</v>
      </c>
      <c r="H383">
        <v>196.64699999999999</v>
      </c>
      <c r="J383">
        <v>134.012</v>
      </c>
      <c r="L383">
        <v>171.61199999999999</v>
      </c>
      <c r="M383">
        <f t="shared" si="30"/>
        <v>0.53083576642335772</v>
      </c>
      <c r="N383">
        <f t="shared" si="31"/>
        <v>0.4959282700421942</v>
      </c>
      <c r="O383">
        <f t="shared" si="32"/>
        <v>0</v>
      </c>
      <c r="P383">
        <f t="shared" si="33"/>
        <v>0.42830859374999997</v>
      </c>
      <c r="Q383">
        <f t="shared" si="34"/>
        <v>0.16005333333333333</v>
      </c>
      <c r="R383">
        <f t="shared" si="35"/>
        <v>0.32302519270977703</v>
      </c>
    </row>
    <row r="384" spans="1:18" x14ac:dyDescent="0.2">
      <c r="A384">
        <v>171.93799999999999</v>
      </c>
      <c r="B384">
        <v>336.16899999999998</v>
      </c>
      <c r="D384">
        <v>264.11200000000002</v>
      </c>
      <c r="F384">
        <v>127.92700000000001</v>
      </c>
      <c r="H384">
        <v>203.66200000000001</v>
      </c>
      <c r="J384">
        <v>130.31</v>
      </c>
      <c r="L384">
        <v>172.066</v>
      </c>
      <c r="M384">
        <f t="shared" si="30"/>
        <v>0.36892153284671531</v>
      </c>
      <c r="N384">
        <f t="shared" si="31"/>
        <v>0.50258227848101278</v>
      </c>
      <c r="O384">
        <f t="shared" si="32"/>
        <v>0</v>
      </c>
      <c r="P384">
        <f t="shared" si="33"/>
        <v>0.45571093750000002</v>
      </c>
      <c r="Q384">
        <f t="shared" si="34"/>
        <v>0.14360000000000001</v>
      </c>
      <c r="R384">
        <f t="shared" si="35"/>
        <v>0.29416294976554558</v>
      </c>
    </row>
    <row r="385" spans="1:18" x14ac:dyDescent="0.2">
      <c r="A385">
        <v>172.392</v>
      </c>
      <c r="B385">
        <v>375.45499999999998</v>
      </c>
      <c r="D385">
        <v>248.56800000000001</v>
      </c>
      <c r="F385">
        <v>139.63800000000001</v>
      </c>
      <c r="H385">
        <v>202.14500000000001</v>
      </c>
      <c r="J385">
        <v>147.226</v>
      </c>
      <c r="L385">
        <v>172.52</v>
      </c>
      <c r="M385">
        <f t="shared" si="30"/>
        <v>0.44061131386861313</v>
      </c>
      <c r="N385">
        <f t="shared" si="31"/>
        <v>0.43699578059071736</v>
      </c>
      <c r="O385">
        <f t="shared" si="32"/>
        <v>1.4599542334096229E-3</v>
      </c>
      <c r="P385">
        <f t="shared" si="33"/>
        <v>0.44978515625000004</v>
      </c>
      <c r="Q385">
        <f t="shared" si="34"/>
        <v>0.21878222222222221</v>
      </c>
      <c r="R385">
        <f t="shared" si="35"/>
        <v>0.30952688543299245</v>
      </c>
    </row>
    <row r="386" spans="1:18" x14ac:dyDescent="0.2">
      <c r="A386">
        <v>172.845</v>
      </c>
      <c r="B386">
        <v>461.03399999999999</v>
      </c>
      <c r="D386">
        <v>228.483</v>
      </c>
      <c r="F386">
        <v>149.07300000000001</v>
      </c>
      <c r="H386">
        <v>201.958</v>
      </c>
      <c r="J386">
        <v>180.42599999999999</v>
      </c>
      <c r="L386">
        <v>172.97399999999999</v>
      </c>
      <c r="M386">
        <f t="shared" si="30"/>
        <v>0.59677737226277372</v>
      </c>
      <c r="N386">
        <f t="shared" si="31"/>
        <v>0.35224894514767935</v>
      </c>
      <c r="O386">
        <f t="shared" si="32"/>
        <v>2.3050343249427934E-2</v>
      </c>
      <c r="P386">
        <f t="shared" si="33"/>
        <v>0.44905468749999999</v>
      </c>
      <c r="Q386">
        <f t="shared" si="34"/>
        <v>0.36633777777777771</v>
      </c>
      <c r="R386">
        <f t="shared" si="35"/>
        <v>0.3574938251875317</v>
      </c>
    </row>
    <row r="387" spans="1:18" x14ac:dyDescent="0.2">
      <c r="A387">
        <v>173.29900000000001</v>
      </c>
      <c r="B387">
        <v>581.91</v>
      </c>
      <c r="D387">
        <v>249.24199999999999</v>
      </c>
      <c r="F387">
        <v>148.178</v>
      </c>
      <c r="H387">
        <v>194.66200000000001</v>
      </c>
      <c r="J387">
        <v>207.43600000000001</v>
      </c>
      <c r="L387">
        <v>173.428</v>
      </c>
      <c r="M387">
        <f t="shared" si="30"/>
        <v>0.81735401459854007</v>
      </c>
      <c r="N387">
        <f t="shared" si="31"/>
        <v>0.43983966244725736</v>
      </c>
      <c r="O387">
        <f t="shared" si="32"/>
        <v>2.1002288329519444E-2</v>
      </c>
      <c r="P387">
        <f t="shared" si="33"/>
        <v>0.42055468750000002</v>
      </c>
      <c r="Q387">
        <f t="shared" si="34"/>
        <v>0.48638222222222227</v>
      </c>
      <c r="R387">
        <f t="shared" si="35"/>
        <v>0.43702657501950781</v>
      </c>
    </row>
    <row r="388" spans="1:18" x14ac:dyDescent="0.2">
      <c r="A388">
        <v>173.75299999999999</v>
      </c>
      <c r="B388">
        <v>636.54399999999998</v>
      </c>
      <c r="D388">
        <v>284.58</v>
      </c>
      <c r="F388">
        <v>212.30099999999999</v>
      </c>
      <c r="H388">
        <v>151.39099999999999</v>
      </c>
      <c r="J388">
        <v>246.898</v>
      </c>
      <c r="L388">
        <v>173.88200000000001</v>
      </c>
      <c r="M388">
        <f t="shared" si="30"/>
        <v>0.91705109489051095</v>
      </c>
      <c r="N388">
        <f t="shared" si="31"/>
        <v>0.58894514767932482</v>
      </c>
      <c r="O388">
        <f t="shared" si="32"/>
        <v>0.16773684210526313</v>
      </c>
      <c r="P388">
        <f t="shared" si="33"/>
        <v>0.25152734374999997</v>
      </c>
      <c r="Q388">
        <f t="shared" si="34"/>
        <v>0.66176888888888885</v>
      </c>
      <c r="R388">
        <f t="shared" si="35"/>
        <v>0.5174058634627976</v>
      </c>
    </row>
    <row r="389" spans="1:18" x14ac:dyDescent="0.2">
      <c r="A389">
        <v>174.20599999999999</v>
      </c>
      <c r="B389">
        <v>654.26900000000001</v>
      </c>
      <c r="D389">
        <v>298.85899999999998</v>
      </c>
      <c r="F389">
        <v>292.11500000000001</v>
      </c>
      <c r="H389">
        <v>115.24</v>
      </c>
      <c r="J389">
        <v>241.02699999999999</v>
      </c>
      <c r="L389">
        <v>174.33600000000001</v>
      </c>
      <c r="M389">
        <f t="shared" ref="M389:M452" si="36">MAX(0,(B389-C$6)/(C$9-C$6))</f>
        <v>0.94939598540145986</v>
      </c>
      <c r="N389">
        <f t="shared" ref="N389:N452" si="37">MAX(0,(D389-E$6)/(E$9-E$6))</f>
        <v>0.64919409282700413</v>
      </c>
      <c r="O389">
        <f t="shared" ref="O389:O452" si="38">MAX(0,(F389-G$6)/(G$9-G$6))</f>
        <v>0.35037757437070938</v>
      </c>
      <c r="P389">
        <f t="shared" ref="P389:P452" si="39">MAX(0,(H389-I$6)/(I$9-I$6))</f>
        <v>0.11031249999999998</v>
      </c>
      <c r="Q389">
        <f t="shared" ref="Q389:Q452" si="40">MAX(0,(J389-K$6)/(K$9-K$6))</f>
        <v>0.63567555555555555</v>
      </c>
      <c r="R389">
        <f t="shared" ref="R389:R452" si="41">AVERAGE(M389:Q389)</f>
        <v>0.53899114163094575</v>
      </c>
    </row>
    <row r="390" spans="1:18" x14ac:dyDescent="0.2">
      <c r="A390">
        <v>174.66</v>
      </c>
      <c r="B390">
        <v>632.34400000000005</v>
      </c>
      <c r="D390">
        <v>324.60899999999998</v>
      </c>
      <c r="F390">
        <v>394.90300000000002</v>
      </c>
      <c r="H390">
        <v>98.641000000000005</v>
      </c>
      <c r="J390">
        <v>240.125</v>
      </c>
      <c r="L390">
        <v>174.79</v>
      </c>
      <c r="M390">
        <f t="shared" si="36"/>
        <v>0.9093868613138687</v>
      </c>
      <c r="N390">
        <f t="shared" si="37"/>
        <v>0.75784388185653995</v>
      </c>
      <c r="O390">
        <f t="shared" si="38"/>
        <v>0.58559038901601834</v>
      </c>
      <c r="P390">
        <f t="shared" si="39"/>
        <v>4.5472656250000021E-2</v>
      </c>
      <c r="Q390">
        <f t="shared" si="40"/>
        <v>0.63166666666666671</v>
      </c>
      <c r="R390">
        <f t="shared" si="41"/>
        <v>0.58599209102061878</v>
      </c>
    </row>
    <row r="391" spans="1:18" x14ac:dyDescent="0.2">
      <c r="A391">
        <v>175.114</v>
      </c>
      <c r="B391">
        <v>595.69600000000003</v>
      </c>
      <c r="D391">
        <v>345.99099999999999</v>
      </c>
      <c r="F391">
        <v>446.74099999999999</v>
      </c>
      <c r="H391">
        <v>97.834000000000003</v>
      </c>
      <c r="J391">
        <v>203.59200000000001</v>
      </c>
      <c r="L391">
        <v>175.244</v>
      </c>
      <c r="M391">
        <f t="shared" si="36"/>
        <v>0.84251094890510958</v>
      </c>
      <c r="N391">
        <f t="shared" si="37"/>
        <v>0.84806329113924039</v>
      </c>
      <c r="O391">
        <f t="shared" si="38"/>
        <v>0.70421281464530894</v>
      </c>
      <c r="P391">
        <f t="shared" si="39"/>
        <v>4.2320312500000012E-2</v>
      </c>
      <c r="Q391">
        <f t="shared" si="40"/>
        <v>0.46929777777777781</v>
      </c>
      <c r="R391">
        <f t="shared" si="41"/>
        <v>0.58128102899348744</v>
      </c>
    </row>
    <row r="392" spans="1:18" x14ac:dyDescent="0.2">
      <c r="A392">
        <v>175.56700000000001</v>
      </c>
      <c r="B392">
        <v>656.99300000000005</v>
      </c>
      <c r="D392">
        <v>334.286</v>
      </c>
      <c r="F392">
        <v>405.29700000000003</v>
      </c>
      <c r="H392">
        <v>114.631</v>
      </c>
      <c r="J392">
        <v>177.42099999999999</v>
      </c>
      <c r="L392">
        <v>175.69800000000001</v>
      </c>
      <c r="M392">
        <f t="shared" si="36"/>
        <v>0.95436678832116795</v>
      </c>
      <c r="N392">
        <f t="shared" si="37"/>
        <v>0.79867510548523213</v>
      </c>
      <c r="O392">
        <f t="shared" si="38"/>
        <v>0.60937528604118996</v>
      </c>
      <c r="P392">
        <f t="shared" si="39"/>
        <v>0.10793359375</v>
      </c>
      <c r="Q392">
        <f t="shared" si="40"/>
        <v>0.3529822222222222</v>
      </c>
      <c r="R392">
        <f t="shared" si="41"/>
        <v>0.56466659916396245</v>
      </c>
    </row>
    <row r="393" spans="1:18" x14ac:dyDescent="0.2">
      <c r="A393">
        <v>176.02099999999999</v>
      </c>
      <c r="B393">
        <v>604.06700000000001</v>
      </c>
      <c r="D393">
        <v>340.93</v>
      </c>
      <c r="F393">
        <v>441.34300000000002</v>
      </c>
      <c r="H393">
        <v>142.94499999999999</v>
      </c>
      <c r="J393">
        <v>144.20099999999999</v>
      </c>
      <c r="L393">
        <v>176.15199999999999</v>
      </c>
      <c r="M393">
        <f t="shared" si="36"/>
        <v>0.85778649635036497</v>
      </c>
      <c r="N393">
        <f t="shared" si="37"/>
        <v>0.82670886075949368</v>
      </c>
      <c r="O393">
        <f t="shared" si="38"/>
        <v>0.69186041189931358</v>
      </c>
      <c r="P393">
        <f t="shared" si="39"/>
        <v>0.21853515624999997</v>
      </c>
      <c r="Q393">
        <f t="shared" si="40"/>
        <v>0.20533777777777776</v>
      </c>
      <c r="R393">
        <f t="shared" si="41"/>
        <v>0.56004574060738999</v>
      </c>
    </row>
    <row r="394" spans="1:18" x14ac:dyDescent="0.2">
      <c r="A394">
        <v>176.47499999999999</v>
      </c>
      <c r="B394">
        <v>557.48400000000004</v>
      </c>
      <c r="D394">
        <v>336.91800000000001</v>
      </c>
      <c r="F394">
        <v>483.11599999999999</v>
      </c>
      <c r="H394">
        <v>133.73099999999999</v>
      </c>
      <c r="J394">
        <v>130.55799999999999</v>
      </c>
      <c r="L394">
        <v>176.60599999999999</v>
      </c>
      <c r="M394">
        <f t="shared" si="36"/>
        <v>0.77278102189781028</v>
      </c>
      <c r="N394">
        <f t="shared" si="37"/>
        <v>0.80978059071729958</v>
      </c>
      <c r="O394">
        <f t="shared" si="38"/>
        <v>0.78745080091533182</v>
      </c>
      <c r="P394">
        <f t="shared" si="39"/>
        <v>0.18254296874999998</v>
      </c>
      <c r="Q394">
        <f t="shared" si="40"/>
        <v>0.14470222222222218</v>
      </c>
      <c r="R394">
        <f t="shared" si="41"/>
        <v>0.53945152090053283</v>
      </c>
    </row>
    <row r="395" spans="1:18" x14ac:dyDescent="0.2">
      <c r="A395">
        <v>176.928</v>
      </c>
      <c r="B395">
        <v>452.59300000000002</v>
      </c>
      <c r="D395">
        <v>297.82600000000002</v>
      </c>
      <c r="F395">
        <v>496.82499999999999</v>
      </c>
      <c r="H395">
        <v>145.73500000000001</v>
      </c>
      <c r="J395">
        <v>119.09</v>
      </c>
      <c r="L395">
        <v>177.06</v>
      </c>
      <c r="M395">
        <f t="shared" si="36"/>
        <v>0.58137408759124087</v>
      </c>
      <c r="N395">
        <f t="shared" si="37"/>
        <v>0.6448354430379748</v>
      </c>
      <c r="O395">
        <f t="shared" si="38"/>
        <v>0.81882151029748285</v>
      </c>
      <c r="P395">
        <f t="shared" si="39"/>
        <v>0.22943359375000005</v>
      </c>
      <c r="Q395">
        <f t="shared" si="40"/>
        <v>9.3733333333333349E-2</v>
      </c>
      <c r="R395">
        <f t="shared" si="41"/>
        <v>0.4736395936020063</v>
      </c>
    </row>
    <row r="396" spans="1:18" x14ac:dyDescent="0.2">
      <c r="A396">
        <v>177.38200000000001</v>
      </c>
      <c r="B396">
        <v>373.05500000000001</v>
      </c>
      <c r="D396">
        <v>263.24900000000002</v>
      </c>
      <c r="F396">
        <v>515.31700000000001</v>
      </c>
      <c r="H396">
        <v>193.25</v>
      </c>
      <c r="J396">
        <v>131.96100000000001</v>
      </c>
      <c r="L396">
        <v>177.51400000000001</v>
      </c>
      <c r="M396">
        <f t="shared" si="36"/>
        <v>0.43623175182481755</v>
      </c>
      <c r="N396">
        <f t="shared" si="37"/>
        <v>0.49894092827004227</v>
      </c>
      <c r="O396">
        <f t="shared" si="38"/>
        <v>0.86113729977116704</v>
      </c>
      <c r="P396">
        <f t="shared" si="39"/>
        <v>0.4150390625</v>
      </c>
      <c r="Q396">
        <f t="shared" si="40"/>
        <v>0.15093777777777784</v>
      </c>
      <c r="R396">
        <f t="shared" si="41"/>
        <v>0.47245736402876093</v>
      </c>
    </row>
    <row r="397" spans="1:18" x14ac:dyDescent="0.2">
      <c r="A397">
        <v>177.83600000000001</v>
      </c>
      <c r="B397">
        <v>328.30099999999999</v>
      </c>
      <c r="D397">
        <v>254.34200000000001</v>
      </c>
      <c r="F397">
        <v>571.83399999999995</v>
      </c>
      <c r="H397">
        <v>223.554</v>
      </c>
      <c r="J397">
        <v>123.352</v>
      </c>
      <c r="L397">
        <v>177.96799999999999</v>
      </c>
      <c r="M397">
        <f t="shared" si="36"/>
        <v>0.35456386861313866</v>
      </c>
      <c r="N397">
        <f t="shared" si="37"/>
        <v>0.46135864978902957</v>
      </c>
      <c r="O397">
        <f t="shared" si="38"/>
        <v>0.99046681922196789</v>
      </c>
      <c r="P397">
        <f t="shared" si="39"/>
        <v>0.53341406250000001</v>
      </c>
      <c r="Q397">
        <f t="shared" si="40"/>
        <v>0.11267555555555557</v>
      </c>
      <c r="R397">
        <f t="shared" si="41"/>
        <v>0.49049579113593833</v>
      </c>
    </row>
    <row r="398" spans="1:18" x14ac:dyDescent="0.2">
      <c r="A398">
        <v>178.28899999999999</v>
      </c>
      <c r="B398">
        <v>364.62700000000001</v>
      </c>
      <c r="D398">
        <v>263.02600000000001</v>
      </c>
      <c r="F398">
        <v>725.99</v>
      </c>
      <c r="H398">
        <v>247.68600000000001</v>
      </c>
      <c r="J398">
        <v>122.545</v>
      </c>
      <c r="L398">
        <v>178.422</v>
      </c>
      <c r="M398">
        <f t="shared" si="36"/>
        <v>0.4208521897810219</v>
      </c>
      <c r="N398">
        <f t="shared" si="37"/>
        <v>0.49800000000000005</v>
      </c>
      <c r="O398">
        <f t="shared" si="38"/>
        <v>1.3432265446224256</v>
      </c>
      <c r="P398">
        <f t="shared" si="39"/>
        <v>0.62767968750000003</v>
      </c>
      <c r="Q398">
        <f t="shared" si="40"/>
        <v>0.1090888888888889</v>
      </c>
      <c r="R398">
        <f t="shared" si="41"/>
        <v>0.59976946215846738</v>
      </c>
    </row>
    <row r="399" spans="1:18" x14ac:dyDescent="0.2">
      <c r="A399">
        <v>178.74299999999999</v>
      </c>
      <c r="B399">
        <v>474.92599999999999</v>
      </c>
      <c r="D399">
        <v>272.39600000000002</v>
      </c>
      <c r="F399">
        <v>672.77300000000002</v>
      </c>
      <c r="H399">
        <v>287.71800000000002</v>
      </c>
      <c r="J399">
        <v>134.56</v>
      </c>
      <c r="L399">
        <v>178.876</v>
      </c>
      <c r="M399">
        <f t="shared" si="36"/>
        <v>0.62212773722627734</v>
      </c>
      <c r="N399">
        <f t="shared" si="37"/>
        <v>0.53753586497890304</v>
      </c>
      <c r="O399">
        <f t="shared" si="38"/>
        <v>1.2214485125858123</v>
      </c>
      <c r="P399">
        <f t="shared" si="39"/>
        <v>0.78405468750000007</v>
      </c>
      <c r="Q399">
        <f t="shared" si="40"/>
        <v>0.1624888888888889</v>
      </c>
      <c r="R399">
        <f t="shared" si="41"/>
        <v>0.66553113823597632</v>
      </c>
    </row>
    <row r="400" spans="1:18" x14ac:dyDescent="0.2">
      <c r="A400">
        <v>179.197</v>
      </c>
      <c r="B400">
        <v>500.56799999999998</v>
      </c>
      <c r="D400">
        <v>275.798</v>
      </c>
      <c r="F400">
        <v>667.74599999999998</v>
      </c>
      <c r="H400">
        <v>330.64400000000001</v>
      </c>
      <c r="J400">
        <v>134.06700000000001</v>
      </c>
      <c r="L400">
        <v>179.33</v>
      </c>
      <c r="M400">
        <f t="shared" si="36"/>
        <v>0.66891970802919709</v>
      </c>
      <c r="N400">
        <f t="shared" si="37"/>
        <v>0.55189029535864975</v>
      </c>
      <c r="O400">
        <f t="shared" si="38"/>
        <v>1.2099450800915332</v>
      </c>
      <c r="P400">
        <f t="shared" si="39"/>
        <v>0.95173437500000002</v>
      </c>
      <c r="Q400">
        <f t="shared" si="40"/>
        <v>0.16029777777777782</v>
      </c>
      <c r="R400">
        <f t="shared" si="41"/>
        <v>0.70855744725143155</v>
      </c>
    </row>
    <row r="401" spans="1:18" x14ac:dyDescent="0.2">
      <c r="A401">
        <v>179.65</v>
      </c>
      <c r="B401">
        <v>460.67200000000003</v>
      </c>
      <c r="D401">
        <v>293.71600000000001</v>
      </c>
      <c r="F401">
        <v>587.01599999999996</v>
      </c>
      <c r="H401">
        <v>316.06299999999999</v>
      </c>
      <c r="J401">
        <v>149.179</v>
      </c>
      <c r="L401">
        <v>179.78399999999999</v>
      </c>
      <c r="M401">
        <f t="shared" si="36"/>
        <v>0.59611678832116788</v>
      </c>
      <c r="N401">
        <f t="shared" si="37"/>
        <v>0.62749367088607599</v>
      </c>
      <c r="O401">
        <f t="shared" si="38"/>
        <v>1.0252082379862699</v>
      </c>
      <c r="P401">
        <f t="shared" si="39"/>
        <v>0.89477734374999995</v>
      </c>
      <c r="Q401">
        <f t="shared" si="40"/>
        <v>0.22746222222222223</v>
      </c>
      <c r="R401">
        <f t="shared" si="41"/>
        <v>0.6742116526331472</v>
      </c>
    </row>
    <row r="402" spans="1:18" x14ac:dyDescent="0.2">
      <c r="A402">
        <v>180.10400000000001</v>
      </c>
      <c r="B402">
        <v>506.25799999999998</v>
      </c>
      <c r="D402">
        <v>294.71300000000002</v>
      </c>
      <c r="F402">
        <v>446.72800000000001</v>
      </c>
      <c r="H402">
        <v>287.57299999999998</v>
      </c>
      <c r="J402">
        <v>142.37299999999999</v>
      </c>
      <c r="L402">
        <v>180.238</v>
      </c>
      <c r="M402">
        <f t="shared" si="36"/>
        <v>0.67930291970802914</v>
      </c>
      <c r="N402">
        <f t="shared" si="37"/>
        <v>0.63170042194092835</v>
      </c>
      <c r="O402">
        <f t="shared" si="38"/>
        <v>0.70418306636155603</v>
      </c>
      <c r="P402">
        <f t="shared" si="39"/>
        <v>0.78348828124999992</v>
      </c>
      <c r="Q402">
        <f t="shared" si="40"/>
        <v>0.1972133333333333</v>
      </c>
      <c r="R402">
        <f t="shared" si="41"/>
        <v>0.59917760451876934</v>
      </c>
    </row>
    <row r="403" spans="1:18" x14ac:dyDescent="0.2">
      <c r="A403">
        <v>180.55799999999999</v>
      </c>
      <c r="B403">
        <v>454.58800000000002</v>
      </c>
      <c r="D403">
        <v>252.511</v>
      </c>
      <c r="F403">
        <v>364.09800000000001</v>
      </c>
      <c r="H403">
        <v>252.14599999999999</v>
      </c>
      <c r="J403">
        <v>146.791</v>
      </c>
      <c r="L403">
        <v>180.69200000000001</v>
      </c>
      <c r="M403">
        <f t="shared" si="36"/>
        <v>0.58501459854014604</v>
      </c>
      <c r="N403">
        <f t="shared" si="37"/>
        <v>0.45363291139240502</v>
      </c>
      <c r="O403">
        <f t="shared" si="38"/>
        <v>0.51509839816933645</v>
      </c>
      <c r="P403">
        <f t="shared" si="39"/>
        <v>0.64510156249999995</v>
      </c>
      <c r="Q403">
        <f t="shared" si="40"/>
        <v>0.21684888888888887</v>
      </c>
      <c r="R403">
        <f t="shared" si="41"/>
        <v>0.48313927189815525</v>
      </c>
    </row>
    <row r="404" spans="1:18" x14ac:dyDescent="0.2">
      <c r="A404">
        <v>181.011</v>
      </c>
      <c r="B404">
        <v>449.01600000000002</v>
      </c>
      <c r="D404">
        <v>246.715</v>
      </c>
      <c r="F404">
        <v>378.35</v>
      </c>
      <c r="H404">
        <v>241.90299999999999</v>
      </c>
      <c r="J404">
        <v>146.57499999999999</v>
      </c>
      <c r="L404">
        <v>181.14599999999999</v>
      </c>
      <c r="M404">
        <f t="shared" si="36"/>
        <v>0.57484671532846721</v>
      </c>
      <c r="N404">
        <f t="shared" si="37"/>
        <v>0.42917721518987345</v>
      </c>
      <c r="O404">
        <f t="shared" si="38"/>
        <v>0.54771167048054925</v>
      </c>
      <c r="P404">
        <f t="shared" si="39"/>
        <v>0.60508984374999997</v>
      </c>
      <c r="Q404">
        <f t="shared" si="40"/>
        <v>0.21588888888888882</v>
      </c>
      <c r="R404">
        <f t="shared" si="41"/>
        <v>0.4745428667275558</v>
      </c>
    </row>
    <row r="405" spans="1:18" x14ac:dyDescent="0.2">
      <c r="A405">
        <v>181.465</v>
      </c>
      <c r="B405">
        <v>469.06099999999998</v>
      </c>
      <c r="D405">
        <v>274.53399999999999</v>
      </c>
      <c r="F405">
        <v>491.92899999999997</v>
      </c>
      <c r="H405">
        <v>252.04300000000001</v>
      </c>
      <c r="J405">
        <v>102.66500000000001</v>
      </c>
      <c r="L405">
        <v>181.6</v>
      </c>
      <c r="M405">
        <f t="shared" si="36"/>
        <v>0.61142518248175182</v>
      </c>
      <c r="N405">
        <f t="shared" si="37"/>
        <v>0.54655696202531645</v>
      </c>
      <c r="O405">
        <f t="shared" si="38"/>
        <v>0.80761784897025168</v>
      </c>
      <c r="P405">
        <f t="shared" si="39"/>
        <v>0.64469921875000002</v>
      </c>
      <c r="Q405">
        <f t="shared" si="40"/>
        <v>2.0733333333333361E-2</v>
      </c>
      <c r="R405">
        <f t="shared" si="41"/>
        <v>0.52620650911213063</v>
      </c>
    </row>
    <row r="406" spans="1:18" x14ac:dyDescent="0.2">
      <c r="A406">
        <v>181.91900000000001</v>
      </c>
      <c r="B406">
        <v>573.01599999999996</v>
      </c>
      <c r="D406">
        <v>318.74599999999998</v>
      </c>
      <c r="F406">
        <v>498.98899999999998</v>
      </c>
      <c r="H406">
        <v>228.03700000000001</v>
      </c>
      <c r="J406">
        <v>84.114999999999995</v>
      </c>
      <c r="L406">
        <v>182.054</v>
      </c>
      <c r="M406">
        <f t="shared" si="36"/>
        <v>0.80112408759124076</v>
      </c>
      <c r="N406">
        <f t="shared" si="37"/>
        <v>0.73310548523206742</v>
      </c>
      <c r="O406">
        <f t="shared" si="38"/>
        <v>0.82377345537757429</v>
      </c>
      <c r="P406">
        <f t="shared" si="39"/>
        <v>0.55092578125000002</v>
      </c>
      <c r="Q406">
        <f t="shared" si="40"/>
        <v>0</v>
      </c>
      <c r="R406">
        <f t="shared" si="41"/>
        <v>0.5817857618901765</v>
      </c>
    </row>
    <row r="407" spans="1:18" x14ac:dyDescent="0.2">
      <c r="A407">
        <v>182.37200000000001</v>
      </c>
      <c r="B407">
        <v>669.48599999999999</v>
      </c>
      <c r="D407">
        <v>397.08600000000001</v>
      </c>
      <c r="F407">
        <v>543.01199999999994</v>
      </c>
      <c r="H407">
        <v>216.93199999999999</v>
      </c>
      <c r="J407">
        <v>90.384</v>
      </c>
      <c r="L407">
        <v>182.50800000000001</v>
      </c>
      <c r="M407">
        <f t="shared" si="36"/>
        <v>0.97716423357664228</v>
      </c>
      <c r="N407">
        <f t="shared" si="37"/>
        <v>1.0636540084388186</v>
      </c>
      <c r="O407">
        <f t="shared" si="38"/>
        <v>0.92451258581235685</v>
      </c>
      <c r="P407">
        <f t="shared" si="39"/>
        <v>0.50754687499999995</v>
      </c>
      <c r="Q407">
        <f t="shared" si="40"/>
        <v>0</v>
      </c>
      <c r="R407">
        <f t="shared" si="41"/>
        <v>0.69457554056556359</v>
      </c>
    </row>
    <row r="408" spans="1:18" x14ac:dyDescent="0.2">
      <c r="A408">
        <v>182.82599999999999</v>
      </c>
      <c r="B408">
        <v>762.33399999999995</v>
      </c>
      <c r="D408">
        <v>475.21300000000002</v>
      </c>
      <c r="F408">
        <v>491.35500000000002</v>
      </c>
      <c r="H408">
        <v>229.029</v>
      </c>
      <c r="J408">
        <v>83.558999999999997</v>
      </c>
      <c r="L408">
        <v>182.96199999999999</v>
      </c>
      <c r="M408">
        <f t="shared" si="36"/>
        <v>1.1465948905109489</v>
      </c>
      <c r="N408">
        <f t="shared" si="37"/>
        <v>1.3933037974683544</v>
      </c>
      <c r="O408">
        <f t="shared" si="38"/>
        <v>0.80630434782608695</v>
      </c>
      <c r="P408">
        <f t="shared" si="39"/>
        <v>0.55480078124999999</v>
      </c>
      <c r="Q408">
        <f t="shared" si="40"/>
        <v>0</v>
      </c>
      <c r="R408">
        <f t="shared" si="41"/>
        <v>0.78020076341107802</v>
      </c>
    </row>
    <row r="409" spans="1:18" x14ac:dyDescent="0.2">
      <c r="A409">
        <v>183.28</v>
      </c>
      <c r="B409">
        <v>885.89700000000005</v>
      </c>
      <c r="D409">
        <v>503.55500000000001</v>
      </c>
      <c r="F409">
        <v>481.62799999999999</v>
      </c>
      <c r="H409">
        <v>231.268</v>
      </c>
      <c r="J409">
        <v>88.656999999999996</v>
      </c>
      <c r="L409">
        <v>183.416</v>
      </c>
      <c r="M409">
        <f t="shared" si="36"/>
        <v>1.3720748175182482</v>
      </c>
      <c r="N409">
        <f t="shared" si="37"/>
        <v>1.5128902953586498</v>
      </c>
      <c r="O409">
        <f t="shared" si="38"/>
        <v>0.78404576659038894</v>
      </c>
      <c r="P409">
        <f t="shared" si="39"/>
        <v>0.563546875</v>
      </c>
      <c r="Q409">
        <f t="shared" si="40"/>
        <v>0</v>
      </c>
      <c r="R409">
        <f t="shared" si="41"/>
        <v>0.84651155089345731</v>
      </c>
    </row>
    <row r="410" spans="1:18" x14ac:dyDescent="0.2">
      <c r="A410">
        <v>183.733</v>
      </c>
      <c r="B410">
        <v>919.53499999999997</v>
      </c>
      <c r="D410">
        <v>481.70299999999997</v>
      </c>
      <c r="F410">
        <v>468.00599999999997</v>
      </c>
      <c r="H410">
        <v>233.60900000000001</v>
      </c>
      <c r="J410">
        <v>93.768000000000001</v>
      </c>
      <c r="L410">
        <v>183.87</v>
      </c>
      <c r="M410">
        <f t="shared" si="36"/>
        <v>1.4334580291970802</v>
      </c>
      <c r="N410">
        <f t="shared" si="37"/>
        <v>1.4206877637130801</v>
      </c>
      <c r="O410">
        <f t="shared" si="38"/>
        <v>0.75287414187643009</v>
      </c>
      <c r="P410">
        <f t="shared" si="39"/>
        <v>0.57269140625000003</v>
      </c>
      <c r="Q410">
        <f t="shared" si="40"/>
        <v>0</v>
      </c>
      <c r="R410">
        <f t="shared" si="41"/>
        <v>0.8359422682073181</v>
      </c>
    </row>
    <row r="411" spans="1:18" x14ac:dyDescent="0.2">
      <c r="A411">
        <v>184.18700000000001</v>
      </c>
      <c r="B411">
        <v>870.76099999999997</v>
      </c>
      <c r="D411">
        <v>490.42399999999998</v>
      </c>
      <c r="F411">
        <v>420.84100000000001</v>
      </c>
      <c r="H411">
        <v>233.63200000000001</v>
      </c>
      <c r="J411">
        <v>94.393000000000001</v>
      </c>
      <c r="L411">
        <v>184.32400000000001</v>
      </c>
      <c r="M411">
        <f t="shared" si="36"/>
        <v>1.3444543795620438</v>
      </c>
      <c r="N411">
        <f t="shared" si="37"/>
        <v>1.4574852320675105</v>
      </c>
      <c r="O411">
        <f t="shared" si="38"/>
        <v>0.64494508009153317</v>
      </c>
      <c r="P411">
        <f t="shared" si="39"/>
        <v>0.57278125000000002</v>
      </c>
      <c r="Q411">
        <f t="shared" si="40"/>
        <v>0</v>
      </c>
      <c r="R411">
        <f t="shared" si="41"/>
        <v>0.80393318834421756</v>
      </c>
    </row>
    <row r="412" spans="1:18" x14ac:dyDescent="0.2">
      <c r="A412">
        <v>184.64099999999999</v>
      </c>
      <c r="B412">
        <v>898.68</v>
      </c>
      <c r="D412">
        <v>608.96400000000006</v>
      </c>
      <c r="F412">
        <v>357.94099999999997</v>
      </c>
      <c r="H412">
        <v>225.922</v>
      </c>
      <c r="J412">
        <v>75.695999999999998</v>
      </c>
      <c r="L412">
        <v>184.77799999999999</v>
      </c>
      <c r="M412">
        <f t="shared" si="36"/>
        <v>1.3954014598540145</v>
      </c>
      <c r="N412">
        <f t="shared" si="37"/>
        <v>1.9576540084388188</v>
      </c>
      <c r="O412">
        <f t="shared" si="38"/>
        <v>0.50100915331807772</v>
      </c>
      <c r="P412">
        <f t="shared" si="39"/>
        <v>0.54266406249999999</v>
      </c>
      <c r="Q412">
        <f t="shared" si="40"/>
        <v>0</v>
      </c>
      <c r="R412">
        <f t="shared" si="41"/>
        <v>0.87934573682218209</v>
      </c>
    </row>
    <row r="413" spans="1:18" x14ac:dyDescent="0.2">
      <c r="A413">
        <v>185.09399999999999</v>
      </c>
      <c r="B413">
        <v>809.96600000000001</v>
      </c>
      <c r="D413">
        <v>650.64300000000003</v>
      </c>
      <c r="F413">
        <v>403.32400000000001</v>
      </c>
      <c r="H413">
        <v>190.30699999999999</v>
      </c>
      <c r="J413">
        <v>87.302999999999997</v>
      </c>
      <c r="L413">
        <v>185.232</v>
      </c>
      <c r="M413">
        <f t="shared" si="36"/>
        <v>1.2335145985401459</v>
      </c>
      <c r="N413">
        <f t="shared" si="37"/>
        <v>2.1335147679324895</v>
      </c>
      <c r="O413">
        <f t="shared" si="38"/>
        <v>0.6048604118993135</v>
      </c>
      <c r="P413">
        <f t="shared" si="39"/>
        <v>0.40354296874999995</v>
      </c>
      <c r="Q413">
        <f t="shared" si="40"/>
        <v>0</v>
      </c>
      <c r="R413">
        <f t="shared" si="41"/>
        <v>0.87508654942438979</v>
      </c>
    </row>
    <row r="414" spans="1:18" x14ac:dyDescent="0.2">
      <c r="A414">
        <v>185.548</v>
      </c>
      <c r="B414">
        <v>675.67899999999997</v>
      </c>
      <c r="D414">
        <v>612.37699999999995</v>
      </c>
      <c r="F414">
        <v>423.44600000000003</v>
      </c>
      <c r="H414">
        <v>164.58699999999999</v>
      </c>
      <c r="J414">
        <v>95.388999999999996</v>
      </c>
      <c r="L414">
        <v>185.68600000000001</v>
      </c>
      <c r="M414">
        <f t="shared" si="36"/>
        <v>0.98846532846715318</v>
      </c>
      <c r="N414">
        <f t="shared" si="37"/>
        <v>1.9720548523206749</v>
      </c>
      <c r="O414">
        <f t="shared" si="38"/>
        <v>0.65090617848970256</v>
      </c>
      <c r="P414">
        <f t="shared" si="39"/>
        <v>0.30307421874999996</v>
      </c>
      <c r="Q414">
        <f t="shared" si="40"/>
        <v>0</v>
      </c>
      <c r="R414">
        <f t="shared" si="41"/>
        <v>0.7829001156055061</v>
      </c>
    </row>
    <row r="415" spans="1:18" x14ac:dyDescent="0.2">
      <c r="A415">
        <v>186.001</v>
      </c>
      <c r="B415">
        <v>551.79399999999998</v>
      </c>
      <c r="D415">
        <v>493.279</v>
      </c>
      <c r="F415">
        <v>342.36700000000002</v>
      </c>
      <c r="H415">
        <v>151.429</v>
      </c>
      <c r="J415">
        <v>115.788</v>
      </c>
      <c r="L415">
        <v>186.14</v>
      </c>
      <c r="M415">
        <f t="shared" si="36"/>
        <v>0.76239781021897812</v>
      </c>
      <c r="N415">
        <f t="shared" si="37"/>
        <v>1.4695316455696203</v>
      </c>
      <c r="O415">
        <f t="shared" si="38"/>
        <v>0.46537070938215108</v>
      </c>
      <c r="P415">
        <f t="shared" si="39"/>
        <v>0.25167578125000001</v>
      </c>
      <c r="Q415">
        <f t="shared" si="40"/>
        <v>7.9057777777777768E-2</v>
      </c>
      <c r="R415">
        <f t="shared" si="41"/>
        <v>0.60560674483970545</v>
      </c>
    </row>
    <row r="416" spans="1:18" x14ac:dyDescent="0.2">
      <c r="A416">
        <v>186.45500000000001</v>
      </c>
      <c r="B416">
        <v>476.666</v>
      </c>
      <c r="D416">
        <v>357.25099999999998</v>
      </c>
      <c r="F416">
        <v>315.12299999999999</v>
      </c>
      <c r="H416">
        <v>120.666</v>
      </c>
      <c r="J416">
        <v>149.62</v>
      </c>
      <c r="L416">
        <v>186.59399999999999</v>
      </c>
      <c r="M416">
        <f t="shared" si="36"/>
        <v>0.6253029197080292</v>
      </c>
      <c r="N416">
        <f t="shared" si="37"/>
        <v>0.89557383966244719</v>
      </c>
      <c r="O416">
        <f t="shared" si="38"/>
        <v>0.40302745995423339</v>
      </c>
      <c r="P416">
        <f t="shared" si="39"/>
        <v>0.13150781249999999</v>
      </c>
      <c r="Q416">
        <f t="shared" si="40"/>
        <v>0.22942222222222225</v>
      </c>
      <c r="R416">
        <f t="shared" si="41"/>
        <v>0.45696685080938637</v>
      </c>
    </row>
    <row r="417" spans="1:18" x14ac:dyDescent="0.2">
      <c r="A417">
        <v>186.90899999999999</v>
      </c>
      <c r="B417">
        <v>388.04199999999997</v>
      </c>
      <c r="D417">
        <v>305.935</v>
      </c>
      <c r="F417">
        <v>269.89699999999999</v>
      </c>
      <c r="H417">
        <v>147.042</v>
      </c>
      <c r="J417">
        <v>166.97399999999999</v>
      </c>
      <c r="L417">
        <v>187.048</v>
      </c>
      <c r="M417">
        <f t="shared" si="36"/>
        <v>0.46358029197080286</v>
      </c>
      <c r="N417">
        <f t="shared" si="37"/>
        <v>0.67905063291139245</v>
      </c>
      <c r="O417">
        <f t="shared" si="38"/>
        <v>0.29953546910755147</v>
      </c>
      <c r="P417">
        <f t="shared" si="39"/>
        <v>0.23453906250000001</v>
      </c>
      <c r="Q417">
        <f t="shared" si="40"/>
        <v>0.30655111111111105</v>
      </c>
      <c r="R417">
        <f t="shared" si="41"/>
        <v>0.39665131352017158</v>
      </c>
    </row>
    <row r="418" spans="1:18" x14ac:dyDescent="0.2">
      <c r="A418">
        <v>187.36199999999999</v>
      </c>
      <c r="B418">
        <v>337.10500000000002</v>
      </c>
      <c r="D418">
        <v>298.02699999999999</v>
      </c>
      <c r="F418">
        <v>246.846</v>
      </c>
      <c r="H418">
        <v>230.148</v>
      </c>
      <c r="J418">
        <v>166.548</v>
      </c>
      <c r="L418">
        <v>187.50200000000001</v>
      </c>
      <c r="M418">
        <f t="shared" si="36"/>
        <v>0.37062956204379566</v>
      </c>
      <c r="N418">
        <f t="shared" si="37"/>
        <v>0.64568354430379737</v>
      </c>
      <c r="O418">
        <f t="shared" si="38"/>
        <v>0.24678718535469107</v>
      </c>
      <c r="P418">
        <f t="shared" si="39"/>
        <v>0.55917187499999998</v>
      </c>
      <c r="Q418">
        <f t="shared" si="40"/>
        <v>0.30465777777777781</v>
      </c>
      <c r="R418">
        <f t="shared" si="41"/>
        <v>0.42538598889601237</v>
      </c>
    </row>
    <row r="419" spans="1:18" x14ac:dyDescent="0.2">
      <c r="A419">
        <v>187.816</v>
      </c>
      <c r="B419">
        <v>325.23</v>
      </c>
      <c r="D419">
        <v>344.46499999999997</v>
      </c>
      <c r="F419">
        <v>153.017</v>
      </c>
      <c r="H419">
        <v>287.18200000000002</v>
      </c>
      <c r="J419">
        <v>149.571</v>
      </c>
      <c r="L419">
        <v>187.95599999999999</v>
      </c>
      <c r="M419">
        <f t="shared" si="36"/>
        <v>0.34895985401459856</v>
      </c>
      <c r="N419">
        <f t="shared" si="37"/>
        <v>0.84162447257383954</v>
      </c>
      <c r="O419">
        <f t="shared" si="38"/>
        <v>3.2075514874141869E-2</v>
      </c>
      <c r="P419">
        <f t="shared" si="39"/>
        <v>0.78196093750000006</v>
      </c>
      <c r="Q419">
        <f t="shared" si="40"/>
        <v>0.22920444444444443</v>
      </c>
      <c r="R419">
        <f t="shared" si="41"/>
        <v>0.44676504468140488</v>
      </c>
    </row>
    <row r="420" spans="1:18" x14ac:dyDescent="0.2">
      <c r="A420">
        <v>188.27</v>
      </c>
      <c r="B420">
        <v>317.47199999999998</v>
      </c>
      <c r="D420">
        <v>408.03100000000001</v>
      </c>
      <c r="F420">
        <v>116.21899999999999</v>
      </c>
      <c r="H420">
        <v>322.65300000000002</v>
      </c>
      <c r="J420">
        <v>133.00299999999999</v>
      </c>
      <c r="L420">
        <v>188.41</v>
      </c>
      <c r="M420">
        <f t="shared" si="36"/>
        <v>0.33480291970802917</v>
      </c>
      <c r="N420">
        <f t="shared" si="37"/>
        <v>1.1098354430379747</v>
      </c>
      <c r="O420">
        <f t="shared" si="38"/>
        <v>0</v>
      </c>
      <c r="P420">
        <f t="shared" si="39"/>
        <v>0.92051953125000008</v>
      </c>
      <c r="Q420">
        <f t="shared" si="40"/>
        <v>0.15556888888888884</v>
      </c>
      <c r="R420">
        <f t="shared" si="41"/>
        <v>0.50414535657697856</v>
      </c>
    </row>
    <row r="421" spans="1:18" x14ac:dyDescent="0.2">
      <c r="A421">
        <v>188.72300000000001</v>
      </c>
      <c r="B421">
        <v>350.28300000000002</v>
      </c>
      <c r="D421">
        <v>466.56</v>
      </c>
      <c r="F421">
        <v>108.172</v>
      </c>
      <c r="H421">
        <v>352.35700000000003</v>
      </c>
      <c r="J421">
        <v>121.73</v>
      </c>
      <c r="L421">
        <v>188.864</v>
      </c>
      <c r="M421">
        <f t="shared" si="36"/>
        <v>0.39467700729927008</v>
      </c>
      <c r="N421">
        <f t="shared" si="37"/>
        <v>1.3567932489451477</v>
      </c>
      <c r="O421">
        <f t="shared" si="38"/>
        <v>0</v>
      </c>
      <c r="P421">
        <f t="shared" si="39"/>
        <v>1.0365507812500001</v>
      </c>
      <c r="Q421">
        <f t="shared" si="40"/>
        <v>0.10546666666666668</v>
      </c>
      <c r="R421">
        <f t="shared" si="41"/>
        <v>0.57869754083221692</v>
      </c>
    </row>
    <row r="422" spans="1:18" x14ac:dyDescent="0.2">
      <c r="A422">
        <v>189.17699999999999</v>
      </c>
      <c r="B422">
        <v>340.53500000000003</v>
      </c>
      <c r="D422">
        <v>454.45299999999997</v>
      </c>
      <c r="F422">
        <v>134.87799999999999</v>
      </c>
      <c r="H422">
        <v>379.60700000000003</v>
      </c>
      <c r="J422">
        <v>103.617</v>
      </c>
      <c r="L422">
        <v>189.31800000000001</v>
      </c>
      <c r="M422">
        <f t="shared" si="36"/>
        <v>0.37688868613138693</v>
      </c>
      <c r="N422">
        <f t="shared" si="37"/>
        <v>1.3057088607594936</v>
      </c>
      <c r="O422">
        <f t="shared" si="38"/>
        <v>0</v>
      </c>
      <c r="P422">
        <f t="shared" si="39"/>
        <v>1.1429960937500001</v>
      </c>
      <c r="Q422">
        <f t="shared" si="40"/>
        <v>2.4964444444444463E-2</v>
      </c>
      <c r="R422">
        <f t="shared" si="41"/>
        <v>0.57011161701706503</v>
      </c>
    </row>
    <row r="423" spans="1:18" x14ac:dyDescent="0.2">
      <c r="A423">
        <v>189.631</v>
      </c>
      <c r="B423">
        <v>316.76600000000002</v>
      </c>
      <c r="D423">
        <v>497.70600000000002</v>
      </c>
      <c r="F423">
        <v>163.25200000000001</v>
      </c>
      <c r="H423">
        <v>369.26900000000001</v>
      </c>
      <c r="J423">
        <v>124.31699999999999</v>
      </c>
      <c r="L423">
        <v>189.77199999999999</v>
      </c>
      <c r="M423">
        <f t="shared" si="36"/>
        <v>0.33351459854014603</v>
      </c>
      <c r="N423">
        <f t="shared" si="37"/>
        <v>1.4882109704641351</v>
      </c>
      <c r="O423">
        <f t="shared" si="38"/>
        <v>5.5496567505720844E-2</v>
      </c>
      <c r="P423">
        <f t="shared" si="39"/>
        <v>1.10261328125</v>
      </c>
      <c r="Q423">
        <f t="shared" si="40"/>
        <v>0.11696444444444441</v>
      </c>
      <c r="R423">
        <f t="shared" si="41"/>
        <v>0.61935997244088925</v>
      </c>
    </row>
    <row r="424" spans="1:18" x14ac:dyDescent="0.2">
      <c r="A424">
        <v>190.084</v>
      </c>
      <c r="B424">
        <v>287.45999999999998</v>
      </c>
      <c r="D424">
        <v>530.80499999999995</v>
      </c>
      <c r="F424">
        <v>242.87200000000001</v>
      </c>
      <c r="H424">
        <v>366.58300000000003</v>
      </c>
      <c r="J424">
        <v>136.887</v>
      </c>
      <c r="L424">
        <v>190.226</v>
      </c>
      <c r="M424">
        <f t="shared" si="36"/>
        <v>0.28003649635036493</v>
      </c>
      <c r="N424">
        <f t="shared" si="37"/>
        <v>1.627869198312236</v>
      </c>
      <c r="O424">
        <f t="shared" si="38"/>
        <v>0.23769336384439363</v>
      </c>
      <c r="P424">
        <f t="shared" si="39"/>
        <v>1.0921210937500001</v>
      </c>
      <c r="Q424">
        <f t="shared" si="40"/>
        <v>0.1728311111111111</v>
      </c>
      <c r="R424">
        <f t="shared" si="41"/>
        <v>0.68211025267362113</v>
      </c>
    </row>
    <row r="425" spans="1:18" x14ac:dyDescent="0.2">
      <c r="A425">
        <v>190.53800000000001</v>
      </c>
      <c r="B425">
        <v>272.63600000000002</v>
      </c>
      <c r="D425">
        <v>495.82299999999998</v>
      </c>
      <c r="F425">
        <v>349.29899999999998</v>
      </c>
      <c r="H425">
        <v>343.09699999999998</v>
      </c>
      <c r="J425">
        <v>157.19</v>
      </c>
      <c r="L425">
        <v>190.68</v>
      </c>
      <c r="M425">
        <f t="shared" si="36"/>
        <v>0.25298540145985404</v>
      </c>
      <c r="N425">
        <f t="shared" si="37"/>
        <v>1.48026582278481</v>
      </c>
      <c r="O425">
        <f t="shared" si="38"/>
        <v>0.48123340961098393</v>
      </c>
      <c r="P425">
        <f t="shared" si="39"/>
        <v>1.0003789062499999</v>
      </c>
      <c r="Q425">
        <f t="shared" si="40"/>
        <v>0.26306666666666667</v>
      </c>
      <c r="R425">
        <f t="shared" si="41"/>
        <v>0.69558604135446289</v>
      </c>
    </row>
    <row r="426" spans="1:18" x14ac:dyDescent="0.2">
      <c r="A426">
        <v>190.99199999999999</v>
      </c>
      <c r="B426">
        <v>221.95699999999999</v>
      </c>
      <c r="D426">
        <v>489.06799999999998</v>
      </c>
      <c r="F426">
        <v>425.04</v>
      </c>
      <c r="H426">
        <v>349.86599999999999</v>
      </c>
      <c r="J426">
        <v>163.09700000000001</v>
      </c>
      <c r="L426">
        <v>191.13399999999999</v>
      </c>
      <c r="M426">
        <f t="shared" si="36"/>
        <v>0.16050547445255473</v>
      </c>
      <c r="N426">
        <f t="shared" si="37"/>
        <v>1.4517637130801686</v>
      </c>
      <c r="O426">
        <f t="shared" si="38"/>
        <v>0.6545537757437071</v>
      </c>
      <c r="P426">
        <f t="shared" si="39"/>
        <v>1.0268203124999999</v>
      </c>
      <c r="Q426">
        <f t="shared" si="40"/>
        <v>0.28932000000000002</v>
      </c>
      <c r="R426">
        <f t="shared" si="41"/>
        <v>0.71659265515528614</v>
      </c>
    </row>
    <row r="427" spans="1:18" x14ac:dyDescent="0.2">
      <c r="A427">
        <v>191.44499999999999</v>
      </c>
      <c r="B427">
        <v>194.31299999999999</v>
      </c>
      <c r="D427">
        <v>487.07400000000001</v>
      </c>
      <c r="F427">
        <v>450.06299999999999</v>
      </c>
      <c r="H427">
        <v>336.649</v>
      </c>
      <c r="J427">
        <v>177.066</v>
      </c>
      <c r="L427">
        <v>191.58799999999999</v>
      </c>
      <c r="M427">
        <f t="shared" si="36"/>
        <v>0.11006021897810217</v>
      </c>
      <c r="N427">
        <f t="shared" si="37"/>
        <v>1.4433502109704641</v>
      </c>
      <c r="O427">
        <f t="shared" si="38"/>
        <v>0.71181464530892447</v>
      </c>
      <c r="P427">
        <f t="shared" si="39"/>
        <v>0.97519140625</v>
      </c>
      <c r="Q427">
        <f t="shared" si="40"/>
        <v>0.35140444444444446</v>
      </c>
      <c r="R427">
        <f t="shared" si="41"/>
        <v>0.71836418519038703</v>
      </c>
    </row>
    <row r="428" spans="1:18" x14ac:dyDescent="0.2">
      <c r="A428">
        <v>191.899</v>
      </c>
      <c r="B428">
        <v>174.34299999999999</v>
      </c>
      <c r="D428">
        <v>454.10899999999998</v>
      </c>
      <c r="F428">
        <v>455.58699999999999</v>
      </c>
      <c r="H428">
        <v>303.80900000000003</v>
      </c>
      <c r="J428">
        <v>172.94499999999999</v>
      </c>
      <c r="L428">
        <v>192.042</v>
      </c>
      <c r="M428">
        <f t="shared" si="36"/>
        <v>7.3618613138686118E-2</v>
      </c>
      <c r="N428">
        <f t="shared" si="37"/>
        <v>1.3042573839662446</v>
      </c>
      <c r="O428">
        <f t="shared" si="38"/>
        <v>0.72445537757437073</v>
      </c>
      <c r="P428">
        <f t="shared" si="39"/>
        <v>0.8469101562500001</v>
      </c>
      <c r="Q428">
        <f t="shared" si="40"/>
        <v>0.33308888888888888</v>
      </c>
      <c r="R428">
        <f t="shared" si="41"/>
        <v>0.65646608396363804</v>
      </c>
    </row>
    <row r="429" spans="1:18" x14ac:dyDescent="0.2">
      <c r="A429">
        <v>192.35300000000001</v>
      </c>
      <c r="B429">
        <v>218.09299999999999</v>
      </c>
      <c r="D429">
        <v>452.947</v>
      </c>
      <c r="F429">
        <v>419.84199999999998</v>
      </c>
      <c r="H429">
        <v>306.97000000000003</v>
      </c>
      <c r="J429">
        <v>153.20099999999999</v>
      </c>
      <c r="L429">
        <v>192.49600000000001</v>
      </c>
      <c r="M429">
        <f t="shared" si="36"/>
        <v>0.15345437956204377</v>
      </c>
      <c r="N429">
        <f t="shared" si="37"/>
        <v>1.2993544303797468</v>
      </c>
      <c r="O429">
        <f t="shared" si="38"/>
        <v>0.64265903890160181</v>
      </c>
      <c r="P429">
        <f t="shared" si="39"/>
        <v>0.85925781250000011</v>
      </c>
      <c r="Q429">
        <f t="shared" si="40"/>
        <v>0.24533777777777774</v>
      </c>
      <c r="R429">
        <f t="shared" si="41"/>
        <v>0.64001268782423404</v>
      </c>
    </row>
    <row r="430" spans="1:18" x14ac:dyDescent="0.2">
      <c r="A430">
        <v>192.80600000000001</v>
      </c>
      <c r="B430">
        <v>314.87299999999999</v>
      </c>
      <c r="D430">
        <v>462.00299999999999</v>
      </c>
      <c r="F430">
        <v>359.57</v>
      </c>
      <c r="H430">
        <v>293.16899999999998</v>
      </c>
      <c r="J430">
        <v>149.75800000000001</v>
      </c>
      <c r="L430">
        <v>192.95</v>
      </c>
      <c r="M430">
        <f t="shared" si="36"/>
        <v>0.33006021897810217</v>
      </c>
      <c r="N430">
        <f t="shared" si="37"/>
        <v>1.3375654008438818</v>
      </c>
      <c r="O430">
        <f t="shared" si="38"/>
        <v>0.50473684210526315</v>
      </c>
      <c r="P430">
        <f t="shared" si="39"/>
        <v>0.80534765624999993</v>
      </c>
      <c r="Q430">
        <f t="shared" si="40"/>
        <v>0.2300355555555556</v>
      </c>
      <c r="R430">
        <f t="shared" si="41"/>
        <v>0.64154913474656061</v>
      </c>
    </row>
    <row r="431" spans="1:18" x14ac:dyDescent="0.2">
      <c r="A431">
        <v>193.26</v>
      </c>
      <c r="B431">
        <v>412.089</v>
      </c>
      <c r="D431">
        <v>426.68400000000003</v>
      </c>
      <c r="F431">
        <v>313.21600000000001</v>
      </c>
      <c r="H431">
        <v>284.46699999999998</v>
      </c>
      <c r="J431">
        <v>126.816</v>
      </c>
      <c r="L431">
        <v>193.404</v>
      </c>
      <c r="M431">
        <f t="shared" si="36"/>
        <v>0.50746167883211679</v>
      </c>
      <c r="N431">
        <f t="shared" si="37"/>
        <v>1.1885400843881857</v>
      </c>
      <c r="O431">
        <f t="shared" si="38"/>
        <v>0.39866361556064073</v>
      </c>
      <c r="P431">
        <f t="shared" si="39"/>
        <v>0.77135546874999994</v>
      </c>
      <c r="Q431">
        <f t="shared" si="40"/>
        <v>0.12807111111111114</v>
      </c>
      <c r="R431">
        <f t="shared" si="41"/>
        <v>0.59881839172841089</v>
      </c>
    </row>
    <row r="432" spans="1:18" x14ac:dyDescent="0.2">
      <c r="A432">
        <v>193.714</v>
      </c>
      <c r="B432">
        <v>441.83100000000002</v>
      </c>
      <c r="D432">
        <v>337.15100000000001</v>
      </c>
      <c r="F432">
        <v>226.364</v>
      </c>
      <c r="H432">
        <v>255.99600000000001</v>
      </c>
      <c r="J432">
        <v>97.872</v>
      </c>
      <c r="L432">
        <v>193.858</v>
      </c>
      <c r="M432">
        <f t="shared" si="36"/>
        <v>0.56173540145985401</v>
      </c>
      <c r="N432">
        <f t="shared" si="37"/>
        <v>0.81076371308016881</v>
      </c>
      <c r="O432">
        <f t="shared" si="38"/>
        <v>0.19991762013729977</v>
      </c>
      <c r="P432">
        <f t="shared" si="39"/>
        <v>0.66014062500000004</v>
      </c>
      <c r="Q432">
        <f t="shared" si="40"/>
        <v>0</v>
      </c>
      <c r="R432">
        <f t="shared" si="41"/>
        <v>0.44651147193546448</v>
      </c>
    </row>
    <row r="433" spans="1:18" x14ac:dyDescent="0.2">
      <c r="A433">
        <v>194.167</v>
      </c>
      <c r="B433">
        <v>420.89400000000001</v>
      </c>
      <c r="D433">
        <v>244.02099999999999</v>
      </c>
      <c r="F433">
        <v>145.50700000000001</v>
      </c>
      <c r="H433">
        <v>221.67599999999999</v>
      </c>
      <c r="J433">
        <v>114.916</v>
      </c>
      <c r="L433">
        <v>194.31200000000001</v>
      </c>
      <c r="M433">
        <f t="shared" si="36"/>
        <v>0.523529197080292</v>
      </c>
      <c r="N433">
        <f t="shared" si="37"/>
        <v>0.41781012658227845</v>
      </c>
      <c r="O433">
        <f t="shared" si="38"/>
        <v>1.4890160183066372E-2</v>
      </c>
      <c r="P433">
        <f t="shared" si="39"/>
        <v>0.52607812499999995</v>
      </c>
      <c r="Q433">
        <f t="shared" si="40"/>
        <v>7.5182222222222206E-2</v>
      </c>
      <c r="R433">
        <f t="shared" si="41"/>
        <v>0.31149796621357179</v>
      </c>
    </row>
    <row r="434" spans="1:18" x14ac:dyDescent="0.2">
      <c r="A434">
        <v>194.62100000000001</v>
      </c>
      <c r="B434">
        <v>384.13299999999998</v>
      </c>
      <c r="D434">
        <v>212.47399999999999</v>
      </c>
      <c r="F434">
        <v>117.593</v>
      </c>
      <c r="H434">
        <v>247.57300000000001</v>
      </c>
      <c r="J434">
        <v>152.31800000000001</v>
      </c>
      <c r="L434">
        <v>194.76599999999999</v>
      </c>
      <c r="M434">
        <f t="shared" si="36"/>
        <v>0.45644708029197079</v>
      </c>
      <c r="N434">
        <f t="shared" si="37"/>
        <v>0.28470042194092821</v>
      </c>
      <c r="O434">
        <f t="shared" si="38"/>
        <v>0</v>
      </c>
      <c r="P434">
        <f t="shared" si="39"/>
        <v>0.62723828125000003</v>
      </c>
      <c r="Q434">
        <f t="shared" si="40"/>
        <v>0.2414133333333334</v>
      </c>
      <c r="R434">
        <f t="shared" si="41"/>
        <v>0.32195982336324647</v>
      </c>
    </row>
    <row r="435" spans="1:18" x14ac:dyDescent="0.2">
      <c r="A435">
        <v>195.07499999999999</v>
      </c>
      <c r="B435">
        <v>368.48599999999999</v>
      </c>
      <c r="D435">
        <v>214.99799999999999</v>
      </c>
      <c r="F435">
        <v>139.61500000000001</v>
      </c>
      <c r="H435">
        <v>233.672</v>
      </c>
      <c r="J435">
        <v>173.36500000000001</v>
      </c>
      <c r="L435">
        <v>195.22</v>
      </c>
      <c r="M435">
        <f t="shared" si="36"/>
        <v>0.42789416058394159</v>
      </c>
      <c r="N435">
        <f t="shared" si="37"/>
        <v>0.2953502109704641</v>
      </c>
      <c r="O435">
        <f t="shared" si="38"/>
        <v>1.4073226544622634E-3</v>
      </c>
      <c r="P435">
        <f t="shared" si="39"/>
        <v>0.57293749999999999</v>
      </c>
      <c r="Q435">
        <f t="shared" si="40"/>
        <v>0.33495555555555562</v>
      </c>
      <c r="R435">
        <f t="shared" si="41"/>
        <v>0.32650894995288471</v>
      </c>
    </row>
    <row r="436" spans="1:18" x14ac:dyDescent="0.2">
      <c r="A436">
        <v>195.52799999999999</v>
      </c>
      <c r="B436">
        <v>321.161</v>
      </c>
      <c r="D436">
        <v>195.52199999999999</v>
      </c>
      <c r="F436">
        <v>230.46100000000001</v>
      </c>
      <c r="H436">
        <v>152.43299999999999</v>
      </c>
      <c r="J436">
        <v>178.26499999999999</v>
      </c>
      <c r="L436">
        <v>195.67400000000001</v>
      </c>
      <c r="M436">
        <f t="shared" si="36"/>
        <v>0.34153467153284672</v>
      </c>
      <c r="N436">
        <f t="shared" si="37"/>
        <v>0.21317299578059068</v>
      </c>
      <c r="O436">
        <f t="shared" si="38"/>
        <v>0.20929290617848972</v>
      </c>
      <c r="P436">
        <f t="shared" si="39"/>
        <v>0.25559765624999997</v>
      </c>
      <c r="Q436">
        <f t="shared" si="40"/>
        <v>0.35673333333333329</v>
      </c>
      <c r="R436">
        <f t="shared" si="41"/>
        <v>0.27526631261505208</v>
      </c>
    </row>
    <row r="437" spans="1:18" x14ac:dyDescent="0.2">
      <c r="A437">
        <v>195.982</v>
      </c>
      <c r="B437">
        <v>295.46600000000001</v>
      </c>
      <c r="D437">
        <v>198.10499999999999</v>
      </c>
      <c r="F437">
        <v>321.74599999999998</v>
      </c>
      <c r="H437">
        <v>102.833</v>
      </c>
      <c r="J437">
        <v>183.24199999999999</v>
      </c>
      <c r="L437">
        <v>196.12799999999999</v>
      </c>
      <c r="M437">
        <f t="shared" si="36"/>
        <v>0.29464598540145986</v>
      </c>
      <c r="N437">
        <f t="shared" si="37"/>
        <v>0.22407172995780586</v>
      </c>
      <c r="O437">
        <f t="shared" si="38"/>
        <v>0.418183066361556</v>
      </c>
      <c r="P437">
        <f t="shared" si="39"/>
        <v>6.1847656249999994E-2</v>
      </c>
      <c r="Q437">
        <f t="shared" si="40"/>
        <v>0.37885333333333326</v>
      </c>
      <c r="R437">
        <f t="shared" si="41"/>
        <v>0.27552035426083099</v>
      </c>
    </row>
    <row r="438" spans="1:18" x14ac:dyDescent="0.2">
      <c r="A438">
        <v>196.43600000000001</v>
      </c>
      <c r="B438">
        <v>269.202</v>
      </c>
      <c r="D438">
        <v>210.874</v>
      </c>
      <c r="F438">
        <v>350.88299999999998</v>
      </c>
      <c r="H438">
        <v>99.12</v>
      </c>
      <c r="J438">
        <v>175.28299999999999</v>
      </c>
      <c r="L438">
        <v>196.58199999999999</v>
      </c>
      <c r="M438">
        <f t="shared" si="36"/>
        <v>0.24671897810218979</v>
      </c>
      <c r="N438">
        <f t="shared" si="37"/>
        <v>0.27794936708860757</v>
      </c>
      <c r="O438">
        <f t="shared" si="38"/>
        <v>0.48485812356979402</v>
      </c>
      <c r="P438">
        <f t="shared" si="39"/>
        <v>4.7343750000000018E-2</v>
      </c>
      <c r="Q438">
        <f t="shared" si="40"/>
        <v>0.34347999999999995</v>
      </c>
      <c r="R438">
        <f t="shared" si="41"/>
        <v>0.2800700437521183</v>
      </c>
    </row>
    <row r="439" spans="1:18" x14ac:dyDescent="0.2">
      <c r="A439">
        <v>196.88900000000001</v>
      </c>
      <c r="B439">
        <v>256.74099999999999</v>
      </c>
      <c r="D439">
        <v>248.20500000000001</v>
      </c>
      <c r="F439">
        <v>339.375</v>
      </c>
      <c r="H439">
        <v>116.70099999999999</v>
      </c>
      <c r="J439">
        <v>136.16</v>
      </c>
      <c r="L439">
        <v>197.036</v>
      </c>
      <c r="M439">
        <f t="shared" si="36"/>
        <v>0.22397992700729924</v>
      </c>
      <c r="N439">
        <f t="shared" si="37"/>
        <v>0.4354641350210971</v>
      </c>
      <c r="O439">
        <f t="shared" si="38"/>
        <v>0.45852402745995424</v>
      </c>
      <c r="P439">
        <f t="shared" si="39"/>
        <v>0.11601953124999997</v>
      </c>
      <c r="Q439">
        <f t="shared" si="40"/>
        <v>0.16959999999999997</v>
      </c>
      <c r="R439">
        <f t="shared" si="41"/>
        <v>0.28071752414767009</v>
      </c>
    </row>
    <row r="440" spans="1:18" x14ac:dyDescent="0.2">
      <c r="A440">
        <v>197.34299999999999</v>
      </c>
      <c r="B440">
        <v>268.38099999999997</v>
      </c>
      <c r="D440">
        <v>262.36500000000001</v>
      </c>
      <c r="F440">
        <v>306.52600000000001</v>
      </c>
      <c r="H440">
        <v>113.47799999999999</v>
      </c>
      <c r="J440">
        <v>97.037000000000006</v>
      </c>
      <c r="L440">
        <v>197.49</v>
      </c>
      <c r="M440">
        <f t="shared" si="36"/>
        <v>0.24522080291970796</v>
      </c>
      <c r="N440">
        <f t="shared" si="37"/>
        <v>0.49521097046413504</v>
      </c>
      <c r="O440">
        <f t="shared" si="38"/>
        <v>0.3833546910755149</v>
      </c>
      <c r="P440">
        <f t="shared" si="39"/>
        <v>0.10342968749999998</v>
      </c>
      <c r="Q440">
        <f t="shared" si="40"/>
        <v>0</v>
      </c>
      <c r="R440">
        <f t="shared" si="41"/>
        <v>0.2454432303918716</v>
      </c>
    </row>
    <row r="441" spans="1:18" x14ac:dyDescent="0.2">
      <c r="A441">
        <v>197.797</v>
      </c>
      <c r="B441">
        <v>285.82499999999999</v>
      </c>
      <c r="D441">
        <v>268.85199999999998</v>
      </c>
      <c r="F441">
        <v>313.87400000000002</v>
      </c>
      <c r="H441">
        <v>124.33499999999999</v>
      </c>
      <c r="J441">
        <v>81.918999999999997</v>
      </c>
      <c r="L441">
        <v>197.94399999999999</v>
      </c>
      <c r="M441">
        <f t="shared" si="36"/>
        <v>0.2770529197080292</v>
      </c>
      <c r="N441">
        <f t="shared" si="37"/>
        <v>0.52258227848101257</v>
      </c>
      <c r="O441">
        <f t="shared" si="38"/>
        <v>0.40016933638443941</v>
      </c>
      <c r="P441">
        <f t="shared" si="39"/>
        <v>0.14583984374999998</v>
      </c>
      <c r="Q441">
        <f t="shared" si="40"/>
        <v>0</v>
      </c>
      <c r="R441">
        <f t="shared" si="41"/>
        <v>0.26912887566469623</v>
      </c>
    </row>
    <row r="442" spans="1:18" x14ac:dyDescent="0.2">
      <c r="A442">
        <v>198.25</v>
      </c>
      <c r="B442">
        <v>311.74</v>
      </c>
      <c r="D442">
        <v>277.55</v>
      </c>
      <c r="F442">
        <v>305.45</v>
      </c>
      <c r="H442">
        <v>124.657</v>
      </c>
      <c r="J442">
        <v>83.242999999999995</v>
      </c>
      <c r="L442">
        <v>198.398</v>
      </c>
      <c r="M442">
        <f t="shared" si="36"/>
        <v>0.32434306569343069</v>
      </c>
      <c r="N442">
        <f t="shared" si="37"/>
        <v>0.55928270042194095</v>
      </c>
      <c r="O442">
        <f t="shared" si="38"/>
        <v>0.3808924485125858</v>
      </c>
      <c r="P442">
        <f t="shared" si="39"/>
        <v>0.14709765624999999</v>
      </c>
      <c r="Q442">
        <f t="shared" si="40"/>
        <v>0</v>
      </c>
      <c r="R442">
        <f t="shared" si="41"/>
        <v>0.2823231741755915</v>
      </c>
    </row>
    <row r="443" spans="1:18" x14ac:dyDescent="0.2">
      <c r="A443">
        <v>198.70400000000001</v>
      </c>
      <c r="B443">
        <v>346.298</v>
      </c>
      <c r="D443">
        <v>276.28100000000001</v>
      </c>
      <c r="F443">
        <v>287.75099999999998</v>
      </c>
      <c r="H443">
        <v>142.227</v>
      </c>
      <c r="J443">
        <v>120.905</v>
      </c>
      <c r="L443">
        <v>198.852</v>
      </c>
      <c r="M443">
        <f t="shared" si="36"/>
        <v>0.3874051094890511</v>
      </c>
      <c r="N443">
        <f t="shared" si="37"/>
        <v>0.55392827004219414</v>
      </c>
      <c r="O443">
        <f t="shared" si="38"/>
        <v>0.34039130434782605</v>
      </c>
      <c r="P443">
        <f t="shared" si="39"/>
        <v>0.21573046875000002</v>
      </c>
      <c r="Q443">
        <f t="shared" si="40"/>
        <v>0.1018</v>
      </c>
      <c r="R443">
        <f t="shared" si="41"/>
        <v>0.31985103052581421</v>
      </c>
    </row>
    <row r="444" spans="1:18" x14ac:dyDescent="0.2">
      <c r="A444">
        <v>199.15799999999999</v>
      </c>
      <c r="B444">
        <v>332.37</v>
      </c>
      <c r="D444">
        <v>253.43199999999999</v>
      </c>
      <c r="F444">
        <v>284.11900000000003</v>
      </c>
      <c r="H444">
        <v>149.22300000000001</v>
      </c>
      <c r="J444">
        <v>179.376</v>
      </c>
      <c r="L444">
        <v>199.30600000000001</v>
      </c>
      <c r="M444">
        <f t="shared" si="36"/>
        <v>0.36198905109489055</v>
      </c>
      <c r="N444">
        <f t="shared" si="37"/>
        <v>0.4575189873417721</v>
      </c>
      <c r="O444">
        <f t="shared" si="38"/>
        <v>0.33208009153318085</v>
      </c>
      <c r="P444">
        <f t="shared" si="39"/>
        <v>0.24305859375000005</v>
      </c>
      <c r="Q444">
        <f t="shared" si="40"/>
        <v>0.36167111111111111</v>
      </c>
      <c r="R444">
        <f t="shared" si="41"/>
        <v>0.35126356696619093</v>
      </c>
    </row>
    <row r="445" spans="1:18" x14ac:dyDescent="0.2">
      <c r="A445">
        <v>199.61099999999999</v>
      </c>
      <c r="B445">
        <v>290.64400000000001</v>
      </c>
      <c r="D445">
        <v>264.97000000000003</v>
      </c>
      <c r="F445">
        <v>281.21499999999997</v>
      </c>
      <c r="H445">
        <v>156.583</v>
      </c>
      <c r="J445">
        <v>234.899</v>
      </c>
      <c r="L445">
        <v>199.76</v>
      </c>
      <c r="M445">
        <f t="shared" si="36"/>
        <v>0.28584671532846717</v>
      </c>
      <c r="N445">
        <f t="shared" si="37"/>
        <v>0.50620253164556972</v>
      </c>
      <c r="O445">
        <f t="shared" si="38"/>
        <v>0.32543478260869557</v>
      </c>
      <c r="P445">
        <f t="shared" si="39"/>
        <v>0.27180859374999999</v>
      </c>
      <c r="Q445">
        <f t="shared" si="40"/>
        <v>0.60843999999999998</v>
      </c>
      <c r="R445">
        <f t="shared" si="41"/>
        <v>0.39954652466654644</v>
      </c>
    </row>
    <row r="446" spans="1:18" x14ac:dyDescent="0.2">
      <c r="A446">
        <v>200.065</v>
      </c>
      <c r="B446">
        <v>265.92200000000003</v>
      </c>
      <c r="D446">
        <v>212.05199999999999</v>
      </c>
      <c r="F446">
        <v>230.50700000000001</v>
      </c>
      <c r="H446">
        <v>173.215</v>
      </c>
      <c r="J446">
        <v>264.06799999999998</v>
      </c>
      <c r="L446">
        <v>200.214</v>
      </c>
      <c r="M446">
        <f t="shared" si="36"/>
        <v>0.2407335766423358</v>
      </c>
      <c r="N446">
        <f t="shared" si="37"/>
        <v>0.28291983122362868</v>
      </c>
      <c r="O446">
        <f t="shared" si="38"/>
        <v>0.20939816933638444</v>
      </c>
      <c r="P446">
        <f t="shared" si="39"/>
        <v>0.33677734375000001</v>
      </c>
      <c r="Q446">
        <f t="shared" si="40"/>
        <v>0.73807999999999996</v>
      </c>
      <c r="R446">
        <f t="shared" si="41"/>
        <v>0.36158178419046977</v>
      </c>
    </row>
    <row r="447" spans="1:18" x14ac:dyDescent="0.2">
      <c r="A447">
        <v>200.51900000000001</v>
      </c>
      <c r="B447">
        <v>214.62100000000001</v>
      </c>
      <c r="D447">
        <v>182.05099999999999</v>
      </c>
      <c r="F447">
        <v>178.661</v>
      </c>
      <c r="H447">
        <v>241.31399999999999</v>
      </c>
      <c r="J447">
        <v>299.95400000000001</v>
      </c>
      <c r="L447">
        <v>200.66800000000001</v>
      </c>
      <c r="M447">
        <f t="shared" si="36"/>
        <v>0.14711861313868616</v>
      </c>
      <c r="N447">
        <f t="shared" si="37"/>
        <v>0.15633333333333327</v>
      </c>
      <c r="O447">
        <f t="shared" si="38"/>
        <v>9.0757437070938224E-2</v>
      </c>
      <c r="P447">
        <f t="shared" si="39"/>
        <v>0.60278906249999997</v>
      </c>
      <c r="Q447">
        <f t="shared" si="40"/>
        <v>0.89757333333333333</v>
      </c>
      <c r="R447">
        <f t="shared" si="41"/>
        <v>0.37891435587525824</v>
      </c>
    </row>
    <row r="448" spans="1:18" x14ac:dyDescent="0.2">
      <c r="A448">
        <v>200.97200000000001</v>
      </c>
      <c r="B448">
        <v>278.58999999999997</v>
      </c>
      <c r="D448">
        <v>104.327</v>
      </c>
      <c r="F448">
        <v>126.401</v>
      </c>
      <c r="H448">
        <v>289.81700000000001</v>
      </c>
      <c r="J448">
        <v>328.96300000000002</v>
      </c>
      <c r="L448">
        <v>201.12200000000001</v>
      </c>
      <c r="M448">
        <f t="shared" si="36"/>
        <v>0.26385036496350361</v>
      </c>
      <c r="N448">
        <f t="shared" si="37"/>
        <v>0</v>
      </c>
      <c r="O448">
        <f t="shared" si="38"/>
        <v>0</v>
      </c>
      <c r="P448">
        <f t="shared" si="39"/>
        <v>0.79225390625000003</v>
      </c>
      <c r="Q448">
        <f t="shared" si="40"/>
        <v>1.0265022222222224</v>
      </c>
      <c r="R448">
        <f t="shared" si="41"/>
        <v>0.41652129868714527</v>
      </c>
    </row>
    <row r="449" spans="1:18" x14ac:dyDescent="0.2">
      <c r="A449">
        <v>201.42599999999999</v>
      </c>
      <c r="B449">
        <v>545.11300000000006</v>
      </c>
      <c r="D449">
        <v>62.482999999999997</v>
      </c>
      <c r="F449">
        <v>107.22499999999999</v>
      </c>
      <c r="H449">
        <v>306.15899999999999</v>
      </c>
      <c r="J449">
        <v>366.27199999999999</v>
      </c>
      <c r="L449">
        <v>201.57599999999999</v>
      </c>
      <c r="M449">
        <f t="shared" si="36"/>
        <v>0.75020620437956209</v>
      </c>
      <c r="N449">
        <f t="shared" si="37"/>
        <v>0</v>
      </c>
      <c r="O449">
        <f t="shared" si="38"/>
        <v>0</v>
      </c>
      <c r="P449">
        <f t="shared" si="39"/>
        <v>0.85608984374999997</v>
      </c>
      <c r="Q449">
        <f t="shared" si="40"/>
        <v>1.19232</v>
      </c>
      <c r="R449">
        <f t="shared" si="41"/>
        <v>0.55972320962591238</v>
      </c>
    </row>
    <row r="450" spans="1:18" x14ac:dyDescent="0.2">
      <c r="A450">
        <v>201.88</v>
      </c>
      <c r="B450">
        <v>646.07100000000003</v>
      </c>
      <c r="D450">
        <v>25.138999999999999</v>
      </c>
      <c r="F450">
        <v>170.24</v>
      </c>
      <c r="H450">
        <v>343.96199999999999</v>
      </c>
      <c r="J450">
        <v>369.32299999999998</v>
      </c>
      <c r="L450">
        <v>202.03</v>
      </c>
      <c r="M450">
        <f t="shared" si="36"/>
        <v>0.93443613138686132</v>
      </c>
      <c r="N450">
        <f t="shared" si="37"/>
        <v>0</v>
      </c>
      <c r="O450">
        <f t="shared" si="38"/>
        <v>7.1487414187643039E-2</v>
      </c>
      <c r="P450">
        <f t="shared" si="39"/>
        <v>1.0037578125</v>
      </c>
      <c r="Q450">
        <f t="shared" si="40"/>
        <v>1.2058799999999998</v>
      </c>
      <c r="R450">
        <f t="shared" si="41"/>
        <v>0.64311227161490092</v>
      </c>
    </row>
    <row r="451" spans="1:18" x14ac:dyDescent="0.2">
      <c r="A451">
        <v>202.333</v>
      </c>
      <c r="B451">
        <v>701.31600000000003</v>
      </c>
      <c r="D451">
        <v>12.727</v>
      </c>
      <c r="F451">
        <v>262.37200000000001</v>
      </c>
      <c r="H451">
        <v>391.49</v>
      </c>
      <c r="J451">
        <v>308.85700000000003</v>
      </c>
      <c r="L451">
        <v>202.48400000000001</v>
      </c>
      <c r="M451">
        <f t="shared" si="36"/>
        <v>1.0352481751824818</v>
      </c>
      <c r="N451">
        <f t="shared" si="37"/>
        <v>0</v>
      </c>
      <c r="O451">
        <f t="shared" si="38"/>
        <v>0.28231578947368424</v>
      </c>
      <c r="P451">
        <f t="shared" si="39"/>
        <v>1.1894140625</v>
      </c>
      <c r="Q451">
        <f t="shared" si="40"/>
        <v>0.93714222222222232</v>
      </c>
      <c r="R451">
        <f t="shared" si="41"/>
        <v>0.6888240498756778</v>
      </c>
    </row>
    <row r="452" spans="1:18" x14ac:dyDescent="0.2">
      <c r="A452">
        <v>202.78700000000001</v>
      </c>
      <c r="B452">
        <v>680.21500000000003</v>
      </c>
      <c r="D452">
        <v>4.0659999999999998</v>
      </c>
      <c r="F452">
        <v>353.036</v>
      </c>
      <c r="H452">
        <v>432.61</v>
      </c>
      <c r="J452">
        <v>198.55</v>
      </c>
      <c r="L452">
        <v>202.93799999999999</v>
      </c>
      <c r="M452">
        <f t="shared" si="36"/>
        <v>0.9967427007299271</v>
      </c>
      <c r="N452">
        <f t="shared" si="37"/>
        <v>0</v>
      </c>
      <c r="O452">
        <f t="shared" si="38"/>
        <v>0.48978489702517164</v>
      </c>
      <c r="P452">
        <f t="shared" si="39"/>
        <v>1.3500390625000001</v>
      </c>
      <c r="Q452">
        <f t="shared" si="40"/>
        <v>0.44688888888888895</v>
      </c>
      <c r="R452">
        <f t="shared" si="41"/>
        <v>0.65669110982879764</v>
      </c>
    </row>
    <row r="453" spans="1:18" x14ac:dyDescent="0.2">
      <c r="A453">
        <v>203.24100000000001</v>
      </c>
      <c r="B453">
        <v>434.23200000000003</v>
      </c>
      <c r="F453">
        <v>447.62599999999998</v>
      </c>
      <c r="H453">
        <v>431.18700000000001</v>
      </c>
      <c r="J453">
        <v>203.69</v>
      </c>
      <c r="L453">
        <v>203.392</v>
      </c>
      <c r="M453">
        <f t="shared" ref="M453:M478" si="42">MAX(0,(B453-C$6)/(C$9-C$6))</f>
        <v>0.54786861313868618</v>
      </c>
      <c r="P453">
        <f t="shared" ref="P453:P478" si="43">MAX(0,(H453-I$6)/(I$9-I$6))</f>
        <v>1.34448046875</v>
      </c>
      <c r="Q453">
        <f t="shared" ref="Q453:Q478" si="44">MAX(0,(J453-K$6)/(K$9-K$6))</f>
        <v>0.46973333333333334</v>
      </c>
      <c r="R453">
        <f t="shared" ref="R453:R516" si="45">AVERAGE(M453:Q453)</f>
        <v>0.78736080507400652</v>
      </c>
    </row>
    <row r="454" spans="1:18" x14ac:dyDescent="0.2">
      <c r="A454">
        <v>203.69399999999999</v>
      </c>
      <c r="B454">
        <v>248.40199999999999</v>
      </c>
      <c r="F454">
        <v>500.03</v>
      </c>
      <c r="H454">
        <v>402.78399999999999</v>
      </c>
      <c r="J454">
        <v>201.30199999999999</v>
      </c>
      <c r="L454">
        <v>203.846</v>
      </c>
      <c r="M454">
        <f t="shared" si="42"/>
        <v>0.20876277372262772</v>
      </c>
      <c r="P454">
        <f t="shared" si="43"/>
        <v>1.23353125</v>
      </c>
      <c r="Q454">
        <f t="shared" si="44"/>
        <v>0.45911999999999997</v>
      </c>
      <c r="R454">
        <f t="shared" si="45"/>
        <v>0.63380467457420919</v>
      </c>
    </row>
    <row r="455" spans="1:18" x14ac:dyDescent="0.2">
      <c r="A455">
        <v>204.148</v>
      </c>
      <c r="B455">
        <v>175.28</v>
      </c>
      <c r="F455">
        <v>488.73</v>
      </c>
      <c r="H455">
        <v>373.80399999999997</v>
      </c>
      <c r="J455">
        <v>161.86000000000001</v>
      </c>
      <c r="L455">
        <v>204.3</v>
      </c>
      <c r="M455">
        <f t="shared" si="42"/>
        <v>7.5328467153284673E-2</v>
      </c>
      <c r="P455">
        <f t="shared" si="43"/>
        <v>1.1203281249999999</v>
      </c>
      <c r="Q455">
        <f t="shared" si="44"/>
        <v>0.28382222222222231</v>
      </c>
      <c r="R455">
        <f t="shared" si="45"/>
        <v>0.49315960479183563</v>
      </c>
    </row>
    <row r="456" spans="1:18" x14ac:dyDescent="0.2">
      <c r="A456">
        <v>204.602</v>
      </c>
      <c r="B456">
        <v>261.02600000000001</v>
      </c>
      <c r="F456">
        <v>447.34300000000002</v>
      </c>
      <c r="H456">
        <v>336.01799999999997</v>
      </c>
      <c r="J456">
        <v>139.637</v>
      </c>
      <c r="L456">
        <v>204.75399999999999</v>
      </c>
      <c r="M456">
        <f t="shared" si="42"/>
        <v>0.23179927007299272</v>
      </c>
      <c r="P456">
        <f t="shared" si="43"/>
        <v>0.97272656249999989</v>
      </c>
      <c r="Q456">
        <f t="shared" si="44"/>
        <v>0.18505333333333335</v>
      </c>
      <c r="R456">
        <f t="shared" si="45"/>
        <v>0.46319305530210864</v>
      </c>
    </row>
    <row r="457" spans="1:18" x14ac:dyDescent="0.2">
      <c r="A457">
        <v>205.05500000000001</v>
      </c>
      <c r="B457">
        <v>355.24</v>
      </c>
      <c r="F457">
        <v>450.53100000000001</v>
      </c>
      <c r="H457">
        <v>244.50200000000001</v>
      </c>
      <c r="J457">
        <v>111.03</v>
      </c>
      <c r="L457">
        <v>205.208</v>
      </c>
      <c r="M457">
        <f t="shared" si="42"/>
        <v>0.40372262773722628</v>
      </c>
      <c r="P457">
        <f t="shared" si="43"/>
        <v>0.61524218750000004</v>
      </c>
      <c r="Q457">
        <f t="shared" si="44"/>
        <v>5.7911111111111115E-2</v>
      </c>
      <c r="R457">
        <f t="shared" si="45"/>
        <v>0.35895864211611245</v>
      </c>
    </row>
    <row r="458" spans="1:18" x14ac:dyDescent="0.2">
      <c r="A458">
        <v>205.50899999999999</v>
      </c>
      <c r="B458">
        <v>401.2</v>
      </c>
      <c r="F458">
        <v>422.03100000000001</v>
      </c>
      <c r="H458">
        <v>179.59100000000001</v>
      </c>
      <c r="J458">
        <v>104.937</v>
      </c>
      <c r="L458">
        <v>205.66200000000001</v>
      </c>
      <c r="M458">
        <f t="shared" si="42"/>
        <v>0.48759124087591238</v>
      </c>
      <c r="P458">
        <f t="shared" si="43"/>
        <v>0.36168359375000003</v>
      </c>
      <c r="Q458">
        <f t="shared" si="44"/>
        <v>3.0831111111111101E-2</v>
      </c>
      <c r="R458">
        <f t="shared" si="45"/>
        <v>0.29336864857900785</v>
      </c>
    </row>
    <row r="459" spans="1:18" x14ac:dyDescent="0.2">
      <c r="A459">
        <v>205.96299999999999</v>
      </c>
      <c r="B459">
        <v>420.27300000000002</v>
      </c>
      <c r="F459">
        <v>388.48899999999998</v>
      </c>
      <c r="H459">
        <v>120.383</v>
      </c>
      <c r="J459">
        <v>132.89500000000001</v>
      </c>
      <c r="L459">
        <v>206.11600000000001</v>
      </c>
      <c r="M459">
        <f t="shared" si="42"/>
        <v>0.52239598540145993</v>
      </c>
      <c r="P459">
        <f t="shared" si="43"/>
        <v>0.13040234374999998</v>
      </c>
      <c r="Q459">
        <f t="shared" si="44"/>
        <v>0.15508888888888894</v>
      </c>
      <c r="R459">
        <f t="shared" si="45"/>
        <v>0.26929573934678291</v>
      </c>
    </row>
    <row r="460" spans="1:18" x14ac:dyDescent="0.2">
      <c r="A460">
        <v>206.416</v>
      </c>
      <c r="B460">
        <v>441.346</v>
      </c>
      <c r="F460">
        <v>362.00299999999999</v>
      </c>
      <c r="H460">
        <v>146.245</v>
      </c>
      <c r="J460">
        <v>147.465</v>
      </c>
      <c r="L460">
        <v>206.57</v>
      </c>
      <c r="M460">
        <f t="shared" si="42"/>
        <v>0.56085036496350371</v>
      </c>
      <c r="P460">
        <f t="shared" si="43"/>
        <v>0.23142578125000002</v>
      </c>
      <c r="Q460">
        <f t="shared" si="44"/>
        <v>0.21984444444444445</v>
      </c>
      <c r="R460">
        <f t="shared" si="45"/>
        <v>0.3373735302193161</v>
      </c>
    </row>
    <row r="461" spans="1:18" x14ac:dyDescent="0.2">
      <c r="A461">
        <v>206.87</v>
      </c>
      <c r="B461">
        <v>408.358</v>
      </c>
      <c r="F461">
        <v>337.02300000000002</v>
      </c>
      <c r="H461">
        <v>210.768</v>
      </c>
      <c r="J461">
        <v>164.59800000000001</v>
      </c>
      <c r="L461">
        <v>207.024</v>
      </c>
      <c r="M461">
        <f t="shared" si="42"/>
        <v>0.50065328467153281</v>
      </c>
      <c r="P461">
        <f t="shared" si="43"/>
        <v>0.48346875</v>
      </c>
      <c r="Q461">
        <f t="shared" si="44"/>
        <v>0.29599111111111115</v>
      </c>
      <c r="R461">
        <f t="shared" si="45"/>
        <v>0.426704381927548</v>
      </c>
    </row>
    <row r="462" spans="1:18" x14ac:dyDescent="0.2">
      <c r="A462">
        <v>207.32400000000001</v>
      </c>
      <c r="B462">
        <v>339.39699999999999</v>
      </c>
      <c r="F462">
        <v>397.49700000000001</v>
      </c>
      <c r="H462">
        <v>230.84299999999999</v>
      </c>
      <c r="J462">
        <v>201.791</v>
      </c>
      <c r="L462">
        <v>207.47800000000001</v>
      </c>
      <c r="M462">
        <f t="shared" si="42"/>
        <v>0.37481204379562044</v>
      </c>
      <c r="P462">
        <f t="shared" si="43"/>
        <v>0.56188671874999996</v>
      </c>
      <c r="Q462">
        <f t="shared" si="44"/>
        <v>0.46129333333333333</v>
      </c>
      <c r="R462">
        <f t="shared" si="45"/>
        <v>0.46599736529298458</v>
      </c>
    </row>
    <row r="463" spans="1:18" x14ac:dyDescent="0.2">
      <c r="A463">
        <v>207.77699999999999</v>
      </c>
      <c r="B463">
        <v>195.70099999999999</v>
      </c>
      <c r="F463">
        <v>475.45400000000001</v>
      </c>
      <c r="H463">
        <v>232.06700000000001</v>
      </c>
      <c r="J463">
        <v>215.88300000000001</v>
      </c>
      <c r="L463">
        <v>207.93199999999999</v>
      </c>
      <c r="M463">
        <f t="shared" si="42"/>
        <v>0.11259306569343064</v>
      </c>
      <c r="P463">
        <f t="shared" si="43"/>
        <v>0.56666796875000003</v>
      </c>
      <c r="Q463">
        <f t="shared" si="44"/>
        <v>0.52392444444444453</v>
      </c>
      <c r="R463">
        <f t="shared" si="45"/>
        <v>0.40106182629595838</v>
      </c>
    </row>
    <row r="464" spans="1:18" x14ac:dyDescent="0.2">
      <c r="A464">
        <v>208.23099999999999</v>
      </c>
      <c r="B464">
        <v>105.815</v>
      </c>
      <c r="F464">
        <v>542.82299999999998</v>
      </c>
      <c r="H464">
        <v>229.99799999999999</v>
      </c>
      <c r="J464">
        <v>204.93600000000001</v>
      </c>
      <c r="L464">
        <v>208.386</v>
      </c>
      <c r="M464">
        <f t="shared" si="42"/>
        <v>0</v>
      </c>
      <c r="P464">
        <f t="shared" si="43"/>
        <v>0.55858593749999996</v>
      </c>
      <c r="Q464">
        <f t="shared" si="44"/>
        <v>0.47527111111111114</v>
      </c>
      <c r="R464">
        <f t="shared" si="45"/>
        <v>0.34461901620370372</v>
      </c>
    </row>
    <row r="465" spans="1:18" x14ac:dyDescent="0.2">
      <c r="A465">
        <v>208.685</v>
      </c>
      <c r="B465">
        <v>33.947000000000003</v>
      </c>
      <c r="F465">
        <v>603.46</v>
      </c>
      <c r="H465">
        <v>229.68199999999999</v>
      </c>
      <c r="J465">
        <v>221.19900000000001</v>
      </c>
      <c r="L465">
        <v>208.84</v>
      </c>
      <c r="M465">
        <f t="shared" si="42"/>
        <v>0</v>
      </c>
      <c r="P465">
        <f t="shared" si="43"/>
        <v>0.55735156249999995</v>
      </c>
      <c r="Q465">
        <f t="shared" si="44"/>
        <v>0.54755111111111121</v>
      </c>
      <c r="R465">
        <f t="shared" si="45"/>
        <v>0.36830089120370374</v>
      </c>
    </row>
    <row r="466" spans="1:18" x14ac:dyDescent="0.2">
      <c r="A466">
        <v>209.13800000000001</v>
      </c>
      <c r="B466">
        <v>17.692</v>
      </c>
      <c r="F466">
        <v>589.25800000000004</v>
      </c>
      <c r="H466">
        <v>219.17599999999999</v>
      </c>
      <c r="J466">
        <v>176.72900000000001</v>
      </c>
      <c r="L466">
        <v>209.29400000000001</v>
      </c>
      <c r="M466">
        <f t="shared" si="42"/>
        <v>0</v>
      </c>
      <c r="P466">
        <f t="shared" si="43"/>
        <v>0.51631249999999995</v>
      </c>
      <c r="Q466">
        <f t="shared" si="44"/>
        <v>0.3499066666666667</v>
      </c>
      <c r="R466">
        <f t="shared" si="45"/>
        <v>0.28873972222222222</v>
      </c>
    </row>
    <row r="467" spans="1:18" x14ac:dyDescent="0.2">
      <c r="A467">
        <v>209.59200000000001</v>
      </c>
      <c r="B467">
        <v>22.003</v>
      </c>
      <c r="F467">
        <v>509.84199999999998</v>
      </c>
      <c r="H467">
        <v>206.59399999999999</v>
      </c>
      <c r="J467">
        <v>153.78</v>
      </c>
      <c r="L467">
        <v>209.74799999999999</v>
      </c>
      <c r="M467">
        <f t="shared" si="42"/>
        <v>0</v>
      </c>
      <c r="P467">
        <f t="shared" si="43"/>
        <v>0.46716406249999998</v>
      </c>
      <c r="Q467">
        <f t="shared" si="44"/>
        <v>0.24791111111111111</v>
      </c>
      <c r="R467">
        <f t="shared" si="45"/>
        <v>0.2383583912037037</v>
      </c>
    </row>
    <row r="468" spans="1:18" x14ac:dyDescent="0.2">
      <c r="A468">
        <v>210.04599999999999</v>
      </c>
      <c r="B468">
        <v>13.225</v>
      </c>
      <c r="F468">
        <v>445.15800000000002</v>
      </c>
      <c r="H468">
        <v>206.07599999999999</v>
      </c>
      <c r="J468">
        <v>145.05600000000001</v>
      </c>
      <c r="L468">
        <v>210.202</v>
      </c>
      <c r="M468">
        <f t="shared" si="42"/>
        <v>0</v>
      </c>
      <c r="P468">
        <f t="shared" si="43"/>
        <v>0.46514062499999997</v>
      </c>
      <c r="Q468">
        <f t="shared" si="44"/>
        <v>0.20913777777777784</v>
      </c>
      <c r="R468">
        <f t="shared" si="45"/>
        <v>0.2247594675925926</v>
      </c>
    </row>
    <row r="469" spans="1:18" x14ac:dyDescent="0.2">
      <c r="A469">
        <v>210.499</v>
      </c>
      <c r="B469">
        <v>6.4130000000000003</v>
      </c>
      <c r="F469">
        <v>370.77600000000001</v>
      </c>
      <c r="H469">
        <v>209.392</v>
      </c>
      <c r="J469">
        <v>145.60900000000001</v>
      </c>
      <c r="L469">
        <v>210.65600000000001</v>
      </c>
      <c r="M469">
        <f t="shared" si="42"/>
        <v>0</v>
      </c>
      <c r="P469">
        <f t="shared" si="43"/>
        <v>0.47809374999999998</v>
      </c>
      <c r="Q469">
        <f t="shared" si="44"/>
        <v>0.21159555555555559</v>
      </c>
      <c r="R469">
        <f t="shared" si="45"/>
        <v>0.22989643518518518</v>
      </c>
    </row>
    <row r="470" spans="1:18" x14ac:dyDescent="0.2">
      <c r="A470">
        <v>210.953</v>
      </c>
      <c r="B470">
        <v>8.5370000000000008</v>
      </c>
      <c r="F470">
        <v>312.58300000000003</v>
      </c>
      <c r="H470">
        <v>182.542</v>
      </c>
      <c r="J470">
        <v>153.571</v>
      </c>
      <c r="L470">
        <v>211.11</v>
      </c>
      <c r="M470">
        <f t="shared" si="42"/>
        <v>0</v>
      </c>
      <c r="P470">
        <f t="shared" si="43"/>
        <v>0.37321093750000001</v>
      </c>
      <c r="Q470">
        <f t="shared" si="44"/>
        <v>0.24698222222222221</v>
      </c>
      <c r="R470">
        <f t="shared" si="45"/>
        <v>0.20673105324074073</v>
      </c>
    </row>
    <row r="471" spans="1:18" x14ac:dyDescent="0.2">
      <c r="A471">
        <v>211.40700000000001</v>
      </c>
      <c r="B471">
        <v>7.1470000000000002</v>
      </c>
      <c r="F471">
        <v>278.59699999999998</v>
      </c>
      <c r="H471">
        <v>139.65100000000001</v>
      </c>
      <c r="J471">
        <v>177.40600000000001</v>
      </c>
      <c r="L471">
        <v>211.56399999999999</v>
      </c>
      <c r="M471">
        <f t="shared" si="42"/>
        <v>0</v>
      </c>
      <c r="P471">
        <f t="shared" si="43"/>
        <v>0.20566796875000004</v>
      </c>
      <c r="Q471">
        <f t="shared" si="44"/>
        <v>0.35291555555555559</v>
      </c>
      <c r="R471">
        <f t="shared" si="45"/>
        <v>0.1861945081018519</v>
      </c>
    </row>
    <row r="472" spans="1:18" x14ac:dyDescent="0.2">
      <c r="A472">
        <v>211.86</v>
      </c>
      <c r="B472">
        <v>2.8490000000000002</v>
      </c>
      <c r="F472">
        <v>229.76300000000001</v>
      </c>
      <c r="H472">
        <v>133.761</v>
      </c>
      <c r="J472">
        <v>193.739</v>
      </c>
      <c r="L472">
        <v>212.018</v>
      </c>
      <c r="M472">
        <f t="shared" si="42"/>
        <v>0</v>
      </c>
      <c r="P472">
        <f t="shared" si="43"/>
        <v>0.18266015624999998</v>
      </c>
      <c r="Q472">
        <f t="shared" si="44"/>
        <v>0.4255066666666667</v>
      </c>
      <c r="R472">
        <f t="shared" si="45"/>
        <v>0.20272227430555556</v>
      </c>
    </row>
    <row r="473" spans="1:18" x14ac:dyDescent="0.2">
      <c r="A473">
        <v>212.31399999999999</v>
      </c>
      <c r="B473">
        <v>2.391</v>
      </c>
      <c r="F473">
        <v>225.04900000000001</v>
      </c>
      <c r="H473">
        <v>149.54599999999999</v>
      </c>
      <c r="J473">
        <v>224.97499999999999</v>
      </c>
      <c r="L473">
        <v>212.47200000000001</v>
      </c>
      <c r="M473">
        <f t="shared" si="42"/>
        <v>0</v>
      </c>
      <c r="P473">
        <f t="shared" si="43"/>
        <v>0.24432031249999997</v>
      </c>
      <c r="Q473">
        <f t="shared" si="44"/>
        <v>0.56433333333333335</v>
      </c>
      <c r="R473">
        <f t="shared" si="45"/>
        <v>0.26955121527777776</v>
      </c>
    </row>
    <row r="474" spans="1:18" x14ac:dyDescent="0.2">
      <c r="A474">
        <v>212.768</v>
      </c>
      <c r="B474">
        <v>0</v>
      </c>
      <c r="F474">
        <v>234.011</v>
      </c>
      <c r="H474">
        <v>177.87100000000001</v>
      </c>
      <c r="J474">
        <v>226.14699999999999</v>
      </c>
      <c r="L474">
        <v>212.92599999999999</v>
      </c>
      <c r="M474">
        <f t="shared" si="42"/>
        <v>0</v>
      </c>
      <c r="P474">
        <f t="shared" si="43"/>
        <v>0.35496484375000004</v>
      </c>
      <c r="Q474">
        <f t="shared" si="44"/>
        <v>0.56954222222222217</v>
      </c>
      <c r="R474">
        <f t="shared" si="45"/>
        <v>0.30816902199074075</v>
      </c>
    </row>
    <row r="475" spans="1:18" x14ac:dyDescent="0.2">
      <c r="A475">
        <v>213.221</v>
      </c>
      <c r="B475">
        <v>0</v>
      </c>
      <c r="F475">
        <v>238.85400000000001</v>
      </c>
      <c r="H475">
        <v>210.80699999999999</v>
      </c>
      <c r="J475">
        <v>218.00800000000001</v>
      </c>
      <c r="L475">
        <v>213.38</v>
      </c>
      <c r="M475">
        <f t="shared" si="42"/>
        <v>0</v>
      </c>
      <c r="P475">
        <f t="shared" si="43"/>
        <v>0.48362109374999995</v>
      </c>
      <c r="Q475">
        <f t="shared" si="44"/>
        <v>0.53336888888888889</v>
      </c>
      <c r="R475">
        <f t="shared" si="45"/>
        <v>0.3389966608796296</v>
      </c>
    </row>
    <row r="476" spans="1:18" x14ac:dyDescent="0.2">
      <c r="A476">
        <v>213.67500000000001</v>
      </c>
      <c r="B476">
        <v>0</v>
      </c>
      <c r="F476">
        <v>221.44399999999999</v>
      </c>
      <c r="H476">
        <v>213.249</v>
      </c>
      <c r="J476">
        <v>155.15799999999999</v>
      </c>
      <c r="L476">
        <v>213.834</v>
      </c>
      <c r="M476">
        <f t="shared" si="42"/>
        <v>0</v>
      </c>
      <c r="P476">
        <f t="shared" si="43"/>
        <v>0.49316015624999998</v>
      </c>
      <c r="Q476">
        <f t="shared" si="44"/>
        <v>0.25403555555555551</v>
      </c>
      <c r="R476">
        <f t="shared" si="45"/>
        <v>0.24906523726851848</v>
      </c>
    </row>
    <row r="477" spans="1:18" x14ac:dyDescent="0.2">
      <c r="A477">
        <v>214.12899999999999</v>
      </c>
      <c r="B477">
        <v>0</v>
      </c>
      <c r="F477">
        <v>178.57300000000001</v>
      </c>
      <c r="H477">
        <v>184.155</v>
      </c>
      <c r="J477">
        <v>109.4</v>
      </c>
      <c r="L477">
        <v>214.28800000000001</v>
      </c>
      <c r="M477">
        <f t="shared" si="42"/>
        <v>0</v>
      </c>
      <c r="P477">
        <f t="shared" si="43"/>
        <v>0.37951171875</v>
      </c>
      <c r="Q477">
        <f t="shared" si="44"/>
        <v>5.0666666666666693E-2</v>
      </c>
      <c r="R477">
        <f t="shared" si="45"/>
        <v>0.14339279513888889</v>
      </c>
    </row>
    <row r="478" spans="1:18" x14ac:dyDescent="0.2">
      <c r="A478">
        <v>214.58199999999999</v>
      </c>
      <c r="B478">
        <v>0</v>
      </c>
      <c r="F478">
        <v>152.98400000000001</v>
      </c>
      <c r="H478">
        <v>151.358</v>
      </c>
      <c r="J478">
        <v>100.215</v>
      </c>
      <c r="L478">
        <v>214.74199999999999</v>
      </c>
      <c r="M478">
        <f t="shared" si="42"/>
        <v>0</v>
      </c>
      <c r="P478">
        <f t="shared" si="43"/>
        <v>0.25139843750000002</v>
      </c>
      <c r="Q478">
        <f t="shared" si="44"/>
        <v>9.8444444444444595E-3</v>
      </c>
      <c r="R478">
        <f t="shared" si="45"/>
        <v>8.7080960648148145E-2</v>
      </c>
    </row>
  </sheetData>
  <sortState ref="A2:S1898">
    <sortCondition ref="S2:S1898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77"/>
  <sheetViews>
    <sheetView tabSelected="1" showRuler="0" workbookViewId="0">
      <selection activeCell="J23" sqref="J23"/>
    </sheetView>
  </sheetViews>
  <sheetFormatPr baseColWidth="10" defaultRowHeight="16" x14ac:dyDescent="0.2"/>
  <cols>
    <col min="8" max="8" width="21.6640625" bestFit="1" customWidth="1"/>
  </cols>
  <sheetData>
    <row r="1" spans="1:9" s="1" customFormat="1" x14ac:dyDescent="0.2">
      <c r="A1" s="1" t="s">
        <v>13</v>
      </c>
    </row>
    <row r="2" spans="1:9" s="1" customFormat="1" x14ac:dyDescent="0.2">
      <c r="A2" s="1" t="s">
        <v>14</v>
      </c>
    </row>
    <row r="3" spans="1:9" s="1" customFormat="1" x14ac:dyDescent="0.2">
      <c r="A3" s="1" t="s">
        <v>1</v>
      </c>
      <c r="B3" s="1" t="s">
        <v>16</v>
      </c>
      <c r="C3" s="1" t="s">
        <v>17</v>
      </c>
      <c r="D3" s="1" t="s">
        <v>18</v>
      </c>
      <c r="E3" s="1" t="s">
        <v>19</v>
      </c>
      <c r="F3" s="1" t="s">
        <v>20</v>
      </c>
      <c r="G3" s="1" t="s">
        <v>0</v>
      </c>
      <c r="H3" s="1" t="s">
        <v>21</v>
      </c>
      <c r="I3" s="1" t="s">
        <v>22</v>
      </c>
    </row>
    <row r="4" spans="1:9" x14ac:dyDescent="0.2">
      <c r="A4">
        <v>0</v>
      </c>
      <c r="B4">
        <v>6.0324074074073948E-4</v>
      </c>
      <c r="C4">
        <v>2.795852738966511E-3</v>
      </c>
      <c r="D4">
        <v>0</v>
      </c>
      <c r="E4">
        <v>0</v>
      </c>
      <c r="F4">
        <v>0</v>
      </c>
      <c r="G4">
        <f>AVERAGE(B4:F4)</f>
        <v>6.7981869594145009E-4</v>
      </c>
      <c r="H4">
        <f t="shared" ref="H4:H67" si="0">G4-(MIN(G:G))</f>
        <v>6.7981869594145009E-4</v>
      </c>
      <c r="I4">
        <f>STDEV(B4:F4)</f>
        <v>1.2113963670614077E-3</v>
      </c>
    </row>
    <row r="5" spans="1:9" x14ac:dyDescent="0.2">
      <c r="A5">
        <v>0.45400000000000001</v>
      </c>
      <c r="B5">
        <v>2.5093981481481481E-2</v>
      </c>
      <c r="C5">
        <v>7.8797959636282989E-3</v>
      </c>
      <c r="D5">
        <v>0</v>
      </c>
      <c r="E5">
        <v>0</v>
      </c>
      <c r="F5">
        <v>0</v>
      </c>
      <c r="G5">
        <f t="shared" ref="G5:G68" si="1">AVERAGE(B5:F5)</f>
        <v>6.5947554890219556E-3</v>
      </c>
      <c r="H5">
        <f t="shared" ref="H5:H68" si="2">G5-(MIN(G:G))</f>
        <v>6.5947554890219556E-3</v>
      </c>
      <c r="I5">
        <f t="shared" ref="I5:I68" si="3">STDEV(B5:F5)</f>
        <v>1.0889732448749858E-2</v>
      </c>
    </row>
    <row r="6" spans="1:9" x14ac:dyDescent="0.2">
      <c r="A6">
        <v>0.90800000000000003</v>
      </c>
      <c r="B6">
        <v>2.3930555555555556E-2</v>
      </c>
      <c r="C6">
        <v>3.3749168330006653E-3</v>
      </c>
      <c r="D6">
        <v>0</v>
      </c>
      <c r="E6">
        <v>0</v>
      </c>
      <c r="F6">
        <v>0</v>
      </c>
      <c r="G6">
        <f t="shared" si="1"/>
        <v>5.4610944777112435E-3</v>
      </c>
      <c r="H6">
        <f t="shared" si="2"/>
        <v>5.4610944777112435E-3</v>
      </c>
      <c r="I6">
        <f t="shared" si="3"/>
        <v>1.0427653000013484E-2</v>
      </c>
    </row>
    <row r="7" spans="1:9" x14ac:dyDescent="0.2">
      <c r="A7">
        <v>1.3620000000000001</v>
      </c>
      <c r="B7">
        <v>3.9842592592592568E-3</v>
      </c>
      <c r="C7">
        <v>0</v>
      </c>
      <c r="D7">
        <v>0</v>
      </c>
      <c r="E7">
        <v>0</v>
      </c>
      <c r="F7">
        <v>0</v>
      </c>
      <c r="G7">
        <f t="shared" si="1"/>
        <v>7.9685185185185132E-4</v>
      </c>
      <c r="H7">
        <f t="shared" si="2"/>
        <v>7.9685185185185132E-4</v>
      </c>
      <c r="I7">
        <f t="shared" si="3"/>
        <v>1.7818149087373313E-3</v>
      </c>
    </row>
    <row r="8" spans="1:9" x14ac:dyDescent="0.2">
      <c r="A8">
        <v>1.8160000000000001</v>
      </c>
      <c r="B8">
        <v>0</v>
      </c>
      <c r="C8">
        <v>2.0891544117647067E-3</v>
      </c>
      <c r="D8">
        <v>0</v>
      </c>
      <c r="E8">
        <v>0</v>
      </c>
      <c r="F8">
        <v>0</v>
      </c>
      <c r="G8">
        <f t="shared" si="1"/>
        <v>4.1783088235294137E-4</v>
      </c>
      <c r="H8">
        <f t="shared" si="2"/>
        <v>4.1783088235294137E-4</v>
      </c>
      <c r="I8">
        <f t="shared" si="3"/>
        <v>9.3429825603989411E-4</v>
      </c>
    </row>
    <row r="9" spans="1:9" x14ac:dyDescent="0.2">
      <c r="A9">
        <v>2.27</v>
      </c>
      <c r="B9">
        <v>1.2274261603375553E-3</v>
      </c>
      <c r="C9">
        <v>6.7334558823529435E-3</v>
      </c>
      <c r="D9">
        <v>0</v>
      </c>
      <c r="E9">
        <v>0</v>
      </c>
      <c r="F9">
        <v>0</v>
      </c>
      <c r="G9">
        <f t="shared" si="1"/>
        <v>1.5921764085380999E-3</v>
      </c>
      <c r="H9">
        <f t="shared" si="2"/>
        <v>1.5921764085380999E-3</v>
      </c>
      <c r="I9">
        <f t="shared" si="3"/>
        <v>2.9227929502082437E-3</v>
      </c>
    </row>
    <row r="10" spans="1:9" x14ac:dyDescent="0.2">
      <c r="A10">
        <v>2.7240000000000002</v>
      </c>
      <c r="B10">
        <v>8.1951219512195342E-4</v>
      </c>
      <c r="C10">
        <v>1.1597120098039218E-2</v>
      </c>
      <c r="D10">
        <v>0</v>
      </c>
      <c r="E10">
        <v>0</v>
      </c>
      <c r="F10">
        <v>0</v>
      </c>
      <c r="G10">
        <f t="shared" si="1"/>
        <v>2.4833264586322343E-3</v>
      </c>
      <c r="H10">
        <f t="shared" si="2"/>
        <v>2.4833264586322343E-3</v>
      </c>
      <c r="I10">
        <f t="shared" si="3"/>
        <v>5.107108852021469E-3</v>
      </c>
    </row>
    <row r="11" spans="1:9" x14ac:dyDescent="0.2">
      <c r="A11">
        <v>3.1779999999999999</v>
      </c>
      <c r="B11">
        <v>0</v>
      </c>
      <c r="C11">
        <v>9.3699460404316759E-3</v>
      </c>
      <c r="D11">
        <v>0</v>
      </c>
      <c r="E11">
        <v>0</v>
      </c>
      <c r="F11">
        <v>0</v>
      </c>
      <c r="G11">
        <f t="shared" si="1"/>
        <v>1.8739892080863352E-3</v>
      </c>
      <c r="H11">
        <f t="shared" si="2"/>
        <v>1.8739892080863352E-3</v>
      </c>
      <c r="I11">
        <f t="shared" si="3"/>
        <v>4.1903672583820445E-3</v>
      </c>
    </row>
    <row r="12" spans="1:9" x14ac:dyDescent="0.2">
      <c r="A12">
        <v>3.6320000000000001</v>
      </c>
      <c r="B12">
        <v>0</v>
      </c>
      <c r="C12">
        <v>0</v>
      </c>
      <c r="D12">
        <v>0</v>
      </c>
      <c r="E12">
        <v>0</v>
      </c>
      <c r="F12">
        <v>0</v>
      </c>
      <c r="G12">
        <f t="shared" si="1"/>
        <v>0</v>
      </c>
      <c r="H12">
        <f t="shared" si="2"/>
        <v>0</v>
      </c>
      <c r="I12">
        <f t="shared" si="3"/>
        <v>0</v>
      </c>
    </row>
    <row r="13" spans="1:9" x14ac:dyDescent="0.2">
      <c r="A13">
        <v>4.0860000000000003</v>
      </c>
      <c r="B13">
        <v>0</v>
      </c>
      <c r="C13">
        <v>1.1886304909560561E-4</v>
      </c>
      <c r="D13">
        <v>0</v>
      </c>
      <c r="E13">
        <v>0</v>
      </c>
      <c r="F13">
        <v>0</v>
      </c>
      <c r="G13">
        <f t="shared" si="1"/>
        <v>2.3772609819121123E-5</v>
      </c>
      <c r="H13">
        <f t="shared" si="2"/>
        <v>2.3772609819121123E-5</v>
      </c>
      <c r="I13">
        <f t="shared" si="3"/>
        <v>5.3157171558133808E-5</v>
      </c>
    </row>
    <row r="14" spans="1:9" x14ac:dyDescent="0.2">
      <c r="A14">
        <v>4.54</v>
      </c>
      <c r="B14">
        <v>0</v>
      </c>
      <c r="C14">
        <v>0</v>
      </c>
      <c r="D14">
        <v>0</v>
      </c>
      <c r="E14">
        <v>0</v>
      </c>
      <c r="F14">
        <v>0</v>
      </c>
      <c r="G14">
        <f t="shared" si="1"/>
        <v>0</v>
      </c>
      <c r="H14">
        <f t="shared" si="2"/>
        <v>0</v>
      </c>
      <c r="I14">
        <f t="shared" si="3"/>
        <v>0</v>
      </c>
    </row>
    <row r="15" spans="1:9" x14ac:dyDescent="0.2">
      <c r="A15">
        <v>4.9939999999999998</v>
      </c>
      <c r="B15">
        <v>0</v>
      </c>
      <c r="C15">
        <v>1.5135910183038731E-2</v>
      </c>
      <c r="D15">
        <v>0</v>
      </c>
      <c r="E15">
        <v>0</v>
      </c>
      <c r="F15">
        <v>0</v>
      </c>
      <c r="G15">
        <f t="shared" si="1"/>
        <v>3.0271820366077461E-3</v>
      </c>
      <c r="H15">
        <f t="shared" si="2"/>
        <v>3.0271820366077461E-3</v>
      </c>
      <c r="I15">
        <f t="shared" si="3"/>
        <v>6.7689848141211772E-3</v>
      </c>
    </row>
    <row r="16" spans="1:9" x14ac:dyDescent="0.2">
      <c r="A16">
        <v>5.4480000000000004</v>
      </c>
      <c r="B16">
        <v>0</v>
      </c>
      <c r="C16">
        <v>4.383919413244447E-2</v>
      </c>
      <c r="D16">
        <v>0</v>
      </c>
      <c r="E16">
        <v>0</v>
      </c>
      <c r="F16">
        <v>0</v>
      </c>
      <c r="G16">
        <f t="shared" si="1"/>
        <v>8.7678388264888947E-3</v>
      </c>
      <c r="H16">
        <f t="shared" si="2"/>
        <v>8.7678388264888947E-3</v>
      </c>
      <c r="I16">
        <f t="shared" si="3"/>
        <v>1.9605483631791151E-2</v>
      </c>
    </row>
    <row r="17" spans="1:9" x14ac:dyDescent="0.2">
      <c r="A17">
        <v>5.9020000000000001</v>
      </c>
      <c r="B17">
        <v>0</v>
      </c>
      <c r="C17">
        <v>6.3376051929392449E-3</v>
      </c>
      <c r="D17">
        <v>0</v>
      </c>
      <c r="E17">
        <v>0</v>
      </c>
      <c r="F17">
        <v>0</v>
      </c>
      <c r="G17">
        <f t="shared" si="1"/>
        <v>1.267521038587849E-3</v>
      </c>
      <c r="H17">
        <f t="shared" si="2"/>
        <v>1.267521038587849E-3</v>
      </c>
      <c r="I17">
        <f t="shared" si="3"/>
        <v>2.8342632051935645E-3</v>
      </c>
    </row>
    <row r="18" spans="1:9" x14ac:dyDescent="0.2">
      <c r="A18">
        <v>6.3559999999999999</v>
      </c>
      <c r="B18">
        <v>3.3248945147679302E-3</v>
      </c>
      <c r="C18">
        <v>2.8397671568627467E-3</v>
      </c>
      <c r="D18">
        <v>0</v>
      </c>
      <c r="E18">
        <v>0</v>
      </c>
      <c r="F18">
        <v>0</v>
      </c>
      <c r="G18">
        <f t="shared" si="1"/>
        <v>1.2329323343261353E-3</v>
      </c>
      <c r="H18">
        <f t="shared" si="2"/>
        <v>1.2329323343261353E-3</v>
      </c>
      <c r="I18">
        <f t="shared" si="3"/>
        <v>1.6969524399932173E-3</v>
      </c>
    </row>
    <row r="19" spans="1:9" x14ac:dyDescent="0.2">
      <c r="A19">
        <v>6.81</v>
      </c>
      <c r="B19">
        <v>1.3569321378340361E-2</v>
      </c>
      <c r="C19">
        <v>7.2948547349744979E-3</v>
      </c>
      <c r="D19">
        <v>0</v>
      </c>
      <c r="E19">
        <v>0</v>
      </c>
      <c r="F19">
        <v>0</v>
      </c>
      <c r="G19">
        <f t="shared" si="1"/>
        <v>4.172835222662972E-3</v>
      </c>
      <c r="H19">
        <f t="shared" si="2"/>
        <v>4.172835222662972E-3</v>
      </c>
      <c r="I19">
        <f t="shared" si="3"/>
        <v>6.1294090109810127E-3</v>
      </c>
    </row>
    <row r="20" spans="1:9" x14ac:dyDescent="0.2">
      <c r="A20">
        <v>7.2640000000000002</v>
      </c>
      <c r="B20">
        <v>2.4143459915611791E-3</v>
      </c>
      <c r="C20">
        <v>9.37824351297405E-3</v>
      </c>
      <c r="D20">
        <v>0</v>
      </c>
      <c r="E20">
        <v>0</v>
      </c>
      <c r="F20">
        <v>0</v>
      </c>
      <c r="G20">
        <f t="shared" si="1"/>
        <v>2.3585179009070457E-3</v>
      </c>
      <c r="H20">
        <f t="shared" si="2"/>
        <v>2.3585179009070457E-3</v>
      </c>
      <c r="I20">
        <f t="shared" si="3"/>
        <v>4.0610184840478283E-3</v>
      </c>
    </row>
    <row r="21" spans="1:9" x14ac:dyDescent="0.2">
      <c r="A21">
        <v>7.718</v>
      </c>
      <c r="B21">
        <v>2.734177215189875E-3</v>
      </c>
      <c r="C21">
        <v>7.5138611665557763E-3</v>
      </c>
      <c r="D21">
        <v>0</v>
      </c>
      <c r="E21">
        <v>0</v>
      </c>
      <c r="F21">
        <v>0</v>
      </c>
      <c r="G21">
        <f t="shared" si="1"/>
        <v>2.0496076763491305E-3</v>
      </c>
      <c r="H21">
        <f t="shared" si="2"/>
        <v>2.0496076763491305E-3</v>
      </c>
      <c r="I21">
        <f t="shared" si="3"/>
        <v>3.2760256615139626E-3</v>
      </c>
    </row>
    <row r="22" spans="1:9" x14ac:dyDescent="0.2">
      <c r="A22">
        <v>8.1720000000000006</v>
      </c>
      <c r="B22">
        <v>0</v>
      </c>
      <c r="C22">
        <v>4.2368596141051261E-3</v>
      </c>
      <c r="D22">
        <v>0</v>
      </c>
      <c r="E22">
        <v>0</v>
      </c>
      <c r="F22">
        <v>0</v>
      </c>
      <c r="G22">
        <f t="shared" si="1"/>
        <v>8.4737192282102519E-4</v>
      </c>
      <c r="H22">
        <f t="shared" si="2"/>
        <v>8.4737192282102519E-4</v>
      </c>
      <c r="I22">
        <f t="shared" si="3"/>
        <v>1.8947812216525176E-3</v>
      </c>
    </row>
    <row r="23" spans="1:9" x14ac:dyDescent="0.2">
      <c r="A23">
        <v>8.6259999999999994</v>
      </c>
      <c r="B23">
        <v>3.7974683544304036E-4</v>
      </c>
      <c r="C23">
        <v>1.178420935905967E-3</v>
      </c>
      <c r="D23">
        <v>0</v>
      </c>
      <c r="E23">
        <v>0</v>
      </c>
      <c r="F23">
        <v>0</v>
      </c>
      <c r="G23">
        <f t="shared" si="1"/>
        <v>3.1163355426980146E-4</v>
      </c>
      <c r="H23">
        <f t="shared" si="2"/>
        <v>3.1163355426980146E-4</v>
      </c>
      <c r="I23">
        <f t="shared" si="3"/>
        <v>5.1168989644030302E-4</v>
      </c>
    </row>
    <row r="24" spans="1:9" x14ac:dyDescent="0.2">
      <c r="A24">
        <v>9.08</v>
      </c>
      <c r="B24">
        <v>0</v>
      </c>
      <c r="C24">
        <v>0</v>
      </c>
      <c r="D24">
        <v>0</v>
      </c>
      <c r="E24">
        <v>0</v>
      </c>
      <c r="F24">
        <v>0</v>
      </c>
      <c r="G24">
        <f t="shared" si="1"/>
        <v>0</v>
      </c>
      <c r="H24">
        <f t="shared" si="2"/>
        <v>0</v>
      </c>
      <c r="I24">
        <f t="shared" si="3"/>
        <v>0</v>
      </c>
    </row>
    <row r="25" spans="1:9" x14ac:dyDescent="0.2">
      <c r="A25">
        <v>9.5340000000000007</v>
      </c>
      <c r="B25">
        <v>0</v>
      </c>
      <c r="C25">
        <v>1.1634508760257252E-3</v>
      </c>
      <c r="D25">
        <v>0</v>
      </c>
      <c r="E25">
        <v>0</v>
      </c>
      <c r="F25">
        <v>0</v>
      </c>
      <c r="G25">
        <f t="shared" si="1"/>
        <v>2.3269017520514504E-4</v>
      </c>
      <c r="H25">
        <f t="shared" si="2"/>
        <v>2.3269017520514504E-4</v>
      </c>
      <c r="I25">
        <f t="shared" si="3"/>
        <v>5.203110494550404E-4</v>
      </c>
    </row>
    <row r="26" spans="1:9" x14ac:dyDescent="0.2">
      <c r="A26">
        <v>9.9879999999999995</v>
      </c>
      <c r="B26">
        <v>0</v>
      </c>
      <c r="C26">
        <v>2.7737857618097151E-3</v>
      </c>
      <c r="D26">
        <v>0</v>
      </c>
      <c r="E26">
        <v>0</v>
      </c>
      <c r="F26">
        <v>0</v>
      </c>
      <c r="G26">
        <f t="shared" si="1"/>
        <v>5.5475715236194306E-4</v>
      </c>
      <c r="H26">
        <f t="shared" si="2"/>
        <v>5.5475715236194306E-4</v>
      </c>
      <c r="I26">
        <f t="shared" si="3"/>
        <v>1.2404747036855125E-3</v>
      </c>
    </row>
    <row r="27" spans="1:9" x14ac:dyDescent="0.2">
      <c r="A27">
        <v>10.442</v>
      </c>
      <c r="B27">
        <v>0</v>
      </c>
      <c r="C27">
        <v>0</v>
      </c>
      <c r="D27">
        <v>0</v>
      </c>
      <c r="E27">
        <v>5.3862660944206165E-4</v>
      </c>
      <c r="F27">
        <v>0</v>
      </c>
      <c r="G27">
        <f t="shared" si="1"/>
        <v>1.0772532188841233E-4</v>
      </c>
      <c r="H27">
        <f t="shared" si="2"/>
        <v>1.0772532188841233E-4</v>
      </c>
      <c r="I27">
        <f t="shared" si="3"/>
        <v>2.4088114264053599E-4</v>
      </c>
    </row>
    <row r="28" spans="1:9" x14ac:dyDescent="0.2">
      <c r="A28">
        <v>10.896000000000001</v>
      </c>
      <c r="B28">
        <v>3.8420373952288846E-2</v>
      </c>
      <c r="C28">
        <v>6.6200931470392543E-4</v>
      </c>
      <c r="D28">
        <v>0</v>
      </c>
      <c r="E28">
        <v>0</v>
      </c>
      <c r="F28">
        <v>1.3748283752860369E-3</v>
      </c>
      <c r="G28">
        <f t="shared" si="1"/>
        <v>8.0914423284557634E-3</v>
      </c>
      <c r="H28">
        <f t="shared" si="2"/>
        <v>8.0914423284557634E-3</v>
      </c>
      <c r="I28">
        <f t="shared" si="3"/>
        <v>1.6963905426333387E-2</v>
      </c>
    </row>
    <row r="29" spans="1:9" x14ac:dyDescent="0.2">
      <c r="A29">
        <v>11.35</v>
      </c>
      <c r="B29">
        <v>6.4207607994842042E-2</v>
      </c>
      <c r="C29">
        <v>3.9655134176092288E-3</v>
      </c>
      <c r="D29">
        <v>0</v>
      </c>
      <c r="E29">
        <v>0</v>
      </c>
      <c r="F29">
        <v>9.892906178489709E-3</v>
      </c>
      <c r="G29">
        <f t="shared" si="1"/>
        <v>1.5613205518188195E-2</v>
      </c>
      <c r="H29">
        <f t="shared" si="2"/>
        <v>1.5613205518188195E-2</v>
      </c>
      <c r="I29">
        <f t="shared" si="3"/>
        <v>2.7465209269979318E-2</v>
      </c>
    </row>
    <row r="30" spans="1:9" x14ac:dyDescent="0.2">
      <c r="A30">
        <v>11.804</v>
      </c>
      <c r="B30">
        <v>7.4390243902441847E-5</v>
      </c>
      <c r="C30">
        <v>4.430915945886009E-3</v>
      </c>
      <c r="D30">
        <v>0</v>
      </c>
      <c r="E30">
        <v>0</v>
      </c>
      <c r="F30">
        <v>0</v>
      </c>
      <c r="G30">
        <f t="shared" si="1"/>
        <v>9.0106123795769021E-4</v>
      </c>
      <c r="H30">
        <f t="shared" si="2"/>
        <v>9.0106123795769021E-4</v>
      </c>
      <c r="I30">
        <f t="shared" si="3"/>
        <v>1.9735116705472981E-3</v>
      </c>
    </row>
    <row r="31" spans="1:9" x14ac:dyDescent="0.2">
      <c r="A31">
        <v>12.257999999999999</v>
      </c>
      <c r="B31">
        <v>0</v>
      </c>
      <c r="C31">
        <v>2.2590374805943683E-3</v>
      </c>
      <c r="D31">
        <v>0</v>
      </c>
      <c r="E31">
        <v>0</v>
      </c>
      <c r="F31">
        <v>0</v>
      </c>
      <c r="G31">
        <f t="shared" si="1"/>
        <v>4.5180749611887366E-4</v>
      </c>
      <c r="H31">
        <f t="shared" si="2"/>
        <v>4.5180749611887366E-4</v>
      </c>
      <c r="I31">
        <f t="shared" si="3"/>
        <v>1.010272274065774E-3</v>
      </c>
    </row>
    <row r="32" spans="1:9" x14ac:dyDescent="0.2">
      <c r="A32">
        <v>12.712</v>
      </c>
      <c r="B32">
        <v>6.3798497478645697E-3</v>
      </c>
      <c r="C32">
        <v>4.0774007540474519E-4</v>
      </c>
      <c r="D32">
        <v>0</v>
      </c>
      <c r="E32">
        <v>0</v>
      </c>
      <c r="F32">
        <v>0</v>
      </c>
      <c r="G32">
        <f t="shared" si="1"/>
        <v>1.357517964653863E-3</v>
      </c>
      <c r="H32">
        <f t="shared" si="2"/>
        <v>1.357517964653863E-3</v>
      </c>
      <c r="I32">
        <f t="shared" si="3"/>
        <v>2.8131148062525307E-3</v>
      </c>
    </row>
    <row r="33" spans="1:9" x14ac:dyDescent="0.2">
      <c r="A33">
        <v>13.166</v>
      </c>
      <c r="B33">
        <v>1.0742327878974988E-2</v>
      </c>
      <c r="C33">
        <v>2.0798403193612773E-3</v>
      </c>
      <c r="D33">
        <v>0</v>
      </c>
      <c r="E33">
        <v>0</v>
      </c>
      <c r="F33">
        <v>0</v>
      </c>
      <c r="G33">
        <f t="shared" si="1"/>
        <v>2.5644336396672533E-3</v>
      </c>
      <c r="H33">
        <f t="shared" si="2"/>
        <v>2.5644336396672533E-3</v>
      </c>
      <c r="I33">
        <f t="shared" si="3"/>
        <v>4.6594459046156687E-3</v>
      </c>
    </row>
    <row r="34" spans="1:9" x14ac:dyDescent="0.2">
      <c r="A34">
        <v>13.62</v>
      </c>
      <c r="B34">
        <v>0</v>
      </c>
      <c r="C34">
        <v>3.184852517187847E-3</v>
      </c>
      <c r="D34">
        <v>0</v>
      </c>
      <c r="E34">
        <v>0</v>
      </c>
      <c r="F34">
        <v>0</v>
      </c>
      <c r="G34">
        <f t="shared" si="1"/>
        <v>6.3697050343756935E-4</v>
      </c>
      <c r="H34">
        <f t="shared" si="2"/>
        <v>6.3697050343756935E-4</v>
      </c>
      <c r="I34">
        <f t="shared" si="3"/>
        <v>1.4243093453486686E-3</v>
      </c>
    </row>
    <row r="35" spans="1:9" x14ac:dyDescent="0.2">
      <c r="A35">
        <v>14.074</v>
      </c>
      <c r="B35">
        <v>4.3491140642303444E-3</v>
      </c>
      <c r="C35">
        <v>2.1319583056110003E-3</v>
      </c>
      <c r="D35">
        <v>0</v>
      </c>
      <c r="E35">
        <v>0</v>
      </c>
      <c r="F35">
        <v>0</v>
      </c>
      <c r="G35">
        <f t="shared" si="1"/>
        <v>1.2962144739682689E-3</v>
      </c>
      <c r="H35">
        <f t="shared" si="2"/>
        <v>1.2962144739682689E-3</v>
      </c>
      <c r="I35">
        <f t="shared" si="3"/>
        <v>1.9403079361228807E-3</v>
      </c>
    </row>
    <row r="36" spans="1:9" x14ac:dyDescent="0.2">
      <c r="A36">
        <v>14.528</v>
      </c>
      <c r="B36">
        <v>0</v>
      </c>
      <c r="C36">
        <v>0</v>
      </c>
      <c r="D36">
        <v>0</v>
      </c>
      <c r="E36">
        <v>0</v>
      </c>
      <c r="F36">
        <v>0</v>
      </c>
      <c r="G36">
        <f t="shared" si="1"/>
        <v>0</v>
      </c>
      <c r="H36">
        <f t="shared" si="2"/>
        <v>0</v>
      </c>
      <c r="I36">
        <f t="shared" si="3"/>
        <v>0</v>
      </c>
    </row>
    <row r="37" spans="1:9" x14ac:dyDescent="0.2">
      <c r="A37">
        <v>14.981999999999999</v>
      </c>
      <c r="B37">
        <v>1.0610147719974316E-3</v>
      </c>
      <c r="C37">
        <v>0</v>
      </c>
      <c r="D37">
        <v>0</v>
      </c>
      <c r="E37">
        <v>0</v>
      </c>
      <c r="F37">
        <v>0</v>
      </c>
      <c r="G37">
        <f t="shared" si="1"/>
        <v>2.1220295439948632E-4</v>
      </c>
      <c r="H37">
        <f t="shared" si="2"/>
        <v>2.1220295439948632E-4</v>
      </c>
      <c r="I37">
        <f t="shared" si="3"/>
        <v>4.7450023106353949E-4</v>
      </c>
    </row>
    <row r="38" spans="1:9" x14ac:dyDescent="0.2">
      <c r="A38">
        <v>15.436</v>
      </c>
      <c r="B38">
        <v>0</v>
      </c>
      <c r="C38">
        <v>6.5804269930372578E-3</v>
      </c>
      <c r="D38">
        <v>0</v>
      </c>
      <c r="E38">
        <v>0</v>
      </c>
      <c r="F38">
        <v>0</v>
      </c>
      <c r="G38">
        <f t="shared" si="1"/>
        <v>1.3160853986074516E-3</v>
      </c>
      <c r="H38">
        <f t="shared" si="2"/>
        <v>1.3160853986074516E-3</v>
      </c>
      <c r="I38">
        <f t="shared" si="3"/>
        <v>2.9428564154811688E-3</v>
      </c>
    </row>
    <row r="39" spans="1:9" x14ac:dyDescent="0.2">
      <c r="A39">
        <v>15.89</v>
      </c>
      <c r="B39">
        <v>6.736111111111104E-4</v>
      </c>
      <c r="C39">
        <v>5.0295731978971751E-3</v>
      </c>
      <c r="D39">
        <v>0</v>
      </c>
      <c r="E39">
        <v>0</v>
      </c>
      <c r="F39">
        <v>0</v>
      </c>
      <c r="G39">
        <f t="shared" si="1"/>
        <v>1.1406368618016569E-3</v>
      </c>
      <c r="H39">
        <f t="shared" si="2"/>
        <v>1.1406368618016569E-3</v>
      </c>
      <c r="I39">
        <f t="shared" si="3"/>
        <v>2.1934616607952313E-3</v>
      </c>
    </row>
    <row r="40" spans="1:9" x14ac:dyDescent="0.2">
      <c r="A40">
        <v>16.344000000000001</v>
      </c>
      <c r="B40">
        <v>1.0841666666666671E-2</v>
      </c>
      <c r="C40">
        <v>7.6835828209926059E-3</v>
      </c>
      <c r="D40">
        <v>0</v>
      </c>
      <c r="E40">
        <v>0</v>
      </c>
      <c r="F40">
        <v>0</v>
      </c>
      <c r="G40">
        <f t="shared" si="1"/>
        <v>3.7050498975318555E-3</v>
      </c>
      <c r="H40">
        <f t="shared" si="2"/>
        <v>3.7050498975318555E-3</v>
      </c>
      <c r="I40">
        <f t="shared" si="3"/>
        <v>5.1947619618746693E-3</v>
      </c>
    </row>
    <row r="41" spans="1:9" x14ac:dyDescent="0.2">
      <c r="A41">
        <v>16.797999999999998</v>
      </c>
      <c r="B41">
        <v>8.9453703703703726E-3</v>
      </c>
      <c r="C41">
        <v>7.9021540586296009E-3</v>
      </c>
      <c r="D41">
        <v>0</v>
      </c>
      <c r="E41">
        <v>0</v>
      </c>
      <c r="F41">
        <v>0</v>
      </c>
      <c r="G41">
        <f t="shared" si="1"/>
        <v>3.3695048857999947E-3</v>
      </c>
      <c r="H41">
        <f t="shared" si="2"/>
        <v>3.3695048857999947E-3</v>
      </c>
      <c r="I41">
        <f t="shared" si="3"/>
        <v>4.6286032977634383E-3</v>
      </c>
    </row>
    <row r="42" spans="1:9" x14ac:dyDescent="0.2">
      <c r="A42">
        <v>17.251999999999999</v>
      </c>
      <c r="B42">
        <v>0</v>
      </c>
      <c r="C42">
        <v>1.6258597459299147E-2</v>
      </c>
      <c r="D42">
        <v>0</v>
      </c>
      <c r="E42">
        <v>0</v>
      </c>
      <c r="F42">
        <v>0</v>
      </c>
      <c r="G42">
        <f t="shared" si="1"/>
        <v>3.2517194918598295E-3</v>
      </c>
      <c r="H42">
        <f t="shared" si="2"/>
        <v>3.2517194918598295E-3</v>
      </c>
      <c r="I42">
        <f t="shared" si="3"/>
        <v>7.271065827559652E-3</v>
      </c>
    </row>
    <row r="43" spans="1:9" x14ac:dyDescent="0.2">
      <c r="A43">
        <v>17.706</v>
      </c>
      <c r="B43">
        <v>0</v>
      </c>
      <c r="C43">
        <v>1.8767453457540564E-2</v>
      </c>
      <c r="D43">
        <v>0</v>
      </c>
      <c r="E43">
        <v>0</v>
      </c>
      <c r="F43">
        <v>0</v>
      </c>
      <c r="G43">
        <f t="shared" si="1"/>
        <v>3.7534906915081129E-3</v>
      </c>
      <c r="H43">
        <f t="shared" si="2"/>
        <v>3.7534906915081129E-3</v>
      </c>
      <c r="I43">
        <f t="shared" si="3"/>
        <v>8.3930603391248332E-3</v>
      </c>
    </row>
    <row r="44" spans="1:9" x14ac:dyDescent="0.2">
      <c r="A44">
        <v>18.16</v>
      </c>
      <c r="B44">
        <v>0</v>
      </c>
      <c r="C44">
        <v>2.2883574570311743E-2</v>
      </c>
      <c r="D44">
        <v>0</v>
      </c>
      <c r="E44">
        <v>0</v>
      </c>
      <c r="F44">
        <v>0</v>
      </c>
      <c r="G44">
        <f t="shared" si="1"/>
        <v>4.5767149140623483E-3</v>
      </c>
      <c r="H44">
        <f t="shared" si="2"/>
        <v>4.5767149140623483E-3</v>
      </c>
      <c r="I44">
        <f t="shared" si="3"/>
        <v>1.023384566148052E-2</v>
      </c>
    </row>
    <row r="45" spans="1:9" x14ac:dyDescent="0.2">
      <c r="A45">
        <v>18.614000000000001</v>
      </c>
      <c r="B45">
        <v>0</v>
      </c>
      <c r="C45">
        <v>1.2307046584659996E-2</v>
      </c>
      <c r="D45">
        <v>0</v>
      </c>
      <c r="E45">
        <v>0</v>
      </c>
      <c r="F45">
        <v>0</v>
      </c>
      <c r="G45">
        <f t="shared" si="1"/>
        <v>2.4614093169319992E-3</v>
      </c>
      <c r="H45">
        <f t="shared" si="2"/>
        <v>2.4614093169319992E-3</v>
      </c>
      <c r="I45">
        <f t="shared" si="3"/>
        <v>5.503878553111274E-3</v>
      </c>
    </row>
    <row r="46" spans="1:9" x14ac:dyDescent="0.2">
      <c r="A46">
        <v>19.068000000000001</v>
      </c>
      <c r="B46">
        <v>0</v>
      </c>
      <c r="C46">
        <v>0</v>
      </c>
      <c r="D46">
        <v>0</v>
      </c>
      <c r="E46">
        <v>0</v>
      </c>
      <c r="F46">
        <v>0</v>
      </c>
      <c r="G46">
        <f t="shared" si="1"/>
        <v>0</v>
      </c>
      <c r="H46">
        <f t="shared" si="2"/>
        <v>0</v>
      </c>
      <c r="I46">
        <f t="shared" si="3"/>
        <v>0</v>
      </c>
    </row>
    <row r="47" spans="1:9" x14ac:dyDescent="0.2">
      <c r="A47">
        <v>19.521999999999998</v>
      </c>
      <c r="B47">
        <v>0</v>
      </c>
      <c r="C47">
        <v>0</v>
      </c>
      <c r="D47">
        <v>0</v>
      </c>
      <c r="E47">
        <v>0</v>
      </c>
      <c r="F47">
        <v>0</v>
      </c>
      <c r="G47">
        <f t="shared" si="1"/>
        <v>0</v>
      </c>
      <c r="H47">
        <f t="shared" si="2"/>
        <v>0</v>
      </c>
      <c r="I47">
        <f t="shared" si="3"/>
        <v>0</v>
      </c>
    </row>
    <row r="48" spans="1:9" x14ac:dyDescent="0.2">
      <c r="A48">
        <v>19.975999999999999</v>
      </c>
      <c r="B48">
        <v>0</v>
      </c>
      <c r="C48">
        <v>0</v>
      </c>
      <c r="D48">
        <v>0</v>
      </c>
      <c r="E48">
        <v>0</v>
      </c>
      <c r="F48">
        <v>0</v>
      </c>
      <c r="G48">
        <f t="shared" si="1"/>
        <v>0</v>
      </c>
      <c r="H48">
        <f t="shared" si="2"/>
        <v>0</v>
      </c>
      <c r="I48">
        <f t="shared" si="3"/>
        <v>0</v>
      </c>
    </row>
    <row r="49" spans="1:9" x14ac:dyDescent="0.2">
      <c r="A49">
        <v>20.43</v>
      </c>
      <c r="B49">
        <v>6.5689368770764133E-3</v>
      </c>
      <c r="C49">
        <v>0</v>
      </c>
      <c r="D49">
        <v>0</v>
      </c>
      <c r="E49">
        <v>0</v>
      </c>
      <c r="F49">
        <v>0</v>
      </c>
      <c r="G49">
        <f t="shared" si="1"/>
        <v>1.3137873754152827E-3</v>
      </c>
      <c r="H49">
        <f t="shared" si="2"/>
        <v>1.3137873754152827E-3</v>
      </c>
      <c r="I49">
        <f t="shared" si="3"/>
        <v>2.9377178794096079E-3</v>
      </c>
    </row>
    <row r="50" spans="1:9" x14ac:dyDescent="0.2">
      <c r="A50">
        <v>20.884</v>
      </c>
      <c r="B50">
        <v>2.3999473300380866E-3</v>
      </c>
      <c r="C50">
        <v>2.6439578264395822E-4</v>
      </c>
      <c r="D50">
        <v>0</v>
      </c>
      <c r="E50">
        <v>0</v>
      </c>
      <c r="F50">
        <v>0</v>
      </c>
      <c r="G50">
        <f t="shared" si="1"/>
        <v>5.3286862253640896E-4</v>
      </c>
      <c r="H50">
        <f t="shared" si="2"/>
        <v>5.3286862253640896E-4</v>
      </c>
      <c r="I50">
        <f t="shared" si="3"/>
        <v>1.0499889847538405E-3</v>
      </c>
    </row>
    <row r="51" spans="1:9" x14ac:dyDescent="0.2">
      <c r="A51">
        <v>21.338000000000001</v>
      </c>
      <c r="B51">
        <v>1.3353658536585352E-3</v>
      </c>
      <c r="C51">
        <v>4.4612403100775236E-4</v>
      </c>
      <c r="D51">
        <v>1.3445945945945936E-3</v>
      </c>
      <c r="E51">
        <v>0</v>
      </c>
      <c r="F51">
        <v>0</v>
      </c>
      <c r="G51">
        <f t="shared" si="1"/>
        <v>6.2521689585217624E-4</v>
      </c>
      <c r="H51">
        <f t="shared" si="2"/>
        <v>6.2521689585217624E-4</v>
      </c>
      <c r="I51">
        <f t="shared" si="3"/>
        <v>6.7743678739747351E-4</v>
      </c>
    </row>
    <row r="52" spans="1:9" x14ac:dyDescent="0.2">
      <c r="A52">
        <v>21.792000000000002</v>
      </c>
      <c r="B52">
        <v>4.0776422764227669E-3</v>
      </c>
      <c r="C52">
        <v>8.888701452580498E-3</v>
      </c>
      <c r="D52">
        <v>3.7381756756756771E-3</v>
      </c>
      <c r="E52">
        <v>0</v>
      </c>
      <c r="F52">
        <v>0</v>
      </c>
      <c r="G52">
        <f t="shared" si="1"/>
        <v>3.3409038809357888E-3</v>
      </c>
      <c r="H52">
        <f t="shared" si="2"/>
        <v>3.3409038809357888E-3</v>
      </c>
      <c r="I52">
        <f t="shared" si="3"/>
        <v>3.6674904131275905E-3</v>
      </c>
    </row>
    <row r="53" spans="1:9" x14ac:dyDescent="0.2">
      <c r="A53">
        <v>22.245999999999999</v>
      </c>
      <c r="B53">
        <v>9.3662601626016244E-3</v>
      </c>
      <c r="C53">
        <v>2.3912887568820634E-2</v>
      </c>
      <c r="D53">
        <v>4.6554054054054059E-3</v>
      </c>
      <c r="E53">
        <v>0</v>
      </c>
      <c r="F53">
        <v>0</v>
      </c>
      <c r="G53">
        <f t="shared" si="1"/>
        <v>7.5869106273655324E-3</v>
      </c>
      <c r="H53">
        <f t="shared" si="2"/>
        <v>7.5869106273655324E-3</v>
      </c>
      <c r="I53">
        <f t="shared" si="3"/>
        <v>9.9174058662423424E-3</v>
      </c>
    </row>
    <row r="54" spans="1:9" x14ac:dyDescent="0.2">
      <c r="A54">
        <v>22.7</v>
      </c>
      <c r="B54">
        <v>1.5163029206613795E-2</v>
      </c>
      <c r="C54">
        <v>1.3233581902588616E-2</v>
      </c>
      <c r="D54">
        <v>1.1824324324324373E-4</v>
      </c>
      <c r="E54">
        <v>0</v>
      </c>
      <c r="F54">
        <v>0</v>
      </c>
      <c r="G54">
        <f t="shared" si="1"/>
        <v>5.7029708704891312E-3</v>
      </c>
      <c r="H54">
        <f t="shared" si="2"/>
        <v>5.7029708704891312E-3</v>
      </c>
      <c r="I54">
        <f t="shared" si="3"/>
        <v>7.7852383137813896E-3</v>
      </c>
    </row>
    <row r="55" spans="1:9" x14ac:dyDescent="0.2">
      <c r="A55">
        <v>23.154</v>
      </c>
      <c r="B55">
        <v>1.8838188798554655E-2</v>
      </c>
      <c r="C55">
        <v>1.1477675486882395E-2</v>
      </c>
      <c r="D55">
        <v>0</v>
      </c>
      <c r="E55">
        <v>0</v>
      </c>
      <c r="F55">
        <v>0</v>
      </c>
      <c r="G55">
        <f t="shared" si="1"/>
        <v>6.0631728570874101E-3</v>
      </c>
      <c r="H55">
        <f t="shared" si="2"/>
        <v>6.0631728570874101E-3</v>
      </c>
      <c r="I55">
        <f t="shared" si="3"/>
        <v>8.7006331137102263E-3</v>
      </c>
    </row>
    <row r="56" spans="1:9" x14ac:dyDescent="0.2">
      <c r="A56">
        <v>23.608000000000001</v>
      </c>
      <c r="B56">
        <v>2.2506571815718163E-2</v>
      </c>
      <c r="C56">
        <v>5.273284313725487E-3</v>
      </c>
      <c r="D56">
        <v>0</v>
      </c>
      <c r="E56">
        <v>0</v>
      </c>
      <c r="F56">
        <v>0</v>
      </c>
      <c r="G56">
        <f t="shared" si="1"/>
        <v>5.5559712258887294E-3</v>
      </c>
      <c r="H56">
        <f t="shared" si="2"/>
        <v>5.5559712258887294E-3</v>
      </c>
      <c r="I56">
        <f t="shared" si="3"/>
        <v>9.746912601369534E-3</v>
      </c>
    </row>
    <row r="57" spans="1:9" x14ac:dyDescent="0.2">
      <c r="A57">
        <v>24.062000000000001</v>
      </c>
      <c r="B57">
        <v>1.9152073560879574E-2</v>
      </c>
      <c r="C57">
        <v>0</v>
      </c>
      <c r="D57">
        <v>0</v>
      </c>
      <c r="E57">
        <v>0</v>
      </c>
      <c r="F57">
        <v>0</v>
      </c>
      <c r="G57">
        <f t="shared" si="1"/>
        <v>3.8304147121759149E-3</v>
      </c>
      <c r="H57">
        <f t="shared" si="2"/>
        <v>3.8304147121759149E-3</v>
      </c>
      <c r="I57">
        <f t="shared" si="3"/>
        <v>8.5650676784406361E-3</v>
      </c>
    </row>
    <row r="58" spans="1:9" x14ac:dyDescent="0.2">
      <c r="A58">
        <v>24.515999999999998</v>
      </c>
      <c r="B58">
        <v>1.9016741057360731E-2</v>
      </c>
      <c r="C58">
        <v>0</v>
      </c>
      <c r="D58">
        <v>0</v>
      </c>
      <c r="E58">
        <v>0</v>
      </c>
      <c r="F58">
        <v>0</v>
      </c>
      <c r="G58">
        <f t="shared" si="1"/>
        <v>3.803348211472146E-3</v>
      </c>
      <c r="H58">
        <f t="shared" si="2"/>
        <v>3.803348211472146E-3</v>
      </c>
      <c r="I58">
        <f t="shared" si="3"/>
        <v>8.5045451429539651E-3</v>
      </c>
    </row>
    <row r="59" spans="1:9" x14ac:dyDescent="0.2">
      <c r="A59">
        <v>24.97</v>
      </c>
      <c r="B59">
        <v>8.7665697674418671E-3</v>
      </c>
      <c r="C59">
        <v>0</v>
      </c>
      <c r="D59">
        <v>0</v>
      </c>
      <c r="E59">
        <v>0</v>
      </c>
      <c r="F59">
        <v>0</v>
      </c>
      <c r="G59">
        <f t="shared" si="1"/>
        <v>1.7533139534883734E-3</v>
      </c>
      <c r="H59">
        <f t="shared" si="2"/>
        <v>1.7533139534883734E-3</v>
      </c>
      <c r="I59">
        <f t="shared" si="3"/>
        <v>3.9205291858989072E-3</v>
      </c>
    </row>
    <row r="60" spans="1:9" x14ac:dyDescent="0.2">
      <c r="A60">
        <v>25.423999999999999</v>
      </c>
      <c r="B60">
        <v>5.9248306233062329E-3</v>
      </c>
      <c r="C60">
        <v>0</v>
      </c>
      <c r="D60">
        <v>0</v>
      </c>
      <c r="E60">
        <v>0</v>
      </c>
      <c r="F60">
        <v>0</v>
      </c>
      <c r="G60">
        <f t="shared" si="1"/>
        <v>1.1849661246612466E-3</v>
      </c>
      <c r="H60">
        <f t="shared" si="2"/>
        <v>1.1849661246612466E-3</v>
      </c>
      <c r="I60">
        <f t="shared" si="3"/>
        <v>2.6496648057770375E-3</v>
      </c>
    </row>
    <row r="61" spans="1:9" x14ac:dyDescent="0.2">
      <c r="A61">
        <v>25.878</v>
      </c>
      <c r="B61">
        <v>7.078703703703706E-3</v>
      </c>
      <c r="C61">
        <v>0</v>
      </c>
      <c r="D61">
        <v>0</v>
      </c>
      <c r="E61">
        <v>0</v>
      </c>
      <c r="F61">
        <v>0</v>
      </c>
      <c r="G61">
        <f t="shared" si="1"/>
        <v>1.4157407407407413E-3</v>
      </c>
      <c r="H61">
        <f t="shared" si="2"/>
        <v>1.4157407407407413E-3</v>
      </c>
      <c r="I61">
        <f t="shared" si="3"/>
        <v>3.1656925348122031E-3</v>
      </c>
    </row>
    <row r="62" spans="1:9" x14ac:dyDescent="0.2">
      <c r="A62">
        <v>26.332000000000001</v>
      </c>
      <c r="B62">
        <v>1.5016981973668025E-2</v>
      </c>
      <c r="C62">
        <v>8.4451593137254983E-4</v>
      </c>
      <c r="D62">
        <v>0</v>
      </c>
      <c r="E62">
        <v>0</v>
      </c>
      <c r="F62">
        <v>0</v>
      </c>
      <c r="G62">
        <f t="shared" si="1"/>
        <v>3.1722995810081153E-3</v>
      </c>
      <c r="H62">
        <f t="shared" si="2"/>
        <v>3.1722995810081153E-3</v>
      </c>
      <c r="I62">
        <f t="shared" si="3"/>
        <v>6.6314691358229805E-3</v>
      </c>
    </row>
    <row r="63" spans="1:9" x14ac:dyDescent="0.2">
      <c r="A63">
        <v>26.786000000000001</v>
      </c>
      <c r="B63">
        <v>9.0533536585365847E-3</v>
      </c>
      <c r="C63">
        <v>9.2080317107463047E-4</v>
      </c>
      <c r="D63">
        <v>0</v>
      </c>
      <c r="E63">
        <v>0</v>
      </c>
      <c r="F63">
        <v>0</v>
      </c>
      <c r="G63">
        <f t="shared" si="1"/>
        <v>1.9948313659222429E-3</v>
      </c>
      <c r="H63">
        <f t="shared" si="2"/>
        <v>1.9948313659222429E-3</v>
      </c>
      <c r="I63">
        <f t="shared" si="3"/>
        <v>3.9659276989773415E-3</v>
      </c>
    </row>
    <row r="64" spans="1:9" x14ac:dyDescent="0.2">
      <c r="A64">
        <v>27.24</v>
      </c>
      <c r="B64">
        <v>1.3385787794586809E-2</v>
      </c>
      <c r="C64">
        <v>5.8383421542233605E-3</v>
      </c>
      <c r="D64">
        <v>0</v>
      </c>
      <c r="E64">
        <v>0</v>
      </c>
      <c r="F64">
        <v>1.3955555555555496E-3</v>
      </c>
      <c r="G64">
        <f t="shared" si="1"/>
        <v>4.1239371008731434E-3</v>
      </c>
      <c r="H64">
        <f t="shared" si="2"/>
        <v>4.1239371008731434E-3</v>
      </c>
      <c r="I64">
        <f t="shared" si="3"/>
        <v>5.7047971751926175E-3</v>
      </c>
    </row>
    <row r="65" spans="1:9" x14ac:dyDescent="0.2">
      <c r="A65">
        <v>27.693999999999999</v>
      </c>
      <c r="B65">
        <v>1.2719723165586084E-2</v>
      </c>
      <c r="C65">
        <v>0</v>
      </c>
      <c r="D65">
        <v>0</v>
      </c>
      <c r="E65">
        <v>0</v>
      </c>
      <c r="F65">
        <v>0</v>
      </c>
      <c r="G65">
        <f t="shared" si="1"/>
        <v>2.5439446331172169E-3</v>
      </c>
      <c r="H65">
        <f t="shared" si="2"/>
        <v>2.5439446331172169E-3</v>
      </c>
      <c r="I65">
        <f t="shared" si="3"/>
        <v>5.6884331306458593E-3</v>
      </c>
    </row>
    <row r="66" spans="1:9" x14ac:dyDescent="0.2">
      <c r="A66">
        <v>28.148</v>
      </c>
      <c r="B66">
        <v>5.2032520325203302E-4</v>
      </c>
      <c r="C66">
        <v>1.8104651162790667E-3</v>
      </c>
      <c r="D66">
        <v>0</v>
      </c>
      <c r="E66">
        <v>0</v>
      </c>
      <c r="F66">
        <v>0</v>
      </c>
      <c r="G66">
        <f t="shared" si="1"/>
        <v>4.6615806390621993E-4</v>
      </c>
      <c r="H66">
        <f t="shared" si="2"/>
        <v>4.6615806390621993E-4</v>
      </c>
      <c r="I66">
        <f t="shared" si="3"/>
        <v>7.8453896520164429E-4</v>
      </c>
    </row>
    <row r="67" spans="1:9" x14ac:dyDescent="0.2">
      <c r="A67">
        <v>28.602</v>
      </c>
      <c r="B67">
        <v>0</v>
      </c>
      <c r="C67">
        <v>0</v>
      </c>
      <c r="D67">
        <v>0</v>
      </c>
      <c r="E67">
        <v>0</v>
      </c>
      <c r="F67">
        <v>0</v>
      </c>
      <c r="G67">
        <f t="shared" si="1"/>
        <v>0</v>
      </c>
      <c r="H67">
        <f t="shared" si="2"/>
        <v>0</v>
      </c>
      <c r="I67">
        <f t="shared" si="3"/>
        <v>0</v>
      </c>
    </row>
    <row r="68" spans="1:9" x14ac:dyDescent="0.2">
      <c r="A68">
        <v>29.056000000000001</v>
      </c>
      <c r="B68">
        <v>3.2061657032755281E-3</v>
      </c>
      <c r="C68">
        <v>0</v>
      </c>
      <c r="D68">
        <v>0</v>
      </c>
      <c r="E68">
        <v>0</v>
      </c>
      <c r="F68">
        <v>0</v>
      </c>
      <c r="G68">
        <f t="shared" si="1"/>
        <v>6.4123314065510557E-4</v>
      </c>
      <c r="H68">
        <f t="shared" si="2"/>
        <v>6.4123314065510557E-4</v>
      </c>
      <c r="I68">
        <f t="shared" si="3"/>
        <v>1.4338408919305002E-3</v>
      </c>
    </row>
    <row r="69" spans="1:9" x14ac:dyDescent="0.2">
      <c r="A69">
        <v>29.51</v>
      </c>
      <c r="B69">
        <v>9.3240740740740556E-4</v>
      </c>
      <c r="C69">
        <v>0</v>
      </c>
      <c r="D69">
        <v>0</v>
      </c>
      <c r="E69">
        <v>0</v>
      </c>
      <c r="F69">
        <v>0</v>
      </c>
      <c r="G69">
        <f t="shared" ref="G69:G132" si="4">AVERAGE(B69:F69)</f>
        <v>1.864814814814811E-4</v>
      </c>
      <c r="H69">
        <f t="shared" ref="H69:H132" si="5">G69-(MIN(G:G))</f>
        <v>1.864814814814811E-4</v>
      </c>
      <c r="I69">
        <f t="shared" ref="I69:I132" si="6">STDEV(B69:F69)</f>
        <v>4.1698526913745991E-4</v>
      </c>
    </row>
    <row r="70" spans="1:9" x14ac:dyDescent="0.2">
      <c r="A70">
        <v>29.963999999999999</v>
      </c>
      <c r="B70">
        <v>4.6898148148148125E-3</v>
      </c>
      <c r="C70">
        <v>0</v>
      </c>
      <c r="D70">
        <v>0</v>
      </c>
      <c r="E70">
        <v>0</v>
      </c>
      <c r="F70">
        <v>0</v>
      </c>
      <c r="G70">
        <f t="shared" si="4"/>
        <v>9.3796296296296249E-4</v>
      </c>
      <c r="H70">
        <f t="shared" si="5"/>
        <v>9.3796296296296249E-4</v>
      </c>
      <c r="I70">
        <f t="shared" si="6"/>
        <v>2.0973489455623018E-3</v>
      </c>
    </row>
    <row r="71" spans="1:9" x14ac:dyDescent="0.2">
      <c r="A71">
        <v>30.417999999999999</v>
      </c>
      <c r="B71">
        <v>1.7023362691960257E-2</v>
      </c>
      <c r="C71">
        <v>0</v>
      </c>
      <c r="D71">
        <v>0</v>
      </c>
      <c r="E71">
        <v>0</v>
      </c>
      <c r="F71">
        <v>0</v>
      </c>
      <c r="G71">
        <f t="shared" si="4"/>
        <v>3.4046725383920515E-3</v>
      </c>
      <c r="H71">
        <f t="shared" si="5"/>
        <v>3.4046725383920515E-3</v>
      </c>
      <c r="I71">
        <f t="shared" si="6"/>
        <v>7.6130792369713887E-3</v>
      </c>
    </row>
    <row r="72" spans="1:9" x14ac:dyDescent="0.2">
      <c r="A72">
        <v>30.872</v>
      </c>
      <c r="B72">
        <v>1.9035399728997288E-2</v>
      </c>
      <c r="C72">
        <v>0</v>
      </c>
      <c r="D72">
        <v>2.6250000000000006E-3</v>
      </c>
      <c r="E72">
        <v>0</v>
      </c>
      <c r="F72">
        <v>7.7902222222222175E-3</v>
      </c>
      <c r="G72">
        <f t="shared" si="4"/>
        <v>5.8901243902439015E-3</v>
      </c>
      <c r="H72">
        <f t="shared" si="5"/>
        <v>5.8901243902439015E-3</v>
      </c>
      <c r="I72">
        <f t="shared" si="6"/>
        <v>8.0071343727263697E-3</v>
      </c>
    </row>
    <row r="73" spans="1:9" x14ac:dyDescent="0.2">
      <c r="A73">
        <v>31.326000000000001</v>
      </c>
      <c r="B73">
        <v>0</v>
      </c>
      <c r="C73">
        <v>0</v>
      </c>
      <c r="D73">
        <v>0</v>
      </c>
      <c r="E73">
        <v>0</v>
      </c>
      <c r="F73">
        <v>0</v>
      </c>
      <c r="G73">
        <f t="shared" si="4"/>
        <v>0</v>
      </c>
      <c r="H73">
        <f t="shared" si="5"/>
        <v>0</v>
      </c>
      <c r="I73">
        <f t="shared" si="6"/>
        <v>0</v>
      </c>
    </row>
    <row r="74" spans="1:9" x14ac:dyDescent="0.2">
      <c r="A74">
        <v>31.78</v>
      </c>
      <c r="B74">
        <v>0</v>
      </c>
      <c r="C74">
        <v>6.786151960784325E-4</v>
      </c>
      <c r="D74">
        <v>0</v>
      </c>
      <c r="E74">
        <v>0</v>
      </c>
      <c r="F74">
        <v>0</v>
      </c>
      <c r="G74">
        <f t="shared" si="4"/>
        <v>1.357230392156865E-4</v>
      </c>
      <c r="H74">
        <f t="shared" si="5"/>
        <v>1.357230392156865E-4</v>
      </c>
      <c r="I74">
        <f t="shared" si="6"/>
        <v>3.0348594179914479E-4</v>
      </c>
    </row>
    <row r="75" spans="1:9" x14ac:dyDescent="0.2">
      <c r="A75">
        <v>32.234000000000002</v>
      </c>
      <c r="B75">
        <v>0</v>
      </c>
      <c r="C75">
        <v>0</v>
      </c>
      <c r="D75">
        <v>0</v>
      </c>
      <c r="E75">
        <v>2.8148375229920348E-3</v>
      </c>
      <c r="F75">
        <v>0</v>
      </c>
      <c r="G75">
        <f t="shared" si="4"/>
        <v>5.6296750459840694E-4</v>
      </c>
      <c r="H75">
        <f t="shared" si="5"/>
        <v>5.6296750459840694E-4</v>
      </c>
      <c r="I75">
        <f t="shared" si="6"/>
        <v>1.2588336094054634E-3</v>
      </c>
    </row>
    <row r="76" spans="1:9" x14ac:dyDescent="0.2">
      <c r="A76">
        <v>32.688000000000002</v>
      </c>
      <c r="B76">
        <v>0</v>
      </c>
      <c r="C76">
        <v>1.2485632183908042E-3</v>
      </c>
      <c r="D76">
        <v>0</v>
      </c>
      <c r="E76">
        <v>2.5091968117719196E-3</v>
      </c>
      <c r="F76">
        <v>0</v>
      </c>
      <c r="G76">
        <f t="shared" si="4"/>
        <v>7.5155200603254475E-4</v>
      </c>
      <c r="H76">
        <f t="shared" si="5"/>
        <v>7.5155200603254475E-4</v>
      </c>
      <c r="I76">
        <f t="shared" si="6"/>
        <v>1.1214752183694317E-3</v>
      </c>
    </row>
    <row r="77" spans="1:9" x14ac:dyDescent="0.2">
      <c r="A77">
        <v>33.142000000000003</v>
      </c>
      <c r="B77">
        <v>8.1796296296296322E-3</v>
      </c>
      <c r="C77">
        <v>1.1883133165947099E-2</v>
      </c>
      <c r="D77">
        <v>0</v>
      </c>
      <c r="E77">
        <v>1.3448497854077261E-2</v>
      </c>
      <c r="F77">
        <v>0</v>
      </c>
      <c r="G77">
        <f t="shared" si="4"/>
        <v>6.7022521299307984E-3</v>
      </c>
      <c r="H77">
        <f t="shared" si="5"/>
        <v>6.7022521299307984E-3</v>
      </c>
      <c r="I77">
        <f t="shared" si="6"/>
        <v>6.4104674397203283E-3</v>
      </c>
    </row>
    <row r="78" spans="1:9" x14ac:dyDescent="0.2">
      <c r="A78">
        <v>33.595999999999997</v>
      </c>
      <c r="B78">
        <v>0</v>
      </c>
      <c r="C78">
        <v>3.8219789132197708E-4</v>
      </c>
      <c r="D78">
        <v>0</v>
      </c>
      <c r="E78">
        <v>3.9175352544451245E-3</v>
      </c>
      <c r="F78">
        <v>0</v>
      </c>
      <c r="G78">
        <f t="shared" si="4"/>
        <v>8.5994662915342033E-4</v>
      </c>
      <c r="H78">
        <f t="shared" si="5"/>
        <v>8.5994662915342033E-4</v>
      </c>
      <c r="I78">
        <f t="shared" si="6"/>
        <v>1.7172373651442119E-3</v>
      </c>
    </row>
    <row r="79" spans="1:9" x14ac:dyDescent="0.2">
      <c r="A79">
        <v>34.049999999999997</v>
      </c>
      <c r="B79">
        <v>0</v>
      </c>
      <c r="C79">
        <v>0</v>
      </c>
      <c r="D79">
        <v>0</v>
      </c>
      <c r="E79">
        <v>0</v>
      </c>
      <c r="F79">
        <v>0</v>
      </c>
      <c r="G79">
        <f t="shared" si="4"/>
        <v>0</v>
      </c>
      <c r="H79">
        <f t="shared" si="5"/>
        <v>0</v>
      </c>
      <c r="I79">
        <f t="shared" si="6"/>
        <v>0</v>
      </c>
    </row>
    <row r="80" spans="1:9" x14ac:dyDescent="0.2">
      <c r="A80">
        <v>34.503999999999998</v>
      </c>
      <c r="B80">
        <v>6.5652777777777767E-3</v>
      </c>
      <c r="C80">
        <v>0</v>
      </c>
      <c r="D80">
        <v>0</v>
      </c>
      <c r="E80">
        <v>0</v>
      </c>
      <c r="F80">
        <v>0</v>
      </c>
      <c r="G80">
        <f t="shared" si="4"/>
        <v>1.3130555555555554E-3</v>
      </c>
      <c r="H80">
        <f t="shared" si="5"/>
        <v>1.3130555555555554E-3</v>
      </c>
      <c r="I80">
        <f t="shared" si="6"/>
        <v>2.9360814804559733E-3</v>
      </c>
    </row>
    <row r="81" spans="1:9" x14ac:dyDescent="0.2">
      <c r="A81">
        <v>34.957999999999998</v>
      </c>
      <c r="B81">
        <v>3.9861111111111304E-4</v>
      </c>
      <c r="C81">
        <v>6.7571059431524789E-4</v>
      </c>
      <c r="D81">
        <v>0</v>
      </c>
      <c r="E81">
        <v>0</v>
      </c>
      <c r="F81">
        <v>0</v>
      </c>
      <c r="G81">
        <f t="shared" si="4"/>
        <v>2.1486434108527222E-4</v>
      </c>
      <c r="H81">
        <f t="shared" si="5"/>
        <v>2.1486434108527222E-4</v>
      </c>
      <c r="I81">
        <f t="shared" si="6"/>
        <v>3.1009764583960511E-4</v>
      </c>
    </row>
    <row r="82" spans="1:9" x14ac:dyDescent="0.2">
      <c r="A82">
        <v>35.411999999999999</v>
      </c>
      <c r="B82">
        <v>0</v>
      </c>
      <c r="C82">
        <v>3.1604005167958659E-3</v>
      </c>
      <c r="D82">
        <v>8.4090909090906894E-4</v>
      </c>
      <c r="E82">
        <v>0</v>
      </c>
      <c r="F82">
        <v>0</v>
      </c>
      <c r="G82">
        <f t="shared" si="4"/>
        <v>8.0026192154098699E-4</v>
      </c>
      <c r="H82">
        <f t="shared" si="5"/>
        <v>8.0026192154098699E-4</v>
      </c>
      <c r="I82">
        <f t="shared" si="6"/>
        <v>1.3686821956168942E-3</v>
      </c>
    </row>
    <row r="83" spans="1:9" x14ac:dyDescent="0.2">
      <c r="A83">
        <v>35.866</v>
      </c>
      <c r="B83">
        <v>0</v>
      </c>
      <c r="C83">
        <v>5.6317829457364381E-3</v>
      </c>
      <c r="D83">
        <v>0</v>
      </c>
      <c r="E83">
        <v>0</v>
      </c>
      <c r="F83">
        <v>1.3843750000000043E-3</v>
      </c>
      <c r="G83">
        <f t="shared" si="4"/>
        <v>1.4032315891472885E-3</v>
      </c>
      <c r="H83">
        <f t="shared" si="5"/>
        <v>1.4032315891472885E-3</v>
      </c>
      <c r="I83">
        <f t="shared" si="6"/>
        <v>2.4386563321124543E-3</v>
      </c>
    </row>
    <row r="84" spans="1:9" x14ac:dyDescent="0.2">
      <c r="A84">
        <v>36.32</v>
      </c>
      <c r="B84">
        <v>3.7162236987818391E-3</v>
      </c>
      <c r="C84">
        <v>1.6274884484667965E-2</v>
      </c>
      <c r="D84">
        <v>0</v>
      </c>
      <c r="E84">
        <v>0</v>
      </c>
      <c r="F84">
        <v>1.9726562500000044E-3</v>
      </c>
      <c r="G84">
        <f t="shared" si="4"/>
        <v>4.3927528866899617E-3</v>
      </c>
      <c r="H84">
        <f t="shared" si="5"/>
        <v>4.3927528866899617E-3</v>
      </c>
      <c r="I84">
        <f t="shared" si="6"/>
        <v>6.8207801355805869E-3</v>
      </c>
    </row>
    <row r="85" spans="1:9" x14ac:dyDescent="0.2">
      <c r="A85">
        <v>36.774000000000001</v>
      </c>
      <c r="B85">
        <v>0</v>
      </c>
      <c r="C85">
        <v>4.1400450923486203E-2</v>
      </c>
      <c r="D85">
        <v>0</v>
      </c>
      <c r="E85">
        <v>1.384396076026977E-2</v>
      </c>
      <c r="F85">
        <v>3.0359374999999965E-3</v>
      </c>
      <c r="G85">
        <f t="shared" si="4"/>
        <v>1.1656069836751194E-2</v>
      </c>
      <c r="H85">
        <f t="shared" si="5"/>
        <v>1.1656069836751194E-2</v>
      </c>
      <c r="I85">
        <f t="shared" si="6"/>
        <v>1.7575193331139202E-2</v>
      </c>
    </row>
    <row r="86" spans="1:9" x14ac:dyDescent="0.2">
      <c r="A86">
        <v>37.228000000000002</v>
      </c>
      <c r="B86">
        <v>0</v>
      </c>
      <c r="C86">
        <v>2.4370484400656815E-2</v>
      </c>
      <c r="D86">
        <v>0</v>
      </c>
      <c r="E86">
        <v>2.6614653586756593E-2</v>
      </c>
      <c r="F86">
        <v>6.3242187499999991E-3</v>
      </c>
      <c r="G86">
        <f t="shared" si="4"/>
        <v>1.1461871347482682E-2</v>
      </c>
      <c r="H86">
        <f t="shared" si="5"/>
        <v>1.1461871347482682E-2</v>
      </c>
      <c r="I86">
        <f t="shared" si="6"/>
        <v>1.3089915625514377E-2</v>
      </c>
    </row>
    <row r="87" spans="1:9" x14ac:dyDescent="0.2">
      <c r="A87">
        <v>37.682000000000002</v>
      </c>
      <c r="B87">
        <v>0</v>
      </c>
      <c r="C87">
        <v>0</v>
      </c>
      <c r="D87">
        <v>0</v>
      </c>
      <c r="E87">
        <v>1.8829245861434699E-2</v>
      </c>
      <c r="F87">
        <v>2.2343749999999994E-3</v>
      </c>
      <c r="G87">
        <f t="shared" si="4"/>
        <v>4.2127241722869401E-3</v>
      </c>
      <c r="H87">
        <f t="shared" si="5"/>
        <v>4.2127241722869401E-3</v>
      </c>
      <c r="I87">
        <f t="shared" si="6"/>
        <v>8.2279661307051947E-3</v>
      </c>
    </row>
    <row r="88" spans="1:9" x14ac:dyDescent="0.2">
      <c r="A88">
        <v>38.136000000000003</v>
      </c>
      <c r="B88">
        <v>0</v>
      </c>
      <c r="C88">
        <v>2.2514367816091944E-3</v>
      </c>
      <c r="D88">
        <v>0</v>
      </c>
      <c r="E88">
        <v>1.9803494788473326E-2</v>
      </c>
      <c r="F88">
        <v>0</v>
      </c>
      <c r="G88">
        <f t="shared" si="4"/>
        <v>4.4109863140165042E-3</v>
      </c>
      <c r="H88">
        <f t="shared" si="5"/>
        <v>4.4109863140165042E-3</v>
      </c>
      <c r="I88">
        <f t="shared" si="6"/>
        <v>8.6597253436016732E-3</v>
      </c>
    </row>
    <row r="89" spans="1:9" x14ac:dyDescent="0.2">
      <c r="A89">
        <v>38.590000000000003</v>
      </c>
      <c r="B89">
        <v>0</v>
      </c>
      <c r="C89">
        <v>5.0503284072249598E-2</v>
      </c>
      <c r="D89">
        <v>0</v>
      </c>
      <c r="E89">
        <v>1.3998160637645609E-2</v>
      </c>
      <c r="F89">
        <v>1.0859374999999671E-4</v>
      </c>
      <c r="G89">
        <f t="shared" si="4"/>
        <v>1.2922007691979039E-2</v>
      </c>
      <c r="H89">
        <f t="shared" si="5"/>
        <v>1.2922007691979039E-2</v>
      </c>
      <c r="I89">
        <f t="shared" si="6"/>
        <v>2.1861213266676109E-2</v>
      </c>
    </row>
    <row r="90" spans="1:9" x14ac:dyDescent="0.2">
      <c r="A90">
        <v>39.043999999999997</v>
      </c>
      <c r="B90">
        <v>0</v>
      </c>
      <c r="C90">
        <v>5.5560139573070606E-2</v>
      </c>
      <c r="D90">
        <v>0</v>
      </c>
      <c r="E90">
        <v>9.2722256284487985E-3</v>
      </c>
      <c r="F90">
        <v>0</v>
      </c>
      <c r="G90">
        <f t="shared" si="4"/>
        <v>1.2966473040303881E-2</v>
      </c>
      <c r="H90">
        <f t="shared" si="5"/>
        <v>1.2966473040303881E-2</v>
      </c>
      <c r="I90">
        <f t="shared" si="6"/>
        <v>2.4146719041928413E-2</v>
      </c>
    </row>
    <row r="91" spans="1:9" x14ac:dyDescent="0.2">
      <c r="A91">
        <v>39.497999999999998</v>
      </c>
      <c r="B91">
        <v>6.4135021097046427E-3</v>
      </c>
      <c r="C91">
        <v>1.4247947454844007E-2</v>
      </c>
      <c r="D91">
        <v>0</v>
      </c>
      <c r="E91">
        <v>0</v>
      </c>
      <c r="F91">
        <v>0</v>
      </c>
      <c r="G91">
        <f t="shared" si="4"/>
        <v>4.1322899129097295E-3</v>
      </c>
      <c r="H91">
        <f t="shared" si="5"/>
        <v>4.1322899129097295E-3</v>
      </c>
      <c r="I91">
        <f t="shared" si="6"/>
        <v>6.2999586579100706E-3</v>
      </c>
    </row>
    <row r="92" spans="1:9" x14ac:dyDescent="0.2">
      <c r="A92">
        <v>39.951999999999998</v>
      </c>
      <c r="B92">
        <v>0</v>
      </c>
      <c r="C92">
        <v>0</v>
      </c>
      <c r="D92">
        <v>0</v>
      </c>
      <c r="E92">
        <v>0</v>
      </c>
      <c r="F92">
        <v>0</v>
      </c>
      <c r="G92">
        <f t="shared" si="4"/>
        <v>0</v>
      </c>
      <c r="H92">
        <f t="shared" si="5"/>
        <v>0</v>
      </c>
      <c r="I92">
        <f t="shared" si="6"/>
        <v>0</v>
      </c>
    </row>
    <row r="93" spans="1:9" x14ac:dyDescent="0.2">
      <c r="A93">
        <v>40.405999999999999</v>
      </c>
      <c r="B93">
        <v>0</v>
      </c>
      <c r="C93">
        <v>0</v>
      </c>
      <c r="D93">
        <v>0</v>
      </c>
      <c r="E93">
        <v>0</v>
      </c>
      <c r="F93">
        <v>7.4218749999999117E-5</v>
      </c>
      <c r="G93">
        <f t="shared" si="4"/>
        <v>1.4843749999999824E-5</v>
      </c>
      <c r="H93">
        <f t="shared" si="5"/>
        <v>1.4843749999999824E-5</v>
      </c>
      <c r="I93">
        <f t="shared" si="6"/>
        <v>3.3191634041012111E-5</v>
      </c>
    </row>
    <row r="94" spans="1:9" x14ac:dyDescent="0.2">
      <c r="A94">
        <v>40.86</v>
      </c>
      <c r="B94">
        <v>1.2052742616033755E-2</v>
      </c>
      <c r="C94">
        <v>0</v>
      </c>
      <c r="D94">
        <v>0</v>
      </c>
      <c r="E94">
        <v>0</v>
      </c>
      <c r="F94">
        <v>0</v>
      </c>
      <c r="G94">
        <f t="shared" si="4"/>
        <v>2.4105485232067511E-3</v>
      </c>
      <c r="H94">
        <f t="shared" si="5"/>
        <v>2.4105485232067511E-3</v>
      </c>
      <c r="I94">
        <f t="shared" si="6"/>
        <v>5.3901503609520241E-3</v>
      </c>
    </row>
    <row r="95" spans="1:9" x14ac:dyDescent="0.2">
      <c r="A95">
        <v>41.314</v>
      </c>
      <c r="B95">
        <v>9.9864978902953604E-3</v>
      </c>
      <c r="C95">
        <v>0</v>
      </c>
      <c r="D95">
        <v>0</v>
      </c>
      <c r="E95">
        <v>0</v>
      </c>
      <c r="F95">
        <v>0</v>
      </c>
      <c r="G95">
        <f t="shared" si="4"/>
        <v>1.9972995780590721E-3</v>
      </c>
      <c r="H95">
        <f t="shared" si="5"/>
        <v>1.9972995780590721E-3</v>
      </c>
      <c r="I95">
        <f t="shared" si="6"/>
        <v>4.4660976279717324E-3</v>
      </c>
    </row>
    <row r="96" spans="1:9" x14ac:dyDescent="0.2">
      <c r="A96">
        <v>41.768000000000001</v>
      </c>
      <c r="B96">
        <v>3.6010385296542047E-2</v>
      </c>
      <c r="C96">
        <v>0</v>
      </c>
      <c r="D96">
        <v>0</v>
      </c>
      <c r="E96">
        <v>0</v>
      </c>
      <c r="F96">
        <v>0</v>
      </c>
      <c r="G96">
        <f t="shared" si="4"/>
        <v>7.2020770593084092E-3</v>
      </c>
      <c r="H96">
        <f t="shared" si="5"/>
        <v>7.2020770593084092E-3</v>
      </c>
      <c r="I96">
        <f t="shared" si="6"/>
        <v>1.6104333883805388E-2</v>
      </c>
    </row>
    <row r="97" spans="1:9" x14ac:dyDescent="0.2">
      <c r="A97">
        <v>42.222000000000001</v>
      </c>
      <c r="B97">
        <v>5.4710564029739901E-2</v>
      </c>
      <c r="C97">
        <v>4.1255267243291201E-3</v>
      </c>
      <c r="D97">
        <v>0</v>
      </c>
      <c r="E97">
        <v>0</v>
      </c>
      <c r="F97">
        <v>0</v>
      </c>
      <c r="G97">
        <f t="shared" si="4"/>
        <v>1.1767218150813805E-2</v>
      </c>
      <c r="H97">
        <f t="shared" si="5"/>
        <v>1.1767218150813805E-2</v>
      </c>
      <c r="I97">
        <f t="shared" si="6"/>
        <v>2.4072435855980661E-2</v>
      </c>
    </row>
    <row r="98" spans="1:9" x14ac:dyDescent="0.2">
      <c r="A98">
        <v>42.676000000000002</v>
      </c>
      <c r="B98">
        <v>1.2642211231626796E-2</v>
      </c>
      <c r="C98">
        <v>2.273120425815036E-3</v>
      </c>
      <c r="D98">
        <v>0</v>
      </c>
      <c r="E98">
        <v>0</v>
      </c>
      <c r="F98">
        <v>0</v>
      </c>
      <c r="G98">
        <f t="shared" si="4"/>
        <v>2.9830663314883666E-3</v>
      </c>
      <c r="H98">
        <f t="shared" si="5"/>
        <v>2.9830663314883666E-3</v>
      </c>
      <c r="I98">
        <f t="shared" si="6"/>
        <v>5.4886054149717971E-3</v>
      </c>
    </row>
    <row r="99" spans="1:9" x14ac:dyDescent="0.2">
      <c r="A99">
        <v>43.13</v>
      </c>
      <c r="B99">
        <v>0</v>
      </c>
      <c r="C99">
        <v>0</v>
      </c>
      <c r="D99">
        <v>0</v>
      </c>
      <c r="E99">
        <v>0</v>
      </c>
      <c r="F99">
        <v>0</v>
      </c>
      <c r="G99">
        <f t="shared" si="4"/>
        <v>0</v>
      </c>
      <c r="H99">
        <f t="shared" si="5"/>
        <v>0</v>
      </c>
      <c r="I99">
        <f t="shared" si="6"/>
        <v>0</v>
      </c>
    </row>
    <row r="100" spans="1:9" x14ac:dyDescent="0.2">
      <c r="A100">
        <v>43.584000000000003</v>
      </c>
      <c r="B100">
        <v>1.0877777777777776E-2</v>
      </c>
      <c r="C100">
        <v>0</v>
      </c>
      <c r="D100">
        <v>0</v>
      </c>
      <c r="E100">
        <v>0</v>
      </c>
      <c r="F100">
        <v>0</v>
      </c>
      <c r="G100">
        <f t="shared" si="4"/>
        <v>2.1755555555555551E-3</v>
      </c>
      <c r="H100">
        <f t="shared" si="5"/>
        <v>2.1755555555555551E-3</v>
      </c>
      <c r="I100">
        <f t="shared" si="6"/>
        <v>4.8646901110495416E-3</v>
      </c>
    </row>
    <row r="101" spans="1:9" x14ac:dyDescent="0.2">
      <c r="A101">
        <v>44.037999999999997</v>
      </c>
      <c r="B101">
        <v>2.1734259259259259E-2</v>
      </c>
      <c r="C101">
        <v>1.1377245508982152E-4</v>
      </c>
      <c r="D101">
        <v>0</v>
      </c>
      <c r="E101">
        <v>0</v>
      </c>
      <c r="F101">
        <v>0</v>
      </c>
      <c r="G101">
        <f t="shared" si="4"/>
        <v>4.3696063428698157E-3</v>
      </c>
      <c r="H101">
        <f t="shared" si="5"/>
        <v>4.3696063428698157E-3</v>
      </c>
      <c r="I101">
        <f t="shared" si="6"/>
        <v>9.7072610936606782E-3</v>
      </c>
    </row>
    <row r="102" spans="1:9" x14ac:dyDescent="0.2">
      <c r="A102">
        <v>44.491999999999997</v>
      </c>
      <c r="B102">
        <v>2.9457206700920571E-2</v>
      </c>
      <c r="C102">
        <v>0</v>
      </c>
      <c r="D102">
        <v>0</v>
      </c>
      <c r="E102">
        <v>0</v>
      </c>
      <c r="F102">
        <v>0</v>
      </c>
      <c r="G102">
        <f t="shared" si="4"/>
        <v>5.8914413401841143E-3</v>
      </c>
      <c r="H102">
        <f t="shared" si="5"/>
        <v>5.8914413401841143E-3</v>
      </c>
      <c r="I102">
        <f t="shared" si="6"/>
        <v>1.3173663322104144E-2</v>
      </c>
    </row>
    <row r="103" spans="1:9" x14ac:dyDescent="0.2">
      <c r="A103">
        <v>44.945999999999998</v>
      </c>
      <c r="B103">
        <v>1.9208333333333338E-2</v>
      </c>
      <c r="C103">
        <v>2.280008110300082E-3</v>
      </c>
      <c r="D103">
        <v>0</v>
      </c>
      <c r="E103">
        <v>2.1488095238095207E-3</v>
      </c>
      <c r="F103">
        <v>0</v>
      </c>
      <c r="G103">
        <f t="shared" si="4"/>
        <v>4.7274301934885883E-3</v>
      </c>
      <c r="H103">
        <f t="shared" si="5"/>
        <v>4.7274301934885883E-3</v>
      </c>
      <c r="I103">
        <f t="shared" si="6"/>
        <v>8.1705707821662539E-3</v>
      </c>
    </row>
    <row r="104" spans="1:9" x14ac:dyDescent="0.2">
      <c r="A104">
        <v>45.4</v>
      </c>
      <c r="B104">
        <v>2.8652777777777743E-3</v>
      </c>
      <c r="C104">
        <v>4.2687338501292018E-4</v>
      </c>
      <c r="D104">
        <v>0</v>
      </c>
      <c r="E104">
        <v>9.9101778050275906E-3</v>
      </c>
      <c r="F104">
        <v>0</v>
      </c>
      <c r="G104">
        <f t="shared" si="4"/>
        <v>2.6404657935636569E-3</v>
      </c>
      <c r="H104">
        <f t="shared" si="5"/>
        <v>2.6404657935636569E-3</v>
      </c>
      <c r="I104">
        <f t="shared" si="6"/>
        <v>4.2350727184731502E-3</v>
      </c>
    </row>
    <row r="105" spans="1:9" x14ac:dyDescent="0.2">
      <c r="A105">
        <v>45.853999999999999</v>
      </c>
      <c r="B105">
        <v>2.8316829643957246E-3</v>
      </c>
      <c r="C105">
        <v>0</v>
      </c>
      <c r="D105">
        <v>0</v>
      </c>
      <c r="E105">
        <v>1.5422746781115887E-2</v>
      </c>
      <c r="F105">
        <v>1.1554687499999994E-3</v>
      </c>
      <c r="G105">
        <f t="shared" si="4"/>
        <v>3.8819796991023219E-3</v>
      </c>
      <c r="H105">
        <f t="shared" si="5"/>
        <v>3.8819796991023219E-3</v>
      </c>
      <c r="I105">
        <f t="shared" si="6"/>
        <v>6.5548802963189797E-3</v>
      </c>
    </row>
    <row r="106" spans="1:9" x14ac:dyDescent="0.2">
      <c r="A106">
        <v>46.308</v>
      </c>
      <c r="B106">
        <v>5.1606481481481512E-3</v>
      </c>
      <c r="C106">
        <v>0</v>
      </c>
      <c r="D106">
        <v>0</v>
      </c>
      <c r="E106">
        <v>1.2417841814837524E-2</v>
      </c>
      <c r="F106">
        <v>1.1312499999999947E-3</v>
      </c>
      <c r="G106">
        <f t="shared" si="4"/>
        <v>3.7419479925971341E-3</v>
      </c>
      <c r="H106">
        <f t="shared" si="5"/>
        <v>3.7419479925971341E-3</v>
      </c>
      <c r="I106">
        <f t="shared" si="6"/>
        <v>5.2939573409998223E-3</v>
      </c>
    </row>
    <row r="107" spans="1:9" x14ac:dyDescent="0.2">
      <c r="A107">
        <v>46.762</v>
      </c>
      <c r="B107">
        <v>4.003703703703702E-3</v>
      </c>
      <c r="C107">
        <v>0</v>
      </c>
      <c r="D107">
        <v>0</v>
      </c>
      <c r="E107">
        <v>0</v>
      </c>
      <c r="F107">
        <v>2.5898437499999984E-3</v>
      </c>
      <c r="G107">
        <f t="shared" si="4"/>
        <v>1.3187094907407401E-3</v>
      </c>
      <c r="H107">
        <f t="shared" si="5"/>
        <v>1.3187094907407401E-3</v>
      </c>
      <c r="I107">
        <f t="shared" si="6"/>
        <v>1.8736301924083289E-3</v>
      </c>
    </row>
    <row r="108" spans="1:9" x14ac:dyDescent="0.2">
      <c r="A108">
        <v>47.216000000000001</v>
      </c>
      <c r="B108">
        <v>3.3550925925925922E-3</v>
      </c>
      <c r="C108">
        <v>0</v>
      </c>
      <c r="D108">
        <v>0</v>
      </c>
      <c r="E108">
        <v>3.9473684210527807E-5</v>
      </c>
      <c r="F108">
        <v>0</v>
      </c>
      <c r="G108">
        <f t="shared" si="4"/>
        <v>6.789132553606241E-4</v>
      </c>
      <c r="H108">
        <f t="shared" si="5"/>
        <v>6.789132553606241E-4</v>
      </c>
      <c r="I108">
        <f t="shared" si="6"/>
        <v>1.4961273705046837E-3</v>
      </c>
    </row>
    <row r="109" spans="1:9" x14ac:dyDescent="0.2">
      <c r="A109">
        <v>47.67</v>
      </c>
      <c r="B109">
        <v>9.5101851851851858E-3</v>
      </c>
      <c r="C109">
        <v>0</v>
      </c>
      <c r="D109">
        <v>0</v>
      </c>
      <c r="E109">
        <v>1.0867481203007508E-2</v>
      </c>
      <c r="F109">
        <v>0</v>
      </c>
      <c r="G109">
        <f t="shared" si="4"/>
        <v>4.075533277638539E-3</v>
      </c>
      <c r="H109">
        <f t="shared" si="5"/>
        <v>4.075533277638539E-3</v>
      </c>
      <c r="I109">
        <f t="shared" si="6"/>
        <v>5.6012479071306433E-3</v>
      </c>
    </row>
    <row r="110" spans="1:9" x14ac:dyDescent="0.2">
      <c r="A110">
        <v>48.124000000000002</v>
      </c>
      <c r="B110">
        <v>9.1490740740740751E-3</v>
      </c>
      <c r="C110">
        <v>0</v>
      </c>
      <c r="D110">
        <v>0</v>
      </c>
      <c r="E110">
        <v>1.1495300751879694E-2</v>
      </c>
      <c r="F110">
        <v>0</v>
      </c>
      <c r="G110">
        <f t="shared" si="4"/>
        <v>4.128874965190754E-3</v>
      </c>
      <c r="H110">
        <f t="shared" si="5"/>
        <v>4.128874965190754E-3</v>
      </c>
      <c r="I110">
        <f t="shared" si="6"/>
        <v>5.7142246499014525E-3</v>
      </c>
    </row>
    <row r="111" spans="1:9" x14ac:dyDescent="0.2">
      <c r="A111">
        <v>48.578000000000003</v>
      </c>
      <c r="B111">
        <v>3.5908084163898111E-3</v>
      </c>
      <c r="C111">
        <v>0</v>
      </c>
      <c r="D111">
        <v>0</v>
      </c>
      <c r="E111">
        <v>3.5883458646616653E-3</v>
      </c>
      <c r="F111">
        <v>5.9132812500000019E-3</v>
      </c>
      <c r="G111">
        <f t="shared" si="4"/>
        <v>2.6184871062102958E-3</v>
      </c>
      <c r="H111">
        <f t="shared" si="5"/>
        <v>2.6184871062102958E-3</v>
      </c>
      <c r="I111">
        <f t="shared" si="6"/>
        <v>2.5717043299290899E-3</v>
      </c>
    </row>
    <row r="112" spans="1:9" x14ac:dyDescent="0.2">
      <c r="A112">
        <v>49.031999999999996</v>
      </c>
      <c r="B112">
        <v>6.8172330723748941E-3</v>
      </c>
      <c r="C112">
        <v>0</v>
      </c>
      <c r="D112">
        <v>0</v>
      </c>
      <c r="E112">
        <v>0</v>
      </c>
      <c r="F112">
        <v>0</v>
      </c>
      <c r="G112">
        <f t="shared" si="4"/>
        <v>1.3634466144749789E-3</v>
      </c>
      <c r="H112">
        <f t="shared" si="5"/>
        <v>1.3634466144749789E-3</v>
      </c>
      <c r="I112">
        <f t="shared" si="6"/>
        <v>3.0487593136580013E-3</v>
      </c>
    </row>
    <row r="113" spans="1:9" x14ac:dyDescent="0.2">
      <c r="A113">
        <v>49.485999999999997</v>
      </c>
      <c r="B113">
        <v>1.1387043189368745E-3</v>
      </c>
      <c r="C113">
        <v>0</v>
      </c>
      <c r="D113">
        <v>0</v>
      </c>
      <c r="E113">
        <v>0</v>
      </c>
      <c r="F113">
        <v>0</v>
      </c>
      <c r="G113">
        <f t="shared" si="4"/>
        <v>2.2774086378737489E-4</v>
      </c>
      <c r="H113">
        <f t="shared" si="5"/>
        <v>2.2774086378737489E-4</v>
      </c>
      <c r="I113">
        <f t="shared" si="6"/>
        <v>5.0924405268309048E-4</v>
      </c>
    </row>
    <row r="114" spans="1:9" x14ac:dyDescent="0.2">
      <c r="A114">
        <v>49.94</v>
      </c>
      <c r="B114">
        <v>0</v>
      </c>
      <c r="C114">
        <v>2.0554909560723507E-3</v>
      </c>
      <c r="D114">
        <v>0</v>
      </c>
      <c r="E114">
        <v>0</v>
      </c>
      <c r="F114">
        <v>0</v>
      </c>
      <c r="G114">
        <f t="shared" si="4"/>
        <v>4.1109819121447013E-4</v>
      </c>
      <c r="H114">
        <f t="shared" si="5"/>
        <v>4.1109819121447013E-4</v>
      </c>
      <c r="I114">
        <f t="shared" si="6"/>
        <v>9.1924350098276204E-4</v>
      </c>
    </row>
    <row r="115" spans="1:9" x14ac:dyDescent="0.2">
      <c r="A115">
        <v>50.393999999999998</v>
      </c>
      <c r="B115">
        <v>0</v>
      </c>
      <c r="C115">
        <v>2.4077519379844974E-3</v>
      </c>
      <c r="D115">
        <v>0</v>
      </c>
      <c r="E115">
        <v>1.7460317460317652E-4</v>
      </c>
      <c r="F115">
        <v>0</v>
      </c>
      <c r="G115">
        <f t="shared" si="4"/>
        <v>5.1647102251753483E-4</v>
      </c>
      <c r="H115">
        <f t="shared" si="5"/>
        <v>5.1647102251753483E-4</v>
      </c>
      <c r="I115">
        <f t="shared" si="6"/>
        <v>1.059958027228917E-3</v>
      </c>
    </row>
    <row r="116" spans="1:9" x14ac:dyDescent="0.2">
      <c r="A116">
        <v>50.847999999999999</v>
      </c>
      <c r="B116">
        <v>2.1587962962962945E-3</v>
      </c>
      <c r="C116">
        <v>3.8112663561765489E-4</v>
      </c>
      <c r="D116">
        <v>0</v>
      </c>
      <c r="E116">
        <v>8.0563909774436122E-3</v>
      </c>
      <c r="F116">
        <v>0</v>
      </c>
      <c r="G116">
        <f t="shared" si="4"/>
        <v>2.1192627818715122E-3</v>
      </c>
      <c r="H116">
        <f t="shared" si="5"/>
        <v>2.1192627818715122E-3</v>
      </c>
      <c r="I116">
        <f t="shared" si="6"/>
        <v>3.4371034625679284E-3</v>
      </c>
    </row>
    <row r="117" spans="1:9" x14ac:dyDescent="0.2">
      <c r="A117">
        <v>51.302</v>
      </c>
      <c r="B117">
        <v>2.600462962962965E-3</v>
      </c>
      <c r="C117">
        <v>5.6910623198048356E-3</v>
      </c>
      <c r="D117">
        <v>0</v>
      </c>
      <c r="E117">
        <v>6.2058270676691807E-3</v>
      </c>
      <c r="F117">
        <v>0</v>
      </c>
      <c r="G117">
        <f t="shared" si="4"/>
        <v>2.899470470087396E-3</v>
      </c>
      <c r="H117">
        <f t="shared" si="5"/>
        <v>2.899470470087396E-3</v>
      </c>
      <c r="I117">
        <f t="shared" si="6"/>
        <v>2.9844699072413112E-3</v>
      </c>
    </row>
    <row r="118" spans="1:9" x14ac:dyDescent="0.2">
      <c r="A118">
        <v>51.756</v>
      </c>
      <c r="B118">
        <v>1.366666666666666E-3</v>
      </c>
      <c r="C118">
        <v>8.0430250609891309E-3</v>
      </c>
      <c r="D118">
        <v>0</v>
      </c>
      <c r="E118">
        <v>5.099206349206349E-3</v>
      </c>
      <c r="F118">
        <v>0</v>
      </c>
      <c r="G118">
        <f t="shared" si="4"/>
        <v>2.901779615372429E-3</v>
      </c>
      <c r="H118">
        <f t="shared" si="5"/>
        <v>2.901779615372429E-3</v>
      </c>
      <c r="I118">
        <f t="shared" si="6"/>
        <v>3.5517006708163249E-3</v>
      </c>
    </row>
    <row r="119" spans="1:9" x14ac:dyDescent="0.2">
      <c r="A119">
        <v>52.21</v>
      </c>
      <c r="B119">
        <v>2.5132172791747236E-3</v>
      </c>
      <c r="C119">
        <v>3.7129660665558973E-3</v>
      </c>
      <c r="D119">
        <v>0</v>
      </c>
      <c r="E119">
        <v>2.377798663324978E-2</v>
      </c>
      <c r="F119">
        <v>0</v>
      </c>
      <c r="G119">
        <f t="shared" si="4"/>
        <v>6.0008339957960798E-3</v>
      </c>
      <c r="H119">
        <f t="shared" si="5"/>
        <v>6.0008339957960798E-3</v>
      </c>
      <c r="I119">
        <f t="shared" si="6"/>
        <v>1.0067832229547151E-2</v>
      </c>
    </row>
    <row r="120" spans="1:9" x14ac:dyDescent="0.2">
      <c r="A120">
        <v>52.664000000000001</v>
      </c>
      <c r="B120">
        <v>9.7175925925926108E-4</v>
      </c>
      <c r="C120">
        <v>6.4902882613515943E-3</v>
      </c>
      <c r="D120">
        <v>0</v>
      </c>
      <c r="E120">
        <v>3.8869047619047681E-3</v>
      </c>
      <c r="F120">
        <v>0</v>
      </c>
      <c r="G120">
        <f t="shared" si="4"/>
        <v>2.2697904565031246E-3</v>
      </c>
      <c r="H120">
        <f t="shared" si="5"/>
        <v>2.2697904565031246E-3</v>
      </c>
      <c r="I120">
        <f t="shared" si="6"/>
        <v>2.8467719797759116E-3</v>
      </c>
    </row>
    <row r="121" spans="1:9" x14ac:dyDescent="0.2">
      <c r="A121">
        <v>53.118000000000002</v>
      </c>
      <c r="B121">
        <v>2.2027777777777757E-3</v>
      </c>
      <c r="C121">
        <v>1.1493465835182501E-2</v>
      </c>
      <c r="D121">
        <v>0</v>
      </c>
      <c r="E121">
        <v>0</v>
      </c>
      <c r="F121">
        <v>0</v>
      </c>
      <c r="G121">
        <f t="shared" si="4"/>
        <v>2.7392487225920553E-3</v>
      </c>
      <c r="H121">
        <f t="shared" si="5"/>
        <v>2.7392487225920553E-3</v>
      </c>
      <c r="I121">
        <f t="shared" si="6"/>
        <v>4.9858441868370681E-3</v>
      </c>
    </row>
    <row r="122" spans="1:9" x14ac:dyDescent="0.2">
      <c r="A122">
        <v>53.572000000000003</v>
      </c>
      <c r="B122">
        <v>8.5078703703703688E-3</v>
      </c>
      <c r="C122">
        <v>9.0706556875988099E-3</v>
      </c>
      <c r="D122">
        <v>0</v>
      </c>
      <c r="E122">
        <v>0</v>
      </c>
      <c r="F122">
        <v>0</v>
      </c>
      <c r="G122">
        <f t="shared" si="4"/>
        <v>3.5157052115938358E-3</v>
      </c>
      <c r="H122">
        <f t="shared" si="5"/>
        <v>3.5157052115938358E-3</v>
      </c>
      <c r="I122">
        <f t="shared" si="6"/>
        <v>4.8181878639135273E-3</v>
      </c>
    </row>
    <row r="123" spans="1:9" x14ac:dyDescent="0.2">
      <c r="A123">
        <v>54.026000000000003</v>
      </c>
      <c r="B123">
        <v>8.5412037037037019E-3</v>
      </c>
      <c r="C123">
        <v>1.0235409541723667E-2</v>
      </c>
      <c r="D123">
        <v>0</v>
      </c>
      <c r="E123">
        <v>0</v>
      </c>
      <c r="F123">
        <v>0</v>
      </c>
      <c r="G123">
        <f t="shared" si="4"/>
        <v>3.7553226490854739E-3</v>
      </c>
      <c r="H123">
        <f t="shared" si="5"/>
        <v>3.7553226490854739E-3</v>
      </c>
      <c r="I123">
        <f t="shared" si="6"/>
        <v>5.1769568329593499E-3</v>
      </c>
    </row>
    <row r="124" spans="1:9" x14ac:dyDescent="0.2">
      <c r="A124">
        <v>54.48</v>
      </c>
      <c r="B124">
        <v>5.3510897986961846E-3</v>
      </c>
      <c r="C124">
        <v>1.4832506839945277E-2</v>
      </c>
      <c r="D124">
        <v>0</v>
      </c>
      <c r="E124">
        <v>0</v>
      </c>
      <c r="F124">
        <v>0</v>
      </c>
      <c r="G124">
        <f t="shared" si="4"/>
        <v>4.0367193277282918E-3</v>
      </c>
      <c r="H124">
        <f t="shared" si="5"/>
        <v>4.0367193277282918E-3</v>
      </c>
      <c r="I124">
        <f t="shared" si="6"/>
        <v>6.4645554088517566E-3</v>
      </c>
    </row>
    <row r="125" spans="1:9" x14ac:dyDescent="0.2">
      <c r="A125">
        <v>54.933999999999997</v>
      </c>
      <c r="B125">
        <v>0</v>
      </c>
      <c r="C125">
        <v>9.998923559534684E-3</v>
      </c>
      <c r="D125">
        <v>0</v>
      </c>
      <c r="E125">
        <v>0</v>
      </c>
      <c r="F125">
        <v>0</v>
      </c>
      <c r="G125">
        <f t="shared" si="4"/>
        <v>1.9997847119069367E-3</v>
      </c>
      <c r="H125">
        <f t="shared" si="5"/>
        <v>1.9997847119069367E-3</v>
      </c>
      <c r="I125">
        <f t="shared" si="6"/>
        <v>4.4716545561887438E-3</v>
      </c>
    </row>
    <row r="126" spans="1:9" x14ac:dyDescent="0.2">
      <c r="A126">
        <v>55.387999999999998</v>
      </c>
      <c r="B126">
        <v>0</v>
      </c>
      <c r="C126">
        <v>1.2044552261945176E-2</v>
      </c>
      <c r="D126">
        <v>0</v>
      </c>
      <c r="E126">
        <v>0</v>
      </c>
      <c r="F126">
        <v>0</v>
      </c>
      <c r="G126">
        <f t="shared" si="4"/>
        <v>2.4089104523890353E-3</v>
      </c>
      <c r="H126">
        <f t="shared" si="5"/>
        <v>2.4089104523890353E-3</v>
      </c>
      <c r="I126">
        <f t="shared" si="6"/>
        <v>5.3864875232516535E-3</v>
      </c>
    </row>
    <row r="127" spans="1:9" x14ac:dyDescent="0.2">
      <c r="A127">
        <v>55.841999999999999</v>
      </c>
      <c r="B127">
        <v>0</v>
      </c>
      <c r="C127">
        <v>2.2059518673551215E-2</v>
      </c>
      <c r="D127">
        <v>0</v>
      </c>
      <c r="E127">
        <v>0</v>
      </c>
      <c r="F127">
        <v>0</v>
      </c>
      <c r="G127">
        <f t="shared" si="4"/>
        <v>4.4119037347102432E-3</v>
      </c>
      <c r="H127">
        <f t="shared" si="5"/>
        <v>4.4119037347102432E-3</v>
      </c>
      <c r="I127">
        <f t="shared" si="6"/>
        <v>9.865316660997301E-3</v>
      </c>
    </row>
    <row r="128" spans="1:9" x14ac:dyDescent="0.2">
      <c r="A128">
        <v>56.295999999999999</v>
      </c>
      <c r="B128">
        <v>0</v>
      </c>
      <c r="C128">
        <v>2.5556372141324394E-2</v>
      </c>
      <c r="D128">
        <v>0</v>
      </c>
      <c r="E128">
        <v>0</v>
      </c>
      <c r="F128">
        <v>0</v>
      </c>
      <c r="G128">
        <f t="shared" si="4"/>
        <v>5.1112744282648791E-3</v>
      </c>
      <c r="H128">
        <f t="shared" si="5"/>
        <v>5.1112744282648791E-3</v>
      </c>
      <c r="I128">
        <f t="shared" si="6"/>
        <v>1.1429157073256643E-2</v>
      </c>
    </row>
    <row r="129" spans="1:9" x14ac:dyDescent="0.2">
      <c r="A129">
        <v>56.75</v>
      </c>
      <c r="B129">
        <v>9.8691983122362807E-4</v>
      </c>
      <c r="C129">
        <v>4.1045153878289916E-3</v>
      </c>
      <c r="D129">
        <v>0</v>
      </c>
      <c r="E129">
        <v>0</v>
      </c>
      <c r="F129">
        <v>0</v>
      </c>
      <c r="G129">
        <f t="shared" si="4"/>
        <v>1.0182870438105239E-3</v>
      </c>
      <c r="H129">
        <f t="shared" si="5"/>
        <v>1.0182870438105239E-3</v>
      </c>
      <c r="I129">
        <f t="shared" si="6"/>
        <v>1.7773937945926312E-3</v>
      </c>
    </row>
    <row r="130" spans="1:9" x14ac:dyDescent="0.2">
      <c r="A130">
        <v>57.204000000000001</v>
      </c>
      <c r="B130">
        <v>3.6801687763713055E-3</v>
      </c>
      <c r="C130">
        <v>4.8480386522783752E-3</v>
      </c>
      <c r="D130">
        <v>0</v>
      </c>
      <c r="E130">
        <v>0</v>
      </c>
      <c r="F130">
        <v>0</v>
      </c>
      <c r="G130">
        <f t="shared" si="4"/>
        <v>1.7056414857299362E-3</v>
      </c>
      <c r="H130">
        <f t="shared" si="5"/>
        <v>1.7056414857299362E-3</v>
      </c>
      <c r="I130">
        <f t="shared" si="6"/>
        <v>2.3717639325694004E-3</v>
      </c>
    </row>
    <row r="131" spans="1:9" x14ac:dyDescent="0.2">
      <c r="A131">
        <v>57.658000000000001</v>
      </c>
      <c r="B131">
        <v>3.8099878396134919E-4</v>
      </c>
      <c r="C131">
        <v>1.0028388733839036E-2</v>
      </c>
      <c r="D131">
        <v>0</v>
      </c>
      <c r="E131">
        <v>0</v>
      </c>
      <c r="F131">
        <v>7.117299578059069E-3</v>
      </c>
      <c r="G131">
        <f t="shared" si="4"/>
        <v>3.5053374191718911E-3</v>
      </c>
      <c r="H131">
        <f t="shared" si="5"/>
        <v>3.5053374191718911E-3</v>
      </c>
      <c r="I131">
        <f t="shared" si="6"/>
        <v>4.7416437509311118E-3</v>
      </c>
    </row>
    <row r="132" spans="1:9" x14ac:dyDescent="0.2">
      <c r="A132">
        <v>58.112000000000002</v>
      </c>
      <c r="B132">
        <v>4.3943481053307634E-3</v>
      </c>
      <c r="C132">
        <v>2.8544201135442017E-3</v>
      </c>
      <c r="D132">
        <v>0</v>
      </c>
      <c r="E132">
        <v>0</v>
      </c>
      <c r="F132">
        <v>0</v>
      </c>
      <c r="G132">
        <f t="shared" si="4"/>
        <v>1.449753643774993E-3</v>
      </c>
      <c r="H132">
        <f t="shared" si="5"/>
        <v>1.449753643774993E-3</v>
      </c>
      <c r="I132">
        <f t="shared" si="6"/>
        <v>2.0584630988455571E-3</v>
      </c>
    </row>
    <row r="133" spans="1:9" x14ac:dyDescent="0.2">
      <c r="A133">
        <v>58.566000000000003</v>
      </c>
      <c r="B133">
        <v>1.7097302504816961E-2</v>
      </c>
      <c r="C133">
        <v>5.1824817518248409E-4</v>
      </c>
      <c r="D133">
        <v>0</v>
      </c>
      <c r="E133">
        <v>0</v>
      </c>
      <c r="F133">
        <v>2.9105485232067616E-3</v>
      </c>
      <c r="G133">
        <f t="shared" ref="G133:G196" si="7">AVERAGE(B133:F133)</f>
        <v>4.1052198406412417E-3</v>
      </c>
      <c r="H133">
        <f t="shared" ref="H133:H196" si="8">G133-(MIN(G:G))</f>
        <v>4.1052198406412417E-3</v>
      </c>
      <c r="I133">
        <f t="shared" ref="I133:I196" si="9">STDEV(B133:F133)</f>
        <v>7.3619541753237785E-3</v>
      </c>
    </row>
    <row r="134" spans="1:9" x14ac:dyDescent="0.2">
      <c r="A134">
        <v>59.02</v>
      </c>
      <c r="B134">
        <v>5.4287090558766864E-3</v>
      </c>
      <c r="C134">
        <v>6.8106244931062621E-4</v>
      </c>
      <c r="D134">
        <v>0</v>
      </c>
      <c r="E134">
        <v>0</v>
      </c>
      <c r="F134">
        <v>0</v>
      </c>
      <c r="G134">
        <f t="shared" si="7"/>
        <v>1.2219543010374627E-3</v>
      </c>
      <c r="H134">
        <f t="shared" si="8"/>
        <v>1.2219543010374627E-3</v>
      </c>
      <c r="I134">
        <f t="shared" si="9"/>
        <v>2.3700667977980478E-3</v>
      </c>
    </row>
    <row r="135" spans="1:9" x14ac:dyDescent="0.2">
      <c r="A135">
        <v>59.473999999999997</v>
      </c>
      <c r="B135">
        <v>0</v>
      </c>
      <c r="C135">
        <v>6.1113058642328901E-3</v>
      </c>
      <c r="D135">
        <v>0</v>
      </c>
      <c r="E135">
        <v>0</v>
      </c>
      <c r="F135">
        <v>0</v>
      </c>
      <c r="G135">
        <f t="shared" si="7"/>
        <v>1.2222611728465781E-3</v>
      </c>
      <c r="H135">
        <f t="shared" si="8"/>
        <v>1.2222611728465781E-3</v>
      </c>
      <c r="I135">
        <f t="shared" si="9"/>
        <v>2.7330590687435685E-3</v>
      </c>
    </row>
    <row r="136" spans="1:9" x14ac:dyDescent="0.2">
      <c r="A136">
        <v>59.927999999999997</v>
      </c>
      <c r="B136">
        <v>0</v>
      </c>
      <c r="C136">
        <v>3.6703332442305971E-3</v>
      </c>
      <c r="D136">
        <v>0</v>
      </c>
      <c r="E136">
        <v>0</v>
      </c>
      <c r="F136">
        <v>0</v>
      </c>
      <c r="G136">
        <f t="shared" si="7"/>
        <v>7.3406664884611943E-4</v>
      </c>
      <c r="H136">
        <f t="shared" si="8"/>
        <v>7.3406664884611943E-4</v>
      </c>
      <c r="I136">
        <f t="shared" si="9"/>
        <v>1.6414229268353906E-3</v>
      </c>
    </row>
    <row r="137" spans="1:9" x14ac:dyDescent="0.2">
      <c r="A137">
        <v>60.381999999999998</v>
      </c>
      <c r="B137">
        <v>0</v>
      </c>
      <c r="C137">
        <v>4.4637422433467244E-3</v>
      </c>
      <c r="D137">
        <v>0</v>
      </c>
      <c r="E137">
        <v>0</v>
      </c>
      <c r="F137">
        <v>0</v>
      </c>
      <c r="G137">
        <f t="shared" si="7"/>
        <v>8.9274844866934491E-4</v>
      </c>
      <c r="H137">
        <f t="shared" si="8"/>
        <v>8.9274844866934491E-4</v>
      </c>
      <c r="I137">
        <f t="shared" si="9"/>
        <v>1.9962462180321367E-3</v>
      </c>
    </row>
    <row r="138" spans="1:9" x14ac:dyDescent="0.2">
      <c r="A138">
        <v>60.835999999999999</v>
      </c>
      <c r="B138">
        <v>0</v>
      </c>
      <c r="C138">
        <v>4.2383720930232564E-3</v>
      </c>
      <c r="D138">
        <v>0</v>
      </c>
      <c r="E138">
        <v>0</v>
      </c>
      <c r="F138">
        <v>0</v>
      </c>
      <c r="G138">
        <f t="shared" si="7"/>
        <v>8.4767441860465124E-4</v>
      </c>
      <c r="H138">
        <f t="shared" si="8"/>
        <v>8.4767441860465124E-4</v>
      </c>
      <c r="I138">
        <f t="shared" si="9"/>
        <v>1.8954576227876126E-3</v>
      </c>
    </row>
    <row r="139" spans="1:9" x14ac:dyDescent="0.2">
      <c r="A139">
        <v>61.29</v>
      </c>
      <c r="B139">
        <v>0</v>
      </c>
      <c r="C139">
        <v>3.5173126614987064E-3</v>
      </c>
      <c r="D139">
        <v>0</v>
      </c>
      <c r="E139">
        <v>0</v>
      </c>
      <c r="F139">
        <v>0</v>
      </c>
      <c r="G139">
        <f t="shared" si="7"/>
        <v>7.0346253229974125E-4</v>
      </c>
      <c r="H139">
        <f t="shared" si="8"/>
        <v>7.0346253229974125E-4</v>
      </c>
      <c r="I139">
        <f t="shared" si="9"/>
        <v>1.5729900418463628E-3</v>
      </c>
    </row>
    <row r="140" spans="1:9" x14ac:dyDescent="0.2">
      <c r="A140">
        <v>61.744</v>
      </c>
      <c r="B140">
        <v>0</v>
      </c>
      <c r="C140">
        <v>8.5454923562581966E-3</v>
      </c>
      <c r="D140">
        <v>0</v>
      </c>
      <c r="E140">
        <v>7.9999999999999657E-4</v>
      </c>
      <c r="F140">
        <v>2.1738396624472519E-3</v>
      </c>
      <c r="G140">
        <f t="shared" si="7"/>
        <v>2.3038664037410891E-3</v>
      </c>
      <c r="H140">
        <f t="shared" si="8"/>
        <v>2.3038664037410891E-3</v>
      </c>
      <c r="I140">
        <f t="shared" si="9"/>
        <v>3.600417213930267E-3</v>
      </c>
    </row>
    <row r="141" spans="1:9" x14ac:dyDescent="0.2">
      <c r="A141">
        <v>62.198</v>
      </c>
      <c r="B141">
        <v>0</v>
      </c>
      <c r="C141">
        <v>1.1229999936355184E-2</v>
      </c>
      <c r="D141">
        <v>0</v>
      </c>
      <c r="E141">
        <v>5.0396825396824957E-4</v>
      </c>
      <c r="F141">
        <v>0</v>
      </c>
      <c r="G141">
        <f t="shared" si="7"/>
        <v>2.3467936380646868E-3</v>
      </c>
      <c r="H141">
        <f t="shared" si="8"/>
        <v>2.3467936380646868E-3</v>
      </c>
      <c r="I141">
        <f t="shared" si="9"/>
        <v>4.9706559092649134E-3</v>
      </c>
    </row>
    <row r="142" spans="1:9" x14ac:dyDescent="0.2">
      <c r="A142">
        <v>62.652000000000001</v>
      </c>
      <c r="B142">
        <v>1.0408562313471231E-2</v>
      </c>
      <c r="C142">
        <v>1.0467228013900034E-2</v>
      </c>
      <c r="D142">
        <v>0</v>
      </c>
      <c r="E142">
        <v>0</v>
      </c>
      <c r="F142">
        <v>3.4573839662447327E-3</v>
      </c>
      <c r="G142">
        <f t="shared" si="7"/>
        <v>4.8666348587232001E-3</v>
      </c>
      <c r="H142">
        <f t="shared" si="8"/>
        <v>4.8666348587232001E-3</v>
      </c>
      <c r="I142">
        <f t="shared" si="9"/>
        <v>5.2781119109425517E-3</v>
      </c>
    </row>
    <row r="143" spans="1:9" x14ac:dyDescent="0.2">
      <c r="A143">
        <v>63.106000000000002</v>
      </c>
      <c r="B143">
        <v>1.4916033755274262E-2</v>
      </c>
      <c r="C143">
        <v>1.0623756581622229E-2</v>
      </c>
      <c r="D143">
        <v>0</v>
      </c>
      <c r="E143">
        <v>0</v>
      </c>
      <c r="F143">
        <v>3.216877637130812E-3</v>
      </c>
      <c r="G143">
        <f t="shared" si="7"/>
        <v>5.7513335948054609E-3</v>
      </c>
      <c r="H143">
        <f t="shared" si="8"/>
        <v>5.7513335948054609E-3</v>
      </c>
      <c r="I143">
        <f t="shared" si="9"/>
        <v>6.7140036124622698E-3</v>
      </c>
    </row>
    <row r="144" spans="1:9" x14ac:dyDescent="0.2">
      <c r="A144">
        <v>63.56</v>
      </c>
      <c r="B144">
        <v>0</v>
      </c>
      <c r="C144">
        <v>1.0376937984496121E-2</v>
      </c>
      <c r="D144">
        <v>0</v>
      </c>
      <c r="E144">
        <v>0</v>
      </c>
      <c r="F144">
        <v>0</v>
      </c>
      <c r="G144">
        <f t="shared" si="7"/>
        <v>2.0753875968992242E-3</v>
      </c>
      <c r="H144">
        <f t="shared" si="8"/>
        <v>2.0753875968992242E-3</v>
      </c>
      <c r="I144">
        <f t="shared" si="9"/>
        <v>4.6407077463265969E-3</v>
      </c>
    </row>
    <row r="145" spans="1:9" x14ac:dyDescent="0.2">
      <c r="A145">
        <v>64.013999999999996</v>
      </c>
      <c r="B145">
        <v>0</v>
      </c>
      <c r="C145">
        <v>1.6656589147286818E-2</v>
      </c>
      <c r="D145">
        <v>0</v>
      </c>
      <c r="E145">
        <v>0</v>
      </c>
      <c r="F145">
        <v>0</v>
      </c>
      <c r="G145">
        <f t="shared" si="7"/>
        <v>3.3313178294573633E-3</v>
      </c>
      <c r="H145">
        <f t="shared" si="8"/>
        <v>3.3313178294573633E-3</v>
      </c>
      <c r="I145">
        <f t="shared" si="9"/>
        <v>7.4490531213237156E-3</v>
      </c>
    </row>
    <row r="146" spans="1:9" x14ac:dyDescent="0.2">
      <c r="A146">
        <v>64.468000000000004</v>
      </c>
      <c r="B146">
        <v>0</v>
      </c>
      <c r="C146">
        <v>1.0319186046511631E-2</v>
      </c>
      <c r="D146">
        <v>0</v>
      </c>
      <c r="E146">
        <v>0</v>
      </c>
      <c r="F146">
        <v>0</v>
      </c>
      <c r="G146">
        <f t="shared" si="7"/>
        <v>2.0638372093023261E-3</v>
      </c>
      <c r="H146">
        <f t="shared" si="8"/>
        <v>2.0638372093023261E-3</v>
      </c>
      <c r="I146">
        <f t="shared" si="9"/>
        <v>4.6148802944934626E-3</v>
      </c>
    </row>
    <row r="147" spans="1:9" x14ac:dyDescent="0.2">
      <c r="A147">
        <v>64.921999999999997</v>
      </c>
      <c r="B147">
        <v>5.0773924213230589E-3</v>
      </c>
      <c r="C147">
        <v>6.0038759689922463E-3</v>
      </c>
      <c r="D147">
        <v>0</v>
      </c>
      <c r="E147">
        <v>0</v>
      </c>
      <c r="F147">
        <v>0</v>
      </c>
      <c r="G147">
        <f t="shared" si="7"/>
        <v>2.2162536780630611E-3</v>
      </c>
      <c r="H147">
        <f t="shared" si="8"/>
        <v>2.2162536780630611E-3</v>
      </c>
      <c r="I147">
        <f t="shared" si="9"/>
        <v>3.0523572294012041E-3</v>
      </c>
    </row>
    <row r="148" spans="1:9" x14ac:dyDescent="0.2">
      <c r="A148">
        <v>65.376000000000005</v>
      </c>
      <c r="B148">
        <v>7.561335902376367E-3</v>
      </c>
      <c r="C148">
        <v>5.333462532299744E-3</v>
      </c>
      <c r="D148">
        <v>0</v>
      </c>
      <c r="E148">
        <v>0</v>
      </c>
      <c r="F148">
        <v>0</v>
      </c>
      <c r="G148">
        <f t="shared" si="7"/>
        <v>2.5789596869352218E-3</v>
      </c>
      <c r="H148">
        <f t="shared" si="8"/>
        <v>2.5789596869352218E-3</v>
      </c>
      <c r="I148">
        <f t="shared" si="9"/>
        <v>3.6181645166377496E-3</v>
      </c>
    </row>
    <row r="149" spans="1:9" x14ac:dyDescent="0.2">
      <c r="A149">
        <v>65.83</v>
      </c>
      <c r="B149">
        <v>9.0237636480411023E-3</v>
      </c>
      <c r="C149">
        <v>3.2749999999999967E-3</v>
      </c>
      <c r="D149">
        <v>0</v>
      </c>
      <c r="E149">
        <v>0</v>
      </c>
      <c r="F149">
        <v>0</v>
      </c>
      <c r="G149">
        <f t="shared" si="7"/>
        <v>2.4597527296082197E-3</v>
      </c>
      <c r="H149">
        <f t="shared" si="8"/>
        <v>2.4597527296082197E-3</v>
      </c>
      <c r="I149">
        <f t="shared" si="9"/>
        <v>3.9338917728387176E-3</v>
      </c>
    </row>
    <row r="150" spans="1:9" x14ac:dyDescent="0.2">
      <c r="A150">
        <v>66.284000000000006</v>
      </c>
      <c r="B150">
        <v>4.2914017806896909E-2</v>
      </c>
      <c r="C150">
        <v>9.3850129198966542E-4</v>
      </c>
      <c r="D150">
        <v>0</v>
      </c>
      <c r="E150">
        <v>0</v>
      </c>
      <c r="F150">
        <v>0</v>
      </c>
      <c r="G150">
        <f t="shared" si="7"/>
        <v>8.7705038197773144E-3</v>
      </c>
      <c r="H150">
        <f t="shared" si="8"/>
        <v>8.7705038197773144E-3</v>
      </c>
      <c r="I150">
        <f t="shared" si="9"/>
        <v>1.9091130288317722E-2</v>
      </c>
    </row>
    <row r="151" spans="1:9" x14ac:dyDescent="0.2">
      <c r="A151">
        <v>66.738</v>
      </c>
      <c r="B151">
        <v>1.8510597302504816E-2</v>
      </c>
      <c r="C151">
        <v>0</v>
      </c>
      <c r="D151">
        <v>0</v>
      </c>
      <c r="E151">
        <v>0</v>
      </c>
      <c r="F151">
        <v>0</v>
      </c>
      <c r="G151">
        <f t="shared" si="7"/>
        <v>3.7021194605009631E-3</v>
      </c>
      <c r="H151">
        <f t="shared" si="8"/>
        <v>3.7021194605009631E-3</v>
      </c>
      <c r="I151">
        <f t="shared" si="9"/>
        <v>8.2781907745050013E-3</v>
      </c>
    </row>
    <row r="152" spans="1:9" x14ac:dyDescent="0.2">
      <c r="A152">
        <v>67.191999999999993</v>
      </c>
      <c r="B152">
        <v>5.7793647309415169E-3</v>
      </c>
      <c r="C152">
        <v>0</v>
      </c>
      <c r="D152">
        <v>0</v>
      </c>
      <c r="E152">
        <v>0</v>
      </c>
      <c r="F152">
        <v>0</v>
      </c>
      <c r="G152">
        <f t="shared" si="7"/>
        <v>1.1558729461883033E-3</v>
      </c>
      <c r="H152">
        <f t="shared" si="8"/>
        <v>1.1558729461883033E-3</v>
      </c>
      <c r="I152">
        <f t="shared" si="9"/>
        <v>2.5846104810300029E-3</v>
      </c>
    </row>
    <row r="153" spans="1:9" x14ac:dyDescent="0.2">
      <c r="A153">
        <v>67.646000000000001</v>
      </c>
      <c r="B153">
        <v>4.8477842003853576E-3</v>
      </c>
      <c r="C153">
        <v>0</v>
      </c>
      <c r="D153">
        <v>0</v>
      </c>
      <c r="E153">
        <v>0</v>
      </c>
      <c r="F153">
        <v>0</v>
      </c>
      <c r="G153">
        <f t="shared" si="7"/>
        <v>9.6955684007707149E-4</v>
      </c>
      <c r="H153">
        <f t="shared" si="8"/>
        <v>9.6955684007707149E-4</v>
      </c>
      <c r="I153">
        <f t="shared" si="9"/>
        <v>2.1679950024622243E-3</v>
      </c>
    </row>
    <row r="154" spans="1:9" x14ac:dyDescent="0.2">
      <c r="A154">
        <v>68.099999999999994</v>
      </c>
      <c r="B154">
        <v>3.5063676633444053E-3</v>
      </c>
      <c r="C154">
        <v>1.3002583979328157E-3</v>
      </c>
      <c r="D154">
        <v>0</v>
      </c>
      <c r="E154">
        <v>0</v>
      </c>
      <c r="F154">
        <v>1.8471395881006869E-3</v>
      </c>
      <c r="G154">
        <f t="shared" si="7"/>
        <v>1.3307531298755817E-3</v>
      </c>
      <c r="H154">
        <f t="shared" si="8"/>
        <v>1.3307531298755817E-3</v>
      </c>
      <c r="I154">
        <f t="shared" si="9"/>
        <v>1.4613941363046633E-3</v>
      </c>
    </row>
    <row r="155" spans="1:9" x14ac:dyDescent="0.2">
      <c r="A155">
        <v>68.554000000000002</v>
      </c>
      <c r="B155">
        <v>2.0520487264673328E-3</v>
      </c>
      <c r="C155">
        <v>3.2360741971207085E-3</v>
      </c>
      <c r="D155">
        <v>0</v>
      </c>
      <c r="E155">
        <v>0</v>
      </c>
      <c r="F155">
        <v>1.4736842105263283E-4</v>
      </c>
      <c r="G155">
        <f t="shared" si="7"/>
        <v>1.0870982689281349E-3</v>
      </c>
      <c r="H155">
        <f t="shared" si="8"/>
        <v>1.0870982689281349E-3</v>
      </c>
      <c r="I155">
        <f t="shared" si="9"/>
        <v>1.4828928151637806E-3</v>
      </c>
    </row>
    <row r="156" spans="1:9" x14ac:dyDescent="0.2">
      <c r="A156">
        <v>69.007999999999996</v>
      </c>
      <c r="B156">
        <v>5.6286361880863826E-3</v>
      </c>
      <c r="C156">
        <v>5.6291989664082685E-4</v>
      </c>
      <c r="D156">
        <v>0</v>
      </c>
      <c r="E156">
        <v>0</v>
      </c>
      <c r="F156">
        <v>0</v>
      </c>
      <c r="G156">
        <f t="shared" si="7"/>
        <v>1.2383112169454418E-3</v>
      </c>
      <c r="H156">
        <f t="shared" si="8"/>
        <v>1.2383112169454418E-3</v>
      </c>
      <c r="I156">
        <f t="shared" si="9"/>
        <v>2.466340953609477E-3</v>
      </c>
    </row>
    <row r="157" spans="1:9" x14ac:dyDescent="0.2">
      <c r="A157">
        <v>69.462000000000003</v>
      </c>
      <c r="B157">
        <v>5.7443442255366217E-3</v>
      </c>
      <c r="C157">
        <v>0</v>
      </c>
      <c r="D157">
        <v>1.5583372201492524E-2</v>
      </c>
      <c r="E157">
        <v>0</v>
      </c>
      <c r="F157">
        <v>0</v>
      </c>
      <c r="G157">
        <f t="shared" si="7"/>
        <v>4.2655432854058293E-3</v>
      </c>
      <c r="H157">
        <f t="shared" si="8"/>
        <v>4.2655432854058293E-3</v>
      </c>
      <c r="I157">
        <f t="shared" si="9"/>
        <v>6.7982476079014673E-3</v>
      </c>
    </row>
    <row r="158" spans="1:9" x14ac:dyDescent="0.2">
      <c r="A158">
        <v>69.915999999999997</v>
      </c>
      <c r="B158">
        <v>3.2134146341463421E-3</v>
      </c>
      <c r="C158">
        <v>0</v>
      </c>
      <c r="D158">
        <v>1.0937499999999994E-2</v>
      </c>
      <c r="E158">
        <v>0</v>
      </c>
      <c r="F158">
        <v>0</v>
      </c>
      <c r="G158">
        <f t="shared" si="7"/>
        <v>2.8301829268292675E-3</v>
      </c>
      <c r="H158">
        <f t="shared" si="8"/>
        <v>2.8301829268292675E-3</v>
      </c>
      <c r="I158">
        <f t="shared" si="9"/>
        <v>4.7409192901895717E-3</v>
      </c>
    </row>
    <row r="159" spans="1:9" x14ac:dyDescent="0.2">
      <c r="A159">
        <v>70.37</v>
      </c>
      <c r="B159">
        <v>4.0632911392404807E-4</v>
      </c>
      <c r="C159">
        <v>7.3023255813953495E-4</v>
      </c>
      <c r="D159">
        <v>1.8975746268656717E-2</v>
      </c>
      <c r="E159">
        <v>0</v>
      </c>
      <c r="F159">
        <v>0</v>
      </c>
      <c r="G159">
        <f t="shared" si="7"/>
        <v>4.0224615881440601E-3</v>
      </c>
      <c r="H159">
        <f t="shared" si="8"/>
        <v>4.0224615881440601E-3</v>
      </c>
      <c r="I159">
        <f t="shared" si="9"/>
        <v>8.3647519875032217E-3</v>
      </c>
    </row>
    <row r="160" spans="1:9" x14ac:dyDescent="0.2">
      <c r="A160">
        <v>70.823999999999998</v>
      </c>
      <c r="B160">
        <v>5.2633269107257407E-4</v>
      </c>
      <c r="C160">
        <v>1.0619580716346973E-2</v>
      </c>
      <c r="D160">
        <v>1.2375000000000006E-2</v>
      </c>
      <c r="E160">
        <v>0</v>
      </c>
      <c r="F160">
        <v>0</v>
      </c>
      <c r="G160">
        <f t="shared" si="7"/>
        <v>4.7041826814839104E-3</v>
      </c>
      <c r="H160">
        <f t="shared" si="8"/>
        <v>4.7041826814839104E-3</v>
      </c>
      <c r="I160">
        <f t="shared" si="9"/>
        <v>6.2359135695749211E-3</v>
      </c>
    </row>
    <row r="161" spans="1:9" x14ac:dyDescent="0.2">
      <c r="A161">
        <v>71.278000000000006</v>
      </c>
      <c r="B161">
        <v>0</v>
      </c>
      <c r="C161">
        <v>1.090250664855995E-2</v>
      </c>
      <c r="D161">
        <v>4.7826492537313388E-3</v>
      </c>
      <c r="E161">
        <v>0</v>
      </c>
      <c r="F161">
        <v>0</v>
      </c>
      <c r="G161">
        <f t="shared" si="7"/>
        <v>3.1370311804582579E-3</v>
      </c>
      <c r="H161">
        <f t="shared" si="8"/>
        <v>3.1370311804582579E-3</v>
      </c>
      <c r="I161">
        <f t="shared" si="9"/>
        <v>4.8097183381741338E-3</v>
      </c>
    </row>
    <row r="162" spans="1:9" x14ac:dyDescent="0.2">
      <c r="A162">
        <v>71.731999999999999</v>
      </c>
      <c r="B162">
        <v>3.2174052665382164E-3</v>
      </c>
      <c r="C162">
        <v>5.4304664365604806E-3</v>
      </c>
      <c r="D162">
        <v>2.5429104477611934E-3</v>
      </c>
      <c r="E162">
        <v>0</v>
      </c>
      <c r="F162">
        <v>0</v>
      </c>
      <c r="G162">
        <f t="shared" si="7"/>
        <v>2.2381564301719782E-3</v>
      </c>
      <c r="H162">
        <f t="shared" si="8"/>
        <v>2.2381564301719782E-3</v>
      </c>
      <c r="I162">
        <f t="shared" si="9"/>
        <v>2.3055007527373475E-3</v>
      </c>
    </row>
    <row r="163" spans="1:9" x14ac:dyDescent="0.2">
      <c r="A163">
        <v>72.186000000000007</v>
      </c>
      <c r="B163">
        <v>2.2734697527702578E-3</v>
      </c>
      <c r="C163">
        <v>7.1773897093494786E-3</v>
      </c>
      <c r="D163">
        <v>0</v>
      </c>
      <c r="E163">
        <v>0</v>
      </c>
      <c r="F163">
        <v>0</v>
      </c>
      <c r="G163">
        <f t="shared" si="7"/>
        <v>1.8901718924239474E-3</v>
      </c>
      <c r="H163">
        <f t="shared" si="8"/>
        <v>1.8901718924239474E-3</v>
      </c>
      <c r="I163">
        <f t="shared" si="9"/>
        <v>3.1152784322628939E-3</v>
      </c>
    </row>
    <row r="164" spans="1:9" x14ac:dyDescent="0.2">
      <c r="A164">
        <v>72.64</v>
      </c>
      <c r="B164">
        <v>6.2299293513167189E-5</v>
      </c>
      <c r="C164">
        <v>3.0495478036175702E-3</v>
      </c>
      <c r="D164">
        <v>0</v>
      </c>
      <c r="E164">
        <v>0</v>
      </c>
      <c r="F164">
        <v>0</v>
      </c>
      <c r="G164">
        <f t="shared" si="7"/>
        <v>6.2236941942614746E-4</v>
      </c>
      <c r="H164">
        <f t="shared" si="8"/>
        <v>6.2236941942614746E-4</v>
      </c>
      <c r="I164">
        <f t="shared" si="9"/>
        <v>1.3571021090301924E-3</v>
      </c>
    </row>
    <row r="165" spans="1:9" x14ac:dyDescent="0.2">
      <c r="A165">
        <v>73.093999999999994</v>
      </c>
      <c r="B165">
        <v>7.3001572549574569E-3</v>
      </c>
      <c r="C165">
        <v>5.1330172233622108E-3</v>
      </c>
      <c r="D165">
        <v>1.1317567567567597E-3</v>
      </c>
      <c r="E165">
        <v>0</v>
      </c>
      <c r="F165">
        <v>0</v>
      </c>
      <c r="G165">
        <f t="shared" si="7"/>
        <v>2.7129862470152851E-3</v>
      </c>
      <c r="H165">
        <f t="shared" si="8"/>
        <v>2.7129862470152851E-3</v>
      </c>
      <c r="I165">
        <f t="shared" si="9"/>
        <v>3.3211279422974381E-3</v>
      </c>
    </row>
    <row r="166" spans="1:9" x14ac:dyDescent="0.2">
      <c r="A166">
        <v>73.548000000000002</v>
      </c>
      <c r="B166">
        <v>1.4521281313393405E-2</v>
      </c>
      <c r="C166">
        <v>6.2189779981760137E-3</v>
      </c>
      <c r="D166">
        <v>0</v>
      </c>
      <c r="E166">
        <v>0</v>
      </c>
      <c r="F166">
        <v>0</v>
      </c>
      <c r="G166">
        <f t="shared" si="7"/>
        <v>4.1480518623138842E-3</v>
      </c>
      <c r="H166">
        <f t="shared" si="8"/>
        <v>4.1480518623138842E-3</v>
      </c>
      <c r="I166">
        <f t="shared" si="9"/>
        <v>6.393583249287473E-3</v>
      </c>
    </row>
    <row r="167" spans="1:9" x14ac:dyDescent="0.2">
      <c r="A167">
        <v>74.001999999999995</v>
      </c>
      <c r="B167">
        <v>4.9593495934959309E-5</v>
      </c>
      <c r="C167">
        <v>5.7054263565891467E-3</v>
      </c>
      <c r="D167">
        <v>0</v>
      </c>
      <c r="E167">
        <v>0</v>
      </c>
      <c r="F167">
        <v>0</v>
      </c>
      <c r="G167">
        <f t="shared" si="7"/>
        <v>1.1510039705048213E-3</v>
      </c>
      <c r="H167">
        <f t="shared" si="8"/>
        <v>1.1510039705048213E-3</v>
      </c>
      <c r="I167">
        <f t="shared" si="9"/>
        <v>2.5460900771924707E-3</v>
      </c>
    </row>
    <row r="168" spans="1:9" x14ac:dyDescent="0.2">
      <c r="A168">
        <v>74.456000000000003</v>
      </c>
      <c r="B168">
        <v>3.2304878048780498E-3</v>
      </c>
      <c r="C168">
        <v>9.9729758036935668E-3</v>
      </c>
      <c r="D168">
        <v>1.8158783783783832E-3</v>
      </c>
      <c r="E168">
        <v>0</v>
      </c>
      <c r="F168">
        <v>0</v>
      </c>
      <c r="G168">
        <f t="shared" si="7"/>
        <v>3.0038683973900001E-3</v>
      </c>
      <c r="H168">
        <f t="shared" si="8"/>
        <v>3.0038683973900001E-3</v>
      </c>
      <c r="I168">
        <f t="shared" si="9"/>
        <v>4.1254571073819635E-3</v>
      </c>
    </row>
    <row r="169" spans="1:9" x14ac:dyDescent="0.2">
      <c r="A169">
        <v>74.91</v>
      </c>
      <c r="B169">
        <v>8.8224493632219538E-3</v>
      </c>
      <c r="C169">
        <v>1.300265546625627E-2</v>
      </c>
      <c r="D169">
        <v>0</v>
      </c>
      <c r="E169">
        <v>1.6476190476190423E-3</v>
      </c>
      <c r="F169">
        <v>0</v>
      </c>
      <c r="G169">
        <f t="shared" si="7"/>
        <v>4.6945447754194536E-3</v>
      </c>
      <c r="H169">
        <f t="shared" si="8"/>
        <v>4.6945447754194536E-3</v>
      </c>
      <c r="I169">
        <f t="shared" si="9"/>
        <v>5.9039299882528706E-3</v>
      </c>
    </row>
    <row r="170" spans="1:9" x14ac:dyDescent="0.2">
      <c r="A170">
        <v>75.364000000000004</v>
      </c>
      <c r="B170">
        <v>1.924927908840746E-2</v>
      </c>
      <c r="C170">
        <v>1.0783414557683538E-2</v>
      </c>
      <c r="D170">
        <v>0</v>
      </c>
      <c r="E170">
        <v>1.4836173001310682E-3</v>
      </c>
      <c r="F170">
        <v>0</v>
      </c>
      <c r="G170">
        <f t="shared" si="7"/>
        <v>6.3032621892444131E-3</v>
      </c>
      <c r="H170">
        <f t="shared" si="8"/>
        <v>6.3032621892444131E-3</v>
      </c>
      <c r="I170">
        <f t="shared" si="9"/>
        <v>8.520010623639487E-3</v>
      </c>
    </row>
    <row r="171" spans="1:9" x14ac:dyDescent="0.2">
      <c r="A171">
        <v>75.817999999999998</v>
      </c>
      <c r="B171">
        <v>1.6251954979087369E-2</v>
      </c>
      <c r="C171">
        <v>7.9558139534883707E-3</v>
      </c>
      <c r="D171">
        <v>0</v>
      </c>
      <c r="E171">
        <v>2.7522935779815692E-4</v>
      </c>
      <c r="F171">
        <v>0</v>
      </c>
      <c r="G171">
        <f t="shared" si="7"/>
        <v>4.8965996580747793E-3</v>
      </c>
      <c r="H171">
        <f t="shared" si="8"/>
        <v>4.8965996580747793E-3</v>
      </c>
      <c r="I171">
        <f t="shared" si="9"/>
        <v>7.2043966861720403E-3</v>
      </c>
    </row>
    <row r="172" spans="1:9" x14ac:dyDescent="0.2">
      <c r="A172">
        <v>76.272000000000006</v>
      </c>
      <c r="B172">
        <v>1.124593495934959E-2</v>
      </c>
      <c r="C172">
        <v>1.5779457364341085E-2</v>
      </c>
      <c r="D172">
        <v>0</v>
      </c>
      <c r="E172">
        <v>0</v>
      </c>
      <c r="F172">
        <v>0</v>
      </c>
      <c r="G172">
        <f t="shared" si="7"/>
        <v>5.4050784647381349E-3</v>
      </c>
      <c r="H172">
        <f t="shared" si="8"/>
        <v>5.4050784647381349E-3</v>
      </c>
      <c r="I172">
        <f t="shared" si="9"/>
        <v>7.5727795718134377E-3</v>
      </c>
    </row>
    <row r="173" spans="1:9" x14ac:dyDescent="0.2">
      <c r="A173">
        <v>76.725999999999999</v>
      </c>
      <c r="B173">
        <v>3.8662601626016243E-3</v>
      </c>
      <c r="C173">
        <v>7.1089147286821685E-3</v>
      </c>
      <c r="D173">
        <v>6.0075757575757524E-3</v>
      </c>
      <c r="E173">
        <v>0</v>
      </c>
      <c r="F173">
        <v>0</v>
      </c>
      <c r="G173">
        <f t="shared" si="7"/>
        <v>3.3965501297719088E-3</v>
      </c>
      <c r="H173">
        <f t="shared" si="8"/>
        <v>3.3965501297719088E-3</v>
      </c>
      <c r="I173">
        <f t="shared" si="9"/>
        <v>3.312583539600874E-3</v>
      </c>
    </row>
    <row r="174" spans="1:9" x14ac:dyDescent="0.2">
      <c r="A174">
        <v>77.180000000000007</v>
      </c>
      <c r="B174">
        <v>0</v>
      </c>
      <c r="C174">
        <v>1.0484496124031001E-3</v>
      </c>
      <c r="D174">
        <v>0</v>
      </c>
      <c r="E174">
        <v>0</v>
      </c>
      <c r="F174">
        <v>0</v>
      </c>
      <c r="G174">
        <f t="shared" si="7"/>
        <v>2.0968992248062004E-4</v>
      </c>
      <c r="H174">
        <f t="shared" si="8"/>
        <v>2.0968992248062004E-4</v>
      </c>
      <c r="I174">
        <f t="shared" si="9"/>
        <v>4.6888092086332773E-4</v>
      </c>
    </row>
    <row r="175" spans="1:9" x14ac:dyDescent="0.2">
      <c r="A175">
        <v>77.634</v>
      </c>
      <c r="B175">
        <v>2.0251929607903664E-3</v>
      </c>
      <c r="C175">
        <v>0</v>
      </c>
      <c r="D175">
        <v>7.9962686567164199E-3</v>
      </c>
      <c r="E175">
        <v>0</v>
      </c>
      <c r="F175">
        <v>0</v>
      </c>
      <c r="G175">
        <f t="shared" si="7"/>
        <v>2.0042923235013572E-3</v>
      </c>
      <c r="H175">
        <f t="shared" si="8"/>
        <v>2.0042923235013572E-3</v>
      </c>
      <c r="I175">
        <f t="shared" si="9"/>
        <v>3.4625056089697503E-3</v>
      </c>
    </row>
    <row r="176" spans="1:9" x14ac:dyDescent="0.2">
      <c r="A176">
        <v>78.087999999999994</v>
      </c>
      <c r="B176">
        <v>1.7032520325203245E-3</v>
      </c>
      <c r="C176">
        <v>0</v>
      </c>
      <c r="D176">
        <v>1.9761194029850743E-2</v>
      </c>
      <c r="E176">
        <v>0</v>
      </c>
      <c r="F176">
        <v>0</v>
      </c>
      <c r="G176">
        <f t="shared" si="7"/>
        <v>4.2928892124742138E-3</v>
      </c>
      <c r="H176">
        <f t="shared" si="8"/>
        <v>4.2928892124742138E-3</v>
      </c>
      <c r="I176">
        <f t="shared" si="9"/>
        <v>8.6784412197526278E-3</v>
      </c>
    </row>
    <row r="177" spans="1:9" x14ac:dyDescent="0.2">
      <c r="A177">
        <v>78.542000000000002</v>
      </c>
      <c r="B177">
        <v>2.3695121951219484E-3</v>
      </c>
      <c r="C177">
        <v>0</v>
      </c>
      <c r="D177">
        <v>1.9608208955223892E-2</v>
      </c>
      <c r="E177">
        <v>0</v>
      </c>
      <c r="F177">
        <v>0</v>
      </c>
      <c r="G177">
        <f t="shared" si="7"/>
        <v>4.3955442300691681E-3</v>
      </c>
      <c r="H177">
        <f t="shared" si="8"/>
        <v>4.3955442300691681E-3</v>
      </c>
      <c r="I177">
        <f t="shared" si="9"/>
        <v>8.5658099599816347E-3</v>
      </c>
    </row>
    <row r="178" spans="1:9" x14ac:dyDescent="0.2">
      <c r="A178">
        <v>78.995999999999995</v>
      </c>
      <c r="B178">
        <v>1.0468850353243204E-4</v>
      </c>
      <c r="C178">
        <v>0</v>
      </c>
      <c r="D178">
        <v>5.5214552238805944E-3</v>
      </c>
      <c r="E178">
        <v>0</v>
      </c>
      <c r="F178">
        <v>1.1074087591240872E-2</v>
      </c>
      <c r="G178">
        <f t="shared" si="7"/>
        <v>3.3400462637307796E-3</v>
      </c>
      <c r="H178">
        <f t="shared" si="8"/>
        <v>3.3400462637307796E-3</v>
      </c>
      <c r="I178">
        <f t="shared" si="9"/>
        <v>4.9333887499176344E-3</v>
      </c>
    </row>
    <row r="179" spans="1:9" x14ac:dyDescent="0.2">
      <c r="A179">
        <v>79.45</v>
      </c>
      <c r="B179">
        <v>0</v>
      </c>
      <c r="C179">
        <v>1.4060077519379838E-3</v>
      </c>
      <c r="D179">
        <v>0</v>
      </c>
      <c r="E179">
        <v>0</v>
      </c>
      <c r="F179">
        <v>8.9489051094890446E-4</v>
      </c>
      <c r="G179">
        <f t="shared" si="7"/>
        <v>4.6017965257737767E-4</v>
      </c>
      <c r="H179">
        <f t="shared" si="8"/>
        <v>4.6017965257737767E-4</v>
      </c>
      <c r="I179">
        <f t="shared" si="9"/>
        <v>6.5552655588178009E-4</v>
      </c>
    </row>
    <row r="180" spans="1:9" x14ac:dyDescent="0.2">
      <c r="A180">
        <v>79.903999999999996</v>
      </c>
      <c r="B180">
        <v>4.4971124904236038E-3</v>
      </c>
      <c r="C180">
        <v>2.2887596899224811E-3</v>
      </c>
      <c r="D180">
        <v>0</v>
      </c>
      <c r="E180">
        <v>0</v>
      </c>
      <c r="F180">
        <v>0</v>
      </c>
      <c r="G180">
        <f t="shared" si="7"/>
        <v>1.357174436069217E-3</v>
      </c>
      <c r="H180">
        <f t="shared" si="8"/>
        <v>1.357174436069217E-3</v>
      </c>
      <c r="I180">
        <f t="shared" si="9"/>
        <v>2.0157399026250297E-3</v>
      </c>
    </row>
    <row r="181" spans="1:9" x14ac:dyDescent="0.2">
      <c r="A181">
        <v>80.358000000000004</v>
      </c>
      <c r="B181">
        <v>2.3735519024861883E-2</v>
      </c>
      <c r="C181">
        <v>6.9898814575906805E-3</v>
      </c>
      <c r="D181">
        <v>0</v>
      </c>
      <c r="E181">
        <v>0</v>
      </c>
      <c r="F181">
        <v>0</v>
      </c>
      <c r="G181">
        <f t="shared" si="7"/>
        <v>6.1450800964905124E-3</v>
      </c>
      <c r="H181">
        <f t="shared" si="8"/>
        <v>6.1450800964905124E-3</v>
      </c>
      <c r="I181">
        <f t="shared" si="9"/>
        <v>1.0288625505981487E-2</v>
      </c>
    </row>
    <row r="182" spans="1:9" x14ac:dyDescent="0.2">
      <c r="A182">
        <v>80.811999999999998</v>
      </c>
      <c r="B182">
        <v>3.9751331268343057E-3</v>
      </c>
      <c r="C182">
        <v>1.0844908900582812E-2</v>
      </c>
      <c r="D182">
        <v>0</v>
      </c>
      <c r="E182">
        <v>0</v>
      </c>
      <c r="F182">
        <v>0</v>
      </c>
      <c r="G182">
        <f t="shared" si="7"/>
        <v>2.9640084054834235E-3</v>
      </c>
      <c r="H182">
        <f t="shared" si="8"/>
        <v>2.9640084054834235E-3</v>
      </c>
      <c r="I182">
        <f t="shared" si="9"/>
        <v>4.7298785211439048E-3</v>
      </c>
    </row>
    <row r="183" spans="1:9" x14ac:dyDescent="0.2">
      <c r="A183">
        <v>81.266000000000005</v>
      </c>
      <c r="B183">
        <v>8.0911896457810002E-3</v>
      </c>
      <c r="C183">
        <v>2.0819218110488698E-2</v>
      </c>
      <c r="D183">
        <v>0</v>
      </c>
      <c r="E183">
        <v>0</v>
      </c>
      <c r="F183">
        <v>0</v>
      </c>
      <c r="G183">
        <f t="shared" si="7"/>
        <v>5.7820815512539397E-3</v>
      </c>
      <c r="H183">
        <f t="shared" si="8"/>
        <v>5.7820815512539397E-3</v>
      </c>
      <c r="I183">
        <f t="shared" si="9"/>
        <v>9.1069322124596175E-3</v>
      </c>
    </row>
    <row r="184" spans="1:9" x14ac:dyDescent="0.2">
      <c r="A184">
        <v>81.72</v>
      </c>
      <c r="B184">
        <v>8.9277302179621622E-3</v>
      </c>
      <c r="C184">
        <v>1.8978119488592179E-2</v>
      </c>
      <c r="D184">
        <v>0</v>
      </c>
      <c r="E184">
        <v>0</v>
      </c>
      <c r="F184">
        <v>0</v>
      </c>
      <c r="G184">
        <f t="shared" si="7"/>
        <v>5.5811699413108682E-3</v>
      </c>
      <c r="H184">
        <f t="shared" si="8"/>
        <v>5.5811699413108682E-3</v>
      </c>
      <c r="I184">
        <f t="shared" si="9"/>
        <v>8.4280201797195097E-3</v>
      </c>
    </row>
    <row r="185" spans="1:9" x14ac:dyDescent="0.2">
      <c r="A185">
        <v>82.174000000000007</v>
      </c>
      <c r="B185">
        <v>2.144654732791566E-2</v>
      </c>
      <c r="C185">
        <v>2.8557159808525663E-3</v>
      </c>
      <c r="D185">
        <v>0</v>
      </c>
      <c r="E185">
        <v>0</v>
      </c>
      <c r="F185">
        <v>0</v>
      </c>
      <c r="G185">
        <f t="shared" si="7"/>
        <v>4.8604526617536453E-3</v>
      </c>
      <c r="H185">
        <f t="shared" si="8"/>
        <v>4.8604526617536453E-3</v>
      </c>
      <c r="I185">
        <f t="shared" si="9"/>
        <v>9.3540032294478406E-3</v>
      </c>
    </row>
    <row r="186" spans="1:9" x14ac:dyDescent="0.2">
      <c r="A186">
        <v>82.628</v>
      </c>
      <c r="B186">
        <v>3.6381191426423674E-2</v>
      </c>
      <c r="C186">
        <v>0</v>
      </c>
      <c r="D186">
        <v>0</v>
      </c>
      <c r="E186">
        <v>0</v>
      </c>
      <c r="F186">
        <v>0</v>
      </c>
      <c r="G186">
        <f t="shared" si="7"/>
        <v>7.276238285284735E-3</v>
      </c>
      <c r="H186">
        <f t="shared" si="8"/>
        <v>7.276238285284735E-3</v>
      </c>
      <c r="I186">
        <f t="shared" si="9"/>
        <v>1.6270163426383176E-2</v>
      </c>
    </row>
    <row r="187" spans="1:9" x14ac:dyDescent="0.2">
      <c r="A187">
        <v>83.081999999999994</v>
      </c>
      <c r="B187">
        <v>3.8226390006747803E-2</v>
      </c>
      <c r="C187">
        <v>5.0064482293279344E-3</v>
      </c>
      <c r="D187">
        <v>0</v>
      </c>
      <c r="E187">
        <v>2.6063492063492107E-3</v>
      </c>
      <c r="F187">
        <v>2.666788321167879E-3</v>
      </c>
      <c r="G187">
        <f t="shared" si="7"/>
        <v>9.7011951527185662E-3</v>
      </c>
      <c r="H187">
        <f t="shared" si="8"/>
        <v>9.7011951527185662E-3</v>
      </c>
      <c r="I187">
        <f t="shared" si="9"/>
        <v>1.6044160121369961E-2</v>
      </c>
    </row>
    <row r="188" spans="1:9" x14ac:dyDescent="0.2">
      <c r="A188">
        <v>83.536000000000001</v>
      </c>
      <c r="B188">
        <v>3.2994168255688301E-2</v>
      </c>
      <c r="C188">
        <v>1.7102919229958233E-3</v>
      </c>
      <c r="D188">
        <v>0</v>
      </c>
      <c r="E188">
        <v>1.0535714285714373E-3</v>
      </c>
      <c r="F188">
        <v>0</v>
      </c>
      <c r="G188">
        <f t="shared" si="7"/>
        <v>7.1516063214511118E-3</v>
      </c>
      <c r="H188">
        <f t="shared" si="8"/>
        <v>7.1516063214511118E-3</v>
      </c>
      <c r="I188">
        <f t="shared" si="9"/>
        <v>1.4464809756928527E-2</v>
      </c>
    </row>
    <row r="189" spans="1:9" x14ac:dyDescent="0.2">
      <c r="A189">
        <v>83.99</v>
      </c>
      <c r="B189">
        <v>2.0053443877104195E-2</v>
      </c>
      <c r="C189">
        <v>6.1017460953908453E-3</v>
      </c>
      <c r="D189">
        <v>0</v>
      </c>
      <c r="E189">
        <v>0</v>
      </c>
      <c r="F189">
        <v>0</v>
      </c>
      <c r="G189">
        <f t="shared" si="7"/>
        <v>5.2310379944990083E-3</v>
      </c>
      <c r="H189">
        <f t="shared" si="8"/>
        <v>5.2310379944990083E-3</v>
      </c>
      <c r="I189">
        <f t="shared" si="9"/>
        <v>8.6970271392775959E-3</v>
      </c>
    </row>
    <row r="190" spans="1:9" x14ac:dyDescent="0.2">
      <c r="A190">
        <v>84.444000000000003</v>
      </c>
      <c r="B190">
        <v>2.3099878303748159E-2</v>
      </c>
      <c r="C190">
        <v>1.5379720853858775E-3</v>
      </c>
      <c r="D190">
        <v>0</v>
      </c>
      <c r="E190">
        <v>0</v>
      </c>
      <c r="F190">
        <v>0</v>
      </c>
      <c r="G190">
        <f t="shared" si="7"/>
        <v>4.9275700778268075E-3</v>
      </c>
      <c r="H190">
        <f t="shared" si="8"/>
        <v>4.9275700778268075E-3</v>
      </c>
      <c r="I190">
        <f t="shared" si="9"/>
        <v>1.0180434684038923E-2</v>
      </c>
    </row>
    <row r="191" spans="1:9" x14ac:dyDescent="0.2">
      <c r="A191">
        <v>84.897999999999996</v>
      </c>
      <c r="B191">
        <v>1.8059319651731676E-2</v>
      </c>
      <c r="C191">
        <v>0</v>
      </c>
      <c r="D191">
        <v>0</v>
      </c>
      <c r="E191">
        <v>0</v>
      </c>
      <c r="F191">
        <v>0</v>
      </c>
      <c r="G191">
        <f t="shared" si="7"/>
        <v>3.6118639303463354E-3</v>
      </c>
      <c r="H191">
        <f t="shared" si="8"/>
        <v>3.6118639303463354E-3</v>
      </c>
      <c r="I191">
        <f t="shared" si="9"/>
        <v>8.0763732737339708E-3</v>
      </c>
    </row>
    <row r="192" spans="1:9" x14ac:dyDescent="0.2">
      <c r="A192">
        <v>85.352000000000004</v>
      </c>
      <c r="B192">
        <v>2.0785770883769188E-2</v>
      </c>
      <c r="C192">
        <v>4.2093023255813895E-4</v>
      </c>
      <c r="D192">
        <v>0</v>
      </c>
      <c r="E192">
        <v>0</v>
      </c>
      <c r="F192">
        <v>0</v>
      </c>
      <c r="G192">
        <f t="shared" si="7"/>
        <v>4.2413402232654657E-3</v>
      </c>
      <c r="H192">
        <f t="shared" si="8"/>
        <v>4.2413402232654657E-3</v>
      </c>
      <c r="I192">
        <f t="shared" si="9"/>
        <v>9.2504137616349433E-3</v>
      </c>
    </row>
    <row r="193" spans="1:9" x14ac:dyDescent="0.2">
      <c r="A193">
        <v>85.805999999999997</v>
      </c>
      <c r="B193">
        <v>1.506131695413074E-2</v>
      </c>
      <c r="C193">
        <v>3.2793393832490051E-3</v>
      </c>
      <c r="D193">
        <v>0</v>
      </c>
      <c r="E193">
        <v>0</v>
      </c>
      <c r="F193">
        <v>0</v>
      </c>
      <c r="G193">
        <f t="shared" si="7"/>
        <v>3.6681312674759492E-3</v>
      </c>
      <c r="H193">
        <f t="shared" si="8"/>
        <v>3.6681312674759492E-3</v>
      </c>
      <c r="I193">
        <f t="shared" si="9"/>
        <v>6.5253620628693944E-3</v>
      </c>
    </row>
    <row r="194" spans="1:9" x14ac:dyDescent="0.2">
      <c r="A194">
        <v>86.26</v>
      </c>
      <c r="B194">
        <v>2.3560090007719425E-2</v>
      </c>
      <c r="C194">
        <v>1.0561240054091542E-2</v>
      </c>
      <c r="D194">
        <v>0</v>
      </c>
      <c r="E194">
        <v>0</v>
      </c>
      <c r="F194">
        <v>0</v>
      </c>
      <c r="G194">
        <f t="shared" si="7"/>
        <v>6.8242660123621927E-3</v>
      </c>
      <c r="H194">
        <f t="shared" si="8"/>
        <v>6.8242660123621927E-3</v>
      </c>
      <c r="I194">
        <f t="shared" si="9"/>
        <v>1.0413508049818986E-2</v>
      </c>
    </row>
    <row r="195" spans="1:9" x14ac:dyDescent="0.2">
      <c r="A195">
        <v>86.713999999999999</v>
      </c>
      <c r="B195">
        <v>8.0119615563610091E-3</v>
      </c>
      <c r="C195">
        <v>8.9951127991774477E-3</v>
      </c>
      <c r="D195">
        <v>0</v>
      </c>
      <c r="E195">
        <v>0</v>
      </c>
      <c r="F195">
        <v>0</v>
      </c>
      <c r="G195">
        <f t="shared" si="7"/>
        <v>3.4014148711076914E-3</v>
      </c>
      <c r="H195">
        <f t="shared" si="8"/>
        <v>3.4014148711076914E-3</v>
      </c>
      <c r="I195">
        <f t="shared" si="9"/>
        <v>4.6705317316010683E-3</v>
      </c>
    </row>
    <row r="196" spans="1:9" x14ac:dyDescent="0.2">
      <c r="A196">
        <v>87.168000000000006</v>
      </c>
      <c r="B196">
        <v>1.4601547929725288E-2</v>
      </c>
      <c r="C196">
        <v>2.1037617271916103E-3</v>
      </c>
      <c r="D196">
        <v>0</v>
      </c>
      <c r="E196">
        <v>0</v>
      </c>
      <c r="F196">
        <v>0</v>
      </c>
      <c r="G196">
        <f t="shared" si="7"/>
        <v>3.3410619313833795E-3</v>
      </c>
      <c r="H196">
        <f t="shared" si="8"/>
        <v>3.3410619313833795E-3</v>
      </c>
      <c r="I196">
        <f t="shared" si="9"/>
        <v>6.3603761917469326E-3</v>
      </c>
    </row>
    <row r="197" spans="1:9" x14ac:dyDescent="0.2">
      <c r="A197">
        <v>87.622</v>
      </c>
      <c r="B197">
        <v>1.2148523206751055E-2</v>
      </c>
      <c r="C197">
        <v>6.4448880017742424E-4</v>
      </c>
      <c r="D197">
        <v>0</v>
      </c>
      <c r="E197">
        <v>1.5006802721088456E-3</v>
      </c>
      <c r="F197">
        <v>1.2712408759124086E-2</v>
      </c>
      <c r="G197">
        <f t="shared" ref="G197:G260" si="10">AVERAGE(B197:F197)</f>
        <v>5.401220207632282E-3</v>
      </c>
      <c r="H197">
        <f t="shared" ref="H197:H260" si="11">G197-(MIN(G:G))</f>
        <v>5.401220207632282E-3</v>
      </c>
      <c r="I197">
        <f t="shared" ref="I197:I260" si="12">STDEV(B197:F197)</f>
        <v>6.4419224809057971E-3</v>
      </c>
    </row>
    <row r="198" spans="1:9" x14ac:dyDescent="0.2">
      <c r="A198">
        <v>88.075999999999993</v>
      </c>
      <c r="B198">
        <v>8.7827004219409276E-3</v>
      </c>
      <c r="C198">
        <v>4.5763565891472858E-3</v>
      </c>
      <c r="D198">
        <v>0</v>
      </c>
      <c r="E198">
        <v>3.7857142857142842E-3</v>
      </c>
      <c r="F198">
        <v>1.5789051094890511E-2</v>
      </c>
      <c r="G198">
        <f t="shared" si="10"/>
        <v>6.5867644783386024E-3</v>
      </c>
      <c r="H198">
        <f t="shared" si="11"/>
        <v>6.5867644783386024E-3</v>
      </c>
      <c r="I198">
        <f t="shared" si="12"/>
        <v>6.0161719971507125E-3</v>
      </c>
    </row>
    <row r="199" spans="1:9" x14ac:dyDescent="0.2">
      <c r="A199">
        <v>88.53</v>
      </c>
      <c r="B199">
        <v>1.0076371308016878E-2</v>
      </c>
      <c r="C199">
        <v>4.7249425254597974E-3</v>
      </c>
      <c r="D199">
        <v>0</v>
      </c>
      <c r="E199">
        <v>2.677551020408168E-3</v>
      </c>
      <c r="F199">
        <v>1.158649635036497E-2</v>
      </c>
      <c r="G199">
        <f t="shared" si="10"/>
        <v>5.8130722408499631E-3</v>
      </c>
      <c r="H199">
        <f t="shared" si="11"/>
        <v>5.8130722408499631E-3</v>
      </c>
      <c r="I199">
        <f t="shared" si="12"/>
        <v>4.9070223497333833E-3</v>
      </c>
    </row>
    <row r="200" spans="1:9" x14ac:dyDescent="0.2">
      <c r="A200">
        <v>88.983999999999995</v>
      </c>
      <c r="B200">
        <v>1.6395011707031535E-2</v>
      </c>
      <c r="C200">
        <v>1.8959231596220221E-3</v>
      </c>
      <c r="D200">
        <v>0</v>
      </c>
      <c r="E200">
        <v>9.4132653061224146E-4</v>
      </c>
      <c r="F200">
        <v>1.3006569343065696E-2</v>
      </c>
      <c r="G200">
        <f t="shared" si="10"/>
        <v>6.4477661480662985E-3</v>
      </c>
      <c r="H200">
        <f t="shared" si="11"/>
        <v>6.4477661480662985E-3</v>
      </c>
      <c r="I200">
        <f t="shared" si="12"/>
        <v>7.6579931070965739E-3</v>
      </c>
    </row>
    <row r="201" spans="1:9" x14ac:dyDescent="0.2">
      <c r="A201">
        <v>89.438000000000002</v>
      </c>
      <c r="B201">
        <v>1.0456930318772713E-2</v>
      </c>
      <c r="C201">
        <v>9.1616180048661802E-3</v>
      </c>
      <c r="D201">
        <v>0</v>
      </c>
      <c r="E201">
        <v>1.984126984126984E-3</v>
      </c>
      <c r="F201">
        <v>2.8014598540145939E-3</v>
      </c>
      <c r="G201">
        <f t="shared" si="10"/>
        <v>4.8808270323560943E-3</v>
      </c>
      <c r="H201">
        <f t="shared" si="11"/>
        <v>4.8808270323560943E-3</v>
      </c>
      <c r="I201">
        <f t="shared" si="12"/>
        <v>4.6356016535791366E-3</v>
      </c>
    </row>
    <row r="202" spans="1:9" x14ac:dyDescent="0.2">
      <c r="A202">
        <v>89.891999999999996</v>
      </c>
      <c r="B202">
        <v>1.6594938334837356E-2</v>
      </c>
      <c r="C202">
        <v>1.1045066391293689E-2</v>
      </c>
      <c r="D202">
        <v>0</v>
      </c>
      <c r="E202">
        <v>6.763888888888887E-3</v>
      </c>
      <c r="F202">
        <v>0</v>
      </c>
      <c r="G202">
        <f t="shared" si="10"/>
        <v>6.8807787230039871E-3</v>
      </c>
      <c r="H202">
        <f t="shared" si="11"/>
        <v>6.8807787230039871E-3</v>
      </c>
      <c r="I202">
        <f t="shared" si="12"/>
        <v>7.1834894663327176E-3</v>
      </c>
    </row>
    <row r="203" spans="1:9" x14ac:dyDescent="0.2">
      <c r="A203">
        <v>90.346000000000004</v>
      </c>
      <c r="B203">
        <v>9.5798419550742666E-3</v>
      </c>
      <c r="C203">
        <v>9.6076830947396195E-3</v>
      </c>
      <c r="D203">
        <v>0</v>
      </c>
      <c r="E203">
        <v>1.1847222222222216E-2</v>
      </c>
      <c r="F203">
        <v>0</v>
      </c>
      <c r="G203">
        <f t="shared" si="10"/>
        <v>6.2069494544072209E-3</v>
      </c>
      <c r="H203">
        <f t="shared" si="11"/>
        <v>6.2069494544072209E-3</v>
      </c>
      <c r="I203">
        <f t="shared" si="12"/>
        <v>5.7403508836139979E-3</v>
      </c>
    </row>
    <row r="204" spans="1:9" x14ac:dyDescent="0.2">
      <c r="A204">
        <v>90.8</v>
      </c>
      <c r="B204">
        <v>6.8920771811435133E-3</v>
      </c>
      <c r="C204">
        <v>9.7897154793564548E-3</v>
      </c>
      <c r="D204">
        <v>0</v>
      </c>
      <c r="E204">
        <v>1.881746031746032E-2</v>
      </c>
      <c r="F204">
        <v>0</v>
      </c>
      <c r="G204">
        <f t="shared" si="10"/>
        <v>7.0998505955920579E-3</v>
      </c>
      <c r="H204">
        <f t="shared" si="11"/>
        <v>7.0998505955920579E-3</v>
      </c>
      <c r="I204">
        <f t="shared" si="12"/>
        <v>7.8325710567817355E-3</v>
      </c>
    </row>
    <row r="205" spans="1:9" x14ac:dyDescent="0.2">
      <c r="A205">
        <v>91.254000000000005</v>
      </c>
      <c r="B205">
        <v>8.2135517019910082E-3</v>
      </c>
      <c r="C205">
        <v>1.0653081914030818E-2</v>
      </c>
      <c r="D205">
        <v>0</v>
      </c>
      <c r="E205">
        <v>8.5753968253968315E-3</v>
      </c>
      <c r="F205">
        <v>0</v>
      </c>
      <c r="G205">
        <f t="shared" si="10"/>
        <v>5.4884060882837314E-3</v>
      </c>
      <c r="H205">
        <f t="shared" si="11"/>
        <v>5.4884060882837314E-3</v>
      </c>
      <c r="I205">
        <f t="shared" si="12"/>
        <v>5.095954512939805E-3</v>
      </c>
    </row>
    <row r="206" spans="1:9" x14ac:dyDescent="0.2">
      <c r="A206">
        <v>91.707999999999998</v>
      </c>
      <c r="B206">
        <v>9.9696556181556577E-3</v>
      </c>
      <c r="C206">
        <v>7.3756736512828438E-3</v>
      </c>
      <c r="D206">
        <v>0</v>
      </c>
      <c r="E206">
        <v>7.9690476190476152E-3</v>
      </c>
      <c r="F206">
        <v>2.1808523609881583E-3</v>
      </c>
      <c r="G206">
        <f t="shared" si="10"/>
        <v>5.4990458498948552E-3</v>
      </c>
      <c r="H206">
        <f t="shared" si="11"/>
        <v>5.4990458498948552E-3</v>
      </c>
      <c r="I206">
        <f t="shared" si="12"/>
        <v>4.208886599615675E-3</v>
      </c>
    </row>
    <row r="207" spans="1:9" x14ac:dyDescent="0.2">
      <c r="A207">
        <v>92.162000000000006</v>
      </c>
      <c r="B207">
        <v>1.2982282478205135E-2</v>
      </c>
      <c r="C207">
        <v>7.7350497706938116E-3</v>
      </c>
      <c r="D207">
        <v>1.4013063063063068E-2</v>
      </c>
      <c r="E207">
        <v>3.0079365079365046E-3</v>
      </c>
      <c r="F207">
        <v>0</v>
      </c>
      <c r="G207">
        <f t="shared" si="10"/>
        <v>7.5476663639797046E-3</v>
      </c>
      <c r="H207">
        <f t="shared" si="11"/>
        <v>7.5476663639797046E-3</v>
      </c>
      <c r="I207">
        <f t="shared" si="12"/>
        <v>6.1022113621708703E-3</v>
      </c>
    </row>
    <row r="208" spans="1:9" x14ac:dyDescent="0.2">
      <c r="A208">
        <v>92.616</v>
      </c>
      <c r="B208">
        <v>1.1283631700039841E-2</v>
      </c>
      <c r="C208">
        <v>1.4192970506675213E-2</v>
      </c>
      <c r="D208">
        <v>1.7184074699699691E-2</v>
      </c>
      <c r="E208">
        <v>2.2123015873015913E-3</v>
      </c>
      <c r="F208">
        <v>0</v>
      </c>
      <c r="G208">
        <f t="shared" si="10"/>
        <v>8.9745956987432665E-3</v>
      </c>
      <c r="H208">
        <f t="shared" si="11"/>
        <v>8.9745956987432665E-3</v>
      </c>
      <c r="I208">
        <f t="shared" si="12"/>
        <v>7.520482331008215E-3</v>
      </c>
    </row>
    <row r="209" spans="1:9" x14ac:dyDescent="0.2">
      <c r="A209">
        <v>93.07</v>
      </c>
      <c r="B209">
        <v>7.5751054852320684E-3</v>
      </c>
      <c r="C209">
        <v>1.7800112670037057E-2</v>
      </c>
      <c r="D209">
        <v>1.623197259759759E-2</v>
      </c>
      <c r="E209">
        <v>3.3432539682539731E-3</v>
      </c>
      <c r="F209">
        <v>1.4335036496350363E-2</v>
      </c>
      <c r="G209">
        <f t="shared" si="10"/>
        <v>1.1857096243494212E-2</v>
      </c>
      <c r="H209">
        <f t="shared" si="11"/>
        <v>1.1857096243494212E-2</v>
      </c>
      <c r="I209">
        <f t="shared" si="12"/>
        <v>6.1526443582838016E-3</v>
      </c>
    </row>
    <row r="210" spans="1:9" x14ac:dyDescent="0.2">
      <c r="A210">
        <v>93.524000000000001</v>
      </c>
      <c r="B210">
        <v>6.9136565774818486E-3</v>
      </c>
      <c r="C210">
        <v>1.2729218772511751E-2</v>
      </c>
      <c r="D210">
        <v>8.5641891891891902E-3</v>
      </c>
      <c r="E210">
        <v>6.5257936507936544E-3</v>
      </c>
      <c r="F210">
        <v>1.3967153284671538E-2</v>
      </c>
      <c r="G210">
        <f t="shared" si="10"/>
        <v>9.7400022949295974E-3</v>
      </c>
      <c r="H210">
        <f t="shared" si="11"/>
        <v>9.7400022949295974E-3</v>
      </c>
      <c r="I210">
        <f t="shared" si="12"/>
        <v>3.4097699490628838E-3</v>
      </c>
    </row>
    <row r="211" spans="1:9" x14ac:dyDescent="0.2">
      <c r="A211">
        <v>93.977999999999994</v>
      </c>
      <c r="B211">
        <v>2.0065718910682925E-2</v>
      </c>
      <c r="C211">
        <v>1.2792301592330156E-2</v>
      </c>
      <c r="D211">
        <v>1.613344594594595E-2</v>
      </c>
      <c r="E211">
        <v>0</v>
      </c>
      <c r="F211">
        <v>3.5970802919708007E-3</v>
      </c>
      <c r="G211">
        <f t="shared" si="10"/>
        <v>1.0517709348185966E-2</v>
      </c>
      <c r="H211">
        <f t="shared" si="11"/>
        <v>1.0517709348185966E-2</v>
      </c>
      <c r="I211">
        <f t="shared" si="12"/>
        <v>8.461561181081231E-3</v>
      </c>
    </row>
    <row r="212" spans="1:9" x14ac:dyDescent="0.2">
      <c r="A212">
        <v>94.432000000000002</v>
      </c>
      <c r="B212">
        <v>1.3281640476832548E-2</v>
      </c>
      <c r="C212">
        <v>6.2031215224730785E-3</v>
      </c>
      <c r="D212">
        <v>1.5177364864864864E-2</v>
      </c>
      <c r="E212">
        <v>1.1984126984126969E-3</v>
      </c>
      <c r="F212">
        <v>0</v>
      </c>
      <c r="G212">
        <f t="shared" si="10"/>
        <v>7.1721079125166383E-3</v>
      </c>
      <c r="H212">
        <f t="shared" si="11"/>
        <v>7.1721079125166383E-3</v>
      </c>
      <c r="I212">
        <f t="shared" si="12"/>
        <v>6.8824709965142209E-3</v>
      </c>
    </row>
    <row r="213" spans="1:9" x14ac:dyDescent="0.2">
      <c r="A213">
        <v>94.885999999999996</v>
      </c>
      <c r="B213">
        <v>1.019933106926006E-2</v>
      </c>
      <c r="C213">
        <v>1.1863341443633412E-3</v>
      </c>
      <c r="D213">
        <v>2.5381724463434046E-2</v>
      </c>
      <c r="E213">
        <v>4.599206349206345E-3</v>
      </c>
      <c r="F213">
        <v>5.2905109489051133E-3</v>
      </c>
      <c r="G213">
        <f t="shared" si="10"/>
        <v>9.3314213950337812E-3</v>
      </c>
      <c r="H213">
        <f t="shared" si="11"/>
        <v>9.3314213950337812E-3</v>
      </c>
      <c r="I213">
        <f t="shared" si="12"/>
        <v>9.5319300063619848E-3</v>
      </c>
    </row>
    <row r="214" spans="1:9" x14ac:dyDescent="0.2">
      <c r="A214">
        <v>95.34</v>
      </c>
      <c r="B214">
        <v>7.1231707317073152E-3</v>
      </c>
      <c r="C214">
        <v>2.6881136950904373E-3</v>
      </c>
      <c r="D214">
        <v>7.9797297297297242E-3</v>
      </c>
      <c r="E214">
        <v>6.4027777777777711E-3</v>
      </c>
      <c r="F214">
        <v>3.1742222222222206E-3</v>
      </c>
      <c r="G214">
        <f t="shared" si="10"/>
        <v>5.4736028313054942E-3</v>
      </c>
      <c r="H214">
        <f t="shared" si="11"/>
        <v>5.4736028313054942E-3</v>
      </c>
      <c r="I214">
        <f t="shared" si="12"/>
        <v>2.3932829588033232E-3</v>
      </c>
    </row>
    <row r="215" spans="1:9" x14ac:dyDescent="0.2">
      <c r="A215">
        <v>95.793999999999997</v>
      </c>
      <c r="B215">
        <v>1.9572617434507673E-2</v>
      </c>
      <c r="C215">
        <v>1.6985130243958061E-3</v>
      </c>
      <c r="D215">
        <v>4.8682432432432393E-3</v>
      </c>
      <c r="E215">
        <v>5.0317460317460339E-3</v>
      </c>
      <c r="F215">
        <v>3.8311111111110876E-4</v>
      </c>
      <c r="G215">
        <f t="shared" si="10"/>
        <v>6.3108461690007719E-3</v>
      </c>
      <c r="H215">
        <f t="shared" si="11"/>
        <v>6.3108461690007719E-3</v>
      </c>
      <c r="I215">
        <f t="shared" si="12"/>
        <v>7.6812016868213649E-3</v>
      </c>
    </row>
    <row r="216" spans="1:9" x14ac:dyDescent="0.2">
      <c r="A216">
        <v>96.248000000000005</v>
      </c>
      <c r="B216">
        <v>1.3707429990966573E-2</v>
      </c>
      <c r="C216">
        <v>1.6134366925064597E-3</v>
      </c>
      <c r="D216">
        <v>9.4493243243243263E-3</v>
      </c>
      <c r="E216">
        <v>3.0119047619047634E-3</v>
      </c>
      <c r="F216">
        <v>3.0106666666666671E-3</v>
      </c>
      <c r="G216">
        <f t="shared" si="10"/>
        <v>6.1585524872737581E-3</v>
      </c>
      <c r="H216">
        <f t="shared" si="11"/>
        <v>6.1585524872737581E-3</v>
      </c>
      <c r="I216">
        <f t="shared" si="12"/>
        <v>5.2029651518215271E-3</v>
      </c>
    </row>
    <row r="217" spans="1:9" x14ac:dyDescent="0.2">
      <c r="A217">
        <v>96.701999999999998</v>
      </c>
      <c r="B217">
        <v>5.1117886178861796E-3</v>
      </c>
      <c r="C217">
        <v>6.6666666666666621E-4</v>
      </c>
      <c r="D217">
        <v>7.5388513513513526E-3</v>
      </c>
      <c r="E217">
        <v>0</v>
      </c>
      <c r="F217">
        <v>0</v>
      </c>
      <c r="G217">
        <f t="shared" si="10"/>
        <v>2.6634613271808395E-3</v>
      </c>
      <c r="H217">
        <f t="shared" si="11"/>
        <v>2.6634613271808395E-3</v>
      </c>
      <c r="I217">
        <f t="shared" si="12"/>
        <v>3.4618988940041152E-3</v>
      </c>
    </row>
    <row r="218" spans="1:9" x14ac:dyDescent="0.2">
      <c r="A218">
        <v>97.156000000000006</v>
      </c>
      <c r="B218">
        <v>2.6678861788617895E-3</v>
      </c>
      <c r="C218">
        <v>1.6810223693392919E-3</v>
      </c>
      <c r="D218">
        <v>0</v>
      </c>
      <c r="E218">
        <v>0</v>
      </c>
      <c r="F218">
        <v>0</v>
      </c>
      <c r="G218">
        <f t="shared" si="10"/>
        <v>8.6978170964021619E-4</v>
      </c>
      <c r="H218">
        <f t="shared" si="11"/>
        <v>8.6978170964021619E-4</v>
      </c>
      <c r="I218">
        <f t="shared" si="12"/>
        <v>1.2410531573483828E-3</v>
      </c>
    </row>
    <row r="219" spans="1:9" x14ac:dyDescent="0.2">
      <c r="A219">
        <v>97.61</v>
      </c>
      <c r="B219">
        <v>0</v>
      </c>
      <c r="C219">
        <v>8.2054400309323084E-3</v>
      </c>
      <c r="D219">
        <v>3.1841216216216182E-3</v>
      </c>
      <c r="E219">
        <v>0</v>
      </c>
      <c r="F219">
        <v>1.8921874999999976E-3</v>
      </c>
      <c r="G219">
        <f t="shared" si="10"/>
        <v>2.6563498305107848E-3</v>
      </c>
      <c r="H219">
        <f t="shared" si="11"/>
        <v>2.6563498305107848E-3</v>
      </c>
      <c r="I219">
        <f t="shared" si="12"/>
        <v>3.3825758686017501E-3</v>
      </c>
    </row>
    <row r="220" spans="1:9" x14ac:dyDescent="0.2">
      <c r="A220">
        <v>98.063999999999993</v>
      </c>
      <c r="B220">
        <v>0</v>
      </c>
      <c r="C220">
        <v>1.3154964258096155E-2</v>
      </c>
      <c r="D220">
        <v>7.57263513513513E-3</v>
      </c>
      <c r="E220">
        <v>3.0544217687074701E-4</v>
      </c>
      <c r="F220">
        <v>1.7085937499999981E-3</v>
      </c>
      <c r="G220">
        <f t="shared" si="10"/>
        <v>4.5483270640204066E-3</v>
      </c>
      <c r="H220">
        <f t="shared" si="11"/>
        <v>4.5483270640204066E-3</v>
      </c>
      <c r="I220">
        <f t="shared" si="12"/>
        <v>5.7003087556973297E-3</v>
      </c>
    </row>
    <row r="221" spans="1:9" x14ac:dyDescent="0.2">
      <c r="A221">
        <v>98.518000000000001</v>
      </c>
      <c r="B221">
        <v>3.320488118175999E-4</v>
      </c>
      <c r="C221">
        <v>1.1010984269790079E-2</v>
      </c>
      <c r="D221">
        <v>1.7873310810810818E-2</v>
      </c>
      <c r="E221">
        <v>1.6959183673469355E-3</v>
      </c>
      <c r="F221">
        <v>1.639124087591241E-2</v>
      </c>
      <c r="G221">
        <f t="shared" si="10"/>
        <v>9.4607006271355681E-3</v>
      </c>
      <c r="H221">
        <f t="shared" si="11"/>
        <v>9.4607006271355681E-3</v>
      </c>
      <c r="I221">
        <f t="shared" si="12"/>
        <v>8.1368283919828182E-3</v>
      </c>
    </row>
    <row r="222" spans="1:9" x14ac:dyDescent="0.2">
      <c r="A222">
        <v>98.971999999999994</v>
      </c>
      <c r="B222">
        <v>0</v>
      </c>
      <c r="C222">
        <v>7.7792432901412703E-3</v>
      </c>
      <c r="D222">
        <v>4.0474374006359302E-2</v>
      </c>
      <c r="E222">
        <v>3.7884353741496619E-3</v>
      </c>
      <c r="F222">
        <v>8.0091240875912375E-3</v>
      </c>
      <c r="G222">
        <f t="shared" si="10"/>
        <v>1.2010235351648295E-2</v>
      </c>
      <c r="H222">
        <f t="shared" si="11"/>
        <v>1.2010235351648295E-2</v>
      </c>
      <c r="I222">
        <f t="shared" si="12"/>
        <v>1.6247777714186732E-2</v>
      </c>
    </row>
    <row r="223" spans="1:9" x14ac:dyDescent="0.2">
      <c r="A223">
        <v>99.426000000000002</v>
      </c>
      <c r="B223">
        <v>0</v>
      </c>
      <c r="C223">
        <v>5.0983835983326765E-3</v>
      </c>
      <c r="D223">
        <v>5.2624056041335472E-2</v>
      </c>
      <c r="E223">
        <v>0</v>
      </c>
      <c r="F223">
        <v>3.3777372262773706E-3</v>
      </c>
      <c r="G223">
        <f t="shared" si="10"/>
        <v>1.2220035373189105E-2</v>
      </c>
      <c r="H223">
        <f t="shared" si="11"/>
        <v>1.2220035373189105E-2</v>
      </c>
      <c r="I223">
        <f t="shared" si="12"/>
        <v>2.2693873488880096E-2</v>
      </c>
    </row>
    <row r="224" spans="1:9" x14ac:dyDescent="0.2">
      <c r="A224">
        <v>99.88</v>
      </c>
      <c r="B224">
        <v>2.0183044315992284E-3</v>
      </c>
      <c r="C224">
        <v>2.0848357327427094E-2</v>
      </c>
      <c r="D224">
        <v>5.1391246025437209E-2</v>
      </c>
      <c r="E224">
        <v>0</v>
      </c>
      <c r="F224">
        <v>9.1580291970802877E-3</v>
      </c>
      <c r="G224">
        <f t="shared" si="10"/>
        <v>1.6683187396308762E-2</v>
      </c>
      <c r="H224">
        <f t="shared" si="11"/>
        <v>1.6683187396308762E-2</v>
      </c>
      <c r="I224">
        <f t="shared" si="12"/>
        <v>2.1047645440467378E-2</v>
      </c>
    </row>
    <row r="225" spans="1:9" x14ac:dyDescent="0.2">
      <c r="A225">
        <v>100.334</v>
      </c>
      <c r="B225">
        <v>3.6066152858060356E-3</v>
      </c>
      <c r="C225">
        <v>1.2854651162790716E-3</v>
      </c>
      <c r="D225">
        <v>3.7386824324324316E-2</v>
      </c>
      <c r="E225">
        <v>0</v>
      </c>
      <c r="F225">
        <v>3.75510948905109E-3</v>
      </c>
      <c r="G225">
        <f t="shared" si="10"/>
        <v>9.2068028430921031E-3</v>
      </c>
      <c r="H225">
        <f t="shared" si="11"/>
        <v>9.2068028430921031E-3</v>
      </c>
      <c r="I225">
        <f t="shared" si="12"/>
        <v>1.5832794145063164E-2</v>
      </c>
    </row>
    <row r="226" spans="1:9" x14ac:dyDescent="0.2">
      <c r="A226">
        <v>100.788</v>
      </c>
      <c r="B226">
        <v>4.3975594091201038E-3</v>
      </c>
      <c r="C226">
        <v>7.2120155038759683E-3</v>
      </c>
      <c r="D226">
        <v>3.6962837837837846E-2</v>
      </c>
      <c r="E226">
        <v>0</v>
      </c>
      <c r="F226">
        <v>5.9861313868613091E-3</v>
      </c>
      <c r="G226">
        <f t="shared" si="10"/>
        <v>1.0911708827539047E-2</v>
      </c>
      <c r="H226">
        <f t="shared" si="11"/>
        <v>1.0911708827539047E-2</v>
      </c>
      <c r="I226">
        <f t="shared" si="12"/>
        <v>1.4816459586444591E-2</v>
      </c>
    </row>
    <row r="227" spans="1:9" x14ac:dyDescent="0.2">
      <c r="A227">
        <v>101.242</v>
      </c>
      <c r="B227">
        <v>4.4271034039820171E-3</v>
      </c>
      <c r="C227">
        <v>8.8366279069767451E-3</v>
      </c>
      <c r="D227">
        <v>5.1173986486486502E-2</v>
      </c>
      <c r="E227">
        <v>0</v>
      </c>
      <c r="F227">
        <v>1.4655839416058396E-2</v>
      </c>
      <c r="G227">
        <f t="shared" si="10"/>
        <v>1.5818711442700733E-2</v>
      </c>
      <c r="H227">
        <f t="shared" si="11"/>
        <v>1.5818711442700733E-2</v>
      </c>
      <c r="I227">
        <f t="shared" si="12"/>
        <v>2.0494496826508984E-2</v>
      </c>
    </row>
    <row r="228" spans="1:9" x14ac:dyDescent="0.2">
      <c r="A228">
        <v>101.696</v>
      </c>
      <c r="B228">
        <v>4.1769428387925514E-3</v>
      </c>
      <c r="C228">
        <v>1.1287015503875971E-2</v>
      </c>
      <c r="D228">
        <v>8.6274147281609953E-2</v>
      </c>
      <c r="E228">
        <v>0</v>
      </c>
      <c r="F228">
        <v>3.9204379562043767E-3</v>
      </c>
      <c r="G228">
        <f t="shared" si="10"/>
        <v>2.113170871609657E-2</v>
      </c>
      <c r="H228">
        <f t="shared" si="11"/>
        <v>2.113170871609657E-2</v>
      </c>
      <c r="I228">
        <f t="shared" si="12"/>
        <v>3.6642517404958996E-2</v>
      </c>
    </row>
    <row r="229" spans="1:9" x14ac:dyDescent="0.2">
      <c r="A229">
        <v>102.15</v>
      </c>
      <c r="B229">
        <v>4.5876685934489406E-3</v>
      </c>
      <c r="C229">
        <v>7.7614341085271328E-3</v>
      </c>
      <c r="D229">
        <v>0.12073015671921924</v>
      </c>
      <c r="E229">
        <v>0</v>
      </c>
      <c r="F229">
        <v>1.7262773722627699E-3</v>
      </c>
      <c r="G229">
        <f t="shared" si="10"/>
        <v>2.6961107358691616E-2</v>
      </c>
      <c r="H229">
        <f t="shared" si="11"/>
        <v>2.6961107358691616E-2</v>
      </c>
      <c r="I229">
        <f t="shared" si="12"/>
        <v>5.2501263764606364E-2</v>
      </c>
    </row>
    <row r="230" spans="1:9" x14ac:dyDescent="0.2">
      <c r="A230">
        <v>102.604</v>
      </c>
      <c r="B230">
        <v>2.289338471419398E-3</v>
      </c>
      <c r="C230">
        <v>8.6253875968992262E-3</v>
      </c>
      <c r="D230">
        <v>0.11457546452702702</v>
      </c>
      <c r="E230">
        <v>3.1730013106159977E-3</v>
      </c>
      <c r="F230">
        <v>3.3036496350364935E-3</v>
      </c>
      <c r="G230">
        <f t="shared" si="10"/>
        <v>2.6393368308199622E-2</v>
      </c>
      <c r="H230">
        <f t="shared" si="11"/>
        <v>2.6393368308199622E-2</v>
      </c>
      <c r="I230">
        <f t="shared" si="12"/>
        <v>4.9358656886062946E-2</v>
      </c>
    </row>
    <row r="231" spans="1:9" x14ac:dyDescent="0.2">
      <c r="A231">
        <v>103.05800000000001</v>
      </c>
      <c r="B231">
        <v>3.2828109090339481E-3</v>
      </c>
      <c r="C231">
        <v>8.2810077519379823E-3</v>
      </c>
      <c r="D231">
        <v>4.9348932526276305E-2</v>
      </c>
      <c r="E231">
        <v>6.4115334207077278E-3</v>
      </c>
      <c r="F231">
        <v>0</v>
      </c>
      <c r="G231">
        <f t="shared" si="10"/>
        <v>1.3464856921591193E-2</v>
      </c>
      <c r="H231">
        <f t="shared" si="11"/>
        <v>1.3464856921591193E-2</v>
      </c>
      <c r="I231">
        <f t="shared" si="12"/>
        <v>2.0305571769500493E-2</v>
      </c>
    </row>
    <row r="232" spans="1:9" x14ac:dyDescent="0.2">
      <c r="A232">
        <v>103.512</v>
      </c>
      <c r="B232">
        <v>3.0250481695568175E-4</v>
      </c>
      <c r="C232">
        <v>7.1135658914728665E-3</v>
      </c>
      <c r="D232">
        <v>1.700758258258258E-2</v>
      </c>
      <c r="E232">
        <v>2.6138862884603465E-3</v>
      </c>
      <c r="F232">
        <v>0</v>
      </c>
      <c r="G232">
        <f t="shared" si="10"/>
        <v>5.4075079158942951E-3</v>
      </c>
      <c r="H232">
        <f t="shared" si="11"/>
        <v>5.4075079158942951E-3</v>
      </c>
      <c r="I232">
        <f t="shared" si="12"/>
        <v>7.0812937798589741E-3</v>
      </c>
    </row>
    <row r="233" spans="1:9" x14ac:dyDescent="0.2">
      <c r="A233">
        <v>103.96599999999999</v>
      </c>
      <c r="B233">
        <v>0</v>
      </c>
      <c r="C233">
        <v>5.6255813953488354E-3</v>
      </c>
      <c r="D233">
        <v>1.130574324324324E-2</v>
      </c>
      <c r="E233">
        <v>2.9149659863945553E-3</v>
      </c>
      <c r="F233">
        <v>2.245985401459853E-3</v>
      </c>
      <c r="G233">
        <f t="shared" si="10"/>
        <v>4.4184552052892968E-3</v>
      </c>
      <c r="H233">
        <f t="shared" si="11"/>
        <v>4.4184552052892968E-3</v>
      </c>
      <c r="I233">
        <f t="shared" si="12"/>
        <v>4.3415072681472809E-3</v>
      </c>
    </row>
    <row r="234" spans="1:9" x14ac:dyDescent="0.2">
      <c r="A234">
        <v>104.42</v>
      </c>
      <c r="B234">
        <v>0</v>
      </c>
      <c r="C234">
        <v>1.3122093023255788E-3</v>
      </c>
      <c r="D234">
        <v>1.0871621621621622E-2</v>
      </c>
      <c r="E234">
        <v>2.074829931972787E-3</v>
      </c>
      <c r="F234">
        <v>0</v>
      </c>
      <c r="G234">
        <f t="shared" si="10"/>
        <v>2.8517321711839976E-3</v>
      </c>
      <c r="H234">
        <f t="shared" si="11"/>
        <v>2.8517321711839976E-3</v>
      </c>
      <c r="I234">
        <f t="shared" si="12"/>
        <v>4.5704782928759694E-3</v>
      </c>
    </row>
    <row r="235" spans="1:9" x14ac:dyDescent="0.2">
      <c r="A235">
        <v>104.874</v>
      </c>
      <c r="B235">
        <v>0</v>
      </c>
      <c r="C235">
        <v>0</v>
      </c>
      <c r="D235">
        <v>9.7543223370429224E-3</v>
      </c>
      <c r="E235">
        <v>0</v>
      </c>
      <c r="F235">
        <v>2.2251824817518277E-3</v>
      </c>
      <c r="G235">
        <f t="shared" si="10"/>
        <v>2.3959009637589497E-3</v>
      </c>
      <c r="H235">
        <f t="shared" si="11"/>
        <v>2.3959009637589497E-3</v>
      </c>
      <c r="I235">
        <f t="shared" si="12"/>
        <v>4.2248234930978004E-3</v>
      </c>
    </row>
    <row r="236" spans="1:9" x14ac:dyDescent="0.2">
      <c r="A236">
        <v>105.328</v>
      </c>
      <c r="B236">
        <v>1.465822784810128E-3</v>
      </c>
      <c r="C236">
        <v>0</v>
      </c>
      <c r="D236">
        <v>2.8148360492845796E-2</v>
      </c>
      <c r="E236">
        <v>0</v>
      </c>
      <c r="F236">
        <v>0</v>
      </c>
      <c r="G236">
        <f t="shared" si="10"/>
        <v>5.9228366555311848E-3</v>
      </c>
      <c r="H236">
        <f t="shared" si="11"/>
        <v>5.9228366555311848E-3</v>
      </c>
      <c r="I236">
        <f t="shared" si="12"/>
        <v>1.2440647738674536E-2</v>
      </c>
    </row>
    <row r="237" spans="1:9" x14ac:dyDescent="0.2">
      <c r="A237">
        <v>105.782</v>
      </c>
      <c r="B237">
        <v>3.3312236286919816E-3</v>
      </c>
      <c r="C237">
        <v>0</v>
      </c>
      <c r="D237">
        <v>2.0684558823529403E-2</v>
      </c>
      <c r="E237">
        <v>0</v>
      </c>
      <c r="F237">
        <v>0</v>
      </c>
      <c r="G237">
        <f t="shared" si="10"/>
        <v>4.8031564904442766E-3</v>
      </c>
      <c r="H237">
        <f t="shared" si="11"/>
        <v>4.8031564904442766E-3</v>
      </c>
      <c r="I237">
        <f t="shared" si="12"/>
        <v>8.994393576416352E-3</v>
      </c>
    </row>
    <row r="238" spans="1:9" x14ac:dyDescent="0.2">
      <c r="A238">
        <v>106.236</v>
      </c>
      <c r="B238">
        <v>0</v>
      </c>
      <c r="C238">
        <v>0</v>
      </c>
      <c r="D238">
        <v>2.3291911764705884E-2</v>
      </c>
      <c r="E238">
        <v>0</v>
      </c>
      <c r="F238">
        <v>0</v>
      </c>
      <c r="G238">
        <f t="shared" si="10"/>
        <v>4.6583823529411771E-3</v>
      </c>
      <c r="H238">
        <f t="shared" si="11"/>
        <v>4.6583823529411771E-3</v>
      </c>
      <c r="I238">
        <f t="shared" si="12"/>
        <v>1.0416459606361889E-2</v>
      </c>
    </row>
    <row r="239" spans="1:9" x14ac:dyDescent="0.2">
      <c r="A239">
        <v>106.69</v>
      </c>
      <c r="B239">
        <v>0</v>
      </c>
      <c r="C239">
        <v>0</v>
      </c>
      <c r="D239">
        <v>9.9670138888888881E-3</v>
      </c>
      <c r="E239">
        <v>0</v>
      </c>
      <c r="F239">
        <v>0</v>
      </c>
      <c r="G239">
        <f t="shared" si="10"/>
        <v>1.9934027777777775E-3</v>
      </c>
      <c r="H239">
        <f t="shared" si="11"/>
        <v>1.9934027777777775E-3</v>
      </c>
      <c r="I239">
        <f t="shared" si="12"/>
        <v>4.4573841176480181E-3</v>
      </c>
    </row>
    <row r="240" spans="1:9" x14ac:dyDescent="0.2">
      <c r="A240">
        <v>107.14400000000001</v>
      </c>
      <c r="B240">
        <v>0</v>
      </c>
      <c r="C240">
        <v>0</v>
      </c>
      <c r="D240">
        <v>1.7457028903903896E-2</v>
      </c>
      <c r="E240">
        <v>0</v>
      </c>
      <c r="F240">
        <v>0</v>
      </c>
      <c r="G240">
        <f t="shared" si="10"/>
        <v>3.4914057807807789E-3</v>
      </c>
      <c r="H240">
        <f t="shared" si="11"/>
        <v>3.4914057807807789E-3</v>
      </c>
      <c r="I240">
        <f t="shared" si="12"/>
        <v>7.8070206628615508E-3</v>
      </c>
    </row>
    <row r="241" spans="1:9" x14ac:dyDescent="0.2">
      <c r="A241">
        <v>107.598</v>
      </c>
      <c r="B241">
        <v>0</v>
      </c>
      <c r="C241">
        <v>0</v>
      </c>
      <c r="D241">
        <v>7.1403666948198191E-2</v>
      </c>
      <c r="E241">
        <v>0</v>
      </c>
      <c r="F241">
        <v>0</v>
      </c>
      <c r="G241">
        <f t="shared" si="10"/>
        <v>1.4280733389639639E-2</v>
      </c>
      <c r="H241">
        <f t="shared" si="11"/>
        <v>1.4280733389639639E-2</v>
      </c>
      <c r="I241">
        <f t="shared" si="12"/>
        <v>3.1932690627785219E-2</v>
      </c>
    </row>
    <row r="242" spans="1:9" x14ac:dyDescent="0.2">
      <c r="A242">
        <v>108.05200000000001</v>
      </c>
      <c r="B242">
        <v>0</v>
      </c>
      <c r="C242">
        <v>0</v>
      </c>
      <c r="D242">
        <v>0.10797569679054059</v>
      </c>
      <c r="E242">
        <v>0</v>
      </c>
      <c r="F242">
        <v>8.5755474452554794E-3</v>
      </c>
      <c r="G242">
        <f t="shared" si="10"/>
        <v>2.3310248847159213E-2</v>
      </c>
      <c r="H242">
        <f t="shared" si="11"/>
        <v>2.3310248847159213E-2</v>
      </c>
      <c r="I242">
        <f t="shared" si="12"/>
        <v>4.7474868627533209E-2</v>
      </c>
    </row>
    <row r="243" spans="1:9" x14ac:dyDescent="0.2">
      <c r="A243">
        <v>108.506</v>
      </c>
      <c r="B243">
        <v>0</v>
      </c>
      <c r="C243">
        <v>0</v>
      </c>
      <c r="D243">
        <v>0.11396007179054052</v>
      </c>
      <c r="E243">
        <v>0</v>
      </c>
      <c r="F243">
        <v>2.8234306569343066E-2</v>
      </c>
      <c r="G243">
        <f t="shared" si="10"/>
        <v>2.8438875671976716E-2</v>
      </c>
      <c r="H243">
        <f t="shared" si="11"/>
        <v>2.8438875671976716E-2</v>
      </c>
      <c r="I243">
        <f t="shared" si="12"/>
        <v>4.934629110309622E-2</v>
      </c>
    </row>
    <row r="244" spans="1:9" x14ac:dyDescent="0.2">
      <c r="A244">
        <v>108.96</v>
      </c>
      <c r="B244">
        <v>0</v>
      </c>
      <c r="C244">
        <v>0</v>
      </c>
      <c r="D244">
        <v>6.5253821790540581E-2</v>
      </c>
      <c r="E244">
        <v>0</v>
      </c>
      <c r="F244">
        <v>8.1744525547445233E-3</v>
      </c>
      <c r="G244">
        <f t="shared" si="10"/>
        <v>1.4685654869057022E-2</v>
      </c>
      <c r="H244">
        <f t="shared" si="11"/>
        <v>1.4685654869057022E-2</v>
      </c>
      <c r="I244">
        <f t="shared" si="12"/>
        <v>2.848921128329155E-2</v>
      </c>
    </row>
    <row r="245" spans="1:9" x14ac:dyDescent="0.2">
      <c r="A245">
        <v>109.414</v>
      </c>
      <c r="B245">
        <v>0</v>
      </c>
      <c r="C245">
        <v>1.1111111111111288E-4</v>
      </c>
      <c r="D245">
        <v>3.4136824324324327E-2</v>
      </c>
      <c r="E245">
        <v>9.438095238095235E-3</v>
      </c>
      <c r="F245">
        <v>8.6200729927007301E-3</v>
      </c>
      <c r="G245">
        <f t="shared" si="10"/>
        <v>1.0461220733246282E-2</v>
      </c>
      <c r="H245">
        <f t="shared" si="11"/>
        <v>1.0461220733246282E-2</v>
      </c>
      <c r="I245">
        <f t="shared" si="12"/>
        <v>1.397795339635893E-2</v>
      </c>
    </row>
    <row r="246" spans="1:9" x14ac:dyDescent="0.2">
      <c r="A246">
        <v>109.86799999999999</v>
      </c>
      <c r="B246">
        <v>1.6829268292682987E-4</v>
      </c>
      <c r="C246">
        <v>0</v>
      </c>
      <c r="D246">
        <v>3.5800675675675686E-2</v>
      </c>
      <c r="E246">
        <v>1.8631746031746031E-2</v>
      </c>
      <c r="F246">
        <v>0</v>
      </c>
      <c r="G246">
        <f t="shared" si="10"/>
        <v>1.0920142878069708E-2</v>
      </c>
      <c r="H246">
        <f t="shared" si="11"/>
        <v>1.0920142878069708E-2</v>
      </c>
      <c r="I246">
        <f t="shared" si="12"/>
        <v>1.606713305996316E-2</v>
      </c>
    </row>
    <row r="247" spans="1:9" x14ac:dyDescent="0.2">
      <c r="A247">
        <v>110.322</v>
      </c>
      <c r="B247">
        <v>2.2642276422764316E-4</v>
      </c>
      <c r="C247">
        <v>0</v>
      </c>
      <c r="D247">
        <v>4.3179054054054047E-2</v>
      </c>
      <c r="E247">
        <v>6.7523809523809489E-3</v>
      </c>
      <c r="F247">
        <v>0</v>
      </c>
      <c r="G247">
        <f t="shared" si="10"/>
        <v>1.0031571554132528E-2</v>
      </c>
      <c r="H247">
        <f t="shared" si="11"/>
        <v>1.0031571554132528E-2</v>
      </c>
      <c r="I247">
        <f t="shared" si="12"/>
        <v>1.8754429380607361E-2</v>
      </c>
    </row>
    <row r="248" spans="1:9" x14ac:dyDescent="0.2">
      <c r="A248">
        <v>110.776</v>
      </c>
      <c r="B248">
        <v>3.2813008130081309E-3</v>
      </c>
      <c r="C248">
        <v>0</v>
      </c>
      <c r="D248">
        <v>2.7600656906906912E-2</v>
      </c>
      <c r="E248">
        <v>4.3952380952380927E-3</v>
      </c>
      <c r="F248">
        <v>0</v>
      </c>
      <c r="G248">
        <f t="shared" si="10"/>
        <v>7.0554391630306273E-3</v>
      </c>
      <c r="H248">
        <f t="shared" si="11"/>
        <v>7.0554391630306273E-3</v>
      </c>
      <c r="I248">
        <f t="shared" si="12"/>
        <v>1.1651021475775597E-2</v>
      </c>
    </row>
    <row r="249" spans="1:9" x14ac:dyDescent="0.2">
      <c r="A249">
        <v>111.23</v>
      </c>
      <c r="B249">
        <v>4.4455284552845555E-3</v>
      </c>
      <c r="C249">
        <v>0</v>
      </c>
      <c r="D249">
        <v>2.5397597597597597E-2</v>
      </c>
      <c r="E249">
        <v>1.1174603174603185E-3</v>
      </c>
      <c r="F249">
        <v>1.7653284671532807E-3</v>
      </c>
      <c r="G249">
        <f t="shared" si="10"/>
        <v>6.5451829674991512E-3</v>
      </c>
      <c r="H249">
        <f t="shared" si="11"/>
        <v>6.5451829674991512E-3</v>
      </c>
      <c r="I249">
        <f t="shared" si="12"/>
        <v>1.0664997523957463E-2</v>
      </c>
    </row>
    <row r="250" spans="1:9" x14ac:dyDescent="0.2">
      <c r="A250">
        <v>111.684</v>
      </c>
      <c r="B250">
        <v>3.7276422764227708E-4</v>
      </c>
      <c r="C250">
        <v>9.5665044606650426E-3</v>
      </c>
      <c r="D250">
        <v>2.3584459459459452E-2</v>
      </c>
      <c r="E250">
        <v>2.7206349206349185E-3</v>
      </c>
      <c r="F250">
        <v>0</v>
      </c>
      <c r="G250">
        <f t="shared" si="10"/>
        <v>7.2488726136803374E-3</v>
      </c>
      <c r="H250">
        <f t="shared" si="11"/>
        <v>7.2488726136803374E-3</v>
      </c>
      <c r="I250">
        <f t="shared" si="12"/>
        <v>9.9064975178512829E-3</v>
      </c>
    </row>
    <row r="251" spans="1:9" x14ac:dyDescent="0.2">
      <c r="A251">
        <v>112.13800000000001</v>
      </c>
      <c r="B251">
        <v>0</v>
      </c>
      <c r="C251">
        <v>2.704582319545823E-3</v>
      </c>
      <c r="D251">
        <v>4.0482670906200315E-2</v>
      </c>
      <c r="E251">
        <v>9.5396825396825249E-4</v>
      </c>
      <c r="F251">
        <v>1.028835538321168E-2</v>
      </c>
      <c r="G251">
        <f t="shared" si="10"/>
        <v>1.0885915372585214E-2</v>
      </c>
      <c r="H251">
        <f t="shared" si="11"/>
        <v>1.0885915372585214E-2</v>
      </c>
      <c r="I251">
        <f t="shared" si="12"/>
        <v>1.7032365907650074E-2</v>
      </c>
    </row>
    <row r="252" spans="1:9" x14ac:dyDescent="0.2">
      <c r="A252">
        <v>112.592</v>
      </c>
      <c r="B252">
        <v>0</v>
      </c>
      <c r="C252">
        <v>1.7869023368980946E-3</v>
      </c>
      <c r="D252">
        <v>8.3300930158099279E-2</v>
      </c>
      <c r="E252">
        <v>0</v>
      </c>
      <c r="F252">
        <v>9.6646498631386829E-3</v>
      </c>
      <c r="G252">
        <f t="shared" si="10"/>
        <v>1.8950496471627214E-2</v>
      </c>
      <c r="H252">
        <f t="shared" si="11"/>
        <v>1.8950496471627214E-2</v>
      </c>
      <c r="I252">
        <f t="shared" si="12"/>
        <v>3.6194049440265164E-2</v>
      </c>
    </row>
    <row r="253" spans="1:9" x14ac:dyDescent="0.2">
      <c r="A253">
        <v>113.04600000000001</v>
      </c>
      <c r="B253">
        <v>0</v>
      </c>
      <c r="C253">
        <v>1.3463508364925799E-3</v>
      </c>
      <c r="D253">
        <v>0.16603762199699695</v>
      </c>
      <c r="E253">
        <v>0</v>
      </c>
      <c r="F253">
        <v>8.4507299270072996E-3</v>
      </c>
      <c r="G253">
        <f t="shared" si="10"/>
        <v>3.5166940552099367E-2</v>
      </c>
      <c r="H253">
        <f t="shared" si="11"/>
        <v>3.5166940552099367E-2</v>
      </c>
      <c r="I253">
        <f t="shared" si="12"/>
        <v>7.3243004574357368E-2</v>
      </c>
    </row>
    <row r="254" spans="1:9" x14ac:dyDescent="0.2">
      <c r="A254">
        <v>113.5</v>
      </c>
      <c r="B254">
        <v>0</v>
      </c>
      <c r="C254">
        <v>1.4134035381184115E-3</v>
      </c>
      <c r="D254">
        <v>0.20627267488076306</v>
      </c>
      <c r="E254">
        <v>0</v>
      </c>
      <c r="F254">
        <v>1.8653284671532812E-3</v>
      </c>
      <c r="G254">
        <f t="shared" si="10"/>
        <v>4.1910281377206954E-2</v>
      </c>
      <c r="H254">
        <f t="shared" si="11"/>
        <v>4.1910281377206954E-2</v>
      </c>
      <c r="I254">
        <f t="shared" si="12"/>
        <v>9.188516629023101E-2</v>
      </c>
    </row>
    <row r="255" spans="1:9" x14ac:dyDescent="0.2">
      <c r="A255">
        <v>113.95399999999999</v>
      </c>
      <c r="B255">
        <v>4.5406504065040836E-4</v>
      </c>
      <c r="C255">
        <v>5.2942410160536245E-3</v>
      </c>
      <c r="D255">
        <v>0.18933242028793498</v>
      </c>
      <c r="E255">
        <v>0</v>
      </c>
      <c r="F255">
        <v>2.2569860862883995E-3</v>
      </c>
      <c r="G255">
        <f t="shared" si="10"/>
        <v>3.9467542486185489E-2</v>
      </c>
      <c r="H255">
        <f t="shared" si="11"/>
        <v>3.9467542486185489E-2</v>
      </c>
      <c r="I255">
        <f t="shared" si="12"/>
        <v>8.3802834038867499E-2</v>
      </c>
    </row>
    <row r="256" spans="1:9" x14ac:dyDescent="0.2">
      <c r="A256">
        <v>114.408</v>
      </c>
      <c r="B256">
        <v>2.9121951219512198E-3</v>
      </c>
      <c r="C256">
        <v>6.8739362304079676E-3</v>
      </c>
      <c r="D256">
        <v>0.13814241272522521</v>
      </c>
      <c r="E256">
        <v>1.5170068027210815E-4</v>
      </c>
      <c r="F256">
        <v>0</v>
      </c>
      <c r="G256">
        <f t="shared" si="10"/>
        <v>2.96160489515713E-2</v>
      </c>
      <c r="H256">
        <f t="shared" si="11"/>
        <v>2.96160489515713E-2</v>
      </c>
      <c r="I256">
        <f t="shared" si="12"/>
        <v>6.0732053540246668E-2</v>
      </c>
    </row>
    <row r="257" spans="1:9" x14ac:dyDescent="0.2">
      <c r="A257">
        <v>114.86199999999999</v>
      </c>
      <c r="B257">
        <v>2.2439024390244174E-4</v>
      </c>
      <c r="C257">
        <v>2.7441200324411987E-3</v>
      </c>
      <c r="D257">
        <v>0.10626359562687687</v>
      </c>
      <c r="E257">
        <v>4.6795918367346975E-3</v>
      </c>
      <c r="F257">
        <v>0</v>
      </c>
      <c r="G257">
        <f t="shared" si="10"/>
        <v>2.278233954799104E-2</v>
      </c>
      <c r="H257">
        <f t="shared" si="11"/>
        <v>2.278233954799104E-2</v>
      </c>
      <c r="I257">
        <f t="shared" si="12"/>
        <v>4.6707215461438766E-2</v>
      </c>
    </row>
    <row r="258" spans="1:9" x14ac:dyDescent="0.2">
      <c r="A258">
        <v>115.316</v>
      </c>
      <c r="B258">
        <v>8.9471544715446886E-4</v>
      </c>
      <c r="C258">
        <v>2.1362530413625304E-3</v>
      </c>
      <c r="D258">
        <v>0.21016295957912712</v>
      </c>
      <c r="E258">
        <v>1.9789115646258542E-3</v>
      </c>
      <c r="F258">
        <v>4.2372262773722675E-4</v>
      </c>
      <c r="G258">
        <f t="shared" si="10"/>
        <v>4.3119312452001443E-2</v>
      </c>
      <c r="H258">
        <f t="shared" si="11"/>
        <v>4.3119312452001443E-2</v>
      </c>
      <c r="I258">
        <f t="shared" si="12"/>
        <v>9.3383020100049716E-2</v>
      </c>
    </row>
    <row r="259" spans="1:9" x14ac:dyDescent="0.2">
      <c r="A259">
        <v>115.77</v>
      </c>
      <c r="B259">
        <v>0</v>
      </c>
      <c r="C259">
        <v>1.9519464720194667E-3</v>
      </c>
      <c r="D259">
        <v>0.35011275575448847</v>
      </c>
      <c r="E259">
        <v>5.0823129251700702E-3</v>
      </c>
      <c r="F259">
        <v>9.4844444444443818E-4</v>
      </c>
      <c r="G259">
        <f t="shared" si="10"/>
        <v>7.1619091919224484E-2</v>
      </c>
      <c r="H259">
        <f t="shared" si="11"/>
        <v>7.1619091919224484E-2</v>
      </c>
      <c r="I259">
        <f t="shared" si="12"/>
        <v>0.15569441998020805</v>
      </c>
    </row>
    <row r="260" spans="1:9" x14ac:dyDescent="0.2">
      <c r="A260">
        <v>116.224</v>
      </c>
      <c r="B260">
        <v>0</v>
      </c>
      <c r="C260">
        <v>2.580900243309005E-3</v>
      </c>
      <c r="D260">
        <v>0.41429311651903772</v>
      </c>
      <c r="E260">
        <v>4.71836734693878E-3</v>
      </c>
      <c r="F260">
        <v>4.0446077017052155E-2</v>
      </c>
      <c r="G260">
        <f t="shared" si="10"/>
        <v>9.2407692225267526E-2</v>
      </c>
      <c r="H260">
        <f t="shared" si="11"/>
        <v>9.2407692225267526E-2</v>
      </c>
      <c r="I260">
        <f t="shared" si="12"/>
        <v>0.18069842809610578</v>
      </c>
    </row>
    <row r="261" spans="1:9" x14ac:dyDescent="0.2">
      <c r="A261">
        <v>116.678</v>
      </c>
      <c r="B261">
        <v>0</v>
      </c>
      <c r="C261">
        <v>3.1171938361719376E-3</v>
      </c>
      <c r="D261">
        <v>0.40032512021675348</v>
      </c>
      <c r="E261">
        <v>4.2843537414965936E-3</v>
      </c>
      <c r="F261">
        <v>3.9557904976028423E-2</v>
      </c>
      <c r="G261">
        <f t="shared" ref="G261:G324" si="13">AVERAGE(B261:F261)</f>
        <v>8.9456914554090078E-2</v>
      </c>
      <c r="H261">
        <f t="shared" ref="H261:H324" si="14">G261-(MIN(G:G))</f>
        <v>8.9456914554090078E-2</v>
      </c>
      <c r="I261">
        <f t="shared" ref="I261:I324" si="15">STDEV(B261:F261)</f>
        <v>0.17452822443616126</v>
      </c>
    </row>
    <row r="262" spans="1:9" x14ac:dyDescent="0.2">
      <c r="A262">
        <v>117.13200000000001</v>
      </c>
      <c r="B262">
        <v>0</v>
      </c>
      <c r="C262">
        <v>3.6914030819140287E-3</v>
      </c>
      <c r="D262">
        <v>0.40439935073019057</v>
      </c>
      <c r="E262">
        <v>1.4217913832199556E-2</v>
      </c>
      <c r="F262">
        <v>4.4620897676523427E-2</v>
      </c>
      <c r="G262">
        <f t="shared" si="13"/>
        <v>9.3385913064165521E-2</v>
      </c>
      <c r="H262">
        <f t="shared" si="14"/>
        <v>9.3385913064165521E-2</v>
      </c>
      <c r="I262">
        <f t="shared" si="15"/>
        <v>0.17474337692511557</v>
      </c>
    </row>
    <row r="263" spans="1:9" x14ac:dyDescent="0.2">
      <c r="A263">
        <v>117.586</v>
      </c>
      <c r="B263">
        <v>0</v>
      </c>
      <c r="C263">
        <v>5.8564476885644735E-3</v>
      </c>
      <c r="D263">
        <v>0.3768658497597136</v>
      </c>
      <c r="E263">
        <v>1.1760317460317471E-2</v>
      </c>
      <c r="F263">
        <v>5.3494786172735918E-2</v>
      </c>
      <c r="G263">
        <f t="shared" si="13"/>
        <v>8.9595480216266288E-2</v>
      </c>
      <c r="H263">
        <f t="shared" si="14"/>
        <v>8.9595480216266288E-2</v>
      </c>
      <c r="I263">
        <f t="shared" si="15"/>
        <v>0.16196096252890485</v>
      </c>
    </row>
    <row r="264" spans="1:9" x14ac:dyDescent="0.2">
      <c r="A264">
        <v>118.04</v>
      </c>
      <c r="B264">
        <v>0</v>
      </c>
      <c r="C264">
        <v>2.2487834549878363E-3</v>
      </c>
      <c r="D264">
        <v>0.3537636675869672</v>
      </c>
      <c r="E264">
        <v>3.1086734693877544E-2</v>
      </c>
      <c r="F264">
        <v>4.0107106521531211E-2</v>
      </c>
      <c r="G264">
        <f t="shared" si="13"/>
        <v>8.5441258451472754E-2</v>
      </c>
      <c r="H264">
        <f t="shared" si="14"/>
        <v>8.5441258451472754E-2</v>
      </c>
      <c r="I264">
        <f t="shared" si="15"/>
        <v>0.15101962734211885</v>
      </c>
    </row>
    <row r="265" spans="1:9" x14ac:dyDescent="0.2">
      <c r="A265">
        <v>118.494</v>
      </c>
      <c r="B265">
        <v>0</v>
      </c>
      <c r="C265">
        <v>4.7958231954582297E-3</v>
      </c>
      <c r="D265">
        <v>0.38700097433962316</v>
      </c>
      <c r="E265">
        <v>5.2230952380952371E-2</v>
      </c>
      <c r="F265">
        <v>5.9870499757804528E-2</v>
      </c>
      <c r="G265">
        <f t="shared" si="13"/>
        <v>0.10077964993476766</v>
      </c>
      <c r="H265">
        <f t="shared" si="14"/>
        <v>0.10077964993476766</v>
      </c>
      <c r="I265">
        <f t="shared" si="15"/>
        <v>0.16226722865611123</v>
      </c>
    </row>
    <row r="266" spans="1:9" x14ac:dyDescent="0.2">
      <c r="A266">
        <v>118.94799999999999</v>
      </c>
      <c r="B266">
        <v>4.137552742616033E-3</v>
      </c>
      <c r="C266">
        <v>7.2027575020275755E-3</v>
      </c>
      <c r="D266">
        <v>0.39662510342537916</v>
      </c>
      <c r="E266">
        <v>6.6271031746031744E-2</v>
      </c>
      <c r="F266">
        <v>6.5810204724055382E-2</v>
      </c>
      <c r="G266">
        <f t="shared" si="13"/>
        <v>0.10800933002802197</v>
      </c>
      <c r="H266">
        <f t="shared" si="14"/>
        <v>0.10800933002802197</v>
      </c>
      <c r="I266">
        <f t="shared" si="15"/>
        <v>0.16414416495455941</v>
      </c>
    </row>
    <row r="267" spans="1:9" x14ac:dyDescent="0.2">
      <c r="A267">
        <v>119.402</v>
      </c>
      <c r="B267">
        <v>1.042525470824328E-2</v>
      </c>
      <c r="C267">
        <v>1.4683698296836963E-3</v>
      </c>
      <c r="D267">
        <v>0.35999374408547208</v>
      </c>
      <c r="E267">
        <v>8.2009126984126976E-2</v>
      </c>
      <c r="F267">
        <v>5.6205328800511198E-2</v>
      </c>
      <c r="G267">
        <f t="shared" si="13"/>
        <v>0.10202036488160744</v>
      </c>
      <c r="H267">
        <f t="shared" si="14"/>
        <v>0.10202036488160744</v>
      </c>
      <c r="I267">
        <f t="shared" si="15"/>
        <v>0.14794433029669934</v>
      </c>
    </row>
    <row r="268" spans="1:9" x14ac:dyDescent="0.2">
      <c r="A268">
        <v>119.85599999999999</v>
      </c>
      <c r="B268">
        <v>1.1974122800993451E-2</v>
      </c>
      <c r="C268">
        <v>0</v>
      </c>
      <c r="D268">
        <v>0.39678285896847476</v>
      </c>
      <c r="E268">
        <v>8.1794444444444434E-2</v>
      </c>
      <c r="F268">
        <v>6.2013934942909445E-2</v>
      </c>
      <c r="G268">
        <f t="shared" si="13"/>
        <v>0.11051307223136442</v>
      </c>
      <c r="H268">
        <f t="shared" si="14"/>
        <v>0.11051307223136442</v>
      </c>
      <c r="I268">
        <f t="shared" si="15"/>
        <v>0.1635927721409588</v>
      </c>
    </row>
    <row r="269" spans="1:9" x14ac:dyDescent="0.2">
      <c r="A269">
        <v>120.31</v>
      </c>
      <c r="B269">
        <v>3.0275934288527817E-2</v>
      </c>
      <c r="C269">
        <v>3.6253229974160354E-4</v>
      </c>
      <c r="D269">
        <v>0.45446780794281205</v>
      </c>
      <c r="E269">
        <v>8.1764285714285706E-2</v>
      </c>
      <c r="F269">
        <v>4.1118571694472458E-2</v>
      </c>
      <c r="G269">
        <f t="shared" si="13"/>
        <v>0.12159782638796793</v>
      </c>
      <c r="H269">
        <f t="shared" si="14"/>
        <v>0.12159782638796793</v>
      </c>
      <c r="I269">
        <f t="shared" si="15"/>
        <v>0.18835055782252491</v>
      </c>
    </row>
    <row r="270" spans="1:9" x14ac:dyDescent="0.2">
      <c r="A270">
        <v>120.764</v>
      </c>
      <c r="B270">
        <v>1.1554177886011652E-2</v>
      </c>
      <c r="C270">
        <v>1.5562015503875952E-3</v>
      </c>
      <c r="D270">
        <v>0.43737641875843214</v>
      </c>
      <c r="E270">
        <v>7.5327777777777757E-2</v>
      </c>
      <c r="F270">
        <v>1.9597658985127383E-2</v>
      </c>
      <c r="G270">
        <f t="shared" si="13"/>
        <v>0.1090824469915473</v>
      </c>
      <c r="H270">
        <f t="shared" si="14"/>
        <v>0.1090824469915473</v>
      </c>
      <c r="I270">
        <f t="shared" si="15"/>
        <v>0.18574006945874347</v>
      </c>
    </row>
    <row r="271" spans="1:9" x14ac:dyDescent="0.2">
      <c r="A271">
        <v>121.218</v>
      </c>
      <c r="B271">
        <v>1.1819265205310283E-2</v>
      </c>
      <c r="C271">
        <v>0</v>
      </c>
      <c r="D271">
        <v>0.29000690789766387</v>
      </c>
      <c r="E271">
        <v>7.1713888888888883E-2</v>
      </c>
      <c r="F271">
        <v>1.4126255897810086E-2</v>
      </c>
      <c r="G271">
        <f t="shared" si="13"/>
        <v>7.7533263577934636E-2</v>
      </c>
      <c r="H271">
        <f t="shared" si="14"/>
        <v>7.7533263577934636E-2</v>
      </c>
      <c r="I271">
        <f t="shared" si="15"/>
        <v>0.12199292993693164</v>
      </c>
    </row>
    <row r="272" spans="1:9" x14ac:dyDescent="0.2">
      <c r="A272">
        <v>121.672</v>
      </c>
      <c r="B272">
        <v>7.4021097046413527E-3</v>
      </c>
      <c r="C272">
        <v>0</v>
      </c>
      <c r="D272">
        <v>0.19102283989609356</v>
      </c>
      <c r="E272">
        <v>6.0616666666666659E-2</v>
      </c>
      <c r="F272">
        <v>2.3297888755428244E-2</v>
      </c>
      <c r="G272">
        <f t="shared" si="13"/>
        <v>5.6467901004565967E-2</v>
      </c>
      <c r="H272">
        <f t="shared" si="14"/>
        <v>5.6467901004565967E-2</v>
      </c>
      <c r="I272">
        <f t="shared" si="15"/>
        <v>7.8769551968033494E-2</v>
      </c>
    </row>
    <row r="273" spans="1:9" x14ac:dyDescent="0.2">
      <c r="A273">
        <v>122.126</v>
      </c>
      <c r="B273">
        <v>6.1405063291139232E-3</v>
      </c>
      <c r="C273">
        <v>0</v>
      </c>
      <c r="D273">
        <v>0.19656989039867662</v>
      </c>
      <c r="E273">
        <v>4.9262698412698411E-2</v>
      </c>
      <c r="F273">
        <v>3.7347667908877169E-2</v>
      </c>
      <c r="G273">
        <f t="shared" si="13"/>
        <v>5.7864152609873223E-2</v>
      </c>
      <c r="H273">
        <f t="shared" si="14"/>
        <v>5.7864152609873223E-2</v>
      </c>
      <c r="I273">
        <f t="shared" si="15"/>
        <v>8.0246165946050649E-2</v>
      </c>
    </row>
    <row r="274" spans="1:9" x14ac:dyDescent="0.2">
      <c r="A274">
        <v>122.58</v>
      </c>
      <c r="B274">
        <v>7.7187866625501702E-3</v>
      </c>
      <c r="C274">
        <v>0</v>
      </c>
      <c r="D274">
        <v>0.27011448988732245</v>
      </c>
      <c r="E274">
        <v>3.8034126984126969E-2</v>
      </c>
      <c r="F274">
        <v>3.3187666697465271E-2</v>
      </c>
      <c r="G274">
        <f t="shared" si="13"/>
        <v>6.981101404629296E-2</v>
      </c>
      <c r="H274">
        <f t="shared" si="14"/>
        <v>6.981101404629296E-2</v>
      </c>
      <c r="I274">
        <f t="shared" si="15"/>
        <v>0.11313879191068658</v>
      </c>
    </row>
    <row r="275" spans="1:9" x14ac:dyDescent="0.2">
      <c r="A275">
        <v>123.03400000000001</v>
      </c>
      <c r="B275">
        <v>3.9747967479674823E-3</v>
      </c>
      <c r="C275">
        <v>0</v>
      </c>
      <c r="D275">
        <v>0.34933979321256542</v>
      </c>
      <c r="E275">
        <v>3.4785714285714288E-2</v>
      </c>
      <c r="F275">
        <v>5.5289486340817373E-2</v>
      </c>
      <c r="G275">
        <f t="shared" si="13"/>
        <v>8.8677958117412914E-2</v>
      </c>
      <c r="H275">
        <f t="shared" si="14"/>
        <v>8.8677958117412914E-2</v>
      </c>
      <c r="I275">
        <f t="shared" si="15"/>
        <v>0.14748064455193449</v>
      </c>
    </row>
    <row r="276" spans="1:9" x14ac:dyDescent="0.2">
      <c r="A276">
        <v>123.488</v>
      </c>
      <c r="B276">
        <v>0</v>
      </c>
      <c r="C276">
        <v>2.7158914728682153E-3</v>
      </c>
      <c r="D276">
        <v>0.301592908307938</v>
      </c>
      <c r="E276">
        <v>5.6738492063492067E-2</v>
      </c>
      <c r="F276">
        <v>3.5465313370901995E-2</v>
      </c>
      <c r="G276">
        <f t="shared" si="13"/>
        <v>7.9302521043040058E-2</v>
      </c>
      <c r="H276">
        <f t="shared" si="14"/>
        <v>7.9302521043040058E-2</v>
      </c>
      <c r="I276">
        <f t="shared" si="15"/>
        <v>0.12648938109912516</v>
      </c>
    </row>
    <row r="277" spans="1:9" x14ac:dyDescent="0.2">
      <c r="A277">
        <v>123.94199999999999</v>
      </c>
      <c r="B277">
        <v>0</v>
      </c>
      <c r="C277">
        <v>4.5998708010335943E-3</v>
      </c>
      <c r="D277">
        <v>0.18147983480882265</v>
      </c>
      <c r="E277">
        <v>5.7488888888888888E-2</v>
      </c>
      <c r="F277">
        <v>2.981367181567237E-2</v>
      </c>
      <c r="G277">
        <f t="shared" si="13"/>
        <v>5.4676453262883506E-2</v>
      </c>
      <c r="H277">
        <f t="shared" si="14"/>
        <v>5.4676453262883506E-2</v>
      </c>
      <c r="I277">
        <f t="shared" si="15"/>
        <v>7.4502254864188447E-2</v>
      </c>
    </row>
    <row r="278" spans="1:9" x14ac:dyDescent="0.2">
      <c r="A278">
        <v>124.396</v>
      </c>
      <c r="B278">
        <v>7.3089430894309013E-4</v>
      </c>
      <c r="C278">
        <v>4.9761627906976715E-3</v>
      </c>
      <c r="D278">
        <v>9.7840232956837428E-2</v>
      </c>
      <c r="E278">
        <v>4.8095238095238094E-2</v>
      </c>
      <c r="F278">
        <v>4.10158331136532E-2</v>
      </c>
      <c r="G278">
        <f t="shared" si="13"/>
        <v>3.8531672253073898E-2</v>
      </c>
      <c r="H278">
        <f t="shared" si="14"/>
        <v>3.8531672253073898E-2</v>
      </c>
      <c r="I278">
        <f t="shared" si="15"/>
        <v>3.9274703207063694E-2</v>
      </c>
    </row>
    <row r="279" spans="1:9" x14ac:dyDescent="0.2">
      <c r="A279">
        <v>124.85</v>
      </c>
      <c r="B279">
        <v>0</v>
      </c>
      <c r="C279">
        <v>6.5108527131782943E-3</v>
      </c>
      <c r="D279">
        <v>0.11041115369100445</v>
      </c>
      <c r="E279">
        <v>2.8253571428571423E-2</v>
      </c>
      <c r="F279">
        <v>5.7370373206943534E-2</v>
      </c>
      <c r="G279">
        <f t="shared" si="13"/>
        <v>4.0509190207939541E-2</v>
      </c>
      <c r="H279">
        <f t="shared" si="14"/>
        <v>4.0509190207939541E-2</v>
      </c>
      <c r="I279">
        <f t="shared" si="15"/>
        <v>4.5049044457928171E-2</v>
      </c>
    </row>
    <row r="280" spans="1:9" x14ac:dyDescent="0.2">
      <c r="A280">
        <v>125.304</v>
      </c>
      <c r="B280">
        <v>0</v>
      </c>
      <c r="C280">
        <v>5.9559431524547771E-3</v>
      </c>
      <c r="D280">
        <v>0.12035747803873968</v>
      </c>
      <c r="E280">
        <v>2.3508730158730163E-2</v>
      </c>
      <c r="F280">
        <v>9.0032528653613192E-2</v>
      </c>
      <c r="G280">
        <f t="shared" si="13"/>
        <v>4.7970936000707565E-2</v>
      </c>
      <c r="H280">
        <f t="shared" si="14"/>
        <v>4.7970936000707565E-2</v>
      </c>
      <c r="I280">
        <f t="shared" si="15"/>
        <v>5.4022816670830726E-2</v>
      </c>
    </row>
    <row r="281" spans="1:9" x14ac:dyDescent="0.2">
      <c r="A281">
        <v>125.758</v>
      </c>
      <c r="B281">
        <v>8.6585365853656044E-5</v>
      </c>
      <c r="C281">
        <v>1.3723155849789676E-3</v>
      </c>
      <c r="D281">
        <v>7.2507426689749438E-2</v>
      </c>
      <c r="E281">
        <v>2.5261507936507943E-2</v>
      </c>
      <c r="F281">
        <v>0.13404789894880501</v>
      </c>
      <c r="G281">
        <f t="shared" si="13"/>
        <v>4.6655146905179003E-2</v>
      </c>
      <c r="H281">
        <f t="shared" si="14"/>
        <v>4.6655146905179003E-2</v>
      </c>
      <c r="I281">
        <f t="shared" si="15"/>
        <v>5.6970797353459668E-2</v>
      </c>
    </row>
    <row r="282" spans="1:9" x14ac:dyDescent="0.2">
      <c r="A282">
        <v>126.212</v>
      </c>
      <c r="B282">
        <v>8.2723577235772211E-4</v>
      </c>
      <c r="C282">
        <v>0</v>
      </c>
      <c r="D282">
        <v>5.8847226003989062E-2</v>
      </c>
      <c r="E282">
        <v>2.093265306122449E-2</v>
      </c>
      <c r="F282">
        <v>0.17750124461282341</v>
      </c>
      <c r="G282">
        <f t="shared" si="13"/>
        <v>5.1621671890078935E-2</v>
      </c>
      <c r="H282">
        <f t="shared" si="14"/>
        <v>5.1621671890078935E-2</v>
      </c>
      <c r="I282">
        <f t="shared" si="15"/>
        <v>7.4304379223293041E-2</v>
      </c>
    </row>
    <row r="283" spans="1:9" x14ac:dyDescent="0.2">
      <c r="A283">
        <v>126.666</v>
      </c>
      <c r="B283">
        <v>2.7609756097560982E-3</v>
      </c>
      <c r="C283">
        <v>1.1201550387596773E-4</v>
      </c>
      <c r="D283">
        <v>5.1556650867285211E-2</v>
      </c>
      <c r="E283">
        <v>2.1310430839002265E-2</v>
      </c>
      <c r="F283">
        <v>0.18425908689538484</v>
      </c>
      <c r="G283">
        <f t="shared" si="13"/>
        <v>5.1999831943060883E-2</v>
      </c>
      <c r="H283">
        <f t="shared" si="14"/>
        <v>5.1999831943060883E-2</v>
      </c>
      <c r="I283">
        <f t="shared" si="15"/>
        <v>7.6732256479876054E-2</v>
      </c>
    </row>
    <row r="284" spans="1:9" x14ac:dyDescent="0.2">
      <c r="A284">
        <v>127.12</v>
      </c>
      <c r="B284">
        <v>3.430487804878046E-3</v>
      </c>
      <c r="C284">
        <v>4.1757105943152447E-4</v>
      </c>
      <c r="D284">
        <v>0.13415494299995781</v>
      </c>
      <c r="E284">
        <v>3.5391609977324261E-2</v>
      </c>
      <c r="F284">
        <v>0.20061523104249437</v>
      </c>
      <c r="G284">
        <f t="shared" si="13"/>
        <v>7.4801968576817202E-2</v>
      </c>
      <c r="H284">
        <f t="shared" si="14"/>
        <v>7.4801968576817202E-2</v>
      </c>
      <c r="I284">
        <f t="shared" si="15"/>
        <v>8.8786057198858237E-2</v>
      </c>
    </row>
    <row r="285" spans="1:9" x14ac:dyDescent="0.2">
      <c r="A285">
        <v>127.574</v>
      </c>
      <c r="B285">
        <v>1.9089430894308936E-3</v>
      </c>
      <c r="C285">
        <v>0</v>
      </c>
      <c r="D285">
        <v>0.18347017978387739</v>
      </c>
      <c r="E285">
        <v>3.8541950113378687E-2</v>
      </c>
      <c r="F285">
        <v>0.19440041807826952</v>
      </c>
      <c r="G285">
        <f t="shared" si="13"/>
        <v>8.3664298212991303E-2</v>
      </c>
      <c r="H285">
        <f t="shared" si="14"/>
        <v>8.3664298212991303E-2</v>
      </c>
      <c r="I285">
        <f t="shared" si="15"/>
        <v>9.7395304588867929E-2</v>
      </c>
    </row>
    <row r="286" spans="1:9" x14ac:dyDescent="0.2">
      <c r="A286">
        <v>128.02799999999999</v>
      </c>
      <c r="B286">
        <v>4.0959195224863623E-3</v>
      </c>
      <c r="C286">
        <v>4.463178294573638E-4</v>
      </c>
      <c r="D286">
        <v>0.19071115591557319</v>
      </c>
      <c r="E286">
        <v>4.0637244897959189E-2</v>
      </c>
      <c r="F286">
        <v>0.19291482241907665</v>
      </c>
      <c r="G286">
        <f t="shared" si="13"/>
        <v>8.5761092116910548E-2</v>
      </c>
      <c r="H286">
        <f t="shared" si="14"/>
        <v>8.5761092116910548E-2</v>
      </c>
      <c r="I286">
        <f t="shared" si="15"/>
        <v>9.8082121871735817E-2</v>
      </c>
    </row>
    <row r="287" spans="1:9" x14ac:dyDescent="0.2">
      <c r="A287">
        <v>128.482</v>
      </c>
      <c r="B287">
        <v>2.4691056910569097E-3</v>
      </c>
      <c r="C287">
        <v>1.7083333333333328E-3</v>
      </c>
      <c r="D287">
        <v>0.27738328402794493</v>
      </c>
      <c r="E287">
        <v>5.7012268301816146E-2</v>
      </c>
      <c r="F287">
        <v>0.23554654919115153</v>
      </c>
      <c r="G287">
        <f t="shared" si="13"/>
        <v>0.11482390810906055</v>
      </c>
      <c r="H287">
        <f t="shared" si="14"/>
        <v>0.11482390810906055</v>
      </c>
      <c r="I287">
        <f t="shared" si="15"/>
        <v>0.13206099665439344</v>
      </c>
    </row>
    <row r="288" spans="1:9" x14ac:dyDescent="0.2">
      <c r="A288">
        <v>128.93600000000001</v>
      </c>
      <c r="B288">
        <v>3.7609756097560956E-3</v>
      </c>
      <c r="C288">
        <v>5.6882240328938669E-3</v>
      </c>
      <c r="D288">
        <v>0.41360764045550313</v>
      </c>
      <c r="E288">
        <v>5.7520236534980951E-2</v>
      </c>
      <c r="F288">
        <v>0.22936065751242216</v>
      </c>
      <c r="G288">
        <f t="shared" si="13"/>
        <v>0.14198754682911124</v>
      </c>
      <c r="H288">
        <f t="shared" si="14"/>
        <v>0.14198754682911124</v>
      </c>
      <c r="I288">
        <f t="shared" si="15"/>
        <v>0.17764455566255036</v>
      </c>
    </row>
    <row r="289" spans="1:9" x14ac:dyDescent="0.2">
      <c r="A289">
        <v>129.38999999999999</v>
      </c>
      <c r="B289">
        <v>3.7048780487804896E-3</v>
      </c>
      <c r="C289">
        <v>4.0362464399554864E-3</v>
      </c>
      <c r="D289">
        <v>0.51445854086028997</v>
      </c>
      <c r="E289">
        <v>5.5634864985749648E-2</v>
      </c>
      <c r="F289">
        <v>0.22907647096493325</v>
      </c>
      <c r="G289">
        <f t="shared" si="13"/>
        <v>0.16138220025994177</v>
      </c>
      <c r="H289">
        <f t="shared" si="14"/>
        <v>0.16138220025994177</v>
      </c>
      <c r="I289">
        <f t="shared" si="15"/>
        <v>0.21797236213497906</v>
      </c>
    </row>
    <row r="290" spans="1:9" x14ac:dyDescent="0.2">
      <c r="A290">
        <v>129.84399999999999</v>
      </c>
      <c r="B290">
        <v>5.9443766937669383E-3</v>
      </c>
      <c r="C290">
        <v>6.9934108527131772E-3</v>
      </c>
      <c r="D290">
        <v>0.55567113200051765</v>
      </c>
      <c r="E290">
        <v>4.803915205225822E-2</v>
      </c>
      <c r="F290">
        <v>0.2631537438373911</v>
      </c>
      <c r="G290">
        <f t="shared" si="13"/>
        <v>0.1759603630873294</v>
      </c>
      <c r="H290">
        <f t="shared" si="14"/>
        <v>0.1759603630873294</v>
      </c>
      <c r="I290">
        <f t="shared" si="15"/>
        <v>0.23748792415867181</v>
      </c>
    </row>
    <row r="291" spans="1:9" x14ac:dyDescent="0.2">
      <c r="A291">
        <v>130.298</v>
      </c>
      <c r="B291">
        <v>1.1933811447291692E-2</v>
      </c>
      <c r="C291">
        <v>1.0788242894056848E-2</v>
      </c>
      <c r="D291">
        <v>0.68201844392023481</v>
      </c>
      <c r="E291">
        <v>4.9154402005450494E-2</v>
      </c>
      <c r="F291">
        <v>0.25590446587578403</v>
      </c>
      <c r="G291">
        <f t="shared" si="13"/>
        <v>0.2019598732285636</v>
      </c>
      <c r="H291">
        <f t="shared" si="14"/>
        <v>0.2019598732285636</v>
      </c>
      <c r="I291">
        <f t="shared" si="15"/>
        <v>0.28695481299630421</v>
      </c>
    </row>
    <row r="292" spans="1:9" x14ac:dyDescent="0.2">
      <c r="A292">
        <v>130.75200000000001</v>
      </c>
      <c r="B292">
        <v>4.1288360605125042E-3</v>
      </c>
      <c r="C292">
        <v>1.2975581395348835E-2</v>
      </c>
      <c r="D292">
        <v>0.75019718865948293</v>
      </c>
      <c r="E292">
        <v>2.1733503401360547E-2</v>
      </c>
      <c r="F292">
        <v>0.282837458234248</v>
      </c>
      <c r="G292">
        <f t="shared" si="13"/>
        <v>0.21437451355019058</v>
      </c>
      <c r="H292">
        <f t="shared" si="14"/>
        <v>0.21437451355019058</v>
      </c>
      <c r="I292">
        <f t="shared" si="15"/>
        <v>0.32158531042456545</v>
      </c>
    </row>
    <row r="293" spans="1:9" x14ac:dyDescent="0.2">
      <c r="A293">
        <v>131.20599999999999</v>
      </c>
      <c r="B293">
        <v>6.8699186991869948E-3</v>
      </c>
      <c r="C293">
        <v>1.3377777777777775E-2</v>
      </c>
      <c r="D293">
        <v>0.69487887113276448</v>
      </c>
      <c r="E293">
        <v>1.4787301587301583E-2</v>
      </c>
      <c r="F293">
        <v>0.31230053348001169</v>
      </c>
      <c r="G293">
        <f t="shared" si="13"/>
        <v>0.20844288053540852</v>
      </c>
      <c r="H293">
        <f t="shared" si="14"/>
        <v>0.20844288053540852</v>
      </c>
      <c r="I293">
        <f t="shared" si="15"/>
        <v>0.30149250469066019</v>
      </c>
    </row>
    <row r="294" spans="1:9" x14ac:dyDescent="0.2">
      <c r="A294">
        <v>131.66</v>
      </c>
      <c r="B294">
        <v>1.1441638861475313E-2</v>
      </c>
      <c r="C294">
        <v>1.4229974160206717E-2</v>
      </c>
      <c r="D294">
        <v>0.62569573765087627</v>
      </c>
      <c r="E294">
        <v>3.9046428571428572E-2</v>
      </c>
      <c r="F294">
        <v>0.3268462224311296</v>
      </c>
      <c r="G294">
        <f t="shared" si="13"/>
        <v>0.20345200033502331</v>
      </c>
      <c r="H294">
        <f t="shared" si="14"/>
        <v>0.20345200033502331</v>
      </c>
      <c r="I294">
        <f t="shared" si="15"/>
        <v>0.27074806272574797</v>
      </c>
    </row>
    <row r="295" spans="1:9" x14ac:dyDescent="0.2">
      <c r="A295">
        <v>132.114</v>
      </c>
      <c r="B295">
        <v>8.628353658536583E-3</v>
      </c>
      <c r="C295">
        <v>1.8196681378373797E-2</v>
      </c>
      <c r="D295">
        <v>0.63020344918132376</v>
      </c>
      <c r="E295">
        <v>4.8017063492063493E-2</v>
      </c>
      <c r="F295">
        <v>0.36308445571557724</v>
      </c>
      <c r="G295">
        <f t="shared" si="13"/>
        <v>0.21362600068517495</v>
      </c>
      <c r="H295">
        <f t="shared" si="14"/>
        <v>0.21362600068517495</v>
      </c>
      <c r="I295">
        <f t="shared" si="15"/>
        <v>0.27546214557768467</v>
      </c>
    </row>
    <row r="296" spans="1:9" x14ac:dyDescent="0.2">
      <c r="A296">
        <v>132.56800000000001</v>
      </c>
      <c r="B296">
        <v>1.1284304426377593E-2</v>
      </c>
      <c r="C296">
        <v>1.7453893887097078E-2</v>
      </c>
      <c r="D296">
        <v>0.73358106297251369</v>
      </c>
      <c r="E296">
        <v>6.213968253968255E-2</v>
      </c>
      <c r="F296">
        <v>0.36768335270585373</v>
      </c>
      <c r="G296">
        <f t="shared" si="13"/>
        <v>0.23842845930630494</v>
      </c>
      <c r="H296">
        <f t="shared" si="14"/>
        <v>0.23842845930630494</v>
      </c>
      <c r="I296">
        <f t="shared" si="15"/>
        <v>0.31360201165543827</v>
      </c>
    </row>
    <row r="297" spans="1:9" x14ac:dyDescent="0.2">
      <c r="A297">
        <v>133.02199999999999</v>
      </c>
      <c r="B297">
        <v>6.5673667570009045E-3</v>
      </c>
      <c r="C297">
        <v>1.506915728323808E-2</v>
      </c>
      <c r="D297">
        <v>0.71071679235498719</v>
      </c>
      <c r="E297">
        <v>7.3884013605442195E-2</v>
      </c>
      <c r="F297">
        <v>0.35596820296868892</v>
      </c>
      <c r="G297">
        <f t="shared" si="13"/>
        <v>0.23244110659387146</v>
      </c>
      <c r="H297">
        <f t="shared" si="14"/>
        <v>0.23244110659387146</v>
      </c>
      <c r="I297">
        <f t="shared" si="15"/>
        <v>0.30307442879637636</v>
      </c>
    </row>
    <row r="298" spans="1:9" x14ac:dyDescent="0.2">
      <c r="A298">
        <v>133.476</v>
      </c>
      <c r="B298">
        <v>3.0656729900632351E-3</v>
      </c>
      <c r="C298">
        <v>1.4564980478696315E-2</v>
      </c>
      <c r="D298">
        <v>0.59224448045495837</v>
      </c>
      <c r="E298">
        <v>8.3904138321995461E-2</v>
      </c>
      <c r="F298">
        <v>0.34059757836056509</v>
      </c>
      <c r="G298">
        <f t="shared" si="13"/>
        <v>0.2068753701212557</v>
      </c>
      <c r="H298">
        <f t="shared" si="14"/>
        <v>0.2068753701212557</v>
      </c>
      <c r="I298">
        <f t="shared" si="15"/>
        <v>0.25496793064775591</v>
      </c>
    </row>
    <row r="299" spans="1:9" x14ac:dyDescent="0.2">
      <c r="A299">
        <v>133.93</v>
      </c>
      <c r="B299">
        <v>5.69959349593496E-3</v>
      </c>
      <c r="C299">
        <v>1.7619277994681149E-2</v>
      </c>
      <c r="D299">
        <v>0.37878037198832237</v>
      </c>
      <c r="E299">
        <v>0.10267055898812123</v>
      </c>
      <c r="F299">
        <v>0.34892300300011569</v>
      </c>
      <c r="G299">
        <f t="shared" si="13"/>
        <v>0.17073856109343508</v>
      </c>
      <c r="H299">
        <f t="shared" si="14"/>
        <v>0.17073856109343508</v>
      </c>
      <c r="I299">
        <f t="shared" si="15"/>
        <v>0.18051850252186985</v>
      </c>
    </row>
    <row r="300" spans="1:9" x14ac:dyDescent="0.2">
      <c r="A300">
        <v>134.38399999999999</v>
      </c>
      <c r="B300">
        <v>5.5105691056910556E-3</v>
      </c>
      <c r="C300">
        <v>1.7975646572713982E-2</v>
      </c>
      <c r="D300">
        <v>0.25158686118625212</v>
      </c>
      <c r="E300">
        <v>8.9115589569161005E-2</v>
      </c>
      <c r="F300">
        <v>0.32510742078240812</v>
      </c>
      <c r="G300">
        <f t="shared" si="13"/>
        <v>0.13785921744324525</v>
      </c>
      <c r="H300">
        <f t="shared" si="14"/>
        <v>0.13785921744324525</v>
      </c>
      <c r="I300">
        <f t="shared" si="15"/>
        <v>0.14340505844011853</v>
      </c>
    </row>
    <row r="301" spans="1:9" x14ac:dyDescent="0.2">
      <c r="A301">
        <v>134.83799999999999</v>
      </c>
      <c r="B301">
        <v>5.7621140784192672E-3</v>
      </c>
      <c r="C301">
        <v>1.4364774420490771E-2</v>
      </c>
      <c r="D301">
        <v>0.22388744183164727</v>
      </c>
      <c r="E301">
        <v>9.2057486633797272E-2</v>
      </c>
      <c r="F301">
        <v>0.30649176836027159</v>
      </c>
      <c r="G301">
        <f t="shared" si="13"/>
        <v>0.12851271706492523</v>
      </c>
      <c r="H301">
        <f t="shared" si="14"/>
        <v>0.12851271706492523</v>
      </c>
      <c r="I301">
        <f t="shared" si="15"/>
        <v>0.13247577891223558</v>
      </c>
    </row>
    <row r="302" spans="1:9" x14ac:dyDescent="0.2">
      <c r="A302">
        <v>135.292</v>
      </c>
      <c r="B302">
        <v>6.5969171483622338E-3</v>
      </c>
      <c r="C302">
        <v>1.5043961598672176E-2</v>
      </c>
      <c r="D302">
        <v>0.2085367726401775</v>
      </c>
      <c r="E302">
        <v>0.10736573623333126</v>
      </c>
      <c r="F302">
        <v>0.30047669568201008</v>
      </c>
      <c r="G302">
        <f t="shared" si="13"/>
        <v>0.12760401666051063</v>
      </c>
      <c r="H302">
        <f t="shared" si="14"/>
        <v>0.12760401666051063</v>
      </c>
      <c r="I302">
        <f t="shared" si="15"/>
        <v>0.12664630498464111</v>
      </c>
    </row>
    <row r="303" spans="1:9" x14ac:dyDescent="0.2">
      <c r="A303">
        <v>135.74600000000001</v>
      </c>
      <c r="B303">
        <v>5.0192678227360295E-3</v>
      </c>
      <c r="C303">
        <v>1.0741554914276015E-2</v>
      </c>
      <c r="D303">
        <v>0.23810330811496305</v>
      </c>
      <c r="E303">
        <v>9.965139235156481E-2</v>
      </c>
      <c r="F303">
        <v>0.27583474687782855</v>
      </c>
      <c r="G303">
        <f t="shared" si="13"/>
        <v>0.12587005401627369</v>
      </c>
      <c r="H303">
        <f t="shared" si="14"/>
        <v>0.12587005401627369</v>
      </c>
      <c r="I303">
        <f t="shared" si="15"/>
        <v>0.12612752919089945</v>
      </c>
    </row>
    <row r="304" spans="1:9" x14ac:dyDescent="0.2">
      <c r="A304">
        <v>136.19999999999999</v>
      </c>
      <c r="B304">
        <v>6.8956326268464997E-3</v>
      </c>
      <c r="C304">
        <v>4.2714683599137018E-3</v>
      </c>
      <c r="D304">
        <v>0.26267199920508744</v>
      </c>
      <c r="E304">
        <v>9.4840123052278999E-2</v>
      </c>
      <c r="F304">
        <v>0.27212925033887936</v>
      </c>
      <c r="G304">
        <f t="shared" si="13"/>
        <v>0.12816169471660119</v>
      </c>
      <c r="H304">
        <f t="shared" si="14"/>
        <v>0.12816169471660119</v>
      </c>
      <c r="I304">
        <f t="shared" si="15"/>
        <v>0.13227268446762458</v>
      </c>
    </row>
    <row r="305" spans="1:9" x14ac:dyDescent="0.2">
      <c r="A305">
        <v>136.654</v>
      </c>
      <c r="B305">
        <v>9.7954399486191394E-3</v>
      </c>
      <c r="C305">
        <v>4.0362728455836574E-3</v>
      </c>
      <c r="D305">
        <v>0.3219783016257281</v>
      </c>
      <c r="E305">
        <v>0.12585621866483596</v>
      </c>
      <c r="F305">
        <v>0.25566120237193724</v>
      </c>
      <c r="G305">
        <f t="shared" si="13"/>
        <v>0.14346548709134083</v>
      </c>
      <c r="H305">
        <f t="shared" si="14"/>
        <v>0.14346548709134083</v>
      </c>
      <c r="I305">
        <f t="shared" si="15"/>
        <v>0.14324190823843821</v>
      </c>
    </row>
    <row r="306" spans="1:9" x14ac:dyDescent="0.2">
      <c r="A306">
        <v>137.108</v>
      </c>
      <c r="B306">
        <v>1.0031791907514452E-2</v>
      </c>
      <c r="C306">
        <v>3.359056187404516E-3</v>
      </c>
      <c r="D306">
        <v>0.51483953790258952</v>
      </c>
      <c r="E306">
        <v>0.15236204666318479</v>
      </c>
      <c r="F306">
        <v>0.21608902576763853</v>
      </c>
      <c r="G306">
        <f t="shared" si="13"/>
        <v>0.17933629168566637</v>
      </c>
      <c r="H306">
        <f t="shared" si="14"/>
        <v>0.17933629168566637</v>
      </c>
      <c r="I306">
        <f t="shared" si="15"/>
        <v>0.2087299706785464</v>
      </c>
    </row>
    <row r="307" spans="1:9" x14ac:dyDescent="0.2">
      <c r="A307">
        <v>137.56200000000001</v>
      </c>
      <c r="B307">
        <v>6.674052665382145E-3</v>
      </c>
      <c r="C307">
        <v>8.3147032196005308E-4</v>
      </c>
      <c r="D307">
        <v>0.63231170650692714</v>
      </c>
      <c r="E307">
        <v>0.14709397201500909</v>
      </c>
      <c r="F307">
        <v>0.20065587498653442</v>
      </c>
      <c r="G307">
        <f t="shared" si="13"/>
        <v>0.19751341529916258</v>
      </c>
      <c r="H307">
        <f t="shared" si="14"/>
        <v>0.19751341529916258</v>
      </c>
      <c r="I307">
        <f t="shared" si="15"/>
        <v>0.25821744671964247</v>
      </c>
    </row>
    <row r="308" spans="1:9" x14ac:dyDescent="0.2">
      <c r="A308">
        <v>138.01599999999999</v>
      </c>
      <c r="B308">
        <v>4.516056518946693E-3</v>
      </c>
      <c r="C308">
        <v>0</v>
      </c>
      <c r="D308">
        <v>0.67249452048018221</v>
      </c>
      <c r="E308">
        <v>0.1656905825890633</v>
      </c>
      <c r="F308">
        <v>0.18768661616050661</v>
      </c>
      <c r="G308">
        <f t="shared" si="13"/>
        <v>0.20607755514973974</v>
      </c>
      <c r="H308">
        <f t="shared" si="14"/>
        <v>0.20607755514973974</v>
      </c>
      <c r="I308">
        <f t="shared" si="15"/>
        <v>0.27504959380281174</v>
      </c>
    </row>
    <row r="309" spans="1:9" x14ac:dyDescent="0.2">
      <c r="A309">
        <v>138.47</v>
      </c>
      <c r="B309">
        <v>5.0427103403982024E-3</v>
      </c>
      <c r="C309">
        <v>6.1854069638500803E-4</v>
      </c>
      <c r="D309">
        <v>0.55423965306561818</v>
      </c>
      <c r="E309">
        <v>0.18969094276210408</v>
      </c>
      <c r="F309">
        <v>0.19911593115768694</v>
      </c>
      <c r="G309">
        <f t="shared" si="13"/>
        <v>0.18974155560443848</v>
      </c>
      <c r="H309">
        <f t="shared" si="14"/>
        <v>0.18974155560443848</v>
      </c>
      <c r="I309">
        <f t="shared" si="15"/>
        <v>0.22518210560637056</v>
      </c>
    </row>
    <row r="310" spans="1:9" x14ac:dyDescent="0.2">
      <c r="A310">
        <v>138.92400000000001</v>
      </c>
      <c r="B310">
        <v>5.3326910725754635E-3</v>
      </c>
      <c r="C310">
        <v>2.4942337547127959E-3</v>
      </c>
      <c r="D310">
        <v>0.6202500299866569</v>
      </c>
      <c r="E310">
        <v>0.19700942023034868</v>
      </c>
      <c r="F310">
        <v>0.19517268852912809</v>
      </c>
      <c r="G310">
        <f t="shared" si="13"/>
        <v>0.20405181271468437</v>
      </c>
      <c r="H310">
        <f t="shared" si="14"/>
        <v>0.20405181271468437</v>
      </c>
      <c r="I310">
        <f t="shared" si="15"/>
        <v>0.2517261096613691</v>
      </c>
    </row>
    <row r="311" spans="1:9" x14ac:dyDescent="0.2">
      <c r="A311">
        <v>139.37799999999999</v>
      </c>
      <c r="B311">
        <v>7.0202312138728335E-3</v>
      </c>
      <c r="C311">
        <v>5.9662027366455721E-3</v>
      </c>
      <c r="D311">
        <v>0.75109000729063069</v>
      </c>
      <c r="E311">
        <v>0.18624364143210803</v>
      </c>
      <c r="F311">
        <v>0.19647888091013921</v>
      </c>
      <c r="G311">
        <f t="shared" si="13"/>
        <v>0.22935979271667928</v>
      </c>
      <c r="H311">
        <f t="shared" si="14"/>
        <v>0.22935979271667928</v>
      </c>
      <c r="I311">
        <f t="shared" si="15"/>
        <v>0.30597473356293353</v>
      </c>
    </row>
    <row r="312" spans="1:9" x14ac:dyDescent="0.2">
      <c r="A312">
        <v>139.83199999999999</v>
      </c>
      <c r="B312">
        <v>1.1250224791265256E-2</v>
      </c>
      <c r="C312">
        <v>9.0209302325581393E-3</v>
      </c>
      <c r="D312">
        <v>0.912717040999389</v>
      </c>
      <c r="E312">
        <v>0.19840778092019043</v>
      </c>
      <c r="F312">
        <v>0.15976102354383109</v>
      </c>
      <c r="G312">
        <f t="shared" si="13"/>
        <v>0.25823140009744677</v>
      </c>
      <c r="H312">
        <f t="shared" si="14"/>
        <v>0.25823140009744677</v>
      </c>
      <c r="I312">
        <f t="shared" si="15"/>
        <v>0.37574336117315621</v>
      </c>
    </row>
    <row r="313" spans="1:9" x14ac:dyDescent="0.2">
      <c r="A313">
        <v>140.286</v>
      </c>
      <c r="B313">
        <v>1.9133750802825953E-2</v>
      </c>
      <c r="C313">
        <v>1.0828552971576226E-2</v>
      </c>
      <c r="D313">
        <v>0.9074749313914755</v>
      </c>
      <c r="E313">
        <v>0.2727810861524716</v>
      </c>
      <c r="F313">
        <v>0.1932715687411119</v>
      </c>
      <c r="G313">
        <f t="shared" si="13"/>
        <v>0.28069797801189222</v>
      </c>
      <c r="H313">
        <f t="shared" si="14"/>
        <v>0.28069797801189222</v>
      </c>
      <c r="I313">
        <f t="shared" si="15"/>
        <v>0.36803558083069732</v>
      </c>
    </row>
    <row r="314" spans="1:9" x14ac:dyDescent="0.2">
      <c r="A314">
        <v>140.74</v>
      </c>
      <c r="B314">
        <v>3.5940634924191188E-2</v>
      </c>
      <c r="C314">
        <v>1.5184251264912034E-2</v>
      </c>
      <c r="D314">
        <v>0.69346529930516165</v>
      </c>
      <c r="E314">
        <v>0.3278174666953535</v>
      </c>
      <c r="F314">
        <v>0.24300317662692636</v>
      </c>
      <c r="G314">
        <f t="shared" si="13"/>
        <v>0.26308216576330895</v>
      </c>
      <c r="H314">
        <f t="shared" si="14"/>
        <v>0.26308216576330895</v>
      </c>
      <c r="I314">
        <f t="shared" si="15"/>
        <v>0.27516818387733255</v>
      </c>
    </row>
    <row r="315" spans="1:9" x14ac:dyDescent="0.2">
      <c r="A315">
        <v>141.19399999999999</v>
      </c>
      <c r="B315">
        <v>3.4336525193265015E-2</v>
      </c>
      <c r="C315">
        <v>1.9422222222222226E-2</v>
      </c>
      <c r="D315">
        <v>0.41059565601313652</v>
      </c>
      <c r="E315">
        <v>0.33281194962614047</v>
      </c>
      <c r="F315">
        <v>0.29820388336506404</v>
      </c>
      <c r="G315">
        <f t="shared" si="13"/>
        <v>0.21907404728396568</v>
      </c>
      <c r="H315">
        <f t="shared" si="14"/>
        <v>0.21907404728396568</v>
      </c>
      <c r="I315">
        <f t="shared" si="15"/>
        <v>0.18018544011401577</v>
      </c>
    </row>
    <row r="316" spans="1:9" x14ac:dyDescent="0.2">
      <c r="A316">
        <v>141.648</v>
      </c>
      <c r="B316">
        <v>3.2330965067913914E-2</v>
      </c>
      <c r="C316">
        <v>2.7307584769187116E-2</v>
      </c>
      <c r="D316">
        <v>0.19676357910121492</v>
      </c>
      <c r="E316">
        <v>0.28175984292316636</v>
      </c>
      <c r="F316">
        <v>0.35736003939346556</v>
      </c>
      <c r="G316">
        <f t="shared" si="13"/>
        <v>0.17910440225098956</v>
      </c>
      <c r="H316">
        <f t="shared" si="14"/>
        <v>0.17910440225098956</v>
      </c>
      <c r="I316">
        <f t="shared" si="15"/>
        <v>0.14765650498694116</v>
      </c>
    </row>
    <row r="317" spans="1:9" x14ac:dyDescent="0.2">
      <c r="A317">
        <v>142.102</v>
      </c>
      <c r="B317">
        <v>3.5792360937743378E-2</v>
      </c>
      <c r="C317">
        <v>3.636832980992339E-2</v>
      </c>
      <c r="D317">
        <v>0.17855082705757777</v>
      </c>
      <c r="E317">
        <v>0.27802103898294156</v>
      </c>
      <c r="F317">
        <v>0.31492033970387701</v>
      </c>
      <c r="G317">
        <f t="shared" si="13"/>
        <v>0.16873057929841262</v>
      </c>
      <c r="H317">
        <f t="shared" si="14"/>
        <v>0.16873057929841262</v>
      </c>
      <c r="I317">
        <f t="shared" si="15"/>
        <v>0.130962421024197</v>
      </c>
    </row>
    <row r="318" spans="1:9" x14ac:dyDescent="0.2">
      <c r="A318">
        <v>142.55600000000001</v>
      </c>
      <c r="B318">
        <v>4.3249024855420211E-2</v>
      </c>
      <c r="C318">
        <v>3.6080273427248712E-2</v>
      </c>
      <c r="D318">
        <v>0.18297460029649387</v>
      </c>
      <c r="E318">
        <v>0.28227041586680729</v>
      </c>
      <c r="F318">
        <v>0.30306364319250251</v>
      </c>
      <c r="G318">
        <f t="shared" si="13"/>
        <v>0.1695275915276945</v>
      </c>
      <c r="H318">
        <f t="shared" si="14"/>
        <v>0.1695275915276945</v>
      </c>
      <c r="I318">
        <f t="shared" si="15"/>
        <v>0.12696269795497031</v>
      </c>
    </row>
    <row r="319" spans="1:9" x14ac:dyDescent="0.2">
      <c r="A319">
        <v>143.01</v>
      </c>
      <c r="B319">
        <v>5.1328708317952505E-2</v>
      </c>
      <c r="C319">
        <v>3.5836130804491488E-2</v>
      </c>
      <c r="D319">
        <v>0.29465608336126398</v>
      </c>
      <c r="E319">
        <v>0.28644946725671711</v>
      </c>
      <c r="F319">
        <v>0.28491111595567736</v>
      </c>
      <c r="G319">
        <f t="shared" si="13"/>
        <v>0.19063630113922048</v>
      </c>
      <c r="H319">
        <f t="shared" si="14"/>
        <v>0.19063630113922048</v>
      </c>
      <c r="I319">
        <f t="shared" si="15"/>
        <v>0.1344039775796971</v>
      </c>
    </row>
    <row r="320" spans="1:9" x14ac:dyDescent="0.2">
      <c r="A320">
        <v>143.464</v>
      </c>
      <c r="B320">
        <v>5.9765108588655087E-2</v>
      </c>
      <c r="C320">
        <v>4.1244274877911762E-2</v>
      </c>
      <c r="D320">
        <v>0.41748909836705128</v>
      </c>
      <c r="E320">
        <v>0.28090033173573625</v>
      </c>
      <c r="F320">
        <v>0.2989213582462048</v>
      </c>
      <c r="G320">
        <f t="shared" si="13"/>
        <v>0.21966403436311185</v>
      </c>
      <c r="H320">
        <f t="shared" si="14"/>
        <v>0.21966403436311185</v>
      </c>
      <c r="I320">
        <f t="shared" si="15"/>
        <v>0.16322349745958958</v>
      </c>
    </row>
    <row r="321" spans="1:9" x14ac:dyDescent="0.2">
      <c r="A321">
        <v>143.91800000000001</v>
      </c>
      <c r="B321">
        <v>5.9999552417866371E-2</v>
      </c>
      <c r="C321">
        <v>5.4241871699108241E-2</v>
      </c>
      <c r="D321">
        <v>0.55062910231689655</v>
      </c>
      <c r="E321">
        <v>0.25242837439244953</v>
      </c>
      <c r="F321">
        <v>0.31381492230439989</v>
      </c>
      <c r="G321">
        <f t="shared" si="13"/>
        <v>0.24622276462614412</v>
      </c>
      <c r="H321">
        <f t="shared" si="14"/>
        <v>0.24622276462614412</v>
      </c>
      <c r="I321">
        <f t="shared" si="15"/>
        <v>0.20543014373060103</v>
      </c>
    </row>
    <row r="322" spans="1:9" x14ac:dyDescent="0.2">
      <c r="A322">
        <v>144.37200000000001</v>
      </c>
      <c r="B322">
        <v>5.3642731020056594E-2</v>
      </c>
      <c r="C322">
        <v>5.051345221141923E-2</v>
      </c>
      <c r="D322">
        <v>0.58514139518689012</v>
      </c>
      <c r="E322">
        <v>0.22267601001020845</v>
      </c>
      <c r="F322">
        <v>0.28022027225494761</v>
      </c>
      <c r="G322">
        <f t="shared" si="13"/>
        <v>0.23843877213670436</v>
      </c>
      <c r="H322">
        <f t="shared" si="14"/>
        <v>0.23843877213670436</v>
      </c>
      <c r="I322">
        <f t="shared" si="15"/>
        <v>0.21889630532130566</v>
      </c>
    </row>
    <row r="323" spans="1:9" x14ac:dyDescent="0.2">
      <c r="A323">
        <v>144.82599999999999</v>
      </c>
      <c r="B323">
        <v>4.2974375538329029E-2</v>
      </c>
      <c r="C323">
        <v>5.2030897630608454E-2</v>
      </c>
      <c r="D323">
        <v>0.59845176470749262</v>
      </c>
      <c r="E323">
        <v>0.21160969205918947</v>
      </c>
      <c r="F323">
        <v>0.30385002394966176</v>
      </c>
      <c r="G323">
        <f t="shared" si="13"/>
        <v>0.24178335077705623</v>
      </c>
      <c r="H323">
        <f t="shared" si="14"/>
        <v>0.24178335077705623</v>
      </c>
      <c r="I323">
        <f t="shared" si="15"/>
        <v>0.22776417694918477</v>
      </c>
    </row>
    <row r="324" spans="1:9" x14ac:dyDescent="0.2">
      <c r="A324">
        <v>145.28</v>
      </c>
      <c r="B324">
        <v>3.2698866432878053E-2</v>
      </c>
      <c r="C324">
        <v>5.4109527071116138E-2</v>
      </c>
      <c r="D324">
        <v>0.50798564363035126</v>
      </c>
      <c r="E324">
        <v>0.18585974241962802</v>
      </c>
      <c r="F324">
        <v>0.33312373490821889</v>
      </c>
      <c r="G324">
        <f t="shared" si="13"/>
        <v>0.22275550289243845</v>
      </c>
      <c r="H324">
        <f t="shared" si="14"/>
        <v>0.22275550289243845</v>
      </c>
      <c r="I324">
        <f t="shared" si="15"/>
        <v>0.19966325850514743</v>
      </c>
    </row>
    <row r="325" spans="1:9" x14ac:dyDescent="0.2">
      <c r="A325">
        <v>145.73400000000001</v>
      </c>
      <c r="B325">
        <v>2.295170265780731E-2</v>
      </c>
      <c r="C325">
        <v>3.9006310490292365E-2</v>
      </c>
      <c r="D325">
        <v>0.46254661930267726</v>
      </c>
      <c r="E325">
        <v>0.18297099432664615</v>
      </c>
      <c r="F325">
        <v>0.31841204495706543</v>
      </c>
      <c r="G325">
        <f t="shared" ref="G325:G388" si="16">AVERAGE(B325:F325)</f>
        <v>0.2051775343468977</v>
      </c>
      <c r="H325">
        <f t="shared" ref="H325:H388" si="17">G325-(MIN(G:G))</f>
        <v>0.2051775343468977</v>
      </c>
      <c r="I325">
        <f t="shared" ref="I325:I388" si="18">STDEV(B325:F325)</f>
        <v>0.18733203148190733</v>
      </c>
    </row>
    <row r="326" spans="1:9" x14ac:dyDescent="0.2">
      <c r="A326">
        <v>146.18799999999999</v>
      </c>
      <c r="B326">
        <v>1.7302882445294862E-2</v>
      </c>
      <c r="C326">
        <v>2.616313031142457E-2</v>
      </c>
      <c r="D326">
        <v>0.43186443320640255</v>
      </c>
      <c r="E326">
        <v>0.23005497734524502</v>
      </c>
      <c r="F326">
        <v>0.28065940804606498</v>
      </c>
      <c r="G326">
        <f t="shared" si="16"/>
        <v>0.19720896627088641</v>
      </c>
      <c r="H326">
        <f t="shared" si="17"/>
        <v>0.19720896627088641</v>
      </c>
      <c r="I326">
        <f t="shared" si="18"/>
        <v>0.17658489589658166</v>
      </c>
    </row>
    <row r="327" spans="1:9" x14ac:dyDescent="0.2">
      <c r="A327">
        <v>146.642</v>
      </c>
      <c r="B327">
        <v>2.4391698323917937E-2</v>
      </c>
      <c r="C327">
        <v>2.1030343070582977E-2</v>
      </c>
      <c r="D327">
        <v>0.36798965238933967</v>
      </c>
      <c r="E327">
        <v>0.30056529406896043</v>
      </c>
      <c r="F327">
        <v>0.31198253001070403</v>
      </c>
      <c r="G327">
        <f t="shared" si="16"/>
        <v>0.20519190357270101</v>
      </c>
      <c r="H327">
        <f t="shared" si="17"/>
        <v>0.20519190357270101</v>
      </c>
      <c r="I327">
        <f t="shared" si="18"/>
        <v>0.16852864972617856</v>
      </c>
    </row>
    <row r="328" spans="1:9" x14ac:dyDescent="0.2">
      <c r="A328">
        <v>147.096</v>
      </c>
      <c r="B328">
        <v>3.7520343580470163E-2</v>
      </c>
      <c r="C328">
        <v>2.0456717377060143E-2</v>
      </c>
      <c r="D328">
        <v>0.37364135321369729</v>
      </c>
      <c r="E328">
        <v>0.40967335600907034</v>
      </c>
      <c r="F328">
        <v>0.34784037166526216</v>
      </c>
      <c r="G328">
        <f t="shared" si="16"/>
        <v>0.237826428369112</v>
      </c>
      <c r="H328">
        <f t="shared" si="17"/>
        <v>0.237826428369112</v>
      </c>
      <c r="I328">
        <f t="shared" si="18"/>
        <v>0.19199755657919496</v>
      </c>
    </row>
    <row r="329" spans="1:9" x14ac:dyDescent="0.2">
      <c r="A329">
        <v>147.55000000000001</v>
      </c>
      <c r="B329">
        <v>4.3280648706207757E-2</v>
      </c>
      <c r="C329">
        <v>2.9084649692862338E-2</v>
      </c>
      <c r="D329">
        <v>0.35869930907142278</v>
      </c>
      <c r="E329">
        <v>0.47107930839002271</v>
      </c>
      <c r="F329">
        <v>0.4008196710264339</v>
      </c>
      <c r="G329">
        <f t="shared" si="16"/>
        <v>0.26059271737738987</v>
      </c>
      <c r="H329">
        <f t="shared" si="17"/>
        <v>0.26059271737738987</v>
      </c>
      <c r="I329">
        <f t="shared" si="18"/>
        <v>0.20881428797666279</v>
      </c>
    </row>
    <row r="330" spans="1:9" x14ac:dyDescent="0.2">
      <c r="A330">
        <v>148.00399999999999</v>
      </c>
      <c r="B330">
        <v>4.8271573679272539E-2</v>
      </c>
      <c r="C330">
        <v>3.3955276140226011E-2</v>
      </c>
      <c r="D330">
        <v>0.30008473360272642</v>
      </c>
      <c r="E330">
        <v>0.45913601333499759</v>
      </c>
      <c r="F330">
        <v>0.37424651611081916</v>
      </c>
      <c r="G330">
        <f t="shared" si="16"/>
        <v>0.24313882257360833</v>
      </c>
      <c r="H330">
        <f t="shared" si="17"/>
        <v>0.24313882257360833</v>
      </c>
      <c r="I330">
        <f t="shared" si="18"/>
        <v>0.19288458420418772</v>
      </c>
    </row>
    <row r="331" spans="1:9" x14ac:dyDescent="0.2">
      <c r="A331">
        <v>148.458</v>
      </c>
      <c r="B331">
        <v>5.3972566041252605E-2</v>
      </c>
      <c r="C331">
        <v>3.0507127992077859E-2</v>
      </c>
      <c r="D331">
        <v>0.28346105410223055</v>
      </c>
      <c r="E331">
        <v>0.49759734236202124</v>
      </c>
      <c r="F331">
        <v>0.37125722341521605</v>
      </c>
      <c r="G331">
        <f t="shared" si="16"/>
        <v>0.24735906278255965</v>
      </c>
      <c r="H331">
        <f t="shared" si="17"/>
        <v>0.24735906278255965</v>
      </c>
      <c r="I331">
        <f t="shared" si="18"/>
        <v>0.2022970608390918</v>
      </c>
    </row>
    <row r="332" spans="1:9" x14ac:dyDescent="0.2">
      <c r="A332">
        <v>148.91200000000001</v>
      </c>
      <c r="B332">
        <v>7.2580578283206659E-2</v>
      </c>
      <c r="C332">
        <v>3.2379348280183823E-2</v>
      </c>
      <c r="D332">
        <v>0.27789890247868193</v>
      </c>
      <c r="E332">
        <v>0.55230007021157079</v>
      </c>
      <c r="F332">
        <v>0.34590612389862896</v>
      </c>
      <c r="G332">
        <f t="shared" si="16"/>
        <v>0.25621300463045443</v>
      </c>
      <c r="H332">
        <f t="shared" si="17"/>
        <v>0.25621300463045443</v>
      </c>
      <c r="I332">
        <f t="shared" si="18"/>
        <v>0.21213501475197546</v>
      </c>
    </row>
    <row r="333" spans="1:9" x14ac:dyDescent="0.2">
      <c r="A333">
        <v>149.36600000000001</v>
      </c>
      <c r="B333">
        <v>0.10262110200236141</v>
      </c>
      <c r="C333">
        <v>3.1731478902659795E-2</v>
      </c>
      <c r="D333">
        <v>0.275603462386183</v>
      </c>
      <c r="E333">
        <v>0.521593860388192</v>
      </c>
      <c r="F333">
        <v>0.35188752244618648</v>
      </c>
      <c r="G333">
        <f t="shared" si="16"/>
        <v>0.25668748522511653</v>
      </c>
      <c r="H333">
        <f t="shared" si="17"/>
        <v>0.25668748522511653</v>
      </c>
      <c r="I333">
        <f t="shared" si="18"/>
        <v>0.19617460596416475</v>
      </c>
    </row>
    <row r="334" spans="1:9" x14ac:dyDescent="0.2">
      <c r="A334">
        <v>149.82</v>
      </c>
      <c r="B334">
        <v>0.14125139234666587</v>
      </c>
      <c r="C334">
        <v>2.5551627494365275E-2</v>
      </c>
      <c r="D334">
        <v>0.29483796460230288</v>
      </c>
      <c r="E334">
        <v>0.49722989244627513</v>
      </c>
      <c r="F334">
        <v>0.46209409275261748</v>
      </c>
      <c r="G334">
        <f t="shared" si="16"/>
        <v>0.28419299392844533</v>
      </c>
      <c r="H334">
        <f t="shared" si="17"/>
        <v>0.28419299392844533</v>
      </c>
      <c r="I334">
        <f t="shared" si="18"/>
        <v>0.20277727583930816</v>
      </c>
    </row>
    <row r="335" spans="1:9" x14ac:dyDescent="0.2">
      <c r="A335">
        <v>150.274</v>
      </c>
      <c r="B335">
        <v>0.18075932790353114</v>
      </c>
      <c r="C335">
        <v>2.1809305162285252E-2</v>
      </c>
      <c r="D335">
        <v>0.32311221907067489</v>
      </c>
      <c r="E335">
        <v>0.46712842320414405</v>
      </c>
      <c r="F335">
        <v>0.59307415180094392</v>
      </c>
      <c r="G335">
        <f t="shared" si="16"/>
        <v>0.3171766854283159</v>
      </c>
      <c r="H335">
        <f t="shared" si="17"/>
        <v>0.3171766854283159</v>
      </c>
      <c r="I335">
        <f t="shared" si="18"/>
        <v>0.22610382069511153</v>
      </c>
    </row>
    <row r="336" spans="1:9" x14ac:dyDescent="0.2">
      <c r="A336">
        <v>150.72800000000001</v>
      </c>
      <c r="B336">
        <v>0.2081920251034648</v>
      </c>
      <c r="C336">
        <v>2.3383478780298502E-2</v>
      </c>
      <c r="D336">
        <v>0.29617134495792585</v>
      </c>
      <c r="E336">
        <v>0.39905688229420205</v>
      </c>
      <c r="F336">
        <v>0.56830993924684092</v>
      </c>
      <c r="G336">
        <f t="shared" si="16"/>
        <v>0.29902273407654645</v>
      </c>
      <c r="H336">
        <f t="shared" si="17"/>
        <v>0.29902273407654645</v>
      </c>
      <c r="I336">
        <f t="shared" si="18"/>
        <v>0.20417993097436679</v>
      </c>
    </row>
    <row r="337" spans="1:9" x14ac:dyDescent="0.2">
      <c r="A337">
        <v>151.18199999999999</v>
      </c>
      <c r="B337">
        <v>0.23341341509197724</v>
      </c>
      <c r="C337">
        <v>2.3620182474293702E-2</v>
      </c>
      <c r="D337">
        <v>0.25378245621958861</v>
      </c>
      <c r="E337">
        <v>0.32905967723480828</v>
      </c>
      <c r="F337">
        <v>0.52044607360970885</v>
      </c>
      <c r="G337">
        <f t="shared" si="16"/>
        <v>0.27206436092607528</v>
      </c>
      <c r="H337">
        <f t="shared" si="17"/>
        <v>0.27206436092607528</v>
      </c>
      <c r="I337">
        <f t="shared" si="18"/>
        <v>0.1792306996143071</v>
      </c>
    </row>
    <row r="338" spans="1:9" x14ac:dyDescent="0.2">
      <c r="A338">
        <v>151.636</v>
      </c>
      <c r="B338">
        <v>0.21481309605351764</v>
      </c>
      <c r="C338">
        <v>3.5144957689689775E-2</v>
      </c>
      <c r="D338">
        <v>0.2897349070044884</v>
      </c>
      <c r="E338">
        <v>0.28836252319855993</v>
      </c>
      <c r="F338">
        <v>0.51840611242171319</v>
      </c>
      <c r="G338">
        <f t="shared" si="16"/>
        <v>0.26929231927359376</v>
      </c>
      <c r="H338">
        <f t="shared" si="17"/>
        <v>0.26929231927359376</v>
      </c>
      <c r="I338">
        <f t="shared" si="18"/>
        <v>0.17366075168765507</v>
      </c>
    </row>
    <row r="339" spans="1:9" x14ac:dyDescent="0.2">
      <c r="A339">
        <v>152.09</v>
      </c>
      <c r="B339">
        <v>0.19796863376693899</v>
      </c>
      <c r="C339">
        <v>6.3152563229339542E-2</v>
      </c>
      <c r="D339">
        <v>0.28863427176128564</v>
      </c>
      <c r="E339">
        <v>0.32620503539289569</v>
      </c>
      <c r="F339">
        <v>0.51435611796315828</v>
      </c>
      <c r="G339">
        <f t="shared" si="16"/>
        <v>0.27806332442272363</v>
      </c>
      <c r="H339">
        <f t="shared" si="17"/>
        <v>0.27806332442272363</v>
      </c>
      <c r="I339">
        <f t="shared" si="18"/>
        <v>0.16648231759700352</v>
      </c>
    </row>
    <row r="340" spans="1:9" x14ac:dyDescent="0.2">
      <c r="A340">
        <v>152.54400000000001</v>
      </c>
      <c r="B340">
        <v>0.19153117791170607</v>
      </c>
      <c r="C340">
        <v>0.10079835354722266</v>
      </c>
      <c r="D340">
        <v>0.24972898711550759</v>
      </c>
      <c r="E340">
        <v>0.38260399254057287</v>
      </c>
      <c r="F340">
        <v>0.4616405187215834</v>
      </c>
      <c r="G340">
        <f t="shared" si="16"/>
        <v>0.2772606059673185</v>
      </c>
      <c r="H340">
        <f t="shared" si="17"/>
        <v>0.2772606059673185</v>
      </c>
      <c r="I340">
        <f t="shared" si="18"/>
        <v>0.14520643298637795</v>
      </c>
    </row>
    <row r="341" spans="1:9" x14ac:dyDescent="0.2">
      <c r="A341">
        <v>152.99799999999999</v>
      </c>
      <c r="B341">
        <v>0.18622441423501576</v>
      </c>
      <c r="C341">
        <v>0.13734524677484342</v>
      </c>
      <c r="D341">
        <v>0.25112962100711633</v>
      </c>
      <c r="E341">
        <v>0.37582784194791935</v>
      </c>
      <c r="F341">
        <v>0.41883880834786202</v>
      </c>
      <c r="G341">
        <f t="shared" si="16"/>
        <v>0.27387318646255138</v>
      </c>
      <c r="H341">
        <f t="shared" si="17"/>
        <v>0.27387318646255138</v>
      </c>
      <c r="I341">
        <f t="shared" si="18"/>
        <v>0.12067439523540757</v>
      </c>
    </row>
    <row r="342" spans="1:9" x14ac:dyDescent="0.2">
      <c r="A342">
        <v>153.452</v>
      </c>
      <c r="B342">
        <v>0.15850081705663691</v>
      </c>
      <c r="C342">
        <v>0.14759555388634471</v>
      </c>
      <c r="D342">
        <v>0.37361128558398859</v>
      </c>
      <c r="E342">
        <v>0.37503763630469023</v>
      </c>
      <c r="F342">
        <v>0.37202113674716325</v>
      </c>
      <c r="G342">
        <f t="shared" si="16"/>
        <v>0.2853532859157647</v>
      </c>
      <c r="H342">
        <f t="shared" si="17"/>
        <v>0.2853532859157647</v>
      </c>
      <c r="I342">
        <f t="shared" si="18"/>
        <v>0.12084371639373598</v>
      </c>
    </row>
    <row r="343" spans="1:9" x14ac:dyDescent="0.2">
      <c r="A343">
        <v>153.90600000000001</v>
      </c>
      <c r="B343">
        <v>0.12499302219650467</v>
      </c>
      <c r="C343">
        <v>0.17122366501640821</v>
      </c>
      <c r="D343">
        <v>0.41094851071829847</v>
      </c>
      <c r="E343">
        <v>0.36766136466293942</v>
      </c>
      <c r="F343">
        <v>0.37561716932358108</v>
      </c>
      <c r="G343">
        <f t="shared" si="16"/>
        <v>0.29008874638354631</v>
      </c>
      <c r="H343">
        <f t="shared" si="17"/>
        <v>0.29008874638354631</v>
      </c>
      <c r="I343">
        <f t="shared" si="18"/>
        <v>0.1316484054077772</v>
      </c>
    </row>
    <row r="344" spans="1:9" x14ac:dyDescent="0.2">
      <c r="A344">
        <v>154.36000000000001</v>
      </c>
      <c r="B344">
        <v>0.11558723188082358</v>
      </c>
      <c r="C344">
        <v>0.18452810409694295</v>
      </c>
      <c r="D344">
        <v>0.44433637185747726</v>
      </c>
      <c r="E344">
        <v>0.31176528613668414</v>
      </c>
      <c r="F344">
        <v>0.45577181699390029</v>
      </c>
      <c r="G344">
        <f t="shared" si="16"/>
        <v>0.30239776219316561</v>
      </c>
      <c r="H344">
        <f t="shared" si="17"/>
        <v>0.30239776219316561</v>
      </c>
      <c r="I344">
        <f t="shared" si="18"/>
        <v>0.15210962382405979</v>
      </c>
    </row>
    <row r="345" spans="1:9" x14ac:dyDescent="0.2">
      <c r="A345">
        <v>154.81399999999999</v>
      </c>
      <c r="B345">
        <v>0.13058503794215851</v>
      </c>
      <c r="C345">
        <v>0.17665542629507922</v>
      </c>
      <c r="D345">
        <v>0.4631188862143078</v>
      </c>
      <c r="E345">
        <v>0.2998366807025899</v>
      </c>
      <c r="F345">
        <v>0.49674299754661033</v>
      </c>
      <c r="G345">
        <f t="shared" si="16"/>
        <v>0.31338780574014918</v>
      </c>
      <c r="H345">
        <f t="shared" si="17"/>
        <v>0.31338780574014918</v>
      </c>
      <c r="I345">
        <f t="shared" si="18"/>
        <v>0.16457122418229994</v>
      </c>
    </row>
    <row r="346" spans="1:9" x14ac:dyDescent="0.2">
      <c r="A346">
        <v>155.268</v>
      </c>
      <c r="B346">
        <v>0.14513817200835991</v>
      </c>
      <c r="C346">
        <v>0.14979376740047148</v>
      </c>
      <c r="D346">
        <v>0.42854956901051333</v>
      </c>
      <c r="E346">
        <v>0.27898577623430154</v>
      </c>
      <c r="F346">
        <v>0.53114926391530837</v>
      </c>
      <c r="G346">
        <f t="shared" si="16"/>
        <v>0.30672330971379091</v>
      </c>
      <c r="H346">
        <f t="shared" si="17"/>
        <v>0.30672330971379091</v>
      </c>
      <c r="I346">
        <f t="shared" si="18"/>
        <v>0.17081763310250686</v>
      </c>
    </row>
    <row r="347" spans="1:9" x14ac:dyDescent="0.2">
      <c r="A347">
        <v>155.72200000000001</v>
      </c>
      <c r="B347">
        <v>0.15453859269071951</v>
      </c>
      <c r="C347">
        <v>0.10953245707341101</v>
      </c>
      <c r="D347">
        <v>0.42928759302798142</v>
      </c>
      <c r="E347">
        <v>0.27649628222786232</v>
      </c>
      <c r="F347">
        <v>0.55233971719842323</v>
      </c>
      <c r="G347">
        <f t="shared" si="16"/>
        <v>0.30443892844367948</v>
      </c>
      <c r="H347">
        <f t="shared" si="17"/>
        <v>0.30443892844367948</v>
      </c>
      <c r="I347">
        <f t="shared" si="18"/>
        <v>0.18593105229634815</v>
      </c>
    </row>
    <row r="348" spans="1:9" x14ac:dyDescent="0.2">
      <c r="A348">
        <v>156.17599999999999</v>
      </c>
      <c r="B348">
        <v>0.16304792613119432</v>
      </c>
      <c r="C348">
        <v>9.0085965355698697E-2</v>
      </c>
      <c r="D348">
        <v>0.41654542723157051</v>
      </c>
      <c r="E348">
        <v>0.2898418303448177</v>
      </c>
      <c r="F348">
        <v>0.57975352168261196</v>
      </c>
      <c r="G348">
        <f t="shared" si="16"/>
        <v>0.30785493414917864</v>
      </c>
      <c r="H348">
        <f t="shared" si="17"/>
        <v>0.30785493414917864</v>
      </c>
      <c r="I348">
        <f t="shared" si="18"/>
        <v>0.19650657141577507</v>
      </c>
    </row>
    <row r="349" spans="1:9" x14ac:dyDescent="0.2">
      <c r="A349">
        <v>156.63</v>
      </c>
      <c r="B349">
        <v>0.16563005749420487</v>
      </c>
      <c r="C349">
        <v>7.7213835377847484E-2</v>
      </c>
      <c r="D349">
        <v>0.43220630337054977</v>
      </c>
      <c r="E349">
        <v>0.28913526431101183</v>
      </c>
      <c r="F349">
        <v>0.5835390293057674</v>
      </c>
      <c r="G349">
        <f t="shared" si="16"/>
        <v>0.30954489797187629</v>
      </c>
      <c r="H349">
        <f t="shared" si="17"/>
        <v>0.30954489797187629</v>
      </c>
      <c r="I349">
        <f t="shared" si="18"/>
        <v>0.2032389981534955</v>
      </c>
    </row>
    <row r="350" spans="1:9" x14ac:dyDescent="0.2">
      <c r="A350">
        <v>157.084</v>
      </c>
      <c r="B350">
        <v>0.17916967464916181</v>
      </c>
      <c r="C350">
        <v>7.3089301027160311E-2</v>
      </c>
      <c r="D350">
        <v>0.45583064714112509</v>
      </c>
      <c r="E350">
        <v>0.3467138160768895</v>
      </c>
      <c r="F350">
        <v>0.55050869679897274</v>
      </c>
      <c r="G350">
        <f t="shared" si="16"/>
        <v>0.32106242713866184</v>
      </c>
      <c r="H350">
        <f t="shared" si="17"/>
        <v>0.32106242713866184</v>
      </c>
      <c r="I350">
        <f t="shared" si="18"/>
        <v>0.19563376627047405</v>
      </c>
    </row>
    <row r="351" spans="1:9" x14ac:dyDescent="0.2">
      <c r="A351">
        <v>157.53800000000001</v>
      </c>
      <c r="B351">
        <v>0.21329436075219441</v>
      </c>
      <c r="C351">
        <v>6.6752422281895235E-2</v>
      </c>
      <c r="D351">
        <v>0.50448771320618757</v>
      </c>
      <c r="E351">
        <v>0.42691894932284835</v>
      </c>
      <c r="F351">
        <v>0.5114796743390132</v>
      </c>
      <c r="G351">
        <f t="shared" si="16"/>
        <v>0.34458662398042772</v>
      </c>
      <c r="H351">
        <f t="shared" si="17"/>
        <v>0.34458662398042772</v>
      </c>
      <c r="I351">
        <f t="shared" si="18"/>
        <v>0.19661495518329766</v>
      </c>
    </row>
    <row r="352" spans="1:9" x14ac:dyDescent="0.2">
      <c r="A352">
        <v>157.99199999999999</v>
      </c>
      <c r="B352">
        <v>0.25449063473743483</v>
      </c>
      <c r="C352">
        <v>5.5366338089301949E-2</v>
      </c>
      <c r="D352">
        <v>0.54352816128294079</v>
      </c>
      <c r="E352">
        <v>0.47498060964446942</v>
      </c>
      <c r="F352">
        <v>0.48491465930473787</v>
      </c>
      <c r="G352">
        <f t="shared" si="16"/>
        <v>0.36265608061177695</v>
      </c>
      <c r="H352">
        <f t="shared" si="17"/>
        <v>0.36265608061177695</v>
      </c>
      <c r="I352">
        <f t="shared" si="18"/>
        <v>0.20396410161685286</v>
      </c>
    </row>
    <row r="353" spans="1:9" x14ac:dyDescent="0.2">
      <c r="A353">
        <v>158.446</v>
      </c>
      <c r="B353">
        <v>0.27853524112265454</v>
      </c>
      <c r="C353">
        <v>4.7949489763492996E-2</v>
      </c>
      <c r="D353">
        <v>0.402930802911869</v>
      </c>
      <c r="E353">
        <v>0.54700109738084834</v>
      </c>
      <c r="F353">
        <v>0.39612055854368933</v>
      </c>
      <c r="G353">
        <f t="shared" si="16"/>
        <v>0.33450743794451088</v>
      </c>
      <c r="H353">
        <f t="shared" si="17"/>
        <v>0.33450743794451088</v>
      </c>
      <c r="I353">
        <f t="shared" si="18"/>
        <v>0.18633292334344112</v>
      </c>
    </row>
    <row r="354" spans="1:9" x14ac:dyDescent="0.2">
      <c r="A354">
        <v>158.9</v>
      </c>
      <c r="B354">
        <v>0.31194989016159774</v>
      </c>
      <c r="C354">
        <v>5.6461240747635588E-2</v>
      </c>
      <c r="D354">
        <v>0.25653968025093943</v>
      </c>
      <c r="E354">
        <v>0.58231644771058266</v>
      </c>
      <c r="F354">
        <v>0.34537742023868262</v>
      </c>
      <c r="G354">
        <f t="shared" si="16"/>
        <v>0.31052893582188756</v>
      </c>
      <c r="H354">
        <f t="shared" si="17"/>
        <v>0.31052893582188756</v>
      </c>
      <c r="I354">
        <f t="shared" si="18"/>
        <v>0.18877905140234646</v>
      </c>
    </row>
    <row r="355" spans="1:9" x14ac:dyDescent="0.2">
      <c r="A355">
        <v>159.35400000000001</v>
      </c>
      <c r="B355">
        <v>0.34009367691809728</v>
      </c>
      <c r="C355">
        <v>6.9260223828610828E-2</v>
      </c>
      <c r="D355">
        <v>0.21218204670663313</v>
      </c>
      <c r="E355">
        <v>0.59930168195718658</v>
      </c>
      <c r="F355">
        <v>0.29076566773053059</v>
      </c>
      <c r="G355">
        <f t="shared" si="16"/>
        <v>0.30232065942821162</v>
      </c>
      <c r="H355">
        <f t="shared" si="17"/>
        <v>0.30232065942821162</v>
      </c>
      <c r="I355">
        <f t="shared" si="18"/>
        <v>0.19506420902553268</v>
      </c>
    </row>
    <row r="356" spans="1:9" x14ac:dyDescent="0.2">
      <c r="A356">
        <v>159.80799999999999</v>
      </c>
      <c r="B356">
        <v>0.33576114837236554</v>
      </c>
      <c r="C356">
        <v>9.1999162813996768E-2</v>
      </c>
      <c r="D356">
        <v>0.19303586149652324</v>
      </c>
      <c r="E356">
        <v>0.59356168008487808</v>
      </c>
      <c r="F356">
        <v>0.27524691649903843</v>
      </c>
      <c r="G356">
        <f t="shared" si="16"/>
        <v>0.29792095385336043</v>
      </c>
      <c r="H356">
        <f t="shared" si="17"/>
        <v>0.29792095385336043</v>
      </c>
      <c r="I356">
        <f t="shared" si="18"/>
        <v>0.18891406639094011</v>
      </c>
    </row>
    <row r="357" spans="1:9" x14ac:dyDescent="0.2">
      <c r="A357">
        <v>160.262</v>
      </c>
      <c r="B357">
        <v>0.31493407403828277</v>
      </c>
      <c r="C357">
        <v>0.10946290285571876</v>
      </c>
      <c r="D357">
        <v>0.19293466454840538</v>
      </c>
      <c r="E357">
        <v>0.53889698142253839</v>
      </c>
      <c r="F357">
        <v>0.34783696160633149</v>
      </c>
      <c r="G357">
        <f t="shared" si="16"/>
        <v>0.30081311689425538</v>
      </c>
      <c r="H357">
        <f t="shared" si="17"/>
        <v>0.30081311689425538</v>
      </c>
      <c r="I357">
        <f t="shared" si="18"/>
        <v>0.16381943935627741</v>
      </c>
    </row>
    <row r="358" spans="1:9" x14ac:dyDescent="0.2">
      <c r="A358">
        <v>160.71600000000001</v>
      </c>
      <c r="B358">
        <v>0.29990595681743099</v>
      </c>
      <c r="C358">
        <v>0.13709889675718359</v>
      </c>
      <c r="D358">
        <v>0.2659060223283109</v>
      </c>
      <c r="E358">
        <v>0.52703533826374582</v>
      </c>
      <c r="F358">
        <v>0.41777626431554565</v>
      </c>
      <c r="G358">
        <f t="shared" si="16"/>
        <v>0.3295444956964434</v>
      </c>
      <c r="H358">
        <f t="shared" si="17"/>
        <v>0.3295444956964434</v>
      </c>
      <c r="I358">
        <f t="shared" si="18"/>
        <v>0.14895560137352809</v>
      </c>
    </row>
    <row r="359" spans="1:9" x14ac:dyDescent="0.2">
      <c r="A359">
        <v>161.16999999999999</v>
      </c>
      <c r="B359">
        <v>0.30715634493516336</v>
      </c>
      <c r="C359">
        <v>0.17082377602357998</v>
      </c>
      <c r="D359">
        <v>0.30966398635851755</v>
      </c>
      <c r="E359">
        <v>0.48777368158272477</v>
      </c>
      <c r="F359">
        <v>0.48046580712617593</v>
      </c>
      <c r="G359">
        <f t="shared" si="16"/>
        <v>0.3511767192052323</v>
      </c>
      <c r="H359">
        <f t="shared" si="17"/>
        <v>0.3511767192052323</v>
      </c>
      <c r="I359">
        <f t="shared" si="18"/>
        <v>0.13375601186465558</v>
      </c>
    </row>
    <row r="360" spans="1:9" x14ac:dyDescent="0.2">
      <c r="A360">
        <v>161.624</v>
      </c>
      <c r="B360">
        <v>0.31874200229108424</v>
      </c>
      <c r="C360">
        <v>0.20019740295182883</v>
      </c>
      <c r="D360">
        <v>0.40128357647420143</v>
      </c>
      <c r="E360">
        <v>0.44705310803220361</v>
      </c>
      <c r="F360">
        <v>0.48573512439318256</v>
      </c>
      <c r="G360">
        <f t="shared" si="16"/>
        <v>0.37060224282850013</v>
      </c>
      <c r="H360">
        <f t="shared" si="17"/>
        <v>0.37060224282850013</v>
      </c>
      <c r="I360">
        <f t="shared" si="18"/>
        <v>0.11376395897213397</v>
      </c>
    </row>
    <row r="361" spans="1:9" x14ac:dyDescent="0.2">
      <c r="A361">
        <v>162.078</v>
      </c>
      <c r="B361">
        <v>0.33511944352113154</v>
      </c>
      <c r="C361">
        <v>0.21731353376889628</v>
      </c>
      <c r="D361">
        <v>0.43032304335585586</v>
      </c>
      <c r="E361">
        <v>0.35219192410909317</v>
      </c>
      <c r="F361">
        <v>0.47552508101141544</v>
      </c>
      <c r="G361">
        <f t="shared" si="16"/>
        <v>0.3620946051532784</v>
      </c>
      <c r="H361">
        <f t="shared" si="17"/>
        <v>0.3620946051532784</v>
      </c>
      <c r="I361">
        <f t="shared" si="18"/>
        <v>9.9132327851613619E-2</v>
      </c>
    </row>
    <row r="362" spans="1:9" x14ac:dyDescent="0.2">
      <c r="A362">
        <v>162.53200000000001</v>
      </c>
      <c r="B362">
        <v>0.33900843117227658</v>
      </c>
      <c r="C362">
        <v>0.24604392097765701</v>
      </c>
      <c r="D362">
        <v>0.4126768476795995</v>
      </c>
      <c r="E362">
        <v>0.25182104006740313</v>
      </c>
      <c r="F362">
        <v>0.4966175336805595</v>
      </c>
      <c r="G362">
        <f t="shared" si="16"/>
        <v>0.34923355471549911</v>
      </c>
      <c r="H362">
        <f t="shared" si="17"/>
        <v>0.34923355471549911</v>
      </c>
      <c r="I362">
        <f t="shared" si="18"/>
        <v>0.1072251607018984</v>
      </c>
    </row>
    <row r="363" spans="1:9" x14ac:dyDescent="0.2">
      <c r="A363">
        <v>162.98599999999999</v>
      </c>
      <c r="B363">
        <v>0.34104156182438561</v>
      </c>
      <c r="C363">
        <v>0.25750211054508942</v>
      </c>
      <c r="D363">
        <v>0.34073558151413796</v>
      </c>
      <c r="E363">
        <v>0.20286290072603963</v>
      </c>
      <c r="F363">
        <v>0.45023120320179066</v>
      </c>
      <c r="G363">
        <f t="shared" si="16"/>
        <v>0.3184746715622887</v>
      </c>
      <c r="H363">
        <f t="shared" si="17"/>
        <v>0.3184746715622887</v>
      </c>
      <c r="I363">
        <f t="shared" si="18"/>
        <v>9.4138635839046372E-2</v>
      </c>
    </row>
    <row r="364" spans="1:9" x14ac:dyDescent="0.2">
      <c r="A364">
        <v>163.44</v>
      </c>
      <c r="B364">
        <v>0.34317122262156974</v>
      </c>
      <c r="C364">
        <v>0.22386546590866888</v>
      </c>
      <c r="D364">
        <v>0.29768062930000899</v>
      </c>
      <c r="E364">
        <v>0.12464927552060578</v>
      </c>
      <c r="F364">
        <v>0.39654433495690422</v>
      </c>
      <c r="G364">
        <f t="shared" si="16"/>
        <v>0.27718218566155156</v>
      </c>
      <c r="H364">
        <f t="shared" si="17"/>
        <v>0.27718218566155156</v>
      </c>
      <c r="I364">
        <f t="shared" si="18"/>
        <v>0.10622031721402095</v>
      </c>
    </row>
    <row r="365" spans="1:9" x14ac:dyDescent="0.2">
      <c r="A365">
        <v>163.89400000000001</v>
      </c>
      <c r="B365">
        <v>0.30083581487346228</v>
      </c>
      <c r="C365">
        <v>0.20131236221156015</v>
      </c>
      <c r="D365">
        <v>0.2966557392163619</v>
      </c>
      <c r="E365">
        <v>0.10748100698995193</v>
      </c>
      <c r="F365">
        <v>0.38632575830238247</v>
      </c>
      <c r="G365">
        <f t="shared" si="16"/>
        <v>0.25852213631874371</v>
      </c>
      <c r="H365">
        <f t="shared" si="17"/>
        <v>0.25852213631874371</v>
      </c>
      <c r="I365">
        <f t="shared" si="18"/>
        <v>0.10684657909502064</v>
      </c>
    </row>
    <row r="366" spans="1:9" x14ac:dyDescent="0.2">
      <c r="A366">
        <v>164.34800000000001</v>
      </c>
      <c r="B366">
        <v>0.24690723377469193</v>
      </c>
      <c r="C366">
        <v>0.18499096550109548</v>
      </c>
      <c r="D366">
        <v>0.37493562918095324</v>
      </c>
      <c r="E366">
        <v>0.11928230304354158</v>
      </c>
      <c r="F366">
        <v>0.35209437060256416</v>
      </c>
      <c r="G366">
        <f t="shared" si="16"/>
        <v>0.25564210042056928</v>
      </c>
      <c r="H366">
        <f t="shared" si="17"/>
        <v>0.25564210042056928</v>
      </c>
      <c r="I366">
        <f t="shared" si="18"/>
        <v>0.10862304259318095</v>
      </c>
    </row>
    <row r="367" spans="1:9" x14ac:dyDescent="0.2">
      <c r="A367">
        <v>164.80199999999999</v>
      </c>
      <c r="B367">
        <v>0.19911374210724933</v>
      </c>
      <c r="C367">
        <v>0.18244393738039466</v>
      </c>
      <c r="D367">
        <v>0.34723526508084573</v>
      </c>
      <c r="E367">
        <v>0.15337745688489463</v>
      </c>
      <c r="F367">
        <v>0.38089744441985296</v>
      </c>
      <c r="G367">
        <f t="shared" si="16"/>
        <v>0.2526135691746475</v>
      </c>
      <c r="H367">
        <f t="shared" si="17"/>
        <v>0.2526135691746475</v>
      </c>
      <c r="I367">
        <f t="shared" si="18"/>
        <v>0.10373503830536168</v>
      </c>
    </row>
    <row r="368" spans="1:9" x14ac:dyDescent="0.2">
      <c r="A368">
        <v>165.256</v>
      </c>
      <c r="B368">
        <v>0.18877734419700784</v>
      </c>
      <c r="C368">
        <v>0.16509377420707474</v>
      </c>
      <c r="D368">
        <v>0.30350817410757935</v>
      </c>
      <c r="E368">
        <v>0.18235537716615699</v>
      </c>
      <c r="F368">
        <v>0.4435587297377227</v>
      </c>
      <c r="G368">
        <f t="shared" si="16"/>
        <v>0.25665867988310831</v>
      </c>
      <c r="H368">
        <f t="shared" si="17"/>
        <v>0.25665867988310831</v>
      </c>
      <c r="I368">
        <f t="shared" si="18"/>
        <v>0.1179401248784558</v>
      </c>
    </row>
    <row r="369" spans="1:9" x14ac:dyDescent="0.2">
      <c r="A369">
        <v>165.71</v>
      </c>
      <c r="B369">
        <v>0.20350314401388261</v>
      </c>
      <c r="C369">
        <v>0.1560933031926883</v>
      </c>
      <c r="D369">
        <v>0.33567471622423817</v>
      </c>
      <c r="E369">
        <v>0.25733669932804926</v>
      </c>
      <c r="F369">
        <v>0.54399107272452629</v>
      </c>
      <c r="G369">
        <f t="shared" si="16"/>
        <v>0.29931978709667695</v>
      </c>
      <c r="H369">
        <f t="shared" si="17"/>
        <v>0.29931978709667695</v>
      </c>
      <c r="I369">
        <f t="shared" si="18"/>
        <v>0.15218652480130929</v>
      </c>
    </row>
    <row r="370" spans="1:9" x14ac:dyDescent="0.2">
      <c r="A370">
        <v>166.16399999999999</v>
      </c>
      <c r="B370">
        <v>0.21392735165460661</v>
      </c>
      <c r="C370">
        <v>0.12408726531208743</v>
      </c>
      <c r="D370">
        <v>0.25930470196675881</v>
      </c>
      <c r="E370">
        <v>0.29581761636549458</v>
      </c>
      <c r="F370">
        <v>0.59066680476721056</v>
      </c>
      <c r="G370">
        <f t="shared" si="16"/>
        <v>0.2967607480132316</v>
      </c>
      <c r="H370">
        <f t="shared" si="17"/>
        <v>0.2967607480132316</v>
      </c>
      <c r="I370">
        <f t="shared" si="18"/>
        <v>0.17639594543232909</v>
      </c>
    </row>
    <row r="371" spans="1:9" x14ac:dyDescent="0.2">
      <c r="A371">
        <v>166.61799999999999</v>
      </c>
      <c r="B371">
        <v>0.22999987224276733</v>
      </c>
      <c r="C371">
        <v>0.11644242870846415</v>
      </c>
      <c r="D371">
        <v>0.31033656049560898</v>
      </c>
      <c r="E371">
        <v>0.30080163701776336</v>
      </c>
      <c r="F371">
        <v>0.54167778514477294</v>
      </c>
      <c r="G371">
        <f t="shared" si="16"/>
        <v>0.2998516567218753</v>
      </c>
      <c r="H371">
        <f t="shared" si="17"/>
        <v>0.2998516567218753</v>
      </c>
      <c r="I371">
        <f t="shared" si="18"/>
        <v>0.15581152779328145</v>
      </c>
    </row>
    <row r="372" spans="1:9" x14ac:dyDescent="0.2">
      <c r="A372">
        <v>167.072</v>
      </c>
      <c r="B372">
        <v>0.24551310177226116</v>
      </c>
      <c r="C372">
        <v>0.14941042277631991</v>
      </c>
      <c r="D372">
        <v>0.34570824283286961</v>
      </c>
      <c r="E372">
        <v>0.33369422595933934</v>
      </c>
      <c r="F372">
        <v>0.49710419498623326</v>
      </c>
      <c r="G372">
        <f t="shared" si="16"/>
        <v>0.31428603766540464</v>
      </c>
      <c r="H372">
        <f t="shared" si="17"/>
        <v>0.31428603766540464</v>
      </c>
      <c r="I372">
        <f t="shared" si="18"/>
        <v>0.12913190590733054</v>
      </c>
    </row>
    <row r="373" spans="1:9" x14ac:dyDescent="0.2">
      <c r="A373">
        <v>167.52600000000001</v>
      </c>
      <c r="B373">
        <v>0.24975599966582254</v>
      </c>
      <c r="C373">
        <v>0.19149393556598615</v>
      </c>
      <c r="D373">
        <v>0.36106641355568603</v>
      </c>
      <c r="E373">
        <v>0.38855738348272073</v>
      </c>
      <c r="F373">
        <v>0.4481802137320095</v>
      </c>
      <c r="G373">
        <f t="shared" si="16"/>
        <v>0.32781078920044499</v>
      </c>
      <c r="H373">
        <f t="shared" si="17"/>
        <v>0.32781078920044499</v>
      </c>
      <c r="I373">
        <f t="shared" si="18"/>
        <v>0.1048328650570816</v>
      </c>
    </row>
    <row r="374" spans="1:9" x14ac:dyDescent="0.2">
      <c r="A374">
        <v>167.98</v>
      </c>
      <c r="B374">
        <v>0.26669871152837393</v>
      </c>
      <c r="C374">
        <v>0.20542093170437148</v>
      </c>
      <c r="D374">
        <v>0.34228846777214311</v>
      </c>
      <c r="E374">
        <v>0.35855407895633223</v>
      </c>
      <c r="F374">
        <v>0.42685430954570125</v>
      </c>
      <c r="G374">
        <f t="shared" si="16"/>
        <v>0.31996329990138445</v>
      </c>
      <c r="H374">
        <f t="shared" si="17"/>
        <v>0.31996329990138445</v>
      </c>
      <c r="I374">
        <f t="shared" si="18"/>
        <v>8.568900130418286E-2</v>
      </c>
    </row>
    <row r="375" spans="1:9" x14ac:dyDescent="0.2">
      <c r="A375">
        <v>168.434</v>
      </c>
      <c r="B375">
        <v>0.29715971332683355</v>
      </c>
      <c r="C375">
        <v>0.24264147364498845</v>
      </c>
      <c r="D375">
        <v>0.2051911049242206</v>
      </c>
      <c r="E375">
        <v>0.33470518427685814</v>
      </c>
      <c r="F375">
        <v>0.47083258796479077</v>
      </c>
      <c r="G375">
        <f t="shared" si="16"/>
        <v>0.31010601282753825</v>
      </c>
      <c r="H375">
        <f t="shared" si="17"/>
        <v>0.31010601282753825</v>
      </c>
      <c r="I375">
        <f t="shared" si="18"/>
        <v>0.10266981032609031</v>
      </c>
    </row>
    <row r="376" spans="1:9" x14ac:dyDescent="0.2">
      <c r="A376">
        <v>168.88800000000001</v>
      </c>
      <c r="B376">
        <v>0.31648413549232279</v>
      </c>
      <c r="C376">
        <v>0.27452476806599724</v>
      </c>
      <c r="D376">
        <v>0.20814342751842749</v>
      </c>
      <c r="E376">
        <v>0.26826392514087177</v>
      </c>
      <c r="F376">
        <v>0.45273002147746999</v>
      </c>
      <c r="G376">
        <f t="shared" si="16"/>
        <v>0.30402925553901783</v>
      </c>
      <c r="H376">
        <f t="shared" si="17"/>
        <v>0.30402925553901783</v>
      </c>
      <c r="I376">
        <f t="shared" si="18"/>
        <v>9.1666252623391981E-2</v>
      </c>
    </row>
    <row r="377" spans="1:9" x14ac:dyDescent="0.2">
      <c r="A377">
        <v>169.34200000000001</v>
      </c>
      <c r="B377">
        <v>0.31648600053220372</v>
      </c>
      <c r="C377">
        <v>0.28621791444914585</v>
      </c>
      <c r="D377">
        <v>0.21355987568301002</v>
      </c>
      <c r="E377">
        <v>0.20490405559934993</v>
      </c>
      <c r="F377">
        <v>0.44197618254095056</v>
      </c>
      <c r="G377">
        <f t="shared" si="16"/>
        <v>0.29262880576093198</v>
      </c>
      <c r="H377">
        <f t="shared" si="17"/>
        <v>0.29262880576093198</v>
      </c>
      <c r="I377">
        <f t="shared" si="18"/>
        <v>9.5997957941065193E-2</v>
      </c>
    </row>
    <row r="378" spans="1:9" x14ac:dyDescent="0.2">
      <c r="A378">
        <v>169.79599999999999</v>
      </c>
      <c r="B378">
        <v>0.31310957505154791</v>
      </c>
      <c r="C378">
        <v>0.29539107940389958</v>
      </c>
      <c r="D378">
        <v>0.19259553812632171</v>
      </c>
      <c r="E378">
        <v>0.1853450885114451</v>
      </c>
      <c r="F378">
        <v>0.4236547778817128</v>
      </c>
      <c r="G378">
        <f t="shared" si="16"/>
        <v>0.2820192117949854</v>
      </c>
      <c r="H378">
        <f t="shared" si="17"/>
        <v>0.2820192117949854</v>
      </c>
      <c r="I378">
        <f t="shared" si="18"/>
        <v>9.8168898634603097E-2</v>
      </c>
    </row>
    <row r="379" spans="1:9" x14ac:dyDescent="0.2">
      <c r="A379">
        <v>170.25</v>
      </c>
      <c r="B379">
        <v>0.34053731672867849</v>
      </c>
      <c r="C379">
        <v>0.29344910092770154</v>
      </c>
      <c r="D379">
        <v>0.23393606762715907</v>
      </c>
      <c r="E379">
        <v>0.16953749713952862</v>
      </c>
      <c r="F379">
        <v>0.44031290193917716</v>
      </c>
      <c r="G379">
        <f t="shared" si="16"/>
        <v>0.29555457687244902</v>
      </c>
      <c r="H379">
        <f t="shared" si="17"/>
        <v>0.29555457687244902</v>
      </c>
      <c r="I379">
        <f t="shared" si="18"/>
        <v>0.1032714840312618</v>
      </c>
    </row>
    <row r="380" spans="1:9" x14ac:dyDescent="0.2">
      <c r="A380">
        <v>170.70400000000001</v>
      </c>
      <c r="B380">
        <v>0.35574767589789791</v>
      </c>
      <c r="C380">
        <v>0.29221881293577529</v>
      </c>
      <c r="D380">
        <v>0.24326334032896529</v>
      </c>
      <c r="E380">
        <v>0.1838150918471364</v>
      </c>
      <c r="F380">
        <v>0.40101600494696765</v>
      </c>
      <c r="G380">
        <f t="shared" si="16"/>
        <v>0.29521218519134845</v>
      </c>
      <c r="H380">
        <f t="shared" si="17"/>
        <v>0.29521218519134845</v>
      </c>
      <c r="I380">
        <f t="shared" si="18"/>
        <v>8.6567818898679011E-2</v>
      </c>
    </row>
    <row r="381" spans="1:9" x14ac:dyDescent="0.2">
      <c r="A381">
        <v>171.15799999999999</v>
      </c>
      <c r="B381">
        <v>0.38476776335974877</v>
      </c>
      <c r="C381">
        <v>0.30486482436865286</v>
      </c>
      <c r="D381">
        <v>0.28299381874473789</v>
      </c>
      <c r="E381">
        <v>0.19470615209386505</v>
      </c>
      <c r="F381">
        <v>0.38172719816123779</v>
      </c>
      <c r="G381">
        <f t="shared" si="16"/>
        <v>0.30981195134564848</v>
      </c>
      <c r="H381">
        <f t="shared" si="17"/>
        <v>0.30981195134564848</v>
      </c>
      <c r="I381">
        <f t="shared" si="18"/>
        <v>7.8713416585355231E-2</v>
      </c>
    </row>
    <row r="382" spans="1:9" x14ac:dyDescent="0.2">
      <c r="A382">
        <v>171.61199999999999</v>
      </c>
      <c r="B382">
        <v>0.42106476397997744</v>
      </c>
      <c r="C382">
        <v>0.29985305376008325</v>
      </c>
      <c r="D382">
        <v>0.28840080342947988</v>
      </c>
      <c r="E382">
        <v>0.18962406299716084</v>
      </c>
      <c r="F382">
        <v>0.32302519270977703</v>
      </c>
      <c r="G382">
        <f t="shared" si="16"/>
        <v>0.30439357537529571</v>
      </c>
      <c r="H382">
        <f t="shared" si="17"/>
        <v>0.30439357537529571</v>
      </c>
      <c r="I382">
        <f t="shared" si="18"/>
        <v>8.2776399833363726E-2</v>
      </c>
    </row>
    <row r="383" spans="1:9" x14ac:dyDescent="0.2">
      <c r="A383">
        <v>172.066</v>
      </c>
      <c r="B383">
        <v>0.44600362999198739</v>
      </c>
      <c r="C383">
        <v>0.29676648145866152</v>
      </c>
      <c r="D383">
        <v>0.30236555201830939</v>
      </c>
      <c r="E383">
        <v>0.1855740685538661</v>
      </c>
      <c r="F383">
        <v>0.29416294976554558</v>
      </c>
      <c r="G383">
        <f t="shared" si="16"/>
        <v>0.30497453635767396</v>
      </c>
      <c r="H383">
        <f t="shared" si="17"/>
        <v>0.30497453635767396</v>
      </c>
      <c r="I383">
        <f t="shared" si="18"/>
        <v>9.2650885495271368E-2</v>
      </c>
    </row>
    <row r="384" spans="1:9" x14ac:dyDescent="0.2">
      <c r="A384">
        <v>172.52</v>
      </c>
      <c r="B384">
        <v>0.44651003579142778</v>
      </c>
      <c r="C384">
        <v>0.29553491050708053</v>
      </c>
      <c r="D384">
        <v>0.29141448096540012</v>
      </c>
      <c r="E384">
        <v>0.21478806707311035</v>
      </c>
      <c r="F384">
        <v>0.30952688543299245</v>
      </c>
      <c r="G384">
        <f t="shared" si="16"/>
        <v>0.31155487595400222</v>
      </c>
      <c r="H384">
        <f t="shared" si="17"/>
        <v>0.31155487595400222</v>
      </c>
      <c r="I384">
        <f t="shared" si="18"/>
        <v>8.4028414861442829E-2</v>
      </c>
    </row>
    <row r="385" spans="1:9" x14ac:dyDescent="0.2">
      <c r="A385">
        <v>172.97399999999999</v>
      </c>
      <c r="B385">
        <v>0.43990497666892819</v>
      </c>
      <c r="C385">
        <v>0.25827247732238862</v>
      </c>
      <c r="D385">
        <v>0.32016821742722473</v>
      </c>
      <c r="E385">
        <v>0.23905857905885264</v>
      </c>
      <c r="F385">
        <v>0.3574938251875317</v>
      </c>
      <c r="G385">
        <f t="shared" si="16"/>
        <v>0.32297961513298518</v>
      </c>
      <c r="H385">
        <f t="shared" si="17"/>
        <v>0.32297961513298518</v>
      </c>
      <c r="I385">
        <f t="shared" si="18"/>
        <v>8.0778135659434133E-2</v>
      </c>
    </row>
    <row r="386" spans="1:9" x14ac:dyDescent="0.2">
      <c r="A386">
        <v>173.428</v>
      </c>
      <c r="B386">
        <v>0.40072950795182877</v>
      </c>
      <c r="C386">
        <v>0.23120843516998932</v>
      </c>
      <c r="D386">
        <v>0.28067514908195051</v>
      </c>
      <c r="E386">
        <v>0.25941118789183321</v>
      </c>
      <c r="F386">
        <v>0.43702657501950781</v>
      </c>
      <c r="G386">
        <f t="shared" si="16"/>
        <v>0.32181017102302195</v>
      </c>
      <c r="H386">
        <f t="shared" si="17"/>
        <v>0.32181017102302195</v>
      </c>
      <c r="I386">
        <f t="shared" si="18"/>
        <v>9.1237984354989851E-2</v>
      </c>
    </row>
    <row r="387" spans="1:9" x14ac:dyDescent="0.2">
      <c r="A387">
        <v>173.88200000000001</v>
      </c>
      <c r="B387">
        <v>0.350163054998823</v>
      </c>
      <c r="C387">
        <v>0.20320929291757536</v>
      </c>
      <c r="D387">
        <v>0.29370332301839663</v>
      </c>
      <c r="E387">
        <v>0.34219519061118958</v>
      </c>
      <c r="F387">
        <v>0.5174058634627976</v>
      </c>
      <c r="G387">
        <f t="shared" si="16"/>
        <v>0.34133534500175644</v>
      </c>
      <c r="H387">
        <f t="shared" si="17"/>
        <v>0.34133534500175644</v>
      </c>
      <c r="I387">
        <f t="shared" si="18"/>
        <v>0.1144848363889181</v>
      </c>
    </row>
    <row r="388" spans="1:9" x14ac:dyDescent="0.2">
      <c r="A388">
        <v>174.33600000000001</v>
      </c>
      <c r="B388">
        <v>0.31390561963868546</v>
      </c>
      <c r="C388">
        <v>0.18812066199442545</v>
      </c>
      <c r="D388">
        <v>0.27572143424937534</v>
      </c>
      <c r="E388">
        <v>0.37490099450878772</v>
      </c>
      <c r="F388">
        <v>0.53899114163094575</v>
      </c>
      <c r="G388">
        <f t="shared" si="16"/>
        <v>0.33832797040444396</v>
      </c>
      <c r="H388">
        <f t="shared" si="17"/>
        <v>0.33832797040444396</v>
      </c>
      <c r="I388">
        <f t="shared" si="18"/>
        <v>0.13103583428289503</v>
      </c>
    </row>
    <row r="389" spans="1:9" x14ac:dyDescent="0.2">
      <c r="A389">
        <v>174.79</v>
      </c>
      <c r="B389">
        <v>0.27738572073194817</v>
      </c>
      <c r="C389">
        <v>0.16356275728010405</v>
      </c>
      <c r="D389">
        <v>0.21463281995230521</v>
      </c>
      <c r="E389">
        <v>0.38752569029212924</v>
      </c>
      <c r="F389">
        <v>0.58599209102061878</v>
      </c>
      <c r="G389">
        <f t="shared" ref="G389:G452" si="19">AVERAGE(B389:F389)</f>
        <v>0.32581981585542108</v>
      </c>
      <c r="H389">
        <f t="shared" ref="H389:H452" si="20">G389-(MIN(G:G))</f>
        <v>0.32581981585542108</v>
      </c>
      <c r="I389">
        <f t="shared" ref="I389:I452" si="21">STDEV(B389:F389)</f>
        <v>0.16772968609531907</v>
      </c>
    </row>
    <row r="390" spans="1:9" x14ac:dyDescent="0.2">
      <c r="A390">
        <v>175.244</v>
      </c>
      <c r="B390">
        <v>0.24335941797267865</v>
      </c>
      <c r="C390">
        <v>0.14935202981889203</v>
      </c>
      <c r="D390">
        <v>0.20682209856915743</v>
      </c>
      <c r="E390">
        <v>0.36640256935733567</v>
      </c>
      <c r="F390">
        <v>0.58128102899348744</v>
      </c>
      <c r="G390">
        <f t="shared" si="19"/>
        <v>0.30944342894231019</v>
      </c>
      <c r="H390">
        <f t="shared" si="20"/>
        <v>0.30944342894231019</v>
      </c>
      <c r="I390">
        <f t="shared" si="21"/>
        <v>0.1715134940063654</v>
      </c>
    </row>
    <row r="391" spans="1:9" x14ac:dyDescent="0.2">
      <c r="A391">
        <v>175.69800000000001</v>
      </c>
      <c r="B391">
        <v>0.21110555392654759</v>
      </c>
      <c r="C391">
        <v>0.1637280022849654</v>
      </c>
      <c r="D391">
        <v>0.20090422021285997</v>
      </c>
      <c r="E391">
        <v>0.31470103697724577</v>
      </c>
      <c r="F391">
        <v>0.56466659916396245</v>
      </c>
      <c r="G391">
        <f t="shared" si="19"/>
        <v>0.29102108251311626</v>
      </c>
      <c r="H391">
        <f t="shared" si="20"/>
        <v>0.29102108251311626</v>
      </c>
      <c r="I391">
        <f t="shared" si="21"/>
        <v>0.16290616768604571</v>
      </c>
    </row>
    <row r="392" spans="1:9" x14ac:dyDescent="0.2">
      <c r="A392">
        <v>176.15199999999999</v>
      </c>
      <c r="B392">
        <v>0.18354648139509497</v>
      </c>
      <c r="C392">
        <v>0.18720524073133227</v>
      </c>
      <c r="D392">
        <v>0.1919841690955662</v>
      </c>
      <c r="E392">
        <v>0.28218069443852933</v>
      </c>
      <c r="F392">
        <v>0.56004574060738999</v>
      </c>
      <c r="G392">
        <f t="shared" si="19"/>
        <v>0.28099246525358257</v>
      </c>
      <c r="H392">
        <f t="shared" si="20"/>
        <v>0.28099246525358257</v>
      </c>
      <c r="I392">
        <f t="shared" si="21"/>
        <v>0.16131210618934685</v>
      </c>
    </row>
    <row r="393" spans="1:9" x14ac:dyDescent="0.2">
      <c r="A393">
        <v>176.60599999999999</v>
      </c>
      <c r="B393">
        <v>0.17743773503311699</v>
      </c>
      <c r="C393">
        <v>0.21653634697605495</v>
      </c>
      <c r="D393">
        <v>0.17832805544515104</v>
      </c>
      <c r="E393">
        <v>0.21448209695120846</v>
      </c>
      <c r="F393">
        <v>0.53945152090053283</v>
      </c>
      <c r="G393">
        <f t="shared" si="19"/>
        <v>0.26524715106121288</v>
      </c>
      <c r="H393">
        <f t="shared" si="20"/>
        <v>0.26524715106121288</v>
      </c>
      <c r="I393">
        <f t="shared" si="21"/>
        <v>0.15443711691033193</v>
      </c>
    </row>
    <row r="394" spans="1:9" x14ac:dyDescent="0.2">
      <c r="A394">
        <v>177.06</v>
      </c>
      <c r="B394">
        <v>0.16318559151622125</v>
      </c>
      <c r="C394">
        <v>0.23908277505850664</v>
      </c>
      <c r="D394">
        <v>0.17260166127261711</v>
      </c>
      <c r="E394">
        <v>0.1303857760152006</v>
      </c>
      <c r="F394">
        <v>0.4736395936020063</v>
      </c>
      <c r="G394">
        <f t="shared" si="19"/>
        <v>0.23577907949291038</v>
      </c>
      <c r="H394">
        <f t="shared" si="20"/>
        <v>0.23577907949291038</v>
      </c>
      <c r="I394">
        <f t="shared" si="21"/>
        <v>0.13870606301112234</v>
      </c>
    </row>
    <row r="395" spans="1:9" x14ac:dyDescent="0.2">
      <c r="A395">
        <v>177.51400000000001</v>
      </c>
      <c r="B395">
        <v>0.16078755320542332</v>
      </c>
      <c r="C395">
        <v>0.23698623632623025</v>
      </c>
      <c r="D395">
        <v>0.23732958920054503</v>
      </c>
      <c r="E395">
        <v>9.1523029011318396E-2</v>
      </c>
      <c r="F395">
        <v>0.47245736402876093</v>
      </c>
      <c r="G395">
        <f t="shared" si="19"/>
        <v>0.2398167543544556</v>
      </c>
      <c r="H395">
        <f t="shared" si="20"/>
        <v>0.2398167543544556</v>
      </c>
      <c r="I395">
        <f t="shared" si="21"/>
        <v>0.14350304413395151</v>
      </c>
    </row>
    <row r="396" spans="1:9" x14ac:dyDescent="0.2">
      <c r="A396">
        <v>177.96799999999999</v>
      </c>
      <c r="B396">
        <v>0.17645066904188003</v>
      </c>
      <c r="C396">
        <v>0.20946074575883677</v>
      </c>
      <c r="D396">
        <v>0.27968191715875546</v>
      </c>
      <c r="E396">
        <v>9.2208956916099774E-2</v>
      </c>
      <c r="F396">
        <v>0.49049579113593833</v>
      </c>
      <c r="G396">
        <f t="shared" si="19"/>
        <v>0.24965961600230208</v>
      </c>
      <c r="H396">
        <f t="shared" si="20"/>
        <v>0.24965961600230208</v>
      </c>
      <c r="I396">
        <f t="shared" si="21"/>
        <v>0.15055697505455581</v>
      </c>
    </row>
    <row r="397" spans="1:9" x14ac:dyDescent="0.2">
      <c r="A397">
        <v>178.422</v>
      </c>
      <c r="B397">
        <v>0.18707876350288713</v>
      </c>
      <c r="C397">
        <v>0.19088835094942422</v>
      </c>
      <c r="D397">
        <v>0.21285028957528951</v>
      </c>
      <c r="E397">
        <v>0.10061961451247166</v>
      </c>
      <c r="F397">
        <v>0.59976946215846738</v>
      </c>
      <c r="G397">
        <f t="shared" si="19"/>
        <v>0.25824129613970798</v>
      </c>
      <c r="H397">
        <f t="shared" si="20"/>
        <v>0.25824129613970798</v>
      </c>
      <c r="I397">
        <f t="shared" si="21"/>
        <v>0.19566997180019605</v>
      </c>
    </row>
    <row r="398" spans="1:9" x14ac:dyDescent="0.2">
      <c r="A398">
        <v>178.876</v>
      </c>
      <c r="B398">
        <v>0.20235604827835565</v>
      </c>
      <c r="C398">
        <v>0.19662590765655974</v>
      </c>
      <c r="D398">
        <v>0.16824985934177111</v>
      </c>
      <c r="E398">
        <v>0.10109603174603174</v>
      </c>
      <c r="F398">
        <v>0.66553113823597632</v>
      </c>
      <c r="G398">
        <f t="shared" si="19"/>
        <v>0.26677179705173887</v>
      </c>
      <c r="H398">
        <f t="shared" si="20"/>
        <v>0.26677179705173887</v>
      </c>
      <c r="I398">
        <f t="shared" si="21"/>
        <v>0.2265137292144353</v>
      </c>
    </row>
    <row r="399" spans="1:9" x14ac:dyDescent="0.2">
      <c r="A399">
        <v>179.33</v>
      </c>
      <c r="B399">
        <v>0.22059429801239627</v>
      </c>
      <c r="C399">
        <v>0.18018866019074634</v>
      </c>
      <c r="D399">
        <v>0.22659782181914537</v>
      </c>
      <c r="E399">
        <v>0.12492884135305496</v>
      </c>
      <c r="F399">
        <v>0.70855744725143155</v>
      </c>
      <c r="G399">
        <f t="shared" si="19"/>
        <v>0.29217341372535488</v>
      </c>
      <c r="H399">
        <f t="shared" si="20"/>
        <v>0.29217341372535488</v>
      </c>
      <c r="I399">
        <f t="shared" si="21"/>
        <v>0.23627882017213489</v>
      </c>
    </row>
    <row r="400" spans="1:9" x14ac:dyDescent="0.2">
      <c r="A400">
        <v>179.78399999999999</v>
      </c>
      <c r="B400">
        <v>0.23971787191778263</v>
      </c>
      <c r="C400">
        <v>0.15989910924504938</v>
      </c>
      <c r="D400">
        <v>0.32478089474835797</v>
      </c>
      <c r="E400">
        <v>0.13831474651022485</v>
      </c>
      <c r="F400">
        <v>0.6742116526331472</v>
      </c>
      <c r="G400">
        <f t="shared" si="19"/>
        <v>0.30738485501091239</v>
      </c>
      <c r="H400">
        <f t="shared" si="20"/>
        <v>0.30738485501091239</v>
      </c>
      <c r="I400">
        <f t="shared" si="21"/>
        <v>0.21781878307770186</v>
      </c>
    </row>
    <row r="401" spans="1:9" x14ac:dyDescent="0.2">
      <c r="A401">
        <v>180.238</v>
      </c>
      <c r="B401">
        <v>0.25268575435412383</v>
      </c>
      <c r="C401">
        <v>0.14269240393859173</v>
      </c>
      <c r="D401">
        <v>0.33977516369979605</v>
      </c>
      <c r="E401">
        <v>0.15747460317460313</v>
      </c>
      <c r="F401">
        <v>0.59917760451876934</v>
      </c>
      <c r="G401">
        <f t="shared" si="19"/>
        <v>0.2983611059371768</v>
      </c>
      <c r="H401">
        <f t="shared" si="20"/>
        <v>0.2983611059371768</v>
      </c>
      <c r="I401">
        <f t="shared" si="21"/>
        <v>0.18599306383846911</v>
      </c>
    </row>
    <row r="402" spans="1:9" x14ac:dyDescent="0.2">
      <c r="A402">
        <v>180.69200000000001</v>
      </c>
      <c r="B402">
        <v>0.24050699627593422</v>
      </c>
      <c r="C402">
        <v>0.1128296563110633</v>
      </c>
      <c r="D402">
        <v>0.35489601605281745</v>
      </c>
      <c r="E402">
        <v>0.20255515873015875</v>
      </c>
      <c r="F402">
        <v>0.48313927189815525</v>
      </c>
      <c r="G402">
        <f t="shared" si="19"/>
        <v>0.27878541985362582</v>
      </c>
      <c r="H402">
        <f t="shared" si="20"/>
        <v>0.27878541985362582</v>
      </c>
      <c r="I402">
        <f t="shared" si="21"/>
        <v>0.1435016773201396</v>
      </c>
    </row>
    <row r="403" spans="1:9" x14ac:dyDescent="0.2">
      <c r="A403">
        <v>181.14599999999999</v>
      </c>
      <c r="B403">
        <v>0.22624380142032186</v>
      </c>
      <c r="C403">
        <v>0.1117811501462798</v>
      </c>
      <c r="D403">
        <v>0.37034311130983932</v>
      </c>
      <c r="E403">
        <v>0.22341512624551366</v>
      </c>
      <c r="F403">
        <v>0.4745428667275558</v>
      </c>
      <c r="G403">
        <f t="shared" si="19"/>
        <v>0.28126521116990211</v>
      </c>
      <c r="H403">
        <f t="shared" si="20"/>
        <v>0.28126521116990211</v>
      </c>
      <c r="I403">
        <f t="shared" si="21"/>
        <v>0.14176561574378035</v>
      </c>
    </row>
    <row r="404" spans="1:9" x14ac:dyDescent="0.2">
      <c r="A404">
        <v>181.6</v>
      </c>
      <c r="B404">
        <v>0.20960023278743198</v>
      </c>
      <c r="C404">
        <v>0.12614064897279301</v>
      </c>
      <c r="D404">
        <v>0.37436759572072076</v>
      </c>
      <c r="E404">
        <v>0.22996418128654975</v>
      </c>
      <c r="F404">
        <v>0.52620650911213063</v>
      </c>
      <c r="G404">
        <f t="shared" si="19"/>
        <v>0.29325583357592522</v>
      </c>
      <c r="H404">
        <f t="shared" si="20"/>
        <v>0.29325583357592522</v>
      </c>
      <c r="I404">
        <f t="shared" si="21"/>
        <v>0.15793726041434153</v>
      </c>
    </row>
    <row r="405" spans="1:9" x14ac:dyDescent="0.2">
      <c r="A405">
        <v>182.054</v>
      </c>
      <c r="B405">
        <v>0.21738359584284575</v>
      </c>
      <c r="C405">
        <v>0.13461582456541199</v>
      </c>
      <c r="D405">
        <v>0.31564978392257803</v>
      </c>
      <c r="E405">
        <v>0.2172992481203008</v>
      </c>
      <c r="F405">
        <v>0.5817857618901765</v>
      </c>
      <c r="G405">
        <f t="shared" si="19"/>
        <v>0.29334684286826257</v>
      </c>
      <c r="H405">
        <f t="shared" si="20"/>
        <v>0.29334684286826257</v>
      </c>
      <c r="I405">
        <f t="shared" si="21"/>
        <v>0.17352493979487299</v>
      </c>
    </row>
    <row r="406" spans="1:9" x14ac:dyDescent="0.2">
      <c r="A406">
        <v>182.50800000000001</v>
      </c>
      <c r="B406">
        <v>0.23135396444435685</v>
      </c>
      <c r="C406">
        <v>0.1308106071168208</v>
      </c>
      <c r="D406">
        <v>0.2546779183141315</v>
      </c>
      <c r="E406">
        <v>0.2137515037593985</v>
      </c>
      <c r="F406">
        <v>0.69457554056556359</v>
      </c>
      <c r="G406">
        <f t="shared" si="19"/>
        <v>0.30503390684005421</v>
      </c>
      <c r="H406">
        <f t="shared" si="20"/>
        <v>0.30503390684005421</v>
      </c>
      <c r="I406">
        <f t="shared" si="21"/>
        <v>0.22270685843504348</v>
      </c>
    </row>
    <row r="407" spans="1:9" x14ac:dyDescent="0.2">
      <c r="A407">
        <v>182.96199999999999</v>
      </c>
      <c r="B407">
        <v>0.25686193064664969</v>
      </c>
      <c r="C407">
        <v>0.14116833118647445</v>
      </c>
      <c r="D407">
        <v>0.32155634532068356</v>
      </c>
      <c r="E407">
        <v>0.21062619047619052</v>
      </c>
      <c r="F407">
        <v>0.78020076341107802</v>
      </c>
      <c r="G407">
        <f t="shared" si="19"/>
        <v>0.34208271220821523</v>
      </c>
      <c r="H407">
        <f t="shared" si="20"/>
        <v>0.34208271220821523</v>
      </c>
      <c r="I407">
        <f t="shared" si="21"/>
        <v>0.2536132615541779</v>
      </c>
    </row>
    <row r="408" spans="1:9" x14ac:dyDescent="0.2">
      <c r="A408">
        <v>183.416</v>
      </c>
      <c r="B408">
        <v>0.26691219705226543</v>
      </c>
      <c r="C408">
        <v>0.1399128542183399</v>
      </c>
      <c r="D408">
        <v>0.32486593339424225</v>
      </c>
      <c r="E408">
        <v>0.24637786131996656</v>
      </c>
      <c r="F408">
        <v>0.84651155089345731</v>
      </c>
      <c r="G408">
        <f t="shared" si="19"/>
        <v>0.36491607937565429</v>
      </c>
      <c r="H408">
        <f t="shared" si="20"/>
        <v>0.36491607937565429</v>
      </c>
      <c r="I408">
        <f t="shared" si="21"/>
        <v>0.27740797293925012</v>
      </c>
    </row>
    <row r="409" spans="1:9" x14ac:dyDescent="0.2">
      <c r="A409">
        <v>183.87</v>
      </c>
      <c r="B409">
        <v>0.25504623436555079</v>
      </c>
      <c r="C409">
        <v>0.14605660496070114</v>
      </c>
      <c r="D409">
        <v>0.23418776854107734</v>
      </c>
      <c r="E409">
        <v>0.25720963718820861</v>
      </c>
      <c r="F409">
        <v>0.8359422682073181</v>
      </c>
      <c r="G409">
        <f t="shared" si="19"/>
        <v>0.34568850265257123</v>
      </c>
      <c r="H409">
        <f t="shared" si="20"/>
        <v>0.34568850265257123</v>
      </c>
      <c r="I409">
        <f t="shared" si="21"/>
        <v>0.27779425541133185</v>
      </c>
    </row>
    <row r="410" spans="1:9" x14ac:dyDescent="0.2">
      <c r="A410">
        <v>184.32400000000001</v>
      </c>
      <c r="B410">
        <v>0.23462666101727248</v>
      </c>
      <c r="C410">
        <v>0.14687835358216175</v>
      </c>
      <c r="D410">
        <v>0.12084606660231657</v>
      </c>
      <c r="E410">
        <v>0.30276269841269837</v>
      </c>
      <c r="F410">
        <v>0.80393318834421756</v>
      </c>
      <c r="G410">
        <f t="shared" si="19"/>
        <v>0.32180939359173333</v>
      </c>
      <c r="H410">
        <f t="shared" si="20"/>
        <v>0.32180939359173333</v>
      </c>
      <c r="I410">
        <f t="shared" si="21"/>
        <v>0.27901347927851716</v>
      </c>
    </row>
    <row r="411" spans="1:9" x14ac:dyDescent="0.2">
      <c r="A411">
        <v>184.77799999999999</v>
      </c>
      <c r="B411">
        <v>0.2051374953866468</v>
      </c>
      <c r="C411">
        <v>0.12969204859498862</v>
      </c>
      <c r="D411">
        <v>6.9231418918918916E-2</v>
      </c>
      <c r="E411">
        <v>0.3351980158730159</v>
      </c>
      <c r="F411">
        <v>0.87934573682218209</v>
      </c>
      <c r="G411">
        <f t="shared" si="19"/>
        <v>0.32372094311915045</v>
      </c>
      <c r="H411">
        <f t="shared" si="20"/>
        <v>0.32372094311915045</v>
      </c>
      <c r="I411">
        <f t="shared" si="21"/>
        <v>0.32608465100744544</v>
      </c>
    </row>
    <row r="412" spans="1:9" x14ac:dyDescent="0.2">
      <c r="A412">
        <v>185.232</v>
      </c>
      <c r="B412">
        <v>0.18436310817179569</v>
      </c>
      <c r="C412">
        <v>0.11337490781268185</v>
      </c>
      <c r="D412">
        <v>3.5673986486486488E-2</v>
      </c>
      <c r="E412">
        <v>0.36600963718820861</v>
      </c>
      <c r="F412">
        <v>0.87508654942438979</v>
      </c>
      <c r="G412">
        <f t="shared" si="19"/>
        <v>0.31490163781671249</v>
      </c>
      <c r="H412">
        <f t="shared" si="20"/>
        <v>0.31490163781671249</v>
      </c>
      <c r="I412">
        <f t="shared" si="21"/>
        <v>0.33616981374300497</v>
      </c>
    </row>
    <row r="413" spans="1:9" x14ac:dyDescent="0.2">
      <c r="A413">
        <v>185.68600000000001</v>
      </c>
      <c r="B413">
        <v>0.17109496048677578</v>
      </c>
      <c r="C413">
        <v>9.5329368709535969E-2</v>
      </c>
      <c r="D413">
        <v>1.7448521959459479E-2</v>
      </c>
      <c r="E413">
        <v>0.38187284580498865</v>
      </c>
      <c r="F413">
        <v>0.7829001156055061</v>
      </c>
      <c r="G413">
        <f t="shared" si="19"/>
        <v>0.28972916251325315</v>
      </c>
      <c r="H413">
        <f t="shared" si="20"/>
        <v>0.28972916251325315</v>
      </c>
      <c r="I413">
        <f t="shared" si="21"/>
        <v>0.30729063941416274</v>
      </c>
    </row>
    <row r="414" spans="1:9" x14ac:dyDescent="0.2">
      <c r="A414">
        <v>186.14</v>
      </c>
      <c r="B414">
        <v>0.1619051569134797</v>
      </c>
      <c r="C414">
        <v>7.9334121435240199E-2</v>
      </c>
      <c r="D414">
        <v>0.15790967060810807</v>
      </c>
      <c r="E414">
        <v>0.36686717687074832</v>
      </c>
      <c r="F414">
        <v>0.60560674483970545</v>
      </c>
      <c r="G414">
        <f t="shared" si="19"/>
        <v>0.27432457413345634</v>
      </c>
      <c r="H414">
        <f t="shared" si="20"/>
        <v>0.27432457413345634</v>
      </c>
      <c r="I414">
        <f t="shared" si="21"/>
        <v>0.21361404549068588</v>
      </c>
    </row>
    <row r="415" spans="1:9" x14ac:dyDescent="0.2">
      <c r="A415">
        <v>186.59399999999999</v>
      </c>
      <c r="B415">
        <v>0.15517181692153476</v>
      </c>
      <c r="C415">
        <v>7.9151328930153239E-2</v>
      </c>
      <c r="D415">
        <v>0.27874672719594595</v>
      </c>
      <c r="E415">
        <v>0.31574160997732426</v>
      </c>
      <c r="F415">
        <v>0.45696685080938637</v>
      </c>
      <c r="G415">
        <f t="shared" si="19"/>
        <v>0.25715566676686896</v>
      </c>
      <c r="H415">
        <f t="shared" si="20"/>
        <v>0.25715566676686896</v>
      </c>
      <c r="I415">
        <f t="shared" si="21"/>
        <v>0.14655139526693939</v>
      </c>
    </row>
    <row r="416" spans="1:9" x14ac:dyDescent="0.2">
      <c r="A416">
        <v>187.048</v>
      </c>
      <c r="B416">
        <v>0.15406979594715964</v>
      </c>
      <c r="C416">
        <v>8.0194849690746264E-2</v>
      </c>
      <c r="D416">
        <v>0.4076419553744921</v>
      </c>
      <c r="E416">
        <v>0.25860958049886623</v>
      </c>
      <c r="F416">
        <v>0.39665131352017158</v>
      </c>
      <c r="G416">
        <f t="shared" si="19"/>
        <v>0.25943349900628715</v>
      </c>
      <c r="H416">
        <f t="shared" si="20"/>
        <v>0.25943349900628715</v>
      </c>
      <c r="I416">
        <f t="shared" si="21"/>
        <v>0.14493374118154062</v>
      </c>
    </row>
    <row r="417" spans="1:9" x14ac:dyDescent="0.2">
      <c r="A417">
        <v>187.50200000000001</v>
      </c>
      <c r="B417">
        <v>0.15806774906619403</v>
      </c>
      <c r="C417">
        <v>7.3631021934215043E-2</v>
      </c>
      <c r="D417">
        <v>0.42384957563261788</v>
      </c>
      <c r="E417">
        <v>0.23725079365079366</v>
      </c>
      <c r="F417">
        <v>0.42538598889601237</v>
      </c>
      <c r="G417">
        <f t="shared" si="19"/>
        <v>0.2636370258359666</v>
      </c>
      <c r="H417">
        <f t="shared" si="20"/>
        <v>0.2636370258359666</v>
      </c>
      <c r="I417">
        <f t="shared" si="21"/>
        <v>0.15793525186661117</v>
      </c>
    </row>
    <row r="418" spans="1:9" x14ac:dyDescent="0.2">
      <c r="A418">
        <v>187.95599999999999</v>
      </c>
      <c r="B418">
        <v>0.14864402480971842</v>
      </c>
      <c r="C418">
        <v>8.1931246354317491E-2</v>
      </c>
      <c r="D418">
        <v>0.48222925140213735</v>
      </c>
      <c r="E418">
        <v>0.19754920634920634</v>
      </c>
      <c r="F418">
        <v>0.44676504468140488</v>
      </c>
      <c r="G418">
        <f t="shared" si="19"/>
        <v>0.27142375471935687</v>
      </c>
      <c r="H418">
        <f t="shared" si="20"/>
        <v>0.27142375471935687</v>
      </c>
      <c r="I418">
        <f t="shared" si="21"/>
        <v>0.18139959143923173</v>
      </c>
    </row>
    <row r="419" spans="1:9" x14ac:dyDescent="0.2">
      <c r="A419">
        <v>188.41</v>
      </c>
      <c r="B419">
        <v>0.14477163114894545</v>
      </c>
      <c r="C419">
        <v>0.10464678793875777</v>
      </c>
      <c r="D419">
        <v>0.42382758995208447</v>
      </c>
      <c r="E419">
        <v>0.16065992063492063</v>
      </c>
      <c r="F419">
        <v>0.50414535657697856</v>
      </c>
      <c r="G419">
        <f t="shared" si="19"/>
        <v>0.26761025725033738</v>
      </c>
      <c r="H419">
        <f t="shared" si="20"/>
        <v>0.26761025725033738</v>
      </c>
      <c r="I419">
        <f t="shared" si="21"/>
        <v>0.18264549210465544</v>
      </c>
    </row>
    <row r="420" spans="1:9" x14ac:dyDescent="0.2">
      <c r="A420">
        <v>188.864</v>
      </c>
      <c r="B420">
        <v>0.1331110252656838</v>
      </c>
      <c r="C420">
        <v>0.1087041219763803</v>
      </c>
      <c r="D420">
        <v>0.31407590793918916</v>
      </c>
      <c r="E420">
        <v>0.15844342403628117</v>
      </c>
      <c r="F420">
        <v>0.57869754083221692</v>
      </c>
      <c r="G420">
        <f t="shared" si="19"/>
        <v>0.25860640400995027</v>
      </c>
      <c r="H420">
        <f t="shared" si="20"/>
        <v>0.25860640400995027</v>
      </c>
      <c r="I420">
        <f t="shared" si="21"/>
        <v>0.19607881613051123</v>
      </c>
    </row>
    <row r="421" spans="1:9" x14ac:dyDescent="0.2">
      <c r="A421">
        <v>189.31800000000001</v>
      </c>
      <c r="B421">
        <v>0.12776045035579603</v>
      </c>
      <c r="C421">
        <v>0.14178762563979941</v>
      </c>
      <c r="D421">
        <v>0.2199433746246246</v>
      </c>
      <c r="E421">
        <v>0.15481502267573696</v>
      </c>
      <c r="F421">
        <v>0.57011161701706503</v>
      </c>
      <c r="G421">
        <f t="shared" si="19"/>
        <v>0.24288361806260444</v>
      </c>
      <c r="H421">
        <f t="shared" si="20"/>
        <v>0.24288361806260444</v>
      </c>
      <c r="I421">
        <f t="shared" si="21"/>
        <v>0.18630233425064202</v>
      </c>
    </row>
    <row r="422" spans="1:9" x14ac:dyDescent="0.2">
      <c r="A422">
        <v>189.77199999999999</v>
      </c>
      <c r="B422">
        <v>0.1246621296825086</v>
      </c>
      <c r="C422">
        <v>0.15432446481175305</v>
      </c>
      <c r="D422">
        <v>0.21363376266891898</v>
      </c>
      <c r="E422">
        <v>0.17620544217687076</v>
      </c>
      <c r="F422">
        <v>0.61935997244088925</v>
      </c>
      <c r="G422">
        <f t="shared" si="19"/>
        <v>0.25763715435618811</v>
      </c>
      <c r="H422">
        <f t="shared" si="20"/>
        <v>0.25763715435618811</v>
      </c>
      <c r="I422">
        <f t="shared" si="21"/>
        <v>0.20479666034840921</v>
      </c>
    </row>
    <row r="423" spans="1:9" x14ac:dyDescent="0.2">
      <c r="A423">
        <v>190.226</v>
      </c>
      <c r="B423">
        <v>0.1351344595238991</v>
      </c>
      <c r="C423">
        <v>0.16253232342338789</v>
      </c>
      <c r="D423">
        <v>0.18307983999624619</v>
      </c>
      <c r="E423">
        <v>0.19054858276643993</v>
      </c>
      <c r="F423">
        <v>0.68211025267362113</v>
      </c>
      <c r="G423">
        <f t="shared" si="19"/>
        <v>0.27068109167671883</v>
      </c>
      <c r="H423">
        <f t="shared" si="20"/>
        <v>0.27068109167671883</v>
      </c>
      <c r="I423">
        <f t="shared" si="21"/>
        <v>0.23099686056391597</v>
      </c>
    </row>
    <row r="424" spans="1:9" x14ac:dyDescent="0.2">
      <c r="A424">
        <v>190.68</v>
      </c>
      <c r="B424">
        <v>0.15769752590457278</v>
      </c>
      <c r="C424">
        <v>0.16790601879307543</v>
      </c>
      <c r="D424">
        <v>0.14457435247747746</v>
      </c>
      <c r="E424">
        <v>0.21240371762740182</v>
      </c>
      <c r="F424">
        <v>0.69558604135446289</v>
      </c>
      <c r="G424">
        <f t="shared" si="19"/>
        <v>0.27563353123139811</v>
      </c>
      <c r="H424">
        <f t="shared" si="20"/>
        <v>0.27563353123139811</v>
      </c>
      <c r="I424">
        <f t="shared" si="21"/>
        <v>0.23614018437747364</v>
      </c>
    </row>
    <row r="425" spans="1:9" x14ac:dyDescent="0.2">
      <c r="A425">
        <v>191.13399999999999</v>
      </c>
      <c r="B425">
        <v>0.17663354042930882</v>
      </c>
      <c r="C425">
        <v>0.17555552792096041</v>
      </c>
      <c r="D425">
        <v>8.3338426707957922E-2</v>
      </c>
      <c r="E425">
        <v>0.23260322661174562</v>
      </c>
      <c r="F425">
        <v>0.71659265515528614</v>
      </c>
      <c r="G425">
        <f t="shared" si="19"/>
        <v>0.2769446753650518</v>
      </c>
      <c r="H425">
        <f t="shared" si="20"/>
        <v>0.2769446753650518</v>
      </c>
      <c r="I425">
        <f t="shared" si="21"/>
        <v>0.251536266143565</v>
      </c>
    </row>
    <row r="426" spans="1:9" x14ac:dyDescent="0.2">
      <c r="A426">
        <v>191.58799999999999</v>
      </c>
      <c r="B426">
        <v>0.19005347669418629</v>
      </c>
      <c r="C426">
        <v>0.17053215707408875</v>
      </c>
      <c r="D426">
        <v>8.5118869650900875E-2</v>
      </c>
      <c r="E426">
        <v>0.2330673698792898</v>
      </c>
      <c r="F426">
        <v>0.71836418519038703</v>
      </c>
      <c r="G426">
        <f t="shared" si="19"/>
        <v>0.27942721169777052</v>
      </c>
      <c r="H426">
        <f t="shared" si="20"/>
        <v>0.27942721169777052</v>
      </c>
      <c r="I426">
        <f t="shared" si="21"/>
        <v>0.25120530988181827</v>
      </c>
    </row>
    <row r="427" spans="1:9" x14ac:dyDescent="0.2">
      <c r="A427">
        <v>192.042</v>
      </c>
      <c r="B427">
        <v>0.19659179574391886</v>
      </c>
      <c r="C427">
        <v>0.15776125145866243</v>
      </c>
      <c r="D427">
        <v>3.5344702515015036E-2</v>
      </c>
      <c r="E427">
        <v>0.22717888345356443</v>
      </c>
      <c r="F427">
        <v>0.65646608396363804</v>
      </c>
      <c r="G427">
        <f t="shared" si="19"/>
        <v>0.25466854342695977</v>
      </c>
      <c r="H427">
        <f t="shared" si="20"/>
        <v>0.25466854342695977</v>
      </c>
      <c r="I427">
        <f t="shared" si="21"/>
        <v>0.23614816537357056</v>
      </c>
    </row>
    <row r="428" spans="1:9" x14ac:dyDescent="0.2">
      <c r="A428">
        <v>192.49600000000001</v>
      </c>
      <c r="B428">
        <v>0.2049280300984978</v>
      </c>
      <c r="C428">
        <v>0.1325108810242823</v>
      </c>
      <c r="D428">
        <v>5.8178828828828841E-2</v>
      </c>
      <c r="E428">
        <v>0.27944503266220494</v>
      </c>
      <c r="F428">
        <v>0.64001268782423404</v>
      </c>
      <c r="G428">
        <f t="shared" si="19"/>
        <v>0.26301509208760959</v>
      </c>
      <c r="H428">
        <f t="shared" si="20"/>
        <v>0.26301509208760959</v>
      </c>
      <c r="I428">
        <f t="shared" si="21"/>
        <v>0.22625233742443907</v>
      </c>
    </row>
    <row r="429" spans="1:9" x14ac:dyDescent="0.2">
      <c r="A429">
        <v>192.95</v>
      </c>
      <c r="B429">
        <v>0.2163255508382643</v>
      </c>
      <c r="C429">
        <v>0.11789780918554861</v>
      </c>
      <c r="D429">
        <v>4.4877085679429433E-2</v>
      </c>
      <c r="E429">
        <v>0.31242505067975029</v>
      </c>
      <c r="F429">
        <v>0.64154913474656061</v>
      </c>
      <c r="G429">
        <f t="shared" si="19"/>
        <v>0.26661492622591065</v>
      </c>
      <c r="H429">
        <f t="shared" si="20"/>
        <v>0.26661492622591065</v>
      </c>
      <c r="I429">
        <f t="shared" si="21"/>
        <v>0.23264119386373491</v>
      </c>
    </row>
    <row r="430" spans="1:9" x14ac:dyDescent="0.2">
      <c r="A430">
        <v>193.404</v>
      </c>
      <c r="B430">
        <v>0.22787639992328282</v>
      </c>
      <c r="C430">
        <v>0.11322662135357882</v>
      </c>
      <c r="D430">
        <v>7.0670561186186226E-2</v>
      </c>
      <c r="E430">
        <v>0.35664156223634613</v>
      </c>
      <c r="F430">
        <v>0.59881839172841089</v>
      </c>
      <c r="G430">
        <f t="shared" si="19"/>
        <v>0.27344670728556097</v>
      </c>
      <c r="H430">
        <f t="shared" si="20"/>
        <v>0.27344670728556097</v>
      </c>
      <c r="I430">
        <f t="shared" si="21"/>
        <v>0.21310408912285028</v>
      </c>
    </row>
    <row r="431" spans="1:9" x14ac:dyDescent="0.2">
      <c r="A431">
        <v>193.858</v>
      </c>
      <c r="B431">
        <v>0.22076741737773828</v>
      </c>
      <c r="C431">
        <v>9.4000970974658857E-2</v>
      </c>
      <c r="D431">
        <v>0.11976286599099104</v>
      </c>
      <c r="E431">
        <v>0.35836811811897645</v>
      </c>
      <c r="F431">
        <v>0.44651147193546448</v>
      </c>
      <c r="G431">
        <f t="shared" si="19"/>
        <v>0.24788216887956577</v>
      </c>
      <c r="H431">
        <f t="shared" si="20"/>
        <v>0.24788216887956577</v>
      </c>
      <c r="I431">
        <f t="shared" si="21"/>
        <v>0.15206078850423199</v>
      </c>
    </row>
    <row r="432" spans="1:9" x14ac:dyDescent="0.2">
      <c r="A432">
        <v>194.31200000000001</v>
      </c>
      <c r="B432">
        <v>0.23377472094577409</v>
      </c>
      <c r="C432">
        <v>7.9655017572229023E-2</v>
      </c>
      <c r="D432">
        <v>7.6456128003003013E-2</v>
      </c>
      <c r="E432">
        <v>0.34430229170745885</v>
      </c>
      <c r="F432">
        <v>0.31149796621357179</v>
      </c>
      <c r="G432">
        <f t="shared" si="19"/>
        <v>0.20913722488840736</v>
      </c>
      <c r="H432">
        <f t="shared" si="20"/>
        <v>0.20913722488840736</v>
      </c>
      <c r="I432">
        <f t="shared" si="21"/>
        <v>0.12621830131462358</v>
      </c>
    </row>
    <row r="433" spans="1:9" x14ac:dyDescent="0.2">
      <c r="A433">
        <v>194.76599999999999</v>
      </c>
      <c r="B433">
        <v>0.258892516220734</v>
      </c>
      <c r="C433">
        <v>4.4192660420343387E-2</v>
      </c>
      <c r="D433">
        <v>7.1666598294723272E-2</v>
      </c>
      <c r="E433">
        <v>0.34109593426949331</v>
      </c>
      <c r="F433">
        <v>0.32195982336324647</v>
      </c>
      <c r="G433">
        <f t="shared" si="19"/>
        <v>0.20756150651370806</v>
      </c>
      <c r="H433">
        <f t="shared" si="20"/>
        <v>0.20756150651370806</v>
      </c>
      <c r="I433">
        <f t="shared" si="21"/>
        <v>0.14027659890849489</v>
      </c>
    </row>
    <row r="434" spans="1:9" x14ac:dyDescent="0.2">
      <c r="A434">
        <v>195.22</v>
      </c>
      <c r="B434">
        <v>0.28769474738598744</v>
      </c>
      <c r="C434">
        <v>1.8149200985284334E-2</v>
      </c>
      <c r="D434">
        <v>0.10478325289575294</v>
      </c>
      <c r="E434">
        <v>0.34058689258670649</v>
      </c>
      <c r="F434">
        <v>0.32650894995288471</v>
      </c>
      <c r="G434">
        <f t="shared" si="19"/>
        <v>0.21554460876132317</v>
      </c>
      <c r="H434">
        <f t="shared" si="20"/>
        <v>0.21554460876132317</v>
      </c>
      <c r="I434">
        <f t="shared" si="21"/>
        <v>0.14524748296283091</v>
      </c>
    </row>
    <row r="435" spans="1:9" x14ac:dyDescent="0.2">
      <c r="A435">
        <v>195.67400000000001</v>
      </c>
      <c r="B435">
        <v>0.31877687081323081</v>
      </c>
      <c r="C435">
        <v>1.6249361145713025E-2</v>
      </c>
      <c r="D435">
        <v>8.2755621246246247E-2</v>
      </c>
      <c r="E435">
        <v>0.33001006939952282</v>
      </c>
      <c r="F435">
        <v>0.27526631261505208</v>
      </c>
      <c r="G435">
        <f t="shared" si="19"/>
        <v>0.20461164704395302</v>
      </c>
      <c r="H435">
        <f t="shared" si="20"/>
        <v>0.20461164704395302</v>
      </c>
      <c r="I435">
        <f t="shared" si="21"/>
        <v>0.14498257325152969</v>
      </c>
    </row>
    <row r="436" spans="1:9" x14ac:dyDescent="0.2">
      <c r="A436">
        <v>196.12799999999999</v>
      </c>
      <c r="B436">
        <v>0.32132183970968847</v>
      </c>
      <c r="C436">
        <v>5.5850063084923691E-2</v>
      </c>
      <c r="D436">
        <v>8.6661890015015008E-2</v>
      </c>
      <c r="E436">
        <v>0.29603380657338335</v>
      </c>
      <c r="F436">
        <v>0.27552035426083099</v>
      </c>
      <c r="G436">
        <f t="shared" si="19"/>
        <v>0.2070775907287683</v>
      </c>
      <c r="H436">
        <f t="shared" si="20"/>
        <v>0.2070775907287683</v>
      </c>
      <c r="I436">
        <f t="shared" si="21"/>
        <v>0.12551800143621641</v>
      </c>
    </row>
    <row r="437" spans="1:9" x14ac:dyDescent="0.2">
      <c r="A437">
        <v>196.58199999999999</v>
      </c>
      <c r="B437">
        <v>0.29419697292372649</v>
      </c>
      <c r="C437">
        <v>0.11334827652689698</v>
      </c>
      <c r="D437">
        <v>8.9225365990990985E-2</v>
      </c>
      <c r="E437">
        <v>0.30146154861256758</v>
      </c>
      <c r="F437">
        <v>0.2800700437521183</v>
      </c>
      <c r="G437">
        <f t="shared" si="19"/>
        <v>0.2156604415612601</v>
      </c>
      <c r="H437">
        <f t="shared" si="20"/>
        <v>0.2156604415612601</v>
      </c>
      <c r="I437">
        <f t="shared" si="21"/>
        <v>0.10503811335955689</v>
      </c>
    </row>
    <row r="438" spans="1:9" x14ac:dyDescent="0.2">
      <c r="A438">
        <v>197.036</v>
      </c>
      <c r="B438">
        <v>0.28351398419612595</v>
      </c>
      <c r="C438">
        <v>0.17386653917387776</v>
      </c>
      <c r="D438">
        <v>9.9079485183713095E-2</v>
      </c>
      <c r="E438">
        <v>0.28358758827283065</v>
      </c>
      <c r="F438">
        <v>0.28071752414767009</v>
      </c>
      <c r="G438">
        <f t="shared" si="19"/>
        <v>0.22415302419484351</v>
      </c>
      <c r="H438">
        <f t="shared" si="20"/>
        <v>0.22415302419484351</v>
      </c>
      <c r="I438">
        <f t="shared" si="21"/>
        <v>8.4302808925414877E-2</v>
      </c>
    </row>
    <row r="439" spans="1:9" x14ac:dyDescent="0.2">
      <c r="A439">
        <v>197.49</v>
      </c>
      <c r="B439">
        <v>0.26973764693397961</v>
      </c>
      <c r="C439">
        <v>0.21647817940982983</v>
      </c>
      <c r="D439">
        <v>0.13337013281664017</v>
      </c>
      <c r="E439">
        <v>0.22204868289075158</v>
      </c>
      <c r="F439">
        <v>0.2454432303918716</v>
      </c>
      <c r="G439">
        <f t="shared" si="19"/>
        <v>0.21741557448861454</v>
      </c>
      <c r="H439">
        <f t="shared" si="20"/>
        <v>0.21741557448861454</v>
      </c>
      <c r="I439">
        <f t="shared" si="21"/>
        <v>5.150031414769813E-2</v>
      </c>
    </row>
    <row r="440" spans="1:9" x14ac:dyDescent="0.2">
      <c r="A440">
        <v>197.94399999999999</v>
      </c>
      <c r="B440">
        <v>0.25261871091549803</v>
      </c>
      <c r="C440">
        <v>0.24147402973136248</v>
      </c>
      <c r="D440">
        <v>0.16257004890920335</v>
      </c>
      <c r="E440">
        <v>0.17112281819803557</v>
      </c>
      <c r="F440">
        <v>0.26912887566469623</v>
      </c>
      <c r="G440">
        <f t="shared" si="19"/>
        <v>0.21938289668375913</v>
      </c>
      <c r="H440">
        <f t="shared" si="20"/>
        <v>0.21938289668375913</v>
      </c>
      <c r="I440">
        <f t="shared" si="21"/>
        <v>4.9051082504488391E-2</v>
      </c>
    </row>
    <row r="441" spans="1:9" x14ac:dyDescent="0.2">
      <c r="A441">
        <v>198.398</v>
      </c>
      <c r="B441">
        <v>0.25651712260812304</v>
      </c>
      <c r="C441">
        <v>0.2588607037125123</v>
      </c>
      <c r="D441">
        <v>0.20222920972443034</v>
      </c>
      <c r="E441">
        <v>0.13352434688395445</v>
      </c>
      <c r="F441">
        <v>0.2823231741755915</v>
      </c>
      <c r="G441">
        <f t="shared" si="19"/>
        <v>0.22669091142092235</v>
      </c>
      <c r="H441">
        <f t="shared" si="20"/>
        <v>0.22669091142092235</v>
      </c>
      <c r="I441">
        <f t="shared" si="21"/>
        <v>5.9786768324147588E-2</v>
      </c>
    </row>
    <row r="442" spans="1:9" x14ac:dyDescent="0.2">
      <c r="A442">
        <v>198.852</v>
      </c>
      <c r="B442">
        <v>0.26452060475405836</v>
      </c>
      <c r="C442">
        <v>0.2649798430126325</v>
      </c>
      <c r="D442">
        <v>0.2564129073926868</v>
      </c>
      <c r="E442">
        <v>0.12926680773712537</v>
      </c>
      <c r="F442">
        <v>0.31985103052581421</v>
      </c>
      <c r="G442">
        <f t="shared" si="19"/>
        <v>0.2470062386844635</v>
      </c>
      <c r="H442">
        <f t="shared" si="20"/>
        <v>0.2470062386844635</v>
      </c>
      <c r="I442">
        <f t="shared" si="21"/>
        <v>7.0511038472292079E-2</v>
      </c>
    </row>
    <row r="443" spans="1:9" x14ac:dyDescent="0.2">
      <c r="A443">
        <v>199.30600000000001</v>
      </c>
      <c r="B443">
        <v>0.27075739666429377</v>
      </c>
      <c r="C443">
        <v>0.27153448005594133</v>
      </c>
      <c r="D443">
        <v>0.3844320845793272</v>
      </c>
      <c r="E443">
        <v>0.17775581173683008</v>
      </c>
      <c r="F443">
        <v>0.35126356696619093</v>
      </c>
      <c r="G443">
        <f t="shared" si="19"/>
        <v>0.2911486680005167</v>
      </c>
      <c r="H443">
        <f t="shared" si="20"/>
        <v>0.2911486680005167</v>
      </c>
      <c r="I443">
        <f t="shared" si="21"/>
        <v>8.058234461303973E-2</v>
      </c>
    </row>
    <row r="444" spans="1:9" x14ac:dyDescent="0.2">
      <c r="A444">
        <v>199.76</v>
      </c>
      <c r="B444">
        <v>0.26820161739919524</v>
      </c>
      <c r="C444">
        <v>0.27088240199984204</v>
      </c>
      <c r="D444">
        <v>0.54823375421114384</v>
      </c>
      <c r="E444">
        <v>0.21298119914711297</v>
      </c>
      <c r="F444">
        <v>0.39954652466654644</v>
      </c>
      <c r="G444">
        <f t="shared" si="19"/>
        <v>0.33996909948476806</v>
      </c>
      <c r="H444">
        <f t="shared" si="20"/>
        <v>0.33996909948476806</v>
      </c>
      <c r="I444">
        <f t="shared" si="21"/>
        <v>0.13506767385835705</v>
      </c>
    </row>
    <row r="445" spans="1:9" x14ac:dyDescent="0.2">
      <c r="A445">
        <v>200.214</v>
      </c>
      <c r="B445">
        <v>0.27678050449832764</v>
      </c>
      <c r="C445">
        <v>0.25747042059631758</v>
      </c>
      <c r="D445">
        <v>0.59709007731470976</v>
      </c>
      <c r="E445">
        <v>0.26471709289811135</v>
      </c>
      <c r="F445">
        <v>0.36158178419046977</v>
      </c>
      <c r="G445">
        <f t="shared" si="19"/>
        <v>0.35152797589958718</v>
      </c>
      <c r="H445">
        <f t="shared" si="20"/>
        <v>0.35152797589958718</v>
      </c>
      <c r="I445">
        <f t="shared" si="21"/>
        <v>0.14350258038670108</v>
      </c>
    </row>
    <row r="446" spans="1:9" x14ac:dyDescent="0.2">
      <c r="A446">
        <v>200.66800000000001</v>
      </c>
      <c r="B446">
        <v>0.29455699215816195</v>
      </c>
      <c r="C446">
        <v>0.24903482452148992</v>
      </c>
      <c r="D446">
        <v>0.61423216186249274</v>
      </c>
      <c r="E446">
        <v>0.32130319851149242</v>
      </c>
      <c r="F446">
        <v>0.37891435587525824</v>
      </c>
      <c r="G446">
        <f t="shared" si="19"/>
        <v>0.37160830658577904</v>
      </c>
      <c r="H446">
        <f t="shared" si="20"/>
        <v>0.37160830658577904</v>
      </c>
      <c r="I446">
        <f t="shared" si="21"/>
        <v>0.14353699955439167</v>
      </c>
    </row>
    <row r="447" spans="1:9" x14ac:dyDescent="0.2">
      <c r="A447">
        <v>201.12200000000001</v>
      </c>
      <c r="B447">
        <v>0.29867823523843701</v>
      </c>
      <c r="C447">
        <v>0.24974008291453031</v>
      </c>
      <c r="D447">
        <v>0.54457601225174757</v>
      </c>
      <c r="E447">
        <v>0.38858762237304262</v>
      </c>
      <c r="F447">
        <v>0.41652129868714527</v>
      </c>
      <c r="G447">
        <f t="shared" si="19"/>
        <v>0.37962065029298059</v>
      </c>
      <c r="H447">
        <f t="shared" si="20"/>
        <v>0.37962065029298059</v>
      </c>
      <c r="I447">
        <f t="shared" si="21"/>
        <v>0.11409751554761421</v>
      </c>
    </row>
    <row r="448" spans="1:9" x14ac:dyDescent="0.2">
      <c r="A448">
        <v>201.57599999999999</v>
      </c>
      <c r="B448">
        <v>0.289776046016338</v>
      </c>
      <c r="C448">
        <v>0.22234482219578325</v>
      </c>
      <c r="D448">
        <v>0.53881281638781631</v>
      </c>
      <c r="E448">
        <v>0.41280403947222855</v>
      </c>
      <c r="F448">
        <v>0.55972320962591238</v>
      </c>
      <c r="G448">
        <f t="shared" si="19"/>
        <v>0.40469218673961571</v>
      </c>
      <c r="H448">
        <f t="shared" si="20"/>
        <v>0.40469218673961571</v>
      </c>
      <c r="I448">
        <f t="shared" si="21"/>
        <v>0.14878259665025539</v>
      </c>
    </row>
    <row r="449" spans="1:9" x14ac:dyDescent="0.2">
      <c r="A449">
        <v>202.03</v>
      </c>
      <c r="B449">
        <v>0.29574357096377035</v>
      </c>
      <c r="C449">
        <v>0.17161650300125431</v>
      </c>
      <c r="D449">
        <v>0.48505301238738752</v>
      </c>
      <c r="E449">
        <v>0.46277777808581133</v>
      </c>
      <c r="F449">
        <v>0.64311227161490092</v>
      </c>
      <c r="G449">
        <f t="shared" si="19"/>
        <v>0.41166062721062496</v>
      </c>
      <c r="H449">
        <f t="shared" si="20"/>
        <v>0.41166062721062496</v>
      </c>
      <c r="I449">
        <f t="shared" si="21"/>
        <v>0.18209009755431116</v>
      </c>
    </row>
    <row r="450" spans="1:9" x14ac:dyDescent="0.2">
      <c r="A450">
        <v>202.48400000000001</v>
      </c>
      <c r="B450">
        <v>0.30703195483465917</v>
      </c>
      <c r="C450">
        <v>0.12817176955203738</v>
      </c>
      <c r="D450">
        <v>0.35540945141570141</v>
      </c>
      <c r="E450">
        <v>0.52153107720152281</v>
      </c>
      <c r="F450">
        <v>0.6888240498756778</v>
      </c>
      <c r="G450">
        <f t="shared" si="19"/>
        <v>0.40019366057591971</v>
      </c>
      <c r="H450">
        <f t="shared" si="20"/>
        <v>0.40019366057591971</v>
      </c>
      <c r="I450">
        <f t="shared" si="21"/>
        <v>0.21372348274326416</v>
      </c>
    </row>
    <row r="451" spans="1:9" x14ac:dyDescent="0.2">
      <c r="A451">
        <v>202.93799999999999</v>
      </c>
      <c r="B451">
        <v>0.29086593527872029</v>
      </c>
      <c r="C451">
        <v>0.10007934318903174</v>
      </c>
      <c r="D451">
        <v>0.28575611325611328</v>
      </c>
      <c r="E451">
        <v>0.53623595300505522</v>
      </c>
      <c r="F451">
        <v>0.65669110982879764</v>
      </c>
      <c r="G451">
        <f t="shared" si="19"/>
        <v>0.37392569091154365</v>
      </c>
      <c r="H451">
        <f t="shared" si="20"/>
        <v>0.37392569091154365</v>
      </c>
      <c r="I451">
        <f t="shared" si="21"/>
        <v>0.22133996640179715</v>
      </c>
    </row>
    <row r="452" spans="1:9" x14ac:dyDescent="0.2">
      <c r="A452">
        <v>203.392</v>
      </c>
      <c r="B452">
        <v>0.28571202873923418</v>
      </c>
      <c r="C452">
        <v>9.811628069803964E-2</v>
      </c>
      <c r="D452">
        <v>0.1865484515765766</v>
      </c>
      <c r="E452">
        <v>0.50065818406873441</v>
      </c>
      <c r="F452">
        <v>0.78736080507400652</v>
      </c>
      <c r="G452">
        <f t="shared" si="19"/>
        <v>0.37167915003131824</v>
      </c>
      <c r="H452">
        <f t="shared" si="20"/>
        <v>0.37167915003131824</v>
      </c>
      <c r="I452">
        <f t="shared" si="21"/>
        <v>0.27655342815254452</v>
      </c>
    </row>
    <row r="453" spans="1:9" x14ac:dyDescent="0.2">
      <c r="A453">
        <v>203.846</v>
      </c>
      <c r="B453">
        <v>0.28415775862210735</v>
      </c>
      <c r="C453">
        <v>0.11631794512413973</v>
      </c>
      <c r="D453">
        <v>0.10851762119262112</v>
      </c>
      <c r="E453">
        <v>0.4501072456972488</v>
      </c>
      <c r="F453">
        <v>0.63380467457420919</v>
      </c>
      <c r="G453">
        <f t="shared" ref="G453:G477" si="22">AVERAGE(B453:F453)</f>
        <v>0.31858104904206525</v>
      </c>
      <c r="H453">
        <f t="shared" ref="H453:H477" si="23">G453-(MIN(G:G))</f>
        <v>0.31858104904206525</v>
      </c>
      <c r="I453">
        <f t="shared" ref="I453:I477" si="24">STDEV(B453:F453)</f>
        <v>0.22521492199114834</v>
      </c>
    </row>
    <row r="454" spans="1:9" x14ac:dyDescent="0.2">
      <c r="A454">
        <v>204.3</v>
      </c>
      <c r="B454">
        <v>0.26812723532437222</v>
      </c>
      <c r="C454">
        <v>0.12388988553493031</v>
      </c>
      <c r="D454">
        <v>9.6350518901254206E-2</v>
      </c>
      <c r="E454">
        <v>0.44308384427648406</v>
      </c>
      <c r="F454">
        <v>0.49315960479183563</v>
      </c>
      <c r="G454">
        <f t="shared" si="22"/>
        <v>0.28492221776577525</v>
      </c>
      <c r="H454">
        <f t="shared" si="23"/>
        <v>0.28492221776577525</v>
      </c>
      <c r="I454">
        <f t="shared" si="24"/>
        <v>0.18038201027785325</v>
      </c>
    </row>
    <row r="455" spans="1:9" x14ac:dyDescent="0.2">
      <c r="A455">
        <v>204.75399999999999</v>
      </c>
      <c r="B455">
        <v>0.26395310919034992</v>
      </c>
      <c r="C455">
        <v>0.13660892917257494</v>
      </c>
      <c r="D455">
        <v>0.15843331898074542</v>
      </c>
      <c r="E455">
        <v>0.4311066505275859</v>
      </c>
      <c r="F455">
        <v>0.46319305530210864</v>
      </c>
      <c r="G455">
        <f t="shared" si="22"/>
        <v>0.29065901263467298</v>
      </c>
      <c r="H455">
        <f t="shared" si="23"/>
        <v>0.29065901263467298</v>
      </c>
      <c r="I455">
        <f t="shared" si="24"/>
        <v>0.15118019250598475</v>
      </c>
    </row>
    <row r="456" spans="1:9" x14ac:dyDescent="0.2">
      <c r="A456">
        <v>205.208</v>
      </c>
      <c r="B456">
        <v>0.24361467189846664</v>
      </c>
      <c r="C456">
        <v>0.16280656853426004</v>
      </c>
      <c r="D456">
        <v>0.2493146619212796</v>
      </c>
      <c r="E456">
        <v>0.40806315690931122</v>
      </c>
      <c r="F456">
        <v>0.35895864211611245</v>
      </c>
      <c r="G456">
        <f t="shared" si="22"/>
        <v>0.28455154027588597</v>
      </c>
      <c r="H456">
        <f t="shared" si="23"/>
        <v>0.28455154027588597</v>
      </c>
      <c r="I456">
        <f t="shared" si="24"/>
        <v>9.8146369240997441E-2</v>
      </c>
    </row>
    <row r="457" spans="1:9" x14ac:dyDescent="0.2">
      <c r="A457">
        <v>205.66200000000001</v>
      </c>
      <c r="B457">
        <v>0.2420148939226778</v>
      </c>
      <c r="C457">
        <v>0.18408113087800562</v>
      </c>
      <c r="D457">
        <v>0.33109004291724881</v>
      </c>
      <c r="E457">
        <v>0.41045219905912955</v>
      </c>
      <c r="F457">
        <v>0.29336864857900785</v>
      </c>
      <c r="G457">
        <f t="shared" si="22"/>
        <v>0.29220138307121396</v>
      </c>
      <c r="H457">
        <f t="shared" si="23"/>
        <v>0.29220138307121396</v>
      </c>
      <c r="I457">
        <f t="shared" si="24"/>
        <v>8.6176589748279658E-2</v>
      </c>
    </row>
    <row r="458" spans="1:9" x14ac:dyDescent="0.2">
      <c r="A458">
        <v>206.11600000000001</v>
      </c>
      <c r="B458">
        <v>0.25577413199076182</v>
      </c>
      <c r="C458">
        <v>0.17866336315923725</v>
      </c>
      <c r="D458">
        <v>0.37890654974827764</v>
      </c>
      <c r="E458">
        <v>0.42298893063695714</v>
      </c>
      <c r="F458">
        <v>0.26929573934678291</v>
      </c>
      <c r="G458">
        <f t="shared" si="22"/>
        <v>0.30112574297640338</v>
      </c>
      <c r="H458">
        <f t="shared" si="23"/>
        <v>0.30112574297640338</v>
      </c>
      <c r="I458">
        <f t="shared" si="24"/>
        <v>9.870086452181337E-2</v>
      </c>
    </row>
    <row r="459" spans="1:9" x14ac:dyDescent="0.2">
      <c r="A459">
        <v>206.57</v>
      </c>
      <c r="B459">
        <v>0.26356655326496087</v>
      </c>
      <c r="C459">
        <v>0.18155686871661966</v>
      </c>
      <c r="D459">
        <v>0.42370830548128346</v>
      </c>
      <c r="E459">
        <v>0.43080258621847445</v>
      </c>
      <c r="F459">
        <v>0.3373735302193161</v>
      </c>
      <c r="G459">
        <f t="shared" si="22"/>
        <v>0.32740156878013094</v>
      </c>
      <c r="H459">
        <f t="shared" si="23"/>
        <v>0.32740156878013094</v>
      </c>
      <c r="I459">
        <f t="shared" si="24"/>
        <v>0.10655020377583964</v>
      </c>
    </row>
    <row r="460" spans="1:9" x14ac:dyDescent="0.2">
      <c r="A460">
        <v>207.024</v>
      </c>
      <c r="B460">
        <v>0.24058917884743369</v>
      </c>
      <c r="C460">
        <v>0.18120206663549862</v>
      </c>
      <c r="D460">
        <v>0.53692987049549556</v>
      </c>
      <c r="E460">
        <v>0.45972170018469283</v>
      </c>
      <c r="F460">
        <v>0.426704381927548</v>
      </c>
      <c r="G460">
        <f t="shared" si="22"/>
        <v>0.36902943961813378</v>
      </c>
      <c r="H460">
        <f t="shared" si="23"/>
        <v>0.36902943961813378</v>
      </c>
      <c r="I460">
        <f t="shared" si="24"/>
        <v>0.15125976201081531</v>
      </c>
    </row>
    <row r="461" spans="1:9" x14ac:dyDescent="0.2">
      <c r="A461">
        <v>207.47800000000001</v>
      </c>
      <c r="B461">
        <v>0.2160292252575475</v>
      </c>
      <c r="C461">
        <v>0.17705909018228425</v>
      </c>
      <c r="D461">
        <v>0.59307245317557811</v>
      </c>
      <c r="E461">
        <v>0.4718472072575694</v>
      </c>
      <c r="F461">
        <v>0.46599736529298458</v>
      </c>
      <c r="G461">
        <f t="shared" si="22"/>
        <v>0.38480106823319277</v>
      </c>
      <c r="H461">
        <f t="shared" si="23"/>
        <v>0.38480106823319277</v>
      </c>
      <c r="I461">
        <f t="shared" si="24"/>
        <v>0.17971331557997611</v>
      </c>
    </row>
    <row r="462" spans="1:9" x14ac:dyDescent="0.2">
      <c r="A462">
        <v>207.93199999999999</v>
      </c>
      <c r="B462">
        <v>0.20274983936126059</v>
      </c>
      <c r="C462">
        <v>0.17649315834720347</v>
      </c>
      <c r="D462">
        <v>0.52817298004173008</v>
      </c>
      <c r="E462">
        <v>0.46222842476475362</v>
      </c>
      <c r="F462">
        <v>0.40106182629595838</v>
      </c>
      <c r="G462">
        <f t="shared" si="22"/>
        <v>0.3541412457621812</v>
      </c>
      <c r="H462">
        <f t="shared" si="23"/>
        <v>0.3541412457621812</v>
      </c>
      <c r="I462">
        <f t="shared" si="24"/>
        <v>0.15704268892004863</v>
      </c>
    </row>
    <row r="463" spans="1:9" x14ac:dyDescent="0.2">
      <c r="A463">
        <v>208.386</v>
      </c>
      <c r="B463">
        <v>0.21878257655834213</v>
      </c>
      <c r="C463">
        <v>0.18018327925539024</v>
      </c>
      <c r="D463">
        <v>0.46077912656975156</v>
      </c>
      <c r="E463">
        <v>0.46436584478368925</v>
      </c>
      <c r="F463">
        <v>0.34461901620370372</v>
      </c>
      <c r="G463">
        <f t="shared" si="22"/>
        <v>0.33374596867417539</v>
      </c>
      <c r="H463">
        <f t="shared" si="23"/>
        <v>0.33374596867417539</v>
      </c>
      <c r="I463">
        <f t="shared" si="24"/>
        <v>0.13239644964147984</v>
      </c>
    </row>
    <row r="464" spans="1:9" x14ac:dyDescent="0.2">
      <c r="A464">
        <v>208.84</v>
      </c>
      <c r="B464">
        <v>0.25950157529138795</v>
      </c>
      <c r="C464">
        <v>0.17871070999217598</v>
      </c>
      <c r="D464">
        <v>0.41029680735213825</v>
      </c>
      <c r="E464">
        <v>0.46386890468981407</v>
      </c>
      <c r="F464">
        <v>0.36830089120370374</v>
      </c>
      <c r="G464">
        <f t="shared" si="22"/>
        <v>0.33613577770584402</v>
      </c>
      <c r="H464">
        <f t="shared" si="23"/>
        <v>0.33613577770584402</v>
      </c>
      <c r="I464">
        <f t="shared" si="24"/>
        <v>0.11565644977473631</v>
      </c>
    </row>
    <row r="465" spans="1:9" x14ac:dyDescent="0.2">
      <c r="A465">
        <v>209.29400000000001</v>
      </c>
      <c r="B465">
        <v>0.27551752125437662</v>
      </c>
      <c r="C465">
        <v>0.17051211599493823</v>
      </c>
      <c r="D465">
        <v>0.4238103942631517</v>
      </c>
      <c r="E465">
        <v>0.42882907395883363</v>
      </c>
      <c r="F465">
        <v>0.28873972222222222</v>
      </c>
      <c r="G465">
        <f t="shared" si="22"/>
        <v>0.3174817655387045</v>
      </c>
      <c r="H465">
        <f t="shared" si="23"/>
        <v>0.3174817655387045</v>
      </c>
      <c r="I465">
        <f t="shared" si="24"/>
        <v>0.1094202690526388</v>
      </c>
    </row>
    <row r="466" spans="1:9" x14ac:dyDescent="0.2">
      <c r="A466">
        <v>209.74799999999999</v>
      </c>
      <c r="B466">
        <v>0.2723722100690168</v>
      </c>
      <c r="C466">
        <v>0.15557107055560973</v>
      </c>
      <c r="D466">
        <v>0.50864013691164434</v>
      </c>
      <c r="E466">
        <v>0.41087896106569527</v>
      </c>
      <c r="F466">
        <v>0.2383583912037037</v>
      </c>
      <c r="G466">
        <f t="shared" si="22"/>
        <v>0.31716415396113395</v>
      </c>
      <c r="H466">
        <f t="shared" si="23"/>
        <v>0.31716415396113395</v>
      </c>
      <c r="I466">
        <f t="shared" si="24"/>
        <v>0.14122190712087554</v>
      </c>
    </row>
    <row r="467" spans="1:9" x14ac:dyDescent="0.2">
      <c r="A467">
        <v>210.202</v>
      </c>
      <c r="B467">
        <v>0.25736299823673214</v>
      </c>
      <c r="C467">
        <v>0.1549308149769886</v>
      </c>
      <c r="D467">
        <v>0.4779930253448636</v>
      </c>
      <c r="E467">
        <v>0.43857836569361369</v>
      </c>
      <c r="F467">
        <v>0.2247594675925926</v>
      </c>
      <c r="G467">
        <f t="shared" si="22"/>
        <v>0.31072493436895809</v>
      </c>
      <c r="H467">
        <f t="shared" si="23"/>
        <v>0.31072493436895809</v>
      </c>
      <c r="I467">
        <f t="shared" si="24"/>
        <v>0.14038739215398729</v>
      </c>
    </row>
    <row r="468" spans="1:9" x14ac:dyDescent="0.2">
      <c r="A468">
        <v>210.65600000000001</v>
      </c>
      <c r="B468">
        <v>0.21909196563139577</v>
      </c>
      <c r="C468">
        <v>0.1441136143803799</v>
      </c>
      <c r="D468">
        <v>0.55453672663782949</v>
      </c>
      <c r="E468">
        <v>0.44537703928344236</v>
      </c>
      <c r="F468">
        <v>0.22989643518518518</v>
      </c>
      <c r="G468">
        <f t="shared" si="22"/>
        <v>0.31860315622364654</v>
      </c>
      <c r="H468">
        <f t="shared" si="23"/>
        <v>0.31860315622364654</v>
      </c>
      <c r="I468">
        <f t="shared" si="24"/>
        <v>0.1731720435705478</v>
      </c>
    </row>
    <row r="469" spans="1:9" x14ac:dyDescent="0.2">
      <c r="A469">
        <v>211.11</v>
      </c>
      <c r="B469">
        <v>0.21923624606049197</v>
      </c>
      <c r="C469">
        <v>0.13762250460055558</v>
      </c>
      <c r="D469">
        <v>0.6081414918260506</v>
      </c>
      <c r="E469">
        <v>0.42110004976399057</v>
      </c>
      <c r="F469">
        <v>0.20673105324074073</v>
      </c>
      <c r="G469">
        <f t="shared" si="22"/>
        <v>0.31856626909836588</v>
      </c>
      <c r="H469">
        <f t="shared" si="23"/>
        <v>0.31856626909836588</v>
      </c>
      <c r="I469">
        <f t="shared" si="24"/>
        <v>0.19331399373082112</v>
      </c>
    </row>
    <row r="470" spans="1:9" x14ac:dyDescent="0.2">
      <c r="A470">
        <v>211.56399999999999</v>
      </c>
      <c r="B470">
        <v>0.23202803538471931</v>
      </c>
      <c r="C470">
        <v>0.15886986153452201</v>
      </c>
      <c r="D470">
        <v>0.53515052252883155</v>
      </c>
      <c r="E470">
        <v>0.3760892999482105</v>
      </c>
      <c r="F470">
        <v>0.1861945081018519</v>
      </c>
      <c r="G470">
        <f t="shared" si="22"/>
        <v>0.29766644549962706</v>
      </c>
      <c r="H470">
        <f t="shared" si="23"/>
        <v>0.29766644549962706</v>
      </c>
      <c r="I470">
        <f t="shared" si="24"/>
        <v>0.15696155291367178</v>
      </c>
    </row>
    <row r="471" spans="1:9" x14ac:dyDescent="0.2">
      <c r="A471">
        <v>212.018</v>
      </c>
      <c r="B471">
        <v>0.2461554710338458</v>
      </c>
      <c r="C471">
        <v>0.18843631744443345</v>
      </c>
      <c r="D471">
        <v>0.4369272870296767</v>
      </c>
      <c r="E471">
        <v>0.29471221497934436</v>
      </c>
      <c r="F471">
        <v>0.20272227430555556</v>
      </c>
      <c r="G471">
        <f t="shared" si="22"/>
        <v>0.27379071295857116</v>
      </c>
      <c r="H471">
        <f t="shared" si="23"/>
        <v>0.27379071295857116</v>
      </c>
      <c r="I471">
        <f t="shared" si="24"/>
        <v>0.10018863888792716</v>
      </c>
    </row>
    <row r="472" spans="1:9" x14ac:dyDescent="0.2">
      <c r="A472">
        <v>212.47200000000001</v>
      </c>
      <c r="B472">
        <v>0.27971132283556038</v>
      </c>
      <c r="C472">
        <v>0.22723485127882834</v>
      </c>
      <c r="D472">
        <v>0.32112277826671215</v>
      </c>
      <c r="E472">
        <v>0.24028804676063248</v>
      </c>
      <c r="F472">
        <v>0.26955121527777776</v>
      </c>
      <c r="G472">
        <f t="shared" si="22"/>
        <v>0.26758164288390224</v>
      </c>
      <c r="H472">
        <f t="shared" si="23"/>
        <v>0.26758164288390224</v>
      </c>
      <c r="I472">
        <f t="shared" si="24"/>
        <v>3.6709894822064541E-2</v>
      </c>
    </row>
    <row r="473" spans="1:9" x14ac:dyDescent="0.2">
      <c r="A473">
        <v>212.92599999999999</v>
      </c>
      <c r="B473">
        <v>0.31692734044804283</v>
      </c>
      <c r="C473">
        <v>0.2712988394220906</v>
      </c>
      <c r="D473">
        <v>0.33872629622795059</v>
      </c>
      <c r="E473">
        <v>0.23696157639621113</v>
      </c>
      <c r="F473">
        <v>0.30816902199074075</v>
      </c>
      <c r="G473">
        <f t="shared" si="22"/>
        <v>0.29441661489700716</v>
      </c>
      <c r="H473">
        <f t="shared" si="23"/>
        <v>0.29441661489700716</v>
      </c>
      <c r="I473">
        <f t="shared" si="24"/>
        <v>4.0294920019129682E-2</v>
      </c>
    </row>
    <row r="474" spans="1:9" x14ac:dyDescent="0.2">
      <c r="A474">
        <v>213.38</v>
      </c>
      <c r="B474">
        <v>0.36275959468679358</v>
      </c>
      <c r="C474">
        <v>0.29358860947588461</v>
      </c>
      <c r="D474">
        <v>0.42393146584084079</v>
      </c>
      <c r="E474">
        <v>0.24155271120680694</v>
      </c>
      <c r="F474">
        <v>0.3389966608796296</v>
      </c>
      <c r="G474">
        <f t="shared" si="22"/>
        <v>0.33216580841799115</v>
      </c>
      <c r="H474">
        <f t="shared" si="23"/>
        <v>0.33216580841799115</v>
      </c>
      <c r="I474">
        <f t="shared" si="24"/>
        <v>6.9105914816106631E-2</v>
      </c>
    </row>
    <row r="475" spans="1:9" x14ac:dyDescent="0.2">
      <c r="A475">
        <v>213.834</v>
      </c>
      <c r="B475">
        <v>0.40626352424016376</v>
      </c>
      <c r="C475">
        <v>0.31028159384589243</v>
      </c>
      <c r="D475">
        <v>0.45528294321106816</v>
      </c>
      <c r="E475">
        <v>0.24010223948906781</v>
      </c>
      <c r="F475">
        <v>0.24906523726851848</v>
      </c>
      <c r="G475">
        <f t="shared" si="22"/>
        <v>0.33219910761094212</v>
      </c>
      <c r="H475">
        <f t="shared" si="23"/>
        <v>0.33219910761094212</v>
      </c>
      <c r="I475">
        <f t="shared" si="24"/>
        <v>9.5536144105615575E-2</v>
      </c>
    </row>
    <row r="476" spans="1:9" x14ac:dyDescent="0.2">
      <c r="A476">
        <v>214.28800000000001</v>
      </c>
      <c r="B476">
        <v>0.45406936860023034</v>
      </c>
      <c r="C476">
        <v>0.31648377115667065</v>
      </c>
      <c r="D476">
        <v>0.61375194829569835</v>
      </c>
      <c r="E476">
        <v>0.29013745917327177</v>
      </c>
      <c r="F476">
        <v>0.14339279513888889</v>
      </c>
      <c r="G476">
        <f t="shared" si="22"/>
        <v>0.363567068472952</v>
      </c>
      <c r="H476">
        <f t="shared" si="23"/>
        <v>0.363567068472952</v>
      </c>
      <c r="I476">
        <f t="shared" si="24"/>
        <v>0.17809309045167213</v>
      </c>
    </row>
    <row r="477" spans="1:9" x14ac:dyDescent="0.2">
      <c r="A477">
        <v>214.74199999999999</v>
      </c>
      <c r="B477">
        <v>0.47869166117202644</v>
      </c>
      <c r="C477">
        <v>0.30589107557711026</v>
      </c>
      <c r="D477">
        <v>0.75773569332319335</v>
      </c>
      <c r="E477">
        <v>0.33330179236937385</v>
      </c>
      <c r="F477">
        <v>8.7080960648148145E-2</v>
      </c>
      <c r="G477">
        <f t="shared" si="22"/>
        <v>0.39254023661797038</v>
      </c>
      <c r="H477">
        <f t="shared" si="23"/>
        <v>0.39254023661797038</v>
      </c>
      <c r="I477">
        <f t="shared" si="24"/>
        <v>0.2475441522299188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1</vt:lpstr>
      <vt:lpstr>e2</vt:lpstr>
      <vt:lpstr>e3</vt:lpstr>
      <vt:lpstr>e4</vt:lpstr>
      <vt:lpstr>e5</vt:lpstr>
      <vt:lpstr>combined averag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2-27T11:53:56Z</dcterms:created>
  <dcterms:modified xsi:type="dcterms:W3CDTF">2017-02-28T11:22:03Z</dcterms:modified>
</cp:coreProperties>
</file>